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A_Markers&amp;Induction_MS\MarkersMSfiles\"/>
    </mc:Choice>
  </mc:AlternateContent>
  <xr:revisionPtr revIDLastSave="0" documentId="13_ncr:1_{5C383921-D44C-4BF1-AD40-9DB1B282F14D}" xr6:coauthVersionLast="47" xr6:coauthVersionMax="47" xr10:uidLastSave="{00000000-0000-0000-0000-000000000000}"/>
  <bookViews>
    <workbookView xWindow="-120" yWindow="-120" windowWidth="29040" windowHeight="17640" xr2:uid="{CB4B6BA7-897D-4EDD-ADA1-B4B4D67D69BA}"/>
  </bookViews>
  <sheets>
    <sheet name="ReadMe" sheetId="27" r:id="rId1"/>
    <sheet name="278745" sheetId="1" r:id="rId2"/>
    <sheet name="276051" sheetId="2" r:id="rId3"/>
    <sheet name="269904" sheetId="3" r:id="rId4"/>
    <sheet name="277757" sheetId="26" r:id="rId5"/>
    <sheet name="271972" sheetId="8" r:id="rId6"/>
    <sheet name="293670" sheetId="9" r:id="rId7"/>
    <sheet name="280357" sheetId="10" r:id="rId8"/>
    <sheet name="ecmB_ST" sheetId="13" r:id="rId9"/>
    <sheet name="288331" sheetId="11" r:id="rId10"/>
    <sheet name="ecmA_pstA" sheetId="12" r:id="rId11"/>
    <sheet name="279361" sheetId="14" r:id="rId12"/>
    <sheet name="287091" sheetId="15" r:id="rId13"/>
    <sheet name="EcmB" sheetId="16" r:id="rId14"/>
    <sheet name="280277" sheetId="22" r:id="rId15"/>
    <sheet name="270980" sheetId="17" r:id="rId16"/>
    <sheet name="280217" sheetId="18" r:id="rId17"/>
    <sheet name="271196" sheetId="19" r:id="rId18"/>
    <sheet name="EcmA" sheetId="20" r:id="rId19"/>
    <sheet name="EcmA_PstO" sheetId="21" r:id="rId20"/>
    <sheet name="272500" sheetId="4" r:id="rId21"/>
    <sheet name="271354" sheetId="5" r:id="rId22"/>
    <sheet name="276687" sheetId="6" r:id="rId23"/>
    <sheet name="271780" sheetId="7" r:id="rId24"/>
    <sheet name="274317" sheetId="24" r:id="rId25"/>
    <sheet name="288489" sheetId="25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51" i="4" l="1"/>
  <c r="AB50" i="4"/>
  <c r="AB32" i="4"/>
  <c r="AB31" i="4"/>
  <c r="T52" i="9"/>
  <c r="T51" i="9"/>
  <c r="T32" i="9"/>
  <c r="T31" i="9"/>
  <c r="T51" i="1"/>
  <c r="T50" i="1"/>
  <c r="T32" i="1"/>
  <c r="T31" i="1"/>
  <c r="BE77" i="26"/>
  <c r="BD77" i="26"/>
  <c r="BC77" i="26"/>
  <c r="BA77" i="26"/>
  <c r="AZ77" i="26"/>
  <c r="AY77" i="26"/>
  <c r="AW77" i="26"/>
  <c r="AV77" i="26"/>
  <c r="BH77" i="26"/>
  <c r="BI77" i="26"/>
  <c r="AU77" i="26"/>
  <c r="AS77" i="26"/>
  <c r="AR77" i="26"/>
  <c r="AQ77" i="26"/>
  <c r="BH76" i="26"/>
  <c r="BI76" i="26"/>
  <c r="BE76" i="26"/>
  <c r="BD76" i="26"/>
  <c r="BC76" i="26"/>
  <c r="BA76" i="26"/>
  <c r="AZ76" i="26"/>
  <c r="AY76" i="26"/>
  <c r="AW76" i="26"/>
  <c r="AV76" i="26"/>
  <c r="BG76" i="26"/>
  <c r="AU76" i="26"/>
  <c r="AS76" i="26"/>
  <c r="AR76" i="26"/>
  <c r="AQ76" i="26"/>
  <c r="BG75" i="26"/>
  <c r="BE75" i="26"/>
  <c r="BD75" i="26"/>
  <c r="BC75" i="26"/>
  <c r="BA75" i="26"/>
  <c r="AZ75" i="26"/>
  <c r="AY75" i="26"/>
  <c r="AW75" i="26"/>
  <c r="AV75" i="26"/>
  <c r="AU75" i="26"/>
  <c r="AS75" i="26"/>
  <c r="AR75" i="26"/>
  <c r="AQ75" i="26"/>
  <c r="AO75" i="26"/>
  <c r="AN75" i="26"/>
  <c r="AM75" i="26"/>
  <c r="BH75" i="26"/>
  <c r="BI75" i="26"/>
  <c r="BE74" i="26"/>
  <c r="BD74" i="26"/>
  <c r="BC74" i="26"/>
  <c r="BA74" i="26"/>
  <c r="AZ74" i="26"/>
  <c r="AY74" i="26"/>
  <c r="AW74" i="26"/>
  <c r="AV74" i="26"/>
  <c r="AU74" i="26"/>
  <c r="AS74" i="26"/>
  <c r="AR74" i="26"/>
  <c r="AQ74" i="26"/>
  <c r="AO74" i="26"/>
  <c r="AN74" i="26"/>
  <c r="AM74" i="26"/>
  <c r="BH74" i="26"/>
  <c r="BI74" i="26"/>
  <c r="BE73" i="26"/>
  <c r="BD73" i="26"/>
  <c r="BC73" i="26"/>
  <c r="BA73" i="26"/>
  <c r="AZ73" i="26"/>
  <c r="AY73" i="26"/>
  <c r="AW73" i="26"/>
  <c r="AV73" i="26"/>
  <c r="AU73" i="26"/>
  <c r="AS73" i="26"/>
  <c r="AR73" i="26"/>
  <c r="AQ73" i="26"/>
  <c r="AO73" i="26"/>
  <c r="AN73" i="26"/>
  <c r="AM73" i="26"/>
  <c r="BH73" i="26"/>
  <c r="BI73" i="26"/>
  <c r="BE72" i="26"/>
  <c r="BD72" i="26"/>
  <c r="BC72" i="26"/>
  <c r="BA72" i="26"/>
  <c r="AZ72" i="26"/>
  <c r="AY72" i="26"/>
  <c r="AW72" i="26"/>
  <c r="AV72" i="26"/>
  <c r="AU72" i="26"/>
  <c r="AS72" i="26"/>
  <c r="AR72" i="26"/>
  <c r="AQ72" i="26"/>
  <c r="AO72" i="26"/>
  <c r="AN72" i="26"/>
  <c r="AM72" i="26"/>
  <c r="BH72" i="26"/>
  <c r="BI72" i="26"/>
  <c r="BE70" i="26"/>
  <c r="BD70" i="26"/>
  <c r="BC70" i="26"/>
  <c r="BA70" i="26"/>
  <c r="AZ70" i="26"/>
  <c r="AY70" i="26"/>
  <c r="AO70" i="26"/>
  <c r="AN70" i="26"/>
  <c r="BG70" i="26"/>
  <c r="AM70" i="26"/>
  <c r="BH70" i="26"/>
  <c r="BI70" i="26"/>
  <c r="BE69" i="26"/>
  <c r="BD69" i="26"/>
  <c r="BC69" i="26"/>
  <c r="BA69" i="26"/>
  <c r="AZ69" i="26"/>
  <c r="AY69" i="26"/>
  <c r="AO69" i="26"/>
  <c r="AN69" i="26"/>
  <c r="BH69" i="26"/>
  <c r="BI69" i="26"/>
  <c r="AM69" i="26"/>
  <c r="BE68" i="26"/>
  <c r="BD68" i="26"/>
  <c r="BC68" i="26"/>
  <c r="BA68" i="26"/>
  <c r="AZ68" i="26"/>
  <c r="AY68" i="26"/>
  <c r="AO68" i="26"/>
  <c r="AN68" i="26"/>
  <c r="BG68" i="26"/>
  <c r="AM68" i="26"/>
  <c r="BH68" i="26"/>
  <c r="BI68" i="26"/>
  <c r="BE67" i="26"/>
  <c r="BD67" i="26"/>
  <c r="BC67" i="26"/>
  <c r="BA67" i="26"/>
  <c r="AZ67" i="26"/>
  <c r="AY67" i="26"/>
  <c r="AO67" i="26"/>
  <c r="AN67" i="26"/>
  <c r="BH67" i="26"/>
  <c r="BI67" i="26"/>
  <c r="AM67" i="26"/>
  <c r="BG66" i="26"/>
  <c r="BE66" i="26"/>
  <c r="BD66" i="26"/>
  <c r="BH66" i="26"/>
  <c r="BI66" i="26"/>
  <c r="BC66" i="26"/>
  <c r="BA66" i="26"/>
  <c r="AZ66" i="26"/>
  <c r="AY66" i="26"/>
  <c r="BH65" i="26"/>
  <c r="BI65" i="26"/>
  <c r="BE65" i="26"/>
  <c r="BD65" i="26"/>
  <c r="BC65" i="26"/>
  <c r="BA65" i="26"/>
  <c r="AZ65" i="26"/>
  <c r="AY65" i="26"/>
  <c r="AW65" i="26"/>
  <c r="AV65" i="26"/>
  <c r="BG65" i="26"/>
  <c r="AU65" i="26"/>
  <c r="AS65" i="26"/>
  <c r="AR65" i="26"/>
  <c r="AQ65" i="26"/>
  <c r="BE64" i="26"/>
  <c r="BD64" i="26"/>
  <c r="BC64" i="26"/>
  <c r="BA64" i="26"/>
  <c r="AZ64" i="26"/>
  <c r="AY64" i="26"/>
  <c r="AW64" i="26"/>
  <c r="AV64" i="26"/>
  <c r="BG64" i="26"/>
  <c r="AU64" i="26"/>
  <c r="AS64" i="26"/>
  <c r="AR64" i="26"/>
  <c r="AQ64" i="26"/>
  <c r="AO64" i="26"/>
  <c r="AN64" i="26"/>
  <c r="AM64" i="26"/>
  <c r="BH64" i="26"/>
  <c r="BI64" i="26"/>
  <c r="BE63" i="26"/>
  <c r="BD63" i="26"/>
  <c r="BC63" i="26"/>
  <c r="BA63" i="26"/>
  <c r="AZ63" i="26"/>
  <c r="AY63" i="26"/>
  <c r="AW63" i="26"/>
  <c r="AV63" i="26"/>
  <c r="AU63" i="26"/>
  <c r="AS63" i="26"/>
  <c r="AR63" i="26"/>
  <c r="AQ63" i="26"/>
  <c r="AO63" i="26"/>
  <c r="AN63" i="26"/>
  <c r="AM63" i="26"/>
  <c r="BH63" i="26"/>
  <c r="BI63" i="26"/>
  <c r="BE62" i="26"/>
  <c r="BD62" i="26"/>
  <c r="BC62" i="26"/>
  <c r="BA62" i="26"/>
  <c r="AZ62" i="26"/>
  <c r="AY62" i="26"/>
  <c r="AW62" i="26"/>
  <c r="AV62" i="26"/>
  <c r="AU62" i="26"/>
  <c r="AS62" i="26"/>
  <c r="AR62" i="26"/>
  <c r="AQ62" i="26"/>
  <c r="AO62" i="26"/>
  <c r="AN62" i="26"/>
  <c r="AM62" i="26"/>
  <c r="BH62" i="26"/>
  <c r="BI62" i="26"/>
  <c r="BE61" i="26"/>
  <c r="BD61" i="26"/>
  <c r="BC61" i="26"/>
  <c r="BA61" i="26"/>
  <c r="AZ61" i="26"/>
  <c r="AY61" i="26"/>
  <c r="AW61" i="26"/>
  <c r="AV61" i="26"/>
  <c r="AU61" i="26"/>
  <c r="AS61" i="26"/>
  <c r="AR61" i="26"/>
  <c r="AQ61" i="26"/>
  <c r="AO61" i="26"/>
  <c r="AN61" i="26"/>
  <c r="AM61" i="26"/>
  <c r="BH61" i="26"/>
  <c r="BI61" i="26"/>
  <c r="BG60" i="26"/>
  <c r="BE60" i="26"/>
  <c r="BD60" i="26"/>
  <c r="BC60" i="26"/>
  <c r="BA60" i="26"/>
  <c r="AZ60" i="26"/>
  <c r="AY60" i="26"/>
  <c r="AW60" i="26"/>
  <c r="AV60" i="26"/>
  <c r="AU60" i="26"/>
  <c r="AS60" i="26"/>
  <c r="AR60" i="26"/>
  <c r="AQ60" i="26"/>
  <c r="AO60" i="26"/>
  <c r="AN60" i="26"/>
  <c r="AM60" i="26"/>
  <c r="BH60" i="26"/>
  <c r="BI60" i="26"/>
  <c r="BE59" i="26"/>
  <c r="BD59" i="26"/>
  <c r="BC59" i="26"/>
  <c r="BA59" i="26"/>
  <c r="AZ59" i="26"/>
  <c r="AY59" i="26"/>
  <c r="BH59" i="26"/>
  <c r="BI59" i="26"/>
  <c r="BD58" i="26"/>
  <c r="BC58" i="26"/>
  <c r="BA58" i="26"/>
  <c r="AZ58" i="26"/>
  <c r="AY58" i="26"/>
  <c r="AW58" i="26"/>
  <c r="AV58" i="26"/>
  <c r="AU58" i="26"/>
  <c r="AS58" i="26"/>
  <c r="AR58" i="26"/>
  <c r="AQ58" i="26"/>
  <c r="AO58" i="26"/>
  <c r="AN58" i="26"/>
  <c r="AM58" i="26"/>
  <c r="BH58" i="26"/>
  <c r="BI58" i="26"/>
  <c r="BE57" i="26"/>
  <c r="BD57" i="26"/>
  <c r="BC57" i="26"/>
  <c r="BA57" i="26"/>
  <c r="AZ57" i="26"/>
  <c r="AY57" i="26"/>
  <c r="BH57" i="26"/>
  <c r="BI57" i="26"/>
  <c r="BE56" i="26"/>
  <c r="BD56" i="26"/>
  <c r="BC56" i="26"/>
  <c r="BA56" i="26"/>
  <c r="AZ56" i="26"/>
  <c r="AY56" i="26"/>
  <c r="AW56" i="26"/>
  <c r="AV56" i="26"/>
  <c r="AU56" i="26"/>
  <c r="AS56" i="26"/>
  <c r="AR56" i="26"/>
  <c r="AQ56" i="26"/>
  <c r="AO56" i="26"/>
  <c r="AN56" i="26"/>
  <c r="AM56" i="26"/>
  <c r="BH56" i="26"/>
  <c r="BI56" i="26"/>
  <c r="BE51" i="26"/>
  <c r="BD51" i="26"/>
  <c r="BC51" i="26"/>
  <c r="BA51" i="26"/>
  <c r="AZ51" i="26"/>
  <c r="AY51" i="26"/>
  <c r="AW51" i="26"/>
  <c r="AV51" i="26"/>
  <c r="AU51" i="26"/>
  <c r="AS51" i="26"/>
  <c r="AR51" i="26"/>
  <c r="AQ51" i="26"/>
  <c r="BH51" i="26"/>
  <c r="BI51" i="26"/>
  <c r="BE50" i="26"/>
  <c r="BD50" i="26"/>
  <c r="BC50" i="26"/>
  <c r="BA50" i="26"/>
  <c r="AZ50" i="26"/>
  <c r="AY50" i="26"/>
  <c r="AW50" i="26"/>
  <c r="AV50" i="26"/>
  <c r="AU50" i="26"/>
  <c r="AS50" i="26"/>
  <c r="AR50" i="26"/>
  <c r="AQ50" i="26"/>
  <c r="BH50" i="26"/>
  <c r="BI50" i="26"/>
  <c r="BE49" i="26"/>
  <c r="BD49" i="26"/>
  <c r="BC49" i="26"/>
  <c r="BA49" i="26"/>
  <c r="AZ49" i="26"/>
  <c r="AY49" i="26"/>
  <c r="AW49" i="26"/>
  <c r="AV49" i="26"/>
  <c r="AU49" i="26"/>
  <c r="AS49" i="26"/>
  <c r="AR49" i="26"/>
  <c r="AQ49" i="26"/>
  <c r="AO49" i="26"/>
  <c r="AN49" i="26"/>
  <c r="AM49" i="26"/>
  <c r="BH49" i="26"/>
  <c r="BI49" i="26"/>
  <c r="BE48" i="26"/>
  <c r="BD48" i="26"/>
  <c r="BC48" i="26"/>
  <c r="BA48" i="26"/>
  <c r="AZ48" i="26"/>
  <c r="AY48" i="26"/>
  <c r="AW48" i="26"/>
  <c r="AV48" i="26"/>
  <c r="AU48" i="26"/>
  <c r="AS48" i="26"/>
  <c r="AR48" i="26"/>
  <c r="AQ48" i="26"/>
  <c r="AO48" i="26"/>
  <c r="AN48" i="26"/>
  <c r="AM48" i="26"/>
  <c r="BH48" i="26"/>
  <c r="BI48" i="26"/>
  <c r="BE47" i="26"/>
  <c r="BD47" i="26"/>
  <c r="BC47" i="26"/>
  <c r="BA47" i="26"/>
  <c r="AZ47" i="26"/>
  <c r="AY47" i="26"/>
  <c r="AW47" i="26"/>
  <c r="AV47" i="26"/>
  <c r="AU47" i="26"/>
  <c r="AS47" i="26"/>
  <c r="AR47" i="26"/>
  <c r="AQ47" i="26"/>
  <c r="AO47" i="26"/>
  <c r="AN47" i="26"/>
  <c r="AM47" i="26"/>
  <c r="BG47" i="26"/>
  <c r="BE46" i="26"/>
  <c r="BD46" i="26"/>
  <c r="BC46" i="26"/>
  <c r="BA46" i="26"/>
  <c r="AZ46" i="26"/>
  <c r="AY46" i="26"/>
  <c r="AW46" i="26"/>
  <c r="AV46" i="26"/>
  <c r="AU46" i="26"/>
  <c r="AS46" i="26"/>
  <c r="AR46" i="26"/>
  <c r="AQ46" i="26"/>
  <c r="AO46" i="26"/>
  <c r="AN46" i="26"/>
  <c r="AM46" i="26"/>
  <c r="BH46" i="26"/>
  <c r="BI46" i="26"/>
  <c r="BE44" i="26"/>
  <c r="BD44" i="26"/>
  <c r="BC44" i="26"/>
  <c r="BA44" i="26"/>
  <c r="AZ44" i="26"/>
  <c r="AY44" i="26"/>
  <c r="AO44" i="26"/>
  <c r="AN44" i="26"/>
  <c r="AM44" i="26"/>
  <c r="BH44" i="26"/>
  <c r="BI44" i="26"/>
  <c r="BE43" i="26"/>
  <c r="BD43" i="26"/>
  <c r="BC43" i="26"/>
  <c r="BA43" i="26"/>
  <c r="AZ43" i="26"/>
  <c r="AY43" i="26"/>
  <c r="AO43" i="26"/>
  <c r="BH43" i="26"/>
  <c r="BI43" i="26"/>
  <c r="AN43" i="26"/>
  <c r="AM43" i="26"/>
  <c r="BG43" i="26"/>
  <c r="BE42" i="26"/>
  <c r="BD42" i="26"/>
  <c r="BC42" i="26"/>
  <c r="BA42" i="26"/>
  <c r="AZ42" i="26"/>
  <c r="AY42" i="26"/>
  <c r="AO42" i="26"/>
  <c r="AN42" i="26"/>
  <c r="BH42" i="26"/>
  <c r="BI42" i="26"/>
  <c r="AM42" i="26"/>
  <c r="BE41" i="26"/>
  <c r="BD41" i="26"/>
  <c r="BC41" i="26"/>
  <c r="BA41" i="26"/>
  <c r="AZ41" i="26"/>
  <c r="AY41" i="26"/>
  <c r="AO41" i="26"/>
  <c r="BH41" i="26"/>
  <c r="BI41" i="26"/>
  <c r="AN41" i="26"/>
  <c r="AM41" i="26"/>
  <c r="BG41" i="26"/>
  <c r="BE40" i="26"/>
  <c r="BD40" i="26"/>
  <c r="BC40" i="26"/>
  <c r="BA40" i="26"/>
  <c r="AZ40" i="26"/>
  <c r="AY40" i="26"/>
  <c r="BH40" i="26"/>
  <c r="BI40" i="26"/>
  <c r="BE39" i="26"/>
  <c r="BD39" i="26"/>
  <c r="BC39" i="26"/>
  <c r="BA39" i="26"/>
  <c r="AZ39" i="26"/>
  <c r="AY39" i="26"/>
  <c r="AW39" i="26"/>
  <c r="AV39" i="26"/>
  <c r="AU39" i="26"/>
  <c r="AS39" i="26"/>
  <c r="AR39" i="26"/>
  <c r="AQ39" i="26"/>
  <c r="BH39" i="26"/>
  <c r="BI39" i="26"/>
  <c r="BE38" i="26"/>
  <c r="BD38" i="26"/>
  <c r="BC38" i="26"/>
  <c r="BA38" i="26"/>
  <c r="AZ38" i="26"/>
  <c r="AY38" i="26"/>
  <c r="AW38" i="26"/>
  <c r="AV38" i="26"/>
  <c r="AU38" i="26"/>
  <c r="AS38" i="26"/>
  <c r="AR38" i="26"/>
  <c r="AQ38" i="26"/>
  <c r="AO38" i="26"/>
  <c r="AN38" i="26"/>
  <c r="AM38" i="26"/>
  <c r="BH38" i="26"/>
  <c r="BI38" i="26"/>
  <c r="BE37" i="26"/>
  <c r="BD37" i="26"/>
  <c r="BC37" i="26"/>
  <c r="BA37" i="26"/>
  <c r="AZ37" i="26"/>
  <c r="AY37" i="26"/>
  <c r="AW37" i="26"/>
  <c r="AV37" i="26"/>
  <c r="AU37" i="26"/>
  <c r="AS37" i="26"/>
  <c r="AR37" i="26"/>
  <c r="AQ37" i="26"/>
  <c r="AO37" i="26"/>
  <c r="AN37" i="26"/>
  <c r="AM37" i="26"/>
  <c r="BH37" i="26"/>
  <c r="BI37" i="26"/>
  <c r="BE36" i="26"/>
  <c r="BD36" i="26"/>
  <c r="BC36" i="26"/>
  <c r="BA36" i="26"/>
  <c r="AZ36" i="26"/>
  <c r="AY36" i="26"/>
  <c r="AW36" i="26"/>
  <c r="AV36" i="26"/>
  <c r="AU36" i="26"/>
  <c r="AS36" i="26"/>
  <c r="AR36" i="26"/>
  <c r="AQ36" i="26"/>
  <c r="AO36" i="26"/>
  <c r="AN36" i="26"/>
  <c r="AM36" i="26"/>
  <c r="BG36" i="26"/>
  <c r="BE35" i="26"/>
  <c r="BD35" i="26"/>
  <c r="BC35" i="26"/>
  <c r="BA35" i="26"/>
  <c r="AZ35" i="26"/>
  <c r="AY35" i="26"/>
  <c r="AW35" i="26"/>
  <c r="AV35" i="26"/>
  <c r="AU35" i="26"/>
  <c r="AS35" i="26"/>
  <c r="AR35" i="26"/>
  <c r="AQ35" i="26"/>
  <c r="AO35" i="26"/>
  <c r="AN35" i="26"/>
  <c r="AM35" i="26"/>
  <c r="BH35" i="26"/>
  <c r="BI35" i="26"/>
  <c r="BE34" i="26"/>
  <c r="BD34" i="26"/>
  <c r="BC34" i="26"/>
  <c r="BA34" i="26"/>
  <c r="AZ34" i="26"/>
  <c r="AY34" i="26"/>
  <c r="AW34" i="26"/>
  <c r="AV34" i="26"/>
  <c r="AU34" i="26"/>
  <c r="AS34" i="26"/>
  <c r="AR34" i="26"/>
  <c r="AQ34" i="26"/>
  <c r="AO34" i="26"/>
  <c r="AN34" i="26"/>
  <c r="AM34" i="26"/>
  <c r="BH34" i="26"/>
  <c r="BI34" i="26"/>
  <c r="BE33" i="26"/>
  <c r="BD33" i="26"/>
  <c r="BC33" i="26"/>
  <c r="BA33" i="26"/>
  <c r="AZ33" i="26"/>
  <c r="AY33" i="26"/>
  <c r="BH33" i="26"/>
  <c r="BI33" i="26"/>
  <c r="BG32" i="26"/>
  <c r="BD32" i="26"/>
  <c r="BC32" i="26"/>
  <c r="BA32" i="26"/>
  <c r="AZ32" i="26"/>
  <c r="AY32" i="26"/>
  <c r="AW32" i="26"/>
  <c r="AV32" i="26"/>
  <c r="AU32" i="26"/>
  <c r="AS32" i="26"/>
  <c r="AR32" i="26"/>
  <c r="AQ32" i="26"/>
  <c r="AO32" i="26"/>
  <c r="AN32" i="26"/>
  <c r="AM32" i="26"/>
  <c r="BH32" i="26"/>
  <c r="BI32" i="26"/>
  <c r="BH31" i="26"/>
  <c r="BI31" i="26"/>
  <c r="BE31" i="26"/>
  <c r="BD31" i="26"/>
  <c r="BG31" i="26"/>
  <c r="BC31" i="26"/>
  <c r="BA31" i="26"/>
  <c r="AZ31" i="26"/>
  <c r="AY31" i="26"/>
  <c r="BE30" i="26"/>
  <c r="BD30" i="26"/>
  <c r="BC30" i="26"/>
  <c r="BA30" i="26"/>
  <c r="AZ30" i="26"/>
  <c r="AY30" i="26"/>
  <c r="AW30" i="26"/>
  <c r="AV30" i="26"/>
  <c r="AU30" i="26"/>
  <c r="AS30" i="26"/>
  <c r="AR30" i="26"/>
  <c r="AQ30" i="26"/>
  <c r="AO30" i="26"/>
  <c r="AN30" i="26"/>
  <c r="AM30" i="26"/>
  <c r="BH30" i="26"/>
  <c r="BI30" i="26"/>
  <c r="BF12" i="26"/>
  <c r="BB12" i="26"/>
  <c r="AX12" i="26"/>
  <c r="AT12" i="26"/>
  <c r="AP12" i="26"/>
  <c r="BF4" i="26"/>
  <c r="BB4" i="26"/>
  <c r="AX4" i="26"/>
  <c r="AT4" i="26"/>
  <c r="AP4" i="26"/>
  <c r="U6" i="26"/>
  <c r="S49" i="26"/>
  <c r="Q6" i="26"/>
  <c r="P49" i="26"/>
  <c r="M6" i="26"/>
  <c r="K50" i="26"/>
  <c r="I6" i="26"/>
  <c r="E6" i="26"/>
  <c r="D29" i="26"/>
  <c r="U12" i="26"/>
  <c r="Q12" i="26"/>
  <c r="M12" i="26"/>
  <c r="I12" i="26"/>
  <c r="E12" i="26"/>
  <c r="U4" i="26"/>
  <c r="R76" i="26"/>
  <c r="Q4" i="26"/>
  <c r="O55" i="26"/>
  <c r="M4" i="26"/>
  <c r="I4" i="26"/>
  <c r="H73" i="26"/>
  <c r="E4" i="26"/>
  <c r="M6" i="25"/>
  <c r="I6" i="25"/>
  <c r="E6" i="25"/>
  <c r="D37" i="25"/>
  <c r="M4" i="25"/>
  <c r="K56" i="25"/>
  <c r="I4" i="25"/>
  <c r="E4" i="25"/>
  <c r="BH36" i="26"/>
  <c r="BI36" i="26"/>
  <c r="BG33" i="26"/>
  <c r="BG37" i="26"/>
  <c r="BG48" i="26"/>
  <c r="BG51" i="26"/>
  <c r="BH47" i="26"/>
  <c r="BI47" i="26"/>
  <c r="BG39" i="26"/>
  <c r="BG50" i="26"/>
  <c r="BG61" i="26"/>
  <c r="BG72" i="26"/>
  <c r="BG34" i="26"/>
  <c r="BG38" i="26"/>
  <c r="BG40" i="26"/>
  <c r="BG42" i="26"/>
  <c r="BG44" i="26"/>
  <c r="BG49" i="26"/>
  <c r="BG56" i="26"/>
  <c r="BG57" i="26"/>
  <c r="BG62" i="26"/>
  <c r="BG67" i="26"/>
  <c r="BG69" i="26"/>
  <c r="BG73" i="26"/>
  <c r="BG35" i="26"/>
  <c r="BG46" i="26"/>
  <c r="BG58" i="26"/>
  <c r="BG30" i="26"/>
  <c r="BG59" i="26"/>
  <c r="BG63" i="26"/>
  <c r="BG74" i="26"/>
  <c r="BG77" i="26"/>
  <c r="B35" i="26"/>
  <c r="S35" i="26"/>
  <c r="K23" i="25"/>
  <c r="K25" i="25"/>
  <c r="K27" i="25"/>
  <c r="K29" i="25"/>
  <c r="K31" i="25"/>
  <c r="K33" i="25"/>
  <c r="K35" i="25"/>
  <c r="B44" i="25"/>
  <c r="K49" i="25"/>
  <c r="B55" i="25"/>
  <c r="G23" i="25"/>
  <c r="G29" i="25"/>
  <c r="G33" i="25"/>
  <c r="G35" i="25"/>
  <c r="K37" i="25"/>
  <c r="B49" i="25"/>
  <c r="B54" i="25"/>
  <c r="B22" i="25"/>
  <c r="B24" i="25"/>
  <c r="B26" i="25"/>
  <c r="B28" i="25"/>
  <c r="B30" i="25"/>
  <c r="B32" i="25"/>
  <c r="B34" i="25"/>
  <c r="B36" i="25"/>
  <c r="B45" i="25"/>
  <c r="B50" i="25"/>
  <c r="K55" i="25"/>
  <c r="G25" i="25"/>
  <c r="G27" i="25"/>
  <c r="G31" i="25"/>
  <c r="K43" i="25"/>
  <c r="F22" i="25"/>
  <c r="F24" i="25"/>
  <c r="F26" i="25"/>
  <c r="F28" i="25"/>
  <c r="F30" i="25"/>
  <c r="F32" i="25"/>
  <c r="F34" i="25"/>
  <c r="F36" i="25"/>
  <c r="K45" i="25"/>
  <c r="B51" i="25"/>
  <c r="G22" i="25"/>
  <c r="G24" i="25"/>
  <c r="G26" i="25"/>
  <c r="G28" i="25"/>
  <c r="G30" i="25"/>
  <c r="G32" i="25"/>
  <c r="G34" i="25"/>
  <c r="G36" i="25"/>
  <c r="B41" i="25"/>
  <c r="B46" i="25"/>
  <c r="K51" i="25"/>
  <c r="B56" i="25"/>
  <c r="L22" i="25"/>
  <c r="L24" i="25"/>
  <c r="L26" i="25"/>
  <c r="L28" i="25"/>
  <c r="L30" i="25"/>
  <c r="L32" i="25"/>
  <c r="L34" i="25"/>
  <c r="L36" i="25"/>
  <c r="B37" i="25"/>
  <c r="K41" i="25"/>
  <c r="B47" i="25"/>
  <c r="B52" i="25"/>
  <c r="B23" i="25"/>
  <c r="B25" i="25"/>
  <c r="B27" i="25"/>
  <c r="B29" i="25"/>
  <c r="B31" i="25"/>
  <c r="B33" i="25"/>
  <c r="B35" i="25"/>
  <c r="F37" i="25"/>
  <c r="B42" i="25"/>
  <c r="K47" i="25"/>
  <c r="B53" i="25"/>
  <c r="F23" i="25"/>
  <c r="F25" i="25"/>
  <c r="F27" i="25"/>
  <c r="F29" i="25"/>
  <c r="F31" i="25"/>
  <c r="F33" i="25"/>
  <c r="F35" i="25"/>
  <c r="G37" i="25"/>
  <c r="B43" i="25"/>
  <c r="B48" i="25"/>
  <c r="K53" i="25"/>
  <c r="F37" i="26"/>
  <c r="N41" i="26"/>
  <c r="H76" i="26"/>
  <c r="D37" i="26"/>
  <c r="K45" i="26"/>
  <c r="R38" i="26"/>
  <c r="C40" i="26"/>
  <c r="F46" i="26"/>
  <c r="J48" i="26"/>
  <c r="T40" i="26"/>
  <c r="H48" i="26"/>
  <c r="L50" i="26"/>
  <c r="N43" i="26"/>
  <c r="D46" i="26"/>
  <c r="O30" i="26"/>
  <c r="O47" i="26"/>
  <c r="F29" i="26"/>
  <c r="J31" i="26"/>
  <c r="N33" i="26"/>
  <c r="N50" i="26"/>
  <c r="H31" i="26"/>
  <c r="L33" i="26"/>
  <c r="P35" i="26"/>
  <c r="T29" i="26"/>
  <c r="R47" i="26"/>
  <c r="K63" i="26"/>
  <c r="G34" i="26"/>
  <c r="K36" i="26"/>
  <c r="O38" i="26"/>
  <c r="T32" i="26"/>
  <c r="T49" i="26"/>
  <c r="C35" i="26"/>
  <c r="D40" i="26"/>
  <c r="B47" i="26"/>
  <c r="G29" i="26"/>
  <c r="H34" i="26"/>
  <c r="G37" i="26"/>
  <c r="G46" i="26"/>
  <c r="F49" i="26"/>
  <c r="K31" i="26"/>
  <c r="J34" i="26"/>
  <c r="L36" i="26"/>
  <c r="L45" i="26"/>
  <c r="K48" i="26"/>
  <c r="P30" i="26"/>
  <c r="O33" i="26"/>
  <c r="N36" i="26"/>
  <c r="P38" i="26"/>
  <c r="O41" i="26"/>
  <c r="O43" i="26"/>
  <c r="N45" i="26"/>
  <c r="P47" i="26"/>
  <c r="O50" i="26"/>
  <c r="R30" i="26"/>
  <c r="R33" i="26"/>
  <c r="T35" i="26"/>
  <c r="S38" i="26"/>
  <c r="R41" i="26"/>
  <c r="R43" i="26"/>
  <c r="S47" i="26"/>
  <c r="R50" i="26"/>
  <c r="B33" i="26"/>
  <c r="D35" i="26"/>
  <c r="B41" i="26"/>
  <c r="B43" i="26"/>
  <c r="C47" i="26"/>
  <c r="H29" i="26"/>
  <c r="F35" i="26"/>
  <c r="H37" i="26"/>
  <c r="H46" i="26"/>
  <c r="G49" i="26"/>
  <c r="J29" i="26"/>
  <c r="L31" i="26"/>
  <c r="K34" i="26"/>
  <c r="J37" i="26"/>
  <c r="J46" i="26"/>
  <c r="L48" i="26"/>
  <c r="N31" i="26"/>
  <c r="P33" i="26"/>
  <c r="O36" i="26"/>
  <c r="N39" i="26"/>
  <c r="P41" i="26"/>
  <c r="P43" i="26"/>
  <c r="O45" i="26"/>
  <c r="N48" i="26"/>
  <c r="P50" i="26"/>
  <c r="S30" i="26"/>
  <c r="S33" i="26"/>
  <c r="R36" i="26"/>
  <c r="T38" i="26"/>
  <c r="S41" i="26"/>
  <c r="S43" i="26"/>
  <c r="R45" i="26"/>
  <c r="T47" i="26"/>
  <c r="S50" i="26"/>
  <c r="C33" i="26"/>
  <c r="B36" i="26"/>
  <c r="C41" i="26"/>
  <c r="C43" i="26"/>
  <c r="B45" i="26"/>
  <c r="D47" i="26"/>
  <c r="G35" i="26"/>
  <c r="F38" i="26"/>
  <c r="F47" i="26"/>
  <c r="H49" i="26"/>
  <c r="K29" i="26"/>
  <c r="L34" i="26"/>
  <c r="K37" i="26"/>
  <c r="K46" i="26"/>
  <c r="J49" i="26"/>
  <c r="O31" i="26"/>
  <c r="N34" i="26"/>
  <c r="P36" i="26"/>
  <c r="O39" i="26"/>
  <c r="N42" i="26"/>
  <c r="P45" i="26"/>
  <c r="O48" i="26"/>
  <c r="T30" i="26"/>
  <c r="T33" i="26"/>
  <c r="S36" i="26"/>
  <c r="R39" i="26"/>
  <c r="T41" i="26"/>
  <c r="T43" i="26"/>
  <c r="S45" i="26"/>
  <c r="R48" i="26"/>
  <c r="T50" i="26"/>
  <c r="L57" i="26"/>
  <c r="B31" i="26"/>
  <c r="D33" i="26"/>
  <c r="C36" i="26"/>
  <c r="D41" i="26"/>
  <c r="D43" i="26"/>
  <c r="C45" i="26"/>
  <c r="B48" i="26"/>
  <c r="F33" i="26"/>
  <c r="H35" i="26"/>
  <c r="G38" i="26"/>
  <c r="G47" i="26"/>
  <c r="F50" i="26"/>
  <c r="L29" i="26"/>
  <c r="J35" i="26"/>
  <c r="L37" i="26"/>
  <c r="L46" i="26"/>
  <c r="K49" i="26"/>
  <c r="N29" i="26"/>
  <c r="P31" i="26"/>
  <c r="O34" i="26"/>
  <c r="N37" i="26"/>
  <c r="P39" i="26"/>
  <c r="O42" i="26"/>
  <c r="N46" i="26"/>
  <c r="P48" i="26"/>
  <c r="R31" i="26"/>
  <c r="R34" i="26"/>
  <c r="T36" i="26"/>
  <c r="S39" i="26"/>
  <c r="R42" i="26"/>
  <c r="T45" i="26"/>
  <c r="S48" i="26"/>
  <c r="J59" i="26"/>
  <c r="K71" i="26"/>
  <c r="C31" i="26"/>
  <c r="B34" i="26"/>
  <c r="D36" i="26"/>
  <c r="B42" i="26"/>
  <c r="D45" i="26"/>
  <c r="C48" i="26"/>
  <c r="G33" i="26"/>
  <c r="F36" i="26"/>
  <c r="H38" i="26"/>
  <c r="F45" i="26"/>
  <c r="H47" i="26"/>
  <c r="G50" i="26"/>
  <c r="K35" i="26"/>
  <c r="J38" i="26"/>
  <c r="J47" i="26"/>
  <c r="L49" i="26"/>
  <c r="O29" i="26"/>
  <c r="N32" i="26"/>
  <c r="P34" i="26"/>
  <c r="O37" i="26"/>
  <c r="N40" i="26"/>
  <c r="P42" i="26"/>
  <c r="O46" i="26"/>
  <c r="N49" i="26"/>
  <c r="S31" i="26"/>
  <c r="S34" i="26"/>
  <c r="R37" i="26"/>
  <c r="T39" i="26"/>
  <c r="S42" i="26"/>
  <c r="R46" i="26"/>
  <c r="T48" i="26"/>
  <c r="R60" i="26"/>
  <c r="T72" i="26"/>
  <c r="B29" i="26"/>
  <c r="D31" i="26"/>
  <c r="C34" i="26"/>
  <c r="B37" i="26"/>
  <c r="C42" i="26"/>
  <c r="B46" i="26"/>
  <c r="D48" i="26"/>
  <c r="F31" i="26"/>
  <c r="H33" i="26"/>
  <c r="G36" i="26"/>
  <c r="G45" i="26"/>
  <c r="F48" i="26"/>
  <c r="H50" i="26"/>
  <c r="J33" i="26"/>
  <c r="L35" i="26"/>
  <c r="K38" i="26"/>
  <c r="K47" i="26"/>
  <c r="J50" i="26"/>
  <c r="P29" i="26"/>
  <c r="O32" i="26"/>
  <c r="N35" i="26"/>
  <c r="P37" i="26"/>
  <c r="O40" i="26"/>
  <c r="P46" i="26"/>
  <c r="O49" i="26"/>
  <c r="R29" i="26"/>
  <c r="R32" i="26"/>
  <c r="T34" i="26"/>
  <c r="S37" i="26"/>
  <c r="R40" i="26"/>
  <c r="T42" i="26"/>
  <c r="S46" i="26"/>
  <c r="R49" i="26"/>
  <c r="F61" i="26"/>
  <c r="C29" i="26"/>
  <c r="D34" i="26"/>
  <c r="C37" i="26"/>
  <c r="B40" i="26"/>
  <c r="D42" i="26"/>
  <c r="C46" i="26"/>
  <c r="G31" i="26"/>
  <c r="F34" i="26"/>
  <c r="H36" i="26"/>
  <c r="H45" i="26"/>
  <c r="G48" i="26"/>
  <c r="K33" i="26"/>
  <c r="J36" i="26"/>
  <c r="L38" i="26"/>
  <c r="J45" i="26"/>
  <c r="L47" i="26"/>
  <c r="N30" i="26"/>
  <c r="P32" i="26"/>
  <c r="O35" i="26"/>
  <c r="N38" i="26"/>
  <c r="P40" i="26"/>
  <c r="N47" i="26"/>
  <c r="S29" i="26"/>
  <c r="S32" i="26"/>
  <c r="R35" i="26"/>
  <c r="T37" i="26"/>
  <c r="S40" i="26"/>
  <c r="T46" i="26"/>
  <c r="C62" i="26"/>
  <c r="N67" i="26"/>
  <c r="P75" i="26"/>
  <c r="F72" i="26"/>
  <c r="H71" i="26"/>
  <c r="G61" i="26"/>
  <c r="H55" i="26"/>
  <c r="F75" i="26"/>
  <c r="H63" i="26"/>
  <c r="H62" i="26"/>
  <c r="H61" i="26"/>
  <c r="G60" i="26"/>
  <c r="G59" i="26"/>
  <c r="F57" i="26"/>
  <c r="G76" i="26"/>
  <c r="F63" i="26"/>
  <c r="F62" i="26"/>
  <c r="G74" i="26"/>
  <c r="G73" i="26"/>
  <c r="G72" i="26"/>
  <c r="F71" i="26"/>
  <c r="G64" i="26"/>
  <c r="F74" i="26"/>
  <c r="F73" i="26"/>
  <c r="F64" i="26"/>
  <c r="G75" i="26"/>
  <c r="H60" i="26"/>
  <c r="H59" i="26"/>
  <c r="G57" i="26"/>
  <c r="F55" i="26"/>
  <c r="T55" i="26"/>
  <c r="P57" i="26"/>
  <c r="O59" i="26"/>
  <c r="G62" i="26"/>
  <c r="P63" i="26"/>
  <c r="P65" i="26"/>
  <c r="P67" i="26"/>
  <c r="O71" i="26"/>
  <c r="H74" i="26"/>
  <c r="T75" i="26"/>
  <c r="C73" i="26"/>
  <c r="C69" i="26"/>
  <c r="D67" i="26"/>
  <c r="B63" i="26"/>
  <c r="D62" i="26"/>
  <c r="B59" i="26"/>
  <c r="D57" i="26"/>
  <c r="B74" i="26"/>
  <c r="D69" i="26"/>
  <c r="B66" i="26"/>
  <c r="D55" i="26"/>
  <c r="C68" i="26"/>
  <c r="D61" i="26"/>
  <c r="D60" i="26"/>
  <c r="D59" i="26"/>
  <c r="B57" i="26"/>
  <c r="B55" i="26"/>
  <c r="C67" i="26"/>
  <c r="C63" i="26"/>
  <c r="B62" i="26"/>
  <c r="B61" i="26"/>
  <c r="B60" i="26"/>
  <c r="D72" i="26"/>
  <c r="D71" i="26"/>
  <c r="B67" i="26"/>
  <c r="C74" i="26"/>
  <c r="B73" i="26"/>
  <c r="B72" i="26"/>
  <c r="B71" i="26"/>
  <c r="C66" i="26"/>
  <c r="D74" i="26"/>
  <c r="L75" i="26"/>
  <c r="K74" i="26"/>
  <c r="L63" i="26"/>
  <c r="J60" i="26"/>
  <c r="L59" i="26"/>
  <c r="J76" i="26"/>
  <c r="L73" i="26"/>
  <c r="L72" i="26"/>
  <c r="L71" i="26"/>
  <c r="L64" i="26"/>
  <c r="J74" i="26"/>
  <c r="J73" i="26"/>
  <c r="J72" i="26"/>
  <c r="J71" i="26"/>
  <c r="J64" i="26"/>
  <c r="K75" i="26"/>
  <c r="K57" i="26"/>
  <c r="K55" i="26"/>
  <c r="J75" i="26"/>
  <c r="L62" i="26"/>
  <c r="L61" i="26"/>
  <c r="L60" i="26"/>
  <c r="K59" i="26"/>
  <c r="J57" i="26"/>
  <c r="J55" i="26"/>
  <c r="K76" i="26"/>
  <c r="J63" i="26"/>
  <c r="J62" i="26"/>
  <c r="J61" i="26"/>
  <c r="R59" i="26"/>
  <c r="C61" i="26"/>
  <c r="K62" i="26"/>
  <c r="S63" i="26"/>
  <c r="T65" i="26"/>
  <c r="T67" i="26"/>
  <c r="B69" i="26"/>
  <c r="T71" i="26"/>
  <c r="D73" i="26"/>
  <c r="L74" i="26"/>
  <c r="F76" i="26"/>
  <c r="N76" i="26"/>
  <c r="N73" i="26"/>
  <c r="P72" i="26"/>
  <c r="N64" i="26"/>
  <c r="O62" i="26"/>
  <c r="O58" i="26"/>
  <c r="O57" i="26"/>
  <c r="N74" i="26"/>
  <c r="N68" i="26"/>
  <c r="N65" i="26"/>
  <c r="P56" i="26"/>
  <c r="P55" i="26"/>
  <c r="O75" i="26"/>
  <c r="O67" i="26"/>
  <c r="P61" i="26"/>
  <c r="P60" i="26"/>
  <c r="P59" i="26"/>
  <c r="P58" i="26"/>
  <c r="N57" i="26"/>
  <c r="N56" i="26"/>
  <c r="N55" i="26"/>
  <c r="P76" i="26"/>
  <c r="O66" i="26"/>
  <c r="O63" i="26"/>
  <c r="N62" i="26"/>
  <c r="N61" i="26"/>
  <c r="N60" i="26"/>
  <c r="N59" i="26"/>
  <c r="O76" i="26"/>
  <c r="P71" i="26"/>
  <c r="P69" i="26"/>
  <c r="N66" i="26"/>
  <c r="N63" i="26"/>
  <c r="O74" i="26"/>
  <c r="O73" i="26"/>
  <c r="N72" i="26"/>
  <c r="N71" i="26"/>
  <c r="N69" i="26"/>
  <c r="O68" i="26"/>
  <c r="O65" i="26"/>
  <c r="O64" i="26"/>
  <c r="T56" i="26"/>
  <c r="R58" i="26"/>
  <c r="C60" i="26"/>
  <c r="K61" i="26"/>
  <c r="S62" i="26"/>
  <c r="H64" i="26"/>
  <c r="D66" i="26"/>
  <c r="D68" i="26"/>
  <c r="S69" i="26"/>
  <c r="C72" i="26"/>
  <c r="K73" i="26"/>
  <c r="T74" i="26"/>
  <c r="L76" i="26"/>
  <c r="O69" i="26"/>
  <c r="C55" i="26"/>
  <c r="F60" i="26"/>
  <c r="O61" i="26"/>
  <c r="K64" i="26"/>
  <c r="P66" i="26"/>
  <c r="P68" i="26"/>
  <c r="H72" i="26"/>
  <c r="P73" i="26"/>
  <c r="O56" i="26"/>
  <c r="N58" i="26"/>
  <c r="B68" i="26"/>
  <c r="S71" i="26"/>
  <c r="R68" i="26"/>
  <c r="R66" i="26"/>
  <c r="R61" i="26"/>
  <c r="T60" i="26"/>
  <c r="R56" i="26"/>
  <c r="S55" i="26"/>
  <c r="R75" i="26"/>
  <c r="R67" i="26"/>
  <c r="T63" i="26"/>
  <c r="T62" i="26"/>
  <c r="T61" i="26"/>
  <c r="S60" i="26"/>
  <c r="S59" i="26"/>
  <c r="S58" i="26"/>
  <c r="R57" i="26"/>
  <c r="S76" i="26"/>
  <c r="T69" i="26"/>
  <c r="S66" i="26"/>
  <c r="R63" i="26"/>
  <c r="R62" i="26"/>
  <c r="S74" i="26"/>
  <c r="S73" i="26"/>
  <c r="S72" i="26"/>
  <c r="R71" i="26"/>
  <c r="R69" i="26"/>
  <c r="T68" i="26"/>
  <c r="S65" i="26"/>
  <c r="S64" i="26"/>
  <c r="R74" i="26"/>
  <c r="R73" i="26"/>
  <c r="R72" i="26"/>
  <c r="S68" i="26"/>
  <c r="R65" i="26"/>
  <c r="R64" i="26"/>
  <c r="S75" i="26"/>
  <c r="S67" i="26"/>
  <c r="T59" i="26"/>
  <c r="T58" i="26"/>
  <c r="S57" i="26"/>
  <c r="S56" i="26"/>
  <c r="R55" i="26"/>
  <c r="G55" i="26"/>
  <c r="C57" i="26"/>
  <c r="C59" i="26"/>
  <c r="K60" i="26"/>
  <c r="S61" i="26"/>
  <c r="D63" i="26"/>
  <c r="P64" i="26"/>
  <c r="T66" i="26"/>
  <c r="C71" i="26"/>
  <c r="K72" i="26"/>
  <c r="T73" i="26"/>
  <c r="H75" i="26"/>
  <c r="T76" i="26"/>
  <c r="P62" i="26"/>
  <c r="P74" i="26"/>
  <c r="L55" i="26"/>
  <c r="H57" i="26"/>
  <c r="F59" i="26"/>
  <c r="O60" i="26"/>
  <c r="G63" i="26"/>
  <c r="T64" i="26"/>
  <c r="G71" i="26"/>
  <c r="O72" i="26"/>
  <c r="N75" i="26"/>
  <c r="G43" i="25"/>
  <c r="L44" i="25"/>
  <c r="G47" i="25"/>
  <c r="L48" i="25"/>
  <c r="L50" i="25"/>
  <c r="G53" i="25"/>
  <c r="L54" i="25"/>
  <c r="C22" i="25"/>
  <c r="H23" i="25"/>
  <c r="C24" i="25"/>
  <c r="H25" i="25"/>
  <c r="C26" i="25"/>
  <c r="H27" i="25"/>
  <c r="C28" i="25"/>
  <c r="H29" i="25"/>
  <c r="C30" i="25"/>
  <c r="H31" i="25"/>
  <c r="C32" i="25"/>
  <c r="H33" i="25"/>
  <c r="C34" i="25"/>
  <c r="H35" i="25"/>
  <c r="C36" i="25"/>
  <c r="H37" i="25"/>
  <c r="H41" i="25"/>
  <c r="C42" i="25"/>
  <c r="H43" i="25"/>
  <c r="C44" i="25"/>
  <c r="H45" i="25"/>
  <c r="C46" i="25"/>
  <c r="H47" i="25"/>
  <c r="C48" i="25"/>
  <c r="H49" i="25"/>
  <c r="C50" i="25"/>
  <c r="H51" i="25"/>
  <c r="C52" i="25"/>
  <c r="H53" i="25"/>
  <c r="C54" i="25"/>
  <c r="H55" i="25"/>
  <c r="C56" i="25"/>
  <c r="G41" i="25"/>
  <c r="L42" i="25"/>
  <c r="G45" i="25"/>
  <c r="L46" i="25"/>
  <c r="G49" i="25"/>
  <c r="G51" i="25"/>
  <c r="L52" i="25"/>
  <c r="G55" i="25"/>
  <c r="L56" i="25"/>
  <c r="D22" i="25"/>
  <c r="J23" i="25"/>
  <c r="D24" i="25"/>
  <c r="J25" i="25"/>
  <c r="D26" i="25"/>
  <c r="J27" i="25"/>
  <c r="D28" i="25"/>
  <c r="J29" i="25"/>
  <c r="D30" i="25"/>
  <c r="J31" i="25"/>
  <c r="D32" i="25"/>
  <c r="J33" i="25"/>
  <c r="D34" i="25"/>
  <c r="J35" i="25"/>
  <c r="D36" i="25"/>
  <c r="J37" i="25"/>
  <c r="J41" i="25"/>
  <c r="D42" i="25"/>
  <c r="J43" i="25"/>
  <c r="D44" i="25"/>
  <c r="J45" i="25"/>
  <c r="D46" i="25"/>
  <c r="J47" i="25"/>
  <c r="D48" i="25"/>
  <c r="J49" i="25"/>
  <c r="D50" i="25"/>
  <c r="J51" i="25"/>
  <c r="D52" i="25"/>
  <c r="J53" i="25"/>
  <c r="D54" i="25"/>
  <c r="J55" i="25"/>
  <c r="D56" i="25"/>
  <c r="F42" i="25"/>
  <c r="F52" i="25"/>
  <c r="F56" i="25"/>
  <c r="L23" i="25"/>
  <c r="L25" i="25"/>
  <c r="L27" i="25"/>
  <c r="L41" i="25"/>
  <c r="G42" i="25"/>
  <c r="L43" i="25"/>
  <c r="G44" i="25"/>
  <c r="L45" i="25"/>
  <c r="G46" i="25"/>
  <c r="L47" i="25"/>
  <c r="G48" i="25"/>
  <c r="L49" i="25"/>
  <c r="G50" i="25"/>
  <c r="L51" i="25"/>
  <c r="G52" i="25"/>
  <c r="L53" i="25"/>
  <c r="G54" i="25"/>
  <c r="L55" i="25"/>
  <c r="G56" i="25"/>
  <c r="F46" i="25"/>
  <c r="F48" i="25"/>
  <c r="F54" i="25"/>
  <c r="L29" i="25"/>
  <c r="L35" i="25"/>
  <c r="H22" i="25"/>
  <c r="C23" i="25"/>
  <c r="H24" i="25"/>
  <c r="C25" i="25"/>
  <c r="H26" i="25"/>
  <c r="C27" i="25"/>
  <c r="H28" i="25"/>
  <c r="C29" i="25"/>
  <c r="H30" i="25"/>
  <c r="C31" i="25"/>
  <c r="H32" i="25"/>
  <c r="C33" i="25"/>
  <c r="H34" i="25"/>
  <c r="C35" i="25"/>
  <c r="H36" i="25"/>
  <c r="C37" i="25"/>
  <c r="C41" i="25"/>
  <c r="H42" i="25"/>
  <c r="C43" i="25"/>
  <c r="H44" i="25"/>
  <c r="C45" i="25"/>
  <c r="H46" i="25"/>
  <c r="C47" i="25"/>
  <c r="H48" i="25"/>
  <c r="C49" i="25"/>
  <c r="H50" i="25"/>
  <c r="C51" i="25"/>
  <c r="H52" i="25"/>
  <c r="C53" i="25"/>
  <c r="H54" i="25"/>
  <c r="C55" i="25"/>
  <c r="H56" i="25"/>
  <c r="L31" i="25"/>
  <c r="L33" i="25"/>
  <c r="L37" i="25"/>
  <c r="J22" i="25"/>
  <c r="D23" i="25"/>
  <c r="J24" i="25"/>
  <c r="D25" i="25"/>
  <c r="J26" i="25"/>
  <c r="D27" i="25"/>
  <c r="J28" i="25"/>
  <c r="D29" i="25"/>
  <c r="J30" i="25"/>
  <c r="D31" i="25"/>
  <c r="J32" i="25"/>
  <c r="D33" i="25"/>
  <c r="J34" i="25"/>
  <c r="D35" i="25"/>
  <c r="J36" i="25"/>
  <c r="D41" i="25"/>
  <c r="J42" i="25"/>
  <c r="D43" i="25"/>
  <c r="J44" i="25"/>
  <c r="D45" i="25"/>
  <c r="J46" i="25"/>
  <c r="D47" i="25"/>
  <c r="J48" i="25"/>
  <c r="D49" i="25"/>
  <c r="J50" i="25"/>
  <c r="D51" i="25"/>
  <c r="J52" i="25"/>
  <c r="D53" i="25"/>
  <c r="J54" i="25"/>
  <c r="D55" i="25"/>
  <c r="J56" i="25"/>
  <c r="F44" i="25"/>
  <c r="F50" i="25"/>
  <c r="K22" i="25"/>
  <c r="K24" i="25"/>
  <c r="K26" i="25"/>
  <c r="K28" i="25"/>
  <c r="K30" i="25"/>
  <c r="K32" i="25"/>
  <c r="K34" i="25"/>
  <c r="K36" i="25"/>
  <c r="F41" i="25"/>
  <c r="K42" i="25"/>
  <c r="F43" i="25"/>
  <c r="K44" i="25"/>
  <c r="F45" i="25"/>
  <c r="K46" i="25"/>
  <c r="F47" i="25"/>
  <c r="K48" i="25"/>
  <c r="F49" i="25"/>
  <c r="K50" i="25"/>
  <c r="F51" i="25"/>
  <c r="K52" i="25"/>
  <c r="F53" i="25"/>
  <c r="K54" i="25"/>
  <c r="F55" i="25"/>
  <c r="M6" i="24"/>
  <c r="K24" i="24"/>
  <c r="I6" i="24"/>
  <c r="F25" i="24"/>
  <c r="E6" i="24"/>
  <c r="C37" i="24"/>
  <c r="M4" i="24"/>
  <c r="I4" i="24"/>
  <c r="H56" i="24"/>
  <c r="E4" i="24"/>
  <c r="O29" i="25"/>
  <c r="P29" i="25"/>
  <c r="C30" i="24"/>
  <c r="N27" i="25"/>
  <c r="O47" i="25"/>
  <c r="P47" i="25"/>
  <c r="O46" i="25"/>
  <c r="P46" i="25"/>
  <c r="N53" i="25"/>
  <c r="N45" i="25"/>
  <c r="O52" i="25"/>
  <c r="P52" i="25"/>
  <c r="N23" i="25"/>
  <c r="N32" i="25"/>
  <c r="N55" i="25"/>
  <c r="N29" i="25"/>
  <c r="N35" i="25"/>
  <c r="O56" i="25"/>
  <c r="P56" i="25"/>
  <c r="O28" i="25"/>
  <c r="P28" i="25"/>
  <c r="O54" i="25"/>
  <c r="P54" i="25"/>
  <c r="N31" i="25"/>
  <c r="O51" i="25"/>
  <c r="P51" i="25"/>
  <c r="N33" i="25"/>
  <c r="N50" i="25"/>
  <c r="O42" i="25"/>
  <c r="P42" i="25"/>
  <c r="N30" i="25"/>
  <c r="N22" i="25"/>
  <c r="O34" i="25"/>
  <c r="P34" i="25"/>
  <c r="O43" i="25"/>
  <c r="P43" i="25"/>
  <c r="O25" i="25"/>
  <c r="P25" i="25"/>
  <c r="O44" i="25"/>
  <c r="P44" i="25"/>
  <c r="O31" i="25"/>
  <c r="P31" i="25"/>
  <c r="O41" i="25"/>
  <c r="P41" i="25"/>
  <c r="O23" i="25"/>
  <c r="P23" i="25"/>
  <c r="O24" i="25"/>
  <c r="P24" i="25"/>
  <c r="O53" i="25"/>
  <c r="P53" i="25"/>
  <c r="N47" i="25"/>
  <c r="N37" i="25"/>
  <c r="N54" i="25"/>
  <c r="N26" i="25"/>
  <c r="O30" i="25"/>
  <c r="P30" i="25"/>
  <c r="O49" i="25"/>
  <c r="P49" i="25"/>
  <c r="N41" i="25"/>
  <c r="O55" i="25"/>
  <c r="P55" i="25"/>
  <c r="N48" i="25"/>
  <c r="O22" i="25"/>
  <c r="P22" i="25"/>
  <c r="O26" i="25"/>
  <c r="P26" i="25"/>
  <c r="O35" i="25"/>
  <c r="P35" i="25"/>
  <c r="N52" i="25"/>
  <c r="N24" i="25"/>
  <c r="N36" i="25"/>
  <c r="N28" i="25"/>
  <c r="D31" i="24"/>
  <c r="C36" i="24"/>
  <c r="C54" i="24"/>
  <c r="D41" i="24"/>
  <c r="C46" i="24"/>
  <c r="F23" i="24"/>
  <c r="K48" i="24"/>
  <c r="C52" i="24"/>
  <c r="C44" i="24"/>
  <c r="C56" i="24"/>
  <c r="C24" i="24"/>
  <c r="D49" i="24"/>
  <c r="F49" i="24"/>
  <c r="K54" i="24"/>
  <c r="C26" i="24"/>
  <c r="D33" i="24"/>
  <c r="H41" i="24"/>
  <c r="J44" i="24"/>
  <c r="D47" i="24"/>
  <c r="H49" i="24"/>
  <c r="J52" i="24"/>
  <c r="D55" i="24"/>
  <c r="F51" i="24"/>
  <c r="J54" i="24"/>
  <c r="F41" i="24"/>
  <c r="D27" i="24"/>
  <c r="F33" i="24"/>
  <c r="C42" i="24"/>
  <c r="K44" i="24"/>
  <c r="F47" i="24"/>
  <c r="C50" i="24"/>
  <c r="K52" i="24"/>
  <c r="F55" i="24"/>
  <c r="F43" i="24"/>
  <c r="J46" i="24"/>
  <c r="H51" i="24"/>
  <c r="J56" i="24"/>
  <c r="C32" i="24"/>
  <c r="K56" i="24"/>
  <c r="C22" i="24"/>
  <c r="F27" i="24"/>
  <c r="C34" i="24"/>
  <c r="J42" i="24"/>
  <c r="D45" i="24"/>
  <c r="H47" i="24"/>
  <c r="J50" i="24"/>
  <c r="D53" i="24"/>
  <c r="H55" i="24"/>
  <c r="K46" i="24"/>
  <c r="D22" i="24"/>
  <c r="C28" i="24"/>
  <c r="D35" i="24"/>
  <c r="K42" i="24"/>
  <c r="F45" i="24"/>
  <c r="C48" i="24"/>
  <c r="K50" i="24"/>
  <c r="F53" i="24"/>
  <c r="H43" i="24"/>
  <c r="D25" i="24"/>
  <c r="D23" i="24"/>
  <c r="D29" i="24"/>
  <c r="F35" i="24"/>
  <c r="D37" i="24"/>
  <c r="D43" i="24"/>
  <c r="H45" i="24"/>
  <c r="J48" i="24"/>
  <c r="D51" i="24"/>
  <c r="H53" i="24"/>
  <c r="V48" i="26"/>
  <c r="W37" i="26"/>
  <c r="X37" i="26"/>
  <c r="V42" i="26"/>
  <c r="W42" i="26"/>
  <c r="X42" i="26"/>
  <c r="V29" i="26"/>
  <c r="W39" i="26"/>
  <c r="X39" i="26"/>
  <c r="V39" i="26"/>
  <c r="W57" i="26"/>
  <c r="X57" i="26"/>
  <c r="V57" i="26"/>
  <c r="V37" i="26"/>
  <c r="V50" i="26"/>
  <c r="W50" i="26"/>
  <c r="X50" i="26"/>
  <c r="W48" i="26"/>
  <c r="X48" i="26"/>
  <c r="V47" i="26"/>
  <c r="W47" i="26"/>
  <c r="X47" i="26"/>
  <c r="V38" i="26"/>
  <c r="W67" i="26"/>
  <c r="X67" i="26"/>
  <c r="V67" i="26"/>
  <c r="W40" i="26"/>
  <c r="X40" i="26"/>
  <c r="V40" i="26"/>
  <c r="W32" i="26"/>
  <c r="X32" i="26"/>
  <c r="V32" i="26"/>
  <c r="W68" i="26"/>
  <c r="X68" i="26"/>
  <c r="V68" i="26"/>
  <c r="V35" i="26"/>
  <c r="W35" i="26"/>
  <c r="X35" i="26"/>
  <c r="W46" i="26"/>
  <c r="X46" i="26"/>
  <c r="V46" i="26"/>
  <c r="W56" i="26"/>
  <c r="X56" i="26"/>
  <c r="V56" i="26"/>
  <c r="V76" i="26"/>
  <c r="W76" i="26"/>
  <c r="X76" i="26"/>
  <c r="V60" i="26"/>
  <c r="W60" i="26"/>
  <c r="X60" i="26"/>
  <c r="W55" i="26"/>
  <c r="X55" i="26"/>
  <c r="V55" i="26"/>
  <c r="V49" i="26"/>
  <c r="W49" i="26"/>
  <c r="X49" i="26"/>
  <c r="W58" i="26"/>
  <c r="X58" i="26"/>
  <c r="V58" i="26"/>
  <c r="V41" i="26"/>
  <c r="W41" i="26"/>
  <c r="X41" i="26"/>
  <c r="W36" i="26"/>
  <c r="X36" i="26"/>
  <c r="V36" i="26"/>
  <c r="W43" i="26"/>
  <c r="X43" i="26"/>
  <c r="V43" i="26"/>
  <c r="V71" i="26"/>
  <c r="W71" i="26"/>
  <c r="X71" i="26"/>
  <c r="V61" i="26"/>
  <c r="W61" i="26"/>
  <c r="X61" i="26"/>
  <c r="V74" i="26"/>
  <c r="W74" i="26"/>
  <c r="X74" i="26"/>
  <c r="V64" i="26"/>
  <c r="W64" i="26"/>
  <c r="X64" i="26"/>
  <c r="W75" i="26"/>
  <c r="X75" i="26"/>
  <c r="V75" i="26"/>
  <c r="W63" i="26"/>
  <c r="X63" i="26"/>
  <c r="V63" i="26"/>
  <c r="V34" i="26"/>
  <c r="W34" i="26"/>
  <c r="X34" i="26"/>
  <c r="W45" i="26"/>
  <c r="X45" i="26"/>
  <c r="V45" i="26"/>
  <c r="W65" i="26"/>
  <c r="X65" i="26"/>
  <c r="V65" i="26"/>
  <c r="V72" i="26"/>
  <c r="W72" i="26"/>
  <c r="X72" i="26"/>
  <c r="V62" i="26"/>
  <c r="W62" i="26"/>
  <c r="X62" i="26"/>
  <c r="V73" i="26"/>
  <c r="W73" i="26"/>
  <c r="X73" i="26"/>
  <c r="W59" i="26"/>
  <c r="X59" i="26"/>
  <c r="V59" i="26"/>
  <c r="W33" i="26"/>
  <c r="X33" i="26"/>
  <c r="V33" i="26"/>
  <c r="W31" i="26"/>
  <c r="X31" i="26"/>
  <c r="V31" i="26"/>
  <c r="W30" i="26"/>
  <c r="X30" i="26"/>
  <c r="V30" i="26"/>
  <c r="V69" i="26"/>
  <c r="W69" i="26"/>
  <c r="X69" i="26"/>
  <c r="W29" i="26"/>
  <c r="X29" i="26"/>
  <c r="V66" i="26"/>
  <c r="W66" i="26"/>
  <c r="X66" i="26"/>
  <c r="W38" i="26"/>
  <c r="X38" i="26"/>
  <c r="N42" i="25"/>
  <c r="O50" i="25"/>
  <c r="P50" i="25"/>
  <c r="N49" i="25"/>
  <c r="O33" i="25"/>
  <c r="P33" i="25"/>
  <c r="O36" i="25"/>
  <c r="P36" i="25"/>
  <c r="O48" i="25"/>
  <c r="P48" i="25"/>
  <c r="N43" i="25"/>
  <c r="N25" i="25"/>
  <c r="N56" i="25"/>
  <c r="N46" i="25"/>
  <c r="N34" i="25"/>
  <c r="O32" i="25"/>
  <c r="P32" i="25"/>
  <c r="N44" i="25"/>
  <c r="O37" i="25"/>
  <c r="P37" i="25"/>
  <c r="N51" i="25"/>
  <c r="O45" i="25"/>
  <c r="P45" i="25"/>
  <c r="O27" i="25"/>
  <c r="P27" i="25"/>
  <c r="J28" i="24"/>
  <c r="J26" i="24"/>
  <c r="J24" i="24"/>
  <c r="K26" i="24"/>
  <c r="F31" i="24"/>
  <c r="K30" i="24"/>
  <c r="J22" i="24"/>
  <c r="F29" i="24"/>
  <c r="L37" i="24"/>
  <c r="L35" i="24"/>
  <c r="L33" i="24"/>
  <c r="L31" i="24"/>
  <c r="L29" i="24"/>
  <c r="L27" i="24"/>
  <c r="L25" i="24"/>
  <c r="L23" i="24"/>
  <c r="K37" i="24"/>
  <c r="K35" i="24"/>
  <c r="K33" i="24"/>
  <c r="K31" i="24"/>
  <c r="K29" i="24"/>
  <c r="K27" i="24"/>
  <c r="K25" i="24"/>
  <c r="K23" i="24"/>
  <c r="J37" i="24"/>
  <c r="J35" i="24"/>
  <c r="J33" i="24"/>
  <c r="J31" i="24"/>
  <c r="J29" i="24"/>
  <c r="J27" i="24"/>
  <c r="J25" i="24"/>
  <c r="J23" i="24"/>
  <c r="L36" i="24"/>
  <c r="L34" i="24"/>
  <c r="L32" i="24"/>
  <c r="L30" i="24"/>
  <c r="L28" i="24"/>
  <c r="L26" i="24"/>
  <c r="L24" i="24"/>
  <c r="L22" i="24"/>
  <c r="J36" i="24"/>
  <c r="K28" i="24"/>
  <c r="K22" i="24"/>
  <c r="J34" i="24"/>
  <c r="K36" i="24"/>
  <c r="J32" i="24"/>
  <c r="K34" i="24"/>
  <c r="H36" i="24"/>
  <c r="H34" i="24"/>
  <c r="H32" i="24"/>
  <c r="H30" i="24"/>
  <c r="H28" i="24"/>
  <c r="H26" i="24"/>
  <c r="H24" i="24"/>
  <c r="H22" i="24"/>
  <c r="H37" i="24"/>
  <c r="G36" i="24"/>
  <c r="G34" i="24"/>
  <c r="G32" i="24"/>
  <c r="G30" i="24"/>
  <c r="G28" i="24"/>
  <c r="G26" i="24"/>
  <c r="G24" i="24"/>
  <c r="G22" i="24"/>
  <c r="F36" i="24"/>
  <c r="F34" i="24"/>
  <c r="F32" i="24"/>
  <c r="F30" i="24"/>
  <c r="F28" i="24"/>
  <c r="F26" i="24"/>
  <c r="F24" i="24"/>
  <c r="F22" i="24"/>
  <c r="H31" i="24"/>
  <c r="H29" i="24"/>
  <c r="H23" i="24"/>
  <c r="H35" i="24"/>
  <c r="H33" i="24"/>
  <c r="H27" i="24"/>
  <c r="H25" i="24"/>
  <c r="G37" i="24"/>
  <c r="G35" i="24"/>
  <c r="G33" i="24"/>
  <c r="G31" i="24"/>
  <c r="G29" i="24"/>
  <c r="G27" i="24"/>
  <c r="G25" i="24"/>
  <c r="G23" i="24"/>
  <c r="F37" i="24"/>
  <c r="J30" i="24"/>
  <c r="K32" i="24"/>
  <c r="B22" i="24"/>
  <c r="B24" i="24"/>
  <c r="B26" i="24"/>
  <c r="B28" i="24"/>
  <c r="B30" i="24"/>
  <c r="B32" i="24"/>
  <c r="B34" i="24"/>
  <c r="B36" i="24"/>
  <c r="G41" i="24"/>
  <c r="B42" i="24"/>
  <c r="L42" i="24"/>
  <c r="G43" i="24"/>
  <c r="B44" i="24"/>
  <c r="L44" i="24"/>
  <c r="G45" i="24"/>
  <c r="B46" i="24"/>
  <c r="L46" i="24"/>
  <c r="G47" i="24"/>
  <c r="B48" i="24"/>
  <c r="L48" i="24"/>
  <c r="G49" i="24"/>
  <c r="B50" i="24"/>
  <c r="L50" i="24"/>
  <c r="G51" i="24"/>
  <c r="B52" i="24"/>
  <c r="L52" i="24"/>
  <c r="G53" i="24"/>
  <c r="B54" i="24"/>
  <c r="L54" i="24"/>
  <c r="G55" i="24"/>
  <c r="B56" i="24"/>
  <c r="L56" i="24"/>
  <c r="D24" i="24"/>
  <c r="D26" i="24"/>
  <c r="D28" i="24"/>
  <c r="D30" i="24"/>
  <c r="D32" i="24"/>
  <c r="D34" i="24"/>
  <c r="D36" i="24"/>
  <c r="J41" i="24"/>
  <c r="D42" i="24"/>
  <c r="J43" i="24"/>
  <c r="D44" i="24"/>
  <c r="J45" i="24"/>
  <c r="D46" i="24"/>
  <c r="J47" i="24"/>
  <c r="D48" i="24"/>
  <c r="J49" i="24"/>
  <c r="D50" i="24"/>
  <c r="J51" i="24"/>
  <c r="D52" i="24"/>
  <c r="J53" i="24"/>
  <c r="D54" i="24"/>
  <c r="J55" i="24"/>
  <c r="D56" i="24"/>
  <c r="K41" i="24"/>
  <c r="F42" i="24"/>
  <c r="K43" i="24"/>
  <c r="F44" i="24"/>
  <c r="K45" i="24"/>
  <c r="F46" i="24"/>
  <c r="K47" i="24"/>
  <c r="F48" i="24"/>
  <c r="K49" i="24"/>
  <c r="F50" i="24"/>
  <c r="K51" i="24"/>
  <c r="F52" i="24"/>
  <c r="K53" i="24"/>
  <c r="F54" i="24"/>
  <c r="K55" i="24"/>
  <c r="F56" i="24"/>
  <c r="B23" i="24"/>
  <c r="B25" i="24"/>
  <c r="B27" i="24"/>
  <c r="B29" i="24"/>
  <c r="B31" i="24"/>
  <c r="B33" i="24"/>
  <c r="B35" i="24"/>
  <c r="B37" i="24"/>
  <c r="B41" i="24"/>
  <c r="L41" i="24"/>
  <c r="G42" i="24"/>
  <c r="B43" i="24"/>
  <c r="L43" i="24"/>
  <c r="G44" i="24"/>
  <c r="B45" i="24"/>
  <c r="L45" i="24"/>
  <c r="G46" i="24"/>
  <c r="B47" i="24"/>
  <c r="L47" i="24"/>
  <c r="G48" i="24"/>
  <c r="B49" i="24"/>
  <c r="L49" i="24"/>
  <c r="G50" i="24"/>
  <c r="B51" i="24"/>
  <c r="L51" i="24"/>
  <c r="G52" i="24"/>
  <c r="B53" i="24"/>
  <c r="L53" i="24"/>
  <c r="G54" i="24"/>
  <c r="B55" i="24"/>
  <c r="L55" i="24"/>
  <c r="G56" i="24"/>
  <c r="C23" i="24"/>
  <c r="C25" i="24"/>
  <c r="C27" i="24"/>
  <c r="C29" i="24"/>
  <c r="C31" i="24"/>
  <c r="C33" i="24"/>
  <c r="C35" i="24"/>
  <c r="C41" i="24"/>
  <c r="H42" i="24"/>
  <c r="C43" i="24"/>
  <c r="H44" i="24"/>
  <c r="C45" i="24"/>
  <c r="H46" i="24"/>
  <c r="C47" i="24"/>
  <c r="H48" i="24"/>
  <c r="C49" i="24"/>
  <c r="H50" i="24"/>
  <c r="C51" i="24"/>
  <c r="H52" i="24"/>
  <c r="C53" i="24"/>
  <c r="H54" i="24"/>
  <c r="C55" i="24"/>
  <c r="N45" i="24"/>
  <c r="O45" i="24"/>
  <c r="P45" i="24"/>
  <c r="N44" i="24"/>
  <c r="O44" i="24"/>
  <c r="P44" i="24"/>
  <c r="N46" i="24"/>
  <c r="O46" i="24"/>
  <c r="P46" i="24"/>
  <c r="N28" i="24"/>
  <c r="O28" i="24"/>
  <c r="P28" i="24"/>
  <c r="N41" i="24"/>
  <c r="O41" i="24"/>
  <c r="P41" i="24"/>
  <c r="N29" i="24"/>
  <c r="O29" i="24"/>
  <c r="P29" i="24"/>
  <c r="N26" i="24"/>
  <c r="O26" i="24"/>
  <c r="P26" i="24"/>
  <c r="N22" i="24"/>
  <c r="O22" i="24"/>
  <c r="P22" i="24"/>
  <c r="N47" i="24"/>
  <c r="O47" i="24"/>
  <c r="P47" i="24"/>
  <c r="N31" i="24"/>
  <c r="O31" i="24"/>
  <c r="P31" i="24"/>
  <c r="N56" i="24"/>
  <c r="O56" i="24"/>
  <c r="P56" i="24"/>
  <c r="N51" i="24"/>
  <c r="O51" i="24"/>
  <c r="P51" i="24"/>
  <c r="N37" i="24"/>
  <c r="O37" i="24"/>
  <c r="P37" i="24"/>
  <c r="N27" i="24"/>
  <c r="O27" i="24"/>
  <c r="P27" i="24"/>
  <c r="N50" i="24"/>
  <c r="O50" i="24"/>
  <c r="P50" i="24"/>
  <c r="N24" i="24"/>
  <c r="O24" i="24"/>
  <c r="P24" i="24"/>
  <c r="N23" i="24"/>
  <c r="O23" i="24"/>
  <c r="P23" i="24"/>
  <c r="N49" i="24"/>
  <c r="O49" i="24"/>
  <c r="P49" i="24"/>
  <c r="N48" i="24"/>
  <c r="O48" i="24"/>
  <c r="P48" i="24"/>
  <c r="N34" i="24"/>
  <c r="O34" i="24"/>
  <c r="P34" i="24"/>
  <c r="N43" i="24"/>
  <c r="O43" i="24"/>
  <c r="P43" i="24"/>
  <c r="N35" i="24"/>
  <c r="O35" i="24"/>
  <c r="P35" i="24"/>
  <c r="N42" i="24"/>
  <c r="O42" i="24"/>
  <c r="P42" i="24"/>
  <c r="O32" i="24"/>
  <c r="P32" i="24"/>
  <c r="N32" i="24"/>
  <c r="N25" i="24"/>
  <c r="O25" i="24"/>
  <c r="P25" i="24"/>
  <c r="N55" i="24"/>
  <c r="O55" i="24"/>
  <c r="P55" i="24"/>
  <c r="N54" i="24"/>
  <c r="O54" i="24"/>
  <c r="P54" i="24"/>
  <c r="N36" i="24"/>
  <c r="O36" i="24"/>
  <c r="P36" i="24"/>
  <c r="N53" i="24"/>
  <c r="O53" i="24"/>
  <c r="P53" i="24"/>
  <c r="N33" i="24"/>
  <c r="O33" i="24"/>
  <c r="P33" i="24"/>
  <c r="N52" i="24"/>
  <c r="O52" i="24"/>
  <c r="P52" i="24"/>
  <c r="N30" i="24"/>
  <c r="O30" i="24"/>
  <c r="P30" i="24"/>
  <c r="U6" i="22"/>
  <c r="S28" i="22"/>
  <c r="Q6" i="22"/>
  <c r="N36" i="22"/>
  <c r="M6" i="22"/>
  <c r="I6" i="22"/>
  <c r="G23" i="22"/>
  <c r="E6" i="22"/>
  <c r="B25" i="22"/>
  <c r="U4" i="22"/>
  <c r="R54" i="22"/>
  <c r="Q4" i="22"/>
  <c r="M4" i="22"/>
  <c r="K56" i="22"/>
  <c r="I4" i="22"/>
  <c r="H46" i="22"/>
  <c r="E4" i="22"/>
  <c r="H23" i="22"/>
  <c r="G27" i="22"/>
  <c r="G35" i="22"/>
  <c r="T43" i="22"/>
  <c r="T54" i="22"/>
  <c r="L42" i="22"/>
  <c r="D45" i="22"/>
  <c r="T46" i="22"/>
  <c r="F29" i="22"/>
  <c r="H50" i="22"/>
  <c r="T30" i="22"/>
  <c r="K53" i="22"/>
  <c r="S36" i="22"/>
  <c r="O48" i="22"/>
  <c r="K23" i="22"/>
  <c r="C25" i="22"/>
  <c r="D28" i="22"/>
  <c r="L29" i="22"/>
  <c r="K31" i="22"/>
  <c r="H35" i="22"/>
  <c r="S42" i="22"/>
  <c r="C44" i="22"/>
  <c r="K45" i="22"/>
  <c r="J47" i="22"/>
  <c r="R48" i="22"/>
  <c r="J50" i="22"/>
  <c r="L53" i="22"/>
  <c r="F55" i="22"/>
  <c r="R23" i="22"/>
  <c r="L25" i="22"/>
  <c r="F28" i="22"/>
  <c r="N29" i="22"/>
  <c r="R31" i="22"/>
  <c r="K35" i="22"/>
  <c r="B37" i="22"/>
  <c r="T42" i="22"/>
  <c r="D44" i="22"/>
  <c r="L45" i="22"/>
  <c r="P47" i="22"/>
  <c r="B49" i="22"/>
  <c r="L50" i="22"/>
  <c r="O53" i="22"/>
  <c r="G55" i="22"/>
  <c r="D24" i="22"/>
  <c r="N25" i="22"/>
  <c r="H28" i="22"/>
  <c r="P29" i="22"/>
  <c r="S31" i="22"/>
  <c r="R35" i="22"/>
  <c r="D37" i="22"/>
  <c r="F43" i="22"/>
  <c r="G44" i="22"/>
  <c r="O45" i="22"/>
  <c r="R47" i="22"/>
  <c r="D49" i="22"/>
  <c r="S50" i="22"/>
  <c r="B54" i="22"/>
  <c r="J55" i="22"/>
  <c r="B56" i="22"/>
  <c r="H24" i="22"/>
  <c r="P25" i="22"/>
  <c r="O28" i="22"/>
  <c r="C30" i="22"/>
  <c r="C34" i="22"/>
  <c r="D36" i="22"/>
  <c r="O37" i="22"/>
  <c r="G43" i="22"/>
  <c r="N44" i="22"/>
  <c r="B46" i="22"/>
  <c r="T47" i="22"/>
  <c r="K49" i="22"/>
  <c r="T50" i="22"/>
  <c r="H54" i="22"/>
  <c r="P55" i="22"/>
  <c r="C56" i="22"/>
  <c r="O24" i="22"/>
  <c r="C26" i="22"/>
  <c r="P28" i="22"/>
  <c r="J30" i="22"/>
  <c r="J34" i="22"/>
  <c r="H36" i="22"/>
  <c r="B42" i="22"/>
  <c r="J43" i="22"/>
  <c r="O44" i="22"/>
  <c r="J46" i="22"/>
  <c r="C48" i="22"/>
  <c r="L49" i="22"/>
  <c r="R52" i="22"/>
  <c r="J54" i="22"/>
  <c r="R55" i="22"/>
  <c r="L56" i="22"/>
  <c r="P24" i="22"/>
  <c r="N26" i="22"/>
  <c r="B29" i="22"/>
  <c r="K30" i="22"/>
  <c r="K34" i="22"/>
  <c r="O36" i="22"/>
  <c r="H42" i="22"/>
  <c r="P43" i="22"/>
  <c r="R44" i="22"/>
  <c r="L46" i="22"/>
  <c r="D48" i="22"/>
  <c r="O49" i="22"/>
  <c r="B53" i="22"/>
  <c r="L54" i="22"/>
  <c r="T55" i="22"/>
  <c r="N56" i="22"/>
  <c r="S24" i="22"/>
  <c r="T26" i="22"/>
  <c r="C29" i="22"/>
  <c r="N30" i="22"/>
  <c r="N34" i="22"/>
  <c r="P36" i="22"/>
  <c r="J42" i="22"/>
  <c r="R43" i="22"/>
  <c r="B45" i="22"/>
  <c r="S46" i="22"/>
  <c r="N48" i="22"/>
  <c r="B50" i="22"/>
  <c r="D53" i="22"/>
  <c r="S54" i="22"/>
  <c r="P56" i="22"/>
  <c r="F35" i="22"/>
  <c r="H34" i="22"/>
  <c r="F31" i="22"/>
  <c r="H30" i="22"/>
  <c r="F27" i="22"/>
  <c r="H26" i="22"/>
  <c r="F23" i="22"/>
  <c r="H37" i="22"/>
  <c r="G34" i="22"/>
  <c r="G30" i="22"/>
  <c r="G26" i="22"/>
  <c r="G37" i="22"/>
  <c r="F34" i="22"/>
  <c r="F30" i="22"/>
  <c r="H29" i="22"/>
  <c r="F26" i="22"/>
  <c r="H25" i="22"/>
  <c r="F37" i="22"/>
  <c r="G29" i="22"/>
  <c r="G25" i="22"/>
  <c r="G36" i="22"/>
  <c r="G28" i="22"/>
  <c r="G24" i="22"/>
  <c r="S23" i="22"/>
  <c r="H27" i="22"/>
  <c r="T32" i="22"/>
  <c r="S35" i="22"/>
  <c r="F47" i="22"/>
  <c r="G48" i="22"/>
  <c r="J37" i="22"/>
  <c r="K29" i="22"/>
  <c r="K25" i="22"/>
  <c r="L36" i="22"/>
  <c r="J29" i="22"/>
  <c r="L28" i="22"/>
  <c r="J25" i="22"/>
  <c r="L24" i="22"/>
  <c r="K36" i="22"/>
  <c r="K28" i="22"/>
  <c r="K24" i="22"/>
  <c r="J36" i="22"/>
  <c r="L35" i="22"/>
  <c r="L31" i="22"/>
  <c r="J28" i="22"/>
  <c r="L27" i="22"/>
  <c r="J24" i="22"/>
  <c r="L23" i="22"/>
  <c r="J35" i="22"/>
  <c r="L34" i="22"/>
  <c r="J31" i="22"/>
  <c r="L30" i="22"/>
  <c r="J27" i="22"/>
  <c r="L26" i="22"/>
  <c r="J23" i="22"/>
  <c r="J26" i="22"/>
  <c r="K27" i="22"/>
  <c r="T34" i="22"/>
  <c r="K37" i="22"/>
  <c r="G47" i="22"/>
  <c r="F25" i="22"/>
  <c r="K26" i="22"/>
  <c r="R27" i="22"/>
  <c r="G31" i="22"/>
  <c r="L37" i="22"/>
  <c r="G54" i="22"/>
  <c r="G50" i="22"/>
  <c r="G46" i="22"/>
  <c r="G42" i="22"/>
  <c r="F54" i="22"/>
  <c r="H53" i="22"/>
  <c r="F50" i="22"/>
  <c r="H49" i="22"/>
  <c r="F46" i="22"/>
  <c r="H45" i="22"/>
  <c r="F42" i="22"/>
  <c r="H56" i="22"/>
  <c r="G53" i="22"/>
  <c r="G49" i="22"/>
  <c r="G45" i="22"/>
  <c r="F56" i="22"/>
  <c r="G56" i="22"/>
  <c r="F53" i="22"/>
  <c r="F49" i="22"/>
  <c r="H48" i="22"/>
  <c r="F45" i="22"/>
  <c r="H44" i="22"/>
  <c r="H55" i="22"/>
  <c r="F48" i="22"/>
  <c r="H47" i="22"/>
  <c r="F44" i="22"/>
  <c r="H43" i="22"/>
  <c r="T37" i="22"/>
  <c r="S34" i="22"/>
  <c r="S32" i="22"/>
  <c r="S30" i="22"/>
  <c r="S26" i="22"/>
  <c r="S37" i="22"/>
  <c r="R34" i="22"/>
  <c r="T33" i="22"/>
  <c r="R32" i="22"/>
  <c r="R30" i="22"/>
  <c r="T29" i="22"/>
  <c r="R26" i="22"/>
  <c r="T25" i="22"/>
  <c r="R37" i="22"/>
  <c r="S33" i="22"/>
  <c r="S29" i="22"/>
  <c r="S25" i="22"/>
  <c r="T36" i="22"/>
  <c r="R33" i="22"/>
  <c r="R29" i="22"/>
  <c r="T28" i="22"/>
  <c r="R25" i="22"/>
  <c r="T24" i="22"/>
  <c r="R36" i="22"/>
  <c r="T35" i="22"/>
  <c r="T31" i="22"/>
  <c r="R28" i="22"/>
  <c r="T27" i="22"/>
  <c r="R24" i="22"/>
  <c r="T23" i="22"/>
  <c r="F24" i="22"/>
  <c r="S27" i="22"/>
  <c r="H31" i="22"/>
  <c r="F36" i="22"/>
  <c r="D25" i="22"/>
  <c r="O25" i="22"/>
  <c r="B26" i="22"/>
  <c r="D29" i="22"/>
  <c r="O29" i="22"/>
  <c r="B30" i="22"/>
  <c r="B34" i="22"/>
  <c r="C37" i="22"/>
  <c r="N37" i="22"/>
  <c r="K42" i="22"/>
  <c r="S43" i="22"/>
  <c r="P44" i="22"/>
  <c r="C45" i="22"/>
  <c r="N45" i="22"/>
  <c r="K46" i="22"/>
  <c r="S47" i="22"/>
  <c r="P48" i="22"/>
  <c r="C49" i="22"/>
  <c r="N49" i="22"/>
  <c r="K50" i="22"/>
  <c r="C53" i="22"/>
  <c r="N53" i="22"/>
  <c r="K54" i="22"/>
  <c r="S55" i="22"/>
  <c r="D56" i="22"/>
  <c r="O56" i="22"/>
  <c r="B23" i="22"/>
  <c r="D26" i="22"/>
  <c r="O26" i="22"/>
  <c r="B27" i="22"/>
  <c r="D30" i="22"/>
  <c r="O30" i="22"/>
  <c r="B31" i="22"/>
  <c r="D34" i="22"/>
  <c r="O34" i="22"/>
  <c r="B35" i="22"/>
  <c r="P37" i="22"/>
  <c r="C42" i="22"/>
  <c r="N42" i="22"/>
  <c r="K43" i="22"/>
  <c r="S44" i="22"/>
  <c r="P45" i="22"/>
  <c r="C46" i="22"/>
  <c r="N46" i="22"/>
  <c r="K47" i="22"/>
  <c r="S48" i="22"/>
  <c r="P49" i="22"/>
  <c r="C50" i="22"/>
  <c r="N50" i="22"/>
  <c r="S52" i="22"/>
  <c r="P53" i="22"/>
  <c r="C54" i="22"/>
  <c r="N54" i="22"/>
  <c r="K55" i="22"/>
  <c r="R56" i="22"/>
  <c r="C23" i="22"/>
  <c r="N23" i="22"/>
  <c r="P26" i="22"/>
  <c r="C27" i="22"/>
  <c r="N27" i="22"/>
  <c r="P30" i="22"/>
  <c r="C31" i="22"/>
  <c r="N31" i="22"/>
  <c r="P34" i="22"/>
  <c r="C35" i="22"/>
  <c r="N35" i="22"/>
  <c r="D42" i="22"/>
  <c r="O42" i="22"/>
  <c r="B43" i="22"/>
  <c r="L43" i="22"/>
  <c r="J44" i="22"/>
  <c r="T44" i="22"/>
  <c r="R45" i="22"/>
  <c r="D46" i="22"/>
  <c r="O46" i="22"/>
  <c r="B47" i="22"/>
  <c r="L47" i="22"/>
  <c r="J48" i="22"/>
  <c r="T48" i="22"/>
  <c r="R49" i="22"/>
  <c r="D50" i="22"/>
  <c r="O50" i="22"/>
  <c r="R51" i="22"/>
  <c r="T52" i="22"/>
  <c r="R53" i="22"/>
  <c r="D54" i="22"/>
  <c r="O54" i="22"/>
  <c r="B55" i="22"/>
  <c r="L55" i="22"/>
  <c r="S56" i="22"/>
  <c r="D23" i="22"/>
  <c r="O23" i="22"/>
  <c r="B24" i="22"/>
  <c r="D27" i="22"/>
  <c r="O27" i="22"/>
  <c r="B28" i="22"/>
  <c r="D31" i="22"/>
  <c r="O31" i="22"/>
  <c r="D35" i="22"/>
  <c r="O35" i="22"/>
  <c r="B36" i="22"/>
  <c r="P42" i="22"/>
  <c r="C43" i="22"/>
  <c r="N43" i="22"/>
  <c r="K44" i="22"/>
  <c r="S45" i="22"/>
  <c r="P46" i="22"/>
  <c r="C47" i="22"/>
  <c r="N47" i="22"/>
  <c r="K48" i="22"/>
  <c r="S49" i="22"/>
  <c r="P50" i="22"/>
  <c r="S51" i="22"/>
  <c r="S53" i="22"/>
  <c r="P54" i="22"/>
  <c r="C55" i="22"/>
  <c r="N55" i="22"/>
  <c r="J56" i="22"/>
  <c r="T56" i="22"/>
  <c r="P23" i="22"/>
  <c r="C24" i="22"/>
  <c r="N24" i="22"/>
  <c r="P27" i="22"/>
  <c r="C28" i="22"/>
  <c r="N28" i="22"/>
  <c r="P31" i="22"/>
  <c r="P35" i="22"/>
  <c r="C36" i="22"/>
  <c r="R42" i="22"/>
  <c r="D43" i="22"/>
  <c r="O43" i="22"/>
  <c r="B44" i="22"/>
  <c r="L44" i="22"/>
  <c r="J45" i="22"/>
  <c r="T45" i="22"/>
  <c r="R46" i="22"/>
  <c r="D47" i="22"/>
  <c r="O47" i="22"/>
  <c r="B48" i="22"/>
  <c r="L48" i="22"/>
  <c r="J49" i="22"/>
  <c r="T49" i="22"/>
  <c r="R50" i="22"/>
  <c r="T51" i="22"/>
  <c r="J53" i="22"/>
  <c r="T53" i="22"/>
  <c r="D55" i="22"/>
  <c r="O55" i="22"/>
  <c r="V42" i="22"/>
  <c r="W29" i="22"/>
  <c r="X29" i="22"/>
  <c r="W50" i="22"/>
  <c r="X50" i="22"/>
  <c r="V50" i="22"/>
  <c r="W54" i="22"/>
  <c r="X54" i="22"/>
  <c r="W56" i="22"/>
  <c r="X56" i="22"/>
  <c r="W52" i="22"/>
  <c r="X52" i="22"/>
  <c r="V49" i="22"/>
  <c r="V56" i="22"/>
  <c r="V52" i="22"/>
  <c r="W27" i="22"/>
  <c r="X27" i="22"/>
  <c r="V27" i="22"/>
  <c r="W53" i="22"/>
  <c r="X53" i="22"/>
  <c r="V53" i="22"/>
  <c r="V45" i="22"/>
  <c r="W45" i="22"/>
  <c r="X45" i="22"/>
  <c r="W26" i="22"/>
  <c r="X26" i="22"/>
  <c r="V26" i="22"/>
  <c r="W28" i="22"/>
  <c r="X28" i="22"/>
  <c r="V28" i="22"/>
  <c r="W43" i="22"/>
  <c r="X43" i="22"/>
  <c r="V43" i="22"/>
  <c r="W32" i="22"/>
  <c r="X32" i="22"/>
  <c r="V32" i="22"/>
  <c r="W49" i="22"/>
  <c r="X49" i="22"/>
  <c r="W47" i="22"/>
  <c r="X47" i="22"/>
  <c r="V47" i="22"/>
  <c r="W46" i="22"/>
  <c r="X46" i="22"/>
  <c r="W35" i="22"/>
  <c r="X35" i="22"/>
  <c r="V35" i="22"/>
  <c r="W25" i="22"/>
  <c r="X25" i="22"/>
  <c r="V51" i="22"/>
  <c r="W51" i="22"/>
  <c r="X51" i="22"/>
  <c r="W23" i="22"/>
  <c r="X23" i="22"/>
  <c r="V23" i="22"/>
  <c r="W31" i="22"/>
  <c r="X31" i="22"/>
  <c r="V31" i="22"/>
  <c r="V37" i="22"/>
  <c r="W37" i="22"/>
  <c r="X37" i="22"/>
  <c r="W30" i="22"/>
  <c r="X30" i="22"/>
  <c r="V30" i="22"/>
  <c r="V46" i="22"/>
  <c r="V25" i="22"/>
  <c r="W48" i="22"/>
  <c r="X48" i="22"/>
  <c r="V48" i="22"/>
  <c r="W24" i="22"/>
  <c r="X24" i="22"/>
  <c r="V24" i="22"/>
  <c r="W34" i="22"/>
  <c r="X34" i="22"/>
  <c r="V34" i="22"/>
  <c r="W55" i="22"/>
  <c r="X55" i="22"/>
  <c r="V55" i="22"/>
  <c r="V33" i="22"/>
  <c r="W33" i="22"/>
  <c r="X33" i="22"/>
  <c r="V54" i="22"/>
  <c r="W36" i="22"/>
  <c r="X36" i="22"/>
  <c r="V36" i="22"/>
  <c r="W44" i="22"/>
  <c r="X44" i="22"/>
  <c r="V44" i="22"/>
  <c r="W42" i="22"/>
  <c r="X42" i="22"/>
  <c r="V29" i="22"/>
  <c r="Q6" i="21"/>
  <c r="M6" i="21"/>
  <c r="K37" i="21"/>
  <c r="I6" i="21"/>
  <c r="E6" i="21"/>
  <c r="C36" i="21"/>
  <c r="Q4" i="21"/>
  <c r="P55" i="21"/>
  <c r="M4" i="21"/>
  <c r="I4" i="21"/>
  <c r="H56" i="21"/>
  <c r="E4" i="21"/>
  <c r="C24" i="21"/>
  <c r="B27" i="21"/>
  <c r="F43" i="21"/>
  <c r="B48" i="21"/>
  <c r="C32" i="21"/>
  <c r="G37" i="21"/>
  <c r="H49" i="21"/>
  <c r="H32" i="21"/>
  <c r="N41" i="21"/>
  <c r="F51" i="21"/>
  <c r="F34" i="21"/>
  <c r="D42" i="21"/>
  <c r="G52" i="21"/>
  <c r="D54" i="21"/>
  <c r="H24" i="21"/>
  <c r="G44" i="21"/>
  <c r="P26" i="21"/>
  <c r="D46" i="21"/>
  <c r="C28" i="21"/>
  <c r="G48" i="21"/>
  <c r="D56" i="21"/>
  <c r="J29" i="21"/>
  <c r="L44" i="21"/>
  <c r="K51" i="21"/>
  <c r="F22" i="21"/>
  <c r="N24" i="21"/>
  <c r="G27" i="21"/>
  <c r="F30" i="21"/>
  <c r="D33" i="21"/>
  <c r="H36" i="21"/>
  <c r="J42" i="21"/>
  <c r="C45" i="21"/>
  <c r="L48" i="21"/>
  <c r="P51" i="21"/>
  <c r="O54" i="21"/>
  <c r="O29" i="21"/>
  <c r="J54" i="21"/>
  <c r="K22" i="21"/>
  <c r="D25" i="21"/>
  <c r="L27" i="21"/>
  <c r="K30" i="21"/>
  <c r="J33" i="21"/>
  <c r="B37" i="21"/>
  <c r="O42" i="21"/>
  <c r="H45" i="21"/>
  <c r="C49" i="21"/>
  <c r="B52" i="21"/>
  <c r="F55" i="21"/>
  <c r="B23" i="21"/>
  <c r="O25" i="21"/>
  <c r="H28" i="21"/>
  <c r="B31" i="21"/>
  <c r="K34" i="21"/>
  <c r="L37" i="21"/>
  <c r="K43" i="21"/>
  <c r="J46" i="21"/>
  <c r="N49" i="21"/>
  <c r="L52" i="21"/>
  <c r="J56" i="21"/>
  <c r="J25" i="21"/>
  <c r="G23" i="21"/>
  <c r="F26" i="21"/>
  <c r="N28" i="21"/>
  <c r="G31" i="21"/>
  <c r="B35" i="21"/>
  <c r="C41" i="21"/>
  <c r="P43" i="21"/>
  <c r="F47" i="21"/>
  <c r="D50" i="21"/>
  <c r="C53" i="21"/>
  <c r="L35" i="21"/>
  <c r="P22" i="21"/>
  <c r="P30" i="21"/>
  <c r="K55" i="21"/>
  <c r="L23" i="21"/>
  <c r="K26" i="21"/>
  <c r="D29" i="21"/>
  <c r="L31" i="21"/>
  <c r="G35" i="21"/>
  <c r="H41" i="21"/>
  <c r="B44" i="21"/>
  <c r="K47" i="21"/>
  <c r="J50" i="21"/>
  <c r="H53" i="21"/>
  <c r="N36" i="21"/>
  <c r="O50" i="21"/>
  <c r="P31" i="21"/>
  <c r="O30" i="21"/>
  <c r="N29" i="21"/>
  <c r="P23" i="21"/>
  <c r="O22" i="21"/>
  <c r="P32" i="21"/>
  <c r="O31" i="21"/>
  <c r="N30" i="21"/>
  <c r="P24" i="21"/>
  <c r="O23" i="21"/>
  <c r="N22" i="21"/>
  <c r="P33" i="21"/>
  <c r="O32" i="21"/>
  <c r="N31" i="21"/>
  <c r="P25" i="21"/>
  <c r="O24" i="21"/>
  <c r="N23" i="21"/>
  <c r="P37" i="21"/>
  <c r="P35" i="21"/>
  <c r="O34" i="21"/>
  <c r="N33" i="21"/>
  <c r="P27" i="21"/>
  <c r="O26" i="21"/>
  <c r="N25" i="21"/>
  <c r="O37" i="21"/>
  <c r="P36" i="21"/>
  <c r="O35" i="21"/>
  <c r="N34" i="21"/>
  <c r="P28" i="21"/>
  <c r="O27" i="21"/>
  <c r="N26" i="21"/>
  <c r="N37" i="21"/>
  <c r="O36" i="21"/>
  <c r="N35" i="21"/>
  <c r="P29" i="21"/>
  <c r="O28" i="21"/>
  <c r="N27" i="21"/>
  <c r="N32" i="21"/>
  <c r="P34" i="21"/>
  <c r="O46" i="21"/>
  <c r="N53" i="21"/>
  <c r="P52" i="21"/>
  <c r="O51" i="21"/>
  <c r="N50" i="21"/>
  <c r="P44" i="21"/>
  <c r="O43" i="21"/>
  <c r="N42" i="21"/>
  <c r="P53" i="21"/>
  <c r="O52" i="21"/>
  <c r="N51" i="21"/>
  <c r="P45" i="21"/>
  <c r="O44" i="21"/>
  <c r="N43" i="21"/>
  <c r="O56" i="21"/>
  <c r="P56" i="21"/>
  <c r="P54" i="21"/>
  <c r="O53" i="21"/>
  <c r="N52" i="21"/>
  <c r="P46" i="21"/>
  <c r="O45" i="21"/>
  <c r="N44" i="21"/>
  <c r="N56" i="21"/>
  <c r="O55" i="21"/>
  <c r="N54" i="21"/>
  <c r="P48" i="21"/>
  <c r="O47" i="21"/>
  <c r="N46" i="21"/>
  <c r="N55" i="21"/>
  <c r="P49" i="21"/>
  <c r="O48" i="21"/>
  <c r="N47" i="21"/>
  <c r="P41" i="21"/>
  <c r="P50" i="21"/>
  <c r="O49" i="21"/>
  <c r="N48" i="21"/>
  <c r="P42" i="21"/>
  <c r="O41" i="21"/>
  <c r="O33" i="21"/>
  <c r="N45" i="21"/>
  <c r="P47" i="21"/>
  <c r="G22" i="21"/>
  <c r="H23" i="21"/>
  <c r="J24" i="21"/>
  <c r="K25" i="21"/>
  <c r="B26" i="21"/>
  <c r="L26" i="21"/>
  <c r="C27" i="21"/>
  <c r="D28" i="21"/>
  <c r="F29" i="21"/>
  <c r="G30" i="21"/>
  <c r="H31" i="21"/>
  <c r="J32" i="21"/>
  <c r="K33" i="21"/>
  <c r="B34" i="21"/>
  <c r="L34" i="21"/>
  <c r="C35" i="21"/>
  <c r="D36" i="21"/>
  <c r="C37" i="21"/>
  <c r="D41" i="21"/>
  <c r="F42" i="21"/>
  <c r="G43" i="21"/>
  <c r="H44" i="21"/>
  <c r="J45" i="21"/>
  <c r="K46" i="21"/>
  <c r="B47" i="21"/>
  <c r="L47" i="21"/>
  <c r="C48" i="21"/>
  <c r="D49" i="21"/>
  <c r="F50" i="21"/>
  <c r="G51" i="21"/>
  <c r="H52" i="21"/>
  <c r="J53" i="21"/>
  <c r="K54" i="21"/>
  <c r="B55" i="21"/>
  <c r="L55" i="21"/>
  <c r="K56" i="21"/>
  <c r="H22" i="21"/>
  <c r="J23" i="21"/>
  <c r="K24" i="21"/>
  <c r="B25" i="21"/>
  <c r="L25" i="21"/>
  <c r="C26" i="21"/>
  <c r="D27" i="21"/>
  <c r="F28" i="21"/>
  <c r="G29" i="21"/>
  <c r="H30" i="21"/>
  <c r="J31" i="21"/>
  <c r="K32" i="21"/>
  <c r="B33" i="21"/>
  <c r="L33" i="21"/>
  <c r="C34" i="21"/>
  <c r="D35" i="21"/>
  <c r="F36" i="21"/>
  <c r="D37" i="21"/>
  <c r="F41" i="21"/>
  <c r="G42" i="21"/>
  <c r="H43" i="21"/>
  <c r="J44" i="21"/>
  <c r="K45" i="21"/>
  <c r="B46" i="21"/>
  <c r="L46" i="21"/>
  <c r="C47" i="21"/>
  <c r="D48" i="21"/>
  <c r="F49" i="21"/>
  <c r="G50" i="21"/>
  <c r="H51" i="21"/>
  <c r="J52" i="21"/>
  <c r="K53" i="21"/>
  <c r="B54" i="21"/>
  <c r="L54" i="21"/>
  <c r="C55" i="21"/>
  <c r="B56" i="21"/>
  <c r="L56" i="21"/>
  <c r="J22" i="21"/>
  <c r="K23" i="21"/>
  <c r="B24" i="21"/>
  <c r="L24" i="21"/>
  <c r="C25" i="21"/>
  <c r="D26" i="21"/>
  <c r="F27" i="21"/>
  <c r="G28" i="21"/>
  <c r="H29" i="21"/>
  <c r="J30" i="21"/>
  <c r="K31" i="21"/>
  <c r="B32" i="21"/>
  <c r="L32" i="21"/>
  <c r="C33" i="21"/>
  <c r="D34" i="21"/>
  <c r="F35" i="21"/>
  <c r="G36" i="21"/>
  <c r="F37" i="21"/>
  <c r="G41" i="21"/>
  <c r="H42" i="21"/>
  <c r="J43" i="21"/>
  <c r="K44" i="21"/>
  <c r="B45" i="21"/>
  <c r="L45" i="21"/>
  <c r="C46" i="21"/>
  <c r="D47" i="21"/>
  <c r="F48" i="21"/>
  <c r="G49" i="21"/>
  <c r="H50" i="21"/>
  <c r="J51" i="21"/>
  <c r="K52" i="21"/>
  <c r="B53" i="21"/>
  <c r="L53" i="21"/>
  <c r="C54" i="21"/>
  <c r="D55" i="21"/>
  <c r="C56" i="21"/>
  <c r="B22" i="21"/>
  <c r="L22" i="21"/>
  <c r="C23" i="21"/>
  <c r="D24" i="21"/>
  <c r="F25" i="21"/>
  <c r="G26" i="21"/>
  <c r="H27" i="21"/>
  <c r="J28" i="21"/>
  <c r="K29" i="21"/>
  <c r="B30" i="21"/>
  <c r="L30" i="21"/>
  <c r="C31" i="21"/>
  <c r="D32" i="21"/>
  <c r="F33" i="21"/>
  <c r="G34" i="21"/>
  <c r="H35" i="21"/>
  <c r="J36" i="21"/>
  <c r="H37" i="21"/>
  <c r="J41" i="21"/>
  <c r="K42" i="21"/>
  <c r="B43" i="21"/>
  <c r="L43" i="21"/>
  <c r="C44" i="21"/>
  <c r="D45" i="21"/>
  <c r="F46" i="21"/>
  <c r="G47" i="21"/>
  <c r="H48" i="21"/>
  <c r="J49" i="21"/>
  <c r="K50" i="21"/>
  <c r="B51" i="21"/>
  <c r="L51" i="21"/>
  <c r="C52" i="21"/>
  <c r="D53" i="21"/>
  <c r="F54" i="21"/>
  <c r="G55" i="21"/>
  <c r="F56" i="21"/>
  <c r="C22" i="21"/>
  <c r="D23" i="21"/>
  <c r="F24" i="21"/>
  <c r="G25" i="21"/>
  <c r="H26" i="21"/>
  <c r="J27" i="21"/>
  <c r="K28" i="21"/>
  <c r="B29" i="21"/>
  <c r="L29" i="21"/>
  <c r="C30" i="21"/>
  <c r="D31" i="21"/>
  <c r="F32" i="21"/>
  <c r="G33" i="21"/>
  <c r="H34" i="21"/>
  <c r="J35" i="21"/>
  <c r="K36" i="21"/>
  <c r="J37" i="21"/>
  <c r="K41" i="21"/>
  <c r="B42" i="21"/>
  <c r="L42" i="21"/>
  <c r="C43" i="21"/>
  <c r="D44" i="21"/>
  <c r="F45" i="21"/>
  <c r="G46" i="21"/>
  <c r="H47" i="21"/>
  <c r="J48" i="21"/>
  <c r="K49" i="21"/>
  <c r="B50" i="21"/>
  <c r="L50" i="21"/>
  <c r="C51" i="21"/>
  <c r="D52" i="21"/>
  <c r="F53" i="21"/>
  <c r="G54" i="21"/>
  <c r="H55" i="21"/>
  <c r="G56" i="21"/>
  <c r="D22" i="21"/>
  <c r="F23" i="21"/>
  <c r="G24" i="21"/>
  <c r="H25" i="21"/>
  <c r="J26" i="21"/>
  <c r="K27" i="21"/>
  <c r="B28" i="21"/>
  <c r="L28" i="21"/>
  <c r="C29" i="21"/>
  <c r="D30" i="21"/>
  <c r="F31" i="21"/>
  <c r="G32" i="21"/>
  <c r="H33" i="21"/>
  <c r="J34" i="21"/>
  <c r="K35" i="21"/>
  <c r="B36" i="21"/>
  <c r="L36" i="21"/>
  <c r="B41" i="21"/>
  <c r="L41" i="21"/>
  <c r="C42" i="21"/>
  <c r="D43" i="21"/>
  <c r="F44" i="21"/>
  <c r="G45" i="21"/>
  <c r="H46" i="21"/>
  <c r="J47" i="21"/>
  <c r="K48" i="21"/>
  <c r="B49" i="21"/>
  <c r="L49" i="21"/>
  <c r="C50" i="21"/>
  <c r="D51" i="21"/>
  <c r="F52" i="21"/>
  <c r="G53" i="21"/>
  <c r="H54" i="21"/>
  <c r="J55" i="21"/>
  <c r="R27" i="21"/>
  <c r="S52" i="21"/>
  <c r="T52" i="21"/>
  <c r="R44" i="21"/>
  <c r="S23" i="21"/>
  <c r="T23" i="21"/>
  <c r="S31" i="21"/>
  <c r="T31" i="21"/>
  <c r="R37" i="21"/>
  <c r="S48" i="21"/>
  <c r="T48" i="21"/>
  <c r="S37" i="21"/>
  <c r="T37" i="21"/>
  <c r="R35" i="21"/>
  <c r="S27" i="21"/>
  <c r="T27" i="21"/>
  <c r="R53" i="21"/>
  <c r="S53" i="21"/>
  <c r="T53" i="21"/>
  <c r="S44" i="21"/>
  <c r="T44" i="21"/>
  <c r="S42" i="21"/>
  <c r="T42" i="21"/>
  <c r="R42" i="21"/>
  <c r="R49" i="21"/>
  <c r="S49" i="21"/>
  <c r="T49" i="21"/>
  <c r="S29" i="21"/>
  <c r="T29" i="21"/>
  <c r="R29" i="21"/>
  <c r="R32" i="21"/>
  <c r="S32" i="21"/>
  <c r="T32" i="21"/>
  <c r="S47" i="21"/>
  <c r="T47" i="21"/>
  <c r="R47" i="21"/>
  <c r="S33" i="21"/>
  <c r="T33" i="21"/>
  <c r="R33" i="21"/>
  <c r="S35" i="21"/>
  <c r="T35" i="21"/>
  <c r="S25" i="21"/>
  <c r="T25" i="21"/>
  <c r="R25" i="21"/>
  <c r="S34" i="21"/>
  <c r="T34" i="21"/>
  <c r="R34" i="21"/>
  <c r="R48" i="21"/>
  <c r="R28" i="21"/>
  <c r="S28" i="21"/>
  <c r="T28" i="21"/>
  <c r="S30" i="21"/>
  <c r="T30" i="21"/>
  <c r="R30" i="21"/>
  <c r="R41" i="21"/>
  <c r="S41" i="21"/>
  <c r="T41" i="21"/>
  <c r="S22" i="21"/>
  <c r="T22" i="21"/>
  <c r="R22" i="21"/>
  <c r="R24" i="21"/>
  <c r="S24" i="21"/>
  <c r="T24" i="21"/>
  <c r="R52" i="21"/>
  <c r="S26" i="21"/>
  <c r="T26" i="21"/>
  <c r="R26" i="21"/>
  <c r="S50" i="21"/>
  <c r="T50" i="21"/>
  <c r="R50" i="21"/>
  <c r="S51" i="21"/>
  <c r="T51" i="21"/>
  <c r="R51" i="21"/>
  <c r="S56" i="21"/>
  <c r="T56" i="21"/>
  <c r="R56" i="21"/>
  <c r="S43" i="21"/>
  <c r="T43" i="21"/>
  <c r="R43" i="21"/>
  <c r="R31" i="21"/>
  <c r="R45" i="21"/>
  <c r="S45" i="21"/>
  <c r="T45" i="21"/>
  <c r="S54" i="21"/>
  <c r="T54" i="21"/>
  <c r="R54" i="21"/>
  <c r="R36" i="21"/>
  <c r="S36" i="21"/>
  <c r="T36" i="21"/>
  <c r="R23" i="21"/>
  <c r="S46" i="21"/>
  <c r="T46" i="21"/>
  <c r="R46" i="21"/>
  <c r="S55" i="21"/>
  <c r="T55" i="21"/>
  <c r="R55" i="21"/>
  <c r="Y6" i="20"/>
  <c r="U6" i="20"/>
  <c r="Q6" i="20"/>
  <c r="O37" i="20"/>
  <c r="M6" i="20"/>
  <c r="I6" i="20"/>
  <c r="E6" i="20"/>
  <c r="D37" i="20"/>
  <c r="Y4" i="20"/>
  <c r="X45" i="20"/>
  <c r="U4" i="20"/>
  <c r="Q4" i="20"/>
  <c r="O51" i="20"/>
  <c r="M4" i="20"/>
  <c r="I4" i="20"/>
  <c r="F56" i="20"/>
  <c r="E4" i="20"/>
  <c r="J22" i="20"/>
  <c r="P29" i="20"/>
  <c r="X31" i="20"/>
  <c r="X33" i="20"/>
  <c r="F36" i="20"/>
  <c r="D51" i="20"/>
  <c r="B23" i="20"/>
  <c r="F24" i="20"/>
  <c r="C26" i="20"/>
  <c r="C28" i="20"/>
  <c r="G30" i="20"/>
  <c r="D32" i="20"/>
  <c r="G34" i="20"/>
  <c r="V42" i="20"/>
  <c r="W53" i="20"/>
  <c r="B28" i="20"/>
  <c r="C23" i="20"/>
  <c r="G24" i="20"/>
  <c r="D26" i="20"/>
  <c r="L28" i="20"/>
  <c r="H30" i="20"/>
  <c r="F32" i="20"/>
  <c r="H34" i="20"/>
  <c r="N45" i="20"/>
  <c r="F54" i="20"/>
  <c r="D24" i="20"/>
  <c r="D23" i="20"/>
  <c r="H24" i="20"/>
  <c r="F26" i="20"/>
  <c r="W28" i="20"/>
  <c r="J30" i="20"/>
  <c r="G32" i="20"/>
  <c r="J34" i="20"/>
  <c r="W45" i="20"/>
  <c r="B37" i="20"/>
  <c r="N23" i="20"/>
  <c r="B25" i="20"/>
  <c r="O26" i="20"/>
  <c r="C29" i="20"/>
  <c r="B31" i="20"/>
  <c r="H32" i="20"/>
  <c r="X34" i="20"/>
  <c r="R46" i="20"/>
  <c r="V23" i="20"/>
  <c r="H25" i="20"/>
  <c r="F27" i="20"/>
  <c r="D29" i="20"/>
  <c r="C31" i="20"/>
  <c r="B33" i="20"/>
  <c r="G35" i="20"/>
  <c r="O48" i="20"/>
  <c r="B26" i="20"/>
  <c r="G22" i="20"/>
  <c r="W23" i="20"/>
  <c r="K25" i="20"/>
  <c r="G27" i="20"/>
  <c r="F29" i="20"/>
  <c r="D31" i="20"/>
  <c r="H33" i="20"/>
  <c r="L35" i="20"/>
  <c r="X48" i="20"/>
  <c r="H22" i="20"/>
  <c r="X23" i="20"/>
  <c r="V25" i="20"/>
  <c r="H27" i="20"/>
  <c r="G29" i="20"/>
  <c r="N31" i="20"/>
  <c r="K33" i="20"/>
  <c r="D36" i="20"/>
  <c r="V50" i="20"/>
  <c r="T22" i="20"/>
  <c r="L42" i="20"/>
  <c r="W37" i="20"/>
  <c r="V37" i="20"/>
  <c r="X36" i="20"/>
  <c r="W36" i="20"/>
  <c r="V33" i="20"/>
  <c r="V36" i="20"/>
  <c r="W34" i="20"/>
  <c r="S24" i="20"/>
  <c r="T27" i="20"/>
  <c r="V30" i="20"/>
  <c r="K34" i="20"/>
  <c r="R56" i="20"/>
  <c r="R54" i="20"/>
  <c r="T52" i="20"/>
  <c r="S49" i="20"/>
  <c r="S55" i="20"/>
  <c r="R52" i="20"/>
  <c r="T50" i="20"/>
  <c r="S47" i="20"/>
  <c r="R44" i="20"/>
  <c r="T42" i="20"/>
  <c r="R55" i="20"/>
  <c r="T53" i="20"/>
  <c r="S50" i="20"/>
  <c r="R47" i="20"/>
  <c r="T45" i="20"/>
  <c r="S42" i="20"/>
  <c r="S53" i="20"/>
  <c r="R50" i="20"/>
  <c r="T48" i="20"/>
  <c r="S45" i="20"/>
  <c r="R42" i="20"/>
  <c r="R53" i="20"/>
  <c r="T51" i="20"/>
  <c r="S48" i="20"/>
  <c r="R45" i="20"/>
  <c r="T43" i="20"/>
  <c r="T56" i="20"/>
  <c r="T54" i="20"/>
  <c r="S51" i="20"/>
  <c r="R48" i="20"/>
  <c r="T46" i="20"/>
  <c r="S43" i="20"/>
  <c r="S56" i="20"/>
  <c r="S54" i="20"/>
  <c r="R51" i="20"/>
  <c r="T49" i="20"/>
  <c r="S46" i="20"/>
  <c r="R43" i="20"/>
  <c r="T41" i="20"/>
  <c r="B22" i="20"/>
  <c r="L22" i="20"/>
  <c r="W22" i="20"/>
  <c r="F23" i="20"/>
  <c r="P23" i="20"/>
  <c r="J24" i="20"/>
  <c r="T24" i="20"/>
  <c r="C25" i="20"/>
  <c r="N25" i="20"/>
  <c r="X25" i="20"/>
  <c r="G26" i="20"/>
  <c r="R26" i="20"/>
  <c r="K27" i="20"/>
  <c r="V27" i="20"/>
  <c r="D28" i="20"/>
  <c r="O28" i="20"/>
  <c r="H29" i="20"/>
  <c r="S29" i="20"/>
  <c r="B30" i="20"/>
  <c r="L30" i="20"/>
  <c r="W30" i="20"/>
  <c r="F31" i="20"/>
  <c r="P31" i="20"/>
  <c r="J32" i="20"/>
  <c r="T32" i="20"/>
  <c r="C33" i="20"/>
  <c r="N33" i="20"/>
  <c r="N34" i="20"/>
  <c r="O35" i="20"/>
  <c r="G36" i="20"/>
  <c r="C37" i="20"/>
  <c r="H41" i="20"/>
  <c r="W42" i="20"/>
  <c r="J44" i="20"/>
  <c r="K47" i="20"/>
  <c r="J27" i="20"/>
  <c r="R29" i="20"/>
  <c r="V55" i="20"/>
  <c r="X53" i="20"/>
  <c r="W50" i="20"/>
  <c r="V53" i="20"/>
  <c r="X51" i="20"/>
  <c r="W48" i="20"/>
  <c r="V45" i="20"/>
  <c r="X43" i="20"/>
  <c r="X56" i="20"/>
  <c r="X54" i="20"/>
  <c r="W51" i="20"/>
  <c r="V48" i="20"/>
  <c r="X46" i="20"/>
  <c r="W43" i="20"/>
  <c r="W56" i="20"/>
  <c r="W54" i="20"/>
  <c r="V51" i="20"/>
  <c r="X49" i="20"/>
  <c r="W46" i="20"/>
  <c r="V43" i="20"/>
  <c r="X41" i="20"/>
  <c r="V56" i="20"/>
  <c r="V54" i="20"/>
  <c r="X52" i="20"/>
  <c r="W49" i="20"/>
  <c r="V46" i="20"/>
  <c r="X44" i="20"/>
  <c r="W41" i="20"/>
  <c r="X55" i="20"/>
  <c r="W52" i="20"/>
  <c r="V49" i="20"/>
  <c r="X47" i="20"/>
  <c r="W44" i="20"/>
  <c r="V41" i="20"/>
  <c r="W55" i="20"/>
  <c r="V52" i="20"/>
  <c r="X50" i="20"/>
  <c r="W47" i="20"/>
  <c r="V44" i="20"/>
  <c r="X42" i="20"/>
  <c r="C22" i="20"/>
  <c r="N22" i="20"/>
  <c r="X22" i="20"/>
  <c r="G23" i="20"/>
  <c r="R23" i="20"/>
  <c r="K24" i="20"/>
  <c r="V24" i="20"/>
  <c r="D25" i="20"/>
  <c r="O25" i="20"/>
  <c r="H26" i="20"/>
  <c r="S26" i="20"/>
  <c r="B27" i="20"/>
  <c r="L27" i="20"/>
  <c r="W27" i="20"/>
  <c r="F28" i="20"/>
  <c r="P28" i="20"/>
  <c r="J29" i="20"/>
  <c r="T29" i="20"/>
  <c r="C30" i="20"/>
  <c r="N30" i="20"/>
  <c r="X30" i="20"/>
  <c r="G31" i="20"/>
  <c r="R31" i="20"/>
  <c r="K32" i="20"/>
  <c r="V32" i="20"/>
  <c r="D33" i="20"/>
  <c r="O33" i="20"/>
  <c r="P34" i="20"/>
  <c r="B35" i="20"/>
  <c r="R35" i="20"/>
  <c r="H36" i="20"/>
  <c r="R41" i="20"/>
  <c r="D43" i="20"/>
  <c r="S44" i="20"/>
  <c r="F46" i="20"/>
  <c r="T47" i="20"/>
  <c r="G49" i="20"/>
  <c r="H52" i="20"/>
  <c r="J55" i="20"/>
  <c r="K55" i="20"/>
  <c r="J52" i="20"/>
  <c r="L50" i="20"/>
  <c r="K53" i="20"/>
  <c r="J50" i="20"/>
  <c r="L48" i="20"/>
  <c r="K45" i="20"/>
  <c r="J42" i="20"/>
  <c r="J53" i="20"/>
  <c r="L51" i="20"/>
  <c r="K48" i="20"/>
  <c r="J45" i="20"/>
  <c r="L43" i="20"/>
  <c r="L56" i="20"/>
  <c r="L54" i="20"/>
  <c r="K51" i="20"/>
  <c r="J48" i="20"/>
  <c r="L46" i="20"/>
  <c r="K43" i="20"/>
  <c r="K56" i="20"/>
  <c r="K54" i="20"/>
  <c r="J51" i="20"/>
  <c r="L49" i="20"/>
  <c r="K46" i="20"/>
  <c r="J43" i="20"/>
  <c r="L41" i="20"/>
  <c r="J56" i="20"/>
  <c r="J54" i="20"/>
  <c r="L52" i="20"/>
  <c r="K49" i="20"/>
  <c r="J46" i="20"/>
  <c r="L44" i="20"/>
  <c r="K41" i="20"/>
  <c r="L55" i="20"/>
  <c r="K52" i="20"/>
  <c r="J49" i="20"/>
  <c r="L47" i="20"/>
  <c r="K44" i="20"/>
  <c r="J41" i="20"/>
  <c r="T30" i="20"/>
  <c r="R32" i="20"/>
  <c r="K22" i="20"/>
  <c r="O23" i="20"/>
  <c r="L25" i="20"/>
  <c r="N28" i="20"/>
  <c r="K30" i="20"/>
  <c r="N35" i="20"/>
  <c r="G41" i="20"/>
  <c r="H44" i="20"/>
  <c r="C36" i="20"/>
  <c r="B36" i="20"/>
  <c r="D34" i="20"/>
  <c r="B34" i="20"/>
  <c r="D22" i="20"/>
  <c r="O22" i="20"/>
  <c r="H23" i="20"/>
  <c r="S23" i="20"/>
  <c r="B24" i="20"/>
  <c r="L24" i="20"/>
  <c r="W24" i="20"/>
  <c r="F25" i="20"/>
  <c r="P25" i="20"/>
  <c r="J26" i="20"/>
  <c r="T26" i="20"/>
  <c r="C27" i="20"/>
  <c r="N27" i="20"/>
  <c r="X27" i="20"/>
  <c r="G28" i="20"/>
  <c r="R28" i="20"/>
  <c r="K29" i="20"/>
  <c r="V29" i="20"/>
  <c r="D30" i="20"/>
  <c r="O30" i="20"/>
  <c r="H31" i="20"/>
  <c r="S31" i="20"/>
  <c r="B32" i="20"/>
  <c r="L32" i="20"/>
  <c r="W32" i="20"/>
  <c r="F33" i="20"/>
  <c r="P33" i="20"/>
  <c r="C34" i="20"/>
  <c r="R34" i="20"/>
  <c r="C35" i="20"/>
  <c r="V35" i="20"/>
  <c r="O36" i="20"/>
  <c r="L37" i="20"/>
  <c r="S41" i="20"/>
  <c r="F43" i="20"/>
  <c r="T44" i="20"/>
  <c r="G46" i="20"/>
  <c r="V47" i="20"/>
  <c r="R49" i="20"/>
  <c r="S52" i="20"/>
  <c r="T55" i="20"/>
  <c r="R24" i="20"/>
  <c r="S27" i="20"/>
  <c r="N53" i="20"/>
  <c r="P51" i="20"/>
  <c r="O56" i="20"/>
  <c r="O54" i="20"/>
  <c r="N51" i="20"/>
  <c r="P49" i="20"/>
  <c r="O46" i="20"/>
  <c r="N43" i="20"/>
  <c r="P41" i="20"/>
  <c r="N56" i="20"/>
  <c r="N54" i="20"/>
  <c r="P52" i="20"/>
  <c r="O49" i="20"/>
  <c r="N46" i="20"/>
  <c r="P44" i="20"/>
  <c r="O41" i="20"/>
  <c r="P55" i="20"/>
  <c r="O52" i="20"/>
  <c r="N49" i="20"/>
  <c r="P47" i="20"/>
  <c r="O44" i="20"/>
  <c r="N41" i="20"/>
  <c r="O55" i="20"/>
  <c r="N52" i="20"/>
  <c r="P50" i="20"/>
  <c r="O47" i="20"/>
  <c r="N44" i="20"/>
  <c r="P42" i="20"/>
  <c r="N55" i="20"/>
  <c r="P53" i="20"/>
  <c r="O50" i="20"/>
  <c r="N47" i="20"/>
  <c r="P45" i="20"/>
  <c r="O42" i="20"/>
  <c r="O53" i="20"/>
  <c r="N50" i="20"/>
  <c r="P48" i="20"/>
  <c r="O45" i="20"/>
  <c r="N42" i="20"/>
  <c r="V22" i="20"/>
  <c r="W25" i="20"/>
  <c r="P26" i="20"/>
  <c r="X28" i="20"/>
  <c r="O31" i="20"/>
  <c r="S32" i="20"/>
  <c r="L33" i="20"/>
  <c r="J47" i="20"/>
  <c r="P54" i="20"/>
  <c r="H37" i="20"/>
  <c r="H35" i="20"/>
  <c r="G37" i="20"/>
  <c r="F37" i="20"/>
  <c r="F35" i="20"/>
  <c r="F22" i="20"/>
  <c r="P22" i="20"/>
  <c r="J23" i="20"/>
  <c r="T23" i="20"/>
  <c r="C24" i="20"/>
  <c r="N24" i="20"/>
  <c r="X24" i="20"/>
  <c r="G25" i="20"/>
  <c r="R25" i="20"/>
  <c r="K26" i="20"/>
  <c r="V26" i="20"/>
  <c r="D27" i="20"/>
  <c r="O27" i="20"/>
  <c r="H28" i="20"/>
  <c r="S28" i="20"/>
  <c r="B29" i="20"/>
  <c r="L29" i="20"/>
  <c r="W29" i="20"/>
  <c r="F30" i="20"/>
  <c r="P30" i="20"/>
  <c r="J31" i="20"/>
  <c r="T31" i="20"/>
  <c r="C32" i="20"/>
  <c r="N32" i="20"/>
  <c r="X32" i="20"/>
  <c r="G33" i="20"/>
  <c r="R33" i="20"/>
  <c r="F34" i="20"/>
  <c r="S34" i="20"/>
  <c r="D35" i="20"/>
  <c r="W35" i="20"/>
  <c r="P36" i="20"/>
  <c r="N37" i="20"/>
  <c r="O43" i="20"/>
  <c r="B45" i="20"/>
  <c r="P46" i="20"/>
  <c r="C48" i="20"/>
  <c r="B53" i="20"/>
  <c r="C53" i="20"/>
  <c r="B50" i="20"/>
  <c r="D56" i="20"/>
  <c r="D54" i="20"/>
  <c r="C51" i="20"/>
  <c r="B48" i="20"/>
  <c r="D46" i="20"/>
  <c r="C43" i="20"/>
  <c r="C56" i="20"/>
  <c r="C54" i="20"/>
  <c r="B51" i="20"/>
  <c r="D49" i="20"/>
  <c r="C46" i="20"/>
  <c r="B43" i="20"/>
  <c r="D41" i="20"/>
  <c r="B56" i="20"/>
  <c r="B54" i="20"/>
  <c r="D52" i="20"/>
  <c r="C49" i="20"/>
  <c r="B46" i="20"/>
  <c r="D44" i="20"/>
  <c r="C41" i="20"/>
  <c r="D55" i="20"/>
  <c r="C52" i="20"/>
  <c r="B49" i="20"/>
  <c r="D47" i="20"/>
  <c r="C44" i="20"/>
  <c r="B41" i="20"/>
  <c r="C55" i="20"/>
  <c r="B52" i="20"/>
  <c r="D50" i="20"/>
  <c r="C47" i="20"/>
  <c r="B44" i="20"/>
  <c r="D42" i="20"/>
  <c r="B55" i="20"/>
  <c r="D53" i="20"/>
  <c r="C50" i="20"/>
  <c r="B47" i="20"/>
  <c r="D45" i="20"/>
  <c r="C42" i="20"/>
  <c r="K37" i="20"/>
  <c r="J37" i="20"/>
  <c r="J35" i="20"/>
  <c r="L36" i="20"/>
  <c r="K36" i="20"/>
  <c r="J36" i="20"/>
  <c r="L34" i="20"/>
  <c r="R22" i="20"/>
  <c r="K23" i="20"/>
  <c r="O24" i="20"/>
  <c r="S25" i="20"/>
  <c r="L26" i="20"/>
  <c r="W26" i="20"/>
  <c r="P27" i="20"/>
  <c r="J28" i="20"/>
  <c r="T28" i="20"/>
  <c r="N29" i="20"/>
  <c r="X29" i="20"/>
  <c r="R30" i="20"/>
  <c r="K31" i="20"/>
  <c r="V31" i="20"/>
  <c r="O32" i="20"/>
  <c r="T33" i="20"/>
  <c r="T34" i="20"/>
  <c r="X35" i="20"/>
  <c r="R36" i="20"/>
  <c r="B42" i="20"/>
  <c r="P43" i="20"/>
  <c r="C45" i="20"/>
  <c r="D48" i="20"/>
  <c r="K50" i="20"/>
  <c r="L53" i="20"/>
  <c r="P56" i="20"/>
  <c r="T37" i="20"/>
  <c r="T35" i="20"/>
  <c r="S37" i="20"/>
  <c r="S35" i="20"/>
  <c r="R37" i="20"/>
  <c r="T36" i="20"/>
  <c r="S33" i="20"/>
  <c r="G56" i="20"/>
  <c r="G54" i="20"/>
  <c r="F51" i="20"/>
  <c r="H49" i="20"/>
  <c r="H55" i="20"/>
  <c r="G52" i="20"/>
  <c r="F49" i="20"/>
  <c r="H47" i="20"/>
  <c r="G44" i="20"/>
  <c r="F41" i="20"/>
  <c r="G55" i="20"/>
  <c r="F52" i="20"/>
  <c r="H50" i="20"/>
  <c r="G47" i="20"/>
  <c r="F44" i="20"/>
  <c r="H42" i="20"/>
  <c r="F55" i="20"/>
  <c r="H53" i="20"/>
  <c r="G50" i="20"/>
  <c r="F47" i="20"/>
  <c r="H45" i="20"/>
  <c r="G42" i="20"/>
  <c r="G53" i="20"/>
  <c r="F50" i="20"/>
  <c r="H48" i="20"/>
  <c r="G45" i="20"/>
  <c r="F42" i="20"/>
  <c r="F53" i="20"/>
  <c r="H51" i="20"/>
  <c r="G48" i="20"/>
  <c r="F45" i="20"/>
  <c r="H43" i="20"/>
  <c r="H56" i="20"/>
  <c r="H54" i="20"/>
  <c r="G51" i="20"/>
  <c r="F48" i="20"/>
  <c r="H46" i="20"/>
  <c r="G43" i="20"/>
  <c r="N36" i="20"/>
  <c r="O34" i="20"/>
  <c r="P37" i="20"/>
  <c r="P35" i="20"/>
  <c r="S22" i="20"/>
  <c r="L23" i="20"/>
  <c r="P24" i="20"/>
  <c r="J25" i="20"/>
  <c r="T25" i="20"/>
  <c r="N26" i="20"/>
  <c r="X26" i="20"/>
  <c r="R27" i="20"/>
  <c r="K28" i="20"/>
  <c r="V28" i="20"/>
  <c r="O29" i="20"/>
  <c r="S30" i="20"/>
  <c r="L31" i="20"/>
  <c r="W31" i="20"/>
  <c r="P32" i="20"/>
  <c r="J33" i="20"/>
  <c r="W33" i="20"/>
  <c r="V34" i="20"/>
  <c r="K35" i="20"/>
  <c r="S36" i="20"/>
  <c r="X37" i="20"/>
  <c r="K42" i="20"/>
  <c r="L45" i="20"/>
  <c r="N48" i="20"/>
  <c r="Z31" i="20"/>
  <c r="AA28" i="20"/>
  <c r="AB28" i="20"/>
  <c r="AA37" i="20"/>
  <c r="AB37" i="20"/>
  <c r="AA23" i="20"/>
  <c r="AB23" i="20"/>
  <c r="Z33" i="20"/>
  <c r="Z25" i="20"/>
  <c r="Z28" i="20"/>
  <c r="AA25" i="20"/>
  <c r="AB25" i="20"/>
  <c r="AA41" i="20"/>
  <c r="AB41" i="20"/>
  <c r="Z41" i="20"/>
  <c r="Z54" i="20"/>
  <c r="AA54" i="20"/>
  <c r="AB54" i="20"/>
  <c r="AA22" i="20"/>
  <c r="AB22" i="20"/>
  <c r="Z22" i="20"/>
  <c r="AA55" i="20"/>
  <c r="AB55" i="20"/>
  <c r="Z55" i="20"/>
  <c r="AA51" i="20"/>
  <c r="AB51" i="20"/>
  <c r="Z51" i="20"/>
  <c r="AA31" i="20"/>
  <c r="AB31" i="20"/>
  <c r="Z37" i="20"/>
  <c r="Z56" i="20"/>
  <c r="AA56" i="20"/>
  <c r="AB56" i="20"/>
  <c r="AA36" i="20"/>
  <c r="AB36" i="20"/>
  <c r="Z36" i="20"/>
  <c r="AA44" i="20"/>
  <c r="AB44" i="20"/>
  <c r="Z44" i="20"/>
  <c r="AA32" i="20"/>
  <c r="AB32" i="20"/>
  <c r="Z32" i="20"/>
  <c r="AA47" i="20"/>
  <c r="AB47" i="20"/>
  <c r="Z47" i="20"/>
  <c r="Z46" i="20"/>
  <c r="AA46" i="20"/>
  <c r="AB46" i="20"/>
  <c r="Z43" i="20"/>
  <c r="AA43" i="20"/>
  <c r="AB43" i="20"/>
  <c r="AA50" i="20"/>
  <c r="AB50" i="20"/>
  <c r="Z50" i="20"/>
  <c r="AA30" i="20"/>
  <c r="AB30" i="20"/>
  <c r="Z30" i="20"/>
  <c r="Z23" i="20"/>
  <c r="AA53" i="20"/>
  <c r="AB53" i="20"/>
  <c r="Z53" i="20"/>
  <c r="Z34" i="20"/>
  <c r="AA34" i="20"/>
  <c r="AB34" i="20"/>
  <c r="AA33" i="20"/>
  <c r="AB33" i="20"/>
  <c r="AA49" i="20"/>
  <c r="AB49" i="20"/>
  <c r="Z49" i="20"/>
  <c r="AA45" i="20"/>
  <c r="AB45" i="20"/>
  <c r="Z45" i="20"/>
  <c r="AA24" i="20"/>
  <c r="AB24" i="20"/>
  <c r="Z24" i="20"/>
  <c r="AA35" i="20"/>
  <c r="AB35" i="20"/>
  <c r="Z35" i="20"/>
  <c r="Z26" i="20"/>
  <c r="AA42" i="20"/>
  <c r="AB42" i="20"/>
  <c r="Z42" i="20"/>
  <c r="AA52" i="20"/>
  <c r="AB52" i="20"/>
  <c r="Z52" i="20"/>
  <c r="AA48" i="20"/>
  <c r="AB48" i="20"/>
  <c r="Z48" i="20"/>
  <c r="Z29" i="20"/>
  <c r="AA29" i="20"/>
  <c r="AB29" i="20"/>
  <c r="AA27" i="20"/>
  <c r="AB27" i="20"/>
  <c r="Z27" i="20"/>
  <c r="AA26" i="20"/>
  <c r="AB26" i="20"/>
  <c r="Q6" i="19"/>
  <c r="M6" i="19"/>
  <c r="L35" i="19"/>
  <c r="I6" i="19"/>
  <c r="E6" i="19"/>
  <c r="Q4" i="19"/>
  <c r="M4" i="19"/>
  <c r="L54" i="19"/>
  <c r="I4" i="19"/>
  <c r="H56" i="19"/>
  <c r="E4" i="19"/>
  <c r="D55" i="19"/>
  <c r="L34" i="19"/>
  <c r="J49" i="19"/>
  <c r="H42" i="19"/>
  <c r="L50" i="19"/>
  <c r="J43" i="19"/>
  <c r="K54" i="19"/>
  <c r="K44" i="19"/>
  <c r="L55" i="19"/>
  <c r="F45" i="19"/>
  <c r="L26" i="19"/>
  <c r="F46" i="19"/>
  <c r="J30" i="19"/>
  <c r="G47" i="19"/>
  <c r="L31" i="19"/>
  <c r="H48" i="19"/>
  <c r="K56" i="19"/>
  <c r="J24" i="19"/>
  <c r="C27" i="19"/>
  <c r="B34" i="19"/>
  <c r="D36" i="19"/>
  <c r="K42" i="19"/>
  <c r="N44" i="19"/>
  <c r="G46" i="19"/>
  <c r="J48" i="19"/>
  <c r="J53" i="19"/>
  <c r="O55" i="19"/>
  <c r="L24" i="19"/>
  <c r="D28" i="19"/>
  <c r="C34" i="19"/>
  <c r="L36" i="19"/>
  <c r="L42" i="19"/>
  <c r="O44" i="19"/>
  <c r="N46" i="19"/>
  <c r="P48" i="19"/>
  <c r="L53" i="19"/>
  <c r="P55" i="19"/>
  <c r="C24" i="19"/>
  <c r="B36" i="19"/>
  <c r="C25" i="19"/>
  <c r="J29" i="19"/>
  <c r="J34" i="19"/>
  <c r="B43" i="19"/>
  <c r="D45" i="19"/>
  <c r="P46" i="19"/>
  <c r="G49" i="19"/>
  <c r="N53" i="19"/>
  <c r="D25" i="19"/>
  <c r="K23" i="19"/>
  <c r="K25" i="19"/>
  <c r="K30" i="19"/>
  <c r="C35" i="19"/>
  <c r="L43" i="19"/>
  <c r="L45" i="19"/>
  <c r="H47" i="19"/>
  <c r="K49" i="19"/>
  <c r="N54" i="19"/>
  <c r="B23" i="19"/>
  <c r="L23" i="19"/>
  <c r="B26" i="19"/>
  <c r="B31" i="19"/>
  <c r="D35" i="19"/>
  <c r="J37" i="19"/>
  <c r="N43" i="19"/>
  <c r="O45" i="19"/>
  <c r="O47" i="19"/>
  <c r="H50" i="19"/>
  <c r="O54" i="19"/>
  <c r="G56" i="19"/>
  <c r="B24" i="19"/>
  <c r="D26" i="19"/>
  <c r="K31" i="19"/>
  <c r="K35" i="19"/>
  <c r="K37" i="19"/>
  <c r="C44" i="19"/>
  <c r="P45" i="19"/>
  <c r="F48" i="19"/>
  <c r="K50" i="19"/>
  <c r="F55" i="19"/>
  <c r="J56" i="19"/>
  <c r="O26" i="19"/>
  <c r="F26" i="19"/>
  <c r="G27" i="19"/>
  <c r="H28" i="19"/>
  <c r="F36" i="19"/>
  <c r="C43" i="19"/>
  <c r="C23" i="19"/>
  <c r="N23" i="19"/>
  <c r="D24" i="19"/>
  <c r="O24" i="19"/>
  <c r="F25" i="19"/>
  <c r="P25" i="19"/>
  <c r="G26" i="19"/>
  <c r="H27" i="19"/>
  <c r="J28" i="19"/>
  <c r="K29" i="19"/>
  <c r="B30" i="19"/>
  <c r="L30" i="19"/>
  <c r="C31" i="19"/>
  <c r="N31" i="19"/>
  <c r="D34" i="19"/>
  <c r="O34" i="19"/>
  <c r="F35" i="19"/>
  <c r="P35" i="19"/>
  <c r="G36" i="19"/>
  <c r="B37" i="19"/>
  <c r="L37" i="19"/>
  <c r="C42" i="19"/>
  <c r="N42" i="19"/>
  <c r="D43" i="19"/>
  <c r="O43" i="19"/>
  <c r="F44" i="19"/>
  <c r="P44" i="19"/>
  <c r="G45" i="19"/>
  <c r="H46" i="19"/>
  <c r="J47" i="19"/>
  <c r="K48" i="19"/>
  <c r="B49" i="19"/>
  <c r="L49" i="19"/>
  <c r="C50" i="19"/>
  <c r="N50" i="19"/>
  <c r="D53" i="19"/>
  <c r="O53" i="19"/>
  <c r="F54" i="19"/>
  <c r="P54" i="19"/>
  <c r="G55" i="19"/>
  <c r="B56" i="19"/>
  <c r="L56" i="19"/>
  <c r="G28" i="19"/>
  <c r="N35" i="19"/>
  <c r="O25" i="19"/>
  <c r="P26" i="19"/>
  <c r="O35" i="19"/>
  <c r="P36" i="19"/>
  <c r="B42" i="19"/>
  <c r="B50" i="19"/>
  <c r="D23" i="19"/>
  <c r="O23" i="19"/>
  <c r="F24" i="19"/>
  <c r="P24" i="19"/>
  <c r="G25" i="19"/>
  <c r="H26" i="19"/>
  <c r="J27" i="19"/>
  <c r="K28" i="19"/>
  <c r="B29" i="19"/>
  <c r="L29" i="19"/>
  <c r="C30" i="19"/>
  <c r="N30" i="19"/>
  <c r="D31" i="19"/>
  <c r="O31" i="19"/>
  <c r="F34" i="19"/>
  <c r="P34" i="19"/>
  <c r="G35" i="19"/>
  <c r="H36" i="19"/>
  <c r="C37" i="19"/>
  <c r="N37" i="19"/>
  <c r="D42" i="19"/>
  <c r="O42" i="19"/>
  <c r="F43" i="19"/>
  <c r="P43" i="19"/>
  <c r="G44" i="19"/>
  <c r="H45" i="19"/>
  <c r="J46" i="19"/>
  <c r="K47" i="19"/>
  <c r="B48" i="19"/>
  <c r="L48" i="19"/>
  <c r="C49" i="19"/>
  <c r="N49" i="19"/>
  <c r="D50" i="19"/>
  <c r="O50" i="19"/>
  <c r="F53" i="19"/>
  <c r="P53" i="19"/>
  <c r="G54" i="19"/>
  <c r="H55" i="19"/>
  <c r="C56" i="19"/>
  <c r="N56" i="19"/>
  <c r="N25" i="19"/>
  <c r="F27" i="19"/>
  <c r="H29" i="19"/>
  <c r="N34" i="19"/>
  <c r="D44" i="19"/>
  <c r="C53" i="19"/>
  <c r="F23" i="19"/>
  <c r="P23" i="19"/>
  <c r="G24" i="19"/>
  <c r="H25" i="19"/>
  <c r="J26" i="19"/>
  <c r="K27" i="19"/>
  <c r="B28" i="19"/>
  <c r="L28" i="19"/>
  <c r="C29" i="19"/>
  <c r="N29" i="19"/>
  <c r="D30" i="19"/>
  <c r="O30" i="19"/>
  <c r="F31" i="19"/>
  <c r="P31" i="19"/>
  <c r="G34" i="19"/>
  <c r="H35" i="19"/>
  <c r="J36" i="19"/>
  <c r="D37" i="19"/>
  <c r="O37" i="19"/>
  <c r="F42" i="19"/>
  <c r="P42" i="19"/>
  <c r="G43" i="19"/>
  <c r="H44" i="19"/>
  <c r="J45" i="19"/>
  <c r="K46" i="19"/>
  <c r="B47" i="19"/>
  <c r="L47" i="19"/>
  <c r="C48" i="19"/>
  <c r="N48" i="19"/>
  <c r="D49" i="19"/>
  <c r="O49" i="19"/>
  <c r="F50" i="19"/>
  <c r="P50" i="19"/>
  <c r="G53" i="19"/>
  <c r="H54" i="19"/>
  <c r="J55" i="19"/>
  <c r="D56" i="19"/>
  <c r="O56" i="19"/>
  <c r="P27" i="19"/>
  <c r="O36" i="19"/>
  <c r="N24" i="19"/>
  <c r="D54" i="19"/>
  <c r="G23" i="19"/>
  <c r="H24" i="19"/>
  <c r="J25" i="19"/>
  <c r="K26" i="19"/>
  <c r="B27" i="19"/>
  <c r="L27" i="19"/>
  <c r="C28" i="19"/>
  <c r="N28" i="19"/>
  <c r="D29" i="19"/>
  <c r="O29" i="19"/>
  <c r="F30" i="19"/>
  <c r="P30" i="19"/>
  <c r="G31" i="19"/>
  <c r="H34" i="19"/>
  <c r="J35" i="19"/>
  <c r="K36" i="19"/>
  <c r="F37" i="19"/>
  <c r="P37" i="19"/>
  <c r="G42" i="19"/>
  <c r="H43" i="19"/>
  <c r="J44" i="19"/>
  <c r="K45" i="19"/>
  <c r="B46" i="19"/>
  <c r="L46" i="19"/>
  <c r="C47" i="19"/>
  <c r="N47" i="19"/>
  <c r="D48" i="19"/>
  <c r="O48" i="19"/>
  <c r="F49" i="19"/>
  <c r="P49" i="19"/>
  <c r="G50" i="19"/>
  <c r="H53" i="19"/>
  <c r="J54" i="19"/>
  <c r="K55" i="19"/>
  <c r="F56" i="19"/>
  <c r="P56" i="19"/>
  <c r="N27" i="19"/>
  <c r="O28" i="19"/>
  <c r="F29" i="19"/>
  <c r="P29" i="19"/>
  <c r="G30" i="19"/>
  <c r="H31" i="19"/>
  <c r="G37" i="19"/>
  <c r="B45" i="19"/>
  <c r="H23" i="19"/>
  <c r="C46" i="19"/>
  <c r="D47" i="19"/>
  <c r="B55" i="19"/>
  <c r="J23" i="19"/>
  <c r="K24" i="19"/>
  <c r="B25" i="19"/>
  <c r="L25" i="19"/>
  <c r="C26" i="19"/>
  <c r="N26" i="19"/>
  <c r="D27" i="19"/>
  <c r="O27" i="19"/>
  <c r="F28" i="19"/>
  <c r="P28" i="19"/>
  <c r="G29" i="19"/>
  <c r="H30" i="19"/>
  <c r="J31" i="19"/>
  <c r="K34" i="19"/>
  <c r="B35" i="19"/>
  <c r="C36" i="19"/>
  <c r="N36" i="19"/>
  <c r="H37" i="19"/>
  <c r="J42" i="19"/>
  <c r="K43" i="19"/>
  <c r="B44" i="19"/>
  <c r="L44" i="19"/>
  <c r="C45" i="19"/>
  <c r="N45" i="19"/>
  <c r="D46" i="19"/>
  <c r="O46" i="19"/>
  <c r="F47" i="19"/>
  <c r="P47" i="19"/>
  <c r="G48" i="19"/>
  <c r="H49" i="19"/>
  <c r="J50" i="19"/>
  <c r="K53" i="19"/>
  <c r="B54" i="19"/>
  <c r="C55" i="19"/>
  <c r="N55" i="19"/>
  <c r="B53" i="19"/>
  <c r="C54" i="19"/>
  <c r="S36" i="19"/>
  <c r="T36" i="19"/>
  <c r="S26" i="19"/>
  <c r="T26" i="19"/>
  <c r="S54" i="19"/>
  <c r="S44" i="19"/>
  <c r="R34" i="19"/>
  <c r="R31" i="19"/>
  <c r="R26" i="19"/>
  <c r="R53" i="19"/>
  <c r="T53" i="19"/>
  <c r="R54" i="19"/>
  <c r="R24" i="19"/>
  <c r="R36" i="19"/>
  <c r="S24" i="19"/>
  <c r="T24" i="19"/>
  <c r="S45" i="19"/>
  <c r="R23" i="19"/>
  <c r="S48" i="19"/>
  <c r="S34" i="19"/>
  <c r="T34" i="19"/>
  <c r="S25" i="19"/>
  <c r="T25" i="19"/>
  <c r="R25" i="19"/>
  <c r="R46" i="19"/>
  <c r="T46" i="19"/>
  <c r="R27" i="19"/>
  <c r="S27" i="19"/>
  <c r="T27" i="19"/>
  <c r="S50" i="19"/>
  <c r="S46" i="19"/>
  <c r="S43" i="19"/>
  <c r="R45" i="19"/>
  <c r="T45" i="19"/>
  <c r="S49" i="19"/>
  <c r="S31" i="19"/>
  <c r="T31" i="19"/>
  <c r="R49" i="19"/>
  <c r="T49" i="19"/>
  <c r="R44" i="19"/>
  <c r="T44" i="19"/>
  <c r="R48" i="19"/>
  <c r="T48" i="19"/>
  <c r="R29" i="19"/>
  <c r="S29" i="19"/>
  <c r="T29" i="19"/>
  <c r="S30" i="19"/>
  <c r="T30" i="19"/>
  <c r="R30" i="19"/>
  <c r="S35" i="19"/>
  <c r="T35" i="19"/>
  <c r="R35" i="19"/>
  <c r="R47" i="19"/>
  <c r="T47" i="19"/>
  <c r="R50" i="19"/>
  <c r="T50" i="19"/>
  <c r="S42" i="19"/>
  <c r="R55" i="19"/>
  <c r="T55" i="19"/>
  <c r="T54" i="19"/>
  <c r="R28" i="19"/>
  <c r="S28" i="19"/>
  <c r="T28" i="19"/>
  <c r="S53" i="19"/>
  <c r="S56" i="19"/>
  <c r="R42" i="19"/>
  <c r="T42" i="19"/>
  <c r="R43" i="19"/>
  <c r="T43" i="19"/>
  <c r="S55" i="19"/>
  <c r="S47" i="19"/>
  <c r="R56" i="19"/>
  <c r="T56" i="19"/>
  <c r="S37" i="19"/>
  <c r="T37" i="19"/>
  <c r="R37" i="19"/>
  <c r="S23" i="19"/>
  <c r="T23" i="19"/>
  <c r="Q6" i="18"/>
  <c r="M6" i="18"/>
  <c r="J37" i="18"/>
  <c r="I6" i="18"/>
  <c r="E6" i="18"/>
  <c r="D36" i="18"/>
  <c r="Q4" i="18"/>
  <c r="M4" i="18"/>
  <c r="J56" i="18"/>
  <c r="I4" i="18"/>
  <c r="E4" i="18"/>
  <c r="D55" i="18"/>
  <c r="H23" i="18"/>
  <c r="N24" i="18"/>
  <c r="D25" i="18"/>
  <c r="O25" i="18"/>
  <c r="F26" i="18"/>
  <c r="P26" i="18"/>
  <c r="G27" i="18"/>
  <c r="H28" i="18"/>
  <c r="J29" i="18"/>
  <c r="K30" i="18"/>
  <c r="B31" i="18"/>
  <c r="L31" i="18"/>
  <c r="C34" i="18"/>
  <c r="N34" i="18"/>
  <c r="D35" i="18"/>
  <c r="O35" i="18"/>
  <c r="F36" i="18"/>
  <c r="P36" i="18"/>
  <c r="K37" i="18"/>
  <c r="B42" i="18"/>
  <c r="L42" i="18"/>
  <c r="C43" i="18"/>
  <c r="N43" i="18"/>
  <c r="D44" i="18"/>
  <c r="O44" i="18"/>
  <c r="F45" i="18"/>
  <c r="P45" i="18"/>
  <c r="G46" i="18"/>
  <c r="H47" i="18"/>
  <c r="J48" i="18"/>
  <c r="K49" i="18"/>
  <c r="B50" i="18"/>
  <c r="L50" i="18"/>
  <c r="C53" i="18"/>
  <c r="N53" i="18"/>
  <c r="D54" i="18"/>
  <c r="O54" i="18"/>
  <c r="F55" i="18"/>
  <c r="P55" i="18"/>
  <c r="K56" i="18"/>
  <c r="J23" i="18"/>
  <c r="O24" i="18"/>
  <c r="F25" i="18"/>
  <c r="P25" i="18"/>
  <c r="G26" i="18"/>
  <c r="H27" i="18"/>
  <c r="J28" i="18"/>
  <c r="K29" i="18"/>
  <c r="B30" i="18"/>
  <c r="L30" i="18"/>
  <c r="C31" i="18"/>
  <c r="N31" i="18"/>
  <c r="D34" i="18"/>
  <c r="O34" i="18"/>
  <c r="F35" i="18"/>
  <c r="P35" i="18"/>
  <c r="G36" i="18"/>
  <c r="B37" i="18"/>
  <c r="L37" i="18"/>
  <c r="C42" i="18"/>
  <c r="N42" i="18"/>
  <c r="D43" i="18"/>
  <c r="O43" i="18"/>
  <c r="F44" i="18"/>
  <c r="P44" i="18"/>
  <c r="G45" i="18"/>
  <c r="H46" i="18"/>
  <c r="J47" i="18"/>
  <c r="K48" i="18"/>
  <c r="B49" i="18"/>
  <c r="L49" i="18"/>
  <c r="C50" i="18"/>
  <c r="N50" i="18"/>
  <c r="D53" i="18"/>
  <c r="O53" i="18"/>
  <c r="F54" i="18"/>
  <c r="P54" i="18"/>
  <c r="G55" i="18"/>
  <c r="B56" i="18"/>
  <c r="L56" i="18"/>
  <c r="K23" i="18"/>
  <c r="F24" i="18"/>
  <c r="P24" i="18"/>
  <c r="G25" i="18"/>
  <c r="H26" i="18"/>
  <c r="J27" i="18"/>
  <c r="K28" i="18"/>
  <c r="B29" i="18"/>
  <c r="L29" i="18"/>
  <c r="C30" i="18"/>
  <c r="N30" i="18"/>
  <c r="D31" i="18"/>
  <c r="O31" i="18"/>
  <c r="F34" i="18"/>
  <c r="P34" i="18"/>
  <c r="G35" i="18"/>
  <c r="H36" i="18"/>
  <c r="C37" i="18"/>
  <c r="N37" i="18"/>
  <c r="D42" i="18"/>
  <c r="O42" i="18"/>
  <c r="F43" i="18"/>
  <c r="P43" i="18"/>
  <c r="G44" i="18"/>
  <c r="H45" i="18"/>
  <c r="J46" i="18"/>
  <c r="K47" i="18"/>
  <c r="B48" i="18"/>
  <c r="L48" i="18"/>
  <c r="C49" i="18"/>
  <c r="N49" i="18"/>
  <c r="D50" i="18"/>
  <c r="O50" i="18"/>
  <c r="F53" i="18"/>
  <c r="P53" i="18"/>
  <c r="G54" i="18"/>
  <c r="H55" i="18"/>
  <c r="C56" i="18"/>
  <c r="N56" i="18"/>
  <c r="B23" i="18"/>
  <c r="L23" i="18"/>
  <c r="G24" i="18"/>
  <c r="H25" i="18"/>
  <c r="J26" i="18"/>
  <c r="K27" i="18"/>
  <c r="B28" i="18"/>
  <c r="L28" i="18"/>
  <c r="C29" i="18"/>
  <c r="N29" i="18"/>
  <c r="D30" i="18"/>
  <c r="O30" i="18"/>
  <c r="F31" i="18"/>
  <c r="P31" i="18"/>
  <c r="G34" i="18"/>
  <c r="H35" i="18"/>
  <c r="J36" i="18"/>
  <c r="D37" i="18"/>
  <c r="O37" i="18"/>
  <c r="F42" i="18"/>
  <c r="P42" i="18"/>
  <c r="G43" i="18"/>
  <c r="H44" i="18"/>
  <c r="J45" i="18"/>
  <c r="K46" i="18"/>
  <c r="B47" i="18"/>
  <c r="L47" i="18"/>
  <c r="C48" i="18"/>
  <c r="N48" i="18"/>
  <c r="D49" i="18"/>
  <c r="O49" i="18"/>
  <c r="F50" i="18"/>
  <c r="P50" i="18"/>
  <c r="G53" i="18"/>
  <c r="H54" i="18"/>
  <c r="J55" i="18"/>
  <c r="D56" i="18"/>
  <c r="O56" i="18"/>
  <c r="C23" i="18"/>
  <c r="N23" i="18"/>
  <c r="H24" i="18"/>
  <c r="J25" i="18"/>
  <c r="K26" i="18"/>
  <c r="B27" i="18"/>
  <c r="L27" i="18"/>
  <c r="C28" i="18"/>
  <c r="N28" i="18"/>
  <c r="D29" i="18"/>
  <c r="O29" i="18"/>
  <c r="F30" i="18"/>
  <c r="P30" i="18"/>
  <c r="G31" i="18"/>
  <c r="H34" i="18"/>
  <c r="J35" i="18"/>
  <c r="K36" i="18"/>
  <c r="F37" i="18"/>
  <c r="P37" i="18"/>
  <c r="G42" i="18"/>
  <c r="H43" i="18"/>
  <c r="J44" i="18"/>
  <c r="K45" i="18"/>
  <c r="B46" i="18"/>
  <c r="L46" i="18"/>
  <c r="C47" i="18"/>
  <c r="N47" i="18"/>
  <c r="D48" i="18"/>
  <c r="O48" i="18"/>
  <c r="F49" i="18"/>
  <c r="P49" i="18"/>
  <c r="G50" i="18"/>
  <c r="H53" i="18"/>
  <c r="J54" i="18"/>
  <c r="K55" i="18"/>
  <c r="F56" i="18"/>
  <c r="P56" i="18"/>
  <c r="D23" i="18"/>
  <c r="O23" i="18"/>
  <c r="J24" i="18"/>
  <c r="K25" i="18"/>
  <c r="B26" i="18"/>
  <c r="L26" i="18"/>
  <c r="C27" i="18"/>
  <c r="N27" i="18"/>
  <c r="D28" i="18"/>
  <c r="O28" i="18"/>
  <c r="F29" i="18"/>
  <c r="P29" i="18"/>
  <c r="G30" i="18"/>
  <c r="H31" i="18"/>
  <c r="J34" i="18"/>
  <c r="K35" i="18"/>
  <c r="B36" i="18"/>
  <c r="L36" i="18"/>
  <c r="G37" i="18"/>
  <c r="H42" i="18"/>
  <c r="J43" i="18"/>
  <c r="K44" i="18"/>
  <c r="B45" i="18"/>
  <c r="L45" i="18"/>
  <c r="C46" i="18"/>
  <c r="N46" i="18"/>
  <c r="D47" i="18"/>
  <c r="O47" i="18"/>
  <c r="F48" i="18"/>
  <c r="P48" i="18"/>
  <c r="G49" i="18"/>
  <c r="H50" i="18"/>
  <c r="J53" i="18"/>
  <c r="K54" i="18"/>
  <c r="B55" i="18"/>
  <c r="L55" i="18"/>
  <c r="G56" i="18"/>
  <c r="F23" i="18"/>
  <c r="P23" i="18"/>
  <c r="K24" i="18"/>
  <c r="B25" i="18"/>
  <c r="L25" i="18"/>
  <c r="C26" i="18"/>
  <c r="N26" i="18"/>
  <c r="D27" i="18"/>
  <c r="O27" i="18"/>
  <c r="F28" i="18"/>
  <c r="P28" i="18"/>
  <c r="G29" i="18"/>
  <c r="H30" i="18"/>
  <c r="J31" i="18"/>
  <c r="K34" i="18"/>
  <c r="B35" i="18"/>
  <c r="L35" i="18"/>
  <c r="C36" i="18"/>
  <c r="N36" i="18"/>
  <c r="H37" i="18"/>
  <c r="J42" i="18"/>
  <c r="K43" i="18"/>
  <c r="B44" i="18"/>
  <c r="L44" i="18"/>
  <c r="C45" i="18"/>
  <c r="N45" i="18"/>
  <c r="D46" i="18"/>
  <c r="O46" i="18"/>
  <c r="F47" i="18"/>
  <c r="P47" i="18"/>
  <c r="G48" i="18"/>
  <c r="H49" i="18"/>
  <c r="J50" i="18"/>
  <c r="K53" i="18"/>
  <c r="B54" i="18"/>
  <c r="L54" i="18"/>
  <c r="C55" i="18"/>
  <c r="N55" i="18"/>
  <c r="H56" i="18"/>
  <c r="G23" i="18"/>
  <c r="L24" i="18"/>
  <c r="C25" i="18"/>
  <c r="N25" i="18"/>
  <c r="D26" i="18"/>
  <c r="O26" i="18"/>
  <c r="F27" i="18"/>
  <c r="P27" i="18"/>
  <c r="G28" i="18"/>
  <c r="H29" i="18"/>
  <c r="J30" i="18"/>
  <c r="K31" i="18"/>
  <c r="B34" i="18"/>
  <c r="L34" i="18"/>
  <c r="C35" i="18"/>
  <c r="N35" i="18"/>
  <c r="O36" i="18"/>
  <c r="K42" i="18"/>
  <c r="B43" i="18"/>
  <c r="L43" i="18"/>
  <c r="C44" i="18"/>
  <c r="N44" i="18"/>
  <c r="D45" i="18"/>
  <c r="O45" i="18"/>
  <c r="F46" i="18"/>
  <c r="P46" i="18"/>
  <c r="G47" i="18"/>
  <c r="H48" i="18"/>
  <c r="J49" i="18"/>
  <c r="K50" i="18"/>
  <c r="B53" i="18"/>
  <c r="L53" i="18"/>
  <c r="C54" i="18"/>
  <c r="N54" i="18"/>
  <c r="O55" i="18"/>
  <c r="S45" i="18"/>
  <c r="T45" i="18"/>
  <c r="R45" i="18"/>
  <c r="S53" i="18"/>
  <c r="T53" i="18"/>
  <c r="R53" i="18"/>
  <c r="S49" i="18"/>
  <c r="T49" i="18"/>
  <c r="R49" i="18"/>
  <c r="S30" i="18"/>
  <c r="T30" i="18"/>
  <c r="R30" i="18"/>
  <c r="S42" i="18"/>
  <c r="T42" i="18"/>
  <c r="R42" i="18"/>
  <c r="S25" i="18"/>
  <c r="T25" i="18"/>
  <c r="R25" i="18"/>
  <c r="S27" i="18"/>
  <c r="T27" i="18"/>
  <c r="R27" i="18"/>
  <c r="S24" i="18"/>
  <c r="T24" i="18"/>
  <c r="R24" i="18"/>
  <c r="S46" i="18"/>
  <c r="T46" i="18"/>
  <c r="R46" i="18"/>
  <c r="S54" i="18"/>
  <c r="T54" i="18"/>
  <c r="R54" i="18"/>
  <c r="S35" i="18"/>
  <c r="T35" i="18"/>
  <c r="R35" i="18"/>
  <c r="S55" i="18"/>
  <c r="T55" i="18"/>
  <c r="R55" i="18"/>
  <c r="S36" i="18"/>
  <c r="T36" i="18"/>
  <c r="R36" i="18"/>
  <c r="S44" i="18"/>
  <c r="T44" i="18"/>
  <c r="R44" i="18"/>
  <c r="S26" i="18"/>
  <c r="T26" i="18"/>
  <c r="R26" i="18"/>
  <c r="R23" i="18"/>
  <c r="S23" i="18"/>
  <c r="T23" i="18"/>
  <c r="S48" i="18"/>
  <c r="T48" i="18"/>
  <c r="R48" i="18"/>
  <c r="S29" i="18"/>
  <c r="T29" i="18"/>
  <c r="R29" i="18"/>
  <c r="S43" i="18"/>
  <c r="T43" i="18"/>
  <c r="R43" i="18"/>
  <c r="S34" i="18"/>
  <c r="T34" i="18"/>
  <c r="R34" i="18"/>
  <c r="S56" i="18"/>
  <c r="T56" i="18"/>
  <c r="R56" i="18"/>
  <c r="S37" i="18"/>
  <c r="T37" i="18"/>
  <c r="R37" i="18"/>
  <c r="S50" i="18"/>
  <c r="T50" i="18"/>
  <c r="R50" i="18"/>
  <c r="S31" i="18"/>
  <c r="T31" i="18"/>
  <c r="R31" i="18"/>
  <c r="R47" i="18"/>
  <c r="S47" i="18"/>
  <c r="T47" i="18"/>
  <c r="R28" i="18"/>
  <c r="S28" i="18"/>
  <c r="T28" i="18"/>
  <c r="U6" i="17"/>
  <c r="R37" i="17"/>
  <c r="Q6" i="17"/>
  <c r="M6" i="17"/>
  <c r="I6" i="17"/>
  <c r="G37" i="17"/>
  <c r="E6" i="17"/>
  <c r="C24" i="17"/>
  <c r="U4" i="17"/>
  <c r="Q4" i="17"/>
  <c r="P51" i="17"/>
  <c r="M4" i="17"/>
  <c r="L54" i="17"/>
  <c r="I4" i="17"/>
  <c r="E4" i="17"/>
  <c r="B23" i="17"/>
  <c r="J24" i="17"/>
  <c r="S25" i="17"/>
  <c r="N27" i="17"/>
  <c r="K29" i="17"/>
  <c r="S30" i="17"/>
  <c r="N33" i="17"/>
  <c r="H35" i="17"/>
  <c r="P36" i="17"/>
  <c r="L37" i="17"/>
  <c r="D43" i="17"/>
  <c r="B45" i="17"/>
  <c r="C47" i="17"/>
  <c r="S49" i="17"/>
  <c r="S51" i="17"/>
  <c r="T54" i="17"/>
  <c r="C23" i="17"/>
  <c r="K24" i="17"/>
  <c r="F26" i="17"/>
  <c r="P27" i="17"/>
  <c r="R29" i="17"/>
  <c r="B31" i="17"/>
  <c r="T33" i="17"/>
  <c r="O35" i="17"/>
  <c r="S37" i="17"/>
  <c r="G43" i="17"/>
  <c r="H45" i="17"/>
  <c r="D47" i="17"/>
  <c r="T49" i="17"/>
  <c r="O52" i="17"/>
  <c r="F55" i="17"/>
  <c r="F23" i="17"/>
  <c r="N24" i="17"/>
  <c r="H26" i="17"/>
  <c r="J28" i="17"/>
  <c r="S29" i="17"/>
  <c r="C31" i="17"/>
  <c r="G34" i="17"/>
  <c r="P35" i="17"/>
  <c r="T37" i="17"/>
  <c r="N43" i="17"/>
  <c r="S45" i="17"/>
  <c r="G47" i="17"/>
  <c r="F50" i="17"/>
  <c r="R52" i="17"/>
  <c r="G55" i="17"/>
  <c r="J23" i="17"/>
  <c r="T24" i="17"/>
  <c r="O26" i="17"/>
  <c r="K28" i="17"/>
  <c r="D30" i="17"/>
  <c r="F31" i="17"/>
  <c r="H34" i="17"/>
  <c r="S35" i="17"/>
  <c r="F42" i="17"/>
  <c r="R43" i="17"/>
  <c r="T45" i="17"/>
  <c r="R47" i="17"/>
  <c r="G50" i="17"/>
  <c r="B53" i="17"/>
  <c r="R55" i="17"/>
  <c r="L23" i="17"/>
  <c r="G25" i="17"/>
  <c r="P26" i="17"/>
  <c r="N28" i="17"/>
  <c r="F30" i="17"/>
  <c r="L31" i="17"/>
  <c r="K34" i="17"/>
  <c r="B36" i="17"/>
  <c r="G42" i="17"/>
  <c r="B44" i="17"/>
  <c r="F46" i="17"/>
  <c r="B48" i="17"/>
  <c r="J50" i="17"/>
  <c r="D53" i="17"/>
  <c r="T55" i="17"/>
  <c r="B56" i="17"/>
  <c r="N23" i="17"/>
  <c r="H25" i="17"/>
  <c r="S26" i="17"/>
  <c r="T28" i="17"/>
  <c r="H30" i="17"/>
  <c r="N31" i="17"/>
  <c r="R34" i="17"/>
  <c r="F36" i="17"/>
  <c r="B37" i="17"/>
  <c r="R42" i="17"/>
  <c r="D44" i="17"/>
  <c r="G46" i="17"/>
  <c r="D48" i="17"/>
  <c r="P50" i="17"/>
  <c r="B54" i="17"/>
  <c r="C56" i="17"/>
  <c r="P23" i="17"/>
  <c r="K25" i="17"/>
  <c r="F27" i="17"/>
  <c r="G29" i="17"/>
  <c r="O30" i="17"/>
  <c r="P31" i="17"/>
  <c r="S34" i="17"/>
  <c r="L36" i="17"/>
  <c r="H37" i="17"/>
  <c r="T42" i="17"/>
  <c r="L44" i="17"/>
  <c r="R46" i="17"/>
  <c r="B49" i="17"/>
  <c r="R50" i="17"/>
  <c r="H54" i="17"/>
  <c r="F56" i="17"/>
  <c r="R25" i="17"/>
  <c r="L27" i="17"/>
  <c r="H29" i="17"/>
  <c r="P30" i="17"/>
  <c r="O32" i="17"/>
  <c r="F35" i="17"/>
  <c r="N36" i="17"/>
  <c r="J37" i="17"/>
  <c r="C43" i="17"/>
  <c r="O44" i="17"/>
  <c r="T46" i="17"/>
  <c r="H49" i="17"/>
  <c r="T50" i="17"/>
  <c r="S54" i="17"/>
  <c r="N56" i="17"/>
  <c r="L49" i="17"/>
  <c r="C35" i="17"/>
  <c r="C30" i="17"/>
  <c r="C26" i="17"/>
  <c r="B35" i="17"/>
  <c r="D34" i="17"/>
  <c r="B30" i="17"/>
  <c r="D29" i="17"/>
  <c r="B26" i="17"/>
  <c r="D25" i="17"/>
  <c r="D37" i="17"/>
  <c r="C34" i="17"/>
  <c r="C29" i="17"/>
  <c r="C25" i="17"/>
  <c r="C37" i="17"/>
  <c r="B34" i="17"/>
  <c r="B29" i="17"/>
  <c r="D28" i="17"/>
  <c r="B25" i="17"/>
  <c r="D24" i="17"/>
  <c r="D36" i="17"/>
  <c r="D31" i="17"/>
  <c r="B28" i="17"/>
  <c r="D27" i="17"/>
  <c r="B24" i="17"/>
  <c r="D23" i="17"/>
  <c r="C36" i="17"/>
  <c r="N47" i="17"/>
  <c r="O48" i="17"/>
  <c r="O51" i="17"/>
  <c r="J54" i="17"/>
  <c r="P55" i="17"/>
  <c r="K48" i="17"/>
  <c r="P42" i="17"/>
  <c r="J55" i="17"/>
  <c r="B27" i="17"/>
  <c r="C28" i="17"/>
  <c r="D35" i="17"/>
  <c r="J46" i="17"/>
  <c r="O47" i="17"/>
  <c r="K53" i="17"/>
  <c r="K56" i="17"/>
  <c r="J53" i="17"/>
  <c r="J48" i="17"/>
  <c r="L47" i="17"/>
  <c r="J44" i="17"/>
  <c r="L43" i="17"/>
  <c r="J56" i="17"/>
  <c r="K47" i="17"/>
  <c r="K43" i="17"/>
  <c r="L55" i="17"/>
  <c r="L50" i="17"/>
  <c r="J47" i="17"/>
  <c r="L46" i="17"/>
  <c r="J43" i="17"/>
  <c r="L42" i="17"/>
  <c r="K55" i="17"/>
  <c r="K50" i="17"/>
  <c r="K46" i="17"/>
  <c r="K42" i="17"/>
  <c r="K54" i="17"/>
  <c r="K49" i="17"/>
  <c r="K45" i="17"/>
  <c r="J49" i="17"/>
  <c r="O55" i="17"/>
  <c r="N51" i="17"/>
  <c r="O50" i="17"/>
  <c r="O46" i="17"/>
  <c r="O42" i="17"/>
  <c r="N55" i="17"/>
  <c r="P54" i="17"/>
  <c r="N50" i="17"/>
  <c r="P49" i="17"/>
  <c r="N46" i="17"/>
  <c r="P45" i="17"/>
  <c r="N42" i="17"/>
  <c r="O54" i="17"/>
  <c r="O49" i="17"/>
  <c r="O45" i="17"/>
  <c r="N54" i="17"/>
  <c r="P53" i="17"/>
  <c r="N49" i="17"/>
  <c r="P48" i="17"/>
  <c r="N45" i="17"/>
  <c r="P44" i="17"/>
  <c r="P56" i="17"/>
  <c r="O56" i="17"/>
  <c r="N53" i="17"/>
  <c r="P52" i="17"/>
  <c r="N48" i="17"/>
  <c r="P47" i="17"/>
  <c r="N44" i="17"/>
  <c r="P43" i="17"/>
  <c r="J42" i="17"/>
  <c r="C27" i="17"/>
  <c r="J45" i="17"/>
  <c r="P46" i="17"/>
  <c r="L53" i="17"/>
  <c r="O43" i="17"/>
  <c r="L48" i="17"/>
  <c r="D26" i="17"/>
  <c r="K44" i="17"/>
  <c r="L45" i="17"/>
  <c r="N52" i="17"/>
  <c r="O53" i="17"/>
  <c r="L56" i="17"/>
  <c r="O23" i="17"/>
  <c r="L24" i="17"/>
  <c r="J25" i="17"/>
  <c r="T25" i="17"/>
  <c r="G26" i="17"/>
  <c r="R26" i="17"/>
  <c r="O27" i="17"/>
  <c r="L28" i="17"/>
  <c r="J29" i="17"/>
  <c r="T29" i="17"/>
  <c r="G30" i="17"/>
  <c r="R30" i="17"/>
  <c r="O31" i="17"/>
  <c r="N32" i="17"/>
  <c r="J34" i="17"/>
  <c r="T34" i="17"/>
  <c r="G35" i="17"/>
  <c r="R35" i="17"/>
  <c r="O36" i="17"/>
  <c r="K37" i="17"/>
  <c r="H42" i="17"/>
  <c r="S42" i="17"/>
  <c r="F43" i="17"/>
  <c r="C44" i="17"/>
  <c r="H46" i="17"/>
  <c r="S46" i="17"/>
  <c r="F47" i="17"/>
  <c r="C48" i="17"/>
  <c r="H50" i="17"/>
  <c r="S50" i="17"/>
  <c r="R51" i="17"/>
  <c r="C53" i="17"/>
  <c r="H55" i="17"/>
  <c r="S55" i="17"/>
  <c r="D56" i="17"/>
  <c r="G23" i="17"/>
  <c r="R23" i="17"/>
  <c r="O24" i="17"/>
  <c r="L25" i="17"/>
  <c r="J26" i="17"/>
  <c r="T26" i="17"/>
  <c r="G27" i="17"/>
  <c r="R27" i="17"/>
  <c r="O28" i="17"/>
  <c r="L29" i="17"/>
  <c r="J30" i="17"/>
  <c r="T30" i="17"/>
  <c r="G31" i="17"/>
  <c r="R31" i="17"/>
  <c r="P32" i="17"/>
  <c r="O33" i="17"/>
  <c r="L34" i="17"/>
  <c r="J35" i="17"/>
  <c r="T35" i="17"/>
  <c r="G36" i="17"/>
  <c r="R36" i="17"/>
  <c r="N37" i="17"/>
  <c r="H43" i="17"/>
  <c r="S43" i="17"/>
  <c r="F44" i="17"/>
  <c r="C45" i="17"/>
  <c r="H47" i="17"/>
  <c r="S47" i="17"/>
  <c r="F48" i="17"/>
  <c r="C49" i="17"/>
  <c r="T51" i="17"/>
  <c r="S52" i="17"/>
  <c r="F53" i="17"/>
  <c r="C54" i="17"/>
  <c r="G56" i="17"/>
  <c r="R56" i="17"/>
  <c r="H23" i="17"/>
  <c r="S23" i="17"/>
  <c r="F24" i="17"/>
  <c r="P24" i="17"/>
  <c r="N25" i="17"/>
  <c r="K26" i="17"/>
  <c r="H27" i="17"/>
  <c r="S27" i="17"/>
  <c r="F28" i="17"/>
  <c r="P28" i="17"/>
  <c r="N29" i="17"/>
  <c r="K30" i="17"/>
  <c r="H31" i="17"/>
  <c r="S31" i="17"/>
  <c r="R32" i="17"/>
  <c r="P33" i="17"/>
  <c r="N34" i="17"/>
  <c r="K35" i="17"/>
  <c r="H36" i="17"/>
  <c r="S36" i="17"/>
  <c r="O37" i="17"/>
  <c r="B42" i="17"/>
  <c r="T43" i="17"/>
  <c r="G44" i="17"/>
  <c r="R44" i="17"/>
  <c r="D45" i="17"/>
  <c r="B46" i="17"/>
  <c r="T47" i="17"/>
  <c r="G48" i="17"/>
  <c r="R48" i="17"/>
  <c r="D49" i="17"/>
  <c r="B50" i="17"/>
  <c r="T52" i="17"/>
  <c r="G53" i="17"/>
  <c r="R53" i="17"/>
  <c r="D54" i="17"/>
  <c r="B55" i="17"/>
  <c r="H56" i="17"/>
  <c r="S56" i="17"/>
  <c r="T23" i="17"/>
  <c r="G24" i="17"/>
  <c r="R24" i="17"/>
  <c r="O25" i="17"/>
  <c r="L26" i="17"/>
  <c r="J27" i="17"/>
  <c r="T27" i="17"/>
  <c r="G28" i="17"/>
  <c r="R28" i="17"/>
  <c r="O29" i="17"/>
  <c r="L30" i="17"/>
  <c r="J31" i="17"/>
  <c r="T31" i="17"/>
  <c r="S32" i="17"/>
  <c r="R33" i="17"/>
  <c r="O34" i="17"/>
  <c r="L35" i="17"/>
  <c r="J36" i="17"/>
  <c r="T36" i="17"/>
  <c r="F37" i="17"/>
  <c r="P37" i="17"/>
  <c r="C42" i="17"/>
  <c r="H44" i="17"/>
  <c r="S44" i="17"/>
  <c r="F45" i="17"/>
  <c r="C46" i="17"/>
  <c r="H48" i="17"/>
  <c r="S48" i="17"/>
  <c r="F49" i="17"/>
  <c r="C50" i="17"/>
  <c r="H53" i="17"/>
  <c r="S53" i="17"/>
  <c r="F54" i="17"/>
  <c r="C55" i="17"/>
  <c r="T56" i="17"/>
  <c r="K23" i="17"/>
  <c r="H24" i="17"/>
  <c r="S24" i="17"/>
  <c r="F25" i="17"/>
  <c r="P25" i="17"/>
  <c r="N26" i="17"/>
  <c r="K27" i="17"/>
  <c r="H28" i="17"/>
  <c r="S28" i="17"/>
  <c r="F29" i="17"/>
  <c r="P29" i="17"/>
  <c r="N30" i="17"/>
  <c r="K31" i="17"/>
  <c r="T32" i="17"/>
  <c r="S33" i="17"/>
  <c r="F34" i="17"/>
  <c r="P34" i="17"/>
  <c r="N35" i="17"/>
  <c r="K36" i="17"/>
  <c r="D42" i="17"/>
  <c r="B43" i="17"/>
  <c r="T44" i="17"/>
  <c r="G45" i="17"/>
  <c r="R45" i="17"/>
  <c r="D46" i="17"/>
  <c r="B47" i="17"/>
  <c r="T48" i="17"/>
  <c r="G49" i="17"/>
  <c r="R49" i="17"/>
  <c r="D50" i="17"/>
  <c r="T53" i="17"/>
  <c r="G54" i="17"/>
  <c r="R54" i="17"/>
  <c r="D55" i="17"/>
  <c r="W48" i="17"/>
  <c r="X48" i="17"/>
  <c r="W37" i="17"/>
  <c r="X37" i="17"/>
  <c r="W31" i="17"/>
  <c r="X31" i="17"/>
  <c r="V33" i="17"/>
  <c r="W49" i="17"/>
  <c r="X49" i="17"/>
  <c r="V49" i="17"/>
  <c r="V31" i="17"/>
  <c r="V48" i="17"/>
  <c r="V37" i="17"/>
  <c r="V45" i="17"/>
  <c r="V36" i="17"/>
  <c r="W46" i="17"/>
  <c r="X46" i="17"/>
  <c r="V46" i="17"/>
  <c r="V27" i="17"/>
  <c r="W27" i="17"/>
  <c r="X27" i="17"/>
  <c r="W47" i="17"/>
  <c r="X47" i="17"/>
  <c r="V47" i="17"/>
  <c r="W28" i="17"/>
  <c r="X28" i="17"/>
  <c r="V28" i="17"/>
  <c r="W29" i="17"/>
  <c r="X29" i="17"/>
  <c r="V29" i="17"/>
  <c r="W54" i="17"/>
  <c r="X54" i="17"/>
  <c r="W45" i="17"/>
  <c r="X45" i="17"/>
  <c r="W53" i="17"/>
  <c r="X53" i="17"/>
  <c r="V53" i="17"/>
  <c r="W44" i="17"/>
  <c r="X44" i="17"/>
  <c r="V44" i="17"/>
  <c r="V32" i="17"/>
  <c r="W32" i="17"/>
  <c r="X32" i="17"/>
  <c r="W34" i="17"/>
  <c r="X34" i="17"/>
  <c r="V34" i="17"/>
  <c r="W26" i="17"/>
  <c r="X26" i="17"/>
  <c r="V26" i="17"/>
  <c r="W50" i="17"/>
  <c r="X50" i="17"/>
  <c r="V50" i="17"/>
  <c r="W30" i="17"/>
  <c r="X30" i="17"/>
  <c r="V30" i="17"/>
  <c r="W42" i="17"/>
  <c r="X42" i="17"/>
  <c r="V42" i="17"/>
  <c r="W36" i="17"/>
  <c r="X36" i="17"/>
  <c r="W56" i="17"/>
  <c r="X56" i="17"/>
  <c r="W52" i="17"/>
  <c r="X52" i="17"/>
  <c r="V52" i="17"/>
  <c r="W51" i="17"/>
  <c r="X51" i="17"/>
  <c r="V51" i="17"/>
  <c r="W33" i="17"/>
  <c r="X33" i="17"/>
  <c r="W43" i="17"/>
  <c r="X43" i="17"/>
  <c r="V43" i="17"/>
  <c r="W55" i="17"/>
  <c r="X55" i="17"/>
  <c r="V55" i="17"/>
  <c r="V56" i="17"/>
  <c r="W23" i="17"/>
  <c r="X23" i="17"/>
  <c r="W35" i="17"/>
  <c r="X35" i="17"/>
  <c r="V35" i="17"/>
  <c r="V54" i="17"/>
  <c r="W24" i="17"/>
  <c r="X24" i="17"/>
  <c r="V24" i="17"/>
  <c r="W25" i="17"/>
  <c r="X25" i="17"/>
  <c r="V25" i="17"/>
  <c r="V23" i="17"/>
  <c r="Q6" i="16"/>
  <c r="N35" i="16"/>
  <c r="M6" i="16"/>
  <c r="K37" i="16"/>
  <c r="I6" i="16"/>
  <c r="H36" i="16"/>
  <c r="E6" i="16"/>
  <c r="Q4" i="16"/>
  <c r="M4" i="16"/>
  <c r="K56" i="16"/>
  <c r="I4" i="16"/>
  <c r="H56" i="16"/>
  <c r="E4" i="16"/>
  <c r="B55" i="16"/>
  <c r="L23" i="16"/>
  <c r="L44" i="16"/>
  <c r="K25" i="16"/>
  <c r="D46" i="16"/>
  <c r="L26" i="16"/>
  <c r="C48" i="16"/>
  <c r="N28" i="16"/>
  <c r="D49" i="16"/>
  <c r="L31" i="16"/>
  <c r="K51" i="16"/>
  <c r="K33" i="16"/>
  <c r="J53" i="16"/>
  <c r="J42" i="16"/>
  <c r="G22" i="16"/>
  <c r="K43" i="16"/>
  <c r="G37" i="16"/>
  <c r="H24" i="16"/>
  <c r="G27" i="16"/>
  <c r="K30" i="16"/>
  <c r="F34" i="16"/>
  <c r="L37" i="16"/>
  <c r="O42" i="16"/>
  <c r="C45" i="16"/>
  <c r="K47" i="16"/>
  <c r="H49" i="16"/>
  <c r="P51" i="16"/>
  <c r="D54" i="16"/>
  <c r="G30" i="16"/>
  <c r="F47" i="16"/>
  <c r="J24" i="16"/>
  <c r="L27" i="16"/>
  <c r="G31" i="16"/>
  <c r="K34" i="16"/>
  <c r="C41" i="16"/>
  <c r="F43" i="16"/>
  <c r="H45" i="16"/>
  <c r="L47" i="16"/>
  <c r="O49" i="16"/>
  <c r="B52" i="16"/>
  <c r="J54" i="16"/>
  <c r="F22" i="16"/>
  <c r="J25" i="16"/>
  <c r="H28" i="16"/>
  <c r="H31" i="16"/>
  <c r="L34" i="16"/>
  <c r="D41" i="16"/>
  <c r="G43" i="16"/>
  <c r="J45" i="16"/>
  <c r="B48" i="16"/>
  <c r="D50" i="16"/>
  <c r="G52" i="16"/>
  <c r="K54" i="16"/>
  <c r="H52" i="16"/>
  <c r="K22" i="16"/>
  <c r="O25" i="16"/>
  <c r="F29" i="16"/>
  <c r="H32" i="16"/>
  <c r="L35" i="16"/>
  <c r="O41" i="16"/>
  <c r="B44" i="16"/>
  <c r="G48" i="16"/>
  <c r="J50" i="16"/>
  <c r="L52" i="16"/>
  <c r="F55" i="16"/>
  <c r="G35" i="16"/>
  <c r="F50" i="16"/>
  <c r="G23" i="16"/>
  <c r="F26" i="16"/>
  <c r="J29" i="16"/>
  <c r="J32" i="16"/>
  <c r="D42" i="16"/>
  <c r="G44" i="16"/>
  <c r="K46" i="16"/>
  <c r="L48" i="16"/>
  <c r="F51" i="16"/>
  <c r="C53" i="16"/>
  <c r="K55" i="16"/>
  <c r="D56" i="16"/>
  <c r="H41" i="16"/>
  <c r="H23" i="16"/>
  <c r="K26" i="16"/>
  <c r="F30" i="16"/>
  <c r="J33" i="16"/>
  <c r="F42" i="16"/>
  <c r="H44" i="16"/>
  <c r="B47" i="16"/>
  <c r="C49" i="16"/>
  <c r="G51" i="16"/>
  <c r="H53" i="16"/>
  <c r="L55" i="16"/>
  <c r="J56" i="16"/>
  <c r="B23" i="16"/>
  <c r="O28" i="16"/>
  <c r="B37" i="16"/>
  <c r="P42" i="16"/>
  <c r="N45" i="16"/>
  <c r="N24" i="16"/>
  <c r="B26" i="16"/>
  <c r="D33" i="16"/>
  <c r="C36" i="16"/>
  <c r="C37" i="16"/>
  <c r="N41" i="16"/>
  <c r="N48" i="16"/>
  <c r="N27" i="16"/>
  <c r="D36" i="16"/>
  <c r="P30" i="16"/>
  <c r="C32" i="16"/>
  <c r="B35" i="16"/>
  <c r="O54" i="16"/>
  <c r="B36" i="16"/>
  <c r="D30" i="16"/>
  <c r="C29" i="16"/>
  <c r="B28" i="16"/>
  <c r="D22" i="16"/>
  <c r="D31" i="16"/>
  <c r="C30" i="16"/>
  <c r="B29" i="16"/>
  <c r="D23" i="16"/>
  <c r="C22" i="16"/>
  <c r="D32" i="16"/>
  <c r="C31" i="16"/>
  <c r="B30" i="16"/>
  <c r="D24" i="16"/>
  <c r="C23" i="16"/>
  <c r="B22" i="16"/>
  <c r="D34" i="16"/>
  <c r="C33" i="16"/>
  <c r="B32" i="16"/>
  <c r="D26" i="16"/>
  <c r="C25" i="16"/>
  <c r="B24" i="16"/>
  <c r="D37" i="16"/>
  <c r="D35" i="16"/>
  <c r="C34" i="16"/>
  <c r="B33" i="16"/>
  <c r="D27" i="16"/>
  <c r="C26" i="16"/>
  <c r="B25" i="16"/>
  <c r="C27" i="16"/>
  <c r="P31" i="16"/>
  <c r="O30" i="16"/>
  <c r="N29" i="16"/>
  <c r="P23" i="16"/>
  <c r="O22" i="16"/>
  <c r="P32" i="16"/>
  <c r="O31" i="16"/>
  <c r="N30" i="16"/>
  <c r="P24" i="16"/>
  <c r="O23" i="16"/>
  <c r="N22" i="16"/>
  <c r="P33" i="16"/>
  <c r="O32" i="16"/>
  <c r="N31" i="16"/>
  <c r="P25" i="16"/>
  <c r="O24" i="16"/>
  <c r="N23" i="16"/>
  <c r="P37" i="16"/>
  <c r="P35" i="16"/>
  <c r="O34" i="16"/>
  <c r="N33" i="16"/>
  <c r="P27" i="16"/>
  <c r="O26" i="16"/>
  <c r="N25" i="16"/>
  <c r="O37" i="16"/>
  <c r="P36" i="16"/>
  <c r="O35" i="16"/>
  <c r="N34" i="16"/>
  <c r="P28" i="16"/>
  <c r="O27" i="16"/>
  <c r="N26" i="16"/>
  <c r="P34" i="16"/>
  <c r="D25" i="16"/>
  <c r="C28" i="16"/>
  <c r="O33" i="16"/>
  <c r="C35" i="16"/>
  <c r="N36" i="16"/>
  <c r="N37" i="16"/>
  <c r="P47" i="16"/>
  <c r="O50" i="16"/>
  <c r="P26" i="16"/>
  <c r="D28" i="16"/>
  <c r="O29" i="16"/>
  <c r="B31" i="16"/>
  <c r="O36" i="16"/>
  <c r="P43" i="16"/>
  <c r="P50" i="16"/>
  <c r="N53" i="16"/>
  <c r="D29" i="16"/>
  <c r="P52" i="16"/>
  <c r="O51" i="16"/>
  <c r="N50" i="16"/>
  <c r="P44" i="16"/>
  <c r="O43" i="16"/>
  <c r="N42" i="16"/>
  <c r="P53" i="16"/>
  <c r="O52" i="16"/>
  <c r="N51" i="16"/>
  <c r="P45" i="16"/>
  <c r="O44" i="16"/>
  <c r="N43" i="16"/>
  <c r="P55" i="16"/>
  <c r="P56" i="16"/>
  <c r="P54" i="16"/>
  <c r="O53" i="16"/>
  <c r="N52" i="16"/>
  <c r="P46" i="16"/>
  <c r="O45" i="16"/>
  <c r="N44" i="16"/>
  <c r="O56" i="16"/>
  <c r="N56" i="16"/>
  <c r="O55" i="16"/>
  <c r="N54" i="16"/>
  <c r="P48" i="16"/>
  <c r="O47" i="16"/>
  <c r="N46" i="16"/>
  <c r="N55" i="16"/>
  <c r="P49" i="16"/>
  <c r="O48" i="16"/>
  <c r="N47" i="16"/>
  <c r="P41" i="16"/>
  <c r="P22" i="16"/>
  <c r="C24" i="16"/>
  <c r="B27" i="16"/>
  <c r="P29" i="16"/>
  <c r="N32" i="16"/>
  <c r="B34" i="16"/>
  <c r="O46" i="16"/>
  <c r="N49" i="16"/>
  <c r="H22" i="16"/>
  <c r="J23" i="16"/>
  <c r="K24" i="16"/>
  <c r="L25" i="16"/>
  <c r="F28" i="16"/>
  <c r="G29" i="16"/>
  <c r="H30" i="16"/>
  <c r="J31" i="16"/>
  <c r="K32" i="16"/>
  <c r="L33" i="16"/>
  <c r="F36" i="16"/>
  <c r="F41" i="16"/>
  <c r="G42" i="16"/>
  <c r="H43" i="16"/>
  <c r="J44" i="16"/>
  <c r="K45" i="16"/>
  <c r="B46" i="16"/>
  <c r="L46" i="16"/>
  <c r="C47" i="16"/>
  <c r="D48" i="16"/>
  <c r="F49" i="16"/>
  <c r="G50" i="16"/>
  <c r="H51" i="16"/>
  <c r="J52" i="16"/>
  <c r="K53" i="16"/>
  <c r="B54" i="16"/>
  <c r="L54" i="16"/>
  <c r="C55" i="16"/>
  <c r="B56" i="16"/>
  <c r="L56" i="16"/>
  <c r="J22" i="16"/>
  <c r="K23" i="16"/>
  <c r="L24" i="16"/>
  <c r="F27" i="16"/>
  <c r="G28" i="16"/>
  <c r="H29" i="16"/>
  <c r="J30" i="16"/>
  <c r="K31" i="16"/>
  <c r="L32" i="16"/>
  <c r="F35" i="16"/>
  <c r="G36" i="16"/>
  <c r="F37" i="16"/>
  <c r="G41" i="16"/>
  <c r="H42" i="16"/>
  <c r="J43" i="16"/>
  <c r="K44" i="16"/>
  <c r="B45" i="16"/>
  <c r="L45" i="16"/>
  <c r="C46" i="16"/>
  <c r="D47" i="16"/>
  <c r="F48" i="16"/>
  <c r="G49" i="16"/>
  <c r="H50" i="16"/>
  <c r="J51" i="16"/>
  <c r="K52" i="16"/>
  <c r="B53" i="16"/>
  <c r="L53" i="16"/>
  <c r="C54" i="16"/>
  <c r="D55" i="16"/>
  <c r="C56" i="16"/>
  <c r="L22" i="16"/>
  <c r="F25" i="16"/>
  <c r="G26" i="16"/>
  <c r="H27" i="16"/>
  <c r="J28" i="16"/>
  <c r="K29" i="16"/>
  <c r="L30" i="16"/>
  <c r="F33" i="16"/>
  <c r="G34" i="16"/>
  <c r="H35" i="16"/>
  <c r="J36" i="16"/>
  <c r="H37" i="16"/>
  <c r="J41" i="16"/>
  <c r="K42" i="16"/>
  <c r="B43" i="16"/>
  <c r="L43" i="16"/>
  <c r="C44" i="16"/>
  <c r="D45" i="16"/>
  <c r="F46" i="16"/>
  <c r="G47" i="16"/>
  <c r="H48" i="16"/>
  <c r="J49" i="16"/>
  <c r="K50" i="16"/>
  <c r="B51" i="16"/>
  <c r="L51" i="16"/>
  <c r="C52" i="16"/>
  <c r="D53" i="16"/>
  <c r="F54" i="16"/>
  <c r="G55" i="16"/>
  <c r="F56" i="16"/>
  <c r="F24" i="16"/>
  <c r="G25" i="16"/>
  <c r="H26" i="16"/>
  <c r="K28" i="16"/>
  <c r="L29" i="16"/>
  <c r="F32" i="16"/>
  <c r="G33" i="16"/>
  <c r="H34" i="16"/>
  <c r="J35" i="16"/>
  <c r="K36" i="16"/>
  <c r="J37" i="16"/>
  <c r="K41" i="16"/>
  <c r="B42" i="16"/>
  <c r="L42" i="16"/>
  <c r="C43" i="16"/>
  <c r="D44" i="16"/>
  <c r="F45" i="16"/>
  <c r="G46" i="16"/>
  <c r="H47" i="16"/>
  <c r="J48" i="16"/>
  <c r="K49" i="16"/>
  <c r="B50" i="16"/>
  <c r="L50" i="16"/>
  <c r="C51" i="16"/>
  <c r="D52" i="16"/>
  <c r="F53" i="16"/>
  <c r="G54" i="16"/>
  <c r="H55" i="16"/>
  <c r="G56" i="16"/>
  <c r="F23" i="16"/>
  <c r="G24" i="16"/>
  <c r="H25" i="16"/>
  <c r="J26" i="16"/>
  <c r="K27" i="16"/>
  <c r="L28" i="16"/>
  <c r="F31" i="16"/>
  <c r="G32" i="16"/>
  <c r="H33" i="16"/>
  <c r="J34" i="16"/>
  <c r="K35" i="16"/>
  <c r="L36" i="16"/>
  <c r="B41" i="16"/>
  <c r="L41" i="16"/>
  <c r="C42" i="16"/>
  <c r="D43" i="16"/>
  <c r="F44" i="16"/>
  <c r="G45" i="16"/>
  <c r="H46" i="16"/>
  <c r="J47" i="16"/>
  <c r="K48" i="16"/>
  <c r="B49" i="16"/>
  <c r="L49" i="16"/>
  <c r="C50" i="16"/>
  <c r="D51" i="16"/>
  <c r="F52" i="16"/>
  <c r="G53" i="16"/>
  <c r="H54" i="16"/>
  <c r="J55" i="16"/>
  <c r="R44" i="16"/>
  <c r="R55" i="16"/>
  <c r="R48" i="16"/>
  <c r="S52" i="16"/>
  <c r="T52" i="16"/>
  <c r="R47" i="16"/>
  <c r="S44" i="16"/>
  <c r="T44" i="16"/>
  <c r="R32" i="16"/>
  <c r="S32" i="16"/>
  <c r="T32" i="16"/>
  <c r="R28" i="16"/>
  <c r="S28" i="16"/>
  <c r="T28" i="16"/>
  <c r="S26" i="16"/>
  <c r="T26" i="16"/>
  <c r="R26" i="16"/>
  <c r="S31" i="16"/>
  <c r="T31" i="16"/>
  <c r="R31" i="16"/>
  <c r="S30" i="16"/>
  <c r="T30" i="16"/>
  <c r="R30" i="16"/>
  <c r="S29" i="16"/>
  <c r="T29" i="16"/>
  <c r="R29" i="16"/>
  <c r="S27" i="16"/>
  <c r="T27" i="16"/>
  <c r="R27" i="16"/>
  <c r="S35" i="16"/>
  <c r="T35" i="16"/>
  <c r="R35" i="16"/>
  <c r="S55" i="16"/>
  <c r="T55" i="16"/>
  <c r="R36" i="16"/>
  <c r="S36" i="16"/>
  <c r="T36" i="16"/>
  <c r="S23" i="16"/>
  <c r="T23" i="16"/>
  <c r="R23" i="16"/>
  <c r="R53" i="16"/>
  <c r="S53" i="16"/>
  <c r="T53" i="16"/>
  <c r="S54" i="16"/>
  <c r="T54" i="16"/>
  <c r="R54" i="16"/>
  <c r="S25" i="16"/>
  <c r="T25" i="16"/>
  <c r="R25" i="16"/>
  <c r="S47" i="16"/>
  <c r="T47" i="16"/>
  <c r="R52" i="16"/>
  <c r="S56" i="16"/>
  <c r="T56" i="16"/>
  <c r="R56" i="16"/>
  <c r="S50" i="16"/>
  <c r="T50" i="16"/>
  <c r="R50" i="16"/>
  <c r="S51" i="16"/>
  <c r="T51" i="16"/>
  <c r="R51" i="16"/>
  <c r="R45" i="16"/>
  <c r="S45" i="16"/>
  <c r="T45" i="16"/>
  <c r="S46" i="16"/>
  <c r="T46" i="16"/>
  <c r="R46" i="16"/>
  <c r="R24" i="16"/>
  <c r="S24" i="16"/>
  <c r="T24" i="16"/>
  <c r="R49" i="16"/>
  <c r="S49" i="16"/>
  <c r="T49" i="16"/>
  <c r="S42" i="16"/>
  <c r="T42" i="16"/>
  <c r="R42" i="16"/>
  <c r="S43" i="16"/>
  <c r="T43" i="16"/>
  <c r="R43" i="16"/>
  <c r="S48" i="16"/>
  <c r="T48" i="16"/>
  <c r="S22" i="16"/>
  <c r="T22" i="16"/>
  <c r="R22" i="16"/>
  <c r="R41" i="16"/>
  <c r="S41" i="16"/>
  <c r="T41" i="16"/>
  <c r="S34" i="16"/>
  <c r="T34" i="16"/>
  <c r="R34" i="16"/>
  <c r="S33" i="16"/>
  <c r="T33" i="16"/>
  <c r="R33" i="16"/>
  <c r="S37" i="16"/>
  <c r="T37" i="16"/>
  <c r="R37" i="16"/>
  <c r="V6" i="15"/>
  <c r="S23" i="15"/>
  <c r="R6" i="15"/>
  <c r="P25" i="15"/>
  <c r="N6" i="15"/>
  <c r="K36" i="15"/>
  <c r="J6" i="15"/>
  <c r="G22" i="15"/>
  <c r="F6" i="15"/>
  <c r="D23" i="15"/>
  <c r="V4" i="15"/>
  <c r="U52" i="15"/>
  <c r="R4" i="15"/>
  <c r="P48" i="15"/>
  <c r="N4" i="15"/>
  <c r="J4" i="15"/>
  <c r="H43" i="15"/>
  <c r="F4" i="15"/>
  <c r="C43" i="15"/>
  <c r="K22" i="15"/>
  <c r="U22" i="15"/>
  <c r="H26" i="15"/>
  <c r="K27" i="15"/>
  <c r="K35" i="15"/>
  <c r="U36" i="15"/>
  <c r="E24" i="15"/>
  <c r="U29" i="15"/>
  <c r="K44" i="15"/>
  <c r="M24" i="15"/>
  <c r="M30" i="15"/>
  <c r="U46" i="15"/>
  <c r="C25" i="15"/>
  <c r="M31" i="15"/>
  <c r="S49" i="15"/>
  <c r="D22" i="15"/>
  <c r="K25" i="15"/>
  <c r="S34" i="15"/>
  <c r="S50" i="15"/>
  <c r="K23" i="15"/>
  <c r="E28" i="15"/>
  <c r="M41" i="15"/>
  <c r="K29" i="15"/>
  <c r="P42" i="15"/>
  <c r="E46" i="15"/>
  <c r="I54" i="15"/>
  <c r="G49" i="15"/>
  <c r="I48" i="15"/>
  <c r="G45" i="15"/>
  <c r="I44" i="15"/>
  <c r="G41" i="15"/>
  <c r="H54" i="15"/>
  <c r="H48" i="15"/>
  <c r="H44" i="15"/>
  <c r="G54" i="15"/>
  <c r="I53" i="15"/>
  <c r="G48" i="15"/>
  <c r="I47" i="15"/>
  <c r="G44" i="15"/>
  <c r="I43" i="15"/>
  <c r="I55" i="15"/>
  <c r="G53" i="15"/>
  <c r="I52" i="15"/>
  <c r="G47" i="15"/>
  <c r="I46" i="15"/>
  <c r="G43" i="15"/>
  <c r="I42" i="15"/>
  <c r="H55" i="15"/>
  <c r="H52" i="15"/>
  <c r="H46" i="15"/>
  <c r="H42" i="15"/>
  <c r="G55" i="15"/>
  <c r="G52" i="15"/>
  <c r="I49" i="15"/>
  <c r="G46" i="15"/>
  <c r="I45" i="15"/>
  <c r="G42" i="15"/>
  <c r="I41" i="15"/>
  <c r="T36" i="15"/>
  <c r="T33" i="15"/>
  <c r="T27" i="15"/>
  <c r="S36" i="15"/>
  <c r="S33" i="15"/>
  <c r="U32" i="15"/>
  <c r="U30" i="15"/>
  <c r="T32" i="15"/>
  <c r="T30" i="15"/>
  <c r="T26" i="15"/>
  <c r="T35" i="15"/>
  <c r="T29" i="15"/>
  <c r="S35" i="15"/>
  <c r="U34" i="15"/>
  <c r="U31" i="15"/>
  <c r="S29" i="15"/>
  <c r="U28" i="15"/>
  <c r="S25" i="15"/>
  <c r="U24" i="15"/>
  <c r="T34" i="15"/>
  <c r="T31" i="15"/>
  <c r="T28" i="15"/>
  <c r="T24" i="15"/>
  <c r="L22" i="15"/>
  <c r="O23" i="15"/>
  <c r="H24" i="15"/>
  <c r="E25" i="15"/>
  <c r="C26" i="15"/>
  <c r="E27" i="15"/>
  <c r="H28" i="15"/>
  <c r="M29" i="15"/>
  <c r="S30" i="15"/>
  <c r="E33" i="15"/>
  <c r="C41" i="15"/>
  <c r="U42" i="15"/>
  <c r="P44" i="15"/>
  <c r="K46" i="15"/>
  <c r="E48" i="15"/>
  <c r="K52" i="15"/>
  <c r="E54" i="15"/>
  <c r="E52" i="15"/>
  <c r="L53" i="15"/>
  <c r="L50" i="15"/>
  <c r="L47" i="15"/>
  <c r="L43" i="15"/>
  <c r="M55" i="15"/>
  <c r="K53" i="15"/>
  <c r="M52" i="15"/>
  <c r="K50" i="15"/>
  <c r="K47" i="15"/>
  <c r="M46" i="15"/>
  <c r="K43" i="15"/>
  <c r="M42" i="15"/>
  <c r="L55" i="15"/>
  <c r="L52" i="15"/>
  <c r="L46" i="15"/>
  <c r="L42" i="15"/>
  <c r="L51" i="15"/>
  <c r="L49" i="15"/>
  <c r="L45" i="15"/>
  <c r="L41" i="15"/>
  <c r="M54" i="15"/>
  <c r="K51" i="15"/>
  <c r="K49" i="15"/>
  <c r="M48" i="15"/>
  <c r="K45" i="15"/>
  <c r="M44" i="15"/>
  <c r="K41" i="15"/>
  <c r="L54" i="15"/>
  <c r="L48" i="15"/>
  <c r="L44" i="15"/>
  <c r="C22" i="15"/>
  <c r="M22" i="15"/>
  <c r="P23" i="15"/>
  <c r="L24" i="15"/>
  <c r="I25" i="15"/>
  <c r="G26" i="15"/>
  <c r="H27" i="15"/>
  <c r="M28" i="15"/>
  <c r="P29" i="15"/>
  <c r="K33" i="15"/>
  <c r="E35" i="15"/>
  <c r="H41" i="15"/>
  <c r="U44" i="15"/>
  <c r="P46" i="15"/>
  <c r="K48" i="15"/>
  <c r="M50" i="15"/>
  <c r="P52" i="15"/>
  <c r="K54" i="15"/>
  <c r="D55" i="15"/>
  <c r="D52" i="15"/>
  <c r="D46" i="15"/>
  <c r="D42" i="15"/>
  <c r="C55" i="15"/>
  <c r="C52" i="15"/>
  <c r="E49" i="15"/>
  <c r="C46" i="15"/>
  <c r="E45" i="15"/>
  <c r="C42" i="15"/>
  <c r="E41" i="15"/>
  <c r="D49" i="15"/>
  <c r="D45" i="15"/>
  <c r="D41" i="15"/>
  <c r="D54" i="15"/>
  <c r="D48" i="15"/>
  <c r="D44" i="15"/>
  <c r="C54" i="15"/>
  <c r="E53" i="15"/>
  <c r="C48" i="15"/>
  <c r="E47" i="15"/>
  <c r="C44" i="15"/>
  <c r="E43" i="15"/>
  <c r="D53" i="15"/>
  <c r="D47" i="15"/>
  <c r="D43" i="15"/>
  <c r="C45" i="15"/>
  <c r="T54" i="15"/>
  <c r="T48" i="15"/>
  <c r="T44" i="15"/>
  <c r="S54" i="15"/>
  <c r="U53" i="15"/>
  <c r="U50" i="15"/>
  <c r="S48" i="15"/>
  <c r="U47" i="15"/>
  <c r="S44" i="15"/>
  <c r="U43" i="15"/>
  <c r="T53" i="15"/>
  <c r="T50" i="15"/>
  <c r="T47" i="15"/>
  <c r="T43" i="15"/>
  <c r="T55" i="15"/>
  <c r="T52" i="15"/>
  <c r="T46" i="15"/>
  <c r="T42" i="15"/>
  <c r="S55" i="15"/>
  <c r="S52" i="15"/>
  <c r="U51" i="15"/>
  <c r="U49" i="15"/>
  <c r="S46" i="15"/>
  <c r="U45" i="15"/>
  <c r="S42" i="15"/>
  <c r="U41" i="15"/>
  <c r="T51" i="15"/>
  <c r="T49" i="15"/>
  <c r="T45" i="15"/>
  <c r="T41" i="15"/>
  <c r="E22" i="15"/>
  <c r="P22" i="15"/>
  <c r="T23" i="15"/>
  <c r="P24" i="15"/>
  <c r="M25" i="15"/>
  <c r="K26" i="15"/>
  <c r="P27" i="15"/>
  <c r="S28" i="15"/>
  <c r="S31" i="15"/>
  <c r="U33" i="15"/>
  <c r="P35" i="15"/>
  <c r="S41" i="15"/>
  <c r="M43" i="15"/>
  <c r="H45" i="15"/>
  <c r="C47" i="15"/>
  <c r="U48" i="15"/>
  <c r="C53" i="15"/>
  <c r="U54" i="15"/>
  <c r="E55" i="15"/>
  <c r="P28" i="15"/>
  <c r="P33" i="15"/>
  <c r="D35" i="15"/>
  <c r="D29" i="15"/>
  <c r="D25" i="15"/>
  <c r="C35" i="15"/>
  <c r="E34" i="15"/>
  <c r="D34" i="15"/>
  <c r="D28" i="15"/>
  <c r="D24" i="15"/>
  <c r="D36" i="15"/>
  <c r="D33" i="15"/>
  <c r="D27" i="15"/>
  <c r="C36" i="15"/>
  <c r="C33" i="15"/>
  <c r="E30" i="15"/>
  <c r="C27" i="15"/>
  <c r="E26" i="15"/>
  <c r="C23" i="15"/>
  <c r="D30" i="15"/>
  <c r="D26" i="15"/>
  <c r="Q22" i="15"/>
  <c r="E23" i="15"/>
  <c r="U23" i="15"/>
  <c r="S24" i="15"/>
  <c r="M26" i="15"/>
  <c r="S27" i="15"/>
  <c r="C30" i="15"/>
  <c r="C34" i="15"/>
  <c r="U35" i="15"/>
  <c r="E36" i="15"/>
  <c r="S43" i="15"/>
  <c r="M45" i="15"/>
  <c r="H47" i="15"/>
  <c r="C49" i="15"/>
  <c r="M51" i="15"/>
  <c r="H53" i="15"/>
  <c r="K55" i="15"/>
  <c r="O35" i="15"/>
  <c r="Q34" i="15"/>
  <c r="Q31" i="15"/>
  <c r="O29" i="15"/>
  <c r="Q28" i="15"/>
  <c r="O25" i="15"/>
  <c r="Q24" i="15"/>
  <c r="P34" i="15"/>
  <c r="P31" i="15"/>
  <c r="Q36" i="15"/>
  <c r="O34" i="15"/>
  <c r="Q33" i="15"/>
  <c r="O31" i="15"/>
  <c r="O28" i="15"/>
  <c r="Q27" i="15"/>
  <c r="O24" i="15"/>
  <c r="Q23" i="15"/>
  <c r="O36" i="15"/>
  <c r="O33" i="15"/>
  <c r="Q32" i="15"/>
  <c r="Q30" i="15"/>
  <c r="O27" i="15"/>
  <c r="Q26" i="15"/>
  <c r="P32" i="15"/>
  <c r="P30" i="15"/>
  <c r="P26" i="15"/>
  <c r="Q35" i="15"/>
  <c r="O32" i="15"/>
  <c r="O30" i="15"/>
  <c r="Q29" i="15"/>
  <c r="O26" i="15"/>
  <c r="Q25" i="15"/>
  <c r="O55" i="15"/>
  <c r="O52" i="15"/>
  <c r="Q51" i="15"/>
  <c r="Q49" i="15"/>
  <c r="O46" i="15"/>
  <c r="Q45" i="15"/>
  <c r="O42" i="15"/>
  <c r="Q41" i="15"/>
  <c r="P51" i="15"/>
  <c r="P49" i="15"/>
  <c r="P45" i="15"/>
  <c r="P41" i="15"/>
  <c r="Q54" i="15"/>
  <c r="O51" i="15"/>
  <c r="O49" i="15"/>
  <c r="Q48" i="15"/>
  <c r="O45" i="15"/>
  <c r="Q44" i="15"/>
  <c r="O41" i="15"/>
  <c r="O54" i="15"/>
  <c r="Q53" i="15"/>
  <c r="Q50" i="15"/>
  <c r="O48" i="15"/>
  <c r="Q47" i="15"/>
  <c r="O44" i="15"/>
  <c r="Q43" i="15"/>
  <c r="P53" i="15"/>
  <c r="P50" i="15"/>
  <c r="P47" i="15"/>
  <c r="P43" i="15"/>
  <c r="Q55" i="15"/>
  <c r="O53" i="15"/>
  <c r="Q52" i="15"/>
  <c r="O50" i="15"/>
  <c r="O47" i="15"/>
  <c r="Q46" i="15"/>
  <c r="O43" i="15"/>
  <c r="Q42" i="15"/>
  <c r="I36" i="15"/>
  <c r="G34" i="15"/>
  <c r="I33" i="15"/>
  <c r="G28" i="15"/>
  <c r="I27" i="15"/>
  <c r="G24" i="15"/>
  <c r="H36" i="15"/>
  <c r="H33" i="15"/>
  <c r="G36" i="15"/>
  <c r="G33" i="15"/>
  <c r="I30" i="15"/>
  <c r="G27" i="15"/>
  <c r="I26" i="15"/>
  <c r="G23" i="15"/>
  <c r="I35" i="15"/>
  <c r="G30" i="15"/>
  <c r="I29" i="15"/>
  <c r="H35" i="15"/>
  <c r="H29" i="15"/>
  <c r="H25" i="15"/>
  <c r="G35" i="15"/>
  <c r="I34" i="15"/>
  <c r="G29" i="15"/>
  <c r="I28" i="15"/>
  <c r="G25" i="15"/>
  <c r="I24" i="15"/>
  <c r="H22" i="15"/>
  <c r="S22" i="15"/>
  <c r="H23" i="15"/>
  <c r="T25" i="15"/>
  <c r="S26" i="15"/>
  <c r="U27" i="15"/>
  <c r="C29" i="15"/>
  <c r="H30" i="15"/>
  <c r="M32" i="15"/>
  <c r="H34" i="15"/>
  <c r="E42" i="15"/>
  <c r="S45" i="15"/>
  <c r="M47" i="15"/>
  <c r="H49" i="15"/>
  <c r="S51" i="15"/>
  <c r="M53" i="15"/>
  <c r="P55" i="15"/>
  <c r="O22" i="15"/>
  <c r="P54" i="15"/>
  <c r="L32" i="15"/>
  <c r="L30" i="15"/>
  <c r="L26" i="15"/>
  <c r="M35" i="15"/>
  <c r="K32" i="15"/>
  <c r="L35" i="15"/>
  <c r="L29" i="15"/>
  <c r="L25" i="15"/>
  <c r="L34" i="15"/>
  <c r="L31" i="15"/>
  <c r="L28" i="15"/>
  <c r="M36" i="15"/>
  <c r="K34" i="15"/>
  <c r="M33" i="15"/>
  <c r="K31" i="15"/>
  <c r="K28" i="15"/>
  <c r="M27" i="15"/>
  <c r="K24" i="15"/>
  <c r="M23" i="15"/>
  <c r="L36" i="15"/>
  <c r="L33" i="15"/>
  <c r="L27" i="15"/>
  <c r="L23" i="15"/>
  <c r="I22" i="15"/>
  <c r="T22" i="15"/>
  <c r="I23" i="15"/>
  <c r="C24" i="15"/>
  <c r="U25" i="15"/>
  <c r="U26" i="15"/>
  <c r="C28" i="15"/>
  <c r="E29" i="15"/>
  <c r="K30" i="15"/>
  <c r="S32" i="15"/>
  <c r="M34" i="15"/>
  <c r="P36" i="15"/>
  <c r="K42" i="15"/>
  <c r="E44" i="15"/>
  <c r="S47" i="15"/>
  <c r="M49" i="15"/>
  <c r="S53" i="15"/>
  <c r="U55" i="15"/>
  <c r="W25" i="15"/>
  <c r="W43" i="15"/>
  <c r="X25" i="15"/>
  <c r="Y25" i="15"/>
  <c r="X35" i="15"/>
  <c r="Y35" i="15"/>
  <c r="W35" i="15"/>
  <c r="X48" i="15"/>
  <c r="Y48" i="15"/>
  <c r="W48" i="15"/>
  <c r="X27" i="15"/>
  <c r="Y27" i="15"/>
  <c r="W27" i="15"/>
  <c r="W45" i="15"/>
  <c r="X45" i="15"/>
  <c r="Y45" i="15"/>
  <c r="X52" i="15"/>
  <c r="Y52" i="15"/>
  <c r="W52" i="15"/>
  <c r="W32" i="15"/>
  <c r="X32" i="15"/>
  <c r="Y32" i="15"/>
  <c r="X54" i="15"/>
  <c r="Y54" i="15"/>
  <c r="W54" i="15"/>
  <c r="X55" i="15"/>
  <c r="Y55" i="15"/>
  <c r="W55" i="15"/>
  <c r="W26" i="15"/>
  <c r="X26" i="15"/>
  <c r="Y26" i="15"/>
  <c r="W34" i="15"/>
  <c r="X34" i="15"/>
  <c r="Y34" i="15"/>
  <c r="X42" i="15"/>
  <c r="Y42" i="15"/>
  <c r="W42" i="15"/>
  <c r="W31" i="15"/>
  <c r="X31" i="15"/>
  <c r="Y31" i="15"/>
  <c r="W50" i="15"/>
  <c r="X50" i="15"/>
  <c r="Y50" i="15"/>
  <c r="W53" i="15"/>
  <c r="X53" i="15"/>
  <c r="Y53" i="15"/>
  <c r="W49" i="15"/>
  <c r="X49" i="15"/>
  <c r="Y49" i="15"/>
  <c r="W30" i="15"/>
  <c r="X30" i="15"/>
  <c r="Y30" i="15"/>
  <c r="W47" i="15"/>
  <c r="X47" i="15"/>
  <c r="Y47" i="15"/>
  <c r="W28" i="15"/>
  <c r="X28" i="15"/>
  <c r="Y28" i="15"/>
  <c r="X33" i="15"/>
  <c r="Y33" i="15"/>
  <c r="W33" i="15"/>
  <c r="X24" i="15"/>
  <c r="Y24" i="15"/>
  <c r="W24" i="15"/>
  <c r="W51" i="15"/>
  <c r="X51" i="15"/>
  <c r="Y51" i="15"/>
  <c r="X36" i="15"/>
  <c r="Y36" i="15"/>
  <c r="W36" i="15"/>
  <c r="X44" i="15"/>
  <c r="Y44" i="15"/>
  <c r="W44" i="15"/>
  <c r="X46" i="15"/>
  <c r="Y46" i="15"/>
  <c r="W46" i="15"/>
  <c r="X22" i="15"/>
  <c r="Y22" i="15"/>
  <c r="W22" i="15"/>
  <c r="X43" i="15"/>
  <c r="Y43" i="15"/>
  <c r="W41" i="15"/>
  <c r="X41" i="15"/>
  <c r="Y41" i="15"/>
  <c r="W29" i="15"/>
  <c r="X29" i="15"/>
  <c r="Y29" i="15"/>
  <c r="X23" i="15"/>
  <c r="Y23" i="15"/>
  <c r="W23" i="15"/>
  <c r="Q6" i="14"/>
  <c r="M6" i="14"/>
  <c r="L35" i="14"/>
  <c r="I6" i="14"/>
  <c r="E6" i="14"/>
  <c r="B36" i="14"/>
  <c r="Q4" i="14"/>
  <c r="P54" i="14"/>
  <c r="M4" i="14"/>
  <c r="L54" i="14"/>
  <c r="I4" i="14"/>
  <c r="H56" i="14"/>
  <c r="E4" i="14"/>
  <c r="B53" i="14"/>
  <c r="B24" i="14"/>
  <c r="L26" i="14"/>
  <c r="C31" i="14"/>
  <c r="J37" i="14"/>
  <c r="D24" i="14"/>
  <c r="C27" i="14"/>
  <c r="K31" i="14"/>
  <c r="D36" i="14"/>
  <c r="L37" i="14"/>
  <c r="O43" i="14"/>
  <c r="O45" i="14"/>
  <c r="P48" i="14"/>
  <c r="D53" i="14"/>
  <c r="B55" i="14"/>
  <c r="K48" i="14"/>
  <c r="J24" i="14"/>
  <c r="D28" i="14"/>
  <c r="B34" i="14"/>
  <c r="L36" i="14"/>
  <c r="C42" i="14"/>
  <c r="C44" i="14"/>
  <c r="C46" i="14"/>
  <c r="B49" i="14"/>
  <c r="J53" i="14"/>
  <c r="D55" i="14"/>
  <c r="L45" i="14"/>
  <c r="L24" i="14"/>
  <c r="J28" i="14"/>
  <c r="D34" i="14"/>
  <c r="K42" i="14"/>
  <c r="K44" i="14"/>
  <c r="N46" i="14"/>
  <c r="J49" i="14"/>
  <c r="L53" i="14"/>
  <c r="L55" i="14"/>
  <c r="L43" i="14"/>
  <c r="C25" i="14"/>
  <c r="K29" i="14"/>
  <c r="J34" i="14"/>
  <c r="N42" i="14"/>
  <c r="N44" i="14"/>
  <c r="P46" i="14"/>
  <c r="L49" i="14"/>
  <c r="O53" i="14"/>
  <c r="O55" i="14"/>
  <c r="K25" i="14"/>
  <c r="B30" i="14"/>
  <c r="L34" i="14"/>
  <c r="B43" i="14"/>
  <c r="P44" i="14"/>
  <c r="D47" i="14"/>
  <c r="C50" i="14"/>
  <c r="C54" i="14"/>
  <c r="B56" i="14"/>
  <c r="C23" i="14"/>
  <c r="B26" i="14"/>
  <c r="J30" i="14"/>
  <c r="C35" i="14"/>
  <c r="D43" i="14"/>
  <c r="B45" i="14"/>
  <c r="J47" i="14"/>
  <c r="K50" i="14"/>
  <c r="K54" i="14"/>
  <c r="J56" i="14"/>
  <c r="K23" i="14"/>
  <c r="D26" i="14"/>
  <c r="L30" i="14"/>
  <c r="K35" i="14"/>
  <c r="B37" i="14"/>
  <c r="J43" i="14"/>
  <c r="D45" i="14"/>
  <c r="O47" i="14"/>
  <c r="N50" i="14"/>
  <c r="N54" i="14"/>
  <c r="L56" i="14"/>
  <c r="H23" i="14"/>
  <c r="N25" i="14"/>
  <c r="F27" i="14"/>
  <c r="G28" i="14"/>
  <c r="H29" i="14"/>
  <c r="O36" i="14"/>
  <c r="F46" i="14"/>
  <c r="G47" i="14"/>
  <c r="H48" i="14"/>
  <c r="B23" i="14"/>
  <c r="L23" i="14"/>
  <c r="C24" i="14"/>
  <c r="N24" i="14"/>
  <c r="D25" i="14"/>
  <c r="O25" i="14"/>
  <c r="F26" i="14"/>
  <c r="P26" i="14"/>
  <c r="G27" i="14"/>
  <c r="H28" i="14"/>
  <c r="J29" i="14"/>
  <c r="K30" i="14"/>
  <c r="B31" i="14"/>
  <c r="L31" i="14"/>
  <c r="C34" i="14"/>
  <c r="N34" i="14"/>
  <c r="D35" i="14"/>
  <c r="O35" i="14"/>
  <c r="F36" i="14"/>
  <c r="P36" i="14"/>
  <c r="K37" i="14"/>
  <c r="B42" i="14"/>
  <c r="L42" i="14"/>
  <c r="C43" i="14"/>
  <c r="N43" i="14"/>
  <c r="D44" i="14"/>
  <c r="O44" i="14"/>
  <c r="F45" i="14"/>
  <c r="P45" i="14"/>
  <c r="G46" i="14"/>
  <c r="H47" i="14"/>
  <c r="J48" i="14"/>
  <c r="K49" i="14"/>
  <c r="B50" i="14"/>
  <c r="L50" i="14"/>
  <c r="C53" i="14"/>
  <c r="N53" i="14"/>
  <c r="D54" i="14"/>
  <c r="O54" i="14"/>
  <c r="F55" i="14"/>
  <c r="P55" i="14"/>
  <c r="K56" i="14"/>
  <c r="O26" i="14"/>
  <c r="N35" i="14"/>
  <c r="O24" i="14"/>
  <c r="N31" i="14"/>
  <c r="F35" i="14"/>
  <c r="G45" i="14"/>
  <c r="H46" i="14"/>
  <c r="F54" i="14"/>
  <c r="D23" i="14"/>
  <c r="O23" i="14"/>
  <c r="F24" i="14"/>
  <c r="P24" i="14"/>
  <c r="G25" i="14"/>
  <c r="H26" i="14"/>
  <c r="J27" i="14"/>
  <c r="K28" i="14"/>
  <c r="B29" i="14"/>
  <c r="L29" i="14"/>
  <c r="C30" i="14"/>
  <c r="N30" i="14"/>
  <c r="D31" i="14"/>
  <c r="O31" i="14"/>
  <c r="F34" i="14"/>
  <c r="P34" i="14"/>
  <c r="G35" i="14"/>
  <c r="H36" i="14"/>
  <c r="C37" i="14"/>
  <c r="N37" i="14"/>
  <c r="D42" i="14"/>
  <c r="O42" i="14"/>
  <c r="F43" i="14"/>
  <c r="P43" i="14"/>
  <c r="G44" i="14"/>
  <c r="H45" i="14"/>
  <c r="J46" i="14"/>
  <c r="K47" i="14"/>
  <c r="B48" i="14"/>
  <c r="L48" i="14"/>
  <c r="C49" i="14"/>
  <c r="N49" i="14"/>
  <c r="D50" i="14"/>
  <c r="O50" i="14"/>
  <c r="F53" i="14"/>
  <c r="P53" i="14"/>
  <c r="G54" i="14"/>
  <c r="H55" i="14"/>
  <c r="C56" i="14"/>
  <c r="N56" i="14"/>
  <c r="P27" i="14"/>
  <c r="P25" i="14"/>
  <c r="O34" i="14"/>
  <c r="G36" i="14"/>
  <c r="F23" i="14"/>
  <c r="P23" i="14"/>
  <c r="G24" i="14"/>
  <c r="H25" i="14"/>
  <c r="J26" i="14"/>
  <c r="K27" i="14"/>
  <c r="B28" i="14"/>
  <c r="L28" i="14"/>
  <c r="C29" i="14"/>
  <c r="N29" i="14"/>
  <c r="D30" i="14"/>
  <c r="O30" i="14"/>
  <c r="F31" i="14"/>
  <c r="P31" i="14"/>
  <c r="G34" i="14"/>
  <c r="H35" i="14"/>
  <c r="J36" i="14"/>
  <c r="D37" i="14"/>
  <c r="O37" i="14"/>
  <c r="F42" i="14"/>
  <c r="P42" i="14"/>
  <c r="G43" i="14"/>
  <c r="H44" i="14"/>
  <c r="J45" i="14"/>
  <c r="K46" i="14"/>
  <c r="B47" i="14"/>
  <c r="L47" i="14"/>
  <c r="C48" i="14"/>
  <c r="N48" i="14"/>
  <c r="D49" i="14"/>
  <c r="O49" i="14"/>
  <c r="F50" i="14"/>
  <c r="P50" i="14"/>
  <c r="G53" i="14"/>
  <c r="H54" i="14"/>
  <c r="J55" i="14"/>
  <c r="D56" i="14"/>
  <c r="O56" i="14"/>
  <c r="N23" i="14"/>
  <c r="F25" i="14"/>
  <c r="G26" i="14"/>
  <c r="H27" i="14"/>
  <c r="P35" i="14"/>
  <c r="F44" i="14"/>
  <c r="G55" i="14"/>
  <c r="G23" i="14"/>
  <c r="H24" i="14"/>
  <c r="J25" i="14"/>
  <c r="K26" i="14"/>
  <c r="B27" i="14"/>
  <c r="L27" i="14"/>
  <c r="C28" i="14"/>
  <c r="N28" i="14"/>
  <c r="D29" i="14"/>
  <c r="O29" i="14"/>
  <c r="F30" i="14"/>
  <c r="P30" i="14"/>
  <c r="G31" i="14"/>
  <c r="H34" i="14"/>
  <c r="J35" i="14"/>
  <c r="K36" i="14"/>
  <c r="F37" i="14"/>
  <c r="P37" i="14"/>
  <c r="G42" i="14"/>
  <c r="H43" i="14"/>
  <c r="J44" i="14"/>
  <c r="K45" i="14"/>
  <c r="B46" i="14"/>
  <c r="L46" i="14"/>
  <c r="C47" i="14"/>
  <c r="N47" i="14"/>
  <c r="D48" i="14"/>
  <c r="O48" i="14"/>
  <c r="F49" i="14"/>
  <c r="P49" i="14"/>
  <c r="G50" i="14"/>
  <c r="H53" i="14"/>
  <c r="J54" i="14"/>
  <c r="K55" i="14"/>
  <c r="F56" i="14"/>
  <c r="P56" i="14"/>
  <c r="N27" i="14"/>
  <c r="O28" i="14"/>
  <c r="P29" i="14"/>
  <c r="F29" i="14"/>
  <c r="G30" i="14"/>
  <c r="H31" i="14"/>
  <c r="G37" i="14"/>
  <c r="H42" i="14"/>
  <c r="F48" i="14"/>
  <c r="G49" i="14"/>
  <c r="H50" i="14"/>
  <c r="G56" i="14"/>
  <c r="J23" i="14"/>
  <c r="K24" i="14"/>
  <c r="B25" i="14"/>
  <c r="L25" i="14"/>
  <c r="C26" i="14"/>
  <c r="N26" i="14"/>
  <c r="D27" i="14"/>
  <c r="O27" i="14"/>
  <c r="F28" i="14"/>
  <c r="P28" i="14"/>
  <c r="G29" i="14"/>
  <c r="H30" i="14"/>
  <c r="J31" i="14"/>
  <c r="K34" i="14"/>
  <c r="B35" i="14"/>
  <c r="C36" i="14"/>
  <c r="N36" i="14"/>
  <c r="H37" i="14"/>
  <c r="J42" i="14"/>
  <c r="K43" i="14"/>
  <c r="B44" i="14"/>
  <c r="L44" i="14"/>
  <c r="C45" i="14"/>
  <c r="N45" i="14"/>
  <c r="D46" i="14"/>
  <c r="O46" i="14"/>
  <c r="F47" i="14"/>
  <c r="P47" i="14"/>
  <c r="G48" i="14"/>
  <c r="H49" i="14"/>
  <c r="J50" i="14"/>
  <c r="K53" i="14"/>
  <c r="B54" i="14"/>
  <c r="C55" i="14"/>
  <c r="N55" i="14"/>
  <c r="S26" i="14"/>
  <c r="T26" i="14"/>
  <c r="R44" i="14"/>
  <c r="T44" i="14"/>
  <c r="S46" i="14"/>
  <c r="R56" i="14"/>
  <c r="T56" i="14"/>
  <c r="S36" i="14"/>
  <c r="T36" i="14"/>
  <c r="R50" i="14"/>
  <c r="T50" i="14"/>
  <c r="R34" i="14"/>
  <c r="S30" i="14"/>
  <c r="T30" i="14"/>
  <c r="R24" i="14"/>
  <c r="S24" i="14"/>
  <c r="T24" i="14"/>
  <c r="S54" i="14"/>
  <c r="S37" i="14"/>
  <c r="T37" i="14"/>
  <c r="S34" i="14"/>
  <c r="T34" i="14"/>
  <c r="S25" i="14"/>
  <c r="T25" i="14"/>
  <c r="R25" i="14"/>
  <c r="S31" i="14"/>
  <c r="T31" i="14"/>
  <c r="R31" i="14"/>
  <c r="S45" i="14"/>
  <c r="R26" i="14"/>
  <c r="S49" i="14"/>
  <c r="R49" i="14"/>
  <c r="T49" i="14"/>
  <c r="R30" i="14"/>
  <c r="R45" i="14"/>
  <c r="T45" i="14"/>
  <c r="S48" i="14"/>
  <c r="R48" i="14"/>
  <c r="T48" i="14"/>
  <c r="R29" i="14"/>
  <c r="S29" i="14"/>
  <c r="T29" i="14"/>
  <c r="S43" i="14"/>
  <c r="S35" i="14"/>
  <c r="T35" i="14"/>
  <c r="R35" i="14"/>
  <c r="S47" i="14"/>
  <c r="R28" i="14"/>
  <c r="S28" i="14"/>
  <c r="T28" i="14"/>
  <c r="R47" i="14"/>
  <c r="T47" i="14"/>
  <c r="R37" i="14"/>
  <c r="S42" i="14"/>
  <c r="T42" i="14"/>
  <c r="R42" i="14"/>
  <c r="R23" i="14"/>
  <c r="S23" i="14"/>
  <c r="T23" i="14"/>
  <c r="S55" i="14"/>
  <c r="S50" i="14"/>
  <c r="R36" i="14"/>
  <c r="S53" i="14"/>
  <c r="R53" i="14"/>
  <c r="T53" i="14"/>
  <c r="R55" i="14"/>
  <c r="T55" i="14"/>
  <c r="S56" i="14"/>
  <c r="S44" i="14"/>
  <c r="R54" i="14"/>
  <c r="T54" i="14"/>
  <c r="R46" i="14"/>
  <c r="T46" i="14"/>
  <c r="S27" i="14"/>
  <c r="T27" i="14"/>
  <c r="R27" i="14"/>
  <c r="R43" i="14"/>
  <c r="T43" i="14"/>
  <c r="Y6" i="13"/>
  <c r="W26" i="13"/>
  <c r="U6" i="13"/>
  <c r="T25" i="13"/>
  <c r="Q6" i="13"/>
  <c r="N24" i="13"/>
  <c r="M6" i="13"/>
  <c r="J23" i="13"/>
  <c r="I6" i="13"/>
  <c r="E6" i="13"/>
  <c r="B27" i="13"/>
  <c r="Y4" i="13"/>
  <c r="W45" i="13"/>
  <c r="U4" i="13"/>
  <c r="Q4" i="13"/>
  <c r="N48" i="13"/>
  <c r="M4" i="13"/>
  <c r="I4" i="13"/>
  <c r="E4" i="13"/>
  <c r="J22" i="13"/>
  <c r="L23" i="13"/>
  <c r="L30" i="13"/>
  <c r="T47" i="13"/>
  <c r="D26" i="13"/>
  <c r="L22" i="13"/>
  <c r="N23" i="13"/>
  <c r="X24" i="13"/>
  <c r="K26" i="13"/>
  <c r="J34" i="13"/>
  <c r="X48" i="13"/>
  <c r="P22" i="13"/>
  <c r="T23" i="13"/>
  <c r="C25" i="13"/>
  <c r="O26" i="13"/>
  <c r="R51" i="13"/>
  <c r="W22" i="13"/>
  <c r="V23" i="13"/>
  <c r="K25" i="13"/>
  <c r="V26" i="13"/>
  <c r="V52" i="13"/>
  <c r="X22" i="13"/>
  <c r="W23" i="13"/>
  <c r="R25" i="13"/>
  <c r="X26" i="13"/>
  <c r="R41" i="13"/>
  <c r="S54" i="13"/>
  <c r="B23" i="13"/>
  <c r="X23" i="13"/>
  <c r="V25" i="13"/>
  <c r="D27" i="13"/>
  <c r="V42" i="13"/>
  <c r="B22" i="13"/>
  <c r="C23" i="13"/>
  <c r="C24" i="13"/>
  <c r="X25" i="13"/>
  <c r="V27" i="13"/>
  <c r="S44" i="13"/>
  <c r="C22" i="13"/>
  <c r="D24" i="13"/>
  <c r="C26" i="13"/>
  <c r="B30" i="13"/>
  <c r="H34" i="13"/>
  <c r="G29" i="13"/>
  <c r="G34" i="13"/>
  <c r="F29" i="13"/>
  <c r="F34" i="13"/>
  <c r="H30" i="13"/>
  <c r="H36" i="13"/>
  <c r="H35" i="13"/>
  <c r="G30" i="13"/>
  <c r="G36" i="13"/>
  <c r="G35" i="13"/>
  <c r="F30" i="13"/>
  <c r="H28" i="13"/>
  <c r="F36" i="13"/>
  <c r="F35" i="13"/>
  <c r="H33" i="13"/>
  <c r="G28" i="13"/>
  <c r="G33" i="13"/>
  <c r="F28" i="13"/>
  <c r="F22" i="13"/>
  <c r="G25" i="13"/>
  <c r="R27" i="13"/>
  <c r="H29" i="13"/>
  <c r="C53" i="13"/>
  <c r="B48" i="13"/>
  <c r="D46" i="13"/>
  <c r="C43" i="13"/>
  <c r="B53" i="13"/>
  <c r="D49" i="13"/>
  <c r="C46" i="13"/>
  <c r="B43" i="13"/>
  <c r="D41" i="13"/>
  <c r="D55" i="13"/>
  <c r="D54" i="13"/>
  <c r="C49" i="13"/>
  <c r="B46" i="13"/>
  <c r="D44" i="13"/>
  <c r="C41" i="13"/>
  <c r="C55" i="13"/>
  <c r="C54" i="13"/>
  <c r="B49" i="13"/>
  <c r="D47" i="13"/>
  <c r="C44" i="13"/>
  <c r="B41" i="13"/>
  <c r="B55" i="13"/>
  <c r="B54" i="13"/>
  <c r="D52" i="13"/>
  <c r="C47" i="13"/>
  <c r="B44" i="13"/>
  <c r="D42" i="13"/>
  <c r="C52" i="13"/>
  <c r="B47" i="13"/>
  <c r="D45" i="13"/>
  <c r="C42" i="13"/>
  <c r="B52" i="13"/>
  <c r="D48" i="13"/>
  <c r="C45" i="13"/>
  <c r="B42" i="13"/>
  <c r="L36" i="13"/>
  <c r="L35" i="13"/>
  <c r="K30" i="13"/>
  <c r="K36" i="13"/>
  <c r="K35" i="13"/>
  <c r="J30" i="13"/>
  <c r="L28" i="13"/>
  <c r="J36" i="13"/>
  <c r="J35" i="13"/>
  <c r="L33" i="13"/>
  <c r="K28" i="13"/>
  <c r="K33" i="13"/>
  <c r="J28" i="13"/>
  <c r="J33" i="13"/>
  <c r="L29" i="13"/>
  <c r="L34" i="13"/>
  <c r="K29" i="13"/>
  <c r="K34" i="13"/>
  <c r="J29" i="13"/>
  <c r="G22" i="13"/>
  <c r="R22" i="13"/>
  <c r="K23" i="13"/>
  <c r="O24" i="13"/>
  <c r="H25" i="13"/>
  <c r="S25" i="13"/>
  <c r="B26" i="13"/>
  <c r="L26" i="13"/>
  <c r="F27" i="13"/>
  <c r="S27" i="13"/>
  <c r="S29" i="13"/>
  <c r="P33" i="13"/>
  <c r="B45" i="13"/>
  <c r="C48" i="13"/>
  <c r="F33" i="13"/>
  <c r="G55" i="13"/>
  <c r="G54" i="13"/>
  <c r="F49" i="13"/>
  <c r="H47" i="13"/>
  <c r="G44" i="13"/>
  <c r="F41" i="13"/>
  <c r="F55" i="13"/>
  <c r="F54" i="13"/>
  <c r="H52" i="13"/>
  <c r="G47" i="13"/>
  <c r="F44" i="13"/>
  <c r="H42" i="13"/>
  <c r="G52" i="13"/>
  <c r="F47" i="13"/>
  <c r="H45" i="13"/>
  <c r="G42" i="13"/>
  <c r="F52" i="13"/>
  <c r="H48" i="13"/>
  <c r="G45" i="13"/>
  <c r="F42" i="13"/>
  <c r="H53" i="13"/>
  <c r="G48" i="13"/>
  <c r="F45" i="13"/>
  <c r="H43" i="13"/>
  <c r="G53" i="13"/>
  <c r="F48" i="13"/>
  <c r="H46" i="13"/>
  <c r="G43" i="13"/>
  <c r="F53" i="13"/>
  <c r="H49" i="13"/>
  <c r="G46" i="13"/>
  <c r="F43" i="13"/>
  <c r="H41" i="13"/>
  <c r="O33" i="13"/>
  <c r="P31" i="13"/>
  <c r="N28" i="13"/>
  <c r="N33" i="13"/>
  <c r="O31" i="13"/>
  <c r="P29" i="13"/>
  <c r="P34" i="13"/>
  <c r="N31" i="13"/>
  <c r="O29" i="13"/>
  <c r="O34" i="13"/>
  <c r="N29" i="13"/>
  <c r="P27" i="13"/>
  <c r="N34" i="13"/>
  <c r="P32" i="13"/>
  <c r="P30" i="13"/>
  <c r="P36" i="13"/>
  <c r="P35" i="13"/>
  <c r="O32" i="13"/>
  <c r="O30" i="13"/>
  <c r="N27" i="13"/>
  <c r="O36" i="13"/>
  <c r="O35" i="13"/>
  <c r="N32" i="13"/>
  <c r="N30" i="13"/>
  <c r="P28" i="13"/>
  <c r="H22" i="13"/>
  <c r="S22" i="13"/>
  <c r="F24" i="13"/>
  <c r="P24" i="13"/>
  <c r="J25" i="13"/>
  <c r="N26" i="13"/>
  <c r="G27" i="13"/>
  <c r="K42" i="13"/>
  <c r="L45" i="13"/>
  <c r="K52" i="13"/>
  <c r="S34" i="13"/>
  <c r="R29" i="13"/>
  <c r="T27" i="13"/>
  <c r="R34" i="13"/>
  <c r="T32" i="13"/>
  <c r="T30" i="13"/>
  <c r="T36" i="13"/>
  <c r="T35" i="13"/>
  <c r="S32" i="13"/>
  <c r="S30" i="13"/>
  <c r="S36" i="13"/>
  <c r="S35" i="13"/>
  <c r="R32" i="13"/>
  <c r="R30" i="13"/>
  <c r="T28" i="13"/>
  <c r="R36" i="13"/>
  <c r="R35" i="13"/>
  <c r="T33" i="13"/>
  <c r="S28" i="13"/>
  <c r="S33" i="13"/>
  <c r="T31" i="13"/>
  <c r="R28" i="13"/>
  <c r="R33" i="13"/>
  <c r="S31" i="13"/>
  <c r="T29" i="13"/>
  <c r="N53" i="13"/>
  <c r="P51" i="13"/>
  <c r="P49" i="13"/>
  <c r="O46" i="13"/>
  <c r="N43" i="13"/>
  <c r="P41" i="13"/>
  <c r="P55" i="13"/>
  <c r="P54" i="13"/>
  <c r="O51" i="13"/>
  <c r="O49" i="13"/>
  <c r="N46" i="13"/>
  <c r="P44" i="13"/>
  <c r="O41" i="13"/>
  <c r="O55" i="13"/>
  <c r="O54" i="13"/>
  <c r="N51" i="13"/>
  <c r="N49" i="13"/>
  <c r="P47" i="13"/>
  <c r="O44" i="13"/>
  <c r="N41" i="13"/>
  <c r="N55" i="13"/>
  <c r="N54" i="13"/>
  <c r="P52" i="13"/>
  <c r="O47" i="13"/>
  <c r="N44" i="13"/>
  <c r="P42" i="13"/>
  <c r="O52" i="13"/>
  <c r="P50" i="13"/>
  <c r="N47" i="13"/>
  <c r="P45" i="13"/>
  <c r="O42" i="13"/>
  <c r="N52" i="13"/>
  <c r="O50" i="13"/>
  <c r="P48" i="13"/>
  <c r="O45" i="13"/>
  <c r="N42" i="13"/>
  <c r="P53" i="13"/>
  <c r="N50" i="13"/>
  <c r="O48" i="13"/>
  <c r="N45" i="13"/>
  <c r="P43" i="13"/>
  <c r="W36" i="13"/>
  <c r="W35" i="13"/>
  <c r="V32" i="13"/>
  <c r="V30" i="13"/>
  <c r="X28" i="13"/>
  <c r="V36" i="13"/>
  <c r="V35" i="13"/>
  <c r="X33" i="13"/>
  <c r="W28" i="13"/>
  <c r="W33" i="13"/>
  <c r="X31" i="13"/>
  <c r="V28" i="13"/>
  <c r="V33" i="13"/>
  <c r="W31" i="13"/>
  <c r="X29" i="13"/>
  <c r="X34" i="13"/>
  <c r="V31" i="13"/>
  <c r="W29" i="13"/>
  <c r="W34" i="13"/>
  <c r="V29" i="13"/>
  <c r="X27" i="13"/>
  <c r="V34" i="13"/>
  <c r="X32" i="13"/>
  <c r="X30" i="13"/>
  <c r="W27" i="13"/>
  <c r="K22" i="13"/>
  <c r="V22" i="13"/>
  <c r="D23" i="13"/>
  <c r="O23" i="13"/>
  <c r="H24" i="13"/>
  <c r="S24" i="13"/>
  <c r="B25" i="13"/>
  <c r="L25" i="13"/>
  <c r="W25" i="13"/>
  <c r="F26" i="13"/>
  <c r="P26" i="13"/>
  <c r="J27" i="13"/>
  <c r="B28" i="13"/>
  <c r="W30" i="13"/>
  <c r="T34" i="13"/>
  <c r="C36" i="13"/>
  <c r="D43" i="13"/>
  <c r="F46" i="13"/>
  <c r="G49" i="13"/>
  <c r="D53" i="13"/>
  <c r="J52" i="13"/>
  <c r="L48" i="13"/>
  <c r="K45" i="13"/>
  <c r="J42" i="13"/>
  <c r="L53" i="13"/>
  <c r="K48" i="13"/>
  <c r="J45" i="13"/>
  <c r="L43" i="13"/>
  <c r="K53" i="13"/>
  <c r="J48" i="13"/>
  <c r="L46" i="13"/>
  <c r="K43" i="13"/>
  <c r="J53" i="13"/>
  <c r="L49" i="13"/>
  <c r="K46" i="13"/>
  <c r="J43" i="13"/>
  <c r="L41" i="13"/>
  <c r="L55" i="13"/>
  <c r="L54" i="13"/>
  <c r="K49" i="13"/>
  <c r="J46" i="13"/>
  <c r="L44" i="13"/>
  <c r="K41" i="13"/>
  <c r="K55" i="13"/>
  <c r="K54" i="13"/>
  <c r="J49" i="13"/>
  <c r="L47" i="13"/>
  <c r="K44" i="13"/>
  <c r="J41" i="13"/>
  <c r="J55" i="13"/>
  <c r="J54" i="13"/>
  <c r="L52" i="13"/>
  <c r="K47" i="13"/>
  <c r="J44" i="13"/>
  <c r="L42" i="13"/>
  <c r="T22" i="13"/>
  <c r="G24" i="13"/>
  <c r="R55" i="13"/>
  <c r="R54" i="13"/>
  <c r="T52" i="13"/>
  <c r="S47" i="13"/>
  <c r="R44" i="13"/>
  <c r="T42" i="13"/>
  <c r="S52" i="13"/>
  <c r="T50" i="13"/>
  <c r="R47" i="13"/>
  <c r="T45" i="13"/>
  <c r="S42" i="13"/>
  <c r="R52" i="13"/>
  <c r="S50" i="13"/>
  <c r="T48" i="13"/>
  <c r="S45" i="13"/>
  <c r="R42" i="13"/>
  <c r="T53" i="13"/>
  <c r="R50" i="13"/>
  <c r="S48" i="13"/>
  <c r="R45" i="13"/>
  <c r="T43" i="13"/>
  <c r="S53" i="13"/>
  <c r="R48" i="13"/>
  <c r="T46" i="13"/>
  <c r="S43" i="13"/>
  <c r="R53" i="13"/>
  <c r="T51" i="13"/>
  <c r="T49" i="13"/>
  <c r="S46" i="13"/>
  <c r="R43" i="13"/>
  <c r="T41" i="13"/>
  <c r="T55" i="13"/>
  <c r="T54" i="13"/>
  <c r="S51" i="13"/>
  <c r="S49" i="13"/>
  <c r="R46" i="13"/>
  <c r="T44" i="13"/>
  <c r="S41" i="13"/>
  <c r="F23" i="13"/>
  <c r="P23" i="13"/>
  <c r="J24" i="13"/>
  <c r="T24" i="13"/>
  <c r="N25" i="13"/>
  <c r="G26" i="13"/>
  <c r="R26" i="13"/>
  <c r="K27" i="13"/>
  <c r="D28" i="13"/>
  <c r="R31" i="13"/>
  <c r="C35" i="13"/>
  <c r="N36" i="13"/>
  <c r="O43" i="13"/>
  <c r="P46" i="13"/>
  <c r="R49" i="13"/>
  <c r="O53" i="13"/>
  <c r="R24" i="13"/>
  <c r="X53" i="13"/>
  <c r="V50" i="13"/>
  <c r="W48" i="13"/>
  <c r="V45" i="13"/>
  <c r="X43" i="13"/>
  <c r="W53" i="13"/>
  <c r="V48" i="13"/>
  <c r="X46" i="13"/>
  <c r="W43" i="13"/>
  <c r="V53" i="13"/>
  <c r="X51" i="13"/>
  <c r="X49" i="13"/>
  <c r="W46" i="13"/>
  <c r="V43" i="13"/>
  <c r="X41" i="13"/>
  <c r="X55" i="13"/>
  <c r="X54" i="13"/>
  <c r="W51" i="13"/>
  <c r="W49" i="13"/>
  <c r="V46" i="13"/>
  <c r="X44" i="13"/>
  <c r="W41" i="13"/>
  <c r="W55" i="13"/>
  <c r="W54" i="13"/>
  <c r="V51" i="13"/>
  <c r="V49" i="13"/>
  <c r="X47" i="13"/>
  <c r="W44" i="13"/>
  <c r="V41" i="13"/>
  <c r="V55" i="13"/>
  <c r="V54" i="13"/>
  <c r="X52" i="13"/>
  <c r="W47" i="13"/>
  <c r="V44" i="13"/>
  <c r="X42" i="13"/>
  <c r="W52" i="13"/>
  <c r="X50" i="13"/>
  <c r="V47" i="13"/>
  <c r="X45" i="13"/>
  <c r="W42" i="13"/>
  <c r="N22" i="13"/>
  <c r="G23" i="13"/>
  <c r="R23" i="13"/>
  <c r="K24" i="13"/>
  <c r="V24" i="13"/>
  <c r="D25" i="13"/>
  <c r="O25" i="13"/>
  <c r="H26" i="13"/>
  <c r="S26" i="13"/>
  <c r="L27" i="13"/>
  <c r="O28" i="13"/>
  <c r="N35" i="13"/>
  <c r="X36" i="13"/>
  <c r="H55" i="13"/>
  <c r="H27" i="13"/>
  <c r="B36" i="13"/>
  <c r="B35" i="13"/>
  <c r="D33" i="13"/>
  <c r="C28" i="13"/>
  <c r="C33" i="13"/>
  <c r="B33" i="13"/>
  <c r="D29" i="13"/>
  <c r="D34" i="13"/>
  <c r="C29" i="13"/>
  <c r="C34" i="13"/>
  <c r="B29" i="13"/>
  <c r="B34" i="13"/>
  <c r="D30" i="13"/>
  <c r="D36" i="13"/>
  <c r="D35" i="13"/>
  <c r="C30" i="13"/>
  <c r="D22" i="13"/>
  <c r="O22" i="13"/>
  <c r="H23" i="13"/>
  <c r="S23" i="13"/>
  <c r="B24" i="13"/>
  <c r="L24" i="13"/>
  <c r="W24" i="13"/>
  <c r="F25" i="13"/>
  <c r="P25" i="13"/>
  <c r="J26" i="13"/>
  <c r="T26" i="13"/>
  <c r="C27" i="13"/>
  <c r="O27" i="13"/>
  <c r="W32" i="13"/>
  <c r="X35" i="13"/>
  <c r="G41" i="13"/>
  <c r="H44" i="13"/>
  <c r="J47" i="13"/>
  <c r="W50" i="13"/>
  <c r="H54" i="13"/>
  <c r="S55" i="13"/>
  <c r="AA30" i="13"/>
  <c r="AB30" i="13"/>
  <c r="Z22" i="13"/>
  <c r="Z23" i="13"/>
  <c r="AA27" i="13"/>
  <c r="AB27" i="13"/>
  <c r="Z30" i="13"/>
  <c r="AA42" i="13"/>
  <c r="AB42" i="13"/>
  <c r="Z42" i="13"/>
  <c r="AA48" i="13"/>
  <c r="AB48" i="13"/>
  <c r="Z48" i="13"/>
  <c r="AA24" i="13"/>
  <c r="AB24" i="13"/>
  <c r="Z24" i="13"/>
  <c r="AA55" i="13"/>
  <c r="AB55" i="13"/>
  <c r="Z55" i="13"/>
  <c r="AA43" i="13"/>
  <c r="AB43" i="13"/>
  <c r="Z43" i="13"/>
  <c r="AA25" i="13"/>
  <c r="AB25" i="13"/>
  <c r="Z25" i="13"/>
  <c r="AA41" i="13"/>
  <c r="AB41" i="13"/>
  <c r="Z41" i="13"/>
  <c r="AA34" i="13"/>
  <c r="AB34" i="13"/>
  <c r="Z34" i="13"/>
  <c r="AA35" i="13"/>
  <c r="AB35" i="13"/>
  <c r="Z35" i="13"/>
  <c r="AA32" i="13"/>
  <c r="AB32" i="13"/>
  <c r="Z32" i="13"/>
  <c r="AA31" i="13"/>
  <c r="AB31" i="13"/>
  <c r="Z31" i="13"/>
  <c r="AA52" i="13"/>
  <c r="AB52" i="13"/>
  <c r="Z52" i="13"/>
  <c r="Z46" i="13"/>
  <c r="AA46" i="13"/>
  <c r="AB46" i="13"/>
  <c r="Z33" i="13"/>
  <c r="AA33" i="13"/>
  <c r="AB33" i="13"/>
  <c r="AA28" i="13"/>
  <c r="AB28" i="13"/>
  <c r="Z28" i="13"/>
  <c r="AA44" i="13"/>
  <c r="AB44" i="13"/>
  <c r="Z44" i="13"/>
  <c r="AA53" i="13"/>
  <c r="AB53" i="13"/>
  <c r="Z53" i="13"/>
  <c r="AA23" i="13"/>
  <c r="AB23" i="13"/>
  <c r="AA54" i="13"/>
  <c r="AB54" i="13"/>
  <c r="Z54" i="13"/>
  <c r="AA22" i="13"/>
  <c r="AB22" i="13"/>
  <c r="AA29" i="13"/>
  <c r="AB29" i="13"/>
  <c r="Z29" i="13"/>
  <c r="AA36" i="13"/>
  <c r="AB36" i="13"/>
  <c r="Z36" i="13"/>
  <c r="AA51" i="13"/>
  <c r="AB51" i="13"/>
  <c r="Z51" i="13"/>
  <c r="AA49" i="13"/>
  <c r="AB49" i="13"/>
  <c r="Z49" i="13"/>
  <c r="Z27" i="13"/>
  <c r="AA45" i="13"/>
  <c r="AB45" i="13"/>
  <c r="Z45" i="13"/>
  <c r="AA47" i="13"/>
  <c r="AB47" i="13"/>
  <c r="Z47" i="13"/>
  <c r="AA50" i="13"/>
  <c r="AB50" i="13"/>
  <c r="Z50" i="13"/>
  <c r="AA26" i="13"/>
  <c r="AB26" i="13"/>
  <c r="Z26" i="13"/>
  <c r="Y6" i="12"/>
  <c r="U6" i="12"/>
  <c r="S27" i="12"/>
  <c r="Q6" i="12"/>
  <c r="N37" i="12"/>
  <c r="M6" i="12"/>
  <c r="J37" i="12"/>
  <c r="I6" i="12"/>
  <c r="H37" i="12"/>
  <c r="E6" i="12"/>
  <c r="C37" i="12"/>
  <c r="Y4" i="12"/>
  <c r="X49" i="12"/>
  <c r="U4" i="12"/>
  <c r="T44" i="12"/>
  <c r="Q4" i="12"/>
  <c r="P43" i="12"/>
  <c r="M4" i="12"/>
  <c r="I4" i="12"/>
  <c r="H45" i="12"/>
  <c r="E4" i="12"/>
  <c r="D44" i="12"/>
  <c r="B22" i="12"/>
  <c r="F23" i="12"/>
  <c r="K24" i="12"/>
  <c r="D26" i="12"/>
  <c r="J27" i="12"/>
  <c r="F29" i="12"/>
  <c r="N30" i="12"/>
  <c r="H32" i="12"/>
  <c r="G34" i="12"/>
  <c r="C36" i="12"/>
  <c r="R45" i="12"/>
  <c r="R50" i="12"/>
  <c r="D55" i="12"/>
  <c r="C22" i="12"/>
  <c r="G23" i="12"/>
  <c r="B25" i="12"/>
  <c r="F26" i="12"/>
  <c r="L27" i="12"/>
  <c r="G29" i="12"/>
  <c r="T30" i="12"/>
  <c r="K32" i="12"/>
  <c r="H34" i="12"/>
  <c r="H36" i="12"/>
  <c r="D37" i="12"/>
  <c r="S45" i="12"/>
  <c r="T51" i="12"/>
  <c r="V55" i="12"/>
  <c r="J22" i="12"/>
  <c r="N23" i="12"/>
  <c r="C25" i="12"/>
  <c r="G26" i="12"/>
  <c r="B28" i="12"/>
  <c r="J29" i="12"/>
  <c r="C31" i="12"/>
  <c r="R32" i="12"/>
  <c r="K34" i="12"/>
  <c r="S37" i="12"/>
  <c r="R46" i="12"/>
  <c r="C52" i="12"/>
  <c r="K22" i="12"/>
  <c r="O23" i="12"/>
  <c r="D25" i="12"/>
  <c r="H26" i="12"/>
  <c r="C28" i="12"/>
  <c r="P29" i="12"/>
  <c r="D31" i="12"/>
  <c r="B33" i="12"/>
  <c r="T34" i="12"/>
  <c r="N41" i="12"/>
  <c r="S48" i="12"/>
  <c r="T52" i="12"/>
  <c r="L22" i="12"/>
  <c r="P23" i="12"/>
  <c r="K25" i="12"/>
  <c r="O26" i="12"/>
  <c r="F28" i="12"/>
  <c r="R29" i="12"/>
  <c r="G31" i="12"/>
  <c r="D33" i="12"/>
  <c r="H35" i="12"/>
  <c r="S41" i="12"/>
  <c r="T48" i="12"/>
  <c r="C53" i="12"/>
  <c r="N22" i="12"/>
  <c r="G24" i="12"/>
  <c r="L25" i="12"/>
  <c r="P26" i="12"/>
  <c r="L28" i="12"/>
  <c r="C30" i="12"/>
  <c r="N31" i="12"/>
  <c r="K33" i="12"/>
  <c r="J35" i="12"/>
  <c r="R42" i="12"/>
  <c r="B49" i="12"/>
  <c r="S53" i="12"/>
  <c r="C23" i="12"/>
  <c r="H24" i="12"/>
  <c r="N25" i="12"/>
  <c r="B27" i="12"/>
  <c r="N28" i="12"/>
  <c r="J30" i="12"/>
  <c r="O31" i="12"/>
  <c r="L33" i="12"/>
  <c r="O35" i="12"/>
  <c r="T43" i="12"/>
  <c r="S49" i="12"/>
  <c r="B54" i="12"/>
  <c r="G56" i="12"/>
  <c r="D23" i="12"/>
  <c r="J24" i="12"/>
  <c r="O25" i="12"/>
  <c r="H27" i="12"/>
  <c r="P28" i="12"/>
  <c r="K30" i="12"/>
  <c r="G32" i="12"/>
  <c r="O33" i="12"/>
  <c r="B36" i="12"/>
  <c r="B50" i="12"/>
  <c r="V54" i="12"/>
  <c r="W56" i="12"/>
  <c r="W33" i="12"/>
  <c r="R24" i="12"/>
  <c r="W28" i="12"/>
  <c r="P47" i="12"/>
  <c r="P42" i="12"/>
  <c r="J55" i="12"/>
  <c r="L53" i="12"/>
  <c r="K50" i="12"/>
  <c r="J47" i="12"/>
  <c r="L45" i="12"/>
  <c r="K42" i="12"/>
  <c r="K53" i="12"/>
  <c r="J50" i="12"/>
  <c r="L48" i="12"/>
  <c r="K45" i="12"/>
  <c r="J42" i="12"/>
  <c r="J53" i="12"/>
  <c r="L51" i="12"/>
  <c r="K48" i="12"/>
  <c r="J45" i="12"/>
  <c r="L43" i="12"/>
  <c r="J56" i="12"/>
  <c r="J54" i="12"/>
  <c r="L52" i="12"/>
  <c r="K49" i="12"/>
  <c r="J46" i="12"/>
  <c r="L44" i="12"/>
  <c r="K41" i="12"/>
  <c r="L55" i="12"/>
  <c r="K52" i="12"/>
  <c r="J49" i="12"/>
  <c r="L47" i="12"/>
  <c r="K44" i="12"/>
  <c r="J41" i="12"/>
  <c r="L46" i="12"/>
  <c r="K43" i="12"/>
  <c r="L42" i="12"/>
  <c r="L41" i="12"/>
  <c r="L54" i="12"/>
  <c r="K51" i="12"/>
  <c r="L50" i="12"/>
  <c r="L49" i="12"/>
  <c r="J48" i="12"/>
  <c r="K47" i="12"/>
  <c r="K46" i="12"/>
  <c r="J44" i="12"/>
  <c r="J43" i="12"/>
  <c r="L56" i="12"/>
  <c r="K55" i="12"/>
  <c r="K54" i="12"/>
  <c r="J52" i="12"/>
  <c r="J51" i="12"/>
  <c r="K56" i="12"/>
  <c r="S34" i="12"/>
  <c r="R37" i="12"/>
  <c r="R35" i="12"/>
  <c r="T33" i="12"/>
  <c r="T36" i="12"/>
  <c r="S36" i="12"/>
  <c r="R34" i="12"/>
  <c r="S30" i="12"/>
  <c r="R27" i="12"/>
  <c r="T25" i="12"/>
  <c r="S22" i="12"/>
  <c r="R36" i="12"/>
  <c r="S33" i="12"/>
  <c r="R30" i="12"/>
  <c r="T28" i="12"/>
  <c r="S25" i="12"/>
  <c r="R22" i="12"/>
  <c r="S26" i="12"/>
  <c r="R23" i="12"/>
  <c r="T35" i="12"/>
  <c r="R33" i="12"/>
  <c r="T31" i="12"/>
  <c r="S28" i="12"/>
  <c r="R25" i="12"/>
  <c r="T23" i="12"/>
  <c r="R31" i="12"/>
  <c r="S35" i="12"/>
  <c r="S31" i="12"/>
  <c r="R28" i="12"/>
  <c r="T26" i="12"/>
  <c r="S23" i="12"/>
  <c r="T29" i="12"/>
  <c r="T32" i="12"/>
  <c r="S29" i="12"/>
  <c r="R26" i="12"/>
  <c r="T24" i="12"/>
  <c r="T37" i="12"/>
  <c r="S32" i="12"/>
  <c r="T22" i="12"/>
  <c r="S24" i="12"/>
  <c r="T27" i="12"/>
  <c r="X28" i="12"/>
  <c r="W36" i="12"/>
  <c r="P56" i="12"/>
  <c r="P54" i="12"/>
  <c r="O51" i="12"/>
  <c r="N48" i="12"/>
  <c r="P46" i="12"/>
  <c r="O43" i="12"/>
  <c r="O56" i="12"/>
  <c r="O54" i="12"/>
  <c r="N51" i="12"/>
  <c r="P49" i="12"/>
  <c r="O46" i="12"/>
  <c r="N43" i="12"/>
  <c r="P41" i="12"/>
  <c r="N56" i="12"/>
  <c r="N54" i="12"/>
  <c r="P52" i="12"/>
  <c r="O49" i="12"/>
  <c r="N46" i="12"/>
  <c r="P44" i="12"/>
  <c r="O41" i="12"/>
  <c r="N55" i="12"/>
  <c r="P53" i="12"/>
  <c r="O50" i="12"/>
  <c r="N47" i="12"/>
  <c r="P45" i="12"/>
  <c r="O42" i="12"/>
  <c r="O53" i="12"/>
  <c r="N50" i="12"/>
  <c r="P48" i="12"/>
  <c r="O45" i="12"/>
  <c r="N42" i="12"/>
  <c r="P55" i="12"/>
  <c r="O52" i="12"/>
  <c r="P51" i="12"/>
  <c r="P50" i="12"/>
  <c r="N49" i="12"/>
  <c r="O48" i="12"/>
  <c r="O47" i="12"/>
  <c r="N45" i="12"/>
  <c r="N44" i="12"/>
  <c r="O55" i="12"/>
  <c r="N53" i="12"/>
  <c r="N52" i="12"/>
  <c r="V22" i="12"/>
  <c r="W37" i="12"/>
  <c r="W35" i="12"/>
  <c r="V37" i="12"/>
  <c r="V35" i="12"/>
  <c r="V36" i="12"/>
  <c r="X34" i="12"/>
  <c r="V33" i="12"/>
  <c r="W31" i="12"/>
  <c r="V28" i="12"/>
  <c r="X26" i="12"/>
  <c r="W23" i="12"/>
  <c r="W27" i="12"/>
  <c r="X35" i="12"/>
  <c r="V31" i="12"/>
  <c r="X29" i="12"/>
  <c r="W26" i="12"/>
  <c r="V23" i="12"/>
  <c r="V24" i="12"/>
  <c r="X22" i="12"/>
  <c r="V34" i="12"/>
  <c r="X32" i="12"/>
  <c r="W29" i="12"/>
  <c r="V26" i="12"/>
  <c r="X24" i="12"/>
  <c r="W32" i="12"/>
  <c r="V29" i="12"/>
  <c r="X27" i="12"/>
  <c r="W24" i="12"/>
  <c r="V32" i="12"/>
  <c r="X30" i="12"/>
  <c r="X37" i="12"/>
  <c r="W34" i="12"/>
  <c r="W30" i="12"/>
  <c r="V27" i="12"/>
  <c r="X25" i="12"/>
  <c r="W22" i="12"/>
  <c r="X36" i="12"/>
  <c r="X33" i="12"/>
  <c r="V30" i="12"/>
  <c r="X23" i="12"/>
  <c r="V25" i="12"/>
  <c r="W25" i="12"/>
  <c r="X31" i="12"/>
  <c r="O44" i="12"/>
  <c r="V46" i="12"/>
  <c r="V47" i="12"/>
  <c r="W49" i="12"/>
  <c r="W50" i="12"/>
  <c r="V51" i="12"/>
  <c r="X52" i="12"/>
  <c r="X53" i="12"/>
  <c r="W54" i="12"/>
  <c r="T55" i="12"/>
  <c r="S52" i="12"/>
  <c r="R49" i="12"/>
  <c r="T47" i="12"/>
  <c r="S44" i="12"/>
  <c r="R41" i="12"/>
  <c r="S55" i="12"/>
  <c r="R52" i="12"/>
  <c r="T50" i="12"/>
  <c r="S47" i="12"/>
  <c r="R44" i="12"/>
  <c r="T42" i="12"/>
  <c r="R55" i="12"/>
  <c r="T53" i="12"/>
  <c r="S50" i="12"/>
  <c r="R47" i="12"/>
  <c r="T45" i="12"/>
  <c r="S42" i="12"/>
  <c r="T56" i="12"/>
  <c r="T54" i="12"/>
  <c r="S51" i="12"/>
  <c r="R48" i="12"/>
  <c r="T46" i="12"/>
  <c r="S43" i="12"/>
  <c r="S56" i="12"/>
  <c r="S54" i="12"/>
  <c r="R51" i="12"/>
  <c r="T49" i="12"/>
  <c r="S46" i="12"/>
  <c r="R43" i="12"/>
  <c r="T41" i="12"/>
  <c r="K27" i="12"/>
  <c r="D28" i="12"/>
  <c r="O28" i="12"/>
  <c r="H29" i="12"/>
  <c r="B30" i="12"/>
  <c r="L30" i="12"/>
  <c r="F31" i="12"/>
  <c r="P31" i="12"/>
  <c r="J32" i="12"/>
  <c r="C33" i="12"/>
  <c r="N33" i="12"/>
  <c r="J34" i="12"/>
  <c r="N35" i="12"/>
  <c r="G36" i="12"/>
  <c r="W41" i="12"/>
  <c r="W42" i="12"/>
  <c r="V43" i="12"/>
  <c r="X44" i="12"/>
  <c r="X45" i="12"/>
  <c r="W46" i="12"/>
  <c r="B56" i="12"/>
  <c r="B37" i="12"/>
  <c r="B35" i="12"/>
  <c r="D36" i="12"/>
  <c r="C34" i="12"/>
  <c r="D22" i="12"/>
  <c r="O22" i="12"/>
  <c r="H23" i="12"/>
  <c r="B24" i="12"/>
  <c r="L24" i="12"/>
  <c r="F25" i="12"/>
  <c r="P25" i="12"/>
  <c r="J26" i="12"/>
  <c r="C27" i="12"/>
  <c r="N27" i="12"/>
  <c r="G28" i="12"/>
  <c r="K29" i="12"/>
  <c r="D30" i="12"/>
  <c r="O30" i="12"/>
  <c r="H31" i="12"/>
  <c r="B32" i="12"/>
  <c r="L32" i="12"/>
  <c r="F33" i="12"/>
  <c r="P33" i="12"/>
  <c r="L34" i="12"/>
  <c r="L36" i="12"/>
  <c r="B41" i="12"/>
  <c r="B42" i="12"/>
  <c r="C44" i="12"/>
  <c r="C45" i="12"/>
  <c r="B46" i="12"/>
  <c r="D47" i="12"/>
  <c r="D48" i="12"/>
  <c r="C49" i="12"/>
  <c r="F50" i="12"/>
  <c r="F51" i="12"/>
  <c r="D52" i="12"/>
  <c r="G53" i="12"/>
  <c r="G54" i="12"/>
  <c r="F55" i="12"/>
  <c r="W53" i="12"/>
  <c r="V50" i="12"/>
  <c r="X48" i="12"/>
  <c r="W45" i="12"/>
  <c r="V42" i="12"/>
  <c r="V53" i="12"/>
  <c r="X51" i="12"/>
  <c r="W48" i="12"/>
  <c r="V45" i="12"/>
  <c r="X43" i="12"/>
  <c r="X56" i="12"/>
  <c r="X54" i="12"/>
  <c r="W51" i="12"/>
  <c r="V48" i="12"/>
  <c r="X46" i="12"/>
  <c r="W43" i="12"/>
  <c r="X55" i="12"/>
  <c r="W52" i="12"/>
  <c r="V49" i="12"/>
  <c r="X47" i="12"/>
  <c r="W44" i="12"/>
  <c r="V41" i="12"/>
  <c r="W55" i="12"/>
  <c r="V52" i="12"/>
  <c r="X50" i="12"/>
  <c r="W47" i="12"/>
  <c r="V44" i="12"/>
  <c r="X42" i="12"/>
  <c r="F36" i="12"/>
  <c r="G37" i="12"/>
  <c r="G35" i="12"/>
  <c r="F37" i="12"/>
  <c r="F22" i="12"/>
  <c r="P22" i="12"/>
  <c r="J23" i="12"/>
  <c r="C24" i="12"/>
  <c r="N24" i="12"/>
  <c r="G25" i="12"/>
  <c r="K26" i="12"/>
  <c r="D27" i="12"/>
  <c r="O27" i="12"/>
  <c r="H28" i="12"/>
  <c r="B29" i="12"/>
  <c r="L29" i="12"/>
  <c r="F30" i="12"/>
  <c r="P30" i="12"/>
  <c r="J31" i="12"/>
  <c r="C32" i="12"/>
  <c r="N32" i="12"/>
  <c r="G33" i="12"/>
  <c r="B34" i="12"/>
  <c r="O34" i="12"/>
  <c r="C35" i="12"/>
  <c r="N36" i="12"/>
  <c r="C41" i="12"/>
  <c r="F42" i="12"/>
  <c r="F43" i="12"/>
  <c r="G45" i="12"/>
  <c r="G46" i="12"/>
  <c r="F47" i="12"/>
  <c r="H48" i="12"/>
  <c r="H49" i="12"/>
  <c r="G50" i="12"/>
  <c r="H53" i="12"/>
  <c r="B53" i="12"/>
  <c r="D51" i="12"/>
  <c r="C48" i="12"/>
  <c r="B45" i="12"/>
  <c r="D43" i="12"/>
  <c r="D56" i="12"/>
  <c r="D54" i="12"/>
  <c r="C51" i="12"/>
  <c r="B48" i="12"/>
  <c r="D46" i="12"/>
  <c r="C43" i="12"/>
  <c r="C56" i="12"/>
  <c r="C54" i="12"/>
  <c r="B51" i="12"/>
  <c r="D49" i="12"/>
  <c r="C46" i="12"/>
  <c r="B43" i="12"/>
  <c r="D41" i="12"/>
  <c r="C55" i="12"/>
  <c r="B52" i="12"/>
  <c r="D50" i="12"/>
  <c r="C47" i="12"/>
  <c r="B44" i="12"/>
  <c r="D42" i="12"/>
  <c r="B55" i="12"/>
  <c r="D53" i="12"/>
  <c r="C50" i="12"/>
  <c r="B47" i="12"/>
  <c r="D45" i="12"/>
  <c r="C42" i="12"/>
  <c r="L37" i="12"/>
  <c r="L35" i="12"/>
  <c r="K37" i="12"/>
  <c r="K35" i="12"/>
  <c r="K36" i="12"/>
  <c r="J36" i="12"/>
  <c r="G22" i="12"/>
  <c r="K23" i="12"/>
  <c r="D24" i="12"/>
  <c r="O24" i="12"/>
  <c r="H25" i="12"/>
  <c r="B26" i="12"/>
  <c r="L26" i="12"/>
  <c r="F27" i="12"/>
  <c r="P27" i="12"/>
  <c r="J28" i="12"/>
  <c r="C29" i="12"/>
  <c r="N29" i="12"/>
  <c r="G30" i="12"/>
  <c r="K31" i="12"/>
  <c r="D32" i="12"/>
  <c r="O32" i="12"/>
  <c r="H33" i="12"/>
  <c r="D34" i="12"/>
  <c r="P34" i="12"/>
  <c r="D35" i="12"/>
  <c r="H41" i="12"/>
  <c r="G42" i="12"/>
  <c r="R56" i="12"/>
  <c r="X41" i="12"/>
  <c r="F56" i="12"/>
  <c r="F54" i="12"/>
  <c r="H52" i="12"/>
  <c r="G49" i="12"/>
  <c r="F46" i="12"/>
  <c r="H44" i="12"/>
  <c r="G41" i="12"/>
  <c r="H55" i="12"/>
  <c r="G52" i="12"/>
  <c r="F49" i="12"/>
  <c r="H47" i="12"/>
  <c r="G44" i="12"/>
  <c r="F41" i="12"/>
  <c r="G55" i="12"/>
  <c r="F52" i="12"/>
  <c r="H50" i="12"/>
  <c r="G47" i="12"/>
  <c r="F44" i="12"/>
  <c r="H42" i="12"/>
  <c r="F53" i="12"/>
  <c r="H51" i="12"/>
  <c r="G48" i="12"/>
  <c r="F45" i="12"/>
  <c r="H43" i="12"/>
  <c r="H56" i="12"/>
  <c r="H54" i="12"/>
  <c r="G51" i="12"/>
  <c r="F48" i="12"/>
  <c r="H46" i="12"/>
  <c r="G43" i="12"/>
  <c r="P36" i="12"/>
  <c r="O36" i="12"/>
  <c r="N34" i="12"/>
  <c r="P37" i="12"/>
  <c r="P35" i="12"/>
  <c r="H22" i="12"/>
  <c r="B23" i="12"/>
  <c r="L23" i="12"/>
  <c r="F24" i="12"/>
  <c r="P24" i="12"/>
  <c r="J25" i="12"/>
  <c r="C26" i="12"/>
  <c r="N26" i="12"/>
  <c r="G27" i="12"/>
  <c r="K28" i="12"/>
  <c r="D29" i="12"/>
  <c r="O29" i="12"/>
  <c r="H30" i="12"/>
  <c r="B31" i="12"/>
  <c r="L31" i="12"/>
  <c r="F32" i="12"/>
  <c r="P32" i="12"/>
  <c r="J33" i="12"/>
  <c r="F34" i="12"/>
  <c r="F35" i="12"/>
  <c r="O37" i="12"/>
  <c r="R53" i="12"/>
  <c r="R54" i="12"/>
  <c r="V56" i="12"/>
  <c r="Z50" i="12"/>
  <c r="AA54" i="12"/>
  <c r="AB54" i="12"/>
  <c r="Z28" i="12"/>
  <c r="AA33" i="12"/>
  <c r="AB33" i="12"/>
  <c r="Z54" i="12"/>
  <c r="AA49" i="12"/>
  <c r="AB49" i="12"/>
  <c r="Z27" i="12"/>
  <c r="Z22" i="12"/>
  <c r="AA36" i="12"/>
  <c r="AB36" i="12"/>
  <c r="Z25" i="12"/>
  <c r="Z33" i="12"/>
  <c r="AA28" i="12"/>
  <c r="AB28" i="12"/>
  <c r="AA26" i="12"/>
  <c r="AB26" i="12"/>
  <c r="Z26" i="12"/>
  <c r="AA52" i="12"/>
  <c r="AB52" i="12"/>
  <c r="Z52" i="12"/>
  <c r="Z51" i="12"/>
  <c r="AA51" i="12"/>
  <c r="AB51" i="12"/>
  <c r="Z34" i="12"/>
  <c r="AA34" i="12"/>
  <c r="AB34" i="12"/>
  <c r="AA32" i="12"/>
  <c r="AB32" i="12"/>
  <c r="Z32" i="12"/>
  <c r="AA30" i="12"/>
  <c r="AB30" i="12"/>
  <c r="Z30" i="12"/>
  <c r="AA50" i="12"/>
  <c r="AB50" i="12"/>
  <c r="AA55" i="12"/>
  <c r="AB55" i="12"/>
  <c r="Z55" i="12"/>
  <c r="AA53" i="12"/>
  <c r="AB53" i="12"/>
  <c r="Z53" i="12"/>
  <c r="AA27" i="12"/>
  <c r="AB27" i="12"/>
  <c r="AA31" i="12"/>
  <c r="AB31" i="12"/>
  <c r="Z31" i="12"/>
  <c r="Z49" i="12"/>
  <c r="AA35" i="12"/>
  <c r="AB35" i="12"/>
  <c r="Z35" i="12"/>
  <c r="AA25" i="12"/>
  <c r="AB25" i="12"/>
  <c r="Z29" i="12"/>
  <c r="AA29" i="12"/>
  <c r="AB29" i="12"/>
  <c r="AA24" i="12"/>
  <c r="AB24" i="12"/>
  <c r="Z24" i="12"/>
  <c r="AA22" i="12"/>
  <c r="AB22" i="12"/>
  <c r="AA44" i="12"/>
  <c r="AB44" i="12"/>
  <c r="Z44" i="12"/>
  <c r="Z43" i="12"/>
  <c r="AA43" i="12"/>
  <c r="AB43" i="12"/>
  <c r="Z42" i="12"/>
  <c r="AA42" i="12"/>
  <c r="AB42" i="12"/>
  <c r="Z36" i="12"/>
  <c r="AA46" i="12"/>
  <c r="AB46" i="12"/>
  <c r="Z46" i="12"/>
  <c r="AA47" i="12"/>
  <c r="AB47" i="12"/>
  <c r="Z47" i="12"/>
  <c r="AA45" i="12"/>
  <c r="AB45" i="12"/>
  <c r="Z45" i="12"/>
  <c r="AA41" i="12"/>
  <c r="AB41" i="12"/>
  <c r="Z41" i="12"/>
  <c r="AA37" i="12"/>
  <c r="AB37" i="12"/>
  <c r="Z37" i="12"/>
  <c r="AA23" i="12"/>
  <c r="AB23" i="12"/>
  <c r="Z23" i="12"/>
  <c r="AA48" i="12"/>
  <c r="AB48" i="12"/>
  <c r="Z48" i="12"/>
  <c r="AA56" i="12"/>
  <c r="AB56" i="12"/>
  <c r="Z56" i="12"/>
  <c r="M6" i="11"/>
  <c r="I6" i="11"/>
  <c r="F36" i="11"/>
  <c r="E6" i="11"/>
  <c r="C25" i="11"/>
  <c r="M4" i="11"/>
  <c r="I4" i="11"/>
  <c r="F55" i="11"/>
  <c r="E4" i="11"/>
  <c r="D53" i="11"/>
  <c r="H25" i="11"/>
  <c r="J27" i="11"/>
  <c r="C30" i="11"/>
  <c r="F34" i="11"/>
  <c r="C41" i="11"/>
  <c r="C45" i="11"/>
  <c r="C49" i="11"/>
  <c r="H23" i="11"/>
  <c r="J25" i="11"/>
  <c r="K27" i="11"/>
  <c r="D30" i="11"/>
  <c r="H35" i="11"/>
  <c r="H42" i="11"/>
  <c r="H46" i="11"/>
  <c r="H52" i="11"/>
  <c r="J23" i="11"/>
  <c r="K25" i="11"/>
  <c r="C28" i="11"/>
  <c r="F30" i="11"/>
  <c r="J35" i="11"/>
  <c r="J42" i="11"/>
  <c r="J46" i="11"/>
  <c r="J52" i="11"/>
  <c r="D28" i="11"/>
  <c r="K35" i="11"/>
  <c r="K42" i="11"/>
  <c r="K46" i="11"/>
  <c r="K52" i="11"/>
  <c r="C24" i="11"/>
  <c r="D26" i="11"/>
  <c r="F28" i="11"/>
  <c r="J33" i="11"/>
  <c r="C43" i="11"/>
  <c r="C47" i="11"/>
  <c r="C53" i="11"/>
  <c r="H22" i="11"/>
  <c r="K23" i="11"/>
  <c r="C22" i="11"/>
  <c r="D24" i="11"/>
  <c r="F26" i="11"/>
  <c r="H29" i="11"/>
  <c r="K33" i="11"/>
  <c r="H36" i="11"/>
  <c r="H44" i="11"/>
  <c r="H48" i="11"/>
  <c r="H54" i="11"/>
  <c r="H55" i="11"/>
  <c r="C26" i="11"/>
  <c r="H33" i="11"/>
  <c r="D22" i="11"/>
  <c r="F24" i="11"/>
  <c r="H26" i="11"/>
  <c r="J29" i="11"/>
  <c r="C34" i="11"/>
  <c r="J36" i="11"/>
  <c r="J44" i="11"/>
  <c r="J48" i="11"/>
  <c r="J54" i="11"/>
  <c r="J55" i="11"/>
  <c r="F22" i="11"/>
  <c r="H24" i="11"/>
  <c r="H27" i="11"/>
  <c r="K29" i="11"/>
  <c r="D34" i="11"/>
  <c r="K36" i="11"/>
  <c r="K44" i="11"/>
  <c r="K48" i="11"/>
  <c r="K54" i="11"/>
  <c r="K55" i="11"/>
  <c r="D41" i="11"/>
  <c r="F53" i="11"/>
  <c r="C23" i="11"/>
  <c r="B22" i="11"/>
  <c r="L22" i="11"/>
  <c r="G23" i="11"/>
  <c r="B24" i="11"/>
  <c r="L24" i="11"/>
  <c r="G25" i="11"/>
  <c r="B26" i="11"/>
  <c r="L26" i="11"/>
  <c r="G27" i="11"/>
  <c r="B28" i="11"/>
  <c r="L28" i="11"/>
  <c r="G29" i="11"/>
  <c r="B30" i="11"/>
  <c r="L30" i="11"/>
  <c r="G33" i="11"/>
  <c r="B34" i="11"/>
  <c r="L34" i="11"/>
  <c r="G35" i="11"/>
  <c r="G36" i="11"/>
  <c r="B41" i="11"/>
  <c r="L41" i="11"/>
  <c r="G42" i="11"/>
  <c r="B43" i="11"/>
  <c r="L43" i="11"/>
  <c r="G44" i="11"/>
  <c r="B45" i="11"/>
  <c r="L45" i="11"/>
  <c r="G46" i="11"/>
  <c r="B47" i="11"/>
  <c r="L47" i="11"/>
  <c r="G48" i="11"/>
  <c r="B49" i="11"/>
  <c r="L49" i="11"/>
  <c r="G52" i="11"/>
  <c r="B53" i="11"/>
  <c r="L53" i="11"/>
  <c r="G54" i="11"/>
  <c r="G55" i="11"/>
  <c r="D45" i="11"/>
  <c r="F47" i="11"/>
  <c r="D43" i="11"/>
  <c r="F43" i="11"/>
  <c r="G22" i="11"/>
  <c r="B23" i="11"/>
  <c r="L23" i="11"/>
  <c r="G24" i="11"/>
  <c r="B25" i="11"/>
  <c r="L25" i="11"/>
  <c r="G26" i="11"/>
  <c r="B27" i="11"/>
  <c r="L27" i="11"/>
  <c r="G28" i="11"/>
  <c r="B29" i="11"/>
  <c r="L29" i="11"/>
  <c r="G30" i="11"/>
  <c r="B33" i="11"/>
  <c r="L33" i="11"/>
  <c r="G34" i="11"/>
  <c r="B35" i="11"/>
  <c r="L35" i="11"/>
  <c r="B36" i="11"/>
  <c r="L36" i="11"/>
  <c r="G41" i="11"/>
  <c r="B42" i="11"/>
  <c r="L42" i="11"/>
  <c r="G43" i="11"/>
  <c r="B44" i="11"/>
  <c r="L44" i="11"/>
  <c r="G45" i="11"/>
  <c r="B46" i="11"/>
  <c r="L46" i="11"/>
  <c r="G47" i="11"/>
  <c r="B48" i="11"/>
  <c r="L48" i="11"/>
  <c r="G49" i="11"/>
  <c r="B52" i="11"/>
  <c r="L52" i="11"/>
  <c r="G53" i="11"/>
  <c r="B54" i="11"/>
  <c r="L54" i="11"/>
  <c r="B55" i="11"/>
  <c r="L55" i="11"/>
  <c r="C27" i="11"/>
  <c r="H28" i="11"/>
  <c r="C29" i="11"/>
  <c r="H30" i="11"/>
  <c r="C33" i="11"/>
  <c r="H34" i="11"/>
  <c r="C35" i="11"/>
  <c r="C36" i="11"/>
  <c r="H41" i="11"/>
  <c r="C42" i="11"/>
  <c r="H43" i="11"/>
  <c r="C44" i="11"/>
  <c r="H45" i="11"/>
  <c r="C46" i="11"/>
  <c r="H47" i="11"/>
  <c r="C48" i="11"/>
  <c r="H49" i="11"/>
  <c r="C52" i="11"/>
  <c r="H53" i="11"/>
  <c r="C54" i="11"/>
  <c r="C55" i="11"/>
  <c r="F41" i="11"/>
  <c r="F49" i="11"/>
  <c r="J22" i="11"/>
  <c r="D23" i="11"/>
  <c r="J24" i="11"/>
  <c r="D25" i="11"/>
  <c r="J26" i="11"/>
  <c r="D27" i="11"/>
  <c r="J28" i="11"/>
  <c r="D29" i="11"/>
  <c r="J30" i="11"/>
  <c r="D33" i="11"/>
  <c r="J34" i="11"/>
  <c r="D35" i="11"/>
  <c r="D36" i="11"/>
  <c r="J41" i="11"/>
  <c r="D42" i="11"/>
  <c r="J43" i="11"/>
  <c r="D44" i="11"/>
  <c r="J45" i="11"/>
  <c r="D46" i="11"/>
  <c r="J47" i="11"/>
  <c r="D48" i="11"/>
  <c r="J49" i="11"/>
  <c r="D52" i="11"/>
  <c r="J53" i="11"/>
  <c r="D54" i="11"/>
  <c r="D55" i="11"/>
  <c r="D47" i="11"/>
  <c r="D49" i="11"/>
  <c r="F45" i="11"/>
  <c r="K22" i="11"/>
  <c r="F23" i="11"/>
  <c r="K24" i="11"/>
  <c r="F25" i="11"/>
  <c r="K26" i="11"/>
  <c r="F27" i="11"/>
  <c r="K28" i="11"/>
  <c r="F29" i="11"/>
  <c r="K30" i="11"/>
  <c r="F33" i="11"/>
  <c r="K34" i="11"/>
  <c r="F35" i="11"/>
  <c r="K41" i="11"/>
  <c r="F42" i="11"/>
  <c r="K43" i="11"/>
  <c r="F44" i="11"/>
  <c r="K45" i="11"/>
  <c r="F46" i="11"/>
  <c r="K47" i="11"/>
  <c r="F48" i="11"/>
  <c r="K49" i="11"/>
  <c r="F52" i="11"/>
  <c r="K53" i="11"/>
  <c r="F54" i="11"/>
  <c r="O55" i="11"/>
  <c r="P55" i="11"/>
  <c r="N55" i="11"/>
  <c r="O52" i="11"/>
  <c r="P52" i="11"/>
  <c r="N52" i="11"/>
  <c r="O33" i="11"/>
  <c r="P33" i="11"/>
  <c r="N33" i="11"/>
  <c r="O36" i="11"/>
  <c r="P36" i="11"/>
  <c r="N36" i="11"/>
  <c r="O43" i="11"/>
  <c r="P43" i="11"/>
  <c r="N43" i="11"/>
  <c r="O24" i="11"/>
  <c r="P24" i="11"/>
  <c r="N24" i="11"/>
  <c r="O44" i="11"/>
  <c r="P44" i="11"/>
  <c r="N44" i="11"/>
  <c r="O25" i="11"/>
  <c r="P25" i="11"/>
  <c r="N25" i="11"/>
  <c r="O47" i="11"/>
  <c r="P47" i="11"/>
  <c r="N47" i="11"/>
  <c r="O28" i="11"/>
  <c r="P28" i="11"/>
  <c r="N28" i="11"/>
  <c r="O48" i="11"/>
  <c r="P48" i="11"/>
  <c r="N48" i="11"/>
  <c r="O29" i="11"/>
  <c r="P29" i="11"/>
  <c r="N29" i="11"/>
  <c r="N53" i="11"/>
  <c r="O53" i="11"/>
  <c r="P53" i="11"/>
  <c r="O34" i="11"/>
  <c r="P34" i="11"/>
  <c r="N34" i="11"/>
  <c r="O41" i="11"/>
  <c r="P41" i="11"/>
  <c r="N41" i="11"/>
  <c r="N22" i="11"/>
  <c r="O22" i="11"/>
  <c r="P22" i="11"/>
  <c r="O42" i="11"/>
  <c r="P42" i="11"/>
  <c r="N42" i="11"/>
  <c r="O23" i="11"/>
  <c r="P23" i="11"/>
  <c r="N23" i="11"/>
  <c r="N45" i="11"/>
  <c r="O45" i="11"/>
  <c r="P45" i="11"/>
  <c r="O26" i="11"/>
  <c r="P26" i="11"/>
  <c r="N26" i="11"/>
  <c r="O54" i="11"/>
  <c r="P54" i="11"/>
  <c r="N54" i="11"/>
  <c r="O35" i="11"/>
  <c r="P35" i="11"/>
  <c r="N35" i="11"/>
  <c r="O46" i="11"/>
  <c r="P46" i="11"/>
  <c r="N46" i="11"/>
  <c r="O27" i="11"/>
  <c r="P27" i="11"/>
  <c r="N27" i="11"/>
  <c r="N49" i="11"/>
  <c r="O49" i="11"/>
  <c r="P49" i="11"/>
  <c r="N30" i="11"/>
  <c r="O30" i="11"/>
  <c r="P30" i="11"/>
  <c r="U6" i="10"/>
  <c r="Q6" i="10"/>
  <c r="N24" i="10"/>
  <c r="M6" i="10"/>
  <c r="J25" i="10"/>
  <c r="I6" i="10"/>
  <c r="G30" i="10"/>
  <c r="E6" i="10"/>
  <c r="C28" i="10"/>
  <c r="U4" i="10"/>
  <c r="Q4" i="10"/>
  <c r="M4" i="10"/>
  <c r="K51" i="10"/>
  <c r="I4" i="10"/>
  <c r="G51" i="10"/>
  <c r="E4" i="10"/>
  <c r="C42" i="10"/>
  <c r="D23" i="10"/>
  <c r="P45" i="10"/>
  <c r="J54" i="10"/>
  <c r="N23" i="10"/>
  <c r="T25" i="10"/>
  <c r="N28" i="10"/>
  <c r="G47" i="10"/>
  <c r="N54" i="10"/>
  <c r="O23" i="10"/>
  <c r="R26" i="10"/>
  <c r="P28" i="10"/>
  <c r="K47" i="10"/>
  <c r="P23" i="10"/>
  <c r="S26" i="10"/>
  <c r="R30" i="10"/>
  <c r="B49" i="10"/>
  <c r="O22" i="10"/>
  <c r="B24" i="10"/>
  <c r="D27" i="10"/>
  <c r="L32" i="10"/>
  <c r="D37" i="10"/>
  <c r="F49" i="10"/>
  <c r="P22" i="10"/>
  <c r="C24" i="10"/>
  <c r="O27" i="10"/>
  <c r="P32" i="10"/>
  <c r="T50" i="10"/>
  <c r="R22" i="10"/>
  <c r="L24" i="10"/>
  <c r="P27" i="10"/>
  <c r="B36" i="10"/>
  <c r="R43" i="10"/>
  <c r="O52" i="10"/>
  <c r="S22" i="10"/>
  <c r="B28" i="10"/>
  <c r="L45" i="10"/>
  <c r="S52" i="10"/>
  <c r="G34" i="10"/>
  <c r="F23" i="10"/>
  <c r="K34" i="10"/>
  <c r="H37" i="10"/>
  <c r="B56" i="10"/>
  <c r="B54" i="10"/>
  <c r="D53" i="10"/>
  <c r="B50" i="10"/>
  <c r="D49" i="10"/>
  <c r="B46" i="10"/>
  <c r="D45" i="10"/>
  <c r="B42" i="10"/>
  <c r="D41" i="10"/>
  <c r="C53" i="10"/>
  <c r="C49" i="10"/>
  <c r="C45" i="10"/>
  <c r="C41" i="10"/>
  <c r="C52" i="10"/>
  <c r="C48" i="10"/>
  <c r="C44" i="10"/>
  <c r="D55" i="10"/>
  <c r="B52" i="10"/>
  <c r="D51" i="10"/>
  <c r="B48" i="10"/>
  <c r="D47" i="10"/>
  <c r="B44" i="10"/>
  <c r="D43" i="10"/>
  <c r="C55" i="10"/>
  <c r="C51" i="10"/>
  <c r="C47" i="10"/>
  <c r="C43" i="10"/>
  <c r="D56" i="10"/>
  <c r="B55" i="10"/>
  <c r="D54" i="10"/>
  <c r="B51" i="10"/>
  <c r="D50" i="10"/>
  <c r="B47" i="10"/>
  <c r="D46" i="10"/>
  <c r="B43" i="10"/>
  <c r="D42" i="10"/>
  <c r="O36" i="10"/>
  <c r="O32" i="10"/>
  <c r="O28" i="10"/>
  <c r="P37" i="10"/>
  <c r="N36" i="10"/>
  <c r="P35" i="10"/>
  <c r="N32" i="10"/>
  <c r="P31" i="10"/>
  <c r="N37" i="10"/>
  <c r="N35" i="10"/>
  <c r="P34" i="10"/>
  <c r="N31" i="10"/>
  <c r="P30" i="10"/>
  <c r="O34" i="10"/>
  <c r="O30" i="10"/>
  <c r="N34" i="10"/>
  <c r="P33" i="10"/>
  <c r="N30" i="10"/>
  <c r="O33" i="10"/>
  <c r="O29" i="10"/>
  <c r="J22" i="10"/>
  <c r="T22" i="10"/>
  <c r="G23" i="10"/>
  <c r="R23" i="10"/>
  <c r="D24" i="10"/>
  <c r="O24" i="10"/>
  <c r="B25" i="10"/>
  <c r="L25" i="10"/>
  <c r="J26" i="10"/>
  <c r="T26" i="10"/>
  <c r="G27" i="10"/>
  <c r="R27" i="10"/>
  <c r="D28" i="10"/>
  <c r="S28" i="10"/>
  <c r="N29" i="10"/>
  <c r="D31" i="10"/>
  <c r="R34" i="10"/>
  <c r="L36" i="10"/>
  <c r="O37" i="10"/>
  <c r="J42" i="10"/>
  <c r="D44" i="10"/>
  <c r="R47" i="10"/>
  <c r="L49" i="10"/>
  <c r="B53" i="10"/>
  <c r="T54" i="10"/>
  <c r="G22" i="10"/>
  <c r="H26" i="10"/>
  <c r="G52" i="10"/>
  <c r="G48" i="10"/>
  <c r="G44" i="10"/>
  <c r="H55" i="10"/>
  <c r="F52" i="10"/>
  <c r="H51" i="10"/>
  <c r="F48" i="10"/>
  <c r="H47" i="10"/>
  <c r="F44" i="10"/>
  <c r="H43" i="10"/>
  <c r="H56" i="10"/>
  <c r="F55" i="10"/>
  <c r="H54" i="10"/>
  <c r="F51" i="10"/>
  <c r="H50" i="10"/>
  <c r="F47" i="10"/>
  <c r="H46" i="10"/>
  <c r="F43" i="10"/>
  <c r="H42" i="10"/>
  <c r="G56" i="10"/>
  <c r="G54" i="10"/>
  <c r="G50" i="10"/>
  <c r="G46" i="10"/>
  <c r="G42" i="10"/>
  <c r="F56" i="10"/>
  <c r="F54" i="10"/>
  <c r="H53" i="10"/>
  <c r="F50" i="10"/>
  <c r="H49" i="10"/>
  <c r="F46" i="10"/>
  <c r="H45" i="10"/>
  <c r="F42" i="10"/>
  <c r="H41" i="10"/>
  <c r="G53" i="10"/>
  <c r="G49" i="10"/>
  <c r="G45" i="10"/>
  <c r="G41" i="10"/>
  <c r="R37" i="10"/>
  <c r="R35" i="10"/>
  <c r="T34" i="10"/>
  <c r="R31" i="10"/>
  <c r="T30" i="10"/>
  <c r="S34" i="10"/>
  <c r="S30" i="10"/>
  <c r="S33" i="10"/>
  <c r="S29" i="10"/>
  <c r="T36" i="10"/>
  <c r="R33" i="10"/>
  <c r="T32" i="10"/>
  <c r="R29" i="10"/>
  <c r="T28" i="10"/>
  <c r="S36" i="10"/>
  <c r="S32" i="10"/>
  <c r="T37" i="10"/>
  <c r="R36" i="10"/>
  <c r="T35" i="10"/>
  <c r="R32" i="10"/>
  <c r="T31" i="10"/>
  <c r="R28" i="10"/>
  <c r="K22" i="10"/>
  <c r="H23" i="10"/>
  <c r="S23" i="10"/>
  <c r="F24" i="10"/>
  <c r="P24" i="10"/>
  <c r="C25" i="10"/>
  <c r="N25" i="10"/>
  <c r="K26" i="10"/>
  <c r="H27" i="10"/>
  <c r="S27" i="10"/>
  <c r="F28" i="10"/>
  <c r="P29" i="10"/>
  <c r="H31" i="10"/>
  <c r="C33" i="10"/>
  <c r="P36" i="10"/>
  <c r="S37" i="10"/>
  <c r="N42" i="10"/>
  <c r="H44" i="10"/>
  <c r="C46" i="10"/>
  <c r="P49" i="10"/>
  <c r="F53" i="10"/>
  <c r="C56" i="10"/>
  <c r="G26" i="10"/>
  <c r="L56" i="10"/>
  <c r="J55" i="10"/>
  <c r="L54" i="10"/>
  <c r="J51" i="10"/>
  <c r="L50" i="10"/>
  <c r="J47" i="10"/>
  <c r="L46" i="10"/>
  <c r="J43" i="10"/>
  <c r="L42" i="10"/>
  <c r="K56" i="10"/>
  <c r="K54" i="10"/>
  <c r="K50" i="10"/>
  <c r="K46" i="10"/>
  <c r="K42" i="10"/>
  <c r="K53" i="10"/>
  <c r="K49" i="10"/>
  <c r="K45" i="10"/>
  <c r="K41" i="10"/>
  <c r="J53" i="10"/>
  <c r="L52" i="10"/>
  <c r="J49" i="10"/>
  <c r="L48" i="10"/>
  <c r="J45" i="10"/>
  <c r="L44" i="10"/>
  <c r="J41" i="10"/>
  <c r="K52" i="10"/>
  <c r="K48" i="10"/>
  <c r="K44" i="10"/>
  <c r="L55" i="10"/>
  <c r="J52" i="10"/>
  <c r="L51" i="10"/>
  <c r="J48" i="10"/>
  <c r="L47" i="10"/>
  <c r="J44" i="10"/>
  <c r="L43" i="10"/>
  <c r="B22" i="10"/>
  <c r="L22" i="10"/>
  <c r="J23" i="10"/>
  <c r="T23" i="10"/>
  <c r="G24" i="10"/>
  <c r="R24" i="10"/>
  <c r="D25" i="10"/>
  <c r="O25" i="10"/>
  <c r="B26" i="10"/>
  <c r="L26" i="10"/>
  <c r="J27" i="10"/>
  <c r="T27" i="10"/>
  <c r="G28" i="10"/>
  <c r="T29" i="10"/>
  <c r="O31" i="10"/>
  <c r="J33" i="10"/>
  <c r="D35" i="10"/>
  <c r="B41" i="10"/>
  <c r="T42" i="10"/>
  <c r="O44" i="10"/>
  <c r="J46" i="10"/>
  <c r="D48" i="10"/>
  <c r="R51" i="10"/>
  <c r="L53" i="10"/>
  <c r="G55" i="10"/>
  <c r="J56" i="10"/>
  <c r="J34" i="10"/>
  <c r="L33" i="10"/>
  <c r="J30" i="10"/>
  <c r="L29" i="10"/>
  <c r="K33" i="10"/>
  <c r="K29" i="10"/>
  <c r="K36" i="10"/>
  <c r="K32" i="10"/>
  <c r="L37" i="10"/>
  <c r="J36" i="10"/>
  <c r="L35" i="10"/>
  <c r="J32" i="10"/>
  <c r="L31" i="10"/>
  <c r="J28" i="10"/>
  <c r="K37" i="10"/>
  <c r="K35" i="10"/>
  <c r="K31" i="10"/>
  <c r="J37" i="10"/>
  <c r="J35" i="10"/>
  <c r="L34" i="10"/>
  <c r="J31" i="10"/>
  <c r="L30" i="10"/>
  <c r="O53" i="10"/>
  <c r="O49" i="10"/>
  <c r="O45" i="10"/>
  <c r="O41" i="10"/>
  <c r="N53" i="10"/>
  <c r="P52" i="10"/>
  <c r="N49" i="10"/>
  <c r="P48" i="10"/>
  <c r="N45" i="10"/>
  <c r="P44" i="10"/>
  <c r="N41" i="10"/>
  <c r="P55" i="10"/>
  <c r="N52" i="10"/>
  <c r="P51" i="10"/>
  <c r="N48" i="10"/>
  <c r="P47" i="10"/>
  <c r="N44" i="10"/>
  <c r="P43" i="10"/>
  <c r="O55" i="10"/>
  <c r="O51" i="10"/>
  <c r="O47" i="10"/>
  <c r="O43" i="10"/>
  <c r="P56" i="10"/>
  <c r="N55" i="10"/>
  <c r="P54" i="10"/>
  <c r="N51" i="10"/>
  <c r="P50" i="10"/>
  <c r="N47" i="10"/>
  <c r="P46" i="10"/>
  <c r="N43" i="10"/>
  <c r="P42" i="10"/>
  <c r="O56" i="10"/>
  <c r="O54" i="10"/>
  <c r="O50" i="10"/>
  <c r="O46" i="10"/>
  <c r="O42" i="10"/>
  <c r="C22" i="10"/>
  <c r="N22" i="10"/>
  <c r="K23" i="10"/>
  <c r="H24" i="10"/>
  <c r="S24" i="10"/>
  <c r="F25" i="10"/>
  <c r="P25" i="10"/>
  <c r="C26" i="10"/>
  <c r="N26" i="10"/>
  <c r="K27" i="10"/>
  <c r="H28" i="10"/>
  <c r="S31" i="10"/>
  <c r="N33" i="10"/>
  <c r="H35" i="10"/>
  <c r="F41" i="10"/>
  <c r="S44" i="10"/>
  <c r="N46" i="10"/>
  <c r="H48" i="10"/>
  <c r="C50" i="10"/>
  <c r="P53" i="10"/>
  <c r="K55" i="10"/>
  <c r="N56" i="10"/>
  <c r="K25" i="10"/>
  <c r="F27" i="10"/>
  <c r="J29" i="10"/>
  <c r="T55" i="10"/>
  <c r="R52" i="10"/>
  <c r="T51" i="10"/>
  <c r="R48" i="10"/>
  <c r="T47" i="10"/>
  <c r="R44" i="10"/>
  <c r="T43" i="10"/>
  <c r="S55" i="10"/>
  <c r="S51" i="10"/>
  <c r="S47" i="10"/>
  <c r="S43" i="10"/>
  <c r="S56" i="10"/>
  <c r="S54" i="10"/>
  <c r="S50" i="10"/>
  <c r="S46" i="10"/>
  <c r="S42" i="10"/>
  <c r="R56" i="10"/>
  <c r="R54" i="10"/>
  <c r="T53" i="10"/>
  <c r="R50" i="10"/>
  <c r="T49" i="10"/>
  <c r="R46" i="10"/>
  <c r="T45" i="10"/>
  <c r="R42" i="10"/>
  <c r="T41" i="10"/>
  <c r="S53" i="10"/>
  <c r="S49" i="10"/>
  <c r="S45" i="10"/>
  <c r="S41" i="10"/>
  <c r="R53" i="10"/>
  <c r="T52" i="10"/>
  <c r="R49" i="10"/>
  <c r="T48" i="10"/>
  <c r="R45" i="10"/>
  <c r="T44" i="10"/>
  <c r="R41" i="10"/>
  <c r="D22" i="10"/>
  <c r="B23" i="10"/>
  <c r="L23" i="10"/>
  <c r="J24" i="10"/>
  <c r="T24" i="10"/>
  <c r="G25" i="10"/>
  <c r="R25" i="10"/>
  <c r="D26" i="10"/>
  <c r="O26" i="10"/>
  <c r="B27" i="10"/>
  <c r="L27" i="10"/>
  <c r="K28" i="10"/>
  <c r="C29" i="10"/>
  <c r="B32" i="10"/>
  <c r="T33" i="10"/>
  <c r="O35" i="10"/>
  <c r="L41" i="10"/>
  <c r="G43" i="10"/>
  <c r="B45" i="10"/>
  <c r="T46" i="10"/>
  <c r="O48" i="10"/>
  <c r="J50" i="10"/>
  <c r="D52" i="10"/>
  <c r="R55" i="10"/>
  <c r="T56" i="10"/>
  <c r="G37" i="10"/>
  <c r="G35" i="10"/>
  <c r="G31" i="10"/>
  <c r="F37" i="10"/>
  <c r="F35" i="10"/>
  <c r="H34" i="10"/>
  <c r="F31" i="10"/>
  <c r="H30" i="10"/>
  <c r="F34" i="10"/>
  <c r="H33" i="10"/>
  <c r="F30" i="10"/>
  <c r="G33" i="10"/>
  <c r="G29" i="10"/>
  <c r="H36" i="10"/>
  <c r="F33" i="10"/>
  <c r="H32" i="10"/>
  <c r="G36" i="10"/>
  <c r="G32" i="10"/>
  <c r="H29" i="10"/>
  <c r="H22" i="10"/>
  <c r="F36" i="10"/>
  <c r="D36" i="10"/>
  <c r="B33" i="10"/>
  <c r="D32" i="10"/>
  <c r="B29" i="10"/>
  <c r="C36" i="10"/>
  <c r="C32" i="10"/>
  <c r="C37" i="10"/>
  <c r="C35" i="10"/>
  <c r="C31" i="10"/>
  <c r="B37" i="10"/>
  <c r="B35" i="10"/>
  <c r="D34" i="10"/>
  <c r="B31" i="10"/>
  <c r="D30" i="10"/>
  <c r="C34" i="10"/>
  <c r="C30" i="10"/>
  <c r="B34" i="10"/>
  <c r="D33" i="10"/>
  <c r="B30" i="10"/>
  <c r="D29" i="10"/>
  <c r="F22" i="10"/>
  <c r="C23" i="10"/>
  <c r="K24" i="10"/>
  <c r="H25" i="10"/>
  <c r="S25" i="10"/>
  <c r="F26" i="10"/>
  <c r="P26" i="10"/>
  <c r="C27" i="10"/>
  <c r="N27" i="10"/>
  <c r="L28" i="10"/>
  <c r="F29" i="10"/>
  <c r="K30" i="10"/>
  <c r="F32" i="10"/>
  <c r="S35" i="10"/>
  <c r="P41" i="10"/>
  <c r="K43" i="10"/>
  <c r="F45" i="10"/>
  <c r="S48" i="10"/>
  <c r="N50" i="10"/>
  <c r="H52" i="10"/>
  <c r="C54" i="10"/>
  <c r="W36" i="10"/>
  <c r="X36" i="10"/>
  <c r="W28" i="10"/>
  <c r="X28" i="10"/>
  <c r="V24" i="10"/>
  <c r="V49" i="10"/>
  <c r="V36" i="10"/>
  <c r="W49" i="10"/>
  <c r="X49" i="10"/>
  <c r="V32" i="10"/>
  <c r="W32" i="10"/>
  <c r="X32" i="10"/>
  <c r="W26" i="10"/>
  <c r="X26" i="10"/>
  <c r="V26" i="10"/>
  <c r="W22" i="10"/>
  <c r="X22" i="10"/>
  <c r="V22" i="10"/>
  <c r="W43" i="10"/>
  <c r="X43" i="10"/>
  <c r="V43" i="10"/>
  <c r="W44" i="10"/>
  <c r="X44" i="10"/>
  <c r="V44" i="10"/>
  <c r="W35" i="10"/>
  <c r="X35" i="10"/>
  <c r="V35" i="10"/>
  <c r="W47" i="10"/>
  <c r="X47" i="10"/>
  <c r="V47" i="10"/>
  <c r="W24" i="10"/>
  <c r="X24" i="10"/>
  <c r="V53" i="10"/>
  <c r="W53" i="10"/>
  <c r="X53" i="10"/>
  <c r="W54" i="10"/>
  <c r="X54" i="10"/>
  <c r="V54" i="10"/>
  <c r="V45" i="10"/>
  <c r="W45" i="10"/>
  <c r="X45" i="10"/>
  <c r="W30" i="10"/>
  <c r="X30" i="10"/>
  <c r="V30" i="10"/>
  <c r="W27" i="10"/>
  <c r="X27" i="10"/>
  <c r="V27" i="10"/>
  <c r="W23" i="10"/>
  <c r="X23" i="10"/>
  <c r="V23" i="10"/>
  <c r="V28" i="10"/>
  <c r="W51" i="10"/>
  <c r="X51" i="10"/>
  <c r="V51" i="10"/>
  <c r="W52" i="10"/>
  <c r="X52" i="10"/>
  <c r="V52" i="10"/>
  <c r="V41" i="10"/>
  <c r="W41" i="10"/>
  <c r="X41" i="10"/>
  <c r="W42" i="10"/>
  <c r="X42" i="10"/>
  <c r="V42" i="10"/>
  <c r="W33" i="10"/>
  <c r="X33" i="10"/>
  <c r="V33" i="10"/>
  <c r="W50" i="10"/>
  <c r="X50" i="10"/>
  <c r="V50" i="10"/>
  <c r="W34" i="10"/>
  <c r="X34" i="10"/>
  <c r="V34" i="10"/>
  <c r="W37" i="10"/>
  <c r="X37" i="10"/>
  <c r="V37" i="10"/>
  <c r="W29" i="10"/>
  <c r="X29" i="10"/>
  <c r="V29" i="10"/>
  <c r="V25" i="10"/>
  <c r="W25" i="10"/>
  <c r="X25" i="10"/>
  <c r="W55" i="10"/>
  <c r="X55" i="10"/>
  <c r="V55" i="10"/>
  <c r="W31" i="10"/>
  <c r="X31" i="10"/>
  <c r="V31" i="10"/>
  <c r="W48" i="10"/>
  <c r="X48" i="10"/>
  <c r="V48" i="10"/>
  <c r="W46" i="10"/>
  <c r="X46" i="10"/>
  <c r="V46" i="10"/>
  <c r="W56" i="10"/>
  <c r="X56" i="10"/>
  <c r="V56" i="10"/>
  <c r="Q6" i="9"/>
  <c r="N36" i="9"/>
  <c r="M6" i="9"/>
  <c r="I6" i="9"/>
  <c r="H34" i="9"/>
  <c r="E6" i="9"/>
  <c r="C36" i="9"/>
  <c r="Q4" i="9"/>
  <c r="P55" i="9"/>
  <c r="M4" i="9"/>
  <c r="J56" i="9"/>
  <c r="I4" i="9"/>
  <c r="E4" i="9"/>
  <c r="D54" i="9"/>
  <c r="C25" i="9"/>
  <c r="H33" i="9"/>
  <c r="K46" i="9"/>
  <c r="N25" i="9"/>
  <c r="D36" i="9"/>
  <c r="B47" i="9"/>
  <c r="O51" i="9"/>
  <c r="P50" i="9"/>
  <c r="D26" i="9"/>
  <c r="O36" i="9"/>
  <c r="L47" i="9"/>
  <c r="N52" i="9"/>
  <c r="O26" i="9"/>
  <c r="F42" i="9"/>
  <c r="C48" i="9"/>
  <c r="D53" i="9"/>
  <c r="F27" i="9"/>
  <c r="P42" i="9"/>
  <c r="N48" i="9"/>
  <c r="O53" i="9"/>
  <c r="G22" i="9"/>
  <c r="P27" i="9"/>
  <c r="G43" i="9"/>
  <c r="D49" i="9"/>
  <c r="F54" i="9"/>
  <c r="K56" i="9"/>
  <c r="H23" i="9"/>
  <c r="G28" i="9"/>
  <c r="H44" i="9"/>
  <c r="O49" i="9"/>
  <c r="P54" i="9"/>
  <c r="B24" i="9"/>
  <c r="H29" i="9"/>
  <c r="J45" i="9"/>
  <c r="F50" i="9"/>
  <c r="G55" i="9"/>
  <c r="K22" i="9"/>
  <c r="B23" i="9"/>
  <c r="L23" i="9"/>
  <c r="C24" i="9"/>
  <c r="N24" i="9"/>
  <c r="D25" i="9"/>
  <c r="O25" i="9"/>
  <c r="F26" i="9"/>
  <c r="P26" i="9"/>
  <c r="G27" i="9"/>
  <c r="H28" i="9"/>
  <c r="J29" i="9"/>
  <c r="K30" i="9"/>
  <c r="J31" i="9"/>
  <c r="J33" i="9"/>
  <c r="K34" i="9"/>
  <c r="B35" i="9"/>
  <c r="L35" i="9"/>
  <c r="F36" i="9"/>
  <c r="P36" i="9"/>
  <c r="G42" i="9"/>
  <c r="H43" i="9"/>
  <c r="J44" i="9"/>
  <c r="K45" i="9"/>
  <c r="B46" i="9"/>
  <c r="L46" i="9"/>
  <c r="C47" i="9"/>
  <c r="N47" i="9"/>
  <c r="D48" i="9"/>
  <c r="O48" i="9"/>
  <c r="F49" i="9"/>
  <c r="P49" i="9"/>
  <c r="G50" i="9"/>
  <c r="P51" i="9"/>
  <c r="O52" i="9"/>
  <c r="F53" i="9"/>
  <c r="P53" i="9"/>
  <c r="G54" i="9"/>
  <c r="H55" i="9"/>
  <c r="B56" i="9"/>
  <c r="L56" i="9"/>
  <c r="L24" i="9"/>
  <c r="B22" i="9"/>
  <c r="L22" i="9"/>
  <c r="C23" i="9"/>
  <c r="N23" i="9"/>
  <c r="D24" i="9"/>
  <c r="O24" i="9"/>
  <c r="F25" i="9"/>
  <c r="P25" i="9"/>
  <c r="G26" i="9"/>
  <c r="H27" i="9"/>
  <c r="J28" i="9"/>
  <c r="K29" i="9"/>
  <c r="B30" i="9"/>
  <c r="L30" i="9"/>
  <c r="K31" i="9"/>
  <c r="J32" i="9"/>
  <c r="K33" i="9"/>
  <c r="B34" i="9"/>
  <c r="L34" i="9"/>
  <c r="C35" i="9"/>
  <c r="N35" i="9"/>
  <c r="G36" i="9"/>
  <c r="H42" i="9"/>
  <c r="J43" i="9"/>
  <c r="K44" i="9"/>
  <c r="B45" i="9"/>
  <c r="L45" i="9"/>
  <c r="C46" i="9"/>
  <c r="N46" i="9"/>
  <c r="D47" i="9"/>
  <c r="O47" i="9"/>
  <c r="F48" i="9"/>
  <c r="P48" i="9"/>
  <c r="G49" i="9"/>
  <c r="H50" i="9"/>
  <c r="P52" i="9"/>
  <c r="G53" i="9"/>
  <c r="H54" i="9"/>
  <c r="J55" i="9"/>
  <c r="C56" i="9"/>
  <c r="N56" i="9"/>
  <c r="K23" i="9"/>
  <c r="C22" i="9"/>
  <c r="N22" i="9"/>
  <c r="D23" i="9"/>
  <c r="O23" i="9"/>
  <c r="F24" i="9"/>
  <c r="P24" i="9"/>
  <c r="G25" i="9"/>
  <c r="H26" i="9"/>
  <c r="J27" i="9"/>
  <c r="K28" i="9"/>
  <c r="B29" i="9"/>
  <c r="L29" i="9"/>
  <c r="C30" i="9"/>
  <c r="N30" i="9"/>
  <c r="L31" i="9"/>
  <c r="K32" i="9"/>
  <c r="B33" i="9"/>
  <c r="L33" i="9"/>
  <c r="C34" i="9"/>
  <c r="N34" i="9"/>
  <c r="D35" i="9"/>
  <c r="O35" i="9"/>
  <c r="H36" i="9"/>
  <c r="J42" i="9"/>
  <c r="K43" i="9"/>
  <c r="B44" i="9"/>
  <c r="L44" i="9"/>
  <c r="C45" i="9"/>
  <c r="N45" i="9"/>
  <c r="D46" i="9"/>
  <c r="O46" i="9"/>
  <c r="F47" i="9"/>
  <c r="P47" i="9"/>
  <c r="G48" i="9"/>
  <c r="H49" i="9"/>
  <c r="J50" i="9"/>
  <c r="H53" i="9"/>
  <c r="J54" i="9"/>
  <c r="K55" i="9"/>
  <c r="D56" i="9"/>
  <c r="O56" i="9"/>
  <c r="D22" i="9"/>
  <c r="O22" i="9"/>
  <c r="F23" i="9"/>
  <c r="P23" i="9"/>
  <c r="G24" i="9"/>
  <c r="H25" i="9"/>
  <c r="J26" i="9"/>
  <c r="K27" i="9"/>
  <c r="B28" i="9"/>
  <c r="L28" i="9"/>
  <c r="C29" i="9"/>
  <c r="N29" i="9"/>
  <c r="D30" i="9"/>
  <c r="O30" i="9"/>
  <c r="N31" i="9"/>
  <c r="L32" i="9"/>
  <c r="C33" i="9"/>
  <c r="N33" i="9"/>
  <c r="D34" i="9"/>
  <c r="O34" i="9"/>
  <c r="F35" i="9"/>
  <c r="P35" i="9"/>
  <c r="J36" i="9"/>
  <c r="K42" i="9"/>
  <c r="B43" i="9"/>
  <c r="L43" i="9"/>
  <c r="C44" i="9"/>
  <c r="N44" i="9"/>
  <c r="D45" i="9"/>
  <c r="O45" i="9"/>
  <c r="F46" i="9"/>
  <c r="P46" i="9"/>
  <c r="G47" i="9"/>
  <c r="H48" i="9"/>
  <c r="J49" i="9"/>
  <c r="K50" i="9"/>
  <c r="J51" i="9"/>
  <c r="J53" i="9"/>
  <c r="K54" i="9"/>
  <c r="B55" i="9"/>
  <c r="L55" i="9"/>
  <c r="F56" i="9"/>
  <c r="P56" i="9"/>
  <c r="J22" i="9"/>
  <c r="F22" i="9"/>
  <c r="P22" i="9"/>
  <c r="G23" i="9"/>
  <c r="H24" i="9"/>
  <c r="J25" i="9"/>
  <c r="K26" i="9"/>
  <c r="B27" i="9"/>
  <c r="L27" i="9"/>
  <c r="C28" i="9"/>
  <c r="N28" i="9"/>
  <c r="D29" i="9"/>
  <c r="O29" i="9"/>
  <c r="F30" i="9"/>
  <c r="P30" i="9"/>
  <c r="O31" i="9"/>
  <c r="N32" i="9"/>
  <c r="D33" i="9"/>
  <c r="O33" i="9"/>
  <c r="F34" i="9"/>
  <c r="P34" i="9"/>
  <c r="G35" i="9"/>
  <c r="K36" i="9"/>
  <c r="B42" i="9"/>
  <c r="L42" i="9"/>
  <c r="C43" i="9"/>
  <c r="N43" i="9"/>
  <c r="D44" i="9"/>
  <c r="O44" i="9"/>
  <c r="F45" i="9"/>
  <c r="P45" i="9"/>
  <c r="G46" i="9"/>
  <c r="H47" i="9"/>
  <c r="J48" i="9"/>
  <c r="K49" i="9"/>
  <c r="B50" i="9"/>
  <c r="L50" i="9"/>
  <c r="K51" i="9"/>
  <c r="J52" i="9"/>
  <c r="K53" i="9"/>
  <c r="B54" i="9"/>
  <c r="L54" i="9"/>
  <c r="C55" i="9"/>
  <c r="N55" i="9"/>
  <c r="G56" i="9"/>
  <c r="J30" i="9"/>
  <c r="J34" i="9"/>
  <c r="J24" i="9"/>
  <c r="K25" i="9"/>
  <c r="B26" i="9"/>
  <c r="L26" i="9"/>
  <c r="C27" i="9"/>
  <c r="N27" i="9"/>
  <c r="D28" i="9"/>
  <c r="O28" i="9"/>
  <c r="F29" i="9"/>
  <c r="P29" i="9"/>
  <c r="G30" i="9"/>
  <c r="P31" i="9"/>
  <c r="O32" i="9"/>
  <c r="F33" i="9"/>
  <c r="P33" i="9"/>
  <c r="G34" i="9"/>
  <c r="H35" i="9"/>
  <c r="B36" i="9"/>
  <c r="L36" i="9"/>
  <c r="C42" i="9"/>
  <c r="N42" i="9"/>
  <c r="D43" i="9"/>
  <c r="O43" i="9"/>
  <c r="F44" i="9"/>
  <c r="P44" i="9"/>
  <c r="G45" i="9"/>
  <c r="H46" i="9"/>
  <c r="J47" i="9"/>
  <c r="K48" i="9"/>
  <c r="B49" i="9"/>
  <c r="L49" i="9"/>
  <c r="C50" i="9"/>
  <c r="N50" i="9"/>
  <c r="L51" i="9"/>
  <c r="K52" i="9"/>
  <c r="B53" i="9"/>
  <c r="L53" i="9"/>
  <c r="C54" i="9"/>
  <c r="N54" i="9"/>
  <c r="D55" i="9"/>
  <c r="O55" i="9"/>
  <c r="H56" i="9"/>
  <c r="K35" i="9"/>
  <c r="H22" i="9"/>
  <c r="J23" i="9"/>
  <c r="K24" i="9"/>
  <c r="B25" i="9"/>
  <c r="L25" i="9"/>
  <c r="C26" i="9"/>
  <c r="N26" i="9"/>
  <c r="D27" i="9"/>
  <c r="O27" i="9"/>
  <c r="F28" i="9"/>
  <c r="P28" i="9"/>
  <c r="G29" i="9"/>
  <c r="H30" i="9"/>
  <c r="P32" i="9"/>
  <c r="G33" i="9"/>
  <c r="J35" i="9"/>
  <c r="D42" i="9"/>
  <c r="O42" i="9"/>
  <c r="F43" i="9"/>
  <c r="P43" i="9"/>
  <c r="G44" i="9"/>
  <c r="H45" i="9"/>
  <c r="J46" i="9"/>
  <c r="K47" i="9"/>
  <c r="B48" i="9"/>
  <c r="L48" i="9"/>
  <c r="C49" i="9"/>
  <c r="N49" i="9"/>
  <c r="D50" i="9"/>
  <c r="O50" i="9"/>
  <c r="N51" i="9"/>
  <c r="L52" i="9"/>
  <c r="C53" i="9"/>
  <c r="N53" i="9"/>
  <c r="O54" i="9"/>
  <c r="F55" i="9"/>
  <c r="S24" i="9"/>
  <c r="T24" i="9"/>
  <c r="S47" i="9"/>
  <c r="T47" i="9"/>
  <c r="S36" i="9"/>
  <c r="T36" i="9"/>
  <c r="R36" i="9"/>
  <c r="S22" i="9"/>
  <c r="T22" i="9"/>
  <c r="R22" i="9"/>
  <c r="S46" i="9"/>
  <c r="T46" i="9"/>
  <c r="R46" i="9"/>
  <c r="S23" i="9"/>
  <c r="T23" i="9"/>
  <c r="R23" i="9"/>
  <c r="R47" i="9"/>
  <c r="R33" i="9"/>
  <c r="S33" i="9"/>
  <c r="T33" i="9"/>
  <c r="S56" i="9"/>
  <c r="T56" i="9"/>
  <c r="R56" i="9"/>
  <c r="S35" i="9"/>
  <c r="T35" i="9"/>
  <c r="R35" i="9"/>
  <c r="S54" i="9"/>
  <c r="T54" i="9"/>
  <c r="R54" i="9"/>
  <c r="S42" i="9"/>
  <c r="T42" i="9"/>
  <c r="R42" i="9"/>
  <c r="R28" i="9"/>
  <c r="S28" i="9"/>
  <c r="T28" i="9"/>
  <c r="R29" i="9"/>
  <c r="S29" i="9"/>
  <c r="T29" i="9"/>
  <c r="S52" i="9"/>
  <c r="R52" i="9"/>
  <c r="S25" i="9"/>
  <c r="T25" i="9"/>
  <c r="R25" i="9"/>
  <c r="S49" i="9"/>
  <c r="T49" i="9"/>
  <c r="R49" i="9"/>
  <c r="S55" i="9"/>
  <c r="T55" i="9"/>
  <c r="R55" i="9"/>
  <c r="R43" i="9"/>
  <c r="S43" i="9"/>
  <c r="T43" i="9"/>
  <c r="R44" i="9"/>
  <c r="S44" i="9"/>
  <c r="T44" i="9"/>
  <c r="S30" i="9"/>
  <c r="T30" i="9"/>
  <c r="R30" i="9"/>
  <c r="R32" i="9"/>
  <c r="S32" i="9"/>
  <c r="S50" i="9"/>
  <c r="T50" i="9"/>
  <c r="R50" i="9"/>
  <c r="R24" i="9"/>
  <c r="S53" i="9"/>
  <c r="T53" i="9"/>
  <c r="R53" i="9"/>
  <c r="S26" i="9"/>
  <c r="T26" i="9"/>
  <c r="R26" i="9"/>
  <c r="S27" i="9"/>
  <c r="T27" i="9"/>
  <c r="R27" i="9"/>
  <c r="S45" i="9"/>
  <c r="T45" i="9"/>
  <c r="R45" i="9"/>
  <c r="R31" i="9"/>
  <c r="S31" i="9"/>
  <c r="S48" i="9"/>
  <c r="T48" i="9"/>
  <c r="R48" i="9"/>
  <c r="S51" i="9"/>
  <c r="R51" i="9"/>
  <c r="S34" i="9"/>
  <c r="T34" i="9"/>
  <c r="R34" i="9"/>
  <c r="U6" i="8"/>
  <c r="Q6" i="8"/>
  <c r="N36" i="8"/>
  <c r="M6" i="8"/>
  <c r="I6" i="8"/>
  <c r="E6" i="8"/>
  <c r="C36" i="8"/>
  <c r="U4" i="8"/>
  <c r="Q4" i="8"/>
  <c r="N55" i="8"/>
  <c r="M4" i="8"/>
  <c r="I4" i="8"/>
  <c r="E4" i="8"/>
  <c r="C55" i="8"/>
  <c r="F25" i="8"/>
  <c r="S24" i="8"/>
  <c r="C34" i="8"/>
  <c r="F46" i="8"/>
  <c r="P25" i="8"/>
  <c r="H49" i="8"/>
  <c r="C22" i="8"/>
  <c r="F27" i="8"/>
  <c r="F52" i="8"/>
  <c r="N34" i="8"/>
  <c r="H22" i="8"/>
  <c r="P27" i="8"/>
  <c r="H41" i="8"/>
  <c r="C53" i="8"/>
  <c r="C47" i="8"/>
  <c r="N22" i="8"/>
  <c r="C28" i="8"/>
  <c r="F42" i="8"/>
  <c r="K54" i="8"/>
  <c r="S22" i="8"/>
  <c r="N28" i="8"/>
  <c r="C43" i="8"/>
  <c r="N24" i="8"/>
  <c r="S30" i="8"/>
  <c r="S45" i="8"/>
  <c r="P42" i="8"/>
  <c r="F23" i="8"/>
  <c r="H30" i="8"/>
  <c r="N47" i="8"/>
  <c r="P23" i="8"/>
  <c r="H26" i="8"/>
  <c r="N43" i="8"/>
  <c r="K48" i="8"/>
  <c r="P46" i="8"/>
  <c r="N53" i="8"/>
  <c r="C26" i="8"/>
  <c r="C24" i="8"/>
  <c r="N26" i="8"/>
  <c r="F33" i="8"/>
  <c r="K44" i="8"/>
  <c r="H24" i="8"/>
  <c r="S26" i="8"/>
  <c r="P33" i="8"/>
  <c r="H45" i="8"/>
  <c r="S49" i="8"/>
  <c r="S41" i="8"/>
  <c r="P52" i="8"/>
  <c r="K55" i="8"/>
  <c r="B22" i="8"/>
  <c r="L22" i="8"/>
  <c r="J23" i="8"/>
  <c r="T23" i="8"/>
  <c r="G24" i="8"/>
  <c r="R24" i="8"/>
  <c r="D25" i="8"/>
  <c r="O25" i="8"/>
  <c r="B26" i="8"/>
  <c r="L26" i="8"/>
  <c r="J27" i="8"/>
  <c r="T27" i="8"/>
  <c r="G28" i="8"/>
  <c r="R28" i="8"/>
  <c r="D29" i="8"/>
  <c r="O29" i="8"/>
  <c r="B30" i="8"/>
  <c r="L30" i="8"/>
  <c r="J33" i="8"/>
  <c r="T33" i="8"/>
  <c r="G34" i="8"/>
  <c r="R34" i="8"/>
  <c r="D35" i="8"/>
  <c r="O35" i="8"/>
  <c r="D36" i="8"/>
  <c r="O36" i="8"/>
  <c r="B41" i="8"/>
  <c r="L41" i="8"/>
  <c r="J42" i="8"/>
  <c r="T42" i="8"/>
  <c r="G43" i="8"/>
  <c r="R43" i="8"/>
  <c r="D44" i="8"/>
  <c r="O44" i="8"/>
  <c r="B45" i="8"/>
  <c r="L45" i="8"/>
  <c r="J46" i="8"/>
  <c r="T46" i="8"/>
  <c r="G47" i="8"/>
  <c r="R47" i="8"/>
  <c r="D48" i="8"/>
  <c r="O48" i="8"/>
  <c r="B49" i="8"/>
  <c r="L49" i="8"/>
  <c r="J52" i="8"/>
  <c r="T52" i="8"/>
  <c r="G53" i="8"/>
  <c r="R53" i="8"/>
  <c r="D54" i="8"/>
  <c r="O54" i="8"/>
  <c r="D55" i="8"/>
  <c r="O55" i="8"/>
  <c r="K25" i="8"/>
  <c r="K35" i="8"/>
  <c r="K23" i="8"/>
  <c r="K27" i="8"/>
  <c r="H28" i="8"/>
  <c r="S28" i="8"/>
  <c r="F29" i="8"/>
  <c r="P29" i="8"/>
  <c r="C30" i="8"/>
  <c r="N30" i="8"/>
  <c r="K33" i="8"/>
  <c r="H34" i="8"/>
  <c r="S34" i="8"/>
  <c r="F35" i="8"/>
  <c r="P35" i="8"/>
  <c r="F36" i="8"/>
  <c r="P36" i="8"/>
  <c r="C41" i="8"/>
  <c r="N41" i="8"/>
  <c r="K42" i="8"/>
  <c r="H43" i="8"/>
  <c r="S43" i="8"/>
  <c r="F44" i="8"/>
  <c r="P44" i="8"/>
  <c r="C45" i="8"/>
  <c r="N45" i="8"/>
  <c r="K46" i="8"/>
  <c r="H47" i="8"/>
  <c r="S47" i="8"/>
  <c r="F48" i="8"/>
  <c r="P48" i="8"/>
  <c r="C49" i="8"/>
  <c r="N49" i="8"/>
  <c r="K52" i="8"/>
  <c r="H53" i="8"/>
  <c r="S53" i="8"/>
  <c r="F54" i="8"/>
  <c r="P54" i="8"/>
  <c r="F55" i="8"/>
  <c r="P55" i="8"/>
  <c r="K29" i="8"/>
  <c r="D22" i="8"/>
  <c r="O22" i="8"/>
  <c r="B23" i="8"/>
  <c r="L23" i="8"/>
  <c r="J24" i="8"/>
  <c r="T24" i="8"/>
  <c r="G25" i="8"/>
  <c r="R25" i="8"/>
  <c r="D26" i="8"/>
  <c r="O26" i="8"/>
  <c r="B27" i="8"/>
  <c r="L27" i="8"/>
  <c r="J28" i="8"/>
  <c r="T28" i="8"/>
  <c r="G29" i="8"/>
  <c r="R29" i="8"/>
  <c r="D30" i="8"/>
  <c r="O30" i="8"/>
  <c r="B33" i="8"/>
  <c r="L33" i="8"/>
  <c r="J34" i="8"/>
  <c r="T34" i="8"/>
  <c r="G35" i="8"/>
  <c r="R35" i="8"/>
  <c r="G36" i="8"/>
  <c r="R36" i="8"/>
  <c r="D41" i="8"/>
  <c r="O41" i="8"/>
  <c r="B42" i="8"/>
  <c r="L42" i="8"/>
  <c r="J43" i="8"/>
  <c r="T43" i="8"/>
  <c r="G44" i="8"/>
  <c r="R44" i="8"/>
  <c r="D45" i="8"/>
  <c r="O45" i="8"/>
  <c r="B46" i="8"/>
  <c r="L46" i="8"/>
  <c r="J47" i="8"/>
  <c r="T47" i="8"/>
  <c r="G48" i="8"/>
  <c r="R48" i="8"/>
  <c r="D49" i="8"/>
  <c r="O49" i="8"/>
  <c r="B52" i="8"/>
  <c r="L52" i="8"/>
  <c r="J53" i="8"/>
  <c r="T53" i="8"/>
  <c r="G54" i="8"/>
  <c r="R54" i="8"/>
  <c r="G55" i="8"/>
  <c r="R55" i="8"/>
  <c r="F22" i="8"/>
  <c r="P22" i="8"/>
  <c r="C23" i="8"/>
  <c r="N23" i="8"/>
  <c r="K24" i="8"/>
  <c r="H25" i="8"/>
  <c r="S25" i="8"/>
  <c r="F26" i="8"/>
  <c r="P26" i="8"/>
  <c r="C27" i="8"/>
  <c r="N27" i="8"/>
  <c r="K28" i="8"/>
  <c r="H29" i="8"/>
  <c r="S29" i="8"/>
  <c r="F30" i="8"/>
  <c r="P30" i="8"/>
  <c r="C33" i="8"/>
  <c r="N33" i="8"/>
  <c r="K34" i="8"/>
  <c r="H35" i="8"/>
  <c r="S35" i="8"/>
  <c r="H36" i="8"/>
  <c r="S36" i="8"/>
  <c r="F41" i="8"/>
  <c r="P41" i="8"/>
  <c r="C42" i="8"/>
  <c r="N42" i="8"/>
  <c r="K43" i="8"/>
  <c r="H44" i="8"/>
  <c r="S44" i="8"/>
  <c r="F45" i="8"/>
  <c r="P45" i="8"/>
  <c r="C46" i="8"/>
  <c r="N46" i="8"/>
  <c r="K47" i="8"/>
  <c r="H48" i="8"/>
  <c r="S48" i="8"/>
  <c r="F49" i="8"/>
  <c r="P49" i="8"/>
  <c r="C52" i="8"/>
  <c r="N52" i="8"/>
  <c r="K53" i="8"/>
  <c r="H54" i="8"/>
  <c r="S54" i="8"/>
  <c r="H55" i="8"/>
  <c r="S55" i="8"/>
  <c r="K36" i="8"/>
  <c r="G22" i="8"/>
  <c r="R22" i="8"/>
  <c r="D23" i="8"/>
  <c r="O23" i="8"/>
  <c r="B24" i="8"/>
  <c r="L24" i="8"/>
  <c r="J25" i="8"/>
  <c r="T25" i="8"/>
  <c r="G26" i="8"/>
  <c r="R26" i="8"/>
  <c r="D27" i="8"/>
  <c r="O27" i="8"/>
  <c r="B28" i="8"/>
  <c r="L28" i="8"/>
  <c r="J29" i="8"/>
  <c r="T29" i="8"/>
  <c r="G30" i="8"/>
  <c r="R30" i="8"/>
  <c r="D33" i="8"/>
  <c r="O33" i="8"/>
  <c r="B34" i="8"/>
  <c r="L34" i="8"/>
  <c r="J35" i="8"/>
  <c r="T35" i="8"/>
  <c r="J36" i="8"/>
  <c r="T36" i="8"/>
  <c r="G41" i="8"/>
  <c r="R41" i="8"/>
  <c r="D42" i="8"/>
  <c r="O42" i="8"/>
  <c r="B43" i="8"/>
  <c r="L43" i="8"/>
  <c r="J44" i="8"/>
  <c r="T44" i="8"/>
  <c r="G45" i="8"/>
  <c r="R45" i="8"/>
  <c r="D46" i="8"/>
  <c r="O46" i="8"/>
  <c r="B47" i="8"/>
  <c r="L47" i="8"/>
  <c r="J48" i="8"/>
  <c r="T48" i="8"/>
  <c r="G49" i="8"/>
  <c r="R49" i="8"/>
  <c r="D52" i="8"/>
  <c r="O52" i="8"/>
  <c r="B53" i="8"/>
  <c r="L53" i="8"/>
  <c r="J54" i="8"/>
  <c r="T54" i="8"/>
  <c r="J55" i="8"/>
  <c r="T55" i="8"/>
  <c r="J22" i="8"/>
  <c r="T22" i="8"/>
  <c r="G23" i="8"/>
  <c r="R23" i="8"/>
  <c r="D24" i="8"/>
  <c r="O24" i="8"/>
  <c r="B25" i="8"/>
  <c r="L25" i="8"/>
  <c r="J26" i="8"/>
  <c r="T26" i="8"/>
  <c r="G27" i="8"/>
  <c r="R27" i="8"/>
  <c r="D28" i="8"/>
  <c r="O28" i="8"/>
  <c r="B29" i="8"/>
  <c r="L29" i="8"/>
  <c r="J30" i="8"/>
  <c r="T30" i="8"/>
  <c r="G33" i="8"/>
  <c r="R33" i="8"/>
  <c r="D34" i="8"/>
  <c r="O34" i="8"/>
  <c r="B35" i="8"/>
  <c r="L35" i="8"/>
  <c r="B36" i="8"/>
  <c r="L36" i="8"/>
  <c r="J41" i="8"/>
  <c r="T41" i="8"/>
  <c r="G42" i="8"/>
  <c r="R42" i="8"/>
  <c r="D43" i="8"/>
  <c r="O43" i="8"/>
  <c r="B44" i="8"/>
  <c r="L44" i="8"/>
  <c r="J45" i="8"/>
  <c r="T45" i="8"/>
  <c r="G46" i="8"/>
  <c r="R46" i="8"/>
  <c r="D47" i="8"/>
  <c r="O47" i="8"/>
  <c r="B48" i="8"/>
  <c r="L48" i="8"/>
  <c r="J49" i="8"/>
  <c r="T49" i="8"/>
  <c r="G52" i="8"/>
  <c r="R52" i="8"/>
  <c r="D53" i="8"/>
  <c r="O53" i="8"/>
  <c r="B54" i="8"/>
  <c r="L54" i="8"/>
  <c r="B55" i="8"/>
  <c r="L55" i="8"/>
  <c r="K22" i="8"/>
  <c r="H23" i="8"/>
  <c r="S23" i="8"/>
  <c r="F24" i="8"/>
  <c r="P24" i="8"/>
  <c r="C25" i="8"/>
  <c r="N25" i="8"/>
  <c r="K26" i="8"/>
  <c r="H27" i="8"/>
  <c r="S27" i="8"/>
  <c r="F28" i="8"/>
  <c r="P28" i="8"/>
  <c r="C29" i="8"/>
  <c r="N29" i="8"/>
  <c r="K30" i="8"/>
  <c r="H33" i="8"/>
  <c r="S33" i="8"/>
  <c r="F34" i="8"/>
  <c r="P34" i="8"/>
  <c r="C35" i="8"/>
  <c r="N35" i="8"/>
  <c r="K41" i="8"/>
  <c r="H42" i="8"/>
  <c r="S42" i="8"/>
  <c r="F43" i="8"/>
  <c r="P43" i="8"/>
  <c r="C44" i="8"/>
  <c r="N44" i="8"/>
  <c r="K45" i="8"/>
  <c r="H46" i="8"/>
  <c r="S46" i="8"/>
  <c r="F47" i="8"/>
  <c r="P47" i="8"/>
  <c r="C48" i="8"/>
  <c r="N48" i="8"/>
  <c r="K49" i="8"/>
  <c r="H52" i="8"/>
  <c r="S52" i="8"/>
  <c r="F53" i="8"/>
  <c r="P53" i="8"/>
  <c r="C54" i="8"/>
  <c r="N54" i="8"/>
  <c r="W52" i="8"/>
  <c r="X52" i="8"/>
  <c r="V52" i="8"/>
  <c r="W46" i="8"/>
  <c r="X46" i="8"/>
  <c r="V46" i="8"/>
  <c r="W42" i="8"/>
  <c r="X42" i="8"/>
  <c r="V42" i="8"/>
  <c r="W33" i="8"/>
  <c r="X33" i="8"/>
  <c r="V33" i="8"/>
  <c r="W27" i="8"/>
  <c r="X27" i="8"/>
  <c r="V27" i="8"/>
  <c r="W23" i="8"/>
  <c r="X23" i="8"/>
  <c r="V23" i="8"/>
  <c r="W55" i="8"/>
  <c r="X55" i="8"/>
  <c r="V55" i="8"/>
  <c r="W54" i="8"/>
  <c r="X54" i="8"/>
  <c r="V54" i="8"/>
  <c r="W48" i="8"/>
  <c r="X48" i="8"/>
  <c r="V48" i="8"/>
  <c r="W44" i="8"/>
  <c r="X44" i="8"/>
  <c r="V44" i="8"/>
  <c r="W36" i="8"/>
  <c r="X36" i="8"/>
  <c r="V36" i="8"/>
  <c r="W35" i="8"/>
  <c r="X35" i="8"/>
  <c r="V35" i="8"/>
  <c r="W29" i="8"/>
  <c r="X29" i="8"/>
  <c r="V29" i="8"/>
  <c r="W25" i="8"/>
  <c r="X25" i="8"/>
  <c r="V25" i="8"/>
  <c r="W53" i="8"/>
  <c r="X53" i="8"/>
  <c r="V53" i="8"/>
  <c r="W47" i="8"/>
  <c r="X47" i="8"/>
  <c r="V47" i="8"/>
  <c r="W43" i="8"/>
  <c r="X43" i="8"/>
  <c r="V43" i="8"/>
  <c r="W34" i="8"/>
  <c r="X34" i="8"/>
  <c r="V34" i="8"/>
  <c r="W28" i="8"/>
  <c r="X28" i="8"/>
  <c r="V28" i="8"/>
  <c r="W24" i="8"/>
  <c r="X24" i="8"/>
  <c r="V24" i="8"/>
  <c r="V49" i="8"/>
  <c r="W49" i="8"/>
  <c r="X49" i="8"/>
  <c r="V45" i="8"/>
  <c r="W45" i="8"/>
  <c r="X45" i="8"/>
  <c r="V41" i="8"/>
  <c r="W41" i="8"/>
  <c r="X41" i="8"/>
  <c r="V30" i="8"/>
  <c r="W30" i="8"/>
  <c r="X30" i="8"/>
  <c r="V26" i="8"/>
  <c r="W26" i="8"/>
  <c r="X26" i="8"/>
  <c r="V22" i="8"/>
  <c r="W22" i="8"/>
  <c r="X22" i="8"/>
  <c r="Y6" i="7"/>
  <c r="U6" i="7"/>
  <c r="Q6" i="7"/>
  <c r="P36" i="7"/>
  <c r="M6" i="7"/>
  <c r="J22" i="7"/>
  <c r="I6" i="7"/>
  <c r="F36" i="7"/>
  <c r="E6" i="7"/>
  <c r="Y4" i="7"/>
  <c r="U4" i="7"/>
  <c r="T53" i="7"/>
  <c r="Q4" i="7"/>
  <c r="N49" i="7"/>
  <c r="M4" i="7"/>
  <c r="I4" i="7"/>
  <c r="G55" i="7"/>
  <c r="E4" i="7"/>
  <c r="F23" i="7"/>
  <c r="K41" i="7"/>
  <c r="H24" i="7"/>
  <c r="R42" i="7"/>
  <c r="K25" i="7"/>
  <c r="L44" i="7"/>
  <c r="H26" i="7"/>
  <c r="L46" i="7"/>
  <c r="L27" i="7"/>
  <c r="H48" i="7"/>
  <c r="P28" i="7"/>
  <c r="F52" i="7"/>
  <c r="O33" i="7"/>
  <c r="B54" i="7"/>
  <c r="G36" i="7"/>
  <c r="K22" i="7"/>
  <c r="G23" i="7"/>
  <c r="J24" i="7"/>
  <c r="L25" i="7"/>
  <c r="P26" i="7"/>
  <c r="T27" i="7"/>
  <c r="G29" i="7"/>
  <c r="K30" i="7"/>
  <c r="P33" i="7"/>
  <c r="C35" i="7"/>
  <c r="H36" i="7"/>
  <c r="L41" i="7"/>
  <c r="H43" i="7"/>
  <c r="F45" i="7"/>
  <c r="V46" i="7"/>
  <c r="J48" i="7"/>
  <c r="G52" i="7"/>
  <c r="C54" i="7"/>
  <c r="B35" i="7"/>
  <c r="L22" i="7"/>
  <c r="J23" i="7"/>
  <c r="K24" i="7"/>
  <c r="N25" i="7"/>
  <c r="R26" i="7"/>
  <c r="B28" i="7"/>
  <c r="H29" i="7"/>
  <c r="L30" i="7"/>
  <c r="R33" i="7"/>
  <c r="D35" i="7"/>
  <c r="J36" i="7"/>
  <c r="W41" i="7"/>
  <c r="J43" i="7"/>
  <c r="G45" i="7"/>
  <c r="W46" i="7"/>
  <c r="T48" i="7"/>
  <c r="P52" i="7"/>
  <c r="D54" i="7"/>
  <c r="N22" i="7"/>
  <c r="N23" i="7"/>
  <c r="S24" i="7"/>
  <c r="O25" i="7"/>
  <c r="S26" i="7"/>
  <c r="C28" i="7"/>
  <c r="J29" i="7"/>
  <c r="N30" i="7"/>
  <c r="H34" i="7"/>
  <c r="L35" i="7"/>
  <c r="R36" i="7"/>
  <c r="X41" i="7"/>
  <c r="K43" i="7"/>
  <c r="H45" i="7"/>
  <c r="C47" i="7"/>
  <c r="B49" i="7"/>
  <c r="R52" i="7"/>
  <c r="L54" i="7"/>
  <c r="P22" i="7"/>
  <c r="O23" i="7"/>
  <c r="T24" i="7"/>
  <c r="X25" i="7"/>
  <c r="B27" i="7"/>
  <c r="D28" i="7"/>
  <c r="R29" i="7"/>
  <c r="X30" i="7"/>
  <c r="J34" i="7"/>
  <c r="N35" i="7"/>
  <c r="S36" i="7"/>
  <c r="D42" i="7"/>
  <c r="V43" i="7"/>
  <c r="R45" i="7"/>
  <c r="D47" i="7"/>
  <c r="C49" i="7"/>
  <c r="H53" i="7"/>
  <c r="N54" i="7"/>
  <c r="C30" i="7"/>
  <c r="B23" i="7"/>
  <c r="P23" i="7"/>
  <c r="B25" i="7"/>
  <c r="D26" i="7"/>
  <c r="D27" i="7"/>
  <c r="F28" i="7"/>
  <c r="S29" i="7"/>
  <c r="D33" i="7"/>
  <c r="K34" i="7"/>
  <c r="O35" i="7"/>
  <c r="T36" i="7"/>
  <c r="F42" i="7"/>
  <c r="B44" i="7"/>
  <c r="B46" i="7"/>
  <c r="F47" i="7"/>
  <c r="K49" i="7"/>
  <c r="J53" i="7"/>
  <c r="B22" i="7"/>
  <c r="C23" i="7"/>
  <c r="R23" i="7"/>
  <c r="C25" i="7"/>
  <c r="F26" i="7"/>
  <c r="J27" i="7"/>
  <c r="N28" i="7"/>
  <c r="T29" i="7"/>
  <c r="F33" i="7"/>
  <c r="S34" i="7"/>
  <c r="X35" i="7"/>
  <c r="B41" i="7"/>
  <c r="G42" i="7"/>
  <c r="C44" i="7"/>
  <c r="J46" i="7"/>
  <c r="O47" i="7"/>
  <c r="L49" i="7"/>
  <c r="K53" i="7"/>
  <c r="H55" i="7"/>
  <c r="C22" i="7"/>
  <c r="D23" i="7"/>
  <c r="C24" i="7"/>
  <c r="D25" i="7"/>
  <c r="G26" i="7"/>
  <c r="K27" i="7"/>
  <c r="O28" i="7"/>
  <c r="B30" i="7"/>
  <c r="G33" i="7"/>
  <c r="T34" i="7"/>
  <c r="C41" i="7"/>
  <c r="P42" i="7"/>
  <c r="D44" i="7"/>
  <c r="K46" i="7"/>
  <c r="G48" i="7"/>
  <c r="D52" i="7"/>
  <c r="V53" i="7"/>
  <c r="J55" i="7"/>
  <c r="V34" i="7"/>
  <c r="P47" i="7"/>
  <c r="O54" i="7"/>
  <c r="V24" i="7"/>
  <c r="W25" i="7"/>
  <c r="W30" i="7"/>
  <c r="N41" i="7"/>
  <c r="X54" i="7"/>
  <c r="R55" i="7"/>
  <c r="S53" i="7"/>
  <c r="R48" i="7"/>
  <c r="T46" i="7"/>
  <c r="S43" i="7"/>
  <c r="R53" i="7"/>
  <c r="T49" i="7"/>
  <c r="S46" i="7"/>
  <c r="R43" i="7"/>
  <c r="T41" i="7"/>
  <c r="T54" i="7"/>
  <c r="S49" i="7"/>
  <c r="R46" i="7"/>
  <c r="T44" i="7"/>
  <c r="S41" i="7"/>
  <c r="S54" i="7"/>
  <c r="R49" i="7"/>
  <c r="T47" i="7"/>
  <c r="S44" i="7"/>
  <c r="R41" i="7"/>
  <c r="R54" i="7"/>
  <c r="T52" i="7"/>
  <c r="S47" i="7"/>
  <c r="R44" i="7"/>
  <c r="T42" i="7"/>
  <c r="S52" i="7"/>
  <c r="R47" i="7"/>
  <c r="T45" i="7"/>
  <c r="S42" i="7"/>
  <c r="T55" i="7"/>
  <c r="W22" i="7"/>
  <c r="W27" i="7"/>
  <c r="N44" i="7"/>
  <c r="S45" i="7"/>
  <c r="O52" i="7"/>
  <c r="N47" i="7"/>
  <c r="P45" i="7"/>
  <c r="O42" i="7"/>
  <c r="P55" i="7"/>
  <c r="N52" i="7"/>
  <c r="P48" i="7"/>
  <c r="O45" i="7"/>
  <c r="N42" i="7"/>
  <c r="O55" i="7"/>
  <c r="P53" i="7"/>
  <c r="O48" i="7"/>
  <c r="N45" i="7"/>
  <c r="P43" i="7"/>
  <c r="N55" i="7"/>
  <c r="O53" i="7"/>
  <c r="N48" i="7"/>
  <c r="P46" i="7"/>
  <c r="O43" i="7"/>
  <c r="N53" i="7"/>
  <c r="P49" i="7"/>
  <c r="O46" i="7"/>
  <c r="N43" i="7"/>
  <c r="P41" i="7"/>
  <c r="P54" i="7"/>
  <c r="O49" i="7"/>
  <c r="N46" i="7"/>
  <c r="P44" i="7"/>
  <c r="O41" i="7"/>
  <c r="V22" i="7"/>
  <c r="V27" i="7"/>
  <c r="W54" i="7"/>
  <c r="V49" i="7"/>
  <c r="X47" i="7"/>
  <c r="W44" i="7"/>
  <c r="V41" i="7"/>
  <c r="V54" i="7"/>
  <c r="X52" i="7"/>
  <c r="W47" i="7"/>
  <c r="V44" i="7"/>
  <c r="X42" i="7"/>
  <c r="W52" i="7"/>
  <c r="V47" i="7"/>
  <c r="X45" i="7"/>
  <c r="W42" i="7"/>
  <c r="X55" i="7"/>
  <c r="V52" i="7"/>
  <c r="X48" i="7"/>
  <c r="W45" i="7"/>
  <c r="V42" i="7"/>
  <c r="W55" i="7"/>
  <c r="X53" i="7"/>
  <c r="W48" i="7"/>
  <c r="V45" i="7"/>
  <c r="X43" i="7"/>
  <c r="V55" i="7"/>
  <c r="W53" i="7"/>
  <c r="V48" i="7"/>
  <c r="X46" i="7"/>
  <c r="W43" i="7"/>
  <c r="X22" i="7"/>
  <c r="O44" i="7"/>
  <c r="W49" i="7"/>
  <c r="W35" i="7"/>
  <c r="V30" i="7"/>
  <c r="X28" i="7"/>
  <c r="V35" i="7"/>
  <c r="X33" i="7"/>
  <c r="W28" i="7"/>
  <c r="V25" i="7"/>
  <c r="X23" i="7"/>
  <c r="W33" i="7"/>
  <c r="V28" i="7"/>
  <c r="X26" i="7"/>
  <c r="W23" i="7"/>
  <c r="X36" i="7"/>
  <c r="V33" i="7"/>
  <c r="X29" i="7"/>
  <c r="W26" i="7"/>
  <c r="V23" i="7"/>
  <c r="W36" i="7"/>
  <c r="X34" i="7"/>
  <c r="W29" i="7"/>
  <c r="V26" i="7"/>
  <c r="X24" i="7"/>
  <c r="V36" i="7"/>
  <c r="W34" i="7"/>
  <c r="V29" i="7"/>
  <c r="X27" i="7"/>
  <c r="W24" i="7"/>
  <c r="T43" i="7"/>
  <c r="X44" i="7"/>
  <c r="S48" i="7"/>
  <c r="X49" i="7"/>
  <c r="S55" i="7"/>
  <c r="D22" i="7"/>
  <c r="O22" i="7"/>
  <c r="H23" i="7"/>
  <c r="S23" i="7"/>
  <c r="B24" i="7"/>
  <c r="L24" i="7"/>
  <c r="F25" i="7"/>
  <c r="P25" i="7"/>
  <c r="J26" i="7"/>
  <c r="T26" i="7"/>
  <c r="C27" i="7"/>
  <c r="N27" i="7"/>
  <c r="G28" i="7"/>
  <c r="R28" i="7"/>
  <c r="K29" i="7"/>
  <c r="D30" i="7"/>
  <c r="O30" i="7"/>
  <c r="H33" i="7"/>
  <c r="S33" i="7"/>
  <c r="B34" i="7"/>
  <c r="L34" i="7"/>
  <c r="F35" i="7"/>
  <c r="P35" i="7"/>
  <c r="K36" i="7"/>
  <c r="D41" i="7"/>
  <c r="H42" i="7"/>
  <c r="B43" i="7"/>
  <c r="L43" i="7"/>
  <c r="F44" i="7"/>
  <c r="J45" i="7"/>
  <c r="C46" i="7"/>
  <c r="G47" i="7"/>
  <c r="K48" i="7"/>
  <c r="D49" i="7"/>
  <c r="H52" i="7"/>
  <c r="B53" i="7"/>
  <c r="L53" i="7"/>
  <c r="F54" i="7"/>
  <c r="K55" i="7"/>
  <c r="F22" i="7"/>
  <c r="T23" i="7"/>
  <c r="N24" i="7"/>
  <c r="G25" i="7"/>
  <c r="R25" i="7"/>
  <c r="K26" i="7"/>
  <c r="O27" i="7"/>
  <c r="H28" i="7"/>
  <c r="S28" i="7"/>
  <c r="B29" i="7"/>
  <c r="L29" i="7"/>
  <c r="F30" i="7"/>
  <c r="P30" i="7"/>
  <c r="J33" i="7"/>
  <c r="T33" i="7"/>
  <c r="C34" i="7"/>
  <c r="N34" i="7"/>
  <c r="G35" i="7"/>
  <c r="R35" i="7"/>
  <c r="B36" i="7"/>
  <c r="L36" i="7"/>
  <c r="F41" i="7"/>
  <c r="J42" i="7"/>
  <c r="C43" i="7"/>
  <c r="G44" i="7"/>
  <c r="K45" i="7"/>
  <c r="D46" i="7"/>
  <c r="H47" i="7"/>
  <c r="B48" i="7"/>
  <c r="L48" i="7"/>
  <c r="F49" i="7"/>
  <c r="J52" i="7"/>
  <c r="C53" i="7"/>
  <c r="G54" i="7"/>
  <c r="B55" i="7"/>
  <c r="L55" i="7"/>
  <c r="G22" i="7"/>
  <c r="R22" i="7"/>
  <c r="K23" i="7"/>
  <c r="D24" i="7"/>
  <c r="O24" i="7"/>
  <c r="H25" i="7"/>
  <c r="S25" i="7"/>
  <c r="B26" i="7"/>
  <c r="L26" i="7"/>
  <c r="F27" i="7"/>
  <c r="P27" i="7"/>
  <c r="J28" i="7"/>
  <c r="T28" i="7"/>
  <c r="C29" i="7"/>
  <c r="N29" i="7"/>
  <c r="G30" i="7"/>
  <c r="R30" i="7"/>
  <c r="K33" i="7"/>
  <c r="D34" i="7"/>
  <c r="O34" i="7"/>
  <c r="H35" i="7"/>
  <c r="S35" i="7"/>
  <c r="C36" i="7"/>
  <c r="N36" i="7"/>
  <c r="G41" i="7"/>
  <c r="K42" i="7"/>
  <c r="D43" i="7"/>
  <c r="H44" i="7"/>
  <c r="B45" i="7"/>
  <c r="L45" i="7"/>
  <c r="F46" i="7"/>
  <c r="J47" i="7"/>
  <c r="C48" i="7"/>
  <c r="G49" i="7"/>
  <c r="K52" i="7"/>
  <c r="D53" i="7"/>
  <c r="H54" i="7"/>
  <c r="C55" i="7"/>
  <c r="H22" i="7"/>
  <c r="S22" i="7"/>
  <c r="L23" i="7"/>
  <c r="F24" i="7"/>
  <c r="P24" i="7"/>
  <c r="J25" i="7"/>
  <c r="T25" i="7"/>
  <c r="C26" i="7"/>
  <c r="N26" i="7"/>
  <c r="G27" i="7"/>
  <c r="R27" i="7"/>
  <c r="K28" i="7"/>
  <c r="D29" i="7"/>
  <c r="O29" i="7"/>
  <c r="H30" i="7"/>
  <c r="S30" i="7"/>
  <c r="B33" i="7"/>
  <c r="L33" i="7"/>
  <c r="F34" i="7"/>
  <c r="P34" i="7"/>
  <c r="J35" i="7"/>
  <c r="T35" i="7"/>
  <c r="D36" i="7"/>
  <c r="O36" i="7"/>
  <c r="H41" i="7"/>
  <c r="B42" i="7"/>
  <c r="L42" i="7"/>
  <c r="F43" i="7"/>
  <c r="J44" i="7"/>
  <c r="C45" i="7"/>
  <c r="G46" i="7"/>
  <c r="K47" i="7"/>
  <c r="D48" i="7"/>
  <c r="H49" i="7"/>
  <c r="B52" i="7"/>
  <c r="L52" i="7"/>
  <c r="F53" i="7"/>
  <c r="J54" i="7"/>
  <c r="D55" i="7"/>
  <c r="T22" i="7"/>
  <c r="G24" i="7"/>
  <c r="R24" i="7"/>
  <c r="O26" i="7"/>
  <c r="H27" i="7"/>
  <c r="S27" i="7"/>
  <c r="L28" i="7"/>
  <c r="F29" i="7"/>
  <c r="P29" i="7"/>
  <c r="J30" i="7"/>
  <c r="T30" i="7"/>
  <c r="C33" i="7"/>
  <c r="N33" i="7"/>
  <c r="G34" i="7"/>
  <c r="R34" i="7"/>
  <c r="K35" i="7"/>
  <c r="J41" i="7"/>
  <c r="C42" i="7"/>
  <c r="G43" i="7"/>
  <c r="K44" i="7"/>
  <c r="D45" i="7"/>
  <c r="H46" i="7"/>
  <c r="B47" i="7"/>
  <c r="L47" i="7"/>
  <c r="F48" i="7"/>
  <c r="J49" i="7"/>
  <c r="C52" i="7"/>
  <c r="G53" i="7"/>
  <c r="K54" i="7"/>
  <c r="F55" i="7"/>
  <c r="Z30" i="7"/>
  <c r="AA23" i="7"/>
  <c r="AB23" i="7"/>
  <c r="Z35" i="7"/>
  <c r="AA41" i="7"/>
  <c r="AB41" i="7"/>
  <c r="Z25" i="7"/>
  <c r="AA46" i="7"/>
  <c r="AB46" i="7"/>
  <c r="AA28" i="7"/>
  <c r="AB28" i="7"/>
  <c r="AA54" i="7"/>
  <c r="AB54" i="7"/>
  <c r="AA44" i="7"/>
  <c r="AB44" i="7"/>
  <c r="AA30" i="7"/>
  <c r="AB30" i="7"/>
  <c r="Z44" i="7"/>
  <c r="Z27" i="7"/>
  <c r="AA22" i="7"/>
  <c r="AB22" i="7"/>
  <c r="AA49" i="7"/>
  <c r="AB49" i="7"/>
  <c r="AA27" i="7"/>
  <c r="AB27" i="7"/>
  <c r="Z41" i="7"/>
  <c r="Z23" i="7"/>
  <c r="AA25" i="7"/>
  <c r="AB25" i="7"/>
  <c r="Z22" i="7"/>
  <c r="Z49" i="7"/>
  <c r="AA36" i="7"/>
  <c r="AB36" i="7"/>
  <c r="Z36" i="7"/>
  <c r="AA43" i="7"/>
  <c r="AB43" i="7"/>
  <c r="Z43" i="7"/>
  <c r="AA45" i="7"/>
  <c r="AB45" i="7"/>
  <c r="Z45" i="7"/>
  <c r="Z52" i="7"/>
  <c r="AA52" i="7"/>
  <c r="AB52" i="7"/>
  <c r="Z26" i="7"/>
  <c r="AA26" i="7"/>
  <c r="AB26" i="7"/>
  <c r="Z54" i="7"/>
  <c r="AA34" i="7"/>
  <c r="AB34" i="7"/>
  <c r="Z34" i="7"/>
  <c r="Z46" i="7"/>
  <c r="Z28" i="7"/>
  <c r="Z33" i="7"/>
  <c r="AA33" i="7"/>
  <c r="AB33" i="7"/>
  <c r="AA35" i="7"/>
  <c r="AB35" i="7"/>
  <c r="Z42" i="7"/>
  <c r="AA42" i="7"/>
  <c r="AB42" i="7"/>
  <c r="AA55" i="7"/>
  <c r="AB55" i="7"/>
  <c r="Z55" i="7"/>
  <c r="AA47" i="7"/>
  <c r="AB47" i="7"/>
  <c r="Z47" i="7"/>
  <c r="AA24" i="7"/>
  <c r="AB24" i="7"/>
  <c r="Z24" i="7"/>
  <c r="AA48" i="7"/>
  <c r="AB48" i="7"/>
  <c r="Z48" i="7"/>
  <c r="AA29" i="7"/>
  <c r="AB29" i="7"/>
  <c r="Z29" i="7"/>
  <c r="AA53" i="7"/>
  <c r="AB53" i="7"/>
  <c r="Z53" i="7"/>
  <c r="M6" i="6"/>
  <c r="L36" i="6"/>
  <c r="I6" i="6"/>
  <c r="E6" i="6"/>
  <c r="B36" i="6"/>
  <c r="M4" i="6"/>
  <c r="I4" i="6"/>
  <c r="F55" i="6"/>
  <c r="E4" i="6"/>
  <c r="C55" i="6"/>
  <c r="D24" i="6"/>
  <c r="C28" i="6"/>
  <c r="D33" i="6"/>
  <c r="F24" i="6"/>
  <c r="G29" i="6"/>
  <c r="H33" i="6"/>
  <c r="G21" i="6"/>
  <c r="F25" i="6"/>
  <c r="H29" i="6"/>
  <c r="D34" i="6"/>
  <c r="H21" i="6"/>
  <c r="B26" i="6"/>
  <c r="K29" i="6"/>
  <c r="F34" i="6"/>
  <c r="K21" i="6"/>
  <c r="C26" i="6"/>
  <c r="D31" i="6"/>
  <c r="H35" i="6"/>
  <c r="D23" i="6"/>
  <c r="F26" i="6"/>
  <c r="G31" i="6"/>
  <c r="D36" i="6"/>
  <c r="F23" i="6"/>
  <c r="J27" i="6"/>
  <c r="J31" i="6"/>
  <c r="D43" i="6"/>
  <c r="H23" i="6"/>
  <c r="K27" i="6"/>
  <c r="F32" i="6"/>
  <c r="D51" i="6"/>
  <c r="J44" i="6"/>
  <c r="J52" i="6"/>
  <c r="J21" i="6"/>
  <c r="G23" i="6"/>
  <c r="D25" i="6"/>
  <c r="D26" i="6"/>
  <c r="B28" i="6"/>
  <c r="J29" i="6"/>
  <c r="H31" i="6"/>
  <c r="G33" i="6"/>
  <c r="G35" i="6"/>
  <c r="C36" i="6"/>
  <c r="D45" i="6"/>
  <c r="D53" i="6"/>
  <c r="J46" i="6"/>
  <c r="J54" i="6"/>
  <c r="B22" i="6"/>
  <c r="C22" i="6"/>
  <c r="K23" i="6"/>
  <c r="H25" i="6"/>
  <c r="F27" i="6"/>
  <c r="F28" i="6"/>
  <c r="C30" i="6"/>
  <c r="B32" i="6"/>
  <c r="K33" i="6"/>
  <c r="K35" i="6"/>
  <c r="J40" i="6"/>
  <c r="J48" i="6"/>
  <c r="D22" i="6"/>
  <c r="B24" i="6"/>
  <c r="J25" i="6"/>
  <c r="G27" i="6"/>
  <c r="D29" i="6"/>
  <c r="D30" i="6"/>
  <c r="C32" i="6"/>
  <c r="B34" i="6"/>
  <c r="D41" i="6"/>
  <c r="D49" i="6"/>
  <c r="J23" i="6"/>
  <c r="G25" i="6"/>
  <c r="D27" i="6"/>
  <c r="D28" i="6"/>
  <c r="B30" i="6"/>
  <c r="K31" i="6"/>
  <c r="J33" i="6"/>
  <c r="J35" i="6"/>
  <c r="F36" i="6"/>
  <c r="D47" i="6"/>
  <c r="F21" i="6"/>
  <c r="N21" i="6"/>
  <c r="F22" i="6"/>
  <c r="C24" i="6"/>
  <c r="K25" i="6"/>
  <c r="H27" i="6"/>
  <c r="F29" i="6"/>
  <c r="F30" i="6"/>
  <c r="D32" i="6"/>
  <c r="C34" i="6"/>
  <c r="J42" i="6"/>
  <c r="J50" i="6"/>
  <c r="L21" i="6"/>
  <c r="G22" i="6"/>
  <c r="B23" i="6"/>
  <c r="L23" i="6"/>
  <c r="G24" i="6"/>
  <c r="B25" i="6"/>
  <c r="L25" i="6"/>
  <c r="G26" i="6"/>
  <c r="B27" i="6"/>
  <c r="L27" i="6"/>
  <c r="G28" i="6"/>
  <c r="B29" i="6"/>
  <c r="L29" i="6"/>
  <c r="G30" i="6"/>
  <c r="B31" i="6"/>
  <c r="L31" i="6"/>
  <c r="G32" i="6"/>
  <c r="B33" i="6"/>
  <c r="L33" i="6"/>
  <c r="G34" i="6"/>
  <c r="B35" i="6"/>
  <c r="L35" i="6"/>
  <c r="G36" i="6"/>
  <c r="L40" i="6"/>
  <c r="G41" i="6"/>
  <c r="B42" i="6"/>
  <c r="L42" i="6"/>
  <c r="G43" i="6"/>
  <c r="B44" i="6"/>
  <c r="L44" i="6"/>
  <c r="G45" i="6"/>
  <c r="B46" i="6"/>
  <c r="L46" i="6"/>
  <c r="G47" i="6"/>
  <c r="B48" i="6"/>
  <c r="L48" i="6"/>
  <c r="G49" i="6"/>
  <c r="B50" i="6"/>
  <c r="L50" i="6"/>
  <c r="G51" i="6"/>
  <c r="B52" i="6"/>
  <c r="L52" i="6"/>
  <c r="G53" i="6"/>
  <c r="B54" i="6"/>
  <c r="L54" i="6"/>
  <c r="G55" i="6"/>
  <c r="H22" i="6"/>
  <c r="C23" i="6"/>
  <c r="H24" i="6"/>
  <c r="C25" i="6"/>
  <c r="H26" i="6"/>
  <c r="C27" i="6"/>
  <c r="H28" i="6"/>
  <c r="C29" i="6"/>
  <c r="H30" i="6"/>
  <c r="C31" i="6"/>
  <c r="H32" i="6"/>
  <c r="C33" i="6"/>
  <c r="H34" i="6"/>
  <c r="C35" i="6"/>
  <c r="H36" i="6"/>
  <c r="H41" i="6"/>
  <c r="C42" i="6"/>
  <c r="H43" i="6"/>
  <c r="C44" i="6"/>
  <c r="H45" i="6"/>
  <c r="C46" i="6"/>
  <c r="H47" i="6"/>
  <c r="C48" i="6"/>
  <c r="H49" i="6"/>
  <c r="C50" i="6"/>
  <c r="H51" i="6"/>
  <c r="C52" i="6"/>
  <c r="H53" i="6"/>
  <c r="C54" i="6"/>
  <c r="H55" i="6"/>
  <c r="J22" i="6"/>
  <c r="J24" i="6"/>
  <c r="J26" i="6"/>
  <c r="J28" i="6"/>
  <c r="J30" i="6"/>
  <c r="J32" i="6"/>
  <c r="J34" i="6"/>
  <c r="D35" i="6"/>
  <c r="J36" i="6"/>
  <c r="J41" i="6"/>
  <c r="D42" i="6"/>
  <c r="J43" i="6"/>
  <c r="D44" i="6"/>
  <c r="J45" i="6"/>
  <c r="D46" i="6"/>
  <c r="J47" i="6"/>
  <c r="D48" i="6"/>
  <c r="J49" i="6"/>
  <c r="D50" i="6"/>
  <c r="J51" i="6"/>
  <c r="D52" i="6"/>
  <c r="J53" i="6"/>
  <c r="D54" i="6"/>
  <c r="J55" i="6"/>
  <c r="K22" i="6"/>
  <c r="K24" i="6"/>
  <c r="K26" i="6"/>
  <c r="K28" i="6"/>
  <c r="K30" i="6"/>
  <c r="F31" i="6"/>
  <c r="K32" i="6"/>
  <c r="F33" i="6"/>
  <c r="K34" i="6"/>
  <c r="F35" i="6"/>
  <c r="K36" i="6"/>
  <c r="F40" i="6"/>
  <c r="K41" i="6"/>
  <c r="F42" i="6"/>
  <c r="K43" i="6"/>
  <c r="F44" i="6"/>
  <c r="K45" i="6"/>
  <c r="F46" i="6"/>
  <c r="K47" i="6"/>
  <c r="F48" i="6"/>
  <c r="K49" i="6"/>
  <c r="F50" i="6"/>
  <c r="K51" i="6"/>
  <c r="F52" i="6"/>
  <c r="K53" i="6"/>
  <c r="F54" i="6"/>
  <c r="K55" i="6"/>
  <c r="D55" i="6"/>
  <c r="L22" i="6"/>
  <c r="L24" i="6"/>
  <c r="L26" i="6"/>
  <c r="L28" i="6"/>
  <c r="L30" i="6"/>
  <c r="L32" i="6"/>
  <c r="L34" i="6"/>
  <c r="G40" i="6"/>
  <c r="B41" i="6"/>
  <c r="L41" i="6"/>
  <c r="G42" i="6"/>
  <c r="B43" i="6"/>
  <c r="L43" i="6"/>
  <c r="G44" i="6"/>
  <c r="B45" i="6"/>
  <c r="L45" i="6"/>
  <c r="G46" i="6"/>
  <c r="B47" i="6"/>
  <c r="L47" i="6"/>
  <c r="G48" i="6"/>
  <c r="B49" i="6"/>
  <c r="L49" i="6"/>
  <c r="G50" i="6"/>
  <c r="B51" i="6"/>
  <c r="L51" i="6"/>
  <c r="G52" i="6"/>
  <c r="B53" i="6"/>
  <c r="L53" i="6"/>
  <c r="G54" i="6"/>
  <c r="B55" i="6"/>
  <c r="L55" i="6"/>
  <c r="H40" i="6"/>
  <c r="C41" i="6"/>
  <c r="H42" i="6"/>
  <c r="C43" i="6"/>
  <c r="H44" i="6"/>
  <c r="C45" i="6"/>
  <c r="H46" i="6"/>
  <c r="C47" i="6"/>
  <c r="H48" i="6"/>
  <c r="C49" i="6"/>
  <c r="H50" i="6"/>
  <c r="C51" i="6"/>
  <c r="H52" i="6"/>
  <c r="C53" i="6"/>
  <c r="H54" i="6"/>
  <c r="K40" i="6"/>
  <c r="F41" i="6"/>
  <c r="K42" i="6"/>
  <c r="F43" i="6"/>
  <c r="K44" i="6"/>
  <c r="F45" i="6"/>
  <c r="K46" i="6"/>
  <c r="F47" i="6"/>
  <c r="K48" i="6"/>
  <c r="F49" i="6"/>
  <c r="K50" i="6"/>
  <c r="F51" i="6"/>
  <c r="K52" i="6"/>
  <c r="F53" i="6"/>
  <c r="K54" i="6"/>
  <c r="N32" i="6"/>
  <c r="N22" i="6"/>
  <c r="O21" i="6"/>
  <c r="P21" i="6"/>
  <c r="O36" i="6"/>
  <c r="P36" i="6"/>
  <c r="N26" i="6"/>
  <c r="O32" i="6"/>
  <c r="P32" i="6"/>
  <c r="N28" i="6"/>
  <c r="N36" i="6"/>
  <c r="N30" i="6"/>
  <c r="O24" i="6"/>
  <c r="P24" i="6"/>
  <c r="O34" i="6"/>
  <c r="P34" i="6"/>
  <c r="O28" i="6"/>
  <c r="P28" i="6"/>
  <c r="O25" i="6"/>
  <c r="P25" i="6"/>
  <c r="N25" i="6"/>
  <c r="O48" i="6"/>
  <c r="P48" i="6"/>
  <c r="N48" i="6"/>
  <c r="O35" i="6"/>
  <c r="P35" i="6"/>
  <c r="N35" i="6"/>
  <c r="N24" i="6"/>
  <c r="N53" i="6"/>
  <c r="O53" i="6"/>
  <c r="P53" i="6"/>
  <c r="O42" i="6"/>
  <c r="P42" i="6"/>
  <c r="N42" i="6"/>
  <c r="O29" i="6"/>
  <c r="P29" i="6"/>
  <c r="N29" i="6"/>
  <c r="N49" i="6"/>
  <c r="O49" i="6"/>
  <c r="P49" i="6"/>
  <c r="N41" i="6"/>
  <c r="O41" i="6"/>
  <c r="P41" i="6"/>
  <c r="O46" i="6"/>
  <c r="P46" i="6"/>
  <c r="N46" i="6"/>
  <c r="O33" i="6"/>
  <c r="P33" i="6"/>
  <c r="N33" i="6"/>
  <c r="O22" i="6"/>
  <c r="P22" i="6"/>
  <c r="O30" i="6"/>
  <c r="P30" i="6"/>
  <c r="O54" i="6"/>
  <c r="P54" i="6"/>
  <c r="N54" i="6"/>
  <c r="O52" i="6"/>
  <c r="P52" i="6"/>
  <c r="N52" i="6"/>
  <c r="N51" i="6"/>
  <c r="O51" i="6"/>
  <c r="P51" i="6"/>
  <c r="O40" i="6"/>
  <c r="P40" i="6"/>
  <c r="N40" i="6"/>
  <c r="O27" i="6"/>
  <c r="P27" i="6"/>
  <c r="N27" i="6"/>
  <c r="O26" i="6"/>
  <c r="P26" i="6"/>
  <c r="N47" i="6"/>
  <c r="O47" i="6"/>
  <c r="P47" i="6"/>
  <c r="O23" i="6"/>
  <c r="P23" i="6"/>
  <c r="N23" i="6"/>
  <c r="N55" i="6"/>
  <c r="O55" i="6"/>
  <c r="P55" i="6"/>
  <c r="N45" i="6"/>
  <c r="O45" i="6"/>
  <c r="P45" i="6"/>
  <c r="O50" i="6"/>
  <c r="P50" i="6"/>
  <c r="N50" i="6"/>
  <c r="N43" i="6"/>
  <c r="O43" i="6"/>
  <c r="P43" i="6"/>
  <c r="O44" i="6"/>
  <c r="P44" i="6"/>
  <c r="N44" i="6"/>
  <c r="O31" i="6"/>
  <c r="P31" i="6"/>
  <c r="N31" i="6"/>
  <c r="N34" i="6"/>
  <c r="Q6" i="5"/>
  <c r="N26" i="5"/>
  <c r="M6" i="5"/>
  <c r="I6" i="5"/>
  <c r="E6" i="5"/>
  <c r="Q4" i="5"/>
  <c r="M4" i="5"/>
  <c r="J55" i="5"/>
  <c r="I4" i="5"/>
  <c r="E4" i="5"/>
  <c r="C54" i="5"/>
  <c r="J41" i="5"/>
  <c r="J23" i="5"/>
  <c r="C41" i="5"/>
  <c r="G46" i="5"/>
  <c r="B53" i="5"/>
  <c r="N27" i="5"/>
  <c r="K42" i="5"/>
  <c r="G47" i="5"/>
  <c r="G54" i="5"/>
  <c r="K29" i="5"/>
  <c r="L42" i="5"/>
  <c r="J48" i="5"/>
  <c r="P29" i="5"/>
  <c r="L43" i="5"/>
  <c r="L48" i="5"/>
  <c r="J34" i="5"/>
  <c r="C44" i="5"/>
  <c r="J49" i="5"/>
  <c r="D45" i="5"/>
  <c r="K52" i="5"/>
  <c r="J46" i="5"/>
  <c r="L22" i="5"/>
  <c r="H45" i="5"/>
  <c r="L52" i="5"/>
  <c r="B55" i="5"/>
  <c r="N43" i="5"/>
  <c r="L23" i="5"/>
  <c r="O27" i="5"/>
  <c r="G30" i="5"/>
  <c r="K35" i="5"/>
  <c r="K41" i="5"/>
  <c r="O42" i="5"/>
  <c r="P43" i="5"/>
  <c r="F45" i="5"/>
  <c r="P46" i="5"/>
  <c r="C49" i="5"/>
  <c r="O52" i="5"/>
  <c r="D54" i="5"/>
  <c r="L35" i="5"/>
  <c r="P42" i="5"/>
  <c r="K24" i="5"/>
  <c r="O28" i="5"/>
  <c r="L30" i="5"/>
  <c r="O41" i="5"/>
  <c r="B43" i="5"/>
  <c r="D44" i="5"/>
  <c r="J45" i="5"/>
  <c r="H47" i="5"/>
  <c r="K49" i="5"/>
  <c r="C53" i="5"/>
  <c r="N54" i="5"/>
  <c r="D55" i="5"/>
  <c r="P53" i="5"/>
  <c r="J28" i="5"/>
  <c r="G22" i="5"/>
  <c r="K25" i="5"/>
  <c r="P28" i="5"/>
  <c r="H33" i="5"/>
  <c r="H36" i="5"/>
  <c r="B42" i="5"/>
  <c r="C43" i="5"/>
  <c r="G44" i="5"/>
  <c r="O45" i="5"/>
  <c r="K47" i="5"/>
  <c r="N49" i="5"/>
  <c r="F53" i="5"/>
  <c r="O54" i="5"/>
  <c r="K55" i="5"/>
  <c r="O44" i="5"/>
  <c r="K34" i="5"/>
  <c r="K30" i="5"/>
  <c r="H22" i="5"/>
  <c r="L25" i="5"/>
  <c r="F29" i="5"/>
  <c r="J33" i="5"/>
  <c r="J36" i="5"/>
  <c r="D42" i="5"/>
  <c r="F43" i="5"/>
  <c r="H44" i="5"/>
  <c r="P45" i="5"/>
  <c r="B48" i="5"/>
  <c r="B52" i="5"/>
  <c r="L53" i="5"/>
  <c r="L55" i="5"/>
  <c r="J24" i="5"/>
  <c r="N41" i="5"/>
  <c r="K22" i="5"/>
  <c r="L26" i="5"/>
  <c r="J29" i="5"/>
  <c r="L33" i="5"/>
  <c r="L36" i="5"/>
  <c r="F42" i="5"/>
  <c r="G43" i="5"/>
  <c r="N44" i="5"/>
  <c r="F46" i="5"/>
  <c r="H48" i="5"/>
  <c r="D52" i="5"/>
  <c r="N53" i="5"/>
  <c r="O55" i="5"/>
  <c r="C27" i="5"/>
  <c r="D29" i="5"/>
  <c r="C28" i="5"/>
  <c r="B27" i="5"/>
  <c r="B30" i="5"/>
  <c r="D24" i="5"/>
  <c r="B33" i="5"/>
  <c r="D25" i="5"/>
  <c r="B23" i="5"/>
  <c r="C26" i="5"/>
  <c r="D30" i="5"/>
  <c r="C29" i="5"/>
  <c r="B28" i="5"/>
  <c r="D22" i="5"/>
  <c r="C34" i="5"/>
  <c r="D36" i="5"/>
  <c r="D33" i="5"/>
  <c r="C30" i="5"/>
  <c r="B29" i="5"/>
  <c r="D23" i="5"/>
  <c r="C22" i="5"/>
  <c r="C33" i="5"/>
  <c r="B22" i="5"/>
  <c r="C24" i="5"/>
  <c r="C36" i="5"/>
  <c r="D34" i="5"/>
  <c r="C23" i="5"/>
  <c r="B36" i="5"/>
  <c r="D35" i="5"/>
  <c r="C35" i="5"/>
  <c r="B34" i="5"/>
  <c r="D26" i="5"/>
  <c r="C25" i="5"/>
  <c r="B24" i="5"/>
  <c r="B35" i="5"/>
  <c r="D27" i="5"/>
  <c r="B25" i="5"/>
  <c r="D28" i="5"/>
  <c r="G36" i="5"/>
  <c r="H34" i="5"/>
  <c r="G33" i="5"/>
  <c r="F30" i="5"/>
  <c r="H24" i="5"/>
  <c r="G23" i="5"/>
  <c r="F22" i="5"/>
  <c r="F36" i="5"/>
  <c r="H35" i="5"/>
  <c r="G34" i="5"/>
  <c r="F33" i="5"/>
  <c r="H25" i="5"/>
  <c r="G24" i="5"/>
  <c r="F23" i="5"/>
  <c r="G35" i="5"/>
  <c r="F34" i="5"/>
  <c r="H26" i="5"/>
  <c r="G25" i="5"/>
  <c r="F24" i="5"/>
  <c r="H27" i="5"/>
  <c r="F25" i="5"/>
  <c r="H28" i="5"/>
  <c r="F35" i="5"/>
  <c r="G26" i="5"/>
  <c r="F26" i="5"/>
  <c r="G27" i="5"/>
  <c r="H29" i="5"/>
  <c r="G28" i="5"/>
  <c r="F27" i="5"/>
  <c r="H30" i="5"/>
  <c r="G29" i="5"/>
  <c r="F28" i="5"/>
  <c r="H23" i="5"/>
  <c r="B26" i="5"/>
  <c r="J22" i="5"/>
  <c r="K23" i="5"/>
  <c r="L24" i="5"/>
  <c r="N25" i="5"/>
  <c r="O26" i="5"/>
  <c r="P27" i="5"/>
  <c r="J30" i="5"/>
  <c r="K33" i="5"/>
  <c r="L34" i="5"/>
  <c r="N35" i="5"/>
  <c r="K36" i="5"/>
  <c r="B41" i="5"/>
  <c r="L41" i="5"/>
  <c r="C42" i="5"/>
  <c r="N42" i="5"/>
  <c r="D43" i="5"/>
  <c r="O43" i="5"/>
  <c r="F44" i="5"/>
  <c r="P44" i="5"/>
  <c r="G45" i="5"/>
  <c r="H46" i="5"/>
  <c r="J47" i="5"/>
  <c r="K48" i="5"/>
  <c r="B49" i="5"/>
  <c r="L49" i="5"/>
  <c r="C52" i="5"/>
  <c r="N52" i="5"/>
  <c r="D53" i="5"/>
  <c r="O53" i="5"/>
  <c r="F54" i="5"/>
  <c r="P54" i="5"/>
  <c r="C55" i="5"/>
  <c r="N55" i="5"/>
  <c r="N24" i="5"/>
  <c r="N34" i="5"/>
  <c r="O35" i="5"/>
  <c r="O24" i="5"/>
  <c r="P25" i="5"/>
  <c r="N33" i="5"/>
  <c r="O34" i="5"/>
  <c r="P35" i="5"/>
  <c r="N36" i="5"/>
  <c r="D41" i="5"/>
  <c r="K46" i="5"/>
  <c r="B47" i="5"/>
  <c r="L47" i="5"/>
  <c r="C48" i="5"/>
  <c r="N48" i="5"/>
  <c r="D49" i="5"/>
  <c r="O49" i="5"/>
  <c r="F52" i="5"/>
  <c r="P52" i="5"/>
  <c r="G53" i="5"/>
  <c r="H54" i="5"/>
  <c r="F55" i="5"/>
  <c r="P55" i="5"/>
  <c r="O25" i="5"/>
  <c r="N23" i="5"/>
  <c r="N22" i="5"/>
  <c r="O23" i="5"/>
  <c r="P24" i="5"/>
  <c r="J27" i="5"/>
  <c r="K28" i="5"/>
  <c r="L29" i="5"/>
  <c r="N30" i="5"/>
  <c r="O33" i="5"/>
  <c r="P34" i="5"/>
  <c r="O36" i="5"/>
  <c r="F41" i="5"/>
  <c r="P41" i="5"/>
  <c r="G42" i="5"/>
  <c r="H43" i="5"/>
  <c r="J44" i="5"/>
  <c r="K45" i="5"/>
  <c r="B46" i="5"/>
  <c r="L46" i="5"/>
  <c r="C47" i="5"/>
  <c r="N47" i="5"/>
  <c r="D48" i="5"/>
  <c r="O48" i="5"/>
  <c r="F49" i="5"/>
  <c r="P49" i="5"/>
  <c r="G52" i="5"/>
  <c r="H53" i="5"/>
  <c r="J54" i="5"/>
  <c r="G55" i="5"/>
  <c r="O22" i="5"/>
  <c r="P23" i="5"/>
  <c r="J26" i="5"/>
  <c r="K27" i="5"/>
  <c r="L28" i="5"/>
  <c r="N29" i="5"/>
  <c r="O30" i="5"/>
  <c r="P33" i="5"/>
  <c r="P36" i="5"/>
  <c r="G41" i="5"/>
  <c r="H42" i="5"/>
  <c r="J43" i="5"/>
  <c r="K44" i="5"/>
  <c r="B45" i="5"/>
  <c r="L45" i="5"/>
  <c r="C46" i="5"/>
  <c r="N46" i="5"/>
  <c r="D47" i="5"/>
  <c r="O47" i="5"/>
  <c r="F48" i="5"/>
  <c r="P48" i="5"/>
  <c r="G49" i="5"/>
  <c r="H52" i="5"/>
  <c r="J53" i="5"/>
  <c r="K54" i="5"/>
  <c r="H55" i="5"/>
  <c r="P26" i="5"/>
  <c r="P22" i="5"/>
  <c r="J25" i="5"/>
  <c r="K26" i="5"/>
  <c r="L27" i="5"/>
  <c r="N28" i="5"/>
  <c r="O29" i="5"/>
  <c r="P30" i="5"/>
  <c r="J35" i="5"/>
  <c r="H41" i="5"/>
  <c r="J42" i="5"/>
  <c r="K43" i="5"/>
  <c r="B44" i="5"/>
  <c r="L44" i="5"/>
  <c r="C45" i="5"/>
  <c r="N45" i="5"/>
  <c r="D46" i="5"/>
  <c r="O46" i="5"/>
  <c r="F47" i="5"/>
  <c r="P47" i="5"/>
  <c r="G48" i="5"/>
  <c r="H49" i="5"/>
  <c r="J52" i="5"/>
  <c r="K53" i="5"/>
  <c r="B54" i="5"/>
  <c r="L54" i="5"/>
  <c r="R36" i="5"/>
  <c r="S36" i="5"/>
  <c r="T36" i="5"/>
  <c r="R29" i="5"/>
  <c r="S29" i="5"/>
  <c r="T29" i="5"/>
  <c r="R24" i="5"/>
  <c r="S24" i="5"/>
  <c r="T24" i="5"/>
  <c r="R43" i="5"/>
  <c r="S43" i="5"/>
  <c r="T43" i="5"/>
  <c r="R53" i="5"/>
  <c r="S53" i="5"/>
  <c r="T53" i="5"/>
  <c r="S41" i="5"/>
  <c r="T41" i="5"/>
  <c r="R41" i="5"/>
  <c r="S27" i="5"/>
  <c r="T27" i="5"/>
  <c r="R27" i="5"/>
  <c r="S46" i="5"/>
  <c r="T46" i="5"/>
  <c r="R46" i="5"/>
  <c r="R23" i="5"/>
  <c r="S23" i="5"/>
  <c r="T23" i="5"/>
  <c r="R42" i="5"/>
  <c r="S42" i="5"/>
  <c r="T42" i="5"/>
  <c r="R26" i="5"/>
  <c r="S26" i="5"/>
  <c r="T26" i="5"/>
  <c r="R35" i="5"/>
  <c r="S35" i="5"/>
  <c r="T35" i="5"/>
  <c r="R54" i="5"/>
  <c r="S54" i="5"/>
  <c r="T54" i="5"/>
  <c r="S49" i="5"/>
  <c r="T49" i="5"/>
  <c r="R49" i="5"/>
  <c r="S34" i="5"/>
  <c r="T34" i="5"/>
  <c r="R34" i="5"/>
  <c r="R22" i="5"/>
  <c r="S22" i="5"/>
  <c r="T22" i="5"/>
  <c r="R33" i="5"/>
  <c r="S33" i="5"/>
  <c r="T33" i="5"/>
  <c r="R52" i="5"/>
  <c r="S52" i="5"/>
  <c r="T52" i="5"/>
  <c r="R48" i="5"/>
  <c r="S48" i="5"/>
  <c r="T48" i="5"/>
  <c r="R55" i="5"/>
  <c r="S55" i="5"/>
  <c r="T55" i="5"/>
  <c r="R45" i="5"/>
  <c r="S45" i="5"/>
  <c r="T45" i="5"/>
  <c r="R44" i="5"/>
  <c r="S44" i="5"/>
  <c r="T44" i="5"/>
  <c r="R47" i="5"/>
  <c r="S47" i="5"/>
  <c r="T47" i="5"/>
  <c r="R25" i="5"/>
  <c r="S25" i="5"/>
  <c r="T25" i="5"/>
  <c r="R28" i="5"/>
  <c r="S28" i="5"/>
  <c r="T28" i="5"/>
  <c r="R30" i="5"/>
  <c r="S30" i="5"/>
  <c r="T30" i="5"/>
  <c r="Y6" i="4"/>
  <c r="U6" i="4"/>
  <c r="Q6" i="4"/>
  <c r="M6" i="4"/>
  <c r="K34" i="4"/>
  <c r="I6" i="4"/>
  <c r="F28" i="4"/>
  <c r="E6" i="4"/>
  <c r="D33" i="4"/>
  <c r="Y4" i="4"/>
  <c r="U4" i="4"/>
  <c r="Q4" i="4"/>
  <c r="M4" i="4"/>
  <c r="L43" i="4"/>
  <c r="I4" i="4"/>
  <c r="E4" i="4"/>
  <c r="D25" i="4"/>
  <c r="J26" i="4"/>
  <c r="W31" i="4"/>
  <c r="C35" i="4"/>
  <c r="S41" i="4"/>
  <c r="G23" i="4"/>
  <c r="D49" i="4"/>
  <c r="W23" i="4"/>
  <c r="H23" i="4"/>
  <c r="X23" i="4"/>
  <c r="F25" i="4"/>
  <c r="K26" i="4"/>
  <c r="V28" i="4"/>
  <c r="X31" i="4"/>
  <c r="X35" i="4"/>
  <c r="H42" i="4"/>
  <c r="N45" i="4"/>
  <c r="F49" i="4"/>
  <c r="C22" i="4"/>
  <c r="J23" i="4"/>
  <c r="K24" i="4"/>
  <c r="K25" i="4"/>
  <c r="X26" i="4"/>
  <c r="J29" i="4"/>
  <c r="X32" i="4"/>
  <c r="J42" i="4"/>
  <c r="C46" i="4"/>
  <c r="P52" i="4"/>
  <c r="S28" i="4"/>
  <c r="J22" i="4"/>
  <c r="L23" i="4"/>
  <c r="L24" i="4"/>
  <c r="O25" i="4"/>
  <c r="N27" i="4"/>
  <c r="K29" i="4"/>
  <c r="P33" i="4"/>
  <c r="B43" i="4"/>
  <c r="D46" i="4"/>
  <c r="R52" i="4"/>
  <c r="N22" i="4"/>
  <c r="N23" i="4"/>
  <c r="N24" i="4"/>
  <c r="P25" i="4"/>
  <c r="O27" i="4"/>
  <c r="L29" i="4"/>
  <c r="R33" i="4"/>
  <c r="V36" i="4"/>
  <c r="C43" i="4"/>
  <c r="R47" i="4"/>
  <c r="J53" i="4"/>
  <c r="O22" i="4"/>
  <c r="R23" i="4"/>
  <c r="V24" i="4"/>
  <c r="R25" i="4"/>
  <c r="X27" i="4"/>
  <c r="O30" i="4"/>
  <c r="J34" i="4"/>
  <c r="W36" i="4"/>
  <c r="P44" i="4"/>
  <c r="S47" i="4"/>
  <c r="K53" i="4"/>
  <c r="K45" i="4"/>
  <c r="P22" i="4"/>
  <c r="S23" i="4"/>
  <c r="W24" i="4"/>
  <c r="V25" i="4"/>
  <c r="D28" i="4"/>
  <c r="P30" i="4"/>
  <c r="O41" i="4"/>
  <c r="R44" i="4"/>
  <c r="K48" i="4"/>
  <c r="C54" i="4"/>
  <c r="B55" i="4"/>
  <c r="X22" i="4"/>
  <c r="T23" i="4"/>
  <c r="X24" i="4"/>
  <c r="H26" i="4"/>
  <c r="V31" i="4"/>
  <c r="V34" i="4"/>
  <c r="P41" i="4"/>
  <c r="J45" i="4"/>
  <c r="L48" i="4"/>
  <c r="D54" i="4"/>
  <c r="D55" i="4"/>
  <c r="W52" i="4"/>
  <c r="V49" i="4"/>
  <c r="X47" i="4"/>
  <c r="W44" i="4"/>
  <c r="V41" i="4"/>
  <c r="V52" i="4"/>
  <c r="W47" i="4"/>
  <c r="V44" i="4"/>
  <c r="X42" i="4"/>
  <c r="X55" i="4"/>
  <c r="W53" i="4"/>
  <c r="X48" i="4"/>
  <c r="W45" i="4"/>
  <c r="V42" i="4"/>
  <c r="V54" i="4"/>
  <c r="X52" i="4"/>
  <c r="V50" i="4"/>
  <c r="W49" i="4"/>
  <c r="V46" i="4"/>
  <c r="X44" i="4"/>
  <c r="W41" i="4"/>
  <c r="D22" i="4"/>
  <c r="D35" i="4"/>
  <c r="X43" i="4"/>
  <c r="G36" i="4"/>
  <c r="F34" i="4"/>
  <c r="G29" i="4"/>
  <c r="F36" i="4"/>
  <c r="H35" i="4"/>
  <c r="F29" i="4"/>
  <c r="H27" i="4"/>
  <c r="F35" i="4"/>
  <c r="H33" i="4"/>
  <c r="G30" i="4"/>
  <c r="F27" i="4"/>
  <c r="H36" i="4"/>
  <c r="G34" i="4"/>
  <c r="F22" i="4"/>
  <c r="C24" i="4"/>
  <c r="G25" i="4"/>
  <c r="B27" i="4"/>
  <c r="R27" i="4"/>
  <c r="G28" i="4"/>
  <c r="C30" i="4"/>
  <c r="S30" i="4"/>
  <c r="C33" i="4"/>
  <c r="T33" i="4"/>
  <c r="N34" i="4"/>
  <c r="G35" i="4"/>
  <c r="D36" i="4"/>
  <c r="L42" i="4"/>
  <c r="F43" i="4"/>
  <c r="T44" i="4"/>
  <c r="G46" i="4"/>
  <c r="V47" i="4"/>
  <c r="O48" i="4"/>
  <c r="H49" i="4"/>
  <c r="R50" i="4"/>
  <c r="T52" i="4"/>
  <c r="N53" i="4"/>
  <c r="G54" i="4"/>
  <c r="K55" i="4"/>
  <c r="W43" i="4"/>
  <c r="B52" i="4"/>
  <c r="C47" i="4"/>
  <c r="B44" i="4"/>
  <c r="D42" i="4"/>
  <c r="D53" i="4"/>
  <c r="B47" i="4"/>
  <c r="D45" i="4"/>
  <c r="C42" i="4"/>
  <c r="C55" i="4"/>
  <c r="B53" i="4"/>
  <c r="C48" i="4"/>
  <c r="B45" i="4"/>
  <c r="D43" i="4"/>
  <c r="C52" i="4"/>
  <c r="B49" i="4"/>
  <c r="D47" i="4"/>
  <c r="C44" i="4"/>
  <c r="B41" i="4"/>
  <c r="J35" i="4"/>
  <c r="L33" i="4"/>
  <c r="K30" i="4"/>
  <c r="J27" i="4"/>
  <c r="K33" i="4"/>
  <c r="J30" i="4"/>
  <c r="L28" i="4"/>
  <c r="L34" i="4"/>
  <c r="J28" i="4"/>
  <c r="L26" i="4"/>
  <c r="K35" i="4"/>
  <c r="G22" i="4"/>
  <c r="R22" i="4"/>
  <c r="K23" i="4"/>
  <c r="V23" i="4"/>
  <c r="D24" i="4"/>
  <c r="O24" i="4"/>
  <c r="H25" i="4"/>
  <c r="S25" i="4"/>
  <c r="B26" i="4"/>
  <c r="N26" i="4"/>
  <c r="C27" i="4"/>
  <c r="V27" i="4"/>
  <c r="H28" i="4"/>
  <c r="O29" i="4"/>
  <c r="D30" i="4"/>
  <c r="W30" i="4"/>
  <c r="S34" i="4"/>
  <c r="L35" i="4"/>
  <c r="J36" i="4"/>
  <c r="C41" i="4"/>
  <c r="X41" i="4"/>
  <c r="R42" i="4"/>
  <c r="K43" i="4"/>
  <c r="D44" i="4"/>
  <c r="S45" i="4"/>
  <c r="L46" i="4"/>
  <c r="F47" i="4"/>
  <c r="T48" i="4"/>
  <c r="N49" i="4"/>
  <c r="W50" i="4"/>
  <c r="D52" i="4"/>
  <c r="S53" i="4"/>
  <c r="L54" i="4"/>
  <c r="L55" i="4"/>
  <c r="B33" i="4"/>
  <c r="C28" i="4"/>
  <c r="D34" i="4"/>
  <c r="B28" i="4"/>
  <c r="C36" i="4"/>
  <c r="B34" i="4"/>
  <c r="C29" i="4"/>
  <c r="B36" i="4"/>
  <c r="G55" i="4"/>
  <c r="F53" i="4"/>
  <c r="G48" i="4"/>
  <c r="F45" i="4"/>
  <c r="H43" i="4"/>
  <c r="F55" i="4"/>
  <c r="H54" i="4"/>
  <c r="F48" i="4"/>
  <c r="H46" i="4"/>
  <c r="G43" i="4"/>
  <c r="F54" i="4"/>
  <c r="H52" i="4"/>
  <c r="G49" i="4"/>
  <c r="F46" i="4"/>
  <c r="H44" i="4"/>
  <c r="G41" i="4"/>
  <c r="H55" i="4"/>
  <c r="G53" i="4"/>
  <c r="H48" i="4"/>
  <c r="G45" i="4"/>
  <c r="F42" i="4"/>
  <c r="P34" i="4"/>
  <c r="N28" i="4"/>
  <c r="P26" i="4"/>
  <c r="P36" i="4"/>
  <c r="O34" i="4"/>
  <c r="P29" i="4"/>
  <c r="O26" i="4"/>
  <c r="N36" i="4"/>
  <c r="P35" i="4"/>
  <c r="N29" i="4"/>
  <c r="P27" i="4"/>
  <c r="N33" i="4"/>
  <c r="H22" i="4"/>
  <c r="S22" i="4"/>
  <c r="B23" i="4"/>
  <c r="F24" i="4"/>
  <c r="P24" i="4"/>
  <c r="J25" i="4"/>
  <c r="T25" i="4"/>
  <c r="C26" i="4"/>
  <c r="R26" i="4"/>
  <c r="D27" i="4"/>
  <c r="W27" i="4"/>
  <c r="K28" i="4"/>
  <c r="S29" i="4"/>
  <c r="F30" i="4"/>
  <c r="X30" i="4"/>
  <c r="F33" i="4"/>
  <c r="T34" i="4"/>
  <c r="N35" i="4"/>
  <c r="K36" i="4"/>
  <c r="D41" i="4"/>
  <c r="S42" i="4"/>
  <c r="F44" i="4"/>
  <c r="T45" i="4"/>
  <c r="N46" i="4"/>
  <c r="G47" i="4"/>
  <c r="V48" i="4"/>
  <c r="O49" i="4"/>
  <c r="X50" i="4"/>
  <c r="F52" i="4"/>
  <c r="T53" i="4"/>
  <c r="N54" i="4"/>
  <c r="O55" i="4"/>
  <c r="B30" i="4"/>
  <c r="J54" i="4"/>
  <c r="L52" i="4"/>
  <c r="K49" i="4"/>
  <c r="J46" i="4"/>
  <c r="L44" i="4"/>
  <c r="K41" i="4"/>
  <c r="K52" i="4"/>
  <c r="J49" i="4"/>
  <c r="L47" i="4"/>
  <c r="K44" i="4"/>
  <c r="J41" i="4"/>
  <c r="L53" i="4"/>
  <c r="J47" i="4"/>
  <c r="L45" i="4"/>
  <c r="K42" i="4"/>
  <c r="J55" i="4"/>
  <c r="K54" i="4"/>
  <c r="L49" i="4"/>
  <c r="K46" i="4"/>
  <c r="J43" i="4"/>
  <c r="L41" i="4"/>
  <c r="R36" i="4"/>
  <c r="T35" i="4"/>
  <c r="S32" i="4"/>
  <c r="T31" i="4"/>
  <c r="R29" i="4"/>
  <c r="T27" i="4"/>
  <c r="S35" i="4"/>
  <c r="R32" i="4"/>
  <c r="S31" i="4"/>
  <c r="T30" i="4"/>
  <c r="S27" i="4"/>
  <c r="S33" i="4"/>
  <c r="R30" i="4"/>
  <c r="T28" i="4"/>
  <c r="S36" i="4"/>
  <c r="R34" i="4"/>
  <c r="T22" i="4"/>
  <c r="C23" i="4"/>
  <c r="G24" i="4"/>
  <c r="R24" i="4"/>
  <c r="D26" i="4"/>
  <c r="S26" i="4"/>
  <c r="G27" i="4"/>
  <c r="O28" i="4"/>
  <c r="B29" i="4"/>
  <c r="T29" i="4"/>
  <c r="H30" i="4"/>
  <c r="T32" i="4"/>
  <c r="G33" i="4"/>
  <c r="O35" i="4"/>
  <c r="L36" i="4"/>
  <c r="F41" i="4"/>
  <c r="T42" i="4"/>
  <c r="N43" i="4"/>
  <c r="G44" i="4"/>
  <c r="V45" i="4"/>
  <c r="O46" i="4"/>
  <c r="H47" i="4"/>
  <c r="B48" i="4"/>
  <c r="W48" i="4"/>
  <c r="P49" i="4"/>
  <c r="G52" i="4"/>
  <c r="V53" i="4"/>
  <c r="O54" i="4"/>
  <c r="V55" i="4"/>
  <c r="X51" i="4"/>
  <c r="P53" i="4"/>
  <c r="N47" i="4"/>
  <c r="P45" i="4"/>
  <c r="O42" i="4"/>
  <c r="P55" i="4"/>
  <c r="O53" i="4"/>
  <c r="P48" i="4"/>
  <c r="O45" i="4"/>
  <c r="N42" i="4"/>
  <c r="N55" i="4"/>
  <c r="P54" i="4"/>
  <c r="N48" i="4"/>
  <c r="P46" i="4"/>
  <c r="O43" i="4"/>
  <c r="N52" i="4"/>
  <c r="O47" i="4"/>
  <c r="N44" i="4"/>
  <c r="P42" i="4"/>
  <c r="W33" i="4"/>
  <c r="V30" i="4"/>
  <c r="X28" i="4"/>
  <c r="V33" i="4"/>
  <c r="W28" i="4"/>
  <c r="X36" i="4"/>
  <c r="W34" i="4"/>
  <c r="X29" i="4"/>
  <c r="W26" i="4"/>
  <c r="V35" i="4"/>
  <c r="X33" i="4"/>
  <c r="K22" i="4"/>
  <c r="V22" i="4"/>
  <c r="D23" i="4"/>
  <c r="O23" i="4"/>
  <c r="H24" i="4"/>
  <c r="S24" i="4"/>
  <c r="B25" i="4"/>
  <c r="L25" i="4"/>
  <c r="W25" i="4"/>
  <c r="F26" i="4"/>
  <c r="T26" i="4"/>
  <c r="K27" i="4"/>
  <c r="P28" i="4"/>
  <c r="D29" i="4"/>
  <c r="V29" i="4"/>
  <c r="L30" i="4"/>
  <c r="V32" i="4"/>
  <c r="J33" i="4"/>
  <c r="C34" i="4"/>
  <c r="X34" i="4"/>
  <c r="R35" i="4"/>
  <c r="O36" i="4"/>
  <c r="H41" i="4"/>
  <c r="B42" i="4"/>
  <c r="W42" i="4"/>
  <c r="P43" i="4"/>
  <c r="J44" i="4"/>
  <c r="C45" i="4"/>
  <c r="X45" i="4"/>
  <c r="R46" i="4"/>
  <c r="K47" i="4"/>
  <c r="D48" i="4"/>
  <c r="S49" i="4"/>
  <c r="J52" i="4"/>
  <c r="C53" i="4"/>
  <c r="X53" i="4"/>
  <c r="R54" i="4"/>
  <c r="W55" i="4"/>
  <c r="X46" i="4"/>
  <c r="W51" i="4"/>
  <c r="X54" i="4"/>
  <c r="B24" i="4"/>
  <c r="R55" i="4"/>
  <c r="T54" i="4"/>
  <c r="S51" i="4"/>
  <c r="T50" i="4"/>
  <c r="R48" i="4"/>
  <c r="T46" i="4"/>
  <c r="S43" i="4"/>
  <c r="S54" i="4"/>
  <c r="R51" i="4"/>
  <c r="S50" i="4"/>
  <c r="T49" i="4"/>
  <c r="S46" i="4"/>
  <c r="R43" i="4"/>
  <c r="T41" i="4"/>
  <c r="S52" i="4"/>
  <c r="R49" i="4"/>
  <c r="T47" i="4"/>
  <c r="S44" i="4"/>
  <c r="R41" i="4"/>
  <c r="T55" i="4"/>
  <c r="S55" i="4"/>
  <c r="R53" i="4"/>
  <c r="T51" i="4"/>
  <c r="S48" i="4"/>
  <c r="R45" i="4"/>
  <c r="T43" i="4"/>
  <c r="B22" i="4"/>
  <c r="L22" i="4"/>
  <c r="W22" i="4"/>
  <c r="F23" i="4"/>
  <c r="P23" i="4"/>
  <c r="J24" i="4"/>
  <c r="T24" i="4"/>
  <c r="C25" i="4"/>
  <c r="N25" i="4"/>
  <c r="X25" i="4"/>
  <c r="G26" i="4"/>
  <c r="V26" i="4"/>
  <c r="L27" i="4"/>
  <c r="R28" i="4"/>
  <c r="H29" i="4"/>
  <c r="W29" i="4"/>
  <c r="N30" i="4"/>
  <c r="R31" i="4"/>
  <c r="W32" i="4"/>
  <c r="O33" i="4"/>
  <c r="H34" i="4"/>
  <c r="B35" i="4"/>
  <c r="W35" i="4"/>
  <c r="T36" i="4"/>
  <c r="N41" i="4"/>
  <c r="G42" i="4"/>
  <c r="V43" i="4"/>
  <c r="O44" i="4"/>
  <c r="H45" i="4"/>
  <c r="B46" i="4"/>
  <c r="W46" i="4"/>
  <c r="P47" i="4"/>
  <c r="J48" i="4"/>
  <c r="C49" i="4"/>
  <c r="X49" i="4"/>
  <c r="V51" i="4"/>
  <c r="O52" i="4"/>
  <c r="H53" i="4"/>
  <c r="B54" i="4"/>
  <c r="W54" i="4"/>
  <c r="AA55" i="4"/>
  <c r="AB55" i="4"/>
  <c r="Z43" i="4"/>
  <c r="Z55" i="4"/>
  <c r="AA43" i="4"/>
  <c r="AB43" i="4"/>
  <c r="AA28" i="4"/>
  <c r="AB28" i="4"/>
  <c r="Z28" i="4"/>
  <c r="AA48" i="4"/>
  <c r="AB48" i="4"/>
  <c r="Z48" i="4"/>
  <c r="AA23" i="4"/>
  <c r="AB23" i="4"/>
  <c r="Z23" i="4"/>
  <c r="AA52" i="4"/>
  <c r="AB52" i="4"/>
  <c r="Z52" i="4"/>
  <c r="Z32" i="4"/>
  <c r="AA32" i="4"/>
  <c r="AA26" i="4"/>
  <c r="AB26" i="4"/>
  <c r="Z26" i="4"/>
  <c r="AA35" i="4"/>
  <c r="AB35" i="4"/>
  <c r="Z35" i="4"/>
  <c r="AA24" i="4"/>
  <c r="AB24" i="4"/>
  <c r="Z24" i="4"/>
  <c r="AA29" i="4"/>
  <c r="AB29" i="4"/>
  <c r="Z29" i="4"/>
  <c r="AA41" i="4"/>
  <c r="AB41" i="4"/>
  <c r="Z41" i="4"/>
  <c r="AA45" i="4"/>
  <c r="AB45" i="4"/>
  <c r="Z45" i="4"/>
  <c r="AA54" i="4"/>
  <c r="AB54" i="4"/>
  <c r="Z54" i="4"/>
  <c r="AA36" i="4"/>
  <c r="AB36" i="4"/>
  <c r="Z36" i="4"/>
  <c r="AA50" i="4"/>
  <c r="Z50" i="4"/>
  <c r="Z42" i="4"/>
  <c r="AA42" i="4"/>
  <c r="AB42" i="4"/>
  <c r="AA46" i="4"/>
  <c r="AB46" i="4"/>
  <c r="Z46" i="4"/>
  <c r="AA53" i="4"/>
  <c r="AB53" i="4"/>
  <c r="Z53" i="4"/>
  <c r="AA49" i="4"/>
  <c r="AB49" i="4"/>
  <c r="Z49" i="4"/>
  <c r="AA44" i="4"/>
  <c r="AB44" i="4"/>
  <c r="Z44" i="4"/>
  <c r="AA30" i="4"/>
  <c r="AB30" i="4"/>
  <c r="Z30" i="4"/>
  <c r="AA34" i="4"/>
  <c r="AB34" i="4"/>
  <c r="Z34" i="4"/>
  <c r="Z47" i="4"/>
  <c r="AA47" i="4"/>
  <c r="AB47" i="4"/>
  <c r="AA31" i="4"/>
  <c r="Z31" i="4"/>
  <c r="Z51" i="4"/>
  <c r="AA51" i="4"/>
  <c r="Z22" i="4"/>
  <c r="AA22" i="4"/>
  <c r="AB22" i="4"/>
  <c r="AA25" i="4"/>
  <c r="AB25" i="4"/>
  <c r="Z25" i="4"/>
  <c r="AA33" i="4"/>
  <c r="AB33" i="4"/>
  <c r="Z33" i="4"/>
  <c r="AA27" i="4"/>
  <c r="AB27" i="4"/>
  <c r="Z27" i="4"/>
  <c r="Q6" i="3"/>
  <c r="N32" i="3"/>
  <c r="M6" i="3"/>
  <c r="K24" i="3"/>
  <c r="I6" i="3"/>
  <c r="G36" i="3"/>
  <c r="E6" i="3"/>
  <c r="C26" i="3"/>
  <c r="Q4" i="3"/>
  <c r="M4" i="3"/>
  <c r="J55" i="3"/>
  <c r="I4" i="3"/>
  <c r="H53" i="3"/>
  <c r="E4" i="3"/>
  <c r="B55" i="3"/>
  <c r="P34" i="3"/>
  <c r="J36" i="3"/>
  <c r="F45" i="3"/>
  <c r="D33" i="3"/>
  <c r="H47" i="3"/>
  <c r="B25" i="3"/>
  <c r="G52" i="3"/>
  <c r="L55" i="3"/>
  <c r="L25" i="3"/>
  <c r="O33" i="3"/>
  <c r="B42" i="3"/>
  <c r="G46" i="3"/>
  <c r="J54" i="3"/>
  <c r="K41" i="3"/>
  <c r="L42" i="3"/>
  <c r="N26" i="3"/>
  <c r="C43" i="3"/>
  <c r="J48" i="3"/>
  <c r="D27" i="3"/>
  <c r="N43" i="3"/>
  <c r="K49" i="3"/>
  <c r="P22" i="3"/>
  <c r="O27" i="3"/>
  <c r="D44" i="3"/>
  <c r="N50" i="3"/>
  <c r="P45" i="3"/>
  <c r="J23" i="3"/>
  <c r="P28" i="3"/>
  <c r="O44" i="3"/>
  <c r="P51" i="3"/>
  <c r="F34" i="3"/>
  <c r="G35" i="3"/>
  <c r="G22" i="3"/>
  <c r="H23" i="3"/>
  <c r="J24" i="3"/>
  <c r="K25" i="3"/>
  <c r="B26" i="3"/>
  <c r="L26" i="3"/>
  <c r="C27" i="3"/>
  <c r="N27" i="3"/>
  <c r="D28" i="3"/>
  <c r="O28" i="3"/>
  <c r="F29" i="3"/>
  <c r="P29" i="3"/>
  <c r="G30" i="3"/>
  <c r="C33" i="3"/>
  <c r="N33" i="3"/>
  <c r="D34" i="3"/>
  <c r="O34" i="3"/>
  <c r="F35" i="3"/>
  <c r="P35" i="3"/>
  <c r="H36" i="3"/>
  <c r="J41" i="3"/>
  <c r="K42" i="3"/>
  <c r="B43" i="3"/>
  <c r="L43" i="3"/>
  <c r="C44" i="3"/>
  <c r="N44" i="3"/>
  <c r="D45" i="3"/>
  <c r="O45" i="3"/>
  <c r="F46" i="3"/>
  <c r="P46" i="3"/>
  <c r="G47" i="3"/>
  <c r="H48" i="3"/>
  <c r="J49" i="3"/>
  <c r="O51" i="3"/>
  <c r="F52" i="3"/>
  <c r="P52" i="3"/>
  <c r="G53" i="3"/>
  <c r="H54" i="3"/>
  <c r="K55" i="3"/>
  <c r="J22" i="3"/>
  <c r="K23" i="3"/>
  <c r="B24" i="3"/>
  <c r="L24" i="3"/>
  <c r="C25" i="3"/>
  <c r="N25" i="3"/>
  <c r="D26" i="3"/>
  <c r="O26" i="3"/>
  <c r="F27" i="3"/>
  <c r="P27" i="3"/>
  <c r="G28" i="3"/>
  <c r="H29" i="3"/>
  <c r="J30" i="3"/>
  <c r="O32" i="3"/>
  <c r="F33" i="3"/>
  <c r="P33" i="3"/>
  <c r="G34" i="3"/>
  <c r="H35" i="3"/>
  <c r="K36" i="3"/>
  <c r="B41" i="3"/>
  <c r="L41" i="3"/>
  <c r="C42" i="3"/>
  <c r="N42" i="3"/>
  <c r="D43" i="3"/>
  <c r="O43" i="3"/>
  <c r="F44" i="3"/>
  <c r="P44" i="3"/>
  <c r="G45" i="3"/>
  <c r="H46" i="3"/>
  <c r="J47" i="3"/>
  <c r="K48" i="3"/>
  <c r="B49" i="3"/>
  <c r="L49" i="3"/>
  <c r="O50" i="3"/>
  <c r="H52" i="3"/>
  <c r="J53" i="3"/>
  <c r="K54" i="3"/>
  <c r="C55" i="3"/>
  <c r="N55" i="3"/>
  <c r="F28" i="3"/>
  <c r="G29" i="3"/>
  <c r="K22" i="3"/>
  <c r="B23" i="3"/>
  <c r="L23" i="3"/>
  <c r="C24" i="3"/>
  <c r="N24" i="3"/>
  <c r="D25" i="3"/>
  <c r="O25" i="3"/>
  <c r="F26" i="3"/>
  <c r="P26" i="3"/>
  <c r="G27" i="3"/>
  <c r="H28" i="3"/>
  <c r="J29" i="3"/>
  <c r="K30" i="3"/>
  <c r="N31" i="3"/>
  <c r="P32" i="3"/>
  <c r="R32" i="3"/>
  <c r="G33" i="3"/>
  <c r="H34" i="3"/>
  <c r="J35" i="3"/>
  <c r="B36" i="3"/>
  <c r="L36" i="3"/>
  <c r="C41" i="3"/>
  <c r="N41" i="3"/>
  <c r="D42" i="3"/>
  <c r="O42" i="3"/>
  <c r="F43" i="3"/>
  <c r="P43" i="3"/>
  <c r="G44" i="3"/>
  <c r="H45" i="3"/>
  <c r="J46" i="3"/>
  <c r="K47" i="3"/>
  <c r="B48" i="3"/>
  <c r="L48" i="3"/>
  <c r="C49" i="3"/>
  <c r="N49" i="3"/>
  <c r="P50" i="3"/>
  <c r="J52" i="3"/>
  <c r="K53" i="3"/>
  <c r="B54" i="3"/>
  <c r="L54" i="3"/>
  <c r="D55" i="3"/>
  <c r="O55" i="3"/>
  <c r="H30" i="3"/>
  <c r="B22" i="3"/>
  <c r="L22" i="3"/>
  <c r="C23" i="3"/>
  <c r="N23" i="3"/>
  <c r="D24" i="3"/>
  <c r="O24" i="3"/>
  <c r="F25" i="3"/>
  <c r="P25" i="3"/>
  <c r="G26" i="3"/>
  <c r="H27" i="3"/>
  <c r="J28" i="3"/>
  <c r="K29" i="3"/>
  <c r="B30" i="3"/>
  <c r="L30" i="3"/>
  <c r="O31" i="3"/>
  <c r="H33" i="3"/>
  <c r="J34" i="3"/>
  <c r="K35" i="3"/>
  <c r="C36" i="3"/>
  <c r="N36" i="3"/>
  <c r="D41" i="3"/>
  <c r="O41" i="3"/>
  <c r="F42" i="3"/>
  <c r="P42" i="3"/>
  <c r="G43" i="3"/>
  <c r="H44" i="3"/>
  <c r="J45" i="3"/>
  <c r="K46" i="3"/>
  <c r="B47" i="3"/>
  <c r="L47" i="3"/>
  <c r="C48" i="3"/>
  <c r="N48" i="3"/>
  <c r="D49" i="3"/>
  <c r="O49" i="3"/>
  <c r="K52" i="3"/>
  <c r="B53" i="3"/>
  <c r="L53" i="3"/>
  <c r="C54" i="3"/>
  <c r="N54" i="3"/>
  <c r="F55" i="3"/>
  <c r="P55" i="3"/>
  <c r="C22" i="3"/>
  <c r="N22" i="3"/>
  <c r="D23" i="3"/>
  <c r="O23" i="3"/>
  <c r="F24" i="3"/>
  <c r="P24" i="3"/>
  <c r="G25" i="3"/>
  <c r="H26" i="3"/>
  <c r="J27" i="3"/>
  <c r="K28" i="3"/>
  <c r="B29" i="3"/>
  <c r="L29" i="3"/>
  <c r="C30" i="3"/>
  <c r="N30" i="3"/>
  <c r="P31" i="3"/>
  <c r="J33" i="3"/>
  <c r="K34" i="3"/>
  <c r="B35" i="3"/>
  <c r="L35" i="3"/>
  <c r="D36" i="3"/>
  <c r="O36" i="3"/>
  <c r="F41" i="3"/>
  <c r="P41" i="3"/>
  <c r="G42" i="3"/>
  <c r="H43" i="3"/>
  <c r="J44" i="3"/>
  <c r="K45" i="3"/>
  <c r="B46" i="3"/>
  <c r="L46" i="3"/>
  <c r="C47" i="3"/>
  <c r="N47" i="3"/>
  <c r="D48" i="3"/>
  <c r="O48" i="3"/>
  <c r="F49" i="3"/>
  <c r="P49" i="3"/>
  <c r="B52" i="3"/>
  <c r="L52" i="3"/>
  <c r="C53" i="3"/>
  <c r="N53" i="3"/>
  <c r="D54" i="3"/>
  <c r="O54" i="3"/>
  <c r="G55" i="3"/>
  <c r="H22" i="3"/>
  <c r="D22" i="3"/>
  <c r="O22" i="3"/>
  <c r="F23" i="3"/>
  <c r="P23" i="3"/>
  <c r="G24" i="3"/>
  <c r="H25" i="3"/>
  <c r="J26" i="3"/>
  <c r="K27" i="3"/>
  <c r="B28" i="3"/>
  <c r="L28" i="3"/>
  <c r="C29" i="3"/>
  <c r="N29" i="3"/>
  <c r="D30" i="3"/>
  <c r="O30" i="3"/>
  <c r="K33" i="3"/>
  <c r="B34" i="3"/>
  <c r="L34" i="3"/>
  <c r="C35" i="3"/>
  <c r="N35" i="3"/>
  <c r="F36" i="3"/>
  <c r="P36" i="3"/>
  <c r="G41" i="3"/>
  <c r="H42" i="3"/>
  <c r="J43" i="3"/>
  <c r="K44" i="3"/>
  <c r="B45" i="3"/>
  <c r="L45" i="3"/>
  <c r="C46" i="3"/>
  <c r="N46" i="3"/>
  <c r="D47" i="3"/>
  <c r="O47" i="3"/>
  <c r="F48" i="3"/>
  <c r="P48" i="3"/>
  <c r="G49" i="3"/>
  <c r="C52" i="3"/>
  <c r="N52" i="3"/>
  <c r="D53" i="3"/>
  <c r="O53" i="3"/>
  <c r="F54" i="3"/>
  <c r="P54" i="3"/>
  <c r="H55" i="3"/>
  <c r="F22" i="3"/>
  <c r="G23" i="3"/>
  <c r="H24" i="3"/>
  <c r="J25" i="3"/>
  <c r="K26" i="3"/>
  <c r="B27" i="3"/>
  <c r="L27" i="3"/>
  <c r="C28" i="3"/>
  <c r="N28" i="3"/>
  <c r="D29" i="3"/>
  <c r="O29" i="3"/>
  <c r="F30" i="3"/>
  <c r="P30" i="3"/>
  <c r="B33" i="3"/>
  <c r="L33" i="3"/>
  <c r="C34" i="3"/>
  <c r="N34" i="3"/>
  <c r="D35" i="3"/>
  <c r="O35" i="3"/>
  <c r="H41" i="3"/>
  <c r="J42" i="3"/>
  <c r="K43" i="3"/>
  <c r="B44" i="3"/>
  <c r="L44" i="3"/>
  <c r="C45" i="3"/>
  <c r="N45" i="3"/>
  <c r="D46" i="3"/>
  <c r="O46" i="3"/>
  <c r="F47" i="3"/>
  <c r="P47" i="3"/>
  <c r="G48" i="3"/>
  <c r="H49" i="3"/>
  <c r="N51" i="3"/>
  <c r="D52" i="3"/>
  <c r="O52" i="3"/>
  <c r="F53" i="3"/>
  <c r="P53" i="3"/>
  <c r="G54" i="3"/>
  <c r="R50" i="3"/>
  <c r="S42" i="3"/>
  <c r="T42" i="3"/>
  <c r="S55" i="3"/>
  <c r="T55" i="3"/>
  <c r="S50" i="3"/>
  <c r="T50" i="3"/>
  <c r="S25" i="3"/>
  <c r="T25" i="3"/>
  <c r="S32" i="3"/>
  <c r="T32" i="3"/>
  <c r="R55" i="3"/>
  <c r="R25" i="3"/>
  <c r="S28" i="3"/>
  <c r="T28" i="3"/>
  <c r="R28" i="3"/>
  <c r="S53" i="3"/>
  <c r="T53" i="3"/>
  <c r="R53" i="3"/>
  <c r="S44" i="3"/>
  <c r="T44" i="3"/>
  <c r="R44" i="3"/>
  <c r="S43" i="3"/>
  <c r="T43" i="3"/>
  <c r="R43" i="3"/>
  <c r="R29" i="3"/>
  <c r="S29" i="3"/>
  <c r="T29" i="3"/>
  <c r="S34" i="3"/>
  <c r="T34" i="3"/>
  <c r="R34" i="3"/>
  <c r="S24" i="3"/>
  <c r="T24" i="3"/>
  <c r="R24" i="3"/>
  <c r="S22" i="3"/>
  <c r="T22" i="3"/>
  <c r="R22" i="3"/>
  <c r="S31" i="3"/>
  <c r="T31" i="3"/>
  <c r="R31" i="3"/>
  <c r="S41" i="3"/>
  <c r="T41" i="3"/>
  <c r="R41" i="3"/>
  <c r="R42" i="3"/>
  <c r="R52" i="3"/>
  <c r="S52" i="3"/>
  <c r="T52" i="3"/>
  <c r="R35" i="3"/>
  <c r="S35" i="3"/>
  <c r="T35" i="3"/>
  <c r="S26" i="3"/>
  <c r="T26" i="3"/>
  <c r="R26" i="3"/>
  <c r="R48" i="3"/>
  <c r="S48" i="3"/>
  <c r="T48" i="3"/>
  <c r="R54" i="3"/>
  <c r="S54" i="3"/>
  <c r="T54" i="3"/>
  <c r="S51" i="3"/>
  <c r="T51" i="3"/>
  <c r="R51" i="3"/>
  <c r="R46" i="3"/>
  <c r="S46" i="3"/>
  <c r="T46" i="3"/>
  <c r="R47" i="3"/>
  <c r="S47" i="3"/>
  <c r="T47" i="3"/>
  <c r="S45" i="3"/>
  <c r="T45" i="3"/>
  <c r="R45" i="3"/>
  <c r="R36" i="3"/>
  <c r="S36" i="3"/>
  <c r="T36" i="3"/>
  <c r="S33" i="3"/>
  <c r="T33" i="3"/>
  <c r="R33" i="3"/>
  <c r="S27" i="3"/>
  <c r="T27" i="3"/>
  <c r="R27" i="3"/>
  <c r="S30" i="3"/>
  <c r="T30" i="3"/>
  <c r="R30" i="3"/>
  <c r="R23" i="3"/>
  <c r="S23" i="3"/>
  <c r="T23" i="3"/>
  <c r="S49" i="3"/>
  <c r="T49" i="3"/>
  <c r="R49" i="3"/>
  <c r="M6" i="2"/>
  <c r="I6" i="2"/>
  <c r="F36" i="2"/>
  <c r="E6" i="2"/>
  <c r="D36" i="2"/>
  <c r="M4" i="2"/>
  <c r="I4" i="2"/>
  <c r="F55" i="2"/>
  <c r="E4" i="2"/>
  <c r="D55" i="2"/>
  <c r="L25" i="2"/>
  <c r="B46" i="2"/>
  <c r="B23" i="2"/>
  <c r="B27" i="2"/>
  <c r="B31" i="2"/>
  <c r="B35" i="2"/>
  <c r="B42" i="2"/>
  <c r="G47" i="2"/>
  <c r="L52" i="2"/>
  <c r="H23" i="2"/>
  <c r="H27" i="2"/>
  <c r="H31" i="2"/>
  <c r="H35" i="2"/>
  <c r="L42" i="2"/>
  <c r="B48" i="2"/>
  <c r="G53" i="2"/>
  <c r="G26" i="2"/>
  <c r="G41" i="2"/>
  <c r="L23" i="2"/>
  <c r="L27" i="2"/>
  <c r="L31" i="2"/>
  <c r="L35" i="2"/>
  <c r="G43" i="2"/>
  <c r="L48" i="2"/>
  <c r="B54" i="2"/>
  <c r="G24" i="2"/>
  <c r="G28" i="2"/>
  <c r="G32" i="2"/>
  <c r="B44" i="2"/>
  <c r="G49" i="2"/>
  <c r="L54" i="2"/>
  <c r="B21" i="2"/>
  <c r="B25" i="2"/>
  <c r="B29" i="2"/>
  <c r="B33" i="2"/>
  <c r="G36" i="2"/>
  <c r="L44" i="2"/>
  <c r="B50" i="2"/>
  <c r="L21" i="2"/>
  <c r="L29" i="2"/>
  <c r="L33" i="2"/>
  <c r="L40" i="2"/>
  <c r="G51" i="2"/>
  <c r="G22" i="2"/>
  <c r="G30" i="2"/>
  <c r="G34" i="2"/>
  <c r="L46" i="2"/>
  <c r="B52" i="2"/>
  <c r="H21" i="2"/>
  <c r="H25" i="2"/>
  <c r="H29" i="2"/>
  <c r="H33" i="2"/>
  <c r="B40" i="2"/>
  <c r="G45" i="2"/>
  <c r="L50" i="2"/>
  <c r="G55" i="2"/>
  <c r="C21" i="2"/>
  <c r="H22" i="2"/>
  <c r="C23" i="2"/>
  <c r="H24" i="2"/>
  <c r="C25" i="2"/>
  <c r="H26" i="2"/>
  <c r="C27" i="2"/>
  <c r="H28" i="2"/>
  <c r="C29" i="2"/>
  <c r="H30" i="2"/>
  <c r="C31" i="2"/>
  <c r="H32" i="2"/>
  <c r="C33" i="2"/>
  <c r="H34" i="2"/>
  <c r="C35" i="2"/>
  <c r="H36" i="2"/>
  <c r="C40" i="2"/>
  <c r="H41" i="2"/>
  <c r="C42" i="2"/>
  <c r="H43" i="2"/>
  <c r="C44" i="2"/>
  <c r="H45" i="2"/>
  <c r="C46" i="2"/>
  <c r="H47" i="2"/>
  <c r="C48" i="2"/>
  <c r="H49" i="2"/>
  <c r="C50" i="2"/>
  <c r="H51" i="2"/>
  <c r="C52" i="2"/>
  <c r="H53" i="2"/>
  <c r="C54" i="2"/>
  <c r="H55" i="2"/>
  <c r="D21" i="2"/>
  <c r="J22" i="2"/>
  <c r="D23" i="2"/>
  <c r="J24" i="2"/>
  <c r="D25" i="2"/>
  <c r="J26" i="2"/>
  <c r="D27" i="2"/>
  <c r="J28" i="2"/>
  <c r="D29" i="2"/>
  <c r="J30" i="2"/>
  <c r="D31" i="2"/>
  <c r="J32" i="2"/>
  <c r="D33" i="2"/>
  <c r="J34" i="2"/>
  <c r="D35" i="2"/>
  <c r="J36" i="2"/>
  <c r="D40" i="2"/>
  <c r="J41" i="2"/>
  <c r="D42" i="2"/>
  <c r="J43" i="2"/>
  <c r="D44" i="2"/>
  <c r="J45" i="2"/>
  <c r="D46" i="2"/>
  <c r="J47" i="2"/>
  <c r="D48" i="2"/>
  <c r="J49" i="2"/>
  <c r="D50" i="2"/>
  <c r="J51" i="2"/>
  <c r="D52" i="2"/>
  <c r="J53" i="2"/>
  <c r="D54" i="2"/>
  <c r="J55" i="2"/>
  <c r="F21" i="2"/>
  <c r="K22" i="2"/>
  <c r="F23" i="2"/>
  <c r="K24" i="2"/>
  <c r="F25" i="2"/>
  <c r="K26" i="2"/>
  <c r="F27" i="2"/>
  <c r="K28" i="2"/>
  <c r="F29" i="2"/>
  <c r="K30" i="2"/>
  <c r="F31" i="2"/>
  <c r="K32" i="2"/>
  <c r="F33" i="2"/>
  <c r="K34" i="2"/>
  <c r="F35" i="2"/>
  <c r="K36" i="2"/>
  <c r="F40" i="2"/>
  <c r="K41" i="2"/>
  <c r="F42" i="2"/>
  <c r="K43" i="2"/>
  <c r="F44" i="2"/>
  <c r="K45" i="2"/>
  <c r="F46" i="2"/>
  <c r="K47" i="2"/>
  <c r="F48" i="2"/>
  <c r="K49" i="2"/>
  <c r="F50" i="2"/>
  <c r="K51" i="2"/>
  <c r="F52" i="2"/>
  <c r="K53" i="2"/>
  <c r="F54" i="2"/>
  <c r="K55" i="2"/>
  <c r="G21" i="2"/>
  <c r="B22" i="2"/>
  <c r="L22" i="2"/>
  <c r="G23" i="2"/>
  <c r="B24" i="2"/>
  <c r="L24" i="2"/>
  <c r="G25" i="2"/>
  <c r="B26" i="2"/>
  <c r="L26" i="2"/>
  <c r="G27" i="2"/>
  <c r="B28" i="2"/>
  <c r="L28" i="2"/>
  <c r="G29" i="2"/>
  <c r="B30" i="2"/>
  <c r="L30" i="2"/>
  <c r="G31" i="2"/>
  <c r="B32" i="2"/>
  <c r="L32" i="2"/>
  <c r="G33" i="2"/>
  <c r="B34" i="2"/>
  <c r="L34" i="2"/>
  <c r="G35" i="2"/>
  <c r="B36" i="2"/>
  <c r="L36" i="2"/>
  <c r="G40" i="2"/>
  <c r="B41" i="2"/>
  <c r="L41" i="2"/>
  <c r="G42" i="2"/>
  <c r="B43" i="2"/>
  <c r="L43" i="2"/>
  <c r="G44" i="2"/>
  <c r="B45" i="2"/>
  <c r="L45" i="2"/>
  <c r="G46" i="2"/>
  <c r="B47" i="2"/>
  <c r="L47" i="2"/>
  <c r="G48" i="2"/>
  <c r="B49" i="2"/>
  <c r="L49" i="2"/>
  <c r="G50" i="2"/>
  <c r="B51" i="2"/>
  <c r="L51" i="2"/>
  <c r="G52" i="2"/>
  <c r="B53" i="2"/>
  <c r="L53" i="2"/>
  <c r="G54" i="2"/>
  <c r="B55" i="2"/>
  <c r="L55" i="2"/>
  <c r="C22" i="2"/>
  <c r="C24" i="2"/>
  <c r="C26" i="2"/>
  <c r="C28" i="2"/>
  <c r="C30" i="2"/>
  <c r="C32" i="2"/>
  <c r="C34" i="2"/>
  <c r="C36" i="2"/>
  <c r="H40" i="2"/>
  <c r="C41" i="2"/>
  <c r="H42" i="2"/>
  <c r="C43" i="2"/>
  <c r="H44" i="2"/>
  <c r="C45" i="2"/>
  <c r="H46" i="2"/>
  <c r="C47" i="2"/>
  <c r="H48" i="2"/>
  <c r="C49" i="2"/>
  <c r="H50" i="2"/>
  <c r="C51" i="2"/>
  <c r="H52" i="2"/>
  <c r="C53" i="2"/>
  <c r="H54" i="2"/>
  <c r="C55" i="2"/>
  <c r="J21" i="2"/>
  <c r="D22" i="2"/>
  <c r="J23" i="2"/>
  <c r="D24" i="2"/>
  <c r="J25" i="2"/>
  <c r="D26" i="2"/>
  <c r="J27" i="2"/>
  <c r="D28" i="2"/>
  <c r="J29" i="2"/>
  <c r="D30" i="2"/>
  <c r="J31" i="2"/>
  <c r="D32" i="2"/>
  <c r="J33" i="2"/>
  <c r="D34" i="2"/>
  <c r="J35" i="2"/>
  <c r="J40" i="2"/>
  <c r="D41" i="2"/>
  <c r="J42" i="2"/>
  <c r="D43" i="2"/>
  <c r="J44" i="2"/>
  <c r="D45" i="2"/>
  <c r="J46" i="2"/>
  <c r="D47" i="2"/>
  <c r="J48" i="2"/>
  <c r="D49" i="2"/>
  <c r="J50" i="2"/>
  <c r="D51" i="2"/>
  <c r="J52" i="2"/>
  <c r="D53" i="2"/>
  <c r="J54" i="2"/>
  <c r="K21" i="2"/>
  <c r="F22" i="2"/>
  <c r="K23" i="2"/>
  <c r="F24" i="2"/>
  <c r="K25" i="2"/>
  <c r="F26" i="2"/>
  <c r="K27" i="2"/>
  <c r="F28" i="2"/>
  <c r="K29" i="2"/>
  <c r="F30" i="2"/>
  <c r="K31" i="2"/>
  <c r="F32" i="2"/>
  <c r="K33" i="2"/>
  <c r="F34" i="2"/>
  <c r="K35" i="2"/>
  <c r="K40" i="2"/>
  <c r="F41" i="2"/>
  <c r="K42" i="2"/>
  <c r="F43" i="2"/>
  <c r="K44" i="2"/>
  <c r="F45" i="2"/>
  <c r="K46" i="2"/>
  <c r="F47" i="2"/>
  <c r="K48" i="2"/>
  <c r="F49" i="2"/>
  <c r="K50" i="2"/>
  <c r="F51" i="2"/>
  <c r="K52" i="2"/>
  <c r="F53" i="2"/>
  <c r="K54" i="2"/>
  <c r="N48" i="2"/>
  <c r="O54" i="2"/>
  <c r="P54" i="2"/>
  <c r="O46" i="2"/>
  <c r="P46" i="2"/>
  <c r="O33" i="2"/>
  <c r="P33" i="2"/>
  <c r="N25" i="2"/>
  <c r="O52" i="2"/>
  <c r="P52" i="2"/>
  <c r="O44" i="2"/>
  <c r="P44" i="2"/>
  <c r="O31" i="2"/>
  <c r="P31" i="2"/>
  <c r="N23" i="2"/>
  <c r="N35" i="2"/>
  <c r="N50" i="2"/>
  <c r="O29" i="2"/>
  <c r="P29" i="2"/>
  <c r="N21" i="2"/>
  <c r="N46" i="2"/>
  <c r="N33" i="2"/>
  <c r="O50" i="2"/>
  <c r="P50" i="2"/>
  <c r="N42" i="2"/>
  <c r="N29" i="2"/>
  <c r="O21" i="2"/>
  <c r="P21" i="2"/>
  <c r="O42" i="2"/>
  <c r="P42" i="2"/>
  <c r="N44" i="2"/>
  <c r="N31" i="2"/>
  <c r="O48" i="2"/>
  <c r="P48" i="2"/>
  <c r="N40" i="2"/>
  <c r="O35" i="2"/>
  <c r="P35" i="2"/>
  <c r="N27" i="2"/>
  <c r="O36" i="2"/>
  <c r="P36" i="2"/>
  <c r="N36" i="2"/>
  <c r="O26" i="2"/>
  <c r="P26" i="2"/>
  <c r="N26" i="2"/>
  <c r="O49" i="2"/>
  <c r="P49" i="2"/>
  <c r="N49" i="2"/>
  <c r="O25" i="2"/>
  <c r="P25" i="2"/>
  <c r="O43" i="2"/>
  <c r="P43" i="2"/>
  <c r="N43" i="2"/>
  <c r="O30" i="2"/>
  <c r="P30" i="2"/>
  <c r="N30" i="2"/>
  <c r="N54" i="2"/>
  <c r="O53" i="2"/>
  <c r="P53" i="2"/>
  <c r="N53" i="2"/>
  <c r="O27" i="2"/>
  <c r="P27" i="2"/>
  <c r="O47" i="2"/>
  <c r="P47" i="2"/>
  <c r="N47" i="2"/>
  <c r="O34" i="2"/>
  <c r="P34" i="2"/>
  <c r="N34" i="2"/>
  <c r="O23" i="2"/>
  <c r="P23" i="2"/>
  <c r="O41" i="2"/>
  <c r="P41" i="2"/>
  <c r="N41" i="2"/>
  <c r="O28" i="2"/>
  <c r="P28" i="2"/>
  <c r="N28" i="2"/>
  <c r="N52" i="2"/>
  <c r="O51" i="2"/>
  <c r="P51" i="2"/>
  <c r="N51" i="2"/>
  <c r="O22" i="2"/>
  <c r="P22" i="2"/>
  <c r="N22" i="2"/>
  <c r="O24" i="2"/>
  <c r="P24" i="2"/>
  <c r="N24" i="2"/>
  <c r="O40" i="2"/>
  <c r="P40" i="2"/>
  <c r="O55" i="2"/>
  <c r="P55" i="2"/>
  <c r="N55" i="2"/>
  <c r="O45" i="2"/>
  <c r="P45" i="2"/>
  <c r="N45" i="2"/>
  <c r="O32" i="2"/>
  <c r="P32" i="2"/>
  <c r="N32" i="2"/>
  <c r="Q6" i="1"/>
  <c r="P33" i="1"/>
  <c r="M6" i="1"/>
  <c r="J35" i="1"/>
  <c r="I6" i="1"/>
  <c r="G28" i="1"/>
  <c r="E6" i="1"/>
  <c r="B36" i="1"/>
  <c r="Q4" i="1"/>
  <c r="M4" i="1"/>
  <c r="J55" i="1"/>
  <c r="I4" i="1"/>
  <c r="F42" i="1"/>
  <c r="E4" i="1"/>
  <c r="D54" i="1"/>
  <c r="D22" i="1"/>
  <c r="J34" i="1"/>
  <c r="C22" i="1"/>
  <c r="D34" i="1"/>
  <c r="H22" i="1"/>
  <c r="D35" i="1"/>
  <c r="D23" i="1"/>
  <c r="D27" i="1"/>
  <c r="J41" i="1"/>
  <c r="B28" i="1"/>
  <c r="O41" i="1"/>
  <c r="B29" i="1"/>
  <c r="L46" i="1"/>
  <c r="C29" i="1"/>
  <c r="P46" i="1"/>
  <c r="J53" i="1"/>
  <c r="O53" i="1"/>
  <c r="P53" i="1"/>
  <c r="D48" i="1"/>
  <c r="B43" i="1"/>
  <c r="L43" i="1"/>
  <c r="N48" i="1"/>
  <c r="K23" i="1"/>
  <c r="C30" i="1"/>
  <c r="N43" i="1"/>
  <c r="O48" i="1"/>
  <c r="B24" i="1"/>
  <c r="L31" i="1"/>
  <c r="O44" i="1"/>
  <c r="O50" i="1"/>
  <c r="C26" i="1"/>
  <c r="B33" i="1"/>
  <c r="J45" i="1"/>
  <c r="L51" i="1"/>
  <c r="D26" i="1"/>
  <c r="C33" i="1"/>
  <c r="K46" i="1"/>
  <c r="N51" i="1"/>
  <c r="O36" i="1"/>
  <c r="O23" i="1"/>
  <c r="P32" i="1"/>
  <c r="N34" i="1"/>
  <c r="D41" i="1"/>
  <c r="D45" i="1"/>
  <c r="N26" i="1"/>
  <c r="O26" i="1"/>
  <c r="N29" i="1"/>
  <c r="K45" i="1"/>
  <c r="B47" i="1"/>
  <c r="D49" i="1"/>
  <c r="C52" i="1"/>
  <c r="K54" i="1"/>
  <c r="J22" i="1"/>
  <c r="P24" i="1"/>
  <c r="P41" i="1"/>
  <c r="C44" i="1"/>
  <c r="O45" i="1"/>
  <c r="C47" i="1"/>
  <c r="J49" i="1"/>
  <c r="D52" i="1"/>
  <c r="P54" i="1"/>
  <c r="N22" i="1"/>
  <c r="B25" i="1"/>
  <c r="O27" i="1"/>
  <c r="D30" i="1"/>
  <c r="N33" i="1"/>
  <c r="O35" i="1"/>
  <c r="C36" i="1"/>
  <c r="B42" i="1"/>
  <c r="D44" i="1"/>
  <c r="P45" i="1"/>
  <c r="L47" i="1"/>
  <c r="O49" i="1"/>
  <c r="N52" i="1"/>
  <c r="O22" i="1"/>
  <c r="C25" i="1"/>
  <c r="P27" i="1"/>
  <c r="N30" i="1"/>
  <c r="C34" i="1"/>
  <c r="P35" i="1"/>
  <c r="D36" i="1"/>
  <c r="K42" i="1"/>
  <c r="J44" i="1"/>
  <c r="B46" i="1"/>
  <c r="N47" i="1"/>
  <c r="P49" i="1"/>
  <c r="O52" i="1"/>
  <c r="P28" i="1"/>
  <c r="N31" i="1"/>
  <c r="C43" i="1"/>
  <c r="P23" i="1"/>
  <c r="O34" i="1"/>
  <c r="N25" i="1"/>
  <c r="O30" i="1"/>
  <c r="N36" i="1"/>
  <c r="P42" i="1"/>
  <c r="N44" i="1"/>
  <c r="F46" i="1"/>
  <c r="C48" i="1"/>
  <c r="N50" i="1"/>
  <c r="D53" i="1"/>
  <c r="D55" i="1"/>
  <c r="O55" i="1"/>
  <c r="H26" i="1"/>
  <c r="G43" i="1"/>
  <c r="G33" i="1"/>
  <c r="H34" i="1"/>
  <c r="H36" i="1"/>
  <c r="H52" i="1"/>
  <c r="G29" i="1"/>
  <c r="L36" i="1"/>
  <c r="L26" i="1"/>
  <c r="K25" i="1"/>
  <c r="J24" i="1"/>
  <c r="L32" i="1"/>
  <c r="K27" i="1"/>
  <c r="J26" i="1"/>
  <c r="K36" i="1"/>
  <c r="L27" i="1"/>
  <c r="K26" i="1"/>
  <c r="J25" i="1"/>
  <c r="L28" i="1"/>
  <c r="J36" i="1"/>
  <c r="L34" i="1"/>
  <c r="K33" i="1"/>
  <c r="J32" i="1"/>
  <c r="K31" i="1"/>
  <c r="L30" i="1"/>
  <c r="K29" i="1"/>
  <c r="J28" i="1"/>
  <c r="L22" i="1"/>
  <c r="K35" i="1"/>
  <c r="L35" i="1"/>
  <c r="K34" i="1"/>
  <c r="J33" i="1"/>
  <c r="J31" i="1"/>
  <c r="K30" i="1"/>
  <c r="J29" i="1"/>
  <c r="L23" i="1"/>
  <c r="K22" i="1"/>
  <c r="L25" i="1"/>
  <c r="F28" i="1"/>
  <c r="H29" i="1"/>
  <c r="J30" i="1"/>
  <c r="L33" i="1"/>
  <c r="G25" i="1"/>
  <c r="H30" i="1"/>
  <c r="F24" i="1"/>
  <c r="L29" i="1"/>
  <c r="K32" i="1"/>
  <c r="H35" i="1"/>
  <c r="G34" i="1"/>
  <c r="F33" i="1"/>
  <c r="G30" i="1"/>
  <c r="F29" i="1"/>
  <c r="H23" i="1"/>
  <c r="G22" i="1"/>
  <c r="G35" i="1"/>
  <c r="F34" i="1"/>
  <c r="F30" i="1"/>
  <c r="H24" i="1"/>
  <c r="G23" i="1"/>
  <c r="F22" i="1"/>
  <c r="H25" i="1"/>
  <c r="G24" i="1"/>
  <c r="F35" i="1"/>
  <c r="F23" i="1"/>
  <c r="G36" i="1"/>
  <c r="H27" i="1"/>
  <c r="G26" i="1"/>
  <c r="F25" i="1"/>
  <c r="F36" i="1"/>
  <c r="H28" i="1"/>
  <c r="G27" i="1"/>
  <c r="F26" i="1"/>
  <c r="K24" i="1"/>
  <c r="F27" i="1"/>
  <c r="K28" i="1"/>
  <c r="H33" i="1"/>
  <c r="F54" i="1"/>
  <c r="H55" i="1"/>
  <c r="H45" i="1"/>
  <c r="G44" i="1"/>
  <c r="F43" i="1"/>
  <c r="G55" i="1"/>
  <c r="H46" i="1"/>
  <c r="G45" i="1"/>
  <c r="F44" i="1"/>
  <c r="F55" i="1"/>
  <c r="H47" i="1"/>
  <c r="G46" i="1"/>
  <c r="F45" i="1"/>
  <c r="H48" i="1"/>
  <c r="G47" i="1"/>
  <c r="H53" i="1"/>
  <c r="G52" i="1"/>
  <c r="H49" i="1"/>
  <c r="G48" i="1"/>
  <c r="F47" i="1"/>
  <c r="H41" i="1"/>
  <c r="F49" i="1"/>
  <c r="G42" i="1"/>
  <c r="H54" i="1"/>
  <c r="G53" i="1"/>
  <c r="F52" i="1"/>
  <c r="G49" i="1"/>
  <c r="F48" i="1"/>
  <c r="H42" i="1"/>
  <c r="G41" i="1"/>
  <c r="G54" i="1"/>
  <c r="F53" i="1"/>
  <c r="H43" i="1"/>
  <c r="F41" i="1"/>
  <c r="J23" i="1"/>
  <c r="L24" i="1"/>
  <c r="J27" i="1"/>
  <c r="H44" i="1"/>
  <c r="K55" i="1"/>
  <c r="B23" i="1"/>
  <c r="C24" i="1"/>
  <c r="N24" i="1"/>
  <c r="D25" i="1"/>
  <c r="O25" i="1"/>
  <c r="P26" i="1"/>
  <c r="B35" i="1"/>
  <c r="P36" i="1"/>
  <c r="J43" i="1"/>
  <c r="K44" i="1"/>
  <c r="B45" i="1"/>
  <c r="L45" i="1"/>
  <c r="C46" i="1"/>
  <c r="N46" i="1"/>
  <c r="D47" i="1"/>
  <c r="O47" i="1"/>
  <c r="P48" i="1"/>
  <c r="P50" i="1"/>
  <c r="O51" i="1"/>
  <c r="P52" i="1"/>
  <c r="B55" i="1"/>
  <c r="L55" i="1"/>
  <c r="C23" i="1"/>
  <c r="N23" i="1"/>
  <c r="D24" i="1"/>
  <c r="O24" i="1"/>
  <c r="P25" i="1"/>
  <c r="B30" i="1"/>
  <c r="B34" i="1"/>
  <c r="C35" i="1"/>
  <c r="N35" i="1"/>
  <c r="J42" i="1"/>
  <c r="K43" i="1"/>
  <c r="B44" i="1"/>
  <c r="L44" i="1"/>
  <c r="C45" i="1"/>
  <c r="N45" i="1"/>
  <c r="D46" i="1"/>
  <c r="O46" i="1"/>
  <c r="P47" i="1"/>
  <c r="P51" i="1"/>
  <c r="J54" i="1"/>
  <c r="C55" i="1"/>
  <c r="N55" i="1"/>
  <c r="K41" i="1"/>
  <c r="L42" i="1"/>
  <c r="J48" i="1"/>
  <c r="K49" i="1"/>
  <c r="J50" i="1"/>
  <c r="J52" i="1"/>
  <c r="K53" i="1"/>
  <c r="B54" i="1"/>
  <c r="L54" i="1"/>
  <c r="P55" i="1"/>
  <c r="P22" i="1"/>
  <c r="B27" i="1"/>
  <c r="C28" i="1"/>
  <c r="N28" i="1"/>
  <c r="D29" i="1"/>
  <c r="O29" i="1"/>
  <c r="P30" i="1"/>
  <c r="O31" i="1"/>
  <c r="N32" i="1"/>
  <c r="D33" i="1"/>
  <c r="O33" i="1"/>
  <c r="P34" i="1"/>
  <c r="B41" i="1"/>
  <c r="L41" i="1"/>
  <c r="C42" i="1"/>
  <c r="N42" i="1"/>
  <c r="D43" i="1"/>
  <c r="O43" i="1"/>
  <c r="P44" i="1"/>
  <c r="J47" i="1"/>
  <c r="K48" i="1"/>
  <c r="B49" i="1"/>
  <c r="L49" i="1"/>
  <c r="K50" i="1"/>
  <c r="J51" i="1"/>
  <c r="K52" i="1"/>
  <c r="B53" i="1"/>
  <c r="L53" i="1"/>
  <c r="C54" i="1"/>
  <c r="N54" i="1"/>
  <c r="B26" i="1"/>
  <c r="C27" i="1"/>
  <c r="N27" i="1"/>
  <c r="D28" i="1"/>
  <c r="O28" i="1"/>
  <c r="P29" i="1"/>
  <c r="P31" i="1"/>
  <c r="O32" i="1"/>
  <c r="C41" i="1"/>
  <c r="N41" i="1"/>
  <c r="D42" i="1"/>
  <c r="O42" i="1"/>
  <c r="P43" i="1"/>
  <c r="J46" i="1"/>
  <c r="K47" i="1"/>
  <c r="B48" i="1"/>
  <c r="L48" i="1"/>
  <c r="C49" i="1"/>
  <c r="N49" i="1"/>
  <c r="L50" i="1"/>
  <c r="K51" i="1"/>
  <c r="B52" i="1"/>
  <c r="L52" i="1"/>
  <c r="C53" i="1"/>
  <c r="N53" i="1"/>
  <c r="O54" i="1"/>
  <c r="S42" i="1"/>
  <c r="T42" i="1"/>
  <c r="S46" i="1"/>
  <c r="T46" i="1"/>
  <c r="S47" i="1"/>
  <c r="T47" i="1"/>
  <c r="S28" i="1"/>
  <c r="T28" i="1"/>
  <c r="R36" i="1"/>
  <c r="R29" i="1"/>
  <c r="S24" i="1"/>
  <c r="T24" i="1"/>
  <c r="S33" i="1"/>
  <c r="T33" i="1"/>
  <c r="R24" i="1"/>
  <c r="R25" i="1"/>
  <c r="R42" i="1"/>
  <c r="R43" i="1"/>
  <c r="S50" i="1"/>
  <c r="R50" i="1"/>
  <c r="S45" i="1"/>
  <c r="T45" i="1"/>
  <c r="R45" i="1"/>
  <c r="S51" i="1"/>
  <c r="R51" i="1"/>
  <c r="R44" i="1"/>
  <c r="S44" i="1"/>
  <c r="T44" i="1"/>
  <c r="S43" i="1"/>
  <c r="T43" i="1"/>
  <c r="R31" i="1"/>
  <c r="S31" i="1"/>
  <c r="R46" i="1"/>
  <c r="S49" i="1"/>
  <c r="T49" i="1"/>
  <c r="R49" i="1"/>
  <c r="R22" i="1"/>
  <c r="S22" i="1"/>
  <c r="T22" i="1"/>
  <c r="R47" i="1"/>
  <c r="R33" i="1"/>
  <c r="S27" i="1"/>
  <c r="T27" i="1"/>
  <c r="R27" i="1"/>
  <c r="S23" i="1"/>
  <c r="T23" i="1"/>
  <c r="R23" i="1"/>
  <c r="S36" i="1"/>
  <c r="T36" i="1"/>
  <c r="S48" i="1"/>
  <c r="T48" i="1"/>
  <c r="R48" i="1"/>
  <c r="R26" i="1"/>
  <c r="S26" i="1"/>
  <c r="T26" i="1"/>
  <c r="S41" i="1"/>
  <c r="T41" i="1"/>
  <c r="R41" i="1"/>
  <c r="S29" i="1"/>
  <c r="T29" i="1"/>
  <c r="R54" i="1"/>
  <c r="S54" i="1"/>
  <c r="T54" i="1"/>
  <c r="R34" i="1"/>
  <c r="S34" i="1"/>
  <c r="T34" i="1"/>
  <c r="S35" i="1"/>
  <c r="T35" i="1"/>
  <c r="R35" i="1"/>
  <c r="S32" i="1"/>
  <c r="R32" i="1"/>
  <c r="S25" i="1"/>
  <c r="T25" i="1"/>
  <c r="R30" i="1"/>
  <c r="S30" i="1"/>
  <c r="T30" i="1"/>
  <c r="S52" i="1"/>
  <c r="T52" i="1"/>
  <c r="R52" i="1"/>
  <c r="S53" i="1"/>
  <c r="T53" i="1"/>
  <c r="R53" i="1"/>
  <c r="R28" i="1"/>
  <c r="S55" i="1"/>
  <c r="T55" i="1"/>
  <c r="R55" i="1"/>
</calcChain>
</file>

<file path=xl/sharedStrings.xml><?xml version="1.0" encoding="utf-8"?>
<sst xmlns="http://schemas.openxmlformats.org/spreadsheetml/2006/main" count="14809" uniqueCount="303">
  <si>
    <t>Delta OD/min</t>
  </si>
  <si>
    <t>Date experiment</t>
  </si>
  <si>
    <t xml:space="preserve">        </t>
  </si>
  <si>
    <t xml:space="preserve">         </t>
  </si>
  <si>
    <t xml:space="preserve"> </t>
  </si>
  <si>
    <t>mean</t>
  </si>
  <si>
    <t>1uM c-di-GMP</t>
  </si>
  <si>
    <t>3uM c-di-GMP</t>
  </si>
  <si>
    <t>10uM c-di-GMP</t>
  </si>
  <si>
    <t>100nM DIF</t>
  </si>
  <si>
    <t>0.3mM cAMP</t>
  </si>
  <si>
    <t>10mM 8-Br-cAMP</t>
  </si>
  <si>
    <t>3uM c-di-GMP + 100nM DIF</t>
  </si>
  <si>
    <t>3uM c-di-GMP + 0.3mM cAMP</t>
  </si>
  <si>
    <t>100nM DIF + 0.3mM cAMP</t>
  </si>
  <si>
    <t>100nM DIF + 10mM 8-Br-cAMP</t>
  </si>
  <si>
    <t>7.5mM DMO</t>
  </si>
  <si>
    <t>3uM c-di-GMP + 7.5mM DMO</t>
  </si>
  <si>
    <t>100nM DIF + 7.5mM DMO</t>
  </si>
  <si>
    <t>30uM BHQ</t>
  </si>
  <si>
    <t>% of 3 uM c-di-GMP, pH 6.2</t>
  </si>
  <si>
    <t>Mean</t>
  </si>
  <si>
    <t>SD</t>
  </si>
  <si>
    <t>SE</t>
  </si>
  <si>
    <t>fold change of control pH 6.2</t>
  </si>
  <si>
    <t>OD/min</t>
  </si>
  <si>
    <t>DeltaOD/min</t>
  </si>
  <si>
    <t>deltaOD/min</t>
  </si>
  <si>
    <t>controls very low</t>
  </si>
  <si>
    <t>1uM c-di-GMP + 0.3mM cAMP</t>
  </si>
  <si>
    <t>10uM c-di-GMP + 0.3mM cAMP</t>
  </si>
  <si>
    <t>3uM c-di-GMP + 100nM DIF + 0.3mM cAMP</t>
  </si>
  <si>
    <t>&lt;0.001</t>
  </si>
  <si>
    <t>P</t>
  </si>
  <si>
    <t>Q</t>
  </si>
  <si>
    <t>Diff of Ranks</t>
  </si>
  <si>
    <t>q</t>
  </si>
  <si>
    <t>Comparison</t>
  </si>
  <si>
    <t>P&lt;0.050</t>
  </si>
  <si>
    <t>Col 8 vs Col 14</t>
  </si>
  <si>
    <t>Yes</t>
  </si>
  <si>
    <t>Col 8 vs Col 12</t>
  </si>
  <si>
    <t>Col 8 vs Col 5</t>
  </si>
  <si>
    <t>Col 8 vs Col 1</t>
  </si>
  <si>
    <t>Col 8 vs Col 6</t>
  </si>
  <si>
    <t>Col 8 vs Col 15</t>
  </si>
  <si>
    <t>Col 8 vs Col 10</t>
  </si>
  <si>
    <t>Col 8 vs Col 13</t>
  </si>
  <si>
    <t>Col 8 vs Col 7</t>
  </si>
  <si>
    <t>Col 8 vs Col 11</t>
  </si>
  <si>
    <t>No</t>
  </si>
  <si>
    <t>Col 8 vs Col 2</t>
  </si>
  <si>
    <t>Do Not Test</t>
  </si>
  <si>
    <t>Col 8 vs Col 9</t>
  </si>
  <si>
    <t>Col 8 vs Col 3</t>
  </si>
  <si>
    <t>Col 8 vs Col 4</t>
  </si>
  <si>
    <t>Col 4 vs Col 14</t>
  </si>
  <si>
    <t>Col 4 vs Col 12</t>
  </si>
  <si>
    <t>Col 4 vs Col 5</t>
  </si>
  <si>
    <t>Col 4 vs Col 1</t>
  </si>
  <si>
    <t>Col 4 vs Col 6</t>
  </si>
  <si>
    <t>Col 4 vs Col 15</t>
  </si>
  <si>
    <t>Col 4 vs Col 10</t>
  </si>
  <si>
    <t>Col 4 vs Col 13</t>
  </si>
  <si>
    <t>Col 4 vs Col 7</t>
  </si>
  <si>
    <t>Col 4 vs Col 11</t>
  </si>
  <si>
    <t>Col 4 vs Col 2</t>
  </si>
  <si>
    <t>Col 4 vs Col 9</t>
  </si>
  <si>
    <t>Col 4 vs Col 3</t>
  </si>
  <si>
    <t>Col 3 vs Col 14</t>
  </si>
  <si>
    <t>Col 3 vs Col 12</t>
  </si>
  <si>
    <t>Col 3 vs Col 5</t>
  </si>
  <si>
    <t>Col 3 vs Col 1</t>
  </si>
  <si>
    <t>Col 3 vs Col 6</t>
  </si>
  <si>
    <t>Col 3 vs Col 15</t>
  </si>
  <si>
    <t>Col 3 vs Col 10</t>
  </si>
  <si>
    <t>Col 3 vs Col 13</t>
  </si>
  <si>
    <t>Col 3 vs Col 7</t>
  </si>
  <si>
    <t>Col 3 vs Col 11</t>
  </si>
  <si>
    <t>Col 3 vs Col 2</t>
  </si>
  <si>
    <t>Col 3 vs Col 9</t>
  </si>
  <si>
    <t>Col 9 vs Col 14</t>
  </si>
  <si>
    <t>Col 9 vs Col 12</t>
  </si>
  <si>
    <t>Col 9 vs Col 5</t>
  </si>
  <si>
    <t>Col 9 vs Col 1</t>
  </si>
  <si>
    <t>Col 9 vs Col 6</t>
  </si>
  <si>
    <t>Col 9 vs Col 15</t>
  </si>
  <si>
    <t>Col 9 vs Col 10</t>
  </si>
  <si>
    <t>Col 9 vs Col 13</t>
  </si>
  <si>
    <t>Col 9 vs Col 7</t>
  </si>
  <si>
    <t>Col 9 vs Col 11</t>
  </si>
  <si>
    <t>Col 9 vs Col 2</t>
  </si>
  <si>
    <t>Col 2 vs Col 14</t>
  </si>
  <si>
    <t>Col 2 vs Col 12</t>
  </si>
  <si>
    <t>Col 2 vs Col 5</t>
  </si>
  <si>
    <t>Col 2 vs Col 1</t>
  </si>
  <si>
    <t>Col 2 vs Col 6</t>
  </si>
  <si>
    <t>Col 2 vs Col 15</t>
  </si>
  <si>
    <t>Col 2 vs Col 10</t>
  </si>
  <si>
    <t>Col 2 vs Col 13</t>
  </si>
  <si>
    <t>Col 2 vs Col 7</t>
  </si>
  <si>
    <t>Col 2 vs Col 11</t>
  </si>
  <si>
    <t>Col 11 vs Col 14</t>
  </si>
  <si>
    <t>Col 11 vs Col 12</t>
  </si>
  <si>
    <t>Col 11 vs Col 5</t>
  </si>
  <si>
    <t>Col 11 vs Col 1</t>
  </si>
  <si>
    <t>Col 11 vs Col 6</t>
  </si>
  <si>
    <t>Col 11 vs Col 15</t>
  </si>
  <si>
    <t>Col 11 vs Col 10</t>
  </si>
  <si>
    <t>Col 11 vs Col 13</t>
  </si>
  <si>
    <t>Col 11 vs Col 7</t>
  </si>
  <si>
    <t>Col 7 vs Col 14</t>
  </si>
  <si>
    <t>Col 7 vs Col 12</t>
  </si>
  <si>
    <t>Col 7 vs Col 5</t>
  </si>
  <si>
    <t>Col 7 vs Col 1</t>
  </si>
  <si>
    <t>Col 7 vs Col 6</t>
  </si>
  <si>
    <t>Col 7 vs Col 15</t>
  </si>
  <si>
    <t>Col 7 vs Col 10</t>
  </si>
  <si>
    <t>Col 7 vs Col 13</t>
  </si>
  <si>
    <t>Col 13 vs Col 14</t>
  </si>
  <si>
    <t>Col 13 vs Col 12</t>
  </si>
  <si>
    <t>Col 13 vs Col 5</t>
  </si>
  <si>
    <t>Col 13 vs Col 1</t>
  </si>
  <si>
    <t>Col 13 vs Col 6</t>
  </si>
  <si>
    <t>Col 13 vs Col 15</t>
  </si>
  <si>
    <t>Col 13 vs Col 10</t>
  </si>
  <si>
    <t>Col 10 vs Col 14</t>
  </si>
  <si>
    <t>Col 10 vs Col 12</t>
  </si>
  <si>
    <t>Col 10 vs Col 5</t>
  </si>
  <si>
    <t>Col 10 vs Col 1</t>
  </si>
  <si>
    <t>Col 10 vs Col 6</t>
  </si>
  <si>
    <t>Col 10 vs Col 15</t>
  </si>
  <si>
    <t>Col 15 vs Col 14</t>
  </si>
  <si>
    <t>Col 15 vs Col 12</t>
  </si>
  <si>
    <t>Col 15 vs Col 5</t>
  </si>
  <si>
    <t>Col 15 vs Col 1</t>
  </si>
  <si>
    <t>Col 15 vs Col 6</t>
  </si>
  <si>
    <t>Col 6 vs Col 14</t>
  </si>
  <si>
    <t>Col 6 vs Col 12</t>
  </si>
  <si>
    <t>Col 6 vs Col 5</t>
  </si>
  <si>
    <t>Col 6 vs Col 1</t>
  </si>
  <si>
    <t>Col 1 vs Col 14</t>
  </si>
  <si>
    <t>Col 1 vs Col 12</t>
  </si>
  <si>
    <t>Col 1 vs Col 5</t>
  </si>
  <si>
    <t>Col 5 vs Col 14</t>
  </si>
  <si>
    <t>Col 5 vs Col 12</t>
  </si>
  <si>
    <t>Col 12 vs Col 14</t>
  </si>
  <si>
    <t>ANOVA on ranks -Tukey</t>
  </si>
  <si>
    <t>ANOVA on ranks -SNK</t>
  </si>
  <si>
    <t>Col 11 vs Col 4</t>
  </si>
  <si>
    <t>Col 11 vs Col 2</t>
  </si>
  <si>
    <t>Col 11 vs Col 3</t>
  </si>
  <si>
    <t>Col 11 vs Col 9</t>
  </si>
  <si>
    <t>Col 9 vs Col 4</t>
  </si>
  <si>
    <t>Col 9 vs Col 3</t>
  </si>
  <si>
    <t>Col 3 vs Col 4</t>
  </si>
  <si>
    <t>Col 2 vs Col 4</t>
  </si>
  <si>
    <t>Col 6 vs Col 13</t>
  </si>
  <si>
    <t>Col 6 vs Col 7</t>
  </si>
  <si>
    <t>Col 6 vs Col 4</t>
  </si>
  <si>
    <t>Col 6 vs Col 15</t>
  </si>
  <si>
    <t>Col 6 vs Col 10</t>
  </si>
  <si>
    <t>Col 10 vs Col 13</t>
  </si>
  <si>
    <t>Col 10 vs Col 7</t>
  </si>
  <si>
    <t>Col 10 vs Col 4</t>
  </si>
  <si>
    <t>Col 1 vs Col 13</t>
  </si>
  <si>
    <t>Col 1 vs Col 7</t>
  </si>
  <si>
    <t>Col 1 vs Col 4</t>
  </si>
  <si>
    <t>Col 1 vs Col 15</t>
  </si>
  <si>
    <t>Col 15 vs Col 13</t>
  </si>
  <si>
    <t>Col 15 vs Col 7</t>
  </si>
  <si>
    <t>Col 15 vs Col 4</t>
  </si>
  <si>
    <t>Col 5 vs Col 13</t>
  </si>
  <si>
    <t>Col 5 vs Col 7</t>
  </si>
  <si>
    <t>Col 5 vs Col 4</t>
  </si>
  <si>
    <t>Col 4 vs Col 8</t>
  </si>
  <si>
    <t>Col 3 vs Col 8</t>
  </si>
  <si>
    <t>Col 7 vs Col 11</t>
  </si>
  <si>
    <t>Col 7 vs Col 2</t>
  </si>
  <si>
    <t>Col 7 vs Col 9</t>
  </si>
  <si>
    <t>Col 7 vs Col 8</t>
  </si>
  <si>
    <t>Col 15 vs Col 10</t>
  </si>
  <si>
    <t>Col 12 vs Col 5</t>
  </si>
  <si>
    <t>Col 12 vs Col 13</t>
  </si>
  <si>
    <t>Col 14 vs Col 5</t>
  </si>
  <si>
    <t>Col 14 vs Col 13</t>
  </si>
  <si>
    <t>Col 11 vs Col 8</t>
  </si>
  <si>
    <t>Col 9 vs Col 8</t>
  </si>
  <si>
    <t>Col 7 vs Col 3</t>
  </si>
  <si>
    <t>Col 7 vs Col 4</t>
  </si>
  <si>
    <t>Col 2 vs Col 8</t>
  </si>
  <si>
    <t>Col 1 vs Col 6</t>
  </si>
  <si>
    <t>Col 5 vs Col 6</t>
  </si>
  <si>
    <t>Col 5 vs Col 15</t>
  </si>
  <si>
    <t>Col 14 vs Col 12</t>
  </si>
  <si>
    <t>Col 2 vs Col 3</t>
  </si>
  <si>
    <t>Col 1 vs Col 10</t>
  </si>
  <si>
    <t>Col 5 vs Col 10</t>
  </si>
  <si>
    <t>277757NocAMP</t>
  </si>
  <si>
    <t>277757nocAMP</t>
  </si>
  <si>
    <t>Col 2 vs Col 9</t>
  </si>
  <si>
    <t>Col 5 vs Col 1</t>
  </si>
  <si>
    <t>Col 6 vs Col 11</t>
  </si>
  <si>
    <t>Col 6 vs Col 2</t>
  </si>
  <si>
    <t>Col 15 vs Col 11</t>
  </si>
  <si>
    <t>Col 15 vs Col 2</t>
  </si>
  <si>
    <t>Col 5 vs Col 11</t>
  </si>
  <si>
    <t>Col 1 vs Col 11</t>
  </si>
  <si>
    <t>Col 13 vs Col 11</t>
  </si>
  <si>
    <t>Col 14 vs Col 10</t>
  </si>
  <si>
    <t>Col 14 vs Col 11</t>
  </si>
  <si>
    <t>Col 12 vs Col 10</t>
  </si>
  <si>
    <t>Col 13 vs Col 9</t>
  </si>
  <si>
    <t>Col 14 vs Col 1</t>
  </si>
  <si>
    <t>Col 13 vs Col 7</t>
  </si>
  <si>
    <t>Col 14 vs Col 6</t>
  </si>
  <si>
    <t>Col 14 vs Col 15</t>
  </si>
  <si>
    <t>Col 14 vs Col 9</t>
  </si>
  <si>
    <t>Col 14 vs Col 7</t>
  </si>
  <si>
    <t>Col 12 vs Col 6</t>
  </si>
  <si>
    <t>Col 13 vs Col 2</t>
  </si>
  <si>
    <t>Col 13 vs Col 3</t>
  </si>
  <si>
    <t>Col 13 vs Col 4</t>
  </si>
  <si>
    <t>Col 10 vs Col 9</t>
  </si>
  <si>
    <t>Col 10 vs Col 2</t>
  </si>
  <si>
    <t>Col 12 vs Col 1</t>
  </si>
  <si>
    <t>Col 15 vs Col 9</t>
  </si>
  <si>
    <t>ecmB_ST</t>
  </si>
  <si>
    <t>ecmA_pstA</t>
  </si>
  <si>
    <t>Col 10 vs Col 11</t>
  </si>
  <si>
    <t>Col 12 vs Col 15</t>
  </si>
  <si>
    <t>ecmB</t>
  </si>
  <si>
    <t>Col 5 vs Col 9</t>
  </si>
  <si>
    <t>Col 10 vs Col 3</t>
  </si>
  <si>
    <t>ecmA</t>
  </si>
  <si>
    <t>Col 10 vs Col 8</t>
  </si>
  <si>
    <t>ecmA_pstO</t>
  </si>
  <si>
    <t>Col 6 vs Col 3</t>
  </si>
  <si>
    <t>Col 6 vs Col 8</t>
  </si>
  <si>
    <t>Col 6 vs Col 9</t>
  </si>
  <si>
    <t>Col 14 vs Col 4</t>
  </si>
  <si>
    <t>Col 12 vs Col 7</t>
  </si>
  <si>
    <t>% of 3 uM c-di-GMP+cAMP</t>
  </si>
  <si>
    <t xml:space="preserve">t0 </t>
  </si>
  <si>
    <t xml:space="preserve">control </t>
  </si>
  <si>
    <t xml:space="preserve">Fold change over control </t>
  </si>
  <si>
    <t>Calculated as percentage of 3 uM c-di-GMp+0.3 mN cAMP</t>
  </si>
  <si>
    <t>a. control vs 1 uM c-di-GMP</t>
  </si>
  <si>
    <t>b. control vs 3 uM c-di-GMP</t>
  </si>
  <si>
    <t>c. control vs 10 uM c-di-GMP</t>
  </si>
  <si>
    <t>d.control vs DIF</t>
  </si>
  <si>
    <t>e.control vs cAMP</t>
  </si>
  <si>
    <t>f.control vs 8Br-cAMP</t>
  </si>
  <si>
    <t>g. control vs c-diGMP+DIF</t>
  </si>
  <si>
    <t>h.control vs c-di-GMP+cAMP</t>
  </si>
  <si>
    <t>i.control vs DIF+cAMP</t>
  </si>
  <si>
    <t>j. control vs DIF+8Br-cAMP</t>
  </si>
  <si>
    <t>k.control vs DMO</t>
  </si>
  <si>
    <t>l. control vs c-di-GMP+DMO</t>
  </si>
  <si>
    <t>m.control vs DIF+DMO</t>
  </si>
  <si>
    <t>n.control vs BHQ</t>
  </si>
  <si>
    <t>o.c-di-GMP vs 8Br-cAMP</t>
  </si>
  <si>
    <t>p.c-di-GMP vs c-di-GMP+DIF</t>
  </si>
  <si>
    <t>q.c-di-GMP vs c-diGMP+cAMP</t>
  </si>
  <si>
    <t>r.c-di-GMP vs c-diGMP+DMO</t>
  </si>
  <si>
    <t>s.DIF vs DIF+c-di-GMP</t>
  </si>
  <si>
    <t>t.DIF vs DIF+cAMP</t>
  </si>
  <si>
    <t>u.DIF vs DIF+8Br-cAMP</t>
  </si>
  <si>
    <t>v.DIF vs DIF+DMO</t>
  </si>
  <si>
    <t>w.DIF vs DMO</t>
  </si>
  <si>
    <t>x.DIF vs BHQ</t>
  </si>
  <si>
    <t>Contents:</t>
  </si>
  <si>
    <t>1. All original  data (delta OD/min) for induction of gene expression by various stimuli listed by gene locus tag without DDB_G0 prefix or gene/promoter fragment name</t>
  </si>
  <si>
    <t>2. Data standardized as percentage of induction by 3 uM c-di-GMP with basic descriptive statistics (means, SD and SE), used for figure 2</t>
  </si>
  <si>
    <t>3. Data standardized as fold-change of control (no addition) with basic descriptive statistics</t>
  </si>
  <si>
    <t xml:space="preserve">4. Results of pairwise comparison of all treatments with the others by ANOVA (Analysis Of Variance) on ranks, with the Tukey or SNK (Student-Newman-Keuls) tests to determine P-values for significant differences between treatments </t>
  </si>
  <si>
    <t>ANOVA on ranks was used because not all data sets were normally distributed</t>
  </si>
  <si>
    <t>Tukey test results</t>
  </si>
  <si>
    <t>SNK test results</t>
  </si>
  <si>
    <t>Below: P-values for developmentally relevant treatment comparisons from both the Tukey and SNK tests, the conditionally formatted tables were used in supplemental figure</t>
  </si>
  <si>
    <t>staH</t>
  </si>
  <si>
    <t>staI</t>
  </si>
  <si>
    <t>staG</t>
  </si>
  <si>
    <t>staD</t>
  </si>
  <si>
    <t>staJ</t>
  </si>
  <si>
    <t>staK</t>
  </si>
  <si>
    <t>speA</t>
  </si>
  <si>
    <t>ST</t>
  </si>
  <si>
    <t>expl7</t>
  </si>
  <si>
    <t>pstA</t>
  </si>
  <si>
    <t>staF</t>
  </si>
  <si>
    <t>staE</t>
  </si>
  <si>
    <t>somC</t>
  </si>
  <si>
    <t>somA</t>
  </si>
  <si>
    <t>somF</t>
  </si>
  <si>
    <t>staC</t>
  </si>
  <si>
    <t>pstO</t>
  </si>
  <si>
    <t>beiG</t>
  </si>
  <si>
    <t>beiH</t>
  </si>
  <si>
    <t>beiE</t>
  </si>
  <si>
    <t>beiF</t>
  </si>
  <si>
    <t>spoC</t>
  </si>
  <si>
    <t>sp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;@"/>
    <numFmt numFmtId="165" formatCode="dd/mm/yy;@"/>
    <numFmt numFmtId="166" formatCode="d\.m\.yy;@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0" fontId="2" fillId="0" borderId="0" xfId="0" applyFont="1"/>
    <xf numFmtId="0" fontId="1" fillId="0" borderId="0" xfId="0" applyFont="1"/>
    <xf numFmtId="165" fontId="0" fillId="0" borderId="0" xfId="0" applyNumberFormat="1"/>
    <xf numFmtId="164" fontId="3" fillId="0" borderId="0" xfId="0" applyNumberFormat="1" applyFont="1"/>
    <xf numFmtId="166" fontId="3" fillId="0" borderId="0" xfId="0" applyNumberFormat="1" applyFont="1"/>
    <xf numFmtId="166" fontId="2" fillId="0" borderId="0" xfId="0" applyNumberFormat="1" applyFont="1"/>
    <xf numFmtId="0" fontId="3" fillId="0" borderId="0" xfId="0" applyFont="1"/>
    <xf numFmtId="166" fontId="0" fillId="0" borderId="0" xfId="0" applyNumberFormat="1"/>
    <xf numFmtId="166" fontId="1" fillId="0" borderId="0" xfId="0" applyNumberFormat="1" applyFont="1"/>
    <xf numFmtId="0" fontId="0" fillId="0" borderId="0" xfId="0" applyFill="1"/>
    <xf numFmtId="0" fontId="0" fillId="0" borderId="0" xfId="0" applyFont="1" applyFill="1"/>
    <xf numFmtId="0" fontId="0" fillId="0" borderId="0" xfId="0" applyAlignment="1">
      <alignment horizontal="center" textRotation="90"/>
    </xf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/>
    <xf numFmtId="0" fontId="4" fillId="0" borderId="0" xfId="0" applyFont="1" applyAlignment="1">
      <alignment horizontal="center" textRotation="90"/>
    </xf>
    <xf numFmtId="0" fontId="4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1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CC00"/>
        </patternFill>
      </fill>
    </dxf>
    <dxf>
      <fill>
        <patternFill>
          <bgColor rgb="FF00CC00"/>
        </patternFill>
      </fill>
    </dxf>
    <dxf>
      <fill>
        <patternFill>
          <bgColor rgb="FF00CC00"/>
        </patternFill>
      </fill>
    </dxf>
  </dxfs>
  <tableStyles count="0" defaultTableStyle="TableStyleMedium2" defaultPivotStyle="PivotStyleLight16"/>
  <colors>
    <mruColors>
      <color rgb="FFFFC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93ECB-0043-4E26-80EF-F21F52E81C87}">
  <dimension ref="A1:AE61"/>
  <sheetViews>
    <sheetView tabSelected="1" zoomScaleNormal="100" workbookViewId="0"/>
  </sheetViews>
  <sheetFormatPr defaultRowHeight="15" x14ac:dyDescent="0.25"/>
  <cols>
    <col min="1" max="1" width="29.42578125" customWidth="1"/>
    <col min="2" max="26" width="6.7109375" customWidth="1"/>
  </cols>
  <sheetData>
    <row r="1" spans="1:31" x14ac:dyDescent="0.25">
      <c r="A1" t="s">
        <v>271</v>
      </c>
    </row>
    <row r="2" spans="1:31" x14ac:dyDescent="0.25">
      <c r="A2" t="s">
        <v>272</v>
      </c>
    </row>
    <row r="3" spans="1:31" x14ac:dyDescent="0.25">
      <c r="A3" t="s">
        <v>273</v>
      </c>
    </row>
    <row r="4" spans="1:31" x14ac:dyDescent="0.25">
      <c r="A4" t="s">
        <v>274</v>
      </c>
    </row>
    <row r="5" spans="1:31" x14ac:dyDescent="0.25">
      <c r="A5" t="s">
        <v>275</v>
      </c>
    </row>
    <row r="7" spans="1:31" x14ac:dyDescent="0.25">
      <c r="A7" t="s">
        <v>279</v>
      </c>
    </row>
    <row r="8" spans="1:31" x14ac:dyDescent="0.25">
      <c r="A8" t="s">
        <v>276</v>
      </c>
    </row>
    <row r="9" spans="1:31" s="14" customFormat="1" x14ac:dyDescent="0.25"/>
    <row r="10" spans="1:31" s="14" customFormat="1" ht="15" customHeight="1" x14ac:dyDescent="0.25">
      <c r="A10" s="21" t="s">
        <v>277</v>
      </c>
    </row>
    <row r="11" spans="1:31" ht="70.5" customHeight="1" x14ac:dyDescent="0.25">
      <c r="A11" s="22" t="s">
        <v>277</v>
      </c>
      <c r="B11" s="13">
        <v>278745</v>
      </c>
      <c r="C11" s="13">
        <v>276051</v>
      </c>
      <c r="D11" s="13">
        <v>269904</v>
      </c>
      <c r="E11" s="13">
        <v>277757</v>
      </c>
      <c r="F11" s="13">
        <v>271972</v>
      </c>
      <c r="G11" s="13">
        <v>293670</v>
      </c>
      <c r="H11" s="13">
        <v>280357</v>
      </c>
      <c r="I11" s="13" t="s">
        <v>227</v>
      </c>
      <c r="J11" s="13">
        <v>288331</v>
      </c>
      <c r="K11" s="13" t="s">
        <v>228</v>
      </c>
      <c r="L11" s="13">
        <v>279361</v>
      </c>
      <c r="M11" s="13">
        <v>287091</v>
      </c>
      <c r="N11" s="13" t="s">
        <v>231</v>
      </c>
      <c r="O11" s="13">
        <v>280277</v>
      </c>
      <c r="P11" s="13">
        <v>270980</v>
      </c>
      <c r="Q11" s="13">
        <v>280217</v>
      </c>
      <c r="R11" s="13">
        <v>271196</v>
      </c>
      <c r="S11" s="13" t="s">
        <v>234</v>
      </c>
      <c r="T11" s="13" t="s">
        <v>236</v>
      </c>
      <c r="U11" s="13">
        <v>272500</v>
      </c>
      <c r="V11" s="13">
        <v>271354</v>
      </c>
      <c r="W11" s="13">
        <v>276687</v>
      </c>
      <c r="X11" s="13">
        <v>271780</v>
      </c>
      <c r="Y11" s="13">
        <v>274317</v>
      </c>
      <c r="Z11" s="13">
        <v>288489</v>
      </c>
      <c r="AA11" s="14"/>
    </row>
    <row r="12" spans="1:31" ht="15.75" x14ac:dyDescent="0.25">
      <c r="A12" s="16" t="s">
        <v>247</v>
      </c>
      <c r="B12" s="15">
        <v>1.7000000000000001E-2</v>
      </c>
      <c r="C12" s="15">
        <v>0.999</v>
      </c>
      <c r="D12" s="15">
        <v>0.74199999999999999</v>
      </c>
      <c r="E12" s="15">
        <v>1</v>
      </c>
      <c r="F12" s="15" t="s">
        <v>32</v>
      </c>
      <c r="G12" s="15">
        <v>3.0000000000000001E-3</v>
      </c>
      <c r="H12" s="15" t="s">
        <v>32</v>
      </c>
      <c r="I12" s="15" t="s">
        <v>32</v>
      </c>
      <c r="J12" s="15" t="s">
        <v>32</v>
      </c>
      <c r="K12" s="15" t="s">
        <v>32</v>
      </c>
      <c r="L12" s="15" t="s">
        <v>32</v>
      </c>
      <c r="M12" s="15">
        <v>5.5E-2</v>
      </c>
      <c r="N12" s="15" t="s">
        <v>32</v>
      </c>
      <c r="O12" s="15" t="s">
        <v>32</v>
      </c>
      <c r="P12" s="15" t="s">
        <v>32</v>
      </c>
      <c r="Q12" s="15" t="s">
        <v>32</v>
      </c>
      <c r="R12" s="15" t="s">
        <v>32</v>
      </c>
      <c r="S12" s="15">
        <v>1.4999999999999999E-2</v>
      </c>
      <c r="T12" s="15">
        <v>1</v>
      </c>
      <c r="U12" s="15" t="s">
        <v>32</v>
      </c>
      <c r="V12" s="15">
        <v>1</v>
      </c>
      <c r="W12" s="15">
        <v>0.245</v>
      </c>
      <c r="X12" s="15">
        <v>1</v>
      </c>
      <c r="Y12" s="15">
        <v>1</v>
      </c>
      <c r="Z12" s="15">
        <v>0.96799999999999997</v>
      </c>
      <c r="AB12" s="20"/>
      <c r="AC12" s="20"/>
      <c r="AD12" s="20"/>
      <c r="AE12" s="20"/>
    </row>
    <row r="13" spans="1:31" ht="15.75" x14ac:dyDescent="0.25">
      <c r="A13" s="16" t="s">
        <v>248</v>
      </c>
      <c r="B13" s="15" t="s">
        <v>32</v>
      </c>
      <c r="C13" s="15">
        <v>0.99199999999999999</v>
      </c>
      <c r="D13" s="15">
        <v>5.0000000000000001E-3</v>
      </c>
      <c r="E13" s="15">
        <v>1</v>
      </c>
      <c r="F13" s="15" t="s">
        <v>32</v>
      </c>
      <c r="G13" s="15" t="s">
        <v>32</v>
      </c>
      <c r="H13" s="15" t="s">
        <v>32</v>
      </c>
      <c r="I13" s="15" t="s">
        <v>32</v>
      </c>
      <c r="J13" s="15" t="s">
        <v>32</v>
      </c>
      <c r="K13" s="15" t="s">
        <v>32</v>
      </c>
      <c r="L13" s="15" t="s">
        <v>32</v>
      </c>
      <c r="M13" s="15" t="s">
        <v>32</v>
      </c>
      <c r="N13" s="15" t="s">
        <v>32</v>
      </c>
      <c r="O13" s="15" t="s">
        <v>32</v>
      </c>
      <c r="P13" s="15" t="s">
        <v>32</v>
      </c>
      <c r="Q13" s="15" t="s">
        <v>32</v>
      </c>
      <c r="R13" s="15" t="s">
        <v>32</v>
      </c>
      <c r="S13" s="15" t="s">
        <v>32</v>
      </c>
      <c r="T13" s="15">
        <v>0.92200000000000004</v>
      </c>
      <c r="U13" s="15" t="s">
        <v>32</v>
      </c>
      <c r="V13" s="15">
        <v>9.5000000000000001E-2</v>
      </c>
      <c r="W13" s="15">
        <v>6.0000000000000001E-3</v>
      </c>
      <c r="X13" s="15" t="s">
        <v>32</v>
      </c>
      <c r="Y13" s="15">
        <v>0.30099999999999999</v>
      </c>
      <c r="Z13" s="15">
        <v>7.2999999999999995E-2</v>
      </c>
      <c r="AB13" s="20"/>
      <c r="AC13" s="20"/>
      <c r="AD13" s="20"/>
      <c r="AE13" s="20"/>
    </row>
    <row r="14" spans="1:31" ht="15.75" x14ac:dyDescent="0.25">
      <c r="A14" s="16" t="s">
        <v>249</v>
      </c>
      <c r="B14" s="15" t="s">
        <v>32</v>
      </c>
      <c r="C14" s="15">
        <v>1</v>
      </c>
      <c r="D14" s="15">
        <v>2E-3</v>
      </c>
      <c r="E14" s="15">
        <v>1</v>
      </c>
      <c r="F14" s="15" t="s">
        <v>32</v>
      </c>
      <c r="G14" s="15" t="s">
        <v>32</v>
      </c>
      <c r="H14" s="15" t="s">
        <v>32</v>
      </c>
      <c r="I14" s="15" t="s">
        <v>32</v>
      </c>
      <c r="J14" s="15" t="s">
        <v>32</v>
      </c>
      <c r="K14" s="15" t="s">
        <v>32</v>
      </c>
      <c r="L14" s="15" t="s">
        <v>32</v>
      </c>
      <c r="M14" s="15" t="s">
        <v>32</v>
      </c>
      <c r="N14" s="15" t="s">
        <v>32</v>
      </c>
      <c r="O14" s="15" t="s">
        <v>32</v>
      </c>
      <c r="P14" s="15" t="s">
        <v>32</v>
      </c>
      <c r="Q14" s="15" t="s">
        <v>32</v>
      </c>
      <c r="R14" s="15" t="s">
        <v>32</v>
      </c>
      <c r="S14" s="15" t="s">
        <v>32</v>
      </c>
      <c r="T14" s="15">
        <v>1</v>
      </c>
      <c r="U14" s="15" t="s">
        <v>32</v>
      </c>
      <c r="V14" s="15" t="s">
        <v>32</v>
      </c>
      <c r="W14" s="15" t="s">
        <v>32</v>
      </c>
      <c r="X14" s="15" t="s">
        <v>32</v>
      </c>
      <c r="Y14" s="15">
        <v>8.9999999999999993E-3</v>
      </c>
      <c r="Z14" s="15" t="s">
        <v>32</v>
      </c>
      <c r="AB14" s="20"/>
      <c r="AC14" s="20"/>
      <c r="AD14" s="20"/>
      <c r="AE14" s="20"/>
    </row>
    <row r="15" spans="1:31" ht="15.75" x14ac:dyDescent="0.25">
      <c r="A15" s="16" t="s">
        <v>250</v>
      </c>
      <c r="B15" s="15">
        <v>1</v>
      </c>
      <c r="C15" s="15">
        <v>1</v>
      </c>
      <c r="D15" s="15">
        <v>1</v>
      </c>
      <c r="E15" s="15">
        <v>1</v>
      </c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15">
        <v>9.2999999999999999E-2</v>
      </c>
      <c r="O15" s="15">
        <v>1</v>
      </c>
      <c r="P15" s="15" t="s">
        <v>32</v>
      </c>
      <c r="Q15" s="15">
        <v>1</v>
      </c>
      <c r="R15" s="15">
        <v>1</v>
      </c>
      <c r="S15" s="15">
        <v>0.41499999999999998</v>
      </c>
      <c r="T15" s="15">
        <v>1</v>
      </c>
      <c r="U15" s="15">
        <v>1</v>
      </c>
      <c r="V15" s="15">
        <v>1</v>
      </c>
      <c r="W15" s="15">
        <v>1</v>
      </c>
      <c r="X15" s="15">
        <v>1</v>
      </c>
      <c r="Y15" s="15">
        <v>1</v>
      </c>
      <c r="Z15" s="15">
        <v>1</v>
      </c>
      <c r="AB15" s="20"/>
      <c r="AC15" s="20"/>
      <c r="AD15" s="20"/>
      <c r="AE15" s="20"/>
    </row>
    <row r="16" spans="1:31" ht="15.75" x14ac:dyDescent="0.25">
      <c r="A16" s="16" t="s">
        <v>251</v>
      </c>
      <c r="B16" s="15">
        <v>1</v>
      </c>
      <c r="C16" s="15">
        <v>1</v>
      </c>
      <c r="D16" s="15">
        <v>1</v>
      </c>
      <c r="E16" s="15">
        <v>1</v>
      </c>
      <c r="F16" s="15">
        <v>1</v>
      </c>
      <c r="G16" s="15">
        <v>1</v>
      </c>
      <c r="H16" s="15">
        <v>0.98799999999999999</v>
      </c>
      <c r="I16" s="15">
        <v>1</v>
      </c>
      <c r="J16" s="15">
        <v>1</v>
      </c>
      <c r="K16" s="15">
        <v>0.38200000000000001</v>
      </c>
      <c r="L16" s="15">
        <v>1</v>
      </c>
      <c r="M16" s="15">
        <v>1</v>
      </c>
      <c r="N16" s="15">
        <v>1</v>
      </c>
      <c r="O16" s="15">
        <v>1</v>
      </c>
      <c r="P16" s="15">
        <v>1</v>
      </c>
      <c r="Q16" s="15">
        <v>1</v>
      </c>
      <c r="R16" s="15">
        <v>1</v>
      </c>
      <c r="S16" s="15">
        <v>0.39800000000000002</v>
      </c>
      <c r="T16" s="15">
        <v>2E-3</v>
      </c>
      <c r="U16" s="15">
        <v>1</v>
      </c>
      <c r="V16" s="15">
        <v>1</v>
      </c>
      <c r="W16" s="15">
        <v>1</v>
      </c>
      <c r="X16" s="15">
        <v>1</v>
      </c>
      <c r="Y16" s="15">
        <v>1</v>
      </c>
      <c r="Z16" s="15">
        <v>1</v>
      </c>
      <c r="AB16" s="20"/>
      <c r="AC16" s="20"/>
      <c r="AD16" s="20"/>
      <c r="AE16" s="20"/>
    </row>
    <row r="17" spans="1:31" ht="15.75" x14ac:dyDescent="0.25">
      <c r="A17" s="16" t="s">
        <v>252</v>
      </c>
      <c r="B17" s="15">
        <v>1</v>
      </c>
      <c r="C17" s="15">
        <v>0.53200000000000003</v>
      </c>
      <c r="D17" s="15">
        <v>3.4000000000000002E-2</v>
      </c>
      <c r="E17" s="15">
        <v>8.9999999999999993E-3</v>
      </c>
      <c r="F17" s="15">
        <v>0.81</v>
      </c>
      <c r="G17" s="15">
        <v>1</v>
      </c>
      <c r="H17" s="15">
        <v>0.372</v>
      </c>
      <c r="I17" s="15">
        <v>8.9999999999999993E-3</v>
      </c>
      <c r="J17" s="15">
        <v>0.16800000000000001</v>
      </c>
      <c r="K17" s="15">
        <v>0.999</v>
      </c>
      <c r="L17" s="15" t="s">
        <v>32</v>
      </c>
      <c r="M17" s="15">
        <v>4.0000000000000001E-3</v>
      </c>
      <c r="N17" s="15">
        <v>0.47199999999999998</v>
      </c>
      <c r="O17" s="15">
        <v>4.1000000000000002E-2</v>
      </c>
      <c r="P17" s="15">
        <v>0.48199999999999998</v>
      </c>
      <c r="Q17" s="15">
        <v>0.64600000000000002</v>
      </c>
      <c r="R17" s="15">
        <v>0.03</v>
      </c>
      <c r="S17" s="15">
        <v>0.93700000000000006</v>
      </c>
      <c r="T17" s="15">
        <v>0.23300000000000001</v>
      </c>
      <c r="U17" s="15" t="s">
        <v>32</v>
      </c>
      <c r="V17" s="15">
        <v>0.03</v>
      </c>
      <c r="W17" s="15" t="s">
        <v>32</v>
      </c>
      <c r="X17" s="15" t="s">
        <v>32</v>
      </c>
      <c r="Y17" s="15">
        <v>2E-3</v>
      </c>
      <c r="Z17" s="15">
        <v>2E-3</v>
      </c>
      <c r="AB17" s="20"/>
      <c r="AC17" s="20"/>
      <c r="AD17" s="20"/>
      <c r="AE17" s="20"/>
    </row>
    <row r="18" spans="1:31" ht="15.75" x14ac:dyDescent="0.25">
      <c r="A18" s="16" t="s">
        <v>253</v>
      </c>
      <c r="B18" s="15" t="s">
        <v>32</v>
      </c>
      <c r="C18" s="15">
        <v>3.6999999999999998E-2</v>
      </c>
      <c r="D18" s="15">
        <v>3.6999999999999998E-2</v>
      </c>
      <c r="E18" s="15">
        <v>1</v>
      </c>
      <c r="F18" s="15" t="s">
        <v>32</v>
      </c>
      <c r="G18" s="15" t="s">
        <v>32</v>
      </c>
      <c r="H18" s="15" t="s">
        <v>32</v>
      </c>
      <c r="I18" s="15" t="s">
        <v>32</v>
      </c>
      <c r="J18" s="15" t="s">
        <v>32</v>
      </c>
      <c r="K18" s="15" t="s">
        <v>32</v>
      </c>
      <c r="L18" s="15" t="s">
        <v>32</v>
      </c>
      <c r="M18" s="15" t="s">
        <v>32</v>
      </c>
      <c r="N18" s="15" t="s">
        <v>32</v>
      </c>
      <c r="O18" s="15" t="s">
        <v>32</v>
      </c>
      <c r="P18" s="15" t="s">
        <v>32</v>
      </c>
      <c r="Q18" s="15" t="s">
        <v>32</v>
      </c>
      <c r="R18" s="15" t="s">
        <v>32</v>
      </c>
      <c r="S18" s="15" t="s">
        <v>32</v>
      </c>
      <c r="T18" s="15">
        <v>0.46100000000000002</v>
      </c>
      <c r="U18" s="15">
        <v>2E-3</v>
      </c>
      <c r="V18" s="15">
        <v>1</v>
      </c>
      <c r="W18" s="15">
        <v>3.9E-2</v>
      </c>
      <c r="X18" s="15">
        <v>3.3000000000000002E-2</v>
      </c>
      <c r="Y18" s="15">
        <v>0.65300000000000002</v>
      </c>
      <c r="Z18" s="15">
        <v>0.14699999999999999</v>
      </c>
      <c r="AB18" s="20"/>
      <c r="AC18" s="20"/>
      <c r="AD18" s="20"/>
      <c r="AE18" s="20"/>
    </row>
    <row r="19" spans="1:31" ht="15.75" x14ac:dyDescent="0.25">
      <c r="A19" s="16" t="s">
        <v>254</v>
      </c>
      <c r="B19" s="15">
        <v>1.2999999999999999E-2</v>
      </c>
      <c r="C19" s="15">
        <v>0.67400000000000004</v>
      </c>
      <c r="D19" s="15">
        <v>0.14099999999999999</v>
      </c>
      <c r="E19" s="15" t="s">
        <v>32</v>
      </c>
      <c r="F19" s="15">
        <v>0.96399999999999997</v>
      </c>
      <c r="G19" s="15">
        <v>0.01</v>
      </c>
      <c r="H19" s="15" t="s">
        <v>32</v>
      </c>
      <c r="I19" s="15" t="s">
        <v>32</v>
      </c>
      <c r="J19" s="15">
        <v>0.02</v>
      </c>
      <c r="K19" s="15">
        <v>3.6999999999999998E-2</v>
      </c>
      <c r="L19" s="15">
        <v>2E-3</v>
      </c>
      <c r="M19" s="15">
        <v>4.0000000000000001E-3</v>
      </c>
      <c r="N19" s="15">
        <v>0.10299999999999999</v>
      </c>
      <c r="O19" s="15">
        <v>1E-3</v>
      </c>
      <c r="P19" s="15">
        <v>0.5</v>
      </c>
      <c r="Q19" s="15">
        <v>4.8000000000000001E-2</v>
      </c>
      <c r="R19" s="15">
        <v>2.1000000000000001E-2</v>
      </c>
      <c r="S19" s="15">
        <v>2.5000000000000001E-2</v>
      </c>
      <c r="T19" s="15">
        <v>5.8999999999999997E-2</v>
      </c>
      <c r="U19" s="15">
        <v>0.188</v>
      </c>
      <c r="V19" s="15">
        <v>1</v>
      </c>
      <c r="W19" s="15">
        <v>0.96599999999999997</v>
      </c>
      <c r="X19" s="15">
        <v>0.17599999999999999</v>
      </c>
      <c r="Y19" s="15">
        <v>0.37</v>
      </c>
      <c r="Z19" s="15">
        <v>0.93</v>
      </c>
      <c r="AB19" s="20"/>
      <c r="AC19" s="20"/>
      <c r="AD19" s="20"/>
      <c r="AE19" s="20"/>
    </row>
    <row r="20" spans="1:31" ht="15.75" x14ac:dyDescent="0.25">
      <c r="A20" s="16" t="s">
        <v>255</v>
      </c>
      <c r="B20" s="15">
        <v>1</v>
      </c>
      <c r="C20" s="15">
        <v>1</v>
      </c>
      <c r="D20" s="17"/>
      <c r="E20" s="15">
        <v>1</v>
      </c>
      <c r="F20" s="17"/>
      <c r="G20" s="15">
        <v>3.4000000000000002E-2</v>
      </c>
      <c r="H20" s="15">
        <v>0.99199999999999999</v>
      </c>
      <c r="I20" s="15">
        <v>0.11899999999999999</v>
      </c>
      <c r="J20" s="17"/>
      <c r="K20" s="15">
        <v>0.99099999999999999</v>
      </c>
      <c r="L20" s="17"/>
      <c r="M20" s="15">
        <v>1</v>
      </c>
      <c r="N20" s="15" t="s">
        <v>32</v>
      </c>
      <c r="O20" s="17"/>
      <c r="P20" s="15" t="s">
        <v>32</v>
      </c>
      <c r="Q20" s="17"/>
      <c r="R20" s="17"/>
      <c r="S20" s="15" t="s">
        <v>32</v>
      </c>
      <c r="T20" s="15">
        <v>0.38</v>
      </c>
      <c r="U20" s="15">
        <v>1</v>
      </c>
      <c r="V20" s="17"/>
      <c r="W20" s="15">
        <v>1</v>
      </c>
      <c r="X20" s="17"/>
      <c r="Y20" s="15">
        <v>1</v>
      </c>
      <c r="Z20" s="15">
        <v>1</v>
      </c>
      <c r="AB20" s="20"/>
      <c r="AC20" s="20"/>
      <c r="AD20" s="20"/>
      <c r="AE20" s="20"/>
    </row>
    <row r="21" spans="1:31" x14ac:dyDescent="0.25">
      <c r="A21" s="16" t="s">
        <v>256</v>
      </c>
      <c r="B21" s="15">
        <v>0.26400000000000001</v>
      </c>
      <c r="C21" s="15">
        <v>0.161</v>
      </c>
      <c r="D21" s="17"/>
      <c r="E21" s="15">
        <v>5.0000000000000001E-3</v>
      </c>
      <c r="F21" s="17"/>
      <c r="G21" s="15" t="s">
        <v>32</v>
      </c>
      <c r="H21" s="15" t="s">
        <v>32</v>
      </c>
      <c r="I21" s="15" t="s">
        <v>32</v>
      </c>
      <c r="J21" s="17"/>
      <c r="K21" s="15">
        <v>1</v>
      </c>
      <c r="L21" s="17"/>
      <c r="M21" s="15" t="s">
        <v>32</v>
      </c>
      <c r="N21" s="15" t="s">
        <v>32</v>
      </c>
      <c r="O21" s="17"/>
      <c r="P21" s="15" t="s">
        <v>32</v>
      </c>
      <c r="Q21" s="17"/>
      <c r="R21" s="17"/>
      <c r="S21" s="15" t="s">
        <v>32</v>
      </c>
      <c r="T21" s="15">
        <v>1</v>
      </c>
      <c r="U21" s="15">
        <v>0.02</v>
      </c>
      <c r="V21" s="17"/>
      <c r="W21" s="15" t="s">
        <v>32</v>
      </c>
      <c r="X21" s="17"/>
      <c r="Y21" s="15">
        <v>3.0000000000000001E-3</v>
      </c>
      <c r="Z21" s="15">
        <v>1E-3</v>
      </c>
    </row>
    <row r="22" spans="1:31" x14ac:dyDescent="0.25">
      <c r="A22" s="16" t="s">
        <v>257</v>
      </c>
      <c r="B22" s="15">
        <v>1</v>
      </c>
      <c r="C22" s="15">
        <v>0.36099999999999999</v>
      </c>
      <c r="D22" s="15">
        <v>1</v>
      </c>
      <c r="E22" s="15">
        <v>1</v>
      </c>
      <c r="F22" s="15">
        <v>1</v>
      </c>
      <c r="G22" s="15">
        <v>1</v>
      </c>
      <c r="H22" s="15">
        <v>1</v>
      </c>
      <c r="I22" s="15">
        <v>1</v>
      </c>
      <c r="J22" s="15">
        <v>1</v>
      </c>
      <c r="K22" s="15">
        <v>0.27300000000000002</v>
      </c>
      <c r="L22" s="15">
        <v>1</v>
      </c>
      <c r="M22" s="15">
        <v>1</v>
      </c>
      <c r="N22" s="15">
        <v>1</v>
      </c>
      <c r="O22" s="15">
        <v>1</v>
      </c>
      <c r="P22" s="15">
        <v>1</v>
      </c>
      <c r="Q22" s="15">
        <v>1</v>
      </c>
      <c r="R22" s="15">
        <v>1</v>
      </c>
      <c r="S22" s="15">
        <v>1</v>
      </c>
      <c r="T22" s="15">
        <v>0.26500000000000001</v>
      </c>
      <c r="U22" s="15">
        <v>1</v>
      </c>
      <c r="V22" s="15">
        <v>1</v>
      </c>
      <c r="W22" s="15">
        <v>1</v>
      </c>
      <c r="X22" s="15">
        <v>1</v>
      </c>
      <c r="Y22" s="15">
        <v>1</v>
      </c>
      <c r="Z22" s="15">
        <v>1</v>
      </c>
    </row>
    <row r="23" spans="1:31" x14ac:dyDescent="0.25">
      <c r="A23" s="16" t="s">
        <v>258</v>
      </c>
      <c r="B23" s="15">
        <v>1</v>
      </c>
      <c r="C23" s="15">
        <v>0.374</v>
      </c>
      <c r="D23" s="15">
        <v>1</v>
      </c>
      <c r="E23" s="15">
        <v>1</v>
      </c>
      <c r="F23" s="15" t="s">
        <v>32</v>
      </c>
      <c r="G23" s="15" t="s">
        <v>32</v>
      </c>
      <c r="H23" s="15" t="s">
        <v>32</v>
      </c>
      <c r="I23" s="15" t="s">
        <v>32</v>
      </c>
      <c r="J23" s="15" t="s">
        <v>32</v>
      </c>
      <c r="K23" s="15">
        <v>1</v>
      </c>
      <c r="L23" s="15">
        <v>0.38900000000000001</v>
      </c>
      <c r="M23" s="15" t="s">
        <v>32</v>
      </c>
      <c r="N23" s="15" t="s">
        <v>32</v>
      </c>
      <c r="O23" s="15">
        <v>7.6999999999999999E-2</v>
      </c>
      <c r="P23" s="15">
        <v>2E-3</v>
      </c>
      <c r="Q23" s="15">
        <v>3.6999999999999998E-2</v>
      </c>
      <c r="R23" s="15">
        <v>1</v>
      </c>
      <c r="S23" s="15" t="s">
        <v>32</v>
      </c>
      <c r="T23" s="15">
        <v>0.95299999999999996</v>
      </c>
      <c r="U23" s="15">
        <v>1</v>
      </c>
      <c r="V23" s="15">
        <v>1</v>
      </c>
      <c r="W23" s="15">
        <v>0.30499999999999999</v>
      </c>
      <c r="X23" s="15">
        <v>1</v>
      </c>
      <c r="Y23" s="15">
        <v>1</v>
      </c>
      <c r="Z23" s="15">
        <v>1</v>
      </c>
    </row>
    <row r="24" spans="1:31" x14ac:dyDescent="0.25">
      <c r="A24" s="16" t="s">
        <v>259</v>
      </c>
      <c r="B24" s="15">
        <v>1</v>
      </c>
      <c r="C24" s="15">
        <v>0.314</v>
      </c>
      <c r="D24" s="15">
        <v>1</v>
      </c>
      <c r="E24" s="15">
        <v>1</v>
      </c>
      <c r="F24" s="15">
        <v>0.14799999999999999</v>
      </c>
      <c r="G24" s="15">
        <v>0.53800000000000003</v>
      </c>
      <c r="H24" s="15">
        <v>0.54300000000000004</v>
      </c>
      <c r="I24" s="15">
        <v>0.03</v>
      </c>
      <c r="J24" s="15">
        <v>0.80900000000000005</v>
      </c>
      <c r="K24" s="15">
        <v>0.35899999999999999</v>
      </c>
      <c r="L24" s="15">
        <v>1</v>
      </c>
      <c r="M24" s="15">
        <v>1</v>
      </c>
      <c r="N24" s="15">
        <v>3.7999999999999999E-2</v>
      </c>
      <c r="O24" s="15">
        <v>1</v>
      </c>
      <c r="P24" s="15">
        <v>1.6E-2</v>
      </c>
      <c r="Q24" s="15">
        <v>0.26800000000000002</v>
      </c>
      <c r="R24" s="15">
        <v>1</v>
      </c>
      <c r="S24" s="15">
        <v>2.9000000000000001E-2</v>
      </c>
      <c r="T24" s="15">
        <v>1</v>
      </c>
      <c r="U24" s="15">
        <v>1</v>
      </c>
      <c r="V24" s="15">
        <v>1</v>
      </c>
      <c r="W24" s="15">
        <v>1</v>
      </c>
      <c r="X24" s="15">
        <v>1</v>
      </c>
      <c r="Y24" s="15">
        <v>0.998</v>
      </c>
      <c r="Z24" s="15">
        <v>1</v>
      </c>
    </row>
    <row r="25" spans="1:31" x14ac:dyDescent="0.25">
      <c r="A25" s="16" t="s">
        <v>260</v>
      </c>
      <c r="B25" s="15">
        <v>1</v>
      </c>
      <c r="C25" s="15">
        <v>1</v>
      </c>
      <c r="D25" s="15">
        <v>1</v>
      </c>
      <c r="E25" s="15">
        <v>1</v>
      </c>
      <c r="F25" s="15">
        <v>1</v>
      </c>
      <c r="G25" s="15">
        <v>1</v>
      </c>
      <c r="H25" s="15" t="s">
        <v>32</v>
      </c>
      <c r="I25" s="15">
        <v>1</v>
      </c>
      <c r="J25" s="15">
        <v>1</v>
      </c>
      <c r="K25" s="15">
        <v>1</v>
      </c>
      <c r="L25" s="15">
        <v>1</v>
      </c>
      <c r="M25" s="15">
        <v>1</v>
      </c>
      <c r="N25" s="15">
        <v>0.99299999999999999</v>
      </c>
      <c r="O25" s="15">
        <v>1</v>
      </c>
      <c r="P25" s="15">
        <v>1</v>
      </c>
      <c r="Q25" s="15">
        <v>1</v>
      </c>
      <c r="R25" s="15">
        <v>1</v>
      </c>
      <c r="S25" s="15">
        <v>1</v>
      </c>
      <c r="T25" s="15">
        <v>1</v>
      </c>
      <c r="U25" s="15">
        <v>1</v>
      </c>
      <c r="V25" s="15">
        <v>1</v>
      </c>
      <c r="W25" s="15">
        <v>1</v>
      </c>
      <c r="X25" s="15">
        <v>1</v>
      </c>
      <c r="Y25" s="15">
        <v>1</v>
      </c>
      <c r="Z25" s="15">
        <v>1</v>
      </c>
    </row>
    <row r="26" spans="1:31" x14ac:dyDescent="0.25">
      <c r="A26" s="16" t="s">
        <v>261</v>
      </c>
      <c r="B26" s="15">
        <v>1</v>
      </c>
      <c r="C26" s="15">
        <v>1.6E-2</v>
      </c>
      <c r="D26" s="15">
        <v>1</v>
      </c>
      <c r="E26" s="15">
        <v>1</v>
      </c>
      <c r="F26" s="15">
        <v>5.0999999999999997E-2</v>
      </c>
      <c r="G26" s="15">
        <v>0.34699999999999998</v>
      </c>
      <c r="H26" s="15">
        <v>2E-3</v>
      </c>
      <c r="I26" s="15">
        <v>0.249</v>
      </c>
      <c r="J26" s="15">
        <v>1</v>
      </c>
      <c r="K26" s="15" t="s">
        <v>32</v>
      </c>
      <c r="L26" s="15">
        <v>1</v>
      </c>
      <c r="M26" s="15">
        <v>1</v>
      </c>
      <c r="N26" s="15">
        <v>0.35199999999999998</v>
      </c>
      <c r="O26" s="15">
        <v>0.35099999999999998</v>
      </c>
      <c r="P26" s="15">
        <v>0.18099999999999999</v>
      </c>
      <c r="Q26" s="15">
        <v>8.3000000000000004E-2</v>
      </c>
      <c r="R26" s="15">
        <v>1</v>
      </c>
      <c r="S26" s="15">
        <v>0.17899999999999999</v>
      </c>
      <c r="T26" s="15" t="s">
        <v>32</v>
      </c>
      <c r="U26" s="15">
        <v>1</v>
      </c>
      <c r="V26" s="15">
        <v>1</v>
      </c>
      <c r="W26" s="15">
        <v>1</v>
      </c>
      <c r="X26" s="15">
        <v>1</v>
      </c>
      <c r="Y26" s="15">
        <v>0.97699999999999998</v>
      </c>
      <c r="Z26" s="15">
        <v>1</v>
      </c>
    </row>
    <row r="27" spans="1:31" x14ac:dyDescent="0.25">
      <c r="A27" s="16" t="s">
        <v>262</v>
      </c>
      <c r="B27" s="15">
        <v>1</v>
      </c>
      <c r="C27" s="15">
        <v>0.70299999999999996</v>
      </c>
      <c r="D27" s="15">
        <v>1</v>
      </c>
      <c r="E27" s="15">
        <v>1</v>
      </c>
      <c r="F27" s="15">
        <v>1</v>
      </c>
      <c r="G27" s="15">
        <v>1</v>
      </c>
      <c r="H27" s="15">
        <v>0.999</v>
      </c>
      <c r="I27" s="15">
        <v>1</v>
      </c>
      <c r="J27" s="15">
        <v>1</v>
      </c>
      <c r="K27" s="15">
        <v>0.999</v>
      </c>
      <c r="L27" s="15">
        <v>1</v>
      </c>
      <c r="M27" s="15">
        <v>1</v>
      </c>
      <c r="N27" s="15">
        <v>0.71899999999999997</v>
      </c>
      <c r="O27" s="15">
        <v>1</v>
      </c>
      <c r="P27" s="15">
        <v>1</v>
      </c>
      <c r="Q27" s="15">
        <v>1</v>
      </c>
      <c r="R27" s="15">
        <v>1</v>
      </c>
      <c r="S27" s="15">
        <v>0.36099999999999999</v>
      </c>
      <c r="T27" s="15">
        <v>1</v>
      </c>
      <c r="U27" s="15">
        <v>1</v>
      </c>
      <c r="V27" s="15">
        <v>1</v>
      </c>
      <c r="W27" s="15">
        <v>1</v>
      </c>
      <c r="X27" s="15">
        <v>1</v>
      </c>
      <c r="Y27" s="15">
        <v>1</v>
      </c>
      <c r="Z27" s="15">
        <v>1</v>
      </c>
    </row>
    <row r="28" spans="1:31" x14ac:dyDescent="0.25">
      <c r="A28" s="16" t="s">
        <v>263</v>
      </c>
      <c r="B28" s="15">
        <v>1</v>
      </c>
      <c r="C28" s="15">
        <v>1</v>
      </c>
      <c r="D28" s="15">
        <v>1</v>
      </c>
      <c r="E28" s="15">
        <v>0.38300000000000001</v>
      </c>
      <c r="F28" s="15">
        <v>0.04</v>
      </c>
      <c r="G28" s="15">
        <v>1</v>
      </c>
      <c r="H28" s="15">
        <v>0.53600000000000003</v>
      </c>
      <c r="I28" s="15">
        <v>1</v>
      </c>
      <c r="J28" s="15">
        <v>1</v>
      </c>
      <c r="K28" s="15">
        <v>0.58599999999999997</v>
      </c>
      <c r="L28" s="15">
        <v>1</v>
      </c>
      <c r="M28" s="15">
        <v>1</v>
      </c>
      <c r="N28" s="15">
        <v>0.82899999999999996</v>
      </c>
      <c r="O28" s="15">
        <v>1</v>
      </c>
      <c r="P28" s="15">
        <v>0.17399999999999999</v>
      </c>
      <c r="Q28" s="15">
        <v>1</v>
      </c>
      <c r="R28" s="15">
        <v>1</v>
      </c>
      <c r="S28" s="15">
        <v>1</v>
      </c>
      <c r="T28" s="15">
        <v>0.95399999999999996</v>
      </c>
      <c r="U28" s="15">
        <v>0.32100000000000001</v>
      </c>
      <c r="V28" s="15">
        <v>1</v>
      </c>
      <c r="W28" s="15">
        <v>0.503</v>
      </c>
      <c r="X28" s="15">
        <v>1</v>
      </c>
      <c r="Y28" s="15">
        <v>1</v>
      </c>
      <c r="Z28" s="15">
        <v>0.96499999999999997</v>
      </c>
    </row>
    <row r="29" spans="1:31" x14ac:dyDescent="0.25">
      <c r="A29" s="16" t="s">
        <v>264</v>
      </c>
      <c r="B29" s="15">
        <v>0.35699999999999998</v>
      </c>
      <c r="C29" s="15">
        <v>7.0000000000000001E-3</v>
      </c>
      <c r="D29" s="15" t="s">
        <v>32</v>
      </c>
      <c r="E29" s="15">
        <v>1</v>
      </c>
      <c r="F29" s="15">
        <v>1</v>
      </c>
      <c r="G29" s="15">
        <v>1</v>
      </c>
      <c r="H29" s="15">
        <v>1</v>
      </c>
      <c r="I29" s="15">
        <v>1</v>
      </c>
      <c r="J29" s="15">
        <v>1</v>
      </c>
      <c r="K29" s="15" t="s">
        <v>32</v>
      </c>
      <c r="L29" s="15">
        <v>0.126</v>
      </c>
      <c r="M29" s="15">
        <v>1</v>
      </c>
      <c r="N29" s="15">
        <v>1</v>
      </c>
      <c r="O29" s="15">
        <v>0.20200000000000001</v>
      </c>
      <c r="P29" s="15">
        <v>1</v>
      </c>
      <c r="Q29" s="15">
        <v>1</v>
      </c>
      <c r="R29" s="15">
        <v>0.52600000000000002</v>
      </c>
      <c r="S29" s="15">
        <v>1</v>
      </c>
      <c r="T29" s="15">
        <v>5.7000000000000002E-2</v>
      </c>
      <c r="U29" s="15">
        <v>1E-3</v>
      </c>
      <c r="V29" s="15">
        <v>8.9999999999999993E-3</v>
      </c>
      <c r="W29" s="15">
        <v>0.995</v>
      </c>
      <c r="X29" s="15">
        <v>2E-3</v>
      </c>
      <c r="Y29" s="15">
        <v>0.26700000000000002</v>
      </c>
      <c r="Z29" s="15">
        <v>0.27900000000000003</v>
      </c>
    </row>
    <row r="30" spans="1:31" x14ac:dyDescent="0.25">
      <c r="A30" s="16" t="s">
        <v>265</v>
      </c>
      <c r="B30" s="15" t="s">
        <v>32</v>
      </c>
      <c r="C30" s="15">
        <v>3.1E-2</v>
      </c>
      <c r="D30" s="15" t="s">
        <v>32</v>
      </c>
      <c r="E30" s="15">
        <v>1</v>
      </c>
      <c r="F30" s="15" t="s">
        <v>32</v>
      </c>
      <c r="G30" s="15" t="s">
        <v>32</v>
      </c>
      <c r="H30" s="15" t="s">
        <v>32</v>
      </c>
      <c r="I30" s="15" t="s">
        <v>32</v>
      </c>
      <c r="J30" s="15" t="s">
        <v>32</v>
      </c>
      <c r="K30" s="15" t="s">
        <v>32</v>
      </c>
      <c r="L30" s="15">
        <v>1E-3</v>
      </c>
      <c r="M30" s="15" t="s">
        <v>32</v>
      </c>
      <c r="N30" s="15">
        <v>5.0000000000000001E-3</v>
      </c>
      <c r="O30" s="15" t="s">
        <v>32</v>
      </c>
      <c r="P30" s="15">
        <v>0.29899999999999999</v>
      </c>
      <c r="Q30" s="15" t="s">
        <v>32</v>
      </c>
      <c r="R30" s="15" t="s">
        <v>32</v>
      </c>
      <c r="S30" s="15" t="s">
        <v>32</v>
      </c>
      <c r="T30" s="15">
        <v>0.65800000000000003</v>
      </c>
      <c r="U30" s="15">
        <v>1.7000000000000001E-2</v>
      </c>
      <c r="V30" s="15">
        <v>1</v>
      </c>
      <c r="W30" s="15">
        <v>5.3999999999999999E-2</v>
      </c>
      <c r="X30" s="15">
        <v>3.7999999999999999E-2</v>
      </c>
      <c r="Y30" s="15">
        <v>0.47399999999999998</v>
      </c>
      <c r="Z30" s="15">
        <v>0.33900000000000002</v>
      </c>
    </row>
    <row r="31" spans="1:31" x14ac:dyDescent="0.25">
      <c r="A31" s="16" t="s">
        <v>266</v>
      </c>
      <c r="B31" s="15">
        <v>1</v>
      </c>
      <c r="C31" s="15">
        <v>1</v>
      </c>
      <c r="D31" s="17"/>
      <c r="E31" s="15">
        <v>1</v>
      </c>
      <c r="F31" s="17"/>
      <c r="G31" s="15">
        <v>1</v>
      </c>
      <c r="H31" s="15">
        <v>1</v>
      </c>
      <c r="I31" s="15">
        <v>1</v>
      </c>
      <c r="J31" s="17"/>
      <c r="K31" s="15">
        <v>0.995</v>
      </c>
      <c r="L31" s="17"/>
      <c r="M31" s="15">
        <v>1</v>
      </c>
      <c r="N31" s="15">
        <v>0.97599999999999998</v>
      </c>
      <c r="O31" s="17"/>
      <c r="P31" s="15">
        <v>1</v>
      </c>
      <c r="Q31" s="17"/>
      <c r="R31" s="17"/>
      <c r="S31" s="15" t="s">
        <v>32</v>
      </c>
      <c r="T31" s="15">
        <v>0.57499999999999996</v>
      </c>
      <c r="U31" s="15">
        <v>1</v>
      </c>
      <c r="V31" s="17"/>
      <c r="W31" s="15">
        <v>1</v>
      </c>
      <c r="X31" s="17"/>
      <c r="Y31" s="15">
        <v>1</v>
      </c>
      <c r="Z31" s="15">
        <v>1</v>
      </c>
    </row>
    <row r="32" spans="1:31" x14ac:dyDescent="0.25">
      <c r="A32" s="16" t="s">
        <v>267</v>
      </c>
      <c r="B32" s="15">
        <v>0.21099999999999999</v>
      </c>
      <c r="C32" s="15">
        <v>0.14199999999999999</v>
      </c>
      <c r="D32" s="17"/>
      <c r="E32" s="15">
        <v>1E-3</v>
      </c>
      <c r="F32" s="17"/>
      <c r="G32" s="15">
        <v>2E-3</v>
      </c>
      <c r="H32" s="15" t="s">
        <v>32</v>
      </c>
      <c r="I32" s="15" t="s">
        <v>32</v>
      </c>
      <c r="J32" s="17"/>
      <c r="K32" s="15">
        <v>1</v>
      </c>
      <c r="L32" s="17"/>
      <c r="M32" s="15" t="s">
        <v>32</v>
      </c>
      <c r="N32" s="15">
        <v>8.0000000000000002E-3</v>
      </c>
      <c r="O32" s="17"/>
      <c r="P32" s="15">
        <v>1</v>
      </c>
      <c r="Q32" s="17"/>
      <c r="R32" s="17"/>
      <c r="S32" s="15" t="s">
        <v>32</v>
      </c>
      <c r="T32" s="15">
        <v>1</v>
      </c>
      <c r="U32" s="15">
        <v>7.8E-2</v>
      </c>
      <c r="V32" s="17"/>
      <c r="W32" s="15" t="s">
        <v>32</v>
      </c>
      <c r="X32" s="17"/>
      <c r="Y32" s="15" t="s">
        <v>32</v>
      </c>
      <c r="Z32" s="15">
        <v>6.0000000000000001E-3</v>
      </c>
    </row>
    <row r="33" spans="1:26" x14ac:dyDescent="0.25">
      <c r="A33" s="16" t="s">
        <v>268</v>
      </c>
      <c r="B33" s="15">
        <v>1</v>
      </c>
      <c r="C33" s="15">
        <v>0.34499999999999997</v>
      </c>
      <c r="D33" s="15">
        <v>1</v>
      </c>
      <c r="E33" s="15">
        <v>1</v>
      </c>
      <c r="F33" s="15">
        <v>1</v>
      </c>
      <c r="G33" s="15">
        <v>1</v>
      </c>
      <c r="H33" s="15">
        <v>0.78300000000000003</v>
      </c>
      <c r="I33" s="15">
        <v>1</v>
      </c>
      <c r="J33" s="15">
        <v>1</v>
      </c>
      <c r="K33" s="15">
        <v>0.317</v>
      </c>
      <c r="L33" s="15">
        <v>1</v>
      </c>
      <c r="M33" s="15">
        <v>1</v>
      </c>
      <c r="N33" s="15">
        <v>1</v>
      </c>
      <c r="O33" s="15">
        <v>1</v>
      </c>
      <c r="P33" s="15">
        <v>1</v>
      </c>
      <c r="Q33" s="15">
        <v>1</v>
      </c>
      <c r="R33" s="15">
        <v>1</v>
      </c>
      <c r="S33" s="15">
        <v>1</v>
      </c>
      <c r="T33" s="15">
        <v>1</v>
      </c>
      <c r="U33" s="15">
        <v>1</v>
      </c>
      <c r="V33" s="15">
        <v>1</v>
      </c>
      <c r="W33" s="15">
        <v>1</v>
      </c>
      <c r="X33" s="15">
        <v>1</v>
      </c>
      <c r="Y33" s="15">
        <v>1</v>
      </c>
      <c r="Z33" s="15">
        <v>0.997</v>
      </c>
    </row>
    <row r="34" spans="1:26" x14ac:dyDescent="0.25">
      <c r="A34" s="16" t="s">
        <v>269</v>
      </c>
      <c r="B34" s="15">
        <v>1</v>
      </c>
      <c r="C34" s="15">
        <v>0.39500000000000002</v>
      </c>
      <c r="D34" s="15">
        <v>1</v>
      </c>
      <c r="E34" s="15">
        <v>1</v>
      </c>
      <c r="F34" s="15">
        <v>0.68100000000000005</v>
      </c>
      <c r="G34" s="15">
        <v>1</v>
      </c>
      <c r="H34" s="15">
        <v>1</v>
      </c>
      <c r="I34" s="15">
        <v>1</v>
      </c>
      <c r="J34" s="15">
        <v>1</v>
      </c>
      <c r="K34" s="15">
        <v>0.23799999999999999</v>
      </c>
      <c r="L34" s="15">
        <v>0.25900000000000001</v>
      </c>
      <c r="M34" s="15">
        <v>1</v>
      </c>
      <c r="N34" s="15">
        <v>8.5999999999999993E-2</v>
      </c>
      <c r="O34" s="15">
        <v>1</v>
      </c>
      <c r="P34" s="15" t="s">
        <v>32</v>
      </c>
      <c r="Q34" s="15">
        <v>0.94399999999999995</v>
      </c>
      <c r="R34" s="15">
        <v>1</v>
      </c>
      <c r="S34" s="15">
        <v>0.13700000000000001</v>
      </c>
      <c r="T34" s="15">
        <v>0.14199999999999999</v>
      </c>
      <c r="U34" s="15">
        <v>1</v>
      </c>
      <c r="V34" s="15">
        <v>1</v>
      </c>
      <c r="W34" s="15">
        <v>1</v>
      </c>
      <c r="X34" s="15">
        <v>1</v>
      </c>
      <c r="Y34" s="15">
        <v>1</v>
      </c>
      <c r="Z34" s="15">
        <v>0.99199999999999999</v>
      </c>
    </row>
    <row r="35" spans="1:26" x14ac:dyDescent="0.25">
      <c r="A35" s="16" t="s">
        <v>270</v>
      </c>
      <c r="B35" s="15">
        <v>1</v>
      </c>
      <c r="C35" s="15">
        <v>1</v>
      </c>
      <c r="D35" s="15">
        <v>1</v>
      </c>
      <c r="E35" s="15">
        <v>1</v>
      </c>
      <c r="F35" s="15">
        <v>1</v>
      </c>
      <c r="G35" s="15">
        <v>1</v>
      </c>
      <c r="H35" s="15">
        <v>2E-3</v>
      </c>
      <c r="I35" s="15">
        <v>1</v>
      </c>
      <c r="J35" s="15">
        <v>1</v>
      </c>
      <c r="K35" s="15">
        <v>1</v>
      </c>
      <c r="L35" s="15">
        <v>1</v>
      </c>
      <c r="M35" s="15">
        <v>1</v>
      </c>
      <c r="N35" s="15">
        <v>0.873</v>
      </c>
      <c r="O35" s="15">
        <v>1</v>
      </c>
      <c r="P35" s="15">
        <v>3.0000000000000001E-3</v>
      </c>
      <c r="Q35" s="15">
        <v>1</v>
      </c>
      <c r="R35" s="15">
        <v>1</v>
      </c>
      <c r="S35" s="15">
        <v>0.51700000000000002</v>
      </c>
      <c r="T35" s="15">
        <v>1</v>
      </c>
      <c r="U35" s="15">
        <v>1</v>
      </c>
      <c r="V35" s="15">
        <v>1</v>
      </c>
      <c r="W35" s="15">
        <v>1</v>
      </c>
      <c r="X35" s="15">
        <v>1</v>
      </c>
      <c r="Y35" s="15">
        <v>1</v>
      </c>
      <c r="Z35" s="15">
        <v>1</v>
      </c>
    </row>
    <row r="36" spans="1:26" x14ac:dyDescent="0.25"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1:26" ht="34.5" x14ac:dyDescent="0.25">
      <c r="A37" s="23" t="s">
        <v>278</v>
      </c>
      <c r="B37" s="19" t="s">
        <v>280</v>
      </c>
      <c r="C37" s="19" t="s">
        <v>281</v>
      </c>
      <c r="D37" s="19" t="s">
        <v>282</v>
      </c>
      <c r="E37" s="19" t="s">
        <v>283</v>
      </c>
      <c r="F37" s="19" t="s">
        <v>284</v>
      </c>
      <c r="G37" s="19" t="s">
        <v>285</v>
      </c>
      <c r="H37" s="19" t="s">
        <v>286</v>
      </c>
      <c r="I37" s="19" t="s">
        <v>287</v>
      </c>
      <c r="J37" s="19" t="s">
        <v>288</v>
      </c>
      <c r="K37" s="14" t="s">
        <v>289</v>
      </c>
      <c r="L37" s="14" t="s">
        <v>290</v>
      </c>
      <c r="M37" s="14" t="s">
        <v>291</v>
      </c>
      <c r="N37" s="14" t="s">
        <v>231</v>
      </c>
      <c r="O37" s="14" t="s">
        <v>292</v>
      </c>
      <c r="P37" s="14" t="s">
        <v>293</v>
      </c>
      <c r="Q37" s="14" t="s">
        <v>294</v>
      </c>
      <c r="R37" s="14" t="s">
        <v>295</v>
      </c>
      <c r="S37" s="14" t="s">
        <v>234</v>
      </c>
      <c r="T37" s="14" t="s">
        <v>296</v>
      </c>
      <c r="U37" s="14" t="s">
        <v>297</v>
      </c>
      <c r="V37" s="14" t="s">
        <v>298</v>
      </c>
      <c r="W37" s="14" t="s">
        <v>299</v>
      </c>
      <c r="X37" s="14" t="s">
        <v>300</v>
      </c>
      <c r="Y37" s="14" t="s">
        <v>301</v>
      </c>
      <c r="Z37" s="14" t="s">
        <v>302</v>
      </c>
    </row>
    <row r="38" spans="1:26" x14ac:dyDescent="0.25">
      <c r="A38" t="s">
        <v>247</v>
      </c>
      <c r="B38" t="s">
        <v>32</v>
      </c>
      <c r="C38" t="s">
        <v>32</v>
      </c>
      <c r="D38" t="s">
        <v>32</v>
      </c>
      <c r="E38">
        <v>6.0000000000000001E-3</v>
      </c>
      <c r="F38" t="s">
        <v>32</v>
      </c>
      <c r="G38" t="s">
        <v>32</v>
      </c>
      <c r="H38" t="s">
        <v>32</v>
      </c>
      <c r="I38" t="s">
        <v>32</v>
      </c>
      <c r="J38" t="s">
        <v>32</v>
      </c>
      <c r="K38" t="s">
        <v>32</v>
      </c>
      <c r="L38" t="s">
        <v>32</v>
      </c>
      <c r="M38" t="s">
        <v>32</v>
      </c>
      <c r="N38" t="s">
        <v>32</v>
      </c>
      <c r="O38" t="s">
        <v>32</v>
      </c>
      <c r="P38" t="s">
        <v>32</v>
      </c>
      <c r="Q38" t="s">
        <v>32</v>
      </c>
      <c r="R38" t="s">
        <v>32</v>
      </c>
      <c r="S38" t="s">
        <v>32</v>
      </c>
      <c r="T38">
        <v>0.218</v>
      </c>
      <c r="U38" t="s">
        <v>32</v>
      </c>
      <c r="V38">
        <v>0.65800000000000003</v>
      </c>
      <c r="W38" t="s">
        <v>32</v>
      </c>
      <c r="X38" t="s">
        <v>32</v>
      </c>
      <c r="Y38">
        <v>0.40799999999999997</v>
      </c>
      <c r="Z38">
        <v>2E-3</v>
      </c>
    </row>
    <row r="39" spans="1:26" x14ac:dyDescent="0.25">
      <c r="A39" t="s">
        <v>248</v>
      </c>
      <c r="B39" t="s">
        <v>32</v>
      </c>
      <c r="C39" t="s">
        <v>32</v>
      </c>
      <c r="D39" t="s">
        <v>32</v>
      </c>
      <c r="E39">
        <v>7.0000000000000001E-3</v>
      </c>
      <c r="F39" t="s">
        <v>32</v>
      </c>
      <c r="G39" t="s">
        <v>32</v>
      </c>
      <c r="H39" t="s">
        <v>32</v>
      </c>
      <c r="I39" t="s">
        <v>32</v>
      </c>
      <c r="J39" t="s">
        <v>32</v>
      </c>
      <c r="K39" t="s">
        <v>32</v>
      </c>
      <c r="L39" t="s">
        <v>32</v>
      </c>
      <c r="M39" t="s">
        <v>32</v>
      </c>
      <c r="N39" t="s">
        <v>32</v>
      </c>
      <c r="O39" t="s">
        <v>32</v>
      </c>
      <c r="P39" t="s">
        <v>32</v>
      </c>
      <c r="Q39" t="s">
        <v>32</v>
      </c>
      <c r="R39" t="s">
        <v>32</v>
      </c>
      <c r="S39" t="s">
        <v>32</v>
      </c>
      <c r="T39">
        <v>3.1E-2</v>
      </c>
      <c r="U39" t="s">
        <v>32</v>
      </c>
      <c r="V39" t="s">
        <v>32</v>
      </c>
      <c r="W39" t="s">
        <v>32</v>
      </c>
      <c r="X39" t="s">
        <v>32</v>
      </c>
      <c r="Y39" t="s">
        <v>32</v>
      </c>
      <c r="Z39" t="s">
        <v>32</v>
      </c>
    </row>
    <row r="40" spans="1:26" x14ac:dyDescent="0.25">
      <c r="A40" t="s">
        <v>249</v>
      </c>
      <c r="B40" t="s">
        <v>32</v>
      </c>
      <c r="C40">
        <v>0.57199999999999995</v>
      </c>
      <c r="D40" t="s">
        <v>32</v>
      </c>
      <c r="E40" t="s">
        <v>32</v>
      </c>
      <c r="F40" t="s">
        <v>32</v>
      </c>
      <c r="G40" t="s">
        <v>32</v>
      </c>
      <c r="H40" t="s">
        <v>32</v>
      </c>
      <c r="I40" t="s">
        <v>32</v>
      </c>
      <c r="J40" t="s">
        <v>32</v>
      </c>
      <c r="K40" t="s">
        <v>32</v>
      </c>
      <c r="L40" t="s">
        <v>32</v>
      </c>
      <c r="M40" t="s">
        <v>32</v>
      </c>
      <c r="N40" t="s">
        <v>32</v>
      </c>
      <c r="O40" t="s">
        <v>32</v>
      </c>
      <c r="P40" t="s">
        <v>32</v>
      </c>
      <c r="Q40" t="s">
        <v>32</v>
      </c>
      <c r="R40" t="s">
        <v>32</v>
      </c>
      <c r="S40" t="s">
        <v>32</v>
      </c>
      <c r="T40">
        <v>0.85499999999999998</v>
      </c>
      <c r="U40" t="s">
        <v>32</v>
      </c>
      <c r="V40" t="s">
        <v>32</v>
      </c>
      <c r="W40" t="s">
        <v>32</v>
      </c>
      <c r="X40" t="s">
        <v>32</v>
      </c>
      <c r="Y40" t="s">
        <v>32</v>
      </c>
      <c r="Z40" t="s">
        <v>32</v>
      </c>
    </row>
    <row r="41" spans="1:26" x14ac:dyDescent="0.25">
      <c r="A41" t="s">
        <v>250</v>
      </c>
      <c r="B41">
        <v>0.41099999999999998</v>
      </c>
      <c r="C41">
        <v>0.96899999999999997</v>
      </c>
      <c r="D41">
        <v>3.6999999999999998E-2</v>
      </c>
      <c r="E41">
        <v>3.0000000000000001E-3</v>
      </c>
      <c r="F41" t="s">
        <v>32</v>
      </c>
      <c r="G41" t="s">
        <v>32</v>
      </c>
      <c r="H41">
        <v>1.0999999999999999E-2</v>
      </c>
      <c r="I41" t="s">
        <v>32</v>
      </c>
      <c r="J41" t="s">
        <v>32</v>
      </c>
      <c r="K41">
        <v>0.63500000000000001</v>
      </c>
      <c r="L41" t="s">
        <v>32</v>
      </c>
      <c r="M41">
        <v>0.11</v>
      </c>
      <c r="N41" t="s">
        <v>32</v>
      </c>
      <c r="O41">
        <v>0.215</v>
      </c>
      <c r="P41" t="s">
        <v>32</v>
      </c>
      <c r="Q41" t="s">
        <v>32</v>
      </c>
      <c r="R41" t="s">
        <v>32</v>
      </c>
      <c r="S41" t="s">
        <v>32</v>
      </c>
      <c r="T41">
        <v>0.64200000000000002</v>
      </c>
      <c r="U41">
        <v>4.1000000000000002E-2</v>
      </c>
      <c r="V41">
        <v>0.28499999999999998</v>
      </c>
      <c r="W41">
        <v>0.48</v>
      </c>
      <c r="X41">
        <v>0.78800000000000003</v>
      </c>
      <c r="Y41">
        <v>0.80700000000000005</v>
      </c>
      <c r="Z41">
        <v>0.161</v>
      </c>
    </row>
    <row r="42" spans="1:26" x14ac:dyDescent="0.25">
      <c r="A42" t="s">
        <v>251</v>
      </c>
      <c r="B42">
        <v>6.7000000000000004E-2</v>
      </c>
      <c r="C42">
        <v>3.0000000000000001E-3</v>
      </c>
      <c r="D42">
        <v>1.7999999999999999E-2</v>
      </c>
      <c r="E42">
        <v>8.0000000000000002E-3</v>
      </c>
      <c r="F42" t="s">
        <v>32</v>
      </c>
      <c r="G42">
        <v>0.17799999999999999</v>
      </c>
      <c r="H42" t="s">
        <v>32</v>
      </c>
      <c r="I42" t="s">
        <v>32</v>
      </c>
      <c r="J42">
        <v>1E-3</v>
      </c>
      <c r="K42" t="s">
        <v>32</v>
      </c>
      <c r="L42">
        <v>1.4999999999999999E-2</v>
      </c>
      <c r="M42">
        <v>7.0000000000000007E-2</v>
      </c>
      <c r="N42" t="s">
        <v>32</v>
      </c>
      <c r="O42">
        <v>7.0999999999999994E-2</v>
      </c>
      <c r="P42" t="s">
        <v>32</v>
      </c>
      <c r="Q42">
        <v>0.13600000000000001</v>
      </c>
      <c r="R42">
        <v>0.52500000000000002</v>
      </c>
      <c r="S42" t="s">
        <v>32</v>
      </c>
      <c r="T42" t="s">
        <v>32</v>
      </c>
      <c r="U42">
        <v>0.13900000000000001</v>
      </c>
      <c r="V42">
        <v>0.24399999999999999</v>
      </c>
      <c r="W42">
        <v>0.91100000000000003</v>
      </c>
      <c r="X42">
        <v>0.76100000000000001</v>
      </c>
      <c r="Y42">
        <v>0.16</v>
      </c>
      <c r="Z42">
        <v>0.45200000000000001</v>
      </c>
    </row>
    <row r="43" spans="1:26" x14ac:dyDescent="0.25">
      <c r="A43" t="s">
        <v>252</v>
      </c>
      <c r="B43" t="s">
        <v>32</v>
      </c>
      <c r="C43" t="s">
        <v>32</v>
      </c>
      <c r="D43" t="s">
        <v>32</v>
      </c>
      <c r="E43" t="s">
        <v>32</v>
      </c>
      <c r="F43" t="s">
        <v>32</v>
      </c>
      <c r="G43" t="s">
        <v>32</v>
      </c>
      <c r="H43" t="s">
        <v>32</v>
      </c>
      <c r="I43" t="s">
        <v>32</v>
      </c>
      <c r="J43" t="s">
        <v>32</v>
      </c>
      <c r="K43">
        <v>6.0000000000000001E-3</v>
      </c>
      <c r="L43" t="s">
        <v>32</v>
      </c>
      <c r="M43" t="s">
        <v>32</v>
      </c>
      <c r="N43" t="s">
        <v>32</v>
      </c>
      <c r="O43" t="s">
        <v>32</v>
      </c>
      <c r="P43" t="s">
        <v>32</v>
      </c>
      <c r="Q43" t="s">
        <v>32</v>
      </c>
      <c r="R43" t="s">
        <v>32</v>
      </c>
      <c r="S43" t="s">
        <v>32</v>
      </c>
      <c r="T43" t="s">
        <v>32</v>
      </c>
      <c r="U43" t="s">
        <v>32</v>
      </c>
      <c r="V43" t="s">
        <v>32</v>
      </c>
      <c r="W43" t="s">
        <v>32</v>
      </c>
      <c r="X43" t="s">
        <v>32</v>
      </c>
      <c r="Y43" t="s">
        <v>32</v>
      </c>
      <c r="Z43" t="s">
        <v>32</v>
      </c>
    </row>
    <row r="44" spans="1:26" x14ac:dyDescent="0.25">
      <c r="A44" t="s">
        <v>253</v>
      </c>
      <c r="B44" t="s">
        <v>32</v>
      </c>
      <c r="C44" t="s">
        <v>32</v>
      </c>
      <c r="D44" t="s">
        <v>32</v>
      </c>
      <c r="E44">
        <v>1.7000000000000001E-2</v>
      </c>
      <c r="F44" t="s">
        <v>32</v>
      </c>
      <c r="G44" t="s">
        <v>32</v>
      </c>
      <c r="H44" t="s">
        <v>32</v>
      </c>
      <c r="I44" t="s">
        <v>32</v>
      </c>
      <c r="J44" t="s">
        <v>32</v>
      </c>
      <c r="K44" t="s">
        <v>32</v>
      </c>
      <c r="L44" t="s">
        <v>32</v>
      </c>
      <c r="M44" t="s">
        <v>32</v>
      </c>
      <c r="N44" t="s">
        <v>32</v>
      </c>
      <c r="O44" t="s">
        <v>32</v>
      </c>
      <c r="P44" t="s">
        <v>32</v>
      </c>
      <c r="Q44" t="s">
        <v>32</v>
      </c>
      <c r="R44" t="s">
        <v>32</v>
      </c>
      <c r="S44" t="s">
        <v>32</v>
      </c>
      <c r="T44">
        <v>7.0000000000000001E-3</v>
      </c>
      <c r="U44" t="s">
        <v>32</v>
      </c>
      <c r="V44">
        <v>1E-3</v>
      </c>
      <c r="W44" t="s">
        <v>32</v>
      </c>
      <c r="X44" t="s">
        <v>32</v>
      </c>
      <c r="Y44" t="s">
        <v>32</v>
      </c>
      <c r="Z44" t="s">
        <v>32</v>
      </c>
    </row>
    <row r="45" spans="1:26" x14ac:dyDescent="0.25">
      <c r="A45" t="s">
        <v>254</v>
      </c>
      <c r="B45" t="s">
        <v>32</v>
      </c>
      <c r="C45" t="s">
        <v>32</v>
      </c>
      <c r="D45" t="s">
        <v>32</v>
      </c>
      <c r="E45" t="s">
        <v>32</v>
      </c>
      <c r="F45" t="s">
        <v>32</v>
      </c>
      <c r="G45" t="s">
        <v>32</v>
      </c>
      <c r="H45" t="s">
        <v>32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 t="s">
        <v>32</v>
      </c>
      <c r="P45" t="s">
        <v>32</v>
      </c>
      <c r="Q45" t="s">
        <v>32</v>
      </c>
      <c r="R45" t="s">
        <v>32</v>
      </c>
      <c r="S45" t="s">
        <v>32</v>
      </c>
      <c r="T45" t="s">
        <v>32</v>
      </c>
      <c r="U45" t="s">
        <v>32</v>
      </c>
      <c r="V45">
        <v>3.1E-2</v>
      </c>
      <c r="W45">
        <v>1.4999999999999999E-2</v>
      </c>
      <c r="X45" t="s">
        <v>32</v>
      </c>
      <c r="Y45" t="s">
        <v>32</v>
      </c>
      <c r="Z45">
        <v>5.0000000000000001E-3</v>
      </c>
    </row>
    <row r="46" spans="1:26" x14ac:dyDescent="0.25">
      <c r="A46" t="s">
        <v>255</v>
      </c>
      <c r="B46">
        <v>3.0000000000000001E-3</v>
      </c>
      <c r="C46" t="s">
        <v>32</v>
      </c>
      <c r="D46" s="18"/>
      <c r="E46" t="s">
        <v>32</v>
      </c>
      <c r="F46" s="18"/>
      <c r="G46" t="s">
        <v>32</v>
      </c>
      <c r="H46" t="s">
        <v>32</v>
      </c>
      <c r="I46" t="s">
        <v>32</v>
      </c>
      <c r="J46" s="18"/>
      <c r="K46">
        <v>8.9999999999999993E-3</v>
      </c>
      <c r="L46" s="18"/>
      <c r="M46">
        <v>0.51100000000000001</v>
      </c>
      <c r="N46" t="s">
        <v>32</v>
      </c>
      <c r="O46" s="18"/>
      <c r="P46" t="s">
        <v>32</v>
      </c>
      <c r="Q46" s="18"/>
      <c r="R46" s="18"/>
      <c r="S46" t="s">
        <v>32</v>
      </c>
      <c r="T46">
        <v>1E-3</v>
      </c>
      <c r="U46">
        <v>0.129</v>
      </c>
      <c r="V46" s="18"/>
      <c r="W46">
        <v>0.97399999999999998</v>
      </c>
      <c r="X46" s="18"/>
      <c r="Y46">
        <v>0.23300000000000001</v>
      </c>
      <c r="Z46">
        <v>0.55100000000000005</v>
      </c>
    </row>
    <row r="47" spans="1:26" x14ac:dyDescent="0.25">
      <c r="A47" t="s">
        <v>256</v>
      </c>
      <c r="B47" t="s">
        <v>32</v>
      </c>
      <c r="C47" t="s">
        <v>32</v>
      </c>
      <c r="D47" s="18"/>
      <c r="E47" t="s">
        <v>32</v>
      </c>
      <c r="F47" s="18"/>
      <c r="G47" t="s">
        <v>32</v>
      </c>
      <c r="H47" t="s">
        <v>32</v>
      </c>
      <c r="I47" t="s">
        <v>32</v>
      </c>
      <c r="J47" s="18"/>
      <c r="K47">
        <v>0.51300000000000001</v>
      </c>
      <c r="L47" s="18"/>
      <c r="M47" t="s">
        <v>32</v>
      </c>
      <c r="N47" t="s">
        <v>32</v>
      </c>
      <c r="O47" s="18"/>
      <c r="P47" t="s">
        <v>32</v>
      </c>
      <c r="Q47" s="18"/>
      <c r="R47" s="18"/>
      <c r="S47" t="s">
        <v>32</v>
      </c>
      <c r="T47">
        <v>2E-3</v>
      </c>
      <c r="U47" t="s">
        <v>32</v>
      </c>
      <c r="V47" s="18"/>
      <c r="W47" t="s">
        <v>32</v>
      </c>
      <c r="X47" s="18"/>
      <c r="Y47" t="s">
        <v>32</v>
      </c>
      <c r="Z47" t="s">
        <v>32</v>
      </c>
    </row>
    <row r="48" spans="1:26" x14ac:dyDescent="0.25">
      <c r="A48" t="s">
        <v>257</v>
      </c>
      <c r="B48">
        <v>0.46400000000000002</v>
      </c>
      <c r="C48" t="s">
        <v>32</v>
      </c>
      <c r="D48" t="s">
        <v>32</v>
      </c>
      <c r="E48">
        <v>8.0000000000000002E-3</v>
      </c>
      <c r="F48" t="s">
        <v>32</v>
      </c>
      <c r="G48">
        <v>0.40300000000000002</v>
      </c>
      <c r="H48" t="s">
        <v>32</v>
      </c>
      <c r="I48" t="s">
        <v>32</v>
      </c>
      <c r="J48" t="s">
        <v>32</v>
      </c>
      <c r="K48" t="s">
        <v>32</v>
      </c>
      <c r="L48" t="s">
        <v>32</v>
      </c>
      <c r="M48">
        <v>0.74399999999999999</v>
      </c>
      <c r="N48">
        <v>0.84</v>
      </c>
      <c r="O48">
        <v>9.9000000000000005E-2</v>
      </c>
      <c r="P48" t="s">
        <v>32</v>
      </c>
      <c r="Q48">
        <v>1.0999999999999999E-2</v>
      </c>
      <c r="R48">
        <v>1E-3</v>
      </c>
      <c r="S48" t="s">
        <v>32</v>
      </c>
      <c r="T48" t="s">
        <v>32</v>
      </c>
      <c r="U48">
        <v>1.9E-2</v>
      </c>
      <c r="V48" t="s">
        <v>32</v>
      </c>
      <c r="W48">
        <v>3.1E-2</v>
      </c>
      <c r="X48">
        <v>4.2999999999999997E-2</v>
      </c>
      <c r="Y48">
        <v>0.72</v>
      </c>
      <c r="Z48">
        <v>2E-3</v>
      </c>
    </row>
    <row r="49" spans="1:26" x14ac:dyDescent="0.25">
      <c r="A49" t="s">
        <v>258</v>
      </c>
      <c r="B49" t="s">
        <v>32</v>
      </c>
      <c r="C49" t="s">
        <v>32</v>
      </c>
      <c r="D49">
        <v>0.03</v>
      </c>
      <c r="E49">
        <v>2E-3</v>
      </c>
      <c r="F49" t="s">
        <v>32</v>
      </c>
      <c r="G49" t="s">
        <v>32</v>
      </c>
      <c r="H49" t="s">
        <v>32</v>
      </c>
      <c r="I49" t="s">
        <v>32</v>
      </c>
      <c r="J49" t="s">
        <v>32</v>
      </c>
      <c r="K49">
        <v>6.9000000000000006E-2</v>
      </c>
      <c r="L49" t="s">
        <v>32</v>
      </c>
      <c r="M49" t="s">
        <v>32</v>
      </c>
      <c r="N49" t="s">
        <v>32</v>
      </c>
      <c r="O49" t="s">
        <v>32</v>
      </c>
      <c r="P49" t="s">
        <v>32</v>
      </c>
      <c r="Q49" t="s">
        <v>3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s">
        <v>32</v>
      </c>
      <c r="X49">
        <v>0.436</v>
      </c>
      <c r="Y49">
        <v>0.67500000000000004</v>
      </c>
      <c r="Z49">
        <v>0.51700000000000002</v>
      </c>
    </row>
    <row r="50" spans="1:26" x14ac:dyDescent="0.25">
      <c r="A50" t="s">
        <v>259</v>
      </c>
      <c r="B50">
        <v>0.10199999999999999</v>
      </c>
      <c r="C50" t="s">
        <v>32</v>
      </c>
      <c r="D50">
        <v>5.0000000000000001E-3</v>
      </c>
      <c r="E50">
        <v>0.01</v>
      </c>
      <c r="F50" t="s">
        <v>32</v>
      </c>
      <c r="G50" t="s">
        <v>32</v>
      </c>
      <c r="H50" t="s">
        <v>32</v>
      </c>
      <c r="I50" t="s">
        <v>32</v>
      </c>
      <c r="J50" t="s">
        <v>32</v>
      </c>
      <c r="K50" t="s">
        <v>32</v>
      </c>
      <c r="L50" t="s">
        <v>32</v>
      </c>
      <c r="M50">
        <v>8.0000000000000002E-3</v>
      </c>
      <c r="N50" t="s">
        <v>32</v>
      </c>
      <c r="O50">
        <v>4.0000000000000001E-3</v>
      </c>
      <c r="P50" t="s">
        <v>32</v>
      </c>
      <c r="Q50" t="s">
        <v>32</v>
      </c>
      <c r="R50">
        <v>3.3000000000000002E-2</v>
      </c>
      <c r="S50" t="s">
        <v>32</v>
      </c>
      <c r="T50">
        <v>0.64700000000000002</v>
      </c>
      <c r="U50">
        <v>1E-3</v>
      </c>
      <c r="V50" t="s">
        <v>32</v>
      </c>
      <c r="W50">
        <v>0.84699999999999998</v>
      </c>
      <c r="X50">
        <v>0.35899999999999999</v>
      </c>
      <c r="Y50">
        <v>0.17299999999999999</v>
      </c>
      <c r="Z50" t="s">
        <v>32</v>
      </c>
    </row>
    <row r="51" spans="1:26" x14ac:dyDescent="0.25">
      <c r="A51" t="s">
        <v>260</v>
      </c>
      <c r="B51">
        <v>9.2999999999999999E-2</v>
      </c>
      <c r="C51">
        <v>0.80800000000000005</v>
      </c>
      <c r="D51">
        <v>4.7E-2</v>
      </c>
      <c r="E51">
        <v>0.98299999999999998</v>
      </c>
      <c r="F51" t="s">
        <v>32</v>
      </c>
      <c r="G51">
        <v>2.4E-2</v>
      </c>
      <c r="H51" t="s">
        <v>32</v>
      </c>
      <c r="I51" t="s">
        <v>32</v>
      </c>
      <c r="J51" t="s">
        <v>32</v>
      </c>
      <c r="K51">
        <v>0.59499999999999997</v>
      </c>
      <c r="L51" t="s">
        <v>32</v>
      </c>
      <c r="M51">
        <v>0.34100000000000003</v>
      </c>
      <c r="N51" t="s">
        <v>32</v>
      </c>
      <c r="O51" t="s">
        <v>32</v>
      </c>
      <c r="P51" t="s">
        <v>32</v>
      </c>
      <c r="Q51">
        <v>1.4E-2</v>
      </c>
      <c r="R51" t="s">
        <v>32</v>
      </c>
      <c r="S51">
        <v>0.30399999999999999</v>
      </c>
      <c r="T51">
        <v>0.314</v>
      </c>
      <c r="U51">
        <v>8.0000000000000002E-3</v>
      </c>
      <c r="V51">
        <v>0.84</v>
      </c>
      <c r="W51">
        <v>0.52200000000000002</v>
      </c>
      <c r="X51">
        <v>0.245</v>
      </c>
      <c r="Y51">
        <v>0.78600000000000003</v>
      </c>
      <c r="Z51">
        <v>5.5E-2</v>
      </c>
    </row>
    <row r="52" spans="1:26" x14ac:dyDescent="0.25">
      <c r="A52" t="s">
        <v>261</v>
      </c>
      <c r="B52" t="s">
        <v>32</v>
      </c>
      <c r="C52" t="s">
        <v>32</v>
      </c>
      <c r="D52" t="s">
        <v>32</v>
      </c>
      <c r="E52" t="s">
        <v>32</v>
      </c>
      <c r="F52" t="s">
        <v>32</v>
      </c>
      <c r="G52" t="s">
        <v>32</v>
      </c>
      <c r="H52" t="s">
        <v>32</v>
      </c>
      <c r="I52" t="s">
        <v>32</v>
      </c>
      <c r="J52" t="s">
        <v>32</v>
      </c>
      <c r="K52" t="s">
        <v>32</v>
      </c>
      <c r="L52" t="s">
        <v>32</v>
      </c>
      <c r="M52" t="s">
        <v>32</v>
      </c>
      <c r="N52" t="s">
        <v>32</v>
      </c>
      <c r="O52" t="s">
        <v>32</v>
      </c>
      <c r="P52" t="s">
        <v>32</v>
      </c>
      <c r="Q52" t="s">
        <v>32</v>
      </c>
      <c r="R52" t="s">
        <v>32</v>
      </c>
      <c r="S52" t="s">
        <v>32</v>
      </c>
      <c r="T52" t="s">
        <v>32</v>
      </c>
      <c r="U52" t="s">
        <v>32</v>
      </c>
      <c r="V52">
        <v>4.2999999999999997E-2</v>
      </c>
      <c r="W52" t="s">
        <v>32</v>
      </c>
      <c r="X52" t="s">
        <v>32</v>
      </c>
      <c r="Y52" t="s">
        <v>32</v>
      </c>
      <c r="Z52" t="s">
        <v>32</v>
      </c>
    </row>
    <row r="53" spans="1:26" x14ac:dyDescent="0.25">
      <c r="A53" t="s">
        <v>262</v>
      </c>
      <c r="B53" t="s">
        <v>32</v>
      </c>
      <c r="C53" t="s">
        <v>32</v>
      </c>
      <c r="D53">
        <v>4.1000000000000002E-2</v>
      </c>
      <c r="E53">
        <v>8.9999999999999993E-3</v>
      </c>
      <c r="F53" t="s">
        <v>32</v>
      </c>
      <c r="G53" t="s">
        <v>32</v>
      </c>
      <c r="H53" t="s">
        <v>32</v>
      </c>
      <c r="I53" t="s">
        <v>32</v>
      </c>
      <c r="J53" t="s">
        <v>32</v>
      </c>
      <c r="K53" t="s">
        <v>32</v>
      </c>
      <c r="L53" t="s">
        <v>32</v>
      </c>
      <c r="M53" t="s">
        <v>32</v>
      </c>
      <c r="N53" t="s">
        <v>32</v>
      </c>
      <c r="O53" t="s">
        <v>32</v>
      </c>
      <c r="P53" t="s">
        <v>32</v>
      </c>
      <c r="Q53" t="s">
        <v>32</v>
      </c>
      <c r="R53" t="s">
        <v>32</v>
      </c>
      <c r="S53" t="s">
        <v>32</v>
      </c>
      <c r="T53" t="s">
        <v>32</v>
      </c>
      <c r="U53" t="s">
        <v>32</v>
      </c>
      <c r="V53" t="s">
        <v>32</v>
      </c>
      <c r="W53" t="s">
        <v>32</v>
      </c>
      <c r="X53" t="s">
        <v>32</v>
      </c>
      <c r="Y53">
        <v>4.1000000000000002E-2</v>
      </c>
      <c r="Z53">
        <v>6.4000000000000001E-2</v>
      </c>
    </row>
    <row r="54" spans="1:26" x14ac:dyDescent="0.25">
      <c r="A54" t="s">
        <v>263</v>
      </c>
      <c r="B54" t="s">
        <v>32</v>
      </c>
      <c r="C54" t="s">
        <v>32</v>
      </c>
      <c r="D54">
        <v>6.0000000000000001E-3</v>
      </c>
      <c r="E54" t="s">
        <v>32</v>
      </c>
      <c r="F54" t="s">
        <v>32</v>
      </c>
      <c r="G54" t="s">
        <v>32</v>
      </c>
      <c r="H54" t="s">
        <v>32</v>
      </c>
      <c r="I54" t="s">
        <v>32</v>
      </c>
      <c r="J54" t="s">
        <v>32</v>
      </c>
      <c r="K54" t="s">
        <v>32</v>
      </c>
      <c r="L54" t="s">
        <v>32</v>
      </c>
      <c r="M54" t="s">
        <v>32</v>
      </c>
      <c r="N54" t="s">
        <v>32</v>
      </c>
      <c r="O54" t="s">
        <v>32</v>
      </c>
      <c r="P54" t="s">
        <v>32</v>
      </c>
      <c r="Q54" t="s">
        <v>32</v>
      </c>
      <c r="R54" t="s">
        <v>32</v>
      </c>
      <c r="S54" t="s">
        <v>32</v>
      </c>
      <c r="T54" t="s">
        <v>32</v>
      </c>
      <c r="U54" t="s">
        <v>32</v>
      </c>
      <c r="V54" t="s">
        <v>32</v>
      </c>
      <c r="W54" t="s">
        <v>32</v>
      </c>
      <c r="X54" t="s">
        <v>32</v>
      </c>
      <c r="Y54">
        <v>0.44</v>
      </c>
      <c r="Z54" t="s">
        <v>32</v>
      </c>
    </row>
    <row r="55" spans="1:26" x14ac:dyDescent="0.25">
      <c r="A55" t="s">
        <v>264</v>
      </c>
      <c r="B55" t="s">
        <v>32</v>
      </c>
      <c r="C55" t="s">
        <v>32</v>
      </c>
      <c r="D55" t="s">
        <v>32</v>
      </c>
      <c r="E55">
        <v>3.0000000000000001E-3</v>
      </c>
      <c r="F55" t="s">
        <v>32</v>
      </c>
      <c r="G55">
        <v>1.9E-2</v>
      </c>
      <c r="H55">
        <v>0.21199999999999999</v>
      </c>
      <c r="I55">
        <v>4.8000000000000001E-2</v>
      </c>
      <c r="J55">
        <v>2E-3</v>
      </c>
      <c r="K55" t="s">
        <v>32</v>
      </c>
      <c r="L55" t="s">
        <v>32</v>
      </c>
      <c r="M55">
        <v>0.88500000000000001</v>
      </c>
      <c r="N55">
        <v>0.32600000000000001</v>
      </c>
      <c r="O55" t="s">
        <v>32</v>
      </c>
      <c r="P55" t="s">
        <v>32</v>
      </c>
      <c r="Q55" t="s">
        <v>32</v>
      </c>
      <c r="R55" t="s">
        <v>32</v>
      </c>
      <c r="S55">
        <v>0.97499999999999998</v>
      </c>
      <c r="T55" t="s">
        <v>32</v>
      </c>
      <c r="U55" t="s">
        <v>32</v>
      </c>
      <c r="V55" t="s">
        <v>32</v>
      </c>
      <c r="W55" t="s">
        <v>32</v>
      </c>
      <c r="X55" t="s">
        <v>32</v>
      </c>
      <c r="Y55" t="s">
        <v>32</v>
      </c>
      <c r="Z55" t="s">
        <v>32</v>
      </c>
    </row>
    <row r="56" spans="1:26" x14ac:dyDescent="0.25">
      <c r="A56" t="s">
        <v>265</v>
      </c>
      <c r="B56" t="s">
        <v>32</v>
      </c>
      <c r="C56" t="s">
        <v>32</v>
      </c>
      <c r="D56" t="s">
        <v>32</v>
      </c>
      <c r="E56">
        <v>2E-3</v>
      </c>
      <c r="F56" t="s">
        <v>32</v>
      </c>
      <c r="G56" t="s">
        <v>32</v>
      </c>
      <c r="H56" t="s">
        <v>32</v>
      </c>
      <c r="I56" t="s">
        <v>32</v>
      </c>
      <c r="J56" t="s">
        <v>32</v>
      </c>
      <c r="K56" t="s">
        <v>32</v>
      </c>
      <c r="L56" t="s">
        <v>32</v>
      </c>
      <c r="M56" t="s">
        <v>32</v>
      </c>
      <c r="N56" t="s">
        <v>32</v>
      </c>
      <c r="O56" t="s">
        <v>32</v>
      </c>
      <c r="P56" t="s">
        <v>32</v>
      </c>
      <c r="Q56" t="s">
        <v>32</v>
      </c>
      <c r="R56" t="s">
        <v>32</v>
      </c>
      <c r="S56" t="s">
        <v>32</v>
      </c>
      <c r="T56" t="s">
        <v>32</v>
      </c>
      <c r="U56" t="s">
        <v>32</v>
      </c>
      <c r="V56" t="s">
        <v>32</v>
      </c>
      <c r="W56" t="s">
        <v>32</v>
      </c>
      <c r="X56" t="s">
        <v>32</v>
      </c>
      <c r="Y56" t="s">
        <v>32</v>
      </c>
      <c r="Z56" t="s">
        <v>32</v>
      </c>
    </row>
    <row r="57" spans="1:26" x14ac:dyDescent="0.25">
      <c r="A57" t="s">
        <v>266</v>
      </c>
      <c r="B57">
        <v>1.6E-2</v>
      </c>
      <c r="C57">
        <v>0.13200000000000001</v>
      </c>
      <c r="D57" s="18"/>
      <c r="E57" t="s">
        <v>32</v>
      </c>
      <c r="F57" s="18"/>
      <c r="G57" t="s">
        <v>32</v>
      </c>
      <c r="H57" t="s">
        <v>32</v>
      </c>
      <c r="I57" t="s">
        <v>32</v>
      </c>
      <c r="J57" s="18"/>
      <c r="K57">
        <v>1E-3</v>
      </c>
      <c r="L57" s="18"/>
      <c r="M57">
        <v>0.81399999999999995</v>
      </c>
      <c r="N57" t="s">
        <v>32</v>
      </c>
      <c r="O57" s="18"/>
      <c r="P57" t="s">
        <v>32</v>
      </c>
      <c r="Q57" s="18"/>
      <c r="R57" s="18"/>
      <c r="S57" t="s">
        <v>32</v>
      </c>
      <c r="T57" t="s">
        <v>32</v>
      </c>
      <c r="U57">
        <v>3.5999999999999997E-2</v>
      </c>
      <c r="V57" s="18"/>
      <c r="W57">
        <v>0.996</v>
      </c>
      <c r="X57" s="18"/>
      <c r="Y57">
        <v>0.75</v>
      </c>
      <c r="Z57">
        <v>3.4000000000000002E-2</v>
      </c>
    </row>
    <row r="58" spans="1:26" x14ac:dyDescent="0.25">
      <c r="A58" t="s">
        <v>267</v>
      </c>
      <c r="B58" t="s">
        <v>32</v>
      </c>
      <c r="C58" t="s">
        <v>32</v>
      </c>
      <c r="D58" s="18"/>
      <c r="E58" t="s">
        <v>32</v>
      </c>
      <c r="F58" s="18"/>
      <c r="G58" t="s">
        <v>32</v>
      </c>
      <c r="H58" t="s">
        <v>32</v>
      </c>
      <c r="I58" t="s">
        <v>32</v>
      </c>
      <c r="J58" s="18"/>
      <c r="K58">
        <v>0.24199999999999999</v>
      </c>
      <c r="L58" s="18"/>
      <c r="M58" t="s">
        <v>32</v>
      </c>
      <c r="N58" t="s">
        <v>32</v>
      </c>
      <c r="O58" s="18"/>
      <c r="P58" t="s">
        <v>32</v>
      </c>
      <c r="Q58" s="18"/>
      <c r="R58" s="18"/>
      <c r="S58" t="s">
        <v>32</v>
      </c>
      <c r="T58">
        <v>0.11700000000000001</v>
      </c>
      <c r="U58" t="s">
        <v>32</v>
      </c>
      <c r="V58" s="18"/>
      <c r="W58" t="s">
        <v>32</v>
      </c>
      <c r="X58" s="18"/>
      <c r="Y58" t="s">
        <v>32</v>
      </c>
      <c r="Z58" t="s">
        <v>32</v>
      </c>
    </row>
    <row r="59" spans="1:26" x14ac:dyDescent="0.25">
      <c r="A59" t="s">
        <v>268</v>
      </c>
      <c r="B59">
        <v>3.5000000000000003E-2</v>
      </c>
      <c r="C59" t="s">
        <v>32</v>
      </c>
      <c r="D59">
        <v>0.26300000000000001</v>
      </c>
      <c r="E59">
        <v>3.6999999999999998E-2</v>
      </c>
      <c r="F59">
        <v>1.2E-2</v>
      </c>
      <c r="G59" t="s">
        <v>32</v>
      </c>
      <c r="H59" t="s">
        <v>32</v>
      </c>
      <c r="I59" t="s">
        <v>32</v>
      </c>
      <c r="J59" t="s">
        <v>32</v>
      </c>
      <c r="K59" t="s">
        <v>32</v>
      </c>
      <c r="L59" t="s">
        <v>32</v>
      </c>
      <c r="M59">
        <v>2E-3</v>
      </c>
      <c r="N59">
        <v>3.5000000000000003E-2</v>
      </c>
      <c r="O59">
        <v>0.77100000000000002</v>
      </c>
      <c r="P59" t="s">
        <v>32</v>
      </c>
      <c r="Q59">
        <v>2E-3</v>
      </c>
      <c r="R59" t="s">
        <v>32</v>
      </c>
      <c r="S59" t="s">
        <v>32</v>
      </c>
      <c r="T59">
        <v>0.35299999999999998</v>
      </c>
      <c r="U59">
        <v>3.0000000000000001E-3</v>
      </c>
      <c r="V59" t="s">
        <v>32</v>
      </c>
      <c r="W59">
        <v>0.91200000000000003</v>
      </c>
      <c r="X59">
        <v>0.70599999999999996</v>
      </c>
      <c r="Y59">
        <v>4.0000000000000001E-3</v>
      </c>
      <c r="Z59">
        <v>2E-3</v>
      </c>
    </row>
    <row r="60" spans="1:26" x14ac:dyDescent="0.25">
      <c r="A60" t="s">
        <v>269</v>
      </c>
      <c r="B60">
        <v>0.34799999999999998</v>
      </c>
      <c r="C60" t="s">
        <v>32</v>
      </c>
      <c r="D60">
        <v>0.45</v>
      </c>
      <c r="E60">
        <v>2.4E-2</v>
      </c>
      <c r="F60" t="s">
        <v>32</v>
      </c>
      <c r="G60" t="s">
        <v>32</v>
      </c>
      <c r="H60" t="s">
        <v>32</v>
      </c>
      <c r="I60" t="s">
        <v>32</v>
      </c>
      <c r="J60">
        <v>1E-3</v>
      </c>
      <c r="K60" t="s">
        <v>32</v>
      </c>
      <c r="L60" t="s">
        <v>32</v>
      </c>
      <c r="M60">
        <v>0.94799999999999995</v>
      </c>
      <c r="N60" t="s">
        <v>32</v>
      </c>
      <c r="O60">
        <v>0.251</v>
      </c>
      <c r="P60" t="s">
        <v>32</v>
      </c>
      <c r="Q60" t="s">
        <v>32</v>
      </c>
      <c r="R60" t="s">
        <v>32</v>
      </c>
      <c r="S60" t="s">
        <v>32</v>
      </c>
      <c r="T60" t="s">
        <v>32</v>
      </c>
      <c r="U60">
        <v>0.02</v>
      </c>
      <c r="V60" t="s">
        <v>32</v>
      </c>
      <c r="W60">
        <v>0.13</v>
      </c>
      <c r="X60">
        <v>0.21199999999999999</v>
      </c>
      <c r="Y60">
        <v>0.53600000000000003</v>
      </c>
      <c r="Z60">
        <v>1.0999999999999999E-2</v>
      </c>
    </row>
    <row r="61" spans="1:26" x14ac:dyDescent="0.25">
      <c r="A61" t="s">
        <v>270</v>
      </c>
      <c r="B61">
        <v>0.19400000000000001</v>
      </c>
      <c r="C61">
        <v>0.91200000000000003</v>
      </c>
      <c r="D61">
        <v>4.2999999999999997E-2</v>
      </c>
      <c r="E61">
        <v>0.112</v>
      </c>
      <c r="F61" t="s">
        <v>32</v>
      </c>
      <c r="G61" t="s">
        <v>32</v>
      </c>
      <c r="H61" t="s">
        <v>32</v>
      </c>
      <c r="I61" t="s">
        <v>32</v>
      </c>
      <c r="J61">
        <v>3.0000000000000001E-3</v>
      </c>
      <c r="K61">
        <v>0.37</v>
      </c>
      <c r="L61" t="s">
        <v>32</v>
      </c>
      <c r="M61">
        <v>0.75600000000000001</v>
      </c>
      <c r="N61" t="s">
        <v>32</v>
      </c>
      <c r="O61" t="s">
        <v>32</v>
      </c>
      <c r="P61" t="s">
        <v>32</v>
      </c>
      <c r="Q61" t="s">
        <v>32</v>
      </c>
      <c r="R61">
        <v>0.50700000000000001</v>
      </c>
      <c r="S61" t="s">
        <v>32</v>
      </c>
      <c r="T61">
        <v>0.74</v>
      </c>
      <c r="U61">
        <v>8.9999999999999993E-3</v>
      </c>
      <c r="V61">
        <v>0.92100000000000004</v>
      </c>
      <c r="W61">
        <v>0.39300000000000002</v>
      </c>
      <c r="X61">
        <v>7.3999999999999996E-2</v>
      </c>
      <c r="Y61">
        <v>0.29899999999999999</v>
      </c>
      <c r="Z61">
        <v>8.6999999999999994E-2</v>
      </c>
    </row>
  </sheetData>
  <conditionalFormatting sqref="B12:Y35 AB12:AE20">
    <cfRule type="cellIs" dxfId="142" priority="20" operator="equal">
      <formula>"&lt;0.001"</formula>
    </cfRule>
  </conditionalFormatting>
  <conditionalFormatting sqref="B12:Z35 AB12:AE20">
    <cfRule type="colorScale" priority="19">
      <colorScale>
        <cfvo type="num" val="1E-3"/>
        <cfvo type="num" val="0.05"/>
        <cfvo type="num" val="1"/>
        <color rgb="FF00CC00"/>
        <color rgb="FFFCFCFF"/>
        <color rgb="FFFF0000"/>
      </colorScale>
    </cfRule>
  </conditionalFormatting>
  <conditionalFormatting sqref="B38:Z61">
    <cfRule type="colorScale" priority="15">
      <colorScale>
        <cfvo type="num" val="1E-3"/>
        <cfvo type="num" val="0.05"/>
        <cfvo type="num" val="1"/>
        <color rgb="FF00CC00"/>
        <color rgb="FFFCFCFF"/>
        <color rgb="FFFF0000"/>
      </colorScale>
    </cfRule>
    <cfRule type="cellIs" dxfId="141" priority="16" operator="equal">
      <formula>"&lt;0.001"</formula>
    </cfRule>
  </conditionalFormatting>
  <conditionalFormatting sqref="B37:J37">
    <cfRule type="colorScale" priority="1">
      <colorScale>
        <cfvo type="num" val="1E-3"/>
        <cfvo type="num" val="0.05"/>
        <cfvo type="num" val="1"/>
        <color rgb="FF00CC00"/>
        <color rgb="FFFCFCFF"/>
        <color rgb="FFFF0000"/>
      </colorScale>
    </cfRule>
  </conditionalFormatting>
  <conditionalFormatting sqref="B37:J37">
    <cfRule type="cellIs" dxfId="140" priority="2" operator="equal">
      <formula>"&lt;0.001"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29B33-0B18-41C4-B3C8-68D81783CB2F}">
  <dimension ref="A1:AB81"/>
  <sheetViews>
    <sheetView zoomScale="80" zoomScaleNormal="80" workbookViewId="0">
      <selection activeCell="R1" sqref="R1:AB1"/>
    </sheetView>
  </sheetViews>
  <sheetFormatPr defaultRowHeight="15" x14ac:dyDescent="0.25"/>
  <cols>
    <col min="1" max="1" width="29.5703125" customWidth="1"/>
    <col min="5" max="5" width="11.7109375" customWidth="1"/>
    <col min="9" max="9" width="11.140625" customWidth="1"/>
    <col min="18" max="18" width="9.140625" customWidth="1"/>
  </cols>
  <sheetData>
    <row r="1" spans="1:28" x14ac:dyDescent="0.25">
      <c r="R1" t="s">
        <v>147</v>
      </c>
      <c r="X1" t="s">
        <v>148</v>
      </c>
    </row>
    <row r="2" spans="1:28" x14ac:dyDescent="0.25">
      <c r="A2" t="s">
        <v>1</v>
      </c>
      <c r="B2" s="9">
        <v>43411</v>
      </c>
      <c r="C2" s="9"/>
      <c r="D2" s="9"/>
      <c r="E2" s="9"/>
      <c r="F2" s="9">
        <v>43413</v>
      </c>
      <c r="G2" s="9"/>
      <c r="H2" s="9"/>
      <c r="I2" s="9"/>
      <c r="J2" s="9">
        <v>43419</v>
      </c>
      <c r="K2" s="9"/>
      <c r="L2" s="9"/>
      <c r="U2">
        <v>288331</v>
      </c>
      <c r="AA2">
        <v>288331</v>
      </c>
    </row>
    <row r="3" spans="1:28" x14ac:dyDescent="0.25">
      <c r="A3" t="s">
        <v>24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R3" t="s">
        <v>37</v>
      </c>
      <c r="S3" t="s">
        <v>35</v>
      </c>
      <c r="T3" t="s">
        <v>34</v>
      </c>
      <c r="U3" t="s">
        <v>33</v>
      </c>
      <c r="V3" t="s">
        <v>38</v>
      </c>
      <c r="X3" t="s">
        <v>37</v>
      </c>
      <c r="Y3" t="s">
        <v>35</v>
      </c>
      <c r="Z3" t="s">
        <v>36</v>
      </c>
      <c r="AA3" t="s">
        <v>33</v>
      </c>
      <c r="AB3" t="s">
        <v>38</v>
      </c>
    </row>
    <row r="4" spans="1:28" x14ac:dyDescent="0.25">
      <c r="A4" t="s">
        <v>244</v>
      </c>
      <c r="B4">
        <v>2.0000000000000017E-4</v>
      </c>
      <c r="C4">
        <v>2.6111111111111121E-4</v>
      </c>
      <c r="D4">
        <v>1.277777777777779E-4</v>
      </c>
      <c r="E4">
        <f>AVERAGE(B4:D4)</f>
        <v>1.9629629629629641E-4</v>
      </c>
      <c r="F4">
        <v>4.0000000000000034E-4</v>
      </c>
      <c r="G4">
        <v>8.0000000000000069E-4</v>
      </c>
      <c r="H4">
        <v>6.5555555555555538E-4</v>
      </c>
      <c r="I4">
        <f>AVERAGE(F4:H4)</f>
        <v>6.1851851851851879E-4</v>
      </c>
      <c r="J4">
        <v>4.2777777777777817E-4</v>
      </c>
      <c r="K4">
        <v>2.1666666666666674E-4</v>
      </c>
      <c r="L4">
        <v>9.9999999999999937E-5</v>
      </c>
      <c r="M4">
        <f>AVERAGE(J4:L4)</f>
        <v>2.4814814814814827E-4</v>
      </c>
      <c r="R4" t="s">
        <v>43</v>
      </c>
      <c r="S4">
        <v>105.77800000000001</v>
      </c>
      <c r="T4">
        <v>6.5049999999999999</v>
      </c>
      <c r="U4" t="s">
        <v>32</v>
      </c>
      <c r="V4" t="s">
        <v>52</v>
      </c>
      <c r="X4" t="s">
        <v>43</v>
      </c>
      <c r="Y4">
        <v>952</v>
      </c>
      <c r="Z4">
        <v>9.3559999999999999</v>
      </c>
      <c r="AA4" t="s">
        <v>32</v>
      </c>
      <c r="AB4" t="s">
        <v>40</v>
      </c>
    </row>
    <row r="5" spans="1:28" x14ac:dyDescent="0.25">
      <c r="A5" t="s">
        <v>6</v>
      </c>
      <c r="B5">
        <v>1.6027777777777776E-2</v>
      </c>
      <c r="C5">
        <v>1.5383333333333332E-2</v>
      </c>
      <c r="D5">
        <v>1.6583333333333335E-2</v>
      </c>
      <c r="F5">
        <v>3.8388888888888882E-2</v>
      </c>
      <c r="G5">
        <v>3.9433333333333327E-2</v>
      </c>
      <c r="H5">
        <v>4.2522222222222218E-2</v>
      </c>
      <c r="J5">
        <v>1.5861111111111114E-2</v>
      </c>
      <c r="K5">
        <v>1.6794444444444442E-2</v>
      </c>
      <c r="L5">
        <v>1.6561111111111113E-2</v>
      </c>
      <c r="R5" t="s">
        <v>41</v>
      </c>
      <c r="S5">
        <v>94.444000000000003</v>
      </c>
      <c r="T5">
        <v>5.8079999999999998</v>
      </c>
      <c r="U5" t="s">
        <v>32</v>
      </c>
      <c r="V5" t="s">
        <v>52</v>
      </c>
      <c r="X5" t="s">
        <v>41</v>
      </c>
      <c r="Y5">
        <v>850</v>
      </c>
      <c r="Z5">
        <v>9.0459999999999994</v>
      </c>
      <c r="AA5" t="s">
        <v>32</v>
      </c>
      <c r="AB5" t="s">
        <v>40</v>
      </c>
    </row>
    <row r="6" spans="1:28" x14ac:dyDescent="0.25">
      <c r="A6" t="s">
        <v>7</v>
      </c>
      <c r="B6">
        <v>2.2949999999999998E-2</v>
      </c>
      <c r="C6">
        <v>2.2777777777777775E-2</v>
      </c>
      <c r="D6">
        <v>2.2405555555555557E-2</v>
      </c>
      <c r="E6">
        <f>AVERAGE(B6:D6)</f>
        <v>2.2711111111111109E-2</v>
      </c>
      <c r="F6">
        <v>4.5400000000000003E-2</v>
      </c>
      <c r="G6">
        <v>4.82E-2</v>
      </c>
      <c r="H6">
        <v>4.9144444444444442E-2</v>
      </c>
      <c r="I6">
        <f>AVERAGE(F6:H6)</f>
        <v>4.7581481481481482E-2</v>
      </c>
      <c r="J6">
        <v>2.1844444444444444E-2</v>
      </c>
      <c r="K6">
        <v>1.9455555555555556E-2</v>
      </c>
      <c r="L6">
        <v>1.8722222222222223E-2</v>
      </c>
      <c r="M6">
        <f>AVERAGE(J6:L6)</f>
        <v>2.0007407407407408E-2</v>
      </c>
      <c r="R6" t="s">
        <v>45</v>
      </c>
      <c r="S6">
        <v>88.221999999999994</v>
      </c>
      <c r="T6">
        <v>5.4249999999999998</v>
      </c>
      <c r="U6" t="s">
        <v>32</v>
      </c>
      <c r="V6" t="s">
        <v>52</v>
      </c>
      <c r="X6" t="s">
        <v>45</v>
      </c>
      <c r="Y6">
        <v>794</v>
      </c>
      <c r="Z6">
        <v>9.2149999999999999</v>
      </c>
      <c r="AA6" t="s">
        <v>32</v>
      </c>
      <c r="AB6" t="s">
        <v>40</v>
      </c>
    </row>
    <row r="7" spans="1:28" x14ac:dyDescent="0.25">
      <c r="A7" t="s">
        <v>8</v>
      </c>
      <c r="B7">
        <v>2.342777777777778E-2</v>
      </c>
      <c r="C7">
        <v>2.2166666666666668E-2</v>
      </c>
      <c r="D7">
        <v>2.24E-2</v>
      </c>
      <c r="F7">
        <v>4.4755555555555555E-2</v>
      </c>
      <c r="G7">
        <v>4.6022222222222221E-2</v>
      </c>
      <c r="H7">
        <v>4.5977777777777784E-2</v>
      </c>
      <c r="J7">
        <v>1.9527777777777779E-2</v>
      </c>
      <c r="K7">
        <v>1.8600000000000002E-2</v>
      </c>
      <c r="L7">
        <v>1.921666666666667E-2</v>
      </c>
      <c r="R7" t="s">
        <v>44</v>
      </c>
      <c r="S7">
        <v>85.667000000000002</v>
      </c>
      <c r="T7">
        <v>5.2679999999999998</v>
      </c>
      <c r="U7" t="s">
        <v>32</v>
      </c>
      <c r="V7" t="s">
        <v>52</v>
      </c>
      <c r="X7" t="s">
        <v>44</v>
      </c>
      <c r="Y7">
        <v>787</v>
      </c>
      <c r="Z7">
        <v>10.042</v>
      </c>
      <c r="AA7" t="s">
        <v>32</v>
      </c>
      <c r="AB7" t="s">
        <v>40</v>
      </c>
    </row>
    <row r="8" spans="1:28" x14ac:dyDescent="0.25">
      <c r="A8" t="s">
        <v>9</v>
      </c>
      <c r="B8">
        <v>1.3222222222222218E-3</v>
      </c>
      <c r="C8">
        <v>1.8111111111111121E-3</v>
      </c>
      <c r="D8">
        <v>2.2388888888888888E-3</v>
      </c>
      <c r="F8">
        <v>1.7888888888888896E-3</v>
      </c>
      <c r="G8">
        <v>1.5111111111111109E-3</v>
      </c>
      <c r="H8">
        <v>1.6555555555555553E-3</v>
      </c>
      <c r="J8">
        <v>1.8722222222222224E-3</v>
      </c>
      <c r="K8">
        <v>1.8000000000000004E-3</v>
      </c>
      <c r="L8">
        <v>2.2888888888888889E-3</v>
      </c>
      <c r="R8" t="s">
        <v>42</v>
      </c>
      <c r="S8">
        <v>76.111000000000004</v>
      </c>
      <c r="T8">
        <v>4.68</v>
      </c>
      <c r="U8" t="s">
        <v>32</v>
      </c>
      <c r="V8" t="s">
        <v>52</v>
      </c>
      <c r="X8" t="s">
        <v>42</v>
      </c>
      <c r="Y8">
        <v>685</v>
      </c>
      <c r="Z8">
        <v>9.7050000000000001</v>
      </c>
      <c r="AA8" t="s">
        <v>32</v>
      </c>
      <c r="AB8" t="s">
        <v>40</v>
      </c>
    </row>
    <row r="9" spans="1:28" x14ac:dyDescent="0.25">
      <c r="A9" t="s">
        <v>10</v>
      </c>
      <c r="B9">
        <v>1.2555555555555555E-3</v>
      </c>
      <c r="C9">
        <v>1.3388888888888895E-3</v>
      </c>
      <c r="D9">
        <v>1.3444444444444441E-3</v>
      </c>
      <c r="F9">
        <v>1.2333333333333339E-3</v>
      </c>
      <c r="G9">
        <v>1.9444444444444448E-3</v>
      </c>
      <c r="H9">
        <v>-6.8888888888888765E-4</v>
      </c>
      <c r="J9">
        <v>8.333333333333336E-4</v>
      </c>
      <c r="K9">
        <v>5.7777777777777753E-4</v>
      </c>
      <c r="L9">
        <v>6.4444444444444477E-4</v>
      </c>
      <c r="R9" t="s">
        <v>39</v>
      </c>
      <c r="S9">
        <v>62.444000000000003</v>
      </c>
      <c r="T9">
        <v>3.84</v>
      </c>
      <c r="U9">
        <v>1.2999999999999999E-2</v>
      </c>
      <c r="V9" t="s">
        <v>52</v>
      </c>
      <c r="X9" t="s">
        <v>39</v>
      </c>
      <c r="Y9">
        <v>562</v>
      </c>
      <c r="Z9">
        <v>8.9510000000000005</v>
      </c>
      <c r="AA9" t="s">
        <v>32</v>
      </c>
      <c r="AB9" t="s">
        <v>40</v>
      </c>
    </row>
    <row r="10" spans="1:28" x14ac:dyDescent="0.25">
      <c r="A10" t="s">
        <v>11</v>
      </c>
      <c r="B10">
        <v>8.7111111111111122E-3</v>
      </c>
      <c r="C10">
        <v>9.038888888888888E-3</v>
      </c>
      <c r="D10">
        <v>9.7222222222222224E-3</v>
      </c>
      <c r="F10">
        <v>2.1433333333333332E-2</v>
      </c>
      <c r="G10">
        <v>2.0677777777777781E-2</v>
      </c>
      <c r="H10">
        <v>2.1699999999999997E-2</v>
      </c>
      <c r="J10">
        <v>8.1944444444444434E-3</v>
      </c>
      <c r="K10">
        <v>7.7166666666666659E-3</v>
      </c>
      <c r="L10">
        <v>8.3000000000000001E-3</v>
      </c>
      <c r="R10" t="s">
        <v>48</v>
      </c>
      <c r="S10">
        <v>54.444000000000003</v>
      </c>
      <c r="T10">
        <v>3.3479999999999999</v>
      </c>
      <c r="U10">
        <v>8.5000000000000006E-2</v>
      </c>
      <c r="V10" t="s">
        <v>52</v>
      </c>
      <c r="X10" t="s">
        <v>48</v>
      </c>
      <c r="Y10">
        <v>490</v>
      </c>
      <c r="Z10">
        <v>8.9109999999999996</v>
      </c>
      <c r="AA10" t="s">
        <v>32</v>
      </c>
      <c r="AB10" t="s">
        <v>40</v>
      </c>
    </row>
    <row r="11" spans="1:28" x14ac:dyDescent="0.25">
      <c r="A11" t="s">
        <v>12</v>
      </c>
      <c r="B11">
        <v>3.5294444444444448E-2</v>
      </c>
      <c r="C11">
        <v>3.9611111111111111E-2</v>
      </c>
      <c r="D11">
        <v>3.6244444444444447E-2</v>
      </c>
      <c r="F11">
        <v>6.0455555555555561E-2</v>
      </c>
      <c r="G11">
        <v>6.852222222222222E-2</v>
      </c>
      <c r="H11">
        <v>6.7144444444444451E-2</v>
      </c>
      <c r="J11">
        <v>3.2688888888888899E-2</v>
      </c>
      <c r="K11">
        <v>2.7277777777777776E-2</v>
      </c>
      <c r="L11">
        <v>2.7272222222222222E-2</v>
      </c>
      <c r="R11" t="s">
        <v>53</v>
      </c>
      <c r="S11">
        <v>45</v>
      </c>
      <c r="T11">
        <v>2.7669999999999999</v>
      </c>
      <c r="U11">
        <v>0.59399999999999997</v>
      </c>
      <c r="V11" t="s">
        <v>52</v>
      </c>
      <c r="X11" t="s">
        <v>53</v>
      </c>
      <c r="Y11">
        <v>405</v>
      </c>
      <c r="Z11">
        <v>8.5809999999999995</v>
      </c>
      <c r="AA11" t="s">
        <v>32</v>
      </c>
      <c r="AB11" t="s">
        <v>40</v>
      </c>
    </row>
    <row r="12" spans="1:28" x14ac:dyDescent="0.25">
      <c r="A12" t="s">
        <v>13</v>
      </c>
      <c r="B12">
        <v>1.4894444444444446E-2</v>
      </c>
      <c r="C12">
        <v>1.5594444444444444E-2</v>
      </c>
      <c r="D12">
        <v>1.5166666666666667E-2</v>
      </c>
      <c r="F12">
        <v>2.3144444444444443E-2</v>
      </c>
      <c r="G12">
        <v>2.6488888888888885E-2</v>
      </c>
      <c r="H12">
        <v>2.4866666666666665E-2</v>
      </c>
      <c r="J12">
        <v>1.1138888888888887E-2</v>
      </c>
      <c r="K12">
        <v>1.0794444444444445E-2</v>
      </c>
      <c r="L12">
        <v>9.0222222222222231E-3</v>
      </c>
      <c r="R12" t="s">
        <v>51</v>
      </c>
      <c r="S12">
        <v>33</v>
      </c>
      <c r="T12">
        <v>2.0289999999999999</v>
      </c>
      <c r="U12">
        <v>1</v>
      </c>
      <c r="V12" t="s">
        <v>52</v>
      </c>
      <c r="X12" t="s">
        <v>51</v>
      </c>
      <c r="Y12">
        <v>297</v>
      </c>
      <c r="Z12">
        <v>7.5380000000000003</v>
      </c>
      <c r="AA12" t="s">
        <v>32</v>
      </c>
      <c r="AB12" t="s">
        <v>40</v>
      </c>
    </row>
    <row r="13" spans="1:28" x14ac:dyDescent="0.25">
      <c r="A13" t="s">
        <v>14</v>
      </c>
      <c r="R13" t="s">
        <v>47</v>
      </c>
      <c r="S13">
        <v>26.222000000000001</v>
      </c>
      <c r="T13">
        <v>1.613</v>
      </c>
      <c r="U13">
        <v>1</v>
      </c>
      <c r="V13" t="s">
        <v>52</v>
      </c>
      <c r="X13" t="s">
        <v>47</v>
      </c>
      <c r="Y13">
        <v>236</v>
      </c>
      <c r="Z13">
        <v>7.4669999999999996</v>
      </c>
      <c r="AA13" t="s">
        <v>32</v>
      </c>
      <c r="AB13" t="s">
        <v>40</v>
      </c>
    </row>
    <row r="14" spans="1:28" x14ac:dyDescent="0.25">
      <c r="A14" t="s">
        <v>15</v>
      </c>
      <c r="R14" t="s">
        <v>55</v>
      </c>
      <c r="S14">
        <v>17.556000000000001</v>
      </c>
      <c r="T14">
        <v>1.08</v>
      </c>
      <c r="U14">
        <v>1</v>
      </c>
      <c r="V14" t="s">
        <v>52</v>
      </c>
      <c r="X14" t="s">
        <v>55</v>
      </c>
      <c r="Y14">
        <v>158</v>
      </c>
      <c r="Z14">
        <v>6.6349999999999998</v>
      </c>
      <c r="AA14" t="s">
        <v>32</v>
      </c>
      <c r="AB14" t="s">
        <v>40</v>
      </c>
    </row>
    <row r="15" spans="1:28" x14ac:dyDescent="0.25">
      <c r="A15" t="s">
        <v>16</v>
      </c>
      <c r="B15">
        <v>4.1666666666666691E-4</v>
      </c>
      <c r="C15">
        <v>2.8888888888888898E-4</v>
      </c>
      <c r="D15">
        <v>4.8888888888888853E-4</v>
      </c>
      <c r="F15">
        <v>1.0555555555555559E-3</v>
      </c>
      <c r="G15">
        <v>1.5333333333333329E-3</v>
      </c>
      <c r="H15">
        <v>1.9111111111111115E-3</v>
      </c>
      <c r="J15">
        <v>4.1666666666666691E-4</v>
      </c>
      <c r="K15">
        <v>4.6666666666666688E-4</v>
      </c>
      <c r="L15">
        <v>5.0555555555555586E-4</v>
      </c>
      <c r="R15" t="s">
        <v>54</v>
      </c>
      <c r="S15">
        <v>13.333</v>
      </c>
      <c r="T15">
        <v>0.82</v>
      </c>
      <c r="U15">
        <v>1</v>
      </c>
      <c r="V15" t="s">
        <v>52</v>
      </c>
      <c r="X15" t="s">
        <v>54</v>
      </c>
      <c r="Y15">
        <v>120</v>
      </c>
      <c r="Z15">
        <v>7.4930000000000003</v>
      </c>
      <c r="AA15" t="s">
        <v>32</v>
      </c>
      <c r="AB15" t="s">
        <v>40</v>
      </c>
    </row>
    <row r="16" spans="1:28" x14ac:dyDescent="0.25">
      <c r="A16" t="s">
        <v>17</v>
      </c>
      <c r="B16">
        <v>2.4144444444444444E-2</v>
      </c>
      <c r="C16">
        <v>1.7044444444444445E-2</v>
      </c>
      <c r="D16">
        <v>2.4544444444444442E-2</v>
      </c>
      <c r="F16">
        <v>3.3388888888888885E-2</v>
      </c>
      <c r="G16">
        <v>3.6577777777777779E-2</v>
      </c>
      <c r="H16">
        <v>3.7111111111111116E-2</v>
      </c>
      <c r="J16">
        <v>1.7488888888888887E-2</v>
      </c>
      <c r="K16">
        <v>1.6916666666666667E-2</v>
      </c>
      <c r="L16">
        <v>1.8683333333333333E-2</v>
      </c>
      <c r="R16" t="s">
        <v>72</v>
      </c>
      <c r="S16">
        <v>92.444000000000003</v>
      </c>
      <c r="T16">
        <v>5.6849999999999996</v>
      </c>
      <c r="U16" t="s">
        <v>32</v>
      </c>
      <c r="V16" t="s">
        <v>52</v>
      </c>
      <c r="X16" t="s">
        <v>72</v>
      </c>
      <c r="Y16">
        <v>832</v>
      </c>
      <c r="Z16">
        <v>8.8550000000000004</v>
      </c>
      <c r="AA16" t="s">
        <v>32</v>
      </c>
      <c r="AB16" t="s">
        <v>40</v>
      </c>
    </row>
    <row r="17" spans="1:28" x14ac:dyDescent="0.25">
      <c r="A17" t="s">
        <v>18</v>
      </c>
      <c r="B17">
        <v>8.6944444444444456E-3</v>
      </c>
      <c r="C17">
        <v>9.4666666666666666E-3</v>
      </c>
      <c r="D17">
        <v>8.2277777777777783E-3</v>
      </c>
      <c r="F17">
        <v>8.0000000000000002E-3</v>
      </c>
      <c r="G17">
        <v>8.1666666666666676E-3</v>
      </c>
      <c r="H17">
        <v>8.4666666666666675E-3</v>
      </c>
      <c r="J17">
        <v>7.4999999999999997E-3</v>
      </c>
      <c r="K17">
        <v>6.5944444444444453E-3</v>
      </c>
      <c r="L17">
        <v>7.4444444444444445E-3</v>
      </c>
      <c r="R17" t="s">
        <v>70</v>
      </c>
      <c r="S17">
        <v>81.111000000000004</v>
      </c>
      <c r="T17">
        <v>4.9880000000000004</v>
      </c>
      <c r="U17" t="s">
        <v>32</v>
      </c>
      <c r="V17" t="s">
        <v>52</v>
      </c>
      <c r="X17" t="s">
        <v>70</v>
      </c>
      <c r="Y17">
        <v>730</v>
      </c>
      <c r="Z17">
        <v>8.4719999999999995</v>
      </c>
      <c r="AA17" t="s">
        <v>32</v>
      </c>
      <c r="AB17" t="s">
        <v>40</v>
      </c>
    </row>
    <row r="18" spans="1:28" x14ac:dyDescent="0.25">
      <c r="A18" t="s">
        <v>19</v>
      </c>
      <c r="B18">
        <v>8.4999999999999974E-4</v>
      </c>
      <c r="C18">
        <v>7.5555555555555532E-4</v>
      </c>
      <c r="D18">
        <v>8.5555555555555526E-4</v>
      </c>
      <c r="F18">
        <v>2.599999999999999E-3</v>
      </c>
      <c r="G18">
        <v>2.6777777777777772E-3</v>
      </c>
      <c r="H18">
        <v>2.5333333333333341E-3</v>
      </c>
      <c r="J18">
        <v>3.6666666666666662E-4</v>
      </c>
      <c r="K18">
        <v>2.6111111111111121E-4</v>
      </c>
      <c r="L18">
        <v>2.9999999999999992E-4</v>
      </c>
      <c r="R18" t="s">
        <v>74</v>
      </c>
      <c r="S18">
        <v>74.888999999999996</v>
      </c>
      <c r="T18">
        <v>4.6050000000000004</v>
      </c>
      <c r="U18" t="s">
        <v>32</v>
      </c>
      <c r="V18" t="s">
        <v>52</v>
      </c>
      <c r="X18" t="s">
        <v>74</v>
      </c>
      <c r="Y18">
        <v>674</v>
      </c>
      <c r="Z18">
        <v>8.6</v>
      </c>
      <c r="AA18" t="s">
        <v>32</v>
      </c>
      <c r="AB18" t="s">
        <v>40</v>
      </c>
    </row>
    <row r="19" spans="1:28" x14ac:dyDescent="0.25">
      <c r="B19" s="1" t="s">
        <v>2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20</v>
      </c>
      <c r="O19" s="1"/>
      <c r="P19" s="1"/>
      <c r="R19" t="s">
        <v>73</v>
      </c>
      <c r="S19">
        <v>72.332999999999998</v>
      </c>
      <c r="T19">
        <v>4.4480000000000004</v>
      </c>
      <c r="U19" t="s">
        <v>32</v>
      </c>
      <c r="V19" t="s">
        <v>52</v>
      </c>
      <c r="X19" t="s">
        <v>73</v>
      </c>
      <c r="Y19">
        <v>667</v>
      </c>
      <c r="Z19">
        <v>9.4499999999999993</v>
      </c>
      <c r="AA19" t="s">
        <v>32</v>
      </c>
      <c r="AB19" t="s">
        <v>40</v>
      </c>
    </row>
    <row r="20" spans="1:28" x14ac:dyDescent="0.25">
      <c r="B20" s="9">
        <v>43411</v>
      </c>
      <c r="C20" s="9"/>
      <c r="D20" s="9"/>
      <c r="E20" s="9"/>
      <c r="F20" s="9">
        <v>43413</v>
      </c>
      <c r="G20" s="9"/>
      <c r="H20" s="9"/>
      <c r="I20" s="9"/>
      <c r="J20" s="9">
        <v>43419</v>
      </c>
      <c r="K20" s="4"/>
      <c r="L20" s="4"/>
      <c r="M20" s="1"/>
      <c r="N20" t="s">
        <v>21</v>
      </c>
      <c r="O20" s="1" t="s">
        <v>22</v>
      </c>
      <c r="P20" s="1" t="s">
        <v>23</v>
      </c>
      <c r="R20" t="s">
        <v>71</v>
      </c>
      <c r="S20">
        <v>62.777999999999999</v>
      </c>
      <c r="T20">
        <v>3.86</v>
      </c>
      <c r="U20">
        <v>1.2E-2</v>
      </c>
      <c r="V20" t="s">
        <v>52</v>
      </c>
      <c r="X20" t="s">
        <v>71</v>
      </c>
      <c r="Y20">
        <v>565</v>
      </c>
      <c r="Z20">
        <v>8.9990000000000006</v>
      </c>
      <c r="AA20" t="s">
        <v>32</v>
      </c>
      <c r="AB20" t="s">
        <v>40</v>
      </c>
    </row>
    <row r="21" spans="1:28" x14ac:dyDescent="0.25">
      <c r="A21" t="s">
        <v>243</v>
      </c>
      <c r="R21" t="s">
        <v>69</v>
      </c>
      <c r="S21">
        <v>49.110999999999997</v>
      </c>
      <c r="T21">
        <v>3.02</v>
      </c>
      <c r="U21">
        <v>0.26500000000000001</v>
      </c>
      <c r="V21" t="s">
        <v>52</v>
      </c>
      <c r="X21" t="s">
        <v>69</v>
      </c>
      <c r="Y21">
        <v>442</v>
      </c>
      <c r="Z21">
        <v>8.0380000000000003</v>
      </c>
      <c r="AA21" t="s">
        <v>32</v>
      </c>
      <c r="AB21" t="s">
        <v>40</v>
      </c>
    </row>
    <row r="22" spans="1:28" x14ac:dyDescent="0.25">
      <c r="A22" t="s">
        <v>244</v>
      </c>
      <c r="B22">
        <f t="shared" ref="B22:D30" si="0">B4/$E$6*100</f>
        <v>0.88062622309197736</v>
      </c>
      <c r="C22">
        <f t="shared" si="0"/>
        <v>1.1497064579256366</v>
      </c>
      <c r="D22">
        <f t="shared" si="0"/>
        <v>0.56262230919765222</v>
      </c>
      <c r="F22">
        <f t="shared" ref="F22:H30" si="1">F4/$I$6*100</f>
        <v>0.84066318984977118</v>
      </c>
      <c r="G22">
        <f t="shared" si="1"/>
        <v>1.6813263796995424</v>
      </c>
      <c r="H22">
        <f t="shared" si="1"/>
        <v>1.3777535611426788</v>
      </c>
      <c r="J22">
        <f t="shared" ref="J22:L30" si="2">J4/$M$6*100</f>
        <v>2.1380970011107019</v>
      </c>
      <c r="K22">
        <f t="shared" si="2"/>
        <v>1.0829322473158094</v>
      </c>
      <c r="L22">
        <f t="shared" si="2"/>
        <v>0.49981488337652685</v>
      </c>
      <c r="N22">
        <f t="shared" ref="N22:N36" si="3">AVERAGE(B22:L22)</f>
        <v>1.1348380280789219</v>
      </c>
      <c r="O22">
        <f t="shared" ref="O22:O36" si="4">STDEV(B22:L22)</f>
        <v>0.53020621252449762</v>
      </c>
      <c r="P22">
        <f t="shared" ref="P22:P36" si="5">O22/SQRT(9)</f>
        <v>0.17673540417483255</v>
      </c>
      <c r="R22" t="s">
        <v>77</v>
      </c>
      <c r="S22">
        <v>41.110999999999997</v>
      </c>
      <c r="T22">
        <v>2.528</v>
      </c>
      <c r="U22">
        <v>1</v>
      </c>
      <c r="V22" t="s">
        <v>52</v>
      </c>
      <c r="X22" t="s">
        <v>77</v>
      </c>
      <c r="Y22">
        <v>370</v>
      </c>
      <c r="Z22">
        <v>7.84</v>
      </c>
      <c r="AA22" t="s">
        <v>32</v>
      </c>
      <c r="AB22" t="s">
        <v>40</v>
      </c>
    </row>
    <row r="23" spans="1:28" x14ac:dyDescent="0.25">
      <c r="A23" t="s">
        <v>6</v>
      </c>
      <c r="B23">
        <f t="shared" si="0"/>
        <v>70.572407045009783</v>
      </c>
      <c r="C23">
        <f t="shared" si="0"/>
        <v>67.734833659491201</v>
      </c>
      <c r="D23">
        <f t="shared" si="0"/>
        <v>73.018590998043067</v>
      </c>
      <c r="F23">
        <f t="shared" si="1"/>
        <v>80.680314470304339</v>
      </c>
      <c r="G23">
        <f t="shared" si="1"/>
        <v>82.875379466023176</v>
      </c>
      <c r="H23">
        <f t="shared" si="1"/>
        <v>89.36716743208531</v>
      </c>
      <c r="J23">
        <f t="shared" si="2"/>
        <v>79.276194002221416</v>
      </c>
      <c r="K23">
        <f t="shared" si="2"/>
        <v>83.941132913735643</v>
      </c>
      <c r="L23">
        <f t="shared" si="2"/>
        <v>82.774898185857097</v>
      </c>
      <c r="N23">
        <f t="shared" si="3"/>
        <v>78.915657574752316</v>
      </c>
      <c r="O23">
        <f t="shared" si="4"/>
        <v>7.050732619221967</v>
      </c>
      <c r="P23">
        <f t="shared" si="5"/>
        <v>2.3502442064073223</v>
      </c>
      <c r="R23" t="s">
        <v>80</v>
      </c>
      <c r="S23">
        <v>31.667000000000002</v>
      </c>
      <c r="T23">
        <v>1.9470000000000001</v>
      </c>
      <c r="U23">
        <v>1</v>
      </c>
      <c r="V23" t="s">
        <v>52</v>
      </c>
      <c r="X23" t="s">
        <v>80</v>
      </c>
      <c r="Y23">
        <v>285</v>
      </c>
      <c r="Z23">
        <v>7.2329999999999997</v>
      </c>
      <c r="AA23" t="s">
        <v>32</v>
      </c>
      <c r="AB23" t="s">
        <v>40</v>
      </c>
    </row>
    <row r="24" spans="1:28" x14ac:dyDescent="0.25">
      <c r="A24" t="s">
        <v>7</v>
      </c>
      <c r="B24">
        <f t="shared" si="0"/>
        <v>101.0518590998043</v>
      </c>
      <c r="C24">
        <f t="shared" si="0"/>
        <v>100.29354207436398</v>
      </c>
      <c r="D24">
        <f t="shared" si="0"/>
        <v>98.654598825831712</v>
      </c>
      <c r="F24">
        <f t="shared" si="1"/>
        <v>95.415272047948946</v>
      </c>
      <c r="G24">
        <f t="shared" si="1"/>
        <v>101.29991437689733</v>
      </c>
      <c r="H24">
        <f t="shared" si="1"/>
        <v>103.28481357515373</v>
      </c>
      <c r="J24">
        <f t="shared" si="2"/>
        <v>109.18178452425028</v>
      </c>
      <c r="K24">
        <f t="shared" si="2"/>
        <v>97.241762310255467</v>
      </c>
      <c r="L24">
        <f t="shared" si="2"/>
        <v>93.576453165494272</v>
      </c>
      <c r="N24">
        <f t="shared" si="3"/>
        <v>100</v>
      </c>
      <c r="O24">
        <f t="shared" si="4"/>
        <v>4.6053933460915015</v>
      </c>
      <c r="P24">
        <f t="shared" si="5"/>
        <v>1.5351311153638338</v>
      </c>
      <c r="R24" t="s">
        <v>79</v>
      </c>
      <c r="S24">
        <v>19.667000000000002</v>
      </c>
      <c r="T24">
        <v>1.2090000000000001</v>
      </c>
      <c r="U24">
        <v>1</v>
      </c>
      <c r="V24" t="s">
        <v>52</v>
      </c>
      <c r="X24" t="s">
        <v>79</v>
      </c>
      <c r="Y24">
        <v>177</v>
      </c>
      <c r="Z24">
        <v>5.6</v>
      </c>
      <c r="AA24" t="s">
        <v>32</v>
      </c>
      <c r="AB24" t="s">
        <v>40</v>
      </c>
    </row>
    <row r="25" spans="1:28" x14ac:dyDescent="0.25">
      <c r="A25" t="s">
        <v>8</v>
      </c>
      <c r="B25">
        <f t="shared" si="0"/>
        <v>103.15557729941294</v>
      </c>
      <c r="C25">
        <f t="shared" si="0"/>
        <v>97.602739726027409</v>
      </c>
      <c r="D25">
        <f t="shared" si="0"/>
        <v>98.63013698630138</v>
      </c>
      <c r="F25">
        <f t="shared" si="1"/>
        <v>94.060870242079858</v>
      </c>
      <c r="G25">
        <f t="shared" si="1"/>
        <v>96.722970343270802</v>
      </c>
      <c r="H25">
        <f t="shared" si="1"/>
        <v>96.629563322176395</v>
      </c>
      <c r="J25">
        <f t="shared" si="2"/>
        <v>97.602739726027394</v>
      </c>
      <c r="K25">
        <f t="shared" si="2"/>
        <v>92.965568308034079</v>
      </c>
      <c r="L25">
        <f t="shared" si="2"/>
        <v>96.047760088855995</v>
      </c>
      <c r="N25">
        <f t="shared" si="3"/>
        <v>97.046436226909577</v>
      </c>
      <c r="O25">
        <f t="shared" si="4"/>
        <v>2.900248143514689</v>
      </c>
      <c r="P25">
        <f t="shared" si="5"/>
        <v>0.96674938117156295</v>
      </c>
      <c r="R25" t="s">
        <v>76</v>
      </c>
      <c r="S25">
        <v>12.888999999999999</v>
      </c>
      <c r="T25">
        <v>0.79300000000000004</v>
      </c>
      <c r="U25">
        <v>1</v>
      </c>
      <c r="V25" t="s">
        <v>52</v>
      </c>
      <c r="X25" t="s">
        <v>76</v>
      </c>
      <c r="Y25">
        <v>116</v>
      </c>
      <c r="Z25">
        <v>4.8719999999999999</v>
      </c>
      <c r="AA25">
        <v>2E-3</v>
      </c>
      <c r="AB25" t="s">
        <v>40</v>
      </c>
    </row>
    <row r="26" spans="1:28" x14ac:dyDescent="0.25">
      <c r="A26" t="s">
        <v>9</v>
      </c>
      <c r="B26">
        <f t="shared" si="0"/>
        <v>5.8219178082191769</v>
      </c>
      <c r="C26">
        <f t="shared" si="0"/>
        <v>7.9745596868884592</v>
      </c>
      <c r="D26">
        <f t="shared" si="0"/>
        <v>9.8581213307240709</v>
      </c>
      <c r="F26">
        <f t="shared" si="1"/>
        <v>3.759632599050363</v>
      </c>
      <c r="G26">
        <f t="shared" si="1"/>
        <v>3.1758387172102429</v>
      </c>
      <c r="H26">
        <f t="shared" si="1"/>
        <v>3.4794115357671047</v>
      </c>
      <c r="J26">
        <f t="shared" si="2"/>
        <v>9.3576453165494264</v>
      </c>
      <c r="K26">
        <f t="shared" si="2"/>
        <v>8.9966679007774921</v>
      </c>
      <c r="L26">
        <f t="shared" si="2"/>
        <v>11.440207330618289</v>
      </c>
      <c r="N26">
        <f t="shared" si="3"/>
        <v>7.0960002473116255</v>
      </c>
      <c r="O26">
        <f t="shared" si="4"/>
        <v>3.1065033835410953</v>
      </c>
      <c r="P26">
        <f t="shared" si="5"/>
        <v>1.0355011278470319</v>
      </c>
      <c r="R26" t="s">
        <v>155</v>
      </c>
      <c r="S26">
        <v>4.2220000000000004</v>
      </c>
      <c r="T26">
        <v>0.26</v>
      </c>
      <c r="U26">
        <v>1</v>
      </c>
      <c r="V26" t="s">
        <v>52</v>
      </c>
      <c r="X26" t="s">
        <v>155</v>
      </c>
      <c r="Y26">
        <v>38</v>
      </c>
      <c r="Z26">
        <v>2.3730000000000002</v>
      </c>
      <c r="AA26">
        <v>9.2999999999999999E-2</v>
      </c>
      <c r="AB26" t="s">
        <v>50</v>
      </c>
    </row>
    <row r="27" spans="1:28" x14ac:dyDescent="0.25">
      <c r="A27" t="s">
        <v>10</v>
      </c>
      <c r="B27">
        <f t="shared" si="0"/>
        <v>5.528375733855186</v>
      </c>
      <c r="C27">
        <f t="shared" si="0"/>
        <v>5.8953033268101791</v>
      </c>
      <c r="D27">
        <f t="shared" si="0"/>
        <v>5.9197651663405075</v>
      </c>
      <c r="F27">
        <f t="shared" si="1"/>
        <v>2.5920448353701264</v>
      </c>
      <c r="G27">
        <f t="shared" si="1"/>
        <v>4.0865571728808288</v>
      </c>
      <c r="H27">
        <f t="shared" si="1"/>
        <v>-1.4478088269634908</v>
      </c>
      <c r="J27">
        <f t="shared" si="2"/>
        <v>4.1651240281377282</v>
      </c>
      <c r="K27">
        <f t="shared" si="2"/>
        <v>2.8878193261754892</v>
      </c>
      <c r="L27">
        <f t="shared" si="2"/>
        <v>3.2210292484265102</v>
      </c>
      <c r="N27">
        <f t="shared" si="3"/>
        <v>3.6498011123370073</v>
      </c>
      <c r="O27">
        <f t="shared" si="4"/>
        <v>2.2926324978803416</v>
      </c>
      <c r="P27">
        <f t="shared" si="5"/>
        <v>0.76421083262678058</v>
      </c>
      <c r="R27" t="s">
        <v>59</v>
      </c>
      <c r="S27">
        <v>88.221999999999994</v>
      </c>
      <c r="T27">
        <v>5.4249999999999998</v>
      </c>
      <c r="U27" t="s">
        <v>32</v>
      </c>
      <c r="V27" t="s">
        <v>52</v>
      </c>
      <c r="X27" t="s">
        <v>59</v>
      </c>
      <c r="Y27">
        <v>794</v>
      </c>
      <c r="Z27">
        <v>9.2149999999999999</v>
      </c>
      <c r="AA27" t="s">
        <v>32</v>
      </c>
      <c r="AB27" t="s">
        <v>40</v>
      </c>
    </row>
    <row r="28" spans="1:28" x14ac:dyDescent="0.25">
      <c r="A28" t="s">
        <v>11</v>
      </c>
      <c r="B28">
        <f t="shared" si="0"/>
        <v>38.356164383561655</v>
      </c>
      <c r="C28">
        <f t="shared" si="0"/>
        <v>39.799412915851271</v>
      </c>
      <c r="D28">
        <f t="shared" si="0"/>
        <v>42.808219178082197</v>
      </c>
      <c r="F28">
        <f t="shared" si="1"/>
        <v>45.045535922783522</v>
      </c>
      <c r="G28">
        <f t="shared" si="1"/>
        <v>43.457616564178416</v>
      </c>
      <c r="H28">
        <f t="shared" si="1"/>
        <v>45.605978049350036</v>
      </c>
      <c r="J28">
        <f t="shared" si="2"/>
        <v>40.957052943354306</v>
      </c>
      <c r="K28">
        <f t="shared" si="2"/>
        <v>38.569048500555347</v>
      </c>
      <c r="L28">
        <f t="shared" si="2"/>
        <v>41.484635320251755</v>
      </c>
      <c r="N28">
        <f t="shared" si="3"/>
        <v>41.787073753107613</v>
      </c>
      <c r="O28">
        <f t="shared" si="4"/>
        <v>2.6432243988165163</v>
      </c>
      <c r="P28">
        <f t="shared" si="5"/>
        <v>0.88107479960550539</v>
      </c>
      <c r="R28" t="s">
        <v>57</v>
      </c>
      <c r="S28">
        <v>76.888999999999996</v>
      </c>
      <c r="T28">
        <v>4.7279999999999998</v>
      </c>
      <c r="U28" t="s">
        <v>32</v>
      </c>
      <c r="V28" t="s">
        <v>52</v>
      </c>
      <c r="X28" t="s">
        <v>57</v>
      </c>
      <c r="Y28">
        <v>692</v>
      </c>
      <c r="Z28">
        <v>8.8290000000000006</v>
      </c>
      <c r="AA28" t="s">
        <v>32</v>
      </c>
      <c r="AB28" t="s">
        <v>40</v>
      </c>
    </row>
    <row r="29" spans="1:28" x14ac:dyDescent="0.25">
      <c r="A29" t="s">
        <v>12</v>
      </c>
      <c r="B29">
        <f t="shared" si="0"/>
        <v>155.40606653620355</v>
      </c>
      <c r="C29">
        <f t="shared" si="0"/>
        <v>174.41291585127203</v>
      </c>
      <c r="D29">
        <f t="shared" si="0"/>
        <v>159.58904109589042</v>
      </c>
      <c r="F29">
        <f t="shared" si="1"/>
        <v>127.05690044368336</v>
      </c>
      <c r="G29">
        <f t="shared" si="1"/>
        <v>144.01027477232037</v>
      </c>
      <c r="H29">
        <f t="shared" si="1"/>
        <v>141.11465711839341</v>
      </c>
      <c r="J29">
        <f t="shared" si="2"/>
        <v>163.3839318770826</v>
      </c>
      <c r="K29">
        <f t="shared" si="2"/>
        <v>136.33839318770825</v>
      </c>
      <c r="L29">
        <f t="shared" si="2"/>
        <v>136.31062569418734</v>
      </c>
      <c r="N29">
        <f t="shared" si="3"/>
        <v>148.6247562863046</v>
      </c>
      <c r="O29">
        <f t="shared" si="4"/>
        <v>15.388811329956011</v>
      </c>
      <c r="P29">
        <f t="shared" si="5"/>
        <v>5.1296037766520035</v>
      </c>
      <c r="R29" t="s">
        <v>61</v>
      </c>
      <c r="S29">
        <v>70.667000000000002</v>
      </c>
      <c r="T29">
        <v>4.3460000000000001</v>
      </c>
      <c r="U29">
        <v>1E-3</v>
      </c>
      <c r="V29" t="s">
        <v>52</v>
      </c>
      <c r="X29" t="s">
        <v>61</v>
      </c>
      <c r="Y29">
        <v>636</v>
      </c>
      <c r="Z29">
        <v>9.0109999999999992</v>
      </c>
      <c r="AA29" t="s">
        <v>32</v>
      </c>
      <c r="AB29" t="s">
        <v>40</v>
      </c>
    </row>
    <row r="30" spans="1:28" x14ac:dyDescent="0.25">
      <c r="A30" t="s">
        <v>13</v>
      </c>
      <c r="B30">
        <f t="shared" si="0"/>
        <v>65.58219178082193</v>
      </c>
      <c r="C30">
        <f t="shared" si="0"/>
        <v>68.664383561643831</v>
      </c>
      <c r="D30">
        <f t="shared" si="0"/>
        <v>66.780821917808225</v>
      </c>
      <c r="F30">
        <f t="shared" si="1"/>
        <v>48.641706234918658</v>
      </c>
      <c r="G30">
        <f t="shared" si="1"/>
        <v>55.670584572273675</v>
      </c>
      <c r="H30">
        <f t="shared" si="1"/>
        <v>52.261228302327389</v>
      </c>
      <c r="J30">
        <f t="shared" si="2"/>
        <v>55.673824509440941</v>
      </c>
      <c r="K30">
        <f t="shared" si="2"/>
        <v>53.952239911144019</v>
      </c>
      <c r="L30">
        <f t="shared" si="2"/>
        <v>45.094409477971126</v>
      </c>
      <c r="N30">
        <f t="shared" si="3"/>
        <v>56.924598918705527</v>
      </c>
      <c r="O30">
        <f t="shared" si="4"/>
        <v>8.3081301674251318</v>
      </c>
      <c r="P30">
        <f t="shared" si="5"/>
        <v>2.7693767224750441</v>
      </c>
      <c r="R30" t="s">
        <v>60</v>
      </c>
      <c r="S30">
        <v>68.111000000000004</v>
      </c>
      <c r="T30">
        <v>4.1879999999999997</v>
      </c>
      <c r="U30">
        <v>3.0000000000000001E-3</v>
      </c>
      <c r="V30" t="s">
        <v>52</v>
      </c>
      <c r="X30" t="s">
        <v>60</v>
      </c>
      <c r="Y30">
        <v>629</v>
      </c>
      <c r="Z30">
        <v>10.018000000000001</v>
      </c>
      <c r="AA30" t="s">
        <v>32</v>
      </c>
      <c r="AB30" t="s">
        <v>40</v>
      </c>
    </row>
    <row r="31" spans="1:28" x14ac:dyDescent="0.25">
      <c r="A31" t="s">
        <v>14</v>
      </c>
      <c r="R31" t="s">
        <v>58</v>
      </c>
      <c r="S31">
        <v>58.555999999999997</v>
      </c>
      <c r="T31">
        <v>3.601</v>
      </c>
      <c r="U31">
        <v>3.3000000000000002E-2</v>
      </c>
      <c r="V31" t="s">
        <v>52</v>
      </c>
      <c r="X31" t="s">
        <v>58</v>
      </c>
      <c r="Y31">
        <v>527</v>
      </c>
      <c r="Z31">
        <v>9.5830000000000002</v>
      </c>
      <c r="AA31" t="s">
        <v>32</v>
      </c>
      <c r="AB31" t="s">
        <v>40</v>
      </c>
    </row>
    <row r="32" spans="1:28" x14ac:dyDescent="0.25">
      <c r="A32" t="s">
        <v>15</v>
      </c>
      <c r="R32" t="s">
        <v>56</v>
      </c>
      <c r="S32">
        <v>44.889000000000003</v>
      </c>
      <c r="T32">
        <v>2.76</v>
      </c>
      <c r="U32">
        <v>0.60599999999999998</v>
      </c>
      <c r="V32" t="s">
        <v>52</v>
      </c>
      <c r="X32" t="s">
        <v>56</v>
      </c>
      <c r="Y32">
        <v>404</v>
      </c>
      <c r="Z32">
        <v>8.56</v>
      </c>
      <c r="AA32" t="s">
        <v>32</v>
      </c>
      <c r="AB32" t="s">
        <v>40</v>
      </c>
    </row>
    <row r="33" spans="1:28" x14ac:dyDescent="0.25">
      <c r="A33" t="s">
        <v>16</v>
      </c>
      <c r="B33">
        <f t="shared" ref="B33:D36" si="6">B15/$E$6*100</f>
        <v>1.8346379647749524</v>
      </c>
      <c r="C33">
        <f t="shared" si="6"/>
        <v>1.2720156555773001</v>
      </c>
      <c r="D33">
        <f t="shared" si="6"/>
        <v>2.1526418786692743</v>
      </c>
      <c r="F33">
        <f t="shared" ref="F33:H36" si="7">F15/$I$6*100</f>
        <v>2.2184167509924504</v>
      </c>
      <c r="G33">
        <f t="shared" si="7"/>
        <v>3.2225422277574522</v>
      </c>
      <c r="H33">
        <f t="shared" si="7"/>
        <v>4.0165019070600145</v>
      </c>
      <c r="J33">
        <f t="shared" ref="J33:L36" si="8">J15/$M$6*100</f>
        <v>2.0825620140688645</v>
      </c>
      <c r="K33">
        <f t="shared" si="8"/>
        <v>2.3324694557571282</v>
      </c>
      <c r="L33">
        <f t="shared" si="8"/>
        <v>2.5268419104035558</v>
      </c>
      <c r="N33">
        <f t="shared" si="3"/>
        <v>2.4065144183401106</v>
      </c>
      <c r="O33">
        <f t="shared" si="4"/>
        <v>0.79818777093437987</v>
      </c>
      <c r="P33">
        <f t="shared" si="5"/>
        <v>0.26606259031145996</v>
      </c>
      <c r="R33" t="s">
        <v>64</v>
      </c>
      <c r="S33">
        <v>36.889000000000003</v>
      </c>
      <c r="T33">
        <v>2.2679999999999998</v>
      </c>
      <c r="U33">
        <v>1</v>
      </c>
      <c r="V33" t="s">
        <v>52</v>
      </c>
      <c r="X33" t="s">
        <v>64</v>
      </c>
      <c r="Y33">
        <v>332</v>
      </c>
      <c r="Z33">
        <v>8.4260000000000002</v>
      </c>
      <c r="AA33" t="s">
        <v>32</v>
      </c>
      <c r="AB33" t="s">
        <v>40</v>
      </c>
    </row>
    <row r="34" spans="1:28" x14ac:dyDescent="0.25">
      <c r="A34" t="s">
        <v>17</v>
      </c>
      <c r="B34">
        <f t="shared" si="6"/>
        <v>106.31115459882582</v>
      </c>
      <c r="C34">
        <f t="shared" si="6"/>
        <v>75.048923679060678</v>
      </c>
      <c r="D34">
        <f t="shared" si="6"/>
        <v>108.07240704500978</v>
      </c>
      <c r="F34">
        <f t="shared" si="7"/>
        <v>70.172024597182215</v>
      </c>
      <c r="G34">
        <f t="shared" si="7"/>
        <v>76.873978360706786</v>
      </c>
      <c r="H34">
        <f t="shared" si="7"/>
        <v>77.994862613839828</v>
      </c>
      <c r="J34">
        <f t="shared" si="8"/>
        <v>87.412069603850412</v>
      </c>
      <c r="K34">
        <f t="shared" si="8"/>
        <v>84.55201777119585</v>
      </c>
      <c r="L34">
        <f t="shared" si="8"/>
        <v>93.382080710847831</v>
      </c>
      <c r="N34">
        <f t="shared" si="3"/>
        <v>86.646613220057688</v>
      </c>
      <c r="O34">
        <f t="shared" si="4"/>
        <v>13.566384274120043</v>
      </c>
      <c r="P34">
        <f t="shared" si="5"/>
        <v>4.5221280913733475</v>
      </c>
      <c r="R34" t="s">
        <v>67</v>
      </c>
      <c r="S34">
        <v>27.443999999999999</v>
      </c>
      <c r="T34">
        <v>1.6879999999999999</v>
      </c>
      <c r="U34">
        <v>1</v>
      </c>
      <c r="V34" t="s">
        <v>52</v>
      </c>
      <c r="X34" t="s">
        <v>67</v>
      </c>
      <c r="Y34">
        <v>247</v>
      </c>
      <c r="Z34">
        <v>7.8150000000000004</v>
      </c>
      <c r="AA34" t="s">
        <v>32</v>
      </c>
      <c r="AB34" t="s">
        <v>40</v>
      </c>
    </row>
    <row r="35" spans="1:28" x14ac:dyDescent="0.25">
      <c r="A35" t="s">
        <v>18</v>
      </c>
      <c r="B35">
        <f t="shared" si="6"/>
        <v>38.282778864970659</v>
      </c>
      <c r="C35">
        <f t="shared" si="6"/>
        <v>41.68297455968689</v>
      </c>
      <c r="D35">
        <f t="shared" si="6"/>
        <v>36.227984344422708</v>
      </c>
      <c r="F35">
        <f t="shared" si="7"/>
        <v>16.813263796995408</v>
      </c>
      <c r="G35">
        <f t="shared" si="7"/>
        <v>17.16354012609948</v>
      </c>
      <c r="H35">
        <f t="shared" si="7"/>
        <v>17.794037518486807</v>
      </c>
      <c r="J35">
        <f t="shared" si="8"/>
        <v>37.486116253239537</v>
      </c>
      <c r="K35">
        <f t="shared" si="8"/>
        <v>32.960014809329877</v>
      </c>
      <c r="L35">
        <f t="shared" si="8"/>
        <v>37.20844131803036</v>
      </c>
      <c r="N35">
        <f t="shared" si="3"/>
        <v>30.62435017680686</v>
      </c>
      <c r="O35">
        <f t="shared" si="4"/>
        <v>10.276132999206922</v>
      </c>
      <c r="P35">
        <f t="shared" si="5"/>
        <v>3.4253776664023072</v>
      </c>
      <c r="R35" t="s">
        <v>66</v>
      </c>
      <c r="S35">
        <v>15.444000000000001</v>
      </c>
      <c r="T35">
        <v>0.95</v>
      </c>
      <c r="U35">
        <v>1</v>
      </c>
      <c r="V35" t="s">
        <v>52</v>
      </c>
      <c r="X35" t="s">
        <v>66</v>
      </c>
      <c r="Y35">
        <v>139</v>
      </c>
      <c r="Z35">
        <v>5.8369999999999997</v>
      </c>
      <c r="AA35" t="s">
        <v>32</v>
      </c>
      <c r="AB35" t="s">
        <v>40</v>
      </c>
    </row>
    <row r="36" spans="1:28" x14ac:dyDescent="0.25">
      <c r="A36" t="s">
        <v>19</v>
      </c>
      <c r="B36">
        <f t="shared" si="6"/>
        <v>3.7426614481408995</v>
      </c>
      <c r="C36">
        <f t="shared" si="6"/>
        <v>3.3268101761252438</v>
      </c>
      <c r="D36">
        <f t="shared" si="6"/>
        <v>3.7671232876712319</v>
      </c>
      <c r="F36">
        <f t="shared" si="7"/>
        <v>5.4643107340235053</v>
      </c>
      <c r="G36">
        <f t="shared" si="7"/>
        <v>5.6277730209387391</v>
      </c>
      <c r="H36">
        <f t="shared" si="7"/>
        <v>5.3242002023818804</v>
      </c>
      <c r="J36">
        <f t="shared" si="8"/>
        <v>1.8326545723805994</v>
      </c>
      <c r="K36">
        <f t="shared" si="8"/>
        <v>1.3050721954831548</v>
      </c>
      <c r="L36">
        <f t="shared" si="8"/>
        <v>1.4994446501295813</v>
      </c>
      <c r="N36">
        <f t="shared" si="3"/>
        <v>3.5433389208083153</v>
      </c>
      <c r="O36">
        <f t="shared" si="4"/>
        <v>1.7123427446979207</v>
      </c>
      <c r="P36">
        <f t="shared" si="5"/>
        <v>0.57078091489930693</v>
      </c>
      <c r="R36" t="s">
        <v>63</v>
      </c>
      <c r="S36">
        <v>8.6669999999999998</v>
      </c>
      <c r="T36">
        <v>0.53300000000000003</v>
      </c>
      <c r="U36">
        <v>1</v>
      </c>
      <c r="V36" t="s">
        <v>52</v>
      </c>
      <c r="X36" t="s">
        <v>63</v>
      </c>
      <c r="Y36">
        <v>78</v>
      </c>
      <c r="Z36">
        <v>4.87</v>
      </c>
      <c r="AA36" t="s">
        <v>32</v>
      </c>
      <c r="AB36" t="s">
        <v>40</v>
      </c>
    </row>
    <row r="37" spans="1:28" x14ac:dyDescent="0.25">
      <c r="R37" t="s">
        <v>122</v>
      </c>
      <c r="S37">
        <v>79.555999999999997</v>
      </c>
      <c r="T37">
        <v>4.8920000000000003</v>
      </c>
      <c r="U37" t="s">
        <v>32</v>
      </c>
      <c r="V37" t="s">
        <v>52</v>
      </c>
      <c r="X37" t="s">
        <v>122</v>
      </c>
      <c r="Y37">
        <v>716</v>
      </c>
      <c r="Z37">
        <v>9.1359999999999992</v>
      </c>
      <c r="AA37" t="s">
        <v>32</v>
      </c>
      <c r="AB37" t="s">
        <v>40</v>
      </c>
    </row>
    <row r="38" spans="1:28" x14ac:dyDescent="0.25">
      <c r="N38" t="s">
        <v>245</v>
      </c>
      <c r="R38" t="s">
        <v>120</v>
      </c>
      <c r="S38">
        <v>68.221999999999994</v>
      </c>
      <c r="T38">
        <v>4.1950000000000003</v>
      </c>
      <c r="U38">
        <v>3.0000000000000001E-3</v>
      </c>
      <c r="V38" t="s">
        <v>52</v>
      </c>
      <c r="X38" t="s">
        <v>120</v>
      </c>
      <c r="Y38">
        <v>614</v>
      </c>
      <c r="Z38">
        <v>8.6989999999999998</v>
      </c>
      <c r="AA38" t="s">
        <v>32</v>
      </c>
      <c r="AB38" t="s">
        <v>40</v>
      </c>
    </row>
    <row r="39" spans="1:28" x14ac:dyDescent="0.25">
      <c r="B39" s="9">
        <v>43411</v>
      </c>
      <c r="C39" s="9"/>
      <c r="D39" s="9"/>
      <c r="E39" s="9"/>
      <c r="F39" s="9">
        <v>43413</v>
      </c>
      <c r="G39" s="9"/>
      <c r="H39" s="9"/>
      <c r="I39" s="9"/>
      <c r="J39" s="9">
        <v>43419</v>
      </c>
      <c r="K39" s="4"/>
      <c r="L39" s="4"/>
      <c r="M39" s="1"/>
      <c r="N39" t="s">
        <v>21</v>
      </c>
      <c r="O39" s="1" t="s">
        <v>22</v>
      </c>
      <c r="P39" s="1" t="s">
        <v>23</v>
      </c>
      <c r="R39" t="s">
        <v>124</v>
      </c>
      <c r="S39">
        <v>62</v>
      </c>
      <c r="T39">
        <v>3.8130000000000002</v>
      </c>
      <c r="U39">
        <v>1.4E-2</v>
      </c>
      <c r="V39" t="s">
        <v>52</v>
      </c>
      <c r="X39" t="s">
        <v>124</v>
      </c>
      <c r="Y39">
        <v>558</v>
      </c>
      <c r="Z39">
        <v>8.8870000000000005</v>
      </c>
      <c r="AA39" t="s">
        <v>32</v>
      </c>
      <c r="AB39" t="s">
        <v>40</v>
      </c>
    </row>
    <row r="40" spans="1:28" x14ac:dyDescent="0.25">
      <c r="A40" t="s">
        <v>243</v>
      </c>
      <c r="R40" t="s">
        <v>123</v>
      </c>
      <c r="S40">
        <v>59.444000000000003</v>
      </c>
      <c r="T40">
        <v>3.6549999999999998</v>
      </c>
      <c r="U40">
        <v>2.7E-2</v>
      </c>
      <c r="V40" t="s">
        <v>52</v>
      </c>
      <c r="X40" t="s">
        <v>123</v>
      </c>
      <c r="Y40">
        <v>551</v>
      </c>
      <c r="Z40">
        <v>10.02</v>
      </c>
      <c r="AA40" t="s">
        <v>32</v>
      </c>
      <c r="AB40" t="s">
        <v>40</v>
      </c>
    </row>
    <row r="41" spans="1:28" x14ac:dyDescent="0.25">
      <c r="A41" t="s">
        <v>244</v>
      </c>
      <c r="B41">
        <f t="shared" ref="B41:D49" si="9">+B4/$E$4</f>
        <v>1.0188679245283021</v>
      </c>
      <c r="C41">
        <f t="shared" si="9"/>
        <v>1.3301886792452828</v>
      </c>
      <c r="D41">
        <f t="shared" si="9"/>
        <v>0.65094339622641528</v>
      </c>
      <c r="F41">
        <f t="shared" ref="F41:H49" si="10">+F4/$I$4</f>
        <v>0.64670658682634763</v>
      </c>
      <c r="G41">
        <f t="shared" si="10"/>
        <v>1.2934131736526953</v>
      </c>
      <c r="H41">
        <f t="shared" si="10"/>
        <v>1.0598802395209574</v>
      </c>
      <c r="J41">
        <f t="shared" ref="J41:L49" si="11">+J4/$M$4</f>
        <v>1.723880597014926</v>
      </c>
      <c r="K41">
        <f t="shared" si="11"/>
        <v>0.87313432835820881</v>
      </c>
      <c r="L41">
        <f t="shared" si="11"/>
        <v>0.40298507462686523</v>
      </c>
      <c r="N41">
        <f t="shared" ref="N41:N55" si="12">AVERAGE(B41:L41)</f>
        <v>1</v>
      </c>
      <c r="O41">
        <f t="shared" ref="O41:O55" si="13">STDEV(B41:L41)</f>
        <v>0.40960943027470115</v>
      </c>
      <c r="P41">
        <f t="shared" ref="P41:P55" si="14">O41/SQRT(9)</f>
        <v>0.13653647675823372</v>
      </c>
      <c r="R41" t="s">
        <v>121</v>
      </c>
      <c r="S41">
        <v>49.889000000000003</v>
      </c>
      <c r="T41">
        <v>3.0680000000000001</v>
      </c>
      <c r="U41">
        <v>0.22600000000000001</v>
      </c>
      <c r="V41" t="s">
        <v>52</v>
      </c>
      <c r="X41" t="s">
        <v>121</v>
      </c>
      <c r="Y41">
        <v>449</v>
      </c>
      <c r="Z41">
        <v>9.5129999999999999</v>
      </c>
      <c r="AA41" t="s">
        <v>32</v>
      </c>
      <c r="AB41" t="s">
        <v>40</v>
      </c>
    </row>
    <row r="42" spans="1:28" x14ac:dyDescent="0.25">
      <c r="A42" t="s">
        <v>6</v>
      </c>
      <c r="B42">
        <f t="shared" si="9"/>
        <v>81.650943396226353</v>
      </c>
      <c r="C42">
        <f t="shared" si="9"/>
        <v>78.367924528301842</v>
      </c>
      <c r="D42">
        <f t="shared" si="9"/>
        <v>84.481132075471663</v>
      </c>
      <c r="F42">
        <f t="shared" si="10"/>
        <v>62.065868263473014</v>
      </c>
      <c r="G42">
        <f t="shared" si="10"/>
        <v>63.754491017964035</v>
      </c>
      <c r="H42">
        <f t="shared" si="10"/>
        <v>68.748502994011943</v>
      </c>
      <c r="J42">
        <f t="shared" si="11"/>
        <v>63.917910447761173</v>
      </c>
      <c r="K42">
        <f t="shared" si="11"/>
        <v>67.679104477611901</v>
      </c>
      <c r="L42">
        <f t="shared" si="11"/>
        <v>66.73880597014923</v>
      </c>
      <c r="N42">
        <f t="shared" si="12"/>
        <v>70.82274257455235</v>
      </c>
      <c r="O42">
        <f t="shared" si="13"/>
        <v>8.4106666686249163</v>
      </c>
      <c r="P42">
        <f t="shared" si="14"/>
        <v>2.8035555562083054</v>
      </c>
      <c r="R42" t="s">
        <v>119</v>
      </c>
      <c r="S42">
        <v>36.222000000000001</v>
      </c>
      <c r="T42">
        <v>2.2269999999999999</v>
      </c>
      <c r="U42">
        <v>1</v>
      </c>
      <c r="V42" t="s">
        <v>52</v>
      </c>
      <c r="X42" t="s">
        <v>119</v>
      </c>
      <c r="Y42">
        <v>326</v>
      </c>
      <c r="Z42">
        <v>8.2739999999999991</v>
      </c>
      <c r="AA42" t="s">
        <v>32</v>
      </c>
      <c r="AB42" t="s">
        <v>40</v>
      </c>
    </row>
    <row r="43" spans="1:28" x14ac:dyDescent="0.25">
      <c r="A43" t="s">
        <v>7</v>
      </c>
      <c r="B43">
        <f t="shared" si="9"/>
        <v>116.91509433962257</v>
      </c>
      <c r="C43">
        <f t="shared" si="9"/>
        <v>116.03773584905652</v>
      </c>
      <c r="D43">
        <f t="shared" si="9"/>
        <v>114.1415094339622</v>
      </c>
      <c r="F43">
        <f t="shared" si="10"/>
        <v>73.401197604790397</v>
      </c>
      <c r="G43">
        <f t="shared" si="10"/>
        <v>77.928143712574823</v>
      </c>
      <c r="H43">
        <f t="shared" si="10"/>
        <v>79.455089820359248</v>
      </c>
      <c r="J43">
        <f t="shared" si="11"/>
        <v>88.029850746268608</v>
      </c>
      <c r="K43">
        <f t="shared" si="11"/>
        <v>78.402985074626827</v>
      </c>
      <c r="L43">
        <f t="shared" si="11"/>
        <v>75.447761194029823</v>
      </c>
      <c r="N43">
        <f t="shared" si="12"/>
        <v>91.084374197254562</v>
      </c>
      <c r="O43">
        <f t="shared" si="13"/>
        <v>18.898414768216995</v>
      </c>
      <c r="P43">
        <f t="shared" si="14"/>
        <v>6.2994715894056652</v>
      </c>
      <c r="R43" t="s">
        <v>214</v>
      </c>
      <c r="S43">
        <v>28.222000000000001</v>
      </c>
      <c r="T43">
        <v>1.7350000000000001</v>
      </c>
      <c r="U43">
        <v>1</v>
      </c>
      <c r="V43" t="s">
        <v>52</v>
      </c>
      <c r="X43" t="s">
        <v>214</v>
      </c>
      <c r="Y43">
        <v>254</v>
      </c>
      <c r="Z43">
        <v>8.0359999999999996</v>
      </c>
      <c r="AA43" t="s">
        <v>32</v>
      </c>
      <c r="AB43" t="s">
        <v>40</v>
      </c>
    </row>
    <row r="44" spans="1:28" x14ac:dyDescent="0.25">
      <c r="A44" t="s">
        <v>8</v>
      </c>
      <c r="B44">
        <f t="shared" si="9"/>
        <v>119.34905660377353</v>
      </c>
      <c r="C44">
        <f t="shared" si="9"/>
        <v>112.92452830188674</v>
      </c>
      <c r="D44">
        <f t="shared" si="9"/>
        <v>114.11320754716975</v>
      </c>
      <c r="F44">
        <f t="shared" si="10"/>
        <v>72.359281437125716</v>
      </c>
      <c r="G44">
        <f t="shared" si="10"/>
        <v>74.407185628742482</v>
      </c>
      <c r="H44">
        <f t="shared" si="10"/>
        <v>74.335329341317347</v>
      </c>
      <c r="J44">
        <f t="shared" si="11"/>
        <v>78.694029850746233</v>
      </c>
      <c r="K44">
        <f t="shared" si="11"/>
        <v>74.955223880596989</v>
      </c>
      <c r="L44">
        <f t="shared" si="11"/>
        <v>77.440298507462657</v>
      </c>
      <c r="N44">
        <f t="shared" si="12"/>
        <v>88.730904566535727</v>
      </c>
      <c r="O44">
        <f t="shared" si="13"/>
        <v>20.203593554092269</v>
      </c>
      <c r="P44">
        <f t="shared" si="14"/>
        <v>6.7345311846974232</v>
      </c>
      <c r="R44" t="s">
        <v>212</v>
      </c>
      <c r="S44">
        <v>18.777999999999999</v>
      </c>
      <c r="T44">
        <v>1.155</v>
      </c>
      <c r="U44">
        <v>1</v>
      </c>
      <c r="V44" t="s">
        <v>52</v>
      </c>
      <c r="X44" t="s">
        <v>212</v>
      </c>
      <c r="Y44">
        <v>169</v>
      </c>
      <c r="Z44">
        <v>7.0970000000000004</v>
      </c>
      <c r="AA44" t="s">
        <v>32</v>
      </c>
      <c r="AB44" t="s">
        <v>40</v>
      </c>
    </row>
    <row r="45" spans="1:28" x14ac:dyDescent="0.25">
      <c r="A45" t="s">
        <v>9</v>
      </c>
      <c r="B45">
        <f t="shared" si="9"/>
        <v>6.7358490566037679</v>
      </c>
      <c r="C45">
        <f t="shared" si="9"/>
        <v>9.2264150943396217</v>
      </c>
      <c r="D45">
        <f t="shared" si="9"/>
        <v>11.405660377358483</v>
      </c>
      <c r="F45">
        <f t="shared" si="10"/>
        <v>2.8922155688622753</v>
      </c>
      <c r="G45">
        <f t="shared" si="10"/>
        <v>2.4431137724550882</v>
      </c>
      <c r="H45">
        <f t="shared" si="10"/>
        <v>2.6766467065868249</v>
      </c>
      <c r="J45">
        <f t="shared" si="11"/>
        <v>7.5447761194029823</v>
      </c>
      <c r="K45">
        <f t="shared" si="11"/>
        <v>7.2537313432835804</v>
      </c>
      <c r="L45">
        <f t="shared" si="11"/>
        <v>9.2238805970149205</v>
      </c>
      <c r="N45">
        <f t="shared" si="12"/>
        <v>6.6002542928786161</v>
      </c>
      <c r="O45">
        <f t="shared" si="13"/>
        <v>3.2526079503288097</v>
      </c>
      <c r="P45">
        <f t="shared" si="14"/>
        <v>1.0842026501096031</v>
      </c>
      <c r="R45" t="s">
        <v>220</v>
      </c>
      <c r="S45">
        <v>6.7779999999999996</v>
      </c>
      <c r="T45">
        <v>0.41699999999999998</v>
      </c>
      <c r="U45">
        <v>1</v>
      </c>
      <c r="V45" t="s">
        <v>52</v>
      </c>
      <c r="X45" t="s">
        <v>220</v>
      </c>
      <c r="Y45">
        <v>61</v>
      </c>
      <c r="Z45">
        <v>3.8090000000000002</v>
      </c>
      <c r="AA45">
        <v>7.0000000000000001E-3</v>
      </c>
      <c r="AB45" t="s">
        <v>40</v>
      </c>
    </row>
    <row r="46" spans="1:28" x14ac:dyDescent="0.25">
      <c r="A46" t="s">
        <v>10</v>
      </c>
      <c r="B46">
        <f t="shared" si="9"/>
        <v>6.3962264150943362</v>
      </c>
      <c r="C46">
        <f t="shared" si="9"/>
        <v>6.8207547169811313</v>
      </c>
      <c r="D46">
        <f t="shared" si="9"/>
        <v>6.8490566037735796</v>
      </c>
      <c r="F46">
        <f t="shared" si="10"/>
        <v>1.9940119760479043</v>
      </c>
      <c r="G46">
        <f t="shared" si="10"/>
        <v>3.1437125748502988</v>
      </c>
      <c r="H46">
        <f t="shared" si="10"/>
        <v>-1.1137724550898178</v>
      </c>
      <c r="J46">
        <f t="shared" si="11"/>
        <v>3.3582089552238799</v>
      </c>
      <c r="K46">
        <f t="shared" si="11"/>
        <v>2.3283582089552217</v>
      </c>
      <c r="L46">
        <f t="shared" si="11"/>
        <v>2.5970149253731343</v>
      </c>
      <c r="N46">
        <f t="shared" si="12"/>
        <v>3.5970635468010741</v>
      </c>
      <c r="O46">
        <f t="shared" si="13"/>
        <v>2.6560543019890486</v>
      </c>
      <c r="P46">
        <f t="shared" si="14"/>
        <v>0.88535143399634952</v>
      </c>
      <c r="R46" t="s">
        <v>95</v>
      </c>
      <c r="S46">
        <v>72.778000000000006</v>
      </c>
      <c r="T46">
        <v>4.4749999999999996</v>
      </c>
      <c r="U46" t="s">
        <v>32</v>
      </c>
      <c r="V46" t="s">
        <v>52</v>
      </c>
      <c r="X46" t="s">
        <v>95</v>
      </c>
      <c r="Y46">
        <v>655</v>
      </c>
      <c r="Z46">
        <v>9.2799999999999994</v>
      </c>
      <c r="AA46" t="s">
        <v>32</v>
      </c>
      <c r="AB46" t="s">
        <v>40</v>
      </c>
    </row>
    <row r="47" spans="1:28" x14ac:dyDescent="0.25">
      <c r="A47" t="s">
        <v>11</v>
      </c>
      <c r="B47">
        <f t="shared" si="9"/>
        <v>44.377358490566017</v>
      </c>
      <c r="C47">
        <f t="shared" si="9"/>
        <v>46.047169811320721</v>
      </c>
      <c r="D47">
        <f t="shared" si="9"/>
        <v>49.528301886792427</v>
      </c>
      <c r="F47">
        <f t="shared" si="10"/>
        <v>34.652694610778425</v>
      </c>
      <c r="G47">
        <f t="shared" si="10"/>
        <v>33.431137724550887</v>
      </c>
      <c r="H47">
        <f t="shared" si="10"/>
        <v>35.083832335329319</v>
      </c>
      <c r="J47">
        <f t="shared" si="11"/>
        <v>33.02238805970147</v>
      </c>
      <c r="K47">
        <f t="shared" si="11"/>
        <v>31.097014925373117</v>
      </c>
      <c r="L47">
        <f t="shared" si="11"/>
        <v>33.447761194029837</v>
      </c>
      <c r="N47">
        <f t="shared" si="12"/>
        <v>37.8541843376047</v>
      </c>
      <c r="O47">
        <f t="shared" si="13"/>
        <v>6.8179149969066302</v>
      </c>
      <c r="P47">
        <f t="shared" si="14"/>
        <v>2.2726383323022099</v>
      </c>
      <c r="R47" t="s">
        <v>93</v>
      </c>
      <c r="S47">
        <v>61.444000000000003</v>
      </c>
      <c r="T47">
        <v>3.778</v>
      </c>
      <c r="U47">
        <v>1.7000000000000001E-2</v>
      </c>
      <c r="V47" t="s">
        <v>52</v>
      </c>
      <c r="X47" t="s">
        <v>93</v>
      </c>
      <c r="Y47">
        <v>553</v>
      </c>
      <c r="Z47">
        <v>8.8079999999999998</v>
      </c>
      <c r="AA47" t="s">
        <v>32</v>
      </c>
      <c r="AB47" t="s">
        <v>40</v>
      </c>
    </row>
    <row r="48" spans="1:28" x14ac:dyDescent="0.25">
      <c r="A48" t="s">
        <v>12</v>
      </c>
      <c r="B48">
        <f t="shared" si="9"/>
        <v>179.80188679245273</v>
      </c>
      <c r="C48">
        <f t="shared" si="9"/>
        <v>201.79245283018855</v>
      </c>
      <c r="D48">
        <f t="shared" si="9"/>
        <v>184.64150943396217</v>
      </c>
      <c r="F48">
        <f t="shared" si="10"/>
        <v>97.742514970059844</v>
      </c>
      <c r="G48">
        <f t="shared" si="10"/>
        <v>110.7844311377245</v>
      </c>
      <c r="H48">
        <f t="shared" si="10"/>
        <v>108.55688622754488</v>
      </c>
      <c r="J48">
        <f t="shared" si="11"/>
        <v>131.73134328358208</v>
      </c>
      <c r="K48">
        <f t="shared" si="11"/>
        <v>109.9253731343283</v>
      </c>
      <c r="L48">
        <f t="shared" si="11"/>
        <v>109.90298507462681</v>
      </c>
      <c r="N48">
        <f t="shared" si="12"/>
        <v>137.20882032049661</v>
      </c>
      <c r="O48">
        <f t="shared" si="13"/>
        <v>40.049724887716906</v>
      </c>
      <c r="P48">
        <f t="shared" si="14"/>
        <v>13.349908295905635</v>
      </c>
      <c r="R48" t="s">
        <v>97</v>
      </c>
      <c r="S48">
        <v>55.222000000000001</v>
      </c>
      <c r="T48">
        <v>3.3959999999999999</v>
      </c>
      <c r="U48">
        <v>7.1999999999999995E-2</v>
      </c>
      <c r="V48" t="s">
        <v>52</v>
      </c>
      <c r="X48" t="s">
        <v>97</v>
      </c>
      <c r="Y48">
        <v>497</v>
      </c>
      <c r="Z48">
        <v>9.0380000000000003</v>
      </c>
      <c r="AA48" t="s">
        <v>32</v>
      </c>
      <c r="AB48" t="s">
        <v>40</v>
      </c>
    </row>
    <row r="49" spans="1:28" x14ac:dyDescent="0.25">
      <c r="A49" t="s">
        <v>13</v>
      </c>
      <c r="B49">
        <f t="shared" si="9"/>
        <v>75.87735849056601</v>
      </c>
      <c r="C49">
        <f t="shared" si="9"/>
        <v>79.443396226415047</v>
      </c>
      <c r="D49">
        <f t="shared" si="9"/>
        <v>77.264150943396189</v>
      </c>
      <c r="F49">
        <f t="shared" si="10"/>
        <v>37.419161676646688</v>
      </c>
      <c r="G49">
        <f t="shared" si="10"/>
        <v>42.826347305389199</v>
      </c>
      <c r="H49">
        <f t="shared" si="10"/>
        <v>40.203592814371241</v>
      </c>
      <c r="J49">
        <f t="shared" si="11"/>
        <v>44.888059701492509</v>
      </c>
      <c r="K49">
        <f t="shared" si="11"/>
        <v>43.499999999999979</v>
      </c>
      <c r="L49">
        <f t="shared" si="11"/>
        <v>36.358208955223866</v>
      </c>
      <c r="N49">
        <f t="shared" si="12"/>
        <v>53.086697345944536</v>
      </c>
      <c r="O49">
        <f t="shared" si="13"/>
        <v>18.555068923621665</v>
      </c>
      <c r="P49">
        <f t="shared" si="14"/>
        <v>6.1850229745405549</v>
      </c>
      <c r="R49" t="s">
        <v>96</v>
      </c>
      <c r="S49">
        <v>52.667000000000002</v>
      </c>
      <c r="T49">
        <v>3.2389999999999999</v>
      </c>
      <c r="U49">
        <v>0.126</v>
      </c>
      <c r="V49" t="s">
        <v>52</v>
      </c>
      <c r="X49" t="s">
        <v>96</v>
      </c>
      <c r="Y49">
        <v>490</v>
      </c>
      <c r="Z49">
        <v>10.382</v>
      </c>
      <c r="AA49" t="s">
        <v>32</v>
      </c>
      <c r="AB49" t="s">
        <v>40</v>
      </c>
    </row>
    <row r="50" spans="1:28" x14ac:dyDescent="0.25">
      <c r="A50" t="s">
        <v>14</v>
      </c>
      <c r="R50" t="s">
        <v>94</v>
      </c>
      <c r="S50">
        <v>43.110999999999997</v>
      </c>
      <c r="T50">
        <v>2.6509999999999998</v>
      </c>
      <c r="U50">
        <v>0.84199999999999997</v>
      </c>
      <c r="V50" t="s">
        <v>52</v>
      </c>
      <c r="X50" t="s">
        <v>94</v>
      </c>
      <c r="Y50">
        <v>388</v>
      </c>
      <c r="Z50">
        <v>9.8469999999999995</v>
      </c>
      <c r="AA50" t="s">
        <v>32</v>
      </c>
      <c r="AB50" t="s">
        <v>40</v>
      </c>
    </row>
    <row r="51" spans="1:28" x14ac:dyDescent="0.25">
      <c r="A51" t="s">
        <v>15</v>
      </c>
      <c r="R51" t="s">
        <v>92</v>
      </c>
      <c r="S51">
        <v>29.443999999999999</v>
      </c>
      <c r="T51">
        <v>1.8109999999999999</v>
      </c>
      <c r="U51">
        <v>1</v>
      </c>
      <c r="V51" t="s">
        <v>52</v>
      </c>
      <c r="X51" t="s">
        <v>92</v>
      </c>
      <c r="Y51">
        <v>265</v>
      </c>
      <c r="Z51">
        <v>8.3840000000000003</v>
      </c>
      <c r="AA51" t="s">
        <v>32</v>
      </c>
      <c r="AB51" t="s">
        <v>40</v>
      </c>
    </row>
    <row r="52" spans="1:28" x14ac:dyDescent="0.25">
      <c r="A52" t="s">
        <v>16</v>
      </c>
      <c r="B52">
        <f t="shared" ref="B52:D54" si="15">+B15/$E$4</f>
        <v>2.1226415094339623</v>
      </c>
      <c r="C52">
        <f t="shared" si="15"/>
        <v>1.4716981132075468</v>
      </c>
      <c r="D52">
        <f t="shared" si="15"/>
        <v>2.4905660377358458</v>
      </c>
      <c r="F52">
        <f t="shared" ref="F52:H54" si="16">+F15/$I$4</f>
        <v>1.7065868263473052</v>
      </c>
      <c r="G52">
        <f t="shared" si="16"/>
        <v>2.4790419161676631</v>
      </c>
      <c r="H52">
        <f t="shared" si="16"/>
        <v>3.0898203592814362</v>
      </c>
      <c r="J52">
        <f t="shared" ref="J52:L54" si="17">+J15/$M$4</f>
        <v>1.6791044776119404</v>
      </c>
      <c r="K52">
        <f t="shared" si="17"/>
        <v>1.880597014925373</v>
      </c>
      <c r="L52">
        <f t="shared" si="17"/>
        <v>2.0373134328358211</v>
      </c>
      <c r="N52">
        <f t="shared" si="12"/>
        <v>2.1063744097274326</v>
      </c>
      <c r="O52">
        <f t="shared" si="13"/>
        <v>0.5068115268799509</v>
      </c>
      <c r="P52">
        <f t="shared" si="14"/>
        <v>0.16893717562665031</v>
      </c>
      <c r="R52" t="s">
        <v>100</v>
      </c>
      <c r="S52">
        <v>21.443999999999999</v>
      </c>
      <c r="T52">
        <v>1.319</v>
      </c>
      <c r="U52">
        <v>1</v>
      </c>
      <c r="V52" t="s">
        <v>52</v>
      </c>
      <c r="X52" t="s">
        <v>100</v>
      </c>
      <c r="Y52">
        <v>193</v>
      </c>
      <c r="Z52">
        <v>8.1050000000000004</v>
      </c>
      <c r="AA52" t="s">
        <v>32</v>
      </c>
      <c r="AB52" t="s">
        <v>40</v>
      </c>
    </row>
    <row r="53" spans="1:28" x14ac:dyDescent="0.25">
      <c r="A53" t="s">
        <v>17</v>
      </c>
      <c r="B53">
        <f t="shared" si="15"/>
        <v>122.99999999999993</v>
      </c>
      <c r="C53">
        <f t="shared" si="15"/>
        <v>86.830188679245239</v>
      </c>
      <c r="D53">
        <f t="shared" si="15"/>
        <v>125.03773584905652</v>
      </c>
      <c r="F53">
        <f t="shared" si="16"/>
        <v>53.982035928143681</v>
      </c>
      <c r="G53">
        <f t="shared" si="16"/>
        <v>59.137724550898177</v>
      </c>
      <c r="H53">
        <f t="shared" si="16"/>
        <v>59.999999999999979</v>
      </c>
      <c r="J53">
        <f t="shared" si="17"/>
        <v>70.477611940298459</v>
      </c>
      <c r="K53">
        <f t="shared" si="17"/>
        <v>68.171641791044735</v>
      </c>
      <c r="L53">
        <f t="shared" si="17"/>
        <v>75.291044776119364</v>
      </c>
      <c r="N53">
        <f t="shared" si="12"/>
        <v>80.21422039053401</v>
      </c>
      <c r="O53">
        <f t="shared" si="13"/>
        <v>26.665908238235595</v>
      </c>
      <c r="P53">
        <f t="shared" si="14"/>
        <v>8.8886360794118655</v>
      </c>
      <c r="R53" t="s">
        <v>200</v>
      </c>
      <c r="S53">
        <v>12</v>
      </c>
      <c r="T53">
        <v>0.73799999999999999</v>
      </c>
      <c r="U53">
        <v>1</v>
      </c>
      <c r="V53" t="s">
        <v>52</v>
      </c>
      <c r="X53" t="s">
        <v>200</v>
      </c>
      <c r="Y53">
        <v>108</v>
      </c>
      <c r="Z53">
        <v>6.7430000000000003</v>
      </c>
      <c r="AA53" t="s">
        <v>32</v>
      </c>
      <c r="AB53" t="s">
        <v>40</v>
      </c>
    </row>
    <row r="54" spans="1:28" x14ac:dyDescent="0.25">
      <c r="A54" t="s">
        <v>18</v>
      </c>
      <c r="B54">
        <f t="shared" si="15"/>
        <v>44.292452830188658</v>
      </c>
      <c r="C54">
        <f t="shared" si="15"/>
        <v>48.226415094339593</v>
      </c>
      <c r="D54">
        <f t="shared" si="15"/>
        <v>41.91509433962262</v>
      </c>
      <c r="F54">
        <f t="shared" si="16"/>
        <v>12.934131736526941</v>
      </c>
      <c r="G54">
        <f t="shared" si="16"/>
        <v>13.203592814371254</v>
      </c>
      <c r="H54">
        <f t="shared" si="16"/>
        <v>13.688622754491014</v>
      </c>
      <c r="J54">
        <f t="shared" si="17"/>
        <v>30.223880597014908</v>
      </c>
      <c r="K54">
        <f t="shared" si="17"/>
        <v>26.574626865671632</v>
      </c>
      <c r="L54">
        <f t="shared" si="17"/>
        <v>29.999999999999986</v>
      </c>
      <c r="N54">
        <f t="shared" si="12"/>
        <v>29.006535225802956</v>
      </c>
      <c r="O54">
        <f t="shared" si="13"/>
        <v>13.787542489084004</v>
      </c>
      <c r="P54">
        <f t="shared" si="14"/>
        <v>4.5958474963613343</v>
      </c>
      <c r="R54" t="s">
        <v>84</v>
      </c>
      <c r="S54">
        <v>60.777999999999999</v>
      </c>
      <c r="T54">
        <v>3.7370000000000001</v>
      </c>
      <c r="U54">
        <v>0.02</v>
      </c>
      <c r="V54" t="s">
        <v>52</v>
      </c>
      <c r="X54" t="s">
        <v>84</v>
      </c>
      <c r="Y54">
        <v>547</v>
      </c>
      <c r="Z54">
        <v>8.7119999999999997</v>
      </c>
      <c r="AA54" t="s">
        <v>32</v>
      </c>
      <c r="AB54" t="s">
        <v>40</v>
      </c>
    </row>
    <row r="55" spans="1:28" x14ac:dyDescent="0.25">
      <c r="A55" t="s">
        <v>19</v>
      </c>
      <c r="B55">
        <f t="shared" ref="B55:D55" si="18">+B18/$E$4</f>
        <v>4.3301886792452793</v>
      </c>
      <c r="C55">
        <f t="shared" si="18"/>
        <v>3.8490566037735814</v>
      </c>
      <c r="D55">
        <f t="shared" si="18"/>
        <v>4.358490566037732</v>
      </c>
      <c r="F55">
        <f t="shared" ref="F55:H55" si="19">+F18/$I$4</f>
        <v>4.2035928143712544</v>
      </c>
      <c r="G55">
        <f t="shared" si="19"/>
        <v>4.3293413173652668</v>
      </c>
      <c r="H55">
        <f t="shared" si="19"/>
        <v>4.0958083832335319</v>
      </c>
      <c r="J55">
        <f t="shared" ref="J55:L55" si="20">+J18/$M$4</f>
        <v>1.4776119402985066</v>
      </c>
      <c r="K55">
        <f t="shared" si="20"/>
        <v>1.0522388059701491</v>
      </c>
      <c r="L55">
        <f t="shared" si="20"/>
        <v>1.2089552238805961</v>
      </c>
      <c r="N55">
        <f t="shared" si="12"/>
        <v>3.2116982593528771</v>
      </c>
      <c r="O55">
        <f t="shared" si="13"/>
        <v>1.4861153537276435</v>
      </c>
      <c r="P55">
        <f t="shared" si="14"/>
        <v>0.49537178457588116</v>
      </c>
      <c r="R55" t="s">
        <v>82</v>
      </c>
      <c r="S55">
        <v>49.444000000000003</v>
      </c>
      <c r="T55">
        <v>3.0409999999999999</v>
      </c>
      <c r="U55">
        <v>0.248</v>
      </c>
      <c r="V55" t="s">
        <v>52</v>
      </c>
      <c r="X55" t="s">
        <v>82</v>
      </c>
      <c r="Y55">
        <v>445</v>
      </c>
      <c r="Z55">
        <v>8.0920000000000005</v>
      </c>
      <c r="AA55" t="s">
        <v>32</v>
      </c>
      <c r="AB55" t="s">
        <v>40</v>
      </c>
    </row>
    <row r="56" spans="1:28" x14ac:dyDescent="0.25">
      <c r="R56" t="s">
        <v>86</v>
      </c>
      <c r="S56">
        <v>43.222000000000001</v>
      </c>
      <c r="T56">
        <v>2.6579999999999999</v>
      </c>
      <c r="U56">
        <v>0.82599999999999996</v>
      </c>
      <c r="V56" t="s">
        <v>52</v>
      </c>
      <c r="X56" t="s">
        <v>86</v>
      </c>
      <c r="Y56">
        <v>389</v>
      </c>
      <c r="Z56">
        <v>8.2420000000000009</v>
      </c>
      <c r="AA56" t="s">
        <v>32</v>
      </c>
      <c r="AB56" t="s">
        <v>40</v>
      </c>
    </row>
    <row r="57" spans="1:28" x14ac:dyDescent="0.25">
      <c r="R57" t="s">
        <v>85</v>
      </c>
      <c r="S57">
        <v>40.667000000000002</v>
      </c>
      <c r="T57">
        <v>2.5009999999999999</v>
      </c>
      <c r="U57">
        <v>1</v>
      </c>
      <c r="V57" t="s">
        <v>52</v>
      </c>
      <c r="X57" t="s">
        <v>85</v>
      </c>
      <c r="Y57">
        <v>382</v>
      </c>
      <c r="Z57">
        <v>9.6950000000000003</v>
      </c>
      <c r="AA57" t="s">
        <v>32</v>
      </c>
      <c r="AB57" t="s">
        <v>40</v>
      </c>
    </row>
    <row r="58" spans="1:28" x14ac:dyDescent="0.25">
      <c r="R58" t="s">
        <v>83</v>
      </c>
      <c r="S58">
        <v>31.111000000000001</v>
      </c>
      <c r="T58">
        <v>1.913</v>
      </c>
      <c r="U58">
        <v>1</v>
      </c>
      <c r="V58" t="s">
        <v>52</v>
      </c>
      <c r="X58" t="s">
        <v>83</v>
      </c>
      <c r="Y58">
        <v>280</v>
      </c>
      <c r="Z58">
        <v>8.859</v>
      </c>
      <c r="AA58" t="s">
        <v>32</v>
      </c>
      <c r="AB58" t="s">
        <v>40</v>
      </c>
    </row>
    <row r="59" spans="1:28" x14ac:dyDescent="0.25">
      <c r="R59" t="s">
        <v>81</v>
      </c>
      <c r="S59">
        <v>17.443999999999999</v>
      </c>
      <c r="T59">
        <v>1.073</v>
      </c>
      <c r="U59">
        <v>1</v>
      </c>
      <c r="V59" t="s">
        <v>52</v>
      </c>
      <c r="X59" t="s">
        <v>81</v>
      </c>
      <c r="Y59">
        <v>157</v>
      </c>
      <c r="Z59">
        <v>6.593</v>
      </c>
      <c r="AA59" t="s">
        <v>32</v>
      </c>
      <c r="AB59" t="s">
        <v>40</v>
      </c>
    </row>
    <row r="60" spans="1:28" x14ac:dyDescent="0.25">
      <c r="R60" t="s">
        <v>89</v>
      </c>
      <c r="S60">
        <v>9.4440000000000008</v>
      </c>
      <c r="T60">
        <v>0.58099999999999996</v>
      </c>
      <c r="U60">
        <v>1</v>
      </c>
      <c r="V60" t="s">
        <v>52</v>
      </c>
      <c r="X60" t="s">
        <v>89</v>
      </c>
      <c r="Y60">
        <v>85</v>
      </c>
      <c r="Z60">
        <v>5.3070000000000004</v>
      </c>
      <c r="AA60" t="s">
        <v>32</v>
      </c>
      <c r="AB60" t="s">
        <v>40</v>
      </c>
    </row>
    <row r="61" spans="1:28" x14ac:dyDescent="0.25">
      <c r="R61" t="s">
        <v>114</v>
      </c>
      <c r="S61">
        <v>51.332999999999998</v>
      </c>
      <c r="T61">
        <v>3.157</v>
      </c>
      <c r="U61">
        <v>0.16800000000000001</v>
      </c>
      <c r="V61" t="s">
        <v>52</v>
      </c>
      <c r="X61" t="s">
        <v>114</v>
      </c>
      <c r="Y61">
        <v>462</v>
      </c>
      <c r="Z61">
        <v>8.4009999999999998</v>
      </c>
      <c r="AA61" t="s">
        <v>32</v>
      </c>
      <c r="AB61" t="s">
        <v>40</v>
      </c>
    </row>
    <row r="62" spans="1:28" x14ac:dyDescent="0.25">
      <c r="R62" t="s">
        <v>112</v>
      </c>
      <c r="S62">
        <v>40</v>
      </c>
      <c r="T62">
        <v>2.46</v>
      </c>
      <c r="U62">
        <v>1</v>
      </c>
      <c r="V62" t="s">
        <v>52</v>
      </c>
      <c r="X62" t="s">
        <v>112</v>
      </c>
      <c r="Y62">
        <v>360</v>
      </c>
      <c r="Z62">
        <v>7.6280000000000001</v>
      </c>
      <c r="AA62" t="s">
        <v>32</v>
      </c>
      <c r="AB62" t="s">
        <v>40</v>
      </c>
    </row>
    <row r="63" spans="1:28" x14ac:dyDescent="0.25">
      <c r="R63" t="s">
        <v>116</v>
      </c>
      <c r="S63">
        <v>33.777999999999999</v>
      </c>
      <c r="T63">
        <v>2.077</v>
      </c>
      <c r="U63">
        <v>1</v>
      </c>
      <c r="V63" t="s">
        <v>52</v>
      </c>
      <c r="X63" t="s">
        <v>116</v>
      </c>
      <c r="Y63">
        <v>304</v>
      </c>
      <c r="Z63">
        <v>7.7149999999999999</v>
      </c>
      <c r="AA63" t="s">
        <v>32</v>
      </c>
      <c r="AB63" t="s">
        <v>40</v>
      </c>
    </row>
    <row r="64" spans="1:28" x14ac:dyDescent="0.25">
      <c r="R64" t="s">
        <v>115</v>
      </c>
      <c r="S64">
        <v>31.222000000000001</v>
      </c>
      <c r="T64">
        <v>1.92</v>
      </c>
      <c r="U64">
        <v>1</v>
      </c>
      <c r="V64" t="s">
        <v>52</v>
      </c>
      <c r="X64" t="s">
        <v>115</v>
      </c>
      <c r="Y64">
        <v>297</v>
      </c>
      <c r="Z64">
        <v>9.3970000000000002</v>
      </c>
      <c r="AA64" t="s">
        <v>32</v>
      </c>
      <c r="AB64" t="s">
        <v>40</v>
      </c>
    </row>
    <row r="65" spans="18:28" x14ac:dyDescent="0.25">
      <c r="R65" t="s">
        <v>113</v>
      </c>
      <c r="S65">
        <v>21.667000000000002</v>
      </c>
      <c r="T65">
        <v>1.3320000000000001</v>
      </c>
      <c r="U65">
        <v>1</v>
      </c>
      <c r="V65" t="s">
        <v>52</v>
      </c>
      <c r="X65" t="s">
        <v>113</v>
      </c>
      <c r="Y65">
        <v>195</v>
      </c>
      <c r="Z65">
        <v>8.1890000000000001</v>
      </c>
      <c r="AA65" t="s">
        <v>32</v>
      </c>
      <c r="AB65" t="s">
        <v>40</v>
      </c>
    </row>
    <row r="66" spans="18:28" x14ac:dyDescent="0.25">
      <c r="R66" t="s">
        <v>111</v>
      </c>
      <c r="S66">
        <v>8</v>
      </c>
      <c r="T66">
        <v>0.49199999999999999</v>
      </c>
      <c r="U66">
        <v>1</v>
      </c>
      <c r="V66" t="s">
        <v>52</v>
      </c>
      <c r="X66" t="s">
        <v>111</v>
      </c>
      <c r="Y66">
        <v>72</v>
      </c>
      <c r="Z66">
        <v>4.4960000000000004</v>
      </c>
      <c r="AA66">
        <v>1E-3</v>
      </c>
      <c r="AB66" t="s">
        <v>40</v>
      </c>
    </row>
    <row r="67" spans="18:28" x14ac:dyDescent="0.25">
      <c r="R67" t="s">
        <v>213</v>
      </c>
      <c r="S67">
        <v>43.332999999999998</v>
      </c>
      <c r="T67">
        <v>2.665</v>
      </c>
      <c r="U67">
        <v>0.80900000000000005</v>
      </c>
      <c r="V67" t="s">
        <v>52</v>
      </c>
      <c r="X67" t="s">
        <v>213</v>
      </c>
      <c r="Y67">
        <v>390</v>
      </c>
      <c r="Z67">
        <v>8.2629999999999999</v>
      </c>
      <c r="AA67" t="s">
        <v>32</v>
      </c>
      <c r="AB67" t="s">
        <v>40</v>
      </c>
    </row>
    <row r="68" spans="18:28" x14ac:dyDescent="0.25">
      <c r="R68" t="s">
        <v>194</v>
      </c>
      <c r="S68">
        <v>32</v>
      </c>
      <c r="T68">
        <v>1.968</v>
      </c>
      <c r="U68">
        <v>1</v>
      </c>
      <c r="V68" t="s">
        <v>52</v>
      </c>
      <c r="X68" t="s">
        <v>194</v>
      </c>
      <c r="Y68">
        <v>288</v>
      </c>
      <c r="Z68">
        <v>7.3090000000000002</v>
      </c>
      <c r="AA68" t="s">
        <v>32</v>
      </c>
      <c r="AB68" t="s">
        <v>40</v>
      </c>
    </row>
    <row r="69" spans="18:28" x14ac:dyDescent="0.25">
      <c r="R69" t="s">
        <v>216</v>
      </c>
      <c r="S69">
        <v>25.777999999999999</v>
      </c>
      <c r="T69">
        <v>1.585</v>
      </c>
      <c r="U69">
        <v>1</v>
      </c>
      <c r="V69" t="s">
        <v>52</v>
      </c>
      <c r="X69" t="s">
        <v>216</v>
      </c>
      <c r="Y69">
        <v>232</v>
      </c>
      <c r="Z69">
        <v>7.34</v>
      </c>
      <c r="AA69" t="s">
        <v>32</v>
      </c>
      <c r="AB69" t="s">
        <v>40</v>
      </c>
    </row>
    <row r="70" spans="18:28" x14ac:dyDescent="0.25">
      <c r="R70" t="s">
        <v>215</v>
      </c>
      <c r="S70">
        <v>23.222000000000001</v>
      </c>
      <c r="T70">
        <v>1.4279999999999999</v>
      </c>
      <c r="U70">
        <v>1</v>
      </c>
      <c r="V70" t="s">
        <v>52</v>
      </c>
      <c r="X70" t="s">
        <v>215</v>
      </c>
      <c r="Y70">
        <v>225</v>
      </c>
      <c r="Z70">
        <v>9.4489999999999998</v>
      </c>
      <c r="AA70" t="s">
        <v>32</v>
      </c>
      <c r="AB70" t="s">
        <v>40</v>
      </c>
    </row>
    <row r="71" spans="18:28" x14ac:dyDescent="0.25">
      <c r="R71" t="s">
        <v>184</v>
      </c>
      <c r="S71">
        <v>13.667</v>
      </c>
      <c r="T71">
        <v>0.84</v>
      </c>
      <c r="U71">
        <v>1</v>
      </c>
      <c r="V71" t="s">
        <v>52</v>
      </c>
      <c r="X71" t="s">
        <v>184</v>
      </c>
      <c r="Y71">
        <v>123</v>
      </c>
      <c r="Z71">
        <v>7.68</v>
      </c>
      <c r="AA71" t="s">
        <v>32</v>
      </c>
      <c r="AB71" t="s">
        <v>40</v>
      </c>
    </row>
    <row r="72" spans="18:28" x14ac:dyDescent="0.25">
      <c r="R72" t="s">
        <v>201</v>
      </c>
      <c r="S72">
        <v>29.667000000000002</v>
      </c>
      <c r="T72">
        <v>1.8240000000000001</v>
      </c>
      <c r="U72">
        <v>1</v>
      </c>
      <c r="V72" t="s">
        <v>52</v>
      </c>
      <c r="X72" t="s">
        <v>201</v>
      </c>
      <c r="Y72">
        <v>267</v>
      </c>
      <c r="Z72">
        <v>6.7759999999999998</v>
      </c>
      <c r="AA72" t="s">
        <v>32</v>
      </c>
      <c r="AB72" t="s">
        <v>40</v>
      </c>
    </row>
    <row r="73" spans="18:28" x14ac:dyDescent="0.25">
      <c r="R73" t="s">
        <v>145</v>
      </c>
      <c r="S73">
        <v>18.332999999999998</v>
      </c>
      <c r="T73">
        <v>1.127</v>
      </c>
      <c r="U73">
        <v>1</v>
      </c>
      <c r="V73" t="s">
        <v>52</v>
      </c>
      <c r="X73" t="s">
        <v>145</v>
      </c>
      <c r="Y73">
        <v>165</v>
      </c>
      <c r="Z73">
        <v>5.22</v>
      </c>
      <c r="AA73">
        <v>1E-3</v>
      </c>
      <c r="AB73" t="s">
        <v>40</v>
      </c>
    </row>
    <row r="74" spans="18:28" x14ac:dyDescent="0.25">
      <c r="R74" t="s">
        <v>193</v>
      </c>
      <c r="S74">
        <v>12.111000000000001</v>
      </c>
      <c r="T74">
        <v>0.745</v>
      </c>
      <c r="U74">
        <v>1</v>
      </c>
      <c r="V74" t="s">
        <v>52</v>
      </c>
      <c r="X74" t="s">
        <v>193</v>
      </c>
      <c r="Y74">
        <v>109</v>
      </c>
      <c r="Z74">
        <v>4.5780000000000003</v>
      </c>
      <c r="AA74">
        <v>3.0000000000000001E-3</v>
      </c>
      <c r="AB74" t="s">
        <v>40</v>
      </c>
    </row>
    <row r="75" spans="18:28" x14ac:dyDescent="0.25">
      <c r="R75" t="s">
        <v>192</v>
      </c>
      <c r="S75">
        <v>9.5559999999999992</v>
      </c>
      <c r="T75">
        <v>0.58799999999999997</v>
      </c>
      <c r="U75">
        <v>1</v>
      </c>
      <c r="V75" t="s">
        <v>52</v>
      </c>
      <c r="X75" t="s">
        <v>192</v>
      </c>
      <c r="Y75">
        <v>102</v>
      </c>
      <c r="Z75">
        <v>6.3689999999999998</v>
      </c>
      <c r="AA75" t="s">
        <v>32</v>
      </c>
      <c r="AB75" t="s">
        <v>40</v>
      </c>
    </row>
    <row r="76" spans="18:28" x14ac:dyDescent="0.25">
      <c r="R76" t="s">
        <v>140</v>
      </c>
      <c r="S76">
        <v>20.111000000000001</v>
      </c>
      <c r="T76">
        <v>1.2370000000000001</v>
      </c>
      <c r="U76">
        <v>1</v>
      </c>
      <c r="V76" t="s">
        <v>52</v>
      </c>
      <c r="X76" t="s">
        <v>140</v>
      </c>
      <c r="Y76">
        <v>165</v>
      </c>
      <c r="Z76">
        <v>5.22</v>
      </c>
      <c r="AA76">
        <v>1E-3</v>
      </c>
      <c r="AB76" t="s">
        <v>40</v>
      </c>
    </row>
    <row r="77" spans="18:28" x14ac:dyDescent="0.25">
      <c r="R77" t="s">
        <v>138</v>
      </c>
      <c r="S77">
        <v>8.7780000000000005</v>
      </c>
      <c r="T77">
        <v>0.54</v>
      </c>
      <c r="U77">
        <v>1</v>
      </c>
      <c r="V77" t="s">
        <v>52</v>
      </c>
      <c r="X77" t="s">
        <v>138</v>
      </c>
      <c r="Y77">
        <v>63</v>
      </c>
      <c r="Z77">
        <v>2.6459999999999999</v>
      </c>
      <c r="AA77">
        <v>0.14699999999999999</v>
      </c>
      <c r="AB77" t="s">
        <v>50</v>
      </c>
    </row>
    <row r="78" spans="18:28" x14ac:dyDescent="0.25">
      <c r="R78" t="s">
        <v>160</v>
      </c>
      <c r="S78">
        <v>2.556</v>
      </c>
      <c r="T78">
        <v>0.157</v>
      </c>
      <c r="U78">
        <v>1</v>
      </c>
      <c r="V78" t="s">
        <v>52</v>
      </c>
      <c r="X78" t="s">
        <v>160</v>
      </c>
      <c r="Y78">
        <v>7</v>
      </c>
      <c r="Z78">
        <v>0.437</v>
      </c>
      <c r="AA78">
        <v>0.75700000000000001</v>
      </c>
      <c r="AB78" t="s">
        <v>52</v>
      </c>
    </row>
    <row r="79" spans="18:28" x14ac:dyDescent="0.25">
      <c r="R79" t="s">
        <v>135</v>
      </c>
      <c r="S79">
        <v>17.556000000000001</v>
      </c>
      <c r="T79">
        <v>1.08</v>
      </c>
      <c r="U79">
        <v>1</v>
      </c>
      <c r="V79" t="s">
        <v>52</v>
      </c>
      <c r="X79" t="s">
        <v>135</v>
      </c>
      <c r="Y79">
        <v>158</v>
      </c>
      <c r="Z79">
        <v>6.6349999999999998</v>
      </c>
      <c r="AA79" t="s">
        <v>32</v>
      </c>
      <c r="AB79" t="s">
        <v>40</v>
      </c>
    </row>
    <row r="80" spans="18:28" x14ac:dyDescent="0.25">
      <c r="R80" t="s">
        <v>133</v>
      </c>
      <c r="S80">
        <v>6.2220000000000004</v>
      </c>
      <c r="T80">
        <v>0.38300000000000001</v>
      </c>
      <c r="U80">
        <v>1</v>
      </c>
      <c r="V80" t="s">
        <v>52</v>
      </c>
      <c r="X80" t="s">
        <v>133</v>
      </c>
      <c r="Y80">
        <v>56</v>
      </c>
      <c r="Z80">
        <v>3.4969999999999999</v>
      </c>
      <c r="AA80">
        <v>1.2999999999999999E-2</v>
      </c>
      <c r="AB80" t="s">
        <v>52</v>
      </c>
    </row>
    <row r="81" spans="18:28" x14ac:dyDescent="0.25">
      <c r="R81" t="s">
        <v>225</v>
      </c>
      <c r="S81">
        <v>11.333</v>
      </c>
      <c r="T81">
        <v>0.69699999999999995</v>
      </c>
      <c r="U81">
        <v>1</v>
      </c>
      <c r="V81" t="s">
        <v>52</v>
      </c>
      <c r="X81" t="s">
        <v>225</v>
      </c>
      <c r="Y81">
        <v>102</v>
      </c>
      <c r="Z81">
        <v>6.3689999999999998</v>
      </c>
      <c r="AA81" t="s">
        <v>32</v>
      </c>
      <c r="AB81" t="s">
        <v>40</v>
      </c>
    </row>
  </sheetData>
  <conditionalFormatting sqref="B22:L36">
    <cfRule type="colorScale" priority="11">
      <colorScale>
        <cfvo type="min"/>
        <cfvo type="max"/>
        <color rgb="FFFCFCFF"/>
        <color rgb="FFF8696B"/>
      </colorScale>
    </cfRule>
  </conditionalFormatting>
  <conditionalFormatting sqref="B41:L55">
    <cfRule type="colorScale" priority="10">
      <colorScale>
        <cfvo type="min"/>
        <cfvo type="max"/>
        <color rgb="FFFCFCFF"/>
        <color rgb="FF63BE7B"/>
      </colorScale>
    </cfRule>
  </conditionalFormatting>
  <conditionalFormatting sqref="R1:AB1048576">
    <cfRule type="containsText" dxfId="102" priority="3" operator="containsText" text="col 11">
      <formula>NOT(ISERROR(SEARCH("col 11",R1)))</formula>
    </cfRule>
    <cfRule type="containsText" dxfId="101" priority="4" operator="containsText" text="col 10">
      <formula>NOT(ISERROR(SEARCH("col 10",R1)))</formula>
    </cfRule>
  </conditionalFormatting>
  <conditionalFormatting sqref="R1:Z1">
    <cfRule type="containsText" dxfId="100" priority="8" operator="containsText" text="col 11">
      <formula>NOT(ISERROR(SEARCH("col 11",R1)))</formula>
    </cfRule>
    <cfRule type="containsText" dxfId="99" priority="9" operator="containsText" text="col 10">
      <formula>NOT(ISERROR(SEARCH("col 10",R1)))</formula>
    </cfRule>
  </conditionalFormatting>
  <conditionalFormatting sqref="R1:X1">
    <cfRule type="containsText" dxfId="98" priority="5" operator="containsText" text="col 11">
      <formula>NOT(ISERROR(SEARCH("col 11",R1)))</formula>
    </cfRule>
    <cfRule type="cellIs" dxfId="97" priority="6" operator="equal">
      <formula>"col 11"</formula>
    </cfRule>
    <cfRule type="containsText" dxfId="96" priority="7" operator="containsText" text="col 10">
      <formula>NOT(ISERROR(SEARCH("col 10",R1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AC7CA-2B05-45ED-A5C7-9B10A5ABBBE7}">
  <dimension ref="A1:AN108"/>
  <sheetViews>
    <sheetView topLeftCell="F1" zoomScale="80" zoomScaleNormal="80" workbookViewId="0">
      <selection activeCell="AD1" sqref="AD1:AN1"/>
    </sheetView>
  </sheetViews>
  <sheetFormatPr defaultRowHeight="15" x14ac:dyDescent="0.25"/>
  <cols>
    <col min="1" max="1" width="25" customWidth="1"/>
  </cols>
  <sheetData>
    <row r="1" spans="1:40" x14ac:dyDescent="0.25">
      <c r="B1" t="s">
        <v>0</v>
      </c>
      <c r="AD1" t="s">
        <v>147</v>
      </c>
      <c r="AJ1" t="s">
        <v>148</v>
      </c>
    </row>
    <row r="2" spans="1:40" x14ac:dyDescent="0.25">
      <c r="A2" t="s">
        <v>1</v>
      </c>
      <c r="B2" s="9">
        <v>43616</v>
      </c>
      <c r="C2" s="9"/>
      <c r="D2" s="9"/>
      <c r="E2" s="9"/>
      <c r="F2" s="9">
        <v>43621</v>
      </c>
      <c r="G2" s="9"/>
      <c r="H2" s="9"/>
      <c r="I2" s="9"/>
      <c r="J2" s="9">
        <v>43623</v>
      </c>
      <c r="K2" s="9"/>
      <c r="L2" s="9"/>
      <c r="M2" s="9"/>
      <c r="N2" s="9">
        <v>43633</v>
      </c>
      <c r="O2" s="9"/>
      <c r="P2" s="9"/>
      <c r="Q2" s="9"/>
      <c r="R2" s="9">
        <v>43649</v>
      </c>
      <c r="S2" s="9"/>
      <c r="T2" s="9"/>
      <c r="U2" s="9"/>
      <c r="V2" s="9">
        <v>43672</v>
      </c>
      <c r="W2" s="9"/>
      <c r="X2" s="9"/>
      <c r="AG2" t="s">
        <v>228</v>
      </c>
      <c r="AM2" t="s">
        <v>228</v>
      </c>
    </row>
    <row r="3" spans="1:40" x14ac:dyDescent="0.25">
      <c r="A3" t="s">
        <v>243</v>
      </c>
      <c r="B3">
        <v>1.6030000000000003E-2</v>
      </c>
      <c r="C3">
        <v>1.5744999999999999E-2</v>
      </c>
      <c r="D3">
        <v>1.6965000000000001E-2</v>
      </c>
      <c r="F3">
        <v>6.0750000000000014E-3</v>
      </c>
      <c r="G3">
        <v>6.944999999999998E-3</v>
      </c>
      <c r="H3">
        <v>7.1150000000000015E-3</v>
      </c>
      <c r="J3">
        <v>7.454999999999999E-3</v>
      </c>
      <c r="K3">
        <v>7.3850000000000009E-3</v>
      </c>
      <c r="L3">
        <v>7.8200000000000023E-3</v>
      </c>
      <c r="N3">
        <v>8.149999999999991E-4</v>
      </c>
      <c r="O3">
        <v>8.9000000000000049E-4</v>
      </c>
      <c r="P3">
        <v>8.7499999999999937E-4</v>
      </c>
      <c r="R3">
        <v>2.7299999999999989E-3</v>
      </c>
      <c r="S3">
        <v>2.9899999999999996E-3</v>
      </c>
      <c r="T3">
        <v>2.9799999999999991E-3</v>
      </c>
      <c r="V3">
        <v>2.2049999999999999E-3</v>
      </c>
      <c r="W3">
        <v>2.5050000000000003E-3</v>
      </c>
      <c r="X3">
        <v>2.4799999999999987E-3</v>
      </c>
      <c r="AD3" t="s">
        <v>37</v>
      </c>
      <c r="AE3" t="s">
        <v>35</v>
      </c>
      <c r="AF3" t="s">
        <v>36</v>
      </c>
      <c r="AG3" t="s">
        <v>33</v>
      </c>
      <c r="AH3" t="s">
        <v>38</v>
      </c>
      <c r="AJ3" t="s">
        <v>37</v>
      </c>
      <c r="AK3" t="s">
        <v>35</v>
      </c>
      <c r="AL3" t="s">
        <v>36</v>
      </c>
      <c r="AM3" t="s">
        <v>33</v>
      </c>
      <c r="AN3" t="s">
        <v>38</v>
      </c>
    </row>
    <row r="4" spans="1:40" x14ac:dyDescent="0.25">
      <c r="A4" t="s">
        <v>244</v>
      </c>
      <c r="B4">
        <v>2.4240000000000005E-2</v>
      </c>
      <c r="C4">
        <v>2.4320000000000001E-2</v>
      </c>
      <c r="D4">
        <v>2.5834999999999997E-2</v>
      </c>
      <c r="E4">
        <f>AVERAGE(B4:D4)</f>
        <v>2.4798333333333335E-2</v>
      </c>
      <c r="F4">
        <v>1.3915E-2</v>
      </c>
      <c r="G4">
        <v>1.3445000000000002E-2</v>
      </c>
      <c r="H4">
        <v>1.3549999999999998E-2</v>
      </c>
      <c r="I4">
        <f>AVERAGE(F4:H4)</f>
        <v>1.3636666666666667E-2</v>
      </c>
      <c r="J4">
        <v>1.005E-2</v>
      </c>
      <c r="K4">
        <v>8.9999999999999993E-3</v>
      </c>
      <c r="L4">
        <v>9.2299999999999986E-3</v>
      </c>
      <c r="M4">
        <f>AVERAGE(J4:L4)</f>
        <v>9.4266666666666648E-3</v>
      </c>
      <c r="N4">
        <v>4.3900000000000007E-3</v>
      </c>
      <c r="O4">
        <v>4.1300000000000017E-3</v>
      </c>
      <c r="P4">
        <v>4.2400000000000007E-3</v>
      </c>
      <c r="Q4">
        <f>AVERAGE(N4:P4)</f>
        <v>4.2533333333333347E-3</v>
      </c>
      <c r="R4">
        <v>6.895000000000001E-3</v>
      </c>
      <c r="S4">
        <v>5.5099999999999993E-3</v>
      </c>
      <c r="T4">
        <v>5.0449999999999991E-3</v>
      </c>
      <c r="U4">
        <f>AVERAGE(R4:T4)</f>
        <v>5.816666666666667E-3</v>
      </c>
      <c r="V4">
        <v>4.8499999999999984E-3</v>
      </c>
      <c r="W4">
        <v>4.6950000000000004E-3</v>
      </c>
      <c r="X4">
        <v>4.2950000000000002E-3</v>
      </c>
      <c r="Y4">
        <f>AVERAGE(V4:X4)</f>
        <v>4.613333333333333E-3</v>
      </c>
      <c r="AD4" t="s">
        <v>70</v>
      </c>
      <c r="AE4">
        <v>4002.5</v>
      </c>
      <c r="AF4">
        <v>12.081</v>
      </c>
      <c r="AG4" t="s">
        <v>32</v>
      </c>
      <c r="AH4" t="s">
        <v>40</v>
      </c>
      <c r="AJ4" t="s">
        <v>70</v>
      </c>
      <c r="AK4">
        <v>4002.5</v>
      </c>
      <c r="AL4">
        <v>12.081</v>
      </c>
      <c r="AM4" t="s">
        <v>32</v>
      </c>
      <c r="AN4" t="s">
        <v>40</v>
      </c>
    </row>
    <row r="5" spans="1:40" x14ac:dyDescent="0.25">
      <c r="A5" t="s">
        <v>6</v>
      </c>
      <c r="B5">
        <v>5.4164999999999998E-2</v>
      </c>
      <c r="C5">
        <v>5.2875000000000005E-2</v>
      </c>
      <c r="D5">
        <v>5.6549999999999989E-2</v>
      </c>
      <c r="F5">
        <v>3.9955000000000004E-2</v>
      </c>
      <c r="G5">
        <v>3.9910000000000008E-2</v>
      </c>
      <c r="H5">
        <v>4.0164999999999992E-2</v>
      </c>
      <c r="J5">
        <v>2.6100000000000002E-2</v>
      </c>
      <c r="K5">
        <v>2.0839999999999997E-2</v>
      </c>
      <c r="L5">
        <v>2.5399999999999999E-2</v>
      </c>
      <c r="N5">
        <v>9.615000000000002E-3</v>
      </c>
      <c r="O5">
        <v>9.6500000000000006E-3</v>
      </c>
      <c r="P5">
        <v>9.385000000000001E-3</v>
      </c>
      <c r="R5">
        <v>1.5665000000000002E-2</v>
      </c>
      <c r="S5">
        <v>1.0049999999999998E-2</v>
      </c>
      <c r="T5">
        <v>1.2955E-2</v>
      </c>
      <c r="V5">
        <v>1.6475E-2</v>
      </c>
      <c r="W5">
        <v>1.2914999999999999E-2</v>
      </c>
      <c r="X5">
        <v>1.421E-2</v>
      </c>
      <c r="AD5" t="s">
        <v>69</v>
      </c>
      <c r="AE5">
        <v>3938.5</v>
      </c>
      <c r="AF5">
        <v>11.888</v>
      </c>
      <c r="AG5" t="s">
        <v>32</v>
      </c>
      <c r="AH5" t="s">
        <v>40</v>
      </c>
      <c r="AJ5" t="s">
        <v>69</v>
      </c>
      <c r="AK5">
        <v>3938.5</v>
      </c>
      <c r="AL5">
        <v>12.736000000000001</v>
      </c>
      <c r="AM5" t="s">
        <v>32</v>
      </c>
      <c r="AN5" t="s">
        <v>40</v>
      </c>
    </row>
    <row r="6" spans="1:40" x14ac:dyDescent="0.25">
      <c r="A6" t="s">
        <v>7</v>
      </c>
      <c r="B6">
        <v>5.8365E-2</v>
      </c>
      <c r="C6">
        <v>5.8509999999999993E-2</v>
      </c>
      <c r="D6">
        <v>5.2790000000000004E-2</v>
      </c>
      <c r="E6">
        <f>AVERAGE(B6:D6)</f>
        <v>5.6555000000000001E-2</v>
      </c>
      <c r="F6">
        <v>5.4420000000000003E-2</v>
      </c>
      <c r="G6">
        <v>4.8840000000000001E-2</v>
      </c>
      <c r="H6">
        <v>4.614E-2</v>
      </c>
      <c r="I6">
        <f>AVERAGE(F6:H6)</f>
        <v>4.9800000000000004E-2</v>
      </c>
      <c r="J6">
        <v>3.0894999999999999E-2</v>
      </c>
      <c r="K6">
        <v>2.5529999999999997E-2</v>
      </c>
      <c r="L6">
        <v>2.5409999999999999E-2</v>
      </c>
      <c r="M6">
        <f>AVERAGE(J6:L6)</f>
        <v>2.7278333333333332E-2</v>
      </c>
      <c r="N6">
        <v>1.3724999999999998E-2</v>
      </c>
      <c r="O6">
        <v>1.2809999999999998E-2</v>
      </c>
      <c r="P6">
        <v>9.3799999999999994E-3</v>
      </c>
      <c r="Q6">
        <f>AVERAGE(N6:P6)</f>
        <v>1.1971666666666665E-2</v>
      </c>
      <c r="R6">
        <v>1.6139999999999998E-2</v>
      </c>
      <c r="S6">
        <v>1.3354999999999997E-2</v>
      </c>
      <c r="T6">
        <v>1.1680000000000001E-2</v>
      </c>
      <c r="U6">
        <f>AVERAGE(R6:T6)</f>
        <v>1.3724999999999999E-2</v>
      </c>
      <c r="V6">
        <v>2.0144999999999996E-2</v>
      </c>
      <c r="W6">
        <v>2.0384999999999997E-2</v>
      </c>
      <c r="X6">
        <v>1.6799999999999999E-2</v>
      </c>
      <c r="Y6">
        <f>AVERAGE(V6:X6)</f>
        <v>1.9109999999999999E-2</v>
      </c>
      <c r="AD6" t="s">
        <v>76</v>
      </c>
      <c r="AE6">
        <v>2828</v>
      </c>
      <c r="AF6">
        <v>8.5359999999999996</v>
      </c>
      <c r="AG6" t="s">
        <v>32</v>
      </c>
      <c r="AH6" t="s">
        <v>40</v>
      </c>
      <c r="AJ6" t="s">
        <v>76</v>
      </c>
      <c r="AK6">
        <v>2828</v>
      </c>
      <c r="AL6">
        <v>9.8469999999999995</v>
      </c>
      <c r="AM6" t="s">
        <v>32</v>
      </c>
      <c r="AN6" t="s">
        <v>40</v>
      </c>
    </row>
    <row r="7" spans="1:40" x14ac:dyDescent="0.25">
      <c r="A7" t="s">
        <v>8</v>
      </c>
      <c r="B7">
        <v>5.0994999999999992E-2</v>
      </c>
      <c r="C7">
        <v>5.1849999999999993E-2</v>
      </c>
      <c r="D7">
        <v>4.7745000000000003E-2</v>
      </c>
      <c r="F7">
        <v>5.3990000000000003E-2</v>
      </c>
      <c r="G7">
        <v>5.0854999999999997E-2</v>
      </c>
      <c r="H7">
        <v>4.5745000000000001E-2</v>
      </c>
      <c r="J7">
        <v>2.7884999999999993E-2</v>
      </c>
      <c r="K7">
        <v>2.4270000000000003E-2</v>
      </c>
      <c r="L7">
        <v>2.2075000000000001E-2</v>
      </c>
      <c r="N7">
        <v>1.5359999999999999E-2</v>
      </c>
      <c r="O7">
        <v>1.4064999999999999E-2</v>
      </c>
      <c r="P7">
        <v>1.154E-2</v>
      </c>
      <c r="R7">
        <v>1.6254999999999999E-2</v>
      </c>
      <c r="S7">
        <v>1.2650000000000003E-2</v>
      </c>
      <c r="T7">
        <v>1.1684999999999997E-2</v>
      </c>
      <c r="V7">
        <v>2.529E-2</v>
      </c>
      <c r="W7">
        <v>2.2534999999999996E-2</v>
      </c>
      <c r="X7">
        <v>1.9915000000000002E-2</v>
      </c>
      <c r="AD7" t="s">
        <v>72</v>
      </c>
      <c r="AE7">
        <v>2713</v>
      </c>
      <c r="AF7">
        <v>8.1890000000000001</v>
      </c>
      <c r="AG7" t="s">
        <v>32</v>
      </c>
      <c r="AH7" t="s">
        <v>40</v>
      </c>
      <c r="AJ7" t="s">
        <v>72</v>
      </c>
      <c r="AK7">
        <v>2713</v>
      </c>
      <c r="AL7">
        <v>10.231999999999999</v>
      </c>
      <c r="AM7" t="s">
        <v>32</v>
      </c>
      <c r="AN7" t="s">
        <v>40</v>
      </c>
    </row>
    <row r="8" spans="1:40" x14ac:dyDescent="0.25">
      <c r="A8" t="s">
        <v>9</v>
      </c>
      <c r="B8">
        <v>2.6869999999999998E-2</v>
      </c>
      <c r="C8">
        <v>2.9115000000000002E-2</v>
      </c>
      <c r="D8">
        <v>2.4564999999999997E-2</v>
      </c>
      <c r="F8">
        <v>1.3660000000000002E-2</v>
      </c>
      <c r="G8">
        <v>1.2419999999999997E-2</v>
      </c>
      <c r="H8">
        <v>1.1729999999999999E-2</v>
      </c>
      <c r="J8">
        <v>1.0115000000000002E-2</v>
      </c>
      <c r="K8">
        <v>1.044E-2</v>
      </c>
      <c r="L8">
        <v>9.5750000000000002E-3</v>
      </c>
      <c r="N8">
        <v>4.4950000000000007E-3</v>
      </c>
      <c r="O8">
        <v>4.530000000000001E-3</v>
      </c>
      <c r="P8">
        <v>4.0150000000000003E-3</v>
      </c>
      <c r="R8">
        <v>6.3450000000000008E-3</v>
      </c>
      <c r="S8">
        <v>5.239999999999999E-3</v>
      </c>
      <c r="T8">
        <v>4.4950000000000007E-3</v>
      </c>
      <c r="V8">
        <v>4.9899999999999996E-3</v>
      </c>
      <c r="W8">
        <v>3.8649999999999991E-3</v>
      </c>
      <c r="X8">
        <v>4.2050000000000021E-3</v>
      </c>
      <c r="AD8" t="s">
        <v>71</v>
      </c>
      <c r="AE8">
        <v>2683</v>
      </c>
      <c r="AF8">
        <v>8.0990000000000002</v>
      </c>
      <c r="AG8" t="s">
        <v>32</v>
      </c>
      <c r="AH8" t="s">
        <v>40</v>
      </c>
      <c r="AJ8" t="s">
        <v>71</v>
      </c>
      <c r="AK8">
        <v>2683</v>
      </c>
      <c r="AL8">
        <v>11.036</v>
      </c>
      <c r="AM8" t="s">
        <v>32</v>
      </c>
      <c r="AN8" t="s">
        <v>40</v>
      </c>
    </row>
    <row r="9" spans="1:40" x14ac:dyDescent="0.25">
      <c r="A9" t="s">
        <v>10</v>
      </c>
      <c r="B9">
        <v>3.8544999999999996E-2</v>
      </c>
      <c r="C9">
        <v>3.6450000000000003E-2</v>
      </c>
      <c r="D9">
        <v>3.6575000000000003E-2</v>
      </c>
      <c r="F9">
        <v>2.2600000000000002E-2</v>
      </c>
      <c r="G9">
        <v>2.0345000000000002E-2</v>
      </c>
      <c r="H9">
        <v>1.908E-2</v>
      </c>
      <c r="J9">
        <v>1.5129999999999999E-2</v>
      </c>
      <c r="K9">
        <v>1.3125000000000001E-2</v>
      </c>
      <c r="L9">
        <v>1.3420000000000001E-2</v>
      </c>
      <c r="N9">
        <v>6.3299999999999997E-3</v>
      </c>
      <c r="O9">
        <v>5.5249999999999995E-3</v>
      </c>
      <c r="P9">
        <v>5.4600000000000013E-3</v>
      </c>
      <c r="R9">
        <v>6.8250000000000003E-3</v>
      </c>
      <c r="S9">
        <v>5.6900000000000006E-3</v>
      </c>
      <c r="T9">
        <v>5.5700000000000003E-3</v>
      </c>
      <c r="V9">
        <v>8.2249999999999997E-3</v>
      </c>
      <c r="W9">
        <v>7.1149999999999989E-3</v>
      </c>
      <c r="X9">
        <v>7.9900000000000006E-3</v>
      </c>
      <c r="AD9" t="s">
        <v>78</v>
      </c>
      <c r="AE9">
        <v>2609</v>
      </c>
      <c r="AF9">
        <v>7.875</v>
      </c>
      <c r="AG9" t="s">
        <v>32</v>
      </c>
      <c r="AH9" t="s">
        <v>40</v>
      </c>
      <c r="AJ9" t="s">
        <v>78</v>
      </c>
      <c r="AK9">
        <v>2609</v>
      </c>
      <c r="AL9">
        <v>11.802</v>
      </c>
      <c r="AM9" t="s">
        <v>32</v>
      </c>
      <c r="AN9" t="s">
        <v>40</v>
      </c>
    </row>
    <row r="10" spans="1:40" x14ac:dyDescent="0.25">
      <c r="A10" t="s">
        <v>11</v>
      </c>
      <c r="B10">
        <v>2.6049999999999997E-2</v>
      </c>
      <c r="C10">
        <v>2.5985000000000001E-2</v>
      </c>
      <c r="D10">
        <v>2.5819999999999999E-2</v>
      </c>
      <c r="F10">
        <v>1.4929999999999999E-2</v>
      </c>
      <c r="G10">
        <v>1.3379999999999998E-2</v>
      </c>
      <c r="H10">
        <v>1.3849999999999998E-2</v>
      </c>
      <c r="J10">
        <v>1.1455000000000002E-2</v>
      </c>
      <c r="K10">
        <v>1.124E-2</v>
      </c>
      <c r="L10">
        <v>1.1815000000000001E-2</v>
      </c>
      <c r="N10">
        <v>5.4150000000000005E-3</v>
      </c>
      <c r="O10">
        <v>5.4800000000000014E-3</v>
      </c>
      <c r="P10">
        <v>5.7450000000000001E-3</v>
      </c>
      <c r="R10">
        <v>5.1400000000000013E-3</v>
      </c>
      <c r="S10">
        <v>5.2249999999999987E-3</v>
      </c>
      <c r="T10">
        <v>5.3699999999999998E-3</v>
      </c>
      <c r="V10">
        <v>7.1599999999999997E-3</v>
      </c>
      <c r="W10">
        <v>6.8249999999999995E-3</v>
      </c>
      <c r="X10">
        <v>6.6699999999999997E-3</v>
      </c>
      <c r="AD10" t="s">
        <v>74</v>
      </c>
      <c r="AE10">
        <v>2556</v>
      </c>
      <c r="AF10">
        <v>7.7149999999999999</v>
      </c>
      <c r="AG10" t="s">
        <v>32</v>
      </c>
      <c r="AH10" t="s">
        <v>40</v>
      </c>
      <c r="AJ10" t="s">
        <v>74</v>
      </c>
      <c r="AK10">
        <v>2556</v>
      </c>
      <c r="AL10">
        <v>12.843</v>
      </c>
      <c r="AM10" t="s">
        <v>32</v>
      </c>
      <c r="AN10" t="s">
        <v>40</v>
      </c>
    </row>
    <row r="11" spans="1:40" x14ac:dyDescent="0.25">
      <c r="A11" t="s">
        <v>12</v>
      </c>
      <c r="B11">
        <v>2.7695000000000004E-2</v>
      </c>
      <c r="C11">
        <v>2.8635000000000001E-2</v>
      </c>
      <c r="D11">
        <v>2.9710000000000004E-2</v>
      </c>
      <c r="F11">
        <v>5.6415000000000007E-2</v>
      </c>
      <c r="G11">
        <v>5.1860000000000003E-2</v>
      </c>
      <c r="H11">
        <v>4.5645000000000005E-2</v>
      </c>
      <c r="J11">
        <v>7.9099999999999986E-3</v>
      </c>
      <c r="K11">
        <v>1.5614999999999999E-2</v>
      </c>
      <c r="L11">
        <v>1.5389999999999997E-2</v>
      </c>
      <c r="N11">
        <v>9.8149999999999991E-3</v>
      </c>
      <c r="O11">
        <v>1.2184999999999998E-2</v>
      </c>
      <c r="P11">
        <v>1.1684999999999997E-2</v>
      </c>
      <c r="R11">
        <v>1.3885000000000003E-2</v>
      </c>
      <c r="S11">
        <v>1.1234999999999998E-2</v>
      </c>
      <c r="T11">
        <v>1.0049999999999998E-2</v>
      </c>
      <c r="V11">
        <v>2.8874999999999994E-2</v>
      </c>
      <c r="W11">
        <v>2.214E-2</v>
      </c>
      <c r="X11">
        <v>2.2445E-2</v>
      </c>
      <c r="AD11" t="s">
        <v>77</v>
      </c>
      <c r="AE11">
        <v>2182</v>
      </c>
      <c r="AF11">
        <v>6.5860000000000003</v>
      </c>
      <c r="AG11" t="s">
        <v>32</v>
      </c>
      <c r="AH11" t="s">
        <v>40</v>
      </c>
      <c r="AJ11" t="s">
        <v>77</v>
      </c>
      <c r="AK11">
        <v>2182</v>
      </c>
      <c r="AL11">
        <v>12.329000000000001</v>
      </c>
      <c r="AM11" t="s">
        <v>32</v>
      </c>
      <c r="AN11" t="s">
        <v>40</v>
      </c>
    </row>
    <row r="12" spans="1:40" x14ac:dyDescent="0.25">
      <c r="A12" t="s">
        <v>13</v>
      </c>
      <c r="B12">
        <v>3.4279999999999998E-2</v>
      </c>
      <c r="C12">
        <v>3.3454999999999999E-2</v>
      </c>
      <c r="D12">
        <v>3.5144999999999996E-2</v>
      </c>
      <c r="F12">
        <v>2.3974999999999996E-2</v>
      </c>
      <c r="G12">
        <v>2.283E-2</v>
      </c>
      <c r="H12">
        <v>2.435E-2</v>
      </c>
      <c r="J12">
        <v>1.5764999999999998E-2</v>
      </c>
      <c r="K12">
        <v>1.4174999999999998E-2</v>
      </c>
      <c r="L12">
        <v>1.678E-2</v>
      </c>
      <c r="N12">
        <v>8.6500000000000014E-3</v>
      </c>
      <c r="O12">
        <v>7.3800000000000003E-3</v>
      </c>
      <c r="P12">
        <v>7.5649999999999997E-3</v>
      </c>
      <c r="R12">
        <v>8.0949999999999998E-3</v>
      </c>
      <c r="S12">
        <v>5.2949999999999985E-3</v>
      </c>
      <c r="T12">
        <v>6.8899999999999986E-3</v>
      </c>
      <c r="V12">
        <v>1.2690000000000002E-2</v>
      </c>
      <c r="W12">
        <v>1.1424999999999999E-2</v>
      </c>
      <c r="X12">
        <v>1.2379999999999999E-2</v>
      </c>
      <c r="AD12" t="s">
        <v>75</v>
      </c>
      <c r="AE12">
        <v>2074</v>
      </c>
      <c r="AF12">
        <v>6.26</v>
      </c>
      <c r="AG12" t="s">
        <v>32</v>
      </c>
      <c r="AH12" t="s">
        <v>40</v>
      </c>
      <c r="AJ12" t="s">
        <v>75</v>
      </c>
      <c r="AK12">
        <v>2074</v>
      </c>
      <c r="AL12">
        <v>13.387</v>
      </c>
      <c r="AM12" t="s">
        <v>32</v>
      </c>
      <c r="AN12" t="s">
        <v>40</v>
      </c>
    </row>
    <row r="13" spans="1:40" x14ac:dyDescent="0.25">
      <c r="A13" t="s">
        <v>14</v>
      </c>
      <c r="B13">
        <v>3.1454999999999997E-2</v>
      </c>
      <c r="C13">
        <v>2.9489999999999999E-2</v>
      </c>
      <c r="D13">
        <v>3.2500000000000008E-2</v>
      </c>
      <c r="F13">
        <v>1.3619999999999998E-2</v>
      </c>
      <c r="G13">
        <v>1.456E-2</v>
      </c>
      <c r="H13">
        <v>1.4874999999999999E-2</v>
      </c>
      <c r="J13">
        <v>1.0395000000000001E-2</v>
      </c>
      <c r="K13">
        <v>1.0755000000000001E-2</v>
      </c>
      <c r="L13">
        <v>1.0964999999999999E-2</v>
      </c>
      <c r="N13">
        <v>5.2450000000000023E-3</v>
      </c>
      <c r="O13">
        <v>4.9699999999999996E-3</v>
      </c>
      <c r="P13">
        <v>5.0049999999999982E-3</v>
      </c>
      <c r="R13">
        <v>5.0400000000000002E-3</v>
      </c>
      <c r="S13">
        <v>5.2449999999999979E-3</v>
      </c>
      <c r="T13">
        <v>5.360000000000001E-3</v>
      </c>
      <c r="V13">
        <v>7.8949999999999992E-3</v>
      </c>
      <c r="W13">
        <v>7.835E-3</v>
      </c>
      <c r="X13">
        <v>7.6249999999999998E-3</v>
      </c>
      <c r="AD13" t="s">
        <v>73</v>
      </c>
      <c r="AE13">
        <v>1503</v>
      </c>
      <c r="AF13">
        <v>4.5369999999999999</v>
      </c>
      <c r="AG13">
        <v>8.6999999999999994E-2</v>
      </c>
      <c r="AH13" t="s">
        <v>50</v>
      </c>
      <c r="AJ13" t="s">
        <v>73</v>
      </c>
      <c r="AK13">
        <v>1503</v>
      </c>
      <c r="AL13">
        <v>11.311</v>
      </c>
      <c r="AM13" t="s">
        <v>32</v>
      </c>
      <c r="AN13" t="s">
        <v>40</v>
      </c>
    </row>
    <row r="14" spans="1:40" x14ac:dyDescent="0.25">
      <c r="A14" t="s">
        <v>15</v>
      </c>
      <c r="B14">
        <v>2.1145000000000001E-2</v>
      </c>
      <c r="C14">
        <v>2.1374999999999998E-2</v>
      </c>
      <c r="D14">
        <v>2.0735E-2</v>
      </c>
      <c r="F14">
        <v>1.2659999999999999E-2</v>
      </c>
      <c r="G14">
        <v>1.2974999999999997E-2</v>
      </c>
      <c r="H14">
        <v>1.2159999999999999E-2</v>
      </c>
      <c r="J14">
        <v>9.75E-3</v>
      </c>
      <c r="K14">
        <v>9.9849999999999991E-3</v>
      </c>
      <c r="L14">
        <v>1.0485E-2</v>
      </c>
      <c r="N14">
        <v>4.7850000000000002E-3</v>
      </c>
      <c r="O14">
        <v>4.4200000000000003E-3</v>
      </c>
      <c r="P14">
        <v>4.7600000000000003E-3</v>
      </c>
      <c r="R14">
        <v>4.6499999999999996E-3</v>
      </c>
      <c r="S14">
        <v>4.7700000000000008E-3</v>
      </c>
      <c r="T14">
        <v>5.324999999999999E-3</v>
      </c>
      <c r="V14">
        <v>7.1999999999999981E-3</v>
      </c>
      <c r="W14">
        <v>7.2400000000000008E-3</v>
      </c>
      <c r="X14">
        <v>7.6800000000000011E-3</v>
      </c>
      <c r="AD14" t="s">
        <v>80</v>
      </c>
      <c r="AE14">
        <v>1080</v>
      </c>
      <c r="AF14">
        <v>3.26</v>
      </c>
      <c r="AG14">
        <v>0.58599999999999997</v>
      </c>
      <c r="AH14" t="s">
        <v>52</v>
      </c>
      <c r="AJ14" t="s">
        <v>80</v>
      </c>
      <c r="AK14">
        <v>1080</v>
      </c>
      <c r="AL14">
        <v>9.7439999999999998</v>
      </c>
      <c r="AM14" t="s">
        <v>32</v>
      </c>
      <c r="AN14" t="s">
        <v>40</v>
      </c>
    </row>
    <row r="15" spans="1:40" x14ac:dyDescent="0.25">
      <c r="A15" t="s">
        <v>16</v>
      </c>
      <c r="B15">
        <v>1.5420000000000003E-2</v>
      </c>
      <c r="C15">
        <v>1.5794999999999997E-2</v>
      </c>
      <c r="D15">
        <v>1.4114999999999999E-2</v>
      </c>
      <c r="F15">
        <v>5.8349999999999982E-3</v>
      </c>
      <c r="G15">
        <v>5.5500000000000011E-3</v>
      </c>
      <c r="H15">
        <v>5.6100000000000013E-3</v>
      </c>
      <c r="J15">
        <v>5.6699999999999997E-3</v>
      </c>
      <c r="K15">
        <v>5.7349999999999996E-3</v>
      </c>
      <c r="L15">
        <v>5.7049999999999991E-3</v>
      </c>
      <c r="N15">
        <v>1.6950000000000008E-3</v>
      </c>
      <c r="O15">
        <v>1.7200000000000006E-3</v>
      </c>
      <c r="P15">
        <v>1.7150000000000012E-3</v>
      </c>
      <c r="R15">
        <v>2.5649999999999991E-3</v>
      </c>
      <c r="S15">
        <v>2.5849999999999996E-3</v>
      </c>
      <c r="T15">
        <v>2.5000000000000009E-3</v>
      </c>
      <c r="V15">
        <v>1.8400000000000001E-3</v>
      </c>
      <c r="W15">
        <v>1.7299999999999996E-3</v>
      </c>
      <c r="X15">
        <v>1.7700000000000007E-3</v>
      </c>
      <c r="AD15" t="s">
        <v>176</v>
      </c>
      <c r="AE15">
        <v>510.5</v>
      </c>
      <c r="AF15">
        <v>1.5409999999999999</v>
      </c>
      <c r="AG15">
        <v>0.999</v>
      </c>
      <c r="AH15" t="s">
        <v>52</v>
      </c>
      <c r="AJ15" t="s">
        <v>176</v>
      </c>
      <c r="AK15">
        <v>510.5</v>
      </c>
      <c r="AL15">
        <v>5.7489999999999997</v>
      </c>
      <c r="AM15" t="s">
        <v>32</v>
      </c>
      <c r="AN15" t="s">
        <v>40</v>
      </c>
    </row>
    <row r="16" spans="1:40" x14ac:dyDescent="0.25">
      <c r="A16" t="s">
        <v>17</v>
      </c>
      <c r="B16">
        <v>2.0010000000000003E-2</v>
      </c>
      <c r="C16">
        <v>1.9735000000000003E-2</v>
      </c>
      <c r="D16">
        <v>1.9194999999999997E-2</v>
      </c>
      <c r="F16">
        <v>1.8034999999999999E-2</v>
      </c>
      <c r="G16">
        <v>1.712E-2</v>
      </c>
      <c r="H16">
        <v>1.6264999999999998E-2</v>
      </c>
      <c r="J16">
        <v>7.454999999999999E-3</v>
      </c>
      <c r="K16">
        <v>7.5899999999999978E-3</v>
      </c>
      <c r="L16">
        <v>6.8299999999999984E-3</v>
      </c>
      <c r="N16">
        <v>3.1199999999999991E-3</v>
      </c>
      <c r="O16">
        <v>2.7850000000000001E-3</v>
      </c>
      <c r="P16">
        <v>2.7200000000000002E-3</v>
      </c>
      <c r="R16">
        <v>4.4650000000000011E-3</v>
      </c>
      <c r="S16">
        <v>4.4150000000000005E-3</v>
      </c>
      <c r="T16">
        <v>3.3600000000000006E-3</v>
      </c>
      <c r="V16">
        <v>1.2029999999999999E-2</v>
      </c>
      <c r="W16">
        <v>1.1940000000000001E-2</v>
      </c>
      <c r="X16">
        <v>1.2245000000000001E-2</v>
      </c>
      <c r="AD16" t="s">
        <v>79</v>
      </c>
      <c r="AE16">
        <v>359.5</v>
      </c>
      <c r="AF16">
        <v>1.085</v>
      </c>
      <c r="AG16">
        <v>1</v>
      </c>
      <c r="AH16" t="s">
        <v>52</v>
      </c>
      <c r="AJ16" t="s">
        <v>79</v>
      </c>
      <c r="AK16">
        <v>359.5</v>
      </c>
      <c r="AL16">
        <v>5.3860000000000001</v>
      </c>
      <c r="AM16" t="s">
        <v>32</v>
      </c>
      <c r="AN16" t="s">
        <v>40</v>
      </c>
    </row>
    <row r="17" spans="1:40" x14ac:dyDescent="0.25">
      <c r="A17" t="s">
        <v>18</v>
      </c>
      <c r="B17">
        <v>1.6874999999999998E-2</v>
      </c>
      <c r="C17">
        <v>1.6120000000000002E-2</v>
      </c>
      <c r="D17">
        <v>1.5390000000000004E-2</v>
      </c>
      <c r="F17">
        <v>7.3850000000000001E-3</v>
      </c>
      <c r="G17">
        <v>6.4999999999999988E-3</v>
      </c>
      <c r="H17">
        <v>7.0200000000000002E-3</v>
      </c>
      <c r="J17">
        <v>5.4800000000000014E-3</v>
      </c>
      <c r="K17">
        <v>5.9950000000000021E-3</v>
      </c>
      <c r="L17">
        <v>5.7249999999999992E-3</v>
      </c>
      <c r="N17">
        <v>1.6949999999999992E-3</v>
      </c>
      <c r="O17">
        <v>1.7250000000000002E-3</v>
      </c>
      <c r="P17">
        <v>1.8000000000000002E-3</v>
      </c>
      <c r="R17">
        <v>2.6299999999999991E-3</v>
      </c>
      <c r="S17">
        <v>2.7050000000000017E-3</v>
      </c>
      <c r="T17">
        <v>2.6300000000000004E-3</v>
      </c>
      <c r="V17">
        <v>2.2000000000000006E-3</v>
      </c>
      <c r="W17">
        <v>2.210000000000001E-3</v>
      </c>
      <c r="X17">
        <v>1.5950000000000005E-3</v>
      </c>
      <c r="AD17" t="s">
        <v>155</v>
      </c>
      <c r="AE17">
        <v>1</v>
      </c>
      <c r="AF17">
        <v>3.0200000000000001E-3</v>
      </c>
      <c r="AG17">
        <v>1</v>
      </c>
      <c r="AH17" t="s">
        <v>52</v>
      </c>
      <c r="AJ17" t="s">
        <v>155</v>
      </c>
      <c r="AK17">
        <v>1</v>
      </c>
      <c r="AL17">
        <v>2.24E-2</v>
      </c>
      <c r="AM17">
        <v>0.98699999999999999</v>
      </c>
      <c r="AN17" t="s">
        <v>50</v>
      </c>
    </row>
    <row r="18" spans="1:40" x14ac:dyDescent="0.25">
      <c r="A18" t="s">
        <v>19</v>
      </c>
      <c r="B18">
        <v>2.9325E-2</v>
      </c>
      <c r="C18">
        <v>2.7529999999999999E-2</v>
      </c>
      <c r="D18">
        <v>2.9339999999999998E-2</v>
      </c>
      <c r="F18">
        <v>1.7625000000000002E-2</v>
      </c>
      <c r="G18">
        <v>1.8669999999999999E-2</v>
      </c>
      <c r="H18">
        <v>1.7974999999999998E-2</v>
      </c>
      <c r="J18">
        <v>1.0450000000000001E-2</v>
      </c>
      <c r="K18">
        <v>1.1004999999999997E-2</v>
      </c>
      <c r="L18">
        <v>1.0504999999999997E-2</v>
      </c>
      <c r="N18">
        <v>4.1400000000000005E-3</v>
      </c>
      <c r="O18">
        <v>3.9549999999999984E-3</v>
      </c>
      <c r="P18">
        <v>4.4450000000000002E-3</v>
      </c>
      <c r="R18">
        <v>4.4349999999999997E-3</v>
      </c>
      <c r="S18">
        <v>4.4749999999999998E-3</v>
      </c>
      <c r="T18">
        <v>4.7400000000000012E-3</v>
      </c>
      <c r="V18">
        <v>5.2500000000000003E-3</v>
      </c>
      <c r="W18">
        <v>4.8100000000000018E-3</v>
      </c>
      <c r="X18">
        <v>4.6649999999999999E-3</v>
      </c>
      <c r="AD18" t="s">
        <v>57</v>
      </c>
      <c r="AE18">
        <v>4001.5</v>
      </c>
      <c r="AF18">
        <v>12.077999999999999</v>
      </c>
      <c r="AG18" t="s">
        <v>32</v>
      </c>
      <c r="AH18" t="s">
        <v>40</v>
      </c>
      <c r="AJ18" t="s">
        <v>57</v>
      </c>
      <c r="AK18">
        <v>4001.5</v>
      </c>
      <c r="AL18">
        <v>12.939</v>
      </c>
      <c r="AM18" t="s">
        <v>32</v>
      </c>
      <c r="AN18" t="s">
        <v>40</v>
      </c>
    </row>
    <row r="19" spans="1:40" x14ac:dyDescent="0.25">
      <c r="AD19" t="s">
        <v>56</v>
      </c>
      <c r="AE19">
        <v>3937.5</v>
      </c>
      <c r="AF19">
        <v>11.885</v>
      </c>
      <c r="AG19" t="s">
        <v>32</v>
      </c>
      <c r="AH19" t="s">
        <v>40</v>
      </c>
      <c r="AJ19" t="s">
        <v>56</v>
      </c>
      <c r="AK19">
        <v>3937.5</v>
      </c>
      <c r="AL19">
        <v>13.71</v>
      </c>
      <c r="AM19" t="s">
        <v>32</v>
      </c>
      <c r="AN19" t="s">
        <v>40</v>
      </c>
    </row>
    <row r="20" spans="1:40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Z20" s="1" t="s">
        <v>20</v>
      </c>
      <c r="AA20" s="1"/>
      <c r="AB20" s="1"/>
      <c r="AD20" t="s">
        <v>63</v>
      </c>
      <c r="AE20">
        <v>2827</v>
      </c>
      <c r="AF20">
        <v>8.5329999999999995</v>
      </c>
      <c r="AG20" t="s">
        <v>32</v>
      </c>
      <c r="AH20" t="s">
        <v>40</v>
      </c>
      <c r="AJ20" t="s">
        <v>63</v>
      </c>
      <c r="AK20">
        <v>2827</v>
      </c>
      <c r="AL20">
        <v>10.662000000000001</v>
      </c>
      <c r="AM20" t="s">
        <v>32</v>
      </c>
      <c r="AN20" t="s">
        <v>40</v>
      </c>
    </row>
    <row r="21" spans="1:40" x14ac:dyDescent="0.25">
      <c r="B21" s="9">
        <v>43616</v>
      </c>
      <c r="C21" s="9"/>
      <c r="D21" s="9"/>
      <c r="E21" s="9"/>
      <c r="F21" s="9">
        <v>43621</v>
      </c>
      <c r="G21" s="9"/>
      <c r="H21" s="9"/>
      <c r="I21" s="9"/>
      <c r="J21" s="9">
        <v>43623</v>
      </c>
      <c r="K21" s="9"/>
      <c r="L21" s="9"/>
      <c r="M21" s="9"/>
      <c r="N21" s="9">
        <v>43633</v>
      </c>
      <c r="O21" s="9"/>
      <c r="P21" s="9"/>
      <c r="Q21" s="9"/>
      <c r="R21" s="9">
        <v>43649</v>
      </c>
      <c r="S21" s="9"/>
      <c r="T21" s="9"/>
      <c r="U21" s="9"/>
      <c r="V21" s="9">
        <v>43672</v>
      </c>
      <c r="Z21" t="s">
        <v>21</v>
      </c>
      <c r="AA21" s="1" t="s">
        <v>22</v>
      </c>
      <c r="AB21" s="1" t="s">
        <v>23</v>
      </c>
      <c r="AD21" t="s">
        <v>59</v>
      </c>
      <c r="AE21">
        <v>2712</v>
      </c>
      <c r="AF21">
        <v>8.1859999999999999</v>
      </c>
      <c r="AG21" t="s">
        <v>32</v>
      </c>
      <c r="AH21" t="s">
        <v>40</v>
      </c>
      <c r="AJ21" t="s">
        <v>59</v>
      </c>
      <c r="AK21">
        <v>2712</v>
      </c>
      <c r="AL21">
        <v>11.154999999999999</v>
      </c>
      <c r="AM21" t="s">
        <v>32</v>
      </c>
      <c r="AN21" t="s">
        <v>40</v>
      </c>
    </row>
    <row r="22" spans="1:40" x14ac:dyDescent="0.25">
      <c r="A22" t="s">
        <v>243</v>
      </c>
      <c r="B22">
        <f t="shared" ref="B22:D37" si="0">B3/$E$6*100</f>
        <v>28.344089824065072</v>
      </c>
      <c r="C22">
        <f t="shared" si="0"/>
        <v>27.840155600742637</v>
      </c>
      <c r="D22">
        <f t="shared" si="0"/>
        <v>29.997347714614094</v>
      </c>
      <c r="F22">
        <f t="shared" ref="F22:H37" si="1">F3/$I$6*100</f>
        <v>12.198795180722893</v>
      </c>
      <c r="G22">
        <f t="shared" si="1"/>
        <v>13.945783132530115</v>
      </c>
      <c r="H22">
        <f t="shared" si="1"/>
        <v>14.287148594377511</v>
      </c>
      <c r="J22">
        <f t="shared" ref="J22:L37" si="2">J3/$M$6*100</f>
        <v>27.329382293639636</v>
      </c>
      <c r="K22">
        <f t="shared" si="2"/>
        <v>27.072768375389511</v>
      </c>
      <c r="L22">
        <f t="shared" si="2"/>
        <v>28.667440581658227</v>
      </c>
      <c r="N22">
        <f t="shared" ref="N22:P37" si="3">N3/$Q$6*100</f>
        <v>6.8077404983989913</v>
      </c>
      <c r="O22">
        <f t="shared" si="3"/>
        <v>7.4342196853682356</v>
      </c>
      <c r="P22">
        <f t="shared" si="3"/>
        <v>7.3089238479743805</v>
      </c>
      <c r="R22">
        <f t="shared" ref="R22:T37" si="4">+R3/$U$6*100</f>
        <v>19.890710382513653</v>
      </c>
      <c r="S22">
        <f t="shared" si="4"/>
        <v>21.785063752276866</v>
      </c>
      <c r="T22">
        <f t="shared" si="4"/>
        <v>21.712204007285969</v>
      </c>
      <c r="V22">
        <f t="shared" ref="V22:X37" si="5">+V3/$Y$6*100</f>
        <v>11.538461538461538</v>
      </c>
      <c r="W22">
        <f t="shared" si="5"/>
        <v>13.108320251177396</v>
      </c>
      <c r="X22">
        <f t="shared" si="5"/>
        <v>12.977498691784401</v>
      </c>
      <c r="Z22">
        <f t="shared" ref="Z22" si="6">AVERAGE(B22:X22)</f>
        <v>18.458114108498947</v>
      </c>
      <c r="AA22">
        <f t="shared" ref="AA22" si="7">STDEV(B22:X22)</f>
        <v>8.2775360713780106</v>
      </c>
      <c r="AB22">
        <f t="shared" ref="AB22" si="8">AA22/SQRT(18)</f>
        <v>1.9510339625292152</v>
      </c>
      <c r="AD22" t="s">
        <v>58</v>
      </c>
      <c r="AE22">
        <v>2682</v>
      </c>
      <c r="AF22">
        <v>8.0960000000000001</v>
      </c>
      <c r="AG22" t="s">
        <v>32</v>
      </c>
      <c r="AH22" t="s">
        <v>40</v>
      </c>
      <c r="AJ22" t="s">
        <v>58</v>
      </c>
      <c r="AK22">
        <v>2682</v>
      </c>
      <c r="AL22">
        <v>12.132</v>
      </c>
      <c r="AM22" t="s">
        <v>32</v>
      </c>
      <c r="AN22" t="s">
        <v>40</v>
      </c>
    </row>
    <row r="23" spans="1:40" x14ac:dyDescent="0.25">
      <c r="A23" t="s">
        <v>244</v>
      </c>
      <c r="B23">
        <f t="shared" si="0"/>
        <v>42.860931836265593</v>
      </c>
      <c r="C23">
        <f t="shared" si="0"/>
        <v>43.002387056847319</v>
      </c>
      <c r="D23">
        <f t="shared" si="0"/>
        <v>45.681195296613907</v>
      </c>
      <c r="F23">
        <f t="shared" si="1"/>
        <v>27.941767068273094</v>
      </c>
      <c r="G23">
        <f t="shared" si="1"/>
        <v>26.997991967871489</v>
      </c>
      <c r="H23">
        <f t="shared" si="1"/>
        <v>27.208835341365457</v>
      </c>
      <c r="J23">
        <f t="shared" si="2"/>
        <v>36.84242683448403</v>
      </c>
      <c r="K23">
        <f t="shared" si="2"/>
        <v>32.993218060731962</v>
      </c>
      <c r="L23">
        <f t="shared" si="2"/>
        <v>33.836378077839555</v>
      </c>
      <c r="N23">
        <f t="shared" si="3"/>
        <v>36.669915077265777</v>
      </c>
      <c r="O23">
        <f t="shared" si="3"/>
        <v>34.498120562439112</v>
      </c>
      <c r="P23">
        <f t="shared" si="3"/>
        <v>35.416956703327315</v>
      </c>
      <c r="R23">
        <f t="shared" si="4"/>
        <v>50.23679417122041</v>
      </c>
      <c r="S23">
        <f t="shared" si="4"/>
        <v>40.145719489981779</v>
      </c>
      <c r="T23">
        <f t="shared" si="4"/>
        <v>36.757741347905274</v>
      </c>
      <c r="V23">
        <f t="shared" si="5"/>
        <v>25.379382522239659</v>
      </c>
      <c r="W23">
        <f t="shared" si="5"/>
        <v>24.568288854003143</v>
      </c>
      <c r="X23">
        <f t="shared" si="5"/>
        <v>22.475143903715335</v>
      </c>
      <c r="Z23">
        <f>AVERAGE(B23:X23)</f>
        <v>34.639621898466125</v>
      </c>
      <c r="AA23">
        <f>STDEV(B23:X23)</f>
        <v>7.8369511883612217</v>
      </c>
      <c r="AB23">
        <f>AA23/SQRT(18)</f>
        <v>1.8471871097060641</v>
      </c>
      <c r="AD23" t="s">
        <v>65</v>
      </c>
      <c r="AE23">
        <v>2608</v>
      </c>
      <c r="AF23">
        <v>7.8719999999999999</v>
      </c>
      <c r="AG23" t="s">
        <v>32</v>
      </c>
      <c r="AH23" t="s">
        <v>40</v>
      </c>
      <c r="AJ23" t="s">
        <v>65</v>
      </c>
      <c r="AK23">
        <v>2608</v>
      </c>
      <c r="AL23">
        <v>13.103999999999999</v>
      </c>
      <c r="AM23" t="s">
        <v>32</v>
      </c>
      <c r="AN23" t="s">
        <v>40</v>
      </c>
    </row>
    <row r="24" spans="1:40" x14ac:dyDescent="0.25">
      <c r="A24" t="s">
        <v>6</v>
      </c>
      <c r="B24">
        <f t="shared" si="0"/>
        <v>95.774025285120672</v>
      </c>
      <c r="C24">
        <f t="shared" si="0"/>
        <v>93.493059853240212</v>
      </c>
      <c r="D24">
        <f t="shared" si="0"/>
        <v>99.991159048713612</v>
      </c>
      <c r="F24">
        <f t="shared" si="1"/>
        <v>80.230923694779122</v>
      </c>
      <c r="G24">
        <f t="shared" si="1"/>
        <v>80.140562248995991</v>
      </c>
      <c r="H24">
        <f t="shared" si="1"/>
        <v>80.652610441767052</v>
      </c>
      <c r="J24">
        <f t="shared" si="2"/>
        <v>95.680332376122706</v>
      </c>
      <c r="K24">
        <f t="shared" si="2"/>
        <v>76.397629376183787</v>
      </c>
      <c r="L24">
        <f t="shared" si="2"/>
        <v>93.114193193621304</v>
      </c>
      <c r="N24">
        <f t="shared" si="3"/>
        <v>80.314631769455687</v>
      </c>
      <c r="O24">
        <f t="shared" si="3"/>
        <v>80.606988723374656</v>
      </c>
      <c r="P24">
        <f t="shared" si="3"/>
        <v>78.3934289294167</v>
      </c>
      <c r="R24">
        <f t="shared" si="4"/>
        <v>114.13479052823317</v>
      </c>
      <c r="S24">
        <f t="shared" si="4"/>
        <v>73.224043715846989</v>
      </c>
      <c r="T24">
        <f t="shared" si="4"/>
        <v>94.38979963570128</v>
      </c>
      <c r="V24">
        <f t="shared" si="5"/>
        <v>86.211407639979072</v>
      </c>
      <c r="W24">
        <f t="shared" si="5"/>
        <v>67.582417582417591</v>
      </c>
      <c r="X24">
        <f t="shared" si="5"/>
        <v>74.358974358974379</v>
      </c>
      <c r="Z24">
        <f t="shared" ref="Z24:Z37" si="9">AVERAGE(B24:X24)</f>
        <v>85.816165466774677</v>
      </c>
      <c r="AA24">
        <f t="shared" ref="AA24:AA37" si="10">STDEV(B24:X24)</f>
        <v>11.628492690071521</v>
      </c>
      <c r="AB24">
        <f t="shared" ref="AB24:AB37" si="11">AA24/SQRT(18)</f>
        <v>2.7408620120425904</v>
      </c>
      <c r="AD24" t="s">
        <v>61</v>
      </c>
      <c r="AE24">
        <v>2555</v>
      </c>
      <c r="AF24">
        <v>7.7119999999999997</v>
      </c>
      <c r="AG24" t="s">
        <v>32</v>
      </c>
      <c r="AH24" t="s">
        <v>40</v>
      </c>
      <c r="AJ24" t="s">
        <v>61</v>
      </c>
      <c r="AK24">
        <v>2555</v>
      </c>
      <c r="AL24">
        <v>14.436999999999999</v>
      </c>
      <c r="AM24" t="s">
        <v>32</v>
      </c>
      <c r="AN24" t="s">
        <v>40</v>
      </c>
    </row>
    <row r="25" spans="1:40" x14ac:dyDescent="0.25">
      <c r="A25" t="s">
        <v>7</v>
      </c>
      <c r="B25">
        <f t="shared" si="0"/>
        <v>103.20042436566175</v>
      </c>
      <c r="C25">
        <f t="shared" si="0"/>
        <v>103.45681195296612</v>
      </c>
      <c r="D25">
        <f t="shared" si="0"/>
        <v>93.342763681372119</v>
      </c>
      <c r="F25">
        <f t="shared" si="1"/>
        <v>109.27710843373492</v>
      </c>
      <c r="G25">
        <f t="shared" si="1"/>
        <v>98.072289156626496</v>
      </c>
      <c r="H25">
        <f t="shared" si="1"/>
        <v>92.650602409638552</v>
      </c>
      <c r="J25">
        <f t="shared" si="2"/>
        <v>113.25838577625711</v>
      </c>
      <c r="K25">
        <f t="shared" si="2"/>
        <v>93.590761898942986</v>
      </c>
      <c r="L25">
        <f t="shared" si="2"/>
        <v>93.150852324799899</v>
      </c>
      <c r="N25">
        <f t="shared" si="3"/>
        <v>114.64569121536962</v>
      </c>
      <c r="O25">
        <f t="shared" si="3"/>
        <v>107.00264513434499</v>
      </c>
      <c r="P25">
        <f t="shared" si="3"/>
        <v>78.351663650285403</v>
      </c>
      <c r="R25">
        <f t="shared" si="4"/>
        <v>117.59562841530054</v>
      </c>
      <c r="S25">
        <f t="shared" si="4"/>
        <v>97.304189435336966</v>
      </c>
      <c r="T25">
        <f t="shared" si="4"/>
        <v>85.100182149362496</v>
      </c>
      <c r="V25">
        <f t="shared" si="5"/>
        <v>105.4160125588697</v>
      </c>
      <c r="W25">
        <f t="shared" si="5"/>
        <v>106.67189952904236</v>
      </c>
      <c r="X25">
        <f t="shared" si="5"/>
        <v>87.912087912087912</v>
      </c>
      <c r="Z25">
        <f t="shared" si="9"/>
        <v>99.999999999999986</v>
      </c>
      <c r="AA25">
        <f t="shared" si="10"/>
        <v>10.751488001853572</v>
      </c>
      <c r="AB25">
        <f t="shared" si="11"/>
        <v>2.5341500246521549</v>
      </c>
      <c r="AD25" t="s">
        <v>64</v>
      </c>
      <c r="AE25">
        <v>2181</v>
      </c>
      <c r="AF25">
        <v>6.5830000000000002</v>
      </c>
      <c r="AG25" t="s">
        <v>32</v>
      </c>
      <c r="AH25" t="s">
        <v>40</v>
      </c>
      <c r="AJ25" t="s">
        <v>64</v>
      </c>
      <c r="AK25">
        <v>2181</v>
      </c>
      <c r="AL25">
        <v>14.077</v>
      </c>
      <c r="AM25" t="s">
        <v>32</v>
      </c>
      <c r="AN25" t="s">
        <v>40</v>
      </c>
    </row>
    <row r="26" spans="1:40" x14ac:dyDescent="0.25">
      <c r="A26" t="s">
        <v>8</v>
      </c>
      <c r="B26">
        <f t="shared" si="0"/>
        <v>90.168862169569437</v>
      </c>
      <c r="C26">
        <f t="shared" si="0"/>
        <v>91.680664839536718</v>
      </c>
      <c r="D26">
        <f t="shared" si="0"/>
        <v>84.422243833436482</v>
      </c>
      <c r="F26">
        <f t="shared" si="1"/>
        <v>108.4136546184739</v>
      </c>
      <c r="G26">
        <f t="shared" si="1"/>
        <v>102.11847389558231</v>
      </c>
      <c r="H26">
        <f t="shared" si="1"/>
        <v>91.857429718875494</v>
      </c>
      <c r="J26">
        <f t="shared" si="2"/>
        <v>102.22398729150117</v>
      </c>
      <c r="K26">
        <f t="shared" si="2"/>
        <v>88.971711370440545</v>
      </c>
      <c r="L26">
        <f t="shared" si="2"/>
        <v>80.925032076739782</v>
      </c>
      <c r="N26">
        <f t="shared" si="3"/>
        <v>128.30293749129891</v>
      </c>
      <c r="O26">
        <f t="shared" si="3"/>
        <v>117.48573019629683</v>
      </c>
      <c r="P26">
        <f t="shared" si="3"/>
        <v>96.394264234999312</v>
      </c>
      <c r="R26">
        <f t="shared" si="4"/>
        <v>118.43351548269581</v>
      </c>
      <c r="S26">
        <f t="shared" si="4"/>
        <v>92.16757741347908</v>
      </c>
      <c r="T26">
        <f t="shared" si="4"/>
        <v>85.1366120218579</v>
      </c>
      <c r="V26">
        <f t="shared" si="5"/>
        <v>132.33908948194664</v>
      </c>
      <c r="W26">
        <f t="shared" si="5"/>
        <v>117.92255363683934</v>
      </c>
      <c r="X26">
        <f t="shared" si="5"/>
        <v>104.21245421245425</v>
      </c>
      <c r="Z26">
        <f t="shared" si="9"/>
        <v>101.84315522144578</v>
      </c>
      <c r="AA26">
        <f t="shared" si="10"/>
        <v>15.541275517749714</v>
      </c>
      <c r="AB26">
        <f t="shared" si="11"/>
        <v>3.6631137689630986</v>
      </c>
      <c r="AD26" t="s">
        <v>62</v>
      </c>
      <c r="AE26">
        <v>2073</v>
      </c>
      <c r="AF26">
        <v>6.2569999999999997</v>
      </c>
      <c r="AG26" t="s">
        <v>32</v>
      </c>
      <c r="AH26" t="s">
        <v>40</v>
      </c>
      <c r="AJ26" t="s">
        <v>62</v>
      </c>
      <c r="AK26">
        <v>2073</v>
      </c>
      <c r="AL26">
        <v>15.6</v>
      </c>
      <c r="AM26" t="s">
        <v>32</v>
      </c>
      <c r="AN26" t="s">
        <v>40</v>
      </c>
    </row>
    <row r="27" spans="1:40" x14ac:dyDescent="0.25">
      <c r="A27" t="s">
        <v>9</v>
      </c>
      <c r="B27">
        <f t="shared" si="0"/>
        <v>47.511272212890105</v>
      </c>
      <c r="C27">
        <f t="shared" si="0"/>
        <v>51.480859340465038</v>
      </c>
      <c r="D27">
        <f t="shared" si="0"/>
        <v>43.435593669878877</v>
      </c>
      <c r="F27">
        <f t="shared" si="1"/>
        <v>27.429718875502008</v>
      </c>
      <c r="G27">
        <f t="shared" si="1"/>
        <v>24.939759036144572</v>
      </c>
      <c r="H27">
        <f t="shared" si="1"/>
        <v>23.554216867469876</v>
      </c>
      <c r="J27">
        <f t="shared" si="2"/>
        <v>37.080711187144878</v>
      </c>
      <c r="K27">
        <f t="shared" si="2"/>
        <v>38.272132950449077</v>
      </c>
      <c r="L27">
        <f t="shared" si="2"/>
        <v>35.101118103500951</v>
      </c>
      <c r="N27">
        <f t="shared" si="3"/>
        <v>37.546985939022704</v>
      </c>
      <c r="O27">
        <f t="shared" si="3"/>
        <v>37.83934289294168</v>
      </c>
      <c r="P27">
        <f t="shared" si="3"/>
        <v>33.537519142419612</v>
      </c>
      <c r="R27">
        <f t="shared" si="4"/>
        <v>46.229508196721319</v>
      </c>
      <c r="S27">
        <f t="shared" si="4"/>
        <v>38.178506375227684</v>
      </c>
      <c r="T27">
        <f t="shared" si="4"/>
        <v>32.750455373406204</v>
      </c>
      <c r="V27">
        <f t="shared" si="5"/>
        <v>26.1119832548404</v>
      </c>
      <c r="W27">
        <f t="shared" si="5"/>
        <v>20.225013082155936</v>
      </c>
      <c r="X27">
        <f t="shared" si="5"/>
        <v>22.004186289900588</v>
      </c>
      <c r="Z27">
        <f t="shared" si="9"/>
        <v>34.623826821671202</v>
      </c>
      <c r="AA27">
        <f t="shared" si="10"/>
        <v>9.1570419601274811</v>
      </c>
      <c r="AB27">
        <f t="shared" si="11"/>
        <v>2.1583354885386323</v>
      </c>
      <c r="AD27" t="s">
        <v>60</v>
      </c>
      <c r="AE27">
        <v>1502</v>
      </c>
      <c r="AF27">
        <v>4.5339999999999998</v>
      </c>
      <c r="AG27">
        <v>8.6999999999999994E-2</v>
      </c>
      <c r="AH27" t="s">
        <v>52</v>
      </c>
      <c r="AJ27" t="s">
        <v>60</v>
      </c>
      <c r="AK27">
        <v>1502</v>
      </c>
      <c r="AL27">
        <v>13.551</v>
      </c>
      <c r="AM27" t="s">
        <v>32</v>
      </c>
      <c r="AN27" t="s">
        <v>40</v>
      </c>
    </row>
    <row r="28" spans="1:40" x14ac:dyDescent="0.25">
      <c r="A28" t="s">
        <v>10</v>
      </c>
      <c r="B28">
        <f t="shared" si="0"/>
        <v>68.15489346653699</v>
      </c>
      <c r="C28">
        <f t="shared" si="0"/>
        <v>64.45053487755284</v>
      </c>
      <c r="D28">
        <f t="shared" si="0"/>
        <v>64.671558659711792</v>
      </c>
      <c r="F28">
        <f t="shared" si="1"/>
        <v>45.381526104417667</v>
      </c>
      <c r="G28">
        <f t="shared" si="1"/>
        <v>40.853413654618478</v>
      </c>
      <c r="H28">
        <f t="shared" si="1"/>
        <v>38.313253012048186</v>
      </c>
      <c r="J28">
        <f t="shared" si="2"/>
        <v>55.465265473208291</v>
      </c>
      <c r="K28">
        <f t="shared" si="2"/>
        <v>48.115109671900782</v>
      </c>
      <c r="L28">
        <f t="shared" si="2"/>
        <v>49.196554041669224</v>
      </c>
      <c r="N28">
        <f t="shared" si="3"/>
        <v>52.874843380203259</v>
      </c>
      <c r="O28">
        <f t="shared" si="3"/>
        <v>46.150633440066827</v>
      </c>
      <c r="P28">
        <f t="shared" si="3"/>
        <v>45.607684811360173</v>
      </c>
      <c r="R28">
        <f t="shared" si="4"/>
        <v>49.726775956284158</v>
      </c>
      <c r="S28">
        <f t="shared" si="4"/>
        <v>41.457194899817857</v>
      </c>
      <c r="T28">
        <f t="shared" si="4"/>
        <v>40.582877959927146</v>
      </c>
      <c r="V28">
        <f t="shared" si="5"/>
        <v>43.040293040293044</v>
      </c>
      <c r="W28">
        <f t="shared" si="5"/>
        <v>37.231815803244373</v>
      </c>
      <c r="X28">
        <f t="shared" si="5"/>
        <v>41.810570381998957</v>
      </c>
      <c r="Z28">
        <f t="shared" si="9"/>
        <v>48.504711035269992</v>
      </c>
      <c r="AA28">
        <f t="shared" si="10"/>
        <v>9.3043523994310338</v>
      </c>
      <c r="AB28">
        <f t="shared" si="11"/>
        <v>2.1930568920623363</v>
      </c>
      <c r="AD28" t="s">
        <v>67</v>
      </c>
      <c r="AE28">
        <v>1079</v>
      </c>
      <c r="AF28">
        <v>3.2570000000000001</v>
      </c>
      <c r="AG28">
        <v>0.58799999999999997</v>
      </c>
      <c r="AH28" t="s">
        <v>52</v>
      </c>
      <c r="AJ28" t="s">
        <v>67</v>
      </c>
      <c r="AK28">
        <v>1079</v>
      </c>
      <c r="AL28">
        <v>12.151999999999999</v>
      </c>
      <c r="AM28" t="s">
        <v>32</v>
      </c>
      <c r="AN28" t="s">
        <v>40</v>
      </c>
    </row>
    <row r="29" spans="1:40" x14ac:dyDescent="0.25">
      <c r="A29" t="s">
        <v>11</v>
      </c>
      <c r="B29">
        <f t="shared" si="0"/>
        <v>46.061356201927325</v>
      </c>
      <c r="C29">
        <f t="shared" si="0"/>
        <v>45.946423835204669</v>
      </c>
      <c r="D29">
        <f t="shared" si="0"/>
        <v>45.654672442754837</v>
      </c>
      <c r="F29">
        <f t="shared" si="1"/>
        <v>29.979919678714857</v>
      </c>
      <c r="G29">
        <f t="shared" si="1"/>
        <v>26.867469879518062</v>
      </c>
      <c r="H29">
        <f t="shared" si="1"/>
        <v>27.811244979919671</v>
      </c>
      <c r="J29">
        <f t="shared" si="2"/>
        <v>41.993034765076075</v>
      </c>
      <c r="K29">
        <f t="shared" si="2"/>
        <v>41.204863444736361</v>
      </c>
      <c r="L29">
        <f t="shared" si="2"/>
        <v>43.31276348750535</v>
      </c>
      <c r="N29">
        <f t="shared" si="3"/>
        <v>45.231797299178631</v>
      </c>
      <c r="O29">
        <f t="shared" si="3"/>
        <v>45.774745927885299</v>
      </c>
      <c r="P29">
        <f t="shared" si="3"/>
        <v>47.988305721843247</v>
      </c>
      <c r="R29">
        <f t="shared" si="4"/>
        <v>37.449908925318773</v>
      </c>
      <c r="S29">
        <f t="shared" si="4"/>
        <v>38.069216757741344</v>
      </c>
      <c r="T29">
        <f t="shared" si="4"/>
        <v>39.125683060109289</v>
      </c>
      <c r="V29">
        <f t="shared" si="5"/>
        <v>37.467294610151754</v>
      </c>
      <c r="W29">
        <f t="shared" si="5"/>
        <v>35.714285714285715</v>
      </c>
      <c r="X29">
        <f t="shared" si="5"/>
        <v>34.903192046049192</v>
      </c>
      <c r="Z29">
        <f t="shared" si="9"/>
        <v>39.475343265440024</v>
      </c>
      <c r="AA29">
        <f t="shared" si="10"/>
        <v>6.5225269283625664</v>
      </c>
      <c r="AB29">
        <f t="shared" si="11"/>
        <v>1.5373743405056779</v>
      </c>
      <c r="AD29" t="s">
        <v>175</v>
      </c>
      <c r="AE29">
        <v>509.5</v>
      </c>
      <c r="AF29">
        <v>1.538</v>
      </c>
      <c r="AG29">
        <v>0.999</v>
      </c>
      <c r="AH29" t="s">
        <v>52</v>
      </c>
      <c r="AJ29" t="s">
        <v>175</v>
      </c>
      <c r="AK29">
        <v>509.5</v>
      </c>
      <c r="AL29">
        <v>7.633</v>
      </c>
      <c r="AM29" t="s">
        <v>32</v>
      </c>
      <c r="AN29" t="s">
        <v>40</v>
      </c>
    </row>
    <row r="30" spans="1:40" x14ac:dyDescent="0.25">
      <c r="A30" t="s">
        <v>12</v>
      </c>
      <c r="B30">
        <f t="shared" si="0"/>
        <v>48.970029175139253</v>
      </c>
      <c r="C30">
        <f t="shared" si="0"/>
        <v>50.632128016974633</v>
      </c>
      <c r="D30">
        <f t="shared" si="0"/>
        <v>52.532932543541691</v>
      </c>
      <c r="F30">
        <f t="shared" si="1"/>
        <v>113.28313253012048</v>
      </c>
      <c r="G30">
        <f t="shared" si="1"/>
        <v>104.13654618473896</v>
      </c>
      <c r="H30">
        <f t="shared" si="1"/>
        <v>91.656626506024097</v>
      </c>
      <c r="J30">
        <f t="shared" si="2"/>
        <v>28.997372762265535</v>
      </c>
      <c r="K30">
        <f t="shared" si="2"/>
        <v>57.243233335369951</v>
      </c>
      <c r="L30">
        <f t="shared" si="2"/>
        <v>56.418402883851648</v>
      </c>
      <c r="N30">
        <f t="shared" si="3"/>
        <v>81.985242934706946</v>
      </c>
      <c r="O30">
        <f t="shared" si="3"/>
        <v>101.7819852429347</v>
      </c>
      <c r="P30">
        <f t="shared" si="3"/>
        <v>97.605457329806484</v>
      </c>
      <c r="R30">
        <f t="shared" si="4"/>
        <v>101.16575591985431</v>
      </c>
      <c r="S30">
        <f t="shared" si="4"/>
        <v>81.857923497267748</v>
      </c>
      <c r="T30">
        <f t="shared" si="4"/>
        <v>73.224043715846989</v>
      </c>
      <c r="V30">
        <f t="shared" si="5"/>
        <v>151.09890109890108</v>
      </c>
      <c r="W30">
        <f t="shared" si="5"/>
        <v>115.85557299843015</v>
      </c>
      <c r="X30">
        <f t="shared" si="5"/>
        <v>117.45159602302459</v>
      </c>
      <c r="Z30">
        <f t="shared" si="9"/>
        <v>84.772049038822189</v>
      </c>
      <c r="AA30">
        <f t="shared" si="10"/>
        <v>31.342805052847549</v>
      </c>
      <c r="AB30">
        <f t="shared" si="11"/>
        <v>7.3875699980921636</v>
      </c>
      <c r="AD30" t="s">
        <v>66</v>
      </c>
      <c r="AE30">
        <v>358.5</v>
      </c>
      <c r="AF30">
        <v>1.0820000000000001</v>
      </c>
      <c r="AG30">
        <v>1</v>
      </c>
      <c r="AH30" t="s">
        <v>52</v>
      </c>
      <c r="AJ30" t="s">
        <v>66</v>
      </c>
      <c r="AK30">
        <v>358.5</v>
      </c>
      <c r="AL30">
        <v>8.02</v>
      </c>
      <c r="AM30" t="s">
        <v>32</v>
      </c>
      <c r="AN30" t="s">
        <v>40</v>
      </c>
    </row>
    <row r="31" spans="1:40" x14ac:dyDescent="0.25">
      <c r="A31" t="s">
        <v>13</v>
      </c>
      <c r="B31">
        <f t="shared" si="0"/>
        <v>60.613562019273267</v>
      </c>
      <c r="C31">
        <f t="shared" si="0"/>
        <v>59.154805057024127</v>
      </c>
      <c r="D31">
        <f t="shared" si="0"/>
        <v>62.143046591813267</v>
      </c>
      <c r="F31">
        <f t="shared" si="1"/>
        <v>48.142570281124485</v>
      </c>
      <c r="G31">
        <f t="shared" si="1"/>
        <v>45.843373493975896</v>
      </c>
      <c r="H31">
        <f t="shared" si="1"/>
        <v>48.895582329317264</v>
      </c>
      <c r="J31">
        <f t="shared" si="2"/>
        <v>57.793120303048816</v>
      </c>
      <c r="K31">
        <f t="shared" si="2"/>
        <v>51.964318445652836</v>
      </c>
      <c r="L31">
        <f t="shared" si="2"/>
        <v>61.514022117675815</v>
      </c>
      <c r="N31">
        <f t="shared" si="3"/>
        <v>72.253932897118204</v>
      </c>
      <c r="O31">
        <f t="shared" si="3"/>
        <v>61.645551997772529</v>
      </c>
      <c r="P31">
        <f t="shared" si="3"/>
        <v>63.190867325629959</v>
      </c>
      <c r="R31">
        <f t="shared" si="4"/>
        <v>58.979963570127502</v>
      </c>
      <c r="S31">
        <f t="shared" si="4"/>
        <v>38.579234972677583</v>
      </c>
      <c r="T31">
        <f t="shared" si="4"/>
        <v>50.200364298724942</v>
      </c>
      <c r="V31">
        <f t="shared" si="5"/>
        <v>66.405023547880702</v>
      </c>
      <c r="W31">
        <f t="shared" si="5"/>
        <v>59.785452642595502</v>
      </c>
      <c r="X31">
        <f t="shared" si="5"/>
        <v>64.782836211407641</v>
      </c>
      <c r="Z31">
        <f t="shared" si="9"/>
        <v>57.327090450157797</v>
      </c>
      <c r="AA31">
        <f t="shared" si="10"/>
        <v>8.3878474512886871</v>
      </c>
      <c r="AB31">
        <f t="shared" si="11"/>
        <v>1.9770346041215101</v>
      </c>
      <c r="AD31" t="s">
        <v>93</v>
      </c>
      <c r="AE31">
        <v>3643</v>
      </c>
      <c r="AF31">
        <v>10.996</v>
      </c>
      <c r="AG31" t="s">
        <v>32</v>
      </c>
      <c r="AH31" t="s">
        <v>40</v>
      </c>
      <c r="AJ31" t="s">
        <v>93</v>
      </c>
      <c r="AK31">
        <v>3643</v>
      </c>
      <c r="AL31">
        <v>12.683999999999999</v>
      </c>
      <c r="AM31" t="s">
        <v>32</v>
      </c>
      <c r="AN31" t="s">
        <v>40</v>
      </c>
    </row>
    <row r="32" spans="1:40" x14ac:dyDescent="0.25">
      <c r="A32" t="s">
        <v>14</v>
      </c>
      <c r="B32">
        <f t="shared" si="0"/>
        <v>55.61842454248076</v>
      </c>
      <c r="C32">
        <f t="shared" si="0"/>
        <v>52.143930686941907</v>
      </c>
      <c r="D32">
        <f t="shared" si="0"/>
        <v>57.466183361329691</v>
      </c>
      <c r="F32">
        <f t="shared" si="1"/>
        <v>27.349397590361441</v>
      </c>
      <c r="G32">
        <f t="shared" si="1"/>
        <v>29.23694779116466</v>
      </c>
      <c r="H32">
        <f t="shared" si="1"/>
        <v>29.86947791164658</v>
      </c>
      <c r="J32">
        <f t="shared" si="2"/>
        <v>38.107166860145426</v>
      </c>
      <c r="K32">
        <f t="shared" si="2"/>
        <v>39.426895582574701</v>
      </c>
      <c r="L32">
        <f t="shared" si="2"/>
        <v>40.196737337325104</v>
      </c>
      <c r="N32">
        <f t="shared" si="3"/>
        <v>43.81177780871505</v>
      </c>
      <c r="O32">
        <f t="shared" si="3"/>
        <v>41.514687456494507</v>
      </c>
      <c r="P32">
        <f t="shared" si="3"/>
        <v>41.807044410413468</v>
      </c>
      <c r="R32">
        <f t="shared" si="4"/>
        <v>36.721311475409841</v>
      </c>
      <c r="S32">
        <f t="shared" si="4"/>
        <v>38.214936247723116</v>
      </c>
      <c r="T32">
        <f t="shared" si="4"/>
        <v>39.05282331511841</v>
      </c>
      <c r="V32">
        <f t="shared" si="5"/>
        <v>41.313448456305593</v>
      </c>
      <c r="W32">
        <f t="shared" si="5"/>
        <v>40.999476713762427</v>
      </c>
      <c r="X32">
        <f t="shared" si="5"/>
        <v>39.900575614861332</v>
      </c>
      <c r="Z32">
        <f t="shared" si="9"/>
        <v>40.708402397931899</v>
      </c>
      <c r="AA32">
        <f t="shared" si="10"/>
        <v>8.0715913925117295</v>
      </c>
      <c r="AB32">
        <f t="shared" si="11"/>
        <v>1.9024923362040043</v>
      </c>
      <c r="AD32" t="s">
        <v>92</v>
      </c>
      <c r="AE32">
        <v>3579</v>
      </c>
      <c r="AF32">
        <v>10.803000000000001</v>
      </c>
      <c r="AG32" t="s">
        <v>32</v>
      </c>
      <c r="AH32" t="s">
        <v>40</v>
      </c>
      <c r="AJ32" t="s">
        <v>92</v>
      </c>
      <c r="AK32">
        <v>3579</v>
      </c>
      <c r="AL32">
        <v>13.497999999999999</v>
      </c>
      <c r="AM32" t="s">
        <v>32</v>
      </c>
      <c r="AN32" t="s">
        <v>40</v>
      </c>
    </row>
    <row r="33" spans="1:40" x14ac:dyDescent="0.25">
      <c r="A33" t="s">
        <v>15</v>
      </c>
      <c r="B33">
        <f t="shared" si="0"/>
        <v>37.388382990009731</v>
      </c>
      <c r="C33">
        <f t="shared" si="0"/>
        <v>37.795066749182212</v>
      </c>
      <c r="D33">
        <f t="shared" si="0"/>
        <v>36.663424984528334</v>
      </c>
      <c r="F33">
        <f t="shared" si="1"/>
        <v>25.421686746987948</v>
      </c>
      <c r="G33">
        <f t="shared" si="1"/>
        <v>26.054216867469869</v>
      </c>
      <c r="H33">
        <f t="shared" si="1"/>
        <v>24.417670682730918</v>
      </c>
      <c r="J33">
        <f t="shared" si="2"/>
        <v>35.742652899126291</v>
      </c>
      <c r="K33">
        <f t="shared" si="2"/>
        <v>36.604142481823182</v>
      </c>
      <c r="L33">
        <f t="shared" si="2"/>
        <v>38.437099040752734</v>
      </c>
      <c r="N33">
        <f t="shared" si="3"/>
        <v>39.969372128637062</v>
      </c>
      <c r="O33">
        <f t="shared" si="3"/>
        <v>36.92050675205347</v>
      </c>
      <c r="P33">
        <f t="shared" si="3"/>
        <v>39.76054573298066</v>
      </c>
      <c r="R33">
        <f t="shared" si="4"/>
        <v>33.879781420765028</v>
      </c>
      <c r="S33">
        <f t="shared" si="4"/>
        <v>34.754098360655746</v>
      </c>
      <c r="T33">
        <f t="shared" si="4"/>
        <v>38.797814207650269</v>
      </c>
      <c r="V33">
        <f t="shared" si="5"/>
        <v>37.676609105180525</v>
      </c>
      <c r="W33">
        <f t="shared" si="5"/>
        <v>37.885923600209317</v>
      </c>
      <c r="X33">
        <f t="shared" si="5"/>
        <v>40.18838304552591</v>
      </c>
      <c r="Z33">
        <f t="shared" si="9"/>
        <v>35.464298766459407</v>
      </c>
      <c r="AA33">
        <f t="shared" si="10"/>
        <v>4.972248667386463</v>
      </c>
      <c r="AB33">
        <f t="shared" si="11"/>
        <v>1.1719702501515807</v>
      </c>
      <c r="AD33" t="s">
        <v>99</v>
      </c>
      <c r="AE33">
        <v>2468.5</v>
      </c>
      <c r="AF33">
        <v>7.4509999999999996</v>
      </c>
      <c r="AG33" t="s">
        <v>32</v>
      </c>
      <c r="AH33" t="s">
        <v>40</v>
      </c>
      <c r="AJ33" t="s">
        <v>99</v>
      </c>
      <c r="AK33">
        <v>2468.5</v>
      </c>
      <c r="AL33">
        <v>10.154</v>
      </c>
      <c r="AM33" t="s">
        <v>32</v>
      </c>
      <c r="AN33" t="s">
        <v>40</v>
      </c>
    </row>
    <row r="34" spans="1:40" x14ac:dyDescent="0.25">
      <c r="A34" t="s">
        <v>16</v>
      </c>
      <c r="B34">
        <f t="shared" si="0"/>
        <v>27.26549376712935</v>
      </c>
      <c r="C34">
        <f t="shared" si="0"/>
        <v>27.928565113606219</v>
      </c>
      <c r="D34">
        <f t="shared" si="0"/>
        <v>24.958005481389794</v>
      </c>
      <c r="F34">
        <f t="shared" si="1"/>
        <v>11.716867469879514</v>
      </c>
      <c r="G34">
        <f t="shared" si="1"/>
        <v>11.144578313253014</v>
      </c>
      <c r="H34">
        <f t="shared" si="1"/>
        <v>11.265060240963857</v>
      </c>
      <c r="J34">
        <f t="shared" si="2"/>
        <v>20.785727378261136</v>
      </c>
      <c r="K34">
        <f t="shared" si="2"/>
        <v>21.024011730921977</v>
      </c>
      <c r="L34">
        <f t="shared" si="2"/>
        <v>20.914034337386202</v>
      </c>
      <c r="N34">
        <f t="shared" si="3"/>
        <v>14.158429625504674</v>
      </c>
      <c r="O34">
        <f t="shared" si="3"/>
        <v>14.367256021161081</v>
      </c>
      <c r="P34">
        <f t="shared" si="3"/>
        <v>14.325490742029807</v>
      </c>
      <c r="R34">
        <f t="shared" si="4"/>
        <v>18.688524590163929</v>
      </c>
      <c r="S34">
        <f t="shared" si="4"/>
        <v>18.834244080145719</v>
      </c>
      <c r="T34">
        <f t="shared" si="4"/>
        <v>18.214936247723141</v>
      </c>
      <c r="V34">
        <f t="shared" si="5"/>
        <v>9.6284667713239145</v>
      </c>
      <c r="W34">
        <f t="shared" si="5"/>
        <v>9.0528519099947644</v>
      </c>
      <c r="X34">
        <f t="shared" si="5"/>
        <v>9.262166405023553</v>
      </c>
      <c r="Z34">
        <f t="shared" si="9"/>
        <v>16.863039456992315</v>
      </c>
      <c r="AA34">
        <f t="shared" si="10"/>
        <v>6.116315635603244</v>
      </c>
      <c r="AB34">
        <f t="shared" si="11"/>
        <v>1.4416294206041209</v>
      </c>
      <c r="AD34" t="s">
        <v>95</v>
      </c>
      <c r="AE34">
        <v>2353.5</v>
      </c>
      <c r="AF34">
        <v>7.1040000000000001</v>
      </c>
      <c r="AG34" t="s">
        <v>32</v>
      </c>
      <c r="AH34" t="s">
        <v>40</v>
      </c>
      <c r="AJ34" t="s">
        <v>95</v>
      </c>
      <c r="AK34">
        <v>2353.5</v>
      </c>
      <c r="AL34">
        <v>10.646000000000001</v>
      </c>
      <c r="AM34" t="s">
        <v>32</v>
      </c>
      <c r="AN34" t="s">
        <v>40</v>
      </c>
    </row>
    <row r="35" spans="1:40" x14ac:dyDescent="0.25">
      <c r="A35" t="s">
        <v>17</v>
      </c>
      <c r="B35">
        <f t="shared" si="0"/>
        <v>35.38148704800637</v>
      </c>
      <c r="C35">
        <f t="shared" si="0"/>
        <v>34.895234727256657</v>
      </c>
      <c r="D35">
        <f t="shared" si="0"/>
        <v>33.940411988329942</v>
      </c>
      <c r="F35">
        <f t="shared" si="1"/>
        <v>36.214859437751002</v>
      </c>
      <c r="G35">
        <f t="shared" si="1"/>
        <v>34.377510040160644</v>
      </c>
      <c r="H35">
        <f t="shared" si="1"/>
        <v>32.660642570281119</v>
      </c>
      <c r="J35">
        <f t="shared" si="2"/>
        <v>27.329382293639636</v>
      </c>
      <c r="K35">
        <f t="shared" si="2"/>
        <v>27.824280564550612</v>
      </c>
      <c r="L35">
        <f t="shared" si="2"/>
        <v>25.038186594977695</v>
      </c>
      <c r="N35">
        <f t="shared" si="3"/>
        <v>26.061534177920088</v>
      </c>
      <c r="O35">
        <f t="shared" si="3"/>
        <v>23.263260476124188</v>
      </c>
      <c r="P35">
        <f t="shared" si="3"/>
        <v>22.72031184741752</v>
      </c>
      <c r="R35">
        <f t="shared" si="4"/>
        <v>32.531876138433525</v>
      </c>
      <c r="S35">
        <f t="shared" si="4"/>
        <v>32.167577413479059</v>
      </c>
      <c r="T35">
        <f t="shared" si="4"/>
        <v>24.480874316939897</v>
      </c>
      <c r="V35">
        <f t="shared" si="5"/>
        <v>62.951334379905809</v>
      </c>
      <c r="W35">
        <f t="shared" si="5"/>
        <v>62.480376766091062</v>
      </c>
      <c r="X35">
        <f t="shared" si="5"/>
        <v>64.076399790685514</v>
      </c>
      <c r="Z35">
        <f t="shared" si="9"/>
        <v>35.466418920663905</v>
      </c>
      <c r="AA35">
        <f t="shared" si="10"/>
        <v>13.480608881585335</v>
      </c>
      <c r="AB35">
        <f t="shared" si="11"/>
        <v>3.1774099848975306</v>
      </c>
      <c r="AD35" t="s">
        <v>94</v>
      </c>
      <c r="AE35">
        <v>2323.5</v>
      </c>
      <c r="AF35">
        <v>7.0129999999999999</v>
      </c>
      <c r="AG35" t="s">
        <v>32</v>
      </c>
      <c r="AH35" t="s">
        <v>40</v>
      </c>
      <c r="AJ35" t="s">
        <v>94</v>
      </c>
      <c r="AK35">
        <v>2323.5</v>
      </c>
      <c r="AL35">
        <v>11.675000000000001</v>
      </c>
      <c r="AM35" t="s">
        <v>32</v>
      </c>
      <c r="AN35" t="s">
        <v>40</v>
      </c>
    </row>
    <row r="36" spans="1:40" x14ac:dyDescent="0.25">
      <c r="A36" t="s">
        <v>18</v>
      </c>
      <c r="B36">
        <f t="shared" si="0"/>
        <v>29.838210591459635</v>
      </c>
      <c r="C36">
        <f t="shared" si="0"/>
        <v>28.503226947219524</v>
      </c>
      <c r="D36">
        <f t="shared" si="0"/>
        <v>27.212448059411198</v>
      </c>
      <c r="F36">
        <f t="shared" si="1"/>
        <v>14.829317269076302</v>
      </c>
      <c r="G36">
        <f t="shared" si="1"/>
        <v>13.052208835341361</v>
      </c>
      <c r="H36">
        <f t="shared" si="1"/>
        <v>14.096385542168674</v>
      </c>
      <c r="J36">
        <f t="shared" si="2"/>
        <v>20.089203885867914</v>
      </c>
      <c r="K36">
        <f t="shared" si="2"/>
        <v>21.977149141565356</v>
      </c>
      <c r="L36">
        <f t="shared" si="2"/>
        <v>20.987352599743385</v>
      </c>
      <c r="N36">
        <f t="shared" si="3"/>
        <v>14.15842962550466</v>
      </c>
      <c r="O36">
        <f t="shared" si="3"/>
        <v>14.409021300292361</v>
      </c>
      <c r="P36">
        <f t="shared" si="3"/>
        <v>15.035500487261594</v>
      </c>
      <c r="R36">
        <f t="shared" si="4"/>
        <v>19.162112932604732</v>
      </c>
      <c r="S36">
        <f t="shared" si="4"/>
        <v>19.708561020036445</v>
      </c>
      <c r="T36">
        <f t="shared" si="4"/>
        <v>19.162112932604739</v>
      </c>
      <c r="V36">
        <f t="shared" si="5"/>
        <v>11.512297226582945</v>
      </c>
      <c r="W36">
        <f t="shared" si="5"/>
        <v>11.564625850340143</v>
      </c>
      <c r="X36">
        <f t="shared" si="5"/>
        <v>8.3464154892726352</v>
      </c>
      <c r="Z36">
        <f t="shared" si="9"/>
        <v>17.980254429797419</v>
      </c>
      <c r="AA36">
        <f t="shared" si="10"/>
        <v>6.1018766986956114</v>
      </c>
      <c r="AB36">
        <f t="shared" si="11"/>
        <v>1.4382261305372837</v>
      </c>
      <c r="AD36" t="s">
        <v>101</v>
      </c>
      <c r="AE36">
        <v>2249.5</v>
      </c>
      <c r="AF36">
        <v>6.79</v>
      </c>
      <c r="AG36" t="s">
        <v>32</v>
      </c>
      <c r="AH36" t="s">
        <v>40</v>
      </c>
      <c r="AJ36" t="s">
        <v>101</v>
      </c>
      <c r="AK36">
        <v>2249.5</v>
      </c>
      <c r="AL36">
        <v>12.711</v>
      </c>
      <c r="AM36" t="s">
        <v>32</v>
      </c>
      <c r="AN36" t="s">
        <v>40</v>
      </c>
    </row>
    <row r="37" spans="1:40" x14ac:dyDescent="0.25">
      <c r="A37" t="s">
        <v>19</v>
      </c>
      <c r="B37">
        <f t="shared" si="0"/>
        <v>51.852179294492082</v>
      </c>
      <c r="C37">
        <f t="shared" si="0"/>
        <v>48.678277782689413</v>
      </c>
      <c r="D37">
        <f t="shared" si="0"/>
        <v>51.878702148351167</v>
      </c>
      <c r="F37">
        <f t="shared" si="1"/>
        <v>35.391566265060241</v>
      </c>
      <c r="G37">
        <f t="shared" si="1"/>
        <v>37.489959839357425</v>
      </c>
      <c r="H37">
        <f t="shared" si="1"/>
        <v>36.094377510040154</v>
      </c>
      <c r="J37">
        <f t="shared" si="2"/>
        <v>38.308792081627672</v>
      </c>
      <c r="K37">
        <f t="shared" si="2"/>
        <v>40.343373862039464</v>
      </c>
      <c r="L37">
        <f t="shared" si="2"/>
        <v>38.510417303109904</v>
      </c>
      <c r="N37">
        <f t="shared" si="3"/>
        <v>34.581651120701665</v>
      </c>
      <c r="O37">
        <f t="shared" si="3"/>
        <v>33.036335792844206</v>
      </c>
      <c r="P37">
        <f t="shared" si="3"/>
        <v>37.129333147709872</v>
      </c>
      <c r="R37">
        <f t="shared" si="4"/>
        <v>32.313296903460838</v>
      </c>
      <c r="S37">
        <f t="shared" si="4"/>
        <v>32.604735883424411</v>
      </c>
      <c r="T37">
        <f t="shared" si="4"/>
        <v>34.535519125683074</v>
      </c>
      <c r="V37">
        <f t="shared" si="5"/>
        <v>27.472527472527474</v>
      </c>
      <c r="W37">
        <f t="shared" si="5"/>
        <v>25.170068027210895</v>
      </c>
      <c r="X37">
        <f t="shared" si="5"/>
        <v>24.411302982731556</v>
      </c>
      <c r="Z37">
        <f t="shared" si="9"/>
        <v>36.655689807947851</v>
      </c>
      <c r="AA37">
        <f t="shared" si="10"/>
        <v>7.8708669552875765</v>
      </c>
      <c r="AB37">
        <f t="shared" si="11"/>
        <v>1.8551811326336534</v>
      </c>
      <c r="AD37" t="s">
        <v>97</v>
      </c>
      <c r="AE37">
        <v>2196.5</v>
      </c>
      <c r="AF37">
        <v>6.63</v>
      </c>
      <c r="AG37" t="s">
        <v>32</v>
      </c>
      <c r="AH37" t="s">
        <v>40</v>
      </c>
      <c r="AJ37" t="s">
        <v>97</v>
      </c>
      <c r="AK37">
        <v>2196.5</v>
      </c>
      <c r="AL37">
        <v>14.177</v>
      </c>
      <c r="AM37" t="s">
        <v>32</v>
      </c>
      <c r="AN37" t="s">
        <v>40</v>
      </c>
    </row>
    <row r="38" spans="1:40" x14ac:dyDescent="0.25">
      <c r="AD38" t="s">
        <v>100</v>
      </c>
      <c r="AE38">
        <v>1822.5</v>
      </c>
      <c r="AF38">
        <v>5.5010000000000003</v>
      </c>
      <c r="AG38">
        <v>8.0000000000000002E-3</v>
      </c>
      <c r="AH38" t="s">
        <v>40</v>
      </c>
      <c r="AJ38" t="s">
        <v>100</v>
      </c>
      <c r="AK38">
        <v>1822.5</v>
      </c>
      <c r="AL38">
        <v>13.715</v>
      </c>
      <c r="AM38" t="s">
        <v>32</v>
      </c>
      <c r="AN38" t="s">
        <v>40</v>
      </c>
    </row>
    <row r="39" spans="1:40" x14ac:dyDescent="0.25">
      <c r="B39" t="s">
        <v>24</v>
      </c>
      <c r="Z39" t="s">
        <v>24</v>
      </c>
      <c r="AA39" s="1"/>
      <c r="AB39" s="1"/>
      <c r="AD39" t="s">
        <v>98</v>
      </c>
      <c r="AE39">
        <v>1714.5</v>
      </c>
      <c r="AF39">
        <v>5.1749999999999998</v>
      </c>
      <c r="AG39">
        <v>0.02</v>
      </c>
      <c r="AH39" t="s">
        <v>40</v>
      </c>
      <c r="AJ39" t="s">
        <v>98</v>
      </c>
      <c r="AK39">
        <v>1714.5</v>
      </c>
      <c r="AL39">
        <v>15.468999999999999</v>
      </c>
      <c r="AM39" t="s">
        <v>32</v>
      </c>
      <c r="AN39" t="s">
        <v>40</v>
      </c>
    </row>
    <row r="40" spans="1:40" x14ac:dyDescent="0.25">
      <c r="B40" s="9">
        <v>43616</v>
      </c>
      <c r="C40" s="9"/>
      <c r="D40" s="9"/>
      <c r="E40" s="9"/>
      <c r="F40" s="9">
        <v>43621</v>
      </c>
      <c r="G40" s="9"/>
      <c r="H40" s="9"/>
      <c r="I40" s="9"/>
      <c r="J40" s="9">
        <v>43623</v>
      </c>
      <c r="K40" s="9"/>
      <c r="L40" s="9"/>
      <c r="M40" s="9"/>
      <c r="N40" s="9">
        <v>43633</v>
      </c>
      <c r="O40" s="9"/>
      <c r="P40" s="9"/>
      <c r="Q40" s="9"/>
      <c r="R40" s="9">
        <v>43649</v>
      </c>
      <c r="S40" s="9"/>
      <c r="T40" s="9"/>
      <c r="U40" s="9"/>
      <c r="V40" s="9">
        <v>43672</v>
      </c>
      <c r="Z40" t="s">
        <v>21</v>
      </c>
      <c r="AA40" s="1" t="s">
        <v>22</v>
      </c>
      <c r="AB40" s="1" t="s">
        <v>23</v>
      </c>
      <c r="AD40" t="s">
        <v>96</v>
      </c>
      <c r="AE40">
        <v>1143.5</v>
      </c>
      <c r="AF40">
        <v>3.452</v>
      </c>
      <c r="AG40">
        <v>0.48499999999999999</v>
      </c>
      <c r="AH40" t="s">
        <v>52</v>
      </c>
      <c r="AJ40" t="s">
        <v>96</v>
      </c>
      <c r="AK40">
        <v>1143.5</v>
      </c>
      <c r="AL40">
        <v>12.878</v>
      </c>
      <c r="AM40" t="s">
        <v>32</v>
      </c>
      <c r="AN40" t="s">
        <v>40</v>
      </c>
    </row>
    <row r="41" spans="1:40" x14ac:dyDescent="0.25">
      <c r="A41" t="s">
        <v>243</v>
      </c>
      <c r="B41">
        <f t="shared" ref="B41:D55" si="12">+B3/$E$4</f>
        <v>0.64641440957053575</v>
      </c>
      <c r="C41">
        <f t="shared" si="12"/>
        <v>0.63492170172726647</v>
      </c>
      <c r="D41">
        <f t="shared" si="12"/>
        <v>0.68411855635459373</v>
      </c>
      <c r="F41">
        <f t="shared" ref="F41:H55" si="13">+F3/$I$4</f>
        <v>0.44549010021999519</v>
      </c>
      <c r="G41">
        <f t="shared" si="13"/>
        <v>0.50928868247372261</v>
      </c>
      <c r="H41">
        <f t="shared" si="13"/>
        <v>0.52175507210950878</v>
      </c>
      <c r="J41">
        <f t="shared" ref="J41:L55" si="14">+J3/$M$4</f>
        <v>0.79084158415841588</v>
      </c>
      <c r="K41">
        <f t="shared" si="14"/>
        <v>0.78341584158415867</v>
      </c>
      <c r="L41">
        <f t="shared" si="14"/>
        <v>0.82956152758132995</v>
      </c>
      <c r="N41">
        <f t="shared" ref="N41:P55" si="15">+N3/$Q$4</f>
        <v>0.19161442006269566</v>
      </c>
      <c r="O41">
        <f t="shared" si="15"/>
        <v>0.20924764890282135</v>
      </c>
      <c r="P41">
        <f t="shared" si="15"/>
        <v>0.20572100313479602</v>
      </c>
      <c r="R41">
        <f t="shared" ref="R41:T55" si="16">+R3/$U$4</f>
        <v>0.46934097421203419</v>
      </c>
      <c r="S41">
        <f t="shared" si="16"/>
        <v>0.51404011461318044</v>
      </c>
      <c r="T41">
        <f t="shared" si="16"/>
        <v>0.5123209169054439</v>
      </c>
      <c r="V41">
        <f t="shared" ref="V41:X55" si="17">+V3/$Y$4</f>
        <v>0.47796242774566478</v>
      </c>
      <c r="W41">
        <f t="shared" si="17"/>
        <v>0.54299132947976891</v>
      </c>
      <c r="X41">
        <f t="shared" si="17"/>
        <v>0.5375722543352599</v>
      </c>
      <c r="Z41">
        <f t="shared" ref="Z41:Z56" si="18">AVERAGE(B41:X41)</f>
        <v>0.52814547584284399</v>
      </c>
      <c r="AA41">
        <f t="shared" ref="AA41:AA56" si="19">STDEV(B41:X41)</f>
        <v>0.1890549155263275</v>
      </c>
      <c r="AB41">
        <f t="shared" ref="AB41:AB56" si="20">AA41/SQRT(18)</f>
        <v>4.4560670928438698E-2</v>
      </c>
      <c r="AD41" t="s">
        <v>200</v>
      </c>
      <c r="AE41">
        <v>720.5</v>
      </c>
      <c r="AF41">
        <v>2.1749999999999998</v>
      </c>
      <c r="AG41">
        <v>0.97</v>
      </c>
      <c r="AH41" t="s">
        <v>52</v>
      </c>
      <c r="AJ41" t="s">
        <v>200</v>
      </c>
      <c r="AK41">
        <v>720.5</v>
      </c>
      <c r="AL41">
        <v>10.795</v>
      </c>
      <c r="AM41" t="s">
        <v>32</v>
      </c>
      <c r="AN41" t="s">
        <v>40</v>
      </c>
    </row>
    <row r="42" spans="1:40" x14ac:dyDescent="0.25">
      <c r="A42" t="s">
        <v>244</v>
      </c>
      <c r="B42">
        <f t="shared" si="12"/>
        <v>0.97748504603804032</v>
      </c>
      <c r="C42">
        <f t="shared" si="12"/>
        <v>0.98071106929229113</v>
      </c>
      <c r="D42">
        <f t="shared" si="12"/>
        <v>1.0418038846696684</v>
      </c>
      <c r="F42">
        <f t="shared" si="13"/>
        <v>1.0204106575409435</v>
      </c>
      <c r="G42">
        <f t="shared" si="13"/>
        <v>0.98594475678318272</v>
      </c>
      <c r="H42">
        <f t="shared" si="13"/>
        <v>0.99364458567587366</v>
      </c>
      <c r="J42">
        <f t="shared" si="14"/>
        <v>1.0661244695898164</v>
      </c>
      <c r="K42">
        <f t="shared" si="14"/>
        <v>0.95473833097595484</v>
      </c>
      <c r="L42">
        <f t="shared" si="14"/>
        <v>0.97913719943422917</v>
      </c>
      <c r="N42">
        <f t="shared" si="15"/>
        <v>1.0321316614420062</v>
      </c>
      <c r="O42">
        <f t="shared" si="15"/>
        <v>0.97100313479623834</v>
      </c>
      <c r="P42">
        <f t="shared" si="15"/>
        <v>0.99686520376175536</v>
      </c>
      <c r="R42">
        <f t="shared" si="16"/>
        <v>1.1853868194842407</v>
      </c>
      <c r="S42">
        <f t="shared" si="16"/>
        <v>0.94727793696275053</v>
      </c>
      <c r="T42">
        <f t="shared" si="16"/>
        <v>0.86733524355300839</v>
      </c>
      <c r="V42">
        <f t="shared" si="17"/>
        <v>1.0513005780346818</v>
      </c>
      <c r="W42">
        <f t="shared" si="17"/>
        <v>1.0177023121387285</v>
      </c>
      <c r="X42">
        <f t="shared" si="17"/>
        <v>0.93099710982658967</v>
      </c>
      <c r="Z42">
        <f t="shared" si="18"/>
        <v>0.99999999999999978</v>
      </c>
      <c r="AA42">
        <f t="shared" si="19"/>
        <v>6.6188164336101279E-2</v>
      </c>
      <c r="AB42">
        <f t="shared" si="20"/>
        <v>1.560069994544894E-2</v>
      </c>
      <c r="AD42" t="s">
        <v>190</v>
      </c>
      <c r="AE42">
        <v>151</v>
      </c>
      <c r="AF42">
        <v>0.45600000000000002</v>
      </c>
      <c r="AG42">
        <v>1</v>
      </c>
      <c r="AH42" t="s">
        <v>52</v>
      </c>
      <c r="AJ42" t="s">
        <v>190</v>
      </c>
      <c r="AK42">
        <v>151</v>
      </c>
      <c r="AL42">
        <v>3.3780000000000001</v>
      </c>
      <c r="AM42">
        <v>1.7000000000000001E-2</v>
      </c>
      <c r="AN42" t="s">
        <v>40</v>
      </c>
    </row>
    <row r="43" spans="1:40" x14ac:dyDescent="0.25">
      <c r="A43" t="s">
        <v>6</v>
      </c>
      <c r="B43">
        <f t="shared" si="12"/>
        <v>2.1842193695812888</v>
      </c>
      <c r="C43">
        <f t="shared" si="12"/>
        <v>2.1321997446064924</v>
      </c>
      <c r="D43">
        <f t="shared" si="12"/>
        <v>2.280395187848645</v>
      </c>
      <c r="F43">
        <f t="shared" si="13"/>
        <v>2.9299682229283799</v>
      </c>
      <c r="G43">
        <f t="shared" si="13"/>
        <v>2.9266682962600838</v>
      </c>
      <c r="H43">
        <f t="shared" si="13"/>
        <v>2.9453678807137615</v>
      </c>
      <c r="J43">
        <f t="shared" si="14"/>
        <v>2.7687411598302694</v>
      </c>
      <c r="K43">
        <f t="shared" si="14"/>
        <v>2.2107496463932108</v>
      </c>
      <c r="L43">
        <f t="shared" si="14"/>
        <v>2.694483734087695</v>
      </c>
      <c r="N43">
        <f t="shared" si="15"/>
        <v>2.2605799373040751</v>
      </c>
      <c r="O43">
        <f t="shared" si="15"/>
        <v>2.2688087774294665</v>
      </c>
      <c r="P43">
        <f t="shared" si="15"/>
        <v>2.2065047021943571</v>
      </c>
      <c r="R43">
        <f t="shared" si="16"/>
        <v>2.6931232091690545</v>
      </c>
      <c r="S43">
        <f t="shared" si="16"/>
        <v>1.7277936962750713</v>
      </c>
      <c r="T43">
        <f t="shared" si="16"/>
        <v>2.2272206303724924</v>
      </c>
      <c r="V43">
        <f t="shared" si="17"/>
        <v>3.5711705202312141</v>
      </c>
      <c r="W43">
        <f t="shared" si="17"/>
        <v>2.7994942196531793</v>
      </c>
      <c r="X43">
        <f t="shared" si="17"/>
        <v>3.0802023121387285</v>
      </c>
      <c r="Z43">
        <f t="shared" si="18"/>
        <v>2.5504272915009705</v>
      </c>
      <c r="AA43">
        <f t="shared" si="19"/>
        <v>0.45212486694302467</v>
      </c>
      <c r="AB43">
        <f t="shared" si="20"/>
        <v>0.10656685311949277</v>
      </c>
      <c r="AD43" t="s">
        <v>41</v>
      </c>
      <c r="AE43">
        <v>3492</v>
      </c>
      <c r="AF43">
        <v>10.541</v>
      </c>
      <c r="AG43" t="s">
        <v>32</v>
      </c>
      <c r="AH43" t="s">
        <v>40</v>
      </c>
      <c r="AJ43" t="s">
        <v>41</v>
      </c>
      <c r="AK43">
        <v>3492</v>
      </c>
      <c r="AL43">
        <v>13.17</v>
      </c>
      <c r="AM43" t="s">
        <v>32</v>
      </c>
      <c r="AN43" t="s">
        <v>40</v>
      </c>
    </row>
    <row r="44" spans="1:40" x14ac:dyDescent="0.25">
      <c r="A44" t="s">
        <v>7</v>
      </c>
      <c r="B44">
        <f t="shared" si="12"/>
        <v>2.3535855904294642</v>
      </c>
      <c r="C44">
        <f t="shared" si="12"/>
        <v>2.3594327575777938</v>
      </c>
      <c r="D44">
        <f t="shared" si="12"/>
        <v>2.1287720948988507</v>
      </c>
      <c r="F44">
        <f t="shared" si="13"/>
        <v>3.9907113175262774</v>
      </c>
      <c r="G44">
        <f t="shared" si="13"/>
        <v>3.5815204106575411</v>
      </c>
      <c r="H44">
        <f t="shared" si="13"/>
        <v>3.3835248105597655</v>
      </c>
      <c r="J44">
        <f t="shared" si="14"/>
        <v>3.2774045261669031</v>
      </c>
      <c r="K44">
        <f t="shared" si="14"/>
        <v>2.7082743988684586</v>
      </c>
      <c r="L44">
        <f t="shared" si="14"/>
        <v>2.6955445544554459</v>
      </c>
      <c r="N44">
        <f t="shared" si="15"/>
        <v>3.226880877742945</v>
      </c>
      <c r="O44">
        <f t="shared" si="15"/>
        <v>3.0117554858934157</v>
      </c>
      <c r="P44">
        <f t="shared" si="15"/>
        <v>2.2053291536050148</v>
      </c>
      <c r="R44">
        <f t="shared" si="16"/>
        <v>2.7747851002865325</v>
      </c>
      <c r="S44">
        <f t="shared" si="16"/>
        <v>2.2959885386819479</v>
      </c>
      <c r="T44">
        <f t="shared" si="16"/>
        <v>2.008022922636103</v>
      </c>
      <c r="V44">
        <f t="shared" si="17"/>
        <v>4.3666907514450859</v>
      </c>
      <c r="W44">
        <f t="shared" si="17"/>
        <v>4.4187138728323694</v>
      </c>
      <c r="X44">
        <f t="shared" si="17"/>
        <v>3.6416184971098264</v>
      </c>
      <c r="Z44">
        <f t="shared" si="18"/>
        <v>3.023808647854096</v>
      </c>
      <c r="AA44">
        <f t="shared" si="19"/>
        <v>0.75942251122524052</v>
      </c>
      <c r="AB44">
        <f t="shared" si="20"/>
        <v>0.1789976024910282</v>
      </c>
      <c r="AD44" t="s">
        <v>39</v>
      </c>
      <c r="AE44">
        <v>3428</v>
      </c>
      <c r="AF44">
        <v>10.347</v>
      </c>
      <c r="AG44" t="s">
        <v>32</v>
      </c>
      <c r="AH44" t="s">
        <v>40</v>
      </c>
      <c r="AJ44" t="s">
        <v>39</v>
      </c>
      <c r="AK44">
        <v>3428</v>
      </c>
      <c r="AL44">
        <v>14.101000000000001</v>
      </c>
      <c r="AM44" t="s">
        <v>32</v>
      </c>
      <c r="AN44" t="s">
        <v>40</v>
      </c>
    </row>
    <row r="45" spans="1:40" x14ac:dyDescent="0.25">
      <c r="A45" t="s">
        <v>8</v>
      </c>
      <c r="B45">
        <f t="shared" si="12"/>
        <v>2.0563881981315943</v>
      </c>
      <c r="C45">
        <f t="shared" si="12"/>
        <v>2.0908663216614016</v>
      </c>
      <c r="D45">
        <f t="shared" si="12"/>
        <v>1.9253310034276496</v>
      </c>
      <c r="F45">
        <f t="shared" si="13"/>
        <v>3.959178684918113</v>
      </c>
      <c r="G45">
        <f t="shared" si="13"/>
        <v>3.7292837936934733</v>
      </c>
      <c r="H45">
        <f t="shared" si="13"/>
        <v>3.3545587875824983</v>
      </c>
      <c r="J45">
        <f t="shared" si="14"/>
        <v>2.9580975954738329</v>
      </c>
      <c r="K45">
        <f t="shared" si="14"/>
        <v>2.5746110325318257</v>
      </c>
      <c r="L45">
        <f t="shared" si="14"/>
        <v>2.3417609618104671</v>
      </c>
      <c r="N45">
        <f t="shared" si="15"/>
        <v>3.6112852664576787</v>
      </c>
      <c r="O45">
        <f t="shared" si="15"/>
        <v>3.3068181818181808</v>
      </c>
      <c r="P45">
        <f t="shared" si="15"/>
        <v>2.7131661442006263</v>
      </c>
      <c r="R45">
        <f t="shared" si="16"/>
        <v>2.7945558739255012</v>
      </c>
      <c r="S45">
        <f t="shared" si="16"/>
        <v>2.1747851002865333</v>
      </c>
      <c r="T45">
        <f t="shared" si="16"/>
        <v>2.0088825214899706</v>
      </c>
      <c r="V45">
        <f t="shared" si="17"/>
        <v>5.4819364161849711</v>
      </c>
      <c r="W45">
        <f t="shared" si="17"/>
        <v>4.8847543352601148</v>
      </c>
      <c r="X45">
        <f t="shared" si="17"/>
        <v>4.3168352601156075</v>
      </c>
      <c r="Z45">
        <f t="shared" si="18"/>
        <v>3.1268386377205584</v>
      </c>
      <c r="AA45">
        <f t="shared" si="19"/>
        <v>1.0425585228949166</v>
      </c>
      <c r="AB45">
        <f t="shared" si="20"/>
        <v>0.24573340044094202</v>
      </c>
      <c r="AD45" t="s">
        <v>47</v>
      </c>
      <c r="AE45">
        <v>2317.5</v>
      </c>
      <c r="AF45">
        <v>6.9950000000000001</v>
      </c>
      <c r="AG45" t="s">
        <v>32</v>
      </c>
      <c r="AH45" t="s">
        <v>40</v>
      </c>
      <c r="AJ45" t="s">
        <v>47</v>
      </c>
      <c r="AK45">
        <v>2317.5</v>
      </c>
      <c r="AL45">
        <v>10.483000000000001</v>
      </c>
      <c r="AM45" t="s">
        <v>32</v>
      </c>
      <c r="AN45" t="s">
        <v>40</v>
      </c>
    </row>
    <row r="46" spans="1:40" x14ac:dyDescent="0.25">
      <c r="A46" t="s">
        <v>9</v>
      </c>
      <c r="B46">
        <f t="shared" si="12"/>
        <v>1.0835405605215402</v>
      </c>
      <c r="C46">
        <f t="shared" si="12"/>
        <v>1.174070838093958</v>
      </c>
      <c r="D46">
        <f t="shared" si="12"/>
        <v>0.9905907655084345</v>
      </c>
      <c r="F46">
        <f t="shared" si="13"/>
        <v>1.0017110730872649</v>
      </c>
      <c r="G46">
        <f t="shared" si="13"/>
        <v>0.91077976044976761</v>
      </c>
      <c r="H46">
        <f t="shared" si="13"/>
        <v>0.86018088486922506</v>
      </c>
      <c r="J46">
        <f t="shared" si="14"/>
        <v>1.0730198019801984</v>
      </c>
      <c r="K46">
        <f t="shared" si="14"/>
        <v>1.1074964639321077</v>
      </c>
      <c r="L46">
        <f t="shared" si="14"/>
        <v>1.015735502121641</v>
      </c>
      <c r="N46">
        <f t="shared" si="15"/>
        <v>1.0568181818181817</v>
      </c>
      <c r="O46">
        <f t="shared" si="15"/>
        <v>1.0650470219435735</v>
      </c>
      <c r="P46">
        <f t="shared" si="15"/>
        <v>0.94396551724137912</v>
      </c>
      <c r="R46">
        <f t="shared" si="16"/>
        <v>1.0908309455587393</v>
      </c>
      <c r="S46">
        <f t="shared" si="16"/>
        <v>0.90085959885386802</v>
      </c>
      <c r="T46">
        <f t="shared" si="16"/>
        <v>0.77277936962750726</v>
      </c>
      <c r="V46">
        <f t="shared" si="17"/>
        <v>1.0816473988439306</v>
      </c>
      <c r="W46">
        <f t="shared" si="17"/>
        <v>0.83778901734104028</v>
      </c>
      <c r="X46">
        <f t="shared" si="17"/>
        <v>0.91148843930635892</v>
      </c>
      <c r="Z46">
        <f t="shared" si="18"/>
        <v>0.99324173006103988</v>
      </c>
      <c r="AA46">
        <f t="shared" si="19"/>
        <v>0.10909095145712105</v>
      </c>
      <c r="AB46">
        <f t="shared" si="20"/>
        <v>2.5712983847140929E-2</v>
      </c>
      <c r="AD46" t="s">
        <v>43</v>
      </c>
      <c r="AE46">
        <v>2202.5</v>
      </c>
      <c r="AF46">
        <v>6.6479999999999997</v>
      </c>
      <c r="AG46" t="s">
        <v>32</v>
      </c>
      <c r="AH46" t="s">
        <v>40</v>
      </c>
      <c r="AJ46" t="s">
        <v>43</v>
      </c>
      <c r="AK46">
        <v>2202.5</v>
      </c>
      <c r="AL46">
        <v>11.067</v>
      </c>
      <c r="AM46" t="s">
        <v>32</v>
      </c>
      <c r="AN46" t="s">
        <v>40</v>
      </c>
    </row>
    <row r="47" spans="1:40" x14ac:dyDescent="0.25">
      <c r="A47" t="s">
        <v>10</v>
      </c>
      <c r="B47">
        <f t="shared" si="12"/>
        <v>1.5543383291887893</v>
      </c>
      <c r="C47">
        <f t="shared" si="12"/>
        <v>1.4698568452180927</v>
      </c>
      <c r="D47">
        <f t="shared" si="12"/>
        <v>1.4748975065528598</v>
      </c>
      <c r="F47">
        <f t="shared" si="13"/>
        <v>1.657296504522122</v>
      </c>
      <c r="G47">
        <f t="shared" si="13"/>
        <v>1.4919335125886093</v>
      </c>
      <c r="H47">
        <f t="shared" si="13"/>
        <v>1.3991689073576143</v>
      </c>
      <c r="J47">
        <f t="shared" si="14"/>
        <v>1.6050212164073552</v>
      </c>
      <c r="K47">
        <f t="shared" si="14"/>
        <v>1.3923267326732678</v>
      </c>
      <c r="L47">
        <f t="shared" si="14"/>
        <v>1.4236209335219241</v>
      </c>
      <c r="N47">
        <f t="shared" si="15"/>
        <v>1.4882445141065825</v>
      </c>
      <c r="O47">
        <f t="shared" si="15"/>
        <v>1.2989811912225699</v>
      </c>
      <c r="P47">
        <f t="shared" si="15"/>
        <v>1.2836990595611284</v>
      </c>
      <c r="R47">
        <f t="shared" si="16"/>
        <v>1.1733524355300859</v>
      </c>
      <c r="S47">
        <f t="shared" si="16"/>
        <v>0.97822349570200573</v>
      </c>
      <c r="T47">
        <f t="shared" si="16"/>
        <v>0.95759312320916901</v>
      </c>
      <c r="V47">
        <f t="shared" si="17"/>
        <v>1.7828757225433527</v>
      </c>
      <c r="W47">
        <f t="shared" si="17"/>
        <v>1.5422687861271676</v>
      </c>
      <c r="X47">
        <f t="shared" si="17"/>
        <v>1.7319364161849713</v>
      </c>
      <c r="Z47">
        <f t="shared" si="18"/>
        <v>1.4280908462343149</v>
      </c>
      <c r="AA47">
        <f t="shared" si="19"/>
        <v>0.22634342585239556</v>
      </c>
      <c r="AB47">
        <f t="shared" si="20"/>
        <v>5.3349657099074473E-2</v>
      </c>
      <c r="AD47" t="s">
        <v>42</v>
      </c>
      <c r="AE47">
        <v>2172.5</v>
      </c>
      <c r="AF47">
        <v>6.5579999999999998</v>
      </c>
      <c r="AG47" t="s">
        <v>32</v>
      </c>
      <c r="AH47" t="s">
        <v>40</v>
      </c>
      <c r="AJ47" t="s">
        <v>42</v>
      </c>
      <c r="AK47">
        <v>2172.5</v>
      </c>
      <c r="AL47">
        <v>12.276</v>
      </c>
      <c r="AM47" t="s">
        <v>32</v>
      </c>
      <c r="AN47" t="s">
        <v>40</v>
      </c>
    </row>
    <row r="48" spans="1:40" x14ac:dyDescent="0.25">
      <c r="A48" t="s">
        <v>11</v>
      </c>
      <c r="B48">
        <f t="shared" si="12"/>
        <v>1.0504738221654679</v>
      </c>
      <c r="C48">
        <f t="shared" si="12"/>
        <v>1.0478526782713891</v>
      </c>
      <c r="D48">
        <f t="shared" si="12"/>
        <v>1.0411990053094964</v>
      </c>
      <c r="F48">
        <f t="shared" si="13"/>
        <v>1.0948423368369591</v>
      </c>
      <c r="G48">
        <f t="shared" si="13"/>
        <v>0.98117819604008782</v>
      </c>
      <c r="H48">
        <f t="shared" si="13"/>
        <v>1.0156440967978488</v>
      </c>
      <c r="J48">
        <f t="shared" si="14"/>
        <v>1.2151697312588405</v>
      </c>
      <c r="K48">
        <f t="shared" si="14"/>
        <v>1.1923620933521926</v>
      </c>
      <c r="L48">
        <f t="shared" si="14"/>
        <v>1.2533592644978786</v>
      </c>
      <c r="N48">
        <f t="shared" si="15"/>
        <v>1.273119122257053</v>
      </c>
      <c r="O48">
        <f t="shared" si="15"/>
        <v>1.2884012539184952</v>
      </c>
      <c r="P48">
        <f t="shared" si="15"/>
        <v>1.3507053291536046</v>
      </c>
      <c r="R48">
        <f t="shared" si="16"/>
        <v>0.88366762177650449</v>
      </c>
      <c r="S48">
        <f t="shared" si="16"/>
        <v>0.89828080229226337</v>
      </c>
      <c r="T48">
        <f t="shared" si="16"/>
        <v>0.92320916905444117</v>
      </c>
      <c r="V48">
        <f t="shared" si="17"/>
        <v>1.5520231213872833</v>
      </c>
      <c r="W48">
        <f t="shared" si="17"/>
        <v>1.4794075144508669</v>
      </c>
      <c r="X48">
        <f t="shared" si="17"/>
        <v>1.4458092485549134</v>
      </c>
      <c r="Z48">
        <f t="shared" si="18"/>
        <v>1.1659280226319768</v>
      </c>
      <c r="AA48">
        <f t="shared" si="19"/>
        <v>0.20463604016693962</v>
      </c>
      <c r="AB48">
        <f t="shared" si="20"/>
        <v>4.8233177225735245E-2</v>
      </c>
      <c r="AD48" t="s">
        <v>49</v>
      </c>
      <c r="AE48">
        <v>2098.5</v>
      </c>
      <c r="AF48">
        <v>6.3339999999999996</v>
      </c>
      <c r="AG48" t="s">
        <v>32</v>
      </c>
      <c r="AH48" t="s">
        <v>40</v>
      </c>
      <c r="AJ48" t="s">
        <v>49</v>
      </c>
      <c r="AK48">
        <v>2098.5</v>
      </c>
      <c r="AL48">
        <v>13.545</v>
      </c>
      <c r="AM48" t="s">
        <v>32</v>
      </c>
      <c r="AN48" t="s">
        <v>40</v>
      </c>
    </row>
    <row r="49" spans="1:40" x14ac:dyDescent="0.25">
      <c r="A49" t="s">
        <v>12</v>
      </c>
      <c r="B49">
        <f t="shared" si="12"/>
        <v>1.1168089253310034</v>
      </c>
      <c r="C49">
        <f t="shared" si="12"/>
        <v>1.1547146985684522</v>
      </c>
      <c r="D49">
        <f t="shared" si="12"/>
        <v>1.1980643860474496</v>
      </c>
      <c r="F49">
        <f t="shared" si="13"/>
        <v>4.1370080664874118</v>
      </c>
      <c r="G49">
        <f t="shared" si="13"/>
        <v>3.80298215595209</v>
      </c>
      <c r="H49">
        <f t="shared" si="13"/>
        <v>3.3472256172085069</v>
      </c>
      <c r="J49">
        <f t="shared" si="14"/>
        <v>0.83910891089108908</v>
      </c>
      <c r="K49">
        <f t="shared" si="14"/>
        <v>1.6564710042432818</v>
      </c>
      <c r="L49">
        <f t="shared" si="14"/>
        <v>1.6326025459688827</v>
      </c>
      <c r="N49">
        <f t="shared" si="15"/>
        <v>2.3076018808777419</v>
      </c>
      <c r="O49">
        <f t="shared" si="15"/>
        <v>2.8648119122257039</v>
      </c>
      <c r="P49">
        <f t="shared" si="15"/>
        <v>2.7472570532915346</v>
      </c>
      <c r="R49">
        <f t="shared" si="16"/>
        <v>2.3871060171919773</v>
      </c>
      <c r="S49">
        <f t="shared" si="16"/>
        <v>1.9315186246418334</v>
      </c>
      <c r="T49">
        <f t="shared" si="16"/>
        <v>1.7277936962750713</v>
      </c>
      <c r="V49">
        <f t="shared" si="17"/>
        <v>6.259031791907514</v>
      </c>
      <c r="W49">
        <f t="shared" si="17"/>
        <v>4.7991329479768794</v>
      </c>
      <c r="X49">
        <f t="shared" si="17"/>
        <v>4.8652456647398843</v>
      </c>
      <c r="Z49">
        <f t="shared" si="18"/>
        <v>2.7096936611014613</v>
      </c>
      <c r="AA49">
        <f t="shared" si="19"/>
        <v>1.5362017223614801</v>
      </c>
      <c r="AB49">
        <f t="shared" si="20"/>
        <v>0.36208621838408556</v>
      </c>
      <c r="AD49" t="s">
        <v>45</v>
      </c>
      <c r="AE49">
        <v>2045.5</v>
      </c>
      <c r="AF49">
        <v>6.1740000000000004</v>
      </c>
      <c r="AG49" t="s">
        <v>32</v>
      </c>
      <c r="AH49" t="s">
        <v>40</v>
      </c>
      <c r="AJ49" t="s">
        <v>45</v>
      </c>
      <c r="AK49">
        <v>2045.5</v>
      </c>
      <c r="AL49">
        <v>15.393000000000001</v>
      </c>
      <c r="AM49" t="s">
        <v>32</v>
      </c>
      <c r="AN49" t="s">
        <v>40</v>
      </c>
    </row>
    <row r="50" spans="1:40" x14ac:dyDescent="0.25">
      <c r="A50" t="s">
        <v>13</v>
      </c>
      <c r="B50">
        <f t="shared" si="12"/>
        <v>1.3823509644465353</v>
      </c>
      <c r="C50">
        <f t="shared" si="12"/>
        <v>1.3490825996370721</v>
      </c>
      <c r="D50">
        <f t="shared" si="12"/>
        <v>1.4172323408831236</v>
      </c>
      <c r="F50">
        <f t="shared" si="13"/>
        <v>1.7581275971645072</v>
      </c>
      <c r="G50">
        <f t="shared" si="13"/>
        <v>1.6741627963823025</v>
      </c>
      <c r="H50">
        <f t="shared" si="13"/>
        <v>1.7856269860669762</v>
      </c>
      <c r="J50">
        <f t="shared" si="14"/>
        <v>1.6723833097595475</v>
      </c>
      <c r="K50">
        <f t="shared" si="14"/>
        <v>1.5037128712871288</v>
      </c>
      <c r="L50">
        <f t="shared" si="14"/>
        <v>1.7800565770862804</v>
      </c>
      <c r="N50">
        <f t="shared" si="15"/>
        <v>2.0336990595611284</v>
      </c>
      <c r="O50">
        <f t="shared" si="15"/>
        <v>1.7351097178683381</v>
      </c>
      <c r="P50">
        <f t="shared" si="15"/>
        <v>1.7786050156739805</v>
      </c>
      <c r="R50">
        <f t="shared" si="16"/>
        <v>1.3916905444126073</v>
      </c>
      <c r="S50">
        <f t="shared" si="16"/>
        <v>0.91031518624641805</v>
      </c>
      <c r="T50">
        <f t="shared" si="16"/>
        <v>1.1845272206303721</v>
      </c>
      <c r="V50">
        <f t="shared" si="17"/>
        <v>2.7507225433526017</v>
      </c>
      <c r="W50">
        <f t="shared" si="17"/>
        <v>2.4765173410404624</v>
      </c>
      <c r="X50">
        <f t="shared" si="17"/>
        <v>2.6835260115606934</v>
      </c>
      <c r="Z50">
        <f t="shared" si="18"/>
        <v>1.7370804823922268</v>
      </c>
      <c r="AA50">
        <f t="shared" si="19"/>
        <v>0.49192221224544713</v>
      </c>
      <c r="AB50">
        <f t="shared" si="20"/>
        <v>0.1159471773650146</v>
      </c>
      <c r="AD50" t="s">
        <v>48</v>
      </c>
      <c r="AE50">
        <v>1671.5</v>
      </c>
      <c r="AF50">
        <v>5.0449999999999999</v>
      </c>
      <c r="AG50">
        <v>2.8000000000000001E-2</v>
      </c>
      <c r="AH50" t="s">
        <v>40</v>
      </c>
      <c r="AJ50" t="s">
        <v>48</v>
      </c>
      <c r="AK50">
        <v>1671.5</v>
      </c>
      <c r="AL50">
        <v>15.081</v>
      </c>
      <c r="AM50" t="s">
        <v>32</v>
      </c>
      <c r="AN50" t="s">
        <v>40</v>
      </c>
    </row>
    <row r="51" spans="1:40" x14ac:dyDescent="0.25">
      <c r="A51" t="s">
        <v>14</v>
      </c>
      <c r="B51">
        <f t="shared" si="12"/>
        <v>1.2684320182807982</v>
      </c>
      <c r="C51">
        <f t="shared" si="12"/>
        <v>1.1891928220982591</v>
      </c>
      <c r="D51">
        <f t="shared" si="12"/>
        <v>1.3105719470394519</v>
      </c>
      <c r="F51">
        <f t="shared" si="13"/>
        <v>0.99877780493766788</v>
      </c>
      <c r="G51">
        <f t="shared" si="13"/>
        <v>1.0677096064531899</v>
      </c>
      <c r="H51">
        <f t="shared" si="13"/>
        <v>1.0908090931312637</v>
      </c>
      <c r="J51">
        <f t="shared" si="14"/>
        <v>1.1027227722772281</v>
      </c>
      <c r="K51">
        <f t="shared" si="14"/>
        <v>1.1409123055162662</v>
      </c>
      <c r="L51">
        <f t="shared" si="14"/>
        <v>1.1631895332390383</v>
      </c>
      <c r="N51">
        <f t="shared" si="15"/>
        <v>1.2331504702194358</v>
      </c>
      <c r="O51">
        <f t="shared" si="15"/>
        <v>1.1684952978056422</v>
      </c>
      <c r="P51">
        <f t="shared" si="15"/>
        <v>1.1767241379310336</v>
      </c>
      <c r="R51">
        <f t="shared" si="16"/>
        <v>0.8664756446991404</v>
      </c>
      <c r="S51">
        <f t="shared" si="16"/>
        <v>0.90171919770773601</v>
      </c>
      <c r="T51">
        <f t="shared" si="16"/>
        <v>0.92148997134670496</v>
      </c>
      <c r="V51">
        <f t="shared" si="17"/>
        <v>1.711343930635838</v>
      </c>
      <c r="W51">
        <f t="shared" si="17"/>
        <v>1.6983381502890174</v>
      </c>
      <c r="X51">
        <f t="shared" si="17"/>
        <v>1.6528179190751446</v>
      </c>
      <c r="Z51">
        <f t="shared" si="18"/>
        <v>1.2034929234823808</v>
      </c>
      <c r="AA51">
        <f t="shared" si="19"/>
        <v>0.25394509727789299</v>
      </c>
      <c r="AB51">
        <f t="shared" si="20"/>
        <v>5.9855433444758542E-2</v>
      </c>
      <c r="AD51" t="s">
        <v>46</v>
      </c>
      <c r="AE51">
        <v>1563.5</v>
      </c>
      <c r="AF51">
        <v>4.7190000000000003</v>
      </c>
      <c r="AG51">
        <v>5.8999999999999997E-2</v>
      </c>
      <c r="AH51" t="s">
        <v>50</v>
      </c>
      <c r="AJ51" t="s">
        <v>46</v>
      </c>
      <c r="AK51">
        <v>1563.5</v>
      </c>
      <c r="AL51">
        <v>17.609000000000002</v>
      </c>
      <c r="AM51" t="s">
        <v>32</v>
      </c>
      <c r="AN51" t="s">
        <v>40</v>
      </c>
    </row>
    <row r="52" spans="1:40" x14ac:dyDescent="0.25">
      <c r="A52" t="s">
        <v>15</v>
      </c>
      <c r="B52">
        <f t="shared" si="12"/>
        <v>0.85267827138920627</v>
      </c>
      <c r="C52">
        <f t="shared" si="12"/>
        <v>0.86195308824517758</v>
      </c>
      <c r="D52">
        <f t="shared" si="12"/>
        <v>0.83614490221116999</v>
      </c>
      <c r="F52">
        <f t="shared" si="13"/>
        <v>0.92837936934734777</v>
      </c>
      <c r="G52">
        <f t="shared" si="13"/>
        <v>0.95147885602542148</v>
      </c>
      <c r="H52">
        <f t="shared" si="13"/>
        <v>0.89171351747738936</v>
      </c>
      <c r="J52">
        <f t="shared" si="14"/>
        <v>1.0342998585572845</v>
      </c>
      <c r="K52">
        <f t="shared" si="14"/>
        <v>1.0592291371994342</v>
      </c>
      <c r="L52">
        <f t="shared" si="14"/>
        <v>1.1122701555869874</v>
      </c>
      <c r="N52">
        <f t="shared" si="15"/>
        <v>1.1249999999999998</v>
      </c>
      <c r="O52">
        <f t="shared" si="15"/>
        <v>1.0391849529780561</v>
      </c>
      <c r="P52">
        <f t="shared" si="15"/>
        <v>1.1191222570532913</v>
      </c>
      <c r="R52">
        <f t="shared" si="16"/>
        <v>0.79942693409742105</v>
      </c>
      <c r="S52">
        <f t="shared" si="16"/>
        <v>0.820057306590258</v>
      </c>
      <c r="T52">
        <f t="shared" si="16"/>
        <v>0.91547277936962723</v>
      </c>
      <c r="V52">
        <f t="shared" si="17"/>
        <v>1.5606936416184969</v>
      </c>
      <c r="W52">
        <f t="shared" si="17"/>
        <v>1.5693641618497112</v>
      </c>
      <c r="X52">
        <f t="shared" si="17"/>
        <v>1.6647398843930639</v>
      </c>
      <c r="Z52">
        <f t="shared" si="18"/>
        <v>1.0634005041105192</v>
      </c>
      <c r="AA52">
        <f t="shared" si="19"/>
        <v>0.26825045530850583</v>
      </c>
      <c r="AB52">
        <f t="shared" si="20"/>
        <v>6.3227238668341137E-2</v>
      </c>
      <c r="AD52" t="s">
        <v>44</v>
      </c>
      <c r="AE52">
        <v>992.5</v>
      </c>
      <c r="AF52">
        <v>2.996</v>
      </c>
      <c r="AG52">
        <v>0.71899999999999997</v>
      </c>
      <c r="AH52" t="s">
        <v>52</v>
      </c>
      <c r="AJ52" t="s">
        <v>44</v>
      </c>
      <c r="AK52">
        <v>992.5</v>
      </c>
      <c r="AL52">
        <v>14.87</v>
      </c>
      <c r="AM52" t="s">
        <v>32</v>
      </c>
      <c r="AN52" t="s">
        <v>40</v>
      </c>
    </row>
    <row r="53" spans="1:40" x14ac:dyDescent="0.25">
      <c r="A53" t="s">
        <v>16</v>
      </c>
      <c r="B53">
        <f t="shared" si="12"/>
        <v>0.62181598225687218</v>
      </c>
      <c r="C53">
        <f t="shared" si="12"/>
        <v>0.63693796626117327</v>
      </c>
      <c r="D53">
        <f t="shared" si="12"/>
        <v>0.56919147792190328</v>
      </c>
      <c r="F53">
        <f t="shared" si="13"/>
        <v>0.42789049132241491</v>
      </c>
      <c r="G53">
        <f t="shared" si="13"/>
        <v>0.40699095575653882</v>
      </c>
      <c r="H53">
        <f t="shared" si="13"/>
        <v>0.41139085798093383</v>
      </c>
      <c r="J53">
        <f t="shared" si="14"/>
        <v>0.60148514851485158</v>
      </c>
      <c r="K53">
        <f t="shared" si="14"/>
        <v>0.60838048090523345</v>
      </c>
      <c r="L53">
        <f t="shared" si="14"/>
        <v>0.60519801980198018</v>
      </c>
      <c r="N53">
        <f t="shared" si="15"/>
        <v>0.39851097178683392</v>
      </c>
      <c r="O53">
        <f t="shared" si="15"/>
        <v>0.40438871473354232</v>
      </c>
      <c r="P53">
        <f t="shared" si="15"/>
        <v>0.40321316614420077</v>
      </c>
      <c r="R53">
        <f t="shared" si="16"/>
        <v>0.44097421203438381</v>
      </c>
      <c r="S53">
        <f t="shared" si="16"/>
        <v>0.44441260744985667</v>
      </c>
      <c r="T53">
        <f t="shared" si="16"/>
        <v>0.42979942693409756</v>
      </c>
      <c r="V53">
        <f t="shared" si="17"/>
        <v>0.39884393063583817</v>
      </c>
      <c r="W53">
        <f t="shared" si="17"/>
        <v>0.37499999999999994</v>
      </c>
      <c r="X53">
        <f t="shared" si="17"/>
        <v>0.38367052023121406</v>
      </c>
      <c r="Z53">
        <f t="shared" si="18"/>
        <v>0.47600527392621494</v>
      </c>
      <c r="AA53">
        <f t="shared" si="19"/>
        <v>9.7778513332232864E-2</v>
      </c>
      <c r="AB53">
        <f t="shared" si="20"/>
        <v>2.3046616610520369E-2</v>
      </c>
      <c r="AD53" t="s">
        <v>53</v>
      </c>
      <c r="AE53">
        <v>569.5</v>
      </c>
      <c r="AF53">
        <v>1.7190000000000001</v>
      </c>
      <c r="AG53">
        <v>0.997</v>
      </c>
      <c r="AH53" t="s">
        <v>52</v>
      </c>
      <c r="AJ53" t="s">
        <v>53</v>
      </c>
      <c r="AK53">
        <v>569.5</v>
      </c>
      <c r="AL53">
        <v>12.741</v>
      </c>
      <c r="AM53" t="s">
        <v>32</v>
      </c>
      <c r="AN53" t="s">
        <v>40</v>
      </c>
    </row>
    <row r="54" spans="1:40" x14ac:dyDescent="0.25">
      <c r="A54" t="s">
        <v>17</v>
      </c>
      <c r="B54">
        <f t="shared" si="12"/>
        <v>0.80690906646952087</v>
      </c>
      <c r="C54">
        <f t="shared" si="12"/>
        <v>0.79581961153303316</v>
      </c>
      <c r="D54">
        <f t="shared" si="12"/>
        <v>0.77404395456683894</v>
      </c>
      <c r="F54">
        <f t="shared" si="13"/>
        <v>1.322537276949401</v>
      </c>
      <c r="G54">
        <f t="shared" si="13"/>
        <v>1.2554387680273771</v>
      </c>
      <c r="H54">
        <f t="shared" si="13"/>
        <v>1.1927401613297481</v>
      </c>
      <c r="J54">
        <f t="shared" si="14"/>
        <v>0.79084158415841588</v>
      </c>
      <c r="K54">
        <f t="shared" si="14"/>
        <v>0.80516265912305507</v>
      </c>
      <c r="L54">
        <f t="shared" si="14"/>
        <v>0.72454031117397455</v>
      </c>
      <c r="N54">
        <f t="shared" si="15"/>
        <v>0.73354231974921591</v>
      </c>
      <c r="O54">
        <f t="shared" si="15"/>
        <v>0.65478056426332276</v>
      </c>
      <c r="P54">
        <f t="shared" si="15"/>
        <v>0.63949843260188077</v>
      </c>
      <c r="R54">
        <f t="shared" si="16"/>
        <v>0.76762177650429808</v>
      </c>
      <c r="S54">
        <f t="shared" si="16"/>
        <v>0.75902578796561604</v>
      </c>
      <c r="T54">
        <f t="shared" si="16"/>
        <v>0.57765042979942705</v>
      </c>
      <c r="V54">
        <f t="shared" si="17"/>
        <v>2.6076589595375723</v>
      </c>
      <c r="W54">
        <f t="shared" si="17"/>
        <v>2.5881502890173413</v>
      </c>
      <c r="X54">
        <f t="shared" si="17"/>
        <v>2.6542630057803471</v>
      </c>
      <c r="Z54">
        <f t="shared" si="18"/>
        <v>1.1361236088083546</v>
      </c>
      <c r="AA54">
        <f t="shared" si="19"/>
        <v>0.71185222269271198</v>
      </c>
      <c r="AB54">
        <f t="shared" si="20"/>
        <v>0.16778517795624434</v>
      </c>
      <c r="AD54" t="s">
        <v>82</v>
      </c>
      <c r="AE54">
        <v>2922.5</v>
      </c>
      <c r="AF54">
        <v>8.8209999999999997</v>
      </c>
      <c r="AG54" t="s">
        <v>32</v>
      </c>
      <c r="AH54" t="s">
        <v>40</v>
      </c>
      <c r="AJ54" t="s">
        <v>82</v>
      </c>
      <c r="AK54">
        <v>2922.5</v>
      </c>
      <c r="AL54">
        <v>12.021000000000001</v>
      </c>
      <c r="AM54" t="s">
        <v>32</v>
      </c>
      <c r="AN54" t="s">
        <v>40</v>
      </c>
    </row>
    <row r="55" spans="1:40" x14ac:dyDescent="0.25">
      <c r="A55" t="s">
        <v>18</v>
      </c>
      <c r="B55">
        <f t="shared" si="12"/>
        <v>0.68048928019356125</v>
      </c>
      <c r="C55">
        <f t="shared" si="12"/>
        <v>0.65004368573156801</v>
      </c>
      <c r="D55">
        <f t="shared" si="12"/>
        <v>0.62060622353652817</v>
      </c>
      <c r="F55">
        <f t="shared" si="13"/>
        <v>0.54155463211928623</v>
      </c>
      <c r="G55">
        <f t="shared" si="13"/>
        <v>0.47665607430945972</v>
      </c>
      <c r="H55">
        <f t="shared" si="13"/>
        <v>0.5147885602542166</v>
      </c>
      <c r="J55">
        <f t="shared" si="14"/>
        <v>0.58132956152758164</v>
      </c>
      <c r="K55">
        <f t="shared" si="14"/>
        <v>0.63596181046676126</v>
      </c>
      <c r="L55">
        <f t="shared" si="14"/>
        <v>0.60731966053748232</v>
      </c>
      <c r="N55">
        <f t="shared" si="15"/>
        <v>0.39851097178683353</v>
      </c>
      <c r="O55">
        <f t="shared" si="15"/>
        <v>0.40556426332288392</v>
      </c>
      <c r="P55">
        <f t="shared" si="15"/>
        <v>0.42319749216300934</v>
      </c>
      <c r="R55">
        <f t="shared" si="16"/>
        <v>0.45214899713467033</v>
      </c>
      <c r="S55">
        <f t="shared" si="16"/>
        <v>0.46504297994269367</v>
      </c>
      <c r="T55">
        <f t="shared" si="16"/>
        <v>0.45214899713467055</v>
      </c>
      <c r="V55">
        <f t="shared" si="17"/>
        <v>0.47687861271676318</v>
      </c>
      <c r="W55">
        <f t="shared" si="17"/>
        <v>0.47904624277456676</v>
      </c>
      <c r="X55">
        <f t="shared" si="17"/>
        <v>0.34573699421965332</v>
      </c>
      <c r="Z55">
        <f t="shared" si="18"/>
        <v>0.51150139110401038</v>
      </c>
      <c r="AA55">
        <f t="shared" si="19"/>
        <v>9.7634143622426728E-2</v>
      </c>
      <c r="AB55">
        <f t="shared" si="20"/>
        <v>2.301258834358642E-2</v>
      </c>
      <c r="AD55" t="s">
        <v>81</v>
      </c>
      <c r="AE55">
        <v>2858.5</v>
      </c>
      <c r="AF55">
        <v>8.6280000000000001</v>
      </c>
      <c r="AG55" t="s">
        <v>32</v>
      </c>
      <c r="AH55" t="s">
        <v>40</v>
      </c>
      <c r="AJ55" t="s">
        <v>81</v>
      </c>
      <c r="AK55">
        <v>2858.5</v>
      </c>
      <c r="AL55">
        <v>12.930999999999999</v>
      </c>
      <c r="AM55" t="s">
        <v>32</v>
      </c>
      <c r="AN55" t="s">
        <v>40</v>
      </c>
    </row>
    <row r="56" spans="1:40" x14ac:dyDescent="0.25">
      <c r="A56" t="s">
        <v>19</v>
      </c>
      <c r="B56">
        <f t="shared" ref="B56:D56" si="21">+B18/$E$4</f>
        <v>1.1825391491363666</v>
      </c>
      <c r="C56">
        <f t="shared" si="21"/>
        <v>1.1101552523691107</v>
      </c>
      <c r="D56">
        <f t="shared" si="21"/>
        <v>1.1831440284965387</v>
      </c>
      <c r="F56">
        <f t="shared" ref="F56:H56" si="22">+F18/$I$4</f>
        <v>1.2924712784160353</v>
      </c>
      <c r="G56">
        <f t="shared" si="22"/>
        <v>1.3691029088242483</v>
      </c>
      <c r="H56">
        <f t="shared" si="22"/>
        <v>1.318137374725006</v>
      </c>
      <c r="J56">
        <f t="shared" ref="J56:L56" si="23">+J18/$M$4</f>
        <v>1.1085572842998588</v>
      </c>
      <c r="K56">
        <f t="shared" si="23"/>
        <v>1.1674328147100423</v>
      </c>
      <c r="L56">
        <f t="shared" si="23"/>
        <v>1.1143917963224892</v>
      </c>
      <c r="N56">
        <f t="shared" ref="N56:P56" si="24">+N18/$Q$4</f>
        <v>0.97335423197492144</v>
      </c>
      <c r="O56">
        <f t="shared" si="24"/>
        <v>0.92985893416927834</v>
      </c>
      <c r="P56">
        <f t="shared" si="24"/>
        <v>1.0450626959247646</v>
      </c>
      <c r="R56">
        <f t="shared" ref="R56:T56" si="25">+R18/$U$4</f>
        <v>0.76246418338108868</v>
      </c>
      <c r="S56">
        <f t="shared" si="25"/>
        <v>0.76934097421203429</v>
      </c>
      <c r="T56">
        <f t="shared" si="25"/>
        <v>0.81489971346704881</v>
      </c>
      <c r="V56">
        <f t="shared" ref="V56:X56" si="26">+V18/$Y$4</f>
        <v>1.1380057803468209</v>
      </c>
      <c r="W56">
        <f t="shared" si="26"/>
        <v>1.0426300578034686</v>
      </c>
      <c r="X56">
        <f t="shared" si="26"/>
        <v>1.011199421965318</v>
      </c>
      <c r="Z56">
        <f t="shared" si="18"/>
        <v>1.0740415489191355</v>
      </c>
      <c r="AA56">
        <f t="shared" si="19"/>
        <v>0.17635978790092091</v>
      </c>
      <c r="AB56">
        <f t="shared" si="20"/>
        <v>4.1568400651120808E-2</v>
      </c>
      <c r="AD56" t="s">
        <v>88</v>
      </c>
      <c r="AE56">
        <v>1748</v>
      </c>
      <c r="AF56">
        <v>5.2759999999999998</v>
      </c>
      <c r="AG56">
        <v>1.6E-2</v>
      </c>
      <c r="AH56" t="s">
        <v>40</v>
      </c>
      <c r="AJ56" t="s">
        <v>88</v>
      </c>
      <c r="AK56">
        <v>1748</v>
      </c>
      <c r="AL56">
        <v>8.7829999999999995</v>
      </c>
      <c r="AM56" t="s">
        <v>32</v>
      </c>
      <c r="AN56" t="s">
        <v>40</v>
      </c>
    </row>
    <row r="57" spans="1:40" x14ac:dyDescent="0.25">
      <c r="AD57" t="s">
        <v>84</v>
      </c>
      <c r="AE57">
        <v>1633</v>
      </c>
      <c r="AF57">
        <v>4.9290000000000003</v>
      </c>
      <c r="AG57">
        <v>3.6999999999999998E-2</v>
      </c>
      <c r="AH57" t="s">
        <v>40</v>
      </c>
      <c r="AJ57" t="s">
        <v>84</v>
      </c>
      <c r="AK57">
        <v>1633</v>
      </c>
      <c r="AL57">
        <v>9.2270000000000003</v>
      </c>
      <c r="AM57" t="s">
        <v>32</v>
      </c>
      <c r="AN57" t="s">
        <v>40</v>
      </c>
    </row>
    <row r="58" spans="1:40" x14ac:dyDescent="0.25">
      <c r="AD58" t="s">
        <v>83</v>
      </c>
      <c r="AE58">
        <v>1603</v>
      </c>
      <c r="AF58">
        <v>4.8390000000000004</v>
      </c>
      <c r="AG58">
        <v>4.4999999999999998E-2</v>
      </c>
      <c r="AH58" t="s">
        <v>40</v>
      </c>
      <c r="AJ58" t="s">
        <v>83</v>
      </c>
      <c r="AK58">
        <v>1603</v>
      </c>
      <c r="AL58">
        <v>10.347</v>
      </c>
      <c r="AM58" t="s">
        <v>32</v>
      </c>
      <c r="AN58" t="s">
        <v>40</v>
      </c>
    </row>
    <row r="59" spans="1:40" x14ac:dyDescent="0.25">
      <c r="AD59" t="s">
        <v>90</v>
      </c>
      <c r="AE59">
        <v>1529</v>
      </c>
      <c r="AF59">
        <v>4.6150000000000002</v>
      </c>
      <c r="AG59">
        <v>7.3999999999999996E-2</v>
      </c>
      <c r="AH59" t="s">
        <v>50</v>
      </c>
      <c r="AJ59" t="s">
        <v>90</v>
      </c>
      <c r="AK59">
        <v>1529</v>
      </c>
      <c r="AL59">
        <v>11.506</v>
      </c>
      <c r="AM59" t="s">
        <v>32</v>
      </c>
      <c r="AN59" t="s">
        <v>40</v>
      </c>
    </row>
    <row r="60" spans="1:40" x14ac:dyDescent="0.25">
      <c r="AD60" t="s">
        <v>86</v>
      </c>
      <c r="AE60">
        <v>1476</v>
      </c>
      <c r="AF60">
        <v>4.4550000000000001</v>
      </c>
      <c r="AG60">
        <v>0.10199999999999999</v>
      </c>
      <c r="AH60" t="s">
        <v>52</v>
      </c>
      <c r="AJ60" t="s">
        <v>86</v>
      </c>
      <c r="AK60">
        <v>1476</v>
      </c>
      <c r="AL60">
        <v>13.317</v>
      </c>
      <c r="AM60" t="s">
        <v>32</v>
      </c>
      <c r="AN60" t="s">
        <v>40</v>
      </c>
    </row>
    <row r="61" spans="1:40" x14ac:dyDescent="0.25">
      <c r="AD61" t="s">
        <v>89</v>
      </c>
      <c r="AE61">
        <v>1102</v>
      </c>
      <c r="AF61">
        <v>3.3260000000000001</v>
      </c>
      <c r="AG61">
        <v>0.55100000000000005</v>
      </c>
      <c r="AH61" t="s">
        <v>52</v>
      </c>
      <c r="AJ61" t="s">
        <v>89</v>
      </c>
      <c r="AK61">
        <v>1102</v>
      </c>
      <c r="AL61">
        <v>12.411</v>
      </c>
      <c r="AM61" t="s">
        <v>32</v>
      </c>
      <c r="AN61" t="s">
        <v>40</v>
      </c>
    </row>
    <row r="62" spans="1:40" x14ac:dyDescent="0.25">
      <c r="AD62" t="s">
        <v>87</v>
      </c>
      <c r="AE62">
        <v>994</v>
      </c>
      <c r="AF62">
        <v>3</v>
      </c>
      <c r="AG62">
        <v>0.71699999999999997</v>
      </c>
      <c r="AH62" t="s">
        <v>52</v>
      </c>
      <c r="AJ62" t="s">
        <v>87</v>
      </c>
      <c r="AK62">
        <v>994</v>
      </c>
      <c r="AL62">
        <v>14.891999999999999</v>
      </c>
      <c r="AM62" t="s">
        <v>32</v>
      </c>
      <c r="AN62" t="s">
        <v>40</v>
      </c>
    </row>
    <row r="63" spans="1:40" x14ac:dyDescent="0.25">
      <c r="AD63" t="s">
        <v>85</v>
      </c>
      <c r="AE63">
        <v>423</v>
      </c>
      <c r="AF63">
        <v>1.2769999999999999</v>
      </c>
      <c r="AG63">
        <v>1</v>
      </c>
      <c r="AH63" t="s">
        <v>52</v>
      </c>
      <c r="AJ63" t="s">
        <v>85</v>
      </c>
      <c r="AK63">
        <v>423</v>
      </c>
      <c r="AL63">
        <v>9.4629999999999992</v>
      </c>
      <c r="AM63" t="s">
        <v>32</v>
      </c>
      <c r="AN63" t="s">
        <v>40</v>
      </c>
    </row>
    <row r="64" spans="1:40" x14ac:dyDescent="0.25">
      <c r="AD64" t="s">
        <v>138</v>
      </c>
      <c r="AE64">
        <v>2499.5</v>
      </c>
      <c r="AF64">
        <v>7.5449999999999999</v>
      </c>
      <c r="AG64" t="s">
        <v>32</v>
      </c>
      <c r="AH64" t="s">
        <v>40</v>
      </c>
      <c r="AJ64" t="s">
        <v>138</v>
      </c>
      <c r="AK64">
        <v>2499.5</v>
      </c>
      <c r="AL64">
        <v>11.307</v>
      </c>
      <c r="AM64" t="s">
        <v>32</v>
      </c>
      <c r="AN64" t="s">
        <v>40</v>
      </c>
    </row>
    <row r="65" spans="30:40" x14ac:dyDescent="0.25">
      <c r="AD65" t="s">
        <v>137</v>
      </c>
      <c r="AE65">
        <v>2435.5</v>
      </c>
      <c r="AF65">
        <v>7.3520000000000003</v>
      </c>
      <c r="AG65" t="s">
        <v>32</v>
      </c>
      <c r="AH65" t="s">
        <v>40</v>
      </c>
      <c r="AJ65" t="s">
        <v>137</v>
      </c>
      <c r="AK65">
        <v>2435.5</v>
      </c>
      <c r="AL65">
        <v>12.237</v>
      </c>
      <c r="AM65" t="s">
        <v>32</v>
      </c>
      <c r="AN65" t="s">
        <v>40</v>
      </c>
    </row>
    <row r="66" spans="30:40" x14ac:dyDescent="0.25">
      <c r="AD66" t="s">
        <v>157</v>
      </c>
      <c r="AE66">
        <v>1325</v>
      </c>
      <c r="AF66">
        <v>3.9990000000000001</v>
      </c>
      <c r="AG66">
        <v>0.23100000000000001</v>
      </c>
      <c r="AH66" t="s">
        <v>50</v>
      </c>
      <c r="AJ66" t="s">
        <v>157</v>
      </c>
      <c r="AK66">
        <v>1325</v>
      </c>
      <c r="AL66">
        <v>7.4870000000000001</v>
      </c>
      <c r="AM66" t="s">
        <v>32</v>
      </c>
      <c r="AN66" t="s">
        <v>40</v>
      </c>
    </row>
    <row r="67" spans="30:40" x14ac:dyDescent="0.25">
      <c r="AD67" t="s">
        <v>140</v>
      </c>
      <c r="AE67">
        <v>1210</v>
      </c>
      <c r="AF67">
        <v>3.6520000000000001</v>
      </c>
      <c r="AG67">
        <v>0.38200000000000001</v>
      </c>
      <c r="AH67" t="s">
        <v>52</v>
      </c>
      <c r="AJ67" t="s">
        <v>140</v>
      </c>
      <c r="AK67">
        <v>1210</v>
      </c>
      <c r="AL67">
        <v>7.81</v>
      </c>
      <c r="AM67" t="s">
        <v>32</v>
      </c>
      <c r="AN67" t="s">
        <v>40</v>
      </c>
    </row>
    <row r="68" spans="30:40" x14ac:dyDescent="0.25">
      <c r="AD68" t="s">
        <v>139</v>
      </c>
      <c r="AE68">
        <v>1180</v>
      </c>
      <c r="AF68">
        <v>3.5619999999999998</v>
      </c>
      <c r="AG68">
        <v>0.42699999999999999</v>
      </c>
      <c r="AH68" t="s">
        <v>52</v>
      </c>
      <c r="AJ68" t="s">
        <v>139</v>
      </c>
      <c r="AK68">
        <v>1180</v>
      </c>
      <c r="AL68">
        <v>8.8800000000000008</v>
      </c>
      <c r="AM68" t="s">
        <v>32</v>
      </c>
      <c r="AN68" t="s">
        <v>40</v>
      </c>
    </row>
    <row r="69" spans="30:40" x14ac:dyDescent="0.25">
      <c r="AD69" t="s">
        <v>202</v>
      </c>
      <c r="AE69">
        <v>1106</v>
      </c>
      <c r="AF69">
        <v>3.3380000000000001</v>
      </c>
      <c r="AG69">
        <v>0.54500000000000004</v>
      </c>
      <c r="AH69" t="s">
        <v>52</v>
      </c>
      <c r="AJ69" t="s">
        <v>202</v>
      </c>
      <c r="AK69">
        <v>1106</v>
      </c>
      <c r="AL69">
        <v>9.9789999999999992</v>
      </c>
      <c r="AM69" t="s">
        <v>32</v>
      </c>
      <c r="AN69" t="s">
        <v>40</v>
      </c>
    </row>
    <row r="70" spans="30:40" x14ac:dyDescent="0.25">
      <c r="AD70" t="s">
        <v>160</v>
      </c>
      <c r="AE70">
        <v>1053</v>
      </c>
      <c r="AF70">
        <v>3.1779999999999999</v>
      </c>
      <c r="AG70">
        <v>0.629</v>
      </c>
      <c r="AH70" t="s">
        <v>52</v>
      </c>
      <c r="AJ70" t="s">
        <v>160</v>
      </c>
      <c r="AK70">
        <v>1053</v>
      </c>
      <c r="AL70">
        <v>11.859</v>
      </c>
      <c r="AM70" t="s">
        <v>32</v>
      </c>
      <c r="AN70" t="s">
        <v>40</v>
      </c>
    </row>
    <row r="71" spans="30:40" x14ac:dyDescent="0.25">
      <c r="AD71" t="s">
        <v>158</v>
      </c>
      <c r="AE71">
        <v>679</v>
      </c>
      <c r="AF71">
        <v>2.0499999999999998</v>
      </c>
      <c r="AG71">
        <v>0.98299999999999998</v>
      </c>
      <c r="AH71" t="s">
        <v>52</v>
      </c>
      <c r="AJ71" t="s">
        <v>158</v>
      </c>
      <c r="AK71">
        <v>679</v>
      </c>
      <c r="AL71">
        <v>10.173</v>
      </c>
      <c r="AM71" t="s">
        <v>32</v>
      </c>
      <c r="AN71" t="s">
        <v>40</v>
      </c>
    </row>
    <row r="72" spans="30:40" x14ac:dyDescent="0.25">
      <c r="AD72" t="s">
        <v>161</v>
      </c>
      <c r="AE72">
        <v>571</v>
      </c>
      <c r="AF72">
        <v>1.724</v>
      </c>
      <c r="AG72">
        <v>0.997</v>
      </c>
      <c r="AH72" t="s">
        <v>52</v>
      </c>
      <c r="AJ72" t="s">
        <v>161</v>
      </c>
      <c r="AK72">
        <v>571</v>
      </c>
      <c r="AL72">
        <v>12.773999999999999</v>
      </c>
      <c r="AM72" t="s">
        <v>32</v>
      </c>
      <c r="AN72" t="s">
        <v>40</v>
      </c>
    </row>
    <row r="73" spans="30:40" x14ac:dyDescent="0.25">
      <c r="AD73" t="s">
        <v>127</v>
      </c>
      <c r="AE73">
        <v>1928.5</v>
      </c>
      <c r="AF73">
        <v>5.8209999999999997</v>
      </c>
      <c r="AG73">
        <v>3.0000000000000001E-3</v>
      </c>
      <c r="AH73" t="s">
        <v>40</v>
      </c>
      <c r="AJ73" t="s">
        <v>127</v>
      </c>
      <c r="AK73">
        <v>1928.5</v>
      </c>
      <c r="AL73">
        <v>9.69</v>
      </c>
      <c r="AM73" t="s">
        <v>32</v>
      </c>
      <c r="AN73" t="s">
        <v>40</v>
      </c>
    </row>
    <row r="74" spans="30:40" x14ac:dyDescent="0.25">
      <c r="AD74" t="s">
        <v>126</v>
      </c>
      <c r="AE74">
        <v>1864.5</v>
      </c>
      <c r="AF74">
        <v>5.6280000000000001</v>
      </c>
      <c r="AG74">
        <v>6.0000000000000001E-3</v>
      </c>
      <c r="AH74" t="s">
        <v>40</v>
      </c>
      <c r="AJ74" t="s">
        <v>126</v>
      </c>
      <c r="AK74">
        <v>1864.5</v>
      </c>
      <c r="AL74">
        <v>10.535</v>
      </c>
      <c r="AM74" t="s">
        <v>32</v>
      </c>
      <c r="AN74" t="s">
        <v>40</v>
      </c>
    </row>
    <row r="75" spans="30:40" x14ac:dyDescent="0.25">
      <c r="AD75" t="s">
        <v>162</v>
      </c>
      <c r="AE75">
        <v>754</v>
      </c>
      <c r="AF75">
        <v>2.2759999999999998</v>
      </c>
      <c r="AG75">
        <v>0.95599999999999996</v>
      </c>
      <c r="AH75" t="s">
        <v>52</v>
      </c>
      <c r="AJ75" t="s">
        <v>162</v>
      </c>
      <c r="AK75">
        <v>754</v>
      </c>
      <c r="AL75">
        <v>4.867</v>
      </c>
      <c r="AM75">
        <v>0.01</v>
      </c>
      <c r="AN75" t="s">
        <v>40</v>
      </c>
    </row>
    <row r="76" spans="30:40" x14ac:dyDescent="0.25">
      <c r="AD76" t="s">
        <v>129</v>
      </c>
      <c r="AE76">
        <v>639</v>
      </c>
      <c r="AF76">
        <v>1.929</v>
      </c>
      <c r="AG76">
        <v>0.99099999999999999</v>
      </c>
      <c r="AH76" t="s">
        <v>52</v>
      </c>
      <c r="AJ76" t="s">
        <v>129</v>
      </c>
      <c r="AK76">
        <v>639</v>
      </c>
      <c r="AL76">
        <v>4.8090000000000002</v>
      </c>
      <c r="AM76">
        <v>8.9999999999999993E-3</v>
      </c>
      <c r="AN76" t="s">
        <v>40</v>
      </c>
    </row>
    <row r="77" spans="30:40" x14ac:dyDescent="0.25">
      <c r="AD77" t="s">
        <v>128</v>
      </c>
      <c r="AE77">
        <v>609</v>
      </c>
      <c r="AF77">
        <v>1.8380000000000001</v>
      </c>
      <c r="AG77">
        <v>0.995</v>
      </c>
      <c r="AH77" t="s">
        <v>52</v>
      </c>
      <c r="AJ77" t="s">
        <v>128</v>
      </c>
      <c r="AK77">
        <v>609</v>
      </c>
      <c r="AL77">
        <v>5.4950000000000001</v>
      </c>
      <c r="AM77">
        <v>1E-3</v>
      </c>
      <c r="AN77" t="s">
        <v>40</v>
      </c>
    </row>
    <row r="78" spans="30:40" x14ac:dyDescent="0.25">
      <c r="AD78" t="s">
        <v>229</v>
      </c>
      <c r="AE78">
        <v>535</v>
      </c>
      <c r="AF78">
        <v>1.615</v>
      </c>
      <c r="AG78">
        <v>0.999</v>
      </c>
      <c r="AH78" t="s">
        <v>52</v>
      </c>
      <c r="AJ78" t="s">
        <v>229</v>
      </c>
      <c r="AK78">
        <v>535</v>
      </c>
      <c r="AL78">
        <v>6.0250000000000004</v>
      </c>
      <c r="AM78" t="s">
        <v>32</v>
      </c>
      <c r="AN78" t="s">
        <v>40</v>
      </c>
    </row>
    <row r="79" spans="30:40" x14ac:dyDescent="0.25">
      <c r="AD79" t="s">
        <v>131</v>
      </c>
      <c r="AE79">
        <v>482</v>
      </c>
      <c r="AF79">
        <v>1.4550000000000001</v>
      </c>
      <c r="AG79">
        <v>1</v>
      </c>
      <c r="AH79" t="s">
        <v>52</v>
      </c>
      <c r="AJ79" t="s">
        <v>131</v>
      </c>
      <c r="AK79">
        <v>482</v>
      </c>
      <c r="AL79">
        <v>7.2210000000000001</v>
      </c>
      <c r="AM79" t="s">
        <v>32</v>
      </c>
      <c r="AN79" t="s">
        <v>40</v>
      </c>
    </row>
    <row r="80" spans="30:40" x14ac:dyDescent="0.25">
      <c r="AD80" t="s">
        <v>163</v>
      </c>
      <c r="AE80">
        <v>108</v>
      </c>
      <c r="AF80">
        <v>0.32600000000000001</v>
      </c>
      <c r="AG80">
        <v>1</v>
      </c>
      <c r="AH80" t="s">
        <v>52</v>
      </c>
      <c r="AJ80" t="s">
        <v>163</v>
      </c>
      <c r="AK80">
        <v>108</v>
      </c>
      <c r="AL80">
        <v>2.4159999999999999</v>
      </c>
      <c r="AM80">
        <v>8.7999999999999995E-2</v>
      </c>
      <c r="AN80" t="s">
        <v>50</v>
      </c>
    </row>
    <row r="81" spans="30:40" x14ac:dyDescent="0.25">
      <c r="AD81" t="s">
        <v>112</v>
      </c>
      <c r="AE81">
        <v>1820.5</v>
      </c>
      <c r="AF81">
        <v>5.4950000000000001</v>
      </c>
      <c r="AG81">
        <v>8.9999999999999993E-3</v>
      </c>
      <c r="AH81" t="s">
        <v>40</v>
      </c>
      <c r="AJ81" t="s">
        <v>112</v>
      </c>
      <c r="AK81">
        <v>1820.5</v>
      </c>
      <c r="AL81">
        <v>10.287000000000001</v>
      </c>
      <c r="AM81" t="s">
        <v>32</v>
      </c>
      <c r="AN81" t="s">
        <v>40</v>
      </c>
    </row>
    <row r="82" spans="30:40" x14ac:dyDescent="0.25">
      <c r="AD82" t="s">
        <v>111</v>
      </c>
      <c r="AE82">
        <v>1756.5</v>
      </c>
      <c r="AF82">
        <v>5.3019999999999996</v>
      </c>
      <c r="AG82">
        <v>1.4999999999999999E-2</v>
      </c>
      <c r="AH82" t="s">
        <v>40</v>
      </c>
      <c r="AJ82" t="s">
        <v>111</v>
      </c>
      <c r="AK82">
        <v>1756.5</v>
      </c>
      <c r="AL82">
        <v>11.337</v>
      </c>
      <c r="AM82" t="s">
        <v>32</v>
      </c>
      <c r="AN82" t="s">
        <v>40</v>
      </c>
    </row>
    <row r="83" spans="30:40" x14ac:dyDescent="0.25">
      <c r="AD83" t="s">
        <v>118</v>
      </c>
      <c r="AE83">
        <v>646</v>
      </c>
      <c r="AF83">
        <v>1.95</v>
      </c>
      <c r="AG83">
        <v>0.99</v>
      </c>
      <c r="AH83" t="s">
        <v>52</v>
      </c>
      <c r="AJ83" t="s">
        <v>118</v>
      </c>
      <c r="AK83">
        <v>646</v>
      </c>
      <c r="AL83">
        <v>4.8609999999999998</v>
      </c>
      <c r="AM83">
        <v>8.0000000000000002E-3</v>
      </c>
      <c r="AN83" t="s">
        <v>40</v>
      </c>
    </row>
    <row r="84" spans="30:40" x14ac:dyDescent="0.25">
      <c r="AD84" t="s">
        <v>114</v>
      </c>
      <c r="AE84">
        <v>531</v>
      </c>
      <c r="AF84">
        <v>1.603</v>
      </c>
      <c r="AG84">
        <v>0.999</v>
      </c>
      <c r="AH84" t="s">
        <v>52</v>
      </c>
      <c r="AJ84" t="s">
        <v>114</v>
      </c>
      <c r="AK84">
        <v>531</v>
      </c>
      <c r="AL84">
        <v>4.7910000000000004</v>
      </c>
      <c r="AM84">
        <v>6.0000000000000001E-3</v>
      </c>
      <c r="AN84" t="s">
        <v>40</v>
      </c>
    </row>
    <row r="85" spans="30:40" x14ac:dyDescent="0.25">
      <c r="AD85" t="s">
        <v>113</v>
      </c>
      <c r="AE85">
        <v>501</v>
      </c>
      <c r="AF85">
        <v>1.512</v>
      </c>
      <c r="AG85">
        <v>0.999</v>
      </c>
      <c r="AH85" t="s">
        <v>52</v>
      </c>
      <c r="AJ85" t="s">
        <v>113</v>
      </c>
      <c r="AK85">
        <v>501</v>
      </c>
      <c r="AL85">
        <v>5.6420000000000003</v>
      </c>
      <c r="AM85" t="s">
        <v>32</v>
      </c>
      <c r="AN85" t="s">
        <v>40</v>
      </c>
    </row>
    <row r="86" spans="30:40" x14ac:dyDescent="0.25">
      <c r="AD86" t="s">
        <v>177</v>
      </c>
      <c r="AE86">
        <v>427</v>
      </c>
      <c r="AF86">
        <v>1.2889999999999999</v>
      </c>
      <c r="AG86">
        <v>1</v>
      </c>
      <c r="AH86" t="s">
        <v>52</v>
      </c>
      <c r="AJ86" t="s">
        <v>177</v>
      </c>
      <c r="AK86">
        <v>427</v>
      </c>
      <c r="AL86">
        <v>6.3970000000000002</v>
      </c>
      <c r="AM86" t="s">
        <v>32</v>
      </c>
      <c r="AN86" t="s">
        <v>40</v>
      </c>
    </row>
    <row r="87" spans="30:40" x14ac:dyDescent="0.25">
      <c r="AD87" t="s">
        <v>116</v>
      </c>
      <c r="AE87">
        <v>374</v>
      </c>
      <c r="AF87">
        <v>1.129</v>
      </c>
      <c r="AG87">
        <v>1</v>
      </c>
      <c r="AH87" t="s">
        <v>52</v>
      </c>
      <c r="AJ87" t="s">
        <v>116</v>
      </c>
      <c r="AK87">
        <v>374</v>
      </c>
      <c r="AL87">
        <v>8.3670000000000009</v>
      </c>
      <c r="AM87" t="s">
        <v>32</v>
      </c>
      <c r="AN87" t="s">
        <v>40</v>
      </c>
    </row>
    <row r="88" spans="30:40" x14ac:dyDescent="0.25">
      <c r="AD88" t="s">
        <v>133</v>
      </c>
      <c r="AE88">
        <v>1446.5</v>
      </c>
      <c r="AF88">
        <v>4.3659999999999997</v>
      </c>
      <c r="AG88">
        <v>0.122</v>
      </c>
      <c r="AH88" t="s">
        <v>50</v>
      </c>
      <c r="AJ88" t="s">
        <v>133</v>
      </c>
      <c r="AK88">
        <v>1446.5</v>
      </c>
      <c r="AL88">
        <v>9.3369999999999997</v>
      </c>
      <c r="AM88" t="s">
        <v>32</v>
      </c>
      <c r="AN88" t="s">
        <v>40</v>
      </c>
    </row>
    <row r="89" spans="30:40" x14ac:dyDescent="0.25">
      <c r="AD89" t="s">
        <v>132</v>
      </c>
      <c r="AE89">
        <v>1382.5</v>
      </c>
      <c r="AF89">
        <v>4.173</v>
      </c>
      <c r="AG89">
        <v>0.17299999999999999</v>
      </c>
      <c r="AH89" t="s">
        <v>52</v>
      </c>
      <c r="AJ89" t="s">
        <v>132</v>
      </c>
      <c r="AK89">
        <v>1382.5</v>
      </c>
      <c r="AL89">
        <v>10.404</v>
      </c>
      <c r="AM89" t="s">
        <v>32</v>
      </c>
      <c r="AN89" t="s">
        <v>40</v>
      </c>
    </row>
    <row r="90" spans="30:40" x14ac:dyDescent="0.25">
      <c r="AD90" t="s">
        <v>169</v>
      </c>
      <c r="AE90">
        <v>272</v>
      </c>
      <c r="AF90">
        <v>0.82099999999999995</v>
      </c>
      <c r="AG90">
        <v>1</v>
      </c>
      <c r="AH90" t="s">
        <v>52</v>
      </c>
      <c r="AJ90" t="s">
        <v>169</v>
      </c>
      <c r="AK90">
        <v>272</v>
      </c>
      <c r="AL90">
        <v>2.4540000000000002</v>
      </c>
      <c r="AM90">
        <v>0.41199999999999998</v>
      </c>
      <c r="AN90" t="s">
        <v>50</v>
      </c>
    </row>
    <row r="91" spans="30:40" x14ac:dyDescent="0.25">
      <c r="AD91" t="s">
        <v>135</v>
      </c>
      <c r="AE91">
        <v>157</v>
      </c>
      <c r="AF91">
        <v>0.47399999999999998</v>
      </c>
      <c r="AG91">
        <v>1</v>
      </c>
      <c r="AH91" t="s">
        <v>52</v>
      </c>
      <c r="AJ91" t="s">
        <v>135</v>
      </c>
      <c r="AK91">
        <v>157</v>
      </c>
      <c r="AL91">
        <v>1.768</v>
      </c>
      <c r="AM91">
        <v>0.59499999999999997</v>
      </c>
      <c r="AN91" t="s">
        <v>52</v>
      </c>
    </row>
    <row r="92" spans="30:40" x14ac:dyDescent="0.25">
      <c r="AD92" t="s">
        <v>134</v>
      </c>
      <c r="AE92">
        <v>127</v>
      </c>
      <c r="AF92">
        <v>0.38300000000000001</v>
      </c>
      <c r="AG92">
        <v>1</v>
      </c>
      <c r="AH92" t="s">
        <v>52</v>
      </c>
      <c r="AJ92" t="s">
        <v>134</v>
      </c>
      <c r="AK92">
        <v>127</v>
      </c>
      <c r="AL92">
        <v>1.903</v>
      </c>
      <c r="AM92">
        <v>0.37</v>
      </c>
      <c r="AN92" t="s">
        <v>52</v>
      </c>
    </row>
    <row r="93" spans="30:40" x14ac:dyDescent="0.25">
      <c r="AD93" t="s">
        <v>204</v>
      </c>
      <c r="AE93">
        <v>53</v>
      </c>
      <c r="AF93">
        <v>0.16</v>
      </c>
      <c r="AG93">
        <v>1</v>
      </c>
      <c r="AH93" t="s">
        <v>52</v>
      </c>
      <c r="AJ93" t="s">
        <v>204</v>
      </c>
      <c r="AK93">
        <v>53</v>
      </c>
      <c r="AL93">
        <v>1.1859999999999999</v>
      </c>
      <c r="AM93">
        <v>0.40200000000000002</v>
      </c>
      <c r="AN93" t="s">
        <v>52</v>
      </c>
    </row>
    <row r="94" spans="30:40" x14ac:dyDescent="0.25">
      <c r="AD94" t="s">
        <v>103</v>
      </c>
      <c r="AE94">
        <v>1393.5</v>
      </c>
      <c r="AF94">
        <v>4.2060000000000004</v>
      </c>
      <c r="AG94">
        <v>0.16300000000000001</v>
      </c>
      <c r="AH94" t="s">
        <v>52</v>
      </c>
      <c r="AJ94" t="s">
        <v>103</v>
      </c>
      <c r="AK94">
        <v>1393.5</v>
      </c>
      <c r="AL94">
        <v>10.487</v>
      </c>
      <c r="AM94" t="s">
        <v>32</v>
      </c>
      <c r="AN94" t="s">
        <v>40</v>
      </c>
    </row>
    <row r="95" spans="30:40" x14ac:dyDescent="0.25">
      <c r="AD95" t="s">
        <v>102</v>
      </c>
      <c r="AE95">
        <v>1329.5</v>
      </c>
      <c r="AF95">
        <v>4.0129999999999999</v>
      </c>
      <c r="AG95">
        <v>0.22600000000000001</v>
      </c>
      <c r="AH95" t="s">
        <v>52</v>
      </c>
      <c r="AJ95" t="s">
        <v>102</v>
      </c>
      <c r="AK95">
        <v>1329.5</v>
      </c>
      <c r="AL95">
        <v>11.994999999999999</v>
      </c>
      <c r="AM95" t="s">
        <v>32</v>
      </c>
      <c r="AN95" t="s">
        <v>40</v>
      </c>
    </row>
    <row r="96" spans="30:40" x14ac:dyDescent="0.25">
      <c r="AD96" t="s">
        <v>109</v>
      </c>
      <c r="AE96">
        <v>219</v>
      </c>
      <c r="AF96">
        <v>0.66100000000000003</v>
      </c>
      <c r="AG96">
        <v>1</v>
      </c>
      <c r="AH96" t="s">
        <v>52</v>
      </c>
      <c r="AJ96" t="s">
        <v>109</v>
      </c>
      <c r="AK96">
        <v>219</v>
      </c>
      <c r="AL96">
        <v>2.4660000000000002</v>
      </c>
      <c r="AM96">
        <v>0.30099999999999999</v>
      </c>
      <c r="AN96" t="s">
        <v>52</v>
      </c>
    </row>
    <row r="97" spans="30:40" x14ac:dyDescent="0.25">
      <c r="AD97" t="s">
        <v>105</v>
      </c>
      <c r="AE97">
        <v>104</v>
      </c>
      <c r="AF97">
        <v>0.314</v>
      </c>
      <c r="AG97">
        <v>1</v>
      </c>
      <c r="AH97" t="s">
        <v>52</v>
      </c>
      <c r="AJ97" t="s">
        <v>105</v>
      </c>
      <c r="AK97">
        <v>104</v>
      </c>
      <c r="AL97">
        <v>1.5580000000000001</v>
      </c>
      <c r="AM97">
        <v>0.51300000000000001</v>
      </c>
      <c r="AN97" t="s">
        <v>52</v>
      </c>
    </row>
    <row r="98" spans="30:40" x14ac:dyDescent="0.25">
      <c r="AD98" t="s">
        <v>104</v>
      </c>
      <c r="AE98">
        <v>74</v>
      </c>
      <c r="AF98">
        <v>0.223</v>
      </c>
      <c r="AG98">
        <v>1</v>
      </c>
      <c r="AH98" t="s">
        <v>52</v>
      </c>
      <c r="AJ98" t="s">
        <v>104</v>
      </c>
      <c r="AK98">
        <v>74</v>
      </c>
      <c r="AL98">
        <v>1.6559999999999999</v>
      </c>
      <c r="AM98">
        <v>0.24199999999999999</v>
      </c>
      <c r="AN98" t="s">
        <v>52</v>
      </c>
    </row>
    <row r="99" spans="30:40" x14ac:dyDescent="0.25">
      <c r="AD99" t="s">
        <v>145</v>
      </c>
      <c r="AE99">
        <v>1319.5</v>
      </c>
      <c r="AF99">
        <v>3.9830000000000001</v>
      </c>
      <c r="AG99">
        <v>0.23799999999999999</v>
      </c>
      <c r="AH99" t="s">
        <v>52</v>
      </c>
      <c r="AJ99" t="s">
        <v>145</v>
      </c>
      <c r="AK99">
        <v>1319.5</v>
      </c>
      <c r="AL99">
        <v>11.904999999999999</v>
      </c>
      <c r="AM99" t="s">
        <v>32</v>
      </c>
      <c r="AN99" t="s">
        <v>40</v>
      </c>
    </row>
    <row r="100" spans="30:40" x14ac:dyDescent="0.25">
      <c r="AD100" t="s">
        <v>144</v>
      </c>
      <c r="AE100">
        <v>1255.5</v>
      </c>
      <c r="AF100">
        <v>3.79</v>
      </c>
      <c r="AG100">
        <v>0.317</v>
      </c>
      <c r="AH100" t="s">
        <v>52</v>
      </c>
      <c r="AJ100" t="s">
        <v>144</v>
      </c>
      <c r="AK100">
        <v>1255.5</v>
      </c>
      <c r="AL100">
        <v>14.14</v>
      </c>
      <c r="AM100" t="s">
        <v>32</v>
      </c>
      <c r="AN100" t="s">
        <v>40</v>
      </c>
    </row>
    <row r="101" spans="30:40" x14ac:dyDescent="0.25">
      <c r="AD101" t="s">
        <v>172</v>
      </c>
      <c r="AE101">
        <v>145</v>
      </c>
      <c r="AF101">
        <v>0.438</v>
      </c>
      <c r="AG101">
        <v>1</v>
      </c>
      <c r="AH101" t="s">
        <v>52</v>
      </c>
      <c r="AJ101" t="s">
        <v>172</v>
      </c>
      <c r="AK101">
        <v>145</v>
      </c>
      <c r="AL101">
        <v>2.1720000000000002</v>
      </c>
      <c r="AM101">
        <v>0.27400000000000002</v>
      </c>
      <c r="AN101" t="s">
        <v>52</v>
      </c>
    </row>
    <row r="102" spans="30:40" x14ac:dyDescent="0.25">
      <c r="AD102" t="s">
        <v>201</v>
      </c>
      <c r="AE102">
        <v>30</v>
      </c>
      <c r="AF102">
        <v>9.06E-2</v>
      </c>
      <c r="AG102">
        <v>1</v>
      </c>
      <c r="AH102" t="s">
        <v>52</v>
      </c>
      <c r="AJ102" t="s">
        <v>201</v>
      </c>
      <c r="AK102">
        <v>30</v>
      </c>
      <c r="AL102">
        <v>0.67100000000000004</v>
      </c>
      <c r="AM102">
        <v>0.63500000000000001</v>
      </c>
      <c r="AN102" t="s">
        <v>52</v>
      </c>
    </row>
    <row r="103" spans="30:40" x14ac:dyDescent="0.25">
      <c r="AD103" t="s">
        <v>142</v>
      </c>
      <c r="AE103">
        <v>1289.5</v>
      </c>
      <c r="AF103">
        <v>3.8919999999999999</v>
      </c>
      <c r="AG103">
        <v>0.27300000000000002</v>
      </c>
      <c r="AH103" t="s">
        <v>52</v>
      </c>
      <c r="AJ103" t="s">
        <v>142</v>
      </c>
      <c r="AK103">
        <v>1289.5</v>
      </c>
      <c r="AL103">
        <v>14.523</v>
      </c>
      <c r="AM103" t="s">
        <v>32</v>
      </c>
      <c r="AN103" t="s">
        <v>40</v>
      </c>
    </row>
    <row r="104" spans="30:40" x14ac:dyDescent="0.25">
      <c r="AD104" t="s">
        <v>141</v>
      </c>
      <c r="AE104">
        <v>1225.5</v>
      </c>
      <c r="AF104">
        <v>3.6989999999999998</v>
      </c>
      <c r="AG104">
        <v>0.35899999999999999</v>
      </c>
      <c r="AH104" t="s">
        <v>52</v>
      </c>
      <c r="AJ104" t="s">
        <v>141</v>
      </c>
      <c r="AK104">
        <v>1225.5</v>
      </c>
      <c r="AL104">
        <v>18.361000000000001</v>
      </c>
      <c r="AM104" t="s">
        <v>32</v>
      </c>
      <c r="AN104" t="s">
        <v>40</v>
      </c>
    </row>
    <row r="105" spans="30:40" x14ac:dyDescent="0.25">
      <c r="AD105" t="s">
        <v>165</v>
      </c>
      <c r="AE105">
        <v>115</v>
      </c>
      <c r="AF105">
        <v>0.34699999999999998</v>
      </c>
      <c r="AG105">
        <v>1</v>
      </c>
      <c r="AH105" t="s">
        <v>52</v>
      </c>
      <c r="AJ105" t="s">
        <v>165</v>
      </c>
      <c r="AK105">
        <v>115</v>
      </c>
      <c r="AL105">
        <v>2.573</v>
      </c>
      <c r="AM105">
        <v>6.9000000000000006E-2</v>
      </c>
      <c r="AN105" t="s">
        <v>52</v>
      </c>
    </row>
    <row r="106" spans="30:40" x14ac:dyDescent="0.25">
      <c r="AD106" t="s">
        <v>120</v>
      </c>
      <c r="AE106">
        <v>1174.5</v>
      </c>
      <c r="AF106">
        <v>3.5449999999999999</v>
      </c>
      <c r="AG106">
        <v>0.436</v>
      </c>
      <c r="AH106" t="s">
        <v>52</v>
      </c>
      <c r="AJ106" t="s">
        <v>120</v>
      </c>
      <c r="AK106">
        <v>1174.5</v>
      </c>
      <c r="AL106">
        <v>17.597000000000001</v>
      </c>
      <c r="AM106" t="s">
        <v>32</v>
      </c>
      <c r="AN106" t="s">
        <v>40</v>
      </c>
    </row>
    <row r="107" spans="30:40" x14ac:dyDescent="0.25">
      <c r="AD107" t="s">
        <v>119</v>
      </c>
      <c r="AE107">
        <v>1110.5</v>
      </c>
      <c r="AF107">
        <v>3.3519999999999999</v>
      </c>
      <c r="AG107">
        <v>0.53800000000000003</v>
      </c>
      <c r="AH107" t="s">
        <v>52</v>
      </c>
      <c r="AJ107" t="s">
        <v>119</v>
      </c>
      <c r="AK107">
        <v>1110.5</v>
      </c>
      <c r="AL107">
        <v>24.844000000000001</v>
      </c>
      <c r="AM107" t="s">
        <v>32</v>
      </c>
      <c r="AN107" t="s">
        <v>40</v>
      </c>
    </row>
    <row r="108" spans="30:40" x14ac:dyDescent="0.25">
      <c r="AD108" t="s">
        <v>194</v>
      </c>
      <c r="AE108">
        <v>64</v>
      </c>
      <c r="AF108">
        <v>0.193</v>
      </c>
      <c r="AG108">
        <v>1</v>
      </c>
      <c r="AH108" t="s">
        <v>52</v>
      </c>
      <c r="AJ108" t="s">
        <v>194</v>
      </c>
      <c r="AK108">
        <v>64</v>
      </c>
      <c r="AL108">
        <v>1.4319999999999999</v>
      </c>
      <c r="AM108">
        <v>0.311</v>
      </c>
      <c r="AN108" t="s">
        <v>50</v>
      </c>
    </row>
  </sheetData>
  <conditionalFormatting sqref="B22:X37">
    <cfRule type="colorScale" priority="9">
      <colorScale>
        <cfvo type="min"/>
        <cfvo type="max"/>
        <color rgb="FFFCFCFF"/>
        <color rgb="FFF8696B"/>
      </colorScale>
    </cfRule>
  </conditionalFormatting>
  <conditionalFormatting sqref="B41:X56">
    <cfRule type="colorScale" priority="8">
      <colorScale>
        <cfvo type="min"/>
        <cfvo type="max"/>
        <color rgb="FFFCFCFF"/>
        <color rgb="FF63BE7B"/>
      </colorScale>
    </cfRule>
  </conditionalFormatting>
  <conditionalFormatting sqref="AD1:AN1">
    <cfRule type="containsText" dxfId="95" priority="1" operator="containsText" text="col 11">
      <formula>NOT(ISERROR(SEARCH("col 11",AD1)))</formula>
    </cfRule>
    <cfRule type="containsText" dxfId="94" priority="2" operator="containsText" text="col 10">
      <formula>NOT(ISERROR(SEARCH("col 10",AD1)))</formula>
    </cfRule>
  </conditionalFormatting>
  <conditionalFormatting sqref="AD1:AL1">
    <cfRule type="containsText" dxfId="93" priority="6" operator="containsText" text="col 11">
      <formula>NOT(ISERROR(SEARCH("col 11",AD1)))</formula>
    </cfRule>
    <cfRule type="containsText" dxfId="92" priority="7" operator="containsText" text="col 10">
      <formula>NOT(ISERROR(SEARCH("col 10",AD1)))</formula>
    </cfRule>
  </conditionalFormatting>
  <conditionalFormatting sqref="AD1:AJ1">
    <cfRule type="containsText" dxfId="91" priority="3" operator="containsText" text="col 11">
      <formula>NOT(ISERROR(SEARCH("col 11",AD1)))</formula>
    </cfRule>
    <cfRule type="cellIs" dxfId="90" priority="4" operator="equal">
      <formula>"col 11"</formula>
    </cfRule>
    <cfRule type="containsText" dxfId="89" priority="5" operator="containsText" text="col 10">
      <formula>NOT(ISERROR(SEARCH("col 10",AD1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429F3-E09B-4151-8B60-E54DA07FDB45}">
  <dimension ref="A1:AF81"/>
  <sheetViews>
    <sheetView zoomScale="80" zoomScaleNormal="80" workbookViewId="0">
      <selection activeCell="V1" sqref="V1:AC1"/>
    </sheetView>
  </sheetViews>
  <sheetFormatPr defaultRowHeight="15" x14ac:dyDescent="0.25"/>
  <cols>
    <col min="1" max="1" width="25.85546875" customWidth="1"/>
  </cols>
  <sheetData>
    <row r="1" spans="1:32" x14ac:dyDescent="0.25">
      <c r="B1" t="s">
        <v>27</v>
      </c>
      <c r="V1" t="s">
        <v>147</v>
      </c>
      <c r="AB1" t="s">
        <v>148</v>
      </c>
    </row>
    <row r="2" spans="1:32" x14ac:dyDescent="0.25">
      <c r="A2" t="s">
        <v>1</v>
      </c>
      <c r="B2" s="9">
        <v>43418</v>
      </c>
      <c r="C2" s="9"/>
      <c r="D2" s="9"/>
      <c r="E2" s="9"/>
      <c r="F2" s="9">
        <v>43426</v>
      </c>
      <c r="G2" s="9"/>
      <c r="H2" s="9"/>
      <c r="I2" s="9"/>
      <c r="J2" s="9">
        <v>43433</v>
      </c>
      <c r="K2" s="9"/>
      <c r="L2" s="9"/>
      <c r="M2" s="9"/>
      <c r="N2" s="9">
        <v>43489</v>
      </c>
      <c r="Y2">
        <v>279361</v>
      </c>
      <c r="AE2">
        <v>279361</v>
      </c>
    </row>
    <row r="3" spans="1:32" x14ac:dyDescent="0.25">
      <c r="A3" t="s">
        <v>24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V3" t="s">
        <v>37</v>
      </c>
      <c r="W3" t="s">
        <v>35</v>
      </c>
      <c r="X3" t="s">
        <v>34</v>
      </c>
      <c r="Y3" t="s">
        <v>33</v>
      </c>
      <c r="Z3" t="s">
        <v>38</v>
      </c>
      <c r="AB3" t="s">
        <v>37</v>
      </c>
      <c r="AC3" t="s">
        <v>35</v>
      </c>
      <c r="AD3" t="s">
        <v>36</v>
      </c>
      <c r="AE3" t="s">
        <v>33</v>
      </c>
      <c r="AF3" t="s">
        <v>38</v>
      </c>
    </row>
    <row r="4" spans="1:32" x14ac:dyDescent="0.25">
      <c r="A4" t="s">
        <v>244</v>
      </c>
      <c r="B4">
        <v>4.7222222222222262E-5</v>
      </c>
      <c r="C4">
        <v>6.6666666666666724E-5</v>
      </c>
      <c r="D4">
        <v>9.1666666666666749E-5</v>
      </c>
      <c r="E4">
        <f>AVERAGE(B4:D4)</f>
        <v>6.8518518518518578E-5</v>
      </c>
      <c r="F4">
        <v>-1.111111111111112E-5</v>
      </c>
      <c r="G4">
        <v>1.2222222222222224E-4</v>
      </c>
      <c r="H4">
        <v>3.3333333333333362E-5</v>
      </c>
      <c r="I4">
        <f>AVERAGE(F4:H4)</f>
        <v>4.8148148148148162E-5</v>
      </c>
      <c r="J4">
        <v>1.5619047619047625E-4</v>
      </c>
      <c r="K4">
        <v>1.833333333333335E-4</v>
      </c>
      <c r="L4">
        <v>1.2841269841269853E-4</v>
      </c>
      <c r="M4">
        <f>AVERAGE(J4:L4)</f>
        <v>1.5597883597883607E-4</v>
      </c>
      <c r="N4">
        <v>4.5238095238095279E-5</v>
      </c>
      <c r="O4">
        <v>4.5238095238095279E-5</v>
      </c>
      <c r="P4">
        <v>-3.095238095238098E-5</v>
      </c>
      <c r="Q4">
        <f>AVERAGE(N4:P4)</f>
        <v>1.9841269841269858E-5</v>
      </c>
      <c r="V4" t="s">
        <v>41</v>
      </c>
      <c r="W4">
        <v>139.208</v>
      </c>
      <c r="X4">
        <v>7.4530000000000003</v>
      </c>
      <c r="Y4" t="s">
        <v>32</v>
      </c>
      <c r="Z4" t="s">
        <v>52</v>
      </c>
      <c r="AB4" t="s">
        <v>41</v>
      </c>
      <c r="AC4">
        <v>1791.5</v>
      </c>
      <c r="AD4">
        <v>11.446999999999999</v>
      </c>
      <c r="AE4" t="s">
        <v>32</v>
      </c>
      <c r="AF4" t="s">
        <v>40</v>
      </c>
    </row>
    <row r="5" spans="1:32" x14ac:dyDescent="0.25">
      <c r="A5" t="s">
        <v>6</v>
      </c>
      <c r="B5">
        <v>2.8138888888888888E-3</v>
      </c>
      <c r="C5">
        <v>2.708333333333333E-3</v>
      </c>
      <c r="D5">
        <v>2.5305555555555554E-3</v>
      </c>
      <c r="F5">
        <v>2.5333333333333341E-3</v>
      </c>
      <c r="G5">
        <v>2.5666666666666681E-3</v>
      </c>
      <c r="H5">
        <v>2.9055555555555553E-3</v>
      </c>
      <c r="J5">
        <v>7.9663492063492061E-3</v>
      </c>
      <c r="K5">
        <v>7.6577777777777772E-3</v>
      </c>
      <c r="L5">
        <v>8.052222222222221E-3</v>
      </c>
      <c r="N5">
        <v>6.5690476190476185E-3</v>
      </c>
      <c r="O5">
        <v>6.9119047619047615E-3</v>
      </c>
      <c r="P5">
        <v>6.9285714285714289E-3</v>
      </c>
      <c r="V5" t="s">
        <v>43</v>
      </c>
      <c r="W5">
        <v>130.875</v>
      </c>
      <c r="X5">
        <v>7.0060000000000002</v>
      </c>
      <c r="Y5" t="s">
        <v>32</v>
      </c>
      <c r="Z5" t="s">
        <v>52</v>
      </c>
      <c r="AB5" t="s">
        <v>43</v>
      </c>
      <c r="AC5">
        <v>1614.5</v>
      </c>
      <c r="AD5">
        <v>11.173</v>
      </c>
      <c r="AE5" t="s">
        <v>32</v>
      </c>
      <c r="AF5" t="s">
        <v>40</v>
      </c>
    </row>
    <row r="6" spans="1:32" x14ac:dyDescent="0.25">
      <c r="A6" t="s">
        <v>7</v>
      </c>
      <c r="B6">
        <v>4.3055555555555564E-3</v>
      </c>
      <c r="C6">
        <v>4.1250000000000002E-3</v>
      </c>
      <c r="D6">
        <v>4.4888888888888895E-3</v>
      </c>
      <c r="E6">
        <f>AVERAGE(B6:D6)</f>
        <v>4.3064814814814814E-3</v>
      </c>
      <c r="F6">
        <v>4.1166666666666669E-3</v>
      </c>
      <c r="G6">
        <v>3.6222222222222224E-3</v>
      </c>
      <c r="H6">
        <v>3.9277777777777783E-3</v>
      </c>
      <c r="I6">
        <f>AVERAGE(F6:H6)</f>
        <v>3.8888888888888892E-3</v>
      </c>
      <c r="J6">
        <v>9.0239682539682529E-3</v>
      </c>
      <c r="K6">
        <v>8.9114285714285701E-3</v>
      </c>
      <c r="L6">
        <v>9.0799999999999995E-3</v>
      </c>
      <c r="M6">
        <f>AVERAGE(J6:L6)</f>
        <v>9.0051322751322754E-3</v>
      </c>
      <c r="N6">
        <v>7.7738095238095248E-3</v>
      </c>
      <c r="O6">
        <v>8.2047619047619057E-3</v>
      </c>
      <c r="P6">
        <v>8.1428571428571427E-3</v>
      </c>
      <c r="Q6">
        <f>AVERAGE(N6:P6)</f>
        <v>8.0404761904761916E-3</v>
      </c>
      <c r="V6" t="s">
        <v>44</v>
      </c>
      <c r="W6">
        <v>123.875</v>
      </c>
      <c r="X6">
        <v>6.6319999999999997</v>
      </c>
      <c r="Y6" t="s">
        <v>32</v>
      </c>
      <c r="Z6" t="s">
        <v>52</v>
      </c>
      <c r="AB6" t="s">
        <v>44</v>
      </c>
      <c r="AC6">
        <v>1530.5</v>
      </c>
      <c r="AD6">
        <v>11.551</v>
      </c>
      <c r="AE6" t="s">
        <v>32</v>
      </c>
      <c r="AF6" t="s">
        <v>40</v>
      </c>
    </row>
    <row r="7" spans="1:32" x14ac:dyDescent="0.25">
      <c r="A7" t="s">
        <v>8</v>
      </c>
      <c r="B7">
        <v>3.2055555555555552E-3</v>
      </c>
      <c r="C7">
        <v>3.2750000000000001E-3</v>
      </c>
      <c r="D7">
        <v>2.8972222222222225E-3</v>
      </c>
      <c r="F7">
        <v>3.1166666666666665E-3</v>
      </c>
      <c r="G7">
        <v>3.4722222222222225E-3</v>
      </c>
      <c r="H7">
        <v>3.2222222222222222E-3</v>
      </c>
      <c r="J7">
        <v>7.0947619047619041E-3</v>
      </c>
      <c r="K7">
        <v>6.9325396825396816E-3</v>
      </c>
      <c r="L7">
        <v>6.8665079365079363E-3</v>
      </c>
      <c r="N7">
        <v>8.3880952380952379E-3</v>
      </c>
      <c r="O7">
        <v>8.4499999999999992E-3</v>
      </c>
      <c r="P7">
        <v>8.8666666666666668E-3</v>
      </c>
      <c r="V7" t="s">
        <v>45</v>
      </c>
      <c r="W7">
        <v>110.958</v>
      </c>
      <c r="X7">
        <v>5.94</v>
      </c>
      <c r="Y7" t="s">
        <v>32</v>
      </c>
      <c r="Z7" t="s">
        <v>52</v>
      </c>
      <c r="AB7" t="s">
        <v>45</v>
      </c>
      <c r="AC7">
        <v>1331.5</v>
      </c>
      <c r="AD7">
        <v>11.05</v>
      </c>
      <c r="AE7" t="s">
        <v>32</v>
      </c>
      <c r="AF7" t="s">
        <v>40</v>
      </c>
    </row>
    <row r="8" spans="1:32" x14ac:dyDescent="0.25">
      <c r="A8" t="s">
        <v>9</v>
      </c>
      <c r="B8">
        <v>4.38888888888889E-4</v>
      </c>
      <c r="C8">
        <v>4.9722222222222225E-4</v>
      </c>
      <c r="D8">
        <v>4.1944444444444407E-4</v>
      </c>
      <c r="F8">
        <v>2.055555555555555E-4</v>
      </c>
      <c r="G8">
        <v>4.7222222222222256E-4</v>
      </c>
      <c r="H8">
        <v>5.1111111111111116E-4</v>
      </c>
      <c r="J8">
        <v>1.2182539682539682E-3</v>
      </c>
      <c r="K8">
        <v>1.3379365079365078E-3</v>
      </c>
      <c r="L8">
        <v>1.2869841269841269E-3</v>
      </c>
      <c r="N8">
        <v>1.2619047619047623E-3</v>
      </c>
      <c r="O8">
        <v>1.0928571428571426E-3</v>
      </c>
      <c r="P8">
        <v>9.2142857142857131E-4</v>
      </c>
      <c r="V8" t="s">
        <v>39</v>
      </c>
      <c r="W8">
        <v>93.332999999999998</v>
      </c>
      <c r="X8">
        <v>4.9969999999999999</v>
      </c>
      <c r="Y8" t="s">
        <v>32</v>
      </c>
      <c r="Z8" t="s">
        <v>52</v>
      </c>
      <c r="AB8" t="s">
        <v>39</v>
      </c>
      <c r="AC8">
        <v>1120</v>
      </c>
      <c r="AD8">
        <v>10.323</v>
      </c>
      <c r="AE8" t="s">
        <v>32</v>
      </c>
      <c r="AF8" t="s">
        <v>40</v>
      </c>
    </row>
    <row r="9" spans="1:32" x14ac:dyDescent="0.25">
      <c r="A9" t="s">
        <v>10</v>
      </c>
      <c r="B9">
        <v>1.0833333333333315E-4</v>
      </c>
      <c r="C9">
        <v>2.1666666666666658E-4</v>
      </c>
      <c r="D9">
        <v>1.1944444444444455E-4</v>
      </c>
      <c r="F9">
        <v>-2.3333333333333355E-4</v>
      </c>
      <c r="G9">
        <v>3.8888888888888925E-5</v>
      </c>
      <c r="H9">
        <v>1.5555555555555567E-4</v>
      </c>
      <c r="J9">
        <v>2.0396825396825415E-4</v>
      </c>
      <c r="K9">
        <v>1.733333333333335E-4</v>
      </c>
      <c r="L9">
        <v>2.0555555555555572E-4</v>
      </c>
      <c r="N9">
        <v>6.190476190476196E-5</v>
      </c>
      <c r="O9">
        <v>1.6904761904761921E-4</v>
      </c>
      <c r="P9">
        <v>-2.0000000000000017E-4</v>
      </c>
      <c r="V9" t="s">
        <v>42</v>
      </c>
      <c r="W9">
        <v>82.667000000000002</v>
      </c>
      <c r="X9">
        <v>4.4260000000000002</v>
      </c>
      <c r="Y9">
        <v>1E-3</v>
      </c>
      <c r="Z9" t="s">
        <v>52</v>
      </c>
      <c r="AB9" t="s">
        <v>42</v>
      </c>
      <c r="AC9">
        <v>992</v>
      </c>
      <c r="AD9">
        <v>10.28</v>
      </c>
      <c r="AE9" t="s">
        <v>32</v>
      </c>
      <c r="AF9" t="s">
        <v>40</v>
      </c>
    </row>
    <row r="10" spans="1:32" x14ac:dyDescent="0.25">
      <c r="A10" t="s">
        <v>11</v>
      </c>
      <c r="B10">
        <v>4.1194444444444447E-3</v>
      </c>
      <c r="C10">
        <v>4.2472222222222225E-3</v>
      </c>
      <c r="D10">
        <v>4.7888888888888885E-3</v>
      </c>
      <c r="F10">
        <v>2.7055555555555561E-3</v>
      </c>
      <c r="G10">
        <v>2.7611111111111113E-3</v>
      </c>
      <c r="H10">
        <v>2.8500000000000001E-3</v>
      </c>
      <c r="J10">
        <v>7.2887301587301586E-3</v>
      </c>
      <c r="K10">
        <v>7.3241269841269841E-3</v>
      </c>
      <c r="L10">
        <v>7.4560317460317469E-3</v>
      </c>
      <c r="N10">
        <v>6.4476190476190475E-3</v>
      </c>
      <c r="O10">
        <v>6.8642857142857151E-3</v>
      </c>
      <c r="P10">
        <v>6.5428571428571419E-3</v>
      </c>
      <c r="V10" t="s">
        <v>47</v>
      </c>
      <c r="W10">
        <v>76.667000000000002</v>
      </c>
      <c r="X10">
        <v>4.1040000000000001</v>
      </c>
      <c r="Y10">
        <v>4.0000000000000001E-3</v>
      </c>
      <c r="Z10" t="s">
        <v>52</v>
      </c>
      <c r="AB10" t="s">
        <v>47</v>
      </c>
      <c r="AC10">
        <v>920</v>
      </c>
      <c r="AD10">
        <v>10.888</v>
      </c>
      <c r="AE10" t="s">
        <v>32</v>
      </c>
      <c r="AF10" t="s">
        <v>40</v>
      </c>
    </row>
    <row r="11" spans="1:32" x14ac:dyDescent="0.25">
      <c r="A11" t="s">
        <v>12</v>
      </c>
      <c r="B11">
        <v>2.4511111111111112E-2</v>
      </c>
      <c r="C11">
        <v>2.133888888888889E-2</v>
      </c>
      <c r="D11">
        <v>2.1469444444444444E-2</v>
      </c>
      <c r="F11">
        <v>1.5605555555555553E-2</v>
      </c>
      <c r="G11">
        <v>1.2505555555555556E-2</v>
      </c>
      <c r="H11">
        <v>1.1766666666666668E-2</v>
      </c>
      <c r="J11">
        <v>1.8473968253968253E-2</v>
      </c>
      <c r="K11">
        <v>1.972920634920635E-2</v>
      </c>
      <c r="L11">
        <v>1.9219841269841272E-2</v>
      </c>
      <c r="N11">
        <v>2.669761904761905E-2</v>
      </c>
      <c r="O11">
        <v>2.1083333333333332E-2</v>
      </c>
      <c r="P11">
        <v>2.0049999999999998E-2</v>
      </c>
      <c r="V11" t="s">
        <v>53</v>
      </c>
      <c r="W11">
        <v>50.332999999999998</v>
      </c>
      <c r="X11">
        <v>2.6949999999999998</v>
      </c>
      <c r="Y11">
        <v>0.74</v>
      </c>
      <c r="Z11" t="s">
        <v>52</v>
      </c>
      <c r="AB11" t="s">
        <v>53</v>
      </c>
      <c r="AC11">
        <v>604</v>
      </c>
      <c r="AD11">
        <v>8.3309999999999995</v>
      </c>
      <c r="AE11" t="s">
        <v>32</v>
      </c>
      <c r="AF11" t="s">
        <v>40</v>
      </c>
    </row>
    <row r="12" spans="1:32" x14ac:dyDescent="0.25">
      <c r="A12" t="s">
        <v>13</v>
      </c>
      <c r="B12">
        <v>3.6500000000000005E-3</v>
      </c>
      <c r="C12">
        <v>3.588888888888888E-3</v>
      </c>
      <c r="D12">
        <v>3.4972222222222223E-3</v>
      </c>
      <c r="F12">
        <v>2.9777777777777771E-3</v>
      </c>
      <c r="G12">
        <v>2.9777777777777775E-3</v>
      </c>
      <c r="H12">
        <v>3.1333333333333335E-3</v>
      </c>
      <c r="J12">
        <v>5.6355555555555551E-3</v>
      </c>
      <c r="K12">
        <v>6.0033333333333336E-3</v>
      </c>
      <c r="L12">
        <v>5.8311111111111107E-3</v>
      </c>
      <c r="N12">
        <v>4.1095238095238094E-3</v>
      </c>
      <c r="O12">
        <v>4.9714285714285711E-3</v>
      </c>
      <c r="P12">
        <v>4.5261904761904753E-3</v>
      </c>
      <c r="V12" t="s">
        <v>51</v>
      </c>
      <c r="W12">
        <v>43.25</v>
      </c>
      <c r="X12">
        <v>2.3149999999999999</v>
      </c>
      <c r="Y12">
        <v>1</v>
      </c>
      <c r="Z12" t="s">
        <v>52</v>
      </c>
      <c r="AB12" t="s">
        <v>51</v>
      </c>
      <c r="AC12">
        <v>519</v>
      </c>
      <c r="AD12">
        <v>8.5790000000000006</v>
      </c>
      <c r="AE12" t="s">
        <v>32</v>
      </c>
      <c r="AF12" t="s">
        <v>40</v>
      </c>
    </row>
    <row r="13" spans="1:32" x14ac:dyDescent="0.25">
      <c r="A13" t="s">
        <v>14</v>
      </c>
      <c r="V13" t="s">
        <v>48</v>
      </c>
      <c r="W13">
        <v>35.417000000000002</v>
      </c>
      <c r="X13">
        <v>1.8959999999999999</v>
      </c>
      <c r="Y13">
        <v>1</v>
      </c>
      <c r="Z13" t="s">
        <v>52</v>
      </c>
      <c r="AB13" t="s">
        <v>48</v>
      </c>
      <c r="AC13">
        <v>425</v>
      </c>
      <c r="AD13">
        <v>8.7629999999999999</v>
      </c>
      <c r="AE13" t="s">
        <v>32</v>
      </c>
      <c r="AF13" t="s">
        <v>40</v>
      </c>
    </row>
    <row r="14" spans="1:32" x14ac:dyDescent="0.25">
      <c r="A14" t="s">
        <v>15</v>
      </c>
      <c r="V14" t="s">
        <v>55</v>
      </c>
      <c r="W14">
        <v>34.832999999999998</v>
      </c>
      <c r="X14">
        <v>1.865</v>
      </c>
      <c r="Y14">
        <v>1</v>
      </c>
      <c r="Z14" t="s">
        <v>52</v>
      </c>
      <c r="AB14" t="s">
        <v>55</v>
      </c>
      <c r="AC14">
        <v>418</v>
      </c>
      <c r="AD14">
        <v>11.452999999999999</v>
      </c>
      <c r="AE14" t="s">
        <v>32</v>
      </c>
      <c r="AF14" t="s">
        <v>40</v>
      </c>
    </row>
    <row r="15" spans="1:32" x14ac:dyDescent="0.25">
      <c r="A15" t="s">
        <v>16</v>
      </c>
      <c r="B15">
        <v>0</v>
      </c>
      <c r="C15">
        <v>-5.2777777777777818E-5</v>
      </c>
      <c r="D15">
        <v>-3.3333333333333362E-5</v>
      </c>
      <c r="F15">
        <v>4.444444444444448E-5</v>
      </c>
      <c r="G15">
        <v>2.222222222222224E-5</v>
      </c>
      <c r="H15">
        <v>2.222222222222224E-5</v>
      </c>
      <c r="J15">
        <v>1.196825396825397E-4</v>
      </c>
      <c r="K15">
        <v>1.5904761904761866E-4</v>
      </c>
      <c r="L15">
        <v>1.0412698412698367E-4</v>
      </c>
      <c r="N15">
        <v>-7.8571428571428634E-5</v>
      </c>
      <c r="O15">
        <v>-3.095238095238098E-5</v>
      </c>
      <c r="P15">
        <v>-2.1666666666666687E-4</v>
      </c>
      <c r="V15" t="s">
        <v>54</v>
      </c>
      <c r="W15">
        <v>16.167000000000002</v>
      </c>
      <c r="X15">
        <v>0.86499999999999999</v>
      </c>
      <c r="Y15">
        <v>1</v>
      </c>
      <c r="Z15" t="s">
        <v>52</v>
      </c>
      <c r="AB15" t="s">
        <v>54</v>
      </c>
      <c r="AC15">
        <v>194</v>
      </c>
      <c r="AD15">
        <v>7.92</v>
      </c>
      <c r="AE15" t="s">
        <v>32</v>
      </c>
      <c r="AF15" t="s">
        <v>40</v>
      </c>
    </row>
    <row r="16" spans="1:32" x14ac:dyDescent="0.25">
      <c r="A16" t="s">
        <v>17</v>
      </c>
      <c r="B16">
        <v>5.8333333333333327E-4</v>
      </c>
      <c r="C16">
        <v>5.7499999999999999E-4</v>
      </c>
      <c r="D16">
        <v>5.9444444444444399E-4</v>
      </c>
      <c r="F16">
        <v>1.0166666666666668E-3</v>
      </c>
      <c r="G16">
        <v>7.5555555555555608E-4</v>
      </c>
      <c r="H16">
        <v>8.7222222222222291E-4</v>
      </c>
      <c r="J16">
        <v>1.0703174603174611E-3</v>
      </c>
      <c r="K16">
        <v>9.8285714285714209E-4</v>
      </c>
      <c r="L16">
        <v>9.7333333333333289E-4</v>
      </c>
      <c r="N16">
        <v>1.7238095238095237E-3</v>
      </c>
      <c r="O16">
        <v>1.1857142857142856E-3</v>
      </c>
      <c r="P16">
        <v>1.0619047619047617E-3</v>
      </c>
      <c r="V16" t="s">
        <v>70</v>
      </c>
      <c r="W16">
        <v>123.042</v>
      </c>
      <c r="X16">
        <v>6.5869999999999997</v>
      </c>
      <c r="Y16" t="s">
        <v>32</v>
      </c>
      <c r="Z16" t="s">
        <v>52</v>
      </c>
      <c r="AB16" t="s">
        <v>70</v>
      </c>
      <c r="AC16">
        <v>1597.5</v>
      </c>
      <c r="AD16">
        <v>11.055</v>
      </c>
      <c r="AE16" t="s">
        <v>32</v>
      </c>
      <c r="AF16" t="s">
        <v>40</v>
      </c>
    </row>
    <row r="17" spans="1:32" x14ac:dyDescent="0.25">
      <c r="A17" t="s">
        <v>18</v>
      </c>
      <c r="B17">
        <v>1.9444444444444435E-4</v>
      </c>
      <c r="C17">
        <v>1.9444444444444392E-4</v>
      </c>
      <c r="D17">
        <v>2.4722222222222219E-4</v>
      </c>
      <c r="F17">
        <v>4.6111111111111114E-4</v>
      </c>
      <c r="G17">
        <v>5.388888888888891E-4</v>
      </c>
      <c r="H17">
        <v>5.0555555555555586E-4</v>
      </c>
      <c r="J17">
        <v>8.5920634920634911E-4</v>
      </c>
      <c r="K17">
        <v>8.0111111111111095E-4</v>
      </c>
      <c r="L17">
        <v>7.5619047619047617E-4</v>
      </c>
      <c r="N17">
        <v>4.5952380952380908E-4</v>
      </c>
      <c r="O17">
        <v>4.7619047619047619E-4</v>
      </c>
      <c r="P17">
        <v>7.3809523809523789E-4</v>
      </c>
      <c r="V17" t="s">
        <v>72</v>
      </c>
      <c r="W17">
        <v>114.708</v>
      </c>
      <c r="X17">
        <v>6.141</v>
      </c>
      <c r="Y17" t="s">
        <v>32</v>
      </c>
      <c r="Z17" t="s">
        <v>52</v>
      </c>
      <c r="AB17" t="s">
        <v>72</v>
      </c>
      <c r="AC17">
        <v>1420.5</v>
      </c>
      <c r="AD17">
        <v>10.721</v>
      </c>
      <c r="AE17" t="s">
        <v>32</v>
      </c>
      <c r="AF17" t="s">
        <v>40</v>
      </c>
    </row>
    <row r="18" spans="1:32" x14ac:dyDescent="0.25">
      <c r="A18" t="s">
        <v>19</v>
      </c>
      <c r="B18">
        <v>1.8055555555555574E-4</v>
      </c>
      <c r="C18">
        <v>2.7777777777777729E-4</v>
      </c>
      <c r="D18">
        <v>9.9999999999999978E-5</v>
      </c>
      <c r="F18">
        <v>1.0555555555555557E-4</v>
      </c>
      <c r="G18">
        <v>8.3333333333333331E-5</v>
      </c>
      <c r="H18">
        <v>8.3333333333333331E-5</v>
      </c>
      <c r="J18">
        <v>2.7476190476190493E-4</v>
      </c>
      <c r="K18">
        <v>3.6063492063492092E-4</v>
      </c>
      <c r="L18">
        <v>4.0000000000000018E-4</v>
      </c>
      <c r="N18">
        <v>2.6190476190476213E-4</v>
      </c>
      <c r="O18">
        <v>1.6904761904761921E-4</v>
      </c>
      <c r="P18">
        <v>2.619047619047617E-4</v>
      </c>
      <c r="V18" t="s">
        <v>73</v>
      </c>
      <c r="W18">
        <v>107.708</v>
      </c>
      <c r="X18">
        <v>5.766</v>
      </c>
      <c r="Y18" t="s">
        <v>32</v>
      </c>
      <c r="Z18" t="s">
        <v>52</v>
      </c>
      <c r="AB18" t="s">
        <v>73</v>
      </c>
      <c r="AC18">
        <v>1336.5</v>
      </c>
      <c r="AD18">
        <v>11.090999999999999</v>
      </c>
      <c r="AE18" t="s">
        <v>32</v>
      </c>
      <c r="AF18" t="s">
        <v>40</v>
      </c>
    </row>
    <row r="19" spans="1:32" x14ac:dyDescent="0.25">
      <c r="V19" t="s">
        <v>74</v>
      </c>
      <c r="W19">
        <v>94.792000000000002</v>
      </c>
      <c r="X19">
        <v>5.0750000000000002</v>
      </c>
      <c r="Y19" t="s">
        <v>32</v>
      </c>
      <c r="Z19" t="s">
        <v>52</v>
      </c>
      <c r="AB19" t="s">
        <v>74</v>
      </c>
      <c r="AC19">
        <v>1137.5</v>
      </c>
      <c r="AD19">
        <v>10.484</v>
      </c>
      <c r="AE19" t="s">
        <v>32</v>
      </c>
      <c r="AF19" t="s">
        <v>40</v>
      </c>
    </row>
    <row r="20" spans="1:32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R20" s="1" t="s">
        <v>20</v>
      </c>
      <c r="S20" s="1"/>
      <c r="T20" s="1"/>
      <c r="V20" t="s">
        <v>69</v>
      </c>
      <c r="W20">
        <v>77.167000000000002</v>
      </c>
      <c r="X20">
        <v>4.1310000000000002</v>
      </c>
      <c r="Y20">
        <v>4.0000000000000001E-3</v>
      </c>
      <c r="Z20" t="s">
        <v>52</v>
      </c>
      <c r="AB20" t="s">
        <v>69</v>
      </c>
      <c r="AC20">
        <v>926</v>
      </c>
      <c r="AD20">
        <v>9.5960000000000001</v>
      </c>
      <c r="AE20" t="s">
        <v>32</v>
      </c>
      <c r="AF20" t="s">
        <v>40</v>
      </c>
    </row>
    <row r="21" spans="1:32" x14ac:dyDescent="0.25">
      <c r="B21" s="9">
        <v>43418</v>
      </c>
      <c r="C21" s="9"/>
      <c r="D21" s="9"/>
      <c r="E21" s="9"/>
      <c r="F21" s="9">
        <v>43426</v>
      </c>
      <c r="G21" s="9"/>
      <c r="H21" s="9"/>
      <c r="I21" s="9"/>
      <c r="J21" s="9">
        <v>43433</v>
      </c>
      <c r="K21" s="9"/>
      <c r="L21" s="9"/>
      <c r="M21" s="9"/>
      <c r="N21" s="9">
        <v>43489</v>
      </c>
      <c r="O21" s="1"/>
      <c r="P21" s="1"/>
      <c r="R21" t="s">
        <v>21</v>
      </c>
      <c r="S21" s="1" t="s">
        <v>22</v>
      </c>
      <c r="T21" s="1" t="s">
        <v>23</v>
      </c>
      <c r="V21" t="s">
        <v>71</v>
      </c>
      <c r="W21">
        <v>66.5</v>
      </c>
      <c r="X21">
        <v>3.56</v>
      </c>
      <c r="Y21">
        <v>3.9E-2</v>
      </c>
      <c r="Z21" t="s">
        <v>52</v>
      </c>
      <c r="AB21" t="s">
        <v>71</v>
      </c>
      <c r="AC21">
        <v>798</v>
      </c>
      <c r="AD21">
        <v>9.4440000000000008</v>
      </c>
      <c r="AE21" t="s">
        <v>32</v>
      </c>
      <c r="AF21" t="s">
        <v>40</v>
      </c>
    </row>
    <row r="22" spans="1:32" x14ac:dyDescent="0.25">
      <c r="A22" t="s">
        <v>243</v>
      </c>
      <c r="V22" t="s">
        <v>76</v>
      </c>
      <c r="W22">
        <v>60.5</v>
      </c>
      <c r="X22">
        <v>3.2389999999999999</v>
      </c>
      <c r="Y22">
        <v>0.126</v>
      </c>
      <c r="Z22" t="s">
        <v>52</v>
      </c>
      <c r="AB22" t="s">
        <v>76</v>
      </c>
      <c r="AC22">
        <v>726</v>
      </c>
      <c r="AD22">
        <v>10.013999999999999</v>
      </c>
      <c r="AE22" t="s">
        <v>32</v>
      </c>
      <c r="AF22" t="s">
        <v>40</v>
      </c>
    </row>
    <row r="23" spans="1:32" x14ac:dyDescent="0.25">
      <c r="A23" t="s">
        <v>244</v>
      </c>
      <c r="B23">
        <f t="shared" ref="B23:D31" si="0">B4/$E$6*100</f>
        <v>1.0965383788432603</v>
      </c>
      <c r="C23">
        <f t="shared" si="0"/>
        <v>1.5480541818963678</v>
      </c>
      <c r="D23">
        <f t="shared" si="0"/>
        <v>2.128574500107506</v>
      </c>
      <c r="F23">
        <f t="shared" ref="F23:H31" si="1">F4/$I$6*100</f>
        <v>-0.28571428571428592</v>
      </c>
      <c r="G23">
        <f t="shared" si="1"/>
        <v>3.1428571428571432</v>
      </c>
      <c r="H23">
        <f t="shared" si="1"/>
        <v>0.85714285714285787</v>
      </c>
      <c r="J23">
        <f t="shared" ref="J23:L31" si="2">J4/$M$6*100</f>
        <v>1.734460654418116</v>
      </c>
      <c r="K23">
        <f t="shared" si="2"/>
        <v>2.0358760730212655</v>
      </c>
      <c r="L23">
        <f t="shared" si="2"/>
        <v>1.4259945827482283</v>
      </c>
      <c r="N23">
        <f t="shared" ref="N23:P31" si="3">N4/$Q$6*100</f>
        <v>0.56262955285756633</v>
      </c>
      <c r="O23">
        <f t="shared" si="3"/>
        <v>0.56262955285756633</v>
      </c>
      <c r="P23">
        <f t="shared" si="3"/>
        <v>-0.38495706248149275</v>
      </c>
      <c r="R23">
        <f>AVERAGE(B23:P23)</f>
        <v>1.2020071773795085</v>
      </c>
      <c r="S23">
        <f>STDEV(B23:P23)</f>
        <v>1.0204108677895489</v>
      </c>
      <c r="T23">
        <f>S23/SQRT(12)</f>
        <v>0.29456724460115785</v>
      </c>
      <c r="V23" t="s">
        <v>80</v>
      </c>
      <c r="W23">
        <v>34.167000000000002</v>
      </c>
      <c r="X23">
        <v>1.829</v>
      </c>
      <c r="Y23">
        <v>1</v>
      </c>
      <c r="Z23" t="s">
        <v>52</v>
      </c>
      <c r="AB23" t="s">
        <v>80</v>
      </c>
      <c r="AC23">
        <v>410</v>
      </c>
      <c r="AD23">
        <v>6.7770000000000001</v>
      </c>
      <c r="AE23" t="s">
        <v>32</v>
      </c>
      <c r="AF23" t="s">
        <v>40</v>
      </c>
    </row>
    <row r="24" spans="1:32" x14ac:dyDescent="0.25">
      <c r="A24" t="s">
        <v>6</v>
      </c>
      <c r="B24">
        <f t="shared" si="0"/>
        <v>65.340786927542467</v>
      </c>
      <c r="C24">
        <f t="shared" si="0"/>
        <v>62.889701139539881</v>
      </c>
      <c r="D24">
        <f t="shared" si="0"/>
        <v>58.761556654482902</v>
      </c>
      <c r="F24">
        <f t="shared" si="1"/>
        <v>65.142857142857153</v>
      </c>
      <c r="G24">
        <f t="shared" si="1"/>
        <v>66.000000000000028</v>
      </c>
      <c r="H24">
        <f t="shared" si="1"/>
        <v>74.714285714285694</v>
      </c>
      <c r="J24">
        <f t="shared" si="2"/>
        <v>88.46454402839062</v>
      </c>
      <c r="K24">
        <f t="shared" si="2"/>
        <v>85.037926637954826</v>
      </c>
      <c r="L24">
        <f t="shared" si="2"/>
        <v>89.418144855667236</v>
      </c>
      <c r="N24">
        <f t="shared" si="3"/>
        <v>81.699733491264411</v>
      </c>
      <c r="O24">
        <f t="shared" si="3"/>
        <v>85.963873260290185</v>
      </c>
      <c r="P24">
        <f t="shared" si="3"/>
        <v>86.171157832395608</v>
      </c>
      <c r="R24">
        <f t="shared" ref="R24:R37" si="4">AVERAGE(B24:P24)</f>
        <v>75.800380640389236</v>
      </c>
      <c r="S24">
        <f t="shared" ref="S24:S37" si="5">STDEV(B24:P24)</f>
        <v>11.497149437529956</v>
      </c>
      <c r="T24">
        <f t="shared" ref="T24:T37" si="6">S24/SQRT(12)</f>
        <v>3.3189411613356374</v>
      </c>
      <c r="V24" t="s">
        <v>79</v>
      </c>
      <c r="W24">
        <v>27.082999999999998</v>
      </c>
      <c r="X24">
        <v>1.45</v>
      </c>
      <c r="Y24">
        <v>1</v>
      </c>
      <c r="Z24" t="s">
        <v>52</v>
      </c>
      <c r="AB24" t="s">
        <v>79</v>
      </c>
      <c r="AC24">
        <v>325</v>
      </c>
      <c r="AD24">
        <v>6.7009999999999996</v>
      </c>
      <c r="AE24" t="s">
        <v>32</v>
      </c>
      <c r="AF24" t="s">
        <v>40</v>
      </c>
    </row>
    <row r="25" spans="1:32" x14ac:dyDescent="0.25">
      <c r="A25" t="s">
        <v>7</v>
      </c>
      <c r="B25">
        <f t="shared" si="0"/>
        <v>99.978499247473678</v>
      </c>
      <c r="C25">
        <f t="shared" si="0"/>
        <v>95.785852504837678</v>
      </c>
      <c r="D25">
        <f t="shared" si="0"/>
        <v>104.2356482476887</v>
      </c>
      <c r="F25">
        <f t="shared" si="1"/>
        <v>105.85714285714285</v>
      </c>
      <c r="G25">
        <f t="shared" si="1"/>
        <v>93.142857142857139</v>
      </c>
      <c r="H25">
        <f t="shared" si="1"/>
        <v>101</v>
      </c>
      <c r="J25">
        <f t="shared" si="2"/>
        <v>100.20916937431328</v>
      </c>
      <c r="K25">
        <f t="shared" si="2"/>
        <v>98.959441118233556</v>
      </c>
      <c r="L25">
        <f t="shared" si="2"/>
        <v>100.83138950745311</v>
      </c>
      <c r="N25">
        <f t="shared" si="3"/>
        <v>96.683446846313288</v>
      </c>
      <c r="O25">
        <f t="shared" si="3"/>
        <v>102.04323363932484</v>
      </c>
      <c r="P25">
        <f t="shared" si="3"/>
        <v>101.27331951436184</v>
      </c>
      <c r="R25">
        <f t="shared" si="4"/>
        <v>100</v>
      </c>
      <c r="S25">
        <f t="shared" si="5"/>
        <v>3.5244618199374469</v>
      </c>
      <c r="T25">
        <f t="shared" si="6"/>
        <v>1.0174244902447218</v>
      </c>
      <c r="V25" t="s">
        <v>77</v>
      </c>
      <c r="W25">
        <v>19.25</v>
      </c>
      <c r="X25">
        <v>1.0309999999999999</v>
      </c>
      <c r="Y25">
        <v>1</v>
      </c>
      <c r="Z25" t="s">
        <v>52</v>
      </c>
      <c r="AB25" t="s">
        <v>77</v>
      </c>
      <c r="AC25">
        <v>231</v>
      </c>
      <c r="AD25">
        <v>6.3289999999999997</v>
      </c>
      <c r="AE25" t="s">
        <v>32</v>
      </c>
      <c r="AF25" t="s">
        <v>40</v>
      </c>
    </row>
    <row r="26" spans="1:32" x14ac:dyDescent="0.25">
      <c r="A26" t="s">
        <v>8</v>
      </c>
      <c r="B26">
        <f t="shared" si="0"/>
        <v>74.435605246183613</v>
      </c>
      <c r="C26">
        <f t="shared" si="0"/>
        <v>76.048161685658997</v>
      </c>
      <c r="D26">
        <f t="shared" si="0"/>
        <v>67.275854654912919</v>
      </c>
      <c r="F26">
        <f t="shared" si="1"/>
        <v>80.142857142857125</v>
      </c>
      <c r="G26">
        <f t="shared" si="1"/>
        <v>89.285714285714278</v>
      </c>
      <c r="H26">
        <f t="shared" si="1"/>
        <v>82.857142857142847</v>
      </c>
      <c r="J26">
        <f t="shared" si="2"/>
        <v>78.785760031022861</v>
      </c>
      <c r="K26">
        <f t="shared" si="2"/>
        <v>76.984318172470708</v>
      </c>
      <c r="L26">
        <f t="shared" si="2"/>
        <v>76.251050253529726</v>
      </c>
      <c r="N26">
        <f t="shared" si="3"/>
        <v>104.32336393248443</v>
      </c>
      <c r="O26">
        <f t="shared" si="3"/>
        <v>105.09327805744742</v>
      </c>
      <c r="P26">
        <f t="shared" si="3"/>
        <v>110.2753923600829</v>
      </c>
      <c r="R26">
        <f t="shared" si="4"/>
        <v>85.14654155662565</v>
      </c>
      <c r="S26">
        <f t="shared" si="5"/>
        <v>13.972603818461197</v>
      </c>
      <c r="T26">
        <f t="shared" si="6"/>
        <v>4.0335432879342825</v>
      </c>
      <c r="V26" t="s">
        <v>155</v>
      </c>
      <c r="W26">
        <v>18.667000000000002</v>
      </c>
      <c r="X26">
        <v>0.999</v>
      </c>
      <c r="Y26">
        <v>1</v>
      </c>
      <c r="Z26" t="s">
        <v>52</v>
      </c>
      <c r="AB26" t="s">
        <v>155</v>
      </c>
      <c r="AC26">
        <v>224</v>
      </c>
      <c r="AD26">
        <v>9.1449999999999996</v>
      </c>
      <c r="AE26" t="s">
        <v>32</v>
      </c>
      <c r="AF26" t="s">
        <v>40</v>
      </c>
    </row>
    <row r="27" spans="1:32" x14ac:dyDescent="0.25">
      <c r="A27" t="s">
        <v>9</v>
      </c>
      <c r="B27">
        <f t="shared" si="0"/>
        <v>10.191356697484414</v>
      </c>
      <c r="C27">
        <f t="shared" si="0"/>
        <v>11.545904106643732</v>
      </c>
      <c r="D27">
        <f t="shared" si="0"/>
        <v>9.7398408944312962</v>
      </c>
      <c r="F27">
        <f t="shared" si="1"/>
        <v>5.2857142857142838</v>
      </c>
      <c r="G27">
        <f t="shared" si="1"/>
        <v>12.142857142857151</v>
      </c>
      <c r="H27">
        <f t="shared" si="1"/>
        <v>13.142857142857142</v>
      </c>
      <c r="J27">
        <f t="shared" si="2"/>
        <v>13.528440571807963</v>
      </c>
      <c r="K27">
        <f t="shared" si="2"/>
        <v>14.857488674888511</v>
      </c>
      <c r="L27">
        <f t="shared" si="2"/>
        <v>14.291673766282601</v>
      </c>
      <c r="N27">
        <f t="shared" si="3"/>
        <v>15.694403316553156</v>
      </c>
      <c r="O27">
        <f t="shared" si="3"/>
        <v>13.591945513769613</v>
      </c>
      <c r="P27">
        <f t="shared" si="3"/>
        <v>11.459875629256734</v>
      </c>
      <c r="R27">
        <f t="shared" si="4"/>
        <v>12.122696478545551</v>
      </c>
      <c r="S27">
        <f t="shared" si="5"/>
        <v>2.8129732651266797</v>
      </c>
      <c r="T27">
        <f t="shared" si="6"/>
        <v>0.81203543592205452</v>
      </c>
      <c r="V27" t="s">
        <v>57</v>
      </c>
      <c r="W27">
        <v>104.375</v>
      </c>
      <c r="X27">
        <v>5.5880000000000001</v>
      </c>
      <c r="Y27" t="s">
        <v>32</v>
      </c>
      <c r="Z27" t="s">
        <v>52</v>
      </c>
      <c r="AB27" t="s">
        <v>57</v>
      </c>
      <c r="AC27">
        <v>1373.5</v>
      </c>
      <c r="AD27">
        <v>10.366</v>
      </c>
      <c r="AE27" t="s">
        <v>32</v>
      </c>
      <c r="AF27" t="s">
        <v>40</v>
      </c>
    </row>
    <row r="28" spans="1:32" x14ac:dyDescent="0.25">
      <c r="A28" t="s">
        <v>10</v>
      </c>
      <c r="B28">
        <f t="shared" si="0"/>
        <v>2.5155880455815911</v>
      </c>
      <c r="C28">
        <f t="shared" si="0"/>
        <v>5.0311760911631884</v>
      </c>
      <c r="D28">
        <f t="shared" si="0"/>
        <v>2.7735970758976589</v>
      </c>
      <c r="F28">
        <f t="shared" si="1"/>
        <v>-6.0000000000000053</v>
      </c>
      <c r="G28">
        <f t="shared" si="1"/>
        <v>1.0000000000000009</v>
      </c>
      <c r="H28">
        <f t="shared" si="1"/>
        <v>4.0000000000000027</v>
      </c>
      <c r="J28">
        <f t="shared" si="2"/>
        <v>2.2650222976903254</v>
      </c>
      <c r="K28">
        <f t="shared" si="2"/>
        <v>1.9248282872201057</v>
      </c>
      <c r="L28">
        <f t="shared" si="2"/>
        <v>2.2826489303571762</v>
      </c>
      <c r="N28">
        <f t="shared" si="3"/>
        <v>0.7699141249629855</v>
      </c>
      <c r="O28">
        <f t="shared" si="3"/>
        <v>2.1024578027835377</v>
      </c>
      <c r="P28">
        <f t="shared" si="3"/>
        <v>-2.4874148652650301</v>
      </c>
      <c r="R28">
        <f t="shared" si="4"/>
        <v>1.348151482532628</v>
      </c>
      <c r="S28">
        <f t="shared" si="5"/>
        <v>2.9506503619673157</v>
      </c>
      <c r="T28">
        <f t="shared" si="6"/>
        <v>0.8517793903831482</v>
      </c>
      <c r="V28" t="s">
        <v>59</v>
      </c>
      <c r="W28">
        <v>96.042000000000002</v>
      </c>
      <c r="X28">
        <v>5.1420000000000003</v>
      </c>
      <c r="Y28" t="s">
        <v>32</v>
      </c>
      <c r="Z28" t="s">
        <v>52</v>
      </c>
      <c r="AB28" t="s">
        <v>59</v>
      </c>
      <c r="AC28">
        <v>1196.5</v>
      </c>
      <c r="AD28">
        <v>9.93</v>
      </c>
      <c r="AE28" t="s">
        <v>32</v>
      </c>
      <c r="AF28" t="s">
        <v>40</v>
      </c>
    </row>
    <row r="29" spans="1:32" x14ac:dyDescent="0.25">
      <c r="A29" t="s">
        <v>11</v>
      </c>
      <c r="B29">
        <f t="shared" si="0"/>
        <v>95.656847989679648</v>
      </c>
      <c r="C29">
        <f t="shared" si="0"/>
        <v>98.623951838314355</v>
      </c>
      <c r="D29">
        <f t="shared" si="0"/>
        <v>111.20189206622231</v>
      </c>
      <c r="F29">
        <f t="shared" si="1"/>
        <v>69.571428571428584</v>
      </c>
      <c r="G29">
        <f t="shared" si="1"/>
        <v>71</v>
      </c>
      <c r="H29">
        <f t="shared" si="1"/>
        <v>73.285714285714292</v>
      </c>
      <c r="J29">
        <f t="shared" si="2"/>
        <v>80.939734542912035</v>
      </c>
      <c r="K29">
        <f t="shared" si="2"/>
        <v>81.332808451382803</v>
      </c>
      <c r="L29">
        <f t="shared" si="2"/>
        <v>82.79758162599812</v>
      </c>
      <c r="N29">
        <f t="shared" si="3"/>
        <v>80.18951732306779</v>
      </c>
      <c r="O29">
        <f t="shared" si="3"/>
        <v>85.371631625703287</v>
      </c>
      <c r="P29">
        <f t="shared" si="3"/>
        <v>81.374000592241615</v>
      </c>
      <c r="R29">
        <f t="shared" si="4"/>
        <v>84.278759076055394</v>
      </c>
      <c r="S29">
        <f t="shared" si="5"/>
        <v>12.142914456892807</v>
      </c>
      <c r="T29">
        <f t="shared" si="6"/>
        <v>3.5053574652168304</v>
      </c>
      <c r="V29" t="s">
        <v>60</v>
      </c>
      <c r="W29">
        <v>89.042000000000002</v>
      </c>
      <c r="X29">
        <v>4.7670000000000003</v>
      </c>
      <c r="Y29" t="s">
        <v>32</v>
      </c>
      <c r="Z29" t="s">
        <v>52</v>
      </c>
      <c r="AB29" t="s">
        <v>60</v>
      </c>
      <c r="AC29">
        <v>1112.5</v>
      </c>
      <c r="AD29">
        <v>10.254</v>
      </c>
      <c r="AE29" t="s">
        <v>32</v>
      </c>
      <c r="AF29" t="s">
        <v>40</v>
      </c>
    </row>
    <row r="30" spans="1:32" x14ac:dyDescent="0.25">
      <c r="A30" t="s">
        <v>12</v>
      </c>
      <c r="B30">
        <f t="shared" si="0"/>
        <v>569.16792087723081</v>
      </c>
      <c r="C30">
        <f t="shared" si="0"/>
        <v>495.50634272199528</v>
      </c>
      <c r="D30">
        <f t="shared" si="0"/>
        <v>498.53794882820893</v>
      </c>
      <c r="F30">
        <f t="shared" si="1"/>
        <v>401.28571428571416</v>
      </c>
      <c r="G30">
        <f t="shared" si="1"/>
        <v>321.57142857142856</v>
      </c>
      <c r="H30">
        <f t="shared" si="1"/>
        <v>302.57142857142856</v>
      </c>
      <c r="J30">
        <f t="shared" si="2"/>
        <v>205.14932695640931</v>
      </c>
      <c r="K30">
        <f t="shared" si="2"/>
        <v>219.08846806935492</v>
      </c>
      <c r="L30">
        <f t="shared" si="2"/>
        <v>213.43208164656255</v>
      </c>
      <c r="N30">
        <f t="shared" si="3"/>
        <v>332.04027243115189</v>
      </c>
      <c r="O30">
        <f t="shared" si="3"/>
        <v>262.21498371335497</v>
      </c>
      <c r="P30">
        <f t="shared" si="3"/>
        <v>249.36334024281902</v>
      </c>
      <c r="R30">
        <f t="shared" si="4"/>
        <v>339.16077140963824</v>
      </c>
      <c r="S30">
        <f t="shared" si="5"/>
        <v>124.48988559600058</v>
      </c>
      <c r="T30">
        <f t="shared" si="6"/>
        <v>35.937134480118324</v>
      </c>
      <c r="V30" t="s">
        <v>61</v>
      </c>
      <c r="W30">
        <v>76.125</v>
      </c>
      <c r="X30">
        <v>4.0750000000000002</v>
      </c>
      <c r="Y30">
        <v>5.0000000000000001E-3</v>
      </c>
      <c r="Z30" t="s">
        <v>52</v>
      </c>
      <c r="AB30" t="s">
        <v>61</v>
      </c>
      <c r="AC30">
        <v>913.5</v>
      </c>
      <c r="AD30">
        <v>9.4659999999999993</v>
      </c>
      <c r="AE30" t="s">
        <v>32</v>
      </c>
      <c r="AF30" t="s">
        <v>40</v>
      </c>
    </row>
    <row r="31" spans="1:32" x14ac:dyDescent="0.25">
      <c r="A31" t="s">
        <v>13</v>
      </c>
      <c r="B31">
        <f t="shared" si="0"/>
        <v>84.755966458826066</v>
      </c>
      <c r="C31">
        <f t="shared" si="0"/>
        <v>83.336916792087706</v>
      </c>
      <c r="D31">
        <f t="shared" si="0"/>
        <v>81.208342291980216</v>
      </c>
      <c r="F31">
        <f t="shared" si="1"/>
        <v>76.571428571428541</v>
      </c>
      <c r="G31">
        <f t="shared" si="1"/>
        <v>76.571428571428555</v>
      </c>
      <c r="H31">
        <f t="shared" si="1"/>
        <v>80.571428571428569</v>
      </c>
      <c r="J31">
        <f t="shared" si="2"/>
        <v>62.581596620386961</v>
      </c>
      <c r="K31">
        <f t="shared" si="2"/>
        <v>66.665687409296297</v>
      </c>
      <c r="L31">
        <f t="shared" si="2"/>
        <v>64.753197764942968</v>
      </c>
      <c r="N31">
        <f t="shared" si="3"/>
        <v>51.110453064850446</v>
      </c>
      <c r="O31">
        <f t="shared" si="3"/>
        <v>61.830026650873549</v>
      </c>
      <c r="P31">
        <f t="shared" si="3"/>
        <v>56.292567367485915</v>
      </c>
      <c r="R31">
        <f t="shared" si="4"/>
        <v>70.520753344584662</v>
      </c>
      <c r="S31">
        <f t="shared" si="5"/>
        <v>11.366791796443387</v>
      </c>
      <c r="T31">
        <f t="shared" si="6"/>
        <v>3.2813101517495098</v>
      </c>
      <c r="V31" t="s">
        <v>56</v>
      </c>
      <c r="W31">
        <v>58.5</v>
      </c>
      <c r="X31">
        <v>3.1320000000000001</v>
      </c>
      <c r="Y31">
        <v>0.182</v>
      </c>
      <c r="Z31" t="s">
        <v>52</v>
      </c>
      <c r="AB31" t="s">
        <v>56</v>
      </c>
      <c r="AC31">
        <v>702</v>
      </c>
      <c r="AD31">
        <v>8.3079999999999998</v>
      </c>
      <c r="AE31" t="s">
        <v>32</v>
      </c>
      <c r="AF31" t="s">
        <v>40</v>
      </c>
    </row>
    <row r="32" spans="1:32" x14ac:dyDescent="0.25">
      <c r="A32" t="s">
        <v>14</v>
      </c>
      <c r="V32" t="s">
        <v>58</v>
      </c>
      <c r="W32">
        <v>47.832999999999998</v>
      </c>
      <c r="X32">
        <v>2.5609999999999999</v>
      </c>
      <c r="Y32">
        <v>1</v>
      </c>
      <c r="Z32" t="s">
        <v>52</v>
      </c>
      <c r="AB32" t="s">
        <v>58</v>
      </c>
      <c r="AC32">
        <v>574</v>
      </c>
      <c r="AD32">
        <v>7.9169999999999998</v>
      </c>
      <c r="AE32" t="s">
        <v>32</v>
      </c>
      <c r="AF32" t="s">
        <v>40</v>
      </c>
    </row>
    <row r="33" spans="1:32" x14ac:dyDescent="0.25">
      <c r="A33" t="s">
        <v>15</v>
      </c>
      <c r="V33" t="s">
        <v>63</v>
      </c>
      <c r="W33">
        <v>41.832999999999998</v>
      </c>
      <c r="X33">
        <v>2.2400000000000002</v>
      </c>
      <c r="Y33">
        <v>1</v>
      </c>
      <c r="Z33" t="s">
        <v>52</v>
      </c>
      <c r="AB33" t="s">
        <v>63</v>
      </c>
      <c r="AC33">
        <v>502</v>
      </c>
      <c r="AD33">
        <v>8.298</v>
      </c>
      <c r="AE33" t="s">
        <v>32</v>
      </c>
      <c r="AF33" t="s">
        <v>40</v>
      </c>
    </row>
    <row r="34" spans="1:32" x14ac:dyDescent="0.25">
      <c r="A34" t="s">
        <v>16</v>
      </c>
      <c r="B34">
        <f t="shared" ref="B34:D37" si="7">B15/$E$6*100</f>
        <v>0</v>
      </c>
      <c r="C34">
        <f t="shared" si="7"/>
        <v>-1.2255428940012909</v>
      </c>
      <c r="D34">
        <f t="shared" si="7"/>
        <v>-0.77402709094818389</v>
      </c>
      <c r="F34">
        <f t="shared" ref="F34:H37" si="8">F15/$I$6*100</f>
        <v>1.1428571428571437</v>
      </c>
      <c r="G34">
        <f t="shared" si="8"/>
        <v>0.57142857142857184</v>
      </c>
      <c r="H34">
        <f t="shared" si="8"/>
        <v>0.57142857142857184</v>
      </c>
      <c r="J34">
        <f t="shared" ref="J34:L37" si="9">J15/$M$6*100</f>
        <v>1.3290481030805479</v>
      </c>
      <c r="K34">
        <f t="shared" si="9"/>
        <v>1.7661885932184425</v>
      </c>
      <c r="L34">
        <f t="shared" si="9"/>
        <v>1.1563071029454051</v>
      </c>
      <c r="N34">
        <f t="shared" ref="N34:P37" si="10">N15/$Q$6*100</f>
        <v>-0.97719869706840456</v>
      </c>
      <c r="O34">
        <f t="shared" si="10"/>
        <v>-0.38495706248149275</v>
      </c>
      <c r="P34">
        <f t="shared" si="10"/>
        <v>-2.6946994373704491</v>
      </c>
      <c r="R34">
        <f t="shared" si="4"/>
        <v>4.0069408590738487E-2</v>
      </c>
      <c r="S34">
        <f t="shared" si="5"/>
        <v>1.301339929061949</v>
      </c>
      <c r="T34">
        <f t="shared" si="6"/>
        <v>0.37566447917556239</v>
      </c>
      <c r="V34" t="s">
        <v>67</v>
      </c>
      <c r="W34">
        <v>15.5</v>
      </c>
      <c r="X34">
        <v>0.83</v>
      </c>
      <c r="Y34">
        <v>1</v>
      </c>
      <c r="Z34" t="s">
        <v>52</v>
      </c>
      <c r="AB34" t="s">
        <v>67</v>
      </c>
      <c r="AC34">
        <v>186</v>
      </c>
      <c r="AD34">
        <v>3.835</v>
      </c>
      <c r="AE34">
        <v>3.4000000000000002E-2</v>
      </c>
      <c r="AF34" t="s">
        <v>40</v>
      </c>
    </row>
    <row r="35" spans="1:32" x14ac:dyDescent="0.25">
      <c r="A35" t="s">
        <v>17</v>
      </c>
      <c r="B35">
        <f t="shared" si="7"/>
        <v>13.545474091593205</v>
      </c>
      <c r="C35">
        <f t="shared" si="7"/>
        <v>13.351967318856159</v>
      </c>
      <c r="D35">
        <f t="shared" si="7"/>
        <v>13.803483121909258</v>
      </c>
      <c r="F35">
        <f t="shared" si="8"/>
        <v>26.142857142857146</v>
      </c>
      <c r="G35">
        <f t="shared" si="8"/>
        <v>19.428571428571438</v>
      </c>
      <c r="H35">
        <f t="shared" si="8"/>
        <v>22.428571428571445</v>
      </c>
      <c r="J35">
        <f t="shared" si="9"/>
        <v>11.885638407257479</v>
      </c>
      <c r="K35">
        <f t="shared" si="9"/>
        <v>10.914410947313986</v>
      </c>
      <c r="L35">
        <f t="shared" si="9"/>
        <v>10.808651151312885</v>
      </c>
      <c r="N35">
        <f t="shared" si="10"/>
        <v>21.439147172046191</v>
      </c>
      <c r="O35">
        <f t="shared" si="10"/>
        <v>14.74681670121409</v>
      </c>
      <c r="P35">
        <f t="shared" si="10"/>
        <v>13.206988451288121</v>
      </c>
      <c r="R35">
        <f t="shared" si="4"/>
        <v>15.975214780232617</v>
      </c>
      <c r="S35">
        <f t="shared" si="5"/>
        <v>5.06781526307664</v>
      </c>
      <c r="T35">
        <f t="shared" si="6"/>
        <v>1.4629522531702961</v>
      </c>
      <c r="V35" t="s">
        <v>66</v>
      </c>
      <c r="W35">
        <v>8.4169999999999998</v>
      </c>
      <c r="X35">
        <v>0.45100000000000001</v>
      </c>
      <c r="Y35">
        <v>1</v>
      </c>
      <c r="Z35" t="s">
        <v>52</v>
      </c>
      <c r="AB35" t="s">
        <v>66</v>
      </c>
      <c r="AC35">
        <v>101</v>
      </c>
      <c r="AD35">
        <v>2.7669999999999999</v>
      </c>
      <c r="AE35">
        <v>0.123</v>
      </c>
      <c r="AF35" t="s">
        <v>50</v>
      </c>
    </row>
    <row r="36" spans="1:32" x14ac:dyDescent="0.25">
      <c r="A36" t="s">
        <v>18</v>
      </c>
      <c r="B36">
        <f t="shared" si="7"/>
        <v>4.5151580305310661</v>
      </c>
      <c r="C36">
        <f t="shared" si="7"/>
        <v>4.5151580305310564</v>
      </c>
      <c r="D36">
        <f t="shared" si="7"/>
        <v>5.7407009245323586</v>
      </c>
      <c r="F36">
        <f t="shared" si="8"/>
        <v>11.857142857142856</v>
      </c>
      <c r="G36">
        <f t="shared" si="8"/>
        <v>13.857142857142863</v>
      </c>
      <c r="H36">
        <f t="shared" si="8"/>
        <v>13.000000000000005</v>
      </c>
      <c r="J36">
        <f t="shared" si="9"/>
        <v>9.5412962625663198</v>
      </c>
      <c r="K36">
        <f t="shared" si="9"/>
        <v>8.8961615069595794</v>
      </c>
      <c r="L36">
        <f t="shared" si="9"/>
        <v>8.3973278024877036</v>
      </c>
      <c r="N36">
        <f t="shared" si="10"/>
        <v>5.71513177376369</v>
      </c>
      <c r="O36">
        <f t="shared" si="10"/>
        <v>5.9224163458691139</v>
      </c>
      <c r="P36">
        <f t="shared" si="10"/>
        <v>9.179745336097124</v>
      </c>
      <c r="R36">
        <f t="shared" si="4"/>
        <v>8.428115143968645</v>
      </c>
      <c r="S36">
        <f t="shared" si="5"/>
        <v>3.2423659525891555</v>
      </c>
      <c r="T36">
        <f t="shared" si="6"/>
        <v>0.93599042776931318</v>
      </c>
      <c r="V36" t="s">
        <v>64</v>
      </c>
      <c r="W36">
        <v>0.58299999999999996</v>
      </c>
      <c r="X36">
        <v>3.1199999999999999E-2</v>
      </c>
      <c r="Y36">
        <v>1</v>
      </c>
      <c r="Z36" t="s">
        <v>52</v>
      </c>
      <c r="AB36" t="s">
        <v>64</v>
      </c>
      <c r="AC36">
        <v>7</v>
      </c>
      <c r="AD36">
        <v>0.28599999999999998</v>
      </c>
      <c r="AE36">
        <v>0.84</v>
      </c>
      <c r="AF36" t="s">
        <v>52</v>
      </c>
    </row>
    <row r="37" spans="1:32" x14ac:dyDescent="0.25">
      <c r="A37" t="s">
        <v>19</v>
      </c>
      <c r="B37">
        <f t="shared" si="7"/>
        <v>4.1926467426359961</v>
      </c>
      <c r="C37">
        <f t="shared" si="7"/>
        <v>6.4502257579015145</v>
      </c>
      <c r="D37">
        <f t="shared" si="7"/>
        <v>2.322081272844549</v>
      </c>
      <c r="F37">
        <f t="shared" si="8"/>
        <v>2.7142857142857144</v>
      </c>
      <c r="G37">
        <f t="shared" si="8"/>
        <v>2.1428571428571423</v>
      </c>
      <c r="H37">
        <f t="shared" si="8"/>
        <v>2.1428571428571423</v>
      </c>
      <c r="J37">
        <f t="shared" si="9"/>
        <v>3.0511701146318697</v>
      </c>
      <c r="K37">
        <f t="shared" si="9"/>
        <v>4.0047709419084976</v>
      </c>
      <c r="L37">
        <f t="shared" si="9"/>
        <v>4.4419114320463953</v>
      </c>
      <c r="N37">
        <f t="shared" si="10"/>
        <v>3.2573289902280154</v>
      </c>
      <c r="O37">
        <f t="shared" si="10"/>
        <v>2.1024578027835377</v>
      </c>
      <c r="P37">
        <f t="shared" si="10"/>
        <v>3.2573289902280105</v>
      </c>
      <c r="R37">
        <f t="shared" si="4"/>
        <v>3.3399935037673658</v>
      </c>
      <c r="S37">
        <f t="shared" si="5"/>
        <v>1.2784657448804304</v>
      </c>
      <c r="T37">
        <f t="shared" si="6"/>
        <v>0.36906127097821601</v>
      </c>
      <c r="V37" t="s">
        <v>112</v>
      </c>
      <c r="W37">
        <v>103.792</v>
      </c>
      <c r="X37">
        <v>5.5570000000000004</v>
      </c>
      <c r="Y37" t="s">
        <v>32</v>
      </c>
      <c r="Z37" t="s">
        <v>52</v>
      </c>
      <c r="AB37" t="s">
        <v>112</v>
      </c>
      <c r="AC37">
        <v>1366.5</v>
      </c>
      <c r="AD37">
        <v>11.34</v>
      </c>
      <c r="AE37" t="s">
        <v>32</v>
      </c>
      <c r="AF37" t="s">
        <v>40</v>
      </c>
    </row>
    <row r="38" spans="1:32" x14ac:dyDescent="0.25">
      <c r="V38" t="s">
        <v>114</v>
      </c>
      <c r="W38">
        <v>95.457999999999998</v>
      </c>
      <c r="X38">
        <v>5.1100000000000003</v>
      </c>
      <c r="Y38" t="s">
        <v>32</v>
      </c>
      <c r="Z38" t="s">
        <v>52</v>
      </c>
      <c r="AB38" t="s">
        <v>114</v>
      </c>
      <c r="AC38">
        <v>1189.5</v>
      </c>
      <c r="AD38">
        <v>10.962999999999999</v>
      </c>
      <c r="AE38" t="s">
        <v>32</v>
      </c>
      <c r="AF38" t="s">
        <v>40</v>
      </c>
    </row>
    <row r="39" spans="1:32" x14ac:dyDescent="0.25">
      <c r="B39" t="s">
        <v>24</v>
      </c>
      <c r="R39" t="s">
        <v>24</v>
      </c>
      <c r="V39" t="s">
        <v>115</v>
      </c>
      <c r="W39">
        <v>88.457999999999998</v>
      </c>
      <c r="X39">
        <v>4.7359999999999998</v>
      </c>
      <c r="Y39" t="s">
        <v>32</v>
      </c>
      <c r="Z39" t="s">
        <v>52</v>
      </c>
      <c r="AB39" t="s">
        <v>115</v>
      </c>
      <c r="AC39">
        <v>1105.5</v>
      </c>
      <c r="AD39">
        <v>11.456</v>
      </c>
      <c r="AE39" t="s">
        <v>32</v>
      </c>
      <c r="AF39" t="s">
        <v>40</v>
      </c>
    </row>
    <row r="40" spans="1:32" x14ac:dyDescent="0.25">
      <c r="B40" s="9">
        <v>43418</v>
      </c>
      <c r="C40" s="9"/>
      <c r="D40" s="9"/>
      <c r="E40" s="9"/>
      <c r="F40" s="9">
        <v>43426</v>
      </c>
      <c r="G40" s="9"/>
      <c r="H40" s="9"/>
      <c r="I40" s="9"/>
      <c r="J40" s="9">
        <v>43433</v>
      </c>
      <c r="K40" s="9"/>
      <c r="L40" s="9"/>
      <c r="M40" s="9"/>
      <c r="N40" s="9">
        <v>43489</v>
      </c>
      <c r="O40" s="1"/>
      <c r="P40" s="1"/>
      <c r="R40" t="s">
        <v>21</v>
      </c>
      <c r="S40" s="1" t="s">
        <v>22</v>
      </c>
      <c r="T40" s="1" t="s">
        <v>23</v>
      </c>
      <c r="V40" t="s">
        <v>116</v>
      </c>
      <c r="W40">
        <v>75.542000000000002</v>
      </c>
      <c r="X40">
        <v>4.0439999999999996</v>
      </c>
      <c r="Y40">
        <v>6.0000000000000001E-3</v>
      </c>
      <c r="Z40" t="s">
        <v>52</v>
      </c>
      <c r="AB40" t="s">
        <v>116</v>
      </c>
      <c r="AC40">
        <v>906.5</v>
      </c>
      <c r="AD40">
        <v>10.728</v>
      </c>
      <c r="AE40" t="s">
        <v>32</v>
      </c>
      <c r="AF40" t="s">
        <v>40</v>
      </c>
    </row>
    <row r="41" spans="1:32" x14ac:dyDescent="0.25">
      <c r="A41" t="s">
        <v>243</v>
      </c>
      <c r="V41" t="s">
        <v>111</v>
      </c>
      <c r="W41">
        <v>57.917000000000002</v>
      </c>
      <c r="X41">
        <v>3.101</v>
      </c>
      <c r="Y41">
        <v>0.20300000000000001</v>
      </c>
      <c r="Z41" t="s">
        <v>52</v>
      </c>
      <c r="AB41" t="s">
        <v>111</v>
      </c>
      <c r="AC41">
        <v>695</v>
      </c>
      <c r="AD41">
        <v>9.5860000000000003</v>
      </c>
      <c r="AE41" t="s">
        <v>32</v>
      </c>
      <c r="AF41" t="s">
        <v>40</v>
      </c>
    </row>
    <row r="42" spans="1:32" x14ac:dyDescent="0.25">
      <c r="A42" t="s">
        <v>244</v>
      </c>
      <c r="B42">
        <f t="shared" ref="B42:D50" si="11">+B4/$E$4</f>
        <v>0.68918918918918914</v>
      </c>
      <c r="C42">
        <f t="shared" si="11"/>
        <v>0.97297297297297292</v>
      </c>
      <c r="D42">
        <f t="shared" si="11"/>
        <v>1.3378378378378379</v>
      </c>
      <c r="F42">
        <f t="shared" ref="F42:H50" si="12">+F4/$I$4</f>
        <v>-0.23076923076923089</v>
      </c>
      <c r="G42">
        <f t="shared" si="12"/>
        <v>2.5384615384615383</v>
      </c>
      <c r="H42">
        <f t="shared" si="12"/>
        <v>0.69230769230769273</v>
      </c>
      <c r="J42">
        <f t="shared" ref="J42:L50" si="13">+J4/$M$4</f>
        <v>1.0013568521031204</v>
      </c>
      <c r="K42">
        <f t="shared" si="13"/>
        <v>1.1753731343283587</v>
      </c>
      <c r="L42">
        <f t="shared" si="13"/>
        <v>0.82327001356852125</v>
      </c>
      <c r="N42">
        <f t="shared" ref="N42:P50" si="14">+N4/$Q$4</f>
        <v>2.2800000000000002</v>
      </c>
      <c r="O42">
        <f t="shared" si="14"/>
        <v>2.2800000000000002</v>
      </c>
      <c r="P42">
        <f t="shared" si="14"/>
        <v>-1.56</v>
      </c>
      <c r="R42">
        <f t="shared" ref="R42:T55" si="15">AVERAGE(B42:P42)</f>
        <v>1.0000000000000002</v>
      </c>
      <c r="S42">
        <f t="shared" ref="S42" si="16">STDEV(B42:P42)</f>
        <v>1.1313785095796081</v>
      </c>
      <c r="T42">
        <f t="shared" ref="T42" si="17">S42/SQRT(12)</f>
        <v>0.32660084353057217</v>
      </c>
      <c r="V42" t="s">
        <v>113</v>
      </c>
      <c r="W42">
        <v>47.25</v>
      </c>
      <c r="X42">
        <v>2.5299999999999998</v>
      </c>
      <c r="Y42">
        <v>1</v>
      </c>
      <c r="Z42" t="s">
        <v>52</v>
      </c>
      <c r="AB42" t="s">
        <v>113</v>
      </c>
      <c r="AC42">
        <v>567</v>
      </c>
      <c r="AD42">
        <v>9.3719999999999999</v>
      </c>
      <c r="AE42" t="s">
        <v>32</v>
      </c>
      <c r="AF42" t="s">
        <v>40</v>
      </c>
    </row>
    <row r="43" spans="1:32" x14ac:dyDescent="0.25">
      <c r="A43" t="s">
        <v>6</v>
      </c>
      <c r="B43">
        <f t="shared" si="11"/>
        <v>41.067567567567529</v>
      </c>
      <c r="C43">
        <f t="shared" si="11"/>
        <v>39.527027027026989</v>
      </c>
      <c r="D43">
        <f t="shared" si="11"/>
        <v>36.9324324324324</v>
      </c>
      <c r="F43">
        <f t="shared" si="12"/>
        <v>52.615384615384613</v>
      </c>
      <c r="G43">
        <f t="shared" si="12"/>
        <v>53.307692307692321</v>
      </c>
      <c r="H43">
        <f t="shared" si="12"/>
        <v>60.346153846153825</v>
      </c>
      <c r="J43">
        <f t="shared" si="13"/>
        <v>51.073270013568489</v>
      </c>
      <c r="K43">
        <f t="shared" si="13"/>
        <v>49.094979647218423</v>
      </c>
      <c r="L43">
        <f t="shared" si="13"/>
        <v>51.623812754409734</v>
      </c>
      <c r="N43">
        <f t="shared" si="14"/>
        <v>331.0799999999997</v>
      </c>
      <c r="O43">
        <f t="shared" si="14"/>
        <v>348.35999999999967</v>
      </c>
      <c r="P43">
        <f t="shared" si="14"/>
        <v>349.1999999999997</v>
      </c>
      <c r="R43">
        <f t="shared" si="15"/>
        <v>122.01902668428779</v>
      </c>
      <c r="S43">
        <f t="shared" si="15"/>
        <v>129.37825024035328</v>
      </c>
      <c r="T43">
        <f t="shared" si="15"/>
        <v>136.8775229364679</v>
      </c>
      <c r="V43" t="s">
        <v>118</v>
      </c>
      <c r="W43">
        <v>41.25</v>
      </c>
      <c r="X43">
        <v>2.2080000000000002</v>
      </c>
      <c r="Y43">
        <v>1</v>
      </c>
      <c r="Z43" t="s">
        <v>52</v>
      </c>
      <c r="AB43" t="s">
        <v>118</v>
      </c>
      <c r="AC43">
        <v>495</v>
      </c>
      <c r="AD43">
        <v>10.207000000000001</v>
      </c>
      <c r="AE43" t="s">
        <v>32</v>
      </c>
      <c r="AF43" t="s">
        <v>40</v>
      </c>
    </row>
    <row r="44" spans="1:32" x14ac:dyDescent="0.25">
      <c r="A44" t="s">
        <v>7</v>
      </c>
      <c r="B44">
        <f t="shared" si="11"/>
        <v>62.837837837837796</v>
      </c>
      <c r="C44">
        <f t="shared" si="11"/>
        <v>60.202702702702652</v>
      </c>
      <c r="D44">
        <f t="shared" si="11"/>
        <v>65.513513513513459</v>
      </c>
      <c r="F44">
        <f t="shared" si="12"/>
        <v>85.499999999999986</v>
      </c>
      <c r="G44">
        <f t="shared" si="12"/>
        <v>75.230769230769212</v>
      </c>
      <c r="H44">
        <f t="shared" si="12"/>
        <v>81.576923076923066</v>
      </c>
      <c r="J44">
        <f t="shared" si="13"/>
        <v>57.853799185888697</v>
      </c>
      <c r="K44">
        <f t="shared" si="13"/>
        <v>57.132293080054232</v>
      </c>
      <c r="L44">
        <f t="shared" si="13"/>
        <v>58.213025780189923</v>
      </c>
      <c r="N44">
        <f t="shared" si="14"/>
        <v>391.79999999999973</v>
      </c>
      <c r="O44">
        <f t="shared" si="14"/>
        <v>413.5199999999997</v>
      </c>
      <c r="P44">
        <f t="shared" si="14"/>
        <v>410.39999999999964</v>
      </c>
      <c r="R44">
        <f t="shared" si="15"/>
        <v>151.64840536732319</v>
      </c>
      <c r="S44">
        <f t="shared" si="15"/>
        <v>159.72209332454912</v>
      </c>
      <c r="T44">
        <f t="shared" si="15"/>
        <v>168.03533902133279</v>
      </c>
      <c r="V44" t="s">
        <v>179</v>
      </c>
      <c r="W44">
        <v>14.917</v>
      </c>
      <c r="X44">
        <v>0.79900000000000004</v>
      </c>
      <c r="Y44">
        <v>1</v>
      </c>
      <c r="Z44" t="s">
        <v>52</v>
      </c>
      <c r="AB44" t="s">
        <v>179</v>
      </c>
      <c r="AC44">
        <v>179</v>
      </c>
      <c r="AD44">
        <v>4.9050000000000002</v>
      </c>
      <c r="AE44">
        <v>2E-3</v>
      </c>
      <c r="AF44" t="s">
        <v>40</v>
      </c>
    </row>
    <row r="45" spans="1:32" x14ac:dyDescent="0.25">
      <c r="A45" t="s">
        <v>8</v>
      </c>
      <c r="B45">
        <f t="shared" si="11"/>
        <v>46.78378378378374</v>
      </c>
      <c r="C45">
        <f t="shared" si="11"/>
        <v>47.797297297297256</v>
      </c>
      <c r="D45">
        <f t="shared" si="11"/>
        <v>42.283783783783754</v>
      </c>
      <c r="F45">
        <f t="shared" si="12"/>
        <v>64.730769230769212</v>
      </c>
      <c r="G45">
        <f t="shared" si="12"/>
        <v>72.115384615384599</v>
      </c>
      <c r="H45">
        <f t="shared" si="12"/>
        <v>66.923076923076906</v>
      </c>
      <c r="J45">
        <f t="shared" si="13"/>
        <v>45.485413839891422</v>
      </c>
      <c r="K45">
        <f t="shared" si="13"/>
        <v>44.445386702849355</v>
      </c>
      <c r="L45">
        <f t="shared" si="13"/>
        <v>44.022048846675688</v>
      </c>
      <c r="N45">
        <f t="shared" si="14"/>
        <v>422.75999999999965</v>
      </c>
      <c r="O45">
        <f t="shared" si="14"/>
        <v>425.8799999999996</v>
      </c>
      <c r="P45">
        <f t="shared" si="14"/>
        <v>446.8799999999996</v>
      </c>
      <c r="R45">
        <f t="shared" si="15"/>
        <v>147.50891208529256</v>
      </c>
      <c r="S45">
        <f t="shared" si="15"/>
        <v>156.66574193088428</v>
      </c>
      <c r="T45">
        <f t="shared" si="15"/>
        <v>165.73043418433841</v>
      </c>
      <c r="V45" t="s">
        <v>178</v>
      </c>
      <c r="W45">
        <v>7.8330000000000002</v>
      </c>
      <c r="X45">
        <v>0.41899999999999998</v>
      </c>
      <c r="Y45">
        <v>1</v>
      </c>
      <c r="Z45" t="s">
        <v>52</v>
      </c>
      <c r="AB45" t="s">
        <v>178</v>
      </c>
      <c r="AC45">
        <v>94</v>
      </c>
      <c r="AD45">
        <v>3.8380000000000001</v>
      </c>
      <c r="AE45">
        <v>7.0000000000000001E-3</v>
      </c>
      <c r="AF45" t="s">
        <v>52</v>
      </c>
    </row>
    <row r="46" spans="1:32" x14ac:dyDescent="0.25">
      <c r="A46" t="s">
        <v>9</v>
      </c>
      <c r="B46">
        <f t="shared" si="11"/>
        <v>6.4054054054054017</v>
      </c>
      <c r="C46">
        <f t="shared" si="11"/>
        <v>7.2567567567567508</v>
      </c>
      <c r="D46">
        <f t="shared" si="11"/>
        <v>6.1216216216216113</v>
      </c>
      <c r="F46">
        <f t="shared" si="12"/>
        <v>4.2692307692307674</v>
      </c>
      <c r="G46">
        <f t="shared" si="12"/>
        <v>9.8076923076923119</v>
      </c>
      <c r="H46">
        <f t="shared" si="12"/>
        <v>10.615384615384613</v>
      </c>
      <c r="J46">
        <f t="shared" si="13"/>
        <v>7.8103799185888692</v>
      </c>
      <c r="K46">
        <f t="shared" si="13"/>
        <v>8.5776797829036582</v>
      </c>
      <c r="L46">
        <f t="shared" si="13"/>
        <v>8.251017639077336</v>
      </c>
      <c r="N46">
        <f t="shared" si="14"/>
        <v>63.599999999999966</v>
      </c>
      <c r="O46">
        <f t="shared" si="14"/>
        <v>55.079999999999941</v>
      </c>
      <c r="P46">
        <f t="shared" si="14"/>
        <v>46.439999999999955</v>
      </c>
      <c r="R46">
        <f t="shared" si="15"/>
        <v>19.519597401388427</v>
      </c>
      <c r="S46">
        <f t="shared" si="15"/>
        <v>20.711796673750527</v>
      </c>
      <c r="T46">
        <f t="shared" si="15"/>
        <v>21.826600368717042</v>
      </c>
      <c r="V46" t="s">
        <v>93</v>
      </c>
      <c r="W46">
        <v>95.957999999999998</v>
      </c>
      <c r="X46">
        <v>5.1369999999999996</v>
      </c>
      <c r="Y46" t="s">
        <v>32</v>
      </c>
      <c r="Z46" t="s">
        <v>52</v>
      </c>
      <c r="AB46" t="s">
        <v>93</v>
      </c>
      <c r="AC46">
        <v>1272.5</v>
      </c>
      <c r="AD46">
        <v>11.728</v>
      </c>
      <c r="AE46" t="s">
        <v>32</v>
      </c>
      <c r="AF46" t="s">
        <v>40</v>
      </c>
    </row>
    <row r="47" spans="1:32" x14ac:dyDescent="0.25">
      <c r="A47" t="s">
        <v>10</v>
      </c>
      <c r="B47">
        <f t="shared" si="11"/>
        <v>1.5810810810810771</v>
      </c>
      <c r="C47">
        <f t="shared" si="11"/>
        <v>3.1621621621621583</v>
      </c>
      <c r="D47">
        <f t="shared" si="11"/>
        <v>1.7432432432432432</v>
      </c>
      <c r="F47">
        <f t="shared" si="12"/>
        <v>-4.8461538461538494</v>
      </c>
      <c r="G47">
        <f t="shared" si="12"/>
        <v>0.80769230769230815</v>
      </c>
      <c r="H47">
        <f t="shared" si="12"/>
        <v>3.2307692307692322</v>
      </c>
      <c r="J47">
        <f t="shared" si="13"/>
        <v>1.3076662143826328</v>
      </c>
      <c r="K47">
        <f t="shared" si="13"/>
        <v>1.1112618724559027</v>
      </c>
      <c r="L47">
        <f t="shared" si="13"/>
        <v>1.3178426051560383</v>
      </c>
      <c r="N47">
        <f t="shared" si="14"/>
        <v>3.12</v>
      </c>
      <c r="O47">
        <f t="shared" si="14"/>
        <v>8.5200000000000014</v>
      </c>
      <c r="P47">
        <f t="shared" si="14"/>
        <v>-10.08</v>
      </c>
      <c r="R47">
        <f t="shared" si="15"/>
        <v>0.91463040589906186</v>
      </c>
      <c r="S47">
        <f t="shared" si="15"/>
        <v>0.85404398088251543</v>
      </c>
      <c r="T47">
        <f t="shared" si="15"/>
        <v>0.64972291213132449</v>
      </c>
      <c r="V47" t="s">
        <v>95</v>
      </c>
      <c r="W47">
        <v>87.625</v>
      </c>
      <c r="X47">
        <v>4.6909999999999998</v>
      </c>
      <c r="Y47" t="s">
        <v>32</v>
      </c>
      <c r="Z47" t="s">
        <v>52</v>
      </c>
      <c r="AB47" t="s">
        <v>95</v>
      </c>
      <c r="AC47">
        <v>1095.5</v>
      </c>
      <c r="AD47">
        <v>11.352</v>
      </c>
      <c r="AE47" t="s">
        <v>32</v>
      </c>
      <c r="AF47" t="s">
        <v>40</v>
      </c>
    </row>
    <row r="48" spans="1:32" x14ac:dyDescent="0.25">
      <c r="A48" t="s">
        <v>11</v>
      </c>
      <c r="B48">
        <f t="shared" si="11"/>
        <v>60.121621621621571</v>
      </c>
      <c r="C48">
        <f t="shared" si="11"/>
        <v>61.986486486486434</v>
      </c>
      <c r="D48">
        <f t="shared" si="11"/>
        <v>69.891891891891831</v>
      </c>
      <c r="F48">
        <f t="shared" si="12"/>
        <v>56.192307692307686</v>
      </c>
      <c r="G48">
        <f t="shared" si="12"/>
        <v>57.346153846153832</v>
      </c>
      <c r="H48">
        <f t="shared" si="12"/>
        <v>59.192307692307679</v>
      </c>
      <c r="J48">
        <f t="shared" si="13"/>
        <v>46.728968792401602</v>
      </c>
      <c r="K48">
        <f t="shared" si="13"/>
        <v>46.955902306648547</v>
      </c>
      <c r="L48">
        <f t="shared" si="13"/>
        <v>47.801560379918563</v>
      </c>
      <c r="N48">
        <f t="shared" si="14"/>
        <v>324.9599999999997</v>
      </c>
      <c r="O48">
        <f t="shared" si="14"/>
        <v>345.95999999999975</v>
      </c>
      <c r="P48">
        <f t="shared" si="14"/>
        <v>329.75999999999965</v>
      </c>
      <c r="R48">
        <f t="shared" si="15"/>
        <v>125.5747667258114</v>
      </c>
      <c r="S48">
        <f t="shared" si="15"/>
        <v>131.52505264437411</v>
      </c>
      <c r="T48">
        <f t="shared" si="15"/>
        <v>137.30580539340369</v>
      </c>
      <c r="V48" t="s">
        <v>96</v>
      </c>
      <c r="W48">
        <v>80.625</v>
      </c>
      <c r="X48">
        <v>4.3159999999999998</v>
      </c>
      <c r="Y48">
        <v>2E-3</v>
      </c>
      <c r="Z48" t="s">
        <v>52</v>
      </c>
      <c r="AB48" t="s">
        <v>96</v>
      </c>
      <c r="AC48">
        <v>1011.5</v>
      </c>
      <c r="AD48">
        <v>11.971</v>
      </c>
      <c r="AE48" t="s">
        <v>32</v>
      </c>
      <c r="AF48" t="s">
        <v>40</v>
      </c>
    </row>
    <row r="49" spans="1:32" x14ac:dyDescent="0.25">
      <c r="A49" t="s">
        <v>12</v>
      </c>
      <c r="B49">
        <f t="shared" si="11"/>
        <v>357.72972972972946</v>
      </c>
      <c r="C49">
        <f t="shared" si="11"/>
        <v>311.43243243243217</v>
      </c>
      <c r="D49">
        <f t="shared" si="11"/>
        <v>313.33783783783758</v>
      </c>
      <c r="F49">
        <f t="shared" si="12"/>
        <v>324.11538461538447</v>
      </c>
      <c r="G49">
        <f t="shared" si="12"/>
        <v>259.73076923076917</v>
      </c>
      <c r="H49">
        <f t="shared" si="12"/>
        <v>244.38461538461536</v>
      </c>
      <c r="J49">
        <f t="shared" si="13"/>
        <v>118.43894165535949</v>
      </c>
      <c r="K49">
        <f t="shared" si="13"/>
        <v>126.48643147896873</v>
      </c>
      <c r="L49">
        <f t="shared" si="13"/>
        <v>123.22082767978284</v>
      </c>
      <c r="N49">
        <f t="shared" si="14"/>
        <v>1345.559999999999</v>
      </c>
      <c r="O49">
        <f t="shared" si="14"/>
        <v>1062.599999999999</v>
      </c>
      <c r="P49">
        <f t="shared" si="14"/>
        <v>1010.5199999999991</v>
      </c>
      <c r="R49">
        <f t="shared" si="15"/>
        <v>466.46308083707299</v>
      </c>
      <c r="S49">
        <f t="shared" si="15"/>
        <v>476.34793093774056</v>
      </c>
      <c r="T49">
        <f t="shared" si="15"/>
        <v>490.4416262472534</v>
      </c>
      <c r="V49" t="s">
        <v>97</v>
      </c>
      <c r="W49">
        <v>67.707999999999998</v>
      </c>
      <c r="X49">
        <v>3.625</v>
      </c>
      <c r="Y49">
        <v>0.03</v>
      </c>
      <c r="Z49" t="s">
        <v>52</v>
      </c>
      <c r="AB49" t="s">
        <v>97</v>
      </c>
      <c r="AC49">
        <v>812.5</v>
      </c>
      <c r="AD49">
        <v>11.207000000000001</v>
      </c>
      <c r="AE49" t="s">
        <v>32</v>
      </c>
      <c r="AF49" t="s">
        <v>40</v>
      </c>
    </row>
    <row r="50" spans="1:32" x14ac:dyDescent="0.25">
      <c r="A50" t="s">
        <v>13</v>
      </c>
      <c r="B50">
        <f t="shared" si="11"/>
        <v>53.270270270270231</v>
      </c>
      <c r="C50">
        <f t="shared" si="11"/>
        <v>52.378378378378322</v>
      </c>
      <c r="D50">
        <f t="shared" si="11"/>
        <v>51.040540540540498</v>
      </c>
      <c r="F50">
        <f t="shared" si="12"/>
        <v>61.846153846153818</v>
      </c>
      <c r="G50">
        <f t="shared" si="12"/>
        <v>61.846153846153825</v>
      </c>
      <c r="H50">
        <f t="shared" si="12"/>
        <v>65.076923076923066</v>
      </c>
      <c r="J50">
        <f t="shared" si="13"/>
        <v>36.130257801899567</v>
      </c>
      <c r="K50">
        <f t="shared" si="13"/>
        <v>38.488127544097672</v>
      </c>
      <c r="L50">
        <f t="shared" si="13"/>
        <v>37.383989145183151</v>
      </c>
      <c r="N50">
        <f t="shared" si="14"/>
        <v>207.11999999999981</v>
      </c>
      <c r="O50">
        <f t="shared" si="14"/>
        <v>250.55999999999977</v>
      </c>
      <c r="P50">
        <f t="shared" si="14"/>
        <v>228.11999999999975</v>
      </c>
      <c r="R50">
        <f t="shared" si="15"/>
        <v>95.271732870799951</v>
      </c>
      <c r="S50">
        <f t="shared" si="15"/>
        <v>99.090047652666286</v>
      </c>
      <c r="T50">
        <f t="shared" si="15"/>
        <v>102.98944351561371</v>
      </c>
      <c r="V50" t="s">
        <v>92</v>
      </c>
      <c r="W50">
        <v>50.082999999999998</v>
      </c>
      <c r="X50">
        <v>2.681</v>
      </c>
      <c r="Y50">
        <v>0.77</v>
      </c>
      <c r="Z50" t="s">
        <v>52</v>
      </c>
      <c r="AB50" t="s">
        <v>92</v>
      </c>
      <c r="AC50">
        <v>601</v>
      </c>
      <c r="AD50">
        <v>9.9339999999999993</v>
      </c>
      <c r="AE50" t="s">
        <v>32</v>
      </c>
      <c r="AF50" t="s">
        <v>40</v>
      </c>
    </row>
    <row r="51" spans="1:32" x14ac:dyDescent="0.25">
      <c r="A51" t="s">
        <v>14</v>
      </c>
      <c r="V51" t="s">
        <v>94</v>
      </c>
      <c r="W51">
        <v>39.417000000000002</v>
      </c>
      <c r="X51">
        <v>2.11</v>
      </c>
      <c r="Y51">
        <v>1</v>
      </c>
      <c r="Z51" t="s">
        <v>52</v>
      </c>
      <c r="AB51" t="s">
        <v>94</v>
      </c>
      <c r="AC51">
        <v>473</v>
      </c>
      <c r="AD51">
        <v>9.7530000000000001</v>
      </c>
      <c r="AE51" t="s">
        <v>32</v>
      </c>
      <c r="AF51" t="s">
        <v>40</v>
      </c>
    </row>
    <row r="52" spans="1:32" x14ac:dyDescent="0.25">
      <c r="A52" t="s">
        <v>15</v>
      </c>
      <c r="V52" t="s">
        <v>99</v>
      </c>
      <c r="W52">
        <v>33.417000000000002</v>
      </c>
      <c r="X52">
        <v>1.7889999999999999</v>
      </c>
      <c r="Y52">
        <v>1</v>
      </c>
      <c r="Z52" t="s">
        <v>52</v>
      </c>
      <c r="AB52" t="s">
        <v>99</v>
      </c>
      <c r="AC52">
        <v>401</v>
      </c>
      <c r="AD52">
        <v>10.987</v>
      </c>
      <c r="AE52" t="s">
        <v>32</v>
      </c>
      <c r="AF52" t="s">
        <v>40</v>
      </c>
    </row>
    <row r="53" spans="1:32" x14ac:dyDescent="0.25">
      <c r="A53" t="s">
        <v>16</v>
      </c>
      <c r="B53">
        <f t="shared" ref="B53:D55" si="18">+B15/$E$4</f>
        <v>0</v>
      </c>
      <c r="C53">
        <f t="shared" si="18"/>
        <v>-0.77027027027027017</v>
      </c>
      <c r="D53">
        <f t="shared" si="18"/>
        <v>-0.48648648648648646</v>
      </c>
      <c r="F53">
        <f t="shared" ref="F53:H55" si="19">+F15/$I$4</f>
        <v>0.92307692307692357</v>
      </c>
      <c r="G53">
        <f t="shared" si="19"/>
        <v>0.46153846153846179</v>
      </c>
      <c r="H53">
        <f t="shared" si="19"/>
        <v>0.46153846153846179</v>
      </c>
      <c r="J53">
        <f t="shared" ref="J53:L55" si="20">+J15/$M$4</f>
        <v>0.76729986431478936</v>
      </c>
      <c r="K53">
        <f t="shared" si="20"/>
        <v>1.0196743554952479</v>
      </c>
      <c r="L53">
        <f t="shared" si="20"/>
        <v>0.66757123473541047</v>
      </c>
      <c r="N53">
        <f t="shared" ref="N53:P55" si="21">+N15/$Q$4</f>
        <v>-3.96</v>
      </c>
      <c r="O53">
        <f t="shared" si="21"/>
        <v>-1.56</v>
      </c>
      <c r="P53">
        <f t="shared" si="21"/>
        <v>-10.920000000000002</v>
      </c>
      <c r="R53">
        <f t="shared" si="15"/>
        <v>-1.1163381213381218</v>
      </c>
      <c r="S53">
        <f t="shared" si="15"/>
        <v>-1.217823405096133</v>
      </c>
      <c r="T53">
        <f t="shared" si="15"/>
        <v>-1.249284118829574</v>
      </c>
      <c r="V53" t="s">
        <v>200</v>
      </c>
      <c r="W53">
        <v>7.0830000000000002</v>
      </c>
      <c r="X53">
        <v>0.379</v>
      </c>
      <c r="Y53">
        <v>1</v>
      </c>
      <c r="Z53" t="s">
        <v>52</v>
      </c>
      <c r="AB53" t="s">
        <v>200</v>
      </c>
      <c r="AC53">
        <v>85</v>
      </c>
      <c r="AD53">
        <v>3.47</v>
      </c>
      <c r="AE53">
        <v>1.4E-2</v>
      </c>
      <c r="AF53" t="s">
        <v>40</v>
      </c>
    </row>
    <row r="54" spans="1:32" x14ac:dyDescent="0.25">
      <c r="A54" t="s">
        <v>17</v>
      </c>
      <c r="B54">
        <f t="shared" si="18"/>
        <v>8.5135135135135052</v>
      </c>
      <c r="C54">
        <f t="shared" si="18"/>
        <v>8.3918918918918841</v>
      </c>
      <c r="D54">
        <f t="shared" si="18"/>
        <v>8.6756756756756612</v>
      </c>
      <c r="F54">
        <f t="shared" si="19"/>
        <v>21.115384615384613</v>
      </c>
      <c r="G54">
        <f t="shared" si="19"/>
        <v>15.692307692307699</v>
      </c>
      <c r="H54">
        <f t="shared" si="19"/>
        <v>18.115384615384624</v>
      </c>
      <c r="J54">
        <f t="shared" si="20"/>
        <v>6.8619402985074638</v>
      </c>
      <c r="K54">
        <f t="shared" si="20"/>
        <v>6.3012211668928</v>
      </c>
      <c r="L54">
        <f t="shared" si="20"/>
        <v>6.2401628222523682</v>
      </c>
      <c r="N54">
        <f t="shared" si="21"/>
        <v>86.879999999999924</v>
      </c>
      <c r="O54">
        <f t="shared" si="21"/>
        <v>59.759999999999941</v>
      </c>
      <c r="P54">
        <f t="shared" si="21"/>
        <v>53.519999999999946</v>
      </c>
      <c r="R54">
        <f t="shared" si="15"/>
        <v>25.005623524317532</v>
      </c>
      <c r="S54">
        <f t="shared" si="15"/>
        <v>26.504906252572447</v>
      </c>
      <c r="T54">
        <f t="shared" si="15"/>
        <v>28.015245491883867</v>
      </c>
      <c r="V54" t="s">
        <v>82</v>
      </c>
      <c r="W54">
        <v>88.875</v>
      </c>
      <c r="X54">
        <v>4.758</v>
      </c>
      <c r="Y54" t="s">
        <v>32</v>
      </c>
      <c r="Z54" t="s">
        <v>52</v>
      </c>
      <c r="AB54" t="s">
        <v>82</v>
      </c>
      <c r="AC54">
        <v>1187.5</v>
      </c>
      <c r="AD54">
        <v>12.305999999999999</v>
      </c>
      <c r="AE54" t="s">
        <v>32</v>
      </c>
      <c r="AF54" t="s">
        <v>40</v>
      </c>
    </row>
    <row r="55" spans="1:32" x14ac:dyDescent="0.25">
      <c r="A55" t="s">
        <v>18</v>
      </c>
      <c r="B55">
        <f t="shared" si="18"/>
        <v>2.8378378378378342</v>
      </c>
      <c r="C55">
        <f t="shared" si="18"/>
        <v>2.8378378378378275</v>
      </c>
      <c r="D55">
        <f t="shared" si="18"/>
        <v>3.6081081081081043</v>
      </c>
      <c r="F55">
        <f t="shared" si="19"/>
        <v>9.5769230769230749</v>
      </c>
      <c r="G55">
        <f t="shared" si="19"/>
        <v>11.192307692307693</v>
      </c>
      <c r="H55">
        <f t="shared" si="19"/>
        <v>10.500000000000004</v>
      </c>
      <c r="J55">
        <f t="shared" si="20"/>
        <v>5.5084803256445012</v>
      </c>
      <c r="K55">
        <f t="shared" si="20"/>
        <v>5.1360244233378518</v>
      </c>
      <c r="L55">
        <f t="shared" si="20"/>
        <v>4.848032564450472</v>
      </c>
      <c r="N55">
        <f t="shared" si="21"/>
        <v>23.159999999999958</v>
      </c>
      <c r="O55">
        <f t="shared" si="21"/>
        <v>23.999999999999979</v>
      </c>
      <c r="P55">
        <f t="shared" si="21"/>
        <v>37.19999999999996</v>
      </c>
      <c r="R55">
        <f t="shared" si="15"/>
        <v>11.700462655537271</v>
      </c>
      <c r="S55">
        <f t="shared" si="15"/>
        <v>12.506155820782675</v>
      </c>
      <c r="T55">
        <f t="shared" si="15"/>
        <v>13.31184898602808</v>
      </c>
      <c r="V55" t="s">
        <v>84</v>
      </c>
      <c r="W55">
        <v>80.542000000000002</v>
      </c>
      <c r="X55">
        <v>4.3120000000000003</v>
      </c>
      <c r="Y55">
        <v>2E-3</v>
      </c>
      <c r="Z55" t="s">
        <v>52</v>
      </c>
      <c r="AB55" t="s">
        <v>84</v>
      </c>
      <c r="AC55">
        <v>1010.5</v>
      </c>
      <c r="AD55">
        <v>11.959</v>
      </c>
      <c r="AE55" t="s">
        <v>32</v>
      </c>
      <c r="AF55" t="s">
        <v>40</v>
      </c>
    </row>
    <row r="56" spans="1:32" x14ac:dyDescent="0.25">
      <c r="A56" t="s">
        <v>19</v>
      </c>
      <c r="B56">
        <f t="shared" ref="B56:D56" si="22">+B18/$E$4</f>
        <v>2.6351351351351355</v>
      </c>
      <c r="C56">
        <f t="shared" si="22"/>
        <v>4.0540540540540437</v>
      </c>
      <c r="D56">
        <f t="shared" si="22"/>
        <v>1.4594594594594579</v>
      </c>
      <c r="F56">
        <f t="shared" ref="F56:H56" si="23">+F18/$I$4</f>
        <v>2.1923076923076921</v>
      </c>
      <c r="G56">
        <f t="shared" si="23"/>
        <v>1.7307692307692302</v>
      </c>
      <c r="H56">
        <f t="shared" si="23"/>
        <v>1.7307692307692302</v>
      </c>
      <c r="J56">
        <f t="shared" ref="J56:L56" si="24">+J18/$M$4</f>
        <v>1.7615332428765265</v>
      </c>
      <c r="K56">
        <f t="shared" si="24"/>
        <v>2.3120759837177753</v>
      </c>
      <c r="L56">
        <f t="shared" si="24"/>
        <v>2.5644504748982357</v>
      </c>
      <c r="N56">
        <f t="shared" ref="N56:P56" si="25">+N18/$Q$4</f>
        <v>13.200000000000001</v>
      </c>
      <c r="O56">
        <f t="shared" si="25"/>
        <v>8.5200000000000014</v>
      </c>
      <c r="P56">
        <f t="shared" si="25"/>
        <v>13.199999999999978</v>
      </c>
      <c r="R56">
        <f t="shared" ref="R56:T56" si="26">AVERAGE(B56:P56)</f>
        <v>4.6133795419989418</v>
      </c>
      <c r="S56">
        <f t="shared" si="26"/>
        <v>4.7932199426229252</v>
      </c>
      <c r="T56">
        <f t="shared" si="26"/>
        <v>4.8440677142542787</v>
      </c>
      <c r="V56" t="s">
        <v>85</v>
      </c>
      <c r="W56">
        <v>73.542000000000002</v>
      </c>
      <c r="X56">
        <v>3.9369999999999998</v>
      </c>
      <c r="Y56">
        <v>8.9999999999999993E-3</v>
      </c>
      <c r="Z56" t="s">
        <v>52</v>
      </c>
      <c r="AB56" t="s">
        <v>85</v>
      </c>
      <c r="AC56">
        <v>926.5</v>
      </c>
      <c r="AD56">
        <v>12.78</v>
      </c>
      <c r="AE56" t="s">
        <v>32</v>
      </c>
      <c r="AF56" t="s">
        <v>40</v>
      </c>
    </row>
    <row r="57" spans="1:32" x14ac:dyDescent="0.25">
      <c r="V57" t="s">
        <v>86</v>
      </c>
      <c r="W57">
        <v>60.625</v>
      </c>
      <c r="X57">
        <v>3.246</v>
      </c>
      <c r="Y57">
        <v>0.123</v>
      </c>
      <c r="Z57" t="s">
        <v>52</v>
      </c>
      <c r="AB57" t="s">
        <v>86</v>
      </c>
      <c r="AC57">
        <v>727.5</v>
      </c>
      <c r="AD57">
        <v>12.025</v>
      </c>
      <c r="AE57" t="s">
        <v>32</v>
      </c>
      <c r="AF57" t="s">
        <v>40</v>
      </c>
    </row>
    <row r="58" spans="1:32" x14ac:dyDescent="0.25">
      <c r="V58" t="s">
        <v>81</v>
      </c>
      <c r="W58">
        <v>43</v>
      </c>
      <c r="X58">
        <v>2.302</v>
      </c>
      <c r="Y58">
        <v>1</v>
      </c>
      <c r="Z58" t="s">
        <v>52</v>
      </c>
      <c r="AB58" t="s">
        <v>81</v>
      </c>
      <c r="AC58">
        <v>516</v>
      </c>
      <c r="AD58">
        <v>10.64</v>
      </c>
      <c r="AE58" t="s">
        <v>32</v>
      </c>
      <c r="AF58" t="s">
        <v>40</v>
      </c>
    </row>
    <row r="59" spans="1:32" x14ac:dyDescent="0.25">
      <c r="V59" t="s">
        <v>83</v>
      </c>
      <c r="W59">
        <v>32.332999999999998</v>
      </c>
      <c r="X59">
        <v>1.7310000000000001</v>
      </c>
      <c r="Y59">
        <v>1</v>
      </c>
      <c r="Z59" t="s">
        <v>52</v>
      </c>
      <c r="AB59" t="s">
        <v>83</v>
      </c>
      <c r="AC59">
        <v>388</v>
      </c>
      <c r="AD59">
        <v>10.631</v>
      </c>
      <c r="AE59" t="s">
        <v>32</v>
      </c>
      <c r="AF59" t="s">
        <v>40</v>
      </c>
    </row>
    <row r="60" spans="1:32" x14ac:dyDescent="0.25">
      <c r="V60" t="s">
        <v>88</v>
      </c>
      <c r="W60">
        <v>26.332999999999998</v>
      </c>
      <c r="X60">
        <v>1.41</v>
      </c>
      <c r="Y60">
        <v>1</v>
      </c>
      <c r="Z60" t="s">
        <v>52</v>
      </c>
      <c r="AB60" t="s">
        <v>88</v>
      </c>
      <c r="AC60">
        <v>316</v>
      </c>
      <c r="AD60">
        <v>12.901</v>
      </c>
      <c r="AE60" t="s">
        <v>32</v>
      </c>
      <c r="AF60" t="s">
        <v>40</v>
      </c>
    </row>
    <row r="61" spans="1:32" x14ac:dyDescent="0.25">
      <c r="V61" t="s">
        <v>120</v>
      </c>
      <c r="W61">
        <v>62.542000000000002</v>
      </c>
      <c r="X61">
        <v>3.3479999999999999</v>
      </c>
      <c r="Y61">
        <v>8.5000000000000006E-2</v>
      </c>
      <c r="Z61" t="s">
        <v>52</v>
      </c>
      <c r="AB61" t="s">
        <v>120</v>
      </c>
      <c r="AC61">
        <v>871.5</v>
      </c>
      <c r="AD61">
        <v>10.314</v>
      </c>
      <c r="AE61" t="s">
        <v>32</v>
      </c>
      <c r="AF61" t="s">
        <v>40</v>
      </c>
    </row>
    <row r="62" spans="1:32" x14ac:dyDescent="0.25">
      <c r="V62" t="s">
        <v>122</v>
      </c>
      <c r="W62">
        <v>54.207999999999998</v>
      </c>
      <c r="X62">
        <v>2.9020000000000001</v>
      </c>
      <c r="Y62">
        <v>0.38900000000000001</v>
      </c>
      <c r="Z62" t="s">
        <v>52</v>
      </c>
      <c r="AB62" t="s">
        <v>122</v>
      </c>
      <c r="AC62">
        <v>694.5</v>
      </c>
      <c r="AD62">
        <v>9.58</v>
      </c>
      <c r="AE62" t="s">
        <v>32</v>
      </c>
      <c r="AF62" t="s">
        <v>40</v>
      </c>
    </row>
    <row r="63" spans="1:32" x14ac:dyDescent="0.25">
      <c r="V63" t="s">
        <v>123</v>
      </c>
      <c r="W63">
        <v>47.207999999999998</v>
      </c>
      <c r="X63">
        <v>2.5270000000000001</v>
      </c>
      <c r="Y63">
        <v>1</v>
      </c>
      <c r="Z63" t="s">
        <v>52</v>
      </c>
      <c r="AB63" t="s">
        <v>123</v>
      </c>
      <c r="AC63">
        <v>610.5</v>
      </c>
      <c r="AD63">
        <v>10.090999999999999</v>
      </c>
      <c r="AE63" t="s">
        <v>32</v>
      </c>
      <c r="AF63" t="s">
        <v>40</v>
      </c>
    </row>
    <row r="64" spans="1:32" x14ac:dyDescent="0.25">
      <c r="V64" t="s">
        <v>124</v>
      </c>
      <c r="W64">
        <v>34.292000000000002</v>
      </c>
      <c r="X64">
        <v>1.8360000000000001</v>
      </c>
      <c r="Y64">
        <v>1</v>
      </c>
      <c r="Z64" t="s">
        <v>52</v>
      </c>
      <c r="AB64" t="s">
        <v>124</v>
      </c>
      <c r="AC64">
        <v>411.5</v>
      </c>
      <c r="AD64">
        <v>8.4849999999999994</v>
      </c>
      <c r="AE64" t="s">
        <v>32</v>
      </c>
      <c r="AF64" t="s">
        <v>40</v>
      </c>
    </row>
    <row r="65" spans="22:32" x14ac:dyDescent="0.25">
      <c r="V65" t="s">
        <v>119</v>
      </c>
      <c r="W65">
        <v>16.667000000000002</v>
      </c>
      <c r="X65">
        <v>0.89200000000000002</v>
      </c>
      <c r="Y65">
        <v>1</v>
      </c>
      <c r="Z65" t="s">
        <v>52</v>
      </c>
      <c r="AB65" t="s">
        <v>119</v>
      </c>
      <c r="AC65">
        <v>200</v>
      </c>
      <c r="AD65">
        <v>5.48</v>
      </c>
      <c r="AE65" t="s">
        <v>32</v>
      </c>
      <c r="AF65" t="s">
        <v>40</v>
      </c>
    </row>
    <row r="66" spans="22:32" x14ac:dyDescent="0.25">
      <c r="V66" t="s">
        <v>121</v>
      </c>
      <c r="W66">
        <v>6</v>
      </c>
      <c r="X66">
        <v>0.32100000000000001</v>
      </c>
      <c r="Y66">
        <v>1</v>
      </c>
      <c r="Z66" t="s">
        <v>52</v>
      </c>
      <c r="AB66" t="s">
        <v>121</v>
      </c>
      <c r="AC66">
        <v>72</v>
      </c>
      <c r="AD66">
        <v>2.9390000000000001</v>
      </c>
      <c r="AE66">
        <v>3.7999999999999999E-2</v>
      </c>
      <c r="AF66" t="s">
        <v>40</v>
      </c>
    </row>
    <row r="67" spans="22:32" x14ac:dyDescent="0.25">
      <c r="V67" t="s">
        <v>145</v>
      </c>
      <c r="W67">
        <v>56.542000000000002</v>
      </c>
      <c r="X67">
        <v>3.0270000000000001</v>
      </c>
      <c r="Y67">
        <v>0.25900000000000001</v>
      </c>
      <c r="Z67" t="s">
        <v>52</v>
      </c>
      <c r="AB67" t="s">
        <v>145</v>
      </c>
      <c r="AC67">
        <v>799.5</v>
      </c>
      <c r="AD67">
        <v>11.028</v>
      </c>
      <c r="AE67" t="s">
        <v>32</v>
      </c>
      <c r="AF67" t="s">
        <v>40</v>
      </c>
    </row>
    <row r="68" spans="22:32" x14ac:dyDescent="0.25">
      <c r="V68" t="s">
        <v>201</v>
      </c>
      <c r="W68">
        <v>48.207999999999998</v>
      </c>
      <c r="X68">
        <v>2.581</v>
      </c>
      <c r="Y68">
        <v>1</v>
      </c>
      <c r="Z68" t="s">
        <v>52</v>
      </c>
      <c r="AB68" t="s">
        <v>201</v>
      </c>
      <c r="AC68">
        <v>622.5</v>
      </c>
      <c r="AD68">
        <v>10.29</v>
      </c>
      <c r="AE68" t="s">
        <v>32</v>
      </c>
      <c r="AF68" t="s">
        <v>40</v>
      </c>
    </row>
    <row r="69" spans="22:32" x14ac:dyDescent="0.25">
      <c r="V69" t="s">
        <v>192</v>
      </c>
      <c r="W69">
        <v>41.207999999999998</v>
      </c>
      <c r="X69">
        <v>2.206</v>
      </c>
      <c r="Y69">
        <v>1</v>
      </c>
      <c r="Z69" t="s">
        <v>52</v>
      </c>
      <c r="AB69" t="s">
        <v>192</v>
      </c>
      <c r="AC69">
        <v>538.5</v>
      </c>
      <c r="AD69">
        <v>11.103999999999999</v>
      </c>
      <c r="AE69" t="s">
        <v>32</v>
      </c>
      <c r="AF69" t="s">
        <v>40</v>
      </c>
    </row>
    <row r="70" spans="22:32" x14ac:dyDescent="0.25">
      <c r="V70" t="s">
        <v>193</v>
      </c>
      <c r="W70">
        <v>28.292000000000002</v>
      </c>
      <c r="X70">
        <v>1.5149999999999999</v>
      </c>
      <c r="Y70">
        <v>1</v>
      </c>
      <c r="Z70" t="s">
        <v>52</v>
      </c>
      <c r="AB70" t="s">
        <v>193</v>
      </c>
      <c r="AC70">
        <v>339.5</v>
      </c>
      <c r="AD70">
        <v>9.3019999999999996</v>
      </c>
      <c r="AE70" t="s">
        <v>32</v>
      </c>
      <c r="AF70" t="s">
        <v>40</v>
      </c>
    </row>
    <row r="71" spans="22:32" x14ac:dyDescent="0.25">
      <c r="V71" t="s">
        <v>144</v>
      </c>
      <c r="W71">
        <v>10.667</v>
      </c>
      <c r="X71">
        <v>0.57099999999999995</v>
      </c>
      <c r="Y71">
        <v>1</v>
      </c>
      <c r="Z71" t="s">
        <v>52</v>
      </c>
      <c r="AB71" t="s">
        <v>144</v>
      </c>
      <c r="AC71">
        <v>128</v>
      </c>
      <c r="AD71">
        <v>5.226</v>
      </c>
      <c r="AE71" t="s">
        <v>32</v>
      </c>
      <c r="AF71" t="s">
        <v>40</v>
      </c>
    </row>
    <row r="72" spans="22:32" x14ac:dyDescent="0.25">
      <c r="V72" t="s">
        <v>194</v>
      </c>
      <c r="W72">
        <v>45.875</v>
      </c>
      <c r="X72">
        <v>2.456</v>
      </c>
      <c r="Y72">
        <v>1</v>
      </c>
      <c r="Z72" t="s">
        <v>52</v>
      </c>
      <c r="AB72" t="s">
        <v>194</v>
      </c>
      <c r="AC72">
        <v>671.5</v>
      </c>
      <c r="AD72">
        <v>11.1</v>
      </c>
      <c r="AE72" t="s">
        <v>32</v>
      </c>
      <c r="AF72" t="s">
        <v>40</v>
      </c>
    </row>
    <row r="73" spans="22:32" x14ac:dyDescent="0.25">
      <c r="V73" t="s">
        <v>213</v>
      </c>
      <c r="W73">
        <v>37.542000000000002</v>
      </c>
      <c r="X73">
        <v>2.0099999999999998</v>
      </c>
      <c r="Y73">
        <v>1</v>
      </c>
      <c r="Z73" t="s">
        <v>52</v>
      </c>
      <c r="AB73" t="s">
        <v>213</v>
      </c>
      <c r="AC73">
        <v>494.5</v>
      </c>
      <c r="AD73">
        <v>10.196</v>
      </c>
      <c r="AE73" t="s">
        <v>32</v>
      </c>
      <c r="AF73" t="s">
        <v>40</v>
      </c>
    </row>
    <row r="74" spans="22:32" x14ac:dyDescent="0.25">
      <c r="V74" t="s">
        <v>215</v>
      </c>
      <c r="W74">
        <v>30.542000000000002</v>
      </c>
      <c r="X74">
        <v>1.635</v>
      </c>
      <c r="Y74">
        <v>1</v>
      </c>
      <c r="Z74" t="s">
        <v>52</v>
      </c>
      <c r="AB74" t="s">
        <v>215</v>
      </c>
      <c r="AC74">
        <v>410.5</v>
      </c>
      <c r="AD74">
        <v>11.247999999999999</v>
      </c>
      <c r="AE74" t="s">
        <v>32</v>
      </c>
      <c r="AF74" t="s">
        <v>40</v>
      </c>
    </row>
    <row r="75" spans="22:32" x14ac:dyDescent="0.25">
      <c r="V75" t="s">
        <v>216</v>
      </c>
      <c r="W75">
        <v>17.625</v>
      </c>
      <c r="X75">
        <v>0.94399999999999995</v>
      </c>
      <c r="Y75">
        <v>1</v>
      </c>
      <c r="Z75" t="s">
        <v>52</v>
      </c>
      <c r="AB75" t="s">
        <v>216</v>
      </c>
      <c r="AC75">
        <v>211.5</v>
      </c>
      <c r="AD75">
        <v>8.6340000000000003</v>
      </c>
      <c r="AE75" t="s">
        <v>32</v>
      </c>
      <c r="AF75" t="s">
        <v>40</v>
      </c>
    </row>
    <row r="76" spans="22:32" x14ac:dyDescent="0.25">
      <c r="V76" t="s">
        <v>133</v>
      </c>
      <c r="W76">
        <v>28.25</v>
      </c>
      <c r="X76">
        <v>1.512</v>
      </c>
      <c r="Y76">
        <v>1</v>
      </c>
      <c r="Z76" t="s">
        <v>52</v>
      </c>
      <c r="AB76" t="s">
        <v>133</v>
      </c>
      <c r="AC76">
        <v>460</v>
      </c>
      <c r="AD76">
        <v>9.4849999999999994</v>
      </c>
      <c r="AE76" t="s">
        <v>32</v>
      </c>
      <c r="AF76" t="s">
        <v>40</v>
      </c>
    </row>
    <row r="77" spans="22:32" x14ac:dyDescent="0.25">
      <c r="V77" t="s">
        <v>135</v>
      </c>
      <c r="W77">
        <v>19.917000000000002</v>
      </c>
      <c r="X77">
        <v>1.0660000000000001</v>
      </c>
      <c r="Y77">
        <v>1</v>
      </c>
      <c r="Z77" t="s">
        <v>52</v>
      </c>
      <c r="AB77" t="s">
        <v>135</v>
      </c>
      <c r="AC77">
        <v>283</v>
      </c>
      <c r="AD77">
        <v>7.7539999999999996</v>
      </c>
      <c r="AE77" t="s">
        <v>32</v>
      </c>
      <c r="AF77" t="s">
        <v>40</v>
      </c>
    </row>
    <row r="78" spans="22:32" x14ac:dyDescent="0.25">
      <c r="V78" t="s">
        <v>136</v>
      </c>
      <c r="W78">
        <v>12.917</v>
      </c>
      <c r="X78">
        <v>0.69099999999999995</v>
      </c>
      <c r="Y78">
        <v>1</v>
      </c>
      <c r="Z78" t="s">
        <v>52</v>
      </c>
      <c r="AB78" t="s">
        <v>136</v>
      </c>
      <c r="AC78">
        <v>199</v>
      </c>
      <c r="AD78">
        <v>8.1240000000000006</v>
      </c>
      <c r="AE78" t="s">
        <v>32</v>
      </c>
      <c r="AF78" t="s">
        <v>40</v>
      </c>
    </row>
    <row r="79" spans="22:32" x14ac:dyDescent="0.25">
      <c r="V79" t="s">
        <v>138</v>
      </c>
      <c r="W79">
        <v>15.333</v>
      </c>
      <c r="X79">
        <v>0.82099999999999995</v>
      </c>
      <c r="Y79">
        <v>1</v>
      </c>
      <c r="Z79" t="s">
        <v>52</v>
      </c>
      <c r="AB79" t="s">
        <v>138</v>
      </c>
      <c r="AC79">
        <v>261</v>
      </c>
      <c r="AD79">
        <v>7.1509999999999998</v>
      </c>
      <c r="AE79" t="s">
        <v>32</v>
      </c>
      <c r="AF79" t="s">
        <v>40</v>
      </c>
    </row>
    <row r="80" spans="22:32" x14ac:dyDescent="0.25">
      <c r="V80" t="s">
        <v>140</v>
      </c>
      <c r="W80">
        <v>7</v>
      </c>
      <c r="X80">
        <v>0.375</v>
      </c>
      <c r="Y80">
        <v>1</v>
      </c>
      <c r="Z80" t="s">
        <v>52</v>
      </c>
      <c r="AB80" t="s">
        <v>140</v>
      </c>
      <c r="AC80">
        <v>84</v>
      </c>
      <c r="AD80">
        <v>3.4289999999999998</v>
      </c>
      <c r="AE80">
        <v>1.4999999999999999E-2</v>
      </c>
      <c r="AF80" t="s">
        <v>40</v>
      </c>
    </row>
    <row r="81" spans="22:32" x14ac:dyDescent="0.25">
      <c r="V81" t="s">
        <v>142</v>
      </c>
      <c r="W81">
        <v>8.3330000000000002</v>
      </c>
      <c r="X81">
        <v>0.44600000000000001</v>
      </c>
      <c r="Y81">
        <v>1</v>
      </c>
      <c r="Z81" t="s">
        <v>52</v>
      </c>
      <c r="AB81" t="s">
        <v>142</v>
      </c>
      <c r="AC81">
        <v>177</v>
      </c>
      <c r="AD81">
        <v>7.226</v>
      </c>
      <c r="AE81" t="s">
        <v>32</v>
      </c>
      <c r="AF81" t="s">
        <v>40</v>
      </c>
    </row>
  </sheetData>
  <conditionalFormatting sqref="B23:P37">
    <cfRule type="colorScale" priority="11">
      <colorScale>
        <cfvo type="min"/>
        <cfvo type="max"/>
        <color rgb="FFFCFCFF"/>
        <color rgb="FFF8696B"/>
      </colorScale>
    </cfRule>
  </conditionalFormatting>
  <conditionalFormatting sqref="B42:P56">
    <cfRule type="colorScale" priority="10">
      <colorScale>
        <cfvo type="min"/>
        <cfvo type="max"/>
        <color rgb="FFFCFCFF"/>
        <color rgb="FF63BE7B"/>
      </colorScale>
    </cfRule>
  </conditionalFormatting>
  <conditionalFormatting sqref="V1:AF1048576">
    <cfRule type="containsText" dxfId="88" priority="3" operator="containsText" text="col 11">
      <formula>NOT(ISERROR(SEARCH("col 11",V1)))</formula>
    </cfRule>
    <cfRule type="containsText" dxfId="87" priority="4" operator="containsText" text="col 10">
      <formula>NOT(ISERROR(SEARCH("col 10",V1)))</formula>
    </cfRule>
  </conditionalFormatting>
  <conditionalFormatting sqref="V1:AD1">
    <cfRule type="containsText" dxfId="86" priority="8" operator="containsText" text="col 11">
      <formula>NOT(ISERROR(SEARCH("col 11",V1)))</formula>
    </cfRule>
    <cfRule type="containsText" dxfId="85" priority="9" operator="containsText" text="col 10">
      <formula>NOT(ISERROR(SEARCH("col 10",V1)))</formula>
    </cfRule>
  </conditionalFormatting>
  <conditionalFormatting sqref="V1:AB1">
    <cfRule type="containsText" dxfId="84" priority="5" operator="containsText" text="col 11">
      <formula>NOT(ISERROR(SEARCH("col 11",V1)))</formula>
    </cfRule>
    <cfRule type="cellIs" dxfId="83" priority="6" operator="equal">
      <formula>"col 11"</formula>
    </cfRule>
    <cfRule type="containsText" dxfId="82" priority="7" operator="containsText" text="col 10">
      <formula>NOT(ISERROR(SEARCH("col 10",V1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424C9-95E6-4259-9D5E-7A8943EC04E3}">
  <dimension ref="A1:AK108"/>
  <sheetViews>
    <sheetView zoomScale="80" zoomScaleNormal="80" workbookViewId="0">
      <selection activeCell="Z48" sqref="Z48"/>
    </sheetView>
  </sheetViews>
  <sheetFormatPr defaultRowHeight="15" x14ac:dyDescent="0.25"/>
  <cols>
    <col min="2" max="2" width="26" customWidth="1"/>
    <col min="14" max="14" width="7.7109375" customWidth="1"/>
  </cols>
  <sheetData>
    <row r="1" spans="1:37" x14ac:dyDescent="0.25">
      <c r="C1" t="s">
        <v>27</v>
      </c>
      <c r="AA1" t="s">
        <v>147</v>
      </c>
      <c r="AG1" t="s">
        <v>148</v>
      </c>
    </row>
    <row r="2" spans="1:37" x14ac:dyDescent="0.25">
      <c r="B2" t="s">
        <v>1</v>
      </c>
      <c r="C2" s="9">
        <v>43411</v>
      </c>
      <c r="D2" s="9"/>
      <c r="E2" s="9"/>
      <c r="F2" s="9"/>
      <c r="G2" s="9">
        <v>43430</v>
      </c>
      <c r="H2" s="9"/>
      <c r="I2" s="9"/>
      <c r="J2" s="9"/>
      <c r="K2" s="9">
        <v>43574</v>
      </c>
      <c r="L2" s="9"/>
      <c r="M2" s="9"/>
      <c r="N2" s="9"/>
      <c r="O2" s="9">
        <v>43581</v>
      </c>
      <c r="P2" s="9"/>
      <c r="Q2" s="9"/>
      <c r="R2" s="9"/>
      <c r="S2" s="9">
        <v>43595</v>
      </c>
      <c r="T2" s="9"/>
      <c r="U2" s="9"/>
      <c r="AD2">
        <v>287091</v>
      </c>
      <c r="AJ2">
        <v>287091</v>
      </c>
    </row>
    <row r="3" spans="1:37" x14ac:dyDescent="0.25">
      <c r="A3">
        <v>1</v>
      </c>
      <c r="B3" t="s">
        <v>243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AA3" t="s">
        <v>37</v>
      </c>
      <c r="AB3" t="s">
        <v>35</v>
      </c>
      <c r="AC3" t="s">
        <v>34</v>
      </c>
      <c r="AD3" t="s">
        <v>33</v>
      </c>
      <c r="AE3" t="s">
        <v>38</v>
      </c>
      <c r="AG3" t="s">
        <v>37</v>
      </c>
      <c r="AH3" t="s">
        <v>35</v>
      </c>
      <c r="AI3" t="s">
        <v>36</v>
      </c>
      <c r="AJ3" t="s">
        <v>33</v>
      </c>
      <c r="AK3" t="s">
        <v>38</v>
      </c>
    </row>
    <row r="4" spans="1:37" x14ac:dyDescent="0.25">
      <c r="A4">
        <v>2</v>
      </c>
      <c r="B4" t="s">
        <v>244</v>
      </c>
      <c r="C4">
        <v>5.5555555555555599E-5</v>
      </c>
      <c r="D4">
        <v>1.1111111111111105E-4</v>
      </c>
      <c r="E4">
        <v>1.111111111111112E-5</v>
      </c>
      <c r="F4">
        <f>AVERAGE(C4:E4)</f>
        <v>5.9259259259259253E-5</v>
      </c>
      <c r="G4">
        <v>6.6666666666666724E-5</v>
      </c>
      <c r="H4">
        <v>-6.6666666666666724E-5</v>
      </c>
      <c r="I4">
        <v>0</v>
      </c>
      <c r="J4">
        <f>AVERAGE(G4:I4)</f>
        <v>0</v>
      </c>
      <c r="K4">
        <v>-8.0000000000002297E-5</v>
      </c>
      <c r="L4">
        <v>-2.0000000000003349E-5</v>
      </c>
      <c r="M4">
        <v>6.0000000000004494E-5</v>
      </c>
      <c r="N4">
        <f>AVERAGE(K4:M4)</f>
        <v>-1.3333333333333716E-5</v>
      </c>
      <c r="O4">
        <v>2.1666666666666685E-4</v>
      </c>
      <c r="P4">
        <v>5.1666666666666625E-4</v>
      </c>
      <c r="Q4">
        <v>4.2333333333333388E-4</v>
      </c>
      <c r="R4">
        <f>AVERAGE(O4:Q4)</f>
        <v>3.8555555555555565E-4</v>
      </c>
      <c r="S4">
        <v>5.1000000000000069E-4</v>
      </c>
      <c r="T4">
        <v>5.4000000000000022E-4</v>
      </c>
      <c r="U4">
        <v>4.6999999999999961E-4</v>
      </c>
      <c r="V4">
        <f>AVERAGE(S4:U4)</f>
        <v>5.0666666666666688E-4</v>
      </c>
      <c r="AA4" t="s">
        <v>43</v>
      </c>
      <c r="AB4">
        <v>168</v>
      </c>
      <c r="AC4">
        <v>7.4649999999999999</v>
      </c>
      <c r="AD4" t="s">
        <v>32</v>
      </c>
      <c r="AE4" t="s">
        <v>40</v>
      </c>
      <c r="AG4" t="s">
        <v>43</v>
      </c>
      <c r="AH4">
        <v>2670</v>
      </c>
      <c r="AI4">
        <v>10.59</v>
      </c>
      <c r="AJ4" t="s">
        <v>32</v>
      </c>
      <c r="AK4" t="s">
        <v>40</v>
      </c>
    </row>
    <row r="5" spans="1:37" x14ac:dyDescent="0.25">
      <c r="A5">
        <v>3</v>
      </c>
      <c r="B5" t="s">
        <v>6</v>
      </c>
      <c r="C5">
        <v>2.3333333333333322E-4</v>
      </c>
      <c r="D5">
        <v>2.8888888888888823E-4</v>
      </c>
      <c r="E5">
        <v>2.3333333333333355E-4</v>
      </c>
      <c r="G5">
        <v>1.5333333333333338E-3</v>
      </c>
      <c r="H5">
        <v>1.3666666666666671E-3</v>
      </c>
      <c r="I5">
        <v>1.5999999999999996E-3</v>
      </c>
      <c r="K5">
        <v>3.9999999999999983E-3</v>
      </c>
      <c r="L5">
        <v>5.0999999999999986E-3</v>
      </c>
      <c r="M5">
        <v>4.6600000000000027E-3</v>
      </c>
      <c r="O5">
        <v>2.8500000000000005E-3</v>
      </c>
      <c r="P5">
        <v>2.6633333333333344E-3</v>
      </c>
      <c r="Q5">
        <v>2.6899999999999997E-3</v>
      </c>
      <c r="S5">
        <v>6.4350000000000006E-3</v>
      </c>
      <c r="T5">
        <v>7.304999999999999E-3</v>
      </c>
      <c r="U5">
        <v>6.8199999999999997E-3</v>
      </c>
      <c r="AA5" t="s">
        <v>44</v>
      </c>
      <c r="AB5">
        <v>162.6</v>
      </c>
      <c r="AC5">
        <v>7.2249999999999996</v>
      </c>
      <c r="AD5" t="s">
        <v>32</v>
      </c>
      <c r="AE5" t="s">
        <v>40</v>
      </c>
      <c r="AG5" t="s">
        <v>44</v>
      </c>
      <c r="AH5">
        <v>2582.5</v>
      </c>
      <c r="AI5">
        <v>10.973000000000001</v>
      </c>
      <c r="AJ5" t="s">
        <v>32</v>
      </c>
      <c r="AK5" t="s">
        <v>40</v>
      </c>
    </row>
    <row r="6" spans="1:37" x14ac:dyDescent="0.25">
      <c r="A6">
        <v>4</v>
      </c>
      <c r="B6" t="s">
        <v>7</v>
      </c>
      <c r="C6">
        <v>9.1111111111111091E-4</v>
      </c>
      <c r="D6">
        <v>1.0111111111111108E-3</v>
      </c>
      <c r="E6">
        <v>8.7777777777777821E-4</v>
      </c>
      <c r="F6">
        <f>AVERAGE(C6:E6)</f>
        <v>9.3333333333333332E-4</v>
      </c>
      <c r="G6">
        <v>2.1666666666666666E-3</v>
      </c>
      <c r="H6">
        <v>3.1333333333333335E-3</v>
      </c>
      <c r="I6">
        <v>3.166666666666667E-3</v>
      </c>
      <c r="J6">
        <f>AVERAGE(G6:I6)</f>
        <v>2.8222222222222225E-3</v>
      </c>
      <c r="K6">
        <v>1.0819999999999996E-2</v>
      </c>
      <c r="L6">
        <v>1.1780000000000002E-2</v>
      </c>
      <c r="M6">
        <v>1.1319999999999997E-2</v>
      </c>
      <c r="N6">
        <f>AVERAGE(K6:M6)</f>
        <v>1.1306666666666665E-2</v>
      </c>
      <c r="O6">
        <v>5.4966666666666662E-3</v>
      </c>
      <c r="P6">
        <v>5.3500000000000015E-3</v>
      </c>
      <c r="Q6">
        <v>5.5066666666666675E-3</v>
      </c>
      <c r="R6">
        <f>AVERAGE(O6:Q6)</f>
        <v>5.4511111111111114E-3</v>
      </c>
      <c r="S6">
        <v>1.702E-2</v>
      </c>
      <c r="T6">
        <v>1.6444999999999998E-2</v>
      </c>
      <c r="U6">
        <v>1.3809999999999999E-2</v>
      </c>
      <c r="V6">
        <f>AVERAGE(S6:U6)</f>
        <v>1.5758333333333333E-2</v>
      </c>
      <c r="AA6" t="s">
        <v>42</v>
      </c>
      <c r="AB6">
        <v>159.1</v>
      </c>
      <c r="AC6">
        <v>7.07</v>
      </c>
      <c r="AD6" t="s">
        <v>32</v>
      </c>
      <c r="AE6" t="s">
        <v>40</v>
      </c>
      <c r="AG6" t="s">
        <v>42</v>
      </c>
      <c r="AH6">
        <v>2525.5</v>
      </c>
      <c r="AI6">
        <v>11.554</v>
      </c>
      <c r="AJ6" t="s">
        <v>32</v>
      </c>
      <c r="AK6" t="s">
        <v>40</v>
      </c>
    </row>
    <row r="7" spans="1:37" x14ac:dyDescent="0.25">
      <c r="A7">
        <v>5</v>
      </c>
      <c r="B7" t="s">
        <v>8</v>
      </c>
      <c r="C7">
        <v>1.2888888888888895E-3</v>
      </c>
      <c r="D7">
        <v>1.2666666666666668E-3</v>
      </c>
      <c r="E7">
        <v>1.2444444444444441E-3</v>
      </c>
      <c r="G7">
        <v>4.8333333333333327E-3</v>
      </c>
      <c r="H7">
        <v>4.333333333333334E-3</v>
      </c>
      <c r="I7">
        <v>4.3333333333333349E-3</v>
      </c>
      <c r="K7">
        <v>1.7440000000000001E-2</v>
      </c>
      <c r="L7">
        <v>1.8340000000000002E-2</v>
      </c>
      <c r="M7">
        <v>1.7160000000000009E-2</v>
      </c>
      <c r="O7">
        <v>7.8733333333333329E-3</v>
      </c>
      <c r="P7">
        <v>8.9166666666666648E-3</v>
      </c>
      <c r="Q7">
        <v>8.7533333333333335E-3</v>
      </c>
      <c r="S7">
        <v>2.4674999999999999E-2</v>
      </c>
      <c r="T7">
        <v>2.4004999999999999E-2</v>
      </c>
      <c r="U7">
        <v>2.1825000000000001E-2</v>
      </c>
      <c r="AA7" t="s">
        <v>45</v>
      </c>
      <c r="AB7">
        <v>157.9</v>
      </c>
      <c r="AC7">
        <v>7.016</v>
      </c>
      <c r="AD7" t="s">
        <v>32</v>
      </c>
      <c r="AE7" t="s">
        <v>40</v>
      </c>
      <c r="AG7" t="s">
        <v>45</v>
      </c>
      <c r="AH7">
        <v>2510.5</v>
      </c>
      <c r="AI7">
        <v>12.44</v>
      </c>
      <c r="AJ7" t="s">
        <v>32</v>
      </c>
      <c r="AK7" t="s">
        <v>40</v>
      </c>
    </row>
    <row r="8" spans="1:37" x14ac:dyDescent="0.25">
      <c r="A8">
        <v>6</v>
      </c>
      <c r="B8" t="s">
        <v>9</v>
      </c>
      <c r="C8">
        <v>1.111111111111112E-5</v>
      </c>
      <c r="D8">
        <v>6.6666666666666724E-5</v>
      </c>
      <c r="E8">
        <v>4.444444444444448E-5</v>
      </c>
      <c r="G8">
        <v>1.3333333333333345E-4</v>
      </c>
      <c r="H8">
        <v>-3.3333333333333362E-5</v>
      </c>
      <c r="I8">
        <v>6.6666666666666724E-5</v>
      </c>
      <c r="K8">
        <v>5.1999999999999822E-4</v>
      </c>
      <c r="L8">
        <v>2.2000000000000353E-4</v>
      </c>
      <c r="M8">
        <v>2.2000000000000353E-4</v>
      </c>
      <c r="O8">
        <v>3.5000000000000032E-4</v>
      </c>
      <c r="P8">
        <v>3.499999999999994E-4</v>
      </c>
      <c r="Q8">
        <v>2.0666666666666704E-4</v>
      </c>
      <c r="S8">
        <v>4.9999999999999903E-4</v>
      </c>
      <c r="T8">
        <v>4.900000000000002E-4</v>
      </c>
      <c r="U8">
        <v>1.89E-3</v>
      </c>
      <c r="AA8" t="s">
        <v>46</v>
      </c>
      <c r="AB8">
        <v>157.22200000000001</v>
      </c>
      <c r="AC8">
        <v>6.05</v>
      </c>
      <c r="AD8" t="s">
        <v>32</v>
      </c>
      <c r="AE8" t="s">
        <v>40</v>
      </c>
      <c r="AG8" t="s">
        <v>46</v>
      </c>
      <c r="AH8">
        <v>2481.5</v>
      </c>
      <c r="AI8">
        <v>13.411</v>
      </c>
      <c r="AJ8" t="s">
        <v>32</v>
      </c>
      <c r="AK8" t="s">
        <v>40</v>
      </c>
    </row>
    <row r="9" spans="1:37" x14ac:dyDescent="0.25">
      <c r="A9">
        <v>7</v>
      </c>
      <c r="B9" t="s">
        <v>10</v>
      </c>
      <c r="C9">
        <v>2.222222222222224E-5</v>
      </c>
      <c r="D9">
        <v>1.111111111111112E-5</v>
      </c>
      <c r="E9">
        <v>4.444444444444448E-5</v>
      </c>
      <c r="G9">
        <v>2.6666666666666684E-4</v>
      </c>
      <c r="H9">
        <v>6.6666666666666724E-5</v>
      </c>
      <c r="I9">
        <v>0</v>
      </c>
      <c r="K9">
        <v>3.8000000000000257E-4</v>
      </c>
      <c r="L9">
        <v>3.4000000000000143E-4</v>
      </c>
      <c r="M9">
        <v>0</v>
      </c>
      <c r="O9">
        <v>3.7333333333333386E-4</v>
      </c>
      <c r="P9">
        <v>3.4000000000000051E-4</v>
      </c>
      <c r="Q9">
        <v>3.9000000000000054E-4</v>
      </c>
      <c r="S9">
        <v>1.799999999999996E-4</v>
      </c>
      <c r="T9">
        <v>7.1500000000000036E-4</v>
      </c>
      <c r="U9">
        <v>5.1999999999999963E-4</v>
      </c>
      <c r="AA9" t="s">
        <v>41</v>
      </c>
      <c r="AB9">
        <v>155.833</v>
      </c>
      <c r="AC9">
        <v>6.9240000000000004</v>
      </c>
      <c r="AD9" t="s">
        <v>32</v>
      </c>
      <c r="AE9" t="s">
        <v>40</v>
      </c>
      <c r="AG9" t="s">
        <v>41</v>
      </c>
      <c r="AH9">
        <v>2473.5</v>
      </c>
      <c r="AI9">
        <v>14.7</v>
      </c>
      <c r="AJ9" t="s">
        <v>32</v>
      </c>
      <c r="AK9" t="s">
        <v>40</v>
      </c>
    </row>
    <row r="10" spans="1:37" x14ac:dyDescent="0.25">
      <c r="A10">
        <v>8</v>
      </c>
      <c r="B10" t="s">
        <v>11</v>
      </c>
      <c r="C10">
        <v>8.4444444444444486E-4</v>
      </c>
      <c r="D10">
        <v>8.8888888888888926E-4</v>
      </c>
      <c r="E10">
        <v>8.0000000000000036E-4</v>
      </c>
      <c r="G10">
        <v>1.7666666666666673E-3</v>
      </c>
      <c r="H10">
        <v>1.9E-3</v>
      </c>
      <c r="I10">
        <v>1.9666666666666665E-3</v>
      </c>
      <c r="K10">
        <v>4.1200000000000013E-3</v>
      </c>
      <c r="L10">
        <v>4.1800000000000006E-3</v>
      </c>
      <c r="M10">
        <v>4.1400000000000048E-3</v>
      </c>
      <c r="O10">
        <v>5.4866666666666666E-3</v>
      </c>
      <c r="P10">
        <v>5.919999999999999E-3</v>
      </c>
      <c r="Q10">
        <v>6.1833333333333332E-3</v>
      </c>
      <c r="S10">
        <v>3.6150000000000015E-3</v>
      </c>
      <c r="T10">
        <v>4.0700000000000016E-3</v>
      </c>
      <c r="U10">
        <v>4.1550000000000007E-3</v>
      </c>
      <c r="AA10" t="s">
        <v>39</v>
      </c>
      <c r="AB10">
        <v>131.833</v>
      </c>
      <c r="AC10">
        <v>5.8579999999999997</v>
      </c>
      <c r="AD10" t="s">
        <v>32</v>
      </c>
      <c r="AE10" t="s">
        <v>40</v>
      </c>
      <c r="AG10" t="s">
        <v>39</v>
      </c>
      <c r="AH10">
        <v>2081.5</v>
      </c>
      <c r="AI10">
        <v>13.74</v>
      </c>
      <c r="AJ10" t="s">
        <v>32</v>
      </c>
      <c r="AK10" t="s">
        <v>40</v>
      </c>
    </row>
    <row r="11" spans="1:37" x14ac:dyDescent="0.25">
      <c r="A11">
        <v>9</v>
      </c>
      <c r="B11" t="s">
        <v>12</v>
      </c>
      <c r="C11">
        <v>9.1111111111111115E-3</v>
      </c>
      <c r="D11">
        <v>7.8000000000000014E-3</v>
      </c>
      <c r="E11">
        <v>7.3222222222222204E-3</v>
      </c>
      <c r="G11">
        <v>2.1633333333333338E-2</v>
      </c>
      <c r="H11">
        <v>2.2466666666666663E-2</v>
      </c>
      <c r="I11">
        <v>2.3333333333333334E-2</v>
      </c>
      <c r="K11">
        <v>9.4479999999999981E-2</v>
      </c>
      <c r="L11">
        <v>0.10276000000000005</v>
      </c>
      <c r="M11">
        <v>9.180000000000002E-2</v>
      </c>
      <c r="O11">
        <v>5.8156666666666662E-2</v>
      </c>
      <c r="P11">
        <v>6.7063333333333322E-2</v>
      </c>
      <c r="Q11">
        <v>6.9339999999999985E-2</v>
      </c>
      <c r="S11">
        <v>9.6130000000000007E-2</v>
      </c>
      <c r="T11">
        <v>0.10728500000000001</v>
      </c>
      <c r="U11">
        <v>0.10829</v>
      </c>
      <c r="AA11" t="s">
        <v>51</v>
      </c>
      <c r="AB11">
        <v>89.9</v>
      </c>
      <c r="AC11">
        <v>3.9950000000000001</v>
      </c>
      <c r="AD11">
        <v>7.0000000000000001E-3</v>
      </c>
      <c r="AE11" t="s">
        <v>40</v>
      </c>
      <c r="AG11" t="s">
        <v>51</v>
      </c>
      <c r="AH11">
        <v>1438.5</v>
      </c>
      <c r="AI11">
        <v>10.678000000000001</v>
      </c>
      <c r="AJ11" t="s">
        <v>32</v>
      </c>
      <c r="AK11" t="s">
        <v>40</v>
      </c>
    </row>
    <row r="12" spans="1:37" x14ac:dyDescent="0.25">
      <c r="A12">
        <v>10</v>
      </c>
      <c r="B12" t="s">
        <v>13</v>
      </c>
      <c r="C12">
        <v>8.5555555555555591E-4</v>
      </c>
      <c r="D12">
        <v>8.6666666666666652E-4</v>
      </c>
      <c r="E12">
        <v>7.9999999999999982E-4</v>
      </c>
      <c r="G12">
        <v>1.5333333333333338E-3</v>
      </c>
      <c r="H12">
        <v>1.3000000000000002E-3</v>
      </c>
      <c r="I12">
        <v>1.2333333333333335E-3</v>
      </c>
      <c r="K12">
        <v>6.4800000000000023E-3</v>
      </c>
      <c r="L12">
        <v>5.9600000000000044E-3</v>
      </c>
      <c r="M12">
        <v>5.5999999999999991E-3</v>
      </c>
      <c r="O12">
        <v>5.416666666666666E-3</v>
      </c>
      <c r="P12">
        <v>5.0666666666666664E-3</v>
      </c>
      <c r="Q12">
        <v>5.0300000000000006E-3</v>
      </c>
      <c r="S12">
        <v>6.9550000000000011E-3</v>
      </c>
      <c r="T12">
        <v>6.550000000000002E-3</v>
      </c>
      <c r="U12">
        <v>7.2550000000000019E-3</v>
      </c>
      <c r="AA12" t="s">
        <v>48</v>
      </c>
      <c r="AB12">
        <v>75.832999999999998</v>
      </c>
      <c r="AC12">
        <v>3.37</v>
      </c>
      <c r="AD12">
        <v>7.9000000000000001E-2</v>
      </c>
      <c r="AE12" t="s">
        <v>50</v>
      </c>
      <c r="AG12" t="s">
        <v>48</v>
      </c>
      <c r="AH12">
        <v>1227.5</v>
      </c>
      <c r="AI12">
        <v>10.407</v>
      </c>
      <c r="AJ12" t="s">
        <v>32</v>
      </c>
      <c r="AK12" t="s">
        <v>40</v>
      </c>
    </row>
    <row r="13" spans="1:37" x14ac:dyDescent="0.25">
      <c r="A13">
        <v>11</v>
      </c>
      <c r="B13" t="s">
        <v>14</v>
      </c>
      <c r="K13">
        <v>5.5999999999999941E-4</v>
      </c>
      <c r="L13">
        <v>4.0000000000000034E-4</v>
      </c>
      <c r="M13">
        <v>2.3999999999999578E-4</v>
      </c>
      <c r="O13">
        <v>2.3333333333333355E-4</v>
      </c>
      <c r="P13">
        <v>1.1999999999999973E-4</v>
      </c>
      <c r="Q13">
        <v>2.666666666666669E-4</v>
      </c>
      <c r="S13">
        <v>5.7500000000000053E-4</v>
      </c>
      <c r="T13">
        <v>8.5000000000000071E-4</v>
      </c>
      <c r="U13">
        <v>7.1500000000000036E-4</v>
      </c>
      <c r="AA13" t="s">
        <v>53</v>
      </c>
      <c r="AB13">
        <v>74.667000000000002</v>
      </c>
      <c r="AC13">
        <v>3.3180000000000001</v>
      </c>
      <c r="AD13">
        <v>9.5000000000000001E-2</v>
      </c>
      <c r="AE13" t="s">
        <v>52</v>
      </c>
      <c r="AG13" t="s">
        <v>53</v>
      </c>
      <c r="AH13">
        <v>1210</v>
      </c>
      <c r="AI13">
        <v>11.959</v>
      </c>
      <c r="AJ13" t="s">
        <v>32</v>
      </c>
      <c r="AK13" t="s">
        <v>40</v>
      </c>
    </row>
    <row r="14" spans="1:37" x14ac:dyDescent="0.25">
      <c r="A14">
        <v>12</v>
      </c>
      <c r="B14" t="s">
        <v>15</v>
      </c>
      <c r="K14">
        <v>3.6779999999999993E-2</v>
      </c>
      <c r="L14">
        <v>3.719999999999999E-2</v>
      </c>
      <c r="M14">
        <v>3.9100000000000003E-2</v>
      </c>
      <c r="O14">
        <v>2.9913333333333333E-2</v>
      </c>
      <c r="P14">
        <v>2.5640000000000003E-2</v>
      </c>
      <c r="Q14">
        <v>3.0786666666666667E-2</v>
      </c>
      <c r="S14">
        <v>2.5380000000000003E-2</v>
      </c>
      <c r="T14">
        <v>2.5124999999999998E-2</v>
      </c>
      <c r="U14">
        <v>2.3515000000000001E-2</v>
      </c>
      <c r="AA14" t="s">
        <v>47</v>
      </c>
      <c r="AB14">
        <v>51.933</v>
      </c>
      <c r="AC14">
        <v>2.3079999999999998</v>
      </c>
      <c r="AD14">
        <v>1</v>
      </c>
      <c r="AE14" t="s">
        <v>52</v>
      </c>
      <c r="AG14" t="s">
        <v>47</v>
      </c>
      <c r="AH14">
        <v>867</v>
      </c>
      <c r="AI14">
        <v>10.271000000000001</v>
      </c>
      <c r="AJ14" t="s">
        <v>32</v>
      </c>
      <c r="AK14" t="s">
        <v>40</v>
      </c>
    </row>
    <row r="15" spans="1:37" x14ac:dyDescent="0.25">
      <c r="A15">
        <v>13</v>
      </c>
      <c r="B15" t="s">
        <v>16</v>
      </c>
      <c r="C15">
        <v>8.8888888888888961E-5</v>
      </c>
      <c r="D15">
        <v>4.444444444444448E-5</v>
      </c>
      <c r="E15">
        <v>3.3333333333333362E-5</v>
      </c>
      <c r="G15">
        <v>0</v>
      </c>
      <c r="H15">
        <v>0</v>
      </c>
      <c r="I15">
        <v>1.3333333333333345E-4</v>
      </c>
      <c r="K15">
        <v>2.4000000000000133E-4</v>
      </c>
      <c r="L15">
        <v>2.7999999999999694E-4</v>
      </c>
      <c r="M15">
        <v>4.0000000000000034E-4</v>
      </c>
      <c r="O15">
        <v>3.8333333333333367E-4</v>
      </c>
      <c r="P15">
        <v>3.3666666666666659E-4</v>
      </c>
      <c r="Q15">
        <v>3.2666666666666586E-4</v>
      </c>
      <c r="S15">
        <v>6.1000000000000084E-4</v>
      </c>
      <c r="T15">
        <v>4.0499999999999982E-4</v>
      </c>
      <c r="U15">
        <v>1.0300000000000003E-3</v>
      </c>
      <c r="AA15" t="s">
        <v>54</v>
      </c>
      <c r="AB15">
        <v>51.332999999999998</v>
      </c>
      <c r="AC15">
        <v>2.2810000000000001</v>
      </c>
      <c r="AD15">
        <v>1</v>
      </c>
      <c r="AE15" t="s">
        <v>52</v>
      </c>
      <c r="AG15" t="s">
        <v>54</v>
      </c>
      <c r="AH15">
        <v>860</v>
      </c>
      <c r="AI15">
        <v>12.715</v>
      </c>
      <c r="AJ15" t="s">
        <v>32</v>
      </c>
      <c r="AK15" t="s">
        <v>40</v>
      </c>
    </row>
    <row r="16" spans="1:37" x14ac:dyDescent="0.25">
      <c r="A16">
        <v>14</v>
      </c>
      <c r="B16" t="s">
        <v>17</v>
      </c>
      <c r="C16">
        <v>1.1444444444444445E-3</v>
      </c>
      <c r="D16">
        <v>1.2555555555555551E-3</v>
      </c>
      <c r="E16">
        <v>1.1222222222222224E-3</v>
      </c>
      <c r="G16">
        <v>3.0666666666666655E-3</v>
      </c>
      <c r="H16">
        <v>2.9666666666666674E-3</v>
      </c>
      <c r="I16">
        <v>3.2333333333333333E-3</v>
      </c>
      <c r="K16">
        <v>5.6400000000000009E-3</v>
      </c>
      <c r="L16">
        <v>5.8999999999999938E-3</v>
      </c>
      <c r="M16">
        <v>4.3399999999999992E-3</v>
      </c>
      <c r="O16">
        <v>8.3599999999999994E-3</v>
      </c>
      <c r="P16">
        <v>8.4733333333333327E-3</v>
      </c>
      <c r="Q16">
        <v>7.0633333333333338E-3</v>
      </c>
      <c r="S16">
        <v>1.1934999999999999E-2</v>
      </c>
      <c r="T16">
        <v>1.2055E-2</v>
      </c>
      <c r="U16">
        <v>1.0495000000000001E-2</v>
      </c>
      <c r="AA16" t="s">
        <v>55</v>
      </c>
      <c r="AB16">
        <v>24.067</v>
      </c>
      <c r="AC16">
        <v>1.069</v>
      </c>
      <c r="AD16">
        <v>1</v>
      </c>
      <c r="AE16" t="s">
        <v>52</v>
      </c>
      <c r="AG16" t="s">
        <v>55</v>
      </c>
      <c r="AH16">
        <v>434</v>
      </c>
      <c r="AI16">
        <v>8.532</v>
      </c>
      <c r="AJ16" t="s">
        <v>32</v>
      </c>
      <c r="AK16" t="s">
        <v>40</v>
      </c>
    </row>
    <row r="17" spans="1:37" x14ac:dyDescent="0.25">
      <c r="A17">
        <v>15</v>
      </c>
      <c r="B17" t="s">
        <v>18</v>
      </c>
      <c r="C17">
        <v>1.6666666666666682E-4</v>
      </c>
      <c r="D17">
        <v>1.3333333333333329E-4</v>
      </c>
      <c r="E17">
        <v>1.4444444444444457E-4</v>
      </c>
      <c r="G17">
        <v>3.000000000000003E-4</v>
      </c>
      <c r="H17">
        <v>3.3333333333333365E-4</v>
      </c>
      <c r="I17">
        <v>4.3333333333333375E-4</v>
      </c>
      <c r="K17">
        <v>5.6000000000000494E-4</v>
      </c>
      <c r="L17">
        <v>2.5999999999999911E-4</v>
      </c>
      <c r="M17">
        <v>1.5999999999999904E-4</v>
      </c>
      <c r="O17">
        <v>3.2333333333333378E-4</v>
      </c>
      <c r="P17">
        <v>3.6333333333333405E-4</v>
      </c>
      <c r="Q17">
        <v>3.5333333333333327E-4</v>
      </c>
      <c r="S17">
        <v>7.7499999999999932E-4</v>
      </c>
      <c r="T17">
        <v>8.3000000000000023E-4</v>
      </c>
      <c r="U17">
        <v>9.1000000000000109E-4</v>
      </c>
      <c r="AA17" t="s">
        <v>49</v>
      </c>
      <c r="AB17">
        <v>14.111000000000001</v>
      </c>
      <c r="AC17">
        <v>0.54300000000000004</v>
      </c>
      <c r="AD17">
        <v>1</v>
      </c>
      <c r="AE17" t="s">
        <v>52</v>
      </c>
      <c r="AG17" t="s">
        <v>49</v>
      </c>
      <c r="AH17">
        <v>263</v>
      </c>
      <c r="AI17">
        <v>7.7140000000000004</v>
      </c>
      <c r="AJ17" t="s">
        <v>32</v>
      </c>
      <c r="AK17" t="s">
        <v>40</v>
      </c>
    </row>
    <row r="18" spans="1:37" x14ac:dyDescent="0.25">
      <c r="A18">
        <v>23</v>
      </c>
      <c r="B18" t="s">
        <v>19</v>
      </c>
      <c r="C18">
        <v>4.444444444444448E-5</v>
      </c>
      <c r="D18">
        <v>4.444444444444448E-5</v>
      </c>
      <c r="E18">
        <v>2.222222222222224E-5</v>
      </c>
      <c r="G18">
        <v>3.3333333333333362E-5</v>
      </c>
      <c r="H18">
        <v>6.6666666666666724E-5</v>
      </c>
      <c r="I18">
        <v>6.6666666666666724E-5</v>
      </c>
      <c r="K18">
        <v>5.39999999999996E-4</v>
      </c>
      <c r="L18">
        <v>4.1999999999999817E-4</v>
      </c>
      <c r="M18">
        <v>1.4000000000000123E-4</v>
      </c>
      <c r="O18">
        <v>4.166666666666661E-4</v>
      </c>
      <c r="P18">
        <v>4.3333333333333369E-4</v>
      </c>
      <c r="Q18">
        <v>6.3333333333333297E-4</v>
      </c>
      <c r="S18">
        <v>4.8500000000000073E-4</v>
      </c>
      <c r="T18">
        <v>5.5499999999999994E-4</v>
      </c>
      <c r="U18">
        <v>5.1500000000000016E-4</v>
      </c>
      <c r="AA18" t="s">
        <v>105</v>
      </c>
      <c r="AB18">
        <v>153.88900000000001</v>
      </c>
      <c r="AC18">
        <v>5.9219999999999997</v>
      </c>
      <c r="AD18" t="s">
        <v>32</v>
      </c>
      <c r="AE18" t="s">
        <v>40</v>
      </c>
      <c r="AG18" t="s">
        <v>105</v>
      </c>
      <c r="AH18">
        <v>2407</v>
      </c>
      <c r="AI18">
        <v>10.228</v>
      </c>
      <c r="AJ18" t="s">
        <v>32</v>
      </c>
      <c r="AK18" t="s">
        <v>40</v>
      </c>
    </row>
    <row r="19" spans="1:37" x14ac:dyDescent="0.25">
      <c r="C19" s="1" t="s">
        <v>20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W19" s="1" t="s">
        <v>20</v>
      </c>
      <c r="X19" s="1"/>
      <c r="Y19" s="1"/>
      <c r="AA19" t="s">
        <v>106</v>
      </c>
      <c r="AB19">
        <v>148.489</v>
      </c>
      <c r="AC19">
        <v>5.7140000000000004</v>
      </c>
      <c r="AD19" t="s">
        <v>32</v>
      </c>
      <c r="AE19" t="s">
        <v>40</v>
      </c>
      <c r="AG19" t="s">
        <v>106</v>
      </c>
      <c r="AH19">
        <v>2319.5</v>
      </c>
      <c r="AI19">
        <v>10.612</v>
      </c>
      <c r="AJ19" t="s">
        <v>32</v>
      </c>
      <c r="AK19" t="s">
        <v>40</v>
      </c>
    </row>
    <row r="20" spans="1:37" x14ac:dyDescent="0.25">
      <c r="C20" s="9">
        <v>43411</v>
      </c>
      <c r="D20" s="9"/>
      <c r="E20" s="9"/>
      <c r="F20" s="9"/>
      <c r="G20" s="9">
        <v>43430</v>
      </c>
      <c r="H20" s="9"/>
      <c r="I20" s="9"/>
      <c r="J20" s="9"/>
      <c r="K20" s="9">
        <v>43574</v>
      </c>
      <c r="L20" s="9"/>
      <c r="M20" s="9"/>
      <c r="N20" s="9"/>
      <c r="O20" s="9">
        <v>43581</v>
      </c>
      <c r="P20" s="9"/>
      <c r="Q20" s="9"/>
      <c r="R20" s="9"/>
      <c r="S20" s="9">
        <v>43595</v>
      </c>
      <c r="T20" s="9"/>
      <c r="U20" s="9"/>
      <c r="W20" t="s">
        <v>21</v>
      </c>
      <c r="X20" s="1" t="s">
        <v>22</v>
      </c>
      <c r="Y20" s="1" t="s">
        <v>23</v>
      </c>
      <c r="AA20" t="s">
        <v>104</v>
      </c>
      <c r="AB20">
        <v>144.989</v>
      </c>
      <c r="AC20">
        <v>5.5789999999999997</v>
      </c>
      <c r="AD20" t="s">
        <v>32</v>
      </c>
      <c r="AE20" t="s">
        <v>40</v>
      </c>
      <c r="AG20" t="s">
        <v>104</v>
      </c>
      <c r="AH20">
        <v>2262.5</v>
      </c>
      <c r="AI20">
        <v>11.211</v>
      </c>
      <c r="AJ20" t="s">
        <v>32</v>
      </c>
      <c r="AK20" t="s">
        <v>40</v>
      </c>
    </row>
    <row r="21" spans="1:37" x14ac:dyDescent="0.25">
      <c r="A21">
        <v>1</v>
      </c>
      <c r="B21" t="s">
        <v>243</v>
      </c>
      <c r="AA21" t="s">
        <v>107</v>
      </c>
      <c r="AB21">
        <v>143.78899999999999</v>
      </c>
      <c r="AC21">
        <v>5.5330000000000004</v>
      </c>
      <c r="AD21" t="s">
        <v>32</v>
      </c>
      <c r="AE21" t="s">
        <v>40</v>
      </c>
      <c r="AG21" t="s">
        <v>107</v>
      </c>
      <c r="AH21">
        <v>2247.5</v>
      </c>
      <c r="AI21">
        <v>12.146000000000001</v>
      </c>
      <c r="AJ21" t="s">
        <v>32</v>
      </c>
      <c r="AK21" t="s">
        <v>40</v>
      </c>
    </row>
    <row r="22" spans="1:37" x14ac:dyDescent="0.25">
      <c r="A22">
        <v>2</v>
      </c>
      <c r="B22" t="s">
        <v>244</v>
      </c>
      <c r="C22">
        <f t="shared" ref="C22:E30" si="0">C4/$F$6*100</f>
        <v>5.952380952380957</v>
      </c>
      <c r="D22">
        <f t="shared" si="0"/>
        <v>11.904761904761898</v>
      </c>
      <c r="E22">
        <f t="shared" si="0"/>
        <v>1.1904761904761914</v>
      </c>
      <c r="G22">
        <f t="shared" ref="G22:I30" si="1">G4/$J$6*100</f>
        <v>2.3622047244094504</v>
      </c>
      <c r="H22">
        <f t="shared" si="1"/>
        <v>-2.3622047244094504</v>
      </c>
      <c r="I22">
        <f t="shared" si="1"/>
        <v>0</v>
      </c>
      <c r="K22">
        <f t="shared" ref="K22:M36" si="2">K4/$N$6*100</f>
        <v>-0.70754716981134125</v>
      </c>
      <c r="L22">
        <f t="shared" si="2"/>
        <v>-0.17688679245285985</v>
      </c>
      <c r="M22">
        <f t="shared" si="2"/>
        <v>0.53066037735853044</v>
      </c>
      <c r="O22">
        <f t="shared" ref="O22:Q36" si="3">O4/$R$6*100</f>
        <v>3.9747248267427668</v>
      </c>
      <c r="P22">
        <f t="shared" si="3"/>
        <v>9.4781899714635056</v>
      </c>
      <c r="Q22">
        <f t="shared" si="3"/>
        <v>7.7660008153281792</v>
      </c>
      <c r="S22">
        <f t="shared" ref="S22:U36" si="4">S4/$V$6*100</f>
        <v>3.23638286620836</v>
      </c>
      <c r="T22">
        <f t="shared" si="4"/>
        <v>3.4267583289264958</v>
      </c>
      <c r="U22">
        <f t="shared" si="4"/>
        <v>2.9825489159175018</v>
      </c>
      <c r="W22">
        <f>AVERAGE(C22:U22)</f>
        <v>3.3038967458200124</v>
      </c>
      <c r="X22">
        <f>STDEV(C22:U22)</f>
        <v>3.998809587519875</v>
      </c>
      <c r="Y22">
        <f>X22/SQRT(15)</f>
        <v>1.032488195807935</v>
      </c>
      <c r="AA22" t="s">
        <v>108</v>
      </c>
      <c r="AB22">
        <v>143.11099999999999</v>
      </c>
      <c r="AC22">
        <v>4.9260000000000002</v>
      </c>
      <c r="AD22" t="s">
        <v>32</v>
      </c>
      <c r="AE22" t="s">
        <v>40</v>
      </c>
      <c r="AG22" t="s">
        <v>108</v>
      </c>
      <c r="AH22">
        <v>2218.5</v>
      </c>
      <c r="AI22">
        <v>13.185</v>
      </c>
      <c r="AJ22" t="s">
        <v>32</v>
      </c>
      <c r="AK22" t="s">
        <v>40</v>
      </c>
    </row>
    <row r="23" spans="1:37" x14ac:dyDescent="0.25">
      <c r="A23">
        <v>3</v>
      </c>
      <c r="B23" t="s">
        <v>6</v>
      </c>
      <c r="C23">
        <f t="shared" si="0"/>
        <v>24.999999999999989</v>
      </c>
      <c r="D23">
        <f t="shared" si="0"/>
        <v>30.952380952380881</v>
      </c>
      <c r="E23">
        <f t="shared" si="0"/>
        <v>25.000000000000021</v>
      </c>
      <c r="G23">
        <f t="shared" si="1"/>
        <v>54.33070866141734</v>
      </c>
      <c r="H23">
        <f t="shared" si="1"/>
        <v>48.425196850393711</v>
      </c>
      <c r="I23">
        <f t="shared" si="1"/>
        <v>56.692913385826749</v>
      </c>
      <c r="K23">
        <f t="shared" si="2"/>
        <v>35.377358490566031</v>
      </c>
      <c r="L23">
        <f t="shared" si="2"/>
        <v>45.106132075471692</v>
      </c>
      <c r="M23">
        <f t="shared" si="2"/>
        <v>41.214622641509465</v>
      </c>
      <c r="O23">
        <f t="shared" si="3"/>
        <v>52.282918874847127</v>
      </c>
      <c r="P23">
        <f t="shared" si="3"/>
        <v>48.858540562576451</v>
      </c>
      <c r="Q23">
        <f t="shared" si="3"/>
        <v>49.347737464329384</v>
      </c>
      <c r="S23">
        <f t="shared" si="4"/>
        <v>40.835536753040728</v>
      </c>
      <c r="T23">
        <f t="shared" si="4"/>
        <v>46.356425171866732</v>
      </c>
      <c r="U23">
        <f t="shared" si="4"/>
        <v>43.278688524590166</v>
      </c>
      <c r="W23">
        <f t="shared" ref="W23:W36" si="5">AVERAGE(C23:U23)</f>
        <v>42.870610693921101</v>
      </c>
      <c r="X23">
        <f t="shared" ref="X23:X36" si="6">STDEV(C23:U23)</f>
        <v>9.9310215102570201</v>
      </c>
      <c r="Y23">
        <f t="shared" ref="Y23:Y36" si="7">X23/SQRT(15)</f>
        <v>2.564178728003538</v>
      </c>
      <c r="AA23" t="s">
        <v>103</v>
      </c>
      <c r="AB23">
        <v>141.72200000000001</v>
      </c>
      <c r="AC23">
        <v>5.4539999999999997</v>
      </c>
      <c r="AD23" t="s">
        <v>32</v>
      </c>
      <c r="AE23" t="s">
        <v>40</v>
      </c>
      <c r="AG23" t="s">
        <v>103</v>
      </c>
      <c r="AH23">
        <v>2210.5</v>
      </c>
      <c r="AI23">
        <v>14.590999999999999</v>
      </c>
      <c r="AJ23" t="s">
        <v>32</v>
      </c>
      <c r="AK23" t="s">
        <v>40</v>
      </c>
    </row>
    <row r="24" spans="1:37" x14ac:dyDescent="0.25">
      <c r="A24">
        <v>4</v>
      </c>
      <c r="B24" t="s">
        <v>7</v>
      </c>
      <c r="C24">
        <f t="shared" si="0"/>
        <v>97.619047619047592</v>
      </c>
      <c r="D24">
        <f t="shared" si="0"/>
        <v>108.3333333333333</v>
      </c>
      <c r="E24">
        <f t="shared" si="0"/>
        <v>94.047619047619094</v>
      </c>
      <c r="G24">
        <f t="shared" si="1"/>
        <v>76.771653543307067</v>
      </c>
      <c r="H24">
        <f t="shared" si="1"/>
        <v>111.0236220472441</v>
      </c>
      <c r="I24">
        <f t="shared" si="1"/>
        <v>112.20472440944881</v>
      </c>
      <c r="K24">
        <f t="shared" si="2"/>
        <v>95.695754716981114</v>
      </c>
      <c r="L24">
        <f t="shared" si="2"/>
        <v>104.18632075471702</v>
      </c>
      <c r="M24">
        <f t="shared" si="2"/>
        <v>100.11792452830188</v>
      </c>
      <c r="O24">
        <f t="shared" si="3"/>
        <v>100.83571137382793</v>
      </c>
      <c r="P24">
        <f t="shared" si="3"/>
        <v>98.145128414186729</v>
      </c>
      <c r="Q24">
        <f t="shared" si="3"/>
        <v>101.01916021198534</v>
      </c>
      <c r="S24">
        <f t="shared" si="4"/>
        <v>108.00634584875728</v>
      </c>
      <c r="T24">
        <f t="shared" si="4"/>
        <v>104.35748281332626</v>
      </c>
      <c r="U24">
        <f t="shared" si="4"/>
        <v>87.636171337916451</v>
      </c>
      <c r="W24">
        <f t="shared" si="5"/>
        <v>100</v>
      </c>
      <c r="X24">
        <f t="shared" si="6"/>
        <v>9.2496049799980149</v>
      </c>
      <c r="Y24">
        <f t="shared" si="7"/>
        <v>2.3882377364353</v>
      </c>
      <c r="AA24" t="s">
        <v>102</v>
      </c>
      <c r="AB24">
        <v>117.72199999999999</v>
      </c>
      <c r="AC24">
        <v>4.53</v>
      </c>
      <c r="AD24" t="s">
        <v>32</v>
      </c>
      <c r="AE24" t="s">
        <v>40</v>
      </c>
      <c r="AG24" t="s">
        <v>102</v>
      </c>
      <c r="AH24">
        <v>1818.5</v>
      </c>
      <c r="AI24">
        <v>13.497999999999999</v>
      </c>
      <c r="AJ24" t="s">
        <v>32</v>
      </c>
      <c r="AK24" t="s">
        <v>40</v>
      </c>
    </row>
    <row r="25" spans="1:37" x14ac:dyDescent="0.25">
      <c r="A25">
        <v>5</v>
      </c>
      <c r="B25" t="s">
        <v>8</v>
      </c>
      <c r="C25">
        <f t="shared" si="0"/>
        <v>138.09523809523816</v>
      </c>
      <c r="D25">
        <f t="shared" si="0"/>
        <v>135.71428571428572</v>
      </c>
      <c r="E25">
        <f t="shared" si="0"/>
        <v>133.33333333333331</v>
      </c>
      <c r="G25">
        <f t="shared" si="1"/>
        <v>171.25984251968501</v>
      </c>
      <c r="H25">
        <f t="shared" si="1"/>
        <v>153.54330708661419</v>
      </c>
      <c r="I25">
        <f t="shared" si="1"/>
        <v>153.54330708661422</v>
      </c>
      <c r="K25">
        <f t="shared" si="2"/>
        <v>154.24528301886795</v>
      </c>
      <c r="L25">
        <f t="shared" si="2"/>
        <v>162.20518867924534</v>
      </c>
      <c r="M25">
        <f t="shared" si="2"/>
        <v>151.76886792452842</v>
      </c>
      <c r="O25">
        <f t="shared" si="3"/>
        <v>144.43538524256013</v>
      </c>
      <c r="P25">
        <f t="shared" si="3"/>
        <v>163.57521402364449</v>
      </c>
      <c r="Q25">
        <f t="shared" si="3"/>
        <v>160.57888300040764</v>
      </c>
      <c r="S25">
        <f t="shared" si="4"/>
        <v>156.58381808566898</v>
      </c>
      <c r="T25">
        <f t="shared" si="4"/>
        <v>152.33209941829719</v>
      </c>
      <c r="U25">
        <f t="shared" si="4"/>
        <v>138.4981491274458</v>
      </c>
      <c r="W25">
        <f t="shared" si="5"/>
        <v>151.31414682376243</v>
      </c>
      <c r="X25">
        <f t="shared" si="6"/>
        <v>11.190330664544089</v>
      </c>
      <c r="Y25">
        <f t="shared" si="7"/>
        <v>2.8893309534888951</v>
      </c>
      <c r="AA25" t="s">
        <v>150</v>
      </c>
      <c r="AB25">
        <v>75.789000000000001</v>
      </c>
      <c r="AC25">
        <v>2.9159999999999999</v>
      </c>
      <c r="AD25">
        <v>0.372</v>
      </c>
      <c r="AE25" t="s">
        <v>50</v>
      </c>
      <c r="AG25" t="s">
        <v>150</v>
      </c>
      <c r="AH25">
        <v>1175.5</v>
      </c>
      <c r="AI25">
        <v>9.9659999999999993</v>
      </c>
      <c r="AJ25" t="s">
        <v>32</v>
      </c>
      <c r="AK25" t="s">
        <v>40</v>
      </c>
    </row>
    <row r="26" spans="1:37" x14ac:dyDescent="0.25">
      <c r="A26">
        <v>6</v>
      </c>
      <c r="B26" t="s">
        <v>9</v>
      </c>
      <c r="C26">
        <f t="shared" si="0"/>
        <v>1.1904761904761914</v>
      </c>
      <c r="D26">
        <f t="shared" si="0"/>
        <v>7.1428571428571495</v>
      </c>
      <c r="E26">
        <f t="shared" si="0"/>
        <v>4.7619047619047654</v>
      </c>
      <c r="G26">
        <f t="shared" si="1"/>
        <v>4.7244094488189008</v>
      </c>
      <c r="H26">
        <f t="shared" si="1"/>
        <v>-1.1811023622047252</v>
      </c>
      <c r="I26">
        <f t="shared" si="1"/>
        <v>2.3622047244094504</v>
      </c>
      <c r="K26">
        <f t="shared" si="2"/>
        <v>4.5990566037735698</v>
      </c>
      <c r="L26">
        <f t="shared" si="2"/>
        <v>1.9457547169811635</v>
      </c>
      <c r="M26">
        <f t="shared" si="2"/>
        <v>1.9457547169811635</v>
      </c>
      <c r="O26">
        <f t="shared" si="3"/>
        <v>6.4207093355075475</v>
      </c>
      <c r="P26">
        <f t="shared" si="3"/>
        <v>6.4207093355075306</v>
      </c>
      <c r="Q26">
        <f t="shared" si="3"/>
        <v>3.7912759885854124</v>
      </c>
      <c r="S26">
        <f t="shared" si="4"/>
        <v>3.1729243786356367</v>
      </c>
      <c r="T26">
        <f t="shared" si="4"/>
        <v>3.1094658910629311</v>
      </c>
      <c r="U26">
        <f t="shared" si="4"/>
        <v>11.99365415124273</v>
      </c>
      <c r="W26">
        <f t="shared" si="5"/>
        <v>4.1600036683026271</v>
      </c>
      <c r="X26">
        <f t="shared" si="6"/>
        <v>3.0932643582028674</v>
      </c>
      <c r="Y26">
        <f t="shared" si="7"/>
        <v>0.79867742298244526</v>
      </c>
      <c r="AA26" t="s">
        <v>110</v>
      </c>
      <c r="AB26">
        <v>61.722000000000001</v>
      </c>
      <c r="AC26">
        <v>2.375</v>
      </c>
      <c r="AD26">
        <v>1</v>
      </c>
      <c r="AE26" t="s">
        <v>52</v>
      </c>
      <c r="AG26" t="s">
        <v>110</v>
      </c>
      <c r="AH26">
        <v>964.5</v>
      </c>
      <c r="AI26">
        <v>9.532</v>
      </c>
      <c r="AJ26" t="s">
        <v>32</v>
      </c>
      <c r="AK26" t="s">
        <v>40</v>
      </c>
    </row>
    <row r="27" spans="1:37" x14ac:dyDescent="0.25">
      <c r="A27">
        <v>7</v>
      </c>
      <c r="B27" t="s">
        <v>10</v>
      </c>
      <c r="C27">
        <f t="shared" si="0"/>
        <v>2.3809523809523827</v>
      </c>
      <c r="D27">
        <f t="shared" si="0"/>
        <v>1.1904761904761914</v>
      </c>
      <c r="E27">
        <f t="shared" si="0"/>
        <v>4.7619047619047654</v>
      </c>
      <c r="G27">
        <f t="shared" si="1"/>
        <v>9.4488188976377998</v>
      </c>
      <c r="H27">
        <f t="shared" si="1"/>
        <v>2.3622047244094504</v>
      </c>
      <c r="I27">
        <f t="shared" si="1"/>
        <v>0</v>
      </c>
      <c r="K27">
        <f t="shared" si="2"/>
        <v>3.3608490566037972</v>
      </c>
      <c r="L27">
        <f t="shared" si="2"/>
        <v>3.0070754716981263</v>
      </c>
      <c r="M27">
        <f t="shared" si="2"/>
        <v>0</v>
      </c>
      <c r="O27">
        <f t="shared" si="3"/>
        <v>6.8487566245413873</v>
      </c>
      <c r="P27">
        <f t="shared" si="3"/>
        <v>6.2372604973501922</v>
      </c>
      <c r="Q27">
        <f t="shared" si="3"/>
        <v>7.154504688136984</v>
      </c>
      <c r="S27">
        <f t="shared" si="4"/>
        <v>1.1422527763088288</v>
      </c>
      <c r="T27">
        <f t="shared" si="4"/>
        <v>4.5372818614489709</v>
      </c>
      <c r="U27">
        <f t="shared" si="4"/>
        <v>3.299841353781066</v>
      </c>
      <c r="W27">
        <f t="shared" si="5"/>
        <v>3.7154786190166633</v>
      </c>
      <c r="X27">
        <f t="shared" si="6"/>
        <v>2.7731445203752192</v>
      </c>
      <c r="Y27">
        <f t="shared" si="7"/>
        <v>0.71602283626930519</v>
      </c>
      <c r="AA27" t="s">
        <v>152</v>
      </c>
      <c r="AB27">
        <v>60.555999999999997</v>
      </c>
      <c r="AC27">
        <v>2.33</v>
      </c>
      <c r="AD27">
        <v>1</v>
      </c>
      <c r="AE27" t="s">
        <v>52</v>
      </c>
      <c r="AG27" t="s">
        <v>152</v>
      </c>
      <c r="AH27">
        <v>947</v>
      </c>
      <c r="AI27">
        <v>11.218999999999999</v>
      </c>
      <c r="AJ27" t="s">
        <v>32</v>
      </c>
      <c r="AK27" t="s">
        <v>40</v>
      </c>
    </row>
    <row r="28" spans="1:37" x14ac:dyDescent="0.25">
      <c r="A28">
        <v>8</v>
      </c>
      <c r="B28" t="s">
        <v>11</v>
      </c>
      <c r="C28">
        <f t="shared" si="0"/>
        <v>90.476190476190524</v>
      </c>
      <c r="D28">
        <f t="shared" si="0"/>
        <v>95.238095238095283</v>
      </c>
      <c r="E28">
        <f t="shared" si="0"/>
        <v>85.714285714285751</v>
      </c>
      <c r="G28">
        <f t="shared" si="1"/>
        <v>62.598425196850407</v>
      </c>
      <c r="H28">
        <f t="shared" si="1"/>
        <v>67.322834645669289</v>
      </c>
      <c r="I28">
        <f t="shared" si="1"/>
        <v>69.685039370078727</v>
      </c>
      <c r="K28">
        <f t="shared" si="2"/>
        <v>36.438679245283033</v>
      </c>
      <c r="L28">
        <f t="shared" si="2"/>
        <v>36.96933962264152</v>
      </c>
      <c r="M28">
        <f t="shared" si="2"/>
        <v>36.615566037735896</v>
      </c>
      <c r="O28">
        <f t="shared" si="3"/>
        <v>100.65226253567062</v>
      </c>
      <c r="P28">
        <f t="shared" si="3"/>
        <v>108.6017121891561</v>
      </c>
      <c r="Q28">
        <f t="shared" si="3"/>
        <v>113.43253159396656</v>
      </c>
      <c r="S28">
        <f t="shared" si="4"/>
        <v>22.940243257535705</v>
      </c>
      <c r="T28">
        <f t="shared" si="4"/>
        <v>25.827604442094142</v>
      </c>
      <c r="U28">
        <f t="shared" si="4"/>
        <v>26.367001586462198</v>
      </c>
      <c r="W28">
        <f t="shared" si="5"/>
        <v>65.258654076781056</v>
      </c>
      <c r="X28">
        <f t="shared" si="6"/>
        <v>32.453949885355883</v>
      </c>
      <c r="Y28">
        <f t="shared" si="7"/>
        <v>8.3795738283088959</v>
      </c>
      <c r="AA28" t="s">
        <v>109</v>
      </c>
      <c r="AB28">
        <v>37.822000000000003</v>
      </c>
      <c r="AC28">
        <v>1.4550000000000001</v>
      </c>
      <c r="AD28">
        <v>1</v>
      </c>
      <c r="AE28" t="s">
        <v>52</v>
      </c>
      <c r="AG28" t="s">
        <v>109</v>
      </c>
      <c r="AH28">
        <v>604</v>
      </c>
      <c r="AI28">
        <v>8.93</v>
      </c>
      <c r="AJ28" t="s">
        <v>32</v>
      </c>
      <c r="AK28" t="s">
        <v>40</v>
      </c>
    </row>
    <row r="29" spans="1:37" x14ac:dyDescent="0.25">
      <c r="A29">
        <v>9</v>
      </c>
      <c r="B29" t="s">
        <v>12</v>
      </c>
      <c r="C29">
        <f t="shared" si="0"/>
        <v>976.19047619047626</v>
      </c>
      <c r="D29">
        <f t="shared" si="0"/>
        <v>835.71428571428589</v>
      </c>
      <c r="E29">
        <f t="shared" si="0"/>
        <v>784.52380952380929</v>
      </c>
      <c r="G29">
        <f t="shared" si="1"/>
        <v>766.53543307086625</v>
      </c>
      <c r="H29">
        <f t="shared" si="1"/>
        <v>796.06299212598401</v>
      </c>
      <c r="I29">
        <f t="shared" si="1"/>
        <v>826.77165354330702</v>
      </c>
      <c r="K29">
        <f t="shared" si="2"/>
        <v>835.61320754716985</v>
      </c>
      <c r="L29">
        <f t="shared" si="2"/>
        <v>908.844339622642</v>
      </c>
      <c r="M29">
        <f t="shared" si="2"/>
        <v>811.9103773584909</v>
      </c>
      <c r="O29">
        <f t="shared" si="3"/>
        <v>1066.8772931104768</v>
      </c>
      <c r="P29">
        <f t="shared" si="3"/>
        <v>1230.2690582959638</v>
      </c>
      <c r="Q29">
        <f t="shared" si="3"/>
        <v>1272.0342437831225</v>
      </c>
      <c r="S29">
        <f t="shared" si="4"/>
        <v>610.02644103648868</v>
      </c>
      <c r="T29">
        <f t="shared" si="4"/>
        <v>680.81438392384985</v>
      </c>
      <c r="U29">
        <f t="shared" si="4"/>
        <v>687.19196192490745</v>
      </c>
      <c r="W29">
        <f t="shared" si="5"/>
        <v>872.62533045145597</v>
      </c>
      <c r="X29">
        <f t="shared" si="6"/>
        <v>191.00167742134875</v>
      </c>
      <c r="Y29">
        <f t="shared" si="7"/>
        <v>49.316421050037654</v>
      </c>
      <c r="AA29" t="s">
        <v>151</v>
      </c>
      <c r="AB29">
        <v>37.222000000000001</v>
      </c>
      <c r="AC29">
        <v>1.4319999999999999</v>
      </c>
      <c r="AD29">
        <v>1</v>
      </c>
      <c r="AE29" t="s">
        <v>52</v>
      </c>
      <c r="AG29" t="s">
        <v>151</v>
      </c>
      <c r="AH29">
        <v>597</v>
      </c>
      <c r="AI29">
        <v>11.736000000000001</v>
      </c>
      <c r="AJ29" t="s">
        <v>32</v>
      </c>
      <c r="AK29" t="s">
        <v>40</v>
      </c>
    </row>
    <row r="30" spans="1:37" x14ac:dyDescent="0.25">
      <c r="A30">
        <v>10</v>
      </c>
      <c r="B30" t="s">
        <v>13</v>
      </c>
      <c r="C30">
        <f t="shared" si="0"/>
        <v>91.666666666666714</v>
      </c>
      <c r="D30">
        <f t="shared" si="0"/>
        <v>92.857142857142833</v>
      </c>
      <c r="E30">
        <f t="shared" si="0"/>
        <v>85.714285714285694</v>
      </c>
      <c r="G30">
        <f t="shared" si="1"/>
        <v>54.33070866141734</v>
      </c>
      <c r="H30">
        <f t="shared" si="1"/>
        <v>46.062992125984252</v>
      </c>
      <c r="I30">
        <f t="shared" si="1"/>
        <v>43.7007874015748</v>
      </c>
      <c r="K30">
        <f t="shared" si="2"/>
        <v>57.311320754717009</v>
      </c>
      <c r="L30">
        <f t="shared" si="2"/>
        <v>52.712264150943447</v>
      </c>
      <c r="M30">
        <f t="shared" si="2"/>
        <v>49.528301886792455</v>
      </c>
      <c r="O30">
        <f t="shared" si="3"/>
        <v>99.368120668569077</v>
      </c>
      <c r="P30">
        <f t="shared" si="3"/>
        <v>92.947411333061552</v>
      </c>
      <c r="Q30">
        <f t="shared" si="3"/>
        <v>92.274765593151258</v>
      </c>
      <c r="S30">
        <f t="shared" si="4"/>
        <v>44.135378106821797</v>
      </c>
      <c r="T30">
        <f t="shared" si="4"/>
        <v>41.565309360126932</v>
      </c>
      <c r="U30">
        <f t="shared" si="4"/>
        <v>46.039132734003182</v>
      </c>
      <c r="W30">
        <f t="shared" si="5"/>
        <v>66.014305867683888</v>
      </c>
      <c r="X30">
        <f t="shared" si="6"/>
        <v>22.876265160720042</v>
      </c>
      <c r="Y30">
        <f t="shared" si="7"/>
        <v>5.9066262660595772</v>
      </c>
      <c r="AA30" t="s">
        <v>149</v>
      </c>
      <c r="AB30">
        <v>9.9559999999999995</v>
      </c>
      <c r="AC30">
        <v>0.38300000000000001</v>
      </c>
      <c r="AD30">
        <v>1</v>
      </c>
      <c r="AE30" t="s">
        <v>52</v>
      </c>
      <c r="AG30" t="s">
        <v>149</v>
      </c>
      <c r="AH30">
        <v>171</v>
      </c>
      <c r="AI30">
        <v>5.0149999999999997</v>
      </c>
      <c r="AJ30" t="s">
        <v>32</v>
      </c>
      <c r="AK30" t="s">
        <v>40</v>
      </c>
    </row>
    <row r="31" spans="1:37" x14ac:dyDescent="0.25">
      <c r="A31">
        <v>11</v>
      </c>
      <c r="B31" t="s">
        <v>14</v>
      </c>
      <c r="K31">
        <f t="shared" si="2"/>
        <v>4.9528301886792407</v>
      </c>
      <c r="L31">
        <f t="shared" si="2"/>
        <v>3.5377358490566073</v>
      </c>
      <c r="M31">
        <f t="shared" si="2"/>
        <v>2.1226415094339255</v>
      </c>
      <c r="O31">
        <f t="shared" si="3"/>
        <v>4.2804728903383644</v>
      </c>
      <c r="P31">
        <f t="shared" si="3"/>
        <v>2.2013860578882953</v>
      </c>
      <c r="Q31">
        <f t="shared" si="3"/>
        <v>4.8919690175295596</v>
      </c>
      <c r="S31">
        <f t="shared" si="4"/>
        <v>3.6488630354309923</v>
      </c>
      <c r="T31">
        <f t="shared" si="4"/>
        <v>5.3939714436805977</v>
      </c>
      <c r="U31">
        <f t="shared" si="4"/>
        <v>4.5372818614489709</v>
      </c>
      <c r="W31">
        <f t="shared" si="5"/>
        <v>3.9519057614985056</v>
      </c>
      <c r="X31">
        <f t="shared" si="6"/>
        <v>1.177372187826822</v>
      </c>
      <c r="Y31">
        <f>X31/SQRT(9)</f>
        <v>0.39245739594227397</v>
      </c>
      <c r="AA31" t="s">
        <v>59</v>
      </c>
      <c r="AB31">
        <v>143.93299999999999</v>
      </c>
      <c r="AC31">
        <v>6.3959999999999999</v>
      </c>
      <c r="AD31" t="s">
        <v>32</v>
      </c>
      <c r="AE31" t="s">
        <v>40</v>
      </c>
      <c r="AG31" t="s">
        <v>59</v>
      </c>
      <c r="AH31">
        <v>2236</v>
      </c>
      <c r="AI31">
        <v>10.23</v>
      </c>
      <c r="AJ31" t="s">
        <v>32</v>
      </c>
      <c r="AK31" t="s">
        <v>40</v>
      </c>
    </row>
    <row r="32" spans="1:37" x14ac:dyDescent="0.25">
      <c r="A32">
        <v>12</v>
      </c>
      <c r="B32" t="s">
        <v>15</v>
      </c>
      <c r="K32">
        <f t="shared" si="2"/>
        <v>325.29481132075472</v>
      </c>
      <c r="L32">
        <f t="shared" si="2"/>
        <v>329.00943396226415</v>
      </c>
      <c r="M32">
        <f t="shared" si="2"/>
        <v>345.81367924528308</v>
      </c>
      <c r="O32">
        <f t="shared" si="3"/>
        <v>548.75662454137785</v>
      </c>
      <c r="P32">
        <f t="shared" si="3"/>
        <v>470.36282103546682</v>
      </c>
      <c r="Q32">
        <f t="shared" si="3"/>
        <v>564.7778230737872</v>
      </c>
      <c r="S32">
        <f t="shared" si="4"/>
        <v>161.05764145954524</v>
      </c>
      <c r="T32">
        <f t="shared" si="4"/>
        <v>159.43945002644105</v>
      </c>
      <c r="U32">
        <f t="shared" si="4"/>
        <v>149.22263352723428</v>
      </c>
      <c r="W32">
        <f t="shared" si="5"/>
        <v>339.30387979912825</v>
      </c>
      <c r="X32">
        <f t="shared" si="6"/>
        <v>162.97385500493891</v>
      </c>
      <c r="Y32">
        <f>X32/SQRT(9)</f>
        <v>54.32461833497964</v>
      </c>
      <c r="AA32" t="s">
        <v>60</v>
      </c>
      <c r="AB32">
        <v>138.53299999999999</v>
      </c>
      <c r="AC32">
        <v>6.1559999999999997</v>
      </c>
      <c r="AD32" t="s">
        <v>32</v>
      </c>
      <c r="AE32" t="s">
        <v>40</v>
      </c>
      <c r="AG32" t="s">
        <v>60</v>
      </c>
      <c r="AH32">
        <v>2148.5</v>
      </c>
      <c r="AI32">
        <v>10.646000000000001</v>
      </c>
      <c r="AJ32" t="s">
        <v>32</v>
      </c>
      <c r="AK32" t="s">
        <v>40</v>
      </c>
    </row>
    <row r="33" spans="1:37" x14ac:dyDescent="0.25">
      <c r="A33">
        <v>13</v>
      </c>
      <c r="B33" t="s">
        <v>16</v>
      </c>
      <c r="C33">
        <f t="shared" ref="C33:E36" si="8">C15/$F$6*100</f>
        <v>9.5238095238095308</v>
      </c>
      <c r="D33">
        <f t="shared" si="8"/>
        <v>4.7619047619047654</v>
      </c>
      <c r="E33">
        <f t="shared" si="8"/>
        <v>3.5714285714285747</v>
      </c>
      <c r="G33">
        <f t="shared" ref="G33:I36" si="9">G15/$J$6*100</f>
        <v>0</v>
      </c>
      <c r="H33">
        <f t="shared" si="9"/>
        <v>0</v>
      </c>
      <c r="I33">
        <f t="shared" si="9"/>
        <v>4.7244094488189008</v>
      </c>
      <c r="K33">
        <f t="shared" si="2"/>
        <v>2.1226415094339748</v>
      </c>
      <c r="L33">
        <f t="shared" si="2"/>
        <v>2.4764150943395959</v>
      </c>
      <c r="M33">
        <f t="shared" si="2"/>
        <v>3.5377358490566073</v>
      </c>
      <c r="O33">
        <f t="shared" si="3"/>
        <v>7.0322054626987418</v>
      </c>
      <c r="P33">
        <f t="shared" si="3"/>
        <v>6.1761108846310622</v>
      </c>
      <c r="Q33">
        <f t="shared" si="3"/>
        <v>5.9926620464736908</v>
      </c>
      <c r="S33">
        <f t="shared" si="4"/>
        <v>3.8709677419354898</v>
      </c>
      <c r="T33">
        <f t="shared" si="4"/>
        <v>2.5700687466948695</v>
      </c>
      <c r="U33">
        <f t="shared" si="4"/>
        <v>6.5362242199894256</v>
      </c>
      <c r="W33">
        <f t="shared" si="5"/>
        <v>4.193105590747682</v>
      </c>
      <c r="X33">
        <f t="shared" si="6"/>
        <v>2.6144619373161566</v>
      </c>
      <c r="Y33">
        <f t="shared" si="7"/>
        <v>0.67505116950124355</v>
      </c>
      <c r="AA33" t="s">
        <v>58</v>
      </c>
      <c r="AB33">
        <v>135.03299999999999</v>
      </c>
      <c r="AC33">
        <v>6</v>
      </c>
      <c r="AD33" t="s">
        <v>32</v>
      </c>
      <c r="AE33" t="s">
        <v>40</v>
      </c>
      <c r="AG33" t="s">
        <v>58</v>
      </c>
      <c r="AH33">
        <v>2091.5</v>
      </c>
      <c r="AI33">
        <v>11.303000000000001</v>
      </c>
      <c r="AJ33" t="s">
        <v>32</v>
      </c>
      <c r="AK33" t="s">
        <v>40</v>
      </c>
    </row>
    <row r="34" spans="1:37" x14ac:dyDescent="0.25">
      <c r="A34">
        <v>14</v>
      </c>
      <c r="B34" t="s">
        <v>17</v>
      </c>
      <c r="C34">
        <f t="shared" si="8"/>
        <v>122.61904761904762</v>
      </c>
      <c r="D34">
        <f t="shared" si="8"/>
        <v>134.52380952380946</v>
      </c>
      <c r="E34">
        <f t="shared" si="8"/>
        <v>120.23809523809526</v>
      </c>
      <c r="G34">
        <f t="shared" si="9"/>
        <v>108.66141732283458</v>
      </c>
      <c r="H34">
        <f t="shared" si="9"/>
        <v>105.11811023622049</v>
      </c>
      <c r="I34">
        <f t="shared" si="9"/>
        <v>114.56692913385827</v>
      </c>
      <c r="K34">
        <f t="shared" si="2"/>
        <v>49.88207547169813</v>
      </c>
      <c r="L34">
        <f t="shared" si="2"/>
        <v>52.181603773584861</v>
      </c>
      <c r="M34">
        <f t="shared" si="2"/>
        <v>38.384433962264154</v>
      </c>
      <c r="O34">
        <f t="shared" si="3"/>
        <v>153.36322869955154</v>
      </c>
      <c r="P34">
        <f t="shared" si="3"/>
        <v>155.4423155320016</v>
      </c>
      <c r="Q34">
        <f t="shared" si="3"/>
        <v>129.57602935181413</v>
      </c>
      <c r="S34">
        <f t="shared" si="4"/>
        <v>75.73770491803279</v>
      </c>
      <c r="T34">
        <f t="shared" si="4"/>
        <v>76.499206768905353</v>
      </c>
      <c r="U34">
        <f t="shared" si="4"/>
        <v>66.599682707562152</v>
      </c>
      <c r="W34">
        <f t="shared" si="5"/>
        <v>100.22624601728535</v>
      </c>
      <c r="X34">
        <f t="shared" si="6"/>
        <v>37.865716582449707</v>
      </c>
      <c r="Y34">
        <f t="shared" si="7"/>
        <v>9.7768859810691815</v>
      </c>
      <c r="AA34" t="s">
        <v>61</v>
      </c>
      <c r="AB34">
        <v>133.833</v>
      </c>
      <c r="AC34">
        <v>5.9470000000000001</v>
      </c>
      <c r="AD34" t="s">
        <v>32</v>
      </c>
      <c r="AE34" t="s">
        <v>40</v>
      </c>
      <c r="AG34" t="s">
        <v>61</v>
      </c>
      <c r="AH34">
        <v>2076.5</v>
      </c>
      <c r="AI34">
        <v>12.340999999999999</v>
      </c>
      <c r="AJ34" t="s">
        <v>32</v>
      </c>
      <c r="AK34" t="s">
        <v>40</v>
      </c>
    </row>
    <row r="35" spans="1:37" x14ac:dyDescent="0.25">
      <c r="A35">
        <v>15</v>
      </c>
      <c r="B35" t="s">
        <v>18</v>
      </c>
      <c r="C35">
        <f t="shared" si="8"/>
        <v>17.857142857142875</v>
      </c>
      <c r="D35">
        <f t="shared" si="8"/>
        <v>14.285714285714279</v>
      </c>
      <c r="E35">
        <f t="shared" si="8"/>
        <v>15.47619047619049</v>
      </c>
      <c r="G35">
        <f t="shared" si="9"/>
        <v>10.629921259842529</v>
      </c>
      <c r="H35">
        <f t="shared" si="9"/>
        <v>11.811023622047253</v>
      </c>
      <c r="I35">
        <f t="shared" si="9"/>
        <v>15.354330708661431</v>
      </c>
      <c r="K35">
        <f t="shared" si="2"/>
        <v>4.9528301886792896</v>
      </c>
      <c r="L35">
        <f t="shared" si="2"/>
        <v>2.2995283018867849</v>
      </c>
      <c r="M35">
        <f t="shared" si="2"/>
        <v>1.4150943396226332</v>
      </c>
      <c r="O35">
        <f t="shared" si="3"/>
        <v>5.9315124337545937</v>
      </c>
      <c r="P35">
        <f t="shared" si="3"/>
        <v>6.665307786384032</v>
      </c>
      <c r="Q35">
        <f t="shared" si="3"/>
        <v>6.4818589482266598</v>
      </c>
      <c r="S35">
        <f t="shared" si="4"/>
        <v>4.9180327868852416</v>
      </c>
      <c r="T35">
        <f t="shared" si="4"/>
        <v>5.2670544685351688</v>
      </c>
      <c r="U35">
        <f t="shared" si="4"/>
        <v>5.7747223691168772</v>
      </c>
      <c r="W35">
        <f t="shared" si="5"/>
        <v>8.6080176555126737</v>
      </c>
      <c r="X35">
        <f t="shared" si="6"/>
        <v>5.1959733896071834</v>
      </c>
      <c r="Y35">
        <f t="shared" si="7"/>
        <v>1.3415945603523682</v>
      </c>
      <c r="AA35" t="s">
        <v>62</v>
      </c>
      <c r="AB35">
        <v>133.15600000000001</v>
      </c>
      <c r="AC35">
        <v>5.1239999999999997</v>
      </c>
      <c r="AD35" t="s">
        <v>32</v>
      </c>
      <c r="AE35" t="s">
        <v>40</v>
      </c>
      <c r="AG35" t="s">
        <v>62</v>
      </c>
      <c r="AH35">
        <v>2047.5</v>
      </c>
      <c r="AI35">
        <v>13.516</v>
      </c>
      <c r="AJ35" t="s">
        <v>32</v>
      </c>
      <c r="AK35" t="s">
        <v>40</v>
      </c>
    </row>
    <row r="36" spans="1:37" x14ac:dyDescent="0.25">
      <c r="A36">
        <v>23</v>
      </c>
      <c r="B36" t="s">
        <v>19</v>
      </c>
      <c r="C36">
        <f t="shared" si="8"/>
        <v>4.7619047619047654</v>
      </c>
      <c r="D36">
        <f t="shared" si="8"/>
        <v>4.7619047619047654</v>
      </c>
      <c r="E36">
        <f t="shared" si="8"/>
        <v>2.3809523809523827</v>
      </c>
      <c r="G36">
        <f t="shared" si="9"/>
        <v>1.1811023622047252</v>
      </c>
      <c r="H36">
        <f t="shared" si="9"/>
        <v>2.3622047244094504</v>
      </c>
      <c r="I36">
        <f t="shared" si="9"/>
        <v>2.3622047244094504</v>
      </c>
      <c r="K36">
        <f t="shared" si="2"/>
        <v>4.7759433962263804</v>
      </c>
      <c r="L36">
        <f t="shared" si="2"/>
        <v>3.7146226415094183</v>
      </c>
      <c r="M36">
        <f t="shared" si="2"/>
        <v>1.2382075471698224</v>
      </c>
      <c r="O36">
        <f t="shared" si="3"/>
        <v>7.6437015898899201</v>
      </c>
      <c r="P36">
        <f t="shared" si="3"/>
        <v>7.9494496534855337</v>
      </c>
      <c r="Q36">
        <f t="shared" si="3"/>
        <v>11.618426416632687</v>
      </c>
      <c r="S36">
        <f t="shared" si="4"/>
        <v>3.0777366472765784</v>
      </c>
      <c r="T36">
        <f t="shared" si="4"/>
        <v>3.5219460602855626</v>
      </c>
      <c r="U36">
        <f t="shared" si="4"/>
        <v>3.2681121099947128</v>
      </c>
      <c r="W36">
        <f t="shared" si="5"/>
        <v>4.3078946518837435</v>
      </c>
      <c r="X36">
        <f t="shared" si="6"/>
        <v>2.8348870321706179</v>
      </c>
      <c r="Y36">
        <f t="shared" si="7"/>
        <v>0.7319646842650781</v>
      </c>
      <c r="AA36" t="s">
        <v>57</v>
      </c>
      <c r="AB36">
        <v>131.767</v>
      </c>
      <c r="AC36">
        <v>5.8550000000000004</v>
      </c>
      <c r="AD36" t="s">
        <v>32</v>
      </c>
      <c r="AE36" t="s">
        <v>40</v>
      </c>
      <c r="AG36" t="s">
        <v>57</v>
      </c>
      <c r="AH36">
        <v>2039.5</v>
      </c>
      <c r="AI36">
        <v>15.138999999999999</v>
      </c>
      <c r="AJ36" t="s">
        <v>32</v>
      </c>
      <c r="AK36" t="s">
        <v>40</v>
      </c>
    </row>
    <row r="37" spans="1:37" x14ac:dyDescent="0.25">
      <c r="AA37" t="s">
        <v>56</v>
      </c>
      <c r="AB37">
        <v>107.767</v>
      </c>
      <c r="AC37">
        <v>4.7889999999999997</v>
      </c>
      <c r="AD37" t="s">
        <v>32</v>
      </c>
      <c r="AE37" t="s">
        <v>40</v>
      </c>
      <c r="AG37" t="s">
        <v>56</v>
      </c>
      <c r="AH37">
        <v>1647.5</v>
      </c>
      <c r="AI37">
        <v>13.968</v>
      </c>
      <c r="AJ37" t="s">
        <v>32</v>
      </c>
      <c r="AK37" t="s">
        <v>40</v>
      </c>
    </row>
    <row r="38" spans="1:37" x14ac:dyDescent="0.25">
      <c r="C38" t="s">
        <v>24</v>
      </c>
      <c r="W38" t="s">
        <v>24</v>
      </c>
      <c r="AA38" t="s">
        <v>66</v>
      </c>
      <c r="AB38">
        <v>65.832999999999998</v>
      </c>
      <c r="AC38">
        <v>2.9249999999999998</v>
      </c>
      <c r="AD38">
        <v>0.36099999999999999</v>
      </c>
      <c r="AE38" t="s">
        <v>52</v>
      </c>
      <c r="AG38" t="s">
        <v>66</v>
      </c>
      <c r="AH38">
        <v>1004.5</v>
      </c>
      <c r="AI38">
        <v>9.9280000000000008</v>
      </c>
      <c r="AJ38" t="s">
        <v>32</v>
      </c>
      <c r="AK38" t="s">
        <v>40</v>
      </c>
    </row>
    <row r="39" spans="1:37" x14ac:dyDescent="0.25">
      <c r="C39" s="9">
        <v>43411</v>
      </c>
      <c r="D39" s="9"/>
      <c r="E39" s="9"/>
      <c r="F39" s="9"/>
      <c r="G39" s="9">
        <v>43430</v>
      </c>
      <c r="H39" s="9"/>
      <c r="I39" s="9"/>
      <c r="J39" s="9"/>
      <c r="K39" s="9">
        <v>43574</v>
      </c>
      <c r="L39" s="9"/>
      <c r="M39" s="9"/>
      <c r="N39" s="9"/>
      <c r="O39" s="9">
        <v>43581</v>
      </c>
      <c r="P39" s="9"/>
      <c r="Q39" s="9"/>
      <c r="R39" s="9"/>
      <c r="S39" s="9">
        <v>43595</v>
      </c>
      <c r="T39" s="9"/>
      <c r="U39" s="9"/>
      <c r="W39" t="s">
        <v>21</v>
      </c>
      <c r="X39" s="1" t="s">
        <v>22</v>
      </c>
      <c r="Y39" s="1" t="s">
        <v>23</v>
      </c>
      <c r="AA39" t="s">
        <v>64</v>
      </c>
      <c r="AB39">
        <v>51.767000000000003</v>
      </c>
      <c r="AC39">
        <v>2.2999999999999998</v>
      </c>
      <c r="AD39">
        <v>1</v>
      </c>
      <c r="AE39" t="s">
        <v>52</v>
      </c>
      <c r="AG39" t="s">
        <v>64</v>
      </c>
      <c r="AH39">
        <v>793.5</v>
      </c>
      <c r="AI39">
        <v>9.4009999999999998</v>
      </c>
      <c r="AJ39" t="s">
        <v>32</v>
      </c>
      <c r="AK39" t="s">
        <v>40</v>
      </c>
    </row>
    <row r="40" spans="1:37" x14ac:dyDescent="0.25">
      <c r="A40">
        <v>1</v>
      </c>
      <c r="B40" t="s">
        <v>243</v>
      </c>
      <c r="G40" s="3" t="s">
        <v>28</v>
      </c>
      <c r="H40" s="3"/>
      <c r="I40" s="3"/>
      <c r="J40" s="3"/>
      <c r="K40" s="3" t="s">
        <v>28</v>
      </c>
      <c r="L40" s="3"/>
      <c r="M40" s="3"/>
      <c r="AA40" t="s">
        <v>67</v>
      </c>
      <c r="AB40">
        <v>50.6</v>
      </c>
      <c r="AC40">
        <v>2.2480000000000002</v>
      </c>
      <c r="AD40">
        <v>1</v>
      </c>
      <c r="AE40" t="s">
        <v>52</v>
      </c>
      <c r="AG40" t="s">
        <v>67</v>
      </c>
      <c r="AH40">
        <v>776</v>
      </c>
      <c r="AI40">
        <v>11.473000000000001</v>
      </c>
      <c r="AJ40" t="s">
        <v>32</v>
      </c>
      <c r="AK40" t="s">
        <v>40</v>
      </c>
    </row>
    <row r="41" spans="1:37" x14ac:dyDescent="0.25">
      <c r="A41">
        <v>2</v>
      </c>
      <c r="B41" t="s">
        <v>244</v>
      </c>
      <c r="C41">
        <f t="shared" ref="C41:E49" si="10">+C4/$F$4</f>
        <v>0.93750000000000078</v>
      </c>
      <c r="D41">
        <f t="shared" si="10"/>
        <v>1.8749999999999991</v>
      </c>
      <c r="E41">
        <f t="shared" si="10"/>
        <v>0.18750000000000017</v>
      </c>
      <c r="G41" t="e">
        <f t="shared" ref="G41:I49" si="11">+G4/$J$4</f>
        <v>#DIV/0!</v>
      </c>
      <c r="H41" t="e">
        <f t="shared" si="11"/>
        <v>#DIV/0!</v>
      </c>
      <c r="I41" t="e">
        <f t="shared" si="11"/>
        <v>#DIV/0!</v>
      </c>
      <c r="K41">
        <f t="shared" ref="K41:M54" si="12">+K4/$N$4</f>
        <v>6</v>
      </c>
      <c r="L41">
        <f t="shared" si="12"/>
        <v>1.5000000000002081</v>
      </c>
      <c r="M41">
        <f t="shared" si="12"/>
        <v>-4.5000000000002078</v>
      </c>
      <c r="O41">
        <f t="shared" ref="O41:Q54" si="13">+O4/$R$4</f>
        <v>0.56195965417867466</v>
      </c>
      <c r="P41">
        <f t="shared" si="13"/>
        <v>1.3400576368876067</v>
      </c>
      <c r="Q41">
        <f t="shared" si="13"/>
        <v>1.0979827089337186</v>
      </c>
      <c r="S41">
        <f t="shared" ref="S41:U54" si="14">+S4/$V$4</f>
        <v>1.0065789473684219</v>
      </c>
      <c r="T41">
        <f t="shared" si="14"/>
        <v>1.0657894736842106</v>
      </c>
      <c r="U41">
        <f t="shared" si="14"/>
        <v>0.92763157894736725</v>
      </c>
      <c r="W41">
        <f>AVERAGE(C41:E41,O41:U41)</f>
        <v>1</v>
      </c>
      <c r="X41">
        <f>STDEV(C41:E41,O41:U41)</f>
        <v>0.46856368003514359</v>
      </c>
      <c r="Y41">
        <f>X41/SQRT(9)</f>
        <v>0.15618789334504787</v>
      </c>
      <c r="AA41" t="s">
        <v>63</v>
      </c>
      <c r="AB41">
        <v>27.867000000000001</v>
      </c>
      <c r="AC41">
        <v>1.238</v>
      </c>
      <c r="AD41">
        <v>1</v>
      </c>
      <c r="AE41" t="s">
        <v>52</v>
      </c>
      <c r="AG41" t="s">
        <v>63</v>
      </c>
      <c r="AH41">
        <v>433</v>
      </c>
      <c r="AI41">
        <v>8.5120000000000005</v>
      </c>
      <c r="AJ41" t="s">
        <v>32</v>
      </c>
      <c r="AK41" t="s">
        <v>40</v>
      </c>
    </row>
    <row r="42" spans="1:37" x14ac:dyDescent="0.25">
      <c r="A42">
        <v>3</v>
      </c>
      <c r="B42" t="s">
        <v>6</v>
      </c>
      <c r="C42">
        <f t="shared" si="10"/>
        <v>3.9374999999999987</v>
      </c>
      <c r="D42">
        <f t="shared" si="10"/>
        <v>4.8749999999999893</v>
      </c>
      <c r="E42">
        <f t="shared" si="10"/>
        <v>3.937500000000004</v>
      </c>
      <c r="G42" t="e">
        <f t="shared" si="11"/>
        <v>#DIV/0!</v>
      </c>
      <c r="H42" t="e">
        <f t="shared" si="11"/>
        <v>#DIV/0!</v>
      </c>
      <c r="I42" t="e">
        <f t="shared" si="11"/>
        <v>#DIV/0!</v>
      </c>
      <c r="K42">
        <f t="shared" si="12"/>
        <v>-299.99999999999125</v>
      </c>
      <c r="L42">
        <f t="shared" si="12"/>
        <v>-382.49999999998892</v>
      </c>
      <c r="M42">
        <f t="shared" si="12"/>
        <v>-349.49999999999017</v>
      </c>
      <c r="O42">
        <f t="shared" si="13"/>
        <v>7.3919308357348701</v>
      </c>
      <c r="P42">
        <f t="shared" si="13"/>
        <v>6.9077809798270904</v>
      </c>
      <c r="Q42">
        <f t="shared" si="13"/>
        <v>6.9769452449567702</v>
      </c>
      <c r="S42">
        <f t="shared" si="14"/>
        <v>12.700657894736839</v>
      </c>
      <c r="T42">
        <f t="shared" si="14"/>
        <v>14.417763157894729</v>
      </c>
      <c r="U42">
        <f t="shared" si="14"/>
        <v>13.460526315789467</v>
      </c>
      <c r="W42">
        <f t="shared" ref="W42:W55" si="15">AVERAGE(C42:E42,O42:U42)</f>
        <v>8.2895116032155283</v>
      </c>
      <c r="X42">
        <f t="shared" ref="X42:X55" si="16">STDEV(C42:E42,O42:U42)</f>
        <v>4.1492413847656895</v>
      </c>
      <c r="Y42">
        <f t="shared" ref="Y42:Y55" si="17">X42/SQRT(9)</f>
        <v>1.3830804615885632</v>
      </c>
      <c r="AA42" t="s">
        <v>68</v>
      </c>
      <c r="AB42">
        <v>27.266999999999999</v>
      </c>
      <c r="AC42">
        <v>1.212</v>
      </c>
      <c r="AD42">
        <v>1</v>
      </c>
      <c r="AE42" t="s">
        <v>52</v>
      </c>
      <c r="AG42" t="s">
        <v>68</v>
      </c>
      <c r="AH42">
        <v>426</v>
      </c>
      <c r="AI42">
        <v>12.494</v>
      </c>
      <c r="AJ42" t="s">
        <v>32</v>
      </c>
      <c r="AK42" t="s">
        <v>40</v>
      </c>
    </row>
    <row r="43" spans="1:37" x14ac:dyDescent="0.25">
      <c r="A43">
        <v>4</v>
      </c>
      <c r="B43" t="s">
        <v>7</v>
      </c>
      <c r="C43">
        <f t="shared" si="10"/>
        <v>15.374999999999998</v>
      </c>
      <c r="D43">
        <f t="shared" si="10"/>
        <v>17.062499999999996</v>
      </c>
      <c r="E43">
        <f t="shared" si="10"/>
        <v>14.812500000000009</v>
      </c>
      <c r="G43" t="e">
        <f t="shared" si="11"/>
        <v>#DIV/0!</v>
      </c>
      <c r="H43" t="e">
        <f t="shared" si="11"/>
        <v>#DIV/0!</v>
      </c>
      <c r="I43" t="e">
        <f t="shared" si="11"/>
        <v>#DIV/0!</v>
      </c>
      <c r="K43">
        <f t="shared" si="12"/>
        <v>-811.49999999997647</v>
      </c>
      <c r="L43">
        <f t="shared" si="12"/>
        <v>-883.49999999997476</v>
      </c>
      <c r="M43">
        <f t="shared" si="12"/>
        <v>-848.99999999997533</v>
      </c>
      <c r="O43">
        <f t="shared" si="13"/>
        <v>14.256484149855902</v>
      </c>
      <c r="P43">
        <f t="shared" si="13"/>
        <v>13.876080691642652</v>
      </c>
      <c r="Q43">
        <f t="shared" si="13"/>
        <v>14.282420749279538</v>
      </c>
      <c r="S43">
        <f t="shared" si="14"/>
        <v>33.592105263157883</v>
      </c>
      <c r="T43">
        <f t="shared" si="14"/>
        <v>32.457236842105246</v>
      </c>
      <c r="U43">
        <f t="shared" si="14"/>
        <v>27.256578947368407</v>
      </c>
      <c r="W43">
        <f t="shared" si="15"/>
        <v>20.330100738156624</v>
      </c>
      <c r="X43">
        <f t="shared" si="16"/>
        <v>8.3044873169033799</v>
      </c>
      <c r="Y43">
        <f t="shared" si="17"/>
        <v>2.7681624389677935</v>
      </c>
      <c r="AA43" t="s">
        <v>72</v>
      </c>
      <c r="AB43">
        <v>116.667</v>
      </c>
      <c r="AC43">
        <v>5.1840000000000002</v>
      </c>
      <c r="AD43" t="s">
        <v>32</v>
      </c>
      <c r="AE43" t="s">
        <v>40</v>
      </c>
      <c r="AG43" t="s">
        <v>72</v>
      </c>
      <c r="AH43">
        <v>1810</v>
      </c>
      <c r="AI43">
        <v>8.9689999999999994</v>
      </c>
      <c r="AJ43" t="s">
        <v>32</v>
      </c>
      <c r="AK43" t="s">
        <v>40</v>
      </c>
    </row>
    <row r="44" spans="1:37" x14ac:dyDescent="0.25">
      <c r="A44">
        <v>5</v>
      </c>
      <c r="B44" t="s">
        <v>8</v>
      </c>
      <c r="C44">
        <f t="shared" si="10"/>
        <v>21.750000000000014</v>
      </c>
      <c r="D44">
        <f t="shared" si="10"/>
        <v>21.375000000000004</v>
      </c>
      <c r="E44">
        <f t="shared" si="10"/>
        <v>20.999999999999996</v>
      </c>
      <c r="G44" t="e">
        <f t="shared" si="11"/>
        <v>#DIV/0!</v>
      </c>
      <c r="H44" t="e">
        <f t="shared" si="11"/>
        <v>#DIV/0!</v>
      </c>
      <c r="I44" t="e">
        <f t="shared" si="11"/>
        <v>#DIV/0!</v>
      </c>
      <c r="K44">
        <f t="shared" si="12"/>
        <v>-1307.9999999999625</v>
      </c>
      <c r="L44">
        <f t="shared" si="12"/>
        <v>-1375.4999999999607</v>
      </c>
      <c r="M44">
        <f t="shared" si="12"/>
        <v>-1286.9999999999636</v>
      </c>
      <c r="O44">
        <f t="shared" si="13"/>
        <v>20.420749279538899</v>
      </c>
      <c r="P44">
        <f t="shared" si="13"/>
        <v>23.126801152737741</v>
      </c>
      <c r="Q44">
        <f t="shared" si="13"/>
        <v>22.703170028818437</v>
      </c>
      <c r="S44">
        <f t="shared" si="14"/>
        <v>48.700657894736821</v>
      </c>
      <c r="T44">
        <f t="shared" si="14"/>
        <v>47.378289473684191</v>
      </c>
      <c r="U44">
        <f t="shared" si="14"/>
        <v>43.075657894736828</v>
      </c>
      <c r="W44">
        <f t="shared" si="15"/>
        <v>29.947813969361434</v>
      </c>
      <c r="X44">
        <f t="shared" si="16"/>
        <v>12.441702199955353</v>
      </c>
      <c r="Y44">
        <f t="shared" si="17"/>
        <v>4.1472340666517846</v>
      </c>
      <c r="AA44" t="s">
        <v>73</v>
      </c>
      <c r="AB44">
        <v>111.267</v>
      </c>
      <c r="AC44">
        <v>4.944</v>
      </c>
      <c r="AD44" t="s">
        <v>32</v>
      </c>
      <c r="AE44" t="s">
        <v>40</v>
      </c>
      <c r="AG44" t="s">
        <v>73</v>
      </c>
      <c r="AH44">
        <v>1722.5</v>
      </c>
      <c r="AI44">
        <v>9.3089999999999993</v>
      </c>
      <c r="AJ44" t="s">
        <v>32</v>
      </c>
      <c r="AK44" t="s">
        <v>40</v>
      </c>
    </row>
    <row r="45" spans="1:37" x14ac:dyDescent="0.25">
      <c r="A45">
        <v>6</v>
      </c>
      <c r="B45" t="s">
        <v>9</v>
      </c>
      <c r="C45">
        <f t="shared" si="10"/>
        <v>0.18750000000000017</v>
      </c>
      <c r="D45">
        <f t="shared" si="10"/>
        <v>1.1250000000000011</v>
      </c>
      <c r="E45">
        <f t="shared" si="10"/>
        <v>0.75000000000000067</v>
      </c>
      <c r="G45" t="e">
        <f t="shared" si="11"/>
        <v>#DIV/0!</v>
      </c>
      <c r="H45" t="e">
        <f t="shared" si="11"/>
        <v>#DIV/0!</v>
      </c>
      <c r="I45" t="e">
        <f t="shared" si="11"/>
        <v>#DIV/0!</v>
      </c>
      <c r="K45">
        <f t="shared" si="12"/>
        <v>-38.999999999998749</v>
      </c>
      <c r="L45">
        <f t="shared" si="12"/>
        <v>-16.49999999999979</v>
      </c>
      <c r="M45">
        <f t="shared" si="12"/>
        <v>-16.49999999999979</v>
      </c>
      <c r="O45">
        <f t="shared" si="13"/>
        <v>0.90778097982708994</v>
      </c>
      <c r="P45">
        <f t="shared" si="13"/>
        <v>0.90778097982708761</v>
      </c>
      <c r="Q45">
        <f t="shared" si="13"/>
        <v>0.53602305475504408</v>
      </c>
      <c r="S45">
        <f t="shared" si="14"/>
        <v>0.98684210526315563</v>
      </c>
      <c r="T45">
        <f t="shared" si="14"/>
        <v>0.96710526315789469</v>
      </c>
      <c r="U45">
        <f t="shared" si="14"/>
        <v>3.7302631578947354</v>
      </c>
      <c r="W45">
        <f t="shared" si="15"/>
        <v>1.1220328378583342</v>
      </c>
      <c r="X45">
        <f t="shared" si="16"/>
        <v>1.0180943310115884</v>
      </c>
      <c r="Y45">
        <f t="shared" si="17"/>
        <v>0.33936477700386281</v>
      </c>
      <c r="AA45" t="s">
        <v>71</v>
      </c>
      <c r="AB45">
        <v>107.767</v>
      </c>
      <c r="AC45">
        <v>4.7889999999999997</v>
      </c>
      <c r="AD45" t="s">
        <v>32</v>
      </c>
      <c r="AE45" t="s">
        <v>40</v>
      </c>
      <c r="AG45" t="s">
        <v>71</v>
      </c>
      <c r="AH45">
        <v>1665.5</v>
      </c>
      <c r="AI45">
        <v>9.8979999999999997</v>
      </c>
      <c r="AJ45" t="s">
        <v>32</v>
      </c>
      <c r="AK45" t="s">
        <v>40</v>
      </c>
    </row>
    <row r="46" spans="1:37" x14ac:dyDescent="0.25">
      <c r="A46">
        <v>7</v>
      </c>
      <c r="B46" t="s">
        <v>10</v>
      </c>
      <c r="C46">
        <f t="shared" si="10"/>
        <v>0.37500000000000033</v>
      </c>
      <c r="D46">
        <f t="shared" si="10"/>
        <v>0.18750000000000017</v>
      </c>
      <c r="E46">
        <f t="shared" si="10"/>
        <v>0.75000000000000067</v>
      </c>
      <c r="G46" t="e">
        <f t="shared" si="11"/>
        <v>#DIV/0!</v>
      </c>
      <c r="H46" t="e">
        <f t="shared" si="11"/>
        <v>#DIV/0!</v>
      </c>
      <c r="I46" t="e">
        <f t="shared" si="11"/>
        <v>#DIV/0!</v>
      </c>
      <c r="K46">
        <f t="shared" si="12"/>
        <v>-28.499999999999375</v>
      </c>
      <c r="L46">
        <f t="shared" si="12"/>
        <v>-25.499999999999375</v>
      </c>
      <c r="M46">
        <f t="shared" si="12"/>
        <v>0</v>
      </c>
      <c r="O46">
        <f t="shared" si="13"/>
        <v>0.96829971181556307</v>
      </c>
      <c r="P46">
        <f t="shared" si="13"/>
        <v>0.88184438040345936</v>
      </c>
      <c r="Q46">
        <f t="shared" si="13"/>
        <v>1.0115273775216149</v>
      </c>
      <c r="S46">
        <f t="shared" si="14"/>
        <v>0.35526315789473589</v>
      </c>
      <c r="T46">
        <f t="shared" si="14"/>
        <v>1.4111842105263159</v>
      </c>
      <c r="U46">
        <f t="shared" si="14"/>
        <v>1.026315789473683</v>
      </c>
      <c r="W46">
        <f t="shared" si="15"/>
        <v>0.77410384751504158</v>
      </c>
      <c r="X46">
        <f t="shared" si="16"/>
        <v>0.39600642594341423</v>
      </c>
      <c r="Y46">
        <f t="shared" si="17"/>
        <v>0.13200214198113808</v>
      </c>
      <c r="AA46" t="s">
        <v>74</v>
      </c>
      <c r="AB46">
        <v>106.56699999999999</v>
      </c>
      <c r="AC46">
        <v>4.7350000000000003</v>
      </c>
      <c r="AD46" t="s">
        <v>32</v>
      </c>
      <c r="AE46" t="s">
        <v>40</v>
      </c>
      <c r="AG46" t="s">
        <v>74</v>
      </c>
      <c r="AH46">
        <v>1650.5</v>
      </c>
      <c r="AI46">
        <v>10.895</v>
      </c>
      <c r="AJ46" t="s">
        <v>32</v>
      </c>
      <c r="AK46" t="s">
        <v>40</v>
      </c>
    </row>
    <row r="47" spans="1:37" x14ac:dyDescent="0.25">
      <c r="A47">
        <v>8</v>
      </c>
      <c r="B47" t="s">
        <v>11</v>
      </c>
      <c r="C47">
        <f t="shared" si="10"/>
        <v>14.250000000000009</v>
      </c>
      <c r="D47">
        <f t="shared" si="10"/>
        <v>15.000000000000007</v>
      </c>
      <c r="E47">
        <f t="shared" si="10"/>
        <v>13.500000000000007</v>
      </c>
      <c r="G47" t="e">
        <f t="shared" si="11"/>
        <v>#DIV/0!</v>
      </c>
      <c r="H47" t="e">
        <f t="shared" si="11"/>
        <v>#DIV/0!</v>
      </c>
      <c r="I47" t="e">
        <f t="shared" si="11"/>
        <v>#DIV/0!</v>
      </c>
      <c r="K47">
        <f t="shared" si="12"/>
        <v>-308.99999999999125</v>
      </c>
      <c r="L47">
        <f t="shared" si="12"/>
        <v>-313.49999999999102</v>
      </c>
      <c r="M47">
        <f t="shared" si="12"/>
        <v>-310.49999999999142</v>
      </c>
      <c r="O47">
        <f t="shared" si="13"/>
        <v>14.230547550432274</v>
      </c>
      <c r="P47">
        <f t="shared" si="13"/>
        <v>15.354466858789619</v>
      </c>
      <c r="Q47">
        <f t="shared" si="13"/>
        <v>16.03746397694524</v>
      </c>
      <c r="S47">
        <f t="shared" si="14"/>
        <v>7.1348684210526319</v>
      </c>
      <c r="T47">
        <f t="shared" si="14"/>
        <v>8.0328947368421044</v>
      </c>
      <c r="U47">
        <f t="shared" si="14"/>
        <v>8.2006578947368407</v>
      </c>
      <c r="W47">
        <f t="shared" si="15"/>
        <v>12.415655493199859</v>
      </c>
      <c r="X47">
        <f t="shared" si="16"/>
        <v>3.5554343990505317</v>
      </c>
      <c r="Y47">
        <f t="shared" si="17"/>
        <v>1.1851447996835105</v>
      </c>
      <c r="AA47" t="s">
        <v>75</v>
      </c>
      <c r="AB47">
        <v>105.889</v>
      </c>
      <c r="AC47">
        <v>4.0750000000000002</v>
      </c>
      <c r="AD47">
        <v>5.0000000000000001E-3</v>
      </c>
      <c r="AE47" t="s">
        <v>40</v>
      </c>
      <c r="AG47" t="s">
        <v>75</v>
      </c>
      <c r="AH47">
        <v>1621.5</v>
      </c>
      <c r="AI47">
        <v>12.036</v>
      </c>
      <c r="AJ47" t="s">
        <v>32</v>
      </c>
      <c r="AK47" t="s">
        <v>40</v>
      </c>
    </row>
    <row r="48" spans="1:37" x14ac:dyDescent="0.25">
      <c r="A48">
        <v>9</v>
      </c>
      <c r="B48" t="s">
        <v>12</v>
      </c>
      <c r="C48">
        <f t="shared" si="10"/>
        <v>153.75000000000003</v>
      </c>
      <c r="D48">
        <f t="shared" si="10"/>
        <v>131.62500000000003</v>
      </c>
      <c r="E48">
        <f t="shared" si="10"/>
        <v>123.56249999999999</v>
      </c>
      <c r="G48" t="e">
        <f t="shared" si="11"/>
        <v>#DIV/0!</v>
      </c>
      <c r="H48" t="e">
        <f t="shared" si="11"/>
        <v>#DIV/0!</v>
      </c>
      <c r="I48" t="e">
        <f t="shared" si="11"/>
        <v>#DIV/0!</v>
      </c>
      <c r="K48">
        <f t="shared" si="12"/>
        <v>-7085.9999999997954</v>
      </c>
      <c r="L48">
        <f t="shared" si="12"/>
        <v>-7706.9999999997817</v>
      </c>
      <c r="M48">
        <f t="shared" si="12"/>
        <v>-6884.9999999998035</v>
      </c>
      <c r="O48">
        <f t="shared" si="13"/>
        <v>150.83861671469737</v>
      </c>
      <c r="P48">
        <f t="shared" si="13"/>
        <v>173.93948126801146</v>
      </c>
      <c r="Q48">
        <f t="shared" si="13"/>
        <v>179.84438040345813</v>
      </c>
      <c r="S48">
        <f t="shared" si="14"/>
        <v>189.73026315789468</v>
      </c>
      <c r="T48">
        <f t="shared" si="14"/>
        <v>211.74671052631572</v>
      </c>
      <c r="U48">
        <f t="shared" si="14"/>
        <v>213.73026315789465</v>
      </c>
      <c r="W48">
        <f t="shared" si="15"/>
        <v>169.86302391425247</v>
      </c>
      <c r="X48">
        <f t="shared" si="16"/>
        <v>32.436423694511973</v>
      </c>
      <c r="Y48">
        <f t="shared" si="17"/>
        <v>10.812141231503992</v>
      </c>
      <c r="AA48" t="s">
        <v>70</v>
      </c>
      <c r="AB48">
        <v>104.5</v>
      </c>
      <c r="AC48">
        <v>4.6429999999999998</v>
      </c>
      <c r="AD48" t="s">
        <v>32</v>
      </c>
      <c r="AE48" t="s">
        <v>40</v>
      </c>
      <c r="AG48" t="s">
        <v>70</v>
      </c>
      <c r="AH48">
        <v>1613.5</v>
      </c>
      <c r="AI48">
        <v>13.679</v>
      </c>
      <c r="AJ48" t="s">
        <v>32</v>
      </c>
      <c r="AK48" t="s">
        <v>40</v>
      </c>
    </row>
    <row r="49" spans="1:37" x14ac:dyDescent="0.25">
      <c r="A49">
        <v>10</v>
      </c>
      <c r="B49" t="s">
        <v>13</v>
      </c>
      <c r="C49">
        <f t="shared" si="10"/>
        <v>14.437500000000007</v>
      </c>
      <c r="D49">
        <f t="shared" si="10"/>
        <v>14.624999999999998</v>
      </c>
      <c r="E49">
        <f t="shared" si="10"/>
        <v>13.499999999999998</v>
      </c>
      <c r="G49" t="e">
        <f t="shared" si="11"/>
        <v>#DIV/0!</v>
      </c>
      <c r="H49" t="e">
        <f t="shared" si="11"/>
        <v>#DIV/0!</v>
      </c>
      <c r="I49" t="e">
        <f t="shared" si="11"/>
        <v>#DIV/0!</v>
      </c>
      <c r="K49">
        <f t="shared" si="12"/>
        <v>-485.99999999998619</v>
      </c>
      <c r="L49">
        <f t="shared" si="12"/>
        <v>-446.99999999998749</v>
      </c>
      <c r="M49">
        <f t="shared" si="12"/>
        <v>-419.99999999998789</v>
      </c>
      <c r="O49">
        <f t="shared" si="13"/>
        <v>14.048991354466853</v>
      </c>
      <c r="P49">
        <f t="shared" si="13"/>
        <v>13.141210374639765</v>
      </c>
      <c r="Q49">
        <f t="shared" si="13"/>
        <v>13.046109510086454</v>
      </c>
      <c r="S49">
        <f t="shared" si="14"/>
        <v>13.726973684210522</v>
      </c>
      <c r="T49">
        <f t="shared" si="14"/>
        <v>12.927631578947366</v>
      </c>
      <c r="U49">
        <f t="shared" si="14"/>
        <v>14.319078947368419</v>
      </c>
      <c r="W49">
        <f t="shared" si="15"/>
        <v>13.752499494413266</v>
      </c>
      <c r="X49">
        <f t="shared" si="16"/>
        <v>0.63805156159528031</v>
      </c>
      <c r="Y49">
        <f t="shared" si="17"/>
        <v>0.21268385386509345</v>
      </c>
      <c r="AA49" t="s">
        <v>69</v>
      </c>
      <c r="AB49">
        <v>80.5</v>
      </c>
      <c r="AC49">
        <v>3.577</v>
      </c>
      <c r="AD49">
        <v>3.5999999999999997E-2</v>
      </c>
      <c r="AE49" t="s">
        <v>40</v>
      </c>
      <c r="AG49" t="s">
        <v>69</v>
      </c>
      <c r="AH49">
        <v>1221.5</v>
      </c>
      <c r="AI49">
        <v>12.071999999999999</v>
      </c>
      <c r="AJ49" t="s">
        <v>32</v>
      </c>
      <c r="AK49" t="s">
        <v>40</v>
      </c>
    </row>
    <row r="50" spans="1:37" x14ac:dyDescent="0.25">
      <c r="A50">
        <v>11</v>
      </c>
      <c r="B50" t="s">
        <v>14</v>
      </c>
      <c r="K50">
        <f t="shared" si="12"/>
        <v>-41.999999999998749</v>
      </c>
      <c r="L50">
        <f t="shared" si="12"/>
        <v>-29.999999999999165</v>
      </c>
      <c r="M50">
        <f t="shared" si="12"/>
        <v>-17.999999999999165</v>
      </c>
      <c r="O50">
        <f t="shared" si="13"/>
        <v>0.60518731988472663</v>
      </c>
      <c r="P50">
        <f t="shared" si="13"/>
        <v>0.31123919308357273</v>
      </c>
      <c r="Q50">
        <f t="shared" si="13"/>
        <v>0.69164265129683045</v>
      </c>
      <c r="S50">
        <f t="shared" si="14"/>
        <v>1.1348684210526321</v>
      </c>
      <c r="T50">
        <f t="shared" si="14"/>
        <v>1.677631578947369</v>
      </c>
      <c r="U50">
        <f t="shared" si="14"/>
        <v>1.4111842105263159</v>
      </c>
      <c r="W50">
        <f t="shared" si="15"/>
        <v>0.97195889579857442</v>
      </c>
      <c r="X50">
        <f t="shared" si="16"/>
        <v>0.5228922331885022</v>
      </c>
      <c r="Y50">
        <f t="shared" si="17"/>
        <v>0.17429741106283406</v>
      </c>
      <c r="AA50" t="s">
        <v>79</v>
      </c>
      <c r="AB50">
        <v>38.567</v>
      </c>
      <c r="AC50">
        <v>1.714</v>
      </c>
      <c r="AD50">
        <v>1</v>
      </c>
      <c r="AE50" t="s">
        <v>52</v>
      </c>
      <c r="AG50" t="s">
        <v>79</v>
      </c>
      <c r="AH50">
        <v>578.5</v>
      </c>
      <c r="AI50">
        <v>6.8529999999999998</v>
      </c>
      <c r="AJ50" t="s">
        <v>32</v>
      </c>
      <c r="AK50" t="s">
        <v>40</v>
      </c>
    </row>
    <row r="51" spans="1:37" x14ac:dyDescent="0.25">
      <c r="A51">
        <v>12</v>
      </c>
      <c r="B51" t="s">
        <v>15</v>
      </c>
      <c r="K51">
        <f t="shared" si="12"/>
        <v>-2758.4999999999204</v>
      </c>
      <c r="L51">
        <f t="shared" si="12"/>
        <v>-2789.9999999999191</v>
      </c>
      <c r="M51">
        <f t="shared" si="12"/>
        <v>-2932.4999999999159</v>
      </c>
      <c r="O51">
        <f t="shared" si="13"/>
        <v>77.585014409221884</v>
      </c>
      <c r="P51">
        <f t="shared" si="13"/>
        <v>66.501440922190199</v>
      </c>
      <c r="Q51">
        <f t="shared" si="13"/>
        <v>79.850144092218997</v>
      </c>
      <c r="S51">
        <f t="shared" si="14"/>
        <v>50.092105263157883</v>
      </c>
      <c r="T51">
        <f t="shared" si="14"/>
        <v>49.588815789473657</v>
      </c>
      <c r="U51">
        <f t="shared" si="14"/>
        <v>46.411184210526301</v>
      </c>
      <c r="W51">
        <f t="shared" si="15"/>
        <v>61.671450781131483</v>
      </c>
      <c r="X51">
        <f t="shared" si="16"/>
        <v>14.966510945298918</v>
      </c>
      <c r="Y51">
        <f t="shared" si="17"/>
        <v>4.9888369817663056</v>
      </c>
      <c r="AA51" t="s">
        <v>77</v>
      </c>
      <c r="AB51">
        <v>24.5</v>
      </c>
      <c r="AC51">
        <v>1.089</v>
      </c>
      <c r="AD51">
        <v>1</v>
      </c>
      <c r="AE51" t="s">
        <v>52</v>
      </c>
      <c r="AG51" t="s">
        <v>77</v>
      </c>
      <c r="AH51">
        <v>367.5</v>
      </c>
      <c r="AI51">
        <v>5.4329999999999998</v>
      </c>
      <c r="AJ51" t="s">
        <v>32</v>
      </c>
      <c r="AK51" t="s">
        <v>40</v>
      </c>
    </row>
    <row r="52" spans="1:37" x14ac:dyDescent="0.25">
      <c r="A52">
        <v>13</v>
      </c>
      <c r="B52" t="s">
        <v>16</v>
      </c>
      <c r="C52">
        <f t="shared" ref="C52:E54" si="18">+C15/$F$4</f>
        <v>1.5000000000000013</v>
      </c>
      <c r="D52">
        <f t="shared" si="18"/>
        <v>0.75000000000000067</v>
      </c>
      <c r="E52">
        <f t="shared" si="18"/>
        <v>0.56250000000000056</v>
      </c>
      <c r="G52" t="e">
        <f t="shared" ref="G52:I54" si="19">+G15/$J$4</f>
        <v>#DIV/0!</v>
      </c>
      <c r="H52" t="e">
        <f t="shared" si="19"/>
        <v>#DIV/0!</v>
      </c>
      <c r="I52" t="e">
        <f t="shared" si="19"/>
        <v>#DIV/0!</v>
      </c>
      <c r="K52">
        <f t="shared" si="12"/>
        <v>-17.999999999999584</v>
      </c>
      <c r="L52">
        <f t="shared" si="12"/>
        <v>-20.999999999999169</v>
      </c>
      <c r="M52">
        <f t="shared" si="12"/>
        <v>-29.999999999999165</v>
      </c>
      <c r="O52">
        <f t="shared" si="13"/>
        <v>0.99423631123919376</v>
      </c>
      <c r="P52">
        <f t="shared" si="13"/>
        <v>0.87319884726224739</v>
      </c>
      <c r="Q52">
        <f t="shared" si="13"/>
        <v>0.84726224783861437</v>
      </c>
      <c r="S52">
        <f t="shared" si="14"/>
        <v>1.2039473684210538</v>
      </c>
      <c r="T52">
        <f t="shared" si="14"/>
        <v>0.79934210526315719</v>
      </c>
      <c r="U52">
        <f t="shared" si="14"/>
        <v>2.0328947368421049</v>
      </c>
      <c r="W52">
        <f t="shared" si="15"/>
        <v>1.0625979574295972</v>
      </c>
      <c r="X52">
        <f t="shared" si="16"/>
        <v>0.45508377554468776</v>
      </c>
      <c r="Y52">
        <f t="shared" si="17"/>
        <v>0.15169459184822925</v>
      </c>
      <c r="AA52" t="s">
        <v>80</v>
      </c>
      <c r="AB52">
        <v>23.332999999999998</v>
      </c>
      <c r="AC52">
        <v>1.0369999999999999</v>
      </c>
      <c r="AD52">
        <v>1</v>
      </c>
      <c r="AE52" t="s">
        <v>52</v>
      </c>
      <c r="AG52" t="s">
        <v>80</v>
      </c>
      <c r="AH52">
        <v>350</v>
      </c>
      <c r="AI52">
        <v>6.8810000000000002</v>
      </c>
      <c r="AJ52" t="s">
        <v>32</v>
      </c>
      <c r="AK52" t="s">
        <v>40</v>
      </c>
    </row>
    <row r="53" spans="1:37" x14ac:dyDescent="0.25">
      <c r="A53">
        <v>14</v>
      </c>
      <c r="B53" t="s">
        <v>17</v>
      </c>
      <c r="C53">
        <f t="shared" si="18"/>
        <v>19.312500000000004</v>
      </c>
      <c r="D53">
        <f t="shared" si="18"/>
        <v>21.187499999999996</v>
      </c>
      <c r="E53">
        <f t="shared" si="18"/>
        <v>18.937500000000004</v>
      </c>
      <c r="G53" t="e">
        <f t="shared" si="19"/>
        <v>#DIV/0!</v>
      </c>
      <c r="H53" t="e">
        <f t="shared" si="19"/>
        <v>#DIV/0!</v>
      </c>
      <c r="I53" t="e">
        <f t="shared" si="19"/>
        <v>#DIV/0!</v>
      </c>
      <c r="K53">
        <f t="shared" si="12"/>
        <v>-422.99999999998795</v>
      </c>
      <c r="L53">
        <f t="shared" si="12"/>
        <v>-442.49999999998681</v>
      </c>
      <c r="M53">
        <f t="shared" si="12"/>
        <v>-325.49999999999062</v>
      </c>
      <c r="O53">
        <f t="shared" si="13"/>
        <v>21.682997118155612</v>
      </c>
      <c r="P53">
        <f t="shared" si="13"/>
        <v>21.976945244956767</v>
      </c>
      <c r="Q53">
        <f t="shared" si="13"/>
        <v>18.319884726224782</v>
      </c>
      <c r="S53">
        <f t="shared" si="14"/>
        <v>23.555921052631568</v>
      </c>
      <c r="T53">
        <f t="shared" si="14"/>
        <v>23.792763157894726</v>
      </c>
      <c r="U53">
        <f t="shared" si="14"/>
        <v>20.713815789473678</v>
      </c>
      <c r="W53">
        <f t="shared" si="15"/>
        <v>21.053314121037459</v>
      </c>
      <c r="X53">
        <f t="shared" si="16"/>
        <v>1.9406578147625511</v>
      </c>
      <c r="Y53">
        <f t="shared" si="17"/>
        <v>0.64688593825418372</v>
      </c>
      <c r="AA53" t="s">
        <v>76</v>
      </c>
      <c r="AB53">
        <v>0.6</v>
      </c>
      <c r="AC53">
        <v>2.6700000000000002E-2</v>
      </c>
      <c r="AD53">
        <v>1</v>
      </c>
      <c r="AE53" t="s">
        <v>52</v>
      </c>
      <c r="AG53" t="s">
        <v>76</v>
      </c>
      <c r="AH53">
        <v>7</v>
      </c>
      <c r="AI53">
        <v>0.20499999999999999</v>
      </c>
      <c r="AJ53">
        <v>0.88500000000000001</v>
      </c>
      <c r="AK53" t="s">
        <v>50</v>
      </c>
    </row>
    <row r="54" spans="1:37" x14ac:dyDescent="0.25">
      <c r="A54">
        <v>15</v>
      </c>
      <c r="B54" t="s">
        <v>18</v>
      </c>
      <c r="C54">
        <f t="shared" si="18"/>
        <v>2.8125000000000031</v>
      </c>
      <c r="D54">
        <f t="shared" si="18"/>
        <v>2.2499999999999996</v>
      </c>
      <c r="E54">
        <f t="shared" si="18"/>
        <v>2.4375000000000022</v>
      </c>
      <c r="G54" t="e">
        <f t="shared" si="19"/>
        <v>#DIV/0!</v>
      </c>
      <c r="H54" t="e">
        <f t="shared" si="19"/>
        <v>#DIV/0!</v>
      </c>
      <c r="I54" t="e">
        <f t="shared" si="19"/>
        <v>#DIV/0!</v>
      </c>
      <c r="K54">
        <f t="shared" si="12"/>
        <v>-41.999999999999162</v>
      </c>
      <c r="L54">
        <f t="shared" si="12"/>
        <v>-19.499999999999375</v>
      </c>
      <c r="M54">
        <f t="shared" si="12"/>
        <v>-11.999999999999583</v>
      </c>
      <c r="O54">
        <f t="shared" si="13"/>
        <v>0.83861671469740728</v>
      </c>
      <c r="P54">
        <f t="shared" si="13"/>
        <v>0.94236311239193249</v>
      </c>
      <c r="Q54">
        <f t="shared" si="13"/>
        <v>0.91642651296829936</v>
      </c>
      <c r="S54">
        <f t="shared" si="14"/>
        <v>1.5296052631578927</v>
      </c>
      <c r="T54">
        <f t="shared" si="14"/>
        <v>1.6381578947368418</v>
      </c>
      <c r="U54">
        <f t="shared" si="14"/>
        <v>1.7960526315789487</v>
      </c>
      <c r="W54">
        <f t="shared" si="15"/>
        <v>1.6845802366145919</v>
      </c>
      <c r="X54">
        <f t="shared" si="16"/>
        <v>0.71186284894603435</v>
      </c>
      <c r="Y54">
        <f t="shared" si="17"/>
        <v>0.23728761631534478</v>
      </c>
      <c r="AA54" t="s">
        <v>122</v>
      </c>
      <c r="AB54">
        <v>116.06699999999999</v>
      </c>
      <c r="AC54">
        <v>5.157</v>
      </c>
      <c r="AD54" t="s">
        <v>32</v>
      </c>
      <c r="AE54" t="s">
        <v>40</v>
      </c>
      <c r="AG54" t="s">
        <v>122</v>
      </c>
      <c r="AH54">
        <v>1803</v>
      </c>
      <c r="AI54">
        <v>9.7439999999999998</v>
      </c>
      <c r="AJ54" t="s">
        <v>32</v>
      </c>
      <c r="AK54" t="s">
        <v>40</v>
      </c>
    </row>
    <row r="55" spans="1:37" x14ac:dyDescent="0.25">
      <c r="A55">
        <v>23</v>
      </c>
      <c r="B55" t="s">
        <v>19</v>
      </c>
      <c r="C55">
        <f t="shared" ref="C55:E55" si="20">+C18/$F$4</f>
        <v>0.75000000000000067</v>
      </c>
      <c r="D55">
        <f t="shared" si="20"/>
        <v>0.75000000000000067</v>
      </c>
      <c r="E55">
        <f t="shared" si="20"/>
        <v>0.37500000000000033</v>
      </c>
      <c r="G55" t="e">
        <f t="shared" ref="G55:I55" si="21">+G18/$J$4</f>
        <v>#DIV/0!</v>
      </c>
      <c r="H55" t="e">
        <f t="shared" si="21"/>
        <v>#DIV/0!</v>
      </c>
      <c r="I55" t="e">
        <f t="shared" si="21"/>
        <v>#DIV/0!</v>
      </c>
      <c r="K55">
        <f t="shared" ref="K55:M55" si="22">+K18/$N$4</f>
        <v>-40.499999999998536</v>
      </c>
      <c r="L55">
        <f t="shared" si="22"/>
        <v>-31.499999999998959</v>
      </c>
      <c r="M55">
        <f t="shared" si="22"/>
        <v>-10.49999999999979</v>
      </c>
      <c r="O55">
        <f t="shared" ref="O55:Q55" si="23">+O18/$R$4</f>
        <v>1.0806916426512951</v>
      </c>
      <c r="P55">
        <f t="shared" si="23"/>
        <v>1.1239193083573493</v>
      </c>
      <c r="Q55">
        <f t="shared" si="23"/>
        <v>1.6426512968299698</v>
      </c>
      <c r="S55">
        <f t="shared" ref="S55:U55" si="24">+S18/$V$4</f>
        <v>0.95723684210526416</v>
      </c>
      <c r="T55">
        <f t="shared" si="24"/>
        <v>1.0953947368421046</v>
      </c>
      <c r="U55">
        <f t="shared" si="24"/>
        <v>1.0164473684210524</v>
      </c>
      <c r="W55">
        <f t="shared" si="15"/>
        <v>0.97681568835633747</v>
      </c>
      <c r="X55">
        <f t="shared" si="16"/>
        <v>0.34584219200300292</v>
      </c>
      <c r="Y55">
        <f t="shared" si="17"/>
        <v>0.11528073066766764</v>
      </c>
      <c r="AA55" t="s">
        <v>123</v>
      </c>
      <c r="AB55">
        <v>110.667</v>
      </c>
      <c r="AC55">
        <v>4.9169999999999998</v>
      </c>
      <c r="AD55" t="s">
        <v>32</v>
      </c>
      <c r="AE55" t="s">
        <v>40</v>
      </c>
      <c r="AG55" t="s">
        <v>123</v>
      </c>
      <c r="AH55">
        <v>1715.5</v>
      </c>
      <c r="AI55">
        <v>10.195</v>
      </c>
      <c r="AJ55" t="s">
        <v>32</v>
      </c>
      <c r="AK55" t="s">
        <v>40</v>
      </c>
    </row>
    <row r="56" spans="1:37" x14ac:dyDescent="0.25">
      <c r="AA56" t="s">
        <v>121</v>
      </c>
      <c r="AB56">
        <v>107.167</v>
      </c>
      <c r="AC56">
        <v>4.7619999999999996</v>
      </c>
      <c r="AD56" t="s">
        <v>32</v>
      </c>
      <c r="AE56" t="s">
        <v>40</v>
      </c>
      <c r="AG56" t="s">
        <v>121</v>
      </c>
      <c r="AH56">
        <v>1658.5</v>
      </c>
      <c r="AI56">
        <v>10.948</v>
      </c>
      <c r="AJ56" t="s">
        <v>32</v>
      </c>
      <c r="AK56" t="s">
        <v>40</v>
      </c>
    </row>
    <row r="57" spans="1:37" x14ac:dyDescent="0.25">
      <c r="AA57" t="s">
        <v>124</v>
      </c>
      <c r="AB57">
        <v>105.967</v>
      </c>
      <c r="AC57">
        <v>4.7089999999999996</v>
      </c>
      <c r="AD57" t="s">
        <v>32</v>
      </c>
      <c r="AE57" t="s">
        <v>40</v>
      </c>
      <c r="AG57" t="s">
        <v>124</v>
      </c>
      <c r="AH57">
        <v>1643.5</v>
      </c>
      <c r="AI57">
        <v>12.199</v>
      </c>
      <c r="AJ57" t="s">
        <v>32</v>
      </c>
      <c r="AK57" t="s">
        <v>40</v>
      </c>
    </row>
    <row r="58" spans="1:37" x14ac:dyDescent="0.25">
      <c r="AA58" t="s">
        <v>125</v>
      </c>
      <c r="AB58">
        <v>105.289</v>
      </c>
      <c r="AC58">
        <v>4.0519999999999996</v>
      </c>
      <c r="AD58">
        <v>5.0000000000000001E-3</v>
      </c>
      <c r="AE58" t="s">
        <v>40</v>
      </c>
      <c r="AG58" t="s">
        <v>125</v>
      </c>
      <c r="AH58">
        <v>1614.5</v>
      </c>
      <c r="AI58">
        <v>13.688000000000001</v>
      </c>
      <c r="AJ58" t="s">
        <v>32</v>
      </c>
      <c r="AK58" t="s">
        <v>40</v>
      </c>
    </row>
    <row r="59" spans="1:37" x14ac:dyDescent="0.25">
      <c r="AA59" t="s">
        <v>120</v>
      </c>
      <c r="AB59">
        <v>103.9</v>
      </c>
      <c r="AC59">
        <v>4.617</v>
      </c>
      <c r="AD59" t="s">
        <v>32</v>
      </c>
      <c r="AE59" t="s">
        <v>40</v>
      </c>
      <c r="AG59" t="s">
        <v>120</v>
      </c>
      <c r="AH59">
        <v>1606.5</v>
      </c>
      <c r="AI59">
        <v>15.878</v>
      </c>
      <c r="AJ59" t="s">
        <v>32</v>
      </c>
      <c r="AK59" t="s">
        <v>40</v>
      </c>
    </row>
    <row r="60" spans="1:37" x14ac:dyDescent="0.25">
      <c r="AA60" t="s">
        <v>119</v>
      </c>
      <c r="AB60">
        <v>79.900000000000006</v>
      </c>
      <c r="AC60">
        <v>3.55</v>
      </c>
      <c r="AD60">
        <v>0.04</v>
      </c>
      <c r="AE60" t="s">
        <v>40</v>
      </c>
      <c r="AG60" t="s">
        <v>119</v>
      </c>
      <c r="AH60">
        <v>1214.5</v>
      </c>
      <c r="AI60">
        <v>14.388</v>
      </c>
      <c r="AJ60" t="s">
        <v>32</v>
      </c>
      <c r="AK60" t="s">
        <v>40</v>
      </c>
    </row>
    <row r="61" spans="1:37" x14ac:dyDescent="0.25">
      <c r="AA61" t="s">
        <v>220</v>
      </c>
      <c r="AB61">
        <v>37.966999999999999</v>
      </c>
      <c r="AC61">
        <v>1.6870000000000001</v>
      </c>
      <c r="AD61">
        <v>1</v>
      </c>
      <c r="AE61" t="s">
        <v>52</v>
      </c>
      <c r="AG61" t="s">
        <v>220</v>
      </c>
      <c r="AH61">
        <v>571.5</v>
      </c>
      <c r="AI61">
        <v>8.4489999999999998</v>
      </c>
      <c r="AJ61" t="s">
        <v>32</v>
      </c>
      <c r="AK61" t="s">
        <v>40</v>
      </c>
    </row>
    <row r="62" spans="1:37" x14ac:dyDescent="0.25">
      <c r="AA62" t="s">
        <v>214</v>
      </c>
      <c r="AB62">
        <v>23.9</v>
      </c>
      <c r="AC62">
        <v>1.0620000000000001</v>
      </c>
      <c r="AD62">
        <v>1</v>
      </c>
      <c r="AE62" t="s">
        <v>52</v>
      </c>
      <c r="AG62" t="s">
        <v>214</v>
      </c>
      <c r="AH62">
        <v>360.5</v>
      </c>
      <c r="AI62">
        <v>7.0869999999999997</v>
      </c>
      <c r="AJ62" t="s">
        <v>32</v>
      </c>
      <c r="AK62" t="s">
        <v>40</v>
      </c>
    </row>
    <row r="63" spans="1:37" x14ac:dyDescent="0.25">
      <c r="AA63" t="s">
        <v>212</v>
      </c>
      <c r="AB63">
        <v>22.733000000000001</v>
      </c>
      <c r="AC63">
        <v>1.01</v>
      </c>
      <c r="AD63">
        <v>1</v>
      </c>
      <c r="AE63" t="s">
        <v>52</v>
      </c>
      <c r="AG63" t="s">
        <v>212</v>
      </c>
      <c r="AH63">
        <v>343</v>
      </c>
      <c r="AI63">
        <v>10.06</v>
      </c>
      <c r="AJ63" t="s">
        <v>32</v>
      </c>
      <c r="AK63" t="s">
        <v>40</v>
      </c>
    </row>
    <row r="64" spans="1:37" x14ac:dyDescent="0.25">
      <c r="AA64" t="s">
        <v>84</v>
      </c>
      <c r="AB64">
        <v>93.332999999999998</v>
      </c>
      <c r="AC64">
        <v>4.1470000000000002</v>
      </c>
      <c r="AD64">
        <v>4.0000000000000001E-3</v>
      </c>
      <c r="AE64" t="s">
        <v>40</v>
      </c>
      <c r="AG64" t="s">
        <v>84</v>
      </c>
      <c r="AH64">
        <v>1460</v>
      </c>
      <c r="AI64">
        <v>8.6769999999999996</v>
      </c>
      <c r="AJ64" t="s">
        <v>32</v>
      </c>
      <c r="AK64" t="s">
        <v>40</v>
      </c>
    </row>
    <row r="65" spans="27:37" x14ac:dyDescent="0.25">
      <c r="AA65" t="s">
        <v>85</v>
      </c>
      <c r="AB65">
        <v>87.933000000000007</v>
      </c>
      <c r="AC65">
        <v>3.907</v>
      </c>
      <c r="AD65">
        <v>0.01</v>
      </c>
      <c r="AE65" t="s">
        <v>40</v>
      </c>
      <c r="AG65" t="s">
        <v>85</v>
      </c>
      <c r="AH65">
        <v>1372.5</v>
      </c>
      <c r="AI65">
        <v>9.06</v>
      </c>
      <c r="AJ65" t="s">
        <v>32</v>
      </c>
      <c r="AK65" t="s">
        <v>40</v>
      </c>
    </row>
    <row r="66" spans="27:37" x14ac:dyDescent="0.25">
      <c r="AA66" t="s">
        <v>83</v>
      </c>
      <c r="AB66">
        <v>84.433000000000007</v>
      </c>
      <c r="AC66">
        <v>3.7519999999999998</v>
      </c>
      <c r="AD66">
        <v>1.7999999999999999E-2</v>
      </c>
      <c r="AE66" t="s">
        <v>40</v>
      </c>
      <c r="AG66" t="s">
        <v>83</v>
      </c>
      <c r="AH66">
        <v>1315.5</v>
      </c>
      <c r="AI66">
        <v>9.7650000000000006</v>
      </c>
      <c r="AJ66" t="s">
        <v>32</v>
      </c>
      <c r="AK66" t="s">
        <v>40</v>
      </c>
    </row>
    <row r="67" spans="27:37" x14ac:dyDescent="0.25">
      <c r="AA67" t="s">
        <v>86</v>
      </c>
      <c r="AB67">
        <v>83.233000000000004</v>
      </c>
      <c r="AC67">
        <v>3.698</v>
      </c>
      <c r="AD67">
        <v>2.3E-2</v>
      </c>
      <c r="AE67" t="s">
        <v>40</v>
      </c>
      <c r="AG67" t="s">
        <v>86</v>
      </c>
      <c r="AH67">
        <v>1300.5</v>
      </c>
      <c r="AI67">
        <v>11.026</v>
      </c>
      <c r="AJ67" t="s">
        <v>32</v>
      </c>
      <c r="AK67" t="s">
        <v>40</v>
      </c>
    </row>
    <row r="68" spans="27:37" x14ac:dyDescent="0.25">
      <c r="AA68" t="s">
        <v>87</v>
      </c>
      <c r="AB68">
        <v>82.555999999999997</v>
      </c>
      <c r="AC68">
        <v>3.177</v>
      </c>
      <c r="AD68">
        <v>0.156</v>
      </c>
      <c r="AE68" t="s">
        <v>50</v>
      </c>
      <c r="AG68" t="s">
        <v>87</v>
      </c>
      <c r="AH68">
        <v>1271.5</v>
      </c>
      <c r="AI68">
        <v>12.567</v>
      </c>
      <c r="AJ68" t="s">
        <v>32</v>
      </c>
      <c r="AK68" t="s">
        <v>40</v>
      </c>
    </row>
    <row r="69" spans="27:37" x14ac:dyDescent="0.25">
      <c r="AA69" t="s">
        <v>82</v>
      </c>
      <c r="AB69">
        <v>81.167000000000002</v>
      </c>
      <c r="AC69">
        <v>3.6070000000000002</v>
      </c>
      <c r="AD69">
        <v>3.3000000000000002E-2</v>
      </c>
      <c r="AE69" t="s">
        <v>52</v>
      </c>
      <c r="AG69" t="s">
        <v>82</v>
      </c>
      <c r="AH69">
        <v>1263.5</v>
      </c>
      <c r="AI69">
        <v>14.968999999999999</v>
      </c>
      <c r="AJ69" t="s">
        <v>32</v>
      </c>
      <c r="AK69" t="s">
        <v>40</v>
      </c>
    </row>
    <row r="70" spans="27:37" x14ac:dyDescent="0.25">
      <c r="AA70" t="s">
        <v>81</v>
      </c>
      <c r="AB70">
        <v>57.167000000000002</v>
      </c>
      <c r="AC70">
        <v>2.54</v>
      </c>
      <c r="AD70">
        <v>1</v>
      </c>
      <c r="AE70" t="s">
        <v>52</v>
      </c>
      <c r="AG70" t="s">
        <v>81</v>
      </c>
      <c r="AH70">
        <v>871.5</v>
      </c>
      <c r="AI70">
        <v>12.885</v>
      </c>
      <c r="AJ70" t="s">
        <v>32</v>
      </c>
      <c r="AK70" t="s">
        <v>40</v>
      </c>
    </row>
    <row r="71" spans="27:37" x14ac:dyDescent="0.25">
      <c r="AA71" t="s">
        <v>91</v>
      </c>
      <c r="AB71">
        <v>15.233000000000001</v>
      </c>
      <c r="AC71">
        <v>0.67700000000000005</v>
      </c>
      <c r="AD71">
        <v>1</v>
      </c>
      <c r="AE71" t="s">
        <v>52</v>
      </c>
      <c r="AG71" t="s">
        <v>91</v>
      </c>
      <c r="AH71">
        <v>228.5</v>
      </c>
      <c r="AI71">
        <v>4.492</v>
      </c>
      <c r="AJ71">
        <v>4.0000000000000001E-3</v>
      </c>
      <c r="AK71" t="s">
        <v>40</v>
      </c>
    </row>
    <row r="72" spans="27:37" x14ac:dyDescent="0.25">
      <c r="AA72" t="s">
        <v>89</v>
      </c>
      <c r="AB72">
        <v>1.167</v>
      </c>
      <c r="AC72">
        <v>5.1799999999999999E-2</v>
      </c>
      <c r="AD72">
        <v>1</v>
      </c>
      <c r="AE72" t="s">
        <v>52</v>
      </c>
      <c r="AG72" t="s">
        <v>89</v>
      </c>
      <c r="AH72">
        <v>17.5</v>
      </c>
      <c r="AI72">
        <v>0.51300000000000001</v>
      </c>
      <c r="AJ72">
        <v>0.71699999999999997</v>
      </c>
      <c r="AK72" t="s">
        <v>50</v>
      </c>
    </row>
    <row r="73" spans="27:37" x14ac:dyDescent="0.25">
      <c r="AA73" t="s">
        <v>114</v>
      </c>
      <c r="AB73">
        <v>92.167000000000002</v>
      </c>
      <c r="AC73">
        <v>4.0949999999999998</v>
      </c>
      <c r="AD73">
        <v>4.0000000000000001E-3</v>
      </c>
      <c r="AE73" t="s">
        <v>40</v>
      </c>
      <c r="AG73" t="s">
        <v>114</v>
      </c>
      <c r="AH73">
        <v>1442.5</v>
      </c>
      <c r="AI73">
        <v>9.5220000000000002</v>
      </c>
      <c r="AJ73" t="s">
        <v>32</v>
      </c>
      <c r="AK73" t="s">
        <v>40</v>
      </c>
    </row>
    <row r="74" spans="27:37" x14ac:dyDescent="0.25">
      <c r="AA74" t="s">
        <v>115</v>
      </c>
      <c r="AB74">
        <v>86.766999999999996</v>
      </c>
      <c r="AC74">
        <v>3.855</v>
      </c>
      <c r="AD74">
        <v>1.2E-2</v>
      </c>
      <c r="AE74" t="s">
        <v>40</v>
      </c>
      <c r="AG74" t="s">
        <v>115</v>
      </c>
      <c r="AH74">
        <v>1355</v>
      </c>
      <c r="AI74">
        <v>10.058</v>
      </c>
      <c r="AJ74" t="s">
        <v>32</v>
      </c>
      <c r="AK74" t="s">
        <v>40</v>
      </c>
    </row>
    <row r="75" spans="27:37" x14ac:dyDescent="0.25">
      <c r="AA75" t="s">
        <v>113</v>
      </c>
      <c r="AB75">
        <v>83.266999999999996</v>
      </c>
      <c r="AC75">
        <v>3.7</v>
      </c>
      <c r="AD75">
        <v>2.3E-2</v>
      </c>
      <c r="AE75" t="s">
        <v>40</v>
      </c>
      <c r="AG75" t="s">
        <v>113</v>
      </c>
      <c r="AH75">
        <v>1298</v>
      </c>
      <c r="AI75">
        <v>11.005000000000001</v>
      </c>
      <c r="AJ75" t="s">
        <v>32</v>
      </c>
      <c r="AK75" t="s">
        <v>40</v>
      </c>
    </row>
    <row r="76" spans="27:37" x14ac:dyDescent="0.25">
      <c r="AA76" t="s">
        <v>116</v>
      </c>
      <c r="AB76">
        <v>82.066999999999993</v>
      </c>
      <c r="AC76">
        <v>3.6469999999999998</v>
      </c>
      <c r="AD76">
        <v>2.8000000000000001E-2</v>
      </c>
      <c r="AE76" t="s">
        <v>40</v>
      </c>
      <c r="AG76" t="s">
        <v>116</v>
      </c>
      <c r="AH76">
        <v>1283</v>
      </c>
      <c r="AI76">
        <v>12.68</v>
      </c>
      <c r="AJ76" t="s">
        <v>32</v>
      </c>
      <c r="AK76" t="s">
        <v>40</v>
      </c>
    </row>
    <row r="77" spans="27:37" x14ac:dyDescent="0.25">
      <c r="AA77" t="s">
        <v>117</v>
      </c>
      <c r="AB77">
        <v>81.388999999999996</v>
      </c>
      <c r="AC77">
        <v>3.1320000000000001</v>
      </c>
      <c r="AD77">
        <v>0.182</v>
      </c>
      <c r="AE77" t="s">
        <v>52</v>
      </c>
      <c r="AG77" t="s">
        <v>117</v>
      </c>
      <c r="AH77">
        <v>1254</v>
      </c>
      <c r="AI77">
        <v>14.856</v>
      </c>
      <c r="AJ77" t="s">
        <v>32</v>
      </c>
      <c r="AK77" t="s">
        <v>40</v>
      </c>
    </row>
    <row r="78" spans="27:37" x14ac:dyDescent="0.25">
      <c r="AA78" t="s">
        <v>112</v>
      </c>
      <c r="AB78">
        <v>80</v>
      </c>
      <c r="AC78">
        <v>3.5550000000000002</v>
      </c>
      <c r="AD78">
        <v>0.04</v>
      </c>
      <c r="AE78" t="s">
        <v>52</v>
      </c>
      <c r="AG78" t="s">
        <v>112</v>
      </c>
      <c r="AH78">
        <v>1246</v>
      </c>
      <c r="AI78">
        <v>18.420999999999999</v>
      </c>
      <c r="AJ78" t="s">
        <v>32</v>
      </c>
      <c r="AK78" t="s">
        <v>40</v>
      </c>
    </row>
    <row r="79" spans="27:37" x14ac:dyDescent="0.25">
      <c r="AA79" t="s">
        <v>111</v>
      </c>
      <c r="AB79">
        <v>56</v>
      </c>
      <c r="AC79">
        <v>2.488</v>
      </c>
      <c r="AD79">
        <v>1</v>
      </c>
      <c r="AE79" t="s">
        <v>52</v>
      </c>
      <c r="AG79" t="s">
        <v>111</v>
      </c>
      <c r="AH79">
        <v>854</v>
      </c>
      <c r="AI79">
        <v>16.789000000000001</v>
      </c>
      <c r="AJ79" t="s">
        <v>32</v>
      </c>
      <c r="AK79" t="s">
        <v>40</v>
      </c>
    </row>
    <row r="80" spans="27:37" x14ac:dyDescent="0.25">
      <c r="AA80" t="s">
        <v>178</v>
      </c>
      <c r="AB80">
        <v>14.067</v>
      </c>
      <c r="AC80">
        <v>0.625</v>
      </c>
      <c r="AD80">
        <v>1</v>
      </c>
      <c r="AE80" t="s">
        <v>52</v>
      </c>
      <c r="AG80" t="s">
        <v>178</v>
      </c>
      <c r="AH80">
        <v>211</v>
      </c>
      <c r="AI80">
        <v>6.1890000000000001</v>
      </c>
      <c r="AJ80" t="s">
        <v>32</v>
      </c>
      <c r="AK80" t="s">
        <v>40</v>
      </c>
    </row>
    <row r="81" spans="27:37" x14ac:dyDescent="0.25">
      <c r="AA81" t="s">
        <v>95</v>
      </c>
      <c r="AB81">
        <v>78.099999999999994</v>
      </c>
      <c r="AC81">
        <v>3.47</v>
      </c>
      <c r="AD81">
        <v>5.5E-2</v>
      </c>
      <c r="AE81" t="s">
        <v>50</v>
      </c>
      <c r="AG81" t="s">
        <v>95</v>
      </c>
      <c r="AH81">
        <v>1231.5</v>
      </c>
      <c r="AI81">
        <v>9.141</v>
      </c>
      <c r="AJ81" t="s">
        <v>32</v>
      </c>
      <c r="AK81" t="s">
        <v>40</v>
      </c>
    </row>
    <row r="82" spans="27:37" x14ac:dyDescent="0.25">
      <c r="AA82" t="s">
        <v>96</v>
      </c>
      <c r="AB82">
        <v>72.7</v>
      </c>
      <c r="AC82">
        <v>3.23</v>
      </c>
      <c r="AD82">
        <v>0.13</v>
      </c>
      <c r="AE82" t="s">
        <v>52</v>
      </c>
      <c r="AG82" t="s">
        <v>96</v>
      </c>
      <c r="AH82">
        <v>1144</v>
      </c>
      <c r="AI82">
        <v>9.6989999999999998</v>
      </c>
      <c r="AJ82" t="s">
        <v>32</v>
      </c>
      <c r="AK82" t="s">
        <v>40</v>
      </c>
    </row>
    <row r="83" spans="27:37" x14ac:dyDescent="0.25">
      <c r="AA83" t="s">
        <v>94</v>
      </c>
      <c r="AB83">
        <v>69.2</v>
      </c>
      <c r="AC83">
        <v>3.0750000000000002</v>
      </c>
      <c r="AD83">
        <v>0.221</v>
      </c>
      <c r="AE83" t="s">
        <v>52</v>
      </c>
      <c r="AG83" t="s">
        <v>94</v>
      </c>
      <c r="AH83">
        <v>1087</v>
      </c>
      <c r="AI83">
        <v>10.743</v>
      </c>
      <c r="AJ83" t="s">
        <v>32</v>
      </c>
      <c r="AK83" t="s">
        <v>40</v>
      </c>
    </row>
    <row r="84" spans="27:37" x14ac:dyDescent="0.25">
      <c r="AA84" t="s">
        <v>97</v>
      </c>
      <c r="AB84">
        <v>68</v>
      </c>
      <c r="AC84">
        <v>3.0219999999999998</v>
      </c>
      <c r="AD84">
        <v>0.26400000000000001</v>
      </c>
      <c r="AE84" t="s">
        <v>52</v>
      </c>
      <c r="AG84" t="s">
        <v>97</v>
      </c>
      <c r="AH84">
        <v>1072</v>
      </c>
      <c r="AI84">
        <v>12.7</v>
      </c>
      <c r="AJ84" t="s">
        <v>32</v>
      </c>
      <c r="AK84" t="s">
        <v>40</v>
      </c>
    </row>
    <row r="85" spans="27:37" x14ac:dyDescent="0.25">
      <c r="AA85" t="s">
        <v>98</v>
      </c>
      <c r="AB85">
        <v>67.322000000000003</v>
      </c>
      <c r="AC85">
        <v>2.5910000000000002</v>
      </c>
      <c r="AD85">
        <v>1</v>
      </c>
      <c r="AE85" t="s">
        <v>52</v>
      </c>
      <c r="AG85" t="s">
        <v>98</v>
      </c>
      <c r="AH85">
        <v>1043</v>
      </c>
      <c r="AI85">
        <v>15.42</v>
      </c>
      <c r="AJ85" t="s">
        <v>32</v>
      </c>
      <c r="AK85" t="s">
        <v>40</v>
      </c>
    </row>
    <row r="86" spans="27:37" x14ac:dyDescent="0.25">
      <c r="AA86" t="s">
        <v>93</v>
      </c>
      <c r="AB86">
        <v>65.933000000000007</v>
      </c>
      <c r="AC86">
        <v>2.93</v>
      </c>
      <c r="AD86">
        <v>0.35599999999999998</v>
      </c>
      <c r="AE86" t="s">
        <v>52</v>
      </c>
      <c r="AG86" t="s">
        <v>93</v>
      </c>
      <c r="AH86">
        <v>1035</v>
      </c>
      <c r="AI86">
        <v>20.347000000000001</v>
      </c>
      <c r="AJ86" t="s">
        <v>32</v>
      </c>
      <c r="AK86" t="s">
        <v>40</v>
      </c>
    </row>
    <row r="87" spans="27:37" x14ac:dyDescent="0.25">
      <c r="AA87" t="s">
        <v>92</v>
      </c>
      <c r="AB87">
        <v>41.933</v>
      </c>
      <c r="AC87">
        <v>1.863</v>
      </c>
      <c r="AD87">
        <v>1</v>
      </c>
      <c r="AE87" t="s">
        <v>52</v>
      </c>
      <c r="AG87" t="s">
        <v>92</v>
      </c>
      <c r="AH87">
        <v>643</v>
      </c>
      <c r="AI87">
        <v>18.859000000000002</v>
      </c>
      <c r="AJ87" t="s">
        <v>32</v>
      </c>
      <c r="AK87" t="s">
        <v>40</v>
      </c>
    </row>
    <row r="88" spans="27:37" x14ac:dyDescent="0.25">
      <c r="AA88" t="s">
        <v>213</v>
      </c>
      <c r="AB88">
        <v>36.167000000000002</v>
      </c>
      <c r="AC88">
        <v>1.607</v>
      </c>
      <c r="AD88">
        <v>1</v>
      </c>
      <c r="AE88" t="s">
        <v>52</v>
      </c>
      <c r="AG88" t="s">
        <v>213</v>
      </c>
      <c r="AH88">
        <v>588.5</v>
      </c>
      <c r="AI88">
        <v>4.9889999999999999</v>
      </c>
      <c r="AJ88">
        <v>8.0000000000000002E-3</v>
      </c>
      <c r="AK88" t="s">
        <v>40</v>
      </c>
    </row>
    <row r="89" spans="27:37" x14ac:dyDescent="0.25">
      <c r="AA89" t="s">
        <v>215</v>
      </c>
      <c r="AB89">
        <v>30.766999999999999</v>
      </c>
      <c r="AC89">
        <v>1.367</v>
      </c>
      <c r="AD89">
        <v>1</v>
      </c>
      <c r="AE89" t="s">
        <v>52</v>
      </c>
      <c r="AG89" t="s">
        <v>215</v>
      </c>
      <c r="AH89">
        <v>501</v>
      </c>
      <c r="AI89">
        <v>4.952</v>
      </c>
      <c r="AJ89">
        <v>6.0000000000000001E-3</v>
      </c>
      <c r="AK89" t="s">
        <v>40</v>
      </c>
    </row>
    <row r="90" spans="27:37" x14ac:dyDescent="0.25">
      <c r="AA90" t="s">
        <v>184</v>
      </c>
      <c r="AB90">
        <v>27.266999999999999</v>
      </c>
      <c r="AC90">
        <v>1.212</v>
      </c>
      <c r="AD90">
        <v>1</v>
      </c>
      <c r="AE90" t="s">
        <v>52</v>
      </c>
      <c r="AG90" t="s">
        <v>184</v>
      </c>
      <c r="AH90">
        <v>444</v>
      </c>
      <c r="AI90">
        <v>5.26</v>
      </c>
      <c r="AJ90">
        <v>2E-3</v>
      </c>
      <c r="AK90" t="s">
        <v>40</v>
      </c>
    </row>
    <row r="91" spans="27:37" x14ac:dyDescent="0.25">
      <c r="AA91" t="s">
        <v>216</v>
      </c>
      <c r="AB91">
        <v>26.067</v>
      </c>
      <c r="AC91">
        <v>1.1579999999999999</v>
      </c>
      <c r="AD91">
        <v>1</v>
      </c>
      <c r="AE91" t="s">
        <v>52</v>
      </c>
      <c r="AG91" t="s">
        <v>216</v>
      </c>
      <c r="AH91">
        <v>429</v>
      </c>
      <c r="AI91">
        <v>6.343</v>
      </c>
      <c r="AJ91" t="s">
        <v>32</v>
      </c>
      <c r="AK91" t="s">
        <v>40</v>
      </c>
    </row>
    <row r="92" spans="27:37" x14ac:dyDescent="0.25">
      <c r="AA92" t="s">
        <v>209</v>
      </c>
      <c r="AB92">
        <v>25.388999999999999</v>
      </c>
      <c r="AC92">
        <v>0.97699999999999998</v>
      </c>
      <c r="AD92">
        <v>1</v>
      </c>
      <c r="AE92" t="s">
        <v>52</v>
      </c>
      <c r="AG92" t="s">
        <v>209</v>
      </c>
      <c r="AH92">
        <v>400</v>
      </c>
      <c r="AI92">
        <v>7.8639999999999999</v>
      </c>
      <c r="AJ92" t="s">
        <v>32</v>
      </c>
      <c r="AK92" t="s">
        <v>40</v>
      </c>
    </row>
    <row r="93" spans="27:37" x14ac:dyDescent="0.25">
      <c r="AA93" t="s">
        <v>194</v>
      </c>
      <c r="AB93">
        <v>24</v>
      </c>
      <c r="AC93">
        <v>1.0660000000000001</v>
      </c>
      <c r="AD93">
        <v>1</v>
      </c>
      <c r="AE93" t="s">
        <v>52</v>
      </c>
      <c r="AG93" t="s">
        <v>194</v>
      </c>
      <c r="AH93">
        <v>392</v>
      </c>
      <c r="AI93">
        <v>11.497</v>
      </c>
      <c r="AJ93" t="s">
        <v>32</v>
      </c>
      <c r="AK93" t="s">
        <v>40</v>
      </c>
    </row>
    <row r="94" spans="27:37" x14ac:dyDescent="0.25">
      <c r="AA94" t="s">
        <v>225</v>
      </c>
      <c r="AB94">
        <v>12.167</v>
      </c>
      <c r="AC94">
        <v>0.54100000000000004</v>
      </c>
      <c r="AD94">
        <v>1</v>
      </c>
      <c r="AE94" t="s">
        <v>52</v>
      </c>
      <c r="AG94" t="s">
        <v>225</v>
      </c>
      <c r="AH94">
        <v>196.5</v>
      </c>
      <c r="AI94">
        <v>1.9419999999999999</v>
      </c>
      <c r="AJ94">
        <v>0.74399999999999999</v>
      </c>
      <c r="AK94" t="s">
        <v>50</v>
      </c>
    </row>
    <row r="95" spans="27:37" x14ac:dyDescent="0.25">
      <c r="AA95" t="s">
        <v>219</v>
      </c>
      <c r="AB95">
        <v>6.7670000000000003</v>
      </c>
      <c r="AC95">
        <v>0.30099999999999999</v>
      </c>
      <c r="AD95">
        <v>1</v>
      </c>
      <c r="AE95" t="s">
        <v>52</v>
      </c>
      <c r="AG95" t="s">
        <v>219</v>
      </c>
      <c r="AH95">
        <v>109</v>
      </c>
      <c r="AI95">
        <v>1.2909999999999999</v>
      </c>
      <c r="AJ95">
        <v>0.89200000000000002</v>
      </c>
      <c r="AK95" t="s">
        <v>52</v>
      </c>
    </row>
    <row r="96" spans="27:37" x14ac:dyDescent="0.25">
      <c r="AA96" t="s">
        <v>182</v>
      </c>
      <c r="AB96">
        <v>3.2669999999999999</v>
      </c>
      <c r="AC96">
        <v>0.14499999999999999</v>
      </c>
      <c r="AD96">
        <v>1</v>
      </c>
      <c r="AE96" t="s">
        <v>52</v>
      </c>
      <c r="AG96" t="s">
        <v>182</v>
      </c>
      <c r="AH96">
        <v>52</v>
      </c>
      <c r="AI96">
        <v>0.76900000000000002</v>
      </c>
      <c r="AJ96">
        <v>0.94799999999999995</v>
      </c>
      <c r="AK96" t="s">
        <v>52</v>
      </c>
    </row>
    <row r="97" spans="27:37" x14ac:dyDescent="0.25">
      <c r="AA97" t="s">
        <v>230</v>
      </c>
      <c r="AB97">
        <v>2.0670000000000002</v>
      </c>
      <c r="AC97">
        <v>9.1800000000000007E-2</v>
      </c>
      <c r="AD97">
        <v>1</v>
      </c>
      <c r="AE97" t="s">
        <v>52</v>
      </c>
      <c r="AG97" t="s">
        <v>230</v>
      </c>
      <c r="AH97">
        <v>37</v>
      </c>
      <c r="AI97">
        <v>0.72699999999999998</v>
      </c>
      <c r="AJ97">
        <v>0.86399999999999999</v>
      </c>
      <c r="AK97" t="s">
        <v>52</v>
      </c>
    </row>
    <row r="98" spans="27:37" x14ac:dyDescent="0.25">
      <c r="AA98" t="s">
        <v>211</v>
      </c>
      <c r="AB98">
        <v>1.389</v>
      </c>
      <c r="AC98">
        <v>5.3400000000000003E-2</v>
      </c>
      <c r="AD98">
        <v>1</v>
      </c>
      <c r="AE98" t="s">
        <v>52</v>
      </c>
      <c r="AG98" t="s">
        <v>211</v>
      </c>
      <c r="AH98">
        <v>8</v>
      </c>
      <c r="AI98">
        <v>0.23499999999999999</v>
      </c>
      <c r="AJ98">
        <v>0.86799999999999999</v>
      </c>
      <c r="AK98" t="s">
        <v>52</v>
      </c>
    </row>
    <row r="99" spans="27:37" x14ac:dyDescent="0.25">
      <c r="AA99" t="s">
        <v>129</v>
      </c>
      <c r="AB99">
        <v>10.778</v>
      </c>
      <c r="AC99">
        <v>0.41499999999999998</v>
      </c>
      <c r="AD99">
        <v>1</v>
      </c>
      <c r="AE99" t="s">
        <v>52</v>
      </c>
      <c r="AG99" t="s">
        <v>129</v>
      </c>
      <c r="AH99">
        <v>188.5</v>
      </c>
      <c r="AI99">
        <v>2.2330000000000001</v>
      </c>
      <c r="AJ99">
        <v>0.51100000000000001</v>
      </c>
      <c r="AK99" t="s">
        <v>52</v>
      </c>
    </row>
    <row r="100" spans="27:37" x14ac:dyDescent="0.25">
      <c r="AA100" t="s">
        <v>130</v>
      </c>
      <c r="AB100">
        <v>5.3780000000000001</v>
      </c>
      <c r="AC100">
        <v>0.20699999999999999</v>
      </c>
      <c r="AD100">
        <v>1</v>
      </c>
      <c r="AE100" t="s">
        <v>52</v>
      </c>
      <c r="AG100" t="s">
        <v>130</v>
      </c>
      <c r="AH100">
        <v>101</v>
      </c>
      <c r="AI100">
        <v>1.4930000000000001</v>
      </c>
      <c r="AJ100">
        <v>0.71599999999999997</v>
      </c>
      <c r="AK100" t="s">
        <v>52</v>
      </c>
    </row>
    <row r="101" spans="27:37" x14ac:dyDescent="0.25">
      <c r="AA101" t="s">
        <v>128</v>
      </c>
      <c r="AB101">
        <v>1.8779999999999999</v>
      </c>
      <c r="AC101">
        <v>7.2300000000000003E-2</v>
      </c>
      <c r="AD101">
        <v>1</v>
      </c>
      <c r="AE101" t="s">
        <v>52</v>
      </c>
      <c r="AG101" t="s">
        <v>128</v>
      </c>
      <c r="AH101">
        <v>44</v>
      </c>
      <c r="AI101">
        <v>0.86499999999999999</v>
      </c>
      <c r="AJ101">
        <v>0.81399999999999995</v>
      </c>
      <c r="AK101" t="s">
        <v>52</v>
      </c>
    </row>
    <row r="102" spans="27:37" x14ac:dyDescent="0.25">
      <c r="AA102" t="s">
        <v>131</v>
      </c>
      <c r="AB102">
        <v>0.67800000000000005</v>
      </c>
      <c r="AC102">
        <v>2.6100000000000002E-2</v>
      </c>
      <c r="AD102">
        <v>1</v>
      </c>
      <c r="AE102" t="s">
        <v>52</v>
      </c>
      <c r="AG102" t="s">
        <v>131</v>
      </c>
      <c r="AH102">
        <v>29</v>
      </c>
      <c r="AI102">
        <v>0.85099999999999998</v>
      </c>
      <c r="AJ102">
        <v>0.54800000000000004</v>
      </c>
      <c r="AK102" t="s">
        <v>52</v>
      </c>
    </row>
    <row r="103" spans="27:37" x14ac:dyDescent="0.25">
      <c r="AA103" t="s">
        <v>135</v>
      </c>
      <c r="AB103">
        <v>10.1</v>
      </c>
      <c r="AC103">
        <v>0.44900000000000001</v>
      </c>
      <c r="AD103">
        <v>1</v>
      </c>
      <c r="AE103" t="s">
        <v>52</v>
      </c>
      <c r="AG103" t="s">
        <v>135</v>
      </c>
      <c r="AH103">
        <v>159.5</v>
      </c>
      <c r="AI103">
        <v>2.3580000000000001</v>
      </c>
      <c r="AJ103">
        <v>0.34100000000000003</v>
      </c>
      <c r="AK103" t="s">
        <v>52</v>
      </c>
    </row>
    <row r="104" spans="27:37" x14ac:dyDescent="0.25">
      <c r="AA104" t="s">
        <v>136</v>
      </c>
      <c r="AB104">
        <v>4.7</v>
      </c>
      <c r="AC104">
        <v>0.20899999999999999</v>
      </c>
      <c r="AD104">
        <v>1</v>
      </c>
      <c r="AE104" t="s">
        <v>52</v>
      </c>
      <c r="AG104" t="s">
        <v>136</v>
      </c>
      <c r="AH104">
        <v>72</v>
      </c>
      <c r="AI104">
        <v>1.415</v>
      </c>
      <c r="AJ104">
        <v>0.57599999999999996</v>
      </c>
      <c r="AK104" t="s">
        <v>52</v>
      </c>
    </row>
    <row r="105" spans="27:37" x14ac:dyDescent="0.25">
      <c r="AA105" t="s">
        <v>134</v>
      </c>
      <c r="AB105">
        <v>1.2</v>
      </c>
      <c r="AC105">
        <v>5.33E-2</v>
      </c>
      <c r="AD105">
        <v>1</v>
      </c>
      <c r="AE105" t="s">
        <v>52</v>
      </c>
      <c r="AG105" t="s">
        <v>134</v>
      </c>
      <c r="AH105">
        <v>15</v>
      </c>
      <c r="AI105">
        <v>0.44</v>
      </c>
      <c r="AJ105">
        <v>0.75600000000000001</v>
      </c>
      <c r="AK105" t="s">
        <v>52</v>
      </c>
    </row>
    <row r="106" spans="27:37" x14ac:dyDescent="0.25">
      <c r="AA106" t="s">
        <v>201</v>
      </c>
      <c r="AB106">
        <v>8.9</v>
      </c>
      <c r="AC106">
        <v>0.39500000000000002</v>
      </c>
      <c r="AD106">
        <v>1</v>
      </c>
      <c r="AE106" t="s">
        <v>52</v>
      </c>
      <c r="AG106" t="s">
        <v>201</v>
      </c>
      <c r="AH106">
        <v>144.5</v>
      </c>
      <c r="AI106">
        <v>2.8410000000000002</v>
      </c>
      <c r="AJ106">
        <v>0.11</v>
      </c>
      <c r="AK106" t="s">
        <v>52</v>
      </c>
    </row>
    <row r="107" spans="27:37" x14ac:dyDescent="0.25">
      <c r="AA107" t="s">
        <v>192</v>
      </c>
      <c r="AB107">
        <v>3.5</v>
      </c>
      <c r="AC107">
        <v>0.156</v>
      </c>
      <c r="AD107">
        <v>1</v>
      </c>
      <c r="AE107" t="s">
        <v>52</v>
      </c>
      <c r="AG107" t="s">
        <v>192</v>
      </c>
      <c r="AH107">
        <v>57</v>
      </c>
      <c r="AI107">
        <v>1.6719999999999999</v>
      </c>
      <c r="AJ107">
        <v>0.23699999999999999</v>
      </c>
      <c r="AK107" t="s">
        <v>52</v>
      </c>
    </row>
    <row r="108" spans="27:37" x14ac:dyDescent="0.25">
      <c r="AA108" t="s">
        <v>140</v>
      </c>
      <c r="AB108">
        <v>5.4</v>
      </c>
      <c r="AC108">
        <v>0.24</v>
      </c>
      <c r="AD108">
        <v>1</v>
      </c>
      <c r="AE108" t="s">
        <v>52</v>
      </c>
      <c r="AG108" t="s">
        <v>140</v>
      </c>
      <c r="AH108">
        <v>87.5</v>
      </c>
      <c r="AI108">
        <v>2.5659999999999998</v>
      </c>
      <c r="AJ108">
        <v>7.0000000000000007E-2</v>
      </c>
      <c r="AK108" t="s">
        <v>52</v>
      </c>
    </row>
  </sheetData>
  <conditionalFormatting sqref="C22:U36">
    <cfRule type="colorScale" priority="9">
      <colorScale>
        <cfvo type="min"/>
        <cfvo type="max"/>
        <color rgb="FFFCFCFF"/>
        <color rgb="FFF8696B"/>
      </colorScale>
    </cfRule>
  </conditionalFormatting>
  <conditionalFormatting sqref="C41:E55 O41:U55">
    <cfRule type="colorScale" priority="8">
      <colorScale>
        <cfvo type="min"/>
        <cfvo type="max"/>
        <color rgb="FFFCFCFF"/>
        <color rgb="FF63BE7B"/>
      </colorScale>
    </cfRule>
  </conditionalFormatting>
  <conditionalFormatting sqref="AA1:AH1">
    <cfRule type="containsText" dxfId="81" priority="1" operator="containsText" text="col 11">
      <formula>NOT(ISERROR(SEARCH("col 11",AA1)))</formula>
    </cfRule>
    <cfRule type="containsText" dxfId="80" priority="2" operator="containsText" text="col 10">
      <formula>NOT(ISERROR(SEARCH("col 10",AA1)))</formula>
    </cfRule>
  </conditionalFormatting>
  <conditionalFormatting sqref="AA1:AH1">
    <cfRule type="containsText" dxfId="79" priority="6" operator="containsText" text="col 11">
      <formula>NOT(ISERROR(SEARCH("col 11",AA1)))</formula>
    </cfRule>
    <cfRule type="containsText" dxfId="78" priority="7" operator="containsText" text="col 10">
      <formula>NOT(ISERROR(SEARCH("col 10",AA1)))</formula>
    </cfRule>
  </conditionalFormatting>
  <conditionalFormatting sqref="AA1:AG1">
    <cfRule type="containsText" dxfId="77" priority="3" operator="containsText" text="col 11">
      <formula>NOT(ISERROR(SEARCH("col 11",AA1)))</formula>
    </cfRule>
    <cfRule type="cellIs" dxfId="76" priority="4" operator="equal">
      <formula>"col 11"</formula>
    </cfRule>
    <cfRule type="containsText" dxfId="75" priority="5" operator="containsText" text="col 10">
      <formula>NOT(ISERROR(SEARCH("col 10",AA1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FA324-5E01-48CE-830C-97F637BCE2DC}">
  <dimension ref="A1:AF108"/>
  <sheetViews>
    <sheetView zoomScale="80" zoomScaleNormal="80" workbookViewId="0">
      <selection activeCell="V1" sqref="V1:AF1"/>
    </sheetView>
  </sheetViews>
  <sheetFormatPr defaultRowHeight="15" x14ac:dyDescent="0.25"/>
  <cols>
    <col min="1" max="1" width="29.7109375" customWidth="1"/>
    <col min="22" max="22" width="15.140625" customWidth="1"/>
    <col min="28" max="28" width="18.85546875" customWidth="1"/>
  </cols>
  <sheetData>
    <row r="1" spans="1:32" x14ac:dyDescent="0.25">
      <c r="B1" t="s">
        <v>27</v>
      </c>
      <c r="V1" t="s">
        <v>147</v>
      </c>
      <c r="AB1" t="s">
        <v>148</v>
      </c>
    </row>
    <row r="2" spans="1:32" x14ac:dyDescent="0.25">
      <c r="A2" t="s">
        <v>1</v>
      </c>
      <c r="B2" s="9">
        <v>43598</v>
      </c>
      <c r="C2" s="9"/>
      <c r="D2" s="9"/>
      <c r="E2" s="9"/>
      <c r="F2" s="9">
        <v>43603</v>
      </c>
      <c r="G2" s="9"/>
      <c r="H2" s="9"/>
      <c r="I2" s="9"/>
      <c r="J2" s="9">
        <v>43607</v>
      </c>
      <c r="K2" s="9"/>
      <c r="L2" s="9"/>
      <c r="M2" s="9"/>
      <c r="N2" s="7">
        <v>43614</v>
      </c>
      <c r="Y2" t="s">
        <v>231</v>
      </c>
      <c r="AE2" t="s">
        <v>231</v>
      </c>
    </row>
    <row r="3" spans="1:32" x14ac:dyDescent="0.25">
      <c r="A3" t="s">
        <v>243</v>
      </c>
      <c r="B3">
        <v>2.7200000000000002E-3</v>
      </c>
      <c r="C3">
        <v>3.520000000000001E-3</v>
      </c>
      <c r="D3">
        <v>3.4600000000000021E-3</v>
      </c>
      <c r="F3">
        <v>1.4299999999999979E-3</v>
      </c>
      <c r="G3">
        <v>1.3899999999999995E-3</v>
      </c>
      <c r="H3">
        <v>1.3300000000000007E-3</v>
      </c>
      <c r="J3">
        <v>3.5000000000000032E-4</v>
      </c>
      <c r="K3">
        <v>3.0000000000000024E-4</v>
      </c>
      <c r="L3">
        <v>3.5000000000000032E-4</v>
      </c>
      <c r="N3">
        <v>3.6000000000000197E-4</v>
      </c>
      <c r="O3">
        <v>5.8999999999999884E-4</v>
      </c>
      <c r="P3">
        <v>4.0000000000000034E-4</v>
      </c>
      <c r="V3" t="s">
        <v>37</v>
      </c>
      <c r="W3" t="s">
        <v>35</v>
      </c>
      <c r="X3" t="s">
        <v>36</v>
      </c>
      <c r="Y3" t="s">
        <v>33</v>
      </c>
      <c r="Z3" t="s">
        <v>38</v>
      </c>
      <c r="AB3" t="s">
        <v>37</v>
      </c>
      <c r="AC3" t="s">
        <v>35</v>
      </c>
      <c r="AD3" t="s">
        <v>36</v>
      </c>
      <c r="AE3" t="s">
        <v>33</v>
      </c>
      <c r="AF3" t="s">
        <v>38</v>
      </c>
    </row>
    <row r="4" spans="1:32" x14ac:dyDescent="0.25">
      <c r="A4" t="s">
        <v>244</v>
      </c>
      <c r="B4">
        <v>1.5600000000000003E-2</v>
      </c>
      <c r="C4">
        <v>1.21E-2</v>
      </c>
      <c r="D4">
        <v>9.1599999999999963E-3</v>
      </c>
      <c r="E4">
        <f>AVERAGE(B4:D4)</f>
        <v>1.2286666666666666E-2</v>
      </c>
      <c r="F4">
        <v>3.4399999999999986E-3</v>
      </c>
      <c r="G4">
        <v>3.890000000000002E-3</v>
      </c>
      <c r="H4">
        <v>4.1699999999999984E-3</v>
      </c>
      <c r="I4">
        <f>AVERAGE(F4:H4)</f>
        <v>3.8333333333333331E-3</v>
      </c>
      <c r="J4">
        <v>4.8199999999999996E-3</v>
      </c>
      <c r="K4">
        <v>2.059999999999998E-3</v>
      </c>
      <c r="L4">
        <v>2.2800000000000016E-3</v>
      </c>
      <c r="M4">
        <f>AVERAGE(J4:L4)</f>
        <v>3.0533333333333328E-3</v>
      </c>
      <c r="N4">
        <v>7.4000000000000172E-4</v>
      </c>
      <c r="O4">
        <v>9.9999999999999807E-4</v>
      </c>
      <c r="P4">
        <v>1.1300000000000004E-3</v>
      </c>
      <c r="Q4">
        <f>AVERAGE(N4:P4)</f>
        <v>9.5666666666666675E-4</v>
      </c>
      <c r="V4" t="s">
        <v>41</v>
      </c>
      <c r="W4">
        <v>1846</v>
      </c>
      <c r="X4">
        <v>10.227</v>
      </c>
      <c r="Y4" t="s">
        <v>32</v>
      </c>
      <c r="Z4" t="s">
        <v>40</v>
      </c>
      <c r="AB4" t="s">
        <v>41</v>
      </c>
      <c r="AC4">
        <v>1846</v>
      </c>
      <c r="AD4">
        <v>10.227</v>
      </c>
      <c r="AE4" t="s">
        <v>32</v>
      </c>
      <c r="AF4" t="s">
        <v>40</v>
      </c>
    </row>
    <row r="5" spans="1:32" x14ac:dyDescent="0.25">
      <c r="A5" t="s">
        <v>6</v>
      </c>
      <c r="B5">
        <v>0.13366000000000003</v>
      </c>
      <c r="C5">
        <v>0.12622</v>
      </c>
      <c r="D5">
        <v>0.15883999999999998</v>
      </c>
      <c r="F5">
        <v>5.3949999999999998E-2</v>
      </c>
      <c r="G5">
        <v>5.2060000000000009E-2</v>
      </c>
      <c r="H5">
        <v>6.0580000000000002E-2</v>
      </c>
      <c r="J5">
        <v>3.8039999999999997E-2</v>
      </c>
      <c r="K5">
        <v>3.4849999999999999E-2</v>
      </c>
      <c r="L5">
        <v>4.7789999999999999E-2</v>
      </c>
      <c r="N5">
        <v>1.9020000000000002E-2</v>
      </c>
      <c r="O5">
        <v>1.5390000000000004E-2</v>
      </c>
      <c r="P5">
        <v>3.1620000000000002E-2</v>
      </c>
      <c r="V5" t="s">
        <v>43</v>
      </c>
      <c r="W5">
        <v>1839</v>
      </c>
      <c r="X5">
        <v>10.188000000000001</v>
      </c>
      <c r="Y5" t="s">
        <v>32</v>
      </c>
      <c r="Z5" t="s">
        <v>40</v>
      </c>
      <c r="AB5" t="s">
        <v>43</v>
      </c>
      <c r="AC5">
        <v>1839</v>
      </c>
      <c r="AD5">
        <v>10.914</v>
      </c>
      <c r="AE5" t="s">
        <v>32</v>
      </c>
      <c r="AF5" t="s">
        <v>40</v>
      </c>
    </row>
    <row r="6" spans="1:32" x14ac:dyDescent="0.25">
      <c r="A6" t="s">
        <v>7</v>
      </c>
      <c r="B6">
        <v>0.13288000000000003</v>
      </c>
      <c r="C6">
        <v>0.13997999999999999</v>
      </c>
      <c r="D6">
        <v>0.15589999999999998</v>
      </c>
      <c r="E6">
        <f>AVERAGE(B6:D6)</f>
        <v>0.14291999999999999</v>
      </c>
      <c r="F6">
        <v>4.9449999999999994E-2</v>
      </c>
      <c r="G6">
        <v>4.8430000000000001E-2</v>
      </c>
      <c r="H6">
        <v>5.7429999999999995E-2</v>
      </c>
      <c r="I6">
        <f>AVERAGE(F6:H6)</f>
        <v>5.1770000000000004E-2</v>
      </c>
      <c r="J6">
        <v>2.0099999999999996E-2</v>
      </c>
      <c r="K6">
        <v>2.9369999999999997E-2</v>
      </c>
      <c r="L6">
        <v>3.0959999999999998E-2</v>
      </c>
      <c r="M6">
        <f>AVERAGE(J6:L6)</f>
        <v>2.6809999999999997E-2</v>
      </c>
      <c r="N6">
        <v>1.6729999999999995E-2</v>
      </c>
      <c r="O6">
        <v>1.7400000000000006E-2</v>
      </c>
      <c r="P6">
        <v>1.8120000000000004E-2</v>
      </c>
      <c r="Q6">
        <f>AVERAGE(N6:P6)</f>
        <v>1.7416666666666667E-2</v>
      </c>
      <c r="V6" t="s">
        <v>44</v>
      </c>
      <c r="W6">
        <v>1599.5</v>
      </c>
      <c r="X6">
        <v>8.8620000000000001</v>
      </c>
      <c r="Y6" t="s">
        <v>32</v>
      </c>
      <c r="Z6" t="s">
        <v>40</v>
      </c>
      <c r="AB6" t="s">
        <v>44</v>
      </c>
      <c r="AC6">
        <v>1599.5</v>
      </c>
      <c r="AD6">
        <v>10.220000000000001</v>
      </c>
      <c r="AE6" t="s">
        <v>32</v>
      </c>
      <c r="AF6" t="s">
        <v>40</v>
      </c>
    </row>
    <row r="7" spans="1:32" x14ac:dyDescent="0.25">
      <c r="A7" t="s">
        <v>8</v>
      </c>
      <c r="B7">
        <v>0.12852000000000002</v>
      </c>
      <c r="C7">
        <v>0.1331</v>
      </c>
      <c r="D7">
        <v>0.13318000000000002</v>
      </c>
      <c r="F7">
        <v>5.2959999999999993E-2</v>
      </c>
      <c r="G7">
        <v>5.145000000000001E-2</v>
      </c>
      <c r="H7">
        <v>4.9069999999999996E-2</v>
      </c>
      <c r="J7">
        <v>2.8410000000000001E-2</v>
      </c>
      <c r="K7">
        <v>3.1729999999999994E-2</v>
      </c>
      <c r="L7">
        <v>3.1619999999999995E-2</v>
      </c>
      <c r="N7">
        <v>1.8149999999999999E-2</v>
      </c>
      <c r="O7">
        <v>1.9060000000000001E-2</v>
      </c>
      <c r="P7">
        <v>1.8670000000000003E-2</v>
      </c>
      <c r="V7" t="s">
        <v>45</v>
      </c>
      <c r="W7">
        <v>1497.5</v>
      </c>
      <c r="X7">
        <v>8.2959999999999994</v>
      </c>
      <c r="Y7" t="s">
        <v>32</v>
      </c>
      <c r="Z7" t="s">
        <v>40</v>
      </c>
      <c r="AB7" t="s">
        <v>45</v>
      </c>
      <c r="AC7">
        <v>1497.5</v>
      </c>
      <c r="AD7">
        <v>10.363</v>
      </c>
      <c r="AE7" t="s">
        <v>32</v>
      </c>
      <c r="AF7" t="s">
        <v>40</v>
      </c>
    </row>
    <row r="8" spans="1:32" x14ac:dyDescent="0.25">
      <c r="A8" t="s">
        <v>9</v>
      </c>
      <c r="B8">
        <v>3.1940000000000003E-2</v>
      </c>
      <c r="C8">
        <v>3.0080000000000003E-2</v>
      </c>
      <c r="D8">
        <v>2.504E-2</v>
      </c>
      <c r="F8">
        <v>3.4619999999999998E-2</v>
      </c>
      <c r="G8">
        <v>3.8710000000000008E-2</v>
      </c>
      <c r="H8">
        <v>3.3490000000000006E-2</v>
      </c>
      <c r="K8">
        <v>2.7019999999999999E-2</v>
      </c>
      <c r="L8">
        <v>2.2099999999999998E-2</v>
      </c>
      <c r="N8">
        <v>1.3569999999999999E-2</v>
      </c>
      <c r="O8">
        <v>1.447E-2</v>
      </c>
      <c r="P8">
        <v>1.4030000000000004E-2</v>
      </c>
      <c r="V8" t="s">
        <v>48</v>
      </c>
      <c r="W8">
        <v>1211.5</v>
      </c>
      <c r="X8">
        <v>6.7119999999999997</v>
      </c>
      <c r="Y8" t="s">
        <v>32</v>
      </c>
      <c r="Z8" t="s">
        <v>40</v>
      </c>
      <c r="AB8" t="s">
        <v>48</v>
      </c>
      <c r="AC8">
        <v>1211.5</v>
      </c>
      <c r="AD8">
        <v>9.1430000000000007</v>
      </c>
      <c r="AE8" t="s">
        <v>32</v>
      </c>
      <c r="AF8" t="s">
        <v>40</v>
      </c>
    </row>
    <row r="9" spans="1:32" x14ac:dyDescent="0.25">
      <c r="A9" t="s">
        <v>10</v>
      </c>
      <c r="B9">
        <v>2.666E-2</v>
      </c>
      <c r="C9">
        <v>2.2399999999999996E-2</v>
      </c>
      <c r="D9">
        <v>2.4079999999999997E-2</v>
      </c>
      <c r="F9">
        <v>8.3899999999999982E-3</v>
      </c>
      <c r="G9">
        <v>7.28E-3</v>
      </c>
      <c r="H9">
        <v>7.7299999999999982E-3</v>
      </c>
      <c r="J9">
        <v>5.4400000000000004E-3</v>
      </c>
      <c r="K9">
        <v>4.6500000000000014E-3</v>
      </c>
      <c r="L9">
        <v>5.1800000000000014E-3</v>
      </c>
      <c r="N9">
        <v>3.1200000000000004E-3</v>
      </c>
      <c r="O9">
        <v>2.3299999999999987E-3</v>
      </c>
      <c r="P9">
        <v>2.7099999999999984E-3</v>
      </c>
      <c r="V9" t="s">
        <v>53</v>
      </c>
      <c r="W9">
        <v>1035</v>
      </c>
      <c r="X9">
        <v>5.734</v>
      </c>
      <c r="Y9">
        <v>4.0000000000000001E-3</v>
      </c>
      <c r="Z9" t="s">
        <v>40</v>
      </c>
      <c r="AB9" t="s">
        <v>53</v>
      </c>
      <c r="AC9">
        <v>1035</v>
      </c>
      <c r="AD9">
        <v>8.5890000000000004</v>
      </c>
      <c r="AE9" t="s">
        <v>32</v>
      </c>
      <c r="AF9" t="s">
        <v>40</v>
      </c>
    </row>
    <row r="10" spans="1:32" x14ac:dyDescent="0.25">
      <c r="A10" t="s">
        <v>11</v>
      </c>
      <c r="B10">
        <v>4.65E-2</v>
      </c>
      <c r="C10">
        <v>4.8000000000000001E-2</v>
      </c>
      <c r="D10">
        <v>5.0539999999999995E-2</v>
      </c>
      <c r="F10">
        <v>2.077E-2</v>
      </c>
      <c r="G10">
        <v>2.2530000000000001E-2</v>
      </c>
      <c r="H10">
        <v>2.3179999999999996E-2</v>
      </c>
      <c r="J10">
        <v>1.1969999999999998E-2</v>
      </c>
      <c r="K10">
        <v>1.1070000000000002E-2</v>
      </c>
      <c r="L10">
        <v>1.1219999999999999E-2</v>
      </c>
      <c r="N10">
        <v>6.8100000000000018E-3</v>
      </c>
      <c r="O10">
        <v>7.3800000000000003E-3</v>
      </c>
      <c r="P10">
        <v>7.6300000000000005E-3</v>
      </c>
      <c r="V10" t="s">
        <v>42</v>
      </c>
      <c r="W10">
        <v>1026</v>
      </c>
      <c r="X10">
        <v>5.6840000000000002</v>
      </c>
      <c r="Y10">
        <v>5.0000000000000001E-3</v>
      </c>
      <c r="Z10" t="s">
        <v>40</v>
      </c>
      <c r="AB10" t="s">
        <v>42</v>
      </c>
      <c r="AC10">
        <v>1026</v>
      </c>
      <c r="AD10">
        <v>9.4559999999999995</v>
      </c>
      <c r="AE10" t="s">
        <v>32</v>
      </c>
      <c r="AF10" t="s">
        <v>40</v>
      </c>
    </row>
    <row r="11" spans="1:32" x14ac:dyDescent="0.25">
      <c r="A11" t="s">
        <v>12</v>
      </c>
      <c r="B11">
        <v>0.23752000000000004</v>
      </c>
      <c r="C11">
        <v>0.23598</v>
      </c>
      <c r="D11">
        <v>0.22404000000000002</v>
      </c>
      <c r="F11">
        <v>7.417E-2</v>
      </c>
      <c r="G11">
        <v>8.3030000000000007E-2</v>
      </c>
      <c r="H11">
        <v>7.3980000000000004E-2</v>
      </c>
      <c r="J11">
        <v>8.0409999999999995E-2</v>
      </c>
      <c r="K11">
        <v>8.6010000000000003E-2</v>
      </c>
      <c r="L11">
        <v>8.7090000000000001E-2</v>
      </c>
      <c r="N11">
        <v>6.4670000000000005E-2</v>
      </c>
      <c r="O11">
        <v>5.0159999999999996E-2</v>
      </c>
      <c r="P11">
        <v>5.1680000000000018E-2</v>
      </c>
      <c r="V11" t="s">
        <v>39</v>
      </c>
      <c r="W11">
        <v>953</v>
      </c>
      <c r="X11">
        <v>5.28</v>
      </c>
      <c r="Y11">
        <v>1.4999999999999999E-2</v>
      </c>
      <c r="Z11" t="s">
        <v>40</v>
      </c>
      <c r="AB11" t="s">
        <v>39</v>
      </c>
      <c r="AC11">
        <v>953</v>
      </c>
      <c r="AD11">
        <v>9.8759999999999994</v>
      </c>
      <c r="AE11" t="s">
        <v>32</v>
      </c>
      <c r="AF11" t="s">
        <v>40</v>
      </c>
    </row>
    <row r="12" spans="1:32" x14ac:dyDescent="0.25">
      <c r="A12" t="s">
        <v>13</v>
      </c>
      <c r="B12">
        <v>6.8580000000000002E-2</v>
      </c>
      <c r="C12">
        <v>8.0320000000000016E-2</v>
      </c>
      <c r="D12">
        <v>8.2200000000000009E-2</v>
      </c>
      <c r="F12">
        <v>2.3549999999999998E-2</v>
      </c>
      <c r="G12">
        <v>2.9989999999999999E-2</v>
      </c>
      <c r="H12">
        <v>3.2639999999999995E-2</v>
      </c>
      <c r="J12">
        <v>1.6590000000000001E-2</v>
      </c>
      <c r="K12">
        <v>1.7230000000000002E-2</v>
      </c>
      <c r="L12">
        <v>1.7059999999999999E-2</v>
      </c>
      <c r="N12">
        <v>7.5899999999999995E-3</v>
      </c>
      <c r="O12">
        <v>9.4600000000000014E-3</v>
      </c>
      <c r="P12">
        <v>9.5500000000000029E-3</v>
      </c>
      <c r="V12" t="s">
        <v>46</v>
      </c>
      <c r="W12">
        <v>641.5</v>
      </c>
      <c r="X12">
        <v>3.5539999999999998</v>
      </c>
      <c r="Y12">
        <v>0.43099999999999999</v>
      </c>
      <c r="Z12" t="s">
        <v>50</v>
      </c>
      <c r="AB12" t="s">
        <v>46</v>
      </c>
      <c r="AC12">
        <v>641.5</v>
      </c>
      <c r="AD12">
        <v>7.5919999999999996</v>
      </c>
      <c r="AE12" t="s">
        <v>32</v>
      </c>
      <c r="AF12" t="s">
        <v>40</v>
      </c>
    </row>
    <row r="13" spans="1:32" x14ac:dyDescent="0.25">
      <c r="A13" t="s">
        <v>14</v>
      </c>
      <c r="B13">
        <v>3.9259999999999996E-2</v>
      </c>
      <c r="C13">
        <v>4.65E-2</v>
      </c>
      <c r="D13">
        <v>3.7099999999999994E-2</v>
      </c>
      <c r="F13">
        <v>4.7199999999999999E-2</v>
      </c>
      <c r="G13">
        <v>3.7969999999999997E-2</v>
      </c>
      <c r="H13">
        <v>3.8789999999999998E-2</v>
      </c>
      <c r="J13">
        <v>3.1899999999999998E-2</v>
      </c>
      <c r="K13">
        <v>2.8429999999999993E-2</v>
      </c>
      <c r="L13">
        <v>2.853E-2</v>
      </c>
      <c r="N13">
        <v>3.4400000000000007E-2</v>
      </c>
      <c r="O13">
        <v>3.2829999999999991E-2</v>
      </c>
      <c r="P13">
        <v>3.1389999999999994E-2</v>
      </c>
      <c r="V13" t="s">
        <v>47</v>
      </c>
      <c r="W13">
        <v>575</v>
      </c>
      <c r="X13">
        <v>3.1859999999999999</v>
      </c>
      <c r="Y13">
        <v>0.625</v>
      </c>
      <c r="Z13" t="s">
        <v>52</v>
      </c>
      <c r="AB13" t="s">
        <v>47</v>
      </c>
      <c r="AC13">
        <v>575</v>
      </c>
      <c r="AD13">
        <v>7.931</v>
      </c>
      <c r="AE13" t="s">
        <v>32</v>
      </c>
      <c r="AF13" t="s">
        <v>40</v>
      </c>
    </row>
    <row r="14" spans="1:32" x14ac:dyDescent="0.25">
      <c r="A14" t="s">
        <v>15</v>
      </c>
      <c r="B14">
        <v>0.19649999999999998</v>
      </c>
      <c r="C14">
        <v>0.18538000000000002</v>
      </c>
      <c r="D14">
        <v>0.17754</v>
      </c>
      <c r="F14">
        <v>7.8640000000000002E-2</v>
      </c>
      <c r="G14">
        <v>8.6199999999999985E-2</v>
      </c>
      <c r="H14">
        <v>8.9530000000000012E-2</v>
      </c>
      <c r="J14">
        <v>7.3900000000000007E-2</v>
      </c>
      <c r="K14">
        <v>7.2930000000000009E-2</v>
      </c>
      <c r="L14">
        <v>7.5410000000000005E-2</v>
      </c>
      <c r="N14">
        <v>5.7540000000000001E-2</v>
      </c>
      <c r="O14">
        <v>5.7600000000000005E-2</v>
      </c>
      <c r="P14">
        <v>5.7859999999999988E-2</v>
      </c>
      <c r="V14" t="s">
        <v>54</v>
      </c>
      <c r="W14">
        <v>541</v>
      </c>
      <c r="X14">
        <v>2.9969999999999999</v>
      </c>
      <c r="Y14">
        <v>0.71899999999999997</v>
      </c>
      <c r="Z14" t="s">
        <v>52</v>
      </c>
      <c r="AB14" t="s">
        <v>54</v>
      </c>
      <c r="AC14">
        <v>541</v>
      </c>
      <c r="AD14">
        <v>8.9420000000000002</v>
      </c>
      <c r="AE14" t="s">
        <v>32</v>
      </c>
      <c r="AF14" t="s">
        <v>40</v>
      </c>
    </row>
    <row r="15" spans="1:32" x14ac:dyDescent="0.25">
      <c r="A15" t="s">
        <v>16</v>
      </c>
      <c r="B15">
        <v>6.8799999999999972E-3</v>
      </c>
      <c r="C15">
        <v>1.008E-2</v>
      </c>
      <c r="D15">
        <v>6.8399999999999963E-3</v>
      </c>
      <c r="F15">
        <v>3.6000000000000003E-3</v>
      </c>
      <c r="G15">
        <v>4.2300000000000003E-3</v>
      </c>
      <c r="H15">
        <v>3.8800000000000002E-3</v>
      </c>
      <c r="J15">
        <v>1.8400000000000001E-3</v>
      </c>
      <c r="K15">
        <v>2.7800000000000021E-3</v>
      </c>
      <c r="L15">
        <v>1.8499999999999988E-3</v>
      </c>
      <c r="N15">
        <v>1.6899999999999999E-3</v>
      </c>
      <c r="O15">
        <v>1.8199999999999994E-3</v>
      </c>
      <c r="P15">
        <v>1.5199999999999992E-3</v>
      </c>
      <c r="V15" t="s">
        <v>55</v>
      </c>
      <c r="W15">
        <v>509</v>
      </c>
      <c r="X15">
        <v>2.82</v>
      </c>
      <c r="Y15">
        <v>0.79700000000000004</v>
      </c>
      <c r="Z15" t="s">
        <v>52</v>
      </c>
      <c r="AB15" t="s">
        <v>55</v>
      </c>
      <c r="AC15">
        <v>509</v>
      </c>
      <c r="AD15">
        <v>10.494999999999999</v>
      </c>
      <c r="AE15" t="s">
        <v>32</v>
      </c>
      <c r="AF15" t="s">
        <v>40</v>
      </c>
    </row>
    <row r="16" spans="1:32" x14ac:dyDescent="0.25">
      <c r="A16" t="s">
        <v>17</v>
      </c>
      <c r="B16">
        <v>0.11261999999999998</v>
      </c>
      <c r="C16">
        <v>0.10255999999999998</v>
      </c>
      <c r="D16">
        <v>9.3539999999999998E-2</v>
      </c>
      <c r="F16">
        <v>3.184E-2</v>
      </c>
      <c r="G16">
        <v>3.0330000000000006E-2</v>
      </c>
      <c r="H16">
        <v>2.9139999999999999E-2</v>
      </c>
      <c r="J16">
        <v>3.773E-2</v>
      </c>
      <c r="K16">
        <v>3.5450000000000002E-2</v>
      </c>
      <c r="L16">
        <v>3.6219999999999995E-2</v>
      </c>
      <c r="N16">
        <v>2.2679999999999995E-2</v>
      </c>
      <c r="O16">
        <v>2.1699999999999997E-2</v>
      </c>
      <c r="P16">
        <v>2.4280000000000003E-2</v>
      </c>
      <c r="V16" t="s">
        <v>51</v>
      </c>
      <c r="W16">
        <v>389</v>
      </c>
      <c r="X16">
        <v>2.1549999999999998</v>
      </c>
      <c r="Y16">
        <v>0.97299999999999998</v>
      </c>
      <c r="Z16" t="s">
        <v>52</v>
      </c>
      <c r="AB16" t="s">
        <v>51</v>
      </c>
      <c r="AC16">
        <v>389</v>
      </c>
      <c r="AD16">
        <v>10.659000000000001</v>
      </c>
      <c r="AE16" t="s">
        <v>32</v>
      </c>
      <c r="AF16" t="s">
        <v>40</v>
      </c>
    </row>
    <row r="17" spans="1:32" x14ac:dyDescent="0.25">
      <c r="A17" t="s">
        <v>18</v>
      </c>
      <c r="B17">
        <v>4.7E-2</v>
      </c>
      <c r="C17">
        <v>5.0039999999999994E-2</v>
      </c>
      <c r="D17">
        <v>5.3860000000000005E-2</v>
      </c>
      <c r="F17">
        <v>1.5859999999999999E-2</v>
      </c>
      <c r="G17">
        <v>2.0640000000000002E-2</v>
      </c>
      <c r="H17">
        <v>2.2970000000000001E-2</v>
      </c>
      <c r="J17">
        <v>2.419E-2</v>
      </c>
      <c r="K17">
        <v>2.5849999999999995E-2</v>
      </c>
      <c r="L17">
        <v>2.4930000000000001E-2</v>
      </c>
      <c r="N17">
        <v>1.5460000000000002E-2</v>
      </c>
      <c r="O17">
        <v>1.7170000000000001E-2</v>
      </c>
      <c r="P17">
        <v>1.7989999999999999E-2</v>
      </c>
      <c r="V17" t="s">
        <v>49</v>
      </c>
      <c r="W17">
        <v>32</v>
      </c>
      <c r="X17">
        <v>0.17699999999999999</v>
      </c>
      <c r="Y17">
        <v>1</v>
      </c>
      <c r="Z17" t="s">
        <v>52</v>
      </c>
      <c r="AB17" t="s">
        <v>49</v>
      </c>
      <c r="AC17">
        <v>32</v>
      </c>
      <c r="AD17">
        <v>1.306</v>
      </c>
      <c r="AE17">
        <v>0.35599999999999998</v>
      </c>
      <c r="AF17" t="s">
        <v>50</v>
      </c>
    </row>
    <row r="18" spans="1:32" x14ac:dyDescent="0.25">
      <c r="A18" t="s">
        <v>19</v>
      </c>
      <c r="B18">
        <v>2.6760000000000006E-2</v>
      </c>
      <c r="C18">
        <v>2.7780000000000006E-2</v>
      </c>
      <c r="D18">
        <v>2.9739999999999996E-2</v>
      </c>
      <c r="F18">
        <v>1.0279999999999997E-2</v>
      </c>
      <c r="G18">
        <v>1.1000000000000001E-2</v>
      </c>
      <c r="H18">
        <v>7.2300000000000003E-3</v>
      </c>
      <c r="J18">
        <v>1.0759999999999997E-2</v>
      </c>
      <c r="K18">
        <v>7.040000000000002E-3</v>
      </c>
      <c r="L18">
        <v>6.6500000000000005E-3</v>
      </c>
      <c r="N18">
        <v>4.000000000000001E-3</v>
      </c>
      <c r="O18">
        <v>2.1499999999999991E-3</v>
      </c>
      <c r="P18">
        <v>2.3300000000000013E-3</v>
      </c>
      <c r="V18" t="s">
        <v>103</v>
      </c>
      <c r="W18">
        <v>1814</v>
      </c>
      <c r="X18">
        <v>10.050000000000001</v>
      </c>
      <c r="Y18" t="s">
        <v>32</v>
      </c>
      <c r="Z18" t="s">
        <v>40</v>
      </c>
      <c r="AB18" t="s">
        <v>103</v>
      </c>
      <c r="AC18">
        <v>1814</v>
      </c>
      <c r="AD18">
        <v>10.766</v>
      </c>
      <c r="AE18" t="s">
        <v>32</v>
      </c>
      <c r="AF18" t="s">
        <v>40</v>
      </c>
    </row>
    <row r="19" spans="1:32" x14ac:dyDescent="0.25">
      <c r="V19" t="s">
        <v>105</v>
      </c>
      <c r="W19">
        <v>1807</v>
      </c>
      <c r="X19">
        <v>10.010999999999999</v>
      </c>
      <c r="Y19" t="s">
        <v>32</v>
      </c>
      <c r="Z19" t="s">
        <v>40</v>
      </c>
      <c r="AB19" t="s">
        <v>105</v>
      </c>
      <c r="AC19">
        <v>1807</v>
      </c>
      <c r="AD19">
        <v>11.545999999999999</v>
      </c>
      <c r="AE19" t="s">
        <v>32</v>
      </c>
      <c r="AF19" t="s">
        <v>40</v>
      </c>
    </row>
    <row r="20" spans="1:32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R20" s="1" t="s">
        <v>20</v>
      </c>
      <c r="S20" s="1"/>
      <c r="T20" s="1"/>
      <c r="U20" s="1"/>
      <c r="V20" t="s">
        <v>106</v>
      </c>
      <c r="W20">
        <v>1567.5</v>
      </c>
      <c r="X20">
        <v>8.6839999999999993</v>
      </c>
      <c r="Y20" t="s">
        <v>32</v>
      </c>
      <c r="Z20" t="s">
        <v>40</v>
      </c>
      <c r="AB20" t="s">
        <v>106</v>
      </c>
      <c r="AC20">
        <v>1567.5</v>
      </c>
      <c r="AD20">
        <v>10.848000000000001</v>
      </c>
      <c r="AE20" t="s">
        <v>32</v>
      </c>
      <c r="AF20" t="s">
        <v>40</v>
      </c>
    </row>
    <row r="21" spans="1:32" x14ac:dyDescent="0.25">
      <c r="B21" s="9">
        <v>43598</v>
      </c>
      <c r="C21" s="9"/>
      <c r="D21" s="9"/>
      <c r="E21" s="9"/>
      <c r="F21" s="9">
        <v>43603</v>
      </c>
      <c r="G21" s="9"/>
      <c r="H21" s="9"/>
      <c r="I21" s="9"/>
      <c r="J21" s="9">
        <v>43607</v>
      </c>
      <c r="K21" s="9"/>
      <c r="L21" s="9"/>
      <c r="M21" s="9"/>
      <c r="N21" s="7">
        <v>43614</v>
      </c>
      <c r="O21" s="1"/>
      <c r="P21" s="1"/>
      <c r="R21" t="s">
        <v>21</v>
      </c>
      <c r="S21" s="1" t="s">
        <v>22</v>
      </c>
      <c r="T21" s="1" t="s">
        <v>23</v>
      </c>
      <c r="U21" s="1"/>
      <c r="V21" t="s">
        <v>107</v>
      </c>
      <c r="W21">
        <v>1465.5</v>
      </c>
      <c r="X21">
        <v>8.1189999999999998</v>
      </c>
      <c r="Y21" t="s">
        <v>32</v>
      </c>
      <c r="Z21" t="s">
        <v>40</v>
      </c>
      <c r="AB21" t="s">
        <v>107</v>
      </c>
      <c r="AC21">
        <v>1465.5</v>
      </c>
      <c r="AD21">
        <v>11.06</v>
      </c>
      <c r="AE21" t="s">
        <v>32</v>
      </c>
      <c r="AF21" t="s">
        <v>40</v>
      </c>
    </row>
    <row r="22" spans="1:32" x14ac:dyDescent="0.25">
      <c r="A22" t="s">
        <v>243</v>
      </c>
      <c r="B22">
        <f t="shared" ref="B22:D37" si="0">B3/$E$6*100</f>
        <v>1.9031626084522812</v>
      </c>
      <c r="C22">
        <f t="shared" si="0"/>
        <v>2.4629163168205999</v>
      </c>
      <c r="D22">
        <f t="shared" si="0"/>
        <v>2.4209347886929766</v>
      </c>
      <c r="F22">
        <f t="shared" ref="F22:H37" si="1">F3/$I$6*100</f>
        <v>2.7622175004829006</v>
      </c>
      <c r="G22">
        <f t="shared" si="1"/>
        <v>2.6849526752945709</v>
      </c>
      <c r="H22">
        <f t="shared" si="1"/>
        <v>2.5690554375120738</v>
      </c>
      <c r="J22">
        <f t="shared" ref="J22:L37" si="2">J3/$M$6*100</f>
        <v>1.305483028720628</v>
      </c>
      <c r="K22">
        <f t="shared" si="2"/>
        <v>1.1189854531891097</v>
      </c>
      <c r="L22">
        <f t="shared" si="2"/>
        <v>1.305483028720628</v>
      </c>
      <c r="N22">
        <f t="shared" ref="N22:P37" si="3">N3/$Q$6*100</f>
        <v>2.0669856459330256</v>
      </c>
      <c r="O22">
        <f t="shared" si="3"/>
        <v>3.3875598086124334</v>
      </c>
      <c r="P22">
        <f t="shared" si="3"/>
        <v>2.2966507177033515</v>
      </c>
      <c r="R22">
        <f>AVERAGE(B22:P22)</f>
        <v>2.1903655841778815</v>
      </c>
      <c r="S22">
        <f>STDEV(B22:P22)</f>
        <v>0.68081845316512202</v>
      </c>
      <c r="T22">
        <f>S22/SQRT(12)</f>
        <v>0.19653535860207391</v>
      </c>
      <c r="U22" s="1"/>
      <c r="V22" t="s">
        <v>110</v>
      </c>
      <c r="W22">
        <v>1179.5</v>
      </c>
      <c r="X22">
        <v>6.5350000000000001</v>
      </c>
      <c r="Y22" t="s">
        <v>32</v>
      </c>
      <c r="Z22" t="s">
        <v>40</v>
      </c>
      <c r="AB22" t="s">
        <v>110</v>
      </c>
      <c r="AC22">
        <v>1179.5</v>
      </c>
      <c r="AD22">
        <v>9.7880000000000003</v>
      </c>
      <c r="AE22" t="s">
        <v>32</v>
      </c>
      <c r="AF22" t="s">
        <v>40</v>
      </c>
    </row>
    <row r="23" spans="1:32" x14ac:dyDescent="0.25">
      <c r="A23" t="s">
        <v>244</v>
      </c>
      <c r="B23">
        <f t="shared" si="0"/>
        <v>10.915197313182203</v>
      </c>
      <c r="C23">
        <f t="shared" si="0"/>
        <v>8.4662748390708096</v>
      </c>
      <c r="D23">
        <f t="shared" si="0"/>
        <v>6.4091799608172382</v>
      </c>
      <c r="F23">
        <f t="shared" si="1"/>
        <v>6.6447749661966355</v>
      </c>
      <c r="G23">
        <f t="shared" si="1"/>
        <v>7.5140042495653887</v>
      </c>
      <c r="H23">
        <f t="shared" si="1"/>
        <v>8.0548580258837124</v>
      </c>
      <c r="J23">
        <f t="shared" si="2"/>
        <v>17.978366281238344</v>
      </c>
      <c r="K23">
        <f t="shared" si="2"/>
        <v>7.6837001118985393</v>
      </c>
      <c r="L23">
        <f t="shared" si="2"/>
        <v>8.5042894442372319</v>
      </c>
      <c r="N23">
        <f t="shared" si="3"/>
        <v>4.2488038277512059</v>
      </c>
      <c r="O23">
        <f t="shared" si="3"/>
        <v>5.7416267942583623</v>
      </c>
      <c r="P23">
        <f t="shared" si="3"/>
        <v>6.4880382775119632</v>
      </c>
      <c r="R23">
        <f>AVERAGE(B23:P23)</f>
        <v>8.2207595076343036</v>
      </c>
      <c r="S23">
        <f>STDEV(B23:P23)</f>
        <v>3.4917749153516904</v>
      </c>
      <c r="T23">
        <f>S23/SQRT(12)</f>
        <v>1.0079885936639406</v>
      </c>
      <c r="V23" t="s">
        <v>152</v>
      </c>
      <c r="W23">
        <v>1003</v>
      </c>
      <c r="X23">
        <v>5.5570000000000004</v>
      </c>
      <c r="Y23">
        <v>7.0000000000000001E-3</v>
      </c>
      <c r="Z23" t="s">
        <v>40</v>
      </c>
      <c r="AB23" t="s">
        <v>152</v>
      </c>
      <c r="AC23">
        <v>1003</v>
      </c>
      <c r="AD23">
        <v>9.2439999999999998</v>
      </c>
      <c r="AE23" t="s">
        <v>32</v>
      </c>
      <c r="AF23" t="s">
        <v>40</v>
      </c>
    </row>
    <row r="24" spans="1:32" x14ac:dyDescent="0.25">
      <c r="A24" t="s">
        <v>6</v>
      </c>
      <c r="B24">
        <f t="shared" si="0"/>
        <v>93.520850825636742</v>
      </c>
      <c r="C24">
        <f t="shared" si="0"/>
        <v>88.315141337811369</v>
      </c>
      <c r="D24">
        <f t="shared" si="0"/>
        <v>111.13909879652952</v>
      </c>
      <c r="F24">
        <f t="shared" si="1"/>
        <v>104.21093297276414</v>
      </c>
      <c r="G24">
        <f t="shared" si="1"/>
        <v>100.56016998261543</v>
      </c>
      <c r="H24">
        <f t="shared" si="1"/>
        <v>117.01757774773034</v>
      </c>
      <c r="J24">
        <f t="shared" si="2"/>
        <v>141.88735546437897</v>
      </c>
      <c r="K24">
        <f t="shared" si="2"/>
        <v>129.98881014546814</v>
      </c>
      <c r="L24">
        <f t="shared" si="2"/>
        <v>178.25438269302501</v>
      </c>
      <c r="N24">
        <f t="shared" si="3"/>
        <v>109.20574162679426</v>
      </c>
      <c r="O24">
        <f t="shared" si="3"/>
        <v>88.363636363636388</v>
      </c>
      <c r="P24">
        <f t="shared" si="3"/>
        <v>181.55023923444978</v>
      </c>
      <c r="R24">
        <f t="shared" ref="R24:R37" si="4">AVERAGE(B24:P24)</f>
        <v>120.33449476590334</v>
      </c>
      <c r="S24">
        <f t="shared" ref="S24:S37" si="5">STDEV(B24:P24)</f>
        <v>32.046214125928344</v>
      </c>
      <c r="T24">
        <f t="shared" ref="T24:T37" si="6">S24/SQRT(12)</f>
        <v>9.2509451760565593</v>
      </c>
      <c r="V24" t="s">
        <v>104</v>
      </c>
      <c r="W24">
        <v>994</v>
      </c>
      <c r="X24">
        <v>5.5069999999999997</v>
      </c>
      <c r="Y24">
        <v>8.0000000000000002E-3</v>
      </c>
      <c r="Z24" t="s">
        <v>40</v>
      </c>
      <c r="AB24" t="s">
        <v>104</v>
      </c>
      <c r="AC24">
        <v>994</v>
      </c>
      <c r="AD24">
        <v>10.301</v>
      </c>
      <c r="AE24" t="s">
        <v>32</v>
      </c>
      <c r="AF24" t="s">
        <v>40</v>
      </c>
    </row>
    <row r="25" spans="1:32" x14ac:dyDescent="0.25">
      <c r="A25" t="s">
        <v>7</v>
      </c>
      <c r="B25">
        <f t="shared" si="0"/>
        <v>92.975090959977635</v>
      </c>
      <c r="C25">
        <f t="shared" si="0"/>
        <v>97.942905121746435</v>
      </c>
      <c r="D25">
        <f t="shared" si="0"/>
        <v>109.08200391827596</v>
      </c>
      <c r="F25">
        <f t="shared" si="1"/>
        <v>95.518640139076666</v>
      </c>
      <c r="G25">
        <f t="shared" si="1"/>
        <v>93.548387096774192</v>
      </c>
      <c r="H25">
        <f t="shared" si="1"/>
        <v>110.93297276414911</v>
      </c>
      <c r="J25">
        <f t="shared" si="2"/>
        <v>74.972025363670269</v>
      </c>
      <c r="K25">
        <f t="shared" si="2"/>
        <v>109.54867586721373</v>
      </c>
      <c r="L25">
        <f t="shared" si="2"/>
        <v>115.479298769116</v>
      </c>
      <c r="N25">
        <f t="shared" si="3"/>
        <v>96.057416267942557</v>
      </c>
      <c r="O25">
        <f t="shared" si="3"/>
        <v>99.904306220095734</v>
      </c>
      <c r="P25">
        <f t="shared" si="3"/>
        <v>104.03827751196175</v>
      </c>
      <c r="R25">
        <f t="shared" si="4"/>
        <v>100.00000000000001</v>
      </c>
      <c r="S25">
        <f t="shared" si="5"/>
        <v>10.897646930719823</v>
      </c>
      <c r="T25">
        <f t="shared" si="6"/>
        <v>3.1458796944922947</v>
      </c>
      <c r="V25" t="s">
        <v>102</v>
      </c>
      <c r="W25">
        <v>921</v>
      </c>
      <c r="X25">
        <v>5.1029999999999998</v>
      </c>
      <c r="Y25">
        <v>2.4E-2</v>
      </c>
      <c r="Z25" t="s">
        <v>40</v>
      </c>
      <c r="AB25" t="s">
        <v>102</v>
      </c>
      <c r="AC25">
        <v>921</v>
      </c>
      <c r="AD25">
        <v>10.9</v>
      </c>
      <c r="AE25" t="s">
        <v>32</v>
      </c>
      <c r="AF25" t="s">
        <v>40</v>
      </c>
    </row>
    <row r="26" spans="1:32" x14ac:dyDescent="0.25">
      <c r="A26" t="s">
        <v>8</v>
      </c>
      <c r="B26">
        <f t="shared" si="0"/>
        <v>89.924433249370296</v>
      </c>
      <c r="C26">
        <f t="shared" si="0"/>
        <v>93.129023229778895</v>
      </c>
      <c r="D26">
        <f t="shared" si="0"/>
        <v>93.184998600615756</v>
      </c>
      <c r="F26">
        <f t="shared" si="1"/>
        <v>102.29862854935288</v>
      </c>
      <c r="G26">
        <f t="shared" si="1"/>
        <v>99.381881398493348</v>
      </c>
      <c r="H26">
        <f t="shared" si="1"/>
        <v>94.784624299787509</v>
      </c>
      <c r="J26">
        <f t="shared" si="2"/>
        <v>105.96792241700858</v>
      </c>
      <c r="K26">
        <f t="shared" si="2"/>
        <v>118.35136143230139</v>
      </c>
      <c r="L26">
        <f t="shared" si="2"/>
        <v>117.94106676613202</v>
      </c>
      <c r="N26">
        <f t="shared" si="3"/>
        <v>104.21052631578947</v>
      </c>
      <c r="O26">
        <f t="shared" si="3"/>
        <v>109.43540669856459</v>
      </c>
      <c r="P26">
        <f t="shared" si="3"/>
        <v>107.19617224880385</v>
      </c>
      <c r="R26">
        <f t="shared" si="4"/>
        <v>102.98383710049988</v>
      </c>
      <c r="S26">
        <f t="shared" si="5"/>
        <v>9.409902328523204</v>
      </c>
      <c r="T26">
        <f t="shared" si="6"/>
        <v>2.716404821210479</v>
      </c>
      <c r="V26" t="s">
        <v>108</v>
      </c>
      <c r="W26">
        <v>609.5</v>
      </c>
      <c r="X26">
        <v>3.3769999999999998</v>
      </c>
      <c r="Y26">
        <v>0.52400000000000002</v>
      </c>
      <c r="Z26" t="s">
        <v>52</v>
      </c>
      <c r="AB26" t="s">
        <v>108</v>
      </c>
      <c r="AC26">
        <v>609.5</v>
      </c>
      <c r="AD26">
        <v>8.407</v>
      </c>
      <c r="AE26" t="s">
        <v>32</v>
      </c>
      <c r="AF26" t="s">
        <v>40</v>
      </c>
    </row>
    <row r="27" spans="1:32" x14ac:dyDescent="0.25">
      <c r="A27" t="s">
        <v>9</v>
      </c>
      <c r="B27">
        <f t="shared" si="0"/>
        <v>22.348166806605096</v>
      </c>
      <c r="C27">
        <f t="shared" si="0"/>
        <v>21.046739434648757</v>
      </c>
      <c r="D27">
        <f t="shared" si="0"/>
        <v>17.520291071928352</v>
      </c>
      <c r="F27">
        <f t="shared" si="1"/>
        <v>66.872706200502208</v>
      </c>
      <c r="G27">
        <f t="shared" si="1"/>
        <v>74.77303457600928</v>
      </c>
      <c r="H27">
        <f t="shared" si="1"/>
        <v>64.689974888931829</v>
      </c>
      <c r="K27">
        <f t="shared" si="2"/>
        <v>100.78328981723239</v>
      </c>
      <c r="L27">
        <f t="shared" si="2"/>
        <v>82.431928384930998</v>
      </c>
      <c r="N27">
        <f t="shared" si="3"/>
        <v>77.913875598086108</v>
      </c>
      <c r="O27">
        <f t="shared" si="3"/>
        <v>83.081339712918663</v>
      </c>
      <c r="P27">
        <f t="shared" si="3"/>
        <v>80.555023923445006</v>
      </c>
      <c r="R27">
        <f t="shared" si="4"/>
        <v>62.910579128658057</v>
      </c>
      <c r="S27">
        <f t="shared" si="5"/>
        <v>28.942117023340924</v>
      </c>
      <c r="T27">
        <f t="shared" si="6"/>
        <v>8.3548695271717666</v>
      </c>
      <c r="V27" t="s">
        <v>109</v>
      </c>
      <c r="W27">
        <v>543</v>
      </c>
      <c r="X27">
        <v>3.008</v>
      </c>
      <c r="Y27">
        <v>0.71299999999999997</v>
      </c>
      <c r="Z27" t="s">
        <v>52</v>
      </c>
      <c r="AB27" t="s">
        <v>109</v>
      </c>
      <c r="AC27">
        <v>543</v>
      </c>
      <c r="AD27">
        <v>8.9760000000000009</v>
      </c>
      <c r="AE27" t="s">
        <v>32</v>
      </c>
      <c r="AF27" t="s">
        <v>40</v>
      </c>
    </row>
    <row r="28" spans="1:32" x14ac:dyDescent="0.25">
      <c r="A28" t="s">
        <v>10</v>
      </c>
      <c r="B28">
        <f t="shared" si="0"/>
        <v>18.653792331374198</v>
      </c>
      <c r="C28">
        <f t="shared" si="0"/>
        <v>15.673103834312901</v>
      </c>
      <c r="D28">
        <f t="shared" si="0"/>
        <v>16.848586621886369</v>
      </c>
      <c r="F28">
        <f t="shared" si="1"/>
        <v>16.206297083252842</v>
      </c>
      <c r="G28">
        <f t="shared" si="1"/>
        <v>14.062198184276605</v>
      </c>
      <c r="H28">
        <f t="shared" si="1"/>
        <v>14.931427467645349</v>
      </c>
      <c r="J28">
        <f t="shared" si="2"/>
        <v>20.290936217829174</v>
      </c>
      <c r="K28">
        <f t="shared" si="2"/>
        <v>17.344274524431189</v>
      </c>
      <c r="L28">
        <f t="shared" si="2"/>
        <v>19.321148825065283</v>
      </c>
      <c r="N28">
        <f t="shared" si="3"/>
        <v>17.913875598086126</v>
      </c>
      <c r="O28">
        <f t="shared" si="3"/>
        <v>13.377990430622003</v>
      </c>
      <c r="P28">
        <f t="shared" si="3"/>
        <v>15.559808612440182</v>
      </c>
      <c r="R28">
        <f t="shared" si="4"/>
        <v>16.681953310935182</v>
      </c>
      <c r="S28">
        <f t="shared" si="5"/>
        <v>2.1150798713109018</v>
      </c>
      <c r="T28">
        <f t="shared" si="6"/>
        <v>0.61057096652945408</v>
      </c>
      <c r="V28" t="s">
        <v>151</v>
      </c>
      <c r="W28">
        <v>509</v>
      </c>
      <c r="X28">
        <v>2.82</v>
      </c>
      <c r="Y28">
        <v>0.79700000000000004</v>
      </c>
      <c r="Z28" t="s">
        <v>52</v>
      </c>
      <c r="AB28" t="s">
        <v>151</v>
      </c>
      <c r="AC28">
        <v>509</v>
      </c>
      <c r="AD28">
        <v>10.494999999999999</v>
      </c>
      <c r="AE28" t="s">
        <v>32</v>
      </c>
      <c r="AF28" t="s">
        <v>40</v>
      </c>
    </row>
    <row r="29" spans="1:32" x14ac:dyDescent="0.25">
      <c r="A29" t="s">
        <v>11</v>
      </c>
      <c r="B29">
        <f t="shared" si="0"/>
        <v>32.535684298908478</v>
      </c>
      <c r="C29">
        <f t="shared" si="0"/>
        <v>33.585222502099079</v>
      </c>
      <c r="D29">
        <f t="shared" si="0"/>
        <v>35.362440526168484</v>
      </c>
      <c r="F29">
        <f t="shared" si="1"/>
        <v>40.119760479041915</v>
      </c>
      <c r="G29">
        <f t="shared" si="1"/>
        <v>43.519412787328569</v>
      </c>
      <c r="H29">
        <f t="shared" si="1"/>
        <v>44.774966196638971</v>
      </c>
      <c r="J29">
        <f t="shared" si="2"/>
        <v>44.64751958224543</v>
      </c>
      <c r="K29">
        <f t="shared" si="2"/>
        <v>41.290563222678117</v>
      </c>
      <c r="L29">
        <f t="shared" si="2"/>
        <v>41.850055949272665</v>
      </c>
      <c r="N29">
        <f t="shared" si="3"/>
        <v>39.100478468899531</v>
      </c>
      <c r="O29">
        <f t="shared" si="3"/>
        <v>42.373205741626798</v>
      </c>
      <c r="P29">
        <f t="shared" si="3"/>
        <v>43.808612440191389</v>
      </c>
      <c r="R29">
        <f t="shared" si="4"/>
        <v>40.247326849591623</v>
      </c>
      <c r="S29">
        <f t="shared" si="5"/>
        <v>4.2690607151948559</v>
      </c>
      <c r="T29">
        <f t="shared" si="6"/>
        <v>1.2323716765523032</v>
      </c>
      <c r="V29" t="s">
        <v>149</v>
      </c>
      <c r="W29">
        <v>477</v>
      </c>
      <c r="X29">
        <v>2.6429999999999998</v>
      </c>
      <c r="Y29">
        <v>0.86299999999999999</v>
      </c>
      <c r="Z29" t="s">
        <v>52</v>
      </c>
      <c r="AB29" t="s">
        <v>149</v>
      </c>
      <c r="AC29">
        <v>477</v>
      </c>
      <c r="AD29">
        <v>13.07</v>
      </c>
      <c r="AE29" t="s">
        <v>32</v>
      </c>
      <c r="AF29" t="s">
        <v>40</v>
      </c>
    </row>
    <row r="30" spans="1:32" x14ac:dyDescent="0.25">
      <c r="A30" t="s">
        <v>12</v>
      </c>
      <c r="B30">
        <f t="shared" si="0"/>
        <v>166.19087601455362</v>
      </c>
      <c r="C30">
        <f t="shared" si="0"/>
        <v>165.11335012594458</v>
      </c>
      <c r="D30">
        <f t="shared" si="0"/>
        <v>156.75902602854745</v>
      </c>
      <c r="F30">
        <f t="shared" si="1"/>
        <v>143.26830210546649</v>
      </c>
      <c r="G30">
        <f t="shared" si="1"/>
        <v>160.38246088468225</v>
      </c>
      <c r="H30">
        <f t="shared" si="1"/>
        <v>142.90129418582188</v>
      </c>
      <c r="J30">
        <f t="shared" si="2"/>
        <v>299.9254009697874</v>
      </c>
      <c r="K30">
        <f t="shared" si="2"/>
        <v>320.81312942931743</v>
      </c>
      <c r="L30">
        <f t="shared" si="2"/>
        <v>324.84147706079824</v>
      </c>
      <c r="N30">
        <f t="shared" si="3"/>
        <v>371.31100478468903</v>
      </c>
      <c r="O30">
        <f t="shared" si="3"/>
        <v>288</v>
      </c>
      <c r="P30">
        <f t="shared" si="3"/>
        <v>296.7272727272728</v>
      </c>
      <c r="R30">
        <f t="shared" si="4"/>
        <v>236.35279952640678</v>
      </c>
      <c r="S30">
        <f t="shared" si="5"/>
        <v>86.882271356239954</v>
      </c>
      <c r="T30">
        <f t="shared" si="6"/>
        <v>25.080751377665628</v>
      </c>
      <c r="V30" t="s">
        <v>150</v>
      </c>
      <c r="W30">
        <v>357</v>
      </c>
      <c r="X30">
        <v>1.978</v>
      </c>
      <c r="Y30">
        <v>0.98799999999999999</v>
      </c>
      <c r="Z30" t="s">
        <v>52</v>
      </c>
      <c r="AB30" t="s">
        <v>150</v>
      </c>
      <c r="AC30">
        <v>357</v>
      </c>
      <c r="AD30">
        <v>14.574</v>
      </c>
      <c r="AE30" t="s">
        <v>32</v>
      </c>
      <c r="AF30" t="s">
        <v>40</v>
      </c>
    </row>
    <row r="31" spans="1:32" x14ac:dyDescent="0.25">
      <c r="A31" t="s">
        <v>13</v>
      </c>
      <c r="B31">
        <f t="shared" si="0"/>
        <v>47.984886649874056</v>
      </c>
      <c r="C31">
        <f t="shared" si="0"/>
        <v>56.199272320179141</v>
      </c>
      <c r="D31">
        <f t="shared" si="0"/>
        <v>57.514693534844675</v>
      </c>
      <c r="F31">
        <f t="shared" si="1"/>
        <v>45.489665829631051</v>
      </c>
      <c r="G31">
        <f t="shared" si="1"/>
        <v>57.929302684952667</v>
      </c>
      <c r="H31">
        <f t="shared" si="1"/>
        <v>63.048097353679722</v>
      </c>
      <c r="J31">
        <f t="shared" si="2"/>
        <v>61.879895561357714</v>
      </c>
      <c r="K31">
        <f t="shared" si="2"/>
        <v>64.267064528161143</v>
      </c>
      <c r="L31">
        <f t="shared" si="2"/>
        <v>63.632972771353977</v>
      </c>
      <c r="N31">
        <f t="shared" si="3"/>
        <v>43.578947368421048</v>
      </c>
      <c r="O31">
        <f t="shared" si="3"/>
        <v>54.31578947368422</v>
      </c>
      <c r="P31">
        <f t="shared" si="3"/>
        <v>54.832535885167474</v>
      </c>
      <c r="R31">
        <f t="shared" si="4"/>
        <v>55.889426996775576</v>
      </c>
      <c r="S31">
        <f t="shared" si="5"/>
        <v>7.0707864287130464</v>
      </c>
      <c r="T31">
        <f t="shared" si="6"/>
        <v>2.0411602239999151</v>
      </c>
      <c r="V31" t="s">
        <v>93</v>
      </c>
      <c r="W31">
        <v>1457</v>
      </c>
      <c r="X31">
        <v>8.0719999999999992</v>
      </c>
      <c r="Y31" t="s">
        <v>32</v>
      </c>
      <c r="Z31" t="s">
        <v>40</v>
      </c>
      <c r="AB31" t="s">
        <v>93</v>
      </c>
      <c r="AC31">
        <v>1457</v>
      </c>
      <c r="AD31">
        <v>9.31</v>
      </c>
      <c r="AE31" t="s">
        <v>32</v>
      </c>
      <c r="AF31" t="s">
        <v>40</v>
      </c>
    </row>
    <row r="32" spans="1:32" x14ac:dyDescent="0.25">
      <c r="A32" t="s">
        <v>14</v>
      </c>
      <c r="B32">
        <f t="shared" si="0"/>
        <v>27.469913238175202</v>
      </c>
      <c r="C32">
        <f t="shared" si="0"/>
        <v>32.535684298908478</v>
      </c>
      <c r="D32">
        <f t="shared" si="0"/>
        <v>25.958578225580741</v>
      </c>
      <c r="F32">
        <f t="shared" si="1"/>
        <v>91.172493722232957</v>
      </c>
      <c r="G32">
        <f t="shared" si="1"/>
        <v>73.343635310025107</v>
      </c>
      <c r="H32">
        <f t="shared" si="1"/>
        <v>74.92756422638594</v>
      </c>
      <c r="J32">
        <f t="shared" si="2"/>
        <v>118.98545318910854</v>
      </c>
      <c r="K32">
        <f t="shared" si="2"/>
        <v>106.04252144722118</v>
      </c>
      <c r="L32">
        <f t="shared" si="2"/>
        <v>106.41551659828423</v>
      </c>
      <c r="N32">
        <f t="shared" si="3"/>
        <v>197.51196172248808</v>
      </c>
      <c r="O32">
        <f t="shared" si="3"/>
        <v>188.49760765550235</v>
      </c>
      <c r="P32">
        <f t="shared" si="3"/>
        <v>180.22966507177028</v>
      </c>
      <c r="R32">
        <f t="shared" si="4"/>
        <v>101.92421622547359</v>
      </c>
      <c r="S32">
        <f t="shared" si="5"/>
        <v>60.963617055940333</v>
      </c>
      <c r="T32">
        <f t="shared" si="6"/>
        <v>17.598680359010206</v>
      </c>
      <c r="V32" t="s">
        <v>95</v>
      </c>
      <c r="W32">
        <v>1450</v>
      </c>
      <c r="X32">
        <v>8.0329999999999995</v>
      </c>
      <c r="Y32" t="s">
        <v>32</v>
      </c>
      <c r="Z32" t="s">
        <v>40</v>
      </c>
      <c r="AB32" t="s">
        <v>95</v>
      </c>
      <c r="AC32">
        <v>1450</v>
      </c>
      <c r="AD32">
        <v>10.035</v>
      </c>
      <c r="AE32" t="s">
        <v>32</v>
      </c>
      <c r="AF32" t="s">
        <v>40</v>
      </c>
    </row>
    <row r="33" spans="1:32" x14ac:dyDescent="0.25">
      <c r="A33" t="s">
        <v>15</v>
      </c>
      <c r="B33">
        <f t="shared" si="0"/>
        <v>137.48950461796809</v>
      </c>
      <c r="C33">
        <f t="shared" si="0"/>
        <v>129.7089280716485</v>
      </c>
      <c r="D33">
        <f t="shared" si="0"/>
        <v>124.22334172963896</v>
      </c>
      <c r="F33">
        <f t="shared" si="1"/>
        <v>151.9026463202627</v>
      </c>
      <c r="G33">
        <f t="shared" si="1"/>
        <v>166.50569828085759</v>
      </c>
      <c r="H33">
        <f t="shared" si="1"/>
        <v>172.93799497778636</v>
      </c>
      <c r="J33">
        <f t="shared" si="2"/>
        <v>275.64341663558378</v>
      </c>
      <c r="K33">
        <f t="shared" si="2"/>
        <v>272.02536367027233</v>
      </c>
      <c r="L33">
        <f t="shared" si="2"/>
        <v>281.27564341663566</v>
      </c>
      <c r="N33">
        <f t="shared" si="3"/>
        <v>330.3732057416268</v>
      </c>
      <c r="O33">
        <f t="shared" si="3"/>
        <v>330.71770334928232</v>
      </c>
      <c r="P33">
        <f t="shared" si="3"/>
        <v>332.21052631578937</v>
      </c>
      <c r="R33">
        <f t="shared" si="4"/>
        <v>225.41783109394601</v>
      </c>
      <c r="S33">
        <f t="shared" si="5"/>
        <v>85.325315771451258</v>
      </c>
      <c r="T33">
        <f t="shared" si="6"/>
        <v>24.631297014668604</v>
      </c>
      <c r="V33" t="s">
        <v>96</v>
      </c>
      <c r="W33">
        <v>1210.5</v>
      </c>
      <c r="X33">
        <v>6.7060000000000004</v>
      </c>
      <c r="Y33" t="s">
        <v>32</v>
      </c>
      <c r="Z33" t="s">
        <v>40</v>
      </c>
      <c r="AB33" t="s">
        <v>96</v>
      </c>
      <c r="AC33">
        <v>1210.5</v>
      </c>
      <c r="AD33">
        <v>9.1359999999999992</v>
      </c>
      <c r="AE33" t="s">
        <v>32</v>
      </c>
      <c r="AF33" t="s">
        <v>40</v>
      </c>
    </row>
    <row r="34" spans="1:32" x14ac:dyDescent="0.25">
      <c r="A34" t="s">
        <v>16</v>
      </c>
      <c r="B34">
        <f t="shared" si="0"/>
        <v>4.813881891967533</v>
      </c>
      <c r="C34">
        <f t="shared" si="0"/>
        <v>7.0528967254408066</v>
      </c>
      <c r="D34">
        <f t="shared" si="0"/>
        <v>4.7858942065491163</v>
      </c>
      <c r="F34">
        <f t="shared" si="1"/>
        <v>6.9538342669499711</v>
      </c>
      <c r="G34">
        <f t="shared" si="1"/>
        <v>8.1707552636662157</v>
      </c>
      <c r="H34">
        <f t="shared" si="1"/>
        <v>7.4946880432683018</v>
      </c>
      <c r="J34">
        <f t="shared" si="2"/>
        <v>6.8631107795598663</v>
      </c>
      <c r="K34">
        <f t="shared" si="2"/>
        <v>10.369265199552414</v>
      </c>
      <c r="L34">
        <f t="shared" si="2"/>
        <v>6.9004102946661652</v>
      </c>
      <c r="N34">
        <f t="shared" si="3"/>
        <v>9.7033492822966494</v>
      </c>
      <c r="O34">
        <f t="shared" si="3"/>
        <v>10.449760765550236</v>
      </c>
      <c r="P34">
        <f t="shared" si="3"/>
        <v>8.7272727272727231</v>
      </c>
      <c r="R34">
        <f t="shared" si="4"/>
        <v>7.6904266205616674</v>
      </c>
      <c r="S34">
        <f t="shared" si="5"/>
        <v>1.8866624167205144</v>
      </c>
      <c r="T34">
        <f t="shared" si="6"/>
        <v>0.54463252708176946</v>
      </c>
      <c r="V34" t="s">
        <v>97</v>
      </c>
      <c r="W34">
        <v>1108.5</v>
      </c>
      <c r="X34">
        <v>6.141</v>
      </c>
      <c r="Y34">
        <v>1E-3</v>
      </c>
      <c r="Z34" t="s">
        <v>40</v>
      </c>
      <c r="AB34" t="s">
        <v>97</v>
      </c>
      <c r="AC34">
        <v>1108.5</v>
      </c>
      <c r="AD34">
        <v>9.1989999999999998</v>
      </c>
      <c r="AE34" t="s">
        <v>32</v>
      </c>
      <c r="AF34" t="s">
        <v>40</v>
      </c>
    </row>
    <row r="35" spans="1:32" x14ac:dyDescent="0.25">
      <c r="A35" t="s">
        <v>17</v>
      </c>
      <c r="B35">
        <f t="shared" si="0"/>
        <v>78.799328295549955</v>
      </c>
      <c r="C35">
        <f t="shared" si="0"/>
        <v>71.76042541281835</v>
      </c>
      <c r="D35">
        <f t="shared" si="0"/>
        <v>65.449202350965578</v>
      </c>
      <c r="F35">
        <f t="shared" si="1"/>
        <v>61.502800849913072</v>
      </c>
      <c r="G35">
        <f t="shared" si="1"/>
        <v>58.586053699053508</v>
      </c>
      <c r="H35">
        <f t="shared" si="1"/>
        <v>56.287425149700596</v>
      </c>
      <c r="J35">
        <f t="shared" si="2"/>
        <v>140.73107049608356</v>
      </c>
      <c r="K35">
        <f t="shared" si="2"/>
        <v>132.22678105184636</v>
      </c>
      <c r="L35">
        <f t="shared" si="2"/>
        <v>135.09884371503171</v>
      </c>
      <c r="N35">
        <f t="shared" si="3"/>
        <v>130.22009569377988</v>
      </c>
      <c r="O35">
        <f t="shared" si="3"/>
        <v>124.59330143540667</v>
      </c>
      <c r="P35">
        <f t="shared" si="3"/>
        <v>139.40669856459331</v>
      </c>
      <c r="R35">
        <f t="shared" si="4"/>
        <v>99.555168892895225</v>
      </c>
      <c r="S35">
        <f t="shared" si="5"/>
        <v>36.365256355374093</v>
      </c>
      <c r="T35">
        <f t="shared" si="6"/>
        <v>10.497745272962492</v>
      </c>
      <c r="V35" t="s">
        <v>100</v>
      </c>
      <c r="W35">
        <v>822.5</v>
      </c>
      <c r="X35">
        <v>4.5570000000000004</v>
      </c>
      <c r="Y35">
        <v>8.3000000000000004E-2</v>
      </c>
      <c r="Z35" t="s">
        <v>50</v>
      </c>
      <c r="AB35" t="s">
        <v>100</v>
      </c>
      <c r="AC35">
        <v>822.5</v>
      </c>
      <c r="AD35">
        <v>7.5810000000000004</v>
      </c>
      <c r="AE35" t="s">
        <v>32</v>
      </c>
      <c r="AF35" t="s">
        <v>40</v>
      </c>
    </row>
    <row r="36" spans="1:32" x14ac:dyDescent="0.25">
      <c r="A36" t="s">
        <v>18</v>
      </c>
      <c r="B36">
        <f t="shared" si="0"/>
        <v>32.885530366638683</v>
      </c>
      <c r="C36">
        <f t="shared" si="0"/>
        <v>35.012594458438286</v>
      </c>
      <c r="D36">
        <f t="shared" si="0"/>
        <v>37.685418415897011</v>
      </c>
      <c r="F36">
        <f t="shared" si="1"/>
        <v>30.635503187174034</v>
      </c>
      <c r="G36">
        <f t="shared" si="1"/>
        <v>39.868649797179835</v>
      </c>
      <c r="H36">
        <f t="shared" si="1"/>
        <v>44.369325864400231</v>
      </c>
      <c r="J36">
        <f t="shared" si="2"/>
        <v>90.227527042148452</v>
      </c>
      <c r="K36">
        <f t="shared" si="2"/>
        <v>96.419246549794849</v>
      </c>
      <c r="L36">
        <f t="shared" si="2"/>
        <v>92.987691160014933</v>
      </c>
      <c r="N36">
        <f t="shared" si="3"/>
        <v>88.765550239234457</v>
      </c>
      <c r="O36">
        <f t="shared" si="3"/>
        <v>98.58373205741627</v>
      </c>
      <c r="P36">
        <f t="shared" si="3"/>
        <v>103.29186602870813</v>
      </c>
      <c r="R36">
        <f t="shared" si="4"/>
        <v>65.894386263920424</v>
      </c>
      <c r="S36">
        <f t="shared" si="5"/>
        <v>30.853086611497872</v>
      </c>
      <c r="T36">
        <f t="shared" si="6"/>
        <v>8.9065189302395673</v>
      </c>
      <c r="V36" t="s">
        <v>200</v>
      </c>
      <c r="W36">
        <v>646</v>
      </c>
      <c r="X36">
        <v>3.5790000000000002</v>
      </c>
      <c r="Y36">
        <v>0.41799999999999998</v>
      </c>
      <c r="Z36" t="s">
        <v>52</v>
      </c>
      <c r="AB36" t="s">
        <v>200</v>
      </c>
      <c r="AC36">
        <v>646</v>
      </c>
      <c r="AD36">
        <v>6.694</v>
      </c>
      <c r="AE36" t="s">
        <v>32</v>
      </c>
      <c r="AF36" t="s">
        <v>40</v>
      </c>
    </row>
    <row r="37" spans="1:32" x14ac:dyDescent="0.25">
      <c r="A37" t="s">
        <v>19</v>
      </c>
      <c r="B37">
        <f t="shared" si="0"/>
        <v>18.72376154492024</v>
      </c>
      <c r="C37">
        <f t="shared" si="0"/>
        <v>19.437447523089844</v>
      </c>
      <c r="D37">
        <f t="shared" si="0"/>
        <v>20.808844108592218</v>
      </c>
      <c r="F37">
        <f t="shared" si="1"/>
        <v>19.857060073401577</v>
      </c>
      <c r="G37">
        <f t="shared" si="1"/>
        <v>21.247826926791578</v>
      </c>
      <c r="H37">
        <f t="shared" si="1"/>
        <v>13.965617152791191</v>
      </c>
      <c r="J37">
        <f t="shared" si="2"/>
        <v>40.134278254382686</v>
      </c>
      <c r="K37">
        <f t="shared" si="2"/>
        <v>26.258858634837758</v>
      </c>
      <c r="L37">
        <f t="shared" si="2"/>
        <v>24.80417754569191</v>
      </c>
      <c r="N37">
        <f t="shared" si="3"/>
        <v>22.966507177033499</v>
      </c>
      <c r="O37">
        <f t="shared" si="3"/>
        <v>12.344497607655496</v>
      </c>
      <c r="P37">
        <f t="shared" si="3"/>
        <v>13.377990430622017</v>
      </c>
      <c r="R37">
        <f t="shared" si="4"/>
        <v>21.1605722483175</v>
      </c>
      <c r="S37">
        <f t="shared" si="5"/>
        <v>7.4059442350237559</v>
      </c>
      <c r="T37">
        <f t="shared" si="6"/>
        <v>2.1379119488471612</v>
      </c>
      <c r="V37" t="s">
        <v>94</v>
      </c>
      <c r="W37">
        <v>637</v>
      </c>
      <c r="X37">
        <v>3.5289999999999999</v>
      </c>
      <c r="Y37">
        <v>0.44400000000000001</v>
      </c>
      <c r="Z37" t="s">
        <v>52</v>
      </c>
      <c r="AB37" t="s">
        <v>94</v>
      </c>
      <c r="AC37">
        <v>637</v>
      </c>
      <c r="AD37">
        <v>7.5389999999999997</v>
      </c>
      <c r="AE37" t="s">
        <v>32</v>
      </c>
      <c r="AF37" t="s">
        <v>40</v>
      </c>
    </row>
    <row r="38" spans="1:32" x14ac:dyDescent="0.25">
      <c r="V38" t="s">
        <v>92</v>
      </c>
      <c r="W38">
        <v>564</v>
      </c>
      <c r="X38">
        <v>3.125</v>
      </c>
      <c r="Y38">
        <v>0.65600000000000003</v>
      </c>
      <c r="Z38" t="s">
        <v>52</v>
      </c>
      <c r="AB38" t="s">
        <v>92</v>
      </c>
      <c r="AC38">
        <v>564</v>
      </c>
      <c r="AD38">
        <v>7.7789999999999999</v>
      </c>
      <c r="AE38" t="s">
        <v>32</v>
      </c>
      <c r="AF38" t="s">
        <v>40</v>
      </c>
    </row>
    <row r="39" spans="1:32" x14ac:dyDescent="0.25">
      <c r="B39" t="s">
        <v>24</v>
      </c>
      <c r="R39" t="s">
        <v>24</v>
      </c>
      <c r="V39" t="s">
        <v>98</v>
      </c>
      <c r="W39">
        <v>252.5</v>
      </c>
      <c r="X39">
        <v>1.399</v>
      </c>
      <c r="Y39">
        <v>1</v>
      </c>
      <c r="Z39" t="s">
        <v>52</v>
      </c>
      <c r="AB39" t="s">
        <v>98</v>
      </c>
      <c r="AC39">
        <v>252.5</v>
      </c>
      <c r="AD39">
        <v>4.1740000000000004</v>
      </c>
      <c r="AE39">
        <v>2.5999999999999999E-2</v>
      </c>
      <c r="AF39" t="s">
        <v>40</v>
      </c>
    </row>
    <row r="40" spans="1:32" x14ac:dyDescent="0.25">
      <c r="B40" s="1">
        <v>43531</v>
      </c>
      <c r="C40" s="1"/>
      <c r="D40" s="1"/>
      <c r="E40" s="1"/>
      <c r="F40" s="1">
        <v>43544</v>
      </c>
      <c r="G40" s="1"/>
      <c r="H40" s="1"/>
      <c r="I40" s="1"/>
      <c r="J40" s="1">
        <v>43579</v>
      </c>
      <c r="K40" s="1"/>
      <c r="L40" s="1"/>
      <c r="M40" s="1"/>
      <c r="N40" s="1">
        <v>43581</v>
      </c>
      <c r="O40" s="1"/>
      <c r="P40" s="1"/>
      <c r="R40" t="s">
        <v>21</v>
      </c>
      <c r="S40" s="1" t="s">
        <v>22</v>
      </c>
      <c r="T40" s="1" t="s">
        <v>23</v>
      </c>
      <c r="V40" t="s">
        <v>99</v>
      </c>
      <c r="W40">
        <v>186</v>
      </c>
      <c r="X40">
        <v>1.03</v>
      </c>
      <c r="Y40">
        <v>1</v>
      </c>
      <c r="Z40" t="s">
        <v>52</v>
      </c>
      <c r="AB40" t="s">
        <v>99</v>
      </c>
      <c r="AC40">
        <v>186</v>
      </c>
      <c r="AD40">
        <v>3.835</v>
      </c>
      <c r="AE40">
        <v>3.4000000000000002E-2</v>
      </c>
      <c r="AF40" t="s">
        <v>40</v>
      </c>
    </row>
    <row r="41" spans="1:32" x14ac:dyDescent="0.25">
      <c r="A41" t="s">
        <v>243</v>
      </c>
      <c r="B41">
        <f t="shared" ref="B41:D55" si="7">+B3/$E$4</f>
        <v>0.22137818773738471</v>
      </c>
      <c r="C41">
        <f t="shared" si="7"/>
        <v>0.2864894194248509</v>
      </c>
      <c r="D41">
        <f t="shared" si="7"/>
        <v>0.28160607704829099</v>
      </c>
      <c r="F41">
        <f t="shared" ref="F41:H55" si="8">+F3/$I$4</f>
        <v>0.37304347826086903</v>
      </c>
      <c r="G41">
        <f t="shared" si="8"/>
        <v>0.3626086956521738</v>
      </c>
      <c r="H41">
        <f t="shared" si="8"/>
        <v>0.34695652173913061</v>
      </c>
      <c r="J41">
        <f t="shared" ref="J41:L55" si="9">+J3/$M$4</f>
        <v>0.11462882096069882</v>
      </c>
      <c r="K41">
        <f t="shared" si="9"/>
        <v>9.8253275109170396E-2</v>
      </c>
      <c r="L41">
        <f t="shared" si="9"/>
        <v>0.11462882096069882</v>
      </c>
      <c r="N41">
        <f t="shared" ref="N41:P55" si="10">+N3/$Q$4</f>
        <v>0.37630662020906125</v>
      </c>
      <c r="O41">
        <f t="shared" si="10"/>
        <v>0.6167247386759569</v>
      </c>
      <c r="P41">
        <f t="shared" si="10"/>
        <v>0.41811846689895504</v>
      </c>
      <c r="R41">
        <f t="shared" ref="R41:R56" si="11">AVERAGE(B41:P41)</f>
        <v>0.30089526022310342</v>
      </c>
      <c r="S41">
        <f t="shared" ref="S41:S56" si="12">STDEV(B41:P41)</f>
        <v>0.15005110605884012</v>
      </c>
      <c r="T41">
        <f t="shared" ref="T41:T56" si="13">S41/SQRT(12)</f>
        <v>4.3316023237636218E-2</v>
      </c>
      <c r="V41" t="s">
        <v>195</v>
      </c>
      <c r="W41">
        <v>152</v>
      </c>
      <c r="X41">
        <v>0.84199999999999997</v>
      </c>
      <c r="Y41">
        <v>1</v>
      </c>
      <c r="Z41" t="s">
        <v>52</v>
      </c>
      <c r="AB41" t="s">
        <v>195</v>
      </c>
      <c r="AC41">
        <v>152</v>
      </c>
      <c r="AD41">
        <v>4.165</v>
      </c>
      <c r="AE41">
        <v>8.9999999999999993E-3</v>
      </c>
      <c r="AF41" t="s">
        <v>40</v>
      </c>
    </row>
    <row r="42" spans="1:32" x14ac:dyDescent="0.25">
      <c r="A42" t="s">
        <v>244</v>
      </c>
      <c r="B42">
        <f t="shared" si="7"/>
        <v>1.2696690179055889</v>
      </c>
      <c r="C42">
        <f t="shared" si="7"/>
        <v>0.98480737927292461</v>
      </c>
      <c r="D42">
        <f t="shared" si="7"/>
        <v>0.74552360282148644</v>
      </c>
      <c r="F42">
        <f t="shared" si="8"/>
        <v>0.89739130434782577</v>
      </c>
      <c r="G42">
        <f t="shared" si="8"/>
        <v>1.0147826086956528</v>
      </c>
      <c r="H42">
        <f t="shared" si="8"/>
        <v>1.0878260869565213</v>
      </c>
      <c r="J42">
        <f t="shared" si="9"/>
        <v>1.5786026200873364</v>
      </c>
      <c r="K42">
        <f t="shared" si="9"/>
        <v>0.67467248908296895</v>
      </c>
      <c r="L42">
        <f t="shared" si="9"/>
        <v>0.74672489082969495</v>
      </c>
      <c r="N42">
        <f t="shared" si="10"/>
        <v>0.77351916376306795</v>
      </c>
      <c r="O42">
        <f t="shared" si="10"/>
        <v>1.0452961672473846</v>
      </c>
      <c r="P42">
        <f t="shared" si="10"/>
        <v>1.1811846689895473</v>
      </c>
      <c r="R42">
        <f t="shared" si="11"/>
        <v>1</v>
      </c>
      <c r="S42">
        <f t="shared" si="12"/>
        <v>0.26061315491119469</v>
      </c>
      <c r="T42">
        <f t="shared" si="13"/>
        <v>7.5232537571167948E-2</v>
      </c>
      <c r="V42" t="s">
        <v>156</v>
      </c>
      <c r="W42">
        <v>120</v>
      </c>
      <c r="X42">
        <v>0.66500000000000004</v>
      </c>
      <c r="Y42">
        <v>1</v>
      </c>
      <c r="Z42" t="s">
        <v>52</v>
      </c>
      <c r="AB42" t="s">
        <v>156</v>
      </c>
      <c r="AC42">
        <v>120</v>
      </c>
      <c r="AD42">
        <v>4.899</v>
      </c>
      <c r="AE42" t="s">
        <v>32</v>
      </c>
      <c r="AF42" t="s">
        <v>40</v>
      </c>
    </row>
    <row r="43" spans="1:32" x14ac:dyDescent="0.25">
      <c r="A43" t="s">
        <v>6</v>
      </c>
      <c r="B43">
        <f t="shared" si="7"/>
        <v>10.878459034183399</v>
      </c>
      <c r="C43">
        <f t="shared" si="7"/>
        <v>10.272924579489962</v>
      </c>
      <c r="D43">
        <f t="shared" si="7"/>
        <v>12.92783505154639</v>
      </c>
      <c r="F43">
        <f t="shared" si="8"/>
        <v>14.07391304347826</v>
      </c>
      <c r="G43">
        <f t="shared" si="8"/>
        <v>13.580869565217395</v>
      </c>
      <c r="H43">
        <f t="shared" si="8"/>
        <v>15.803478260869566</v>
      </c>
      <c r="J43">
        <f t="shared" si="9"/>
        <v>12.458515283842797</v>
      </c>
      <c r="K43">
        <f t="shared" si="9"/>
        <v>11.413755458515286</v>
      </c>
      <c r="L43">
        <f t="shared" si="9"/>
        <v>15.651746724890833</v>
      </c>
      <c r="N43">
        <f t="shared" si="10"/>
        <v>19.881533101045296</v>
      </c>
      <c r="O43">
        <f t="shared" si="10"/>
        <v>16.087108013937286</v>
      </c>
      <c r="P43">
        <f t="shared" si="10"/>
        <v>33.052264808362366</v>
      </c>
      <c r="R43">
        <f t="shared" si="11"/>
        <v>15.506866910448238</v>
      </c>
      <c r="S43">
        <f t="shared" si="12"/>
        <v>6.1400391510852943</v>
      </c>
      <c r="T43">
        <f t="shared" si="13"/>
        <v>1.7724766283569682</v>
      </c>
      <c r="V43" t="s">
        <v>57</v>
      </c>
      <c r="W43">
        <v>1337</v>
      </c>
      <c r="X43">
        <v>7.407</v>
      </c>
      <c r="Y43" t="s">
        <v>32</v>
      </c>
      <c r="Z43" t="s">
        <v>40</v>
      </c>
      <c r="AB43" t="s">
        <v>57</v>
      </c>
      <c r="AC43">
        <v>1337</v>
      </c>
      <c r="AD43">
        <v>9.2530000000000001</v>
      </c>
      <c r="AE43" t="s">
        <v>32</v>
      </c>
      <c r="AF43" t="s">
        <v>40</v>
      </c>
    </row>
    <row r="44" spans="1:32" x14ac:dyDescent="0.25">
      <c r="A44" t="s">
        <v>7</v>
      </c>
      <c r="B44">
        <f t="shared" si="7"/>
        <v>10.81497558328812</v>
      </c>
      <c r="C44">
        <f t="shared" si="7"/>
        <v>11.392837764514379</v>
      </c>
      <c r="D44">
        <f t="shared" si="7"/>
        <v>12.688551275094953</v>
      </c>
      <c r="F44">
        <f t="shared" si="8"/>
        <v>12.899999999999999</v>
      </c>
      <c r="G44">
        <f t="shared" si="8"/>
        <v>12.633913043478262</v>
      </c>
      <c r="H44">
        <f t="shared" si="8"/>
        <v>14.981739130434782</v>
      </c>
      <c r="J44">
        <f t="shared" si="9"/>
        <v>6.5829694323144103</v>
      </c>
      <c r="K44">
        <f t="shared" si="9"/>
        <v>9.6189956331877742</v>
      </c>
      <c r="L44">
        <f t="shared" si="9"/>
        <v>10.139737991266376</v>
      </c>
      <c r="N44">
        <f t="shared" si="10"/>
        <v>17.487804878048774</v>
      </c>
      <c r="O44">
        <f t="shared" si="10"/>
        <v>18.188153310104536</v>
      </c>
      <c r="P44">
        <f t="shared" si="10"/>
        <v>18.94076655052265</v>
      </c>
      <c r="R44">
        <f t="shared" si="11"/>
        <v>13.030870382687917</v>
      </c>
      <c r="S44">
        <f t="shared" si="12"/>
        <v>3.7496033915064397</v>
      </c>
      <c r="T44">
        <f t="shared" si="13"/>
        <v>1.0824172637202885</v>
      </c>
      <c r="V44" t="s">
        <v>59</v>
      </c>
      <c r="W44">
        <v>1330</v>
      </c>
      <c r="X44">
        <v>7.3680000000000003</v>
      </c>
      <c r="Y44" t="s">
        <v>32</v>
      </c>
      <c r="Z44" t="s">
        <v>40</v>
      </c>
      <c r="AB44" t="s">
        <v>59</v>
      </c>
      <c r="AC44">
        <v>1330</v>
      </c>
      <c r="AD44">
        <v>10.038</v>
      </c>
      <c r="AE44" t="s">
        <v>32</v>
      </c>
      <c r="AF44" t="s">
        <v>40</v>
      </c>
    </row>
    <row r="45" spans="1:32" x14ac:dyDescent="0.25">
      <c r="A45" t="s">
        <v>8</v>
      </c>
      <c r="B45">
        <f t="shared" si="7"/>
        <v>10.46011937059143</v>
      </c>
      <c r="C45">
        <f t="shared" si="7"/>
        <v>10.832881172002171</v>
      </c>
      <c r="D45">
        <f t="shared" si="7"/>
        <v>10.839392295170919</v>
      </c>
      <c r="F45">
        <f t="shared" si="8"/>
        <v>13.815652173913042</v>
      </c>
      <c r="G45">
        <f t="shared" si="8"/>
        <v>13.421739130434785</v>
      </c>
      <c r="H45">
        <f t="shared" si="8"/>
        <v>12.800869565217392</v>
      </c>
      <c r="J45">
        <f t="shared" si="9"/>
        <v>9.3045851528384294</v>
      </c>
      <c r="K45">
        <f t="shared" si="9"/>
        <v>10.391921397379912</v>
      </c>
      <c r="L45">
        <f t="shared" si="9"/>
        <v>10.35589519650655</v>
      </c>
      <c r="N45">
        <f t="shared" si="10"/>
        <v>18.972125435540068</v>
      </c>
      <c r="O45">
        <f t="shared" si="10"/>
        <v>19.923344947735192</v>
      </c>
      <c r="P45">
        <f t="shared" si="10"/>
        <v>19.515679442508713</v>
      </c>
      <c r="R45">
        <f t="shared" si="11"/>
        <v>13.386183773319885</v>
      </c>
      <c r="S45">
        <f t="shared" si="12"/>
        <v>3.9128145516864605</v>
      </c>
      <c r="T45">
        <f t="shared" si="13"/>
        <v>1.1295322673526316</v>
      </c>
      <c r="V45" t="s">
        <v>60</v>
      </c>
      <c r="W45">
        <v>1090.5</v>
      </c>
      <c r="X45">
        <v>6.0419999999999998</v>
      </c>
      <c r="Y45">
        <v>2E-3</v>
      </c>
      <c r="Z45" t="s">
        <v>40</v>
      </c>
      <c r="AB45" t="s">
        <v>60</v>
      </c>
      <c r="AC45">
        <v>1090.5</v>
      </c>
      <c r="AD45">
        <v>9.0500000000000007</v>
      </c>
      <c r="AE45" t="s">
        <v>32</v>
      </c>
      <c r="AF45" t="s">
        <v>40</v>
      </c>
    </row>
    <row r="46" spans="1:32" x14ac:dyDescent="0.25">
      <c r="A46" t="s">
        <v>9</v>
      </c>
      <c r="B46">
        <f t="shared" si="7"/>
        <v>2.599565925122084</v>
      </c>
      <c r="C46">
        <f t="shared" si="7"/>
        <v>2.4481823114487251</v>
      </c>
      <c r="D46">
        <f t="shared" si="7"/>
        <v>2.0379815518176887</v>
      </c>
      <c r="F46">
        <f t="shared" si="8"/>
        <v>9.0313043478260866</v>
      </c>
      <c r="G46">
        <f t="shared" si="8"/>
        <v>10.09826086956522</v>
      </c>
      <c r="H46">
        <f t="shared" si="8"/>
        <v>8.7365217391304366</v>
      </c>
      <c r="K46">
        <f t="shared" si="9"/>
        <v>8.8493449781659397</v>
      </c>
      <c r="L46">
        <f t="shared" si="9"/>
        <v>7.2379912663755466</v>
      </c>
      <c r="N46">
        <f t="shared" si="10"/>
        <v>14.184668989547035</v>
      </c>
      <c r="O46">
        <f t="shared" si="10"/>
        <v>15.125435540069684</v>
      </c>
      <c r="P46">
        <f t="shared" si="10"/>
        <v>14.665505226480839</v>
      </c>
      <c r="R46">
        <f t="shared" si="11"/>
        <v>8.6377057041408438</v>
      </c>
      <c r="S46">
        <f t="shared" si="12"/>
        <v>4.8147834373261809</v>
      </c>
      <c r="T46">
        <f t="shared" si="13"/>
        <v>1.3899082568150112</v>
      </c>
      <c r="V46" t="s">
        <v>61</v>
      </c>
      <c r="W46">
        <v>988.5</v>
      </c>
      <c r="X46">
        <v>5.476</v>
      </c>
      <c r="Y46">
        <v>8.9999999999999993E-3</v>
      </c>
      <c r="Z46" t="s">
        <v>40</v>
      </c>
      <c r="AB46" t="s">
        <v>61</v>
      </c>
      <c r="AC46">
        <v>988.5</v>
      </c>
      <c r="AD46">
        <v>9.1110000000000007</v>
      </c>
      <c r="AE46" t="s">
        <v>32</v>
      </c>
      <c r="AF46" t="s">
        <v>40</v>
      </c>
    </row>
    <row r="47" spans="1:32" x14ac:dyDescent="0.25">
      <c r="A47" t="s">
        <v>10</v>
      </c>
      <c r="B47">
        <f t="shared" si="7"/>
        <v>2.1698317959848072</v>
      </c>
      <c r="C47">
        <f t="shared" si="7"/>
        <v>1.8231144872490501</v>
      </c>
      <c r="D47">
        <f t="shared" si="7"/>
        <v>1.9598480737927291</v>
      </c>
      <c r="F47">
        <f t="shared" si="8"/>
        <v>2.1886956521739127</v>
      </c>
      <c r="G47">
        <f t="shared" si="8"/>
        <v>1.8991304347826088</v>
      </c>
      <c r="H47">
        <f t="shared" si="8"/>
        <v>2.0165217391304342</v>
      </c>
      <c r="J47">
        <f t="shared" si="9"/>
        <v>1.7816593886462886</v>
      </c>
      <c r="K47">
        <f t="shared" si="9"/>
        <v>1.5229257641921405</v>
      </c>
      <c r="L47">
        <f t="shared" si="9"/>
        <v>1.6965065502183414</v>
      </c>
      <c r="N47">
        <f t="shared" si="10"/>
        <v>3.261324041811847</v>
      </c>
      <c r="O47">
        <f t="shared" si="10"/>
        <v>2.4355400696864096</v>
      </c>
      <c r="P47">
        <f t="shared" si="10"/>
        <v>2.8327526132404164</v>
      </c>
      <c r="R47">
        <f t="shared" si="11"/>
        <v>2.1323208842424157</v>
      </c>
      <c r="S47">
        <f t="shared" si="12"/>
        <v>0.49901562361758145</v>
      </c>
      <c r="T47">
        <f t="shared" si="13"/>
        <v>0.14405340231271982</v>
      </c>
      <c r="V47" t="s">
        <v>64</v>
      </c>
      <c r="W47">
        <v>702.5</v>
      </c>
      <c r="X47">
        <v>3.8919999999999999</v>
      </c>
      <c r="Y47">
        <v>0.27300000000000002</v>
      </c>
      <c r="Z47" t="s">
        <v>52</v>
      </c>
      <c r="AB47" t="s">
        <v>64</v>
      </c>
      <c r="AC47">
        <v>702.5</v>
      </c>
      <c r="AD47">
        <v>7.28</v>
      </c>
      <c r="AE47" t="s">
        <v>32</v>
      </c>
      <c r="AF47" t="s">
        <v>40</v>
      </c>
    </row>
    <row r="48" spans="1:32" x14ac:dyDescent="0.25">
      <c r="A48" t="s">
        <v>11</v>
      </c>
      <c r="B48">
        <f t="shared" si="7"/>
        <v>3.7845903418339666</v>
      </c>
      <c r="C48">
        <f t="shared" si="7"/>
        <v>3.9066739012479657</v>
      </c>
      <c r="D48">
        <f t="shared" si="7"/>
        <v>4.1134020618556697</v>
      </c>
      <c r="F48">
        <f t="shared" si="8"/>
        <v>5.4182608695652181</v>
      </c>
      <c r="G48">
        <f t="shared" si="8"/>
        <v>5.8773913043478272</v>
      </c>
      <c r="H48">
        <f t="shared" si="8"/>
        <v>6.0469565217391299</v>
      </c>
      <c r="J48">
        <f t="shared" si="9"/>
        <v>3.9203056768558953</v>
      </c>
      <c r="K48">
        <f t="shared" si="9"/>
        <v>3.6255458515283854</v>
      </c>
      <c r="L48">
        <f t="shared" si="9"/>
        <v>3.6746724890829698</v>
      </c>
      <c r="N48">
        <f t="shared" si="10"/>
        <v>7.1184668989547051</v>
      </c>
      <c r="O48">
        <f t="shared" si="10"/>
        <v>7.7142857142857135</v>
      </c>
      <c r="P48">
        <f t="shared" si="10"/>
        <v>7.975609756097561</v>
      </c>
      <c r="R48">
        <f t="shared" si="11"/>
        <v>5.2646801156162519</v>
      </c>
      <c r="S48">
        <f t="shared" si="12"/>
        <v>1.6563845282759591</v>
      </c>
      <c r="T48">
        <f t="shared" si="13"/>
        <v>0.47815702664082815</v>
      </c>
      <c r="V48" t="s">
        <v>67</v>
      </c>
      <c r="W48">
        <v>526</v>
      </c>
      <c r="X48">
        <v>2.9140000000000001</v>
      </c>
      <c r="Y48">
        <v>0.75700000000000001</v>
      </c>
      <c r="Z48" t="s">
        <v>52</v>
      </c>
      <c r="AB48" t="s">
        <v>67</v>
      </c>
      <c r="AC48">
        <v>526</v>
      </c>
      <c r="AD48">
        <v>6.2249999999999996</v>
      </c>
      <c r="AE48" t="s">
        <v>32</v>
      </c>
      <c r="AF48" t="s">
        <v>40</v>
      </c>
    </row>
    <row r="49" spans="1:32" x14ac:dyDescent="0.25">
      <c r="A49" t="s">
        <v>12</v>
      </c>
      <c r="B49">
        <f t="shared" si="7"/>
        <v>19.331524688008685</v>
      </c>
      <c r="C49">
        <f t="shared" si="7"/>
        <v>19.206185567010309</v>
      </c>
      <c r="D49">
        <f t="shared" si="7"/>
        <v>18.234400434074878</v>
      </c>
      <c r="F49">
        <f t="shared" si="8"/>
        <v>19.348695652173912</v>
      </c>
      <c r="G49">
        <f t="shared" si="8"/>
        <v>21.660000000000004</v>
      </c>
      <c r="H49">
        <f t="shared" si="8"/>
        <v>19.299130434782612</v>
      </c>
      <c r="J49">
        <f t="shared" si="9"/>
        <v>26.335152838427952</v>
      </c>
      <c r="K49">
        <f t="shared" si="9"/>
        <v>28.169213973799131</v>
      </c>
      <c r="L49">
        <f t="shared" si="9"/>
        <v>28.522925764192145</v>
      </c>
      <c r="N49">
        <f t="shared" si="10"/>
        <v>67.599303135888505</v>
      </c>
      <c r="O49">
        <f t="shared" si="10"/>
        <v>52.432055749128914</v>
      </c>
      <c r="P49">
        <f t="shared" si="10"/>
        <v>54.020905923344962</v>
      </c>
      <c r="R49">
        <f t="shared" si="11"/>
        <v>31.179957846735999</v>
      </c>
      <c r="S49">
        <f t="shared" si="12"/>
        <v>16.955643440961339</v>
      </c>
      <c r="T49">
        <f t="shared" si="13"/>
        <v>4.8946726524611712</v>
      </c>
      <c r="V49" t="s">
        <v>58</v>
      </c>
      <c r="W49">
        <v>517</v>
      </c>
      <c r="X49">
        <v>2.8639999999999999</v>
      </c>
      <c r="Y49">
        <v>0.77800000000000002</v>
      </c>
      <c r="Z49" t="s">
        <v>52</v>
      </c>
      <c r="AB49" t="s">
        <v>58</v>
      </c>
      <c r="AC49">
        <v>517</v>
      </c>
      <c r="AD49">
        <v>7.1310000000000002</v>
      </c>
      <c r="AE49" t="s">
        <v>32</v>
      </c>
      <c r="AF49" t="s">
        <v>40</v>
      </c>
    </row>
    <row r="50" spans="1:32" x14ac:dyDescent="0.25">
      <c r="A50" t="s">
        <v>13</v>
      </c>
      <c r="B50">
        <f t="shared" si="7"/>
        <v>5.5816603364080306</v>
      </c>
      <c r="C50">
        <f t="shared" si="7"/>
        <v>6.5371676614215968</v>
      </c>
      <c r="D50">
        <f t="shared" si="7"/>
        <v>6.6901790558871417</v>
      </c>
      <c r="F50">
        <f t="shared" si="8"/>
        <v>6.1434782608695651</v>
      </c>
      <c r="G50">
        <f t="shared" si="8"/>
        <v>7.8234782608695657</v>
      </c>
      <c r="H50">
        <f t="shared" si="8"/>
        <v>8.5147826086956506</v>
      </c>
      <c r="J50">
        <f t="shared" si="9"/>
        <v>5.433406113537119</v>
      </c>
      <c r="K50">
        <f t="shared" si="9"/>
        <v>5.6430131004366828</v>
      </c>
      <c r="L50">
        <f t="shared" si="9"/>
        <v>5.5873362445414854</v>
      </c>
      <c r="N50">
        <f t="shared" si="10"/>
        <v>7.9337979094076641</v>
      </c>
      <c r="O50">
        <f t="shared" si="10"/>
        <v>9.8885017421602797</v>
      </c>
      <c r="P50">
        <f t="shared" si="10"/>
        <v>9.9825783972125457</v>
      </c>
      <c r="R50">
        <f t="shared" si="11"/>
        <v>7.1466149742872753</v>
      </c>
      <c r="S50">
        <f t="shared" si="12"/>
        <v>1.6561920879411189</v>
      </c>
      <c r="T50">
        <f t="shared" si="13"/>
        <v>0.47810147390126673</v>
      </c>
      <c r="V50" t="s">
        <v>56</v>
      </c>
      <c r="W50">
        <v>444</v>
      </c>
      <c r="X50">
        <v>2.46</v>
      </c>
      <c r="Y50">
        <v>0.91700000000000004</v>
      </c>
      <c r="Z50" t="s">
        <v>52</v>
      </c>
      <c r="AB50" t="s">
        <v>56</v>
      </c>
      <c r="AC50">
        <v>444</v>
      </c>
      <c r="AD50">
        <v>7.3390000000000004</v>
      </c>
      <c r="AE50" t="s">
        <v>32</v>
      </c>
      <c r="AF50" t="s">
        <v>40</v>
      </c>
    </row>
    <row r="51" spans="1:32" x14ac:dyDescent="0.25">
      <c r="A51" t="s">
        <v>14</v>
      </c>
      <c r="B51">
        <f t="shared" si="7"/>
        <v>3.1953336950623981</v>
      </c>
      <c r="C51">
        <f t="shared" si="7"/>
        <v>3.7845903418339666</v>
      </c>
      <c r="D51">
        <f t="shared" si="7"/>
        <v>3.0195333695062394</v>
      </c>
      <c r="F51">
        <f t="shared" si="8"/>
        <v>12.31304347826087</v>
      </c>
      <c r="G51">
        <f t="shared" si="8"/>
        <v>9.9052173913043475</v>
      </c>
      <c r="H51">
        <f t="shared" si="8"/>
        <v>10.119130434782608</v>
      </c>
      <c r="J51">
        <f t="shared" si="9"/>
        <v>10.44759825327511</v>
      </c>
      <c r="K51">
        <f t="shared" si="9"/>
        <v>9.3111353711790379</v>
      </c>
      <c r="L51">
        <f t="shared" si="9"/>
        <v>9.3438864628820983</v>
      </c>
      <c r="N51">
        <f t="shared" si="10"/>
        <v>35.958188153310111</v>
      </c>
      <c r="O51">
        <f t="shared" si="10"/>
        <v>34.317073170731696</v>
      </c>
      <c r="P51">
        <f t="shared" si="10"/>
        <v>32.811846689895461</v>
      </c>
      <c r="R51">
        <f t="shared" si="11"/>
        <v>14.543881401001997</v>
      </c>
      <c r="S51">
        <f t="shared" si="12"/>
        <v>12.350583555085038</v>
      </c>
      <c r="T51">
        <f t="shared" si="13"/>
        <v>3.5653063700886563</v>
      </c>
      <c r="V51" t="s">
        <v>62</v>
      </c>
      <c r="W51">
        <v>132.5</v>
      </c>
      <c r="X51">
        <v>0.73399999999999999</v>
      </c>
      <c r="Y51">
        <v>1</v>
      </c>
      <c r="Z51" t="s">
        <v>52</v>
      </c>
      <c r="AB51" t="s">
        <v>62</v>
      </c>
      <c r="AC51">
        <v>132.5</v>
      </c>
      <c r="AD51">
        <v>2.7320000000000002</v>
      </c>
      <c r="AE51">
        <v>0.215</v>
      </c>
      <c r="AF51" t="s">
        <v>50</v>
      </c>
    </row>
    <row r="52" spans="1:32" x14ac:dyDescent="0.25">
      <c r="A52" t="s">
        <v>15</v>
      </c>
      <c r="B52">
        <f t="shared" si="7"/>
        <v>15.992946283233858</v>
      </c>
      <c r="C52">
        <f t="shared" si="7"/>
        <v>15.087900162778082</v>
      </c>
      <c r="D52">
        <f t="shared" si="7"/>
        <v>14.449810092240913</v>
      </c>
      <c r="F52">
        <f t="shared" si="8"/>
        <v>20.514782608695654</v>
      </c>
      <c r="G52">
        <f t="shared" si="8"/>
        <v>22.486956521739128</v>
      </c>
      <c r="H52">
        <f t="shared" si="8"/>
        <v>23.355652173913047</v>
      </c>
      <c r="J52">
        <f t="shared" si="9"/>
        <v>24.203056768558959</v>
      </c>
      <c r="K52">
        <f t="shared" si="9"/>
        <v>23.885371179039307</v>
      </c>
      <c r="L52">
        <f t="shared" si="9"/>
        <v>24.697598253275114</v>
      </c>
      <c r="N52">
        <f t="shared" si="10"/>
        <v>60.146341463414629</v>
      </c>
      <c r="O52">
        <f t="shared" si="10"/>
        <v>60.20905923344948</v>
      </c>
      <c r="P52">
        <f t="shared" si="10"/>
        <v>60.480836236933783</v>
      </c>
      <c r="R52">
        <f t="shared" si="11"/>
        <v>30.459192581439329</v>
      </c>
      <c r="S52">
        <f t="shared" si="12"/>
        <v>18.335232251193748</v>
      </c>
      <c r="T52">
        <f t="shared" si="13"/>
        <v>5.2929256379405096</v>
      </c>
      <c r="V52" t="s">
        <v>63</v>
      </c>
      <c r="W52">
        <v>66</v>
      </c>
      <c r="X52">
        <v>0.36599999999999999</v>
      </c>
      <c r="Y52">
        <v>1</v>
      </c>
      <c r="Z52" t="s">
        <v>52</v>
      </c>
      <c r="AB52" t="s">
        <v>63</v>
      </c>
      <c r="AC52">
        <v>66</v>
      </c>
      <c r="AD52">
        <v>1.8080000000000001</v>
      </c>
      <c r="AE52">
        <v>0.40699999999999997</v>
      </c>
      <c r="AF52" t="s">
        <v>52</v>
      </c>
    </row>
    <row r="53" spans="1:32" x14ac:dyDescent="0.25">
      <c r="A53" t="s">
        <v>16</v>
      </c>
      <c r="B53">
        <f t="shared" si="7"/>
        <v>0.5599565925122082</v>
      </c>
      <c r="C53">
        <f t="shared" si="7"/>
        <v>0.82040151926207272</v>
      </c>
      <c r="D53">
        <f t="shared" si="7"/>
        <v>0.55670103092783474</v>
      </c>
      <c r="F53">
        <f t="shared" si="8"/>
        <v>0.93913043478260883</v>
      </c>
      <c r="G53">
        <f t="shared" si="8"/>
        <v>1.1034782608695652</v>
      </c>
      <c r="H53">
        <f t="shared" si="8"/>
        <v>1.0121739130434784</v>
      </c>
      <c r="J53">
        <f t="shared" si="9"/>
        <v>0.60262008733624461</v>
      </c>
      <c r="K53">
        <f t="shared" si="9"/>
        <v>0.91048034934497901</v>
      </c>
      <c r="L53">
        <f t="shared" si="9"/>
        <v>0.60589519650654988</v>
      </c>
      <c r="N53">
        <f t="shared" si="10"/>
        <v>1.7665505226480833</v>
      </c>
      <c r="O53">
        <f t="shared" si="10"/>
        <v>1.9024390243902431</v>
      </c>
      <c r="P53">
        <f t="shared" si="10"/>
        <v>1.5888501742160268</v>
      </c>
      <c r="R53">
        <f t="shared" si="11"/>
        <v>1.0307230921533248</v>
      </c>
      <c r="S53">
        <f t="shared" si="12"/>
        <v>0.47631402283179108</v>
      </c>
      <c r="T53">
        <f t="shared" si="13"/>
        <v>0.13750001465036407</v>
      </c>
      <c r="V53" t="s">
        <v>68</v>
      </c>
      <c r="W53">
        <v>32</v>
      </c>
      <c r="X53">
        <v>0.17699999999999999</v>
      </c>
      <c r="Y53">
        <v>1</v>
      </c>
      <c r="Z53" t="s">
        <v>52</v>
      </c>
      <c r="AB53" t="s">
        <v>68</v>
      </c>
      <c r="AC53">
        <v>32</v>
      </c>
      <c r="AD53">
        <v>1.306</v>
      </c>
      <c r="AE53">
        <v>0.35599999999999998</v>
      </c>
      <c r="AF53" t="s">
        <v>52</v>
      </c>
    </row>
    <row r="54" spans="1:32" x14ac:dyDescent="0.25">
      <c r="A54" t="s">
        <v>17</v>
      </c>
      <c r="B54">
        <f t="shared" si="7"/>
        <v>9.1660336408030378</v>
      </c>
      <c r="C54">
        <f t="shared" si="7"/>
        <v>8.3472599023331515</v>
      </c>
      <c r="D54">
        <f t="shared" si="7"/>
        <v>7.6131307650569724</v>
      </c>
      <c r="F54">
        <f t="shared" si="8"/>
        <v>8.3060869565217388</v>
      </c>
      <c r="G54">
        <f t="shared" si="8"/>
        <v>7.9121739130434801</v>
      </c>
      <c r="H54">
        <f t="shared" si="8"/>
        <v>7.6017391304347832</v>
      </c>
      <c r="J54">
        <f t="shared" si="9"/>
        <v>12.356986899563321</v>
      </c>
      <c r="K54">
        <f t="shared" si="9"/>
        <v>11.610262008733628</v>
      </c>
      <c r="L54">
        <f t="shared" si="9"/>
        <v>11.862445414847162</v>
      </c>
      <c r="N54">
        <f t="shared" si="10"/>
        <v>23.707317073170724</v>
      </c>
      <c r="O54">
        <f t="shared" si="10"/>
        <v>22.682926829268286</v>
      </c>
      <c r="P54">
        <f t="shared" si="10"/>
        <v>25.379790940766551</v>
      </c>
      <c r="R54">
        <f t="shared" si="11"/>
        <v>13.045512789545237</v>
      </c>
      <c r="S54">
        <f t="shared" si="12"/>
        <v>6.793744506410536</v>
      </c>
      <c r="T54">
        <f t="shared" si="13"/>
        <v>1.9611851097908322</v>
      </c>
      <c r="V54" t="s">
        <v>70</v>
      </c>
      <c r="W54">
        <v>1305</v>
      </c>
      <c r="X54">
        <v>7.23</v>
      </c>
      <c r="Y54" t="s">
        <v>32</v>
      </c>
      <c r="Z54" t="s">
        <v>40</v>
      </c>
      <c r="AB54" t="s">
        <v>70</v>
      </c>
      <c r="AC54">
        <v>1305</v>
      </c>
      <c r="AD54">
        <v>9.8490000000000002</v>
      </c>
      <c r="AE54" t="s">
        <v>32</v>
      </c>
      <c r="AF54" t="s">
        <v>40</v>
      </c>
    </row>
    <row r="55" spans="1:32" x14ac:dyDescent="0.25">
      <c r="A55" t="s">
        <v>18</v>
      </c>
      <c r="B55">
        <f t="shared" si="7"/>
        <v>3.8252848616386328</v>
      </c>
      <c r="C55">
        <f t="shared" si="7"/>
        <v>4.0727075420510035</v>
      </c>
      <c r="D55">
        <f t="shared" si="7"/>
        <v>4.3836136733586546</v>
      </c>
      <c r="F55">
        <f t="shared" si="8"/>
        <v>4.1373913043478261</v>
      </c>
      <c r="G55">
        <f t="shared" si="8"/>
        <v>5.3843478260869571</v>
      </c>
      <c r="H55">
        <f t="shared" si="8"/>
        <v>5.9921739130434792</v>
      </c>
      <c r="J55">
        <f t="shared" si="9"/>
        <v>7.9224890829694337</v>
      </c>
      <c r="K55">
        <f t="shared" si="9"/>
        <v>8.4661572052401741</v>
      </c>
      <c r="L55">
        <f t="shared" si="9"/>
        <v>8.1648471615720535</v>
      </c>
      <c r="N55">
        <f t="shared" si="10"/>
        <v>16.1602787456446</v>
      </c>
      <c r="O55">
        <f t="shared" si="10"/>
        <v>17.94773519163763</v>
      </c>
      <c r="P55">
        <f t="shared" si="10"/>
        <v>18.804878048780484</v>
      </c>
      <c r="R55">
        <f t="shared" si="11"/>
        <v>8.771825379697578</v>
      </c>
      <c r="S55">
        <f t="shared" si="12"/>
        <v>5.617486956677868</v>
      </c>
      <c r="T55">
        <f t="shared" si="13"/>
        <v>1.6216288033035895</v>
      </c>
      <c r="V55" t="s">
        <v>72</v>
      </c>
      <c r="W55">
        <v>1298</v>
      </c>
      <c r="X55">
        <v>7.1909999999999998</v>
      </c>
      <c r="Y55" t="s">
        <v>32</v>
      </c>
      <c r="Z55" t="s">
        <v>40</v>
      </c>
      <c r="AB55" t="s">
        <v>72</v>
      </c>
      <c r="AC55">
        <v>1298</v>
      </c>
      <c r="AD55">
        <v>10.772</v>
      </c>
      <c r="AE55" t="s">
        <v>32</v>
      </c>
      <c r="AF55" t="s">
        <v>40</v>
      </c>
    </row>
    <row r="56" spans="1:32" x14ac:dyDescent="0.25">
      <c r="A56" t="s">
        <v>19</v>
      </c>
      <c r="B56">
        <f t="shared" ref="B56:D56" si="14">+B18/$E$4</f>
        <v>2.1779706999457411</v>
      </c>
      <c r="C56">
        <f t="shared" si="14"/>
        <v>2.2609875203472605</v>
      </c>
      <c r="D56">
        <f t="shared" si="14"/>
        <v>2.4205100379815514</v>
      </c>
      <c r="F56">
        <f t="shared" ref="F56:H56" si="15">+F18/$I$4</f>
        <v>2.681739130434782</v>
      </c>
      <c r="G56">
        <f t="shared" si="15"/>
        <v>2.8695652173913047</v>
      </c>
      <c r="H56">
        <f t="shared" si="15"/>
        <v>1.8860869565217393</v>
      </c>
      <c r="J56">
        <f t="shared" ref="J56:L56" si="16">+J18/$M$4</f>
        <v>3.5240174672489077</v>
      </c>
      <c r="K56">
        <f t="shared" si="16"/>
        <v>2.3056768558951974</v>
      </c>
      <c r="L56">
        <f t="shared" si="16"/>
        <v>2.1779475982532754</v>
      </c>
      <c r="N56">
        <f t="shared" ref="N56:P56" si="17">+N18/$Q$4</f>
        <v>4.1811846689895473</v>
      </c>
      <c r="O56">
        <f t="shared" si="17"/>
        <v>2.2473867595818806</v>
      </c>
      <c r="P56">
        <f t="shared" si="17"/>
        <v>2.4355400696864122</v>
      </c>
      <c r="R56">
        <f t="shared" si="11"/>
        <v>2.5973844151898002</v>
      </c>
      <c r="S56">
        <f t="shared" si="12"/>
        <v>0.65256709959725534</v>
      </c>
      <c r="T56">
        <f t="shared" si="13"/>
        <v>0.18837989530838437</v>
      </c>
      <c r="V56" t="s">
        <v>73</v>
      </c>
      <c r="W56">
        <v>1058.5</v>
      </c>
      <c r="X56">
        <v>5.8639999999999999</v>
      </c>
      <c r="Y56">
        <v>3.0000000000000001E-3</v>
      </c>
      <c r="Z56" t="s">
        <v>40</v>
      </c>
      <c r="AB56" t="s">
        <v>73</v>
      </c>
      <c r="AC56">
        <v>1058.5</v>
      </c>
      <c r="AD56">
        <v>9.7560000000000002</v>
      </c>
      <c r="AE56" t="s">
        <v>32</v>
      </c>
      <c r="AF56" t="s">
        <v>40</v>
      </c>
    </row>
    <row r="57" spans="1:32" x14ac:dyDescent="0.25">
      <c r="V57" t="s">
        <v>74</v>
      </c>
      <c r="W57">
        <v>956.5</v>
      </c>
      <c r="X57">
        <v>5.2990000000000004</v>
      </c>
      <c r="Y57">
        <v>1.4999999999999999E-2</v>
      </c>
      <c r="Z57" t="s">
        <v>40</v>
      </c>
      <c r="AB57" t="s">
        <v>74</v>
      </c>
      <c r="AC57">
        <v>956.5</v>
      </c>
      <c r="AD57">
        <v>9.9120000000000008</v>
      </c>
      <c r="AE57" t="s">
        <v>32</v>
      </c>
      <c r="AF57" t="s">
        <v>40</v>
      </c>
    </row>
    <row r="58" spans="1:32" x14ac:dyDescent="0.25">
      <c r="V58" t="s">
        <v>77</v>
      </c>
      <c r="W58">
        <v>670.5</v>
      </c>
      <c r="X58">
        <v>3.7149999999999999</v>
      </c>
      <c r="Y58">
        <v>0.35199999999999998</v>
      </c>
      <c r="Z58" t="s">
        <v>52</v>
      </c>
      <c r="AB58" t="s">
        <v>77</v>
      </c>
      <c r="AC58">
        <v>670.5</v>
      </c>
      <c r="AD58">
        <v>7.9349999999999996</v>
      </c>
      <c r="AE58" t="s">
        <v>32</v>
      </c>
      <c r="AF58" t="s">
        <v>40</v>
      </c>
    </row>
    <row r="59" spans="1:32" x14ac:dyDescent="0.25">
      <c r="V59" t="s">
        <v>80</v>
      </c>
      <c r="W59">
        <v>494</v>
      </c>
      <c r="X59">
        <v>2.7370000000000001</v>
      </c>
      <c r="Y59">
        <v>0.82899999999999996</v>
      </c>
      <c r="Z59" t="s">
        <v>52</v>
      </c>
      <c r="AB59" t="s">
        <v>80</v>
      </c>
      <c r="AC59">
        <v>494</v>
      </c>
      <c r="AD59">
        <v>6.8140000000000001</v>
      </c>
      <c r="AE59" t="s">
        <v>32</v>
      </c>
      <c r="AF59" t="s">
        <v>40</v>
      </c>
    </row>
    <row r="60" spans="1:32" x14ac:dyDescent="0.25">
      <c r="V60" t="s">
        <v>71</v>
      </c>
      <c r="W60">
        <v>485</v>
      </c>
      <c r="X60">
        <v>2.6869999999999998</v>
      </c>
      <c r="Y60">
        <v>0.84799999999999998</v>
      </c>
      <c r="Z60" t="s">
        <v>52</v>
      </c>
      <c r="AB60" t="s">
        <v>71</v>
      </c>
      <c r="AC60">
        <v>485</v>
      </c>
      <c r="AD60">
        <v>8.0169999999999995</v>
      </c>
      <c r="AE60" t="s">
        <v>32</v>
      </c>
      <c r="AF60" t="s">
        <v>40</v>
      </c>
    </row>
    <row r="61" spans="1:32" x14ac:dyDescent="0.25">
      <c r="V61" t="s">
        <v>69</v>
      </c>
      <c r="W61">
        <v>412</v>
      </c>
      <c r="X61">
        <v>2.2829999999999999</v>
      </c>
      <c r="Y61">
        <v>0.95499999999999996</v>
      </c>
      <c r="Z61" t="s">
        <v>52</v>
      </c>
      <c r="AB61" t="s">
        <v>69</v>
      </c>
      <c r="AC61">
        <v>412</v>
      </c>
      <c r="AD61">
        <v>8.4949999999999992</v>
      </c>
      <c r="AE61" t="s">
        <v>32</v>
      </c>
      <c r="AF61" t="s">
        <v>40</v>
      </c>
    </row>
    <row r="62" spans="1:32" x14ac:dyDescent="0.25">
      <c r="V62" t="s">
        <v>75</v>
      </c>
      <c r="W62">
        <v>100.5</v>
      </c>
      <c r="X62">
        <v>0.55700000000000005</v>
      </c>
      <c r="Y62">
        <v>1</v>
      </c>
      <c r="Z62" t="s">
        <v>52</v>
      </c>
      <c r="AB62" t="s">
        <v>75</v>
      </c>
      <c r="AC62">
        <v>100.5</v>
      </c>
      <c r="AD62">
        <v>2.754</v>
      </c>
      <c r="AE62">
        <v>0.126</v>
      </c>
      <c r="AF62" t="s">
        <v>52</v>
      </c>
    </row>
    <row r="63" spans="1:32" x14ac:dyDescent="0.25">
      <c r="V63" t="s">
        <v>76</v>
      </c>
      <c r="W63">
        <v>34</v>
      </c>
      <c r="X63">
        <v>0.188</v>
      </c>
      <c r="Y63">
        <v>1</v>
      </c>
      <c r="Z63" t="s">
        <v>52</v>
      </c>
      <c r="AB63" t="s">
        <v>76</v>
      </c>
      <c r="AC63">
        <v>34</v>
      </c>
      <c r="AD63">
        <v>1.3879999999999999</v>
      </c>
      <c r="AE63">
        <v>0.32600000000000001</v>
      </c>
      <c r="AF63" t="s">
        <v>52</v>
      </c>
    </row>
    <row r="64" spans="1:32" x14ac:dyDescent="0.25">
      <c r="V64" t="s">
        <v>120</v>
      </c>
      <c r="W64">
        <v>1271</v>
      </c>
      <c r="X64">
        <v>7.0419999999999998</v>
      </c>
      <c r="Y64" t="s">
        <v>32</v>
      </c>
      <c r="Z64" t="s">
        <v>40</v>
      </c>
      <c r="AB64" t="s">
        <v>120</v>
      </c>
      <c r="AC64">
        <v>1271</v>
      </c>
      <c r="AD64">
        <v>10.548</v>
      </c>
      <c r="AE64" t="s">
        <v>32</v>
      </c>
      <c r="AF64" t="s">
        <v>40</v>
      </c>
    </row>
    <row r="65" spans="22:32" x14ac:dyDescent="0.25">
      <c r="V65" t="s">
        <v>122</v>
      </c>
      <c r="W65">
        <v>1264</v>
      </c>
      <c r="X65">
        <v>7.0030000000000001</v>
      </c>
      <c r="Y65" t="s">
        <v>32</v>
      </c>
      <c r="Z65" t="s">
        <v>40</v>
      </c>
      <c r="AB65" t="s">
        <v>122</v>
      </c>
      <c r="AC65">
        <v>1264</v>
      </c>
      <c r="AD65">
        <v>11.65</v>
      </c>
      <c r="AE65" t="s">
        <v>32</v>
      </c>
      <c r="AF65" t="s">
        <v>40</v>
      </c>
    </row>
    <row r="66" spans="22:32" x14ac:dyDescent="0.25">
      <c r="V66" t="s">
        <v>123</v>
      </c>
      <c r="W66">
        <v>1024.5</v>
      </c>
      <c r="X66">
        <v>5.6760000000000002</v>
      </c>
      <c r="Y66">
        <v>5.0000000000000001E-3</v>
      </c>
      <c r="Z66" t="s">
        <v>40</v>
      </c>
      <c r="AB66" t="s">
        <v>123</v>
      </c>
      <c r="AC66">
        <v>1024.5</v>
      </c>
      <c r="AD66">
        <v>10.617000000000001</v>
      </c>
      <c r="AE66" t="s">
        <v>32</v>
      </c>
      <c r="AF66" t="s">
        <v>40</v>
      </c>
    </row>
    <row r="67" spans="22:32" x14ac:dyDescent="0.25">
      <c r="V67" t="s">
        <v>124</v>
      </c>
      <c r="W67">
        <v>922.5</v>
      </c>
      <c r="X67">
        <v>5.1109999999999998</v>
      </c>
      <c r="Y67">
        <v>2.4E-2</v>
      </c>
      <c r="Z67" t="s">
        <v>40</v>
      </c>
      <c r="AB67" t="s">
        <v>124</v>
      </c>
      <c r="AC67">
        <v>922.5</v>
      </c>
      <c r="AD67">
        <v>10.917</v>
      </c>
      <c r="AE67" t="s">
        <v>32</v>
      </c>
      <c r="AF67" t="s">
        <v>40</v>
      </c>
    </row>
    <row r="68" spans="22:32" x14ac:dyDescent="0.25">
      <c r="V68" t="s">
        <v>214</v>
      </c>
      <c r="W68">
        <v>636.5</v>
      </c>
      <c r="X68">
        <v>3.5259999999999998</v>
      </c>
      <c r="Y68">
        <v>0.44500000000000001</v>
      </c>
      <c r="Z68" t="s">
        <v>52</v>
      </c>
      <c r="AB68" t="s">
        <v>214</v>
      </c>
      <c r="AC68">
        <v>636.5</v>
      </c>
      <c r="AD68">
        <v>8.7799999999999994</v>
      </c>
      <c r="AE68" t="s">
        <v>32</v>
      </c>
      <c r="AF68" t="s">
        <v>40</v>
      </c>
    </row>
    <row r="69" spans="22:32" x14ac:dyDescent="0.25">
      <c r="V69" t="s">
        <v>212</v>
      </c>
      <c r="W69">
        <v>460</v>
      </c>
      <c r="X69">
        <v>2.548</v>
      </c>
      <c r="Y69">
        <v>0.89300000000000002</v>
      </c>
      <c r="Z69" t="s">
        <v>52</v>
      </c>
      <c r="AB69" t="s">
        <v>212</v>
      </c>
      <c r="AC69">
        <v>460</v>
      </c>
      <c r="AD69">
        <v>7.6040000000000001</v>
      </c>
      <c r="AE69" t="s">
        <v>32</v>
      </c>
      <c r="AF69" t="s">
        <v>40</v>
      </c>
    </row>
    <row r="70" spans="22:32" x14ac:dyDescent="0.25">
      <c r="V70" t="s">
        <v>121</v>
      </c>
      <c r="W70">
        <v>451</v>
      </c>
      <c r="X70">
        <v>2.4990000000000001</v>
      </c>
      <c r="Y70">
        <v>0.90700000000000003</v>
      </c>
      <c r="Z70" t="s">
        <v>52</v>
      </c>
      <c r="AB70" t="s">
        <v>121</v>
      </c>
      <c r="AC70">
        <v>451</v>
      </c>
      <c r="AD70">
        <v>9.2989999999999995</v>
      </c>
      <c r="AE70" t="s">
        <v>32</v>
      </c>
      <c r="AF70" t="s">
        <v>40</v>
      </c>
    </row>
    <row r="71" spans="22:32" x14ac:dyDescent="0.25">
      <c r="V71" t="s">
        <v>119</v>
      </c>
      <c r="W71">
        <v>378</v>
      </c>
      <c r="X71">
        <v>2.0939999999999999</v>
      </c>
      <c r="Y71">
        <v>0.97899999999999998</v>
      </c>
      <c r="Z71" t="s">
        <v>52</v>
      </c>
      <c r="AB71" t="s">
        <v>119</v>
      </c>
      <c r="AC71">
        <v>378</v>
      </c>
      <c r="AD71">
        <v>10.356999999999999</v>
      </c>
      <c r="AE71" t="s">
        <v>32</v>
      </c>
      <c r="AF71" t="s">
        <v>40</v>
      </c>
    </row>
    <row r="72" spans="22:32" x14ac:dyDescent="0.25">
      <c r="V72" t="s">
        <v>125</v>
      </c>
      <c r="W72">
        <v>66.5</v>
      </c>
      <c r="X72">
        <v>0.36799999999999999</v>
      </c>
      <c r="Y72">
        <v>1</v>
      </c>
      <c r="Z72" t="s">
        <v>52</v>
      </c>
      <c r="AB72" t="s">
        <v>125</v>
      </c>
      <c r="AC72">
        <v>66.5</v>
      </c>
      <c r="AD72">
        <v>2.7149999999999999</v>
      </c>
      <c r="AE72">
        <v>5.5E-2</v>
      </c>
      <c r="AF72" t="s">
        <v>52</v>
      </c>
    </row>
    <row r="73" spans="22:32" x14ac:dyDescent="0.25">
      <c r="V73" t="s">
        <v>127</v>
      </c>
      <c r="W73">
        <v>1204.5</v>
      </c>
      <c r="X73">
        <v>6.673</v>
      </c>
      <c r="Y73" t="s">
        <v>32</v>
      </c>
      <c r="Z73" t="s">
        <v>40</v>
      </c>
      <c r="AB73" t="s">
        <v>127</v>
      </c>
      <c r="AC73">
        <v>1204.5</v>
      </c>
      <c r="AD73">
        <v>11.102</v>
      </c>
      <c r="AE73" t="s">
        <v>32</v>
      </c>
      <c r="AF73" t="s">
        <v>40</v>
      </c>
    </row>
    <row r="74" spans="22:32" x14ac:dyDescent="0.25">
      <c r="V74" t="s">
        <v>129</v>
      </c>
      <c r="W74">
        <v>1197.5</v>
      </c>
      <c r="X74">
        <v>6.6340000000000003</v>
      </c>
      <c r="Y74" t="s">
        <v>32</v>
      </c>
      <c r="Z74" t="s">
        <v>40</v>
      </c>
      <c r="AB74" t="s">
        <v>129</v>
      </c>
      <c r="AC74">
        <v>1197.5</v>
      </c>
      <c r="AD74">
        <v>12.409000000000001</v>
      </c>
      <c r="AE74" t="s">
        <v>32</v>
      </c>
      <c r="AF74" t="s">
        <v>40</v>
      </c>
    </row>
    <row r="75" spans="22:32" x14ac:dyDescent="0.25">
      <c r="V75" t="s">
        <v>130</v>
      </c>
      <c r="W75">
        <v>958</v>
      </c>
      <c r="X75">
        <v>5.3070000000000004</v>
      </c>
      <c r="Y75">
        <v>1.4E-2</v>
      </c>
      <c r="Z75" t="s">
        <v>40</v>
      </c>
      <c r="AB75" t="s">
        <v>130</v>
      </c>
      <c r="AC75">
        <v>958</v>
      </c>
      <c r="AD75">
        <v>11.337</v>
      </c>
      <c r="AE75" t="s">
        <v>32</v>
      </c>
      <c r="AF75" t="s">
        <v>40</v>
      </c>
    </row>
    <row r="76" spans="22:32" x14ac:dyDescent="0.25">
      <c r="V76" t="s">
        <v>131</v>
      </c>
      <c r="W76">
        <v>856</v>
      </c>
      <c r="X76">
        <v>4.742</v>
      </c>
      <c r="Y76">
        <v>5.6000000000000001E-2</v>
      </c>
      <c r="Z76" t="s">
        <v>50</v>
      </c>
      <c r="AB76" t="s">
        <v>131</v>
      </c>
      <c r="AC76">
        <v>856</v>
      </c>
      <c r="AD76">
        <v>11.807</v>
      </c>
      <c r="AE76" t="s">
        <v>32</v>
      </c>
      <c r="AF76" t="s">
        <v>40</v>
      </c>
    </row>
    <row r="77" spans="22:32" x14ac:dyDescent="0.25">
      <c r="V77" t="s">
        <v>163</v>
      </c>
      <c r="W77">
        <v>570</v>
      </c>
      <c r="X77">
        <v>3.1579999999999999</v>
      </c>
      <c r="Y77">
        <v>0.64</v>
      </c>
      <c r="Z77" t="s">
        <v>52</v>
      </c>
      <c r="AB77" t="s">
        <v>163</v>
      </c>
      <c r="AC77">
        <v>570</v>
      </c>
      <c r="AD77">
        <v>9.4220000000000006</v>
      </c>
      <c r="AE77" t="s">
        <v>32</v>
      </c>
      <c r="AF77" t="s">
        <v>40</v>
      </c>
    </row>
    <row r="78" spans="22:32" x14ac:dyDescent="0.25">
      <c r="V78" t="s">
        <v>223</v>
      </c>
      <c r="W78">
        <v>393.5</v>
      </c>
      <c r="X78">
        <v>2.1800000000000002</v>
      </c>
      <c r="Y78">
        <v>0.97</v>
      </c>
      <c r="Z78" t="s">
        <v>52</v>
      </c>
      <c r="AB78" t="s">
        <v>223</v>
      </c>
      <c r="AC78">
        <v>393.5</v>
      </c>
      <c r="AD78">
        <v>8.1140000000000008</v>
      </c>
      <c r="AE78" t="s">
        <v>32</v>
      </c>
      <c r="AF78" t="s">
        <v>40</v>
      </c>
    </row>
    <row r="79" spans="22:32" x14ac:dyDescent="0.25">
      <c r="V79" t="s">
        <v>128</v>
      </c>
      <c r="W79">
        <v>384.5</v>
      </c>
      <c r="X79">
        <v>2.13</v>
      </c>
      <c r="Y79">
        <v>0.97599999999999998</v>
      </c>
      <c r="Z79" t="s">
        <v>52</v>
      </c>
      <c r="AB79" t="s">
        <v>128</v>
      </c>
      <c r="AC79">
        <v>384.5</v>
      </c>
      <c r="AD79">
        <v>10.535</v>
      </c>
      <c r="AE79" t="s">
        <v>32</v>
      </c>
      <c r="AF79" t="s">
        <v>40</v>
      </c>
    </row>
    <row r="80" spans="22:32" x14ac:dyDescent="0.25">
      <c r="V80" t="s">
        <v>126</v>
      </c>
      <c r="W80">
        <v>311.5</v>
      </c>
      <c r="X80">
        <v>1.726</v>
      </c>
      <c r="Y80">
        <v>0.997</v>
      </c>
      <c r="Z80" t="s">
        <v>52</v>
      </c>
      <c r="AB80" t="s">
        <v>126</v>
      </c>
      <c r="AC80">
        <v>311.5</v>
      </c>
      <c r="AD80">
        <v>12.717000000000001</v>
      </c>
      <c r="AE80" t="s">
        <v>32</v>
      </c>
      <c r="AF80" t="s">
        <v>40</v>
      </c>
    </row>
    <row r="81" spans="22:32" x14ac:dyDescent="0.25">
      <c r="V81" t="s">
        <v>194</v>
      </c>
      <c r="W81">
        <v>893</v>
      </c>
      <c r="X81">
        <v>4.9470000000000001</v>
      </c>
      <c r="Y81">
        <v>3.5000000000000003E-2</v>
      </c>
      <c r="Z81" t="s">
        <v>40</v>
      </c>
      <c r="AB81" t="s">
        <v>194</v>
      </c>
      <c r="AC81">
        <v>893</v>
      </c>
      <c r="AD81">
        <v>9.2539999999999996</v>
      </c>
      <c r="AE81" t="s">
        <v>32</v>
      </c>
      <c r="AF81" t="s">
        <v>40</v>
      </c>
    </row>
    <row r="82" spans="22:32" x14ac:dyDescent="0.25">
      <c r="V82" t="s">
        <v>213</v>
      </c>
      <c r="W82">
        <v>886</v>
      </c>
      <c r="X82">
        <v>4.9089999999999998</v>
      </c>
      <c r="Y82">
        <v>3.7999999999999999E-2</v>
      </c>
      <c r="Z82" t="s">
        <v>40</v>
      </c>
      <c r="AB82" t="s">
        <v>213</v>
      </c>
      <c r="AC82">
        <v>886</v>
      </c>
      <c r="AD82">
        <v>10.484999999999999</v>
      </c>
      <c r="AE82" t="s">
        <v>32</v>
      </c>
      <c r="AF82" t="s">
        <v>40</v>
      </c>
    </row>
    <row r="83" spans="22:32" x14ac:dyDescent="0.25">
      <c r="V83" t="s">
        <v>215</v>
      </c>
      <c r="W83">
        <v>646.5</v>
      </c>
      <c r="X83">
        <v>3.5819999999999999</v>
      </c>
      <c r="Y83">
        <v>0.41699999999999998</v>
      </c>
      <c r="Z83" t="s">
        <v>50</v>
      </c>
      <c r="AB83" t="s">
        <v>215</v>
      </c>
      <c r="AC83">
        <v>646.5</v>
      </c>
      <c r="AD83">
        <v>8.9169999999999998</v>
      </c>
      <c r="AE83" t="s">
        <v>32</v>
      </c>
      <c r="AF83" t="s">
        <v>40</v>
      </c>
    </row>
    <row r="84" spans="22:32" x14ac:dyDescent="0.25">
      <c r="V84" t="s">
        <v>216</v>
      </c>
      <c r="W84">
        <v>544.5</v>
      </c>
      <c r="X84">
        <v>3.0169999999999999</v>
      </c>
      <c r="Y84">
        <v>0.71</v>
      </c>
      <c r="Z84" t="s">
        <v>52</v>
      </c>
      <c r="AB84" t="s">
        <v>216</v>
      </c>
      <c r="AC84">
        <v>544.5</v>
      </c>
      <c r="AD84">
        <v>9</v>
      </c>
      <c r="AE84" t="s">
        <v>32</v>
      </c>
      <c r="AF84" t="s">
        <v>40</v>
      </c>
    </row>
    <row r="85" spans="22:32" x14ac:dyDescent="0.25">
      <c r="V85" t="s">
        <v>218</v>
      </c>
      <c r="W85">
        <v>258.5</v>
      </c>
      <c r="X85">
        <v>1.4319999999999999</v>
      </c>
      <c r="Y85">
        <v>1</v>
      </c>
      <c r="Z85" t="s">
        <v>52</v>
      </c>
      <c r="AB85" t="s">
        <v>218</v>
      </c>
      <c r="AC85">
        <v>258.5</v>
      </c>
      <c r="AD85">
        <v>5.33</v>
      </c>
      <c r="AE85" t="s">
        <v>32</v>
      </c>
      <c r="AF85" t="s">
        <v>40</v>
      </c>
    </row>
    <row r="86" spans="22:32" x14ac:dyDescent="0.25">
      <c r="V86" t="s">
        <v>217</v>
      </c>
      <c r="W86">
        <v>82</v>
      </c>
      <c r="X86">
        <v>0.45400000000000001</v>
      </c>
      <c r="Y86">
        <v>1</v>
      </c>
      <c r="Z86" t="s">
        <v>52</v>
      </c>
      <c r="AB86" t="s">
        <v>217</v>
      </c>
      <c r="AC86">
        <v>82</v>
      </c>
      <c r="AD86">
        <v>2.2469999999999999</v>
      </c>
      <c r="AE86">
        <v>0.25</v>
      </c>
      <c r="AF86" t="s">
        <v>50</v>
      </c>
    </row>
    <row r="87" spans="22:32" x14ac:dyDescent="0.25">
      <c r="V87" t="s">
        <v>184</v>
      </c>
      <c r="W87">
        <v>73</v>
      </c>
      <c r="X87">
        <v>0.40400000000000003</v>
      </c>
      <c r="Y87">
        <v>1</v>
      </c>
      <c r="Z87" t="s">
        <v>52</v>
      </c>
      <c r="AB87" t="s">
        <v>184</v>
      </c>
      <c r="AC87">
        <v>73</v>
      </c>
      <c r="AD87">
        <v>2.98</v>
      </c>
      <c r="AE87">
        <v>3.5000000000000003E-2</v>
      </c>
      <c r="AF87" t="s">
        <v>52</v>
      </c>
    </row>
    <row r="88" spans="22:32" x14ac:dyDescent="0.25">
      <c r="V88" t="s">
        <v>145</v>
      </c>
      <c r="W88">
        <v>820</v>
      </c>
      <c r="X88">
        <v>4.5430000000000001</v>
      </c>
      <c r="Y88">
        <v>8.5999999999999993E-2</v>
      </c>
      <c r="Z88" t="s">
        <v>50</v>
      </c>
      <c r="AB88" t="s">
        <v>145</v>
      </c>
      <c r="AC88">
        <v>820</v>
      </c>
      <c r="AD88">
        <v>9.7040000000000006</v>
      </c>
      <c r="AE88" t="s">
        <v>32</v>
      </c>
      <c r="AF88" t="s">
        <v>40</v>
      </c>
    </row>
    <row r="89" spans="22:32" x14ac:dyDescent="0.25">
      <c r="V89" t="s">
        <v>201</v>
      </c>
      <c r="W89">
        <v>813</v>
      </c>
      <c r="X89">
        <v>4.5039999999999996</v>
      </c>
      <c r="Y89">
        <v>9.2999999999999999E-2</v>
      </c>
      <c r="Z89" t="s">
        <v>52</v>
      </c>
      <c r="AB89" t="s">
        <v>201</v>
      </c>
      <c r="AC89">
        <v>813</v>
      </c>
      <c r="AD89">
        <v>11.214</v>
      </c>
      <c r="AE89" t="s">
        <v>32</v>
      </c>
      <c r="AF89" t="s">
        <v>40</v>
      </c>
    </row>
    <row r="90" spans="22:32" x14ac:dyDescent="0.25">
      <c r="V90" t="s">
        <v>192</v>
      </c>
      <c r="W90">
        <v>573.5</v>
      </c>
      <c r="X90">
        <v>3.177</v>
      </c>
      <c r="Y90">
        <v>0.63</v>
      </c>
      <c r="Z90" t="s">
        <v>52</v>
      </c>
      <c r="AB90" t="s">
        <v>192</v>
      </c>
      <c r="AC90">
        <v>573.5</v>
      </c>
      <c r="AD90">
        <v>9.48</v>
      </c>
      <c r="AE90" t="s">
        <v>32</v>
      </c>
      <c r="AF90" t="s">
        <v>40</v>
      </c>
    </row>
    <row r="91" spans="22:32" x14ac:dyDescent="0.25">
      <c r="V91" t="s">
        <v>193</v>
      </c>
      <c r="W91">
        <v>471.5</v>
      </c>
      <c r="X91">
        <v>2.6120000000000001</v>
      </c>
      <c r="Y91">
        <v>0.873</v>
      </c>
      <c r="Z91" t="s">
        <v>52</v>
      </c>
      <c r="AB91" t="s">
        <v>193</v>
      </c>
      <c r="AC91">
        <v>471.5</v>
      </c>
      <c r="AD91">
        <v>9.7219999999999995</v>
      </c>
      <c r="AE91" t="s">
        <v>32</v>
      </c>
      <c r="AF91" t="s">
        <v>40</v>
      </c>
    </row>
    <row r="92" spans="22:32" x14ac:dyDescent="0.25">
      <c r="V92" t="s">
        <v>173</v>
      </c>
      <c r="W92">
        <v>185.5</v>
      </c>
      <c r="X92">
        <v>1.028</v>
      </c>
      <c r="Y92">
        <v>1</v>
      </c>
      <c r="Z92" t="s">
        <v>52</v>
      </c>
      <c r="AB92" t="s">
        <v>173</v>
      </c>
      <c r="AC92">
        <v>185.5</v>
      </c>
      <c r="AD92">
        <v>5.0830000000000002</v>
      </c>
      <c r="AE92" t="s">
        <v>32</v>
      </c>
      <c r="AF92" t="s">
        <v>40</v>
      </c>
    </row>
    <row r="93" spans="22:32" x14ac:dyDescent="0.25">
      <c r="V93" t="s">
        <v>232</v>
      </c>
      <c r="W93">
        <v>9</v>
      </c>
      <c r="X93">
        <v>4.99E-2</v>
      </c>
      <c r="Y93">
        <v>1</v>
      </c>
      <c r="Z93" t="s">
        <v>52</v>
      </c>
      <c r="AB93" t="s">
        <v>232</v>
      </c>
      <c r="AC93">
        <v>9</v>
      </c>
      <c r="AD93">
        <v>0.36699999999999999</v>
      </c>
      <c r="AE93">
        <v>0.79500000000000004</v>
      </c>
      <c r="AF93" t="s">
        <v>52</v>
      </c>
    </row>
    <row r="94" spans="22:32" x14ac:dyDescent="0.25">
      <c r="V94" t="s">
        <v>82</v>
      </c>
      <c r="W94">
        <v>811</v>
      </c>
      <c r="X94">
        <v>4.4930000000000003</v>
      </c>
      <c r="Y94">
        <v>9.5000000000000001E-2</v>
      </c>
      <c r="Z94" t="s">
        <v>52</v>
      </c>
      <c r="AB94" t="s">
        <v>82</v>
      </c>
      <c r="AC94">
        <v>811</v>
      </c>
      <c r="AD94">
        <v>11.186</v>
      </c>
      <c r="AE94" t="s">
        <v>32</v>
      </c>
      <c r="AF94" t="s">
        <v>40</v>
      </c>
    </row>
    <row r="95" spans="22:32" x14ac:dyDescent="0.25">
      <c r="V95" t="s">
        <v>84</v>
      </c>
      <c r="W95">
        <v>804</v>
      </c>
      <c r="X95">
        <v>4.4539999999999997</v>
      </c>
      <c r="Y95">
        <v>0.10299999999999999</v>
      </c>
      <c r="Z95" t="s">
        <v>52</v>
      </c>
      <c r="AB95" t="s">
        <v>84</v>
      </c>
      <c r="AC95">
        <v>804</v>
      </c>
      <c r="AD95">
        <v>13.29</v>
      </c>
      <c r="AE95" t="s">
        <v>32</v>
      </c>
      <c r="AF95" t="s">
        <v>40</v>
      </c>
    </row>
    <row r="96" spans="22:32" x14ac:dyDescent="0.25">
      <c r="V96" t="s">
        <v>85</v>
      </c>
      <c r="W96">
        <v>564.5</v>
      </c>
      <c r="X96">
        <v>3.1269999999999998</v>
      </c>
      <c r="Y96">
        <v>0.65500000000000003</v>
      </c>
      <c r="Z96" t="s">
        <v>52</v>
      </c>
      <c r="AB96" t="s">
        <v>85</v>
      </c>
      <c r="AC96">
        <v>564.5</v>
      </c>
      <c r="AD96">
        <v>11.64</v>
      </c>
      <c r="AE96" t="s">
        <v>32</v>
      </c>
      <c r="AF96" t="s">
        <v>40</v>
      </c>
    </row>
    <row r="97" spans="22:32" x14ac:dyDescent="0.25">
      <c r="V97" t="s">
        <v>86</v>
      </c>
      <c r="W97">
        <v>462.5</v>
      </c>
      <c r="X97">
        <v>2.5619999999999998</v>
      </c>
      <c r="Y97">
        <v>0.88900000000000001</v>
      </c>
      <c r="Z97" t="s">
        <v>52</v>
      </c>
      <c r="AB97" t="s">
        <v>86</v>
      </c>
      <c r="AC97">
        <v>462.5</v>
      </c>
      <c r="AD97">
        <v>12.672000000000001</v>
      </c>
      <c r="AE97" t="s">
        <v>32</v>
      </c>
      <c r="AF97" t="s">
        <v>40</v>
      </c>
    </row>
    <row r="98" spans="22:32" x14ac:dyDescent="0.25">
      <c r="V98" t="s">
        <v>89</v>
      </c>
      <c r="W98">
        <v>176.5</v>
      </c>
      <c r="X98">
        <v>0.97799999999999998</v>
      </c>
      <c r="Y98">
        <v>1</v>
      </c>
      <c r="Z98" t="s">
        <v>52</v>
      </c>
      <c r="AB98" t="s">
        <v>89</v>
      </c>
      <c r="AC98">
        <v>176.5</v>
      </c>
      <c r="AD98">
        <v>7.2060000000000004</v>
      </c>
      <c r="AE98" t="s">
        <v>32</v>
      </c>
      <c r="AF98" t="s">
        <v>40</v>
      </c>
    </row>
    <row r="99" spans="22:32" x14ac:dyDescent="0.25">
      <c r="V99" t="s">
        <v>112</v>
      </c>
      <c r="W99">
        <v>634.5</v>
      </c>
      <c r="X99">
        <v>3.5150000000000001</v>
      </c>
      <c r="Y99">
        <v>0.45100000000000001</v>
      </c>
      <c r="Z99" t="s">
        <v>52</v>
      </c>
      <c r="AB99" t="s">
        <v>112</v>
      </c>
      <c r="AC99">
        <v>634.5</v>
      </c>
      <c r="AD99">
        <v>10.488</v>
      </c>
      <c r="AE99" t="s">
        <v>32</v>
      </c>
      <c r="AF99" t="s">
        <v>40</v>
      </c>
    </row>
    <row r="100" spans="22:32" x14ac:dyDescent="0.25">
      <c r="V100" t="s">
        <v>114</v>
      </c>
      <c r="W100">
        <v>627.5</v>
      </c>
      <c r="X100">
        <v>3.476</v>
      </c>
      <c r="Y100">
        <v>0.47199999999999998</v>
      </c>
      <c r="Z100" t="s">
        <v>52</v>
      </c>
      <c r="AB100" t="s">
        <v>114</v>
      </c>
      <c r="AC100">
        <v>627.5</v>
      </c>
      <c r="AD100">
        <v>12.939</v>
      </c>
      <c r="AE100" t="s">
        <v>32</v>
      </c>
      <c r="AF100" t="s">
        <v>40</v>
      </c>
    </row>
    <row r="101" spans="22:32" x14ac:dyDescent="0.25">
      <c r="V101" t="s">
        <v>115</v>
      </c>
      <c r="W101">
        <v>388</v>
      </c>
      <c r="X101">
        <v>2.15</v>
      </c>
      <c r="Y101">
        <v>0.97299999999999998</v>
      </c>
      <c r="Z101" t="s">
        <v>52</v>
      </c>
      <c r="AB101" t="s">
        <v>115</v>
      </c>
      <c r="AC101">
        <v>388</v>
      </c>
      <c r="AD101">
        <v>10.631</v>
      </c>
      <c r="AE101" t="s">
        <v>32</v>
      </c>
      <c r="AF101" t="s">
        <v>40</v>
      </c>
    </row>
    <row r="102" spans="22:32" x14ac:dyDescent="0.25">
      <c r="V102" t="s">
        <v>116</v>
      </c>
      <c r="W102">
        <v>286</v>
      </c>
      <c r="X102">
        <v>1.5840000000000001</v>
      </c>
      <c r="Y102">
        <v>0.999</v>
      </c>
      <c r="Z102" t="s">
        <v>52</v>
      </c>
      <c r="AB102" t="s">
        <v>116</v>
      </c>
      <c r="AC102">
        <v>286</v>
      </c>
      <c r="AD102">
        <v>11.676</v>
      </c>
      <c r="AE102" t="s">
        <v>32</v>
      </c>
      <c r="AF102" t="s">
        <v>40</v>
      </c>
    </row>
    <row r="103" spans="22:32" x14ac:dyDescent="0.25">
      <c r="V103" t="s">
        <v>133</v>
      </c>
      <c r="W103">
        <v>348.5</v>
      </c>
      <c r="X103">
        <v>1.931</v>
      </c>
      <c r="Y103">
        <v>0.99099999999999999</v>
      </c>
      <c r="Z103" t="s">
        <v>52</v>
      </c>
      <c r="AB103" t="s">
        <v>133</v>
      </c>
      <c r="AC103">
        <v>348.5</v>
      </c>
      <c r="AD103">
        <v>7.1859999999999999</v>
      </c>
      <c r="AE103" t="s">
        <v>32</v>
      </c>
      <c r="AF103" t="s">
        <v>40</v>
      </c>
    </row>
    <row r="104" spans="22:32" x14ac:dyDescent="0.25">
      <c r="V104" t="s">
        <v>135</v>
      </c>
      <c r="W104">
        <v>341.5</v>
      </c>
      <c r="X104">
        <v>1.8919999999999999</v>
      </c>
      <c r="Y104">
        <v>0.99299999999999999</v>
      </c>
      <c r="Z104" t="s">
        <v>52</v>
      </c>
      <c r="AB104" t="s">
        <v>135</v>
      </c>
      <c r="AC104">
        <v>341.5</v>
      </c>
      <c r="AD104">
        <v>9.3569999999999993</v>
      </c>
      <c r="AE104" t="s">
        <v>32</v>
      </c>
      <c r="AF104" t="s">
        <v>40</v>
      </c>
    </row>
    <row r="105" spans="22:32" x14ac:dyDescent="0.25">
      <c r="V105" t="s">
        <v>136</v>
      </c>
      <c r="W105">
        <v>102</v>
      </c>
      <c r="X105">
        <v>0.56499999999999995</v>
      </c>
      <c r="Y105">
        <v>1</v>
      </c>
      <c r="Z105" t="s">
        <v>52</v>
      </c>
      <c r="AB105" t="s">
        <v>136</v>
      </c>
      <c r="AC105">
        <v>102</v>
      </c>
      <c r="AD105">
        <v>4.1639999999999997</v>
      </c>
      <c r="AE105">
        <v>3.0000000000000001E-3</v>
      </c>
      <c r="AF105" t="s">
        <v>40</v>
      </c>
    </row>
    <row r="106" spans="22:32" x14ac:dyDescent="0.25">
      <c r="V106" t="s">
        <v>138</v>
      </c>
      <c r="W106">
        <v>246.5</v>
      </c>
      <c r="X106">
        <v>1.3660000000000001</v>
      </c>
      <c r="Y106">
        <v>1</v>
      </c>
      <c r="Z106" t="s">
        <v>52</v>
      </c>
      <c r="AB106" t="s">
        <v>138</v>
      </c>
      <c r="AC106">
        <v>246.5</v>
      </c>
      <c r="AD106">
        <v>6.7539999999999996</v>
      </c>
      <c r="AE106" t="s">
        <v>32</v>
      </c>
      <c r="AF106" t="s">
        <v>40</v>
      </c>
    </row>
    <row r="107" spans="22:32" x14ac:dyDescent="0.25">
      <c r="V107" t="s">
        <v>140</v>
      </c>
      <c r="W107">
        <v>239.5</v>
      </c>
      <c r="X107">
        <v>1.327</v>
      </c>
      <c r="Y107">
        <v>1</v>
      </c>
      <c r="Z107" t="s">
        <v>52</v>
      </c>
      <c r="AB107" t="s">
        <v>140</v>
      </c>
      <c r="AC107">
        <v>239.5</v>
      </c>
      <c r="AD107">
        <v>9.7780000000000005</v>
      </c>
      <c r="AE107" t="s">
        <v>32</v>
      </c>
      <c r="AF107" t="s">
        <v>40</v>
      </c>
    </row>
    <row r="108" spans="22:32" x14ac:dyDescent="0.25">
      <c r="V108" t="s">
        <v>142</v>
      </c>
      <c r="W108">
        <v>7</v>
      </c>
      <c r="X108">
        <v>3.8800000000000001E-2</v>
      </c>
      <c r="Y108">
        <v>1</v>
      </c>
      <c r="Z108" t="s">
        <v>52</v>
      </c>
      <c r="AB108" t="s">
        <v>142</v>
      </c>
      <c r="AC108">
        <v>7</v>
      </c>
      <c r="AD108">
        <v>0.28599999999999998</v>
      </c>
      <c r="AE108">
        <v>0.84</v>
      </c>
      <c r="AF108" t="s">
        <v>50</v>
      </c>
    </row>
  </sheetData>
  <conditionalFormatting sqref="B22:P37">
    <cfRule type="colorScale" priority="8">
      <colorScale>
        <cfvo type="min"/>
        <cfvo type="max"/>
        <color rgb="FFFCFCFF"/>
        <color rgb="FFF8696B"/>
      </colorScale>
    </cfRule>
  </conditionalFormatting>
  <conditionalFormatting sqref="V1:AC1">
    <cfRule type="containsText" dxfId="74" priority="1" operator="containsText" text="col 11">
      <formula>NOT(ISERROR(SEARCH("col 11",V1)))</formula>
    </cfRule>
    <cfRule type="containsText" dxfId="73" priority="2" operator="containsText" text="col 10">
      <formula>NOT(ISERROR(SEARCH("col 10",V1)))</formula>
    </cfRule>
  </conditionalFormatting>
  <conditionalFormatting sqref="V1:AC1">
    <cfRule type="containsText" dxfId="72" priority="6" operator="containsText" text="col 11">
      <formula>NOT(ISERROR(SEARCH("col 11",V1)))</formula>
    </cfRule>
    <cfRule type="containsText" dxfId="71" priority="7" operator="containsText" text="col 10">
      <formula>NOT(ISERROR(SEARCH("col 10",V1)))</formula>
    </cfRule>
  </conditionalFormatting>
  <conditionalFormatting sqref="V1:AB1">
    <cfRule type="containsText" dxfId="70" priority="3" operator="containsText" text="col 11">
      <formula>NOT(ISERROR(SEARCH("col 11",V1)))</formula>
    </cfRule>
    <cfRule type="cellIs" dxfId="69" priority="4" operator="equal">
      <formula>"col 11"</formula>
    </cfRule>
    <cfRule type="containsText" dxfId="68" priority="5" operator="containsText" text="col 10">
      <formula>NOT(ISERROR(SEARCH("col 10",V1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A0222-D801-458E-B8A8-5AE82E91C261}">
  <dimension ref="A1:AJ81"/>
  <sheetViews>
    <sheetView topLeftCell="B1" zoomScale="80" zoomScaleNormal="80" workbookViewId="0">
      <selection activeCell="X32" sqref="X32"/>
    </sheetView>
  </sheetViews>
  <sheetFormatPr defaultRowHeight="15" x14ac:dyDescent="0.25"/>
  <cols>
    <col min="1" max="1" width="29.42578125" customWidth="1"/>
    <col min="26" max="26" width="9.140625" customWidth="1"/>
  </cols>
  <sheetData>
    <row r="1" spans="1:36" x14ac:dyDescent="0.25">
      <c r="Z1" t="s">
        <v>147</v>
      </c>
      <c r="AF1" t="s">
        <v>148</v>
      </c>
    </row>
    <row r="2" spans="1:36" x14ac:dyDescent="0.25">
      <c r="A2" t="s">
        <v>1</v>
      </c>
      <c r="B2" s="9">
        <v>43529</v>
      </c>
      <c r="C2" s="9"/>
      <c r="D2" s="9"/>
      <c r="E2" s="9"/>
      <c r="F2" s="9">
        <v>43535</v>
      </c>
      <c r="G2" s="9"/>
      <c r="H2" s="9"/>
      <c r="I2" s="9"/>
      <c r="J2" s="9">
        <v>43539</v>
      </c>
      <c r="K2" s="9"/>
      <c r="L2" s="9"/>
      <c r="M2" s="9"/>
      <c r="N2" s="9">
        <v>43550</v>
      </c>
      <c r="O2" s="9"/>
      <c r="P2" s="9"/>
      <c r="Q2" s="9"/>
      <c r="R2" s="9">
        <v>43577</v>
      </c>
      <c r="AC2">
        <v>280277</v>
      </c>
      <c r="AI2">
        <v>280277</v>
      </c>
    </row>
    <row r="3" spans="1:36" x14ac:dyDescent="0.25">
      <c r="A3" t="s">
        <v>243</v>
      </c>
      <c r="S3" s="9"/>
      <c r="T3" s="9"/>
      <c r="U3" s="1"/>
      <c r="Z3" t="s">
        <v>37</v>
      </c>
      <c r="AA3" t="s">
        <v>35</v>
      </c>
      <c r="AB3" t="s">
        <v>34</v>
      </c>
      <c r="AC3" t="s">
        <v>33</v>
      </c>
      <c r="AD3" t="s">
        <v>38</v>
      </c>
      <c r="AF3" t="s">
        <v>37</v>
      </c>
      <c r="AG3" t="s">
        <v>35</v>
      </c>
      <c r="AH3" t="s">
        <v>36</v>
      </c>
      <c r="AI3" t="s">
        <v>33</v>
      </c>
      <c r="AJ3" t="s">
        <v>38</v>
      </c>
    </row>
    <row r="4" spans="1:36" x14ac:dyDescent="0.25">
      <c r="A4" t="s">
        <v>244</v>
      </c>
      <c r="B4">
        <v>2.8571428571428598E-5</v>
      </c>
      <c r="C4">
        <v>2.8571428571428598E-5</v>
      </c>
      <c r="D4">
        <v>-3.4761904761904795E-5</v>
      </c>
      <c r="E4">
        <f>AVERAGE(B4:D4)</f>
        <v>7.4603174603174669E-6</v>
      </c>
      <c r="F4">
        <v>6.1071428571428629E-5</v>
      </c>
      <c r="G4">
        <v>5.0178571428571385E-5</v>
      </c>
      <c r="H4">
        <v>7.6250000000000064E-5</v>
      </c>
      <c r="I4">
        <f>AVERAGE(F4:H4)</f>
        <v>6.2500000000000028E-5</v>
      </c>
      <c r="J4">
        <v>1.1163780663780674E-4</v>
      </c>
      <c r="K4">
        <v>7.7251082251082325E-5</v>
      </c>
      <c r="L4">
        <v>3.9906204906204939E-5</v>
      </c>
      <c r="M4">
        <f>AVERAGE(J4:L4)</f>
        <v>7.6265031265031324E-5</v>
      </c>
      <c r="N4">
        <v>1.1666666666666677E-4</v>
      </c>
      <c r="O4">
        <v>3.3333333333333362E-5</v>
      </c>
      <c r="P4">
        <v>-2.7777777777777799E-5</v>
      </c>
      <c r="Q4">
        <f>AVERAGE(N4:P4)</f>
        <v>4.0740740740740772E-5</v>
      </c>
      <c r="R4">
        <v>-1.0000000000001675E-5</v>
      </c>
      <c r="S4">
        <v>1.799999999999996E-4</v>
      </c>
      <c r="T4">
        <v>9.0000000000001185E-5</v>
      </c>
      <c r="U4">
        <f>AVERAGE(R4:T4)</f>
        <v>8.666666666666637E-5</v>
      </c>
      <c r="Z4" t="s">
        <v>43</v>
      </c>
      <c r="AA4">
        <v>159.267</v>
      </c>
      <c r="AB4">
        <v>7.4980000000000002</v>
      </c>
      <c r="AC4" t="s">
        <v>32</v>
      </c>
      <c r="AD4" t="s">
        <v>40</v>
      </c>
      <c r="AF4" t="s">
        <v>43</v>
      </c>
      <c r="AG4">
        <v>2713</v>
      </c>
      <c r="AH4">
        <v>10.760999999999999</v>
      </c>
      <c r="AI4" t="s">
        <v>32</v>
      </c>
      <c r="AJ4" t="s">
        <v>40</v>
      </c>
    </row>
    <row r="5" spans="1:36" x14ac:dyDescent="0.25">
      <c r="A5" t="s">
        <v>6</v>
      </c>
      <c r="B5">
        <v>1.1030952380952377E-3</v>
      </c>
      <c r="C5">
        <v>1.7117857142857139E-3</v>
      </c>
      <c r="D5">
        <v>2.0009523809523815E-3</v>
      </c>
      <c r="F5">
        <v>4.2125000000000018E-4</v>
      </c>
      <c r="G5">
        <v>5.0607142857142864E-4</v>
      </c>
      <c r="H5">
        <v>7.2839285714285725E-4</v>
      </c>
      <c r="J5">
        <v>2.7592063492063498E-3</v>
      </c>
      <c r="K5">
        <v>2.9144372294372294E-3</v>
      </c>
      <c r="L5">
        <v>3.2598484848484848E-3</v>
      </c>
      <c r="N5">
        <v>1.1883333333333334E-2</v>
      </c>
      <c r="O5">
        <v>1.2111111111111109E-2</v>
      </c>
      <c r="P5">
        <v>1.2083333333333335E-2</v>
      </c>
      <c r="R5">
        <v>7.4300000000000034E-3</v>
      </c>
      <c r="S5">
        <v>7.8599999999999955E-3</v>
      </c>
      <c r="T5">
        <v>7.6800000000000037E-3</v>
      </c>
      <c r="Z5" t="s">
        <v>41</v>
      </c>
      <c r="AA5">
        <v>156.1</v>
      </c>
      <c r="AB5">
        <v>7.3490000000000002</v>
      </c>
      <c r="AC5" t="s">
        <v>32</v>
      </c>
      <c r="AD5" t="s">
        <v>40</v>
      </c>
      <c r="AF5" t="s">
        <v>41</v>
      </c>
      <c r="AG5">
        <v>2633.5</v>
      </c>
      <c r="AH5">
        <v>11.19</v>
      </c>
      <c r="AI5" t="s">
        <v>32</v>
      </c>
      <c r="AJ5" t="s">
        <v>40</v>
      </c>
    </row>
    <row r="6" spans="1:36" x14ac:dyDescent="0.25">
      <c r="A6" t="s">
        <v>7</v>
      </c>
      <c r="B6">
        <v>1.8048809523809519E-3</v>
      </c>
      <c r="C6">
        <v>2.2004761904761902E-3</v>
      </c>
      <c r="D6">
        <v>2.4715476190476197E-3</v>
      </c>
      <c r="E6">
        <f>AVERAGE(B6:D6)</f>
        <v>2.1589682539682538E-3</v>
      </c>
      <c r="F6">
        <v>6.5142857142857146E-4</v>
      </c>
      <c r="G6">
        <v>8.2767857142857166E-4</v>
      </c>
      <c r="H6">
        <v>8.1071428571428559E-4</v>
      </c>
      <c r="I6">
        <f>AVERAGE(F6:H6)</f>
        <v>7.6327380952380961E-4</v>
      </c>
      <c r="J6">
        <v>3.5602164502164502E-3</v>
      </c>
      <c r="K6">
        <v>4.3245382395382392E-3</v>
      </c>
      <c r="L6">
        <v>3.9829581529581522E-3</v>
      </c>
      <c r="M6">
        <f>AVERAGE(J6:L6)</f>
        <v>3.9559042809042813E-3</v>
      </c>
      <c r="N6">
        <v>1.2194444444444447E-2</v>
      </c>
      <c r="O6">
        <v>1.3544444444444444E-2</v>
      </c>
      <c r="P6">
        <v>1.3511111111111111E-2</v>
      </c>
      <c r="Q6">
        <f>AVERAGE(N6:P6)</f>
        <v>1.3083333333333334E-2</v>
      </c>
      <c r="R6">
        <v>8.9600000000000009E-3</v>
      </c>
      <c r="S6">
        <v>9.5599999999999956E-3</v>
      </c>
      <c r="T6">
        <v>1.0009999999999996E-2</v>
      </c>
      <c r="U6">
        <f>AVERAGE(R6:T6)</f>
        <v>9.5099999999999976E-3</v>
      </c>
      <c r="Z6" t="s">
        <v>39</v>
      </c>
      <c r="AA6">
        <v>147.4</v>
      </c>
      <c r="AB6">
        <v>6.94</v>
      </c>
      <c r="AC6" t="s">
        <v>32</v>
      </c>
      <c r="AD6" t="s">
        <v>40</v>
      </c>
      <c r="AF6" t="s">
        <v>39</v>
      </c>
      <c r="AG6">
        <v>2483</v>
      </c>
      <c r="AH6">
        <v>11.36</v>
      </c>
      <c r="AI6" t="s">
        <v>32</v>
      </c>
      <c r="AJ6" t="s">
        <v>40</v>
      </c>
    </row>
    <row r="7" spans="1:36" x14ac:dyDescent="0.25">
      <c r="A7" t="s">
        <v>8</v>
      </c>
      <c r="B7">
        <v>2.0405952380952376E-3</v>
      </c>
      <c r="C7">
        <v>2.2166666666666671E-3</v>
      </c>
      <c r="D7">
        <v>2.5790476190476184E-3</v>
      </c>
      <c r="F7">
        <v>7.0446428571428591E-4</v>
      </c>
      <c r="G7">
        <v>9.0125000000000025E-4</v>
      </c>
      <c r="H7">
        <v>9.7517857142857172E-4</v>
      </c>
      <c r="J7">
        <v>3.68991341991342E-3</v>
      </c>
      <c r="K7">
        <v>4.0901515151515154E-3</v>
      </c>
      <c r="L7">
        <v>4.0225036075036084E-3</v>
      </c>
      <c r="N7">
        <v>1.2611111111111109E-2</v>
      </c>
      <c r="O7">
        <v>1.2288888888888891E-2</v>
      </c>
      <c r="P7">
        <v>1.1355555555555555E-2</v>
      </c>
      <c r="R7">
        <v>7.4899999999999967E-3</v>
      </c>
      <c r="S7">
        <v>7.4599999999999996E-3</v>
      </c>
      <c r="T7">
        <v>7.5299999999999976E-3</v>
      </c>
      <c r="Z7" t="s">
        <v>44</v>
      </c>
      <c r="AA7">
        <v>145.36699999999999</v>
      </c>
      <c r="AB7">
        <v>6.8440000000000003</v>
      </c>
      <c r="AC7" t="s">
        <v>32</v>
      </c>
      <c r="AD7" t="s">
        <v>40</v>
      </c>
      <c r="AF7" t="s">
        <v>44</v>
      </c>
      <c r="AG7">
        <v>2480.5</v>
      </c>
      <c r="AH7">
        <v>12.292</v>
      </c>
      <c r="AI7" t="s">
        <v>32</v>
      </c>
      <c r="AJ7" t="s">
        <v>40</v>
      </c>
    </row>
    <row r="8" spans="1:36" x14ac:dyDescent="0.25">
      <c r="A8" t="s">
        <v>9</v>
      </c>
      <c r="B8">
        <v>1.5642857142857147E-4</v>
      </c>
      <c r="C8">
        <v>2.0238095238095247E-4</v>
      </c>
      <c r="D8">
        <v>2.7464285714285731E-4</v>
      </c>
      <c r="F8">
        <v>6.2500000000000056E-5</v>
      </c>
      <c r="G8">
        <v>-2.3928571428571448E-5</v>
      </c>
      <c r="H8">
        <v>2.4642857142857165E-5</v>
      </c>
      <c r="J8">
        <v>4.2503607503607542E-5</v>
      </c>
      <c r="K8">
        <v>1.6979797979797996E-4</v>
      </c>
      <c r="L8">
        <v>2.7458874458874481E-4</v>
      </c>
      <c r="N8">
        <v>2.4444444444444465E-4</v>
      </c>
      <c r="O8">
        <v>1.0000000000000009E-4</v>
      </c>
      <c r="P8">
        <v>3.8888888888888925E-5</v>
      </c>
      <c r="R8">
        <v>2.7000000000000082E-4</v>
      </c>
      <c r="S8">
        <v>3.5999999999999921E-4</v>
      </c>
      <c r="T8">
        <v>2.799999999999997E-4</v>
      </c>
      <c r="Z8" t="s">
        <v>42</v>
      </c>
      <c r="AA8">
        <v>142.06700000000001</v>
      </c>
      <c r="AB8">
        <v>6.6890000000000001</v>
      </c>
      <c r="AC8" t="s">
        <v>32</v>
      </c>
      <c r="AD8" t="s">
        <v>40</v>
      </c>
      <c r="AF8" t="s">
        <v>42</v>
      </c>
      <c r="AG8">
        <v>2391</v>
      </c>
      <c r="AH8">
        <v>14.21</v>
      </c>
      <c r="AI8" t="s">
        <v>32</v>
      </c>
      <c r="AJ8" t="s">
        <v>40</v>
      </c>
    </row>
    <row r="9" spans="1:36" x14ac:dyDescent="0.25">
      <c r="A9" t="s">
        <v>10</v>
      </c>
      <c r="B9">
        <v>5.1309523809523845E-5</v>
      </c>
      <c r="C9">
        <v>5.9761904761904271E-5</v>
      </c>
      <c r="D9">
        <v>1.2464285714285707E-4</v>
      </c>
      <c r="F9">
        <v>7.8035714285714351E-5</v>
      </c>
      <c r="G9">
        <v>8.4642857142857214E-5</v>
      </c>
      <c r="H9">
        <v>6.4999999999999886E-5</v>
      </c>
      <c r="J9">
        <v>4.7763347763347806E-5</v>
      </c>
      <c r="K9">
        <v>1.0235209235209233E-4</v>
      </c>
      <c r="L9">
        <v>3.5729437229437238E-4</v>
      </c>
      <c r="N9">
        <v>2.7777777777777799E-4</v>
      </c>
      <c r="O9">
        <v>9.4444444444444524E-5</v>
      </c>
      <c r="P9">
        <v>1.5000000000000015E-4</v>
      </c>
      <c r="R9">
        <v>1.7000000000000072E-4</v>
      </c>
      <c r="S9">
        <v>1.4000000000000123E-4</v>
      </c>
      <c r="T9">
        <v>2.9999999999999472E-5</v>
      </c>
      <c r="Z9" t="s">
        <v>45</v>
      </c>
      <c r="AA9">
        <v>121</v>
      </c>
      <c r="AB9">
        <v>5.6970000000000001</v>
      </c>
      <c r="AC9" t="s">
        <v>32</v>
      </c>
      <c r="AD9" t="s">
        <v>40</v>
      </c>
      <c r="AF9" t="s">
        <v>45</v>
      </c>
      <c r="AG9">
        <v>2031</v>
      </c>
      <c r="AH9">
        <v>13.407</v>
      </c>
      <c r="AI9" t="s">
        <v>32</v>
      </c>
      <c r="AJ9" t="s">
        <v>40</v>
      </c>
    </row>
    <row r="10" spans="1:36" x14ac:dyDescent="0.25">
      <c r="A10" t="s">
        <v>11</v>
      </c>
      <c r="B10">
        <v>4.7499999999999994E-4</v>
      </c>
      <c r="C10">
        <v>3.2273809523809512E-4</v>
      </c>
      <c r="D10">
        <v>4.5488095238095232E-4</v>
      </c>
      <c r="F10">
        <v>2.5625000000000024E-4</v>
      </c>
      <c r="G10">
        <v>1.8839285714285719E-4</v>
      </c>
      <c r="H10">
        <v>2.2160714285714307E-4</v>
      </c>
      <c r="J10">
        <v>8.409163059163061E-4</v>
      </c>
      <c r="K10">
        <v>9.8989898989898994E-4</v>
      </c>
      <c r="L10">
        <v>9.0780663780663806E-4</v>
      </c>
      <c r="N10">
        <v>1.9000000000000013E-3</v>
      </c>
      <c r="O10">
        <v>1.9111111111111123E-3</v>
      </c>
      <c r="P10">
        <v>1.9777777777777788E-3</v>
      </c>
      <c r="R10">
        <v>1.1399999999999993E-3</v>
      </c>
      <c r="S10">
        <v>1.0499999999999982E-3</v>
      </c>
      <c r="T10">
        <v>1.2800000000000005E-3</v>
      </c>
      <c r="Z10" t="s">
        <v>47</v>
      </c>
      <c r="AA10">
        <v>87.533000000000001</v>
      </c>
      <c r="AB10">
        <v>4.1210000000000004</v>
      </c>
      <c r="AC10">
        <v>4.0000000000000001E-3</v>
      </c>
      <c r="AD10" t="s">
        <v>40</v>
      </c>
      <c r="AF10" t="s">
        <v>47</v>
      </c>
      <c r="AG10">
        <v>1461</v>
      </c>
      <c r="AH10">
        <v>10.845000000000001</v>
      </c>
      <c r="AI10" t="s">
        <v>32</v>
      </c>
      <c r="AJ10" t="s">
        <v>40</v>
      </c>
    </row>
    <row r="11" spans="1:36" x14ac:dyDescent="0.25">
      <c r="A11" t="s">
        <v>12</v>
      </c>
      <c r="B11">
        <v>6.2941666666666658E-3</v>
      </c>
      <c r="C11">
        <v>7.3421428571428578E-3</v>
      </c>
      <c r="D11">
        <v>7.0860714285714294E-3</v>
      </c>
      <c r="F11">
        <v>1.6173214285714289E-3</v>
      </c>
      <c r="G11">
        <v>1.6680357142857141E-3</v>
      </c>
      <c r="H11">
        <v>1.5344642857142857E-3</v>
      </c>
      <c r="J11">
        <v>1.1138138528138528E-2</v>
      </c>
      <c r="K11">
        <v>1.1129033189033188E-2</v>
      </c>
      <c r="L11">
        <v>9.9748701298701288E-3</v>
      </c>
      <c r="N11">
        <v>1.5966666666666667E-2</v>
      </c>
      <c r="O11">
        <v>1.4533333333333334E-2</v>
      </c>
      <c r="P11">
        <v>1.5244444444444448E-2</v>
      </c>
      <c r="R11">
        <v>1.9920000000000004E-2</v>
      </c>
      <c r="S11">
        <v>2.2199999999999998E-2</v>
      </c>
      <c r="T11">
        <v>2.0650000000000002E-2</v>
      </c>
      <c r="Z11" t="s">
        <v>48</v>
      </c>
      <c r="AA11">
        <v>84</v>
      </c>
      <c r="AB11">
        <v>3.9550000000000001</v>
      </c>
      <c r="AC11">
        <v>8.0000000000000002E-3</v>
      </c>
      <c r="AD11" t="s">
        <v>40</v>
      </c>
      <c r="AF11" t="s">
        <v>48</v>
      </c>
      <c r="AG11">
        <v>1432</v>
      </c>
      <c r="AH11">
        <v>12.141</v>
      </c>
      <c r="AI11" t="s">
        <v>32</v>
      </c>
      <c r="AJ11" t="s">
        <v>40</v>
      </c>
    </row>
    <row r="12" spans="1:36" x14ac:dyDescent="0.25">
      <c r="A12" t="s">
        <v>13</v>
      </c>
      <c r="B12">
        <v>5.1976190476190503E-4</v>
      </c>
      <c r="C12">
        <v>4.6714285714285732E-4</v>
      </c>
      <c r="D12">
        <v>5.8607142857142864E-4</v>
      </c>
      <c r="F12">
        <v>4.4267857142857173E-4</v>
      </c>
      <c r="G12">
        <v>4.5982142857142879E-4</v>
      </c>
      <c r="H12">
        <v>4.2160714285714235E-4</v>
      </c>
      <c r="J12">
        <v>1.3364430014430012E-3</v>
      </c>
      <c r="K12">
        <v>1.3595021645021648E-3</v>
      </c>
      <c r="L12">
        <v>1.4798484848484847E-3</v>
      </c>
      <c r="N12">
        <v>3.1555555555555568E-3</v>
      </c>
      <c r="O12">
        <v>3.3444444444444446E-3</v>
      </c>
      <c r="P12">
        <v>3.0944444444444448E-3</v>
      </c>
      <c r="R12">
        <v>2.2900000000000004E-3</v>
      </c>
      <c r="S12">
        <v>2.100000000000002E-3</v>
      </c>
      <c r="T12">
        <v>2.1100000000000008E-3</v>
      </c>
      <c r="Z12" t="s">
        <v>53</v>
      </c>
      <c r="AA12">
        <v>67.066999999999993</v>
      </c>
      <c r="AB12">
        <v>3.1579999999999999</v>
      </c>
      <c r="AC12">
        <v>0.16700000000000001</v>
      </c>
      <c r="AD12" t="s">
        <v>50</v>
      </c>
      <c r="AF12" t="s">
        <v>53</v>
      </c>
      <c r="AG12">
        <v>1122</v>
      </c>
      <c r="AH12">
        <v>11.089</v>
      </c>
      <c r="AI12" t="s">
        <v>32</v>
      </c>
      <c r="AJ12" t="s">
        <v>40</v>
      </c>
    </row>
    <row r="13" spans="1:36" x14ac:dyDescent="0.25">
      <c r="A13" t="s">
        <v>14</v>
      </c>
      <c r="R13">
        <v>2.8000000000000247E-4</v>
      </c>
      <c r="S13">
        <v>3.5000000000000032E-4</v>
      </c>
      <c r="T13">
        <v>2.69999999999998E-4</v>
      </c>
      <c r="Z13" t="s">
        <v>51</v>
      </c>
      <c r="AA13">
        <v>41.133000000000003</v>
      </c>
      <c r="AB13">
        <v>1.9370000000000001</v>
      </c>
      <c r="AC13">
        <v>1</v>
      </c>
      <c r="AD13" t="s">
        <v>52</v>
      </c>
      <c r="AF13" t="s">
        <v>51</v>
      </c>
      <c r="AG13">
        <v>617</v>
      </c>
      <c r="AH13">
        <v>9.1219999999999999</v>
      </c>
      <c r="AI13" t="s">
        <v>32</v>
      </c>
      <c r="AJ13" t="s">
        <v>40</v>
      </c>
    </row>
    <row r="14" spans="1:36" x14ac:dyDescent="0.25">
      <c r="A14" t="s">
        <v>15</v>
      </c>
      <c r="R14">
        <v>2.8200000000000005E-3</v>
      </c>
      <c r="S14">
        <v>3.0299999999999993E-3</v>
      </c>
      <c r="T14">
        <v>3.5499999999999976E-3</v>
      </c>
      <c r="Z14" t="s">
        <v>55</v>
      </c>
      <c r="AA14">
        <v>25.466999999999999</v>
      </c>
      <c r="AB14">
        <v>1.1990000000000001</v>
      </c>
      <c r="AC14">
        <v>1</v>
      </c>
      <c r="AD14" t="s">
        <v>52</v>
      </c>
      <c r="AF14" t="s">
        <v>55</v>
      </c>
      <c r="AG14">
        <v>382</v>
      </c>
      <c r="AH14">
        <v>7.51</v>
      </c>
      <c r="AI14" t="s">
        <v>32</v>
      </c>
      <c r="AJ14" t="s">
        <v>40</v>
      </c>
    </row>
    <row r="15" spans="1:36" x14ac:dyDescent="0.25">
      <c r="A15" t="s">
        <v>16</v>
      </c>
      <c r="B15">
        <v>8.9523809523809589E-5</v>
      </c>
      <c r="C15">
        <v>1.0892857142857133E-4</v>
      </c>
      <c r="D15">
        <v>1.0714285714285673E-5</v>
      </c>
      <c r="F15">
        <v>7.1428571428571488E-5</v>
      </c>
      <c r="G15">
        <v>5.4285714285714329E-5</v>
      </c>
      <c r="H15">
        <v>5.3928571428571476E-5</v>
      </c>
      <c r="J15">
        <v>1.4541125541125553E-4</v>
      </c>
      <c r="K15">
        <v>4.9033189033189082E-5</v>
      </c>
      <c r="L15">
        <v>-1.0295815295815535E-5</v>
      </c>
      <c r="N15">
        <v>-1.6666666666666682E-4</v>
      </c>
      <c r="O15">
        <v>1.111111111111112E-4</v>
      </c>
      <c r="P15">
        <v>-4.444444444444448E-5</v>
      </c>
      <c r="R15">
        <v>1.7000000000000072E-4</v>
      </c>
      <c r="S15">
        <v>4.0000000000001148E-5</v>
      </c>
      <c r="T15">
        <v>4.0000000000001148E-5</v>
      </c>
      <c r="Z15" t="s">
        <v>54</v>
      </c>
      <c r="AA15">
        <v>21.667000000000002</v>
      </c>
      <c r="AB15">
        <v>1.02</v>
      </c>
      <c r="AC15">
        <v>1</v>
      </c>
      <c r="AD15" t="s">
        <v>52</v>
      </c>
      <c r="AF15" t="s">
        <v>54</v>
      </c>
      <c r="AG15">
        <v>325</v>
      </c>
      <c r="AH15">
        <v>9.532</v>
      </c>
      <c r="AI15" t="s">
        <v>32</v>
      </c>
      <c r="AJ15" t="s">
        <v>40</v>
      </c>
    </row>
    <row r="16" spans="1:36" x14ac:dyDescent="0.25">
      <c r="A16" t="s">
        <v>17</v>
      </c>
      <c r="B16">
        <v>3.5964285714285737E-4</v>
      </c>
      <c r="C16">
        <v>2.7500000000000023E-4</v>
      </c>
      <c r="D16">
        <v>3.3785714285714311E-4</v>
      </c>
      <c r="F16">
        <v>3.5910714285714311E-4</v>
      </c>
      <c r="G16">
        <v>2.6999999999999952E-4</v>
      </c>
      <c r="H16">
        <v>3.3910714285714317E-4</v>
      </c>
      <c r="J16">
        <v>7.2531024531024494E-4</v>
      </c>
      <c r="K16">
        <v>3.7772005772005796E-4</v>
      </c>
      <c r="L16">
        <v>7.5138528138528099E-4</v>
      </c>
      <c r="N16">
        <v>8.3333333333333404E-4</v>
      </c>
      <c r="O16">
        <v>6.2222222222222279E-4</v>
      </c>
      <c r="P16">
        <v>6.3888888888888947E-4</v>
      </c>
      <c r="R16">
        <v>2.1999999999999962E-3</v>
      </c>
      <c r="S16">
        <v>2.7200000000000002E-3</v>
      </c>
      <c r="T16">
        <v>2.47E-3</v>
      </c>
      <c r="Z16" t="s">
        <v>72</v>
      </c>
      <c r="AA16">
        <v>137.6</v>
      </c>
      <c r="AB16">
        <v>6.4779999999999998</v>
      </c>
      <c r="AC16" t="s">
        <v>32</v>
      </c>
      <c r="AD16" t="s">
        <v>40</v>
      </c>
      <c r="AF16" t="s">
        <v>72</v>
      </c>
      <c r="AG16">
        <v>2388</v>
      </c>
      <c r="AH16">
        <v>10.147</v>
      </c>
      <c r="AI16" t="s">
        <v>32</v>
      </c>
      <c r="AJ16" t="s">
        <v>40</v>
      </c>
    </row>
    <row r="17" spans="1:36" x14ac:dyDescent="0.25">
      <c r="A17" t="s">
        <v>18</v>
      </c>
      <c r="B17">
        <v>5.2619047619047667E-5</v>
      </c>
      <c r="C17">
        <v>5.869047619047624E-5</v>
      </c>
      <c r="D17">
        <v>3.9523809523809559E-5</v>
      </c>
      <c r="F17">
        <v>1.0714285714285723E-4</v>
      </c>
      <c r="G17">
        <v>2.6607142857142881E-5</v>
      </c>
      <c r="H17">
        <v>2.9642857142857168E-5</v>
      </c>
      <c r="J17">
        <v>1.1602453102453103E-4</v>
      </c>
      <c r="K17">
        <v>2.4617604617604619E-4</v>
      </c>
      <c r="L17">
        <v>1.851587301587301E-4</v>
      </c>
      <c r="N17">
        <v>-3.3333333333333362E-5</v>
      </c>
      <c r="O17">
        <v>-7.7777777777777836E-5</v>
      </c>
      <c r="P17">
        <v>-1.0000000000000009E-4</v>
      </c>
      <c r="R17">
        <v>3.7000000000000086E-4</v>
      </c>
      <c r="S17">
        <v>3.4000000000000143E-4</v>
      </c>
      <c r="T17">
        <v>2.8999999999999859E-4</v>
      </c>
      <c r="Z17" t="s">
        <v>70</v>
      </c>
      <c r="AA17">
        <v>134.43299999999999</v>
      </c>
      <c r="AB17">
        <v>6.3289999999999997</v>
      </c>
      <c r="AC17" t="s">
        <v>32</v>
      </c>
      <c r="AD17" t="s">
        <v>40</v>
      </c>
      <c r="AF17" t="s">
        <v>70</v>
      </c>
      <c r="AG17">
        <v>2308.5</v>
      </c>
      <c r="AH17">
        <v>10.561999999999999</v>
      </c>
      <c r="AI17" t="s">
        <v>32</v>
      </c>
      <c r="AJ17" t="s">
        <v>40</v>
      </c>
    </row>
    <row r="18" spans="1:36" x14ac:dyDescent="0.25">
      <c r="A18" t="s">
        <v>19</v>
      </c>
      <c r="B18">
        <v>5.3690476190476186E-5</v>
      </c>
      <c r="C18">
        <v>1.5714285714285729E-5</v>
      </c>
      <c r="D18">
        <v>3.3690476190476222E-5</v>
      </c>
      <c r="F18">
        <v>1.5267857142857121E-4</v>
      </c>
      <c r="G18">
        <v>1.0874999999999976E-4</v>
      </c>
      <c r="H18">
        <v>1.2428571428571442E-4</v>
      </c>
      <c r="J18">
        <v>4.0000000000000013E-4</v>
      </c>
      <c r="K18">
        <v>4.4617604617604634E-4</v>
      </c>
      <c r="L18">
        <v>4.0428571428571456E-4</v>
      </c>
      <c r="N18">
        <v>7.6666666666666712E-4</v>
      </c>
      <c r="O18">
        <v>7.1666666666666656E-4</v>
      </c>
      <c r="P18">
        <v>7.7777777777777773E-4</v>
      </c>
      <c r="R18">
        <v>8.4000000000000188E-4</v>
      </c>
      <c r="S18">
        <v>3.8999999999999869E-4</v>
      </c>
      <c r="T18">
        <v>4.1999999999999817E-4</v>
      </c>
      <c r="Z18" t="s">
        <v>69</v>
      </c>
      <c r="AA18">
        <v>125.733</v>
      </c>
      <c r="AB18">
        <v>5.92</v>
      </c>
      <c r="AC18" t="s">
        <v>32</v>
      </c>
      <c r="AD18" t="s">
        <v>40</v>
      </c>
      <c r="AF18" t="s">
        <v>69</v>
      </c>
      <c r="AG18">
        <v>2158</v>
      </c>
      <c r="AH18">
        <v>10.694000000000001</v>
      </c>
      <c r="AI18" t="s">
        <v>32</v>
      </c>
      <c r="AJ18" t="s">
        <v>40</v>
      </c>
    </row>
    <row r="19" spans="1:36" x14ac:dyDescent="0.25">
      <c r="Z19" t="s">
        <v>73</v>
      </c>
      <c r="AA19">
        <v>123.7</v>
      </c>
      <c r="AB19">
        <v>5.8239999999999998</v>
      </c>
      <c r="AC19" t="s">
        <v>32</v>
      </c>
      <c r="AD19" t="s">
        <v>40</v>
      </c>
      <c r="AF19" t="s">
        <v>73</v>
      </c>
      <c r="AG19">
        <v>2155.5</v>
      </c>
      <c r="AH19">
        <v>11.648999999999999</v>
      </c>
      <c r="AI19" t="s">
        <v>32</v>
      </c>
      <c r="AJ19" t="s">
        <v>40</v>
      </c>
    </row>
    <row r="20" spans="1:36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V20" s="1" t="s">
        <v>20</v>
      </c>
      <c r="W20" s="1"/>
      <c r="X20" s="1"/>
      <c r="Z20" t="s">
        <v>71</v>
      </c>
      <c r="AA20">
        <v>120.4</v>
      </c>
      <c r="AB20">
        <v>5.6689999999999996</v>
      </c>
      <c r="AC20" t="s">
        <v>32</v>
      </c>
      <c r="AD20" t="s">
        <v>52</v>
      </c>
      <c r="AF20" t="s">
        <v>71</v>
      </c>
      <c r="AG20">
        <v>2066</v>
      </c>
      <c r="AH20">
        <v>13.638</v>
      </c>
      <c r="AI20" t="s">
        <v>32</v>
      </c>
      <c r="AJ20" t="s">
        <v>40</v>
      </c>
    </row>
    <row r="21" spans="1:36" x14ac:dyDescent="0.25">
      <c r="B21" s="9">
        <v>43529</v>
      </c>
      <c r="C21" s="9"/>
      <c r="D21" s="9"/>
      <c r="E21" s="9"/>
      <c r="F21" s="9">
        <v>43535</v>
      </c>
      <c r="G21" s="9"/>
      <c r="H21" s="9"/>
      <c r="I21" s="9"/>
      <c r="J21" s="9">
        <v>43539</v>
      </c>
      <c r="K21" s="9"/>
      <c r="L21" s="9"/>
      <c r="M21" s="9"/>
      <c r="N21" s="9">
        <v>43550</v>
      </c>
      <c r="O21" s="9"/>
      <c r="P21" s="9"/>
      <c r="Q21" s="9"/>
      <c r="R21" s="9">
        <v>43577</v>
      </c>
      <c r="V21" t="s">
        <v>21</v>
      </c>
      <c r="W21" s="1" t="s">
        <v>22</v>
      </c>
      <c r="X21" s="1" t="s">
        <v>23</v>
      </c>
      <c r="Z21" t="s">
        <v>74</v>
      </c>
      <c r="AA21">
        <v>99.332999999999998</v>
      </c>
      <c r="AB21">
        <v>4.6769999999999996</v>
      </c>
      <c r="AC21" t="s">
        <v>32</v>
      </c>
      <c r="AD21" t="s">
        <v>52</v>
      </c>
      <c r="AF21" t="s">
        <v>74</v>
      </c>
      <c r="AG21">
        <v>1706</v>
      </c>
      <c r="AH21">
        <v>12.663</v>
      </c>
      <c r="AI21" t="s">
        <v>32</v>
      </c>
      <c r="AJ21" t="s">
        <v>40</v>
      </c>
    </row>
    <row r="22" spans="1:36" x14ac:dyDescent="0.25">
      <c r="A22" t="s">
        <v>243</v>
      </c>
      <c r="Z22" t="s">
        <v>76</v>
      </c>
      <c r="AA22">
        <v>65.867000000000004</v>
      </c>
      <c r="AB22">
        <v>3.101</v>
      </c>
      <c r="AC22">
        <v>0.20200000000000001</v>
      </c>
      <c r="AD22" t="s">
        <v>52</v>
      </c>
      <c r="AF22" t="s">
        <v>76</v>
      </c>
      <c r="AG22">
        <v>1136</v>
      </c>
      <c r="AH22">
        <v>9.6310000000000002</v>
      </c>
      <c r="AI22" t="s">
        <v>32</v>
      </c>
      <c r="AJ22" t="s">
        <v>40</v>
      </c>
    </row>
    <row r="23" spans="1:36" x14ac:dyDescent="0.25">
      <c r="A23" t="s">
        <v>244</v>
      </c>
      <c r="B23">
        <f t="shared" ref="B23:D31" si="0">B4/$E$6*100</f>
        <v>1.3233834503547415</v>
      </c>
      <c r="C23">
        <f t="shared" si="0"/>
        <v>1.3233834503547415</v>
      </c>
      <c r="D23">
        <f t="shared" si="0"/>
        <v>-1.6101165312649359</v>
      </c>
      <c r="F23">
        <f t="shared" ref="F23:H31" si="1">F4/$I$6*100</f>
        <v>8.0012477579349675</v>
      </c>
      <c r="G23">
        <f t="shared" si="1"/>
        <v>6.5741246198237473</v>
      </c>
      <c r="H23">
        <f t="shared" si="1"/>
        <v>9.9898619667784523</v>
      </c>
      <c r="J23">
        <f t="shared" ref="J23:L31" si="2">J4/$M$6*100</f>
        <v>2.8220553054506015</v>
      </c>
      <c r="K23">
        <f t="shared" si="2"/>
        <v>1.9528046374626506</v>
      </c>
      <c r="L23">
        <f t="shared" si="2"/>
        <v>1.0087757961899617</v>
      </c>
      <c r="N23">
        <f t="shared" ref="N23:P31" si="3">N4/$Q$6*100</f>
        <v>0.89171974522293074</v>
      </c>
      <c r="O23">
        <f t="shared" si="3"/>
        <v>0.25477707006369449</v>
      </c>
      <c r="P23">
        <f t="shared" si="3"/>
        <v>-0.21231422505307873</v>
      </c>
      <c r="R23">
        <f t="shared" ref="R23:T37" si="4">R4/$U$6*100</f>
        <v>-0.10515247108308808</v>
      </c>
      <c r="S23">
        <f t="shared" si="4"/>
        <v>1.8927444794952644</v>
      </c>
      <c r="T23">
        <f t="shared" si="4"/>
        <v>0.94637223974764673</v>
      </c>
      <c r="V23">
        <f>AVERAGE(B23:T23)</f>
        <v>2.3369111527652198</v>
      </c>
      <c r="W23">
        <f>STDEV(B23:T23)</f>
        <v>3.2667552889859386</v>
      </c>
      <c r="X23">
        <f>W23/SQRT(15)</f>
        <v>0.84347258869183583</v>
      </c>
      <c r="Z23" t="s">
        <v>77</v>
      </c>
      <c r="AA23">
        <v>62.332999999999998</v>
      </c>
      <c r="AB23">
        <v>2.9350000000000001</v>
      </c>
      <c r="AC23">
        <v>0.35099999999999998</v>
      </c>
      <c r="AD23" t="s">
        <v>52</v>
      </c>
      <c r="AF23" t="s">
        <v>77</v>
      </c>
      <c r="AG23">
        <v>1107</v>
      </c>
      <c r="AH23">
        <v>10.941000000000001</v>
      </c>
      <c r="AI23" t="s">
        <v>32</v>
      </c>
      <c r="AJ23" t="s">
        <v>40</v>
      </c>
    </row>
    <row r="24" spans="1:36" x14ac:dyDescent="0.25">
      <c r="A24" t="s">
        <v>6</v>
      </c>
      <c r="B24">
        <f t="shared" si="0"/>
        <v>51.093629379112585</v>
      </c>
      <c r="C24">
        <f t="shared" si="0"/>
        <v>79.287210969378364</v>
      </c>
      <c r="D24">
        <f t="shared" si="0"/>
        <v>92.680954306510344</v>
      </c>
      <c r="F24">
        <f t="shared" si="1"/>
        <v>55.189893160726832</v>
      </c>
      <c r="G24">
        <f t="shared" si="1"/>
        <v>66.302737268969821</v>
      </c>
      <c r="H24">
        <f t="shared" si="1"/>
        <v>95.430086563206743</v>
      </c>
      <c r="J24">
        <f t="shared" si="2"/>
        <v>69.749067552656314</v>
      </c>
      <c r="K24">
        <f t="shared" si="2"/>
        <v>73.67309779222002</v>
      </c>
      <c r="L24">
        <f t="shared" si="2"/>
        <v>82.404635030838392</v>
      </c>
      <c r="N24">
        <f t="shared" si="3"/>
        <v>90.828025477707001</v>
      </c>
      <c r="O24">
        <f t="shared" si="3"/>
        <v>92.569002123142226</v>
      </c>
      <c r="P24">
        <f t="shared" si="3"/>
        <v>92.356687898089177</v>
      </c>
      <c r="R24">
        <f t="shared" si="4"/>
        <v>78.128286014721411</v>
      </c>
      <c r="S24">
        <f t="shared" si="4"/>
        <v>82.649842271293352</v>
      </c>
      <c r="T24">
        <f t="shared" si="4"/>
        <v>80.757097791798174</v>
      </c>
      <c r="V24">
        <f t="shared" ref="V24:V37" si="5">AVERAGE(B24:T24)</f>
        <v>78.87335024002472</v>
      </c>
      <c r="W24">
        <f t="shared" ref="W24:W37" si="6">STDEV(B24:T24)</f>
        <v>13.651274807396158</v>
      </c>
      <c r="X24">
        <f t="shared" ref="X24:X37" si="7">W24/SQRT(15)</f>
        <v>3.5247439989030789</v>
      </c>
      <c r="Z24" t="s">
        <v>80</v>
      </c>
      <c r="AA24">
        <v>45.4</v>
      </c>
      <c r="AB24">
        <v>2.137</v>
      </c>
      <c r="AC24">
        <v>1</v>
      </c>
      <c r="AD24" t="s">
        <v>52</v>
      </c>
      <c r="AF24" t="s">
        <v>80</v>
      </c>
      <c r="AG24">
        <v>797</v>
      </c>
      <c r="AH24">
        <v>9.4420000000000002</v>
      </c>
      <c r="AI24" t="s">
        <v>32</v>
      </c>
      <c r="AJ24" t="s">
        <v>40</v>
      </c>
    </row>
    <row r="25" spans="1:36" x14ac:dyDescent="0.25">
      <c r="A25" t="s">
        <v>7</v>
      </c>
      <c r="B25">
        <f t="shared" si="0"/>
        <v>83.599235378450885</v>
      </c>
      <c r="C25">
        <f t="shared" si="0"/>
        <v>101.92258206815423</v>
      </c>
      <c r="D25">
        <f t="shared" si="0"/>
        <v>114.47818255339487</v>
      </c>
      <c r="F25">
        <f t="shared" si="1"/>
        <v>85.346642751306248</v>
      </c>
      <c r="G25">
        <f t="shared" si="1"/>
        <v>108.43796303517119</v>
      </c>
      <c r="H25">
        <f t="shared" si="1"/>
        <v>106.21539421352256</v>
      </c>
      <c r="J25">
        <f t="shared" si="2"/>
        <v>89.997537791855251</v>
      </c>
      <c r="K25">
        <f t="shared" si="2"/>
        <v>109.31857629653496</v>
      </c>
      <c r="L25">
        <f t="shared" si="2"/>
        <v>100.68388591160975</v>
      </c>
      <c r="N25">
        <f t="shared" si="3"/>
        <v>93.205944798301502</v>
      </c>
      <c r="O25">
        <f t="shared" si="3"/>
        <v>103.5244161358811</v>
      </c>
      <c r="P25">
        <f t="shared" si="3"/>
        <v>103.26963906581742</v>
      </c>
      <c r="R25">
        <f t="shared" si="4"/>
        <v>94.216614090431165</v>
      </c>
      <c r="S25">
        <f t="shared" si="4"/>
        <v>100.52576235541532</v>
      </c>
      <c r="T25">
        <f t="shared" si="4"/>
        <v>105.25762355415351</v>
      </c>
      <c r="V25">
        <f t="shared" si="5"/>
        <v>100</v>
      </c>
      <c r="W25">
        <f t="shared" si="6"/>
        <v>8.963581193336875</v>
      </c>
      <c r="X25">
        <f t="shared" si="7"/>
        <v>2.3143867122781145</v>
      </c>
      <c r="Z25" t="s">
        <v>79</v>
      </c>
      <c r="AA25">
        <v>19.466999999999999</v>
      </c>
      <c r="AB25">
        <v>0.91700000000000004</v>
      </c>
      <c r="AC25">
        <v>1</v>
      </c>
      <c r="AD25" t="s">
        <v>52</v>
      </c>
      <c r="AF25" t="s">
        <v>79</v>
      </c>
      <c r="AG25">
        <v>292</v>
      </c>
      <c r="AH25">
        <v>5.74</v>
      </c>
      <c r="AI25" t="s">
        <v>32</v>
      </c>
      <c r="AJ25" t="s">
        <v>40</v>
      </c>
    </row>
    <row r="26" spans="1:36" x14ac:dyDescent="0.25">
      <c r="A26" t="s">
        <v>8</v>
      </c>
      <c r="B26">
        <f t="shared" si="0"/>
        <v>94.517148843877493</v>
      </c>
      <c r="C26">
        <f t="shared" si="0"/>
        <v>102.67249935668863</v>
      </c>
      <c r="D26">
        <f t="shared" si="0"/>
        <v>119.45741278535453</v>
      </c>
      <c r="F26">
        <f t="shared" si="1"/>
        <v>92.295094751618194</v>
      </c>
      <c r="G26">
        <f t="shared" si="1"/>
        <v>118.07689308274196</v>
      </c>
      <c r="H26">
        <f t="shared" si="1"/>
        <v>127.76261405287377</v>
      </c>
      <c r="J26">
        <f t="shared" si="2"/>
        <v>93.276104725919751</v>
      </c>
      <c r="K26">
        <f t="shared" si="2"/>
        <v>103.39359157134476</v>
      </c>
      <c r="L26">
        <f t="shared" si="2"/>
        <v>101.68354241837476</v>
      </c>
      <c r="N26">
        <f t="shared" si="3"/>
        <v>96.390658174097638</v>
      </c>
      <c r="O26">
        <f t="shared" si="3"/>
        <v>93.927813163481972</v>
      </c>
      <c r="P26">
        <f t="shared" si="3"/>
        <v>86.794055201698512</v>
      </c>
      <c r="R26">
        <f t="shared" si="4"/>
        <v>78.759200841219752</v>
      </c>
      <c r="S26">
        <f t="shared" si="4"/>
        <v>78.443743427970574</v>
      </c>
      <c r="T26">
        <f t="shared" si="4"/>
        <v>79.179810725552045</v>
      </c>
      <c r="V26">
        <f t="shared" si="5"/>
        <v>97.775345541520949</v>
      </c>
      <c r="W26">
        <f t="shared" si="6"/>
        <v>14.956227157699146</v>
      </c>
      <c r="X26">
        <f t="shared" si="7"/>
        <v>3.8616812469242587</v>
      </c>
      <c r="Z26" t="s">
        <v>155</v>
      </c>
      <c r="AA26">
        <v>3.8</v>
      </c>
      <c r="AB26">
        <v>0.17899999999999999</v>
      </c>
      <c r="AC26">
        <v>1</v>
      </c>
      <c r="AD26" t="s">
        <v>52</v>
      </c>
      <c r="AF26" t="s">
        <v>155</v>
      </c>
      <c r="AG26">
        <v>57</v>
      </c>
      <c r="AH26">
        <v>1.6719999999999999</v>
      </c>
      <c r="AI26">
        <v>0.23699999999999999</v>
      </c>
      <c r="AJ26" t="s">
        <v>50</v>
      </c>
    </row>
    <row r="27" spans="1:36" x14ac:dyDescent="0.25">
      <c r="A27" t="s">
        <v>9</v>
      </c>
      <c r="B27">
        <f t="shared" si="0"/>
        <v>7.2455243906922053</v>
      </c>
      <c r="C27">
        <f t="shared" si="0"/>
        <v>9.3739661066794149</v>
      </c>
      <c r="D27">
        <f t="shared" si="0"/>
        <v>12.721023416534949</v>
      </c>
      <c r="F27">
        <f t="shared" si="1"/>
        <v>8.1884114481790604</v>
      </c>
      <c r="G27">
        <f t="shared" si="1"/>
        <v>-3.134991811588554</v>
      </c>
      <c r="H27">
        <f t="shared" si="1"/>
        <v>3.2285736567106005</v>
      </c>
      <c r="J27">
        <f t="shared" si="2"/>
        <v>1.0744346800497315</v>
      </c>
      <c r="K27">
        <f t="shared" si="2"/>
        <v>4.2922671465439457</v>
      </c>
      <c r="L27">
        <f t="shared" si="2"/>
        <v>6.9412383387086525</v>
      </c>
      <c r="N27">
        <f t="shared" si="3"/>
        <v>1.8683651804670927</v>
      </c>
      <c r="O27">
        <f t="shared" si="3"/>
        <v>0.76433121019108341</v>
      </c>
      <c r="P27">
        <f t="shared" si="3"/>
        <v>0.29723991507431019</v>
      </c>
      <c r="R27">
        <f t="shared" si="4"/>
        <v>2.8391167192429116</v>
      </c>
      <c r="S27">
        <f t="shared" si="4"/>
        <v>3.7854889589905287</v>
      </c>
      <c r="T27">
        <f t="shared" si="4"/>
        <v>2.9442691903259703</v>
      </c>
      <c r="V27">
        <f t="shared" si="5"/>
        <v>4.1619505697867929</v>
      </c>
      <c r="W27">
        <f t="shared" si="6"/>
        <v>4.0764926004895177</v>
      </c>
      <c r="X27">
        <f t="shared" si="7"/>
        <v>1.0525458635089111</v>
      </c>
      <c r="Z27" t="s">
        <v>59</v>
      </c>
      <c r="AA27">
        <v>133.80000000000001</v>
      </c>
      <c r="AB27">
        <v>6.2990000000000004</v>
      </c>
      <c r="AC27" t="s">
        <v>32</v>
      </c>
      <c r="AD27" t="s">
        <v>40</v>
      </c>
      <c r="AF27" t="s">
        <v>59</v>
      </c>
      <c r="AG27">
        <v>2331</v>
      </c>
      <c r="AH27">
        <v>10.664999999999999</v>
      </c>
      <c r="AI27" t="s">
        <v>32</v>
      </c>
      <c r="AJ27" t="s">
        <v>40</v>
      </c>
    </row>
    <row r="28" spans="1:36" x14ac:dyDescent="0.25">
      <c r="A28" t="s">
        <v>10</v>
      </c>
      <c r="B28">
        <f t="shared" si="0"/>
        <v>2.3765761129287228</v>
      </c>
      <c r="C28">
        <f t="shared" si="0"/>
        <v>2.7680770503253092</v>
      </c>
      <c r="D28">
        <f t="shared" si="0"/>
        <v>5.7732603021725515</v>
      </c>
      <c r="F28">
        <f t="shared" si="1"/>
        <v>10.223816579583568</v>
      </c>
      <c r="G28">
        <f t="shared" si="1"/>
        <v>11.089448646962499</v>
      </c>
      <c r="H28">
        <f t="shared" si="1"/>
        <v>8.5159479061062004</v>
      </c>
      <c r="J28">
        <f t="shared" si="2"/>
        <v>1.2073939198657651</v>
      </c>
      <c r="K28">
        <f t="shared" si="2"/>
        <v>2.5873247956519219</v>
      </c>
      <c r="L28">
        <f t="shared" si="2"/>
        <v>9.0319266322768144</v>
      </c>
      <c r="N28">
        <f t="shared" si="3"/>
        <v>2.1231422505307873</v>
      </c>
      <c r="O28">
        <f t="shared" si="3"/>
        <v>0.7218683651804676</v>
      </c>
      <c r="P28">
        <f t="shared" si="3"/>
        <v>1.1464968152866253</v>
      </c>
      <c r="R28">
        <f t="shared" si="4"/>
        <v>1.7875920084122057</v>
      </c>
      <c r="S28">
        <f t="shared" si="4"/>
        <v>1.4721345951629998</v>
      </c>
      <c r="T28">
        <f t="shared" si="4"/>
        <v>0.3154574132492059</v>
      </c>
      <c r="V28">
        <f t="shared" si="5"/>
        <v>4.0760308929130424</v>
      </c>
      <c r="W28">
        <f t="shared" si="6"/>
        <v>3.7700640017430604</v>
      </c>
      <c r="X28">
        <f t="shared" si="7"/>
        <v>0.97342633952579749</v>
      </c>
      <c r="Z28" t="s">
        <v>57</v>
      </c>
      <c r="AA28">
        <v>130.63300000000001</v>
      </c>
      <c r="AB28">
        <v>6.15</v>
      </c>
      <c r="AC28" t="s">
        <v>32</v>
      </c>
      <c r="AD28" t="s">
        <v>40</v>
      </c>
      <c r="AF28" t="s">
        <v>57</v>
      </c>
      <c r="AG28">
        <v>2251.5</v>
      </c>
      <c r="AH28">
        <v>11.157</v>
      </c>
      <c r="AI28" t="s">
        <v>32</v>
      </c>
      <c r="AJ28" t="s">
        <v>40</v>
      </c>
    </row>
    <row r="29" spans="1:36" x14ac:dyDescent="0.25">
      <c r="A29" t="s">
        <v>11</v>
      </c>
      <c r="B29">
        <f t="shared" si="0"/>
        <v>22.001249862147557</v>
      </c>
      <c r="C29">
        <f t="shared" si="0"/>
        <v>14.948718891298748</v>
      </c>
      <c r="D29">
        <f t="shared" si="0"/>
        <v>21.069367349189427</v>
      </c>
      <c r="F29">
        <f t="shared" si="1"/>
        <v>33.572486937534144</v>
      </c>
      <c r="G29">
        <f t="shared" si="1"/>
        <v>24.68221165093972</v>
      </c>
      <c r="H29">
        <f t="shared" si="1"/>
        <v>29.033767449114894</v>
      </c>
      <c r="J29">
        <f t="shared" si="2"/>
        <v>21.257246035388924</v>
      </c>
      <c r="K29">
        <f t="shared" si="2"/>
        <v>25.023330182112208</v>
      </c>
      <c r="L29">
        <f t="shared" si="2"/>
        <v>22.948144680566497</v>
      </c>
      <c r="N29">
        <f t="shared" si="3"/>
        <v>14.522292993630581</v>
      </c>
      <c r="O29">
        <f t="shared" si="3"/>
        <v>14.607218683651812</v>
      </c>
      <c r="P29">
        <f t="shared" si="3"/>
        <v>15.116772823779201</v>
      </c>
      <c r="R29">
        <f t="shared" si="4"/>
        <v>11.987381703470028</v>
      </c>
      <c r="S29">
        <f t="shared" si="4"/>
        <v>11.041009463722382</v>
      </c>
      <c r="T29">
        <f t="shared" si="4"/>
        <v>13.459516298633027</v>
      </c>
      <c r="V29">
        <f t="shared" si="5"/>
        <v>19.68471433367861</v>
      </c>
      <c r="W29">
        <f t="shared" si="6"/>
        <v>6.6686912818974173</v>
      </c>
      <c r="X29">
        <f t="shared" si="7"/>
        <v>1.7218486850524859</v>
      </c>
      <c r="Z29" t="s">
        <v>56</v>
      </c>
      <c r="AA29">
        <v>121.93300000000001</v>
      </c>
      <c r="AB29">
        <v>5.7409999999999997</v>
      </c>
      <c r="AC29" t="s">
        <v>32</v>
      </c>
      <c r="AD29" t="s">
        <v>40</v>
      </c>
      <c r="AF29" t="s">
        <v>56</v>
      </c>
      <c r="AG29">
        <v>2101</v>
      </c>
      <c r="AH29">
        <v>11.355</v>
      </c>
      <c r="AI29" t="s">
        <v>32</v>
      </c>
      <c r="AJ29" t="s">
        <v>40</v>
      </c>
    </row>
    <row r="30" spans="1:36" x14ac:dyDescent="0.25">
      <c r="A30" t="s">
        <v>12</v>
      </c>
      <c r="B30">
        <f t="shared" si="0"/>
        <v>291.53586001543943</v>
      </c>
      <c r="C30">
        <f t="shared" si="0"/>
        <v>340.07646215490945</v>
      </c>
      <c r="D30">
        <f t="shared" si="0"/>
        <v>328.21563798110509</v>
      </c>
      <c r="F30">
        <f t="shared" si="1"/>
        <v>211.8926928175934</v>
      </c>
      <c r="G30">
        <f t="shared" si="1"/>
        <v>218.53700382125862</v>
      </c>
      <c r="H30">
        <f t="shared" si="1"/>
        <v>201.03719878343597</v>
      </c>
      <c r="J30">
        <f t="shared" si="2"/>
        <v>281.55733145273319</v>
      </c>
      <c r="K30">
        <f t="shared" si="2"/>
        <v>281.32716058764697</v>
      </c>
      <c r="L30">
        <f t="shared" si="2"/>
        <v>252.15145315876981</v>
      </c>
      <c r="N30">
        <f t="shared" si="3"/>
        <v>122.03821656050955</v>
      </c>
      <c r="O30">
        <f t="shared" si="3"/>
        <v>111.0828025477707</v>
      </c>
      <c r="P30">
        <f t="shared" si="3"/>
        <v>116.51804670912954</v>
      </c>
      <c r="R30">
        <f t="shared" si="4"/>
        <v>209.4637223974764</v>
      </c>
      <c r="S30">
        <f t="shared" si="4"/>
        <v>233.43848580441642</v>
      </c>
      <c r="T30">
        <f t="shared" si="4"/>
        <v>217.13985278654056</v>
      </c>
      <c r="V30">
        <f t="shared" si="5"/>
        <v>227.734128505249</v>
      </c>
      <c r="W30">
        <f t="shared" si="6"/>
        <v>71.628194508370783</v>
      </c>
      <c r="X30">
        <f t="shared" si="7"/>
        <v>18.49432029665504</v>
      </c>
      <c r="Z30" t="s">
        <v>60</v>
      </c>
      <c r="AA30">
        <v>119.9</v>
      </c>
      <c r="AB30">
        <v>5.6449999999999996</v>
      </c>
      <c r="AC30" t="s">
        <v>32</v>
      </c>
      <c r="AD30" t="s">
        <v>40</v>
      </c>
      <c r="AF30" t="s">
        <v>60</v>
      </c>
      <c r="AG30">
        <v>2098.5</v>
      </c>
      <c r="AH30">
        <v>12.472</v>
      </c>
      <c r="AI30" t="s">
        <v>32</v>
      </c>
      <c r="AJ30" t="s">
        <v>40</v>
      </c>
    </row>
    <row r="31" spans="1:36" x14ac:dyDescent="0.25">
      <c r="A31" t="s">
        <v>13</v>
      </c>
      <c r="B31">
        <f t="shared" si="0"/>
        <v>24.074550601036666</v>
      </c>
      <c r="C31">
        <f t="shared" si="0"/>
        <v>21.637319413300013</v>
      </c>
      <c r="D31">
        <f t="shared" si="0"/>
        <v>27.145903025401612</v>
      </c>
      <c r="F31">
        <f t="shared" si="1"/>
        <v>57.99734851438825</v>
      </c>
      <c r="G31">
        <f t="shared" si="1"/>
        <v>60.243312797317337</v>
      </c>
      <c r="H31">
        <f t="shared" si="1"/>
        <v>55.23668408328777</v>
      </c>
      <c r="J31">
        <f t="shared" si="2"/>
        <v>33.783501989524964</v>
      </c>
      <c r="K31">
        <f t="shared" si="2"/>
        <v>34.366406969568935</v>
      </c>
      <c r="L31">
        <f t="shared" si="2"/>
        <v>37.408601921738253</v>
      </c>
      <c r="N31">
        <f t="shared" si="3"/>
        <v>24.118895966029733</v>
      </c>
      <c r="O31">
        <f t="shared" si="3"/>
        <v>25.562632696390658</v>
      </c>
      <c r="P31">
        <f t="shared" si="3"/>
        <v>23.651804670912952</v>
      </c>
      <c r="R31">
        <f t="shared" si="4"/>
        <v>24.079915878023144</v>
      </c>
      <c r="S31">
        <f t="shared" si="4"/>
        <v>22.082018927444821</v>
      </c>
      <c r="T31">
        <f t="shared" si="4"/>
        <v>22.18717139852788</v>
      </c>
      <c r="V31">
        <f t="shared" si="5"/>
        <v>32.905071256859536</v>
      </c>
      <c r="W31">
        <f t="shared" si="6"/>
        <v>13.793441675805171</v>
      </c>
      <c r="X31">
        <f t="shared" si="7"/>
        <v>3.5614513264851166</v>
      </c>
      <c r="Z31" t="s">
        <v>58</v>
      </c>
      <c r="AA31">
        <v>116.6</v>
      </c>
      <c r="AB31">
        <v>5.49</v>
      </c>
      <c r="AC31" t="s">
        <v>32</v>
      </c>
      <c r="AD31" t="s">
        <v>52</v>
      </c>
      <c r="AF31" t="s">
        <v>58</v>
      </c>
      <c r="AG31">
        <v>2009</v>
      </c>
      <c r="AH31">
        <v>14.912000000000001</v>
      </c>
      <c r="AI31" t="s">
        <v>32</v>
      </c>
      <c r="AJ31" t="s">
        <v>40</v>
      </c>
    </row>
    <row r="32" spans="1:36" x14ac:dyDescent="0.25">
      <c r="A32" t="s">
        <v>14</v>
      </c>
      <c r="R32">
        <f t="shared" si="4"/>
        <v>2.9442691903259997</v>
      </c>
      <c r="S32">
        <f t="shared" si="4"/>
        <v>3.68033648790747</v>
      </c>
      <c r="T32">
        <f t="shared" si="4"/>
        <v>2.8391167192428819</v>
      </c>
      <c r="V32">
        <f t="shared" si="5"/>
        <v>3.1545741324921175</v>
      </c>
      <c r="W32">
        <f t="shared" si="6"/>
        <v>0.45834899511468846</v>
      </c>
      <c r="X32">
        <f>W32/SQRT(3)</f>
        <v>0.26462791571225985</v>
      </c>
      <c r="Z32" t="s">
        <v>61</v>
      </c>
      <c r="AA32">
        <v>95.533000000000001</v>
      </c>
      <c r="AB32">
        <v>4.4980000000000002</v>
      </c>
      <c r="AC32" t="s">
        <v>32</v>
      </c>
      <c r="AD32" t="s">
        <v>52</v>
      </c>
      <c r="AF32" t="s">
        <v>61</v>
      </c>
      <c r="AG32">
        <v>1649</v>
      </c>
      <c r="AH32">
        <v>13.98</v>
      </c>
      <c r="AI32" t="s">
        <v>32</v>
      </c>
      <c r="AJ32" t="s">
        <v>40</v>
      </c>
    </row>
    <row r="33" spans="1:36" x14ac:dyDescent="0.25">
      <c r="A33" t="s">
        <v>15</v>
      </c>
      <c r="R33">
        <f t="shared" si="4"/>
        <v>29.652996845425879</v>
      </c>
      <c r="S33">
        <f t="shared" si="4"/>
        <v>31.861198738170348</v>
      </c>
      <c r="T33">
        <f t="shared" si="4"/>
        <v>37.329127234489995</v>
      </c>
      <c r="V33">
        <f t="shared" si="5"/>
        <v>32.947774272695405</v>
      </c>
      <c r="W33">
        <f t="shared" si="6"/>
        <v>3.9517374952860571</v>
      </c>
      <c r="X33">
        <f>W33/SQRT(3)</f>
        <v>2.2815367066701429</v>
      </c>
      <c r="Z33" t="s">
        <v>63</v>
      </c>
      <c r="AA33">
        <v>62.067</v>
      </c>
      <c r="AB33">
        <v>2.9220000000000002</v>
      </c>
      <c r="AC33">
        <v>0.36499999999999999</v>
      </c>
      <c r="AD33" t="s">
        <v>52</v>
      </c>
      <c r="AF33" t="s">
        <v>63</v>
      </c>
      <c r="AG33">
        <v>1079</v>
      </c>
      <c r="AH33">
        <v>10.664</v>
      </c>
      <c r="AI33" t="s">
        <v>32</v>
      </c>
      <c r="AJ33" t="s">
        <v>40</v>
      </c>
    </row>
    <row r="34" spans="1:36" x14ac:dyDescent="0.25">
      <c r="A34" t="s">
        <v>16</v>
      </c>
      <c r="B34">
        <f t="shared" ref="B34:D37" si="8">B15/$E$6*100</f>
        <v>4.1466014777781899</v>
      </c>
      <c r="C34">
        <f t="shared" si="8"/>
        <v>5.0453994044774433</v>
      </c>
      <c r="D34">
        <f t="shared" si="8"/>
        <v>0.4962687938830258</v>
      </c>
      <c r="F34">
        <f t="shared" ref="F34:H37" si="9">F15/$I$6*100</f>
        <v>9.3581845122046392</v>
      </c>
      <c r="G34">
        <f t="shared" si="9"/>
        <v>7.1122202292755263</v>
      </c>
      <c r="H34">
        <f t="shared" si="9"/>
        <v>7.0654293067145035</v>
      </c>
      <c r="J34">
        <f t="shared" ref="J34:L37" si="10">J15/$M$6*100</f>
        <v>3.6758031814161067</v>
      </c>
      <c r="K34">
        <f t="shared" si="10"/>
        <v>1.2394938186416526</v>
      </c>
      <c r="L34">
        <f t="shared" si="10"/>
        <v>-0.26026452018859292</v>
      </c>
      <c r="N34">
        <f t="shared" ref="N34:P37" si="11">N15/$Q$6*100</f>
        <v>-1.2738853503184724</v>
      </c>
      <c r="O34">
        <f t="shared" si="11"/>
        <v>0.84925690021231492</v>
      </c>
      <c r="P34">
        <f t="shared" si="11"/>
        <v>-0.33970276008492595</v>
      </c>
      <c r="R34">
        <f t="shared" si="4"/>
        <v>1.7875920084122057</v>
      </c>
      <c r="S34">
        <f t="shared" si="4"/>
        <v>0.42060988433229402</v>
      </c>
      <c r="T34">
        <f t="shared" si="4"/>
        <v>0.42060988433229402</v>
      </c>
      <c r="V34">
        <f t="shared" si="5"/>
        <v>2.6495744514058805</v>
      </c>
      <c r="W34">
        <f t="shared" si="6"/>
        <v>3.2381310368825029</v>
      </c>
      <c r="X34">
        <f t="shared" si="7"/>
        <v>0.83608183857888585</v>
      </c>
      <c r="Z34" t="s">
        <v>64</v>
      </c>
      <c r="AA34">
        <v>58.533000000000001</v>
      </c>
      <c r="AB34">
        <v>2.7559999999999998</v>
      </c>
      <c r="AC34">
        <v>0.61499999999999999</v>
      </c>
      <c r="AD34" t="s">
        <v>52</v>
      </c>
      <c r="AF34" t="s">
        <v>64</v>
      </c>
      <c r="AG34">
        <v>1050</v>
      </c>
      <c r="AH34">
        <v>12.439</v>
      </c>
      <c r="AI34" t="s">
        <v>32</v>
      </c>
      <c r="AJ34" t="s">
        <v>40</v>
      </c>
    </row>
    <row r="35" spans="1:36" x14ac:dyDescent="0.25">
      <c r="A35" t="s">
        <v>17</v>
      </c>
      <c r="B35">
        <f t="shared" si="8"/>
        <v>16.658089181340305</v>
      </c>
      <c r="C35">
        <f t="shared" si="8"/>
        <v>12.737565709664386</v>
      </c>
      <c r="D35">
        <f t="shared" si="8"/>
        <v>15.649009300444817</v>
      </c>
      <c r="F35">
        <f t="shared" si="9"/>
        <v>47.048272635108816</v>
      </c>
      <c r="G35">
        <f t="shared" si="9"/>
        <v>35.37393745613344</v>
      </c>
      <c r="H35">
        <f t="shared" si="9"/>
        <v>44.427980971691525</v>
      </c>
      <c r="J35">
        <f t="shared" si="10"/>
        <v>18.334878546263663</v>
      </c>
      <c r="K35">
        <f t="shared" si="10"/>
        <v>9.5482607995185074</v>
      </c>
      <c r="L35">
        <f t="shared" si="10"/>
        <v>18.99402078590035</v>
      </c>
      <c r="N35">
        <f t="shared" si="11"/>
        <v>6.3694267515923624</v>
      </c>
      <c r="O35">
        <f t="shared" si="11"/>
        <v>4.755838641188963</v>
      </c>
      <c r="P35">
        <f t="shared" si="11"/>
        <v>4.883227176220811</v>
      </c>
      <c r="R35">
        <f t="shared" si="4"/>
        <v>23.133543638275466</v>
      </c>
      <c r="S35">
        <f t="shared" si="4"/>
        <v>28.601472134595173</v>
      </c>
      <c r="T35">
        <f t="shared" si="4"/>
        <v>25.972660357518407</v>
      </c>
      <c r="V35">
        <f t="shared" si="5"/>
        <v>20.832545605697131</v>
      </c>
      <c r="W35">
        <f t="shared" si="6"/>
        <v>13.406643039813501</v>
      </c>
      <c r="X35">
        <f t="shared" si="7"/>
        <v>3.461580348116351</v>
      </c>
      <c r="Z35" t="s">
        <v>67</v>
      </c>
      <c r="AA35">
        <v>41.6</v>
      </c>
      <c r="AB35">
        <v>1.9590000000000001</v>
      </c>
      <c r="AC35">
        <v>1</v>
      </c>
      <c r="AD35" t="s">
        <v>52</v>
      </c>
      <c r="AF35" t="s">
        <v>67</v>
      </c>
      <c r="AG35">
        <v>740</v>
      </c>
      <c r="AH35">
        <v>10.94</v>
      </c>
      <c r="AI35" t="s">
        <v>32</v>
      </c>
      <c r="AJ35" t="s">
        <v>40</v>
      </c>
    </row>
    <row r="36" spans="1:36" x14ac:dyDescent="0.25">
      <c r="A36" t="s">
        <v>18</v>
      </c>
      <c r="B36">
        <f t="shared" si="8"/>
        <v>2.437231187736649</v>
      </c>
      <c r="C36">
        <f t="shared" si="8"/>
        <v>2.7184501709370315</v>
      </c>
      <c r="D36">
        <f t="shared" si="8"/>
        <v>1.8306804396573926</v>
      </c>
      <c r="F36">
        <f t="shared" si="9"/>
        <v>14.037276768306958</v>
      </c>
      <c r="G36">
        <f t="shared" si="9"/>
        <v>3.4859237307962281</v>
      </c>
      <c r="H36">
        <f t="shared" si="9"/>
        <v>3.883646572564925</v>
      </c>
      <c r="J36">
        <f t="shared" si="10"/>
        <v>2.9329458648582101</v>
      </c>
      <c r="K36">
        <f t="shared" si="10"/>
        <v>6.2230031035981677</v>
      </c>
      <c r="L36">
        <f t="shared" si="10"/>
        <v>4.6805664902590767</v>
      </c>
      <c r="N36">
        <f t="shared" si="11"/>
        <v>-0.25477707006369449</v>
      </c>
      <c r="O36">
        <f t="shared" si="11"/>
        <v>-0.59447983014862038</v>
      </c>
      <c r="P36">
        <f t="shared" si="11"/>
        <v>-0.76433121019108341</v>
      </c>
      <c r="R36">
        <f t="shared" si="4"/>
        <v>3.8906414300736167</v>
      </c>
      <c r="S36">
        <f t="shared" si="4"/>
        <v>3.5751840168244113</v>
      </c>
      <c r="T36">
        <f t="shared" si="4"/>
        <v>3.049421661409029</v>
      </c>
      <c r="V36">
        <f t="shared" si="5"/>
        <v>3.408758888441219</v>
      </c>
      <c r="W36">
        <f t="shared" si="6"/>
        <v>3.5266594901029271</v>
      </c>
      <c r="X36">
        <f t="shared" si="7"/>
        <v>0.91057956486086511</v>
      </c>
      <c r="Z36" t="s">
        <v>66</v>
      </c>
      <c r="AA36">
        <v>15.667</v>
      </c>
      <c r="AB36">
        <v>0.73799999999999999</v>
      </c>
      <c r="AC36">
        <v>1</v>
      </c>
      <c r="AD36" t="s">
        <v>52</v>
      </c>
      <c r="AF36" t="s">
        <v>66</v>
      </c>
      <c r="AG36">
        <v>235</v>
      </c>
      <c r="AH36">
        <v>6.8920000000000003</v>
      </c>
      <c r="AI36" t="s">
        <v>32</v>
      </c>
      <c r="AJ36" t="s">
        <v>40</v>
      </c>
    </row>
    <row r="37" spans="1:36" x14ac:dyDescent="0.25">
      <c r="A37" t="s">
        <v>19</v>
      </c>
      <c r="B37">
        <f t="shared" si="8"/>
        <v>2.4868580671249494</v>
      </c>
      <c r="C37">
        <f t="shared" si="8"/>
        <v>0.72786089769510787</v>
      </c>
      <c r="D37">
        <f t="shared" si="8"/>
        <v>1.5604896518766329</v>
      </c>
      <c r="F37">
        <f t="shared" si="9"/>
        <v>20.00311939483737</v>
      </c>
      <c r="G37">
        <f t="shared" si="9"/>
        <v>14.24783591983152</v>
      </c>
      <c r="H37">
        <f t="shared" si="9"/>
        <v>16.283241051236075</v>
      </c>
      <c r="J37">
        <f t="shared" si="10"/>
        <v>10.111468114404527</v>
      </c>
      <c r="K37">
        <f t="shared" si="10"/>
        <v>11.278737160800434</v>
      </c>
      <c r="L37">
        <f t="shared" si="10"/>
        <v>10.219805272773151</v>
      </c>
      <c r="N37">
        <f t="shared" si="11"/>
        <v>5.8598726114649713</v>
      </c>
      <c r="O37">
        <f t="shared" si="11"/>
        <v>5.4777070063694255</v>
      </c>
      <c r="P37">
        <f t="shared" si="11"/>
        <v>5.9447983014861991</v>
      </c>
      <c r="R37">
        <f t="shared" si="4"/>
        <v>8.8328075709779394</v>
      </c>
      <c r="S37">
        <f t="shared" si="4"/>
        <v>4.1009463722397346</v>
      </c>
      <c r="T37">
        <f t="shared" si="4"/>
        <v>4.4164037854889404</v>
      </c>
      <c r="V37">
        <f t="shared" si="5"/>
        <v>8.1034634119071303</v>
      </c>
      <c r="W37">
        <f t="shared" si="6"/>
        <v>5.6083365037485695</v>
      </c>
      <c r="X37">
        <f t="shared" si="7"/>
        <v>1.448066258596356</v>
      </c>
      <c r="Z37" t="s">
        <v>95</v>
      </c>
      <c r="AA37">
        <v>118.133</v>
      </c>
      <c r="AB37">
        <v>5.5620000000000003</v>
      </c>
      <c r="AC37" t="s">
        <v>32</v>
      </c>
      <c r="AD37" t="s">
        <v>40</v>
      </c>
      <c r="AF37" t="s">
        <v>95</v>
      </c>
      <c r="AG37">
        <v>2096</v>
      </c>
      <c r="AH37">
        <v>10.385999999999999</v>
      </c>
      <c r="AI37" t="s">
        <v>32</v>
      </c>
      <c r="AJ37" t="s">
        <v>40</v>
      </c>
    </row>
    <row r="38" spans="1:36" x14ac:dyDescent="0.25">
      <c r="Z38" t="s">
        <v>93</v>
      </c>
      <c r="AA38">
        <v>114.967</v>
      </c>
      <c r="AB38">
        <v>5.4130000000000003</v>
      </c>
      <c r="AC38" t="s">
        <v>32</v>
      </c>
      <c r="AD38" t="s">
        <v>40</v>
      </c>
      <c r="AF38" t="s">
        <v>93</v>
      </c>
      <c r="AG38">
        <v>2016.5</v>
      </c>
      <c r="AH38">
        <v>10.898</v>
      </c>
      <c r="AI38" t="s">
        <v>32</v>
      </c>
      <c r="AJ38" t="s">
        <v>40</v>
      </c>
    </row>
    <row r="39" spans="1:36" x14ac:dyDescent="0.25">
      <c r="B39" t="s">
        <v>24</v>
      </c>
      <c r="V39" t="s">
        <v>24</v>
      </c>
      <c r="Z39" t="s">
        <v>92</v>
      </c>
      <c r="AA39">
        <v>106.267</v>
      </c>
      <c r="AB39">
        <v>5.0030000000000001</v>
      </c>
      <c r="AC39" t="s">
        <v>32</v>
      </c>
      <c r="AD39" t="s">
        <v>40</v>
      </c>
      <c r="AF39" t="s">
        <v>92</v>
      </c>
      <c r="AG39">
        <v>1866</v>
      </c>
      <c r="AH39">
        <v>11.09</v>
      </c>
      <c r="AI39" t="s">
        <v>32</v>
      </c>
      <c r="AJ39" t="s">
        <v>40</v>
      </c>
    </row>
    <row r="40" spans="1:36" x14ac:dyDescent="0.25">
      <c r="B40" s="9">
        <v>43529</v>
      </c>
      <c r="C40" s="9"/>
      <c r="D40" s="9"/>
      <c r="E40" s="9"/>
      <c r="F40" s="9">
        <v>43535</v>
      </c>
      <c r="G40" s="9"/>
      <c r="H40" s="9"/>
      <c r="I40" s="9"/>
      <c r="J40" s="9">
        <v>43539</v>
      </c>
      <c r="K40" s="9"/>
      <c r="L40" s="9"/>
      <c r="M40" s="9"/>
      <c r="N40" s="9">
        <v>43550</v>
      </c>
      <c r="O40" s="9"/>
      <c r="P40" s="9"/>
      <c r="Q40" s="9"/>
      <c r="R40" s="9">
        <v>43577</v>
      </c>
      <c r="S40" s="1"/>
      <c r="T40" s="1"/>
      <c r="V40" t="s">
        <v>21</v>
      </c>
      <c r="W40" s="1" t="s">
        <v>22</v>
      </c>
      <c r="X40" s="1" t="s">
        <v>23</v>
      </c>
      <c r="Z40" t="s">
        <v>96</v>
      </c>
      <c r="AA40">
        <v>104.233</v>
      </c>
      <c r="AB40">
        <v>4.907</v>
      </c>
      <c r="AC40" t="s">
        <v>32</v>
      </c>
      <c r="AD40" t="s">
        <v>40</v>
      </c>
      <c r="AF40" t="s">
        <v>96</v>
      </c>
      <c r="AG40">
        <v>1863.5</v>
      </c>
      <c r="AH40">
        <v>12.301</v>
      </c>
      <c r="AI40" t="s">
        <v>32</v>
      </c>
      <c r="AJ40" t="s">
        <v>40</v>
      </c>
    </row>
    <row r="41" spans="1:36" x14ac:dyDescent="0.25">
      <c r="A41" t="s">
        <v>243</v>
      </c>
      <c r="Z41" t="s">
        <v>94</v>
      </c>
      <c r="AA41">
        <v>100.93300000000001</v>
      </c>
      <c r="AB41">
        <v>4.7519999999999998</v>
      </c>
      <c r="AC41" t="s">
        <v>32</v>
      </c>
      <c r="AD41" t="s">
        <v>52</v>
      </c>
      <c r="AF41" t="s">
        <v>94</v>
      </c>
      <c r="AG41">
        <v>1774</v>
      </c>
      <c r="AH41">
        <v>15.04</v>
      </c>
      <c r="AI41" t="s">
        <v>32</v>
      </c>
      <c r="AJ41" t="s">
        <v>40</v>
      </c>
    </row>
    <row r="42" spans="1:36" x14ac:dyDescent="0.25">
      <c r="A42" t="s">
        <v>244</v>
      </c>
      <c r="B42">
        <f t="shared" ref="B42:D50" si="12">+B4/$E$4</f>
        <v>3.8297872340425534</v>
      </c>
      <c r="C42">
        <f t="shared" si="12"/>
        <v>3.8297872340425534</v>
      </c>
      <c r="D42">
        <f t="shared" si="12"/>
        <v>-4.6595744680851068</v>
      </c>
      <c r="F42">
        <f t="shared" ref="F42:H50" si="13">+F4/$I$4</f>
        <v>0.97714285714285765</v>
      </c>
      <c r="G42">
        <f t="shared" si="13"/>
        <v>0.80285714285714183</v>
      </c>
      <c r="H42">
        <f t="shared" si="13"/>
        <v>1.2200000000000004</v>
      </c>
      <c r="J42">
        <f t="shared" ref="J42:L50" si="14">+J4/$M$4</f>
        <v>1.4638138185487688</v>
      </c>
      <c r="K42">
        <f t="shared" si="14"/>
        <v>1.0129292674466275</v>
      </c>
      <c r="L42">
        <f t="shared" si="14"/>
        <v>0.52325691400460406</v>
      </c>
      <c r="N42">
        <f t="shared" ref="N42:P50" si="15">+N4/$Q$4</f>
        <v>2.8636363636363642</v>
      </c>
      <c r="O42">
        <f t="shared" si="15"/>
        <v>0.81818181818181823</v>
      </c>
      <c r="P42">
        <f t="shared" si="15"/>
        <v>-0.68181818181818188</v>
      </c>
      <c r="R42">
        <f t="shared" ref="R42:T55" si="16">+R4/$U$4</f>
        <v>-0.1153846153846351</v>
      </c>
      <c r="S42">
        <f t="shared" si="16"/>
        <v>2.0769230769230793</v>
      </c>
      <c r="T42">
        <f t="shared" si="16"/>
        <v>1.0384615384615556</v>
      </c>
      <c r="V42">
        <f>AVERAGE(B42:T42)</f>
        <v>1.0000000000000002</v>
      </c>
      <c r="W42">
        <f>STDEV(B42:T42)</f>
        <v>2.0233736516145124</v>
      </c>
      <c r="X42">
        <f>W42/SQRT(15)</f>
        <v>0.52243283039052624</v>
      </c>
      <c r="Z42" t="s">
        <v>97</v>
      </c>
      <c r="AA42">
        <v>79.867000000000004</v>
      </c>
      <c r="AB42">
        <v>3.76</v>
      </c>
      <c r="AC42">
        <v>1.7999999999999999E-2</v>
      </c>
      <c r="AD42" t="s">
        <v>52</v>
      </c>
      <c r="AF42" t="s">
        <v>97</v>
      </c>
      <c r="AG42">
        <v>1414</v>
      </c>
      <c r="AH42">
        <v>13.975</v>
      </c>
      <c r="AI42" t="s">
        <v>32</v>
      </c>
      <c r="AJ42" t="s">
        <v>40</v>
      </c>
    </row>
    <row r="43" spans="1:36" x14ac:dyDescent="0.25">
      <c r="A43" t="s">
        <v>6</v>
      </c>
      <c r="B43">
        <f t="shared" si="12"/>
        <v>147.86170212765938</v>
      </c>
      <c r="C43">
        <f t="shared" si="12"/>
        <v>229.45212765957422</v>
      </c>
      <c r="D43">
        <f t="shared" si="12"/>
        <v>268.21276595744666</v>
      </c>
      <c r="F43">
        <f t="shared" si="13"/>
        <v>6.74</v>
      </c>
      <c r="G43">
        <f t="shared" si="13"/>
        <v>8.0971428571428543</v>
      </c>
      <c r="H43">
        <f t="shared" si="13"/>
        <v>11.654285714285711</v>
      </c>
      <c r="J43">
        <f t="shared" si="14"/>
        <v>36.179180725931047</v>
      </c>
      <c r="K43">
        <f t="shared" si="14"/>
        <v>38.214594304815336</v>
      </c>
      <c r="L43">
        <f t="shared" si="14"/>
        <v>42.743685156570244</v>
      </c>
      <c r="N43">
        <f t="shared" si="15"/>
        <v>291.68181818181796</v>
      </c>
      <c r="O43">
        <f t="shared" si="15"/>
        <v>297.27272727272697</v>
      </c>
      <c r="P43">
        <f t="shared" si="15"/>
        <v>296.59090909090889</v>
      </c>
      <c r="R43">
        <f t="shared" si="16"/>
        <v>85.730769230769567</v>
      </c>
      <c r="S43">
        <f t="shared" si="16"/>
        <v>90.692307692307949</v>
      </c>
      <c r="T43">
        <f t="shared" si="16"/>
        <v>88.615384615384954</v>
      </c>
      <c r="V43">
        <f t="shared" ref="V43:V56" si="17">AVERAGE(B43:T43)</f>
        <v>129.3159600391561</v>
      </c>
      <c r="W43">
        <f t="shared" ref="W43:W56" si="18">STDEV(B43:T43)</f>
        <v>115.04545131611172</v>
      </c>
      <c r="X43">
        <f t="shared" ref="X43:X56" si="19">W43/SQRT(15)</f>
        <v>29.704607800281124</v>
      </c>
      <c r="Z43" t="s">
        <v>99</v>
      </c>
      <c r="AA43">
        <v>46.4</v>
      </c>
      <c r="AB43">
        <v>2.1850000000000001</v>
      </c>
      <c r="AC43">
        <v>1</v>
      </c>
      <c r="AD43" t="s">
        <v>52</v>
      </c>
      <c r="AF43" t="s">
        <v>99</v>
      </c>
      <c r="AG43">
        <v>844</v>
      </c>
      <c r="AH43">
        <v>9.9990000000000006</v>
      </c>
      <c r="AI43" t="s">
        <v>32</v>
      </c>
      <c r="AJ43" t="s">
        <v>40</v>
      </c>
    </row>
    <row r="44" spans="1:36" x14ac:dyDescent="0.25">
      <c r="A44" t="s">
        <v>7</v>
      </c>
      <c r="B44">
        <f t="shared" si="12"/>
        <v>241.93085106382952</v>
      </c>
      <c r="C44">
        <f t="shared" si="12"/>
        <v>294.95744680851033</v>
      </c>
      <c r="D44">
        <f t="shared" si="12"/>
        <v>331.29255319148916</v>
      </c>
      <c r="F44">
        <f t="shared" si="13"/>
        <v>10.422857142857138</v>
      </c>
      <c r="G44">
        <f t="shared" si="13"/>
        <v>13.24285714285714</v>
      </c>
      <c r="H44">
        <f t="shared" si="13"/>
        <v>12.971428571428564</v>
      </c>
      <c r="J44">
        <f t="shared" si="14"/>
        <v>46.682160764403484</v>
      </c>
      <c r="K44">
        <f t="shared" si="14"/>
        <v>56.704077449465437</v>
      </c>
      <c r="L44">
        <f t="shared" si="14"/>
        <v>52.225221531960464</v>
      </c>
      <c r="N44">
        <f t="shared" si="15"/>
        <v>299.31818181818164</v>
      </c>
      <c r="O44">
        <f t="shared" si="15"/>
        <v>332.45454545454521</v>
      </c>
      <c r="P44">
        <f t="shared" si="15"/>
        <v>331.6363636363634</v>
      </c>
      <c r="R44">
        <f t="shared" si="16"/>
        <v>103.38461538461576</v>
      </c>
      <c r="S44">
        <f t="shared" si="16"/>
        <v>110.30769230769263</v>
      </c>
      <c r="T44">
        <f t="shared" si="16"/>
        <v>115.50000000000036</v>
      </c>
      <c r="V44">
        <f t="shared" si="17"/>
        <v>156.86872348454668</v>
      </c>
      <c r="W44">
        <f t="shared" si="18"/>
        <v>131.21385254850392</v>
      </c>
      <c r="X44">
        <f t="shared" si="19"/>
        <v>33.87927104747142</v>
      </c>
      <c r="Z44" t="s">
        <v>100</v>
      </c>
      <c r="AA44">
        <v>42.866999999999997</v>
      </c>
      <c r="AB44">
        <v>2.0179999999999998</v>
      </c>
      <c r="AC44">
        <v>1</v>
      </c>
      <c r="AD44" t="s">
        <v>52</v>
      </c>
      <c r="AF44" t="s">
        <v>100</v>
      </c>
      <c r="AG44">
        <v>815</v>
      </c>
      <c r="AH44">
        <v>12.048999999999999</v>
      </c>
      <c r="AI44" t="s">
        <v>32</v>
      </c>
      <c r="AJ44" t="s">
        <v>40</v>
      </c>
    </row>
    <row r="45" spans="1:36" x14ac:dyDescent="0.25">
      <c r="A45" t="s">
        <v>8</v>
      </c>
      <c r="B45">
        <f t="shared" si="12"/>
        <v>273.52659574468055</v>
      </c>
      <c r="C45">
        <f t="shared" si="12"/>
        <v>297.12765957446788</v>
      </c>
      <c r="D45">
        <f t="shared" si="12"/>
        <v>345.7021276595741</v>
      </c>
      <c r="F45">
        <f t="shared" si="13"/>
        <v>11.271428571428569</v>
      </c>
      <c r="G45">
        <f t="shared" si="13"/>
        <v>14.419999999999998</v>
      </c>
      <c r="H45">
        <f t="shared" si="13"/>
        <v>15.60285714285714</v>
      </c>
      <c r="J45">
        <f t="shared" si="14"/>
        <v>48.382769386017436</v>
      </c>
      <c r="K45">
        <f t="shared" si="14"/>
        <v>53.630759042603472</v>
      </c>
      <c r="L45">
        <f t="shared" si="14"/>
        <v>52.743748226167547</v>
      </c>
      <c r="N45">
        <f t="shared" si="15"/>
        <v>309.54545454545428</v>
      </c>
      <c r="O45">
        <f t="shared" si="15"/>
        <v>301.63636363636346</v>
      </c>
      <c r="P45">
        <f t="shared" si="15"/>
        <v>278.72727272727246</v>
      </c>
      <c r="R45">
        <f t="shared" si="16"/>
        <v>86.423076923077176</v>
      </c>
      <c r="S45">
        <f t="shared" si="16"/>
        <v>86.076923076923364</v>
      </c>
      <c r="T45">
        <f t="shared" si="16"/>
        <v>86.884615384615657</v>
      </c>
      <c r="V45">
        <f t="shared" si="17"/>
        <v>150.78011010943356</v>
      </c>
      <c r="W45">
        <f t="shared" si="18"/>
        <v>130.13409681206028</v>
      </c>
      <c r="X45">
        <f t="shared" si="19"/>
        <v>33.600479315123543</v>
      </c>
      <c r="Z45" t="s">
        <v>200</v>
      </c>
      <c r="AA45">
        <v>25.933</v>
      </c>
      <c r="AB45">
        <v>1.2210000000000001</v>
      </c>
      <c r="AC45">
        <v>1</v>
      </c>
      <c r="AD45" t="s">
        <v>52</v>
      </c>
      <c r="AF45" t="s">
        <v>200</v>
      </c>
      <c r="AG45">
        <v>505</v>
      </c>
      <c r="AH45">
        <v>9.9280000000000008</v>
      </c>
      <c r="AI45" t="s">
        <v>32</v>
      </c>
      <c r="AJ45" t="s">
        <v>40</v>
      </c>
    </row>
    <row r="46" spans="1:36" x14ac:dyDescent="0.25">
      <c r="A46" t="s">
        <v>9</v>
      </c>
      <c r="B46">
        <f t="shared" si="12"/>
        <v>20.968085106382965</v>
      </c>
      <c r="C46">
        <f t="shared" si="12"/>
        <v>27.127659574468073</v>
      </c>
      <c r="D46">
        <f t="shared" si="12"/>
        <v>36.813829787234035</v>
      </c>
      <c r="F46">
        <f t="shared" si="13"/>
        <v>1.0000000000000004</v>
      </c>
      <c r="G46">
        <f t="shared" si="13"/>
        <v>-0.38285714285714301</v>
      </c>
      <c r="H46">
        <f t="shared" si="13"/>
        <v>0.39428571428571446</v>
      </c>
      <c r="J46">
        <f t="shared" si="14"/>
        <v>0.55731449654693965</v>
      </c>
      <c r="K46">
        <f t="shared" si="14"/>
        <v>2.2264198543092308</v>
      </c>
      <c r="L46">
        <f t="shared" si="14"/>
        <v>3.6004541011005644</v>
      </c>
      <c r="N46">
        <f t="shared" si="15"/>
        <v>6</v>
      </c>
      <c r="O46">
        <f t="shared" si="15"/>
        <v>2.4545454545454546</v>
      </c>
      <c r="P46">
        <f t="shared" si="15"/>
        <v>0.9545454545454547</v>
      </c>
      <c r="R46">
        <f t="shared" si="16"/>
        <v>3.1153846153846354</v>
      </c>
      <c r="S46">
        <f t="shared" si="16"/>
        <v>4.1538461538461586</v>
      </c>
      <c r="T46">
        <f t="shared" si="16"/>
        <v>3.2307692307692384</v>
      </c>
      <c r="V46">
        <f t="shared" si="17"/>
        <v>7.4809521600374218</v>
      </c>
      <c r="W46">
        <f t="shared" si="18"/>
        <v>11.311263751178506</v>
      </c>
      <c r="X46">
        <f t="shared" si="19"/>
        <v>2.9205557421915991</v>
      </c>
      <c r="Z46" t="s">
        <v>84</v>
      </c>
      <c r="AA46">
        <v>92.2</v>
      </c>
      <c r="AB46">
        <v>4.3410000000000002</v>
      </c>
      <c r="AC46">
        <v>1E-3</v>
      </c>
      <c r="AD46" t="s">
        <v>52</v>
      </c>
      <c r="AF46" t="s">
        <v>84</v>
      </c>
      <c r="AG46">
        <v>1591</v>
      </c>
      <c r="AH46">
        <v>9.4550000000000001</v>
      </c>
      <c r="AI46" t="s">
        <v>32</v>
      </c>
      <c r="AJ46" t="s">
        <v>40</v>
      </c>
    </row>
    <row r="47" spans="1:36" x14ac:dyDescent="0.25">
      <c r="A47" t="s">
        <v>10</v>
      </c>
      <c r="B47">
        <f t="shared" si="12"/>
        <v>6.8776595744680842</v>
      </c>
      <c r="C47">
        <f t="shared" si="12"/>
        <v>8.0106382978722674</v>
      </c>
      <c r="D47">
        <f t="shared" si="12"/>
        <v>16.707446808510614</v>
      </c>
      <c r="F47">
        <f t="shared" si="13"/>
        <v>1.2485714285714291</v>
      </c>
      <c r="G47">
        <f t="shared" si="13"/>
        <v>1.3542857142857148</v>
      </c>
      <c r="H47">
        <f t="shared" si="13"/>
        <v>1.0399999999999976</v>
      </c>
      <c r="J47">
        <f t="shared" si="14"/>
        <v>0.62628110119516889</v>
      </c>
      <c r="K47">
        <f t="shared" si="14"/>
        <v>1.3420579609599179</v>
      </c>
      <c r="L47">
        <f t="shared" si="14"/>
        <v>4.6849042918860935</v>
      </c>
      <c r="N47">
        <f t="shared" si="15"/>
        <v>6.8181818181818183</v>
      </c>
      <c r="O47">
        <f t="shared" si="15"/>
        <v>2.3181818181818183</v>
      </c>
      <c r="P47">
        <f t="shared" si="15"/>
        <v>3.6818181818181825</v>
      </c>
      <c r="R47">
        <f t="shared" si="16"/>
        <v>1.9615384615384766</v>
      </c>
      <c r="S47">
        <f t="shared" si="16"/>
        <v>1.6153846153846352</v>
      </c>
      <c r="T47">
        <f t="shared" si="16"/>
        <v>0.34615384615384126</v>
      </c>
      <c r="V47">
        <f t="shared" si="17"/>
        <v>3.9088735946005371</v>
      </c>
      <c r="W47">
        <f t="shared" si="18"/>
        <v>4.3262693348868488</v>
      </c>
      <c r="X47">
        <f t="shared" si="19"/>
        <v>1.1170379390149736</v>
      </c>
      <c r="Z47" t="s">
        <v>82</v>
      </c>
      <c r="AA47">
        <v>89.033000000000001</v>
      </c>
      <c r="AB47">
        <v>4.1920000000000002</v>
      </c>
      <c r="AC47">
        <v>3.0000000000000001E-3</v>
      </c>
      <c r="AD47" t="s">
        <v>52</v>
      </c>
      <c r="AF47" t="s">
        <v>82</v>
      </c>
      <c r="AG47">
        <v>1511.5</v>
      </c>
      <c r="AH47">
        <v>9.9770000000000003</v>
      </c>
      <c r="AI47" t="s">
        <v>32</v>
      </c>
      <c r="AJ47" t="s">
        <v>40</v>
      </c>
    </row>
    <row r="48" spans="1:36" x14ac:dyDescent="0.25">
      <c r="A48" t="s">
        <v>11</v>
      </c>
      <c r="B48">
        <f t="shared" si="12"/>
        <v>63.67021276595738</v>
      </c>
      <c r="C48">
        <f t="shared" si="12"/>
        <v>43.260638297872283</v>
      </c>
      <c r="D48">
        <f t="shared" si="12"/>
        <v>60.973404255319089</v>
      </c>
      <c r="F48">
        <f t="shared" si="13"/>
        <v>4.1000000000000023</v>
      </c>
      <c r="G48">
        <f t="shared" si="13"/>
        <v>3.0142857142857138</v>
      </c>
      <c r="H48">
        <f t="shared" si="13"/>
        <v>3.5457142857142876</v>
      </c>
      <c r="J48">
        <f t="shared" si="14"/>
        <v>11.026236952477053</v>
      </c>
      <c r="K48">
        <f t="shared" si="14"/>
        <v>12.97972312446784</v>
      </c>
      <c r="L48">
        <f t="shared" si="14"/>
        <v>11.903314307338142</v>
      </c>
      <c r="N48">
        <f t="shared" si="15"/>
        <v>46.636363636363633</v>
      </c>
      <c r="O48">
        <f t="shared" si="15"/>
        <v>46.909090909090907</v>
      </c>
      <c r="P48">
        <f t="shared" si="15"/>
        <v>48.545454545454533</v>
      </c>
      <c r="R48">
        <f t="shared" si="16"/>
        <v>13.153846153846191</v>
      </c>
      <c r="S48">
        <f t="shared" si="16"/>
        <v>12.115384615384636</v>
      </c>
      <c r="T48">
        <f t="shared" si="16"/>
        <v>14.769230769230827</v>
      </c>
      <c r="V48">
        <f t="shared" si="17"/>
        <v>26.440193355520169</v>
      </c>
      <c r="W48">
        <f t="shared" si="18"/>
        <v>22.195714290319941</v>
      </c>
      <c r="X48">
        <f t="shared" si="19"/>
        <v>5.7309087869058066</v>
      </c>
      <c r="Z48" t="s">
        <v>81</v>
      </c>
      <c r="AA48">
        <v>80.332999999999998</v>
      </c>
      <c r="AB48">
        <v>3.782</v>
      </c>
      <c r="AC48">
        <v>1.6E-2</v>
      </c>
      <c r="AD48" t="s">
        <v>52</v>
      </c>
      <c r="AF48" t="s">
        <v>81</v>
      </c>
      <c r="AG48">
        <v>1361</v>
      </c>
      <c r="AH48">
        <v>10.102</v>
      </c>
      <c r="AI48" t="s">
        <v>32</v>
      </c>
      <c r="AJ48" t="s">
        <v>40</v>
      </c>
    </row>
    <row r="49" spans="1:36" x14ac:dyDescent="0.25">
      <c r="A49" t="s">
        <v>12</v>
      </c>
      <c r="B49">
        <f t="shared" si="12"/>
        <v>843.68617021276509</v>
      </c>
      <c r="C49">
        <f t="shared" si="12"/>
        <v>984.15957446808432</v>
      </c>
      <c r="D49">
        <f t="shared" si="12"/>
        <v>949.83510638297798</v>
      </c>
      <c r="F49">
        <f t="shared" si="13"/>
        <v>25.87714285714285</v>
      </c>
      <c r="G49">
        <f t="shared" si="13"/>
        <v>26.688571428571414</v>
      </c>
      <c r="H49">
        <f t="shared" si="13"/>
        <v>24.551428571428559</v>
      </c>
      <c r="J49">
        <f t="shared" si="14"/>
        <v>146.04515783166713</v>
      </c>
      <c r="K49">
        <f t="shared" si="14"/>
        <v>145.92576708397704</v>
      </c>
      <c r="L49">
        <f t="shared" si="14"/>
        <v>130.79218567689435</v>
      </c>
      <c r="N49">
        <f t="shared" si="15"/>
        <v>391.90909090909059</v>
      </c>
      <c r="O49">
        <f t="shared" si="15"/>
        <v>356.72727272727246</v>
      </c>
      <c r="P49">
        <f t="shared" si="15"/>
        <v>374.18181818181796</v>
      </c>
      <c r="R49">
        <f t="shared" si="16"/>
        <v>229.84615384615466</v>
      </c>
      <c r="S49">
        <f t="shared" si="16"/>
        <v>256.15384615384698</v>
      </c>
      <c r="T49">
        <f t="shared" si="16"/>
        <v>238.2692307692316</v>
      </c>
      <c r="V49">
        <f t="shared" si="17"/>
        <v>341.64323447339478</v>
      </c>
      <c r="W49">
        <f t="shared" si="18"/>
        <v>326.1848553530902</v>
      </c>
      <c r="X49">
        <f t="shared" si="19"/>
        <v>84.220567504506235</v>
      </c>
      <c r="Z49" t="s">
        <v>85</v>
      </c>
      <c r="AA49">
        <v>78.3</v>
      </c>
      <c r="AB49">
        <v>3.6859999999999999</v>
      </c>
      <c r="AC49">
        <v>2.4E-2</v>
      </c>
      <c r="AD49" t="s">
        <v>52</v>
      </c>
      <c r="AF49" t="s">
        <v>85</v>
      </c>
      <c r="AG49">
        <v>1358.5</v>
      </c>
      <c r="AH49">
        <v>11.516999999999999</v>
      </c>
      <c r="AI49" t="s">
        <v>32</v>
      </c>
      <c r="AJ49" t="s">
        <v>40</v>
      </c>
    </row>
    <row r="50" spans="1:36" x14ac:dyDescent="0.25">
      <c r="A50" t="s">
        <v>13</v>
      </c>
      <c r="B50">
        <f t="shared" si="12"/>
        <v>69.670212765957416</v>
      </c>
      <c r="C50">
        <f t="shared" si="12"/>
        <v>62.617021276595715</v>
      </c>
      <c r="D50">
        <f t="shared" si="12"/>
        <v>78.558510638297818</v>
      </c>
      <c r="F50">
        <f t="shared" si="13"/>
        <v>7.0828571428571445</v>
      </c>
      <c r="G50">
        <f t="shared" si="13"/>
        <v>7.3571428571428577</v>
      </c>
      <c r="H50">
        <f t="shared" si="13"/>
        <v>6.7457142857142749</v>
      </c>
      <c r="J50">
        <f t="shared" si="14"/>
        <v>17.523666866387043</v>
      </c>
      <c r="K50">
        <f t="shared" si="14"/>
        <v>17.826022515846226</v>
      </c>
      <c r="L50">
        <f t="shared" si="14"/>
        <v>19.404023840307762</v>
      </c>
      <c r="N50">
        <f t="shared" si="15"/>
        <v>77.454545454545425</v>
      </c>
      <c r="O50">
        <f t="shared" si="15"/>
        <v>82.090909090909037</v>
      </c>
      <c r="P50">
        <f t="shared" si="15"/>
        <v>75.954545454545411</v>
      </c>
      <c r="R50">
        <f t="shared" si="16"/>
        <v>26.423076923077019</v>
      </c>
      <c r="S50">
        <f t="shared" si="16"/>
        <v>24.230769230769337</v>
      </c>
      <c r="T50">
        <f t="shared" si="16"/>
        <v>24.346153846153939</v>
      </c>
      <c r="V50">
        <f t="shared" si="17"/>
        <v>39.819011479273755</v>
      </c>
      <c r="W50">
        <f t="shared" si="18"/>
        <v>30.118085317972913</v>
      </c>
      <c r="X50">
        <f t="shared" si="19"/>
        <v>7.7764561904108804</v>
      </c>
      <c r="Z50" t="s">
        <v>83</v>
      </c>
      <c r="AA50">
        <v>75</v>
      </c>
      <c r="AB50">
        <v>3.5310000000000001</v>
      </c>
      <c r="AC50">
        <v>4.2999999999999997E-2</v>
      </c>
      <c r="AD50" t="s">
        <v>52</v>
      </c>
      <c r="AF50" t="s">
        <v>83</v>
      </c>
      <c r="AG50">
        <v>1269</v>
      </c>
      <c r="AH50">
        <v>15.034000000000001</v>
      </c>
      <c r="AI50" t="s">
        <v>32</v>
      </c>
      <c r="AJ50" t="s">
        <v>40</v>
      </c>
    </row>
    <row r="51" spans="1:36" x14ac:dyDescent="0.25">
      <c r="A51" t="s">
        <v>14</v>
      </c>
      <c r="R51">
        <f t="shared" si="16"/>
        <v>3.2307692307692704</v>
      </c>
      <c r="S51">
        <f t="shared" si="16"/>
        <v>4.0384615384615561</v>
      </c>
      <c r="T51">
        <f t="shared" si="16"/>
        <v>3.115384615384603</v>
      </c>
      <c r="V51">
        <f t="shared" si="17"/>
        <v>3.4615384615384763</v>
      </c>
      <c r="W51">
        <f t="shared" si="18"/>
        <v>0.50294987810085412</v>
      </c>
      <c r="X51">
        <f>W51/SQRT(3)</f>
        <v>0.29037824751041763</v>
      </c>
      <c r="Z51" t="s">
        <v>86</v>
      </c>
      <c r="AA51">
        <v>53.933</v>
      </c>
      <c r="AB51">
        <v>2.5390000000000001</v>
      </c>
      <c r="AC51">
        <v>1</v>
      </c>
      <c r="AD51" t="s">
        <v>52</v>
      </c>
      <c r="AF51" t="s">
        <v>86</v>
      </c>
      <c r="AG51">
        <v>909</v>
      </c>
      <c r="AH51">
        <v>13.439</v>
      </c>
      <c r="AI51" t="s">
        <v>32</v>
      </c>
      <c r="AJ51" t="s">
        <v>40</v>
      </c>
    </row>
    <row r="52" spans="1:36" x14ac:dyDescent="0.25">
      <c r="A52" t="s">
        <v>15</v>
      </c>
      <c r="R52">
        <f t="shared" si="16"/>
        <v>32.538461538461654</v>
      </c>
      <c r="S52">
        <f t="shared" si="16"/>
        <v>34.961538461538574</v>
      </c>
      <c r="T52">
        <f t="shared" si="16"/>
        <v>40.961538461538574</v>
      </c>
      <c r="V52">
        <f t="shared" si="17"/>
        <v>36.153846153846267</v>
      </c>
      <c r="W52">
        <f t="shared" si="18"/>
        <v>4.3362719515581363</v>
      </c>
      <c r="X52">
        <f>W52/SQRT(3)</f>
        <v>2.5035477785115141</v>
      </c>
      <c r="Z52" t="s">
        <v>88</v>
      </c>
      <c r="AA52">
        <v>20.466999999999999</v>
      </c>
      <c r="AB52">
        <v>0.96399999999999997</v>
      </c>
      <c r="AC52">
        <v>1</v>
      </c>
      <c r="AD52" t="s">
        <v>52</v>
      </c>
      <c r="AF52" t="s">
        <v>88</v>
      </c>
      <c r="AG52">
        <v>339</v>
      </c>
      <c r="AH52">
        <v>6.6639999999999997</v>
      </c>
      <c r="AI52" t="s">
        <v>32</v>
      </c>
      <c r="AJ52" t="s">
        <v>40</v>
      </c>
    </row>
    <row r="53" spans="1:36" x14ac:dyDescent="0.25">
      <c r="A53" t="s">
        <v>16</v>
      </c>
      <c r="B53">
        <f t="shared" ref="B53:D55" si="20">+B15/$E$4</f>
        <v>11.999999999999998</v>
      </c>
      <c r="C53">
        <f t="shared" si="20"/>
        <v>14.601063829787208</v>
      </c>
      <c r="D53">
        <f t="shared" si="20"/>
        <v>1.4361702127659508</v>
      </c>
      <c r="F53">
        <f t="shared" ref="F53:H55" si="21">+F15/$I$4</f>
        <v>1.1428571428571432</v>
      </c>
      <c r="G53">
        <f t="shared" si="21"/>
        <v>0.86857142857142888</v>
      </c>
      <c r="H53">
        <f t="shared" si="21"/>
        <v>0.86285714285714321</v>
      </c>
      <c r="J53">
        <f t="shared" ref="J53:L55" si="22">+J15/$M$4</f>
        <v>1.9066569959950808</v>
      </c>
      <c r="K53">
        <f t="shared" si="22"/>
        <v>0.64293147488253299</v>
      </c>
      <c r="L53">
        <f t="shared" si="22"/>
        <v>-0.13500047302198279</v>
      </c>
      <c r="N53">
        <f t="shared" ref="N53:P55" si="23">+N15/$Q$4</f>
        <v>-4.0909090909090917</v>
      </c>
      <c r="O53">
        <f t="shared" si="23"/>
        <v>2.7272727272727275</v>
      </c>
      <c r="P53">
        <f t="shared" si="23"/>
        <v>-1.0909090909090911</v>
      </c>
      <c r="R53">
        <f t="shared" si="16"/>
        <v>1.9615384615384766</v>
      </c>
      <c r="S53">
        <f t="shared" si="16"/>
        <v>0.46153846153847639</v>
      </c>
      <c r="T53">
        <f t="shared" si="16"/>
        <v>0.46153846153847639</v>
      </c>
      <c r="V53">
        <f t="shared" si="17"/>
        <v>2.250411845650965</v>
      </c>
      <c r="W53">
        <f t="shared" si="18"/>
        <v>4.7794025392640487</v>
      </c>
      <c r="X53">
        <f t="shared" si="19"/>
        <v>1.2340364292927399</v>
      </c>
      <c r="Z53" t="s">
        <v>89</v>
      </c>
      <c r="AA53">
        <v>16.933</v>
      </c>
      <c r="AB53">
        <v>0.79700000000000004</v>
      </c>
      <c r="AC53">
        <v>1</v>
      </c>
      <c r="AD53" t="s">
        <v>52</v>
      </c>
      <c r="AF53" t="s">
        <v>89</v>
      </c>
      <c r="AG53">
        <v>310</v>
      </c>
      <c r="AH53">
        <v>9.0920000000000005</v>
      </c>
      <c r="AI53" t="s">
        <v>32</v>
      </c>
      <c r="AJ53" t="s">
        <v>40</v>
      </c>
    </row>
    <row r="54" spans="1:36" x14ac:dyDescent="0.25">
      <c r="A54" t="s">
        <v>17</v>
      </c>
      <c r="B54">
        <f t="shared" si="20"/>
        <v>48.207446808510625</v>
      </c>
      <c r="C54">
        <f t="shared" si="20"/>
        <v>36.861702127659576</v>
      </c>
      <c r="D54">
        <f t="shared" si="20"/>
        <v>45.287234042553187</v>
      </c>
      <c r="F54">
        <f t="shared" si="21"/>
        <v>5.7457142857142873</v>
      </c>
      <c r="G54">
        <f t="shared" si="21"/>
        <v>4.3199999999999905</v>
      </c>
      <c r="H54">
        <f t="shared" si="21"/>
        <v>5.4257142857142879</v>
      </c>
      <c r="J54">
        <f t="shared" si="22"/>
        <v>9.5103907161552659</v>
      </c>
      <c r="K54">
        <f t="shared" si="22"/>
        <v>4.9527293368231833</v>
      </c>
      <c r="L54">
        <f t="shared" si="22"/>
        <v>9.8522910031219322</v>
      </c>
      <c r="N54">
        <f t="shared" si="23"/>
        <v>20.454545454545457</v>
      </c>
      <c r="O54">
        <f t="shared" si="23"/>
        <v>15.272727272727275</v>
      </c>
      <c r="P54">
        <f t="shared" si="23"/>
        <v>15.681818181818183</v>
      </c>
      <c r="R54">
        <f t="shared" si="16"/>
        <v>25.384615384615429</v>
      </c>
      <c r="S54">
        <f t="shared" si="16"/>
        <v>31.384615384615493</v>
      </c>
      <c r="T54">
        <f t="shared" si="16"/>
        <v>28.500000000000096</v>
      </c>
      <c r="V54">
        <f t="shared" si="17"/>
        <v>20.456102952304953</v>
      </c>
      <c r="W54">
        <f t="shared" si="18"/>
        <v>14.854628656036295</v>
      </c>
      <c r="X54">
        <f t="shared" si="19"/>
        <v>3.8354486265949355</v>
      </c>
      <c r="Z54" t="s">
        <v>114</v>
      </c>
      <c r="AA54">
        <v>75.266999999999996</v>
      </c>
      <c r="AB54">
        <v>3.544</v>
      </c>
      <c r="AC54">
        <v>4.1000000000000002E-2</v>
      </c>
      <c r="AD54" t="s">
        <v>52</v>
      </c>
      <c r="AF54" t="s">
        <v>114</v>
      </c>
      <c r="AG54">
        <v>1281</v>
      </c>
      <c r="AH54">
        <v>8.4559999999999995</v>
      </c>
      <c r="AI54" t="s">
        <v>32</v>
      </c>
      <c r="AJ54" t="s">
        <v>40</v>
      </c>
    </row>
    <row r="55" spans="1:36" x14ac:dyDescent="0.25">
      <c r="A55" t="s">
        <v>18</v>
      </c>
      <c r="B55">
        <f t="shared" si="20"/>
        <v>7.0531914893617023</v>
      </c>
      <c r="C55">
        <f t="shared" si="20"/>
        <v>7.8670212765957448</v>
      </c>
      <c r="D55">
        <f t="shared" si="20"/>
        <v>5.2978723404255321</v>
      </c>
      <c r="F55">
        <f t="shared" si="21"/>
        <v>1.7142857142857149</v>
      </c>
      <c r="G55">
        <f t="shared" si="21"/>
        <v>0.42571428571428593</v>
      </c>
      <c r="H55">
        <f t="shared" si="21"/>
        <v>0.47428571428571448</v>
      </c>
      <c r="J55">
        <f t="shared" si="22"/>
        <v>1.521333291286934</v>
      </c>
      <c r="K55">
        <f t="shared" si="22"/>
        <v>3.2279019898457926</v>
      </c>
      <c r="L55">
        <f t="shared" si="22"/>
        <v>2.4278326132887615</v>
      </c>
      <c r="N55">
        <f t="shared" si="23"/>
        <v>-0.81818181818181823</v>
      </c>
      <c r="O55">
        <f t="shared" si="23"/>
        <v>-1.9090909090909089</v>
      </c>
      <c r="P55">
        <f t="shared" si="23"/>
        <v>-2.4545454545454546</v>
      </c>
      <c r="R55">
        <f t="shared" si="16"/>
        <v>4.269230769230794</v>
      </c>
      <c r="S55">
        <f t="shared" si="16"/>
        <v>3.9230769230769531</v>
      </c>
      <c r="T55">
        <f t="shared" si="16"/>
        <v>3.3461538461538414</v>
      </c>
      <c r="V55">
        <f t="shared" si="17"/>
        <v>2.4244054714489058</v>
      </c>
      <c r="W55">
        <f t="shared" si="18"/>
        <v>3.0315536082966474</v>
      </c>
      <c r="X55">
        <f t="shared" si="19"/>
        <v>0.78274377587119448</v>
      </c>
      <c r="Z55" t="s">
        <v>112</v>
      </c>
      <c r="AA55">
        <v>72.099999999999994</v>
      </c>
      <c r="AB55">
        <v>3.395</v>
      </c>
      <c r="AC55">
        <v>7.1999999999999995E-2</v>
      </c>
      <c r="AD55" t="s">
        <v>52</v>
      </c>
      <c r="AF55" t="s">
        <v>112</v>
      </c>
      <c r="AG55">
        <v>1201.5</v>
      </c>
      <c r="AH55">
        <v>8.9179999999999993</v>
      </c>
      <c r="AI55" t="s">
        <v>32</v>
      </c>
      <c r="AJ55" t="s">
        <v>40</v>
      </c>
    </row>
    <row r="56" spans="1:36" x14ac:dyDescent="0.25">
      <c r="A56" t="s">
        <v>19</v>
      </c>
      <c r="B56">
        <f t="shared" ref="B56:D56" si="24">+B18/$E$4</f>
        <v>7.1968085106382906</v>
      </c>
      <c r="C56">
        <f t="shared" si="24"/>
        <v>2.1063829787234045</v>
      </c>
      <c r="D56">
        <f t="shared" si="24"/>
        <v>4.5159574468085113</v>
      </c>
      <c r="F56">
        <f t="shared" ref="F56:H56" si="25">+F18/$I$4</f>
        <v>2.4428571428571382</v>
      </c>
      <c r="G56">
        <f t="shared" si="25"/>
        <v>1.7399999999999953</v>
      </c>
      <c r="H56">
        <f t="shared" si="25"/>
        <v>1.9885714285714298</v>
      </c>
      <c r="J56">
        <f t="shared" ref="J56:L56" si="26">+J18/$M$4</f>
        <v>5.2448677115196594</v>
      </c>
      <c r="K56">
        <f t="shared" si="26"/>
        <v>5.8503358456056231</v>
      </c>
      <c r="L56">
        <f t="shared" si="26"/>
        <v>5.3010627227145148</v>
      </c>
      <c r="N56">
        <f t="shared" ref="N56:P56" si="27">+N18/$Q$4</f>
        <v>18.818181818181817</v>
      </c>
      <c r="O56">
        <f t="shared" si="27"/>
        <v>17.590909090909076</v>
      </c>
      <c r="P56">
        <f t="shared" si="27"/>
        <v>19.090909090909076</v>
      </c>
      <c r="R56">
        <f t="shared" ref="R56:T56" si="28">+R18/$U$4</f>
        <v>9.6923076923077467</v>
      </c>
      <c r="S56">
        <f t="shared" si="28"/>
        <v>4.5</v>
      </c>
      <c r="T56">
        <f t="shared" si="28"/>
        <v>4.8461538461538414</v>
      </c>
      <c r="V56">
        <f t="shared" si="17"/>
        <v>7.3950203550600087</v>
      </c>
      <c r="W56">
        <f t="shared" si="18"/>
        <v>6.1226667744821146</v>
      </c>
      <c r="X56">
        <f t="shared" si="19"/>
        <v>1.580865763463114</v>
      </c>
      <c r="Z56" t="s">
        <v>111</v>
      </c>
      <c r="AA56">
        <v>63.4</v>
      </c>
      <c r="AB56">
        <v>2.9849999999999999</v>
      </c>
      <c r="AC56">
        <v>0.29799999999999999</v>
      </c>
      <c r="AD56" t="s">
        <v>52</v>
      </c>
      <c r="AF56" t="s">
        <v>111</v>
      </c>
      <c r="AG56">
        <v>1051</v>
      </c>
      <c r="AH56">
        <v>8.91</v>
      </c>
      <c r="AI56" t="s">
        <v>32</v>
      </c>
      <c r="AJ56" t="s">
        <v>40</v>
      </c>
    </row>
    <row r="57" spans="1:36" x14ac:dyDescent="0.25">
      <c r="Z57" t="s">
        <v>115</v>
      </c>
      <c r="AA57">
        <v>61.366999999999997</v>
      </c>
      <c r="AB57">
        <v>2.8889999999999998</v>
      </c>
      <c r="AC57">
        <v>0.40600000000000003</v>
      </c>
      <c r="AD57" t="s">
        <v>52</v>
      </c>
      <c r="AF57" t="s">
        <v>115</v>
      </c>
      <c r="AG57">
        <v>1048.5</v>
      </c>
      <c r="AH57">
        <v>10.363</v>
      </c>
      <c r="AI57" t="s">
        <v>32</v>
      </c>
      <c r="AJ57" t="s">
        <v>40</v>
      </c>
    </row>
    <row r="58" spans="1:36" x14ac:dyDescent="0.25">
      <c r="Z58" t="s">
        <v>113</v>
      </c>
      <c r="AA58">
        <v>58.067</v>
      </c>
      <c r="AB58">
        <v>2.734</v>
      </c>
      <c r="AC58">
        <v>0.65700000000000003</v>
      </c>
      <c r="AD58" t="s">
        <v>52</v>
      </c>
      <c r="AF58" t="s">
        <v>113</v>
      </c>
      <c r="AG58">
        <v>959</v>
      </c>
      <c r="AH58">
        <v>14.178000000000001</v>
      </c>
      <c r="AI58" t="s">
        <v>32</v>
      </c>
      <c r="AJ58" t="s">
        <v>40</v>
      </c>
    </row>
    <row r="59" spans="1:36" x14ac:dyDescent="0.25">
      <c r="Z59" t="s">
        <v>116</v>
      </c>
      <c r="AA59">
        <v>37</v>
      </c>
      <c r="AB59">
        <v>1.742</v>
      </c>
      <c r="AC59">
        <v>1</v>
      </c>
      <c r="AD59" t="s">
        <v>52</v>
      </c>
      <c r="AF59" t="s">
        <v>116</v>
      </c>
      <c r="AG59">
        <v>599</v>
      </c>
      <c r="AH59">
        <v>11.776</v>
      </c>
      <c r="AI59" t="s">
        <v>32</v>
      </c>
      <c r="AJ59" t="s">
        <v>40</v>
      </c>
    </row>
    <row r="60" spans="1:36" x14ac:dyDescent="0.25">
      <c r="Z60" t="s">
        <v>118</v>
      </c>
      <c r="AA60">
        <v>3.5329999999999999</v>
      </c>
      <c r="AB60">
        <v>0.16600000000000001</v>
      </c>
      <c r="AC60">
        <v>1</v>
      </c>
      <c r="AD60" t="s">
        <v>52</v>
      </c>
      <c r="AF60" t="s">
        <v>118</v>
      </c>
      <c r="AG60">
        <v>29</v>
      </c>
      <c r="AH60">
        <v>0.85099999999999998</v>
      </c>
      <c r="AI60">
        <v>0.54800000000000004</v>
      </c>
      <c r="AJ60" t="s">
        <v>40</v>
      </c>
    </row>
    <row r="61" spans="1:36" x14ac:dyDescent="0.25">
      <c r="Z61" t="s">
        <v>122</v>
      </c>
      <c r="AA61">
        <v>71.733000000000004</v>
      </c>
      <c r="AB61">
        <v>3.3769999999999998</v>
      </c>
      <c r="AC61">
        <v>7.6999999999999999E-2</v>
      </c>
      <c r="AD61" t="s">
        <v>52</v>
      </c>
      <c r="AF61" t="s">
        <v>122</v>
      </c>
      <c r="AG61">
        <v>1252</v>
      </c>
      <c r="AH61">
        <v>9.2929999999999993</v>
      </c>
      <c r="AI61" t="s">
        <v>32</v>
      </c>
      <c r="AJ61" t="s">
        <v>50</v>
      </c>
    </row>
    <row r="62" spans="1:36" x14ac:dyDescent="0.25">
      <c r="Z62" t="s">
        <v>120</v>
      </c>
      <c r="AA62">
        <v>68.566999999999993</v>
      </c>
      <c r="AB62">
        <v>3.2280000000000002</v>
      </c>
      <c r="AC62">
        <v>0.13100000000000001</v>
      </c>
      <c r="AD62" t="s">
        <v>52</v>
      </c>
      <c r="AF62" t="s">
        <v>120</v>
      </c>
      <c r="AG62">
        <v>1172.5</v>
      </c>
      <c r="AH62">
        <v>9.9410000000000007</v>
      </c>
      <c r="AI62" t="s">
        <v>32</v>
      </c>
      <c r="AJ62" t="s">
        <v>40</v>
      </c>
    </row>
    <row r="63" spans="1:36" x14ac:dyDescent="0.25">
      <c r="Z63" t="s">
        <v>119</v>
      </c>
      <c r="AA63">
        <v>59.866999999999997</v>
      </c>
      <c r="AB63">
        <v>2.819</v>
      </c>
      <c r="AC63">
        <v>0.50600000000000001</v>
      </c>
      <c r="AD63" t="s">
        <v>52</v>
      </c>
      <c r="AF63" t="s">
        <v>119</v>
      </c>
      <c r="AG63">
        <v>1022</v>
      </c>
      <c r="AH63">
        <v>10.101000000000001</v>
      </c>
      <c r="AI63" t="s">
        <v>32</v>
      </c>
      <c r="AJ63" t="s">
        <v>40</v>
      </c>
    </row>
    <row r="64" spans="1:36" x14ac:dyDescent="0.25">
      <c r="Z64" t="s">
        <v>123</v>
      </c>
      <c r="AA64">
        <v>57.832999999999998</v>
      </c>
      <c r="AB64">
        <v>2.7229999999999999</v>
      </c>
      <c r="AC64">
        <v>0.68</v>
      </c>
      <c r="AD64" t="s">
        <v>52</v>
      </c>
      <c r="AF64" t="s">
        <v>123</v>
      </c>
      <c r="AG64">
        <v>1019.5</v>
      </c>
      <c r="AH64">
        <v>12.077999999999999</v>
      </c>
      <c r="AI64" t="s">
        <v>32</v>
      </c>
      <c r="AJ64" t="s">
        <v>40</v>
      </c>
    </row>
    <row r="65" spans="26:36" x14ac:dyDescent="0.25">
      <c r="Z65" t="s">
        <v>121</v>
      </c>
      <c r="AA65">
        <v>54.533000000000001</v>
      </c>
      <c r="AB65">
        <v>2.5670000000000002</v>
      </c>
      <c r="AC65">
        <v>1</v>
      </c>
      <c r="AD65" t="s">
        <v>52</v>
      </c>
      <c r="AF65" t="s">
        <v>121</v>
      </c>
      <c r="AG65">
        <v>930</v>
      </c>
      <c r="AH65">
        <v>18.283000000000001</v>
      </c>
      <c r="AI65" t="s">
        <v>32</v>
      </c>
      <c r="AJ65" t="s">
        <v>40</v>
      </c>
    </row>
    <row r="66" spans="26:36" x14ac:dyDescent="0.25">
      <c r="Z66" t="s">
        <v>124</v>
      </c>
      <c r="AA66">
        <v>33.466999999999999</v>
      </c>
      <c r="AB66">
        <v>1.5760000000000001</v>
      </c>
      <c r="AC66">
        <v>1</v>
      </c>
      <c r="AD66" t="s">
        <v>52</v>
      </c>
      <c r="AF66" t="s">
        <v>124</v>
      </c>
      <c r="AG66">
        <v>570</v>
      </c>
      <c r="AH66">
        <v>16.718</v>
      </c>
      <c r="AI66" t="s">
        <v>32</v>
      </c>
      <c r="AJ66" t="s">
        <v>40</v>
      </c>
    </row>
    <row r="67" spans="26:36" x14ac:dyDescent="0.25">
      <c r="Z67" t="s">
        <v>135</v>
      </c>
      <c r="AA67">
        <v>38.267000000000003</v>
      </c>
      <c r="AB67">
        <v>1.802</v>
      </c>
      <c r="AC67">
        <v>1</v>
      </c>
      <c r="AD67" t="s">
        <v>52</v>
      </c>
      <c r="AF67" t="s">
        <v>135</v>
      </c>
      <c r="AG67">
        <v>682</v>
      </c>
      <c r="AH67">
        <v>5.782</v>
      </c>
      <c r="AI67" t="s">
        <v>32</v>
      </c>
      <c r="AJ67" t="s">
        <v>40</v>
      </c>
    </row>
    <row r="68" spans="26:36" x14ac:dyDescent="0.25">
      <c r="Z68" t="s">
        <v>133</v>
      </c>
      <c r="AA68">
        <v>35.1</v>
      </c>
      <c r="AB68">
        <v>1.653</v>
      </c>
      <c r="AC68">
        <v>1</v>
      </c>
      <c r="AD68" t="s">
        <v>52</v>
      </c>
      <c r="AF68" t="s">
        <v>133</v>
      </c>
      <c r="AG68">
        <v>602.5</v>
      </c>
      <c r="AH68">
        <v>5.9550000000000001</v>
      </c>
      <c r="AI68" t="s">
        <v>32</v>
      </c>
      <c r="AJ68" t="s">
        <v>40</v>
      </c>
    </row>
    <row r="69" spans="26:36" x14ac:dyDescent="0.25">
      <c r="Z69" t="s">
        <v>132</v>
      </c>
      <c r="AA69">
        <v>26.4</v>
      </c>
      <c r="AB69">
        <v>1.2430000000000001</v>
      </c>
      <c r="AC69">
        <v>1</v>
      </c>
      <c r="AD69" t="s">
        <v>52</v>
      </c>
      <c r="AF69" t="s">
        <v>132</v>
      </c>
      <c r="AG69">
        <v>452</v>
      </c>
      <c r="AH69">
        <v>5.3550000000000004</v>
      </c>
      <c r="AI69">
        <v>1E-3</v>
      </c>
      <c r="AJ69" t="s">
        <v>40</v>
      </c>
    </row>
    <row r="70" spans="26:36" x14ac:dyDescent="0.25">
      <c r="Z70" t="s">
        <v>136</v>
      </c>
      <c r="AA70">
        <v>24.367000000000001</v>
      </c>
      <c r="AB70">
        <v>1.147</v>
      </c>
      <c r="AC70">
        <v>1</v>
      </c>
      <c r="AD70" t="s">
        <v>52</v>
      </c>
      <c r="AF70" t="s">
        <v>136</v>
      </c>
      <c r="AG70">
        <v>449.5</v>
      </c>
      <c r="AH70">
        <v>6.6459999999999999</v>
      </c>
      <c r="AI70" t="s">
        <v>32</v>
      </c>
      <c r="AJ70" t="s">
        <v>40</v>
      </c>
    </row>
    <row r="71" spans="26:36" x14ac:dyDescent="0.25">
      <c r="Z71" t="s">
        <v>134</v>
      </c>
      <c r="AA71">
        <v>21.067</v>
      </c>
      <c r="AB71">
        <v>0.99199999999999999</v>
      </c>
      <c r="AC71">
        <v>1</v>
      </c>
      <c r="AD71" t="s">
        <v>52</v>
      </c>
      <c r="AF71" t="s">
        <v>134</v>
      </c>
      <c r="AG71">
        <v>360</v>
      </c>
      <c r="AH71">
        <v>10.558999999999999</v>
      </c>
      <c r="AI71" t="s">
        <v>32</v>
      </c>
      <c r="AJ71" t="s">
        <v>40</v>
      </c>
    </row>
    <row r="72" spans="26:36" x14ac:dyDescent="0.25">
      <c r="Z72" t="s">
        <v>201</v>
      </c>
      <c r="AA72">
        <v>17.2</v>
      </c>
      <c r="AB72">
        <v>0.81</v>
      </c>
      <c r="AC72">
        <v>1</v>
      </c>
      <c r="AD72" t="s">
        <v>52</v>
      </c>
      <c r="AF72" t="s">
        <v>201</v>
      </c>
      <c r="AG72">
        <v>322</v>
      </c>
      <c r="AH72">
        <v>3.1819999999999999</v>
      </c>
      <c r="AI72">
        <v>0.215</v>
      </c>
      <c r="AJ72" t="s">
        <v>40</v>
      </c>
    </row>
    <row r="73" spans="26:36" x14ac:dyDescent="0.25">
      <c r="Z73" t="s">
        <v>145</v>
      </c>
      <c r="AA73">
        <v>14.032999999999999</v>
      </c>
      <c r="AB73">
        <v>0.66100000000000003</v>
      </c>
      <c r="AC73">
        <v>1</v>
      </c>
      <c r="AD73" t="s">
        <v>52</v>
      </c>
      <c r="AF73" t="s">
        <v>145</v>
      </c>
      <c r="AG73">
        <v>242.5</v>
      </c>
      <c r="AH73">
        <v>2.8730000000000002</v>
      </c>
      <c r="AI73">
        <v>0.251</v>
      </c>
      <c r="AJ73" t="s">
        <v>50</v>
      </c>
    </row>
    <row r="74" spans="26:36" x14ac:dyDescent="0.25">
      <c r="Z74" t="s">
        <v>144</v>
      </c>
      <c r="AA74">
        <v>5.3330000000000002</v>
      </c>
      <c r="AB74">
        <v>0.251</v>
      </c>
      <c r="AC74">
        <v>1</v>
      </c>
      <c r="AD74" t="s">
        <v>52</v>
      </c>
      <c r="AF74" t="s">
        <v>144</v>
      </c>
      <c r="AG74">
        <v>92</v>
      </c>
      <c r="AH74">
        <v>1.36</v>
      </c>
      <c r="AI74">
        <v>0.77100000000000002</v>
      </c>
      <c r="AJ74" t="s">
        <v>52</v>
      </c>
    </row>
    <row r="75" spans="26:36" x14ac:dyDescent="0.25">
      <c r="Z75" t="s">
        <v>192</v>
      </c>
      <c r="AA75">
        <v>3.3</v>
      </c>
      <c r="AB75">
        <v>0.155</v>
      </c>
      <c r="AC75">
        <v>1</v>
      </c>
      <c r="AD75" t="s">
        <v>52</v>
      </c>
      <c r="AF75" t="s">
        <v>192</v>
      </c>
      <c r="AG75">
        <v>89.5</v>
      </c>
      <c r="AH75">
        <v>1.7589999999999999</v>
      </c>
      <c r="AI75">
        <v>0.42699999999999999</v>
      </c>
      <c r="AJ75" t="s">
        <v>52</v>
      </c>
    </row>
    <row r="76" spans="26:36" x14ac:dyDescent="0.25">
      <c r="Z76" t="s">
        <v>140</v>
      </c>
      <c r="AA76">
        <v>13.9</v>
      </c>
      <c r="AB76">
        <v>0.65400000000000003</v>
      </c>
      <c r="AC76">
        <v>1</v>
      </c>
      <c r="AD76" t="s">
        <v>52</v>
      </c>
      <c r="AF76" t="s">
        <v>140</v>
      </c>
      <c r="AG76">
        <v>232.5</v>
      </c>
      <c r="AH76">
        <v>3.4369999999999998</v>
      </c>
      <c r="AI76">
        <v>7.0999999999999994E-2</v>
      </c>
      <c r="AJ76" t="s">
        <v>52</v>
      </c>
    </row>
    <row r="77" spans="26:36" x14ac:dyDescent="0.25">
      <c r="Z77" t="s">
        <v>138</v>
      </c>
      <c r="AA77">
        <v>10.733000000000001</v>
      </c>
      <c r="AB77">
        <v>0.505</v>
      </c>
      <c r="AC77">
        <v>1</v>
      </c>
      <c r="AD77" t="s">
        <v>52</v>
      </c>
      <c r="AF77" t="s">
        <v>138</v>
      </c>
      <c r="AG77">
        <v>153</v>
      </c>
      <c r="AH77">
        <v>3.008</v>
      </c>
      <c r="AI77">
        <v>8.4000000000000005E-2</v>
      </c>
      <c r="AJ77" t="s">
        <v>52</v>
      </c>
    </row>
    <row r="78" spans="26:36" x14ac:dyDescent="0.25">
      <c r="Z78" t="s">
        <v>137</v>
      </c>
      <c r="AA78">
        <v>2.0329999999999999</v>
      </c>
      <c r="AB78">
        <v>9.5699999999999993E-2</v>
      </c>
      <c r="AC78">
        <v>1</v>
      </c>
      <c r="AD78" t="s">
        <v>52</v>
      </c>
      <c r="AF78" t="s">
        <v>137</v>
      </c>
      <c r="AG78">
        <v>2.5</v>
      </c>
      <c r="AH78">
        <v>7.3300000000000004E-2</v>
      </c>
      <c r="AI78">
        <v>0.95899999999999996</v>
      </c>
      <c r="AJ78" t="s">
        <v>52</v>
      </c>
    </row>
    <row r="79" spans="26:36" x14ac:dyDescent="0.25">
      <c r="Z79" t="s">
        <v>213</v>
      </c>
      <c r="AA79">
        <v>11.867000000000001</v>
      </c>
      <c r="AB79">
        <v>0.55900000000000005</v>
      </c>
      <c r="AC79">
        <v>1</v>
      </c>
      <c r="AD79" t="s">
        <v>52</v>
      </c>
      <c r="AF79" t="s">
        <v>213</v>
      </c>
      <c r="AG79">
        <v>230</v>
      </c>
      <c r="AH79">
        <v>4.5220000000000002</v>
      </c>
      <c r="AI79">
        <v>4.0000000000000001E-3</v>
      </c>
      <c r="AJ79" t="s">
        <v>52</v>
      </c>
    </row>
    <row r="80" spans="26:36" x14ac:dyDescent="0.25">
      <c r="Z80" t="s">
        <v>194</v>
      </c>
      <c r="AA80">
        <v>8.6999999999999993</v>
      </c>
      <c r="AB80">
        <v>0.41</v>
      </c>
      <c r="AC80">
        <v>1</v>
      </c>
      <c r="AD80" t="s">
        <v>52</v>
      </c>
      <c r="AF80" t="s">
        <v>194</v>
      </c>
      <c r="AG80">
        <v>150.5</v>
      </c>
      <c r="AH80">
        <v>4.4139999999999997</v>
      </c>
      <c r="AI80">
        <v>2E-3</v>
      </c>
      <c r="AJ80" t="s">
        <v>52</v>
      </c>
    </row>
    <row r="81" spans="26:36" x14ac:dyDescent="0.25">
      <c r="Z81" t="s">
        <v>225</v>
      </c>
      <c r="AA81">
        <v>3.1669999999999998</v>
      </c>
      <c r="AB81">
        <v>0.14899999999999999</v>
      </c>
      <c r="AC81">
        <v>1</v>
      </c>
      <c r="AD81" t="s">
        <v>52</v>
      </c>
      <c r="AF81" t="s">
        <v>225</v>
      </c>
      <c r="AG81">
        <v>79.5</v>
      </c>
      <c r="AH81">
        <v>2.3319999999999999</v>
      </c>
      <c r="AI81">
        <v>9.9000000000000005E-2</v>
      </c>
      <c r="AJ81" t="s">
        <v>52</v>
      </c>
    </row>
  </sheetData>
  <conditionalFormatting sqref="B23:T37">
    <cfRule type="colorScale" priority="11">
      <colorScale>
        <cfvo type="min"/>
        <cfvo type="max"/>
        <color rgb="FFFCFCFF"/>
        <color rgb="FFF8696B"/>
      </colorScale>
    </cfRule>
  </conditionalFormatting>
  <conditionalFormatting sqref="B42:T56">
    <cfRule type="colorScale" priority="10">
      <colorScale>
        <cfvo type="min"/>
        <cfvo type="max"/>
        <color rgb="FFFCFCFF"/>
        <color rgb="FF63BE7B"/>
      </colorScale>
    </cfRule>
  </conditionalFormatting>
  <conditionalFormatting sqref="Z1:AJ1048576">
    <cfRule type="containsText" dxfId="67" priority="3" operator="containsText" text="col 11">
      <formula>NOT(ISERROR(SEARCH("col 11",Z1)))</formula>
    </cfRule>
    <cfRule type="containsText" dxfId="66" priority="4" operator="containsText" text="col 10">
      <formula>NOT(ISERROR(SEARCH("col 10",Z1)))</formula>
    </cfRule>
  </conditionalFormatting>
  <conditionalFormatting sqref="Z1:AG1">
    <cfRule type="containsText" dxfId="65" priority="8" operator="containsText" text="col 11">
      <formula>NOT(ISERROR(SEARCH("col 11",Z1)))</formula>
    </cfRule>
    <cfRule type="containsText" dxfId="64" priority="9" operator="containsText" text="col 10">
      <formula>NOT(ISERROR(SEARCH("col 10",Z1)))</formula>
    </cfRule>
  </conditionalFormatting>
  <conditionalFormatting sqref="Z1:AF1">
    <cfRule type="containsText" dxfId="63" priority="5" operator="containsText" text="col 11">
      <formula>NOT(ISERROR(SEARCH("col 11",Z1)))</formula>
    </cfRule>
    <cfRule type="cellIs" dxfId="62" priority="6" operator="equal">
      <formula>"col 11"</formula>
    </cfRule>
    <cfRule type="containsText" dxfId="61" priority="7" operator="containsText" text="col 10">
      <formula>NOT(ISERROR(SEARCH("col 10",Z1)))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DB211-2264-4C07-A041-E185A1FD7302}">
  <dimension ref="A1:AJ108"/>
  <sheetViews>
    <sheetView topLeftCell="B1" zoomScale="80" zoomScaleNormal="80" workbookViewId="0">
      <selection activeCell="X32" sqref="X32"/>
    </sheetView>
  </sheetViews>
  <sheetFormatPr defaultRowHeight="15" x14ac:dyDescent="0.25"/>
  <cols>
    <col min="1" max="1" width="24" customWidth="1"/>
    <col min="9" max="9" width="6.140625" customWidth="1"/>
    <col min="13" max="13" width="10.28515625" customWidth="1"/>
  </cols>
  <sheetData>
    <row r="1" spans="1:36" x14ac:dyDescent="0.25">
      <c r="Z1" t="s">
        <v>147</v>
      </c>
      <c r="AF1" t="s">
        <v>148</v>
      </c>
    </row>
    <row r="2" spans="1:36" x14ac:dyDescent="0.25">
      <c r="A2" t="s">
        <v>1</v>
      </c>
      <c r="B2" s="6">
        <v>43438</v>
      </c>
      <c r="C2" s="6"/>
      <c r="D2" s="6"/>
      <c r="E2" s="6"/>
      <c r="F2" s="6">
        <v>43441</v>
      </c>
      <c r="G2" s="6"/>
      <c r="H2" s="6"/>
      <c r="I2" s="6"/>
      <c r="J2" s="6">
        <v>43445</v>
      </c>
      <c r="K2" s="6"/>
      <c r="L2" s="6"/>
      <c r="M2" s="6"/>
      <c r="N2" s="6">
        <v>43574</v>
      </c>
      <c r="O2" s="6"/>
      <c r="P2" s="6"/>
      <c r="Q2" s="6"/>
      <c r="R2" s="6">
        <v>43584</v>
      </c>
      <c r="AC2">
        <v>270980</v>
      </c>
      <c r="AI2">
        <v>270980</v>
      </c>
    </row>
    <row r="3" spans="1:36" x14ac:dyDescent="0.25">
      <c r="A3" t="s">
        <v>243</v>
      </c>
      <c r="B3" s="10"/>
      <c r="C3" s="9"/>
      <c r="D3" s="9"/>
      <c r="E3" s="9"/>
      <c r="F3" s="10"/>
      <c r="G3" s="9"/>
      <c r="H3" s="9"/>
      <c r="I3" s="9"/>
      <c r="J3" s="10"/>
      <c r="K3" s="9"/>
      <c r="L3" s="9"/>
      <c r="M3" s="9"/>
      <c r="N3" s="10"/>
      <c r="O3" s="9"/>
      <c r="P3" s="9"/>
      <c r="Q3" s="9"/>
      <c r="R3" s="10"/>
      <c r="Z3" t="s">
        <v>37</v>
      </c>
      <c r="AA3" t="s">
        <v>35</v>
      </c>
      <c r="AB3" t="s">
        <v>34</v>
      </c>
      <c r="AC3" t="s">
        <v>33</v>
      </c>
      <c r="AD3" t="s">
        <v>38</v>
      </c>
      <c r="AF3" t="s">
        <v>37</v>
      </c>
      <c r="AG3" t="s">
        <v>35</v>
      </c>
      <c r="AH3" t="s">
        <v>36</v>
      </c>
      <c r="AI3" t="s">
        <v>33</v>
      </c>
      <c r="AJ3" t="s">
        <v>38</v>
      </c>
    </row>
    <row r="4" spans="1:36" x14ac:dyDescent="0.25">
      <c r="A4" t="s">
        <v>244</v>
      </c>
      <c r="B4">
        <v>1.725E-3</v>
      </c>
      <c r="C4">
        <v>1.591666666666667E-3</v>
      </c>
      <c r="D4">
        <v>1.6208333333333326E-3</v>
      </c>
      <c r="E4">
        <f>AVERAGE(B4:D4)</f>
        <v>1.6458333333333331E-3</v>
      </c>
      <c r="F4">
        <v>6.9166666666666671E-4</v>
      </c>
      <c r="G4">
        <v>9.8958333333333342E-4</v>
      </c>
      <c r="H4">
        <v>1.04375E-3</v>
      </c>
      <c r="I4">
        <f>AVERAGE(F4:H4)</f>
        <v>9.0833333333333337E-4</v>
      </c>
      <c r="J4">
        <v>1.9725490196078432E-3</v>
      </c>
      <c r="K4">
        <v>2.072549019607843E-3</v>
      </c>
      <c r="L4">
        <v>2.2843137254901971E-3</v>
      </c>
      <c r="M4">
        <f>AVERAGE(J4:L4)</f>
        <v>2.1098039215686278E-3</v>
      </c>
      <c r="N4">
        <v>2.3000000000000021E-3</v>
      </c>
      <c r="O4">
        <v>2.7000000000000023E-3</v>
      </c>
      <c r="P4">
        <v>2.8500000000000027E-3</v>
      </c>
      <c r="Q4">
        <f>AVERAGE(N4:P4)</f>
        <v>2.6166666666666686E-3</v>
      </c>
      <c r="R4">
        <v>2.5000000000000022E-3</v>
      </c>
      <c r="S4">
        <v>2.6199999999999999E-3</v>
      </c>
      <c r="T4">
        <v>2.2999999999999991E-3</v>
      </c>
      <c r="U4">
        <f>AVERAGE(R4:T4)</f>
        <v>2.4733333333333339E-3</v>
      </c>
      <c r="Z4" t="s">
        <v>103</v>
      </c>
      <c r="AA4">
        <v>189.03299999999999</v>
      </c>
      <c r="AB4">
        <v>6.5330000000000004</v>
      </c>
      <c r="AC4" t="s">
        <v>32</v>
      </c>
      <c r="AD4" t="s">
        <v>40</v>
      </c>
      <c r="AF4" t="s">
        <v>103</v>
      </c>
      <c r="AG4">
        <v>3019</v>
      </c>
      <c r="AH4">
        <v>11.975</v>
      </c>
      <c r="AI4" t="s">
        <v>32</v>
      </c>
      <c r="AJ4" t="s">
        <v>40</v>
      </c>
    </row>
    <row r="5" spans="1:36" x14ac:dyDescent="0.25">
      <c r="A5" t="s">
        <v>6</v>
      </c>
      <c r="B5">
        <v>1.7583333333333333E-2</v>
      </c>
      <c r="C5">
        <v>1.72E-2</v>
      </c>
      <c r="D5">
        <v>1.6645833333333332E-2</v>
      </c>
      <c r="F5">
        <v>1.256875E-2</v>
      </c>
      <c r="G5">
        <v>1.1702083333333333E-2</v>
      </c>
      <c r="H5">
        <v>1.4164583333333333E-2</v>
      </c>
      <c r="J5">
        <v>2.628627450980392E-2</v>
      </c>
      <c r="K5">
        <v>2.5360784313725487E-2</v>
      </c>
      <c r="L5">
        <v>2.5572549019607843E-2</v>
      </c>
      <c r="N5">
        <v>2.1999999999999999E-2</v>
      </c>
      <c r="O5">
        <v>3.0090000000000006E-2</v>
      </c>
      <c r="P5">
        <v>2.7439999999999999E-2</v>
      </c>
      <c r="R5">
        <v>2.2499999999999999E-2</v>
      </c>
      <c r="S5">
        <v>2.5679999999999991E-2</v>
      </c>
      <c r="T5">
        <v>2.0039999999999995E-2</v>
      </c>
      <c r="Z5" t="s">
        <v>105</v>
      </c>
      <c r="AA5">
        <v>175.233</v>
      </c>
      <c r="AB5">
        <v>6.056</v>
      </c>
      <c r="AC5" t="s">
        <v>32</v>
      </c>
      <c r="AD5" t="s">
        <v>40</v>
      </c>
      <c r="AF5" t="s">
        <v>105</v>
      </c>
      <c r="AG5">
        <v>2812</v>
      </c>
      <c r="AH5">
        <v>11.948</v>
      </c>
      <c r="AI5" t="s">
        <v>32</v>
      </c>
      <c r="AJ5" t="s">
        <v>40</v>
      </c>
    </row>
    <row r="6" spans="1:36" x14ac:dyDescent="0.25">
      <c r="A6" t="s">
        <v>7</v>
      </c>
      <c r="B6">
        <v>1.8108333333333337E-2</v>
      </c>
      <c r="C6">
        <v>1.8170833333333334E-2</v>
      </c>
      <c r="D6">
        <v>1.8550000000000001E-2</v>
      </c>
      <c r="E6">
        <f>AVERAGE(B6:D6)</f>
        <v>1.8276388888888887E-2</v>
      </c>
      <c r="F6">
        <v>1.0541666666666668E-2</v>
      </c>
      <c r="G6">
        <v>1.2741666666666665E-2</v>
      </c>
      <c r="H6">
        <v>1.4220833333333335E-2</v>
      </c>
      <c r="I6">
        <f>AVERAGE(F6:H6)</f>
        <v>1.250138888888889E-2</v>
      </c>
      <c r="J6">
        <v>2.9650980392156866E-2</v>
      </c>
      <c r="K6">
        <v>2.9996078431372558E-2</v>
      </c>
      <c r="L6">
        <v>2.8876470588235295E-2</v>
      </c>
      <c r="M6">
        <f>AVERAGE(J6:L6)</f>
        <v>2.9507843137254908E-2</v>
      </c>
      <c r="N6">
        <v>1.874E-2</v>
      </c>
      <c r="O6">
        <v>3.2679999999999994E-2</v>
      </c>
      <c r="P6">
        <v>3.3149999999999999E-2</v>
      </c>
      <c r="Q6">
        <f>AVERAGE(N6:P6)</f>
        <v>2.8189999999999996E-2</v>
      </c>
      <c r="R6">
        <v>2.6780000000000005E-2</v>
      </c>
      <c r="S6">
        <v>2.6479999999999993E-2</v>
      </c>
      <c r="T6">
        <v>2.6469999999999994E-2</v>
      </c>
      <c r="U6">
        <f>AVERAGE(R6:T6)</f>
        <v>2.6576666666666665E-2</v>
      </c>
      <c r="Z6" t="s">
        <v>107</v>
      </c>
      <c r="AA6">
        <v>159.833</v>
      </c>
      <c r="AB6">
        <v>5.524</v>
      </c>
      <c r="AC6" t="s">
        <v>32</v>
      </c>
      <c r="AD6" t="s">
        <v>40</v>
      </c>
      <c r="AF6" t="s">
        <v>107</v>
      </c>
      <c r="AG6">
        <v>2581</v>
      </c>
      <c r="AH6">
        <v>11.808</v>
      </c>
      <c r="AI6" t="s">
        <v>32</v>
      </c>
      <c r="AJ6" t="s">
        <v>40</v>
      </c>
    </row>
    <row r="7" spans="1:36" x14ac:dyDescent="0.25">
      <c r="A7" t="s">
        <v>8</v>
      </c>
      <c r="B7">
        <v>1.755E-2</v>
      </c>
      <c r="C7">
        <v>1.6312499999999997E-2</v>
      </c>
      <c r="D7">
        <v>1.6462499999999998E-2</v>
      </c>
      <c r="F7">
        <v>1.2922916666666666E-2</v>
      </c>
      <c r="G7">
        <v>1.4504166666666665E-2</v>
      </c>
      <c r="H7">
        <v>1.4277083333333333E-2</v>
      </c>
      <c r="J7">
        <v>2.7399999999999997E-2</v>
      </c>
      <c r="K7">
        <v>2.65921568627451E-2</v>
      </c>
      <c r="L7">
        <v>2.8062745098039219E-2</v>
      </c>
      <c r="N7">
        <v>1.7929999999999995E-2</v>
      </c>
      <c r="O7">
        <v>3.4489999999999993E-2</v>
      </c>
      <c r="P7">
        <v>3.1980000000000001E-2</v>
      </c>
      <c r="R7">
        <v>2.4829999999999998E-2</v>
      </c>
      <c r="S7">
        <v>2.8100000000000003E-2</v>
      </c>
      <c r="T7">
        <v>2.7619999999999999E-2</v>
      </c>
      <c r="Z7" t="s">
        <v>106</v>
      </c>
      <c r="AA7">
        <v>144.1</v>
      </c>
      <c r="AB7">
        <v>4.9800000000000004</v>
      </c>
      <c r="AC7" t="s">
        <v>32</v>
      </c>
      <c r="AD7" t="s">
        <v>40</v>
      </c>
      <c r="AF7" t="s">
        <v>106</v>
      </c>
      <c r="AG7">
        <v>2345</v>
      </c>
      <c r="AH7">
        <v>11.62</v>
      </c>
      <c r="AI7" t="s">
        <v>32</v>
      </c>
      <c r="AJ7" t="s">
        <v>40</v>
      </c>
    </row>
    <row r="8" spans="1:36" x14ac:dyDescent="0.25">
      <c r="A8" t="s">
        <v>9</v>
      </c>
      <c r="B8">
        <v>1.5237500000000001E-2</v>
      </c>
      <c r="C8">
        <v>1.6783333333333334E-2</v>
      </c>
      <c r="D8">
        <v>1.8545833333333334E-2</v>
      </c>
      <c r="F8">
        <v>1.399166666666667E-2</v>
      </c>
      <c r="G8">
        <v>1.1724999999999999E-2</v>
      </c>
      <c r="H8">
        <v>1.25375E-2</v>
      </c>
      <c r="J8">
        <v>1.2474509803921572E-2</v>
      </c>
      <c r="K8">
        <v>1.3282352941176469E-2</v>
      </c>
      <c r="L8">
        <v>1.4613725490196079E-2</v>
      </c>
      <c r="N8">
        <v>1.4430000000000002E-2</v>
      </c>
      <c r="O8">
        <v>3.0970000000000004E-2</v>
      </c>
      <c r="P8">
        <v>3.6450000000000003E-2</v>
      </c>
      <c r="R8">
        <v>2.0129999999999999E-2</v>
      </c>
      <c r="S8">
        <v>2.9220000000000003E-2</v>
      </c>
      <c r="T8">
        <v>2.1189999999999997E-2</v>
      </c>
      <c r="Z8" t="s">
        <v>152</v>
      </c>
      <c r="AA8">
        <v>113.5</v>
      </c>
      <c r="AB8">
        <v>3.923</v>
      </c>
      <c r="AC8">
        <v>8.9999999999999993E-3</v>
      </c>
      <c r="AD8" t="s">
        <v>40</v>
      </c>
      <c r="AF8" t="s">
        <v>152</v>
      </c>
      <c r="AG8">
        <v>1886</v>
      </c>
      <c r="AH8">
        <v>10.193</v>
      </c>
      <c r="AI8" t="s">
        <v>32</v>
      </c>
      <c r="AJ8" t="s">
        <v>40</v>
      </c>
    </row>
    <row r="9" spans="1:36" x14ac:dyDescent="0.25">
      <c r="A9" t="s">
        <v>10</v>
      </c>
      <c r="B9">
        <v>7.3833333333333338E-3</v>
      </c>
      <c r="C9">
        <v>6.7333333333333334E-3</v>
      </c>
      <c r="D9">
        <v>5.9166666666666673E-3</v>
      </c>
      <c r="F9">
        <v>3.15E-3</v>
      </c>
      <c r="G9">
        <v>1.9895833333333332E-3</v>
      </c>
      <c r="H9">
        <v>3.302083333333334E-3</v>
      </c>
      <c r="J9">
        <v>7.9333333333333339E-3</v>
      </c>
      <c r="K9">
        <v>7.4098039215686291E-3</v>
      </c>
      <c r="L9">
        <v>7.2705882352941181E-3</v>
      </c>
      <c r="N9">
        <v>6.8699999999999985E-3</v>
      </c>
      <c r="O9">
        <v>6.3299999999999997E-3</v>
      </c>
      <c r="P9">
        <v>6.1400000000000014E-3</v>
      </c>
      <c r="R9">
        <v>5.5899999999999977E-3</v>
      </c>
      <c r="S9">
        <v>4.6100000000000004E-3</v>
      </c>
      <c r="T9">
        <v>4.6100000000000004E-3</v>
      </c>
      <c r="Z9" t="s">
        <v>110</v>
      </c>
      <c r="AA9">
        <v>113.233</v>
      </c>
      <c r="AB9">
        <v>3.9129999999999998</v>
      </c>
      <c r="AC9">
        <v>0.01</v>
      </c>
      <c r="AD9" t="s">
        <v>40</v>
      </c>
      <c r="AF9" t="s">
        <v>110</v>
      </c>
      <c r="AG9">
        <v>1882</v>
      </c>
      <c r="AH9">
        <v>11.185</v>
      </c>
      <c r="AI9" t="s">
        <v>32</v>
      </c>
      <c r="AJ9" t="s">
        <v>40</v>
      </c>
    </row>
    <row r="10" spans="1:36" x14ac:dyDescent="0.25">
      <c r="A10" t="s">
        <v>11</v>
      </c>
      <c r="B10">
        <v>9.9166666666666656E-3</v>
      </c>
      <c r="C10">
        <v>9.9874999999999999E-3</v>
      </c>
      <c r="D10">
        <v>1.1025E-2</v>
      </c>
      <c r="F10">
        <v>6.0333333333333333E-3</v>
      </c>
      <c r="G10">
        <v>6.3166666666666666E-3</v>
      </c>
      <c r="H10">
        <v>6.7416666666666675E-3</v>
      </c>
      <c r="J10">
        <v>1.3878431372549021E-2</v>
      </c>
      <c r="K10">
        <v>1.3872549019607843E-2</v>
      </c>
      <c r="L10">
        <v>1.338235294117647E-2</v>
      </c>
      <c r="N10">
        <v>1.3870000000000002E-2</v>
      </c>
      <c r="O10">
        <v>1.4570000000000003E-2</v>
      </c>
      <c r="P10">
        <v>1.4419999999999999E-2</v>
      </c>
      <c r="R10">
        <v>9.2999999999999975E-3</v>
      </c>
      <c r="S10">
        <v>1.013E-2</v>
      </c>
      <c r="T10">
        <v>1.0870000000000001E-2</v>
      </c>
      <c r="Z10" t="s">
        <v>102</v>
      </c>
      <c r="AA10">
        <v>92.5</v>
      </c>
      <c r="AB10">
        <v>3.1970000000000001</v>
      </c>
      <c r="AC10">
        <v>0.14599999999999999</v>
      </c>
      <c r="AD10" t="s">
        <v>50</v>
      </c>
      <c r="AF10" t="s">
        <v>102</v>
      </c>
      <c r="AG10">
        <v>1571</v>
      </c>
      <c r="AH10">
        <v>10.37</v>
      </c>
      <c r="AI10" t="s">
        <v>32</v>
      </c>
      <c r="AJ10" t="s">
        <v>40</v>
      </c>
    </row>
    <row r="11" spans="1:36" x14ac:dyDescent="0.25">
      <c r="A11" t="s">
        <v>12</v>
      </c>
      <c r="B11">
        <v>5.5058333333333334E-2</v>
      </c>
      <c r="C11">
        <v>4.8066666666666667E-2</v>
      </c>
      <c r="D11">
        <v>5.4195833333333332E-2</v>
      </c>
      <c r="F11">
        <v>2.094791666666667E-2</v>
      </c>
      <c r="G11">
        <v>2.6658333333333332E-2</v>
      </c>
      <c r="H11">
        <v>2.4162500000000003E-2</v>
      </c>
      <c r="J11">
        <v>4.8252941176470589E-2</v>
      </c>
      <c r="K11">
        <v>5.028627450980392E-2</v>
      </c>
      <c r="L11">
        <v>4.737254901960785E-2</v>
      </c>
      <c r="N11">
        <v>4.521E-2</v>
      </c>
      <c r="O11">
        <v>6.3070000000000001E-2</v>
      </c>
      <c r="P11">
        <v>6.4549999999999996E-2</v>
      </c>
      <c r="R11">
        <v>6.275E-2</v>
      </c>
      <c r="S11">
        <v>5.5379999999999985E-2</v>
      </c>
      <c r="T11">
        <v>4.8520000000000008E-2</v>
      </c>
      <c r="Z11" t="s">
        <v>109</v>
      </c>
      <c r="AA11">
        <v>80.832999999999998</v>
      </c>
      <c r="AB11">
        <v>2.794</v>
      </c>
      <c r="AC11">
        <v>0.54700000000000004</v>
      </c>
      <c r="AD11" t="s">
        <v>52</v>
      </c>
      <c r="AF11" t="s">
        <v>109</v>
      </c>
      <c r="AG11">
        <v>1396</v>
      </c>
      <c r="AH11">
        <v>10.362</v>
      </c>
      <c r="AI11" t="s">
        <v>32</v>
      </c>
      <c r="AJ11" t="s">
        <v>40</v>
      </c>
    </row>
    <row r="12" spans="1:36" x14ac:dyDescent="0.25">
      <c r="A12" t="s">
        <v>13</v>
      </c>
      <c r="B12">
        <v>1.0729166666666668E-2</v>
      </c>
      <c r="C12">
        <v>1.1345833333333333E-2</v>
      </c>
      <c r="D12">
        <v>1.0937499999999998E-2</v>
      </c>
      <c r="F12">
        <v>4.572916666666667E-3</v>
      </c>
      <c r="G12">
        <v>4.545833333333334E-3</v>
      </c>
      <c r="H12">
        <v>4.6291666666666668E-3</v>
      </c>
      <c r="J12">
        <v>1.415686274509804E-2</v>
      </c>
      <c r="K12">
        <v>1.4507843137254903E-2</v>
      </c>
      <c r="L12">
        <v>1.415686274509804E-2</v>
      </c>
      <c r="N12">
        <v>1.8249999999999999E-2</v>
      </c>
      <c r="O12">
        <v>1.54E-2</v>
      </c>
      <c r="P12">
        <v>1.5029999999999998E-2</v>
      </c>
      <c r="R12">
        <v>1.2309999999999998E-2</v>
      </c>
      <c r="S12">
        <v>1.179E-2</v>
      </c>
      <c r="T12">
        <v>1.0509999999999997E-2</v>
      </c>
      <c r="Z12" t="s">
        <v>104</v>
      </c>
      <c r="AA12">
        <v>67.566999999999993</v>
      </c>
      <c r="AB12">
        <v>2.335</v>
      </c>
      <c r="AC12">
        <v>1</v>
      </c>
      <c r="AD12" t="s">
        <v>52</v>
      </c>
      <c r="AF12" t="s">
        <v>104</v>
      </c>
      <c r="AG12">
        <v>1195</v>
      </c>
      <c r="AH12">
        <v>10.131</v>
      </c>
      <c r="AI12" t="s">
        <v>32</v>
      </c>
      <c r="AJ12" t="s">
        <v>40</v>
      </c>
    </row>
    <row r="13" spans="1:36" x14ac:dyDescent="0.25">
      <c r="A13" t="s">
        <v>14</v>
      </c>
      <c r="N13">
        <v>4.6390000000000001E-2</v>
      </c>
      <c r="O13">
        <v>5.4579999999999997E-2</v>
      </c>
      <c r="P13">
        <v>4.7719999999999999E-2</v>
      </c>
      <c r="R13">
        <v>3.4400000000000007E-2</v>
      </c>
      <c r="S13">
        <v>3.4620000000000005E-2</v>
      </c>
      <c r="T13">
        <v>3.1709999999999995E-2</v>
      </c>
      <c r="Z13" t="s">
        <v>150</v>
      </c>
      <c r="AA13">
        <v>59.966999999999999</v>
      </c>
      <c r="AB13">
        <v>2.073</v>
      </c>
      <c r="AC13">
        <v>1</v>
      </c>
      <c r="AD13" t="s">
        <v>52</v>
      </c>
      <c r="AF13" t="s">
        <v>150</v>
      </c>
      <c r="AG13">
        <v>1083</v>
      </c>
      <c r="AH13">
        <v>10.704000000000001</v>
      </c>
      <c r="AI13" t="s">
        <v>32</v>
      </c>
      <c r="AJ13" t="s">
        <v>40</v>
      </c>
    </row>
    <row r="14" spans="1:36" x14ac:dyDescent="0.25">
      <c r="A14" t="s">
        <v>15</v>
      </c>
      <c r="N14">
        <v>6.5309999999999993E-2</v>
      </c>
      <c r="O14">
        <v>6.8089999999999984E-2</v>
      </c>
      <c r="P14">
        <v>6.770000000000001E-2</v>
      </c>
      <c r="R14">
        <v>5.0469999999999994E-2</v>
      </c>
      <c r="S14">
        <v>5.0059999999999993E-2</v>
      </c>
      <c r="T14">
        <v>4.9490000000000013E-2</v>
      </c>
      <c r="Z14" t="s">
        <v>149</v>
      </c>
      <c r="AA14">
        <v>47.366999999999997</v>
      </c>
      <c r="AB14">
        <v>1.637</v>
      </c>
      <c r="AC14">
        <v>1</v>
      </c>
      <c r="AD14" t="s">
        <v>52</v>
      </c>
      <c r="AF14" t="s">
        <v>149</v>
      </c>
      <c r="AG14">
        <v>892</v>
      </c>
      <c r="AH14">
        <v>10.568</v>
      </c>
      <c r="AI14" t="s">
        <v>32</v>
      </c>
      <c r="AJ14" t="s">
        <v>40</v>
      </c>
    </row>
    <row r="15" spans="1:36" x14ac:dyDescent="0.25">
      <c r="A15" t="s">
        <v>16</v>
      </c>
      <c r="B15">
        <v>8.2083333333333379E-4</v>
      </c>
      <c r="C15">
        <v>9.1666666666666719E-4</v>
      </c>
      <c r="D15">
        <v>7.2916666666666768E-4</v>
      </c>
      <c r="F15">
        <v>7.7500000000000008E-4</v>
      </c>
      <c r="G15">
        <v>7.8541666666666658E-4</v>
      </c>
      <c r="H15">
        <v>9.187500000000003E-4</v>
      </c>
      <c r="J15">
        <v>1.6156862745098034E-3</v>
      </c>
      <c r="K15">
        <v>1.6156862745098054E-3</v>
      </c>
      <c r="L15">
        <v>1.6156862745098034E-3</v>
      </c>
      <c r="N15">
        <v>1.8199999999999994E-3</v>
      </c>
      <c r="O15">
        <v>2.0300000000000014E-3</v>
      </c>
      <c r="P15">
        <v>1.5200000000000018E-3</v>
      </c>
      <c r="R15">
        <v>1.3499999999999983E-3</v>
      </c>
      <c r="S15">
        <v>1.7899999999999999E-3</v>
      </c>
      <c r="T15">
        <v>1.4899999999999996E-3</v>
      </c>
      <c r="Z15" t="s">
        <v>151</v>
      </c>
      <c r="AA15">
        <v>44.7</v>
      </c>
      <c r="AB15">
        <v>1.5449999999999999</v>
      </c>
      <c r="AC15">
        <v>1</v>
      </c>
      <c r="AD15" t="s">
        <v>52</v>
      </c>
      <c r="AF15" t="s">
        <v>151</v>
      </c>
      <c r="AG15">
        <v>854</v>
      </c>
      <c r="AH15">
        <v>12.625999999999999</v>
      </c>
      <c r="AI15" t="s">
        <v>32</v>
      </c>
      <c r="AJ15" t="s">
        <v>40</v>
      </c>
    </row>
    <row r="16" spans="1:36" x14ac:dyDescent="0.25">
      <c r="A16" t="s">
        <v>17</v>
      </c>
      <c r="B16">
        <v>1.7029166666666668E-2</v>
      </c>
      <c r="C16">
        <v>1.2629166666666667E-2</v>
      </c>
      <c r="D16">
        <v>1.7704166666666667E-2</v>
      </c>
      <c r="F16">
        <v>1.1070833333333332E-2</v>
      </c>
      <c r="G16">
        <v>1.1558333333333334E-2</v>
      </c>
      <c r="H16">
        <v>1.2839583333333333E-2</v>
      </c>
      <c r="J16">
        <v>2.3149019607843144E-2</v>
      </c>
      <c r="K16">
        <v>2.3221568627450982E-2</v>
      </c>
      <c r="L16">
        <v>2.248039215686275E-2</v>
      </c>
      <c r="N16">
        <v>2.2099999999999998E-2</v>
      </c>
      <c r="O16">
        <v>2.325E-2</v>
      </c>
      <c r="P16">
        <v>2.4509999999999997E-2</v>
      </c>
      <c r="R16">
        <v>1.0960000000000003E-2</v>
      </c>
      <c r="S16">
        <v>9.6799999999999994E-3</v>
      </c>
      <c r="T16">
        <v>1.5590000000000003E-2</v>
      </c>
      <c r="Z16" t="s">
        <v>108</v>
      </c>
      <c r="AA16">
        <v>11.833</v>
      </c>
      <c r="AB16">
        <v>0.34200000000000003</v>
      </c>
      <c r="AC16">
        <v>1</v>
      </c>
      <c r="AD16" t="s">
        <v>52</v>
      </c>
      <c r="AF16" t="s">
        <v>108</v>
      </c>
      <c r="AG16">
        <v>291</v>
      </c>
      <c r="AH16">
        <v>5.7210000000000001</v>
      </c>
      <c r="AI16" t="s">
        <v>32</v>
      </c>
      <c r="AJ16" t="s">
        <v>40</v>
      </c>
    </row>
    <row r="17" spans="1:36" x14ac:dyDescent="0.25">
      <c r="A17" t="s">
        <v>18</v>
      </c>
      <c r="B17">
        <v>1.8862499999999997E-2</v>
      </c>
      <c r="C17">
        <v>1.9558333333333334E-2</v>
      </c>
      <c r="D17">
        <v>1.8495833333333336E-2</v>
      </c>
      <c r="F17">
        <v>1.0306250000000001E-2</v>
      </c>
      <c r="G17">
        <v>9.7229166666666679E-3</v>
      </c>
      <c r="H17">
        <v>1.0960416666666667E-2</v>
      </c>
      <c r="J17">
        <v>1.3917647058823529E-2</v>
      </c>
      <c r="K17">
        <v>1.3349019607843135E-2</v>
      </c>
      <c r="L17">
        <v>1.2786274509803922E-2</v>
      </c>
      <c r="N17">
        <v>1.6989999999999998E-2</v>
      </c>
      <c r="O17">
        <v>1.9110000000000002E-2</v>
      </c>
      <c r="P17">
        <v>1.6580000000000001E-2</v>
      </c>
      <c r="R17">
        <v>1.043E-2</v>
      </c>
      <c r="S17">
        <v>7.4599999999999996E-3</v>
      </c>
      <c r="T17">
        <v>9.7800000000000005E-3</v>
      </c>
      <c r="Z17" t="s">
        <v>186</v>
      </c>
      <c r="AA17">
        <v>2.2999999999999998</v>
      </c>
      <c r="AB17">
        <v>7.9500000000000001E-2</v>
      </c>
      <c r="AC17">
        <v>1</v>
      </c>
      <c r="AD17" t="s">
        <v>52</v>
      </c>
      <c r="AF17" t="s">
        <v>186</v>
      </c>
      <c r="AG17">
        <v>33</v>
      </c>
      <c r="AH17">
        <v>0.96799999999999997</v>
      </c>
      <c r="AI17">
        <v>0.49399999999999999</v>
      </c>
      <c r="AJ17" t="s">
        <v>50</v>
      </c>
    </row>
    <row r="18" spans="1:36" x14ac:dyDescent="0.25">
      <c r="A18" t="s">
        <v>19</v>
      </c>
      <c r="B18">
        <v>1.8000000000000002E-3</v>
      </c>
      <c r="C18">
        <v>2.208333333333333E-3</v>
      </c>
      <c r="D18">
        <v>1.7833333333333334E-3</v>
      </c>
      <c r="F18">
        <v>1.2124999999999998E-3</v>
      </c>
      <c r="G18">
        <v>1.345833333333333E-3</v>
      </c>
      <c r="H18">
        <v>1.3583333333333329E-3</v>
      </c>
      <c r="J18">
        <v>3.0921568627450984E-3</v>
      </c>
      <c r="K18">
        <v>4.0725490196078422E-3</v>
      </c>
      <c r="L18">
        <v>3.303921568627452E-3</v>
      </c>
      <c r="N18">
        <v>3.9300000000000003E-3</v>
      </c>
      <c r="O18">
        <v>4.8500000000000019E-3</v>
      </c>
      <c r="P18">
        <v>5.360000000000001E-3</v>
      </c>
      <c r="R18">
        <v>3.9899999999999988E-3</v>
      </c>
      <c r="S18">
        <v>4.5999999999999982E-3</v>
      </c>
      <c r="T18">
        <v>4.460000000000003E-3</v>
      </c>
      <c r="Z18" t="s">
        <v>41</v>
      </c>
      <c r="AA18">
        <v>186.733</v>
      </c>
      <c r="AB18">
        <v>8.5370000000000008</v>
      </c>
      <c r="AC18" t="s">
        <v>32</v>
      </c>
      <c r="AD18" t="s">
        <v>40</v>
      </c>
      <c r="AF18" t="s">
        <v>41</v>
      </c>
      <c r="AG18">
        <v>2986</v>
      </c>
      <c r="AH18">
        <v>12.688000000000001</v>
      </c>
      <c r="AI18" t="s">
        <v>32</v>
      </c>
      <c r="AJ18" t="s">
        <v>40</v>
      </c>
    </row>
    <row r="19" spans="1:36" x14ac:dyDescent="0.25">
      <c r="A19" t="s">
        <v>4</v>
      </c>
      <c r="Z19" t="s">
        <v>43</v>
      </c>
      <c r="AA19">
        <v>172.93299999999999</v>
      </c>
      <c r="AB19">
        <v>7.9059999999999997</v>
      </c>
      <c r="AC19" t="s">
        <v>32</v>
      </c>
      <c r="AD19" t="s">
        <v>40</v>
      </c>
      <c r="AF19" t="s">
        <v>43</v>
      </c>
      <c r="AG19">
        <v>2779</v>
      </c>
      <c r="AH19">
        <v>12.714</v>
      </c>
      <c r="AI19" t="s">
        <v>32</v>
      </c>
      <c r="AJ19" t="s">
        <v>40</v>
      </c>
    </row>
    <row r="20" spans="1:36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U20" s="1"/>
      <c r="V20" s="1" t="s">
        <v>20</v>
      </c>
      <c r="W20" s="1"/>
      <c r="X20" s="1"/>
      <c r="Y20" s="1"/>
      <c r="Z20" t="s">
        <v>45</v>
      </c>
      <c r="AA20">
        <v>157.53299999999999</v>
      </c>
      <c r="AB20">
        <v>7.202</v>
      </c>
      <c r="AC20" t="s">
        <v>32</v>
      </c>
      <c r="AD20" t="s">
        <v>40</v>
      </c>
      <c r="AF20" t="s">
        <v>45</v>
      </c>
      <c r="AG20">
        <v>2548</v>
      </c>
      <c r="AH20">
        <v>12.625999999999999</v>
      </c>
      <c r="AI20" t="s">
        <v>32</v>
      </c>
      <c r="AJ20" t="s">
        <v>40</v>
      </c>
    </row>
    <row r="21" spans="1:36" x14ac:dyDescent="0.25">
      <c r="B21" s="6">
        <v>43438</v>
      </c>
      <c r="C21" s="6"/>
      <c r="D21" s="6"/>
      <c r="E21" s="6"/>
      <c r="F21" s="6">
        <v>43441</v>
      </c>
      <c r="G21" s="6"/>
      <c r="H21" s="6"/>
      <c r="I21" s="6"/>
      <c r="J21" s="6">
        <v>43445</v>
      </c>
      <c r="K21" s="6"/>
      <c r="L21" s="6"/>
      <c r="M21" s="6"/>
      <c r="N21" s="6">
        <v>43574</v>
      </c>
      <c r="O21" s="6"/>
      <c r="P21" s="6"/>
      <c r="Q21" s="6"/>
      <c r="R21" s="6">
        <v>43584</v>
      </c>
      <c r="U21" s="1"/>
      <c r="V21" t="s">
        <v>21</v>
      </c>
      <c r="W21" s="1" t="s">
        <v>22</v>
      </c>
      <c r="X21" s="1" t="s">
        <v>23</v>
      </c>
      <c r="Y21" s="1"/>
      <c r="Z21" t="s">
        <v>44</v>
      </c>
      <c r="AA21">
        <v>141.80000000000001</v>
      </c>
      <c r="AB21">
        <v>6.4829999999999997</v>
      </c>
      <c r="AC21" t="s">
        <v>32</v>
      </c>
      <c r="AD21" t="s">
        <v>40</v>
      </c>
      <c r="AF21" t="s">
        <v>44</v>
      </c>
      <c r="AG21">
        <v>2312</v>
      </c>
      <c r="AH21">
        <v>12.494999999999999</v>
      </c>
      <c r="AI21" t="s">
        <v>32</v>
      </c>
      <c r="AJ21" t="s">
        <v>40</v>
      </c>
    </row>
    <row r="22" spans="1:36" x14ac:dyDescent="0.25">
      <c r="A22" t="s">
        <v>243</v>
      </c>
      <c r="U22" s="1"/>
      <c r="Y22" s="1"/>
      <c r="Z22" t="s">
        <v>53</v>
      </c>
      <c r="AA22">
        <v>111.2</v>
      </c>
      <c r="AB22">
        <v>5.0839999999999996</v>
      </c>
      <c r="AC22" t="s">
        <v>32</v>
      </c>
      <c r="AD22" t="s">
        <v>40</v>
      </c>
      <c r="AF22" t="s">
        <v>53</v>
      </c>
      <c r="AG22">
        <v>1853</v>
      </c>
      <c r="AH22">
        <v>11.013</v>
      </c>
      <c r="AI22" t="s">
        <v>32</v>
      </c>
      <c r="AJ22" t="s">
        <v>40</v>
      </c>
    </row>
    <row r="23" spans="1:36" x14ac:dyDescent="0.25">
      <c r="A23" t="s">
        <v>244</v>
      </c>
      <c r="B23">
        <f t="shared" ref="B23:D31" si="0">B4/$E$6*100</f>
        <v>9.4384071737974011</v>
      </c>
      <c r="C23">
        <f t="shared" si="0"/>
        <v>8.7088684550497781</v>
      </c>
      <c r="D23">
        <f t="shared" si="0"/>
        <v>8.8684550497758163</v>
      </c>
      <c r="F23">
        <f t="shared" ref="F23:H31" si="1">F4/$I$6*100</f>
        <v>5.5327185868236857</v>
      </c>
      <c r="G23">
        <f t="shared" si="1"/>
        <v>7.9157871347628044</v>
      </c>
      <c r="H23">
        <f t="shared" si="1"/>
        <v>8.3490723252971879</v>
      </c>
      <c r="J23">
        <f t="shared" ref="J23:L31" si="2">J4/$M$6*100</f>
        <v>6.68482955678118</v>
      </c>
      <c r="K23">
        <f t="shared" si="2"/>
        <v>7.0237225064788342</v>
      </c>
      <c r="L23">
        <f t="shared" si="2"/>
        <v>7.7413781646621054</v>
      </c>
      <c r="N23">
        <f t="shared" ref="N23:P37" si="3">N4/$Q$6*100</f>
        <v>8.1589216034054708</v>
      </c>
      <c r="O23">
        <f t="shared" si="3"/>
        <v>9.5778644909542479</v>
      </c>
      <c r="P23">
        <f t="shared" si="3"/>
        <v>10.109968073785042</v>
      </c>
      <c r="R23">
        <f t="shared" ref="R23:T37" si="4">R4/$U$6*100</f>
        <v>9.4067477737363703</v>
      </c>
      <c r="S23">
        <f t="shared" si="4"/>
        <v>9.8582716668757069</v>
      </c>
      <c r="T23">
        <f t="shared" si="4"/>
        <v>8.6542079518374493</v>
      </c>
      <c r="V23">
        <f>AVERAGE(B23:T23)</f>
        <v>8.4019480342682051</v>
      </c>
      <c r="W23">
        <f>STDEV(B23:T23)</f>
        <v>1.273223308736968</v>
      </c>
      <c r="X23">
        <f>W23/SQRT(15)</f>
        <v>0.32874484471609206</v>
      </c>
      <c r="Z23" t="s">
        <v>48</v>
      </c>
      <c r="AA23">
        <v>110.93300000000001</v>
      </c>
      <c r="AB23">
        <v>5.0720000000000001</v>
      </c>
      <c r="AC23" t="s">
        <v>32</v>
      </c>
      <c r="AD23" t="s">
        <v>40</v>
      </c>
      <c r="AF23" t="s">
        <v>48</v>
      </c>
      <c r="AG23">
        <v>1849</v>
      </c>
      <c r="AH23">
        <v>12.205</v>
      </c>
      <c r="AI23" t="s">
        <v>32</v>
      </c>
      <c r="AJ23" t="s">
        <v>40</v>
      </c>
    </row>
    <row r="24" spans="1:36" x14ac:dyDescent="0.25">
      <c r="A24" t="s">
        <v>6</v>
      </c>
      <c r="B24">
        <f t="shared" si="0"/>
        <v>96.207918534843088</v>
      </c>
      <c r="C24">
        <f t="shared" si="0"/>
        <v>94.110494718443661</v>
      </c>
      <c r="D24">
        <f t="shared" si="0"/>
        <v>91.078349418648827</v>
      </c>
      <c r="F24">
        <f t="shared" si="1"/>
        <v>100.53882901899789</v>
      </c>
      <c r="G24">
        <f t="shared" si="1"/>
        <v>93.606265970447723</v>
      </c>
      <c r="H24">
        <f t="shared" si="1"/>
        <v>113.30407732474168</v>
      </c>
      <c r="J24">
        <f t="shared" si="2"/>
        <v>89.082331051897114</v>
      </c>
      <c r="K24">
        <f t="shared" si="2"/>
        <v>85.94591002724431</v>
      </c>
      <c r="L24">
        <f t="shared" si="2"/>
        <v>86.663565685427585</v>
      </c>
      <c r="N24">
        <f t="shared" si="3"/>
        <v>78.041858815182692</v>
      </c>
      <c r="O24">
        <f t="shared" si="3"/>
        <v>106.73997871585672</v>
      </c>
      <c r="P24">
        <f t="shared" si="3"/>
        <v>97.339482085846058</v>
      </c>
      <c r="R24">
        <f t="shared" si="4"/>
        <v>84.660729963627247</v>
      </c>
      <c r="S24">
        <f t="shared" si="4"/>
        <v>96.626113131819864</v>
      </c>
      <c r="T24">
        <f t="shared" si="4"/>
        <v>75.404490154270647</v>
      </c>
      <c r="V24">
        <f t="shared" ref="V24:V37" si="5">AVERAGE(B24:T24)</f>
        <v>92.623359641153016</v>
      </c>
      <c r="W24">
        <f t="shared" ref="W24:W37" si="6">STDEV(B24:T24)</f>
        <v>10.040855041412348</v>
      </c>
      <c r="X24">
        <f t="shared" ref="X24:X37" si="7">W24/SQRT(15)</f>
        <v>2.5925376238048536</v>
      </c>
      <c r="Z24" t="s">
        <v>39</v>
      </c>
      <c r="AA24">
        <v>90.2</v>
      </c>
      <c r="AB24">
        <v>4.1239999999999997</v>
      </c>
      <c r="AC24">
        <v>4.0000000000000001E-3</v>
      </c>
      <c r="AD24" t="s">
        <v>52</v>
      </c>
      <c r="AF24" t="s">
        <v>39</v>
      </c>
      <c r="AG24">
        <v>1538</v>
      </c>
      <c r="AH24">
        <v>11.416</v>
      </c>
      <c r="AI24" t="s">
        <v>32</v>
      </c>
      <c r="AJ24" t="s">
        <v>40</v>
      </c>
    </row>
    <row r="25" spans="1:36" x14ac:dyDescent="0.25">
      <c r="A25" t="s">
        <v>7</v>
      </c>
      <c r="B25">
        <f t="shared" si="0"/>
        <v>99.080477239911886</v>
      </c>
      <c r="C25">
        <f t="shared" si="0"/>
        <v>99.422448514324813</v>
      </c>
      <c r="D25">
        <f t="shared" si="0"/>
        <v>101.49707424576337</v>
      </c>
      <c r="F25">
        <f t="shared" si="1"/>
        <v>84.323964003999563</v>
      </c>
      <c r="G25">
        <f t="shared" si="1"/>
        <v>101.92200866570377</v>
      </c>
      <c r="H25">
        <f t="shared" si="1"/>
        <v>113.75402733029665</v>
      </c>
      <c r="J25">
        <f t="shared" si="2"/>
        <v>100.48508206525351</v>
      </c>
      <c r="K25">
        <f t="shared" si="2"/>
        <v>101.65459498970033</v>
      </c>
      <c r="L25">
        <f t="shared" si="2"/>
        <v>97.860322945046164</v>
      </c>
      <c r="N25">
        <f t="shared" si="3"/>
        <v>66.477474281660179</v>
      </c>
      <c r="O25">
        <f t="shared" si="3"/>
        <v>115.92763391273499</v>
      </c>
      <c r="P25">
        <f t="shared" si="3"/>
        <v>117.59489180560483</v>
      </c>
      <c r="R25">
        <f t="shared" si="4"/>
        <v>100.76508215226391</v>
      </c>
      <c r="S25">
        <f t="shared" si="4"/>
        <v>99.636272419415505</v>
      </c>
      <c r="T25">
        <f t="shared" si="4"/>
        <v>99.598645428320566</v>
      </c>
      <c r="V25">
        <f t="shared" si="5"/>
        <v>100</v>
      </c>
      <c r="W25">
        <f t="shared" si="6"/>
        <v>12.356274346211514</v>
      </c>
      <c r="X25">
        <f t="shared" si="7"/>
        <v>3.1903763176031421</v>
      </c>
      <c r="Z25" t="s">
        <v>47</v>
      </c>
      <c r="AA25">
        <v>78.533000000000001</v>
      </c>
      <c r="AB25">
        <v>3.5910000000000002</v>
      </c>
      <c r="AC25">
        <v>3.5000000000000003E-2</v>
      </c>
      <c r="AD25" t="s">
        <v>52</v>
      </c>
      <c r="AF25" t="s">
        <v>47</v>
      </c>
      <c r="AG25">
        <v>1363</v>
      </c>
      <c r="AH25">
        <v>11.555999999999999</v>
      </c>
      <c r="AI25" t="s">
        <v>32</v>
      </c>
      <c r="AJ25" t="s">
        <v>40</v>
      </c>
    </row>
    <row r="26" spans="1:36" x14ac:dyDescent="0.25">
      <c r="A26" t="s">
        <v>8</v>
      </c>
      <c r="B26">
        <f t="shared" si="0"/>
        <v>96.025533855156169</v>
      </c>
      <c r="C26">
        <f t="shared" si="0"/>
        <v>89.254502621779764</v>
      </c>
      <c r="D26">
        <f t="shared" si="0"/>
        <v>90.075233680370843</v>
      </c>
      <c r="F26">
        <f t="shared" si="1"/>
        <v>103.37184757249193</v>
      </c>
      <c r="G26">
        <f t="shared" si="1"/>
        <v>116.02044217309187</v>
      </c>
      <c r="H26">
        <f t="shared" si="1"/>
        <v>114.20397733585155</v>
      </c>
      <c r="J26">
        <f t="shared" si="2"/>
        <v>92.85666821715725</v>
      </c>
      <c r="K26">
        <f t="shared" si="2"/>
        <v>90.118944780384069</v>
      </c>
      <c r="L26">
        <f t="shared" si="2"/>
        <v>95.102664628878983</v>
      </c>
      <c r="N26">
        <f t="shared" si="3"/>
        <v>63.604114934373882</v>
      </c>
      <c r="O26">
        <f t="shared" si="3"/>
        <v>122.34835047889321</v>
      </c>
      <c r="P26">
        <f t="shared" si="3"/>
        <v>113.44448385952468</v>
      </c>
      <c r="R26">
        <f t="shared" si="4"/>
        <v>93.427818888749528</v>
      </c>
      <c r="S26">
        <f t="shared" si="4"/>
        <v>105.73184497679671</v>
      </c>
      <c r="T26">
        <f t="shared" si="4"/>
        <v>103.92574940423931</v>
      </c>
      <c r="V26">
        <f t="shared" si="5"/>
        <v>99.300811827182642</v>
      </c>
      <c r="W26">
        <f t="shared" si="6"/>
        <v>14.54347137642303</v>
      </c>
      <c r="X26">
        <f t="shared" si="7"/>
        <v>3.7551081624620433</v>
      </c>
      <c r="Z26" t="s">
        <v>42</v>
      </c>
      <c r="AA26">
        <v>65.266999999999996</v>
      </c>
      <c r="AB26">
        <v>2.984</v>
      </c>
      <c r="AC26">
        <v>0.29899999999999999</v>
      </c>
      <c r="AD26" t="s">
        <v>52</v>
      </c>
      <c r="AF26" t="s">
        <v>42</v>
      </c>
      <c r="AG26">
        <v>1162</v>
      </c>
      <c r="AH26">
        <v>11.484</v>
      </c>
      <c r="AI26" t="s">
        <v>32</v>
      </c>
      <c r="AJ26" t="s">
        <v>40</v>
      </c>
    </row>
    <row r="27" spans="1:36" x14ac:dyDescent="0.25">
      <c r="A27" t="s">
        <v>9</v>
      </c>
      <c r="B27">
        <f t="shared" si="0"/>
        <v>83.372596701877058</v>
      </c>
      <c r="C27">
        <f t="shared" si="0"/>
        <v>91.830686222357343</v>
      </c>
      <c r="D27">
        <f t="shared" si="0"/>
        <v>101.47427616080252</v>
      </c>
      <c r="F27">
        <f t="shared" si="1"/>
        <v>111.92089767803579</v>
      </c>
      <c r="G27">
        <f t="shared" si="1"/>
        <v>93.789578935673802</v>
      </c>
      <c r="H27">
        <f t="shared" si="1"/>
        <v>100.28885679368958</v>
      </c>
      <c r="J27">
        <f t="shared" si="2"/>
        <v>42.27523423483288</v>
      </c>
      <c r="K27">
        <f t="shared" si="2"/>
        <v>45.012957671606074</v>
      </c>
      <c r="L27">
        <f t="shared" si="2"/>
        <v>49.524885374443478</v>
      </c>
      <c r="N27">
        <f t="shared" si="3"/>
        <v>51.188364668322116</v>
      </c>
      <c r="O27">
        <f t="shared" si="3"/>
        <v>109.86165306846402</v>
      </c>
      <c r="P27">
        <f t="shared" si="3"/>
        <v>129.30117062788227</v>
      </c>
      <c r="R27">
        <f t="shared" si="4"/>
        <v>75.743133074125168</v>
      </c>
      <c r="S27">
        <f t="shared" si="4"/>
        <v>109.94606797943061</v>
      </c>
      <c r="T27">
        <f t="shared" si="4"/>
        <v>79.731594130189393</v>
      </c>
      <c r="V27">
        <f t="shared" si="5"/>
        <v>85.01746355478214</v>
      </c>
      <c r="W27">
        <f t="shared" si="6"/>
        <v>27.384786703111804</v>
      </c>
      <c r="X27">
        <f t="shared" si="7"/>
        <v>7.0707215227062887</v>
      </c>
      <c r="Z27" t="s">
        <v>51</v>
      </c>
      <c r="AA27">
        <v>57.667000000000002</v>
      </c>
      <c r="AB27">
        <v>2.637</v>
      </c>
      <c r="AC27">
        <v>0.88</v>
      </c>
      <c r="AD27" t="s">
        <v>52</v>
      </c>
      <c r="AF27" t="s">
        <v>51</v>
      </c>
      <c r="AG27">
        <v>1050</v>
      </c>
      <c r="AH27">
        <v>12.439</v>
      </c>
      <c r="AI27" t="s">
        <v>32</v>
      </c>
      <c r="AJ27" t="s">
        <v>40</v>
      </c>
    </row>
    <row r="28" spans="1:36" x14ac:dyDescent="0.25">
      <c r="A28" t="s">
        <v>10</v>
      </c>
      <c r="B28">
        <f t="shared" si="0"/>
        <v>40.398206550649753</v>
      </c>
      <c r="C28">
        <f t="shared" si="0"/>
        <v>36.84170529675508</v>
      </c>
      <c r="D28">
        <f t="shared" si="0"/>
        <v>32.373280644425876</v>
      </c>
      <c r="F28">
        <f t="shared" si="1"/>
        <v>25.197200311076546</v>
      </c>
      <c r="G28">
        <f t="shared" si="1"/>
        <v>15.914898344628373</v>
      </c>
      <c r="H28">
        <f t="shared" si="1"/>
        <v>26.413731807576941</v>
      </c>
      <c r="J28">
        <f t="shared" si="2"/>
        <v>26.885507342680576</v>
      </c>
      <c r="K28">
        <f t="shared" si="2"/>
        <v>25.111303076616387</v>
      </c>
      <c r="L28">
        <f t="shared" si="2"/>
        <v>24.639510930958863</v>
      </c>
      <c r="N28">
        <f t="shared" si="3"/>
        <v>24.370344093650228</v>
      </c>
      <c r="O28">
        <f t="shared" si="3"/>
        <v>22.454771195459386</v>
      </c>
      <c r="P28">
        <f t="shared" si="3"/>
        <v>21.780773323873724</v>
      </c>
      <c r="R28">
        <f t="shared" si="4"/>
        <v>21.033488022074494</v>
      </c>
      <c r="S28">
        <f t="shared" si="4"/>
        <v>17.346042894769852</v>
      </c>
      <c r="T28">
        <f t="shared" si="4"/>
        <v>17.346042894769852</v>
      </c>
      <c r="V28">
        <f t="shared" si="5"/>
        <v>25.207120448664401</v>
      </c>
      <c r="W28">
        <f t="shared" si="6"/>
        <v>6.9151181301542417</v>
      </c>
      <c r="X28">
        <f t="shared" si="7"/>
        <v>1.78547582367629</v>
      </c>
      <c r="Z28" t="s">
        <v>55</v>
      </c>
      <c r="AA28">
        <v>45.067</v>
      </c>
      <c r="AB28">
        <v>2.06</v>
      </c>
      <c r="AC28">
        <v>1</v>
      </c>
      <c r="AD28" t="s">
        <v>52</v>
      </c>
      <c r="AF28" t="s">
        <v>55</v>
      </c>
      <c r="AG28">
        <v>859</v>
      </c>
      <c r="AH28">
        <v>12.7</v>
      </c>
      <c r="AI28" t="s">
        <v>32</v>
      </c>
      <c r="AJ28" t="s">
        <v>40</v>
      </c>
    </row>
    <row r="29" spans="1:36" x14ac:dyDescent="0.25">
      <c r="A29" t="s">
        <v>11</v>
      </c>
      <c r="B29">
        <f t="shared" si="0"/>
        <v>54.259442206854622</v>
      </c>
      <c r="C29">
        <f t="shared" si="0"/>
        <v>54.647009651189308</v>
      </c>
      <c r="D29">
        <f t="shared" si="0"/>
        <v>60.323732806444262</v>
      </c>
      <c r="F29">
        <f t="shared" si="1"/>
        <v>48.261304299522273</v>
      </c>
      <c r="G29">
        <f t="shared" si="1"/>
        <v>50.527719142317515</v>
      </c>
      <c r="H29">
        <f t="shared" si="1"/>
        <v>53.927341406510386</v>
      </c>
      <c r="J29">
        <f t="shared" si="2"/>
        <v>47.033025450196028</v>
      </c>
      <c r="K29">
        <f t="shared" si="2"/>
        <v>47.013090570802035</v>
      </c>
      <c r="L29">
        <f t="shared" si="2"/>
        <v>45.351850621303733</v>
      </c>
      <c r="N29">
        <f t="shared" si="3"/>
        <v>49.201844625753829</v>
      </c>
      <c r="O29">
        <f t="shared" si="3"/>
        <v>51.684994678964188</v>
      </c>
      <c r="P29">
        <f t="shared" si="3"/>
        <v>51.152891096133381</v>
      </c>
      <c r="R29">
        <f t="shared" si="4"/>
        <v>34.993101718299251</v>
      </c>
      <c r="S29">
        <f t="shared" si="4"/>
        <v>38.116141979179737</v>
      </c>
      <c r="T29">
        <f t="shared" si="4"/>
        <v>40.900539320205702</v>
      </c>
      <c r="V29">
        <f t="shared" si="5"/>
        <v>48.492935304911747</v>
      </c>
      <c r="W29">
        <f t="shared" si="6"/>
        <v>6.6780153391071178</v>
      </c>
      <c r="X29">
        <f t="shared" si="7"/>
        <v>1.7242561462719694</v>
      </c>
      <c r="Z29" t="s">
        <v>54</v>
      </c>
      <c r="AA29">
        <v>42.4</v>
      </c>
      <c r="AB29">
        <v>1.9390000000000001</v>
      </c>
      <c r="AC29">
        <v>1</v>
      </c>
      <c r="AD29" t="s">
        <v>52</v>
      </c>
      <c r="AF29" t="s">
        <v>54</v>
      </c>
      <c r="AG29">
        <v>821</v>
      </c>
      <c r="AH29">
        <v>16.14</v>
      </c>
      <c r="AI29" t="s">
        <v>32</v>
      </c>
      <c r="AJ29" t="s">
        <v>40</v>
      </c>
    </row>
    <row r="30" spans="1:36" x14ac:dyDescent="0.25">
      <c r="A30" t="s">
        <v>12</v>
      </c>
      <c r="B30">
        <f t="shared" si="0"/>
        <v>301.25389467284754</v>
      </c>
      <c r="C30">
        <f t="shared" si="0"/>
        <v>262.99870810851888</v>
      </c>
      <c r="D30">
        <f t="shared" si="0"/>
        <v>296.53469108594879</v>
      </c>
      <c r="F30">
        <f t="shared" si="1"/>
        <v>167.56471503166318</v>
      </c>
      <c r="G30">
        <f t="shared" si="1"/>
        <v>213.24297300299966</v>
      </c>
      <c r="H30">
        <f t="shared" si="1"/>
        <v>193.27852460837687</v>
      </c>
      <c r="J30">
        <f t="shared" si="2"/>
        <v>163.52581566881517</v>
      </c>
      <c r="K30">
        <f t="shared" si="2"/>
        <v>170.41663897933415</v>
      </c>
      <c r="L30">
        <f t="shared" si="2"/>
        <v>160.54222871951623</v>
      </c>
      <c r="N30">
        <f t="shared" si="3"/>
        <v>160.37601986520045</v>
      </c>
      <c r="O30">
        <f t="shared" si="3"/>
        <v>223.73181979425331</v>
      </c>
      <c r="P30">
        <f t="shared" si="3"/>
        <v>228.98190847818375</v>
      </c>
      <c r="R30">
        <f t="shared" si="4"/>
        <v>236.10936912078265</v>
      </c>
      <c r="S30">
        <f t="shared" si="4"/>
        <v>208.37827668380783</v>
      </c>
      <c r="T30">
        <f t="shared" si="4"/>
        <v>182.5661607926753</v>
      </c>
      <c r="V30">
        <f t="shared" si="5"/>
        <v>211.30011630752824</v>
      </c>
      <c r="W30">
        <f t="shared" si="6"/>
        <v>47.291675367247656</v>
      </c>
      <c r="X30">
        <f t="shared" si="7"/>
        <v>12.210658074106513</v>
      </c>
      <c r="Z30" t="s">
        <v>46</v>
      </c>
      <c r="AA30">
        <v>9.5329999999999995</v>
      </c>
      <c r="AB30">
        <v>0.32900000000000001</v>
      </c>
      <c r="AC30">
        <v>1</v>
      </c>
      <c r="AD30" t="s">
        <v>52</v>
      </c>
      <c r="AF30" t="s">
        <v>46</v>
      </c>
      <c r="AG30">
        <v>258</v>
      </c>
      <c r="AH30">
        <v>7.5670000000000002</v>
      </c>
      <c r="AI30" t="s">
        <v>32</v>
      </c>
      <c r="AJ30" t="s">
        <v>40</v>
      </c>
    </row>
    <row r="31" spans="1:36" x14ac:dyDescent="0.25">
      <c r="A31" t="s">
        <v>13</v>
      </c>
      <c r="B31">
        <f t="shared" si="0"/>
        <v>58.70506877422298</v>
      </c>
      <c r="C31">
        <f t="shared" si="0"/>
        <v>62.079185348430734</v>
      </c>
      <c r="D31">
        <f t="shared" si="0"/>
        <v>59.844973022266124</v>
      </c>
      <c r="F31">
        <f t="shared" si="1"/>
        <v>36.579268970114434</v>
      </c>
      <c r="G31">
        <f t="shared" si="1"/>
        <v>36.362626374847238</v>
      </c>
      <c r="H31">
        <f t="shared" si="1"/>
        <v>37.029218975669373</v>
      </c>
      <c r="J31">
        <f t="shared" si="2"/>
        <v>47.976609741511055</v>
      </c>
      <c r="K31">
        <f t="shared" si="2"/>
        <v>49.16605754535184</v>
      </c>
      <c r="L31">
        <f t="shared" si="2"/>
        <v>47.976609741511055</v>
      </c>
      <c r="N31">
        <f t="shared" si="3"/>
        <v>64.73926924441291</v>
      </c>
      <c r="O31">
        <f t="shared" si="3"/>
        <v>54.629301170627883</v>
      </c>
      <c r="P31">
        <f t="shared" si="3"/>
        <v>53.316778999645265</v>
      </c>
      <c r="R31">
        <f t="shared" si="4"/>
        <v>46.318826037877834</v>
      </c>
      <c r="S31">
        <f t="shared" si="4"/>
        <v>44.362222500940682</v>
      </c>
      <c r="T31">
        <f t="shared" si="4"/>
        <v>39.545967640787651</v>
      </c>
      <c r="V31">
        <f t="shared" si="5"/>
        <v>49.242132272547806</v>
      </c>
      <c r="W31">
        <f t="shared" si="6"/>
        <v>9.4774607790939971</v>
      </c>
      <c r="X31">
        <f t="shared" si="7"/>
        <v>2.4470698507843345</v>
      </c>
      <c r="Z31" t="s">
        <v>127</v>
      </c>
      <c r="AA31">
        <v>177.2</v>
      </c>
      <c r="AB31">
        <v>6.1239999999999997</v>
      </c>
      <c r="AC31" t="s">
        <v>32</v>
      </c>
      <c r="AD31" t="s">
        <v>40</v>
      </c>
      <c r="AF31" t="s">
        <v>127</v>
      </c>
      <c r="AG31">
        <v>2728</v>
      </c>
      <c r="AH31">
        <v>12.481</v>
      </c>
      <c r="AI31" t="s">
        <v>32</v>
      </c>
      <c r="AJ31" t="s">
        <v>40</v>
      </c>
    </row>
    <row r="32" spans="1:36" x14ac:dyDescent="0.25">
      <c r="A32" t="s">
        <v>14</v>
      </c>
      <c r="N32">
        <f t="shared" si="3"/>
        <v>164.56190138346932</v>
      </c>
      <c r="O32">
        <f t="shared" si="3"/>
        <v>193.61475700603052</v>
      </c>
      <c r="P32">
        <f t="shared" si="3"/>
        <v>169.27988648456903</v>
      </c>
      <c r="R32">
        <f t="shared" si="4"/>
        <v>129.43684936661236</v>
      </c>
      <c r="S32">
        <f t="shared" si="4"/>
        <v>130.26464317070113</v>
      </c>
      <c r="T32">
        <f t="shared" si="4"/>
        <v>119.31518876207198</v>
      </c>
      <c r="V32">
        <f t="shared" si="5"/>
        <v>151.07887102890905</v>
      </c>
      <c r="W32">
        <f t="shared" si="6"/>
        <v>29.096086888552964</v>
      </c>
      <c r="X32">
        <f>W32/SQRT(6)</f>
        <v>11.878427731439768</v>
      </c>
      <c r="Z32" t="s">
        <v>129</v>
      </c>
      <c r="AA32">
        <v>163.4</v>
      </c>
      <c r="AB32">
        <v>5.6470000000000002</v>
      </c>
      <c r="AC32" t="s">
        <v>32</v>
      </c>
      <c r="AD32" t="s">
        <v>40</v>
      </c>
      <c r="AF32" t="s">
        <v>129</v>
      </c>
      <c r="AG32">
        <v>2521</v>
      </c>
      <c r="AH32">
        <v>12.492000000000001</v>
      </c>
      <c r="AI32" t="s">
        <v>32</v>
      </c>
      <c r="AJ32" t="s">
        <v>40</v>
      </c>
    </row>
    <row r="33" spans="1:36" x14ac:dyDescent="0.25">
      <c r="A33" t="s">
        <v>15</v>
      </c>
      <c r="N33">
        <f t="shared" si="3"/>
        <v>231.6778999645264</v>
      </c>
      <c r="O33">
        <f t="shared" si="3"/>
        <v>241.53955303299043</v>
      </c>
      <c r="P33">
        <f t="shared" si="3"/>
        <v>240.15608371763042</v>
      </c>
      <c r="R33">
        <f t="shared" si="4"/>
        <v>189.90342405618964</v>
      </c>
      <c r="S33">
        <f t="shared" si="4"/>
        <v>188.36071742129684</v>
      </c>
      <c r="T33">
        <f t="shared" si="4"/>
        <v>186.21597892888505</v>
      </c>
      <c r="V33">
        <f t="shared" si="5"/>
        <v>212.97560952025313</v>
      </c>
      <c r="W33">
        <f t="shared" si="6"/>
        <v>27.418056820179455</v>
      </c>
      <c r="X33">
        <f>W33/SQRT(6)</f>
        <v>11.193374824679324</v>
      </c>
      <c r="Z33" t="s">
        <v>131</v>
      </c>
      <c r="AA33">
        <v>148</v>
      </c>
      <c r="AB33">
        <v>5.1150000000000002</v>
      </c>
      <c r="AC33" t="s">
        <v>32</v>
      </c>
      <c r="AD33" t="s">
        <v>40</v>
      </c>
      <c r="AF33" t="s">
        <v>131</v>
      </c>
      <c r="AG33">
        <v>2290</v>
      </c>
      <c r="AH33">
        <v>12.375999999999999</v>
      </c>
      <c r="AI33" t="s">
        <v>32</v>
      </c>
      <c r="AJ33" t="s">
        <v>40</v>
      </c>
    </row>
    <row r="34" spans="1:36" x14ac:dyDescent="0.25">
      <c r="A34" t="s">
        <v>16</v>
      </c>
      <c r="B34">
        <f t="shared" ref="B34:D37" si="8">B15/$E$6*100</f>
        <v>4.4912227372900704</v>
      </c>
      <c r="C34">
        <f t="shared" si="8"/>
        <v>5.0155786913899263</v>
      </c>
      <c r="D34">
        <f t="shared" si="8"/>
        <v>3.9896648681510811</v>
      </c>
      <c r="F34">
        <f t="shared" ref="F34:H37" si="9">F15/$I$6*100</f>
        <v>6.1993111876458169</v>
      </c>
      <c r="G34">
        <f t="shared" si="9"/>
        <v>6.2826352627485811</v>
      </c>
      <c r="H34">
        <f t="shared" si="9"/>
        <v>7.3491834240639946</v>
      </c>
      <c r="J34">
        <f t="shared" ref="J34:L37" si="10">J15/$M$6*100</f>
        <v>5.4754468735464119</v>
      </c>
      <c r="K34">
        <f t="shared" si="10"/>
        <v>5.475446873546419</v>
      </c>
      <c r="L34">
        <f t="shared" si="10"/>
        <v>5.4754468735464119</v>
      </c>
      <c r="N34">
        <f t="shared" si="3"/>
        <v>6.4561901383469307</v>
      </c>
      <c r="O34">
        <f t="shared" si="3"/>
        <v>7.2011351543100455</v>
      </c>
      <c r="P34">
        <f t="shared" si="3"/>
        <v>5.3919829726853568</v>
      </c>
      <c r="R34">
        <f t="shared" si="4"/>
        <v>5.0796437978176279</v>
      </c>
      <c r="S34">
        <f t="shared" si="4"/>
        <v>6.7352314059952345</v>
      </c>
      <c r="T34">
        <f t="shared" si="4"/>
        <v>5.606421673146869</v>
      </c>
      <c r="V34">
        <f t="shared" si="5"/>
        <v>5.7483027956153849</v>
      </c>
      <c r="W34">
        <f t="shared" si="6"/>
        <v>0.95113035042773064</v>
      </c>
      <c r="X34">
        <f t="shared" si="7"/>
        <v>0.24558080048526834</v>
      </c>
      <c r="Z34" t="s">
        <v>130</v>
      </c>
      <c r="AA34">
        <v>132.267</v>
      </c>
      <c r="AB34">
        <v>4.5709999999999997</v>
      </c>
      <c r="AC34" t="s">
        <v>32</v>
      </c>
      <c r="AD34" t="s">
        <v>40</v>
      </c>
      <c r="AF34" t="s">
        <v>130</v>
      </c>
      <c r="AG34">
        <v>2054</v>
      </c>
      <c r="AH34">
        <v>12.207000000000001</v>
      </c>
      <c r="AI34" t="s">
        <v>32</v>
      </c>
      <c r="AJ34" t="s">
        <v>40</v>
      </c>
    </row>
    <row r="35" spans="1:36" x14ac:dyDescent="0.25">
      <c r="A35" t="s">
        <v>17</v>
      </c>
      <c r="B35">
        <f t="shared" si="8"/>
        <v>93.175773235048283</v>
      </c>
      <c r="C35">
        <f t="shared" si="8"/>
        <v>69.100995516376628</v>
      </c>
      <c r="D35">
        <f t="shared" si="8"/>
        <v>96.869062998708117</v>
      </c>
      <c r="F35">
        <f t="shared" si="9"/>
        <v>88.556827019220066</v>
      </c>
      <c r="G35">
        <f t="shared" si="9"/>
        <v>92.456393734029547</v>
      </c>
      <c r="H35">
        <f t="shared" si="9"/>
        <v>102.7052549716698</v>
      </c>
      <c r="J35">
        <f t="shared" si="10"/>
        <v>78.450395375107988</v>
      </c>
      <c r="K35">
        <f t="shared" si="10"/>
        <v>78.696258887633718</v>
      </c>
      <c r="L35">
        <f t="shared" si="10"/>
        <v>76.184464083992296</v>
      </c>
      <c r="N35">
        <f t="shared" si="3"/>
        <v>78.396594537069888</v>
      </c>
      <c r="O35">
        <f t="shared" si="3"/>
        <v>82.476055338772625</v>
      </c>
      <c r="P35">
        <f t="shared" si="3"/>
        <v>86.945725434551264</v>
      </c>
      <c r="R35">
        <f t="shared" si="4"/>
        <v>41.239182240060217</v>
      </c>
      <c r="S35">
        <f t="shared" si="4"/>
        <v>36.422927379907186</v>
      </c>
      <c r="T35">
        <f t="shared" si="4"/>
        <v>58.66047911701996</v>
      </c>
      <c r="V35">
        <f t="shared" si="5"/>
        <v>77.355759324611171</v>
      </c>
      <c r="W35">
        <f t="shared" si="6"/>
        <v>19.176484268913221</v>
      </c>
      <c r="X35">
        <f t="shared" si="7"/>
        <v>4.951346947487294</v>
      </c>
      <c r="Z35" t="s">
        <v>223</v>
      </c>
      <c r="AA35">
        <v>101.667</v>
      </c>
      <c r="AB35">
        <v>3.5139999999999998</v>
      </c>
      <c r="AC35">
        <v>4.5999999999999999E-2</v>
      </c>
      <c r="AD35" t="s">
        <v>40</v>
      </c>
      <c r="AF35" t="s">
        <v>223</v>
      </c>
      <c r="AG35">
        <v>1595</v>
      </c>
      <c r="AH35">
        <v>10.529</v>
      </c>
      <c r="AI35" t="s">
        <v>32</v>
      </c>
      <c r="AJ35" t="s">
        <v>40</v>
      </c>
    </row>
    <row r="36" spans="1:36" x14ac:dyDescent="0.25">
      <c r="A36" t="s">
        <v>18</v>
      </c>
      <c r="B36">
        <f t="shared" si="8"/>
        <v>103.20693061782811</v>
      </c>
      <c r="C36">
        <f t="shared" si="8"/>
        <v>107.01421080629228</v>
      </c>
      <c r="D36">
        <f t="shared" si="8"/>
        <v>101.20069914127217</v>
      </c>
      <c r="F36">
        <f t="shared" si="9"/>
        <v>82.440839906677027</v>
      </c>
      <c r="G36">
        <f t="shared" si="9"/>
        <v>77.774691700922133</v>
      </c>
      <c r="H36">
        <f t="shared" si="9"/>
        <v>87.673591823130764</v>
      </c>
      <c r="J36">
        <f t="shared" si="10"/>
        <v>47.165924646155879</v>
      </c>
      <c r="K36">
        <f t="shared" si="10"/>
        <v>45.238886304737839</v>
      </c>
      <c r="L36">
        <f t="shared" si="10"/>
        <v>43.331782842713793</v>
      </c>
      <c r="N36">
        <f t="shared" si="3"/>
        <v>60.269599148634271</v>
      </c>
      <c r="O36">
        <f t="shared" si="3"/>
        <v>67.789996452642796</v>
      </c>
      <c r="P36">
        <f t="shared" si="3"/>
        <v>58.815182688896783</v>
      </c>
      <c r="R36">
        <f t="shared" si="4"/>
        <v>39.244951712028097</v>
      </c>
      <c r="S36">
        <f t="shared" si="4"/>
        <v>28.069735356829302</v>
      </c>
      <c r="T36">
        <f t="shared" si="4"/>
        <v>36.799197290856647</v>
      </c>
      <c r="V36">
        <f t="shared" si="5"/>
        <v>65.735748029307857</v>
      </c>
      <c r="W36">
        <f t="shared" si="6"/>
        <v>26.155761549931061</v>
      </c>
      <c r="X36">
        <f t="shared" si="7"/>
        <v>6.7533885926836863</v>
      </c>
      <c r="Z36" t="s">
        <v>163</v>
      </c>
      <c r="AA36">
        <v>101.4</v>
      </c>
      <c r="AB36">
        <v>3.504</v>
      </c>
      <c r="AC36">
        <v>4.8000000000000001E-2</v>
      </c>
      <c r="AD36" t="s">
        <v>40</v>
      </c>
      <c r="AF36" t="s">
        <v>163</v>
      </c>
      <c r="AG36">
        <v>1591</v>
      </c>
      <c r="AH36">
        <v>11.81</v>
      </c>
      <c r="AI36" t="s">
        <v>32</v>
      </c>
      <c r="AJ36" t="s">
        <v>40</v>
      </c>
    </row>
    <row r="37" spans="1:36" x14ac:dyDescent="0.25">
      <c r="A37" t="s">
        <v>19</v>
      </c>
      <c r="B37">
        <f t="shared" si="8"/>
        <v>9.8487727030929424</v>
      </c>
      <c r="C37">
        <f t="shared" si="8"/>
        <v>12.082985029257541</v>
      </c>
      <c r="D37">
        <f t="shared" si="8"/>
        <v>9.7575803632494882</v>
      </c>
      <c r="F37">
        <f t="shared" si="9"/>
        <v>9.6989223419620014</v>
      </c>
      <c r="G37">
        <f t="shared" si="9"/>
        <v>10.765470503277411</v>
      </c>
      <c r="H37">
        <f t="shared" si="9"/>
        <v>10.86545939340073</v>
      </c>
      <c r="J37">
        <f t="shared" si="10"/>
        <v>10.47910160143531</v>
      </c>
      <c r="K37">
        <f t="shared" si="10"/>
        <v>13.801581500431917</v>
      </c>
      <c r="L37">
        <f t="shared" si="10"/>
        <v>11.196757259618581</v>
      </c>
      <c r="N37">
        <f t="shared" si="3"/>
        <v>13.941113870166729</v>
      </c>
      <c r="O37">
        <f t="shared" si="3"/>
        <v>17.204682511528922</v>
      </c>
      <c r="P37">
        <f t="shared" si="3"/>
        <v>19.013834693153605</v>
      </c>
      <c r="R37">
        <f t="shared" si="4"/>
        <v>15.013169446883227</v>
      </c>
      <c r="S37">
        <f t="shared" si="4"/>
        <v>17.308415903674899</v>
      </c>
      <c r="T37">
        <f t="shared" si="4"/>
        <v>16.781638028345679</v>
      </c>
      <c r="V37">
        <f t="shared" si="5"/>
        <v>13.183965676631933</v>
      </c>
      <c r="W37">
        <f t="shared" si="6"/>
        <v>3.1973177702069129</v>
      </c>
      <c r="X37">
        <f t="shared" si="7"/>
        <v>0.82554389843629372</v>
      </c>
      <c r="Z37" t="s">
        <v>126</v>
      </c>
      <c r="AA37">
        <v>80.667000000000002</v>
      </c>
      <c r="AB37">
        <v>2.7879999999999998</v>
      </c>
      <c r="AC37">
        <v>0.55700000000000005</v>
      </c>
      <c r="AD37" t="s">
        <v>52</v>
      </c>
      <c r="AF37" t="s">
        <v>126</v>
      </c>
      <c r="AG37">
        <v>1280</v>
      </c>
      <c r="AH37">
        <v>10.852</v>
      </c>
      <c r="AI37" t="s">
        <v>32</v>
      </c>
      <c r="AJ37" t="s">
        <v>40</v>
      </c>
    </row>
    <row r="38" spans="1:36" x14ac:dyDescent="0.25">
      <c r="Z38" t="s">
        <v>162</v>
      </c>
      <c r="AA38">
        <v>69</v>
      </c>
      <c r="AB38">
        <v>2.3849999999999998</v>
      </c>
      <c r="AC38">
        <v>1</v>
      </c>
      <c r="AD38" t="s">
        <v>52</v>
      </c>
      <c r="AF38" t="s">
        <v>162</v>
      </c>
      <c r="AG38">
        <v>1105</v>
      </c>
      <c r="AH38">
        <v>10.920999999999999</v>
      </c>
      <c r="AI38" t="s">
        <v>32</v>
      </c>
      <c r="AJ38" t="s">
        <v>40</v>
      </c>
    </row>
    <row r="39" spans="1:36" x14ac:dyDescent="0.25">
      <c r="B39" t="s">
        <v>24</v>
      </c>
      <c r="V39" t="s">
        <v>24</v>
      </c>
      <c r="Z39" t="s">
        <v>128</v>
      </c>
      <c r="AA39">
        <v>55.732999999999997</v>
      </c>
      <c r="AB39">
        <v>1.9259999999999999</v>
      </c>
      <c r="AC39">
        <v>1</v>
      </c>
      <c r="AD39" t="s">
        <v>52</v>
      </c>
      <c r="AF39" t="s">
        <v>128</v>
      </c>
      <c r="AG39">
        <v>904</v>
      </c>
      <c r="AH39">
        <v>10.71</v>
      </c>
      <c r="AI39" t="s">
        <v>32</v>
      </c>
      <c r="AJ39" t="s">
        <v>40</v>
      </c>
    </row>
    <row r="40" spans="1:36" x14ac:dyDescent="0.25">
      <c r="B40" s="6">
        <v>43438</v>
      </c>
      <c r="C40" s="6"/>
      <c r="D40" s="6"/>
      <c r="E40" s="6"/>
      <c r="F40" s="6">
        <v>43441</v>
      </c>
      <c r="G40" s="6"/>
      <c r="H40" s="6"/>
      <c r="I40" s="6"/>
      <c r="J40" s="6">
        <v>43445</v>
      </c>
      <c r="K40" s="6"/>
      <c r="L40" s="6"/>
      <c r="M40" s="6"/>
      <c r="N40" s="6">
        <v>43574</v>
      </c>
      <c r="O40" s="6"/>
      <c r="P40" s="6"/>
      <c r="Q40" s="6"/>
      <c r="R40" s="6">
        <v>43584</v>
      </c>
      <c r="V40" t="s">
        <v>21</v>
      </c>
      <c r="W40" s="1" t="s">
        <v>22</v>
      </c>
      <c r="X40" s="1" t="s">
        <v>23</v>
      </c>
      <c r="Z40" t="s">
        <v>224</v>
      </c>
      <c r="AA40">
        <v>48.133000000000003</v>
      </c>
      <c r="AB40">
        <v>1.6639999999999999</v>
      </c>
      <c r="AC40">
        <v>1</v>
      </c>
      <c r="AD40" t="s">
        <v>52</v>
      </c>
      <c r="AF40" t="s">
        <v>224</v>
      </c>
      <c r="AG40">
        <v>792</v>
      </c>
      <c r="AH40">
        <v>11.709</v>
      </c>
      <c r="AI40" t="s">
        <v>32</v>
      </c>
      <c r="AJ40" t="s">
        <v>40</v>
      </c>
    </row>
    <row r="41" spans="1:36" x14ac:dyDescent="0.25">
      <c r="A41" t="s">
        <v>243</v>
      </c>
      <c r="Z41" t="s">
        <v>164</v>
      </c>
      <c r="AA41">
        <v>35.533000000000001</v>
      </c>
      <c r="AB41">
        <v>1.228</v>
      </c>
      <c r="AC41">
        <v>1</v>
      </c>
      <c r="AD41" t="s">
        <v>52</v>
      </c>
      <c r="AF41" t="s">
        <v>164</v>
      </c>
      <c r="AG41">
        <v>601</v>
      </c>
      <c r="AH41">
        <v>11.815</v>
      </c>
      <c r="AI41" t="s">
        <v>32</v>
      </c>
      <c r="AJ41" t="s">
        <v>40</v>
      </c>
    </row>
    <row r="42" spans="1:36" x14ac:dyDescent="0.25">
      <c r="A42" t="s">
        <v>244</v>
      </c>
      <c r="B42">
        <f t="shared" ref="B42:D50" si="11">+B4/$E$4</f>
        <v>1.0481012658227848</v>
      </c>
      <c r="C42">
        <f t="shared" si="11"/>
        <v>0.96708860759493709</v>
      </c>
      <c r="D42">
        <f t="shared" si="11"/>
        <v>0.98481012658227818</v>
      </c>
      <c r="F42">
        <f t="shared" ref="F42:H50" si="12">+F4/$I$4</f>
        <v>0.76146788990825687</v>
      </c>
      <c r="G42">
        <f t="shared" si="12"/>
        <v>1.0894495412844036</v>
      </c>
      <c r="H42">
        <f t="shared" si="12"/>
        <v>1.1490825688073394</v>
      </c>
      <c r="J42">
        <f t="shared" ref="J42:L50" si="13">+J4/$M$4</f>
        <v>0.93494423791821546</v>
      </c>
      <c r="K42">
        <f t="shared" si="13"/>
        <v>0.98234200743494404</v>
      </c>
      <c r="L42">
        <f t="shared" si="13"/>
        <v>1.0827137546468404</v>
      </c>
      <c r="N42">
        <f t="shared" ref="N42:P55" si="14">+N4/$Q$4</f>
        <v>0.87898089171974536</v>
      </c>
      <c r="O42">
        <f t="shared" si="14"/>
        <v>1.031847133757962</v>
      </c>
      <c r="P42">
        <f t="shared" si="14"/>
        <v>1.0891719745222932</v>
      </c>
      <c r="R42">
        <f t="shared" ref="R42:T55" si="15">+R4/$U$4</f>
        <v>1.0107816711590303</v>
      </c>
      <c r="S42">
        <f t="shared" si="15"/>
        <v>1.0592991913746628</v>
      </c>
      <c r="T42">
        <f t="shared" si="15"/>
        <v>0.92991913746630672</v>
      </c>
      <c r="V42">
        <f>AVERAGE(B42:T42)</f>
        <v>1</v>
      </c>
      <c r="W42">
        <f>STDEV(B42:T42)</f>
        <v>9.7940622511943881E-2</v>
      </c>
      <c r="X42">
        <f>W42/SQRT(15)</f>
        <v>2.5288159993729725E-2</v>
      </c>
      <c r="Z42" t="s">
        <v>233</v>
      </c>
      <c r="AA42">
        <v>32.866999999999997</v>
      </c>
      <c r="AB42">
        <v>1.1359999999999999</v>
      </c>
      <c r="AC42">
        <v>1</v>
      </c>
      <c r="AD42" t="s">
        <v>52</v>
      </c>
      <c r="AF42" t="s">
        <v>233</v>
      </c>
      <c r="AG42">
        <v>563</v>
      </c>
      <c r="AH42">
        <v>16.512</v>
      </c>
      <c r="AI42" t="s">
        <v>32</v>
      </c>
      <c r="AJ42" t="s">
        <v>40</v>
      </c>
    </row>
    <row r="43" spans="1:36" x14ac:dyDescent="0.25">
      <c r="A43" t="s">
        <v>6</v>
      </c>
      <c r="B43">
        <f t="shared" si="11"/>
        <v>10.683544303797468</v>
      </c>
      <c r="C43">
        <f t="shared" si="11"/>
        <v>10.450632911392406</v>
      </c>
      <c r="D43">
        <f t="shared" si="11"/>
        <v>10.113924050632912</v>
      </c>
      <c r="F43">
        <f t="shared" si="12"/>
        <v>13.837155963302752</v>
      </c>
      <c r="G43">
        <f t="shared" si="12"/>
        <v>12.88302752293578</v>
      </c>
      <c r="H43">
        <f t="shared" si="12"/>
        <v>15.594036697247706</v>
      </c>
      <c r="J43">
        <f t="shared" si="13"/>
        <v>12.459107806691447</v>
      </c>
      <c r="K43">
        <f t="shared" si="13"/>
        <v>12.020446096654272</v>
      </c>
      <c r="L43">
        <f t="shared" si="13"/>
        <v>12.120817843866169</v>
      </c>
      <c r="N43">
        <f t="shared" si="14"/>
        <v>8.4076433121019036</v>
      </c>
      <c r="O43">
        <f t="shared" si="14"/>
        <v>11.499363057324834</v>
      </c>
      <c r="P43">
        <f t="shared" si="14"/>
        <v>10.486624203821648</v>
      </c>
      <c r="R43">
        <f t="shared" si="15"/>
        <v>9.0970350404312637</v>
      </c>
      <c r="S43">
        <f t="shared" si="15"/>
        <v>10.382749326145547</v>
      </c>
      <c r="T43">
        <f t="shared" si="15"/>
        <v>8.1024258760107788</v>
      </c>
      <c r="V43">
        <f t="shared" ref="V43:V56" si="16">AVERAGE(B43:T43)</f>
        <v>11.209235600823792</v>
      </c>
      <c r="W43">
        <f t="shared" ref="W43:W56" si="17">STDEV(B43:T43)</f>
        <v>2.022883115803936</v>
      </c>
      <c r="X43">
        <f t="shared" ref="X43:X56" si="18">W43/SQRT(15)</f>
        <v>0.5223061745888542</v>
      </c>
      <c r="Z43" t="s">
        <v>70</v>
      </c>
      <c r="AA43">
        <v>144.333</v>
      </c>
      <c r="AB43">
        <v>6.5990000000000002</v>
      </c>
      <c r="AC43" t="s">
        <v>32</v>
      </c>
      <c r="AD43" t="s">
        <v>40</v>
      </c>
      <c r="AF43" t="s">
        <v>70</v>
      </c>
      <c r="AG43">
        <v>2165</v>
      </c>
      <c r="AH43">
        <v>10.728</v>
      </c>
      <c r="AI43" t="s">
        <v>32</v>
      </c>
      <c r="AJ43" t="s">
        <v>40</v>
      </c>
    </row>
    <row r="44" spans="1:36" x14ac:dyDescent="0.25">
      <c r="A44" t="s">
        <v>7</v>
      </c>
      <c r="B44">
        <f t="shared" si="11"/>
        <v>11.002531645569624</v>
      </c>
      <c r="C44">
        <f t="shared" si="11"/>
        <v>11.040506329113926</v>
      </c>
      <c r="D44">
        <f t="shared" si="11"/>
        <v>11.270886075949369</v>
      </c>
      <c r="F44">
        <f t="shared" si="12"/>
        <v>11.605504587155965</v>
      </c>
      <c r="G44">
        <f t="shared" si="12"/>
        <v>14.027522935779814</v>
      </c>
      <c r="H44">
        <f t="shared" si="12"/>
        <v>15.655963302752296</v>
      </c>
      <c r="J44">
        <f t="shared" si="13"/>
        <v>14.053903345724907</v>
      </c>
      <c r="K44">
        <f t="shared" si="13"/>
        <v>14.21747211895911</v>
      </c>
      <c r="L44">
        <f t="shared" si="13"/>
        <v>13.686802973977693</v>
      </c>
      <c r="N44">
        <f t="shared" si="14"/>
        <v>7.1617834394904403</v>
      </c>
      <c r="O44">
        <f t="shared" si="14"/>
        <v>12.48917197452228</v>
      </c>
      <c r="P44">
        <f t="shared" si="14"/>
        <v>12.668789808917188</v>
      </c>
      <c r="R44">
        <f t="shared" si="15"/>
        <v>10.827493261455524</v>
      </c>
      <c r="S44">
        <f t="shared" si="15"/>
        <v>10.706199460916437</v>
      </c>
      <c r="T44">
        <f t="shared" si="15"/>
        <v>10.7021563342318</v>
      </c>
      <c r="V44">
        <f t="shared" si="16"/>
        <v>12.074445839634423</v>
      </c>
      <c r="W44">
        <f t="shared" si="17"/>
        <v>2.0840481478589692</v>
      </c>
      <c r="X44">
        <f t="shared" si="18"/>
        <v>0.53809891795681331</v>
      </c>
      <c r="Z44" t="s">
        <v>72</v>
      </c>
      <c r="AA44">
        <v>130.53299999999999</v>
      </c>
      <c r="AB44">
        <v>5.968</v>
      </c>
      <c r="AC44" t="s">
        <v>32</v>
      </c>
      <c r="AD44" t="s">
        <v>40</v>
      </c>
      <c r="AF44" t="s">
        <v>72</v>
      </c>
      <c r="AG44">
        <v>1958</v>
      </c>
      <c r="AH44">
        <v>10.582000000000001</v>
      </c>
      <c r="AI44" t="s">
        <v>32</v>
      </c>
      <c r="AJ44" t="s">
        <v>40</v>
      </c>
    </row>
    <row r="45" spans="1:36" x14ac:dyDescent="0.25">
      <c r="A45" t="s">
        <v>8</v>
      </c>
      <c r="B45">
        <f t="shared" si="11"/>
        <v>10.663291139240508</v>
      </c>
      <c r="C45">
        <f t="shared" si="11"/>
        <v>9.9113924050632907</v>
      </c>
      <c r="D45">
        <f t="shared" si="11"/>
        <v>10.00253164556962</v>
      </c>
      <c r="F45">
        <f t="shared" si="12"/>
        <v>14.227064220183484</v>
      </c>
      <c r="G45">
        <f t="shared" si="12"/>
        <v>15.967889908256879</v>
      </c>
      <c r="H45">
        <f t="shared" si="12"/>
        <v>15.717889908256879</v>
      </c>
      <c r="J45">
        <f t="shared" si="13"/>
        <v>12.986988847583639</v>
      </c>
      <c r="K45">
        <f t="shared" si="13"/>
        <v>12.604089219330854</v>
      </c>
      <c r="L45">
        <f t="shared" si="13"/>
        <v>13.301115241635687</v>
      </c>
      <c r="N45">
        <f t="shared" si="14"/>
        <v>6.8522292993630503</v>
      </c>
      <c r="O45">
        <f t="shared" si="14"/>
        <v>13.18089171974521</v>
      </c>
      <c r="P45">
        <f t="shared" si="14"/>
        <v>12.221656050955405</v>
      </c>
      <c r="R45">
        <f t="shared" si="15"/>
        <v>10.039083557951479</v>
      </c>
      <c r="S45">
        <f t="shared" si="15"/>
        <v>11.361185983827491</v>
      </c>
      <c r="T45">
        <f t="shared" si="15"/>
        <v>11.167115902964957</v>
      </c>
      <c r="V45">
        <f t="shared" si="16"/>
        <v>12.013627669995229</v>
      </c>
      <c r="W45">
        <f t="shared" si="17"/>
        <v>2.3991808300097976</v>
      </c>
      <c r="X45">
        <f t="shared" si="18"/>
        <v>0.6194658266112022</v>
      </c>
      <c r="Z45" t="s">
        <v>74</v>
      </c>
      <c r="AA45">
        <v>115.133</v>
      </c>
      <c r="AB45">
        <v>5.2640000000000002</v>
      </c>
      <c r="AC45" t="s">
        <v>32</v>
      </c>
      <c r="AD45" t="s">
        <v>40</v>
      </c>
      <c r="AF45" t="s">
        <v>74</v>
      </c>
      <c r="AG45">
        <v>1727</v>
      </c>
      <c r="AH45">
        <v>10.263999999999999</v>
      </c>
      <c r="AI45" t="s">
        <v>32</v>
      </c>
      <c r="AJ45" t="s">
        <v>40</v>
      </c>
    </row>
    <row r="46" spans="1:36" x14ac:dyDescent="0.25">
      <c r="A46" t="s">
        <v>9</v>
      </c>
      <c r="B46">
        <f t="shared" si="11"/>
        <v>9.2582278481012672</v>
      </c>
      <c r="C46">
        <f t="shared" si="11"/>
        <v>10.197468354430381</v>
      </c>
      <c r="D46">
        <f t="shared" si="11"/>
        <v>11.268354430379748</v>
      </c>
      <c r="F46">
        <f t="shared" si="12"/>
        <v>15.403669724770644</v>
      </c>
      <c r="G46">
        <f t="shared" si="12"/>
        <v>12.908256880733944</v>
      </c>
      <c r="H46">
        <f t="shared" si="12"/>
        <v>13.802752293577981</v>
      </c>
      <c r="J46">
        <f t="shared" si="13"/>
        <v>5.9126394052044615</v>
      </c>
      <c r="K46">
        <f t="shared" si="13"/>
        <v>6.2955390334572474</v>
      </c>
      <c r="L46">
        <f t="shared" si="13"/>
        <v>6.9265799256505574</v>
      </c>
      <c r="N46">
        <f t="shared" si="14"/>
        <v>5.5146496815286588</v>
      </c>
      <c r="O46">
        <f t="shared" si="14"/>
        <v>11.83566878980891</v>
      </c>
      <c r="P46">
        <f t="shared" si="14"/>
        <v>13.929936305732475</v>
      </c>
      <c r="R46">
        <f t="shared" si="15"/>
        <v>8.1388140161725051</v>
      </c>
      <c r="S46">
        <f t="shared" si="15"/>
        <v>11.814016172506737</v>
      </c>
      <c r="T46">
        <f t="shared" si="15"/>
        <v>8.5673854447439322</v>
      </c>
      <c r="V46">
        <f t="shared" si="16"/>
        <v>10.118263887119962</v>
      </c>
      <c r="W46">
        <f t="shared" si="17"/>
        <v>3.1816621308937449</v>
      </c>
      <c r="X46">
        <f t="shared" si="18"/>
        <v>0.82150162974735175</v>
      </c>
      <c r="Z46" t="s">
        <v>73</v>
      </c>
      <c r="AA46">
        <v>99.4</v>
      </c>
      <c r="AB46">
        <v>4.5449999999999999</v>
      </c>
      <c r="AC46" t="s">
        <v>32</v>
      </c>
      <c r="AD46" t="s">
        <v>40</v>
      </c>
      <c r="AF46" t="s">
        <v>73</v>
      </c>
      <c r="AG46">
        <v>1491</v>
      </c>
      <c r="AH46">
        <v>9.8420000000000005</v>
      </c>
      <c r="AI46" t="s">
        <v>32</v>
      </c>
      <c r="AJ46" t="s">
        <v>40</v>
      </c>
    </row>
    <row r="47" spans="1:36" x14ac:dyDescent="0.25">
      <c r="A47" t="s">
        <v>10</v>
      </c>
      <c r="B47">
        <f t="shared" si="11"/>
        <v>4.4860759493670894</v>
      </c>
      <c r="C47">
        <f t="shared" si="11"/>
        <v>4.0911392405063296</v>
      </c>
      <c r="D47">
        <f t="shared" si="11"/>
        <v>3.5949367088607604</v>
      </c>
      <c r="F47">
        <f t="shared" si="12"/>
        <v>3.4678899082568808</v>
      </c>
      <c r="G47">
        <f t="shared" si="12"/>
        <v>2.1903669724770638</v>
      </c>
      <c r="H47">
        <f t="shared" si="12"/>
        <v>3.6353211009174315</v>
      </c>
      <c r="J47">
        <f t="shared" si="13"/>
        <v>3.7602230483271373</v>
      </c>
      <c r="K47">
        <f t="shared" si="13"/>
        <v>3.5120817843866172</v>
      </c>
      <c r="L47">
        <f t="shared" si="13"/>
        <v>3.4460966542750926</v>
      </c>
      <c r="N47">
        <f t="shared" si="14"/>
        <v>2.6254777070063668</v>
      </c>
      <c r="O47">
        <f t="shared" si="14"/>
        <v>2.419108280254775</v>
      </c>
      <c r="P47">
        <f t="shared" si="14"/>
        <v>2.3464968152866228</v>
      </c>
      <c r="R47">
        <f t="shared" si="15"/>
        <v>2.2601078167115887</v>
      </c>
      <c r="S47">
        <f t="shared" si="15"/>
        <v>1.8638814016172505</v>
      </c>
      <c r="T47">
        <f t="shared" si="15"/>
        <v>1.8638814016172505</v>
      </c>
      <c r="V47">
        <f t="shared" si="16"/>
        <v>3.0375389859912172</v>
      </c>
      <c r="W47">
        <f t="shared" si="17"/>
        <v>0.84864543859749342</v>
      </c>
      <c r="X47">
        <f t="shared" si="18"/>
        <v>0.2191193100348654</v>
      </c>
      <c r="Z47" t="s">
        <v>80</v>
      </c>
      <c r="AA47">
        <v>68.8</v>
      </c>
      <c r="AB47">
        <v>3.1459999999999999</v>
      </c>
      <c r="AC47">
        <v>0.17399999999999999</v>
      </c>
      <c r="AD47" t="s">
        <v>50</v>
      </c>
      <c r="AF47" t="s">
        <v>80</v>
      </c>
      <c r="AG47">
        <v>1032</v>
      </c>
      <c r="AH47">
        <v>7.66</v>
      </c>
      <c r="AI47" t="s">
        <v>32</v>
      </c>
      <c r="AJ47" t="s">
        <v>40</v>
      </c>
    </row>
    <row r="48" spans="1:36" x14ac:dyDescent="0.25">
      <c r="A48" t="s">
        <v>11</v>
      </c>
      <c r="B48">
        <f t="shared" si="11"/>
        <v>6.0253164556962027</v>
      </c>
      <c r="C48">
        <f t="shared" si="11"/>
        <v>6.0683544303797472</v>
      </c>
      <c r="D48">
        <f t="shared" si="11"/>
        <v>6.6987341772151909</v>
      </c>
      <c r="F48">
        <f t="shared" si="12"/>
        <v>6.6422018348623846</v>
      </c>
      <c r="G48">
        <f t="shared" si="12"/>
        <v>6.9541284403669721</v>
      </c>
      <c r="H48">
        <f t="shared" si="12"/>
        <v>7.4220183486238538</v>
      </c>
      <c r="J48">
        <f t="shared" si="13"/>
        <v>6.578066914498141</v>
      </c>
      <c r="K48">
        <f t="shared" si="13"/>
        <v>6.5752788104089204</v>
      </c>
      <c r="L48">
        <f t="shared" si="13"/>
        <v>6.342936802973977</v>
      </c>
      <c r="N48">
        <f t="shared" si="14"/>
        <v>5.3006369426751565</v>
      </c>
      <c r="O48">
        <f t="shared" si="14"/>
        <v>5.568152866242035</v>
      </c>
      <c r="P48">
        <f t="shared" si="14"/>
        <v>5.5108280254777027</v>
      </c>
      <c r="R48">
        <f t="shared" si="15"/>
        <v>3.7601078167115882</v>
      </c>
      <c r="S48">
        <f t="shared" si="15"/>
        <v>4.0956873315363875</v>
      </c>
      <c r="T48">
        <f t="shared" si="15"/>
        <v>4.3948787061994601</v>
      </c>
      <c r="V48">
        <f t="shared" si="16"/>
        <v>5.8624885269245137</v>
      </c>
      <c r="W48">
        <f t="shared" si="17"/>
        <v>1.0847107170604162</v>
      </c>
      <c r="X48">
        <f t="shared" si="18"/>
        <v>0.2800711028418465</v>
      </c>
      <c r="Z48" t="s">
        <v>77</v>
      </c>
      <c r="AA48">
        <v>68.533000000000001</v>
      </c>
      <c r="AB48">
        <v>3.133</v>
      </c>
      <c r="AC48">
        <v>0.18099999999999999</v>
      </c>
      <c r="AD48" t="s">
        <v>52</v>
      </c>
      <c r="AF48" t="s">
        <v>77</v>
      </c>
      <c r="AG48">
        <v>1028</v>
      </c>
      <c r="AH48">
        <v>8.7149999999999999</v>
      </c>
      <c r="AI48" t="s">
        <v>32</v>
      </c>
      <c r="AJ48" t="s">
        <v>40</v>
      </c>
    </row>
    <row r="49" spans="1:36" x14ac:dyDescent="0.25">
      <c r="A49" t="s">
        <v>12</v>
      </c>
      <c r="B49">
        <f t="shared" si="11"/>
        <v>33.45316455696203</v>
      </c>
      <c r="C49">
        <f t="shared" si="11"/>
        <v>29.205063291139243</v>
      </c>
      <c r="D49">
        <f t="shared" si="11"/>
        <v>32.92911392405064</v>
      </c>
      <c r="F49">
        <f t="shared" si="12"/>
        <v>23.061926605504592</v>
      </c>
      <c r="G49">
        <f t="shared" si="12"/>
        <v>29.348623853211006</v>
      </c>
      <c r="H49">
        <f t="shared" si="12"/>
        <v>26.600917431192663</v>
      </c>
      <c r="J49">
        <f t="shared" si="13"/>
        <v>22.870817843866167</v>
      </c>
      <c r="K49">
        <f t="shared" si="13"/>
        <v>23.834572490706314</v>
      </c>
      <c r="L49">
        <f t="shared" si="13"/>
        <v>22.45353159851301</v>
      </c>
      <c r="N49">
        <f t="shared" si="14"/>
        <v>17.277707006369415</v>
      </c>
      <c r="O49">
        <f t="shared" si="14"/>
        <v>24.103184713375779</v>
      </c>
      <c r="P49">
        <f t="shared" si="14"/>
        <v>24.668789808917179</v>
      </c>
      <c r="R49">
        <f t="shared" si="15"/>
        <v>25.37061994609164</v>
      </c>
      <c r="S49">
        <f t="shared" si="15"/>
        <v>22.390835579514814</v>
      </c>
      <c r="T49">
        <f t="shared" si="15"/>
        <v>19.617250673854446</v>
      </c>
      <c r="V49">
        <f t="shared" si="16"/>
        <v>25.145741288217934</v>
      </c>
      <c r="W49">
        <f t="shared" si="17"/>
        <v>4.5179277583216173</v>
      </c>
      <c r="X49">
        <f t="shared" si="18"/>
        <v>1.1665239311565221</v>
      </c>
      <c r="Z49" t="s">
        <v>69</v>
      </c>
      <c r="AA49">
        <v>47.8</v>
      </c>
      <c r="AB49">
        <v>2.1850000000000001</v>
      </c>
      <c r="AC49">
        <v>1</v>
      </c>
      <c r="AD49" t="s">
        <v>52</v>
      </c>
      <c r="AF49" t="s">
        <v>69</v>
      </c>
      <c r="AG49">
        <v>717</v>
      </c>
      <c r="AH49">
        <v>7.0860000000000003</v>
      </c>
      <c r="AI49" t="s">
        <v>32</v>
      </c>
      <c r="AJ49" t="s">
        <v>40</v>
      </c>
    </row>
    <row r="50" spans="1:36" x14ac:dyDescent="0.25">
      <c r="A50" t="s">
        <v>13</v>
      </c>
      <c r="B50">
        <f t="shared" si="11"/>
        <v>6.5189873417721538</v>
      </c>
      <c r="C50">
        <f t="shared" si="11"/>
        <v>6.8936708860759497</v>
      </c>
      <c r="D50">
        <f t="shared" si="11"/>
        <v>6.6455696202531636</v>
      </c>
      <c r="F50">
        <f t="shared" si="12"/>
        <v>5.0344036697247709</v>
      </c>
      <c r="G50">
        <f t="shared" si="12"/>
        <v>5.0045871559633035</v>
      </c>
      <c r="H50">
        <f t="shared" si="12"/>
        <v>5.0963302752293576</v>
      </c>
      <c r="J50">
        <f t="shared" si="13"/>
        <v>6.7100371747211884</v>
      </c>
      <c r="K50">
        <f t="shared" si="13"/>
        <v>6.876394052044609</v>
      </c>
      <c r="L50">
        <f t="shared" si="13"/>
        <v>6.7100371747211884</v>
      </c>
      <c r="N50">
        <f t="shared" si="14"/>
        <v>6.9745222929936252</v>
      </c>
      <c r="O50">
        <f t="shared" si="14"/>
        <v>5.8853503184713336</v>
      </c>
      <c r="P50">
        <f t="shared" si="14"/>
        <v>5.7439490445859827</v>
      </c>
      <c r="R50">
        <f t="shared" si="15"/>
        <v>4.9770889487870598</v>
      </c>
      <c r="S50">
        <f t="shared" si="15"/>
        <v>4.7668463611859826</v>
      </c>
      <c r="T50">
        <f t="shared" si="15"/>
        <v>4.2493261455525584</v>
      </c>
      <c r="V50">
        <f t="shared" si="16"/>
        <v>5.8724733641388154</v>
      </c>
      <c r="W50">
        <f t="shared" si="17"/>
        <v>0.94178016445980284</v>
      </c>
      <c r="X50">
        <f t="shared" si="18"/>
        <v>0.24316659284941991</v>
      </c>
      <c r="Z50" t="s">
        <v>76</v>
      </c>
      <c r="AA50">
        <v>36.133000000000003</v>
      </c>
      <c r="AB50">
        <v>1.6519999999999999</v>
      </c>
      <c r="AC50">
        <v>1</v>
      </c>
      <c r="AD50" t="s">
        <v>52</v>
      </c>
      <c r="AF50" t="s">
        <v>76</v>
      </c>
      <c r="AG50">
        <v>542</v>
      </c>
      <c r="AH50">
        <v>6.4210000000000003</v>
      </c>
      <c r="AI50" t="s">
        <v>32</v>
      </c>
      <c r="AJ50" t="s">
        <v>40</v>
      </c>
    </row>
    <row r="51" spans="1:36" x14ac:dyDescent="0.25">
      <c r="A51" t="s">
        <v>14</v>
      </c>
      <c r="N51">
        <f t="shared" si="14"/>
        <v>17.728662420382154</v>
      </c>
      <c r="O51">
        <f t="shared" si="14"/>
        <v>20.858598726114632</v>
      </c>
      <c r="P51">
        <f t="shared" si="14"/>
        <v>18.23694267515922</v>
      </c>
      <c r="R51">
        <f t="shared" si="15"/>
        <v>13.908355795148248</v>
      </c>
      <c r="S51">
        <f t="shared" si="15"/>
        <v>13.997304582210241</v>
      </c>
      <c r="T51">
        <f t="shared" si="15"/>
        <v>12.820754716981128</v>
      </c>
      <c r="V51">
        <f t="shared" si="16"/>
        <v>16.258436485999269</v>
      </c>
      <c r="W51">
        <f t="shared" si="17"/>
        <v>3.1524846188028461</v>
      </c>
      <c r="X51">
        <f>W51/SQRT(6)</f>
        <v>1.286996456339885</v>
      </c>
      <c r="Z51" t="s">
        <v>71</v>
      </c>
      <c r="AA51">
        <v>22.867000000000001</v>
      </c>
      <c r="AB51">
        <v>1.0449999999999999</v>
      </c>
      <c r="AC51">
        <v>1</v>
      </c>
      <c r="AD51" t="s">
        <v>52</v>
      </c>
      <c r="AF51" t="s">
        <v>71</v>
      </c>
      <c r="AG51">
        <v>341</v>
      </c>
      <c r="AH51">
        <v>5.0410000000000004</v>
      </c>
      <c r="AI51">
        <v>2E-3</v>
      </c>
      <c r="AJ51" t="s">
        <v>40</v>
      </c>
    </row>
    <row r="52" spans="1:36" x14ac:dyDescent="0.25">
      <c r="A52" t="s">
        <v>15</v>
      </c>
      <c r="N52">
        <f t="shared" si="14"/>
        <v>24.959235668789788</v>
      </c>
      <c r="O52">
        <f t="shared" si="14"/>
        <v>26.021656050955389</v>
      </c>
      <c r="P52">
        <f t="shared" si="14"/>
        <v>25.872611464968138</v>
      </c>
      <c r="R52">
        <f t="shared" si="15"/>
        <v>20.405660377358483</v>
      </c>
      <c r="S52">
        <f t="shared" si="15"/>
        <v>20.239892183288401</v>
      </c>
      <c r="T52">
        <f t="shared" si="15"/>
        <v>20.009433962264151</v>
      </c>
      <c r="V52">
        <f t="shared" si="16"/>
        <v>22.918081617937389</v>
      </c>
      <c r="W52">
        <f t="shared" si="17"/>
        <v>2.9823789517907149</v>
      </c>
      <c r="X52">
        <f>W52/SQRT(6)</f>
        <v>1.2175511085839672</v>
      </c>
      <c r="Z52" t="s">
        <v>79</v>
      </c>
      <c r="AA52">
        <v>15.266999999999999</v>
      </c>
      <c r="AB52">
        <v>0.69799999999999995</v>
      </c>
      <c r="AC52">
        <v>1</v>
      </c>
      <c r="AD52" t="s">
        <v>52</v>
      </c>
      <c r="AF52" t="s">
        <v>79</v>
      </c>
      <c r="AG52">
        <v>229</v>
      </c>
      <c r="AH52">
        <v>4.5019999999999998</v>
      </c>
      <c r="AI52">
        <v>4.0000000000000001E-3</v>
      </c>
      <c r="AJ52" t="s">
        <v>40</v>
      </c>
    </row>
    <row r="53" spans="1:36" x14ac:dyDescent="0.25">
      <c r="A53" t="s">
        <v>16</v>
      </c>
      <c r="B53">
        <f t="shared" ref="B53:D55" si="19">+B15/$E$4</f>
        <v>0.4987341772151902</v>
      </c>
      <c r="C53">
        <f t="shared" si="19"/>
        <v>0.55696202531645611</v>
      </c>
      <c r="D53">
        <f t="shared" si="19"/>
        <v>0.44303797468354494</v>
      </c>
      <c r="F53">
        <f t="shared" ref="F53:H55" si="20">+F15/$I$4</f>
        <v>0.85321100917431203</v>
      </c>
      <c r="G53">
        <f t="shared" si="20"/>
        <v>0.86467889908256867</v>
      </c>
      <c r="H53">
        <f t="shared" si="20"/>
        <v>1.0114678899082572</v>
      </c>
      <c r="J53">
        <f t="shared" ref="J53:L55" si="21">+J15/$M$4</f>
        <v>0.7657992565055759</v>
      </c>
      <c r="K53">
        <f t="shared" si="21"/>
        <v>0.76579925650557679</v>
      </c>
      <c r="L53">
        <f t="shared" si="21"/>
        <v>0.7657992565055759</v>
      </c>
      <c r="N53">
        <f t="shared" si="14"/>
        <v>0.69554140127388453</v>
      </c>
      <c r="O53">
        <f t="shared" si="14"/>
        <v>0.77579617834394898</v>
      </c>
      <c r="P53">
        <f t="shared" si="14"/>
        <v>0.58089171974522325</v>
      </c>
      <c r="R53">
        <f t="shared" si="15"/>
        <v>0.54582210242587526</v>
      </c>
      <c r="S53">
        <f t="shared" si="15"/>
        <v>0.72371967654986502</v>
      </c>
      <c r="T53">
        <f t="shared" si="15"/>
        <v>0.60242587601078135</v>
      </c>
      <c r="V53">
        <f t="shared" si="16"/>
        <v>0.69664577994977583</v>
      </c>
      <c r="W53">
        <f t="shared" si="17"/>
        <v>0.15611992168390926</v>
      </c>
      <c r="X53">
        <f t="shared" si="18"/>
        <v>4.0309990446199116E-2</v>
      </c>
      <c r="Z53" t="s">
        <v>155</v>
      </c>
      <c r="AA53">
        <v>2.6669999999999998</v>
      </c>
      <c r="AB53">
        <v>0.122</v>
      </c>
      <c r="AC53">
        <v>1</v>
      </c>
      <c r="AD53" t="s">
        <v>52</v>
      </c>
      <c r="AF53" t="s">
        <v>155</v>
      </c>
      <c r="AG53">
        <v>38</v>
      </c>
      <c r="AH53">
        <v>1.115</v>
      </c>
      <c r="AI53">
        <v>0.43099999999999999</v>
      </c>
      <c r="AJ53" t="s">
        <v>50</v>
      </c>
    </row>
    <row r="54" spans="1:36" x14ac:dyDescent="0.25">
      <c r="A54" t="s">
        <v>17</v>
      </c>
      <c r="B54">
        <f t="shared" si="19"/>
        <v>10.346835443037977</v>
      </c>
      <c r="C54">
        <f t="shared" si="19"/>
        <v>7.6734177215189883</v>
      </c>
      <c r="D54">
        <f t="shared" si="19"/>
        <v>10.756962025316456</v>
      </c>
      <c r="F54">
        <f t="shared" si="20"/>
        <v>12.188073394495412</v>
      </c>
      <c r="G54">
        <f t="shared" si="20"/>
        <v>12.724770642201834</v>
      </c>
      <c r="H54">
        <f t="shared" si="20"/>
        <v>14.13532110091743</v>
      </c>
      <c r="J54">
        <f t="shared" si="21"/>
        <v>10.972118959107808</v>
      </c>
      <c r="K54">
        <f t="shared" si="21"/>
        <v>11.006505576208177</v>
      </c>
      <c r="L54">
        <f t="shared" si="21"/>
        <v>10.655204460966544</v>
      </c>
      <c r="N54">
        <f t="shared" si="14"/>
        <v>8.4458598726114573</v>
      </c>
      <c r="O54">
        <f t="shared" si="14"/>
        <v>8.8853503184713301</v>
      </c>
      <c r="P54">
        <f t="shared" si="14"/>
        <v>9.3668789808917108</v>
      </c>
      <c r="R54">
        <f t="shared" si="15"/>
        <v>4.4312668463611864</v>
      </c>
      <c r="S54">
        <f t="shared" si="15"/>
        <v>3.9137466307277617</v>
      </c>
      <c r="T54">
        <f t="shared" si="15"/>
        <v>6.3032345013477089</v>
      </c>
      <c r="V54">
        <f t="shared" si="16"/>
        <v>9.4537030982787851</v>
      </c>
      <c r="W54">
        <f t="shared" si="17"/>
        <v>2.9167977936433447</v>
      </c>
      <c r="X54">
        <f t="shared" si="18"/>
        <v>0.75311395193568076</v>
      </c>
      <c r="Z54" t="s">
        <v>57</v>
      </c>
      <c r="AA54">
        <v>141.667</v>
      </c>
      <c r="AB54">
        <v>6.4770000000000003</v>
      </c>
      <c r="AC54" t="s">
        <v>32</v>
      </c>
      <c r="AD54" t="s">
        <v>40</v>
      </c>
      <c r="AF54" t="s">
        <v>57</v>
      </c>
      <c r="AG54">
        <v>2127</v>
      </c>
      <c r="AH54">
        <v>11.494999999999999</v>
      </c>
      <c r="AI54" t="s">
        <v>32</v>
      </c>
      <c r="AJ54" t="s">
        <v>40</v>
      </c>
    </row>
    <row r="55" spans="1:36" x14ac:dyDescent="0.25">
      <c r="A55" t="s">
        <v>18</v>
      </c>
      <c r="B55">
        <f t="shared" si="19"/>
        <v>11.460759493670885</v>
      </c>
      <c r="C55">
        <f t="shared" si="19"/>
        <v>11.88354430379747</v>
      </c>
      <c r="D55">
        <f t="shared" si="19"/>
        <v>11.237974683544307</v>
      </c>
      <c r="F55">
        <f t="shared" si="20"/>
        <v>11.346330275229359</v>
      </c>
      <c r="G55">
        <f t="shared" si="20"/>
        <v>10.704128440366974</v>
      </c>
      <c r="H55">
        <f t="shared" si="20"/>
        <v>12.06651376146789</v>
      </c>
      <c r="J55">
        <f t="shared" si="21"/>
        <v>6.596654275092936</v>
      </c>
      <c r="K55">
        <f t="shared" si="21"/>
        <v>6.3271375464683999</v>
      </c>
      <c r="L55">
        <f t="shared" si="21"/>
        <v>6.0604089219330843</v>
      </c>
      <c r="N55">
        <f t="shared" si="14"/>
        <v>6.4929936305732427</v>
      </c>
      <c r="O55">
        <f t="shared" si="14"/>
        <v>7.3031847133757912</v>
      </c>
      <c r="P55">
        <f t="shared" si="14"/>
        <v>6.3363057324840719</v>
      </c>
      <c r="R55">
        <f t="shared" si="15"/>
        <v>4.2169811320754711</v>
      </c>
      <c r="S55">
        <f t="shared" si="15"/>
        <v>3.0161725067385436</v>
      </c>
      <c r="T55">
        <f t="shared" si="15"/>
        <v>3.9541778975741231</v>
      </c>
      <c r="V55">
        <f t="shared" si="16"/>
        <v>7.9335511542928367</v>
      </c>
      <c r="W55">
        <f t="shared" si="17"/>
        <v>3.1858683128308067</v>
      </c>
      <c r="X55">
        <f t="shared" si="18"/>
        <v>0.82258766125357563</v>
      </c>
      <c r="Z55" t="s">
        <v>59</v>
      </c>
      <c r="AA55">
        <v>127.867</v>
      </c>
      <c r="AB55">
        <v>5.8460000000000001</v>
      </c>
      <c r="AC55" t="s">
        <v>32</v>
      </c>
      <c r="AD55" t="s">
        <v>40</v>
      </c>
      <c r="AF55" t="s">
        <v>59</v>
      </c>
      <c r="AG55">
        <v>1920</v>
      </c>
      <c r="AH55">
        <v>11.411</v>
      </c>
      <c r="AI55" t="s">
        <v>32</v>
      </c>
      <c r="AJ55" t="s">
        <v>40</v>
      </c>
    </row>
    <row r="56" spans="1:36" x14ac:dyDescent="0.25">
      <c r="A56" t="s">
        <v>19</v>
      </c>
      <c r="B56">
        <f t="shared" ref="B56:D56" si="22">+B18/$E$4</f>
        <v>1.0936708860759496</v>
      </c>
      <c r="C56">
        <f t="shared" si="22"/>
        <v>1.3417721518987342</v>
      </c>
      <c r="D56">
        <f t="shared" si="22"/>
        <v>1.0835443037974686</v>
      </c>
      <c r="F56">
        <f t="shared" ref="F56:H56" si="23">+F18/$I$4</f>
        <v>1.3348623853211006</v>
      </c>
      <c r="G56">
        <f t="shared" si="23"/>
        <v>1.4816513761467887</v>
      </c>
      <c r="H56">
        <f t="shared" si="23"/>
        <v>1.4954128440366967</v>
      </c>
      <c r="J56">
        <f t="shared" ref="J56:L56" si="24">+J18/$M$4</f>
        <v>1.4656133828996283</v>
      </c>
      <c r="K56">
        <f t="shared" si="24"/>
        <v>1.9302973977695159</v>
      </c>
      <c r="L56">
        <f t="shared" si="24"/>
        <v>1.5659851301115244</v>
      </c>
      <c r="N56">
        <f t="shared" ref="N56:P56" si="25">+N18/$Q$4</f>
        <v>1.5019108280254767</v>
      </c>
      <c r="O56">
        <f t="shared" si="25"/>
        <v>1.8535031847133752</v>
      </c>
      <c r="P56">
        <f t="shared" si="25"/>
        <v>2.0484076433121006</v>
      </c>
      <c r="R56">
        <f t="shared" ref="R56:T56" si="26">+R18/$U$4</f>
        <v>1.6132075471698104</v>
      </c>
      <c r="S56">
        <f t="shared" si="26"/>
        <v>1.8598382749326134</v>
      </c>
      <c r="T56">
        <f t="shared" si="26"/>
        <v>1.8032345013477098</v>
      </c>
      <c r="V56">
        <f t="shared" si="16"/>
        <v>1.5648607891705661</v>
      </c>
      <c r="W56">
        <f t="shared" si="17"/>
        <v>0.29016758494710027</v>
      </c>
      <c r="X56">
        <f t="shared" si="18"/>
        <v>7.4920948273956345E-2</v>
      </c>
      <c r="Z56" t="s">
        <v>61</v>
      </c>
      <c r="AA56">
        <v>112.467</v>
      </c>
      <c r="AB56">
        <v>5.1420000000000003</v>
      </c>
      <c r="AC56" t="s">
        <v>32</v>
      </c>
      <c r="AD56" t="s">
        <v>40</v>
      </c>
      <c r="AF56" t="s">
        <v>61</v>
      </c>
      <c r="AG56">
        <v>1689</v>
      </c>
      <c r="AH56">
        <v>11.148999999999999</v>
      </c>
      <c r="AI56" t="s">
        <v>32</v>
      </c>
      <c r="AJ56" t="s">
        <v>40</v>
      </c>
    </row>
    <row r="57" spans="1:36" x14ac:dyDescent="0.25">
      <c r="Z57" t="s">
        <v>60</v>
      </c>
      <c r="AA57">
        <v>96.733000000000004</v>
      </c>
      <c r="AB57">
        <v>4.423</v>
      </c>
      <c r="AC57">
        <v>1E-3</v>
      </c>
      <c r="AD57" t="s">
        <v>40</v>
      </c>
      <c r="AF57" t="s">
        <v>60</v>
      </c>
      <c r="AG57">
        <v>1453</v>
      </c>
      <c r="AH57">
        <v>10.785</v>
      </c>
      <c r="AI57" t="s">
        <v>32</v>
      </c>
      <c r="AJ57" t="s">
        <v>40</v>
      </c>
    </row>
    <row r="58" spans="1:36" x14ac:dyDescent="0.25">
      <c r="Z58" t="s">
        <v>67</v>
      </c>
      <c r="AA58">
        <v>66.132999999999996</v>
      </c>
      <c r="AB58">
        <v>3.024</v>
      </c>
      <c r="AC58">
        <v>0.26200000000000001</v>
      </c>
      <c r="AD58" t="s">
        <v>52</v>
      </c>
      <c r="AF58" t="s">
        <v>67</v>
      </c>
      <c r="AG58">
        <v>994</v>
      </c>
      <c r="AH58">
        <v>8.4269999999999996</v>
      </c>
      <c r="AI58" t="s">
        <v>32</v>
      </c>
      <c r="AJ58" t="s">
        <v>40</v>
      </c>
    </row>
    <row r="59" spans="1:36" x14ac:dyDescent="0.25">
      <c r="Z59" t="s">
        <v>64</v>
      </c>
      <c r="AA59">
        <v>65.867000000000004</v>
      </c>
      <c r="AB59">
        <v>3.0110000000000001</v>
      </c>
      <c r="AC59">
        <v>0.27300000000000002</v>
      </c>
      <c r="AD59" t="s">
        <v>52</v>
      </c>
      <c r="AF59" t="s">
        <v>64</v>
      </c>
      <c r="AG59">
        <v>990</v>
      </c>
      <c r="AH59">
        <v>9.7840000000000007</v>
      </c>
      <c r="AI59" t="s">
        <v>32</v>
      </c>
      <c r="AJ59" t="s">
        <v>40</v>
      </c>
    </row>
    <row r="60" spans="1:36" x14ac:dyDescent="0.25">
      <c r="Z60" t="s">
        <v>56</v>
      </c>
      <c r="AA60">
        <v>45.133000000000003</v>
      </c>
      <c r="AB60">
        <v>2.0630000000000002</v>
      </c>
      <c r="AC60">
        <v>1</v>
      </c>
      <c r="AD60" t="s">
        <v>52</v>
      </c>
      <c r="AF60" t="s">
        <v>56</v>
      </c>
      <c r="AG60">
        <v>679</v>
      </c>
      <c r="AH60">
        <v>8.0440000000000005</v>
      </c>
      <c r="AI60" t="s">
        <v>32</v>
      </c>
      <c r="AJ60" t="s">
        <v>40</v>
      </c>
    </row>
    <row r="61" spans="1:36" x14ac:dyDescent="0.25">
      <c r="Z61" t="s">
        <v>63</v>
      </c>
      <c r="AA61">
        <v>33.466999999999999</v>
      </c>
      <c r="AB61">
        <v>1.53</v>
      </c>
      <c r="AC61">
        <v>1</v>
      </c>
      <c r="AD61" t="s">
        <v>52</v>
      </c>
      <c r="AF61" t="s">
        <v>63</v>
      </c>
      <c r="AG61">
        <v>504</v>
      </c>
      <c r="AH61">
        <v>7.4509999999999996</v>
      </c>
      <c r="AI61" t="s">
        <v>32</v>
      </c>
      <c r="AJ61" t="s">
        <v>40</v>
      </c>
    </row>
    <row r="62" spans="1:36" x14ac:dyDescent="0.25">
      <c r="Z62" t="s">
        <v>58</v>
      </c>
      <c r="AA62">
        <v>20.2</v>
      </c>
      <c r="AB62">
        <v>0.92400000000000004</v>
      </c>
      <c r="AC62">
        <v>1</v>
      </c>
      <c r="AD62" t="s">
        <v>52</v>
      </c>
      <c r="AF62" t="s">
        <v>58</v>
      </c>
      <c r="AG62">
        <v>303</v>
      </c>
      <c r="AH62">
        <v>5.9569999999999999</v>
      </c>
      <c r="AI62" t="s">
        <v>32</v>
      </c>
      <c r="AJ62" t="s">
        <v>40</v>
      </c>
    </row>
    <row r="63" spans="1:36" x14ac:dyDescent="0.25">
      <c r="Z63" t="s">
        <v>66</v>
      </c>
      <c r="AA63">
        <v>12.6</v>
      </c>
      <c r="AB63">
        <v>0.57599999999999996</v>
      </c>
      <c r="AC63">
        <v>1</v>
      </c>
      <c r="AD63" t="s">
        <v>52</v>
      </c>
      <c r="AF63" t="s">
        <v>66</v>
      </c>
      <c r="AG63">
        <v>191</v>
      </c>
      <c r="AH63">
        <v>5.6020000000000003</v>
      </c>
      <c r="AI63" t="s">
        <v>32</v>
      </c>
      <c r="AJ63" t="s">
        <v>40</v>
      </c>
    </row>
    <row r="64" spans="1:36" x14ac:dyDescent="0.25">
      <c r="Z64" t="s">
        <v>93</v>
      </c>
      <c r="AA64">
        <v>129.06700000000001</v>
      </c>
      <c r="AB64">
        <v>5.9009999999999998</v>
      </c>
      <c r="AC64" t="s">
        <v>32</v>
      </c>
      <c r="AD64" t="s">
        <v>40</v>
      </c>
      <c r="AF64" t="s">
        <v>93</v>
      </c>
      <c r="AG64">
        <v>1936</v>
      </c>
      <c r="AH64">
        <v>11.506</v>
      </c>
      <c r="AI64" t="s">
        <v>32</v>
      </c>
      <c r="AJ64" t="s">
        <v>40</v>
      </c>
    </row>
    <row r="65" spans="26:36" x14ac:dyDescent="0.25">
      <c r="Z65" t="s">
        <v>95</v>
      </c>
      <c r="AA65">
        <v>115.267</v>
      </c>
      <c r="AB65">
        <v>5.27</v>
      </c>
      <c r="AC65" t="s">
        <v>32</v>
      </c>
      <c r="AD65" t="s">
        <v>40</v>
      </c>
      <c r="AF65" t="s">
        <v>95</v>
      </c>
      <c r="AG65">
        <v>1729</v>
      </c>
      <c r="AH65">
        <v>11.413</v>
      </c>
      <c r="AI65" t="s">
        <v>32</v>
      </c>
      <c r="AJ65" t="s">
        <v>40</v>
      </c>
    </row>
    <row r="66" spans="26:36" x14ac:dyDescent="0.25">
      <c r="Z66" t="s">
        <v>97</v>
      </c>
      <c r="AA66">
        <v>99.867000000000004</v>
      </c>
      <c r="AB66">
        <v>4.5659999999999998</v>
      </c>
      <c r="AC66" t="s">
        <v>32</v>
      </c>
      <c r="AD66" t="s">
        <v>40</v>
      </c>
      <c r="AF66" t="s">
        <v>97</v>
      </c>
      <c r="AG66">
        <v>1498</v>
      </c>
      <c r="AH66">
        <v>11.119</v>
      </c>
      <c r="AI66" t="s">
        <v>32</v>
      </c>
      <c r="AJ66" t="s">
        <v>40</v>
      </c>
    </row>
    <row r="67" spans="26:36" x14ac:dyDescent="0.25">
      <c r="Z67" t="s">
        <v>96</v>
      </c>
      <c r="AA67">
        <v>84.132999999999996</v>
      </c>
      <c r="AB67">
        <v>3.847</v>
      </c>
      <c r="AC67">
        <v>1.2999999999999999E-2</v>
      </c>
      <c r="AD67" t="s">
        <v>40</v>
      </c>
      <c r="AF67" t="s">
        <v>96</v>
      </c>
      <c r="AG67">
        <v>1262</v>
      </c>
      <c r="AH67">
        <v>10.699</v>
      </c>
      <c r="AI67" t="s">
        <v>32</v>
      </c>
      <c r="AJ67" t="s">
        <v>40</v>
      </c>
    </row>
    <row r="68" spans="26:36" x14ac:dyDescent="0.25">
      <c r="Z68" t="s">
        <v>200</v>
      </c>
      <c r="AA68">
        <v>53.533000000000001</v>
      </c>
      <c r="AB68">
        <v>2.448</v>
      </c>
      <c r="AC68">
        <v>1</v>
      </c>
      <c r="AD68" t="s">
        <v>52</v>
      </c>
      <c r="AF68" t="s">
        <v>200</v>
      </c>
      <c r="AG68">
        <v>803</v>
      </c>
      <c r="AH68">
        <v>7.9359999999999999</v>
      </c>
      <c r="AI68" t="s">
        <v>32</v>
      </c>
      <c r="AJ68" t="s">
        <v>40</v>
      </c>
    </row>
    <row r="69" spans="26:36" x14ac:dyDescent="0.25">
      <c r="Z69" t="s">
        <v>100</v>
      </c>
      <c r="AA69">
        <v>53.267000000000003</v>
      </c>
      <c r="AB69">
        <v>2.4350000000000001</v>
      </c>
      <c r="AC69">
        <v>1</v>
      </c>
      <c r="AD69" t="s">
        <v>52</v>
      </c>
      <c r="AF69" t="s">
        <v>100</v>
      </c>
      <c r="AG69">
        <v>799</v>
      </c>
      <c r="AH69">
        <v>9.4659999999999993</v>
      </c>
      <c r="AI69" t="s">
        <v>32</v>
      </c>
      <c r="AJ69" t="s">
        <v>40</v>
      </c>
    </row>
    <row r="70" spans="26:36" x14ac:dyDescent="0.25">
      <c r="Z70" t="s">
        <v>92</v>
      </c>
      <c r="AA70">
        <v>32.533000000000001</v>
      </c>
      <c r="AB70">
        <v>1.4870000000000001</v>
      </c>
      <c r="AC70">
        <v>1</v>
      </c>
      <c r="AD70" t="s">
        <v>52</v>
      </c>
      <c r="AF70" t="s">
        <v>92</v>
      </c>
      <c r="AG70">
        <v>488</v>
      </c>
      <c r="AH70">
        <v>7.2149999999999999</v>
      </c>
      <c r="AI70" t="s">
        <v>32</v>
      </c>
      <c r="AJ70" t="s">
        <v>40</v>
      </c>
    </row>
    <row r="71" spans="26:36" x14ac:dyDescent="0.25">
      <c r="Z71" t="s">
        <v>99</v>
      </c>
      <c r="AA71">
        <v>20.867000000000001</v>
      </c>
      <c r="AB71">
        <v>0.95399999999999996</v>
      </c>
      <c r="AC71">
        <v>1</v>
      </c>
      <c r="AD71" t="s">
        <v>52</v>
      </c>
      <c r="AF71" t="s">
        <v>99</v>
      </c>
      <c r="AG71">
        <v>313</v>
      </c>
      <c r="AH71">
        <v>6.1529999999999996</v>
      </c>
      <c r="AI71" t="s">
        <v>32</v>
      </c>
      <c r="AJ71" t="s">
        <v>40</v>
      </c>
    </row>
    <row r="72" spans="26:36" x14ac:dyDescent="0.25">
      <c r="Z72" t="s">
        <v>94</v>
      </c>
      <c r="AA72">
        <v>7.6</v>
      </c>
      <c r="AB72">
        <v>0.34699999999999998</v>
      </c>
      <c r="AC72">
        <v>1</v>
      </c>
      <c r="AD72" t="s">
        <v>52</v>
      </c>
      <c r="AF72" t="s">
        <v>94</v>
      </c>
      <c r="AG72">
        <v>112</v>
      </c>
      <c r="AH72">
        <v>3.2850000000000001</v>
      </c>
      <c r="AI72">
        <v>0.02</v>
      </c>
      <c r="AJ72" t="s">
        <v>40</v>
      </c>
    </row>
    <row r="73" spans="26:36" x14ac:dyDescent="0.25">
      <c r="Z73" t="s">
        <v>145</v>
      </c>
      <c r="AA73">
        <v>121.467</v>
      </c>
      <c r="AB73">
        <v>5.5529999999999999</v>
      </c>
      <c r="AC73" t="s">
        <v>32</v>
      </c>
      <c r="AD73" t="s">
        <v>40</v>
      </c>
      <c r="AF73" t="s">
        <v>145</v>
      </c>
      <c r="AG73">
        <v>1824</v>
      </c>
      <c r="AH73">
        <v>12.04</v>
      </c>
      <c r="AI73" t="s">
        <v>32</v>
      </c>
      <c r="AJ73" t="s">
        <v>40</v>
      </c>
    </row>
    <row r="74" spans="26:36" x14ac:dyDescent="0.25">
      <c r="Z74" t="s">
        <v>201</v>
      </c>
      <c r="AA74">
        <v>107.667</v>
      </c>
      <c r="AB74">
        <v>4.9219999999999997</v>
      </c>
      <c r="AC74" t="s">
        <v>32</v>
      </c>
      <c r="AD74" t="s">
        <v>40</v>
      </c>
      <c r="AF74" t="s">
        <v>201</v>
      </c>
      <c r="AG74">
        <v>1617</v>
      </c>
      <c r="AH74">
        <v>12.002000000000001</v>
      </c>
      <c r="AI74" t="s">
        <v>32</v>
      </c>
      <c r="AJ74" t="s">
        <v>40</v>
      </c>
    </row>
    <row r="75" spans="26:36" x14ac:dyDescent="0.25">
      <c r="Z75" t="s">
        <v>193</v>
      </c>
      <c r="AA75">
        <v>92.266999999999996</v>
      </c>
      <c r="AB75">
        <v>4.218</v>
      </c>
      <c r="AC75">
        <v>3.0000000000000001E-3</v>
      </c>
      <c r="AD75" t="s">
        <v>40</v>
      </c>
      <c r="AF75" t="s">
        <v>193</v>
      </c>
      <c r="AG75">
        <v>1386</v>
      </c>
      <c r="AH75">
        <v>11.750999999999999</v>
      </c>
      <c r="AI75" t="s">
        <v>32</v>
      </c>
      <c r="AJ75" t="s">
        <v>40</v>
      </c>
    </row>
    <row r="76" spans="26:36" x14ac:dyDescent="0.25">
      <c r="Z76" t="s">
        <v>192</v>
      </c>
      <c r="AA76">
        <v>76.533000000000001</v>
      </c>
      <c r="AB76">
        <v>3.4990000000000001</v>
      </c>
      <c r="AC76">
        <v>4.9000000000000002E-2</v>
      </c>
      <c r="AD76" t="s">
        <v>40</v>
      </c>
      <c r="AF76" t="s">
        <v>192</v>
      </c>
      <c r="AG76">
        <v>1150</v>
      </c>
      <c r="AH76">
        <v>11.366</v>
      </c>
      <c r="AI76" t="s">
        <v>32</v>
      </c>
      <c r="AJ76" t="s">
        <v>40</v>
      </c>
    </row>
    <row r="77" spans="26:36" x14ac:dyDescent="0.25">
      <c r="Z77" t="s">
        <v>232</v>
      </c>
      <c r="AA77">
        <v>45.933</v>
      </c>
      <c r="AB77">
        <v>2.1</v>
      </c>
      <c r="AC77">
        <v>1</v>
      </c>
      <c r="AD77" t="s">
        <v>52</v>
      </c>
      <c r="AF77" t="s">
        <v>232</v>
      </c>
      <c r="AG77">
        <v>691</v>
      </c>
      <c r="AH77">
        <v>8.1859999999999999</v>
      </c>
      <c r="AI77" t="s">
        <v>32</v>
      </c>
      <c r="AJ77" t="s">
        <v>40</v>
      </c>
    </row>
    <row r="78" spans="26:36" x14ac:dyDescent="0.25">
      <c r="Z78" t="s">
        <v>173</v>
      </c>
      <c r="AA78">
        <v>45.667000000000002</v>
      </c>
      <c r="AB78">
        <v>2.0880000000000001</v>
      </c>
      <c r="AC78">
        <v>1</v>
      </c>
      <c r="AD78" t="s">
        <v>52</v>
      </c>
      <c r="AF78" t="s">
        <v>173</v>
      </c>
      <c r="AG78">
        <v>687</v>
      </c>
      <c r="AH78">
        <v>10.157</v>
      </c>
      <c r="AI78" t="s">
        <v>32</v>
      </c>
      <c r="AJ78" t="s">
        <v>40</v>
      </c>
    </row>
    <row r="79" spans="26:36" x14ac:dyDescent="0.25">
      <c r="Z79" t="s">
        <v>144</v>
      </c>
      <c r="AA79">
        <v>24.933</v>
      </c>
      <c r="AB79">
        <v>1.1399999999999999</v>
      </c>
      <c r="AC79">
        <v>1</v>
      </c>
      <c r="AD79" t="s">
        <v>52</v>
      </c>
      <c r="AF79" t="s">
        <v>144</v>
      </c>
      <c r="AG79">
        <v>376</v>
      </c>
      <c r="AH79">
        <v>7.3920000000000003</v>
      </c>
      <c r="AI79" t="s">
        <v>32</v>
      </c>
      <c r="AJ79" t="s">
        <v>40</v>
      </c>
    </row>
    <row r="80" spans="26:36" x14ac:dyDescent="0.25">
      <c r="Z80" t="s">
        <v>172</v>
      </c>
      <c r="AA80">
        <v>13.266999999999999</v>
      </c>
      <c r="AB80">
        <v>0.60699999999999998</v>
      </c>
      <c r="AC80">
        <v>1</v>
      </c>
      <c r="AD80" t="s">
        <v>52</v>
      </c>
      <c r="AF80" t="s">
        <v>172</v>
      </c>
      <c r="AG80">
        <v>201</v>
      </c>
      <c r="AH80">
        <v>5.8949999999999996</v>
      </c>
      <c r="AI80" t="s">
        <v>32</v>
      </c>
      <c r="AJ80" t="s">
        <v>40</v>
      </c>
    </row>
    <row r="81" spans="26:36" x14ac:dyDescent="0.25">
      <c r="Z81" t="s">
        <v>120</v>
      </c>
      <c r="AA81">
        <v>108.2</v>
      </c>
      <c r="AB81">
        <v>4.9470000000000001</v>
      </c>
      <c r="AC81" t="s">
        <v>32</v>
      </c>
      <c r="AD81" t="s">
        <v>40</v>
      </c>
      <c r="AF81" t="s">
        <v>120</v>
      </c>
      <c r="AG81">
        <v>1623</v>
      </c>
      <c r="AH81">
        <v>12.047000000000001</v>
      </c>
      <c r="AI81" t="s">
        <v>32</v>
      </c>
      <c r="AJ81" t="s">
        <v>40</v>
      </c>
    </row>
    <row r="82" spans="26:36" x14ac:dyDescent="0.25">
      <c r="Z82" t="s">
        <v>122</v>
      </c>
      <c r="AA82">
        <v>94.4</v>
      </c>
      <c r="AB82">
        <v>4.3159999999999998</v>
      </c>
      <c r="AC82">
        <v>2E-3</v>
      </c>
      <c r="AD82" t="s">
        <v>40</v>
      </c>
      <c r="AF82" t="s">
        <v>122</v>
      </c>
      <c r="AG82">
        <v>1416</v>
      </c>
      <c r="AH82">
        <v>12.005000000000001</v>
      </c>
      <c r="AI82" t="s">
        <v>32</v>
      </c>
      <c r="AJ82" t="s">
        <v>40</v>
      </c>
    </row>
    <row r="83" spans="26:36" x14ac:dyDescent="0.25">
      <c r="Z83" t="s">
        <v>124</v>
      </c>
      <c r="AA83">
        <v>79</v>
      </c>
      <c r="AB83">
        <v>3.6120000000000001</v>
      </c>
      <c r="AC83">
        <v>3.2000000000000001E-2</v>
      </c>
      <c r="AD83" t="s">
        <v>40</v>
      </c>
      <c r="AF83" t="s">
        <v>124</v>
      </c>
      <c r="AG83">
        <v>1185</v>
      </c>
      <c r="AH83">
        <v>11.712</v>
      </c>
      <c r="AI83" t="s">
        <v>32</v>
      </c>
      <c r="AJ83" t="s">
        <v>40</v>
      </c>
    </row>
    <row r="84" spans="26:36" x14ac:dyDescent="0.25">
      <c r="Z84" t="s">
        <v>123</v>
      </c>
      <c r="AA84">
        <v>63.267000000000003</v>
      </c>
      <c r="AB84">
        <v>2.8929999999999998</v>
      </c>
      <c r="AC84">
        <v>0.40100000000000002</v>
      </c>
      <c r="AD84" t="s">
        <v>50</v>
      </c>
      <c r="AF84" t="s">
        <v>123</v>
      </c>
      <c r="AG84">
        <v>949</v>
      </c>
      <c r="AH84">
        <v>11.243</v>
      </c>
      <c r="AI84" t="s">
        <v>32</v>
      </c>
      <c r="AJ84" t="s">
        <v>40</v>
      </c>
    </row>
    <row r="85" spans="26:36" x14ac:dyDescent="0.25">
      <c r="Z85" t="s">
        <v>212</v>
      </c>
      <c r="AA85">
        <v>32.667000000000002</v>
      </c>
      <c r="AB85">
        <v>1.494</v>
      </c>
      <c r="AC85">
        <v>1</v>
      </c>
      <c r="AD85" t="s">
        <v>52</v>
      </c>
      <c r="AF85" t="s">
        <v>212</v>
      </c>
      <c r="AG85">
        <v>490</v>
      </c>
      <c r="AH85">
        <v>7.2439999999999998</v>
      </c>
      <c r="AI85" t="s">
        <v>32</v>
      </c>
      <c r="AJ85" t="s">
        <v>40</v>
      </c>
    </row>
    <row r="86" spans="26:36" x14ac:dyDescent="0.25">
      <c r="Z86" t="s">
        <v>214</v>
      </c>
      <c r="AA86">
        <v>32.4</v>
      </c>
      <c r="AB86">
        <v>1.4810000000000001</v>
      </c>
      <c r="AC86">
        <v>1</v>
      </c>
      <c r="AD86" t="s">
        <v>52</v>
      </c>
      <c r="AF86" t="s">
        <v>214</v>
      </c>
      <c r="AG86">
        <v>486</v>
      </c>
      <c r="AH86">
        <v>9.5540000000000003</v>
      </c>
      <c r="AI86" t="s">
        <v>32</v>
      </c>
      <c r="AJ86" t="s">
        <v>40</v>
      </c>
    </row>
    <row r="87" spans="26:36" x14ac:dyDescent="0.25">
      <c r="Z87" t="s">
        <v>119</v>
      </c>
      <c r="AA87">
        <v>11.667</v>
      </c>
      <c r="AB87">
        <v>0.53300000000000003</v>
      </c>
      <c r="AC87">
        <v>1</v>
      </c>
      <c r="AD87" t="s">
        <v>52</v>
      </c>
      <c r="AF87" t="s">
        <v>119</v>
      </c>
      <c r="AG87">
        <v>175</v>
      </c>
      <c r="AH87">
        <v>5.133</v>
      </c>
      <c r="AI87" t="s">
        <v>32</v>
      </c>
      <c r="AJ87" t="s">
        <v>40</v>
      </c>
    </row>
    <row r="88" spans="26:36" x14ac:dyDescent="0.25">
      <c r="Z88" t="s">
        <v>194</v>
      </c>
      <c r="AA88">
        <v>96.533000000000001</v>
      </c>
      <c r="AB88">
        <v>4.4130000000000003</v>
      </c>
      <c r="AC88">
        <v>1E-3</v>
      </c>
      <c r="AD88" t="s">
        <v>40</v>
      </c>
      <c r="AF88" t="s">
        <v>194</v>
      </c>
      <c r="AG88">
        <v>1448</v>
      </c>
      <c r="AH88">
        <v>12.276</v>
      </c>
      <c r="AI88" t="s">
        <v>32</v>
      </c>
      <c r="AJ88" t="s">
        <v>40</v>
      </c>
    </row>
    <row r="89" spans="26:36" x14ac:dyDescent="0.25">
      <c r="Z89" t="s">
        <v>213</v>
      </c>
      <c r="AA89">
        <v>82.733000000000004</v>
      </c>
      <c r="AB89">
        <v>3.7829999999999999</v>
      </c>
      <c r="AC89">
        <v>1.6E-2</v>
      </c>
      <c r="AD89" t="s">
        <v>40</v>
      </c>
      <c r="AF89" t="s">
        <v>213</v>
      </c>
      <c r="AG89">
        <v>1241</v>
      </c>
      <c r="AH89">
        <v>12.265000000000001</v>
      </c>
      <c r="AI89" t="s">
        <v>32</v>
      </c>
      <c r="AJ89" t="s">
        <v>40</v>
      </c>
    </row>
    <row r="90" spans="26:36" x14ac:dyDescent="0.25">
      <c r="Z90" t="s">
        <v>216</v>
      </c>
      <c r="AA90">
        <v>67.332999999999998</v>
      </c>
      <c r="AB90">
        <v>3.0779999999999998</v>
      </c>
      <c r="AC90">
        <v>0.218</v>
      </c>
      <c r="AD90" t="s">
        <v>50</v>
      </c>
      <c r="AF90" t="s">
        <v>216</v>
      </c>
      <c r="AG90">
        <v>1010</v>
      </c>
      <c r="AH90">
        <v>11.965</v>
      </c>
      <c r="AI90" t="s">
        <v>32</v>
      </c>
      <c r="AJ90" t="s">
        <v>40</v>
      </c>
    </row>
    <row r="91" spans="26:36" x14ac:dyDescent="0.25">
      <c r="Z91" t="s">
        <v>215</v>
      </c>
      <c r="AA91">
        <v>51.6</v>
      </c>
      <c r="AB91">
        <v>2.359</v>
      </c>
      <c r="AC91">
        <v>1</v>
      </c>
      <c r="AD91" t="s">
        <v>52</v>
      </c>
      <c r="AF91" t="s">
        <v>215</v>
      </c>
      <c r="AG91">
        <v>774</v>
      </c>
      <c r="AH91">
        <v>11.443</v>
      </c>
      <c r="AI91" t="s">
        <v>32</v>
      </c>
      <c r="AJ91" t="s">
        <v>40</v>
      </c>
    </row>
    <row r="92" spans="26:36" x14ac:dyDescent="0.25">
      <c r="Z92" t="s">
        <v>217</v>
      </c>
      <c r="AA92">
        <v>21</v>
      </c>
      <c r="AB92">
        <v>0.96</v>
      </c>
      <c r="AC92">
        <v>1</v>
      </c>
      <c r="AD92" t="s">
        <v>52</v>
      </c>
      <c r="AF92" t="s">
        <v>217</v>
      </c>
      <c r="AG92">
        <v>315</v>
      </c>
      <c r="AH92">
        <v>6.1929999999999996</v>
      </c>
      <c r="AI92" t="s">
        <v>32</v>
      </c>
      <c r="AJ92" t="s">
        <v>40</v>
      </c>
    </row>
    <row r="93" spans="26:36" x14ac:dyDescent="0.25">
      <c r="Z93" t="s">
        <v>218</v>
      </c>
      <c r="AA93">
        <v>20.733000000000001</v>
      </c>
      <c r="AB93">
        <v>0.94799999999999995</v>
      </c>
      <c r="AC93">
        <v>1</v>
      </c>
      <c r="AD93" t="s">
        <v>52</v>
      </c>
      <c r="AF93" t="s">
        <v>218</v>
      </c>
      <c r="AG93">
        <v>311</v>
      </c>
      <c r="AH93">
        <v>9.1210000000000004</v>
      </c>
      <c r="AI93" t="s">
        <v>32</v>
      </c>
      <c r="AJ93" t="s">
        <v>40</v>
      </c>
    </row>
    <row r="94" spans="26:36" x14ac:dyDescent="0.25">
      <c r="Z94" t="s">
        <v>112</v>
      </c>
      <c r="AA94">
        <v>75.8</v>
      </c>
      <c r="AB94">
        <v>3.4660000000000002</v>
      </c>
      <c r="AC94">
        <v>5.6000000000000001E-2</v>
      </c>
      <c r="AD94" t="s">
        <v>50</v>
      </c>
      <c r="AF94" t="s">
        <v>112</v>
      </c>
      <c r="AG94">
        <v>1137</v>
      </c>
      <c r="AH94">
        <v>11.237</v>
      </c>
      <c r="AI94" t="s">
        <v>32</v>
      </c>
      <c r="AJ94" t="s">
        <v>40</v>
      </c>
    </row>
    <row r="95" spans="26:36" x14ac:dyDescent="0.25">
      <c r="Z95" t="s">
        <v>114</v>
      </c>
      <c r="AA95">
        <v>62</v>
      </c>
      <c r="AB95">
        <v>2.835</v>
      </c>
      <c r="AC95">
        <v>0.48199999999999998</v>
      </c>
      <c r="AD95" t="s">
        <v>52</v>
      </c>
      <c r="AF95" t="s">
        <v>114</v>
      </c>
      <c r="AG95">
        <v>930</v>
      </c>
      <c r="AH95">
        <v>11.018000000000001</v>
      </c>
      <c r="AI95" t="s">
        <v>32</v>
      </c>
      <c r="AJ95" t="s">
        <v>40</v>
      </c>
    </row>
    <row r="96" spans="26:36" x14ac:dyDescent="0.25">
      <c r="Z96" t="s">
        <v>116</v>
      </c>
      <c r="AA96">
        <v>46.6</v>
      </c>
      <c r="AB96">
        <v>2.1309999999999998</v>
      </c>
      <c r="AC96">
        <v>1</v>
      </c>
      <c r="AD96" t="s">
        <v>52</v>
      </c>
      <c r="AF96" t="s">
        <v>116</v>
      </c>
      <c r="AG96">
        <v>699</v>
      </c>
      <c r="AH96">
        <v>10.334</v>
      </c>
      <c r="AI96" t="s">
        <v>32</v>
      </c>
      <c r="AJ96" t="s">
        <v>40</v>
      </c>
    </row>
    <row r="97" spans="26:36" x14ac:dyDescent="0.25">
      <c r="Z97" t="s">
        <v>115</v>
      </c>
      <c r="AA97">
        <v>30.867000000000001</v>
      </c>
      <c r="AB97">
        <v>1.411</v>
      </c>
      <c r="AC97">
        <v>1</v>
      </c>
      <c r="AD97" t="s">
        <v>52</v>
      </c>
      <c r="AF97" t="s">
        <v>115</v>
      </c>
      <c r="AG97">
        <v>463</v>
      </c>
      <c r="AH97">
        <v>9.1020000000000003</v>
      </c>
      <c r="AI97" t="s">
        <v>32</v>
      </c>
      <c r="AJ97" t="s">
        <v>40</v>
      </c>
    </row>
    <row r="98" spans="26:36" x14ac:dyDescent="0.25">
      <c r="Z98" t="s">
        <v>179</v>
      </c>
      <c r="AA98">
        <v>0.26700000000000002</v>
      </c>
      <c r="AB98">
        <v>1.2200000000000001E-2</v>
      </c>
      <c r="AC98">
        <v>1</v>
      </c>
      <c r="AD98" t="s">
        <v>52</v>
      </c>
      <c r="AF98" t="s">
        <v>179</v>
      </c>
      <c r="AG98">
        <v>4</v>
      </c>
      <c r="AH98">
        <v>0.11700000000000001</v>
      </c>
      <c r="AI98">
        <v>0.93400000000000005</v>
      </c>
      <c r="AJ98" t="s">
        <v>50</v>
      </c>
    </row>
    <row r="99" spans="26:36" x14ac:dyDescent="0.25">
      <c r="Z99" t="s">
        <v>82</v>
      </c>
      <c r="AA99">
        <v>75.533000000000001</v>
      </c>
      <c r="AB99">
        <v>3.4529999999999998</v>
      </c>
      <c r="AC99">
        <v>5.8000000000000003E-2</v>
      </c>
      <c r="AD99" t="s">
        <v>52</v>
      </c>
      <c r="AF99" t="s">
        <v>82</v>
      </c>
      <c r="AG99">
        <v>1133</v>
      </c>
      <c r="AH99">
        <v>13.423</v>
      </c>
      <c r="AI99" t="s">
        <v>32</v>
      </c>
      <c r="AJ99" t="s">
        <v>40</v>
      </c>
    </row>
    <row r="100" spans="26:36" x14ac:dyDescent="0.25">
      <c r="Z100" t="s">
        <v>84</v>
      </c>
      <c r="AA100">
        <v>61.732999999999997</v>
      </c>
      <c r="AB100">
        <v>2.8220000000000001</v>
      </c>
      <c r="AC100">
        <v>0.5</v>
      </c>
      <c r="AD100" t="s">
        <v>52</v>
      </c>
      <c r="AF100" t="s">
        <v>84</v>
      </c>
      <c r="AG100">
        <v>926</v>
      </c>
      <c r="AH100">
        <v>13.69</v>
      </c>
      <c r="AI100" t="s">
        <v>32</v>
      </c>
      <c r="AJ100" t="s">
        <v>40</v>
      </c>
    </row>
    <row r="101" spans="26:36" x14ac:dyDescent="0.25">
      <c r="Z101" t="s">
        <v>86</v>
      </c>
      <c r="AA101">
        <v>46.332999999999998</v>
      </c>
      <c r="AB101">
        <v>2.1179999999999999</v>
      </c>
      <c r="AC101">
        <v>1</v>
      </c>
      <c r="AD101" t="s">
        <v>52</v>
      </c>
      <c r="AF101" t="s">
        <v>86</v>
      </c>
      <c r="AG101">
        <v>695</v>
      </c>
      <c r="AH101">
        <v>13.663</v>
      </c>
      <c r="AI101" t="s">
        <v>32</v>
      </c>
      <c r="AJ101" t="s">
        <v>40</v>
      </c>
    </row>
    <row r="102" spans="26:36" x14ac:dyDescent="0.25">
      <c r="Z102" t="s">
        <v>85</v>
      </c>
      <c r="AA102">
        <v>30.6</v>
      </c>
      <c r="AB102">
        <v>1.399</v>
      </c>
      <c r="AC102">
        <v>1</v>
      </c>
      <c r="AD102" t="s">
        <v>52</v>
      </c>
      <c r="AF102" t="s">
        <v>85</v>
      </c>
      <c r="AG102">
        <v>459</v>
      </c>
      <c r="AH102">
        <v>13.462</v>
      </c>
      <c r="AI102" t="s">
        <v>32</v>
      </c>
      <c r="AJ102" t="s">
        <v>40</v>
      </c>
    </row>
    <row r="103" spans="26:36" x14ac:dyDescent="0.25">
      <c r="Z103" t="s">
        <v>138</v>
      </c>
      <c r="AA103">
        <v>44.933</v>
      </c>
      <c r="AB103">
        <v>2.0539999999999998</v>
      </c>
      <c r="AC103">
        <v>1</v>
      </c>
      <c r="AD103" t="s">
        <v>52</v>
      </c>
      <c r="AF103" t="s">
        <v>138</v>
      </c>
      <c r="AG103">
        <v>674</v>
      </c>
      <c r="AH103">
        <v>9.9649999999999999</v>
      </c>
      <c r="AI103" t="s">
        <v>32</v>
      </c>
      <c r="AJ103" t="s">
        <v>40</v>
      </c>
    </row>
    <row r="104" spans="26:36" x14ac:dyDescent="0.25">
      <c r="Z104" t="s">
        <v>140</v>
      </c>
      <c r="AA104">
        <v>31.132999999999999</v>
      </c>
      <c r="AB104">
        <v>1.423</v>
      </c>
      <c r="AC104">
        <v>1</v>
      </c>
      <c r="AD104" t="s">
        <v>52</v>
      </c>
      <c r="AF104" t="s">
        <v>140</v>
      </c>
      <c r="AG104">
        <v>467</v>
      </c>
      <c r="AH104">
        <v>9.1809999999999992</v>
      </c>
      <c r="AI104" t="s">
        <v>32</v>
      </c>
      <c r="AJ104" t="s">
        <v>40</v>
      </c>
    </row>
    <row r="105" spans="26:36" x14ac:dyDescent="0.25">
      <c r="Z105" t="s">
        <v>160</v>
      </c>
      <c r="AA105">
        <v>15.733000000000001</v>
      </c>
      <c r="AB105">
        <v>0.71899999999999997</v>
      </c>
      <c r="AC105">
        <v>1</v>
      </c>
      <c r="AD105" t="s">
        <v>52</v>
      </c>
      <c r="AF105" t="s">
        <v>160</v>
      </c>
      <c r="AG105">
        <v>236</v>
      </c>
      <c r="AH105">
        <v>6.9219999999999997</v>
      </c>
      <c r="AI105" t="s">
        <v>32</v>
      </c>
      <c r="AJ105" t="s">
        <v>40</v>
      </c>
    </row>
    <row r="106" spans="26:36" x14ac:dyDescent="0.25">
      <c r="Z106" t="s">
        <v>133</v>
      </c>
      <c r="AA106">
        <v>29.2</v>
      </c>
      <c r="AB106">
        <v>1.335</v>
      </c>
      <c r="AC106">
        <v>1</v>
      </c>
      <c r="AD106" t="s">
        <v>52</v>
      </c>
      <c r="AF106" t="s">
        <v>133</v>
      </c>
      <c r="AG106">
        <v>438</v>
      </c>
      <c r="AH106">
        <v>8.6110000000000007</v>
      </c>
      <c r="AI106" t="s">
        <v>32</v>
      </c>
      <c r="AJ106" t="s">
        <v>40</v>
      </c>
    </row>
    <row r="107" spans="26:36" x14ac:dyDescent="0.25">
      <c r="Z107" t="s">
        <v>135</v>
      </c>
      <c r="AA107">
        <v>15.4</v>
      </c>
      <c r="AB107">
        <v>0.70399999999999996</v>
      </c>
      <c r="AC107">
        <v>1</v>
      </c>
      <c r="AD107" t="s">
        <v>52</v>
      </c>
      <c r="AF107" t="s">
        <v>135</v>
      </c>
      <c r="AG107">
        <v>231</v>
      </c>
      <c r="AH107">
        <v>6.7750000000000004</v>
      </c>
      <c r="AI107" t="s">
        <v>32</v>
      </c>
      <c r="AJ107" t="s">
        <v>40</v>
      </c>
    </row>
    <row r="108" spans="26:36" x14ac:dyDescent="0.25">
      <c r="Z108" t="s">
        <v>142</v>
      </c>
      <c r="AA108">
        <v>13.8</v>
      </c>
      <c r="AB108">
        <v>0.63100000000000001</v>
      </c>
      <c r="AC108">
        <v>1</v>
      </c>
      <c r="AD108" t="s">
        <v>52</v>
      </c>
      <c r="AF108" t="s">
        <v>142</v>
      </c>
      <c r="AG108">
        <v>207</v>
      </c>
      <c r="AH108">
        <v>6.0709999999999997</v>
      </c>
      <c r="AI108" t="s">
        <v>32</v>
      </c>
      <c r="AJ108" t="s">
        <v>40</v>
      </c>
    </row>
  </sheetData>
  <conditionalFormatting sqref="Z1:AJ1">
    <cfRule type="containsText" dxfId="60" priority="3" operator="containsText" text="col 11">
      <formula>NOT(ISERROR(SEARCH("col 11",Z1)))</formula>
    </cfRule>
    <cfRule type="containsText" dxfId="59" priority="4" operator="containsText" text="col 10">
      <formula>NOT(ISERROR(SEARCH("col 10",Z1)))</formula>
    </cfRule>
  </conditionalFormatting>
  <conditionalFormatting sqref="Z1:AG1">
    <cfRule type="containsText" dxfId="58" priority="8" operator="containsText" text="col 11">
      <formula>NOT(ISERROR(SEARCH("col 11",Z1)))</formula>
    </cfRule>
    <cfRule type="containsText" dxfId="57" priority="9" operator="containsText" text="col 10">
      <formula>NOT(ISERROR(SEARCH("col 10",Z1)))</formula>
    </cfRule>
  </conditionalFormatting>
  <conditionalFormatting sqref="Z1:AF1">
    <cfRule type="containsText" dxfId="56" priority="5" operator="containsText" text="col 11">
      <formula>NOT(ISERROR(SEARCH("col 11",Z1)))</formula>
    </cfRule>
    <cfRule type="cellIs" dxfId="55" priority="6" operator="equal">
      <formula>"col 11"</formula>
    </cfRule>
    <cfRule type="containsText" dxfId="54" priority="7" operator="containsText" text="col 10">
      <formula>NOT(ISERROR(SEARCH("col 10",Z1)))</formula>
    </cfRule>
  </conditionalFormatting>
  <conditionalFormatting sqref="B23:T37">
    <cfRule type="colorScale" priority="2">
      <colorScale>
        <cfvo type="min"/>
        <cfvo type="max"/>
        <color rgb="FFFCFCFF"/>
        <color rgb="FFF8696B"/>
      </colorScale>
    </cfRule>
  </conditionalFormatting>
  <conditionalFormatting sqref="B42:T5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4C7F2-04EF-43D9-9EA9-AF79A3CABAE6}">
  <dimension ref="A1:AF81"/>
  <sheetViews>
    <sheetView zoomScale="80" zoomScaleNormal="80" workbookViewId="0">
      <selection activeCell="V1" sqref="V1:AE1"/>
    </sheetView>
  </sheetViews>
  <sheetFormatPr defaultRowHeight="15" x14ac:dyDescent="0.25"/>
  <cols>
    <col min="1" max="1" width="25.140625" customWidth="1"/>
  </cols>
  <sheetData>
    <row r="1" spans="1:32" x14ac:dyDescent="0.25">
      <c r="V1" t="s">
        <v>147</v>
      </c>
      <c r="AB1" t="s">
        <v>148</v>
      </c>
    </row>
    <row r="2" spans="1:32" x14ac:dyDescent="0.25">
      <c r="A2" t="s">
        <v>1</v>
      </c>
      <c r="B2" s="9">
        <v>43397</v>
      </c>
      <c r="C2" s="9"/>
      <c r="D2" s="9"/>
      <c r="E2" s="9"/>
      <c r="F2" s="9">
        <v>43399</v>
      </c>
      <c r="G2" s="9"/>
      <c r="H2" s="9"/>
      <c r="I2" s="9"/>
      <c r="J2" s="9">
        <v>43440</v>
      </c>
      <c r="K2" s="9"/>
      <c r="L2" s="9"/>
      <c r="M2" s="9"/>
      <c r="N2" s="9">
        <v>43445</v>
      </c>
      <c r="Y2">
        <v>280217</v>
      </c>
      <c r="AE2">
        <v>280217</v>
      </c>
    </row>
    <row r="3" spans="1:32" x14ac:dyDescent="0.25">
      <c r="A3" t="s">
        <v>243</v>
      </c>
      <c r="O3" s="1"/>
      <c r="P3" s="1"/>
      <c r="Q3" s="1"/>
      <c r="V3" t="s">
        <v>37</v>
      </c>
      <c r="W3" t="s">
        <v>35</v>
      </c>
      <c r="X3" t="s">
        <v>34</v>
      </c>
      <c r="Y3" t="s">
        <v>33</v>
      </c>
      <c r="Z3" t="s">
        <v>38</v>
      </c>
      <c r="AB3" t="s">
        <v>37</v>
      </c>
      <c r="AC3" t="s">
        <v>35</v>
      </c>
      <c r="AD3" t="s">
        <v>36</v>
      </c>
      <c r="AE3" t="s">
        <v>33</v>
      </c>
      <c r="AF3" t="s">
        <v>38</v>
      </c>
    </row>
    <row r="4" spans="1:32" x14ac:dyDescent="0.25">
      <c r="A4" t="s">
        <v>244</v>
      </c>
      <c r="B4">
        <v>1.6604166666666668E-3</v>
      </c>
      <c r="C4">
        <v>1.6270833333333332E-3</v>
      </c>
      <c r="D4">
        <v>1.5562499999999999E-3</v>
      </c>
      <c r="E4">
        <f>AVERAGE(B4:D4)</f>
        <v>1.6145833333333333E-3</v>
      </c>
      <c r="F4">
        <v>9.833333333333328E-4</v>
      </c>
      <c r="G4">
        <v>1.1000000000000001E-3</v>
      </c>
      <c r="H4">
        <v>1.0944444444444441E-3</v>
      </c>
      <c r="I4">
        <f>AVERAGE(F4:H4)</f>
        <v>1.0592592592592589E-3</v>
      </c>
      <c r="J4">
        <v>9.5555555555555585E-4</v>
      </c>
      <c r="K4">
        <v>8.6666666666666663E-4</v>
      </c>
      <c r="L4">
        <v>7.6111111111111138E-4</v>
      </c>
      <c r="M4">
        <f>AVERAGE(J4:L4)</f>
        <v>8.6111111111111121E-4</v>
      </c>
      <c r="N4">
        <v>1.2444444444444452E-3</v>
      </c>
      <c r="O4">
        <v>1.5000000000000007E-3</v>
      </c>
      <c r="P4">
        <v>1.7111111111111118E-3</v>
      </c>
      <c r="Q4">
        <f>AVERAGE(N4:P4)</f>
        <v>1.485185185185186E-3</v>
      </c>
      <c r="V4" t="s">
        <v>41</v>
      </c>
      <c r="W4">
        <v>131.625</v>
      </c>
      <c r="X4">
        <v>7.1829999999999998</v>
      </c>
      <c r="Y4" t="s">
        <v>32</v>
      </c>
      <c r="Z4" t="s">
        <v>52</v>
      </c>
      <c r="AB4" t="s">
        <v>41</v>
      </c>
      <c r="AC4">
        <v>1615.5</v>
      </c>
      <c r="AD4">
        <v>10.323</v>
      </c>
      <c r="AE4" t="s">
        <v>32</v>
      </c>
      <c r="AF4" t="s">
        <v>40</v>
      </c>
    </row>
    <row r="5" spans="1:32" x14ac:dyDescent="0.25">
      <c r="A5" t="s">
        <v>6</v>
      </c>
      <c r="F5">
        <v>1.3783333333333333E-2</v>
      </c>
      <c r="G5">
        <v>1.418888888888889E-2</v>
      </c>
      <c r="H5">
        <v>1.531111111111111E-2</v>
      </c>
      <c r="J5">
        <v>1.1705555555555554E-2</v>
      </c>
      <c r="K5">
        <v>1.1683333333333332E-2</v>
      </c>
      <c r="L5">
        <v>1.1927777777777778E-2</v>
      </c>
      <c r="N5">
        <v>1.4E-2</v>
      </c>
      <c r="O5">
        <v>1.5511111111111109E-2</v>
      </c>
      <c r="P5">
        <v>1.8199999999999994E-2</v>
      </c>
      <c r="V5" t="s">
        <v>43</v>
      </c>
      <c r="W5">
        <v>124.292</v>
      </c>
      <c r="X5">
        <v>6.782</v>
      </c>
      <c r="Y5" t="s">
        <v>32</v>
      </c>
      <c r="Z5" t="s">
        <v>52</v>
      </c>
      <c r="AB5" t="s">
        <v>43</v>
      </c>
      <c r="AC5">
        <v>1527.5</v>
      </c>
      <c r="AD5">
        <v>10.571</v>
      </c>
      <c r="AE5" t="s">
        <v>32</v>
      </c>
      <c r="AF5" t="s">
        <v>40</v>
      </c>
    </row>
    <row r="6" spans="1:32" x14ac:dyDescent="0.25">
      <c r="A6" t="s">
        <v>7</v>
      </c>
      <c r="B6">
        <v>2.6564583333333332E-2</v>
      </c>
      <c r="C6">
        <v>2.8472916666666667E-2</v>
      </c>
      <c r="D6">
        <v>2.7431250000000001E-2</v>
      </c>
      <c r="E6">
        <f>AVERAGE(B6:D6)</f>
        <v>2.7489583333333335E-2</v>
      </c>
      <c r="F6">
        <v>2.2394444444444443E-2</v>
      </c>
      <c r="G6">
        <v>2.2977777777777778E-2</v>
      </c>
      <c r="H6">
        <v>2.3522222222222222E-2</v>
      </c>
      <c r="I6">
        <f>AVERAGE(F6:H6)</f>
        <v>2.2964814814814813E-2</v>
      </c>
      <c r="J6">
        <v>1.2727777777777777E-2</v>
      </c>
      <c r="K6">
        <v>1.243888888888889E-2</v>
      </c>
      <c r="L6">
        <v>1.2622222222222224E-2</v>
      </c>
      <c r="M6">
        <f>AVERAGE(J6:L6)</f>
        <v>1.2596296296296298E-2</v>
      </c>
      <c r="N6">
        <v>1.7066666666666667E-2</v>
      </c>
      <c r="O6">
        <v>1.8511111111111107E-2</v>
      </c>
      <c r="P6">
        <v>1.9166666666666665E-2</v>
      </c>
      <c r="Q6">
        <f>AVERAGE(N6:P6)</f>
        <v>1.8248148148148149E-2</v>
      </c>
      <c r="V6" t="s">
        <v>45</v>
      </c>
      <c r="W6">
        <v>117.167</v>
      </c>
      <c r="X6">
        <v>6.3940000000000001</v>
      </c>
      <c r="Y6" t="s">
        <v>32</v>
      </c>
      <c r="Z6" t="s">
        <v>52</v>
      </c>
      <c r="AB6" t="s">
        <v>45</v>
      </c>
      <c r="AC6">
        <v>1442</v>
      </c>
      <c r="AD6">
        <v>10.882999999999999</v>
      </c>
      <c r="AE6" t="s">
        <v>32</v>
      </c>
      <c r="AF6" t="s">
        <v>40</v>
      </c>
    </row>
    <row r="7" spans="1:32" x14ac:dyDescent="0.25">
      <c r="A7" t="s">
        <v>8</v>
      </c>
      <c r="B7">
        <v>2.2449999999999998E-2</v>
      </c>
      <c r="C7">
        <v>2.2316666666666669E-2</v>
      </c>
      <c r="D7">
        <v>2.23375E-2</v>
      </c>
      <c r="F7">
        <v>2.102222222222222E-2</v>
      </c>
      <c r="G7">
        <v>2.186666666666667E-2</v>
      </c>
      <c r="H7">
        <v>2.1988888888888888E-2</v>
      </c>
      <c r="J7">
        <v>1.0444444444444444E-2</v>
      </c>
      <c r="K7">
        <v>1.0888888888888891E-2</v>
      </c>
      <c r="L7">
        <v>1.04E-2</v>
      </c>
      <c r="N7">
        <v>1.3277777777777779E-2</v>
      </c>
      <c r="O7">
        <v>1.2977777777777777E-2</v>
      </c>
      <c r="P7">
        <v>1.4011111111111113E-2</v>
      </c>
      <c r="V7" t="s">
        <v>44</v>
      </c>
      <c r="W7">
        <v>116.083</v>
      </c>
      <c r="X7">
        <v>6.3339999999999996</v>
      </c>
      <c r="Y7" t="s">
        <v>32</v>
      </c>
      <c r="Z7" t="s">
        <v>52</v>
      </c>
      <c r="AB7" t="s">
        <v>44</v>
      </c>
      <c r="AC7">
        <v>1429</v>
      </c>
      <c r="AD7">
        <v>11.859</v>
      </c>
      <c r="AE7" t="s">
        <v>32</v>
      </c>
      <c r="AF7" t="s">
        <v>40</v>
      </c>
    </row>
    <row r="8" spans="1:32" x14ac:dyDescent="0.25">
      <c r="A8" t="s">
        <v>9</v>
      </c>
      <c r="B8">
        <v>4.4187500000000008E-3</v>
      </c>
      <c r="C8">
        <v>4.2958333333333338E-3</v>
      </c>
      <c r="D8">
        <v>3.8104166666666668E-3</v>
      </c>
      <c r="F8">
        <v>4.0666666666666663E-3</v>
      </c>
      <c r="G8">
        <v>3.4888888888888886E-3</v>
      </c>
      <c r="H8">
        <v>3.6944444444444451E-3</v>
      </c>
      <c r="J8">
        <v>4.2111111111111108E-3</v>
      </c>
      <c r="K8">
        <v>4.2722222222222224E-3</v>
      </c>
      <c r="L8">
        <v>2.8499999999999988E-3</v>
      </c>
      <c r="N8">
        <v>2.1000000000000012E-3</v>
      </c>
      <c r="O8">
        <v>1.9222222222222217E-3</v>
      </c>
      <c r="P8">
        <v>2.0666666666666663E-3</v>
      </c>
      <c r="V8" t="s">
        <v>42</v>
      </c>
      <c r="W8">
        <v>83.75</v>
      </c>
      <c r="X8">
        <v>4.57</v>
      </c>
      <c r="Y8" t="s">
        <v>32</v>
      </c>
      <c r="Z8" t="s">
        <v>52</v>
      </c>
      <c r="AB8" t="s">
        <v>42</v>
      </c>
      <c r="AC8">
        <v>1041</v>
      </c>
      <c r="AD8">
        <v>9.5950000000000006</v>
      </c>
      <c r="AE8" t="s">
        <v>32</v>
      </c>
      <c r="AF8" t="s">
        <v>40</v>
      </c>
    </row>
    <row r="9" spans="1:32" x14ac:dyDescent="0.25">
      <c r="A9" t="s">
        <v>10</v>
      </c>
      <c r="B9">
        <v>1.8958333333333331E-3</v>
      </c>
      <c r="C9">
        <v>1.7291666666666664E-3</v>
      </c>
      <c r="D9">
        <v>1.9875000000000006E-3</v>
      </c>
      <c r="F9">
        <v>1.4166666666666659E-3</v>
      </c>
      <c r="G9">
        <v>1.177777777777778E-3</v>
      </c>
      <c r="H9">
        <v>8.8333333333333373E-4</v>
      </c>
      <c r="J9">
        <v>1.2833333333333336E-3</v>
      </c>
      <c r="K9">
        <v>9.5E-4</v>
      </c>
      <c r="L9">
        <v>9.0000000000000008E-4</v>
      </c>
      <c r="N9">
        <v>1.4444444444444424E-3</v>
      </c>
      <c r="O9">
        <v>1.9E-3</v>
      </c>
      <c r="P9">
        <v>1.7444444444444445E-3</v>
      </c>
      <c r="V9" t="s">
        <v>48</v>
      </c>
      <c r="W9">
        <v>74.082999999999998</v>
      </c>
      <c r="X9">
        <v>4.0430000000000001</v>
      </c>
      <c r="Y9">
        <v>6.0000000000000001E-3</v>
      </c>
      <c r="Z9" t="s">
        <v>52</v>
      </c>
      <c r="AB9" t="s">
        <v>48</v>
      </c>
      <c r="AC9">
        <v>925</v>
      </c>
      <c r="AD9">
        <v>9.5860000000000003</v>
      </c>
      <c r="AE9" t="s">
        <v>32</v>
      </c>
      <c r="AF9" t="s">
        <v>40</v>
      </c>
    </row>
    <row r="10" spans="1:32" x14ac:dyDescent="0.25">
      <c r="A10" t="s">
        <v>11</v>
      </c>
      <c r="B10">
        <v>7.8854166666666673E-3</v>
      </c>
      <c r="C10">
        <v>8.1583333333333334E-3</v>
      </c>
      <c r="D10">
        <v>8.2833333333333335E-3</v>
      </c>
      <c r="F10">
        <v>6.6166666666666665E-3</v>
      </c>
      <c r="G10">
        <v>6.955555555555556E-3</v>
      </c>
      <c r="H10">
        <v>7.2555555555555559E-3</v>
      </c>
      <c r="J10">
        <v>2.8333333333333331E-3</v>
      </c>
      <c r="K10">
        <v>2.944444444444444E-3</v>
      </c>
      <c r="L10">
        <v>3.0111111111111107E-3</v>
      </c>
      <c r="N10">
        <v>5.5666666666666668E-3</v>
      </c>
      <c r="O10">
        <v>5.9555555555555551E-3</v>
      </c>
      <c r="P10">
        <v>5.8777777777777769E-3</v>
      </c>
      <c r="V10" t="s">
        <v>39</v>
      </c>
      <c r="W10">
        <v>69</v>
      </c>
      <c r="X10">
        <v>3.7650000000000001</v>
      </c>
      <c r="Y10">
        <v>1.7000000000000001E-2</v>
      </c>
      <c r="Z10" t="s">
        <v>52</v>
      </c>
      <c r="AB10" t="s">
        <v>39</v>
      </c>
      <c r="AC10">
        <v>864</v>
      </c>
      <c r="AD10">
        <v>10.225</v>
      </c>
      <c r="AE10" t="s">
        <v>32</v>
      </c>
      <c r="AF10" t="s">
        <v>40</v>
      </c>
    </row>
    <row r="11" spans="1:32" x14ac:dyDescent="0.25">
      <c r="A11" t="s">
        <v>12</v>
      </c>
      <c r="B11">
        <v>7.0483333333333342E-2</v>
      </c>
      <c r="C11">
        <v>6.8708333333333343E-2</v>
      </c>
      <c r="D11">
        <v>6.9422916666666667E-2</v>
      </c>
      <c r="F11">
        <v>6.4272222222222231E-2</v>
      </c>
      <c r="G11">
        <v>6.8883333333333338E-2</v>
      </c>
      <c r="H11">
        <v>6.2727777777777785E-2</v>
      </c>
      <c r="J11">
        <v>2.9033333333333331E-2</v>
      </c>
      <c r="K11">
        <v>3.1627777777777775E-2</v>
      </c>
      <c r="L11">
        <v>3.0527777777777779E-2</v>
      </c>
      <c r="N11">
        <v>5.2366666666666666E-2</v>
      </c>
      <c r="O11">
        <v>6.1066666666666665E-2</v>
      </c>
      <c r="P11">
        <v>6.0633333333333338E-2</v>
      </c>
      <c r="V11" t="s">
        <v>53</v>
      </c>
      <c r="W11">
        <v>60.082999999999998</v>
      </c>
      <c r="X11">
        <v>3.2789999999999999</v>
      </c>
      <c r="Y11">
        <v>0.11</v>
      </c>
      <c r="Z11" t="s">
        <v>52</v>
      </c>
      <c r="AB11" t="s">
        <v>53</v>
      </c>
      <c r="AC11">
        <v>757</v>
      </c>
      <c r="AD11">
        <v>10.442</v>
      </c>
      <c r="AE11" t="s">
        <v>32</v>
      </c>
      <c r="AF11" t="s">
        <v>40</v>
      </c>
    </row>
    <row r="12" spans="1:32" x14ac:dyDescent="0.25">
      <c r="A12" t="s">
        <v>13</v>
      </c>
      <c r="B12">
        <v>1.1693749999999999E-2</v>
      </c>
      <c r="C12">
        <v>1.1093750000000001E-2</v>
      </c>
      <c r="D12">
        <v>1.1514583333333333E-2</v>
      </c>
      <c r="F12">
        <v>1.0133333333333334E-2</v>
      </c>
      <c r="G12">
        <v>9.3833333333333321E-3</v>
      </c>
      <c r="H12">
        <v>1.0466666666666668E-2</v>
      </c>
      <c r="J12">
        <v>4.772222222222222E-3</v>
      </c>
      <c r="K12">
        <v>4.7666666666666682E-3</v>
      </c>
      <c r="L12">
        <v>4.1111111111111114E-3</v>
      </c>
      <c r="N12">
        <v>7.4444444444444454E-3</v>
      </c>
      <c r="O12">
        <v>6.9222222222222228E-3</v>
      </c>
      <c r="P12">
        <v>7.8888888888888897E-3</v>
      </c>
      <c r="V12" t="s">
        <v>47</v>
      </c>
      <c r="W12">
        <v>58.832999999999998</v>
      </c>
      <c r="X12">
        <v>3.21</v>
      </c>
      <c r="Y12">
        <v>0.13900000000000001</v>
      </c>
      <c r="Z12" t="s">
        <v>52</v>
      </c>
      <c r="AB12" t="s">
        <v>47</v>
      </c>
      <c r="AC12">
        <v>739</v>
      </c>
      <c r="AD12">
        <v>12.215</v>
      </c>
      <c r="AE12" t="s">
        <v>32</v>
      </c>
      <c r="AF12" t="s">
        <v>40</v>
      </c>
    </row>
    <row r="13" spans="1:32" x14ac:dyDescent="0.25">
      <c r="A13" t="s">
        <v>14</v>
      </c>
      <c r="V13" t="s">
        <v>51</v>
      </c>
      <c r="W13">
        <v>29.943999999999999</v>
      </c>
      <c r="X13">
        <v>1.5129999999999999</v>
      </c>
      <c r="Y13">
        <v>1</v>
      </c>
      <c r="Z13" t="s">
        <v>52</v>
      </c>
      <c r="AB13" t="s">
        <v>51</v>
      </c>
      <c r="AC13">
        <v>374</v>
      </c>
      <c r="AD13">
        <v>7.7119999999999997</v>
      </c>
      <c r="AE13" t="s">
        <v>32</v>
      </c>
      <c r="AF13" t="s">
        <v>40</v>
      </c>
    </row>
    <row r="14" spans="1:32" x14ac:dyDescent="0.25">
      <c r="A14" t="s">
        <v>15</v>
      </c>
      <c r="V14" t="s">
        <v>55</v>
      </c>
      <c r="W14">
        <v>28.917000000000002</v>
      </c>
      <c r="X14">
        <v>1.5780000000000001</v>
      </c>
      <c r="Y14">
        <v>1</v>
      </c>
      <c r="Z14" t="s">
        <v>52</v>
      </c>
      <c r="AB14" t="s">
        <v>55</v>
      </c>
      <c r="AC14">
        <v>367</v>
      </c>
      <c r="AD14">
        <v>10.055999999999999</v>
      </c>
      <c r="AE14" t="s">
        <v>32</v>
      </c>
      <c r="AF14" t="s">
        <v>40</v>
      </c>
    </row>
    <row r="15" spans="1:32" x14ac:dyDescent="0.25">
      <c r="A15" t="s">
        <v>16</v>
      </c>
      <c r="B15">
        <v>1.4625000000000003E-3</v>
      </c>
      <c r="C15">
        <v>1.454166666666667E-3</v>
      </c>
      <c r="D15">
        <v>1.3604166666666662E-3</v>
      </c>
      <c r="F15">
        <v>1.0666666666666669E-3</v>
      </c>
      <c r="G15">
        <v>9.3333333333333376E-4</v>
      </c>
      <c r="H15">
        <v>9.3888888888888895E-4</v>
      </c>
      <c r="J15">
        <v>5.8888888888888912E-4</v>
      </c>
      <c r="K15">
        <v>5.7222222222222245E-4</v>
      </c>
      <c r="L15">
        <v>4.5555555555555567E-4</v>
      </c>
      <c r="N15">
        <v>1.3777777777777783E-3</v>
      </c>
      <c r="O15">
        <v>1.4999999999999996E-3</v>
      </c>
      <c r="P15">
        <v>1.633333333333333E-3</v>
      </c>
      <c r="V15" t="s">
        <v>54</v>
      </c>
      <c r="W15">
        <v>12.583</v>
      </c>
      <c r="X15">
        <v>0.68700000000000006</v>
      </c>
      <c r="Y15">
        <v>1</v>
      </c>
      <c r="Z15" t="s">
        <v>52</v>
      </c>
      <c r="AB15" t="s">
        <v>54</v>
      </c>
      <c r="AC15">
        <v>151</v>
      </c>
      <c r="AD15">
        <v>6.165</v>
      </c>
      <c r="AE15" t="s">
        <v>32</v>
      </c>
      <c r="AF15" t="s">
        <v>40</v>
      </c>
    </row>
    <row r="16" spans="1:32" x14ac:dyDescent="0.25">
      <c r="A16" t="s">
        <v>17</v>
      </c>
      <c r="B16">
        <v>1.6447916666666666E-2</v>
      </c>
      <c r="C16">
        <v>1.5654166666666667E-2</v>
      </c>
      <c r="D16">
        <v>1.6066666666666667E-2</v>
      </c>
      <c r="F16">
        <v>1.8100000000000002E-2</v>
      </c>
      <c r="G16">
        <v>1.7677777777777778E-2</v>
      </c>
      <c r="H16">
        <v>1.7722222222222223E-2</v>
      </c>
      <c r="J16">
        <v>1.0722222222222212E-3</v>
      </c>
      <c r="K16">
        <v>1.022222222222221E-3</v>
      </c>
      <c r="L16">
        <v>9.4444444444444426E-4</v>
      </c>
      <c r="N16">
        <v>1.0455555555555553E-2</v>
      </c>
      <c r="O16">
        <v>1.0566666666666669E-2</v>
      </c>
      <c r="P16">
        <v>1.1266666666666666E-2</v>
      </c>
      <c r="V16" t="s">
        <v>70</v>
      </c>
      <c r="W16">
        <v>119.042</v>
      </c>
      <c r="X16">
        <v>6.4960000000000004</v>
      </c>
      <c r="Y16" t="s">
        <v>32</v>
      </c>
      <c r="Z16" t="s">
        <v>52</v>
      </c>
      <c r="AB16" t="s">
        <v>70</v>
      </c>
      <c r="AC16">
        <v>1464.5</v>
      </c>
      <c r="AD16">
        <v>10.135</v>
      </c>
      <c r="AE16" t="s">
        <v>32</v>
      </c>
      <c r="AF16" t="s">
        <v>40</v>
      </c>
    </row>
    <row r="17" spans="1:32" x14ac:dyDescent="0.25">
      <c r="A17" t="s">
        <v>18</v>
      </c>
      <c r="B17">
        <v>1.2358333333333334E-2</v>
      </c>
      <c r="C17">
        <v>1.3525000000000001E-2</v>
      </c>
      <c r="D17">
        <v>1.5664583333333336E-2</v>
      </c>
      <c r="F17">
        <v>1.2122222222222223E-2</v>
      </c>
      <c r="G17">
        <v>1.4144444444444446E-2</v>
      </c>
      <c r="H17">
        <v>1.4911111111111111E-2</v>
      </c>
      <c r="J17">
        <v>1.872222222222222E-3</v>
      </c>
      <c r="K17">
        <v>1.9111111111111108E-3</v>
      </c>
      <c r="L17">
        <v>1.8055555555555553E-3</v>
      </c>
      <c r="N17">
        <v>2.1777777777777772E-3</v>
      </c>
      <c r="O17">
        <v>2.4222222222222219E-3</v>
      </c>
      <c r="P17">
        <v>2.6222222222222215E-3</v>
      </c>
      <c r="V17" t="s">
        <v>72</v>
      </c>
      <c r="W17">
        <v>111.708</v>
      </c>
      <c r="X17">
        <v>6.0960000000000001</v>
      </c>
      <c r="Y17" t="s">
        <v>32</v>
      </c>
      <c r="Z17" t="s">
        <v>52</v>
      </c>
      <c r="AB17" t="s">
        <v>72</v>
      </c>
      <c r="AC17">
        <v>1376.5</v>
      </c>
      <c r="AD17">
        <v>10.388999999999999</v>
      </c>
      <c r="AE17" t="s">
        <v>32</v>
      </c>
      <c r="AF17" t="s">
        <v>40</v>
      </c>
    </row>
    <row r="18" spans="1:32" x14ac:dyDescent="0.25">
      <c r="A18" t="s">
        <v>19</v>
      </c>
      <c r="B18">
        <v>1.75625E-3</v>
      </c>
      <c r="C18">
        <v>1.75625E-3</v>
      </c>
      <c r="D18">
        <v>1.8333333333333335E-3</v>
      </c>
      <c r="F18">
        <v>1.4277777777777772E-3</v>
      </c>
      <c r="G18">
        <v>1.5944444444444441E-3</v>
      </c>
      <c r="H18">
        <v>1.3999999999999996E-3</v>
      </c>
      <c r="J18">
        <v>7.1111111111111115E-4</v>
      </c>
      <c r="K18">
        <v>8.1111111111111108E-4</v>
      </c>
      <c r="L18">
        <v>8.2222222222222234E-4</v>
      </c>
      <c r="N18">
        <v>1.6222222222222228E-3</v>
      </c>
      <c r="O18">
        <v>1.8222222222222223E-3</v>
      </c>
      <c r="P18">
        <v>2.0777777777777773E-3</v>
      </c>
      <c r="V18" t="s">
        <v>74</v>
      </c>
      <c r="W18">
        <v>104.583</v>
      </c>
      <c r="X18">
        <v>5.7069999999999999</v>
      </c>
      <c r="Y18" t="s">
        <v>32</v>
      </c>
      <c r="Z18" t="s">
        <v>52</v>
      </c>
      <c r="AB18" t="s">
        <v>74</v>
      </c>
      <c r="AC18">
        <v>1291</v>
      </c>
      <c r="AD18">
        <v>10.714</v>
      </c>
      <c r="AE18" t="s">
        <v>32</v>
      </c>
      <c r="AF18" t="s">
        <v>40</v>
      </c>
    </row>
    <row r="19" spans="1:32" x14ac:dyDescent="0.25">
      <c r="A19" t="s">
        <v>4</v>
      </c>
      <c r="V19" t="s">
        <v>73</v>
      </c>
      <c r="W19">
        <v>103.5</v>
      </c>
      <c r="X19">
        <v>5.6479999999999997</v>
      </c>
      <c r="Y19" t="s">
        <v>32</v>
      </c>
      <c r="Z19" t="s">
        <v>52</v>
      </c>
      <c r="AB19" t="s">
        <v>73</v>
      </c>
      <c r="AC19">
        <v>1278</v>
      </c>
      <c r="AD19">
        <v>11.779</v>
      </c>
      <c r="AE19" t="s">
        <v>32</v>
      </c>
      <c r="AF19" t="s">
        <v>40</v>
      </c>
    </row>
    <row r="20" spans="1:32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R20" s="1" t="s">
        <v>20</v>
      </c>
      <c r="S20" s="1"/>
      <c r="T20" s="1"/>
      <c r="U20" s="1"/>
      <c r="V20" t="s">
        <v>71</v>
      </c>
      <c r="W20">
        <v>71.167000000000002</v>
      </c>
      <c r="X20">
        <v>3.883</v>
      </c>
      <c r="Y20">
        <v>1.0999999999999999E-2</v>
      </c>
      <c r="Z20" t="s">
        <v>52</v>
      </c>
      <c r="AB20" t="s">
        <v>71</v>
      </c>
      <c r="AC20">
        <v>890</v>
      </c>
      <c r="AD20">
        <v>9.2230000000000008</v>
      </c>
      <c r="AE20" t="s">
        <v>32</v>
      </c>
      <c r="AF20" t="s">
        <v>40</v>
      </c>
    </row>
    <row r="21" spans="1:32" x14ac:dyDescent="0.25">
      <c r="B21" s="9">
        <v>43397</v>
      </c>
      <c r="C21" s="9"/>
      <c r="D21" s="9"/>
      <c r="E21" s="9"/>
      <c r="F21" s="9">
        <v>43399</v>
      </c>
      <c r="G21" s="9"/>
      <c r="H21" s="9"/>
      <c r="I21" s="9"/>
      <c r="J21" s="9">
        <v>43440</v>
      </c>
      <c r="K21" s="9"/>
      <c r="L21" s="9"/>
      <c r="M21" s="9"/>
      <c r="N21" s="9">
        <v>43445</v>
      </c>
      <c r="O21" s="1"/>
      <c r="P21" s="1"/>
      <c r="R21" t="s">
        <v>21</v>
      </c>
      <c r="S21" s="1" t="s">
        <v>22</v>
      </c>
      <c r="T21" s="1" t="s">
        <v>23</v>
      </c>
      <c r="U21" s="1"/>
      <c r="V21" t="s">
        <v>77</v>
      </c>
      <c r="W21">
        <v>61.5</v>
      </c>
      <c r="X21">
        <v>3.3559999999999999</v>
      </c>
      <c r="Y21">
        <v>8.3000000000000004E-2</v>
      </c>
      <c r="Z21" t="s">
        <v>52</v>
      </c>
      <c r="AB21" t="s">
        <v>77</v>
      </c>
      <c r="AC21">
        <v>774</v>
      </c>
      <c r="AD21">
        <v>9.16</v>
      </c>
      <c r="AE21" t="s">
        <v>32</v>
      </c>
      <c r="AF21" t="s">
        <v>40</v>
      </c>
    </row>
    <row r="22" spans="1:32" x14ac:dyDescent="0.25">
      <c r="A22" t="s">
        <v>243</v>
      </c>
      <c r="U22" s="1"/>
      <c r="V22" t="s">
        <v>69</v>
      </c>
      <c r="W22">
        <v>56.417000000000002</v>
      </c>
      <c r="X22">
        <v>3.0790000000000002</v>
      </c>
      <c r="Y22">
        <v>0.218</v>
      </c>
      <c r="Z22" t="s">
        <v>52</v>
      </c>
      <c r="AB22" t="s">
        <v>69</v>
      </c>
      <c r="AC22">
        <v>713</v>
      </c>
      <c r="AD22">
        <v>9.8350000000000009</v>
      </c>
      <c r="AE22" t="s">
        <v>32</v>
      </c>
      <c r="AF22" t="s">
        <v>40</v>
      </c>
    </row>
    <row r="23" spans="1:32" x14ac:dyDescent="0.25">
      <c r="A23" t="s">
        <v>244</v>
      </c>
      <c r="B23">
        <f>B4/$E$6*100</f>
        <v>6.0401667298219026</v>
      </c>
      <c r="C23">
        <f>C4/$E$6*100</f>
        <v>5.918908677529366</v>
      </c>
      <c r="D23">
        <f>D4/$E$6*100</f>
        <v>5.6612353164077298</v>
      </c>
      <c r="F23">
        <f t="shared" ref="F23:H31" si="0">F4/$I$6*100</f>
        <v>4.2819127489718545</v>
      </c>
      <c r="G23">
        <f t="shared" si="0"/>
        <v>4.789936295460044</v>
      </c>
      <c r="H23">
        <f t="shared" si="0"/>
        <v>4.7657446980082243</v>
      </c>
      <c r="J23">
        <f t="shared" ref="J23:L31" si="1">J4/$M$6*100</f>
        <v>7.5860041164363432</v>
      </c>
      <c r="K23">
        <f t="shared" si="1"/>
        <v>6.8803293149073781</v>
      </c>
      <c r="L23">
        <f t="shared" si="1"/>
        <v>6.0423404880917388</v>
      </c>
      <c r="N23">
        <f t="shared" ref="N23:P31" si="2">N4/$Q$6*100</f>
        <v>6.8195656586157947</v>
      </c>
      <c r="O23">
        <f t="shared" si="2"/>
        <v>8.220012177795823</v>
      </c>
      <c r="P23">
        <f t="shared" si="2"/>
        <v>9.3769027805967156</v>
      </c>
      <c r="R23">
        <f>AVERAGE(B23:P23)</f>
        <v>6.3652549168869088</v>
      </c>
      <c r="S23">
        <f>STDEV(B23:P23)</f>
        <v>1.500220491506457</v>
      </c>
      <c r="T23">
        <f>S23/SQRT(12)</f>
        <v>0.43307635230752284</v>
      </c>
      <c r="V23" t="s">
        <v>80</v>
      </c>
      <c r="W23">
        <v>47.5</v>
      </c>
      <c r="X23">
        <v>2.5920000000000001</v>
      </c>
      <c r="Y23">
        <v>1</v>
      </c>
      <c r="Z23" t="s">
        <v>52</v>
      </c>
      <c r="AB23" t="s">
        <v>80</v>
      </c>
      <c r="AC23">
        <v>606</v>
      </c>
      <c r="AD23">
        <v>10.016999999999999</v>
      </c>
      <c r="AE23" t="s">
        <v>32</v>
      </c>
      <c r="AF23" t="s">
        <v>40</v>
      </c>
    </row>
    <row r="24" spans="1:32" x14ac:dyDescent="0.25">
      <c r="A24" t="s">
        <v>6</v>
      </c>
      <c r="F24">
        <f t="shared" si="0"/>
        <v>60.019353277961464</v>
      </c>
      <c r="G24">
        <f t="shared" si="0"/>
        <v>61.785339891944204</v>
      </c>
      <c r="H24">
        <f t="shared" si="0"/>
        <v>66.672042577211528</v>
      </c>
      <c r="J24">
        <f t="shared" si="1"/>
        <v>92.928550426345168</v>
      </c>
      <c r="K24">
        <f t="shared" si="1"/>
        <v>92.752131725962926</v>
      </c>
      <c r="L24">
        <f t="shared" si="1"/>
        <v>94.692737430167583</v>
      </c>
      <c r="N24">
        <f t="shared" si="2"/>
        <v>76.720113659427653</v>
      </c>
      <c r="O24">
        <f t="shared" si="2"/>
        <v>85.001014816318232</v>
      </c>
      <c r="P24">
        <f t="shared" si="2"/>
        <v>99.736147757255907</v>
      </c>
      <c r="R24">
        <f t="shared" ref="R24:R37" si="3">AVERAGE(B24:P24)</f>
        <v>81.145270173621654</v>
      </c>
      <c r="S24">
        <f t="shared" ref="S24:S37" si="4">STDEV(B24:P24)</f>
        <v>15.279700120512478</v>
      </c>
      <c r="T24">
        <f t="shared" ref="T24:T37" si="5">S24/SQRT(12)</f>
        <v>4.4108694888573181</v>
      </c>
      <c r="V24" t="s">
        <v>76</v>
      </c>
      <c r="W24">
        <v>46.25</v>
      </c>
      <c r="X24">
        <v>2.524</v>
      </c>
      <c r="Y24">
        <v>1</v>
      </c>
      <c r="Z24" t="s">
        <v>52</v>
      </c>
      <c r="AB24" t="s">
        <v>76</v>
      </c>
      <c r="AC24">
        <v>588</v>
      </c>
      <c r="AD24">
        <v>12.124000000000001</v>
      </c>
      <c r="AE24" t="s">
        <v>32</v>
      </c>
      <c r="AF24" t="s">
        <v>40</v>
      </c>
    </row>
    <row r="25" spans="1:32" x14ac:dyDescent="0.25">
      <c r="A25" t="s">
        <v>7</v>
      </c>
      <c r="B25">
        <f t="shared" ref="B25:D31" si="6">B6/$E$6*100</f>
        <v>96.635089048882136</v>
      </c>
      <c r="C25">
        <f t="shared" si="6"/>
        <v>103.57711254262978</v>
      </c>
      <c r="D25">
        <f t="shared" si="6"/>
        <v>99.787798408488058</v>
      </c>
      <c r="F25">
        <f t="shared" si="0"/>
        <v>97.51632932827998</v>
      </c>
      <c r="G25">
        <f t="shared" si="0"/>
        <v>100.05644706072093</v>
      </c>
      <c r="H25">
        <f t="shared" si="0"/>
        <v>102.42722361099912</v>
      </c>
      <c r="J25">
        <f t="shared" si="1"/>
        <v>101.04381064392824</v>
      </c>
      <c r="K25">
        <f t="shared" si="1"/>
        <v>98.750367538959125</v>
      </c>
      <c r="L25">
        <f t="shared" si="1"/>
        <v>100.20582181711262</v>
      </c>
      <c r="N25">
        <f t="shared" si="2"/>
        <v>93.52547188958799</v>
      </c>
      <c r="O25">
        <f t="shared" si="2"/>
        <v>101.44103917190985</v>
      </c>
      <c r="P25">
        <f t="shared" si="2"/>
        <v>105.03348893850213</v>
      </c>
      <c r="R25">
        <f t="shared" si="3"/>
        <v>100</v>
      </c>
      <c r="S25">
        <f t="shared" si="4"/>
        <v>3.1370544045914386</v>
      </c>
      <c r="T25">
        <f t="shared" si="5"/>
        <v>0.90558960247668419</v>
      </c>
      <c r="V25" t="s">
        <v>79</v>
      </c>
      <c r="W25">
        <v>17.361000000000001</v>
      </c>
      <c r="X25">
        <v>0.877</v>
      </c>
      <c r="Y25">
        <v>1</v>
      </c>
      <c r="Z25" t="s">
        <v>52</v>
      </c>
      <c r="AB25" t="s">
        <v>79</v>
      </c>
      <c r="AC25">
        <v>223</v>
      </c>
      <c r="AD25">
        <v>6.11</v>
      </c>
      <c r="AE25" t="s">
        <v>32</v>
      </c>
      <c r="AF25" t="s">
        <v>40</v>
      </c>
    </row>
    <row r="26" spans="1:32" x14ac:dyDescent="0.25">
      <c r="A26" t="s">
        <v>8</v>
      </c>
      <c r="B26">
        <f t="shared" si="6"/>
        <v>81.667298219022342</v>
      </c>
      <c r="C26">
        <f t="shared" si="6"/>
        <v>81.182266009852228</v>
      </c>
      <c r="D26">
        <f t="shared" si="6"/>
        <v>81.258052292535041</v>
      </c>
      <c r="F26">
        <f t="shared" si="0"/>
        <v>91.541004757680838</v>
      </c>
      <c r="G26">
        <f t="shared" si="0"/>
        <v>95.218127570357254</v>
      </c>
      <c r="H26">
        <f t="shared" si="0"/>
        <v>95.750342714297233</v>
      </c>
      <c r="J26">
        <f t="shared" si="1"/>
        <v>82.916789179653023</v>
      </c>
      <c r="K26">
        <f t="shared" si="1"/>
        <v>86.445163187297851</v>
      </c>
      <c r="L26">
        <f t="shared" si="1"/>
        <v>82.563951778888551</v>
      </c>
      <c r="N26">
        <f t="shared" si="2"/>
        <v>72.762330018266695</v>
      </c>
      <c r="O26">
        <f t="shared" si="2"/>
        <v>71.118327582707536</v>
      </c>
      <c r="P26">
        <f t="shared" si="2"/>
        <v>76.781002638522438</v>
      </c>
      <c r="R26">
        <f t="shared" si="3"/>
        <v>83.267054662423405</v>
      </c>
      <c r="S26">
        <f t="shared" si="4"/>
        <v>7.913093999388761</v>
      </c>
      <c r="T26">
        <f t="shared" si="5"/>
        <v>2.2843134753349568</v>
      </c>
      <c r="V26" t="s">
        <v>155</v>
      </c>
      <c r="W26">
        <v>16.332999999999998</v>
      </c>
      <c r="X26">
        <v>0.89100000000000001</v>
      </c>
      <c r="Y26">
        <v>1</v>
      </c>
      <c r="Z26" t="s">
        <v>52</v>
      </c>
      <c r="AB26" t="s">
        <v>155</v>
      </c>
      <c r="AC26">
        <v>216</v>
      </c>
      <c r="AD26">
        <v>8.8179999999999996</v>
      </c>
      <c r="AE26" t="s">
        <v>32</v>
      </c>
      <c r="AF26" t="s">
        <v>40</v>
      </c>
    </row>
    <row r="27" spans="1:32" x14ac:dyDescent="0.25">
      <c r="A27" t="s">
        <v>9</v>
      </c>
      <c r="B27">
        <f t="shared" si="6"/>
        <v>16.07427055702918</v>
      </c>
      <c r="C27">
        <f t="shared" si="6"/>
        <v>15.627131489200455</v>
      </c>
      <c r="D27">
        <f t="shared" si="6"/>
        <v>13.861311102690413</v>
      </c>
      <c r="F27">
        <f t="shared" si="0"/>
        <v>17.708249334731068</v>
      </c>
      <c r="G27">
        <f t="shared" si="0"/>
        <v>15.192323199741956</v>
      </c>
      <c r="H27">
        <f t="shared" si="0"/>
        <v>16.087412305459242</v>
      </c>
      <c r="J27">
        <f t="shared" si="1"/>
        <v>33.431343722434569</v>
      </c>
      <c r="K27">
        <f t="shared" si="1"/>
        <v>33.916495148485737</v>
      </c>
      <c r="L27">
        <f t="shared" si="1"/>
        <v>22.625698324022334</v>
      </c>
      <c r="N27">
        <f t="shared" si="2"/>
        <v>11.508017048914153</v>
      </c>
      <c r="O27">
        <f t="shared" si="2"/>
        <v>10.533793383397603</v>
      </c>
      <c r="P27">
        <f t="shared" si="2"/>
        <v>11.325350111629792</v>
      </c>
      <c r="R27">
        <f t="shared" si="3"/>
        <v>18.157616310644709</v>
      </c>
      <c r="S27">
        <f t="shared" si="4"/>
        <v>7.9377981597358751</v>
      </c>
      <c r="T27">
        <f t="shared" si="5"/>
        <v>2.2914449521482121</v>
      </c>
      <c r="V27" t="s">
        <v>57</v>
      </c>
      <c r="W27">
        <v>102.708</v>
      </c>
      <c r="X27">
        <v>5.6050000000000004</v>
      </c>
      <c r="Y27" t="s">
        <v>32</v>
      </c>
      <c r="Z27" t="s">
        <v>52</v>
      </c>
      <c r="AB27" t="s">
        <v>57</v>
      </c>
      <c r="AC27">
        <v>1248.5</v>
      </c>
      <c r="AD27">
        <v>9.423</v>
      </c>
      <c r="AE27" t="s">
        <v>32</v>
      </c>
      <c r="AF27" t="s">
        <v>40</v>
      </c>
    </row>
    <row r="28" spans="1:32" x14ac:dyDescent="0.25">
      <c r="A28" t="s">
        <v>10</v>
      </c>
      <c r="B28">
        <f t="shared" si="6"/>
        <v>6.8965517241379297</v>
      </c>
      <c r="C28">
        <f t="shared" si="6"/>
        <v>6.2902614626752547</v>
      </c>
      <c r="D28">
        <f t="shared" si="6"/>
        <v>7.2300113679424047</v>
      </c>
      <c r="F28">
        <f t="shared" si="0"/>
        <v>6.1688573502136901</v>
      </c>
      <c r="G28">
        <f t="shared" si="0"/>
        <v>5.128618659785503</v>
      </c>
      <c r="H28">
        <f t="shared" si="0"/>
        <v>3.8464639948391275</v>
      </c>
      <c r="J28">
        <f t="shared" si="1"/>
        <v>10.18817994707439</v>
      </c>
      <c r="K28">
        <f t="shared" si="1"/>
        <v>7.5418994413407807</v>
      </c>
      <c r="L28">
        <f t="shared" si="1"/>
        <v>7.1449573654807406</v>
      </c>
      <c r="N28">
        <f t="shared" si="2"/>
        <v>7.9155672823218879</v>
      </c>
      <c r="O28">
        <f t="shared" si="2"/>
        <v>10.412015425208036</v>
      </c>
      <c r="P28">
        <f t="shared" si="2"/>
        <v>9.5595697178810646</v>
      </c>
      <c r="R28">
        <f t="shared" si="3"/>
        <v>7.3602461449084009</v>
      </c>
      <c r="S28">
        <f t="shared" si="4"/>
        <v>1.9692714983507187</v>
      </c>
      <c r="T28">
        <f t="shared" si="5"/>
        <v>0.56847971484012261</v>
      </c>
      <c r="V28" t="s">
        <v>59</v>
      </c>
      <c r="W28">
        <v>95.375</v>
      </c>
      <c r="X28">
        <v>5.2039999999999997</v>
      </c>
      <c r="Y28" t="s">
        <v>32</v>
      </c>
      <c r="Z28" t="s">
        <v>52</v>
      </c>
      <c r="AB28" t="s">
        <v>59</v>
      </c>
      <c r="AC28">
        <v>1160.5</v>
      </c>
      <c r="AD28">
        <v>9.6310000000000002</v>
      </c>
      <c r="AE28" t="s">
        <v>32</v>
      </c>
      <c r="AF28" t="s">
        <v>40</v>
      </c>
    </row>
    <row r="29" spans="1:32" x14ac:dyDescent="0.25">
      <c r="A29" t="s">
        <v>11</v>
      </c>
      <c r="B29">
        <f t="shared" si="6"/>
        <v>28.685107995452825</v>
      </c>
      <c r="C29">
        <f t="shared" si="6"/>
        <v>29.677908298597956</v>
      </c>
      <c r="D29">
        <f t="shared" si="6"/>
        <v>30.132625994694962</v>
      </c>
      <c r="F29">
        <f t="shared" si="0"/>
        <v>28.812192565115719</v>
      </c>
      <c r="G29">
        <f t="shared" si="0"/>
        <v>30.287880009676645</v>
      </c>
      <c r="H29">
        <f t="shared" si="0"/>
        <v>31.594226272074838</v>
      </c>
      <c r="J29">
        <f t="shared" si="1"/>
        <v>22.493384298735659</v>
      </c>
      <c r="K29">
        <f t="shared" si="1"/>
        <v>23.375477800646863</v>
      </c>
      <c r="L29">
        <f t="shared" si="1"/>
        <v>23.904733901793584</v>
      </c>
      <c r="N29">
        <f t="shared" si="2"/>
        <v>30.505378526486705</v>
      </c>
      <c r="O29">
        <f t="shared" si="2"/>
        <v>32.636492794804141</v>
      </c>
      <c r="P29">
        <f t="shared" si="2"/>
        <v>32.210269941140645</v>
      </c>
      <c r="R29">
        <f t="shared" si="3"/>
        <v>28.69297319993505</v>
      </c>
      <c r="S29">
        <f t="shared" si="4"/>
        <v>3.5014724334847105</v>
      </c>
      <c r="T29">
        <f t="shared" si="5"/>
        <v>1.0107880260162259</v>
      </c>
      <c r="V29" t="s">
        <v>61</v>
      </c>
      <c r="W29">
        <v>88.25</v>
      </c>
      <c r="X29">
        <v>4.8159999999999998</v>
      </c>
      <c r="Y29" t="s">
        <v>32</v>
      </c>
      <c r="Z29" t="s">
        <v>52</v>
      </c>
      <c r="AB29" t="s">
        <v>61</v>
      </c>
      <c r="AC29">
        <v>1075</v>
      </c>
      <c r="AD29">
        <v>9.9079999999999995</v>
      </c>
      <c r="AE29" t="s">
        <v>32</v>
      </c>
      <c r="AF29" t="s">
        <v>40</v>
      </c>
    </row>
    <row r="30" spans="1:32" x14ac:dyDescent="0.25">
      <c r="A30" t="s">
        <v>12</v>
      </c>
      <c r="B30">
        <f t="shared" si="6"/>
        <v>256.40015157256539</v>
      </c>
      <c r="C30">
        <f t="shared" si="6"/>
        <v>249.94316028798789</v>
      </c>
      <c r="D30">
        <f t="shared" si="6"/>
        <v>252.54262978400908</v>
      </c>
      <c r="F30">
        <f t="shared" si="0"/>
        <v>279.87259092008713</v>
      </c>
      <c r="G30">
        <f t="shared" si="0"/>
        <v>299.95161680509642</v>
      </c>
      <c r="H30">
        <f t="shared" si="0"/>
        <v>273.14732682848165</v>
      </c>
      <c r="J30">
        <f t="shared" si="1"/>
        <v>230.49103204939718</v>
      </c>
      <c r="K30">
        <f t="shared" si="1"/>
        <v>251.08791531902375</v>
      </c>
      <c r="L30">
        <f t="shared" si="1"/>
        <v>242.35518965010289</v>
      </c>
      <c r="N30">
        <f t="shared" si="2"/>
        <v>286.96975847371624</v>
      </c>
      <c r="O30">
        <f t="shared" si="2"/>
        <v>334.64582910493198</v>
      </c>
      <c r="P30">
        <f t="shared" si="2"/>
        <v>332.27115892023545</v>
      </c>
      <c r="R30">
        <f t="shared" si="3"/>
        <v>274.13986330963627</v>
      </c>
      <c r="S30">
        <f t="shared" si="4"/>
        <v>34.003232614942327</v>
      </c>
      <c r="T30">
        <f t="shared" si="5"/>
        <v>9.8158877517772076</v>
      </c>
      <c r="V30" t="s">
        <v>60</v>
      </c>
      <c r="W30">
        <v>87.167000000000002</v>
      </c>
      <c r="X30">
        <v>4.7569999999999997</v>
      </c>
      <c r="Y30" t="s">
        <v>32</v>
      </c>
      <c r="Z30" t="s">
        <v>52</v>
      </c>
      <c r="AB30" t="s">
        <v>60</v>
      </c>
      <c r="AC30">
        <v>1062</v>
      </c>
      <c r="AD30">
        <v>11.005000000000001</v>
      </c>
      <c r="AE30" t="s">
        <v>32</v>
      </c>
      <c r="AF30" t="s">
        <v>40</v>
      </c>
    </row>
    <row r="31" spans="1:32" x14ac:dyDescent="0.25">
      <c r="A31" t="s">
        <v>13</v>
      </c>
      <c r="B31">
        <f t="shared" si="6"/>
        <v>42.538840469874948</v>
      </c>
      <c r="C31">
        <f t="shared" si="6"/>
        <v>40.356195528609327</v>
      </c>
      <c r="D31">
        <f t="shared" si="6"/>
        <v>41.887078438802575</v>
      </c>
      <c r="F31">
        <f t="shared" si="0"/>
        <v>44.125473752116775</v>
      </c>
      <c r="G31">
        <f t="shared" si="0"/>
        <v>40.859608096121278</v>
      </c>
      <c r="H31">
        <f t="shared" si="0"/>
        <v>45.576969599225876</v>
      </c>
      <c r="J31">
        <f t="shared" si="1"/>
        <v>37.885915907086144</v>
      </c>
      <c r="K31">
        <f t="shared" si="1"/>
        <v>37.841811231990597</v>
      </c>
      <c r="L31">
        <f t="shared" si="1"/>
        <v>32.637459570714498</v>
      </c>
      <c r="N31">
        <f t="shared" si="2"/>
        <v>40.79561599350518</v>
      </c>
      <c r="O31">
        <f t="shared" si="2"/>
        <v>37.933833976050337</v>
      </c>
      <c r="P31">
        <f t="shared" si="2"/>
        <v>43.231175157296533</v>
      </c>
      <c r="R31">
        <f t="shared" si="3"/>
        <v>40.472498143449506</v>
      </c>
      <c r="S31">
        <f t="shared" si="4"/>
        <v>3.5031455808956333</v>
      </c>
      <c r="T31">
        <f t="shared" si="5"/>
        <v>1.011271022070271</v>
      </c>
      <c r="V31" t="s">
        <v>58</v>
      </c>
      <c r="W31">
        <v>54.832999999999998</v>
      </c>
      <c r="X31">
        <v>2.992</v>
      </c>
      <c r="Y31">
        <v>0.29099999999999998</v>
      </c>
      <c r="Z31" t="s">
        <v>52</v>
      </c>
      <c r="AB31" t="s">
        <v>58</v>
      </c>
      <c r="AC31">
        <v>674</v>
      </c>
      <c r="AD31">
        <v>7.976</v>
      </c>
      <c r="AE31" t="s">
        <v>32</v>
      </c>
      <c r="AF31" t="s">
        <v>40</v>
      </c>
    </row>
    <row r="32" spans="1:32" x14ac:dyDescent="0.25">
      <c r="A32" t="s">
        <v>14</v>
      </c>
      <c r="V32" t="s">
        <v>64</v>
      </c>
      <c r="W32">
        <v>45.167000000000002</v>
      </c>
      <c r="X32">
        <v>2.4649999999999999</v>
      </c>
      <c r="Y32">
        <v>1</v>
      </c>
      <c r="Z32" t="s">
        <v>52</v>
      </c>
      <c r="AB32" t="s">
        <v>64</v>
      </c>
      <c r="AC32">
        <v>558</v>
      </c>
      <c r="AD32">
        <v>7.6970000000000001</v>
      </c>
      <c r="AE32" t="s">
        <v>32</v>
      </c>
      <c r="AF32" t="s">
        <v>40</v>
      </c>
    </row>
    <row r="33" spans="1:32" x14ac:dyDescent="0.25">
      <c r="A33" t="s">
        <v>15</v>
      </c>
      <c r="V33" t="s">
        <v>56</v>
      </c>
      <c r="W33">
        <v>40.082999999999998</v>
      </c>
      <c r="X33">
        <v>2.1869999999999998</v>
      </c>
      <c r="Y33">
        <v>1</v>
      </c>
      <c r="Z33" t="s">
        <v>52</v>
      </c>
      <c r="AB33" t="s">
        <v>56</v>
      </c>
      <c r="AC33">
        <v>497</v>
      </c>
      <c r="AD33">
        <v>8.2149999999999999</v>
      </c>
      <c r="AE33" t="s">
        <v>32</v>
      </c>
      <c r="AF33" t="s">
        <v>40</v>
      </c>
    </row>
    <row r="34" spans="1:32" x14ac:dyDescent="0.25">
      <c r="A34" t="s">
        <v>16</v>
      </c>
      <c r="B34">
        <f t="shared" ref="B34:D37" si="7">B15/$E$6*100</f>
        <v>5.320197044334976</v>
      </c>
      <c r="C34">
        <f t="shared" si="7"/>
        <v>5.2898825312618429</v>
      </c>
      <c r="D34">
        <f t="shared" si="7"/>
        <v>4.9488442591890847</v>
      </c>
      <c r="F34">
        <f t="shared" ref="F34:H37" si="8">F15/$I$6*100</f>
        <v>4.644786710749135</v>
      </c>
      <c r="G34">
        <f t="shared" si="8"/>
        <v>4.0641883719054936</v>
      </c>
      <c r="H34">
        <f t="shared" si="8"/>
        <v>4.0883799693573106</v>
      </c>
      <c r="J34">
        <f t="shared" ref="J34:L37" si="9">J15/$M$6*100</f>
        <v>4.6750955601293747</v>
      </c>
      <c r="K34">
        <f t="shared" si="9"/>
        <v>4.5427815348426943</v>
      </c>
      <c r="L34">
        <f t="shared" si="9"/>
        <v>3.6165833578359314</v>
      </c>
      <c r="N34">
        <f t="shared" ref="N34:P37" si="10">N15/$Q$6*100</f>
        <v>7.5502334077531996</v>
      </c>
      <c r="O34">
        <f t="shared" si="10"/>
        <v>8.2200121777958177</v>
      </c>
      <c r="P34">
        <f t="shared" si="10"/>
        <v>8.9506799269332227</v>
      </c>
      <c r="R34">
        <f t="shared" si="3"/>
        <v>5.4926387376740067</v>
      </c>
      <c r="S34">
        <f t="shared" si="4"/>
        <v>1.753394753122776</v>
      </c>
      <c r="T34">
        <f t="shared" si="5"/>
        <v>0.50616146635555614</v>
      </c>
      <c r="V34" t="s">
        <v>67</v>
      </c>
      <c r="W34">
        <v>31.167000000000002</v>
      </c>
      <c r="X34">
        <v>1.7010000000000001</v>
      </c>
      <c r="Y34">
        <v>1</v>
      </c>
      <c r="Z34" t="s">
        <v>52</v>
      </c>
      <c r="AB34" t="s">
        <v>67</v>
      </c>
      <c r="AC34">
        <v>390</v>
      </c>
      <c r="AD34">
        <v>8.0419999999999998</v>
      </c>
      <c r="AE34" t="s">
        <v>32</v>
      </c>
      <c r="AF34" t="s">
        <v>40</v>
      </c>
    </row>
    <row r="35" spans="1:32" x14ac:dyDescent="0.25">
      <c r="A35" t="s">
        <v>17</v>
      </c>
      <c r="B35">
        <f t="shared" si="7"/>
        <v>59.833270178097763</v>
      </c>
      <c r="C35">
        <f t="shared" si="7"/>
        <v>56.945812807881765</v>
      </c>
      <c r="D35">
        <f t="shared" si="7"/>
        <v>58.446381205001899</v>
      </c>
      <c r="F35">
        <f t="shared" si="8"/>
        <v>78.816224498024368</v>
      </c>
      <c r="G35">
        <f t="shared" si="8"/>
        <v>76.977663091686168</v>
      </c>
      <c r="H35">
        <f t="shared" si="8"/>
        <v>77.171195871300711</v>
      </c>
      <c r="J35">
        <f t="shared" si="9"/>
        <v>8.5122022934430959</v>
      </c>
      <c r="K35">
        <f t="shared" si="9"/>
        <v>8.115260217583053</v>
      </c>
      <c r="L35">
        <f t="shared" si="9"/>
        <v>7.4977947662452191</v>
      </c>
      <c r="N35">
        <f t="shared" si="10"/>
        <v>57.296529328191582</v>
      </c>
      <c r="O35">
        <f t="shared" si="10"/>
        <v>57.905419119139445</v>
      </c>
      <c r="P35">
        <f t="shared" si="10"/>
        <v>61.741424802110814</v>
      </c>
      <c r="R35">
        <f t="shared" si="3"/>
        <v>50.771598181558829</v>
      </c>
      <c r="S35">
        <f t="shared" si="4"/>
        <v>27.03731390746913</v>
      </c>
      <c r="T35">
        <f t="shared" si="5"/>
        <v>7.8050002313208582</v>
      </c>
      <c r="V35" t="s">
        <v>63</v>
      </c>
      <c r="W35">
        <v>29.917000000000002</v>
      </c>
      <c r="X35">
        <v>1.6319999999999999</v>
      </c>
      <c r="Y35">
        <v>1</v>
      </c>
      <c r="Z35" t="s">
        <v>52</v>
      </c>
      <c r="AB35" t="s">
        <v>63</v>
      </c>
      <c r="AC35">
        <v>372</v>
      </c>
      <c r="AD35">
        <v>10.193</v>
      </c>
      <c r="AE35" t="s">
        <v>32</v>
      </c>
      <c r="AF35" t="s">
        <v>40</v>
      </c>
    </row>
    <row r="36" spans="1:32" x14ac:dyDescent="0.25">
      <c r="A36" t="s">
        <v>18</v>
      </c>
      <c r="B36">
        <f t="shared" si="7"/>
        <v>44.956422887457371</v>
      </c>
      <c r="C36">
        <f t="shared" si="7"/>
        <v>49.200454717696097</v>
      </c>
      <c r="D36">
        <f t="shared" si="7"/>
        <v>56.983705949223193</v>
      </c>
      <c r="F36">
        <f t="shared" si="8"/>
        <v>52.786065639867765</v>
      </c>
      <c r="G36">
        <f t="shared" si="8"/>
        <v>61.591807112329668</v>
      </c>
      <c r="H36">
        <f t="shared" si="8"/>
        <v>64.930247560680598</v>
      </c>
      <c r="J36">
        <f t="shared" si="9"/>
        <v>14.86327550720376</v>
      </c>
      <c r="K36">
        <f t="shared" si="9"/>
        <v>15.172008232872681</v>
      </c>
      <c r="L36">
        <f t="shared" si="9"/>
        <v>14.334019406057038</v>
      </c>
      <c r="N36">
        <f t="shared" si="10"/>
        <v>11.93423990257763</v>
      </c>
      <c r="O36">
        <f t="shared" si="10"/>
        <v>13.273797442662877</v>
      </c>
      <c r="P36">
        <f t="shared" si="10"/>
        <v>14.369799066368982</v>
      </c>
      <c r="R36">
        <f t="shared" si="3"/>
        <v>34.532986952083135</v>
      </c>
      <c r="S36">
        <f t="shared" si="4"/>
        <v>22.066262774430207</v>
      </c>
      <c r="T36">
        <f t="shared" si="5"/>
        <v>6.3699813764131497</v>
      </c>
      <c r="V36" t="s">
        <v>66</v>
      </c>
      <c r="W36">
        <v>1.028</v>
      </c>
      <c r="X36">
        <v>5.1900000000000002E-2</v>
      </c>
      <c r="Y36">
        <v>1</v>
      </c>
      <c r="Z36" t="s">
        <v>52</v>
      </c>
      <c r="AB36" t="s">
        <v>66</v>
      </c>
      <c r="AC36">
        <v>7</v>
      </c>
      <c r="AD36">
        <v>0.28599999999999998</v>
      </c>
      <c r="AE36">
        <v>0.84</v>
      </c>
      <c r="AF36" t="s">
        <v>50</v>
      </c>
    </row>
    <row r="37" spans="1:32" x14ac:dyDescent="0.25">
      <c r="A37" t="s">
        <v>19</v>
      </c>
      <c r="B37">
        <f t="shared" si="7"/>
        <v>6.3887836301629406</v>
      </c>
      <c r="C37">
        <f t="shared" si="7"/>
        <v>6.3887836301629406</v>
      </c>
      <c r="D37">
        <f t="shared" si="7"/>
        <v>6.6691928760894275</v>
      </c>
      <c r="F37">
        <f t="shared" si="8"/>
        <v>6.2172405451173276</v>
      </c>
      <c r="G37">
        <f t="shared" si="8"/>
        <v>6.9429884686718806</v>
      </c>
      <c r="H37">
        <f t="shared" si="8"/>
        <v>6.0962825578582365</v>
      </c>
      <c r="J37">
        <f t="shared" si="9"/>
        <v>5.645398412231696</v>
      </c>
      <c r="K37">
        <f t="shared" si="9"/>
        <v>6.4392825639517772</v>
      </c>
      <c r="L37">
        <f t="shared" si="9"/>
        <v>6.5274919141428995</v>
      </c>
      <c r="N37">
        <f t="shared" si="10"/>
        <v>8.8897909478384438</v>
      </c>
      <c r="O37">
        <f t="shared" si="10"/>
        <v>9.9857925715445504</v>
      </c>
      <c r="P37">
        <f t="shared" si="10"/>
        <v>11.386239090724576</v>
      </c>
      <c r="R37">
        <f t="shared" si="3"/>
        <v>7.298105600708058</v>
      </c>
      <c r="S37">
        <f t="shared" si="4"/>
        <v>1.7919223456820608</v>
      </c>
      <c r="T37">
        <f t="shared" si="5"/>
        <v>0.51728342432322172</v>
      </c>
      <c r="V37" t="s">
        <v>93</v>
      </c>
      <c r="W37">
        <v>101.681</v>
      </c>
      <c r="X37">
        <v>5.1369999999999996</v>
      </c>
      <c r="Y37" t="s">
        <v>32</v>
      </c>
      <c r="Z37" t="s">
        <v>52</v>
      </c>
      <c r="AB37" t="s">
        <v>93</v>
      </c>
      <c r="AC37">
        <v>1241.5</v>
      </c>
      <c r="AD37">
        <v>10.303000000000001</v>
      </c>
      <c r="AE37" t="s">
        <v>32</v>
      </c>
      <c r="AF37" t="s">
        <v>40</v>
      </c>
    </row>
    <row r="38" spans="1:32" x14ac:dyDescent="0.25">
      <c r="V38" t="s">
        <v>95</v>
      </c>
      <c r="W38">
        <v>94.346999999999994</v>
      </c>
      <c r="X38">
        <v>4.766</v>
      </c>
      <c r="Y38" t="s">
        <v>32</v>
      </c>
      <c r="Z38" t="s">
        <v>52</v>
      </c>
      <c r="AB38" t="s">
        <v>95</v>
      </c>
      <c r="AC38">
        <v>1153.5</v>
      </c>
      <c r="AD38">
        <v>10.631</v>
      </c>
      <c r="AE38" t="s">
        <v>32</v>
      </c>
      <c r="AF38" t="s">
        <v>40</v>
      </c>
    </row>
    <row r="39" spans="1:32" x14ac:dyDescent="0.25">
      <c r="B39" t="s">
        <v>24</v>
      </c>
      <c r="R39" t="s">
        <v>24</v>
      </c>
      <c r="V39" t="s">
        <v>97</v>
      </c>
      <c r="W39">
        <v>87.221999999999994</v>
      </c>
      <c r="X39">
        <v>4.4059999999999997</v>
      </c>
      <c r="Y39">
        <v>1E-3</v>
      </c>
      <c r="Z39" t="s">
        <v>52</v>
      </c>
      <c r="AB39" t="s">
        <v>97</v>
      </c>
      <c r="AC39">
        <v>1068</v>
      </c>
      <c r="AD39">
        <v>11.068</v>
      </c>
      <c r="AE39" t="s">
        <v>32</v>
      </c>
      <c r="AF39" t="s">
        <v>40</v>
      </c>
    </row>
    <row r="40" spans="1:32" x14ac:dyDescent="0.25">
      <c r="B40" s="9">
        <v>43397</v>
      </c>
      <c r="C40" s="9"/>
      <c r="D40" s="9"/>
      <c r="E40" s="9"/>
      <c r="F40" s="9">
        <v>43399</v>
      </c>
      <c r="G40" s="9"/>
      <c r="H40" s="9"/>
      <c r="I40" s="9"/>
      <c r="J40" s="9">
        <v>43440</v>
      </c>
      <c r="K40" s="9"/>
      <c r="L40" s="9"/>
      <c r="M40" s="9"/>
      <c r="N40" s="9">
        <v>43445</v>
      </c>
      <c r="O40" s="1"/>
      <c r="P40" s="1"/>
      <c r="R40" t="s">
        <v>21</v>
      </c>
      <c r="S40" s="1" t="s">
        <v>22</v>
      </c>
      <c r="T40" s="1" t="s">
        <v>23</v>
      </c>
      <c r="V40" t="s">
        <v>96</v>
      </c>
      <c r="W40">
        <v>86.138999999999996</v>
      </c>
      <c r="X40">
        <v>4.3520000000000003</v>
      </c>
      <c r="Y40">
        <v>1E-3</v>
      </c>
      <c r="Z40" t="s">
        <v>52</v>
      </c>
      <c r="AB40" t="s">
        <v>96</v>
      </c>
      <c r="AC40">
        <v>1055</v>
      </c>
      <c r="AD40">
        <v>12.484999999999999</v>
      </c>
      <c r="AE40" t="s">
        <v>32</v>
      </c>
      <c r="AF40" t="s">
        <v>40</v>
      </c>
    </row>
    <row r="41" spans="1:32" x14ac:dyDescent="0.25">
      <c r="A41" t="s">
        <v>243</v>
      </c>
      <c r="V41" t="s">
        <v>94</v>
      </c>
      <c r="W41">
        <v>53.805999999999997</v>
      </c>
      <c r="X41">
        <v>2.718</v>
      </c>
      <c r="Y41">
        <v>0.68899999999999995</v>
      </c>
      <c r="Z41" t="s">
        <v>52</v>
      </c>
      <c r="AB41" t="s">
        <v>94</v>
      </c>
      <c r="AC41">
        <v>667</v>
      </c>
      <c r="AD41">
        <v>9.1999999999999993</v>
      </c>
      <c r="AE41" t="s">
        <v>32</v>
      </c>
      <c r="AF41" t="s">
        <v>40</v>
      </c>
    </row>
    <row r="42" spans="1:32" x14ac:dyDescent="0.25">
      <c r="A42" t="s">
        <v>244</v>
      </c>
      <c r="B42">
        <f t="shared" ref="B42:D50" si="11">+B4/$E$4</f>
        <v>1.0283870967741937</v>
      </c>
      <c r="C42">
        <f t="shared" si="11"/>
        <v>1.007741935483871</v>
      </c>
      <c r="D42">
        <f t="shared" si="11"/>
        <v>0.96387096774193548</v>
      </c>
      <c r="F42">
        <f t="shared" ref="F42:H50" si="12">+F4/$I$4</f>
        <v>0.92832167832167811</v>
      </c>
      <c r="G42">
        <f t="shared" si="12"/>
        <v>1.0384615384615388</v>
      </c>
      <c r="H42">
        <f t="shared" si="12"/>
        <v>1.0332167832167833</v>
      </c>
      <c r="J42">
        <f t="shared" ref="J42:L50" si="13">+J4/$M$4</f>
        <v>1.1096774193548389</v>
      </c>
      <c r="K42">
        <f t="shared" si="13"/>
        <v>1.0064516129032257</v>
      </c>
      <c r="L42">
        <f t="shared" si="13"/>
        <v>0.88387096774193574</v>
      </c>
      <c r="N42">
        <f t="shared" ref="N42:P50" si="14">+N4/$Q$4</f>
        <v>0.83790523690773067</v>
      </c>
      <c r="O42">
        <f t="shared" si="14"/>
        <v>1.0099750623441397</v>
      </c>
      <c r="P42">
        <f t="shared" si="14"/>
        <v>1.1521197007481296</v>
      </c>
      <c r="R42">
        <f t="shared" ref="R42:R56" si="15">AVERAGE(B42:P42)</f>
        <v>1</v>
      </c>
      <c r="S42">
        <f t="shared" ref="S42:S56" si="16">STDEV(B42:P42)</f>
        <v>8.7885683719830049E-2</v>
      </c>
      <c r="T42">
        <f t="shared" ref="T42:T56" si="17">S42/SQRT(12)</f>
        <v>2.5370411576779096E-2</v>
      </c>
      <c r="V42" t="s">
        <v>100</v>
      </c>
      <c r="W42">
        <v>44.139000000000003</v>
      </c>
      <c r="X42">
        <v>2.23</v>
      </c>
      <c r="Y42">
        <v>1</v>
      </c>
      <c r="Z42" t="s">
        <v>52</v>
      </c>
      <c r="AB42" t="s">
        <v>100</v>
      </c>
      <c r="AC42">
        <v>551</v>
      </c>
      <c r="AD42">
        <v>9.1080000000000005</v>
      </c>
      <c r="AE42" t="s">
        <v>32</v>
      </c>
      <c r="AF42" t="s">
        <v>40</v>
      </c>
    </row>
    <row r="43" spans="1:32" x14ac:dyDescent="0.25">
      <c r="A43" t="s">
        <v>6</v>
      </c>
      <c r="B43">
        <f t="shared" si="11"/>
        <v>0</v>
      </c>
      <c r="C43">
        <f t="shared" si="11"/>
        <v>0</v>
      </c>
      <c r="D43">
        <f t="shared" si="11"/>
        <v>0</v>
      </c>
      <c r="F43">
        <f t="shared" si="12"/>
        <v>13.012237762237767</v>
      </c>
      <c r="G43">
        <f t="shared" si="12"/>
        <v>13.3951048951049</v>
      </c>
      <c r="H43">
        <f t="shared" si="12"/>
        <v>14.454545454545459</v>
      </c>
      <c r="J43">
        <f t="shared" si="13"/>
        <v>13.593548387096771</v>
      </c>
      <c r="K43">
        <f t="shared" si="13"/>
        <v>13.567741935483868</v>
      </c>
      <c r="L43">
        <f t="shared" si="13"/>
        <v>13.851612903225806</v>
      </c>
      <c r="N43">
        <f t="shared" si="14"/>
        <v>9.4264339152119661</v>
      </c>
      <c r="O43">
        <f t="shared" si="14"/>
        <v>10.443890274314208</v>
      </c>
      <c r="P43">
        <f t="shared" si="14"/>
        <v>12.254364089775551</v>
      </c>
      <c r="R43">
        <f t="shared" si="15"/>
        <v>9.499956634749692</v>
      </c>
      <c r="S43">
        <f t="shared" si="16"/>
        <v>5.9047610755257853</v>
      </c>
      <c r="T43">
        <f t="shared" si="17"/>
        <v>1.7045576982276183</v>
      </c>
      <c r="V43" t="s">
        <v>92</v>
      </c>
      <c r="W43">
        <v>39.055999999999997</v>
      </c>
      <c r="X43">
        <v>1.9730000000000001</v>
      </c>
      <c r="Y43">
        <v>1</v>
      </c>
      <c r="Z43" t="s">
        <v>52</v>
      </c>
      <c r="AB43" t="s">
        <v>92</v>
      </c>
      <c r="AC43">
        <v>490</v>
      </c>
      <c r="AD43">
        <v>10.103999999999999</v>
      </c>
      <c r="AE43" t="s">
        <v>32</v>
      </c>
      <c r="AF43" t="s">
        <v>40</v>
      </c>
    </row>
    <row r="44" spans="1:32" x14ac:dyDescent="0.25">
      <c r="A44" t="s">
        <v>7</v>
      </c>
      <c r="B44">
        <f t="shared" si="11"/>
        <v>16.452903225806452</v>
      </c>
      <c r="C44">
        <f t="shared" si="11"/>
        <v>17.634838709677421</v>
      </c>
      <c r="D44">
        <f t="shared" si="11"/>
        <v>16.989677419354841</v>
      </c>
      <c r="F44">
        <f t="shared" si="12"/>
        <v>21.141608391608397</v>
      </c>
      <c r="G44">
        <f t="shared" si="12"/>
        <v>21.692307692307701</v>
      </c>
      <c r="H44">
        <f t="shared" si="12"/>
        <v>22.206293706293714</v>
      </c>
      <c r="J44">
        <f t="shared" si="13"/>
        <v>14.78064516129032</v>
      </c>
      <c r="K44">
        <f t="shared" si="13"/>
        <v>14.445161290322581</v>
      </c>
      <c r="L44">
        <f t="shared" si="13"/>
        <v>14.658064516129032</v>
      </c>
      <c r="N44">
        <f t="shared" si="14"/>
        <v>11.491271820448873</v>
      </c>
      <c r="O44">
        <f t="shared" si="14"/>
        <v>12.463840399002484</v>
      </c>
      <c r="P44">
        <f t="shared" si="14"/>
        <v>12.905236907730666</v>
      </c>
      <c r="R44">
        <f t="shared" si="15"/>
        <v>16.405154103331039</v>
      </c>
      <c r="S44">
        <f t="shared" si="16"/>
        <v>3.6601020980012695</v>
      </c>
      <c r="T44">
        <f t="shared" si="17"/>
        <v>1.0565804657712736</v>
      </c>
      <c r="V44" t="s">
        <v>200</v>
      </c>
      <c r="W44">
        <v>30.138999999999999</v>
      </c>
      <c r="X44">
        <v>1.5229999999999999</v>
      </c>
      <c r="Y44">
        <v>1</v>
      </c>
      <c r="Z44" t="s">
        <v>52</v>
      </c>
      <c r="AB44" t="s">
        <v>200</v>
      </c>
      <c r="AC44">
        <v>383</v>
      </c>
      <c r="AD44">
        <v>10.494</v>
      </c>
      <c r="AE44" t="s">
        <v>32</v>
      </c>
      <c r="AF44" t="s">
        <v>40</v>
      </c>
    </row>
    <row r="45" spans="1:32" x14ac:dyDescent="0.25">
      <c r="A45" t="s">
        <v>8</v>
      </c>
      <c r="B45">
        <f t="shared" si="11"/>
        <v>13.904516129032256</v>
      </c>
      <c r="C45">
        <f t="shared" si="11"/>
        <v>13.82193548387097</v>
      </c>
      <c r="D45">
        <f t="shared" si="11"/>
        <v>13.834838709677419</v>
      </c>
      <c r="F45">
        <f t="shared" si="12"/>
        <v>19.84615384615385</v>
      </c>
      <c r="G45">
        <f t="shared" si="12"/>
        <v>20.643356643356654</v>
      </c>
      <c r="H45">
        <f t="shared" si="12"/>
        <v>20.758741258741264</v>
      </c>
      <c r="J45">
        <f t="shared" si="13"/>
        <v>12.129032258064514</v>
      </c>
      <c r="K45">
        <f t="shared" si="13"/>
        <v>12.645161290322582</v>
      </c>
      <c r="L45">
        <f t="shared" si="13"/>
        <v>12.077419354838709</v>
      </c>
      <c r="N45">
        <f t="shared" si="14"/>
        <v>8.9401496259351578</v>
      </c>
      <c r="O45">
        <f t="shared" si="14"/>
        <v>8.7381546134663299</v>
      </c>
      <c r="P45">
        <f t="shared" si="14"/>
        <v>9.4339152119700707</v>
      </c>
      <c r="R45">
        <f t="shared" si="15"/>
        <v>13.897781202119146</v>
      </c>
      <c r="S45">
        <f t="shared" si="16"/>
        <v>4.3390998377013705</v>
      </c>
      <c r="T45">
        <f t="shared" si="17"/>
        <v>1.2525902296687739</v>
      </c>
      <c r="V45" t="s">
        <v>99</v>
      </c>
      <c r="W45">
        <v>28.888999999999999</v>
      </c>
      <c r="X45">
        <v>1.4590000000000001</v>
      </c>
      <c r="Y45">
        <v>1</v>
      </c>
      <c r="Z45" t="s">
        <v>52</v>
      </c>
      <c r="AB45" t="s">
        <v>99</v>
      </c>
      <c r="AC45">
        <v>365</v>
      </c>
      <c r="AD45">
        <v>14.901</v>
      </c>
      <c r="AE45" t="s">
        <v>32</v>
      </c>
      <c r="AF45" t="s">
        <v>40</v>
      </c>
    </row>
    <row r="46" spans="1:32" x14ac:dyDescent="0.25">
      <c r="A46" t="s">
        <v>9</v>
      </c>
      <c r="B46">
        <f t="shared" si="11"/>
        <v>2.7367741935483876</v>
      </c>
      <c r="C46">
        <f t="shared" si="11"/>
        <v>2.660645161290323</v>
      </c>
      <c r="D46">
        <f t="shared" si="11"/>
        <v>2.3600000000000003</v>
      </c>
      <c r="F46">
        <f t="shared" si="12"/>
        <v>3.8391608391608401</v>
      </c>
      <c r="G46">
        <f t="shared" si="12"/>
        <v>3.2937062937062946</v>
      </c>
      <c r="H46">
        <f t="shared" si="12"/>
        <v>3.4877622377622393</v>
      </c>
      <c r="J46">
        <f t="shared" si="13"/>
        <v>4.8903225806451607</v>
      </c>
      <c r="K46">
        <f t="shared" si="13"/>
        <v>4.9612903225806448</v>
      </c>
      <c r="L46">
        <f t="shared" si="13"/>
        <v>3.3096774193548368</v>
      </c>
      <c r="N46">
        <f t="shared" si="14"/>
        <v>1.4139650872817955</v>
      </c>
      <c r="O46">
        <f t="shared" si="14"/>
        <v>1.2942643391521187</v>
      </c>
      <c r="P46">
        <f t="shared" si="14"/>
        <v>1.3915211970074803</v>
      </c>
      <c r="R46">
        <f t="shared" si="15"/>
        <v>2.969924139290844</v>
      </c>
      <c r="S46">
        <f t="shared" si="16"/>
        <v>1.2482600758156721</v>
      </c>
      <c r="T46">
        <f t="shared" si="17"/>
        <v>0.36034164539542052</v>
      </c>
      <c r="V46" t="s">
        <v>120</v>
      </c>
      <c r="W46">
        <v>72.792000000000002</v>
      </c>
      <c r="X46">
        <v>3.972</v>
      </c>
      <c r="Y46">
        <v>7.0000000000000001E-3</v>
      </c>
      <c r="Z46" t="s">
        <v>52</v>
      </c>
      <c r="AB46" t="s">
        <v>120</v>
      </c>
      <c r="AC46">
        <v>876.5</v>
      </c>
      <c r="AD46">
        <v>8.0779999999999994</v>
      </c>
      <c r="AE46" t="s">
        <v>32</v>
      </c>
      <c r="AF46" t="s">
        <v>40</v>
      </c>
    </row>
    <row r="47" spans="1:32" x14ac:dyDescent="0.25">
      <c r="A47" t="s">
        <v>10</v>
      </c>
      <c r="B47">
        <f t="shared" si="11"/>
        <v>1.1741935483870967</v>
      </c>
      <c r="C47">
        <f t="shared" si="11"/>
        <v>1.0709677419354837</v>
      </c>
      <c r="D47">
        <f t="shared" si="11"/>
        <v>1.2309677419354843</v>
      </c>
      <c r="F47">
        <f t="shared" si="12"/>
        <v>1.3374125874125871</v>
      </c>
      <c r="G47">
        <f t="shared" si="12"/>
        <v>1.1118881118881125</v>
      </c>
      <c r="H47">
        <f t="shared" si="12"/>
        <v>0.83391608391608452</v>
      </c>
      <c r="J47">
        <f t="shared" si="13"/>
        <v>1.4903225806451614</v>
      </c>
      <c r="K47">
        <f t="shared" si="13"/>
        <v>1.1032258064516127</v>
      </c>
      <c r="L47">
        <f t="shared" si="13"/>
        <v>1.0451612903225806</v>
      </c>
      <c r="N47">
        <f t="shared" si="14"/>
        <v>0.97256857855361412</v>
      </c>
      <c r="O47">
        <f t="shared" si="14"/>
        <v>1.2793017456359095</v>
      </c>
      <c r="P47">
        <f t="shared" si="14"/>
        <v>1.1745635910224432</v>
      </c>
      <c r="R47">
        <f t="shared" si="15"/>
        <v>1.1520407840088474</v>
      </c>
      <c r="S47">
        <f t="shared" si="16"/>
        <v>0.1725806581003648</v>
      </c>
      <c r="T47">
        <f t="shared" si="17"/>
        <v>4.9819744705584194E-2</v>
      </c>
      <c r="V47" t="s">
        <v>122</v>
      </c>
      <c r="W47">
        <v>65.457999999999998</v>
      </c>
      <c r="X47">
        <v>3.5720000000000001</v>
      </c>
      <c r="Y47">
        <v>3.6999999999999998E-2</v>
      </c>
      <c r="Z47" t="s">
        <v>52</v>
      </c>
      <c r="AB47" t="s">
        <v>122</v>
      </c>
      <c r="AC47">
        <v>788.5</v>
      </c>
      <c r="AD47">
        <v>8.1709999999999994</v>
      </c>
      <c r="AE47" t="s">
        <v>32</v>
      </c>
      <c r="AF47" t="s">
        <v>40</v>
      </c>
    </row>
    <row r="48" spans="1:32" x14ac:dyDescent="0.25">
      <c r="A48" t="s">
        <v>11</v>
      </c>
      <c r="B48">
        <f t="shared" si="11"/>
        <v>4.8838709677419363</v>
      </c>
      <c r="C48">
        <f t="shared" si="11"/>
        <v>5.0529032258064515</v>
      </c>
      <c r="D48">
        <f t="shared" si="11"/>
        <v>5.1303225806451618</v>
      </c>
      <c r="F48">
        <f t="shared" si="12"/>
        <v>6.2465034965034985</v>
      </c>
      <c r="G48">
        <f t="shared" si="12"/>
        <v>6.5664335664335693</v>
      </c>
      <c r="H48">
        <f t="shared" si="12"/>
        <v>6.8496503496503518</v>
      </c>
      <c r="J48">
        <f t="shared" si="13"/>
        <v>3.2903225806451606</v>
      </c>
      <c r="K48">
        <f t="shared" si="13"/>
        <v>3.4193548387096766</v>
      </c>
      <c r="L48">
        <f t="shared" si="13"/>
        <v>3.496774193548386</v>
      </c>
      <c r="N48">
        <f t="shared" si="14"/>
        <v>3.7481296758104721</v>
      </c>
      <c r="O48">
        <f t="shared" si="14"/>
        <v>4.0099750623441368</v>
      </c>
      <c r="P48">
        <f t="shared" si="14"/>
        <v>3.9576059850374037</v>
      </c>
      <c r="R48">
        <f t="shared" si="15"/>
        <v>4.7209872102396844</v>
      </c>
      <c r="S48">
        <f t="shared" si="16"/>
        <v>1.2736069157607581</v>
      </c>
      <c r="T48">
        <f t="shared" si="17"/>
        <v>0.36765864782812141</v>
      </c>
      <c r="V48" t="s">
        <v>124</v>
      </c>
      <c r="W48">
        <v>58.332999999999998</v>
      </c>
      <c r="X48">
        <v>3.1829999999999998</v>
      </c>
      <c r="Y48">
        <v>0.153</v>
      </c>
      <c r="Z48" t="s">
        <v>52</v>
      </c>
      <c r="AB48" t="s">
        <v>124</v>
      </c>
      <c r="AC48">
        <v>703</v>
      </c>
      <c r="AD48">
        <v>8.32</v>
      </c>
      <c r="AE48" t="s">
        <v>32</v>
      </c>
      <c r="AF48" t="s">
        <v>40</v>
      </c>
    </row>
    <row r="49" spans="1:32" x14ac:dyDescent="0.25">
      <c r="A49" t="s">
        <v>12</v>
      </c>
      <c r="B49">
        <f t="shared" si="11"/>
        <v>43.654193548387106</v>
      </c>
      <c r="C49">
        <f t="shared" si="11"/>
        <v>42.554838709677426</v>
      </c>
      <c r="D49">
        <f t="shared" si="11"/>
        <v>42.997419354838712</v>
      </c>
      <c r="F49">
        <f t="shared" si="12"/>
        <v>60.676573426573455</v>
      </c>
      <c r="G49">
        <f t="shared" si="12"/>
        <v>65.029720279720308</v>
      </c>
      <c r="H49">
        <f t="shared" si="12"/>
        <v>59.218531468531495</v>
      </c>
      <c r="J49">
        <f t="shared" si="13"/>
        <v>33.71612903225806</v>
      </c>
      <c r="K49">
        <f t="shared" si="13"/>
        <v>36.729032258064507</v>
      </c>
      <c r="L49">
        <f t="shared" si="13"/>
        <v>35.451612903225801</v>
      </c>
      <c r="N49">
        <f t="shared" si="14"/>
        <v>35.259351620947612</v>
      </c>
      <c r="O49">
        <f t="shared" si="14"/>
        <v>41.117206982543621</v>
      </c>
      <c r="P49">
        <f t="shared" si="14"/>
        <v>40.825436408977538</v>
      </c>
      <c r="R49">
        <f t="shared" si="15"/>
        <v>44.769170499478804</v>
      </c>
      <c r="S49">
        <f t="shared" si="16"/>
        <v>10.764258527336121</v>
      </c>
      <c r="T49">
        <f t="shared" si="17"/>
        <v>3.1073737791921174</v>
      </c>
      <c r="V49" t="s">
        <v>123</v>
      </c>
      <c r="W49">
        <v>57.25</v>
      </c>
      <c r="X49">
        <v>3.1240000000000001</v>
      </c>
      <c r="Y49">
        <v>0.187</v>
      </c>
      <c r="Z49" t="s">
        <v>52</v>
      </c>
      <c r="AB49" t="s">
        <v>123</v>
      </c>
      <c r="AC49">
        <v>690</v>
      </c>
      <c r="AD49">
        <v>9.5169999999999995</v>
      </c>
      <c r="AE49" t="s">
        <v>32</v>
      </c>
      <c r="AF49" t="s">
        <v>40</v>
      </c>
    </row>
    <row r="50" spans="1:32" x14ac:dyDescent="0.25">
      <c r="A50" t="s">
        <v>13</v>
      </c>
      <c r="B50">
        <f t="shared" si="11"/>
        <v>7.24258064516129</v>
      </c>
      <c r="C50">
        <f t="shared" si="11"/>
        <v>6.8709677419354849</v>
      </c>
      <c r="D50">
        <f t="shared" si="11"/>
        <v>7.1316129032258067</v>
      </c>
      <c r="F50">
        <f t="shared" si="12"/>
        <v>9.5664335664335702</v>
      </c>
      <c r="G50">
        <f t="shared" si="12"/>
        <v>8.8583916083916101</v>
      </c>
      <c r="H50">
        <f t="shared" si="12"/>
        <v>9.8811188811188853</v>
      </c>
      <c r="J50">
        <f t="shared" si="13"/>
        <v>5.5419354838709669</v>
      </c>
      <c r="K50">
        <f t="shared" si="13"/>
        <v>5.5354838709677434</v>
      </c>
      <c r="L50">
        <f t="shared" si="13"/>
        <v>4.7741935483870961</v>
      </c>
      <c r="N50">
        <f t="shared" si="14"/>
        <v>5.0124688279301726</v>
      </c>
      <c r="O50">
        <f t="shared" si="14"/>
        <v>4.6608478802992499</v>
      </c>
      <c r="P50">
        <f t="shared" si="14"/>
        <v>5.3117206982543621</v>
      </c>
      <c r="R50">
        <f t="shared" si="15"/>
        <v>6.6989796379980193</v>
      </c>
      <c r="S50">
        <f t="shared" si="16"/>
        <v>1.8791603048031693</v>
      </c>
      <c r="T50">
        <f t="shared" si="17"/>
        <v>0.54246685391428451</v>
      </c>
      <c r="V50" t="s">
        <v>121</v>
      </c>
      <c r="W50">
        <v>24.917000000000002</v>
      </c>
      <c r="X50">
        <v>1.36</v>
      </c>
      <c r="Y50">
        <v>1</v>
      </c>
      <c r="Z50" t="s">
        <v>52</v>
      </c>
      <c r="AB50" t="s">
        <v>121</v>
      </c>
      <c r="AC50">
        <v>302</v>
      </c>
      <c r="AD50">
        <v>4.992</v>
      </c>
      <c r="AE50">
        <v>4.0000000000000001E-3</v>
      </c>
      <c r="AF50" t="s">
        <v>40</v>
      </c>
    </row>
    <row r="51" spans="1:32" x14ac:dyDescent="0.25">
      <c r="A51" t="s">
        <v>14</v>
      </c>
      <c r="V51" t="s">
        <v>214</v>
      </c>
      <c r="W51">
        <v>15.25</v>
      </c>
      <c r="X51">
        <v>0.83199999999999996</v>
      </c>
      <c r="Y51">
        <v>1</v>
      </c>
      <c r="Z51" t="s">
        <v>52</v>
      </c>
      <c r="AB51" t="s">
        <v>214</v>
      </c>
      <c r="AC51">
        <v>186</v>
      </c>
      <c r="AD51">
        <v>3.835</v>
      </c>
      <c r="AE51">
        <v>3.4000000000000002E-2</v>
      </c>
      <c r="AF51" t="s">
        <v>40</v>
      </c>
    </row>
    <row r="52" spans="1:32" x14ac:dyDescent="0.25">
      <c r="A52" t="s">
        <v>15</v>
      </c>
      <c r="V52" t="s">
        <v>119</v>
      </c>
      <c r="W52">
        <v>10.167</v>
      </c>
      <c r="X52">
        <v>0.55500000000000005</v>
      </c>
      <c r="Y52">
        <v>1</v>
      </c>
      <c r="Z52" t="s">
        <v>52</v>
      </c>
      <c r="AB52" t="s">
        <v>119</v>
      </c>
      <c r="AC52">
        <v>125</v>
      </c>
      <c r="AD52">
        <v>3.4249999999999998</v>
      </c>
      <c r="AE52">
        <v>4.1000000000000002E-2</v>
      </c>
      <c r="AF52" t="s">
        <v>40</v>
      </c>
    </row>
    <row r="53" spans="1:32" x14ac:dyDescent="0.25">
      <c r="A53" t="s">
        <v>16</v>
      </c>
      <c r="B53">
        <f t="shared" ref="B53:D55" si="18">+B15/$E$4</f>
        <v>0.90580645161290341</v>
      </c>
      <c r="C53">
        <f t="shared" si="18"/>
        <v>0.90064516129032279</v>
      </c>
      <c r="D53">
        <f t="shared" si="18"/>
        <v>0.84258064516129005</v>
      </c>
      <c r="F53">
        <f t="shared" ref="F53:H55" si="19">+F15/$I$4</f>
        <v>1.0069930069930075</v>
      </c>
      <c r="G53">
        <f t="shared" si="19"/>
        <v>0.88111888111888181</v>
      </c>
      <c r="H53">
        <f t="shared" si="19"/>
        <v>0.88636363636363669</v>
      </c>
      <c r="J53">
        <f t="shared" ref="J53:L55" si="20">+J15/$M$4</f>
        <v>0.68387096774193568</v>
      </c>
      <c r="K53">
        <f t="shared" si="20"/>
        <v>0.66451612903225821</v>
      </c>
      <c r="L53">
        <f t="shared" si="20"/>
        <v>0.52903225806451615</v>
      </c>
      <c r="N53">
        <f t="shared" ref="N53:P55" si="21">+N15/$Q$4</f>
        <v>0.92768079800498737</v>
      </c>
      <c r="O53">
        <f t="shared" si="21"/>
        <v>1.0099750623441388</v>
      </c>
      <c r="P53">
        <f t="shared" si="21"/>
        <v>1.0997506234413956</v>
      </c>
      <c r="R53">
        <f t="shared" si="15"/>
        <v>0.86152780176410637</v>
      </c>
      <c r="S53">
        <f t="shared" si="16"/>
        <v>0.16239745679144155</v>
      </c>
      <c r="T53">
        <f t="shared" si="17"/>
        <v>4.6880107697124702E-2</v>
      </c>
      <c r="V53" t="s">
        <v>212</v>
      </c>
      <c r="W53">
        <v>1.25</v>
      </c>
      <c r="X53">
        <v>6.8199999999999997E-2</v>
      </c>
      <c r="Y53">
        <v>1</v>
      </c>
      <c r="Z53" t="s">
        <v>52</v>
      </c>
      <c r="AB53" t="s">
        <v>212</v>
      </c>
      <c r="AC53">
        <v>18</v>
      </c>
      <c r="AD53">
        <v>0.73499999999999999</v>
      </c>
      <c r="AE53">
        <v>0.60299999999999998</v>
      </c>
      <c r="AF53" t="s">
        <v>50</v>
      </c>
    </row>
    <row r="54" spans="1:32" x14ac:dyDescent="0.25">
      <c r="A54" t="s">
        <v>17</v>
      </c>
      <c r="B54">
        <f t="shared" si="18"/>
        <v>10.187096774193549</v>
      </c>
      <c r="C54">
        <f t="shared" si="18"/>
        <v>9.6954838709677418</v>
      </c>
      <c r="D54">
        <f t="shared" si="18"/>
        <v>9.9509677419354841</v>
      </c>
      <c r="F54">
        <f t="shared" si="19"/>
        <v>17.087412587412594</v>
      </c>
      <c r="G54">
        <f t="shared" si="19"/>
        <v>16.688811188811194</v>
      </c>
      <c r="H54">
        <f t="shared" si="19"/>
        <v>16.730769230769237</v>
      </c>
      <c r="J54">
        <f t="shared" si="20"/>
        <v>1.2451612903225793</v>
      </c>
      <c r="K54">
        <f t="shared" si="20"/>
        <v>1.1870967741935468</v>
      </c>
      <c r="L54">
        <f t="shared" si="20"/>
        <v>1.0967741935483868</v>
      </c>
      <c r="N54">
        <f t="shared" si="21"/>
        <v>7.0399002493765535</v>
      </c>
      <c r="O54">
        <f t="shared" si="21"/>
        <v>7.1147132169576039</v>
      </c>
      <c r="P54">
        <f t="shared" si="21"/>
        <v>7.5860349127182003</v>
      </c>
      <c r="R54">
        <f t="shared" si="15"/>
        <v>8.800851835933889</v>
      </c>
      <c r="S54">
        <f t="shared" si="16"/>
        <v>5.8747976522550474</v>
      </c>
      <c r="T54">
        <f t="shared" si="17"/>
        <v>1.6959080029820166</v>
      </c>
      <c r="V54" t="s">
        <v>82</v>
      </c>
      <c r="W54">
        <v>71.542000000000002</v>
      </c>
      <c r="X54">
        <v>3.9039999999999999</v>
      </c>
      <c r="Y54">
        <v>0.01</v>
      </c>
      <c r="Z54" t="s">
        <v>52</v>
      </c>
      <c r="AB54" t="s">
        <v>82</v>
      </c>
      <c r="AC54">
        <v>858.5</v>
      </c>
      <c r="AD54">
        <v>8.8960000000000008</v>
      </c>
      <c r="AE54" t="s">
        <v>32</v>
      </c>
      <c r="AF54" t="s">
        <v>40</v>
      </c>
    </row>
    <row r="55" spans="1:32" x14ac:dyDescent="0.25">
      <c r="A55" t="s">
        <v>18</v>
      </c>
      <c r="B55">
        <f t="shared" si="18"/>
        <v>7.6541935483870969</v>
      </c>
      <c r="C55">
        <f t="shared" si="18"/>
        <v>8.3767741935483873</v>
      </c>
      <c r="D55">
        <f t="shared" si="18"/>
        <v>9.7019354838709688</v>
      </c>
      <c r="F55">
        <f t="shared" si="19"/>
        <v>11.444055944055949</v>
      </c>
      <c r="G55">
        <f t="shared" si="19"/>
        <v>13.353146853146859</v>
      </c>
      <c r="H55">
        <f t="shared" si="19"/>
        <v>14.076923076923082</v>
      </c>
      <c r="J55">
        <f t="shared" si="20"/>
        <v>2.174193548387096</v>
      </c>
      <c r="K55">
        <f t="shared" si="20"/>
        <v>2.2193548387096769</v>
      </c>
      <c r="L55">
        <f t="shared" si="20"/>
        <v>2.0967741935483866</v>
      </c>
      <c r="N55">
        <f t="shared" si="21"/>
        <v>1.4663341645885275</v>
      </c>
      <c r="O55">
        <f t="shared" si="21"/>
        <v>1.6309226932668319</v>
      </c>
      <c r="P55">
        <f t="shared" si="21"/>
        <v>1.7655860349127168</v>
      </c>
      <c r="R55">
        <f t="shared" si="15"/>
        <v>6.3300162144454646</v>
      </c>
      <c r="S55">
        <f t="shared" si="16"/>
        <v>4.9677549210187406</v>
      </c>
      <c r="T55">
        <f t="shared" si="17"/>
        <v>1.434067320459129</v>
      </c>
      <c r="V55" t="s">
        <v>84</v>
      </c>
      <c r="W55">
        <v>64.207999999999998</v>
      </c>
      <c r="X55">
        <v>3.504</v>
      </c>
      <c r="Y55">
        <v>4.8000000000000001E-2</v>
      </c>
      <c r="Z55" t="s">
        <v>52</v>
      </c>
      <c r="AB55" t="s">
        <v>84</v>
      </c>
      <c r="AC55">
        <v>770.5</v>
      </c>
      <c r="AD55">
        <v>9.1189999999999998</v>
      </c>
      <c r="AE55" t="s">
        <v>32</v>
      </c>
      <c r="AF55" t="s">
        <v>40</v>
      </c>
    </row>
    <row r="56" spans="1:32" x14ac:dyDescent="0.25">
      <c r="A56" t="s">
        <v>19</v>
      </c>
      <c r="B56">
        <f t="shared" ref="B56:D56" si="22">+B18/$E$4</f>
        <v>1.0877419354838709</v>
      </c>
      <c r="C56">
        <f t="shared" si="22"/>
        <v>1.0877419354838709</v>
      </c>
      <c r="D56">
        <f t="shared" si="22"/>
        <v>1.1354838709677419</v>
      </c>
      <c r="F56">
        <f t="shared" ref="F56:H56" si="23">+F18/$I$4</f>
        <v>1.3479020979020977</v>
      </c>
      <c r="G56">
        <f t="shared" si="23"/>
        <v>1.5052447552447554</v>
      </c>
      <c r="H56">
        <f t="shared" si="23"/>
        <v>1.3216783216783217</v>
      </c>
      <c r="J56">
        <f t="shared" ref="J56:L56" si="24">+J18/$M$4</f>
        <v>0.82580645161290311</v>
      </c>
      <c r="K56">
        <f t="shared" si="24"/>
        <v>0.94193548387096759</v>
      </c>
      <c r="L56">
        <f t="shared" si="24"/>
        <v>0.95483870967741935</v>
      </c>
      <c r="N56">
        <f t="shared" ref="N56:P56" si="25">+N18/$Q$4</f>
        <v>1.0922693266832917</v>
      </c>
      <c r="O56">
        <f t="shared" si="25"/>
        <v>1.2269326683291764</v>
      </c>
      <c r="P56">
        <f t="shared" si="25"/>
        <v>1.3990024937655849</v>
      </c>
      <c r="R56">
        <f t="shared" si="15"/>
        <v>1.1605481708916667</v>
      </c>
      <c r="S56">
        <f t="shared" si="16"/>
        <v>0.20431685371490185</v>
      </c>
      <c r="T56">
        <f t="shared" si="17"/>
        <v>5.8981195246137992E-2</v>
      </c>
      <c r="V56" t="s">
        <v>86</v>
      </c>
      <c r="W56">
        <v>57.082999999999998</v>
      </c>
      <c r="X56">
        <v>3.1150000000000002</v>
      </c>
      <c r="Y56">
        <v>0.193</v>
      </c>
      <c r="Z56" t="s">
        <v>52</v>
      </c>
      <c r="AB56" t="s">
        <v>86</v>
      </c>
      <c r="AC56">
        <v>685</v>
      </c>
      <c r="AD56">
        <v>9.4489999999999998</v>
      </c>
      <c r="AE56" t="s">
        <v>32</v>
      </c>
      <c r="AF56" t="s">
        <v>40</v>
      </c>
    </row>
    <row r="57" spans="1:32" x14ac:dyDescent="0.25">
      <c r="V57" t="s">
        <v>85</v>
      </c>
      <c r="W57">
        <v>56</v>
      </c>
      <c r="X57">
        <v>3.056</v>
      </c>
      <c r="Y57">
        <v>0.23599999999999999</v>
      </c>
      <c r="Z57" t="s">
        <v>52</v>
      </c>
      <c r="AB57" t="s">
        <v>85</v>
      </c>
      <c r="AC57">
        <v>672</v>
      </c>
      <c r="AD57">
        <v>11.108000000000001</v>
      </c>
      <c r="AE57" t="s">
        <v>32</v>
      </c>
      <c r="AF57" t="s">
        <v>40</v>
      </c>
    </row>
    <row r="58" spans="1:32" x14ac:dyDescent="0.25">
      <c r="V58" t="s">
        <v>83</v>
      </c>
      <c r="W58">
        <v>23.667000000000002</v>
      </c>
      <c r="X58">
        <v>1.2909999999999999</v>
      </c>
      <c r="Y58">
        <v>1</v>
      </c>
      <c r="Z58" t="s">
        <v>52</v>
      </c>
      <c r="AB58" t="s">
        <v>83</v>
      </c>
      <c r="AC58">
        <v>284</v>
      </c>
      <c r="AD58">
        <v>5.8559999999999999</v>
      </c>
      <c r="AE58" t="s">
        <v>32</v>
      </c>
      <c r="AF58" t="s">
        <v>40</v>
      </c>
    </row>
    <row r="59" spans="1:32" x14ac:dyDescent="0.25">
      <c r="V59" t="s">
        <v>89</v>
      </c>
      <c r="W59">
        <v>14</v>
      </c>
      <c r="X59">
        <v>0.76400000000000001</v>
      </c>
      <c r="Y59">
        <v>1</v>
      </c>
      <c r="Z59" t="s">
        <v>52</v>
      </c>
      <c r="AB59" t="s">
        <v>89</v>
      </c>
      <c r="AC59">
        <v>168</v>
      </c>
      <c r="AD59">
        <v>4.6029999999999998</v>
      </c>
      <c r="AE59">
        <v>3.0000000000000001E-3</v>
      </c>
      <c r="AF59" t="s">
        <v>40</v>
      </c>
    </row>
    <row r="60" spans="1:32" x14ac:dyDescent="0.25">
      <c r="V60" t="s">
        <v>81</v>
      </c>
      <c r="W60">
        <v>8.9169999999999998</v>
      </c>
      <c r="X60">
        <v>0.48699999999999999</v>
      </c>
      <c r="Y60">
        <v>1</v>
      </c>
      <c r="Z60" t="s">
        <v>52</v>
      </c>
      <c r="AB60" t="s">
        <v>81</v>
      </c>
      <c r="AC60">
        <v>107</v>
      </c>
      <c r="AD60">
        <v>4.3680000000000003</v>
      </c>
      <c r="AE60">
        <v>2E-3</v>
      </c>
      <c r="AF60" t="s">
        <v>40</v>
      </c>
    </row>
    <row r="61" spans="1:32" x14ac:dyDescent="0.25">
      <c r="V61" t="s">
        <v>194</v>
      </c>
      <c r="W61">
        <v>62.625</v>
      </c>
      <c r="X61">
        <v>3.4169999999999998</v>
      </c>
      <c r="Y61">
        <v>6.6000000000000003E-2</v>
      </c>
      <c r="Z61" t="s">
        <v>52</v>
      </c>
      <c r="AB61" t="s">
        <v>194</v>
      </c>
      <c r="AC61">
        <v>751.5</v>
      </c>
      <c r="AD61">
        <v>8.8940000000000001</v>
      </c>
      <c r="AE61" t="s">
        <v>32</v>
      </c>
      <c r="AF61" t="s">
        <v>40</v>
      </c>
    </row>
    <row r="62" spans="1:32" x14ac:dyDescent="0.25">
      <c r="V62" t="s">
        <v>213</v>
      </c>
      <c r="W62">
        <v>55.292000000000002</v>
      </c>
      <c r="X62">
        <v>3.0169999999999999</v>
      </c>
      <c r="Y62">
        <v>0.26800000000000002</v>
      </c>
      <c r="Z62" t="s">
        <v>52</v>
      </c>
      <c r="AB62" t="s">
        <v>213</v>
      </c>
      <c r="AC62">
        <v>663.5</v>
      </c>
      <c r="AD62">
        <v>9.1519999999999992</v>
      </c>
      <c r="AE62" t="s">
        <v>32</v>
      </c>
      <c r="AF62" t="s">
        <v>40</v>
      </c>
    </row>
    <row r="63" spans="1:32" x14ac:dyDescent="0.25">
      <c r="V63" t="s">
        <v>216</v>
      </c>
      <c r="W63">
        <v>48.167000000000002</v>
      </c>
      <c r="X63">
        <v>2.6280000000000001</v>
      </c>
      <c r="Y63">
        <v>0.90100000000000002</v>
      </c>
      <c r="Z63" t="s">
        <v>52</v>
      </c>
      <c r="AB63" t="s">
        <v>216</v>
      </c>
      <c r="AC63">
        <v>578</v>
      </c>
      <c r="AD63">
        <v>9.5540000000000003</v>
      </c>
      <c r="AE63" t="s">
        <v>32</v>
      </c>
      <c r="AF63" t="s">
        <v>40</v>
      </c>
    </row>
    <row r="64" spans="1:32" x14ac:dyDescent="0.25">
      <c r="V64" t="s">
        <v>215</v>
      </c>
      <c r="W64">
        <v>47.082999999999998</v>
      </c>
      <c r="X64">
        <v>2.569</v>
      </c>
      <c r="Y64">
        <v>1</v>
      </c>
      <c r="Z64" t="s">
        <v>52</v>
      </c>
      <c r="AB64" t="s">
        <v>215</v>
      </c>
      <c r="AC64">
        <v>565</v>
      </c>
      <c r="AD64">
        <v>11.65</v>
      </c>
      <c r="AE64" t="s">
        <v>32</v>
      </c>
      <c r="AF64" t="s">
        <v>40</v>
      </c>
    </row>
    <row r="65" spans="22:32" x14ac:dyDescent="0.25">
      <c r="V65" t="s">
        <v>184</v>
      </c>
      <c r="W65">
        <v>14.75</v>
      </c>
      <c r="X65">
        <v>0.80500000000000005</v>
      </c>
      <c r="Y65">
        <v>1</v>
      </c>
      <c r="Z65" t="s">
        <v>52</v>
      </c>
      <c r="AB65" t="s">
        <v>184</v>
      </c>
      <c r="AC65">
        <v>177</v>
      </c>
      <c r="AD65">
        <v>4.8499999999999996</v>
      </c>
      <c r="AE65">
        <v>2E-3</v>
      </c>
      <c r="AF65" t="s">
        <v>40</v>
      </c>
    </row>
    <row r="66" spans="22:32" x14ac:dyDescent="0.25">
      <c r="V66" t="s">
        <v>218</v>
      </c>
      <c r="W66">
        <v>5.0830000000000002</v>
      </c>
      <c r="X66">
        <v>0.27700000000000002</v>
      </c>
      <c r="Y66">
        <v>1</v>
      </c>
      <c r="Z66" t="s">
        <v>52</v>
      </c>
      <c r="AB66" t="s">
        <v>218</v>
      </c>
      <c r="AC66">
        <v>61</v>
      </c>
      <c r="AD66">
        <v>2.4900000000000002</v>
      </c>
      <c r="AE66">
        <v>7.8E-2</v>
      </c>
      <c r="AF66" t="s">
        <v>50</v>
      </c>
    </row>
    <row r="67" spans="22:32" x14ac:dyDescent="0.25">
      <c r="V67" t="s">
        <v>112</v>
      </c>
      <c r="W67">
        <v>57.542000000000002</v>
      </c>
      <c r="X67">
        <v>3.14</v>
      </c>
      <c r="Y67">
        <v>0.17699999999999999</v>
      </c>
      <c r="Z67" t="s">
        <v>52</v>
      </c>
      <c r="AB67" t="s">
        <v>112</v>
      </c>
      <c r="AC67">
        <v>690.5</v>
      </c>
      <c r="AD67">
        <v>9.5239999999999991</v>
      </c>
      <c r="AE67" t="s">
        <v>32</v>
      </c>
      <c r="AF67" t="s">
        <v>40</v>
      </c>
    </row>
    <row r="68" spans="22:32" x14ac:dyDescent="0.25">
      <c r="V68" t="s">
        <v>114</v>
      </c>
      <c r="W68">
        <v>50.207999999999998</v>
      </c>
      <c r="X68">
        <v>2.74</v>
      </c>
      <c r="Y68">
        <v>0.64600000000000002</v>
      </c>
      <c r="Z68" t="s">
        <v>52</v>
      </c>
      <c r="AB68" t="s">
        <v>114</v>
      </c>
      <c r="AC68">
        <v>602.5</v>
      </c>
      <c r="AD68">
        <v>9.9589999999999996</v>
      </c>
      <c r="AE68" t="s">
        <v>32</v>
      </c>
      <c r="AF68" t="s">
        <v>40</v>
      </c>
    </row>
    <row r="69" spans="22:32" x14ac:dyDescent="0.25">
      <c r="V69" t="s">
        <v>116</v>
      </c>
      <c r="W69">
        <v>43.082999999999998</v>
      </c>
      <c r="X69">
        <v>2.351</v>
      </c>
      <c r="Y69">
        <v>1</v>
      </c>
      <c r="Z69" t="s">
        <v>52</v>
      </c>
      <c r="AB69" t="s">
        <v>116</v>
      </c>
      <c r="AC69">
        <v>517</v>
      </c>
      <c r="AD69">
        <v>10.66</v>
      </c>
      <c r="AE69" t="s">
        <v>32</v>
      </c>
      <c r="AF69" t="s">
        <v>40</v>
      </c>
    </row>
    <row r="70" spans="22:32" x14ac:dyDescent="0.25">
      <c r="V70" t="s">
        <v>115</v>
      </c>
      <c r="W70">
        <v>42</v>
      </c>
      <c r="X70">
        <v>2.2919999999999998</v>
      </c>
      <c r="Y70">
        <v>1</v>
      </c>
      <c r="Z70" t="s">
        <v>52</v>
      </c>
      <c r="AB70" t="s">
        <v>115</v>
      </c>
      <c r="AC70">
        <v>504</v>
      </c>
      <c r="AD70">
        <v>13.81</v>
      </c>
      <c r="AE70" t="s">
        <v>32</v>
      </c>
      <c r="AF70" t="s">
        <v>40</v>
      </c>
    </row>
    <row r="71" spans="22:32" x14ac:dyDescent="0.25">
      <c r="V71" t="s">
        <v>113</v>
      </c>
      <c r="W71">
        <v>9.6669999999999998</v>
      </c>
      <c r="X71">
        <v>0.52700000000000002</v>
      </c>
      <c r="Y71">
        <v>1</v>
      </c>
      <c r="Z71" t="s">
        <v>52</v>
      </c>
      <c r="AB71" t="s">
        <v>113</v>
      </c>
      <c r="AC71">
        <v>116</v>
      </c>
      <c r="AD71">
        <v>4.7359999999999998</v>
      </c>
      <c r="AE71" t="s">
        <v>32</v>
      </c>
      <c r="AF71" t="s">
        <v>40</v>
      </c>
    </row>
    <row r="72" spans="22:32" x14ac:dyDescent="0.25">
      <c r="V72" t="s">
        <v>145</v>
      </c>
      <c r="W72">
        <v>47.875</v>
      </c>
      <c r="X72">
        <v>2.6120000000000001</v>
      </c>
      <c r="Y72">
        <v>0.94399999999999995</v>
      </c>
      <c r="Z72" t="s">
        <v>52</v>
      </c>
      <c r="AB72" t="s">
        <v>145</v>
      </c>
      <c r="AC72">
        <v>574.5</v>
      </c>
      <c r="AD72">
        <v>9.4960000000000004</v>
      </c>
      <c r="AE72" t="s">
        <v>32</v>
      </c>
      <c r="AF72" t="s">
        <v>40</v>
      </c>
    </row>
    <row r="73" spans="22:32" x14ac:dyDescent="0.25">
      <c r="V73" t="s">
        <v>201</v>
      </c>
      <c r="W73">
        <v>40.542000000000002</v>
      </c>
      <c r="X73">
        <v>2.2120000000000002</v>
      </c>
      <c r="Y73">
        <v>1</v>
      </c>
      <c r="Z73" t="s">
        <v>52</v>
      </c>
      <c r="AB73" t="s">
        <v>201</v>
      </c>
      <c r="AC73">
        <v>486.5</v>
      </c>
      <c r="AD73">
        <v>10.031000000000001</v>
      </c>
      <c r="AE73" t="s">
        <v>32</v>
      </c>
      <c r="AF73" t="s">
        <v>40</v>
      </c>
    </row>
    <row r="74" spans="22:32" x14ac:dyDescent="0.25">
      <c r="V74" t="s">
        <v>193</v>
      </c>
      <c r="W74">
        <v>33.417000000000002</v>
      </c>
      <c r="X74">
        <v>1.823</v>
      </c>
      <c r="Y74">
        <v>1</v>
      </c>
      <c r="Z74" t="s">
        <v>52</v>
      </c>
      <c r="AB74" t="s">
        <v>193</v>
      </c>
      <c r="AC74">
        <v>401</v>
      </c>
      <c r="AD74">
        <v>10.987</v>
      </c>
      <c r="AE74" t="s">
        <v>32</v>
      </c>
      <c r="AF74" t="s">
        <v>40</v>
      </c>
    </row>
    <row r="75" spans="22:32" x14ac:dyDescent="0.25">
      <c r="V75" t="s">
        <v>192</v>
      </c>
      <c r="W75">
        <v>32.332999999999998</v>
      </c>
      <c r="X75">
        <v>1.764</v>
      </c>
      <c r="Y75">
        <v>1</v>
      </c>
      <c r="Z75" t="s">
        <v>52</v>
      </c>
      <c r="AB75" t="s">
        <v>192</v>
      </c>
      <c r="AC75">
        <v>388</v>
      </c>
      <c r="AD75">
        <v>15.84</v>
      </c>
      <c r="AE75" t="s">
        <v>32</v>
      </c>
      <c r="AF75" t="s">
        <v>40</v>
      </c>
    </row>
    <row r="76" spans="22:32" x14ac:dyDescent="0.25">
      <c r="V76" t="s">
        <v>138</v>
      </c>
      <c r="W76">
        <v>15.542</v>
      </c>
      <c r="X76">
        <v>0.84799999999999998</v>
      </c>
      <c r="Y76">
        <v>1</v>
      </c>
      <c r="Z76" t="s">
        <v>52</v>
      </c>
      <c r="AB76" t="s">
        <v>138</v>
      </c>
      <c r="AC76">
        <v>186.5</v>
      </c>
      <c r="AD76">
        <v>3.8460000000000001</v>
      </c>
      <c r="AE76">
        <v>3.3000000000000002E-2</v>
      </c>
      <c r="AF76" t="s">
        <v>40</v>
      </c>
    </row>
    <row r="77" spans="22:32" x14ac:dyDescent="0.25">
      <c r="V77" t="s">
        <v>140</v>
      </c>
      <c r="W77">
        <v>8.2080000000000002</v>
      </c>
      <c r="X77">
        <v>0.44800000000000001</v>
      </c>
      <c r="Y77">
        <v>1</v>
      </c>
      <c r="Z77" t="s">
        <v>52</v>
      </c>
      <c r="AB77" t="s">
        <v>140</v>
      </c>
      <c r="AC77">
        <v>98.5</v>
      </c>
      <c r="AD77">
        <v>2.6989999999999998</v>
      </c>
      <c r="AE77">
        <v>0.13600000000000001</v>
      </c>
      <c r="AF77" t="s">
        <v>50</v>
      </c>
    </row>
    <row r="78" spans="22:32" x14ac:dyDescent="0.25">
      <c r="V78" t="s">
        <v>160</v>
      </c>
      <c r="W78">
        <v>1.083</v>
      </c>
      <c r="X78">
        <v>5.91E-2</v>
      </c>
      <c r="Y78">
        <v>1</v>
      </c>
      <c r="Z78" t="s">
        <v>52</v>
      </c>
      <c r="AB78" t="s">
        <v>160</v>
      </c>
      <c r="AC78">
        <v>13</v>
      </c>
      <c r="AD78">
        <v>0.53100000000000003</v>
      </c>
      <c r="AE78">
        <v>0.70699999999999996</v>
      </c>
      <c r="AF78" t="s">
        <v>52</v>
      </c>
    </row>
    <row r="79" spans="22:32" x14ac:dyDescent="0.25">
      <c r="V79" t="s">
        <v>133</v>
      </c>
      <c r="W79">
        <v>14.458</v>
      </c>
      <c r="X79">
        <v>0.78900000000000003</v>
      </c>
      <c r="Y79">
        <v>1</v>
      </c>
      <c r="Z79" t="s">
        <v>52</v>
      </c>
      <c r="AB79" t="s">
        <v>133</v>
      </c>
      <c r="AC79">
        <v>173.5</v>
      </c>
      <c r="AD79">
        <v>4.7539999999999996</v>
      </c>
      <c r="AE79">
        <v>2E-3</v>
      </c>
      <c r="AF79" t="s">
        <v>40</v>
      </c>
    </row>
    <row r="80" spans="22:32" x14ac:dyDescent="0.25">
      <c r="V80" t="s">
        <v>135</v>
      </c>
      <c r="W80">
        <v>7.125</v>
      </c>
      <c r="X80">
        <v>0.38900000000000001</v>
      </c>
      <c r="Y80">
        <v>1</v>
      </c>
      <c r="Z80" t="s">
        <v>52</v>
      </c>
      <c r="AB80" t="s">
        <v>135</v>
      </c>
      <c r="AC80">
        <v>85.5</v>
      </c>
      <c r="AD80">
        <v>3.4910000000000001</v>
      </c>
      <c r="AE80">
        <v>1.4E-2</v>
      </c>
      <c r="AF80" t="s">
        <v>52</v>
      </c>
    </row>
    <row r="81" spans="22:32" x14ac:dyDescent="0.25">
      <c r="V81" t="s">
        <v>142</v>
      </c>
      <c r="W81">
        <v>7.3330000000000002</v>
      </c>
      <c r="X81">
        <v>0.4</v>
      </c>
      <c r="Y81">
        <v>1</v>
      </c>
      <c r="Z81" t="s">
        <v>52</v>
      </c>
      <c r="AB81" t="s">
        <v>142</v>
      </c>
      <c r="AC81">
        <v>88</v>
      </c>
      <c r="AD81">
        <v>3.593</v>
      </c>
      <c r="AE81">
        <v>1.0999999999999999E-2</v>
      </c>
      <c r="AF81" t="s">
        <v>40</v>
      </c>
    </row>
  </sheetData>
  <conditionalFormatting sqref="V1:AF1048576">
    <cfRule type="containsText" dxfId="53" priority="6" operator="containsText" text="col 11">
      <formula>NOT(ISERROR(SEARCH("col 11",V1)))</formula>
    </cfRule>
    <cfRule type="containsText" dxfId="52" priority="7" operator="containsText" text="col 10">
      <formula>NOT(ISERROR(SEARCH("col 10",V1)))</formula>
    </cfRule>
  </conditionalFormatting>
  <conditionalFormatting sqref="V1:AC1">
    <cfRule type="containsText" dxfId="51" priority="11" operator="containsText" text="col 11">
      <formula>NOT(ISERROR(SEARCH("col 11",V1)))</formula>
    </cfRule>
    <cfRule type="containsText" dxfId="50" priority="12" operator="containsText" text="col 10">
      <formula>NOT(ISERROR(SEARCH("col 10",V1)))</formula>
    </cfRule>
  </conditionalFormatting>
  <conditionalFormatting sqref="V1:AB1">
    <cfRule type="containsText" dxfId="49" priority="8" operator="containsText" text="col 11">
      <formula>NOT(ISERROR(SEARCH("col 11",V1)))</formula>
    </cfRule>
    <cfRule type="cellIs" dxfId="48" priority="9" operator="equal">
      <formula>"col 11"</formula>
    </cfRule>
    <cfRule type="containsText" dxfId="47" priority="10" operator="containsText" text="col 10">
      <formula>NOT(ISERROR(SEARCH("col 10",V1)))</formula>
    </cfRule>
  </conditionalFormatting>
  <conditionalFormatting sqref="B42:P56">
    <cfRule type="colorScale" priority="4">
      <colorScale>
        <cfvo type="min"/>
        <cfvo type="max"/>
        <color rgb="FFFCFCFF"/>
        <color rgb="FF63BE7B"/>
      </colorScale>
    </cfRule>
  </conditionalFormatting>
  <conditionalFormatting sqref="B23:P37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5F9EF-F303-45E8-8DD7-3015209EAE67}">
  <dimension ref="A1:AF81"/>
  <sheetViews>
    <sheetView zoomScale="80" zoomScaleNormal="80" workbookViewId="0">
      <selection activeCell="V1" sqref="V1:AD1"/>
    </sheetView>
  </sheetViews>
  <sheetFormatPr defaultRowHeight="15" x14ac:dyDescent="0.25"/>
  <cols>
    <col min="1" max="1" width="23.28515625" customWidth="1"/>
  </cols>
  <sheetData>
    <row r="1" spans="1:32" x14ac:dyDescent="0.25">
      <c r="V1" t="s">
        <v>147</v>
      </c>
      <c r="AB1" t="s">
        <v>148</v>
      </c>
    </row>
    <row r="2" spans="1:32" x14ac:dyDescent="0.25">
      <c r="A2" t="s">
        <v>1</v>
      </c>
      <c r="B2" s="9">
        <v>43489</v>
      </c>
      <c r="C2" s="9"/>
      <c r="D2" s="9"/>
      <c r="E2" s="9"/>
      <c r="F2" s="9">
        <v>43500</v>
      </c>
      <c r="G2" s="9"/>
      <c r="H2" s="9"/>
      <c r="I2" s="9"/>
      <c r="J2" s="9">
        <v>43503</v>
      </c>
      <c r="K2" s="9"/>
      <c r="L2" s="9"/>
      <c r="M2" s="9"/>
      <c r="N2" s="9">
        <v>43509</v>
      </c>
      <c r="O2" s="9"/>
      <c r="P2" s="9"/>
      <c r="Q2" s="9"/>
      <c r="Y2">
        <v>271196</v>
      </c>
      <c r="AE2">
        <v>271196</v>
      </c>
    </row>
    <row r="3" spans="1:32" x14ac:dyDescent="0.25">
      <c r="A3" t="s">
        <v>24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V3" t="s">
        <v>37</v>
      </c>
      <c r="W3" t="s">
        <v>35</v>
      </c>
      <c r="X3" t="s">
        <v>34</v>
      </c>
      <c r="Y3" t="s">
        <v>33</v>
      </c>
      <c r="Z3" t="s">
        <v>38</v>
      </c>
      <c r="AB3" t="s">
        <v>37</v>
      </c>
      <c r="AC3" t="s">
        <v>35</v>
      </c>
      <c r="AD3" t="s">
        <v>36</v>
      </c>
      <c r="AE3" t="s">
        <v>33</v>
      </c>
      <c r="AF3" t="s">
        <v>38</v>
      </c>
    </row>
    <row r="4" spans="1:32" x14ac:dyDescent="0.25">
      <c r="A4" t="s">
        <v>244</v>
      </c>
      <c r="B4">
        <v>9.2222222222222217E-4</v>
      </c>
      <c r="C4">
        <v>1.0722222222222225E-3</v>
      </c>
      <c r="D4">
        <v>9.7592592592592577E-4</v>
      </c>
      <c r="E4">
        <f>AVERAGE(B4:D4)</f>
        <v>9.9012345679012339E-4</v>
      </c>
      <c r="F4">
        <v>3.2527777777777767E-3</v>
      </c>
      <c r="G4">
        <v>3.4438888888888891E-3</v>
      </c>
      <c r="H4">
        <v>3.5194444444444448E-3</v>
      </c>
      <c r="I4">
        <f>AVERAGE(F4:H4)</f>
        <v>3.4053703703703698E-3</v>
      </c>
      <c r="J4">
        <v>2.0124999999999995E-3</v>
      </c>
      <c r="K4">
        <v>1.5812499999999995E-3</v>
      </c>
      <c r="L4">
        <v>1.8854166666666665E-3</v>
      </c>
      <c r="M4">
        <f>AVERAGE(J4:L4)</f>
        <v>1.8263888888888885E-3</v>
      </c>
      <c r="N4">
        <v>2.5999999999999981E-3</v>
      </c>
      <c r="O4">
        <v>2.555555555555557E-3</v>
      </c>
      <c r="P4">
        <v>2.4666666666666678E-3</v>
      </c>
      <c r="Q4">
        <f>AVERAGE(N4:P4)</f>
        <v>2.540740740740741E-3</v>
      </c>
      <c r="V4" t="s">
        <v>41</v>
      </c>
      <c r="W4">
        <v>131.083</v>
      </c>
      <c r="X4">
        <v>7.0179999999999998</v>
      </c>
      <c r="Y4" t="s">
        <v>32</v>
      </c>
      <c r="Z4" t="s">
        <v>52</v>
      </c>
      <c r="AB4" t="s">
        <v>41</v>
      </c>
      <c r="AC4">
        <v>1573</v>
      </c>
      <c r="AD4">
        <v>10.051</v>
      </c>
      <c r="AE4" t="s">
        <v>32</v>
      </c>
      <c r="AF4" t="s">
        <v>40</v>
      </c>
    </row>
    <row r="5" spans="1:32" x14ac:dyDescent="0.25">
      <c r="A5" t="s">
        <v>6</v>
      </c>
      <c r="B5">
        <v>6.1777777777777777E-3</v>
      </c>
      <c r="C5">
        <v>6.933333333333333E-3</v>
      </c>
      <c r="D5">
        <v>7.279629629629629E-3</v>
      </c>
      <c r="F5">
        <v>3.6715000000000005E-2</v>
      </c>
      <c r="G5">
        <v>2.7740000000000001E-2</v>
      </c>
      <c r="H5">
        <v>3.8205555555555562E-2</v>
      </c>
      <c r="J5">
        <v>1.6002083333333333E-2</v>
      </c>
      <c r="K5">
        <v>1.5462500000000001E-2</v>
      </c>
      <c r="L5">
        <v>1.5658333333333337E-2</v>
      </c>
      <c r="N5">
        <v>2.3866666666666665E-2</v>
      </c>
      <c r="O5">
        <v>2.6388888888888889E-2</v>
      </c>
      <c r="P5">
        <v>2.4833333333333332E-2</v>
      </c>
      <c r="V5" t="s">
        <v>43</v>
      </c>
      <c r="W5">
        <v>121.75</v>
      </c>
      <c r="X5">
        <v>6.5179999999999998</v>
      </c>
      <c r="Y5" t="s">
        <v>32</v>
      </c>
      <c r="Z5" t="s">
        <v>52</v>
      </c>
      <c r="AB5" t="s">
        <v>43</v>
      </c>
      <c r="AC5">
        <v>1461</v>
      </c>
      <c r="AD5">
        <v>10.111000000000001</v>
      </c>
      <c r="AE5" t="s">
        <v>32</v>
      </c>
      <c r="AF5" t="s">
        <v>40</v>
      </c>
    </row>
    <row r="6" spans="1:32" x14ac:dyDescent="0.25">
      <c r="A6" t="s">
        <v>7</v>
      </c>
      <c r="B6">
        <v>6.8333333333333336E-3</v>
      </c>
      <c r="C6">
        <v>9.0537037037037044E-3</v>
      </c>
      <c r="D6">
        <v>8.7759259259259249E-3</v>
      </c>
      <c r="E6">
        <f>AVERAGE(B6:D6)</f>
        <v>8.2209876543209871E-3</v>
      </c>
      <c r="F6">
        <v>4.4840555555555557E-2</v>
      </c>
      <c r="G6">
        <v>4.136611111111111E-2</v>
      </c>
      <c r="H6">
        <v>4.3200555555555555E-2</v>
      </c>
      <c r="I6">
        <f>AVERAGE(F6:H6)</f>
        <v>4.3135740740740745E-2</v>
      </c>
      <c r="J6">
        <v>2.060625E-2</v>
      </c>
      <c r="K6">
        <v>1.9772916666666668E-2</v>
      </c>
      <c r="L6">
        <v>1.9952083333333332E-2</v>
      </c>
      <c r="M6">
        <f>AVERAGE(J6:L6)</f>
        <v>2.0110416666666669E-2</v>
      </c>
      <c r="N6">
        <v>3.0200000000000001E-2</v>
      </c>
      <c r="O6">
        <v>3.2544444444444438E-2</v>
      </c>
      <c r="P6">
        <v>3.1144444444444447E-2</v>
      </c>
      <c r="Q6">
        <f>AVERAGE(N6:P6)</f>
        <v>3.1296296296296294E-2</v>
      </c>
      <c r="V6" t="s">
        <v>44</v>
      </c>
      <c r="W6">
        <v>119.917</v>
      </c>
      <c r="X6">
        <v>6.42</v>
      </c>
      <c r="Y6" t="s">
        <v>32</v>
      </c>
      <c r="Z6" t="s">
        <v>52</v>
      </c>
      <c r="AB6" t="s">
        <v>44</v>
      </c>
      <c r="AC6">
        <v>1439</v>
      </c>
      <c r="AD6">
        <v>10.86</v>
      </c>
      <c r="AE6" t="s">
        <v>32</v>
      </c>
      <c r="AF6" t="s">
        <v>40</v>
      </c>
    </row>
    <row r="7" spans="1:32" x14ac:dyDescent="0.25">
      <c r="A7" t="s">
        <v>8</v>
      </c>
      <c r="B7">
        <v>9.955555555555556E-3</v>
      </c>
      <c r="C7">
        <v>9.2685185185185179E-3</v>
      </c>
      <c r="D7">
        <v>9.8537037037037031E-3</v>
      </c>
      <c r="F7">
        <v>5.7167777777777783E-2</v>
      </c>
      <c r="G7">
        <v>4.6303333333333335E-2</v>
      </c>
      <c r="H7">
        <v>4.3423333333333335E-2</v>
      </c>
      <c r="J7">
        <v>2.154375E-2</v>
      </c>
      <c r="K7">
        <v>2.1993749999999999E-2</v>
      </c>
      <c r="L7">
        <v>2.1570833333333331E-2</v>
      </c>
      <c r="N7">
        <v>3.3555555555555561E-2</v>
      </c>
      <c r="O7">
        <v>2.845555555555555E-2</v>
      </c>
      <c r="P7">
        <v>3.6811111111111107E-2</v>
      </c>
      <c r="V7" t="s">
        <v>39</v>
      </c>
      <c r="W7">
        <v>111</v>
      </c>
      <c r="X7">
        <v>5.9420000000000002</v>
      </c>
      <c r="Y7" t="s">
        <v>32</v>
      </c>
      <c r="Z7" t="s">
        <v>52</v>
      </c>
      <c r="AB7" t="s">
        <v>39</v>
      </c>
      <c r="AC7">
        <v>1332</v>
      </c>
      <c r="AD7">
        <v>11.054</v>
      </c>
      <c r="AE7" t="s">
        <v>32</v>
      </c>
      <c r="AF7" t="s">
        <v>40</v>
      </c>
    </row>
    <row r="8" spans="1:32" x14ac:dyDescent="0.25">
      <c r="A8" t="s">
        <v>9</v>
      </c>
      <c r="B8">
        <v>2.4240740740740746E-3</v>
      </c>
      <c r="C8">
        <v>1.677777777777778E-3</v>
      </c>
      <c r="D8">
        <v>2.477777777777778E-3</v>
      </c>
      <c r="F8">
        <v>6.2038888888888899E-3</v>
      </c>
      <c r="G8">
        <v>6.0005555555555541E-3</v>
      </c>
      <c r="H8">
        <v>5.2166666666666655E-3</v>
      </c>
      <c r="J8">
        <v>3.9333333333333321E-3</v>
      </c>
      <c r="K8">
        <v>3.1041666666666665E-3</v>
      </c>
      <c r="L8">
        <v>3.5666666666666655E-3</v>
      </c>
      <c r="N8">
        <v>3.4888888888888899E-3</v>
      </c>
      <c r="O8">
        <v>3.0666666666666676E-3</v>
      </c>
      <c r="P8">
        <v>3.011111111111112E-3</v>
      </c>
      <c r="V8" t="s">
        <v>42</v>
      </c>
      <c r="W8">
        <v>95.667000000000002</v>
      </c>
      <c r="X8">
        <v>5.1219999999999999</v>
      </c>
      <c r="Y8" t="s">
        <v>32</v>
      </c>
      <c r="Z8" t="s">
        <v>52</v>
      </c>
      <c r="AB8" t="s">
        <v>42</v>
      </c>
      <c r="AC8">
        <v>1148</v>
      </c>
      <c r="AD8">
        <v>10.581</v>
      </c>
      <c r="AE8" t="s">
        <v>32</v>
      </c>
      <c r="AF8" t="s">
        <v>40</v>
      </c>
    </row>
    <row r="9" spans="1:32" x14ac:dyDescent="0.25">
      <c r="A9" t="s">
        <v>10</v>
      </c>
      <c r="B9">
        <v>8.6666666666666663E-4</v>
      </c>
      <c r="C9">
        <v>8.3148148148148133E-4</v>
      </c>
      <c r="D9">
        <v>9.0370370370370377E-4</v>
      </c>
      <c r="F9">
        <v>3.9588888888888894E-3</v>
      </c>
      <c r="G9">
        <v>4.0238888888888893E-3</v>
      </c>
      <c r="H9">
        <v>3.8688888888888892E-3</v>
      </c>
      <c r="J9">
        <v>2.479166666666666E-3</v>
      </c>
      <c r="K9">
        <v>1.9541666666666674E-3</v>
      </c>
      <c r="L9">
        <v>2.7083333333333334E-3</v>
      </c>
      <c r="N9">
        <v>1.8111111111111121E-3</v>
      </c>
      <c r="O9">
        <v>2.1777777777777763E-3</v>
      </c>
      <c r="P9">
        <v>2.3666666666666675E-3</v>
      </c>
      <c r="V9" t="s">
        <v>45</v>
      </c>
      <c r="W9">
        <v>93.75</v>
      </c>
      <c r="X9">
        <v>5.0190000000000001</v>
      </c>
      <c r="Y9" t="s">
        <v>32</v>
      </c>
      <c r="Z9" t="s">
        <v>52</v>
      </c>
      <c r="AB9" t="s">
        <v>45</v>
      </c>
      <c r="AC9">
        <v>1125</v>
      </c>
      <c r="AD9">
        <v>11.657999999999999</v>
      </c>
      <c r="AE9" t="s">
        <v>32</v>
      </c>
      <c r="AF9" t="s">
        <v>40</v>
      </c>
    </row>
    <row r="10" spans="1:32" x14ac:dyDescent="0.25">
      <c r="A10" t="s">
        <v>11</v>
      </c>
      <c r="B10">
        <v>2.9018518518518521E-3</v>
      </c>
      <c r="C10">
        <v>3.0166666666666662E-3</v>
      </c>
      <c r="D10">
        <v>2.8222222222222225E-3</v>
      </c>
      <c r="F10">
        <v>1.7367777777777777E-2</v>
      </c>
      <c r="G10">
        <v>1.7643333333333334E-2</v>
      </c>
      <c r="H10">
        <v>1.9838333333333336E-2</v>
      </c>
      <c r="J10">
        <v>1.3304166666666666E-2</v>
      </c>
      <c r="K10">
        <v>1.2502083333333334E-2</v>
      </c>
      <c r="L10">
        <v>1.8987500000000001E-2</v>
      </c>
      <c r="N10">
        <v>1.7266666666666666E-2</v>
      </c>
      <c r="O10">
        <v>1.8822222222222223E-2</v>
      </c>
      <c r="P10">
        <v>1.7922222222222225E-2</v>
      </c>
      <c r="V10" t="s">
        <v>47</v>
      </c>
      <c r="W10">
        <v>74.167000000000002</v>
      </c>
      <c r="X10">
        <v>3.9710000000000001</v>
      </c>
      <c r="Y10">
        <v>8.0000000000000002E-3</v>
      </c>
      <c r="Z10" t="s">
        <v>52</v>
      </c>
      <c r="AB10" t="s">
        <v>47</v>
      </c>
      <c r="AC10">
        <v>890</v>
      </c>
      <c r="AD10">
        <v>10.532999999999999</v>
      </c>
      <c r="AE10" t="s">
        <v>32</v>
      </c>
      <c r="AF10" t="s">
        <v>40</v>
      </c>
    </row>
    <row r="11" spans="1:32" x14ac:dyDescent="0.25">
      <c r="A11" t="s">
        <v>12</v>
      </c>
      <c r="B11">
        <v>1.5794444444444444E-2</v>
      </c>
      <c r="C11">
        <v>1.5577777777777779E-2</v>
      </c>
      <c r="D11">
        <v>1.5742592592592589E-2</v>
      </c>
      <c r="F11">
        <v>0.10432777777777778</v>
      </c>
      <c r="G11">
        <v>6.1909444444444441E-2</v>
      </c>
      <c r="H11">
        <v>5.7960000000000005E-2</v>
      </c>
      <c r="J11">
        <v>2.4522916666666665E-2</v>
      </c>
      <c r="K11">
        <v>2.3947916666666666E-2</v>
      </c>
      <c r="L11">
        <v>2.3568749999999999E-2</v>
      </c>
      <c r="N11">
        <v>5.5199999999999999E-2</v>
      </c>
      <c r="O11">
        <v>3.9755555555555558E-2</v>
      </c>
      <c r="P11">
        <v>3.7066666666666664E-2</v>
      </c>
      <c r="V11" t="s">
        <v>48</v>
      </c>
      <c r="W11">
        <v>53.917000000000002</v>
      </c>
      <c r="X11">
        <v>2.8860000000000001</v>
      </c>
      <c r="Y11">
        <v>0.40899999999999997</v>
      </c>
      <c r="Z11" t="s">
        <v>52</v>
      </c>
      <c r="AB11" t="s">
        <v>48</v>
      </c>
      <c r="AC11">
        <v>647</v>
      </c>
      <c r="AD11">
        <v>8.9239999999999995</v>
      </c>
      <c r="AE11" t="s">
        <v>32</v>
      </c>
      <c r="AF11" t="s">
        <v>40</v>
      </c>
    </row>
    <row r="12" spans="1:32" x14ac:dyDescent="0.25">
      <c r="A12" t="s">
        <v>13</v>
      </c>
      <c r="B12">
        <v>3.507407407407407E-3</v>
      </c>
      <c r="C12">
        <v>3.5685185185185182E-3</v>
      </c>
      <c r="D12">
        <v>3.4351851851851848E-3</v>
      </c>
      <c r="F12">
        <v>2.2852777777777777E-2</v>
      </c>
      <c r="G12">
        <v>2.3092777777777778E-2</v>
      </c>
      <c r="H12">
        <v>2.2356666666666664E-2</v>
      </c>
      <c r="J12">
        <v>1.3766666666666667E-2</v>
      </c>
      <c r="K12">
        <v>1.2829166666666666E-2</v>
      </c>
      <c r="L12">
        <v>1.3422916666666666E-2</v>
      </c>
      <c r="N12">
        <v>1.741111111111111E-2</v>
      </c>
      <c r="O12">
        <v>1.6433333333333331E-2</v>
      </c>
      <c r="P12">
        <v>1.7933333333333332E-2</v>
      </c>
      <c r="V12" t="s">
        <v>53</v>
      </c>
      <c r="W12">
        <v>52.332999999999998</v>
      </c>
      <c r="X12">
        <v>2.802</v>
      </c>
      <c r="Y12">
        <v>0.53400000000000003</v>
      </c>
      <c r="Z12" t="s">
        <v>52</v>
      </c>
      <c r="AB12" t="s">
        <v>53</v>
      </c>
      <c r="AC12">
        <v>628</v>
      </c>
      <c r="AD12">
        <v>10.381</v>
      </c>
      <c r="AE12" t="s">
        <v>32</v>
      </c>
      <c r="AF12" t="s">
        <v>40</v>
      </c>
    </row>
    <row r="13" spans="1:32" x14ac:dyDescent="0.25">
      <c r="A13" t="s">
        <v>14</v>
      </c>
      <c r="V13" t="s">
        <v>51</v>
      </c>
      <c r="W13">
        <v>35.832999999999998</v>
      </c>
      <c r="X13">
        <v>1.9179999999999999</v>
      </c>
      <c r="Y13">
        <v>1</v>
      </c>
      <c r="Z13" t="s">
        <v>52</v>
      </c>
      <c r="AB13" t="s">
        <v>51</v>
      </c>
      <c r="AC13">
        <v>430</v>
      </c>
      <c r="AD13">
        <v>8.8659999999999997</v>
      </c>
      <c r="AE13" t="s">
        <v>32</v>
      </c>
      <c r="AF13" t="s">
        <v>40</v>
      </c>
    </row>
    <row r="14" spans="1:32" x14ac:dyDescent="0.25">
      <c r="A14" t="s">
        <v>15</v>
      </c>
      <c r="V14" t="s">
        <v>54</v>
      </c>
      <c r="W14">
        <v>21.75</v>
      </c>
      <c r="X14">
        <v>1.1639999999999999</v>
      </c>
      <c r="Y14">
        <v>1</v>
      </c>
      <c r="Z14" t="s">
        <v>52</v>
      </c>
      <c r="AB14" t="s">
        <v>54</v>
      </c>
      <c r="AC14">
        <v>261</v>
      </c>
      <c r="AD14">
        <v>7.1509999999999998</v>
      </c>
      <c r="AE14" t="s">
        <v>32</v>
      </c>
      <c r="AF14" t="s">
        <v>40</v>
      </c>
    </row>
    <row r="15" spans="1:32" x14ac:dyDescent="0.25">
      <c r="A15" t="s">
        <v>16</v>
      </c>
      <c r="B15">
        <v>1.1685185185185184E-3</v>
      </c>
      <c r="C15">
        <v>1.0962962962962964E-3</v>
      </c>
      <c r="D15">
        <v>1.1814814814814815E-3</v>
      </c>
      <c r="F15">
        <v>2.6072222222222221E-3</v>
      </c>
      <c r="G15">
        <v>2.605000000000001E-3</v>
      </c>
      <c r="H15">
        <v>2.5950000000000014E-3</v>
      </c>
      <c r="J15">
        <v>1.3979166666666671E-3</v>
      </c>
      <c r="K15">
        <v>1.2645833333333339E-3</v>
      </c>
      <c r="L15">
        <v>1.4500000000000003E-3</v>
      </c>
      <c r="N15">
        <v>1.5444444444444453E-3</v>
      </c>
      <c r="O15">
        <v>1.5111111111111117E-3</v>
      </c>
      <c r="P15">
        <v>1.433333333333334E-3</v>
      </c>
      <c r="V15" t="s">
        <v>55</v>
      </c>
      <c r="W15">
        <v>11.833</v>
      </c>
      <c r="X15">
        <v>0.63300000000000001</v>
      </c>
      <c r="Y15">
        <v>1</v>
      </c>
      <c r="Z15" t="s">
        <v>52</v>
      </c>
      <c r="AB15" t="s">
        <v>55</v>
      </c>
      <c r="AC15">
        <v>142</v>
      </c>
      <c r="AD15">
        <v>5.7969999999999997</v>
      </c>
      <c r="AE15" t="s">
        <v>32</v>
      </c>
      <c r="AF15" t="s">
        <v>40</v>
      </c>
    </row>
    <row r="16" spans="1:32" x14ac:dyDescent="0.25">
      <c r="A16" t="s">
        <v>17</v>
      </c>
      <c r="B16">
        <v>2.3870370370370369E-3</v>
      </c>
      <c r="C16">
        <v>3.5314814814814814E-3</v>
      </c>
      <c r="D16">
        <v>4.3925925925925929E-3</v>
      </c>
      <c r="F16">
        <v>1.2624999999999999E-2</v>
      </c>
      <c r="G16">
        <v>1.0762222222222223E-2</v>
      </c>
      <c r="H16">
        <v>1.1181666666666668E-2</v>
      </c>
      <c r="J16">
        <v>6.2750000000000002E-3</v>
      </c>
      <c r="K16">
        <v>6.6479166666666666E-3</v>
      </c>
      <c r="L16">
        <v>6.5270833333333327E-3</v>
      </c>
      <c r="N16">
        <v>6.8444444444444455E-3</v>
      </c>
      <c r="O16">
        <v>6.1999999999999998E-3</v>
      </c>
      <c r="P16">
        <v>6.4333333333333326E-3</v>
      </c>
      <c r="V16" t="s">
        <v>57</v>
      </c>
      <c r="W16">
        <v>119.25</v>
      </c>
      <c r="X16">
        <v>6.3840000000000003</v>
      </c>
      <c r="Y16" t="s">
        <v>32</v>
      </c>
      <c r="Z16" t="s">
        <v>52</v>
      </c>
      <c r="AB16" t="s">
        <v>57</v>
      </c>
      <c r="AC16">
        <v>1431</v>
      </c>
      <c r="AD16">
        <v>9.9030000000000005</v>
      </c>
      <c r="AE16" t="s">
        <v>32</v>
      </c>
      <c r="AF16" t="s">
        <v>40</v>
      </c>
    </row>
    <row r="17" spans="1:32" x14ac:dyDescent="0.25">
      <c r="A17" t="s">
        <v>18</v>
      </c>
      <c r="B17">
        <v>2.2907407407407408E-3</v>
      </c>
      <c r="C17">
        <v>1.8296296296296296E-3</v>
      </c>
      <c r="D17">
        <v>2.4592592592592596E-3</v>
      </c>
      <c r="F17">
        <v>5.423333333333333E-3</v>
      </c>
      <c r="G17">
        <v>3.5072222222222228E-3</v>
      </c>
      <c r="H17">
        <v>3.9094444444444446E-3</v>
      </c>
      <c r="J17">
        <v>2.7749999999999997E-3</v>
      </c>
      <c r="K17">
        <v>2.5375000000000011E-3</v>
      </c>
      <c r="L17">
        <v>2.1624999999999995E-3</v>
      </c>
      <c r="N17">
        <v>2.1444444444444449E-3</v>
      </c>
      <c r="O17">
        <v>1.8444444444444454E-3</v>
      </c>
      <c r="P17">
        <v>1.6666666666666676E-3</v>
      </c>
      <c r="V17" t="s">
        <v>59</v>
      </c>
      <c r="W17">
        <v>109.917</v>
      </c>
      <c r="X17">
        <v>5.8840000000000003</v>
      </c>
      <c r="Y17" t="s">
        <v>32</v>
      </c>
      <c r="Z17" t="s">
        <v>52</v>
      </c>
      <c r="AB17" t="s">
        <v>59</v>
      </c>
      <c r="AC17">
        <v>1319</v>
      </c>
      <c r="AD17">
        <v>9.9550000000000001</v>
      </c>
      <c r="AE17" t="s">
        <v>32</v>
      </c>
      <c r="AF17" t="s">
        <v>40</v>
      </c>
    </row>
    <row r="18" spans="1:32" x14ac:dyDescent="0.25">
      <c r="A18" t="s">
        <v>19</v>
      </c>
      <c r="B18">
        <v>1.4592592592592591E-3</v>
      </c>
      <c r="C18">
        <v>1.15E-3</v>
      </c>
      <c r="D18">
        <v>1.2907407407407405E-3</v>
      </c>
      <c r="F18">
        <v>3.7077777777777773E-3</v>
      </c>
      <c r="G18">
        <v>3.5038888888888884E-3</v>
      </c>
      <c r="H18">
        <v>4.1783333333333351E-3</v>
      </c>
      <c r="J18">
        <v>6.9083333333333323E-3</v>
      </c>
      <c r="K18">
        <v>6.2937500000000016E-3</v>
      </c>
      <c r="L18">
        <v>6.2979166666666661E-3</v>
      </c>
      <c r="N18">
        <v>5.6666666666666671E-3</v>
      </c>
      <c r="O18">
        <v>5.0777777777777774E-3</v>
      </c>
      <c r="P18">
        <v>6.2333333333333338E-3</v>
      </c>
      <c r="V18" t="s">
        <v>60</v>
      </c>
      <c r="W18">
        <v>108.083</v>
      </c>
      <c r="X18">
        <v>5.7859999999999996</v>
      </c>
      <c r="Y18" t="s">
        <v>32</v>
      </c>
      <c r="Z18" t="s">
        <v>52</v>
      </c>
      <c r="AB18" t="s">
        <v>60</v>
      </c>
      <c r="AC18">
        <v>1297</v>
      </c>
      <c r="AD18">
        <v>10.763999999999999</v>
      </c>
      <c r="AE18" t="s">
        <v>32</v>
      </c>
      <c r="AF18" t="s">
        <v>40</v>
      </c>
    </row>
    <row r="19" spans="1:32" x14ac:dyDescent="0.25">
      <c r="A19" t="s">
        <v>4</v>
      </c>
      <c r="V19" t="s">
        <v>56</v>
      </c>
      <c r="W19">
        <v>99.167000000000002</v>
      </c>
      <c r="X19">
        <v>5.3090000000000002</v>
      </c>
      <c r="Y19" t="s">
        <v>32</v>
      </c>
      <c r="Z19" t="s">
        <v>52</v>
      </c>
      <c r="AB19" t="s">
        <v>56</v>
      </c>
      <c r="AC19">
        <v>1190</v>
      </c>
      <c r="AD19">
        <v>10.968</v>
      </c>
      <c r="AE19" t="s">
        <v>32</v>
      </c>
      <c r="AF19" t="s">
        <v>40</v>
      </c>
    </row>
    <row r="20" spans="1:32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R20" s="1" t="s">
        <v>20</v>
      </c>
      <c r="S20" s="1"/>
      <c r="T20" s="1"/>
      <c r="V20" t="s">
        <v>58</v>
      </c>
      <c r="W20">
        <v>83.832999999999998</v>
      </c>
      <c r="X20">
        <v>4.4880000000000004</v>
      </c>
      <c r="Y20" t="s">
        <v>32</v>
      </c>
      <c r="Z20" t="s">
        <v>52</v>
      </c>
      <c r="AB20" t="s">
        <v>58</v>
      </c>
      <c r="AC20">
        <v>1006</v>
      </c>
      <c r="AD20">
        <v>10.425000000000001</v>
      </c>
      <c r="AE20" t="s">
        <v>32</v>
      </c>
      <c r="AF20" t="s">
        <v>40</v>
      </c>
    </row>
    <row r="21" spans="1:32" x14ac:dyDescent="0.25">
      <c r="B21" s="9">
        <v>43489</v>
      </c>
      <c r="C21" s="9"/>
      <c r="D21" s="9"/>
      <c r="E21" s="9"/>
      <c r="F21" s="9">
        <v>43500</v>
      </c>
      <c r="G21" s="9"/>
      <c r="H21" s="9"/>
      <c r="I21" s="9"/>
      <c r="J21" s="9">
        <v>43503</v>
      </c>
      <c r="K21" s="9"/>
      <c r="L21" s="9"/>
      <c r="M21" s="9"/>
      <c r="N21" s="9">
        <v>43509</v>
      </c>
      <c r="O21" s="1"/>
      <c r="P21" s="1"/>
      <c r="R21" t="s">
        <v>21</v>
      </c>
      <c r="S21" s="1" t="s">
        <v>22</v>
      </c>
      <c r="T21" s="1" t="s">
        <v>23</v>
      </c>
      <c r="V21" t="s">
        <v>61</v>
      </c>
      <c r="W21">
        <v>81.917000000000002</v>
      </c>
      <c r="X21">
        <v>4.3849999999999998</v>
      </c>
      <c r="Y21">
        <v>1E-3</v>
      </c>
      <c r="Z21" t="s">
        <v>52</v>
      </c>
      <c r="AB21" t="s">
        <v>61</v>
      </c>
      <c r="AC21">
        <v>983</v>
      </c>
      <c r="AD21">
        <v>11.632999999999999</v>
      </c>
      <c r="AE21" t="s">
        <v>32</v>
      </c>
      <c r="AF21" t="s">
        <v>40</v>
      </c>
    </row>
    <row r="22" spans="1:32" x14ac:dyDescent="0.25">
      <c r="A22" t="s">
        <v>243</v>
      </c>
      <c r="V22" t="s">
        <v>63</v>
      </c>
      <c r="W22">
        <v>62.332999999999998</v>
      </c>
      <c r="X22">
        <v>3.3370000000000002</v>
      </c>
      <c r="Y22">
        <v>8.8999999999999996E-2</v>
      </c>
      <c r="Z22" t="s">
        <v>52</v>
      </c>
      <c r="AB22" t="s">
        <v>63</v>
      </c>
      <c r="AC22">
        <v>748</v>
      </c>
      <c r="AD22">
        <v>10.317</v>
      </c>
      <c r="AE22" t="s">
        <v>32</v>
      </c>
      <c r="AF22" t="s">
        <v>40</v>
      </c>
    </row>
    <row r="23" spans="1:32" x14ac:dyDescent="0.25">
      <c r="A23" t="s">
        <v>244</v>
      </c>
      <c r="B23">
        <f t="shared" ref="B23:D31" si="0">B4/$E$6*100</f>
        <v>11.217900585673526</v>
      </c>
      <c r="C23">
        <f t="shared" si="0"/>
        <v>13.042498873704764</v>
      </c>
      <c r="D23">
        <f t="shared" si="0"/>
        <v>11.871151824598288</v>
      </c>
      <c r="F23">
        <f t="shared" ref="F23:H31" si="1">F4/$I$6*100</f>
        <v>7.5407949925515023</v>
      </c>
      <c r="G23">
        <f t="shared" si="1"/>
        <v>7.9838408469388193</v>
      </c>
      <c r="H23">
        <f t="shared" si="1"/>
        <v>8.1589985103012452</v>
      </c>
      <c r="J23">
        <f t="shared" ref="J23:L31" si="2">J4/$M$6*100</f>
        <v>10.007251631617111</v>
      </c>
      <c r="K23">
        <f t="shared" si="2"/>
        <v>7.8628405676991573</v>
      </c>
      <c r="L23">
        <f t="shared" si="2"/>
        <v>9.3753237335543336</v>
      </c>
      <c r="N23">
        <f t="shared" ref="N23:P31" si="3">N4/$Q$6*100</f>
        <v>8.3076923076923013</v>
      </c>
      <c r="O23">
        <f t="shared" si="3"/>
        <v>8.1656804733727864</v>
      </c>
      <c r="P23">
        <f t="shared" si="3"/>
        <v>7.8816568047337316</v>
      </c>
      <c r="R23">
        <f>AVERAGE(B23:P23)</f>
        <v>9.2846359293697986</v>
      </c>
      <c r="S23">
        <f>STDEV(B23:P23)</f>
        <v>1.8408483625425711</v>
      </c>
      <c r="T23">
        <f>S23/SQRT(12)</f>
        <v>0.53140714882561768</v>
      </c>
      <c r="V23" t="s">
        <v>64</v>
      </c>
      <c r="W23">
        <v>42.082999999999998</v>
      </c>
      <c r="X23">
        <v>2.2530000000000001</v>
      </c>
      <c r="Y23">
        <v>1</v>
      </c>
      <c r="Z23" t="s">
        <v>52</v>
      </c>
      <c r="AB23" t="s">
        <v>64</v>
      </c>
      <c r="AC23">
        <v>505</v>
      </c>
      <c r="AD23">
        <v>8.3469999999999995</v>
      </c>
      <c r="AE23" t="s">
        <v>32</v>
      </c>
      <c r="AF23" t="s">
        <v>40</v>
      </c>
    </row>
    <row r="24" spans="1:32" x14ac:dyDescent="0.25">
      <c r="A24" t="s">
        <v>6</v>
      </c>
      <c r="B24">
        <f t="shared" si="0"/>
        <v>75.146418381138318</v>
      </c>
      <c r="C24">
        <f t="shared" si="0"/>
        <v>84.336987535666026</v>
      </c>
      <c r="D24">
        <f t="shared" si="0"/>
        <v>88.549331731491208</v>
      </c>
      <c r="F24">
        <f t="shared" si="1"/>
        <v>85.115033078181284</v>
      </c>
      <c r="G24">
        <f t="shared" si="1"/>
        <v>64.308620933916615</v>
      </c>
      <c r="H24">
        <f t="shared" si="1"/>
        <v>88.570533157603265</v>
      </c>
      <c r="J24">
        <f t="shared" si="2"/>
        <v>79.571117787216409</v>
      </c>
      <c r="K24">
        <f t="shared" si="2"/>
        <v>76.888014088884276</v>
      </c>
      <c r="L24">
        <f t="shared" si="2"/>
        <v>77.861804620325287</v>
      </c>
      <c r="N24">
        <f t="shared" si="3"/>
        <v>76.260355029585796</v>
      </c>
      <c r="O24">
        <f t="shared" si="3"/>
        <v>84.319526627218949</v>
      </c>
      <c r="P24">
        <f t="shared" si="3"/>
        <v>79.349112426035504</v>
      </c>
      <c r="R24">
        <f t="shared" ref="R24:R37" si="4">AVERAGE(B24:P24)</f>
        <v>80.023071283105239</v>
      </c>
      <c r="S24">
        <f t="shared" ref="S24:S37" si="5">STDEV(B24:P24)</f>
        <v>6.8010397949693182</v>
      </c>
      <c r="T24">
        <f t="shared" ref="T24:T37" si="6">S24/SQRT(12)</f>
        <v>1.9632910781974466</v>
      </c>
      <c r="V24" t="s">
        <v>67</v>
      </c>
      <c r="W24">
        <v>40.5</v>
      </c>
      <c r="X24">
        <v>2.1680000000000001</v>
      </c>
      <c r="Y24">
        <v>1</v>
      </c>
      <c r="Z24" t="s">
        <v>52</v>
      </c>
      <c r="AB24" t="s">
        <v>67</v>
      </c>
      <c r="AC24">
        <v>486</v>
      </c>
      <c r="AD24">
        <v>10.021000000000001</v>
      </c>
      <c r="AE24" t="s">
        <v>32</v>
      </c>
      <c r="AF24" t="s">
        <v>40</v>
      </c>
    </row>
    <row r="25" spans="1:32" x14ac:dyDescent="0.25">
      <c r="A25" t="s">
        <v>7</v>
      </c>
      <c r="B25">
        <f t="shared" si="0"/>
        <v>83.120588676978542</v>
      </c>
      <c r="C25">
        <f t="shared" si="0"/>
        <v>110.12914852079894</v>
      </c>
      <c r="D25">
        <f t="shared" si="0"/>
        <v>106.75026280222255</v>
      </c>
      <c r="F25">
        <f t="shared" si="1"/>
        <v>103.95220943361394</v>
      </c>
      <c r="G25">
        <f t="shared" si="1"/>
        <v>95.897532766932969</v>
      </c>
      <c r="H25">
        <f t="shared" si="1"/>
        <v>100.15025779945306</v>
      </c>
      <c r="J25">
        <f t="shared" si="2"/>
        <v>102.46555474981869</v>
      </c>
      <c r="K25">
        <f t="shared" si="2"/>
        <v>98.321765254325072</v>
      </c>
      <c r="L25">
        <f t="shared" si="2"/>
        <v>99.212679995856192</v>
      </c>
      <c r="N25">
        <f t="shared" si="3"/>
        <v>96.49704142011835</v>
      </c>
      <c r="O25">
        <f t="shared" si="3"/>
        <v>103.98816568047336</v>
      </c>
      <c r="P25">
        <f t="shared" si="3"/>
        <v>99.514792899408306</v>
      </c>
      <c r="R25">
        <f t="shared" si="4"/>
        <v>100</v>
      </c>
      <c r="S25">
        <f t="shared" si="5"/>
        <v>6.765419516600951</v>
      </c>
      <c r="T25">
        <f t="shared" si="6"/>
        <v>1.9530083895451535</v>
      </c>
      <c r="V25" t="s">
        <v>66</v>
      </c>
      <c r="W25">
        <v>24</v>
      </c>
      <c r="X25">
        <v>1.2849999999999999</v>
      </c>
      <c r="Y25">
        <v>1</v>
      </c>
      <c r="Z25" t="s">
        <v>52</v>
      </c>
      <c r="AB25" t="s">
        <v>66</v>
      </c>
      <c r="AC25">
        <v>288</v>
      </c>
      <c r="AD25">
        <v>7.891</v>
      </c>
      <c r="AE25" t="s">
        <v>32</v>
      </c>
      <c r="AF25" t="s">
        <v>40</v>
      </c>
    </row>
    <row r="26" spans="1:32" x14ac:dyDescent="0.25">
      <c r="A26" t="s">
        <v>8</v>
      </c>
      <c r="B26">
        <f t="shared" si="0"/>
        <v>121.09926415377686</v>
      </c>
      <c r="C26">
        <f t="shared" si="0"/>
        <v>112.74215347649796</v>
      </c>
      <c r="D26">
        <f t="shared" si="0"/>
        <v>119.86033939029885</v>
      </c>
      <c r="F26">
        <f t="shared" si="1"/>
        <v>132.52995496559097</v>
      </c>
      <c r="G26">
        <f t="shared" si="1"/>
        <v>107.34331331327034</v>
      </c>
      <c r="H26">
        <f t="shared" si="1"/>
        <v>100.66671532157314</v>
      </c>
      <c r="J26">
        <f t="shared" si="2"/>
        <v>107.12731793224903</v>
      </c>
      <c r="K26">
        <f t="shared" si="2"/>
        <v>109.36496425981559</v>
      </c>
      <c r="L26">
        <f t="shared" si="2"/>
        <v>107.26199109085258</v>
      </c>
      <c r="N26">
        <f t="shared" si="3"/>
        <v>107.21893491124264</v>
      </c>
      <c r="O26">
        <f t="shared" si="3"/>
        <v>90.923076923076906</v>
      </c>
      <c r="P26">
        <f t="shared" si="3"/>
        <v>117.62130177514791</v>
      </c>
      <c r="R26">
        <f t="shared" si="4"/>
        <v>111.14661062611607</v>
      </c>
      <c r="S26">
        <f t="shared" si="5"/>
        <v>10.701867523055105</v>
      </c>
      <c r="T26">
        <f t="shared" si="6"/>
        <v>3.0893630476337894</v>
      </c>
      <c r="V26" t="s">
        <v>68</v>
      </c>
      <c r="W26">
        <v>9.9169999999999998</v>
      </c>
      <c r="X26">
        <v>0.53100000000000003</v>
      </c>
      <c r="Y26">
        <v>1</v>
      </c>
      <c r="Z26" t="s">
        <v>52</v>
      </c>
      <c r="AB26" t="s">
        <v>68</v>
      </c>
      <c r="AC26">
        <v>119</v>
      </c>
      <c r="AD26">
        <v>4.8579999999999997</v>
      </c>
      <c r="AE26" t="s">
        <v>32</v>
      </c>
      <c r="AF26" t="s">
        <v>40</v>
      </c>
    </row>
    <row r="27" spans="1:32" x14ac:dyDescent="0.25">
      <c r="A27" t="s">
        <v>9</v>
      </c>
      <c r="B27">
        <f t="shared" si="0"/>
        <v>29.4864093707764</v>
      </c>
      <c r="C27">
        <f t="shared" si="0"/>
        <v>20.408469740201234</v>
      </c>
      <c r="D27">
        <f t="shared" si="0"/>
        <v>30.139660609701163</v>
      </c>
      <c r="F27">
        <f t="shared" si="1"/>
        <v>14.38224725564862</v>
      </c>
      <c r="G27">
        <f t="shared" si="1"/>
        <v>13.910867073364438</v>
      </c>
      <c r="H27">
        <f t="shared" si="1"/>
        <v>12.093606315979269</v>
      </c>
      <c r="J27">
        <f t="shared" si="2"/>
        <v>19.55868641872992</v>
      </c>
      <c r="K27">
        <f t="shared" si="2"/>
        <v>15.435615870713765</v>
      </c>
      <c r="L27">
        <f t="shared" si="2"/>
        <v>17.735419040712724</v>
      </c>
      <c r="N27">
        <f t="shared" si="3"/>
        <v>11.147928994082843</v>
      </c>
      <c r="O27">
        <f t="shared" si="3"/>
        <v>9.7988165680473411</v>
      </c>
      <c r="P27">
        <f t="shared" si="3"/>
        <v>9.6213017751479324</v>
      </c>
      <c r="R27">
        <f t="shared" si="4"/>
        <v>16.976585752758805</v>
      </c>
      <c r="S27">
        <f t="shared" si="5"/>
        <v>6.9460534134117982</v>
      </c>
      <c r="T27">
        <f t="shared" si="6"/>
        <v>2.0051529040194103</v>
      </c>
      <c r="V27" t="s">
        <v>70</v>
      </c>
      <c r="W27">
        <v>109.333</v>
      </c>
      <c r="X27">
        <v>5.8529999999999998</v>
      </c>
      <c r="Y27" t="s">
        <v>32</v>
      </c>
      <c r="Z27" t="s">
        <v>52</v>
      </c>
      <c r="AB27" t="s">
        <v>70</v>
      </c>
      <c r="AC27">
        <v>1312</v>
      </c>
      <c r="AD27">
        <v>9.9019999999999992</v>
      </c>
      <c r="AE27" t="s">
        <v>32</v>
      </c>
      <c r="AF27" t="s">
        <v>40</v>
      </c>
    </row>
    <row r="28" spans="1:32" x14ac:dyDescent="0.25">
      <c r="A28" t="s">
        <v>10</v>
      </c>
      <c r="B28">
        <f t="shared" si="0"/>
        <v>10.542123441958253</v>
      </c>
      <c r="C28">
        <f t="shared" si="0"/>
        <v>10.114131250938579</v>
      </c>
      <c r="D28">
        <f t="shared" si="0"/>
        <v>10.992641537768435</v>
      </c>
      <c r="F28">
        <f t="shared" si="1"/>
        <v>9.1777463905930023</v>
      </c>
      <c r="G28">
        <f t="shared" si="1"/>
        <v>9.3284334980445021</v>
      </c>
      <c r="H28">
        <f t="shared" si="1"/>
        <v>8.9691027033524655</v>
      </c>
      <c r="J28">
        <f t="shared" si="2"/>
        <v>12.327773749093542</v>
      </c>
      <c r="K28">
        <f t="shared" si="2"/>
        <v>9.7171863669325624</v>
      </c>
      <c r="L28">
        <f t="shared" si="2"/>
        <v>13.467315860354292</v>
      </c>
      <c r="N28">
        <f t="shared" si="3"/>
        <v>5.7869822485207134</v>
      </c>
      <c r="O28">
        <f t="shared" si="3"/>
        <v>6.9585798816567994</v>
      </c>
      <c r="P28">
        <f t="shared" si="3"/>
        <v>7.5621301775147964</v>
      </c>
      <c r="R28">
        <f t="shared" si="4"/>
        <v>9.5786789255606628</v>
      </c>
      <c r="S28">
        <f t="shared" si="5"/>
        <v>2.1703735131924207</v>
      </c>
      <c r="T28">
        <f t="shared" si="6"/>
        <v>0.626532866041839</v>
      </c>
      <c r="V28" t="s">
        <v>72</v>
      </c>
      <c r="W28">
        <v>100</v>
      </c>
      <c r="X28">
        <v>5.3540000000000001</v>
      </c>
      <c r="Y28" t="s">
        <v>32</v>
      </c>
      <c r="Z28" t="s">
        <v>52</v>
      </c>
      <c r="AB28" t="s">
        <v>72</v>
      </c>
      <c r="AC28">
        <v>1200</v>
      </c>
      <c r="AD28">
        <v>9.9589999999999996</v>
      </c>
      <c r="AE28" t="s">
        <v>32</v>
      </c>
      <c r="AF28" t="s">
        <v>40</v>
      </c>
    </row>
    <row r="29" spans="1:32" x14ac:dyDescent="0.25">
      <c r="A29" t="s">
        <v>11</v>
      </c>
      <c r="B29">
        <f t="shared" si="0"/>
        <v>35.298092806727745</v>
      </c>
      <c r="C29">
        <f t="shared" si="0"/>
        <v>36.694698903739301</v>
      </c>
      <c r="D29">
        <f t="shared" si="0"/>
        <v>34.329478900735857</v>
      </c>
      <c r="F29">
        <f t="shared" si="1"/>
        <v>40.263079941442385</v>
      </c>
      <c r="G29">
        <f t="shared" si="1"/>
        <v>40.901890243117116</v>
      </c>
      <c r="H29">
        <f t="shared" si="1"/>
        <v>45.990477948594659</v>
      </c>
      <c r="J29">
        <f t="shared" si="2"/>
        <v>66.155599295555774</v>
      </c>
      <c r="K29">
        <f t="shared" si="2"/>
        <v>62.167201906143163</v>
      </c>
      <c r="L29">
        <f t="shared" si="2"/>
        <v>94.416243654822324</v>
      </c>
      <c r="N29">
        <f t="shared" si="3"/>
        <v>55.171597633136095</v>
      </c>
      <c r="O29">
        <f t="shared" si="3"/>
        <v>60.142011834319533</v>
      </c>
      <c r="P29">
        <f t="shared" si="3"/>
        <v>57.266272189349124</v>
      </c>
      <c r="R29">
        <f t="shared" si="4"/>
        <v>52.399720438140257</v>
      </c>
      <c r="S29">
        <f t="shared" si="5"/>
        <v>17.392656117582895</v>
      </c>
      <c r="T29">
        <f t="shared" si="6"/>
        <v>5.0208273457045385</v>
      </c>
      <c r="V29" t="s">
        <v>73</v>
      </c>
      <c r="W29">
        <v>98.167000000000002</v>
      </c>
      <c r="X29">
        <v>5.2549999999999999</v>
      </c>
      <c r="Y29" t="s">
        <v>32</v>
      </c>
      <c r="Z29" t="s">
        <v>52</v>
      </c>
      <c r="AB29" t="s">
        <v>73</v>
      </c>
      <c r="AC29">
        <v>1178</v>
      </c>
      <c r="AD29">
        <v>10.856999999999999</v>
      </c>
      <c r="AE29" t="s">
        <v>32</v>
      </c>
      <c r="AF29" t="s">
        <v>40</v>
      </c>
    </row>
    <row r="30" spans="1:32" x14ac:dyDescent="0.25">
      <c r="A30" t="s">
        <v>12</v>
      </c>
      <c r="B30">
        <f t="shared" si="0"/>
        <v>192.12344195825199</v>
      </c>
      <c r="C30">
        <f t="shared" si="0"/>
        <v>189.48791109776246</v>
      </c>
      <c r="D30">
        <f t="shared" si="0"/>
        <v>191.49271662411772</v>
      </c>
      <c r="F30">
        <f t="shared" si="1"/>
        <v>241.85924707963233</v>
      </c>
      <c r="G30">
        <f t="shared" si="1"/>
        <v>143.52238626557849</v>
      </c>
      <c r="H30">
        <f t="shared" si="1"/>
        <v>134.36653458290581</v>
      </c>
      <c r="J30">
        <f t="shared" si="2"/>
        <v>121.94136537863875</v>
      </c>
      <c r="K30">
        <f t="shared" si="2"/>
        <v>119.08215062674815</v>
      </c>
      <c r="L30">
        <f t="shared" si="2"/>
        <v>117.19672640629855</v>
      </c>
      <c r="N30">
        <f t="shared" si="3"/>
        <v>176.37869822485209</v>
      </c>
      <c r="O30">
        <f t="shared" si="3"/>
        <v>127.02958579881658</v>
      </c>
      <c r="P30">
        <f t="shared" si="3"/>
        <v>118.43786982248521</v>
      </c>
      <c r="R30">
        <f t="shared" si="4"/>
        <v>156.07655282217402</v>
      </c>
      <c r="S30">
        <f t="shared" si="5"/>
        <v>40.871879572293309</v>
      </c>
      <c r="T30">
        <f t="shared" si="6"/>
        <v>11.798695336674754</v>
      </c>
      <c r="V30" t="s">
        <v>69</v>
      </c>
      <c r="W30">
        <v>89.25</v>
      </c>
      <c r="X30">
        <v>4.7779999999999996</v>
      </c>
      <c r="Y30" t="s">
        <v>32</v>
      </c>
      <c r="Z30" t="s">
        <v>52</v>
      </c>
      <c r="AB30" t="s">
        <v>69</v>
      </c>
      <c r="AC30">
        <v>1071</v>
      </c>
      <c r="AD30">
        <v>11.099</v>
      </c>
      <c r="AE30" t="s">
        <v>32</v>
      </c>
      <c r="AF30" t="s">
        <v>40</v>
      </c>
    </row>
    <row r="31" spans="1:32" x14ac:dyDescent="0.25">
      <c r="A31" t="s">
        <v>13</v>
      </c>
      <c r="B31">
        <f t="shared" si="0"/>
        <v>42.664063673224206</v>
      </c>
      <c r="C31">
        <f t="shared" si="0"/>
        <v>43.407418531311002</v>
      </c>
      <c r="D31">
        <f t="shared" si="0"/>
        <v>41.785553386394355</v>
      </c>
      <c r="F31">
        <f t="shared" si="1"/>
        <v>52.978753547157332</v>
      </c>
      <c r="G31">
        <f t="shared" si="1"/>
        <v>53.53513671313209</v>
      </c>
      <c r="H31">
        <f t="shared" si="1"/>
        <v>51.82863741934375</v>
      </c>
      <c r="J31">
        <f t="shared" si="2"/>
        <v>68.455402465554741</v>
      </c>
      <c r="K31">
        <f t="shared" si="2"/>
        <v>63.793639283124406</v>
      </c>
      <c r="L31">
        <f t="shared" si="2"/>
        <v>66.74608929866362</v>
      </c>
      <c r="N31">
        <f t="shared" si="3"/>
        <v>55.633136094674555</v>
      </c>
      <c r="O31">
        <f t="shared" si="3"/>
        <v>52.508875739644964</v>
      </c>
      <c r="P31">
        <f t="shared" si="3"/>
        <v>57.301775147928993</v>
      </c>
      <c r="R31">
        <f t="shared" si="4"/>
        <v>54.219873441679503</v>
      </c>
      <c r="S31">
        <f t="shared" si="5"/>
        <v>8.9362479099407715</v>
      </c>
      <c r="T31">
        <f t="shared" si="6"/>
        <v>2.5796725681747676</v>
      </c>
      <c r="V31" t="s">
        <v>71</v>
      </c>
      <c r="W31">
        <v>73.917000000000002</v>
      </c>
      <c r="X31">
        <v>3.9569999999999999</v>
      </c>
      <c r="Y31">
        <v>8.0000000000000002E-3</v>
      </c>
      <c r="Z31" t="s">
        <v>52</v>
      </c>
      <c r="AB31" t="s">
        <v>71</v>
      </c>
      <c r="AC31">
        <v>887</v>
      </c>
      <c r="AD31">
        <v>10.497</v>
      </c>
      <c r="AE31" t="s">
        <v>32</v>
      </c>
      <c r="AF31" t="s">
        <v>40</v>
      </c>
    </row>
    <row r="32" spans="1:32" x14ac:dyDescent="0.25">
      <c r="A32" t="s">
        <v>14</v>
      </c>
      <c r="V32" t="s">
        <v>74</v>
      </c>
      <c r="W32">
        <v>72</v>
      </c>
      <c r="X32">
        <v>3.855</v>
      </c>
      <c r="Y32">
        <v>1.2E-2</v>
      </c>
      <c r="Z32" t="s">
        <v>52</v>
      </c>
      <c r="AB32" t="s">
        <v>74</v>
      </c>
      <c r="AC32">
        <v>864</v>
      </c>
      <c r="AD32">
        <v>11.917999999999999</v>
      </c>
      <c r="AE32" t="s">
        <v>32</v>
      </c>
      <c r="AF32" t="s">
        <v>40</v>
      </c>
    </row>
    <row r="33" spans="1:32" x14ac:dyDescent="0.25">
      <c r="A33" t="s">
        <v>15</v>
      </c>
      <c r="V33" t="s">
        <v>76</v>
      </c>
      <c r="W33">
        <v>52.417000000000002</v>
      </c>
      <c r="X33">
        <v>2.806</v>
      </c>
      <c r="Y33">
        <v>0.52600000000000002</v>
      </c>
      <c r="Z33" t="s">
        <v>52</v>
      </c>
      <c r="AB33" t="s">
        <v>76</v>
      </c>
      <c r="AC33">
        <v>629</v>
      </c>
      <c r="AD33">
        <v>10.397</v>
      </c>
      <c r="AE33" t="s">
        <v>32</v>
      </c>
      <c r="AF33" t="s">
        <v>40</v>
      </c>
    </row>
    <row r="34" spans="1:32" x14ac:dyDescent="0.25">
      <c r="A34" t="s">
        <v>16</v>
      </c>
      <c r="B34">
        <f t="shared" ref="B34:D37" si="7">B15/$E$6*100</f>
        <v>14.213845922811233</v>
      </c>
      <c r="C34">
        <f t="shared" si="7"/>
        <v>13.33533563598138</v>
      </c>
      <c r="D34">
        <f t="shared" si="7"/>
        <v>14.371527256344798</v>
      </c>
      <c r="F34">
        <f t="shared" ref="F34:H37" si="8">F15/$I$6*100</f>
        <v>6.0442273099990116</v>
      </c>
      <c r="G34">
        <f t="shared" si="8"/>
        <v>6.0390756140177668</v>
      </c>
      <c r="H34">
        <f t="shared" si="8"/>
        <v>6.0158929821021525</v>
      </c>
      <c r="J34">
        <f t="shared" ref="J34:L37" si="9">J15/$M$6*100</f>
        <v>6.951206878690563</v>
      </c>
      <c r="K34">
        <f t="shared" si="9"/>
        <v>6.2882005594115844</v>
      </c>
      <c r="L34">
        <f t="shared" si="9"/>
        <v>7.2101937221589152</v>
      </c>
      <c r="N34">
        <f t="shared" ref="N34:P37" si="10">N15/$Q$6*100</f>
        <v>4.9349112426035537</v>
      </c>
      <c r="O34">
        <f t="shared" si="10"/>
        <v>4.8284023668639078</v>
      </c>
      <c r="P34">
        <f t="shared" si="10"/>
        <v>4.5798816568047362</v>
      </c>
      <c r="R34">
        <f t="shared" si="4"/>
        <v>7.9010584289824664</v>
      </c>
      <c r="S34">
        <f t="shared" si="5"/>
        <v>3.7534051715249275</v>
      </c>
      <c r="T34">
        <f t="shared" si="6"/>
        <v>1.0835147430788252</v>
      </c>
      <c r="V34" t="s">
        <v>77</v>
      </c>
      <c r="W34">
        <v>32.167000000000002</v>
      </c>
      <c r="X34">
        <v>1.722</v>
      </c>
      <c r="Y34">
        <v>1</v>
      </c>
      <c r="Z34" t="s">
        <v>52</v>
      </c>
      <c r="AB34" t="s">
        <v>77</v>
      </c>
      <c r="AC34">
        <v>386</v>
      </c>
      <c r="AD34">
        <v>7.9589999999999996</v>
      </c>
      <c r="AE34" t="s">
        <v>32</v>
      </c>
      <c r="AF34" t="s">
        <v>40</v>
      </c>
    </row>
    <row r="35" spans="1:32" x14ac:dyDescent="0.25">
      <c r="A35" t="s">
        <v>17</v>
      </c>
      <c r="B35">
        <f t="shared" si="7"/>
        <v>29.035891274966215</v>
      </c>
      <c r="C35">
        <f t="shared" si="7"/>
        <v>42.956900435500827</v>
      </c>
      <c r="D35">
        <f t="shared" si="7"/>
        <v>53.431446163087557</v>
      </c>
      <c r="F35">
        <f t="shared" si="8"/>
        <v>29.26807279346421</v>
      </c>
      <c r="G35">
        <f t="shared" si="8"/>
        <v>24.949663637183225</v>
      </c>
      <c r="H35">
        <f t="shared" si="8"/>
        <v>25.922046253643749</v>
      </c>
      <c r="J35">
        <f t="shared" si="9"/>
        <v>31.202734901067025</v>
      </c>
      <c r="K35">
        <f t="shared" si="9"/>
        <v>33.057080700300425</v>
      </c>
      <c r="L35">
        <f t="shared" si="9"/>
        <v>32.456231223453841</v>
      </c>
      <c r="N35">
        <f t="shared" si="10"/>
        <v>21.869822485207106</v>
      </c>
      <c r="O35">
        <f t="shared" si="10"/>
        <v>19.810650887573967</v>
      </c>
      <c r="P35">
        <f t="shared" si="10"/>
        <v>20.556213017751478</v>
      </c>
      <c r="R35">
        <f t="shared" si="4"/>
        <v>30.376396147766638</v>
      </c>
      <c r="S35">
        <f t="shared" si="5"/>
        <v>9.698864959221515</v>
      </c>
      <c r="T35">
        <f t="shared" si="6"/>
        <v>2.7998211475201855</v>
      </c>
      <c r="V35" t="s">
        <v>80</v>
      </c>
      <c r="W35">
        <v>30.582999999999998</v>
      </c>
      <c r="X35">
        <v>1.637</v>
      </c>
      <c r="Y35">
        <v>1</v>
      </c>
      <c r="Z35" t="s">
        <v>52</v>
      </c>
      <c r="AB35" t="s">
        <v>80</v>
      </c>
      <c r="AC35">
        <v>367</v>
      </c>
      <c r="AD35">
        <v>10.055999999999999</v>
      </c>
      <c r="AE35" t="s">
        <v>32</v>
      </c>
      <c r="AF35" t="s">
        <v>40</v>
      </c>
    </row>
    <row r="36" spans="1:32" x14ac:dyDescent="0.25">
      <c r="A36" t="s">
        <v>18</v>
      </c>
      <c r="B36">
        <f t="shared" si="7"/>
        <v>27.864544225859738</v>
      </c>
      <c r="C36">
        <f t="shared" si="7"/>
        <v>22.255593933022976</v>
      </c>
      <c r="D36">
        <f t="shared" si="7"/>
        <v>29.914401561796073</v>
      </c>
      <c r="F36">
        <f t="shared" si="8"/>
        <v>12.572714042235319</v>
      </c>
      <c r="G36">
        <f t="shared" si="8"/>
        <v>8.1306641824043826</v>
      </c>
      <c r="H36">
        <f t="shared" si="8"/>
        <v>9.0631211550102382</v>
      </c>
      <c r="J36">
        <f t="shared" si="9"/>
        <v>13.798819019993783</v>
      </c>
      <c r="K36">
        <f t="shared" si="9"/>
        <v>12.617839013778104</v>
      </c>
      <c r="L36">
        <f t="shared" si="9"/>
        <v>10.753133740805962</v>
      </c>
      <c r="N36">
        <f t="shared" si="10"/>
        <v>6.8520710059171615</v>
      </c>
      <c r="O36">
        <f t="shared" si="10"/>
        <v>5.8934911242603585</v>
      </c>
      <c r="P36">
        <f t="shared" si="10"/>
        <v>5.3254437869822517</v>
      </c>
      <c r="R36">
        <f t="shared" si="4"/>
        <v>13.753486399338861</v>
      </c>
      <c r="S36">
        <f t="shared" si="5"/>
        <v>8.4117216489445568</v>
      </c>
      <c r="T36">
        <f t="shared" si="6"/>
        <v>2.4282548791831715</v>
      </c>
      <c r="V36" t="s">
        <v>79</v>
      </c>
      <c r="W36">
        <v>14.083</v>
      </c>
      <c r="X36">
        <v>0.754</v>
      </c>
      <c r="Y36">
        <v>1</v>
      </c>
      <c r="Z36" t="s">
        <v>52</v>
      </c>
      <c r="AB36" t="s">
        <v>79</v>
      </c>
      <c r="AC36">
        <v>169</v>
      </c>
      <c r="AD36">
        <v>6.899</v>
      </c>
      <c r="AE36" t="s">
        <v>32</v>
      </c>
      <c r="AF36" t="s">
        <v>40</v>
      </c>
    </row>
    <row r="37" spans="1:32" x14ac:dyDescent="0.25">
      <c r="A37" t="s">
        <v>19</v>
      </c>
      <c r="B37">
        <f t="shared" si="7"/>
        <v>17.750412974921158</v>
      </c>
      <c r="C37">
        <f t="shared" si="7"/>
        <v>13.988586874906142</v>
      </c>
      <c r="D37">
        <f t="shared" si="7"/>
        <v>15.700555638984831</v>
      </c>
      <c r="F37">
        <f t="shared" si="8"/>
        <v>8.5956047447119968</v>
      </c>
      <c r="G37">
        <f t="shared" si="8"/>
        <v>8.1229366384325079</v>
      </c>
      <c r="H37">
        <f t="shared" si="8"/>
        <v>9.6864763687412285</v>
      </c>
      <c r="J37">
        <f t="shared" si="9"/>
        <v>34.35201491764218</v>
      </c>
      <c r="K37">
        <f t="shared" si="9"/>
        <v>31.295970164715637</v>
      </c>
      <c r="L37">
        <f t="shared" si="9"/>
        <v>31.316689112193096</v>
      </c>
      <c r="N37">
        <f t="shared" si="10"/>
        <v>18.106508875739646</v>
      </c>
      <c r="O37">
        <f t="shared" si="10"/>
        <v>16.224852071005916</v>
      </c>
      <c r="P37">
        <f t="shared" si="10"/>
        <v>19.917159763313613</v>
      </c>
      <c r="R37">
        <f t="shared" si="4"/>
        <v>18.754814012108998</v>
      </c>
      <c r="S37">
        <f t="shared" si="5"/>
        <v>9.035593094176587</v>
      </c>
      <c r="T37">
        <f t="shared" si="6"/>
        <v>2.6083510526053884</v>
      </c>
      <c r="V37" t="s">
        <v>93</v>
      </c>
      <c r="W37">
        <v>95.25</v>
      </c>
      <c r="X37">
        <v>5.0990000000000002</v>
      </c>
      <c r="Y37" t="s">
        <v>32</v>
      </c>
      <c r="Z37" t="s">
        <v>52</v>
      </c>
      <c r="AB37" t="s">
        <v>93</v>
      </c>
      <c r="AC37">
        <v>1143</v>
      </c>
      <c r="AD37">
        <v>9.4860000000000007</v>
      </c>
      <c r="AE37" t="s">
        <v>32</v>
      </c>
      <c r="AF37" t="s">
        <v>40</v>
      </c>
    </row>
    <row r="38" spans="1:32" x14ac:dyDescent="0.25">
      <c r="V38" t="s">
        <v>95</v>
      </c>
      <c r="W38">
        <v>85.917000000000002</v>
      </c>
      <c r="X38">
        <v>4.5999999999999996</v>
      </c>
      <c r="Y38" t="s">
        <v>32</v>
      </c>
      <c r="Z38" t="s">
        <v>52</v>
      </c>
      <c r="AB38" t="s">
        <v>95</v>
      </c>
      <c r="AC38">
        <v>1031</v>
      </c>
      <c r="AD38">
        <v>9.5020000000000007</v>
      </c>
      <c r="AE38" t="s">
        <v>32</v>
      </c>
      <c r="AF38" t="s">
        <v>40</v>
      </c>
    </row>
    <row r="39" spans="1:32" x14ac:dyDescent="0.25">
      <c r="B39" t="s">
        <v>24</v>
      </c>
      <c r="R39" t="s">
        <v>24</v>
      </c>
      <c r="V39" t="s">
        <v>96</v>
      </c>
      <c r="W39">
        <v>84.082999999999998</v>
      </c>
      <c r="X39">
        <v>4.5010000000000003</v>
      </c>
      <c r="Y39" t="s">
        <v>32</v>
      </c>
      <c r="Z39" t="s">
        <v>52</v>
      </c>
      <c r="AB39" t="s">
        <v>96</v>
      </c>
      <c r="AC39">
        <v>1009</v>
      </c>
      <c r="AD39">
        <v>10.456</v>
      </c>
      <c r="AE39" t="s">
        <v>32</v>
      </c>
      <c r="AF39" t="s">
        <v>40</v>
      </c>
    </row>
    <row r="40" spans="1:32" x14ac:dyDescent="0.25">
      <c r="B40" s="9">
        <v>43489</v>
      </c>
      <c r="C40" s="9"/>
      <c r="D40" s="9"/>
      <c r="E40" s="9"/>
      <c r="F40" s="9">
        <v>43500</v>
      </c>
      <c r="G40" s="9"/>
      <c r="H40" s="9"/>
      <c r="I40" s="9"/>
      <c r="J40" s="9">
        <v>43503</v>
      </c>
      <c r="K40" s="9"/>
      <c r="L40" s="9"/>
      <c r="M40" s="9"/>
      <c r="N40" s="9">
        <v>43509</v>
      </c>
      <c r="O40" s="1"/>
      <c r="P40" s="1"/>
      <c r="R40" t="s">
        <v>21</v>
      </c>
      <c r="S40" s="1" t="s">
        <v>22</v>
      </c>
      <c r="T40" s="1" t="s">
        <v>23</v>
      </c>
      <c r="V40" t="s">
        <v>92</v>
      </c>
      <c r="W40">
        <v>75.167000000000002</v>
      </c>
      <c r="X40">
        <v>4.024</v>
      </c>
      <c r="Y40">
        <v>6.0000000000000001E-3</v>
      </c>
      <c r="Z40" t="s">
        <v>52</v>
      </c>
      <c r="AB40" t="s">
        <v>92</v>
      </c>
      <c r="AC40">
        <v>902</v>
      </c>
      <c r="AD40">
        <v>10.675000000000001</v>
      </c>
      <c r="AE40" t="s">
        <v>32</v>
      </c>
      <c r="AF40" t="s">
        <v>40</v>
      </c>
    </row>
    <row r="41" spans="1:32" x14ac:dyDescent="0.25">
      <c r="A41" t="s">
        <v>243</v>
      </c>
      <c r="V41" t="s">
        <v>94</v>
      </c>
      <c r="W41">
        <v>59.832999999999998</v>
      </c>
      <c r="X41">
        <v>3.2029999999999998</v>
      </c>
      <c r="Y41">
        <v>0.14299999999999999</v>
      </c>
      <c r="Z41" t="s">
        <v>52</v>
      </c>
      <c r="AB41" t="s">
        <v>94</v>
      </c>
      <c r="AC41">
        <v>718</v>
      </c>
      <c r="AD41">
        <v>9.9039999999999999</v>
      </c>
      <c r="AE41" t="s">
        <v>32</v>
      </c>
      <c r="AF41" t="s">
        <v>40</v>
      </c>
    </row>
    <row r="42" spans="1:32" x14ac:dyDescent="0.25">
      <c r="A42" t="s">
        <v>244</v>
      </c>
      <c r="B42">
        <f t="shared" ref="B42:D50" si="11">+B4/$E$4</f>
        <v>0.9314214463840399</v>
      </c>
      <c r="C42">
        <f t="shared" si="11"/>
        <v>1.0829177057356612</v>
      </c>
      <c r="D42">
        <f t="shared" si="11"/>
        <v>0.98566084788029917</v>
      </c>
      <c r="F42">
        <f t="shared" ref="F42:H50" si="12">+F4/$I$4</f>
        <v>0.95519060307792691</v>
      </c>
      <c r="G42">
        <f t="shared" si="12"/>
        <v>1.0113111099026595</v>
      </c>
      <c r="H42">
        <f t="shared" si="12"/>
        <v>1.033498287019414</v>
      </c>
      <c r="J42">
        <f t="shared" ref="J42:L50" si="13">+J4/$M$4</f>
        <v>1.1019011406844106</v>
      </c>
      <c r="K42">
        <f t="shared" si="13"/>
        <v>0.86577946768060832</v>
      </c>
      <c r="L42">
        <f t="shared" si="13"/>
        <v>1.0323193916349811</v>
      </c>
      <c r="N42">
        <f t="shared" ref="N42:P50" si="14">+N4/$Q$4</f>
        <v>1.0233236151603491</v>
      </c>
      <c r="O42">
        <f t="shared" si="14"/>
        <v>1.0058309037900879</v>
      </c>
      <c r="P42">
        <f t="shared" si="14"/>
        <v>0.97084548104956303</v>
      </c>
      <c r="R42">
        <f t="shared" ref="R42:T55" si="15">AVERAGE(B42:P42)</f>
        <v>1.0000000000000002</v>
      </c>
      <c r="S42">
        <f t="shared" si="15"/>
        <v>1.0062344139650874</v>
      </c>
      <c r="T42">
        <f t="shared" si="15"/>
        <v>0.99869644071639097</v>
      </c>
      <c r="V42" t="s">
        <v>97</v>
      </c>
      <c r="W42">
        <v>57.917000000000002</v>
      </c>
      <c r="X42">
        <v>3.101</v>
      </c>
      <c r="Y42">
        <v>0.20300000000000001</v>
      </c>
      <c r="Z42" t="s">
        <v>52</v>
      </c>
      <c r="AB42" t="s">
        <v>97</v>
      </c>
      <c r="AC42">
        <v>695</v>
      </c>
      <c r="AD42">
        <v>11.488</v>
      </c>
      <c r="AE42" t="s">
        <v>32</v>
      </c>
      <c r="AF42" t="s">
        <v>40</v>
      </c>
    </row>
    <row r="43" spans="1:32" x14ac:dyDescent="0.25">
      <c r="A43" t="s">
        <v>6</v>
      </c>
      <c r="B43">
        <f t="shared" si="11"/>
        <v>6.2394014962593518</v>
      </c>
      <c r="C43">
        <f t="shared" si="11"/>
        <v>7.0024937655860349</v>
      </c>
      <c r="D43">
        <f t="shared" si="11"/>
        <v>7.3522443890274314</v>
      </c>
      <c r="F43">
        <f t="shared" si="12"/>
        <v>10.781499809668826</v>
      </c>
      <c r="G43">
        <f t="shared" si="12"/>
        <v>8.1459568220131615</v>
      </c>
      <c r="H43">
        <f t="shared" si="12"/>
        <v>11.219207134700095</v>
      </c>
      <c r="J43">
        <f t="shared" si="13"/>
        <v>8.7615969581749074</v>
      </c>
      <c r="K43">
        <f t="shared" si="13"/>
        <v>8.4661596958174936</v>
      </c>
      <c r="L43">
        <f t="shared" si="13"/>
        <v>8.5733840304182554</v>
      </c>
      <c r="N43">
        <f t="shared" si="14"/>
        <v>9.3935860058309029</v>
      </c>
      <c r="O43">
        <f t="shared" si="14"/>
        <v>10.386297376093294</v>
      </c>
      <c r="P43">
        <f t="shared" si="14"/>
        <v>9.7740524781341094</v>
      </c>
      <c r="R43">
        <f t="shared" si="15"/>
        <v>8.8413233301436556</v>
      </c>
      <c r="S43">
        <f t="shared" si="15"/>
        <v>9.0778616786785911</v>
      </c>
      <c r="T43">
        <f t="shared" si="15"/>
        <v>9.245028002729283</v>
      </c>
      <c r="V43" t="s">
        <v>99</v>
      </c>
      <c r="W43">
        <v>38.332999999999998</v>
      </c>
      <c r="X43">
        <v>2.052</v>
      </c>
      <c r="Y43">
        <v>1</v>
      </c>
      <c r="Z43" t="s">
        <v>52</v>
      </c>
      <c r="AB43" t="s">
        <v>99</v>
      </c>
      <c r="AC43">
        <v>460</v>
      </c>
      <c r="AD43">
        <v>9.4849999999999994</v>
      </c>
      <c r="AE43" t="s">
        <v>32</v>
      </c>
      <c r="AF43" t="s">
        <v>40</v>
      </c>
    </row>
    <row r="44" spans="1:32" x14ac:dyDescent="0.25">
      <c r="A44" t="s">
        <v>7</v>
      </c>
      <c r="B44">
        <f t="shared" si="11"/>
        <v>6.9014962593516218</v>
      </c>
      <c r="C44">
        <f t="shared" si="11"/>
        <v>9.1440149625935181</v>
      </c>
      <c r="D44">
        <f t="shared" si="11"/>
        <v>8.8634663341645883</v>
      </c>
      <c r="F44">
        <f t="shared" si="12"/>
        <v>13.167600195769213</v>
      </c>
      <c r="G44">
        <f t="shared" si="12"/>
        <v>12.147316330414924</v>
      </c>
      <c r="H44">
        <f t="shared" si="12"/>
        <v>12.686007939529068</v>
      </c>
      <c r="J44">
        <f t="shared" si="13"/>
        <v>11.282509505703425</v>
      </c>
      <c r="K44">
        <f t="shared" si="13"/>
        <v>10.82623574144487</v>
      </c>
      <c r="L44">
        <f t="shared" si="13"/>
        <v>10.924334600760458</v>
      </c>
      <c r="N44">
        <f t="shared" si="14"/>
        <v>11.886297376093294</v>
      </c>
      <c r="O44">
        <f t="shared" si="14"/>
        <v>12.809037900874632</v>
      </c>
      <c r="P44">
        <f t="shared" si="14"/>
        <v>12.258017492711369</v>
      </c>
      <c r="R44">
        <f t="shared" si="15"/>
        <v>11.074694553284248</v>
      </c>
      <c r="S44">
        <f t="shared" si="15"/>
        <v>11.454076216369034</v>
      </c>
      <c r="T44">
        <f t="shared" si="15"/>
        <v>11.629592542795463</v>
      </c>
      <c r="V44" t="s">
        <v>100</v>
      </c>
      <c r="W44">
        <v>18.082999999999998</v>
      </c>
      <c r="X44">
        <v>0.96799999999999997</v>
      </c>
      <c r="Y44">
        <v>1</v>
      </c>
      <c r="Z44" t="s">
        <v>52</v>
      </c>
      <c r="AB44" t="s">
        <v>100</v>
      </c>
      <c r="AC44">
        <v>217</v>
      </c>
      <c r="AD44">
        <v>5.9459999999999997</v>
      </c>
      <c r="AE44" t="s">
        <v>32</v>
      </c>
      <c r="AF44" t="s">
        <v>40</v>
      </c>
    </row>
    <row r="45" spans="1:32" x14ac:dyDescent="0.25">
      <c r="A45" t="s">
        <v>8</v>
      </c>
      <c r="B45">
        <f t="shared" si="11"/>
        <v>10.054862842892769</v>
      </c>
      <c r="C45">
        <f t="shared" si="11"/>
        <v>9.3609725685785534</v>
      </c>
      <c r="D45">
        <f t="shared" si="11"/>
        <v>9.9519950124688279</v>
      </c>
      <c r="F45">
        <f t="shared" si="12"/>
        <v>16.787536026972649</v>
      </c>
      <c r="G45">
        <f t="shared" si="12"/>
        <v>13.597150470389909</v>
      </c>
      <c r="H45">
        <f t="shared" si="12"/>
        <v>12.751427483821853</v>
      </c>
      <c r="J45">
        <f t="shared" si="13"/>
        <v>11.795817490494299</v>
      </c>
      <c r="K45">
        <f t="shared" si="13"/>
        <v>12.042205323193919</v>
      </c>
      <c r="L45">
        <f t="shared" si="13"/>
        <v>11.810646387832701</v>
      </c>
      <c r="N45">
        <f t="shared" si="14"/>
        <v>13.206997084548107</v>
      </c>
      <c r="O45">
        <f t="shared" si="14"/>
        <v>11.199708454810493</v>
      </c>
      <c r="P45">
        <f t="shared" si="14"/>
        <v>14.488338192419823</v>
      </c>
      <c r="R45">
        <f t="shared" si="15"/>
        <v>12.253971444868661</v>
      </c>
      <c r="S45">
        <f t="shared" si="15"/>
        <v>12.45389040868465</v>
      </c>
      <c r="T45">
        <f t="shared" si="15"/>
        <v>12.716890306529201</v>
      </c>
      <c r="V45" t="s">
        <v>200</v>
      </c>
      <c r="W45">
        <v>16.5</v>
      </c>
      <c r="X45">
        <v>0.88300000000000001</v>
      </c>
      <c r="Y45">
        <v>1</v>
      </c>
      <c r="Z45" t="s">
        <v>52</v>
      </c>
      <c r="AB45" t="s">
        <v>200</v>
      </c>
      <c r="AC45">
        <v>198</v>
      </c>
      <c r="AD45">
        <v>8.0830000000000002</v>
      </c>
      <c r="AE45" t="s">
        <v>32</v>
      </c>
      <c r="AF45" t="s">
        <v>40</v>
      </c>
    </row>
    <row r="46" spans="1:32" x14ac:dyDescent="0.25">
      <c r="A46" t="s">
        <v>9</v>
      </c>
      <c r="B46">
        <f t="shared" si="11"/>
        <v>2.448254364089776</v>
      </c>
      <c r="C46">
        <f t="shared" si="11"/>
        <v>1.6945137157107235</v>
      </c>
      <c r="D46">
        <f t="shared" si="11"/>
        <v>2.5024937655860353</v>
      </c>
      <c r="F46">
        <f t="shared" si="12"/>
        <v>1.8217956386970477</v>
      </c>
      <c r="G46">
        <f t="shared" si="12"/>
        <v>1.7620860296916634</v>
      </c>
      <c r="H46">
        <f t="shared" si="12"/>
        <v>1.5318940671053347</v>
      </c>
      <c r="J46">
        <f t="shared" si="13"/>
        <v>2.1536121673003801</v>
      </c>
      <c r="K46">
        <f t="shared" si="13"/>
        <v>1.6996197718631183</v>
      </c>
      <c r="L46">
        <f t="shared" si="13"/>
        <v>1.9528517110266157</v>
      </c>
      <c r="N46">
        <f t="shared" si="14"/>
        <v>1.3731778425655978</v>
      </c>
      <c r="O46">
        <f t="shared" si="14"/>
        <v>1.2069970845481053</v>
      </c>
      <c r="P46">
        <f t="shared" si="14"/>
        <v>1.1851311953352772</v>
      </c>
      <c r="R46">
        <f t="shared" si="15"/>
        <v>1.7777022794599728</v>
      </c>
      <c r="S46">
        <f t="shared" si="15"/>
        <v>1.7167429990390821</v>
      </c>
      <c r="T46">
        <f t="shared" si="15"/>
        <v>1.7243055957435589</v>
      </c>
      <c r="V46" t="s">
        <v>82</v>
      </c>
      <c r="W46">
        <v>78.75</v>
      </c>
      <c r="X46">
        <v>4.2160000000000002</v>
      </c>
      <c r="Y46">
        <v>3.0000000000000001E-3</v>
      </c>
      <c r="Z46" t="s">
        <v>52</v>
      </c>
      <c r="AB46" t="s">
        <v>82</v>
      </c>
      <c r="AC46">
        <v>945</v>
      </c>
      <c r="AD46">
        <v>8.7100000000000009</v>
      </c>
      <c r="AE46" t="s">
        <v>32</v>
      </c>
      <c r="AF46" t="s">
        <v>40</v>
      </c>
    </row>
    <row r="47" spans="1:32" x14ac:dyDescent="0.25">
      <c r="A47" t="s">
        <v>10</v>
      </c>
      <c r="B47">
        <f t="shared" si="11"/>
        <v>0.87531172069825436</v>
      </c>
      <c r="C47">
        <f t="shared" si="11"/>
        <v>0.83977556109725671</v>
      </c>
      <c r="D47">
        <f t="shared" si="11"/>
        <v>0.91271820448877816</v>
      </c>
      <c r="F47">
        <f t="shared" si="12"/>
        <v>1.1625428245146558</v>
      </c>
      <c r="G47">
        <f t="shared" si="12"/>
        <v>1.1816303224753932</v>
      </c>
      <c r="H47">
        <f t="shared" si="12"/>
        <v>1.1361139811844041</v>
      </c>
      <c r="J47">
        <f t="shared" si="13"/>
        <v>1.3574144486692015</v>
      </c>
      <c r="K47">
        <f t="shared" si="13"/>
        <v>1.0699619771863125</v>
      </c>
      <c r="L47">
        <f t="shared" si="13"/>
        <v>1.4828897338403046</v>
      </c>
      <c r="N47">
        <f t="shared" si="14"/>
        <v>0.71282798833819272</v>
      </c>
      <c r="O47">
        <f t="shared" si="14"/>
        <v>0.85714285714285643</v>
      </c>
      <c r="P47">
        <f t="shared" si="14"/>
        <v>0.93148688046647254</v>
      </c>
      <c r="R47">
        <f t="shared" si="15"/>
        <v>1.0433180416751735</v>
      </c>
      <c r="S47">
        <f t="shared" si="15"/>
        <v>1.0585913435821661</v>
      </c>
      <c r="T47">
        <f t="shared" si="15"/>
        <v>1.0770952054528857</v>
      </c>
      <c r="V47" t="s">
        <v>84</v>
      </c>
      <c r="W47">
        <v>69.417000000000002</v>
      </c>
      <c r="X47">
        <v>3.7160000000000002</v>
      </c>
      <c r="Y47">
        <v>2.1000000000000001E-2</v>
      </c>
      <c r="Z47" t="s">
        <v>52</v>
      </c>
      <c r="AB47" t="s">
        <v>84</v>
      </c>
      <c r="AC47">
        <v>833</v>
      </c>
      <c r="AD47">
        <v>8.6319999999999997</v>
      </c>
      <c r="AE47" t="s">
        <v>32</v>
      </c>
      <c r="AF47" t="s">
        <v>40</v>
      </c>
    </row>
    <row r="48" spans="1:32" x14ac:dyDescent="0.25">
      <c r="A48" t="s">
        <v>11</v>
      </c>
      <c r="B48">
        <f t="shared" si="11"/>
        <v>2.9307980049875315</v>
      </c>
      <c r="C48">
        <f t="shared" si="11"/>
        <v>3.0467581047381542</v>
      </c>
      <c r="D48">
        <f t="shared" si="11"/>
        <v>2.8503740648379057</v>
      </c>
      <c r="F48">
        <f t="shared" si="12"/>
        <v>5.1001141987057483</v>
      </c>
      <c r="G48">
        <f t="shared" si="12"/>
        <v>5.1810321387786189</v>
      </c>
      <c r="H48">
        <f t="shared" si="12"/>
        <v>5.8256022622219827</v>
      </c>
      <c r="J48">
        <f t="shared" si="13"/>
        <v>7.2844106463878342</v>
      </c>
      <c r="K48">
        <f t="shared" si="13"/>
        <v>6.8452471482889754</v>
      </c>
      <c r="L48">
        <f t="shared" si="13"/>
        <v>10.396197718631182</v>
      </c>
      <c r="N48">
        <f t="shared" si="14"/>
        <v>6.7959183673469381</v>
      </c>
      <c r="O48">
        <f t="shared" si="14"/>
        <v>7.408163265306122</v>
      </c>
      <c r="P48">
        <f t="shared" si="14"/>
        <v>7.0539358600583091</v>
      </c>
      <c r="R48">
        <f t="shared" si="15"/>
        <v>5.8932126483574407</v>
      </c>
      <c r="S48">
        <f t="shared" si="15"/>
        <v>6.1625230704819787</v>
      </c>
      <c r="T48">
        <f t="shared" si="15"/>
        <v>6.4212916653564598</v>
      </c>
      <c r="V48" t="s">
        <v>85</v>
      </c>
      <c r="W48">
        <v>67.582999999999998</v>
      </c>
      <c r="X48">
        <v>3.6179999999999999</v>
      </c>
      <c r="Y48">
        <v>3.1E-2</v>
      </c>
      <c r="Z48" t="s">
        <v>52</v>
      </c>
      <c r="AB48" t="s">
        <v>85</v>
      </c>
      <c r="AC48">
        <v>811</v>
      </c>
      <c r="AD48">
        <v>9.5980000000000008</v>
      </c>
      <c r="AE48" t="s">
        <v>32</v>
      </c>
      <c r="AF48" t="s">
        <v>40</v>
      </c>
    </row>
    <row r="49" spans="1:32" x14ac:dyDescent="0.25">
      <c r="A49" t="s">
        <v>12</v>
      </c>
      <c r="B49">
        <f t="shared" si="11"/>
        <v>15.95199501246883</v>
      </c>
      <c r="C49">
        <f t="shared" si="11"/>
        <v>15.733167082294267</v>
      </c>
      <c r="D49">
        <f t="shared" si="11"/>
        <v>15.899625935162092</v>
      </c>
      <c r="F49">
        <f t="shared" si="12"/>
        <v>30.636249932024587</v>
      </c>
      <c r="G49">
        <f t="shared" si="12"/>
        <v>18.17994453205721</v>
      </c>
      <c r="H49">
        <f t="shared" si="12"/>
        <v>17.020175104682153</v>
      </c>
      <c r="J49">
        <f t="shared" si="13"/>
        <v>13.426996197718633</v>
      </c>
      <c r="K49">
        <f t="shared" si="13"/>
        <v>13.11216730038023</v>
      </c>
      <c r="L49">
        <f t="shared" si="13"/>
        <v>12.904562737642589</v>
      </c>
      <c r="N49">
        <f t="shared" si="14"/>
        <v>21.725947521865887</v>
      </c>
      <c r="O49">
        <f t="shared" si="14"/>
        <v>15.647230320699707</v>
      </c>
      <c r="P49">
        <f t="shared" si="14"/>
        <v>14.588921282798832</v>
      </c>
      <c r="R49">
        <f t="shared" si="15"/>
        <v>17.068915246649585</v>
      </c>
      <c r="S49">
        <f t="shared" si="15"/>
        <v>17.170453449756927</v>
      </c>
      <c r="T49">
        <f t="shared" si="15"/>
        <v>17.291885101061954</v>
      </c>
      <c r="V49" t="s">
        <v>81</v>
      </c>
      <c r="W49">
        <v>58.667000000000002</v>
      </c>
      <c r="X49">
        <v>3.141</v>
      </c>
      <c r="Y49">
        <v>0.17699999999999999</v>
      </c>
      <c r="Z49" t="s">
        <v>52</v>
      </c>
      <c r="AB49" t="s">
        <v>81</v>
      </c>
      <c r="AC49">
        <v>704</v>
      </c>
      <c r="AD49">
        <v>9.7110000000000003</v>
      </c>
      <c r="AE49" t="s">
        <v>32</v>
      </c>
      <c r="AF49" t="s">
        <v>40</v>
      </c>
    </row>
    <row r="50" spans="1:32" x14ac:dyDescent="0.25">
      <c r="A50" t="s">
        <v>13</v>
      </c>
      <c r="B50">
        <f t="shared" si="11"/>
        <v>3.5423940149625932</v>
      </c>
      <c r="C50">
        <f t="shared" si="11"/>
        <v>3.6041147132169575</v>
      </c>
      <c r="D50">
        <f t="shared" si="11"/>
        <v>3.469451371571072</v>
      </c>
      <c r="F50">
        <f t="shared" si="12"/>
        <v>6.7108053727772043</v>
      </c>
      <c r="G50">
        <f t="shared" si="12"/>
        <v>6.7812822883245429</v>
      </c>
      <c r="H50">
        <f t="shared" si="12"/>
        <v>6.565120452444396</v>
      </c>
      <c r="J50">
        <f t="shared" si="13"/>
        <v>7.5376425855513327</v>
      </c>
      <c r="K50">
        <f t="shared" si="13"/>
        <v>7.024334600760457</v>
      </c>
      <c r="L50">
        <f t="shared" si="13"/>
        <v>7.3494296577946781</v>
      </c>
      <c r="N50">
        <f t="shared" si="14"/>
        <v>6.8527696793002901</v>
      </c>
      <c r="O50">
        <f t="shared" si="14"/>
        <v>6.4679300291545179</v>
      </c>
      <c r="P50">
        <f t="shared" si="14"/>
        <v>7.0583090379008739</v>
      </c>
      <c r="R50">
        <f t="shared" si="15"/>
        <v>6.0802986503132423</v>
      </c>
      <c r="S50">
        <f t="shared" si="15"/>
        <v>6.3110172535269378</v>
      </c>
      <c r="T50">
        <f t="shared" si="15"/>
        <v>6.5361248841720547</v>
      </c>
      <c r="V50" t="s">
        <v>83</v>
      </c>
      <c r="W50">
        <v>43.332999999999998</v>
      </c>
      <c r="X50">
        <v>2.3199999999999998</v>
      </c>
      <c r="Y50">
        <v>1</v>
      </c>
      <c r="Z50" t="s">
        <v>52</v>
      </c>
      <c r="AB50" t="s">
        <v>83</v>
      </c>
      <c r="AC50">
        <v>520</v>
      </c>
      <c r="AD50">
        <v>8.5950000000000006</v>
      </c>
      <c r="AE50" t="s">
        <v>32</v>
      </c>
      <c r="AF50" t="s">
        <v>40</v>
      </c>
    </row>
    <row r="51" spans="1:32" x14ac:dyDescent="0.25">
      <c r="A51" t="s">
        <v>14</v>
      </c>
      <c r="V51" t="s">
        <v>86</v>
      </c>
      <c r="W51">
        <v>41.417000000000002</v>
      </c>
      <c r="X51">
        <v>2.2170000000000001</v>
      </c>
      <c r="Y51">
        <v>1</v>
      </c>
      <c r="Z51" t="s">
        <v>52</v>
      </c>
      <c r="AB51" t="s">
        <v>86</v>
      </c>
      <c r="AC51">
        <v>497</v>
      </c>
      <c r="AD51">
        <v>10.247999999999999</v>
      </c>
      <c r="AE51" t="s">
        <v>32</v>
      </c>
      <c r="AF51" t="s">
        <v>40</v>
      </c>
    </row>
    <row r="52" spans="1:32" x14ac:dyDescent="0.25">
      <c r="A52" t="s">
        <v>15</v>
      </c>
      <c r="V52" t="s">
        <v>88</v>
      </c>
      <c r="W52">
        <v>21.832999999999998</v>
      </c>
      <c r="X52">
        <v>1.169</v>
      </c>
      <c r="Y52">
        <v>1</v>
      </c>
      <c r="Z52" t="s">
        <v>52</v>
      </c>
      <c r="AB52" t="s">
        <v>88</v>
      </c>
      <c r="AC52">
        <v>262</v>
      </c>
      <c r="AD52">
        <v>7.1790000000000003</v>
      </c>
      <c r="AE52" t="s">
        <v>32</v>
      </c>
      <c r="AF52" t="s">
        <v>40</v>
      </c>
    </row>
    <row r="53" spans="1:32" x14ac:dyDescent="0.25">
      <c r="A53" t="s">
        <v>16</v>
      </c>
      <c r="B53">
        <f t="shared" ref="B53:D55" si="16">+B15/$E$4</f>
        <v>1.1801745635910224</v>
      </c>
      <c r="C53">
        <f t="shared" si="16"/>
        <v>1.1072319201995013</v>
      </c>
      <c r="D53">
        <f t="shared" si="16"/>
        <v>1.1932668329177059</v>
      </c>
      <c r="F53">
        <f t="shared" ref="F53:H55" si="17">+F15/$I$4</f>
        <v>0.76562075153624465</v>
      </c>
      <c r="G53">
        <f t="shared" si="17"/>
        <v>0.76496818750339923</v>
      </c>
      <c r="H53">
        <f t="shared" si="17"/>
        <v>0.76203164935559353</v>
      </c>
      <c r="J53">
        <f t="shared" ref="J53:L55" si="18">+J15/$M$4</f>
        <v>0.76539923954372668</v>
      </c>
      <c r="K53">
        <f t="shared" si="18"/>
        <v>0.69239543726235786</v>
      </c>
      <c r="L53">
        <f t="shared" si="18"/>
        <v>0.79391634980988635</v>
      </c>
      <c r="N53">
        <f t="shared" ref="N53:P55" si="19">+N15/$Q$4</f>
        <v>0.60787172011661839</v>
      </c>
      <c r="O53">
        <f t="shared" si="19"/>
        <v>0.59475218658892148</v>
      </c>
      <c r="P53">
        <f t="shared" si="19"/>
        <v>0.56413994169096227</v>
      </c>
      <c r="R53">
        <f t="shared" si="15"/>
        <v>0.81598073167632845</v>
      </c>
      <c r="S53">
        <f t="shared" si="15"/>
        <v>0.78287220150226522</v>
      </c>
      <c r="T53">
        <f t="shared" si="15"/>
        <v>0.75639482072743147</v>
      </c>
      <c r="V53" t="s">
        <v>89</v>
      </c>
      <c r="W53">
        <v>1.583</v>
      </c>
      <c r="X53">
        <v>8.48E-2</v>
      </c>
      <c r="Y53">
        <v>1</v>
      </c>
      <c r="Z53" t="s">
        <v>52</v>
      </c>
      <c r="AB53" t="s">
        <v>89</v>
      </c>
      <c r="AC53">
        <v>19</v>
      </c>
      <c r="AD53">
        <v>0.77600000000000002</v>
      </c>
      <c r="AE53">
        <v>0.58299999999999996</v>
      </c>
      <c r="AF53" t="s">
        <v>50</v>
      </c>
    </row>
    <row r="54" spans="1:32" x14ac:dyDescent="0.25">
      <c r="A54" t="s">
        <v>17</v>
      </c>
      <c r="B54">
        <f t="shared" si="16"/>
        <v>2.4108478802992517</v>
      </c>
      <c r="C54">
        <f t="shared" si="16"/>
        <v>3.5667082294264341</v>
      </c>
      <c r="D54">
        <f t="shared" si="16"/>
        <v>4.43640897755611</v>
      </c>
      <c r="F54">
        <f t="shared" si="17"/>
        <v>3.707379411604764</v>
      </c>
      <c r="G54">
        <f t="shared" si="17"/>
        <v>3.1603676110718375</v>
      </c>
      <c r="H54">
        <f t="shared" si="17"/>
        <v>3.2835390722714677</v>
      </c>
      <c r="J54">
        <f t="shared" si="18"/>
        <v>3.4357414448669212</v>
      </c>
      <c r="K54">
        <f t="shared" si="18"/>
        <v>3.6399239543726245</v>
      </c>
      <c r="L54">
        <f t="shared" si="18"/>
        <v>3.5737642585551335</v>
      </c>
      <c r="N54">
        <f t="shared" si="19"/>
        <v>2.6938775510204085</v>
      </c>
      <c r="O54">
        <f t="shared" si="19"/>
        <v>2.4402332361516033</v>
      </c>
      <c r="P54">
        <f t="shared" si="19"/>
        <v>2.5320699708454804</v>
      </c>
      <c r="R54">
        <f t="shared" si="15"/>
        <v>3.2400717998368358</v>
      </c>
      <c r="S54">
        <f t="shared" si="15"/>
        <v>3.3154557925220716</v>
      </c>
      <c r="T54">
        <f t="shared" si="15"/>
        <v>3.2857615716502893</v>
      </c>
      <c r="V54" t="s">
        <v>112</v>
      </c>
      <c r="W54">
        <v>77.167000000000002</v>
      </c>
      <c r="X54">
        <v>4.1310000000000002</v>
      </c>
      <c r="Y54">
        <v>4.0000000000000001E-3</v>
      </c>
      <c r="Z54" t="s">
        <v>52</v>
      </c>
      <c r="AB54" t="s">
        <v>112</v>
      </c>
      <c r="AC54">
        <v>926</v>
      </c>
      <c r="AD54">
        <v>9.5960000000000001</v>
      </c>
      <c r="AE54" t="s">
        <v>32</v>
      </c>
      <c r="AF54" t="s">
        <v>40</v>
      </c>
    </row>
    <row r="55" spans="1:32" x14ac:dyDescent="0.25">
      <c r="A55" t="s">
        <v>18</v>
      </c>
      <c r="B55">
        <f t="shared" si="16"/>
        <v>2.3135910224438905</v>
      </c>
      <c r="C55">
        <f t="shared" si="16"/>
        <v>1.8478802992518704</v>
      </c>
      <c r="D55">
        <f t="shared" si="16"/>
        <v>2.4837905236907734</v>
      </c>
      <c r="F55">
        <f t="shared" si="17"/>
        <v>1.5925825221599872</v>
      </c>
      <c r="G55">
        <f t="shared" si="17"/>
        <v>1.0299091848387627</v>
      </c>
      <c r="H55">
        <f t="shared" si="17"/>
        <v>1.1480232747838384</v>
      </c>
      <c r="J55">
        <f t="shared" si="18"/>
        <v>1.5193916349809888</v>
      </c>
      <c r="K55">
        <f t="shared" si="18"/>
        <v>1.3893536121673014</v>
      </c>
      <c r="L55">
        <f t="shared" si="18"/>
        <v>1.1840304182509507</v>
      </c>
      <c r="N55">
        <f t="shared" si="19"/>
        <v>0.84402332361516041</v>
      </c>
      <c r="O55">
        <f t="shared" si="19"/>
        <v>0.72594752186588951</v>
      </c>
      <c r="P55">
        <f t="shared" si="19"/>
        <v>0.65597667638483992</v>
      </c>
      <c r="R55">
        <f t="shared" si="15"/>
        <v>1.3945416678695211</v>
      </c>
      <c r="S55">
        <f t="shared" si="15"/>
        <v>1.3109917265445785</v>
      </c>
      <c r="T55">
        <f t="shared" si="15"/>
        <v>1.2697791236916378</v>
      </c>
      <c r="V55" t="s">
        <v>114</v>
      </c>
      <c r="W55">
        <v>67.832999999999998</v>
      </c>
      <c r="X55">
        <v>3.6309999999999998</v>
      </c>
      <c r="Y55">
        <v>0.03</v>
      </c>
      <c r="Z55" t="s">
        <v>52</v>
      </c>
      <c r="AB55" t="s">
        <v>114</v>
      </c>
      <c r="AC55">
        <v>814</v>
      </c>
      <c r="AD55">
        <v>9.6329999999999991</v>
      </c>
      <c r="AE55" t="s">
        <v>32</v>
      </c>
      <c r="AF55" t="s">
        <v>40</v>
      </c>
    </row>
    <row r="56" spans="1:32" x14ac:dyDescent="0.25">
      <c r="A56" t="s">
        <v>19</v>
      </c>
      <c r="B56">
        <f t="shared" ref="B56:D56" si="20">+B18/$E$4</f>
        <v>1.4738154613466334</v>
      </c>
      <c r="C56">
        <f t="shared" si="20"/>
        <v>1.1614713216957606</v>
      </c>
      <c r="D56">
        <f t="shared" si="20"/>
        <v>1.3036159600997506</v>
      </c>
      <c r="F56">
        <f t="shared" ref="F56:H56" si="21">+F18/$I$4</f>
        <v>1.0888030888030888</v>
      </c>
      <c r="G56">
        <f t="shared" si="21"/>
        <v>1.0289303387894937</v>
      </c>
      <c r="H56">
        <f t="shared" si="21"/>
        <v>1.2269835227581714</v>
      </c>
      <c r="J56">
        <f t="shared" ref="J56:L56" si="22">+J18/$M$4</f>
        <v>3.7825095057034224</v>
      </c>
      <c r="K56">
        <f t="shared" si="22"/>
        <v>3.4460076045627392</v>
      </c>
      <c r="L56">
        <f t="shared" si="22"/>
        <v>3.448288973384031</v>
      </c>
      <c r="N56">
        <f t="shared" ref="N56:P56" si="23">+N18/$Q$4</f>
        <v>2.2303206997084546</v>
      </c>
      <c r="O56">
        <f t="shared" si="23"/>
        <v>1.9985422740524779</v>
      </c>
      <c r="P56">
        <f t="shared" si="23"/>
        <v>2.4533527696793</v>
      </c>
      <c r="R56">
        <f t="shared" ref="R56:T56" si="24">AVERAGE(B56:P56)</f>
        <v>2.0535534600486103</v>
      </c>
      <c r="S56">
        <f t="shared" si="24"/>
        <v>2.1062569144760626</v>
      </c>
      <c r="T56">
        <f t="shared" si="24"/>
        <v>2.187355290689958</v>
      </c>
      <c r="V56" t="s">
        <v>115</v>
      </c>
      <c r="W56">
        <v>66</v>
      </c>
      <c r="X56">
        <v>3.5329999999999999</v>
      </c>
      <c r="Y56">
        <v>4.2999999999999997E-2</v>
      </c>
      <c r="Z56" t="s">
        <v>52</v>
      </c>
      <c r="AB56" t="s">
        <v>115</v>
      </c>
      <c r="AC56">
        <v>792</v>
      </c>
      <c r="AD56">
        <v>10.923999999999999</v>
      </c>
      <c r="AE56" t="s">
        <v>32</v>
      </c>
      <c r="AF56" t="s">
        <v>40</v>
      </c>
    </row>
    <row r="57" spans="1:32" x14ac:dyDescent="0.25">
      <c r="V57" t="s">
        <v>111</v>
      </c>
      <c r="W57">
        <v>57.082999999999998</v>
      </c>
      <c r="X57">
        <v>3.056</v>
      </c>
      <c r="Y57">
        <v>0.23599999999999999</v>
      </c>
      <c r="Z57" t="s">
        <v>52</v>
      </c>
      <c r="AB57" t="s">
        <v>111</v>
      </c>
      <c r="AC57">
        <v>685</v>
      </c>
      <c r="AD57">
        <v>11.323</v>
      </c>
      <c r="AE57" t="s">
        <v>32</v>
      </c>
      <c r="AF57" t="s">
        <v>40</v>
      </c>
    </row>
    <row r="58" spans="1:32" x14ac:dyDescent="0.25">
      <c r="V58" t="s">
        <v>113</v>
      </c>
      <c r="W58">
        <v>41.75</v>
      </c>
      <c r="X58">
        <v>2.2349999999999999</v>
      </c>
      <c r="Y58">
        <v>1</v>
      </c>
      <c r="Z58" t="s">
        <v>52</v>
      </c>
      <c r="AB58" t="s">
        <v>113</v>
      </c>
      <c r="AC58">
        <v>501</v>
      </c>
      <c r="AD58">
        <v>10.33</v>
      </c>
      <c r="AE58" t="s">
        <v>32</v>
      </c>
      <c r="AF58" t="s">
        <v>40</v>
      </c>
    </row>
    <row r="59" spans="1:32" x14ac:dyDescent="0.25">
      <c r="V59" t="s">
        <v>116</v>
      </c>
      <c r="W59">
        <v>39.832999999999998</v>
      </c>
      <c r="X59">
        <v>2.1320000000000001</v>
      </c>
      <c r="Y59">
        <v>1</v>
      </c>
      <c r="Z59" t="s">
        <v>52</v>
      </c>
      <c r="AB59" t="s">
        <v>116</v>
      </c>
      <c r="AC59">
        <v>478</v>
      </c>
      <c r="AD59">
        <v>13.097</v>
      </c>
      <c r="AE59" t="s">
        <v>32</v>
      </c>
      <c r="AF59" t="s">
        <v>40</v>
      </c>
    </row>
    <row r="60" spans="1:32" x14ac:dyDescent="0.25">
      <c r="V60" t="s">
        <v>118</v>
      </c>
      <c r="W60">
        <v>20.25</v>
      </c>
      <c r="X60">
        <v>1.0840000000000001</v>
      </c>
      <c r="Y60">
        <v>1</v>
      </c>
      <c r="Z60" t="s">
        <v>52</v>
      </c>
      <c r="AB60" t="s">
        <v>118</v>
      </c>
      <c r="AC60">
        <v>243</v>
      </c>
      <c r="AD60">
        <v>9.92</v>
      </c>
      <c r="AE60" t="s">
        <v>32</v>
      </c>
      <c r="AF60" t="s">
        <v>40</v>
      </c>
    </row>
    <row r="61" spans="1:32" x14ac:dyDescent="0.25">
      <c r="V61" t="s">
        <v>120</v>
      </c>
      <c r="W61">
        <v>56.917000000000002</v>
      </c>
      <c r="X61">
        <v>3.0470000000000002</v>
      </c>
      <c r="Y61">
        <v>0.24299999999999999</v>
      </c>
      <c r="Z61" t="s">
        <v>52</v>
      </c>
      <c r="AB61" t="s">
        <v>120</v>
      </c>
      <c r="AC61">
        <v>683</v>
      </c>
      <c r="AD61">
        <v>8.0830000000000002</v>
      </c>
      <c r="AE61" t="s">
        <v>32</v>
      </c>
      <c r="AF61" t="s">
        <v>40</v>
      </c>
    </row>
    <row r="62" spans="1:32" x14ac:dyDescent="0.25">
      <c r="V62" t="s">
        <v>122</v>
      </c>
      <c r="W62">
        <v>47.582999999999998</v>
      </c>
      <c r="X62">
        <v>2.5470000000000002</v>
      </c>
      <c r="Y62">
        <v>1</v>
      </c>
      <c r="Z62" t="s">
        <v>52</v>
      </c>
      <c r="AB62" t="s">
        <v>122</v>
      </c>
      <c r="AC62">
        <v>571</v>
      </c>
      <c r="AD62">
        <v>7.8760000000000003</v>
      </c>
      <c r="AE62" t="s">
        <v>32</v>
      </c>
      <c r="AF62" t="s">
        <v>40</v>
      </c>
    </row>
    <row r="63" spans="1:32" x14ac:dyDescent="0.25">
      <c r="V63" t="s">
        <v>123</v>
      </c>
      <c r="W63">
        <v>45.75</v>
      </c>
      <c r="X63">
        <v>2.4489999999999998</v>
      </c>
      <c r="Y63">
        <v>1</v>
      </c>
      <c r="Z63" t="s">
        <v>52</v>
      </c>
      <c r="AB63" t="s">
        <v>123</v>
      </c>
      <c r="AC63">
        <v>549</v>
      </c>
      <c r="AD63">
        <v>9.0749999999999993</v>
      </c>
      <c r="AE63" t="s">
        <v>32</v>
      </c>
      <c r="AF63" t="s">
        <v>40</v>
      </c>
    </row>
    <row r="64" spans="1:32" x14ac:dyDescent="0.25">
      <c r="V64" t="s">
        <v>119</v>
      </c>
      <c r="W64">
        <v>36.832999999999998</v>
      </c>
      <c r="X64">
        <v>1.972</v>
      </c>
      <c r="Y64">
        <v>1</v>
      </c>
      <c r="Z64" t="s">
        <v>52</v>
      </c>
      <c r="AB64" t="s">
        <v>119</v>
      </c>
      <c r="AC64">
        <v>442</v>
      </c>
      <c r="AD64">
        <v>9.1140000000000008</v>
      </c>
      <c r="AE64" t="s">
        <v>32</v>
      </c>
      <c r="AF64" t="s">
        <v>40</v>
      </c>
    </row>
    <row r="65" spans="22:32" x14ac:dyDescent="0.25">
      <c r="V65" t="s">
        <v>121</v>
      </c>
      <c r="W65">
        <v>21.5</v>
      </c>
      <c r="X65">
        <v>1.151</v>
      </c>
      <c r="Y65">
        <v>1</v>
      </c>
      <c r="Z65" t="s">
        <v>52</v>
      </c>
      <c r="AB65" t="s">
        <v>121</v>
      </c>
      <c r="AC65">
        <v>258</v>
      </c>
      <c r="AD65">
        <v>7.069</v>
      </c>
      <c r="AE65" t="s">
        <v>32</v>
      </c>
      <c r="AF65" t="s">
        <v>40</v>
      </c>
    </row>
    <row r="66" spans="22:32" x14ac:dyDescent="0.25">
      <c r="V66" t="s">
        <v>124</v>
      </c>
      <c r="W66">
        <v>19.582999999999998</v>
      </c>
      <c r="X66">
        <v>1.048</v>
      </c>
      <c r="Y66">
        <v>1</v>
      </c>
      <c r="Z66" t="s">
        <v>52</v>
      </c>
      <c r="AB66" t="s">
        <v>124</v>
      </c>
      <c r="AC66">
        <v>235</v>
      </c>
      <c r="AD66">
        <v>9.5939999999999994</v>
      </c>
      <c r="AE66" t="s">
        <v>32</v>
      </c>
      <c r="AF66" t="s">
        <v>40</v>
      </c>
    </row>
    <row r="67" spans="22:32" x14ac:dyDescent="0.25">
      <c r="V67" t="s">
        <v>133</v>
      </c>
      <c r="W67">
        <v>37.332999999999998</v>
      </c>
      <c r="X67">
        <v>1.9990000000000001</v>
      </c>
      <c r="Y67">
        <v>1</v>
      </c>
      <c r="Z67" t="s">
        <v>52</v>
      </c>
      <c r="AB67" t="s">
        <v>133</v>
      </c>
      <c r="AC67">
        <v>448</v>
      </c>
      <c r="AD67">
        <v>6.1790000000000003</v>
      </c>
      <c r="AE67" t="s">
        <v>32</v>
      </c>
      <c r="AF67" t="s">
        <v>40</v>
      </c>
    </row>
    <row r="68" spans="22:32" x14ac:dyDescent="0.25">
      <c r="V68" t="s">
        <v>135</v>
      </c>
      <c r="W68">
        <v>28</v>
      </c>
      <c r="X68">
        <v>1.4990000000000001</v>
      </c>
      <c r="Y68">
        <v>1</v>
      </c>
      <c r="Z68" t="s">
        <v>52</v>
      </c>
      <c r="AB68" t="s">
        <v>135</v>
      </c>
      <c r="AC68">
        <v>336</v>
      </c>
      <c r="AD68">
        <v>5.5540000000000003</v>
      </c>
      <c r="AE68" t="s">
        <v>32</v>
      </c>
      <c r="AF68" t="s">
        <v>40</v>
      </c>
    </row>
    <row r="69" spans="22:32" x14ac:dyDescent="0.25">
      <c r="V69" t="s">
        <v>136</v>
      </c>
      <c r="W69">
        <v>26.167000000000002</v>
      </c>
      <c r="X69">
        <v>1.401</v>
      </c>
      <c r="Y69">
        <v>1</v>
      </c>
      <c r="Z69" t="s">
        <v>52</v>
      </c>
      <c r="AB69" t="s">
        <v>136</v>
      </c>
      <c r="AC69">
        <v>314</v>
      </c>
      <c r="AD69">
        <v>6.4749999999999996</v>
      </c>
      <c r="AE69" t="s">
        <v>32</v>
      </c>
      <c r="AF69" t="s">
        <v>40</v>
      </c>
    </row>
    <row r="70" spans="22:32" x14ac:dyDescent="0.25">
      <c r="V70" t="s">
        <v>132</v>
      </c>
      <c r="W70">
        <v>17.25</v>
      </c>
      <c r="X70">
        <v>0.92300000000000004</v>
      </c>
      <c r="Y70">
        <v>1</v>
      </c>
      <c r="Z70" t="s">
        <v>52</v>
      </c>
      <c r="AB70" t="s">
        <v>132</v>
      </c>
      <c r="AC70">
        <v>207</v>
      </c>
      <c r="AD70">
        <v>5.6719999999999997</v>
      </c>
      <c r="AE70" t="s">
        <v>32</v>
      </c>
      <c r="AF70" t="s">
        <v>40</v>
      </c>
    </row>
    <row r="71" spans="22:32" x14ac:dyDescent="0.25">
      <c r="V71" t="s">
        <v>134</v>
      </c>
      <c r="W71">
        <v>1.917</v>
      </c>
      <c r="X71">
        <v>0.10299999999999999</v>
      </c>
      <c r="Y71">
        <v>1</v>
      </c>
      <c r="Z71" t="s">
        <v>52</v>
      </c>
      <c r="AB71" t="s">
        <v>134</v>
      </c>
      <c r="AC71">
        <v>23</v>
      </c>
      <c r="AD71">
        <v>0.93899999999999995</v>
      </c>
      <c r="AE71">
        <v>0.50700000000000001</v>
      </c>
      <c r="AF71" t="s">
        <v>50</v>
      </c>
    </row>
    <row r="72" spans="22:32" x14ac:dyDescent="0.25">
      <c r="V72" t="s">
        <v>145</v>
      </c>
      <c r="W72">
        <v>35.417000000000002</v>
      </c>
      <c r="X72">
        <v>1.8959999999999999</v>
      </c>
      <c r="Y72">
        <v>1</v>
      </c>
      <c r="Z72" t="s">
        <v>52</v>
      </c>
      <c r="AB72" t="s">
        <v>145</v>
      </c>
      <c r="AC72">
        <v>425</v>
      </c>
      <c r="AD72">
        <v>7.0250000000000004</v>
      </c>
      <c r="AE72" t="s">
        <v>32</v>
      </c>
      <c r="AF72" t="s">
        <v>40</v>
      </c>
    </row>
    <row r="73" spans="22:32" x14ac:dyDescent="0.25">
      <c r="V73" t="s">
        <v>201</v>
      </c>
      <c r="W73">
        <v>26.082999999999998</v>
      </c>
      <c r="X73">
        <v>1.3959999999999999</v>
      </c>
      <c r="Y73">
        <v>1</v>
      </c>
      <c r="Z73" t="s">
        <v>52</v>
      </c>
      <c r="AB73" t="s">
        <v>201</v>
      </c>
      <c r="AC73">
        <v>313</v>
      </c>
      <c r="AD73">
        <v>6.4539999999999997</v>
      </c>
      <c r="AE73" t="s">
        <v>32</v>
      </c>
      <c r="AF73" t="s">
        <v>40</v>
      </c>
    </row>
    <row r="74" spans="22:32" x14ac:dyDescent="0.25">
      <c r="V74" t="s">
        <v>192</v>
      </c>
      <c r="W74">
        <v>24.25</v>
      </c>
      <c r="X74">
        <v>1.298</v>
      </c>
      <c r="Y74">
        <v>1</v>
      </c>
      <c r="Z74" t="s">
        <v>52</v>
      </c>
      <c r="AB74" t="s">
        <v>192</v>
      </c>
      <c r="AC74">
        <v>291</v>
      </c>
      <c r="AD74">
        <v>7.9729999999999999</v>
      </c>
      <c r="AE74" t="s">
        <v>32</v>
      </c>
      <c r="AF74" t="s">
        <v>40</v>
      </c>
    </row>
    <row r="75" spans="22:32" x14ac:dyDescent="0.25">
      <c r="V75" t="s">
        <v>144</v>
      </c>
      <c r="W75">
        <v>15.333</v>
      </c>
      <c r="X75">
        <v>0.82099999999999995</v>
      </c>
      <c r="Y75">
        <v>1</v>
      </c>
      <c r="Z75" t="s">
        <v>52</v>
      </c>
      <c r="AB75" t="s">
        <v>144</v>
      </c>
      <c r="AC75">
        <v>184</v>
      </c>
      <c r="AD75">
        <v>7.5119999999999996</v>
      </c>
      <c r="AE75" t="s">
        <v>32</v>
      </c>
      <c r="AF75" t="s">
        <v>40</v>
      </c>
    </row>
    <row r="76" spans="22:32" x14ac:dyDescent="0.25">
      <c r="V76" t="s">
        <v>194</v>
      </c>
      <c r="W76">
        <v>20.082999999999998</v>
      </c>
      <c r="X76">
        <v>1.075</v>
      </c>
      <c r="Y76">
        <v>1</v>
      </c>
      <c r="Z76" t="s">
        <v>52</v>
      </c>
      <c r="AB76" t="s">
        <v>194</v>
      </c>
      <c r="AC76">
        <v>241</v>
      </c>
      <c r="AD76">
        <v>4.9690000000000003</v>
      </c>
      <c r="AE76">
        <v>2E-3</v>
      </c>
      <c r="AF76" t="s">
        <v>40</v>
      </c>
    </row>
    <row r="77" spans="22:32" x14ac:dyDescent="0.25">
      <c r="V77" t="s">
        <v>213</v>
      </c>
      <c r="W77">
        <v>10.75</v>
      </c>
      <c r="X77">
        <v>0.57599999999999996</v>
      </c>
      <c r="Y77">
        <v>1</v>
      </c>
      <c r="Z77" t="s">
        <v>52</v>
      </c>
      <c r="AB77" t="s">
        <v>213</v>
      </c>
      <c r="AC77">
        <v>129</v>
      </c>
      <c r="AD77">
        <v>3.5350000000000001</v>
      </c>
      <c r="AE77">
        <v>3.3000000000000002E-2</v>
      </c>
      <c r="AF77" t="s">
        <v>40</v>
      </c>
    </row>
    <row r="78" spans="22:32" x14ac:dyDescent="0.25">
      <c r="V78" t="s">
        <v>215</v>
      </c>
      <c r="W78">
        <v>8.9169999999999998</v>
      </c>
      <c r="X78">
        <v>0.47699999999999998</v>
      </c>
      <c r="Y78">
        <v>1</v>
      </c>
      <c r="Z78" t="s">
        <v>52</v>
      </c>
      <c r="AB78" t="s">
        <v>215</v>
      </c>
      <c r="AC78">
        <v>107</v>
      </c>
      <c r="AD78">
        <v>4.3680000000000003</v>
      </c>
      <c r="AE78">
        <v>2E-3</v>
      </c>
      <c r="AF78" t="s">
        <v>40</v>
      </c>
    </row>
    <row r="79" spans="22:32" x14ac:dyDescent="0.25">
      <c r="V79" t="s">
        <v>138</v>
      </c>
      <c r="W79">
        <v>11.167</v>
      </c>
      <c r="X79">
        <v>0.59799999999999998</v>
      </c>
      <c r="Y79">
        <v>1</v>
      </c>
      <c r="Z79" t="s">
        <v>52</v>
      </c>
      <c r="AB79" t="s">
        <v>138</v>
      </c>
      <c r="AC79">
        <v>134</v>
      </c>
      <c r="AD79">
        <v>3.6720000000000002</v>
      </c>
      <c r="AE79">
        <v>2.5999999999999999E-2</v>
      </c>
      <c r="AF79" t="s">
        <v>40</v>
      </c>
    </row>
    <row r="80" spans="22:32" x14ac:dyDescent="0.25">
      <c r="V80" t="s">
        <v>140</v>
      </c>
      <c r="W80">
        <v>1.833</v>
      </c>
      <c r="X80">
        <v>9.8100000000000007E-2</v>
      </c>
      <c r="Y80">
        <v>1</v>
      </c>
      <c r="Z80" t="s">
        <v>52</v>
      </c>
      <c r="AB80" t="s">
        <v>140</v>
      </c>
      <c r="AC80">
        <v>22</v>
      </c>
      <c r="AD80">
        <v>0.89800000000000002</v>
      </c>
      <c r="AE80">
        <v>0.52500000000000002</v>
      </c>
      <c r="AF80" t="s">
        <v>50</v>
      </c>
    </row>
    <row r="81" spans="22:32" x14ac:dyDescent="0.25">
      <c r="V81" t="s">
        <v>142</v>
      </c>
      <c r="W81">
        <v>9.3330000000000002</v>
      </c>
      <c r="X81">
        <v>0.5</v>
      </c>
      <c r="Y81">
        <v>1</v>
      </c>
      <c r="Z81" t="s">
        <v>52</v>
      </c>
      <c r="AB81" t="s">
        <v>142</v>
      </c>
      <c r="AC81">
        <v>112</v>
      </c>
      <c r="AD81">
        <v>4.5720000000000001</v>
      </c>
      <c r="AE81">
        <v>1E-3</v>
      </c>
      <c r="AF81" t="s">
        <v>40</v>
      </c>
    </row>
  </sheetData>
  <conditionalFormatting sqref="V1:AF1048576">
    <cfRule type="containsText" dxfId="46" priority="5" operator="containsText" text="col 11">
      <formula>NOT(ISERROR(SEARCH("col 11",V1)))</formula>
    </cfRule>
    <cfRule type="containsText" dxfId="45" priority="6" operator="containsText" text="col 10">
      <formula>NOT(ISERROR(SEARCH("col 10",V1)))</formula>
    </cfRule>
  </conditionalFormatting>
  <conditionalFormatting sqref="V1:AC1">
    <cfRule type="containsText" dxfId="44" priority="10" operator="containsText" text="col 11">
      <formula>NOT(ISERROR(SEARCH("col 11",V1)))</formula>
    </cfRule>
    <cfRule type="containsText" dxfId="43" priority="11" operator="containsText" text="col 10">
      <formula>NOT(ISERROR(SEARCH("col 10",V1)))</formula>
    </cfRule>
  </conditionalFormatting>
  <conditionalFormatting sqref="V1:AB1">
    <cfRule type="containsText" dxfId="42" priority="7" operator="containsText" text="col 11">
      <formula>NOT(ISERROR(SEARCH("col 11",V1)))</formula>
    </cfRule>
    <cfRule type="cellIs" dxfId="41" priority="8" operator="equal">
      <formula>"col 11"</formula>
    </cfRule>
    <cfRule type="containsText" dxfId="40" priority="9" operator="containsText" text="col 10">
      <formula>NOT(ISERROR(SEARCH("col 10",V1)))</formula>
    </cfRule>
  </conditionalFormatting>
  <conditionalFormatting sqref="B23:P37">
    <cfRule type="colorScale" priority="4">
      <colorScale>
        <cfvo type="min"/>
        <cfvo type="max"/>
        <color rgb="FFFCFCFF"/>
        <color rgb="FFF8696B"/>
      </colorScale>
    </cfRule>
  </conditionalFormatting>
  <conditionalFormatting sqref="B42:P56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500AF-A325-47C4-8C83-3DE4D1694375}">
  <dimension ref="A1:AN108"/>
  <sheetViews>
    <sheetView topLeftCell="L14" zoomScale="80" zoomScaleNormal="80" workbookViewId="0">
      <selection activeCell="AD1" sqref="AD1:AN1"/>
    </sheetView>
  </sheetViews>
  <sheetFormatPr defaultRowHeight="15" x14ac:dyDescent="0.25"/>
  <cols>
    <col min="1" max="1" width="27.7109375" customWidth="1"/>
    <col min="30" max="30" width="14.140625" customWidth="1"/>
  </cols>
  <sheetData>
    <row r="1" spans="1:40" x14ac:dyDescent="0.25">
      <c r="AD1" t="s">
        <v>147</v>
      </c>
      <c r="AJ1" t="s">
        <v>148</v>
      </c>
    </row>
    <row r="2" spans="1:40" x14ac:dyDescent="0.25">
      <c r="A2" t="s">
        <v>1</v>
      </c>
      <c r="B2" s="6">
        <v>43607</v>
      </c>
      <c r="C2" s="6"/>
      <c r="D2" s="6"/>
      <c r="E2" s="6"/>
      <c r="F2" s="6">
        <v>43608</v>
      </c>
      <c r="G2" s="6"/>
      <c r="H2" s="6"/>
      <c r="I2" s="6"/>
      <c r="J2" s="6">
        <v>43614</v>
      </c>
      <c r="K2" s="6"/>
      <c r="L2" s="6"/>
      <c r="M2" s="6"/>
      <c r="N2" s="6">
        <v>43611</v>
      </c>
      <c r="O2" s="6"/>
      <c r="P2" s="6"/>
      <c r="Q2" s="6"/>
      <c r="R2" s="6">
        <v>43672</v>
      </c>
      <c r="S2" s="6"/>
      <c r="T2" s="6"/>
      <c r="U2" s="6"/>
      <c r="V2" s="6">
        <v>43686</v>
      </c>
      <c r="W2" s="6"/>
      <c r="X2" s="6"/>
      <c r="Y2" s="6"/>
      <c r="AG2" t="s">
        <v>234</v>
      </c>
      <c r="AM2" t="s">
        <v>234</v>
      </c>
    </row>
    <row r="3" spans="1:40" x14ac:dyDescent="0.25">
      <c r="A3" t="s">
        <v>243</v>
      </c>
      <c r="B3">
        <v>3.7700000000000012E-3</v>
      </c>
      <c r="C3">
        <v>3.8200000000000013E-3</v>
      </c>
      <c r="D3">
        <v>3.8300000000000001E-3</v>
      </c>
      <c r="F3">
        <v>1.0060000000000003E-2</v>
      </c>
      <c r="G3">
        <v>9.9000000000000008E-3</v>
      </c>
      <c r="H3">
        <v>9.9600000000000001E-3</v>
      </c>
      <c r="J3">
        <v>8.4499999999999992E-3</v>
      </c>
      <c r="K3">
        <v>9.0699999999999999E-3</v>
      </c>
      <c r="L3">
        <v>8.6E-3</v>
      </c>
      <c r="N3">
        <v>7.5000000000000067E-4</v>
      </c>
      <c r="O3">
        <v>7.8000000000000009E-4</v>
      </c>
      <c r="P3">
        <v>1.0499999999999982E-3</v>
      </c>
      <c r="R3">
        <v>1.3600000000000001E-3</v>
      </c>
      <c r="S3">
        <v>1.1800000000000005E-3</v>
      </c>
      <c r="T3">
        <v>1.0799999999999976E-3</v>
      </c>
      <c r="V3">
        <v>1.0000000000000009E-4</v>
      </c>
      <c r="W3">
        <v>1.2000000000000067E-4</v>
      </c>
      <c r="X3">
        <v>1.0999999999999899E-4</v>
      </c>
      <c r="AD3" t="s">
        <v>37</v>
      </c>
      <c r="AE3" t="s">
        <v>35</v>
      </c>
      <c r="AF3" t="s">
        <v>36</v>
      </c>
      <c r="AG3" t="s">
        <v>33</v>
      </c>
      <c r="AH3" t="s">
        <v>38</v>
      </c>
      <c r="AJ3" t="s">
        <v>37</v>
      </c>
      <c r="AK3" t="s">
        <v>35</v>
      </c>
      <c r="AL3" t="s">
        <v>36</v>
      </c>
      <c r="AM3" t="s">
        <v>33</v>
      </c>
      <c r="AN3" t="s">
        <v>38</v>
      </c>
    </row>
    <row r="4" spans="1:40" x14ac:dyDescent="0.25">
      <c r="A4" t="s">
        <v>244</v>
      </c>
      <c r="B4">
        <v>1.9299999999999998E-2</v>
      </c>
      <c r="C4">
        <v>2.4919999999999998E-2</v>
      </c>
      <c r="D4">
        <v>2.1810000000000003E-2</v>
      </c>
      <c r="E4">
        <f>AVERAGE(B4:D4)</f>
        <v>2.2010000000000002E-2</v>
      </c>
      <c r="F4">
        <v>4.2450000000000002E-2</v>
      </c>
      <c r="G4">
        <v>4.1180000000000001E-2</v>
      </c>
      <c r="H4">
        <v>4.0219999999999999E-2</v>
      </c>
      <c r="I4">
        <f>AVERAGE(F4:H4)</f>
        <v>4.1283333333333339E-2</v>
      </c>
      <c r="J4">
        <v>8.1580000000000014E-2</v>
      </c>
      <c r="K4">
        <v>8.3889999999999992E-2</v>
      </c>
      <c r="L4">
        <v>7.7880000000000005E-2</v>
      </c>
      <c r="M4">
        <f>AVERAGE(J4:L4)</f>
        <v>8.111666666666667E-2</v>
      </c>
      <c r="N4">
        <v>7.7999999999999738E-4</v>
      </c>
      <c r="O4">
        <v>1.1200000000000016E-3</v>
      </c>
      <c r="P4">
        <v>1.3899999999999995E-3</v>
      </c>
      <c r="Q4">
        <f>AVERAGE(N4:P4)</f>
        <v>1.0966666666666661E-3</v>
      </c>
      <c r="R4">
        <v>1.1399999999999993E-3</v>
      </c>
      <c r="S4">
        <v>1.1300000000000004E-3</v>
      </c>
      <c r="T4">
        <v>1.1099999999999999E-3</v>
      </c>
      <c r="U4">
        <f>AVERAGE(R4:T4)</f>
        <v>1.1266666666666664E-3</v>
      </c>
      <c r="V4">
        <v>2.2000000000000074E-4</v>
      </c>
      <c r="W4">
        <v>1.9000000000000128E-4</v>
      </c>
      <c r="X4">
        <v>1.5999999999999904E-4</v>
      </c>
      <c r="Y4">
        <f>AVERAGE(V4:X4)</f>
        <v>1.9000000000000036E-4</v>
      </c>
      <c r="AD4" t="s">
        <v>103</v>
      </c>
      <c r="AE4">
        <v>3794</v>
      </c>
      <c r="AF4">
        <v>11.452</v>
      </c>
      <c r="AG4" t="s">
        <v>32</v>
      </c>
      <c r="AH4" t="s">
        <v>40</v>
      </c>
      <c r="AJ4" t="s">
        <v>103</v>
      </c>
      <c r="AK4">
        <v>3794</v>
      </c>
      <c r="AL4">
        <v>11.452</v>
      </c>
      <c r="AM4" t="s">
        <v>32</v>
      </c>
      <c r="AN4" t="s">
        <v>40</v>
      </c>
    </row>
    <row r="5" spans="1:40" x14ac:dyDescent="0.25">
      <c r="A5" t="s">
        <v>6</v>
      </c>
      <c r="B5">
        <v>7.9740000000000005E-2</v>
      </c>
      <c r="C5">
        <v>7.3310000000000014E-2</v>
      </c>
      <c r="D5">
        <v>7.4679999999999996E-2</v>
      </c>
      <c r="F5">
        <v>0.11149000000000001</v>
      </c>
      <c r="G5">
        <v>0.11310000000000001</v>
      </c>
      <c r="H5">
        <v>9.5119999999999996E-2</v>
      </c>
      <c r="J5">
        <v>0.15451000000000001</v>
      </c>
      <c r="K5">
        <v>0.15697</v>
      </c>
      <c r="L5">
        <v>0.14369999999999999</v>
      </c>
      <c r="N5">
        <v>2.3089999999999999E-2</v>
      </c>
      <c r="O5">
        <v>2.0070000000000005E-2</v>
      </c>
      <c r="P5">
        <v>1.6549999999999999E-2</v>
      </c>
      <c r="R5">
        <v>3.4799999999999996E-3</v>
      </c>
      <c r="S5">
        <v>3.2299999999999994E-3</v>
      </c>
      <c r="T5">
        <v>2.9099999999999985E-3</v>
      </c>
      <c r="V5">
        <v>5.9699999999999979E-3</v>
      </c>
      <c r="W5">
        <v>5.2099999999999976E-3</v>
      </c>
      <c r="X5">
        <v>4.2999999999999983E-3</v>
      </c>
      <c r="AD5" t="s">
        <v>105</v>
      </c>
      <c r="AE5">
        <v>3557</v>
      </c>
      <c r="AF5">
        <v>10.737</v>
      </c>
      <c r="AG5" t="s">
        <v>32</v>
      </c>
      <c r="AH5" t="s">
        <v>40</v>
      </c>
      <c r="AJ5" t="s">
        <v>105</v>
      </c>
      <c r="AK5">
        <v>3557</v>
      </c>
      <c r="AL5">
        <v>11.502000000000001</v>
      </c>
      <c r="AM5" t="s">
        <v>32</v>
      </c>
      <c r="AN5" t="s">
        <v>40</v>
      </c>
    </row>
    <row r="6" spans="1:40" x14ac:dyDescent="0.25">
      <c r="A6" t="s">
        <v>7</v>
      </c>
      <c r="B6">
        <v>7.0030000000000009E-2</v>
      </c>
      <c r="C6">
        <v>6.2290000000000012E-2</v>
      </c>
      <c r="D6">
        <v>7.0269999999999999E-2</v>
      </c>
      <c r="E6">
        <f>AVERAGE(B6:D6)</f>
        <v>6.7530000000000007E-2</v>
      </c>
      <c r="F6">
        <v>0.10324999999999999</v>
      </c>
      <c r="G6">
        <v>9.282E-2</v>
      </c>
      <c r="H6">
        <v>8.2110000000000002E-2</v>
      </c>
      <c r="I6">
        <f>AVERAGE(F6:H6)</f>
        <v>9.2726666666666666E-2</v>
      </c>
      <c r="J6">
        <v>0.14626</v>
      </c>
      <c r="K6">
        <v>0.14265</v>
      </c>
      <c r="L6">
        <v>0.14399000000000001</v>
      </c>
      <c r="M6">
        <f>AVERAGE(J6:L6)</f>
        <v>0.14430000000000001</v>
      </c>
      <c r="N6">
        <v>2.8849999999999997E-2</v>
      </c>
      <c r="O6">
        <v>3.9250000000000007E-2</v>
      </c>
      <c r="P6">
        <v>3.9870000000000003E-2</v>
      </c>
      <c r="Q6">
        <f>AVERAGE(N6:P6)</f>
        <v>3.5990000000000001E-2</v>
      </c>
      <c r="R6">
        <v>4.5800000000000007E-3</v>
      </c>
      <c r="S6">
        <v>4.4999999999999988E-3</v>
      </c>
      <c r="T6">
        <v>4.1500000000000009E-3</v>
      </c>
      <c r="U6">
        <f>AVERAGE(R6:T6)</f>
        <v>4.4099999999999999E-3</v>
      </c>
      <c r="V6">
        <v>8.77E-3</v>
      </c>
      <c r="W6">
        <v>9.1099999999999966E-3</v>
      </c>
      <c r="X6">
        <v>9.9299999999999996E-3</v>
      </c>
      <c r="Y6">
        <f>AVERAGE(V6:X6)</f>
        <v>9.2699999999999987E-3</v>
      </c>
      <c r="AD6" t="s">
        <v>107</v>
      </c>
      <c r="AE6">
        <v>3492</v>
      </c>
      <c r="AF6">
        <v>10.541</v>
      </c>
      <c r="AG6" t="s">
        <v>32</v>
      </c>
      <c r="AH6" t="s">
        <v>40</v>
      </c>
      <c r="AJ6" t="s">
        <v>107</v>
      </c>
      <c r="AK6">
        <v>3492</v>
      </c>
      <c r="AL6">
        <v>12.159000000000001</v>
      </c>
      <c r="AM6" t="s">
        <v>32</v>
      </c>
      <c r="AN6" t="s">
        <v>40</v>
      </c>
    </row>
    <row r="7" spans="1:40" x14ac:dyDescent="0.25">
      <c r="A7" t="s">
        <v>8</v>
      </c>
      <c r="B7">
        <v>7.7710000000000001E-2</v>
      </c>
      <c r="C7">
        <v>7.1419999999999997E-2</v>
      </c>
      <c r="D7">
        <v>7.1099999999999997E-2</v>
      </c>
      <c r="F7">
        <v>0.10969999999999999</v>
      </c>
      <c r="G7">
        <v>0.10528999999999999</v>
      </c>
      <c r="H7">
        <v>0.10729999999999999</v>
      </c>
      <c r="J7">
        <v>0.15609000000000001</v>
      </c>
      <c r="K7">
        <v>0.15006</v>
      </c>
      <c r="L7">
        <v>0.14574999999999999</v>
      </c>
      <c r="N7">
        <v>4.6050000000000001E-2</v>
      </c>
      <c r="O7">
        <v>4.8190000000000004E-2</v>
      </c>
      <c r="P7">
        <v>4.8460000000000003E-2</v>
      </c>
      <c r="R7">
        <v>7.0000000000000036E-3</v>
      </c>
      <c r="S7">
        <v>6.43E-3</v>
      </c>
      <c r="T7">
        <v>6.3299999999999997E-3</v>
      </c>
      <c r="V7">
        <v>1.5280000000000005E-2</v>
      </c>
      <c r="W7">
        <v>1.124E-2</v>
      </c>
      <c r="X7">
        <v>1.3809999999999999E-2</v>
      </c>
      <c r="AD7" t="s">
        <v>110</v>
      </c>
      <c r="AE7">
        <v>2770</v>
      </c>
      <c r="AF7">
        <v>8.3610000000000007</v>
      </c>
      <c r="AG7" t="s">
        <v>32</v>
      </c>
      <c r="AH7" t="s">
        <v>40</v>
      </c>
      <c r="AJ7" t="s">
        <v>110</v>
      </c>
      <c r="AK7">
        <v>2770</v>
      </c>
      <c r="AL7">
        <v>10.446999999999999</v>
      </c>
      <c r="AM7" t="s">
        <v>32</v>
      </c>
      <c r="AN7" t="s">
        <v>40</v>
      </c>
    </row>
    <row r="8" spans="1:40" x14ac:dyDescent="0.25">
      <c r="A8" t="s">
        <v>9</v>
      </c>
      <c r="B8">
        <v>4.4310000000000002E-2</v>
      </c>
      <c r="C8">
        <v>5.534E-2</v>
      </c>
      <c r="D8">
        <v>5.0239999999999993E-2</v>
      </c>
      <c r="F8">
        <v>7.3569999999999997E-2</v>
      </c>
      <c r="G8">
        <v>8.8290000000000007E-2</v>
      </c>
      <c r="H8">
        <v>8.5879999999999998E-2</v>
      </c>
      <c r="J8">
        <v>0.15539999999999998</v>
      </c>
      <c r="K8">
        <v>0.16619</v>
      </c>
      <c r="L8">
        <v>0.15059</v>
      </c>
      <c r="N8">
        <v>2.3499999999999992E-3</v>
      </c>
      <c r="O8">
        <v>4.6600000000000001E-3</v>
      </c>
      <c r="P8">
        <v>4.64E-3</v>
      </c>
      <c r="R8">
        <v>5.5699999999999968E-3</v>
      </c>
      <c r="S8">
        <v>3.8000000000000004E-3</v>
      </c>
      <c r="T8">
        <v>3.5000000000000005E-3</v>
      </c>
      <c r="V8">
        <v>9.3000000000000027E-4</v>
      </c>
      <c r="W8">
        <v>1.3199999999999989E-3</v>
      </c>
      <c r="X8">
        <v>1.0000000000000009E-3</v>
      </c>
      <c r="AD8" t="s">
        <v>104</v>
      </c>
      <c r="AE8">
        <v>2369</v>
      </c>
      <c r="AF8">
        <v>7.1509999999999998</v>
      </c>
      <c r="AG8" t="s">
        <v>32</v>
      </c>
      <c r="AH8" t="s">
        <v>40</v>
      </c>
      <c r="AJ8" t="s">
        <v>104</v>
      </c>
      <c r="AK8">
        <v>2369</v>
      </c>
      <c r="AL8">
        <v>9.7449999999999992</v>
      </c>
      <c r="AM8" t="s">
        <v>32</v>
      </c>
      <c r="AN8" t="s">
        <v>40</v>
      </c>
    </row>
    <row r="9" spans="1:40" x14ac:dyDescent="0.25">
      <c r="A9" t="s">
        <v>10</v>
      </c>
      <c r="B9">
        <v>3.7379999999999997E-2</v>
      </c>
      <c r="C9">
        <v>3.5979999999999998E-2</v>
      </c>
      <c r="D9">
        <v>3.6780000000000007E-2</v>
      </c>
      <c r="F9">
        <v>6.0609999999999997E-2</v>
      </c>
      <c r="G9">
        <v>6.4150000000000013E-2</v>
      </c>
      <c r="H9">
        <v>6.2459999999999995E-2</v>
      </c>
      <c r="J9">
        <v>8.0280000000000018E-2</v>
      </c>
      <c r="K9">
        <v>7.4069999999999997E-2</v>
      </c>
      <c r="L9">
        <v>7.0809999999999998E-2</v>
      </c>
      <c r="N9">
        <v>1.8869999999999998E-2</v>
      </c>
      <c r="O9">
        <v>1.7210000000000003E-2</v>
      </c>
      <c r="P9">
        <v>1.6389999999999998E-2</v>
      </c>
      <c r="R9">
        <v>7.3300000000000032E-3</v>
      </c>
      <c r="S9">
        <v>6.7199999999999985E-3</v>
      </c>
      <c r="T9">
        <v>6.5799999999999999E-3</v>
      </c>
      <c r="V9">
        <v>4.680000000000001E-3</v>
      </c>
      <c r="W9">
        <v>4.4500000000000043E-3</v>
      </c>
      <c r="X9">
        <v>5.3599999999999984E-3</v>
      </c>
      <c r="AD9" t="s">
        <v>106</v>
      </c>
      <c r="AE9">
        <v>2358</v>
      </c>
      <c r="AF9">
        <v>7.1180000000000003</v>
      </c>
      <c r="AG9" t="s">
        <v>32</v>
      </c>
      <c r="AH9" t="s">
        <v>40</v>
      </c>
      <c r="AJ9" t="s">
        <v>106</v>
      </c>
      <c r="AK9">
        <v>2358</v>
      </c>
      <c r="AL9">
        <v>10.667</v>
      </c>
      <c r="AM9" t="s">
        <v>32</v>
      </c>
      <c r="AN9" t="s">
        <v>40</v>
      </c>
    </row>
    <row r="10" spans="1:40" x14ac:dyDescent="0.25">
      <c r="A10" t="s">
        <v>11</v>
      </c>
      <c r="B10">
        <v>3.7699999999999997E-2</v>
      </c>
      <c r="C10">
        <v>3.7650000000000003E-2</v>
      </c>
      <c r="D10">
        <v>3.1970000000000005E-2</v>
      </c>
      <c r="F10">
        <v>5.8589999999999996E-2</v>
      </c>
      <c r="G10">
        <v>5.7160000000000009E-2</v>
      </c>
      <c r="H10">
        <v>5.9260000000000014E-2</v>
      </c>
      <c r="J10">
        <v>5.4110000000000005E-2</v>
      </c>
      <c r="K10">
        <v>5.0760000000000007E-2</v>
      </c>
      <c r="L10">
        <v>5.9199999999999996E-2</v>
      </c>
      <c r="N10">
        <v>1.261E-2</v>
      </c>
      <c r="O10">
        <v>1.261E-2</v>
      </c>
      <c r="P10">
        <v>1.111E-2</v>
      </c>
      <c r="R10">
        <v>5.0899999999999973E-3</v>
      </c>
      <c r="S10">
        <v>4.9799999999999983E-3</v>
      </c>
      <c r="T10">
        <v>4.749999999999999E-3</v>
      </c>
      <c r="V10">
        <v>3.409999999999999E-3</v>
      </c>
      <c r="W10">
        <v>3.1400000000000013E-3</v>
      </c>
      <c r="X10">
        <v>3.2099999999999989E-3</v>
      </c>
      <c r="AD10" t="s">
        <v>102</v>
      </c>
      <c r="AE10">
        <v>1892</v>
      </c>
      <c r="AF10">
        <v>5.7110000000000003</v>
      </c>
      <c r="AG10">
        <v>5.0000000000000001E-3</v>
      </c>
      <c r="AH10" t="s">
        <v>40</v>
      </c>
      <c r="AJ10" t="s">
        <v>102</v>
      </c>
      <c r="AK10">
        <v>1892</v>
      </c>
      <c r="AL10">
        <v>9.5069999999999997</v>
      </c>
      <c r="AM10" t="s">
        <v>32</v>
      </c>
      <c r="AN10" t="s">
        <v>40</v>
      </c>
    </row>
    <row r="11" spans="1:40" x14ac:dyDescent="0.25">
      <c r="A11" t="s">
        <v>12</v>
      </c>
      <c r="B11">
        <v>0.10198</v>
      </c>
      <c r="C11">
        <v>0.10481</v>
      </c>
      <c r="D11">
        <v>8.8330000000000006E-2</v>
      </c>
      <c r="F11">
        <v>0.10735999999999998</v>
      </c>
      <c r="G11">
        <v>0.11392999999999998</v>
      </c>
      <c r="H11">
        <v>0.11329</v>
      </c>
      <c r="J11">
        <v>0.18525999999999998</v>
      </c>
      <c r="K11">
        <v>0.17821999999999999</v>
      </c>
      <c r="L11">
        <v>0.18181</v>
      </c>
      <c r="N11">
        <v>5.911000000000001E-2</v>
      </c>
      <c r="O11">
        <v>8.9080000000000006E-2</v>
      </c>
      <c r="P11">
        <v>8.1980000000000011E-2</v>
      </c>
      <c r="R11">
        <v>5.8919999999999993E-2</v>
      </c>
      <c r="S11">
        <v>3.5120000000000005E-2</v>
      </c>
      <c r="T11">
        <v>4.7780000000000003E-2</v>
      </c>
      <c r="V11">
        <v>4.0930000000000001E-2</v>
      </c>
      <c r="W11">
        <v>4.7419999999999997E-2</v>
      </c>
      <c r="X11">
        <v>4.6590000000000006E-2</v>
      </c>
      <c r="AD11" t="s">
        <v>152</v>
      </c>
      <c r="AE11">
        <v>1872</v>
      </c>
      <c r="AF11">
        <v>5.6509999999999998</v>
      </c>
      <c r="AG11">
        <v>6.0000000000000001E-3</v>
      </c>
      <c r="AH11" t="s">
        <v>40</v>
      </c>
      <c r="AJ11" t="s">
        <v>152</v>
      </c>
      <c r="AK11">
        <v>1872</v>
      </c>
      <c r="AL11">
        <v>10.577999999999999</v>
      </c>
      <c r="AM11" t="s">
        <v>32</v>
      </c>
      <c r="AN11" t="s">
        <v>40</v>
      </c>
    </row>
    <row r="12" spans="1:40" x14ac:dyDescent="0.25">
      <c r="A12" t="s">
        <v>13</v>
      </c>
      <c r="B12">
        <v>4.5579999999999996E-2</v>
      </c>
      <c r="C12">
        <v>4.6989999999999997E-2</v>
      </c>
      <c r="D12">
        <v>4.5709999999999994E-2</v>
      </c>
      <c r="F12">
        <v>6.9169999999999995E-2</v>
      </c>
      <c r="G12">
        <v>6.608E-2</v>
      </c>
      <c r="H12">
        <v>7.0250000000000007E-2</v>
      </c>
      <c r="J12">
        <v>9.7849999999999993E-2</v>
      </c>
      <c r="K12">
        <v>9.3199999999999991E-2</v>
      </c>
      <c r="L12">
        <v>8.7719999999999992E-2</v>
      </c>
      <c r="N12">
        <v>2.0890000000000002E-2</v>
      </c>
      <c r="O12">
        <v>2.1270000000000001E-2</v>
      </c>
      <c r="P12">
        <v>2.2789999999999998E-2</v>
      </c>
      <c r="R12">
        <v>7.6299999999999979E-3</v>
      </c>
      <c r="S12">
        <v>7.4899999999999967E-3</v>
      </c>
      <c r="T12">
        <v>8.1700000000000002E-3</v>
      </c>
      <c r="V12">
        <v>7.4800000000000031E-3</v>
      </c>
      <c r="W12">
        <v>7.439999999999997E-3</v>
      </c>
      <c r="X12">
        <v>6.3900000000000016E-3</v>
      </c>
      <c r="AD12" t="s">
        <v>150</v>
      </c>
      <c r="AE12">
        <v>1801</v>
      </c>
      <c r="AF12">
        <v>5.4359999999999999</v>
      </c>
      <c r="AG12">
        <v>0.01</v>
      </c>
      <c r="AH12" t="s">
        <v>40</v>
      </c>
      <c r="AJ12" t="s">
        <v>150</v>
      </c>
      <c r="AK12">
        <v>1801</v>
      </c>
      <c r="AL12">
        <v>11.625</v>
      </c>
      <c r="AM12" t="s">
        <v>32</v>
      </c>
      <c r="AN12" t="s">
        <v>40</v>
      </c>
    </row>
    <row r="13" spans="1:40" x14ac:dyDescent="0.25">
      <c r="A13" t="s">
        <v>14</v>
      </c>
      <c r="B13">
        <v>0.10680000000000001</v>
      </c>
      <c r="C13">
        <v>0.11026</v>
      </c>
      <c r="D13">
        <v>0.11539999999999999</v>
      </c>
      <c r="F13">
        <v>0.13279999999999997</v>
      </c>
      <c r="G13">
        <v>0.13135999999999998</v>
      </c>
      <c r="H13">
        <v>0.13269</v>
      </c>
      <c r="J13">
        <v>0.20952000000000001</v>
      </c>
      <c r="K13">
        <v>0.20091999999999999</v>
      </c>
      <c r="L13">
        <v>0.20400000000000001</v>
      </c>
      <c r="N13">
        <v>8.4970000000000004E-2</v>
      </c>
      <c r="O13">
        <v>8.2530000000000006E-2</v>
      </c>
      <c r="P13">
        <v>8.4280000000000008E-2</v>
      </c>
      <c r="R13">
        <v>5.2730000000000013E-2</v>
      </c>
      <c r="S13">
        <v>4.2910000000000004E-2</v>
      </c>
      <c r="T13">
        <v>4.5690000000000008E-2</v>
      </c>
      <c r="V13">
        <v>5.6170000000000012E-2</v>
      </c>
      <c r="W13">
        <v>5.5800000000000002E-2</v>
      </c>
      <c r="X13">
        <v>5.8270000000000002E-2</v>
      </c>
      <c r="AD13" t="s">
        <v>151</v>
      </c>
      <c r="AE13">
        <v>1394</v>
      </c>
      <c r="AF13">
        <v>4.2080000000000002</v>
      </c>
      <c r="AG13">
        <v>0.16300000000000001</v>
      </c>
      <c r="AH13" t="s">
        <v>50</v>
      </c>
      <c r="AJ13" t="s">
        <v>151</v>
      </c>
      <c r="AK13">
        <v>1394</v>
      </c>
      <c r="AL13">
        <v>10.49</v>
      </c>
      <c r="AM13" t="s">
        <v>32</v>
      </c>
      <c r="AN13" t="s">
        <v>40</v>
      </c>
    </row>
    <row r="14" spans="1:40" x14ac:dyDescent="0.25">
      <c r="A14" t="s">
        <v>15</v>
      </c>
      <c r="B14">
        <v>0.10586</v>
      </c>
      <c r="C14">
        <v>0.10436999999999999</v>
      </c>
      <c r="D14">
        <v>0.10607999999999999</v>
      </c>
      <c r="F14">
        <v>0.12198000000000001</v>
      </c>
      <c r="G14">
        <v>0.12650999999999998</v>
      </c>
      <c r="H14">
        <v>0.12357</v>
      </c>
      <c r="J14">
        <v>0.22005</v>
      </c>
      <c r="K14">
        <v>0.22253000000000003</v>
      </c>
      <c r="L14">
        <v>0.21288999999999997</v>
      </c>
      <c r="N14">
        <v>8.9990000000000001E-2</v>
      </c>
      <c r="O14">
        <v>8.6819999999999994E-2</v>
      </c>
      <c r="P14">
        <v>9.2219999999999996E-2</v>
      </c>
      <c r="R14">
        <v>5.7330000000000013E-2</v>
      </c>
      <c r="S14">
        <v>5.2769999999999997E-2</v>
      </c>
      <c r="T14">
        <v>5.2940000000000001E-2</v>
      </c>
      <c r="V14">
        <v>6.1650000000000024E-2</v>
      </c>
      <c r="W14">
        <v>6.2429999999999986E-2</v>
      </c>
      <c r="X14">
        <v>5.7699999999999994E-2</v>
      </c>
      <c r="AD14" t="s">
        <v>109</v>
      </c>
      <c r="AE14">
        <v>1392</v>
      </c>
      <c r="AF14">
        <v>4.202</v>
      </c>
      <c r="AG14">
        <v>0.16500000000000001</v>
      </c>
      <c r="AH14" t="s">
        <v>52</v>
      </c>
      <c r="AJ14" t="s">
        <v>109</v>
      </c>
      <c r="AK14">
        <v>1392</v>
      </c>
      <c r="AL14">
        <v>12.558999999999999</v>
      </c>
      <c r="AM14" t="s">
        <v>32</v>
      </c>
      <c r="AN14" t="s">
        <v>40</v>
      </c>
    </row>
    <row r="15" spans="1:40" x14ac:dyDescent="0.25">
      <c r="A15" t="s">
        <v>16</v>
      </c>
      <c r="B15">
        <v>1.5360000000000002E-2</v>
      </c>
      <c r="C15">
        <v>1.3940000000000003E-2</v>
      </c>
      <c r="D15">
        <v>1.3540000000000002E-2</v>
      </c>
      <c r="F15">
        <v>2.7340000000000003E-2</v>
      </c>
      <c r="G15">
        <v>2.8520000000000007E-2</v>
      </c>
      <c r="H15">
        <v>2.6190000000000001E-2</v>
      </c>
      <c r="J15">
        <v>5.6069999999999995E-2</v>
      </c>
      <c r="K15">
        <v>5.5580000000000004E-2</v>
      </c>
      <c r="L15">
        <v>5.6799999999999996E-2</v>
      </c>
      <c r="N15">
        <v>8.3000000000000023E-4</v>
      </c>
      <c r="O15">
        <v>9.599999999999997E-4</v>
      </c>
      <c r="P15">
        <v>6.900000000000017E-4</v>
      </c>
      <c r="R15">
        <v>1.16E-3</v>
      </c>
      <c r="S15">
        <v>1.0200000000000014E-3</v>
      </c>
      <c r="T15">
        <v>1.2099999999999999E-3</v>
      </c>
      <c r="V15">
        <v>1.0999999999999899E-4</v>
      </c>
      <c r="W15">
        <v>1.0000000000000009E-4</v>
      </c>
      <c r="X15">
        <v>1.3999999999999847E-4</v>
      </c>
      <c r="AD15" t="s">
        <v>149</v>
      </c>
      <c r="AE15">
        <v>762</v>
      </c>
      <c r="AF15">
        <v>2.2999999999999998</v>
      </c>
      <c r="AG15">
        <v>0.95099999999999996</v>
      </c>
      <c r="AH15" t="s">
        <v>52</v>
      </c>
      <c r="AJ15" t="s">
        <v>149</v>
      </c>
      <c r="AK15">
        <v>762</v>
      </c>
      <c r="AL15">
        <v>8.5820000000000007</v>
      </c>
      <c r="AM15" t="s">
        <v>32</v>
      </c>
      <c r="AN15" t="s">
        <v>40</v>
      </c>
    </row>
    <row r="16" spans="1:40" x14ac:dyDescent="0.25">
      <c r="A16" t="s">
        <v>17</v>
      </c>
      <c r="B16">
        <v>5.9379999999999988E-2</v>
      </c>
      <c r="C16">
        <v>4.9750000000000003E-2</v>
      </c>
      <c r="D16">
        <v>5.321999999999999E-2</v>
      </c>
      <c r="F16">
        <v>6.4679999999999988E-2</v>
      </c>
      <c r="G16">
        <v>6.4159999999999995E-2</v>
      </c>
      <c r="H16">
        <v>6.4990000000000006E-2</v>
      </c>
      <c r="J16">
        <v>0.12442</v>
      </c>
      <c r="K16">
        <v>0.12382</v>
      </c>
      <c r="L16">
        <v>0.11620999999999999</v>
      </c>
      <c r="N16">
        <v>4.2520000000000002E-2</v>
      </c>
      <c r="O16">
        <v>3.8070000000000007E-2</v>
      </c>
      <c r="P16">
        <v>4.0279999999999996E-2</v>
      </c>
      <c r="R16">
        <v>1.37E-2</v>
      </c>
      <c r="S16">
        <v>1.3000000000000001E-2</v>
      </c>
      <c r="T16">
        <v>1.3309999999999999E-2</v>
      </c>
      <c r="V16">
        <v>8.9700000000000005E-3</v>
      </c>
      <c r="W16">
        <v>8.1400000000000031E-3</v>
      </c>
      <c r="X16">
        <v>7.8600000000000007E-3</v>
      </c>
      <c r="AD16" t="s">
        <v>186</v>
      </c>
      <c r="AE16">
        <v>170</v>
      </c>
      <c r="AF16">
        <v>0.51300000000000001</v>
      </c>
      <c r="AG16">
        <v>1</v>
      </c>
      <c r="AH16" t="s">
        <v>52</v>
      </c>
      <c r="AJ16" t="s">
        <v>186</v>
      </c>
      <c r="AK16">
        <v>170</v>
      </c>
      <c r="AL16">
        <v>2.5470000000000002</v>
      </c>
      <c r="AM16">
        <v>0.16900000000000001</v>
      </c>
      <c r="AN16" t="s">
        <v>50</v>
      </c>
    </row>
    <row r="17" spans="1:40" x14ac:dyDescent="0.25">
      <c r="A17" t="s">
        <v>18</v>
      </c>
      <c r="B17">
        <v>4.4860000000000004E-2</v>
      </c>
      <c r="C17">
        <v>4.471E-2</v>
      </c>
      <c r="D17">
        <v>4.0319999999999995E-2</v>
      </c>
      <c r="F17">
        <v>5.1400000000000001E-2</v>
      </c>
      <c r="G17">
        <v>5.6010000000000004E-2</v>
      </c>
      <c r="H17">
        <v>5.4200000000000005E-2</v>
      </c>
      <c r="J17">
        <v>0.12728999999999999</v>
      </c>
      <c r="K17">
        <v>0.12428999999999998</v>
      </c>
      <c r="L17">
        <v>0.11759</v>
      </c>
      <c r="N17">
        <v>1.5880000000000002E-2</v>
      </c>
      <c r="O17">
        <v>1.6559999999999998E-2</v>
      </c>
      <c r="P17">
        <v>1.6440000000000003E-2</v>
      </c>
      <c r="R17">
        <v>1.3939999999999998E-2</v>
      </c>
      <c r="S17">
        <v>1.3610000000000001E-2</v>
      </c>
      <c r="T17">
        <v>1.4460000000000001E-2</v>
      </c>
      <c r="V17">
        <v>8.6700000000000006E-3</v>
      </c>
      <c r="W17">
        <v>8.740000000000003E-3</v>
      </c>
      <c r="X17">
        <v>7.5299999999999976E-3</v>
      </c>
      <c r="AD17" t="s">
        <v>108</v>
      </c>
      <c r="AE17">
        <v>22</v>
      </c>
      <c r="AF17">
        <v>6.6400000000000001E-2</v>
      </c>
      <c r="AG17">
        <v>1</v>
      </c>
      <c r="AH17" t="s">
        <v>52</v>
      </c>
      <c r="AJ17" t="s">
        <v>108</v>
      </c>
      <c r="AK17">
        <v>22</v>
      </c>
      <c r="AL17">
        <v>0.49199999999999999</v>
      </c>
      <c r="AM17">
        <v>0.72799999999999998</v>
      </c>
      <c r="AN17" t="s">
        <v>52</v>
      </c>
    </row>
    <row r="18" spans="1:40" x14ac:dyDescent="0.25">
      <c r="A18" t="s">
        <v>19</v>
      </c>
      <c r="B18">
        <v>2.4250000000000001E-2</v>
      </c>
      <c r="C18">
        <v>2.5559999999999992E-2</v>
      </c>
      <c r="D18">
        <v>2.5649999999999996E-2</v>
      </c>
      <c r="F18">
        <v>4.0259999999999997E-2</v>
      </c>
      <c r="G18">
        <v>3.7880000000000004E-2</v>
      </c>
      <c r="H18">
        <v>3.8589999999999999E-2</v>
      </c>
      <c r="J18">
        <v>8.1610000000000002E-2</v>
      </c>
      <c r="K18">
        <v>8.5209999999999994E-2</v>
      </c>
      <c r="L18">
        <v>7.8829999999999983E-2</v>
      </c>
      <c r="N18">
        <v>5.5900000000000004E-3</v>
      </c>
      <c r="O18">
        <v>4.3099999999999996E-3</v>
      </c>
      <c r="P18">
        <v>5.1499999999999992E-3</v>
      </c>
      <c r="R18">
        <v>1.2800000000000005E-3</v>
      </c>
      <c r="S18">
        <v>9.0999999999999968E-4</v>
      </c>
      <c r="T18">
        <v>1.0599999999999997E-3</v>
      </c>
      <c r="V18">
        <v>3.2999999999999973E-4</v>
      </c>
      <c r="W18">
        <v>2.4000000000000133E-4</v>
      </c>
      <c r="X18">
        <v>3.3000000000000249E-4</v>
      </c>
      <c r="AD18" t="s">
        <v>127</v>
      </c>
      <c r="AE18">
        <v>3772</v>
      </c>
      <c r="AF18">
        <v>11.385999999999999</v>
      </c>
      <c r="AG18" t="s">
        <v>32</v>
      </c>
      <c r="AH18" t="s">
        <v>40</v>
      </c>
      <c r="AJ18" t="s">
        <v>127</v>
      </c>
      <c r="AK18">
        <v>3772</v>
      </c>
      <c r="AL18">
        <v>12.196999999999999</v>
      </c>
      <c r="AM18" t="s">
        <v>32</v>
      </c>
      <c r="AN18" t="s">
        <v>40</v>
      </c>
    </row>
    <row r="19" spans="1:40" x14ac:dyDescent="0.25">
      <c r="A19" t="s">
        <v>4</v>
      </c>
      <c r="AD19" t="s">
        <v>129</v>
      </c>
      <c r="AE19">
        <v>3535</v>
      </c>
      <c r="AF19">
        <v>10.67</v>
      </c>
      <c r="AG19" t="s">
        <v>32</v>
      </c>
      <c r="AH19" t="s">
        <v>40</v>
      </c>
      <c r="AJ19" t="s">
        <v>129</v>
      </c>
      <c r="AK19">
        <v>3535</v>
      </c>
      <c r="AL19">
        <v>12.308</v>
      </c>
      <c r="AM19" t="s">
        <v>32</v>
      </c>
      <c r="AN19" t="s">
        <v>40</v>
      </c>
    </row>
    <row r="20" spans="1:40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R20" s="1"/>
      <c r="S20" s="1"/>
      <c r="T20" s="1"/>
      <c r="Z20" s="1" t="s">
        <v>20</v>
      </c>
      <c r="AA20" s="1"/>
      <c r="AB20" s="1"/>
      <c r="AD20" t="s">
        <v>131</v>
      </c>
      <c r="AE20">
        <v>3470</v>
      </c>
      <c r="AF20">
        <v>10.474</v>
      </c>
      <c r="AG20" t="s">
        <v>32</v>
      </c>
      <c r="AH20" t="s">
        <v>40</v>
      </c>
      <c r="AJ20" t="s">
        <v>131</v>
      </c>
      <c r="AK20">
        <v>3470</v>
      </c>
      <c r="AL20">
        <v>13.087</v>
      </c>
      <c r="AM20" t="s">
        <v>32</v>
      </c>
      <c r="AN20" t="s">
        <v>40</v>
      </c>
    </row>
    <row r="21" spans="1:40" x14ac:dyDescent="0.25">
      <c r="B21" s="6">
        <v>43607</v>
      </c>
      <c r="C21" s="6"/>
      <c r="D21" s="6"/>
      <c r="E21" s="6"/>
      <c r="F21" s="6">
        <v>43608</v>
      </c>
      <c r="G21" s="6"/>
      <c r="H21" s="6"/>
      <c r="I21" s="6"/>
      <c r="J21" s="6">
        <v>43614</v>
      </c>
      <c r="K21" s="6"/>
      <c r="L21" s="6"/>
      <c r="M21" s="6"/>
      <c r="N21" s="6">
        <v>43611</v>
      </c>
      <c r="O21" s="6"/>
      <c r="P21" s="6"/>
      <c r="Q21" s="6"/>
      <c r="R21" s="6">
        <v>43672</v>
      </c>
      <c r="S21" s="6"/>
      <c r="T21" s="6"/>
      <c r="U21" s="6"/>
      <c r="V21" s="6">
        <v>43686</v>
      </c>
      <c r="W21" s="6"/>
      <c r="X21" s="6"/>
      <c r="Z21" t="s">
        <v>21</v>
      </c>
      <c r="AA21" s="1" t="s">
        <v>22</v>
      </c>
      <c r="AB21" s="1" t="s">
        <v>23</v>
      </c>
      <c r="AD21" t="s">
        <v>163</v>
      </c>
      <c r="AE21">
        <v>2748</v>
      </c>
      <c r="AF21">
        <v>8.2949999999999999</v>
      </c>
      <c r="AG21" t="s">
        <v>32</v>
      </c>
      <c r="AH21" t="s">
        <v>40</v>
      </c>
      <c r="AJ21" t="s">
        <v>163</v>
      </c>
      <c r="AK21">
        <v>2748</v>
      </c>
      <c r="AL21">
        <v>11.303000000000001</v>
      </c>
      <c r="AM21" t="s">
        <v>32</v>
      </c>
      <c r="AN21" t="s">
        <v>40</v>
      </c>
    </row>
    <row r="22" spans="1:40" x14ac:dyDescent="0.25">
      <c r="A22" t="s">
        <v>243</v>
      </c>
      <c r="B22">
        <f t="shared" ref="B22:D37" si="0">B3/$E$6*100</f>
        <v>5.5827039834147802</v>
      </c>
      <c r="C22">
        <f t="shared" si="0"/>
        <v>5.6567451503035704</v>
      </c>
      <c r="D22">
        <f t="shared" si="0"/>
        <v>5.6715533836813261</v>
      </c>
      <c r="F22">
        <f t="shared" ref="F22:H37" si="1">F3/$I$6*100</f>
        <v>10.849090516931486</v>
      </c>
      <c r="G22">
        <f t="shared" si="1"/>
        <v>10.676540369544901</v>
      </c>
      <c r="H22">
        <f t="shared" si="1"/>
        <v>10.741246674814867</v>
      </c>
      <c r="J22">
        <f t="shared" ref="J22:L37" si="2">J3/$M$6*100</f>
        <v>5.8558558558558547</v>
      </c>
      <c r="K22">
        <f t="shared" si="2"/>
        <v>6.2855162855162847</v>
      </c>
      <c r="L22">
        <f t="shared" si="2"/>
        <v>5.9598059598059594</v>
      </c>
      <c r="N22">
        <f t="shared" ref="N22:P37" si="3">N3/$Q$6*100</f>
        <v>2.0839121978327331</v>
      </c>
      <c r="O22">
        <f t="shared" si="3"/>
        <v>2.1672686857460408</v>
      </c>
      <c r="P22">
        <f t="shared" si="3"/>
        <v>2.9174770769658185</v>
      </c>
      <c r="R22">
        <f t="shared" ref="R22:T37" si="4">R3/$U$6*100</f>
        <v>30.839002267573701</v>
      </c>
      <c r="S22">
        <f t="shared" si="4"/>
        <v>26.757369614512484</v>
      </c>
      <c r="T22">
        <f t="shared" si="4"/>
        <v>24.489795918367292</v>
      </c>
      <c r="V22">
        <f t="shared" ref="V22:X37" si="5">V3/$Y$6*100</f>
        <v>1.0787486515641866</v>
      </c>
      <c r="W22">
        <f t="shared" si="5"/>
        <v>1.2944983818770299</v>
      </c>
      <c r="X22">
        <f t="shared" si="5"/>
        <v>1.1866235167205934</v>
      </c>
      <c r="Z22">
        <f t="shared" ref="Z22" si="6">AVERAGE(B22:X22)</f>
        <v>8.8940974717238284</v>
      </c>
      <c r="AA22">
        <f t="shared" ref="AA22" si="7">STDEV(B22:X22)</f>
        <v>9.1277728400652158</v>
      </c>
      <c r="AB22">
        <f t="shared" ref="AB22" si="8">AA22/SQRT(18)</f>
        <v>2.151436690780169</v>
      </c>
      <c r="AD22" t="s">
        <v>128</v>
      </c>
      <c r="AE22">
        <v>2347</v>
      </c>
      <c r="AF22">
        <v>7.0839999999999996</v>
      </c>
      <c r="AG22" t="s">
        <v>32</v>
      </c>
      <c r="AH22" t="s">
        <v>40</v>
      </c>
      <c r="AJ22" t="s">
        <v>128</v>
      </c>
      <c r="AK22">
        <v>2347</v>
      </c>
      <c r="AL22">
        <v>10.617000000000001</v>
      </c>
      <c r="AM22" t="s">
        <v>32</v>
      </c>
      <c r="AN22" t="s">
        <v>40</v>
      </c>
    </row>
    <row r="23" spans="1:40" x14ac:dyDescent="0.25">
      <c r="A23" t="s">
        <v>244</v>
      </c>
      <c r="B23">
        <f t="shared" si="0"/>
        <v>28.579890419072999</v>
      </c>
      <c r="C23">
        <f t="shared" si="0"/>
        <v>36.902117577373012</v>
      </c>
      <c r="D23">
        <f t="shared" si="0"/>
        <v>32.296756996890274</v>
      </c>
      <c r="F23">
        <f t="shared" si="1"/>
        <v>45.779710978503132</v>
      </c>
      <c r="G23">
        <f t="shared" si="1"/>
        <v>44.410094183622121</v>
      </c>
      <c r="H23">
        <f t="shared" si="1"/>
        <v>43.37479329930261</v>
      </c>
      <c r="J23">
        <f t="shared" si="2"/>
        <v>56.534996534996537</v>
      </c>
      <c r="K23">
        <f t="shared" si="2"/>
        <v>58.135828135828127</v>
      </c>
      <c r="L23">
        <f t="shared" si="2"/>
        <v>53.970893970893975</v>
      </c>
      <c r="N23">
        <f t="shared" si="3"/>
        <v>2.1672686857460333</v>
      </c>
      <c r="O23">
        <f t="shared" si="3"/>
        <v>3.1119755487635499</v>
      </c>
      <c r="P23">
        <f t="shared" si="3"/>
        <v>3.8621839399833275</v>
      </c>
      <c r="R23">
        <f t="shared" si="4"/>
        <v>25.850340136054406</v>
      </c>
      <c r="S23">
        <f t="shared" si="4"/>
        <v>25.623582766439917</v>
      </c>
      <c r="T23">
        <f t="shared" si="4"/>
        <v>25.170068027210885</v>
      </c>
      <c r="V23">
        <f t="shared" si="5"/>
        <v>2.3732470334412166</v>
      </c>
      <c r="W23">
        <f t="shared" si="5"/>
        <v>2.0496224379719665</v>
      </c>
      <c r="X23">
        <f t="shared" si="5"/>
        <v>1.7259978425026867</v>
      </c>
      <c r="Z23">
        <f>AVERAGE(B23:X23)</f>
        <v>27.328853806366489</v>
      </c>
      <c r="AA23">
        <f>STDEV(B23:X23)</f>
        <v>20.603774494842558</v>
      </c>
      <c r="AB23">
        <f>AA23/SQRT(18)</f>
        <v>4.8563562211138684</v>
      </c>
      <c r="AD23" t="s">
        <v>130</v>
      </c>
      <c r="AE23">
        <v>2336</v>
      </c>
      <c r="AF23">
        <v>7.0510000000000002</v>
      </c>
      <c r="AG23" t="s">
        <v>32</v>
      </c>
      <c r="AH23" t="s">
        <v>40</v>
      </c>
      <c r="AJ23" t="s">
        <v>130</v>
      </c>
      <c r="AK23">
        <v>2336</v>
      </c>
      <c r="AL23">
        <v>11.738</v>
      </c>
      <c r="AM23" t="s">
        <v>32</v>
      </c>
      <c r="AN23" t="s">
        <v>40</v>
      </c>
    </row>
    <row r="24" spans="1:40" x14ac:dyDescent="0.25">
      <c r="A24" t="s">
        <v>6</v>
      </c>
      <c r="B24">
        <f t="shared" si="0"/>
        <v>118.08085295424256</v>
      </c>
      <c r="C24">
        <f t="shared" si="0"/>
        <v>108.55915889234416</v>
      </c>
      <c r="D24">
        <f t="shared" si="0"/>
        <v>110.58788686509698</v>
      </c>
      <c r="F24">
        <f t="shared" si="1"/>
        <v>120.23509957581422</v>
      </c>
      <c r="G24">
        <f t="shared" si="1"/>
        <v>121.97138543389174</v>
      </c>
      <c r="H24">
        <f t="shared" si="1"/>
        <v>102.58106262132432</v>
      </c>
      <c r="J24">
        <f t="shared" si="2"/>
        <v>107.07553707553707</v>
      </c>
      <c r="K24">
        <f t="shared" si="2"/>
        <v>108.78031878031878</v>
      </c>
      <c r="L24">
        <f t="shared" si="2"/>
        <v>99.584199584199567</v>
      </c>
      <c r="N24">
        <f t="shared" si="3"/>
        <v>64.156710197277022</v>
      </c>
      <c r="O24">
        <f t="shared" si="3"/>
        <v>55.765490414003906</v>
      </c>
      <c r="P24">
        <f t="shared" si="3"/>
        <v>45.984995832175599</v>
      </c>
      <c r="R24">
        <f t="shared" si="4"/>
        <v>78.911564625850332</v>
      </c>
      <c r="S24">
        <f t="shared" si="4"/>
        <v>73.242630385487516</v>
      </c>
      <c r="T24">
        <f t="shared" si="4"/>
        <v>65.986394557823104</v>
      </c>
      <c r="V24">
        <f t="shared" si="5"/>
        <v>64.401294498381873</v>
      </c>
      <c r="W24">
        <f t="shared" si="5"/>
        <v>56.202804746494053</v>
      </c>
      <c r="X24">
        <f t="shared" si="5"/>
        <v>46.386192017259965</v>
      </c>
      <c r="Z24">
        <f t="shared" ref="Z24:Z37" si="9">AVERAGE(B24:X24)</f>
        <v>86.027421058751258</v>
      </c>
      <c r="AA24">
        <f t="shared" ref="AA24:AA37" si="10">STDEV(B24:X24)</f>
        <v>27.182217674958043</v>
      </c>
      <c r="AB24">
        <f t="shared" ref="AB24:AB37" si="11">AA24/SQRT(18)</f>
        <v>6.406910148550554</v>
      </c>
      <c r="AD24" t="s">
        <v>126</v>
      </c>
      <c r="AE24">
        <v>1870</v>
      </c>
      <c r="AF24">
        <v>5.6449999999999996</v>
      </c>
      <c r="AG24">
        <v>6.0000000000000001E-3</v>
      </c>
      <c r="AH24" t="s">
        <v>40</v>
      </c>
      <c r="AJ24" t="s">
        <v>126</v>
      </c>
      <c r="AK24">
        <v>1870</v>
      </c>
      <c r="AL24">
        <v>10.566000000000001</v>
      </c>
      <c r="AM24" t="s">
        <v>32</v>
      </c>
      <c r="AN24" t="s">
        <v>40</v>
      </c>
    </row>
    <row r="25" spans="1:40" x14ac:dyDescent="0.25">
      <c r="A25" t="s">
        <v>7</v>
      </c>
      <c r="B25">
        <f t="shared" si="0"/>
        <v>103.70205834443951</v>
      </c>
      <c r="C25">
        <f t="shared" si="0"/>
        <v>92.240485710054799</v>
      </c>
      <c r="D25">
        <f t="shared" si="0"/>
        <v>104.05745594550568</v>
      </c>
      <c r="F25">
        <f t="shared" si="1"/>
        <v>111.34876698540512</v>
      </c>
      <c r="G25">
        <f t="shared" si="1"/>
        <v>100.10065425264219</v>
      </c>
      <c r="H25">
        <f t="shared" si="1"/>
        <v>88.550578761952693</v>
      </c>
      <c r="J25">
        <f t="shared" si="2"/>
        <v>101.35828135828136</v>
      </c>
      <c r="K25">
        <f t="shared" si="2"/>
        <v>98.856548856548841</v>
      </c>
      <c r="L25">
        <f t="shared" si="2"/>
        <v>99.785169785169785</v>
      </c>
      <c r="N25">
        <f t="shared" si="3"/>
        <v>80.161155876632378</v>
      </c>
      <c r="O25">
        <f t="shared" si="3"/>
        <v>109.05807168657961</v>
      </c>
      <c r="P25">
        <f t="shared" si="3"/>
        <v>110.78077243678801</v>
      </c>
      <c r="R25">
        <f t="shared" si="4"/>
        <v>103.85487528344672</v>
      </c>
      <c r="S25">
        <f t="shared" si="4"/>
        <v>102.04081632653059</v>
      </c>
      <c r="T25">
        <f t="shared" si="4"/>
        <v>94.104308390022695</v>
      </c>
      <c r="V25">
        <f t="shared" si="5"/>
        <v>94.606256742179085</v>
      </c>
      <c r="W25">
        <f t="shared" si="5"/>
        <v>98.274002157497279</v>
      </c>
      <c r="X25">
        <f t="shared" si="5"/>
        <v>107.11974110032362</v>
      </c>
      <c r="Z25">
        <f t="shared" si="9"/>
        <v>100</v>
      </c>
      <c r="AA25">
        <f t="shared" si="10"/>
        <v>7.9774335149958766</v>
      </c>
      <c r="AB25">
        <f t="shared" si="11"/>
        <v>1.8802991116394736</v>
      </c>
      <c r="AD25" t="s">
        <v>223</v>
      </c>
      <c r="AE25">
        <v>1850</v>
      </c>
      <c r="AF25">
        <v>5.5839999999999996</v>
      </c>
      <c r="AG25">
        <v>7.0000000000000001E-3</v>
      </c>
      <c r="AH25" t="s">
        <v>40</v>
      </c>
      <c r="AJ25" t="s">
        <v>223</v>
      </c>
      <c r="AK25">
        <v>1850</v>
      </c>
      <c r="AL25">
        <v>11.941000000000001</v>
      </c>
      <c r="AM25" t="s">
        <v>32</v>
      </c>
      <c r="AN25" t="s">
        <v>40</v>
      </c>
    </row>
    <row r="26" spans="1:40" x14ac:dyDescent="0.25">
      <c r="A26" t="s">
        <v>8</v>
      </c>
      <c r="B26">
        <f t="shared" si="0"/>
        <v>115.07478157855766</v>
      </c>
      <c r="C26">
        <f t="shared" si="0"/>
        <v>105.76040278394787</v>
      </c>
      <c r="D26">
        <f t="shared" si="0"/>
        <v>105.28653931585961</v>
      </c>
      <c r="F26">
        <f t="shared" si="1"/>
        <v>118.3046948019268</v>
      </c>
      <c r="G26">
        <f t="shared" si="1"/>
        <v>113.54878136458409</v>
      </c>
      <c r="H26">
        <f t="shared" si="1"/>
        <v>115.71644259112803</v>
      </c>
      <c r="J26">
        <f t="shared" si="2"/>
        <v>108.17047817047816</v>
      </c>
      <c r="K26">
        <f t="shared" si="2"/>
        <v>103.991683991684</v>
      </c>
      <c r="L26">
        <f t="shared" si="2"/>
        <v>101.00485100485099</v>
      </c>
      <c r="N26">
        <f t="shared" si="3"/>
        <v>127.95220894692969</v>
      </c>
      <c r="O26">
        <f t="shared" si="3"/>
        <v>133.89830508474577</v>
      </c>
      <c r="P26">
        <f t="shared" si="3"/>
        <v>134.64851347596556</v>
      </c>
      <c r="R26">
        <f t="shared" si="4"/>
        <v>158.73015873015882</v>
      </c>
      <c r="S26">
        <f t="shared" si="4"/>
        <v>145.80498866213151</v>
      </c>
      <c r="T26">
        <f t="shared" si="4"/>
        <v>143.53741496598639</v>
      </c>
      <c r="V26">
        <f t="shared" si="5"/>
        <v>164.83279395900763</v>
      </c>
      <c r="W26">
        <f t="shared" si="5"/>
        <v>121.25134843581446</v>
      </c>
      <c r="X26">
        <f t="shared" si="5"/>
        <v>148.97518878101403</v>
      </c>
      <c r="Z26">
        <f t="shared" si="9"/>
        <v>125.91608759137618</v>
      </c>
      <c r="AA26">
        <f t="shared" si="10"/>
        <v>19.815899165638413</v>
      </c>
      <c r="AB26">
        <f t="shared" si="11"/>
        <v>4.6706522251105911</v>
      </c>
      <c r="AD26" t="s">
        <v>224</v>
      </c>
      <c r="AE26">
        <v>1779</v>
      </c>
      <c r="AF26">
        <v>5.37</v>
      </c>
      <c r="AG26">
        <v>1.2E-2</v>
      </c>
      <c r="AH26" t="s">
        <v>40</v>
      </c>
      <c r="AJ26" t="s">
        <v>224</v>
      </c>
      <c r="AK26">
        <v>1779</v>
      </c>
      <c r="AL26">
        <v>13.388</v>
      </c>
      <c r="AM26" t="s">
        <v>32</v>
      </c>
      <c r="AN26" t="s">
        <v>40</v>
      </c>
    </row>
    <row r="27" spans="1:40" x14ac:dyDescent="0.25">
      <c r="A27" t="s">
        <v>9</v>
      </c>
      <c r="B27">
        <f t="shared" si="0"/>
        <v>65.615282096845846</v>
      </c>
      <c r="C27">
        <f t="shared" si="0"/>
        <v>81.94876351251294</v>
      </c>
      <c r="D27">
        <f t="shared" si="0"/>
        <v>74.396564489856345</v>
      </c>
      <c r="F27">
        <f t="shared" si="1"/>
        <v>79.340714645193756</v>
      </c>
      <c r="G27">
        <f t="shared" si="1"/>
        <v>95.215328204759516</v>
      </c>
      <c r="H27">
        <f t="shared" si="1"/>
        <v>92.616291609749084</v>
      </c>
      <c r="J27">
        <f t="shared" si="2"/>
        <v>107.69230769230766</v>
      </c>
      <c r="K27">
        <f t="shared" si="2"/>
        <v>115.16978516978516</v>
      </c>
      <c r="L27">
        <f t="shared" si="2"/>
        <v>104.35897435897434</v>
      </c>
      <c r="N27">
        <f t="shared" si="3"/>
        <v>6.5295915532092224</v>
      </c>
      <c r="O27">
        <f t="shared" si="3"/>
        <v>12.948041122534038</v>
      </c>
      <c r="P27">
        <f t="shared" si="3"/>
        <v>12.892470130591832</v>
      </c>
      <c r="R27">
        <f t="shared" si="4"/>
        <v>126.30385487528338</v>
      </c>
      <c r="S27">
        <f t="shared" si="4"/>
        <v>86.167800453514758</v>
      </c>
      <c r="T27">
        <f t="shared" si="4"/>
        <v>79.365079365079382</v>
      </c>
      <c r="V27">
        <f t="shared" si="5"/>
        <v>10.032362459546929</v>
      </c>
      <c r="W27">
        <f t="shared" si="5"/>
        <v>14.239482200647238</v>
      </c>
      <c r="X27">
        <f t="shared" si="5"/>
        <v>10.787486515641866</v>
      </c>
      <c r="Z27">
        <f t="shared" si="9"/>
        <v>65.312232247557404</v>
      </c>
      <c r="AA27">
        <f t="shared" si="10"/>
        <v>41.964468486767473</v>
      </c>
      <c r="AB27">
        <f t="shared" si="11"/>
        <v>9.8911200786274858</v>
      </c>
      <c r="AD27" t="s">
        <v>233</v>
      </c>
      <c r="AE27">
        <v>1372</v>
      </c>
      <c r="AF27">
        <v>4.141</v>
      </c>
      <c r="AG27">
        <v>0.183</v>
      </c>
      <c r="AH27" t="s">
        <v>52</v>
      </c>
      <c r="AJ27" t="s">
        <v>233</v>
      </c>
      <c r="AK27">
        <v>1372</v>
      </c>
      <c r="AL27">
        <v>12.378</v>
      </c>
      <c r="AM27" t="s">
        <v>32</v>
      </c>
      <c r="AN27" t="s">
        <v>40</v>
      </c>
    </row>
    <row r="28" spans="1:40" x14ac:dyDescent="0.25">
      <c r="A28" t="s">
        <v>10</v>
      </c>
      <c r="B28">
        <f t="shared" si="0"/>
        <v>55.353176366059522</v>
      </c>
      <c r="C28">
        <f t="shared" si="0"/>
        <v>53.280023693173398</v>
      </c>
      <c r="D28">
        <f t="shared" si="0"/>
        <v>54.464682363394054</v>
      </c>
      <c r="F28">
        <f t="shared" si="1"/>
        <v>65.364152706880432</v>
      </c>
      <c r="G28">
        <f t="shared" si="1"/>
        <v>69.181824717808624</v>
      </c>
      <c r="H28">
        <f t="shared" si="1"/>
        <v>67.359263786037815</v>
      </c>
      <c r="J28">
        <f t="shared" si="2"/>
        <v>55.634095634095637</v>
      </c>
      <c r="K28">
        <f t="shared" si="2"/>
        <v>51.330561330561316</v>
      </c>
      <c r="L28">
        <f t="shared" si="2"/>
        <v>49.07137907137907</v>
      </c>
      <c r="N28">
        <f t="shared" si="3"/>
        <v>52.431230897471515</v>
      </c>
      <c r="O28">
        <f t="shared" si="3"/>
        <v>47.818838566268411</v>
      </c>
      <c r="P28">
        <f t="shared" si="3"/>
        <v>45.540427896637951</v>
      </c>
      <c r="R28">
        <f t="shared" si="4"/>
        <v>166.21315192743774</v>
      </c>
      <c r="S28">
        <f t="shared" si="4"/>
        <v>152.38095238095235</v>
      </c>
      <c r="T28">
        <f t="shared" si="4"/>
        <v>149.20634920634922</v>
      </c>
      <c r="V28">
        <f t="shared" si="5"/>
        <v>50.485436893203904</v>
      </c>
      <c r="W28">
        <f t="shared" si="5"/>
        <v>48.004314994606311</v>
      </c>
      <c r="X28">
        <f t="shared" si="5"/>
        <v>57.820927723840335</v>
      </c>
      <c r="Z28">
        <f t="shared" si="9"/>
        <v>71.718932786453209</v>
      </c>
      <c r="AA28">
        <f t="shared" si="10"/>
        <v>39.432330980797268</v>
      </c>
      <c r="AB28">
        <f t="shared" si="11"/>
        <v>9.2942895448380458</v>
      </c>
      <c r="AD28" t="s">
        <v>162</v>
      </c>
      <c r="AE28">
        <v>1370</v>
      </c>
      <c r="AF28">
        <v>4.1349999999999998</v>
      </c>
      <c r="AG28">
        <v>0.185</v>
      </c>
      <c r="AH28" t="s">
        <v>52</v>
      </c>
      <c r="AJ28" t="s">
        <v>162</v>
      </c>
      <c r="AK28">
        <v>1370</v>
      </c>
      <c r="AL28">
        <v>15.429</v>
      </c>
      <c r="AM28" t="s">
        <v>32</v>
      </c>
      <c r="AN28" t="s">
        <v>40</v>
      </c>
    </row>
    <row r="29" spans="1:40" x14ac:dyDescent="0.25">
      <c r="A29" t="s">
        <v>11</v>
      </c>
      <c r="B29">
        <f t="shared" si="0"/>
        <v>55.827039834147776</v>
      </c>
      <c r="C29">
        <f t="shared" si="0"/>
        <v>55.752998667258993</v>
      </c>
      <c r="D29">
        <f t="shared" si="0"/>
        <v>47.341922108692437</v>
      </c>
      <c r="F29">
        <f t="shared" si="1"/>
        <v>63.185707096124808</v>
      </c>
      <c r="G29">
        <f t="shared" si="1"/>
        <v>61.643540153857224</v>
      </c>
      <c r="H29">
        <f t="shared" si="1"/>
        <v>63.908260838306155</v>
      </c>
      <c r="J29">
        <f t="shared" si="2"/>
        <v>37.498267498267502</v>
      </c>
      <c r="K29">
        <f t="shared" si="2"/>
        <v>35.176715176715177</v>
      </c>
      <c r="L29">
        <f t="shared" si="2"/>
        <v>41.025641025641022</v>
      </c>
      <c r="N29">
        <f t="shared" si="3"/>
        <v>35.037510419560988</v>
      </c>
      <c r="O29">
        <f t="shared" si="3"/>
        <v>35.037510419560988</v>
      </c>
      <c r="P29">
        <f t="shared" si="3"/>
        <v>30.869686023895525</v>
      </c>
      <c r="R29">
        <f t="shared" si="4"/>
        <v>115.41950113378678</v>
      </c>
      <c r="S29">
        <f t="shared" si="4"/>
        <v>112.92517006802719</v>
      </c>
      <c r="T29">
        <f t="shared" si="4"/>
        <v>107.7097505668934</v>
      </c>
      <c r="V29">
        <f t="shared" si="5"/>
        <v>36.785329018338722</v>
      </c>
      <c r="W29">
        <f t="shared" si="5"/>
        <v>33.872707659115449</v>
      </c>
      <c r="X29">
        <f t="shared" si="5"/>
        <v>34.627831715210348</v>
      </c>
      <c r="Z29">
        <f t="shared" si="9"/>
        <v>55.758060523522254</v>
      </c>
      <c r="AA29">
        <f t="shared" si="10"/>
        <v>28.17091126672047</v>
      </c>
      <c r="AB29">
        <f t="shared" si="11"/>
        <v>6.6399474629675197</v>
      </c>
      <c r="AD29" t="s">
        <v>164</v>
      </c>
      <c r="AE29">
        <v>740</v>
      </c>
      <c r="AF29">
        <v>2.234</v>
      </c>
      <c r="AG29">
        <v>0.96199999999999997</v>
      </c>
      <c r="AH29" t="s">
        <v>52</v>
      </c>
      <c r="AJ29" t="s">
        <v>164</v>
      </c>
      <c r="AK29">
        <v>740</v>
      </c>
      <c r="AL29">
        <v>11.087</v>
      </c>
      <c r="AM29" t="s">
        <v>32</v>
      </c>
      <c r="AN29" t="s">
        <v>40</v>
      </c>
    </row>
    <row r="30" spans="1:40" x14ac:dyDescent="0.25">
      <c r="A30" t="s">
        <v>12</v>
      </c>
      <c r="B30">
        <f t="shared" si="0"/>
        <v>151.01436398637642</v>
      </c>
      <c r="C30">
        <f t="shared" si="0"/>
        <v>155.20509403228192</v>
      </c>
      <c r="D30">
        <f t="shared" si="0"/>
        <v>130.8011254257367</v>
      </c>
      <c r="F30">
        <f t="shared" si="1"/>
        <v>115.78114889639799</v>
      </c>
      <c r="G30">
        <f t="shared" si="1"/>
        <v>122.8664893234596</v>
      </c>
      <c r="H30">
        <f t="shared" si="1"/>
        <v>122.17628873391331</v>
      </c>
      <c r="J30">
        <f t="shared" si="2"/>
        <v>128.38530838530838</v>
      </c>
      <c r="K30">
        <f t="shared" si="2"/>
        <v>123.5065835065835</v>
      </c>
      <c r="L30">
        <f t="shared" si="2"/>
        <v>125.99445599445598</v>
      </c>
      <c r="N30">
        <f t="shared" si="3"/>
        <v>164.24006668519036</v>
      </c>
      <c r="O30">
        <f t="shared" si="3"/>
        <v>247.5131981105863</v>
      </c>
      <c r="P30">
        <f t="shared" si="3"/>
        <v>227.7854959711031</v>
      </c>
      <c r="R30">
        <f t="shared" si="4"/>
        <v>1336.0544217687075</v>
      </c>
      <c r="S30">
        <f t="shared" si="4"/>
        <v>796.37188208616794</v>
      </c>
      <c r="T30">
        <f t="shared" si="4"/>
        <v>1083.4467120181407</v>
      </c>
      <c r="V30">
        <f t="shared" si="5"/>
        <v>441.53182308522122</v>
      </c>
      <c r="W30">
        <f t="shared" si="5"/>
        <v>511.54261057173687</v>
      </c>
      <c r="X30">
        <f t="shared" si="5"/>
        <v>502.58899676375421</v>
      </c>
      <c r="Z30">
        <f t="shared" si="9"/>
        <v>360.37811474139562</v>
      </c>
      <c r="AA30">
        <f t="shared" si="10"/>
        <v>364.59419762602596</v>
      </c>
      <c r="AB30">
        <f t="shared" si="11"/>
        <v>85.935676507543747</v>
      </c>
      <c r="AD30" t="s">
        <v>235</v>
      </c>
      <c r="AE30">
        <v>148</v>
      </c>
      <c r="AF30">
        <v>0.44700000000000001</v>
      </c>
      <c r="AG30">
        <v>1</v>
      </c>
      <c r="AH30" t="s">
        <v>52</v>
      </c>
      <c r="AJ30" t="s">
        <v>235</v>
      </c>
      <c r="AK30">
        <v>148</v>
      </c>
      <c r="AL30">
        <v>3.3109999999999999</v>
      </c>
      <c r="AM30">
        <v>1.9E-2</v>
      </c>
      <c r="AN30" t="s">
        <v>52</v>
      </c>
    </row>
    <row r="31" spans="1:40" x14ac:dyDescent="0.25">
      <c r="A31" t="s">
        <v>13</v>
      </c>
      <c r="B31">
        <f t="shared" si="0"/>
        <v>67.495927735821098</v>
      </c>
      <c r="C31">
        <f t="shared" si="0"/>
        <v>69.583888642084986</v>
      </c>
      <c r="D31">
        <f t="shared" si="0"/>
        <v>67.688434769731955</v>
      </c>
      <c r="F31">
        <f t="shared" si="1"/>
        <v>74.59558559206269</v>
      </c>
      <c r="G31">
        <f t="shared" si="1"/>
        <v>71.263210870659293</v>
      </c>
      <c r="H31">
        <f t="shared" si="1"/>
        <v>75.760299086922146</v>
      </c>
      <c r="J31">
        <f t="shared" si="2"/>
        <v>67.810117810117802</v>
      </c>
      <c r="K31">
        <f t="shared" si="2"/>
        <v>64.587664587664577</v>
      </c>
      <c r="L31">
        <f t="shared" si="2"/>
        <v>60.790020790020783</v>
      </c>
      <c r="N31">
        <f t="shared" si="3"/>
        <v>58.043901083634353</v>
      </c>
      <c r="O31">
        <f t="shared" si="3"/>
        <v>59.099749930536262</v>
      </c>
      <c r="P31">
        <f t="shared" si="3"/>
        <v>63.323145318143922</v>
      </c>
      <c r="R31">
        <f t="shared" si="4"/>
        <v>173.01587301587298</v>
      </c>
      <c r="S31">
        <f t="shared" si="4"/>
        <v>169.84126984126976</v>
      </c>
      <c r="T31">
        <f t="shared" si="4"/>
        <v>185.26077097505672</v>
      </c>
      <c r="V31">
        <f t="shared" si="5"/>
        <v>80.690399137001123</v>
      </c>
      <c r="W31">
        <f t="shared" si="5"/>
        <v>80.258899676375378</v>
      </c>
      <c r="X31">
        <f t="shared" si="5"/>
        <v>68.932038834951484</v>
      </c>
      <c r="Z31">
        <f t="shared" si="9"/>
        <v>86.557844316551524</v>
      </c>
      <c r="AA31">
        <f t="shared" si="10"/>
        <v>41.758609439891195</v>
      </c>
      <c r="AB31">
        <f t="shared" si="11"/>
        <v>9.8425986359558806</v>
      </c>
      <c r="AD31" t="s">
        <v>41</v>
      </c>
      <c r="AE31">
        <v>3624</v>
      </c>
      <c r="AF31">
        <v>10.939</v>
      </c>
      <c r="AG31" t="s">
        <v>32</v>
      </c>
      <c r="AH31" t="s">
        <v>40</v>
      </c>
      <c r="AJ31" t="s">
        <v>41</v>
      </c>
      <c r="AK31">
        <v>3624</v>
      </c>
      <c r="AL31">
        <v>12.618</v>
      </c>
      <c r="AM31" t="s">
        <v>32</v>
      </c>
      <c r="AN31" t="s">
        <v>40</v>
      </c>
    </row>
    <row r="32" spans="1:40" x14ac:dyDescent="0.25">
      <c r="A32" t="s">
        <v>14</v>
      </c>
      <c r="B32">
        <f t="shared" si="0"/>
        <v>158.15193247445578</v>
      </c>
      <c r="C32">
        <f t="shared" si="0"/>
        <v>163.27558122316006</v>
      </c>
      <c r="D32">
        <f t="shared" si="0"/>
        <v>170.88701317932765</v>
      </c>
      <c r="F32">
        <f t="shared" si="1"/>
        <v>143.21662233086488</v>
      </c>
      <c r="G32">
        <f t="shared" si="1"/>
        <v>141.66367100438561</v>
      </c>
      <c r="H32">
        <f t="shared" si="1"/>
        <v>143.09799410453664</v>
      </c>
      <c r="J32">
        <f t="shared" si="2"/>
        <v>145.19750519750519</v>
      </c>
      <c r="K32">
        <f t="shared" si="2"/>
        <v>139.23769923769922</v>
      </c>
      <c r="L32">
        <f t="shared" si="2"/>
        <v>141.37214137214139</v>
      </c>
      <c r="N32">
        <f t="shared" si="3"/>
        <v>236.0933592664629</v>
      </c>
      <c r="O32">
        <f t="shared" si="3"/>
        <v>229.31369824951378</v>
      </c>
      <c r="P32">
        <f t="shared" si="3"/>
        <v>234.17616004445682</v>
      </c>
      <c r="R32">
        <f t="shared" si="4"/>
        <v>1195.6916099773246</v>
      </c>
      <c r="S32">
        <f t="shared" si="4"/>
        <v>973.01587301587313</v>
      </c>
      <c r="T32">
        <f t="shared" si="4"/>
        <v>1036.0544217687077</v>
      </c>
      <c r="V32">
        <f t="shared" si="5"/>
        <v>605.93311758360323</v>
      </c>
      <c r="W32">
        <f t="shared" si="5"/>
        <v>601.94174757281564</v>
      </c>
      <c r="X32">
        <f t="shared" si="5"/>
        <v>628.58683926645108</v>
      </c>
      <c r="Z32">
        <f t="shared" si="9"/>
        <v>393.71705482607143</v>
      </c>
      <c r="AA32">
        <f t="shared" si="10"/>
        <v>355.60801011438014</v>
      </c>
      <c r="AB32">
        <f t="shared" si="11"/>
        <v>83.817611798710871</v>
      </c>
      <c r="AD32" t="s">
        <v>43</v>
      </c>
      <c r="AE32">
        <v>3387</v>
      </c>
      <c r="AF32">
        <v>10.224</v>
      </c>
      <c r="AG32" t="s">
        <v>32</v>
      </c>
      <c r="AH32" t="s">
        <v>40</v>
      </c>
      <c r="AJ32" t="s">
        <v>43</v>
      </c>
      <c r="AK32">
        <v>3387</v>
      </c>
      <c r="AL32">
        <v>12.773999999999999</v>
      </c>
      <c r="AM32" t="s">
        <v>32</v>
      </c>
      <c r="AN32" t="s">
        <v>40</v>
      </c>
    </row>
    <row r="33" spans="1:40" x14ac:dyDescent="0.25">
      <c r="A33" t="s">
        <v>15</v>
      </c>
      <c r="B33">
        <f t="shared" si="0"/>
        <v>156.75995853694653</v>
      </c>
      <c r="C33">
        <f t="shared" si="0"/>
        <v>154.55353176366054</v>
      </c>
      <c r="D33">
        <f t="shared" si="0"/>
        <v>157.08573967125719</v>
      </c>
      <c r="F33">
        <f t="shared" si="1"/>
        <v>131.54791861384717</v>
      </c>
      <c r="G33">
        <f t="shared" si="1"/>
        <v>136.43324466172979</v>
      </c>
      <c r="H33">
        <f t="shared" si="1"/>
        <v>133.26263570350133</v>
      </c>
      <c r="J33">
        <f t="shared" si="2"/>
        <v>152.49480249480249</v>
      </c>
      <c r="K33">
        <f t="shared" si="2"/>
        <v>154.21344421344423</v>
      </c>
      <c r="L33">
        <f t="shared" si="2"/>
        <v>147.53291753291751</v>
      </c>
      <c r="N33">
        <f t="shared" si="3"/>
        <v>250.04167824395665</v>
      </c>
      <c r="O33">
        <f t="shared" si="3"/>
        <v>241.23367602111693</v>
      </c>
      <c r="P33">
        <f t="shared" si="3"/>
        <v>256.2378438455126</v>
      </c>
      <c r="R33">
        <f t="shared" si="4"/>
        <v>1300.0000000000005</v>
      </c>
      <c r="S33">
        <f t="shared" si="4"/>
        <v>1196.5986394557824</v>
      </c>
      <c r="T33">
        <f t="shared" si="4"/>
        <v>1200.4535147392291</v>
      </c>
      <c r="V33">
        <f t="shared" si="5"/>
        <v>665.04854368932081</v>
      </c>
      <c r="W33">
        <f t="shared" si="5"/>
        <v>673.46278317152098</v>
      </c>
      <c r="X33">
        <f t="shared" si="5"/>
        <v>622.43797195253512</v>
      </c>
      <c r="Z33">
        <f t="shared" si="9"/>
        <v>429.41104690617118</v>
      </c>
      <c r="AA33">
        <f t="shared" si="10"/>
        <v>413.67132495024993</v>
      </c>
      <c r="AB33">
        <f t="shared" si="11"/>
        <v>97.503266351581871</v>
      </c>
      <c r="AD33" t="s">
        <v>45</v>
      </c>
      <c r="AE33">
        <v>3322</v>
      </c>
      <c r="AF33">
        <v>10.026999999999999</v>
      </c>
      <c r="AG33" t="s">
        <v>32</v>
      </c>
      <c r="AH33" t="s">
        <v>40</v>
      </c>
      <c r="AJ33" t="s">
        <v>45</v>
      </c>
      <c r="AK33">
        <v>3322</v>
      </c>
      <c r="AL33">
        <v>13.664999999999999</v>
      </c>
      <c r="AM33" t="s">
        <v>32</v>
      </c>
      <c r="AN33" t="s">
        <v>40</v>
      </c>
    </row>
    <row r="34" spans="1:40" x14ac:dyDescent="0.25">
      <c r="A34" t="s">
        <v>16</v>
      </c>
      <c r="B34">
        <f t="shared" si="0"/>
        <v>22.745446468236342</v>
      </c>
      <c r="C34">
        <f t="shared" si="0"/>
        <v>20.642677328594701</v>
      </c>
      <c r="D34">
        <f t="shared" si="0"/>
        <v>20.050347993484376</v>
      </c>
      <c r="F34">
        <f t="shared" si="1"/>
        <v>29.484506434682583</v>
      </c>
      <c r="G34">
        <f t="shared" si="1"/>
        <v>30.757063771658643</v>
      </c>
      <c r="H34">
        <f t="shared" si="1"/>
        <v>28.244302250341509</v>
      </c>
      <c r="J34">
        <f t="shared" si="2"/>
        <v>38.856548856548848</v>
      </c>
      <c r="K34">
        <f t="shared" si="2"/>
        <v>38.516978516978519</v>
      </c>
      <c r="L34">
        <f t="shared" si="2"/>
        <v>39.362439362439353</v>
      </c>
      <c r="N34">
        <f t="shared" si="3"/>
        <v>2.3061961656015568</v>
      </c>
      <c r="O34">
        <f t="shared" si="3"/>
        <v>2.6674076132258953</v>
      </c>
      <c r="P34">
        <f t="shared" si="3"/>
        <v>1.9171992220061176</v>
      </c>
      <c r="R34">
        <f t="shared" si="4"/>
        <v>26.303854875283449</v>
      </c>
      <c r="S34">
        <f t="shared" si="4"/>
        <v>23.129251700680303</v>
      </c>
      <c r="T34">
        <f t="shared" si="4"/>
        <v>27.437641723356009</v>
      </c>
      <c r="V34">
        <f t="shared" si="5"/>
        <v>1.1866235167205934</v>
      </c>
      <c r="W34">
        <f t="shared" si="5"/>
        <v>1.0787486515641866</v>
      </c>
      <c r="X34">
        <f t="shared" si="5"/>
        <v>1.5102481121898435</v>
      </c>
      <c r="Z34">
        <f t="shared" si="9"/>
        <v>19.788749031310715</v>
      </c>
      <c r="AA34">
        <f t="shared" si="10"/>
        <v>14.252543250940523</v>
      </c>
      <c r="AB34">
        <f t="shared" si="11"/>
        <v>3.3593566606315353</v>
      </c>
      <c r="AD34" t="s">
        <v>48</v>
      </c>
      <c r="AE34">
        <v>2600</v>
      </c>
      <c r="AF34">
        <v>7.8479999999999999</v>
      </c>
      <c r="AG34" t="s">
        <v>32</v>
      </c>
      <c r="AH34" t="s">
        <v>40</v>
      </c>
      <c r="AJ34" t="s">
        <v>48</v>
      </c>
      <c r="AK34">
        <v>2600</v>
      </c>
      <c r="AL34">
        <v>11.760999999999999</v>
      </c>
      <c r="AM34" t="s">
        <v>32</v>
      </c>
      <c r="AN34" t="s">
        <v>40</v>
      </c>
    </row>
    <row r="35" spans="1:40" x14ac:dyDescent="0.25">
      <c r="A35" t="s">
        <v>17</v>
      </c>
      <c r="B35">
        <f t="shared" si="0"/>
        <v>87.931289797127178</v>
      </c>
      <c r="C35">
        <f t="shared" si="0"/>
        <v>73.670961054346222</v>
      </c>
      <c r="D35">
        <f t="shared" si="0"/>
        <v>78.809418036428241</v>
      </c>
      <c r="F35">
        <f t="shared" si="1"/>
        <v>69.753397081026662</v>
      </c>
      <c r="G35">
        <f t="shared" si="1"/>
        <v>69.19260910202027</v>
      </c>
      <c r="H35">
        <f t="shared" si="1"/>
        <v>70.087712991588191</v>
      </c>
      <c r="J35">
        <f t="shared" si="2"/>
        <v>86.223146223146216</v>
      </c>
      <c r="K35">
        <f t="shared" si="2"/>
        <v>85.807345807345797</v>
      </c>
      <c r="L35">
        <f t="shared" si="2"/>
        <v>80.533610533610528</v>
      </c>
      <c r="N35">
        <f t="shared" si="3"/>
        <v>118.14392886913032</v>
      </c>
      <c r="O35">
        <f t="shared" si="3"/>
        <v>105.77938316198944</v>
      </c>
      <c r="P35">
        <f t="shared" si="3"/>
        <v>111.91997777160321</v>
      </c>
      <c r="R35">
        <f t="shared" si="4"/>
        <v>310.65759637188211</v>
      </c>
      <c r="S35">
        <f t="shared" si="4"/>
        <v>294.78458049886626</v>
      </c>
      <c r="T35">
        <f t="shared" si="4"/>
        <v>301.81405895691609</v>
      </c>
      <c r="V35">
        <f t="shared" si="5"/>
        <v>96.763754045307465</v>
      </c>
      <c r="W35">
        <f t="shared" si="5"/>
        <v>87.810140237324745</v>
      </c>
      <c r="X35">
        <f t="shared" si="5"/>
        <v>84.789644012945004</v>
      </c>
      <c r="Z35">
        <f t="shared" si="9"/>
        <v>123.02625303070022</v>
      </c>
      <c r="AA35">
        <f t="shared" si="10"/>
        <v>83.741448690417002</v>
      </c>
      <c r="AB35">
        <f t="shared" si="11"/>
        <v>19.738048745126399</v>
      </c>
      <c r="AD35" t="s">
        <v>42</v>
      </c>
      <c r="AE35">
        <v>2199</v>
      </c>
      <c r="AF35">
        <v>6.6379999999999999</v>
      </c>
      <c r="AG35" t="s">
        <v>32</v>
      </c>
      <c r="AH35" t="s">
        <v>40</v>
      </c>
      <c r="AJ35" t="s">
        <v>42</v>
      </c>
      <c r="AK35">
        <v>2199</v>
      </c>
      <c r="AL35">
        <v>11.048999999999999</v>
      </c>
      <c r="AM35" t="s">
        <v>32</v>
      </c>
      <c r="AN35" t="s">
        <v>40</v>
      </c>
    </row>
    <row r="36" spans="1:40" x14ac:dyDescent="0.25">
      <c r="A36" t="s">
        <v>18</v>
      </c>
      <c r="B36">
        <f t="shared" si="0"/>
        <v>66.429734932622537</v>
      </c>
      <c r="C36">
        <f t="shared" si="0"/>
        <v>66.207611431956153</v>
      </c>
      <c r="D36">
        <f t="shared" si="0"/>
        <v>59.706796979120384</v>
      </c>
      <c r="F36">
        <f t="shared" si="1"/>
        <v>55.431734847940184</v>
      </c>
      <c r="G36">
        <f t="shared" si="1"/>
        <v>60.403335969516149</v>
      </c>
      <c r="H36">
        <f t="shared" si="1"/>
        <v>58.45136242720541</v>
      </c>
      <c r="J36">
        <f t="shared" si="2"/>
        <v>88.212058212058196</v>
      </c>
      <c r="K36">
        <f t="shared" si="2"/>
        <v>86.133056133056115</v>
      </c>
      <c r="L36">
        <f t="shared" si="2"/>
        <v>81.48995148995148</v>
      </c>
      <c r="N36">
        <f t="shared" si="3"/>
        <v>44.123367602111699</v>
      </c>
      <c r="O36">
        <f t="shared" si="3"/>
        <v>46.012781328146701</v>
      </c>
      <c r="P36">
        <f t="shared" si="3"/>
        <v>45.679355376493483</v>
      </c>
      <c r="R36">
        <f t="shared" si="4"/>
        <v>316.09977324263031</v>
      </c>
      <c r="S36">
        <f t="shared" si="4"/>
        <v>308.6167800453515</v>
      </c>
      <c r="T36">
        <f t="shared" si="4"/>
        <v>327.89115646258506</v>
      </c>
      <c r="V36">
        <f t="shared" si="5"/>
        <v>93.527508090614901</v>
      </c>
      <c r="W36">
        <f t="shared" si="5"/>
        <v>94.282632146709872</v>
      </c>
      <c r="X36">
        <f t="shared" si="5"/>
        <v>81.229773462783157</v>
      </c>
      <c r="Z36">
        <f t="shared" si="9"/>
        <v>109.99604278782519</v>
      </c>
      <c r="AA36">
        <f t="shared" si="10"/>
        <v>96.89811049818195</v>
      </c>
      <c r="AB36">
        <f t="shared" si="11"/>
        <v>22.83910367247595</v>
      </c>
      <c r="AD36" t="s">
        <v>44</v>
      </c>
      <c r="AE36">
        <v>2188</v>
      </c>
      <c r="AF36">
        <v>6.6040000000000001</v>
      </c>
      <c r="AG36" t="s">
        <v>32</v>
      </c>
      <c r="AH36" t="s">
        <v>40</v>
      </c>
      <c r="AJ36" t="s">
        <v>44</v>
      </c>
      <c r="AK36">
        <v>2188</v>
      </c>
      <c r="AL36">
        <v>12.363</v>
      </c>
      <c r="AM36" t="s">
        <v>32</v>
      </c>
      <c r="AN36" t="s">
        <v>40</v>
      </c>
    </row>
    <row r="37" spans="1:40" x14ac:dyDescent="0.25">
      <c r="A37" t="s">
        <v>19</v>
      </c>
      <c r="B37">
        <f t="shared" si="0"/>
        <v>35.909965941063227</v>
      </c>
      <c r="C37">
        <f t="shared" si="0"/>
        <v>37.84984451354952</v>
      </c>
      <c r="D37">
        <f t="shared" si="0"/>
        <v>37.983118613949344</v>
      </c>
      <c r="F37">
        <f t="shared" si="1"/>
        <v>43.417930836149253</v>
      </c>
      <c r="G37">
        <f t="shared" si="1"/>
        <v>40.851247393773818</v>
      </c>
      <c r="H37">
        <f t="shared" si="1"/>
        <v>41.616938672801787</v>
      </c>
      <c r="J37">
        <f t="shared" si="2"/>
        <v>56.555786555786561</v>
      </c>
      <c r="K37">
        <f t="shared" si="2"/>
        <v>59.050589050589039</v>
      </c>
      <c r="L37">
        <f t="shared" si="2"/>
        <v>54.62924462924461</v>
      </c>
      <c r="N37">
        <f t="shared" si="3"/>
        <v>15.532092247846624</v>
      </c>
      <c r="O37">
        <f t="shared" si="3"/>
        <v>11.975548763545428</v>
      </c>
      <c r="P37">
        <f t="shared" si="3"/>
        <v>14.309530425118085</v>
      </c>
      <c r="R37">
        <f t="shared" si="4"/>
        <v>29.024943310657608</v>
      </c>
      <c r="S37">
        <f t="shared" si="4"/>
        <v>20.634920634920629</v>
      </c>
      <c r="T37">
        <f t="shared" si="4"/>
        <v>24.036281179138317</v>
      </c>
      <c r="V37">
        <f t="shared" si="5"/>
        <v>3.5598705501618095</v>
      </c>
      <c r="W37">
        <f t="shared" si="5"/>
        <v>2.5889967637540598</v>
      </c>
      <c r="X37">
        <f t="shared" si="5"/>
        <v>3.5598705501618393</v>
      </c>
      <c r="Z37">
        <f t="shared" si="9"/>
        <v>29.615928924011751</v>
      </c>
      <c r="AA37">
        <f t="shared" si="10"/>
        <v>18.471361101787696</v>
      </c>
      <c r="AB37">
        <f t="shared" si="11"/>
        <v>4.3537415642731663</v>
      </c>
      <c r="AD37" t="s">
        <v>39</v>
      </c>
      <c r="AE37">
        <v>1722</v>
      </c>
      <c r="AF37">
        <v>5.1980000000000004</v>
      </c>
      <c r="AG37">
        <v>1.9E-2</v>
      </c>
      <c r="AH37" t="s">
        <v>40</v>
      </c>
      <c r="AJ37" t="s">
        <v>39</v>
      </c>
      <c r="AK37">
        <v>1722</v>
      </c>
      <c r="AL37">
        <v>11.115</v>
      </c>
      <c r="AM37" t="s">
        <v>32</v>
      </c>
      <c r="AN37" t="s">
        <v>40</v>
      </c>
    </row>
    <row r="38" spans="1:40" x14ac:dyDescent="0.25">
      <c r="AD38" t="s">
        <v>53</v>
      </c>
      <c r="AE38">
        <v>1702</v>
      </c>
      <c r="AF38">
        <v>5.1369999999999996</v>
      </c>
      <c r="AG38">
        <v>2.1999999999999999E-2</v>
      </c>
      <c r="AH38" t="s">
        <v>40</v>
      </c>
      <c r="AJ38" t="s">
        <v>53</v>
      </c>
      <c r="AK38">
        <v>1702</v>
      </c>
      <c r="AL38">
        <v>12.808</v>
      </c>
      <c r="AM38" t="s">
        <v>32</v>
      </c>
      <c r="AN38" t="s">
        <v>40</v>
      </c>
    </row>
    <row r="39" spans="1:40" x14ac:dyDescent="0.25">
      <c r="B39" t="s">
        <v>24</v>
      </c>
      <c r="Z39" t="s">
        <v>24</v>
      </c>
      <c r="AD39" t="s">
        <v>51</v>
      </c>
      <c r="AE39">
        <v>1631</v>
      </c>
      <c r="AF39">
        <v>4.923</v>
      </c>
      <c r="AG39">
        <v>3.6999999999999998E-2</v>
      </c>
      <c r="AH39" t="s">
        <v>40</v>
      </c>
      <c r="AJ39" t="s">
        <v>51</v>
      </c>
      <c r="AK39">
        <v>1631</v>
      </c>
      <c r="AL39">
        <v>14.715</v>
      </c>
      <c r="AM39" t="s">
        <v>32</v>
      </c>
      <c r="AN39" t="s">
        <v>40</v>
      </c>
    </row>
    <row r="40" spans="1:40" x14ac:dyDescent="0.25">
      <c r="B40" s="6">
        <v>43607</v>
      </c>
      <c r="C40" s="6"/>
      <c r="D40" s="6"/>
      <c r="E40" s="6"/>
      <c r="F40" s="6">
        <v>43608</v>
      </c>
      <c r="G40" s="6"/>
      <c r="H40" s="6"/>
      <c r="I40" s="6"/>
      <c r="J40" s="6">
        <v>43614</v>
      </c>
      <c r="K40" s="6"/>
      <c r="L40" s="6"/>
      <c r="M40" s="6"/>
      <c r="N40" s="6">
        <v>43611</v>
      </c>
      <c r="O40" s="6"/>
      <c r="P40" s="6"/>
      <c r="Q40" s="6"/>
      <c r="R40" s="6">
        <v>43672</v>
      </c>
      <c r="S40" s="6"/>
      <c r="T40" s="6"/>
      <c r="U40" s="6"/>
      <c r="V40" s="6">
        <v>43686</v>
      </c>
      <c r="W40" s="6"/>
      <c r="X40" s="6"/>
      <c r="Z40" t="s">
        <v>21</v>
      </c>
      <c r="AA40" s="1" t="s">
        <v>22</v>
      </c>
      <c r="AB40" s="1" t="s">
        <v>23</v>
      </c>
      <c r="AD40" t="s">
        <v>54</v>
      </c>
      <c r="AE40">
        <v>1224</v>
      </c>
      <c r="AF40">
        <v>3.6949999999999998</v>
      </c>
      <c r="AG40">
        <v>0.36099999999999999</v>
      </c>
      <c r="AH40" t="s">
        <v>52</v>
      </c>
      <c r="AJ40" t="s">
        <v>54</v>
      </c>
      <c r="AK40">
        <v>1224</v>
      </c>
      <c r="AL40">
        <v>13.785</v>
      </c>
      <c r="AM40" t="s">
        <v>32</v>
      </c>
      <c r="AN40" t="s">
        <v>40</v>
      </c>
    </row>
    <row r="41" spans="1:40" x14ac:dyDescent="0.25">
      <c r="A41" t="s">
        <v>243</v>
      </c>
      <c r="B41">
        <f t="shared" ref="B41:D55" si="12">+B3/$E$4</f>
        <v>0.17128577919127674</v>
      </c>
      <c r="C41">
        <f t="shared" si="12"/>
        <v>0.17355747387551118</v>
      </c>
      <c r="D41">
        <f t="shared" si="12"/>
        <v>0.174011812812358</v>
      </c>
      <c r="F41">
        <f t="shared" ref="F41:H55" si="13">+F3/$I$4</f>
        <v>0.24368187323375054</v>
      </c>
      <c r="G41">
        <f t="shared" si="13"/>
        <v>0.23980621719822365</v>
      </c>
      <c r="H41">
        <f t="shared" si="13"/>
        <v>0.24125958821154619</v>
      </c>
      <c r="J41">
        <f t="shared" ref="J41:L55" si="14">+J3/$M$4</f>
        <v>0.10417094719539756</v>
      </c>
      <c r="K41">
        <f t="shared" si="14"/>
        <v>0.1118142592973084</v>
      </c>
      <c r="L41">
        <f t="shared" si="14"/>
        <v>0.10602013560715019</v>
      </c>
      <c r="N41">
        <f t="shared" ref="N41:P55" si="15">+N3/$Q$4</f>
        <v>0.68389057750759974</v>
      </c>
      <c r="O41">
        <f t="shared" si="15"/>
        <v>0.71124620060790311</v>
      </c>
      <c r="P41">
        <f t="shared" si="15"/>
        <v>0.95744680851063713</v>
      </c>
      <c r="R41">
        <f t="shared" ref="R41:T55" si="16">+R3/$U$4</f>
        <v>1.2071005917159767</v>
      </c>
      <c r="S41">
        <f t="shared" si="16"/>
        <v>1.0473372781065096</v>
      </c>
      <c r="T41">
        <f t="shared" si="16"/>
        <v>0.95857988165680286</v>
      </c>
      <c r="V41">
        <f t="shared" ref="V41:X55" si="17">+V3/$Y$4</f>
        <v>0.52631578947368363</v>
      </c>
      <c r="W41">
        <f t="shared" si="17"/>
        <v>0.63157894736842335</v>
      </c>
      <c r="X41">
        <f t="shared" si="17"/>
        <v>0.57894736842104622</v>
      </c>
      <c r="Z41">
        <f t="shared" ref="Z41:Z56" si="18">AVERAGE(B41:X41)</f>
        <v>0.49266952944395026</v>
      </c>
      <c r="AA41">
        <f t="shared" ref="AA41:AA56" si="19">STDEV(B41:X41)</f>
        <v>0.36819556081960136</v>
      </c>
      <c r="AB41">
        <f t="shared" ref="AB41:AB56" si="20">AA41/SQRT(18)</f>
        <v>8.678452595277468E-2</v>
      </c>
      <c r="AD41" t="s">
        <v>47</v>
      </c>
      <c r="AE41">
        <v>1222</v>
      </c>
      <c r="AF41">
        <v>3.6890000000000001</v>
      </c>
      <c r="AG41">
        <v>0.36399999999999999</v>
      </c>
      <c r="AH41" t="s">
        <v>52</v>
      </c>
      <c r="AJ41" t="s">
        <v>47</v>
      </c>
      <c r="AK41">
        <v>1222</v>
      </c>
      <c r="AL41">
        <v>18.308</v>
      </c>
      <c r="AM41" t="s">
        <v>32</v>
      </c>
      <c r="AN41" t="s">
        <v>40</v>
      </c>
    </row>
    <row r="42" spans="1:40" x14ac:dyDescent="0.25">
      <c r="A42" t="s">
        <v>244</v>
      </c>
      <c r="B42">
        <f t="shared" si="12"/>
        <v>0.87687414811449327</v>
      </c>
      <c r="C42">
        <f t="shared" si="12"/>
        <v>1.132212630622444</v>
      </c>
      <c r="D42">
        <f t="shared" si="12"/>
        <v>0.99091322126306225</v>
      </c>
      <c r="F42">
        <f t="shared" si="13"/>
        <v>1.0282599919257165</v>
      </c>
      <c r="G42">
        <f t="shared" si="13"/>
        <v>0.99749697214372213</v>
      </c>
      <c r="H42">
        <f t="shared" si="13"/>
        <v>0.97424303593056105</v>
      </c>
      <c r="J42">
        <f t="shared" si="14"/>
        <v>1.0057119375385248</v>
      </c>
      <c r="K42">
        <f t="shared" si="14"/>
        <v>1.034189439079515</v>
      </c>
      <c r="L42">
        <f t="shared" si="14"/>
        <v>0.96009862338196017</v>
      </c>
      <c r="N42">
        <f t="shared" si="15"/>
        <v>0.71124620060790067</v>
      </c>
      <c r="O42">
        <f t="shared" si="15"/>
        <v>1.0212765957446828</v>
      </c>
      <c r="P42">
        <f t="shared" si="15"/>
        <v>1.2674772036474167</v>
      </c>
      <c r="R42">
        <f t="shared" si="16"/>
        <v>1.0118343195266268</v>
      </c>
      <c r="S42">
        <f t="shared" si="16"/>
        <v>1.0029585798816574</v>
      </c>
      <c r="T42">
        <f t="shared" si="16"/>
        <v>0.98520710059171601</v>
      </c>
      <c r="V42">
        <f t="shared" si="17"/>
        <v>1.1578947368421069</v>
      </c>
      <c r="W42">
        <f t="shared" si="17"/>
        <v>1.0000000000000049</v>
      </c>
      <c r="X42">
        <f t="shared" si="17"/>
        <v>0.84210526315788803</v>
      </c>
      <c r="Z42">
        <f t="shared" si="18"/>
        <v>0.99999999999999956</v>
      </c>
      <c r="AA42">
        <f t="shared" si="19"/>
        <v>0.11945694194978786</v>
      </c>
      <c r="AB42">
        <f t="shared" si="20"/>
        <v>2.8156271237500918E-2</v>
      </c>
      <c r="AD42" t="s">
        <v>55</v>
      </c>
      <c r="AE42">
        <v>592</v>
      </c>
      <c r="AF42">
        <v>1.7869999999999999</v>
      </c>
      <c r="AG42">
        <v>0.996</v>
      </c>
      <c r="AH42" t="s">
        <v>52</v>
      </c>
      <c r="AJ42" t="s">
        <v>55</v>
      </c>
      <c r="AK42">
        <v>592</v>
      </c>
      <c r="AL42">
        <v>13.244</v>
      </c>
      <c r="AM42" t="s">
        <v>32</v>
      </c>
      <c r="AN42" t="s">
        <v>40</v>
      </c>
    </row>
    <row r="43" spans="1:40" x14ac:dyDescent="0.25">
      <c r="A43" t="s">
        <v>6</v>
      </c>
      <c r="B43">
        <f t="shared" si="12"/>
        <v>3.622898682417083</v>
      </c>
      <c r="C43">
        <f t="shared" si="12"/>
        <v>3.3307587460245345</v>
      </c>
      <c r="D43">
        <f t="shared" si="12"/>
        <v>3.3930031803725575</v>
      </c>
      <c r="F43">
        <f t="shared" si="13"/>
        <v>2.7006055712555508</v>
      </c>
      <c r="G43">
        <f t="shared" si="13"/>
        <v>2.7396043601130398</v>
      </c>
      <c r="H43">
        <f t="shared" si="13"/>
        <v>2.3040775131207103</v>
      </c>
      <c r="J43">
        <f t="shared" si="14"/>
        <v>1.9047873433326485</v>
      </c>
      <c r="K43">
        <f t="shared" si="14"/>
        <v>1.9351140332853913</v>
      </c>
      <c r="L43">
        <f t="shared" si="14"/>
        <v>1.7715224984590094</v>
      </c>
      <c r="N43">
        <f t="shared" si="15"/>
        <v>21.054711246200618</v>
      </c>
      <c r="O43">
        <f t="shared" si="15"/>
        <v>18.300911854103358</v>
      </c>
      <c r="P43">
        <f t="shared" si="15"/>
        <v>15.091185410334353</v>
      </c>
      <c r="R43">
        <f t="shared" si="16"/>
        <v>3.0887573964497044</v>
      </c>
      <c r="S43">
        <f t="shared" si="16"/>
        <v>2.8668639053254439</v>
      </c>
      <c r="T43">
        <f t="shared" si="16"/>
        <v>2.5828402366863896</v>
      </c>
      <c r="V43">
        <f t="shared" si="17"/>
        <v>31.421052631578878</v>
      </c>
      <c r="W43">
        <f t="shared" si="17"/>
        <v>27.421052631578881</v>
      </c>
      <c r="X43">
        <f t="shared" si="17"/>
        <v>22.631578947368368</v>
      </c>
      <c r="Z43">
        <f t="shared" si="18"/>
        <v>9.3422958993336955</v>
      </c>
      <c r="AA43">
        <f t="shared" si="19"/>
        <v>10.224311147741322</v>
      </c>
      <c r="AB43">
        <f t="shared" si="20"/>
        <v>2.4098932485097007</v>
      </c>
      <c r="AD43" t="s">
        <v>57</v>
      </c>
      <c r="AE43">
        <v>3032</v>
      </c>
      <c r="AF43">
        <v>9.1519999999999992</v>
      </c>
      <c r="AG43" t="s">
        <v>32</v>
      </c>
      <c r="AH43" t="s">
        <v>40</v>
      </c>
      <c r="AJ43" t="s">
        <v>57</v>
      </c>
      <c r="AK43">
        <v>3032</v>
      </c>
      <c r="AL43">
        <v>11.435</v>
      </c>
      <c r="AM43" t="s">
        <v>32</v>
      </c>
      <c r="AN43" t="s">
        <v>40</v>
      </c>
    </row>
    <row r="44" spans="1:40" x14ac:dyDescent="0.25">
      <c r="A44" t="s">
        <v>7</v>
      </c>
      <c r="B44">
        <f t="shared" si="12"/>
        <v>3.1817355747387555</v>
      </c>
      <c r="C44">
        <f t="shared" si="12"/>
        <v>2.8300772376192644</v>
      </c>
      <c r="D44">
        <f t="shared" si="12"/>
        <v>3.19263970922308</v>
      </c>
      <c r="F44">
        <f t="shared" si="13"/>
        <v>2.5010092854259178</v>
      </c>
      <c r="G44">
        <f t="shared" si="13"/>
        <v>2.2483649576100118</v>
      </c>
      <c r="H44">
        <f t="shared" si="13"/>
        <v>1.9889382317319335</v>
      </c>
      <c r="J44">
        <f t="shared" si="14"/>
        <v>1.8030819806862544</v>
      </c>
      <c r="K44">
        <f t="shared" si="14"/>
        <v>1.7585781795767412</v>
      </c>
      <c r="L44">
        <f t="shared" si="14"/>
        <v>1.7750975960550648</v>
      </c>
      <c r="N44">
        <f t="shared" si="15"/>
        <v>26.306990881458976</v>
      </c>
      <c r="O44">
        <f t="shared" si="15"/>
        <v>35.790273556231028</v>
      </c>
      <c r="P44">
        <f t="shared" si="15"/>
        <v>36.355623100303973</v>
      </c>
      <c r="R44">
        <f t="shared" si="16"/>
        <v>4.0650887573964516</v>
      </c>
      <c r="S44">
        <f t="shared" si="16"/>
        <v>3.9940828402366861</v>
      </c>
      <c r="T44">
        <f t="shared" si="16"/>
        <v>3.6834319526627235</v>
      </c>
      <c r="V44">
        <f t="shared" si="17"/>
        <v>46.157894736842017</v>
      </c>
      <c r="W44">
        <f t="shared" si="17"/>
        <v>47.947368421052524</v>
      </c>
      <c r="X44">
        <f t="shared" si="17"/>
        <v>52.263157894736743</v>
      </c>
      <c r="Z44">
        <f t="shared" si="18"/>
        <v>15.43574638297712</v>
      </c>
      <c r="AA44">
        <f t="shared" si="19"/>
        <v>19.198778802363208</v>
      </c>
      <c r="AB44">
        <f t="shared" si="20"/>
        <v>4.5251955605505234</v>
      </c>
      <c r="AD44" t="s">
        <v>59</v>
      </c>
      <c r="AE44">
        <v>2795</v>
      </c>
      <c r="AF44">
        <v>8.4369999999999994</v>
      </c>
      <c r="AG44" t="s">
        <v>32</v>
      </c>
      <c r="AH44" t="s">
        <v>40</v>
      </c>
      <c r="AJ44" t="s">
        <v>59</v>
      </c>
      <c r="AK44">
        <v>2795</v>
      </c>
      <c r="AL44">
        <v>11.497</v>
      </c>
      <c r="AM44" t="s">
        <v>32</v>
      </c>
      <c r="AN44" t="s">
        <v>40</v>
      </c>
    </row>
    <row r="45" spans="1:40" x14ac:dyDescent="0.25">
      <c r="A45" t="s">
        <v>8</v>
      </c>
      <c r="B45">
        <f t="shared" si="12"/>
        <v>3.5306678782371645</v>
      </c>
      <c r="C45">
        <f t="shared" si="12"/>
        <v>3.2448886869604721</v>
      </c>
      <c r="D45">
        <f t="shared" si="12"/>
        <v>3.2303498409813716</v>
      </c>
      <c r="F45">
        <f t="shared" si="13"/>
        <v>2.6572466693580941</v>
      </c>
      <c r="G45">
        <f t="shared" si="13"/>
        <v>2.5504238998788855</v>
      </c>
      <c r="H45">
        <f t="shared" si="13"/>
        <v>2.5991118288251913</v>
      </c>
      <c r="J45">
        <f t="shared" si="14"/>
        <v>1.924265461269776</v>
      </c>
      <c r="K45">
        <f t="shared" si="14"/>
        <v>1.8499280871173207</v>
      </c>
      <c r="L45">
        <f t="shared" si="14"/>
        <v>1.7967947400862954</v>
      </c>
      <c r="N45">
        <f t="shared" si="15"/>
        <v>41.990881458966584</v>
      </c>
      <c r="O45">
        <f t="shared" si="15"/>
        <v>43.942249240121605</v>
      </c>
      <c r="P45">
        <f t="shared" si="15"/>
        <v>44.188449848024341</v>
      </c>
      <c r="R45">
        <f t="shared" si="16"/>
        <v>6.2130177514792946</v>
      </c>
      <c r="S45">
        <f t="shared" si="16"/>
        <v>5.7071005917159772</v>
      </c>
      <c r="T45">
        <f t="shared" si="16"/>
        <v>5.6183431952662728</v>
      </c>
      <c r="V45">
        <f t="shared" si="17"/>
        <v>80.421052631578817</v>
      </c>
      <c r="W45">
        <f t="shared" si="17"/>
        <v>59.157894736841989</v>
      </c>
      <c r="X45">
        <f t="shared" si="17"/>
        <v>72.684210526315653</v>
      </c>
      <c r="Z45">
        <f t="shared" si="18"/>
        <v>21.294826504056953</v>
      </c>
      <c r="AA45">
        <f t="shared" si="19"/>
        <v>27.548204465016905</v>
      </c>
      <c r="AB45">
        <f t="shared" si="20"/>
        <v>6.4931740622423275</v>
      </c>
      <c r="AD45" t="s">
        <v>61</v>
      </c>
      <c r="AE45">
        <v>2730</v>
      </c>
      <c r="AF45">
        <v>8.24</v>
      </c>
      <c r="AG45" t="s">
        <v>32</v>
      </c>
      <c r="AH45" t="s">
        <v>40</v>
      </c>
      <c r="AJ45" t="s">
        <v>61</v>
      </c>
      <c r="AK45">
        <v>2730</v>
      </c>
      <c r="AL45">
        <v>12.349</v>
      </c>
      <c r="AM45" t="s">
        <v>32</v>
      </c>
      <c r="AN45" t="s">
        <v>40</v>
      </c>
    </row>
    <row r="46" spans="1:40" x14ac:dyDescent="0.25">
      <c r="A46" t="s">
        <v>9</v>
      </c>
      <c r="B46">
        <f t="shared" si="12"/>
        <v>2.0131758291685595</v>
      </c>
      <c r="C46">
        <f t="shared" si="12"/>
        <v>2.514311676510677</v>
      </c>
      <c r="D46">
        <f t="shared" si="12"/>
        <v>2.2825988187187636</v>
      </c>
      <c r="F46">
        <f t="shared" si="13"/>
        <v>1.7820750908356879</v>
      </c>
      <c r="G46">
        <f t="shared" si="13"/>
        <v>2.1386354461041583</v>
      </c>
      <c r="H46">
        <f t="shared" si="13"/>
        <v>2.0802583770690348</v>
      </c>
      <c r="J46">
        <f t="shared" si="14"/>
        <v>1.9157591945757138</v>
      </c>
      <c r="K46">
        <f t="shared" si="14"/>
        <v>2.0487774809944526</v>
      </c>
      <c r="L46">
        <f t="shared" si="14"/>
        <v>1.85646188617218</v>
      </c>
      <c r="N46">
        <f t="shared" si="15"/>
        <v>2.1428571428571432</v>
      </c>
      <c r="O46">
        <f t="shared" si="15"/>
        <v>4.2492401215805495</v>
      </c>
      <c r="P46">
        <f t="shared" si="15"/>
        <v>4.2310030395136797</v>
      </c>
      <c r="R46">
        <f t="shared" si="16"/>
        <v>4.9437869822485192</v>
      </c>
      <c r="S46">
        <f t="shared" si="16"/>
        <v>3.3727810650887586</v>
      </c>
      <c r="T46">
        <f t="shared" si="16"/>
        <v>3.106508875739646</v>
      </c>
      <c r="V46">
        <f t="shared" si="17"/>
        <v>4.8947368421052548</v>
      </c>
      <c r="W46">
        <f t="shared" si="17"/>
        <v>6.9473684210526123</v>
      </c>
      <c r="X46">
        <f t="shared" si="17"/>
        <v>5.2631578947368372</v>
      </c>
      <c r="Z46">
        <f t="shared" si="18"/>
        <v>3.2101941213929006</v>
      </c>
      <c r="AA46">
        <f t="shared" si="19"/>
        <v>1.5227938238979744</v>
      </c>
      <c r="AB46">
        <f t="shared" si="20"/>
        <v>0.35892594640908365</v>
      </c>
      <c r="AD46" t="s">
        <v>64</v>
      </c>
      <c r="AE46">
        <v>2008</v>
      </c>
      <c r="AF46">
        <v>6.0609999999999999</v>
      </c>
      <c r="AG46">
        <v>2E-3</v>
      </c>
      <c r="AH46" t="s">
        <v>40</v>
      </c>
      <c r="AJ46" t="s">
        <v>64</v>
      </c>
      <c r="AK46">
        <v>2008</v>
      </c>
      <c r="AL46">
        <v>10.089</v>
      </c>
      <c r="AM46" t="s">
        <v>32</v>
      </c>
      <c r="AN46" t="s">
        <v>40</v>
      </c>
    </row>
    <row r="47" spans="1:40" x14ac:dyDescent="0.25">
      <c r="A47" t="s">
        <v>10</v>
      </c>
      <c r="B47">
        <f t="shared" si="12"/>
        <v>1.6983189459336663</v>
      </c>
      <c r="C47">
        <f t="shared" si="12"/>
        <v>1.634711494775102</v>
      </c>
      <c r="D47">
        <f t="shared" si="12"/>
        <v>1.6710586097228535</v>
      </c>
      <c r="F47">
        <f t="shared" si="13"/>
        <v>1.4681469519580135</v>
      </c>
      <c r="G47">
        <f t="shared" si="13"/>
        <v>1.5538958417440454</v>
      </c>
      <c r="H47">
        <f t="shared" si="13"/>
        <v>1.5129592248687926</v>
      </c>
      <c r="J47">
        <f t="shared" si="14"/>
        <v>0.9896856379700022</v>
      </c>
      <c r="K47">
        <f t="shared" si="14"/>
        <v>0.91312923772344357</v>
      </c>
      <c r="L47">
        <f t="shared" si="14"/>
        <v>0.87294020957468665</v>
      </c>
      <c r="N47">
        <f t="shared" si="15"/>
        <v>17.206686930091191</v>
      </c>
      <c r="O47">
        <f t="shared" si="15"/>
        <v>15.693009118541044</v>
      </c>
      <c r="P47">
        <f t="shared" si="15"/>
        <v>14.945288753799398</v>
      </c>
      <c r="R47">
        <f t="shared" si="16"/>
        <v>6.5059171597633174</v>
      </c>
      <c r="S47">
        <f t="shared" si="16"/>
        <v>5.9644970414201186</v>
      </c>
      <c r="T47">
        <f t="shared" si="16"/>
        <v>5.8402366863905337</v>
      </c>
      <c r="V47">
        <f t="shared" si="17"/>
        <v>24.631578947368379</v>
      </c>
      <c r="W47">
        <f t="shared" si="17"/>
        <v>23.421052631578924</v>
      </c>
      <c r="X47">
        <f t="shared" si="17"/>
        <v>28.210526315789412</v>
      </c>
      <c r="Z47">
        <f t="shared" si="18"/>
        <v>8.5963133188340528</v>
      </c>
      <c r="AA47">
        <f t="shared" si="19"/>
        <v>9.4447357106446841</v>
      </c>
      <c r="AB47">
        <f t="shared" si="20"/>
        <v>2.226145555837201</v>
      </c>
      <c r="AD47" t="s">
        <v>58</v>
      </c>
      <c r="AE47">
        <v>1607</v>
      </c>
      <c r="AF47">
        <v>4.851</v>
      </c>
      <c r="AG47">
        <v>4.3999999999999997E-2</v>
      </c>
      <c r="AH47" t="s">
        <v>40</v>
      </c>
      <c r="AJ47" t="s">
        <v>58</v>
      </c>
      <c r="AK47">
        <v>1607</v>
      </c>
      <c r="AL47">
        <v>9.08</v>
      </c>
      <c r="AM47" t="s">
        <v>32</v>
      </c>
      <c r="AN47" t="s">
        <v>40</v>
      </c>
    </row>
    <row r="48" spans="1:40" x14ac:dyDescent="0.25">
      <c r="A48" t="s">
        <v>11</v>
      </c>
      <c r="B48">
        <f t="shared" si="12"/>
        <v>1.7128577919127668</v>
      </c>
      <c r="C48">
        <f t="shared" si="12"/>
        <v>1.7105860972285325</v>
      </c>
      <c r="D48">
        <f t="shared" si="12"/>
        <v>1.4525215810995002</v>
      </c>
      <c r="F48">
        <f t="shared" si="13"/>
        <v>1.4192167945094871</v>
      </c>
      <c r="G48">
        <f t="shared" si="13"/>
        <v>1.3845781186919661</v>
      </c>
      <c r="H48">
        <f t="shared" si="13"/>
        <v>1.435446104158256</v>
      </c>
      <c r="J48">
        <f t="shared" si="14"/>
        <v>0.66706389973289504</v>
      </c>
      <c r="K48">
        <f t="shared" si="14"/>
        <v>0.62576535853708659</v>
      </c>
      <c r="L48">
        <f t="shared" si="14"/>
        <v>0.72981302650503377</v>
      </c>
      <c r="N48">
        <f t="shared" si="15"/>
        <v>11.498480243161099</v>
      </c>
      <c r="O48">
        <f t="shared" si="15"/>
        <v>11.498480243161099</v>
      </c>
      <c r="P48">
        <f t="shared" si="15"/>
        <v>10.130699088145901</v>
      </c>
      <c r="R48">
        <f t="shared" si="16"/>
        <v>4.5177514792899389</v>
      </c>
      <c r="S48">
        <f t="shared" si="16"/>
        <v>4.4201183431952655</v>
      </c>
      <c r="T48">
        <f t="shared" si="16"/>
        <v>4.2159763313609471</v>
      </c>
      <c r="V48">
        <f t="shared" si="17"/>
        <v>17.947368421052591</v>
      </c>
      <c r="W48">
        <f t="shared" si="17"/>
        <v>16.52631578947366</v>
      </c>
      <c r="X48">
        <f t="shared" si="17"/>
        <v>16.894736842105225</v>
      </c>
      <c r="Z48">
        <f t="shared" si="18"/>
        <v>6.0437653085178464</v>
      </c>
      <c r="AA48">
        <f t="shared" si="19"/>
        <v>6.2463418201193583</v>
      </c>
      <c r="AB48">
        <f t="shared" si="20"/>
        <v>1.4722768862051736</v>
      </c>
      <c r="AD48" t="s">
        <v>60</v>
      </c>
      <c r="AE48">
        <v>1596</v>
      </c>
      <c r="AF48">
        <v>4.8170000000000002</v>
      </c>
      <c r="AG48">
        <v>4.7E-2</v>
      </c>
      <c r="AH48" t="s">
        <v>40</v>
      </c>
      <c r="AJ48" t="s">
        <v>60</v>
      </c>
      <c r="AK48">
        <v>1596</v>
      </c>
      <c r="AL48">
        <v>10.301</v>
      </c>
      <c r="AM48" t="s">
        <v>32</v>
      </c>
      <c r="AN48" t="s">
        <v>40</v>
      </c>
    </row>
    <row r="49" spans="1:40" x14ac:dyDescent="0.25">
      <c r="A49" t="s">
        <v>12</v>
      </c>
      <c r="B49">
        <f t="shared" si="12"/>
        <v>4.6333484779645611</v>
      </c>
      <c r="C49">
        <f t="shared" si="12"/>
        <v>4.7619263970922301</v>
      </c>
      <c r="D49">
        <f t="shared" si="12"/>
        <v>4.01317582916856</v>
      </c>
      <c r="F49">
        <f t="shared" si="13"/>
        <v>2.6005651998385138</v>
      </c>
      <c r="G49">
        <f t="shared" si="13"/>
        <v>2.7597093257973344</v>
      </c>
      <c r="H49">
        <f t="shared" si="13"/>
        <v>2.7442067016552278</v>
      </c>
      <c r="J49">
        <f t="shared" si="14"/>
        <v>2.2838709677419353</v>
      </c>
      <c r="K49">
        <f t="shared" si="14"/>
        <v>2.1970823916170121</v>
      </c>
      <c r="L49">
        <f t="shared" si="14"/>
        <v>2.241339634271625</v>
      </c>
      <c r="N49">
        <f t="shared" si="15"/>
        <v>53.899696048632251</v>
      </c>
      <c r="O49">
        <f t="shared" si="15"/>
        <v>81.227963525835904</v>
      </c>
      <c r="P49">
        <f t="shared" si="15"/>
        <v>74.753799392097307</v>
      </c>
      <c r="R49">
        <f t="shared" si="16"/>
        <v>52.295857988165686</v>
      </c>
      <c r="S49">
        <f t="shared" si="16"/>
        <v>31.171597633136106</v>
      </c>
      <c r="T49">
        <f t="shared" si="16"/>
        <v>42.408284023668649</v>
      </c>
      <c r="V49">
        <f t="shared" si="17"/>
        <v>215.42105263157853</v>
      </c>
      <c r="W49">
        <f t="shared" si="17"/>
        <v>249.57894736842056</v>
      </c>
      <c r="X49">
        <f t="shared" si="17"/>
        <v>245.21052631578905</v>
      </c>
      <c r="Z49">
        <f t="shared" si="18"/>
        <v>59.677941658470623</v>
      </c>
      <c r="AA49">
        <f t="shared" si="19"/>
        <v>85.89027393110797</v>
      </c>
      <c r="AB49">
        <f t="shared" si="20"/>
        <v>20.244531711552199</v>
      </c>
      <c r="AD49" t="s">
        <v>56</v>
      </c>
      <c r="AE49">
        <v>1130</v>
      </c>
      <c r="AF49">
        <v>3.411</v>
      </c>
      <c r="AG49">
        <v>0.50600000000000001</v>
      </c>
      <c r="AH49" t="s">
        <v>50</v>
      </c>
      <c r="AJ49" t="s">
        <v>56</v>
      </c>
      <c r="AK49">
        <v>1130</v>
      </c>
      <c r="AL49">
        <v>8.5039999999999996</v>
      </c>
      <c r="AM49" t="s">
        <v>32</v>
      </c>
      <c r="AN49" t="s">
        <v>40</v>
      </c>
    </row>
    <row r="50" spans="1:40" x14ac:dyDescent="0.25">
      <c r="A50" t="s">
        <v>13</v>
      </c>
      <c r="B50">
        <f t="shared" si="12"/>
        <v>2.0708768741481141</v>
      </c>
      <c r="C50">
        <f t="shared" si="12"/>
        <v>2.1349386642435255</v>
      </c>
      <c r="D50">
        <f t="shared" si="12"/>
        <v>2.0767832803271236</v>
      </c>
      <c r="F50">
        <f t="shared" si="13"/>
        <v>1.6754945498586997</v>
      </c>
      <c r="G50">
        <f t="shared" si="13"/>
        <v>1.6006459426725876</v>
      </c>
      <c r="H50">
        <f t="shared" si="13"/>
        <v>1.7016552280985062</v>
      </c>
      <c r="J50">
        <f t="shared" si="14"/>
        <v>1.2062872405999587</v>
      </c>
      <c r="K50">
        <f t="shared" si="14"/>
        <v>1.1489623998356275</v>
      </c>
      <c r="L50">
        <f t="shared" si="14"/>
        <v>1.0814053831929318</v>
      </c>
      <c r="N50">
        <f t="shared" si="15"/>
        <v>19.048632218844997</v>
      </c>
      <c r="O50">
        <f t="shared" si="15"/>
        <v>19.395136778115511</v>
      </c>
      <c r="P50">
        <f t="shared" si="15"/>
        <v>20.781155015197577</v>
      </c>
      <c r="R50">
        <f t="shared" si="16"/>
        <v>6.7721893491124252</v>
      </c>
      <c r="S50">
        <f t="shared" si="16"/>
        <v>6.6479289940828385</v>
      </c>
      <c r="T50">
        <f t="shared" si="16"/>
        <v>7.2514792899408302</v>
      </c>
      <c r="V50">
        <f t="shared" si="17"/>
        <v>39.368421052631518</v>
      </c>
      <c r="W50">
        <f t="shared" si="17"/>
        <v>39.157894736842017</v>
      </c>
      <c r="X50">
        <f t="shared" si="17"/>
        <v>33.631578947368368</v>
      </c>
      <c r="Z50">
        <f t="shared" si="18"/>
        <v>11.486192552506289</v>
      </c>
      <c r="AA50">
        <f t="shared" si="19"/>
        <v>13.673499527737777</v>
      </c>
      <c r="AB50">
        <f t="shared" si="20"/>
        <v>3.2228747462048126</v>
      </c>
      <c r="AD50" t="s">
        <v>67</v>
      </c>
      <c r="AE50">
        <v>1110</v>
      </c>
      <c r="AF50">
        <v>3.351</v>
      </c>
      <c r="AG50">
        <v>0.53800000000000003</v>
      </c>
      <c r="AH50" t="s">
        <v>52</v>
      </c>
      <c r="AJ50" t="s">
        <v>67</v>
      </c>
      <c r="AK50">
        <v>1110</v>
      </c>
      <c r="AL50">
        <v>10.015000000000001</v>
      </c>
      <c r="AM50" t="s">
        <v>32</v>
      </c>
      <c r="AN50" t="s">
        <v>40</v>
      </c>
    </row>
    <row r="51" spans="1:40" x14ac:dyDescent="0.25">
      <c r="A51" t="s">
        <v>14</v>
      </c>
      <c r="B51">
        <f t="shared" si="12"/>
        <v>4.8523398455247611</v>
      </c>
      <c r="C51">
        <f t="shared" si="12"/>
        <v>5.0095411176737841</v>
      </c>
      <c r="D51">
        <f t="shared" si="12"/>
        <v>5.2430713312130841</v>
      </c>
      <c r="F51">
        <f t="shared" si="13"/>
        <v>3.2167945094872819</v>
      </c>
      <c r="G51">
        <f t="shared" si="13"/>
        <v>3.1819136051675403</v>
      </c>
      <c r="H51">
        <f t="shared" si="13"/>
        <v>3.2141299959628578</v>
      </c>
      <c r="J51">
        <f t="shared" si="14"/>
        <v>2.5829463735360592</v>
      </c>
      <c r="K51">
        <f t="shared" si="14"/>
        <v>2.4769262379289088</v>
      </c>
      <c r="L51">
        <f t="shared" si="14"/>
        <v>2.514896239983563</v>
      </c>
      <c r="N51">
        <f t="shared" si="15"/>
        <v>77.480243161094265</v>
      </c>
      <c r="O51">
        <f t="shared" si="15"/>
        <v>75.255319148936209</v>
      </c>
      <c r="P51">
        <f t="shared" si="15"/>
        <v>76.851063829787279</v>
      </c>
      <c r="R51">
        <f t="shared" si="16"/>
        <v>46.801775147929014</v>
      </c>
      <c r="S51">
        <f t="shared" si="16"/>
        <v>38.085798816568058</v>
      </c>
      <c r="T51">
        <f t="shared" si="16"/>
        <v>40.553254437869839</v>
      </c>
      <c r="V51">
        <f t="shared" si="17"/>
        <v>295.63157894736793</v>
      </c>
      <c r="W51">
        <f t="shared" si="17"/>
        <v>293.68421052631527</v>
      </c>
      <c r="X51">
        <f t="shared" si="17"/>
        <v>306.68421052631521</v>
      </c>
      <c r="Z51">
        <f t="shared" si="18"/>
        <v>71.295556322147831</v>
      </c>
      <c r="AA51">
        <f t="shared" si="19"/>
        <v>108.24613549011281</v>
      </c>
      <c r="AB51">
        <f t="shared" si="20"/>
        <v>25.51385881409886</v>
      </c>
      <c r="AD51" t="s">
        <v>66</v>
      </c>
      <c r="AE51">
        <v>1039</v>
      </c>
      <c r="AF51">
        <v>3.1360000000000001</v>
      </c>
      <c r="AG51">
        <v>0.65100000000000002</v>
      </c>
      <c r="AH51" t="s">
        <v>52</v>
      </c>
      <c r="AJ51" t="s">
        <v>66</v>
      </c>
      <c r="AK51">
        <v>1039</v>
      </c>
      <c r="AL51">
        <v>11.702</v>
      </c>
      <c r="AM51" t="s">
        <v>32</v>
      </c>
      <c r="AN51" t="s">
        <v>40</v>
      </c>
    </row>
    <row r="52" spans="1:40" x14ac:dyDescent="0.25">
      <c r="A52" t="s">
        <v>15</v>
      </c>
      <c r="B52">
        <f t="shared" si="12"/>
        <v>4.8096319854611531</v>
      </c>
      <c r="C52">
        <f t="shared" si="12"/>
        <v>4.7419354838709671</v>
      </c>
      <c r="D52">
        <f t="shared" si="12"/>
        <v>4.8196274420717851</v>
      </c>
      <c r="F52">
        <f t="shared" si="13"/>
        <v>2.9547032700847797</v>
      </c>
      <c r="G52">
        <f t="shared" si="13"/>
        <v>3.0644327815906331</v>
      </c>
      <c r="H52">
        <f t="shared" si="13"/>
        <v>2.9932176019378276</v>
      </c>
      <c r="J52">
        <f t="shared" si="14"/>
        <v>2.7127594000410928</v>
      </c>
      <c r="K52">
        <f t="shared" si="14"/>
        <v>2.7433326484487366</v>
      </c>
      <c r="L52">
        <f t="shared" si="14"/>
        <v>2.6244914731867675</v>
      </c>
      <c r="N52">
        <f t="shared" si="15"/>
        <v>82.057750759878459</v>
      </c>
      <c r="O52">
        <f t="shared" si="15"/>
        <v>79.167173252279667</v>
      </c>
      <c r="P52">
        <f t="shared" si="15"/>
        <v>84.09118541033439</v>
      </c>
      <c r="R52">
        <f t="shared" si="16"/>
        <v>50.884615384615408</v>
      </c>
      <c r="S52">
        <f t="shared" si="16"/>
        <v>46.837278106508883</v>
      </c>
      <c r="T52">
        <f t="shared" si="16"/>
        <v>46.988165680473386</v>
      </c>
      <c r="V52">
        <f t="shared" si="17"/>
        <v>324.47368421052585</v>
      </c>
      <c r="W52">
        <f t="shared" si="17"/>
        <v>328.57894736842036</v>
      </c>
      <c r="X52">
        <f t="shared" si="17"/>
        <v>303.68421052631516</v>
      </c>
      <c r="Z52">
        <f t="shared" si="18"/>
        <v>76.568174599224733</v>
      </c>
      <c r="AA52">
        <f t="shared" si="19"/>
        <v>115.58644991372793</v>
      </c>
      <c r="AB52">
        <f t="shared" si="20"/>
        <v>27.243987515758754</v>
      </c>
      <c r="AD52" t="s">
        <v>68</v>
      </c>
      <c r="AE52">
        <v>632</v>
      </c>
      <c r="AF52">
        <v>1.9079999999999999</v>
      </c>
      <c r="AG52">
        <v>0.99199999999999999</v>
      </c>
      <c r="AH52" t="s">
        <v>52</v>
      </c>
      <c r="AJ52" t="s">
        <v>68</v>
      </c>
      <c r="AK52">
        <v>632</v>
      </c>
      <c r="AL52">
        <v>9.4689999999999994</v>
      </c>
      <c r="AM52" t="s">
        <v>32</v>
      </c>
      <c r="AN52" t="s">
        <v>40</v>
      </c>
    </row>
    <row r="53" spans="1:40" x14ac:dyDescent="0.25">
      <c r="A53" t="s">
        <v>16</v>
      </c>
      <c r="B53">
        <f t="shared" si="12"/>
        <v>0.69786460699681963</v>
      </c>
      <c r="C53">
        <f t="shared" si="12"/>
        <v>0.63334847796456162</v>
      </c>
      <c r="D53">
        <f t="shared" si="12"/>
        <v>0.61517492049068612</v>
      </c>
      <c r="F53">
        <f t="shared" si="13"/>
        <v>0.66225272507065003</v>
      </c>
      <c r="G53">
        <f t="shared" si="13"/>
        <v>0.69083568833266051</v>
      </c>
      <c r="H53">
        <f t="shared" si="13"/>
        <v>0.63439644731530076</v>
      </c>
      <c r="J53">
        <f t="shared" si="14"/>
        <v>0.6912266283131292</v>
      </c>
      <c r="K53">
        <f t="shared" si="14"/>
        <v>0.68518594616807071</v>
      </c>
      <c r="L53">
        <f t="shared" si="14"/>
        <v>0.70022601191699196</v>
      </c>
      <c r="N53">
        <f t="shared" si="15"/>
        <v>0.75683890577507651</v>
      </c>
      <c r="O53">
        <f t="shared" si="15"/>
        <v>0.87537993920972657</v>
      </c>
      <c r="P53">
        <f t="shared" si="15"/>
        <v>0.62917933130699277</v>
      </c>
      <c r="R53">
        <f t="shared" si="16"/>
        <v>1.0295857988165682</v>
      </c>
      <c r="S53">
        <f t="shared" si="16"/>
        <v>0.90532544378698365</v>
      </c>
      <c r="T53">
        <f t="shared" si="16"/>
        <v>1.0739644970414202</v>
      </c>
      <c r="V53">
        <f t="shared" si="17"/>
        <v>0.57894736842104622</v>
      </c>
      <c r="W53">
        <f t="shared" si="17"/>
        <v>0.52631578947368363</v>
      </c>
      <c r="X53">
        <f t="shared" si="17"/>
        <v>0.73684210526314842</v>
      </c>
      <c r="Z53">
        <f t="shared" si="18"/>
        <v>0.72904947953686194</v>
      </c>
      <c r="AA53">
        <f t="shared" si="19"/>
        <v>0.14918960378894425</v>
      </c>
      <c r="AB53">
        <f t="shared" si="20"/>
        <v>3.5164326840565578E-2</v>
      </c>
      <c r="AD53" t="s">
        <v>63</v>
      </c>
      <c r="AE53">
        <v>630</v>
      </c>
      <c r="AF53">
        <v>1.9019999999999999</v>
      </c>
      <c r="AG53">
        <v>0.99199999999999999</v>
      </c>
      <c r="AH53" t="s">
        <v>52</v>
      </c>
      <c r="AJ53" t="s">
        <v>63</v>
      </c>
      <c r="AK53">
        <v>630</v>
      </c>
      <c r="AL53">
        <v>14.093999999999999</v>
      </c>
      <c r="AM53" t="s">
        <v>32</v>
      </c>
      <c r="AN53" t="s">
        <v>40</v>
      </c>
    </row>
    <row r="54" spans="1:40" x14ac:dyDescent="0.25">
      <c r="A54" t="s">
        <v>17</v>
      </c>
      <c r="B54">
        <f t="shared" si="12"/>
        <v>2.6978646069968191</v>
      </c>
      <c r="C54">
        <f t="shared" si="12"/>
        <v>2.2603362108132665</v>
      </c>
      <c r="D54">
        <f t="shared" si="12"/>
        <v>2.4179918218991361</v>
      </c>
      <c r="F54">
        <f t="shared" si="13"/>
        <v>1.5667339523617274</v>
      </c>
      <c r="G54">
        <f t="shared" si="13"/>
        <v>1.5541380702462653</v>
      </c>
      <c r="H54">
        <f t="shared" si="13"/>
        <v>1.574243035930561</v>
      </c>
      <c r="J54">
        <f t="shared" si="14"/>
        <v>1.533840147935073</v>
      </c>
      <c r="K54">
        <f t="shared" si="14"/>
        <v>1.5264433942880624</v>
      </c>
      <c r="L54">
        <f t="shared" si="14"/>
        <v>1.4326279021984794</v>
      </c>
      <c r="N54">
        <f t="shared" si="15"/>
        <v>38.772036474164153</v>
      </c>
      <c r="O54">
        <f t="shared" si="15"/>
        <v>34.714285714285737</v>
      </c>
      <c r="P54">
        <f t="shared" si="15"/>
        <v>36.729483282674785</v>
      </c>
      <c r="R54">
        <f t="shared" si="16"/>
        <v>12.159763313609471</v>
      </c>
      <c r="S54">
        <f t="shared" si="16"/>
        <v>11.538461538461542</v>
      </c>
      <c r="T54">
        <f t="shared" si="16"/>
        <v>11.813609467455622</v>
      </c>
      <c r="V54">
        <f t="shared" si="17"/>
        <v>47.210526315789387</v>
      </c>
      <c r="W54">
        <f t="shared" si="17"/>
        <v>42.842105263157826</v>
      </c>
      <c r="X54">
        <f t="shared" si="17"/>
        <v>41.368421052631504</v>
      </c>
      <c r="Z54">
        <f t="shared" si="18"/>
        <v>16.317383975827745</v>
      </c>
      <c r="AA54">
        <f t="shared" si="19"/>
        <v>17.975934915514266</v>
      </c>
      <c r="AB54">
        <f t="shared" si="20"/>
        <v>4.2369684923093889</v>
      </c>
      <c r="AD54" t="s">
        <v>120</v>
      </c>
      <c r="AE54">
        <v>2402</v>
      </c>
      <c r="AF54">
        <v>7.25</v>
      </c>
      <c r="AG54" t="s">
        <v>32</v>
      </c>
      <c r="AH54" t="s">
        <v>40</v>
      </c>
      <c r="AJ54" t="s">
        <v>120</v>
      </c>
      <c r="AK54">
        <v>2402</v>
      </c>
      <c r="AL54">
        <v>9.8800000000000008</v>
      </c>
      <c r="AM54" t="s">
        <v>32</v>
      </c>
      <c r="AN54" t="s">
        <v>40</v>
      </c>
    </row>
    <row r="55" spans="1:40" x14ac:dyDescent="0.25">
      <c r="A55" t="s">
        <v>18</v>
      </c>
      <c r="B55">
        <f t="shared" si="12"/>
        <v>2.0381644706951385</v>
      </c>
      <c r="C55">
        <f t="shared" si="12"/>
        <v>2.031349386642435</v>
      </c>
      <c r="D55">
        <f t="shared" si="12"/>
        <v>1.8318945933666511</v>
      </c>
      <c r="F55">
        <f t="shared" si="13"/>
        <v>1.2450545014129994</v>
      </c>
      <c r="G55">
        <f t="shared" si="13"/>
        <v>1.3567218409366169</v>
      </c>
      <c r="H55">
        <f t="shared" si="13"/>
        <v>1.3128784820347195</v>
      </c>
      <c r="J55">
        <f t="shared" si="14"/>
        <v>1.5692212862132728</v>
      </c>
      <c r="K55">
        <f t="shared" si="14"/>
        <v>1.5322375179782204</v>
      </c>
      <c r="L55">
        <f t="shared" si="14"/>
        <v>1.4496404355866035</v>
      </c>
      <c r="N55">
        <f t="shared" si="15"/>
        <v>14.480243161094233</v>
      </c>
      <c r="O55">
        <f t="shared" si="15"/>
        <v>15.100303951367787</v>
      </c>
      <c r="P55">
        <f t="shared" si="15"/>
        <v>14.990881458966575</v>
      </c>
      <c r="R55">
        <f t="shared" si="16"/>
        <v>12.372781065088757</v>
      </c>
      <c r="S55">
        <f t="shared" si="16"/>
        <v>12.079881656804737</v>
      </c>
      <c r="T55">
        <f t="shared" si="16"/>
        <v>12.834319526627223</v>
      </c>
      <c r="V55">
        <f t="shared" si="17"/>
        <v>45.63157894736834</v>
      </c>
      <c r="W55">
        <f t="shared" si="17"/>
        <v>45.999999999999929</v>
      </c>
      <c r="X55">
        <f t="shared" si="17"/>
        <v>39.631578947368332</v>
      </c>
      <c r="Z55">
        <f t="shared" si="18"/>
        <v>12.638262846086254</v>
      </c>
      <c r="AA55">
        <f t="shared" si="19"/>
        <v>15.422777897789768</v>
      </c>
      <c r="AB55">
        <f t="shared" si="20"/>
        <v>3.6351836120870504</v>
      </c>
      <c r="AD55" t="s">
        <v>122</v>
      </c>
      <c r="AE55">
        <v>2165</v>
      </c>
      <c r="AF55">
        <v>6.5350000000000001</v>
      </c>
      <c r="AG55" t="s">
        <v>32</v>
      </c>
      <c r="AH55" t="s">
        <v>40</v>
      </c>
      <c r="AJ55" t="s">
        <v>122</v>
      </c>
      <c r="AK55">
        <v>2165</v>
      </c>
      <c r="AL55">
        <v>9.7929999999999993</v>
      </c>
      <c r="AM55" t="s">
        <v>32</v>
      </c>
      <c r="AN55" t="s">
        <v>40</v>
      </c>
    </row>
    <row r="56" spans="1:40" x14ac:dyDescent="0.25">
      <c r="A56" t="s">
        <v>19</v>
      </c>
      <c r="B56">
        <f t="shared" ref="B56:D56" si="21">+B18/$E$4</f>
        <v>1.1017719218537028</v>
      </c>
      <c r="C56">
        <f t="shared" si="21"/>
        <v>1.1612903225806448</v>
      </c>
      <c r="D56">
        <f t="shared" si="21"/>
        <v>1.1653793730122668</v>
      </c>
      <c r="F56">
        <f t="shared" ref="F56:H56" si="22">+F18/$I$4</f>
        <v>0.97521194993944271</v>
      </c>
      <c r="G56">
        <f t="shared" si="22"/>
        <v>0.91756156641098097</v>
      </c>
      <c r="H56">
        <f t="shared" si="22"/>
        <v>0.9347597900686313</v>
      </c>
      <c r="J56">
        <f t="shared" ref="J56:L56" si="23">+J18/$M$4</f>
        <v>1.0060817752208753</v>
      </c>
      <c r="K56">
        <f t="shared" si="23"/>
        <v>1.050462297102938</v>
      </c>
      <c r="L56">
        <f t="shared" si="23"/>
        <v>0.97181014998972648</v>
      </c>
      <c r="N56">
        <f t="shared" ref="N56:P56" si="24">+N18/$Q$4</f>
        <v>5.0972644376899723</v>
      </c>
      <c r="O56">
        <f t="shared" si="24"/>
        <v>3.930091185410336</v>
      </c>
      <c r="P56">
        <f t="shared" si="24"/>
        <v>4.6960486322188464</v>
      </c>
      <c r="R56">
        <f t="shared" ref="R56:T56" si="25">+R18/$U$4</f>
        <v>1.1360946745562137</v>
      </c>
      <c r="S56">
        <f t="shared" si="25"/>
        <v>0.8076923076923076</v>
      </c>
      <c r="T56">
        <f t="shared" si="25"/>
        <v>0.94082840236686383</v>
      </c>
      <c r="V56">
        <f t="shared" ref="V56:X56" si="26">+V18/$Y$4</f>
        <v>1.7368421052631531</v>
      </c>
      <c r="W56">
        <f t="shared" si="26"/>
        <v>1.2631578947368467</v>
      </c>
      <c r="X56">
        <f t="shared" si="26"/>
        <v>1.7368421052631677</v>
      </c>
      <c r="Z56">
        <f t="shared" si="18"/>
        <v>1.7016217161876066</v>
      </c>
      <c r="AA56">
        <f t="shared" si="19"/>
        <v>1.3604879840006414</v>
      </c>
      <c r="AB56">
        <f t="shared" si="20"/>
        <v>0.32067009306988958</v>
      </c>
      <c r="AD56" t="s">
        <v>124</v>
      </c>
      <c r="AE56">
        <v>2100</v>
      </c>
      <c r="AF56">
        <v>6.3390000000000004</v>
      </c>
      <c r="AG56" t="s">
        <v>32</v>
      </c>
      <c r="AH56" t="s">
        <v>40</v>
      </c>
      <c r="AJ56" t="s">
        <v>124</v>
      </c>
      <c r="AK56">
        <v>2100</v>
      </c>
      <c r="AL56">
        <v>10.552</v>
      </c>
      <c r="AM56" t="s">
        <v>32</v>
      </c>
      <c r="AN56" t="s">
        <v>40</v>
      </c>
    </row>
    <row r="57" spans="1:40" x14ac:dyDescent="0.25">
      <c r="AD57" t="s">
        <v>214</v>
      </c>
      <c r="AE57">
        <v>1378</v>
      </c>
      <c r="AF57">
        <v>4.1589999999999998</v>
      </c>
      <c r="AG57">
        <v>0.17699999999999999</v>
      </c>
      <c r="AH57" t="s">
        <v>50</v>
      </c>
      <c r="AJ57" t="s">
        <v>214</v>
      </c>
      <c r="AK57">
        <v>1378</v>
      </c>
      <c r="AL57">
        <v>7.7859999999999996</v>
      </c>
      <c r="AM57" t="s">
        <v>32</v>
      </c>
      <c r="AN57" t="s">
        <v>40</v>
      </c>
    </row>
    <row r="58" spans="1:40" x14ac:dyDescent="0.25">
      <c r="AD58" t="s">
        <v>121</v>
      </c>
      <c r="AE58">
        <v>977</v>
      </c>
      <c r="AF58">
        <v>2.9489999999999998</v>
      </c>
      <c r="AG58">
        <v>0.74099999999999999</v>
      </c>
      <c r="AH58" t="s">
        <v>52</v>
      </c>
      <c r="AJ58" t="s">
        <v>121</v>
      </c>
      <c r="AK58">
        <v>977</v>
      </c>
      <c r="AL58">
        <v>6.306</v>
      </c>
      <c r="AM58" t="s">
        <v>32</v>
      </c>
      <c r="AN58" t="s">
        <v>40</v>
      </c>
    </row>
    <row r="59" spans="1:40" x14ac:dyDescent="0.25">
      <c r="AD59" t="s">
        <v>123</v>
      </c>
      <c r="AE59">
        <v>966</v>
      </c>
      <c r="AF59">
        <v>2.9159999999999999</v>
      </c>
      <c r="AG59">
        <v>0.75600000000000001</v>
      </c>
      <c r="AH59" t="s">
        <v>52</v>
      </c>
      <c r="AJ59" t="s">
        <v>123</v>
      </c>
      <c r="AK59">
        <v>966</v>
      </c>
      <c r="AL59">
        <v>7.27</v>
      </c>
      <c r="AM59" t="s">
        <v>32</v>
      </c>
      <c r="AN59" t="s">
        <v>40</v>
      </c>
    </row>
    <row r="60" spans="1:40" x14ac:dyDescent="0.25">
      <c r="AD60" t="s">
        <v>119</v>
      </c>
      <c r="AE60">
        <v>500</v>
      </c>
      <c r="AF60">
        <v>1.5089999999999999</v>
      </c>
      <c r="AG60">
        <v>0.999</v>
      </c>
      <c r="AH60" t="s">
        <v>52</v>
      </c>
      <c r="AJ60" t="s">
        <v>119</v>
      </c>
      <c r="AK60">
        <v>500</v>
      </c>
      <c r="AL60">
        <v>4.5110000000000001</v>
      </c>
      <c r="AM60">
        <v>1.2E-2</v>
      </c>
      <c r="AN60" t="s">
        <v>40</v>
      </c>
    </row>
    <row r="61" spans="1:40" x14ac:dyDescent="0.25">
      <c r="AD61" t="s">
        <v>212</v>
      </c>
      <c r="AE61">
        <v>480</v>
      </c>
      <c r="AF61">
        <v>1.4490000000000001</v>
      </c>
      <c r="AG61">
        <v>1</v>
      </c>
      <c r="AH61" t="s">
        <v>52</v>
      </c>
      <c r="AJ61" t="s">
        <v>212</v>
      </c>
      <c r="AK61">
        <v>480</v>
      </c>
      <c r="AL61">
        <v>5.4059999999999997</v>
      </c>
      <c r="AM61" t="s">
        <v>32</v>
      </c>
      <c r="AN61" t="s">
        <v>40</v>
      </c>
    </row>
    <row r="62" spans="1:40" x14ac:dyDescent="0.25">
      <c r="AD62" t="s">
        <v>220</v>
      </c>
      <c r="AE62">
        <v>409</v>
      </c>
      <c r="AF62">
        <v>1.2350000000000001</v>
      </c>
      <c r="AG62">
        <v>1</v>
      </c>
      <c r="AH62" t="s">
        <v>52</v>
      </c>
      <c r="AJ62" t="s">
        <v>220</v>
      </c>
      <c r="AK62">
        <v>409</v>
      </c>
      <c r="AL62">
        <v>6.1280000000000001</v>
      </c>
      <c r="AM62" t="s">
        <v>32</v>
      </c>
      <c r="AN62" t="s">
        <v>40</v>
      </c>
    </row>
    <row r="63" spans="1:40" x14ac:dyDescent="0.25">
      <c r="AD63" t="s">
        <v>221</v>
      </c>
      <c r="AE63">
        <v>2</v>
      </c>
      <c r="AF63">
        <v>6.0400000000000002E-3</v>
      </c>
      <c r="AG63">
        <v>1</v>
      </c>
      <c r="AH63" t="s">
        <v>52</v>
      </c>
      <c r="AJ63" t="s">
        <v>221</v>
      </c>
      <c r="AK63">
        <v>2</v>
      </c>
      <c r="AL63">
        <v>4.4699999999999997E-2</v>
      </c>
      <c r="AM63">
        <v>0.97499999999999998</v>
      </c>
      <c r="AN63" t="s">
        <v>50</v>
      </c>
    </row>
    <row r="64" spans="1:40" x14ac:dyDescent="0.25">
      <c r="AD64" t="s">
        <v>70</v>
      </c>
      <c r="AE64">
        <v>2400</v>
      </c>
      <c r="AF64">
        <v>7.2439999999999998</v>
      </c>
      <c r="AG64" t="s">
        <v>32</v>
      </c>
      <c r="AH64" t="s">
        <v>40</v>
      </c>
      <c r="AJ64" t="s">
        <v>70</v>
      </c>
      <c r="AK64">
        <v>2400</v>
      </c>
      <c r="AL64">
        <v>10.856999999999999</v>
      </c>
      <c r="AM64" t="s">
        <v>32</v>
      </c>
      <c r="AN64" t="s">
        <v>40</v>
      </c>
    </row>
    <row r="65" spans="30:40" x14ac:dyDescent="0.25">
      <c r="AD65" t="s">
        <v>72</v>
      </c>
      <c r="AE65">
        <v>2163</v>
      </c>
      <c r="AF65">
        <v>6.5289999999999999</v>
      </c>
      <c r="AG65" t="s">
        <v>32</v>
      </c>
      <c r="AH65" t="s">
        <v>40</v>
      </c>
      <c r="AJ65" t="s">
        <v>72</v>
      </c>
      <c r="AK65">
        <v>2163</v>
      </c>
      <c r="AL65">
        <v>10.868</v>
      </c>
      <c r="AM65" t="s">
        <v>32</v>
      </c>
      <c r="AN65" t="s">
        <v>40</v>
      </c>
    </row>
    <row r="66" spans="30:40" x14ac:dyDescent="0.25">
      <c r="AD66" t="s">
        <v>74</v>
      </c>
      <c r="AE66">
        <v>2098</v>
      </c>
      <c r="AF66">
        <v>6.3330000000000002</v>
      </c>
      <c r="AG66" t="s">
        <v>32</v>
      </c>
      <c r="AH66" t="s">
        <v>40</v>
      </c>
      <c r="AJ66" t="s">
        <v>74</v>
      </c>
      <c r="AK66">
        <v>2098</v>
      </c>
      <c r="AL66">
        <v>11.855</v>
      </c>
      <c r="AM66" t="s">
        <v>32</v>
      </c>
      <c r="AN66" t="s">
        <v>40</v>
      </c>
    </row>
    <row r="67" spans="30:40" x14ac:dyDescent="0.25">
      <c r="AD67" t="s">
        <v>77</v>
      </c>
      <c r="AE67">
        <v>1376</v>
      </c>
      <c r="AF67">
        <v>4.1529999999999996</v>
      </c>
      <c r="AG67">
        <v>0.17899999999999999</v>
      </c>
      <c r="AH67" t="s">
        <v>52</v>
      </c>
      <c r="AJ67" t="s">
        <v>77</v>
      </c>
      <c r="AK67">
        <v>1376</v>
      </c>
      <c r="AL67">
        <v>8.8810000000000002</v>
      </c>
      <c r="AM67" t="s">
        <v>32</v>
      </c>
      <c r="AN67" t="s">
        <v>40</v>
      </c>
    </row>
    <row r="68" spans="30:40" x14ac:dyDescent="0.25">
      <c r="AD68" t="s">
        <v>71</v>
      </c>
      <c r="AE68">
        <v>975</v>
      </c>
      <c r="AF68">
        <v>2.9430000000000001</v>
      </c>
      <c r="AG68">
        <v>0.74399999999999999</v>
      </c>
      <c r="AH68" t="s">
        <v>52</v>
      </c>
      <c r="AJ68" t="s">
        <v>71</v>
      </c>
      <c r="AK68">
        <v>975</v>
      </c>
      <c r="AL68">
        <v>7.3369999999999997</v>
      </c>
      <c r="AM68" t="s">
        <v>32</v>
      </c>
      <c r="AN68" t="s">
        <v>40</v>
      </c>
    </row>
    <row r="69" spans="30:40" x14ac:dyDescent="0.25">
      <c r="AD69" t="s">
        <v>73</v>
      </c>
      <c r="AE69">
        <v>964</v>
      </c>
      <c r="AF69">
        <v>2.91</v>
      </c>
      <c r="AG69">
        <v>0.75900000000000001</v>
      </c>
      <c r="AH69" t="s">
        <v>52</v>
      </c>
      <c r="AJ69" t="s">
        <v>73</v>
      </c>
      <c r="AK69">
        <v>964</v>
      </c>
      <c r="AL69">
        <v>8.6969999999999992</v>
      </c>
      <c r="AM69" t="s">
        <v>32</v>
      </c>
      <c r="AN69" t="s">
        <v>40</v>
      </c>
    </row>
    <row r="70" spans="30:40" x14ac:dyDescent="0.25">
      <c r="AD70" t="s">
        <v>69</v>
      </c>
      <c r="AE70">
        <v>498</v>
      </c>
      <c r="AF70">
        <v>1.5029999999999999</v>
      </c>
      <c r="AG70">
        <v>0.999</v>
      </c>
      <c r="AH70" t="s">
        <v>52</v>
      </c>
      <c r="AJ70" t="s">
        <v>69</v>
      </c>
      <c r="AK70">
        <v>498</v>
      </c>
      <c r="AL70">
        <v>5.609</v>
      </c>
      <c r="AM70" t="s">
        <v>32</v>
      </c>
      <c r="AN70" t="s">
        <v>40</v>
      </c>
    </row>
    <row r="71" spans="30:40" x14ac:dyDescent="0.25">
      <c r="AD71" t="s">
        <v>80</v>
      </c>
      <c r="AE71">
        <v>478</v>
      </c>
      <c r="AF71">
        <v>1.4430000000000001</v>
      </c>
      <c r="AG71">
        <v>1</v>
      </c>
      <c r="AH71" t="s">
        <v>52</v>
      </c>
      <c r="AJ71" t="s">
        <v>80</v>
      </c>
      <c r="AK71">
        <v>478</v>
      </c>
      <c r="AL71">
        <v>7.1619999999999999</v>
      </c>
      <c r="AM71" t="s">
        <v>32</v>
      </c>
      <c r="AN71" t="s">
        <v>40</v>
      </c>
    </row>
    <row r="72" spans="30:40" x14ac:dyDescent="0.25">
      <c r="AD72" t="s">
        <v>79</v>
      </c>
      <c r="AE72">
        <v>407</v>
      </c>
      <c r="AF72">
        <v>1.2290000000000001</v>
      </c>
      <c r="AG72">
        <v>1</v>
      </c>
      <c r="AH72" t="s">
        <v>52</v>
      </c>
      <c r="AJ72" t="s">
        <v>79</v>
      </c>
      <c r="AK72">
        <v>407</v>
      </c>
      <c r="AL72">
        <v>9.1050000000000004</v>
      </c>
      <c r="AM72" t="s">
        <v>32</v>
      </c>
      <c r="AN72" t="s">
        <v>40</v>
      </c>
    </row>
    <row r="73" spans="30:40" x14ac:dyDescent="0.25">
      <c r="AD73" t="s">
        <v>93</v>
      </c>
      <c r="AE73">
        <v>1993</v>
      </c>
      <c r="AF73">
        <v>6.016</v>
      </c>
      <c r="AG73">
        <v>2E-3</v>
      </c>
      <c r="AH73" t="s">
        <v>40</v>
      </c>
      <c r="AJ73" t="s">
        <v>93</v>
      </c>
      <c r="AK73">
        <v>1993</v>
      </c>
      <c r="AL73">
        <v>10.013999999999999</v>
      </c>
      <c r="AM73" t="s">
        <v>32</v>
      </c>
      <c r="AN73" t="s">
        <v>40</v>
      </c>
    </row>
    <row r="74" spans="30:40" x14ac:dyDescent="0.25">
      <c r="AD74" t="s">
        <v>95</v>
      </c>
      <c r="AE74">
        <v>1756</v>
      </c>
      <c r="AF74">
        <v>5.3</v>
      </c>
      <c r="AG74">
        <v>1.4999999999999999E-2</v>
      </c>
      <c r="AH74" t="s">
        <v>40</v>
      </c>
      <c r="AJ74" t="s">
        <v>95</v>
      </c>
      <c r="AK74">
        <v>1756</v>
      </c>
      <c r="AL74">
        <v>9.9220000000000006</v>
      </c>
      <c r="AM74" t="s">
        <v>32</v>
      </c>
      <c r="AN74" t="s">
        <v>40</v>
      </c>
    </row>
    <row r="75" spans="30:40" x14ac:dyDescent="0.25">
      <c r="AD75" t="s">
        <v>97</v>
      </c>
      <c r="AE75">
        <v>1691</v>
      </c>
      <c r="AF75">
        <v>5.1040000000000001</v>
      </c>
      <c r="AG75">
        <v>2.4E-2</v>
      </c>
      <c r="AH75" t="s">
        <v>40</v>
      </c>
      <c r="AJ75" t="s">
        <v>97</v>
      </c>
      <c r="AK75">
        <v>1691</v>
      </c>
      <c r="AL75">
        <v>10.914999999999999</v>
      </c>
      <c r="AM75" t="s">
        <v>32</v>
      </c>
      <c r="AN75" t="s">
        <v>40</v>
      </c>
    </row>
    <row r="76" spans="30:40" x14ac:dyDescent="0.25">
      <c r="AD76" t="s">
        <v>100</v>
      </c>
      <c r="AE76">
        <v>969</v>
      </c>
      <c r="AF76">
        <v>2.9249999999999998</v>
      </c>
      <c r="AG76">
        <v>0.752</v>
      </c>
      <c r="AH76" t="s">
        <v>52</v>
      </c>
      <c r="AJ76" t="s">
        <v>100</v>
      </c>
      <c r="AK76">
        <v>969</v>
      </c>
      <c r="AL76">
        <v>7.2919999999999998</v>
      </c>
      <c r="AM76" t="s">
        <v>32</v>
      </c>
      <c r="AN76" t="s">
        <v>40</v>
      </c>
    </row>
    <row r="77" spans="30:40" x14ac:dyDescent="0.25">
      <c r="AD77" t="s">
        <v>94</v>
      </c>
      <c r="AE77">
        <v>568</v>
      </c>
      <c r="AF77">
        <v>1.714</v>
      </c>
      <c r="AG77">
        <v>0.997</v>
      </c>
      <c r="AH77" t="s">
        <v>52</v>
      </c>
      <c r="AJ77" t="s">
        <v>94</v>
      </c>
      <c r="AK77">
        <v>568</v>
      </c>
      <c r="AL77">
        <v>5.125</v>
      </c>
      <c r="AM77">
        <v>3.0000000000000001E-3</v>
      </c>
      <c r="AN77" t="s">
        <v>40</v>
      </c>
    </row>
    <row r="78" spans="30:40" x14ac:dyDescent="0.25">
      <c r="AD78" t="s">
        <v>96</v>
      </c>
      <c r="AE78">
        <v>557</v>
      </c>
      <c r="AF78">
        <v>1.681</v>
      </c>
      <c r="AG78">
        <v>0.998</v>
      </c>
      <c r="AH78" t="s">
        <v>52</v>
      </c>
      <c r="AJ78" t="s">
        <v>96</v>
      </c>
      <c r="AK78">
        <v>557</v>
      </c>
      <c r="AL78">
        <v>6.2729999999999997</v>
      </c>
      <c r="AM78" t="s">
        <v>32</v>
      </c>
      <c r="AN78" t="s">
        <v>40</v>
      </c>
    </row>
    <row r="79" spans="30:40" x14ac:dyDescent="0.25">
      <c r="AD79" t="s">
        <v>92</v>
      </c>
      <c r="AE79">
        <v>91</v>
      </c>
      <c r="AF79">
        <v>0.27500000000000002</v>
      </c>
      <c r="AG79">
        <v>1</v>
      </c>
      <c r="AH79" t="s">
        <v>52</v>
      </c>
      <c r="AJ79" t="s">
        <v>92</v>
      </c>
      <c r="AK79">
        <v>91</v>
      </c>
      <c r="AL79">
        <v>1.363</v>
      </c>
      <c r="AM79">
        <v>0.6</v>
      </c>
      <c r="AN79" t="s">
        <v>50</v>
      </c>
    </row>
    <row r="80" spans="30:40" x14ac:dyDescent="0.25">
      <c r="AD80" t="s">
        <v>200</v>
      </c>
      <c r="AE80">
        <v>71</v>
      </c>
      <c r="AF80">
        <v>0.214</v>
      </c>
      <c r="AG80">
        <v>1</v>
      </c>
      <c r="AH80" t="s">
        <v>52</v>
      </c>
      <c r="AJ80" t="s">
        <v>200</v>
      </c>
      <c r="AK80">
        <v>71</v>
      </c>
      <c r="AL80">
        <v>1.5880000000000001</v>
      </c>
      <c r="AM80">
        <v>0.26100000000000001</v>
      </c>
      <c r="AN80" t="s">
        <v>52</v>
      </c>
    </row>
    <row r="81" spans="30:40" x14ac:dyDescent="0.25">
      <c r="AD81" t="s">
        <v>82</v>
      </c>
      <c r="AE81">
        <v>1922</v>
      </c>
      <c r="AF81">
        <v>5.8019999999999996</v>
      </c>
      <c r="AG81">
        <v>4.0000000000000001E-3</v>
      </c>
      <c r="AH81" t="s">
        <v>40</v>
      </c>
      <c r="AJ81" t="s">
        <v>82</v>
      </c>
      <c r="AK81">
        <v>1922</v>
      </c>
      <c r="AL81">
        <v>10.86</v>
      </c>
      <c r="AM81" t="s">
        <v>32</v>
      </c>
      <c r="AN81" t="s">
        <v>40</v>
      </c>
    </row>
    <row r="82" spans="30:40" x14ac:dyDescent="0.25">
      <c r="AD82" t="s">
        <v>84</v>
      </c>
      <c r="AE82">
        <v>1685</v>
      </c>
      <c r="AF82">
        <v>5.0860000000000003</v>
      </c>
      <c r="AG82">
        <v>2.5000000000000001E-2</v>
      </c>
      <c r="AH82" t="s">
        <v>40</v>
      </c>
      <c r="AJ82" t="s">
        <v>84</v>
      </c>
      <c r="AK82">
        <v>1685</v>
      </c>
      <c r="AL82">
        <v>10.875999999999999</v>
      </c>
      <c r="AM82" t="s">
        <v>32</v>
      </c>
      <c r="AN82" t="s">
        <v>40</v>
      </c>
    </row>
    <row r="83" spans="30:40" x14ac:dyDescent="0.25">
      <c r="AD83" t="s">
        <v>86</v>
      </c>
      <c r="AE83">
        <v>1620</v>
      </c>
      <c r="AF83">
        <v>4.8899999999999997</v>
      </c>
      <c r="AG83">
        <v>0.04</v>
      </c>
      <c r="AH83" t="s">
        <v>40</v>
      </c>
      <c r="AJ83" t="s">
        <v>86</v>
      </c>
      <c r="AK83">
        <v>1620</v>
      </c>
      <c r="AL83">
        <v>12.191000000000001</v>
      </c>
      <c r="AM83" t="s">
        <v>32</v>
      </c>
      <c r="AN83" t="s">
        <v>40</v>
      </c>
    </row>
    <row r="84" spans="30:40" x14ac:dyDescent="0.25">
      <c r="AD84" t="s">
        <v>89</v>
      </c>
      <c r="AE84">
        <v>898</v>
      </c>
      <c r="AF84">
        <v>2.7109999999999999</v>
      </c>
      <c r="AG84">
        <v>0.83899999999999997</v>
      </c>
      <c r="AH84" t="s">
        <v>52</v>
      </c>
      <c r="AJ84" t="s">
        <v>89</v>
      </c>
      <c r="AK84">
        <v>898</v>
      </c>
      <c r="AL84">
        <v>8.1020000000000003</v>
      </c>
      <c r="AM84" t="s">
        <v>32</v>
      </c>
      <c r="AN84" t="s">
        <v>40</v>
      </c>
    </row>
    <row r="85" spans="30:40" x14ac:dyDescent="0.25">
      <c r="AD85" t="s">
        <v>83</v>
      </c>
      <c r="AE85">
        <v>497</v>
      </c>
      <c r="AF85">
        <v>1.5</v>
      </c>
      <c r="AG85">
        <v>0.999</v>
      </c>
      <c r="AH85" t="s">
        <v>52</v>
      </c>
      <c r="AJ85" t="s">
        <v>83</v>
      </c>
      <c r="AK85">
        <v>497</v>
      </c>
      <c r="AL85">
        <v>5.5970000000000004</v>
      </c>
      <c r="AM85" t="s">
        <v>32</v>
      </c>
      <c r="AN85" t="s">
        <v>40</v>
      </c>
    </row>
    <row r="86" spans="30:40" x14ac:dyDescent="0.25">
      <c r="AD86" t="s">
        <v>85</v>
      </c>
      <c r="AE86">
        <v>486</v>
      </c>
      <c r="AF86">
        <v>1.4670000000000001</v>
      </c>
      <c r="AG86">
        <v>1</v>
      </c>
      <c r="AH86" t="s">
        <v>52</v>
      </c>
      <c r="AJ86" t="s">
        <v>85</v>
      </c>
      <c r="AK86">
        <v>486</v>
      </c>
      <c r="AL86">
        <v>7.2809999999999997</v>
      </c>
      <c r="AM86" t="s">
        <v>32</v>
      </c>
      <c r="AN86" t="s">
        <v>40</v>
      </c>
    </row>
    <row r="87" spans="30:40" x14ac:dyDescent="0.25">
      <c r="AD87" t="s">
        <v>81</v>
      </c>
      <c r="AE87">
        <v>20</v>
      </c>
      <c r="AF87">
        <v>6.0400000000000002E-2</v>
      </c>
      <c r="AG87">
        <v>1</v>
      </c>
      <c r="AH87" t="s">
        <v>52</v>
      </c>
      <c r="AJ87" t="s">
        <v>81</v>
      </c>
      <c r="AK87">
        <v>20</v>
      </c>
      <c r="AL87">
        <v>0.44700000000000001</v>
      </c>
      <c r="AM87">
        <v>0.752</v>
      </c>
      <c r="AN87" t="s">
        <v>52</v>
      </c>
    </row>
    <row r="88" spans="30:40" x14ac:dyDescent="0.25">
      <c r="AD88" t="s">
        <v>194</v>
      </c>
      <c r="AE88">
        <v>1902</v>
      </c>
      <c r="AF88">
        <v>5.7409999999999997</v>
      </c>
      <c r="AG88">
        <v>4.0000000000000001E-3</v>
      </c>
      <c r="AH88" t="s">
        <v>40</v>
      </c>
      <c r="AJ88" t="s">
        <v>194</v>
      </c>
      <c r="AK88">
        <v>1902</v>
      </c>
      <c r="AL88">
        <v>12.276999999999999</v>
      </c>
      <c r="AM88" t="s">
        <v>32</v>
      </c>
      <c r="AN88" t="s">
        <v>40</v>
      </c>
    </row>
    <row r="89" spans="30:40" x14ac:dyDescent="0.25">
      <c r="AD89" t="s">
        <v>213</v>
      </c>
      <c r="AE89">
        <v>1665</v>
      </c>
      <c r="AF89">
        <v>5.0259999999999998</v>
      </c>
      <c r="AG89">
        <v>2.9000000000000001E-2</v>
      </c>
      <c r="AH89" t="s">
        <v>40</v>
      </c>
      <c r="AJ89" t="s">
        <v>213</v>
      </c>
      <c r="AK89">
        <v>1665</v>
      </c>
      <c r="AL89">
        <v>12.53</v>
      </c>
      <c r="AM89" t="s">
        <v>32</v>
      </c>
      <c r="AN89" t="s">
        <v>40</v>
      </c>
    </row>
    <row r="90" spans="30:40" x14ac:dyDescent="0.25">
      <c r="AD90" t="s">
        <v>216</v>
      </c>
      <c r="AE90">
        <v>1600</v>
      </c>
      <c r="AF90">
        <v>4.83</v>
      </c>
      <c r="AG90">
        <v>4.5999999999999999E-2</v>
      </c>
      <c r="AH90" t="s">
        <v>40</v>
      </c>
      <c r="AJ90" t="s">
        <v>216</v>
      </c>
      <c r="AK90">
        <v>1600</v>
      </c>
      <c r="AL90">
        <v>14.436</v>
      </c>
      <c r="AM90" t="s">
        <v>32</v>
      </c>
      <c r="AN90" t="s">
        <v>40</v>
      </c>
    </row>
    <row r="91" spans="30:40" x14ac:dyDescent="0.25">
      <c r="AD91" t="s">
        <v>218</v>
      </c>
      <c r="AE91">
        <v>878</v>
      </c>
      <c r="AF91">
        <v>2.65</v>
      </c>
      <c r="AG91">
        <v>0.86</v>
      </c>
      <c r="AH91" t="s">
        <v>52</v>
      </c>
      <c r="AJ91" t="s">
        <v>218</v>
      </c>
      <c r="AK91">
        <v>878</v>
      </c>
      <c r="AL91">
        <v>9.8879999999999999</v>
      </c>
      <c r="AM91" t="s">
        <v>32</v>
      </c>
      <c r="AN91" t="s">
        <v>40</v>
      </c>
    </row>
    <row r="92" spans="30:40" x14ac:dyDescent="0.25">
      <c r="AD92" t="s">
        <v>184</v>
      </c>
      <c r="AE92">
        <v>477</v>
      </c>
      <c r="AF92">
        <v>1.44</v>
      </c>
      <c r="AG92">
        <v>1</v>
      </c>
      <c r="AH92" t="s">
        <v>52</v>
      </c>
      <c r="AJ92" t="s">
        <v>184</v>
      </c>
      <c r="AK92">
        <v>477</v>
      </c>
      <c r="AL92">
        <v>7.1470000000000002</v>
      </c>
      <c r="AM92" t="s">
        <v>32</v>
      </c>
      <c r="AN92" t="s">
        <v>40</v>
      </c>
    </row>
    <row r="93" spans="30:40" x14ac:dyDescent="0.25">
      <c r="AD93" t="s">
        <v>215</v>
      </c>
      <c r="AE93">
        <v>466</v>
      </c>
      <c r="AF93">
        <v>1.407</v>
      </c>
      <c r="AG93">
        <v>1</v>
      </c>
      <c r="AH93" t="s">
        <v>52</v>
      </c>
      <c r="AJ93" t="s">
        <v>215</v>
      </c>
      <c r="AK93">
        <v>466</v>
      </c>
      <c r="AL93">
        <v>10.425000000000001</v>
      </c>
      <c r="AM93" t="s">
        <v>32</v>
      </c>
      <c r="AN93" t="s">
        <v>40</v>
      </c>
    </row>
    <row r="94" spans="30:40" x14ac:dyDescent="0.25">
      <c r="AD94" t="s">
        <v>138</v>
      </c>
      <c r="AE94">
        <v>1436</v>
      </c>
      <c r="AF94">
        <v>4.335</v>
      </c>
      <c r="AG94">
        <v>0.129</v>
      </c>
      <c r="AH94" t="s">
        <v>50</v>
      </c>
      <c r="AJ94" t="s">
        <v>138</v>
      </c>
      <c r="AK94">
        <v>1436</v>
      </c>
      <c r="AL94">
        <v>10.805999999999999</v>
      </c>
      <c r="AM94" t="s">
        <v>32</v>
      </c>
      <c r="AN94" t="s">
        <v>40</v>
      </c>
    </row>
    <row r="95" spans="30:40" x14ac:dyDescent="0.25">
      <c r="AD95" t="s">
        <v>140</v>
      </c>
      <c r="AE95">
        <v>1199</v>
      </c>
      <c r="AF95">
        <v>3.6190000000000002</v>
      </c>
      <c r="AG95">
        <v>0.39800000000000002</v>
      </c>
      <c r="AH95" t="s">
        <v>52</v>
      </c>
      <c r="AJ95" t="s">
        <v>140</v>
      </c>
      <c r="AK95">
        <v>1199</v>
      </c>
      <c r="AL95">
        <v>10.818</v>
      </c>
      <c r="AM95" t="s">
        <v>32</v>
      </c>
      <c r="AN95" t="s">
        <v>40</v>
      </c>
    </row>
    <row r="96" spans="30:40" x14ac:dyDescent="0.25">
      <c r="AD96" t="s">
        <v>160</v>
      </c>
      <c r="AE96">
        <v>1134</v>
      </c>
      <c r="AF96">
        <v>3.423</v>
      </c>
      <c r="AG96">
        <v>0.5</v>
      </c>
      <c r="AH96" t="s">
        <v>52</v>
      </c>
      <c r="AJ96" t="s">
        <v>160</v>
      </c>
      <c r="AK96">
        <v>1134</v>
      </c>
      <c r="AL96">
        <v>12.771000000000001</v>
      </c>
      <c r="AM96" t="s">
        <v>32</v>
      </c>
      <c r="AN96" t="s">
        <v>40</v>
      </c>
    </row>
    <row r="97" spans="30:40" x14ac:dyDescent="0.25">
      <c r="AD97" t="s">
        <v>158</v>
      </c>
      <c r="AE97">
        <v>412</v>
      </c>
      <c r="AF97">
        <v>1.244</v>
      </c>
      <c r="AG97">
        <v>1</v>
      </c>
      <c r="AH97" t="s">
        <v>52</v>
      </c>
      <c r="AJ97" t="s">
        <v>158</v>
      </c>
      <c r="AK97">
        <v>412</v>
      </c>
      <c r="AL97">
        <v>6.173</v>
      </c>
      <c r="AM97" t="s">
        <v>32</v>
      </c>
      <c r="AN97" t="s">
        <v>40</v>
      </c>
    </row>
    <row r="98" spans="30:40" x14ac:dyDescent="0.25">
      <c r="AD98" t="s">
        <v>139</v>
      </c>
      <c r="AE98">
        <v>11</v>
      </c>
      <c r="AF98">
        <v>3.32E-2</v>
      </c>
      <c r="AG98">
        <v>1</v>
      </c>
      <c r="AH98" t="s">
        <v>52</v>
      </c>
      <c r="AJ98" t="s">
        <v>139</v>
      </c>
      <c r="AK98">
        <v>11</v>
      </c>
      <c r="AL98">
        <v>0.246</v>
      </c>
      <c r="AM98">
        <v>0.86199999999999999</v>
      </c>
      <c r="AN98" t="s">
        <v>50</v>
      </c>
    </row>
    <row r="99" spans="30:40" x14ac:dyDescent="0.25">
      <c r="AD99" t="s">
        <v>145</v>
      </c>
      <c r="AE99">
        <v>1425</v>
      </c>
      <c r="AF99">
        <v>4.3010000000000002</v>
      </c>
      <c r="AG99">
        <v>0.13700000000000001</v>
      </c>
      <c r="AH99" t="s">
        <v>52</v>
      </c>
      <c r="AJ99" t="s">
        <v>145</v>
      </c>
      <c r="AK99">
        <v>1425</v>
      </c>
      <c r="AL99">
        <v>12.856999999999999</v>
      </c>
      <c r="AM99" t="s">
        <v>32</v>
      </c>
      <c r="AN99" t="s">
        <v>40</v>
      </c>
    </row>
    <row r="100" spans="30:40" x14ac:dyDescent="0.25">
      <c r="AD100" t="s">
        <v>201</v>
      </c>
      <c r="AE100">
        <v>1188</v>
      </c>
      <c r="AF100">
        <v>3.5859999999999999</v>
      </c>
      <c r="AG100">
        <v>0.41499999999999998</v>
      </c>
      <c r="AH100" t="s">
        <v>52</v>
      </c>
      <c r="AJ100" t="s">
        <v>201</v>
      </c>
      <c r="AK100">
        <v>1188</v>
      </c>
      <c r="AL100">
        <v>13.38</v>
      </c>
      <c r="AM100" t="s">
        <v>32</v>
      </c>
      <c r="AN100" t="s">
        <v>40</v>
      </c>
    </row>
    <row r="101" spans="30:40" x14ac:dyDescent="0.25">
      <c r="AD101" t="s">
        <v>193</v>
      </c>
      <c r="AE101">
        <v>1123</v>
      </c>
      <c r="AF101">
        <v>3.39</v>
      </c>
      <c r="AG101">
        <v>0.51700000000000002</v>
      </c>
      <c r="AH101" t="s">
        <v>52</v>
      </c>
      <c r="AJ101" t="s">
        <v>193</v>
      </c>
      <c r="AK101">
        <v>1123</v>
      </c>
      <c r="AL101">
        <v>16.824999999999999</v>
      </c>
      <c r="AM101" t="s">
        <v>32</v>
      </c>
      <c r="AN101" t="s">
        <v>40</v>
      </c>
    </row>
    <row r="102" spans="30:40" x14ac:dyDescent="0.25">
      <c r="AD102" t="s">
        <v>173</v>
      </c>
      <c r="AE102">
        <v>401</v>
      </c>
      <c r="AF102">
        <v>1.21</v>
      </c>
      <c r="AG102">
        <v>1</v>
      </c>
      <c r="AH102" t="s">
        <v>52</v>
      </c>
      <c r="AJ102" t="s">
        <v>173</v>
      </c>
      <c r="AK102">
        <v>401</v>
      </c>
      <c r="AL102">
        <v>8.9710000000000001</v>
      </c>
      <c r="AM102" t="s">
        <v>32</v>
      </c>
      <c r="AN102" t="s">
        <v>40</v>
      </c>
    </row>
    <row r="103" spans="30:40" x14ac:dyDescent="0.25">
      <c r="AD103" t="s">
        <v>112</v>
      </c>
      <c r="AE103">
        <v>1024</v>
      </c>
      <c r="AF103">
        <v>3.0910000000000002</v>
      </c>
      <c r="AG103">
        <v>0.67300000000000004</v>
      </c>
      <c r="AH103" t="s">
        <v>52</v>
      </c>
      <c r="AJ103" t="s">
        <v>112</v>
      </c>
      <c r="AK103">
        <v>1024</v>
      </c>
      <c r="AL103">
        <v>11.532999999999999</v>
      </c>
      <c r="AM103" t="s">
        <v>32</v>
      </c>
      <c r="AN103" t="s">
        <v>40</v>
      </c>
    </row>
    <row r="104" spans="30:40" x14ac:dyDescent="0.25">
      <c r="AD104" t="s">
        <v>114</v>
      </c>
      <c r="AE104">
        <v>787</v>
      </c>
      <c r="AF104">
        <v>2.3759999999999999</v>
      </c>
      <c r="AG104">
        <v>0.93700000000000006</v>
      </c>
      <c r="AH104" t="s">
        <v>52</v>
      </c>
      <c r="AJ104" t="s">
        <v>114</v>
      </c>
      <c r="AK104">
        <v>787</v>
      </c>
      <c r="AL104">
        <v>11.791</v>
      </c>
      <c r="AM104" t="s">
        <v>32</v>
      </c>
      <c r="AN104" t="s">
        <v>40</v>
      </c>
    </row>
    <row r="105" spans="30:40" x14ac:dyDescent="0.25">
      <c r="AD105" t="s">
        <v>116</v>
      </c>
      <c r="AE105">
        <v>722</v>
      </c>
      <c r="AF105">
        <v>2.1789999999999998</v>
      </c>
      <c r="AG105">
        <v>0.97</v>
      </c>
      <c r="AH105" t="s">
        <v>52</v>
      </c>
      <c r="AJ105" t="s">
        <v>116</v>
      </c>
      <c r="AK105">
        <v>722</v>
      </c>
      <c r="AL105">
        <v>16.152000000000001</v>
      </c>
      <c r="AM105" t="s">
        <v>32</v>
      </c>
      <c r="AN105" t="s">
        <v>40</v>
      </c>
    </row>
    <row r="106" spans="30:40" x14ac:dyDescent="0.25">
      <c r="AD106" t="s">
        <v>133</v>
      </c>
      <c r="AE106">
        <v>302</v>
      </c>
      <c r="AF106">
        <v>0.91200000000000003</v>
      </c>
      <c r="AG106">
        <v>1</v>
      </c>
      <c r="AH106" t="s">
        <v>52</v>
      </c>
      <c r="AJ106" t="s">
        <v>133</v>
      </c>
      <c r="AK106">
        <v>302</v>
      </c>
      <c r="AL106">
        <v>4.5250000000000004</v>
      </c>
      <c r="AM106">
        <v>4.0000000000000001E-3</v>
      </c>
      <c r="AN106" t="s">
        <v>40</v>
      </c>
    </row>
    <row r="107" spans="30:40" x14ac:dyDescent="0.25">
      <c r="AD107" t="s">
        <v>135</v>
      </c>
      <c r="AE107">
        <v>65</v>
      </c>
      <c r="AF107">
        <v>0.19600000000000001</v>
      </c>
      <c r="AG107">
        <v>1</v>
      </c>
      <c r="AH107" t="s">
        <v>52</v>
      </c>
      <c r="AJ107" t="s">
        <v>135</v>
      </c>
      <c r="AK107">
        <v>65</v>
      </c>
      <c r="AL107">
        <v>1.454</v>
      </c>
      <c r="AM107">
        <v>0.30399999999999999</v>
      </c>
      <c r="AN107" t="s">
        <v>50</v>
      </c>
    </row>
    <row r="108" spans="30:40" x14ac:dyDescent="0.25">
      <c r="AD108" t="s">
        <v>142</v>
      </c>
      <c r="AE108">
        <v>237</v>
      </c>
      <c r="AF108">
        <v>0.71499999999999997</v>
      </c>
      <c r="AG108">
        <v>1</v>
      </c>
      <c r="AH108" t="s">
        <v>52</v>
      </c>
      <c r="AJ108" t="s">
        <v>142</v>
      </c>
      <c r="AK108">
        <v>237</v>
      </c>
      <c r="AL108">
        <v>5.3019999999999996</v>
      </c>
      <c r="AM108" t="s">
        <v>32</v>
      </c>
      <c r="AN108" t="s">
        <v>40</v>
      </c>
    </row>
  </sheetData>
  <conditionalFormatting sqref="B22:X37">
    <cfRule type="colorScale" priority="9">
      <colorScale>
        <cfvo type="min"/>
        <cfvo type="max"/>
        <color rgb="FFFCFCFF"/>
        <color rgb="FFF8696B"/>
      </colorScale>
    </cfRule>
  </conditionalFormatting>
  <conditionalFormatting sqref="B41:X56">
    <cfRule type="colorScale" priority="8">
      <colorScale>
        <cfvo type="min"/>
        <cfvo type="max"/>
        <color rgb="FFFCFCFF"/>
        <color rgb="FF63BE7B"/>
      </colorScale>
    </cfRule>
  </conditionalFormatting>
  <conditionalFormatting sqref="AD1:AL1">
    <cfRule type="containsText" dxfId="39" priority="1" operator="containsText" text="col 11">
      <formula>NOT(ISERROR(SEARCH("col 11",AD1)))</formula>
    </cfRule>
    <cfRule type="containsText" dxfId="38" priority="2" operator="containsText" text="col 10">
      <formula>NOT(ISERROR(SEARCH("col 10",AD1)))</formula>
    </cfRule>
  </conditionalFormatting>
  <conditionalFormatting sqref="AD1:AK1">
    <cfRule type="containsText" dxfId="37" priority="6" operator="containsText" text="col 11">
      <formula>NOT(ISERROR(SEARCH("col 11",AD1)))</formula>
    </cfRule>
    <cfRule type="containsText" dxfId="36" priority="7" operator="containsText" text="col 10">
      <formula>NOT(ISERROR(SEARCH("col 10",AD1)))</formula>
    </cfRule>
  </conditionalFormatting>
  <conditionalFormatting sqref="AD1:AJ1">
    <cfRule type="containsText" dxfId="35" priority="3" operator="containsText" text="col 11">
      <formula>NOT(ISERROR(SEARCH("col 11",AD1)))</formula>
    </cfRule>
    <cfRule type="cellIs" dxfId="34" priority="4" operator="equal">
      <formula>"col 11"</formula>
    </cfRule>
    <cfRule type="containsText" dxfId="33" priority="5" operator="containsText" text="col 10">
      <formula>NOT(ISERROR(SEARCH("col 10",AD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2BDD6-EE6A-4317-9BED-FA179BC9C138}">
  <dimension ref="A1:AE108"/>
  <sheetViews>
    <sheetView topLeftCell="A23" zoomScale="80" zoomScaleNormal="80" workbookViewId="0">
      <selection activeCell="Q62" sqref="Q62"/>
    </sheetView>
  </sheetViews>
  <sheetFormatPr defaultRowHeight="15" x14ac:dyDescent="0.25"/>
  <cols>
    <col min="1" max="1" width="29.5703125" customWidth="1"/>
    <col min="2" max="2" width="10.5703125" customWidth="1"/>
    <col min="7" max="7" width="18.5703125" customWidth="1"/>
    <col min="22" max="22" width="15.42578125" customWidth="1"/>
    <col min="28" max="28" width="15.42578125" customWidth="1"/>
  </cols>
  <sheetData>
    <row r="1" spans="1:31" x14ac:dyDescent="0.25">
      <c r="B1" t="s">
        <v>0</v>
      </c>
      <c r="V1" t="s">
        <v>147</v>
      </c>
      <c r="AB1" t="s">
        <v>148</v>
      </c>
    </row>
    <row r="2" spans="1:31" x14ac:dyDescent="0.25">
      <c r="A2" t="s">
        <v>1</v>
      </c>
      <c r="B2" s="1">
        <v>43531</v>
      </c>
      <c r="C2" s="1"/>
      <c r="D2" s="1"/>
      <c r="E2" s="1" t="s">
        <v>2</v>
      </c>
      <c r="F2" s="1">
        <v>43544</v>
      </c>
      <c r="G2" s="1"/>
      <c r="H2" s="1"/>
      <c r="I2" s="1" t="s">
        <v>3</v>
      </c>
      <c r="J2" s="1">
        <v>43579</v>
      </c>
      <c r="K2" s="1"/>
      <c r="L2" s="1"/>
      <c r="M2" s="1" t="s">
        <v>4</v>
      </c>
      <c r="N2" s="1">
        <v>43581</v>
      </c>
      <c r="O2" s="1"/>
      <c r="P2" s="1"/>
      <c r="Y2">
        <v>278745</v>
      </c>
      <c r="AE2">
        <v>278745</v>
      </c>
    </row>
    <row r="3" spans="1:31" x14ac:dyDescent="0.25">
      <c r="A3" t="s">
        <v>243</v>
      </c>
      <c r="E3" t="s">
        <v>5</v>
      </c>
      <c r="I3" t="s">
        <v>5</v>
      </c>
      <c r="M3" t="s">
        <v>5</v>
      </c>
      <c r="Q3" s="1" t="s">
        <v>5</v>
      </c>
      <c r="S3" s="1"/>
      <c r="T3" s="1"/>
      <c r="U3" s="1"/>
      <c r="V3" t="s">
        <v>37</v>
      </c>
      <c r="W3" t="s">
        <v>35</v>
      </c>
      <c r="X3" t="s">
        <v>34</v>
      </c>
      <c r="Y3" t="s">
        <v>33</v>
      </c>
      <c r="Z3" t="s">
        <v>38</v>
      </c>
      <c r="AB3" t="s">
        <v>37</v>
      </c>
      <c r="AC3" t="s">
        <v>35</v>
      </c>
      <c r="AD3" t="s">
        <v>36</v>
      </c>
      <c r="AE3" t="s">
        <v>33</v>
      </c>
    </row>
    <row r="4" spans="1:31" x14ac:dyDescent="0.25">
      <c r="A4" t="s">
        <v>244</v>
      </c>
      <c r="B4">
        <v>1.380952380952372E-5</v>
      </c>
      <c r="C4">
        <v>1.6666666666665705E-6</v>
      </c>
      <c r="D4">
        <v>9.3095238095238081E-5</v>
      </c>
      <c r="E4">
        <f>AVERAGE(B4:D4)</f>
        <v>3.6190476190476127E-5</v>
      </c>
      <c r="F4">
        <v>2.7604166666666684E-4</v>
      </c>
      <c r="G4">
        <v>1.4895833333333327E-4</v>
      </c>
      <c r="H4">
        <v>1.1458333333333306E-4</v>
      </c>
      <c r="I4">
        <f>AVERAGE(F4:H4)</f>
        <v>1.7986111111111108E-4</v>
      </c>
      <c r="J4">
        <v>1.899999999999999E-4</v>
      </c>
      <c r="K4">
        <v>5.4999999999999494E-5</v>
      </c>
      <c r="L4">
        <v>4.2999999999999983E-4</v>
      </c>
      <c r="M4">
        <f>AVERAGE(J4:L4)</f>
        <v>2.2499999999999972E-4</v>
      </c>
      <c r="N4">
        <v>2.9499999999999942E-4</v>
      </c>
      <c r="O4">
        <v>2.6500000000000135E-4</v>
      </c>
      <c r="P4">
        <v>3.0999999999999919E-4</v>
      </c>
      <c r="Q4">
        <f>AVERAGE(N4:P4)</f>
        <v>2.9E-4</v>
      </c>
      <c r="V4" t="s">
        <v>39</v>
      </c>
      <c r="W4">
        <v>133.5</v>
      </c>
      <c r="X4">
        <v>6.7229999999999999</v>
      </c>
      <c r="Y4" t="s">
        <v>32</v>
      </c>
      <c r="Z4" t="s">
        <v>40</v>
      </c>
      <c r="AB4" t="s">
        <v>39</v>
      </c>
      <c r="AC4">
        <v>1737.5</v>
      </c>
      <c r="AD4">
        <v>9.6259999999999994</v>
      </c>
      <c r="AE4" t="s">
        <v>32</v>
      </c>
    </row>
    <row r="5" spans="1:31" x14ac:dyDescent="0.25">
      <c r="A5" t="s">
        <v>6</v>
      </c>
      <c r="B5">
        <v>2.2202380952380954E-3</v>
      </c>
      <c r="C5">
        <v>2.2119047619047626E-3</v>
      </c>
      <c r="D5">
        <v>2.2766666666666664E-3</v>
      </c>
      <c r="F5">
        <v>1.4854166666666668E-3</v>
      </c>
      <c r="G5">
        <v>1.9354166666666667E-3</v>
      </c>
      <c r="H5">
        <v>1.8864583333333333E-3</v>
      </c>
      <c r="J5">
        <v>3.184999999999999E-3</v>
      </c>
      <c r="K5">
        <v>3.1749999999999986E-3</v>
      </c>
      <c r="L5">
        <v>3.3600000000000006E-3</v>
      </c>
      <c r="N5">
        <v>3.0900000000000012E-3</v>
      </c>
      <c r="O5">
        <v>2.9749999999999985E-3</v>
      </c>
      <c r="P5">
        <v>3.3E-3</v>
      </c>
      <c r="V5" t="s">
        <v>41</v>
      </c>
      <c r="W5">
        <v>126.333</v>
      </c>
      <c r="X5">
        <v>6.3620000000000001</v>
      </c>
      <c r="Y5" t="s">
        <v>32</v>
      </c>
      <c r="Z5" t="s">
        <v>40</v>
      </c>
      <c r="AB5" t="s">
        <v>41</v>
      </c>
      <c r="AC5">
        <v>1642</v>
      </c>
      <c r="AD5">
        <v>9.7449999999999992</v>
      </c>
      <c r="AE5" t="s">
        <v>32</v>
      </c>
    </row>
    <row r="6" spans="1:31" x14ac:dyDescent="0.25">
      <c r="A6" t="s">
        <v>7</v>
      </c>
      <c r="B6">
        <v>4.5990476190476198E-3</v>
      </c>
      <c r="C6">
        <v>5.1614285714285712E-3</v>
      </c>
      <c r="D6">
        <v>5.0530952380952385E-3</v>
      </c>
      <c r="E6">
        <f>AVERAGE(B6:D6)</f>
        <v>4.9378571428571431E-3</v>
      </c>
      <c r="F6">
        <v>4.1760416666666673E-3</v>
      </c>
      <c r="G6">
        <v>4.678125E-3</v>
      </c>
      <c r="H6">
        <v>4.6406249999999998E-3</v>
      </c>
      <c r="I6">
        <f>AVERAGE(F6:H6)</f>
        <v>4.4982638888888885E-3</v>
      </c>
      <c r="J6">
        <v>6.6800000000000002E-3</v>
      </c>
      <c r="K6">
        <v>6.2349999999999992E-3</v>
      </c>
      <c r="L6">
        <v>5.0400000000000011E-3</v>
      </c>
      <c r="M6">
        <f>AVERAGE(J6:L6)</f>
        <v>5.9849999999999999E-3</v>
      </c>
      <c r="N6">
        <v>5.360000000000001E-3</v>
      </c>
      <c r="O6">
        <v>6.1049999999999993E-3</v>
      </c>
      <c r="P6">
        <v>5.7949999999999998E-3</v>
      </c>
      <c r="Q6">
        <f>AVERAGE(N6:P6)</f>
        <v>5.7533333333333325E-3</v>
      </c>
      <c r="V6" t="s">
        <v>42</v>
      </c>
      <c r="W6">
        <v>123.458</v>
      </c>
      <c r="X6">
        <v>6.2169999999999996</v>
      </c>
      <c r="Y6" t="s">
        <v>32</v>
      </c>
      <c r="Z6" t="s">
        <v>40</v>
      </c>
      <c r="AB6" t="s">
        <v>42</v>
      </c>
      <c r="AC6">
        <v>1609.5</v>
      </c>
      <c r="AD6">
        <v>10.284000000000001</v>
      </c>
      <c r="AE6" t="s">
        <v>32</v>
      </c>
    </row>
    <row r="7" spans="1:31" x14ac:dyDescent="0.25">
      <c r="A7" t="s">
        <v>8</v>
      </c>
      <c r="B7">
        <v>5.3616666666666665E-3</v>
      </c>
      <c r="C7">
        <v>5.5390476190476188E-3</v>
      </c>
      <c r="D7">
        <v>5.1547619047619042E-3</v>
      </c>
      <c r="F7">
        <v>5.401041666666666E-3</v>
      </c>
      <c r="G7">
        <v>5.8572916666666669E-3</v>
      </c>
      <c r="H7">
        <v>6.0843749999999995E-3</v>
      </c>
      <c r="J7">
        <v>7.535E-3</v>
      </c>
      <c r="K7">
        <v>7.239999999999999E-3</v>
      </c>
      <c r="L7">
        <v>6.8099999999999992E-3</v>
      </c>
      <c r="N7">
        <v>6.8399999999999989E-3</v>
      </c>
      <c r="O7">
        <v>7.1499999999999984E-3</v>
      </c>
      <c r="P7">
        <v>6.9200000000000008E-3</v>
      </c>
      <c r="V7" t="s">
        <v>43</v>
      </c>
      <c r="W7">
        <v>121.833</v>
      </c>
      <c r="X7">
        <v>6.1349999999999998</v>
      </c>
      <c r="Y7" t="s">
        <v>32</v>
      </c>
      <c r="Z7" t="s">
        <v>40</v>
      </c>
      <c r="AB7" t="s">
        <v>43</v>
      </c>
      <c r="AC7">
        <v>1581</v>
      </c>
      <c r="AD7">
        <v>10.941000000000001</v>
      </c>
      <c r="AE7" t="s">
        <v>32</v>
      </c>
    </row>
    <row r="8" spans="1:31" x14ac:dyDescent="0.25">
      <c r="A8" t="s">
        <v>9</v>
      </c>
      <c r="B8">
        <v>7.2619047619047584E-5</v>
      </c>
      <c r="C8">
        <v>1.0642857142857142E-4</v>
      </c>
      <c r="D8">
        <v>1.1214285714285725E-4</v>
      </c>
      <c r="F8">
        <v>1.072916666666671E-4</v>
      </c>
      <c r="G8">
        <v>3.1249999999998049E-6</v>
      </c>
      <c r="H8">
        <v>1.7395833333333339E-4</v>
      </c>
      <c r="J8">
        <v>2.2000000000000074E-4</v>
      </c>
      <c r="K8">
        <v>2.2999999999999965E-4</v>
      </c>
      <c r="L8">
        <v>6.1999999999999967E-4</v>
      </c>
      <c r="N8">
        <v>2.9499999999999942E-4</v>
      </c>
      <c r="O8">
        <v>1.9499999999999935E-4</v>
      </c>
      <c r="P8">
        <v>2.3999999999999992E-4</v>
      </c>
      <c r="V8" t="s">
        <v>44</v>
      </c>
      <c r="W8">
        <v>115.875</v>
      </c>
      <c r="X8">
        <v>5.835</v>
      </c>
      <c r="Y8" t="s">
        <v>32</v>
      </c>
      <c r="Z8" t="s">
        <v>40</v>
      </c>
      <c r="AB8" t="s">
        <v>44</v>
      </c>
      <c r="AC8">
        <v>1517.5</v>
      </c>
      <c r="AD8">
        <v>11.452999999999999</v>
      </c>
      <c r="AE8" t="s">
        <v>32</v>
      </c>
    </row>
    <row r="9" spans="1:31" x14ac:dyDescent="0.25">
      <c r="A9" t="s">
        <v>10</v>
      </c>
      <c r="B9">
        <v>1.2714285714285716E-4</v>
      </c>
      <c r="C9">
        <v>2.4904761904761923E-4</v>
      </c>
      <c r="D9">
        <v>2.1214285714285733E-4</v>
      </c>
      <c r="F9">
        <v>2.2812500000000019E-4</v>
      </c>
      <c r="G9">
        <v>1.8749999999999995E-4</v>
      </c>
      <c r="H9">
        <v>8.4374999999999869E-5</v>
      </c>
      <c r="J9">
        <v>1.899999999999999E-4</v>
      </c>
      <c r="K9">
        <v>2.449999999999994E-4</v>
      </c>
      <c r="L9">
        <v>3.0000000000000024E-4</v>
      </c>
      <c r="N9">
        <v>2.2000000000000074E-4</v>
      </c>
      <c r="O9">
        <v>1.4999999999999874E-4</v>
      </c>
      <c r="P9">
        <v>2.1000000000000047E-4</v>
      </c>
      <c r="V9" t="s">
        <v>45</v>
      </c>
      <c r="W9">
        <v>113.042</v>
      </c>
      <c r="X9">
        <v>5.6929999999999996</v>
      </c>
      <c r="Y9" t="s">
        <v>32</v>
      </c>
      <c r="Z9" t="s">
        <v>40</v>
      </c>
      <c r="AB9" t="s">
        <v>45</v>
      </c>
      <c r="AC9">
        <v>1473.5</v>
      </c>
      <c r="AD9">
        <v>12.228</v>
      </c>
      <c r="AE9" t="s">
        <v>32</v>
      </c>
    </row>
    <row r="10" spans="1:31" x14ac:dyDescent="0.25">
      <c r="A10" t="s">
        <v>11</v>
      </c>
      <c r="B10">
        <v>5.8547619047619073E-4</v>
      </c>
      <c r="C10">
        <v>7.1809523809523827E-4</v>
      </c>
      <c r="D10">
        <v>7.7261904761904802E-4</v>
      </c>
      <c r="F10">
        <v>8.6249999999999955E-4</v>
      </c>
      <c r="G10">
        <v>9.1770833333333309E-4</v>
      </c>
      <c r="H10">
        <v>9.1145833333333356E-4</v>
      </c>
      <c r="J10">
        <v>4.0499999999999982E-4</v>
      </c>
      <c r="K10">
        <v>5.9999999999999919E-4</v>
      </c>
      <c r="L10">
        <v>5.4000000000000022E-4</v>
      </c>
      <c r="N10">
        <v>8.2499999999999934E-4</v>
      </c>
      <c r="O10">
        <v>8.9499999999999996E-4</v>
      </c>
      <c r="P10">
        <v>9.3000000000000027E-4</v>
      </c>
      <c r="V10" t="s">
        <v>46</v>
      </c>
      <c r="W10">
        <v>102.917</v>
      </c>
      <c r="X10">
        <v>4.2320000000000002</v>
      </c>
      <c r="Y10">
        <v>2E-3</v>
      </c>
      <c r="Z10" t="s">
        <v>40</v>
      </c>
      <c r="AB10" t="s">
        <v>46</v>
      </c>
      <c r="AC10">
        <v>1343</v>
      </c>
      <c r="AD10">
        <v>12.378</v>
      </c>
      <c r="AE10" t="s">
        <v>32</v>
      </c>
    </row>
    <row r="11" spans="1:31" x14ac:dyDescent="0.25">
      <c r="A11" t="s">
        <v>12</v>
      </c>
      <c r="B11">
        <v>7.6988095238095244E-3</v>
      </c>
      <c r="C11">
        <v>7.8514285714285717E-3</v>
      </c>
      <c r="D11">
        <v>8.3521428571428583E-3</v>
      </c>
      <c r="F11">
        <v>6.2020833333333346E-3</v>
      </c>
      <c r="G11">
        <v>7.0197916666666681E-3</v>
      </c>
      <c r="H11">
        <v>9.2072916666666657E-3</v>
      </c>
      <c r="J11">
        <v>9.6700000000000015E-3</v>
      </c>
      <c r="K11">
        <v>1.014E-2</v>
      </c>
      <c r="L11">
        <v>9.195E-3</v>
      </c>
      <c r="N11">
        <v>1.5810000000000001E-2</v>
      </c>
      <c r="O11">
        <v>1.652E-2</v>
      </c>
      <c r="P11">
        <v>1.8849999999999995E-2</v>
      </c>
      <c r="V11" t="s">
        <v>47</v>
      </c>
      <c r="W11">
        <v>81.832999999999998</v>
      </c>
      <c r="X11">
        <v>4.1210000000000004</v>
      </c>
      <c r="Y11">
        <v>4.0000000000000001E-3</v>
      </c>
      <c r="Z11" t="s">
        <v>40</v>
      </c>
      <c r="AB11" t="s">
        <v>47</v>
      </c>
      <c r="AC11">
        <v>1060</v>
      </c>
      <c r="AD11">
        <v>10.984999999999999</v>
      </c>
      <c r="AE11" t="s">
        <v>32</v>
      </c>
    </row>
    <row r="12" spans="1:31" x14ac:dyDescent="0.25">
      <c r="A12" t="s">
        <v>13</v>
      </c>
      <c r="B12">
        <v>2.8609523809523811E-3</v>
      </c>
      <c r="C12">
        <v>2.8719047619047617E-3</v>
      </c>
      <c r="D12">
        <v>3.0140476190476189E-3</v>
      </c>
      <c r="F12">
        <v>2.6416666666666667E-3</v>
      </c>
      <c r="G12">
        <v>2.8343750000000001E-3</v>
      </c>
      <c r="H12">
        <v>3.1968750000000005E-3</v>
      </c>
      <c r="J12">
        <v>2.3449999999999999E-3</v>
      </c>
      <c r="K12">
        <v>2.2949999999999997E-3</v>
      </c>
      <c r="L12">
        <v>2.2400000000000015E-3</v>
      </c>
      <c r="N12">
        <v>2.2400000000000002E-3</v>
      </c>
      <c r="O12">
        <v>2.3850000000000008E-3</v>
      </c>
      <c r="P12">
        <v>2.4600000000000012E-3</v>
      </c>
      <c r="V12" t="s">
        <v>48</v>
      </c>
      <c r="W12">
        <v>71.75</v>
      </c>
      <c r="X12">
        <v>3.613</v>
      </c>
      <c r="Y12">
        <v>3.2000000000000001E-2</v>
      </c>
      <c r="Z12" t="s">
        <v>40</v>
      </c>
      <c r="AB12" t="s">
        <v>48</v>
      </c>
      <c r="AC12">
        <v>925</v>
      </c>
      <c r="AD12">
        <v>10.946999999999999</v>
      </c>
      <c r="AE12" t="s">
        <v>32</v>
      </c>
    </row>
    <row r="13" spans="1:31" x14ac:dyDescent="0.25">
      <c r="A13" t="s">
        <v>14</v>
      </c>
      <c r="J13">
        <v>2.7000000000000082E-4</v>
      </c>
      <c r="K13">
        <v>1.3500000000000041E-4</v>
      </c>
      <c r="L13">
        <v>2.6499999999999994E-4</v>
      </c>
      <c r="N13">
        <v>3.3000000000000114E-4</v>
      </c>
      <c r="O13">
        <v>3.0000000000000024E-4</v>
      </c>
      <c r="P13">
        <v>3.4500000000000085E-4</v>
      </c>
      <c r="V13" t="s">
        <v>49</v>
      </c>
      <c r="W13">
        <v>48.332999999999998</v>
      </c>
      <c r="X13">
        <v>1.9870000000000001</v>
      </c>
      <c r="Y13">
        <v>1</v>
      </c>
      <c r="Z13" t="s">
        <v>50</v>
      </c>
      <c r="AB13" t="s">
        <v>49</v>
      </c>
      <c r="AC13">
        <v>616</v>
      </c>
      <c r="AD13">
        <v>8.4969999999999999</v>
      </c>
      <c r="AE13" t="s">
        <v>32</v>
      </c>
    </row>
    <row r="14" spans="1:31" x14ac:dyDescent="0.25">
      <c r="A14" t="s">
        <v>15</v>
      </c>
      <c r="J14">
        <v>1.0499999999999995E-3</v>
      </c>
      <c r="K14">
        <v>1.0949999999999988E-3</v>
      </c>
      <c r="L14">
        <v>1.1949999999999988E-3</v>
      </c>
      <c r="N14">
        <v>3.9249999999999997E-3</v>
      </c>
      <c r="O14">
        <v>3.9300000000000003E-3</v>
      </c>
      <c r="P14">
        <v>4.6600000000000001E-3</v>
      </c>
      <c r="V14" t="s">
        <v>51</v>
      </c>
      <c r="W14">
        <v>47</v>
      </c>
      <c r="X14">
        <v>2.367</v>
      </c>
      <c r="Y14">
        <v>1</v>
      </c>
      <c r="Z14" t="s">
        <v>52</v>
      </c>
      <c r="AB14" t="s">
        <v>51</v>
      </c>
      <c r="AC14">
        <v>600</v>
      </c>
      <c r="AD14">
        <v>9.9179999999999993</v>
      </c>
      <c r="AE14" t="s">
        <v>32</v>
      </c>
    </row>
    <row r="15" spans="1:31" x14ac:dyDescent="0.25">
      <c r="A15" t="s">
        <v>16</v>
      </c>
      <c r="B15">
        <v>4.7142857142857183E-5</v>
      </c>
      <c r="C15">
        <v>1.4547619047619061E-4</v>
      </c>
      <c r="D15">
        <v>1.5761904761904777E-4</v>
      </c>
      <c r="F15">
        <v>1.1875000000000009E-4</v>
      </c>
      <c r="G15">
        <v>4.8958333333333288E-5</v>
      </c>
      <c r="H15">
        <v>1.0104166666666668E-4</v>
      </c>
      <c r="J15">
        <v>2.0499999999999962E-4</v>
      </c>
      <c r="K15">
        <v>-1.4999999999999736E-5</v>
      </c>
      <c r="L15">
        <v>2.0000000000000017E-4</v>
      </c>
      <c r="N15">
        <v>4.1500000000000011E-4</v>
      </c>
      <c r="O15">
        <v>2.7000000000000082E-4</v>
      </c>
      <c r="P15">
        <v>3.2000000000000084E-4</v>
      </c>
      <c r="V15" t="s">
        <v>53</v>
      </c>
      <c r="W15">
        <v>45.75</v>
      </c>
      <c r="X15">
        <v>2.3039999999999998</v>
      </c>
      <c r="Y15">
        <v>1</v>
      </c>
      <c r="Z15" t="s">
        <v>52</v>
      </c>
      <c r="AB15" t="s">
        <v>53</v>
      </c>
      <c r="AC15">
        <v>583</v>
      </c>
      <c r="AD15">
        <v>12.021000000000001</v>
      </c>
      <c r="AE15" t="s">
        <v>32</v>
      </c>
    </row>
    <row r="16" spans="1:31" x14ac:dyDescent="0.25">
      <c r="A16" t="s">
        <v>17</v>
      </c>
      <c r="B16">
        <v>2.3766666666666671E-3</v>
      </c>
      <c r="C16">
        <v>2.2297619047619054E-3</v>
      </c>
      <c r="D16">
        <v>2.3009523809523814E-3</v>
      </c>
      <c r="F16">
        <v>-1.041666666666615E-5</v>
      </c>
      <c r="G16">
        <v>1.1354166666666639E-4</v>
      </c>
      <c r="H16">
        <v>1.7916666666666683E-4</v>
      </c>
      <c r="J16">
        <v>8.150000000000004E-4</v>
      </c>
      <c r="K16">
        <v>1.0700000000000002E-3</v>
      </c>
      <c r="L16">
        <v>8.0999999999999963E-4</v>
      </c>
      <c r="N16">
        <v>7.6999999999999985E-4</v>
      </c>
      <c r="O16">
        <v>9.6500000000000058E-4</v>
      </c>
      <c r="P16">
        <v>7.5500000000000014E-4</v>
      </c>
      <c r="V16" t="s">
        <v>54</v>
      </c>
      <c r="W16">
        <v>23.667000000000002</v>
      </c>
      <c r="X16">
        <v>1.1919999999999999</v>
      </c>
      <c r="Y16">
        <v>1</v>
      </c>
      <c r="Z16" t="s">
        <v>52</v>
      </c>
      <c r="AB16" t="s">
        <v>54</v>
      </c>
      <c r="AC16">
        <v>284</v>
      </c>
      <c r="AD16">
        <v>7.782</v>
      </c>
      <c r="AE16" t="s">
        <v>32</v>
      </c>
    </row>
    <row r="17" spans="1:31" x14ac:dyDescent="0.25">
      <c r="A17" t="s">
        <v>18</v>
      </c>
      <c r="B17">
        <v>8.5952380952381029E-5</v>
      </c>
      <c r="C17">
        <v>9.8809523809522743E-5</v>
      </c>
      <c r="D17">
        <v>1.4928571428571443E-4</v>
      </c>
      <c r="F17">
        <v>-4.8958333333333457E-5</v>
      </c>
      <c r="G17">
        <v>7.3958333333333401E-5</v>
      </c>
      <c r="H17">
        <v>1.7291666666666681E-4</v>
      </c>
      <c r="J17">
        <v>2.249999999999988E-4</v>
      </c>
      <c r="K17">
        <v>1.7500000000000016E-4</v>
      </c>
      <c r="L17">
        <v>2.6499999999999994E-4</v>
      </c>
      <c r="N17">
        <v>1.799999999999996E-4</v>
      </c>
      <c r="O17">
        <v>1.34999999999999E-4</v>
      </c>
      <c r="P17">
        <v>1.8500000000000043E-4</v>
      </c>
      <c r="V17" t="s">
        <v>55</v>
      </c>
      <c r="W17">
        <v>12.333</v>
      </c>
      <c r="X17">
        <v>0.621</v>
      </c>
      <c r="Y17">
        <v>1</v>
      </c>
      <c r="Z17" t="s">
        <v>52</v>
      </c>
      <c r="AB17" t="s">
        <v>55</v>
      </c>
      <c r="AC17">
        <v>148</v>
      </c>
      <c r="AD17">
        <v>6.0419999999999998</v>
      </c>
      <c r="AE17" t="s">
        <v>32</v>
      </c>
    </row>
    <row r="18" spans="1:31" x14ac:dyDescent="0.25">
      <c r="A18" t="s">
        <v>19</v>
      </c>
      <c r="B18">
        <v>1.569047619047618E-4</v>
      </c>
      <c r="C18">
        <v>1.9523809523809495E-4</v>
      </c>
      <c r="D18">
        <v>1.5333333333333301E-4</v>
      </c>
      <c r="F18">
        <v>9.3750000000000083E-5</v>
      </c>
      <c r="G18">
        <v>2.0729166666666647E-4</v>
      </c>
      <c r="H18">
        <v>2.093750000000002E-4</v>
      </c>
      <c r="J18">
        <v>1.7500000000000016E-4</v>
      </c>
      <c r="K18">
        <v>2.3999999999999992E-4</v>
      </c>
      <c r="L18">
        <v>1.449999999999993E-4</v>
      </c>
      <c r="N18">
        <v>2.8000000000000106E-4</v>
      </c>
      <c r="O18">
        <v>4.8499999999999932E-4</v>
      </c>
      <c r="P18">
        <v>4.7999999999999985E-4</v>
      </c>
      <c r="V18" t="s">
        <v>56</v>
      </c>
      <c r="W18">
        <v>121.167</v>
      </c>
      <c r="X18">
        <v>6.1020000000000003</v>
      </c>
      <c r="Y18" t="s">
        <v>32</v>
      </c>
      <c r="Z18" t="s">
        <v>40</v>
      </c>
      <c r="AB18" t="s">
        <v>56</v>
      </c>
      <c r="AC18">
        <v>1589.5</v>
      </c>
      <c r="AD18">
        <v>9.4329999999999998</v>
      </c>
      <c r="AE18" t="s">
        <v>32</v>
      </c>
    </row>
    <row r="19" spans="1:31" x14ac:dyDescent="0.25">
      <c r="B19" s="1" t="s">
        <v>2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R19" s="1" t="s">
        <v>20</v>
      </c>
      <c r="S19" s="1"/>
      <c r="T19" s="1"/>
      <c r="U19" s="1"/>
      <c r="V19" t="s">
        <v>57</v>
      </c>
      <c r="W19">
        <v>114</v>
      </c>
      <c r="X19">
        <v>5.7409999999999997</v>
      </c>
      <c r="Y19" t="s">
        <v>32</v>
      </c>
      <c r="Z19" t="s">
        <v>40</v>
      </c>
      <c r="AB19" t="s">
        <v>57</v>
      </c>
      <c r="AC19">
        <v>1494</v>
      </c>
      <c r="AD19">
        <v>9.5459999999999994</v>
      </c>
      <c r="AE19" t="s">
        <v>32</v>
      </c>
    </row>
    <row r="20" spans="1:31" x14ac:dyDescent="0.25">
      <c r="B20" s="1">
        <v>43531</v>
      </c>
      <c r="C20" s="1"/>
      <c r="D20" s="1"/>
      <c r="E20" s="1"/>
      <c r="F20" s="1">
        <v>43544</v>
      </c>
      <c r="G20" s="1"/>
      <c r="H20" s="1"/>
      <c r="I20" s="1"/>
      <c r="J20" s="1">
        <v>43579</v>
      </c>
      <c r="K20" s="1"/>
      <c r="L20" s="1"/>
      <c r="M20" s="1"/>
      <c r="N20" s="1">
        <v>43581</v>
      </c>
      <c r="O20" s="1"/>
      <c r="P20" s="1"/>
      <c r="R20" t="s">
        <v>21</v>
      </c>
      <c r="S20" s="1" t="s">
        <v>22</v>
      </c>
      <c r="T20" s="1" t="s">
        <v>23</v>
      </c>
      <c r="U20" s="1"/>
      <c r="V20" t="s">
        <v>58</v>
      </c>
      <c r="W20">
        <v>111.125</v>
      </c>
      <c r="X20">
        <v>5.5960000000000001</v>
      </c>
      <c r="Y20" t="s">
        <v>32</v>
      </c>
      <c r="Z20" t="s">
        <v>40</v>
      </c>
      <c r="AB20" t="s">
        <v>58</v>
      </c>
      <c r="AC20">
        <v>1461.5</v>
      </c>
      <c r="AD20">
        <v>10.114000000000001</v>
      </c>
      <c r="AE20" t="s">
        <v>32</v>
      </c>
    </row>
    <row r="21" spans="1:31" x14ac:dyDescent="0.25">
      <c r="A21" t="s">
        <v>243</v>
      </c>
      <c r="V21" t="s">
        <v>59</v>
      </c>
      <c r="W21">
        <v>109.5</v>
      </c>
      <c r="X21">
        <v>5.5140000000000002</v>
      </c>
      <c r="Y21" t="s">
        <v>32</v>
      </c>
      <c r="Z21" t="s">
        <v>40</v>
      </c>
      <c r="AB21" t="s">
        <v>59</v>
      </c>
      <c r="AC21">
        <v>1433</v>
      </c>
      <c r="AD21">
        <v>10.815</v>
      </c>
      <c r="AE21" t="s">
        <v>32</v>
      </c>
    </row>
    <row r="22" spans="1:31" x14ac:dyDescent="0.25">
      <c r="A22" t="s">
        <v>244</v>
      </c>
      <c r="B22">
        <v>100</v>
      </c>
      <c r="C22">
        <f t="shared" ref="B22:D30" si="0">C4/$E$6*100</f>
        <v>3.3752832827038892E-2</v>
      </c>
      <c r="D22">
        <f t="shared" si="0"/>
        <v>1.8853368050532811</v>
      </c>
      <c r="F22">
        <f t="shared" ref="F22:H30" si="1">F4/$I$6*100</f>
        <v>6.1366267850250917</v>
      </c>
      <c r="G22">
        <f t="shared" si="1"/>
        <v>3.3114627556927818</v>
      </c>
      <c r="H22">
        <f t="shared" si="1"/>
        <v>2.547279042840596</v>
      </c>
      <c r="J22">
        <f t="shared" ref="J22:L36" si="2">J4/$M$6*100</f>
        <v>3.1746031746031731</v>
      </c>
      <c r="K22">
        <f t="shared" si="2"/>
        <v>0.91896407685880532</v>
      </c>
      <c r="L22">
        <f t="shared" si="2"/>
        <v>7.1846282372598127</v>
      </c>
      <c r="N22">
        <f t="shared" ref="N22:P36" si="3">N4/$Q$6*100</f>
        <v>5.1274623406720652</v>
      </c>
      <c r="O22">
        <f t="shared" si="3"/>
        <v>4.6060254924681585</v>
      </c>
      <c r="P22">
        <f t="shared" si="3"/>
        <v>5.388180764774031</v>
      </c>
      <c r="R22">
        <f>AVERAGE(B22:P22)</f>
        <v>11.692860192339568</v>
      </c>
      <c r="S22">
        <f>STDEV(B22:P22)</f>
        <v>27.891140334650245</v>
      </c>
      <c r="T22">
        <f>S22/SQRT(12)</f>
        <v>8.0514786901079738</v>
      </c>
      <c r="V22" t="s">
        <v>60</v>
      </c>
      <c r="W22">
        <v>103.542</v>
      </c>
      <c r="X22">
        <v>5.2140000000000004</v>
      </c>
      <c r="Y22" t="s">
        <v>32</v>
      </c>
      <c r="Z22" t="s">
        <v>40</v>
      </c>
      <c r="AB22" t="s">
        <v>60</v>
      </c>
      <c r="AC22">
        <v>1369.5</v>
      </c>
      <c r="AD22">
        <v>11.365</v>
      </c>
      <c r="AE22" t="s">
        <v>32</v>
      </c>
    </row>
    <row r="23" spans="1:31" x14ac:dyDescent="0.25">
      <c r="A23" t="s">
        <v>6</v>
      </c>
      <c r="B23">
        <f t="shared" si="0"/>
        <v>44.963595158879407</v>
      </c>
      <c r="C23">
        <f t="shared" si="0"/>
        <v>44.79483099474421</v>
      </c>
      <c r="D23">
        <f t="shared" si="0"/>
        <v>46.106369641737786</v>
      </c>
      <c r="F23">
        <f t="shared" si="1"/>
        <v>33.021999228097265</v>
      </c>
      <c r="G23">
        <f t="shared" si="1"/>
        <v>43.025858741798537</v>
      </c>
      <c r="H23">
        <f t="shared" si="1"/>
        <v>41.937475878039372</v>
      </c>
      <c r="J23">
        <f t="shared" si="2"/>
        <v>53.216374269005826</v>
      </c>
      <c r="K23">
        <f t="shared" si="2"/>
        <v>53.049289891395134</v>
      </c>
      <c r="L23">
        <f t="shared" si="2"/>
        <v>56.140350877192994</v>
      </c>
      <c r="N23">
        <f t="shared" si="3"/>
        <v>53.707995365005821</v>
      </c>
      <c r="O23">
        <f t="shared" si="3"/>
        <v>51.709154113557346</v>
      </c>
      <c r="P23">
        <f t="shared" si="3"/>
        <v>57.358053302433376</v>
      </c>
      <c r="R23">
        <f t="shared" ref="R23:R36" si="4">AVERAGE(B23:P23)</f>
        <v>48.252612288490589</v>
      </c>
      <c r="S23">
        <f t="shared" ref="S23:S36" si="5">STDEV(B23:P23)</f>
        <v>7.141639284673821</v>
      </c>
      <c r="T23">
        <f t="shared" ref="T23:T36" si="6">S23/SQRT(12)</f>
        <v>2.0616136817308184</v>
      </c>
      <c r="V23" t="s">
        <v>61</v>
      </c>
      <c r="W23">
        <v>100.708</v>
      </c>
      <c r="X23">
        <v>5.0709999999999997</v>
      </c>
      <c r="Y23" t="s">
        <v>32</v>
      </c>
      <c r="Z23" t="s">
        <v>40</v>
      </c>
      <c r="AB23" t="s">
        <v>61</v>
      </c>
      <c r="AC23">
        <v>1325.5</v>
      </c>
      <c r="AD23">
        <v>12.217000000000001</v>
      </c>
      <c r="AE23" t="s">
        <v>32</v>
      </c>
    </row>
    <row r="24" spans="1:31" x14ac:dyDescent="0.25">
      <c r="A24" t="s">
        <v>7</v>
      </c>
      <c r="B24">
        <f t="shared" si="0"/>
        <v>93.138531269588711</v>
      </c>
      <c r="C24">
        <f t="shared" si="0"/>
        <v>104.52770143208447</v>
      </c>
      <c r="D24">
        <f t="shared" si="0"/>
        <v>102.33376729832682</v>
      </c>
      <c r="F24">
        <f t="shared" si="1"/>
        <v>92.836742570436144</v>
      </c>
      <c r="G24">
        <f t="shared" si="1"/>
        <v>103.99845619451951</v>
      </c>
      <c r="H24">
        <f t="shared" si="1"/>
        <v>103.16480123504439</v>
      </c>
      <c r="J24">
        <f t="shared" si="2"/>
        <v>111.6123642439432</v>
      </c>
      <c r="K24">
        <f t="shared" si="2"/>
        <v>104.17710944026733</v>
      </c>
      <c r="L24">
        <f t="shared" si="2"/>
        <v>84.210526315789494</v>
      </c>
      <c r="N24">
        <f t="shared" si="3"/>
        <v>93.1633835457706</v>
      </c>
      <c r="O24">
        <f t="shared" si="3"/>
        <v>106.11239860950175</v>
      </c>
      <c r="P24">
        <f t="shared" si="3"/>
        <v>100.72421784472772</v>
      </c>
      <c r="R24">
        <f t="shared" si="4"/>
        <v>100.00000000000001</v>
      </c>
      <c r="S24">
        <f t="shared" si="5"/>
        <v>7.6072342221845988</v>
      </c>
      <c r="T24">
        <f t="shared" si="6"/>
        <v>2.1960193629834057</v>
      </c>
      <c r="V24" t="s">
        <v>62</v>
      </c>
      <c r="W24">
        <v>90.582999999999998</v>
      </c>
      <c r="X24">
        <v>3.7250000000000001</v>
      </c>
      <c r="Y24">
        <v>2.1000000000000001E-2</v>
      </c>
      <c r="Z24" t="s">
        <v>40</v>
      </c>
      <c r="AB24" t="s">
        <v>62</v>
      </c>
      <c r="AC24">
        <v>1195</v>
      </c>
      <c r="AD24">
        <v>12.384</v>
      </c>
      <c r="AE24" t="s">
        <v>32</v>
      </c>
    </row>
    <row r="25" spans="1:31" x14ac:dyDescent="0.25">
      <c r="A25" t="s">
        <v>8</v>
      </c>
      <c r="B25">
        <f t="shared" si="0"/>
        <v>108.58286320459038</v>
      </c>
      <c r="C25">
        <f t="shared" si="0"/>
        <v>112.17512898403972</v>
      </c>
      <c r="D25">
        <f t="shared" si="0"/>
        <v>104.39269010077629</v>
      </c>
      <c r="F25">
        <f t="shared" si="1"/>
        <v>120.06947124662292</v>
      </c>
      <c r="G25">
        <f t="shared" si="1"/>
        <v>130.21227325357009</v>
      </c>
      <c r="H25">
        <f t="shared" si="1"/>
        <v>135.26051717483597</v>
      </c>
      <c r="J25">
        <f t="shared" si="2"/>
        <v>125.89807852965748</v>
      </c>
      <c r="K25">
        <f t="shared" si="2"/>
        <v>120.96908939014202</v>
      </c>
      <c r="L25">
        <f t="shared" si="2"/>
        <v>113.78446115288219</v>
      </c>
      <c r="N25">
        <f t="shared" si="3"/>
        <v>118.88760139049825</v>
      </c>
      <c r="O25">
        <f t="shared" si="3"/>
        <v>124.27578215527228</v>
      </c>
      <c r="P25">
        <f t="shared" si="3"/>
        <v>120.27809965237546</v>
      </c>
      <c r="R25">
        <f t="shared" si="4"/>
        <v>119.56550468627192</v>
      </c>
      <c r="S25">
        <f t="shared" si="5"/>
        <v>8.8627797494188254</v>
      </c>
      <c r="T25">
        <f t="shared" si="6"/>
        <v>2.5584641370476615</v>
      </c>
      <c r="V25" t="s">
        <v>63</v>
      </c>
      <c r="W25">
        <v>69.5</v>
      </c>
      <c r="X25">
        <v>3.5</v>
      </c>
      <c r="Y25">
        <v>4.9000000000000002E-2</v>
      </c>
      <c r="Z25" t="s">
        <v>40</v>
      </c>
      <c r="AB25" t="s">
        <v>63</v>
      </c>
      <c r="AC25">
        <v>912</v>
      </c>
      <c r="AD25">
        <v>10.792999999999999</v>
      </c>
      <c r="AE25" t="s">
        <v>32</v>
      </c>
    </row>
    <row r="26" spans="1:31" x14ac:dyDescent="0.25">
      <c r="A26" t="s">
        <v>9</v>
      </c>
      <c r="B26">
        <f t="shared" si="0"/>
        <v>1.4706591446067787</v>
      </c>
      <c r="C26">
        <f t="shared" si="0"/>
        <v>2.1553594676696077</v>
      </c>
      <c r="D26">
        <f t="shared" si="0"/>
        <v>2.2710834659337502</v>
      </c>
      <c r="F26">
        <f t="shared" si="1"/>
        <v>2.3851794673871192</v>
      </c>
      <c r="G26">
        <f t="shared" si="1"/>
        <v>6.9471246622921187E-2</v>
      </c>
      <c r="H26">
        <f t="shared" si="1"/>
        <v>3.8672327286761883</v>
      </c>
      <c r="J26">
        <f t="shared" si="2"/>
        <v>3.675856307435267</v>
      </c>
      <c r="K26">
        <f t="shared" si="2"/>
        <v>3.8429406850459422</v>
      </c>
      <c r="L26">
        <f t="shared" si="2"/>
        <v>10.359231411862986</v>
      </c>
      <c r="N26">
        <f t="shared" si="3"/>
        <v>5.1274623406720652</v>
      </c>
      <c r="O26">
        <f t="shared" si="3"/>
        <v>3.3893395133255977</v>
      </c>
      <c r="P26">
        <f t="shared" si="3"/>
        <v>4.1714947856315172</v>
      </c>
      <c r="R26">
        <f t="shared" si="4"/>
        <v>3.5654425470724784</v>
      </c>
      <c r="S26">
        <f t="shared" si="5"/>
        <v>2.5377282574255968</v>
      </c>
      <c r="T26">
        <f t="shared" si="6"/>
        <v>0.73257904627739412</v>
      </c>
      <c r="V26" t="s">
        <v>64</v>
      </c>
      <c r="W26">
        <v>59.417000000000002</v>
      </c>
      <c r="X26">
        <v>2.992</v>
      </c>
      <c r="Y26">
        <v>0.29099999999999998</v>
      </c>
      <c r="Z26" t="s">
        <v>50</v>
      </c>
      <c r="AB26" t="s">
        <v>64</v>
      </c>
      <c r="AC26">
        <v>777</v>
      </c>
      <c r="AD26">
        <v>10.717000000000001</v>
      </c>
      <c r="AE26" t="s">
        <v>32</v>
      </c>
    </row>
    <row r="27" spans="1:31" x14ac:dyDescent="0.25">
      <c r="A27" t="s">
        <v>10</v>
      </c>
      <c r="B27">
        <f t="shared" si="0"/>
        <v>2.5748589613771156</v>
      </c>
      <c r="C27">
        <f t="shared" si="0"/>
        <v>5.0436375910121063</v>
      </c>
      <c r="D27">
        <f t="shared" si="0"/>
        <v>4.2962534355562019</v>
      </c>
      <c r="F27">
        <f t="shared" si="1"/>
        <v>5.071401003473567</v>
      </c>
      <c r="G27">
        <f t="shared" si="1"/>
        <v>4.1682747973755294</v>
      </c>
      <c r="H27">
        <f t="shared" si="1"/>
        <v>1.8757236588189861</v>
      </c>
      <c r="J27">
        <f t="shared" si="2"/>
        <v>3.1746031746031731</v>
      </c>
      <c r="K27">
        <f t="shared" si="2"/>
        <v>4.0935672514619785</v>
      </c>
      <c r="L27">
        <f t="shared" si="2"/>
        <v>5.0125313283208062</v>
      </c>
      <c r="N27">
        <f t="shared" si="3"/>
        <v>3.8238702201622385</v>
      </c>
      <c r="O27">
        <f t="shared" si="3"/>
        <v>2.6071842410196768</v>
      </c>
      <c r="P27">
        <f t="shared" si="3"/>
        <v>3.6500579374275866</v>
      </c>
      <c r="Q27" s="1"/>
      <c r="R27">
        <f t="shared" si="4"/>
        <v>3.7826636333840802</v>
      </c>
      <c r="S27">
        <f t="shared" si="5"/>
        <v>1.0504799405929865</v>
      </c>
      <c r="T27">
        <f t="shared" si="6"/>
        <v>0.30324743823983147</v>
      </c>
      <c r="V27" t="s">
        <v>65</v>
      </c>
      <c r="W27">
        <v>36</v>
      </c>
      <c r="X27">
        <v>1.48</v>
      </c>
      <c r="Y27">
        <v>1</v>
      </c>
      <c r="Z27" t="s">
        <v>52</v>
      </c>
      <c r="AB27" t="s">
        <v>65</v>
      </c>
      <c r="AC27">
        <v>468</v>
      </c>
      <c r="AD27">
        <v>7.7359999999999998</v>
      </c>
      <c r="AE27" t="s">
        <v>32</v>
      </c>
    </row>
    <row r="28" spans="1:31" x14ac:dyDescent="0.25">
      <c r="A28" t="s">
        <v>11</v>
      </c>
      <c r="B28">
        <f t="shared" si="0"/>
        <v>11.856887988813352</v>
      </c>
      <c r="C28">
        <f t="shared" si="0"/>
        <v>14.542649115193598</v>
      </c>
      <c r="D28">
        <f t="shared" si="0"/>
        <v>15.646848931963939</v>
      </c>
      <c r="F28">
        <f t="shared" si="1"/>
        <v>19.174064067927432</v>
      </c>
      <c r="G28">
        <f t="shared" si="1"/>
        <v>20.401389424932457</v>
      </c>
      <c r="H28">
        <f t="shared" si="1"/>
        <v>20.262446931686615</v>
      </c>
      <c r="J28">
        <f t="shared" si="2"/>
        <v>6.7669172932330799</v>
      </c>
      <c r="K28">
        <f t="shared" si="2"/>
        <v>10.025062656641591</v>
      </c>
      <c r="L28">
        <f t="shared" si="2"/>
        <v>9.0225563909774475</v>
      </c>
      <c r="N28">
        <f t="shared" si="3"/>
        <v>14.339513325608333</v>
      </c>
      <c r="O28">
        <f t="shared" si="3"/>
        <v>15.556199304750869</v>
      </c>
      <c r="P28">
        <f t="shared" si="3"/>
        <v>16.164542294322139</v>
      </c>
      <c r="R28">
        <f t="shared" si="4"/>
        <v>14.479923143837569</v>
      </c>
      <c r="S28">
        <f t="shared" si="5"/>
        <v>4.3892159904414498</v>
      </c>
      <c r="T28">
        <f t="shared" si="6"/>
        <v>1.2670575168063904</v>
      </c>
      <c r="V28" t="s">
        <v>66</v>
      </c>
      <c r="W28">
        <v>34.667000000000002</v>
      </c>
      <c r="X28">
        <v>1.746</v>
      </c>
      <c r="Y28">
        <v>1</v>
      </c>
      <c r="Z28" t="s">
        <v>52</v>
      </c>
      <c r="AB28" t="s">
        <v>66</v>
      </c>
      <c r="AC28">
        <v>452</v>
      </c>
      <c r="AD28">
        <v>9.32</v>
      </c>
      <c r="AE28" t="s">
        <v>32</v>
      </c>
    </row>
    <row r="29" spans="1:31" x14ac:dyDescent="0.25">
      <c r="A29" t="s">
        <v>12</v>
      </c>
      <c r="B29">
        <f t="shared" si="0"/>
        <v>155.91397849462365</v>
      </c>
      <c r="C29">
        <f t="shared" si="0"/>
        <v>159.00477361492841</v>
      </c>
      <c r="D29">
        <f t="shared" si="0"/>
        <v>169.14508896282368</v>
      </c>
      <c r="F29">
        <f t="shared" si="1"/>
        <v>137.87726746429954</v>
      </c>
      <c r="G29">
        <f t="shared" si="1"/>
        <v>156.0555769972984</v>
      </c>
      <c r="H29">
        <f t="shared" si="1"/>
        <v>204.6854496333462</v>
      </c>
      <c r="J29">
        <f t="shared" si="2"/>
        <v>161.57059314954054</v>
      </c>
      <c r="K29">
        <f t="shared" si="2"/>
        <v>169.42355889724311</v>
      </c>
      <c r="L29">
        <f t="shared" si="2"/>
        <v>153.63408521303259</v>
      </c>
      <c r="N29">
        <f t="shared" si="3"/>
        <v>274.7972190034763</v>
      </c>
      <c r="O29">
        <f t="shared" si="3"/>
        <v>287.1378910776362</v>
      </c>
      <c r="P29">
        <f t="shared" si="3"/>
        <v>327.63615295480878</v>
      </c>
      <c r="R29">
        <f t="shared" si="4"/>
        <v>196.40680295525479</v>
      </c>
      <c r="S29">
        <f t="shared" si="5"/>
        <v>63.441983497641154</v>
      </c>
      <c r="T29">
        <f t="shared" si="6"/>
        <v>18.31412312514346</v>
      </c>
      <c r="V29" t="s">
        <v>67</v>
      </c>
      <c r="W29">
        <v>33.417000000000002</v>
      </c>
      <c r="X29">
        <v>1.6830000000000001</v>
      </c>
      <c r="Y29">
        <v>1</v>
      </c>
      <c r="Z29" t="s">
        <v>52</v>
      </c>
      <c r="AB29" t="s">
        <v>67</v>
      </c>
      <c r="AC29">
        <v>435</v>
      </c>
      <c r="AD29">
        <v>11.919</v>
      </c>
      <c r="AE29" t="s">
        <v>32</v>
      </c>
    </row>
    <row r="30" spans="1:31" x14ac:dyDescent="0.25">
      <c r="A30" t="s">
        <v>13</v>
      </c>
      <c r="B30">
        <f t="shared" si="0"/>
        <v>57.939148464246102</v>
      </c>
      <c r="C30">
        <f t="shared" si="0"/>
        <v>58.16095279425236</v>
      </c>
      <c r="D30">
        <f t="shared" si="0"/>
        <v>61.039587251072845</v>
      </c>
      <c r="F30">
        <f t="shared" si="1"/>
        <v>58.726360478579707</v>
      </c>
      <c r="G30">
        <f t="shared" si="1"/>
        <v>63.010420686993449</v>
      </c>
      <c r="H30">
        <f t="shared" si="1"/>
        <v>71.069085295252819</v>
      </c>
      <c r="J30">
        <f t="shared" si="2"/>
        <v>39.1812865497076</v>
      </c>
      <c r="K30">
        <f t="shared" si="2"/>
        <v>38.345864661654133</v>
      </c>
      <c r="L30">
        <f t="shared" si="2"/>
        <v>37.426900584795348</v>
      </c>
      <c r="N30">
        <f t="shared" si="3"/>
        <v>38.933951332560845</v>
      </c>
      <c r="O30">
        <f t="shared" si="3"/>
        <v>41.454229432213232</v>
      </c>
      <c r="P30">
        <f t="shared" si="3"/>
        <v>42.757821552723087</v>
      </c>
      <c r="R30">
        <f t="shared" si="4"/>
        <v>50.670467423670949</v>
      </c>
      <c r="S30">
        <f t="shared" si="5"/>
        <v>12.039024432080321</v>
      </c>
      <c r="T30">
        <f t="shared" si="6"/>
        <v>3.4753669983210278</v>
      </c>
      <c r="V30" t="s">
        <v>68</v>
      </c>
      <c r="W30">
        <v>11.333</v>
      </c>
      <c r="X30">
        <v>0.57099999999999995</v>
      </c>
      <c r="Y30">
        <v>1</v>
      </c>
      <c r="Z30" t="s">
        <v>52</v>
      </c>
      <c r="AB30" t="s">
        <v>68</v>
      </c>
      <c r="AC30">
        <v>136</v>
      </c>
      <c r="AD30">
        <v>5.5519999999999996</v>
      </c>
      <c r="AE30" t="s">
        <v>32</v>
      </c>
    </row>
    <row r="31" spans="1:31" x14ac:dyDescent="0.25">
      <c r="A31" t="s">
        <v>14</v>
      </c>
      <c r="J31">
        <f t="shared" si="2"/>
        <v>4.5112781954887353</v>
      </c>
      <c r="K31">
        <f t="shared" si="2"/>
        <v>2.2556390977443677</v>
      </c>
      <c r="L31">
        <f t="shared" si="2"/>
        <v>4.4277360066833742</v>
      </c>
      <c r="N31">
        <f t="shared" si="3"/>
        <v>5.735805330243358</v>
      </c>
      <c r="O31">
        <f t="shared" si="3"/>
        <v>5.2143684820394025</v>
      </c>
      <c r="P31">
        <f t="shared" si="3"/>
        <v>5.996523754345322</v>
      </c>
      <c r="R31">
        <f t="shared" si="4"/>
        <v>4.690225144424093</v>
      </c>
      <c r="S31">
        <f t="shared" si="5"/>
        <v>1.34925994517582</v>
      </c>
      <c r="T31">
        <f>S31/SQRT(6)</f>
        <v>0.55083306600939408</v>
      </c>
      <c r="V31" t="s">
        <v>69</v>
      </c>
      <c r="W31">
        <v>109.833</v>
      </c>
      <c r="X31">
        <v>5.5309999999999997</v>
      </c>
      <c r="Y31" t="s">
        <v>32</v>
      </c>
      <c r="Z31" t="s">
        <v>40</v>
      </c>
      <c r="AB31" t="s">
        <v>69</v>
      </c>
      <c r="AC31">
        <v>1453.5</v>
      </c>
      <c r="AD31">
        <v>9.2880000000000003</v>
      </c>
      <c r="AE31" t="s">
        <v>32</v>
      </c>
    </row>
    <row r="32" spans="1:31" x14ac:dyDescent="0.25">
      <c r="A32" t="s">
        <v>15</v>
      </c>
      <c r="J32">
        <f t="shared" si="2"/>
        <v>17.543859649122798</v>
      </c>
      <c r="K32">
        <f t="shared" si="2"/>
        <v>18.295739348370908</v>
      </c>
      <c r="L32">
        <f t="shared" si="2"/>
        <v>19.96658312447784</v>
      </c>
      <c r="N32">
        <f t="shared" si="3"/>
        <v>68.221320973348782</v>
      </c>
      <c r="O32">
        <f t="shared" si="3"/>
        <v>68.308227114716118</v>
      </c>
      <c r="P32">
        <f t="shared" si="3"/>
        <v>80.996523754345318</v>
      </c>
      <c r="R32">
        <f t="shared" si="4"/>
        <v>45.555375660730299</v>
      </c>
      <c r="S32">
        <f t="shared" si="5"/>
        <v>29.899937822709003</v>
      </c>
      <c r="T32">
        <f>S32/SQRT(6)</f>
        <v>12.206598501096749</v>
      </c>
      <c r="V32" t="s">
        <v>70</v>
      </c>
      <c r="W32">
        <v>102.667</v>
      </c>
      <c r="X32">
        <v>5.17</v>
      </c>
      <c r="Y32" t="s">
        <v>32</v>
      </c>
      <c r="Z32" t="s">
        <v>40</v>
      </c>
      <c r="AB32" t="s">
        <v>70</v>
      </c>
      <c r="AC32">
        <v>1358</v>
      </c>
      <c r="AD32">
        <v>9.3979999999999997</v>
      </c>
      <c r="AE32" t="s">
        <v>32</v>
      </c>
    </row>
    <row r="33" spans="1:31" x14ac:dyDescent="0.25">
      <c r="A33" t="s">
        <v>16</v>
      </c>
      <c r="B33">
        <f t="shared" ref="B33:D36" si="7">B15/$E$6*100</f>
        <v>0.95472298567915603</v>
      </c>
      <c r="C33">
        <f t="shared" si="7"/>
        <v>2.9461401224745671</v>
      </c>
      <c r="D33">
        <f t="shared" si="7"/>
        <v>3.1920536187858652</v>
      </c>
      <c r="F33">
        <f t="shared" ref="F33:H36" si="8">F15/$I$6*100</f>
        <v>2.6399073716711716</v>
      </c>
      <c r="G33">
        <f t="shared" si="8"/>
        <v>1.0883828637591655</v>
      </c>
      <c r="H33">
        <f t="shared" si="8"/>
        <v>2.2462369741412589</v>
      </c>
      <c r="J33">
        <f t="shared" si="2"/>
        <v>3.4252297410192081</v>
      </c>
      <c r="K33">
        <f t="shared" si="2"/>
        <v>-0.2506265664160357</v>
      </c>
      <c r="L33">
        <f t="shared" si="2"/>
        <v>3.3416875522138714</v>
      </c>
      <c r="N33">
        <f t="shared" si="3"/>
        <v>7.2132097334878367</v>
      </c>
      <c r="O33">
        <f t="shared" si="3"/>
        <v>4.6929316338354727</v>
      </c>
      <c r="P33">
        <f t="shared" si="3"/>
        <v>5.5619930475087056</v>
      </c>
      <c r="R33">
        <f t="shared" si="4"/>
        <v>3.0876557565133536</v>
      </c>
      <c r="S33">
        <f t="shared" si="5"/>
        <v>2.0566511301155046</v>
      </c>
      <c r="T33">
        <f t="shared" si="6"/>
        <v>0.59370404180066738</v>
      </c>
      <c r="V33" t="s">
        <v>71</v>
      </c>
      <c r="W33">
        <v>99.792000000000002</v>
      </c>
      <c r="X33">
        <v>5.0250000000000004</v>
      </c>
      <c r="Y33" t="s">
        <v>32</v>
      </c>
      <c r="Z33" t="s">
        <v>40</v>
      </c>
      <c r="AB33" t="s">
        <v>71</v>
      </c>
      <c r="AC33">
        <v>1325.5</v>
      </c>
      <c r="AD33">
        <v>10.004</v>
      </c>
      <c r="AE33" t="s">
        <v>32</v>
      </c>
    </row>
    <row r="34" spans="1:31" x14ac:dyDescent="0.25">
      <c r="A34" t="s">
        <v>17</v>
      </c>
      <c r="B34">
        <f t="shared" si="7"/>
        <v>48.131539611360246</v>
      </c>
      <c r="C34">
        <f t="shared" si="7"/>
        <v>45.15646848931965</v>
      </c>
      <c r="D34">
        <f t="shared" si="7"/>
        <v>46.598196634360391</v>
      </c>
      <c r="F34">
        <f t="shared" si="8"/>
        <v>-0.23157082207640689</v>
      </c>
      <c r="G34">
        <f t="shared" si="8"/>
        <v>2.5241219606329541</v>
      </c>
      <c r="H34">
        <f t="shared" si="8"/>
        <v>3.9830181397143996</v>
      </c>
      <c r="J34">
        <f t="shared" si="2"/>
        <v>13.61737677527152</v>
      </c>
      <c r="K34">
        <f t="shared" si="2"/>
        <v>17.878028404344199</v>
      </c>
      <c r="L34">
        <f t="shared" si="2"/>
        <v>13.53383458646616</v>
      </c>
      <c r="N34">
        <f t="shared" si="3"/>
        <v>13.383545770567787</v>
      </c>
      <c r="O34">
        <f t="shared" si="3"/>
        <v>16.772885283893409</v>
      </c>
      <c r="P34">
        <f t="shared" si="3"/>
        <v>13.12282734646582</v>
      </c>
      <c r="R34">
        <f t="shared" si="4"/>
        <v>19.539189348360008</v>
      </c>
      <c r="S34">
        <f t="shared" si="5"/>
        <v>17.291492892781971</v>
      </c>
      <c r="T34">
        <f t="shared" si="6"/>
        <v>4.9916240381690864</v>
      </c>
      <c r="V34" t="s">
        <v>72</v>
      </c>
      <c r="W34">
        <v>98.167000000000002</v>
      </c>
      <c r="X34">
        <v>4.9429999999999996</v>
      </c>
      <c r="Y34" t="s">
        <v>32</v>
      </c>
      <c r="Z34" t="s">
        <v>40</v>
      </c>
      <c r="AB34" t="s">
        <v>72</v>
      </c>
      <c r="AC34">
        <v>1297</v>
      </c>
      <c r="AD34">
        <v>10.763999999999999</v>
      </c>
      <c r="AE34" t="s">
        <v>32</v>
      </c>
    </row>
    <row r="35" spans="1:31" x14ac:dyDescent="0.25">
      <c r="A35" t="s">
        <v>18</v>
      </c>
      <c r="B35">
        <f t="shared" si="7"/>
        <v>1.7406818072231076</v>
      </c>
      <c r="C35">
        <f t="shared" si="7"/>
        <v>2.0010608033173996</v>
      </c>
      <c r="D35">
        <f t="shared" si="7"/>
        <v>3.0232894546506612</v>
      </c>
      <c r="E35" s="3"/>
      <c r="F35">
        <f t="shared" si="8"/>
        <v>-1.0883828637591693</v>
      </c>
      <c r="G35">
        <f t="shared" si="8"/>
        <v>1.6441528367425722</v>
      </c>
      <c r="H35">
        <f t="shared" si="8"/>
        <v>3.8440756464685486</v>
      </c>
      <c r="J35">
        <f t="shared" si="2"/>
        <v>3.759398496240582</v>
      </c>
      <c r="K35">
        <f t="shared" si="2"/>
        <v>2.9239766081871372</v>
      </c>
      <c r="L35">
        <f t="shared" si="2"/>
        <v>4.4277360066833742</v>
      </c>
      <c r="N35">
        <f t="shared" si="3"/>
        <v>3.1286210892236319</v>
      </c>
      <c r="O35">
        <f t="shared" si="3"/>
        <v>2.3464658169177115</v>
      </c>
      <c r="P35">
        <f t="shared" si="3"/>
        <v>3.2155272305909701</v>
      </c>
      <c r="R35">
        <f t="shared" si="4"/>
        <v>2.5805502443738768</v>
      </c>
      <c r="S35">
        <f t="shared" si="5"/>
        <v>1.4412653772102086</v>
      </c>
      <c r="T35">
        <f t="shared" si="6"/>
        <v>0.41605747675300075</v>
      </c>
      <c r="V35" t="s">
        <v>73</v>
      </c>
      <c r="W35">
        <v>92.207999999999998</v>
      </c>
      <c r="X35">
        <v>4.6429999999999998</v>
      </c>
      <c r="Y35" t="s">
        <v>32</v>
      </c>
      <c r="Z35" t="s">
        <v>40</v>
      </c>
      <c r="AB35" t="s">
        <v>73</v>
      </c>
      <c r="AC35">
        <v>1233.5</v>
      </c>
      <c r="AD35">
        <v>11.369</v>
      </c>
      <c r="AE35" t="s">
        <v>32</v>
      </c>
    </row>
    <row r="36" spans="1:31" x14ac:dyDescent="0.25">
      <c r="A36" t="s">
        <v>19</v>
      </c>
      <c r="B36">
        <f t="shared" si="7"/>
        <v>3.1775881190028428</v>
      </c>
      <c r="C36">
        <f t="shared" si="7"/>
        <v>3.9539032740247784</v>
      </c>
      <c r="D36">
        <f t="shared" si="7"/>
        <v>3.1052606200877504</v>
      </c>
      <c r="F36">
        <f t="shared" si="8"/>
        <v>2.0841373986877674</v>
      </c>
      <c r="G36">
        <f t="shared" si="8"/>
        <v>4.6082593593207219</v>
      </c>
      <c r="H36">
        <f t="shared" si="8"/>
        <v>4.6545735237360146</v>
      </c>
      <c r="J36">
        <f t="shared" si="2"/>
        <v>2.9239766081871372</v>
      </c>
      <c r="K36">
        <f t="shared" si="2"/>
        <v>4.0100250626566405</v>
      </c>
      <c r="L36">
        <f t="shared" si="2"/>
        <v>2.4227234753550428</v>
      </c>
      <c r="N36">
        <f t="shared" si="3"/>
        <v>4.8667439165701234</v>
      </c>
      <c r="O36">
        <f t="shared" si="3"/>
        <v>8.4298957126303495</v>
      </c>
      <c r="P36">
        <f t="shared" si="3"/>
        <v>8.3429895712630344</v>
      </c>
      <c r="R36">
        <f t="shared" si="4"/>
        <v>4.3816730534601831</v>
      </c>
      <c r="S36">
        <f t="shared" si="5"/>
        <v>2.0688696061364458</v>
      </c>
      <c r="T36">
        <f t="shared" si="6"/>
        <v>0.59723121201055607</v>
      </c>
      <c r="V36" t="s">
        <v>74</v>
      </c>
      <c r="W36">
        <v>89.375</v>
      </c>
      <c r="X36">
        <v>4.5010000000000003</v>
      </c>
      <c r="Y36" t="s">
        <v>32</v>
      </c>
      <c r="Z36" t="s">
        <v>40</v>
      </c>
      <c r="AB36" t="s">
        <v>74</v>
      </c>
      <c r="AC36">
        <v>1189.5</v>
      </c>
      <c r="AD36">
        <v>12.327</v>
      </c>
      <c r="AE36" t="s">
        <v>32</v>
      </c>
    </row>
    <row r="37" spans="1:31" x14ac:dyDescent="0.25">
      <c r="V37" t="s">
        <v>75</v>
      </c>
      <c r="W37">
        <v>79.25</v>
      </c>
      <c r="X37">
        <v>3.2589999999999999</v>
      </c>
      <c r="Y37">
        <v>0.11799999999999999</v>
      </c>
      <c r="Z37" t="s">
        <v>50</v>
      </c>
      <c r="AB37" t="s">
        <v>75</v>
      </c>
      <c r="AC37">
        <v>1059</v>
      </c>
      <c r="AD37">
        <v>12.532999999999999</v>
      </c>
      <c r="AE37" t="s">
        <v>32</v>
      </c>
    </row>
    <row r="38" spans="1:31" x14ac:dyDescent="0.25">
      <c r="B38" t="s">
        <v>24</v>
      </c>
      <c r="R38" t="s">
        <v>24</v>
      </c>
      <c r="V38" t="s">
        <v>76</v>
      </c>
      <c r="W38">
        <v>58.167000000000002</v>
      </c>
      <c r="X38">
        <v>2.9289999999999998</v>
      </c>
      <c r="Y38">
        <v>0.35699999999999998</v>
      </c>
      <c r="Z38" t="s">
        <v>52</v>
      </c>
      <c r="AB38" t="s">
        <v>76</v>
      </c>
      <c r="AC38">
        <v>776</v>
      </c>
      <c r="AD38">
        <v>10.704000000000001</v>
      </c>
      <c r="AE38" t="s">
        <v>32</v>
      </c>
    </row>
    <row r="39" spans="1:31" x14ac:dyDescent="0.25">
      <c r="B39" s="1">
        <v>43531</v>
      </c>
      <c r="C39" s="1"/>
      <c r="D39" s="1"/>
      <c r="E39" s="1"/>
      <c r="F39" s="1">
        <v>43544</v>
      </c>
      <c r="G39" s="1"/>
      <c r="H39" s="1"/>
      <c r="I39" s="1"/>
      <c r="J39" s="1">
        <v>43579</v>
      </c>
      <c r="K39" s="1"/>
      <c r="L39" s="1"/>
      <c r="M39" s="1"/>
      <c r="N39" s="1">
        <v>43581</v>
      </c>
      <c r="O39" s="1"/>
      <c r="P39" s="1"/>
      <c r="R39" t="s">
        <v>21</v>
      </c>
      <c r="S39" s="1" t="s">
        <v>22</v>
      </c>
      <c r="T39" s="1" t="s">
        <v>23</v>
      </c>
      <c r="U39" s="1"/>
      <c r="V39" t="s">
        <v>77</v>
      </c>
      <c r="W39">
        <v>48.082999999999998</v>
      </c>
      <c r="X39">
        <v>2.4209999999999998</v>
      </c>
      <c r="Y39">
        <v>1</v>
      </c>
      <c r="Z39" t="s">
        <v>52</v>
      </c>
      <c r="AB39" t="s">
        <v>77</v>
      </c>
      <c r="AC39">
        <v>641</v>
      </c>
      <c r="AD39">
        <v>10.595000000000001</v>
      </c>
      <c r="AE39" t="s">
        <v>32</v>
      </c>
    </row>
    <row r="40" spans="1:31" x14ac:dyDescent="0.25">
      <c r="A40" t="s">
        <v>243</v>
      </c>
      <c r="V40" t="s">
        <v>78</v>
      </c>
      <c r="W40">
        <v>24.667000000000002</v>
      </c>
      <c r="X40">
        <v>1.014</v>
      </c>
      <c r="Y40">
        <v>1</v>
      </c>
      <c r="Z40" t="s">
        <v>52</v>
      </c>
      <c r="AB40" t="s">
        <v>78</v>
      </c>
      <c r="AC40">
        <v>332</v>
      </c>
      <c r="AD40">
        <v>6.8460000000000001</v>
      </c>
      <c r="AE40" t="s">
        <v>32</v>
      </c>
    </row>
    <row r="41" spans="1:31" x14ac:dyDescent="0.25">
      <c r="A41" t="s">
        <v>244</v>
      </c>
      <c r="B41">
        <f t="shared" ref="B41:D49" si="9">+B4/$E$4</f>
        <v>0.38157894736841924</v>
      </c>
      <c r="C41">
        <f t="shared" si="9"/>
        <v>4.6052631578944792E-2</v>
      </c>
      <c r="D41">
        <f t="shared" si="9"/>
        <v>2.5723684210526359</v>
      </c>
      <c r="F41">
        <f t="shared" ref="F41:H49" si="10">+F4/$I$4</f>
        <v>1.534749034749036</v>
      </c>
      <c r="G41">
        <f t="shared" si="10"/>
        <v>0.82818532818532797</v>
      </c>
      <c r="H41">
        <f t="shared" si="10"/>
        <v>0.63706563706563568</v>
      </c>
      <c r="J41">
        <f t="shared" ref="J41:L54" si="11">+J4/$M$4</f>
        <v>0.844444444444445</v>
      </c>
      <c r="K41">
        <f t="shared" si="11"/>
        <v>0.24444444444444249</v>
      </c>
      <c r="L41">
        <f t="shared" si="11"/>
        <v>1.9111111111111128</v>
      </c>
      <c r="N41">
        <f t="shared" ref="N41:P54" si="12">+N4/$Q$4</f>
        <v>1.0172413793103428</v>
      </c>
      <c r="O41">
        <f t="shared" si="12"/>
        <v>0.91379310344828046</v>
      </c>
      <c r="P41">
        <f t="shared" si="12"/>
        <v>1.0689655172413766</v>
      </c>
      <c r="R41">
        <f t="shared" ref="R41:R55" si="13">AVERAGE(B41:P41)</f>
        <v>1.0000000000000002</v>
      </c>
      <c r="S41">
        <f t="shared" ref="S41:S55" si="14">STDEV(B41:P41)</f>
        <v>0.71666342530827642</v>
      </c>
      <c r="T41">
        <f t="shared" ref="T41:T55" si="15">S41/SQRT(12)</f>
        <v>0.20688291076004633</v>
      </c>
      <c r="V41" t="s">
        <v>79</v>
      </c>
      <c r="W41">
        <v>23.332999999999998</v>
      </c>
      <c r="X41">
        <v>1.175</v>
      </c>
      <c r="Y41">
        <v>1</v>
      </c>
      <c r="Z41" t="s">
        <v>52</v>
      </c>
      <c r="AB41" t="s">
        <v>79</v>
      </c>
      <c r="AC41">
        <v>316</v>
      </c>
      <c r="AD41">
        <v>8.6579999999999995</v>
      </c>
      <c r="AE41" t="s">
        <v>32</v>
      </c>
    </row>
    <row r="42" spans="1:31" s="11" customFormat="1" x14ac:dyDescent="0.25">
      <c r="A42" s="11" t="s">
        <v>6</v>
      </c>
      <c r="B42" s="11">
        <f t="shared" si="9"/>
        <v>61.348684210526429</v>
      </c>
      <c r="C42" s="11">
        <f t="shared" si="9"/>
        <v>61.118421052631703</v>
      </c>
      <c r="D42" s="11">
        <f t="shared" si="9"/>
        <v>62.907894736842209</v>
      </c>
      <c r="F42" s="11">
        <f t="shared" si="10"/>
        <v>8.2586872586872602</v>
      </c>
      <c r="G42" s="11">
        <f t="shared" si="10"/>
        <v>10.760617760617762</v>
      </c>
      <c r="H42" s="11">
        <f t="shared" si="10"/>
        <v>10.48841698841699</v>
      </c>
      <c r="J42" s="11">
        <f t="shared" si="11"/>
        <v>14.155555555555569</v>
      </c>
      <c r="K42" s="11">
        <f t="shared" si="11"/>
        <v>14.111111111111121</v>
      </c>
      <c r="L42" s="11">
        <f t="shared" si="11"/>
        <v>14.933333333333355</v>
      </c>
      <c r="N42" s="11">
        <f t="shared" si="12"/>
        <v>10.655172413793107</v>
      </c>
      <c r="O42" s="11">
        <f t="shared" si="12"/>
        <v>10.258620689655167</v>
      </c>
      <c r="P42" s="11">
        <f t="shared" si="12"/>
        <v>11.379310344827585</v>
      </c>
      <c r="R42" s="11">
        <f t="shared" si="13"/>
        <v>24.197985454666519</v>
      </c>
      <c r="S42" s="11">
        <f t="shared" si="14"/>
        <v>22.753197022909802</v>
      </c>
      <c r="T42" s="11">
        <f t="shared" si="15"/>
        <v>6.5682822130507832</v>
      </c>
      <c r="V42" t="s">
        <v>80</v>
      </c>
      <c r="W42">
        <v>22.082999999999998</v>
      </c>
      <c r="X42">
        <v>1.1120000000000001</v>
      </c>
      <c r="Y42">
        <v>1</v>
      </c>
      <c r="Z42" t="s">
        <v>52</v>
      </c>
      <c r="AA42"/>
      <c r="AB42" t="s">
        <v>80</v>
      </c>
      <c r="AC42">
        <v>299</v>
      </c>
      <c r="AD42">
        <v>12.207000000000001</v>
      </c>
      <c r="AE42" t="s">
        <v>32</v>
      </c>
    </row>
    <row r="43" spans="1:31" s="12" customFormat="1" x14ac:dyDescent="0.25">
      <c r="A43" s="12" t="s">
        <v>7</v>
      </c>
      <c r="B43" s="12">
        <f t="shared" si="9"/>
        <v>127.0789473684213</v>
      </c>
      <c r="C43" s="12">
        <f t="shared" si="9"/>
        <v>142.61842105263182</v>
      </c>
      <c r="D43" s="12">
        <f t="shared" si="9"/>
        <v>139.62500000000026</v>
      </c>
      <c r="F43" s="12">
        <f t="shared" si="10"/>
        <v>23.218146718146727</v>
      </c>
      <c r="G43" s="12">
        <f t="shared" si="10"/>
        <v>26.009652509652515</v>
      </c>
      <c r="H43" s="12">
        <f t="shared" si="10"/>
        <v>25.801158301158303</v>
      </c>
      <c r="J43" s="12">
        <f t="shared" si="11"/>
        <v>29.688888888888926</v>
      </c>
      <c r="K43" s="12">
        <f t="shared" si="11"/>
        <v>27.711111111111141</v>
      </c>
      <c r="L43" s="12">
        <f t="shared" si="11"/>
        <v>22.400000000000034</v>
      </c>
      <c r="N43" s="12">
        <f t="shared" si="12"/>
        <v>18.482758620689658</v>
      </c>
      <c r="O43" s="12">
        <f t="shared" si="12"/>
        <v>21.051724137931032</v>
      </c>
      <c r="P43" s="12">
        <f t="shared" si="12"/>
        <v>19.982758620689655</v>
      </c>
      <c r="R43" s="12">
        <f t="shared" si="13"/>
        <v>51.972380610776774</v>
      </c>
      <c r="S43" s="12">
        <f t="shared" si="14"/>
        <v>51.156756762422525</v>
      </c>
      <c r="T43" s="12">
        <f t="shared" si="15"/>
        <v>14.767683643826427</v>
      </c>
      <c r="V43" t="s">
        <v>81</v>
      </c>
      <c r="W43">
        <v>87.75</v>
      </c>
      <c r="X43">
        <v>4.4189999999999996</v>
      </c>
      <c r="Y43">
        <v>1E-3</v>
      </c>
      <c r="Z43" t="s">
        <v>40</v>
      </c>
      <c r="AA43" s="11"/>
      <c r="AB43" t="s">
        <v>81</v>
      </c>
      <c r="AC43">
        <v>1154.5</v>
      </c>
      <c r="AD43">
        <v>7.99</v>
      </c>
      <c r="AE43" t="s">
        <v>32</v>
      </c>
    </row>
    <row r="44" spans="1:31" s="11" customFormat="1" x14ac:dyDescent="0.25">
      <c r="A44" s="11" t="s">
        <v>8</v>
      </c>
      <c r="B44" s="11">
        <f t="shared" si="9"/>
        <v>148.15131578947393</v>
      </c>
      <c r="C44" s="11">
        <f t="shared" si="9"/>
        <v>153.05263157894763</v>
      </c>
      <c r="D44" s="11">
        <f t="shared" si="9"/>
        <v>142.43421052631604</v>
      </c>
      <c r="F44" s="11">
        <f t="shared" si="10"/>
        <v>30.02895752895753</v>
      </c>
      <c r="G44" s="11">
        <f t="shared" si="10"/>
        <v>32.56563706563707</v>
      </c>
      <c r="H44" s="11">
        <f t="shared" si="10"/>
        <v>33.828185328185334</v>
      </c>
      <c r="J44" s="11">
        <f t="shared" si="11"/>
        <v>33.48888888888893</v>
      </c>
      <c r="K44" s="11">
        <f t="shared" si="11"/>
        <v>32.177777777777813</v>
      </c>
      <c r="L44" s="11">
        <f t="shared" si="11"/>
        <v>30.266666666666701</v>
      </c>
      <c r="N44" s="11">
        <f t="shared" si="12"/>
        <v>23.586206896551719</v>
      </c>
      <c r="O44" s="11">
        <f t="shared" si="12"/>
        <v>24.655172413793096</v>
      </c>
      <c r="P44" s="11">
        <f t="shared" si="12"/>
        <v>23.862068965517246</v>
      </c>
      <c r="R44" s="11">
        <f t="shared" si="13"/>
        <v>59.008143285559413</v>
      </c>
      <c r="S44" s="11">
        <f t="shared" si="14"/>
        <v>53.759624393793487</v>
      </c>
      <c r="T44" s="11">
        <f t="shared" si="15"/>
        <v>15.519066807644922</v>
      </c>
      <c r="V44" t="s">
        <v>82</v>
      </c>
      <c r="W44">
        <v>80.582999999999998</v>
      </c>
      <c r="X44">
        <v>4.0579999999999998</v>
      </c>
      <c r="Y44">
        <v>5.0000000000000001E-3</v>
      </c>
      <c r="Z44" t="s">
        <v>40</v>
      </c>
      <c r="AA44" s="12"/>
      <c r="AB44" t="s">
        <v>82</v>
      </c>
      <c r="AC44">
        <v>1059</v>
      </c>
      <c r="AD44">
        <v>7.9930000000000003</v>
      </c>
      <c r="AE44" t="s">
        <v>32</v>
      </c>
    </row>
    <row r="45" spans="1:31" s="12" customFormat="1" x14ac:dyDescent="0.25">
      <c r="A45" s="12" t="s">
        <v>9</v>
      </c>
      <c r="B45" s="12">
        <f t="shared" si="9"/>
        <v>2.0065789473684235</v>
      </c>
      <c r="C45" s="12">
        <f t="shared" si="9"/>
        <v>2.9407894736842155</v>
      </c>
      <c r="D45" s="12">
        <f t="shared" si="9"/>
        <v>3.0986842105263239</v>
      </c>
      <c r="F45" s="12">
        <f t="shared" si="10"/>
        <v>0.596525096525099</v>
      </c>
      <c r="G45" s="12">
        <f t="shared" si="10"/>
        <v>1.7374517374516292E-2</v>
      </c>
      <c r="H45" s="12">
        <f t="shared" si="10"/>
        <v>0.96718146718146769</v>
      </c>
      <c r="J45" s="12">
        <f t="shared" si="11"/>
        <v>0.9777777777777823</v>
      </c>
      <c r="K45" s="12">
        <f t="shared" si="11"/>
        <v>1.0222222222222219</v>
      </c>
      <c r="L45" s="12">
        <f t="shared" si="11"/>
        <v>2.7555555555555573</v>
      </c>
      <c r="N45" s="12">
        <f t="shared" si="12"/>
        <v>1.0172413793103428</v>
      </c>
      <c r="O45" s="12">
        <f t="shared" si="12"/>
        <v>0.67241379310344607</v>
      </c>
      <c r="P45" s="12">
        <f t="shared" si="12"/>
        <v>0.82758620689655149</v>
      </c>
      <c r="R45" s="12">
        <f t="shared" si="13"/>
        <v>1.4083275539604958</v>
      </c>
      <c r="S45" s="12">
        <f t="shared" si="14"/>
        <v>1.0239533475763538</v>
      </c>
      <c r="T45" s="12">
        <f t="shared" si="15"/>
        <v>0.29558987043041318</v>
      </c>
      <c r="V45" t="s">
        <v>83</v>
      </c>
      <c r="W45">
        <v>77.707999999999998</v>
      </c>
      <c r="X45">
        <v>3.9129999999999998</v>
      </c>
      <c r="Y45">
        <v>0.01</v>
      </c>
      <c r="Z45" t="s">
        <v>40</v>
      </c>
      <c r="AA45" s="11"/>
      <c r="AB45" t="s">
        <v>83</v>
      </c>
      <c r="AC45">
        <v>1026.5</v>
      </c>
      <c r="AD45">
        <v>8.5190000000000001</v>
      </c>
      <c r="AE45" t="s">
        <v>32</v>
      </c>
    </row>
    <row r="46" spans="1:31" s="11" customFormat="1" x14ac:dyDescent="0.25">
      <c r="A46" s="11" t="s">
        <v>10</v>
      </c>
      <c r="B46" s="11">
        <f t="shared" si="9"/>
        <v>3.5131578947368487</v>
      </c>
      <c r="C46" s="11">
        <f t="shared" si="9"/>
        <v>6.8815789473684381</v>
      </c>
      <c r="D46" s="11">
        <f t="shared" si="9"/>
        <v>5.8618421052631735</v>
      </c>
      <c r="F46" s="11">
        <f t="shared" si="10"/>
        <v>1.2683397683397697</v>
      </c>
      <c r="G46" s="11">
        <f t="shared" si="10"/>
        <v>1.0424710424710424</v>
      </c>
      <c r="H46" s="11">
        <f t="shared" si="10"/>
        <v>0.46911196911196845</v>
      </c>
      <c r="J46" s="11">
        <f t="shared" si="11"/>
        <v>0.844444444444445</v>
      </c>
      <c r="K46" s="11">
        <f t="shared" si="11"/>
        <v>1.0888888888888875</v>
      </c>
      <c r="L46" s="11">
        <f t="shared" si="11"/>
        <v>1.3333333333333361</v>
      </c>
      <c r="N46" s="11">
        <f t="shared" si="12"/>
        <v>0.75862068965517493</v>
      </c>
      <c r="O46" s="11">
        <f t="shared" si="12"/>
        <v>0.51724137931034053</v>
      </c>
      <c r="P46" s="11">
        <f t="shared" si="12"/>
        <v>0.72413793103448443</v>
      </c>
      <c r="R46" s="11">
        <f t="shared" si="13"/>
        <v>2.0252640328298259</v>
      </c>
      <c r="S46" s="11">
        <f t="shared" si="14"/>
        <v>2.190863836840975</v>
      </c>
      <c r="T46" s="11">
        <f t="shared" si="15"/>
        <v>0.63244791297897662</v>
      </c>
      <c r="V46" t="s">
        <v>84</v>
      </c>
      <c r="W46">
        <v>76.082999999999998</v>
      </c>
      <c r="X46">
        <v>3.831</v>
      </c>
      <c r="Y46">
        <v>1.2999999999999999E-2</v>
      </c>
      <c r="Z46" t="s">
        <v>40</v>
      </c>
      <c r="AA46" s="12"/>
      <c r="AB46" t="s">
        <v>84</v>
      </c>
      <c r="AC46">
        <v>998</v>
      </c>
      <c r="AD46">
        <v>9.1980000000000004</v>
      </c>
      <c r="AE46" t="s">
        <v>32</v>
      </c>
    </row>
    <row r="47" spans="1:31" s="12" customFormat="1" x14ac:dyDescent="0.25">
      <c r="A47" s="12" t="s">
        <v>11</v>
      </c>
      <c r="B47" s="12">
        <f t="shared" si="9"/>
        <v>16.177631578947405</v>
      </c>
      <c r="C47" s="12">
        <f t="shared" si="9"/>
        <v>19.842105263157933</v>
      </c>
      <c r="D47" s="12">
        <f t="shared" si="9"/>
        <v>21.348684210526365</v>
      </c>
      <c r="F47" s="12">
        <f t="shared" si="10"/>
        <v>4.7953667953667933</v>
      </c>
      <c r="G47" s="12">
        <f t="shared" si="10"/>
        <v>5.102316602316602</v>
      </c>
      <c r="H47" s="12">
        <f t="shared" si="10"/>
        <v>5.0675675675675693</v>
      </c>
      <c r="J47" s="12">
        <f t="shared" si="11"/>
        <v>1.8000000000000014</v>
      </c>
      <c r="K47" s="12">
        <f t="shared" si="11"/>
        <v>2.6666666666666665</v>
      </c>
      <c r="L47" s="12">
        <f t="shared" si="11"/>
        <v>2.4000000000000039</v>
      </c>
      <c r="N47" s="12">
        <f t="shared" si="12"/>
        <v>2.8448275862068941</v>
      </c>
      <c r="O47" s="12">
        <f t="shared" si="12"/>
        <v>3.0862068965517242</v>
      </c>
      <c r="P47" s="12">
        <f t="shared" si="12"/>
        <v>3.2068965517241388</v>
      </c>
      <c r="R47" s="12">
        <f t="shared" si="13"/>
        <v>7.3615224765860079</v>
      </c>
      <c r="S47" s="12">
        <f t="shared" si="14"/>
        <v>7.258909862382823</v>
      </c>
      <c r="T47" s="12">
        <f t="shared" si="15"/>
        <v>2.0954667815349763</v>
      </c>
      <c r="V47" t="s">
        <v>85</v>
      </c>
      <c r="W47">
        <v>70.125</v>
      </c>
      <c r="X47">
        <v>3.5310000000000001</v>
      </c>
      <c r="Y47">
        <v>4.2999999999999997E-2</v>
      </c>
      <c r="Z47" t="s">
        <v>40</v>
      </c>
      <c r="AA47" s="11"/>
      <c r="AB47" t="s">
        <v>85</v>
      </c>
      <c r="AC47">
        <v>934.5</v>
      </c>
      <c r="AD47">
        <v>9.6839999999999993</v>
      </c>
      <c r="AE47" t="s">
        <v>32</v>
      </c>
    </row>
    <row r="48" spans="1:31" x14ac:dyDescent="0.25">
      <c r="A48" t="s">
        <v>12</v>
      </c>
      <c r="B48">
        <f t="shared" si="9"/>
        <v>212.73026315789514</v>
      </c>
      <c r="C48">
        <f t="shared" si="9"/>
        <v>216.94736842105303</v>
      </c>
      <c r="D48">
        <f t="shared" si="9"/>
        <v>230.78289473684254</v>
      </c>
      <c r="F48">
        <f t="shared" si="10"/>
        <v>34.482625482625494</v>
      </c>
      <c r="G48">
        <f t="shared" si="10"/>
        <v>39.028957528957541</v>
      </c>
      <c r="H48">
        <f t="shared" si="10"/>
        <v>51.191119691119695</v>
      </c>
      <c r="J48">
        <f t="shared" si="11"/>
        <v>42.977777777777838</v>
      </c>
      <c r="K48">
        <f t="shared" si="11"/>
        <v>45.06666666666672</v>
      </c>
      <c r="L48">
        <f t="shared" si="11"/>
        <v>40.866666666666717</v>
      </c>
      <c r="N48">
        <f t="shared" si="12"/>
        <v>54.517241379310349</v>
      </c>
      <c r="O48">
        <f t="shared" si="12"/>
        <v>56.96551724137931</v>
      </c>
      <c r="P48">
        <f t="shared" si="12"/>
        <v>64.999999999999986</v>
      </c>
      <c r="R48">
        <f t="shared" si="13"/>
        <v>90.879758229191211</v>
      </c>
      <c r="S48">
        <f t="shared" si="14"/>
        <v>78.505775303826923</v>
      </c>
      <c r="T48">
        <f t="shared" si="15"/>
        <v>22.662665252302375</v>
      </c>
      <c r="V48" t="s">
        <v>86</v>
      </c>
      <c r="W48">
        <v>67.292000000000002</v>
      </c>
      <c r="X48">
        <v>3.3889999999999998</v>
      </c>
      <c r="Y48">
        <v>7.3999999999999996E-2</v>
      </c>
      <c r="Z48" t="s">
        <v>50</v>
      </c>
      <c r="AA48" s="12"/>
      <c r="AB48" t="s">
        <v>86</v>
      </c>
      <c r="AC48">
        <v>890.5</v>
      </c>
      <c r="AD48">
        <v>10.539</v>
      </c>
      <c r="AE48" t="s">
        <v>32</v>
      </c>
    </row>
    <row r="49" spans="1:31" x14ac:dyDescent="0.25">
      <c r="A49" t="s">
        <v>13</v>
      </c>
      <c r="B49">
        <f t="shared" si="9"/>
        <v>79.052631578947512</v>
      </c>
      <c r="C49">
        <f t="shared" si="9"/>
        <v>79.355263157894868</v>
      </c>
      <c r="D49">
        <f t="shared" si="9"/>
        <v>83.282894736842252</v>
      </c>
      <c r="F49">
        <f t="shared" si="10"/>
        <v>14.687258687258691</v>
      </c>
      <c r="G49">
        <f t="shared" si="10"/>
        <v>15.758687258687262</v>
      </c>
      <c r="H49">
        <f t="shared" si="10"/>
        <v>17.774131274131278</v>
      </c>
      <c r="J49">
        <f t="shared" si="11"/>
        <v>10.422222222222235</v>
      </c>
      <c r="K49">
        <f t="shared" si="11"/>
        <v>10.200000000000012</v>
      </c>
      <c r="L49">
        <f t="shared" si="11"/>
        <v>9.9555555555555753</v>
      </c>
      <c r="N49">
        <f t="shared" si="12"/>
        <v>7.7241379310344831</v>
      </c>
      <c r="O49">
        <f t="shared" si="12"/>
        <v>8.2241379310344858</v>
      </c>
      <c r="P49">
        <f t="shared" si="12"/>
        <v>8.4827586206896601</v>
      </c>
      <c r="R49">
        <f t="shared" si="13"/>
        <v>28.743306579524852</v>
      </c>
      <c r="S49">
        <f t="shared" si="14"/>
        <v>31.420155822272594</v>
      </c>
      <c r="T49">
        <f t="shared" si="15"/>
        <v>9.0702177109845348</v>
      </c>
      <c r="V49" t="s">
        <v>87</v>
      </c>
      <c r="W49">
        <v>57.167000000000002</v>
      </c>
      <c r="X49">
        <v>2.351</v>
      </c>
      <c r="Y49">
        <v>1</v>
      </c>
      <c r="Z49" t="s">
        <v>52</v>
      </c>
      <c r="AB49" t="s">
        <v>87</v>
      </c>
      <c r="AC49">
        <v>760</v>
      </c>
      <c r="AD49">
        <v>10.483000000000001</v>
      </c>
      <c r="AE49" t="s">
        <v>32</v>
      </c>
    </row>
    <row r="50" spans="1:31" x14ac:dyDescent="0.25">
      <c r="A50" t="s">
        <v>14</v>
      </c>
      <c r="J50">
        <f t="shared" si="11"/>
        <v>1.2000000000000051</v>
      </c>
      <c r="K50">
        <f t="shared" si="11"/>
        <v>0.60000000000000253</v>
      </c>
      <c r="L50">
        <f t="shared" si="11"/>
        <v>1.1777777777777789</v>
      </c>
      <c r="N50">
        <f t="shared" si="12"/>
        <v>1.1379310344827624</v>
      </c>
      <c r="O50">
        <f t="shared" si="12"/>
        <v>1.0344827586206904</v>
      </c>
      <c r="P50">
        <f t="shared" si="12"/>
        <v>1.189655172413796</v>
      </c>
      <c r="R50">
        <f t="shared" si="13"/>
        <v>1.056641123882506</v>
      </c>
      <c r="S50">
        <f t="shared" si="14"/>
        <v>0.23174932669694959</v>
      </c>
      <c r="T50">
        <f t="shared" ref="T50:T51" si="16">S50/SQRT(6)</f>
        <v>9.4611266440180961E-2</v>
      </c>
      <c r="V50" t="s">
        <v>88</v>
      </c>
      <c r="W50">
        <v>36.082999999999998</v>
      </c>
      <c r="X50">
        <v>1.8169999999999999</v>
      </c>
      <c r="Y50">
        <v>1</v>
      </c>
      <c r="Z50" t="s">
        <v>52</v>
      </c>
      <c r="AB50" t="s">
        <v>88</v>
      </c>
      <c r="AC50">
        <v>477</v>
      </c>
      <c r="AD50">
        <v>7.8849999999999998</v>
      </c>
      <c r="AE50" t="s">
        <v>32</v>
      </c>
    </row>
    <row r="51" spans="1:31" x14ac:dyDescent="0.25">
      <c r="A51" t="s">
        <v>15</v>
      </c>
      <c r="J51">
        <f t="shared" si="11"/>
        <v>4.6666666666666705</v>
      </c>
      <c r="K51">
        <f t="shared" si="11"/>
        <v>4.8666666666666671</v>
      </c>
      <c r="L51">
        <f t="shared" si="11"/>
        <v>5.3111111111111127</v>
      </c>
      <c r="N51">
        <f t="shared" si="12"/>
        <v>13.534482758620689</v>
      </c>
      <c r="O51">
        <f t="shared" si="12"/>
        <v>13.551724137931036</v>
      </c>
      <c r="P51">
        <f t="shared" si="12"/>
        <v>16.068965517241381</v>
      </c>
      <c r="R51">
        <f t="shared" si="13"/>
        <v>9.6666028097062604</v>
      </c>
      <c r="S51">
        <f t="shared" si="14"/>
        <v>5.2545973703289643</v>
      </c>
      <c r="T51">
        <f t="shared" si="16"/>
        <v>2.1451803935127098</v>
      </c>
      <c r="V51" t="s">
        <v>89</v>
      </c>
      <c r="W51">
        <v>26</v>
      </c>
      <c r="X51">
        <v>1.3089999999999999</v>
      </c>
      <c r="Y51">
        <v>1</v>
      </c>
      <c r="Z51" t="s">
        <v>52</v>
      </c>
      <c r="AB51" t="s">
        <v>89</v>
      </c>
      <c r="AC51">
        <v>342</v>
      </c>
      <c r="AD51">
        <v>7.0519999999999996</v>
      </c>
      <c r="AE51" t="s">
        <v>32</v>
      </c>
    </row>
    <row r="52" spans="1:31" x14ac:dyDescent="0.25">
      <c r="A52" t="s">
        <v>16</v>
      </c>
      <c r="B52">
        <f t="shared" ref="B52:D54" si="17">+B15/$E$4</f>
        <v>1.3026315789473719</v>
      </c>
      <c r="C52">
        <f t="shared" si="17"/>
        <v>4.0197368421052735</v>
      </c>
      <c r="D52">
        <f t="shared" si="17"/>
        <v>4.3552631578947487</v>
      </c>
      <c r="F52">
        <f t="shared" ref="F52:H54" si="18">+F15/$I$4</f>
        <v>0.66023166023166091</v>
      </c>
      <c r="G52">
        <f t="shared" si="18"/>
        <v>0.27220077220077199</v>
      </c>
      <c r="H52">
        <f t="shared" si="18"/>
        <v>0.56177606177606199</v>
      </c>
      <c r="J52">
        <f t="shared" si="11"/>
        <v>0.91111111111111054</v>
      </c>
      <c r="K52">
        <f t="shared" si="11"/>
        <v>-6.6666666666665569E-2</v>
      </c>
      <c r="L52">
        <f t="shared" si="11"/>
        <v>0.88888888888889073</v>
      </c>
      <c r="N52">
        <f t="shared" si="12"/>
        <v>1.431034482758621</v>
      </c>
      <c r="O52">
        <f t="shared" si="12"/>
        <v>0.93103448275862355</v>
      </c>
      <c r="P52">
        <f t="shared" si="12"/>
        <v>1.1034482758620718</v>
      </c>
      <c r="R52">
        <f t="shared" si="13"/>
        <v>1.3642242206557116</v>
      </c>
      <c r="S52">
        <f t="shared" si="14"/>
        <v>1.3840889224481872</v>
      </c>
      <c r="T52">
        <f t="shared" si="15"/>
        <v>0.39955205597891996</v>
      </c>
      <c r="V52" t="s">
        <v>90</v>
      </c>
      <c r="W52">
        <v>2.5830000000000002</v>
      </c>
      <c r="X52">
        <v>0.106</v>
      </c>
      <c r="Y52">
        <v>1</v>
      </c>
      <c r="Z52" t="s">
        <v>52</v>
      </c>
      <c r="AB52" t="s">
        <v>90</v>
      </c>
      <c r="AC52">
        <v>33</v>
      </c>
      <c r="AD52">
        <v>0.90400000000000003</v>
      </c>
      <c r="AE52">
        <v>0.79800000000000004</v>
      </c>
    </row>
    <row r="53" spans="1:31" x14ac:dyDescent="0.25">
      <c r="A53" t="s">
        <v>17</v>
      </c>
      <c r="B53">
        <f t="shared" si="17"/>
        <v>65.671052631579073</v>
      </c>
      <c r="C53">
        <f t="shared" si="17"/>
        <v>61.611842105263285</v>
      </c>
      <c r="D53">
        <f t="shared" si="17"/>
        <v>63.578947368421176</v>
      </c>
      <c r="F53">
        <f t="shared" si="18"/>
        <v>-5.7915057915055052E-2</v>
      </c>
      <c r="G53">
        <f t="shared" si="18"/>
        <v>0.63127413127412979</v>
      </c>
      <c r="H53">
        <f t="shared" si="18"/>
        <v>0.99613899613899726</v>
      </c>
      <c r="J53">
        <f t="shared" si="11"/>
        <v>3.6222222222222284</v>
      </c>
      <c r="K53">
        <f t="shared" si="11"/>
        <v>4.7555555555555626</v>
      </c>
      <c r="L53">
        <f t="shared" si="11"/>
        <v>3.6000000000000028</v>
      </c>
      <c r="N53">
        <f t="shared" si="12"/>
        <v>2.6551724137931028</v>
      </c>
      <c r="O53">
        <f t="shared" si="12"/>
        <v>3.3275862068965538</v>
      </c>
      <c r="P53">
        <f t="shared" si="12"/>
        <v>2.6034482758620694</v>
      </c>
      <c r="R53">
        <f t="shared" si="13"/>
        <v>17.749610404090927</v>
      </c>
      <c r="S53">
        <f t="shared" si="14"/>
        <v>27.708540570214968</v>
      </c>
      <c r="T53">
        <f t="shared" si="15"/>
        <v>7.9987666785326397</v>
      </c>
      <c r="V53" t="s">
        <v>91</v>
      </c>
      <c r="W53">
        <v>1.25</v>
      </c>
      <c r="X53">
        <v>6.2899999999999998E-2</v>
      </c>
      <c r="Y53">
        <v>1</v>
      </c>
      <c r="Z53" t="s">
        <v>52</v>
      </c>
      <c r="AB53" t="s">
        <v>91</v>
      </c>
      <c r="AC53">
        <v>17</v>
      </c>
      <c r="AD53">
        <v>0.69399999999999995</v>
      </c>
      <c r="AE53">
        <v>0.624</v>
      </c>
    </row>
    <row r="54" spans="1:31" x14ac:dyDescent="0.25">
      <c r="A54" t="s">
        <v>18</v>
      </c>
      <c r="B54">
        <f t="shared" si="17"/>
        <v>2.3750000000000062</v>
      </c>
      <c r="C54">
        <f t="shared" si="17"/>
        <v>2.7302631578947123</v>
      </c>
      <c r="D54">
        <f t="shared" si="17"/>
        <v>4.1250000000000115</v>
      </c>
      <c r="F54">
        <f t="shared" si="18"/>
        <v>-0.27220077220077293</v>
      </c>
      <c r="G54">
        <f t="shared" si="18"/>
        <v>0.41119691119691165</v>
      </c>
      <c r="H54">
        <f t="shared" si="18"/>
        <v>0.96138996138996236</v>
      </c>
      <c r="J54">
        <f t="shared" si="11"/>
        <v>0.99999999999999589</v>
      </c>
      <c r="K54">
        <f t="shared" si="11"/>
        <v>0.77777777777777946</v>
      </c>
      <c r="L54">
        <f t="shared" si="11"/>
        <v>1.1777777777777789</v>
      </c>
      <c r="N54">
        <f t="shared" si="12"/>
        <v>0.62068965517241248</v>
      </c>
      <c r="O54">
        <f t="shared" si="12"/>
        <v>0.46551724137930689</v>
      </c>
      <c r="P54">
        <f t="shared" si="12"/>
        <v>0.63793103448276012</v>
      </c>
      <c r="R54">
        <f t="shared" si="13"/>
        <v>1.2508618954059054</v>
      </c>
      <c r="S54">
        <f t="shared" si="14"/>
        <v>1.2248630599930024</v>
      </c>
      <c r="T54">
        <f t="shared" si="15"/>
        <v>0.35358750870369438</v>
      </c>
      <c r="V54" t="s">
        <v>92</v>
      </c>
      <c r="W54">
        <v>86.5</v>
      </c>
      <c r="X54">
        <v>4.3559999999999999</v>
      </c>
      <c r="Y54">
        <v>1E-3</v>
      </c>
      <c r="Z54" t="s">
        <v>40</v>
      </c>
      <c r="AB54" t="s">
        <v>92</v>
      </c>
      <c r="AC54">
        <v>1137.5</v>
      </c>
      <c r="AD54">
        <v>8.5850000000000009</v>
      </c>
      <c r="AE54" t="s">
        <v>32</v>
      </c>
    </row>
    <row r="55" spans="1:31" x14ac:dyDescent="0.25">
      <c r="A55" t="s">
        <v>19</v>
      </c>
      <c r="B55">
        <f t="shared" ref="B55:D55" si="19">+B18/$E$4</f>
        <v>4.3355263157894788</v>
      </c>
      <c r="C55">
        <f t="shared" si="19"/>
        <v>5.3947368421052646</v>
      </c>
      <c r="D55">
        <f t="shared" si="19"/>
        <v>4.2368421052631566</v>
      </c>
      <c r="F55">
        <f t="shared" ref="F55:H55" si="20">+F18/$I$4</f>
        <v>0.52123552123552175</v>
      </c>
      <c r="G55">
        <f t="shared" si="20"/>
        <v>1.1525096525096516</v>
      </c>
      <c r="H55">
        <f t="shared" si="20"/>
        <v>1.1640926640926654</v>
      </c>
      <c r="J55">
        <f t="shared" ref="J55:L55" si="21">+J18/$M$4</f>
        <v>0.77777777777777946</v>
      </c>
      <c r="K55">
        <f t="shared" si="21"/>
        <v>1.0666666666666675</v>
      </c>
      <c r="L55">
        <f t="shared" si="21"/>
        <v>0.64444444444444215</v>
      </c>
      <c r="N55">
        <f t="shared" ref="N55:P55" si="22">+N18/$Q$4</f>
        <v>0.96551724137931394</v>
      </c>
      <c r="O55">
        <f t="shared" si="22"/>
        <v>1.672413793103446</v>
      </c>
      <c r="P55">
        <f t="shared" si="22"/>
        <v>1.655172413793103</v>
      </c>
      <c r="R55">
        <f t="shared" si="13"/>
        <v>1.9655779531800406</v>
      </c>
      <c r="S55">
        <f t="shared" si="14"/>
        <v>1.6806582401735413</v>
      </c>
      <c r="T55">
        <f t="shared" si="15"/>
        <v>0.4851642436899784</v>
      </c>
      <c r="V55" t="s">
        <v>93</v>
      </c>
      <c r="W55">
        <v>79.332999999999998</v>
      </c>
      <c r="X55">
        <v>3.9950000000000001</v>
      </c>
      <c r="Y55">
        <v>7.0000000000000001E-3</v>
      </c>
      <c r="Z55" t="s">
        <v>40</v>
      </c>
      <c r="AB55" t="s">
        <v>93</v>
      </c>
      <c r="AC55">
        <v>1042</v>
      </c>
      <c r="AD55">
        <v>8.6470000000000002</v>
      </c>
      <c r="AE55" t="s">
        <v>32</v>
      </c>
    </row>
    <row r="56" spans="1:31" x14ac:dyDescent="0.25">
      <c r="V56" t="s">
        <v>94</v>
      </c>
      <c r="W56">
        <v>76.457999999999998</v>
      </c>
      <c r="X56">
        <v>3.85</v>
      </c>
      <c r="Y56">
        <v>1.2E-2</v>
      </c>
      <c r="Z56" t="s">
        <v>40</v>
      </c>
      <c r="AB56" t="s">
        <v>94</v>
      </c>
      <c r="AC56">
        <v>1009.5</v>
      </c>
      <c r="AD56">
        <v>9.3040000000000003</v>
      </c>
      <c r="AE56" t="s">
        <v>32</v>
      </c>
    </row>
    <row r="57" spans="1:31" x14ac:dyDescent="0.25">
      <c r="V57" t="s">
        <v>95</v>
      </c>
      <c r="W57">
        <v>74.832999999999998</v>
      </c>
      <c r="X57">
        <v>3.7679999999999998</v>
      </c>
      <c r="Y57">
        <v>1.7000000000000001E-2</v>
      </c>
      <c r="Z57" t="s">
        <v>40</v>
      </c>
      <c r="AB57" t="s">
        <v>95</v>
      </c>
      <c r="AC57">
        <v>981</v>
      </c>
      <c r="AD57">
        <v>10.166</v>
      </c>
      <c r="AE57" t="s">
        <v>32</v>
      </c>
    </row>
    <row r="58" spans="1:31" x14ac:dyDescent="0.25">
      <c r="V58" t="s">
        <v>96</v>
      </c>
      <c r="W58">
        <v>68.875</v>
      </c>
      <c r="X58">
        <v>3.468</v>
      </c>
      <c r="Y58">
        <v>5.5E-2</v>
      </c>
      <c r="Z58" t="s">
        <v>50</v>
      </c>
      <c r="AB58" t="s">
        <v>96</v>
      </c>
      <c r="AC58">
        <v>917.5</v>
      </c>
      <c r="AD58">
        <v>10.858000000000001</v>
      </c>
      <c r="AE58" t="s">
        <v>32</v>
      </c>
    </row>
    <row r="59" spans="1:31" x14ac:dyDescent="0.25">
      <c r="V59" t="s">
        <v>97</v>
      </c>
      <c r="W59">
        <v>66.042000000000002</v>
      </c>
      <c r="X59">
        <v>3.3260000000000001</v>
      </c>
      <c r="Y59">
        <v>9.2999999999999999E-2</v>
      </c>
      <c r="Z59" t="s">
        <v>52</v>
      </c>
      <c r="AB59" t="s">
        <v>97</v>
      </c>
      <c r="AC59">
        <v>873.5</v>
      </c>
      <c r="AD59">
        <v>12.048999999999999</v>
      </c>
      <c r="AE59" t="s">
        <v>32</v>
      </c>
    </row>
    <row r="60" spans="1:31" x14ac:dyDescent="0.25">
      <c r="V60" t="s">
        <v>98</v>
      </c>
      <c r="W60">
        <v>55.917000000000002</v>
      </c>
      <c r="X60">
        <v>2.2989999999999999</v>
      </c>
      <c r="Y60">
        <v>1</v>
      </c>
      <c r="Z60" t="s">
        <v>52</v>
      </c>
      <c r="AB60" t="s">
        <v>98</v>
      </c>
      <c r="AC60">
        <v>743</v>
      </c>
      <c r="AD60">
        <v>12.281000000000001</v>
      </c>
      <c r="AE60" t="s">
        <v>32</v>
      </c>
    </row>
    <row r="61" spans="1:31" x14ac:dyDescent="0.25">
      <c r="V61" t="s">
        <v>99</v>
      </c>
      <c r="W61">
        <v>34.832999999999998</v>
      </c>
      <c r="X61">
        <v>1.754</v>
      </c>
      <c r="Y61">
        <v>1</v>
      </c>
      <c r="Z61" t="s">
        <v>52</v>
      </c>
      <c r="AB61" t="s">
        <v>99</v>
      </c>
      <c r="AC61">
        <v>460</v>
      </c>
      <c r="AD61">
        <v>9.4849999999999994</v>
      </c>
      <c r="AE61" t="s">
        <v>32</v>
      </c>
    </row>
    <row r="62" spans="1:31" x14ac:dyDescent="0.25">
      <c r="V62" t="s">
        <v>100</v>
      </c>
      <c r="W62">
        <v>24.75</v>
      </c>
      <c r="X62">
        <v>1.246</v>
      </c>
      <c r="Y62">
        <v>1</v>
      </c>
      <c r="Z62" t="s">
        <v>52</v>
      </c>
      <c r="AB62" t="s">
        <v>100</v>
      </c>
      <c r="AC62">
        <v>325</v>
      </c>
      <c r="AD62">
        <v>8.9049999999999994</v>
      </c>
      <c r="AE62" t="s">
        <v>32</v>
      </c>
    </row>
    <row r="63" spans="1:31" x14ac:dyDescent="0.25">
      <c r="V63" t="s">
        <v>101</v>
      </c>
      <c r="W63">
        <v>1.333</v>
      </c>
      <c r="X63">
        <v>5.4800000000000001E-2</v>
      </c>
      <c r="Y63">
        <v>1</v>
      </c>
      <c r="Z63" t="s">
        <v>52</v>
      </c>
      <c r="AB63" t="s">
        <v>101</v>
      </c>
      <c r="AC63">
        <v>16</v>
      </c>
      <c r="AD63">
        <v>0.65300000000000002</v>
      </c>
      <c r="AE63">
        <v>0.64400000000000002</v>
      </c>
    </row>
    <row r="64" spans="1:31" x14ac:dyDescent="0.25">
      <c r="V64" t="s">
        <v>102</v>
      </c>
      <c r="W64">
        <v>85.167000000000002</v>
      </c>
      <c r="X64">
        <v>3.5019999999999998</v>
      </c>
      <c r="Y64">
        <v>4.9000000000000002E-2</v>
      </c>
      <c r="Z64" t="s">
        <v>40</v>
      </c>
      <c r="AB64" t="s">
        <v>102</v>
      </c>
      <c r="AC64">
        <v>1121.5</v>
      </c>
      <c r="AD64">
        <v>9.3070000000000004</v>
      </c>
      <c r="AE64" t="s">
        <v>32</v>
      </c>
    </row>
    <row r="65" spans="22:31" x14ac:dyDescent="0.25">
      <c r="V65" t="s">
        <v>103</v>
      </c>
      <c r="W65">
        <v>78</v>
      </c>
      <c r="X65">
        <v>3.2069999999999999</v>
      </c>
      <c r="Y65">
        <v>0.14099999999999999</v>
      </c>
      <c r="Z65" t="s">
        <v>50</v>
      </c>
      <c r="AB65" t="s">
        <v>103</v>
      </c>
      <c r="AC65">
        <v>1026</v>
      </c>
      <c r="AD65">
        <v>9.4559999999999995</v>
      </c>
      <c r="AE65" t="s">
        <v>32</v>
      </c>
    </row>
    <row r="66" spans="22:31" x14ac:dyDescent="0.25">
      <c r="V66" t="s">
        <v>104</v>
      </c>
      <c r="W66">
        <v>75.125</v>
      </c>
      <c r="X66">
        <v>3.089</v>
      </c>
      <c r="Y66">
        <v>0.21099999999999999</v>
      </c>
      <c r="Z66" t="s">
        <v>52</v>
      </c>
      <c r="AB66" t="s">
        <v>104</v>
      </c>
      <c r="AC66">
        <v>993.5</v>
      </c>
      <c r="AD66">
        <v>10.295</v>
      </c>
      <c r="AE66" t="s">
        <v>32</v>
      </c>
    </row>
    <row r="67" spans="22:31" x14ac:dyDescent="0.25">
      <c r="V67" t="s">
        <v>105</v>
      </c>
      <c r="W67">
        <v>73.5</v>
      </c>
      <c r="X67">
        <v>3.0219999999999998</v>
      </c>
      <c r="Y67">
        <v>0.26400000000000001</v>
      </c>
      <c r="Z67" t="s">
        <v>52</v>
      </c>
      <c r="AB67" t="s">
        <v>105</v>
      </c>
      <c r="AC67">
        <v>965</v>
      </c>
      <c r="AD67">
        <v>11.42</v>
      </c>
      <c r="AE67" t="s">
        <v>32</v>
      </c>
    </row>
    <row r="68" spans="22:31" x14ac:dyDescent="0.25">
      <c r="V68" t="s">
        <v>106</v>
      </c>
      <c r="W68">
        <v>67.542000000000002</v>
      </c>
      <c r="X68">
        <v>2.7770000000000001</v>
      </c>
      <c r="Y68">
        <v>0.57599999999999996</v>
      </c>
      <c r="Z68" t="s">
        <v>52</v>
      </c>
      <c r="AB68" t="s">
        <v>106</v>
      </c>
      <c r="AC68">
        <v>901.5</v>
      </c>
      <c r="AD68">
        <v>12.435</v>
      </c>
      <c r="AE68" t="s">
        <v>32</v>
      </c>
    </row>
    <row r="69" spans="22:31" x14ac:dyDescent="0.25">
      <c r="V69" t="s">
        <v>107</v>
      </c>
      <c r="W69">
        <v>64.707999999999998</v>
      </c>
      <c r="X69">
        <v>2.661</v>
      </c>
      <c r="Y69">
        <v>0.81899999999999995</v>
      </c>
      <c r="Z69" t="s">
        <v>52</v>
      </c>
      <c r="AB69" t="s">
        <v>107</v>
      </c>
      <c r="AC69">
        <v>857.5</v>
      </c>
      <c r="AD69">
        <v>14.173999999999999</v>
      </c>
      <c r="AE69" t="s">
        <v>32</v>
      </c>
    </row>
    <row r="70" spans="22:31" x14ac:dyDescent="0.25">
      <c r="V70" t="s">
        <v>108</v>
      </c>
      <c r="W70">
        <v>54.582999999999998</v>
      </c>
      <c r="X70">
        <v>1.944</v>
      </c>
      <c r="Y70">
        <v>1</v>
      </c>
      <c r="Z70" t="s">
        <v>52</v>
      </c>
      <c r="AB70" t="s">
        <v>108</v>
      </c>
      <c r="AC70">
        <v>727</v>
      </c>
      <c r="AD70">
        <v>14.99</v>
      </c>
      <c r="AE70" t="s">
        <v>32</v>
      </c>
    </row>
    <row r="71" spans="22:31" x14ac:dyDescent="0.25">
      <c r="V71" t="s">
        <v>109</v>
      </c>
      <c r="W71">
        <v>33.5</v>
      </c>
      <c r="X71">
        <v>1.377</v>
      </c>
      <c r="Y71">
        <v>1</v>
      </c>
      <c r="Z71" t="s">
        <v>52</v>
      </c>
      <c r="AB71" t="s">
        <v>109</v>
      </c>
      <c r="AC71">
        <v>444</v>
      </c>
      <c r="AD71">
        <v>12.166</v>
      </c>
      <c r="AE71" t="s">
        <v>32</v>
      </c>
    </row>
    <row r="72" spans="22:31" x14ac:dyDescent="0.25">
      <c r="V72" t="s">
        <v>110</v>
      </c>
      <c r="W72">
        <v>23.417000000000002</v>
      </c>
      <c r="X72">
        <v>0.96299999999999997</v>
      </c>
      <c r="Y72">
        <v>1</v>
      </c>
      <c r="Z72" t="s">
        <v>52</v>
      </c>
      <c r="AB72" t="s">
        <v>110</v>
      </c>
      <c r="AC72">
        <v>309</v>
      </c>
      <c r="AD72">
        <v>12.615</v>
      </c>
      <c r="AE72" t="s">
        <v>32</v>
      </c>
    </row>
    <row r="73" spans="22:31" x14ac:dyDescent="0.25">
      <c r="V73" t="s">
        <v>111</v>
      </c>
      <c r="W73">
        <v>61.75</v>
      </c>
      <c r="X73">
        <v>3.11</v>
      </c>
      <c r="Y73">
        <v>0.19700000000000001</v>
      </c>
      <c r="Z73" t="s">
        <v>50</v>
      </c>
      <c r="AB73" t="s">
        <v>111</v>
      </c>
      <c r="AC73">
        <v>812.5</v>
      </c>
      <c r="AD73">
        <v>7.4889999999999999</v>
      </c>
      <c r="AE73" t="s">
        <v>32</v>
      </c>
    </row>
    <row r="74" spans="22:31" x14ac:dyDescent="0.25">
      <c r="V74" t="s">
        <v>112</v>
      </c>
      <c r="W74">
        <v>54.582999999999998</v>
      </c>
      <c r="X74">
        <v>2.7490000000000001</v>
      </c>
      <c r="Y74">
        <v>0.628</v>
      </c>
      <c r="Z74" t="s">
        <v>52</v>
      </c>
      <c r="AB74" t="s">
        <v>112</v>
      </c>
      <c r="AC74">
        <v>717</v>
      </c>
      <c r="AD74">
        <v>7.43</v>
      </c>
      <c r="AE74" t="s">
        <v>32</v>
      </c>
    </row>
    <row r="75" spans="22:31" x14ac:dyDescent="0.25">
      <c r="V75" t="s">
        <v>113</v>
      </c>
      <c r="W75">
        <v>51.707999999999998</v>
      </c>
      <c r="X75">
        <v>2.6040000000000001</v>
      </c>
      <c r="Y75">
        <v>0.96799999999999997</v>
      </c>
      <c r="Z75" t="s">
        <v>52</v>
      </c>
      <c r="AB75" t="s">
        <v>113</v>
      </c>
      <c r="AC75">
        <v>684.5</v>
      </c>
      <c r="AD75">
        <v>8.1010000000000009</v>
      </c>
      <c r="AE75" t="s">
        <v>32</v>
      </c>
    </row>
    <row r="76" spans="22:31" x14ac:dyDescent="0.25">
      <c r="V76" t="s">
        <v>114</v>
      </c>
      <c r="W76">
        <v>50.082999999999998</v>
      </c>
      <c r="X76">
        <v>2.5219999999999998</v>
      </c>
      <c r="Y76">
        <v>1</v>
      </c>
      <c r="Z76" t="s">
        <v>52</v>
      </c>
      <c r="AB76" t="s">
        <v>114</v>
      </c>
      <c r="AC76">
        <v>656</v>
      </c>
      <c r="AD76">
        <v>9.048</v>
      </c>
      <c r="AE76" t="s">
        <v>32</v>
      </c>
    </row>
    <row r="77" spans="22:31" x14ac:dyDescent="0.25">
      <c r="V77" t="s">
        <v>115</v>
      </c>
      <c r="W77">
        <v>44.125</v>
      </c>
      <c r="X77">
        <v>2.222</v>
      </c>
      <c r="Y77">
        <v>1</v>
      </c>
      <c r="Z77" t="s">
        <v>52</v>
      </c>
      <c r="AB77" t="s">
        <v>115</v>
      </c>
      <c r="AC77">
        <v>592.5</v>
      </c>
      <c r="AD77">
        <v>9.7940000000000005</v>
      </c>
      <c r="AE77" t="s">
        <v>32</v>
      </c>
    </row>
    <row r="78" spans="22:31" x14ac:dyDescent="0.25">
      <c r="V78" t="s">
        <v>116</v>
      </c>
      <c r="W78">
        <v>41.292000000000002</v>
      </c>
      <c r="X78">
        <v>2.0790000000000002</v>
      </c>
      <c r="Y78">
        <v>1</v>
      </c>
      <c r="Z78" t="s">
        <v>52</v>
      </c>
      <c r="AB78" t="s">
        <v>116</v>
      </c>
      <c r="AC78">
        <v>548.5</v>
      </c>
      <c r="AD78">
        <v>11.31</v>
      </c>
      <c r="AE78" t="s">
        <v>32</v>
      </c>
    </row>
    <row r="79" spans="22:31" x14ac:dyDescent="0.25">
      <c r="V79" t="s">
        <v>117</v>
      </c>
      <c r="W79">
        <v>31.167000000000002</v>
      </c>
      <c r="X79">
        <v>1.2809999999999999</v>
      </c>
      <c r="Y79">
        <v>1</v>
      </c>
      <c r="Z79" t="s">
        <v>52</v>
      </c>
      <c r="AB79" t="s">
        <v>117</v>
      </c>
      <c r="AC79">
        <v>418</v>
      </c>
      <c r="AD79">
        <v>11.452999999999999</v>
      </c>
      <c r="AE79" t="s">
        <v>32</v>
      </c>
    </row>
    <row r="80" spans="22:31" x14ac:dyDescent="0.25">
      <c r="V80" t="s">
        <v>118</v>
      </c>
      <c r="W80">
        <v>10.083</v>
      </c>
      <c r="X80">
        <v>0.50800000000000001</v>
      </c>
      <c r="Y80">
        <v>1</v>
      </c>
      <c r="Z80" t="s">
        <v>52</v>
      </c>
      <c r="AB80" t="s">
        <v>118</v>
      </c>
      <c r="AC80">
        <v>135</v>
      </c>
      <c r="AD80">
        <v>5.5110000000000001</v>
      </c>
      <c r="AE80" t="s">
        <v>32</v>
      </c>
    </row>
    <row r="81" spans="22:31" x14ac:dyDescent="0.25">
      <c r="V81" t="s">
        <v>119</v>
      </c>
      <c r="W81">
        <v>51.667000000000002</v>
      </c>
      <c r="X81">
        <v>2.6019999999999999</v>
      </c>
      <c r="Y81">
        <v>0.97399999999999998</v>
      </c>
      <c r="Z81" t="s">
        <v>52</v>
      </c>
      <c r="AB81" t="s">
        <v>119</v>
      </c>
      <c r="AC81">
        <v>677.5</v>
      </c>
      <c r="AD81">
        <v>7.0209999999999999</v>
      </c>
      <c r="AE81" t="s">
        <v>32</v>
      </c>
    </row>
    <row r="82" spans="22:31" x14ac:dyDescent="0.25">
      <c r="V82" t="s">
        <v>120</v>
      </c>
      <c r="W82">
        <v>44.5</v>
      </c>
      <c r="X82">
        <v>2.2410000000000001</v>
      </c>
      <c r="Y82">
        <v>1</v>
      </c>
      <c r="Z82" t="s">
        <v>52</v>
      </c>
      <c r="AB82" t="s">
        <v>120</v>
      </c>
      <c r="AC82">
        <v>582</v>
      </c>
      <c r="AD82">
        <v>6.8879999999999999</v>
      </c>
      <c r="AE82" t="s">
        <v>32</v>
      </c>
    </row>
    <row r="83" spans="22:31" x14ac:dyDescent="0.25">
      <c r="V83" t="s">
        <v>121</v>
      </c>
      <c r="W83">
        <v>41.625</v>
      </c>
      <c r="X83">
        <v>2.0960000000000001</v>
      </c>
      <c r="Y83">
        <v>1</v>
      </c>
      <c r="Z83" t="s">
        <v>52</v>
      </c>
      <c r="AB83" t="s">
        <v>121</v>
      </c>
      <c r="AC83">
        <v>549.5</v>
      </c>
      <c r="AD83">
        <v>7.5789999999999997</v>
      </c>
      <c r="AE83" t="s">
        <v>32</v>
      </c>
    </row>
    <row r="84" spans="22:31" x14ac:dyDescent="0.25">
      <c r="V84" t="s">
        <v>122</v>
      </c>
      <c r="W84">
        <v>40</v>
      </c>
      <c r="X84">
        <v>2.0139999999999998</v>
      </c>
      <c r="Y84">
        <v>1</v>
      </c>
      <c r="Z84" t="s">
        <v>52</v>
      </c>
      <c r="AB84" t="s">
        <v>122</v>
      </c>
      <c r="AC84">
        <v>521</v>
      </c>
      <c r="AD84">
        <v>8.6120000000000001</v>
      </c>
      <c r="AE84" t="s">
        <v>32</v>
      </c>
    </row>
    <row r="85" spans="22:31" x14ac:dyDescent="0.25">
      <c r="V85" t="s">
        <v>123</v>
      </c>
      <c r="W85">
        <v>34.042000000000002</v>
      </c>
      <c r="X85">
        <v>1.714</v>
      </c>
      <c r="Y85">
        <v>1</v>
      </c>
      <c r="Z85" t="s">
        <v>52</v>
      </c>
      <c r="AB85" t="s">
        <v>123</v>
      </c>
      <c r="AC85">
        <v>457.5</v>
      </c>
      <c r="AD85">
        <v>9.4329999999999998</v>
      </c>
      <c r="AE85" t="s">
        <v>32</v>
      </c>
    </row>
    <row r="86" spans="22:31" x14ac:dyDescent="0.25">
      <c r="V86" t="s">
        <v>124</v>
      </c>
      <c r="W86">
        <v>31.207999999999998</v>
      </c>
      <c r="X86">
        <v>1.5720000000000001</v>
      </c>
      <c r="Y86">
        <v>1</v>
      </c>
      <c r="Z86" t="s">
        <v>52</v>
      </c>
      <c r="AB86" t="s">
        <v>124</v>
      </c>
      <c r="AC86">
        <v>413.5</v>
      </c>
      <c r="AD86">
        <v>11.33</v>
      </c>
      <c r="AE86" t="s">
        <v>32</v>
      </c>
    </row>
    <row r="87" spans="22:31" x14ac:dyDescent="0.25">
      <c r="V87" t="s">
        <v>125</v>
      </c>
      <c r="W87">
        <v>21.082999999999998</v>
      </c>
      <c r="X87">
        <v>0.86699999999999999</v>
      </c>
      <c r="Y87">
        <v>1</v>
      </c>
      <c r="Z87" t="s">
        <v>52</v>
      </c>
      <c r="AB87" t="s">
        <v>125</v>
      </c>
      <c r="AC87">
        <v>283</v>
      </c>
      <c r="AD87">
        <v>11.553000000000001</v>
      </c>
      <c r="AE87" t="s">
        <v>32</v>
      </c>
    </row>
    <row r="88" spans="22:31" x14ac:dyDescent="0.25">
      <c r="V88" t="s">
        <v>126</v>
      </c>
      <c r="W88">
        <v>30.582999999999998</v>
      </c>
      <c r="X88">
        <v>1.2569999999999999</v>
      </c>
      <c r="Y88">
        <v>1</v>
      </c>
      <c r="Z88" t="s">
        <v>52</v>
      </c>
      <c r="AB88" t="s">
        <v>126</v>
      </c>
      <c r="AC88">
        <v>394.5</v>
      </c>
      <c r="AD88">
        <v>4.6689999999999996</v>
      </c>
      <c r="AE88">
        <v>1.7000000000000001E-2</v>
      </c>
    </row>
    <row r="89" spans="22:31" x14ac:dyDescent="0.25">
      <c r="V89" t="s">
        <v>127</v>
      </c>
      <c r="W89">
        <v>23.417000000000002</v>
      </c>
      <c r="X89">
        <v>0.96299999999999997</v>
      </c>
      <c r="Y89">
        <v>1</v>
      </c>
      <c r="Z89" t="s">
        <v>52</v>
      </c>
      <c r="AB89" t="s">
        <v>127</v>
      </c>
      <c r="AC89">
        <v>299</v>
      </c>
      <c r="AD89">
        <v>4.1239999999999997</v>
      </c>
      <c r="AE89">
        <v>4.1000000000000002E-2</v>
      </c>
    </row>
    <row r="90" spans="22:31" x14ac:dyDescent="0.25">
      <c r="V90" t="s">
        <v>128</v>
      </c>
      <c r="W90">
        <v>20.542000000000002</v>
      </c>
      <c r="X90">
        <v>0.84499999999999997</v>
      </c>
      <c r="Y90">
        <v>1</v>
      </c>
      <c r="Z90" t="s">
        <v>52</v>
      </c>
      <c r="AB90" t="s">
        <v>128</v>
      </c>
      <c r="AC90">
        <v>266.5</v>
      </c>
      <c r="AD90">
        <v>4.4050000000000002</v>
      </c>
      <c r="AE90">
        <v>1.6E-2</v>
      </c>
    </row>
    <row r="91" spans="22:31" x14ac:dyDescent="0.25">
      <c r="V91" t="s">
        <v>129</v>
      </c>
      <c r="W91">
        <v>18.917000000000002</v>
      </c>
      <c r="X91">
        <v>0.77800000000000002</v>
      </c>
      <c r="Y91">
        <v>1</v>
      </c>
      <c r="Z91" t="s">
        <v>52</v>
      </c>
      <c r="AB91" t="s">
        <v>129</v>
      </c>
      <c r="AC91">
        <v>238</v>
      </c>
      <c r="AD91">
        <v>4.907</v>
      </c>
      <c r="AE91">
        <v>3.0000000000000001E-3</v>
      </c>
    </row>
    <row r="92" spans="22:31" x14ac:dyDescent="0.25">
      <c r="V92" t="s">
        <v>130</v>
      </c>
      <c r="W92">
        <v>12.958</v>
      </c>
      <c r="X92">
        <v>0.53300000000000003</v>
      </c>
      <c r="Y92">
        <v>1</v>
      </c>
      <c r="Z92" t="s">
        <v>52</v>
      </c>
      <c r="AB92" t="s">
        <v>130</v>
      </c>
      <c r="AC92">
        <v>174.5</v>
      </c>
      <c r="AD92">
        <v>4.7809999999999997</v>
      </c>
      <c r="AE92">
        <v>2E-3</v>
      </c>
    </row>
    <row r="93" spans="22:31" x14ac:dyDescent="0.25">
      <c r="V93" t="s">
        <v>131</v>
      </c>
      <c r="W93">
        <v>10.125</v>
      </c>
      <c r="X93">
        <v>0.41599999999999998</v>
      </c>
      <c r="Y93">
        <v>1</v>
      </c>
      <c r="Z93" t="s">
        <v>52</v>
      </c>
      <c r="AB93" t="s">
        <v>131</v>
      </c>
      <c r="AC93">
        <v>130.5</v>
      </c>
      <c r="AD93">
        <v>5.3280000000000003</v>
      </c>
      <c r="AE93" t="s">
        <v>32</v>
      </c>
    </row>
    <row r="94" spans="22:31" x14ac:dyDescent="0.25">
      <c r="V94" t="s">
        <v>132</v>
      </c>
      <c r="W94">
        <v>20.457999999999998</v>
      </c>
      <c r="X94">
        <v>1.03</v>
      </c>
      <c r="Y94">
        <v>1</v>
      </c>
      <c r="Z94" t="s">
        <v>52</v>
      </c>
      <c r="AB94" t="s">
        <v>132</v>
      </c>
      <c r="AC94">
        <v>264</v>
      </c>
      <c r="AD94">
        <v>3.641</v>
      </c>
      <c r="AE94">
        <v>0.104</v>
      </c>
    </row>
    <row r="95" spans="22:31" x14ac:dyDescent="0.25">
      <c r="V95" t="s">
        <v>133</v>
      </c>
      <c r="W95">
        <v>13.292</v>
      </c>
      <c r="X95">
        <v>0.66900000000000004</v>
      </c>
      <c r="Y95">
        <v>1</v>
      </c>
      <c r="Z95" t="s">
        <v>52</v>
      </c>
      <c r="AB95" t="s">
        <v>133</v>
      </c>
      <c r="AC95">
        <v>168.5</v>
      </c>
      <c r="AD95">
        <v>2.7850000000000001</v>
      </c>
      <c r="AE95">
        <v>0.28100000000000003</v>
      </c>
    </row>
    <row r="96" spans="22:31" x14ac:dyDescent="0.25">
      <c r="V96" t="s">
        <v>134</v>
      </c>
      <c r="W96">
        <v>10.417</v>
      </c>
      <c r="X96">
        <v>0.52500000000000002</v>
      </c>
      <c r="Y96">
        <v>1</v>
      </c>
      <c r="Z96" t="s">
        <v>52</v>
      </c>
      <c r="AB96" t="s">
        <v>134</v>
      </c>
      <c r="AC96">
        <v>136</v>
      </c>
      <c r="AD96">
        <v>2.8039999999999998</v>
      </c>
      <c r="AE96">
        <v>0.19400000000000001</v>
      </c>
    </row>
    <row r="97" spans="22:31" x14ac:dyDescent="0.25">
      <c r="V97" t="s">
        <v>135</v>
      </c>
      <c r="W97">
        <v>8.7919999999999998</v>
      </c>
      <c r="X97">
        <v>0.443</v>
      </c>
      <c r="Y97">
        <v>1</v>
      </c>
      <c r="Z97" t="s">
        <v>52</v>
      </c>
      <c r="AB97" t="s">
        <v>135</v>
      </c>
      <c r="AC97">
        <v>107.5</v>
      </c>
      <c r="AD97">
        <v>2.9449999999999998</v>
      </c>
      <c r="AE97">
        <v>9.2999999999999999E-2</v>
      </c>
    </row>
    <row r="98" spans="22:31" x14ac:dyDescent="0.25">
      <c r="V98" t="s">
        <v>136</v>
      </c>
      <c r="W98">
        <v>2.8330000000000002</v>
      </c>
      <c r="X98">
        <v>0.14299999999999999</v>
      </c>
      <c r="Y98">
        <v>1</v>
      </c>
      <c r="Z98" t="s">
        <v>52</v>
      </c>
      <c r="AB98" t="s">
        <v>136</v>
      </c>
      <c r="AC98">
        <v>44</v>
      </c>
      <c r="AD98">
        <v>1.796</v>
      </c>
      <c r="AE98">
        <v>0.20399999999999999</v>
      </c>
    </row>
    <row r="99" spans="22:31" x14ac:dyDescent="0.25">
      <c r="V99" t="s">
        <v>137</v>
      </c>
      <c r="W99">
        <v>17.625</v>
      </c>
      <c r="X99">
        <v>0.88800000000000001</v>
      </c>
      <c r="Y99">
        <v>1</v>
      </c>
      <c r="Z99" t="s">
        <v>52</v>
      </c>
      <c r="AB99" t="s">
        <v>137</v>
      </c>
      <c r="AC99">
        <v>220</v>
      </c>
      <c r="AD99">
        <v>3.6360000000000001</v>
      </c>
      <c r="AE99">
        <v>7.5999999999999998E-2</v>
      </c>
    </row>
    <row r="100" spans="22:31" x14ac:dyDescent="0.25">
      <c r="V100" t="s">
        <v>138</v>
      </c>
      <c r="W100">
        <v>10.458</v>
      </c>
      <c r="X100">
        <v>0.52700000000000002</v>
      </c>
      <c r="Y100">
        <v>1</v>
      </c>
      <c r="Z100" t="s">
        <v>52</v>
      </c>
      <c r="AB100" t="s">
        <v>138</v>
      </c>
      <c r="AC100">
        <v>124.5</v>
      </c>
      <c r="AD100">
        <v>2.5670000000000002</v>
      </c>
      <c r="AE100">
        <v>0.26600000000000001</v>
      </c>
    </row>
    <row r="101" spans="22:31" x14ac:dyDescent="0.25">
      <c r="V101" t="s">
        <v>139</v>
      </c>
      <c r="W101">
        <v>7.5830000000000002</v>
      </c>
      <c r="X101">
        <v>0.38200000000000001</v>
      </c>
      <c r="Y101">
        <v>1</v>
      </c>
      <c r="Z101" t="s">
        <v>52</v>
      </c>
      <c r="AB101" t="s">
        <v>139</v>
      </c>
      <c r="AC101">
        <v>92</v>
      </c>
      <c r="AD101">
        <v>2.5209999999999999</v>
      </c>
      <c r="AE101">
        <v>0.17499999999999999</v>
      </c>
    </row>
    <row r="102" spans="22:31" x14ac:dyDescent="0.25">
      <c r="V102" t="s">
        <v>140</v>
      </c>
      <c r="W102">
        <v>5.9580000000000002</v>
      </c>
      <c r="X102">
        <v>0.3</v>
      </c>
      <c r="Y102">
        <v>1</v>
      </c>
      <c r="Z102" t="s">
        <v>52</v>
      </c>
      <c r="AB102" t="s">
        <v>140</v>
      </c>
      <c r="AC102">
        <v>63.5</v>
      </c>
      <c r="AD102">
        <v>2.5920000000000001</v>
      </c>
      <c r="AE102">
        <v>6.7000000000000004E-2</v>
      </c>
    </row>
    <row r="103" spans="22:31" x14ac:dyDescent="0.25">
      <c r="V103" t="s">
        <v>141</v>
      </c>
      <c r="W103">
        <v>11.667</v>
      </c>
      <c r="X103">
        <v>0.58799999999999997</v>
      </c>
      <c r="Y103">
        <v>1</v>
      </c>
      <c r="Z103" t="s">
        <v>52</v>
      </c>
      <c r="AB103" t="s">
        <v>141</v>
      </c>
      <c r="AC103">
        <v>156.5</v>
      </c>
      <c r="AD103">
        <v>3.2269999999999999</v>
      </c>
      <c r="AE103">
        <v>0.10199999999999999</v>
      </c>
    </row>
    <row r="104" spans="22:31" x14ac:dyDescent="0.25">
      <c r="V104" t="s">
        <v>142</v>
      </c>
      <c r="W104">
        <v>4.5</v>
      </c>
      <c r="X104">
        <v>0.22700000000000001</v>
      </c>
      <c r="Y104">
        <v>1</v>
      </c>
      <c r="Z104" t="s">
        <v>52</v>
      </c>
      <c r="AB104" t="s">
        <v>142</v>
      </c>
      <c r="AC104">
        <v>61</v>
      </c>
      <c r="AD104">
        <v>1.671</v>
      </c>
      <c r="AE104">
        <v>0.46400000000000002</v>
      </c>
    </row>
    <row r="105" spans="22:31" x14ac:dyDescent="0.25">
      <c r="V105" t="s">
        <v>143</v>
      </c>
      <c r="W105">
        <v>1.625</v>
      </c>
      <c r="X105">
        <v>8.1799999999999998E-2</v>
      </c>
      <c r="Y105">
        <v>1</v>
      </c>
      <c r="Z105" t="s">
        <v>52</v>
      </c>
      <c r="AB105" t="s">
        <v>143</v>
      </c>
      <c r="AC105">
        <v>28.5</v>
      </c>
      <c r="AD105">
        <v>1.1639999999999999</v>
      </c>
      <c r="AE105">
        <v>0.41099999999999998</v>
      </c>
    </row>
    <row r="106" spans="22:31" x14ac:dyDescent="0.25">
      <c r="V106" t="s">
        <v>144</v>
      </c>
      <c r="W106">
        <v>10.042</v>
      </c>
      <c r="X106">
        <v>0.50600000000000001</v>
      </c>
      <c r="Y106">
        <v>1</v>
      </c>
      <c r="Z106" t="s">
        <v>52</v>
      </c>
      <c r="AB106" t="s">
        <v>144</v>
      </c>
      <c r="AC106">
        <v>128</v>
      </c>
      <c r="AD106">
        <v>3.5070000000000001</v>
      </c>
      <c r="AE106">
        <v>3.5000000000000003E-2</v>
      </c>
    </row>
    <row r="107" spans="22:31" x14ac:dyDescent="0.25">
      <c r="V107" t="s">
        <v>145</v>
      </c>
      <c r="W107">
        <v>2.875</v>
      </c>
      <c r="X107">
        <v>0.14499999999999999</v>
      </c>
      <c r="Y107">
        <v>1</v>
      </c>
      <c r="Z107" t="s">
        <v>52</v>
      </c>
      <c r="AB107" t="s">
        <v>145</v>
      </c>
      <c r="AC107">
        <v>32.5</v>
      </c>
      <c r="AD107">
        <v>1.327</v>
      </c>
      <c r="AE107">
        <v>0.34799999999999998</v>
      </c>
    </row>
    <row r="108" spans="22:31" x14ac:dyDescent="0.25">
      <c r="V108" t="s">
        <v>146</v>
      </c>
      <c r="W108">
        <v>7.1669999999999998</v>
      </c>
      <c r="X108">
        <v>0.36099999999999999</v>
      </c>
      <c r="Y108">
        <v>1</v>
      </c>
      <c r="Z108" t="s">
        <v>52</v>
      </c>
      <c r="AB108" t="s">
        <v>146</v>
      </c>
      <c r="AC108">
        <v>95.5</v>
      </c>
      <c r="AD108">
        <v>3.899</v>
      </c>
      <c r="AE108">
        <v>6.0000000000000001E-3</v>
      </c>
    </row>
  </sheetData>
  <conditionalFormatting sqref="B22:P36">
    <cfRule type="colorScale" priority="2">
      <colorScale>
        <cfvo type="min"/>
        <cfvo type="max"/>
        <color rgb="FFFCFCFF"/>
        <color rgb="FFF8696B"/>
      </colorScale>
    </cfRule>
  </conditionalFormatting>
  <conditionalFormatting sqref="B41:P5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74368-C785-430C-96A5-DFF9ED20C5EB}">
  <dimension ref="A1:AF108"/>
  <sheetViews>
    <sheetView zoomScale="80" zoomScaleNormal="80" workbookViewId="0">
      <selection activeCell="V1" sqref="V1:AC1"/>
    </sheetView>
  </sheetViews>
  <sheetFormatPr defaultRowHeight="15" x14ac:dyDescent="0.25"/>
  <cols>
    <col min="1" max="1" width="24.85546875" customWidth="1"/>
  </cols>
  <sheetData>
    <row r="1" spans="1:32" x14ac:dyDescent="0.25">
      <c r="V1" t="s">
        <v>147</v>
      </c>
      <c r="AA1" t="s">
        <v>148</v>
      </c>
    </row>
    <row r="2" spans="1:32" x14ac:dyDescent="0.25">
      <c r="A2" t="s">
        <v>1</v>
      </c>
      <c r="B2" s="9">
        <v>43661</v>
      </c>
      <c r="C2" s="9"/>
      <c r="D2" s="9"/>
      <c r="E2" s="9"/>
      <c r="F2" s="9">
        <v>43663</v>
      </c>
      <c r="G2" s="9"/>
      <c r="H2" s="9"/>
      <c r="I2" s="9"/>
      <c r="J2" s="9">
        <v>43726</v>
      </c>
      <c r="K2" s="9"/>
      <c r="L2" s="9"/>
      <c r="M2" s="9"/>
      <c r="N2" s="9">
        <v>43742</v>
      </c>
      <c r="Y2" t="s">
        <v>236</v>
      </c>
      <c r="AE2" t="s">
        <v>236</v>
      </c>
    </row>
    <row r="3" spans="1:32" x14ac:dyDescent="0.25">
      <c r="A3" t="s">
        <v>243</v>
      </c>
      <c r="B3">
        <v>2.055333333333333E-2</v>
      </c>
      <c r="C3">
        <v>2.0726666666666668E-2</v>
      </c>
      <c r="D3">
        <v>2.1050000000000003E-2</v>
      </c>
      <c r="F3">
        <v>9.1766666666666646E-3</v>
      </c>
      <c r="G3">
        <v>1.0160000000000001E-2</v>
      </c>
      <c r="H3">
        <v>1.0199999999999999E-2</v>
      </c>
      <c r="J3">
        <v>2.2433333333333342E-3</v>
      </c>
      <c r="K3">
        <v>2.4199999999999998E-3</v>
      </c>
      <c r="L3">
        <v>2.520000000000001E-3</v>
      </c>
      <c r="N3">
        <v>9.883333333333336E-3</v>
      </c>
      <c r="O3">
        <v>1.0533333333333332E-2</v>
      </c>
      <c r="P3">
        <v>1.0816666666666667E-2</v>
      </c>
      <c r="V3" t="s">
        <v>37</v>
      </c>
      <c r="W3" t="s">
        <v>35</v>
      </c>
      <c r="X3" t="s">
        <v>36</v>
      </c>
      <c r="Y3" t="s">
        <v>33</v>
      </c>
      <c r="Z3" t="s">
        <v>38</v>
      </c>
      <c r="AB3" t="s">
        <v>37</v>
      </c>
      <c r="AC3" t="s">
        <v>35</v>
      </c>
      <c r="AD3" t="s">
        <v>36</v>
      </c>
      <c r="AE3" t="s">
        <v>33</v>
      </c>
      <c r="AF3" t="s">
        <v>38</v>
      </c>
    </row>
    <row r="4" spans="1:32" x14ac:dyDescent="0.25">
      <c r="A4" t="s">
        <v>244</v>
      </c>
      <c r="B4">
        <v>1.6146666666666667E-2</v>
      </c>
      <c r="C4">
        <v>1.5503333333333334E-2</v>
      </c>
      <c r="D4">
        <v>1.6006666666666666E-2</v>
      </c>
      <c r="E4">
        <f>AVERAGE(B4:D4)</f>
        <v>1.5885555555555556E-2</v>
      </c>
      <c r="F4">
        <v>6.613333333333333E-3</v>
      </c>
      <c r="G4">
        <v>6.6500000000000005E-3</v>
      </c>
      <c r="H4">
        <v>6.8833333333333325E-3</v>
      </c>
      <c r="I4">
        <f>AVERAGE(F4:H4)</f>
        <v>6.7155555555555553E-3</v>
      </c>
      <c r="J4">
        <v>1.9266666666666664E-3</v>
      </c>
      <c r="K4">
        <v>1.7533333333333327E-3</v>
      </c>
      <c r="L4">
        <v>2.0633333333333337E-3</v>
      </c>
      <c r="M4">
        <f>AVERAGE(J4:L4)</f>
        <v>1.9144444444444443E-3</v>
      </c>
      <c r="N4">
        <v>9.1166666666666653E-3</v>
      </c>
      <c r="O4">
        <v>9.2166666666666664E-3</v>
      </c>
      <c r="P4">
        <v>8.9800000000000036E-3</v>
      </c>
      <c r="Q4">
        <f>AVERAGE(N4:P4)</f>
        <v>9.1044444444444445E-3</v>
      </c>
      <c r="V4" t="s">
        <v>158</v>
      </c>
      <c r="W4">
        <v>1804.5</v>
      </c>
      <c r="X4">
        <v>9.9969999999999999</v>
      </c>
      <c r="Y4" t="s">
        <v>32</v>
      </c>
      <c r="Z4" t="s">
        <v>40</v>
      </c>
      <c r="AB4" t="s">
        <v>158</v>
      </c>
      <c r="AC4">
        <v>2133.5</v>
      </c>
      <c r="AD4">
        <v>8.4619999999999997</v>
      </c>
      <c r="AE4" t="s">
        <v>32</v>
      </c>
      <c r="AF4" t="s">
        <v>40</v>
      </c>
    </row>
    <row r="5" spans="1:32" x14ac:dyDescent="0.25">
      <c r="A5" t="s">
        <v>6</v>
      </c>
      <c r="B5">
        <v>1.8036666666666666E-2</v>
      </c>
      <c r="C5">
        <v>1.7023333333333335E-2</v>
      </c>
      <c r="D5">
        <v>1.685E-2</v>
      </c>
      <c r="F5">
        <v>6.5566666666666664E-3</v>
      </c>
      <c r="G5">
        <v>7.0099999999999997E-3</v>
      </c>
      <c r="H5">
        <v>6.4399999999999995E-3</v>
      </c>
      <c r="J5">
        <v>1.8766666666666673E-3</v>
      </c>
      <c r="K5">
        <v>1.8499999999999999E-3</v>
      </c>
      <c r="L5">
        <v>1.7133333333333334E-3</v>
      </c>
      <c r="N5">
        <v>1.032666666666667E-2</v>
      </c>
      <c r="O5">
        <v>1.0866666666666669E-2</v>
      </c>
      <c r="P5">
        <v>9.4599999999999979E-3</v>
      </c>
      <c r="V5" t="s">
        <v>138</v>
      </c>
      <c r="W5">
        <v>1789.5</v>
      </c>
      <c r="X5">
        <v>9.9139999999999997</v>
      </c>
      <c r="Y5" t="s">
        <v>32</v>
      </c>
      <c r="Z5" t="s">
        <v>40</v>
      </c>
      <c r="AB5" t="s">
        <v>138</v>
      </c>
      <c r="AC5">
        <v>2107.5</v>
      </c>
      <c r="AD5">
        <v>8.9550000000000001</v>
      </c>
      <c r="AE5" t="s">
        <v>32</v>
      </c>
      <c r="AF5" t="s">
        <v>40</v>
      </c>
    </row>
    <row r="6" spans="1:32" x14ac:dyDescent="0.25">
      <c r="A6" t="s">
        <v>7</v>
      </c>
      <c r="B6">
        <v>1.6736666666666667E-2</v>
      </c>
      <c r="C6">
        <v>1.6293333333333333E-2</v>
      </c>
      <c r="D6">
        <v>1.705333333333333E-2</v>
      </c>
      <c r="E6">
        <f>AVERAGE(B6:D6)</f>
        <v>1.6694444444444446E-2</v>
      </c>
      <c r="F6">
        <v>6.9566666666666657E-3</v>
      </c>
      <c r="G6">
        <v>7.1733333333333345E-3</v>
      </c>
      <c r="H6">
        <v>7.1599999999999997E-3</v>
      </c>
      <c r="I6">
        <f>AVERAGE(F6:H6)</f>
        <v>7.0966666666666669E-3</v>
      </c>
      <c r="J6">
        <v>1.8466666666666668E-3</v>
      </c>
      <c r="K6">
        <v>1.9566666666666669E-3</v>
      </c>
      <c r="L6">
        <v>1.8966666666666659E-3</v>
      </c>
      <c r="M6">
        <f>AVERAGE(J6:L6)</f>
        <v>1.9E-3</v>
      </c>
      <c r="N6">
        <v>9.8700000000000003E-3</v>
      </c>
      <c r="O6">
        <v>1.1036666666666669E-2</v>
      </c>
      <c r="P6">
        <v>9.9100000000000004E-3</v>
      </c>
      <c r="Q6">
        <f>AVERAGE(N6:P6)</f>
        <v>1.0272222222222224E-2</v>
      </c>
      <c r="V6" t="s">
        <v>157</v>
      </c>
      <c r="W6">
        <v>1497.5</v>
      </c>
      <c r="X6">
        <v>8.2959999999999994</v>
      </c>
      <c r="Y6" t="s">
        <v>32</v>
      </c>
      <c r="Z6" t="s">
        <v>40</v>
      </c>
      <c r="AB6" t="s">
        <v>157</v>
      </c>
      <c r="AC6">
        <v>1771.5</v>
      </c>
      <c r="AD6">
        <v>8.1050000000000004</v>
      </c>
      <c r="AE6" t="s">
        <v>32</v>
      </c>
      <c r="AF6" t="s">
        <v>40</v>
      </c>
    </row>
    <row r="7" spans="1:32" x14ac:dyDescent="0.25">
      <c r="A7" t="s">
        <v>8</v>
      </c>
      <c r="B7">
        <v>1.5199999999999998E-2</v>
      </c>
      <c r="C7">
        <v>1.5659999999999997E-2</v>
      </c>
      <c r="D7">
        <v>1.5743333333333331E-2</v>
      </c>
      <c r="F7">
        <v>7.0133333333333324E-3</v>
      </c>
      <c r="G7">
        <v>7.3300000000000006E-3</v>
      </c>
      <c r="H7">
        <v>7.0633333333333338E-3</v>
      </c>
      <c r="J7">
        <v>1.783333333333334E-3</v>
      </c>
      <c r="K7">
        <v>1.8566666666666666E-3</v>
      </c>
      <c r="L7">
        <v>1.7399999999999998E-3</v>
      </c>
      <c r="N7">
        <v>1.0263333333333331E-2</v>
      </c>
      <c r="O7">
        <v>9.590000000000003E-3</v>
      </c>
      <c r="P7">
        <v>9.2533333333333356E-3</v>
      </c>
      <c r="V7" t="s">
        <v>202</v>
      </c>
      <c r="W7">
        <v>1207.5</v>
      </c>
      <c r="X7">
        <v>6.69</v>
      </c>
      <c r="Y7" t="s">
        <v>32</v>
      </c>
      <c r="Z7" t="s">
        <v>40</v>
      </c>
      <c r="AB7" t="s">
        <v>202</v>
      </c>
      <c r="AC7">
        <v>1428.5</v>
      </c>
      <c r="AD7">
        <v>7.0789999999999997</v>
      </c>
      <c r="AE7" t="s">
        <v>32</v>
      </c>
      <c r="AF7" t="s">
        <v>40</v>
      </c>
    </row>
    <row r="8" spans="1:32" x14ac:dyDescent="0.25">
      <c r="A8" t="s">
        <v>9</v>
      </c>
      <c r="B8">
        <v>1.6253333333333335E-2</v>
      </c>
      <c r="C8">
        <v>1.5790000000000002E-2</v>
      </c>
      <c r="D8">
        <v>1.6583333333333335E-2</v>
      </c>
      <c r="F8">
        <v>6.7400000000000003E-3</v>
      </c>
      <c r="G8">
        <v>6.8599999999999998E-3</v>
      </c>
      <c r="H8">
        <v>6.6666666666666662E-3</v>
      </c>
      <c r="J8">
        <v>1.7999999999999997E-3</v>
      </c>
      <c r="K8">
        <v>1.633333333333333E-3</v>
      </c>
      <c r="L8">
        <v>1.8866666666666671E-3</v>
      </c>
      <c r="N8">
        <v>1.0070000000000001E-2</v>
      </c>
      <c r="O8">
        <v>9.5166666666666663E-3</v>
      </c>
      <c r="P8">
        <v>9.7866666666666657E-3</v>
      </c>
      <c r="V8" t="s">
        <v>140</v>
      </c>
      <c r="W8">
        <v>1083.5</v>
      </c>
      <c r="X8">
        <v>6.0030000000000001</v>
      </c>
      <c r="Y8">
        <v>2E-3</v>
      </c>
      <c r="Z8" t="s">
        <v>40</v>
      </c>
      <c r="AB8" t="s">
        <v>140</v>
      </c>
      <c r="AC8">
        <v>1280.5</v>
      </c>
      <c r="AD8">
        <v>6.92</v>
      </c>
      <c r="AE8" t="s">
        <v>32</v>
      </c>
      <c r="AF8" t="s">
        <v>40</v>
      </c>
    </row>
    <row r="9" spans="1:32" x14ac:dyDescent="0.25">
      <c r="A9" t="s">
        <v>10</v>
      </c>
      <c r="B9">
        <v>1.9386666666666667E-2</v>
      </c>
      <c r="C9">
        <v>1.9253333333333331E-2</v>
      </c>
      <c r="D9">
        <v>1.9713333333333329E-2</v>
      </c>
      <c r="F9">
        <v>8.2799999999999992E-3</v>
      </c>
      <c r="G9">
        <v>9.1466666666666658E-3</v>
      </c>
      <c r="H9">
        <v>9.3266666666666689E-3</v>
      </c>
      <c r="J9">
        <v>2.2933333333333334E-3</v>
      </c>
      <c r="K9">
        <v>2.2599999999999999E-3</v>
      </c>
      <c r="L9">
        <v>2.1733333333333335E-3</v>
      </c>
      <c r="N9">
        <v>1.207666666666667E-2</v>
      </c>
      <c r="O9">
        <v>1.2009999999999998E-2</v>
      </c>
      <c r="P9">
        <v>1.1806666666666665E-2</v>
      </c>
      <c r="V9" t="s">
        <v>160</v>
      </c>
      <c r="W9">
        <v>1032</v>
      </c>
      <c r="X9">
        <v>5.7169999999999996</v>
      </c>
      <c r="Y9">
        <v>5.0000000000000001E-3</v>
      </c>
      <c r="Z9" t="s">
        <v>40</v>
      </c>
      <c r="AB9" t="s">
        <v>160</v>
      </c>
      <c r="AC9">
        <v>1232</v>
      </c>
      <c r="AD9">
        <v>7.3220000000000001</v>
      </c>
      <c r="AE9" t="s">
        <v>32</v>
      </c>
      <c r="AF9" t="s">
        <v>40</v>
      </c>
    </row>
    <row r="10" spans="1:32" x14ac:dyDescent="0.25">
      <c r="A10" t="s">
        <v>11</v>
      </c>
      <c r="B10">
        <v>1.2143333333333334E-2</v>
      </c>
      <c r="C10">
        <v>1.2669999999999999E-2</v>
      </c>
      <c r="D10">
        <v>1.2830000000000001E-2</v>
      </c>
      <c r="F10">
        <v>5.9033333333333333E-3</v>
      </c>
      <c r="G10">
        <v>5.9499999999999996E-3</v>
      </c>
      <c r="H10">
        <v>6.3166666666666666E-3</v>
      </c>
      <c r="J10">
        <v>1.3966666666666674E-3</v>
      </c>
      <c r="K10">
        <v>1.5066666666666672E-3</v>
      </c>
      <c r="L10">
        <v>1.4633333333333332E-3</v>
      </c>
      <c r="N10">
        <v>8.0833333333333313E-3</v>
      </c>
      <c r="O10">
        <v>7.1566666666666671E-3</v>
      </c>
      <c r="P10">
        <v>7.626666666666667E-3</v>
      </c>
      <c r="V10" t="s">
        <v>139</v>
      </c>
      <c r="W10">
        <v>1016</v>
      </c>
      <c r="X10">
        <v>5.6289999999999996</v>
      </c>
      <c r="Y10">
        <v>6.0000000000000001E-3</v>
      </c>
      <c r="Z10" t="s">
        <v>40</v>
      </c>
      <c r="AB10" t="s">
        <v>139</v>
      </c>
      <c r="AC10">
        <v>1216</v>
      </c>
      <c r="AD10">
        <v>8.0269999999999992</v>
      </c>
      <c r="AE10" t="s">
        <v>32</v>
      </c>
      <c r="AF10" t="s">
        <v>40</v>
      </c>
    </row>
    <row r="11" spans="1:32" x14ac:dyDescent="0.25">
      <c r="A11" t="s">
        <v>12</v>
      </c>
      <c r="B11">
        <v>1.5783333333333333E-2</v>
      </c>
      <c r="C11">
        <v>1.6516666666666666E-2</v>
      </c>
      <c r="D11">
        <v>1.5689999999999999E-2</v>
      </c>
      <c r="F11">
        <v>9.2099999999999994E-3</v>
      </c>
      <c r="G11">
        <v>9.9233333333333344E-3</v>
      </c>
      <c r="H11">
        <v>9.3633333333333329E-3</v>
      </c>
      <c r="J11">
        <v>1.8066666666666667E-3</v>
      </c>
      <c r="K11">
        <v>2.2933333333333334E-3</v>
      </c>
      <c r="L11">
        <v>1.8533333333333327E-3</v>
      </c>
      <c r="N11">
        <v>1.0280000000000001E-2</v>
      </c>
      <c r="O11">
        <v>1.1399999999999999E-2</v>
      </c>
      <c r="P11">
        <v>1.1026666666666666E-2</v>
      </c>
      <c r="V11" t="s">
        <v>159</v>
      </c>
      <c r="W11">
        <v>1009</v>
      </c>
      <c r="X11">
        <v>5.59</v>
      </c>
      <c r="Y11">
        <v>7.0000000000000001E-3</v>
      </c>
      <c r="Z11" t="s">
        <v>40</v>
      </c>
      <c r="AB11" t="s">
        <v>159</v>
      </c>
      <c r="AC11">
        <v>1204</v>
      </c>
      <c r="AD11">
        <v>8.9369999999999994</v>
      </c>
      <c r="AE11" t="s">
        <v>32</v>
      </c>
      <c r="AF11" t="s">
        <v>40</v>
      </c>
    </row>
    <row r="12" spans="1:32" x14ac:dyDescent="0.25">
      <c r="A12" t="s">
        <v>13</v>
      </c>
      <c r="B12">
        <v>1.7219999999999999E-2</v>
      </c>
      <c r="C12">
        <v>1.7996666666666668E-2</v>
      </c>
      <c r="D12">
        <v>1.6299999999999999E-2</v>
      </c>
      <c r="F12">
        <v>8.1666666666666658E-3</v>
      </c>
      <c r="G12">
        <v>8.5633333333333343E-3</v>
      </c>
      <c r="H12">
        <v>8.4466666666666666E-3</v>
      </c>
      <c r="J12">
        <v>2.1666666666666666E-3</v>
      </c>
      <c r="K12">
        <v>2.3633333333333332E-3</v>
      </c>
      <c r="L12">
        <v>2.1199999999999995E-3</v>
      </c>
      <c r="N12">
        <v>1.0873333333333336E-2</v>
      </c>
      <c r="O12">
        <v>1.1136666666666665E-2</v>
      </c>
      <c r="P12">
        <v>1.0193333333333332E-2</v>
      </c>
      <c r="V12" t="s">
        <v>137</v>
      </c>
      <c r="W12">
        <v>948</v>
      </c>
      <c r="X12">
        <v>5.2519999999999998</v>
      </c>
      <c r="Y12">
        <v>1.7000000000000001E-2</v>
      </c>
      <c r="Z12" t="s">
        <v>40</v>
      </c>
      <c r="AB12" t="s">
        <v>137</v>
      </c>
      <c r="AC12">
        <v>1117</v>
      </c>
      <c r="AD12">
        <v>9.4700000000000006</v>
      </c>
      <c r="AE12" t="s">
        <v>32</v>
      </c>
      <c r="AF12" t="s">
        <v>40</v>
      </c>
    </row>
    <row r="13" spans="1:32" x14ac:dyDescent="0.25">
      <c r="A13" t="s">
        <v>14</v>
      </c>
      <c r="B13">
        <v>1.7263333333333335E-2</v>
      </c>
      <c r="C13">
        <v>1.7679999999999998E-2</v>
      </c>
      <c r="D13">
        <v>1.881E-2</v>
      </c>
      <c r="F13">
        <v>7.6733333333333341E-3</v>
      </c>
      <c r="G13">
        <v>7.4600000000000005E-3</v>
      </c>
      <c r="H13">
        <v>7.6366666666666666E-3</v>
      </c>
      <c r="J13">
        <v>1.9800000000000004E-3</v>
      </c>
      <c r="K13">
        <v>2.0333333333333332E-3</v>
      </c>
      <c r="L13">
        <v>2E-3</v>
      </c>
      <c r="N13">
        <v>9.6700000000000015E-3</v>
      </c>
      <c r="O13">
        <v>1.0413333333333333E-2</v>
      </c>
      <c r="P13">
        <v>9.9866666666666663E-3</v>
      </c>
      <c r="V13" t="s">
        <v>203</v>
      </c>
      <c r="W13">
        <v>819.5</v>
      </c>
      <c r="X13">
        <v>4.54</v>
      </c>
      <c r="Y13">
        <v>8.5999999999999993E-2</v>
      </c>
      <c r="Z13" t="s">
        <v>50</v>
      </c>
      <c r="AB13" t="s">
        <v>203</v>
      </c>
      <c r="AC13">
        <v>959.5</v>
      </c>
      <c r="AD13">
        <v>9.4830000000000005</v>
      </c>
      <c r="AE13" t="s">
        <v>32</v>
      </c>
      <c r="AF13" t="s">
        <v>40</v>
      </c>
    </row>
    <row r="14" spans="1:32" x14ac:dyDescent="0.25">
      <c r="A14" t="s">
        <v>15</v>
      </c>
      <c r="B14">
        <v>1.3036666666666667E-2</v>
      </c>
      <c r="C14">
        <v>1.44E-2</v>
      </c>
      <c r="D14">
        <v>1.4906666666666669E-2</v>
      </c>
      <c r="F14">
        <v>7.4466666666666665E-3</v>
      </c>
      <c r="G14">
        <v>7.0466666666666672E-3</v>
      </c>
      <c r="H14">
        <v>6.8166666666666662E-3</v>
      </c>
      <c r="J14">
        <v>1.6166666666666662E-3</v>
      </c>
      <c r="K14">
        <v>1.5000000000000005E-3</v>
      </c>
      <c r="L14">
        <v>1.5566666666666665E-3</v>
      </c>
      <c r="N14">
        <v>9.499999999999998E-3</v>
      </c>
      <c r="O14">
        <v>9.8266666666666658E-3</v>
      </c>
      <c r="P14">
        <v>1.069E-2</v>
      </c>
      <c r="V14" t="s">
        <v>237</v>
      </c>
      <c r="W14">
        <v>643.5</v>
      </c>
      <c r="X14">
        <v>3.5649999999999999</v>
      </c>
      <c r="Y14">
        <v>0.42499999999999999</v>
      </c>
      <c r="Z14" t="s">
        <v>52</v>
      </c>
      <c r="AB14" t="s">
        <v>237</v>
      </c>
      <c r="AC14">
        <v>762.5</v>
      </c>
      <c r="AD14">
        <v>9.0329999999999995</v>
      </c>
      <c r="AE14" t="s">
        <v>32</v>
      </c>
      <c r="AF14" t="s">
        <v>40</v>
      </c>
    </row>
    <row r="15" spans="1:32" x14ac:dyDescent="0.25">
      <c r="A15" t="s">
        <v>16</v>
      </c>
      <c r="B15">
        <v>1.4943333333333335E-2</v>
      </c>
      <c r="C15">
        <v>1.3616666666666668E-2</v>
      </c>
      <c r="D15">
        <v>1.4686666666666666E-2</v>
      </c>
      <c r="F15">
        <v>5.3766666666666667E-3</v>
      </c>
      <c r="G15">
        <v>5.1900000000000002E-3</v>
      </c>
      <c r="H15">
        <v>5.4966666666666662E-3</v>
      </c>
      <c r="J15">
        <v>1.5299999999999999E-3</v>
      </c>
      <c r="K15">
        <v>1.523333333333334E-3</v>
      </c>
      <c r="L15">
        <v>1.2900000000000003E-3</v>
      </c>
      <c r="N15">
        <v>7.8200000000000006E-3</v>
      </c>
      <c r="O15">
        <v>7.5333333333333363E-3</v>
      </c>
      <c r="P15">
        <v>7.8366666666666654E-3</v>
      </c>
      <c r="V15" t="s">
        <v>238</v>
      </c>
      <c r="W15">
        <v>452.5</v>
      </c>
      <c r="X15">
        <v>2.5070000000000001</v>
      </c>
      <c r="Y15">
        <v>0.90400000000000003</v>
      </c>
      <c r="Z15" t="s">
        <v>52</v>
      </c>
      <c r="AB15" t="s">
        <v>161</v>
      </c>
      <c r="AC15">
        <v>502.5</v>
      </c>
      <c r="AD15">
        <v>7.4290000000000003</v>
      </c>
      <c r="AE15" t="s">
        <v>32</v>
      </c>
      <c r="AF15" t="s">
        <v>40</v>
      </c>
    </row>
    <row r="16" spans="1:32" x14ac:dyDescent="0.25">
      <c r="A16" t="s">
        <v>17</v>
      </c>
      <c r="B16">
        <v>1.5683333333333334E-2</v>
      </c>
      <c r="C16">
        <v>1.5393333333333335E-2</v>
      </c>
      <c r="D16">
        <v>1.5346666666666668E-2</v>
      </c>
      <c r="F16">
        <v>5.9800000000000001E-3</v>
      </c>
      <c r="G16">
        <v>5.8366666666666671E-3</v>
      </c>
      <c r="H16">
        <v>5.729999999999999E-3</v>
      </c>
      <c r="J16">
        <v>1.4666666666666671E-3</v>
      </c>
      <c r="K16">
        <v>1.9400000000000001E-3</v>
      </c>
      <c r="L16">
        <v>1.4333333333333338E-3</v>
      </c>
      <c r="N16">
        <v>8.8233333333333306E-3</v>
      </c>
      <c r="O16">
        <v>8.4533333333333353E-3</v>
      </c>
      <c r="P16">
        <v>8.3466666666666689E-3</v>
      </c>
      <c r="V16" t="s">
        <v>161</v>
      </c>
      <c r="W16">
        <v>423.5</v>
      </c>
      <c r="X16">
        <v>2.3460000000000001</v>
      </c>
      <c r="Y16">
        <v>0.94299999999999995</v>
      </c>
      <c r="Z16" t="s">
        <v>52</v>
      </c>
      <c r="AB16" t="s">
        <v>238</v>
      </c>
      <c r="AC16">
        <v>490.5</v>
      </c>
      <c r="AD16">
        <v>9.6430000000000007</v>
      </c>
      <c r="AE16" t="s">
        <v>32</v>
      </c>
      <c r="AF16" t="s">
        <v>40</v>
      </c>
    </row>
    <row r="17" spans="1:32" x14ac:dyDescent="0.25">
      <c r="A17" t="s">
        <v>18</v>
      </c>
      <c r="B17">
        <v>1.9323333333333335E-2</v>
      </c>
      <c r="C17">
        <v>1.8276666666666667E-2</v>
      </c>
      <c r="D17">
        <v>1.8110000000000001E-2</v>
      </c>
      <c r="F17">
        <v>6.1766666666666671E-3</v>
      </c>
      <c r="G17">
        <v>5.9366666666666673E-3</v>
      </c>
      <c r="H17">
        <v>6.0166666666666676E-3</v>
      </c>
      <c r="J17">
        <v>1.8666666666666673E-3</v>
      </c>
      <c r="K17">
        <v>1.4600000000000001E-3</v>
      </c>
      <c r="L17">
        <v>1.4066666666666663E-3</v>
      </c>
      <c r="N17">
        <v>1.0189999999999999E-2</v>
      </c>
      <c r="O17">
        <v>1.0709999999999997E-2</v>
      </c>
      <c r="P17">
        <v>1.0193333333333335E-2</v>
      </c>
      <c r="V17" t="s">
        <v>239</v>
      </c>
      <c r="W17">
        <v>231</v>
      </c>
      <c r="X17">
        <v>1.28</v>
      </c>
      <c r="Y17">
        <v>1</v>
      </c>
      <c r="Z17" t="s">
        <v>52</v>
      </c>
      <c r="AB17" t="s">
        <v>239</v>
      </c>
      <c r="AC17">
        <v>257</v>
      </c>
      <c r="AD17">
        <v>7.5380000000000003</v>
      </c>
      <c r="AE17" t="s">
        <v>32</v>
      </c>
      <c r="AF17" t="s">
        <v>40</v>
      </c>
    </row>
    <row r="18" spans="1:32" x14ac:dyDescent="0.25">
      <c r="A18" t="s">
        <v>19</v>
      </c>
      <c r="B18">
        <v>1.5939999999999999E-2</v>
      </c>
      <c r="C18">
        <v>1.6303333333333333E-2</v>
      </c>
      <c r="D18">
        <v>1.5976666666666667E-2</v>
      </c>
      <c r="F18">
        <v>6.7600000000000004E-3</v>
      </c>
      <c r="G18">
        <v>6.729999999999999E-3</v>
      </c>
      <c r="H18">
        <v>6.6666666666666671E-3</v>
      </c>
      <c r="J18">
        <v>1.8566666666666666E-3</v>
      </c>
      <c r="K18">
        <v>1.8066666666666667E-3</v>
      </c>
      <c r="L18">
        <v>1.8433333333333338E-3</v>
      </c>
      <c r="N18">
        <v>9.3433333333333337E-3</v>
      </c>
      <c r="O18">
        <v>8.94E-3</v>
      </c>
      <c r="P18">
        <v>1.0299999999999998E-2</v>
      </c>
      <c r="V18" t="s">
        <v>89</v>
      </c>
      <c r="W18">
        <v>1573.5</v>
      </c>
      <c r="X18">
        <v>8.7170000000000005</v>
      </c>
      <c r="Y18" t="s">
        <v>32</v>
      </c>
      <c r="Z18" t="s">
        <v>40</v>
      </c>
      <c r="AB18" t="s">
        <v>89</v>
      </c>
      <c r="AC18">
        <v>1876.5</v>
      </c>
      <c r="AD18">
        <v>7.9729999999999999</v>
      </c>
      <c r="AE18" t="s">
        <v>32</v>
      </c>
      <c r="AF18" t="s">
        <v>40</v>
      </c>
    </row>
    <row r="19" spans="1:32" x14ac:dyDescent="0.25">
      <c r="A19" t="s">
        <v>4</v>
      </c>
      <c r="V19" t="s">
        <v>82</v>
      </c>
      <c r="W19">
        <v>1558.5</v>
      </c>
      <c r="X19">
        <v>8.6340000000000003</v>
      </c>
      <c r="Y19" t="s">
        <v>32</v>
      </c>
      <c r="Z19" t="s">
        <v>40</v>
      </c>
      <c r="AB19" t="s">
        <v>82</v>
      </c>
      <c r="AC19">
        <v>1850.5</v>
      </c>
      <c r="AD19">
        <v>8.4659999999999993</v>
      </c>
      <c r="AE19" t="s">
        <v>32</v>
      </c>
      <c r="AF19" t="s">
        <v>40</v>
      </c>
    </row>
    <row r="20" spans="1:32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R20" s="1" t="s">
        <v>20</v>
      </c>
      <c r="S20" s="1"/>
      <c r="T20" s="1"/>
      <c r="U20" s="1"/>
      <c r="V20" t="s">
        <v>88</v>
      </c>
      <c r="W20">
        <v>1266.5</v>
      </c>
      <c r="X20">
        <v>7.0170000000000003</v>
      </c>
      <c r="Y20" t="s">
        <v>32</v>
      </c>
      <c r="Z20" t="s">
        <v>40</v>
      </c>
      <c r="AB20" t="s">
        <v>88</v>
      </c>
      <c r="AC20">
        <v>1514.5</v>
      </c>
      <c r="AD20">
        <v>7.5049999999999999</v>
      </c>
      <c r="AE20" t="s">
        <v>32</v>
      </c>
      <c r="AF20" t="s">
        <v>40</v>
      </c>
    </row>
    <row r="21" spans="1:32" x14ac:dyDescent="0.25">
      <c r="B21" s="9">
        <v>43661</v>
      </c>
      <c r="C21" s="9"/>
      <c r="D21" s="9"/>
      <c r="E21" s="9"/>
      <c r="F21" s="9">
        <v>43663</v>
      </c>
      <c r="G21" s="9"/>
      <c r="H21" s="9"/>
      <c r="I21" s="9"/>
      <c r="J21" s="9">
        <v>43726</v>
      </c>
      <c r="K21" s="9"/>
      <c r="L21" s="9"/>
      <c r="M21" s="9"/>
      <c r="N21" s="9">
        <v>43742</v>
      </c>
      <c r="O21" s="1"/>
      <c r="P21" s="1"/>
      <c r="R21" t="s">
        <v>21</v>
      </c>
      <c r="S21" s="1" t="s">
        <v>22</v>
      </c>
      <c r="T21" s="1" t="s">
        <v>23</v>
      </c>
      <c r="U21" s="1"/>
      <c r="V21" t="s">
        <v>90</v>
      </c>
      <c r="W21">
        <v>976.5</v>
      </c>
      <c r="X21">
        <v>5.41</v>
      </c>
      <c r="Y21">
        <v>1.0999999999999999E-2</v>
      </c>
      <c r="Z21" t="s">
        <v>40</v>
      </c>
      <c r="AB21" t="s">
        <v>90</v>
      </c>
      <c r="AC21">
        <v>1171.5</v>
      </c>
      <c r="AD21">
        <v>6.3310000000000004</v>
      </c>
      <c r="AE21" t="s">
        <v>32</v>
      </c>
      <c r="AF21" t="s">
        <v>40</v>
      </c>
    </row>
    <row r="22" spans="1:32" x14ac:dyDescent="0.25">
      <c r="A22" t="s">
        <v>243</v>
      </c>
      <c r="B22">
        <f t="shared" ref="B22:D37" si="0">B3/$E$6*100</f>
        <v>123.11480865224623</v>
      </c>
      <c r="C22">
        <f t="shared" si="0"/>
        <v>124.15307820299499</v>
      </c>
      <c r="D22">
        <f t="shared" si="0"/>
        <v>126.08985024958403</v>
      </c>
      <c r="F22">
        <f t="shared" ref="F22:H37" si="1">F3/$I$6*100</f>
        <v>129.30953499295441</v>
      </c>
      <c r="G22">
        <f t="shared" si="1"/>
        <v>143.16580554250822</v>
      </c>
      <c r="H22">
        <f t="shared" si="1"/>
        <v>143.72945044621886</v>
      </c>
      <c r="J22">
        <f t="shared" ref="J22:L37" si="2">J3/$M$6*100</f>
        <v>118.07017543859652</v>
      </c>
      <c r="K22">
        <f t="shared" si="2"/>
        <v>127.36842105263158</v>
      </c>
      <c r="L22">
        <f t="shared" si="2"/>
        <v>132.63157894736847</v>
      </c>
      <c r="N22">
        <f t="shared" ref="N22:P37" si="3">N3/$Q$6*100</f>
        <v>96.214169821525147</v>
      </c>
      <c r="O22">
        <f t="shared" si="3"/>
        <v>102.54191454840451</v>
      </c>
      <c r="P22">
        <f t="shared" si="3"/>
        <v>105.30016224986478</v>
      </c>
      <c r="R22">
        <f t="shared" ref="R22" si="4">AVERAGE(B22:P22)</f>
        <v>122.64074584540815</v>
      </c>
      <c r="S22">
        <f t="shared" ref="S22" si="5">STDEV(B22:P22)</f>
        <v>14.987792135192581</v>
      </c>
      <c r="T22">
        <f t="shared" ref="T22" si="6">S22/SQRT(12)</f>
        <v>4.3266029119057965</v>
      </c>
      <c r="U22" s="1"/>
      <c r="V22" t="s">
        <v>84</v>
      </c>
      <c r="W22">
        <v>852.5</v>
      </c>
      <c r="X22">
        <v>4.7229999999999999</v>
      </c>
      <c r="Y22">
        <v>5.8999999999999997E-2</v>
      </c>
      <c r="Z22" t="s">
        <v>50</v>
      </c>
      <c r="AB22" t="s">
        <v>84</v>
      </c>
      <c r="AC22">
        <v>1023.5</v>
      </c>
      <c r="AD22">
        <v>6.0830000000000002</v>
      </c>
      <c r="AE22" t="s">
        <v>32</v>
      </c>
      <c r="AF22" t="s">
        <v>40</v>
      </c>
    </row>
    <row r="23" spans="1:32" x14ac:dyDescent="0.25">
      <c r="A23" t="s">
        <v>244</v>
      </c>
      <c r="B23">
        <f t="shared" si="0"/>
        <v>96.718801996672212</v>
      </c>
      <c r="C23">
        <f t="shared" si="0"/>
        <v>92.865224625623952</v>
      </c>
      <c r="D23">
        <f t="shared" si="0"/>
        <v>95.880199667221291</v>
      </c>
      <c r="F23">
        <f t="shared" si="1"/>
        <v>93.189290746829485</v>
      </c>
      <c r="G23">
        <f t="shared" si="1"/>
        <v>93.705965241897601</v>
      </c>
      <c r="H23">
        <f t="shared" si="1"/>
        <v>96.99389384687646</v>
      </c>
      <c r="J23">
        <f t="shared" si="2"/>
        <v>101.40350877192981</v>
      </c>
      <c r="K23">
        <f t="shared" si="2"/>
        <v>92.28070175438593</v>
      </c>
      <c r="L23">
        <f t="shared" si="2"/>
        <v>108.59649122807021</v>
      </c>
      <c r="N23">
        <f t="shared" si="3"/>
        <v>88.750676041103276</v>
      </c>
      <c r="O23">
        <f t="shared" si="3"/>
        <v>89.724175229853955</v>
      </c>
      <c r="P23">
        <f t="shared" si="3"/>
        <v>87.420227149810728</v>
      </c>
      <c r="R23">
        <f>AVERAGE(B23:P23)</f>
        <v>94.794096358356242</v>
      </c>
      <c r="S23">
        <f>STDEV(B23:P23)</f>
        <v>5.8333817046480538</v>
      </c>
      <c r="T23">
        <f>S23/SQRT(12)</f>
        <v>1.6839522487321961</v>
      </c>
      <c r="V23" t="s">
        <v>86</v>
      </c>
      <c r="W23">
        <v>801</v>
      </c>
      <c r="X23">
        <v>4.4379999999999997</v>
      </c>
      <c r="Y23">
        <v>0.106</v>
      </c>
      <c r="Z23" t="s">
        <v>52</v>
      </c>
      <c r="AB23" t="s">
        <v>86</v>
      </c>
      <c r="AC23">
        <v>975</v>
      </c>
      <c r="AD23">
        <v>6.4359999999999999</v>
      </c>
      <c r="AE23" t="s">
        <v>32</v>
      </c>
      <c r="AF23" t="s">
        <v>40</v>
      </c>
    </row>
    <row r="24" spans="1:32" x14ac:dyDescent="0.25">
      <c r="A24" t="s">
        <v>6</v>
      </c>
      <c r="B24">
        <f t="shared" si="0"/>
        <v>108.03993344425955</v>
      </c>
      <c r="C24">
        <f t="shared" si="0"/>
        <v>101.97004991680532</v>
      </c>
      <c r="D24">
        <f t="shared" si="0"/>
        <v>100.93178036605657</v>
      </c>
      <c r="F24">
        <f t="shared" si="1"/>
        <v>92.390793799906064</v>
      </c>
      <c r="G24">
        <f t="shared" si="1"/>
        <v>98.778769375293564</v>
      </c>
      <c r="H24">
        <f t="shared" si="1"/>
        <v>90.746829497416613</v>
      </c>
      <c r="J24">
        <f t="shared" si="2"/>
        <v>98.77192982456144</v>
      </c>
      <c r="K24">
        <f t="shared" si="2"/>
        <v>97.368421052631575</v>
      </c>
      <c r="L24">
        <f t="shared" si="2"/>
        <v>90.175438596491233</v>
      </c>
      <c r="N24">
        <f t="shared" si="3"/>
        <v>100.5300162249865</v>
      </c>
      <c r="O24">
        <f t="shared" si="3"/>
        <v>105.78691184424012</v>
      </c>
      <c r="P24">
        <f t="shared" si="3"/>
        <v>92.093023255813904</v>
      </c>
      <c r="R24">
        <f t="shared" ref="R24:R37" si="7">AVERAGE(B24:P24)</f>
        <v>98.131991433205201</v>
      </c>
      <c r="S24">
        <f t="shared" ref="S24:S37" si="8">STDEV(B24:P24)</f>
        <v>5.8291888928853979</v>
      </c>
      <c r="T24">
        <f t="shared" ref="T24:T37" si="9">S24/SQRT(12)</f>
        <v>1.6827418882322807</v>
      </c>
      <c r="V24" t="s">
        <v>83</v>
      </c>
      <c r="W24">
        <v>785</v>
      </c>
      <c r="X24">
        <v>4.3490000000000002</v>
      </c>
      <c r="Y24">
        <v>0.126</v>
      </c>
      <c r="Z24" t="s">
        <v>52</v>
      </c>
      <c r="AB24" t="s">
        <v>83</v>
      </c>
      <c r="AC24">
        <v>959</v>
      </c>
      <c r="AD24">
        <v>7.1180000000000003</v>
      </c>
      <c r="AE24" t="s">
        <v>32</v>
      </c>
      <c r="AF24" t="s">
        <v>40</v>
      </c>
    </row>
    <row r="25" spans="1:32" x14ac:dyDescent="0.25">
      <c r="A25" t="s">
        <v>7</v>
      </c>
      <c r="B25">
        <f t="shared" si="0"/>
        <v>100.25291181364393</v>
      </c>
      <c r="C25">
        <f t="shared" si="0"/>
        <v>97.59733777038268</v>
      </c>
      <c r="D25">
        <f t="shared" si="0"/>
        <v>102.14975041597334</v>
      </c>
      <c r="F25">
        <f t="shared" si="1"/>
        <v>98.027242837012665</v>
      </c>
      <c r="G25">
        <f t="shared" si="1"/>
        <v>101.08031939877877</v>
      </c>
      <c r="H25">
        <f t="shared" si="1"/>
        <v>100.89243776420854</v>
      </c>
      <c r="J25">
        <f t="shared" si="2"/>
        <v>97.192982456140356</v>
      </c>
      <c r="K25">
        <f t="shared" si="2"/>
        <v>102.98245614035089</v>
      </c>
      <c r="L25">
        <f t="shared" si="2"/>
        <v>99.824561403508724</v>
      </c>
      <c r="N25">
        <f t="shared" si="3"/>
        <v>96.084369929691704</v>
      </c>
      <c r="O25">
        <f t="shared" si="3"/>
        <v>107.44186046511628</v>
      </c>
      <c r="P25">
        <f t="shared" si="3"/>
        <v>96.47376960519199</v>
      </c>
      <c r="R25">
        <f t="shared" si="7"/>
        <v>100</v>
      </c>
      <c r="S25">
        <f t="shared" si="8"/>
        <v>3.2511033185309355</v>
      </c>
      <c r="T25">
        <f t="shared" si="9"/>
        <v>0.9385126880585607</v>
      </c>
      <c r="V25" t="s">
        <v>153</v>
      </c>
      <c r="W25">
        <v>778</v>
      </c>
      <c r="X25">
        <v>4.3099999999999996</v>
      </c>
      <c r="Y25">
        <v>0.13500000000000001</v>
      </c>
      <c r="Z25" t="s">
        <v>52</v>
      </c>
      <c r="AB25" t="s">
        <v>153</v>
      </c>
      <c r="AC25">
        <v>947</v>
      </c>
      <c r="AD25">
        <v>8.0289999999999999</v>
      </c>
      <c r="AE25" t="s">
        <v>32</v>
      </c>
      <c r="AF25" t="s">
        <v>40</v>
      </c>
    </row>
    <row r="26" spans="1:32" x14ac:dyDescent="0.25">
      <c r="A26" t="s">
        <v>8</v>
      </c>
      <c r="B26">
        <f t="shared" si="0"/>
        <v>91.04825291181362</v>
      </c>
      <c r="C26">
        <f t="shared" si="0"/>
        <v>93.803660565723774</v>
      </c>
      <c r="D26">
        <f t="shared" si="0"/>
        <v>94.302828618968377</v>
      </c>
      <c r="F26">
        <f t="shared" si="1"/>
        <v>98.8257397839361</v>
      </c>
      <c r="G26">
        <f t="shared" si="1"/>
        <v>103.28792860497886</v>
      </c>
      <c r="H26">
        <f t="shared" si="1"/>
        <v>99.530295913574449</v>
      </c>
      <c r="J26">
        <f t="shared" si="2"/>
        <v>93.859649122807056</v>
      </c>
      <c r="K26">
        <f t="shared" si="2"/>
        <v>97.719298245614027</v>
      </c>
      <c r="L26">
        <f t="shared" si="2"/>
        <v>91.578947368421041</v>
      </c>
      <c r="N26">
        <f t="shared" si="3"/>
        <v>99.913466738777686</v>
      </c>
      <c r="O26">
        <f t="shared" si="3"/>
        <v>93.358572201189844</v>
      </c>
      <c r="P26">
        <f t="shared" si="3"/>
        <v>90.081124932395895</v>
      </c>
      <c r="R26">
        <f t="shared" si="7"/>
        <v>95.609147084016726</v>
      </c>
      <c r="S26">
        <f t="shared" si="8"/>
        <v>4.1380808268867417</v>
      </c>
      <c r="T26">
        <f t="shared" si="9"/>
        <v>1.1945610396657449</v>
      </c>
      <c r="V26" t="s">
        <v>81</v>
      </c>
      <c r="W26">
        <v>717</v>
      </c>
      <c r="X26">
        <v>3.972</v>
      </c>
      <c r="Y26">
        <v>0.24199999999999999</v>
      </c>
      <c r="Z26" t="s">
        <v>52</v>
      </c>
      <c r="AB26" t="s">
        <v>81</v>
      </c>
      <c r="AC26">
        <v>860</v>
      </c>
      <c r="AD26">
        <v>8.5</v>
      </c>
      <c r="AE26" t="s">
        <v>32</v>
      </c>
      <c r="AF26" t="s">
        <v>40</v>
      </c>
    </row>
    <row r="27" spans="1:32" x14ac:dyDescent="0.25">
      <c r="A27" t="s">
        <v>9</v>
      </c>
      <c r="B27">
        <f t="shared" si="0"/>
        <v>97.35773710482529</v>
      </c>
      <c r="C27">
        <f t="shared" si="0"/>
        <v>94.58236272878537</v>
      </c>
      <c r="D27">
        <f t="shared" si="0"/>
        <v>99.334442595673877</v>
      </c>
      <c r="F27">
        <f t="shared" si="1"/>
        <v>94.974166275246603</v>
      </c>
      <c r="G27">
        <f t="shared" si="1"/>
        <v>96.665100986378576</v>
      </c>
      <c r="H27">
        <f t="shared" si="1"/>
        <v>93.94081728511037</v>
      </c>
      <c r="J27">
        <f t="shared" si="2"/>
        <v>94.736842105263136</v>
      </c>
      <c r="K27">
        <f t="shared" si="2"/>
        <v>85.964912280701739</v>
      </c>
      <c r="L27">
        <f t="shared" si="2"/>
        <v>99.29824561403511</v>
      </c>
      <c r="N27">
        <f t="shared" si="3"/>
        <v>98.031368307193063</v>
      </c>
      <c r="O27">
        <f t="shared" si="3"/>
        <v>92.644672796105993</v>
      </c>
      <c r="P27">
        <f t="shared" si="3"/>
        <v>95.2731206057328</v>
      </c>
      <c r="R27">
        <f t="shared" si="7"/>
        <v>95.233649057087646</v>
      </c>
      <c r="S27">
        <f t="shared" si="8"/>
        <v>3.6023863848869926</v>
      </c>
      <c r="T27">
        <f t="shared" si="9"/>
        <v>1.0399193745197741</v>
      </c>
      <c r="V27" t="s">
        <v>91</v>
      </c>
      <c r="W27">
        <v>588.5</v>
      </c>
      <c r="X27">
        <v>3.26</v>
      </c>
      <c r="Y27">
        <v>0.58599999999999997</v>
      </c>
      <c r="Z27" t="s">
        <v>52</v>
      </c>
      <c r="AB27" t="s">
        <v>91</v>
      </c>
      <c r="AC27">
        <v>702.5</v>
      </c>
      <c r="AD27">
        <v>8.3230000000000004</v>
      </c>
      <c r="AE27" t="s">
        <v>32</v>
      </c>
      <c r="AF27" t="s">
        <v>40</v>
      </c>
    </row>
    <row r="28" spans="1:32" x14ac:dyDescent="0.25">
      <c r="A28" t="s">
        <v>10</v>
      </c>
      <c r="B28">
        <f t="shared" si="0"/>
        <v>116.12645590682196</v>
      </c>
      <c r="C28">
        <f t="shared" si="0"/>
        <v>115.3277870216306</v>
      </c>
      <c r="D28">
        <f t="shared" si="0"/>
        <v>118.08319467554074</v>
      </c>
      <c r="F28">
        <f t="shared" si="1"/>
        <v>116.67449506810708</v>
      </c>
      <c r="G28">
        <f t="shared" si="1"/>
        <v>128.88680131517143</v>
      </c>
      <c r="H28">
        <f t="shared" si="1"/>
        <v>131.42320338186946</v>
      </c>
      <c r="J28">
        <f t="shared" si="2"/>
        <v>120.7017543859649</v>
      </c>
      <c r="K28">
        <f t="shared" si="2"/>
        <v>118.94736842105263</v>
      </c>
      <c r="L28">
        <f t="shared" si="2"/>
        <v>114.3859649122807</v>
      </c>
      <c r="N28">
        <f t="shared" si="3"/>
        <v>117.56625202812332</v>
      </c>
      <c r="O28">
        <f t="shared" si="3"/>
        <v>116.91725256895616</v>
      </c>
      <c r="P28">
        <f t="shared" si="3"/>
        <v>114.93780421849644</v>
      </c>
      <c r="R28">
        <f t="shared" si="7"/>
        <v>119.16486115866796</v>
      </c>
      <c r="S28">
        <f t="shared" si="8"/>
        <v>5.4508760233235733</v>
      </c>
      <c r="T28">
        <f t="shared" si="9"/>
        <v>1.5735323696925709</v>
      </c>
      <c r="V28" t="s">
        <v>154</v>
      </c>
      <c r="W28">
        <v>412.5</v>
      </c>
      <c r="X28">
        <v>2.2850000000000001</v>
      </c>
      <c r="Y28">
        <v>0.95399999999999996</v>
      </c>
      <c r="Z28" t="s">
        <v>52</v>
      </c>
      <c r="AB28" t="s">
        <v>154</v>
      </c>
      <c r="AC28">
        <v>505.5</v>
      </c>
      <c r="AD28">
        <v>7.4740000000000002</v>
      </c>
      <c r="AE28" t="s">
        <v>32</v>
      </c>
      <c r="AF28" t="s">
        <v>40</v>
      </c>
    </row>
    <row r="29" spans="1:32" x14ac:dyDescent="0.25">
      <c r="A29" t="s">
        <v>11</v>
      </c>
      <c r="B29">
        <f t="shared" si="0"/>
        <v>72.738768718801992</v>
      </c>
      <c r="C29">
        <f t="shared" si="0"/>
        <v>75.893510815307806</v>
      </c>
      <c r="D29">
        <f t="shared" si="0"/>
        <v>76.851913477537437</v>
      </c>
      <c r="F29">
        <f t="shared" si="1"/>
        <v>83.184593705965241</v>
      </c>
      <c r="G29">
        <f t="shared" si="1"/>
        <v>83.84217942696101</v>
      </c>
      <c r="H29">
        <f t="shared" si="1"/>
        <v>89.008924377642089</v>
      </c>
      <c r="J29">
        <f t="shared" si="2"/>
        <v>73.508771929824604</v>
      </c>
      <c r="K29">
        <f t="shared" si="2"/>
        <v>79.29824561403511</v>
      </c>
      <c r="L29">
        <f t="shared" si="2"/>
        <v>77.017543859649123</v>
      </c>
      <c r="N29">
        <f t="shared" si="3"/>
        <v>78.691184424012945</v>
      </c>
      <c r="O29">
        <f t="shared" si="3"/>
        <v>69.670091941590044</v>
      </c>
      <c r="P29">
        <f t="shared" si="3"/>
        <v>74.245538128718209</v>
      </c>
      <c r="R29">
        <f t="shared" si="7"/>
        <v>77.829272201670463</v>
      </c>
      <c r="S29">
        <f t="shared" si="8"/>
        <v>5.4110706880963582</v>
      </c>
      <c r="T29">
        <f t="shared" si="9"/>
        <v>1.562041559188263</v>
      </c>
      <c r="V29" t="s">
        <v>187</v>
      </c>
      <c r="W29">
        <v>221.5</v>
      </c>
      <c r="X29">
        <v>1.2270000000000001</v>
      </c>
      <c r="Y29">
        <v>1</v>
      </c>
      <c r="Z29" t="s">
        <v>52</v>
      </c>
      <c r="AB29" t="s">
        <v>87</v>
      </c>
      <c r="AC29">
        <v>245.5</v>
      </c>
      <c r="AD29">
        <v>4.8259999999999996</v>
      </c>
      <c r="AE29">
        <v>2E-3</v>
      </c>
      <c r="AF29" t="s">
        <v>40</v>
      </c>
    </row>
    <row r="30" spans="1:32" x14ac:dyDescent="0.25">
      <c r="A30" t="s">
        <v>12</v>
      </c>
      <c r="B30">
        <f t="shared" si="0"/>
        <v>94.542429284525781</v>
      </c>
      <c r="C30">
        <f t="shared" si="0"/>
        <v>98.93510815307819</v>
      </c>
      <c r="D30">
        <f t="shared" si="0"/>
        <v>93.983361064891838</v>
      </c>
      <c r="F30">
        <f t="shared" si="1"/>
        <v>129.77923907937998</v>
      </c>
      <c r="G30">
        <f t="shared" si="1"/>
        <v>139.8309065288868</v>
      </c>
      <c r="H30">
        <f t="shared" si="1"/>
        <v>131.93987787693752</v>
      </c>
      <c r="J30">
        <f t="shared" si="2"/>
        <v>95.087719298245617</v>
      </c>
      <c r="K30">
        <f t="shared" si="2"/>
        <v>120.7017543859649</v>
      </c>
      <c r="L30">
        <f t="shared" si="2"/>
        <v>97.54385964912278</v>
      </c>
      <c r="N30">
        <f t="shared" si="3"/>
        <v>100.07571660356949</v>
      </c>
      <c r="O30">
        <f t="shared" si="3"/>
        <v>110.97890751757704</v>
      </c>
      <c r="P30">
        <f t="shared" si="3"/>
        <v>107.3445105462412</v>
      </c>
      <c r="R30">
        <f t="shared" si="7"/>
        <v>110.06194916570176</v>
      </c>
      <c r="S30">
        <f t="shared" si="8"/>
        <v>16.456208827594075</v>
      </c>
      <c r="T30">
        <f t="shared" si="9"/>
        <v>4.7504982982260682</v>
      </c>
      <c r="V30" t="s">
        <v>87</v>
      </c>
      <c r="W30">
        <v>192.5</v>
      </c>
      <c r="X30">
        <v>1.0660000000000001</v>
      </c>
      <c r="Y30">
        <v>1</v>
      </c>
      <c r="Z30" t="s">
        <v>52</v>
      </c>
      <c r="AB30" t="s">
        <v>187</v>
      </c>
      <c r="AC30">
        <v>233.5</v>
      </c>
      <c r="AD30">
        <v>6.8479999999999999</v>
      </c>
      <c r="AE30" t="s">
        <v>32</v>
      </c>
      <c r="AF30" t="s">
        <v>40</v>
      </c>
    </row>
    <row r="31" spans="1:32" x14ac:dyDescent="0.25">
      <c r="A31" t="s">
        <v>13</v>
      </c>
      <c r="B31">
        <f t="shared" si="0"/>
        <v>103.14808652246255</v>
      </c>
      <c r="C31">
        <f t="shared" si="0"/>
        <v>107.80033277870216</v>
      </c>
      <c r="D31">
        <f t="shared" si="0"/>
        <v>97.637271214642254</v>
      </c>
      <c r="F31">
        <f t="shared" si="1"/>
        <v>115.07750117426021</v>
      </c>
      <c r="G31">
        <f t="shared" si="1"/>
        <v>120.6669798027243</v>
      </c>
      <c r="H31">
        <f t="shared" si="1"/>
        <v>119.02301550023483</v>
      </c>
      <c r="J31">
        <f t="shared" si="2"/>
        <v>114.03508771929825</v>
      </c>
      <c r="K31">
        <f t="shared" si="2"/>
        <v>124.38596491228068</v>
      </c>
      <c r="L31">
        <f t="shared" si="2"/>
        <v>111.57894736842103</v>
      </c>
      <c r="N31">
        <f t="shared" si="3"/>
        <v>105.85181179015683</v>
      </c>
      <c r="O31">
        <f t="shared" si="3"/>
        <v>108.4153596538669</v>
      </c>
      <c r="P31">
        <f t="shared" si="3"/>
        <v>99.23201730665221</v>
      </c>
      <c r="R31">
        <f t="shared" si="7"/>
        <v>110.5710313119752</v>
      </c>
      <c r="S31">
        <f t="shared" si="8"/>
        <v>8.4374203133655516</v>
      </c>
      <c r="T31">
        <f t="shared" si="9"/>
        <v>2.4356734445938089</v>
      </c>
      <c r="V31" t="s">
        <v>163</v>
      </c>
      <c r="W31">
        <v>1381</v>
      </c>
      <c r="X31">
        <v>7.6509999999999998</v>
      </c>
      <c r="Y31" t="s">
        <v>32</v>
      </c>
      <c r="Z31" t="s">
        <v>40</v>
      </c>
      <c r="AB31" t="s">
        <v>48</v>
      </c>
      <c r="AC31">
        <v>1643</v>
      </c>
      <c r="AD31">
        <v>7.5170000000000003</v>
      </c>
      <c r="AE31" t="s">
        <v>32</v>
      </c>
      <c r="AF31" t="s">
        <v>40</v>
      </c>
    </row>
    <row r="32" spans="1:32" x14ac:dyDescent="0.25">
      <c r="A32" t="s">
        <v>14</v>
      </c>
      <c r="B32">
        <f t="shared" si="0"/>
        <v>103.40765391014975</v>
      </c>
      <c r="C32">
        <f t="shared" si="0"/>
        <v>105.90349417637267</v>
      </c>
      <c r="D32">
        <f t="shared" si="0"/>
        <v>112.67221297836937</v>
      </c>
      <c r="F32">
        <f t="shared" si="1"/>
        <v>108.12588069516205</v>
      </c>
      <c r="G32">
        <f t="shared" si="1"/>
        <v>105.11977454203851</v>
      </c>
      <c r="H32">
        <f t="shared" si="1"/>
        <v>107.60920620009394</v>
      </c>
      <c r="J32">
        <f t="shared" si="2"/>
        <v>104.21052631578948</v>
      </c>
      <c r="K32">
        <f t="shared" si="2"/>
        <v>107.01754385964912</v>
      </c>
      <c r="L32">
        <f t="shared" si="2"/>
        <v>105.26315789473684</v>
      </c>
      <c r="N32">
        <f t="shared" si="3"/>
        <v>94.137371552190373</v>
      </c>
      <c r="O32">
        <f t="shared" si="3"/>
        <v>101.3737155219037</v>
      </c>
      <c r="P32">
        <f t="shared" si="3"/>
        <v>97.220118983234158</v>
      </c>
      <c r="R32">
        <f t="shared" si="7"/>
        <v>104.33838805247417</v>
      </c>
      <c r="S32">
        <f t="shared" si="8"/>
        <v>4.9542596635822456</v>
      </c>
      <c r="T32">
        <f t="shared" si="9"/>
        <v>1.4301715752022572</v>
      </c>
      <c r="V32" t="s">
        <v>127</v>
      </c>
      <c r="W32">
        <v>1366</v>
      </c>
      <c r="X32">
        <v>7.5679999999999996</v>
      </c>
      <c r="Y32" t="s">
        <v>32</v>
      </c>
      <c r="Z32" t="s">
        <v>40</v>
      </c>
      <c r="AB32" t="s">
        <v>41</v>
      </c>
      <c r="AC32">
        <v>1617</v>
      </c>
      <c r="AD32">
        <v>8.0129999999999999</v>
      </c>
      <c r="AE32" t="s">
        <v>32</v>
      </c>
      <c r="AF32" t="s">
        <v>40</v>
      </c>
    </row>
    <row r="33" spans="1:32" x14ac:dyDescent="0.25">
      <c r="A33" t="s">
        <v>15</v>
      </c>
      <c r="B33">
        <f t="shared" si="0"/>
        <v>78.089850249584032</v>
      </c>
      <c r="C33">
        <f t="shared" si="0"/>
        <v>86.256239600665552</v>
      </c>
      <c r="D33">
        <f t="shared" si="0"/>
        <v>89.291181364392685</v>
      </c>
      <c r="F33">
        <f t="shared" si="1"/>
        <v>104.9318929074683</v>
      </c>
      <c r="G33">
        <f t="shared" si="1"/>
        <v>99.29544387036168</v>
      </c>
      <c r="H33">
        <f t="shared" si="1"/>
        <v>96.054485674025358</v>
      </c>
      <c r="J33">
        <f t="shared" si="2"/>
        <v>85.087719298245588</v>
      </c>
      <c r="K33">
        <f t="shared" si="2"/>
        <v>78.947368421052659</v>
      </c>
      <c r="L33">
        <f t="shared" si="2"/>
        <v>81.929824561403493</v>
      </c>
      <c r="N33">
        <f t="shared" si="3"/>
        <v>92.48242293131419</v>
      </c>
      <c r="O33">
        <f t="shared" si="3"/>
        <v>95.662520281233071</v>
      </c>
      <c r="P33">
        <f t="shared" si="3"/>
        <v>104.06706327744723</v>
      </c>
      <c r="R33">
        <f t="shared" si="7"/>
        <v>91.008001036432816</v>
      </c>
      <c r="S33">
        <f t="shared" si="8"/>
        <v>9.232985659300649</v>
      </c>
      <c r="T33">
        <f t="shared" si="9"/>
        <v>2.6653333779105921</v>
      </c>
      <c r="V33" t="s">
        <v>162</v>
      </c>
      <c r="W33">
        <v>1074</v>
      </c>
      <c r="X33">
        <v>5.95</v>
      </c>
      <c r="Y33">
        <v>2E-3</v>
      </c>
      <c r="Z33" t="s">
        <v>40</v>
      </c>
      <c r="AB33" t="s">
        <v>47</v>
      </c>
      <c r="AC33">
        <v>1281</v>
      </c>
      <c r="AD33">
        <v>6.923</v>
      </c>
      <c r="AE33" t="s">
        <v>32</v>
      </c>
      <c r="AF33" t="s">
        <v>40</v>
      </c>
    </row>
    <row r="34" spans="1:32" x14ac:dyDescent="0.25">
      <c r="A34" t="s">
        <v>16</v>
      </c>
      <c r="B34">
        <f t="shared" si="0"/>
        <v>89.510815307820309</v>
      </c>
      <c r="C34">
        <f t="shared" si="0"/>
        <v>81.564059900166384</v>
      </c>
      <c r="D34">
        <f t="shared" si="0"/>
        <v>87.973377703826941</v>
      </c>
      <c r="F34">
        <f t="shared" si="1"/>
        <v>75.763269140441523</v>
      </c>
      <c r="G34">
        <f t="shared" si="1"/>
        <v>73.132926256458433</v>
      </c>
      <c r="H34">
        <f t="shared" si="1"/>
        <v>77.454203851573496</v>
      </c>
      <c r="J34">
        <f t="shared" si="2"/>
        <v>80.526315789473685</v>
      </c>
      <c r="K34">
        <f t="shared" si="2"/>
        <v>80.175438596491261</v>
      </c>
      <c r="L34">
        <f t="shared" si="2"/>
        <v>67.894736842105289</v>
      </c>
      <c r="N34">
        <f t="shared" si="3"/>
        <v>76.127636560302861</v>
      </c>
      <c r="O34">
        <f t="shared" si="3"/>
        <v>73.33693888588428</v>
      </c>
      <c r="P34">
        <f t="shared" si="3"/>
        <v>76.289886425094622</v>
      </c>
      <c r="R34">
        <f t="shared" si="7"/>
        <v>78.31246710496994</v>
      </c>
      <c r="S34">
        <f t="shared" si="8"/>
        <v>6.1340540652787325</v>
      </c>
      <c r="T34">
        <f t="shared" si="9"/>
        <v>1.7707488829061973</v>
      </c>
      <c r="V34" t="s">
        <v>229</v>
      </c>
      <c r="W34">
        <v>784</v>
      </c>
      <c r="X34">
        <v>4.3440000000000003</v>
      </c>
      <c r="Y34">
        <v>0.127</v>
      </c>
      <c r="Z34" t="s">
        <v>50</v>
      </c>
      <c r="AB34" t="s">
        <v>49</v>
      </c>
      <c r="AC34">
        <v>938</v>
      </c>
      <c r="AD34">
        <v>5.5750000000000002</v>
      </c>
      <c r="AE34">
        <v>2E-3</v>
      </c>
      <c r="AF34" t="s">
        <v>40</v>
      </c>
    </row>
    <row r="35" spans="1:32" x14ac:dyDescent="0.25">
      <c r="A35" t="s">
        <v>17</v>
      </c>
      <c r="B35">
        <f t="shared" si="0"/>
        <v>93.943427620632278</v>
      </c>
      <c r="C35">
        <f t="shared" si="0"/>
        <v>92.206322795341094</v>
      </c>
      <c r="D35">
        <f t="shared" si="0"/>
        <v>91.92678868552413</v>
      </c>
      <c r="F35">
        <f t="shared" si="1"/>
        <v>84.264913104744011</v>
      </c>
      <c r="G35">
        <f t="shared" si="1"/>
        <v>82.245185533114139</v>
      </c>
      <c r="H35">
        <f t="shared" si="1"/>
        <v>80.742132456552355</v>
      </c>
      <c r="J35">
        <f t="shared" si="2"/>
        <v>77.192982456140385</v>
      </c>
      <c r="K35">
        <f t="shared" si="2"/>
        <v>102.10526315789474</v>
      </c>
      <c r="L35">
        <f t="shared" si="2"/>
        <v>75.438596491228097</v>
      </c>
      <c r="N35">
        <f t="shared" si="3"/>
        <v>85.895078420767931</v>
      </c>
      <c r="O35">
        <f t="shared" si="3"/>
        <v>82.293131422390488</v>
      </c>
      <c r="P35">
        <f t="shared" si="3"/>
        <v>81.254732287723101</v>
      </c>
      <c r="R35">
        <f t="shared" si="7"/>
        <v>85.79237953600439</v>
      </c>
      <c r="S35">
        <f t="shared" si="8"/>
        <v>7.7795542971777563</v>
      </c>
      <c r="T35">
        <f t="shared" si="9"/>
        <v>2.2457638838254437</v>
      </c>
      <c r="V35" t="s">
        <v>129</v>
      </c>
      <c r="W35">
        <v>660</v>
      </c>
      <c r="X35">
        <v>3.657</v>
      </c>
      <c r="Y35">
        <v>0.38</v>
      </c>
      <c r="Z35" t="s">
        <v>52</v>
      </c>
      <c r="AB35" t="s">
        <v>43</v>
      </c>
      <c r="AC35">
        <v>790</v>
      </c>
      <c r="AD35">
        <v>5.2149999999999999</v>
      </c>
      <c r="AE35">
        <v>7.0000000000000001E-3</v>
      </c>
      <c r="AF35" t="s">
        <v>40</v>
      </c>
    </row>
    <row r="36" spans="1:32" x14ac:dyDescent="0.25">
      <c r="A36" t="s">
        <v>18</v>
      </c>
      <c r="B36">
        <f t="shared" si="0"/>
        <v>115.74708818635607</v>
      </c>
      <c r="C36">
        <f t="shared" si="0"/>
        <v>109.47753743760398</v>
      </c>
      <c r="D36">
        <f t="shared" si="0"/>
        <v>108.47920133111482</v>
      </c>
      <c r="F36">
        <f t="shared" si="1"/>
        <v>87.036167214654768</v>
      </c>
      <c r="G36">
        <f t="shared" si="1"/>
        <v>83.654297792390793</v>
      </c>
      <c r="H36">
        <f t="shared" si="1"/>
        <v>84.781587599812127</v>
      </c>
      <c r="J36">
        <f t="shared" si="2"/>
        <v>98.245614035087755</v>
      </c>
      <c r="K36">
        <f t="shared" si="2"/>
        <v>76.842105263157904</v>
      </c>
      <c r="L36">
        <f t="shared" si="2"/>
        <v>74.035087719298232</v>
      </c>
      <c r="N36">
        <f t="shared" si="3"/>
        <v>99.199567333693864</v>
      </c>
      <c r="O36">
        <f t="shared" si="3"/>
        <v>104.26176311519735</v>
      </c>
      <c r="P36">
        <f t="shared" si="3"/>
        <v>99.232017306652239</v>
      </c>
      <c r="R36">
        <f t="shared" si="7"/>
        <v>95.082669527918327</v>
      </c>
      <c r="S36">
        <f t="shared" si="8"/>
        <v>13.548929679746266</v>
      </c>
      <c r="T36">
        <f t="shared" si="9"/>
        <v>3.9112390989164085</v>
      </c>
      <c r="V36" t="s">
        <v>131</v>
      </c>
      <c r="W36">
        <v>608.5</v>
      </c>
      <c r="X36">
        <v>3.371</v>
      </c>
      <c r="Y36">
        <v>0.52700000000000002</v>
      </c>
      <c r="Z36" t="s">
        <v>52</v>
      </c>
      <c r="AB36" t="s">
        <v>45</v>
      </c>
      <c r="AC36">
        <v>741.5</v>
      </c>
      <c r="AD36">
        <v>5.5039999999999996</v>
      </c>
      <c r="AE36">
        <v>2E-3</v>
      </c>
      <c r="AF36" t="s">
        <v>40</v>
      </c>
    </row>
    <row r="37" spans="1:32" x14ac:dyDescent="0.25">
      <c r="A37" t="s">
        <v>19</v>
      </c>
      <c r="B37">
        <f t="shared" si="0"/>
        <v>95.480865224625617</v>
      </c>
      <c r="C37">
        <f t="shared" si="0"/>
        <v>97.657237936772034</v>
      </c>
      <c r="D37">
        <f t="shared" si="0"/>
        <v>95.700499168053227</v>
      </c>
      <c r="F37">
        <f t="shared" si="1"/>
        <v>95.255988727101922</v>
      </c>
      <c r="G37">
        <f t="shared" si="1"/>
        <v>94.833255049318907</v>
      </c>
      <c r="H37">
        <f t="shared" si="1"/>
        <v>93.940817285110384</v>
      </c>
      <c r="J37">
        <f t="shared" si="2"/>
        <v>97.719298245614027</v>
      </c>
      <c r="K37">
        <f t="shared" si="2"/>
        <v>95.087719298245617</v>
      </c>
      <c r="L37">
        <f t="shared" si="2"/>
        <v>97.017543859649152</v>
      </c>
      <c r="N37">
        <f t="shared" si="3"/>
        <v>90.957274202271492</v>
      </c>
      <c r="O37">
        <f t="shared" si="3"/>
        <v>87.030827474310428</v>
      </c>
      <c r="P37">
        <f t="shared" si="3"/>
        <v>100.2704164413196</v>
      </c>
      <c r="R37">
        <f t="shared" si="7"/>
        <v>95.079311909366027</v>
      </c>
      <c r="S37">
        <f t="shared" si="8"/>
        <v>3.411530640455871</v>
      </c>
      <c r="T37">
        <f t="shared" si="9"/>
        <v>0.98482406680792678</v>
      </c>
      <c r="V37" t="s">
        <v>128</v>
      </c>
      <c r="W37">
        <v>592.5</v>
      </c>
      <c r="X37">
        <v>3.2829999999999999</v>
      </c>
      <c r="Y37">
        <v>0.57499999999999996</v>
      </c>
      <c r="Z37" t="s">
        <v>52</v>
      </c>
      <c r="AB37" t="s">
        <v>42</v>
      </c>
      <c r="AC37">
        <v>725.5</v>
      </c>
      <c r="AD37">
        <v>6.1509999999999998</v>
      </c>
      <c r="AE37" t="s">
        <v>32</v>
      </c>
      <c r="AF37" t="s">
        <v>40</v>
      </c>
    </row>
    <row r="38" spans="1:32" x14ac:dyDescent="0.25">
      <c r="V38" t="s">
        <v>164</v>
      </c>
      <c r="W38">
        <v>585.5</v>
      </c>
      <c r="X38">
        <v>3.2440000000000002</v>
      </c>
      <c r="Y38">
        <v>0.59499999999999997</v>
      </c>
      <c r="Z38" t="s">
        <v>52</v>
      </c>
      <c r="AB38" t="s">
        <v>55</v>
      </c>
      <c r="AC38">
        <v>713.5</v>
      </c>
      <c r="AD38">
        <v>7.0519999999999996</v>
      </c>
      <c r="AE38" t="s">
        <v>32</v>
      </c>
      <c r="AF38" t="s">
        <v>40</v>
      </c>
    </row>
    <row r="39" spans="1:32" x14ac:dyDescent="0.25">
      <c r="B39" t="s">
        <v>24</v>
      </c>
      <c r="R39" t="s">
        <v>24</v>
      </c>
      <c r="V39" t="s">
        <v>126</v>
      </c>
      <c r="W39">
        <v>524.5</v>
      </c>
      <c r="X39">
        <v>2.9060000000000001</v>
      </c>
      <c r="Y39">
        <v>0.76</v>
      </c>
      <c r="Z39" t="s">
        <v>52</v>
      </c>
      <c r="AB39" t="s">
        <v>39</v>
      </c>
      <c r="AC39">
        <v>626.5</v>
      </c>
      <c r="AD39">
        <v>7.4219999999999997</v>
      </c>
      <c r="AE39" t="s">
        <v>32</v>
      </c>
      <c r="AF39" t="s">
        <v>40</v>
      </c>
    </row>
    <row r="40" spans="1:32" x14ac:dyDescent="0.25">
      <c r="B40" s="9">
        <v>43661</v>
      </c>
      <c r="C40" s="9"/>
      <c r="D40" s="9"/>
      <c r="E40" s="9"/>
      <c r="F40" s="9">
        <v>43663</v>
      </c>
      <c r="G40" s="9"/>
      <c r="H40" s="9"/>
      <c r="I40" s="9"/>
      <c r="J40" s="9">
        <v>43726</v>
      </c>
      <c r="K40" s="9"/>
      <c r="L40" s="9"/>
      <c r="M40" s="9"/>
      <c r="N40" s="9">
        <v>43742</v>
      </c>
      <c r="O40" s="1"/>
      <c r="P40" s="1"/>
      <c r="R40" t="s">
        <v>21</v>
      </c>
      <c r="S40" s="1" t="s">
        <v>22</v>
      </c>
      <c r="T40" s="1" t="s">
        <v>23</v>
      </c>
      <c r="V40" t="s">
        <v>224</v>
      </c>
      <c r="W40">
        <v>396</v>
      </c>
      <c r="X40">
        <v>2.194</v>
      </c>
      <c r="Y40">
        <v>0.96799999999999997</v>
      </c>
      <c r="Z40" t="s">
        <v>52</v>
      </c>
      <c r="AB40" t="s">
        <v>51</v>
      </c>
      <c r="AC40">
        <v>469</v>
      </c>
      <c r="AD40">
        <v>6.9340000000000002</v>
      </c>
      <c r="AE40" t="s">
        <v>32</v>
      </c>
      <c r="AF40" t="s">
        <v>40</v>
      </c>
    </row>
    <row r="41" spans="1:32" x14ac:dyDescent="0.25">
      <c r="A41" t="s">
        <v>243</v>
      </c>
      <c r="B41">
        <f t="shared" ref="B41:D55" si="10">+B3/$E$4</f>
        <v>1.2938378680842133</v>
      </c>
      <c r="C41">
        <f t="shared" si="10"/>
        <v>1.3047492480940057</v>
      </c>
      <c r="D41">
        <f t="shared" si="10"/>
        <v>1.3251031684968877</v>
      </c>
      <c r="F41">
        <f t="shared" ref="F41:H55" si="11">+F3/$I$4</f>
        <v>1.366479152878888</v>
      </c>
      <c r="G41">
        <f t="shared" si="11"/>
        <v>1.5129053606882861</v>
      </c>
      <c r="H41">
        <f t="shared" si="11"/>
        <v>1.5188616810059563</v>
      </c>
      <c r="J41">
        <f t="shared" ref="J41:L55" si="12">+J3/$M$4</f>
        <v>1.1717933836331984</v>
      </c>
      <c r="K41">
        <f t="shared" si="12"/>
        <v>1.2640742890307604</v>
      </c>
      <c r="L41">
        <f t="shared" si="12"/>
        <v>1.316308763784098</v>
      </c>
      <c r="N41">
        <f t="shared" ref="N41:P55" si="13">+N3/$Q$4</f>
        <v>1.085550402733708</v>
      </c>
      <c r="O41">
        <f t="shared" si="13"/>
        <v>1.156944105443007</v>
      </c>
      <c r="P41">
        <f t="shared" si="13"/>
        <v>1.1880644373932145</v>
      </c>
      <c r="R41">
        <f t="shared" ref="R41:R56" si="14">AVERAGE(B41:P41)</f>
        <v>1.2920559884388521</v>
      </c>
      <c r="S41">
        <f t="shared" ref="S41:S56" si="15">STDEV(B41:P41)</f>
        <v>0.13299308667129728</v>
      </c>
      <c r="T41">
        <f t="shared" ref="T41:T56" si="16">S41/SQRT(12)</f>
        <v>3.8391797195016363E-2</v>
      </c>
      <c r="V41" t="s">
        <v>233</v>
      </c>
      <c r="W41">
        <v>220</v>
      </c>
      <c r="X41">
        <v>1.2190000000000001</v>
      </c>
      <c r="Y41">
        <v>1</v>
      </c>
      <c r="Z41" t="s">
        <v>52</v>
      </c>
      <c r="AB41" t="s">
        <v>54</v>
      </c>
      <c r="AC41">
        <v>272</v>
      </c>
      <c r="AD41">
        <v>5.3470000000000004</v>
      </c>
      <c r="AE41" t="s">
        <v>32</v>
      </c>
      <c r="AF41" t="s">
        <v>40</v>
      </c>
    </row>
    <row r="42" spans="1:32" x14ac:dyDescent="0.25">
      <c r="A42" t="s">
        <v>244</v>
      </c>
      <c r="B42">
        <f t="shared" si="10"/>
        <v>1.016437014758341</v>
      </c>
      <c r="C42">
        <f t="shared" si="10"/>
        <v>0.97593900818353507</v>
      </c>
      <c r="D42">
        <f t="shared" si="10"/>
        <v>1.0076239770581241</v>
      </c>
      <c r="F42">
        <f t="shared" si="11"/>
        <v>0.98477829252150895</v>
      </c>
      <c r="G42">
        <f t="shared" si="11"/>
        <v>0.99023825281270694</v>
      </c>
      <c r="H42">
        <f t="shared" si="11"/>
        <v>1.0249834546657841</v>
      </c>
      <c r="J42">
        <f t="shared" si="12"/>
        <v>1.0063842135809633</v>
      </c>
      <c r="K42">
        <f t="shared" si="12"/>
        <v>0.91584445734184527</v>
      </c>
      <c r="L42">
        <f t="shared" si="12"/>
        <v>1.0777713290771913</v>
      </c>
      <c r="N42">
        <f t="shared" si="13"/>
        <v>1.0013424456919695</v>
      </c>
      <c r="O42">
        <f t="shared" si="13"/>
        <v>1.0123260922626311</v>
      </c>
      <c r="P42">
        <f t="shared" si="13"/>
        <v>0.98633146204539945</v>
      </c>
      <c r="R42">
        <f t="shared" si="14"/>
        <v>0.99999999999999989</v>
      </c>
      <c r="S42">
        <f t="shared" si="15"/>
        <v>3.7380419900816766E-2</v>
      </c>
      <c r="T42">
        <f t="shared" si="16"/>
        <v>1.0790797746078903E-2</v>
      </c>
      <c r="V42" t="s">
        <v>235</v>
      </c>
      <c r="W42">
        <v>29</v>
      </c>
      <c r="X42">
        <v>0.161</v>
      </c>
      <c r="Y42">
        <v>1</v>
      </c>
      <c r="Z42" t="s">
        <v>52</v>
      </c>
      <c r="AB42" t="s">
        <v>46</v>
      </c>
      <c r="AC42">
        <v>12</v>
      </c>
      <c r="AD42">
        <v>0.35199999999999998</v>
      </c>
      <c r="AE42">
        <v>0.80300000000000005</v>
      </c>
      <c r="AF42" t="s">
        <v>50</v>
      </c>
    </row>
    <row r="43" spans="1:32" x14ac:dyDescent="0.25">
      <c r="A43" t="s">
        <v>6</v>
      </c>
      <c r="B43">
        <f t="shared" si="10"/>
        <v>1.1354130237112681</v>
      </c>
      <c r="C43">
        <f t="shared" si="10"/>
        <v>1.0716234175001749</v>
      </c>
      <c r="D43">
        <f t="shared" si="10"/>
        <v>1.0607120374903827</v>
      </c>
      <c r="F43">
        <f t="shared" si="11"/>
        <v>0.97634017207147583</v>
      </c>
      <c r="G43">
        <f t="shared" si="11"/>
        <v>1.0438451356717406</v>
      </c>
      <c r="H43">
        <f t="shared" si="11"/>
        <v>0.95896757114493714</v>
      </c>
      <c r="J43">
        <f t="shared" si="12"/>
        <v>0.98026697620429526</v>
      </c>
      <c r="K43">
        <f t="shared" si="12"/>
        <v>0.96633778293673822</v>
      </c>
      <c r="L43">
        <f t="shared" si="12"/>
        <v>0.89495066744051088</v>
      </c>
      <c r="N43">
        <f t="shared" si="13"/>
        <v>1.1342445691969738</v>
      </c>
      <c r="O43">
        <f t="shared" si="13"/>
        <v>1.1935562606785455</v>
      </c>
      <c r="P43">
        <f t="shared" si="13"/>
        <v>1.0390529655845739</v>
      </c>
      <c r="R43">
        <f t="shared" si="14"/>
        <v>1.0379425483026348</v>
      </c>
      <c r="S43">
        <f t="shared" si="15"/>
        <v>8.7183931089779634E-2</v>
      </c>
      <c r="T43">
        <f t="shared" si="16"/>
        <v>2.516783304184703E-2</v>
      </c>
      <c r="V43" t="s">
        <v>48</v>
      </c>
      <c r="W43">
        <v>1352</v>
      </c>
      <c r="X43">
        <v>7.49</v>
      </c>
      <c r="Y43" t="s">
        <v>32</v>
      </c>
      <c r="Z43" t="s">
        <v>40</v>
      </c>
      <c r="AB43" t="s">
        <v>163</v>
      </c>
      <c r="AC43">
        <v>1631</v>
      </c>
      <c r="AD43">
        <v>8.0820000000000007</v>
      </c>
      <c r="AE43" t="s">
        <v>32</v>
      </c>
      <c r="AF43" t="s">
        <v>40</v>
      </c>
    </row>
    <row r="44" spans="1:32" x14ac:dyDescent="0.25">
      <c r="A44" t="s">
        <v>7</v>
      </c>
      <c r="B44">
        <f t="shared" si="10"/>
        <v>1.0535776736378262</v>
      </c>
      <c r="C44">
        <f t="shared" si="10"/>
        <v>1.0256697209204728</v>
      </c>
      <c r="D44">
        <f t="shared" si="10"/>
        <v>1.0735119255787926</v>
      </c>
      <c r="F44">
        <f t="shared" si="11"/>
        <v>1.0359033752481799</v>
      </c>
      <c r="G44">
        <f t="shared" si="11"/>
        <v>1.0681667769688949</v>
      </c>
      <c r="H44">
        <f t="shared" si="11"/>
        <v>1.0661813368630046</v>
      </c>
      <c r="J44">
        <f t="shared" si="12"/>
        <v>0.96459663377829385</v>
      </c>
      <c r="K44">
        <f t="shared" si="12"/>
        <v>1.0220545560069647</v>
      </c>
      <c r="L44">
        <f t="shared" si="12"/>
        <v>0.9907138711549619</v>
      </c>
      <c r="N44">
        <f t="shared" si="13"/>
        <v>1.084085916524286</v>
      </c>
      <c r="O44">
        <f t="shared" si="13"/>
        <v>1.2122284598486699</v>
      </c>
      <c r="P44">
        <f t="shared" si="13"/>
        <v>1.0884793751525508</v>
      </c>
      <c r="R44">
        <f t="shared" si="14"/>
        <v>1.0570974684735748</v>
      </c>
      <c r="S44">
        <f t="shared" si="15"/>
        <v>6.171325150430803E-2</v>
      </c>
      <c r="T44">
        <f t="shared" si="16"/>
        <v>1.781508118428966E-2</v>
      </c>
      <c r="V44" t="s">
        <v>41</v>
      </c>
      <c r="W44">
        <v>1337</v>
      </c>
      <c r="X44">
        <v>7.407</v>
      </c>
      <c r="Y44" t="s">
        <v>32</v>
      </c>
      <c r="Z44" t="s">
        <v>40</v>
      </c>
      <c r="AB44" t="s">
        <v>127</v>
      </c>
      <c r="AC44">
        <v>1605</v>
      </c>
      <c r="AD44">
        <v>8.6739999999999995</v>
      </c>
      <c r="AE44" t="s">
        <v>32</v>
      </c>
      <c r="AF44" t="s">
        <v>40</v>
      </c>
    </row>
    <row r="45" spans="1:32" x14ac:dyDescent="0.25">
      <c r="A45" t="s">
        <v>8</v>
      </c>
      <c r="B45">
        <f t="shared" si="10"/>
        <v>0.9568440931663984</v>
      </c>
      <c r="C45">
        <f t="shared" si="10"/>
        <v>0.9858012170385394</v>
      </c>
      <c r="D45">
        <f t="shared" si="10"/>
        <v>0.99104707281247806</v>
      </c>
      <c r="F45">
        <f t="shared" si="11"/>
        <v>1.0443414956982129</v>
      </c>
      <c r="G45">
        <f t="shared" si="11"/>
        <v>1.0914956982131041</v>
      </c>
      <c r="H45">
        <f t="shared" si="11"/>
        <v>1.0517868960953012</v>
      </c>
      <c r="J45">
        <f t="shared" si="12"/>
        <v>0.93151479976784723</v>
      </c>
      <c r="K45">
        <f t="shared" si="12"/>
        <v>0.9698200812536274</v>
      </c>
      <c r="L45">
        <f t="shared" si="12"/>
        <v>0.90887986070806726</v>
      </c>
      <c r="N45">
        <f t="shared" si="13"/>
        <v>1.1272882597022209</v>
      </c>
      <c r="O45">
        <f t="shared" si="13"/>
        <v>1.0533317061264342</v>
      </c>
      <c r="P45">
        <f t="shared" si="13"/>
        <v>1.0163534293385406</v>
      </c>
      <c r="R45">
        <f t="shared" si="14"/>
        <v>1.0107087174933975</v>
      </c>
      <c r="S45">
        <f t="shared" si="15"/>
        <v>6.5369942516773472E-2</v>
      </c>
      <c r="T45">
        <f t="shared" si="16"/>
        <v>1.8870676954484765E-2</v>
      </c>
      <c r="V45" t="s">
        <v>47</v>
      </c>
      <c r="W45">
        <v>1045</v>
      </c>
      <c r="X45">
        <v>5.7889999999999997</v>
      </c>
      <c r="Y45">
        <v>4.0000000000000001E-3</v>
      </c>
      <c r="Z45" t="s">
        <v>40</v>
      </c>
      <c r="AB45" t="s">
        <v>162</v>
      </c>
      <c r="AC45">
        <v>1269</v>
      </c>
      <c r="AD45">
        <v>7.5419999999999998</v>
      </c>
      <c r="AE45" t="s">
        <v>32</v>
      </c>
      <c r="AF45" t="s">
        <v>40</v>
      </c>
    </row>
    <row r="46" spans="1:32" x14ac:dyDescent="0.25">
      <c r="A46" t="s">
        <v>9</v>
      </c>
      <c r="B46">
        <f t="shared" si="10"/>
        <v>1.0231517101489824</v>
      </c>
      <c r="C46">
        <f t="shared" si="10"/>
        <v>0.99398475204588388</v>
      </c>
      <c r="D46">
        <f t="shared" si="10"/>
        <v>1.0439252990137793</v>
      </c>
      <c r="F46">
        <f t="shared" si="11"/>
        <v>1.0036399735274653</v>
      </c>
      <c r="G46">
        <f t="shared" si="11"/>
        <v>1.0215089344804764</v>
      </c>
      <c r="H46">
        <f t="shared" si="11"/>
        <v>0.99272005294506949</v>
      </c>
      <c r="J46">
        <f t="shared" si="12"/>
        <v>0.94022054556006962</v>
      </c>
      <c r="K46">
        <f t="shared" si="12"/>
        <v>0.85316308763784088</v>
      </c>
      <c r="L46">
        <f t="shared" si="12"/>
        <v>0.98549042367962891</v>
      </c>
      <c r="N46">
        <f t="shared" si="13"/>
        <v>1.106053209665609</v>
      </c>
      <c r="O46">
        <f t="shared" si="13"/>
        <v>1.0452770319746156</v>
      </c>
      <c r="P46">
        <f t="shared" si="13"/>
        <v>1.0749328777154015</v>
      </c>
      <c r="R46">
        <f t="shared" si="14"/>
        <v>1.0070056581995683</v>
      </c>
      <c r="S46">
        <f t="shared" si="15"/>
        <v>6.5156431343138616E-2</v>
      </c>
      <c r="T46">
        <f t="shared" si="16"/>
        <v>1.8809041587698225E-2</v>
      </c>
      <c r="V46" t="s">
        <v>49</v>
      </c>
      <c r="W46">
        <v>755</v>
      </c>
      <c r="X46">
        <v>4.1829999999999998</v>
      </c>
      <c r="Y46">
        <v>0.17</v>
      </c>
      <c r="Z46" t="s">
        <v>52</v>
      </c>
      <c r="AB46" t="s">
        <v>229</v>
      </c>
      <c r="AC46">
        <v>926</v>
      </c>
      <c r="AD46">
        <v>6.1130000000000004</v>
      </c>
      <c r="AE46" t="s">
        <v>32</v>
      </c>
      <c r="AF46" t="s">
        <v>40</v>
      </c>
    </row>
    <row r="47" spans="1:32" x14ac:dyDescent="0.25">
      <c r="A47" t="s">
        <v>10</v>
      </c>
      <c r="B47">
        <f t="shared" si="10"/>
        <v>1.2203958872490732</v>
      </c>
      <c r="C47">
        <f t="shared" si="10"/>
        <v>1.2120025180107714</v>
      </c>
      <c r="D47">
        <f t="shared" si="10"/>
        <v>1.2409596418829123</v>
      </c>
      <c r="F47">
        <f t="shared" si="11"/>
        <v>1.2329583057577762</v>
      </c>
      <c r="G47">
        <f t="shared" si="11"/>
        <v>1.3620119126406351</v>
      </c>
      <c r="H47">
        <f t="shared" si="11"/>
        <v>1.3888153540701527</v>
      </c>
      <c r="J47">
        <f t="shared" si="12"/>
        <v>1.1979106210098667</v>
      </c>
      <c r="K47">
        <f t="shared" si="12"/>
        <v>1.1804991294254208</v>
      </c>
      <c r="L47">
        <f t="shared" si="12"/>
        <v>1.1352292513058622</v>
      </c>
      <c r="N47">
        <f t="shared" si="13"/>
        <v>1.3264583841835493</v>
      </c>
      <c r="O47">
        <f t="shared" si="13"/>
        <v>1.3191359531364411</v>
      </c>
      <c r="P47">
        <f t="shared" si="13"/>
        <v>1.2968025384427628</v>
      </c>
      <c r="R47">
        <f t="shared" si="14"/>
        <v>1.2594316247596018</v>
      </c>
      <c r="S47">
        <f t="shared" si="15"/>
        <v>7.802878571476661E-2</v>
      </c>
      <c r="T47">
        <f t="shared" si="16"/>
        <v>2.2524970218480066E-2</v>
      </c>
      <c r="V47" t="s">
        <v>43</v>
      </c>
      <c r="W47">
        <v>631</v>
      </c>
      <c r="X47">
        <v>3.496</v>
      </c>
      <c r="Y47">
        <v>0.46100000000000002</v>
      </c>
      <c r="Z47" t="s">
        <v>52</v>
      </c>
      <c r="AB47" t="s">
        <v>129</v>
      </c>
      <c r="AC47">
        <v>778</v>
      </c>
      <c r="AD47">
        <v>5.7750000000000004</v>
      </c>
      <c r="AE47">
        <v>1E-3</v>
      </c>
      <c r="AF47" t="s">
        <v>40</v>
      </c>
    </row>
    <row r="48" spans="1:32" x14ac:dyDescent="0.25">
      <c r="A48" t="s">
        <v>11</v>
      </c>
      <c r="B48">
        <f t="shared" si="10"/>
        <v>0.76442610337833117</v>
      </c>
      <c r="C48">
        <f t="shared" si="10"/>
        <v>0.79757991186962296</v>
      </c>
      <c r="D48">
        <f t="shared" si="10"/>
        <v>0.80765195495558517</v>
      </c>
      <c r="F48">
        <f t="shared" si="11"/>
        <v>0.87905360688285905</v>
      </c>
      <c r="G48">
        <f t="shared" si="11"/>
        <v>0.88600264725347444</v>
      </c>
      <c r="H48">
        <f t="shared" si="11"/>
        <v>0.9406022501654534</v>
      </c>
      <c r="J48">
        <f t="shared" si="12"/>
        <v>0.72954149738827667</v>
      </c>
      <c r="K48">
        <f t="shared" si="12"/>
        <v>0.78699941961694753</v>
      </c>
      <c r="L48">
        <f t="shared" si="12"/>
        <v>0.76436448055716766</v>
      </c>
      <c r="N48">
        <f t="shared" si="13"/>
        <v>0.88784476446180105</v>
      </c>
      <c r="O48">
        <f t="shared" si="13"/>
        <v>0.78606297290700522</v>
      </c>
      <c r="P48">
        <f t="shared" si="13"/>
        <v>0.83768611178911401</v>
      </c>
      <c r="R48">
        <f t="shared" si="14"/>
        <v>0.82231797676880325</v>
      </c>
      <c r="S48">
        <f t="shared" si="15"/>
        <v>6.3605473950156782E-2</v>
      </c>
      <c r="T48">
        <f t="shared" si="16"/>
        <v>1.8361318753528373E-2</v>
      </c>
      <c r="V48" t="s">
        <v>45</v>
      </c>
      <c r="W48">
        <v>579.5</v>
      </c>
      <c r="X48">
        <v>3.2109999999999999</v>
      </c>
      <c r="Y48">
        <v>0.61199999999999999</v>
      </c>
      <c r="Z48" t="s">
        <v>52</v>
      </c>
      <c r="AB48" t="s">
        <v>131</v>
      </c>
      <c r="AC48">
        <v>729.5</v>
      </c>
      <c r="AD48">
        <v>6.1849999999999996</v>
      </c>
      <c r="AE48" t="s">
        <v>32</v>
      </c>
      <c r="AF48" t="s">
        <v>40</v>
      </c>
    </row>
    <row r="49" spans="1:32" x14ac:dyDescent="0.25">
      <c r="A49" t="s">
        <v>12</v>
      </c>
      <c r="B49">
        <f t="shared" si="10"/>
        <v>0.99356508358396867</v>
      </c>
      <c r="C49">
        <f t="shared" si="10"/>
        <v>1.0397286143946283</v>
      </c>
      <c r="D49">
        <f t="shared" si="10"/>
        <v>0.98768972511715736</v>
      </c>
      <c r="F49">
        <f t="shared" si="11"/>
        <v>1.3714427531436135</v>
      </c>
      <c r="G49">
        <f t="shared" si="11"/>
        <v>1.4776637988087362</v>
      </c>
      <c r="H49">
        <f t="shared" si="11"/>
        <v>1.39427531436135</v>
      </c>
      <c r="J49">
        <f t="shared" si="12"/>
        <v>0.94370284387695891</v>
      </c>
      <c r="K49">
        <f t="shared" si="12"/>
        <v>1.1979106210098667</v>
      </c>
      <c r="L49">
        <f t="shared" si="12"/>
        <v>0.96807893209518259</v>
      </c>
      <c r="N49">
        <f t="shared" si="13"/>
        <v>1.129118867463998</v>
      </c>
      <c r="O49">
        <f t="shared" si="13"/>
        <v>1.2521357090554062</v>
      </c>
      <c r="P49">
        <f t="shared" si="13"/>
        <v>1.2111300951916035</v>
      </c>
      <c r="R49">
        <f t="shared" si="14"/>
        <v>1.1638701965085392</v>
      </c>
      <c r="S49">
        <f t="shared" si="15"/>
        <v>0.18322673939626985</v>
      </c>
      <c r="T49">
        <f t="shared" si="16"/>
        <v>5.2893003656586904E-2</v>
      </c>
      <c r="V49" t="s">
        <v>42</v>
      </c>
      <c r="W49">
        <v>563.5</v>
      </c>
      <c r="X49">
        <v>3.1219999999999999</v>
      </c>
      <c r="Y49">
        <v>0.65800000000000003</v>
      </c>
      <c r="Z49" t="s">
        <v>52</v>
      </c>
      <c r="AB49" t="s">
        <v>128</v>
      </c>
      <c r="AC49">
        <v>713.5</v>
      </c>
      <c r="AD49">
        <v>7.0519999999999996</v>
      </c>
      <c r="AE49" t="s">
        <v>32</v>
      </c>
      <c r="AF49" t="s">
        <v>40</v>
      </c>
    </row>
    <row r="50" spans="1:32" x14ac:dyDescent="0.25">
      <c r="A50" t="s">
        <v>13</v>
      </c>
      <c r="B50">
        <f t="shared" si="10"/>
        <v>1.0840036371266699</v>
      </c>
      <c r="C50">
        <f t="shared" si="10"/>
        <v>1.1328950129397777</v>
      </c>
      <c r="D50">
        <f t="shared" si="10"/>
        <v>1.0260893893823879</v>
      </c>
      <c r="F50">
        <f t="shared" si="11"/>
        <v>1.21608206485771</v>
      </c>
      <c r="G50">
        <f t="shared" si="11"/>
        <v>1.2751489080079419</v>
      </c>
      <c r="H50">
        <f t="shared" si="11"/>
        <v>1.257776307081403</v>
      </c>
      <c r="J50">
        <f t="shared" si="12"/>
        <v>1.1317469529889728</v>
      </c>
      <c r="K50">
        <f t="shared" si="12"/>
        <v>1.2344747533372025</v>
      </c>
      <c r="L50">
        <f t="shared" si="12"/>
        <v>1.1073708647707485</v>
      </c>
      <c r="N50">
        <f t="shared" si="13"/>
        <v>1.1942885037832562</v>
      </c>
      <c r="O50">
        <f t="shared" si="13"/>
        <v>1.2232121064193309</v>
      </c>
      <c r="P50">
        <f t="shared" si="13"/>
        <v>1.1195997071027579</v>
      </c>
      <c r="R50">
        <f t="shared" si="14"/>
        <v>1.1668906839831801</v>
      </c>
      <c r="S50">
        <f t="shared" si="15"/>
        <v>7.7315928643391971E-2</v>
      </c>
      <c r="T50">
        <f t="shared" si="16"/>
        <v>2.2319186107454127E-2</v>
      </c>
      <c r="V50" t="s">
        <v>55</v>
      </c>
      <c r="W50">
        <v>556.5</v>
      </c>
      <c r="X50">
        <v>3.0830000000000002</v>
      </c>
      <c r="Y50">
        <v>0.67700000000000005</v>
      </c>
      <c r="Z50" t="s">
        <v>52</v>
      </c>
      <c r="AB50" t="s">
        <v>164</v>
      </c>
      <c r="AC50">
        <v>701.5</v>
      </c>
      <c r="AD50">
        <v>8.3109999999999999</v>
      </c>
      <c r="AE50" t="s">
        <v>32</v>
      </c>
      <c r="AF50" t="s">
        <v>40</v>
      </c>
    </row>
    <row r="51" spans="1:32" x14ac:dyDescent="0.25">
      <c r="A51" t="s">
        <v>14</v>
      </c>
      <c r="B51">
        <f t="shared" si="10"/>
        <v>1.0867314821291181</v>
      </c>
      <c r="C51">
        <f t="shared" si="10"/>
        <v>1.1129607609988108</v>
      </c>
      <c r="D51">
        <f t="shared" si="10"/>
        <v>1.1840945652934183</v>
      </c>
      <c r="F51">
        <f t="shared" si="11"/>
        <v>1.142620780939775</v>
      </c>
      <c r="G51">
        <f t="shared" si="11"/>
        <v>1.1108537392455329</v>
      </c>
      <c r="H51">
        <f t="shared" si="11"/>
        <v>1.137160820648577</v>
      </c>
      <c r="J51">
        <f t="shared" si="12"/>
        <v>1.0342426001160769</v>
      </c>
      <c r="K51">
        <f t="shared" si="12"/>
        <v>1.0621009866511897</v>
      </c>
      <c r="L51">
        <f t="shared" si="12"/>
        <v>1.0446894950667442</v>
      </c>
      <c r="N51">
        <f t="shared" si="13"/>
        <v>1.0621186233829634</v>
      </c>
      <c r="O51">
        <f t="shared" si="13"/>
        <v>1.1437637295582133</v>
      </c>
      <c r="P51">
        <f t="shared" si="13"/>
        <v>1.0969001708567243</v>
      </c>
      <c r="R51">
        <f t="shared" si="14"/>
        <v>1.1015198129072619</v>
      </c>
      <c r="S51">
        <f t="shared" si="15"/>
        <v>4.560997549561354E-2</v>
      </c>
      <c r="T51">
        <f t="shared" si="16"/>
        <v>1.3166465815062357E-2</v>
      </c>
      <c r="V51" t="s">
        <v>39</v>
      </c>
      <c r="W51">
        <v>495.5</v>
      </c>
      <c r="X51">
        <v>2.7450000000000001</v>
      </c>
      <c r="Y51">
        <v>0.82599999999999996</v>
      </c>
      <c r="Z51" t="s">
        <v>52</v>
      </c>
      <c r="AB51" t="s">
        <v>126</v>
      </c>
      <c r="AC51">
        <v>614.5</v>
      </c>
      <c r="AD51">
        <v>9.0850000000000009</v>
      </c>
      <c r="AE51" t="s">
        <v>32</v>
      </c>
      <c r="AF51" t="s">
        <v>40</v>
      </c>
    </row>
    <row r="52" spans="1:32" x14ac:dyDescent="0.25">
      <c r="A52" t="s">
        <v>15</v>
      </c>
      <c r="B52">
        <f t="shared" si="10"/>
        <v>0.82066167727495276</v>
      </c>
      <c r="C52">
        <f t="shared" si="10"/>
        <v>0.90648387773658812</v>
      </c>
      <c r="D52">
        <f t="shared" si="10"/>
        <v>0.93837868084213483</v>
      </c>
      <c r="F52">
        <f t="shared" si="11"/>
        <v>1.1088682991396426</v>
      </c>
      <c r="G52">
        <f t="shared" si="11"/>
        <v>1.0493050959629386</v>
      </c>
      <c r="H52">
        <f t="shared" si="11"/>
        <v>1.0150562541363335</v>
      </c>
      <c r="J52">
        <f t="shared" si="12"/>
        <v>0.84445734184561794</v>
      </c>
      <c r="K52">
        <f t="shared" si="12"/>
        <v>0.78351712130005835</v>
      </c>
      <c r="L52">
        <f t="shared" si="12"/>
        <v>0.81311665699361579</v>
      </c>
      <c r="N52">
        <f t="shared" si="13"/>
        <v>1.0434464242128385</v>
      </c>
      <c r="O52">
        <f t="shared" si="13"/>
        <v>1.079326336343666</v>
      </c>
      <c r="P52">
        <f t="shared" si="13"/>
        <v>1.1741518184037101</v>
      </c>
      <c r="R52">
        <f t="shared" si="14"/>
        <v>0.96473079868267464</v>
      </c>
      <c r="S52">
        <f t="shared" si="15"/>
        <v>0.1310033072546499</v>
      </c>
      <c r="T52">
        <f t="shared" si="16"/>
        <v>3.7817397354101688E-2</v>
      </c>
      <c r="V52" t="s">
        <v>51</v>
      </c>
      <c r="W52">
        <v>367</v>
      </c>
      <c r="X52">
        <v>2.0329999999999999</v>
      </c>
      <c r="Y52">
        <v>0.98499999999999999</v>
      </c>
      <c r="Z52" t="s">
        <v>52</v>
      </c>
      <c r="AB52" t="s">
        <v>224</v>
      </c>
      <c r="AC52">
        <v>457</v>
      </c>
      <c r="AD52">
        <v>8.984</v>
      </c>
      <c r="AE52" t="s">
        <v>32</v>
      </c>
      <c r="AF52" t="s">
        <v>40</v>
      </c>
    </row>
    <row r="53" spans="1:32" x14ac:dyDescent="0.25">
      <c r="A53" t="s">
        <v>16</v>
      </c>
      <c r="B53">
        <f t="shared" si="10"/>
        <v>0.94068685738266777</v>
      </c>
      <c r="C53">
        <f t="shared" si="10"/>
        <v>0.85717283346156536</v>
      </c>
      <c r="D53">
        <f t="shared" si="10"/>
        <v>0.92452962159893681</v>
      </c>
      <c r="F53">
        <f t="shared" si="11"/>
        <v>0.80062872270019858</v>
      </c>
      <c r="G53">
        <f t="shared" si="11"/>
        <v>0.77283256121773669</v>
      </c>
      <c r="H53">
        <f t="shared" si="11"/>
        <v>0.81849768365320974</v>
      </c>
      <c r="J53">
        <f t="shared" si="12"/>
        <v>0.7991874637260592</v>
      </c>
      <c r="K53">
        <f t="shared" si="12"/>
        <v>0.79570516540917047</v>
      </c>
      <c r="L53">
        <f t="shared" si="12"/>
        <v>0.67382472431805018</v>
      </c>
      <c r="N53">
        <f t="shared" si="13"/>
        <v>0.8589211618257262</v>
      </c>
      <c r="O53">
        <f t="shared" si="13"/>
        <v>0.82743470832316357</v>
      </c>
      <c r="P53">
        <f t="shared" si="13"/>
        <v>0.86075176958750288</v>
      </c>
      <c r="R53">
        <f t="shared" si="14"/>
        <v>0.82751443943366576</v>
      </c>
      <c r="S53">
        <f t="shared" si="15"/>
        <v>7.0336656826513327E-2</v>
      </c>
      <c r="T53">
        <f t="shared" si="16"/>
        <v>2.0304443876342899E-2</v>
      </c>
      <c r="V53" t="s">
        <v>54</v>
      </c>
      <c r="W53">
        <v>191</v>
      </c>
      <c r="X53">
        <v>1.0580000000000001</v>
      </c>
      <c r="Y53">
        <v>1</v>
      </c>
      <c r="Z53" t="s">
        <v>52</v>
      </c>
      <c r="AB53" t="s">
        <v>233</v>
      </c>
      <c r="AC53">
        <v>260</v>
      </c>
      <c r="AD53">
        <v>7.6260000000000003</v>
      </c>
      <c r="AE53" t="s">
        <v>32</v>
      </c>
      <c r="AF53" t="s">
        <v>40</v>
      </c>
    </row>
    <row r="54" spans="1:32" x14ac:dyDescent="0.25">
      <c r="A54" t="s">
        <v>17</v>
      </c>
      <c r="B54">
        <f t="shared" si="10"/>
        <v>0.98727005665524237</v>
      </c>
      <c r="C54">
        <f t="shared" si="10"/>
        <v>0.96901447856193623</v>
      </c>
      <c r="D54">
        <f t="shared" si="10"/>
        <v>0.96607679932853052</v>
      </c>
      <c r="F54">
        <f t="shared" si="11"/>
        <v>0.8904698874917274</v>
      </c>
      <c r="G54">
        <f t="shared" si="11"/>
        <v>0.86912640635340843</v>
      </c>
      <c r="H54">
        <f t="shared" si="11"/>
        <v>0.85324288550628713</v>
      </c>
      <c r="J54">
        <f t="shared" si="12"/>
        <v>0.76610562971561258</v>
      </c>
      <c r="K54">
        <f t="shared" si="12"/>
        <v>1.0133488102147419</v>
      </c>
      <c r="L54">
        <f t="shared" si="12"/>
        <v>0.74869413813116681</v>
      </c>
      <c r="N54">
        <f t="shared" si="13"/>
        <v>0.96912374908469578</v>
      </c>
      <c r="O54">
        <f t="shared" si="13"/>
        <v>0.92848425677324897</v>
      </c>
      <c r="P54">
        <f t="shared" si="13"/>
        <v>0.91676836709787668</v>
      </c>
      <c r="R54">
        <f t="shared" si="14"/>
        <v>0.90647712207620623</v>
      </c>
      <c r="S54">
        <f t="shared" si="15"/>
        <v>8.4751905005598899E-2</v>
      </c>
      <c r="T54">
        <f t="shared" si="16"/>
        <v>2.4465767584658057E-2</v>
      </c>
      <c r="V54" t="s">
        <v>77</v>
      </c>
      <c r="W54">
        <v>1161</v>
      </c>
      <c r="X54">
        <v>6.4320000000000004</v>
      </c>
      <c r="Y54" t="s">
        <v>32</v>
      </c>
      <c r="Z54" t="s">
        <v>40</v>
      </c>
      <c r="AB54" t="s">
        <v>77</v>
      </c>
      <c r="AC54">
        <v>1371</v>
      </c>
      <c r="AD54">
        <v>7.4089999999999998</v>
      </c>
      <c r="AE54" t="s">
        <v>32</v>
      </c>
      <c r="AF54" t="s">
        <v>40</v>
      </c>
    </row>
    <row r="55" spans="1:32" x14ac:dyDescent="0.25">
      <c r="A55" t="s">
        <v>18</v>
      </c>
      <c r="B55">
        <f t="shared" si="10"/>
        <v>1.21640903686088</v>
      </c>
      <c r="C55">
        <f t="shared" si="10"/>
        <v>1.1505210883402113</v>
      </c>
      <c r="D55">
        <f t="shared" si="10"/>
        <v>1.1400293767923342</v>
      </c>
      <c r="F55">
        <f t="shared" si="11"/>
        <v>0.91975512905360701</v>
      </c>
      <c r="G55">
        <f t="shared" si="11"/>
        <v>0.88401720714758447</v>
      </c>
      <c r="H55">
        <f t="shared" si="11"/>
        <v>0.89592984778292539</v>
      </c>
      <c r="J55">
        <f t="shared" si="12"/>
        <v>0.97504352872896149</v>
      </c>
      <c r="K55">
        <f t="shared" si="12"/>
        <v>0.76262333139872329</v>
      </c>
      <c r="L55">
        <f t="shared" si="12"/>
        <v>0.73476494486360988</v>
      </c>
      <c r="N55">
        <f t="shared" si="13"/>
        <v>1.1192335855504028</v>
      </c>
      <c r="O55">
        <f t="shared" si="13"/>
        <v>1.1763485477178419</v>
      </c>
      <c r="P55">
        <f t="shared" si="13"/>
        <v>1.1195997071027584</v>
      </c>
      <c r="R55">
        <f t="shared" si="14"/>
        <v>1.0078562776116533</v>
      </c>
      <c r="S55">
        <f t="shared" si="15"/>
        <v>0.16679289756674975</v>
      </c>
      <c r="T55">
        <f t="shared" si="16"/>
        <v>4.8148962154540328E-2</v>
      </c>
      <c r="V55" t="s">
        <v>70</v>
      </c>
      <c r="W55">
        <v>1146</v>
      </c>
      <c r="X55">
        <v>6.3490000000000002</v>
      </c>
      <c r="Y55" t="s">
        <v>32</v>
      </c>
      <c r="Z55" t="s">
        <v>40</v>
      </c>
      <c r="AB55" t="s">
        <v>70</v>
      </c>
      <c r="AC55">
        <v>1345</v>
      </c>
      <c r="AD55">
        <v>7.9930000000000003</v>
      </c>
      <c r="AE55" t="s">
        <v>32</v>
      </c>
      <c r="AF55" t="s">
        <v>40</v>
      </c>
    </row>
    <row r="56" spans="1:32" x14ac:dyDescent="0.25">
      <c r="A56" t="s">
        <v>19</v>
      </c>
      <c r="B56">
        <f t="shared" ref="B56:D56" si="17">+B18/$E$4</f>
        <v>1.0034272924389731</v>
      </c>
      <c r="C56">
        <f t="shared" si="17"/>
        <v>1.0262992236133455</v>
      </c>
      <c r="D56">
        <f t="shared" si="17"/>
        <v>1.0057354689795062</v>
      </c>
      <c r="F56">
        <f t="shared" ref="F56:H56" si="18">+F18/$I$4</f>
        <v>1.0066181336863005</v>
      </c>
      <c r="G56">
        <f t="shared" si="18"/>
        <v>1.0021508934480476</v>
      </c>
      <c r="H56">
        <f t="shared" si="18"/>
        <v>0.9927200529450696</v>
      </c>
      <c r="J56">
        <f t="shared" ref="J56:L56" si="19">+J18/$M$4</f>
        <v>0.9698200812536274</v>
      </c>
      <c r="K56">
        <f t="shared" si="19"/>
        <v>0.94370284387695891</v>
      </c>
      <c r="L56">
        <f t="shared" si="19"/>
        <v>0.96285548461984938</v>
      </c>
      <c r="N56">
        <f t="shared" ref="N56:P56" si="20">+N18/$Q$4</f>
        <v>1.0262387112521358</v>
      </c>
      <c r="O56">
        <f t="shared" si="20"/>
        <v>0.98193800341713444</v>
      </c>
      <c r="P56">
        <f t="shared" si="20"/>
        <v>1.1313155967781301</v>
      </c>
      <c r="R56">
        <f t="shared" si="14"/>
        <v>1.0044018155257566</v>
      </c>
      <c r="S56">
        <f t="shared" si="15"/>
        <v>4.7023791810432973E-2</v>
      </c>
      <c r="T56">
        <f t="shared" si="16"/>
        <v>1.35745994300352E-2</v>
      </c>
      <c r="V56" t="s">
        <v>76</v>
      </c>
      <c r="W56">
        <v>854</v>
      </c>
      <c r="X56">
        <v>4.7309999999999999</v>
      </c>
      <c r="Y56">
        <v>5.7000000000000002E-2</v>
      </c>
      <c r="Z56" t="s">
        <v>50</v>
      </c>
      <c r="AB56" t="s">
        <v>76</v>
      </c>
      <c r="AC56">
        <v>1009</v>
      </c>
      <c r="AD56">
        <v>6.66</v>
      </c>
      <c r="AE56" t="s">
        <v>32</v>
      </c>
      <c r="AF56" t="s">
        <v>40</v>
      </c>
    </row>
    <row r="57" spans="1:32" x14ac:dyDescent="0.25">
      <c r="V57" t="s">
        <v>78</v>
      </c>
      <c r="W57">
        <v>564</v>
      </c>
      <c r="X57">
        <v>3.125</v>
      </c>
      <c r="Y57">
        <v>0.65600000000000003</v>
      </c>
      <c r="Z57" t="s">
        <v>52</v>
      </c>
      <c r="AB57" t="s">
        <v>78</v>
      </c>
      <c r="AC57">
        <v>666</v>
      </c>
      <c r="AD57">
        <v>4.944</v>
      </c>
      <c r="AE57">
        <v>1.0999999999999999E-2</v>
      </c>
      <c r="AF57" t="s">
        <v>40</v>
      </c>
    </row>
    <row r="58" spans="1:32" x14ac:dyDescent="0.25">
      <c r="V58" t="s">
        <v>72</v>
      </c>
      <c r="W58">
        <v>440</v>
      </c>
      <c r="X58">
        <v>2.4380000000000002</v>
      </c>
      <c r="Y58">
        <v>0.92200000000000004</v>
      </c>
      <c r="Z58" t="s">
        <v>52</v>
      </c>
      <c r="AB58" t="s">
        <v>72</v>
      </c>
      <c r="AC58">
        <v>518</v>
      </c>
      <c r="AD58">
        <v>4.3920000000000003</v>
      </c>
      <c r="AE58">
        <v>3.1E-2</v>
      </c>
      <c r="AF58" t="s">
        <v>40</v>
      </c>
    </row>
    <row r="59" spans="1:32" x14ac:dyDescent="0.25">
      <c r="V59" t="s">
        <v>74</v>
      </c>
      <c r="W59">
        <v>388.5</v>
      </c>
      <c r="X59">
        <v>2.1520000000000001</v>
      </c>
      <c r="Y59">
        <v>0.97299999999999998</v>
      </c>
      <c r="Z59" t="s">
        <v>52</v>
      </c>
      <c r="AB59" t="s">
        <v>74</v>
      </c>
      <c r="AC59">
        <v>469.5</v>
      </c>
      <c r="AD59">
        <v>4.6399999999999997</v>
      </c>
      <c r="AE59">
        <v>1.2999999999999999E-2</v>
      </c>
      <c r="AF59" t="s">
        <v>40</v>
      </c>
    </row>
    <row r="60" spans="1:32" x14ac:dyDescent="0.25">
      <c r="V60" t="s">
        <v>71</v>
      </c>
      <c r="W60">
        <v>372.5</v>
      </c>
      <c r="X60">
        <v>2.0640000000000001</v>
      </c>
      <c r="Y60">
        <v>0.98199999999999998</v>
      </c>
      <c r="Z60" t="s">
        <v>52</v>
      </c>
      <c r="AB60" t="s">
        <v>71</v>
      </c>
      <c r="AC60">
        <v>453.5</v>
      </c>
      <c r="AD60">
        <v>5.3730000000000002</v>
      </c>
      <c r="AE60">
        <v>1E-3</v>
      </c>
      <c r="AF60" t="s">
        <v>40</v>
      </c>
    </row>
    <row r="61" spans="1:32" x14ac:dyDescent="0.25">
      <c r="V61" t="s">
        <v>155</v>
      </c>
      <c r="W61">
        <v>365.5</v>
      </c>
      <c r="X61">
        <v>2.0249999999999999</v>
      </c>
      <c r="Y61">
        <v>0.98499999999999999</v>
      </c>
      <c r="Z61" t="s">
        <v>52</v>
      </c>
      <c r="AB61" t="s">
        <v>155</v>
      </c>
      <c r="AC61">
        <v>441.5</v>
      </c>
      <c r="AD61">
        <v>6.5270000000000001</v>
      </c>
      <c r="AE61" t="s">
        <v>32</v>
      </c>
      <c r="AF61" t="s">
        <v>40</v>
      </c>
    </row>
    <row r="62" spans="1:32" x14ac:dyDescent="0.25">
      <c r="V62" t="s">
        <v>69</v>
      </c>
      <c r="W62">
        <v>304.5</v>
      </c>
      <c r="X62">
        <v>1.6870000000000001</v>
      </c>
      <c r="Y62">
        <v>0.998</v>
      </c>
      <c r="Z62" t="s">
        <v>52</v>
      </c>
      <c r="AB62" t="s">
        <v>69</v>
      </c>
      <c r="AC62">
        <v>354.5</v>
      </c>
      <c r="AD62">
        <v>6.9690000000000003</v>
      </c>
      <c r="AE62" t="s">
        <v>32</v>
      </c>
      <c r="AF62" t="s">
        <v>40</v>
      </c>
    </row>
    <row r="63" spans="1:32" x14ac:dyDescent="0.25">
      <c r="V63" t="s">
        <v>79</v>
      </c>
      <c r="W63">
        <v>176</v>
      </c>
      <c r="X63">
        <v>0.97499999999999998</v>
      </c>
      <c r="Y63">
        <v>1</v>
      </c>
      <c r="Z63" t="s">
        <v>52</v>
      </c>
      <c r="AB63" t="s">
        <v>79</v>
      </c>
      <c r="AC63">
        <v>197</v>
      </c>
      <c r="AD63">
        <v>5.7779999999999996</v>
      </c>
      <c r="AE63" t="s">
        <v>32</v>
      </c>
      <c r="AF63" t="s">
        <v>40</v>
      </c>
    </row>
    <row r="64" spans="1:32" x14ac:dyDescent="0.25">
      <c r="V64" t="s">
        <v>100</v>
      </c>
      <c r="W64">
        <v>985</v>
      </c>
      <c r="X64">
        <v>5.4569999999999999</v>
      </c>
      <c r="Y64">
        <v>0.01</v>
      </c>
      <c r="Z64" t="s">
        <v>40</v>
      </c>
      <c r="AB64" t="s">
        <v>100</v>
      </c>
      <c r="AC64">
        <v>1174</v>
      </c>
      <c r="AD64">
        <v>6.9770000000000003</v>
      </c>
      <c r="AE64" t="s">
        <v>32</v>
      </c>
      <c r="AF64" t="s">
        <v>40</v>
      </c>
    </row>
    <row r="65" spans="22:32" x14ac:dyDescent="0.25">
      <c r="V65" t="s">
        <v>93</v>
      </c>
      <c r="W65">
        <v>970</v>
      </c>
      <c r="X65">
        <v>5.3739999999999997</v>
      </c>
      <c r="Y65">
        <v>1.2E-2</v>
      </c>
      <c r="Z65" t="s">
        <v>40</v>
      </c>
      <c r="AB65" t="s">
        <v>93</v>
      </c>
      <c r="AC65">
        <v>1148</v>
      </c>
      <c r="AD65">
        <v>7.5780000000000003</v>
      </c>
      <c r="AE65" t="s">
        <v>32</v>
      </c>
      <c r="AF65" t="s">
        <v>40</v>
      </c>
    </row>
    <row r="66" spans="22:32" x14ac:dyDescent="0.25">
      <c r="V66" t="s">
        <v>99</v>
      </c>
      <c r="W66">
        <v>678</v>
      </c>
      <c r="X66">
        <v>3.7559999999999998</v>
      </c>
      <c r="Y66">
        <v>0.33200000000000002</v>
      </c>
      <c r="Z66" t="s">
        <v>52</v>
      </c>
      <c r="AB66" t="s">
        <v>99</v>
      </c>
      <c r="AC66">
        <v>812</v>
      </c>
      <c r="AD66">
        <v>6.0270000000000001</v>
      </c>
      <c r="AE66" t="s">
        <v>32</v>
      </c>
      <c r="AF66" t="s">
        <v>40</v>
      </c>
    </row>
    <row r="67" spans="22:32" x14ac:dyDescent="0.25">
      <c r="V67" t="s">
        <v>101</v>
      </c>
      <c r="W67">
        <v>388</v>
      </c>
      <c r="X67">
        <v>2.15</v>
      </c>
      <c r="Y67">
        <v>0.97299999999999998</v>
      </c>
      <c r="Z67" t="s">
        <v>52</v>
      </c>
      <c r="AB67" t="s">
        <v>101</v>
      </c>
      <c r="AC67">
        <v>469</v>
      </c>
      <c r="AD67">
        <v>3.976</v>
      </c>
      <c r="AE67">
        <v>7.2999999999999995E-2</v>
      </c>
      <c r="AF67" t="s">
        <v>50</v>
      </c>
    </row>
    <row r="68" spans="22:32" x14ac:dyDescent="0.25">
      <c r="V68" t="s">
        <v>95</v>
      </c>
      <c r="W68">
        <v>264</v>
      </c>
      <c r="X68">
        <v>1.4630000000000001</v>
      </c>
      <c r="Y68">
        <v>1</v>
      </c>
      <c r="Z68" t="s">
        <v>52</v>
      </c>
      <c r="AB68" t="s">
        <v>95</v>
      </c>
      <c r="AC68">
        <v>321</v>
      </c>
      <c r="AD68">
        <v>3.173</v>
      </c>
      <c r="AE68">
        <v>0.218</v>
      </c>
      <c r="AF68" t="s">
        <v>52</v>
      </c>
    </row>
    <row r="69" spans="22:32" x14ac:dyDescent="0.25">
      <c r="V69" t="s">
        <v>97</v>
      </c>
      <c r="W69">
        <v>212.5</v>
      </c>
      <c r="X69">
        <v>1.177</v>
      </c>
      <c r="Y69">
        <v>1</v>
      </c>
      <c r="Z69" t="s">
        <v>52</v>
      </c>
      <c r="AB69" t="s">
        <v>97</v>
      </c>
      <c r="AC69">
        <v>272.5</v>
      </c>
      <c r="AD69">
        <v>3.2280000000000002</v>
      </c>
      <c r="AE69">
        <v>0.15</v>
      </c>
      <c r="AF69" t="s">
        <v>52</v>
      </c>
    </row>
    <row r="70" spans="22:32" x14ac:dyDescent="0.25">
      <c r="V70" t="s">
        <v>94</v>
      </c>
      <c r="W70">
        <v>196.5</v>
      </c>
      <c r="X70">
        <v>1.089</v>
      </c>
      <c r="Y70">
        <v>1</v>
      </c>
      <c r="Z70" t="s">
        <v>52</v>
      </c>
      <c r="AB70" t="s">
        <v>94</v>
      </c>
      <c r="AC70">
        <v>256.5</v>
      </c>
      <c r="AD70">
        <v>3.7919999999999998</v>
      </c>
      <c r="AE70">
        <v>3.6999999999999998E-2</v>
      </c>
      <c r="AF70" t="s">
        <v>52</v>
      </c>
    </row>
    <row r="71" spans="22:32" x14ac:dyDescent="0.25">
      <c r="V71" t="s">
        <v>156</v>
      </c>
      <c r="W71">
        <v>189.5</v>
      </c>
      <c r="X71">
        <v>1.05</v>
      </c>
      <c r="Y71">
        <v>1</v>
      </c>
      <c r="Z71" t="s">
        <v>52</v>
      </c>
      <c r="AB71" t="s">
        <v>156</v>
      </c>
      <c r="AC71">
        <v>244.5</v>
      </c>
      <c r="AD71">
        <v>4.8070000000000004</v>
      </c>
      <c r="AE71">
        <v>2E-3</v>
      </c>
      <c r="AF71" t="s">
        <v>52</v>
      </c>
    </row>
    <row r="72" spans="22:32" x14ac:dyDescent="0.25">
      <c r="V72" t="s">
        <v>92</v>
      </c>
      <c r="W72">
        <v>128.5</v>
      </c>
      <c r="X72">
        <v>0.71199999999999997</v>
      </c>
      <c r="Y72">
        <v>1</v>
      </c>
      <c r="Z72" t="s">
        <v>52</v>
      </c>
      <c r="AB72" t="s">
        <v>92</v>
      </c>
      <c r="AC72">
        <v>157.5</v>
      </c>
      <c r="AD72">
        <v>4.6189999999999998</v>
      </c>
      <c r="AE72">
        <v>1E-3</v>
      </c>
      <c r="AF72" t="s">
        <v>52</v>
      </c>
    </row>
    <row r="73" spans="22:32" x14ac:dyDescent="0.25">
      <c r="V73" t="s">
        <v>218</v>
      </c>
      <c r="W73">
        <v>856.5</v>
      </c>
      <c r="X73">
        <v>4.7450000000000001</v>
      </c>
      <c r="Y73">
        <v>5.6000000000000001E-2</v>
      </c>
      <c r="Z73" t="s">
        <v>50</v>
      </c>
      <c r="AB73" t="s">
        <v>218</v>
      </c>
      <c r="AC73">
        <v>1016.5</v>
      </c>
      <c r="AD73">
        <v>6.71</v>
      </c>
      <c r="AE73" t="s">
        <v>32</v>
      </c>
      <c r="AF73" t="s">
        <v>40</v>
      </c>
    </row>
    <row r="74" spans="22:32" x14ac:dyDescent="0.25">
      <c r="V74" t="s">
        <v>194</v>
      </c>
      <c r="W74">
        <v>841.5</v>
      </c>
      <c r="X74">
        <v>4.6619999999999999</v>
      </c>
      <c r="Y74">
        <v>6.7000000000000004E-2</v>
      </c>
      <c r="Z74" t="s">
        <v>52</v>
      </c>
      <c r="AB74" t="s">
        <v>194</v>
      </c>
      <c r="AC74">
        <v>990.5</v>
      </c>
      <c r="AD74">
        <v>7.3520000000000003</v>
      </c>
      <c r="AE74" t="s">
        <v>32</v>
      </c>
      <c r="AF74" t="s">
        <v>40</v>
      </c>
    </row>
    <row r="75" spans="22:32" x14ac:dyDescent="0.25">
      <c r="V75" t="s">
        <v>185</v>
      </c>
      <c r="W75">
        <v>549.5</v>
      </c>
      <c r="X75">
        <v>3.044</v>
      </c>
      <c r="Y75">
        <v>0.69599999999999995</v>
      </c>
      <c r="Z75" t="s">
        <v>52</v>
      </c>
      <c r="AB75" t="s">
        <v>185</v>
      </c>
      <c r="AC75">
        <v>654.5</v>
      </c>
      <c r="AD75">
        <v>5.5490000000000004</v>
      </c>
      <c r="AE75">
        <v>2E-3</v>
      </c>
      <c r="AF75" t="s">
        <v>40</v>
      </c>
    </row>
    <row r="76" spans="22:32" x14ac:dyDescent="0.25">
      <c r="V76" t="s">
        <v>210</v>
      </c>
      <c r="W76">
        <v>259.5</v>
      </c>
      <c r="X76">
        <v>1.4379999999999999</v>
      </c>
      <c r="Y76">
        <v>1</v>
      </c>
      <c r="Z76" t="s">
        <v>52</v>
      </c>
      <c r="AB76" t="s">
        <v>210</v>
      </c>
      <c r="AC76">
        <v>311.5</v>
      </c>
      <c r="AD76">
        <v>3.0790000000000002</v>
      </c>
      <c r="AE76">
        <v>0.249</v>
      </c>
      <c r="AF76" t="s">
        <v>52</v>
      </c>
    </row>
    <row r="77" spans="22:32" x14ac:dyDescent="0.25">
      <c r="V77" t="s">
        <v>213</v>
      </c>
      <c r="W77">
        <v>135.5</v>
      </c>
      <c r="X77">
        <v>0.751</v>
      </c>
      <c r="Y77">
        <v>1</v>
      </c>
      <c r="Z77" t="s">
        <v>52</v>
      </c>
      <c r="AB77" t="s">
        <v>213</v>
      </c>
      <c r="AC77">
        <v>163.5</v>
      </c>
      <c r="AD77">
        <v>1.9370000000000001</v>
      </c>
      <c r="AE77">
        <v>0.64700000000000002</v>
      </c>
      <c r="AF77" t="s">
        <v>52</v>
      </c>
    </row>
    <row r="78" spans="22:32" x14ac:dyDescent="0.25">
      <c r="V78" t="s">
        <v>216</v>
      </c>
      <c r="W78">
        <v>84</v>
      </c>
      <c r="X78">
        <v>0.46500000000000002</v>
      </c>
      <c r="Y78">
        <v>1</v>
      </c>
      <c r="Z78" t="s">
        <v>52</v>
      </c>
      <c r="AB78" t="s">
        <v>216</v>
      </c>
      <c r="AC78">
        <v>115</v>
      </c>
      <c r="AD78">
        <v>1.7</v>
      </c>
      <c r="AE78">
        <v>0.625</v>
      </c>
      <c r="AF78" t="s">
        <v>52</v>
      </c>
    </row>
    <row r="79" spans="22:32" x14ac:dyDescent="0.25">
      <c r="V79" t="s">
        <v>184</v>
      </c>
      <c r="W79">
        <v>68</v>
      </c>
      <c r="X79">
        <v>0.377</v>
      </c>
      <c r="Y79">
        <v>1</v>
      </c>
      <c r="Z79" t="s">
        <v>52</v>
      </c>
      <c r="AB79" t="s">
        <v>184</v>
      </c>
      <c r="AC79">
        <v>99</v>
      </c>
      <c r="AD79">
        <v>1.946</v>
      </c>
      <c r="AE79">
        <v>0.35299999999999998</v>
      </c>
      <c r="AF79" t="s">
        <v>52</v>
      </c>
    </row>
    <row r="80" spans="22:32" x14ac:dyDescent="0.25">
      <c r="V80" t="s">
        <v>240</v>
      </c>
      <c r="W80">
        <v>61</v>
      </c>
      <c r="X80">
        <v>0.33800000000000002</v>
      </c>
      <c r="Y80">
        <v>1</v>
      </c>
      <c r="Z80" t="s">
        <v>52</v>
      </c>
      <c r="AB80" t="s">
        <v>240</v>
      </c>
      <c r="AC80">
        <v>87</v>
      </c>
      <c r="AD80">
        <v>2.552</v>
      </c>
      <c r="AE80">
        <v>7.0999999999999994E-2</v>
      </c>
      <c r="AF80" t="s">
        <v>52</v>
      </c>
    </row>
    <row r="81" spans="22:32" x14ac:dyDescent="0.25">
      <c r="V81" t="s">
        <v>64</v>
      </c>
      <c r="W81">
        <v>795.5</v>
      </c>
      <c r="X81">
        <v>4.407</v>
      </c>
      <c r="Y81">
        <v>0.112</v>
      </c>
      <c r="Z81" t="s">
        <v>52</v>
      </c>
      <c r="AB81" t="s">
        <v>64</v>
      </c>
      <c r="AC81">
        <v>929.5</v>
      </c>
      <c r="AD81">
        <v>6.899</v>
      </c>
      <c r="AE81" t="s">
        <v>32</v>
      </c>
      <c r="AF81" t="s">
        <v>40</v>
      </c>
    </row>
    <row r="82" spans="22:32" x14ac:dyDescent="0.25">
      <c r="V82" t="s">
        <v>57</v>
      </c>
      <c r="W82">
        <v>780.5</v>
      </c>
      <c r="X82">
        <v>4.3239999999999998</v>
      </c>
      <c r="Y82">
        <v>0.13200000000000001</v>
      </c>
      <c r="Z82" t="s">
        <v>52</v>
      </c>
      <c r="AB82" t="s">
        <v>57</v>
      </c>
      <c r="AC82">
        <v>903.5</v>
      </c>
      <c r="AD82">
        <v>7.66</v>
      </c>
      <c r="AE82" t="s">
        <v>32</v>
      </c>
      <c r="AF82" t="s">
        <v>40</v>
      </c>
    </row>
    <row r="83" spans="22:32" x14ac:dyDescent="0.25">
      <c r="V83" t="s">
        <v>63</v>
      </c>
      <c r="W83">
        <v>488.5</v>
      </c>
      <c r="X83">
        <v>2.706</v>
      </c>
      <c r="Y83">
        <v>0.84099999999999997</v>
      </c>
      <c r="Z83" t="s">
        <v>52</v>
      </c>
      <c r="AB83" t="s">
        <v>63</v>
      </c>
      <c r="AC83">
        <v>567.5</v>
      </c>
      <c r="AD83">
        <v>5.609</v>
      </c>
      <c r="AE83">
        <v>1E-3</v>
      </c>
      <c r="AF83" t="s">
        <v>40</v>
      </c>
    </row>
    <row r="84" spans="22:32" x14ac:dyDescent="0.25">
      <c r="V84" t="s">
        <v>65</v>
      </c>
      <c r="W84">
        <v>198.5</v>
      </c>
      <c r="X84">
        <v>1.1000000000000001</v>
      </c>
      <c r="Y84">
        <v>1</v>
      </c>
      <c r="Z84" t="s">
        <v>52</v>
      </c>
      <c r="AB84" t="s">
        <v>65</v>
      </c>
      <c r="AC84">
        <v>224.5</v>
      </c>
      <c r="AD84">
        <v>2.66</v>
      </c>
      <c r="AE84">
        <v>0.32800000000000001</v>
      </c>
      <c r="AF84" t="s">
        <v>52</v>
      </c>
    </row>
    <row r="85" spans="22:32" x14ac:dyDescent="0.25">
      <c r="V85" t="s">
        <v>59</v>
      </c>
      <c r="W85">
        <v>74.5</v>
      </c>
      <c r="X85">
        <v>0.41299999999999998</v>
      </c>
      <c r="Y85">
        <v>1</v>
      </c>
      <c r="Z85" t="s">
        <v>52</v>
      </c>
      <c r="AB85" t="s">
        <v>59</v>
      </c>
      <c r="AC85">
        <v>76.5</v>
      </c>
      <c r="AD85">
        <v>1.131</v>
      </c>
      <c r="AE85">
        <v>0.85499999999999998</v>
      </c>
      <c r="AF85" t="s">
        <v>52</v>
      </c>
    </row>
    <row r="86" spans="22:32" x14ac:dyDescent="0.25">
      <c r="V86" t="s">
        <v>61</v>
      </c>
      <c r="W86">
        <v>23</v>
      </c>
      <c r="X86">
        <v>0.127</v>
      </c>
      <c r="Y86">
        <v>1</v>
      </c>
      <c r="Z86" t="s">
        <v>52</v>
      </c>
      <c r="AB86" t="s">
        <v>61</v>
      </c>
      <c r="AC86">
        <v>28</v>
      </c>
      <c r="AD86">
        <v>0.55000000000000004</v>
      </c>
      <c r="AE86">
        <v>0.92</v>
      </c>
      <c r="AF86" t="s">
        <v>52</v>
      </c>
    </row>
    <row r="87" spans="22:32" x14ac:dyDescent="0.25">
      <c r="V87" t="s">
        <v>58</v>
      </c>
      <c r="W87">
        <v>7</v>
      </c>
      <c r="X87">
        <v>3.8800000000000001E-2</v>
      </c>
      <c r="Y87">
        <v>1</v>
      </c>
      <c r="Z87" t="s">
        <v>52</v>
      </c>
      <c r="AB87" t="s">
        <v>58</v>
      </c>
      <c r="AC87">
        <v>12</v>
      </c>
      <c r="AD87">
        <v>0.35199999999999998</v>
      </c>
      <c r="AE87">
        <v>0.80300000000000005</v>
      </c>
      <c r="AF87" t="s">
        <v>52</v>
      </c>
    </row>
    <row r="88" spans="22:32" x14ac:dyDescent="0.25">
      <c r="V88" t="s">
        <v>173</v>
      </c>
      <c r="W88">
        <v>788.5</v>
      </c>
      <c r="X88">
        <v>4.3680000000000003</v>
      </c>
      <c r="Y88">
        <v>0.121</v>
      </c>
      <c r="Z88" t="s">
        <v>52</v>
      </c>
      <c r="AB88" t="s">
        <v>173</v>
      </c>
      <c r="AC88">
        <v>917.5</v>
      </c>
      <c r="AD88">
        <v>7.7789999999999999</v>
      </c>
      <c r="AE88" t="s">
        <v>32</v>
      </c>
      <c r="AF88" t="s">
        <v>40</v>
      </c>
    </row>
    <row r="89" spans="22:32" x14ac:dyDescent="0.25">
      <c r="V89" t="s">
        <v>145</v>
      </c>
      <c r="W89">
        <v>773.5</v>
      </c>
      <c r="X89">
        <v>4.2850000000000001</v>
      </c>
      <c r="Y89">
        <v>0.14199999999999999</v>
      </c>
      <c r="Z89" t="s">
        <v>52</v>
      </c>
      <c r="AB89" t="s">
        <v>145</v>
      </c>
      <c r="AC89">
        <v>891.5</v>
      </c>
      <c r="AD89">
        <v>8.8109999999999999</v>
      </c>
      <c r="AE89" t="s">
        <v>32</v>
      </c>
      <c r="AF89" t="s">
        <v>40</v>
      </c>
    </row>
    <row r="90" spans="22:32" x14ac:dyDescent="0.25">
      <c r="V90" t="s">
        <v>172</v>
      </c>
      <c r="W90">
        <v>481.5</v>
      </c>
      <c r="X90">
        <v>2.6680000000000001</v>
      </c>
      <c r="Y90">
        <v>0.85399999999999998</v>
      </c>
      <c r="Z90" t="s">
        <v>52</v>
      </c>
      <c r="AB90" t="s">
        <v>172</v>
      </c>
      <c r="AC90">
        <v>555.5</v>
      </c>
      <c r="AD90">
        <v>6.5810000000000004</v>
      </c>
      <c r="AE90" t="s">
        <v>32</v>
      </c>
      <c r="AF90" t="s">
        <v>40</v>
      </c>
    </row>
    <row r="91" spans="22:32" x14ac:dyDescent="0.25">
      <c r="V91" t="s">
        <v>206</v>
      </c>
      <c r="W91">
        <v>191.5</v>
      </c>
      <c r="X91">
        <v>1.0609999999999999</v>
      </c>
      <c r="Y91">
        <v>1</v>
      </c>
      <c r="Z91" t="s">
        <v>52</v>
      </c>
      <c r="AB91" t="s">
        <v>206</v>
      </c>
      <c r="AC91">
        <v>212.5</v>
      </c>
      <c r="AD91">
        <v>3.1419999999999999</v>
      </c>
      <c r="AE91">
        <v>0.11700000000000001</v>
      </c>
      <c r="AF91" t="s">
        <v>52</v>
      </c>
    </row>
    <row r="92" spans="22:32" x14ac:dyDescent="0.25">
      <c r="V92" t="s">
        <v>201</v>
      </c>
      <c r="W92">
        <v>67.5</v>
      </c>
      <c r="X92">
        <v>0.374</v>
      </c>
      <c r="Y92">
        <v>1</v>
      </c>
      <c r="Z92" t="s">
        <v>52</v>
      </c>
      <c r="AB92" t="s">
        <v>201</v>
      </c>
      <c r="AC92">
        <v>64.5</v>
      </c>
      <c r="AD92">
        <v>1.268</v>
      </c>
      <c r="AE92">
        <v>0.64200000000000002</v>
      </c>
      <c r="AF92" t="s">
        <v>52</v>
      </c>
    </row>
    <row r="93" spans="22:32" x14ac:dyDescent="0.25">
      <c r="V93" t="s">
        <v>193</v>
      </c>
      <c r="W93">
        <v>16</v>
      </c>
      <c r="X93">
        <v>8.8599999999999998E-2</v>
      </c>
      <c r="Y93">
        <v>1</v>
      </c>
      <c r="Z93" t="s">
        <v>52</v>
      </c>
      <c r="AB93" t="s">
        <v>193</v>
      </c>
      <c r="AC93">
        <v>16</v>
      </c>
      <c r="AD93">
        <v>0.46899999999999997</v>
      </c>
      <c r="AE93">
        <v>0.74</v>
      </c>
      <c r="AF93" t="s">
        <v>52</v>
      </c>
    </row>
    <row r="94" spans="22:32" x14ac:dyDescent="0.25">
      <c r="V94" t="s">
        <v>170</v>
      </c>
      <c r="W94">
        <v>772.5</v>
      </c>
      <c r="X94">
        <v>4.28</v>
      </c>
      <c r="Y94">
        <v>0.14299999999999999</v>
      </c>
      <c r="Z94" t="s">
        <v>52</v>
      </c>
      <c r="AB94" t="s">
        <v>170</v>
      </c>
      <c r="AC94">
        <v>901.5</v>
      </c>
      <c r="AD94">
        <v>8.91</v>
      </c>
      <c r="AE94" t="s">
        <v>32</v>
      </c>
      <c r="AF94" t="s">
        <v>40</v>
      </c>
    </row>
    <row r="95" spans="22:32" x14ac:dyDescent="0.25">
      <c r="V95" t="s">
        <v>133</v>
      </c>
      <c r="W95">
        <v>757.5</v>
      </c>
      <c r="X95">
        <v>4.1970000000000001</v>
      </c>
      <c r="Y95">
        <v>0.16600000000000001</v>
      </c>
      <c r="Z95" t="s">
        <v>52</v>
      </c>
      <c r="AB95" t="s">
        <v>133</v>
      </c>
      <c r="AC95">
        <v>875.5</v>
      </c>
      <c r="AD95">
        <v>10.372</v>
      </c>
      <c r="AE95" t="s">
        <v>32</v>
      </c>
      <c r="AF95" t="s">
        <v>40</v>
      </c>
    </row>
    <row r="96" spans="22:32" x14ac:dyDescent="0.25">
      <c r="V96" t="s">
        <v>169</v>
      </c>
      <c r="W96">
        <v>465.5</v>
      </c>
      <c r="X96">
        <v>2.5790000000000002</v>
      </c>
      <c r="Y96">
        <v>0.88300000000000001</v>
      </c>
      <c r="Z96" t="s">
        <v>52</v>
      </c>
      <c r="AB96" t="s">
        <v>169</v>
      </c>
      <c r="AC96">
        <v>539.5</v>
      </c>
      <c r="AD96">
        <v>7.976</v>
      </c>
      <c r="AE96" t="s">
        <v>32</v>
      </c>
      <c r="AF96" t="s">
        <v>40</v>
      </c>
    </row>
    <row r="97" spans="22:32" x14ac:dyDescent="0.25">
      <c r="V97" t="s">
        <v>204</v>
      </c>
      <c r="W97">
        <v>175.5</v>
      </c>
      <c r="X97">
        <v>0.97199999999999998</v>
      </c>
      <c r="Y97">
        <v>1</v>
      </c>
      <c r="Z97" t="s">
        <v>52</v>
      </c>
      <c r="AB97" t="s">
        <v>204</v>
      </c>
      <c r="AC97">
        <v>196.5</v>
      </c>
      <c r="AD97">
        <v>3.863</v>
      </c>
      <c r="AE97">
        <v>1.7000000000000001E-2</v>
      </c>
      <c r="AF97" t="s">
        <v>52</v>
      </c>
    </row>
    <row r="98" spans="22:32" x14ac:dyDescent="0.25">
      <c r="V98" t="s">
        <v>135</v>
      </c>
      <c r="W98">
        <v>51.5</v>
      </c>
      <c r="X98">
        <v>0.28499999999999998</v>
      </c>
      <c r="Y98">
        <v>1</v>
      </c>
      <c r="Z98" t="s">
        <v>52</v>
      </c>
      <c r="AB98" t="s">
        <v>135</v>
      </c>
      <c r="AC98">
        <v>48.5</v>
      </c>
      <c r="AD98">
        <v>1.4219999999999999</v>
      </c>
      <c r="AE98">
        <v>0.314</v>
      </c>
      <c r="AF98" t="s">
        <v>52</v>
      </c>
    </row>
    <row r="99" spans="22:32" x14ac:dyDescent="0.25">
      <c r="V99" t="s">
        <v>166</v>
      </c>
      <c r="W99">
        <v>721</v>
      </c>
      <c r="X99">
        <v>3.9940000000000002</v>
      </c>
      <c r="Y99">
        <v>0.23300000000000001</v>
      </c>
      <c r="Z99" t="s">
        <v>52</v>
      </c>
      <c r="AB99" t="s">
        <v>166</v>
      </c>
      <c r="AC99">
        <v>853</v>
      </c>
      <c r="AD99">
        <v>10.105</v>
      </c>
      <c r="AE99" t="s">
        <v>32</v>
      </c>
      <c r="AF99" t="s">
        <v>40</v>
      </c>
    </row>
    <row r="100" spans="22:32" x14ac:dyDescent="0.25">
      <c r="V100" t="s">
        <v>142</v>
      </c>
      <c r="W100">
        <v>706</v>
      </c>
      <c r="X100">
        <v>3.911</v>
      </c>
      <c r="Y100">
        <v>0.26500000000000001</v>
      </c>
      <c r="Z100" t="s">
        <v>52</v>
      </c>
      <c r="AB100" t="s">
        <v>142</v>
      </c>
      <c r="AC100">
        <v>827</v>
      </c>
      <c r="AD100">
        <v>12.227</v>
      </c>
      <c r="AE100" t="s">
        <v>32</v>
      </c>
      <c r="AF100" t="s">
        <v>40</v>
      </c>
    </row>
    <row r="101" spans="22:32" x14ac:dyDescent="0.25">
      <c r="V101" t="s">
        <v>165</v>
      </c>
      <c r="W101">
        <v>414</v>
      </c>
      <c r="X101">
        <v>2.294</v>
      </c>
      <c r="Y101">
        <v>0.95299999999999996</v>
      </c>
      <c r="Z101" t="s">
        <v>52</v>
      </c>
      <c r="AB101" t="s">
        <v>165</v>
      </c>
      <c r="AC101">
        <v>491</v>
      </c>
      <c r="AD101">
        <v>9.6530000000000005</v>
      </c>
      <c r="AE101" t="s">
        <v>32</v>
      </c>
      <c r="AF101" t="s">
        <v>40</v>
      </c>
    </row>
    <row r="102" spans="22:32" x14ac:dyDescent="0.25">
      <c r="V102" t="s">
        <v>207</v>
      </c>
      <c r="W102">
        <v>124</v>
      </c>
      <c r="X102">
        <v>0.68700000000000006</v>
      </c>
      <c r="Y102">
        <v>1</v>
      </c>
      <c r="Z102" t="s">
        <v>52</v>
      </c>
      <c r="AB102" t="s">
        <v>207</v>
      </c>
      <c r="AC102">
        <v>148</v>
      </c>
      <c r="AD102">
        <v>4.3410000000000002</v>
      </c>
      <c r="AE102">
        <v>2E-3</v>
      </c>
      <c r="AF102" t="s">
        <v>52</v>
      </c>
    </row>
    <row r="103" spans="22:32" x14ac:dyDescent="0.25">
      <c r="V103" t="s">
        <v>110</v>
      </c>
      <c r="W103">
        <v>597</v>
      </c>
      <c r="X103">
        <v>3.3069999999999999</v>
      </c>
      <c r="Y103">
        <v>0.56100000000000005</v>
      </c>
      <c r="Z103" t="s">
        <v>52</v>
      </c>
      <c r="AB103" t="s">
        <v>110</v>
      </c>
      <c r="AC103">
        <v>705</v>
      </c>
      <c r="AD103">
        <v>10.423</v>
      </c>
      <c r="AE103" t="s">
        <v>32</v>
      </c>
      <c r="AF103" t="s">
        <v>40</v>
      </c>
    </row>
    <row r="104" spans="22:32" x14ac:dyDescent="0.25">
      <c r="V104" t="s">
        <v>103</v>
      </c>
      <c r="W104">
        <v>582</v>
      </c>
      <c r="X104">
        <v>3.2240000000000002</v>
      </c>
      <c r="Y104">
        <v>0.60499999999999998</v>
      </c>
      <c r="Z104" t="s">
        <v>52</v>
      </c>
      <c r="AB104" t="s">
        <v>103</v>
      </c>
      <c r="AC104">
        <v>679</v>
      </c>
      <c r="AD104">
        <v>13.348000000000001</v>
      </c>
      <c r="AE104" t="s">
        <v>32</v>
      </c>
      <c r="AF104" t="s">
        <v>40</v>
      </c>
    </row>
    <row r="105" spans="22:32" x14ac:dyDescent="0.25">
      <c r="V105" t="s">
        <v>109</v>
      </c>
      <c r="W105">
        <v>290</v>
      </c>
      <c r="X105">
        <v>1.607</v>
      </c>
      <c r="Y105">
        <v>0.999</v>
      </c>
      <c r="Z105" t="s">
        <v>52</v>
      </c>
      <c r="AB105" t="s">
        <v>109</v>
      </c>
      <c r="AC105">
        <v>343</v>
      </c>
      <c r="AD105">
        <v>10.06</v>
      </c>
      <c r="AE105" t="s">
        <v>32</v>
      </c>
      <c r="AF105" t="s">
        <v>40</v>
      </c>
    </row>
    <row r="106" spans="22:32" x14ac:dyDescent="0.25">
      <c r="V106" t="s">
        <v>214</v>
      </c>
      <c r="W106">
        <v>307</v>
      </c>
      <c r="X106">
        <v>1.7010000000000001</v>
      </c>
      <c r="Y106">
        <v>0.998</v>
      </c>
      <c r="Z106" t="s">
        <v>52</v>
      </c>
      <c r="AB106" t="s">
        <v>214</v>
      </c>
      <c r="AC106">
        <v>362</v>
      </c>
      <c r="AD106">
        <v>7.117</v>
      </c>
      <c r="AE106" t="s">
        <v>32</v>
      </c>
      <c r="AF106" t="s">
        <v>40</v>
      </c>
    </row>
    <row r="107" spans="22:32" x14ac:dyDescent="0.25">
      <c r="V107" t="s">
        <v>120</v>
      </c>
      <c r="W107">
        <v>292</v>
      </c>
      <c r="X107">
        <v>1.6180000000000001</v>
      </c>
      <c r="Y107">
        <v>0.999</v>
      </c>
      <c r="Z107" t="s">
        <v>52</v>
      </c>
      <c r="AB107" t="s">
        <v>120</v>
      </c>
      <c r="AC107">
        <v>336</v>
      </c>
      <c r="AD107">
        <v>9.8550000000000004</v>
      </c>
      <c r="AE107" t="s">
        <v>32</v>
      </c>
      <c r="AF107" t="s">
        <v>40</v>
      </c>
    </row>
    <row r="108" spans="22:32" x14ac:dyDescent="0.25">
      <c r="V108" t="s">
        <v>241</v>
      </c>
      <c r="W108">
        <v>15</v>
      </c>
      <c r="X108">
        <v>8.3099999999999993E-2</v>
      </c>
      <c r="Y108">
        <v>1</v>
      </c>
      <c r="Z108" t="s">
        <v>52</v>
      </c>
      <c r="AB108" t="s">
        <v>241</v>
      </c>
      <c r="AC108">
        <v>26</v>
      </c>
      <c r="AD108">
        <v>0.76300000000000001</v>
      </c>
      <c r="AE108">
        <v>0.59</v>
      </c>
      <c r="AF108" t="s">
        <v>50</v>
      </c>
    </row>
  </sheetData>
  <conditionalFormatting sqref="B22:P37">
    <cfRule type="colorScale" priority="9">
      <colorScale>
        <cfvo type="min"/>
        <cfvo type="max"/>
        <color rgb="FFFCFCFF"/>
        <color rgb="FFF8696B"/>
      </colorScale>
    </cfRule>
  </conditionalFormatting>
  <conditionalFormatting sqref="B41:P56">
    <cfRule type="colorScale" priority="8">
      <colorScale>
        <cfvo type="min"/>
        <cfvo type="max"/>
        <color rgb="FFFCFCFF"/>
        <color rgb="FF63BE7B"/>
      </colorScale>
    </cfRule>
  </conditionalFormatting>
  <conditionalFormatting sqref="V1:AC1">
    <cfRule type="containsText" dxfId="32" priority="1" operator="containsText" text="col 11">
      <formula>NOT(ISERROR(SEARCH("col 11",V1)))</formula>
    </cfRule>
    <cfRule type="containsText" dxfId="31" priority="2" operator="containsText" text="col 10">
      <formula>NOT(ISERROR(SEARCH("col 10",V1)))</formula>
    </cfRule>
  </conditionalFormatting>
  <conditionalFormatting sqref="V1:AA1">
    <cfRule type="containsText" dxfId="30" priority="3" operator="containsText" text="col 10">
      <formula>NOT(ISERROR(SEARCH("col 10",V1)))</formula>
    </cfRule>
    <cfRule type="containsText" dxfId="29" priority="10" operator="containsText" text="col 11">
      <formula>NOT(ISERROR(SEARCH("col 11",V1)))</formula>
    </cfRule>
    <cfRule type="cellIs" dxfId="28" priority="10" operator="equal">
      <formula>"col 11"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18DBE-F1CA-4CBB-B9B9-DF3D49999405}">
  <dimension ref="A1:AN108"/>
  <sheetViews>
    <sheetView topLeftCell="D16" zoomScale="80" zoomScaleNormal="80" workbookViewId="0">
      <selection activeCell="X68" sqref="X68"/>
    </sheetView>
  </sheetViews>
  <sheetFormatPr defaultRowHeight="15" x14ac:dyDescent="0.25"/>
  <cols>
    <col min="1" max="1" width="33.42578125" customWidth="1"/>
    <col min="2" max="26" width="8.7109375" customWidth="1"/>
    <col min="30" max="30" width="16.5703125" customWidth="1"/>
    <col min="36" max="36" width="16.28515625" customWidth="1"/>
  </cols>
  <sheetData>
    <row r="1" spans="1:40" x14ac:dyDescent="0.25">
      <c r="B1" t="s">
        <v>0</v>
      </c>
      <c r="AD1" t="s">
        <v>147</v>
      </c>
      <c r="AJ1" t="s">
        <v>148</v>
      </c>
    </row>
    <row r="2" spans="1:40" x14ac:dyDescent="0.25">
      <c r="B2" s="6">
        <v>43481</v>
      </c>
      <c r="C2" s="6"/>
      <c r="D2" s="6"/>
      <c r="E2" s="6"/>
      <c r="F2" s="6">
        <v>43490</v>
      </c>
      <c r="G2" s="6"/>
      <c r="H2" s="6"/>
      <c r="I2" s="6"/>
      <c r="J2" s="6">
        <v>43514</v>
      </c>
      <c r="K2" s="6"/>
      <c r="L2" s="6"/>
      <c r="M2" s="6"/>
      <c r="N2" s="7">
        <v>43552</v>
      </c>
      <c r="O2" s="6"/>
      <c r="P2" s="6"/>
      <c r="Q2" s="6"/>
      <c r="R2" s="6">
        <v>43564</v>
      </c>
      <c r="S2" s="6"/>
      <c r="T2" s="6"/>
      <c r="U2" s="6"/>
      <c r="V2" s="6">
        <v>43584</v>
      </c>
      <c r="Y2" s="8"/>
      <c r="AG2">
        <v>272500</v>
      </c>
      <c r="AM2">
        <v>272500</v>
      </c>
    </row>
    <row r="3" spans="1:40" x14ac:dyDescent="0.25">
      <c r="A3" t="s">
        <v>24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AD3" t="s">
        <v>37</v>
      </c>
      <c r="AE3" t="s">
        <v>35</v>
      </c>
      <c r="AF3" t="s">
        <v>34</v>
      </c>
      <c r="AG3" t="s">
        <v>33</v>
      </c>
      <c r="AH3" t="s">
        <v>38</v>
      </c>
      <c r="AJ3" t="s">
        <v>37</v>
      </c>
      <c r="AK3" t="s">
        <v>35</v>
      </c>
      <c r="AL3" t="s">
        <v>36</v>
      </c>
      <c r="AM3" t="s">
        <v>33</v>
      </c>
      <c r="AN3" t="s">
        <v>38</v>
      </c>
    </row>
    <row r="4" spans="1:40" x14ac:dyDescent="0.25">
      <c r="A4" t="s">
        <v>244</v>
      </c>
      <c r="B4">
        <v>1.277777777777779E-4</v>
      </c>
      <c r="C4">
        <v>8.8888888888888961E-5</v>
      </c>
      <c r="D4">
        <v>2.0555555555555575E-4</v>
      </c>
      <c r="E4">
        <f>AVERAGE(B4:D4)</f>
        <v>1.4074074074074086E-4</v>
      </c>
      <c r="F4">
        <v>3.2888888888888811E-4</v>
      </c>
      <c r="G4">
        <v>2.961111111111112E-4</v>
      </c>
      <c r="H4">
        <v>2.8500000000000026E-4</v>
      </c>
      <c r="I4">
        <f>AVERAGE(F4:H4)</f>
        <v>3.0333333333333319E-4</v>
      </c>
      <c r="J4">
        <v>1.7500000000000013E-4</v>
      </c>
      <c r="K4">
        <v>2.5416666666666681E-4</v>
      </c>
      <c r="L4">
        <v>1.7083333333333338E-4</v>
      </c>
      <c r="M4">
        <f>AVERAGE(J4:L4)</f>
        <v>2.0000000000000009E-4</v>
      </c>
      <c r="N4">
        <v>4.1111111111110669E-5</v>
      </c>
      <c r="O4">
        <v>7.0000000000000062E-5</v>
      </c>
      <c r="P4">
        <v>8.3333333333333412E-5</v>
      </c>
      <c r="Q4">
        <f>AVERAGE(N4:P4)</f>
        <v>6.4814814814814707E-5</v>
      </c>
      <c r="R4">
        <v>2.5000000000000022E-4</v>
      </c>
      <c r="S4">
        <v>1.5666666666666699E-4</v>
      </c>
      <c r="T4">
        <v>2.8666666666666657E-4</v>
      </c>
      <c r="U4">
        <f>AVERAGE(R4:T4)</f>
        <v>2.3111111111111127E-4</v>
      </c>
      <c r="V4">
        <v>4.3666666666666669E-4</v>
      </c>
      <c r="W4">
        <v>6.1333333333333335E-4</v>
      </c>
      <c r="X4">
        <v>5.3666666666666674E-4</v>
      </c>
      <c r="Y4">
        <f>AVERAGE(V4:X4)</f>
        <v>5.2888888888888896E-4</v>
      </c>
      <c r="AD4" t="s">
        <v>56</v>
      </c>
      <c r="AE4">
        <v>192.69399999999999</v>
      </c>
      <c r="AF4">
        <v>8.1240000000000006</v>
      </c>
      <c r="AG4" t="s">
        <v>32</v>
      </c>
      <c r="AH4" t="s">
        <v>40</v>
      </c>
      <c r="AJ4" t="s">
        <v>57</v>
      </c>
      <c r="AK4">
        <v>3797</v>
      </c>
      <c r="AL4">
        <v>11.461</v>
      </c>
      <c r="AM4" t="s">
        <v>32</v>
      </c>
      <c r="AN4" t="s">
        <v>40</v>
      </c>
    </row>
    <row r="5" spans="1:40" x14ac:dyDescent="0.25">
      <c r="A5" t="s">
        <v>6</v>
      </c>
      <c r="B5">
        <v>1.6666666666666661E-3</v>
      </c>
      <c r="C5">
        <v>2.0944444444444439E-3</v>
      </c>
      <c r="D5">
        <v>2.211111111111112E-3</v>
      </c>
      <c r="F5">
        <v>3.4494444444444442E-3</v>
      </c>
      <c r="G5">
        <v>3.857222222222222E-3</v>
      </c>
      <c r="H5">
        <v>3.117777777777777E-3</v>
      </c>
      <c r="J5">
        <v>8.4305555555555522E-4</v>
      </c>
      <c r="K5">
        <v>7.8472222222222203E-4</v>
      </c>
      <c r="L5">
        <v>9.0208333333333319E-4</v>
      </c>
      <c r="N5">
        <v>1.0311111111111113E-3</v>
      </c>
      <c r="O5">
        <v>1.017777777777778E-3</v>
      </c>
      <c r="P5">
        <v>1.5677777777777775E-3</v>
      </c>
      <c r="R5">
        <v>2.6066666666666673E-3</v>
      </c>
      <c r="S5">
        <v>2.7600000000000003E-3</v>
      </c>
      <c r="T5">
        <v>3.1066666666666669E-3</v>
      </c>
      <c r="V5">
        <v>7.8333333333333328E-3</v>
      </c>
      <c r="W5">
        <v>7.7666666666666665E-3</v>
      </c>
      <c r="X5">
        <v>7.8800000000000016E-3</v>
      </c>
      <c r="AD5" t="s">
        <v>57</v>
      </c>
      <c r="AE5">
        <v>188.44399999999999</v>
      </c>
      <c r="AF5">
        <v>7.9450000000000003</v>
      </c>
      <c r="AG5" t="s">
        <v>32</v>
      </c>
      <c r="AH5" t="s">
        <v>40</v>
      </c>
      <c r="AJ5" t="s">
        <v>56</v>
      </c>
      <c r="AK5">
        <v>3768.5</v>
      </c>
      <c r="AL5">
        <v>12.186</v>
      </c>
      <c r="AM5" t="s">
        <v>32</v>
      </c>
      <c r="AN5" t="s">
        <v>40</v>
      </c>
    </row>
    <row r="6" spans="1:40" x14ac:dyDescent="0.25">
      <c r="A6" t="s">
        <v>7</v>
      </c>
      <c r="B6">
        <v>7.8166666666666662E-3</v>
      </c>
      <c r="C6">
        <v>8.7666666666666657E-3</v>
      </c>
      <c r="D6">
        <v>0.01</v>
      </c>
      <c r="E6">
        <f>AVERAGE(B6:D6)</f>
        <v>8.8611111111111113E-3</v>
      </c>
      <c r="F6">
        <v>1.1502777777777778E-2</v>
      </c>
      <c r="G6">
        <v>1.4736111111111111E-2</v>
      </c>
      <c r="H6">
        <v>1.2078333333333332E-2</v>
      </c>
      <c r="I6">
        <f>AVERAGE(F6:H6)</f>
        <v>1.2772407407407406E-2</v>
      </c>
      <c r="J6">
        <v>2.5708333333333338E-3</v>
      </c>
      <c r="K6">
        <v>2.9291666666666667E-3</v>
      </c>
      <c r="L6">
        <v>2.6555555555555555E-3</v>
      </c>
      <c r="M6">
        <f>AVERAGE(J6:L6)</f>
        <v>2.718518518518519E-3</v>
      </c>
      <c r="N6">
        <v>3.8655555555555561E-3</v>
      </c>
      <c r="O6">
        <v>4.5899999999999995E-3</v>
      </c>
      <c r="P6">
        <v>3.8833333333333337E-3</v>
      </c>
      <c r="Q6">
        <f>AVERAGE(N6:P6)</f>
        <v>4.1129629629629632E-3</v>
      </c>
      <c r="R6">
        <v>1.1796666666666667E-2</v>
      </c>
      <c r="S6">
        <v>1.262333333333333E-2</v>
      </c>
      <c r="T6">
        <v>1.0633333333333333E-2</v>
      </c>
      <c r="U6">
        <f>AVERAGE(R6:T6)</f>
        <v>1.1684444444444443E-2</v>
      </c>
      <c r="V6">
        <v>2.1160000000000002E-2</v>
      </c>
      <c r="W6">
        <v>2.1133333333333334E-2</v>
      </c>
      <c r="X6">
        <v>2.044E-2</v>
      </c>
      <c r="Y6">
        <f>AVERAGE(V6:X6)</f>
        <v>2.0911111111111113E-2</v>
      </c>
      <c r="AD6" t="s">
        <v>61</v>
      </c>
      <c r="AE6">
        <v>175</v>
      </c>
      <c r="AF6">
        <v>7.3780000000000001</v>
      </c>
      <c r="AG6" t="s">
        <v>32</v>
      </c>
      <c r="AH6" t="s">
        <v>40</v>
      </c>
      <c r="AJ6" t="s">
        <v>61</v>
      </c>
      <c r="AK6">
        <v>3598.5</v>
      </c>
      <c r="AL6">
        <v>12.53</v>
      </c>
      <c r="AM6" t="s">
        <v>32</v>
      </c>
      <c r="AN6" t="s">
        <v>40</v>
      </c>
    </row>
    <row r="7" spans="1:40" x14ac:dyDescent="0.25">
      <c r="A7" t="s">
        <v>8</v>
      </c>
      <c r="B7">
        <v>2.2516666666666667E-2</v>
      </c>
      <c r="C7">
        <v>2.385E-2</v>
      </c>
      <c r="D7">
        <v>2.5205555555555554E-2</v>
      </c>
      <c r="F7">
        <v>3.2192222222222212E-2</v>
      </c>
      <c r="G7">
        <v>3.1771111111111111E-2</v>
      </c>
      <c r="H7">
        <v>3.0651111111111105E-2</v>
      </c>
      <c r="J7">
        <v>5.3611111111111116E-3</v>
      </c>
      <c r="K7">
        <v>5.700694444444444E-3</v>
      </c>
      <c r="L7">
        <v>5.651388888888889E-3</v>
      </c>
      <c r="N7">
        <v>8.3599999999999994E-3</v>
      </c>
      <c r="O7">
        <v>8.0233333333333337E-3</v>
      </c>
      <c r="P7">
        <v>8.0422222222222232E-3</v>
      </c>
      <c r="R7">
        <v>1.8906666666666669E-2</v>
      </c>
      <c r="S7">
        <v>2.1383333333333334E-2</v>
      </c>
      <c r="T7">
        <v>2.0419999999999997E-2</v>
      </c>
      <c r="V7">
        <v>3.5526666666666665E-2</v>
      </c>
      <c r="W7">
        <v>3.4529999999999998E-2</v>
      </c>
      <c r="X7">
        <v>3.4819999999999997E-2</v>
      </c>
      <c r="AD7" t="s">
        <v>59</v>
      </c>
      <c r="AE7">
        <v>164.333</v>
      </c>
      <c r="AF7">
        <v>6.9279999999999999</v>
      </c>
      <c r="AG7" t="s">
        <v>32</v>
      </c>
      <c r="AH7" t="s">
        <v>40</v>
      </c>
      <c r="AJ7" t="s">
        <v>59</v>
      </c>
      <c r="AK7">
        <v>3432</v>
      </c>
      <c r="AL7">
        <v>12.943</v>
      </c>
      <c r="AM7" t="s">
        <v>32</v>
      </c>
      <c r="AN7" t="s">
        <v>40</v>
      </c>
    </row>
    <row r="8" spans="1:40" x14ac:dyDescent="0.25">
      <c r="A8" t="s">
        <v>9</v>
      </c>
      <c r="B8">
        <v>1.666666666666665E-4</v>
      </c>
      <c r="C8">
        <v>0</v>
      </c>
      <c r="D8">
        <v>1.1666666666666676E-4</v>
      </c>
      <c r="F8">
        <v>4.2833333333333379E-4</v>
      </c>
      <c r="G8">
        <v>3.3611111111111038E-4</v>
      </c>
      <c r="H8">
        <v>4.1555555555555486E-4</v>
      </c>
      <c r="J8">
        <v>2.2569444444444457E-4</v>
      </c>
      <c r="K8">
        <v>2.2222222222222223E-4</v>
      </c>
      <c r="L8">
        <v>2.5069444444444434E-4</v>
      </c>
      <c r="N8">
        <v>1.2444444444444447E-4</v>
      </c>
      <c r="O8">
        <v>1.4111111111111125E-4</v>
      </c>
      <c r="P8">
        <v>1.4111111111111125E-4</v>
      </c>
      <c r="R8">
        <v>1.7333333333333274E-4</v>
      </c>
      <c r="S8">
        <v>2.4000000000000039E-4</v>
      </c>
      <c r="T8">
        <v>2.3666666666666652E-4</v>
      </c>
      <c r="V8">
        <v>4.6333333333333318E-4</v>
      </c>
      <c r="W8">
        <v>4.8333333333333377E-4</v>
      </c>
      <c r="X8">
        <v>4.766666666666669E-4</v>
      </c>
      <c r="AD8" t="s">
        <v>60</v>
      </c>
      <c r="AE8">
        <v>155.36099999999999</v>
      </c>
      <c r="AF8">
        <v>6.55</v>
      </c>
      <c r="AG8" t="s">
        <v>32</v>
      </c>
      <c r="AH8" t="s">
        <v>40</v>
      </c>
      <c r="AJ8" t="s">
        <v>62</v>
      </c>
      <c r="AK8">
        <v>3336</v>
      </c>
      <c r="AL8">
        <v>13.722</v>
      </c>
      <c r="AM8" t="s">
        <v>32</v>
      </c>
      <c r="AN8" t="s">
        <v>40</v>
      </c>
    </row>
    <row r="9" spans="1:40" x14ac:dyDescent="0.25">
      <c r="A9" t="s">
        <v>10</v>
      </c>
      <c r="B9">
        <v>1.38888888888889E-4</v>
      </c>
      <c r="C9">
        <v>3.7777777777777636E-4</v>
      </c>
      <c r="D9">
        <v>1.4999999999999844E-4</v>
      </c>
      <c r="F9">
        <v>3.4611111111111122E-4</v>
      </c>
      <c r="G9">
        <v>2.4333333333333322E-4</v>
      </c>
      <c r="H9">
        <v>3.6333333333333421E-4</v>
      </c>
      <c r="J9">
        <v>9.652777777777779E-5</v>
      </c>
      <c r="K9">
        <v>1.645833333333331E-4</v>
      </c>
      <c r="L9">
        <v>1.0972222222222224E-4</v>
      </c>
      <c r="N9">
        <v>1.9666666666666663E-4</v>
      </c>
      <c r="O9">
        <v>1.5222222222222235E-4</v>
      </c>
      <c r="P9">
        <v>1.2444444444444458E-4</v>
      </c>
      <c r="R9">
        <v>2.0000000000000017E-4</v>
      </c>
      <c r="S9">
        <v>2.0666666666666704E-4</v>
      </c>
      <c r="T9">
        <v>3.3666666666666659E-4</v>
      </c>
      <c r="V9">
        <v>5.2999999999999987E-4</v>
      </c>
      <c r="W9">
        <v>4.6000000000000023E-4</v>
      </c>
      <c r="X9">
        <v>6.0333333333333354E-4</v>
      </c>
      <c r="AD9" t="s">
        <v>62</v>
      </c>
      <c r="AE9">
        <v>154.5</v>
      </c>
      <c r="AF9">
        <v>4.6059999999999999</v>
      </c>
      <c r="AG9" t="s">
        <v>32</v>
      </c>
      <c r="AH9" t="s">
        <v>40</v>
      </c>
      <c r="AJ9" t="s">
        <v>58</v>
      </c>
      <c r="AK9">
        <v>3203.5</v>
      </c>
      <c r="AL9">
        <v>14.491</v>
      </c>
      <c r="AM9" t="s">
        <v>32</v>
      </c>
      <c r="AN9" t="s">
        <v>40</v>
      </c>
    </row>
    <row r="10" spans="1:40" x14ac:dyDescent="0.25">
      <c r="A10" t="s">
        <v>11</v>
      </c>
      <c r="B10">
        <v>6.7000000000000002E-3</v>
      </c>
      <c r="C10">
        <v>7.1388888888888899E-3</v>
      </c>
      <c r="D10">
        <v>7.8500000000000011E-3</v>
      </c>
      <c r="F10">
        <v>6.4894444444444435E-3</v>
      </c>
      <c r="G10">
        <v>7.0094444444444457E-3</v>
      </c>
      <c r="H10">
        <v>7.0655555555555567E-3</v>
      </c>
      <c r="J10">
        <v>1.6250000000000001E-3</v>
      </c>
      <c r="K10">
        <v>1.465972222222222E-3</v>
      </c>
      <c r="L10">
        <v>1.5826388888888891E-3</v>
      </c>
      <c r="N10">
        <v>5.9666666666666689E-4</v>
      </c>
      <c r="O10">
        <v>5.9555555555555523E-4</v>
      </c>
      <c r="P10">
        <v>7.9111111111111168E-4</v>
      </c>
      <c r="R10">
        <v>5.9866666666666679E-3</v>
      </c>
      <c r="S10">
        <v>6.3666666666666672E-3</v>
      </c>
      <c r="T10">
        <v>6.2100000000000011E-3</v>
      </c>
      <c r="V10">
        <v>6.3999999999999994E-3</v>
      </c>
      <c r="W10">
        <v>5.680000000000001E-3</v>
      </c>
      <c r="X10">
        <v>6.2300000000000003E-3</v>
      </c>
      <c r="AD10" t="s">
        <v>58</v>
      </c>
      <c r="AE10">
        <v>152.5</v>
      </c>
      <c r="AF10">
        <v>6.4290000000000003</v>
      </c>
      <c r="AG10" t="s">
        <v>32</v>
      </c>
      <c r="AH10" t="s">
        <v>40</v>
      </c>
      <c r="AJ10" t="s">
        <v>60</v>
      </c>
      <c r="AK10">
        <v>3162.5</v>
      </c>
      <c r="AL10">
        <v>15.89</v>
      </c>
      <c r="AM10" t="s">
        <v>32</v>
      </c>
      <c r="AN10" t="s">
        <v>40</v>
      </c>
    </row>
    <row r="11" spans="1:40" x14ac:dyDescent="0.25">
      <c r="A11" t="s">
        <v>12</v>
      </c>
      <c r="B11">
        <v>8.3444444444444443E-3</v>
      </c>
      <c r="C11">
        <v>8.9277777777777775E-3</v>
      </c>
      <c r="D11">
        <v>1.0205555555555556E-2</v>
      </c>
      <c r="F11">
        <v>1.3104999999999997E-2</v>
      </c>
      <c r="G11">
        <v>8.1633333333333315E-3</v>
      </c>
      <c r="H11">
        <v>1.0425000000000004E-2</v>
      </c>
      <c r="J11">
        <v>3.1250000000000001E-4</v>
      </c>
      <c r="K11">
        <v>3.506944444444446E-4</v>
      </c>
      <c r="L11">
        <v>2.5138888888888899E-4</v>
      </c>
      <c r="N11">
        <v>3.3377777777777781E-3</v>
      </c>
      <c r="O11">
        <v>1.2855555555555556E-3</v>
      </c>
      <c r="P11">
        <v>9.2666666666666646E-4</v>
      </c>
      <c r="R11">
        <v>2.1000000000000001E-4</v>
      </c>
      <c r="S11">
        <v>8.100000000000005E-4</v>
      </c>
      <c r="T11">
        <v>6.5666666666666651E-4</v>
      </c>
      <c r="V11">
        <v>3.9366666666666673E-3</v>
      </c>
      <c r="W11">
        <v>3.0466666666666658E-3</v>
      </c>
      <c r="X11">
        <v>2.9366666666666682E-3</v>
      </c>
      <c r="AD11" t="s">
        <v>63</v>
      </c>
      <c r="AE11">
        <v>123.72199999999999</v>
      </c>
      <c r="AF11">
        <v>5.2160000000000002</v>
      </c>
      <c r="AG11" t="s">
        <v>32</v>
      </c>
      <c r="AH11" t="s">
        <v>40</v>
      </c>
      <c r="AJ11" t="s">
        <v>63</v>
      </c>
      <c r="AK11">
        <v>2649</v>
      </c>
      <c r="AL11">
        <v>14.968</v>
      </c>
      <c r="AM11" t="s">
        <v>32</v>
      </c>
      <c r="AN11" t="s">
        <v>40</v>
      </c>
    </row>
    <row r="12" spans="1:40" x14ac:dyDescent="0.25">
      <c r="A12" t="s">
        <v>13</v>
      </c>
      <c r="B12">
        <v>6.7777777777777845E-4</v>
      </c>
      <c r="C12">
        <v>7.1666666666666699E-4</v>
      </c>
      <c r="D12">
        <v>7.1666666666666721E-4</v>
      </c>
      <c r="F12">
        <v>8.9611111111111E-4</v>
      </c>
      <c r="G12">
        <v>8.3500000000000035E-4</v>
      </c>
      <c r="H12">
        <v>7.138888888888901E-4</v>
      </c>
      <c r="J12">
        <v>3.1805555555555569E-4</v>
      </c>
      <c r="K12">
        <v>3.1250000000000006E-4</v>
      </c>
      <c r="L12">
        <v>3.4513888888888875E-4</v>
      </c>
      <c r="N12">
        <v>7.7999999999999977E-4</v>
      </c>
      <c r="O12">
        <v>6.588888888888893E-4</v>
      </c>
      <c r="P12">
        <v>7.2444444444444412E-4</v>
      </c>
      <c r="R12">
        <v>1.2099999999999999E-3</v>
      </c>
      <c r="S12">
        <v>9.5333333333333283E-4</v>
      </c>
      <c r="T12">
        <v>1.0866666666666663E-3</v>
      </c>
      <c r="V12">
        <v>1.3866666666666676E-3</v>
      </c>
      <c r="W12">
        <v>1.3333333333333335E-3</v>
      </c>
      <c r="X12">
        <v>1.2266666666666667E-3</v>
      </c>
      <c r="AD12" t="s">
        <v>67</v>
      </c>
      <c r="AE12">
        <v>90.25</v>
      </c>
      <c r="AF12">
        <v>3.8050000000000002</v>
      </c>
      <c r="AG12">
        <v>1.4999999999999999E-2</v>
      </c>
      <c r="AH12" t="s">
        <v>40</v>
      </c>
      <c r="AJ12" t="s">
        <v>67</v>
      </c>
      <c r="AK12">
        <v>1997.5</v>
      </c>
      <c r="AL12">
        <v>12.893000000000001</v>
      </c>
      <c r="AM12" t="s">
        <v>32</v>
      </c>
      <c r="AN12" t="s">
        <v>40</v>
      </c>
    </row>
    <row r="13" spans="1:40" x14ac:dyDescent="0.25">
      <c r="A13" t="s">
        <v>14</v>
      </c>
      <c r="R13">
        <v>3.3333333333333365E-4</v>
      </c>
      <c r="S13">
        <v>2.7333333333333284E-4</v>
      </c>
      <c r="T13">
        <v>2.0666666666666704E-4</v>
      </c>
      <c r="V13">
        <v>5.7000000000000009E-4</v>
      </c>
      <c r="W13">
        <v>4.8333333333333377E-4</v>
      </c>
      <c r="X13">
        <v>5.2999999999999987E-4</v>
      </c>
      <c r="AD13" t="s">
        <v>175</v>
      </c>
      <c r="AE13">
        <v>63.194000000000003</v>
      </c>
      <c r="AF13">
        <v>2.6640000000000001</v>
      </c>
      <c r="AG13">
        <v>0.81</v>
      </c>
      <c r="AH13" t="s">
        <v>50</v>
      </c>
      <c r="AJ13" t="s">
        <v>175</v>
      </c>
      <c r="AK13">
        <v>1382.5</v>
      </c>
      <c r="AL13">
        <v>10.404</v>
      </c>
      <c r="AM13" t="s">
        <v>32</v>
      </c>
      <c r="AN13" t="s">
        <v>40</v>
      </c>
    </row>
    <row r="14" spans="1:40" x14ac:dyDescent="0.25">
      <c r="A14" t="s">
        <v>15</v>
      </c>
      <c r="R14">
        <v>4.2166666666666663E-3</v>
      </c>
      <c r="S14">
        <v>4.6766666666666675E-3</v>
      </c>
      <c r="T14">
        <v>5.4066666666666673E-3</v>
      </c>
      <c r="V14">
        <v>1.0386666666666666E-2</v>
      </c>
      <c r="W14">
        <v>1.0423333333333335E-2</v>
      </c>
      <c r="X14">
        <v>1.1173333333333335E-2</v>
      </c>
      <c r="AD14" t="s">
        <v>66</v>
      </c>
      <c r="AE14">
        <v>57.667000000000002</v>
      </c>
      <c r="AF14">
        <v>2.431</v>
      </c>
      <c r="AG14">
        <v>1</v>
      </c>
      <c r="AH14" t="s">
        <v>52</v>
      </c>
      <c r="AJ14" t="s">
        <v>66</v>
      </c>
      <c r="AK14">
        <v>1353</v>
      </c>
      <c r="AL14">
        <v>12.207000000000001</v>
      </c>
      <c r="AM14" t="s">
        <v>32</v>
      </c>
      <c r="AN14" t="s">
        <v>40</v>
      </c>
    </row>
    <row r="15" spans="1:40" x14ac:dyDescent="0.25">
      <c r="A15" t="s">
        <v>16</v>
      </c>
      <c r="B15">
        <v>6.1111111111110863E-5</v>
      </c>
      <c r="C15">
        <v>1.0555555555555564E-4</v>
      </c>
      <c r="D15">
        <v>2.4999999999999941E-4</v>
      </c>
      <c r="F15">
        <v>3.8722222222222239E-4</v>
      </c>
      <c r="G15">
        <v>2.5666666666666703E-4</v>
      </c>
      <c r="H15">
        <v>2.0888888888888793E-4</v>
      </c>
      <c r="J15">
        <v>1.5138888888888903E-4</v>
      </c>
      <c r="K15">
        <v>4.7916666666666709E-5</v>
      </c>
      <c r="L15">
        <v>1.680555555555557E-4</v>
      </c>
      <c r="N15">
        <v>-2.7777777777777799E-5</v>
      </c>
      <c r="O15">
        <v>1.0000000000000009E-4</v>
      </c>
      <c r="P15">
        <v>7.6666666666666737E-5</v>
      </c>
      <c r="R15">
        <v>1.0999999999999991E-4</v>
      </c>
      <c r="S15">
        <v>6.6666666666666724E-5</v>
      </c>
      <c r="T15">
        <v>2.0666666666666704E-4</v>
      </c>
      <c r="V15">
        <v>3.0666666666666619E-4</v>
      </c>
      <c r="W15">
        <v>3.6999999999999994E-4</v>
      </c>
      <c r="X15">
        <v>4.2000000000000002E-4</v>
      </c>
      <c r="AD15" t="s">
        <v>64</v>
      </c>
      <c r="AE15">
        <v>46.444000000000003</v>
      </c>
      <c r="AF15">
        <v>1.958</v>
      </c>
      <c r="AG15">
        <v>1</v>
      </c>
      <c r="AH15" t="s">
        <v>52</v>
      </c>
      <c r="AJ15" t="s">
        <v>65</v>
      </c>
      <c r="AK15">
        <v>993</v>
      </c>
      <c r="AL15">
        <v>11.183</v>
      </c>
      <c r="AM15" t="s">
        <v>32</v>
      </c>
      <c r="AN15" t="s">
        <v>40</v>
      </c>
    </row>
    <row r="16" spans="1:40" x14ac:dyDescent="0.25">
      <c r="A16" t="s">
        <v>17</v>
      </c>
      <c r="B16">
        <v>4.5000000000000037E-4</v>
      </c>
      <c r="C16">
        <v>3.7777777777777809E-4</v>
      </c>
      <c r="D16">
        <v>2.9444444444444467E-4</v>
      </c>
      <c r="F16">
        <v>1.2827777777777779E-3</v>
      </c>
      <c r="G16">
        <v>1.2411111111111106E-3</v>
      </c>
      <c r="H16">
        <v>1.3188888888888892E-3</v>
      </c>
      <c r="J16">
        <v>1.5347222222222238E-4</v>
      </c>
      <c r="K16">
        <v>2.5069444444444455E-4</v>
      </c>
      <c r="L16">
        <v>1.9930555555555554E-4</v>
      </c>
      <c r="N16">
        <v>4.8888888888888931E-5</v>
      </c>
      <c r="O16">
        <v>7.6666666666666737E-5</v>
      </c>
      <c r="P16">
        <v>1.3444444444444455E-4</v>
      </c>
      <c r="R16">
        <v>2.1333333333333298E-4</v>
      </c>
      <c r="S16">
        <v>2.133333333333339E-4</v>
      </c>
      <c r="T16">
        <v>3.0333333333333324E-4</v>
      </c>
      <c r="V16">
        <v>2.0266666666666666E-3</v>
      </c>
      <c r="W16">
        <v>1.58E-3</v>
      </c>
      <c r="X16">
        <v>1.99E-3</v>
      </c>
      <c r="AD16" t="s">
        <v>65</v>
      </c>
      <c r="AE16">
        <v>39.332999999999998</v>
      </c>
      <c r="AF16">
        <v>1.173</v>
      </c>
      <c r="AG16">
        <v>1</v>
      </c>
      <c r="AH16" t="s">
        <v>52</v>
      </c>
      <c r="AJ16" t="s">
        <v>64</v>
      </c>
      <c r="AK16">
        <v>978</v>
      </c>
      <c r="AL16">
        <v>14.653</v>
      </c>
      <c r="AM16" t="s">
        <v>32</v>
      </c>
      <c r="AN16" t="s">
        <v>40</v>
      </c>
    </row>
    <row r="17" spans="1:40" x14ac:dyDescent="0.25">
      <c r="A17" t="s">
        <v>18</v>
      </c>
      <c r="B17">
        <v>7.7777777777777849E-5</v>
      </c>
      <c r="C17">
        <v>6.6666666666666724E-5</v>
      </c>
      <c r="D17">
        <v>1.1666666666666646E-4</v>
      </c>
      <c r="F17">
        <v>1.188888888888889E-4</v>
      </c>
      <c r="G17">
        <v>2.3555555555555523E-4</v>
      </c>
      <c r="H17">
        <v>1.677777777777786E-4</v>
      </c>
      <c r="J17">
        <v>1.1250000000000009E-4</v>
      </c>
      <c r="K17">
        <v>1.0972222222222196E-4</v>
      </c>
      <c r="L17">
        <v>1.7986111111111119E-4</v>
      </c>
      <c r="N17">
        <v>1.3444444444444433E-4</v>
      </c>
      <c r="O17">
        <v>7.6666666666666737E-5</v>
      </c>
      <c r="P17">
        <v>1.7444444444444433E-4</v>
      </c>
      <c r="R17">
        <v>-3.9999999999999299E-5</v>
      </c>
      <c r="S17">
        <v>1.5999999999999996E-4</v>
      </c>
      <c r="T17">
        <v>9.3333333333333235E-5</v>
      </c>
      <c r="V17">
        <v>4.2999999999999983E-4</v>
      </c>
      <c r="W17">
        <v>3.7333333333333294E-4</v>
      </c>
      <c r="X17">
        <v>3.6333333333333405E-4</v>
      </c>
      <c r="AD17" t="s">
        <v>68</v>
      </c>
      <c r="AE17">
        <v>20</v>
      </c>
      <c r="AF17">
        <v>0.84299999999999997</v>
      </c>
      <c r="AG17">
        <v>1</v>
      </c>
      <c r="AH17" t="s">
        <v>52</v>
      </c>
      <c r="AJ17" t="s">
        <v>68</v>
      </c>
      <c r="AK17">
        <v>369</v>
      </c>
      <c r="AL17">
        <v>8.2550000000000008</v>
      </c>
      <c r="AM17" t="s">
        <v>32</v>
      </c>
      <c r="AN17" t="s">
        <v>40</v>
      </c>
    </row>
    <row r="18" spans="1:40" x14ac:dyDescent="0.25">
      <c r="A18" t="s">
        <v>19</v>
      </c>
      <c r="B18">
        <v>1.2222222222222232E-4</v>
      </c>
      <c r="C18">
        <v>1.7777777777777792E-4</v>
      </c>
      <c r="D18">
        <v>1.555555555555557E-4</v>
      </c>
      <c r="F18">
        <v>4.6722222222222195E-4</v>
      </c>
      <c r="G18">
        <v>3.7166666666666598E-4</v>
      </c>
      <c r="H18">
        <v>2.7888888888888966E-4</v>
      </c>
      <c r="J18">
        <v>1.0902777777777778E-4</v>
      </c>
      <c r="K18">
        <v>3.4722222222222215E-5</v>
      </c>
      <c r="L18">
        <v>1.4513888888888893E-4</v>
      </c>
      <c r="N18">
        <v>-1.6666666666666681E-5</v>
      </c>
      <c r="O18">
        <v>2.4444444444444465E-5</v>
      </c>
      <c r="P18">
        <v>1.3555555555555567E-4</v>
      </c>
      <c r="R18">
        <v>1.7333333333333366E-4</v>
      </c>
      <c r="S18">
        <v>2.1999999999999982E-4</v>
      </c>
      <c r="T18">
        <v>3.0333333333333324E-4</v>
      </c>
      <c r="V18">
        <v>4.8999999999999966E-4</v>
      </c>
      <c r="W18">
        <v>4.6000000000000023E-4</v>
      </c>
      <c r="X18">
        <v>3.5666666666666626E-4</v>
      </c>
      <c r="AD18" t="s">
        <v>69</v>
      </c>
      <c r="AE18">
        <v>172.69399999999999</v>
      </c>
      <c r="AF18">
        <v>7.2809999999999997</v>
      </c>
      <c r="AG18" t="s">
        <v>32</v>
      </c>
      <c r="AH18" t="s">
        <v>40</v>
      </c>
      <c r="AJ18" t="s">
        <v>70</v>
      </c>
      <c r="AK18">
        <v>3428</v>
      </c>
      <c r="AL18">
        <v>11.085000000000001</v>
      </c>
      <c r="AM18" t="s">
        <v>32</v>
      </c>
      <c r="AN18" t="s">
        <v>40</v>
      </c>
    </row>
    <row r="19" spans="1:40" x14ac:dyDescent="0.25">
      <c r="B19" s="1" t="s">
        <v>20</v>
      </c>
      <c r="C19" s="1"/>
      <c r="D19" s="1"/>
      <c r="Z19" s="1" t="s">
        <v>20</v>
      </c>
      <c r="AA19" s="1"/>
      <c r="AB19" s="1"/>
      <c r="AD19" t="s">
        <v>70</v>
      </c>
      <c r="AE19">
        <v>168.44399999999999</v>
      </c>
      <c r="AF19">
        <v>7.1020000000000003</v>
      </c>
      <c r="AG19" t="s">
        <v>32</v>
      </c>
      <c r="AH19" t="s">
        <v>40</v>
      </c>
      <c r="AJ19" t="s">
        <v>69</v>
      </c>
      <c r="AK19">
        <v>3399.5</v>
      </c>
      <c r="AL19">
        <v>11.837</v>
      </c>
      <c r="AM19" t="s">
        <v>32</v>
      </c>
      <c r="AN19" t="s">
        <v>40</v>
      </c>
    </row>
    <row r="20" spans="1:40" x14ac:dyDescent="0.25">
      <c r="B20" s="6">
        <v>43481</v>
      </c>
      <c r="C20" s="6"/>
      <c r="D20" s="6"/>
      <c r="E20" s="6"/>
      <c r="F20" s="6">
        <v>43490</v>
      </c>
      <c r="G20" s="6"/>
      <c r="H20" s="6"/>
      <c r="I20" s="6"/>
      <c r="J20" s="6">
        <v>43514</v>
      </c>
      <c r="K20" s="6"/>
      <c r="L20" s="6"/>
      <c r="M20" s="6"/>
      <c r="N20" s="7">
        <v>43552</v>
      </c>
      <c r="O20" s="6"/>
      <c r="P20" s="6"/>
      <c r="Q20" s="6"/>
      <c r="R20" s="6">
        <v>43564</v>
      </c>
      <c r="S20" s="6"/>
      <c r="T20" s="6"/>
      <c r="U20" s="6"/>
      <c r="V20" s="6">
        <v>43584</v>
      </c>
      <c r="Z20" t="s">
        <v>21</v>
      </c>
      <c r="AA20" s="1" t="s">
        <v>22</v>
      </c>
      <c r="AB20" s="1" t="s">
        <v>23</v>
      </c>
      <c r="AD20" t="s">
        <v>74</v>
      </c>
      <c r="AE20">
        <v>155</v>
      </c>
      <c r="AF20">
        <v>6.5350000000000001</v>
      </c>
      <c r="AG20" t="s">
        <v>32</v>
      </c>
      <c r="AH20" t="s">
        <v>40</v>
      </c>
      <c r="AJ20" t="s">
        <v>74</v>
      </c>
      <c r="AK20">
        <v>3229.5</v>
      </c>
      <c r="AL20">
        <v>12.18</v>
      </c>
      <c r="AM20" t="s">
        <v>32</v>
      </c>
      <c r="AN20" t="s">
        <v>40</v>
      </c>
    </row>
    <row r="21" spans="1:40" x14ac:dyDescent="0.25">
      <c r="A21" t="s">
        <v>243</v>
      </c>
      <c r="AD21" t="s">
        <v>72</v>
      </c>
      <c r="AE21">
        <v>144.333</v>
      </c>
      <c r="AF21">
        <v>6.085</v>
      </c>
      <c r="AG21" t="s">
        <v>32</v>
      </c>
      <c r="AH21" t="s">
        <v>40</v>
      </c>
      <c r="AJ21" t="s">
        <v>72</v>
      </c>
      <c r="AK21">
        <v>3063</v>
      </c>
      <c r="AL21">
        <v>12.599</v>
      </c>
      <c r="AM21" t="s">
        <v>32</v>
      </c>
      <c r="AN21" t="s">
        <v>40</v>
      </c>
    </row>
    <row r="22" spans="1:40" x14ac:dyDescent="0.25">
      <c r="A22" t="s">
        <v>244</v>
      </c>
      <c r="B22">
        <f t="shared" ref="B22:D30" si="0">B4/$E$6*100</f>
        <v>1.4420062695924778</v>
      </c>
      <c r="C22">
        <f t="shared" si="0"/>
        <v>1.0031347962382453</v>
      </c>
      <c r="D22">
        <f t="shared" si="0"/>
        <v>2.3197492163009423</v>
      </c>
      <c r="F22">
        <f t="shared" ref="F22:H30" si="1">F4/$I$6*100</f>
        <v>2.5749952878746081</v>
      </c>
      <c r="G22">
        <f t="shared" si="1"/>
        <v>2.3183656899276519</v>
      </c>
      <c r="H22">
        <f t="shared" si="1"/>
        <v>2.2313726058778349</v>
      </c>
      <c r="J22">
        <f t="shared" ref="J22:L30" si="2">J4/$M$6*100</f>
        <v>6.4373297002724827</v>
      </c>
      <c r="K22">
        <f t="shared" si="2"/>
        <v>9.3494550408719395</v>
      </c>
      <c r="L22">
        <f t="shared" si="2"/>
        <v>6.2840599455040875</v>
      </c>
      <c r="N22">
        <f t="shared" ref="N22:P30" si="3">N4/$Q$6*100</f>
        <v>0.99954975236378929</v>
      </c>
      <c r="O22">
        <f t="shared" si="3"/>
        <v>1.701936064835661</v>
      </c>
      <c r="P22">
        <f t="shared" si="3"/>
        <v>2.0261143628995963</v>
      </c>
      <c r="R22">
        <f t="shared" ref="R22:T36" si="4">R4/$U$6*100</f>
        <v>2.1395968048687735</v>
      </c>
      <c r="S22">
        <f t="shared" si="4"/>
        <v>1.3408139977177662</v>
      </c>
      <c r="T22">
        <f t="shared" si="4"/>
        <v>2.4534043362495241</v>
      </c>
      <c r="V22">
        <f t="shared" ref="V22:X36" si="5">V4/$Y$6*100</f>
        <v>2.0882040382571732</v>
      </c>
      <c r="W22">
        <f t="shared" si="5"/>
        <v>2.9330499468650371</v>
      </c>
      <c r="X22">
        <f t="shared" si="5"/>
        <v>2.5664187035069079</v>
      </c>
      <c r="Z22">
        <f>AVERAGE(B22:X22)</f>
        <v>2.9005309200013616</v>
      </c>
      <c r="AA22">
        <f>STDEV(B22:X22)</f>
        <v>2.200299436752494</v>
      </c>
      <c r="AB22">
        <f>AA22/SQRT(18)</f>
        <v>0.51861555078954324</v>
      </c>
      <c r="AD22" t="s">
        <v>73</v>
      </c>
      <c r="AE22">
        <v>135.36099999999999</v>
      </c>
      <c r="AF22">
        <v>5.7069999999999999</v>
      </c>
      <c r="AG22" t="s">
        <v>32</v>
      </c>
      <c r="AH22" t="s">
        <v>40</v>
      </c>
      <c r="AJ22" t="s">
        <v>75</v>
      </c>
      <c r="AK22">
        <v>2967</v>
      </c>
      <c r="AL22">
        <v>13.420999999999999</v>
      </c>
      <c r="AM22" t="s">
        <v>32</v>
      </c>
      <c r="AN22" t="s">
        <v>40</v>
      </c>
    </row>
    <row r="23" spans="1:40" x14ac:dyDescent="0.25">
      <c r="A23" t="s">
        <v>6</v>
      </c>
      <c r="B23">
        <f t="shared" si="0"/>
        <v>18.808777429467078</v>
      </c>
      <c r="C23">
        <f t="shared" si="0"/>
        <v>23.63636363636363</v>
      </c>
      <c r="D23">
        <f t="shared" si="0"/>
        <v>24.952978056426343</v>
      </c>
      <c r="F23">
        <f t="shared" si="1"/>
        <v>27.007002943266013</v>
      </c>
      <c r="G23">
        <f t="shared" si="1"/>
        <v>30.199649127894336</v>
      </c>
      <c r="H23">
        <f t="shared" si="1"/>
        <v>24.410259384378939</v>
      </c>
      <c r="J23">
        <f t="shared" si="2"/>
        <v>31.011580381471372</v>
      </c>
      <c r="K23">
        <f t="shared" si="2"/>
        <v>28.865803814713885</v>
      </c>
      <c r="L23">
        <f t="shared" si="2"/>
        <v>33.182901907356936</v>
      </c>
      <c r="N23">
        <f t="shared" si="3"/>
        <v>25.069788383610991</v>
      </c>
      <c r="O23">
        <f t="shared" si="3"/>
        <v>24.745610085547057</v>
      </c>
      <c r="P23">
        <f t="shared" si="3"/>
        <v>38.117964880684369</v>
      </c>
      <c r="R23">
        <f t="shared" si="4"/>
        <v>22.30886268543173</v>
      </c>
      <c r="S23">
        <f t="shared" si="4"/>
        <v>23.62114872575124</v>
      </c>
      <c r="T23">
        <f t="shared" si="4"/>
        <v>26.58805629516927</v>
      </c>
      <c r="V23">
        <f t="shared" si="5"/>
        <v>37.460148777895853</v>
      </c>
      <c r="W23">
        <f t="shared" si="5"/>
        <v>37.141339001062697</v>
      </c>
      <c r="X23">
        <f t="shared" si="5"/>
        <v>37.683315621679071</v>
      </c>
      <c r="Z23">
        <f t="shared" ref="Z23:Z36" si="6">AVERAGE(B23:X23)</f>
        <v>28.600641729898385</v>
      </c>
      <c r="AA23">
        <f t="shared" ref="AA23:AA36" si="7">STDEV(B23:X23)</f>
        <v>5.9588553984369925</v>
      </c>
      <c r="AB23">
        <f t="shared" ref="AB23:AB36" si="8">AA23/SQRT(18)</f>
        <v>1.4045156867816215</v>
      </c>
      <c r="AD23" t="s">
        <v>75</v>
      </c>
      <c r="AE23">
        <v>134.5</v>
      </c>
      <c r="AF23">
        <v>4.01</v>
      </c>
      <c r="AG23">
        <v>6.0000000000000001E-3</v>
      </c>
      <c r="AH23" t="s">
        <v>40</v>
      </c>
      <c r="AJ23" t="s">
        <v>71</v>
      </c>
      <c r="AK23">
        <v>2834.5</v>
      </c>
      <c r="AL23">
        <v>14.242000000000001</v>
      </c>
      <c r="AM23" t="s">
        <v>32</v>
      </c>
      <c r="AN23" t="s">
        <v>40</v>
      </c>
    </row>
    <row r="24" spans="1:40" x14ac:dyDescent="0.25">
      <c r="A24" t="s">
        <v>7</v>
      </c>
      <c r="B24">
        <f t="shared" si="0"/>
        <v>88.213166144200613</v>
      </c>
      <c r="C24">
        <f t="shared" si="0"/>
        <v>98.934169278996848</v>
      </c>
      <c r="D24">
        <f t="shared" si="0"/>
        <v>112.8526645768025</v>
      </c>
      <c r="F24">
        <f t="shared" si="1"/>
        <v>90.059590262574147</v>
      </c>
      <c r="G24">
        <f t="shared" si="1"/>
        <v>115.37457772107118</v>
      </c>
      <c r="H24">
        <f t="shared" si="1"/>
        <v>94.565832016354705</v>
      </c>
      <c r="J24">
        <f t="shared" si="2"/>
        <v>94.567438692098094</v>
      </c>
      <c r="K24">
        <f t="shared" si="2"/>
        <v>107.74863760217983</v>
      </c>
      <c r="L24">
        <f t="shared" si="2"/>
        <v>97.683923705722052</v>
      </c>
      <c r="N24">
        <f t="shared" si="3"/>
        <v>93.984691580369201</v>
      </c>
      <c r="O24">
        <f t="shared" si="3"/>
        <v>111.59837910850968</v>
      </c>
      <c r="P24">
        <f t="shared" si="3"/>
        <v>94.416929311121123</v>
      </c>
      <c r="R24">
        <f t="shared" si="4"/>
        <v>100.96044123240777</v>
      </c>
      <c r="S24">
        <f t="shared" si="4"/>
        <v>108.03537466717381</v>
      </c>
      <c r="T24">
        <f t="shared" si="4"/>
        <v>91.004184100418414</v>
      </c>
      <c r="V24">
        <f t="shared" si="5"/>
        <v>101.19022316684378</v>
      </c>
      <c r="W24">
        <f t="shared" si="5"/>
        <v>101.06269925611051</v>
      </c>
      <c r="X24">
        <f t="shared" si="5"/>
        <v>97.747077577045687</v>
      </c>
      <c r="Z24">
        <f t="shared" si="6"/>
        <v>99.999999999999972</v>
      </c>
      <c r="AA24">
        <f t="shared" si="7"/>
        <v>8.1197194505977421</v>
      </c>
      <c r="AB24">
        <f t="shared" si="8"/>
        <v>1.9138362282833241</v>
      </c>
      <c r="AD24" t="s">
        <v>71</v>
      </c>
      <c r="AE24">
        <v>132.5</v>
      </c>
      <c r="AF24">
        <v>5.5860000000000003</v>
      </c>
      <c r="AG24" t="s">
        <v>32</v>
      </c>
      <c r="AH24" t="s">
        <v>40</v>
      </c>
      <c r="AJ24" t="s">
        <v>73</v>
      </c>
      <c r="AK24">
        <v>2793.5</v>
      </c>
      <c r="AL24">
        <v>15.785</v>
      </c>
      <c r="AM24" t="s">
        <v>32</v>
      </c>
      <c r="AN24" t="s">
        <v>40</v>
      </c>
    </row>
    <row r="25" spans="1:40" x14ac:dyDescent="0.25">
      <c r="A25" t="s">
        <v>8</v>
      </c>
      <c r="B25">
        <f t="shared" si="0"/>
        <v>254.10658307210034</v>
      </c>
      <c r="C25">
        <f t="shared" si="0"/>
        <v>269.15360501567397</v>
      </c>
      <c r="D25">
        <f t="shared" si="0"/>
        <v>284.45141065830717</v>
      </c>
      <c r="F25">
        <f t="shared" si="1"/>
        <v>252.04506241753774</v>
      </c>
      <c r="G25">
        <f t="shared" si="1"/>
        <v>248.74802453204973</v>
      </c>
      <c r="H25">
        <f t="shared" si="1"/>
        <v>239.97912165982802</v>
      </c>
      <c r="J25">
        <f t="shared" si="2"/>
        <v>197.20708446866485</v>
      </c>
      <c r="K25">
        <f t="shared" si="2"/>
        <v>209.69856948228878</v>
      </c>
      <c r="L25">
        <f t="shared" si="2"/>
        <v>207.88487738419613</v>
      </c>
      <c r="N25">
        <f t="shared" si="3"/>
        <v>203.2597928860873</v>
      </c>
      <c r="O25">
        <f t="shared" si="3"/>
        <v>195.07429085997299</v>
      </c>
      <c r="P25">
        <f t="shared" si="3"/>
        <v>195.53354344889692</v>
      </c>
      <c r="R25">
        <f t="shared" si="4"/>
        <v>161.81057436287566</v>
      </c>
      <c r="S25">
        <f t="shared" si="4"/>
        <v>183.0068467097756</v>
      </c>
      <c r="T25">
        <f t="shared" si="4"/>
        <v>174.76226702168123</v>
      </c>
      <c r="V25">
        <f t="shared" si="5"/>
        <v>169.89373007438894</v>
      </c>
      <c r="W25">
        <f t="shared" si="5"/>
        <v>165.12752391073323</v>
      </c>
      <c r="X25">
        <f t="shared" si="5"/>
        <v>166.51434643995745</v>
      </c>
      <c r="Z25">
        <f t="shared" si="6"/>
        <v>209.90318080027868</v>
      </c>
      <c r="AA25">
        <f t="shared" si="7"/>
        <v>38.810732056923825</v>
      </c>
      <c r="AB25">
        <f t="shared" si="8"/>
        <v>9.1477772734216547</v>
      </c>
      <c r="AD25" t="s">
        <v>76</v>
      </c>
      <c r="AE25">
        <v>103.72199999999999</v>
      </c>
      <c r="AF25">
        <v>4.3730000000000002</v>
      </c>
      <c r="AG25">
        <v>1E-3</v>
      </c>
      <c r="AH25" t="s">
        <v>40</v>
      </c>
      <c r="AJ25" t="s">
        <v>76</v>
      </c>
      <c r="AK25">
        <v>2280</v>
      </c>
      <c r="AL25">
        <v>14.715999999999999</v>
      </c>
      <c r="AM25" t="s">
        <v>32</v>
      </c>
      <c r="AN25" t="s">
        <v>40</v>
      </c>
    </row>
    <row r="26" spans="1:40" x14ac:dyDescent="0.25">
      <c r="A26" t="s">
        <v>9</v>
      </c>
      <c r="B26">
        <f t="shared" si="0"/>
        <v>1.8808777429467065</v>
      </c>
      <c r="C26">
        <f t="shared" si="0"/>
        <v>0</v>
      </c>
      <c r="D26">
        <f t="shared" si="0"/>
        <v>1.316614420062697</v>
      </c>
      <c r="F26">
        <f t="shared" si="1"/>
        <v>3.3535833901204897</v>
      </c>
      <c r="G26">
        <f t="shared" si="1"/>
        <v>2.63154079250699</v>
      </c>
      <c r="H26">
        <f t="shared" si="1"/>
        <v>3.2535413434631897</v>
      </c>
      <c r="J26">
        <f t="shared" si="2"/>
        <v>8.3021117166212566</v>
      </c>
      <c r="K26">
        <f t="shared" si="2"/>
        <v>8.1743869209809255</v>
      </c>
      <c r="L26">
        <f t="shared" si="2"/>
        <v>9.2217302452316012</v>
      </c>
      <c r="N26">
        <f t="shared" si="3"/>
        <v>3.0256641152633952</v>
      </c>
      <c r="O26">
        <f t="shared" si="3"/>
        <v>3.430886987843317</v>
      </c>
      <c r="P26">
        <f t="shared" si="3"/>
        <v>3.430886987843317</v>
      </c>
      <c r="R26">
        <f t="shared" si="4"/>
        <v>1.4834537847090099</v>
      </c>
      <c r="S26">
        <f t="shared" si="4"/>
        <v>2.054012932674024</v>
      </c>
      <c r="T26">
        <f t="shared" si="4"/>
        <v>2.0254849752757691</v>
      </c>
      <c r="V26">
        <f t="shared" si="5"/>
        <v>2.2157279489904349</v>
      </c>
      <c r="W26">
        <f t="shared" si="5"/>
        <v>2.3113708820403844</v>
      </c>
      <c r="X26">
        <f t="shared" si="5"/>
        <v>2.2794899043570678</v>
      </c>
      <c r="Z26">
        <f t="shared" si="6"/>
        <v>3.3550758383850323</v>
      </c>
      <c r="AA26">
        <f t="shared" si="7"/>
        <v>2.5536981451193168</v>
      </c>
      <c r="AB26">
        <f t="shared" si="8"/>
        <v>0.60191242517245902</v>
      </c>
      <c r="AD26" t="s">
        <v>80</v>
      </c>
      <c r="AE26">
        <v>70.25</v>
      </c>
      <c r="AF26">
        <v>2.9620000000000002</v>
      </c>
      <c r="AG26">
        <v>0.32100000000000001</v>
      </c>
      <c r="AH26" t="s">
        <v>50</v>
      </c>
      <c r="AJ26" t="s">
        <v>80</v>
      </c>
      <c r="AK26">
        <v>1628.5</v>
      </c>
      <c r="AL26">
        <v>12.255000000000001</v>
      </c>
      <c r="AM26" t="s">
        <v>32</v>
      </c>
      <c r="AN26" t="s">
        <v>40</v>
      </c>
    </row>
    <row r="27" spans="1:40" x14ac:dyDescent="0.25">
      <c r="A27" t="s">
        <v>10</v>
      </c>
      <c r="B27">
        <f t="shared" si="0"/>
        <v>1.5673981191222583</v>
      </c>
      <c r="C27">
        <f t="shared" si="0"/>
        <v>4.2633228840125232</v>
      </c>
      <c r="D27">
        <f t="shared" si="0"/>
        <v>1.6927899686520202</v>
      </c>
      <c r="F27">
        <f t="shared" si="1"/>
        <v>2.709834568151833</v>
      </c>
      <c r="G27">
        <f t="shared" si="1"/>
        <v>1.9051485406910145</v>
      </c>
      <c r="H27">
        <f t="shared" si="1"/>
        <v>2.844673848429057</v>
      </c>
      <c r="J27">
        <f t="shared" si="2"/>
        <v>3.5507493188010901</v>
      </c>
      <c r="K27">
        <f t="shared" si="2"/>
        <v>6.0541553133514894</v>
      </c>
      <c r="L27">
        <f t="shared" si="2"/>
        <v>4.0361035422343328</v>
      </c>
      <c r="N27">
        <f t="shared" si="3"/>
        <v>4.7816298964430421</v>
      </c>
      <c r="O27">
        <f t="shared" si="3"/>
        <v>3.7010355695632624</v>
      </c>
      <c r="P27">
        <f t="shared" si="3"/>
        <v>3.0256641152633978</v>
      </c>
      <c r="R27">
        <f t="shared" si="4"/>
        <v>1.7116774438950186</v>
      </c>
      <c r="S27">
        <f t="shared" si="4"/>
        <v>1.768733358691521</v>
      </c>
      <c r="T27">
        <f t="shared" si="4"/>
        <v>2.8813236972232783</v>
      </c>
      <c r="V27">
        <f t="shared" si="5"/>
        <v>2.5345377258235913</v>
      </c>
      <c r="W27">
        <f t="shared" si="5"/>
        <v>2.1997874601487788</v>
      </c>
      <c r="X27">
        <f t="shared" si="5"/>
        <v>2.8852284803400643</v>
      </c>
      <c r="Z27">
        <f t="shared" si="6"/>
        <v>3.006321880602087</v>
      </c>
      <c r="AA27">
        <f t="shared" si="7"/>
        <v>1.2149677420591667</v>
      </c>
      <c r="AB27">
        <f t="shared" si="8"/>
        <v>0.28637064311098165</v>
      </c>
      <c r="AD27" t="s">
        <v>176</v>
      </c>
      <c r="AE27">
        <v>43.194000000000003</v>
      </c>
      <c r="AF27">
        <v>1.821</v>
      </c>
      <c r="AG27">
        <v>1</v>
      </c>
      <c r="AH27" t="s">
        <v>52</v>
      </c>
      <c r="AJ27" t="s">
        <v>176</v>
      </c>
      <c r="AK27">
        <v>1013.5</v>
      </c>
      <c r="AL27">
        <v>9.1440000000000001</v>
      </c>
      <c r="AM27" t="s">
        <v>32</v>
      </c>
      <c r="AN27" t="s">
        <v>40</v>
      </c>
    </row>
    <row r="28" spans="1:40" x14ac:dyDescent="0.25">
      <c r="A28" t="s">
        <v>11</v>
      </c>
      <c r="B28">
        <f t="shared" si="0"/>
        <v>75.611285266457685</v>
      </c>
      <c r="C28">
        <f t="shared" si="0"/>
        <v>80.564263322884017</v>
      </c>
      <c r="D28">
        <f t="shared" si="0"/>
        <v>88.589341692789986</v>
      </c>
      <c r="F28">
        <f t="shared" si="1"/>
        <v>50.808310739296225</v>
      </c>
      <c r="G28">
        <f t="shared" si="1"/>
        <v>54.879587072827732</v>
      </c>
      <c r="H28">
        <f t="shared" si="1"/>
        <v>55.318902147279303</v>
      </c>
      <c r="J28">
        <f t="shared" si="2"/>
        <v>59.775204359673019</v>
      </c>
      <c r="K28">
        <f t="shared" si="2"/>
        <v>53.925408719346038</v>
      </c>
      <c r="L28">
        <f t="shared" si="2"/>
        <v>58.216961852861026</v>
      </c>
      <c r="N28">
        <f t="shared" si="3"/>
        <v>14.506978838361103</v>
      </c>
      <c r="O28">
        <f t="shared" si="3"/>
        <v>14.479963980189096</v>
      </c>
      <c r="P28">
        <f t="shared" si="3"/>
        <v>19.234579018460167</v>
      </c>
      <c r="R28">
        <f t="shared" si="4"/>
        <v>51.236211487257535</v>
      </c>
      <c r="S28">
        <f t="shared" si="4"/>
        <v>54.488398630658054</v>
      </c>
      <c r="T28">
        <f t="shared" si="4"/>
        <v>53.147584632940294</v>
      </c>
      <c r="V28">
        <f t="shared" si="5"/>
        <v>30.605738575982993</v>
      </c>
      <c r="W28">
        <f t="shared" si="5"/>
        <v>27.162592986184915</v>
      </c>
      <c r="X28">
        <f t="shared" si="5"/>
        <v>29.792773645058446</v>
      </c>
      <c r="Z28">
        <f t="shared" si="6"/>
        <v>48.463560387139303</v>
      </c>
      <c r="AA28">
        <f t="shared" si="7"/>
        <v>21.792511598785151</v>
      </c>
      <c r="AB28">
        <f t="shared" si="8"/>
        <v>5.1365442435291575</v>
      </c>
      <c r="AD28" t="s">
        <v>79</v>
      </c>
      <c r="AE28">
        <v>37.667000000000002</v>
      </c>
      <c r="AF28">
        <v>1.5880000000000001</v>
      </c>
      <c r="AG28">
        <v>1</v>
      </c>
      <c r="AH28" t="s">
        <v>52</v>
      </c>
      <c r="AJ28" t="s">
        <v>79</v>
      </c>
      <c r="AK28">
        <v>984</v>
      </c>
      <c r="AL28">
        <v>11.082000000000001</v>
      </c>
      <c r="AM28" t="s">
        <v>32</v>
      </c>
      <c r="AN28" t="s">
        <v>40</v>
      </c>
    </row>
    <row r="29" spans="1:40" x14ac:dyDescent="0.25">
      <c r="A29" t="s">
        <v>12</v>
      </c>
      <c r="B29">
        <f t="shared" si="0"/>
        <v>94.169278996865202</v>
      </c>
      <c r="C29">
        <f t="shared" si="0"/>
        <v>100.75235109717869</v>
      </c>
      <c r="D29">
        <f t="shared" si="0"/>
        <v>115.17241379310346</v>
      </c>
      <c r="F29">
        <f t="shared" si="1"/>
        <v>102.60399298255787</v>
      </c>
      <c r="G29">
        <f t="shared" si="1"/>
        <v>63.913818851401302</v>
      </c>
      <c r="H29">
        <f t="shared" si="1"/>
        <v>81.621261109741823</v>
      </c>
      <c r="J29">
        <f t="shared" si="2"/>
        <v>11.495231607629426</v>
      </c>
      <c r="K29">
        <f t="shared" si="2"/>
        <v>12.90020435967303</v>
      </c>
      <c r="L29">
        <f t="shared" si="2"/>
        <v>9.247275204359676</v>
      </c>
      <c r="N29">
        <f t="shared" si="3"/>
        <v>81.152633948671777</v>
      </c>
      <c r="O29">
        <f t="shared" si="3"/>
        <v>31.256190904997748</v>
      </c>
      <c r="P29">
        <f t="shared" si="3"/>
        <v>22.530391715443486</v>
      </c>
      <c r="R29">
        <f t="shared" si="4"/>
        <v>1.7972613160897684</v>
      </c>
      <c r="S29">
        <f t="shared" si="4"/>
        <v>6.9322936477748245</v>
      </c>
      <c r="T29">
        <f t="shared" si="4"/>
        <v>5.6200076074553049</v>
      </c>
      <c r="V29">
        <f t="shared" si="5"/>
        <v>18.825717321997875</v>
      </c>
      <c r="W29">
        <f t="shared" si="5"/>
        <v>14.569606801275233</v>
      </c>
      <c r="X29">
        <f t="shared" si="5"/>
        <v>14.043570669500538</v>
      </c>
      <c r="Z29">
        <f t="shared" si="6"/>
        <v>43.811305663095389</v>
      </c>
      <c r="AA29">
        <f t="shared" si="7"/>
        <v>40.807706227211028</v>
      </c>
      <c r="AB29">
        <f t="shared" si="8"/>
        <v>9.6184685993098071</v>
      </c>
      <c r="AD29" t="s">
        <v>77</v>
      </c>
      <c r="AE29">
        <v>26.443999999999999</v>
      </c>
      <c r="AF29">
        <v>1.115</v>
      </c>
      <c r="AG29">
        <v>1</v>
      </c>
      <c r="AH29" t="s">
        <v>52</v>
      </c>
      <c r="AJ29" t="s">
        <v>78</v>
      </c>
      <c r="AK29">
        <v>624</v>
      </c>
      <c r="AL29">
        <v>9.3490000000000002</v>
      </c>
      <c r="AM29" t="s">
        <v>32</v>
      </c>
      <c r="AN29" t="s">
        <v>40</v>
      </c>
    </row>
    <row r="30" spans="1:40" x14ac:dyDescent="0.25">
      <c r="A30" t="s">
        <v>13</v>
      </c>
      <c r="B30">
        <f t="shared" si="0"/>
        <v>7.6489028213166224</v>
      </c>
      <c r="C30">
        <f t="shared" si="0"/>
        <v>8.0877742946708508</v>
      </c>
      <c r="D30">
        <f t="shared" si="0"/>
        <v>8.0877742946708526</v>
      </c>
      <c r="F30">
        <f t="shared" si="1"/>
        <v>7.015992228617816</v>
      </c>
      <c r="G30">
        <f t="shared" si="1"/>
        <v>6.5375302663438291</v>
      </c>
      <c r="H30">
        <f t="shared" si="1"/>
        <v>5.5893056502008189</v>
      </c>
      <c r="J30">
        <f t="shared" si="2"/>
        <v>11.699591280653953</v>
      </c>
      <c r="K30">
        <f t="shared" si="2"/>
        <v>11.495231607629428</v>
      </c>
      <c r="L30">
        <f t="shared" si="2"/>
        <v>12.695844686648494</v>
      </c>
      <c r="N30">
        <f t="shared" si="3"/>
        <v>18.964430436740201</v>
      </c>
      <c r="O30">
        <f t="shared" si="3"/>
        <v>16.019810895992805</v>
      </c>
      <c r="P30">
        <f t="shared" si="3"/>
        <v>17.613687528140467</v>
      </c>
      <c r="R30">
        <f t="shared" si="4"/>
        <v>10.355648535564853</v>
      </c>
      <c r="S30">
        <f t="shared" si="4"/>
        <v>8.1589958158995781</v>
      </c>
      <c r="T30">
        <f t="shared" si="4"/>
        <v>9.3001141118295916</v>
      </c>
      <c r="V30">
        <f t="shared" si="5"/>
        <v>6.6312433581296526</v>
      </c>
      <c r="W30">
        <f t="shared" si="5"/>
        <v>6.3761955366631247</v>
      </c>
      <c r="X30">
        <f t="shared" si="5"/>
        <v>5.8660998937300741</v>
      </c>
      <c r="Z30">
        <f t="shared" si="6"/>
        <v>9.8968985135246115</v>
      </c>
      <c r="AA30">
        <f t="shared" si="7"/>
        <v>4.0982870946262215</v>
      </c>
      <c r="AB30">
        <f t="shared" si="8"/>
        <v>0.96597553195317187</v>
      </c>
      <c r="AD30" t="s">
        <v>78</v>
      </c>
      <c r="AE30">
        <v>19.332999999999998</v>
      </c>
      <c r="AF30">
        <v>0.57599999999999996</v>
      </c>
      <c r="AG30">
        <v>1</v>
      </c>
      <c r="AH30" t="s">
        <v>52</v>
      </c>
      <c r="AJ30" t="s">
        <v>77</v>
      </c>
      <c r="AK30">
        <v>609</v>
      </c>
      <c r="AL30">
        <v>13.624000000000001</v>
      </c>
      <c r="AM30" t="s">
        <v>32</v>
      </c>
      <c r="AN30" t="s">
        <v>40</v>
      </c>
    </row>
    <row r="31" spans="1:40" x14ac:dyDescent="0.25">
      <c r="A31" t="s">
        <v>14</v>
      </c>
      <c r="R31">
        <f t="shared" si="4"/>
        <v>2.8527957398250314</v>
      </c>
      <c r="S31">
        <f t="shared" si="4"/>
        <v>2.3392925066565193</v>
      </c>
      <c r="T31">
        <f t="shared" si="4"/>
        <v>1.768733358691521</v>
      </c>
      <c r="V31">
        <f t="shared" si="5"/>
        <v>2.7258235919234859</v>
      </c>
      <c r="W31">
        <f t="shared" si="5"/>
        <v>2.3113708820403844</v>
      </c>
      <c r="X31">
        <f t="shared" si="5"/>
        <v>2.5345377258235913</v>
      </c>
      <c r="Z31">
        <f t="shared" si="6"/>
        <v>2.4220923008267556</v>
      </c>
      <c r="AA31">
        <f t="shared" si="7"/>
        <v>0.38376948000582839</v>
      </c>
      <c r="AB31">
        <f>AA31/SQRT(6)</f>
        <v>0.15667323414458512</v>
      </c>
      <c r="AD31" t="s">
        <v>102</v>
      </c>
      <c r="AE31">
        <v>153.36099999999999</v>
      </c>
      <c r="AF31">
        <v>4.5720000000000001</v>
      </c>
      <c r="AG31" t="s">
        <v>32</v>
      </c>
      <c r="AH31" t="s">
        <v>40</v>
      </c>
      <c r="AJ31" t="s">
        <v>112</v>
      </c>
      <c r="AK31">
        <v>2819</v>
      </c>
      <c r="AL31">
        <v>9.8149999999999995</v>
      </c>
      <c r="AM31" t="s">
        <v>32</v>
      </c>
      <c r="AN31" t="s">
        <v>40</v>
      </c>
    </row>
    <row r="32" spans="1:40" x14ac:dyDescent="0.25">
      <c r="A32" t="s">
        <v>15</v>
      </c>
      <c r="R32">
        <f t="shared" si="4"/>
        <v>36.087866108786606</v>
      </c>
      <c r="S32">
        <f t="shared" si="4"/>
        <v>40.024724229745161</v>
      </c>
      <c r="T32">
        <f t="shared" si="4"/>
        <v>46.272346899961967</v>
      </c>
      <c r="V32">
        <f t="shared" si="5"/>
        <v>49.67056323060573</v>
      </c>
      <c r="W32">
        <f t="shared" si="5"/>
        <v>49.845908607863976</v>
      </c>
      <c r="X32">
        <f t="shared" si="5"/>
        <v>53.432518597236992</v>
      </c>
      <c r="Z32">
        <f t="shared" si="6"/>
        <v>45.888987945700073</v>
      </c>
      <c r="AA32">
        <f t="shared" si="7"/>
        <v>6.5948605706693746</v>
      </c>
      <c r="AB32">
        <f>AA32/SQRT(6)</f>
        <v>2.6923405538233083</v>
      </c>
      <c r="AD32" t="s">
        <v>103</v>
      </c>
      <c r="AE32">
        <v>149.11099999999999</v>
      </c>
      <c r="AF32">
        <v>4.4450000000000003</v>
      </c>
      <c r="AG32" t="s">
        <v>32</v>
      </c>
      <c r="AH32" t="s">
        <v>40</v>
      </c>
      <c r="AJ32" t="s">
        <v>111</v>
      </c>
      <c r="AK32">
        <v>2790.5</v>
      </c>
      <c r="AL32">
        <v>10.523999999999999</v>
      </c>
      <c r="AM32" t="s">
        <v>32</v>
      </c>
      <c r="AN32" t="s">
        <v>40</v>
      </c>
    </row>
    <row r="33" spans="1:40" x14ac:dyDescent="0.25">
      <c r="A33" t="s">
        <v>16</v>
      </c>
      <c r="B33">
        <f t="shared" ref="B33:D36" si="9">B15/$E$6*100</f>
        <v>0.68965517241379026</v>
      </c>
      <c r="C33">
        <f t="shared" si="9"/>
        <v>1.1912225705329162</v>
      </c>
      <c r="D33">
        <f t="shared" si="9"/>
        <v>2.8213166144200561</v>
      </c>
      <c r="F33">
        <f t="shared" ref="F33:H36" si="10">F15/$I$6*100</f>
        <v>3.0317089791361602</v>
      </c>
      <c r="G33">
        <f t="shared" si="10"/>
        <v>2.0095402415507997</v>
      </c>
      <c r="H33">
        <f t="shared" si="10"/>
        <v>1.6354699801365717</v>
      </c>
      <c r="J33">
        <f t="shared" ref="J33:L36" si="11">J15/$M$6*100</f>
        <v>5.5688010899182609</v>
      </c>
      <c r="K33">
        <f t="shared" si="11"/>
        <v>1.7626021798365137</v>
      </c>
      <c r="L33">
        <f t="shared" si="11"/>
        <v>6.1818801089918303</v>
      </c>
      <c r="N33">
        <f t="shared" ref="N33:P36" si="12">N15/$Q$6*100</f>
        <v>-0.67537145429986545</v>
      </c>
      <c r="O33">
        <f t="shared" si="12"/>
        <v>2.431337235479516</v>
      </c>
      <c r="P33">
        <f t="shared" si="12"/>
        <v>1.8640252138676288</v>
      </c>
      <c r="R33">
        <f t="shared" si="4"/>
        <v>0.94142259414225871</v>
      </c>
      <c r="S33">
        <f t="shared" si="4"/>
        <v>0.57055914796500617</v>
      </c>
      <c r="T33">
        <f t="shared" si="4"/>
        <v>1.768733358691521</v>
      </c>
      <c r="V33">
        <f t="shared" si="5"/>
        <v>1.4665249734325161</v>
      </c>
      <c r="W33">
        <f t="shared" si="5"/>
        <v>1.7693942614240166</v>
      </c>
      <c r="X33">
        <f t="shared" si="5"/>
        <v>2.0085015940488842</v>
      </c>
      <c r="Z33">
        <f t="shared" si="6"/>
        <v>2.0576291034271326</v>
      </c>
      <c r="AA33">
        <f t="shared" si="7"/>
        <v>1.6338603509095848</v>
      </c>
      <c r="AB33">
        <f t="shared" si="8"/>
        <v>0.38510457787999985</v>
      </c>
      <c r="AD33" t="s">
        <v>107</v>
      </c>
      <c r="AE33">
        <v>135.667</v>
      </c>
      <c r="AF33">
        <v>4.0439999999999996</v>
      </c>
      <c r="AG33">
        <v>6.0000000000000001E-3</v>
      </c>
      <c r="AH33" t="s">
        <v>40</v>
      </c>
      <c r="AJ33" t="s">
        <v>116</v>
      </c>
      <c r="AK33">
        <v>2620.5</v>
      </c>
      <c r="AL33">
        <v>10.779</v>
      </c>
      <c r="AM33" t="s">
        <v>32</v>
      </c>
      <c r="AN33" t="s">
        <v>40</v>
      </c>
    </row>
    <row r="34" spans="1:40" x14ac:dyDescent="0.25">
      <c r="A34" t="s">
        <v>17</v>
      </c>
      <c r="B34">
        <f t="shared" si="9"/>
        <v>5.0783699059561167</v>
      </c>
      <c r="C34">
        <f t="shared" si="9"/>
        <v>4.2633228840125428</v>
      </c>
      <c r="D34">
        <f t="shared" si="9"/>
        <v>3.3228840125391872</v>
      </c>
      <c r="F34">
        <f t="shared" si="10"/>
        <v>10.043351553551494</v>
      </c>
      <c r="G34">
        <f t="shared" si="10"/>
        <v>9.717127488364671</v>
      </c>
      <c r="H34">
        <f t="shared" si="10"/>
        <v>10.326079076713404</v>
      </c>
      <c r="J34">
        <f t="shared" si="11"/>
        <v>5.6454359673024568</v>
      </c>
      <c r="K34">
        <f t="shared" si="11"/>
        <v>9.2217302452316101</v>
      </c>
      <c r="L34">
        <f t="shared" si="11"/>
        <v>7.331403269754766</v>
      </c>
      <c r="N34">
        <f t="shared" si="12"/>
        <v>1.1886537595677631</v>
      </c>
      <c r="O34">
        <f t="shared" si="12"/>
        <v>1.8640252138676288</v>
      </c>
      <c r="P34">
        <f t="shared" si="12"/>
        <v>3.2687978388113486</v>
      </c>
      <c r="R34">
        <f t="shared" si="4"/>
        <v>1.8257892734880155</v>
      </c>
      <c r="S34">
        <f t="shared" si="4"/>
        <v>1.8257892734880234</v>
      </c>
      <c r="T34">
        <f t="shared" si="4"/>
        <v>2.5960441232407754</v>
      </c>
      <c r="V34">
        <f t="shared" si="5"/>
        <v>9.6918172157279479</v>
      </c>
      <c r="W34">
        <f t="shared" si="5"/>
        <v>7.555791710945801</v>
      </c>
      <c r="X34">
        <f t="shared" si="5"/>
        <v>9.5164718384697125</v>
      </c>
      <c r="Z34">
        <f t="shared" si="6"/>
        <v>5.7934935917240695</v>
      </c>
      <c r="AA34">
        <f t="shared" si="7"/>
        <v>3.3780323530641985</v>
      </c>
      <c r="AB34">
        <f t="shared" si="8"/>
        <v>0.79620986130641491</v>
      </c>
      <c r="AD34" t="s">
        <v>105</v>
      </c>
      <c r="AE34">
        <v>125</v>
      </c>
      <c r="AF34">
        <v>3.726</v>
      </c>
      <c r="AG34">
        <v>0.02</v>
      </c>
      <c r="AH34" t="s">
        <v>40</v>
      </c>
      <c r="AJ34" t="s">
        <v>114</v>
      </c>
      <c r="AK34">
        <v>2454</v>
      </c>
      <c r="AL34">
        <v>11.101000000000001</v>
      </c>
      <c r="AM34" t="s">
        <v>32</v>
      </c>
      <c r="AN34" t="s">
        <v>40</v>
      </c>
    </row>
    <row r="35" spans="1:40" x14ac:dyDescent="0.25">
      <c r="A35" t="s">
        <v>18</v>
      </c>
      <c r="B35">
        <f t="shared" si="9"/>
        <v>0.87774294670846464</v>
      </c>
      <c r="C35">
        <f t="shared" si="9"/>
        <v>0.75235109717868398</v>
      </c>
      <c r="D35">
        <f t="shared" si="9"/>
        <v>1.3166144200626937</v>
      </c>
      <c r="F35">
        <f t="shared" si="10"/>
        <v>0.93082599933305321</v>
      </c>
      <c r="G35">
        <f t="shared" si="10"/>
        <v>1.84425338185614</v>
      </c>
      <c r="H35">
        <f t="shared" si="10"/>
        <v>1.3135955691522589</v>
      </c>
      <c r="J35">
        <f t="shared" si="11"/>
        <v>4.1382833787465971</v>
      </c>
      <c r="K35">
        <f t="shared" si="11"/>
        <v>4.0361035422343221</v>
      </c>
      <c r="L35">
        <f t="shared" si="11"/>
        <v>6.6161444141689394</v>
      </c>
      <c r="N35">
        <f t="shared" si="12"/>
        <v>3.2687978388113428</v>
      </c>
      <c r="O35">
        <f t="shared" si="12"/>
        <v>1.8640252138676288</v>
      </c>
      <c r="P35">
        <f t="shared" si="12"/>
        <v>4.2413327330031487</v>
      </c>
      <c r="R35">
        <f t="shared" si="4"/>
        <v>-0.34233548877899744</v>
      </c>
      <c r="S35">
        <f t="shared" si="4"/>
        <v>1.3693419551160135</v>
      </c>
      <c r="T35">
        <f t="shared" si="4"/>
        <v>0.79878280715100725</v>
      </c>
      <c r="V35">
        <f t="shared" si="5"/>
        <v>2.0563230605738565</v>
      </c>
      <c r="W35">
        <f t="shared" si="5"/>
        <v>1.7853347502656727</v>
      </c>
      <c r="X35">
        <f t="shared" si="5"/>
        <v>1.7375132837407048</v>
      </c>
      <c r="Z35">
        <f t="shared" si="6"/>
        <v>2.1447239390661963</v>
      </c>
      <c r="AA35">
        <f t="shared" si="7"/>
        <v>1.6919993063032659</v>
      </c>
      <c r="AB35">
        <f t="shared" si="8"/>
        <v>0.39880806108332456</v>
      </c>
      <c r="AD35" t="s">
        <v>106</v>
      </c>
      <c r="AE35">
        <v>116.02800000000001</v>
      </c>
      <c r="AF35">
        <v>3.4590000000000001</v>
      </c>
      <c r="AG35">
        <v>5.7000000000000002E-2</v>
      </c>
      <c r="AH35" t="s">
        <v>50</v>
      </c>
      <c r="AJ35" t="s">
        <v>117</v>
      </c>
      <c r="AK35">
        <v>2358</v>
      </c>
      <c r="AL35">
        <v>11.848000000000001</v>
      </c>
      <c r="AM35" t="s">
        <v>32</v>
      </c>
      <c r="AN35" t="s">
        <v>40</v>
      </c>
    </row>
    <row r="36" spans="1:40" x14ac:dyDescent="0.25">
      <c r="A36" t="s">
        <v>19</v>
      </c>
      <c r="B36">
        <f t="shared" si="9"/>
        <v>1.3793103448275874</v>
      </c>
      <c r="C36">
        <f t="shared" si="9"/>
        <v>2.0062695924764906</v>
      </c>
      <c r="D36">
        <f t="shared" si="9"/>
        <v>1.7554858934169293</v>
      </c>
      <c r="F36">
        <f t="shared" si="10"/>
        <v>3.6580591842948471</v>
      </c>
      <c r="G36">
        <f t="shared" si="10"/>
        <v>2.9099186614664081</v>
      </c>
      <c r="H36">
        <f t="shared" si="10"/>
        <v>2.183526409650439</v>
      </c>
      <c r="J36">
        <f t="shared" si="11"/>
        <v>4.010558583106266</v>
      </c>
      <c r="K36">
        <f t="shared" si="11"/>
        <v>1.2772479564032693</v>
      </c>
      <c r="L36">
        <f t="shared" si="11"/>
        <v>5.3388964577656681</v>
      </c>
      <c r="N36">
        <f t="shared" si="12"/>
        <v>-0.40522287257991929</v>
      </c>
      <c r="O36">
        <f t="shared" si="12"/>
        <v>0.59432687978388155</v>
      </c>
      <c r="P36">
        <f t="shared" si="12"/>
        <v>3.2958126969833432</v>
      </c>
      <c r="R36">
        <f t="shared" si="4"/>
        <v>1.4834537847090177</v>
      </c>
      <c r="S36">
        <f t="shared" si="4"/>
        <v>1.8828451882845174</v>
      </c>
      <c r="T36">
        <f t="shared" si="4"/>
        <v>2.5960441232407754</v>
      </c>
      <c r="V36">
        <f t="shared" si="5"/>
        <v>2.3432518597236962</v>
      </c>
      <c r="W36">
        <f t="shared" si="5"/>
        <v>2.1997874601487788</v>
      </c>
      <c r="X36">
        <f t="shared" si="5"/>
        <v>1.7056323060573835</v>
      </c>
      <c r="Z36">
        <f t="shared" si="6"/>
        <v>2.234178028319965</v>
      </c>
      <c r="AA36">
        <f t="shared" si="7"/>
        <v>1.3083906024049103</v>
      </c>
      <c r="AB36">
        <f t="shared" si="8"/>
        <v>0.30839062246708804</v>
      </c>
      <c r="AD36" t="s">
        <v>108</v>
      </c>
      <c r="AE36">
        <v>115.167</v>
      </c>
      <c r="AF36">
        <v>2.8029999999999999</v>
      </c>
      <c r="AG36">
        <v>0.53100000000000003</v>
      </c>
      <c r="AH36" t="s">
        <v>52</v>
      </c>
      <c r="AJ36" t="s">
        <v>113</v>
      </c>
      <c r="AK36">
        <v>2225.5</v>
      </c>
      <c r="AL36">
        <v>12.574999999999999</v>
      </c>
      <c r="AM36" t="s">
        <v>32</v>
      </c>
      <c r="AN36" t="s">
        <v>40</v>
      </c>
    </row>
    <row r="37" spans="1:40" x14ac:dyDescent="0.25">
      <c r="AD37" t="s">
        <v>104</v>
      </c>
      <c r="AE37">
        <v>113.167</v>
      </c>
      <c r="AF37">
        <v>3.3740000000000001</v>
      </c>
      <c r="AG37">
        <v>7.8E-2</v>
      </c>
      <c r="AH37" t="s">
        <v>52</v>
      </c>
      <c r="AJ37" t="s">
        <v>115</v>
      </c>
      <c r="AK37">
        <v>2184.5</v>
      </c>
      <c r="AL37">
        <v>14.1</v>
      </c>
      <c r="AM37" t="s">
        <v>32</v>
      </c>
      <c r="AN37" t="s">
        <v>40</v>
      </c>
    </row>
    <row r="38" spans="1:40" x14ac:dyDescent="0.25">
      <c r="B38" t="s">
        <v>24</v>
      </c>
      <c r="Z38" t="s">
        <v>24</v>
      </c>
      <c r="AD38" t="s">
        <v>109</v>
      </c>
      <c r="AE38">
        <v>84.388999999999996</v>
      </c>
      <c r="AF38">
        <v>2.516</v>
      </c>
      <c r="AG38">
        <v>1</v>
      </c>
      <c r="AH38" t="s">
        <v>52</v>
      </c>
      <c r="AJ38" t="s">
        <v>118</v>
      </c>
      <c r="AK38">
        <v>1671</v>
      </c>
      <c r="AL38">
        <v>12.574999999999999</v>
      </c>
      <c r="AM38" t="s">
        <v>32</v>
      </c>
      <c r="AN38" t="s">
        <v>40</v>
      </c>
    </row>
    <row r="39" spans="1:40" x14ac:dyDescent="0.25">
      <c r="B39" s="6">
        <v>43481</v>
      </c>
      <c r="C39" s="6"/>
      <c r="D39" s="6"/>
      <c r="E39" s="6"/>
      <c r="F39" s="6">
        <v>43490</v>
      </c>
      <c r="G39" s="6"/>
      <c r="H39" s="6"/>
      <c r="I39" s="6"/>
      <c r="J39" s="6">
        <v>43514</v>
      </c>
      <c r="K39" s="6"/>
      <c r="L39" s="6"/>
      <c r="M39" s="6"/>
      <c r="N39" s="7">
        <v>43552</v>
      </c>
      <c r="O39" s="6"/>
      <c r="P39" s="6"/>
      <c r="Q39" s="6"/>
      <c r="R39" s="6">
        <v>43564</v>
      </c>
      <c r="S39" s="6"/>
      <c r="T39" s="6"/>
      <c r="U39" s="6"/>
      <c r="V39" s="6">
        <v>43584</v>
      </c>
      <c r="Z39" t="s">
        <v>21</v>
      </c>
      <c r="AA39" s="1" t="s">
        <v>22</v>
      </c>
      <c r="AB39" s="1" t="s">
        <v>23</v>
      </c>
      <c r="AD39" t="s">
        <v>152</v>
      </c>
      <c r="AE39">
        <v>50.917000000000002</v>
      </c>
      <c r="AF39">
        <v>1.518</v>
      </c>
      <c r="AG39">
        <v>1</v>
      </c>
      <c r="AH39" t="s">
        <v>52</v>
      </c>
      <c r="AJ39" t="s">
        <v>179</v>
      </c>
      <c r="AK39">
        <v>1019.5</v>
      </c>
      <c r="AL39">
        <v>9.1980000000000004</v>
      </c>
      <c r="AM39" t="s">
        <v>32</v>
      </c>
      <c r="AN39" t="s">
        <v>40</v>
      </c>
    </row>
    <row r="40" spans="1:40" x14ac:dyDescent="0.25">
      <c r="A40" t="s">
        <v>243</v>
      </c>
      <c r="AD40" t="s">
        <v>186</v>
      </c>
      <c r="AE40">
        <v>23.861000000000001</v>
      </c>
      <c r="AF40">
        <v>0.71099999999999997</v>
      </c>
      <c r="AG40">
        <v>1</v>
      </c>
      <c r="AH40" t="s">
        <v>52</v>
      </c>
      <c r="AJ40" t="s">
        <v>180</v>
      </c>
      <c r="AK40">
        <v>404.5</v>
      </c>
      <c r="AL40">
        <v>4.556</v>
      </c>
      <c r="AM40">
        <v>7.0000000000000001E-3</v>
      </c>
      <c r="AN40" t="s">
        <v>40</v>
      </c>
    </row>
    <row r="41" spans="1:40" x14ac:dyDescent="0.25">
      <c r="A41" t="s">
        <v>244</v>
      </c>
      <c r="B41">
        <f t="shared" ref="B41:D49" si="13">+B4/$E$4</f>
        <v>0.90789473684210531</v>
      </c>
      <c r="C41">
        <f t="shared" si="13"/>
        <v>0.63157894736842102</v>
      </c>
      <c r="D41">
        <f t="shared" si="13"/>
        <v>1.4605263157894737</v>
      </c>
      <c r="F41">
        <f t="shared" ref="F41:H49" si="14">+F4/$I$4</f>
        <v>1.0842490842490822</v>
      </c>
      <c r="G41">
        <f t="shared" si="14"/>
        <v>0.97619047619047694</v>
      </c>
      <c r="H41">
        <f t="shared" si="14"/>
        <v>0.93956043956044089</v>
      </c>
      <c r="J41">
        <f t="shared" ref="J41:L49" si="15">+J4/$M$4</f>
        <v>0.87500000000000022</v>
      </c>
      <c r="K41">
        <f t="shared" si="15"/>
        <v>1.2708333333333335</v>
      </c>
      <c r="L41">
        <f t="shared" si="15"/>
        <v>0.85416666666666652</v>
      </c>
      <c r="N41">
        <f t="shared" ref="N41:P49" si="16">+N4/$Q$4</f>
        <v>0.63428571428570846</v>
      </c>
      <c r="O41">
        <f t="shared" si="16"/>
        <v>1.0800000000000027</v>
      </c>
      <c r="P41">
        <f t="shared" si="16"/>
        <v>1.2857142857142891</v>
      </c>
      <c r="R41">
        <f t="shared" ref="R41:T54" si="17">+R4/$U$4</f>
        <v>1.0817307692307694</v>
      </c>
      <c r="S41">
        <f t="shared" si="17"/>
        <v>0.67788461538461631</v>
      </c>
      <c r="T41">
        <f t="shared" si="17"/>
        <v>1.2403846153846141</v>
      </c>
      <c r="V41">
        <f t="shared" ref="V41:X54" si="18">+V4/$Y$4</f>
        <v>0.82563025210084029</v>
      </c>
      <c r="W41">
        <f t="shared" si="18"/>
        <v>1.1596638655462184</v>
      </c>
      <c r="X41">
        <f t="shared" si="18"/>
        <v>1.0147058823529411</v>
      </c>
      <c r="Z41">
        <f t="shared" ref="Z41:Z55" si="19">AVERAGE(B41:X41)</f>
        <v>1</v>
      </c>
      <c r="AA41">
        <f t="shared" ref="AA41:AA55" si="20">STDEV(B41:X41)</f>
        <v>0.23313451726863804</v>
      </c>
      <c r="AB41">
        <f t="shared" ref="AB41:AB55" si="21">AA41/SQRT(18)</f>
        <v>5.4950332696435414E-2</v>
      </c>
      <c r="AD41" t="s">
        <v>150</v>
      </c>
      <c r="AE41">
        <v>18.332999999999998</v>
      </c>
      <c r="AF41">
        <v>0.54700000000000004</v>
      </c>
      <c r="AG41">
        <v>1</v>
      </c>
      <c r="AH41" t="s">
        <v>52</v>
      </c>
      <c r="AJ41" t="s">
        <v>178</v>
      </c>
      <c r="AK41">
        <v>375</v>
      </c>
      <c r="AL41">
        <v>5.6180000000000003</v>
      </c>
      <c r="AM41" t="s">
        <v>32</v>
      </c>
      <c r="AN41" t="s">
        <v>40</v>
      </c>
    </row>
    <row r="42" spans="1:40" x14ac:dyDescent="0.25">
      <c r="A42" t="s">
        <v>6</v>
      </c>
      <c r="B42">
        <f t="shared" si="13"/>
        <v>11.84210526315788</v>
      </c>
      <c r="C42">
        <f t="shared" si="13"/>
        <v>14.881578947368403</v>
      </c>
      <c r="D42">
        <f t="shared" si="13"/>
        <v>15.710526315789467</v>
      </c>
      <c r="F42">
        <f t="shared" si="14"/>
        <v>11.371794871794876</v>
      </c>
      <c r="G42">
        <f t="shared" si="14"/>
        <v>12.716117216117221</v>
      </c>
      <c r="H42">
        <f t="shared" si="14"/>
        <v>10.278388278388281</v>
      </c>
      <c r="J42">
        <f t="shared" si="15"/>
        <v>4.2152777777777741</v>
      </c>
      <c r="K42">
        <f t="shared" si="15"/>
        <v>3.9236111111111085</v>
      </c>
      <c r="L42">
        <f t="shared" si="15"/>
        <v>4.5104166666666643</v>
      </c>
      <c r="N42">
        <f t="shared" si="16"/>
        <v>15.908571428571458</v>
      </c>
      <c r="O42">
        <f t="shared" si="16"/>
        <v>15.702857142857173</v>
      </c>
      <c r="P42">
        <f t="shared" si="16"/>
        <v>24.188571428571464</v>
      </c>
      <c r="R42">
        <f t="shared" si="17"/>
        <v>11.278846153846148</v>
      </c>
      <c r="S42">
        <f t="shared" si="17"/>
        <v>11.942307692307686</v>
      </c>
      <c r="T42">
        <f t="shared" si="17"/>
        <v>13.442307692307685</v>
      </c>
      <c r="V42">
        <f t="shared" si="18"/>
        <v>14.810924369747896</v>
      </c>
      <c r="W42">
        <f t="shared" si="18"/>
        <v>14.684873949579829</v>
      </c>
      <c r="X42">
        <f t="shared" si="18"/>
        <v>14.899159663865547</v>
      </c>
      <c r="Z42">
        <f t="shared" si="19"/>
        <v>12.572679776101475</v>
      </c>
      <c r="AA42">
        <f t="shared" si="20"/>
        <v>4.8848885370959332</v>
      </c>
      <c r="AB42">
        <f t="shared" si="21"/>
        <v>1.1513792699736562</v>
      </c>
      <c r="AD42" t="s">
        <v>110</v>
      </c>
      <c r="AE42">
        <v>7.1109999999999998</v>
      </c>
      <c r="AF42">
        <v>0.21199999999999999</v>
      </c>
      <c r="AG42">
        <v>1</v>
      </c>
      <c r="AH42" t="s">
        <v>52</v>
      </c>
      <c r="AJ42" t="s">
        <v>177</v>
      </c>
      <c r="AK42">
        <v>15</v>
      </c>
      <c r="AL42">
        <v>0.33600000000000002</v>
      </c>
      <c r="AM42">
        <v>0.81200000000000006</v>
      </c>
      <c r="AN42" t="s">
        <v>50</v>
      </c>
    </row>
    <row r="43" spans="1:40" x14ac:dyDescent="0.25">
      <c r="A43" t="s">
        <v>7</v>
      </c>
      <c r="B43">
        <f t="shared" si="13"/>
        <v>55.539473684210471</v>
      </c>
      <c r="C43">
        <f t="shared" si="13"/>
        <v>62.289473684210463</v>
      </c>
      <c r="D43">
        <f t="shared" si="13"/>
        <v>71.052631578947313</v>
      </c>
      <c r="F43">
        <f t="shared" si="14"/>
        <v>37.921245421245445</v>
      </c>
      <c r="G43">
        <f t="shared" si="14"/>
        <v>48.580586080586102</v>
      </c>
      <c r="H43">
        <f t="shared" si="14"/>
        <v>39.818681318681328</v>
      </c>
      <c r="J43">
        <f t="shared" si="15"/>
        <v>12.854166666666663</v>
      </c>
      <c r="K43">
        <f t="shared" si="15"/>
        <v>14.645833333333327</v>
      </c>
      <c r="L43">
        <f t="shared" si="15"/>
        <v>13.277777777777771</v>
      </c>
      <c r="N43">
        <f t="shared" si="16"/>
        <v>59.640000000000107</v>
      </c>
      <c r="O43">
        <f t="shared" si="16"/>
        <v>70.817142857142969</v>
      </c>
      <c r="P43">
        <f t="shared" si="16"/>
        <v>59.914285714285818</v>
      </c>
      <c r="R43">
        <f t="shared" si="17"/>
        <v>51.043269230769198</v>
      </c>
      <c r="S43">
        <f t="shared" si="17"/>
        <v>54.620192307692257</v>
      </c>
      <c r="T43">
        <f t="shared" si="17"/>
        <v>46.009615384615351</v>
      </c>
      <c r="V43">
        <f t="shared" si="18"/>
        <v>40.008403361344534</v>
      </c>
      <c r="W43">
        <f t="shared" si="18"/>
        <v>39.957983193277308</v>
      </c>
      <c r="X43">
        <f t="shared" si="18"/>
        <v>38.647058823529406</v>
      </c>
      <c r="Z43">
        <f t="shared" si="19"/>
        <v>45.368767801017547</v>
      </c>
      <c r="AA43">
        <f t="shared" si="20"/>
        <v>17.923333115299048</v>
      </c>
      <c r="AB43">
        <f t="shared" si="21"/>
        <v>4.2245701290977884</v>
      </c>
      <c r="AD43" t="s">
        <v>111</v>
      </c>
      <c r="AE43">
        <v>146.25</v>
      </c>
      <c r="AF43">
        <v>6.1660000000000004</v>
      </c>
      <c r="AG43" t="s">
        <v>32</v>
      </c>
      <c r="AH43" t="s">
        <v>40</v>
      </c>
      <c r="AJ43" t="s">
        <v>103</v>
      </c>
      <c r="AK43">
        <v>2804</v>
      </c>
      <c r="AL43">
        <v>10.574999999999999</v>
      </c>
      <c r="AM43" t="s">
        <v>32</v>
      </c>
      <c r="AN43" t="s">
        <v>40</v>
      </c>
    </row>
    <row r="44" spans="1:40" x14ac:dyDescent="0.25">
      <c r="A44" t="s">
        <v>8</v>
      </c>
      <c r="B44">
        <f t="shared" si="13"/>
        <v>159.98684210526301</v>
      </c>
      <c r="C44">
        <f t="shared" si="13"/>
        <v>169.46052631578931</v>
      </c>
      <c r="D44">
        <f t="shared" si="13"/>
        <v>179.09210526315772</v>
      </c>
      <c r="F44">
        <f t="shared" si="14"/>
        <v>106.12820512820515</v>
      </c>
      <c r="G44">
        <f t="shared" si="14"/>
        <v>104.73992673992679</v>
      </c>
      <c r="H44">
        <f t="shared" si="14"/>
        <v>101.04761904761908</v>
      </c>
      <c r="J44">
        <f t="shared" si="15"/>
        <v>26.805555555555546</v>
      </c>
      <c r="K44">
        <f t="shared" si="15"/>
        <v>28.503472222222207</v>
      </c>
      <c r="L44">
        <f t="shared" si="15"/>
        <v>28.256944444444432</v>
      </c>
      <c r="N44">
        <f t="shared" si="16"/>
        <v>128.98285714285734</v>
      </c>
      <c r="O44">
        <f t="shared" si="16"/>
        <v>123.78857142857164</v>
      </c>
      <c r="P44">
        <f t="shared" si="16"/>
        <v>124.08000000000023</v>
      </c>
      <c r="R44">
        <f t="shared" si="17"/>
        <v>81.807692307692264</v>
      </c>
      <c r="S44">
        <f t="shared" si="17"/>
        <v>92.524038461538396</v>
      </c>
      <c r="T44">
        <f t="shared" si="17"/>
        <v>88.355769230769155</v>
      </c>
      <c r="V44">
        <f t="shared" si="18"/>
        <v>67.172268907563009</v>
      </c>
      <c r="W44">
        <f t="shared" si="18"/>
        <v>65.287815126050404</v>
      </c>
      <c r="X44">
        <f t="shared" si="18"/>
        <v>65.836134453781497</v>
      </c>
      <c r="Z44">
        <f t="shared" si="19"/>
        <v>96.769796882278172</v>
      </c>
      <c r="AA44">
        <f t="shared" si="20"/>
        <v>46.098519099969273</v>
      </c>
      <c r="AB44">
        <f t="shared" si="21"/>
        <v>10.865525152748619</v>
      </c>
      <c r="AD44" t="s">
        <v>112</v>
      </c>
      <c r="AE44">
        <v>142</v>
      </c>
      <c r="AF44">
        <v>5.9870000000000001</v>
      </c>
      <c r="AG44" t="s">
        <v>32</v>
      </c>
      <c r="AH44" t="s">
        <v>40</v>
      </c>
      <c r="AJ44" t="s">
        <v>102</v>
      </c>
      <c r="AK44">
        <v>2775.5</v>
      </c>
      <c r="AL44">
        <v>11.417</v>
      </c>
      <c r="AM44" t="s">
        <v>32</v>
      </c>
      <c r="AN44" t="s">
        <v>40</v>
      </c>
    </row>
    <row r="45" spans="1:40" x14ac:dyDescent="0.25">
      <c r="A45" t="s">
        <v>9</v>
      </c>
      <c r="B45">
        <f t="shared" si="13"/>
        <v>1.1842105263157872</v>
      </c>
      <c r="C45">
        <f t="shared" si="13"/>
        <v>0</v>
      </c>
      <c r="D45">
        <f t="shared" si="13"/>
        <v>0.82894736842105254</v>
      </c>
      <c r="F45">
        <f t="shared" si="14"/>
        <v>1.4120879120879142</v>
      </c>
      <c r="G45">
        <f t="shared" si="14"/>
        <v>1.1080586080586061</v>
      </c>
      <c r="H45">
        <f t="shared" si="14"/>
        <v>1.3699633699633684</v>
      </c>
      <c r="J45">
        <f t="shared" si="15"/>
        <v>1.1284722222222223</v>
      </c>
      <c r="K45">
        <f t="shared" si="15"/>
        <v>1.1111111111111107</v>
      </c>
      <c r="L45">
        <f t="shared" si="15"/>
        <v>1.2534722222222212</v>
      </c>
      <c r="N45">
        <f t="shared" si="16"/>
        <v>1.9200000000000035</v>
      </c>
      <c r="O45">
        <f t="shared" si="16"/>
        <v>2.1771428571428628</v>
      </c>
      <c r="P45">
        <f t="shared" si="16"/>
        <v>2.1771428571428628</v>
      </c>
      <c r="R45">
        <f t="shared" si="17"/>
        <v>0.74999999999999689</v>
      </c>
      <c r="S45">
        <f t="shared" si="17"/>
        <v>1.0384615384615394</v>
      </c>
      <c r="T45">
        <f t="shared" si="17"/>
        <v>1.0240384615384601</v>
      </c>
      <c r="V45">
        <f t="shared" si="18"/>
        <v>0.87605042016806678</v>
      </c>
      <c r="W45">
        <f t="shared" si="18"/>
        <v>0.91386554621848815</v>
      </c>
      <c r="X45">
        <f t="shared" si="18"/>
        <v>0.90126050420168102</v>
      </c>
      <c r="Z45">
        <f t="shared" si="19"/>
        <v>1.1763491958486805</v>
      </c>
      <c r="AA45">
        <f t="shared" si="20"/>
        <v>0.52185724128740552</v>
      </c>
      <c r="AB45">
        <f t="shared" si="21"/>
        <v>0.12300293137520961</v>
      </c>
      <c r="AD45" t="s">
        <v>116</v>
      </c>
      <c r="AE45">
        <v>128.55600000000001</v>
      </c>
      <c r="AF45">
        <v>5.42</v>
      </c>
      <c r="AG45" t="s">
        <v>32</v>
      </c>
      <c r="AH45" t="s">
        <v>40</v>
      </c>
      <c r="AJ45" t="s">
        <v>107</v>
      </c>
      <c r="AK45">
        <v>2605.5</v>
      </c>
      <c r="AL45">
        <v>11.786</v>
      </c>
      <c r="AM45" t="s">
        <v>32</v>
      </c>
      <c r="AN45" t="s">
        <v>40</v>
      </c>
    </row>
    <row r="46" spans="1:40" x14ac:dyDescent="0.25">
      <c r="A46" t="s">
        <v>10</v>
      </c>
      <c r="B46">
        <f t="shared" si="13"/>
        <v>0.98684210526315774</v>
      </c>
      <c r="C46">
        <f t="shared" si="13"/>
        <v>2.6842105263157769</v>
      </c>
      <c r="D46">
        <f t="shared" si="13"/>
        <v>1.0657894736841984</v>
      </c>
      <c r="F46">
        <f t="shared" si="14"/>
        <v>1.1410256410256419</v>
      </c>
      <c r="G46">
        <f t="shared" si="14"/>
        <v>0.80219780219780223</v>
      </c>
      <c r="H46">
        <f t="shared" si="14"/>
        <v>1.1978021978022013</v>
      </c>
      <c r="J46">
        <f t="shared" si="15"/>
        <v>0.48263888888888873</v>
      </c>
      <c r="K46">
        <f t="shared" si="15"/>
        <v>0.82291666666666508</v>
      </c>
      <c r="L46">
        <f t="shared" si="15"/>
        <v>0.54861111111111094</v>
      </c>
      <c r="N46">
        <f t="shared" si="16"/>
        <v>3.0342857142857187</v>
      </c>
      <c r="O46">
        <f t="shared" si="16"/>
        <v>2.3485714285714345</v>
      </c>
      <c r="P46">
        <f t="shared" si="16"/>
        <v>1.9200000000000053</v>
      </c>
      <c r="R46">
        <f t="shared" si="17"/>
        <v>0.86538461538461553</v>
      </c>
      <c r="S46">
        <f t="shared" si="17"/>
        <v>0.89423076923077027</v>
      </c>
      <c r="T46">
        <f t="shared" si="17"/>
        <v>1.4567307692307678</v>
      </c>
      <c r="V46">
        <f t="shared" si="18"/>
        <v>1.002100840336134</v>
      </c>
      <c r="W46">
        <f t="shared" si="18"/>
        <v>0.86974789915966422</v>
      </c>
      <c r="X46">
        <f t="shared" si="18"/>
        <v>1.1407563025210086</v>
      </c>
      <c r="Z46">
        <f t="shared" si="19"/>
        <v>1.29243570842642</v>
      </c>
      <c r="AA46">
        <f t="shared" si="20"/>
        <v>0.72682632265903979</v>
      </c>
      <c r="AB46">
        <f t="shared" si="21"/>
        <v>0.17131460716569621</v>
      </c>
      <c r="AD46" t="s">
        <v>114</v>
      </c>
      <c r="AE46">
        <v>117.889</v>
      </c>
      <c r="AF46">
        <v>4.97</v>
      </c>
      <c r="AG46" t="s">
        <v>32</v>
      </c>
      <c r="AH46" t="s">
        <v>40</v>
      </c>
      <c r="AJ46" t="s">
        <v>105</v>
      </c>
      <c r="AK46">
        <v>2439</v>
      </c>
      <c r="AL46">
        <v>12.255000000000001</v>
      </c>
      <c r="AM46" t="s">
        <v>32</v>
      </c>
      <c r="AN46" t="s">
        <v>40</v>
      </c>
    </row>
    <row r="47" spans="1:40" x14ac:dyDescent="0.25">
      <c r="A47" t="s">
        <v>11</v>
      </c>
      <c r="B47">
        <f t="shared" si="13"/>
        <v>47.605263157894697</v>
      </c>
      <c r="C47">
        <f t="shared" si="13"/>
        <v>50.72368421052628</v>
      </c>
      <c r="D47">
        <f t="shared" si="13"/>
        <v>55.776315789473642</v>
      </c>
      <c r="F47">
        <f t="shared" si="14"/>
        <v>21.393772893772901</v>
      </c>
      <c r="G47">
        <f t="shared" si="14"/>
        <v>23.108058608058624</v>
      </c>
      <c r="H47">
        <f t="shared" si="14"/>
        <v>23.293040293040306</v>
      </c>
      <c r="J47">
        <f t="shared" si="15"/>
        <v>8.1249999999999964</v>
      </c>
      <c r="K47">
        <f t="shared" si="15"/>
        <v>7.3298611111111072</v>
      </c>
      <c r="L47">
        <f t="shared" si="15"/>
        <v>7.913194444444442</v>
      </c>
      <c r="N47">
        <f t="shared" si="16"/>
        <v>9.2057142857143042</v>
      </c>
      <c r="O47">
        <f t="shared" si="16"/>
        <v>9.1885714285714393</v>
      </c>
      <c r="P47">
        <f t="shared" si="16"/>
        <v>12.205714285714315</v>
      </c>
      <c r="R47">
        <f t="shared" si="17"/>
        <v>25.903846153846143</v>
      </c>
      <c r="S47">
        <f t="shared" si="17"/>
        <v>27.548076923076906</v>
      </c>
      <c r="T47">
        <f t="shared" si="17"/>
        <v>26.870192307692296</v>
      </c>
      <c r="V47">
        <f t="shared" si="18"/>
        <v>12.100840336134452</v>
      </c>
      <c r="W47">
        <f t="shared" si="18"/>
        <v>10.739495798319329</v>
      </c>
      <c r="X47">
        <f t="shared" si="18"/>
        <v>11.77941176470588</v>
      </c>
      <c r="Z47">
        <f t="shared" si="19"/>
        <v>21.711669655116502</v>
      </c>
      <c r="AA47">
        <f t="shared" si="20"/>
        <v>15.439071410641844</v>
      </c>
      <c r="AB47">
        <f t="shared" si="21"/>
        <v>3.6390240298960683</v>
      </c>
      <c r="AD47" t="s">
        <v>115</v>
      </c>
      <c r="AE47">
        <v>108.917</v>
      </c>
      <c r="AF47">
        <v>4.5919999999999996</v>
      </c>
      <c r="AG47" t="s">
        <v>32</v>
      </c>
      <c r="AH47" t="s">
        <v>52</v>
      </c>
      <c r="AJ47" t="s">
        <v>108</v>
      </c>
      <c r="AK47">
        <v>2343</v>
      </c>
      <c r="AL47">
        <v>13.239000000000001</v>
      </c>
      <c r="AM47" t="s">
        <v>32</v>
      </c>
      <c r="AN47" t="s">
        <v>40</v>
      </c>
    </row>
    <row r="48" spans="1:40" x14ac:dyDescent="0.25">
      <c r="A48" t="s">
        <v>12</v>
      </c>
      <c r="B48">
        <f t="shared" si="13"/>
        <v>59.289473684210471</v>
      </c>
      <c r="C48">
        <f t="shared" si="13"/>
        <v>63.434210526315731</v>
      </c>
      <c r="D48">
        <f t="shared" si="13"/>
        <v>72.513157894736779</v>
      </c>
      <c r="F48">
        <f t="shared" si="14"/>
        <v>43.203296703296715</v>
      </c>
      <c r="G48">
        <f t="shared" si="14"/>
        <v>26.91208791208792</v>
      </c>
      <c r="H48">
        <f t="shared" si="14"/>
        <v>34.368131868131897</v>
      </c>
      <c r="J48">
        <f t="shared" si="15"/>
        <v>1.5624999999999993</v>
      </c>
      <c r="K48">
        <f t="shared" si="15"/>
        <v>1.7534722222222221</v>
      </c>
      <c r="L48">
        <f t="shared" si="15"/>
        <v>1.2569444444444444</v>
      </c>
      <c r="N48">
        <f t="shared" si="16"/>
        <v>51.497142857142947</v>
      </c>
      <c r="O48">
        <f t="shared" si="16"/>
        <v>19.834285714285748</v>
      </c>
      <c r="P48">
        <f t="shared" si="16"/>
        <v>14.297142857142878</v>
      </c>
      <c r="R48">
        <f t="shared" si="17"/>
        <v>0.90865384615384559</v>
      </c>
      <c r="S48">
        <f t="shared" si="17"/>
        <v>3.5048076923076921</v>
      </c>
      <c r="T48">
        <f t="shared" si="17"/>
        <v>2.8413461538461511</v>
      </c>
      <c r="V48">
        <f t="shared" si="18"/>
        <v>7.4432773109243699</v>
      </c>
      <c r="W48">
        <f t="shared" si="18"/>
        <v>5.7605042016806696</v>
      </c>
      <c r="X48">
        <f t="shared" si="18"/>
        <v>5.5525210084033629</v>
      </c>
      <c r="Z48">
        <f t="shared" si="19"/>
        <v>23.107386494296325</v>
      </c>
      <c r="AA48">
        <f t="shared" si="20"/>
        <v>24.681008155252179</v>
      </c>
      <c r="AB48">
        <f t="shared" si="21"/>
        <v>5.8173694110330993</v>
      </c>
      <c r="AD48" t="s">
        <v>117</v>
      </c>
      <c r="AE48">
        <v>108.056</v>
      </c>
      <c r="AF48">
        <v>3.2210000000000001</v>
      </c>
      <c r="AG48">
        <v>0.13400000000000001</v>
      </c>
      <c r="AH48" t="s">
        <v>52</v>
      </c>
      <c r="AJ48" t="s">
        <v>104</v>
      </c>
      <c r="AK48">
        <v>2210.5</v>
      </c>
      <c r="AL48">
        <v>14.268000000000001</v>
      </c>
      <c r="AM48" t="s">
        <v>32</v>
      </c>
      <c r="AN48" t="s">
        <v>40</v>
      </c>
    </row>
    <row r="49" spans="1:40" x14ac:dyDescent="0.25">
      <c r="A49" t="s">
        <v>13</v>
      </c>
      <c r="B49">
        <f t="shared" si="13"/>
        <v>4.8157894736842106</v>
      </c>
      <c r="C49">
        <f t="shared" si="13"/>
        <v>5.0921052631578929</v>
      </c>
      <c r="D49">
        <f t="shared" si="13"/>
        <v>5.0921052631578938</v>
      </c>
      <c r="F49">
        <f t="shared" si="14"/>
        <v>2.9542124542124522</v>
      </c>
      <c r="G49">
        <f t="shared" si="14"/>
        <v>2.7527472527472554</v>
      </c>
      <c r="H49">
        <f t="shared" si="14"/>
        <v>2.3534798534798584</v>
      </c>
      <c r="J49">
        <f t="shared" si="15"/>
        <v>1.5902777777777777</v>
      </c>
      <c r="K49">
        <f t="shared" si="15"/>
        <v>1.5624999999999996</v>
      </c>
      <c r="L49">
        <f t="shared" si="15"/>
        <v>1.7256944444444429</v>
      </c>
      <c r="N49">
        <f t="shared" si="16"/>
        <v>12.034285714285732</v>
      </c>
      <c r="O49">
        <f t="shared" si="16"/>
        <v>10.165714285714309</v>
      </c>
      <c r="P49">
        <f t="shared" si="16"/>
        <v>11.17714285714287</v>
      </c>
      <c r="R49">
        <f t="shared" si="17"/>
        <v>5.2355769230769189</v>
      </c>
      <c r="S49">
        <f t="shared" si="17"/>
        <v>4.1249999999999947</v>
      </c>
      <c r="T49">
        <f t="shared" si="17"/>
        <v>4.7019230769230722</v>
      </c>
      <c r="V49">
        <f t="shared" si="18"/>
        <v>2.6218487394957997</v>
      </c>
      <c r="W49">
        <f t="shared" si="18"/>
        <v>2.5210084033613445</v>
      </c>
      <c r="X49">
        <f t="shared" si="18"/>
        <v>2.3193277310924367</v>
      </c>
      <c r="Z49">
        <f t="shared" si="19"/>
        <v>4.6022633063196814</v>
      </c>
      <c r="AA49">
        <f t="shared" si="20"/>
        <v>3.2704236125131518</v>
      </c>
      <c r="AB49">
        <f t="shared" si="21"/>
        <v>0.77084623792021856</v>
      </c>
      <c r="AD49" t="s">
        <v>113</v>
      </c>
      <c r="AE49">
        <v>106.056</v>
      </c>
      <c r="AF49">
        <v>4.4710000000000001</v>
      </c>
      <c r="AG49" t="s">
        <v>32</v>
      </c>
      <c r="AH49" t="s">
        <v>52</v>
      </c>
      <c r="AJ49" t="s">
        <v>106</v>
      </c>
      <c r="AK49">
        <v>2169.5</v>
      </c>
      <c r="AL49">
        <v>16.326000000000001</v>
      </c>
      <c r="AM49" t="s">
        <v>32</v>
      </c>
      <c r="AN49" t="s">
        <v>40</v>
      </c>
    </row>
    <row r="50" spans="1:40" x14ac:dyDescent="0.25">
      <c r="A50" t="s">
        <v>14</v>
      </c>
      <c r="R50">
        <f t="shared" si="17"/>
        <v>1.4423076923076927</v>
      </c>
      <c r="S50">
        <f t="shared" si="17"/>
        <v>1.1826923076923048</v>
      </c>
      <c r="T50">
        <f t="shared" si="17"/>
        <v>0.89423076923077027</v>
      </c>
      <c r="V50">
        <f t="shared" si="18"/>
        <v>1.0777310924369747</v>
      </c>
      <c r="W50">
        <f t="shared" si="18"/>
        <v>0.91386554621848815</v>
      </c>
      <c r="X50">
        <f t="shared" si="18"/>
        <v>1.002100840336134</v>
      </c>
      <c r="Z50">
        <f t="shared" si="19"/>
        <v>1.085488041370394</v>
      </c>
      <c r="AA50">
        <f t="shared" si="20"/>
        <v>0.20484928763739402</v>
      </c>
      <c r="AB50">
        <f t="shared" ref="AB50:AB51" si="22">AA50/SQRT(6)</f>
        <v>8.362937148070626E-2</v>
      </c>
      <c r="AD50" t="s">
        <v>118</v>
      </c>
      <c r="AE50">
        <v>77.278000000000006</v>
      </c>
      <c r="AF50">
        <v>3.258</v>
      </c>
      <c r="AG50">
        <v>0.11799999999999999</v>
      </c>
      <c r="AH50" t="s">
        <v>52</v>
      </c>
      <c r="AJ50" t="s">
        <v>109</v>
      </c>
      <c r="AK50">
        <v>1656</v>
      </c>
      <c r="AL50">
        <v>14.941000000000001</v>
      </c>
      <c r="AM50" t="s">
        <v>32</v>
      </c>
      <c r="AN50" t="s">
        <v>40</v>
      </c>
    </row>
    <row r="51" spans="1:40" x14ac:dyDescent="0.25">
      <c r="A51" t="s">
        <v>15</v>
      </c>
      <c r="R51">
        <f t="shared" si="17"/>
        <v>18.245192307692292</v>
      </c>
      <c r="S51">
        <f t="shared" si="17"/>
        <v>20.235576923076913</v>
      </c>
      <c r="T51">
        <f t="shared" si="17"/>
        <v>23.394230769230756</v>
      </c>
      <c r="V51">
        <f t="shared" si="18"/>
        <v>19.638655462184868</v>
      </c>
      <c r="W51">
        <f t="shared" si="18"/>
        <v>19.707983193277311</v>
      </c>
      <c r="X51">
        <f t="shared" si="18"/>
        <v>21.126050420168067</v>
      </c>
      <c r="Z51">
        <f t="shared" si="19"/>
        <v>20.391281512605037</v>
      </c>
      <c r="AA51">
        <f t="shared" si="20"/>
        <v>1.7447564268401834</v>
      </c>
      <c r="AB51">
        <f t="shared" si="22"/>
        <v>0.712293828533343</v>
      </c>
      <c r="AD51" t="s">
        <v>179</v>
      </c>
      <c r="AE51">
        <v>43.805999999999997</v>
      </c>
      <c r="AF51">
        <v>1.847</v>
      </c>
      <c r="AG51">
        <v>1</v>
      </c>
      <c r="AH51" t="s">
        <v>52</v>
      </c>
      <c r="AJ51" t="s">
        <v>152</v>
      </c>
      <c r="AK51">
        <v>1004.5</v>
      </c>
      <c r="AL51">
        <v>11.313000000000001</v>
      </c>
      <c r="AM51" t="s">
        <v>32</v>
      </c>
      <c r="AN51" t="s">
        <v>40</v>
      </c>
    </row>
    <row r="52" spans="1:40" x14ac:dyDescent="0.25">
      <c r="A52" t="s">
        <v>16</v>
      </c>
      <c r="B52">
        <f t="shared" ref="B52:D54" si="23">+B15/$E$4</f>
        <v>0.43421052631578733</v>
      </c>
      <c r="C52">
        <f t="shared" si="23"/>
        <v>0.74999999999999989</v>
      </c>
      <c r="D52">
        <f t="shared" si="23"/>
        <v>1.7763157894736785</v>
      </c>
      <c r="F52">
        <f t="shared" ref="F52:H54" si="24">+F15/$I$4</f>
        <v>1.2765567765567778</v>
      </c>
      <c r="G52">
        <f t="shared" si="24"/>
        <v>0.84615384615384781</v>
      </c>
      <c r="H52">
        <f t="shared" si="24"/>
        <v>0.68864468864468587</v>
      </c>
      <c r="J52">
        <f t="shared" ref="J52:L54" si="25">+J15/$M$4</f>
        <v>0.75694444444444475</v>
      </c>
      <c r="K52">
        <f t="shared" si="25"/>
        <v>0.23958333333333343</v>
      </c>
      <c r="L52">
        <f t="shared" si="25"/>
        <v>0.84027777777777812</v>
      </c>
      <c r="N52">
        <f t="shared" ref="N52:P54" si="26">+N15/$Q$4</f>
        <v>-0.4285714285714296</v>
      </c>
      <c r="O52">
        <f t="shared" si="26"/>
        <v>1.5428571428571467</v>
      </c>
      <c r="P52">
        <f t="shared" si="26"/>
        <v>1.1828571428571459</v>
      </c>
      <c r="R52">
        <f t="shared" si="17"/>
        <v>0.47596153846153777</v>
      </c>
      <c r="S52">
        <f t="shared" si="17"/>
        <v>0.28846153846153849</v>
      </c>
      <c r="T52">
        <f t="shared" si="17"/>
        <v>0.89423076923077027</v>
      </c>
      <c r="V52">
        <f t="shared" si="18"/>
        <v>0.57983193277310829</v>
      </c>
      <c r="W52">
        <f t="shared" si="18"/>
        <v>0.69957983193277284</v>
      </c>
      <c r="X52">
        <f t="shared" si="18"/>
        <v>0.79411764705882348</v>
      </c>
      <c r="Z52">
        <f t="shared" si="19"/>
        <v>0.75766740543120825</v>
      </c>
      <c r="AA52">
        <f t="shared" si="20"/>
        <v>0.50049186877915497</v>
      </c>
      <c r="AB52">
        <f t="shared" si="21"/>
        <v>0.11796706478082274</v>
      </c>
      <c r="AD52" t="s">
        <v>180</v>
      </c>
      <c r="AE52">
        <v>16.75</v>
      </c>
      <c r="AF52">
        <v>0.70599999999999996</v>
      </c>
      <c r="AG52">
        <v>1</v>
      </c>
      <c r="AH52" t="s">
        <v>52</v>
      </c>
      <c r="AJ52" t="s">
        <v>186</v>
      </c>
      <c r="AK52">
        <v>389.5</v>
      </c>
      <c r="AL52">
        <v>5.8360000000000003</v>
      </c>
      <c r="AM52" t="s">
        <v>32</v>
      </c>
      <c r="AN52" t="s">
        <v>40</v>
      </c>
    </row>
    <row r="53" spans="1:40" x14ac:dyDescent="0.25">
      <c r="A53" t="s">
        <v>17</v>
      </c>
      <c r="B53">
        <f t="shared" si="23"/>
        <v>3.1973684210526314</v>
      </c>
      <c r="C53">
        <f t="shared" si="23"/>
        <v>2.6842105263157894</v>
      </c>
      <c r="D53">
        <f t="shared" si="23"/>
        <v>2.0921052631578947</v>
      </c>
      <c r="F53">
        <f t="shared" si="24"/>
        <v>4.2289377289377317</v>
      </c>
      <c r="G53">
        <f t="shared" si="24"/>
        <v>4.0915750915750921</v>
      </c>
      <c r="H53">
        <f t="shared" si="24"/>
        <v>4.3479853479853512</v>
      </c>
      <c r="J53">
        <f t="shared" si="25"/>
        <v>0.76736111111111149</v>
      </c>
      <c r="K53">
        <f t="shared" si="25"/>
        <v>1.2534722222222221</v>
      </c>
      <c r="L53">
        <f t="shared" si="25"/>
        <v>0.99652777777777724</v>
      </c>
      <c r="N53">
        <f t="shared" si="26"/>
        <v>0.75428571428571622</v>
      </c>
      <c r="O53">
        <f t="shared" si="26"/>
        <v>1.1828571428571459</v>
      </c>
      <c r="P53">
        <f t="shared" si="26"/>
        <v>2.0742857142857192</v>
      </c>
      <c r="R53">
        <f t="shared" si="17"/>
        <v>0.92307692307692091</v>
      </c>
      <c r="S53">
        <f t="shared" si="17"/>
        <v>0.9230769230769249</v>
      </c>
      <c r="T53">
        <f t="shared" si="17"/>
        <v>1.3124999999999987</v>
      </c>
      <c r="V53">
        <f t="shared" si="18"/>
        <v>3.831932773109243</v>
      </c>
      <c r="W53">
        <f t="shared" si="18"/>
        <v>2.9873949579831929</v>
      </c>
      <c r="X53">
        <f t="shared" si="18"/>
        <v>3.7626050420168062</v>
      </c>
      <c r="Z53">
        <f t="shared" si="19"/>
        <v>2.3006421489348483</v>
      </c>
      <c r="AA53">
        <f t="shared" si="20"/>
        <v>1.3433463601795377</v>
      </c>
      <c r="AB53">
        <f t="shared" si="21"/>
        <v>0.31662977358840583</v>
      </c>
      <c r="AD53" t="s">
        <v>178</v>
      </c>
      <c r="AE53">
        <v>11.222</v>
      </c>
      <c r="AF53">
        <v>0.47299999999999998</v>
      </c>
      <c r="AG53">
        <v>1</v>
      </c>
      <c r="AH53" t="s">
        <v>52</v>
      </c>
      <c r="AJ53" t="s">
        <v>150</v>
      </c>
      <c r="AK53">
        <v>360</v>
      </c>
      <c r="AL53">
        <v>8.0540000000000003</v>
      </c>
      <c r="AM53" t="s">
        <v>32</v>
      </c>
      <c r="AN53" t="s">
        <v>40</v>
      </c>
    </row>
    <row r="54" spans="1:40" x14ac:dyDescent="0.25">
      <c r="A54" t="s">
        <v>18</v>
      </c>
      <c r="B54">
        <f t="shared" si="23"/>
        <v>0.55263157894736847</v>
      </c>
      <c r="C54">
        <f t="shared" si="23"/>
        <v>0.47368421052631576</v>
      </c>
      <c r="D54">
        <f t="shared" si="23"/>
        <v>0.82894736842105043</v>
      </c>
      <c r="F54">
        <f t="shared" si="24"/>
        <v>0.39194139194139216</v>
      </c>
      <c r="G54">
        <f t="shared" si="24"/>
        <v>0.77655677655677591</v>
      </c>
      <c r="H54">
        <f t="shared" si="24"/>
        <v>0.55311355311355603</v>
      </c>
      <c r="J54">
        <f t="shared" si="25"/>
        <v>0.56250000000000022</v>
      </c>
      <c r="K54">
        <f t="shared" si="25"/>
        <v>0.54861111111110961</v>
      </c>
      <c r="L54">
        <f t="shared" si="25"/>
        <v>0.89930555555555558</v>
      </c>
      <c r="N54">
        <f t="shared" si="26"/>
        <v>2.0742857142857161</v>
      </c>
      <c r="O54">
        <f t="shared" si="26"/>
        <v>1.1828571428571459</v>
      </c>
      <c r="P54">
        <f t="shared" si="26"/>
        <v>2.6914285714285739</v>
      </c>
      <c r="R54">
        <f t="shared" si="17"/>
        <v>-0.17307692307691994</v>
      </c>
      <c r="S54">
        <f t="shared" si="17"/>
        <v>0.69230769230769162</v>
      </c>
      <c r="T54">
        <f t="shared" si="17"/>
        <v>0.40384615384615313</v>
      </c>
      <c r="V54">
        <f t="shared" si="18"/>
        <v>0.81302521008403317</v>
      </c>
      <c r="W54">
        <f t="shared" si="18"/>
        <v>0.70588235294117563</v>
      </c>
      <c r="X54">
        <f t="shared" si="18"/>
        <v>0.68697478991596761</v>
      </c>
      <c r="Z54">
        <f t="shared" si="19"/>
        <v>0.81471234726459241</v>
      </c>
      <c r="AA54">
        <f t="shared" si="20"/>
        <v>0.64201868542527907</v>
      </c>
      <c r="AB54">
        <f t="shared" si="21"/>
        <v>0.15132525537089592</v>
      </c>
      <c r="AD54" t="s">
        <v>92</v>
      </c>
      <c r="AE54">
        <v>135.02799999999999</v>
      </c>
      <c r="AF54">
        <v>5.6929999999999996</v>
      </c>
      <c r="AG54" t="s">
        <v>32</v>
      </c>
      <c r="AH54" t="s">
        <v>40</v>
      </c>
      <c r="AJ54" t="s">
        <v>93</v>
      </c>
      <c r="AK54">
        <v>2444</v>
      </c>
      <c r="AL54">
        <v>10.053000000000001</v>
      </c>
      <c r="AM54" t="s">
        <v>32</v>
      </c>
      <c r="AN54" t="s">
        <v>40</v>
      </c>
    </row>
    <row r="55" spans="1:40" x14ac:dyDescent="0.25">
      <c r="A55" t="s">
        <v>19</v>
      </c>
      <c r="B55">
        <f t="shared" ref="B55:D55" si="27">+B18/$E$4</f>
        <v>0.86842105263157887</v>
      </c>
      <c r="C55">
        <f t="shared" si="27"/>
        <v>1.263157894736842</v>
      </c>
      <c r="D55">
        <f t="shared" si="27"/>
        <v>1.1052631578947369</v>
      </c>
      <c r="F55">
        <f t="shared" ref="F55:H55" si="28">+F18/$I$4</f>
        <v>1.5402930402930401</v>
      </c>
      <c r="G55">
        <f t="shared" si="28"/>
        <v>1.2252747252747236</v>
      </c>
      <c r="H55">
        <f t="shared" si="28"/>
        <v>0.91941391941392236</v>
      </c>
      <c r="J55">
        <f t="shared" ref="J55:L55" si="29">+J18/$M$4</f>
        <v>0.54513888888888862</v>
      </c>
      <c r="K55">
        <f t="shared" si="29"/>
        <v>0.17361111111111099</v>
      </c>
      <c r="L55">
        <f t="shared" si="29"/>
        <v>0.72569444444444431</v>
      </c>
      <c r="N55">
        <f t="shared" ref="N55:P55" si="30">+N18/$Q$4</f>
        <v>-0.25714285714285778</v>
      </c>
      <c r="O55">
        <f t="shared" si="30"/>
        <v>0.37714285714285811</v>
      </c>
      <c r="P55">
        <f t="shared" si="30"/>
        <v>2.0914285714285765</v>
      </c>
      <c r="R55">
        <f t="shared" ref="R55:T55" si="31">+R18/$U$4</f>
        <v>0.75000000000000089</v>
      </c>
      <c r="S55">
        <f t="shared" si="31"/>
        <v>0.95192307692307554</v>
      </c>
      <c r="T55">
        <f t="shared" si="31"/>
        <v>1.3124999999999987</v>
      </c>
      <c r="V55">
        <f t="shared" ref="V55:X55" si="32">+V18/$Y$4</f>
        <v>0.92647058823529338</v>
      </c>
      <c r="W55">
        <f t="shared" si="32"/>
        <v>0.86974789915966422</v>
      </c>
      <c r="X55">
        <f t="shared" si="32"/>
        <v>0.67436974789915882</v>
      </c>
      <c r="Z55">
        <f t="shared" si="19"/>
        <v>0.89237267324083624</v>
      </c>
      <c r="AA55">
        <f t="shared" si="20"/>
        <v>0.52321463543596092</v>
      </c>
      <c r="AB55">
        <f t="shared" si="21"/>
        <v>0.12332287224427176</v>
      </c>
      <c r="AD55" t="s">
        <v>93</v>
      </c>
      <c r="AE55">
        <v>130.77799999999999</v>
      </c>
      <c r="AF55">
        <v>5.5140000000000002</v>
      </c>
      <c r="AG55" t="s">
        <v>32</v>
      </c>
      <c r="AH55" t="s">
        <v>40</v>
      </c>
      <c r="AJ55" t="s">
        <v>92</v>
      </c>
      <c r="AK55">
        <v>2415.5</v>
      </c>
      <c r="AL55">
        <v>10.927</v>
      </c>
      <c r="AM55" t="s">
        <v>32</v>
      </c>
      <c r="AN55" t="s">
        <v>40</v>
      </c>
    </row>
    <row r="56" spans="1:40" x14ac:dyDescent="0.25">
      <c r="AD56" t="s">
        <v>97</v>
      </c>
      <c r="AE56">
        <v>117.333</v>
      </c>
      <c r="AF56">
        <v>4.9470000000000001</v>
      </c>
      <c r="AG56" t="s">
        <v>32</v>
      </c>
      <c r="AH56" t="s">
        <v>40</v>
      </c>
      <c r="AJ56" t="s">
        <v>97</v>
      </c>
      <c r="AK56">
        <v>2245.5</v>
      </c>
      <c r="AL56">
        <v>11.282999999999999</v>
      </c>
      <c r="AM56" t="s">
        <v>32</v>
      </c>
      <c r="AN56" t="s">
        <v>40</v>
      </c>
    </row>
    <row r="57" spans="1:40" x14ac:dyDescent="0.25">
      <c r="AD57" t="s">
        <v>95</v>
      </c>
      <c r="AE57">
        <v>106.667</v>
      </c>
      <c r="AF57">
        <v>4.4969999999999999</v>
      </c>
      <c r="AG57" t="s">
        <v>32</v>
      </c>
      <c r="AH57" t="s">
        <v>40</v>
      </c>
      <c r="AJ57" t="s">
        <v>95</v>
      </c>
      <c r="AK57">
        <v>2079</v>
      </c>
      <c r="AL57">
        <v>11.747</v>
      </c>
      <c r="AM57" t="s">
        <v>32</v>
      </c>
      <c r="AN57" t="s">
        <v>40</v>
      </c>
    </row>
    <row r="58" spans="1:40" x14ac:dyDescent="0.25">
      <c r="AD58" t="s">
        <v>96</v>
      </c>
      <c r="AE58">
        <v>97.694000000000003</v>
      </c>
      <c r="AF58">
        <v>4.1189999999999998</v>
      </c>
      <c r="AG58">
        <v>4.0000000000000001E-3</v>
      </c>
      <c r="AH58" t="s">
        <v>52</v>
      </c>
      <c r="AJ58" t="s">
        <v>98</v>
      </c>
      <c r="AK58">
        <v>1983</v>
      </c>
      <c r="AL58">
        <v>12.798999999999999</v>
      </c>
      <c r="AM58" t="s">
        <v>32</v>
      </c>
      <c r="AN58" t="s">
        <v>40</v>
      </c>
    </row>
    <row r="59" spans="1:40" x14ac:dyDescent="0.25">
      <c r="AD59" t="s">
        <v>98</v>
      </c>
      <c r="AE59">
        <v>96.832999999999998</v>
      </c>
      <c r="AF59">
        <v>2.887</v>
      </c>
      <c r="AG59">
        <v>0.40899999999999997</v>
      </c>
      <c r="AH59" t="s">
        <v>52</v>
      </c>
      <c r="AJ59" t="s">
        <v>94</v>
      </c>
      <c r="AK59">
        <v>1850.5</v>
      </c>
      <c r="AL59">
        <v>13.926</v>
      </c>
      <c r="AM59" t="s">
        <v>32</v>
      </c>
      <c r="AN59" t="s">
        <v>40</v>
      </c>
    </row>
    <row r="60" spans="1:40" x14ac:dyDescent="0.25">
      <c r="AD60" t="s">
        <v>94</v>
      </c>
      <c r="AE60">
        <v>94.832999999999998</v>
      </c>
      <c r="AF60">
        <v>3.9980000000000002</v>
      </c>
      <c r="AG60">
        <v>7.0000000000000001E-3</v>
      </c>
      <c r="AH60" t="s">
        <v>52</v>
      </c>
      <c r="AJ60" t="s">
        <v>96</v>
      </c>
      <c r="AK60">
        <v>1809.5</v>
      </c>
      <c r="AL60">
        <v>16.326000000000001</v>
      </c>
      <c r="AM60" t="s">
        <v>32</v>
      </c>
      <c r="AN60" t="s">
        <v>40</v>
      </c>
    </row>
    <row r="61" spans="1:40" x14ac:dyDescent="0.25">
      <c r="AD61" t="s">
        <v>99</v>
      </c>
      <c r="AE61">
        <v>66.055999999999997</v>
      </c>
      <c r="AF61">
        <v>2.7850000000000001</v>
      </c>
      <c r="AG61">
        <v>0.56200000000000006</v>
      </c>
      <c r="AH61" t="s">
        <v>52</v>
      </c>
      <c r="AJ61" t="s">
        <v>99</v>
      </c>
      <c r="AK61">
        <v>1296</v>
      </c>
      <c r="AL61">
        <v>14.596</v>
      </c>
      <c r="AM61" t="s">
        <v>32</v>
      </c>
      <c r="AN61" t="s">
        <v>40</v>
      </c>
    </row>
    <row r="62" spans="1:40" x14ac:dyDescent="0.25">
      <c r="AD62" t="s">
        <v>200</v>
      </c>
      <c r="AE62">
        <v>32.582999999999998</v>
      </c>
      <c r="AF62">
        <v>1.3740000000000001</v>
      </c>
      <c r="AG62">
        <v>1</v>
      </c>
      <c r="AH62" t="s">
        <v>52</v>
      </c>
      <c r="AJ62" t="s">
        <v>200</v>
      </c>
      <c r="AK62">
        <v>644.5</v>
      </c>
      <c r="AL62">
        <v>9.6560000000000006</v>
      </c>
      <c r="AM62" t="s">
        <v>32</v>
      </c>
      <c r="AN62" t="s">
        <v>40</v>
      </c>
    </row>
    <row r="63" spans="1:40" x14ac:dyDescent="0.25">
      <c r="AD63" t="s">
        <v>190</v>
      </c>
      <c r="AE63">
        <v>5.5279999999999996</v>
      </c>
      <c r="AF63">
        <v>0.23300000000000001</v>
      </c>
      <c r="AG63">
        <v>1</v>
      </c>
      <c r="AH63" t="s">
        <v>52</v>
      </c>
      <c r="AJ63" t="s">
        <v>190</v>
      </c>
      <c r="AK63">
        <v>29.5</v>
      </c>
      <c r="AL63">
        <v>0.66</v>
      </c>
      <c r="AM63">
        <v>0.64100000000000001</v>
      </c>
      <c r="AN63" t="s">
        <v>50</v>
      </c>
    </row>
    <row r="64" spans="1:40" x14ac:dyDescent="0.25">
      <c r="AD64" t="s">
        <v>39</v>
      </c>
      <c r="AE64">
        <v>129.5</v>
      </c>
      <c r="AF64">
        <v>5.46</v>
      </c>
      <c r="AG64" t="s">
        <v>32</v>
      </c>
      <c r="AH64" t="s">
        <v>40</v>
      </c>
      <c r="AJ64" t="s">
        <v>41</v>
      </c>
      <c r="AK64">
        <v>2414.5</v>
      </c>
      <c r="AL64">
        <v>10.922000000000001</v>
      </c>
      <c r="AM64" t="s">
        <v>32</v>
      </c>
      <c r="AN64" t="s">
        <v>40</v>
      </c>
    </row>
    <row r="65" spans="30:40" x14ac:dyDescent="0.25">
      <c r="AD65" t="s">
        <v>41</v>
      </c>
      <c r="AE65">
        <v>125.25</v>
      </c>
      <c r="AF65">
        <v>5.28</v>
      </c>
      <c r="AG65" t="s">
        <v>32</v>
      </c>
      <c r="AH65" t="s">
        <v>40</v>
      </c>
      <c r="AJ65" t="s">
        <v>39</v>
      </c>
      <c r="AK65">
        <v>2386</v>
      </c>
      <c r="AL65">
        <v>11.989000000000001</v>
      </c>
      <c r="AM65" t="s">
        <v>32</v>
      </c>
      <c r="AN65" t="s">
        <v>40</v>
      </c>
    </row>
    <row r="66" spans="30:40" x14ac:dyDescent="0.25">
      <c r="AD66" t="s">
        <v>45</v>
      </c>
      <c r="AE66">
        <v>111.806</v>
      </c>
      <c r="AF66">
        <v>4.7140000000000004</v>
      </c>
      <c r="AG66" t="s">
        <v>32</v>
      </c>
      <c r="AH66" t="s">
        <v>40</v>
      </c>
      <c r="AJ66" t="s">
        <v>45</v>
      </c>
      <c r="AK66">
        <v>2216</v>
      </c>
      <c r="AL66">
        <v>12.522</v>
      </c>
      <c r="AM66" t="s">
        <v>32</v>
      </c>
      <c r="AN66" t="s">
        <v>40</v>
      </c>
    </row>
    <row r="67" spans="30:40" x14ac:dyDescent="0.25">
      <c r="AD67" t="s">
        <v>43</v>
      </c>
      <c r="AE67">
        <v>101.139</v>
      </c>
      <c r="AF67">
        <v>4.2640000000000002</v>
      </c>
      <c r="AG67">
        <v>2E-3</v>
      </c>
      <c r="AH67" t="s">
        <v>40</v>
      </c>
      <c r="AJ67" t="s">
        <v>43</v>
      </c>
      <c r="AK67">
        <v>2049.5</v>
      </c>
      <c r="AL67">
        <v>13.228999999999999</v>
      </c>
      <c r="AM67" t="s">
        <v>32</v>
      </c>
      <c r="AN67" t="s">
        <v>40</v>
      </c>
    </row>
    <row r="68" spans="30:40" x14ac:dyDescent="0.25">
      <c r="AD68" t="s">
        <v>44</v>
      </c>
      <c r="AE68">
        <v>92.167000000000002</v>
      </c>
      <c r="AF68">
        <v>3.8860000000000001</v>
      </c>
      <c r="AG68">
        <v>1.0999999999999999E-2</v>
      </c>
      <c r="AH68" t="s">
        <v>52</v>
      </c>
      <c r="AJ68" t="s">
        <v>46</v>
      </c>
      <c r="AK68">
        <v>1953.5</v>
      </c>
      <c r="AL68">
        <v>14.701000000000001</v>
      </c>
      <c r="AM68" t="s">
        <v>32</v>
      </c>
      <c r="AN68" t="s">
        <v>40</v>
      </c>
    </row>
    <row r="69" spans="30:40" x14ac:dyDescent="0.25">
      <c r="AD69" t="s">
        <v>46</v>
      </c>
      <c r="AE69">
        <v>91.305999999999997</v>
      </c>
      <c r="AF69">
        <v>2.722</v>
      </c>
      <c r="AG69">
        <v>0.68100000000000005</v>
      </c>
      <c r="AH69" t="s">
        <v>52</v>
      </c>
      <c r="AJ69" t="s">
        <v>42</v>
      </c>
      <c r="AK69">
        <v>1821</v>
      </c>
      <c r="AL69">
        <v>16.428999999999998</v>
      </c>
      <c r="AM69" t="s">
        <v>32</v>
      </c>
      <c r="AN69" t="s">
        <v>40</v>
      </c>
    </row>
    <row r="70" spans="30:40" x14ac:dyDescent="0.25">
      <c r="AD70" t="s">
        <v>42</v>
      </c>
      <c r="AE70">
        <v>89.305999999999997</v>
      </c>
      <c r="AF70">
        <v>3.7650000000000001</v>
      </c>
      <c r="AG70">
        <v>1.7000000000000001E-2</v>
      </c>
      <c r="AH70" t="s">
        <v>52</v>
      </c>
      <c r="AJ70" t="s">
        <v>44</v>
      </c>
      <c r="AK70">
        <v>1780</v>
      </c>
      <c r="AL70">
        <v>20.047000000000001</v>
      </c>
      <c r="AM70" t="s">
        <v>32</v>
      </c>
      <c r="AN70" t="s">
        <v>40</v>
      </c>
    </row>
    <row r="71" spans="30:40" x14ac:dyDescent="0.25">
      <c r="AD71" t="s">
        <v>47</v>
      </c>
      <c r="AE71">
        <v>60.527999999999999</v>
      </c>
      <c r="AF71">
        <v>2.552</v>
      </c>
      <c r="AG71">
        <v>1</v>
      </c>
      <c r="AH71" t="s">
        <v>52</v>
      </c>
      <c r="AJ71" t="s">
        <v>47</v>
      </c>
      <c r="AK71">
        <v>1266.5</v>
      </c>
      <c r="AL71">
        <v>18.975000000000001</v>
      </c>
      <c r="AM71" t="s">
        <v>32</v>
      </c>
      <c r="AN71" t="s">
        <v>40</v>
      </c>
    </row>
    <row r="72" spans="30:40" x14ac:dyDescent="0.25">
      <c r="AD72" t="s">
        <v>53</v>
      </c>
      <c r="AE72">
        <v>27.056000000000001</v>
      </c>
      <c r="AF72">
        <v>1.141</v>
      </c>
      <c r="AG72">
        <v>1</v>
      </c>
      <c r="AH72" t="s">
        <v>52</v>
      </c>
      <c r="AJ72" t="s">
        <v>53</v>
      </c>
      <c r="AK72">
        <v>615</v>
      </c>
      <c r="AL72">
        <v>13.759</v>
      </c>
      <c r="AM72" t="s">
        <v>32</v>
      </c>
      <c r="AN72" t="s">
        <v>40</v>
      </c>
    </row>
    <row r="73" spans="30:40" x14ac:dyDescent="0.25">
      <c r="AD73" t="s">
        <v>81</v>
      </c>
      <c r="AE73">
        <v>102.444</v>
      </c>
      <c r="AF73">
        <v>4.319</v>
      </c>
      <c r="AG73">
        <v>2E-3</v>
      </c>
      <c r="AH73" t="s">
        <v>40</v>
      </c>
      <c r="AJ73" t="s">
        <v>82</v>
      </c>
      <c r="AK73">
        <v>1799.5</v>
      </c>
      <c r="AL73">
        <v>9.0419999999999998</v>
      </c>
      <c r="AM73" t="s">
        <v>32</v>
      </c>
      <c r="AN73" t="s">
        <v>40</v>
      </c>
    </row>
    <row r="74" spans="30:40" x14ac:dyDescent="0.25">
      <c r="AD74" t="s">
        <v>82</v>
      </c>
      <c r="AE74">
        <v>98.194000000000003</v>
      </c>
      <c r="AF74">
        <v>4.1399999999999997</v>
      </c>
      <c r="AG74">
        <v>4.0000000000000001E-3</v>
      </c>
      <c r="AH74" t="s">
        <v>40</v>
      </c>
      <c r="AJ74" t="s">
        <v>81</v>
      </c>
      <c r="AK74">
        <v>1771</v>
      </c>
      <c r="AL74">
        <v>10.007</v>
      </c>
      <c r="AM74" t="s">
        <v>32</v>
      </c>
      <c r="AN74" t="s">
        <v>40</v>
      </c>
    </row>
    <row r="75" spans="30:40" x14ac:dyDescent="0.25">
      <c r="AD75" t="s">
        <v>86</v>
      </c>
      <c r="AE75">
        <v>84.75</v>
      </c>
      <c r="AF75">
        <v>3.573</v>
      </c>
      <c r="AG75">
        <v>3.6999999999999998E-2</v>
      </c>
      <c r="AH75" t="s">
        <v>40</v>
      </c>
      <c r="AJ75" t="s">
        <v>86</v>
      </c>
      <c r="AK75">
        <v>1601</v>
      </c>
      <c r="AL75">
        <v>10.334</v>
      </c>
      <c r="AM75" t="s">
        <v>32</v>
      </c>
      <c r="AN75" t="s">
        <v>40</v>
      </c>
    </row>
    <row r="76" spans="30:40" x14ac:dyDescent="0.25">
      <c r="AD76" t="s">
        <v>84</v>
      </c>
      <c r="AE76">
        <v>74.082999999999998</v>
      </c>
      <c r="AF76">
        <v>3.1230000000000002</v>
      </c>
      <c r="AG76">
        <v>0.188</v>
      </c>
      <c r="AH76" t="s">
        <v>50</v>
      </c>
      <c r="AJ76" t="s">
        <v>84</v>
      </c>
      <c r="AK76">
        <v>1434.5</v>
      </c>
      <c r="AL76">
        <v>10.795</v>
      </c>
      <c r="AM76" t="s">
        <v>32</v>
      </c>
      <c r="AN76" t="s">
        <v>40</v>
      </c>
    </row>
    <row r="77" spans="30:40" x14ac:dyDescent="0.25">
      <c r="AD77" t="s">
        <v>85</v>
      </c>
      <c r="AE77">
        <v>65.111000000000004</v>
      </c>
      <c r="AF77">
        <v>2.7450000000000001</v>
      </c>
      <c r="AG77">
        <v>0.63500000000000001</v>
      </c>
      <c r="AH77" t="s">
        <v>52</v>
      </c>
      <c r="AJ77" t="s">
        <v>87</v>
      </c>
      <c r="AK77">
        <v>1338.5</v>
      </c>
      <c r="AL77">
        <v>12.076000000000001</v>
      </c>
      <c r="AM77" t="s">
        <v>32</v>
      </c>
      <c r="AN77" t="s">
        <v>40</v>
      </c>
    </row>
    <row r="78" spans="30:40" x14ac:dyDescent="0.25">
      <c r="AD78" t="s">
        <v>87</v>
      </c>
      <c r="AE78">
        <v>64.25</v>
      </c>
      <c r="AF78">
        <v>1.915</v>
      </c>
      <c r="AG78">
        <v>1</v>
      </c>
      <c r="AH78" t="s">
        <v>52</v>
      </c>
      <c r="AJ78" t="s">
        <v>83</v>
      </c>
      <c r="AK78">
        <v>1206</v>
      </c>
      <c r="AL78">
        <v>13.582000000000001</v>
      </c>
      <c r="AM78" t="s">
        <v>32</v>
      </c>
      <c r="AN78" t="s">
        <v>40</v>
      </c>
    </row>
    <row r="79" spans="30:40" x14ac:dyDescent="0.25">
      <c r="AD79" t="s">
        <v>83</v>
      </c>
      <c r="AE79">
        <v>62.25</v>
      </c>
      <c r="AF79">
        <v>2.6240000000000001</v>
      </c>
      <c r="AG79">
        <v>0.91100000000000003</v>
      </c>
      <c r="AH79" t="s">
        <v>52</v>
      </c>
      <c r="AJ79" t="s">
        <v>85</v>
      </c>
      <c r="AK79">
        <v>1165</v>
      </c>
      <c r="AL79">
        <v>17.454000000000001</v>
      </c>
      <c r="AM79" t="s">
        <v>32</v>
      </c>
      <c r="AN79" t="s">
        <v>40</v>
      </c>
    </row>
    <row r="80" spans="30:40" x14ac:dyDescent="0.25">
      <c r="AD80" t="s">
        <v>88</v>
      </c>
      <c r="AE80">
        <v>33.472000000000001</v>
      </c>
      <c r="AF80">
        <v>1.411</v>
      </c>
      <c r="AG80">
        <v>1</v>
      </c>
      <c r="AH80" t="s">
        <v>52</v>
      </c>
      <c r="AJ80" t="s">
        <v>88</v>
      </c>
      <c r="AK80">
        <v>651.5</v>
      </c>
      <c r="AL80">
        <v>14.574999999999999</v>
      </c>
      <c r="AM80" t="s">
        <v>32</v>
      </c>
      <c r="AN80" t="s">
        <v>40</v>
      </c>
    </row>
    <row r="81" spans="30:40" x14ac:dyDescent="0.25">
      <c r="AD81" t="s">
        <v>119</v>
      </c>
      <c r="AE81">
        <v>68.971999999999994</v>
      </c>
      <c r="AF81">
        <v>2.9079999999999999</v>
      </c>
      <c r="AG81">
        <v>0.38200000000000001</v>
      </c>
      <c r="AH81" t="s">
        <v>50</v>
      </c>
      <c r="AJ81" t="s">
        <v>120</v>
      </c>
      <c r="AK81">
        <v>1148</v>
      </c>
      <c r="AL81">
        <v>6.4870000000000001</v>
      </c>
      <c r="AM81" t="s">
        <v>32</v>
      </c>
      <c r="AN81" t="s">
        <v>40</v>
      </c>
    </row>
    <row r="82" spans="30:40" x14ac:dyDescent="0.25">
      <c r="AD82" t="s">
        <v>120</v>
      </c>
      <c r="AE82">
        <v>64.721999999999994</v>
      </c>
      <c r="AF82">
        <v>2.7290000000000001</v>
      </c>
      <c r="AG82">
        <v>0.66800000000000004</v>
      </c>
      <c r="AH82" t="s">
        <v>52</v>
      </c>
      <c r="AJ82" t="s">
        <v>119</v>
      </c>
      <c r="AK82">
        <v>1119.5</v>
      </c>
      <c r="AL82">
        <v>7.226</v>
      </c>
      <c r="AM82" t="s">
        <v>32</v>
      </c>
      <c r="AN82" t="s">
        <v>40</v>
      </c>
    </row>
    <row r="83" spans="30:40" x14ac:dyDescent="0.25">
      <c r="AD83" t="s">
        <v>124</v>
      </c>
      <c r="AE83">
        <v>51.277999999999999</v>
      </c>
      <c r="AF83">
        <v>2.1619999999999999</v>
      </c>
      <c r="AG83">
        <v>1</v>
      </c>
      <c r="AH83" t="s">
        <v>52</v>
      </c>
      <c r="AJ83" t="s">
        <v>124</v>
      </c>
      <c r="AK83">
        <v>949.5</v>
      </c>
      <c r="AL83">
        <v>7.1449999999999996</v>
      </c>
      <c r="AM83" t="s">
        <v>32</v>
      </c>
      <c r="AN83" t="s">
        <v>40</v>
      </c>
    </row>
    <row r="84" spans="30:40" x14ac:dyDescent="0.25">
      <c r="AD84" t="s">
        <v>122</v>
      </c>
      <c r="AE84">
        <v>40.610999999999997</v>
      </c>
      <c r="AF84">
        <v>1.712</v>
      </c>
      <c r="AG84">
        <v>1</v>
      </c>
      <c r="AH84" t="s">
        <v>52</v>
      </c>
      <c r="AJ84" t="s">
        <v>122</v>
      </c>
      <c r="AK84">
        <v>783</v>
      </c>
      <c r="AL84">
        <v>7.0640000000000001</v>
      </c>
      <c r="AM84" t="s">
        <v>32</v>
      </c>
      <c r="AN84" t="s">
        <v>40</v>
      </c>
    </row>
    <row r="85" spans="30:40" x14ac:dyDescent="0.25">
      <c r="AD85" t="s">
        <v>123</v>
      </c>
      <c r="AE85">
        <v>31.638999999999999</v>
      </c>
      <c r="AF85">
        <v>1.3340000000000001</v>
      </c>
      <c r="AG85">
        <v>1</v>
      </c>
      <c r="AH85" t="s">
        <v>52</v>
      </c>
      <c r="AJ85" t="s">
        <v>125</v>
      </c>
      <c r="AK85">
        <v>687</v>
      </c>
      <c r="AL85">
        <v>7.7370000000000001</v>
      </c>
      <c r="AM85" t="s">
        <v>32</v>
      </c>
      <c r="AN85" t="s">
        <v>40</v>
      </c>
    </row>
    <row r="86" spans="30:40" x14ac:dyDescent="0.25">
      <c r="AD86" t="s">
        <v>125</v>
      </c>
      <c r="AE86">
        <v>30.777999999999999</v>
      </c>
      <c r="AF86">
        <v>0.91800000000000004</v>
      </c>
      <c r="AG86">
        <v>1</v>
      </c>
      <c r="AH86" t="s">
        <v>52</v>
      </c>
      <c r="AJ86" t="s">
        <v>121</v>
      </c>
      <c r="AK86">
        <v>554.5</v>
      </c>
      <c r="AL86">
        <v>8.3079999999999998</v>
      </c>
      <c r="AM86" t="s">
        <v>32</v>
      </c>
      <c r="AN86" t="s">
        <v>40</v>
      </c>
    </row>
    <row r="87" spans="30:40" x14ac:dyDescent="0.25">
      <c r="AD87" t="s">
        <v>121</v>
      </c>
      <c r="AE87">
        <v>28.777999999999999</v>
      </c>
      <c r="AF87">
        <v>1.2130000000000001</v>
      </c>
      <c r="AG87">
        <v>1</v>
      </c>
      <c r="AH87" t="s">
        <v>52</v>
      </c>
      <c r="AJ87" t="s">
        <v>123</v>
      </c>
      <c r="AK87">
        <v>513.5</v>
      </c>
      <c r="AL87">
        <v>11.488</v>
      </c>
      <c r="AM87" t="s">
        <v>32</v>
      </c>
      <c r="AN87" t="s">
        <v>40</v>
      </c>
    </row>
    <row r="88" spans="30:40" x14ac:dyDescent="0.25">
      <c r="AD88" t="s">
        <v>144</v>
      </c>
      <c r="AE88">
        <v>40.194000000000003</v>
      </c>
      <c r="AF88">
        <v>1.6950000000000001</v>
      </c>
      <c r="AG88">
        <v>1</v>
      </c>
      <c r="AH88" t="s">
        <v>52</v>
      </c>
      <c r="AJ88" t="s">
        <v>138</v>
      </c>
      <c r="AK88">
        <v>634.5</v>
      </c>
      <c r="AL88">
        <v>4.0949999999999998</v>
      </c>
      <c r="AM88">
        <v>5.8000000000000003E-2</v>
      </c>
      <c r="AN88" t="s">
        <v>50</v>
      </c>
    </row>
    <row r="89" spans="30:40" x14ac:dyDescent="0.25">
      <c r="AD89" t="s">
        <v>145</v>
      </c>
      <c r="AE89">
        <v>35.944000000000003</v>
      </c>
      <c r="AF89">
        <v>1.5149999999999999</v>
      </c>
      <c r="AG89">
        <v>1</v>
      </c>
      <c r="AH89" t="s">
        <v>52</v>
      </c>
      <c r="AJ89" t="s">
        <v>137</v>
      </c>
      <c r="AK89">
        <v>606</v>
      </c>
      <c r="AL89">
        <v>4.5599999999999996</v>
      </c>
      <c r="AM89">
        <v>1.6E-2</v>
      </c>
      <c r="AN89" t="s">
        <v>52</v>
      </c>
    </row>
    <row r="90" spans="30:40" x14ac:dyDescent="0.25">
      <c r="AD90" t="s">
        <v>193</v>
      </c>
      <c r="AE90">
        <v>22.5</v>
      </c>
      <c r="AF90">
        <v>0.94899999999999995</v>
      </c>
      <c r="AG90">
        <v>1</v>
      </c>
      <c r="AH90" t="s">
        <v>52</v>
      </c>
      <c r="AJ90" t="s">
        <v>160</v>
      </c>
      <c r="AK90">
        <v>436</v>
      </c>
      <c r="AL90">
        <v>3.9340000000000002</v>
      </c>
      <c r="AM90">
        <v>4.2999999999999997E-2</v>
      </c>
      <c r="AN90" t="s">
        <v>52</v>
      </c>
    </row>
    <row r="91" spans="30:40" x14ac:dyDescent="0.25">
      <c r="AD91" t="s">
        <v>201</v>
      </c>
      <c r="AE91">
        <v>11.833</v>
      </c>
      <c r="AF91">
        <v>0.499</v>
      </c>
      <c r="AG91">
        <v>1</v>
      </c>
      <c r="AH91" t="s">
        <v>52</v>
      </c>
      <c r="AJ91" t="s">
        <v>140</v>
      </c>
      <c r="AK91">
        <v>269.5</v>
      </c>
      <c r="AL91">
        <v>3.0350000000000001</v>
      </c>
      <c r="AM91">
        <v>0.13900000000000001</v>
      </c>
      <c r="AN91" t="s">
        <v>52</v>
      </c>
    </row>
    <row r="92" spans="30:40" x14ac:dyDescent="0.25">
      <c r="AD92" t="s">
        <v>192</v>
      </c>
      <c r="AE92">
        <v>2.8610000000000002</v>
      </c>
      <c r="AF92">
        <v>0.121</v>
      </c>
      <c r="AG92">
        <v>1</v>
      </c>
      <c r="AH92" t="s">
        <v>52</v>
      </c>
      <c r="AJ92" t="s">
        <v>161</v>
      </c>
      <c r="AK92">
        <v>173.5</v>
      </c>
      <c r="AL92">
        <v>2.5990000000000002</v>
      </c>
      <c r="AM92">
        <v>0.157</v>
      </c>
      <c r="AN92" t="s">
        <v>52</v>
      </c>
    </row>
    <row r="93" spans="30:40" x14ac:dyDescent="0.25">
      <c r="AD93" t="s">
        <v>197</v>
      </c>
      <c r="AE93">
        <v>2</v>
      </c>
      <c r="AF93">
        <v>5.96E-2</v>
      </c>
      <c r="AG93">
        <v>1</v>
      </c>
      <c r="AH93" t="s">
        <v>52</v>
      </c>
      <c r="AJ93" t="s">
        <v>139</v>
      </c>
      <c r="AK93">
        <v>41</v>
      </c>
      <c r="AL93">
        <v>0.91700000000000004</v>
      </c>
      <c r="AM93">
        <v>0.51700000000000002</v>
      </c>
      <c r="AN93" t="s">
        <v>52</v>
      </c>
    </row>
    <row r="94" spans="30:40" x14ac:dyDescent="0.25">
      <c r="AD94" t="s">
        <v>126</v>
      </c>
      <c r="AE94">
        <v>38.194000000000003</v>
      </c>
      <c r="AF94">
        <v>1.139</v>
      </c>
      <c r="AG94">
        <v>1</v>
      </c>
      <c r="AH94" t="s">
        <v>52</v>
      </c>
      <c r="AJ94" t="s">
        <v>145</v>
      </c>
      <c r="AK94">
        <v>593.5</v>
      </c>
      <c r="AL94">
        <v>4.4660000000000002</v>
      </c>
      <c r="AM94">
        <v>0.02</v>
      </c>
      <c r="AN94" t="s">
        <v>52</v>
      </c>
    </row>
    <row r="95" spans="30:40" x14ac:dyDescent="0.25">
      <c r="AD95" t="s">
        <v>127</v>
      </c>
      <c r="AE95">
        <v>33.944000000000003</v>
      </c>
      <c r="AF95">
        <v>1.012</v>
      </c>
      <c r="AG95">
        <v>1</v>
      </c>
      <c r="AH95" t="s">
        <v>52</v>
      </c>
      <c r="AJ95" t="s">
        <v>144</v>
      </c>
      <c r="AK95">
        <v>565</v>
      </c>
      <c r="AL95">
        <v>5.0979999999999999</v>
      </c>
      <c r="AM95">
        <v>3.0000000000000001E-3</v>
      </c>
      <c r="AN95" t="s">
        <v>52</v>
      </c>
    </row>
    <row r="96" spans="30:40" x14ac:dyDescent="0.25">
      <c r="AD96" t="s">
        <v>131</v>
      </c>
      <c r="AE96">
        <v>20.5</v>
      </c>
      <c r="AF96">
        <v>0.61099999999999999</v>
      </c>
      <c r="AG96">
        <v>1</v>
      </c>
      <c r="AH96" t="s">
        <v>52</v>
      </c>
      <c r="AJ96" t="s">
        <v>193</v>
      </c>
      <c r="AK96">
        <v>395</v>
      </c>
      <c r="AL96">
        <v>4.4489999999999998</v>
      </c>
      <c r="AM96">
        <v>8.9999999999999993E-3</v>
      </c>
      <c r="AN96" t="s">
        <v>52</v>
      </c>
    </row>
    <row r="97" spans="30:40" x14ac:dyDescent="0.25">
      <c r="AD97" t="s">
        <v>129</v>
      </c>
      <c r="AE97">
        <v>9.8330000000000002</v>
      </c>
      <c r="AF97">
        <v>0.29299999999999998</v>
      </c>
      <c r="AG97">
        <v>1</v>
      </c>
      <c r="AH97" t="s">
        <v>52</v>
      </c>
      <c r="AJ97" t="s">
        <v>201</v>
      </c>
      <c r="AK97">
        <v>228.5</v>
      </c>
      <c r="AL97">
        <v>3.423</v>
      </c>
      <c r="AM97">
        <v>4.1000000000000002E-2</v>
      </c>
      <c r="AN97" t="s">
        <v>52</v>
      </c>
    </row>
    <row r="98" spans="30:40" x14ac:dyDescent="0.25">
      <c r="AD98" t="s">
        <v>130</v>
      </c>
      <c r="AE98">
        <v>0.86099999999999999</v>
      </c>
      <c r="AF98">
        <v>2.5700000000000001E-2</v>
      </c>
      <c r="AG98">
        <v>1</v>
      </c>
      <c r="AH98" t="s">
        <v>52</v>
      </c>
      <c r="AJ98" t="s">
        <v>197</v>
      </c>
      <c r="AK98">
        <v>132.5</v>
      </c>
      <c r="AL98">
        <v>2.964</v>
      </c>
      <c r="AM98">
        <v>3.5999999999999997E-2</v>
      </c>
      <c r="AN98" t="s">
        <v>52</v>
      </c>
    </row>
    <row r="99" spans="30:40" x14ac:dyDescent="0.25">
      <c r="AD99" t="s">
        <v>137</v>
      </c>
      <c r="AE99">
        <v>37.332999999999998</v>
      </c>
      <c r="AF99">
        <v>1.5740000000000001</v>
      </c>
      <c r="AG99">
        <v>1</v>
      </c>
      <c r="AH99" t="s">
        <v>52</v>
      </c>
      <c r="AJ99" t="s">
        <v>127</v>
      </c>
      <c r="AK99">
        <v>461</v>
      </c>
      <c r="AL99">
        <v>4.1589999999999998</v>
      </c>
      <c r="AM99">
        <v>2.7E-2</v>
      </c>
      <c r="AN99" t="s">
        <v>52</v>
      </c>
    </row>
    <row r="100" spans="30:40" x14ac:dyDescent="0.25">
      <c r="AD100" t="s">
        <v>138</v>
      </c>
      <c r="AE100">
        <v>33.082999999999998</v>
      </c>
      <c r="AF100">
        <v>1.395</v>
      </c>
      <c r="AG100">
        <v>1</v>
      </c>
      <c r="AH100" t="s">
        <v>52</v>
      </c>
      <c r="AJ100" t="s">
        <v>126</v>
      </c>
      <c r="AK100">
        <v>432.5</v>
      </c>
      <c r="AL100">
        <v>4.8710000000000004</v>
      </c>
      <c r="AM100">
        <v>3.0000000000000001E-3</v>
      </c>
      <c r="AN100" t="s">
        <v>52</v>
      </c>
    </row>
    <row r="101" spans="30:40" x14ac:dyDescent="0.25">
      <c r="AD101" t="s">
        <v>160</v>
      </c>
      <c r="AE101">
        <v>19.638999999999999</v>
      </c>
      <c r="AF101">
        <v>0.82799999999999996</v>
      </c>
      <c r="AG101">
        <v>1</v>
      </c>
      <c r="AH101" t="s">
        <v>52</v>
      </c>
      <c r="AJ101" t="s">
        <v>131</v>
      </c>
      <c r="AK101">
        <v>262.5</v>
      </c>
      <c r="AL101">
        <v>3.9329999999999998</v>
      </c>
      <c r="AM101">
        <v>1.4999999999999999E-2</v>
      </c>
      <c r="AN101" t="s">
        <v>52</v>
      </c>
    </row>
    <row r="102" spans="30:40" x14ac:dyDescent="0.25">
      <c r="AD102" t="s">
        <v>140</v>
      </c>
      <c r="AE102">
        <v>8.9719999999999995</v>
      </c>
      <c r="AF102">
        <v>0.378</v>
      </c>
      <c r="AG102">
        <v>1</v>
      </c>
      <c r="AH102" t="s">
        <v>52</v>
      </c>
      <c r="AJ102" t="s">
        <v>129</v>
      </c>
      <c r="AK102">
        <v>96</v>
      </c>
      <c r="AL102">
        <v>2.1480000000000001</v>
      </c>
      <c r="AM102">
        <v>0.129</v>
      </c>
      <c r="AN102" t="s">
        <v>52</v>
      </c>
    </row>
    <row r="103" spans="30:40" x14ac:dyDescent="0.25">
      <c r="AD103" t="s">
        <v>141</v>
      </c>
      <c r="AE103">
        <v>28.361000000000001</v>
      </c>
      <c r="AF103">
        <v>1.196</v>
      </c>
      <c r="AG103">
        <v>1</v>
      </c>
      <c r="AH103" t="s">
        <v>52</v>
      </c>
      <c r="AJ103" t="s">
        <v>142</v>
      </c>
      <c r="AK103">
        <v>365</v>
      </c>
      <c r="AL103">
        <v>4.1109999999999998</v>
      </c>
      <c r="AM103">
        <v>1.9E-2</v>
      </c>
      <c r="AN103" t="s">
        <v>52</v>
      </c>
    </row>
    <row r="104" spans="30:40" x14ac:dyDescent="0.25">
      <c r="AD104" t="s">
        <v>142</v>
      </c>
      <c r="AE104">
        <v>24.111000000000001</v>
      </c>
      <c r="AF104">
        <v>1.0169999999999999</v>
      </c>
      <c r="AG104">
        <v>1</v>
      </c>
      <c r="AH104" t="s">
        <v>52</v>
      </c>
      <c r="AJ104" t="s">
        <v>141</v>
      </c>
      <c r="AK104">
        <v>336.5</v>
      </c>
      <c r="AL104">
        <v>5.0419999999999998</v>
      </c>
      <c r="AM104">
        <v>1E-3</v>
      </c>
      <c r="AN104" t="s">
        <v>52</v>
      </c>
    </row>
    <row r="105" spans="30:40" x14ac:dyDescent="0.25">
      <c r="AD105" t="s">
        <v>168</v>
      </c>
      <c r="AE105">
        <v>10.667</v>
      </c>
      <c r="AF105">
        <v>0.45</v>
      </c>
      <c r="AG105">
        <v>1</v>
      </c>
      <c r="AH105" t="s">
        <v>52</v>
      </c>
      <c r="AJ105" t="s">
        <v>168</v>
      </c>
      <c r="AK105">
        <v>166.5</v>
      </c>
      <c r="AL105">
        <v>3.7250000000000001</v>
      </c>
      <c r="AM105">
        <v>8.0000000000000002E-3</v>
      </c>
      <c r="AN105" t="s">
        <v>52</v>
      </c>
    </row>
    <row r="106" spans="30:40" x14ac:dyDescent="0.25">
      <c r="AD106" t="s">
        <v>132</v>
      </c>
      <c r="AE106">
        <v>17.693999999999999</v>
      </c>
      <c r="AF106">
        <v>0.746</v>
      </c>
      <c r="AG106">
        <v>1</v>
      </c>
      <c r="AH106" t="s">
        <v>52</v>
      </c>
      <c r="AJ106" t="s">
        <v>133</v>
      </c>
      <c r="AK106">
        <v>198.5</v>
      </c>
      <c r="AL106">
        <v>2.9740000000000002</v>
      </c>
      <c r="AM106">
        <v>8.8999999999999996E-2</v>
      </c>
      <c r="AN106" t="s">
        <v>52</v>
      </c>
    </row>
    <row r="107" spans="30:40" x14ac:dyDescent="0.25">
      <c r="AD107" t="s">
        <v>133</v>
      </c>
      <c r="AE107">
        <v>13.444000000000001</v>
      </c>
      <c r="AF107">
        <v>0.56699999999999995</v>
      </c>
      <c r="AG107">
        <v>1</v>
      </c>
      <c r="AH107" t="s">
        <v>52</v>
      </c>
    </row>
    <row r="108" spans="30:40" x14ac:dyDescent="0.25">
      <c r="AD108" t="s">
        <v>146</v>
      </c>
      <c r="AE108">
        <v>4.25</v>
      </c>
      <c r="AF108">
        <v>0.17899999999999999</v>
      </c>
      <c r="AG108">
        <v>1</v>
      </c>
      <c r="AH108" t="s">
        <v>52</v>
      </c>
    </row>
  </sheetData>
  <conditionalFormatting sqref="B22:X36">
    <cfRule type="colorScale" priority="5">
      <colorScale>
        <cfvo type="min"/>
        <cfvo type="max"/>
        <color rgb="FFFCFCFF"/>
        <color rgb="FFF8696B"/>
      </colorScale>
    </cfRule>
  </conditionalFormatting>
  <conditionalFormatting sqref="B41:X55">
    <cfRule type="colorScale" priority="4">
      <colorScale>
        <cfvo type="min"/>
        <cfvo type="max"/>
        <color rgb="FFFCFCFF"/>
        <color rgb="FF63BE7B"/>
      </colorScale>
    </cfRule>
  </conditionalFormatting>
  <conditionalFormatting sqref="AD1:AN1">
    <cfRule type="containsText" dxfId="27" priority="1" operator="containsText" text="col 11">
      <formula>NOT(ISERROR(SEARCH("col 11",AD1)))</formula>
    </cfRule>
    <cfRule type="cellIs" dxfId="26" priority="2" operator="equal">
      <formula>"col 11"</formula>
    </cfRule>
    <cfRule type="containsText" dxfId="25" priority="3" operator="containsText" text="col 10">
      <formula>NOT(ISERROR(SEARCH("col 10",AD1)))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C2E55-ECCA-4CF4-972A-89B0F10B5E61}">
  <dimension ref="A1:AF81"/>
  <sheetViews>
    <sheetView topLeftCell="A7" zoomScale="80" zoomScaleNormal="80" workbookViewId="0">
      <selection activeCell="P43" sqref="P43"/>
    </sheetView>
  </sheetViews>
  <sheetFormatPr defaultRowHeight="15" x14ac:dyDescent="0.25"/>
  <cols>
    <col min="1" max="1" width="35.140625" customWidth="1"/>
    <col min="2" max="9" width="8.7109375" customWidth="1"/>
    <col min="10" max="10" width="10" customWidth="1"/>
    <col min="11" max="14" width="8.7109375" customWidth="1"/>
    <col min="15" max="15" width="8.85546875" customWidth="1"/>
    <col min="16" max="17" width="8.7109375" customWidth="1"/>
    <col min="19" max="19" width="10.85546875" customWidth="1"/>
    <col min="22" max="22" width="16.140625" customWidth="1"/>
  </cols>
  <sheetData>
    <row r="1" spans="1:32" x14ac:dyDescent="0.25">
      <c r="V1" t="s">
        <v>147</v>
      </c>
      <c r="AB1" t="s">
        <v>148</v>
      </c>
    </row>
    <row r="2" spans="1:32" x14ac:dyDescent="0.25">
      <c r="A2" t="s">
        <v>1</v>
      </c>
      <c r="B2" s="9">
        <v>43481</v>
      </c>
      <c r="C2" s="9"/>
      <c r="D2" s="9"/>
      <c r="E2" s="9"/>
      <c r="F2" s="9">
        <v>43494</v>
      </c>
      <c r="G2" s="9"/>
      <c r="H2" s="9"/>
      <c r="I2" s="9"/>
      <c r="J2" s="9">
        <v>43511</v>
      </c>
      <c r="K2" s="9"/>
      <c r="L2" s="9"/>
      <c r="M2" s="9"/>
      <c r="N2" s="9">
        <v>43538</v>
      </c>
      <c r="O2" s="9"/>
      <c r="P2" s="9"/>
      <c r="Q2" s="9"/>
      <c r="R2" s="9"/>
      <c r="S2" s="9"/>
      <c r="T2" s="9"/>
      <c r="U2" s="9"/>
      <c r="Y2">
        <v>271354</v>
      </c>
      <c r="AE2">
        <v>271354</v>
      </c>
    </row>
    <row r="3" spans="1:32" x14ac:dyDescent="0.25">
      <c r="A3" t="s">
        <v>243</v>
      </c>
      <c r="V3" t="s">
        <v>37</v>
      </c>
      <c r="W3" t="s">
        <v>35</v>
      </c>
      <c r="X3" t="s">
        <v>34</v>
      </c>
      <c r="Y3" t="s">
        <v>33</v>
      </c>
      <c r="Z3" t="s">
        <v>38</v>
      </c>
      <c r="AB3" t="s">
        <v>37</v>
      </c>
      <c r="AC3" t="s">
        <v>35</v>
      </c>
      <c r="AD3" t="s">
        <v>36</v>
      </c>
      <c r="AE3" t="s">
        <v>33</v>
      </c>
      <c r="AF3" t="s">
        <v>38</v>
      </c>
    </row>
    <row r="4" spans="1:32" x14ac:dyDescent="0.25">
      <c r="A4" t="s">
        <v>244</v>
      </c>
      <c r="B4">
        <v>1.4511752136752137E-4</v>
      </c>
      <c r="C4">
        <v>1.9597222222222227E-4</v>
      </c>
      <c r="D4">
        <v>8.9636752136752152E-5</v>
      </c>
      <c r="E4">
        <f>AVERAGE(B4:D4)</f>
        <v>1.435754985754986E-4</v>
      </c>
      <c r="F4">
        <v>6.5236111111111137E-4</v>
      </c>
      <c r="G4">
        <v>7.5833333333333297E-4</v>
      </c>
      <c r="H4">
        <v>7.9152777777777804E-4</v>
      </c>
      <c r="I4">
        <f>AVERAGE(F4:H4)</f>
        <v>7.3407407407407416E-4</v>
      </c>
      <c r="J4">
        <v>2.9256410256410265E-4</v>
      </c>
      <c r="K4">
        <v>2.5890109890109897E-4</v>
      </c>
      <c r="L4">
        <v>3.4038095238095241E-4</v>
      </c>
      <c r="M4">
        <f>AVERAGE(J4:L4)</f>
        <v>2.9728205128205136E-4</v>
      </c>
      <c r="N4">
        <v>3.4229166666666642E-4</v>
      </c>
      <c r="O4">
        <v>2.6666666666666641E-4</v>
      </c>
      <c r="P4">
        <v>2.1604166666666633E-4</v>
      </c>
      <c r="Q4">
        <f>AVERAGE(N4:P4)</f>
        <v>2.7499999999999975E-4</v>
      </c>
      <c r="V4" t="s">
        <v>57</v>
      </c>
      <c r="W4">
        <v>119.167</v>
      </c>
      <c r="X4">
        <v>6.38</v>
      </c>
      <c r="Y4" t="s">
        <v>32</v>
      </c>
      <c r="Z4" t="s">
        <v>52</v>
      </c>
      <c r="AB4" t="s">
        <v>57</v>
      </c>
      <c r="AC4">
        <v>1430</v>
      </c>
      <c r="AD4">
        <v>9.1370000000000005</v>
      </c>
      <c r="AE4" t="s">
        <v>32</v>
      </c>
      <c r="AF4" t="s">
        <v>40</v>
      </c>
    </row>
    <row r="5" spans="1:32" x14ac:dyDescent="0.25">
      <c r="A5" t="s">
        <v>6</v>
      </c>
      <c r="B5">
        <v>1.0604700854700852E-4</v>
      </c>
      <c r="C5">
        <v>9.1741452991453093E-5</v>
      </c>
      <c r="D5">
        <v>1.2660256410256424E-4</v>
      </c>
      <c r="F5">
        <v>1.480694444444444E-3</v>
      </c>
      <c r="G5">
        <v>1.6783333333333344E-3</v>
      </c>
      <c r="H5">
        <v>1.5605555555555546E-3</v>
      </c>
      <c r="J5">
        <v>3.7212454212454219E-4</v>
      </c>
      <c r="K5">
        <v>3.7868864468864472E-4</v>
      </c>
      <c r="L5">
        <v>3.0354578754578765E-4</v>
      </c>
      <c r="N5">
        <v>2.472916666666666E-4</v>
      </c>
      <c r="O5">
        <v>3.3166666666666669E-4</v>
      </c>
      <c r="P5">
        <v>1.4812500000000014E-4</v>
      </c>
      <c r="V5" t="s">
        <v>56</v>
      </c>
      <c r="W5">
        <v>113.75</v>
      </c>
      <c r="X5">
        <v>6.09</v>
      </c>
      <c r="Y5" t="s">
        <v>32</v>
      </c>
      <c r="Z5" t="s">
        <v>52</v>
      </c>
      <c r="AB5" t="s">
        <v>56</v>
      </c>
      <c r="AC5">
        <v>1365</v>
      </c>
      <c r="AD5">
        <v>9.4459999999999997</v>
      </c>
      <c r="AE5" t="s">
        <v>32</v>
      </c>
      <c r="AF5" t="s">
        <v>40</v>
      </c>
    </row>
    <row r="6" spans="1:32" x14ac:dyDescent="0.25">
      <c r="A6" t="s">
        <v>7</v>
      </c>
      <c r="B6">
        <v>3.0400641025641044E-4</v>
      </c>
      <c r="C6">
        <v>1.1482905982905986E-4</v>
      </c>
      <c r="D6">
        <v>2.7360042735042743E-4</v>
      </c>
      <c r="E6">
        <f>AVERAGE(B6:D6)</f>
        <v>2.3081196581196592E-4</v>
      </c>
      <c r="F6">
        <v>4.8543055555555553E-3</v>
      </c>
      <c r="G6">
        <v>5.3130555555555552E-3</v>
      </c>
      <c r="H6">
        <v>5.3211111111111115E-3</v>
      </c>
      <c r="I6">
        <f>AVERAGE(F6:H6)</f>
        <v>5.162824074074074E-3</v>
      </c>
      <c r="J6">
        <v>5.0280586080586099E-4</v>
      </c>
      <c r="K6">
        <v>4.1710622710622731E-4</v>
      </c>
      <c r="L6">
        <v>5.0060805860805855E-4</v>
      </c>
      <c r="M6">
        <f>AVERAGE(J6:L6)</f>
        <v>4.7350671550671562E-4</v>
      </c>
      <c r="N6">
        <v>6.2354166666666667E-4</v>
      </c>
      <c r="O6">
        <v>6.4354166666666639E-4</v>
      </c>
      <c r="P6">
        <v>5.6208333333333295E-4</v>
      </c>
      <c r="Q6">
        <f>AVERAGE(N6:P6)</f>
        <v>6.09722222222222E-4</v>
      </c>
      <c r="V6" t="s">
        <v>63</v>
      </c>
      <c r="W6">
        <v>102.167</v>
      </c>
      <c r="X6">
        <v>5.47</v>
      </c>
      <c r="Y6" t="s">
        <v>32</v>
      </c>
      <c r="Z6" t="s">
        <v>52</v>
      </c>
      <c r="AB6" t="s">
        <v>63</v>
      </c>
      <c r="AC6">
        <v>1270</v>
      </c>
      <c r="AD6">
        <v>9.5850000000000009</v>
      </c>
      <c r="AE6" t="s">
        <v>32</v>
      </c>
      <c r="AF6" t="s">
        <v>40</v>
      </c>
    </row>
    <row r="7" spans="1:32" x14ac:dyDescent="0.25">
      <c r="A7" t="s">
        <v>8</v>
      </c>
      <c r="B7">
        <v>8.1680555555555597E-4</v>
      </c>
      <c r="C7">
        <v>6.7724358974358991E-4</v>
      </c>
      <c r="D7">
        <v>7.5018162393162429E-4</v>
      </c>
      <c r="F7">
        <v>8.9020833333333348E-3</v>
      </c>
      <c r="G7">
        <v>8.6149999999999994E-3</v>
      </c>
      <c r="H7">
        <v>7.7438888888888878E-3</v>
      </c>
      <c r="J7">
        <v>7.8638827838827842E-4</v>
      </c>
      <c r="K7">
        <v>8.3751648351648375E-4</v>
      </c>
      <c r="L7">
        <v>9.5009523809523827E-4</v>
      </c>
      <c r="N7">
        <v>1.0885416666666663E-3</v>
      </c>
      <c r="O7">
        <v>1.2029166666666664E-3</v>
      </c>
      <c r="P7">
        <v>1.1781249999999997E-3</v>
      </c>
      <c r="V7" t="s">
        <v>59</v>
      </c>
      <c r="W7">
        <v>91</v>
      </c>
      <c r="X7">
        <v>4.8719999999999999</v>
      </c>
      <c r="Y7" t="s">
        <v>32</v>
      </c>
      <c r="Z7" t="s">
        <v>52</v>
      </c>
      <c r="AB7" t="s">
        <v>59</v>
      </c>
      <c r="AC7">
        <v>1092</v>
      </c>
      <c r="AD7">
        <v>9.0619999999999994</v>
      </c>
      <c r="AE7" t="s">
        <v>32</v>
      </c>
      <c r="AF7" t="s">
        <v>40</v>
      </c>
    </row>
    <row r="8" spans="1:32" x14ac:dyDescent="0.25">
      <c r="A8" t="s">
        <v>9</v>
      </c>
      <c r="B8">
        <v>2.4163461538461502E-4</v>
      </c>
      <c r="C8">
        <v>1.4834401709401708E-4</v>
      </c>
      <c r="D8">
        <v>1.0172008547008543E-4</v>
      </c>
      <c r="F8">
        <v>9.0861111111111155E-4</v>
      </c>
      <c r="G8">
        <v>7.6986111111111135E-4</v>
      </c>
      <c r="H8">
        <v>8.4777777777777792E-4</v>
      </c>
      <c r="J8">
        <v>3.158388278388279E-4</v>
      </c>
      <c r="K8">
        <v>2.7363369963369968E-4</v>
      </c>
      <c r="L8">
        <v>2.6821978021978021E-4</v>
      </c>
      <c r="N8">
        <v>2.6895833333333329E-4</v>
      </c>
      <c r="O8">
        <v>2.8624999999999994E-4</v>
      </c>
      <c r="P8">
        <v>2.3895833333333356E-4</v>
      </c>
      <c r="V8" t="s">
        <v>58</v>
      </c>
      <c r="W8">
        <v>87.917000000000002</v>
      </c>
      <c r="X8">
        <v>4.7069999999999999</v>
      </c>
      <c r="Y8" t="s">
        <v>32</v>
      </c>
      <c r="Z8" t="s">
        <v>52</v>
      </c>
      <c r="AB8" t="s">
        <v>58</v>
      </c>
      <c r="AC8">
        <v>1055</v>
      </c>
      <c r="AD8">
        <v>9.7240000000000002</v>
      </c>
      <c r="AE8" t="s">
        <v>32</v>
      </c>
      <c r="AF8" t="s">
        <v>40</v>
      </c>
    </row>
    <row r="9" spans="1:32" x14ac:dyDescent="0.25">
      <c r="A9" t="s">
        <v>10</v>
      </c>
      <c r="B9">
        <v>2.1840811965811988E-4</v>
      </c>
      <c r="C9">
        <v>1.9030982905982925E-4</v>
      </c>
      <c r="D9">
        <v>1.3382478632478648E-4</v>
      </c>
      <c r="F9">
        <v>9.8652777777777758E-4</v>
      </c>
      <c r="G9">
        <v>1.0055555555555558E-3</v>
      </c>
      <c r="H9">
        <v>9.7402777777777809E-4</v>
      </c>
      <c r="J9">
        <v>3.9373626373626384E-4</v>
      </c>
      <c r="K9">
        <v>3.7445421245421256E-4</v>
      </c>
      <c r="L9">
        <v>3.9511355311355295E-4</v>
      </c>
      <c r="N9">
        <v>3.3833333333333306E-4</v>
      </c>
      <c r="O9">
        <v>3.1500000000000007E-4</v>
      </c>
      <c r="P9">
        <v>2.2562500000000002E-4</v>
      </c>
      <c r="V9" t="s">
        <v>66</v>
      </c>
      <c r="W9">
        <v>87.25</v>
      </c>
      <c r="X9">
        <v>4.6710000000000003</v>
      </c>
      <c r="Y9" t="s">
        <v>32</v>
      </c>
      <c r="Z9" t="s">
        <v>52</v>
      </c>
      <c r="AB9" t="s">
        <v>66</v>
      </c>
      <c r="AC9">
        <v>1047</v>
      </c>
      <c r="AD9">
        <v>10.85</v>
      </c>
      <c r="AE9" t="s">
        <v>32</v>
      </c>
      <c r="AF9" t="s">
        <v>40</v>
      </c>
    </row>
    <row r="10" spans="1:32" x14ac:dyDescent="0.25">
      <c r="A10" t="s">
        <v>11</v>
      </c>
      <c r="B10">
        <v>2.9373931623931631E-4</v>
      </c>
      <c r="C10">
        <v>3.5396367521367512E-4</v>
      </c>
      <c r="D10">
        <v>3.3893162393162398E-4</v>
      </c>
      <c r="F10">
        <v>7.9218055555555569E-3</v>
      </c>
      <c r="G10">
        <v>8.0630555555555559E-3</v>
      </c>
      <c r="H10">
        <v>7.8405555555555555E-3</v>
      </c>
      <c r="J10">
        <v>4.4940659340659352E-4</v>
      </c>
      <c r="K10">
        <v>4.0050549450549439E-4</v>
      </c>
      <c r="L10">
        <v>5.8359706959706958E-4</v>
      </c>
      <c r="N10">
        <v>5.3187500000000012E-4</v>
      </c>
      <c r="O10">
        <v>3.8437500000000006E-4</v>
      </c>
      <c r="P10">
        <v>4.8750000000000014E-4</v>
      </c>
      <c r="V10" t="s">
        <v>61</v>
      </c>
      <c r="W10">
        <v>86.25</v>
      </c>
      <c r="X10">
        <v>4.617</v>
      </c>
      <c r="Y10" t="s">
        <v>32</v>
      </c>
      <c r="Z10" t="s">
        <v>52</v>
      </c>
      <c r="AB10" t="s">
        <v>61</v>
      </c>
      <c r="AC10">
        <v>1035</v>
      </c>
      <c r="AD10">
        <v>12.249000000000001</v>
      </c>
      <c r="AE10" t="s">
        <v>32</v>
      </c>
      <c r="AF10" t="s">
        <v>40</v>
      </c>
    </row>
    <row r="11" spans="1:32" x14ac:dyDescent="0.25">
      <c r="A11" t="s">
        <v>12</v>
      </c>
      <c r="B11">
        <v>2.6365384615384619E-4</v>
      </c>
      <c r="C11">
        <v>1.0125000000000012E-4</v>
      </c>
      <c r="D11">
        <v>2.3663461538461558E-4</v>
      </c>
      <c r="F11">
        <v>5.4873611111111113E-3</v>
      </c>
      <c r="G11">
        <v>5.8827777777777767E-3</v>
      </c>
      <c r="H11">
        <v>5.3449999999999999E-3</v>
      </c>
      <c r="J11">
        <v>2.9150183150183158E-4</v>
      </c>
      <c r="K11">
        <v>4.0055677655677629E-4</v>
      </c>
      <c r="L11">
        <v>3.6960439560439537E-4</v>
      </c>
      <c r="N11">
        <v>2.4333333333333341E-4</v>
      </c>
      <c r="O11">
        <v>3.5166666666666685E-4</v>
      </c>
      <c r="P11">
        <v>2.8875000000000011E-4</v>
      </c>
      <c r="V11" t="s">
        <v>60</v>
      </c>
      <c r="W11">
        <v>76.417000000000002</v>
      </c>
      <c r="X11">
        <v>4.0910000000000002</v>
      </c>
      <c r="Y11">
        <v>5.0000000000000001E-3</v>
      </c>
      <c r="Z11" t="s">
        <v>52</v>
      </c>
      <c r="AB11" t="s">
        <v>60</v>
      </c>
      <c r="AC11">
        <v>917</v>
      </c>
      <c r="AD11">
        <v>12.648999999999999</v>
      </c>
      <c r="AE11" t="s">
        <v>32</v>
      </c>
      <c r="AF11" t="s">
        <v>40</v>
      </c>
    </row>
    <row r="12" spans="1:32" x14ac:dyDescent="0.25">
      <c r="A12" t="s">
        <v>13</v>
      </c>
      <c r="B12">
        <v>2.0919871794871804E-4</v>
      </c>
      <c r="C12">
        <v>2.487393162393163E-4</v>
      </c>
      <c r="D12">
        <v>1.5930555555555565E-4</v>
      </c>
      <c r="F12">
        <v>1.2937499999999998E-3</v>
      </c>
      <c r="G12">
        <v>1.2034722222222221E-3</v>
      </c>
      <c r="H12">
        <v>1.1802777777777779E-3</v>
      </c>
      <c r="J12">
        <v>4.2419047619047634E-4</v>
      </c>
      <c r="K12">
        <v>4.6472527472527479E-4</v>
      </c>
      <c r="L12">
        <v>4.2218315018315033E-4</v>
      </c>
      <c r="N12">
        <v>2.5916666666666693E-4</v>
      </c>
      <c r="O12">
        <v>3.2770833333333361E-4</v>
      </c>
      <c r="P12">
        <v>4.4291666666666655E-4</v>
      </c>
      <c r="V12" t="s">
        <v>67</v>
      </c>
      <c r="W12">
        <v>65.25</v>
      </c>
      <c r="X12">
        <v>3.4929999999999999</v>
      </c>
      <c r="Y12">
        <v>0.05</v>
      </c>
      <c r="Z12" t="s">
        <v>52</v>
      </c>
      <c r="AB12" t="s">
        <v>67</v>
      </c>
      <c r="AC12">
        <v>783</v>
      </c>
      <c r="AD12">
        <v>12.943</v>
      </c>
      <c r="AE12" t="s">
        <v>32</v>
      </c>
      <c r="AF12" t="s">
        <v>40</v>
      </c>
    </row>
    <row r="13" spans="1:32" x14ac:dyDescent="0.25">
      <c r="A13" t="s">
        <v>14</v>
      </c>
      <c r="V13" t="s">
        <v>175</v>
      </c>
      <c r="W13">
        <v>50.667000000000002</v>
      </c>
      <c r="X13">
        <v>2.7120000000000002</v>
      </c>
      <c r="Y13">
        <v>0.70099999999999996</v>
      </c>
      <c r="Z13" t="s">
        <v>52</v>
      </c>
      <c r="AB13" t="s">
        <v>175</v>
      </c>
      <c r="AC13">
        <v>608</v>
      </c>
      <c r="AD13">
        <v>12.537000000000001</v>
      </c>
      <c r="AE13" t="s">
        <v>32</v>
      </c>
      <c r="AF13" t="s">
        <v>40</v>
      </c>
    </row>
    <row r="14" spans="1:32" x14ac:dyDescent="0.25">
      <c r="A14" t="s">
        <v>15</v>
      </c>
      <c r="V14" t="s">
        <v>68</v>
      </c>
      <c r="W14">
        <v>29</v>
      </c>
      <c r="X14">
        <v>1.5529999999999999</v>
      </c>
      <c r="Y14">
        <v>1</v>
      </c>
      <c r="Z14" t="s">
        <v>52</v>
      </c>
      <c r="AB14" t="s">
        <v>68</v>
      </c>
      <c r="AC14">
        <v>348</v>
      </c>
      <c r="AD14">
        <v>9.5350000000000001</v>
      </c>
      <c r="AE14" t="s">
        <v>32</v>
      </c>
      <c r="AF14" t="s">
        <v>40</v>
      </c>
    </row>
    <row r="15" spans="1:32" x14ac:dyDescent="0.25">
      <c r="A15" t="s">
        <v>16</v>
      </c>
      <c r="B15">
        <v>6.9818376068376148E-5</v>
      </c>
      <c r="C15">
        <v>2.285256410256415E-5</v>
      </c>
      <c r="D15">
        <v>1.5662393162393674E-5</v>
      </c>
      <c r="F15">
        <v>5.6805555555555591E-4</v>
      </c>
      <c r="G15">
        <v>4.7249999999999994E-4</v>
      </c>
      <c r="H15">
        <v>6.1513888888888914E-4</v>
      </c>
      <c r="J15">
        <v>2.5020512820512803E-4</v>
      </c>
      <c r="K15">
        <v>2.4632234432234444E-4</v>
      </c>
      <c r="L15">
        <v>2.9577289377289367E-4</v>
      </c>
      <c r="N15">
        <v>1.1520833333333328E-4</v>
      </c>
      <c r="O15">
        <v>1.2583333333333329E-4</v>
      </c>
      <c r="P15">
        <v>1.3645833333333332E-4</v>
      </c>
      <c r="V15" t="s">
        <v>64</v>
      </c>
      <c r="W15">
        <v>23.167000000000002</v>
      </c>
      <c r="X15">
        <v>1.24</v>
      </c>
      <c r="Y15">
        <v>1</v>
      </c>
      <c r="Z15" t="s">
        <v>52</v>
      </c>
      <c r="AB15" t="s">
        <v>64</v>
      </c>
      <c r="AC15">
        <v>278</v>
      </c>
      <c r="AD15">
        <v>11.349</v>
      </c>
      <c r="AE15" t="s">
        <v>32</v>
      </c>
      <c r="AF15" t="s">
        <v>40</v>
      </c>
    </row>
    <row r="16" spans="1:32" x14ac:dyDescent="0.25">
      <c r="A16" t="s">
        <v>17</v>
      </c>
      <c r="B16">
        <v>-1.7916666666666772E-5</v>
      </c>
      <c r="C16">
        <v>6.3985042735042818E-5</v>
      </c>
      <c r="D16">
        <v>-4.6068376068376059E-5</v>
      </c>
      <c r="F16">
        <v>3.2815277777777764E-3</v>
      </c>
      <c r="G16">
        <v>3.2697222222222229E-3</v>
      </c>
      <c r="H16">
        <v>3.0094444444444444E-3</v>
      </c>
      <c r="J16">
        <v>2.0736263736263736E-4</v>
      </c>
      <c r="K16">
        <v>1.7152380952380948E-4</v>
      </c>
      <c r="L16">
        <v>3.0427838827838834E-4</v>
      </c>
      <c r="N16">
        <v>1.9416666666666649E-4</v>
      </c>
      <c r="O16">
        <v>1.1812499999999979E-4</v>
      </c>
      <c r="P16">
        <v>1.3312499999999981E-4</v>
      </c>
      <c r="V16" t="s">
        <v>112</v>
      </c>
      <c r="W16">
        <v>96</v>
      </c>
      <c r="X16">
        <v>5.1390000000000002</v>
      </c>
      <c r="Y16" t="s">
        <v>32</v>
      </c>
      <c r="Z16" t="s">
        <v>52</v>
      </c>
      <c r="AB16" t="s">
        <v>112</v>
      </c>
      <c r="AC16">
        <v>1152</v>
      </c>
      <c r="AD16">
        <v>7.9720000000000004</v>
      </c>
      <c r="AE16" t="s">
        <v>32</v>
      </c>
      <c r="AF16" t="s">
        <v>40</v>
      </c>
    </row>
    <row r="17" spans="1:32" x14ac:dyDescent="0.25">
      <c r="A17" t="s">
        <v>18</v>
      </c>
      <c r="B17">
        <v>5.9294871794871873E-5</v>
      </c>
      <c r="C17">
        <v>5.2350427350466211E-7</v>
      </c>
      <c r="D17">
        <v>1.1738247863247851E-4</v>
      </c>
      <c r="F17">
        <v>9.0402777777777747E-4</v>
      </c>
      <c r="G17">
        <v>6.0013888888888899E-4</v>
      </c>
      <c r="H17">
        <v>7.745833333333335E-4</v>
      </c>
      <c r="J17">
        <v>1.8776556776556772E-4</v>
      </c>
      <c r="K17">
        <v>2.4925274725274725E-4</v>
      </c>
      <c r="L17">
        <v>3.272600732600732E-4</v>
      </c>
      <c r="N17">
        <v>1.9083333333333344E-4</v>
      </c>
      <c r="O17">
        <v>1.3416666666666677E-4</v>
      </c>
      <c r="P17">
        <v>6.4791666666666651E-5</v>
      </c>
      <c r="V17" t="s">
        <v>111</v>
      </c>
      <c r="W17">
        <v>90.582999999999998</v>
      </c>
      <c r="X17">
        <v>4.8490000000000002</v>
      </c>
      <c r="Y17" t="s">
        <v>32</v>
      </c>
      <c r="Z17" t="s">
        <v>52</v>
      </c>
      <c r="AB17" t="s">
        <v>111</v>
      </c>
      <c r="AC17">
        <v>1087</v>
      </c>
      <c r="AD17">
        <v>8.2040000000000006</v>
      </c>
      <c r="AE17" t="s">
        <v>32</v>
      </c>
      <c r="AF17" t="s">
        <v>40</v>
      </c>
    </row>
    <row r="18" spans="1:32" x14ac:dyDescent="0.25">
      <c r="A18" t="s">
        <v>19</v>
      </c>
      <c r="B18">
        <v>1.2997863247863248E-4</v>
      </c>
      <c r="C18">
        <v>1.472008547008548E-4</v>
      </c>
      <c r="D18">
        <v>1.6351495726495726E-4</v>
      </c>
      <c r="F18">
        <v>6.9944444444444416E-4</v>
      </c>
      <c r="G18">
        <v>8.8791666666666728E-4</v>
      </c>
      <c r="H18">
        <v>8.1347222222222259E-4</v>
      </c>
      <c r="J18">
        <v>3.4819047619047622E-4</v>
      </c>
      <c r="K18">
        <v>3.2355311355311366E-4</v>
      </c>
      <c r="L18">
        <v>3.0341391941391945E-4</v>
      </c>
      <c r="N18">
        <v>3.0125000000000019E-4</v>
      </c>
      <c r="O18">
        <v>2.2645833333333334E-4</v>
      </c>
      <c r="P18">
        <v>2.8729166666666633E-4</v>
      </c>
      <c r="V18" t="s">
        <v>118</v>
      </c>
      <c r="W18">
        <v>79</v>
      </c>
      <c r="X18">
        <v>4.2290000000000001</v>
      </c>
      <c r="Y18">
        <v>2E-3</v>
      </c>
      <c r="Z18" t="s">
        <v>52</v>
      </c>
      <c r="AB18" t="s">
        <v>118</v>
      </c>
      <c r="AC18">
        <v>992</v>
      </c>
      <c r="AD18">
        <v>8.2319999999999993</v>
      </c>
      <c r="AE18" t="s">
        <v>32</v>
      </c>
      <c r="AF18" t="s">
        <v>40</v>
      </c>
    </row>
    <row r="19" spans="1:32" x14ac:dyDescent="0.25">
      <c r="B19" s="1" t="s">
        <v>2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R19" s="1" t="s">
        <v>20</v>
      </c>
      <c r="S19" s="1"/>
      <c r="T19" s="1"/>
      <c r="U19" s="1"/>
      <c r="V19" t="s">
        <v>114</v>
      </c>
      <c r="W19">
        <v>67.832999999999998</v>
      </c>
      <c r="X19">
        <v>3.6309999999999998</v>
      </c>
      <c r="Y19">
        <v>0.03</v>
      </c>
      <c r="Z19" t="s">
        <v>52</v>
      </c>
      <c r="AB19" t="s">
        <v>114</v>
      </c>
      <c r="AC19">
        <v>814</v>
      </c>
      <c r="AD19">
        <v>7.5019999999999998</v>
      </c>
      <c r="AE19" t="s">
        <v>32</v>
      </c>
      <c r="AF19" t="s">
        <v>40</v>
      </c>
    </row>
    <row r="20" spans="1:32" x14ac:dyDescent="0.25">
      <c r="B20" s="9">
        <v>43481</v>
      </c>
      <c r="C20" s="9"/>
      <c r="D20" s="9"/>
      <c r="E20" s="9"/>
      <c r="F20" s="9">
        <v>43494</v>
      </c>
      <c r="G20" s="9"/>
      <c r="H20" s="9"/>
      <c r="I20" s="9"/>
      <c r="J20" s="9">
        <v>43511</v>
      </c>
      <c r="K20" s="9"/>
      <c r="L20" s="9"/>
      <c r="M20" s="9"/>
      <c r="N20" s="9">
        <v>43538</v>
      </c>
      <c r="O20" s="1"/>
      <c r="P20" s="1"/>
      <c r="R20" t="s">
        <v>21</v>
      </c>
      <c r="S20" s="1" t="s">
        <v>22</v>
      </c>
      <c r="T20" s="1" t="s">
        <v>23</v>
      </c>
      <c r="U20" s="1"/>
      <c r="V20" t="s">
        <v>113</v>
      </c>
      <c r="W20">
        <v>64.75</v>
      </c>
      <c r="X20">
        <v>3.4660000000000002</v>
      </c>
      <c r="Y20">
        <v>5.5E-2</v>
      </c>
      <c r="Z20" t="s">
        <v>52</v>
      </c>
      <c r="AB20" t="s">
        <v>113</v>
      </c>
      <c r="AC20">
        <v>777</v>
      </c>
      <c r="AD20">
        <v>8.0519999999999996</v>
      </c>
      <c r="AE20" t="s">
        <v>32</v>
      </c>
      <c r="AF20" t="s">
        <v>40</v>
      </c>
    </row>
    <row r="21" spans="1:32" x14ac:dyDescent="0.25">
      <c r="A21" t="s">
        <v>243</v>
      </c>
      <c r="U21" s="1"/>
      <c r="V21" t="s">
        <v>178</v>
      </c>
      <c r="W21">
        <v>64.082999999999998</v>
      </c>
      <c r="X21">
        <v>3.431</v>
      </c>
      <c r="Y21">
        <v>6.3E-2</v>
      </c>
      <c r="Z21" t="s">
        <v>52</v>
      </c>
      <c r="AB21" t="s">
        <v>178</v>
      </c>
      <c r="AC21">
        <v>769</v>
      </c>
      <c r="AD21">
        <v>9.1010000000000009</v>
      </c>
      <c r="AE21" t="s">
        <v>32</v>
      </c>
      <c r="AF21" t="s">
        <v>40</v>
      </c>
    </row>
    <row r="22" spans="1:32" x14ac:dyDescent="0.25">
      <c r="A22" t="s">
        <v>244</v>
      </c>
      <c r="B22">
        <f t="shared" ref="B22:D30" si="0">B4/$E$6*100</f>
        <v>62.872616182188459</v>
      </c>
      <c r="C22">
        <f t="shared" si="0"/>
        <v>84.905573042029232</v>
      </c>
      <c r="D22">
        <f t="shared" si="0"/>
        <v>38.835400851694118</v>
      </c>
      <c r="F22">
        <f t="shared" ref="F22:H30" si="1">F4/$I$6*100</f>
        <v>12.635741635804413</v>
      </c>
      <c r="G22">
        <f t="shared" si="1"/>
        <v>14.688343481262939</v>
      </c>
      <c r="H22">
        <f t="shared" si="1"/>
        <v>15.331294780168051</v>
      </c>
      <c r="J22">
        <f t="shared" ref="J22:L30" si="2">J4/$M$6*100</f>
        <v>61.786684957787742</v>
      </c>
      <c r="K22">
        <f t="shared" si="2"/>
        <v>54.677386913940616</v>
      </c>
      <c r="L22">
        <f t="shared" si="2"/>
        <v>71.885137260767081</v>
      </c>
      <c r="N22">
        <f t="shared" ref="N22:P30" si="3">N4/$Q$6*100</f>
        <v>56.13895216400909</v>
      </c>
      <c r="O22">
        <f t="shared" si="3"/>
        <v>43.735763097949857</v>
      </c>
      <c r="P22">
        <f t="shared" si="3"/>
        <v>35.43280182232342</v>
      </c>
      <c r="R22">
        <f>AVERAGE(B22:P22)</f>
        <v>46.077141349160406</v>
      </c>
      <c r="S22">
        <f>STDEV(B22:P22)</f>
        <v>23.544734029545715</v>
      </c>
      <c r="T22">
        <f>S22/SQRT(12)</f>
        <v>6.7967792649781806</v>
      </c>
      <c r="V22" t="s">
        <v>116</v>
      </c>
      <c r="W22">
        <v>63.082999999999998</v>
      </c>
      <c r="X22">
        <v>3.3769999999999998</v>
      </c>
      <c r="Y22">
        <v>7.6999999999999999E-2</v>
      </c>
      <c r="Z22" t="s">
        <v>52</v>
      </c>
      <c r="AB22" t="s">
        <v>116</v>
      </c>
      <c r="AC22">
        <v>757</v>
      </c>
      <c r="AD22">
        <v>10.442</v>
      </c>
      <c r="AE22" t="s">
        <v>32</v>
      </c>
      <c r="AF22" t="s">
        <v>40</v>
      </c>
    </row>
    <row r="23" spans="1:32" x14ac:dyDescent="0.25">
      <c r="A23" t="s">
        <v>6</v>
      </c>
      <c r="B23">
        <f t="shared" si="0"/>
        <v>45.945195334197336</v>
      </c>
      <c r="C23">
        <f t="shared" si="0"/>
        <v>39.747269024254791</v>
      </c>
      <c r="D23">
        <f t="shared" si="0"/>
        <v>54.850953527124638</v>
      </c>
      <c r="F23">
        <f t="shared" si="1"/>
        <v>28.679932207645464</v>
      </c>
      <c r="G23">
        <f t="shared" si="1"/>
        <v>32.508048100289663</v>
      </c>
      <c r="H23">
        <f t="shared" si="1"/>
        <v>30.226781566935969</v>
      </c>
      <c r="J23">
        <f t="shared" si="2"/>
        <v>78.58907380570497</v>
      </c>
      <c r="K23">
        <f t="shared" si="2"/>
        <v>79.975348244722809</v>
      </c>
      <c r="L23">
        <f t="shared" si="2"/>
        <v>64.105909716814253</v>
      </c>
      <c r="N23">
        <f t="shared" si="3"/>
        <v>40.558086560364472</v>
      </c>
      <c r="O23">
        <f t="shared" si="3"/>
        <v>54.396355353075201</v>
      </c>
      <c r="P23">
        <f t="shared" si="3"/>
        <v>24.293849658314386</v>
      </c>
      <c r="R23">
        <f t="shared" ref="R23:R36" si="4">AVERAGE(B23:P23)</f>
        <v>47.823066924953658</v>
      </c>
      <c r="S23">
        <f t="shared" ref="S23:S36" si="5">STDEV(B23:P23)</f>
        <v>18.886826189935608</v>
      </c>
      <c r="T23">
        <f t="shared" ref="T23:T36" si="6">S23/SQRT(12)</f>
        <v>5.4521570924484992</v>
      </c>
      <c r="V23" t="s">
        <v>115</v>
      </c>
      <c r="W23">
        <v>53.25</v>
      </c>
      <c r="X23">
        <v>2.851</v>
      </c>
      <c r="Y23">
        <v>0.45800000000000002</v>
      </c>
      <c r="Z23" t="s">
        <v>52</v>
      </c>
      <c r="AB23" t="s">
        <v>115</v>
      </c>
      <c r="AC23">
        <v>639</v>
      </c>
      <c r="AD23">
        <v>10.561999999999999</v>
      </c>
      <c r="AE23" t="s">
        <v>32</v>
      </c>
      <c r="AF23" t="s">
        <v>40</v>
      </c>
    </row>
    <row r="24" spans="1:32" x14ac:dyDescent="0.25">
      <c r="A24" t="s">
        <v>7</v>
      </c>
      <c r="B24">
        <f t="shared" si="0"/>
        <v>131.71172005184226</v>
      </c>
      <c r="C24">
        <f t="shared" si="0"/>
        <v>49.750046287724487</v>
      </c>
      <c r="D24">
        <f t="shared" si="0"/>
        <v>118.53823366043324</v>
      </c>
      <c r="F24">
        <f t="shared" si="1"/>
        <v>94.024229489674212</v>
      </c>
      <c r="G24">
        <f t="shared" si="1"/>
        <v>102.90987024399867</v>
      </c>
      <c r="H24">
        <f t="shared" si="1"/>
        <v>103.06590026632712</v>
      </c>
      <c r="J24">
        <f t="shared" si="2"/>
        <v>106.18769371999115</v>
      </c>
      <c r="K24">
        <f t="shared" si="2"/>
        <v>88.088766948081769</v>
      </c>
      <c r="L24">
        <f t="shared" si="2"/>
        <v>105.72353933192709</v>
      </c>
      <c r="N24">
        <f t="shared" si="3"/>
        <v>102.26651480637815</v>
      </c>
      <c r="O24">
        <f t="shared" si="3"/>
        <v>105.54669703872437</v>
      </c>
      <c r="P24">
        <f t="shared" si="3"/>
        <v>92.186788154897457</v>
      </c>
      <c r="R24">
        <f t="shared" si="4"/>
        <v>100</v>
      </c>
      <c r="S24">
        <f t="shared" si="5"/>
        <v>19.627918919164205</v>
      </c>
      <c r="T24">
        <f t="shared" si="6"/>
        <v>5.6660921358058012</v>
      </c>
      <c r="V24" t="s">
        <v>179</v>
      </c>
      <c r="W24">
        <v>42.082999999999998</v>
      </c>
      <c r="X24">
        <v>2.2530000000000001</v>
      </c>
      <c r="Y24">
        <v>1</v>
      </c>
      <c r="Z24" t="s">
        <v>52</v>
      </c>
      <c r="AB24" t="s">
        <v>179</v>
      </c>
      <c r="AC24">
        <v>505</v>
      </c>
      <c r="AD24">
        <v>10.413</v>
      </c>
      <c r="AE24" t="s">
        <v>32</v>
      </c>
      <c r="AF24" t="s">
        <v>40</v>
      </c>
    </row>
    <row r="25" spans="1:32" x14ac:dyDescent="0.25">
      <c r="A25" t="s">
        <v>8</v>
      </c>
      <c r="B25">
        <f t="shared" si="0"/>
        <v>353.88354008516944</v>
      </c>
      <c r="C25">
        <f t="shared" si="0"/>
        <v>293.41788557674499</v>
      </c>
      <c r="D25">
        <f t="shared" si="0"/>
        <v>325.0185150897982</v>
      </c>
      <c r="F25">
        <f t="shared" si="1"/>
        <v>172.42662553691369</v>
      </c>
      <c r="G25">
        <f t="shared" si="1"/>
        <v>166.8660383618641</v>
      </c>
      <c r="H25">
        <f t="shared" si="1"/>
        <v>149.99327456800307</v>
      </c>
      <c r="J25">
        <f t="shared" si="2"/>
        <v>166.07753441189058</v>
      </c>
      <c r="K25">
        <f t="shared" si="2"/>
        <v>176.87531265955306</v>
      </c>
      <c r="L25">
        <f t="shared" si="2"/>
        <v>200.6508475974853</v>
      </c>
      <c r="N25">
        <f t="shared" si="3"/>
        <v>178.53075170842826</v>
      </c>
      <c r="O25">
        <f t="shared" si="3"/>
        <v>197.28929384965835</v>
      </c>
      <c r="P25">
        <f t="shared" si="3"/>
        <v>193.22323462414582</v>
      </c>
      <c r="R25">
        <f t="shared" si="4"/>
        <v>214.52107117247124</v>
      </c>
      <c r="S25">
        <f t="shared" si="5"/>
        <v>68.798301243161987</v>
      </c>
      <c r="T25">
        <f t="shared" si="6"/>
        <v>19.860358871264271</v>
      </c>
      <c r="V25" t="s">
        <v>180</v>
      </c>
      <c r="W25">
        <v>27.5</v>
      </c>
      <c r="X25">
        <v>1.472</v>
      </c>
      <c r="Y25">
        <v>1</v>
      </c>
      <c r="Z25" t="s">
        <v>52</v>
      </c>
      <c r="AB25" t="s">
        <v>180</v>
      </c>
      <c r="AC25">
        <v>330</v>
      </c>
      <c r="AD25">
        <v>9.0419999999999998</v>
      </c>
      <c r="AE25" t="s">
        <v>32</v>
      </c>
      <c r="AF25" t="s">
        <v>40</v>
      </c>
    </row>
    <row r="26" spans="1:32" x14ac:dyDescent="0.25">
      <c r="A26" t="s">
        <v>9</v>
      </c>
      <c r="B26">
        <f t="shared" si="0"/>
        <v>104.68894649139027</v>
      </c>
      <c r="C26">
        <f t="shared" si="0"/>
        <v>64.270505461951458</v>
      </c>
      <c r="D26">
        <f t="shared" si="0"/>
        <v>44.070542492131047</v>
      </c>
      <c r="F26">
        <f t="shared" si="1"/>
        <v>17.599110449527881</v>
      </c>
      <c r="G26">
        <f t="shared" si="1"/>
        <v>14.911627823560538</v>
      </c>
      <c r="H26">
        <f t="shared" si="1"/>
        <v>16.420814763668325</v>
      </c>
      <c r="J26">
        <f t="shared" si="2"/>
        <v>66.702079927385626</v>
      </c>
      <c r="K26">
        <f t="shared" si="2"/>
        <v>57.788768495263042</v>
      </c>
      <c r="L26">
        <f t="shared" si="2"/>
        <v>56.645401519332019</v>
      </c>
      <c r="N26">
        <f t="shared" si="3"/>
        <v>44.111617312072902</v>
      </c>
      <c r="O26">
        <f t="shared" si="3"/>
        <v>46.947608200455591</v>
      </c>
      <c r="P26">
        <f t="shared" si="3"/>
        <v>39.191343963553585</v>
      </c>
      <c r="R26">
        <f t="shared" si="4"/>
        <v>47.779030575024358</v>
      </c>
      <c r="S26">
        <f t="shared" si="5"/>
        <v>25.448111783826963</v>
      </c>
      <c r="T26">
        <f t="shared" si="6"/>
        <v>7.3462370943800925</v>
      </c>
      <c r="V26" t="s">
        <v>188</v>
      </c>
      <c r="W26">
        <v>5.8330000000000002</v>
      </c>
      <c r="X26">
        <v>0.312</v>
      </c>
      <c r="Y26">
        <v>1</v>
      </c>
      <c r="Z26" t="s">
        <v>52</v>
      </c>
      <c r="AB26" t="s">
        <v>188</v>
      </c>
      <c r="AC26">
        <v>70</v>
      </c>
      <c r="AD26">
        <v>2.8580000000000001</v>
      </c>
      <c r="AE26">
        <v>4.2999999999999997E-2</v>
      </c>
      <c r="AF26" t="s">
        <v>40</v>
      </c>
    </row>
    <row r="27" spans="1:32" x14ac:dyDescent="0.25">
      <c r="A27" t="s">
        <v>10</v>
      </c>
      <c r="B27">
        <f t="shared" si="0"/>
        <v>94.625995186076707</v>
      </c>
      <c r="C27">
        <f t="shared" si="0"/>
        <v>82.452323643769716</v>
      </c>
      <c r="D27">
        <f t="shared" si="0"/>
        <v>57.980003703017999</v>
      </c>
      <c r="F27">
        <f t="shared" si="1"/>
        <v>19.108297389635656</v>
      </c>
      <c r="G27">
        <f t="shared" si="1"/>
        <v>19.476851063066622</v>
      </c>
      <c r="H27">
        <f t="shared" si="1"/>
        <v>18.866181837746719</v>
      </c>
      <c r="J27">
        <f t="shared" si="2"/>
        <v>83.15325862166776</v>
      </c>
      <c r="K27">
        <f t="shared" si="2"/>
        <v>79.081077457052828</v>
      </c>
      <c r="L27">
        <f t="shared" si="2"/>
        <v>83.444128704854478</v>
      </c>
      <c r="N27">
        <f t="shared" si="3"/>
        <v>55.489749430523894</v>
      </c>
      <c r="O27">
        <f t="shared" si="3"/>
        <v>51.662870159453334</v>
      </c>
      <c r="P27">
        <f t="shared" si="3"/>
        <v>37.00455580865605</v>
      </c>
      <c r="R27">
        <f t="shared" si="4"/>
        <v>56.862107750460147</v>
      </c>
      <c r="S27">
        <f t="shared" si="5"/>
        <v>28.064320457845501</v>
      </c>
      <c r="T27">
        <f t="shared" si="6"/>
        <v>8.101471485480511</v>
      </c>
      <c r="V27" t="s">
        <v>70</v>
      </c>
      <c r="W27">
        <v>90.167000000000002</v>
      </c>
      <c r="X27">
        <v>4.827</v>
      </c>
      <c r="Y27" t="s">
        <v>32</v>
      </c>
      <c r="Z27" t="s">
        <v>52</v>
      </c>
      <c r="AB27" t="s">
        <v>70</v>
      </c>
      <c r="AC27">
        <v>1082</v>
      </c>
      <c r="AD27">
        <v>8.1660000000000004</v>
      </c>
      <c r="AE27" t="s">
        <v>32</v>
      </c>
      <c r="AF27" t="s">
        <v>40</v>
      </c>
    </row>
    <row r="28" spans="1:32" x14ac:dyDescent="0.25">
      <c r="A28" t="s">
        <v>11</v>
      </c>
      <c r="B28">
        <f t="shared" si="0"/>
        <v>127.26346972782817</v>
      </c>
      <c r="C28">
        <f t="shared" si="0"/>
        <v>153.355860025921</v>
      </c>
      <c r="D28">
        <f t="shared" si="0"/>
        <v>146.84317718940932</v>
      </c>
      <c r="F28">
        <f t="shared" si="1"/>
        <v>153.43938592322252</v>
      </c>
      <c r="G28">
        <f t="shared" si="1"/>
        <v>156.17529165956762</v>
      </c>
      <c r="H28">
        <f t="shared" si="1"/>
        <v>151.86563483594429</v>
      </c>
      <c r="J28">
        <f t="shared" si="2"/>
        <v>94.910289271329191</v>
      </c>
      <c r="K28">
        <f t="shared" si="2"/>
        <v>84.582854136904871</v>
      </c>
      <c r="L28">
        <f t="shared" si="2"/>
        <v>123.25000902522419</v>
      </c>
      <c r="N28">
        <f t="shared" si="3"/>
        <v>87.232346241457918</v>
      </c>
      <c r="O28">
        <f t="shared" si="3"/>
        <v>63.041002277904354</v>
      </c>
      <c r="P28">
        <f t="shared" si="3"/>
        <v>79.954441913439695</v>
      </c>
      <c r="R28">
        <f t="shared" si="4"/>
        <v>118.49281351901277</v>
      </c>
      <c r="S28">
        <f t="shared" si="5"/>
        <v>34.532007288628307</v>
      </c>
      <c r="T28">
        <f t="shared" si="6"/>
        <v>9.9685318518738359</v>
      </c>
      <c r="V28" t="s">
        <v>69</v>
      </c>
      <c r="W28">
        <v>84.75</v>
      </c>
      <c r="X28">
        <v>4.5369999999999999</v>
      </c>
      <c r="Y28" t="s">
        <v>32</v>
      </c>
      <c r="Z28" t="s">
        <v>52</v>
      </c>
      <c r="AB28" t="s">
        <v>69</v>
      </c>
      <c r="AC28">
        <v>1017</v>
      </c>
      <c r="AD28">
        <v>8.44</v>
      </c>
      <c r="AE28" t="s">
        <v>32</v>
      </c>
      <c r="AF28" t="s">
        <v>40</v>
      </c>
    </row>
    <row r="29" spans="1:32" x14ac:dyDescent="0.25">
      <c r="A29" t="s">
        <v>12</v>
      </c>
      <c r="B29">
        <f t="shared" si="0"/>
        <v>114.22884650990552</v>
      </c>
      <c r="C29">
        <f t="shared" si="0"/>
        <v>43.866876504351076</v>
      </c>
      <c r="D29">
        <f t="shared" si="0"/>
        <v>102.52268098500281</v>
      </c>
      <c r="F29">
        <f t="shared" si="1"/>
        <v>106.28603710645015</v>
      </c>
      <c r="G29">
        <f t="shared" si="1"/>
        <v>113.94495906453723</v>
      </c>
      <c r="H29">
        <f t="shared" si="1"/>
        <v>103.52860998771487</v>
      </c>
      <c r="J29">
        <f t="shared" si="2"/>
        <v>61.562343670223463</v>
      </c>
      <c r="K29">
        <f t="shared" si="2"/>
        <v>84.593684405959664</v>
      </c>
      <c r="L29">
        <f t="shared" si="2"/>
        <v>78.056843440724847</v>
      </c>
      <c r="N29">
        <f t="shared" si="3"/>
        <v>39.908883826879297</v>
      </c>
      <c r="O29">
        <f t="shared" si="3"/>
        <v>57.676537585421464</v>
      </c>
      <c r="P29">
        <f t="shared" si="3"/>
        <v>47.357630979498893</v>
      </c>
      <c r="R29">
        <f t="shared" si="4"/>
        <v>79.461161172222432</v>
      </c>
      <c r="S29">
        <f t="shared" si="5"/>
        <v>28.466565410776688</v>
      </c>
      <c r="T29">
        <f t="shared" si="6"/>
        <v>8.2175896014080063</v>
      </c>
      <c r="V29" t="s">
        <v>76</v>
      </c>
      <c r="W29">
        <v>73.167000000000002</v>
      </c>
      <c r="X29">
        <v>3.9169999999999998</v>
      </c>
      <c r="Y29">
        <v>8.9999999999999993E-3</v>
      </c>
      <c r="Z29" t="s">
        <v>52</v>
      </c>
      <c r="AB29" t="s">
        <v>76</v>
      </c>
      <c r="AC29">
        <v>922</v>
      </c>
      <c r="AD29">
        <v>8.4979999999999993</v>
      </c>
      <c r="AE29" t="s">
        <v>32</v>
      </c>
      <c r="AF29" t="s">
        <v>40</v>
      </c>
    </row>
    <row r="30" spans="1:32" x14ac:dyDescent="0.25">
      <c r="A30" t="s">
        <v>13</v>
      </c>
      <c r="B30">
        <f t="shared" si="0"/>
        <v>90.635993334567672</v>
      </c>
      <c r="C30">
        <f t="shared" si="0"/>
        <v>107.7670801703388</v>
      </c>
      <c r="D30">
        <f t="shared" si="0"/>
        <v>69.01962599518609</v>
      </c>
      <c r="F30">
        <f t="shared" si="1"/>
        <v>25.05895962050629</v>
      </c>
      <c r="G30">
        <f t="shared" si="1"/>
        <v>23.310347301308319</v>
      </c>
      <c r="H30">
        <f t="shared" si="1"/>
        <v>22.861088443914383</v>
      </c>
      <c r="J30">
        <f t="shared" si="2"/>
        <v>89.584891258941425</v>
      </c>
      <c r="K30">
        <f t="shared" si="2"/>
        <v>98.14544535613534</v>
      </c>
      <c r="L30">
        <f t="shared" si="2"/>
        <v>89.160963584509631</v>
      </c>
      <c r="N30">
        <f t="shared" si="3"/>
        <v>42.505694760820106</v>
      </c>
      <c r="O30">
        <f t="shared" si="3"/>
        <v>53.747152619590047</v>
      </c>
      <c r="P30">
        <f t="shared" si="3"/>
        <v>72.642369020501135</v>
      </c>
      <c r="R30">
        <f t="shared" si="4"/>
        <v>65.369967622193272</v>
      </c>
      <c r="S30">
        <f t="shared" si="5"/>
        <v>31.024271482272805</v>
      </c>
      <c r="T30">
        <f t="shared" si="6"/>
        <v>8.955935745851118</v>
      </c>
      <c r="V30" t="s">
        <v>72</v>
      </c>
      <c r="W30">
        <v>62</v>
      </c>
      <c r="X30">
        <v>3.319</v>
      </c>
      <c r="Y30">
        <v>9.5000000000000001E-2</v>
      </c>
      <c r="Z30" t="s">
        <v>52</v>
      </c>
      <c r="AB30" t="s">
        <v>72</v>
      </c>
      <c r="AC30">
        <v>744</v>
      </c>
      <c r="AD30">
        <v>7.71</v>
      </c>
      <c r="AE30" t="s">
        <v>32</v>
      </c>
      <c r="AF30" t="s">
        <v>40</v>
      </c>
    </row>
    <row r="31" spans="1:32" x14ac:dyDescent="0.25">
      <c r="A31" t="s">
        <v>14</v>
      </c>
      <c r="V31" t="s">
        <v>71</v>
      </c>
      <c r="W31">
        <v>58.917000000000002</v>
      </c>
      <c r="X31">
        <v>3.1539999999999999</v>
      </c>
      <c r="Y31">
        <v>0.16900000000000001</v>
      </c>
      <c r="Z31" t="s">
        <v>52</v>
      </c>
      <c r="AB31" t="s">
        <v>71</v>
      </c>
      <c r="AC31">
        <v>707</v>
      </c>
      <c r="AD31">
        <v>8.3670000000000009</v>
      </c>
      <c r="AE31" t="s">
        <v>32</v>
      </c>
      <c r="AF31" t="s">
        <v>40</v>
      </c>
    </row>
    <row r="32" spans="1:32" x14ac:dyDescent="0.25">
      <c r="A32" t="s">
        <v>15</v>
      </c>
      <c r="V32" t="s">
        <v>79</v>
      </c>
      <c r="W32">
        <v>58.25</v>
      </c>
      <c r="X32">
        <v>3.1179999999999999</v>
      </c>
      <c r="Y32">
        <v>0.191</v>
      </c>
      <c r="Z32" t="s">
        <v>52</v>
      </c>
      <c r="AB32" t="s">
        <v>79</v>
      </c>
      <c r="AC32">
        <v>699</v>
      </c>
      <c r="AD32">
        <v>9.6419999999999995</v>
      </c>
      <c r="AE32" t="s">
        <v>32</v>
      </c>
      <c r="AF32" t="s">
        <v>40</v>
      </c>
    </row>
    <row r="33" spans="1:32" x14ac:dyDescent="0.25">
      <c r="A33" t="s">
        <v>16</v>
      </c>
      <c r="B33">
        <f t="shared" ref="B33:D36" si="7">B15/$E$6*100</f>
        <v>30.249027957785618</v>
      </c>
      <c r="C33">
        <f t="shared" si="7"/>
        <v>9.900944269579723</v>
      </c>
      <c r="D33">
        <f t="shared" si="7"/>
        <v>6.785780411035212</v>
      </c>
      <c r="F33">
        <f t="shared" ref="F33:H36" si="8">F15/$I$6*100</f>
        <v>11.002806746953386</v>
      </c>
      <c r="G33">
        <f t="shared" si="8"/>
        <v>9.1519678614022961</v>
      </c>
      <c r="H33">
        <f t="shared" si="8"/>
        <v>11.914775325735095</v>
      </c>
      <c r="J33">
        <f t="shared" ref="J33:L36" si="9">J15/$M$6*100</f>
        <v>52.840882718500623</v>
      </c>
      <c r="K33">
        <f t="shared" si="9"/>
        <v>52.020876632920931</v>
      </c>
      <c r="L33">
        <f t="shared" si="9"/>
        <v>62.464350364361152</v>
      </c>
      <c r="N33">
        <f t="shared" ref="N33:P36" si="10">N15/$Q$6*100</f>
        <v>18.89521640091116</v>
      </c>
      <c r="O33">
        <f t="shared" si="10"/>
        <v>20.637813211845106</v>
      </c>
      <c r="P33">
        <f t="shared" si="10"/>
        <v>22.380410022779049</v>
      </c>
      <c r="R33">
        <f t="shared" si="4"/>
        <v>25.687070993650789</v>
      </c>
      <c r="S33">
        <f t="shared" si="5"/>
        <v>19.474717414880605</v>
      </c>
      <c r="T33">
        <f t="shared" si="6"/>
        <v>5.6218666709366056</v>
      </c>
      <c r="V33" t="s">
        <v>74</v>
      </c>
      <c r="W33">
        <v>57.25</v>
      </c>
      <c r="X33">
        <v>3.0649999999999999</v>
      </c>
      <c r="Y33">
        <v>0.22900000000000001</v>
      </c>
      <c r="Z33" t="s">
        <v>52</v>
      </c>
      <c r="AB33" t="s">
        <v>74</v>
      </c>
      <c r="AC33">
        <v>687</v>
      </c>
      <c r="AD33">
        <v>11.356</v>
      </c>
      <c r="AE33" t="s">
        <v>32</v>
      </c>
      <c r="AF33" t="s">
        <v>40</v>
      </c>
    </row>
    <row r="34" spans="1:32" x14ac:dyDescent="0.25">
      <c r="A34" t="s">
        <v>17</v>
      </c>
      <c r="B34">
        <f t="shared" si="7"/>
        <v>-7.7624513978893219</v>
      </c>
      <c r="C34">
        <f t="shared" si="7"/>
        <v>27.721718200333296</v>
      </c>
      <c r="D34">
        <f t="shared" si="7"/>
        <v>-19.959266802443977</v>
      </c>
      <c r="F34">
        <f t="shared" si="8"/>
        <v>63.560712716446801</v>
      </c>
      <c r="G34">
        <f t="shared" si="8"/>
        <v>63.332048028551711</v>
      </c>
      <c r="H34">
        <f t="shared" si="8"/>
        <v>58.290664203664008</v>
      </c>
      <c r="J34">
        <f t="shared" si="9"/>
        <v>43.792966513839524</v>
      </c>
      <c r="K34">
        <f t="shared" si="9"/>
        <v>36.224155625809033</v>
      </c>
      <c r="L34">
        <f t="shared" si="9"/>
        <v>64.260627846168916</v>
      </c>
      <c r="N34">
        <f t="shared" si="10"/>
        <v>31.845102505694744</v>
      </c>
      <c r="O34">
        <f t="shared" si="10"/>
        <v>19.373576309794963</v>
      </c>
      <c r="P34">
        <f t="shared" si="10"/>
        <v>21.833712984054646</v>
      </c>
      <c r="R34">
        <f t="shared" si="4"/>
        <v>33.542797227835358</v>
      </c>
      <c r="S34">
        <f t="shared" si="5"/>
        <v>27.633976826542398</v>
      </c>
      <c r="T34">
        <f t="shared" si="6"/>
        <v>7.9772419797920673</v>
      </c>
      <c r="V34" t="s">
        <v>73</v>
      </c>
      <c r="W34">
        <v>47.417000000000002</v>
      </c>
      <c r="X34">
        <v>2.5379999999999998</v>
      </c>
      <c r="Y34">
        <v>1</v>
      </c>
      <c r="Z34" t="s">
        <v>52</v>
      </c>
      <c r="AB34" t="s">
        <v>73</v>
      </c>
      <c r="AC34">
        <v>569</v>
      </c>
      <c r="AD34">
        <v>11.733000000000001</v>
      </c>
      <c r="AE34" t="s">
        <v>32</v>
      </c>
      <c r="AF34" t="s">
        <v>40</v>
      </c>
    </row>
    <row r="35" spans="1:32" x14ac:dyDescent="0.25">
      <c r="A35" t="s">
        <v>18</v>
      </c>
      <c r="B35">
        <f t="shared" si="7"/>
        <v>25.689687094982432</v>
      </c>
      <c r="C35">
        <f t="shared" si="7"/>
        <v>0.22680985002794091</v>
      </c>
      <c r="D35">
        <f t="shared" si="7"/>
        <v>50.85632290316601</v>
      </c>
      <c r="F35">
        <f t="shared" si="8"/>
        <v>17.510334747168589</v>
      </c>
      <c r="G35">
        <f t="shared" si="8"/>
        <v>11.624236663468352</v>
      </c>
      <c r="H35">
        <f t="shared" si="8"/>
        <v>15.003093698718583</v>
      </c>
      <c r="J35">
        <f t="shared" si="9"/>
        <v>39.654256553602075</v>
      </c>
      <c r="K35">
        <f t="shared" si="9"/>
        <v>52.63974915033959</v>
      </c>
      <c r="L35">
        <f t="shared" si="9"/>
        <v>69.11413556402492</v>
      </c>
      <c r="N35">
        <f t="shared" si="10"/>
        <v>31.298405466970415</v>
      </c>
      <c r="O35">
        <f t="shared" si="10"/>
        <v>22.004555808656061</v>
      </c>
      <c r="P35">
        <f t="shared" si="10"/>
        <v>10.626423690205012</v>
      </c>
      <c r="R35">
        <f t="shared" si="4"/>
        <v>28.854000932610827</v>
      </c>
      <c r="S35">
        <f t="shared" si="5"/>
        <v>20.492665336193763</v>
      </c>
      <c r="T35">
        <f t="shared" si="6"/>
        <v>5.9157229241321909</v>
      </c>
      <c r="V35" t="s">
        <v>80</v>
      </c>
      <c r="W35">
        <v>36.25</v>
      </c>
      <c r="X35">
        <v>1.9410000000000001</v>
      </c>
      <c r="Y35">
        <v>1</v>
      </c>
      <c r="Z35" t="s">
        <v>52</v>
      </c>
      <c r="AB35" t="s">
        <v>80</v>
      </c>
      <c r="AC35">
        <v>435</v>
      </c>
      <c r="AD35">
        <v>11.919</v>
      </c>
      <c r="AE35" t="s">
        <v>32</v>
      </c>
      <c r="AF35" t="s">
        <v>40</v>
      </c>
    </row>
    <row r="36" spans="1:32" x14ac:dyDescent="0.25">
      <c r="A36" t="s">
        <v>19</v>
      </c>
      <c r="B36">
        <f t="shared" si="7"/>
        <v>56.313645621181237</v>
      </c>
      <c r="C36">
        <f t="shared" si="7"/>
        <v>63.775226809850039</v>
      </c>
      <c r="D36">
        <f t="shared" si="7"/>
        <v>70.843362340307309</v>
      </c>
      <c r="F36">
        <f t="shared" si="8"/>
        <v>13.547710214586111</v>
      </c>
      <c r="G36">
        <f t="shared" si="8"/>
        <v>17.198274702511736</v>
      </c>
      <c r="H36">
        <f t="shared" si="8"/>
        <v>15.756342082373099</v>
      </c>
      <c r="J36">
        <f t="shared" si="9"/>
        <v>73.534432519687869</v>
      </c>
      <c r="K36">
        <f t="shared" si="9"/>
        <v>68.331261829490302</v>
      </c>
      <c r="L36">
        <f t="shared" si="9"/>
        <v>64.078060453530412</v>
      </c>
      <c r="N36">
        <f t="shared" si="10"/>
        <v>49.407744874715306</v>
      </c>
      <c r="O36">
        <f t="shared" si="10"/>
        <v>37.141230068337144</v>
      </c>
      <c r="P36">
        <f t="shared" si="10"/>
        <v>47.118451025056906</v>
      </c>
      <c r="R36">
        <f t="shared" si="4"/>
        <v>48.087145211802287</v>
      </c>
      <c r="S36">
        <f t="shared" si="5"/>
        <v>22.278415609828105</v>
      </c>
      <c r="T36">
        <f t="shared" si="6"/>
        <v>6.4312246247263092</v>
      </c>
      <c r="V36" t="s">
        <v>176</v>
      </c>
      <c r="W36">
        <v>21.667000000000002</v>
      </c>
      <c r="X36">
        <v>1.1599999999999999</v>
      </c>
      <c r="Y36">
        <v>1</v>
      </c>
      <c r="Z36" t="s">
        <v>52</v>
      </c>
      <c r="AB36" t="s">
        <v>176</v>
      </c>
      <c r="AC36">
        <v>260</v>
      </c>
      <c r="AD36">
        <v>10.614000000000001</v>
      </c>
      <c r="AE36" t="s">
        <v>32</v>
      </c>
      <c r="AF36" t="s">
        <v>40</v>
      </c>
    </row>
    <row r="37" spans="1:32" x14ac:dyDescent="0.25">
      <c r="V37" t="s">
        <v>41</v>
      </c>
      <c r="W37">
        <v>68.5</v>
      </c>
      <c r="X37">
        <v>3.6669999999999998</v>
      </c>
      <c r="Y37">
        <v>2.5999999999999999E-2</v>
      </c>
      <c r="Z37" t="s">
        <v>52</v>
      </c>
      <c r="AB37" t="s">
        <v>41</v>
      </c>
      <c r="AC37">
        <v>822</v>
      </c>
      <c r="AD37">
        <v>6.8220000000000001</v>
      </c>
      <c r="AE37" t="s">
        <v>32</v>
      </c>
      <c r="AF37" t="s">
        <v>40</v>
      </c>
    </row>
    <row r="38" spans="1:32" x14ac:dyDescent="0.25">
      <c r="B38" t="s">
        <v>24</v>
      </c>
      <c r="R38" t="s">
        <v>24</v>
      </c>
      <c r="V38" t="s">
        <v>39</v>
      </c>
      <c r="W38">
        <v>63.082999999999998</v>
      </c>
      <c r="X38">
        <v>3.3769999999999998</v>
      </c>
      <c r="Y38">
        <v>7.6999999999999999E-2</v>
      </c>
      <c r="Z38" t="s">
        <v>52</v>
      </c>
      <c r="AB38" t="s">
        <v>39</v>
      </c>
      <c r="AC38">
        <v>757</v>
      </c>
      <c r="AD38">
        <v>6.9770000000000003</v>
      </c>
      <c r="AE38" t="s">
        <v>32</v>
      </c>
      <c r="AF38" t="s">
        <v>40</v>
      </c>
    </row>
    <row r="39" spans="1:32" x14ac:dyDescent="0.25">
      <c r="B39" s="9">
        <v>43481</v>
      </c>
      <c r="C39" s="9"/>
      <c r="D39" s="9"/>
      <c r="E39" s="9"/>
      <c r="F39" s="9">
        <v>43494</v>
      </c>
      <c r="G39" s="9"/>
      <c r="H39" s="9"/>
      <c r="I39" s="9"/>
      <c r="J39" s="9">
        <v>43511</v>
      </c>
      <c r="K39" s="9"/>
      <c r="L39" s="9"/>
      <c r="M39" s="9"/>
      <c r="N39" s="9">
        <v>43538</v>
      </c>
      <c r="O39" s="1"/>
      <c r="P39" s="1"/>
      <c r="R39" t="s">
        <v>21</v>
      </c>
      <c r="S39" s="1" t="s">
        <v>22</v>
      </c>
      <c r="T39" s="1" t="s">
        <v>23</v>
      </c>
      <c r="V39" t="s">
        <v>47</v>
      </c>
      <c r="W39">
        <v>51.5</v>
      </c>
      <c r="X39">
        <v>2.7570000000000001</v>
      </c>
      <c r="Y39">
        <v>0.61199999999999999</v>
      </c>
      <c r="Z39" t="s">
        <v>52</v>
      </c>
      <c r="AB39" t="s">
        <v>47</v>
      </c>
      <c r="AC39">
        <v>662</v>
      </c>
      <c r="AD39">
        <v>6.86</v>
      </c>
      <c r="AE39" t="s">
        <v>32</v>
      </c>
      <c r="AF39" t="s">
        <v>40</v>
      </c>
    </row>
    <row r="40" spans="1:32" x14ac:dyDescent="0.25">
      <c r="A40" t="s">
        <v>243</v>
      </c>
      <c r="V40" t="s">
        <v>43</v>
      </c>
      <c r="W40">
        <v>40.332999999999998</v>
      </c>
      <c r="X40">
        <v>2.1589999999999998</v>
      </c>
      <c r="Y40">
        <v>1</v>
      </c>
      <c r="Z40" t="s">
        <v>52</v>
      </c>
      <c r="AB40" t="s">
        <v>43</v>
      </c>
      <c r="AC40">
        <v>484</v>
      </c>
      <c r="AD40">
        <v>5.7279999999999998</v>
      </c>
      <c r="AE40">
        <v>1E-3</v>
      </c>
      <c r="AF40" t="s">
        <v>40</v>
      </c>
    </row>
    <row r="41" spans="1:32" x14ac:dyDescent="0.25">
      <c r="A41" t="s">
        <v>244</v>
      </c>
      <c r="B41">
        <f t="shared" ref="B41:D49" si="11">+B4/$E$4</f>
        <v>1.0107401527929356</v>
      </c>
      <c r="C41">
        <f t="shared" si="11"/>
        <v>1.3649419585276319</v>
      </c>
      <c r="D41">
        <f t="shared" si="11"/>
        <v>0.6243178886794325</v>
      </c>
      <c r="F41">
        <f t="shared" ref="F41:H49" si="12">+F4/$I$4</f>
        <v>0.88868567103935447</v>
      </c>
      <c r="G41">
        <f t="shared" si="12"/>
        <v>1.0330474268415735</v>
      </c>
      <c r="H41">
        <f t="shared" si="12"/>
        <v>1.0782669021190718</v>
      </c>
      <c r="J41">
        <f t="shared" ref="J41:L49" si="13">+J4/$M$4</f>
        <v>0.98412972227013973</v>
      </c>
      <c r="K41">
        <f t="shared" si="13"/>
        <v>0.87089381207028271</v>
      </c>
      <c r="L41">
        <f t="shared" si="13"/>
        <v>1.1449764656595773</v>
      </c>
      <c r="N41">
        <f t="shared" ref="N41:P49" si="14">+N4/$Q$4</f>
        <v>1.2446969696969699</v>
      </c>
      <c r="O41">
        <f t="shared" si="14"/>
        <v>0.96969696969696961</v>
      </c>
      <c r="P41">
        <f t="shared" si="14"/>
        <v>0.78560606060606009</v>
      </c>
      <c r="R41">
        <f t="shared" ref="R41:R55" si="15">AVERAGE(B41:P41)</f>
        <v>0.99999999999999989</v>
      </c>
      <c r="S41">
        <f t="shared" ref="S41:S55" si="16">STDEV(B41:P41)</f>
        <v>0.19971385073007739</v>
      </c>
      <c r="T41">
        <f t="shared" ref="T41:T55" si="17">S41/SQRT(12)</f>
        <v>5.7652422739953461E-2</v>
      </c>
      <c r="V41" t="s">
        <v>42</v>
      </c>
      <c r="W41">
        <v>37.25</v>
      </c>
      <c r="X41">
        <v>1.994</v>
      </c>
      <c r="Y41">
        <v>1</v>
      </c>
      <c r="Z41" t="s">
        <v>52</v>
      </c>
      <c r="AB41" t="s">
        <v>42</v>
      </c>
      <c r="AC41">
        <v>447</v>
      </c>
      <c r="AD41">
        <v>6.1660000000000004</v>
      </c>
      <c r="AE41" t="s">
        <v>32</v>
      </c>
      <c r="AF41" t="s">
        <v>40</v>
      </c>
    </row>
    <row r="42" spans="1:32" x14ac:dyDescent="0.25">
      <c r="A42" t="s">
        <v>6</v>
      </c>
      <c r="B42">
        <f t="shared" si="11"/>
        <v>0.73861494195852728</v>
      </c>
      <c r="C42">
        <f t="shared" si="11"/>
        <v>0.63897708105962947</v>
      </c>
      <c r="D42">
        <f t="shared" si="11"/>
        <v>0.88178390713364496</v>
      </c>
      <c r="F42">
        <f t="shared" si="12"/>
        <v>2.0170913218970727</v>
      </c>
      <c r="G42">
        <f t="shared" si="12"/>
        <v>2.2863269424823423</v>
      </c>
      <c r="H42">
        <f t="shared" si="12"/>
        <v>2.1258829465186664</v>
      </c>
      <c r="J42">
        <f t="shared" si="13"/>
        <v>1.2517558342985287</v>
      </c>
      <c r="K42">
        <f t="shared" si="13"/>
        <v>1.2738362207052907</v>
      </c>
      <c r="L42">
        <f t="shared" si="13"/>
        <v>1.0210700115823457</v>
      </c>
      <c r="N42">
        <f t="shared" si="14"/>
        <v>0.89924242424242484</v>
      </c>
      <c r="O42">
        <f t="shared" si="14"/>
        <v>1.2060606060606072</v>
      </c>
      <c r="P42">
        <f t="shared" si="14"/>
        <v>0.53863636363636469</v>
      </c>
      <c r="R42">
        <f t="shared" si="15"/>
        <v>1.2399398834646205</v>
      </c>
      <c r="S42">
        <f t="shared" si="16"/>
        <v>0.59412164556478564</v>
      </c>
      <c r="T42">
        <f t="shared" si="17"/>
        <v>0.17150814599910622</v>
      </c>
      <c r="V42" t="s">
        <v>51</v>
      </c>
      <c r="W42">
        <v>36.582999999999998</v>
      </c>
      <c r="X42">
        <v>1.958</v>
      </c>
      <c r="Y42">
        <v>1</v>
      </c>
      <c r="Z42" t="s">
        <v>52</v>
      </c>
      <c r="AB42" t="s">
        <v>51</v>
      </c>
      <c r="AC42">
        <v>439</v>
      </c>
      <c r="AD42">
        <v>7.2560000000000002</v>
      </c>
      <c r="AE42" t="s">
        <v>32</v>
      </c>
      <c r="AF42" t="s">
        <v>40</v>
      </c>
    </row>
    <row r="43" spans="1:32" x14ac:dyDescent="0.25">
      <c r="A43" t="s">
        <v>7</v>
      </c>
      <c r="B43">
        <f t="shared" si="11"/>
        <v>2.1173975592816756</v>
      </c>
      <c r="C43">
        <f t="shared" si="11"/>
        <v>0.79978172437741846</v>
      </c>
      <c r="D43">
        <f t="shared" si="11"/>
        <v>1.9056205972814766</v>
      </c>
      <c r="F43">
        <f t="shared" si="12"/>
        <v>6.6128279515640758</v>
      </c>
      <c r="G43">
        <f t="shared" si="12"/>
        <v>7.2377648839555988</v>
      </c>
      <c r="H43">
        <f t="shared" si="12"/>
        <v>7.2487386478304741</v>
      </c>
      <c r="J43">
        <f t="shared" si="13"/>
        <v>1.6913428127849381</v>
      </c>
      <c r="K43">
        <f t="shared" si="13"/>
        <v>1.4030656250770106</v>
      </c>
      <c r="L43">
        <f t="shared" si="13"/>
        <v>1.683949826264816</v>
      </c>
      <c r="N43">
        <f t="shared" si="14"/>
        <v>2.2674242424242443</v>
      </c>
      <c r="O43">
        <f t="shared" si="14"/>
        <v>2.3401515151515162</v>
      </c>
      <c r="P43">
        <f t="shared" si="14"/>
        <v>2.0439393939393944</v>
      </c>
      <c r="R43">
        <f t="shared" si="15"/>
        <v>3.1126670649943868</v>
      </c>
      <c r="S43">
        <f t="shared" si="16"/>
        <v>2.4047138319547439</v>
      </c>
      <c r="T43">
        <f t="shared" si="17"/>
        <v>0.69418108910154397</v>
      </c>
      <c r="V43" t="s">
        <v>45</v>
      </c>
      <c r="W43">
        <v>35.582999999999998</v>
      </c>
      <c r="X43">
        <v>1.905</v>
      </c>
      <c r="Y43">
        <v>1</v>
      </c>
      <c r="Z43" t="s">
        <v>52</v>
      </c>
      <c r="AB43" t="s">
        <v>45</v>
      </c>
      <c r="AC43">
        <v>427</v>
      </c>
      <c r="AD43">
        <v>8.8049999999999997</v>
      </c>
      <c r="AE43" t="s">
        <v>32</v>
      </c>
      <c r="AF43" t="s">
        <v>40</v>
      </c>
    </row>
    <row r="44" spans="1:32" x14ac:dyDescent="0.25">
      <c r="A44" t="s">
        <v>8</v>
      </c>
      <c r="B44">
        <f t="shared" si="11"/>
        <v>5.6890316499652762</v>
      </c>
      <c r="C44">
        <f t="shared" si="11"/>
        <v>4.7169858120845323</v>
      </c>
      <c r="D44">
        <f t="shared" si="11"/>
        <v>5.2249975195951999</v>
      </c>
      <c r="F44">
        <f t="shared" si="12"/>
        <v>12.126955095862765</v>
      </c>
      <c r="G44">
        <f t="shared" si="12"/>
        <v>11.735872855701309</v>
      </c>
      <c r="H44">
        <f t="shared" si="12"/>
        <v>10.5491927346115</v>
      </c>
      <c r="J44">
        <f t="shared" si="13"/>
        <v>2.6452598634761815</v>
      </c>
      <c r="K44">
        <f t="shared" si="13"/>
        <v>2.8172453732226028</v>
      </c>
      <c r="L44">
        <f t="shared" si="13"/>
        <v>3.1959387860716131</v>
      </c>
      <c r="N44">
        <f t="shared" si="14"/>
        <v>3.9583333333333357</v>
      </c>
      <c r="O44">
        <f t="shared" si="14"/>
        <v>4.3742424242424276</v>
      </c>
      <c r="P44">
        <f t="shared" si="14"/>
        <v>4.2840909090909118</v>
      </c>
      <c r="R44">
        <f t="shared" si="15"/>
        <v>5.943178863104805</v>
      </c>
      <c r="S44">
        <f t="shared" si="16"/>
        <v>3.4699028639432075</v>
      </c>
      <c r="T44">
        <f t="shared" si="17"/>
        <v>1.0016746762797322</v>
      </c>
      <c r="V44" t="s">
        <v>44</v>
      </c>
      <c r="W44">
        <v>25.75</v>
      </c>
      <c r="X44">
        <v>1.379</v>
      </c>
      <c r="Y44">
        <v>1</v>
      </c>
      <c r="Z44" t="s">
        <v>52</v>
      </c>
      <c r="AB44" t="s">
        <v>44</v>
      </c>
      <c r="AC44">
        <v>309</v>
      </c>
      <c r="AD44">
        <v>8.4670000000000005</v>
      </c>
      <c r="AE44" t="s">
        <v>32</v>
      </c>
      <c r="AF44" t="s">
        <v>40</v>
      </c>
    </row>
    <row r="45" spans="1:32" x14ac:dyDescent="0.25">
      <c r="A45" t="s">
        <v>9</v>
      </c>
      <c r="B45">
        <f t="shared" si="11"/>
        <v>1.6829794622482361</v>
      </c>
      <c r="C45">
        <f t="shared" si="11"/>
        <v>1.0332126202996326</v>
      </c>
      <c r="D45">
        <f t="shared" si="11"/>
        <v>0.70847802361345336</v>
      </c>
      <c r="F45">
        <f t="shared" si="12"/>
        <v>1.2377648839556008</v>
      </c>
      <c r="G45">
        <f t="shared" si="12"/>
        <v>1.0487512613521697</v>
      </c>
      <c r="H45">
        <f t="shared" si="12"/>
        <v>1.1548940464177599</v>
      </c>
      <c r="J45">
        <f t="shared" si="13"/>
        <v>1.0624214495182236</v>
      </c>
      <c r="K45">
        <f t="shared" si="13"/>
        <v>0.92045146504349529</v>
      </c>
      <c r="L45">
        <f t="shared" si="13"/>
        <v>0.90224007491559644</v>
      </c>
      <c r="N45">
        <f t="shared" si="14"/>
        <v>0.9780303030303038</v>
      </c>
      <c r="O45">
        <f t="shared" si="14"/>
        <v>1.0409090909090917</v>
      </c>
      <c r="P45">
        <f t="shared" si="14"/>
        <v>0.86893939393939557</v>
      </c>
      <c r="R45">
        <f t="shared" si="15"/>
        <v>1.0532560062702465</v>
      </c>
      <c r="S45">
        <f t="shared" si="16"/>
        <v>0.24130896168844879</v>
      </c>
      <c r="T45">
        <f t="shared" si="17"/>
        <v>6.9659896994347506E-2</v>
      </c>
      <c r="V45" t="s">
        <v>53</v>
      </c>
      <c r="W45">
        <v>14.583</v>
      </c>
      <c r="X45">
        <v>0.78100000000000003</v>
      </c>
      <c r="Y45">
        <v>1</v>
      </c>
      <c r="Z45" t="s">
        <v>52</v>
      </c>
      <c r="AB45" t="s">
        <v>53</v>
      </c>
      <c r="AC45">
        <v>175</v>
      </c>
      <c r="AD45">
        <v>7.1440000000000001</v>
      </c>
      <c r="AE45" t="s">
        <v>32</v>
      </c>
      <c r="AF45" t="s">
        <v>40</v>
      </c>
    </row>
    <row r="46" spans="1:32" x14ac:dyDescent="0.25">
      <c r="A46" t="s">
        <v>10</v>
      </c>
      <c r="B46">
        <f t="shared" si="11"/>
        <v>1.5212074610576458</v>
      </c>
      <c r="C46">
        <f t="shared" si="11"/>
        <v>1.3255035221748199</v>
      </c>
      <c r="D46">
        <f t="shared" si="11"/>
        <v>0.93208651651949692</v>
      </c>
      <c r="F46">
        <f t="shared" si="12"/>
        <v>1.3439076690211902</v>
      </c>
      <c r="G46">
        <f t="shared" si="12"/>
        <v>1.3698284561049445</v>
      </c>
      <c r="H46">
        <f t="shared" si="12"/>
        <v>1.3268794147325935</v>
      </c>
      <c r="J46">
        <f t="shared" si="13"/>
        <v>1.3244535350797211</v>
      </c>
      <c r="K46">
        <f t="shared" si="13"/>
        <v>1.2595924000098573</v>
      </c>
      <c r="L46">
        <f t="shared" si="13"/>
        <v>1.3290864732989962</v>
      </c>
      <c r="N46">
        <f t="shared" si="14"/>
        <v>1.2303030303030305</v>
      </c>
      <c r="O46">
        <f t="shared" si="14"/>
        <v>1.1454545454545468</v>
      </c>
      <c r="P46">
        <f t="shared" si="14"/>
        <v>0.82045454545454632</v>
      </c>
      <c r="R46">
        <f t="shared" si="15"/>
        <v>1.2440631307676158</v>
      </c>
      <c r="S46">
        <f t="shared" si="16"/>
        <v>0.19463375439884203</v>
      </c>
      <c r="T46">
        <f t="shared" si="17"/>
        <v>5.6185925247779482E-2</v>
      </c>
      <c r="V46" t="s">
        <v>82</v>
      </c>
      <c r="W46">
        <v>53.917000000000002</v>
      </c>
      <c r="X46">
        <v>2.8860000000000001</v>
      </c>
      <c r="Y46">
        <v>0.40899999999999997</v>
      </c>
      <c r="Z46" t="s">
        <v>52</v>
      </c>
      <c r="AB46" t="s">
        <v>82</v>
      </c>
      <c r="AC46">
        <v>647</v>
      </c>
      <c r="AD46">
        <v>5.9630000000000001</v>
      </c>
      <c r="AE46" t="s">
        <v>32</v>
      </c>
      <c r="AF46" t="s">
        <v>40</v>
      </c>
    </row>
    <row r="47" spans="1:32" x14ac:dyDescent="0.25">
      <c r="A47" t="s">
        <v>11</v>
      </c>
      <c r="B47">
        <f t="shared" si="11"/>
        <v>2.0458874888381784</v>
      </c>
      <c r="C47">
        <f t="shared" si="11"/>
        <v>2.4653487449151692</v>
      </c>
      <c r="D47">
        <f t="shared" si="11"/>
        <v>2.3606508582200614</v>
      </c>
      <c r="F47">
        <f t="shared" si="12"/>
        <v>10.791561553985874</v>
      </c>
      <c r="G47">
        <f t="shared" si="12"/>
        <v>10.983980827447022</v>
      </c>
      <c r="H47">
        <f t="shared" si="12"/>
        <v>10.680877901109989</v>
      </c>
      <c r="J47">
        <f t="shared" si="13"/>
        <v>1.5117178836343921</v>
      </c>
      <c r="K47">
        <f t="shared" si="13"/>
        <v>1.3472239335616938</v>
      </c>
      <c r="L47">
        <f t="shared" si="13"/>
        <v>1.9631089972645943</v>
      </c>
      <c r="N47">
        <f t="shared" si="14"/>
        <v>1.9340909090909113</v>
      </c>
      <c r="O47">
        <f t="shared" si="14"/>
        <v>1.3977272727272743</v>
      </c>
      <c r="P47">
        <f t="shared" si="14"/>
        <v>1.7727272727272749</v>
      </c>
      <c r="R47">
        <f t="shared" si="15"/>
        <v>4.1045753036268691</v>
      </c>
      <c r="S47">
        <f t="shared" si="16"/>
        <v>4.0636259128603163</v>
      </c>
      <c r="T47">
        <f t="shared" si="17"/>
        <v>1.1730677573379211</v>
      </c>
      <c r="V47" t="s">
        <v>81</v>
      </c>
      <c r="W47">
        <v>48.5</v>
      </c>
      <c r="X47">
        <v>2.5960000000000001</v>
      </c>
      <c r="Y47">
        <v>0.98899999999999999</v>
      </c>
      <c r="Z47" t="s">
        <v>52</v>
      </c>
      <c r="AB47" t="s">
        <v>81</v>
      </c>
      <c r="AC47">
        <v>582</v>
      </c>
      <c r="AD47">
        <v>6.0309999999999997</v>
      </c>
      <c r="AE47" t="s">
        <v>32</v>
      </c>
      <c r="AF47" t="s">
        <v>40</v>
      </c>
    </row>
    <row r="48" spans="1:32" x14ac:dyDescent="0.25">
      <c r="A48" t="s">
        <v>12</v>
      </c>
      <c r="B48">
        <f t="shared" si="11"/>
        <v>1.8363428911598372</v>
      </c>
      <c r="C48">
        <f t="shared" si="11"/>
        <v>0.70520388927473032</v>
      </c>
      <c r="D48">
        <f t="shared" si="11"/>
        <v>1.6481545788272656</v>
      </c>
      <c r="F48">
        <f t="shared" si="12"/>
        <v>7.475214429868819</v>
      </c>
      <c r="G48">
        <f t="shared" si="12"/>
        <v>8.0138748738647809</v>
      </c>
      <c r="H48">
        <f t="shared" si="12"/>
        <v>7.2812815338042371</v>
      </c>
      <c r="J48">
        <f t="shared" si="13"/>
        <v>0.98055644545208109</v>
      </c>
      <c r="K48">
        <f t="shared" si="13"/>
        <v>1.347396436580496</v>
      </c>
      <c r="L48">
        <f t="shared" si="13"/>
        <v>1.2432785430887887</v>
      </c>
      <c r="N48">
        <f t="shared" si="14"/>
        <v>0.88484848484848599</v>
      </c>
      <c r="O48">
        <f t="shared" si="14"/>
        <v>1.2787878787878806</v>
      </c>
      <c r="P48">
        <f t="shared" si="14"/>
        <v>1.0500000000000014</v>
      </c>
      <c r="R48">
        <f t="shared" si="15"/>
        <v>2.8120783321297833</v>
      </c>
      <c r="S48">
        <f t="shared" si="16"/>
        <v>2.902256389580506</v>
      </c>
      <c r="T48">
        <f t="shared" si="17"/>
        <v>0.83780925389080829</v>
      </c>
      <c r="V48" t="s">
        <v>88</v>
      </c>
      <c r="W48">
        <v>36.917000000000002</v>
      </c>
      <c r="X48">
        <v>1.976</v>
      </c>
      <c r="Y48">
        <v>1</v>
      </c>
      <c r="Z48" t="s">
        <v>52</v>
      </c>
      <c r="AB48" t="s">
        <v>88</v>
      </c>
      <c r="AC48">
        <v>487</v>
      </c>
      <c r="AD48">
        <v>5.7629999999999999</v>
      </c>
      <c r="AE48">
        <v>1E-3</v>
      </c>
      <c r="AF48" t="s">
        <v>40</v>
      </c>
    </row>
    <row r="49" spans="1:32" x14ac:dyDescent="0.25">
      <c r="A49" t="s">
        <v>13</v>
      </c>
      <c r="B49">
        <f t="shared" si="11"/>
        <v>1.4570641928762778</v>
      </c>
      <c r="C49">
        <f t="shared" si="11"/>
        <v>1.7324635380494098</v>
      </c>
      <c r="D49">
        <f t="shared" si="11"/>
        <v>1.109559480107154</v>
      </c>
      <c r="F49">
        <f t="shared" si="12"/>
        <v>1.7624243188698279</v>
      </c>
      <c r="G49">
        <f t="shared" si="12"/>
        <v>1.6394424823410692</v>
      </c>
      <c r="H49">
        <f t="shared" si="12"/>
        <v>1.6078456104944501</v>
      </c>
      <c r="J49">
        <f t="shared" si="13"/>
        <v>1.4268956849602012</v>
      </c>
      <c r="K49">
        <f t="shared" si="13"/>
        <v>1.563246999679637</v>
      </c>
      <c r="L49">
        <f t="shared" si="13"/>
        <v>1.4201434239384905</v>
      </c>
      <c r="N49">
        <f t="shared" si="14"/>
        <v>0.94242424242424427</v>
      </c>
      <c r="O49">
        <f t="shared" si="14"/>
        <v>1.1916666666666687</v>
      </c>
      <c r="P49">
        <f t="shared" si="14"/>
        <v>1.6106060606060617</v>
      </c>
      <c r="R49">
        <f t="shared" si="15"/>
        <v>1.4553152250844577</v>
      </c>
      <c r="S49">
        <f t="shared" si="16"/>
        <v>0.25552487908531712</v>
      </c>
      <c r="T49">
        <f t="shared" si="17"/>
        <v>7.3763678862277207E-2</v>
      </c>
      <c r="V49" t="s">
        <v>84</v>
      </c>
      <c r="W49">
        <v>25.75</v>
      </c>
      <c r="X49">
        <v>1.379</v>
      </c>
      <c r="Y49">
        <v>1</v>
      </c>
      <c r="Z49" t="s">
        <v>52</v>
      </c>
      <c r="AB49" t="s">
        <v>84</v>
      </c>
      <c r="AC49">
        <v>309</v>
      </c>
      <c r="AD49">
        <v>4.2619999999999996</v>
      </c>
      <c r="AE49">
        <v>3.1E-2</v>
      </c>
      <c r="AF49" t="s">
        <v>40</v>
      </c>
    </row>
    <row r="50" spans="1:32" x14ac:dyDescent="0.25">
      <c r="A50" t="s">
        <v>14</v>
      </c>
      <c r="V50" t="s">
        <v>83</v>
      </c>
      <c r="W50">
        <v>22.667000000000002</v>
      </c>
      <c r="X50">
        <v>1.2130000000000001</v>
      </c>
      <c r="Y50">
        <v>1</v>
      </c>
      <c r="Z50" t="s">
        <v>52</v>
      </c>
      <c r="AB50" t="s">
        <v>83</v>
      </c>
      <c r="AC50">
        <v>272</v>
      </c>
      <c r="AD50">
        <v>4.4960000000000004</v>
      </c>
      <c r="AE50">
        <v>1.2999999999999999E-2</v>
      </c>
      <c r="AF50" t="s">
        <v>40</v>
      </c>
    </row>
    <row r="51" spans="1:32" x14ac:dyDescent="0.25">
      <c r="A51" t="s">
        <v>15</v>
      </c>
      <c r="V51" t="s">
        <v>91</v>
      </c>
      <c r="W51">
        <v>22</v>
      </c>
      <c r="X51">
        <v>1.1779999999999999</v>
      </c>
      <c r="Y51">
        <v>1</v>
      </c>
      <c r="Z51" t="s">
        <v>52</v>
      </c>
      <c r="AB51" t="s">
        <v>91</v>
      </c>
      <c r="AC51">
        <v>264</v>
      </c>
      <c r="AD51">
        <v>5.444</v>
      </c>
      <c r="AE51" t="s">
        <v>32</v>
      </c>
      <c r="AF51" t="s">
        <v>40</v>
      </c>
    </row>
    <row r="52" spans="1:32" x14ac:dyDescent="0.25">
      <c r="A52" t="s">
        <v>16</v>
      </c>
      <c r="B52">
        <f t="shared" ref="B52:D54" si="18">+B15/$E$4</f>
        <v>0.48628336144458822</v>
      </c>
      <c r="C52">
        <f t="shared" si="18"/>
        <v>0.15916757614842772</v>
      </c>
      <c r="D52">
        <f t="shared" si="18"/>
        <v>0.10908820319476492</v>
      </c>
      <c r="F52">
        <f t="shared" ref="F52:H54" si="19">+F15/$I$4</f>
        <v>0.77383955600403675</v>
      </c>
      <c r="G52">
        <f t="shared" si="19"/>
        <v>0.64366801210898061</v>
      </c>
      <c r="H52">
        <f t="shared" si="19"/>
        <v>0.83797931382442004</v>
      </c>
      <c r="J52">
        <f t="shared" ref="J52:L54" si="20">+J15/$M$4</f>
        <v>0.84164222873900207</v>
      </c>
      <c r="K52">
        <f t="shared" si="20"/>
        <v>0.82858128588678892</v>
      </c>
      <c r="L52">
        <f t="shared" si="20"/>
        <v>0.99492348258951613</v>
      </c>
      <c r="N52">
        <f t="shared" ref="N52:P54" si="21">+N15/$Q$4</f>
        <v>0.41893939393939411</v>
      </c>
      <c r="O52">
        <f t="shared" si="21"/>
        <v>0.45757575757575786</v>
      </c>
      <c r="P52">
        <f t="shared" si="21"/>
        <v>0.4962121212121216</v>
      </c>
      <c r="R52">
        <f t="shared" si="15"/>
        <v>0.58732502438898326</v>
      </c>
      <c r="S52">
        <f t="shared" si="16"/>
        <v>0.28050877996874868</v>
      </c>
      <c r="T52">
        <f t="shared" si="17"/>
        <v>8.0975909812505284E-2</v>
      </c>
      <c r="V52" t="s">
        <v>86</v>
      </c>
      <c r="W52">
        <v>21</v>
      </c>
      <c r="X52">
        <v>1.1240000000000001</v>
      </c>
      <c r="Y52">
        <v>1</v>
      </c>
      <c r="Z52" t="s">
        <v>52</v>
      </c>
      <c r="AB52" t="s">
        <v>86</v>
      </c>
      <c r="AC52">
        <v>252</v>
      </c>
      <c r="AD52">
        <v>6.9050000000000002</v>
      </c>
      <c r="AE52" t="s">
        <v>32</v>
      </c>
      <c r="AF52" t="s">
        <v>40</v>
      </c>
    </row>
    <row r="53" spans="1:32" x14ac:dyDescent="0.25">
      <c r="A53" t="s">
        <v>17</v>
      </c>
      <c r="B53">
        <f t="shared" si="18"/>
        <v>-0.1247891655918253</v>
      </c>
      <c r="C53">
        <f t="shared" si="18"/>
        <v>0.4456543307867849</v>
      </c>
      <c r="D53">
        <f t="shared" si="18"/>
        <v>-0.32086516519495967</v>
      </c>
      <c r="F53">
        <f t="shared" si="19"/>
        <v>4.4702951564076665</v>
      </c>
      <c r="G53">
        <f t="shared" si="19"/>
        <v>4.4542129162462167</v>
      </c>
      <c r="H53">
        <f t="shared" si="19"/>
        <v>4.0996468213925326</v>
      </c>
      <c r="J53">
        <f t="shared" si="20"/>
        <v>0.69752827817343921</v>
      </c>
      <c r="K53">
        <f t="shared" si="20"/>
        <v>0.57697331131866203</v>
      </c>
      <c r="L53">
        <f t="shared" si="20"/>
        <v>1.0235343404223858</v>
      </c>
      <c r="N53">
        <f t="shared" si="21"/>
        <v>0.70606060606060606</v>
      </c>
      <c r="O53">
        <f t="shared" si="21"/>
        <v>0.42954545454545418</v>
      </c>
      <c r="P53">
        <f t="shared" si="21"/>
        <v>0.48409090909090885</v>
      </c>
      <c r="R53">
        <f t="shared" si="15"/>
        <v>1.4118239828048227</v>
      </c>
      <c r="S53">
        <f t="shared" si="16"/>
        <v>1.8043701482898511</v>
      </c>
      <c r="T53">
        <f t="shared" si="17"/>
        <v>0.52087679541643528</v>
      </c>
      <c r="V53" t="s">
        <v>85</v>
      </c>
      <c r="W53">
        <v>11.167</v>
      </c>
      <c r="X53">
        <v>0.59799999999999998</v>
      </c>
      <c r="Y53">
        <v>1</v>
      </c>
      <c r="Z53" t="s">
        <v>52</v>
      </c>
      <c r="AB53" t="s">
        <v>85</v>
      </c>
      <c r="AC53">
        <v>134</v>
      </c>
      <c r="AD53">
        <v>5.4710000000000001</v>
      </c>
      <c r="AE53" t="s">
        <v>32</v>
      </c>
      <c r="AF53" t="s">
        <v>40</v>
      </c>
    </row>
    <row r="54" spans="1:32" x14ac:dyDescent="0.25">
      <c r="A54" t="s">
        <v>18</v>
      </c>
      <c r="B54">
        <f t="shared" si="18"/>
        <v>0.41298739954360597</v>
      </c>
      <c r="C54">
        <f t="shared" si="18"/>
        <v>3.6461950590363401E-3</v>
      </c>
      <c r="D54">
        <f t="shared" si="18"/>
        <v>0.81756622680821411</v>
      </c>
      <c r="F54">
        <f t="shared" si="19"/>
        <v>1.2315211907164474</v>
      </c>
      <c r="G54">
        <f t="shared" si="19"/>
        <v>0.81754540867810299</v>
      </c>
      <c r="H54">
        <f t="shared" si="19"/>
        <v>1.0551841574167509</v>
      </c>
      <c r="J54">
        <f t="shared" si="20"/>
        <v>0.63160748170235803</v>
      </c>
      <c r="K54">
        <f t="shared" si="20"/>
        <v>0.83843860124695013</v>
      </c>
      <c r="L54">
        <f t="shared" si="20"/>
        <v>1.1008403361344532</v>
      </c>
      <c r="N54">
        <f t="shared" si="21"/>
        <v>0.69393939393939497</v>
      </c>
      <c r="O54">
        <f t="shared" si="21"/>
        <v>0.48787878787878869</v>
      </c>
      <c r="P54">
        <f t="shared" si="21"/>
        <v>0.23560606060606076</v>
      </c>
      <c r="R54">
        <f t="shared" si="15"/>
        <v>0.69389676997751371</v>
      </c>
      <c r="S54">
        <f t="shared" si="16"/>
        <v>0.36286195629565565</v>
      </c>
      <c r="T54">
        <f t="shared" si="17"/>
        <v>0.10474922407298551</v>
      </c>
      <c r="V54" t="s">
        <v>138</v>
      </c>
      <c r="W54">
        <v>42.75</v>
      </c>
      <c r="X54">
        <v>2.2890000000000001</v>
      </c>
      <c r="Y54">
        <v>1</v>
      </c>
      <c r="Z54" t="s">
        <v>52</v>
      </c>
      <c r="AB54" t="s">
        <v>138</v>
      </c>
      <c r="AC54">
        <v>513</v>
      </c>
      <c r="AD54">
        <v>5.3159999999999998</v>
      </c>
      <c r="AE54">
        <v>4.0000000000000001E-3</v>
      </c>
      <c r="AF54" t="s">
        <v>40</v>
      </c>
    </row>
    <row r="55" spans="1:32" x14ac:dyDescent="0.25">
      <c r="A55" t="s">
        <v>19</v>
      </c>
      <c r="B55">
        <f t="shared" ref="B55:D55" si="22">+B18/$E$4</f>
        <v>0.90529814465720793</v>
      </c>
      <c r="C55">
        <f t="shared" si="22"/>
        <v>1.0252505208850089</v>
      </c>
      <c r="D55">
        <f t="shared" si="22"/>
        <v>1.1388778648675462</v>
      </c>
      <c r="F55">
        <f t="shared" ref="F55:H55" si="23">+F18/$I$4</f>
        <v>0.95282542885973709</v>
      </c>
      <c r="G55">
        <f t="shared" si="23"/>
        <v>1.2095736629667009</v>
      </c>
      <c r="H55">
        <f t="shared" si="23"/>
        <v>1.1081609485368318</v>
      </c>
      <c r="J55">
        <f t="shared" ref="J55:L55" si="24">+J18/$M$4</f>
        <v>1.1712462110944082</v>
      </c>
      <c r="K55">
        <f t="shared" si="24"/>
        <v>1.0883708322038494</v>
      </c>
      <c r="L55">
        <f t="shared" si="24"/>
        <v>1.020626432391138</v>
      </c>
      <c r="N55">
        <f t="shared" ref="N55:P55" si="25">+N18/$Q$4</f>
        <v>1.0954545454545472</v>
      </c>
      <c r="O55">
        <f t="shared" si="25"/>
        <v>0.82348484848484926</v>
      </c>
      <c r="P55">
        <f t="shared" si="25"/>
        <v>1.0446969696969695</v>
      </c>
      <c r="R55">
        <f t="shared" si="15"/>
        <v>1.0486555341748998</v>
      </c>
      <c r="S55">
        <f t="shared" si="16"/>
        <v>0.1120702771496989</v>
      </c>
      <c r="T55">
        <f t="shared" si="17"/>
        <v>3.2351902340267316E-2</v>
      </c>
      <c r="V55" t="s">
        <v>137</v>
      </c>
      <c r="W55">
        <v>37.332999999999998</v>
      </c>
      <c r="X55">
        <v>1.9990000000000001</v>
      </c>
      <c r="Y55">
        <v>1</v>
      </c>
      <c r="Z55" t="s">
        <v>52</v>
      </c>
      <c r="AB55" t="s">
        <v>137</v>
      </c>
      <c r="AC55">
        <v>448</v>
      </c>
      <c r="AD55">
        <v>5.3019999999999996</v>
      </c>
      <c r="AE55">
        <v>3.0000000000000001E-3</v>
      </c>
      <c r="AF55" t="s">
        <v>40</v>
      </c>
    </row>
    <row r="56" spans="1:32" x14ac:dyDescent="0.25">
      <c r="V56" t="s">
        <v>157</v>
      </c>
      <c r="W56">
        <v>25.75</v>
      </c>
      <c r="X56">
        <v>1.379</v>
      </c>
      <c r="Y56">
        <v>1</v>
      </c>
      <c r="Z56" t="s">
        <v>52</v>
      </c>
      <c r="AB56" t="s">
        <v>157</v>
      </c>
      <c r="AC56">
        <v>353</v>
      </c>
      <c r="AD56">
        <v>4.8689999999999998</v>
      </c>
      <c r="AE56">
        <v>8.0000000000000002E-3</v>
      </c>
      <c r="AF56" t="s">
        <v>40</v>
      </c>
    </row>
    <row r="57" spans="1:32" x14ac:dyDescent="0.25">
      <c r="V57" t="s">
        <v>140</v>
      </c>
      <c r="W57">
        <v>14.583</v>
      </c>
      <c r="X57">
        <v>0.78100000000000003</v>
      </c>
      <c r="Y57">
        <v>1</v>
      </c>
      <c r="Z57" t="s">
        <v>52</v>
      </c>
      <c r="AB57" t="s">
        <v>140</v>
      </c>
      <c r="AC57">
        <v>175</v>
      </c>
      <c r="AD57">
        <v>2.8929999999999998</v>
      </c>
      <c r="AE57">
        <v>0.24399999999999999</v>
      </c>
      <c r="AF57" t="s">
        <v>50</v>
      </c>
    </row>
    <row r="58" spans="1:32" x14ac:dyDescent="0.25">
      <c r="V58" t="s">
        <v>139</v>
      </c>
      <c r="W58">
        <v>11.5</v>
      </c>
      <c r="X58">
        <v>0.61599999999999999</v>
      </c>
      <c r="Y58">
        <v>1</v>
      </c>
      <c r="Z58" t="s">
        <v>52</v>
      </c>
      <c r="AB58" t="s">
        <v>139</v>
      </c>
      <c r="AC58">
        <v>138</v>
      </c>
      <c r="AD58">
        <v>2.8460000000000001</v>
      </c>
      <c r="AE58">
        <v>0.183</v>
      </c>
      <c r="AF58" t="s">
        <v>52</v>
      </c>
    </row>
    <row r="59" spans="1:32" x14ac:dyDescent="0.25">
      <c r="V59" t="s">
        <v>203</v>
      </c>
      <c r="W59">
        <v>10.833</v>
      </c>
      <c r="X59">
        <v>0.57999999999999996</v>
      </c>
      <c r="Y59">
        <v>1</v>
      </c>
      <c r="Z59" t="s">
        <v>52</v>
      </c>
      <c r="AB59" t="s">
        <v>203</v>
      </c>
      <c r="AC59">
        <v>130</v>
      </c>
      <c r="AD59">
        <v>3.5619999999999998</v>
      </c>
      <c r="AE59">
        <v>3.2000000000000001E-2</v>
      </c>
      <c r="AF59" t="s">
        <v>52</v>
      </c>
    </row>
    <row r="60" spans="1:32" x14ac:dyDescent="0.25">
      <c r="V60" t="s">
        <v>160</v>
      </c>
      <c r="W60">
        <v>9.8330000000000002</v>
      </c>
      <c r="X60">
        <v>0.52600000000000002</v>
      </c>
      <c r="Y60">
        <v>1</v>
      </c>
      <c r="Z60" t="s">
        <v>52</v>
      </c>
      <c r="AB60" t="s">
        <v>160</v>
      </c>
      <c r="AC60">
        <v>118</v>
      </c>
      <c r="AD60">
        <v>4.8170000000000002</v>
      </c>
      <c r="AE60" t="s">
        <v>32</v>
      </c>
      <c r="AF60" t="s">
        <v>52</v>
      </c>
    </row>
    <row r="61" spans="1:32" x14ac:dyDescent="0.25">
      <c r="V61" t="s">
        <v>133</v>
      </c>
      <c r="W61">
        <v>32.917000000000002</v>
      </c>
      <c r="X61">
        <v>1.762</v>
      </c>
      <c r="Y61">
        <v>1</v>
      </c>
      <c r="Z61" t="s">
        <v>52</v>
      </c>
      <c r="AB61" t="s">
        <v>133</v>
      </c>
      <c r="AC61">
        <v>395</v>
      </c>
      <c r="AD61">
        <v>4.6749999999999998</v>
      </c>
      <c r="AE61">
        <v>1.7000000000000001E-2</v>
      </c>
      <c r="AF61" t="s">
        <v>40</v>
      </c>
    </row>
    <row r="62" spans="1:32" x14ac:dyDescent="0.25">
      <c r="V62" t="s">
        <v>132</v>
      </c>
      <c r="W62">
        <v>27.5</v>
      </c>
      <c r="X62">
        <v>1.472</v>
      </c>
      <c r="Y62">
        <v>1</v>
      </c>
      <c r="Z62" t="s">
        <v>52</v>
      </c>
      <c r="AB62" t="s">
        <v>132</v>
      </c>
      <c r="AC62">
        <v>330</v>
      </c>
      <c r="AD62">
        <v>4.5519999999999996</v>
      </c>
      <c r="AE62">
        <v>1.6E-2</v>
      </c>
      <c r="AF62" t="s">
        <v>40</v>
      </c>
    </row>
    <row r="63" spans="1:32" x14ac:dyDescent="0.25">
      <c r="V63" t="s">
        <v>169</v>
      </c>
      <c r="W63">
        <v>15.917</v>
      </c>
      <c r="X63">
        <v>0.85199999999999998</v>
      </c>
      <c r="Y63">
        <v>1</v>
      </c>
      <c r="Z63" t="s">
        <v>52</v>
      </c>
      <c r="AB63" t="s">
        <v>169</v>
      </c>
      <c r="AC63">
        <v>235</v>
      </c>
      <c r="AD63">
        <v>3.8839999999999999</v>
      </c>
      <c r="AE63">
        <v>4.7E-2</v>
      </c>
      <c r="AF63" t="s">
        <v>40</v>
      </c>
    </row>
    <row r="64" spans="1:32" x14ac:dyDescent="0.25">
      <c r="V64" t="s">
        <v>135</v>
      </c>
      <c r="W64">
        <v>4.75</v>
      </c>
      <c r="X64">
        <v>0.254</v>
      </c>
      <c r="Y64">
        <v>1</v>
      </c>
      <c r="Z64" t="s">
        <v>52</v>
      </c>
      <c r="AB64" t="s">
        <v>135</v>
      </c>
      <c r="AC64">
        <v>57</v>
      </c>
      <c r="AD64">
        <v>1.175</v>
      </c>
      <c r="AE64">
        <v>0.84</v>
      </c>
      <c r="AF64" t="s">
        <v>52</v>
      </c>
    </row>
    <row r="65" spans="22:32" x14ac:dyDescent="0.25">
      <c r="V65" t="s">
        <v>134</v>
      </c>
      <c r="W65">
        <v>1.667</v>
      </c>
      <c r="X65">
        <v>8.9200000000000002E-2</v>
      </c>
      <c r="Y65">
        <v>1</v>
      </c>
      <c r="Z65" t="s">
        <v>52</v>
      </c>
      <c r="AB65" t="s">
        <v>134</v>
      </c>
      <c r="AC65">
        <v>20</v>
      </c>
      <c r="AD65">
        <v>0.54800000000000004</v>
      </c>
      <c r="AE65">
        <v>0.92100000000000004</v>
      </c>
      <c r="AF65" t="s">
        <v>52</v>
      </c>
    </row>
    <row r="66" spans="22:32" x14ac:dyDescent="0.25">
      <c r="V66" t="s">
        <v>205</v>
      </c>
      <c r="W66">
        <v>1</v>
      </c>
      <c r="X66">
        <v>5.3499999999999999E-2</v>
      </c>
      <c r="Y66">
        <v>1</v>
      </c>
      <c r="Z66" t="s">
        <v>52</v>
      </c>
      <c r="AB66" t="s">
        <v>205</v>
      </c>
      <c r="AC66">
        <v>12</v>
      </c>
      <c r="AD66">
        <v>0.49</v>
      </c>
      <c r="AE66">
        <v>0.72899999999999998</v>
      </c>
      <c r="AF66" t="s">
        <v>52</v>
      </c>
    </row>
    <row r="67" spans="22:32" x14ac:dyDescent="0.25">
      <c r="V67" t="s">
        <v>93</v>
      </c>
      <c r="W67">
        <v>31.917000000000002</v>
      </c>
      <c r="X67">
        <v>1.7090000000000001</v>
      </c>
      <c r="Y67">
        <v>1</v>
      </c>
      <c r="Z67" t="s">
        <v>52</v>
      </c>
      <c r="AB67" t="s">
        <v>93</v>
      </c>
      <c r="AC67">
        <v>383</v>
      </c>
      <c r="AD67">
        <v>5.2830000000000004</v>
      </c>
      <c r="AE67">
        <v>3.0000000000000001E-3</v>
      </c>
      <c r="AF67" t="s">
        <v>40</v>
      </c>
    </row>
    <row r="68" spans="22:32" x14ac:dyDescent="0.25">
      <c r="V68" t="s">
        <v>92</v>
      </c>
      <c r="W68">
        <v>26.5</v>
      </c>
      <c r="X68">
        <v>1.419</v>
      </c>
      <c r="Y68">
        <v>1</v>
      </c>
      <c r="Z68" t="s">
        <v>52</v>
      </c>
      <c r="AB68" t="s">
        <v>92</v>
      </c>
      <c r="AC68">
        <v>318</v>
      </c>
      <c r="AD68">
        <v>5.2560000000000002</v>
      </c>
      <c r="AE68">
        <v>2E-3</v>
      </c>
      <c r="AF68" t="s">
        <v>40</v>
      </c>
    </row>
    <row r="69" spans="22:32" x14ac:dyDescent="0.25">
      <c r="V69" t="s">
        <v>99</v>
      </c>
      <c r="W69">
        <v>14.917</v>
      </c>
      <c r="X69">
        <v>0.79900000000000004</v>
      </c>
      <c r="Y69">
        <v>1</v>
      </c>
      <c r="Z69" t="s">
        <v>52</v>
      </c>
      <c r="AB69" t="s">
        <v>99</v>
      </c>
      <c r="AC69">
        <v>223</v>
      </c>
      <c r="AD69">
        <v>4.5979999999999999</v>
      </c>
      <c r="AE69">
        <v>6.0000000000000001E-3</v>
      </c>
      <c r="AF69" t="s">
        <v>40</v>
      </c>
    </row>
    <row r="70" spans="22:32" x14ac:dyDescent="0.25">
      <c r="V70" t="s">
        <v>95</v>
      </c>
      <c r="W70">
        <v>3.75</v>
      </c>
      <c r="X70">
        <v>0.20100000000000001</v>
      </c>
      <c r="Y70">
        <v>1</v>
      </c>
      <c r="Z70" t="s">
        <v>52</v>
      </c>
      <c r="AB70" t="s">
        <v>95</v>
      </c>
      <c r="AC70">
        <v>45</v>
      </c>
      <c r="AD70">
        <v>1.2330000000000001</v>
      </c>
      <c r="AE70">
        <v>0.65800000000000003</v>
      </c>
      <c r="AF70" t="s">
        <v>52</v>
      </c>
    </row>
    <row r="71" spans="22:32" x14ac:dyDescent="0.25">
      <c r="V71" t="s">
        <v>94</v>
      </c>
      <c r="W71">
        <v>0.66700000000000004</v>
      </c>
      <c r="X71">
        <v>3.5700000000000003E-2</v>
      </c>
      <c r="Y71">
        <v>1</v>
      </c>
      <c r="Z71" t="s">
        <v>52</v>
      </c>
      <c r="AB71" t="s">
        <v>94</v>
      </c>
      <c r="AC71">
        <v>8</v>
      </c>
      <c r="AD71">
        <v>0.32700000000000001</v>
      </c>
      <c r="AE71">
        <v>0.81699999999999995</v>
      </c>
      <c r="AF71" t="s">
        <v>52</v>
      </c>
    </row>
    <row r="72" spans="22:32" x14ac:dyDescent="0.25">
      <c r="V72" t="s">
        <v>145</v>
      </c>
      <c r="W72">
        <v>31.25</v>
      </c>
      <c r="X72">
        <v>1.673</v>
      </c>
      <c r="Y72">
        <v>1</v>
      </c>
      <c r="Z72" t="s">
        <v>52</v>
      </c>
      <c r="AB72" t="s">
        <v>145</v>
      </c>
      <c r="AC72">
        <v>375</v>
      </c>
      <c r="AD72">
        <v>6.1989999999999998</v>
      </c>
      <c r="AE72" t="s">
        <v>32</v>
      </c>
      <c r="AF72" t="s">
        <v>40</v>
      </c>
    </row>
    <row r="73" spans="22:32" x14ac:dyDescent="0.25">
      <c r="V73" t="s">
        <v>144</v>
      </c>
      <c r="W73">
        <v>25.832999999999998</v>
      </c>
      <c r="X73">
        <v>1.383</v>
      </c>
      <c r="Y73">
        <v>1</v>
      </c>
      <c r="Z73" t="s">
        <v>52</v>
      </c>
      <c r="AB73" t="s">
        <v>144</v>
      </c>
      <c r="AC73">
        <v>310</v>
      </c>
      <c r="AD73">
        <v>6.3920000000000003</v>
      </c>
      <c r="AE73" t="s">
        <v>32</v>
      </c>
      <c r="AF73" t="s">
        <v>40</v>
      </c>
    </row>
    <row r="74" spans="22:32" x14ac:dyDescent="0.25">
      <c r="V74" t="s">
        <v>172</v>
      </c>
      <c r="W74">
        <v>14.25</v>
      </c>
      <c r="X74">
        <v>0.76300000000000001</v>
      </c>
      <c r="Y74">
        <v>1</v>
      </c>
      <c r="Z74" t="s">
        <v>52</v>
      </c>
      <c r="AB74" t="s">
        <v>172</v>
      </c>
      <c r="AC74">
        <v>215</v>
      </c>
      <c r="AD74">
        <v>5.891</v>
      </c>
      <c r="AE74" t="s">
        <v>32</v>
      </c>
      <c r="AF74" t="s">
        <v>40</v>
      </c>
    </row>
    <row r="75" spans="22:32" x14ac:dyDescent="0.25">
      <c r="V75" t="s">
        <v>201</v>
      </c>
      <c r="W75">
        <v>3.0830000000000002</v>
      </c>
      <c r="X75">
        <v>0.16500000000000001</v>
      </c>
      <c r="Y75">
        <v>1</v>
      </c>
      <c r="Z75" t="s">
        <v>52</v>
      </c>
      <c r="AB75" t="s">
        <v>201</v>
      </c>
      <c r="AC75">
        <v>37</v>
      </c>
      <c r="AD75">
        <v>1.5109999999999999</v>
      </c>
      <c r="AE75">
        <v>0.28499999999999998</v>
      </c>
      <c r="AF75" t="s">
        <v>52</v>
      </c>
    </row>
    <row r="76" spans="22:32" x14ac:dyDescent="0.25">
      <c r="V76" t="s">
        <v>142</v>
      </c>
      <c r="W76">
        <v>28.167000000000002</v>
      </c>
      <c r="X76">
        <v>1.508</v>
      </c>
      <c r="Y76">
        <v>1</v>
      </c>
      <c r="Z76" t="s">
        <v>52</v>
      </c>
      <c r="AB76" t="s">
        <v>142</v>
      </c>
      <c r="AC76">
        <v>338</v>
      </c>
      <c r="AD76">
        <v>6.9690000000000003</v>
      </c>
      <c r="AE76" t="s">
        <v>32</v>
      </c>
      <c r="AF76" t="s">
        <v>40</v>
      </c>
    </row>
    <row r="77" spans="22:32" x14ac:dyDescent="0.25">
      <c r="V77" t="s">
        <v>141</v>
      </c>
      <c r="W77">
        <v>22.75</v>
      </c>
      <c r="X77">
        <v>1.218</v>
      </c>
      <c r="Y77">
        <v>1</v>
      </c>
      <c r="Z77" t="s">
        <v>52</v>
      </c>
      <c r="AB77" t="s">
        <v>141</v>
      </c>
      <c r="AC77">
        <v>273</v>
      </c>
      <c r="AD77">
        <v>7.48</v>
      </c>
      <c r="AE77" t="s">
        <v>32</v>
      </c>
      <c r="AF77" t="s">
        <v>40</v>
      </c>
    </row>
    <row r="78" spans="22:32" x14ac:dyDescent="0.25">
      <c r="V78" t="s">
        <v>165</v>
      </c>
      <c r="W78">
        <v>11.167</v>
      </c>
      <c r="X78">
        <v>0.59799999999999998</v>
      </c>
      <c r="Y78">
        <v>1</v>
      </c>
      <c r="Z78" t="s">
        <v>52</v>
      </c>
      <c r="AB78" t="s">
        <v>165</v>
      </c>
      <c r="AC78">
        <v>178</v>
      </c>
      <c r="AD78">
        <v>7.2670000000000003</v>
      </c>
      <c r="AE78" t="s">
        <v>32</v>
      </c>
      <c r="AF78" t="s">
        <v>40</v>
      </c>
    </row>
    <row r="79" spans="22:32" x14ac:dyDescent="0.25">
      <c r="V79" t="s">
        <v>120</v>
      </c>
      <c r="W79">
        <v>17</v>
      </c>
      <c r="X79">
        <v>0.91</v>
      </c>
      <c r="Y79">
        <v>1</v>
      </c>
      <c r="Z79" t="s">
        <v>52</v>
      </c>
      <c r="AB79" t="s">
        <v>120</v>
      </c>
      <c r="AC79">
        <v>160</v>
      </c>
      <c r="AD79">
        <v>4.3840000000000003</v>
      </c>
      <c r="AE79">
        <v>5.0000000000000001E-3</v>
      </c>
      <c r="AF79" t="s">
        <v>40</v>
      </c>
    </row>
    <row r="80" spans="22:32" x14ac:dyDescent="0.25">
      <c r="V80" t="s">
        <v>119</v>
      </c>
      <c r="W80">
        <v>11.583</v>
      </c>
      <c r="X80">
        <v>0.62</v>
      </c>
      <c r="Y80">
        <v>1</v>
      </c>
      <c r="Z80" t="s">
        <v>52</v>
      </c>
      <c r="AB80" t="s">
        <v>119</v>
      </c>
      <c r="AC80">
        <v>95</v>
      </c>
      <c r="AD80">
        <v>3.8780000000000001</v>
      </c>
      <c r="AE80">
        <v>6.0000000000000001E-3</v>
      </c>
      <c r="AF80" t="s">
        <v>40</v>
      </c>
    </row>
    <row r="81" spans="22:32" x14ac:dyDescent="0.25">
      <c r="V81" t="s">
        <v>194</v>
      </c>
      <c r="W81">
        <v>5.4169999999999998</v>
      </c>
      <c r="X81">
        <v>0.28999999999999998</v>
      </c>
      <c r="Y81">
        <v>1</v>
      </c>
      <c r="Z81" t="s">
        <v>52</v>
      </c>
      <c r="AB81" t="s">
        <v>194</v>
      </c>
      <c r="AC81">
        <v>65</v>
      </c>
      <c r="AD81">
        <v>2.6539999999999999</v>
      </c>
      <c r="AE81">
        <v>6.0999999999999999E-2</v>
      </c>
      <c r="AF81" t="s">
        <v>50</v>
      </c>
    </row>
  </sheetData>
  <conditionalFormatting sqref="B22:P36">
    <cfRule type="colorScale" priority="7">
      <colorScale>
        <cfvo type="min"/>
        <cfvo type="max"/>
        <color rgb="FFFCFCFF"/>
        <color rgb="FFF8696B"/>
      </colorScale>
    </cfRule>
  </conditionalFormatting>
  <conditionalFormatting sqref="B41:P55">
    <cfRule type="colorScale" priority="6">
      <colorScale>
        <cfvo type="min"/>
        <cfvo type="max"/>
        <color rgb="FFFCFCFF"/>
        <color rgb="FF63BE7B"/>
      </colorScale>
    </cfRule>
  </conditionalFormatting>
  <conditionalFormatting sqref="V1:AF1">
    <cfRule type="containsText" dxfId="24" priority="3" operator="containsText" text="col 11">
      <formula>NOT(ISERROR(SEARCH("col 11",V1)))</formula>
    </cfRule>
    <cfRule type="cellIs" dxfId="23" priority="4" operator="equal">
      <formula>"col 11"</formula>
    </cfRule>
    <cfRule type="containsText" dxfId="22" priority="5" operator="containsText" text="col 10">
      <formula>NOT(ISERROR(SEARCH("col 10",V1)))</formula>
    </cfRule>
  </conditionalFormatting>
  <conditionalFormatting sqref="V1:AF1048576">
    <cfRule type="containsText" dxfId="21" priority="1" operator="containsText" text="col 11">
      <formula>NOT(ISERROR(SEARCH("col 11",V1)))</formula>
    </cfRule>
    <cfRule type="containsText" dxfId="20" priority="2" operator="containsText" text="col 10">
      <formula>NOT(ISERROR(SEARCH("col 10",V1)))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D7C9E-A42A-42EB-A7E3-CFEA9ABD158D}">
  <dimension ref="A1:AB108"/>
  <sheetViews>
    <sheetView topLeftCell="A8" zoomScale="80" zoomScaleNormal="80" workbookViewId="0">
      <selection activeCell="P43" sqref="P43"/>
    </sheetView>
  </sheetViews>
  <sheetFormatPr defaultRowHeight="15" x14ac:dyDescent="0.25"/>
  <cols>
    <col min="1" max="1" width="23.5703125" customWidth="1"/>
    <col min="18" max="18" width="17.7109375" customWidth="1"/>
    <col min="24" max="24" width="17.140625" customWidth="1"/>
  </cols>
  <sheetData>
    <row r="1" spans="1:28" x14ac:dyDescent="0.25">
      <c r="R1" t="s">
        <v>147</v>
      </c>
      <c r="X1" t="s">
        <v>148</v>
      </c>
    </row>
    <row r="2" spans="1:28" x14ac:dyDescent="0.25">
      <c r="A2" t="s">
        <v>1</v>
      </c>
      <c r="B2" s="9">
        <v>43586</v>
      </c>
      <c r="C2" s="9"/>
      <c r="D2" s="9"/>
      <c r="E2" s="9"/>
      <c r="F2" s="9">
        <v>43598</v>
      </c>
      <c r="G2" s="9"/>
      <c r="H2" s="9"/>
      <c r="I2" s="9"/>
      <c r="J2" s="9">
        <v>43614</v>
      </c>
      <c r="K2" s="9"/>
      <c r="L2" s="9"/>
      <c r="M2" s="9"/>
      <c r="N2" s="9"/>
      <c r="O2" s="9"/>
      <c r="P2" s="9"/>
      <c r="Q2" s="9"/>
      <c r="T2" t="s">
        <v>4</v>
      </c>
      <c r="U2">
        <v>276687</v>
      </c>
      <c r="AA2">
        <v>276687</v>
      </c>
    </row>
    <row r="3" spans="1:28" x14ac:dyDescent="0.25">
      <c r="A3" t="s">
        <v>243</v>
      </c>
      <c r="F3">
        <v>1.5000000000000012E-4</v>
      </c>
      <c r="G3">
        <v>3.3666666666666659E-4</v>
      </c>
      <c r="H3">
        <v>3.3333333333333365E-4</v>
      </c>
      <c r="J3">
        <v>4.2333333333333296E-4</v>
      </c>
      <c r="K3">
        <v>3.4333333333333346E-4</v>
      </c>
      <c r="L3">
        <v>4.1000000000000015E-4</v>
      </c>
      <c r="O3" s="2"/>
      <c r="R3" t="s">
        <v>37</v>
      </c>
      <c r="S3" t="s">
        <v>35</v>
      </c>
      <c r="T3" t="s">
        <v>36</v>
      </c>
      <c r="U3" t="s">
        <v>33</v>
      </c>
      <c r="V3" t="s">
        <v>38</v>
      </c>
      <c r="X3" t="s">
        <v>37</v>
      </c>
      <c r="Y3" t="s">
        <v>35</v>
      </c>
      <c r="Z3" t="s">
        <v>36</v>
      </c>
      <c r="AA3" t="s">
        <v>33</v>
      </c>
      <c r="AB3" t="s">
        <v>38</v>
      </c>
    </row>
    <row r="4" spans="1:28" x14ac:dyDescent="0.25">
      <c r="A4" t="s">
        <v>244</v>
      </c>
      <c r="B4">
        <v>4.2333333333333296E-4</v>
      </c>
      <c r="C4">
        <v>3.6999999999999994E-4</v>
      </c>
      <c r="D4">
        <v>3.3666666666666659E-4</v>
      </c>
      <c r="E4">
        <f>AVERAGE(B4:D4)</f>
        <v>3.7666666666666648E-4</v>
      </c>
      <c r="F4">
        <v>2.9999999999999932E-4</v>
      </c>
      <c r="G4">
        <v>3.0666666666666619E-4</v>
      </c>
      <c r="H4">
        <v>3.5000000000000032E-4</v>
      </c>
      <c r="I4">
        <f>AVERAGE(F4:H4)</f>
        <v>3.1888888888888857E-4</v>
      </c>
      <c r="J4">
        <v>7.4999999999999969E-4</v>
      </c>
      <c r="K4">
        <v>5.7333333333333314E-4</v>
      </c>
      <c r="L4">
        <v>7.6666666666666647E-4</v>
      </c>
      <c r="M4">
        <f>AVERAGE(J4:L4)</f>
        <v>6.9666666666666651E-4</v>
      </c>
      <c r="R4" t="s">
        <v>57</v>
      </c>
      <c r="S4">
        <v>903</v>
      </c>
      <c r="T4">
        <v>7.6950000000000003</v>
      </c>
      <c r="U4" t="s">
        <v>32</v>
      </c>
      <c r="V4" t="s">
        <v>40</v>
      </c>
      <c r="X4" t="s">
        <v>57</v>
      </c>
      <c r="Y4">
        <v>903</v>
      </c>
      <c r="Z4">
        <v>7.6950000000000003</v>
      </c>
      <c r="AA4" t="s">
        <v>32</v>
      </c>
      <c r="AB4" t="s">
        <v>40</v>
      </c>
    </row>
    <row r="5" spans="1:28" x14ac:dyDescent="0.25">
      <c r="A5" t="s">
        <v>6</v>
      </c>
      <c r="B5">
        <v>7.6333333333333342E-4</v>
      </c>
      <c r="C5">
        <v>7.8333333333333217E-4</v>
      </c>
      <c r="D5">
        <v>6.7333333333333416E-4</v>
      </c>
      <c r="F5">
        <v>2.4733333333333339E-3</v>
      </c>
      <c r="G5">
        <v>2.1266666666666673E-3</v>
      </c>
      <c r="H5">
        <v>1.99E-3</v>
      </c>
      <c r="J5">
        <v>1.7099999999999995E-3</v>
      </c>
      <c r="K5">
        <v>2.4299999999999999E-3</v>
      </c>
      <c r="L5">
        <v>1.9000000000000009E-3</v>
      </c>
      <c r="R5" t="s">
        <v>59</v>
      </c>
      <c r="S5">
        <v>854</v>
      </c>
      <c r="T5">
        <v>7.2779999999999996</v>
      </c>
      <c r="U5" t="s">
        <v>32</v>
      </c>
      <c r="V5" t="s">
        <v>40</v>
      </c>
      <c r="X5" t="s">
        <v>59</v>
      </c>
      <c r="Y5">
        <v>854</v>
      </c>
      <c r="Z5">
        <v>7.7949999999999999</v>
      </c>
      <c r="AA5" t="s">
        <v>32</v>
      </c>
      <c r="AB5" t="s">
        <v>40</v>
      </c>
    </row>
    <row r="6" spans="1:28" x14ac:dyDescent="0.25">
      <c r="A6" t="s">
        <v>7</v>
      </c>
      <c r="B6">
        <v>3.5833333333333338E-3</v>
      </c>
      <c r="C6">
        <v>2.6799999999999992E-3</v>
      </c>
      <c r="D6">
        <v>3.0133333333333327E-3</v>
      </c>
      <c r="E6">
        <f>AVERAGE(B6:D6)</f>
        <v>3.0922222222222219E-3</v>
      </c>
      <c r="F6">
        <v>9.7199999999999995E-3</v>
      </c>
      <c r="G6">
        <v>8.5133333333333328E-3</v>
      </c>
      <c r="H6">
        <v>7.5833333333333343E-3</v>
      </c>
      <c r="I6">
        <f>AVERAGE(F6:H6)</f>
        <v>8.6055555555555555E-3</v>
      </c>
      <c r="J6">
        <v>7.586666666666666E-3</v>
      </c>
      <c r="K6">
        <v>6.8766666666666663E-3</v>
      </c>
      <c r="L6">
        <v>6.0666666666666673E-3</v>
      </c>
      <c r="M6">
        <f>AVERAGE(J6:L6)</f>
        <v>6.8433333333333332E-3</v>
      </c>
      <c r="R6" t="s">
        <v>58</v>
      </c>
      <c r="S6">
        <v>838</v>
      </c>
      <c r="T6">
        <v>7.141</v>
      </c>
      <c r="U6" t="s">
        <v>32</v>
      </c>
      <c r="V6" t="s">
        <v>40</v>
      </c>
      <c r="X6" t="s">
        <v>58</v>
      </c>
      <c r="Y6">
        <v>838</v>
      </c>
      <c r="Z6">
        <v>8.2349999999999994</v>
      </c>
      <c r="AA6" t="s">
        <v>32</v>
      </c>
      <c r="AB6" t="s">
        <v>40</v>
      </c>
    </row>
    <row r="7" spans="1:28" x14ac:dyDescent="0.25">
      <c r="A7" t="s">
        <v>8</v>
      </c>
      <c r="B7">
        <v>9.8866666666666651E-3</v>
      </c>
      <c r="C7">
        <v>8.9999999999999993E-3</v>
      </c>
      <c r="D7">
        <v>7.7066666666666672E-3</v>
      </c>
      <c r="F7">
        <v>1.9263333333333337E-2</v>
      </c>
      <c r="G7">
        <v>1.627E-2</v>
      </c>
      <c r="H7">
        <v>1.2460000000000001E-2</v>
      </c>
      <c r="J7">
        <v>1.358E-2</v>
      </c>
      <c r="K7">
        <v>1.3979999999999998E-2</v>
      </c>
      <c r="L7">
        <v>1.4023333333333332E-2</v>
      </c>
      <c r="R7" t="s">
        <v>56</v>
      </c>
      <c r="S7">
        <v>835.5</v>
      </c>
      <c r="T7">
        <v>7.12</v>
      </c>
      <c r="U7" t="s">
        <v>32</v>
      </c>
      <c r="V7" t="s">
        <v>40</v>
      </c>
      <c r="X7" t="s">
        <v>56</v>
      </c>
      <c r="Y7">
        <v>835.5</v>
      </c>
      <c r="Z7">
        <v>8.8919999999999995</v>
      </c>
      <c r="AA7" t="s">
        <v>32</v>
      </c>
      <c r="AB7" t="s">
        <v>40</v>
      </c>
    </row>
    <row r="8" spans="1:28" x14ac:dyDescent="0.25">
      <c r="A8" t="s">
        <v>9</v>
      </c>
      <c r="B8">
        <v>3.9000000000000054E-4</v>
      </c>
      <c r="C8">
        <v>4.2333333333333388E-4</v>
      </c>
      <c r="D8">
        <v>4.2999999999999983E-4</v>
      </c>
      <c r="F8">
        <v>4.3999999999999964E-4</v>
      </c>
      <c r="G8">
        <v>4.2333333333333296E-4</v>
      </c>
      <c r="H8">
        <v>3.8333333333333275E-4</v>
      </c>
      <c r="J8">
        <v>5.8999999999999981E-4</v>
      </c>
      <c r="K8">
        <v>5.4666666666666752E-4</v>
      </c>
      <c r="L8">
        <v>5.133333333333332E-4</v>
      </c>
      <c r="R8" t="s">
        <v>62</v>
      </c>
      <c r="S8">
        <v>835</v>
      </c>
      <c r="T8">
        <v>7.1159999999999997</v>
      </c>
      <c r="U8" t="s">
        <v>32</v>
      </c>
      <c r="V8" t="s">
        <v>40</v>
      </c>
      <c r="X8" t="s">
        <v>62</v>
      </c>
      <c r="Y8">
        <v>835</v>
      </c>
      <c r="Z8">
        <v>9.69</v>
      </c>
      <c r="AA8" t="s">
        <v>32</v>
      </c>
      <c r="AB8" t="s">
        <v>40</v>
      </c>
    </row>
    <row r="9" spans="1:28" x14ac:dyDescent="0.25">
      <c r="A9" t="s">
        <v>10</v>
      </c>
      <c r="B9">
        <v>5.0333333333333339E-4</v>
      </c>
      <c r="C9">
        <v>3.6333333333333308E-4</v>
      </c>
      <c r="D9">
        <v>2.1666666666666685E-4</v>
      </c>
      <c r="F9">
        <v>4.8333333333333377E-4</v>
      </c>
      <c r="G9">
        <v>4.0333333333333334E-4</v>
      </c>
      <c r="H9">
        <v>4.0000000000000034E-4</v>
      </c>
      <c r="J9">
        <v>8.2333333333333336E-4</v>
      </c>
      <c r="K9">
        <v>7.5000000000000067E-4</v>
      </c>
      <c r="L9">
        <v>8.8000000000000025E-4</v>
      </c>
      <c r="R9" t="s">
        <v>60</v>
      </c>
      <c r="S9">
        <v>806</v>
      </c>
      <c r="T9">
        <v>6.8689999999999998</v>
      </c>
      <c r="U9" t="s">
        <v>32</v>
      </c>
      <c r="V9" t="s">
        <v>40</v>
      </c>
      <c r="X9" t="s">
        <v>60</v>
      </c>
      <c r="Y9">
        <v>806</v>
      </c>
      <c r="Z9">
        <v>10.284000000000001</v>
      </c>
      <c r="AA9" t="s">
        <v>32</v>
      </c>
      <c r="AB9" t="s">
        <v>40</v>
      </c>
    </row>
    <row r="10" spans="1:28" x14ac:dyDescent="0.25">
      <c r="A10" t="s">
        <v>11</v>
      </c>
      <c r="B10">
        <v>7.606666666666667E-3</v>
      </c>
      <c r="C10">
        <v>8.253333333333333E-3</v>
      </c>
      <c r="D10">
        <v>8.5000000000000006E-3</v>
      </c>
      <c r="F10">
        <v>1.2443333333333334E-2</v>
      </c>
      <c r="G10">
        <v>1.2149999999999998E-2</v>
      </c>
      <c r="H10">
        <v>1.1429999999999999E-2</v>
      </c>
      <c r="J10">
        <v>1.2376666666666669E-2</v>
      </c>
      <c r="K10">
        <v>1.1883333333333333E-2</v>
      </c>
      <c r="L10">
        <v>1.1933333333333332E-2</v>
      </c>
      <c r="R10" t="s">
        <v>61</v>
      </c>
      <c r="S10">
        <v>739.5</v>
      </c>
      <c r="T10">
        <v>6.3019999999999996</v>
      </c>
      <c r="U10" t="s">
        <v>32</v>
      </c>
      <c r="V10" t="s">
        <v>40</v>
      </c>
      <c r="X10" t="s">
        <v>61</v>
      </c>
      <c r="Y10">
        <v>739.5</v>
      </c>
      <c r="Z10">
        <v>10.478</v>
      </c>
      <c r="AA10" t="s">
        <v>32</v>
      </c>
      <c r="AB10" t="s">
        <v>40</v>
      </c>
    </row>
    <row r="11" spans="1:28" x14ac:dyDescent="0.25">
      <c r="A11" t="s">
        <v>12</v>
      </c>
      <c r="B11">
        <v>2.1666666666666666E-3</v>
      </c>
      <c r="C11">
        <v>1.7466666666666659E-3</v>
      </c>
      <c r="D11">
        <v>1.7033333333333325E-3</v>
      </c>
      <c r="F11">
        <v>5.3966666666666659E-3</v>
      </c>
      <c r="G11">
        <v>4.6066666666666669E-3</v>
      </c>
      <c r="H11">
        <v>4.6499999999999996E-3</v>
      </c>
      <c r="J11">
        <v>2.3966666666666672E-3</v>
      </c>
      <c r="K11">
        <v>3.2500000000000003E-3</v>
      </c>
      <c r="L11">
        <v>2.7333333333333328E-3</v>
      </c>
      <c r="R11" t="s">
        <v>67</v>
      </c>
      <c r="S11">
        <v>595</v>
      </c>
      <c r="T11">
        <v>5.07</v>
      </c>
      <c r="U11">
        <v>2.5999999999999999E-2</v>
      </c>
      <c r="V11" t="s">
        <v>40</v>
      </c>
      <c r="X11" t="s">
        <v>67</v>
      </c>
      <c r="Y11">
        <v>595</v>
      </c>
      <c r="Z11">
        <v>9.4770000000000003</v>
      </c>
      <c r="AA11" t="s">
        <v>32</v>
      </c>
      <c r="AB11" t="s">
        <v>40</v>
      </c>
    </row>
    <row r="12" spans="1:28" x14ac:dyDescent="0.25">
      <c r="A12" t="s">
        <v>13</v>
      </c>
      <c r="B12">
        <v>5.5666666666666646E-4</v>
      </c>
      <c r="C12">
        <v>5.7666666666666695E-4</v>
      </c>
      <c r="D12">
        <v>5.9333333333333276E-4</v>
      </c>
      <c r="F12">
        <v>1.423333333333334E-3</v>
      </c>
      <c r="G12">
        <v>6.766666666666671E-4</v>
      </c>
      <c r="H12">
        <v>6.8666666666666691E-4</v>
      </c>
      <c r="J12">
        <v>1.2499999999999992E-3</v>
      </c>
      <c r="K12">
        <v>1.2666666666666668E-3</v>
      </c>
      <c r="L12">
        <v>1.1333333333333334E-3</v>
      </c>
      <c r="R12" t="s">
        <v>63</v>
      </c>
      <c r="S12">
        <v>406</v>
      </c>
      <c r="T12">
        <v>3.46</v>
      </c>
      <c r="U12">
        <v>0.48</v>
      </c>
      <c r="V12" t="s">
        <v>50</v>
      </c>
      <c r="X12" t="s">
        <v>63</v>
      </c>
      <c r="Y12">
        <v>406</v>
      </c>
      <c r="Z12">
        <v>7.383</v>
      </c>
      <c r="AA12" t="s">
        <v>32</v>
      </c>
      <c r="AB12" t="s">
        <v>40</v>
      </c>
    </row>
    <row r="13" spans="1:28" x14ac:dyDescent="0.25">
      <c r="A13" t="s">
        <v>14</v>
      </c>
      <c r="B13">
        <v>4.2000000000000002E-4</v>
      </c>
      <c r="C13">
        <v>4.3999999999999964E-4</v>
      </c>
      <c r="D13">
        <v>2.4000000000000039E-4</v>
      </c>
      <c r="F13">
        <v>4.4333333333333356E-4</v>
      </c>
      <c r="G13">
        <v>3.6000000000000013E-4</v>
      </c>
      <c r="H13">
        <v>4.1333333333333315E-4</v>
      </c>
      <c r="J13">
        <v>6.0666666666666649E-4</v>
      </c>
      <c r="K13">
        <v>6.5666666666666651E-4</v>
      </c>
      <c r="L13">
        <v>7.6000000000000048E-4</v>
      </c>
      <c r="R13" t="s">
        <v>66</v>
      </c>
      <c r="S13">
        <v>389</v>
      </c>
      <c r="T13">
        <v>3.3149999999999999</v>
      </c>
      <c r="U13">
        <v>0.55700000000000005</v>
      </c>
      <c r="V13" t="s">
        <v>52</v>
      </c>
      <c r="X13" t="s">
        <v>66</v>
      </c>
      <c r="Y13">
        <v>389</v>
      </c>
      <c r="Z13">
        <v>8.2420000000000009</v>
      </c>
      <c r="AA13" t="s">
        <v>32</v>
      </c>
      <c r="AB13" t="s">
        <v>40</v>
      </c>
    </row>
    <row r="14" spans="1:28" x14ac:dyDescent="0.25">
      <c r="A14" t="s">
        <v>15</v>
      </c>
      <c r="B14">
        <v>7.5199999999999989E-3</v>
      </c>
      <c r="C14">
        <v>9.0500000000000008E-3</v>
      </c>
      <c r="D14">
        <v>8.5066666666666658E-3</v>
      </c>
      <c r="F14">
        <v>1.2996666666666665E-2</v>
      </c>
      <c r="G14">
        <v>1.2826666666666669E-2</v>
      </c>
      <c r="H14">
        <v>1.4816666666666667E-2</v>
      </c>
      <c r="J14">
        <v>1.0523333333333332E-2</v>
      </c>
      <c r="K14">
        <v>9.4999999999999998E-3</v>
      </c>
      <c r="L14">
        <v>1.1679999999999998E-2</v>
      </c>
      <c r="R14" t="s">
        <v>175</v>
      </c>
      <c r="S14">
        <v>279</v>
      </c>
      <c r="T14">
        <v>2.3780000000000001</v>
      </c>
      <c r="U14">
        <v>0.93600000000000005</v>
      </c>
      <c r="V14" t="s">
        <v>52</v>
      </c>
      <c r="X14" t="s">
        <v>175</v>
      </c>
      <c r="Y14">
        <v>279</v>
      </c>
      <c r="Z14">
        <v>7.0810000000000004</v>
      </c>
      <c r="AA14" t="s">
        <v>32</v>
      </c>
      <c r="AB14" t="s">
        <v>40</v>
      </c>
    </row>
    <row r="15" spans="1:28" x14ac:dyDescent="0.25">
      <c r="A15" t="s">
        <v>16</v>
      </c>
      <c r="B15">
        <v>2.5333333333333409E-4</v>
      </c>
      <c r="C15">
        <v>2.9333333333333343E-4</v>
      </c>
      <c r="D15">
        <v>2.4333333333333336E-4</v>
      </c>
      <c r="F15">
        <v>1.8000000000000053E-4</v>
      </c>
      <c r="G15">
        <v>4.1000000000000015E-4</v>
      </c>
      <c r="H15">
        <v>3.7666666666666588E-4</v>
      </c>
      <c r="J15">
        <v>5.6333333333333333E-4</v>
      </c>
      <c r="K15">
        <v>7.2333333333333321E-4</v>
      </c>
      <c r="L15">
        <v>7.3333333333333302E-4</v>
      </c>
      <c r="R15" t="s">
        <v>68</v>
      </c>
      <c r="S15">
        <v>194</v>
      </c>
      <c r="T15">
        <v>1.653</v>
      </c>
      <c r="U15">
        <v>0.998</v>
      </c>
      <c r="V15" t="s">
        <v>52</v>
      </c>
      <c r="X15" t="s">
        <v>68</v>
      </c>
      <c r="Y15">
        <v>194</v>
      </c>
      <c r="Z15">
        <v>6.1379999999999999</v>
      </c>
      <c r="AA15" t="s">
        <v>32</v>
      </c>
      <c r="AB15" t="s">
        <v>40</v>
      </c>
    </row>
    <row r="16" spans="1:28" x14ac:dyDescent="0.25">
      <c r="A16" t="s">
        <v>17</v>
      </c>
      <c r="B16">
        <v>8.166666666666665E-4</v>
      </c>
      <c r="C16">
        <v>6.3333333333333395E-4</v>
      </c>
      <c r="D16">
        <v>5.499999999999996E-4</v>
      </c>
      <c r="F16">
        <v>3.2933333333333326E-3</v>
      </c>
      <c r="G16">
        <v>3.4533333333333343E-3</v>
      </c>
      <c r="H16">
        <v>2.9300000000000003E-3</v>
      </c>
      <c r="J16">
        <v>1.4000000000000004E-3</v>
      </c>
      <c r="K16">
        <v>1.4333333333333338E-3</v>
      </c>
      <c r="L16">
        <v>1.6466666666666667E-3</v>
      </c>
      <c r="R16" t="s">
        <v>64</v>
      </c>
      <c r="S16">
        <v>49</v>
      </c>
      <c r="T16">
        <v>0.41799999999999998</v>
      </c>
      <c r="U16">
        <v>1</v>
      </c>
      <c r="V16" t="s">
        <v>52</v>
      </c>
      <c r="X16" t="s">
        <v>64</v>
      </c>
      <c r="Y16">
        <v>49</v>
      </c>
      <c r="Z16">
        <v>2.0579999999999998</v>
      </c>
      <c r="AA16">
        <v>0.313</v>
      </c>
      <c r="AB16" t="s">
        <v>50</v>
      </c>
    </row>
    <row r="17" spans="1:28" x14ac:dyDescent="0.25">
      <c r="A17" t="s">
        <v>18</v>
      </c>
      <c r="B17">
        <v>4.2999999999999983E-4</v>
      </c>
      <c r="C17">
        <v>4.3333333333333369E-4</v>
      </c>
      <c r="D17">
        <v>4.7333333333333396E-4</v>
      </c>
      <c r="F17">
        <v>4.0666666666666629E-4</v>
      </c>
      <c r="G17">
        <v>3.2999999999999973E-4</v>
      </c>
      <c r="H17">
        <v>3.6999999999999994E-4</v>
      </c>
      <c r="J17">
        <v>5.9666666666666668E-4</v>
      </c>
      <c r="K17">
        <v>4.6666666666666617E-4</v>
      </c>
      <c r="L17">
        <v>6.9999999999999967E-4</v>
      </c>
      <c r="R17" t="s">
        <v>65</v>
      </c>
      <c r="S17">
        <v>47</v>
      </c>
      <c r="T17">
        <v>0.40100000000000002</v>
      </c>
      <c r="U17">
        <v>1</v>
      </c>
      <c r="V17" t="s">
        <v>52</v>
      </c>
      <c r="X17" t="s">
        <v>65</v>
      </c>
      <c r="Y17">
        <v>47</v>
      </c>
      <c r="Z17">
        <v>2.9350000000000001</v>
      </c>
      <c r="AA17">
        <v>3.7999999999999999E-2</v>
      </c>
      <c r="AB17" t="s">
        <v>52</v>
      </c>
    </row>
    <row r="18" spans="1:28" x14ac:dyDescent="0.25">
      <c r="A18" t="s">
        <v>19</v>
      </c>
      <c r="B18">
        <v>6.0666666666666649E-4</v>
      </c>
      <c r="C18">
        <v>4.8666666666666671E-4</v>
      </c>
      <c r="D18">
        <v>5.0000000000000044E-4</v>
      </c>
      <c r="F18">
        <v>4.0000000000000034E-4</v>
      </c>
      <c r="G18">
        <v>3.9333333333333256E-4</v>
      </c>
      <c r="H18">
        <v>4.5000000000000042E-4</v>
      </c>
      <c r="J18">
        <v>8.2666666666666631E-4</v>
      </c>
      <c r="K18">
        <v>7.3666666666666694E-4</v>
      </c>
      <c r="L18">
        <v>1E-3</v>
      </c>
      <c r="R18" t="s">
        <v>103</v>
      </c>
      <c r="S18">
        <v>856</v>
      </c>
      <c r="T18">
        <v>7.2949999999999999</v>
      </c>
      <c r="U18" t="s">
        <v>32</v>
      </c>
      <c r="V18" t="s">
        <v>40</v>
      </c>
      <c r="X18" t="s">
        <v>103</v>
      </c>
      <c r="Y18">
        <v>856</v>
      </c>
      <c r="Z18">
        <v>7.8140000000000001</v>
      </c>
      <c r="AA18" t="s">
        <v>32</v>
      </c>
      <c r="AB18" t="s">
        <v>40</v>
      </c>
    </row>
    <row r="19" spans="1:28" x14ac:dyDescent="0.25">
      <c r="B19" s="1" t="s">
        <v>2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20</v>
      </c>
      <c r="O19" s="1"/>
      <c r="P19" s="1"/>
      <c r="R19" t="s">
        <v>105</v>
      </c>
      <c r="S19">
        <v>807</v>
      </c>
      <c r="T19">
        <v>6.8769999999999998</v>
      </c>
      <c r="U19" t="s">
        <v>32</v>
      </c>
      <c r="V19" t="s">
        <v>40</v>
      </c>
      <c r="X19" t="s">
        <v>105</v>
      </c>
      <c r="Y19">
        <v>807</v>
      </c>
      <c r="Z19">
        <v>7.931</v>
      </c>
      <c r="AA19" t="s">
        <v>32</v>
      </c>
      <c r="AB19" t="s">
        <v>40</v>
      </c>
    </row>
    <row r="20" spans="1:28" x14ac:dyDescent="0.25">
      <c r="B20" s="9">
        <v>43586</v>
      </c>
      <c r="C20" s="9"/>
      <c r="D20" s="9"/>
      <c r="E20" s="9"/>
      <c r="F20" s="9">
        <v>43598</v>
      </c>
      <c r="G20" s="9"/>
      <c r="H20" s="9"/>
      <c r="I20" s="9"/>
      <c r="J20" s="9">
        <v>43614</v>
      </c>
      <c r="K20" s="9"/>
      <c r="L20" s="9"/>
      <c r="M20" s="1"/>
      <c r="N20" t="s">
        <v>21</v>
      </c>
      <c r="O20" s="1" t="s">
        <v>22</v>
      </c>
      <c r="P20" s="1" t="s">
        <v>23</v>
      </c>
      <c r="R20" t="s">
        <v>104</v>
      </c>
      <c r="S20">
        <v>791</v>
      </c>
      <c r="T20">
        <v>6.7409999999999997</v>
      </c>
      <c r="U20" t="s">
        <v>32</v>
      </c>
      <c r="V20" t="s">
        <v>40</v>
      </c>
      <c r="X20" t="s">
        <v>104</v>
      </c>
      <c r="Y20">
        <v>791</v>
      </c>
      <c r="Z20">
        <v>8.4179999999999993</v>
      </c>
      <c r="AA20" t="s">
        <v>32</v>
      </c>
      <c r="AB20" t="s">
        <v>40</v>
      </c>
    </row>
    <row r="21" spans="1:28" x14ac:dyDescent="0.25">
      <c r="A21" t="s">
        <v>243</v>
      </c>
      <c r="F21">
        <f t="shared" ref="F21:H36" si="0">F3/$I$6*100</f>
        <v>1.7430600387346691</v>
      </c>
      <c r="G21">
        <f t="shared" si="0"/>
        <v>3.9122014202711419</v>
      </c>
      <c r="H21">
        <f t="shared" si="0"/>
        <v>3.8734667527437097</v>
      </c>
      <c r="J21">
        <f t="shared" ref="J21:L36" si="1">J3/$M$6*100</f>
        <v>6.1860691670725716</v>
      </c>
      <c r="K21">
        <f t="shared" si="1"/>
        <v>5.0170482221139814</v>
      </c>
      <c r="L21">
        <f t="shared" si="1"/>
        <v>5.9912323429128129</v>
      </c>
      <c r="N21">
        <f>AVERAGE(B21:L21)</f>
        <v>4.4538463239748145</v>
      </c>
      <c r="O21">
        <f>STDEV(B21:L21)</f>
        <v>1.6528720495005005</v>
      </c>
      <c r="P21">
        <f>O21/SQRT(9)</f>
        <v>0.5509573498335002</v>
      </c>
      <c r="R21" t="s">
        <v>102</v>
      </c>
      <c r="S21">
        <v>788.5</v>
      </c>
      <c r="T21">
        <v>6.7190000000000003</v>
      </c>
      <c r="U21" t="s">
        <v>32</v>
      </c>
      <c r="V21" t="s">
        <v>40</v>
      </c>
      <c r="X21" t="s">
        <v>102</v>
      </c>
      <c r="Y21">
        <v>788.5</v>
      </c>
      <c r="Z21">
        <v>9.1509999999999998</v>
      </c>
      <c r="AA21" t="s">
        <v>32</v>
      </c>
      <c r="AB21" t="s">
        <v>40</v>
      </c>
    </row>
    <row r="22" spans="1:28" x14ac:dyDescent="0.25">
      <c r="A22" t="s">
        <v>244</v>
      </c>
      <c r="B22">
        <f t="shared" ref="B22:D36" si="2">B4/$E$6*100</f>
        <v>13.690262306863088</v>
      </c>
      <c r="C22">
        <f t="shared" si="2"/>
        <v>11.965504850880345</v>
      </c>
      <c r="D22">
        <f t="shared" si="2"/>
        <v>10.887531440891124</v>
      </c>
      <c r="F22">
        <f t="shared" si="0"/>
        <v>3.4861200774693271</v>
      </c>
      <c r="G22">
        <f t="shared" si="0"/>
        <v>3.5635894125242031</v>
      </c>
      <c r="H22">
        <f t="shared" si="0"/>
        <v>4.067140090380895</v>
      </c>
      <c r="J22">
        <f t="shared" si="1"/>
        <v>10.959571358986844</v>
      </c>
      <c r="K22">
        <f t="shared" si="1"/>
        <v>8.3779834388699435</v>
      </c>
      <c r="L22">
        <f t="shared" si="1"/>
        <v>11.203117389186554</v>
      </c>
      <c r="N22">
        <f t="shared" ref="N22:N36" si="3">AVERAGE(B22:L22)</f>
        <v>8.6889800406724813</v>
      </c>
      <c r="O22">
        <f t="shared" ref="O22:O36" si="4">STDEV(B22:L22)</f>
        <v>3.9820855597236671</v>
      </c>
      <c r="P22">
        <f t="shared" ref="P22:P36" si="5">O22/SQRT(9)</f>
        <v>1.3273618532412224</v>
      </c>
      <c r="R22" t="s">
        <v>108</v>
      </c>
      <c r="S22">
        <v>788</v>
      </c>
      <c r="T22">
        <v>6.7149999999999999</v>
      </c>
      <c r="U22" t="s">
        <v>32</v>
      </c>
      <c r="V22" t="s">
        <v>40</v>
      </c>
      <c r="X22" t="s">
        <v>108</v>
      </c>
      <c r="Y22">
        <v>788</v>
      </c>
      <c r="Z22">
        <v>10.054</v>
      </c>
      <c r="AA22" t="s">
        <v>32</v>
      </c>
      <c r="AB22" t="s">
        <v>40</v>
      </c>
    </row>
    <row r="23" spans="1:28" x14ac:dyDescent="0.25">
      <c r="A23" t="s">
        <v>6</v>
      </c>
      <c r="B23">
        <f t="shared" si="2"/>
        <v>24.685591088753149</v>
      </c>
      <c r="C23">
        <f t="shared" si="2"/>
        <v>25.332375134746641</v>
      </c>
      <c r="D23">
        <f t="shared" si="2"/>
        <v>21.775062881782279</v>
      </c>
      <c r="F23">
        <f t="shared" si="0"/>
        <v>28.7411233053583</v>
      </c>
      <c r="G23">
        <f t="shared" si="0"/>
        <v>24.712717882504851</v>
      </c>
      <c r="H23">
        <f t="shared" si="0"/>
        <v>23.124596513879922</v>
      </c>
      <c r="J23">
        <f t="shared" si="1"/>
        <v>24.98782269849001</v>
      </c>
      <c r="K23">
        <f t="shared" si="1"/>
        <v>35.509011203117389</v>
      </c>
      <c r="L23">
        <f t="shared" si="1"/>
        <v>27.764247442766699</v>
      </c>
      <c r="N23">
        <f t="shared" si="3"/>
        <v>26.292505350155473</v>
      </c>
      <c r="O23">
        <f t="shared" si="4"/>
        <v>4.0504724478130685</v>
      </c>
      <c r="P23">
        <f t="shared" si="5"/>
        <v>1.3501574826043561</v>
      </c>
      <c r="R23" t="s">
        <v>106</v>
      </c>
      <c r="S23">
        <v>759</v>
      </c>
      <c r="T23">
        <v>6.468</v>
      </c>
      <c r="U23" t="s">
        <v>32</v>
      </c>
      <c r="V23" t="s">
        <v>40</v>
      </c>
      <c r="X23" t="s">
        <v>106</v>
      </c>
      <c r="Y23">
        <v>759</v>
      </c>
      <c r="Z23">
        <v>10.754</v>
      </c>
      <c r="AA23" t="s">
        <v>32</v>
      </c>
      <c r="AB23" t="s">
        <v>40</v>
      </c>
    </row>
    <row r="24" spans="1:28" x14ac:dyDescent="0.25">
      <c r="A24" t="s">
        <v>7</v>
      </c>
      <c r="B24">
        <f t="shared" si="2"/>
        <v>115.8821415738412</v>
      </c>
      <c r="C24">
        <f t="shared" si="2"/>
        <v>86.66906216313329</v>
      </c>
      <c r="D24">
        <f t="shared" si="2"/>
        <v>97.4487962630255</v>
      </c>
      <c r="F24">
        <f t="shared" si="0"/>
        <v>112.95029051000644</v>
      </c>
      <c r="G24">
        <f t="shared" si="0"/>
        <v>98.928340865074233</v>
      </c>
      <c r="H24">
        <f t="shared" si="0"/>
        <v>88.121368624919313</v>
      </c>
      <c r="J24">
        <f t="shared" si="1"/>
        <v>110.86215294690696</v>
      </c>
      <c r="K24">
        <f t="shared" si="1"/>
        <v>100.48709206039941</v>
      </c>
      <c r="L24">
        <f t="shared" si="1"/>
        <v>88.650754992693621</v>
      </c>
      <c r="N24">
        <f t="shared" si="3"/>
        <v>99.999999999999986</v>
      </c>
      <c r="O24">
        <f t="shared" si="4"/>
        <v>11.143688312127381</v>
      </c>
      <c r="P24">
        <f t="shared" si="5"/>
        <v>3.7145627707091271</v>
      </c>
      <c r="R24" t="s">
        <v>107</v>
      </c>
      <c r="S24">
        <v>692.5</v>
      </c>
      <c r="T24">
        <v>5.9009999999999998</v>
      </c>
      <c r="U24">
        <v>3.0000000000000001E-3</v>
      </c>
      <c r="V24" t="s">
        <v>40</v>
      </c>
      <c r="X24" t="s">
        <v>107</v>
      </c>
      <c r="Y24">
        <v>692.5</v>
      </c>
      <c r="Z24">
        <v>11.03</v>
      </c>
      <c r="AA24" t="s">
        <v>32</v>
      </c>
      <c r="AB24" t="s">
        <v>40</v>
      </c>
    </row>
    <row r="25" spans="1:28" x14ac:dyDescent="0.25">
      <c r="A25" t="s">
        <v>8</v>
      </c>
      <c r="B25">
        <f t="shared" si="2"/>
        <v>319.72691340280272</v>
      </c>
      <c r="C25">
        <f t="shared" si="2"/>
        <v>291.05282069708949</v>
      </c>
      <c r="D25">
        <f t="shared" si="2"/>
        <v>249.22745238950776</v>
      </c>
      <c r="F25">
        <f t="shared" si="0"/>
        <v>223.8476436410588</v>
      </c>
      <c r="G25">
        <f t="shared" si="0"/>
        <v>189.06391220142027</v>
      </c>
      <c r="H25">
        <f t="shared" si="0"/>
        <v>144.79018721755972</v>
      </c>
      <c r="J25">
        <f t="shared" si="1"/>
        <v>198.44130540672188</v>
      </c>
      <c r="K25">
        <f t="shared" si="1"/>
        <v>204.2864101315148</v>
      </c>
      <c r="L25">
        <f t="shared" si="1"/>
        <v>204.91962981003405</v>
      </c>
      <c r="N25">
        <f t="shared" si="3"/>
        <v>225.03958609974552</v>
      </c>
      <c r="O25">
        <f t="shared" si="4"/>
        <v>53.836675834602254</v>
      </c>
      <c r="P25">
        <f t="shared" si="5"/>
        <v>17.945558611534086</v>
      </c>
      <c r="R25" t="s">
        <v>152</v>
      </c>
      <c r="S25">
        <v>548</v>
      </c>
      <c r="T25">
        <v>4.67</v>
      </c>
      <c r="U25">
        <v>6.6000000000000003E-2</v>
      </c>
      <c r="V25" t="s">
        <v>50</v>
      </c>
      <c r="X25" t="s">
        <v>152</v>
      </c>
      <c r="Y25">
        <v>548</v>
      </c>
      <c r="Z25">
        <v>9.9649999999999999</v>
      </c>
      <c r="AA25" t="s">
        <v>32</v>
      </c>
      <c r="AB25" t="s">
        <v>40</v>
      </c>
    </row>
    <row r="26" spans="1:28" x14ac:dyDescent="0.25">
      <c r="A26" t="s">
        <v>9</v>
      </c>
      <c r="B26">
        <f t="shared" si="2"/>
        <v>12.612288896873897</v>
      </c>
      <c r="C26">
        <f t="shared" si="2"/>
        <v>13.690262306863115</v>
      </c>
      <c r="D26">
        <f t="shared" si="2"/>
        <v>13.905856988860938</v>
      </c>
      <c r="F26">
        <f t="shared" si="0"/>
        <v>5.1129761136216878</v>
      </c>
      <c r="G26">
        <f t="shared" si="0"/>
        <v>4.9193027759845016</v>
      </c>
      <c r="H26">
        <f t="shared" si="0"/>
        <v>4.454486765655254</v>
      </c>
      <c r="J26">
        <f t="shared" si="1"/>
        <v>8.6215294690696513</v>
      </c>
      <c r="K26">
        <f t="shared" si="1"/>
        <v>7.988309790550427</v>
      </c>
      <c r="L26">
        <f t="shared" si="1"/>
        <v>7.501217730150997</v>
      </c>
      <c r="N26">
        <f t="shared" si="3"/>
        <v>8.7562478708478313</v>
      </c>
      <c r="O26">
        <f t="shared" si="4"/>
        <v>3.7817940332380244</v>
      </c>
      <c r="P26">
        <f t="shared" si="5"/>
        <v>1.2605980110793416</v>
      </c>
      <c r="R26" t="s">
        <v>109</v>
      </c>
      <c r="S26">
        <v>359</v>
      </c>
      <c r="T26">
        <v>3.0590000000000002</v>
      </c>
      <c r="U26">
        <v>0.68899999999999995</v>
      </c>
      <c r="V26" t="s">
        <v>52</v>
      </c>
      <c r="X26" t="s">
        <v>109</v>
      </c>
      <c r="Y26">
        <v>359</v>
      </c>
      <c r="Z26">
        <v>7.6070000000000002</v>
      </c>
      <c r="AA26" t="s">
        <v>32</v>
      </c>
      <c r="AB26" t="s">
        <v>40</v>
      </c>
    </row>
    <row r="27" spans="1:28" x14ac:dyDescent="0.25">
      <c r="A27" t="s">
        <v>10</v>
      </c>
      <c r="B27">
        <f t="shared" si="2"/>
        <v>16.277398490837232</v>
      </c>
      <c r="C27">
        <f t="shared" si="2"/>
        <v>11.749910168882494</v>
      </c>
      <c r="D27">
        <f t="shared" si="2"/>
        <v>7.0068271649299376</v>
      </c>
      <c r="F27">
        <f t="shared" si="0"/>
        <v>5.6165267914783783</v>
      </c>
      <c r="G27">
        <f t="shared" si="0"/>
        <v>4.686894770819884</v>
      </c>
      <c r="H27">
        <f t="shared" si="0"/>
        <v>4.6481601032924509</v>
      </c>
      <c r="J27">
        <f t="shared" si="1"/>
        <v>12.031173891865562</v>
      </c>
      <c r="K27">
        <f t="shared" si="1"/>
        <v>10.959571358986858</v>
      </c>
      <c r="L27">
        <f t="shared" si="1"/>
        <v>12.859230394544575</v>
      </c>
      <c r="N27">
        <f t="shared" si="3"/>
        <v>9.5372992372930412</v>
      </c>
      <c r="O27">
        <f t="shared" si="4"/>
        <v>4.1654521200805625</v>
      </c>
      <c r="P27">
        <f t="shared" si="5"/>
        <v>1.3884840400268541</v>
      </c>
      <c r="R27" t="s">
        <v>150</v>
      </c>
      <c r="S27">
        <v>342</v>
      </c>
      <c r="T27">
        <v>2.9140000000000001</v>
      </c>
      <c r="U27">
        <v>0.75700000000000001</v>
      </c>
      <c r="V27" t="s">
        <v>52</v>
      </c>
      <c r="X27" t="s">
        <v>150</v>
      </c>
      <c r="Y27">
        <v>342</v>
      </c>
      <c r="Z27">
        <v>8.68</v>
      </c>
      <c r="AA27" t="s">
        <v>32</v>
      </c>
      <c r="AB27" t="s">
        <v>40</v>
      </c>
    </row>
    <row r="28" spans="1:28" x14ac:dyDescent="0.25">
      <c r="A28" t="s">
        <v>11</v>
      </c>
      <c r="B28">
        <f t="shared" si="2"/>
        <v>245.99353215954011</v>
      </c>
      <c r="C28">
        <f t="shared" si="2"/>
        <v>266.90621631333096</v>
      </c>
      <c r="D28">
        <f t="shared" si="2"/>
        <v>274.8832195472512</v>
      </c>
      <c r="F28">
        <f t="shared" si="0"/>
        <v>144.59651387992253</v>
      </c>
      <c r="G28">
        <f t="shared" si="0"/>
        <v>141.18786313750803</v>
      </c>
      <c r="H28">
        <f t="shared" si="0"/>
        <v>132.82117495158167</v>
      </c>
      <c r="J28">
        <f t="shared" si="1"/>
        <v>180.85728202630301</v>
      </c>
      <c r="K28">
        <f t="shared" si="1"/>
        <v>173.64831953239161</v>
      </c>
      <c r="L28">
        <f t="shared" si="1"/>
        <v>174.37895762299073</v>
      </c>
      <c r="N28">
        <f t="shared" si="3"/>
        <v>192.8081199078689</v>
      </c>
      <c r="O28">
        <f t="shared" si="4"/>
        <v>55.331428543313258</v>
      </c>
      <c r="P28">
        <f t="shared" si="5"/>
        <v>18.443809514437753</v>
      </c>
      <c r="R28" t="s">
        <v>186</v>
      </c>
      <c r="S28">
        <v>232</v>
      </c>
      <c r="T28">
        <v>1.9770000000000001</v>
      </c>
      <c r="U28">
        <v>0.98799999999999999</v>
      </c>
      <c r="V28" t="s">
        <v>52</v>
      </c>
      <c r="X28" t="s">
        <v>186</v>
      </c>
      <c r="Y28">
        <v>232</v>
      </c>
      <c r="Z28">
        <v>7.34</v>
      </c>
      <c r="AA28" t="s">
        <v>32</v>
      </c>
      <c r="AB28" t="s">
        <v>40</v>
      </c>
    </row>
    <row r="29" spans="1:28" x14ac:dyDescent="0.25">
      <c r="A29" t="s">
        <v>12</v>
      </c>
      <c r="B29">
        <f t="shared" si="2"/>
        <v>70.068271649299319</v>
      </c>
      <c r="C29">
        <f t="shared" si="2"/>
        <v>56.485806683435122</v>
      </c>
      <c r="D29">
        <f t="shared" si="2"/>
        <v>55.084441250449132</v>
      </c>
      <c r="F29">
        <f t="shared" si="0"/>
        <v>62.711426726920585</v>
      </c>
      <c r="G29">
        <f t="shared" si="0"/>
        <v>53.53131052291802</v>
      </c>
      <c r="H29">
        <f t="shared" si="0"/>
        <v>54.034861200774685</v>
      </c>
      <c r="J29">
        <f t="shared" si="1"/>
        <v>35.021919142717984</v>
      </c>
      <c r="K29">
        <f t="shared" si="1"/>
        <v>47.491475888943015</v>
      </c>
      <c r="L29">
        <f t="shared" si="1"/>
        <v>39.941548952752065</v>
      </c>
      <c r="N29">
        <f t="shared" si="3"/>
        <v>52.707895779801099</v>
      </c>
      <c r="O29">
        <f t="shared" si="4"/>
        <v>10.763347105869464</v>
      </c>
      <c r="P29">
        <f t="shared" si="5"/>
        <v>3.5877823686231545</v>
      </c>
      <c r="R29" t="s">
        <v>151</v>
      </c>
      <c r="S29">
        <v>147</v>
      </c>
      <c r="T29">
        <v>1.2529999999999999</v>
      </c>
      <c r="U29">
        <v>1</v>
      </c>
      <c r="V29" t="s">
        <v>52</v>
      </c>
      <c r="X29" t="s">
        <v>151</v>
      </c>
      <c r="Y29">
        <v>147</v>
      </c>
      <c r="Z29">
        <v>6.173</v>
      </c>
      <c r="AA29" t="s">
        <v>32</v>
      </c>
      <c r="AB29" t="s">
        <v>40</v>
      </c>
    </row>
    <row r="30" spans="1:28" x14ac:dyDescent="0.25">
      <c r="A30" t="s">
        <v>13</v>
      </c>
      <c r="B30">
        <f t="shared" si="2"/>
        <v>18.002155946819972</v>
      </c>
      <c r="C30">
        <f t="shared" si="2"/>
        <v>18.648939992813521</v>
      </c>
      <c r="D30">
        <f t="shared" si="2"/>
        <v>19.187926697808106</v>
      </c>
      <c r="F30">
        <f t="shared" si="0"/>
        <v>16.539703034215631</v>
      </c>
      <c r="G30">
        <f t="shared" si="0"/>
        <v>7.8631375080697268</v>
      </c>
      <c r="H30">
        <f t="shared" si="0"/>
        <v>7.9793415106520369</v>
      </c>
      <c r="J30">
        <f t="shared" si="1"/>
        <v>18.265952264978068</v>
      </c>
      <c r="K30">
        <f t="shared" si="1"/>
        <v>18.509498295177789</v>
      </c>
      <c r="L30">
        <f t="shared" si="1"/>
        <v>16.561130053580129</v>
      </c>
      <c r="N30">
        <f t="shared" si="3"/>
        <v>15.728642811568331</v>
      </c>
      <c r="O30">
        <f t="shared" si="4"/>
        <v>4.515299507179062</v>
      </c>
      <c r="P30">
        <f t="shared" si="5"/>
        <v>1.5050998357263541</v>
      </c>
      <c r="R30" t="s">
        <v>110</v>
      </c>
      <c r="S30">
        <v>2</v>
      </c>
      <c r="T30">
        <v>1.7000000000000001E-2</v>
      </c>
      <c r="U30">
        <v>1</v>
      </c>
      <c r="V30" t="s">
        <v>52</v>
      </c>
      <c r="X30" t="s">
        <v>110</v>
      </c>
      <c r="Y30">
        <v>2</v>
      </c>
      <c r="Z30">
        <v>0.125</v>
      </c>
      <c r="AA30">
        <v>0.93</v>
      </c>
      <c r="AB30" t="s">
        <v>52</v>
      </c>
    </row>
    <row r="31" spans="1:28" x14ac:dyDescent="0.25">
      <c r="A31" t="s">
        <v>14</v>
      </c>
      <c r="B31">
        <f t="shared" si="2"/>
        <v>13.582464965864178</v>
      </c>
      <c r="C31">
        <f t="shared" si="2"/>
        <v>14.229249011857698</v>
      </c>
      <c r="D31">
        <f t="shared" si="2"/>
        <v>7.7614085519223996</v>
      </c>
      <c r="F31">
        <f t="shared" si="0"/>
        <v>5.1517107811491307</v>
      </c>
      <c r="G31">
        <f t="shared" si="0"/>
        <v>4.1833440929632033</v>
      </c>
      <c r="H31">
        <f t="shared" si="0"/>
        <v>4.8030987734021933</v>
      </c>
      <c r="J31">
        <f t="shared" si="1"/>
        <v>8.8650754992693592</v>
      </c>
      <c r="K31">
        <f t="shared" si="1"/>
        <v>9.5957135898684829</v>
      </c>
      <c r="L31">
        <f t="shared" si="1"/>
        <v>11.10569897710668</v>
      </c>
      <c r="N31">
        <f t="shared" si="3"/>
        <v>8.8086404714892588</v>
      </c>
      <c r="O31">
        <f t="shared" si="4"/>
        <v>3.7077470310999763</v>
      </c>
      <c r="P31">
        <f t="shared" si="5"/>
        <v>1.2359156770333255</v>
      </c>
      <c r="R31" t="s">
        <v>112</v>
      </c>
      <c r="S31">
        <v>854</v>
      </c>
      <c r="T31">
        <v>7.2779999999999996</v>
      </c>
      <c r="U31" t="s">
        <v>32</v>
      </c>
      <c r="V31" t="s">
        <v>40</v>
      </c>
      <c r="X31" t="s">
        <v>112</v>
      </c>
      <c r="Y31">
        <v>854</v>
      </c>
      <c r="Z31">
        <v>8.3930000000000007</v>
      </c>
      <c r="AA31" t="s">
        <v>32</v>
      </c>
      <c r="AB31" t="s">
        <v>40</v>
      </c>
    </row>
    <row r="32" spans="1:28" x14ac:dyDescent="0.25">
      <c r="A32" t="s">
        <v>15</v>
      </c>
      <c r="B32">
        <f t="shared" si="2"/>
        <v>243.19080129356809</v>
      </c>
      <c r="C32">
        <f t="shared" si="2"/>
        <v>292.66978081207338</v>
      </c>
      <c r="D32">
        <f t="shared" si="2"/>
        <v>275.098814229249</v>
      </c>
      <c r="F32">
        <f t="shared" si="0"/>
        <v>151.02646868947707</v>
      </c>
      <c r="G32">
        <f t="shared" si="0"/>
        <v>149.0510006455778</v>
      </c>
      <c r="H32">
        <f t="shared" si="0"/>
        <v>172.17559715945771</v>
      </c>
      <c r="J32">
        <f t="shared" si="1"/>
        <v>153.77496346809545</v>
      </c>
      <c r="K32">
        <f t="shared" si="1"/>
        <v>138.82123721383343</v>
      </c>
      <c r="L32">
        <f t="shared" si="1"/>
        <v>170.67705796395515</v>
      </c>
      <c r="N32">
        <f t="shared" si="3"/>
        <v>194.05396905280966</v>
      </c>
      <c r="O32">
        <f t="shared" si="4"/>
        <v>59.458601753969006</v>
      </c>
      <c r="P32">
        <f t="shared" si="5"/>
        <v>19.81953391798967</v>
      </c>
      <c r="R32" t="s">
        <v>114</v>
      </c>
      <c r="S32">
        <v>805</v>
      </c>
      <c r="T32">
        <v>6.86</v>
      </c>
      <c r="U32" t="s">
        <v>32</v>
      </c>
      <c r="V32" t="s">
        <v>40</v>
      </c>
      <c r="X32" t="s">
        <v>114</v>
      </c>
      <c r="Y32">
        <v>805</v>
      </c>
      <c r="Z32">
        <v>8.5670000000000002</v>
      </c>
      <c r="AA32" t="s">
        <v>32</v>
      </c>
      <c r="AB32" t="s">
        <v>40</v>
      </c>
    </row>
    <row r="33" spans="1:28" x14ac:dyDescent="0.25">
      <c r="A33" t="s">
        <v>16</v>
      </c>
      <c r="B33">
        <f t="shared" si="2"/>
        <v>8.1925979159180997</v>
      </c>
      <c r="C33">
        <f t="shared" si="2"/>
        <v>9.486166007905144</v>
      </c>
      <c r="D33">
        <f t="shared" si="2"/>
        <v>7.8692058929213093</v>
      </c>
      <c r="F33">
        <f t="shared" si="0"/>
        <v>2.091672046481607</v>
      </c>
      <c r="G33">
        <f t="shared" si="0"/>
        <v>4.7643641058747601</v>
      </c>
      <c r="H33">
        <f t="shared" si="0"/>
        <v>4.377017430600378</v>
      </c>
      <c r="J33">
        <f t="shared" si="1"/>
        <v>8.2318558207501233</v>
      </c>
      <c r="K33">
        <f t="shared" si="1"/>
        <v>10.569897710667314</v>
      </c>
      <c r="L33">
        <f t="shared" si="1"/>
        <v>10.716025328787136</v>
      </c>
      <c r="N33">
        <f t="shared" si="3"/>
        <v>7.3665335844339852</v>
      </c>
      <c r="O33">
        <f t="shared" si="4"/>
        <v>2.9830768439909243</v>
      </c>
      <c r="P33">
        <f t="shared" si="5"/>
        <v>0.99435894799697477</v>
      </c>
      <c r="R33" t="s">
        <v>113</v>
      </c>
      <c r="S33">
        <v>789</v>
      </c>
      <c r="T33">
        <v>6.7240000000000002</v>
      </c>
      <c r="U33" t="s">
        <v>32</v>
      </c>
      <c r="V33" t="s">
        <v>40</v>
      </c>
      <c r="X33" t="s">
        <v>113</v>
      </c>
      <c r="Y33">
        <v>789</v>
      </c>
      <c r="Z33">
        <v>9.1560000000000006</v>
      </c>
      <c r="AA33" t="s">
        <v>32</v>
      </c>
      <c r="AB33" t="s">
        <v>40</v>
      </c>
    </row>
    <row r="34" spans="1:28" x14ac:dyDescent="0.25">
      <c r="A34" t="s">
        <v>17</v>
      </c>
      <c r="B34">
        <f t="shared" si="2"/>
        <v>26.410348544735896</v>
      </c>
      <c r="C34">
        <f t="shared" si="2"/>
        <v>20.481494789795207</v>
      </c>
      <c r="D34">
        <f t="shared" si="2"/>
        <v>17.786561264822122</v>
      </c>
      <c r="F34">
        <f t="shared" si="0"/>
        <v>38.269851517107803</v>
      </c>
      <c r="G34">
        <f t="shared" si="0"/>
        <v>40.1291155584248</v>
      </c>
      <c r="H34">
        <f t="shared" si="0"/>
        <v>34.047772756617178</v>
      </c>
      <c r="J34">
        <f t="shared" si="1"/>
        <v>20.457866536775455</v>
      </c>
      <c r="K34">
        <f t="shared" si="1"/>
        <v>20.944958597174875</v>
      </c>
      <c r="L34">
        <f t="shared" si="1"/>
        <v>24.062347783731123</v>
      </c>
      <c r="N34">
        <f t="shared" si="3"/>
        <v>26.954479705464944</v>
      </c>
      <c r="O34">
        <f t="shared" si="4"/>
        <v>8.4027865173068399</v>
      </c>
      <c r="P34">
        <f t="shared" si="5"/>
        <v>2.80092883910228</v>
      </c>
      <c r="R34" t="s">
        <v>111</v>
      </c>
      <c r="S34">
        <v>786.5</v>
      </c>
      <c r="T34">
        <v>6.702</v>
      </c>
      <c r="U34" t="s">
        <v>32</v>
      </c>
      <c r="V34" t="s">
        <v>40</v>
      </c>
      <c r="X34" t="s">
        <v>111</v>
      </c>
      <c r="Y34">
        <v>786.5</v>
      </c>
      <c r="Z34">
        <v>10.035</v>
      </c>
      <c r="AA34" t="s">
        <v>32</v>
      </c>
      <c r="AB34" t="s">
        <v>40</v>
      </c>
    </row>
    <row r="35" spans="1:28" x14ac:dyDescent="0.25">
      <c r="A35" t="s">
        <v>18</v>
      </c>
      <c r="B35">
        <f t="shared" si="2"/>
        <v>13.905856988860938</v>
      </c>
      <c r="C35">
        <f t="shared" si="2"/>
        <v>14.013654329859875</v>
      </c>
      <c r="D35">
        <f t="shared" si="2"/>
        <v>15.30722242184695</v>
      </c>
      <c r="F35">
        <f t="shared" si="0"/>
        <v>4.7256294383473163</v>
      </c>
      <c r="G35">
        <f t="shared" si="0"/>
        <v>3.8347320852162659</v>
      </c>
      <c r="H35">
        <f t="shared" si="0"/>
        <v>4.2995480955455125</v>
      </c>
      <c r="J35">
        <f t="shared" si="1"/>
        <v>8.7189478811495373</v>
      </c>
      <c r="K35">
        <f t="shared" si="1"/>
        <v>6.8192888455918101</v>
      </c>
      <c r="L35">
        <f t="shared" si="1"/>
        <v>10.228933268387721</v>
      </c>
      <c r="N35">
        <f t="shared" si="3"/>
        <v>9.0948681505339923</v>
      </c>
      <c r="O35">
        <f t="shared" si="4"/>
        <v>4.5040741330181193</v>
      </c>
      <c r="P35">
        <f t="shared" si="5"/>
        <v>1.501358044339373</v>
      </c>
      <c r="R35" t="s">
        <v>117</v>
      </c>
      <c r="S35">
        <v>786</v>
      </c>
      <c r="T35">
        <v>6.6980000000000004</v>
      </c>
      <c r="U35" t="s">
        <v>32</v>
      </c>
      <c r="V35" t="s">
        <v>40</v>
      </c>
      <c r="X35" t="s">
        <v>117</v>
      </c>
      <c r="Y35">
        <v>786</v>
      </c>
      <c r="Z35">
        <v>11.135999999999999</v>
      </c>
      <c r="AA35" t="s">
        <v>32</v>
      </c>
      <c r="AB35" t="s">
        <v>40</v>
      </c>
    </row>
    <row r="36" spans="1:28" x14ac:dyDescent="0.25">
      <c r="A36" t="s">
        <v>19</v>
      </c>
      <c r="B36">
        <f t="shared" si="2"/>
        <v>19.619116061803805</v>
      </c>
      <c r="C36">
        <f t="shared" si="2"/>
        <v>15.738411785842619</v>
      </c>
      <c r="D36">
        <f t="shared" si="2"/>
        <v>16.169601149838321</v>
      </c>
      <c r="F36">
        <f t="shared" si="0"/>
        <v>4.6481601032924509</v>
      </c>
      <c r="G36">
        <f t="shared" si="0"/>
        <v>4.5706907682375633</v>
      </c>
      <c r="H36">
        <f t="shared" si="0"/>
        <v>5.2291801162040077</v>
      </c>
      <c r="J36">
        <f t="shared" si="1"/>
        <v>12.079883097905499</v>
      </c>
      <c r="K36">
        <f t="shared" si="1"/>
        <v>10.764734534827086</v>
      </c>
      <c r="L36">
        <f t="shared" si="1"/>
        <v>14.612761811982466</v>
      </c>
      <c r="N36">
        <f t="shared" si="3"/>
        <v>11.492504381103757</v>
      </c>
      <c r="O36">
        <f t="shared" si="4"/>
        <v>5.5962178472989601</v>
      </c>
      <c r="P36">
        <f t="shared" si="5"/>
        <v>1.8654059490996533</v>
      </c>
      <c r="R36" t="s">
        <v>115</v>
      </c>
      <c r="S36">
        <v>757</v>
      </c>
      <c r="T36">
        <v>6.4509999999999996</v>
      </c>
      <c r="U36" t="s">
        <v>32</v>
      </c>
      <c r="V36" t="s">
        <v>40</v>
      </c>
      <c r="X36" t="s">
        <v>115</v>
      </c>
      <c r="Y36">
        <v>757</v>
      </c>
      <c r="Z36">
        <v>12.057</v>
      </c>
      <c r="AA36" t="s">
        <v>32</v>
      </c>
      <c r="AB36" t="s">
        <v>40</v>
      </c>
    </row>
    <row r="37" spans="1:28" x14ac:dyDescent="0.25">
      <c r="R37" t="s">
        <v>116</v>
      </c>
      <c r="S37">
        <v>690.5</v>
      </c>
      <c r="T37">
        <v>5.8840000000000003</v>
      </c>
      <c r="U37">
        <v>3.0000000000000001E-3</v>
      </c>
      <c r="V37" t="s">
        <v>40</v>
      </c>
      <c r="X37" t="s">
        <v>116</v>
      </c>
      <c r="Y37">
        <v>690.5</v>
      </c>
      <c r="Z37">
        <v>12.557</v>
      </c>
      <c r="AA37" t="s">
        <v>32</v>
      </c>
      <c r="AB37" t="s">
        <v>40</v>
      </c>
    </row>
    <row r="38" spans="1:28" x14ac:dyDescent="0.25">
      <c r="N38" t="s">
        <v>245</v>
      </c>
      <c r="R38" t="s">
        <v>179</v>
      </c>
      <c r="S38">
        <v>546</v>
      </c>
      <c r="T38">
        <v>4.6529999999999996</v>
      </c>
      <c r="U38">
        <v>6.8000000000000005E-2</v>
      </c>
      <c r="V38" t="s">
        <v>52</v>
      </c>
      <c r="X38" t="s">
        <v>179</v>
      </c>
      <c r="Y38">
        <v>546</v>
      </c>
      <c r="Z38">
        <v>11.569000000000001</v>
      </c>
      <c r="AA38" t="s">
        <v>32</v>
      </c>
      <c r="AB38" t="s">
        <v>40</v>
      </c>
    </row>
    <row r="39" spans="1:28" x14ac:dyDescent="0.25">
      <c r="B39" s="9">
        <v>43586</v>
      </c>
      <c r="C39" s="9"/>
      <c r="D39" s="9"/>
      <c r="E39" s="9"/>
      <c r="F39" s="9">
        <v>43598</v>
      </c>
      <c r="G39" s="9"/>
      <c r="H39" s="9"/>
      <c r="I39" s="9"/>
      <c r="J39" s="9">
        <v>43614</v>
      </c>
      <c r="K39" s="9"/>
      <c r="L39" s="9"/>
      <c r="M39" s="1"/>
      <c r="N39" t="s">
        <v>21</v>
      </c>
      <c r="O39" s="1" t="s">
        <v>22</v>
      </c>
      <c r="P39" s="1" t="s">
        <v>23</v>
      </c>
      <c r="R39" t="s">
        <v>118</v>
      </c>
      <c r="S39">
        <v>357</v>
      </c>
      <c r="T39">
        <v>3.0419999999999998</v>
      </c>
      <c r="U39">
        <v>0.69699999999999995</v>
      </c>
      <c r="V39" t="s">
        <v>52</v>
      </c>
      <c r="X39" t="s">
        <v>118</v>
      </c>
      <c r="Y39">
        <v>357</v>
      </c>
      <c r="Z39">
        <v>9.0609999999999999</v>
      </c>
      <c r="AA39" t="s">
        <v>32</v>
      </c>
      <c r="AB39" t="s">
        <v>40</v>
      </c>
    </row>
    <row r="40" spans="1:28" x14ac:dyDescent="0.25">
      <c r="A40" t="s">
        <v>243</v>
      </c>
      <c r="F40">
        <f t="shared" ref="F40:H54" si="6">+F3/$I$4</f>
        <v>0.4703832752613249</v>
      </c>
      <c r="G40">
        <f t="shared" si="6"/>
        <v>1.0557491289198615</v>
      </c>
      <c r="H40">
        <f t="shared" si="6"/>
        <v>1.0452961672473888</v>
      </c>
      <c r="J40">
        <f t="shared" ref="J40:L54" si="7">+J3/$M$4</f>
        <v>0.60765550239234412</v>
      </c>
      <c r="K40">
        <f t="shared" si="7"/>
        <v>0.49282296650717733</v>
      </c>
      <c r="L40">
        <f t="shared" si="7"/>
        <v>0.58851674641148366</v>
      </c>
      <c r="N40">
        <f>AVERAGE(B40:L40)</f>
        <v>0.71007063112326341</v>
      </c>
      <c r="O40">
        <f>STDEV(B40:L40)</f>
        <v>0.26899091647538831</v>
      </c>
      <c r="P40">
        <f>O40/SQRT(9)</f>
        <v>8.9663638825129441E-2</v>
      </c>
      <c r="R40" t="s">
        <v>178</v>
      </c>
      <c r="S40">
        <v>340</v>
      </c>
      <c r="T40">
        <v>2.8969999999999998</v>
      </c>
      <c r="U40">
        <v>0.76400000000000001</v>
      </c>
      <c r="V40" t="s">
        <v>52</v>
      </c>
      <c r="X40" t="s">
        <v>178</v>
      </c>
      <c r="Y40">
        <v>340</v>
      </c>
      <c r="Z40">
        <v>10.757</v>
      </c>
      <c r="AA40" t="s">
        <v>32</v>
      </c>
      <c r="AB40" t="s">
        <v>40</v>
      </c>
    </row>
    <row r="41" spans="1:28" x14ac:dyDescent="0.25">
      <c r="A41" t="s">
        <v>244</v>
      </c>
      <c r="B41">
        <f t="shared" ref="B41:D54" si="8">+B4/$E$4</f>
        <v>1.123893805309734</v>
      </c>
      <c r="C41">
        <f t="shared" si="8"/>
        <v>0.98230088495575252</v>
      </c>
      <c r="D41">
        <f t="shared" si="8"/>
        <v>0.89380530973451355</v>
      </c>
      <c r="F41">
        <f t="shared" si="6"/>
        <v>0.9407665505226469</v>
      </c>
      <c r="G41">
        <f t="shared" si="6"/>
        <v>0.96167247386759525</v>
      </c>
      <c r="H41">
        <f t="shared" si="6"/>
        <v>1.0975609756097582</v>
      </c>
      <c r="J41">
        <f t="shared" si="7"/>
        <v>1.0765550239234447</v>
      </c>
      <c r="K41">
        <f t="shared" si="7"/>
        <v>0.82296650717703346</v>
      </c>
      <c r="L41">
        <f t="shared" si="7"/>
        <v>1.1004784688995215</v>
      </c>
      <c r="N41">
        <f t="shared" ref="N41:N55" si="9">AVERAGE(B41:L41)</f>
        <v>1</v>
      </c>
      <c r="O41">
        <f t="shared" ref="O41:O55" si="10">STDEV(B41:L41)</f>
        <v>0.10531704672547863</v>
      </c>
      <c r="P41">
        <f t="shared" ref="P41:P55" si="11">O41/SQRT(9)</f>
        <v>3.5105682241826211E-2</v>
      </c>
      <c r="R41" t="s">
        <v>180</v>
      </c>
      <c r="S41">
        <v>230</v>
      </c>
      <c r="T41">
        <v>1.96</v>
      </c>
      <c r="U41">
        <v>0.98899999999999999</v>
      </c>
      <c r="V41" t="s">
        <v>52</v>
      </c>
      <c r="X41" t="s">
        <v>180</v>
      </c>
      <c r="Y41">
        <v>230</v>
      </c>
      <c r="Z41">
        <v>9.6590000000000007</v>
      </c>
      <c r="AA41" t="s">
        <v>32</v>
      </c>
      <c r="AB41" t="s">
        <v>40</v>
      </c>
    </row>
    <row r="42" spans="1:28" x14ac:dyDescent="0.25">
      <c r="A42" t="s">
        <v>6</v>
      </c>
      <c r="B42">
        <f t="shared" si="8"/>
        <v>2.0265486725663728</v>
      </c>
      <c r="C42">
        <f t="shared" si="8"/>
        <v>2.0796460176991132</v>
      </c>
      <c r="D42">
        <f t="shared" si="8"/>
        <v>1.7876106194690295</v>
      </c>
      <c r="F42">
        <f t="shared" si="6"/>
        <v>7.7560975609756193</v>
      </c>
      <c r="G42">
        <f t="shared" si="6"/>
        <v>6.6689895470383362</v>
      </c>
      <c r="H42">
        <f t="shared" si="6"/>
        <v>6.2404181184669048</v>
      </c>
      <c r="J42">
        <f t="shared" si="7"/>
        <v>2.4545454545454546</v>
      </c>
      <c r="K42">
        <f t="shared" si="7"/>
        <v>3.4880382775119623</v>
      </c>
      <c r="L42">
        <f t="shared" si="7"/>
        <v>2.7272727272727293</v>
      </c>
      <c r="N42">
        <f t="shared" si="9"/>
        <v>3.9143518883939468</v>
      </c>
      <c r="O42">
        <f t="shared" si="10"/>
        <v>2.3165851118187959</v>
      </c>
      <c r="P42">
        <f t="shared" si="11"/>
        <v>0.77219503727293193</v>
      </c>
      <c r="R42" t="s">
        <v>188</v>
      </c>
      <c r="S42">
        <v>145</v>
      </c>
      <c r="T42">
        <v>1.236</v>
      </c>
      <c r="U42">
        <v>1</v>
      </c>
      <c r="V42" t="s">
        <v>52</v>
      </c>
      <c r="X42" t="s">
        <v>188</v>
      </c>
      <c r="Y42">
        <v>145</v>
      </c>
      <c r="Z42">
        <v>9.0540000000000003</v>
      </c>
      <c r="AA42" t="s">
        <v>32</v>
      </c>
      <c r="AB42" t="s">
        <v>40</v>
      </c>
    </row>
    <row r="43" spans="1:28" x14ac:dyDescent="0.25">
      <c r="A43" t="s">
        <v>7</v>
      </c>
      <c r="B43">
        <f t="shared" si="8"/>
        <v>9.5132743362831924</v>
      </c>
      <c r="C43">
        <f t="shared" si="8"/>
        <v>7.1150442477876119</v>
      </c>
      <c r="D43">
        <f t="shared" si="8"/>
        <v>8.0000000000000018</v>
      </c>
      <c r="F43">
        <f t="shared" si="6"/>
        <v>30.480836236933825</v>
      </c>
      <c r="G43">
        <f t="shared" si="6"/>
        <v>26.696864111498282</v>
      </c>
      <c r="H43">
        <f t="shared" si="6"/>
        <v>23.780487804878074</v>
      </c>
      <c r="J43">
        <f t="shared" si="7"/>
        <v>10.88995215311005</v>
      </c>
      <c r="K43">
        <f t="shared" si="7"/>
        <v>9.8708133971291883</v>
      </c>
      <c r="L43">
        <f t="shared" si="7"/>
        <v>8.7081339712918684</v>
      </c>
      <c r="N43">
        <f t="shared" si="9"/>
        <v>15.006156250990232</v>
      </c>
      <c r="O43">
        <f t="shared" si="10"/>
        <v>9.2034970119490307</v>
      </c>
      <c r="P43">
        <f t="shared" si="11"/>
        <v>3.0678323373163434</v>
      </c>
      <c r="R43" t="s">
        <v>70</v>
      </c>
      <c r="S43">
        <v>709</v>
      </c>
      <c r="T43">
        <v>6.0419999999999998</v>
      </c>
      <c r="U43">
        <v>2E-3</v>
      </c>
      <c r="V43" t="s">
        <v>40</v>
      </c>
      <c r="X43" t="s">
        <v>70</v>
      </c>
      <c r="Y43">
        <v>709</v>
      </c>
      <c r="Z43">
        <v>7.5460000000000003</v>
      </c>
      <c r="AA43" t="s">
        <v>32</v>
      </c>
      <c r="AB43" t="s">
        <v>40</v>
      </c>
    </row>
    <row r="44" spans="1:28" x14ac:dyDescent="0.25">
      <c r="A44" t="s">
        <v>8</v>
      </c>
      <c r="B44">
        <f t="shared" si="8"/>
        <v>26.247787610619479</v>
      </c>
      <c r="C44">
        <f t="shared" si="8"/>
        <v>23.893805309734525</v>
      </c>
      <c r="D44">
        <f t="shared" si="8"/>
        <v>20.460176991150455</v>
      </c>
      <c r="F44">
        <f t="shared" si="6"/>
        <v>60.407665505226554</v>
      </c>
      <c r="G44">
        <f t="shared" si="6"/>
        <v>51.020905923344998</v>
      </c>
      <c r="H44">
        <f t="shared" si="6"/>
        <v>39.073170731707357</v>
      </c>
      <c r="J44">
        <f t="shared" si="7"/>
        <v>19.49282296650718</v>
      </c>
      <c r="K44">
        <f t="shared" si="7"/>
        <v>20.066985645933016</v>
      </c>
      <c r="L44">
        <f t="shared" si="7"/>
        <v>20.129186602870817</v>
      </c>
      <c r="N44">
        <f t="shared" si="9"/>
        <v>31.19916747634382</v>
      </c>
      <c r="O44">
        <f t="shared" si="10"/>
        <v>15.349089735463618</v>
      </c>
      <c r="P44">
        <f t="shared" si="11"/>
        <v>5.1163632451545391</v>
      </c>
      <c r="R44" t="s">
        <v>72</v>
      </c>
      <c r="S44">
        <v>660</v>
      </c>
      <c r="T44">
        <v>5.6239999999999997</v>
      </c>
      <c r="U44">
        <v>6.0000000000000001E-3</v>
      </c>
      <c r="V44" t="s">
        <v>40</v>
      </c>
      <c r="X44" t="s">
        <v>72</v>
      </c>
      <c r="Y44">
        <v>660</v>
      </c>
      <c r="Z44">
        <v>7.6589999999999998</v>
      </c>
      <c r="AA44" t="s">
        <v>32</v>
      </c>
      <c r="AB44" t="s">
        <v>40</v>
      </c>
    </row>
    <row r="45" spans="1:28" x14ac:dyDescent="0.25">
      <c r="A45" t="s">
        <v>9</v>
      </c>
      <c r="B45">
        <f t="shared" si="8"/>
        <v>1.0353982300884974</v>
      </c>
      <c r="C45">
        <f t="shared" si="8"/>
        <v>1.1238938053097365</v>
      </c>
      <c r="D45">
        <f t="shared" si="8"/>
        <v>1.1415929203539823</v>
      </c>
      <c r="F45">
        <f t="shared" si="6"/>
        <v>1.3797909407665507</v>
      </c>
      <c r="G45">
        <f t="shared" si="6"/>
        <v>1.3275261324041814</v>
      </c>
      <c r="H45">
        <f t="shared" si="6"/>
        <v>1.2020905923344942</v>
      </c>
      <c r="J45">
        <f t="shared" si="7"/>
        <v>0.84688995215311003</v>
      </c>
      <c r="K45">
        <f t="shared" si="7"/>
        <v>0.78468899521531243</v>
      </c>
      <c r="L45">
        <f t="shared" si="7"/>
        <v>0.73684210526315785</v>
      </c>
      <c r="N45">
        <f t="shared" si="9"/>
        <v>1.0643015193210024</v>
      </c>
      <c r="O45">
        <f t="shared" si="10"/>
        <v>0.2320689076008676</v>
      </c>
      <c r="P45">
        <f t="shared" si="11"/>
        <v>7.7356302533622537E-2</v>
      </c>
      <c r="R45" t="s">
        <v>71</v>
      </c>
      <c r="S45">
        <v>644</v>
      </c>
      <c r="T45">
        <v>5.4880000000000004</v>
      </c>
      <c r="U45">
        <v>8.9999999999999993E-3</v>
      </c>
      <c r="V45" t="s">
        <v>40</v>
      </c>
      <c r="X45" t="s">
        <v>71</v>
      </c>
      <c r="Y45">
        <v>644</v>
      </c>
      <c r="Z45">
        <v>8.2170000000000005</v>
      </c>
      <c r="AA45" t="s">
        <v>32</v>
      </c>
      <c r="AB45" t="s">
        <v>40</v>
      </c>
    </row>
    <row r="46" spans="1:28" x14ac:dyDescent="0.25">
      <c r="A46" t="s">
        <v>10</v>
      </c>
      <c r="B46">
        <f t="shared" si="8"/>
        <v>1.3362831858407087</v>
      </c>
      <c r="C46">
        <f t="shared" si="8"/>
        <v>0.96460176991150426</v>
      </c>
      <c r="D46">
        <f t="shared" si="8"/>
        <v>0.57522123893805388</v>
      </c>
      <c r="F46">
        <f t="shared" si="6"/>
        <v>1.5156794425087137</v>
      </c>
      <c r="G46">
        <f t="shared" si="6"/>
        <v>1.2648083623693394</v>
      </c>
      <c r="H46">
        <f t="shared" si="6"/>
        <v>1.2543554006968665</v>
      </c>
      <c r="J46">
        <f t="shared" si="7"/>
        <v>1.1818181818181821</v>
      </c>
      <c r="K46">
        <f t="shared" si="7"/>
        <v>1.0765550239234463</v>
      </c>
      <c r="L46">
        <f t="shared" si="7"/>
        <v>1.2631578947368427</v>
      </c>
      <c r="N46">
        <f t="shared" si="9"/>
        <v>1.1591645000826287</v>
      </c>
      <c r="O46">
        <f t="shared" si="10"/>
        <v>0.26825649931626178</v>
      </c>
      <c r="P46">
        <f t="shared" si="11"/>
        <v>8.9418833105420592E-2</v>
      </c>
      <c r="R46" t="s">
        <v>69</v>
      </c>
      <c r="S46">
        <v>641.5</v>
      </c>
      <c r="T46">
        <v>5.4669999999999996</v>
      </c>
      <c r="U46">
        <v>8.9999999999999993E-3</v>
      </c>
      <c r="V46" t="s">
        <v>40</v>
      </c>
      <c r="X46" t="s">
        <v>69</v>
      </c>
      <c r="Y46">
        <v>641.5</v>
      </c>
      <c r="Z46">
        <v>9.0890000000000004</v>
      </c>
      <c r="AA46" t="s">
        <v>32</v>
      </c>
      <c r="AB46" t="s">
        <v>40</v>
      </c>
    </row>
    <row r="47" spans="1:28" x14ac:dyDescent="0.25">
      <c r="A47" t="s">
        <v>11</v>
      </c>
      <c r="B47">
        <f t="shared" si="8"/>
        <v>20.194690265486738</v>
      </c>
      <c r="C47">
        <f t="shared" si="8"/>
        <v>21.911504424778769</v>
      </c>
      <c r="D47">
        <f t="shared" si="8"/>
        <v>22.566371681415941</v>
      </c>
      <c r="F47">
        <f t="shared" si="6"/>
        <v>39.020905923344991</v>
      </c>
      <c r="G47">
        <f t="shared" si="6"/>
        <v>38.101045296167278</v>
      </c>
      <c r="H47">
        <f t="shared" si="6"/>
        <v>35.843205574912922</v>
      </c>
      <c r="J47">
        <f t="shared" si="7"/>
        <v>17.765550239234457</v>
      </c>
      <c r="K47">
        <f t="shared" si="7"/>
        <v>17.057416267942585</v>
      </c>
      <c r="L47">
        <f t="shared" si="7"/>
        <v>17.129186602870817</v>
      </c>
      <c r="N47">
        <f t="shared" si="9"/>
        <v>25.509986252906057</v>
      </c>
      <c r="O47">
        <f t="shared" si="10"/>
        <v>9.3500098975212023</v>
      </c>
      <c r="P47">
        <f t="shared" si="11"/>
        <v>3.1166699658404009</v>
      </c>
      <c r="R47" t="s">
        <v>75</v>
      </c>
      <c r="S47">
        <v>641</v>
      </c>
      <c r="T47">
        <v>5.4619999999999997</v>
      </c>
      <c r="U47">
        <v>8.9999999999999993E-3</v>
      </c>
      <c r="V47" t="s">
        <v>40</v>
      </c>
      <c r="X47" t="s">
        <v>75</v>
      </c>
      <c r="Y47">
        <v>641</v>
      </c>
      <c r="Z47">
        <v>10.209</v>
      </c>
      <c r="AA47" t="s">
        <v>32</v>
      </c>
      <c r="AB47" t="s">
        <v>40</v>
      </c>
    </row>
    <row r="48" spans="1:28" x14ac:dyDescent="0.25">
      <c r="A48" t="s">
        <v>12</v>
      </c>
      <c r="B48">
        <f t="shared" si="8"/>
        <v>5.7522123893805333</v>
      </c>
      <c r="C48">
        <f t="shared" si="8"/>
        <v>4.6371681415929205</v>
      </c>
      <c r="D48">
        <f t="shared" si="8"/>
        <v>4.5221238938053094</v>
      </c>
      <c r="F48">
        <f t="shared" si="6"/>
        <v>16.923344947735206</v>
      </c>
      <c r="G48">
        <f t="shared" si="6"/>
        <v>14.445993031358899</v>
      </c>
      <c r="H48">
        <f t="shared" si="6"/>
        <v>14.581881533101058</v>
      </c>
      <c r="J48">
        <f t="shared" si="7"/>
        <v>3.44019138755981</v>
      </c>
      <c r="K48">
        <f t="shared" si="7"/>
        <v>4.6650717703349294</v>
      </c>
      <c r="L48">
        <f t="shared" si="7"/>
        <v>3.9234449760765551</v>
      </c>
      <c r="N48">
        <f t="shared" si="9"/>
        <v>8.0990480078828018</v>
      </c>
      <c r="O48">
        <f t="shared" si="10"/>
        <v>5.4931604332589572</v>
      </c>
      <c r="P48">
        <f t="shared" si="11"/>
        <v>1.8310534777529857</v>
      </c>
      <c r="R48" t="s">
        <v>73</v>
      </c>
      <c r="S48">
        <v>612</v>
      </c>
      <c r="T48">
        <v>5.2149999999999999</v>
      </c>
      <c r="U48">
        <v>1.7999999999999999E-2</v>
      </c>
      <c r="V48" t="s">
        <v>40</v>
      </c>
      <c r="X48" t="s">
        <v>73</v>
      </c>
      <c r="Y48">
        <v>612</v>
      </c>
      <c r="Z48">
        <v>11.129</v>
      </c>
      <c r="AA48" t="s">
        <v>32</v>
      </c>
      <c r="AB48" t="s">
        <v>40</v>
      </c>
    </row>
    <row r="49" spans="1:28" x14ac:dyDescent="0.25">
      <c r="A49" t="s">
        <v>13</v>
      </c>
      <c r="B49">
        <f t="shared" si="8"/>
        <v>1.4778761061946906</v>
      </c>
      <c r="C49">
        <f t="shared" si="8"/>
        <v>1.5309734513274351</v>
      </c>
      <c r="D49">
        <f t="shared" si="8"/>
        <v>1.5752212389380524</v>
      </c>
      <c r="F49">
        <f t="shared" si="6"/>
        <v>4.4634146341463481</v>
      </c>
      <c r="G49">
        <f t="shared" si="6"/>
        <v>2.1219512195121988</v>
      </c>
      <c r="H49">
        <f t="shared" si="6"/>
        <v>2.1533101045296195</v>
      </c>
      <c r="J49">
        <f t="shared" si="7"/>
        <v>1.7942583732057409</v>
      </c>
      <c r="K49">
        <f t="shared" si="7"/>
        <v>1.8181818181818188</v>
      </c>
      <c r="L49">
        <f t="shared" si="7"/>
        <v>1.6267942583732062</v>
      </c>
      <c r="N49">
        <f t="shared" si="9"/>
        <v>2.062442356045457</v>
      </c>
      <c r="O49">
        <f t="shared" si="10"/>
        <v>0.93269787249619773</v>
      </c>
      <c r="P49">
        <f t="shared" si="11"/>
        <v>0.31089929083206591</v>
      </c>
      <c r="R49" t="s">
        <v>74</v>
      </c>
      <c r="S49">
        <v>545.5</v>
      </c>
      <c r="T49">
        <v>4.649</v>
      </c>
      <c r="U49">
        <v>6.9000000000000006E-2</v>
      </c>
      <c r="V49" t="s">
        <v>50</v>
      </c>
      <c r="X49" t="s">
        <v>74</v>
      </c>
      <c r="Y49">
        <v>545.5</v>
      </c>
      <c r="Z49">
        <v>11.558</v>
      </c>
      <c r="AA49" t="s">
        <v>32</v>
      </c>
      <c r="AB49" t="s">
        <v>40</v>
      </c>
    </row>
    <row r="50" spans="1:28" x14ac:dyDescent="0.25">
      <c r="A50" t="s">
        <v>14</v>
      </c>
      <c r="B50">
        <f t="shared" si="8"/>
        <v>1.1150442477876112</v>
      </c>
      <c r="C50">
        <f t="shared" si="8"/>
        <v>1.1681415929203536</v>
      </c>
      <c r="D50">
        <f t="shared" si="8"/>
        <v>0.63716814159292168</v>
      </c>
      <c r="F50">
        <f t="shared" si="6"/>
        <v>1.3902439024390265</v>
      </c>
      <c r="G50">
        <f t="shared" si="6"/>
        <v>1.1289198606271793</v>
      </c>
      <c r="H50">
        <f t="shared" si="6"/>
        <v>1.2961672473867603</v>
      </c>
      <c r="J50">
        <f t="shared" si="7"/>
        <v>0.87081339712918659</v>
      </c>
      <c r="K50">
        <f t="shared" si="7"/>
        <v>0.9425837320574163</v>
      </c>
      <c r="L50">
        <f t="shared" si="7"/>
        <v>1.0909090909090919</v>
      </c>
      <c r="N50">
        <f t="shared" si="9"/>
        <v>1.0711101347610608</v>
      </c>
      <c r="O50">
        <f t="shared" si="10"/>
        <v>0.22707922944911133</v>
      </c>
      <c r="P50">
        <f t="shared" si="11"/>
        <v>7.5693076483037108E-2</v>
      </c>
      <c r="R50" t="s">
        <v>80</v>
      </c>
      <c r="S50">
        <v>401</v>
      </c>
      <c r="T50">
        <v>3.4169999999999998</v>
      </c>
      <c r="U50">
        <v>0.503</v>
      </c>
      <c r="V50" t="s">
        <v>52</v>
      </c>
      <c r="X50" t="s">
        <v>80</v>
      </c>
      <c r="Y50">
        <v>401</v>
      </c>
      <c r="Z50">
        <v>10.177</v>
      </c>
      <c r="AA50" t="s">
        <v>32</v>
      </c>
      <c r="AB50" t="s">
        <v>40</v>
      </c>
    </row>
    <row r="51" spans="1:28" x14ac:dyDescent="0.25">
      <c r="A51" t="s">
        <v>15</v>
      </c>
      <c r="B51">
        <f t="shared" si="8"/>
        <v>19.964601769911511</v>
      </c>
      <c r="C51">
        <f t="shared" si="8"/>
        <v>24.026548672566385</v>
      </c>
      <c r="D51">
        <f t="shared" si="8"/>
        <v>22.584070796460185</v>
      </c>
      <c r="F51">
        <f t="shared" si="6"/>
        <v>40.756097560975647</v>
      </c>
      <c r="G51">
        <f t="shared" si="6"/>
        <v>40.22299651567949</v>
      </c>
      <c r="H51">
        <f t="shared" si="6"/>
        <v>46.463414634146389</v>
      </c>
      <c r="J51">
        <f t="shared" si="7"/>
        <v>15.10526315789474</v>
      </c>
      <c r="K51">
        <f t="shared" si="7"/>
        <v>13.636363636363638</v>
      </c>
      <c r="L51">
        <f t="shared" si="7"/>
        <v>16.76555023923445</v>
      </c>
      <c r="N51">
        <f t="shared" si="9"/>
        <v>26.613878553692487</v>
      </c>
      <c r="O51">
        <f t="shared" si="10"/>
        <v>12.471040119668595</v>
      </c>
      <c r="P51">
        <f t="shared" si="11"/>
        <v>4.1570133732228651</v>
      </c>
      <c r="R51" t="s">
        <v>76</v>
      </c>
      <c r="S51">
        <v>212</v>
      </c>
      <c r="T51">
        <v>1.8069999999999999</v>
      </c>
      <c r="U51">
        <v>0.995</v>
      </c>
      <c r="V51" t="s">
        <v>52</v>
      </c>
      <c r="X51" t="s">
        <v>76</v>
      </c>
      <c r="Y51">
        <v>212</v>
      </c>
      <c r="Z51">
        <v>6.7069999999999999</v>
      </c>
      <c r="AA51" t="s">
        <v>32</v>
      </c>
      <c r="AB51" t="s">
        <v>40</v>
      </c>
    </row>
    <row r="52" spans="1:28" x14ac:dyDescent="0.25">
      <c r="A52" t="s">
        <v>16</v>
      </c>
      <c r="B52">
        <f t="shared" si="8"/>
        <v>0.67256637168141831</v>
      </c>
      <c r="C52">
        <f t="shared" si="8"/>
        <v>0.77876106194690331</v>
      </c>
      <c r="D52">
        <f t="shared" si="8"/>
        <v>0.64601769911504459</v>
      </c>
      <c r="F52">
        <f t="shared" si="6"/>
        <v>0.5644599303135911</v>
      </c>
      <c r="G52">
        <f t="shared" si="6"/>
        <v>1.2857142857142874</v>
      </c>
      <c r="H52">
        <f t="shared" si="6"/>
        <v>1.1811846689895458</v>
      </c>
      <c r="J52">
        <f t="shared" si="7"/>
        <v>0.80861244019138778</v>
      </c>
      <c r="K52">
        <f t="shared" si="7"/>
        <v>1.0382775119617225</v>
      </c>
      <c r="L52">
        <f t="shared" si="7"/>
        <v>1.0526315789473681</v>
      </c>
      <c r="N52">
        <f t="shared" si="9"/>
        <v>0.89202506098458534</v>
      </c>
      <c r="O52">
        <f t="shared" si="10"/>
        <v>0.2553320802456539</v>
      </c>
      <c r="P52">
        <f t="shared" si="11"/>
        <v>8.5110693415217972E-2</v>
      </c>
      <c r="R52" t="s">
        <v>79</v>
      </c>
      <c r="S52">
        <v>195</v>
      </c>
      <c r="T52">
        <v>1.6619999999999999</v>
      </c>
      <c r="U52">
        <v>0.998</v>
      </c>
      <c r="V52" t="s">
        <v>52</v>
      </c>
      <c r="X52" t="s">
        <v>79</v>
      </c>
      <c r="Y52">
        <v>195</v>
      </c>
      <c r="Z52">
        <v>8.1890000000000001</v>
      </c>
      <c r="AA52" t="s">
        <v>32</v>
      </c>
      <c r="AB52" t="s">
        <v>40</v>
      </c>
    </row>
    <row r="53" spans="1:28" x14ac:dyDescent="0.25">
      <c r="A53" t="s">
        <v>17</v>
      </c>
      <c r="B53">
        <f t="shared" si="8"/>
        <v>2.1681415929203545</v>
      </c>
      <c r="C53">
        <f t="shared" si="8"/>
        <v>1.6814159292035422</v>
      </c>
      <c r="D53">
        <f t="shared" si="8"/>
        <v>1.4601769911504421</v>
      </c>
      <c r="F53">
        <f t="shared" si="6"/>
        <v>10.32752613240419</v>
      </c>
      <c r="G53">
        <f t="shared" si="6"/>
        <v>10.82926829268294</v>
      </c>
      <c r="H53">
        <f t="shared" si="6"/>
        <v>9.1881533101045392</v>
      </c>
      <c r="J53">
        <f t="shared" si="7"/>
        <v>2.0095693779904318</v>
      </c>
      <c r="K53">
        <f t="shared" si="7"/>
        <v>2.0574162679425849</v>
      </c>
      <c r="L53">
        <f t="shared" si="7"/>
        <v>2.3636363636363642</v>
      </c>
      <c r="N53">
        <f t="shared" si="9"/>
        <v>4.6761449175594878</v>
      </c>
      <c r="O53">
        <f t="shared" si="10"/>
        <v>4.1090486945535707</v>
      </c>
      <c r="P53">
        <f t="shared" si="11"/>
        <v>1.3696828981845235</v>
      </c>
      <c r="R53" t="s">
        <v>176</v>
      </c>
      <c r="S53">
        <v>85</v>
      </c>
      <c r="T53">
        <v>0.72399999999999998</v>
      </c>
      <c r="U53">
        <v>1</v>
      </c>
      <c r="V53" t="s">
        <v>52</v>
      </c>
      <c r="X53" t="s">
        <v>176</v>
      </c>
      <c r="Y53">
        <v>85</v>
      </c>
      <c r="Z53">
        <v>5.3070000000000004</v>
      </c>
      <c r="AA53" t="s">
        <v>32</v>
      </c>
      <c r="AB53" t="s">
        <v>40</v>
      </c>
    </row>
    <row r="54" spans="1:28" x14ac:dyDescent="0.25">
      <c r="A54" t="s">
        <v>18</v>
      </c>
      <c r="B54">
        <f t="shared" si="8"/>
        <v>1.1415929203539823</v>
      </c>
      <c r="C54">
        <f t="shared" si="8"/>
        <v>1.1504424778761078</v>
      </c>
      <c r="D54">
        <f t="shared" si="8"/>
        <v>1.2566371681415953</v>
      </c>
      <c r="F54">
        <f t="shared" si="6"/>
        <v>1.2752613240418118</v>
      </c>
      <c r="G54">
        <f t="shared" si="6"/>
        <v>1.034843205574913</v>
      </c>
      <c r="H54">
        <f t="shared" si="6"/>
        <v>1.1602787456446002</v>
      </c>
      <c r="J54">
        <f t="shared" si="7"/>
        <v>0.85645933014354092</v>
      </c>
      <c r="K54">
        <f t="shared" si="7"/>
        <v>0.66985645933014304</v>
      </c>
      <c r="L54">
        <f t="shared" si="7"/>
        <v>1.004784688995215</v>
      </c>
      <c r="N54">
        <f t="shared" si="9"/>
        <v>1.0611284800113232</v>
      </c>
      <c r="O54">
        <f t="shared" si="10"/>
        <v>0.19596160564323575</v>
      </c>
      <c r="P54">
        <f t="shared" si="11"/>
        <v>6.5320535214411918E-2</v>
      </c>
      <c r="R54" t="s">
        <v>41</v>
      </c>
      <c r="S54">
        <v>624</v>
      </c>
      <c r="T54">
        <v>5.3179999999999996</v>
      </c>
      <c r="U54">
        <v>1.4E-2</v>
      </c>
      <c r="V54" t="s">
        <v>40</v>
      </c>
      <c r="X54" t="s">
        <v>41</v>
      </c>
      <c r="Y54">
        <v>624</v>
      </c>
      <c r="Z54">
        <v>7.242</v>
      </c>
      <c r="AA54" t="s">
        <v>32</v>
      </c>
      <c r="AB54" t="s">
        <v>40</v>
      </c>
    </row>
    <row r="55" spans="1:28" x14ac:dyDescent="0.25">
      <c r="A55" t="s">
        <v>19</v>
      </c>
      <c r="B55">
        <f t="shared" ref="B55:D55" si="12">+B18/$E$4</f>
        <v>1.610619469026549</v>
      </c>
      <c r="C55">
        <f t="shared" si="12"/>
        <v>1.2920353982300892</v>
      </c>
      <c r="D55">
        <f t="shared" si="12"/>
        <v>1.3274336283185859</v>
      </c>
      <c r="F55">
        <f t="shared" ref="F55:H55" si="13">+F18/$I$4</f>
        <v>1.2543554006968665</v>
      </c>
      <c r="G55">
        <f t="shared" si="13"/>
        <v>1.2334494773519151</v>
      </c>
      <c r="H55">
        <f t="shared" si="13"/>
        <v>1.4111498257839747</v>
      </c>
      <c r="J55">
        <f t="shared" ref="J55:L55" si="14">+J18/$M$4</f>
        <v>1.1866028708133969</v>
      </c>
      <c r="K55">
        <f t="shared" si="14"/>
        <v>1.0574162679425843</v>
      </c>
      <c r="L55">
        <f t="shared" si="14"/>
        <v>1.4354066985645937</v>
      </c>
      <c r="N55">
        <f t="shared" si="9"/>
        <v>1.3120521151920614</v>
      </c>
      <c r="O55">
        <f t="shared" si="10"/>
        <v>0.16003931053100148</v>
      </c>
      <c r="P55">
        <f t="shared" si="11"/>
        <v>5.3346436843667161E-2</v>
      </c>
      <c r="R55" t="s">
        <v>43</v>
      </c>
      <c r="S55">
        <v>575</v>
      </c>
      <c r="T55">
        <v>4.9000000000000004</v>
      </c>
      <c r="U55">
        <v>3.9E-2</v>
      </c>
      <c r="V55" t="s">
        <v>40</v>
      </c>
      <c r="X55" t="s">
        <v>43</v>
      </c>
      <c r="Y55">
        <v>575</v>
      </c>
      <c r="Z55">
        <v>7.3369999999999997</v>
      </c>
      <c r="AA55" t="s">
        <v>32</v>
      </c>
      <c r="AB55" t="s">
        <v>40</v>
      </c>
    </row>
    <row r="56" spans="1:28" x14ac:dyDescent="0.25">
      <c r="R56" t="s">
        <v>42</v>
      </c>
      <c r="S56">
        <v>559</v>
      </c>
      <c r="T56">
        <v>4.7640000000000002</v>
      </c>
      <c r="U56">
        <v>5.3999999999999999E-2</v>
      </c>
      <c r="V56" t="s">
        <v>50</v>
      </c>
      <c r="X56" t="s">
        <v>42</v>
      </c>
      <c r="Y56">
        <v>559</v>
      </c>
      <c r="Z56">
        <v>7.92</v>
      </c>
      <c r="AA56" t="s">
        <v>32</v>
      </c>
      <c r="AB56" t="s">
        <v>40</v>
      </c>
    </row>
    <row r="57" spans="1:28" x14ac:dyDescent="0.25">
      <c r="R57" t="s">
        <v>39</v>
      </c>
      <c r="S57">
        <v>556.5</v>
      </c>
      <c r="T57">
        <v>4.742</v>
      </c>
      <c r="U57">
        <v>5.6000000000000001E-2</v>
      </c>
      <c r="V57" t="s">
        <v>52</v>
      </c>
      <c r="X57" t="s">
        <v>39</v>
      </c>
      <c r="Y57">
        <v>556.5</v>
      </c>
      <c r="Z57">
        <v>8.8640000000000008</v>
      </c>
      <c r="AA57" t="s">
        <v>32</v>
      </c>
      <c r="AB57" t="s">
        <v>40</v>
      </c>
    </row>
    <row r="58" spans="1:28" x14ac:dyDescent="0.25">
      <c r="R58" t="s">
        <v>46</v>
      </c>
      <c r="S58">
        <v>556</v>
      </c>
      <c r="T58">
        <v>4.7380000000000004</v>
      </c>
      <c r="U58">
        <v>5.7000000000000002E-2</v>
      </c>
      <c r="V58" t="s">
        <v>52</v>
      </c>
      <c r="X58" t="s">
        <v>46</v>
      </c>
      <c r="Y58">
        <v>556</v>
      </c>
      <c r="Z58">
        <v>10.111000000000001</v>
      </c>
      <c r="AA58" t="s">
        <v>32</v>
      </c>
      <c r="AB58" t="s">
        <v>40</v>
      </c>
    </row>
    <row r="59" spans="1:28" x14ac:dyDescent="0.25">
      <c r="R59" t="s">
        <v>44</v>
      </c>
      <c r="S59">
        <v>527</v>
      </c>
      <c r="T59">
        <v>4.4909999999999997</v>
      </c>
      <c r="U59">
        <v>9.5000000000000001E-2</v>
      </c>
      <c r="V59" t="s">
        <v>52</v>
      </c>
      <c r="X59" t="s">
        <v>44</v>
      </c>
      <c r="Y59">
        <v>527</v>
      </c>
      <c r="Z59">
        <v>11.166</v>
      </c>
      <c r="AA59" t="s">
        <v>32</v>
      </c>
      <c r="AB59" t="s">
        <v>40</v>
      </c>
    </row>
    <row r="60" spans="1:28" x14ac:dyDescent="0.25">
      <c r="R60" t="s">
        <v>45</v>
      </c>
      <c r="S60">
        <v>460.5</v>
      </c>
      <c r="T60">
        <v>3.9239999999999999</v>
      </c>
      <c r="U60">
        <v>0.26</v>
      </c>
      <c r="V60" t="s">
        <v>52</v>
      </c>
      <c r="X60" t="s">
        <v>45</v>
      </c>
      <c r="Y60">
        <v>460.5</v>
      </c>
      <c r="Z60">
        <v>11.686999999999999</v>
      </c>
      <c r="AA60" t="s">
        <v>32</v>
      </c>
      <c r="AB60" t="s">
        <v>40</v>
      </c>
    </row>
    <row r="61" spans="1:28" x14ac:dyDescent="0.25">
      <c r="R61" t="s">
        <v>53</v>
      </c>
      <c r="S61">
        <v>316</v>
      </c>
      <c r="T61">
        <v>2.6930000000000001</v>
      </c>
      <c r="U61">
        <v>0.84599999999999997</v>
      </c>
      <c r="V61" t="s">
        <v>52</v>
      </c>
      <c r="X61" t="s">
        <v>53</v>
      </c>
      <c r="Y61">
        <v>316</v>
      </c>
      <c r="Z61">
        <v>9.9979999999999993</v>
      </c>
      <c r="AA61" t="s">
        <v>32</v>
      </c>
      <c r="AB61" t="s">
        <v>40</v>
      </c>
    </row>
    <row r="62" spans="1:28" x14ac:dyDescent="0.25">
      <c r="R62" t="s">
        <v>47</v>
      </c>
      <c r="S62">
        <v>127</v>
      </c>
      <c r="T62">
        <v>1.0820000000000001</v>
      </c>
      <c r="U62">
        <v>1</v>
      </c>
      <c r="V62" t="s">
        <v>52</v>
      </c>
      <c r="X62" t="s">
        <v>47</v>
      </c>
      <c r="Y62">
        <v>127</v>
      </c>
      <c r="Z62">
        <v>5.3330000000000002</v>
      </c>
      <c r="AA62" t="s">
        <v>32</v>
      </c>
      <c r="AB62" t="s">
        <v>40</v>
      </c>
    </row>
    <row r="63" spans="1:28" x14ac:dyDescent="0.25">
      <c r="R63" t="s">
        <v>51</v>
      </c>
      <c r="S63">
        <v>110</v>
      </c>
      <c r="T63">
        <v>0.93700000000000006</v>
      </c>
      <c r="U63">
        <v>1</v>
      </c>
      <c r="V63" t="s">
        <v>52</v>
      </c>
      <c r="X63" t="s">
        <v>51</v>
      </c>
      <c r="Y63">
        <v>110</v>
      </c>
      <c r="Z63">
        <v>6.8680000000000003</v>
      </c>
      <c r="AA63" t="s">
        <v>32</v>
      </c>
      <c r="AB63" t="s">
        <v>40</v>
      </c>
    </row>
    <row r="64" spans="1:28" x14ac:dyDescent="0.25">
      <c r="R64" t="s">
        <v>93</v>
      </c>
      <c r="S64">
        <v>514</v>
      </c>
      <c r="T64">
        <v>4.38</v>
      </c>
      <c r="U64">
        <v>0.11799999999999999</v>
      </c>
      <c r="V64" t="s">
        <v>50</v>
      </c>
      <c r="X64" t="s">
        <v>93</v>
      </c>
      <c r="Y64">
        <v>514</v>
      </c>
      <c r="Z64">
        <v>6.5579999999999998</v>
      </c>
      <c r="AA64" t="s">
        <v>32</v>
      </c>
      <c r="AB64" t="s">
        <v>40</v>
      </c>
    </row>
    <row r="65" spans="18:28" x14ac:dyDescent="0.25">
      <c r="R65" t="s">
        <v>95</v>
      </c>
      <c r="S65">
        <v>465</v>
      </c>
      <c r="T65">
        <v>3.9630000000000001</v>
      </c>
      <c r="U65">
        <v>0.245</v>
      </c>
      <c r="V65" t="s">
        <v>52</v>
      </c>
      <c r="X65" t="s">
        <v>95</v>
      </c>
      <c r="Y65">
        <v>465</v>
      </c>
      <c r="Z65">
        <v>6.5880000000000001</v>
      </c>
      <c r="AA65" t="s">
        <v>32</v>
      </c>
      <c r="AB65" t="s">
        <v>40</v>
      </c>
    </row>
    <row r="66" spans="18:28" x14ac:dyDescent="0.25">
      <c r="R66" t="s">
        <v>94</v>
      </c>
      <c r="S66">
        <v>449</v>
      </c>
      <c r="T66">
        <v>3.8260000000000001</v>
      </c>
      <c r="U66">
        <v>0.30099999999999999</v>
      </c>
      <c r="V66" t="s">
        <v>52</v>
      </c>
      <c r="X66" t="s">
        <v>94</v>
      </c>
      <c r="Y66">
        <v>449</v>
      </c>
      <c r="Z66">
        <v>7.1509999999999998</v>
      </c>
      <c r="AA66" t="s">
        <v>32</v>
      </c>
      <c r="AB66" t="s">
        <v>40</v>
      </c>
    </row>
    <row r="67" spans="18:28" x14ac:dyDescent="0.25">
      <c r="R67" t="s">
        <v>92</v>
      </c>
      <c r="S67">
        <v>446.5</v>
      </c>
      <c r="T67">
        <v>3.8050000000000002</v>
      </c>
      <c r="U67">
        <v>0.31</v>
      </c>
      <c r="V67" t="s">
        <v>52</v>
      </c>
      <c r="X67" t="s">
        <v>92</v>
      </c>
      <c r="Y67">
        <v>446.5</v>
      </c>
      <c r="Z67">
        <v>8.1199999999999992</v>
      </c>
      <c r="AA67" t="s">
        <v>32</v>
      </c>
      <c r="AB67" t="s">
        <v>40</v>
      </c>
    </row>
    <row r="68" spans="18:28" x14ac:dyDescent="0.25">
      <c r="R68" t="s">
        <v>98</v>
      </c>
      <c r="S68">
        <v>446</v>
      </c>
      <c r="T68">
        <v>3.8010000000000002</v>
      </c>
      <c r="U68">
        <v>0.312</v>
      </c>
      <c r="V68" t="s">
        <v>52</v>
      </c>
      <c r="X68" t="s">
        <v>98</v>
      </c>
      <c r="Y68">
        <v>446</v>
      </c>
      <c r="Z68">
        <v>9.4499999999999993</v>
      </c>
      <c r="AA68" t="s">
        <v>32</v>
      </c>
      <c r="AB68" t="s">
        <v>40</v>
      </c>
    </row>
    <row r="69" spans="18:28" x14ac:dyDescent="0.25">
      <c r="R69" t="s">
        <v>96</v>
      </c>
      <c r="S69">
        <v>417</v>
      </c>
      <c r="T69">
        <v>3.5539999999999998</v>
      </c>
      <c r="U69">
        <v>0.43099999999999999</v>
      </c>
      <c r="V69" t="s">
        <v>52</v>
      </c>
      <c r="X69" t="s">
        <v>96</v>
      </c>
      <c r="Y69">
        <v>417</v>
      </c>
      <c r="Z69">
        <v>10.583</v>
      </c>
      <c r="AA69" t="s">
        <v>32</v>
      </c>
      <c r="AB69" t="s">
        <v>40</v>
      </c>
    </row>
    <row r="70" spans="18:28" x14ac:dyDescent="0.25">
      <c r="R70" t="s">
        <v>97</v>
      </c>
      <c r="S70">
        <v>350.5</v>
      </c>
      <c r="T70">
        <v>2.9870000000000001</v>
      </c>
      <c r="U70">
        <v>0.72399999999999998</v>
      </c>
      <c r="V70" t="s">
        <v>52</v>
      </c>
      <c r="X70" t="s">
        <v>97</v>
      </c>
      <c r="Y70">
        <v>350.5</v>
      </c>
      <c r="Z70">
        <v>11.089</v>
      </c>
      <c r="AA70" t="s">
        <v>32</v>
      </c>
      <c r="AB70" t="s">
        <v>40</v>
      </c>
    </row>
    <row r="71" spans="18:28" x14ac:dyDescent="0.25">
      <c r="R71" t="s">
        <v>200</v>
      </c>
      <c r="S71">
        <v>206</v>
      </c>
      <c r="T71">
        <v>1.7549999999999999</v>
      </c>
      <c r="U71">
        <v>0.997</v>
      </c>
      <c r="V71" t="s">
        <v>52</v>
      </c>
      <c r="X71" t="s">
        <v>200</v>
      </c>
      <c r="Y71">
        <v>206</v>
      </c>
      <c r="Z71">
        <v>8.6509999999999998</v>
      </c>
      <c r="AA71" t="s">
        <v>32</v>
      </c>
      <c r="AB71" t="s">
        <v>40</v>
      </c>
    </row>
    <row r="72" spans="18:28" x14ac:dyDescent="0.25">
      <c r="R72" t="s">
        <v>99</v>
      </c>
      <c r="S72">
        <v>17</v>
      </c>
      <c r="T72">
        <v>0.14499999999999999</v>
      </c>
      <c r="U72">
        <v>1</v>
      </c>
      <c r="V72" t="s">
        <v>52</v>
      </c>
      <c r="X72" t="s">
        <v>99</v>
      </c>
      <c r="Y72">
        <v>17</v>
      </c>
      <c r="Z72">
        <v>1.0609999999999999</v>
      </c>
      <c r="AA72">
        <v>0.45300000000000001</v>
      </c>
      <c r="AB72" t="s">
        <v>50</v>
      </c>
    </row>
    <row r="73" spans="18:28" x14ac:dyDescent="0.25">
      <c r="R73" t="s">
        <v>120</v>
      </c>
      <c r="S73">
        <v>497</v>
      </c>
      <c r="T73">
        <v>4.2350000000000003</v>
      </c>
      <c r="U73">
        <v>0.155</v>
      </c>
      <c r="V73" t="s">
        <v>52</v>
      </c>
      <c r="X73" t="s">
        <v>120</v>
      </c>
      <c r="Y73">
        <v>497</v>
      </c>
      <c r="Z73">
        <v>7.0419999999999998</v>
      </c>
      <c r="AA73" t="s">
        <v>32</v>
      </c>
      <c r="AB73" t="s">
        <v>40</v>
      </c>
    </row>
    <row r="74" spans="18:28" x14ac:dyDescent="0.25">
      <c r="R74" t="s">
        <v>122</v>
      </c>
      <c r="S74">
        <v>448</v>
      </c>
      <c r="T74">
        <v>3.8180000000000001</v>
      </c>
      <c r="U74">
        <v>0.30499999999999999</v>
      </c>
      <c r="V74" t="s">
        <v>52</v>
      </c>
      <c r="X74" t="s">
        <v>122</v>
      </c>
      <c r="Y74">
        <v>448</v>
      </c>
      <c r="Z74">
        <v>7.1349999999999998</v>
      </c>
      <c r="AA74" t="s">
        <v>32</v>
      </c>
      <c r="AB74" t="s">
        <v>40</v>
      </c>
    </row>
    <row r="75" spans="18:28" x14ac:dyDescent="0.25">
      <c r="R75" t="s">
        <v>121</v>
      </c>
      <c r="S75">
        <v>432</v>
      </c>
      <c r="T75">
        <v>3.681</v>
      </c>
      <c r="U75">
        <v>0.36799999999999999</v>
      </c>
      <c r="V75" t="s">
        <v>52</v>
      </c>
      <c r="X75" t="s">
        <v>121</v>
      </c>
      <c r="Y75">
        <v>432</v>
      </c>
      <c r="Z75">
        <v>7.8559999999999999</v>
      </c>
      <c r="AA75" t="s">
        <v>32</v>
      </c>
      <c r="AB75" t="s">
        <v>40</v>
      </c>
    </row>
    <row r="76" spans="18:28" x14ac:dyDescent="0.25">
      <c r="R76" t="s">
        <v>119</v>
      </c>
      <c r="S76">
        <v>429.5</v>
      </c>
      <c r="T76">
        <v>3.66</v>
      </c>
      <c r="U76">
        <v>0.378</v>
      </c>
      <c r="V76" t="s">
        <v>52</v>
      </c>
      <c r="X76" t="s">
        <v>119</v>
      </c>
      <c r="Y76">
        <v>429.5</v>
      </c>
      <c r="Z76">
        <v>9.1</v>
      </c>
      <c r="AA76" t="s">
        <v>32</v>
      </c>
      <c r="AB76" t="s">
        <v>40</v>
      </c>
    </row>
    <row r="77" spans="18:28" x14ac:dyDescent="0.25">
      <c r="R77" t="s">
        <v>125</v>
      </c>
      <c r="S77">
        <v>429</v>
      </c>
      <c r="T77">
        <v>3.6560000000000001</v>
      </c>
      <c r="U77">
        <v>0.38</v>
      </c>
      <c r="V77" t="s">
        <v>52</v>
      </c>
      <c r="X77" t="s">
        <v>125</v>
      </c>
      <c r="Y77">
        <v>429</v>
      </c>
      <c r="Z77">
        <v>10.888</v>
      </c>
      <c r="AA77" t="s">
        <v>32</v>
      </c>
      <c r="AB77" t="s">
        <v>40</v>
      </c>
    </row>
    <row r="78" spans="18:28" x14ac:dyDescent="0.25">
      <c r="R78" t="s">
        <v>123</v>
      </c>
      <c r="S78">
        <v>400</v>
      </c>
      <c r="T78">
        <v>3.4089999999999998</v>
      </c>
      <c r="U78">
        <v>0.50700000000000001</v>
      </c>
      <c r="V78" t="s">
        <v>52</v>
      </c>
      <c r="X78" t="s">
        <v>123</v>
      </c>
      <c r="Y78">
        <v>400</v>
      </c>
      <c r="Z78">
        <v>12.654999999999999</v>
      </c>
      <c r="AA78" t="s">
        <v>32</v>
      </c>
      <c r="AB78" t="s">
        <v>40</v>
      </c>
    </row>
    <row r="79" spans="18:28" x14ac:dyDescent="0.25">
      <c r="R79" t="s">
        <v>124</v>
      </c>
      <c r="S79">
        <v>333.5</v>
      </c>
      <c r="T79">
        <v>2.8420000000000001</v>
      </c>
      <c r="U79">
        <v>0.78800000000000003</v>
      </c>
      <c r="V79" t="s">
        <v>52</v>
      </c>
      <c r="X79" t="s">
        <v>124</v>
      </c>
      <c r="Y79">
        <v>333.5</v>
      </c>
      <c r="Z79">
        <v>14.006</v>
      </c>
      <c r="AA79" t="s">
        <v>32</v>
      </c>
      <c r="AB79" t="s">
        <v>40</v>
      </c>
    </row>
    <row r="80" spans="18:28" x14ac:dyDescent="0.25">
      <c r="R80" t="s">
        <v>212</v>
      </c>
      <c r="S80">
        <v>189</v>
      </c>
      <c r="T80">
        <v>1.611</v>
      </c>
      <c r="U80">
        <v>0.999</v>
      </c>
      <c r="V80" t="s">
        <v>52</v>
      </c>
      <c r="X80" t="s">
        <v>212</v>
      </c>
      <c r="Y80">
        <v>189</v>
      </c>
      <c r="Z80">
        <v>11.801</v>
      </c>
      <c r="AA80" t="s">
        <v>32</v>
      </c>
      <c r="AB80" t="s">
        <v>40</v>
      </c>
    </row>
    <row r="81" spans="18:28" x14ac:dyDescent="0.25">
      <c r="R81" t="s">
        <v>82</v>
      </c>
      <c r="S81">
        <v>308</v>
      </c>
      <c r="T81">
        <v>2.625</v>
      </c>
      <c r="U81">
        <v>0.86899999999999999</v>
      </c>
      <c r="V81" t="s">
        <v>52</v>
      </c>
      <c r="X81" t="s">
        <v>82</v>
      </c>
      <c r="Y81">
        <v>308</v>
      </c>
      <c r="Z81">
        <v>4.9059999999999997</v>
      </c>
      <c r="AA81">
        <v>1.2E-2</v>
      </c>
      <c r="AB81" t="s">
        <v>40</v>
      </c>
    </row>
    <row r="82" spans="18:28" x14ac:dyDescent="0.25">
      <c r="R82" t="s">
        <v>84</v>
      </c>
      <c r="S82">
        <v>259</v>
      </c>
      <c r="T82">
        <v>2.2069999999999999</v>
      </c>
      <c r="U82">
        <v>0.96599999999999997</v>
      </c>
      <c r="V82" t="s">
        <v>52</v>
      </c>
      <c r="X82" t="s">
        <v>84</v>
      </c>
      <c r="Y82">
        <v>259</v>
      </c>
      <c r="Z82">
        <v>4.71</v>
      </c>
      <c r="AA82">
        <v>1.4999999999999999E-2</v>
      </c>
      <c r="AB82" t="s">
        <v>40</v>
      </c>
    </row>
    <row r="83" spans="18:28" x14ac:dyDescent="0.25">
      <c r="R83" t="s">
        <v>83</v>
      </c>
      <c r="S83">
        <v>243</v>
      </c>
      <c r="T83">
        <v>2.0710000000000002</v>
      </c>
      <c r="U83">
        <v>0.98099999999999998</v>
      </c>
      <c r="V83" t="s">
        <v>52</v>
      </c>
      <c r="X83" t="s">
        <v>83</v>
      </c>
      <c r="Y83">
        <v>243</v>
      </c>
      <c r="Z83">
        <v>5.149</v>
      </c>
      <c r="AA83">
        <v>4.0000000000000001E-3</v>
      </c>
      <c r="AB83" t="s">
        <v>40</v>
      </c>
    </row>
    <row r="84" spans="18:28" x14ac:dyDescent="0.25">
      <c r="R84" t="s">
        <v>81</v>
      </c>
      <c r="S84">
        <v>240.5</v>
      </c>
      <c r="T84">
        <v>2.0499999999999998</v>
      </c>
      <c r="U84">
        <v>0.98299999999999998</v>
      </c>
      <c r="V84" t="s">
        <v>52</v>
      </c>
      <c r="X84" t="s">
        <v>81</v>
      </c>
      <c r="Y84">
        <v>240.5</v>
      </c>
      <c r="Z84">
        <v>6.1040000000000001</v>
      </c>
      <c r="AA84" t="s">
        <v>32</v>
      </c>
      <c r="AB84" t="s">
        <v>40</v>
      </c>
    </row>
    <row r="85" spans="18:28" x14ac:dyDescent="0.25">
      <c r="R85" t="s">
        <v>87</v>
      </c>
      <c r="S85">
        <v>240</v>
      </c>
      <c r="T85">
        <v>2.0449999999999999</v>
      </c>
      <c r="U85">
        <v>0.98399999999999999</v>
      </c>
      <c r="V85" t="s">
        <v>52</v>
      </c>
      <c r="X85" t="s">
        <v>87</v>
      </c>
      <c r="Y85">
        <v>240</v>
      </c>
      <c r="Z85">
        <v>7.593</v>
      </c>
      <c r="AA85" t="s">
        <v>32</v>
      </c>
      <c r="AB85" t="s">
        <v>40</v>
      </c>
    </row>
    <row r="86" spans="18:28" x14ac:dyDescent="0.25">
      <c r="R86" t="s">
        <v>85</v>
      </c>
      <c r="S86">
        <v>211</v>
      </c>
      <c r="T86">
        <v>1.798</v>
      </c>
      <c r="U86">
        <v>0.996</v>
      </c>
      <c r="V86" t="s">
        <v>52</v>
      </c>
      <c r="X86" t="s">
        <v>85</v>
      </c>
      <c r="Y86">
        <v>211</v>
      </c>
      <c r="Z86">
        <v>8.8610000000000007</v>
      </c>
      <c r="AA86" t="s">
        <v>32</v>
      </c>
      <c r="AB86" t="s">
        <v>40</v>
      </c>
    </row>
    <row r="87" spans="18:28" x14ac:dyDescent="0.25">
      <c r="R87" t="s">
        <v>86</v>
      </c>
      <c r="S87">
        <v>144.5</v>
      </c>
      <c r="T87">
        <v>1.2310000000000001</v>
      </c>
      <c r="U87">
        <v>1</v>
      </c>
      <c r="V87" t="s">
        <v>52</v>
      </c>
      <c r="X87" t="s">
        <v>86</v>
      </c>
      <c r="Y87">
        <v>144.5</v>
      </c>
      <c r="Z87">
        <v>9.0220000000000002</v>
      </c>
      <c r="AA87" t="s">
        <v>32</v>
      </c>
      <c r="AB87" t="s">
        <v>40</v>
      </c>
    </row>
    <row r="88" spans="18:28" x14ac:dyDescent="0.25">
      <c r="R88" t="s">
        <v>133</v>
      </c>
      <c r="S88">
        <v>163.5</v>
      </c>
      <c r="T88">
        <v>1.393</v>
      </c>
      <c r="U88">
        <v>1</v>
      </c>
      <c r="V88" t="s">
        <v>52</v>
      </c>
      <c r="X88" t="s">
        <v>133</v>
      </c>
      <c r="Y88">
        <v>163.5</v>
      </c>
      <c r="Z88">
        <v>2.9729999999999999</v>
      </c>
      <c r="AA88">
        <v>0.35099999999999998</v>
      </c>
      <c r="AB88" t="s">
        <v>50</v>
      </c>
    </row>
    <row r="89" spans="18:28" x14ac:dyDescent="0.25">
      <c r="R89" t="s">
        <v>135</v>
      </c>
      <c r="S89">
        <v>114.5</v>
      </c>
      <c r="T89">
        <v>0.97599999999999998</v>
      </c>
      <c r="U89">
        <v>1</v>
      </c>
      <c r="V89" t="s">
        <v>52</v>
      </c>
      <c r="X89" t="s">
        <v>135</v>
      </c>
      <c r="Y89">
        <v>114.5</v>
      </c>
      <c r="Z89">
        <v>2.4260000000000002</v>
      </c>
      <c r="AA89">
        <v>0.52200000000000002</v>
      </c>
      <c r="AB89" t="s">
        <v>52</v>
      </c>
    </row>
    <row r="90" spans="18:28" x14ac:dyDescent="0.25">
      <c r="R90" t="s">
        <v>134</v>
      </c>
      <c r="S90">
        <v>98.5</v>
      </c>
      <c r="T90">
        <v>0.83899999999999997</v>
      </c>
      <c r="U90">
        <v>1</v>
      </c>
      <c r="V90" t="s">
        <v>52</v>
      </c>
      <c r="X90" t="s">
        <v>134</v>
      </c>
      <c r="Y90">
        <v>98.5</v>
      </c>
      <c r="Z90">
        <v>2.5</v>
      </c>
      <c r="AA90">
        <v>0.39300000000000002</v>
      </c>
      <c r="AB90" t="s">
        <v>52</v>
      </c>
    </row>
    <row r="91" spans="18:28" x14ac:dyDescent="0.25">
      <c r="R91" t="s">
        <v>132</v>
      </c>
      <c r="S91">
        <v>96</v>
      </c>
      <c r="T91">
        <v>0.81799999999999995</v>
      </c>
      <c r="U91">
        <v>1</v>
      </c>
      <c r="V91" t="s">
        <v>52</v>
      </c>
      <c r="X91" t="s">
        <v>132</v>
      </c>
      <c r="Y91">
        <v>96</v>
      </c>
      <c r="Z91">
        <v>3.0369999999999999</v>
      </c>
      <c r="AA91">
        <v>0.13800000000000001</v>
      </c>
      <c r="AB91" t="s">
        <v>52</v>
      </c>
    </row>
    <row r="92" spans="18:28" x14ac:dyDescent="0.25">
      <c r="R92" t="s">
        <v>181</v>
      </c>
      <c r="S92">
        <v>95.5</v>
      </c>
      <c r="T92">
        <v>0.81399999999999995</v>
      </c>
      <c r="U92">
        <v>1</v>
      </c>
      <c r="V92" t="s">
        <v>52</v>
      </c>
      <c r="X92" t="s">
        <v>181</v>
      </c>
      <c r="Y92">
        <v>95.5</v>
      </c>
      <c r="Z92">
        <v>4.0110000000000001</v>
      </c>
      <c r="AA92">
        <v>1.2999999999999999E-2</v>
      </c>
      <c r="AB92" t="s">
        <v>52</v>
      </c>
    </row>
    <row r="93" spans="18:28" x14ac:dyDescent="0.25">
      <c r="R93" t="s">
        <v>136</v>
      </c>
      <c r="S93">
        <v>66.5</v>
      </c>
      <c r="T93">
        <v>0.56699999999999995</v>
      </c>
      <c r="U93">
        <v>1</v>
      </c>
      <c r="V93" t="s">
        <v>52</v>
      </c>
      <c r="X93" t="s">
        <v>136</v>
      </c>
      <c r="Y93">
        <v>66.5</v>
      </c>
      <c r="Z93">
        <v>4.1520000000000001</v>
      </c>
      <c r="AA93">
        <v>3.0000000000000001E-3</v>
      </c>
      <c r="AB93" t="s">
        <v>52</v>
      </c>
    </row>
    <row r="94" spans="18:28" x14ac:dyDescent="0.25">
      <c r="R94" t="s">
        <v>138</v>
      </c>
      <c r="S94">
        <v>97</v>
      </c>
      <c r="T94">
        <v>0.82699999999999996</v>
      </c>
      <c r="U94">
        <v>1</v>
      </c>
      <c r="V94" t="s">
        <v>52</v>
      </c>
      <c r="X94" t="s">
        <v>138</v>
      </c>
      <c r="Y94">
        <v>97</v>
      </c>
      <c r="Z94">
        <v>2.0550000000000002</v>
      </c>
      <c r="AA94">
        <v>0.69399999999999995</v>
      </c>
      <c r="AB94" t="s">
        <v>52</v>
      </c>
    </row>
    <row r="95" spans="18:28" x14ac:dyDescent="0.25">
      <c r="R95" t="s">
        <v>140</v>
      </c>
      <c r="S95">
        <v>48</v>
      </c>
      <c r="T95">
        <v>0.40899999999999997</v>
      </c>
      <c r="U95">
        <v>1</v>
      </c>
      <c r="V95" t="s">
        <v>52</v>
      </c>
      <c r="X95" t="s">
        <v>140</v>
      </c>
      <c r="Y95">
        <v>48</v>
      </c>
      <c r="Z95">
        <v>1.218</v>
      </c>
      <c r="AA95">
        <v>0.91100000000000003</v>
      </c>
      <c r="AB95" t="s">
        <v>52</v>
      </c>
    </row>
    <row r="96" spans="18:28" x14ac:dyDescent="0.25">
      <c r="R96" t="s">
        <v>139</v>
      </c>
      <c r="S96">
        <v>32</v>
      </c>
      <c r="T96">
        <v>0.27300000000000002</v>
      </c>
      <c r="U96">
        <v>1</v>
      </c>
      <c r="V96" t="s">
        <v>52</v>
      </c>
      <c r="X96" t="s">
        <v>139</v>
      </c>
      <c r="Y96">
        <v>32</v>
      </c>
      <c r="Z96">
        <v>1.012</v>
      </c>
      <c r="AA96">
        <v>0.89100000000000001</v>
      </c>
      <c r="AB96" t="s">
        <v>52</v>
      </c>
    </row>
    <row r="97" spans="18:28" x14ac:dyDescent="0.25">
      <c r="R97" t="s">
        <v>137</v>
      </c>
      <c r="S97">
        <v>29.5</v>
      </c>
      <c r="T97">
        <v>0.251</v>
      </c>
      <c r="U97">
        <v>1</v>
      </c>
      <c r="V97" t="s">
        <v>52</v>
      </c>
      <c r="X97" t="s">
        <v>137</v>
      </c>
      <c r="Y97">
        <v>29.5</v>
      </c>
      <c r="Z97">
        <v>1.2390000000000001</v>
      </c>
      <c r="AA97">
        <v>0.65500000000000003</v>
      </c>
      <c r="AB97" t="s">
        <v>52</v>
      </c>
    </row>
    <row r="98" spans="18:28" x14ac:dyDescent="0.25">
      <c r="R98" t="s">
        <v>161</v>
      </c>
      <c r="S98">
        <v>29</v>
      </c>
      <c r="T98">
        <v>0.247</v>
      </c>
      <c r="U98">
        <v>1</v>
      </c>
      <c r="V98" t="s">
        <v>52</v>
      </c>
      <c r="X98" t="s">
        <v>161</v>
      </c>
      <c r="Y98">
        <v>29</v>
      </c>
      <c r="Z98">
        <v>1.8109999999999999</v>
      </c>
      <c r="AA98">
        <v>0.2</v>
      </c>
      <c r="AB98" t="s">
        <v>52</v>
      </c>
    </row>
    <row r="99" spans="18:28" x14ac:dyDescent="0.25">
      <c r="R99" t="s">
        <v>127</v>
      </c>
      <c r="S99">
        <v>68</v>
      </c>
      <c r="T99">
        <v>0.57899999999999996</v>
      </c>
      <c r="U99">
        <v>1</v>
      </c>
      <c r="V99" t="s">
        <v>52</v>
      </c>
      <c r="X99" t="s">
        <v>127</v>
      </c>
      <c r="Y99">
        <v>68</v>
      </c>
      <c r="Z99">
        <v>1.726</v>
      </c>
      <c r="AA99">
        <v>0.74</v>
      </c>
      <c r="AB99" t="s">
        <v>52</v>
      </c>
    </row>
    <row r="100" spans="18:28" x14ac:dyDescent="0.25">
      <c r="R100" t="s">
        <v>129</v>
      </c>
      <c r="S100">
        <v>19</v>
      </c>
      <c r="T100">
        <v>0.16200000000000001</v>
      </c>
      <c r="U100">
        <v>1</v>
      </c>
      <c r="V100" t="s">
        <v>52</v>
      </c>
      <c r="X100" t="s">
        <v>129</v>
      </c>
      <c r="Y100">
        <v>19</v>
      </c>
      <c r="Z100">
        <v>0.60099999999999998</v>
      </c>
      <c r="AA100">
        <v>0.97399999999999998</v>
      </c>
      <c r="AB100" t="s">
        <v>52</v>
      </c>
    </row>
    <row r="101" spans="18:28" x14ac:dyDescent="0.25">
      <c r="R101" t="s">
        <v>128</v>
      </c>
      <c r="S101">
        <v>3</v>
      </c>
      <c r="T101">
        <v>2.5600000000000001E-2</v>
      </c>
      <c r="U101">
        <v>1</v>
      </c>
      <c r="V101" t="s">
        <v>52</v>
      </c>
      <c r="X101" t="s">
        <v>128</v>
      </c>
      <c r="Y101">
        <v>3</v>
      </c>
      <c r="Z101">
        <v>0.126</v>
      </c>
      <c r="AA101">
        <v>0.996</v>
      </c>
      <c r="AB101" t="s">
        <v>52</v>
      </c>
    </row>
    <row r="102" spans="18:28" x14ac:dyDescent="0.25">
      <c r="R102" t="s">
        <v>126</v>
      </c>
      <c r="S102">
        <v>0.5</v>
      </c>
      <c r="T102">
        <v>4.2599999999999999E-3</v>
      </c>
      <c r="U102">
        <v>1</v>
      </c>
      <c r="V102" t="s">
        <v>52</v>
      </c>
      <c r="X102" t="s">
        <v>126</v>
      </c>
      <c r="Y102">
        <v>0.5</v>
      </c>
      <c r="Z102">
        <v>3.1199999999999999E-2</v>
      </c>
      <c r="AA102">
        <v>0.98199999999999998</v>
      </c>
      <c r="AB102" t="s">
        <v>52</v>
      </c>
    </row>
    <row r="103" spans="18:28" x14ac:dyDescent="0.25">
      <c r="R103" t="s">
        <v>194</v>
      </c>
      <c r="S103">
        <v>67.5</v>
      </c>
      <c r="T103">
        <v>0.57499999999999996</v>
      </c>
      <c r="U103">
        <v>1</v>
      </c>
      <c r="V103" t="s">
        <v>52</v>
      </c>
      <c r="X103" t="s">
        <v>194</v>
      </c>
      <c r="Y103">
        <v>67.5</v>
      </c>
      <c r="Z103">
        <v>2.1360000000000001</v>
      </c>
      <c r="AA103">
        <v>0.43099999999999999</v>
      </c>
      <c r="AB103" t="s">
        <v>52</v>
      </c>
    </row>
    <row r="104" spans="18:28" x14ac:dyDescent="0.25">
      <c r="R104" t="s">
        <v>213</v>
      </c>
      <c r="S104">
        <v>18.5</v>
      </c>
      <c r="T104">
        <v>0.158</v>
      </c>
      <c r="U104">
        <v>1</v>
      </c>
      <c r="V104" t="s">
        <v>52</v>
      </c>
      <c r="X104" t="s">
        <v>213</v>
      </c>
      <c r="Y104">
        <v>18.5</v>
      </c>
      <c r="Z104">
        <v>0.77700000000000002</v>
      </c>
      <c r="AA104">
        <v>0.84699999999999998</v>
      </c>
      <c r="AB104" t="s">
        <v>52</v>
      </c>
    </row>
    <row r="105" spans="18:28" x14ac:dyDescent="0.25">
      <c r="R105" t="s">
        <v>184</v>
      </c>
      <c r="S105">
        <v>2.5</v>
      </c>
      <c r="T105">
        <v>2.1299999999999999E-2</v>
      </c>
      <c r="U105">
        <v>1</v>
      </c>
      <c r="V105" t="s">
        <v>52</v>
      </c>
      <c r="X105" t="s">
        <v>184</v>
      </c>
      <c r="Y105">
        <v>2.5</v>
      </c>
      <c r="Z105">
        <v>0.156</v>
      </c>
      <c r="AA105">
        <v>0.91200000000000003</v>
      </c>
      <c r="AB105" t="s">
        <v>52</v>
      </c>
    </row>
    <row r="106" spans="18:28" x14ac:dyDescent="0.25">
      <c r="R106" t="s">
        <v>145</v>
      </c>
      <c r="S106">
        <v>65</v>
      </c>
      <c r="T106">
        <v>0.55400000000000005</v>
      </c>
      <c r="U106">
        <v>1</v>
      </c>
      <c r="V106" t="s">
        <v>52</v>
      </c>
      <c r="X106" t="s">
        <v>145</v>
      </c>
      <c r="Y106">
        <v>65</v>
      </c>
      <c r="Z106">
        <v>2.73</v>
      </c>
      <c r="AA106">
        <v>0.13</v>
      </c>
      <c r="AB106" t="s">
        <v>52</v>
      </c>
    </row>
    <row r="107" spans="18:28" x14ac:dyDescent="0.25">
      <c r="R107" t="s">
        <v>201</v>
      </c>
      <c r="S107">
        <v>16</v>
      </c>
      <c r="T107">
        <v>0.13600000000000001</v>
      </c>
      <c r="U107">
        <v>1</v>
      </c>
      <c r="V107" t="s">
        <v>52</v>
      </c>
      <c r="X107" t="s">
        <v>201</v>
      </c>
      <c r="Y107">
        <v>16</v>
      </c>
      <c r="Z107">
        <v>0.999</v>
      </c>
      <c r="AA107">
        <v>0.48</v>
      </c>
      <c r="AB107" t="s">
        <v>52</v>
      </c>
    </row>
    <row r="108" spans="18:28" x14ac:dyDescent="0.25">
      <c r="R108" t="s">
        <v>142</v>
      </c>
      <c r="S108">
        <v>49</v>
      </c>
      <c r="T108">
        <v>0.41799999999999998</v>
      </c>
      <c r="U108">
        <v>1</v>
      </c>
      <c r="V108" t="s">
        <v>52</v>
      </c>
      <c r="X108" t="s">
        <v>142</v>
      </c>
      <c r="Y108">
        <v>49</v>
      </c>
      <c r="Z108">
        <v>3.06</v>
      </c>
      <c r="AA108">
        <v>3.1E-2</v>
      </c>
      <c r="AB108" t="s">
        <v>52</v>
      </c>
    </row>
  </sheetData>
  <conditionalFormatting sqref="Q1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:Q1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:Z1">
    <cfRule type="containsText" dxfId="19" priority="5" operator="containsText" text="col 11">
      <formula>NOT(ISERROR(SEARCH("col 11",R1)))</formula>
    </cfRule>
    <cfRule type="cellIs" dxfId="18" priority="6" operator="equal">
      <formula>"col 11"</formula>
    </cfRule>
    <cfRule type="containsText" dxfId="17" priority="7" operator="containsText" text="col 10">
      <formula>NOT(ISERROR(SEARCH("col 10",R1)))</formula>
    </cfRule>
  </conditionalFormatting>
  <conditionalFormatting sqref="R1:Z1">
    <cfRule type="containsText" dxfId="16" priority="3" operator="containsText" text="col 11">
      <formula>NOT(ISERROR(SEARCH("col 11",R1)))</formula>
    </cfRule>
    <cfRule type="containsText" dxfId="15" priority="4" operator="containsText" text="col 10">
      <formula>NOT(ISERROR(SEARCH("col 10",R1)))</formula>
    </cfRule>
  </conditionalFormatting>
  <conditionalFormatting sqref="B21:P36">
    <cfRule type="colorScale" priority="2">
      <colorScale>
        <cfvo type="min"/>
        <cfvo type="max"/>
        <color rgb="FFFCFCFF"/>
        <color rgb="FFF8696B"/>
      </colorScale>
    </cfRule>
  </conditionalFormatting>
  <conditionalFormatting sqref="B40:P5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AE416-5570-4012-AE54-46DCC7171DB9}">
  <dimension ref="A1:AN81"/>
  <sheetViews>
    <sheetView topLeftCell="F10" zoomScale="80" zoomScaleNormal="80" workbookViewId="0">
      <selection activeCell="W37" sqref="W37"/>
    </sheetView>
  </sheetViews>
  <sheetFormatPr defaultRowHeight="15" x14ac:dyDescent="0.25"/>
  <cols>
    <col min="1" max="1" width="43.42578125" customWidth="1"/>
    <col min="2" max="26" width="8.7109375" customWidth="1"/>
    <col min="30" max="40" width="10.7109375" customWidth="1"/>
  </cols>
  <sheetData>
    <row r="1" spans="1:40" x14ac:dyDescent="0.25">
      <c r="AD1" t="s">
        <v>147</v>
      </c>
      <c r="AJ1" t="s">
        <v>148</v>
      </c>
    </row>
    <row r="2" spans="1:40" x14ac:dyDescent="0.25">
      <c r="A2" t="s">
        <v>1</v>
      </c>
      <c r="B2" s="6">
        <v>43424</v>
      </c>
      <c r="C2" s="6"/>
      <c r="D2" s="6"/>
      <c r="E2" s="6"/>
      <c r="F2" s="6">
        <v>43430</v>
      </c>
      <c r="G2" s="6"/>
      <c r="H2" s="6"/>
      <c r="I2" s="6"/>
      <c r="J2" s="6">
        <v>43433</v>
      </c>
      <c r="K2" s="6"/>
      <c r="L2" s="6"/>
      <c r="M2" s="6"/>
      <c r="N2" s="6">
        <v>43454</v>
      </c>
      <c r="O2" s="6"/>
      <c r="P2" s="6"/>
      <c r="Q2" s="6"/>
      <c r="R2" s="6">
        <v>43490</v>
      </c>
      <c r="S2" s="6"/>
      <c r="T2" s="6"/>
      <c r="U2" s="6"/>
      <c r="V2" s="6">
        <v>43502</v>
      </c>
      <c r="W2" s="8"/>
      <c r="X2" s="8"/>
      <c r="AG2">
        <v>271780</v>
      </c>
      <c r="AM2">
        <v>271780</v>
      </c>
    </row>
    <row r="3" spans="1:40" x14ac:dyDescent="0.25">
      <c r="A3" t="s">
        <v>243</v>
      </c>
      <c r="B3" s="10"/>
      <c r="C3" s="9"/>
      <c r="D3" s="9"/>
      <c r="E3" s="9"/>
      <c r="F3" s="10"/>
      <c r="G3" s="9"/>
      <c r="H3" s="9"/>
      <c r="I3" s="9"/>
      <c r="J3" s="10"/>
      <c r="K3" s="9"/>
      <c r="L3" s="9"/>
      <c r="M3" s="9"/>
      <c r="N3" s="9"/>
      <c r="O3" s="9"/>
      <c r="P3" s="9"/>
      <c r="Q3" s="9"/>
      <c r="R3" s="10"/>
      <c r="S3" s="9"/>
      <c r="T3" s="9"/>
      <c r="U3" s="9"/>
      <c r="V3" s="9"/>
      <c r="AD3" t="s">
        <v>37</v>
      </c>
      <c r="AE3" t="s">
        <v>35</v>
      </c>
      <c r="AF3" t="s">
        <v>34</v>
      </c>
      <c r="AG3" t="s">
        <v>33</v>
      </c>
      <c r="AH3" t="s">
        <v>38</v>
      </c>
      <c r="AJ3" t="s">
        <v>37</v>
      </c>
      <c r="AK3" t="s">
        <v>35</v>
      </c>
      <c r="AL3" t="s">
        <v>36</v>
      </c>
      <c r="AM3" t="s">
        <v>33</v>
      </c>
      <c r="AN3" t="s">
        <v>38</v>
      </c>
    </row>
    <row r="4" spans="1:40" x14ac:dyDescent="0.25">
      <c r="A4" t="s">
        <v>244</v>
      </c>
      <c r="B4">
        <v>9.4837728194726185E-5</v>
      </c>
      <c r="C4">
        <v>1.2591370090355895E-4</v>
      </c>
      <c r="D4">
        <v>8.3354231974921682E-5</v>
      </c>
      <c r="E4">
        <f>AVERAGE(B4:D4)</f>
        <v>1.0136855369106893E-4</v>
      </c>
      <c r="F4">
        <v>2.3668363339885304E-4</v>
      </c>
      <c r="G4">
        <v>2.1390483330933937E-4</v>
      </c>
      <c r="H4">
        <v>2.6271892002069635E-4</v>
      </c>
      <c r="I4">
        <f>AVERAGE(F4:H4)</f>
        <v>2.3776912890962959E-4</v>
      </c>
      <c r="J4">
        <v>1.6453703703703696E-4</v>
      </c>
      <c r="K4">
        <v>1.460185185185185E-4</v>
      </c>
      <c r="L4">
        <v>1.3435185185185184E-4</v>
      </c>
      <c r="M4">
        <f>AVERAGE(J4:L4)</f>
        <v>1.4830246913580245E-4</v>
      </c>
      <c r="N4">
        <v>5.3086691086691115E-4</v>
      </c>
      <c r="O4">
        <v>4.6931013431013448E-4</v>
      </c>
      <c r="P4">
        <v>4.5507326007326025E-4</v>
      </c>
      <c r="Q4">
        <f>AVERAGE(N4:P4)</f>
        <v>4.8508343508343529E-4</v>
      </c>
      <c r="R4">
        <v>1.005555555555548E-4</v>
      </c>
      <c r="S4">
        <v>1.0833333333333266E-4</v>
      </c>
      <c r="T4">
        <v>1.7222222222222175E-4</v>
      </c>
      <c r="U4">
        <f>AVERAGE(R4:T4)</f>
        <v>1.270370370370364E-4</v>
      </c>
      <c r="V4">
        <v>1.7172222222222218E-3</v>
      </c>
      <c r="W4">
        <v>1.8999999999999996E-3</v>
      </c>
      <c r="X4">
        <v>1.900555555555557E-3</v>
      </c>
      <c r="Y4">
        <f>AVERAGE(V4:X4)</f>
        <v>1.8392592592592594E-3</v>
      </c>
      <c r="AD4" t="s">
        <v>57</v>
      </c>
      <c r="AE4">
        <v>153.47200000000001</v>
      </c>
      <c r="AF4">
        <v>6.7439999999999998</v>
      </c>
      <c r="AG4" t="s">
        <v>32</v>
      </c>
      <c r="AH4" t="s">
        <v>52</v>
      </c>
      <c r="AJ4" t="s">
        <v>57</v>
      </c>
      <c r="AK4">
        <v>2762.5</v>
      </c>
      <c r="AL4">
        <v>9.6189999999999998</v>
      </c>
      <c r="AM4" t="s">
        <v>32</v>
      </c>
      <c r="AN4" t="s">
        <v>40</v>
      </c>
    </row>
    <row r="5" spans="1:40" x14ac:dyDescent="0.25">
      <c r="A5" t="s">
        <v>6</v>
      </c>
      <c r="B5">
        <v>1.6338373593951686E-4</v>
      </c>
      <c r="C5">
        <v>1.4223492531808974E-4</v>
      </c>
      <c r="D5">
        <v>1.1575142909828515E-4</v>
      </c>
      <c r="F5">
        <v>2.7218356284271401E-4</v>
      </c>
      <c r="G5">
        <v>2.8608255210820323E-4</v>
      </c>
      <c r="H5">
        <v>2.5791083984611635E-4</v>
      </c>
      <c r="J5">
        <v>1.7907407407407404E-4</v>
      </c>
      <c r="K5">
        <v>1.8296296296296298E-4</v>
      </c>
      <c r="L5">
        <v>1.5944444444444442E-4</v>
      </c>
      <c r="N5">
        <v>8.2517094017093943E-4</v>
      </c>
      <c r="O5">
        <v>7.9778998778998764E-4</v>
      </c>
      <c r="P5">
        <v>6.7669719169719217E-4</v>
      </c>
      <c r="R5">
        <v>1.3500000000000071E-4</v>
      </c>
      <c r="S5">
        <v>2.80555555555555E-4</v>
      </c>
      <c r="T5">
        <v>1.9111111111111073E-4</v>
      </c>
      <c r="V5">
        <v>2.3005555555555561E-3</v>
      </c>
      <c r="W5">
        <v>2.2722222222222219E-3</v>
      </c>
      <c r="X5">
        <v>2.2938888888888883E-3</v>
      </c>
      <c r="AD5" t="s">
        <v>56</v>
      </c>
      <c r="AE5">
        <v>144.11099999999999</v>
      </c>
      <c r="AF5">
        <v>6.3330000000000002</v>
      </c>
      <c r="AG5" t="s">
        <v>32</v>
      </c>
      <c r="AH5" t="s">
        <v>52</v>
      </c>
      <c r="AJ5" t="s">
        <v>56</v>
      </c>
      <c r="AK5">
        <v>2594</v>
      </c>
      <c r="AL5">
        <v>9.7829999999999995</v>
      </c>
      <c r="AM5" t="s">
        <v>32</v>
      </c>
      <c r="AN5" t="s">
        <v>40</v>
      </c>
    </row>
    <row r="6" spans="1:40" x14ac:dyDescent="0.25">
      <c r="A6" t="s">
        <v>7</v>
      </c>
      <c r="B6">
        <v>1.920164115803062E-4</v>
      </c>
      <c r="C6">
        <v>2.0536511156186597E-4</v>
      </c>
      <c r="D6">
        <v>2.1755670293195634E-4</v>
      </c>
      <c r="E6">
        <f>AVERAGE(B6:D6)</f>
        <v>2.049794086913762E-4</v>
      </c>
      <c r="F6">
        <v>2.899051269369086E-4</v>
      </c>
      <c r="G6">
        <v>3.0650855439735787E-4</v>
      </c>
      <c r="H6">
        <v>2.562487082525027E-4</v>
      </c>
      <c r="I6">
        <f>AVERAGE(F6:H6)</f>
        <v>2.8422079652892302E-4</v>
      </c>
      <c r="J6">
        <v>2.0509259259259257E-4</v>
      </c>
      <c r="K6">
        <v>2.0212962962962966E-4</v>
      </c>
      <c r="L6">
        <v>2.1083333333333335E-4</v>
      </c>
      <c r="M6">
        <f>AVERAGE(J6:L6)</f>
        <v>2.0601851851851855E-4</v>
      </c>
      <c r="N6">
        <v>7.594810744810743E-4</v>
      </c>
      <c r="O6">
        <v>7.5784493284493262E-4</v>
      </c>
      <c r="P6">
        <v>8.6273504273504304E-4</v>
      </c>
      <c r="Q6">
        <f>AVERAGE(N6:P6)</f>
        <v>7.9335368335368332E-4</v>
      </c>
      <c r="R6">
        <v>3.1944444444444473E-4</v>
      </c>
      <c r="S6">
        <v>2.8222222222222185E-4</v>
      </c>
      <c r="T6">
        <v>3.2500000000000107E-4</v>
      </c>
      <c r="U6">
        <f>AVERAGE(R6:T6)</f>
        <v>3.088888888888892E-4</v>
      </c>
      <c r="V6">
        <v>2.8011111111111088E-3</v>
      </c>
      <c r="W6">
        <v>2.7161111111111101E-3</v>
      </c>
      <c r="X6">
        <v>2.6866666666666671E-3</v>
      </c>
      <c r="Y6">
        <f>AVERAGE(V6:X6)</f>
        <v>2.7346296296296285E-3</v>
      </c>
      <c r="AD6" t="s">
        <v>59</v>
      </c>
      <c r="AE6">
        <v>140.88900000000001</v>
      </c>
      <c r="AF6">
        <v>6.1909999999999998</v>
      </c>
      <c r="AG6" t="s">
        <v>32</v>
      </c>
      <c r="AH6" t="s">
        <v>52</v>
      </c>
      <c r="AJ6" t="s">
        <v>59</v>
      </c>
      <c r="AK6">
        <v>2536</v>
      </c>
      <c r="AL6">
        <v>10.430999999999999</v>
      </c>
      <c r="AM6" t="s">
        <v>32</v>
      </c>
      <c r="AN6" t="s">
        <v>40</v>
      </c>
    </row>
    <row r="7" spans="1:40" x14ac:dyDescent="0.25">
      <c r="A7" t="s">
        <v>8</v>
      </c>
      <c r="B7">
        <v>4.4901069518716571E-4</v>
      </c>
      <c r="C7">
        <v>4.7828139406232715E-4</v>
      </c>
      <c r="D7">
        <v>4.2668633597639673E-4</v>
      </c>
      <c r="F7">
        <v>4.2699442250156443E-4</v>
      </c>
      <c r="G7">
        <v>4.5781904559637058E-4</v>
      </c>
      <c r="H7">
        <v>4.631061235601915E-4</v>
      </c>
      <c r="J7">
        <v>2.1611111111111107E-4</v>
      </c>
      <c r="K7">
        <v>2.0074074074074072E-4</v>
      </c>
      <c r="L7">
        <v>1.9259259259259259E-4</v>
      </c>
      <c r="N7">
        <v>2.2482661782661779E-3</v>
      </c>
      <c r="O7">
        <v>2.0304700854700862E-3</v>
      </c>
      <c r="P7">
        <v>1.7960439560439558E-3</v>
      </c>
      <c r="R7">
        <v>3.9388888888888866E-4</v>
      </c>
      <c r="S7">
        <v>4.9611111111111026E-4</v>
      </c>
      <c r="T7">
        <v>3.7000000000000027E-4</v>
      </c>
      <c r="V7">
        <v>4.5233333333333349E-3</v>
      </c>
      <c r="W7">
        <v>4.7288888888888901E-3</v>
      </c>
      <c r="X7">
        <v>4.1538888888888901E-3</v>
      </c>
      <c r="AD7" t="s">
        <v>58</v>
      </c>
      <c r="AE7">
        <v>139.94399999999999</v>
      </c>
      <c r="AF7">
        <v>6.149</v>
      </c>
      <c r="AG7" t="s">
        <v>32</v>
      </c>
      <c r="AH7" t="s">
        <v>52</v>
      </c>
      <c r="AJ7" t="s">
        <v>58</v>
      </c>
      <c r="AK7">
        <v>2519</v>
      </c>
      <c r="AL7">
        <v>11.395</v>
      </c>
      <c r="AM7" t="s">
        <v>32</v>
      </c>
      <c r="AN7" t="s">
        <v>40</v>
      </c>
    </row>
    <row r="8" spans="1:40" x14ac:dyDescent="0.25">
      <c r="A8" t="s">
        <v>9</v>
      </c>
      <c r="B8">
        <v>9.8508205790153079E-5</v>
      </c>
      <c r="C8">
        <v>8.570809515028583E-5</v>
      </c>
      <c r="D8">
        <v>8.8902821316614434E-5</v>
      </c>
      <c r="F8">
        <v>2.2175302785613378E-4</v>
      </c>
      <c r="G8">
        <v>2.6575376049967991E-4</v>
      </c>
      <c r="H8">
        <v>2.3433083559849411E-4</v>
      </c>
      <c r="J8">
        <v>1.1935185185185189E-4</v>
      </c>
      <c r="K8">
        <v>1.449074074074074E-4</v>
      </c>
      <c r="L8">
        <v>1.1111111111111105E-4</v>
      </c>
      <c r="N8">
        <v>5.1248473748473757E-4</v>
      </c>
      <c r="O8">
        <v>4.795177045177041E-4</v>
      </c>
      <c r="P8">
        <v>4.689316239316235E-4</v>
      </c>
      <c r="R8">
        <v>1.5333333333333404E-4</v>
      </c>
      <c r="S8">
        <v>2.4388888888888976E-4</v>
      </c>
      <c r="T8">
        <v>1.8333333333333334E-4</v>
      </c>
      <c r="V8">
        <v>1.8572222222222217E-3</v>
      </c>
      <c r="W8">
        <v>1.7222222222222216E-3</v>
      </c>
      <c r="X8">
        <v>1.9594444444444438E-3</v>
      </c>
      <c r="AD8" t="s">
        <v>63</v>
      </c>
      <c r="AE8">
        <v>134.44399999999999</v>
      </c>
      <c r="AF8">
        <v>5.9080000000000004</v>
      </c>
      <c r="AG8" t="s">
        <v>32</v>
      </c>
      <c r="AH8" t="s">
        <v>52</v>
      </c>
      <c r="AJ8" t="s">
        <v>63</v>
      </c>
      <c r="AK8">
        <v>2420</v>
      </c>
      <c r="AL8">
        <v>12.16</v>
      </c>
      <c r="AM8" t="s">
        <v>32</v>
      </c>
      <c r="AN8" t="s">
        <v>40</v>
      </c>
    </row>
    <row r="9" spans="1:40" x14ac:dyDescent="0.25">
      <c r="A9" t="s">
        <v>10</v>
      </c>
      <c r="B9">
        <v>7.7024709570348564E-5</v>
      </c>
      <c r="C9">
        <v>1.4372671952793642E-4</v>
      </c>
      <c r="D9">
        <v>9.3902821316614487E-5</v>
      </c>
      <c r="F9">
        <v>1.8938557718485284E-4</v>
      </c>
      <c r="G9">
        <v>2.0053109530210144E-4</v>
      </c>
      <c r="H9">
        <v>2.208868265273979E-4</v>
      </c>
      <c r="J9">
        <v>1.0999999999999998E-4</v>
      </c>
      <c r="K9">
        <v>1.2935185185185185E-4</v>
      </c>
      <c r="L9">
        <v>1.2703703703703702E-4</v>
      </c>
      <c r="N9">
        <v>6.4158119658119588E-4</v>
      </c>
      <c r="O9">
        <v>5.690109890109891E-4</v>
      </c>
      <c r="P9">
        <v>6.1424297924297933E-4</v>
      </c>
      <c r="R9">
        <v>1.4000000000000061E-4</v>
      </c>
      <c r="S9">
        <v>1.7500000000000046E-4</v>
      </c>
      <c r="T9">
        <v>1.5777777777777719E-4</v>
      </c>
      <c r="V9">
        <v>2.0627777777777793E-3</v>
      </c>
      <c r="W9">
        <v>2.2588888888888884E-3</v>
      </c>
      <c r="X9">
        <v>2.1677777777777759E-3</v>
      </c>
      <c r="AD9" t="s">
        <v>60</v>
      </c>
      <c r="AE9">
        <v>134.05600000000001</v>
      </c>
      <c r="AF9">
        <v>5.891</v>
      </c>
      <c r="AG9" t="s">
        <v>32</v>
      </c>
      <c r="AH9" t="s">
        <v>52</v>
      </c>
      <c r="AJ9" t="s">
        <v>60</v>
      </c>
      <c r="AK9">
        <v>2413</v>
      </c>
      <c r="AL9">
        <v>13.635</v>
      </c>
      <c r="AM9" t="s">
        <v>32</v>
      </c>
      <c r="AN9" t="s">
        <v>40</v>
      </c>
    </row>
    <row r="10" spans="1:40" x14ac:dyDescent="0.25">
      <c r="A10" t="s">
        <v>11</v>
      </c>
      <c r="B10">
        <v>3.1243223308132043E-4</v>
      </c>
      <c r="C10">
        <v>3.0850820579015318E-4</v>
      </c>
      <c r="D10">
        <v>3.1252627696846773E-4</v>
      </c>
      <c r="F10">
        <v>3.8430140157276032E-4</v>
      </c>
      <c r="G10">
        <v>4.7706469356542257E-4</v>
      </c>
      <c r="H10">
        <v>5.3207289660746121E-4</v>
      </c>
      <c r="J10">
        <v>2.2425925925925925E-4</v>
      </c>
      <c r="K10">
        <v>2.5592592592592599E-4</v>
      </c>
      <c r="L10">
        <v>2.3796296296296296E-4</v>
      </c>
      <c r="N10">
        <v>4.8400122100122093E-3</v>
      </c>
      <c r="O10">
        <v>4.8967582417582412E-3</v>
      </c>
      <c r="P10">
        <v>4.9229304029304024E-3</v>
      </c>
      <c r="R10">
        <v>4.0333333333333302E-4</v>
      </c>
      <c r="S10">
        <v>2.1555555555555572E-4</v>
      </c>
      <c r="T10">
        <v>4.3000000000000091E-4</v>
      </c>
      <c r="V10">
        <v>4.9750000000000003E-3</v>
      </c>
      <c r="W10">
        <v>5.2333333333333338E-3</v>
      </c>
      <c r="X10">
        <v>5.434444444444444E-3</v>
      </c>
      <c r="AD10" t="s">
        <v>61</v>
      </c>
      <c r="AE10">
        <v>123.083</v>
      </c>
      <c r="AF10">
        <v>5.4089999999999998</v>
      </c>
      <c r="AG10" t="s">
        <v>32</v>
      </c>
      <c r="AH10" t="s">
        <v>52</v>
      </c>
      <c r="AJ10" t="s">
        <v>61</v>
      </c>
      <c r="AK10">
        <v>2215.5</v>
      </c>
      <c r="AL10">
        <v>14.3</v>
      </c>
      <c r="AM10" t="s">
        <v>32</v>
      </c>
      <c r="AN10" t="s">
        <v>40</v>
      </c>
    </row>
    <row r="11" spans="1:40" x14ac:dyDescent="0.25">
      <c r="A11" t="s">
        <v>12</v>
      </c>
      <c r="B11">
        <v>1.3496219804536217E-4</v>
      </c>
      <c r="C11">
        <v>1.3176747187903379E-4</v>
      </c>
      <c r="D11">
        <v>1.2896736123916658E-4</v>
      </c>
      <c r="F11">
        <v>2.4380894822889827E-4</v>
      </c>
      <c r="G11">
        <v>2.7582197902130786E-4</v>
      </c>
      <c r="H11">
        <v>2.455956577328817E-4</v>
      </c>
      <c r="J11">
        <v>1.6750000000000001E-4</v>
      </c>
      <c r="K11">
        <v>1.8370370370370369E-4</v>
      </c>
      <c r="L11">
        <v>1.8259259259259257E-4</v>
      </c>
      <c r="N11">
        <v>8.2573870573870512E-4</v>
      </c>
      <c r="O11">
        <v>7.774114774114772E-4</v>
      </c>
      <c r="P11">
        <v>7.5996336996337016E-4</v>
      </c>
      <c r="R11">
        <v>3.3888888888888841E-4</v>
      </c>
      <c r="S11">
        <v>3.2499999999999917E-4</v>
      </c>
      <c r="T11">
        <v>3.4277777777777692E-4</v>
      </c>
      <c r="V11">
        <v>2.7966666666666665E-3</v>
      </c>
      <c r="W11">
        <v>2.8538888888888884E-3</v>
      </c>
      <c r="X11">
        <v>2.8477777777777794E-3</v>
      </c>
      <c r="AD11" t="s">
        <v>66</v>
      </c>
      <c r="AE11">
        <v>84.221999999999994</v>
      </c>
      <c r="AF11">
        <v>3.7010000000000001</v>
      </c>
      <c r="AG11">
        <v>2.3E-2</v>
      </c>
      <c r="AH11" t="s">
        <v>52</v>
      </c>
      <c r="AJ11" t="s">
        <v>66</v>
      </c>
      <c r="AK11">
        <v>1516</v>
      </c>
      <c r="AL11">
        <v>11.407999999999999</v>
      </c>
      <c r="AM11" t="s">
        <v>32</v>
      </c>
      <c r="AN11" t="s">
        <v>40</v>
      </c>
    </row>
    <row r="12" spans="1:40" x14ac:dyDescent="0.25">
      <c r="A12" t="s">
        <v>13</v>
      </c>
      <c r="B12">
        <v>1.4870551355338358E-4</v>
      </c>
      <c r="C12">
        <v>1.5658676009588799E-4</v>
      </c>
      <c r="D12">
        <v>1.1669463396643906E-4</v>
      </c>
      <c r="F12">
        <v>2.9285344705937697E-4</v>
      </c>
      <c r="G12">
        <v>3.2914930676811551E-4</v>
      </c>
      <c r="H12">
        <v>2.8778274125567131E-4</v>
      </c>
      <c r="J12">
        <v>1.4462962962962964E-4</v>
      </c>
      <c r="K12">
        <v>1.5833333333333332E-4</v>
      </c>
      <c r="L12">
        <v>1.3462962962962964E-4</v>
      </c>
      <c r="N12">
        <v>9.5432844932844972E-4</v>
      </c>
      <c r="O12">
        <v>8.0125763125763123E-4</v>
      </c>
      <c r="P12">
        <v>7.5670940170940158E-4</v>
      </c>
      <c r="R12">
        <v>2.7499999999999991E-4</v>
      </c>
      <c r="S12">
        <v>1.9444444444444465E-4</v>
      </c>
      <c r="T12">
        <v>2.3055555555555546E-4</v>
      </c>
      <c r="V12">
        <v>2.9016666666666674E-3</v>
      </c>
      <c r="W12">
        <v>2.8811111111111099E-3</v>
      </c>
      <c r="X12">
        <v>2.9177777777777778E-3</v>
      </c>
      <c r="AD12" t="s">
        <v>67</v>
      </c>
      <c r="AE12">
        <v>69.388999999999996</v>
      </c>
      <c r="AF12">
        <v>3.0489999999999999</v>
      </c>
      <c r="AG12">
        <v>0.24099999999999999</v>
      </c>
      <c r="AH12" t="s">
        <v>52</v>
      </c>
      <c r="AJ12" t="s">
        <v>67</v>
      </c>
      <c r="AK12">
        <v>1249</v>
      </c>
      <c r="AL12">
        <v>11.269</v>
      </c>
      <c r="AM12" t="s">
        <v>32</v>
      </c>
      <c r="AN12" t="s">
        <v>40</v>
      </c>
    </row>
    <row r="13" spans="1:40" x14ac:dyDescent="0.25">
      <c r="A13" t="s">
        <v>14</v>
      </c>
      <c r="AD13" t="s">
        <v>175</v>
      </c>
      <c r="AE13">
        <v>58.805999999999997</v>
      </c>
      <c r="AF13">
        <v>2.5840000000000001</v>
      </c>
      <c r="AG13">
        <v>1</v>
      </c>
      <c r="AH13" t="s">
        <v>52</v>
      </c>
      <c r="AJ13" t="s">
        <v>175</v>
      </c>
      <c r="AK13">
        <v>1058.5</v>
      </c>
      <c r="AL13">
        <v>11.920999999999999</v>
      </c>
      <c r="AM13" t="s">
        <v>32</v>
      </c>
      <c r="AN13" t="s">
        <v>40</v>
      </c>
    </row>
    <row r="14" spans="1:40" x14ac:dyDescent="0.25">
      <c r="A14" t="s">
        <v>15</v>
      </c>
      <c r="AD14" t="s">
        <v>68</v>
      </c>
      <c r="AE14">
        <v>37.417000000000002</v>
      </c>
      <c r="AF14">
        <v>1.6439999999999999</v>
      </c>
      <c r="AG14">
        <v>1</v>
      </c>
      <c r="AH14" t="s">
        <v>52</v>
      </c>
      <c r="AJ14" t="s">
        <v>68</v>
      </c>
      <c r="AK14">
        <v>673.5</v>
      </c>
      <c r="AL14">
        <v>10.090999999999999</v>
      </c>
      <c r="AM14" t="s">
        <v>32</v>
      </c>
      <c r="AN14" t="s">
        <v>40</v>
      </c>
    </row>
    <row r="15" spans="1:40" x14ac:dyDescent="0.25">
      <c r="A15" t="s">
        <v>16</v>
      </c>
      <c r="B15">
        <v>7.7754010695186966E-5</v>
      </c>
      <c r="C15">
        <v>6.4619214456942709E-5</v>
      </c>
      <c r="D15">
        <v>9.7432233081320125E-5</v>
      </c>
      <c r="F15">
        <v>1.8698125202225299E-4</v>
      </c>
      <c r="G15">
        <v>1.6563474155785102E-4</v>
      </c>
      <c r="H15">
        <v>1.9100145530945637E-4</v>
      </c>
      <c r="J15">
        <v>1.1629629629629627E-4</v>
      </c>
      <c r="K15">
        <v>1.0944444444444447E-4</v>
      </c>
      <c r="L15">
        <v>1.1259259259259263E-4</v>
      </c>
      <c r="N15">
        <v>6.2934676434676451E-4</v>
      </c>
      <c r="O15">
        <v>5.9706959706959687E-4</v>
      </c>
      <c r="P15">
        <v>7.4689255189255182E-4</v>
      </c>
      <c r="R15">
        <v>1.4444444444444474E-4</v>
      </c>
      <c r="S15">
        <v>1.4833333333333444E-4</v>
      </c>
      <c r="T15">
        <v>1.5722222222222247E-4</v>
      </c>
      <c r="V15">
        <v>1.8355555555555566E-3</v>
      </c>
      <c r="W15">
        <v>1.740555555555556E-3</v>
      </c>
      <c r="X15">
        <v>1.7183333333333345E-3</v>
      </c>
      <c r="AD15" t="s">
        <v>64</v>
      </c>
      <c r="AE15">
        <v>1.444</v>
      </c>
      <c r="AF15">
        <v>6.3500000000000001E-2</v>
      </c>
      <c r="AG15">
        <v>1</v>
      </c>
      <c r="AH15" t="s">
        <v>52</v>
      </c>
      <c r="AJ15" t="s">
        <v>64</v>
      </c>
      <c r="AK15">
        <v>26</v>
      </c>
      <c r="AL15">
        <v>0.58199999999999996</v>
      </c>
      <c r="AM15">
        <v>0.68100000000000005</v>
      </c>
      <c r="AN15" t="s">
        <v>50</v>
      </c>
    </row>
    <row r="16" spans="1:40" x14ac:dyDescent="0.25">
      <c r="A16" t="s">
        <v>17</v>
      </c>
      <c r="B16">
        <v>9.3921261294486506E-5</v>
      </c>
      <c r="C16">
        <v>8.3273096072284487E-5</v>
      </c>
      <c r="D16">
        <v>1.1008297990042418E-4</v>
      </c>
      <c r="F16">
        <v>1.5548000267970799E-4</v>
      </c>
      <c r="G16">
        <v>1.7049434909467207E-4</v>
      </c>
      <c r="H16">
        <v>1.279527031553561E-4</v>
      </c>
      <c r="J16">
        <v>1.3222222222222227E-4</v>
      </c>
      <c r="K16">
        <v>1.4287037037037038E-4</v>
      </c>
      <c r="L16">
        <v>1.3240740740740739E-4</v>
      </c>
      <c r="N16">
        <v>6.3222222222222228E-4</v>
      </c>
      <c r="O16">
        <v>8.5896214896214894E-4</v>
      </c>
      <c r="P16">
        <v>7.6838827838827885E-4</v>
      </c>
      <c r="R16">
        <v>2.0388888888888819E-4</v>
      </c>
      <c r="S16">
        <v>1.6611111111111164E-4</v>
      </c>
      <c r="T16">
        <v>1.8388888888888792E-4</v>
      </c>
      <c r="V16">
        <v>1.9155555555555568E-3</v>
      </c>
      <c r="W16">
        <v>2.1149999999999993E-3</v>
      </c>
      <c r="X16">
        <v>2.0511111111111125E-3</v>
      </c>
      <c r="AD16" t="s">
        <v>112</v>
      </c>
      <c r="AE16">
        <v>152.02799999999999</v>
      </c>
      <c r="AF16">
        <v>6.68</v>
      </c>
      <c r="AG16" t="s">
        <v>32</v>
      </c>
      <c r="AH16" t="s">
        <v>52</v>
      </c>
      <c r="AJ16" t="s">
        <v>112</v>
      </c>
      <c r="AK16">
        <v>2736.5</v>
      </c>
      <c r="AL16">
        <v>10.32</v>
      </c>
      <c r="AM16" t="s">
        <v>32</v>
      </c>
      <c r="AN16" t="s">
        <v>40</v>
      </c>
    </row>
    <row r="17" spans="1:40" x14ac:dyDescent="0.25">
      <c r="A17" t="s">
        <v>18</v>
      </c>
      <c r="B17">
        <v>8.3148626221648549E-5</v>
      </c>
      <c r="C17">
        <v>7.8829983404019919E-5</v>
      </c>
      <c r="D17">
        <v>8.2766918679697636E-5</v>
      </c>
      <c r="F17">
        <v>1.924659584445722E-4</v>
      </c>
      <c r="G17">
        <v>1.9370061961118581E-4</v>
      </c>
      <c r="H17">
        <v>2.024826496039592E-4</v>
      </c>
      <c r="J17">
        <v>1.206481481481482E-4</v>
      </c>
      <c r="K17">
        <v>1.2185185185185188E-4</v>
      </c>
      <c r="L17">
        <v>1.2018518518518524E-4</v>
      </c>
      <c r="N17">
        <v>5.9184371184371179E-4</v>
      </c>
      <c r="O17">
        <v>6.4089133089133114E-4</v>
      </c>
      <c r="P17">
        <v>7.5535409035409039E-4</v>
      </c>
      <c r="R17">
        <v>2.5166666666666794E-4</v>
      </c>
      <c r="S17">
        <v>1.2333333333333377E-4</v>
      </c>
      <c r="T17">
        <v>9.1111111111111728E-5</v>
      </c>
      <c r="V17">
        <v>1.6977777777777796E-3</v>
      </c>
      <c r="W17">
        <v>1.8488888888888904E-3</v>
      </c>
      <c r="X17">
        <v>1.8116666666666663E-3</v>
      </c>
      <c r="AD17" t="s">
        <v>111</v>
      </c>
      <c r="AE17">
        <v>142.667</v>
      </c>
      <c r="AF17">
        <v>6.2690000000000001</v>
      </c>
      <c r="AG17" t="s">
        <v>32</v>
      </c>
      <c r="AH17" t="s">
        <v>52</v>
      </c>
      <c r="AJ17" t="s">
        <v>111</v>
      </c>
      <c r="AK17">
        <v>2568</v>
      </c>
      <c r="AL17">
        <v>10.563000000000001</v>
      </c>
      <c r="AM17" t="s">
        <v>32</v>
      </c>
      <c r="AN17" t="s">
        <v>40</v>
      </c>
    </row>
    <row r="18" spans="1:40" x14ac:dyDescent="0.25">
      <c r="A18" t="s">
        <v>19</v>
      </c>
      <c r="B18">
        <v>1.2263783883459346E-4</v>
      </c>
      <c r="C18">
        <v>1.0023234372118759E-4</v>
      </c>
      <c r="D18">
        <v>9.8427069887516155E-5</v>
      </c>
      <c r="F18">
        <v>2.8932029493891539E-4</v>
      </c>
      <c r="G18">
        <v>2.5909397365048907E-4</v>
      </c>
      <c r="H18">
        <v>2.8319922915636233E-4</v>
      </c>
      <c r="J18">
        <v>1.5398148148148142E-4</v>
      </c>
      <c r="K18">
        <v>1.4851851851851845E-4</v>
      </c>
      <c r="L18">
        <v>1.2564814814814811E-4</v>
      </c>
      <c r="N18">
        <v>5.9131868131868113E-4</v>
      </c>
      <c r="O18">
        <v>5.5808302808302822E-4</v>
      </c>
      <c r="P18">
        <v>6.5633089133089061E-4</v>
      </c>
      <c r="R18">
        <v>1.4499999999999916E-4</v>
      </c>
      <c r="S18">
        <v>9.9444444444445228E-5</v>
      </c>
      <c r="T18">
        <v>1.4444444444444395E-4</v>
      </c>
      <c r="V18">
        <v>2.0288888888888895E-3</v>
      </c>
      <c r="W18">
        <v>1.9950000000000007E-3</v>
      </c>
      <c r="X18">
        <v>2.022777777777777E-3</v>
      </c>
      <c r="AD18" t="s">
        <v>114</v>
      </c>
      <c r="AE18">
        <v>139.44399999999999</v>
      </c>
      <c r="AF18">
        <v>6.1269999999999998</v>
      </c>
      <c r="AG18" t="s">
        <v>32</v>
      </c>
      <c r="AH18" t="s">
        <v>52</v>
      </c>
      <c r="AJ18" t="s">
        <v>114</v>
      </c>
      <c r="AK18">
        <v>2510</v>
      </c>
      <c r="AL18">
        <v>11.353999999999999</v>
      </c>
      <c r="AM18" t="s">
        <v>32</v>
      </c>
      <c r="AN18" t="s">
        <v>40</v>
      </c>
    </row>
    <row r="19" spans="1:40" x14ac:dyDescent="0.25">
      <c r="B19" s="1" t="s">
        <v>2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U19" s="1"/>
      <c r="V19" s="1"/>
      <c r="W19" s="1"/>
      <c r="X19" s="1"/>
      <c r="Y19" s="1"/>
      <c r="Z19" s="1" t="s">
        <v>20</v>
      </c>
      <c r="AA19" s="1"/>
      <c r="AB19" s="1"/>
      <c r="AD19" t="s">
        <v>113</v>
      </c>
      <c r="AE19">
        <v>138.5</v>
      </c>
      <c r="AF19">
        <v>6.0860000000000003</v>
      </c>
      <c r="AG19" t="s">
        <v>32</v>
      </c>
      <c r="AH19" t="s">
        <v>52</v>
      </c>
      <c r="AJ19" t="s">
        <v>113</v>
      </c>
      <c r="AK19">
        <v>2493</v>
      </c>
      <c r="AL19">
        <v>12.526</v>
      </c>
      <c r="AM19" t="s">
        <v>32</v>
      </c>
      <c r="AN19" t="s">
        <v>40</v>
      </c>
    </row>
    <row r="20" spans="1:40" x14ac:dyDescent="0.25">
      <c r="B20" s="6">
        <v>43424</v>
      </c>
      <c r="C20" s="6"/>
      <c r="D20" s="6"/>
      <c r="E20" s="6"/>
      <c r="F20" s="6">
        <v>43430</v>
      </c>
      <c r="G20" s="6"/>
      <c r="H20" s="6"/>
      <c r="I20" s="6"/>
      <c r="J20" s="6">
        <v>43433</v>
      </c>
      <c r="K20" s="6"/>
      <c r="L20" s="6"/>
      <c r="M20" s="6"/>
      <c r="N20" s="6">
        <v>43454</v>
      </c>
      <c r="O20" s="6"/>
      <c r="P20" s="6"/>
      <c r="Q20" s="6"/>
      <c r="R20" s="6">
        <v>43490</v>
      </c>
      <c r="S20" s="6"/>
      <c r="T20" s="6"/>
      <c r="U20" s="6"/>
      <c r="V20" s="6">
        <v>43502</v>
      </c>
      <c r="W20" s="8"/>
      <c r="X20" s="8"/>
      <c r="Y20" s="1"/>
      <c r="Z20" t="s">
        <v>21</v>
      </c>
      <c r="AA20" s="1" t="s">
        <v>22</v>
      </c>
      <c r="AB20" s="1" t="s">
        <v>23</v>
      </c>
      <c r="AD20" t="s">
        <v>118</v>
      </c>
      <c r="AE20">
        <v>133</v>
      </c>
      <c r="AF20">
        <v>5.8440000000000003</v>
      </c>
      <c r="AG20" t="s">
        <v>32</v>
      </c>
      <c r="AH20" t="s">
        <v>52</v>
      </c>
      <c r="AJ20" t="s">
        <v>118</v>
      </c>
      <c r="AK20">
        <v>2394</v>
      </c>
      <c r="AL20">
        <v>13.526999999999999</v>
      </c>
      <c r="AM20" t="s">
        <v>32</v>
      </c>
      <c r="AN20" t="s">
        <v>40</v>
      </c>
    </row>
    <row r="21" spans="1:40" x14ac:dyDescent="0.25">
      <c r="A21" t="s">
        <v>243</v>
      </c>
      <c r="U21" s="1"/>
      <c r="V21" s="1"/>
      <c r="W21" s="1"/>
      <c r="X21" s="1"/>
      <c r="Y21" s="1"/>
      <c r="AD21" t="s">
        <v>115</v>
      </c>
      <c r="AE21">
        <v>132.61099999999999</v>
      </c>
      <c r="AF21">
        <v>5.827</v>
      </c>
      <c r="AG21" t="s">
        <v>32</v>
      </c>
      <c r="AH21" t="s">
        <v>52</v>
      </c>
      <c r="AJ21" t="s">
        <v>115</v>
      </c>
      <c r="AK21">
        <v>2387</v>
      </c>
      <c r="AL21">
        <v>15.407</v>
      </c>
      <c r="AM21" t="s">
        <v>32</v>
      </c>
      <c r="AN21" t="s">
        <v>40</v>
      </c>
    </row>
    <row r="22" spans="1:40" x14ac:dyDescent="0.25">
      <c r="A22" t="s">
        <v>244</v>
      </c>
      <c r="B22">
        <f t="shared" ref="B22:D30" si="0">B4/$E$6*100</f>
        <v>46.266953739493424</v>
      </c>
      <c r="C22">
        <f t="shared" si="0"/>
        <v>61.427487622983044</v>
      </c>
      <c r="D22">
        <f t="shared" si="0"/>
        <v>40.664685544303907</v>
      </c>
      <c r="F22">
        <f t="shared" ref="F22:H30" si="1">F4/$I$6*100</f>
        <v>83.274565510116531</v>
      </c>
      <c r="G22">
        <f t="shared" si="1"/>
        <v>75.260092126148095</v>
      </c>
      <c r="H22">
        <f t="shared" si="1"/>
        <v>92.434798307927977</v>
      </c>
      <c r="J22">
        <f t="shared" ref="J22:L30" si="2">J4/$M$6*100</f>
        <v>79.865168539325794</v>
      </c>
      <c r="K22">
        <f t="shared" si="2"/>
        <v>70.876404494382001</v>
      </c>
      <c r="L22">
        <f t="shared" si="2"/>
        <v>65.213483146067404</v>
      </c>
      <c r="N22">
        <f t="shared" ref="N22:P30" si="3">N4/$Q$6*100</f>
        <v>66.914280730735129</v>
      </c>
      <c r="O22">
        <f t="shared" si="3"/>
        <v>59.15522221139198</v>
      </c>
      <c r="P22">
        <f t="shared" si="3"/>
        <v>57.360704263647442</v>
      </c>
      <c r="R22">
        <f t="shared" ref="R22:T30" si="4">R4/$U$6*100</f>
        <v>32.553956834532094</v>
      </c>
      <c r="S22">
        <f t="shared" si="4"/>
        <v>35.071942446042911</v>
      </c>
      <c r="T22">
        <f t="shared" si="4"/>
        <v>55.755395683453024</v>
      </c>
      <c r="V22">
        <f t="shared" ref="V22:X30" si="5">V4/$Y$6*100</f>
        <v>62.795422225231945</v>
      </c>
      <c r="W22">
        <f t="shared" si="5"/>
        <v>69.479244260851914</v>
      </c>
      <c r="X22">
        <f t="shared" si="5"/>
        <v>69.499559829349309</v>
      </c>
      <c r="Z22">
        <f>AVERAGE(B22:X22)</f>
        <v>62.437187084221328</v>
      </c>
      <c r="AA22">
        <f>STDEV(B22:X22)</f>
        <v>16.19799038552538</v>
      </c>
      <c r="AB22">
        <f>AA22/SQRT(18)</f>
        <v>3.8179029477331654</v>
      </c>
      <c r="AD22" t="s">
        <v>116</v>
      </c>
      <c r="AE22">
        <v>121.639</v>
      </c>
      <c r="AF22">
        <v>5.3449999999999998</v>
      </c>
      <c r="AG22" t="s">
        <v>32</v>
      </c>
      <c r="AH22" t="s">
        <v>52</v>
      </c>
      <c r="AJ22" t="s">
        <v>116</v>
      </c>
      <c r="AK22">
        <v>2189.5</v>
      </c>
      <c r="AL22">
        <v>16.477</v>
      </c>
      <c r="AM22" t="s">
        <v>32</v>
      </c>
      <c r="AN22" t="s">
        <v>40</v>
      </c>
    </row>
    <row r="23" spans="1:40" x14ac:dyDescent="0.25">
      <c r="A23" t="s">
        <v>6</v>
      </c>
      <c r="B23">
        <f t="shared" si="0"/>
        <v>79.707389626395525</v>
      </c>
      <c r="C23">
        <f t="shared" si="0"/>
        <v>69.389860291890756</v>
      </c>
      <c r="D23">
        <f t="shared" si="0"/>
        <v>56.469783885738664</v>
      </c>
      <c r="F23">
        <f t="shared" si="1"/>
        <v>95.764830078159306</v>
      </c>
      <c r="G23">
        <f t="shared" si="1"/>
        <v>100.65503847783734</v>
      </c>
      <c r="H23">
        <f t="shared" si="1"/>
        <v>90.743127524755465</v>
      </c>
      <c r="J23">
        <f t="shared" si="2"/>
        <v>86.921348314606718</v>
      </c>
      <c r="K23">
        <f t="shared" si="2"/>
        <v>88.80898876404494</v>
      </c>
      <c r="L23">
        <f t="shared" si="2"/>
        <v>77.39325842696627</v>
      </c>
      <c r="N23">
        <f t="shared" si="3"/>
        <v>104.0104757165502</v>
      </c>
      <c r="O23">
        <f t="shared" si="3"/>
        <v>100.55918369440866</v>
      </c>
      <c r="P23">
        <f t="shared" si="3"/>
        <v>85.295777393588438</v>
      </c>
      <c r="R23">
        <f t="shared" si="4"/>
        <v>43.705035971223204</v>
      </c>
      <c r="S23">
        <f t="shared" si="4"/>
        <v>90.827338129496127</v>
      </c>
      <c r="T23">
        <f t="shared" si="4"/>
        <v>61.870503597122116</v>
      </c>
      <c r="V23">
        <f t="shared" si="5"/>
        <v>84.12676914742336</v>
      </c>
      <c r="W23">
        <f t="shared" si="5"/>
        <v>83.090675154059738</v>
      </c>
      <c r="X23">
        <f t="shared" si="5"/>
        <v>83.88298232545543</v>
      </c>
      <c r="Z23">
        <f t="shared" ref="Z23:Z36" si="6">AVERAGE(B23:X23)</f>
        <v>82.401242584428999</v>
      </c>
      <c r="AA23">
        <f t="shared" ref="AA23:AA36" si="7">STDEV(B23:X23)</f>
        <v>15.936529765162977</v>
      </c>
      <c r="AB23">
        <f t="shared" ref="AB23:AB36" si="8">AA23/SQRT(18)</f>
        <v>3.7562760885093334</v>
      </c>
      <c r="AD23" t="s">
        <v>178</v>
      </c>
      <c r="AE23">
        <v>82.778000000000006</v>
      </c>
      <c r="AF23">
        <v>3.637</v>
      </c>
      <c r="AG23">
        <v>2.9000000000000001E-2</v>
      </c>
      <c r="AH23" t="s">
        <v>52</v>
      </c>
      <c r="AJ23" t="s">
        <v>178</v>
      </c>
      <c r="AK23">
        <v>1490</v>
      </c>
      <c r="AL23">
        <v>13.443</v>
      </c>
      <c r="AM23" t="s">
        <v>32</v>
      </c>
      <c r="AN23" t="s">
        <v>40</v>
      </c>
    </row>
    <row r="24" spans="1:40" x14ac:dyDescent="0.25">
      <c r="A24" t="s">
        <v>7</v>
      </c>
      <c r="B24">
        <f t="shared" si="0"/>
        <v>93.675951553461871</v>
      </c>
      <c r="C24">
        <f t="shared" si="0"/>
        <v>100.18816664217746</v>
      </c>
      <c r="D24">
        <f t="shared" si="0"/>
        <v>106.13588180436062</v>
      </c>
      <c r="F24">
        <f t="shared" si="1"/>
        <v>101.99996990980466</v>
      </c>
      <c r="G24">
        <f t="shared" si="1"/>
        <v>107.84170551227304</v>
      </c>
      <c r="H24">
        <f t="shared" si="1"/>
        <v>90.158324577922357</v>
      </c>
      <c r="J24">
        <f t="shared" si="2"/>
        <v>99.550561797752792</v>
      </c>
      <c r="K24">
        <f t="shared" si="2"/>
        <v>98.112359550561806</v>
      </c>
      <c r="L24">
        <f t="shared" si="2"/>
        <v>102.3370786516854</v>
      </c>
      <c r="N24">
        <f t="shared" si="3"/>
        <v>95.730452938792453</v>
      </c>
      <c r="O24">
        <f t="shared" si="3"/>
        <v>95.52422188819402</v>
      </c>
      <c r="P24">
        <f t="shared" si="3"/>
        <v>108.74532517301354</v>
      </c>
      <c r="R24">
        <f t="shared" si="4"/>
        <v>103.41726618705036</v>
      </c>
      <c r="S24">
        <f t="shared" si="4"/>
        <v>91.366906474819928</v>
      </c>
      <c r="T24">
        <f t="shared" si="4"/>
        <v>105.21582733812973</v>
      </c>
      <c r="V24">
        <f t="shared" si="5"/>
        <v>102.43109636351319</v>
      </c>
      <c r="W24">
        <f t="shared" si="5"/>
        <v>99.322814383422497</v>
      </c>
      <c r="X24">
        <f t="shared" si="5"/>
        <v>98.246089253064312</v>
      </c>
      <c r="Z24">
        <f t="shared" si="6"/>
        <v>100</v>
      </c>
      <c r="AA24">
        <f t="shared" si="7"/>
        <v>5.3515043111055185</v>
      </c>
      <c r="AB24">
        <f t="shared" si="8"/>
        <v>1.2613616626439186</v>
      </c>
      <c r="AD24" t="s">
        <v>179</v>
      </c>
      <c r="AE24">
        <v>67.944000000000003</v>
      </c>
      <c r="AF24">
        <v>2.9860000000000002</v>
      </c>
      <c r="AG24">
        <v>0.29699999999999999</v>
      </c>
      <c r="AH24" t="s">
        <v>52</v>
      </c>
      <c r="AJ24" t="s">
        <v>179</v>
      </c>
      <c r="AK24">
        <v>1223</v>
      </c>
      <c r="AL24">
        <v>13.773999999999999</v>
      </c>
      <c r="AM24" t="s">
        <v>32</v>
      </c>
      <c r="AN24" t="s">
        <v>40</v>
      </c>
    </row>
    <row r="25" spans="1:40" x14ac:dyDescent="0.25">
      <c r="A25" t="s">
        <v>8</v>
      </c>
      <c r="B25">
        <f t="shared" si="0"/>
        <v>219.05161013670943</v>
      </c>
      <c r="C25">
        <f t="shared" si="0"/>
        <v>233.33143417466067</v>
      </c>
      <c r="D25">
        <f t="shared" si="0"/>
        <v>208.16058486090662</v>
      </c>
      <c r="F25">
        <f t="shared" si="1"/>
        <v>150.23334946502143</v>
      </c>
      <c r="G25">
        <f t="shared" si="1"/>
        <v>161.07865827818893</v>
      </c>
      <c r="H25">
        <f t="shared" si="1"/>
        <v>162.93885923054356</v>
      </c>
      <c r="J25">
        <f t="shared" si="2"/>
        <v>104.89887640449436</v>
      </c>
      <c r="K25">
        <f t="shared" si="2"/>
        <v>97.438202247190986</v>
      </c>
      <c r="L25">
        <f t="shared" si="2"/>
        <v>93.483146067415717</v>
      </c>
      <c r="N25">
        <f t="shared" si="3"/>
        <v>283.38762716298919</v>
      </c>
      <c r="O25">
        <f t="shared" si="3"/>
        <v>255.93504234918726</v>
      </c>
      <c r="P25">
        <f t="shared" si="3"/>
        <v>226.38628820019798</v>
      </c>
      <c r="R25">
        <f t="shared" si="4"/>
        <v>127.5179856115106</v>
      </c>
      <c r="S25">
        <f t="shared" si="4"/>
        <v>160.61151079136647</v>
      </c>
      <c r="T25">
        <f t="shared" si="4"/>
        <v>119.78417266187047</v>
      </c>
      <c r="V25">
        <f t="shared" si="5"/>
        <v>165.40935870522122</v>
      </c>
      <c r="W25">
        <f t="shared" si="5"/>
        <v>172.92611904923152</v>
      </c>
      <c r="X25">
        <f t="shared" si="5"/>
        <v>151.89950565450002</v>
      </c>
      <c r="Z25">
        <f t="shared" si="6"/>
        <v>171.91512950284479</v>
      </c>
      <c r="AA25">
        <f t="shared" si="7"/>
        <v>55.241858678507946</v>
      </c>
      <c r="AB25">
        <f t="shared" si="8"/>
        <v>13.020630958973967</v>
      </c>
      <c r="AD25" t="s">
        <v>180</v>
      </c>
      <c r="AE25">
        <v>57.360999999999997</v>
      </c>
      <c r="AF25">
        <v>2.5209999999999999</v>
      </c>
      <c r="AG25">
        <v>1</v>
      </c>
      <c r="AH25" t="s">
        <v>52</v>
      </c>
      <c r="AJ25" t="s">
        <v>180</v>
      </c>
      <c r="AK25">
        <v>1032.5</v>
      </c>
      <c r="AL25">
        <v>15.468999999999999</v>
      </c>
      <c r="AM25" t="s">
        <v>32</v>
      </c>
      <c r="AN25" t="s">
        <v>40</v>
      </c>
    </row>
    <row r="26" spans="1:40" x14ac:dyDescent="0.25">
      <c r="A26" t="s">
        <v>9</v>
      </c>
      <c r="B26">
        <f t="shared" si="0"/>
        <v>48.057610478558018</v>
      </c>
      <c r="C26">
        <f t="shared" si="0"/>
        <v>41.813026829114712</v>
      </c>
      <c r="D26">
        <f t="shared" si="0"/>
        <v>43.371586387230472</v>
      </c>
      <c r="F26">
        <f t="shared" si="1"/>
        <v>78.021394128901349</v>
      </c>
      <c r="G26">
        <f t="shared" si="1"/>
        <v>93.502573965461437</v>
      </c>
      <c r="H26">
        <f t="shared" si="1"/>
        <v>82.446759160583809</v>
      </c>
      <c r="J26">
        <f t="shared" si="2"/>
        <v>57.932584269662932</v>
      </c>
      <c r="K26">
        <f t="shared" si="2"/>
        <v>70.337078651685374</v>
      </c>
      <c r="L26">
        <f t="shared" si="2"/>
        <v>53.93258426966289</v>
      </c>
      <c r="N26">
        <f t="shared" si="3"/>
        <v>64.597259486884852</v>
      </c>
      <c r="O26">
        <f t="shared" si="3"/>
        <v>60.441857721095538</v>
      </c>
      <c r="P26">
        <f t="shared" si="3"/>
        <v>59.10751204296988</v>
      </c>
      <c r="R26">
        <f t="shared" si="4"/>
        <v>49.640287769784351</v>
      </c>
      <c r="S26">
        <f t="shared" si="4"/>
        <v>78.956834532374302</v>
      </c>
      <c r="T26">
        <f t="shared" si="4"/>
        <v>59.352517985611456</v>
      </c>
      <c r="V26">
        <f t="shared" si="5"/>
        <v>67.914945486557883</v>
      </c>
      <c r="W26">
        <f t="shared" si="5"/>
        <v>62.978262341707861</v>
      </c>
      <c r="X26">
        <f t="shared" si="5"/>
        <v>71.653010090065692</v>
      </c>
      <c r="Z26">
        <f t="shared" si="6"/>
        <v>63.558760310995162</v>
      </c>
      <c r="AA26">
        <f t="shared" si="7"/>
        <v>13.969416087944598</v>
      </c>
      <c r="AB26">
        <f t="shared" si="8"/>
        <v>3.2926229483340261</v>
      </c>
      <c r="AD26" t="s">
        <v>188</v>
      </c>
      <c r="AE26">
        <v>35.972000000000001</v>
      </c>
      <c r="AF26">
        <v>1.581</v>
      </c>
      <c r="AG26">
        <v>1</v>
      </c>
      <c r="AH26" t="s">
        <v>52</v>
      </c>
      <c r="AJ26" t="s">
        <v>188</v>
      </c>
      <c r="AK26">
        <v>647.5</v>
      </c>
      <c r="AL26">
        <v>14.486000000000001</v>
      </c>
      <c r="AM26" t="s">
        <v>32</v>
      </c>
      <c r="AN26" t="s">
        <v>40</v>
      </c>
    </row>
    <row r="27" spans="1:40" x14ac:dyDescent="0.25">
      <c r="A27" t="s">
        <v>10</v>
      </c>
      <c r="B27">
        <f t="shared" si="0"/>
        <v>37.576803476060135</v>
      </c>
      <c r="C27">
        <f t="shared" si="0"/>
        <v>70.117637886416261</v>
      </c>
      <c r="D27">
        <f t="shared" si="0"/>
        <v>45.810855790884681</v>
      </c>
      <c r="F27">
        <f t="shared" si="1"/>
        <v>66.633258191428823</v>
      </c>
      <c r="G27">
        <f t="shared" si="1"/>
        <v>70.55468767630974</v>
      </c>
      <c r="H27">
        <f t="shared" si="1"/>
        <v>77.716630600224178</v>
      </c>
      <c r="J27">
        <f t="shared" si="2"/>
        <v>53.39325842696627</v>
      </c>
      <c r="K27">
        <f t="shared" si="2"/>
        <v>62.786516853932575</v>
      </c>
      <c r="L27">
        <f t="shared" si="2"/>
        <v>61.66292134831459</v>
      </c>
      <c r="N27">
        <f t="shared" si="3"/>
        <v>80.86950499417722</v>
      </c>
      <c r="O27">
        <f t="shared" si="3"/>
        <v>71.722234477522377</v>
      </c>
      <c r="P27">
        <f t="shared" si="3"/>
        <v>77.423599603954315</v>
      </c>
      <c r="R27">
        <f t="shared" si="4"/>
        <v>45.323741007194393</v>
      </c>
      <c r="S27">
        <f t="shared" si="4"/>
        <v>56.6546762589929</v>
      </c>
      <c r="T27">
        <f t="shared" si="4"/>
        <v>51.079136690647239</v>
      </c>
      <c r="V27">
        <f t="shared" si="5"/>
        <v>75.431705830568234</v>
      </c>
      <c r="W27">
        <f t="shared" si="5"/>
        <v>82.603101510123949</v>
      </c>
      <c r="X27">
        <f t="shared" si="5"/>
        <v>79.271348276562577</v>
      </c>
      <c r="Z27">
        <f t="shared" si="6"/>
        <v>64.812867716682248</v>
      </c>
      <c r="AA27">
        <f t="shared" si="7"/>
        <v>13.754417932722349</v>
      </c>
      <c r="AB27">
        <f t="shared" si="8"/>
        <v>3.2419473971672761</v>
      </c>
      <c r="AD27" t="s">
        <v>70</v>
      </c>
      <c r="AE27">
        <v>116.056</v>
      </c>
      <c r="AF27">
        <v>5.0999999999999996</v>
      </c>
      <c r="AG27" t="s">
        <v>32</v>
      </c>
      <c r="AH27" t="s">
        <v>52</v>
      </c>
      <c r="AJ27" t="s">
        <v>70</v>
      </c>
      <c r="AK27">
        <v>2089</v>
      </c>
      <c r="AL27">
        <v>8.593</v>
      </c>
      <c r="AM27" t="s">
        <v>32</v>
      </c>
      <c r="AN27" t="s">
        <v>40</v>
      </c>
    </row>
    <row r="28" spans="1:40" x14ac:dyDescent="0.25">
      <c r="A28" t="s">
        <v>11</v>
      </c>
      <c r="B28">
        <f t="shared" si="0"/>
        <v>152.42127737412338</v>
      </c>
      <c r="C28">
        <f t="shared" si="0"/>
        <v>150.50692543203371</v>
      </c>
      <c r="D28">
        <f t="shared" si="0"/>
        <v>152.46715704942716</v>
      </c>
      <c r="F28">
        <f t="shared" si="1"/>
        <v>135.21227379068753</v>
      </c>
      <c r="G28">
        <f t="shared" si="1"/>
        <v>167.85003046632278</v>
      </c>
      <c r="H28">
        <f t="shared" si="1"/>
        <v>187.20406919741924</v>
      </c>
      <c r="J28">
        <f t="shared" si="2"/>
        <v>108.85393258426966</v>
      </c>
      <c r="K28">
        <f t="shared" si="2"/>
        <v>124.22471910112361</v>
      </c>
      <c r="L28">
        <f t="shared" si="2"/>
        <v>115.50561797752808</v>
      </c>
      <c r="N28">
        <f t="shared" si="3"/>
        <v>610.06992361242919</v>
      </c>
      <c r="O28">
        <f t="shared" si="3"/>
        <v>617.22260128150538</v>
      </c>
      <c r="P28">
        <f t="shared" si="3"/>
        <v>620.52152857223473</v>
      </c>
      <c r="R28">
        <f t="shared" si="4"/>
        <v>130.57553956834508</v>
      </c>
      <c r="S28">
        <f t="shared" si="4"/>
        <v>69.784172661870485</v>
      </c>
      <c r="T28">
        <f t="shared" si="4"/>
        <v>139.20863309352535</v>
      </c>
      <c r="V28">
        <f t="shared" si="5"/>
        <v>181.92591589354649</v>
      </c>
      <c r="W28">
        <f t="shared" si="5"/>
        <v>191.3726552448027</v>
      </c>
      <c r="X28">
        <f t="shared" si="5"/>
        <v>198.72689104083437</v>
      </c>
      <c r="Z28">
        <f t="shared" si="6"/>
        <v>225.20299244122384</v>
      </c>
      <c r="AA28">
        <f t="shared" si="7"/>
        <v>182.6387418037265</v>
      </c>
      <c r="AB28">
        <f t="shared" si="8"/>
        <v>43.048364278931331</v>
      </c>
      <c r="AD28" t="s">
        <v>69</v>
      </c>
      <c r="AE28">
        <v>106.694</v>
      </c>
      <c r="AF28">
        <v>4.6879999999999997</v>
      </c>
      <c r="AG28" t="s">
        <v>32</v>
      </c>
      <c r="AH28" t="s">
        <v>52</v>
      </c>
      <c r="AJ28" t="s">
        <v>69</v>
      </c>
      <c r="AK28">
        <v>1920.5</v>
      </c>
      <c r="AL28">
        <v>8.6869999999999994</v>
      </c>
      <c r="AM28" t="s">
        <v>32</v>
      </c>
      <c r="AN28" t="s">
        <v>40</v>
      </c>
    </row>
    <row r="29" spans="1:40" x14ac:dyDescent="0.25">
      <c r="A29" t="s">
        <v>12</v>
      </c>
      <c r="B29">
        <f t="shared" si="0"/>
        <v>65.841832068393629</v>
      </c>
      <c r="C29">
        <f t="shared" si="0"/>
        <v>64.283272510277982</v>
      </c>
      <c r="D29">
        <f t="shared" si="0"/>
        <v>62.917227668143063</v>
      </c>
      <c r="F29">
        <f t="shared" si="1"/>
        <v>85.781530136584379</v>
      </c>
      <c r="G29">
        <f t="shared" si="1"/>
        <v>97.044967289450099</v>
      </c>
      <c r="H29">
        <f t="shared" si="1"/>
        <v>86.410164467992857</v>
      </c>
      <c r="J29">
        <f t="shared" si="2"/>
        <v>81.303370786516851</v>
      </c>
      <c r="K29">
        <f t="shared" si="2"/>
        <v>89.168539325842673</v>
      </c>
      <c r="L29">
        <f t="shared" si="2"/>
        <v>88.629213483146046</v>
      </c>
      <c r="N29">
        <f t="shared" si="3"/>
        <v>104.08204096918325</v>
      </c>
      <c r="O29">
        <f t="shared" si="3"/>
        <v>97.990529788074483</v>
      </c>
      <c r="P29">
        <f t="shared" si="3"/>
        <v>95.791244927588309</v>
      </c>
      <c r="R29">
        <f t="shared" si="4"/>
        <v>109.71223021582708</v>
      </c>
      <c r="S29">
        <f t="shared" si="4"/>
        <v>105.21582733812913</v>
      </c>
      <c r="T29">
        <f t="shared" si="4"/>
        <v>110.97122302158236</v>
      </c>
      <c r="V29">
        <f t="shared" si="5"/>
        <v>102.26857181553468</v>
      </c>
      <c r="W29">
        <f t="shared" si="5"/>
        <v>104.36107537075915</v>
      </c>
      <c r="X29">
        <f t="shared" si="5"/>
        <v>104.13760411728865</v>
      </c>
      <c r="Z29">
        <f t="shared" si="6"/>
        <v>91.995025850017484</v>
      </c>
      <c r="AA29">
        <f t="shared" si="7"/>
        <v>15.296143081114412</v>
      </c>
      <c r="AB29">
        <f t="shared" si="8"/>
        <v>3.6053354995518974</v>
      </c>
      <c r="AD29" t="s">
        <v>72</v>
      </c>
      <c r="AE29">
        <v>103.47199999999999</v>
      </c>
      <c r="AF29">
        <v>4.5469999999999997</v>
      </c>
      <c r="AG29" t="s">
        <v>32</v>
      </c>
      <c r="AH29" t="s">
        <v>52</v>
      </c>
      <c r="AJ29" t="s">
        <v>72</v>
      </c>
      <c r="AK29">
        <v>1862.5</v>
      </c>
      <c r="AL29">
        <v>9.3580000000000005</v>
      </c>
      <c r="AM29" t="s">
        <v>32</v>
      </c>
      <c r="AN29" t="s">
        <v>40</v>
      </c>
    </row>
    <row r="30" spans="1:40" x14ac:dyDescent="0.25">
      <c r="A30" t="s">
        <v>13</v>
      </c>
      <c r="B30">
        <f t="shared" si="0"/>
        <v>72.54656187309017</v>
      </c>
      <c r="C30">
        <f t="shared" si="0"/>
        <v>76.39145858384741</v>
      </c>
      <c r="D30">
        <f t="shared" si="0"/>
        <v>56.929930040991763</v>
      </c>
      <c r="F30">
        <f t="shared" si="1"/>
        <v>103.03730431969831</v>
      </c>
      <c r="G30">
        <f t="shared" si="1"/>
        <v>115.80760830589693</v>
      </c>
      <c r="H30">
        <f t="shared" si="1"/>
        <v>101.25323156160594</v>
      </c>
      <c r="J30">
        <f t="shared" si="2"/>
        <v>70.202247191011239</v>
      </c>
      <c r="K30">
        <f t="shared" si="2"/>
        <v>76.853932584269643</v>
      </c>
      <c r="L30">
        <f t="shared" si="2"/>
        <v>65.348314606741582</v>
      </c>
      <c r="N30">
        <f t="shared" si="3"/>
        <v>120.29041641229799</v>
      </c>
      <c r="O30">
        <f t="shared" si="3"/>
        <v>100.99627039866206</v>
      </c>
      <c r="P30">
        <f t="shared" si="3"/>
        <v>95.381091382927949</v>
      </c>
      <c r="R30">
        <f t="shared" si="4"/>
        <v>89.028776978417142</v>
      </c>
      <c r="S30">
        <f t="shared" si="4"/>
        <v>62.949640287769796</v>
      </c>
      <c r="T30">
        <f t="shared" si="4"/>
        <v>74.640287769784067</v>
      </c>
      <c r="V30">
        <f t="shared" si="5"/>
        <v>106.10821426152917</v>
      </c>
      <c r="W30">
        <f t="shared" si="5"/>
        <v>105.35653822712806</v>
      </c>
      <c r="X30">
        <f t="shared" si="5"/>
        <v>106.69736574795157</v>
      </c>
      <c r="Z30">
        <f t="shared" si="6"/>
        <v>88.8788439185345</v>
      </c>
      <c r="AA30">
        <f t="shared" si="7"/>
        <v>19.562874118620986</v>
      </c>
      <c r="AB30">
        <f t="shared" si="8"/>
        <v>4.6110136495919019</v>
      </c>
      <c r="AD30" t="s">
        <v>71</v>
      </c>
      <c r="AE30">
        <v>102.52800000000001</v>
      </c>
      <c r="AF30">
        <v>4.5049999999999999</v>
      </c>
      <c r="AG30" t="s">
        <v>32</v>
      </c>
      <c r="AH30" t="s">
        <v>52</v>
      </c>
      <c r="AJ30" t="s">
        <v>71</v>
      </c>
      <c r="AK30">
        <v>1845.5</v>
      </c>
      <c r="AL30">
        <v>10.428000000000001</v>
      </c>
      <c r="AM30" t="s">
        <v>32</v>
      </c>
      <c r="AN30" t="s">
        <v>40</v>
      </c>
    </row>
    <row r="31" spans="1:40" x14ac:dyDescent="0.25">
      <c r="A31" t="s">
        <v>14</v>
      </c>
      <c r="AD31" t="s">
        <v>76</v>
      </c>
      <c r="AE31">
        <v>97.028000000000006</v>
      </c>
      <c r="AF31">
        <v>4.2640000000000002</v>
      </c>
      <c r="AG31">
        <v>2E-3</v>
      </c>
      <c r="AH31" t="s">
        <v>52</v>
      </c>
      <c r="AJ31" t="s">
        <v>76</v>
      </c>
      <c r="AK31">
        <v>1746.5</v>
      </c>
      <c r="AL31">
        <v>11.273</v>
      </c>
      <c r="AM31" t="s">
        <v>32</v>
      </c>
      <c r="AN31" t="s">
        <v>40</v>
      </c>
    </row>
    <row r="32" spans="1:40" x14ac:dyDescent="0.25">
      <c r="A32" t="s">
        <v>15</v>
      </c>
      <c r="AD32" t="s">
        <v>73</v>
      </c>
      <c r="AE32">
        <v>96.638999999999996</v>
      </c>
      <c r="AF32">
        <v>4.2469999999999999</v>
      </c>
      <c r="AG32">
        <v>2E-3</v>
      </c>
      <c r="AH32" t="s">
        <v>52</v>
      </c>
      <c r="AJ32" t="s">
        <v>73</v>
      </c>
      <c r="AK32">
        <v>1739.5</v>
      </c>
      <c r="AL32">
        <v>13.09</v>
      </c>
      <c r="AM32" t="s">
        <v>32</v>
      </c>
      <c r="AN32" t="s">
        <v>40</v>
      </c>
    </row>
    <row r="33" spans="1:40" x14ac:dyDescent="0.25">
      <c r="A33" t="s">
        <v>16</v>
      </c>
      <c r="B33">
        <f t="shared" ref="B33:D36" si="9">B15/$E$6*100</f>
        <v>37.932595860033913</v>
      </c>
      <c r="C33">
        <f t="shared" si="9"/>
        <v>31.524734542597667</v>
      </c>
      <c r="D33">
        <f t="shared" si="9"/>
        <v>47.532693016993392</v>
      </c>
      <c r="F33">
        <f t="shared" ref="F33:H36" si="10">F15/$I$6*100</f>
        <v>65.787322499191333</v>
      </c>
      <c r="G33">
        <f t="shared" si="10"/>
        <v>58.276784662024419</v>
      </c>
      <c r="H33">
        <f t="shared" si="10"/>
        <v>67.201787357604417</v>
      </c>
      <c r="J33">
        <f t="shared" ref="J33:L36" si="11">J15/$M$6*100</f>
        <v>56.449438202247173</v>
      </c>
      <c r="K33">
        <f t="shared" si="11"/>
        <v>53.123595505617985</v>
      </c>
      <c r="L33">
        <f t="shared" si="11"/>
        <v>54.651685393258433</v>
      </c>
      <c r="N33">
        <f t="shared" ref="N33:P36" si="12">N15/$Q$6*100</f>
        <v>79.327389227762211</v>
      </c>
      <c r="O33">
        <f t="shared" si="12"/>
        <v>75.258943091516301</v>
      </c>
      <c r="P33">
        <f t="shared" si="12"/>
        <v>94.143705079337394</v>
      </c>
      <c r="R33">
        <f t="shared" ref="R33:T36" si="13">R15/$U$6*100</f>
        <v>46.762589928057601</v>
      </c>
      <c r="S33">
        <f t="shared" si="13"/>
        <v>48.021582733813254</v>
      </c>
      <c r="T33">
        <f t="shared" si="13"/>
        <v>50.899280575539599</v>
      </c>
      <c r="V33">
        <f t="shared" ref="V33:X36" si="14">V15/$Y$6*100</f>
        <v>67.122638315162249</v>
      </c>
      <c r="W33">
        <f t="shared" si="14"/>
        <v>63.64867610211963</v>
      </c>
      <c r="X33">
        <f t="shared" si="14"/>
        <v>62.83605336222665</v>
      </c>
      <c r="Z33">
        <f t="shared" si="6"/>
        <v>58.916749747505769</v>
      </c>
      <c r="AA33">
        <f t="shared" si="7"/>
        <v>15.058212123574341</v>
      </c>
      <c r="AB33">
        <f t="shared" si="8"/>
        <v>3.5492546350416334</v>
      </c>
      <c r="AD33" t="s">
        <v>74</v>
      </c>
      <c r="AE33">
        <v>85.667000000000002</v>
      </c>
      <c r="AF33">
        <v>3.7639999999999998</v>
      </c>
      <c r="AG33">
        <v>1.7999999999999999E-2</v>
      </c>
      <c r="AH33" t="s">
        <v>52</v>
      </c>
      <c r="AJ33" t="s">
        <v>74</v>
      </c>
      <c r="AK33">
        <v>1542</v>
      </c>
      <c r="AL33">
        <v>13.912000000000001</v>
      </c>
      <c r="AM33" t="s">
        <v>32</v>
      </c>
      <c r="AN33" t="s">
        <v>40</v>
      </c>
    </row>
    <row r="34" spans="1:40" x14ac:dyDescent="0.25">
      <c r="A34" t="s">
        <v>17</v>
      </c>
      <c r="B34">
        <f t="shared" si="9"/>
        <v>45.819851805650138</v>
      </c>
      <c r="C34">
        <f t="shared" si="9"/>
        <v>40.625103079335751</v>
      </c>
      <c r="D34">
        <f t="shared" si="9"/>
        <v>53.704408946836594</v>
      </c>
      <c r="F34">
        <f t="shared" si="10"/>
        <v>54.703950090395992</v>
      </c>
      <c r="G34">
        <f t="shared" si="10"/>
        <v>59.986584787901734</v>
      </c>
      <c r="H34">
        <f t="shared" si="10"/>
        <v>45.018768759356185</v>
      </c>
      <c r="J34">
        <f t="shared" si="11"/>
        <v>64.179775280898895</v>
      </c>
      <c r="K34">
        <f t="shared" si="11"/>
        <v>69.348314606741567</v>
      </c>
      <c r="L34">
        <f t="shared" si="11"/>
        <v>64.269662921348299</v>
      </c>
      <c r="N34">
        <f t="shared" si="12"/>
        <v>79.689832604000472</v>
      </c>
      <c r="O34">
        <f t="shared" si="12"/>
        <v>108.26976252648429</v>
      </c>
      <c r="P34">
        <f t="shared" si="12"/>
        <v>96.853180934401152</v>
      </c>
      <c r="R34">
        <f t="shared" si="13"/>
        <v>66.007194244604023</v>
      </c>
      <c r="S34">
        <f t="shared" si="13"/>
        <v>53.776978417266307</v>
      </c>
      <c r="T34">
        <f t="shared" si="13"/>
        <v>59.532374100719053</v>
      </c>
      <c r="V34">
        <f t="shared" si="14"/>
        <v>70.048080178777084</v>
      </c>
      <c r="W34">
        <f t="shared" si="14"/>
        <v>77.341369269316729</v>
      </c>
      <c r="X34">
        <f t="shared" si="14"/>
        <v>75.005078892124416</v>
      </c>
      <c r="Z34">
        <f t="shared" si="6"/>
        <v>65.787792858119928</v>
      </c>
      <c r="AA34">
        <f t="shared" si="7"/>
        <v>17.432876124806029</v>
      </c>
      <c r="AB34">
        <f t="shared" si="8"/>
        <v>4.1089683078118018</v>
      </c>
      <c r="AD34" t="s">
        <v>79</v>
      </c>
      <c r="AE34">
        <v>46.805999999999997</v>
      </c>
      <c r="AF34">
        <v>2.0569999999999999</v>
      </c>
      <c r="AG34">
        <v>1</v>
      </c>
      <c r="AH34" t="s">
        <v>52</v>
      </c>
      <c r="AJ34" t="s">
        <v>79</v>
      </c>
      <c r="AK34">
        <v>842.5</v>
      </c>
      <c r="AL34">
        <v>9.4879999999999995</v>
      </c>
      <c r="AM34" t="s">
        <v>32</v>
      </c>
      <c r="AN34" t="s">
        <v>40</v>
      </c>
    </row>
    <row r="35" spans="1:40" x14ac:dyDescent="0.25">
      <c r="A35" t="s">
        <v>18</v>
      </c>
      <c r="B35">
        <f t="shared" si="9"/>
        <v>40.564379979669027</v>
      </c>
      <c r="C35">
        <f t="shared" si="9"/>
        <v>38.45751332159854</v>
      </c>
      <c r="D35">
        <f t="shared" si="9"/>
        <v>40.378162474024045</v>
      </c>
      <c r="F35">
        <f t="shared" si="10"/>
        <v>67.717056877991823</v>
      </c>
      <c r="G35">
        <f t="shared" si="10"/>
        <v>68.151458998347564</v>
      </c>
      <c r="H35">
        <f t="shared" si="10"/>
        <v>71.241320859275703</v>
      </c>
      <c r="J35">
        <f t="shared" si="11"/>
        <v>58.561797752809007</v>
      </c>
      <c r="K35">
        <f t="shared" si="11"/>
        <v>59.146067415730343</v>
      </c>
      <c r="L35">
        <f t="shared" si="11"/>
        <v>58.337078651685417</v>
      </c>
      <c r="N35">
        <f t="shared" si="12"/>
        <v>74.600234959754161</v>
      </c>
      <c r="O35">
        <f t="shared" si="12"/>
        <v>80.782549364633965</v>
      </c>
      <c r="P35">
        <f t="shared" si="12"/>
        <v>95.210258199223304</v>
      </c>
      <c r="R35">
        <f t="shared" si="13"/>
        <v>81.474820143885225</v>
      </c>
      <c r="S35">
        <f t="shared" si="13"/>
        <v>39.928057553956933</v>
      </c>
      <c r="T35">
        <f t="shared" si="13"/>
        <v>29.496402877698014</v>
      </c>
      <c r="V35">
        <f t="shared" si="14"/>
        <v>62.084377327825649</v>
      </c>
      <c r="W35">
        <f t="shared" si="14"/>
        <v>67.610211959098066</v>
      </c>
      <c r="X35">
        <f t="shared" si="14"/>
        <v>66.249068869777219</v>
      </c>
      <c r="Z35">
        <f t="shared" si="6"/>
        <v>61.110600977054659</v>
      </c>
      <c r="AA35">
        <f t="shared" si="7"/>
        <v>17.562059293619754</v>
      </c>
      <c r="AB35">
        <f t="shared" si="8"/>
        <v>4.1394170727062525</v>
      </c>
      <c r="AD35" t="s">
        <v>80</v>
      </c>
      <c r="AE35">
        <v>31.972000000000001</v>
      </c>
      <c r="AF35">
        <v>1.405</v>
      </c>
      <c r="AG35">
        <v>1</v>
      </c>
      <c r="AH35" t="s">
        <v>52</v>
      </c>
      <c r="AJ35" t="s">
        <v>80</v>
      </c>
      <c r="AK35">
        <v>575.5</v>
      </c>
      <c r="AL35">
        <v>8.6219999999999999</v>
      </c>
      <c r="AM35" t="s">
        <v>32</v>
      </c>
      <c r="AN35" t="s">
        <v>40</v>
      </c>
    </row>
    <row r="36" spans="1:40" x14ac:dyDescent="0.25">
      <c r="A36" t="s">
        <v>19</v>
      </c>
      <c r="B36">
        <f t="shared" si="9"/>
        <v>59.829345599899284</v>
      </c>
      <c r="C36">
        <f t="shared" si="9"/>
        <v>48.898737859128445</v>
      </c>
      <c r="D36">
        <f t="shared" si="9"/>
        <v>48.018028013589998</v>
      </c>
      <c r="F36">
        <f t="shared" si="10"/>
        <v>101.79420312386375</v>
      </c>
      <c r="G36">
        <f t="shared" si="10"/>
        <v>91.159400302406439</v>
      </c>
      <c r="H36">
        <f t="shared" si="10"/>
        <v>99.6405726164177</v>
      </c>
      <c r="J36">
        <f t="shared" si="11"/>
        <v>74.741573033707837</v>
      </c>
      <c r="K36">
        <f t="shared" si="11"/>
        <v>72.08988764044939</v>
      </c>
      <c r="L36">
        <f t="shared" si="11"/>
        <v>60.9887640449438</v>
      </c>
      <c r="N36">
        <f t="shared" si="12"/>
        <v>74.534056339039722</v>
      </c>
      <c r="O36">
        <f t="shared" si="12"/>
        <v>70.344795744047801</v>
      </c>
      <c r="P36">
        <f t="shared" si="12"/>
        <v>82.72866252494515</v>
      </c>
      <c r="R36">
        <f t="shared" si="13"/>
        <v>46.942446043165148</v>
      </c>
      <c r="S36">
        <f t="shared" si="13"/>
        <v>32.194244604316765</v>
      </c>
      <c r="T36">
        <f t="shared" si="13"/>
        <v>46.762589928057345</v>
      </c>
      <c r="V36">
        <f t="shared" si="14"/>
        <v>74.192456152231372</v>
      </c>
      <c r="W36">
        <f t="shared" si="14"/>
        <v>72.953206473894554</v>
      </c>
      <c r="X36">
        <f t="shared" si="14"/>
        <v>73.968984898760752</v>
      </c>
      <c r="Z36">
        <f t="shared" si="6"/>
        <v>68.432330830159174</v>
      </c>
      <c r="AA36">
        <f t="shared" si="7"/>
        <v>19.033303886662832</v>
      </c>
      <c r="AB36">
        <f t="shared" si="8"/>
        <v>4.4861927488811872</v>
      </c>
      <c r="AD36" t="s">
        <v>176</v>
      </c>
      <c r="AE36">
        <v>21.388999999999999</v>
      </c>
      <c r="AF36">
        <v>0.94</v>
      </c>
      <c r="AG36">
        <v>1</v>
      </c>
      <c r="AH36" t="s">
        <v>52</v>
      </c>
      <c r="AJ36" t="s">
        <v>176</v>
      </c>
      <c r="AK36">
        <v>385</v>
      </c>
      <c r="AL36">
        <v>8.6129999999999995</v>
      </c>
      <c r="AM36" t="s">
        <v>32</v>
      </c>
      <c r="AN36" t="s">
        <v>40</v>
      </c>
    </row>
    <row r="37" spans="1:40" x14ac:dyDescent="0.25">
      <c r="AD37" t="s">
        <v>41</v>
      </c>
      <c r="AE37">
        <v>94.667000000000002</v>
      </c>
      <c r="AF37">
        <v>4.16</v>
      </c>
      <c r="AG37">
        <v>3.0000000000000001E-3</v>
      </c>
      <c r="AH37" t="s">
        <v>52</v>
      </c>
      <c r="AJ37" t="s">
        <v>41</v>
      </c>
      <c r="AK37">
        <v>1704</v>
      </c>
      <c r="AL37">
        <v>7.7080000000000002</v>
      </c>
      <c r="AM37" t="s">
        <v>32</v>
      </c>
      <c r="AN37" t="s">
        <v>40</v>
      </c>
    </row>
    <row r="38" spans="1:40" x14ac:dyDescent="0.25">
      <c r="B38" t="s">
        <v>24</v>
      </c>
      <c r="Z38" t="s">
        <v>24</v>
      </c>
      <c r="AD38" t="s">
        <v>39</v>
      </c>
      <c r="AE38">
        <v>85.305999999999997</v>
      </c>
      <c r="AF38">
        <v>3.7490000000000001</v>
      </c>
      <c r="AG38">
        <v>1.9E-2</v>
      </c>
      <c r="AH38" t="s">
        <v>52</v>
      </c>
      <c r="AJ38" t="s">
        <v>39</v>
      </c>
      <c r="AK38">
        <v>1535.5</v>
      </c>
      <c r="AL38">
        <v>7.7149999999999999</v>
      </c>
      <c r="AM38" t="s">
        <v>32</v>
      </c>
      <c r="AN38" t="s">
        <v>40</v>
      </c>
    </row>
    <row r="39" spans="1:40" x14ac:dyDescent="0.25">
      <c r="B39" s="6">
        <v>43424</v>
      </c>
      <c r="C39" s="6"/>
      <c r="D39" s="6"/>
      <c r="E39" s="6"/>
      <c r="F39" s="6">
        <v>43430</v>
      </c>
      <c r="G39" s="6"/>
      <c r="H39" s="6"/>
      <c r="I39" s="6"/>
      <c r="J39" s="6">
        <v>43433</v>
      </c>
      <c r="K39" s="6"/>
      <c r="L39" s="6"/>
      <c r="M39" s="6"/>
      <c r="N39" s="6">
        <v>43454</v>
      </c>
      <c r="O39" s="6"/>
      <c r="P39" s="6"/>
      <c r="Q39" s="6"/>
      <c r="R39" s="6">
        <v>43490</v>
      </c>
      <c r="S39" s="6"/>
      <c r="T39" s="6"/>
      <c r="U39" s="6"/>
      <c r="V39" s="6">
        <v>43502</v>
      </c>
      <c r="W39" s="8"/>
      <c r="X39" s="8"/>
      <c r="Z39" t="s">
        <v>21</v>
      </c>
      <c r="AA39" s="1" t="s">
        <v>22</v>
      </c>
      <c r="AB39" s="1" t="s">
        <v>23</v>
      </c>
      <c r="AD39" t="s">
        <v>43</v>
      </c>
      <c r="AE39">
        <v>82.082999999999998</v>
      </c>
      <c r="AF39">
        <v>3.6070000000000002</v>
      </c>
      <c r="AG39">
        <v>3.3000000000000002E-2</v>
      </c>
      <c r="AH39" t="s">
        <v>52</v>
      </c>
      <c r="AJ39" t="s">
        <v>43</v>
      </c>
      <c r="AK39">
        <v>1477.5</v>
      </c>
      <c r="AL39">
        <v>8.3490000000000002</v>
      </c>
      <c r="AM39" t="s">
        <v>32</v>
      </c>
      <c r="AN39" t="s">
        <v>40</v>
      </c>
    </row>
    <row r="40" spans="1:40" x14ac:dyDescent="0.25">
      <c r="A40" t="s">
        <v>243</v>
      </c>
      <c r="AD40" t="s">
        <v>42</v>
      </c>
      <c r="AE40">
        <v>81.138999999999996</v>
      </c>
      <c r="AF40">
        <v>3.5649999999999999</v>
      </c>
      <c r="AG40">
        <v>3.7999999999999999E-2</v>
      </c>
      <c r="AH40" t="s">
        <v>52</v>
      </c>
      <c r="AJ40" t="s">
        <v>42</v>
      </c>
      <c r="AK40">
        <v>1460.5</v>
      </c>
      <c r="AL40">
        <v>9.4269999999999996</v>
      </c>
      <c r="AM40" t="s">
        <v>32</v>
      </c>
      <c r="AN40" t="s">
        <v>40</v>
      </c>
    </row>
    <row r="41" spans="1:40" x14ac:dyDescent="0.25">
      <c r="A41" t="s">
        <v>244</v>
      </c>
      <c r="B41">
        <f t="shared" ref="B41:D49" si="15">+B4/$E$4</f>
        <v>0.93557345687059812</v>
      </c>
      <c r="C41">
        <f t="shared" si="15"/>
        <v>1.2421376878602202</v>
      </c>
      <c r="D41">
        <f t="shared" si="15"/>
        <v>0.82228885526918194</v>
      </c>
      <c r="F41">
        <f t="shared" ref="F41:H49" si="16">+F4/$I$4</f>
        <v>0.99543466590572771</v>
      </c>
      <c r="G41">
        <f t="shared" si="16"/>
        <v>0.89963248925658268</v>
      </c>
      <c r="H41">
        <f t="shared" si="16"/>
        <v>1.1049328448376896</v>
      </c>
      <c r="J41">
        <f t="shared" ref="J41:L49" si="17">+J4/$M$4</f>
        <v>1.109469302809573</v>
      </c>
      <c r="K41">
        <f t="shared" si="17"/>
        <v>0.98459937565036415</v>
      </c>
      <c r="L41">
        <f t="shared" si="17"/>
        <v>0.90593132154006251</v>
      </c>
      <c r="N41">
        <f t="shared" ref="N41:P49" si="18">+N4/$Q$4</f>
        <v>1.0943826823845284</v>
      </c>
      <c r="O41">
        <f t="shared" si="18"/>
        <v>0.96748332424382255</v>
      </c>
      <c r="P41">
        <f t="shared" si="18"/>
        <v>0.93813399337164904</v>
      </c>
      <c r="R41">
        <f t="shared" ref="R41:T49" si="19">+R4/$U$4</f>
        <v>0.79154518950437114</v>
      </c>
      <c r="S41">
        <f t="shared" si="19"/>
        <v>0.85276967930029057</v>
      </c>
      <c r="T41">
        <f t="shared" si="19"/>
        <v>1.3556851311953384</v>
      </c>
      <c r="V41">
        <f t="shared" ref="V41:X49" si="20">+V4/$Y$4</f>
        <v>0.93364881192106286</v>
      </c>
      <c r="W41">
        <f t="shared" si="20"/>
        <v>1.0330245670559803</v>
      </c>
      <c r="X41">
        <f t="shared" si="20"/>
        <v>1.0333266210229568</v>
      </c>
      <c r="Z41">
        <f t="shared" ref="Z41:Z55" si="21">AVERAGE(B41:X41)</f>
        <v>1.0000000000000002</v>
      </c>
      <c r="AA41">
        <f t="shared" ref="AA41:AA55" si="22">STDEV(B41:X41)</f>
        <v>0.1431938991774897</v>
      </c>
      <c r="AB41">
        <f t="shared" ref="AB41:AB55" si="23">AA41/SQRT(18)</f>
        <v>3.3751125710981926E-2</v>
      </c>
      <c r="AD41" t="s">
        <v>47</v>
      </c>
      <c r="AE41">
        <v>75.638999999999996</v>
      </c>
      <c r="AF41">
        <v>3.3239999999999998</v>
      </c>
      <c r="AG41">
        <v>9.2999999999999999E-2</v>
      </c>
      <c r="AH41" t="s">
        <v>52</v>
      </c>
      <c r="AJ41" t="s">
        <v>47</v>
      </c>
      <c r="AK41">
        <v>1361.5</v>
      </c>
      <c r="AL41">
        <v>10.246</v>
      </c>
      <c r="AM41" t="s">
        <v>32</v>
      </c>
      <c r="AN41" t="s">
        <v>40</v>
      </c>
    </row>
    <row r="42" spans="1:40" x14ac:dyDescent="0.25">
      <c r="A42" t="s">
        <v>6</v>
      </c>
      <c r="B42">
        <f t="shared" si="15"/>
        <v>1.6117792943701807</v>
      </c>
      <c r="C42">
        <f t="shared" si="15"/>
        <v>1.4031464407745746</v>
      </c>
      <c r="D42">
        <f t="shared" si="15"/>
        <v>1.1418869549135475</v>
      </c>
      <c r="F42">
        <f t="shared" si="16"/>
        <v>1.1447388653476731</v>
      </c>
      <c r="G42">
        <f t="shared" si="16"/>
        <v>1.2031946847773347</v>
      </c>
      <c r="H42">
        <f t="shared" si="16"/>
        <v>1.0847112113706827</v>
      </c>
      <c r="J42">
        <f t="shared" si="17"/>
        <v>1.2074921956295526</v>
      </c>
      <c r="K42">
        <f t="shared" si="17"/>
        <v>1.2337148803329867</v>
      </c>
      <c r="L42">
        <f t="shared" si="17"/>
        <v>1.0751300728407909</v>
      </c>
      <c r="N42">
        <f t="shared" si="18"/>
        <v>1.7010907412845553</v>
      </c>
      <c r="O42">
        <f t="shared" si="18"/>
        <v>1.6446448798086997</v>
      </c>
      <c r="P42">
        <f t="shared" si="18"/>
        <v>1.3950119562025427</v>
      </c>
      <c r="R42">
        <f t="shared" si="19"/>
        <v>1.0626822157434512</v>
      </c>
      <c r="S42">
        <f t="shared" si="19"/>
        <v>2.2084548104956334</v>
      </c>
      <c r="T42">
        <f t="shared" si="19"/>
        <v>1.5043731778425702</v>
      </c>
      <c r="V42">
        <f t="shared" si="20"/>
        <v>1.2508054772452679</v>
      </c>
      <c r="W42">
        <f t="shared" si="20"/>
        <v>1.2354007249295205</v>
      </c>
      <c r="X42">
        <f t="shared" si="20"/>
        <v>1.2471808296415621</v>
      </c>
      <c r="Z42">
        <f t="shared" si="21"/>
        <v>1.3530799674195069</v>
      </c>
      <c r="AA42">
        <f t="shared" si="22"/>
        <v>0.29174096633956215</v>
      </c>
      <c r="AB42">
        <f t="shared" si="23"/>
        <v>6.8764005216206903E-2</v>
      </c>
      <c r="AD42" t="s">
        <v>44</v>
      </c>
      <c r="AE42">
        <v>75.25</v>
      </c>
      <c r="AF42">
        <v>3.3069999999999999</v>
      </c>
      <c r="AG42">
        <v>9.9000000000000005E-2</v>
      </c>
      <c r="AH42" t="s">
        <v>52</v>
      </c>
      <c r="AJ42" t="s">
        <v>44</v>
      </c>
      <c r="AK42">
        <v>1354.5</v>
      </c>
      <c r="AL42">
        <v>12.221</v>
      </c>
      <c r="AM42" t="s">
        <v>32</v>
      </c>
      <c r="AN42" t="s">
        <v>40</v>
      </c>
    </row>
    <row r="43" spans="1:40" x14ac:dyDescent="0.25">
      <c r="A43" t="s">
        <v>7</v>
      </c>
      <c r="B43">
        <f t="shared" si="15"/>
        <v>1.8942404186360982</v>
      </c>
      <c r="C43">
        <f t="shared" si="15"/>
        <v>2.0259252409552695</v>
      </c>
      <c r="D43">
        <f t="shared" si="15"/>
        <v>2.1461951957505749</v>
      </c>
      <c r="F43">
        <f t="shared" si="16"/>
        <v>1.2192715188315917</v>
      </c>
      <c r="G43">
        <f t="shared" si="16"/>
        <v>1.2891015574770202</v>
      </c>
      <c r="H43">
        <f t="shared" si="16"/>
        <v>1.0777206840417739</v>
      </c>
      <c r="J43">
        <f t="shared" si="17"/>
        <v>1.3829344432882416</v>
      </c>
      <c r="K43">
        <f t="shared" si="17"/>
        <v>1.3629552549427684</v>
      </c>
      <c r="L43">
        <f t="shared" si="17"/>
        <v>1.4216441207075965</v>
      </c>
      <c r="N43">
        <f t="shared" si="18"/>
        <v>1.5656710156479412</v>
      </c>
      <c r="O43">
        <f t="shared" si="18"/>
        <v>1.562298107983386</v>
      </c>
      <c r="P43">
        <f t="shared" si="18"/>
        <v>1.7785291773293619</v>
      </c>
      <c r="R43">
        <f t="shared" si="19"/>
        <v>2.5145772594752334</v>
      </c>
      <c r="S43">
        <f t="shared" si="19"/>
        <v>2.221574344023332</v>
      </c>
      <c r="T43">
        <f t="shared" si="19"/>
        <v>2.5583090379008957</v>
      </c>
      <c r="V43">
        <f t="shared" si="20"/>
        <v>1.5229561014901316</v>
      </c>
      <c r="W43">
        <f t="shared" si="20"/>
        <v>1.476741844542891</v>
      </c>
      <c r="X43">
        <f t="shared" si="20"/>
        <v>1.4607329842931938</v>
      </c>
      <c r="Z43">
        <f t="shared" si="21"/>
        <v>1.6934099059620722</v>
      </c>
      <c r="AA43">
        <f t="shared" si="22"/>
        <v>0.43891084330793106</v>
      </c>
      <c r="AB43">
        <f t="shared" si="23"/>
        <v>0.10345227787978142</v>
      </c>
      <c r="AD43" t="s">
        <v>45</v>
      </c>
      <c r="AE43">
        <v>64.278000000000006</v>
      </c>
      <c r="AF43">
        <v>2.8250000000000002</v>
      </c>
      <c r="AG43">
        <v>0.497</v>
      </c>
      <c r="AH43" t="s">
        <v>52</v>
      </c>
      <c r="AJ43" t="s">
        <v>45</v>
      </c>
      <c r="AK43">
        <v>1157</v>
      </c>
      <c r="AL43">
        <v>13.03</v>
      </c>
      <c r="AM43" t="s">
        <v>32</v>
      </c>
      <c r="AN43" t="s">
        <v>40</v>
      </c>
    </row>
    <row r="44" spans="1:40" x14ac:dyDescent="0.25">
      <c r="A44" t="s">
        <v>8</v>
      </c>
      <c r="B44">
        <f t="shared" si="15"/>
        <v>4.4294870434431957</v>
      </c>
      <c r="C44">
        <f t="shared" si="15"/>
        <v>4.7182422619931899</v>
      </c>
      <c r="D44">
        <f t="shared" si="15"/>
        <v>4.2092574120842956</v>
      </c>
      <c r="F44">
        <f t="shared" si="16"/>
        <v>1.7958362570435076</v>
      </c>
      <c r="G44">
        <f t="shared" si="16"/>
        <v>1.9254772379234175</v>
      </c>
      <c r="H44">
        <f t="shared" si="16"/>
        <v>1.9477134213508733</v>
      </c>
      <c r="J44">
        <f t="shared" si="17"/>
        <v>1.4572320499479707</v>
      </c>
      <c r="K44">
        <f t="shared" si="17"/>
        <v>1.3535900104058274</v>
      </c>
      <c r="L44">
        <f t="shared" si="17"/>
        <v>1.2986472424557753</v>
      </c>
      <c r="N44">
        <f t="shared" si="18"/>
        <v>4.6348030372949589</v>
      </c>
      <c r="O44">
        <f t="shared" si="18"/>
        <v>4.1858161681419643</v>
      </c>
      <c r="P44">
        <f t="shared" si="18"/>
        <v>3.7025464613835615</v>
      </c>
      <c r="R44">
        <f t="shared" si="19"/>
        <v>3.1005830903790224</v>
      </c>
      <c r="S44">
        <f t="shared" si="19"/>
        <v>3.9052478134110915</v>
      </c>
      <c r="T44">
        <f t="shared" si="19"/>
        <v>2.9125364431487046</v>
      </c>
      <c r="V44">
        <f t="shared" si="20"/>
        <v>2.4593233991139756</v>
      </c>
      <c r="W44">
        <f t="shared" si="20"/>
        <v>2.5710833668948858</v>
      </c>
      <c r="X44">
        <f t="shared" si="20"/>
        <v>2.2584575110753127</v>
      </c>
      <c r="Z44">
        <f t="shared" si="21"/>
        <v>2.9369933459717519</v>
      </c>
      <c r="AA44">
        <f t="shared" si="22"/>
        <v>1.2009724359067904</v>
      </c>
      <c r="AB44">
        <f t="shared" si="23"/>
        <v>0.28307191781593927</v>
      </c>
      <c r="AD44" t="s">
        <v>51</v>
      </c>
      <c r="AE44">
        <v>25.417000000000002</v>
      </c>
      <c r="AF44">
        <v>1.117</v>
      </c>
      <c r="AG44">
        <v>1</v>
      </c>
      <c r="AH44" t="s">
        <v>52</v>
      </c>
      <c r="AJ44" t="s">
        <v>51</v>
      </c>
      <c r="AK44">
        <v>457.5</v>
      </c>
      <c r="AL44">
        <v>6.8540000000000001</v>
      </c>
      <c r="AM44" t="s">
        <v>32</v>
      </c>
      <c r="AN44" t="s">
        <v>40</v>
      </c>
    </row>
    <row r="45" spans="1:40" x14ac:dyDescent="0.25">
      <c r="A45" t="s">
        <v>9</v>
      </c>
      <c r="B45">
        <f t="shared" si="15"/>
        <v>0.9717826900279839</v>
      </c>
      <c r="C45">
        <f t="shared" si="15"/>
        <v>0.84550969733167991</v>
      </c>
      <c r="D45">
        <f t="shared" si="15"/>
        <v>0.87702564631192137</v>
      </c>
      <c r="F45">
        <f t="shared" si="16"/>
        <v>0.93264011553163761</v>
      </c>
      <c r="G45">
        <f t="shared" si="16"/>
        <v>1.1176966569141389</v>
      </c>
      <c r="H45">
        <f t="shared" si="16"/>
        <v>0.98553936195626857</v>
      </c>
      <c r="J45">
        <f t="shared" si="17"/>
        <v>0.80478668054110336</v>
      </c>
      <c r="K45">
        <f t="shared" si="17"/>
        <v>0.97710718002081176</v>
      </c>
      <c r="L45">
        <f t="shared" si="17"/>
        <v>0.7492195629552546</v>
      </c>
      <c r="N45">
        <f t="shared" si="18"/>
        <v>1.0564878130637241</v>
      </c>
      <c r="O45">
        <f t="shared" si="18"/>
        <v>0.98852624071820994</v>
      </c>
      <c r="P45">
        <f t="shared" si="18"/>
        <v>0.96670302470948399</v>
      </c>
      <c r="R45">
        <f t="shared" si="19"/>
        <v>1.2069970845481166</v>
      </c>
      <c r="S45">
        <f t="shared" si="19"/>
        <v>1.919825072886314</v>
      </c>
      <c r="T45">
        <f t="shared" si="19"/>
        <v>1.4431486880466544</v>
      </c>
      <c r="V45">
        <f t="shared" si="20"/>
        <v>1.009766411598872</v>
      </c>
      <c r="W45">
        <f t="shared" si="20"/>
        <v>0.93636729762384163</v>
      </c>
      <c r="X45">
        <f t="shared" si="20"/>
        <v>1.0653443415223516</v>
      </c>
      <c r="Z45">
        <f t="shared" si="21"/>
        <v>1.0474707536837982</v>
      </c>
      <c r="AA45">
        <f t="shared" si="22"/>
        <v>0.26761452594750673</v>
      </c>
      <c r="AB45">
        <f t="shared" si="23"/>
        <v>6.3077348680501771E-2</v>
      </c>
      <c r="AD45" t="s">
        <v>53</v>
      </c>
      <c r="AE45">
        <v>10.583</v>
      </c>
      <c r="AF45">
        <v>0.46500000000000002</v>
      </c>
      <c r="AG45">
        <v>1</v>
      </c>
      <c r="AH45" t="s">
        <v>52</v>
      </c>
      <c r="AJ45" t="s">
        <v>53</v>
      </c>
      <c r="AK45">
        <v>190.5</v>
      </c>
      <c r="AL45">
        <v>4.2619999999999996</v>
      </c>
      <c r="AM45">
        <v>3.0000000000000001E-3</v>
      </c>
      <c r="AN45" t="s">
        <v>40</v>
      </c>
    </row>
    <row r="46" spans="1:40" x14ac:dyDescent="0.25">
      <c r="A46" t="s">
        <v>10</v>
      </c>
      <c r="B46">
        <f t="shared" si="15"/>
        <v>0.75984816558682755</v>
      </c>
      <c r="C46">
        <f t="shared" si="15"/>
        <v>1.4178629791439892</v>
      </c>
      <c r="D46">
        <f t="shared" si="15"/>
        <v>0.92635060773179201</v>
      </c>
      <c r="F46">
        <f t="shared" si="16"/>
        <v>0.79651037144033032</v>
      </c>
      <c r="G46">
        <f t="shared" si="16"/>
        <v>0.84338575079828193</v>
      </c>
      <c r="H46">
        <f t="shared" si="16"/>
        <v>0.92899708023639915</v>
      </c>
      <c r="J46">
        <f t="shared" si="17"/>
        <v>0.74172736732570232</v>
      </c>
      <c r="K46">
        <f t="shared" si="17"/>
        <v>0.87221644120707609</v>
      </c>
      <c r="L46">
        <f t="shared" si="17"/>
        <v>0.85660770031217481</v>
      </c>
      <c r="N46">
        <f t="shared" si="18"/>
        <v>1.3226202961782083</v>
      </c>
      <c r="O46">
        <f t="shared" si="18"/>
        <v>1.1730167386835588</v>
      </c>
      <c r="P46">
        <f t="shared" si="18"/>
        <v>1.2662625330368751</v>
      </c>
      <c r="R46">
        <f t="shared" si="19"/>
        <v>1.1020408163265409</v>
      </c>
      <c r="S46">
        <f t="shared" si="19"/>
        <v>1.3775510204081738</v>
      </c>
      <c r="T46">
        <f t="shared" si="19"/>
        <v>1.2419825072886315</v>
      </c>
      <c r="V46">
        <f t="shared" si="20"/>
        <v>1.1215263793797832</v>
      </c>
      <c r="W46">
        <f t="shared" si="20"/>
        <v>1.2281514297221099</v>
      </c>
      <c r="X46">
        <f t="shared" si="20"/>
        <v>1.1786145791381382</v>
      </c>
      <c r="Z46">
        <f t="shared" si="21"/>
        <v>1.064181820219144</v>
      </c>
      <c r="AA46">
        <f t="shared" si="22"/>
        <v>0.22403823577422391</v>
      </c>
      <c r="AB46">
        <f t="shared" si="23"/>
        <v>5.28063185870081E-2</v>
      </c>
      <c r="AD46" t="s">
        <v>82</v>
      </c>
      <c r="AE46">
        <v>84.082999999999998</v>
      </c>
      <c r="AF46">
        <v>3.6949999999999998</v>
      </c>
      <c r="AG46">
        <v>2.3E-2</v>
      </c>
      <c r="AH46" t="s">
        <v>52</v>
      </c>
      <c r="AJ46" t="s">
        <v>82</v>
      </c>
      <c r="AK46">
        <v>1513.5</v>
      </c>
      <c r="AL46">
        <v>7.6050000000000004</v>
      </c>
      <c r="AM46" t="s">
        <v>32</v>
      </c>
      <c r="AN46" t="s">
        <v>40</v>
      </c>
    </row>
    <row r="47" spans="1:40" x14ac:dyDescent="0.25">
      <c r="A47" t="s">
        <v>11</v>
      </c>
      <c r="B47">
        <f t="shared" si="15"/>
        <v>3.0821415686119953</v>
      </c>
      <c r="C47">
        <f t="shared" si="15"/>
        <v>3.0434310696625269</v>
      </c>
      <c r="D47">
        <f t="shared" si="15"/>
        <v>3.083069310833058</v>
      </c>
      <c r="F47">
        <f t="shared" si="16"/>
        <v>1.6162796378785749</v>
      </c>
      <c r="G47">
        <f t="shared" si="16"/>
        <v>2.0064198230996739</v>
      </c>
      <c r="H47">
        <f t="shared" si="16"/>
        <v>2.2377711482035565</v>
      </c>
      <c r="J47">
        <f t="shared" si="17"/>
        <v>1.512174817898023</v>
      </c>
      <c r="K47">
        <f t="shared" si="17"/>
        <v>1.7257023933402713</v>
      </c>
      <c r="L47">
        <f t="shared" si="17"/>
        <v>1.6045785639958379</v>
      </c>
      <c r="N47">
        <f t="shared" si="18"/>
        <v>9.9776901455720033</v>
      </c>
      <c r="O47">
        <f t="shared" si="18"/>
        <v>10.094672148340809</v>
      </c>
      <c r="P47">
        <f t="shared" si="18"/>
        <v>10.14862608549733</v>
      </c>
      <c r="R47">
        <f t="shared" si="19"/>
        <v>3.1749271137026374</v>
      </c>
      <c r="S47">
        <f t="shared" si="19"/>
        <v>1.6967930029154616</v>
      </c>
      <c r="T47">
        <f t="shared" si="19"/>
        <v>3.3848396501457967</v>
      </c>
      <c r="V47">
        <f t="shared" si="20"/>
        <v>2.704893274265002</v>
      </c>
      <c r="W47">
        <f t="shared" si="20"/>
        <v>2.8453483689085783</v>
      </c>
      <c r="X47">
        <f t="shared" si="20"/>
        <v>2.9546919049536844</v>
      </c>
      <c r="Z47">
        <f t="shared" si="21"/>
        <v>3.716336112656935</v>
      </c>
      <c r="AA47">
        <f t="shared" si="22"/>
        <v>2.9917739272397679</v>
      </c>
      <c r="AB47">
        <f t="shared" si="23"/>
        <v>0.70516787724278285</v>
      </c>
      <c r="AD47" t="s">
        <v>81</v>
      </c>
      <c r="AE47">
        <v>74.721999999999994</v>
      </c>
      <c r="AF47">
        <v>3.2829999999999999</v>
      </c>
      <c r="AG47">
        <v>0.108</v>
      </c>
      <c r="AH47" t="s">
        <v>52</v>
      </c>
      <c r="AJ47" t="s">
        <v>81</v>
      </c>
      <c r="AK47">
        <v>1345</v>
      </c>
      <c r="AL47">
        <v>7.6</v>
      </c>
      <c r="AM47" t="s">
        <v>32</v>
      </c>
      <c r="AN47" t="s">
        <v>40</v>
      </c>
    </row>
    <row r="48" spans="1:40" x14ac:dyDescent="0.25">
      <c r="A48" t="s">
        <v>12</v>
      </c>
      <c r="B48">
        <f t="shared" si="15"/>
        <v>1.3314010423456699</v>
      </c>
      <c r="C48">
        <f t="shared" si="15"/>
        <v>1.2998850933654305</v>
      </c>
      <c r="D48">
        <f t="shared" si="15"/>
        <v>1.2722620235088669</v>
      </c>
      <c r="F48">
        <f t="shared" si="16"/>
        <v>1.0254020332537126</v>
      </c>
      <c r="G48">
        <f t="shared" si="16"/>
        <v>1.1600411722336808</v>
      </c>
      <c r="H48">
        <f t="shared" si="16"/>
        <v>1.0329165054317324</v>
      </c>
      <c r="J48">
        <f t="shared" si="17"/>
        <v>1.1294484911550471</v>
      </c>
      <c r="K48">
        <f t="shared" si="17"/>
        <v>1.2387096774193549</v>
      </c>
      <c r="L48">
        <f t="shared" si="17"/>
        <v>1.2312174817898023</v>
      </c>
      <c r="N48">
        <f t="shared" si="18"/>
        <v>1.7022611905860616</v>
      </c>
      <c r="O48">
        <f t="shared" si="18"/>
        <v>1.6026345597180842</v>
      </c>
      <c r="P48">
        <f t="shared" si="18"/>
        <v>1.5666652682804041</v>
      </c>
      <c r="R48">
        <f t="shared" si="19"/>
        <v>2.6676384839650242</v>
      </c>
      <c r="S48">
        <f t="shared" si="19"/>
        <v>2.558309037900881</v>
      </c>
      <c r="T48">
        <f t="shared" si="19"/>
        <v>2.6982507288629805</v>
      </c>
      <c r="V48">
        <f t="shared" si="20"/>
        <v>1.5205396697543292</v>
      </c>
      <c r="W48">
        <f t="shared" si="20"/>
        <v>1.5516512283527986</v>
      </c>
      <c r="X48">
        <f t="shared" si="20"/>
        <v>1.5483286347160701</v>
      </c>
      <c r="Z48">
        <f t="shared" si="21"/>
        <v>1.5631979068133295</v>
      </c>
      <c r="AA48">
        <f t="shared" si="22"/>
        <v>0.53499683760604422</v>
      </c>
      <c r="AB48">
        <f t="shared" si="23"/>
        <v>0.12609996392819733</v>
      </c>
      <c r="AD48" t="s">
        <v>84</v>
      </c>
      <c r="AE48">
        <v>71.5</v>
      </c>
      <c r="AF48">
        <v>3.1419999999999999</v>
      </c>
      <c r="AG48">
        <v>0.17599999999999999</v>
      </c>
      <c r="AH48" t="s">
        <v>52</v>
      </c>
      <c r="AJ48" t="s">
        <v>84</v>
      </c>
      <c r="AK48">
        <v>1287</v>
      </c>
      <c r="AL48">
        <v>8.3070000000000004</v>
      </c>
      <c r="AM48" t="s">
        <v>32</v>
      </c>
      <c r="AN48" t="s">
        <v>40</v>
      </c>
    </row>
    <row r="49" spans="1:40" x14ac:dyDescent="0.25">
      <c r="A49" t="s">
        <v>13</v>
      </c>
      <c r="B49">
        <f t="shared" si="15"/>
        <v>1.4669787437885213</v>
      </c>
      <c r="C49">
        <f t="shared" si="15"/>
        <v>1.5447271801184241</v>
      </c>
      <c r="D49">
        <f t="shared" si="15"/>
        <v>1.1511916636600925</v>
      </c>
      <c r="F49">
        <f t="shared" si="16"/>
        <v>1.2316714470139798</v>
      </c>
      <c r="G49">
        <f t="shared" si="16"/>
        <v>1.3843231384895949</v>
      </c>
      <c r="H49">
        <f t="shared" si="16"/>
        <v>1.2103452730612927</v>
      </c>
      <c r="J49">
        <f t="shared" si="17"/>
        <v>0.97523413111342372</v>
      </c>
      <c r="K49">
        <f t="shared" si="17"/>
        <v>1.0676378772112385</v>
      </c>
      <c r="L49">
        <f t="shared" si="17"/>
        <v>0.90780437044745077</v>
      </c>
      <c r="N49">
        <f t="shared" si="18"/>
        <v>1.9673490791626462</v>
      </c>
      <c r="O49">
        <f t="shared" si="18"/>
        <v>1.6517934303813391</v>
      </c>
      <c r="P49">
        <f t="shared" si="18"/>
        <v>1.5599572093803742</v>
      </c>
      <c r="R49">
        <f t="shared" si="19"/>
        <v>2.1647230320699808</v>
      </c>
      <c r="S49">
        <f t="shared" si="19"/>
        <v>1.5306122448979684</v>
      </c>
      <c r="T49">
        <f t="shared" si="19"/>
        <v>1.8148688046647314</v>
      </c>
      <c r="V49">
        <f t="shared" si="20"/>
        <v>1.5776278695126864</v>
      </c>
      <c r="W49">
        <f t="shared" si="20"/>
        <v>1.5664518727345944</v>
      </c>
      <c r="X49">
        <f t="shared" si="20"/>
        <v>1.5863874345549738</v>
      </c>
      <c r="Z49">
        <f t="shared" si="21"/>
        <v>1.4644269334590729</v>
      </c>
      <c r="AA49">
        <f t="shared" si="22"/>
        <v>0.33335773785107053</v>
      </c>
      <c r="AB49">
        <f t="shared" si="23"/>
        <v>7.8573172331833141E-2</v>
      </c>
      <c r="AD49" t="s">
        <v>83</v>
      </c>
      <c r="AE49">
        <v>70.555999999999997</v>
      </c>
      <c r="AF49">
        <v>3.1</v>
      </c>
      <c r="AG49">
        <v>0.20300000000000001</v>
      </c>
      <c r="AH49" t="s">
        <v>52</v>
      </c>
      <c r="AJ49" t="s">
        <v>83</v>
      </c>
      <c r="AK49">
        <v>1270</v>
      </c>
      <c r="AL49">
        <v>9.5570000000000004</v>
      </c>
      <c r="AM49" t="s">
        <v>32</v>
      </c>
      <c r="AN49" t="s">
        <v>40</v>
      </c>
    </row>
    <row r="50" spans="1:40" x14ac:dyDescent="0.25">
      <c r="A50" t="s">
        <v>14</v>
      </c>
      <c r="AD50" t="s">
        <v>88</v>
      </c>
      <c r="AE50">
        <v>65.055999999999997</v>
      </c>
      <c r="AF50">
        <v>2.859</v>
      </c>
      <c r="AG50">
        <v>0.44700000000000001</v>
      </c>
      <c r="AH50" t="s">
        <v>52</v>
      </c>
      <c r="AJ50" t="s">
        <v>88</v>
      </c>
      <c r="AK50">
        <v>1171</v>
      </c>
      <c r="AL50">
        <v>10.565</v>
      </c>
      <c r="AM50" t="s">
        <v>32</v>
      </c>
      <c r="AN50" t="s">
        <v>40</v>
      </c>
    </row>
    <row r="51" spans="1:40" x14ac:dyDescent="0.25">
      <c r="A51" t="s">
        <v>15</v>
      </c>
      <c r="AD51" t="s">
        <v>85</v>
      </c>
      <c r="AE51">
        <v>64.667000000000002</v>
      </c>
      <c r="AF51">
        <v>2.8420000000000001</v>
      </c>
      <c r="AG51">
        <v>0.47099999999999997</v>
      </c>
      <c r="AH51" t="s">
        <v>52</v>
      </c>
      <c r="AJ51" t="s">
        <v>85</v>
      </c>
      <c r="AK51">
        <v>1164</v>
      </c>
      <c r="AL51">
        <v>13.109</v>
      </c>
      <c r="AM51" t="s">
        <v>32</v>
      </c>
      <c r="AN51" t="s">
        <v>40</v>
      </c>
    </row>
    <row r="52" spans="1:40" x14ac:dyDescent="0.25">
      <c r="A52" t="s">
        <v>16</v>
      </c>
      <c r="B52">
        <f t="shared" ref="B52:D55" si="24">+B15/$E$4</f>
        <v>0.76704271555605197</v>
      </c>
      <c r="C52">
        <f t="shared" si="24"/>
        <v>0.63746805201420154</v>
      </c>
      <c r="D52">
        <f t="shared" si="24"/>
        <v>0.96116822755758025</v>
      </c>
      <c r="F52">
        <f t="shared" ref="F52:H55" si="25">+F15/$I$4</f>
        <v>0.78639835574836181</v>
      </c>
      <c r="G52">
        <f t="shared" si="25"/>
        <v>0.6966200461658959</v>
      </c>
      <c r="H52">
        <f t="shared" si="25"/>
        <v>0.80330636775832864</v>
      </c>
      <c r="J52">
        <f t="shared" ref="J52:L55" si="26">+J15/$M$4</f>
        <v>0.78418314255983346</v>
      </c>
      <c r="K52">
        <f t="shared" si="26"/>
        <v>0.73798126951092635</v>
      </c>
      <c r="L52">
        <f t="shared" si="26"/>
        <v>0.75920915712799197</v>
      </c>
      <c r="N52">
        <f t="shared" ref="N52:P55" si="27">+N15/$Q$4</f>
        <v>1.2973990015522086</v>
      </c>
      <c r="O52">
        <f t="shared" si="27"/>
        <v>1.2308595880354063</v>
      </c>
      <c r="P52">
        <f t="shared" si="27"/>
        <v>1.5397197633930435</v>
      </c>
      <c r="R52">
        <f t="shared" ref="R52:T55" si="28">+R15/$U$4</f>
        <v>1.1370262390670633</v>
      </c>
      <c r="S52">
        <f t="shared" si="28"/>
        <v>1.1676384839650291</v>
      </c>
      <c r="T52">
        <f t="shared" si="28"/>
        <v>1.2376093294460724</v>
      </c>
      <c r="V52">
        <f t="shared" ref="V52:X55" si="29">+V15/$Y$4</f>
        <v>0.99798630688683088</v>
      </c>
      <c r="W52">
        <f t="shared" si="29"/>
        <v>0.94633507853403154</v>
      </c>
      <c r="X52">
        <f t="shared" si="29"/>
        <v>0.93425291985501469</v>
      </c>
      <c r="Z52">
        <f t="shared" si="21"/>
        <v>0.96790022470743742</v>
      </c>
      <c r="AA52">
        <f t="shared" si="22"/>
        <v>0.24991847394613542</v>
      </c>
      <c r="AB52">
        <f t="shared" si="23"/>
        <v>5.8906349223701956E-2</v>
      </c>
      <c r="AD52" t="s">
        <v>86</v>
      </c>
      <c r="AE52">
        <v>53.694000000000003</v>
      </c>
      <c r="AF52">
        <v>2.359</v>
      </c>
      <c r="AG52">
        <v>1</v>
      </c>
      <c r="AH52" t="s">
        <v>52</v>
      </c>
      <c r="AJ52" t="s">
        <v>86</v>
      </c>
      <c r="AK52">
        <v>966.5</v>
      </c>
      <c r="AL52">
        <v>14.48</v>
      </c>
      <c r="AM52" t="s">
        <v>32</v>
      </c>
      <c r="AN52" t="s">
        <v>40</v>
      </c>
    </row>
    <row r="53" spans="1:40" x14ac:dyDescent="0.25">
      <c r="A53" t="s">
        <v>17</v>
      </c>
      <c r="B53">
        <f t="shared" si="24"/>
        <v>0.92653251797121605</v>
      </c>
      <c r="C53">
        <f t="shared" si="24"/>
        <v>0.82148845021571282</v>
      </c>
      <c r="D53">
        <f t="shared" si="24"/>
        <v>1.0859677473145504</v>
      </c>
      <c r="F53">
        <f t="shared" si="25"/>
        <v>0.6539116469522932</v>
      </c>
      <c r="G53">
        <f t="shared" si="25"/>
        <v>0.7170583913754125</v>
      </c>
      <c r="H53">
        <f t="shared" si="25"/>
        <v>0.53813841915528016</v>
      </c>
      <c r="J53">
        <f t="shared" si="26"/>
        <v>0.89157127991675378</v>
      </c>
      <c r="K53">
        <f t="shared" si="26"/>
        <v>0.96337148803329886</v>
      </c>
      <c r="L53">
        <f t="shared" si="26"/>
        <v>0.89281997918834555</v>
      </c>
      <c r="N53">
        <f t="shared" si="27"/>
        <v>1.3033267609179002</v>
      </c>
      <c r="O53">
        <f t="shared" si="27"/>
        <v>1.770751352938708</v>
      </c>
      <c r="P53">
        <f t="shared" si="27"/>
        <v>1.5840332256575913</v>
      </c>
      <c r="R53">
        <f t="shared" si="28"/>
        <v>1.604956268221577</v>
      </c>
      <c r="S53">
        <f t="shared" si="28"/>
        <v>1.3075801749271245</v>
      </c>
      <c r="T53">
        <f t="shared" si="28"/>
        <v>1.4475218658892124</v>
      </c>
      <c r="V53">
        <f t="shared" si="29"/>
        <v>1.0414820781312935</v>
      </c>
      <c r="W53">
        <f t="shared" si="29"/>
        <v>1.1499194522754728</v>
      </c>
      <c r="X53">
        <f t="shared" si="29"/>
        <v>1.1151832460732991</v>
      </c>
      <c r="Z53">
        <f t="shared" si="21"/>
        <v>1.1008674636197244</v>
      </c>
      <c r="AA53">
        <f t="shared" si="22"/>
        <v>0.34511122969412888</v>
      </c>
      <c r="AB53">
        <f t="shared" si="23"/>
        <v>8.1343496926782249E-2</v>
      </c>
      <c r="AD53" t="s">
        <v>91</v>
      </c>
      <c r="AE53">
        <v>14.833</v>
      </c>
      <c r="AF53">
        <v>0.65200000000000002</v>
      </c>
      <c r="AG53">
        <v>1</v>
      </c>
      <c r="AH53" t="s">
        <v>52</v>
      </c>
      <c r="AJ53" t="s">
        <v>91</v>
      </c>
      <c r="AK53">
        <v>267</v>
      </c>
      <c r="AL53">
        <v>5.9729999999999999</v>
      </c>
      <c r="AM53" t="s">
        <v>32</v>
      </c>
      <c r="AN53" t="s">
        <v>40</v>
      </c>
    </row>
    <row r="54" spans="1:40" x14ac:dyDescent="0.25">
      <c r="A54" t="s">
        <v>18</v>
      </c>
      <c r="B54">
        <f t="shared" si="24"/>
        <v>0.82026055609960191</v>
      </c>
      <c r="C54">
        <f t="shared" si="24"/>
        <v>0.77765717802645562</v>
      </c>
      <c r="D54">
        <f t="shared" si="24"/>
        <v>0.81649501414352144</v>
      </c>
      <c r="F54">
        <f t="shared" si="25"/>
        <v>0.80946571713152871</v>
      </c>
      <c r="G54">
        <f t="shared" si="25"/>
        <v>0.81465840624249763</v>
      </c>
      <c r="H54">
        <f t="shared" si="25"/>
        <v>0.8515935207085612</v>
      </c>
      <c r="J54">
        <f t="shared" si="26"/>
        <v>0.81352757544224807</v>
      </c>
      <c r="K54">
        <f t="shared" si="26"/>
        <v>0.82164412070759663</v>
      </c>
      <c r="L54">
        <f t="shared" si="26"/>
        <v>0.81040582726326793</v>
      </c>
      <c r="N54">
        <f t="shared" si="27"/>
        <v>1.2200864202710067</v>
      </c>
      <c r="O54">
        <f t="shared" si="27"/>
        <v>1.3211981373494985</v>
      </c>
      <c r="P54">
        <f t="shared" si="27"/>
        <v>1.5571632336283923</v>
      </c>
      <c r="R54">
        <f t="shared" si="28"/>
        <v>1.9810495626822358</v>
      </c>
      <c r="S54">
        <f t="shared" si="28"/>
        <v>0.97084548104957102</v>
      </c>
      <c r="T54">
        <f t="shared" si="28"/>
        <v>0.71720116618076646</v>
      </c>
      <c r="V54">
        <f t="shared" si="29"/>
        <v>0.92307692307692402</v>
      </c>
      <c r="W54">
        <f t="shared" si="29"/>
        <v>1.0052356020942415</v>
      </c>
      <c r="X54">
        <f t="shared" si="29"/>
        <v>0.98499798630688651</v>
      </c>
      <c r="Z54">
        <f t="shared" si="21"/>
        <v>1.0009201349113779</v>
      </c>
      <c r="AA54">
        <f t="shared" si="22"/>
        <v>0.3273871303626123</v>
      </c>
      <c r="AB54">
        <f t="shared" si="23"/>
        <v>7.7165886650869139E-2</v>
      </c>
      <c r="AD54" t="s">
        <v>93</v>
      </c>
      <c r="AE54">
        <v>69.25</v>
      </c>
      <c r="AF54">
        <v>3.0430000000000001</v>
      </c>
      <c r="AG54">
        <v>0.246</v>
      </c>
      <c r="AH54" t="s">
        <v>52</v>
      </c>
      <c r="AJ54" t="s">
        <v>93</v>
      </c>
      <c r="AK54">
        <v>1246.5</v>
      </c>
      <c r="AL54">
        <v>7.0430000000000001</v>
      </c>
      <c r="AM54" t="s">
        <v>32</v>
      </c>
      <c r="AN54" t="s">
        <v>40</v>
      </c>
    </row>
    <row r="55" spans="1:40" x14ac:dyDescent="0.25">
      <c r="A55" t="s">
        <v>19</v>
      </c>
      <c r="B55">
        <f t="shared" si="24"/>
        <v>1.2098213338265125</v>
      </c>
      <c r="C55">
        <f t="shared" si="24"/>
        <v>0.98879129741414629</v>
      </c>
      <c r="D55">
        <f t="shared" si="24"/>
        <v>0.97098228497451733</v>
      </c>
      <c r="F55">
        <f t="shared" si="25"/>
        <v>1.2168118555410916</v>
      </c>
      <c r="G55">
        <f t="shared" si="25"/>
        <v>1.0896871887391426</v>
      </c>
      <c r="H55">
        <f t="shared" si="25"/>
        <v>1.1910681191249166</v>
      </c>
      <c r="J55">
        <f t="shared" si="26"/>
        <v>1.0382934443288239</v>
      </c>
      <c r="K55">
        <f t="shared" si="26"/>
        <v>1.0014568158168571</v>
      </c>
      <c r="L55">
        <f t="shared" si="26"/>
        <v>0.84724245577523405</v>
      </c>
      <c r="N55">
        <f t="shared" si="27"/>
        <v>1.2190040693040223</v>
      </c>
      <c r="O55">
        <f t="shared" si="27"/>
        <v>1.1504887359986573</v>
      </c>
      <c r="P55">
        <f t="shared" si="27"/>
        <v>1.3530268070646454</v>
      </c>
      <c r="R55">
        <f t="shared" si="28"/>
        <v>1.1413994169096202</v>
      </c>
      <c r="S55">
        <f t="shared" si="28"/>
        <v>0.78279883381925208</v>
      </c>
      <c r="T55">
        <f t="shared" si="28"/>
        <v>1.1370262390670571</v>
      </c>
      <c r="V55">
        <f t="shared" si="29"/>
        <v>1.1031010873942813</v>
      </c>
      <c r="W55">
        <f t="shared" si="29"/>
        <v>1.08467579540878</v>
      </c>
      <c r="X55">
        <f t="shared" si="29"/>
        <v>1.0997784937575508</v>
      </c>
      <c r="Z55">
        <f t="shared" si="21"/>
        <v>1.0903030152369506</v>
      </c>
      <c r="AA55">
        <f t="shared" si="22"/>
        <v>0.13794932611944649</v>
      </c>
      <c r="AB55">
        <f t="shared" si="23"/>
        <v>3.2514967986391717E-2</v>
      </c>
      <c r="AD55" t="s">
        <v>92</v>
      </c>
      <c r="AE55">
        <v>59.889000000000003</v>
      </c>
      <c r="AF55">
        <v>2.6320000000000001</v>
      </c>
      <c r="AG55">
        <v>0.89200000000000002</v>
      </c>
      <c r="AH55" t="s">
        <v>52</v>
      </c>
      <c r="AJ55" t="s">
        <v>92</v>
      </c>
      <c r="AK55">
        <v>1078</v>
      </c>
      <c r="AL55">
        <v>6.9580000000000002</v>
      </c>
      <c r="AM55" t="s">
        <v>32</v>
      </c>
      <c r="AN55" t="s">
        <v>40</v>
      </c>
    </row>
    <row r="56" spans="1:40" x14ac:dyDescent="0.25">
      <c r="AD56" t="s">
        <v>95</v>
      </c>
      <c r="AE56">
        <v>56.667000000000002</v>
      </c>
      <c r="AF56">
        <v>2.4900000000000002</v>
      </c>
      <c r="AG56">
        <v>1</v>
      </c>
      <c r="AH56" t="s">
        <v>52</v>
      </c>
      <c r="AJ56" t="s">
        <v>95</v>
      </c>
      <c r="AK56">
        <v>1020</v>
      </c>
      <c r="AL56">
        <v>7.6760000000000002</v>
      </c>
      <c r="AM56" t="s">
        <v>32</v>
      </c>
      <c r="AN56" t="s">
        <v>40</v>
      </c>
    </row>
    <row r="57" spans="1:40" x14ac:dyDescent="0.25">
      <c r="AD57" t="s">
        <v>94</v>
      </c>
      <c r="AE57">
        <v>55.722000000000001</v>
      </c>
      <c r="AF57">
        <v>2.4489999999999998</v>
      </c>
      <c r="AG57">
        <v>1</v>
      </c>
      <c r="AH57" t="s">
        <v>52</v>
      </c>
      <c r="AJ57" t="s">
        <v>94</v>
      </c>
      <c r="AK57">
        <v>1003</v>
      </c>
      <c r="AL57">
        <v>9.0489999999999995</v>
      </c>
      <c r="AM57" t="s">
        <v>32</v>
      </c>
      <c r="AN57" t="s">
        <v>40</v>
      </c>
    </row>
    <row r="58" spans="1:40" x14ac:dyDescent="0.25">
      <c r="AD58" t="s">
        <v>99</v>
      </c>
      <c r="AE58">
        <v>50.222000000000001</v>
      </c>
      <c r="AF58">
        <v>2.2069999999999999</v>
      </c>
      <c r="AG58">
        <v>1</v>
      </c>
      <c r="AH58" t="s">
        <v>52</v>
      </c>
      <c r="AJ58" t="s">
        <v>99</v>
      </c>
      <c r="AK58">
        <v>904</v>
      </c>
      <c r="AL58">
        <v>10.180999999999999</v>
      </c>
      <c r="AM58" t="s">
        <v>32</v>
      </c>
      <c r="AN58" t="s">
        <v>40</v>
      </c>
    </row>
    <row r="59" spans="1:40" x14ac:dyDescent="0.25">
      <c r="AD59" t="s">
        <v>96</v>
      </c>
      <c r="AE59">
        <v>49.832999999999998</v>
      </c>
      <c r="AF59">
        <v>2.19</v>
      </c>
      <c r="AG59">
        <v>1</v>
      </c>
      <c r="AH59" t="s">
        <v>52</v>
      </c>
      <c r="AJ59" t="s">
        <v>96</v>
      </c>
      <c r="AK59">
        <v>897</v>
      </c>
      <c r="AL59">
        <v>13.439</v>
      </c>
      <c r="AM59" t="s">
        <v>32</v>
      </c>
      <c r="AN59" t="s">
        <v>40</v>
      </c>
    </row>
    <row r="60" spans="1:40" x14ac:dyDescent="0.25">
      <c r="AD60" t="s">
        <v>97</v>
      </c>
      <c r="AE60">
        <v>38.860999999999997</v>
      </c>
      <c r="AF60">
        <v>1.708</v>
      </c>
      <c r="AG60">
        <v>1</v>
      </c>
      <c r="AH60" t="s">
        <v>52</v>
      </c>
      <c r="AJ60" t="s">
        <v>97</v>
      </c>
      <c r="AK60">
        <v>699.5</v>
      </c>
      <c r="AL60">
        <v>15.648999999999999</v>
      </c>
      <c r="AM60" t="s">
        <v>32</v>
      </c>
      <c r="AN60" t="s">
        <v>40</v>
      </c>
    </row>
    <row r="61" spans="1:40" x14ac:dyDescent="0.25">
      <c r="AD61" t="s">
        <v>133</v>
      </c>
      <c r="AE61">
        <v>30.388999999999999</v>
      </c>
      <c r="AF61">
        <v>1.335</v>
      </c>
      <c r="AG61">
        <v>1</v>
      </c>
      <c r="AH61" t="s">
        <v>52</v>
      </c>
      <c r="AJ61" t="s">
        <v>133</v>
      </c>
      <c r="AK61">
        <v>547</v>
      </c>
      <c r="AL61">
        <v>3.5310000000000001</v>
      </c>
      <c r="AM61">
        <v>0.16</v>
      </c>
      <c r="AN61" t="s">
        <v>50</v>
      </c>
    </row>
    <row r="62" spans="1:40" x14ac:dyDescent="0.25">
      <c r="AD62" t="s">
        <v>132</v>
      </c>
      <c r="AE62">
        <v>21.027999999999999</v>
      </c>
      <c r="AF62">
        <v>0.92400000000000004</v>
      </c>
      <c r="AG62">
        <v>1</v>
      </c>
      <c r="AH62" t="s">
        <v>52</v>
      </c>
      <c r="AJ62" t="s">
        <v>132</v>
      </c>
      <c r="AK62">
        <v>378.5</v>
      </c>
      <c r="AL62">
        <v>2.8479999999999999</v>
      </c>
      <c r="AM62">
        <v>0.33400000000000002</v>
      </c>
      <c r="AN62" t="s">
        <v>52</v>
      </c>
    </row>
    <row r="63" spans="1:40" x14ac:dyDescent="0.25">
      <c r="AD63" t="s">
        <v>135</v>
      </c>
      <c r="AE63">
        <v>17.806000000000001</v>
      </c>
      <c r="AF63">
        <v>0.78200000000000003</v>
      </c>
      <c r="AG63">
        <v>1</v>
      </c>
      <c r="AH63" t="s">
        <v>52</v>
      </c>
      <c r="AJ63" t="s">
        <v>135</v>
      </c>
      <c r="AK63">
        <v>320.5</v>
      </c>
      <c r="AL63">
        <v>2.8919999999999999</v>
      </c>
      <c r="AM63">
        <v>0.245</v>
      </c>
      <c r="AN63" t="s">
        <v>52</v>
      </c>
    </row>
    <row r="64" spans="1:40" x14ac:dyDescent="0.25">
      <c r="AD64" t="s">
        <v>134</v>
      </c>
      <c r="AE64">
        <v>16.861000000000001</v>
      </c>
      <c r="AF64">
        <v>0.74099999999999999</v>
      </c>
      <c r="AG64">
        <v>1</v>
      </c>
      <c r="AH64" t="s">
        <v>52</v>
      </c>
      <c r="AJ64" t="s">
        <v>134</v>
      </c>
      <c r="AK64">
        <v>303.5</v>
      </c>
      <c r="AL64">
        <v>3.4180000000000001</v>
      </c>
      <c r="AM64">
        <v>7.3999999999999996E-2</v>
      </c>
      <c r="AN64" t="s">
        <v>52</v>
      </c>
    </row>
    <row r="65" spans="30:40" x14ac:dyDescent="0.25">
      <c r="AD65" t="s">
        <v>169</v>
      </c>
      <c r="AE65">
        <v>11.361000000000001</v>
      </c>
      <c r="AF65">
        <v>0.499</v>
      </c>
      <c r="AG65">
        <v>1</v>
      </c>
      <c r="AH65" t="s">
        <v>52</v>
      </c>
      <c r="AJ65" t="s">
        <v>169</v>
      </c>
      <c r="AK65">
        <v>204.5</v>
      </c>
      <c r="AL65">
        <v>3.0640000000000001</v>
      </c>
      <c r="AM65">
        <v>7.6999999999999999E-2</v>
      </c>
      <c r="AN65" t="s">
        <v>52</v>
      </c>
    </row>
    <row r="66" spans="30:40" x14ac:dyDescent="0.25">
      <c r="AD66" t="s">
        <v>136</v>
      </c>
      <c r="AE66">
        <v>10.972</v>
      </c>
      <c r="AF66">
        <v>0.48199999999999998</v>
      </c>
      <c r="AG66">
        <v>1</v>
      </c>
      <c r="AH66" t="s">
        <v>52</v>
      </c>
      <c r="AJ66" t="s">
        <v>136</v>
      </c>
      <c r="AK66">
        <v>197.5</v>
      </c>
      <c r="AL66">
        <v>4.4180000000000001</v>
      </c>
      <c r="AM66">
        <v>2E-3</v>
      </c>
      <c r="AN66" t="s">
        <v>52</v>
      </c>
    </row>
    <row r="67" spans="30:40" x14ac:dyDescent="0.25">
      <c r="AD67" t="s">
        <v>138</v>
      </c>
      <c r="AE67">
        <v>19.417000000000002</v>
      </c>
      <c r="AF67">
        <v>0.85299999999999998</v>
      </c>
      <c r="AG67">
        <v>1</v>
      </c>
      <c r="AH67" t="s">
        <v>52</v>
      </c>
      <c r="AJ67" t="s">
        <v>138</v>
      </c>
      <c r="AK67">
        <v>349.5</v>
      </c>
      <c r="AL67">
        <v>2.63</v>
      </c>
      <c r="AM67">
        <v>0.42699999999999999</v>
      </c>
      <c r="AN67" t="s">
        <v>52</v>
      </c>
    </row>
    <row r="68" spans="30:40" x14ac:dyDescent="0.25">
      <c r="AD68" t="s">
        <v>137</v>
      </c>
      <c r="AE68">
        <v>10.055999999999999</v>
      </c>
      <c r="AF68">
        <v>0.442</v>
      </c>
      <c r="AG68">
        <v>1</v>
      </c>
      <c r="AH68" t="s">
        <v>52</v>
      </c>
      <c r="AJ68" t="s">
        <v>137</v>
      </c>
      <c r="AK68">
        <v>181</v>
      </c>
      <c r="AL68">
        <v>1.633</v>
      </c>
      <c r="AM68">
        <v>0.77700000000000002</v>
      </c>
      <c r="AN68" t="s">
        <v>52</v>
      </c>
    </row>
    <row r="69" spans="30:40" x14ac:dyDescent="0.25">
      <c r="AD69" t="s">
        <v>140</v>
      </c>
      <c r="AE69">
        <v>6.8330000000000002</v>
      </c>
      <c r="AF69">
        <v>0.3</v>
      </c>
      <c r="AG69">
        <v>1</v>
      </c>
      <c r="AH69" t="s">
        <v>52</v>
      </c>
      <c r="AJ69" t="s">
        <v>140</v>
      </c>
      <c r="AK69">
        <v>123</v>
      </c>
      <c r="AL69">
        <v>1.385</v>
      </c>
      <c r="AM69">
        <v>0.76100000000000001</v>
      </c>
      <c r="AN69" t="s">
        <v>52</v>
      </c>
    </row>
    <row r="70" spans="30:40" x14ac:dyDescent="0.25">
      <c r="AD70" t="s">
        <v>139</v>
      </c>
      <c r="AE70">
        <v>5.8890000000000002</v>
      </c>
      <c r="AF70">
        <v>0.25900000000000001</v>
      </c>
      <c r="AG70">
        <v>1</v>
      </c>
      <c r="AH70" t="s">
        <v>52</v>
      </c>
      <c r="AJ70" t="s">
        <v>139</v>
      </c>
      <c r="AK70">
        <v>106</v>
      </c>
      <c r="AL70">
        <v>1.5880000000000001</v>
      </c>
      <c r="AM70">
        <v>0.5</v>
      </c>
      <c r="AN70" t="s">
        <v>52</v>
      </c>
    </row>
    <row r="71" spans="30:40" x14ac:dyDescent="0.25">
      <c r="AD71" t="s">
        <v>157</v>
      </c>
      <c r="AE71">
        <v>0.38900000000000001</v>
      </c>
      <c r="AF71">
        <v>1.7100000000000001E-2</v>
      </c>
      <c r="AG71">
        <v>1</v>
      </c>
      <c r="AH71" t="s">
        <v>52</v>
      </c>
      <c r="AJ71" t="s">
        <v>157</v>
      </c>
      <c r="AK71">
        <v>7</v>
      </c>
      <c r="AL71">
        <v>0.157</v>
      </c>
      <c r="AM71">
        <v>0.91200000000000003</v>
      </c>
      <c r="AN71" t="s">
        <v>52</v>
      </c>
    </row>
    <row r="72" spans="30:40" x14ac:dyDescent="0.25">
      <c r="AD72" t="s">
        <v>120</v>
      </c>
      <c r="AE72">
        <v>19.027999999999999</v>
      </c>
      <c r="AF72">
        <v>0.83599999999999997</v>
      </c>
      <c r="AG72">
        <v>1</v>
      </c>
      <c r="AH72" t="s">
        <v>52</v>
      </c>
      <c r="AJ72" t="s">
        <v>120</v>
      </c>
      <c r="AK72">
        <v>342.5</v>
      </c>
      <c r="AL72">
        <v>3.09</v>
      </c>
      <c r="AM72">
        <v>0.185</v>
      </c>
      <c r="AN72" t="s">
        <v>52</v>
      </c>
    </row>
    <row r="73" spans="30:40" x14ac:dyDescent="0.25">
      <c r="AD73" t="s">
        <v>119</v>
      </c>
      <c r="AE73">
        <v>9.6669999999999998</v>
      </c>
      <c r="AF73">
        <v>0.42499999999999999</v>
      </c>
      <c r="AG73">
        <v>1</v>
      </c>
      <c r="AH73" t="s">
        <v>52</v>
      </c>
      <c r="AJ73" t="s">
        <v>119</v>
      </c>
      <c r="AK73">
        <v>174</v>
      </c>
      <c r="AL73">
        <v>1.96</v>
      </c>
      <c r="AM73">
        <v>0.50800000000000001</v>
      </c>
      <c r="AN73" t="s">
        <v>52</v>
      </c>
    </row>
    <row r="74" spans="30:40" x14ac:dyDescent="0.25">
      <c r="AD74" t="s">
        <v>122</v>
      </c>
      <c r="AE74">
        <v>6.444</v>
      </c>
      <c r="AF74">
        <v>0.28299999999999997</v>
      </c>
      <c r="AG74">
        <v>1</v>
      </c>
      <c r="AH74" t="s">
        <v>52</v>
      </c>
      <c r="AJ74" t="s">
        <v>122</v>
      </c>
      <c r="AK74">
        <v>116</v>
      </c>
      <c r="AL74">
        <v>1.738</v>
      </c>
      <c r="AM74">
        <v>0.436</v>
      </c>
      <c r="AN74" t="s">
        <v>52</v>
      </c>
    </row>
    <row r="75" spans="30:40" x14ac:dyDescent="0.25">
      <c r="AD75" t="s">
        <v>121</v>
      </c>
      <c r="AE75">
        <v>5.5</v>
      </c>
      <c r="AF75">
        <v>0.24199999999999999</v>
      </c>
      <c r="AG75">
        <v>1</v>
      </c>
      <c r="AH75" t="s">
        <v>52</v>
      </c>
      <c r="AJ75" t="s">
        <v>121</v>
      </c>
      <c r="AK75">
        <v>99</v>
      </c>
      <c r="AL75">
        <v>2.2149999999999999</v>
      </c>
      <c r="AM75">
        <v>0.11700000000000001</v>
      </c>
      <c r="AN75" t="s">
        <v>52</v>
      </c>
    </row>
    <row r="76" spans="30:40" x14ac:dyDescent="0.25">
      <c r="AD76" t="s">
        <v>145</v>
      </c>
      <c r="AE76">
        <v>13.528</v>
      </c>
      <c r="AF76">
        <v>0.59399999999999997</v>
      </c>
      <c r="AG76">
        <v>1</v>
      </c>
      <c r="AH76" t="s">
        <v>52</v>
      </c>
      <c r="AJ76" t="s">
        <v>145</v>
      </c>
      <c r="AK76">
        <v>243.5</v>
      </c>
      <c r="AL76">
        <v>2.742</v>
      </c>
      <c r="AM76">
        <v>0.21199999999999999</v>
      </c>
      <c r="AN76" t="s">
        <v>52</v>
      </c>
    </row>
    <row r="77" spans="30:40" x14ac:dyDescent="0.25">
      <c r="AD77" t="s">
        <v>144</v>
      </c>
      <c r="AE77">
        <v>4.1669999999999998</v>
      </c>
      <c r="AF77">
        <v>0.183</v>
      </c>
      <c r="AG77">
        <v>1</v>
      </c>
      <c r="AH77" t="s">
        <v>52</v>
      </c>
      <c r="AJ77" t="s">
        <v>144</v>
      </c>
      <c r="AK77">
        <v>75</v>
      </c>
      <c r="AL77">
        <v>1.1240000000000001</v>
      </c>
      <c r="AM77">
        <v>0.70599999999999996</v>
      </c>
      <c r="AN77" t="s">
        <v>52</v>
      </c>
    </row>
    <row r="78" spans="30:40" x14ac:dyDescent="0.25">
      <c r="AD78" t="s">
        <v>201</v>
      </c>
      <c r="AE78">
        <v>0.94399999999999995</v>
      </c>
      <c r="AF78">
        <v>4.1500000000000002E-2</v>
      </c>
      <c r="AG78">
        <v>1</v>
      </c>
      <c r="AH78" t="s">
        <v>52</v>
      </c>
      <c r="AJ78" t="s">
        <v>201</v>
      </c>
      <c r="AK78">
        <v>17</v>
      </c>
      <c r="AL78">
        <v>0.38</v>
      </c>
      <c r="AM78">
        <v>0.78800000000000003</v>
      </c>
      <c r="AN78" t="s">
        <v>52</v>
      </c>
    </row>
    <row r="79" spans="30:40" x14ac:dyDescent="0.25">
      <c r="AD79" t="s">
        <v>142</v>
      </c>
      <c r="AE79">
        <v>12.583</v>
      </c>
      <c r="AF79">
        <v>0.55300000000000005</v>
      </c>
      <c r="AG79">
        <v>1</v>
      </c>
      <c r="AH79" t="s">
        <v>52</v>
      </c>
      <c r="AJ79" t="s">
        <v>142</v>
      </c>
      <c r="AK79">
        <v>226.5</v>
      </c>
      <c r="AL79">
        <v>3.3929999999999998</v>
      </c>
      <c r="AM79">
        <v>4.2999999999999997E-2</v>
      </c>
      <c r="AN79" t="s">
        <v>52</v>
      </c>
    </row>
    <row r="80" spans="30:40" x14ac:dyDescent="0.25">
      <c r="AD80" t="s">
        <v>141</v>
      </c>
      <c r="AE80">
        <v>3.222</v>
      </c>
      <c r="AF80">
        <v>0.14199999999999999</v>
      </c>
      <c r="AG80">
        <v>1</v>
      </c>
      <c r="AH80" t="s">
        <v>52</v>
      </c>
      <c r="AJ80" t="s">
        <v>141</v>
      </c>
      <c r="AK80">
        <v>58</v>
      </c>
      <c r="AL80">
        <v>1.298</v>
      </c>
      <c r="AM80">
        <v>0.35899999999999999</v>
      </c>
      <c r="AN80" t="s">
        <v>52</v>
      </c>
    </row>
    <row r="81" spans="30:40" x14ac:dyDescent="0.25">
      <c r="AD81" t="s">
        <v>194</v>
      </c>
      <c r="AE81">
        <v>9.3610000000000007</v>
      </c>
      <c r="AF81">
        <v>0.41099999999999998</v>
      </c>
      <c r="AG81">
        <v>1</v>
      </c>
      <c r="AH81" t="s">
        <v>52</v>
      </c>
      <c r="AJ81" t="s">
        <v>194</v>
      </c>
      <c r="AK81">
        <v>168.5</v>
      </c>
      <c r="AL81">
        <v>3.77</v>
      </c>
      <c r="AM81">
        <v>8.0000000000000002E-3</v>
      </c>
      <c r="AN81" t="s">
        <v>52</v>
      </c>
    </row>
  </sheetData>
  <conditionalFormatting sqref="B22:X36">
    <cfRule type="colorScale" priority="9">
      <colorScale>
        <cfvo type="min"/>
        <cfvo type="max"/>
        <color rgb="FFFCFCFF"/>
        <color rgb="FFF8696B"/>
      </colorScale>
    </cfRule>
  </conditionalFormatting>
  <conditionalFormatting sqref="B41:X55">
    <cfRule type="colorScale" priority="8">
      <colorScale>
        <cfvo type="min"/>
        <cfvo type="max"/>
        <color rgb="FFFCFCFF"/>
        <color rgb="FF63BE7B"/>
      </colorScale>
    </cfRule>
  </conditionalFormatting>
  <conditionalFormatting sqref="AD2:AN1048576 AK1:AN1">
    <cfRule type="containsText" dxfId="14" priority="6" operator="containsText" text="col 11">
      <formula>NOT(ISERROR(SEARCH("col 11",AD1)))</formula>
    </cfRule>
    <cfRule type="containsText" dxfId="13" priority="7" operator="containsText" text="col 10">
      <formula>NOT(ISERROR(SEARCH("col 10",AD1)))</formula>
    </cfRule>
  </conditionalFormatting>
  <conditionalFormatting sqref="AD1:AJ1">
    <cfRule type="containsText" dxfId="12" priority="1" operator="containsText" text="col 11">
      <formula>NOT(ISERROR(SEARCH("col 11",AD1)))</formula>
    </cfRule>
    <cfRule type="containsText" dxfId="11" priority="2" operator="containsText" text="col 10">
      <formula>NOT(ISERROR(SEARCH("col 10",AD1)))</formula>
    </cfRule>
  </conditionalFormatting>
  <conditionalFormatting sqref="AD1:AJ1">
    <cfRule type="containsText" dxfId="10" priority="3" operator="containsText" text="col 11">
      <formula>NOT(ISERROR(SEARCH("col 11",AD1)))</formula>
    </cfRule>
    <cfRule type="cellIs" dxfId="9" priority="4" operator="equal">
      <formula>"col 11"</formula>
    </cfRule>
    <cfRule type="containsText" dxfId="8" priority="5" operator="containsText" text="col 10">
      <formula>NOT(ISERROR(SEARCH("col 10",AD1)))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D560D-3375-4A15-9E74-7EFF19085FF6}">
  <dimension ref="A1:AB108"/>
  <sheetViews>
    <sheetView topLeftCell="A13" zoomScale="80" zoomScaleNormal="80" workbookViewId="0">
      <selection activeCell="R1" sqref="R1:Y1"/>
    </sheetView>
  </sheetViews>
  <sheetFormatPr defaultRowHeight="15" x14ac:dyDescent="0.25"/>
  <cols>
    <col min="1" max="1" width="32" customWidth="1"/>
    <col min="14" max="14" width="12" bestFit="1" customWidth="1"/>
    <col min="18" max="18" width="17.5703125" customWidth="1"/>
  </cols>
  <sheetData>
    <row r="1" spans="1:28" x14ac:dyDescent="0.25">
      <c r="B1" t="s">
        <v>27</v>
      </c>
      <c r="R1" t="s">
        <v>147</v>
      </c>
      <c r="W1" t="s">
        <v>148</v>
      </c>
    </row>
    <row r="2" spans="1:28" x14ac:dyDescent="0.25">
      <c r="A2" t="s">
        <v>1</v>
      </c>
      <c r="B2" s="9">
        <v>44504</v>
      </c>
      <c r="C2" s="9"/>
      <c r="D2" s="9"/>
      <c r="E2" s="9"/>
      <c r="F2" s="9">
        <v>44509</v>
      </c>
      <c r="G2" s="9"/>
      <c r="H2" s="9"/>
      <c r="I2" s="9"/>
      <c r="J2" s="9">
        <v>44512</v>
      </c>
      <c r="U2">
        <v>274317</v>
      </c>
      <c r="AA2">
        <v>274317</v>
      </c>
    </row>
    <row r="3" spans="1:28" x14ac:dyDescent="0.25">
      <c r="A3" t="s">
        <v>243</v>
      </c>
      <c r="B3">
        <v>4.5500000000000027E-4</v>
      </c>
      <c r="C3">
        <v>4.6999999999999999E-4</v>
      </c>
      <c r="D3">
        <v>6.0999999999999987E-4</v>
      </c>
      <c r="E3" t="s">
        <v>4</v>
      </c>
      <c r="F3">
        <v>-2.5000000000000022E-5</v>
      </c>
      <c r="G3">
        <v>2.2999999999999965E-4</v>
      </c>
      <c r="H3">
        <v>3.9999999999999759E-5</v>
      </c>
      <c r="J3">
        <v>-3.5000000000000309E-5</v>
      </c>
      <c r="K3">
        <v>1.6000000000000042E-4</v>
      </c>
      <c r="L3">
        <v>8.5000000000000358E-5</v>
      </c>
      <c r="R3" t="s">
        <v>37</v>
      </c>
      <c r="S3" t="s">
        <v>35</v>
      </c>
      <c r="T3" t="s">
        <v>36</v>
      </c>
      <c r="U3" t="s">
        <v>33</v>
      </c>
      <c r="V3" t="s">
        <v>38</v>
      </c>
      <c r="X3" t="s">
        <v>37</v>
      </c>
      <c r="Y3" t="s">
        <v>35</v>
      </c>
      <c r="Z3" t="s">
        <v>36</v>
      </c>
      <c r="AA3" t="s">
        <v>33</v>
      </c>
      <c r="AB3" t="s">
        <v>38</v>
      </c>
    </row>
    <row r="4" spans="1:28" x14ac:dyDescent="0.25">
      <c r="A4" t="s">
        <v>244</v>
      </c>
      <c r="B4">
        <v>2.5500000000000007E-4</v>
      </c>
      <c r="C4">
        <v>4.6499999999999916E-4</v>
      </c>
      <c r="D4">
        <v>4.0500000000000019E-4</v>
      </c>
      <c r="E4">
        <f>AVERAGE(B4:D4)</f>
        <v>3.7499999999999985E-4</v>
      </c>
      <c r="F4">
        <v>-4.5999999999999931E-4</v>
      </c>
      <c r="G4">
        <v>2.2999999999999965E-4</v>
      </c>
      <c r="H4">
        <v>3.1999999999999943E-4</v>
      </c>
      <c r="I4">
        <f>AVERAGE(F4:H4)</f>
        <v>2.9999999999999926E-5</v>
      </c>
      <c r="J4">
        <v>3.2000000000000084E-4</v>
      </c>
      <c r="K4">
        <v>2.3500000000000048E-4</v>
      </c>
      <c r="L4">
        <v>3.349999999999992E-4</v>
      </c>
      <c r="M4">
        <f>AVERAGE(J4:L4)</f>
        <v>2.9666666666666687E-4</v>
      </c>
      <c r="R4" t="s">
        <v>111</v>
      </c>
      <c r="S4">
        <v>889</v>
      </c>
      <c r="T4">
        <v>7.5759999999999996</v>
      </c>
      <c r="U4" t="s">
        <v>32</v>
      </c>
      <c r="V4" t="s">
        <v>40</v>
      </c>
      <c r="X4" t="s">
        <v>111</v>
      </c>
      <c r="Y4">
        <v>889</v>
      </c>
      <c r="Z4">
        <v>7.5759999999999996</v>
      </c>
      <c r="AA4" t="s">
        <v>32</v>
      </c>
      <c r="AB4" t="s">
        <v>40</v>
      </c>
    </row>
    <row r="5" spans="1:28" x14ac:dyDescent="0.25">
      <c r="A5" t="s">
        <v>6</v>
      </c>
      <c r="B5">
        <v>4.1499999999999908E-4</v>
      </c>
      <c r="C5">
        <v>3.1999999999999986E-4</v>
      </c>
      <c r="D5">
        <v>3.7999999999999883E-4</v>
      </c>
      <c r="F5">
        <v>2.799999999999997E-4</v>
      </c>
      <c r="G5">
        <v>2.2000000000000074E-4</v>
      </c>
      <c r="H5">
        <v>1.1999999999999927E-4</v>
      </c>
      <c r="J5">
        <v>6.4499999999999974E-4</v>
      </c>
      <c r="K5">
        <v>2.0000000000000017E-4</v>
      </c>
      <c r="L5">
        <v>2.0500000000000103E-4</v>
      </c>
      <c r="R5" t="s">
        <v>115</v>
      </c>
      <c r="S5">
        <v>857</v>
      </c>
      <c r="T5">
        <v>7.3029999999999999</v>
      </c>
      <c r="U5" t="s">
        <v>32</v>
      </c>
      <c r="V5" t="s">
        <v>40</v>
      </c>
      <c r="X5" t="s">
        <v>115</v>
      </c>
      <c r="Y5">
        <v>857</v>
      </c>
      <c r="Z5">
        <v>7.8230000000000004</v>
      </c>
      <c r="AA5" t="s">
        <v>32</v>
      </c>
      <c r="AB5" t="s">
        <v>40</v>
      </c>
    </row>
    <row r="6" spans="1:28" x14ac:dyDescent="0.25">
      <c r="A6" t="s">
        <v>7</v>
      </c>
      <c r="B6">
        <v>2.419999999999999E-3</v>
      </c>
      <c r="C6">
        <v>2.6050000000000005E-3</v>
      </c>
      <c r="D6">
        <v>1.97E-3</v>
      </c>
      <c r="E6">
        <f>AVERAGE(B6:D6)</f>
        <v>2.3316666666666663E-3</v>
      </c>
      <c r="F6">
        <v>4.1500000000000011E-4</v>
      </c>
      <c r="G6">
        <v>6.9499999999999976E-4</v>
      </c>
      <c r="H6">
        <v>2.2999999999999965E-4</v>
      </c>
      <c r="I6">
        <f>AVERAGE(F6:H6)</f>
        <v>4.4666666666666656E-4</v>
      </c>
      <c r="J6">
        <v>1.4350000000000001E-3</v>
      </c>
      <c r="K6">
        <v>1.1249999999999997E-3</v>
      </c>
      <c r="L6">
        <v>1.16E-3</v>
      </c>
      <c r="M6">
        <f>AVERAGE(J6:L6)</f>
        <v>1.24E-3</v>
      </c>
      <c r="R6" t="s">
        <v>116</v>
      </c>
      <c r="S6">
        <v>761</v>
      </c>
      <c r="T6">
        <v>6.4850000000000003</v>
      </c>
      <c r="U6" t="s">
        <v>32</v>
      </c>
      <c r="V6" t="s">
        <v>40</v>
      </c>
      <c r="X6" t="s">
        <v>116</v>
      </c>
      <c r="Y6">
        <v>761</v>
      </c>
      <c r="Z6">
        <v>7.4790000000000001</v>
      </c>
      <c r="AA6" t="s">
        <v>32</v>
      </c>
      <c r="AB6" t="s">
        <v>40</v>
      </c>
    </row>
    <row r="7" spans="1:28" x14ac:dyDescent="0.25">
      <c r="A7" t="s">
        <v>8</v>
      </c>
      <c r="B7">
        <v>1.8239999999999999E-2</v>
      </c>
      <c r="C7">
        <v>2.0550000000000006E-2</v>
      </c>
      <c r="D7">
        <v>1.5164999999999996E-2</v>
      </c>
      <c r="F7">
        <v>1.0235000000000003E-2</v>
      </c>
      <c r="G7">
        <v>9.2400000000000017E-3</v>
      </c>
      <c r="H7">
        <v>7.3950000000000014E-3</v>
      </c>
      <c r="J7">
        <v>2.3995000000000002E-2</v>
      </c>
      <c r="K7">
        <v>2.0580000000000001E-2</v>
      </c>
      <c r="L7">
        <v>2.2890000000000001E-2</v>
      </c>
      <c r="R7" t="s">
        <v>113</v>
      </c>
      <c r="S7">
        <v>737.5</v>
      </c>
      <c r="T7">
        <v>6.2850000000000001</v>
      </c>
      <c r="U7" t="s">
        <v>32</v>
      </c>
      <c r="V7" t="s">
        <v>40</v>
      </c>
      <c r="X7" t="s">
        <v>113</v>
      </c>
      <c r="Y7">
        <v>737.5</v>
      </c>
      <c r="Z7">
        <v>7.8490000000000002</v>
      </c>
      <c r="AA7" t="s">
        <v>32</v>
      </c>
      <c r="AB7" t="s">
        <v>40</v>
      </c>
    </row>
    <row r="8" spans="1:28" x14ac:dyDescent="0.25">
      <c r="A8" t="s">
        <v>9</v>
      </c>
      <c r="B8">
        <v>5.2000000000000006E-4</v>
      </c>
      <c r="C8">
        <v>6.4999999999998815E-5</v>
      </c>
      <c r="D8">
        <v>4.3999999999999915E-4</v>
      </c>
      <c r="F8">
        <v>1.3999999999999985E-4</v>
      </c>
      <c r="G8">
        <v>1.2999999999999955E-4</v>
      </c>
      <c r="H8">
        <v>6.4999999999999777E-5</v>
      </c>
      <c r="J8">
        <v>1.6999999999999931E-4</v>
      </c>
      <c r="K8">
        <v>5.1500000000000016E-4</v>
      </c>
      <c r="L8">
        <v>2.0000000000000017E-4</v>
      </c>
      <c r="R8" t="s">
        <v>112</v>
      </c>
      <c r="S8">
        <v>723.5</v>
      </c>
      <c r="T8">
        <v>6.1660000000000004</v>
      </c>
      <c r="U8">
        <v>1E-3</v>
      </c>
      <c r="V8" t="s">
        <v>40</v>
      </c>
      <c r="X8" t="s">
        <v>112</v>
      </c>
      <c r="Y8">
        <v>723.5</v>
      </c>
      <c r="Z8">
        <v>8.3960000000000008</v>
      </c>
      <c r="AA8" t="s">
        <v>32</v>
      </c>
      <c r="AB8" t="s">
        <v>40</v>
      </c>
    </row>
    <row r="9" spans="1:28" x14ac:dyDescent="0.25">
      <c r="A9" t="s">
        <v>10</v>
      </c>
      <c r="B9">
        <v>1.7999999999999998E-4</v>
      </c>
      <c r="C9">
        <v>3.9999999999999937E-4</v>
      </c>
      <c r="D9">
        <v>3.3499999999999958E-4</v>
      </c>
      <c r="F9">
        <v>2.9E-4</v>
      </c>
      <c r="G9">
        <v>-4.499999999999921E-5</v>
      </c>
      <c r="H9">
        <v>3.0000000000000858E-5</v>
      </c>
      <c r="J9">
        <v>1.1499999999999983E-4</v>
      </c>
      <c r="K9">
        <v>2.5500000000000105E-4</v>
      </c>
      <c r="L9">
        <v>-4.900000000000002E-4</v>
      </c>
      <c r="R9" t="s">
        <v>118</v>
      </c>
      <c r="S9">
        <v>707</v>
      </c>
      <c r="T9">
        <v>6.0250000000000004</v>
      </c>
      <c r="U9">
        <v>2E-3</v>
      </c>
      <c r="V9" t="s">
        <v>40</v>
      </c>
      <c r="X9" t="s">
        <v>118</v>
      </c>
      <c r="Y9">
        <v>707</v>
      </c>
      <c r="Z9">
        <v>9.0210000000000008</v>
      </c>
      <c r="AA9" t="s">
        <v>32</v>
      </c>
      <c r="AB9" t="s">
        <v>40</v>
      </c>
    </row>
    <row r="10" spans="1:28" x14ac:dyDescent="0.25">
      <c r="A10" t="s">
        <v>11</v>
      </c>
      <c r="B10">
        <v>1.7984999999999998E-2</v>
      </c>
      <c r="C10">
        <v>2.0405E-2</v>
      </c>
      <c r="D10">
        <v>2.4849999999999997E-2</v>
      </c>
      <c r="F10">
        <v>2.8559999999999995E-2</v>
      </c>
      <c r="G10">
        <v>2.8255000000000002E-2</v>
      </c>
      <c r="H10">
        <v>3.5829999999999994E-2</v>
      </c>
      <c r="J10">
        <v>4.5409999999999999E-2</v>
      </c>
      <c r="K10">
        <v>4.9024999999999999E-2</v>
      </c>
      <c r="L10">
        <v>5.8735000000000002E-2</v>
      </c>
      <c r="R10" t="s">
        <v>114</v>
      </c>
      <c r="S10">
        <v>697.5</v>
      </c>
      <c r="T10">
        <v>5.944</v>
      </c>
      <c r="U10">
        <v>2E-3</v>
      </c>
      <c r="V10" t="s">
        <v>40</v>
      </c>
      <c r="X10" t="s">
        <v>114</v>
      </c>
      <c r="Y10">
        <v>697.5</v>
      </c>
      <c r="Z10">
        <v>9.8819999999999997</v>
      </c>
      <c r="AA10" t="s">
        <v>32</v>
      </c>
      <c r="AB10" t="s">
        <v>40</v>
      </c>
    </row>
    <row r="11" spans="1:28" x14ac:dyDescent="0.25">
      <c r="A11" t="s">
        <v>12</v>
      </c>
      <c r="B11">
        <v>1.83E-3</v>
      </c>
      <c r="C11">
        <v>1.7450000000000011E-3</v>
      </c>
      <c r="D11">
        <v>1.4250000000000003E-3</v>
      </c>
      <c r="F11">
        <v>4.349999999999993E-4</v>
      </c>
      <c r="G11">
        <v>5.0999999999999939E-4</v>
      </c>
      <c r="H11">
        <v>1.7500000000000016E-4</v>
      </c>
      <c r="J11">
        <v>6.4500000000000115E-4</v>
      </c>
      <c r="K11">
        <v>1.0450000000000001E-3</v>
      </c>
      <c r="L11">
        <v>6.5499999999999998E-4</v>
      </c>
      <c r="R11" t="s">
        <v>117</v>
      </c>
      <c r="S11">
        <v>670.5</v>
      </c>
      <c r="T11">
        <v>5.7140000000000004</v>
      </c>
      <c r="U11">
        <v>5.0000000000000001E-3</v>
      </c>
      <c r="V11" t="s">
        <v>40</v>
      </c>
      <c r="X11" t="s">
        <v>117</v>
      </c>
      <c r="Y11">
        <v>670.5</v>
      </c>
      <c r="Z11">
        <v>10.679</v>
      </c>
      <c r="AA11" t="s">
        <v>32</v>
      </c>
      <c r="AB11" t="s">
        <v>40</v>
      </c>
    </row>
    <row r="12" spans="1:28" x14ac:dyDescent="0.25">
      <c r="A12" t="s">
        <v>13</v>
      </c>
      <c r="B12">
        <v>1.3850000000000006E-3</v>
      </c>
      <c r="C12">
        <v>1.4000000000000002E-3</v>
      </c>
      <c r="D12">
        <v>1.1650000000000011E-3</v>
      </c>
      <c r="F12">
        <v>1.3850000000000002E-3</v>
      </c>
      <c r="G12">
        <v>1.344999999999999E-3</v>
      </c>
      <c r="H12">
        <v>1.6950000000000008E-3</v>
      </c>
      <c r="J12">
        <v>1.2999999999999997E-3</v>
      </c>
      <c r="K12">
        <v>9.599999999999997E-4</v>
      </c>
      <c r="L12">
        <v>1.2700000000000003E-3</v>
      </c>
      <c r="R12" t="s">
        <v>178</v>
      </c>
      <c r="S12">
        <v>654.5</v>
      </c>
      <c r="T12">
        <v>5.5780000000000003</v>
      </c>
      <c r="U12">
        <v>7.0000000000000001E-3</v>
      </c>
      <c r="V12" t="s">
        <v>40</v>
      </c>
      <c r="X12" t="s">
        <v>178</v>
      </c>
      <c r="Y12">
        <v>654.5</v>
      </c>
      <c r="Z12">
        <v>11.901999999999999</v>
      </c>
      <c r="AA12" t="s">
        <v>32</v>
      </c>
      <c r="AB12" t="s">
        <v>40</v>
      </c>
    </row>
    <row r="13" spans="1:28" x14ac:dyDescent="0.25">
      <c r="A13" t="s">
        <v>14</v>
      </c>
      <c r="B13">
        <v>1.1999999999999966E-4</v>
      </c>
      <c r="C13">
        <v>6.9000000000000073E-4</v>
      </c>
      <c r="D13">
        <v>5.4999999999999949E-4</v>
      </c>
      <c r="F13">
        <v>1.9500000000000073E-4</v>
      </c>
      <c r="G13">
        <v>0</v>
      </c>
      <c r="H13">
        <v>3.1000000000000054E-4</v>
      </c>
      <c r="J13">
        <v>5.6500000000000018E-4</v>
      </c>
      <c r="K13">
        <v>7.9999999999999519E-5</v>
      </c>
      <c r="L13">
        <v>4.4500000000000095E-4</v>
      </c>
      <c r="R13" t="s">
        <v>180</v>
      </c>
      <c r="S13">
        <v>330</v>
      </c>
      <c r="T13">
        <v>2.8119999999999998</v>
      </c>
      <c r="U13">
        <v>0.8</v>
      </c>
      <c r="V13" t="s">
        <v>50</v>
      </c>
      <c r="X13" t="s">
        <v>180</v>
      </c>
      <c r="Y13">
        <v>330</v>
      </c>
      <c r="Z13">
        <v>6.992</v>
      </c>
      <c r="AA13" t="s">
        <v>32</v>
      </c>
      <c r="AB13" t="s">
        <v>40</v>
      </c>
    </row>
    <row r="14" spans="1:28" x14ac:dyDescent="0.25">
      <c r="A14" t="s">
        <v>15</v>
      </c>
      <c r="B14">
        <v>1.2984999999999998E-2</v>
      </c>
      <c r="C14">
        <v>1.3694999999999997E-2</v>
      </c>
      <c r="D14">
        <v>1.4904999999999998E-2</v>
      </c>
      <c r="F14">
        <v>2.9830000000000002E-2</v>
      </c>
      <c r="G14">
        <v>3.3655000000000004E-2</v>
      </c>
      <c r="H14">
        <v>3.0760000000000003E-2</v>
      </c>
      <c r="J14">
        <v>5.1184999999999994E-2</v>
      </c>
      <c r="K14">
        <v>4.9794999999999999E-2</v>
      </c>
      <c r="L14">
        <v>5.6099999999999997E-2</v>
      </c>
      <c r="R14" t="s">
        <v>179</v>
      </c>
      <c r="S14">
        <v>266</v>
      </c>
      <c r="T14">
        <v>2.2669999999999999</v>
      </c>
      <c r="U14">
        <v>0.95699999999999996</v>
      </c>
      <c r="V14" t="s">
        <v>52</v>
      </c>
      <c r="X14" t="s">
        <v>179</v>
      </c>
      <c r="Y14">
        <v>266</v>
      </c>
      <c r="Z14">
        <v>6.7510000000000003</v>
      </c>
      <c r="AA14" t="s">
        <v>32</v>
      </c>
      <c r="AB14" t="s">
        <v>40</v>
      </c>
    </row>
    <row r="15" spans="1:28" x14ac:dyDescent="0.25">
      <c r="A15" t="s">
        <v>16</v>
      </c>
      <c r="B15">
        <v>5.5999999999999973E-4</v>
      </c>
      <c r="C15">
        <v>3.2499999999999933E-4</v>
      </c>
      <c r="D15">
        <v>3.1999999999999986E-4</v>
      </c>
      <c r="F15">
        <v>-4.999999999999449E-6</v>
      </c>
      <c r="G15">
        <v>9.5000000000000642E-5</v>
      </c>
      <c r="H15">
        <v>1.6499999999999986E-4</v>
      </c>
      <c r="J15">
        <v>3.799999999999998E-4</v>
      </c>
      <c r="K15">
        <v>3.2500000000000031E-4</v>
      </c>
      <c r="L15">
        <v>3.2500000000000031E-4</v>
      </c>
      <c r="R15" t="s">
        <v>188</v>
      </c>
      <c r="S15">
        <v>248.5</v>
      </c>
      <c r="T15">
        <v>2.1179999999999999</v>
      </c>
      <c r="U15">
        <v>0.97699999999999998</v>
      </c>
      <c r="V15" t="s">
        <v>52</v>
      </c>
      <c r="X15" t="s">
        <v>188</v>
      </c>
      <c r="Y15">
        <v>248.5</v>
      </c>
      <c r="Z15">
        <v>7.8620000000000001</v>
      </c>
      <c r="AA15" t="s">
        <v>32</v>
      </c>
      <c r="AB15" t="s">
        <v>40</v>
      </c>
    </row>
    <row r="16" spans="1:28" x14ac:dyDescent="0.25">
      <c r="A16" t="s">
        <v>17</v>
      </c>
      <c r="B16">
        <v>2.5500000000000007E-4</v>
      </c>
      <c r="C16">
        <v>6.5499999999999901E-4</v>
      </c>
      <c r="D16">
        <v>7.5499999999999916E-4</v>
      </c>
      <c r="F16">
        <v>1.7500000000000016E-4</v>
      </c>
      <c r="G16">
        <v>1.9500000000000073E-4</v>
      </c>
      <c r="H16">
        <v>-5.0000000000000043E-5</v>
      </c>
      <c r="J16">
        <v>4.6999999999999961E-4</v>
      </c>
      <c r="K16">
        <v>4.5000000000000592E-5</v>
      </c>
      <c r="L16">
        <v>2.3500000000000048E-4</v>
      </c>
      <c r="R16" t="s">
        <v>189</v>
      </c>
      <c r="S16">
        <v>54</v>
      </c>
      <c r="T16">
        <v>0.46</v>
      </c>
      <c r="U16">
        <v>1</v>
      </c>
      <c r="V16" t="s">
        <v>52</v>
      </c>
      <c r="X16" t="s">
        <v>189</v>
      </c>
      <c r="Y16">
        <v>54</v>
      </c>
      <c r="Z16">
        <v>2.2679999999999998</v>
      </c>
      <c r="AA16">
        <v>0.24399999999999999</v>
      </c>
      <c r="AB16" t="s">
        <v>50</v>
      </c>
    </row>
    <row r="17" spans="1:28" x14ac:dyDescent="0.25">
      <c r="A17" t="s">
        <v>18</v>
      </c>
      <c r="B17">
        <v>3.4000000000000046E-4</v>
      </c>
      <c r="C17">
        <v>2.5999999999999949E-4</v>
      </c>
      <c r="D17">
        <v>2.6999999999999984E-4</v>
      </c>
      <c r="F17">
        <v>-2.6000000000000052E-4</v>
      </c>
      <c r="G17">
        <v>6.4999999999999777E-5</v>
      </c>
      <c r="H17">
        <v>-1.9999999999999185E-5</v>
      </c>
      <c r="J17">
        <v>4.2999999999999983E-4</v>
      </c>
      <c r="K17">
        <v>-2.2500000000000021E-4</v>
      </c>
      <c r="L17">
        <v>2.2500000000000021E-4</v>
      </c>
      <c r="R17" t="s">
        <v>177</v>
      </c>
      <c r="S17">
        <v>9</v>
      </c>
      <c r="T17">
        <v>7.6700000000000004E-2</v>
      </c>
      <c r="U17">
        <v>1</v>
      </c>
      <c r="V17" t="s">
        <v>52</v>
      </c>
      <c r="X17" t="s">
        <v>177</v>
      </c>
      <c r="Y17">
        <v>9</v>
      </c>
      <c r="Z17">
        <v>0.56200000000000006</v>
      </c>
      <c r="AA17">
        <v>0.69099999999999995</v>
      </c>
      <c r="AB17" t="s">
        <v>52</v>
      </c>
    </row>
    <row r="18" spans="1:28" x14ac:dyDescent="0.25">
      <c r="A18" t="s">
        <v>19</v>
      </c>
      <c r="B18">
        <v>4.4499999999999997E-4</v>
      </c>
      <c r="C18">
        <v>6.2999999999999905E-4</v>
      </c>
      <c r="D18">
        <v>2.700000000000012E-4</v>
      </c>
      <c r="F18">
        <v>-3.2999999999999973E-4</v>
      </c>
      <c r="G18">
        <v>4.0000000000001148E-5</v>
      </c>
      <c r="H18">
        <v>2.9500000000000083E-4</v>
      </c>
      <c r="J18">
        <v>-4.1000000000000064E-4</v>
      </c>
      <c r="K18">
        <v>3.0999999999999919E-4</v>
      </c>
      <c r="L18">
        <v>5.1500000000000016E-4</v>
      </c>
      <c r="R18" t="s">
        <v>102</v>
      </c>
      <c r="S18">
        <v>880</v>
      </c>
      <c r="T18">
        <v>7.4989999999999997</v>
      </c>
      <c r="U18" t="s">
        <v>32</v>
      </c>
      <c r="V18" t="s">
        <v>40</v>
      </c>
      <c r="X18" t="s">
        <v>102</v>
      </c>
      <c r="Y18">
        <v>880</v>
      </c>
      <c r="Z18">
        <v>8.0329999999999995</v>
      </c>
      <c r="AA18" t="s">
        <v>32</v>
      </c>
      <c r="AB18" t="s">
        <v>40</v>
      </c>
    </row>
    <row r="19" spans="1:28" x14ac:dyDescent="0.25">
      <c r="R19" t="s">
        <v>106</v>
      </c>
      <c r="S19">
        <v>848</v>
      </c>
      <c r="T19">
        <v>7.2270000000000003</v>
      </c>
      <c r="U19" t="s">
        <v>32</v>
      </c>
      <c r="V19" t="s">
        <v>40</v>
      </c>
      <c r="X19" t="s">
        <v>106</v>
      </c>
      <c r="Y19">
        <v>848</v>
      </c>
      <c r="Z19">
        <v>8.3339999999999996</v>
      </c>
      <c r="AA19" t="s">
        <v>32</v>
      </c>
      <c r="AB19" t="s">
        <v>40</v>
      </c>
    </row>
    <row r="20" spans="1:28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 t="s">
        <v>20</v>
      </c>
      <c r="O20" s="1"/>
      <c r="P20" s="1"/>
      <c r="R20" t="s">
        <v>107</v>
      </c>
      <c r="S20">
        <v>752</v>
      </c>
      <c r="T20">
        <v>6.4080000000000004</v>
      </c>
      <c r="U20" t="s">
        <v>32</v>
      </c>
      <c r="V20" t="s">
        <v>40</v>
      </c>
      <c r="X20" t="s">
        <v>107</v>
      </c>
      <c r="Y20">
        <v>752</v>
      </c>
      <c r="Z20">
        <v>8.0030000000000001</v>
      </c>
      <c r="AA20" t="s">
        <v>32</v>
      </c>
      <c r="AB20" t="s">
        <v>40</v>
      </c>
    </row>
    <row r="21" spans="1:28" x14ac:dyDescent="0.25">
      <c r="B21" s="9">
        <v>44504</v>
      </c>
      <c r="C21" s="9"/>
      <c r="D21" s="9"/>
      <c r="E21" s="9"/>
      <c r="F21" s="9">
        <v>44509</v>
      </c>
      <c r="G21" s="9"/>
      <c r="H21" s="9"/>
      <c r="I21" s="9"/>
      <c r="J21" s="9">
        <v>44512</v>
      </c>
      <c r="K21" s="4"/>
      <c r="L21" s="4"/>
      <c r="M21" s="1"/>
      <c r="N21" t="s">
        <v>21</v>
      </c>
      <c r="O21" s="1" t="s">
        <v>22</v>
      </c>
      <c r="P21" s="1" t="s">
        <v>23</v>
      </c>
      <c r="R21" t="s">
        <v>104</v>
      </c>
      <c r="S21">
        <v>728.5</v>
      </c>
      <c r="T21">
        <v>6.2080000000000002</v>
      </c>
      <c r="U21" t="s">
        <v>32</v>
      </c>
      <c r="V21" t="s">
        <v>40</v>
      </c>
      <c r="X21" t="s">
        <v>104</v>
      </c>
      <c r="Y21">
        <v>728.5</v>
      </c>
      <c r="Z21">
        <v>8.4540000000000006</v>
      </c>
      <c r="AA21" t="s">
        <v>32</v>
      </c>
      <c r="AB21" t="s">
        <v>40</v>
      </c>
    </row>
    <row r="22" spans="1:28" x14ac:dyDescent="0.25">
      <c r="A22" t="s">
        <v>243</v>
      </c>
      <c r="B22">
        <f t="shared" ref="B22:D37" si="0">B3/$E$6*100</f>
        <v>19.513938527519674</v>
      </c>
      <c r="C22">
        <f t="shared" si="0"/>
        <v>20.157255182273055</v>
      </c>
      <c r="D22">
        <f t="shared" si="0"/>
        <v>26.161543959971407</v>
      </c>
      <c r="F22">
        <f t="shared" ref="F22:H37" si="1">F3/$I$6*100</f>
        <v>-5.5970149253731405</v>
      </c>
      <c r="G22">
        <f t="shared" si="1"/>
        <v>51.492537313432777</v>
      </c>
      <c r="H22">
        <f t="shared" si="1"/>
        <v>8.9552238805969626</v>
      </c>
      <c r="J22">
        <f t="shared" ref="J22:L37" si="2">J3/$M$6*100</f>
        <v>-2.8225806451613153</v>
      </c>
      <c r="K22">
        <f t="shared" si="2"/>
        <v>12.903225806451646</v>
      </c>
      <c r="L22">
        <f t="shared" si="2"/>
        <v>6.8548387096774483</v>
      </c>
      <c r="N22">
        <f>AVERAGE(B22:L22)</f>
        <v>15.290996423265391</v>
      </c>
      <c r="O22">
        <f>STDEV(B22:L22)</f>
        <v>17.145177865838527</v>
      </c>
      <c r="P22">
        <f>O22/SQRT(9)</f>
        <v>5.7150592886128422</v>
      </c>
      <c r="R22" t="s">
        <v>103</v>
      </c>
      <c r="S22">
        <v>714.5</v>
      </c>
      <c r="T22">
        <v>6.0890000000000004</v>
      </c>
      <c r="U22">
        <v>1E-3</v>
      </c>
      <c r="V22" t="s">
        <v>40</v>
      </c>
      <c r="X22" t="s">
        <v>103</v>
      </c>
      <c r="Y22">
        <v>714.5</v>
      </c>
      <c r="Z22">
        <v>9.1170000000000009</v>
      </c>
      <c r="AA22" t="s">
        <v>32</v>
      </c>
      <c r="AB22" t="s">
        <v>40</v>
      </c>
    </row>
    <row r="23" spans="1:28" x14ac:dyDescent="0.25">
      <c r="A23" t="s">
        <v>244</v>
      </c>
      <c r="B23">
        <f t="shared" si="0"/>
        <v>10.936383130807723</v>
      </c>
      <c r="C23">
        <f t="shared" si="0"/>
        <v>19.942816297355222</v>
      </c>
      <c r="D23">
        <f t="shared" si="0"/>
        <v>17.369549678341684</v>
      </c>
      <c r="F23">
        <f t="shared" si="1"/>
        <v>-102.98507462686555</v>
      </c>
      <c r="G23">
        <f t="shared" si="1"/>
        <v>51.492537313432777</v>
      </c>
      <c r="H23">
        <f t="shared" si="1"/>
        <v>71.641791044775999</v>
      </c>
      <c r="J23">
        <f t="shared" si="2"/>
        <v>25.806451612903292</v>
      </c>
      <c r="K23">
        <f t="shared" si="2"/>
        <v>18.951612903225843</v>
      </c>
      <c r="L23">
        <f t="shared" si="2"/>
        <v>27.016129032258</v>
      </c>
      <c r="N23">
        <f t="shared" ref="N23:N37" si="3">AVERAGE(B23:L23)</f>
        <v>15.574688487359444</v>
      </c>
      <c r="O23">
        <f t="shared" ref="O23:O37" si="4">STDEV(B23:L23)</f>
        <v>48.452095393191982</v>
      </c>
      <c r="P23">
        <f t="shared" ref="P23:P37" si="5">O23/SQRT(9)</f>
        <v>16.150698464397326</v>
      </c>
      <c r="R23" t="s">
        <v>109</v>
      </c>
      <c r="S23">
        <v>698</v>
      </c>
      <c r="T23">
        <v>5.9480000000000004</v>
      </c>
      <c r="U23">
        <v>2E-3</v>
      </c>
      <c r="V23" t="s">
        <v>40</v>
      </c>
      <c r="X23" t="s">
        <v>109</v>
      </c>
      <c r="Y23">
        <v>698</v>
      </c>
      <c r="Z23">
        <v>9.89</v>
      </c>
      <c r="AA23" t="s">
        <v>32</v>
      </c>
      <c r="AB23" t="s">
        <v>40</v>
      </c>
    </row>
    <row r="24" spans="1:28" x14ac:dyDescent="0.25">
      <c r="A24" t="s">
        <v>6</v>
      </c>
      <c r="B24">
        <f t="shared" si="0"/>
        <v>17.798427448177232</v>
      </c>
      <c r="C24">
        <f t="shared" si="0"/>
        <v>13.724088634739095</v>
      </c>
      <c r="D24">
        <f t="shared" si="0"/>
        <v>16.297355253752631</v>
      </c>
      <c r="F24">
        <f t="shared" si="1"/>
        <v>62.686567164179053</v>
      </c>
      <c r="G24">
        <f t="shared" si="1"/>
        <v>49.253731343283761</v>
      </c>
      <c r="H24">
        <f t="shared" si="1"/>
        <v>26.86567164179089</v>
      </c>
      <c r="J24">
        <f t="shared" si="2"/>
        <v>52.016129032258043</v>
      </c>
      <c r="K24">
        <f t="shared" si="2"/>
        <v>16.12903225806453</v>
      </c>
      <c r="L24">
        <f t="shared" si="2"/>
        <v>16.53225806451621</v>
      </c>
      <c r="N24">
        <f t="shared" si="3"/>
        <v>30.144806760084609</v>
      </c>
      <c r="O24">
        <f t="shared" si="4"/>
        <v>19.068275452789486</v>
      </c>
      <c r="P24">
        <f t="shared" si="5"/>
        <v>6.3560918175964956</v>
      </c>
      <c r="R24" t="s">
        <v>105</v>
      </c>
      <c r="S24">
        <v>688.5</v>
      </c>
      <c r="T24">
        <v>5.867</v>
      </c>
      <c r="U24">
        <v>3.0000000000000001E-3</v>
      </c>
      <c r="V24" t="s">
        <v>40</v>
      </c>
      <c r="X24" t="s">
        <v>105</v>
      </c>
      <c r="Y24">
        <v>688.5</v>
      </c>
      <c r="Z24">
        <v>10.965999999999999</v>
      </c>
      <c r="AA24" t="s">
        <v>32</v>
      </c>
      <c r="AB24" t="s">
        <v>40</v>
      </c>
    </row>
    <row r="25" spans="1:28" x14ac:dyDescent="0.25">
      <c r="A25" t="s">
        <v>7</v>
      </c>
      <c r="B25">
        <f t="shared" si="0"/>
        <v>103.7884203002144</v>
      </c>
      <c r="C25">
        <f t="shared" si="0"/>
        <v>111.72265904217302</v>
      </c>
      <c r="D25">
        <f t="shared" si="0"/>
        <v>84.488920657612582</v>
      </c>
      <c r="F25">
        <f t="shared" si="1"/>
        <v>92.910447761194078</v>
      </c>
      <c r="G25">
        <f t="shared" si="1"/>
        <v>155.59701492537312</v>
      </c>
      <c r="H25">
        <f t="shared" si="1"/>
        <v>51.492537313432777</v>
      </c>
      <c r="J25">
        <f t="shared" si="2"/>
        <v>115.7258064516129</v>
      </c>
      <c r="K25">
        <f t="shared" si="2"/>
        <v>90.725806451612883</v>
      </c>
      <c r="L25">
        <f t="shared" si="2"/>
        <v>93.548387096774206</v>
      </c>
      <c r="N25">
        <f t="shared" si="3"/>
        <v>100</v>
      </c>
      <c r="O25">
        <f t="shared" si="4"/>
        <v>27.976698262087687</v>
      </c>
      <c r="P25">
        <f t="shared" si="5"/>
        <v>9.3255660873625619</v>
      </c>
      <c r="R25" t="s">
        <v>108</v>
      </c>
      <c r="S25">
        <v>661.5</v>
      </c>
      <c r="T25">
        <v>5.6369999999999996</v>
      </c>
      <c r="U25">
        <v>6.0000000000000001E-3</v>
      </c>
      <c r="V25" t="s">
        <v>40</v>
      </c>
      <c r="X25" t="s">
        <v>108</v>
      </c>
      <c r="Y25">
        <v>661.5</v>
      </c>
      <c r="Z25">
        <v>12.029</v>
      </c>
      <c r="AA25" t="s">
        <v>32</v>
      </c>
      <c r="AB25" t="s">
        <v>40</v>
      </c>
    </row>
    <row r="26" spans="1:28" x14ac:dyDescent="0.25">
      <c r="A26" t="s">
        <v>8</v>
      </c>
      <c r="B26">
        <f t="shared" si="0"/>
        <v>782.27305218012873</v>
      </c>
      <c r="C26">
        <f t="shared" si="0"/>
        <v>881.34381701215182</v>
      </c>
      <c r="D26">
        <f t="shared" si="0"/>
        <v>650.39313795568262</v>
      </c>
      <c r="F26">
        <f t="shared" si="1"/>
        <v>2291.4179104477626</v>
      </c>
      <c r="G26">
        <f t="shared" si="1"/>
        <v>2068.6567164179114</v>
      </c>
      <c r="H26">
        <f t="shared" si="1"/>
        <v>1655.597014925374</v>
      </c>
      <c r="J26">
        <f t="shared" si="2"/>
        <v>1935.0806451612905</v>
      </c>
      <c r="K26">
        <f t="shared" si="2"/>
        <v>1659.6774193548388</v>
      </c>
      <c r="L26">
        <f t="shared" si="2"/>
        <v>1845.9677419354839</v>
      </c>
      <c r="N26">
        <f t="shared" si="3"/>
        <v>1530.0452728211806</v>
      </c>
      <c r="O26">
        <f t="shared" si="4"/>
        <v>604.15061494452016</v>
      </c>
      <c r="P26">
        <f t="shared" si="5"/>
        <v>201.38353831484005</v>
      </c>
      <c r="R26" t="s">
        <v>150</v>
      </c>
      <c r="S26">
        <v>645.5</v>
      </c>
      <c r="T26">
        <v>5.5010000000000003</v>
      </c>
      <c r="U26">
        <v>8.0000000000000002E-3</v>
      </c>
      <c r="V26" t="s">
        <v>40</v>
      </c>
      <c r="X26" t="s">
        <v>150</v>
      </c>
      <c r="Y26">
        <v>645.5</v>
      </c>
      <c r="Z26">
        <v>13.677</v>
      </c>
      <c r="AA26" t="s">
        <v>32</v>
      </c>
      <c r="AB26" t="s">
        <v>40</v>
      </c>
    </row>
    <row r="27" spans="1:28" x14ac:dyDescent="0.25">
      <c r="A27" t="s">
        <v>9</v>
      </c>
      <c r="B27">
        <f t="shared" si="0"/>
        <v>22.301644031451044</v>
      </c>
      <c r="C27">
        <f t="shared" si="0"/>
        <v>2.787705503931329</v>
      </c>
      <c r="D27">
        <f t="shared" si="0"/>
        <v>18.870621872766229</v>
      </c>
      <c r="F27">
        <f t="shared" si="1"/>
        <v>31.343283582089526</v>
      </c>
      <c r="G27">
        <f t="shared" si="1"/>
        <v>29.104477611940204</v>
      </c>
      <c r="H27">
        <f t="shared" si="1"/>
        <v>14.552238805970102</v>
      </c>
      <c r="J27">
        <f t="shared" si="2"/>
        <v>13.709677419354783</v>
      </c>
      <c r="K27">
        <f t="shared" si="2"/>
        <v>41.532258064516142</v>
      </c>
      <c r="L27">
        <f t="shared" si="2"/>
        <v>16.12903225806453</v>
      </c>
      <c r="N27">
        <f t="shared" si="3"/>
        <v>21.147882127787099</v>
      </c>
      <c r="O27">
        <f t="shared" si="4"/>
        <v>11.458663891513204</v>
      </c>
      <c r="P27">
        <f t="shared" si="5"/>
        <v>3.8195546305044012</v>
      </c>
      <c r="R27" t="s">
        <v>186</v>
      </c>
      <c r="S27">
        <v>321</v>
      </c>
      <c r="T27">
        <v>2.7360000000000002</v>
      </c>
      <c r="U27">
        <v>0.83</v>
      </c>
      <c r="V27" t="s">
        <v>52</v>
      </c>
      <c r="X27" t="s">
        <v>186</v>
      </c>
      <c r="Y27">
        <v>321</v>
      </c>
      <c r="Z27">
        <v>8.1470000000000002</v>
      </c>
      <c r="AA27" t="s">
        <v>32</v>
      </c>
      <c r="AB27" t="s">
        <v>40</v>
      </c>
    </row>
    <row r="28" spans="1:28" x14ac:dyDescent="0.25">
      <c r="A28" t="s">
        <v>10</v>
      </c>
      <c r="B28">
        <f t="shared" si="0"/>
        <v>7.7197998570407433</v>
      </c>
      <c r="C28">
        <f t="shared" si="0"/>
        <v>17.155110793423852</v>
      </c>
      <c r="D28">
        <f t="shared" si="0"/>
        <v>14.36740528949248</v>
      </c>
      <c r="F28">
        <f t="shared" si="1"/>
        <v>64.925373134328382</v>
      </c>
      <c r="G28">
        <f t="shared" si="1"/>
        <v>-10.074626865671467</v>
      </c>
      <c r="H28">
        <f t="shared" si="1"/>
        <v>6.7164179104479551</v>
      </c>
      <c r="J28">
        <f t="shared" si="2"/>
        <v>9.2741935483870837</v>
      </c>
      <c r="K28">
        <f t="shared" si="2"/>
        <v>20.564516129032341</v>
      </c>
      <c r="L28">
        <f t="shared" si="2"/>
        <v>-39.516129032258078</v>
      </c>
      <c r="N28">
        <f t="shared" si="3"/>
        <v>10.125784529358144</v>
      </c>
      <c r="O28">
        <f t="shared" si="4"/>
        <v>27.545141939767166</v>
      </c>
      <c r="P28">
        <f t="shared" si="5"/>
        <v>9.1817139799223888</v>
      </c>
      <c r="R28" t="s">
        <v>152</v>
      </c>
      <c r="S28">
        <v>257</v>
      </c>
      <c r="T28">
        <v>2.19</v>
      </c>
      <c r="U28">
        <v>0.96799999999999997</v>
      </c>
      <c r="V28" t="s">
        <v>52</v>
      </c>
      <c r="X28" t="s">
        <v>152</v>
      </c>
      <c r="Y28">
        <v>257</v>
      </c>
      <c r="Z28">
        <v>8.1310000000000002</v>
      </c>
      <c r="AA28" t="s">
        <v>32</v>
      </c>
      <c r="AB28" t="s">
        <v>40</v>
      </c>
    </row>
    <row r="29" spans="1:28" x14ac:dyDescent="0.25">
      <c r="A29" t="s">
        <v>11</v>
      </c>
      <c r="B29">
        <f t="shared" si="0"/>
        <v>771.3366690493209</v>
      </c>
      <c r="C29">
        <f t="shared" si="0"/>
        <v>875.12508934953553</v>
      </c>
      <c r="D29">
        <f t="shared" si="0"/>
        <v>1065.7612580414582</v>
      </c>
      <c r="F29">
        <f t="shared" si="1"/>
        <v>6394.0298507462694</v>
      </c>
      <c r="G29">
        <f t="shared" si="1"/>
        <v>6325.7462686567187</v>
      </c>
      <c r="H29">
        <f t="shared" si="1"/>
        <v>8021.6417910447772</v>
      </c>
      <c r="J29">
        <f t="shared" si="2"/>
        <v>3662.0967741935478</v>
      </c>
      <c r="K29">
        <f t="shared" si="2"/>
        <v>3953.6290322580649</v>
      </c>
      <c r="L29">
        <f t="shared" si="2"/>
        <v>4736.6935483870966</v>
      </c>
      <c r="N29">
        <f t="shared" si="3"/>
        <v>3978.4511424140883</v>
      </c>
      <c r="O29">
        <f t="shared" si="4"/>
        <v>2663.8274037577717</v>
      </c>
      <c r="P29">
        <f t="shared" si="5"/>
        <v>887.94246791925718</v>
      </c>
      <c r="R29" t="s">
        <v>151</v>
      </c>
      <c r="S29">
        <v>239.5</v>
      </c>
      <c r="T29">
        <v>2.0409999999999999</v>
      </c>
      <c r="U29">
        <v>0.98399999999999999</v>
      </c>
      <c r="V29" t="s">
        <v>52</v>
      </c>
      <c r="X29" t="s">
        <v>151</v>
      </c>
      <c r="Y29">
        <v>239.5</v>
      </c>
      <c r="Z29">
        <v>10.058</v>
      </c>
      <c r="AA29" t="s">
        <v>32</v>
      </c>
      <c r="AB29" t="s">
        <v>40</v>
      </c>
    </row>
    <row r="30" spans="1:28" x14ac:dyDescent="0.25">
      <c r="A30" t="s">
        <v>12</v>
      </c>
      <c r="B30">
        <f t="shared" si="0"/>
        <v>78.484631879914232</v>
      </c>
      <c r="C30">
        <f t="shared" si="0"/>
        <v>74.839170836311709</v>
      </c>
      <c r="D30">
        <f t="shared" si="0"/>
        <v>61.115082201572569</v>
      </c>
      <c r="F30">
        <f t="shared" si="1"/>
        <v>97.388059701492409</v>
      </c>
      <c r="G30">
        <f t="shared" si="1"/>
        <v>114.17910447761184</v>
      </c>
      <c r="H30">
        <f t="shared" si="1"/>
        <v>39.179104477611986</v>
      </c>
      <c r="J30">
        <f t="shared" si="2"/>
        <v>52.016129032258164</v>
      </c>
      <c r="K30">
        <f t="shared" si="2"/>
        <v>84.274193548387117</v>
      </c>
      <c r="L30">
        <f t="shared" si="2"/>
        <v>52.822580645161288</v>
      </c>
      <c r="N30">
        <f t="shared" si="3"/>
        <v>72.699784088924588</v>
      </c>
      <c r="O30">
        <f t="shared" si="4"/>
        <v>23.934314929760323</v>
      </c>
      <c r="P30">
        <f t="shared" si="5"/>
        <v>7.9781049765867742</v>
      </c>
      <c r="R30" t="s">
        <v>149</v>
      </c>
      <c r="S30">
        <v>45</v>
      </c>
      <c r="T30">
        <v>0.38300000000000001</v>
      </c>
      <c r="U30">
        <v>1</v>
      </c>
      <c r="V30" t="s">
        <v>52</v>
      </c>
      <c r="X30" t="s">
        <v>149</v>
      </c>
      <c r="Y30">
        <v>45</v>
      </c>
      <c r="Z30">
        <v>2.81</v>
      </c>
      <c r="AA30">
        <v>4.7E-2</v>
      </c>
      <c r="AB30" t="s">
        <v>52</v>
      </c>
    </row>
    <row r="31" spans="1:28" x14ac:dyDescent="0.25">
      <c r="A31" t="s">
        <v>13</v>
      </c>
      <c r="B31">
        <f t="shared" si="0"/>
        <v>59.399571122230199</v>
      </c>
      <c r="C31">
        <f t="shared" si="0"/>
        <v>60.042887776983576</v>
      </c>
      <c r="D31">
        <f t="shared" si="0"/>
        <v>49.964260185847088</v>
      </c>
      <c r="F31">
        <f t="shared" si="1"/>
        <v>310.0746268656718</v>
      </c>
      <c r="G31">
        <f t="shared" si="1"/>
        <v>301.11940298507449</v>
      </c>
      <c r="H31">
        <f t="shared" si="1"/>
        <v>379.47761194029874</v>
      </c>
      <c r="J31">
        <f t="shared" si="2"/>
        <v>104.83870967741933</v>
      </c>
      <c r="K31">
        <f t="shared" si="2"/>
        <v>77.419354838709651</v>
      </c>
      <c r="L31">
        <f t="shared" si="2"/>
        <v>102.41935483870969</v>
      </c>
      <c r="N31">
        <f t="shared" si="3"/>
        <v>160.52842002566049</v>
      </c>
      <c r="O31">
        <f t="shared" si="4"/>
        <v>130.38528714666219</v>
      </c>
      <c r="P31">
        <f t="shared" si="5"/>
        <v>43.461762382220734</v>
      </c>
      <c r="R31" t="s">
        <v>56</v>
      </c>
      <c r="S31">
        <v>835</v>
      </c>
      <c r="T31">
        <v>7.1159999999999997</v>
      </c>
      <c r="U31" t="s">
        <v>32</v>
      </c>
      <c r="V31" t="s">
        <v>40</v>
      </c>
      <c r="X31" t="s">
        <v>56</v>
      </c>
      <c r="Y31">
        <v>835</v>
      </c>
      <c r="Z31">
        <v>8.2059999999999995</v>
      </c>
      <c r="AA31" t="s">
        <v>32</v>
      </c>
      <c r="AB31" t="s">
        <v>40</v>
      </c>
    </row>
    <row r="32" spans="1:28" x14ac:dyDescent="0.25">
      <c r="A32" t="s">
        <v>14</v>
      </c>
      <c r="B32">
        <f t="shared" si="0"/>
        <v>5.146533238027148</v>
      </c>
      <c r="C32">
        <f t="shared" si="0"/>
        <v>29.592566118656215</v>
      </c>
      <c r="D32">
        <f t="shared" si="0"/>
        <v>23.588277340957809</v>
      </c>
      <c r="F32">
        <f t="shared" si="1"/>
        <v>43.656716417910623</v>
      </c>
      <c r="G32">
        <f t="shared" si="1"/>
        <v>0</v>
      </c>
      <c r="H32">
        <f t="shared" si="1"/>
        <v>69.402985074626997</v>
      </c>
      <c r="J32">
        <f t="shared" si="2"/>
        <v>45.56451612903227</v>
      </c>
      <c r="K32">
        <f t="shared" si="2"/>
        <v>6.451612903225767</v>
      </c>
      <c r="L32">
        <f t="shared" si="2"/>
        <v>35.88709677419363</v>
      </c>
      <c r="N32">
        <f t="shared" si="3"/>
        <v>28.81003377740338</v>
      </c>
      <c r="O32">
        <f t="shared" si="4"/>
        <v>22.684704552693656</v>
      </c>
      <c r="P32">
        <f t="shared" si="5"/>
        <v>7.561568184231219</v>
      </c>
      <c r="R32" t="s">
        <v>60</v>
      </c>
      <c r="S32">
        <v>803</v>
      </c>
      <c r="T32">
        <v>6.843</v>
      </c>
      <c r="U32" t="s">
        <v>32</v>
      </c>
      <c r="V32" t="s">
        <v>40</v>
      </c>
      <c r="X32" t="s">
        <v>60</v>
      </c>
      <c r="Y32">
        <v>803</v>
      </c>
      <c r="Z32">
        <v>8.5459999999999994</v>
      </c>
      <c r="AA32" t="s">
        <v>32</v>
      </c>
      <c r="AB32" t="s">
        <v>40</v>
      </c>
    </row>
    <row r="33" spans="1:28" x14ac:dyDescent="0.25">
      <c r="A33" t="s">
        <v>15</v>
      </c>
      <c r="B33">
        <f t="shared" si="0"/>
        <v>556.89778413152249</v>
      </c>
      <c r="C33">
        <f t="shared" si="0"/>
        <v>587.3481057898498</v>
      </c>
      <c r="D33">
        <f t="shared" si="0"/>
        <v>639.24231593995705</v>
      </c>
      <c r="F33">
        <f t="shared" si="1"/>
        <v>6678.3582089552256</v>
      </c>
      <c r="G33">
        <f t="shared" si="1"/>
        <v>7534.701492537316</v>
      </c>
      <c r="H33">
        <f t="shared" si="1"/>
        <v>6886.5671641791068</v>
      </c>
      <c r="J33">
        <f t="shared" si="2"/>
        <v>4127.822580645161</v>
      </c>
      <c r="K33">
        <f t="shared" si="2"/>
        <v>4015.7258064516127</v>
      </c>
      <c r="L33">
        <f t="shared" si="2"/>
        <v>4524.1935483870966</v>
      </c>
      <c r="N33">
        <f t="shared" si="3"/>
        <v>3950.095223001872</v>
      </c>
      <c r="O33">
        <f t="shared" si="4"/>
        <v>2807.6853404864569</v>
      </c>
      <c r="P33">
        <f t="shared" si="5"/>
        <v>935.89511349548559</v>
      </c>
      <c r="R33" t="s">
        <v>61</v>
      </c>
      <c r="S33">
        <v>707</v>
      </c>
      <c r="T33">
        <v>6.0250000000000004</v>
      </c>
      <c r="U33">
        <v>2E-3</v>
      </c>
      <c r="V33" t="s">
        <v>40</v>
      </c>
      <c r="X33" t="s">
        <v>61</v>
      </c>
      <c r="Y33">
        <v>707</v>
      </c>
      <c r="Z33">
        <v>8.2050000000000001</v>
      </c>
      <c r="AA33" t="s">
        <v>32</v>
      </c>
      <c r="AB33" t="s">
        <v>40</v>
      </c>
    </row>
    <row r="34" spans="1:28" x14ac:dyDescent="0.25">
      <c r="A34" t="s">
        <v>16</v>
      </c>
      <c r="B34">
        <f t="shared" si="0"/>
        <v>24.017155110793414</v>
      </c>
      <c r="C34">
        <f t="shared" si="0"/>
        <v>13.938527519656871</v>
      </c>
      <c r="D34">
        <f t="shared" si="0"/>
        <v>13.724088634739095</v>
      </c>
      <c r="F34">
        <f t="shared" si="1"/>
        <v>-1.1194029850745038</v>
      </c>
      <c r="G34">
        <f t="shared" si="1"/>
        <v>21.268656716418061</v>
      </c>
      <c r="H34">
        <f t="shared" si="1"/>
        <v>36.940298507462664</v>
      </c>
      <c r="J34">
        <f t="shared" si="2"/>
        <v>30.645161290322566</v>
      </c>
      <c r="K34">
        <f t="shared" si="2"/>
        <v>26.209677419354865</v>
      </c>
      <c r="L34">
        <f t="shared" si="2"/>
        <v>26.209677419354865</v>
      </c>
      <c r="N34">
        <f t="shared" si="3"/>
        <v>21.314871070336434</v>
      </c>
      <c r="O34">
        <f t="shared" si="4"/>
        <v>11.190163682494633</v>
      </c>
      <c r="P34">
        <f t="shared" si="5"/>
        <v>3.7300545608315443</v>
      </c>
      <c r="R34" t="s">
        <v>58</v>
      </c>
      <c r="S34">
        <v>683.5</v>
      </c>
      <c r="T34">
        <v>5.8250000000000002</v>
      </c>
      <c r="U34">
        <v>3.0000000000000001E-3</v>
      </c>
      <c r="V34" t="s">
        <v>40</v>
      </c>
      <c r="X34" t="s">
        <v>58</v>
      </c>
      <c r="Y34">
        <v>683.5</v>
      </c>
      <c r="Z34">
        <v>8.7210000000000001</v>
      </c>
      <c r="AA34" t="s">
        <v>32</v>
      </c>
      <c r="AB34" t="s">
        <v>40</v>
      </c>
    </row>
    <row r="35" spans="1:28" x14ac:dyDescent="0.25">
      <c r="A35" t="s">
        <v>17</v>
      </c>
      <c r="B35">
        <f t="shared" si="0"/>
        <v>10.936383130807723</v>
      </c>
      <c r="C35">
        <f t="shared" si="0"/>
        <v>28.091493924231553</v>
      </c>
      <c r="D35">
        <f t="shared" si="0"/>
        <v>32.380271622587529</v>
      </c>
      <c r="F35">
        <f t="shared" si="1"/>
        <v>39.179104477611986</v>
      </c>
      <c r="G35">
        <f t="shared" si="1"/>
        <v>43.656716417910623</v>
      </c>
      <c r="H35">
        <f t="shared" si="1"/>
        <v>-11.194029850746281</v>
      </c>
      <c r="J35">
        <f t="shared" si="2"/>
        <v>37.90322580645158</v>
      </c>
      <c r="K35">
        <f t="shared" si="2"/>
        <v>3.6290322580645635</v>
      </c>
      <c r="L35">
        <f t="shared" si="2"/>
        <v>18.951612903225843</v>
      </c>
      <c r="N35">
        <f t="shared" si="3"/>
        <v>22.61486785446057</v>
      </c>
      <c r="O35">
        <f t="shared" si="4"/>
        <v>18.471375551845831</v>
      </c>
      <c r="P35">
        <f t="shared" si="5"/>
        <v>6.1571251839486107</v>
      </c>
      <c r="R35" t="s">
        <v>57</v>
      </c>
      <c r="S35">
        <v>669.5</v>
      </c>
      <c r="T35">
        <v>5.7050000000000001</v>
      </c>
      <c r="U35">
        <v>5.0000000000000001E-3</v>
      </c>
      <c r="V35" t="s">
        <v>40</v>
      </c>
      <c r="X35" t="s">
        <v>57</v>
      </c>
      <c r="Y35">
        <v>669.5</v>
      </c>
      <c r="Z35">
        <v>9.4860000000000007</v>
      </c>
      <c r="AA35" t="s">
        <v>32</v>
      </c>
      <c r="AB35" t="s">
        <v>40</v>
      </c>
    </row>
    <row r="36" spans="1:28" x14ac:dyDescent="0.25">
      <c r="A36" t="s">
        <v>18</v>
      </c>
      <c r="B36">
        <f t="shared" si="0"/>
        <v>14.581844174410314</v>
      </c>
      <c r="C36">
        <f t="shared" si="0"/>
        <v>11.150822015725497</v>
      </c>
      <c r="D36">
        <f t="shared" si="0"/>
        <v>11.579699785561109</v>
      </c>
      <c r="E36" s="3"/>
      <c r="F36">
        <f t="shared" si="1"/>
        <v>-58.208955223880729</v>
      </c>
      <c r="G36">
        <f t="shared" si="1"/>
        <v>14.552238805970102</v>
      </c>
      <c r="H36">
        <f t="shared" si="1"/>
        <v>-4.4776119402983259</v>
      </c>
      <c r="J36">
        <f t="shared" si="2"/>
        <v>34.677419354838698</v>
      </c>
      <c r="K36">
        <f t="shared" si="2"/>
        <v>-18.145161290322598</v>
      </c>
      <c r="L36">
        <f t="shared" si="2"/>
        <v>18.145161290322598</v>
      </c>
      <c r="N36">
        <f t="shared" si="3"/>
        <v>2.6506063302585181</v>
      </c>
      <c r="O36">
        <f t="shared" si="4"/>
        <v>27.131497686820246</v>
      </c>
      <c r="P36">
        <f t="shared" si="5"/>
        <v>9.0438325622734155</v>
      </c>
      <c r="R36" t="s">
        <v>63</v>
      </c>
      <c r="S36">
        <v>653</v>
      </c>
      <c r="T36">
        <v>5.5650000000000004</v>
      </c>
      <c r="U36">
        <v>7.0000000000000001E-3</v>
      </c>
      <c r="V36" t="s">
        <v>40</v>
      </c>
      <c r="X36" t="s">
        <v>63</v>
      </c>
      <c r="Y36">
        <v>653</v>
      </c>
      <c r="Z36">
        <v>10.401</v>
      </c>
      <c r="AA36" t="s">
        <v>32</v>
      </c>
      <c r="AB36" t="s">
        <v>40</v>
      </c>
    </row>
    <row r="37" spans="1:28" x14ac:dyDescent="0.25">
      <c r="A37" t="s">
        <v>19</v>
      </c>
      <c r="B37">
        <f t="shared" si="0"/>
        <v>19.085060757684062</v>
      </c>
      <c r="C37">
        <f t="shared" si="0"/>
        <v>27.019299499642564</v>
      </c>
      <c r="D37">
        <f t="shared" si="0"/>
        <v>11.579699785561168</v>
      </c>
      <c r="F37">
        <f t="shared" si="1"/>
        <v>-73.880597014925328</v>
      </c>
      <c r="G37">
        <f t="shared" si="1"/>
        <v>8.9552238805972735</v>
      </c>
      <c r="H37">
        <f t="shared" si="1"/>
        <v>66.044776119403195</v>
      </c>
      <c r="J37">
        <f t="shared" si="2"/>
        <v>-33.064516129032313</v>
      </c>
      <c r="K37">
        <f t="shared" si="2"/>
        <v>24.999999999999932</v>
      </c>
      <c r="L37">
        <f t="shared" si="2"/>
        <v>41.532258064516142</v>
      </c>
      <c r="N37">
        <f t="shared" si="3"/>
        <v>10.252356107049632</v>
      </c>
      <c r="O37">
        <f t="shared" si="4"/>
        <v>41.270473819772</v>
      </c>
      <c r="P37">
        <f t="shared" si="5"/>
        <v>13.756824606590667</v>
      </c>
      <c r="R37" t="s">
        <v>59</v>
      </c>
      <c r="S37">
        <v>643.5</v>
      </c>
      <c r="T37">
        <v>5.484</v>
      </c>
      <c r="U37">
        <v>8.9999999999999993E-3</v>
      </c>
      <c r="V37" t="s">
        <v>40</v>
      </c>
      <c r="X37" t="s">
        <v>59</v>
      </c>
      <c r="Y37">
        <v>643.5</v>
      </c>
      <c r="Z37">
        <v>11.702</v>
      </c>
      <c r="AA37" t="s">
        <v>32</v>
      </c>
      <c r="AB37" t="s">
        <v>40</v>
      </c>
    </row>
    <row r="38" spans="1:28" x14ac:dyDescent="0.25">
      <c r="R38" t="s">
        <v>62</v>
      </c>
      <c r="S38">
        <v>616.5</v>
      </c>
      <c r="T38">
        <v>5.2539999999999996</v>
      </c>
      <c r="U38">
        <v>1.6E-2</v>
      </c>
      <c r="V38" t="s">
        <v>40</v>
      </c>
      <c r="X38" t="s">
        <v>62</v>
      </c>
      <c r="Y38">
        <v>616.5</v>
      </c>
      <c r="Z38">
        <v>13.061999999999999</v>
      </c>
      <c r="AA38" t="s">
        <v>32</v>
      </c>
      <c r="AB38" t="s">
        <v>40</v>
      </c>
    </row>
    <row r="39" spans="1:28" x14ac:dyDescent="0.25">
      <c r="B39" t="s">
        <v>245</v>
      </c>
      <c r="N39" t="s">
        <v>245</v>
      </c>
      <c r="R39" t="s">
        <v>66</v>
      </c>
      <c r="S39">
        <v>600.5</v>
      </c>
      <c r="T39">
        <v>5.117</v>
      </c>
      <c r="U39">
        <v>2.3E-2</v>
      </c>
      <c r="V39" t="s">
        <v>40</v>
      </c>
      <c r="X39" t="s">
        <v>66</v>
      </c>
      <c r="Y39">
        <v>600.5</v>
      </c>
      <c r="Z39">
        <v>15.24</v>
      </c>
      <c r="AA39" t="s">
        <v>32</v>
      </c>
      <c r="AB39" t="s">
        <v>40</v>
      </c>
    </row>
    <row r="40" spans="1:28" x14ac:dyDescent="0.25">
      <c r="B40" s="9">
        <v>44504</v>
      </c>
      <c r="C40" s="9"/>
      <c r="D40" s="9"/>
      <c r="E40" s="9"/>
      <c r="F40" s="9">
        <v>44509</v>
      </c>
      <c r="G40" s="9"/>
      <c r="H40" s="9"/>
      <c r="I40" s="9"/>
      <c r="J40" s="9">
        <v>44512</v>
      </c>
      <c r="K40" s="4"/>
      <c r="L40" s="4"/>
      <c r="M40" s="1"/>
      <c r="N40" t="s">
        <v>21</v>
      </c>
      <c r="O40" s="1" t="s">
        <v>22</v>
      </c>
      <c r="P40" s="1" t="s">
        <v>23</v>
      </c>
      <c r="R40" t="s">
        <v>175</v>
      </c>
      <c r="S40">
        <v>276</v>
      </c>
      <c r="T40">
        <v>2.3519999999999999</v>
      </c>
      <c r="U40">
        <v>0.94199999999999995</v>
      </c>
      <c r="V40" t="s">
        <v>52</v>
      </c>
      <c r="X40" t="s">
        <v>175</v>
      </c>
      <c r="Y40">
        <v>276</v>
      </c>
      <c r="Z40">
        <v>8.7319999999999993</v>
      </c>
      <c r="AA40" t="s">
        <v>32</v>
      </c>
      <c r="AB40" t="s">
        <v>40</v>
      </c>
    </row>
    <row r="41" spans="1:28" x14ac:dyDescent="0.25">
      <c r="A41" t="s">
        <v>243</v>
      </c>
      <c r="B41">
        <f t="shared" ref="B41:D56" si="6">+B3/$E$4</f>
        <v>1.2133333333333345</v>
      </c>
      <c r="C41">
        <f t="shared" si="6"/>
        <v>1.2533333333333339</v>
      </c>
      <c r="D41">
        <f t="shared" si="6"/>
        <v>1.6266666666666669</v>
      </c>
      <c r="F41">
        <f t="shared" ref="F41:H56" si="7">+F3/$I$4</f>
        <v>-0.83333333333333615</v>
      </c>
      <c r="G41">
        <f t="shared" si="7"/>
        <v>7.6666666666666741</v>
      </c>
      <c r="H41">
        <f t="shared" si="7"/>
        <v>1.3333333333333286</v>
      </c>
      <c r="J41">
        <f t="shared" ref="J41:L56" si="8">+J3/$M$4</f>
        <v>-0.11797752808988859</v>
      </c>
      <c r="K41">
        <f t="shared" si="8"/>
        <v>0.53932584269663031</v>
      </c>
      <c r="L41">
        <f t="shared" si="8"/>
        <v>0.2865168539325853</v>
      </c>
      <c r="N41">
        <f>AVERAGE(B41:L41)</f>
        <v>1.4408739076154811</v>
      </c>
      <c r="O41">
        <f>STDEV(B41:L41)</f>
        <v>2.4657881873035268</v>
      </c>
      <c r="P41">
        <f>O41/SQRT(9)</f>
        <v>0.8219293957678423</v>
      </c>
      <c r="R41" t="s">
        <v>67</v>
      </c>
      <c r="S41">
        <v>212</v>
      </c>
      <c r="T41">
        <v>1.8069999999999999</v>
      </c>
      <c r="U41">
        <v>0.995</v>
      </c>
      <c r="V41" t="s">
        <v>52</v>
      </c>
      <c r="X41" t="s">
        <v>67</v>
      </c>
      <c r="Y41">
        <v>212</v>
      </c>
      <c r="Z41">
        <v>8.9030000000000005</v>
      </c>
      <c r="AA41" t="s">
        <v>32</v>
      </c>
      <c r="AB41" t="s">
        <v>40</v>
      </c>
    </row>
    <row r="42" spans="1:28" x14ac:dyDescent="0.25">
      <c r="A42" t="s">
        <v>244</v>
      </c>
      <c r="B42">
        <f t="shared" si="6"/>
        <v>0.68000000000000049</v>
      </c>
      <c r="C42">
        <f t="shared" si="6"/>
        <v>1.2399999999999982</v>
      </c>
      <c r="D42">
        <f t="shared" si="6"/>
        <v>1.080000000000001</v>
      </c>
      <c r="F42">
        <f t="shared" si="7"/>
        <v>-15.333333333333348</v>
      </c>
      <c r="G42">
        <f t="shared" si="7"/>
        <v>7.6666666666666741</v>
      </c>
      <c r="H42">
        <f t="shared" si="7"/>
        <v>10.666666666666673</v>
      </c>
      <c r="J42">
        <f t="shared" si="8"/>
        <v>1.0786516853932606</v>
      </c>
      <c r="K42">
        <f t="shared" si="8"/>
        <v>0.7921348314606752</v>
      </c>
      <c r="L42">
        <f t="shared" si="8"/>
        <v>1.1292134831460638</v>
      </c>
      <c r="N42">
        <f t="shared" ref="N42:N56" si="9">AVERAGE(B42:L42)</f>
        <v>0.99999999999999978</v>
      </c>
      <c r="O42">
        <f t="shared" ref="O42:O56" si="10">STDEV(B42:L42)</f>
        <v>7.1142388630724334</v>
      </c>
      <c r="P42">
        <f t="shared" ref="P42:P56" si="11">O42/SQRT(9)</f>
        <v>2.3714129543574778</v>
      </c>
      <c r="R42" t="s">
        <v>68</v>
      </c>
      <c r="S42">
        <v>194.5</v>
      </c>
      <c r="T42">
        <v>1.657</v>
      </c>
      <c r="U42">
        <v>0.998</v>
      </c>
      <c r="V42" t="s">
        <v>52</v>
      </c>
      <c r="X42" t="s">
        <v>68</v>
      </c>
      <c r="Y42">
        <v>194.5</v>
      </c>
      <c r="Z42">
        <v>12.144</v>
      </c>
      <c r="AA42" t="s">
        <v>32</v>
      </c>
      <c r="AB42" t="s">
        <v>40</v>
      </c>
    </row>
    <row r="43" spans="1:28" x14ac:dyDescent="0.25">
      <c r="A43" t="s">
        <v>6</v>
      </c>
      <c r="B43">
        <f t="shared" si="6"/>
        <v>1.1066666666666647</v>
      </c>
      <c r="C43">
        <f t="shared" si="6"/>
        <v>0.85333333333333328</v>
      </c>
      <c r="D43">
        <f t="shared" si="6"/>
        <v>1.0133333333333305</v>
      </c>
      <c r="F43">
        <f t="shared" si="7"/>
        <v>9.3333333333333464</v>
      </c>
      <c r="G43">
        <f t="shared" si="7"/>
        <v>7.3333333333333757</v>
      </c>
      <c r="H43">
        <f t="shared" si="7"/>
        <v>3.9999999999999853</v>
      </c>
      <c r="J43">
        <f t="shared" si="8"/>
        <v>2.1741573033707842</v>
      </c>
      <c r="K43">
        <f t="shared" si="8"/>
        <v>0.67415730337078661</v>
      </c>
      <c r="L43">
        <f t="shared" si="8"/>
        <v>0.6910112359550592</v>
      </c>
      <c r="N43">
        <f t="shared" si="9"/>
        <v>3.0199250936329629</v>
      </c>
      <c r="O43">
        <f t="shared" si="10"/>
        <v>3.2297066170850033</v>
      </c>
      <c r="P43">
        <f t="shared" si="11"/>
        <v>1.0765688723616678</v>
      </c>
      <c r="R43" t="s">
        <v>69</v>
      </c>
      <c r="S43">
        <v>640.5</v>
      </c>
      <c r="T43">
        <v>5.4580000000000002</v>
      </c>
      <c r="U43">
        <v>0.01</v>
      </c>
      <c r="V43" t="s">
        <v>40</v>
      </c>
      <c r="X43" t="s">
        <v>69</v>
      </c>
      <c r="Y43">
        <v>640.5</v>
      </c>
      <c r="Z43">
        <v>6.8170000000000002</v>
      </c>
      <c r="AA43" t="s">
        <v>32</v>
      </c>
      <c r="AB43" t="s">
        <v>40</v>
      </c>
    </row>
    <row r="44" spans="1:28" x14ac:dyDescent="0.25">
      <c r="A44" t="s">
        <v>7</v>
      </c>
      <c r="B44">
        <f t="shared" si="6"/>
        <v>6.4533333333333331</v>
      </c>
      <c r="C44">
        <f t="shared" si="6"/>
        <v>6.9466666666666708</v>
      </c>
      <c r="D44">
        <f t="shared" si="6"/>
        <v>5.2533333333333356</v>
      </c>
      <c r="F44">
        <f t="shared" si="7"/>
        <v>13.833333333333371</v>
      </c>
      <c r="G44">
        <f t="shared" si="7"/>
        <v>23.166666666666714</v>
      </c>
      <c r="H44">
        <f t="shared" si="7"/>
        <v>7.6666666666666741</v>
      </c>
      <c r="J44">
        <f t="shared" si="8"/>
        <v>4.8370786516853901</v>
      </c>
      <c r="K44">
        <f t="shared" si="8"/>
        <v>3.7921348314606704</v>
      </c>
      <c r="L44">
        <f t="shared" si="8"/>
        <v>3.9101123595505594</v>
      </c>
      <c r="N44">
        <f t="shared" si="9"/>
        <v>8.4288139825218558</v>
      </c>
      <c r="O44">
        <f t="shared" si="10"/>
        <v>6.3047103630203649</v>
      </c>
      <c r="P44">
        <f t="shared" si="11"/>
        <v>2.1015701210067883</v>
      </c>
      <c r="R44" t="s">
        <v>73</v>
      </c>
      <c r="S44">
        <v>608.5</v>
      </c>
      <c r="T44">
        <v>5.1859999999999999</v>
      </c>
      <c r="U44">
        <v>0.02</v>
      </c>
      <c r="V44" t="s">
        <v>40</v>
      </c>
      <c r="X44" t="s">
        <v>73</v>
      </c>
      <c r="Y44">
        <v>608.5</v>
      </c>
      <c r="Z44">
        <v>7.0620000000000003</v>
      </c>
      <c r="AA44" t="s">
        <v>32</v>
      </c>
      <c r="AB44" t="s">
        <v>40</v>
      </c>
    </row>
    <row r="45" spans="1:28" x14ac:dyDescent="0.25">
      <c r="A45" t="s">
        <v>8</v>
      </c>
      <c r="B45">
        <f t="shared" si="6"/>
        <v>48.640000000000015</v>
      </c>
      <c r="C45">
        <f t="shared" si="6"/>
        <v>54.80000000000004</v>
      </c>
      <c r="D45">
        <f t="shared" si="6"/>
        <v>40.440000000000005</v>
      </c>
      <c r="F45">
        <f t="shared" si="7"/>
        <v>341.1666666666676</v>
      </c>
      <c r="G45">
        <f t="shared" si="7"/>
        <v>308.0000000000008</v>
      </c>
      <c r="H45">
        <f t="shared" si="7"/>
        <v>246.50000000000065</v>
      </c>
      <c r="J45">
        <f t="shared" si="8"/>
        <v>80.882022471910062</v>
      </c>
      <c r="K45">
        <f t="shared" si="8"/>
        <v>69.370786516853883</v>
      </c>
      <c r="L45">
        <f t="shared" si="8"/>
        <v>77.157303370786465</v>
      </c>
      <c r="N45">
        <f t="shared" si="9"/>
        <v>140.77297544735771</v>
      </c>
      <c r="O45">
        <f t="shared" si="10"/>
        <v>121.43898115014879</v>
      </c>
      <c r="P45">
        <f t="shared" si="11"/>
        <v>40.479660383382928</v>
      </c>
      <c r="R45" t="s">
        <v>74</v>
      </c>
      <c r="S45">
        <v>512.5</v>
      </c>
      <c r="T45">
        <v>4.367</v>
      </c>
      <c r="U45">
        <v>0.121</v>
      </c>
      <c r="V45" t="s">
        <v>50</v>
      </c>
      <c r="X45" t="s">
        <v>74</v>
      </c>
      <c r="Y45">
        <v>512.5</v>
      </c>
      <c r="Z45">
        <v>6.5389999999999997</v>
      </c>
      <c r="AA45" t="s">
        <v>32</v>
      </c>
      <c r="AB45" t="s">
        <v>40</v>
      </c>
    </row>
    <row r="46" spans="1:28" x14ac:dyDescent="0.25">
      <c r="A46" t="s">
        <v>9</v>
      </c>
      <c r="B46">
        <f t="shared" si="6"/>
        <v>1.3866666666666674</v>
      </c>
      <c r="C46">
        <f t="shared" si="6"/>
        <v>0.17333333333333026</v>
      </c>
      <c r="D46">
        <f t="shared" si="6"/>
        <v>1.1733333333333316</v>
      </c>
      <c r="F46">
        <f t="shared" si="7"/>
        <v>4.6666666666666732</v>
      </c>
      <c r="G46">
        <f t="shared" si="7"/>
        <v>4.3333333333333295</v>
      </c>
      <c r="H46">
        <f t="shared" si="7"/>
        <v>2.1666666666666647</v>
      </c>
      <c r="J46">
        <f t="shared" si="8"/>
        <v>0.57303370786516583</v>
      </c>
      <c r="K46">
        <f t="shared" si="8"/>
        <v>1.7359550561797747</v>
      </c>
      <c r="L46">
        <f t="shared" si="8"/>
        <v>0.67415730337078661</v>
      </c>
      <c r="N46">
        <f t="shared" si="9"/>
        <v>1.875905118601747</v>
      </c>
      <c r="O46">
        <f t="shared" si="10"/>
        <v>1.6087578877486468</v>
      </c>
      <c r="P46">
        <f t="shared" si="11"/>
        <v>0.53625262924954897</v>
      </c>
      <c r="R46" t="s">
        <v>71</v>
      </c>
      <c r="S46">
        <v>489</v>
      </c>
      <c r="T46">
        <v>4.1669999999999998</v>
      </c>
      <c r="U46">
        <v>0.17499999999999999</v>
      </c>
      <c r="V46" t="s">
        <v>52</v>
      </c>
      <c r="X46" t="s">
        <v>71</v>
      </c>
      <c r="Y46">
        <v>489</v>
      </c>
      <c r="Z46">
        <v>6.9279999999999999</v>
      </c>
      <c r="AA46" t="s">
        <v>32</v>
      </c>
      <c r="AB46" t="s">
        <v>40</v>
      </c>
    </row>
    <row r="47" spans="1:28" x14ac:dyDescent="0.25">
      <c r="A47" t="s">
        <v>10</v>
      </c>
      <c r="B47">
        <f t="shared" si="6"/>
        <v>0.48000000000000015</v>
      </c>
      <c r="C47">
        <f t="shared" si="6"/>
        <v>1.0666666666666653</v>
      </c>
      <c r="D47">
        <f t="shared" si="6"/>
        <v>0.89333333333333254</v>
      </c>
      <c r="F47">
        <f t="shared" si="7"/>
        <v>9.6666666666666909</v>
      </c>
      <c r="G47">
        <f t="shared" si="7"/>
        <v>-1.4999999999999774</v>
      </c>
      <c r="H47">
        <f t="shared" si="7"/>
        <v>1.0000000000000311</v>
      </c>
      <c r="J47">
        <f t="shared" si="8"/>
        <v>0.38764044943820142</v>
      </c>
      <c r="K47">
        <f t="shared" si="8"/>
        <v>0.8595505617977558</v>
      </c>
      <c r="L47">
        <f t="shared" si="8"/>
        <v>-1.6516853932584266</v>
      </c>
      <c r="N47">
        <f t="shared" si="9"/>
        <v>1.2446858094049194</v>
      </c>
      <c r="O47">
        <f t="shared" si="10"/>
        <v>3.3266845115311887</v>
      </c>
      <c r="P47">
        <f t="shared" si="11"/>
        <v>1.1088948371770628</v>
      </c>
      <c r="R47" t="s">
        <v>70</v>
      </c>
      <c r="S47">
        <v>475</v>
      </c>
      <c r="T47">
        <v>4.048</v>
      </c>
      <c r="U47">
        <v>0.214</v>
      </c>
      <c r="V47" t="s">
        <v>52</v>
      </c>
      <c r="X47" t="s">
        <v>70</v>
      </c>
      <c r="Y47">
        <v>475</v>
      </c>
      <c r="Z47">
        <v>7.5650000000000004</v>
      </c>
      <c r="AA47" t="s">
        <v>32</v>
      </c>
      <c r="AB47" t="s">
        <v>40</v>
      </c>
    </row>
    <row r="48" spans="1:28" x14ac:dyDescent="0.25">
      <c r="A48" t="s">
        <v>11</v>
      </c>
      <c r="B48">
        <f t="shared" si="6"/>
        <v>47.960000000000015</v>
      </c>
      <c r="C48">
        <f t="shared" si="6"/>
        <v>54.413333333333355</v>
      </c>
      <c r="D48">
        <f t="shared" si="6"/>
        <v>66.26666666666668</v>
      </c>
      <c r="F48">
        <f t="shared" si="7"/>
        <v>952.00000000000216</v>
      </c>
      <c r="G48">
        <f t="shared" si="7"/>
        <v>941.83333333333576</v>
      </c>
      <c r="H48">
        <f t="shared" si="7"/>
        <v>1194.333333333336</v>
      </c>
      <c r="J48">
        <f t="shared" si="8"/>
        <v>153.06741573033696</v>
      </c>
      <c r="K48">
        <f t="shared" si="8"/>
        <v>165.25280898876392</v>
      </c>
      <c r="L48">
        <f t="shared" si="8"/>
        <v>197.98314606741562</v>
      </c>
      <c r="N48">
        <f t="shared" si="9"/>
        <v>419.23444860590996</v>
      </c>
      <c r="O48">
        <f t="shared" si="10"/>
        <v>466.04132423090169</v>
      </c>
      <c r="P48">
        <f t="shared" si="11"/>
        <v>155.34710807696723</v>
      </c>
      <c r="R48" t="s">
        <v>76</v>
      </c>
      <c r="S48">
        <v>458.5</v>
      </c>
      <c r="T48">
        <v>3.907</v>
      </c>
      <c r="U48">
        <v>0.26700000000000002</v>
      </c>
      <c r="V48" t="s">
        <v>52</v>
      </c>
      <c r="X48" t="s">
        <v>76</v>
      </c>
      <c r="Y48">
        <v>458.5</v>
      </c>
      <c r="Z48">
        <v>8.3379999999999992</v>
      </c>
      <c r="AA48" t="s">
        <v>32</v>
      </c>
      <c r="AB48" t="s">
        <v>40</v>
      </c>
    </row>
    <row r="49" spans="1:28" x14ac:dyDescent="0.25">
      <c r="A49" t="s">
        <v>12</v>
      </c>
      <c r="B49">
        <f t="shared" si="6"/>
        <v>4.8800000000000017</v>
      </c>
      <c r="C49">
        <f t="shared" si="6"/>
        <v>4.6533333333333387</v>
      </c>
      <c r="D49">
        <f t="shared" si="6"/>
        <v>3.8000000000000025</v>
      </c>
      <c r="F49">
        <f t="shared" si="7"/>
        <v>14.500000000000012</v>
      </c>
      <c r="G49">
        <f t="shared" si="7"/>
        <v>17.000000000000021</v>
      </c>
      <c r="H49">
        <f t="shared" si="7"/>
        <v>5.8333333333333535</v>
      </c>
      <c r="J49">
        <f t="shared" si="8"/>
        <v>2.1741573033707891</v>
      </c>
      <c r="K49">
        <f t="shared" si="8"/>
        <v>3.5224719101123578</v>
      </c>
      <c r="L49">
        <f t="shared" si="8"/>
        <v>2.2078651685393242</v>
      </c>
      <c r="N49">
        <f t="shared" si="9"/>
        <v>6.5079067831876891</v>
      </c>
      <c r="O49">
        <f t="shared" si="10"/>
        <v>5.4085519034757326</v>
      </c>
      <c r="P49">
        <f t="shared" si="11"/>
        <v>1.8028506344919109</v>
      </c>
      <c r="R49" t="s">
        <v>72</v>
      </c>
      <c r="S49">
        <v>449</v>
      </c>
      <c r="T49">
        <v>3.8260000000000001</v>
      </c>
      <c r="U49">
        <v>0.30099999999999999</v>
      </c>
      <c r="V49" t="s">
        <v>52</v>
      </c>
      <c r="X49" t="s">
        <v>72</v>
      </c>
      <c r="Y49">
        <v>449</v>
      </c>
      <c r="Z49">
        <v>9.5129999999999999</v>
      </c>
      <c r="AA49" t="s">
        <v>32</v>
      </c>
      <c r="AB49" t="s">
        <v>40</v>
      </c>
    </row>
    <row r="50" spans="1:28" x14ac:dyDescent="0.25">
      <c r="A50" t="s">
        <v>13</v>
      </c>
      <c r="B50">
        <f t="shared" si="6"/>
        <v>3.6933333333333365</v>
      </c>
      <c r="C50">
        <f t="shared" si="6"/>
        <v>3.7333333333333356</v>
      </c>
      <c r="D50">
        <f t="shared" si="6"/>
        <v>3.1066666666666709</v>
      </c>
      <c r="F50">
        <f t="shared" si="7"/>
        <v>46.166666666666785</v>
      </c>
      <c r="G50">
        <f t="shared" si="7"/>
        <v>44.833333333333407</v>
      </c>
      <c r="H50">
        <f t="shared" si="7"/>
        <v>56.500000000000163</v>
      </c>
      <c r="J50">
        <f t="shared" si="8"/>
        <v>4.3820224719101084</v>
      </c>
      <c r="K50">
        <f t="shared" si="8"/>
        <v>3.2359550561797721</v>
      </c>
      <c r="L50">
        <f t="shared" si="8"/>
        <v>4.2808988764044926</v>
      </c>
      <c r="N50">
        <f t="shared" si="9"/>
        <v>18.881356637536456</v>
      </c>
      <c r="O50">
        <f t="shared" si="10"/>
        <v>22.941005101539677</v>
      </c>
      <c r="P50">
        <f t="shared" si="11"/>
        <v>7.6470017005132256</v>
      </c>
      <c r="R50" t="s">
        <v>75</v>
      </c>
      <c r="S50">
        <v>422</v>
      </c>
      <c r="T50">
        <v>3.5960000000000001</v>
      </c>
      <c r="U50">
        <v>0.41</v>
      </c>
      <c r="V50" t="s">
        <v>52</v>
      </c>
      <c r="X50" t="s">
        <v>75</v>
      </c>
      <c r="Y50">
        <v>422</v>
      </c>
      <c r="Z50">
        <v>10.71</v>
      </c>
      <c r="AA50" t="s">
        <v>32</v>
      </c>
      <c r="AB50" t="s">
        <v>40</v>
      </c>
    </row>
    <row r="51" spans="1:28" x14ac:dyDescent="0.25">
      <c r="A51" t="s">
        <v>14</v>
      </c>
      <c r="B51">
        <f t="shared" si="6"/>
        <v>0.31999999999999923</v>
      </c>
      <c r="C51">
        <f t="shared" si="6"/>
        <v>1.8400000000000027</v>
      </c>
      <c r="D51">
        <f t="shared" si="6"/>
        <v>1.4666666666666659</v>
      </c>
      <c r="F51">
        <f t="shared" si="7"/>
        <v>6.50000000000004</v>
      </c>
      <c r="G51">
        <f t="shared" si="7"/>
        <v>0</v>
      </c>
      <c r="H51">
        <f t="shared" si="7"/>
        <v>10.333333333333377</v>
      </c>
      <c r="J51">
        <f t="shared" si="8"/>
        <v>1.9044943820224713</v>
      </c>
      <c r="K51">
        <f t="shared" si="8"/>
        <v>0.26966292134831282</v>
      </c>
      <c r="L51">
        <f t="shared" si="8"/>
        <v>1.5000000000000022</v>
      </c>
      <c r="N51">
        <f t="shared" si="9"/>
        <v>2.6815730337078749</v>
      </c>
      <c r="O51">
        <f t="shared" si="10"/>
        <v>3.4622824916377826</v>
      </c>
      <c r="P51">
        <f t="shared" si="11"/>
        <v>1.1540941638792608</v>
      </c>
      <c r="R51" t="s">
        <v>79</v>
      </c>
      <c r="S51">
        <v>406</v>
      </c>
      <c r="T51">
        <v>3.46</v>
      </c>
      <c r="U51">
        <v>0.48</v>
      </c>
      <c r="V51" t="s">
        <v>52</v>
      </c>
      <c r="X51" t="s">
        <v>79</v>
      </c>
      <c r="Y51">
        <v>406</v>
      </c>
      <c r="Z51">
        <v>12.845000000000001</v>
      </c>
      <c r="AA51" t="s">
        <v>32</v>
      </c>
      <c r="AB51" t="s">
        <v>40</v>
      </c>
    </row>
    <row r="52" spans="1:28" x14ac:dyDescent="0.25">
      <c r="A52" t="s">
        <v>15</v>
      </c>
      <c r="B52">
        <f t="shared" si="6"/>
        <v>34.626666666666679</v>
      </c>
      <c r="C52">
        <f t="shared" si="6"/>
        <v>36.52000000000001</v>
      </c>
      <c r="D52">
        <f t="shared" si="6"/>
        <v>39.746666666666677</v>
      </c>
      <c r="F52">
        <f t="shared" si="7"/>
        <v>994.33333333333587</v>
      </c>
      <c r="G52">
        <f t="shared" si="7"/>
        <v>1121.8333333333362</v>
      </c>
      <c r="H52">
        <f t="shared" si="7"/>
        <v>1025.333333333336</v>
      </c>
      <c r="J52">
        <f t="shared" si="8"/>
        <v>172.5337078651684</v>
      </c>
      <c r="K52">
        <f t="shared" si="8"/>
        <v>167.84831460674147</v>
      </c>
      <c r="L52">
        <f t="shared" si="8"/>
        <v>189.10112359550547</v>
      </c>
      <c r="N52">
        <f t="shared" si="9"/>
        <v>420.20849771119521</v>
      </c>
      <c r="O52">
        <f t="shared" si="10"/>
        <v>475.28324476415986</v>
      </c>
      <c r="P52">
        <f t="shared" si="11"/>
        <v>158.42774825471994</v>
      </c>
      <c r="R52" t="s">
        <v>176</v>
      </c>
      <c r="S52">
        <v>81.5</v>
      </c>
      <c r="T52">
        <v>0.69499999999999995</v>
      </c>
      <c r="U52">
        <v>1</v>
      </c>
      <c r="V52" t="s">
        <v>52</v>
      </c>
      <c r="X52" t="s">
        <v>176</v>
      </c>
      <c r="Y52">
        <v>81.5</v>
      </c>
      <c r="Z52">
        <v>3.423</v>
      </c>
      <c r="AA52">
        <v>4.1000000000000002E-2</v>
      </c>
      <c r="AB52" t="s">
        <v>40</v>
      </c>
    </row>
    <row r="53" spans="1:28" x14ac:dyDescent="0.25">
      <c r="A53" t="s">
        <v>16</v>
      </c>
      <c r="B53">
        <f t="shared" si="6"/>
        <v>1.4933333333333332</v>
      </c>
      <c r="C53">
        <f t="shared" si="6"/>
        <v>0.86666666666666525</v>
      </c>
      <c r="D53">
        <f t="shared" si="6"/>
        <v>0.85333333333333328</v>
      </c>
      <c r="F53">
        <f t="shared" si="7"/>
        <v>-0.1666666666666487</v>
      </c>
      <c r="G53">
        <f t="shared" si="7"/>
        <v>3.1666666666666958</v>
      </c>
      <c r="H53">
        <f t="shared" si="7"/>
        <v>5.5000000000000089</v>
      </c>
      <c r="J53">
        <f t="shared" si="8"/>
        <v>1.2808988764044928</v>
      </c>
      <c r="K53">
        <f t="shared" si="8"/>
        <v>1.0955056179775284</v>
      </c>
      <c r="L53">
        <f t="shared" si="8"/>
        <v>1.0955056179775284</v>
      </c>
      <c r="N53">
        <f t="shared" si="9"/>
        <v>1.6872492717436596</v>
      </c>
      <c r="O53">
        <f t="shared" si="10"/>
        <v>1.6746105888201486</v>
      </c>
      <c r="P53">
        <f t="shared" si="11"/>
        <v>0.55820352960671615</v>
      </c>
      <c r="R53" t="s">
        <v>80</v>
      </c>
      <c r="S53">
        <v>17.5</v>
      </c>
      <c r="T53">
        <v>0.14899999999999999</v>
      </c>
      <c r="U53">
        <v>1</v>
      </c>
      <c r="V53" t="s">
        <v>52</v>
      </c>
      <c r="X53" t="s">
        <v>80</v>
      </c>
      <c r="Y53">
        <v>17.5</v>
      </c>
      <c r="Z53">
        <v>1.093</v>
      </c>
      <c r="AA53">
        <v>0.44</v>
      </c>
      <c r="AB53" t="s">
        <v>50</v>
      </c>
    </row>
    <row r="54" spans="1:28" x14ac:dyDescent="0.25">
      <c r="A54" t="s">
        <v>17</v>
      </c>
      <c r="B54">
        <f t="shared" si="6"/>
        <v>0.68000000000000049</v>
      </c>
      <c r="C54">
        <f t="shared" si="6"/>
        <v>1.7466666666666648</v>
      </c>
      <c r="D54">
        <f t="shared" si="6"/>
        <v>2.0133333333333319</v>
      </c>
      <c r="F54">
        <f t="shared" si="7"/>
        <v>5.8333333333333535</v>
      </c>
      <c r="G54">
        <f t="shared" si="7"/>
        <v>6.50000000000004</v>
      </c>
      <c r="H54">
        <f t="shared" si="7"/>
        <v>-1.6666666666666723</v>
      </c>
      <c r="J54">
        <f t="shared" si="8"/>
        <v>1.584269662921346</v>
      </c>
      <c r="K54">
        <f t="shared" si="8"/>
        <v>0.15168539325842886</v>
      </c>
      <c r="L54">
        <f t="shared" si="8"/>
        <v>0.7921348314606752</v>
      </c>
      <c r="N54">
        <f t="shared" si="9"/>
        <v>1.9594173949230189</v>
      </c>
      <c r="O54">
        <f t="shared" si="10"/>
        <v>2.6274716644039144</v>
      </c>
      <c r="P54">
        <f t="shared" si="11"/>
        <v>0.87582388813463818</v>
      </c>
      <c r="R54" t="s">
        <v>81</v>
      </c>
      <c r="S54">
        <v>623</v>
      </c>
      <c r="T54">
        <v>5.3090000000000002</v>
      </c>
      <c r="U54">
        <v>1.4E-2</v>
      </c>
      <c r="V54" t="s">
        <v>40</v>
      </c>
      <c r="X54" t="s">
        <v>81</v>
      </c>
      <c r="Y54">
        <v>623</v>
      </c>
      <c r="Z54">
        <v>7.23</v>
      </c>
      <c r="AA54" t="s">
        <v>32</v>
      </c>
      <c r="AB54" t="s">
        <v>40</v>
      </c>
    </row>
    <row r="55" spans="1:28" x14ac:dyDescent="0.25">
      <c r="A55" t="s">
        <v>18</v>
      </c>
      <c r="B55">
        <f t="shared" si="6"/>
        <v>0.90666666666666829</v>
      </c>
      <c r="C55">
        <f t="shared" si="6"/>
        <v>0.69333333333333225</v>
      </c>
      <c r="D55">
        <f t="shared" si="6"/>
        <v>0.71999999999999986</v>
      </c>
      <c r="F55">
        <f t="shared" si="7"/>
        <v>-8.6666666666667052</v>
      </c>
      <c r="G55">
        <f t="shared" si="7"/>
        <v>2.1666666666666647</v>
      </c>
      <c r="H55">
        <f t="shared" si="7"/>
        <v>-0.66666666666664109</v>
      </c>
      <c r="J55">
        <f t="shared" si="8"/>
        <v>1.4494382022471894</v>
      </c>
      <c r="K55">
        <f t="shared" si="8"/>
        <v>-0.75842696629213502</v>
      </c>
      <c r="L55">
        <f t="shared" si="8"/>
        <v>0.75842696629213502</v>
      </c>
      <c r="N55">
        <f t="shared" si="9"/>
        <v>-0.37746982937994361</v>
      </c>
      <c r="O55">
        <f t="shared" si="10"/>
        <v>3.2411436703588681</v>
      </c>
      <c r="P55">
        <f t="shared" si="11"/>
        <v>1.080381223452956</v>
      </c>
      <c r="R55" t="s">
        <v>85</v>
      </c>
      <c r="S55">
        <v>591</v>
      </c>
      <c r="T55">
        <v>5.0359999999999996</v>
      </c>
      <c r="U55">
        <v>2.8000000000000001E-2</v>
      </c>
      <c r="V55" t="s">
        <v>40</v>
      </c>
      <c r="X55" t="s">
        <v>85</v>
      </c>
      <c r="Y55">
        <v>591</v>
      </c>
      <c r="Z55">
        <v>7.5410000000000004</v>
      </c>
      <c r="AA55" t="s">
        <v>32</v>
      </c>
      <c r="AB55" t="s">
        <v>40</v>
      </c>
    </row>
    <row r="56" spans="1:28" x14ac:dyDescent="0.25">
      <c r="A56" t="s">
        <v>19</v>
      </c>
      <c r="B56">
        <f t="shared" si="6"/>
        <v>1.186666666666667</v>
      </c>
      <c r="C56">
        <f t="shared" si="6"/>
        <v>1.6799999999999982</v>
      </c>
      <c r="D56">
        <f t="shared" si="6"/>
        <v>0.72000000000000353</v>
      </c>
      <c r="F56">
        <f t="shared" si="7"/>
        <v>-11.000000000000018</v>
      </c>
      <c r="G56">
        <f t="shared" si="7"/>
        <v>1.333333333333375</v>
      </c>
      <c r="H56">
        <f t="shared" si="7"/>
        <v>9.8333333333333854</v>
      </c>
      <c r="J56">
        <f t="shared" si="8"/>
        <v>-1.3820224719101135</v>
      </c>
      <c r="K56">
        <f t="shared" si="8"/>
        <v>1.0449438202247157</v>
      </c>
      <c r="L56">
        <f t="shared" si="8"/>
        <v>1.7359550561797747</v>
      </c>
      <c r="N56">
        <f t="shared" si="9"/>
        <v>0.57246774864753192</v>
      </c>
      <c r="O56">
        <f t="shared" si="10"/>
        <v>5.3301871419795601</v>
      </c>
      <c r="P56">
        <f t="shared" si="11"/>
        <v>1.77672904732652</v>
      </c>
      <c r="R56" t="s">
        <v>86</v>
      </c>
      <c r="S56">
        <v>495</v>
      </c>
      <c r="T56">
        <v>4.218</v>
      </c>
      <c r="U56">
        <v>0.16</v>
      </c>
      <c r="V56" t="s">
        <v>52</v>
      </c>
      <c r="X56" t="s">
        <v>86</v>
      </c>
      <c r="Y56">
        <v>495</v>
      </c>
      <c r="Z56">
        <v>7.0129999999999999</v>
      </c>
      <c r="AA56" t="s">
        <v>32</v>
      </c>
      <c r="AB56" t="s">
        <v>40</v>
      </c>
    </row>
    <row r="57" spans="1:28" x14ac:dyDescent="0.25">
      <c r="R57" t="s">
        <v>83</v>
      </c>
      <c r="S57">
        <v>471.5</v>
      </c>
      <c r="T57">
        <v>4.0179999999999998</v>
      </c>
      <c r="U57">
        <v>0.22500000000000001</v>
      </c>
      <c r="V57" t="s">
        <v>52</v>
      </c>
      <c r="X57" t="s">
        <v>83</v>
      </c>
      <c r="Y57">
        <v>471.5</v>
      </c>
      <c r="Z57">
        <v>7.51</v>
      </c>
      <c r="AA57" t="s">
        <v>32</v>
      </c>
      <c r="AB57" t="s">
        <v>40</v>
      </c>
    </row>
    <row r="58" spans="1:28" x14ac:dyDescent="0.25">
      <c r="R58" t="s">
        <v>82</v>
      </c>
      <c r="S58">
        <v>457.5</v>
      </c>
      <c r="T58">
        <v>3.899</v>
      </c>
      <c r="U58">
        <v>0.27</v>
      </c>
      <c r="V58" t="s">
        <v>52</v>
      </c>
      <c r="X58" t="s">
        <v>82</v>
      </c>
      <c r="Y58">
        <v>457.5</v>
      </c>
      <c r="Z58">
        <v>8.32</v>
      </c>
      <c r="AA58" t="s">
        <v>32</v>
      </c>
      <c r="AB58" t="s">
        <v>40</v>
      </c>
    </row>
    <row r="59" spans="1:28" x14ac:dyDescent="0.25">
      <c r="R59" t="s">
        <v>88</v>
      </c>
      <c r="S59">
        <v>441</v>
      </c>
      <c r="T59">
        <v>3.758</v>
      </c>
      <c r="U59">
        <v>0.33100000000000002</v>
      </c>
      <c r="V59" t="s">
        <v>52</v>
      </c>
      <c r="X59" t="s">
        <v>88</v>
      </c>
      <c r="Y59">
        <v>441</v>
      </c>
      <c r="Z59">
        <v>9.3439999999999994</v>
      </c>
      <c r="AA59" t="s">
        <v>32</v>
      </c>
      <c r="AB59" t="s">
        <v>40</v>
      </c>
    </row>
    <row r="60" spans="1:28" x14ac:dyDescent="0.25">
      <c r="R60" t="s">
        <v>84</v>
      </c>
      <c r="S60">
        <v>431.5</v>
      </c>
      <c r="T60">
        <v>3.677</v>
      </c>
      <c r="U60">
        <v>0.37</v>
      </c>
      <c r="V60" t="s">
        <v>52</v>
      </c>
      <c r="X60" t="s">
        <v>84</v>
      </c>
      <c r="Y60">
        <v>431.5</v>
      </c>
      <c r="Z60">
        <v>10.951000000000001</v>
      </c>
      <c r="AA60" t="s">
        <v>32</v>
      </c>
      <c r="AB60" t="s">
        <v>40</v>
      </c>
    </row>
    <row r="61" spans="1:28" x14ac:dyDescent="0.25">
      <c r="R61" t="s">
        <v>87</v>
      </c>
      <c r="S61">
        <v>404.5</v>
      </c>
      <c r="T61">
        <v>3.4470000000000001</v>
      </c>
      <c r="U61">
        <v>0.48699999999999999</v>
      </c>
      <c r="V61" t="s">
        <v>52</v>
      </c>
      <c r="X61" t="s">
        <v>87</v>
      </c>
      <c r="Y61">
        <v>404.5</v>
      </c>
      <c r="Z61">
        <v>12.798</v>
      </c>
      <c r="AA61" t="s">
        <v>32</v>
      </c>
      <c r="AB61" t="s">
        <v>40</v>
      </c>
    </row>
    <row r="62" spans="1:28" x14ac:dyDescent="0.25">
      <c r="R62" t="s">
        <v>91</v>
      </c>
      <c r="S62">
        <v>388.5</v>
      </c>
      <c r="T62">
        <v>3.3109999999999999</v>
      </c>
      <c r="U62">
        <v>0.56000000000000005</v>
      </c>
      <c r="V62" t="s">
        <v>52</v>
      </c>
      <c r="X62" t="s">
        <v>91</v>
      </c>
      <c r="Y62">
        <v>388.5</v>
      </c>
      <c r="Z62">
        <v>16.315000000000001</v>
      </c>
      <c r="AA62" t="s">
        <v>32</v>
      </c>
      <c r="AB62" t="s">
        <v>40</v>
      </c>
    </row>
    <row r="63" spans="1:28" x14ac:dyDescent="0.25">
      <c r="R63" t="s">
        <v>187</v>
      </c>
      <c r="S63">
        <v>64</v>
      </c>
      <c r="T63">
        <v>0.54500000000000004</v>
      </c>
      <c r="U63">
        <v>1</v>
      </c>
      <c r="V63" t="s">
        <v>52</v>
      </c>
      <c r="X63" t="s">
        <v>187</v>
      </c>
      <c r="Y63">
        <v>64</v>
      </c>
      <c r="Z63">
        <v>3.996</v>
      </c>
      <c r="AA63">
        <v>5.0000000000000001E-3</v>
      </c>
      <c r="AB63" t="s">
        <v>40</v>
      </c>
    </row>
    <row r="64" spans="1:28" x14ac:dyDescent="0.25">
      <c r="R64" t="s">
        <v>39</v>
      </c>
      <c r="S64">
        <v>559</v>
      </c>
      <c r="T64">
        <v>4.7640000000000002</v>
      </c>
      <c r="U64">
        <v>5.3999999999999999E-2</v>
      </c>
      <c r="V64" t="s">
        <v>50</v>
      </c>
      <c r="X64" t="s">
        <v>39</v>
      </c>
      <c r="Y64">
        <v>559</v>
      </c>
      <c r="Z64">
        <v>7.1319999999999997</v>
      </c>
      <c r="AA64" t="s">
        <v>32</v>
      </c>
      <c r="AB64" t="s">
        <v>40</v>
      </c>
    </row>
    <row r="65" spans="18:28" x14ac:dyDescent="0.25">
      <c r="R65" t="s">
        <v>44</v>
      </c>
      <c r="S65">
        <v>527</v>
      </c>
      <c r="T65">
        <v>4.4909999999999997</v>
      </c>
      <c r="U65">
        <v>9.5000000000000001E-2</v>
      </c>
      <c r="V65" t="s">
        <v>52</v>
      </c>
      <c r="X65" t="s">
        <v>44</v>
      </c>
      <c r="Y65">
        <v>527</v>
      </c>
      <c r="Z65">
        <v>7.4669999999999996</v>
      </c>
      <c r="AA65" t="s">
        <v>32</v>
      </c>
      <c r="AB65" t="s">
        <v>40</v>
      </c>
    </row>
    <row r="66" spans="18:28" x14ac:dyDescent="0.25">
      <c r="R66" t="s">
        <v>45</v>
      </c>
      <c r="S66">
        <v>431</v>
      </c>
      <c r="T66">
        <v>3.673</v>
      </c>
      <c r="U66">
        <v>0.372</v>
      </c>
      <c r="V66" t="s">
        <v>52</v>
      </c>
      <c r="X66" t="s">
        <v>45</v>
      </c>
      <c r="Y66">
        <v>431</v>
      </c>
      <c r="Z66">
        <v>6.8650000000000002</v>
      </c>
      <c r="AA66" t="s">
        <v>32</v>
      </c>
      <c r="AB66" t="s">
        <v>40</v>
      </c>
    </row>
    <row r="67" spans="18:28" x14ac:dyDescent="0.25">
      <c r="R67" t="s">
        <v>42</v>
      </c>
      <c r="S67">
        <v>407.5</v>
      </c>
      <c r="T67">
        <v>3.4729999999999999</v>
      </c>
      <c r="U67">
        <v>0.47399999999999998</v>
      </c>
      <c r="V67" t="s">
        <v>52</v>
      </c>
      <c r="X67" t="s">
        <v>42</v>
      </c>
      <c r="Y67">
        <v>407.5</v>
      </c>
      <c r="Z67">
        <v>7.41</v>
      </c>
      <c r="AA67" t="s">
        <v>32</v>
      </c>
      <c r="AB67" t="s">
        <v>40</v>
      </c>
    </row>
    <row r="68" spans="18:28" x14ac:dyDescent="0.25">
      <c r="R68" t="s">
        <v>41</v>
      </c>
      <c r="S68">
        <v>393.5</v>
      </c>
      <c r="T68">
        <v>3.3530000000000002</v>
      </c>
      <c r="U68">
        <v>0.53700000000000003</v>
      </c>
      <c r="V68" t="s">
        <v>52</v>
      </c>
      <c r="X68" t="s">
        <v>41</v>
      </c>
      <c r="Y68">
        <v>393.5</v>
      </c>
      <c r="Z68">
        <v>8.3379999999999992</v>
      </c>
      <c r="AA68" t="s">
        <v>32</v>
      </c>
      <c r="AB68" t="s">
        <v>40</v>
      </c>
    </row>
    <row r="69" spans="18:28" x14ac:dyDescent="0.25">
      <c r="R69" t="s">
        <v>47</v>
      </c>
      <c r="S69">
        <v>377</v>
      </c>
      <c r="T69">
        <v>3.2130000000000001</v>
      </c>
      <c r="U69">
        <v>0.61099999999999999</v>
      </c>
      <c r="V69" t="s">
        <v>52</v>
      </c>
      <c r="X69" t="s">
        <v>47</v>
      </c>
      <c r="Y69">
        <v>377</v>
      </c>
      <c r="Z69">
        <v>9.5679999999999996</v>
      </c>
      <c r="AA69" t="s">
        <v>32</v>
      </c>
      <c r="AB69" t="s">
        <v>40</v>
      </c>
    </row>
    <row r="70" spans="18:28" x14ac:dyDescent="0.25">
      <c r="R70" t="s">
        <v>43</v>
      </c>
      <c r="S70">
        <v>367.5</v>
      </c>
      <c r="T70">
        <v>3.1320000000000001</v>
      </c>
      <c r="U70">
        <v>0.65300000000000002</v>
      </c>
      <c r="V70" t="s">
        <v>52</v>
      </c>
      <c r="X70" t="s">
        <v>43</v>
      </c>
      <c r="Y70">
        <v>367.5</v>
      </c>
      <c r="Z70">
        <v>11.627000000000001</v>
      </c>
      <c r="AA70" t="s">
        <v>32</v>
      </c>
      <c r="AB70" t="s">
        <v>40</v>
      </c>
    </row>
    <row r="71" spans="18:28" x14ac:dyDescent="0.25">
      <c r="R71" t="s">
        <v>46</v>
      </c>
      <c r="S71">
        <v>340.5</v>
      </c>
      <c r="T71">
        <v>2.9020000000000001</v>
      </c>
      <c r="U71">
        <v>0.76200000000000001</v>
      </c>
      <c r="V71" t="s">
        <v>52</v>
      </c>
      <c r="X71" t="s">
        <v>46</v>
      </c>
      <c r="Y71">
        <v>340.5</v>
      </c>
      <c r="Z71">
        <v>14.3</v>
      </c>
      <c r="AA71" t="s">
        <v>32</v>
      </c>
      <c r="AB71" t="s">
        <v>40</v>
      </c>
    </row>
    <row r="72" spans="18:28" x14ac:dyDescent="0.25">
      <c r="R72" t="s">
        <v>51</v>
      </c>
      <c r="S72">
        <v>324.5</v>
      </c>
      <c r="T72">
        <v>2.7650000000000001</v>
      </c>
      <c r="U72">
        <v>0.81899999999999995</v>
      </c>
      <c r="V72" t="s">
        <v>52</v>
      </c>
      <c r="X72" t="s">
        <v>51</v>
      </c>
      <c r="Y72">
        <v>324.5</v>
      </c>
      <c r="Z72">
        <v>20.260999999999999</v>
      </c>
      <c r="AA72" t="s">
        <v>32</v>
      </c>
      <c r="AB72" t="s">
        <v>40</v>
      </c>
    </row>
    <row r="73" spans="18:28" x14ac:dyDescent="0.25">
      <c r="R73" t="s">
        <v>92</v>
      </c>
      <c r="S73">
        <v>234.5</v>
      </c>
      <c r="T73">
        <v>1.998</v>
      </c>
      <c r="U73">
        <v>0.98699999999999999</v>
      </c>
      <c r="V73" t="s">
        <v>52</v>
      </c>
      <c r="X73" t="s">
        <v>92</v>
      </c>
      <c r="Y73">
        <v>234.5</v>
      </c>
      <c r="Z73">
        <v>3.3220000000000001</v>
      </c>
      <c r="AA73">
        <v>0.312</v>
      </c>
      <c r="AB73" t="s">
        <v>50</v>
      </c>
    </row>
    <row r="74" spans="18:28" x14ac:dyDescent="0.25">
      <c r="R74" t="s">
        <v>96</v>
      </c>
      <c r="S74">
        <v>202.5</v>
      </c>
      <c r="T74">
        <v>1.726</v>
      </c>
      <c r="U74">
        <v>0.997</v>
      </c>
      <c r="V74" t="s">
        <v>52</v>
      </c>
      <c r="X74" t="s">
        <v>96</v>
      </c>
      <c r="Y74">
        <v>202.5</v>
      </c>
      <c r="Z74">
        <v>3.2250000000000001</v>
      </c>
      <c r="AA74">
        <v>0.30399999999999999</v>
      </c>
      <c r="AB74" t="s">
        <v>52</v>
      </c>
    </row>
    <row r="75" spans="18:28" x14ac:dyDescent="0.25">
      <c r="R75" t="s">
        <v>97</v>
      </c>
      <c r="S75">
        <v>106.5</v>
      </c>
      <c r="T75">
        <v>0.90800000000000003</v>
      </c>
      <c r="U75">
        <v>1</v>
      </c>
      <c r="V75" t="s">
        <v>52</v>
      </c>
      <c r="X75" t="s">
        <v>97</v>
      </c>
      <c r="Y75">
        <v>106.5</v>
      </c>
      <c r="Z75">
        <v>1.9370000000000001</v>
      </c>
      <c r="AA75">
        <v>0.81899999999999995</v>
      </c>
      <c r="AB75" t="s">
        <v>52</v>
      </c>
    </row>
    <row r="76" spans="18:28" x14ac:dyDescent="0.25">
      <c r="R76" t="s">
        <v>94</v>
      </c>
      <c r="S76">
        <v>83</v>
      </c>
      <c r="T76">
        <v>0.70699999999999996</v>
      </c>
      <c r="U76">
        <v>1</v>
      </c>
      <c r="V76" t="s">
        <v>52</v>
      </c>
      <c r="X76" t="s">
        <v>94</v>
      </c>
      <c r="Y76">
        <v>83</v>
      </c>
      <c r="Z76">
        <v>1.7589999999999999</v>
      </c>
      <c r="AA76">
        <v>0.81599999999999995</v>
      </c>
      <c r="AB76" t="s">
        <v>52</v>
      </c>
    </row>
    <row r="77" spans="18:28" x14ac:dyDescent="0.25">
      <c r="R77" t="s">
        <v>93</v>
      </c>
      <c r="S77">
        <v>69</v>
      </c>
      <c r="T77">
        <v>0.58799999999999997</v>
      </c>
      <c r="U77">
        <v>1</v>
      </c>
      <c r="V77" t="s">
        <v>52</v>
      </c>
      <c r="X77" t="s">
        <v>93</v>
      </c>
      <c r="Y77">
        <v>69</v>
      </c>
      <c r="Z77">
        <v>1.7509999999999999</v>
      </c>
      <c r="AA77">
        <v>0.72899999999999998</v>
      </c>
      <c r="AB77" t="s">
        <v>52</v>
      </c>
    </row>
    <row r="78" spans="18:28" x14ac:dyDescent="0.25">
      <c r="R78" t="s">
        <v>99</v>
      </c>
      <c r="S78">
        <v>52.5</v>
      </c>
      <c r="T78">
        <v>0.44700000000000001</v>
      </c>
      <c r="U78">
        <v>1</v>
      </c>
      <c r="V78" t="s">
        <v>52</v>
      </c>
      <c r="X78" t="s">
        <v>99</v>
      </c>
      <c r="Y78">
        <v>52.5</v>
      </c>
      <c r="Z78">
        <v>1.661</v>
      </c>
      <c r="AA78">
        <v>0.64300000000000002</v>
      </c>
      <c r="AB78" t="s">
        <v>52</v>
      </c>
    </row>
    <row r="79" spans="18:28" x14ac:dyDescent="0.25">
      <c r="R79" t="s">
        <v>95</v>
      </c>
      <c r="S79">
        <v>43</v>
      </c>
      <c r="T79">
        <v>0.36599999999999999</v>
      </c>
      <c r="U79">
        <v>1</v>
      </c>
      <c r="V79" t="s">
        <v>52</v>
      </c>
      <c r="X79" t="s">
        <v>95</v>
      </c>
      <c r="Y79">
        <v>43</v>
      </c>
      <c r="Z79">
        <v>1.806</v>
      </c>
      <c r="AA79">
        <v>0.40799999999999997</v>
      </c>
      <c r="AB79" t="s">
        <v>52</v>
      </c>
    </row>
    <row r="80" spans="18:28" x14ac:dyDescent="0.25">
      <c r="R80" t="s">
        <v>98</v>
      </c>
      <c r="S80">
        <v>16</v>
      </c>
      <c r="T80">
        <v>0.13600000000000001</v>
      </c>
      <c r="U80">
        <v>1</v>
      </c>
      <c r="V80" t="s">
        <v>52</v>
      </c>
      <c r="X80" t="s">
        <v>98</v>
      </c>
      <c r="Y80">
        <v>16</v>
      </c>
      <c r="Z80">
        <v>0.999</v>
      </c>
      <c r="AA80">
        <v>0.48</v>
      </c>
      <c r="AB80" t="s">
        <v>52</v>
      </c>
    </row>
    <row r="81" spans="18:28" x14ac:dyDescent="0.25">
      <c r="R81" t="s">
        <v>126</v>
      </c>
      <c r="S81">
        <v>218.5</v>
      </c>
      <c r="T81">
        <v>1.8620000000000001</v>
      </c>
      <c r="U81">
        <v>0.99399999999999999</v>
      </c>
      <c r="V81" t="s">
        <v>52</v>
      </c>
      <c r="X81" t="s">
        <v>126</v>
      </c>
      <c r="Y81">
        <v>218.5</v>
      </c>
      <c r="Z81">
        <v>3.48</v>
      </c>
      <c r="AA81">
        <v>0.21199999999999999</v>
      </c>
      <c r="AB81" t="s">
        <v>52</v>
      </c>
    </row>
    <row r="82" spans="18:28" x14ac:dyDescent="0.25">
      <c r="R82" t="s">
        <v>130</v>
      </c>
      <c r="S82">
        <v>186.5</v>
      </c>
      <c r="T82">
        <v>1.589</v>
      </c>
      <c r="U82">
        <v>0.999</v>
      </c>
      <c r="V82" t="s">
        <v>52</v>
      </c>
      <c r="X82" t="s">
        <v>130</v>
      </c>
      <c r="Y82">
        <v>186.5</v>
      </c>
      <c r="Z82">
        <v>3.391</v>
      </c>
      <c r="AA82">
        <v>0.19900000000000001</v>
      </c>
      <c r="AB82" t="s">
        <v>52</v>
      </c>
    </row>
    <row r="83" spans="18:28" x14ac:dyDescent="0.25">
      <c r="R83" t="s">
        <v>131</v>
      </c>
      <c r="S83">
        <v>90.5</v>
      </c>
      <c r="T83">
        <v>0.77100000000000002</v>
      </c>
      <c r="U83">
        <v>1</v>
      </c>
      <c r="V83" t="s">
        <v>52</v>
      </c>
      <c r="X83" t="s">
        <v>131</v>
      </c>
      <c r="Y83">
        <v>90.5</v>
      </c>
      <c r="Z83">
        <v>1.9179999999999999</v>
      </c>
      <c r="AA83">
        <v>0.754</v>
      </c>
      <c r="AB83" t="s">
        <v>52</v>
      </c>
    </row>
    <row r="84" spans="18:28" x14ac:dyDescent="0.25">
      <c r="R84" t="s">
        <v>128</v>
      </c>
      <c r="S84">
        <v>67</v>
      </c>
      <c r="T84">
        <v>0.57099999999999995</v>
      </c>
      <c r="U84">
        <v>1</v>
      </c>
      <c r="V84" t="s">
        <v>52</v>
      </c>
      <c r="X84" t="s">
        <v>128</v>
      </c>
      <c r="Y84">
        <v>67</v>
      </c>
      <c r="Z84">
        <v>1.7</v>
      </c>
      <c r="AA84">
        <v>0.75</v>
      </c>
      <c r="AB84" t="s">
        <v>52</v>
      </c>
    </row>
    <row r="85" spans="18:28" x14ac:dyDescent="0.25">
      <c r="R85" t="s">
        <v>127</v>
      </c>
      <c r="S85">
        <v>53</v>
      </c>
      <c r="T85">
        <v>0.45200000000000001</v>
      </c>
      <c r="U85">
        <v>1</v>
      </c>
      <c r="V85" t="s">
        <v>52</v>
      </c>
      <c r="X85" t="s">
        <v>127</v>
      </c>
      <c r="Y85">
        <v>53</v>
      </c>
      <c r="Z85">
        <v>1.677</v>
      </c>
      <c r="AA85">
        <v>0.63600000000000001</v>
      </c>
      <c r="AB85" t="s">
        <v>52</v>
      </c>
    </row>
    <row r="86" spans="18:28" x14ac:dyDescent="0.25">
      <c r="R86" t="s">
        <v>162</v>
      </c>
      <c r="S86">
        <v>36.5</v>
      </c>
      <c r="T86">
        <v>0.311</v>
      </c>
      <c r="U86">
        <v>1</v>
      </c>
      <c r="V86" t="s">
        <v>52</v>
      </c>
      <c r="X86" t="s">
        <v>162</v>
      </c>
      <c r="Y86">
        <v>36.5</v>
      </c>
      <c r="Z86">
        <v>1.5329999999999999</v>
      </c>
      <c r="AA86">
        <v>0.52400000000000002</v>
      </c>
      <c r="AB86" t="s">
        <v>52</v>
      </c>
    </row>
    <row r="87" spans="18:28" x14ac:dyDescent="0.25">
      <c r="R87" t="s">
        <v>129</v>
      </c>
      <c r="S87">
        <v>27</v>
      </c>
      <c r="T87">
        <v>0.23</v>
      </c>
      <c r="U87">
        <v>1</v>
      </c>
      <c r="V87" t="s">
        <v>52</v>
      </c>
      <c r="X87" t="s">
        <v>129</v>
      </c>
      <c r="Y87">
        <v>27</v>
      </c>
      <c r="Z87">
        <v>1.6859999999999999</v>
      </c>
      <c r="AA87">
        <v>0.23300000000000001</v>
      </c>
      <c r="AB87" t="s">
        <v>52</v>
      </c>
    </row>
    <row r="88" spans="18:28" x14ac:dyDescent="0.25">
      <c r="R88" t="s">
        <v>141</v>
      </c>
      <c r="S88">
        <v>191.5</v>
      </c>
      <c r="T88">
        <v>1.6319999999999999</v>
      </c>
      <c r="U88">
        <v>0.998</v>
      </c>
      <c r="V88" t="s">
        <v>52</v>
      </c>
      <c r="X88" t="s">
        <v>141</v>
      </c>
      <c r="Y88">
        <v>191.5</v>
      </c>
      <c r="Z88">
        <v>3.4820000000000002</v>
      </c>
      <c r="AA88">
        <v>0.17299999999999999</v>
      </c>
      <c r="AB88" t="s">
        <v>52</v>
      </c>
    </row>
    <row r="89" spans="18:28" x14ac:dyDescent="0.25">
      <c r="R89" t="s">
        <v>191</v>
      </c>
      <c r="S89">
        <v>159.5</v>
      </c>
      <c r="T89">
        <v>1.359</v>
      </c>
      <c r="U89">
        <v>1</v>
      </c>
      <c r="V89" t="s">
        <v>52</v>
      </c>
      <c r="X89" t="s">
        <v>191</v>
      </c>
      <c r="Y89">
        <v>159.5</v>
      </c>
      <c r="Z89">
        <v>3.379</v>
      </c>
      <c r="AA89">
        <v>0.16</v>
      </c>
      <c r="AB89" t="s">
        <v>52</v>
      </c>
    </row>
    <row r="90" spans="18:28" x14ac:dyDescent="0.25">
      <c r="R90" t="s">
        <v>168</v>
      </c>
      <c r="S90">
        <v>63.5</v>
      </c>
      <c r="T90">
        <v>0.54100000000000004</v>
      </c>
      <c r="U90">
        <v>1</v>
      </c>
      <c r="V90" t="s">
        <v>52</v>
      </c>
      <c r="X90" t="s">
        <v>168</v>
      </c>
      <c r="Y90">
        <v>63.5</v>
      </c>
      <c r="Z90">
        <v>1.6120000000000001</v>
      </c>
      <c r="AA90">
        <v>0.78600000000000003</v>
      </c>
      <c r="AB90" t="s">
        <v>52</v>
      </c>
    </row>
    <row r="91" spans="18:28" x14ac:dyDescent="0.25">
      <c r="R91" t="s">
        <v>143</v>
      </c>
      <c r="S91">
        <v>40</v>
      </c>
      <c r="T91">
        <v>0.34100000000000003</v>
      </c>
      <c r="U91">
        <v>1</v>
      </c>
      <c r="V91" t="s">
        <v>52</v>
      </c>
      <c r="X91" t="s">
        <v>143</v>
      </c>
      <c r="Y91">
        <v>40</v>
      </c>
      <c r="Z91">
        <v>1.266</v>
      </c>
      <c r="AA91">
        <v>0.80700000000000005</v>
      </c>
      <c r="AB91" t="s">
        <v>52</v>
      </c>
    </row>
    <row r="92" spans="18:28" x14ac:dyDescent="0.25">
      <c r="R92" t="s">
        <v>142</v>
      </c>
      <c r="S92">
        <v>26</v>
      </c>
      <c r="T92">
        <v>0.222</v>
      </c>
      <c r="U92">
        <v>1</v>
      </c>
      <c r="V92" t="s">
        <v>52</v>
      </c>
      <c r="X92" t="s">
        <v>142</v>
      </c>
      <c r="Y92">
        <v>26</v>
      </c>
      <c r="Z92">
        <v>1.0920000000000001</v>
      </c>
      <c r="AA92">
        <v>0.72</v>
      </c>
      <c r="AB92" t="s">
        <v>52</v>
      </c>
    </row>
    <row r="93" spans="18:28" x14ac:dyDescent="0.25">
      <c r="R93" t="s">
        <v>165</v>
      </c>
      <c r="S93">
        <v>9.5</v>
      </c>
      <c r="T93">
        <v>8.1000000000000003E-2</v>
      </c>
      <c r="U93">
        <v>1</v>
      </c>
      <c r="V93" t="s">
        <v>52</v>
      </c>
      <c r="X93" t="s">
        <v>165</v>
      </c>
      <c r="Y93">
        <v>9.5</v>
      </c>
      <c r="Z93">
        <v>0.59299999999999997</v>
      </c>
      <c r="AA93">
        <v>0.67500000000000004</v>
      </c>
      <c r="AB93" t="s">
        <v>52</v>
      </c>
    </row>
    <row r="94" spans="18:28" x14ac:dyDescent="0.25">
      <c r="R94" t="s">
        <v>119</v>
      </c>
      <c r="S94">
        <v>182</v>
      </c>
      <c r="T94">
        <v>1.5509999999999999</v>
      </c>
      <c r="U94">
        <v>0.999</v>
      </c>
      <c r="V94" t="s">
        <v>52</v>
      </c>
      <c r="X94" t="s">
        <v>119</v>
      </c>
      <c r="Y94">
        <v>182</v>
      </c>
      <c r="Z94">
        <v>3.8559999999999999</v>
      </c>
      <c r="AA94">
        <v>7.0000000000000007E-2</v>
      </c>
      <c r="AB94" t="s">
        <v>52</v>
      </c>
    </row>
    <row r="95" spans="18:28" x14ac:dyDescent="0.25">
      <c r="R95" t="s">
        <v>123</v>
      </c>
      <c r="S95">
        <v>150</v>
      </c>
      <c r="T95">
        <v>1.278</v>
      </c>
      <c r="U95">
        <v>1</v>
      </c>
      <c r="V95" t="s">
        <v>52</v>
      </c>
      <c r="X95" t="s">
        <v>123</v>
      </c>
      <c r="Y95">
        <v>150</v>
      </c>
      <c r="Z95">
        <v>3.8069999999999999</v>
      </c>
      <c r="AA95">
        <v>5.5E-2</v>
      </c>
      <c r="AB95" t="s">
        <v>52</v>
      </c>
    </row>
    <row r="96" spans="18:28" x14ac:dyDescent="0.25">
      <c r="R96" t="s">
        <v>124</v>
      </c>
      <c r="S96">
        <v>54</v>
      </c>
      <c r="T96">
        <v>0.46</v>
      </c>
      <c r="U96">
        <v>1</v>
      </c>
      <c r="V96" t="s">
        <v>52</v>
      </c>
      <c r="X96" t="s">
        <v>124</v>
      </c>
      <c r="Y96">
        <v>54</v>
      </c>
      <c r="Z96">
        <v>1.708</v>
      </c>
      <c r="AA96">
        <v>0.622</v>
      </c>
      <c r="AB96" t="s">
        <v>52</v>
      </c>
    </row>
    <row r="97" spans="18:28" x14ac:dyDescent="0.25">
      <c r="R97" t="s">
        <v>121</v>
      </c>
      <c r="S97">
        <v>30.5</v>
      </c>
      <c r="T97">
        <v>0.26</v>
      </c>
      <c r="U97">
        <v>1</v>
      </c>
      <c r="V97" t="s">
        <v>52</v>
      </c>
      <c r="X97" t="s">
        <v>121</v>
      </c>
      <c r="Y97">
        <v>30.5</v>
      </c>
      <c r="Z97">
        <v>1.2809999999999999</v>
      </c>
      <c r="AA97">
        <v>0.63700000000000001</v>
      </c>
      <c r="AB97" t="s">
        <v>52</v>
      </c>
    </row>
    <row r="98" spans="18:28" x14ac:dyDescent="0.25">
      <c r="R98" t="s">
        <v>120</v>
      </c>
      <c r="S98">
        <v>16.5</v>
      </c>
      <c r="T98">
        <v>0.14099999999999999</v>
      </c>
      <c r="U98">
        <v>1</v>
      </c>
      <c r="V98" t="s">
        <v>52</v>
      </c>
      <c r="X98" t="s">
        <v>120</v>
      </c>
      <c r="Y98">
        <v>16.5</v>
      </c>
      <c r="Z98">
        <v>1.03</v>
      </c>
      <c r="AA98">
        <v>0.46600000000000003</v>
      </c>
      <c r="AB98" t="s">
        <v>52</v>
      </c>
    </row>
    <row r="99" spans="18:28" x14ac:dyDescent="0.25">
      <c r="R99" t="s">
        <v>146</v>
      </c>
      <c r="S99">
        <v>165.5</v>
      </c>
      <c r="T99">
        <v>1.41</v>
      </c>
      <c r="U99">
        <v>1</v>
      </c>
      <c r="V99" t="s">
        <v>52</v>
      </c>
      <c r="X99" t="s">
        <v>146</v>
      </c>
      <c r="Y99">
        <v>165.5</v>
      </c>
      <c r="Z99">
        <v>4.2</v>
      </c>
      <c r="AA99">
        <v>2.5000000000000001E-2</v>
      </c>
      <c r="AB99" t="s">
        <v>52</v>
      </c>
    </row>
    <row r="100" spans="18:28" x14ac:dyDescent="0.25">
      <c r="R100" t="s">
        <v>219</v>
      </c>
      <c r="S100">
        <v>133.5</v>
      </c>
      <c r="T100">
        <v>1.1379999999999999</v>
      </c>
      <c r="U100">
        <v>1</v>
      </c>
      <c r="V100" t="s">
        <v>52</v>
      </c>
      <c r="X100" t="s">
        <v>219</v>
      </c>
      <c r="Y100">
        <v>133.5</v>
      </c>
      <c r="Z100">
        <v>4.2240000000000002</v>
      </c>
      <c r="AA100">
        <v>1.4999999999999999E-2</v>
      </c>
      <c r="AB100" t="s">
        <v>52</v>
      </c>
    </row>
    <row r="101" spans="18:28" x14ac:dyDescent="0.25">
      <c r="R101" t="s">
        <v>230</v>
      </c>
      <c r="S101">
        <v>37.5</v>
      </c>
      <c r="T101">
        <v>0.32</v>
      </c>
      <c r="U101">
        <v>1</v>
      </c>
      <c r="V101" t="s">
        <v>52</v>
      </c>
      <c r="X101" t="s">
        <v>230</v>
      </c>
      <c r="Y101">
        <v>37.5</v>
      </c>
      <c r="Z101">
        <v>1.575</v>
      </c>
      <c r="AA101">
        <v>0.50600000000000001</v>
      </c>
      <c r="AB101" t="s">
        <v>52</v>
      </c>
    </row>
    <row r="102" spans="18:28" x14ac:dyDescent="0.25">
      <c r="R102" t="s">
        <v>182</v>
      </c>
      <c r="S102">
        <v>14</v>
      </c>
      <c r="T102">
        <v>0.11899999999999999</v>
      </c>
      <c r="U102">
        <v>1</v>
      </c>
      <c r="V102" t="s">
        <v>52</v>
      </c>
      <c r="X102" t="s">
        <v>182</v>
      </c>
      <c r="Y102">
        <v>14</v>
      </c>
      <c r="Z102">
        <v>0.874</v>
      </c>
      <c r="AA102">
        <v>0.53600000000000003</v>
      </c>
      <c r="AB102" t="s">
        <v>52</v>
      </c>
    </row>
    <row r="103" spans="18:28" x14ac:dyDescent="0.25">
      <c r="R103" t="s">
        <v>144</v>
      </c>
      <c r="S103">
        <v>151.5</v>
      </c>
      <c r="T103">
        <v>1.2909999999999999</v>
      </c>
      <c r="U103">
        <v>1</v>
      </c>
      <c r="V103" t="s">
        <v>52</v>
      </c>
      <c r="X103" t="s">
        <v>144</v>
      </c>
      <c r="Y103">
        <v>151.5</v>
      </c>
      <c r="Z103">
        <v>4.7930000000000001</v>
      </c>
      <c r="AA103">
        <v>4.0000000000000001E-3</v>
      </c>
      <c r="AB103" t="s">
        <v>52</v>
      </c>
    </row>
    <row r="104" spans="18:28" x14ac:dyDescent="0.25">
      <c r="R104" t="s">
        <v>192</v>
      </c>
      <c r="S104">
        <v>119.5</v>
      </c>
      <c r="T104">
        <v>1.018</v>
      </c>
      <c r="U104">
        <v>1</v>
      </c>
      <c r="V104" t="s">
        <v>52</v>
      </c>
      <c r="X104" t="s">
        <v>192</v>
      </c>
      <c r="Y104">
        <v>119.5</v>
      </c>
      <c r="Z104">
        <v>5.0190000000000001</v>
      </c>
      <c r="AA104">
        <v>1E-3</v>
      </c>
      <c r="AB104" t="s">
        <v>52</v>
      </c>
    </row>
    <row r="105" spans="18:28" x14ac:dyDescent="0.25">
      <c r="R105" t="s">
        <v>193</v>
      </c>
      <c r="S105">
        <v>23.5</v>
      </c>
      <c r="T105">
        <v>0.2</v>
      </c>
      <c r="U105">
        <v>1</v>
      </c>
      <c r="V105" t="s">
        <v>52</v>
      </c>
      <c r="X105" t="s">
        <v>193</v>
      </c>
      <c r="Y105">
        <v>23.5</v>
      </c>
      <c r="Z105">
        <v>1.4670000000000001</v>
      </c>
      <c r="AA105">
        <v>0.29899999999999999</v>
      </c>
      <c r="AB105" t="s">
        <v>52</v>
      </c>
    </row>
    <row r="106" spans="18:28" x14ac:dyDescent="0.25">
      <c r="R106" t="s">
        <v>132</v>
      </c>
      <c r="S106">
        <v>128</v>
      </c>
      <c r="T106">
        <v>1.091</v>
      </c>
      <c r="U106">
        <v>1</v>
      </c>
      <c r="V106" t="s">
        <v>52</v>
      </c>
      <c r="X106" t="s">
        <v>132</v>
      </c>
      <c r="Y106">
        <v>128</v>
      </c>
      <c r="Z106">
        <v>5.375</v>
      </c>
      <c r="AA106" t="s">
        <v>32</v>
      </c>
      <c r="AB106" t="s">
        <v>52</v>
      </c>
    </row>
    <row r="107" spans="18:28" x14ac:dyDescent="0.25">
      <c r="R107" t="s">
        <v>136</v>
      </c>
      <c r="S107">
        <v>96</v>
      </c>
      <c r="T107">
        <v>0.81799999999999995</v>
      </c>
      <c r="U107">
        <v>1</v>
      </c>
      <c r="V107" t="s">
        <v>52</v>
      </c>
      <c r="X107" t="s">
        <v>136</v>
      </c>
      <c r="Y107">
        <v>96</v>
      </c>
      <c r="Z107">
        <v>5.9939999999999998</v>
      </c>
      <c r="AA107" t="s">
        <v>32</v>
      </c>
      <c r="AB107" t="s">
        <v>52</v>
      </c>
    </row>
    <row r="108" spans="18:28" x14ac:dyDescent="0.25">
      <c r="R108" t="s">
        <v>137</v>
      </c>
      <c r="S108">
        <v>32</v>
      </c>
      <c r="T108">
        <v>0.27300000000000002</v>
      </c>
      <c r="U108">
        <v>1</v>
      </c>
      <c r="V108" t="s">
        <v>52</v>
      </c>
      <c r="X108" t="s">
        <v>137</v>
      </c>
      <c r="Y108">
        <v>32</v>
      </c>
      <c r="Z108">
        <v>1.998</v>
      </c>
      <c r="AA108">
        <v>0.158</v>
      </c>
      <c r="AB108" t="s">
        <v>52</v>
      </c>
    </row>
  </sheetData>
  <conditionalFormatting sqref="B22:L37">
    <cfRule type="colorScale" priority="7">
      <colorScale>
        <cfvo type="min"/>
        <cfvo type="max"/>
        <color rgb="FFFCFCFF"/>
        <color rgb="FFF8696B"/>
      </colorScale>
    </cfRule>
  </conditionalFormatting>
  <conditionalFormatting sqref="B41:L56">
    <cfRule type="colorScale" priority="6">
      <colorScale>
        <cfvo type="min"/>
        <cfvo type="max"/>
        <color rgb="FFFCFCFF"/>
        <color rgb="FF63BE7B"/>
      </colorScale>
    </cfRule>
  </conditionalFormatting>
  <conditionalFormatting sqref="R1:Y1">
    <cfRule type="containsText" dxfId="7" priority="1" operator="containsText" text="col 11">
      <formula>NOT(ISERROR(SEARCH("col 11",R1)))</formula>
    </cfRule>
    <cfRule type="containsText" dxfId="6" priority="2" operator="containsText" text="col 10">
      <formula>NOT(ISERROR(SEARCH("col 10",R1)))</formula>
    </cfRule>
  </conditionalFormatting>
  <conditionalFormatting sqref="R1:W1">
    <cfRule type="containsText" dxfId="5" priority="3" operator="containsText" text="col 10">
      <formula>NOT(ISERROR(SEARCH("col 10",R1)))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08F82-9D77-461A-96C2-BAE7ED18FDE2}">
  <dimension ref="A1:AB108"/>
  <sheetViews>
    <sheetView topLeftCell="A13" zoomScale="80" zoomScaleNormal="80" zoomScaleSheetLayoutView="80" workbookViewId="0">
      <selection activeCell="AF6" sqref="AF6"/>
    </sheetView>
  </sheetViews>
  <sheetFormatPr defaultRowHeight="15" x14ac:dyDescent="0.25"/>
  <cols>
    <col min="1" max="1" width="26.28515625" customWidth="1"/>
  </cols>
  <sheetData>
    <row r="1" spans="1:28" x14ac:dyDescent="0.25">
      <c r="B1" t="s">
        <v>27</v>
      </c>
      <c r="R1" t="s">
        <v>147</v>
      </c>
      <c r="X1" t="s">
        <v>148</v>
      </c>
    </row>
    <row r="2" spans="1:28" x14ac:dyDescent="0.25">
      <c r="A2" t="s">
        <v>1</v>
      </c>
      <c r="B2" s="9">
        <v>44539</v>
      </c>
      <c r="C2" s="9"/>
      <c r="D2" s="9"/>
      <c r="E2" s="9"/>
      <c r="F2" s="9">
        <v>44544</v>
      </c>
      <c r="G2" s="9"/>
      <c r="H2" s="9"/>
      <c r="I2" s="9"/>
      <c r="J2" s="9">
        <v>44545</v>
      </c>
      <c r="K2" s="9"/>
      <c r="L2" s="9"/>
      <c r="M2" s="9"/>
      <c r="U2">
        <v>288489</v>
      </c>
      <c r="AA2">
        <v>288489</v>
      </c>
    </row>
    <row r="3" spans="1:28" x14ac:dyDescent="0.25">
      <c r="A3" t="s">
        <v>243</v>
      </c>
      <c r="B3">
        <v>3.9000000000000005E-4</v>
      </c>
      <c r="C3">
        <v>3.2999999999999973E-4</v>
      </c>
      <c r="D3">
        <v>4.5499999999999984E-4</v>
      </c>
      <c r="F3">
        <v>4.6999999999999961E-4</v>
      </c>
      <c r="G3">
        <v>7.8000000000000009E-4</v>
      </c>
      <c r="H3">
        <v>4.1999999999999953E-4</v>
      </c>
      <c r="I3" t="s">
        <v>4</v>
      </c>
      <c r="J3">
        <v>1.0700000000000002E-3</v>
      </c>
      <c r="K3">
        <v>1.1899999999999994E-3</v>
      </c>
      <c r="L3">
        <v>1.2499999999999998E-3</v>
      </c>
      <c r="M3" t="s">
        <v>4</v>
      </c>
      <c r="R3" t="s">
        <v>37</v>
      </c>
      <c r="S3" t="s">
        <v>35</v>
      </c>
      <c r="T3" t="s">
        <v>36</v>
      </c>
      <c r="U3" t="s">
        <v>33</v>
      </c>
      <c r="V3" t="s">
        <v>38</v>
      </c>
      <c r="X3" t="s">
        <v>37</v>
      </c>
      <c r="Y3" t="s">
        <v>35</v>
      </c>
      <c r="Z3" t="s">
        <v>36</v>
      </c>
      <c r="AA3" t="s">
        <v>33</v>
      </c>
      <c r="AB3" t="s">
        <v>38</v>
      </c>
    </row>
    <row r="4" spans="1:28" x14ac:dyDescent="0.25">
      <c r="A4" t="s">
        <v>244</v>
      </c>
      <c r="B4">
        <v>5.6999999999999965E-4</v>
      </c>
      <c r="C4">
        <v>9.2499999999999939E-4</v>
      </c>
      <c r="D4">
        <v>5.8E-4</v>
      </c>
      <c r="E4">
        <f>AVERAGE(B4:D4)</f>
        <v>6.9166666666666628E-4</v>
      </c>
      <c r="F4">
        <v>4.4499999999999954E-4</v>
      </c>
      <c r="G4">
        <v>5.4499999999999969E-4</v>
      </c>
      <c r="H4">
        <v>4.7500000000000043E-4</v>
      </c>
      <c r="I4">
        <f>AVERAGE(F4:H4)</f>
        <v>4.8833333333333313E-4</v>
      </c>
      <c r="J4">
        <v>1.5200000000000005E-3</v>
      </c>
      <c r="K4">
        <v>1.0050000000000003E-3</v>
      </c>
      <c r="L4">
        <v>5.5499999999999994E-4</v>
      </c>
      <c r="M4">
        <f>AVERAGE(J4:L4)</f>
        <v>1.0266666666666668E-3</v>
      </c>
      <c r="R4" t="s">
        <v>57</v>
      </c>
      <c r="S4">
        <v>922</v>
      </c>
      <c r="T4">
        <v>7.8570000000000002</v>
      </c>
      <c r="U4" t="s">
        <v>32</v>
      </c>
      <c r="V4" t="s">
        <v>40</v>
      </c>
      <c r="X4" t="s">
        <v>57</v>
      </c>
      <c r="Y4">
        <v>922</v>
      </c>
      <c r="Z4">
        <v>7.8570000000000002</v>
      </c>
      <c r="AA4" t="s">
        <v>32</v>
      </c>
      <c r="AB4" t="s">
        <v>40</v>
      </c>
    </row>
    <row r="5" spans="1:28" x14ac:dyDescent="0.25">
      <c r="A5" t="s">
        <v>6</v>
      </c>
      <c r="B5">
        <v>7.8499999999999957E-4</v>
      </c>
      <c r="C5">
        <v>7.5000000000000067E-4</v>
      </c>
      <c r="D5">
        <v>7.9499999999999992E-4</v>
      </c>
      <c r="F5">
        <v>8.9999999999999943E-4</v>
      </c>
      <c r="G5">
        <v>7.4000000000000042E-4</v>
      </c>
      <c r="H5">
        <v>8.5000000000000071E-4</v>
      </c>
      <c r="J5">
        <v>1.89E-3</v>
      </c>
      <c r="K5">
        <v>1.9549999999999997E-3</v>
      </c>
      <c r="L5">
        <v>1.7600000000000005E-3</v>
      </c>
      <c r="R5" t="s">
        <v>56</v>
      </c>
      <c r="S5">
        <v>903</v>
      </c>
      <c r="T5">
        <v>7.6950000000000003</v>
      </c>
      <c r="U5" t="s">
        <v>32</v>
      </c>
      <c r="V5" t="s">
        <v>40</v>
      </c>
      <c r="X5" t="s">
        <v>56</v>
      </c>
      <c r="Y5">
        <v>903</v>
      </c>
      <c r="Z5">
        <v>8.2430000000000003</v>
      </c>
      <c r="AA5" t="s">
        <v>32</v>
      </c>
      <c r="AB5" t="s">
        <v>40</v>
      </c>
    </row>
    <row r="6" spans="1:28" x14ac:dyDescent="0.25">
      <c r="A6" t="s">
        <v>7</v>
      </c>
      <c r="B6">
        <v>5.1449999999999994E-3</v>
      </c>
      <c r="C6">
        <v>4.5649999999999996E-3</v>
      </c>
      <c r="D6">
        <v>4.13E-3</v>
      </c>
      <c r="E6">
        <f>AVERAGE(B6:D6)</f>
        <v>4.613333333333333E-3</v>
      </c>
      <c r="F6">
        <v>2.7100000000000015E-3</v>
      </c>
      <c r="G6">
        <v>2.4150000000000005E-3</v>
      </c>
      <c r="H6">
        <v>2.4400000000000003E-3</v>
      </c>
      <c r="I6">
        <f>AVERAGE(F6:H6)</f>
        <v>2.5216666666666673E-3</v>
      </c>
      <c r="J6">
        <v>5.215E-3</v>
      </c>
      <c r="K6">
        <v>5.8499999999999993E-3</v>
      </c>
      <c r="L6">
        <v>4.8850000000000005E-3</v>
      </c>
      <c r="M6">
        <f>AVERAGE(J6:L6)</f>
        <v>5.3166666666666666E-3</v>
      </c>
      <c r="R6" t="s">
        <v>61</v>
      </c>
      <c r="S6">
        <v>804</v>
      </c>
      <c r="T6">
        <v>6.8520000000000003</v>
      </c>
      <c r="U6" t="s">
        <v>32</v>
      </c>
      <c r="V6" t="s">
        <v>40</v>
      </c>
      <c r="X6" t="s">
        <v>61</v>
      </c>
      <c r="Y6">
        <v>804</v>
      </c>
      <c r="Z6">
        <v>7.9009999999999998</v>
      </c>
      <c r="AA6" t="s">
        <v>32</v>
      </c>
      <c r="AB6" t="s">
        <v>40</v>
      </c>
    </row>
    <row r="7" spans="1:28" x14ac:dyDescent="0.25">
      <c r="A7" t="s">
        <v>8</v>
      </c>
      <c r="B7">
        <v>1.3355000000000001E-2</v>
      </c>
      <c r="C7">
        <v>1.1445E-2</v>
      </c>
      <c r="D7">
        <v>1.0710000000000001E-2</v>
      </c>
      <c r="F7">
        <v>1.8869999999999998E-2</v>
      </c>
      <c r="G7">
        <v>1.7015000000000002E-2</v>
      </c>
      <c r="H7">
        <v>1.4710000000000001E-2</v>
      </c>
      <c r="J7">
        <v>3.9469999999999998E-2</v>
      </c>
      <c r="K7">
        <v>3.3815000000000005E-2</v>
      </c>
      <c r="L7">
        <v>3.0484999999999995E-2</v>
      </c>
      <c r="R7" t="s">
        <v>59</v>
      </c>
      <c r="S7">
        <v>760.5</v>
      </c>
      <c r="T7">
        <v>6.4809999999999999</v>
      </c>
      <c r="U7" t="s">
        <v>32</v>
      </c>
      <c r="V7" t="s">
        <v>40</v>
      </c>
      <c r="X7" t="s">
        <v>59</v>
      </c>
      <c r="Y7">
        <v>760.5</v>
      </c>
      <c r="Z7">
        <v>8.0939999999999994</v>
      </c>
      <c r="AA7" t="s">
        <v>32</v>
      </c>
      <c r="AB7" t="s">
        <v>40</v>
      </c>
    </row>
    <row r="8" spans="1:28" x14ac:dyDescent="0.25">
      <c r="A8" t="s">
        <v>9</v>
      </c>
      <c r="B8">
        <v>6.0499999999999996E-4</v>
      </c>
      <c r="C8">
        <v>8.3499999999999959E-4</v>
      </c>
      <c r="D8">
        <v>4.7999999999999985E-4</v>
      </c>
      <c r="F8">
        <v>5.4499999999999969E-4</v>
      </c>
      <c r="G8">
        <v>4.9499999999999956E-4</v>
      </c>
      <c r="H8">
        <v>4.1999999999999953E-4</v>
      </c>
      <c r="J8">
        <v>1.575E-3</v>
      </c>
      <c r="K8">
        <v>1.365000000000001E-3</v>
      </c>
      <c r="L8">
        <v>1.235E-3</v>
      </c>
      <c r="R8" t="s">
        <v>62</v>
      </c>
      <c r="S8">
        <v>747</v>
      </c>
      <c r="T8">
        <v>6.3659999999999997</v>
      </c>
      <c r="U8" t="s">
        <v>32</v>
      </c>
      <c r="V8" t="s">
        <v>40</v>
      </c>
      <c r="X8" t="s">
        <v>62</v>
      </c>
      <c r="Y8">
        <v>747</v>
      </c>
      <c r="Z8">
        <v>8.6690000000000005</v>
      </c>
      <c r="AA8" t="s">
        <v>32</v>
      </c>
      <c r="AB8" t="s">
        <v>40</v>
      </c>
    </row>
    <row r="9" spans="1:28" x14ac:dyDescent="0.25">
      <c r="A9" t="s">
        <v>10</v>
      </c>
      <c r="B9">
        <v>7.0000000000000064E-4</v>
      </c>
      <c r="C9">
        <v>5.1999999999999963E-4</v>
      </c>
      <c r="D9">
        <v>5.1999999999999963E-4</v>
      </c>
      <c r="F9">
        <v>4.2500000000000036E-4</v>
      </c>
      <c r="G9">
        <v>5.4499999999999969E-4</v>
      </c>
      <c r="H9">
        <v>4.8500000000000073E-4</v>
      </c>
      <c r="J9">
        <v>1.6399999999999997E-3</v>
      </c>
      <c r="K9">
        <v>1.5150000000000012E-3</v>
      </c>
      <c r="L9">
        <v>1.4050000000000006E-3</v>
      </c>
      <c r="R9" t="s">
        <v>58</v>
      </c>
      <c r="S9">
        <v>699</v>
      </c>
      <c r="T9">
        <v>5.9569999999999999</v>
      </c>
      <c r="U9">
        <v>2E-3</v>
      </c>
      <c r="V9" t="s">
        <v>40</v>
      </c>
      <c r="X9" t="s">
        <v>58</v>
      </c>
      <c r="Y9">
        <v>699</v>
      </c>
      <c r="Z9">
        <v>8.9190000000000005</v>
      </c>
      <c r="AA9" t="s">
        <v>32</v>
      </c>
      <c r="AB9" t="s">
        <v>40</v>
      </c>
    </row>
    <row r="10" spans="1:28" x14ac:dyDescent="0.25">
      <c r="A10" t="s">
        <v>11</v>
      </c>
      <c r="B10">
        <v>7.26E-3</v>
      </c>
      <c r="C10">
        <v>8.3000000000000018E-3</v>
      </c>
      <c r="D10">
        <v>9.2299999999999969E-3</v>
      </c>
      <c r="F10">
        <v>1.174E-2</v>
      </c>
      <c r="G10">
        <v>1.5219999999999994E-2</v>
      </c>
      <c r="H10">
        <v>1.9595000000000001E-2</v>
      </c>
      <c r="J10">
        <v>1.7309999999999999E-2</v>
      </c>
      <c r="K10">
        <v>1.6704999999999998E-2</v>
      </c>
      <c r="L10">
        <v>2.6525000000000003E-2</v>
      </c>
      <c r="R10" t="s">
        <v>60</v>
      </c>
      <c r="S10">
        <v>694.5</v>
      </c>
      <c r="T10">
        <v>5.9180000000000001</v>
      </c>
      <c r="U10">
        <v>2E-3</v>
      </c>
      <c r="V10" t="s">
        <v>40</v>
      </c>
      <c r="X10" t="s">
        <v>60</v>
      </c>
      <c r="Y10">
        <v>694.5</v>
      </c>
      <c r="Z10">
        <v>9.84</v>
      </c>
      <c r="AA10" t="s">
        <v>32</v>
      </c>
      <c r="AB10" t="s">
        <v>40</v>
      </c>
    </row>
    <row r="11" spans="1:28" x14ac:dyDescent="0.25">
      <c r="A11" t="s">
        <v>12</v>
      </c>
      <c r="B11">
        <v>2.3800000000000002E-3</v>
      </c>
      <c r="C11">
        <v>1.6950000000000008E-3</v>
      </c>
      <c r="D11">
        <v>1.3649999999999995E-3</v>
      </c>
      <c r="F11">
        <v>2.6800000000000018E-3</v>
      </c>
      <c r="G11">
        <v>2.5650000000000004E-3</v>
      </c>
      <c r="H11">
        <v>2.2350000000000009E-3</v>
      </c>
      <c r="J11">
        <v>6.3700000000000007E-3</v>
      </c>
      <c r="K11">
        <v>4.5949999999999993E-3</v>
      </c>
      <c r="L11">
        <v>5.1800000000000014E-3</v>
      </c>
      <c r="R11" t="s">
        <v>63</v>
      </c>
      <c r="S11">
        <v>673</v>
      </c>
      <c r="T11">
        <v>5.7350000000000003</v>
      </c>
      <c r="U11">
        <v>4.0000000000000001E-3</v>
      </c>
      <c r="V11" t="s">
        <v>40</v>
      </c>
      <c r="X11" t="s">
        <v>63</v>
      </c>
      <c r="Y11">
        <v>673</v>
      </c>
      <c r="Z11">
        <v>10.718999999999999</v>
      </c>
      <c r="AA11" t="s">
        <v>32</v>
      </c>
      <c r="AB11" t="s">
        <v>40</v>
      </c>
    </row>
    <row r="12" spans="1:28" x14ac:dyDescent="0.25">
      <c r="A12" t="s">
        <v>13</v>
      </c>
      <c r="B12">
        <v>1.1350000000000012E-3</v>
      </c>
      <c r="C12">
        <v>9.5500000000000034E-4</v>
      </c>
      <c r="D12">
        <v>8.6500000000000053E-4</v>
      </c>
      <c r="F12">
        <v>8.0000000000000069E-4</v>
      </c>
      <c r="G12">
        <v>7.7500000000000073E-4</v>
      </c>
      <c r="H12">
        <v>7.3499999999999954E-4</v>
      </c>
      <c r="J12">
        <v>1.780000000000001E-3</v>
      </c>
      <c r="K12">
        <v>1.5099999999999988E-3</v>
      </c>
      <c r="L12">
        <v>1.5250000000000014E-3</v>
      </c>
      <c r="R12" t="s">
        <v>66</v>
      </c>
      <c r="S12">
        <v>503</v>
      </c>
      <c r="T12">
        <v>4.2859999999999996</v>
      </c>
      <c r="U12">
        <v>0.14099999999999999</v>
      </c>
      <c r="V12" t="s">
        <v>50</v>
      </c>
      <c r="X12" t="s">
        <v>66</v>
      </c>
      <c r="Y12">
        <v>503</v>
      </c>
      <c r="Z12">
        <v>9.1470000000000002</v>
      </c>
      <c r="AA12" t="s">
        <v>32</v>
      </c>
      <c r="AB12" t="s">
        <v>40</v>
      </c>
    </row>
    <row r="13" spans="1:28" x14ac:dyDescent="0.25">
      <c r="A13" t="s">
        <v>14</v>
      </c>
      <c r="B13">
        <v>5.0499999999999992E-4</v>
      </c>
      <c r="C13">
        <v>1.449999999999993E-4</v>
      </c>
      <c r="D13">
        <v>6.8000000000000005E-4</v>
      </c>
      <c r="F13">
        <v>4.4000000000000012E-4</v>
      </c>
      <c r="G13">
        <v>4.7999999999999985E-4</v>
      </c>
      <c r="H13">
        <v>5.249999999999991E-4</v>
      </c>
      <c r="J13">
        <v>1.3850000000000002E-3</v>
      </c>
      <c r="K13">
        <v>1.4100000000000002E-3</v>
      </c>
      <c r="L13">
        <v>1.1249999999999997E-3</v>
      </c>
      <c r="R13" t="s">
        <v>67</v>
      </c>
      <c r="S13">
        <v>478</v>
      </c>
      <c r="T13">
        <v>4.0730000000000004</v>
      </c>
      <c r="U13">
        <v>0.20499999999999999</v>
      </c>
      <c r="V13" t="s">
        <v>52</v>
      </c>
      <c r="X13" t="s">
        <v>67</v>
      </c>
      <c r="Y13">
        <v>478</v>
      </c>
      <c r="Z13">
        <v>10.128</v>
      </c>
      <c r="AA13" t="s">
        <v>32</v>
      </c>
      <c r="AB13" t="s">
        <v>40</v>
      </c>
    </row>
    <row r="14" spans="1:28" x14ac:dyDescent="0.25">
      <c r="A14" t="s">
        <v>15</v>
      </c>
      <c r="B14">
        <v>8.9100000000000013E-3</v>
      </c>
      <c r="C14">
        <v>8.2900000000000022E-3</v>
      </c>
      <c r="D14">
        <v>9.4599999999999997E-3</v>
      </c>
      <c r="F14">
        <v>1.3459999999999995E-2</v>
      </c>
      <c r="G14">
        <v>1.0385E-2</v>
      </c>
      <c r="H14">
        <v>2.196E-2</v>
      </c>
      <c r="J14">
        <v>2.5095000000000006E-2</v>
      </c>
      <c r="K14">
        <v>3.0220000000000004E-2</v>
      </c>
      <c r="L14">
        <v>2.5120000000000003E-2</v>
      </c>
      <c r="R14" t="s">
        <v>175</v>
      </c>
      <c r="S14">
        <v>260</v>
      </c>
      <c r="T14">
        <v>2.2160000000000002</v>
      </c>
      <c r="U14">
        <v>0.96499999999999997</v>
      </c>
      <c r="V14" t="s">
        <v>52</v>
      </c>
      <c r="X14" t="s">
        <v>175</v>
      </c>
      <c r="Y14">
        <v>260</v>
      </c>
      <c r="Z14">
        <v>6.5990000000000002</v>
      </c>
      <c r="AA14" t="s">
        <v>32</v>
      </c>
      <c r="AB14" t="s">
        <v>40</v>
      </c>
    </row>
    <row r="15" spans="1:28" x14ac:dyDescent="0.25">
      <c r="A15" t="s">
        <v>16</v>
      </c>
      <c r="B15">
        <v>2.1000000000000047E-4</v>
      </c>
      <c r="C15">
        <v>4.2000000000000094E-4</v>
      </c>
      <c r="D15">
        <v>3.5500000000000115E-4</v>
      </c>
      <c r="F15">
        <v>3.9000000000000005E-4</v>
      </c>
      <c r="G15">
        <v>3.2000000000000084E-4</v>
      </c>
      <c r="H15">
        <v>3.449999999999995E-4</v>
      </c>
      <c r="J15">
        <v>1.1650000000000007E-3</v>
      </c>
      <c r="K15">
        <v>7.6500000000000038E-4</v>
      </c>
      <c r="L15">
        <v>8.7500000000000078E-4</v>
      </c>
      <c r="R15" t="s">
        <v>68</v>
      </c>
      <c r="S15">
        <v>218</v>
      </c>
      <c r="T15">
        <v>1.8580000000000001</v>
      </c>
      <c r="U15">
        <v>0.99399999999999999</v>
      </c>
      <c r="V15" t="s">
        <v>52</v>
      </c>
      <c r="X15" t="s">
        <v>68</v>
      </c>
      <c r="Y15">
        <v>218</v>
      </c>
      <c r="Z15">
        <v>6.8970000000000002</v>
      </c>
      <c r="AA15" t="s">
        <v>32</v>
      </c>
      <c r="AB15" t="s">
        <v>40</v>
      </c>
    </row>
    <row r="16" spans="1:28" x14ac:dyDescent="0.25">
      <c r="A16" t="s">
        <v>17</v>
      </c>
      <c r="B16">
        <v>7.4000000000000042E-4</v>
      </c>
      <c r="C16">
        <v>5.0000000000000044E-4</v>
      </c>
      <c r="D16">
        <v>5.0000000000000044E-4</v>
      </c>
      <c r="F16">
        <v>6.0999999999999943E-4</v>
      </c>
      <c r="G16">
        <v>5.8E-4</v>
      </c>
      <c r="H16">
        <v>5.6500000000000018E-4</v>
      </c>
      <c r="J16">
        <v>1.3700000000000003E-3</v>
      </c>
      <c r="K16">
        <v>1.2450000000000002E-3</v>
      </c>
      <c r="L16">
        <v>1.4600000000000001E-3</v>
      </c>
      <c r="R16" t="s">
        <v>64</v>
      </c>
      <c r="S16">
        <v>51</v>
      </c>
      <c r="T16">
        <v>0.435</v>
      </c>
      <c r="U16">
        <v>1</v>
      </c>
      <c r="V16" t="s">
        <v>52</v>
      </c>
      <c r="X16" t="s">
        <v>64</v>
      </c>
      <c r="Y16">
        <v>51</v>
      </c>
      <c r="Z16">
        <v>2.1419999999999999</v>
      </c>
      <c r="AA16">
        <v>0.28399999999999997</v>
      </c>
      <c r="AB16" t="s">
        <v>50</v>
      </c>
    </row>
    <row r="17" spans="1:28" x14ac:dyDescent="0.25">
      <c r="A17" t="s">
        <v>18</v>
      </c>
      <c r="B17">
        <v>-1.449999999999993E-4</v>
      </c>
      <c r="C17">
        <v>2.8000000000000106E-4</v>
      </c>
      <c r="D17">
        <v>2.5000000000000022E-4</v>
      </c>
      <c r="F17">
        <v>3.6999999999999951E-4</v>
      </c>
      <c r="G17">
        <v>4.24999999999999E-4</v>
      </c>
      <c r="H17">
        <v>2.6000000000000052E-4</v>
      </c>
      <c r="J17">
        <v>1.050000000000001E-3</v>
      </c>
      <c r="K17">
        <v>1.0550000000000004E-3</v>
      </c>
      <c r="L17">
        <v>1.0049999999999989E-3</v>
      </c>
      <c r="R17" t="s">
        <v>65</v>
      </c>
      <c r="S17">
        <v>42</v>
      </c>
      <c r="T17">
        <v>0.35799999999999998</v>
      </c>
      <c r="U17">
        <v>1</v>
      </c>
      <c r="V17" t="s">
        <v>52</v>
      </c>
      <c r="X17" t="s">
        <v>65</v>
      </c>
      <c r="Y17">
        <v>42</v>
      </c>
      <c r="Z17">
        <v>2.6219999999999999</v>
      </c>
      <c r="AA17">
        <v>6.4000000000000001E-2</v>
      </c>
      <c r="AB17" t="s">
        <v>52</v>
      </c>
    </row>
    <row r="18" spans="1:28" x14ac:dyDescent="0.25">
      <c r="A18" t="s">
        <v>19</v>
      </c>
      <c r="B18">
        <v>3.9500000000000093E-4</v>
      </c>
      <c r="C18">
        <v>5.1500000000000016E-4</v>
      </c>
      <c r="D18">
        <v>3.0000000000000024E-4</v>
      </c>
      <c r="F18">
        <v>5.3999999999999881E-4</v>
      </c>
      <c r="G18">
        <v>4.9999999999999903E-4</v>
      </c>
      <c r="H18">
        <v>4.5499999999999984E-4</v>
      </c>
      <c r="J18">
        <v>9.4999999999999946E-4</v>
      </c>
      <c r="K18">
        <v>9.3000000000000027E-4</v>
      </c>
      <c r="L18">
        <v>1.3299999999999992E-3</v>
      </c>
      <c r="R18" t="s">
        <v>103</v>
      </c>
      <c r="S18">
        <v>880</v>
      </c>
      <c r="T18">
        <v>7.4989999999999997</v>
      </c>
      <c r="U18" t="s">
        <v>32</v>
      </c>
      <c r="V18" t="s">
        <v>40</v>
      </c>
      <c r="X18" t="s">
        <v>103</v>
      </c>
      <c r="Y18">
        <v>880</v>
      </c>
      <c r="Z18">
        <v>8.0329999999999995</v>
      </c>
      <c r="AA18" t="s">
        <v>32</v>
      </c>
      <c r="AB18" t="s">
        <v>40</v>
      </c>
    </row>
    <row r="19" spans="1:28" x14ac:dyDescent="0.25">
      <c r="R19" t="s">
        <v>102</v>
      </c>
      <c r="S19">
        <v>861</v>
      </c>
      <c r="T19">
        <v>7.3369999999999997</v>
      </c>
      <c r="U19" t="s">
        <v>32</v>
      </c>
      <c r="V19" t="s">
        <v>40</v>
      </c>
      <c r="X19" t="s">
        <v>102</v>
      </c>
      <c r="Y19">
        <v>861</v>
      </c>
      <c r="Z19">
        <v>8.4610000000000003</v>
      </c>
      <c r="AA19" t="s">
        <v>32</v>
      </c>
      <c r="AB19" t="s">
        <v>40</v>
      </c>
    </row>
    <row r="20" spans="1:28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 t="s">
        <v>20</v>
      </c>
      <c r="O20" s="1"/>
      <c r="P20" s="1"/>
      <c r="R20" t="s">
        <v>107</v>
      </c>
      <c r="S20">
        <v>762</v>
      </c>
      <c r="T20">
        <v>6.4939999999999998</v>
      </c>
      <c r="U20" t="s">
        <v>32</v>
      </c>
      <c r="V20" t="s">
        <v>40</v>
      </c>
      <c r="X20" t="s">
        <v>107</v>
      </c>
      <c r="Y20">
        <v>762</v>
      </c>
      <c r="Z20">
        <v>8.11</v>
      </c>
      <c r="AA20" t="s">
        <v>32</v>
      </c>
      <c r="AB20" t="s">
        <v>40</v>
      </c>
    </row>
    <row r="21" spans="1:28" x14ac:dyDescent="0.25">
      <c r="B21" s="9">
        <v>44539</v>
      </c>
      <c r="C21" s="9"/>
      <c r="D21" s="9"/>
      <c r="E21" s="9"/>
      <c r="F21" s="9">
        <v>44544</v>
      </c>
      <c r="G21" s="9"/>
      <c r="H21" s="9"/>
      <c r="I21" s="9"/>
      <c r="J21" s="9">
        <v>44545</v>
      </c>
      <c r="K21" s="4"/>
      <c r="L21" s="4"/>
      <c r="M21" s="1"/>
      <c r="N21" t="s">
        <v>21</v>
      </c>
      <c r="O21" s="1" t="s">
        <v>22</v>
      </c>
      <c r="P21" s="1" t="s">
        <v>23</v>
      </c>
      <c r="R21" t="s">
        <v>105</v>
      </c>
      <c r="S21">
        <v>718.5</v>
      </c>
      <c r="T21">
        <v>6.1230000000000002</v>
      </c>
      <c r="U21">
        <v>1E-3</v>
      </c>
      <c r="V21" t="s">
        <v>40</v>
      </c>
      <c r="X21" t="s">
        <v>105</v>
      </c>
      <c r="Y21">
        <v>718.5</v>
      </c>
      <c r="Z21">
        <v>8.3379999999999992</v>
      </c>
      <c r="AA21" t="s">
        <v>32</v>
      </c>
      <c r="AB21" t="s">
        <v>40</v>
      </c>
    </row>
    <row r="22" spans="1:28" x14ac:dyDescent="0.25">
      <c r="A22" t="s">
        <v>243</v>
      </c>
      <c r="B22">
        <f t="shared" ref="B22:D37" si="0">B3/$E$6*100</f>
        <v>8.4537572254335274</v>
      </c>
      <c r="C22">
        <f t="shared" si="0"/>
        <v>7.1531791907514393</v>
      </c>
      <c r="D22">
        <f t="shared" si="0"/>
        <v>9.8627167630057766</v>
      </c>
      <c r="F22">
        <f t="shared" ref="F22:H37" si="1">F3/$I$6*100</f>
        <v>18.638466622604078</v>
      </c>
      <c r="G22">
        <f t="shared" si="1"/>
        <v>30.9319233311302</v>
      </c>
      <c r="H22">
        <f t="shared" si="1"/>
        <v>16.655651024454706</v>
      </c>
      <c r="J22">
        <f t="shared" ref="J22:L37" si="2">J3/$M$6*100</f>
        <v>20.125391849529784</v>
      </c>
      <c r="K22">
        <f t="shared" si="2"/>
        <v>22.382445141065823</v>
      </c>
      <c r="L22">
        <f t="shared" si="2"/>
        <v>23.510971786833853</v>
      </c>
      <c r="N22">
        <f>AVERAGE(B22:L22)</f>
        <v>17.523833659423246</v>
      </c>
      <c r="O22">
        <f>STDEV(B22:L22)</f>
        <v>7.8779956413824612</v>
      </c>
      <c r="P22">
        <f>O22/SQRT(9)</f>
        <v>2.6259985471274869</v>
      </c>
      <c r="R22" t="s">
        <v>108</v>
      </c>
      <c r="S22">
        <v>705</v>
      </c>
      <c r="T22">
        <v>6.008</v>
      </c>
      <c r="U22">
        <v>2E-3</v>
      </c>
      <c r="V22" t="s">
        <v>40</v>
      </c>
      <c r="X22" t="s">
        <v>108</v>
      </c>
      <c r="Y22">
        <v>705</v>
      </c>
      <c r="Z22">
        <v>8.9949999999999992</v>
      </c>
      <c r="AA22" t="s">
        <v>32</v>
      </c>
      <c r="AB22" t="s">
        <v>40</v>
      </c>
    </row>
    <row r="23" spans="1:28" x14ac:dyDescent="0.25">
      <c r="A23" t="s">
        <v>244</v>
      </c>
      <c r="B23">
        <f t="shared" si="0"/>
        <v>12.355491329479761</v>
      </c>
      <c r="C23">
        <f t="shared" si="0"/>
        <v>20.050578034682069</v>
      </c>
      <c r="D23">
        <f t="shared" si="0"/>
        <v>12.572254335260116</v>
      </c>
      <c r="F23">
        <f t="shared" si="1"/>
        <v>17.647058823529388</v>
      </c>
      <c r="G23">
        <f t="shared" si="1"/>
        <v>21.612690019828136</v>
      </c>
      <c r="H23">
        <f t="shared" si="1"/>
        <v>18.836748182419047</v>
      </c>
      <c r="J23">
        <f t="shared" si="2"/>
        <v>28.589341692789976</v>
      </c>
      <c r="K23">
        <f t="shared" si="2"/>
        <v>18.902821316614425</v>
      </c>
      <c r="L23">
        <f t="shared" si="2"/>
        <v>10.438871473354231</v>
      </c>
      <c r="N23">
        <f t="shared" ref="N23:N37" si="3">AVERAGE(B23:L23)</f>
        <v>17.889539467550794</v>
      </c>
      <c r="O23">
        <f t="shared" ref="O23:O37" si="4">STDEV(B23:L23)</f>
        <v>5.5835932677016595</v>
      </c>
      <c r="P23">
        <f t="shared" ref="P23:P37" si="5">O23/SQRT(9)</f>
        <v>1.8611977559005533</v>
      </c>
      <c r="R23" t="s">
        <v>104</v>
      </c>
      <c r="S23">
        <v>657</v>
      </c>
      <c r="T23">
        <v>5.5990000000000002</v>
      </c>
      <c r="U23">
        <v>6.0000000000000001E-3</v>
      </c>
      <c r="V23" t="s">
        <v>40</v>
      </c>
      <c r="X23" t="s">
        <v>104</v>
      </c>
      <c r="Y23">
        <v>657</v>
      </c>
      <c r="Z23">
        <v>9.3089999999999993</v>
      </c>
      <c r="AA23" t="s">
        <v>32</v>
      </c>
      <c r="AB23" t="s">
        <v>40</v>
      </c>
    </row>
    <row r="24" spans="1:28" x14ac:dyDescent="0.25">
      <c r="A24" t="s">
        <v>6</v>
      </c>
      <c r="B24">
        <f t="shared" si="0"/>
        <v>17.015895953757219</v>
      </c>
      <c r="C24">
        <f t="shared" si="0"/>
        <v>16.257225433526028</v>
      </c>
      <c r="D24">
        <f t="shared" si="0"/>
        <v>17.232658959537574</v>
      </c>
      <c r="F24">
        <f t="shared" si="1"/>
        <v>35.690680766688665</v>
      </c>
      <c r="G24">
        <f t="shared" si="1"/>
        <v>29.345670852610716</v>
      </c>
      <c r="H24">
        <f t="shared" si="1"/>
        <v>33.70786516853935</v>
      </c>
      <c r="J24">
        <f t="shared" si="2"/>
        <v>35.548589341692789</v>
      </c>
      <c r="K24">
        <f t="shared" si="2"/>
        <v>36.771159874608145</v>
      </c>
      <c r="L24">
        <f t="shared" si="2"/>
        <v>33.103448275862078</v>
      </c>
      <c r="N24">
        <f t="shared" si="3"/>
        <v>28.297021625202508</v>
      </c>
      <c r="O24">
        <f t="shared" si="4"/>
        <v>8.8542481969642548</v>
      </c>
      <c r="P24">
        <f t="shared" si="5"/>
        <v>2.9514160656547515</v>
      </c>
      <c r="R24" t="s">
        <v>106</v>
      </c>
      <c r="S24">
        <v>652.5</v>
      </c>
      <c r="T24">
        <v>5.56</v>
      </c>
      <c r="U24">
        <v>7.0000000000000001E-3</v>
      </c>
      <c r="V24" t="s">
        <v>40</v>
      </c>
      <c r="X24" t="s">
        <v>106</v>
      </c>
      <c r="Y24">
        <v>652.5</v>
      </c>
      <c r="Z24">
        <v>10.393000000000001</v>
      </c>
      <c r="AA24" t="s">
        <v>32</v>
      </c>
      <c r="AB24" t="s">
        <v>40</v>
      </c>
    </row>
    <row r="25" spans="1:28" x14ac:dyDescent="0.25">
      <c r="A25" t="s">
        <v>7</v>
      </c>
      <c r="B25">
        <f t="shared" si="0"/>
        <v>111.52456647398843</v>
      </c>
      <c r="C25">
        <f t="shared" si="0"/>
        <v>98.952312138728331</v>
      </c>
      <c r="D25">
        <f t="shared" si="0"/>
        <v>89.52312138728324</v>
      </c>
      <c r="F25">
        <f t="shared" si="1"/>
        <v>107.468605419696</v>
      </c>
      <c r="G25">
        <f t="shared" si="1"/>
        <v>95.769993390614673</v>
      </c>
      <c r="H25">
        <f t="shared" si="1"/>
        <v>96.761401189689337</v>
      </c>
      <c r="J25">
        <f t="shared" si="2"/>
        <v>98.087774294670851</v>
      </c>
      <c r="K25">
        <f t="shared" si="2"/>
        <v>110.03134796238243</v>
      </c>
      <c r="L25">
        <f t="shared" si="2"/>
        <v>91.880877742946723</v>
      </c>
      <c r="N25">
        <f t="shared" si="3"/>
        <v>100</v>
      </c>
      <c r="O25">
        <f t="shared" si="4"/>
        <v>7.8902194846993261</v>
      </c>
      <c r="P25">
        <f t="shared" si="5"/>
        <v>2.6300731615664419</v>
      </c>
      <c r="R25" t="s">
        <v>109</v>
      </c>
      <c r="S25">
        <v>631</v>
      </c>
      <c r="T25">
        <v>5.3769999999999998</v>
      </c>
      <c r="U25">
        <v>1.2E-2</v>
      </c>
      <c r="V25" t="s">
        <v>40</v>
      </c>
      <c r="X25" t="s">
        <v>109</v>
      </c>
      <c r="Y25">
        <v>631</v>
      </c>
      <c r="Z25">
        <v>11.475</v>
      </c>
      <c r="AA25" t="s">
        <v>32</v>
      </c>
      <c r="AB25" t="s">
        <v>40</v>
      </c>
    </row>
    <row r="26" spans="1:28" x14ac:dyDescent="0.25">
      <c r="A26" t="s">
        <v>8</v>
      </c>
      <c r="B26">
        <f t="shared" si="0"/>
        <v>289.48699421965324</v>
      </c>
      <c r="C26">
        <f t="shared" si="0"/>
        <v>248.08526011560696</v>
      </c>
      <c r="D26">
        <f t="shared" si="0"/>
        <v>232.1531791907515</v>
      </c>
      <c r="F26">
        <f t="shared" si="1"/>
        <v>748.31460674157279</v>
      </c>
      <c r="G26">
        <f t="shared" si="1"/>
        <v>674.7521480502312</v>
      </c>
      <c r="H26">
        <f t="shared" si="1"/>
        <v>583.34434897554513</v>
      </c>
      <c r="J26">
        <f t="shared" si="2"/>
        <v>742.38244514106577</v>
      </c>
      <c r="K26">
        <f t="shared" si="2"/>
        <v>636.01880877742951</v>
      </c>
      <c r="L26">
        <f t="shared" si="2"/>
        <v>573.38557993730399</v>
      </c>
      <c r="N26">
        <f t="shared" si="3"/>
        <v>525.32481901657343</v>
      </c>
      <c r="O26">
        <f t="shared" si="4"/>
        <v>210.81007748071369</v>
      </c>
      <c r="P26">
        <f t="shared" si="5"/>
        <v>70.270025826904558</v>
      </c>
      <c r="R26" t="s">
        <v>150</v>
      </c>
      <c r="S26">
        <v>461</v>
      </c>
      <c r="T26">
        <v>3.9289999999999998</v>
      </c>
      <c r="U26">
        <v>0.25800000000000001</v>
      </c>
      <c r="V26" t="s">
        <v>52</v>
      </c>
      <c r="X26" t="s">
        <v>150</v>
      </c>
      <c r="Y26">
        <v>461</v>
      </c>
      <c r="Z26">
        <v>9.7680000000000007</v>
      </c>
      <c r="AA26" t="s">
        <v>32</v>
      </c>
      <c r="AB26" t="s">
        <v>40</v>
      </c>
    </row>
    <row r="27" spans="1:28" x14ac:dyDescent="0.25">
      <c r="A27" t="s">
        <v>9</v>
      </c>
      <c r="B27">
        <f t="shared" si="0"/>
        <v>13.114161849710984</v>
      </c>
      <c r="C27">
        <f t="shared" si="0"/>
        <v>18.099710982658952</v>
      </c>
      <c r="D27">
        <f t="shared" si="0"/>
        <v>10.404624277456644</v>
      </c>
      <c r="F27">
        <f t="shared" si="1"/>
        <v>21.612690019828136</v>
      </c>
      <c r="G27">
        <f t="shared" si="1"/>
        <v>19.62987442167876</v>
      </c>
      <c r="H27">
        <f t="shared" si="1"/>
        <v>16.655651024454706</v>
      </c>
      <c r="J27">
        <f t="shared" si="2"/>
        <v>29.623824451410659</v>
      </c>
      <c r="K27">
        <f t="shared" si="2"/>
        <v>25.673981191222587</v>
      </c>
      <c r="L27">
        <f t="shared" si="2"/>
        <v>23.228840125391852</v>
      </c>
      <c r="N27">
        <f t="shared" si="3"/>
        <v>19.782595371534811</v>
      </c>
      <c r="O27">
        <f t="shared" si="4"/>
        <v>6.0397808112664988</v>
      </c>
      <c r="P27">
        <f t="shared" si="5"/>
        <v>2.0132602704221663</v>
      </c>
      <c r="R27" t="s">
        <v>152</v>
      </c>
      <c r="S27">
        <v>436</v>
      </c>
      <c r="T27">
        <v>3.7160000000000002</v>
      </c>
      <c r="U27">
        <v>0.35099999999999998</v>
      </c>
      <c r="V27" t="s">
        <v>52</v>
      </c>
      <c r="X27" t="s">
        <v>152</v>
      </c>
      <c r="Y27">
        <v>436</v>
      </c>
      <c r="Z27">
        <v>11.065</v>
      </c>
      <c r="AA27" t="s">
        <v>32</v>
      </c>
      <c r="AB27" t="s">
        <v>40</v>
      </c>
    </row>
    <row r="28" spans="1:28" x14ac:dyDescent="0.25">
      <c r="A28" t="s">
        <v>10</v>
      </c>
      <c r="B28">
        <f t="shared" si="0"/>
        <v>15.173410404624294</v>
      </c>
      <c r="C28">
        <f t="shared" si="0"/>
        <v>11.271676300578028</v>
      </c>
      <c r="D28">
        <f t="shared" si="0"/>
        <v>11.271676300578028</v>
      </c>
      <c r="F28">
        <f t="shared" si="1"/>
        <v>16.853932584269675</v>
      </c>
      <c r="G28">
        <f t="shared" si="1"/>
        <v>21.612690019828136</v>
      </c>
      <c r="H28">
        <f t="shared" si="1"/>
        <v>19.233311302048932</v>
      </c>
      <c r="J28">
        <f t="shared" si="2"/>
        <v>30.846394984326015</v>
      </c>
      <c r="K28">
        <f t="shared" si="2"/>
        <v>28.495297805642654</v>
      </c>
      <c r="L28">
        <f t="shared" si="2"/>
        <v>26.426332288401266</v>
      </c>
      <c r="N28">
        <f t="shared" si="3"/>
        <v>20.131635776699667</v>
      </c>
      <c r="O28">
        <f t="shared" si="4"/>
        <v>7.2431495308848799</v>
      </c>
      <c r="P28">
        <f t="shared" si="5"/>
        <v>2.4143831769616266</v>
      </c>
      <c r="R28" t="s">
        <v>186</v>
      </c>
      <c r="S28">
        <v>218</v>
      </c>
      <c r="T28">
        <v>1.8580000000000001</v>
      </c>
      <c r="U28">
        <v>0.99399999999999999</v>
      </c>
      <c r="V28" t="s">
        <v>52</v>
      </c>
      <c r="X28" t="s">
        <v>186</v>
      </c>
      <c r="Y28">
        <v>218</v>
      </c>
      <c r="Z28">
        <v>6.8970000000000002</v>
      </c>
      <c r="AA28" t="s">
        <v>32</v>
      </c>
      <c r="AB28" t="s">
        <v>40</v>
      </c>
    </row>
    <row r="29" spans="1:28" x14ac:dyDescent="0.25">
      <c r="A29" t="s">
        <v>11</v>
      </c>
      <c r="B29">
        <f t="shared" si="0"/>
        <v>157.36994219653181</v>
      </c>
      <c r="C29">
        <f t="shared" si="0"/>
        <v>179.91329479768791</v>
      </c>
      <c r="D29">
        <f t="shared" si="0"/>
        <v>200.07225433526008</v>
      </c>
      <c r="F29">
        <f t="shared" si="1"/>
        <v>465.56510244547252</v>
      </c>
      <c r="G29">
        <f t="shared" si="1"/>
        <v>603.56906807666849</v>
      </c>
      <c r="H29">
        <f t="shared" si="1"/>
        <v>777.06543291473884</v>
      </c>
      <c r="J29">
        <f t="shared" si="2"/>
        <v>325.5799373040752</v>
      </c>
      <c r="K29">
        <f t="shared" si="2"/>
        <v>314.20062695924764</v>
      </c>
      <c r="L29">
        <f t="shared" si="2"/>
        <v>498.90282131661445</v>
      </c>
      <c r="N29">
        <f t="shared" si="3"/>
        <v>391.35983114958856</v>
      </c>
      <c r="O29">
        <f t="shared" si="4"/>
        <v>211.30720190901613</v>
      </c>
      <c r="P29">
        <f t="shared" si="5"/>
        <v>70.435733969672043</v>
      </c>
      <c r="R29" t="s">
        <v>151</v>
      </c>
      <c r="S29">
        <v>176</v>
      </c>
      <c r="T29">
        <v>1.5</v>
      </c>
      <c r="U29">
        <v>0.999</v>
      </c>
      <c r="V29" t="s">
        <v>52</v>
      </c>
      <c r="X29" t="s">
        <v>151</v>
      </c>
      <c r="Y29">
        <v>176</v>
      </c>
      <c r="Z29">
        <v>7.391</v>
      </c>
      <c r="AA29" t="s">
        <v>32</v>
      </c>
      <c r="AB29" t="s">
        <v>40</v>
      </c>
    </row>
    <row r="30" spans="1:28" x14ac:dyDescent="0.25">
      <c r="A30" t="s">
        <v>12</v>
      </c>
      <c r="B30">
        <f t="shared" si="0"/>
        <v>51.589595375722553</v>
      </c>
      <c r="C30">
        <f t="shared" si="0"/>
        <v>36.741329479768801</v>
      </c>
      <c r="D30">
        <f t="shared" si="0"/>
        <v>29.588150289017335</v>
      </c>
      <c r="F30">
        <f t="shared" si="1"/>
        <v>106.2789160608064</v>
      </c>
      <c r="G30">
        <f t="shared" si="1"/>
        <v>101.71844018506278</v>
      </c>
      <c r="H30">
        <f t="shared" si="1"/>
        <v>88.631857237276947</v>
      </c>
      <c r="J30">
        <f t="shared" si="2"/>
        <v>119.81191222570536</v>
      </c>
      <c r="K30">
        <f t="shared" si="2"/>
        <v>86.426332288401241</v>
      </c>
      <c r="L30">
        <f t="shared" si="2"/>
        <v>97.429467084639526</v>
      </c>
      <c r="N30">
        <f t="shared" si="3"/>
        <v>79.801777802933444</v>
      </c>
      <c r="O30">
        <f t="shared" si="4"/>
        <v>32.377303173657857</v>
      </c>
      <c r="P30">
        <f t="shared" si="5"/>
        <v>10.792434391219286</v>
      </c>
      <c r="R30" t="s">
        <v>110</v>
      </c>
      <c r="S30">
        <v>9</v>
      </c>
      <c r="T30">
        <v>7.6700000000000004E-2</v>
      </c>
      <c r="U30">
        <v>1</v>
      </c>
      <c r="V30" t="s">
        <v>52</v>
      </c>
      <c r="X30" t="s">
        <v>110</v>
      </c>
      <c r="Y30">
        <v>9</v>
      </c>
      <c r="Z30">
        <v>0.56200000000000006</v>
      </c>
      <c r="AA30">
        <v>0.69099999999999995</v>
      </c>
      <c r="AB30" t="s">
        <v>52</v>
      </c>
    </row>
    <row r="31" spans="1:28" x14ac:dyDescent="0.25">
      <c r="A31" t="s">
        <v>13</v>
      </c>
      <c r="B31">
        <f t="shared" si="0"/>
        <v>24.602601156069394</v>
      </c>
      <c r="C31">
        <f t="shared" si="0"/>
        <v>20.700867052023131</v>
      </c>
      <c r="D31">
        <f t="shared" si="0"/>
        <v>18.750000000000014</v>
      </c>
      <c r="F31">
        <f t="shared" si="1"/>
        <v>31.725049570389974</v>
      </c>
      <c r="G31">
        <f t="shared" si="1"/>
        <v>30.733641771315291</v>
      </c>
      <c r="H31">
        <f t="shared" si="1"/>
        <v>29.147389292795744</v>
      </c>
      <c r="J31">
        <f t="shared" si="2"/>
        <v>33.47962382445143</v>
      </c>
      <c r="K31">
        <f t="shared" si="2"/>
        <v>28.401253918495271</v>
      </c>
      <c r="L31">
        <f t="shared" si="2"/>
        <v>28.683385579937333</v>
      </c>
      <c r="N31">
        <f t="shared" si="3"/>
        <v>27.358201351719732</v>
      </c>
      <c r="O31">
        <f t="shared" si="4"/>
        <v>4.9999325344574199</v>
      </c>
      <c r="P31">
        <f t="shared" si="5"/>
        <v>1.6666441781524732</v>
      </c>
      <c r="R31" t="s">
        <v>112</v>
      </c>
      <c r="S31">
        <v>871</v>
      </c>
      <c r="T31">
        <v>7.423</v>
      </c>
      <c r="U31" t="s">
        <v>32</v>
      </c>
      <c r="V31" t="s">
        <v>40</v>
      </c>
      <c r="X31" t="s">
        <v>112</v>
      </c>
      <c r="Y31">
        <v>871</v>
      </c>
      <c r="Z31">
        <v>8.56</v>
      </c>
      <c r="AA31" t="s">
        <v>32</v>
      </c>
      <c r="AB31" t="s">
        <v>40</v>
      </c>
    </row>
    <row r="32" spans="1:28" x14ac:dyDescent="0.25">
      <c r="A32" t="s">
        <v>14</v>
      </c>
      <c r="B32">
        <f t="shared" si="0"/>
        <v>10.946531791907512</v>
      </c>
      <c r="C32">
        <f t="shared" si="0"/>
        <v>3.1430635838150138</v>
      </c>
      <c r="D32">
        <f t="shared" si="0"/>
        <v>14.739884393063585</v>
      </c>
      <c r="F32">
        <f t="shared" si="1"/>
        <v>17.448777263714472</v>
      </c>
      <c r="G32">
        <f t="shared" si="1"/>
        <v>19.035029742233959</v>
      </c>
      <c r="H32">
        <f t="shared" si="1"/>
        <v>20.819563780568366</v>
      </c>
      <c r="J32">
        <f t="shared" si="2"/>
        <v>26.050156739811914</v>
      </c>
      <c r="K32">
        <f t="shared" si="2"/>
        <v>26.520376175548595</v>
      </c>
      <c r="L32">
        <f t="shared" si="2"/>
        <v>21.159874608150464</v>
      </c>
      <c r="N32">
        <f t="shared" si="3"/>
        <v>17.762584230979318</v>
      </c>
      <c r="O32">
        <f t="shared" si="4"/>
        <v>7.3935169677050379</v>
      </c>
      <c r="P32">
        <f t="shared" si="5"/>
        <v>2.4645056559016791</v>
      </c>
      <c r="R32" t="s">
        <v>111</v>
      </c>
      <c r="S32">
        <v>852</v>
      </c>
      <c r="T32">
        <v>7.2610000000000001</v>
      </c>
      <c r="U32" t="s">
        <v>32</v>
      </c>
      <c r="V32" t="s">
        <v>40</v>
      </c>
      <c r="X32" t="s">
        <v>111</v>
      </c>
      <c r="Y32">
        <v>852</v>
      </c>
      <c r="Z32">
        <v>9.0670000000000002</v>
      </c>
      <c r="AA32" t="s">
        <v>32</v>
      </c>
      <c r="AB32" t="s">
        <v>40</v>
      </c>
    </row>
    <row r="33" spans="1:28" x14ac:dyDescent="0.25">
      <c r="A33" t="s">
        <v>15</v>
      </c>
      <c r="B33">
        <f t="shared" si="0"/>
        <v>193.13583815028906</v>
      </c>
      <c r="C33">
        <f t="shared" si="0"/>
        <v>179.69653179190757</v>
      </c>
      <c r="D33">
        <f t="shared" si="0"/>
        <v>205.05780346820811</v>
      </c>
      <c r="F33">
        <f t="shared" si="1"/>
        <v>533.7739590218107</v>
      </c>
      <c r="G33">
        <f t="shared" si="1"/>
        <v>411.83079973562451</v>
      </c>
      <c r="H33">
        <f t="shared" si="1"/>
        <v>870.85261070720412</v>
      </c>
      <c r="J33">
        <f t="shared" si="2"/>
        <v>472.0062695924766</v>
      </c>
      <c r="K33">
        <f t="shared" si="2"/>
        <v>568.4012539184954</v>
      </c>
      <c r="L33">
        <f t="shared" si="2"/>
        <v>472.47648902821322</v>
      </c>
      <c r="N33">
        <f t="shared" si="3"/>
        <v>434.13683949046998</v>
      </c>
      <c r="O33">
        <f t="shared" si="4"/>
        <v>222.87196235891253</v>
      </c>
      <c r="P33">
        <f t="shared" si="5"/>
        <v>74.290654119637509</v>
      </c>
      <c r="R33" t="s">
        <v>116</v>
      </c>
      <c r="S33">
        <v>753</v>
      </c>
      <c r="T33">
        <v>6.4169999999999998</v>
      </c>
      <c r="U33" t="s">
        <v>32</v>
      </c>
      <c r="V33" t="s">
        <v>40</v>
      </c>
      <c r="X33" t="s">
        <v>116</v>
      </c>
      <c r="Y33">
        <v>753</v>
      </c>
      <c r="Z33">
        <v>8.7390000000000008</v>
      </c>
      <c r="AA33" t="s">
        <v>32</v>
      </c>
      <c r="AB33" t="s">
        <v>40</v>
      </c>
    </row>
    <row r="34" spans="1:28" x14ac:dyDescent="0.25">
      <c r="A34" t="s">
        <v>16</v>
      </c>
      <c r="B34">
        <f t="shared" si="0"/>
        <v>4.5520231213872933</v>
      </c>
      <c r="C34">
        <f t="shared" si="0"/>
        <v>9.1040462427745865</v>
      </c>
      <c r="D34">
        <f t="shared" si="0"/>
        <v>7.6950867052023382</v>
      </c>
      <c r="F34">
        <f t="shared" si="1"/>
        <v>15.4659616655651</v>
      </c>
      <c r="G34">
        <f t="shared" si="1"/>
        <v>12.690019828156013</v>
      </c>
      <c r="H34">
        <f t="shared" si="1"/>
        <v>13.681427627230644</v>
      </c>
      <c r="J34">
        <f t="shared" si="2"/>
        <v>21.912225705329167</v>
      </c>
      <c r="K34">
        <f t="shared" si="2"/>
        <v>14.388714733542326</v>
      </c>
      <c r="L34">
        <f t="shared" si="2"/>
        <v>16.457680250783714</v>
      </c>
      <c r="N34">
        <f t="shared" si="3"/>
        <v>12.88302065333013</v>
      </c>
      <c r="O34">
        <f t="shared" si="4"/>
        <v>5.178307677008033</v>
      </c>
      <c r="P34">
        <f t="shared" si="5"/>
        <v>1.7261025590026777</v>
      </c>
      <c r="R34" t="s">
        <v>114</v>
      </c>
      <c r="S34">
        <v>709.5</v>
      </c>
      <c r="T34">
        <v>6.0460000000000003</v>
      </c>
      <c r="U34">
        <v>2E-3</v>
      </c>
      <c r="V34" t="s">
        <v>40</v>
      </c>
      <c r="X34" t="s">
        <v>114</v>
      </c>
      <c r="Y34">
        <v>709.5</v>
      </c>
      <c r="Z34">
        <v>9.0530000000000008</v>
      </c>
      <c r="AA34" t="s">
        <v>32</v>
      </c>
      <c r="AB34" t="s">
        <v>40</v>
      </c>
    </row>
    <row r="35" spans="1:28" x14ac:dyDescent="0.25">
      <c r="A35" t="s">
        <v>17</v>
      </c>
      <c r="B35">
        <f t="shared" si="0"/>
        <v>16.040462427745673</v>
      </c>
      <c r="C35">
        <f t="shared" si="0"/>
        <v>10.838150289017351</v>
      </c>
      <c r="D35">
        <f t="shared" si="0"/>
        <v>10.838150289017351</v>
      </c>
      <c r="F35">
        <f t="shared" si="1"/>
        <v>24.190350297422309</v>
      </c>
      <c r="G35">
        <f t="shared" si="1"/>
        <v>23.000660938532711</v>
      </c>
      <c r="H35">
        <f t="shared" si="1"/>
        <v>22.405816259087906</v>
      </c>
      <c r="J35">
        <f t="shared" si="2"/>
        <v>25.768025078369909</v>
      </c>
      <c r="K35">
        <f t="shared" si="2"/>
        <v>23.416927899686524</v>
      </c>
      <c r="L35">
        <f t="shared" si="2"/>
        <v>27.460815047021946</v>
      </c>
      <c r="N35">
        <f t="shared" si="3"/>
        <v>20.439928725100188</v>
      </c>
      <c r="O35">
        <f t="shared" si="4"/>
        <v>6.27271180181177</v>
      </c>
      <c r="P35">
        <f t="shared" si="5"/>
        <v>2.0909039339372568</v>
      </c>
      <c r="R35" t="s">
        <v>117</v>
      </c>
      <c r="S35">
        <v>696</v>
      </c>
      <c r="T35">
        <v>5.931</v>
      </c>
      <c r="U35">
        <v>2E-3</v>
      </c>
      <c r="V35" t="s">
        <v>40</v>
      </c>
      <c r="X35" t="s">
        <v>117</v>
      </c>
      <c r="Y35">
        <v>696</v>
      </c>
      <c r="Z35">
        <v>9.8610000000000007</v>
      </c>
      <c r="AA35" t="s">
        <v>32</v>
      </c>
      <c r="AB35" t="s">
        <v>40</v>
      </c>
    </row>
    <row r="36" spans="1:28" x14ac:dyDescent="0.25">
      <c r="A36" t="s">
        <v>18</v>
      </c>
      <c r="B36">
        <f t="shared" si="0"/>
        <v>-3.1430635838150138</v>
      </c>
      <c r="C36">
        <f t="shared" si="0"/>
        <v>6.0693641618497347</v>
      </c>
      <c r="D36">
        <f t="shared" si="0"/>
        <v>5.4190751445086756</v>
      </c>
      <c r="E36" s="3"/>
      <c r="F36">
        <f t="shared" si="1"/>
        <v>14.67283542630533</v>
      </c>
      <c r="G36">
        <f t="shared" si="1"/>
        <v>16.853932584269618</v>
      </c>
      <c r="H36">
        <f t="shared" si="1"/>
        <v>10.310641110376753</v>
      </c>
      <c r="J36">
        <f t="shared" si="2"/>
        <v>19.749216300940457</v>
      </c>
      <c r="K36">
        <f t="shared" si="2"/>
        <v>19.843260188087783</v>
      </c>
      <c r="L36">
        <f t="shared" si="2"/>
        <v>18.9028213166144</v>
      </c>
      <c r="N36">
        <f t="shared" si="3"/>
        <v>12.07534251657086</v>
      </c>
      <c r="O36">
        <f t="shared" si="4"/>
        <v>7.9884054231837895</v>
      </c>
      <c r="P36">
        <f t="shared" si="5"/>
        <v>2.6628018077279298</v>
      </c>
      <c r="R36" t="s">
        <v>113</v>
      </c>
      <c r="S36">
        <v>648</v>
      </c>
      <c r="T36">
        <v>5.5220000000000002</v>
      </c>
      <c r="U36">
        <v>8.0000000000000002E-3</v>
      </c>
      <c r="V36" t="s">
        <v>40</v>
      </c>
      <c r="X36" t="s">
        <v>113</v>
      </c>
      <c r="Y36">
        <v>648</v>
      </c>
      <c r="Z36">
        <v>10.321</v>
      </c>
      <c r="AA36" t="s">
        <v>32</v>
      </c>
      <c r="AB36" t="s">
        <v>40</v>
      </c>
    </row>
    <row r="37" spans="1:28" x14ac:dyDescent="0.25">
      <c r="A37" t="s">
        <v>19</v>
      </c>
      <c r="B37">
        <f t="shared" si="0"/>
        <v>8.5621387283237205</v>
      </c>
      <c r="C37">
        <f t="shared" si="0"/>
        <v>11.163294797687866</v>
      </c>
      <c r="D37">
        <f t="shared" si="0"/>
        <v>6.5028901734104112</v>
      </c>
      <c r="F37">
        <f t="shared" si="1"/>
        <v>21.414408460013167</v>
      </c>
      <c r="G37">
        <f t="shared" si="1"/>
        <v>19.82815598149368</v>
      </c>
      <c r="H37">
        <f t="shared" si="1"/>
        <v>18.043621943159273</v>
      </c>
      <c r="J37">
        <f t="shared" si="2"/>
        <v>17.86833855799372</v>
      </c>
      <c r="K37">
        <f t="shared" si="2"/>
        <v>17.492163009404393</v>
      </c>
      <c r="L37">
        <f t="shared" si="2"/>
        <v>25.015673981191206</v>
      </c>
      <c r="N37">
        <f t="shared" si="3"/>
        <v>16.210076181408606</v>
      </c>
      <c r="O37">
        <f t="shared" si="4"/>
        <v>6.1609659260667184</v>
      </c>
      <c r="P37">
        <f t="shared" si="5"/>
        <v>2.053655308688906</v>
      </c>
      <c r="R37" t="s">
        <v>115</v>
      </c>
      <c r="S37">
        <v>643.5</v>
      </c>
      <c r="T37">
        <v>5.484</v>
      </c>
      <c r="U37">
        <v>8.9999999999999993E-3</v>
      </c>
      <c r="V37" t="s">
        <v>40</v>
      </c>
      <c r="X37" t="s">
        <v>115</v>
      </c>
      <c r="Y37">
        <v>643.5</v>
      </c>
      <c r="Z37">
        <v>11.702</v>
      </c>
      <c r="AA37" t="s">
        <v>32</v>
      </c>
      <c r="AB37" t="s">
        <v>40</v>
      </c>
    </row>
    <row r="38" spans="1:28" x14ac:dyDescent="0.25">
      <c r="R38" t="s">
        <v>118</v>
      </c>
      <c r="S38">
        <v>622</v>
      </c>
      <c r="T38">
        <v>5.3010000000000002</v>
      </c>
      <c r="U38">
        <v>1.4999999999999999E-2</v>
      </c>
      <c r="V38" t="s">
        <v>40</v>
      </c>
      <c r="X38" t="s">
        <v>118</v>
      </c>
      <c r="Y38">
        <v>622</v>
      </c>
      <c r="Z38">
        <v>13.179</v>
      </c>
      <c r="AA38" t="s">
        <v>32</v>
      </c>
      <c r="AB38" t="s">
        <v>40</v>
      </c>
    </row>
    <row r="39" spans="1:28" x14ac:dyDescent="0.25">
      <c r="N39" t="s">
        <v>245</v>
      </c>
      <c r="R39" t="s">
        <v>178</v>
      </c>
      <c r="S39">
        <v>452</v>
      </c>
      <c r="T39">
        <v>3.8519999999999999</v>
      </c>
      <c r="U39">
        <v>0.28999999999999998</v>
      </c>
      <c r="V39" t="s">
        <v>52</v>
      </c>
      <c r="X39" t="s">
        <v>178</v>
      </c>
      <c r="Y39">
        <v>452</v>
      </c>
      <c r="Z39">
        <v>11.472</v>
      </c>
      <c r="AA39" t="s">
        <v>32</v>
      </c>
      <c r="AB39" t="s">
        <v>40</v>
      </c>
    </row>
    <row r="40" spans="1:28" x14ac:dyDescent="0.25">
      <c r="B40" s="9">
        <v>44539</v>
      </c>
      <c r="C40" s="9"/>
      <c r="D40" s="9"/>
      <c r="E40" s="9"/>
      <c r="F40" s="9">
        <v>44544</v>
      </c>
      <c r="G40" s="9"/>
      <c r="H40" s="9"/>
      <c r="I40" s="9"/>
      <c r="J40" s="9">
        <v>44545</v>
      </c>
      <c r="K40" s="4"/>
      <c r="L40" s="4"/>
      <c r="M40" s="1"/>
      <c r="N40" t="s">
        <v>21</v>
      </c>
      <c r="O40" s="1" t="s">
        <v>22</v>
      </c>
      <c r="P40" s="1" t="s">
        <v>23</v>
      </c>
      <c r="R40" t="s">
        <v>179</v>
      </c>
      <c r="S40">
        <v>427</v>
      </c>
      <c r="T40">
        <v>3.6389999999999998</v>
      </c>
      <c r="U40">
        <v>0.38800000000000001</v>
      </c>
      <c r="V40" t="s">
        <v>52</v>
      </c>
      <c r="X40" t="s">
        <v>179</v>
      </c>
      <c r="Y40">
        <v>427</v>
      </c>
      <c r="Z40">
        <v>13.51</v>
      </c>
      <c r="AA40" t="s">
        <v>32</v>
      </c>
      <c r="AB40" t="s">
        <v>40</v>
      </c>
    </row>
    <row r="41" spans="1:28" x14ac:dyDescent="0.25">
      <c r="A41" t="s">
        <v>243</v>
      </c>
      <c r="B41">
        <f t="shared" ref="B41:D56" si="6">+B3/$E$4</f>
        <v>0.5638554216867474</v>
      </c>
      <c r="C41">
        <f t="shared" si="6"/>
        <v>0.47710843373493961</v>
      </c>
      <c r="D41">
        <f t="shared" si="6"/>
        <v>0.65783132530120492</v>
      </c>
      <c r="F41">
        <f t="shared" ref="F41:H56" si="7">+F3/$I$4</f>
        <v>0.9624573378839586</v>
      </c>
      <c r="G41">
        <f t="shared" si="7"/>
        <v>1.5972696245733797</v>
      </c>
      <c r="H41">
        <f t="shared" si="7"/>
        <v>0.86006825938566489</v>
      </c>
      <c r="J41">
        <f t="shared" ref="J41:L56" si="8">+J3/$M$4</f>
        <v>1.0422077922077921</v>
      </c>
      <c r="K41">
        <f t="shared" si="8"/>
        <v>1.1590909090909083</v>
      </c>
      <c r="L41">
        <f t="shared" si="8"/>
        <v>1.2175324675324672</v>
      </c>
      <c r="N41">
        <f>AVERAGE(B41:L41)</f>
        <v>0.94860239682189595</v>
      </c>
      <c r="O41">
        <f>STDEV(B41:L41)</f>
        <v>0.35515398071708848</v>
      </c>
      <c r="P41">
        <f>O41/SQRT(9)</f>
        <v>0.11838466023902949</v>
      </c>
      <c r="R41" t="s">
        <v>180</v>
      </c>
      <c r="S41">
        <v>209</v>
      </c>
      <c r="T41">
        <v>1.7809999999999999</v>
      </c>
      <c r="U41">
        <v>0.996</v>
      </c>
      <c r="V41" t="s">
        <v>52</v>
      </c>
      <c r="X41" t="s">
        <v>180</v>
      </c>
      <c r="Y41">
        <v>209</v>
      </c>
      <c r="Z41">
        <v>8.7769999999999992</v>
      </c>
      <c r="AA41" t="s">
        <v>32</v>
      </c>
      <c r="AB41" t="s">
        <v>40</v>
      </c>
    </row>
    <row r="42" spans="1:28" x14ac:dyDescent="0.25">
      <c r="A42" t="s">
        <v>244</v>
      </c>
      <c r="B42">
        <f t="shared" si="6"/>
        <v>0.82409638554216869</v>
      </c>
      <c r="C42">
        <f t="shared" si="6"/>
        <v>1.3373493975903614</v>
      </c>
      <c r="D42">
        <f t="shared" si="6"/>
        <v>0.83855421686747034</v>
      </c>
      <c r="F42">
        <f t="shared" si="7"/>
        <v>0.91126279863481174</v>
      </c>
      <c r="G42">
        <f t="shared" si="7"/>
        <v>1.116040955631399</v>
      </c>
      <c r="H42">
        <f t="shared" si="7"/>
        <v>0.97269624573378966</v>
      </c>
      <c r="J42">
        <f t="shared" si="8"/>
        <v>1.4805194805194808</v>
      </c>
      <c r="K42">
        <f t="shared" si="8"/>
        <v>0.97889610389610393</v>
      </c>
      <c r="L42">
        <f t="shared" si="8"/>
        <v>0.54058441558441539</v>
      </c>
      <c r="N42">
        <f t="shared" ref="N42:N56" si="9">AVERAGE(B42:L42)</f>
        <v>1</v>
      </c>
      <c r="O42">
        <f t="shared" ref="O42:O56" si="10">STDEV(B42:L42)</f>
        <v>0.28180306789617726</v>
      </c>
      <c r="P42">
        <f t="shared" ref="P42:P56" si="11">O42/SQRT(9)</f>
        <v>9.3934355965392416E-2</v>
      </c>
      <c r="R42" t="s">
        <v>188</v>
      </c>
      <c r="S42">
        <v>167</v>
      </c>
      <c r="T42">
        <v>1.423</v>
      </c>
      <c r="U42">
        <v>1</v>
      </c>
      <c r="V42" t="s">
        <v>52</v>
      </c>
      <c r="X42" t="s">
        <v>188</v>
      </c>
      <c r="Y42">
        <v>167</v>
      </c>
      <c r="Z42">
        <v>10.427</v>
      </c>
      <c r="AA42" t="s">
        <v>32</v>
      </c>
      <c r="AB42" t="s">
        <v>40</v>
      </c>
    </row>
    <row r="43" spans="1:28" x14ac:dyDescent="0.25">
      <c r="A43" t="s">
        <v>6</v>
      </c>
      <c r="B43">
        <f t="shared" si="6"/>
        <v>1.1349397590361445</v>
      </c>
      <c r="C43">
        <f t="shared" si="6"/>
        <v>1.0843373493975919</v>
      </c>
      <c r="D43">
        <f t="shared" si="6"/>
        <v>1.1493975903614464</v>
      </c>
      <c r="F43">
        <f t="shared" si="7"/>
        <v>1.8430034129692829</v>
      </c>
      <c r="G43">
        <f t="shared" si="7"/>
        <v>1.5153583617747455</v>
      </c>
      <c r="H43">
        <f t="shared" si="7"/>
        <v>1.7406143344709919</v>
      </c>
      <c r="J43">
        <f t="shared" si="8"/>
        <v>1.8409090909090906</v>
      </c>
      <c r="K43">
        <f t="shared" si="8"/>
        <v>1.9042207792207786</v>
      </c>
      <c r="L43">
        <f t="shared" si="8"/>
        <v>1.7142857142857144</v>
      </c>
      <c r="N43">
        <f t="shared" si="9"/>
        <v>1.547451821380643</v>
      </c>
      <c r="O43">
        <f t="shared" si="10"/>
        <v>0.33727134525016694</v>
      </c>
      <c r="P43">
        <f t="shared" si="11"/>
        <v>0.11242378175005564</v>
      </c>
      <c r="R43" t="s">
        <v>70</v>
      </c>
      <c r="S43">
        <v>704</v>
      </c>
      <c r="T43">
        <v>5.9989999999999997</v>
      </c>
      <c r="U43">
        <v>2E-3</v>
      </c>
      <c r="V43" t="s">
        <v>40</v>
      </c>
      <c r="X43" t="s">
        <v>70</v>
      </c>
      <c r="Y43">
        <v>704</v>
      </c>
      <c r="Z43">
        <v>7.492</v>
      </c>
      <c r="AA43" t="s">
        <v>32</v>
      </c>
      <c r="AB43" t="s">
        <v>40</v>
      </c>
    </row>
    <row r="44" spans="1:28" x14ac:dyDescent="0.25">
      <c r="A44" t="s">
        <v>7</v>
      </c>
      <c r="B44">
        <f t="shared" si="6"/>
        <v>7.4385542168674732</v>
      </c>
      <c r="C44">
        <f t="shared" si="6"/>
        <v>6.6000000000000032</v>
      </c>
      <c r="D44">
        <f t="shared" si="6"/>
        <v>5.9710843373494011</v>
      </c>
      <c r="F44">
        <f t="shared" si="7"/>
        <v>5.5494880546075143</v>
      </c>
      <c r="G44">
        <f t="shared" si="7"/>
        <v>4.9453924914675795</v>
      </c>
      <c r="H44">
        <f t="shared" si="7"/>
        <v>4.9965870307167259</v>
      </c>
      <c r="J44">
        <f t="shared" si="8"/>
        <v>5.0795454545454541</v>
      </c>
      <c r="K44">
        <f t="shared" si="8"/>
        <v>5.6980519480519467</v>
      </c>
      <c r="L44">
        <f t="shared" si="8"/>
        <v>4.758116883116883</v>
      </c>
      <c r="N44">
        <f t="shared" si="9"/>
        <v>5.6707578240803311</v>
      </c>
      <c r="O44">
        <f t="shared" si="10"/>
        <v>0.88440298549483787</v>
      </c>
      <c r="P44">
        <f t="shared" si="11"/>
        <v>0.29480099516494596</v>
      </c>
      <c r="R44" t="s">
        <v>69</v>
      </c>
      <c r="S44">
        <v>685</v>
      </c>
      <c r="T44">
        <v>5.8369999999999997</v>
      </c>
      <c r="U44">
        <v>3.0000000000000001E-3</v>
      </c>
      <c r="V44" t="s">
        <v>40</v>
      </c>
      <c r="X44" t="s">
        <v>69</v>
      </c>
      <c r="Y44">
        <v>685</v>
      </c>
      <c r="Z44">
        <v>7.95</v>
      </c>
      <c r="AA44" t="s">
        <v>32</v>
      </c>
      <c r="AB44" t="s">
        <v>40</v>
      </c>
    </row>
    <row r="45" spans="1:28" x14ac:dyDescent="0.25">
      <c r="A45" t="s">
        <v>8</v>
      </c>
      <c r="B45">
        <f t="shared" si="6"/>
        <v>19.308433734939772</v>
      </c>
      <c r="C45">
        <f t="shared" si="6"/>
        <v>16.546987951807239</v>
      </c>
      <c r="D45">
        <f t="shared" si="6"/>
        <v>15.484337349397601</v>
      </c>
      <c r="F45">
        <f t="shared" si="7"/>
        <v>38.641638225255981</v>
      </c>
      <c r="G45">
        <f t="shared" si="7"/>
        <v>34.843003412969303</v>
      </c>
      <c r="H45">
        <f t="shared" si="7"/>
        <v>30.122866894197966</v>
      </c>
      <c r="J45">
        <f t="shared" si="8"/>
        <v>38.444805194805184</v>
      </c>
      <c r="K45">
        <f t="shared" si="8"/>
        <v>32.936688311688314</v>
      </c>
      <c r="L45">
        <f t="shared" si="8"/>
        <v>29.693181818181809</v>
      </c>
      <c r="N45">
        <f t="shared" si="9"/>
        <v>28.446882543693683</v>
      </c>
      <c r="O45">
        <f t="shared" si="10"/>
        <v>9.099922527281306</v>
      </c>
      <c r="P45">
        <f t="shared" si="11"/>
        <v>3.0333075090937687</v>
      </c>
      <c r="R45" t="s">
        <v>74</v>
      </c>
      <c r="S45">
        <v>586</v>
      </c>
      <c r="T45">
        <v>4.9939999999999998</v>
      </c>
      <c r="U45">
        <v>3.1E-2</v>
      </c>
      <c r="V45" t="s">
        <v>40</v>
      </c>
      <c r="X45" t="s">
        <v>74</v>
      </c>
      <c r="Y45">
        <v>586</v>
      </c>
      <c r="Z45">
        <v>7.4770000000000003</v>
      </c>
      <c r="AA45" t="s">
        <v>32</v>
      </c>
      <c r="AB45" t="s">
        <v>40</v>
      </c>
    </row>
    <row r="46" spans="1:28" x14ac:dyDescent="0.25">
      <c r="A46" t="s">
        <v>9</v>
      </c>
      <c r="B46">
        <f t="shared" si="6"/>
        <v>0.87469879518072335</v>
      </c>
      <c r="C46">
        <f t="shared" si="6"/>
        <v>1.2072289156626508</v>
      </c>
      <c r="D46">
        <f t="shared" si="6"/>
        <v>0.69397590361445805</v>
      </c>
      <c r="F46">
        <f t="shared" si="7"/>
        <v>1.116040955631399</v>
      </c>
      <c r="G46">
        <f t="shared" si="7"/>
        <v>1.0136518771331053</v>
      </c>
      <c r="H46">
        <f t="shared" si="7"/>
        <v>0.86006825938566489</v>
      </c>
      <c r="J46">
        <f t="shared" si="8"/>
        <v>1.5340909090909089</v>
      </c>
      <c r="K46">
        <f t="shared" si="8"/>
        <v>1.3295454545454553</v>
      </c>
      <c r="L46">
        <f t="shared" si="8"/>
        <v>1.2029220779220777</v>
      </c>
      <c r="N46">
        <f t="shared" si="9"/>
        <v>1.0924692386851607</v>
      </c>
      <c r="O46">
        <f t="shared" si="10"/>
        <v>0.26067301517302</v>
      </c>
      <c r="P46">
        <f t="shared" si="11"/>
        <v>8.6891005057673332E-2</v>
      </c>
      <c r="R46" t="s">
        <v>72</v>
      </c>
      <c r="S46">
        <v>542.5</v>
      </c>
      <c r="T46">
        <v>4.6230000000000002</v>
      </c>
      <c r="U46">
        <v>7.2999999999999995E-2</v>
      </c>
      <c r="V46" t="s">
        <v>50</v>
      </c>
      <c r="X46" t="s">
        <v>72</v>
      </c>
      <c r="Y46">
        <v>542.5</v>
      </c>
      <c r="Z46">
        <v>7.6859999999999999</v>
      </c>
      <c r="AA46" t="s">
        <v>32</v>
      </c>
      <c r="AB46" t="s">
        <v>40</v>
      </c>
    </row>
    <row r="47" spans="1:28" x14ac:dyDescent="0.25">
      <c r="A47" t="s">
        <v>10</v>
      </c>
      <c r="B47">
        <f t="shared" si="6"/>
        <v>1.0120481927710858</v>
      </c>
      <c r="C47">
        <f t="shared" si="6"/>
        <v>0.75180722891566254</v>
      </c>
      <c r="D47">
        <f t="shared" si="6"/>
        <v>0.75180722891566254</v>
      </c>
      <c r="F47">
        <f t="shared" si="7"/>
        <v>0.87030716723549595</v>
      </c>
      <c r="G47">
        <f t="shared" si="7"/>
        <v>1.116040955631399</v>
      </c>
      <c r="H47">
        <f t="shared" si="7"/>
        <v>0.993174061433449</v>
      </c>
      <c r="J47">
        <f t="shared" si="8"/>
        <v>1.5974025974025969</v>
      </c>
      <c r="K47">
        <f t="shared" si="8"/>
        <v>1.4756493506493515</v>
      </c>
      <c r="L47">
        <f t="shared" si="8"/>
        <v>1.3685064935064939</v>
      </c>
      <c r="N47">
        <f t="shared" si="9"/>
        <v>1.1040825862734664</v>
      </c>
      <c r="O47">
        <f t="shared" si="10"/>
        <v>0.31126904176739612</v>
      </c>
      <c r="P47">
        <f t="shared" si="11"/>
        <v>0.1037563472557987</v>
      </c>
      <c r="R47" t="s">
        <v>75</v>
      </c>
      <c r="S47">
        <v>529</v>
      </c>
      <c r="T47">
        <v>4.508</v>
      </c>
      <c r="U47">
        <v>9.1999999999999998E-2</v>
      </c>
      <c r="V47" t="s">
        <v>52</v>
      </c>
      <c r="X47" t="s">
        <v>75</v>
      </c>
      <c r="Y47">
        <v>529</v>
      </c>
      <c r="Z47">
        <v>8.4260000000000002</v>
      </c>
      <c r="AA47" t="s">
        <v>32</v>
      </c>
      <c r="AB47" t="s">
        <v>40</v>
      </c>
    </row>
    <row r="48" spans="1:28" x14ac:dyDescent="0.25">
      <c r="A48" t="s">
        <v>11</v>
      </c>
      <c r="B48">
        <f t="shared" si="6"/>
        <v>10.49638554216868</v>
      </c>
      <c r="C48">
        <f t="shared" si="6"/>
        <v>12.000000000000009</v>
      </c>
      <c r="D48">
        <f t="shared" si="6"/>
        <v>13.344578313253015</v>
      </c>
      <c r="F48">
        <f t="shared" si="7"/>
        <v>24.040955631399328</v>
      </c>
      <c r="G48">
        <f t="shared" si="7"/>
        <v>31.167235494880547</v>
      </c>
      <c r="H48">
        <f t="shared" si="7"/>
        <v>40.126279863481251</v>
      </c>
      <c r="J48">
        <f t="shared" si="8"/>
        <v>16.860389610389607</v>
      </c>
      <c r="K48">
        <f t="shared" si="8"/>
        <v>16.271103896103892</v>
      </c>
      <c r="L48">
        <f t="shared" si="8"/>
        <v>25.836038961038959</v>
      </c>
      <c r="N48">
        <f t="shared" si="9"/>
        <v>21.126996368079475</v>
      </c>
      <c r="O48">
        <f t="shared" si="10"/>
        <v>9.9442635519915434</v>
      </c>
      <c r="P48">
        <f t="shared" si="11"/>
        <v>3.3147545173305146</v>
      </c>
      <c r="R48" t="s">
        <v>71</v>
      </c>
      <c r="S48">
        <v>481</v>
      </c>
      <c r="T48">
        <v>4.0990000000000002</v>
      </c>
      <c r="U48">
        <v>0.19700000000000001</v>
      </c>
      <c r="V48" t="s">
        <v>52</v>
      </c>
      <c r="X48" t="s">
        <v>71</v>
      </c>
      <c r="Y48">
        <v>481</v>
      </c>
      <c r="Z48">
        <v>8.7469999999999999</v>
      </c>
      <c r="AA48" t="s">
        <v>32</v>
      </c>
      <c r="AB48" t="s">
        <v>40</v>
      </c>
    </row>
    <row r="49" spans="1:28" x14ac:dyDescent="0.25">
      <c r="A49" t="s">
        <v>12</v>
      </c>
      <c r="B49">
        <f t="shared" si="6"/>
        <v>3.440963855421689</v>
      </c>
      <c r="C49">
        <f t="shared" si="6"/>
        <v>2.4506024096385568</v>
      </c>
      <c r="D49">
        <f t="shared" si="6"/>
        <v>1.9734939759036147</v>
      </c>
      <c r="F49">
        <f t="shared" si="7"/>
        <v>5.4880546075085386</v>
      </c>
      <c r="G49">
        <f t="shared" si="7"/>
        <v>5.2525597269624607</v>
      </c>
      <c r="H49">
        <f t="shared" si="7"/>
        <v>4.5767918088737236</v>
      </c>
      <c r="J49">
        <f t="shared" si="8"/>
        <v>6.2045454545454541</v>
      </c>
      <c r="K49">
        <f t="shared" si="8"/>
        <v>4.4756493506493493</v>
      </c>
      <c r="L49">
        <f t="shared" si="8"/>
        <v>5.0454545454545459</v>
      </c>
      <c r="N49">
        <f t="shared" si="9"/>
        <v>4.3231239705508813</v>
      </c>
      <c r="O49">
        <f t="shared" si="10"/>
        <v>1.4219413847985218</v>
      </c>
      <c r="P49">
        <f t="shared" si="11"/>
        <v>0.4739804615995073</v>
      </c>
      <c r="R49" t="s">
        <v>73</v>
      </c>
      <c r="S49">
        <v>476.5</v>
      </c>
      <c r="T49">
        <v>4.0609999999999999</v>
      </c>
      <c r="U49">
        <v>0.20899999999999999</v>
      </c>
      <c r="V49" t="s">
        <v>52</v>
      </c>
      <c r="X49" t="s">
        <v>73</v>
      </c>
      <c r="Y49">
        <v>476.5</v>
      </c>
      <c r="Z49">
        <v>10.096</v>
      </c>
      <c r="AA49" t="s">
        <v>32</v>
      </c>
      <c r="AB49" t="s">
        <v>40</v>
      </c>
    </row>
    <row r="50" spans="1:28" x14ac:dyDescent="0.25">
      <c r="A50" t="s">
        <v>13</v>
      </c>
      <c r="B50">
        <f t="shared" si="6"/>
        <v>1.6409638554216894</v>
      </c>
      <c r="C50">
        <f t="shared" si="6"/>
        <v>1.3807228915662664</v>
      </c>
      <c r="D50">
        <f t="shared" si="6"/>
        <v>1.2506024096385557</v>
      </c>
      <c r="F50">
        <f t="shared" si="7"/>
        <v>1.6382252559726984</v>
      </c>
      <c r="G50">
        <f t="shared" si="7"/>
        <v>1.5870307167235516</v>
      </c>
      <c r="H50">
        <f t="shared" si="7"/>
        <v>1.5051194539249144</v>
      </c>
      <c r="J50">
        <f t="shared" si="8"/>
        <v>1.7337662337662345</v>
      </c>
      <c r="K50">
        <f t="shared" si="8"/>
        <v>1.4707792207792194</v>
      </c>
      <c r="L50">
        <f t="shared" si="8"/>
        <v>1.4853896103896116</v>
      </c>
      <c r="N50">
        <f t="shared" si="9"/>
        <v>1.5213999609091935</v>
      </c>
      <c r="O50">
        <f t="shared" si="10"/>
        <v>0.14773122367589919</v>
      </c>
      <c r="P50">
        <f t="shared" si="11"/>
        <v>4.9243741225299731E-2</v>
      </c>
      <c r="R50" t="s">
        <v>76</v>
      </c>
      <c r="S50">
        <v>455</v>
      </c>
      <c r="T50">
        <v>3.8769999999999998</v>
      </c>
      <c r="U50">
        <v>0.27900000000000003</v>
      </c>
      <c r="V50" t="s">
        <v>52</v>
      </c>
      <c r="X50" t="s">
        <v>76</v>
      </c>
      <c r="Y50">
        <v>455</v>
      </c>
      <c r="Z50">
        <v>11.548</v>
      </c>
      <c r="AA50" t="s">
        <v>32</v>
      </c>
      <c r="AB50" t="s">
        <v>40</v>
      </c>
    </row>
    <row r="51" spans="1:28" x14ac:dyDescent="0.25">
      <c r="A51" t="s">
        <v>14</v>
      </c>
      <c r="B51">
        <f t="shared" si="6"/>
        <v>0.73012048192771117</v>
      </c>
      <c r="C51">
        <f t="shared" si="6"/>
        <v>0.20963855421686656</v>
      </c>
      <c r="D51">
        <f t="shared" si="6"/>
        <v>0.98313253012048252</v>
      </c>
      <c r="F51">
        <f t="shared" si="7"/>
        <v>0.90102389078498357</v>
      </c>
      <c r="G51">
        <f t="shared" si="7"/>
        <v>0.98293515358361783</v>
      </c>
      <c r="H51">
        <f t="shared" si="7"/>
        <v>1.0750853242320806</v>
      </c>
      <c r="J51">
        <f t="shared" si="8"/>
        <v>1.349025974025974</v>
      </c>
      <c r="K51">
        <f t="shared" si="8"/>
        <v>1.3733766233766234</v>
      </c>
      <c r="L51">
        <f t="shared" si="8"/>
        <v>1.0957792207792203</v>
      </c>
      <c r="N51">
        <f t="shared" si="9"/>
        <v>0.96667975033861786</v>
      </c>
      <c r="O51">
        <f t="shared" si="10"/>
        <v>0.34891379793467203</v>
      </c>
      <c r="P51">
        <f t="shared" si="11"/>
        <v>0.11630459931155734</v>
      </c>
      <c r="R51" t="s">
        <v>79</v>
      </c>
      <c r="S51">
        <v>285</v>
      </c>
      <c r="T51">
        <v>2.4289999999999998</v>
      </c>
      <c r="U51">
        <v>0.92500000000000004</v>
      </c>
      <c r="V51" t="s">
        <v>52</v>
      </c>
      <c r="X51" t="s">
        <v>79</v>
      </c>
      <c r="Y51">
        <v>285</v>
      </c>
      <c r="Z51">
        <v>9.0169999999999995</v>
      </c>
      <c r="AA51" t="s">
        <v>32</v>
      </c>
      <c r="AB51" t="s">
        <v>40</v>
      </c>
    </row>
    <row r="52" spans="1:28" x14ac:dyDescent="0.25">
      <c r="A52" t="s">
        <v>15</v>
      </c>
      <c r="B52">
        <f t="shared" si="6"/>
        <v>12.881927710843383</v>
      </c>
      <c r="C52">
        <f t="shared" si="6"/>
        <v>11.985542168674709</v>
      </c>
      <c r="D52">
        <f t="shared" si="6"/>
        <v>13.677108433734947</v>
      </c>
      <c r="F52">
        <f t="shared" si="7"/>
        <v>27.563139931740615</v>
      </c>
      <c r="G52">
        <f t="shared" si="7"/>
        <v>21.266211604095574</v>
      </c>
      <c r="H52">
        <f t="shared" si="7"/>
        <v>44.969283276450533</v>
      </c>
      <c r="J52">
        <f t="shared" si="8"/>
        <v>24.44318181818182</v>
      </c>
      <c r="K52">
        <f t="shared" si="8"/>
        <v>29.435064935064933</v>
      </c>
      <c r="L52">
        <f t="shared" si="8"/>
        <v>24.467532467532468</v>
      </c>
      <c r="N52">
        <f t="shared" si="9"/>
        <v>23.409888038479885</v>
      </c>
      <c r="O52">
        <f t="shared" si="10"/>
        <v>10.375584702967473</v>
      </c>
      <c r="P52">
        <f t="shared" si="11"/>
        <v>3.458528234322491</v>
      </c>
      <c r="R52" t="s">
        <v>80</v>
      </c>
      <c r="S52">
        <v>260</v>
      </c>
      <c r="T52">
        <v>2.2160000000000002</v>
      </c>
      <c r="U52">
        <v>0.96499999999999997</v>
      </c>
      <c r="V52" t="s">
        <v>52</v>
      </c>
      <c r="X52" t="s">
        <v>80</v>
      </c>
      <c r="Y52">
        <v>260</v>
      </c>
      <c r="Z52">
        <v>10.919</v>
      </c>
      <c r="AA52" t="s">
        <v>32</v>
      </c>
      <c r="AB52" t="s">
        <v>40</v>
      </c>
    </row>
    <row r="53" spans="1:28" x14ac:dyDescent="0.25">
      <c r="A53" t="s">
        <v>16</v>
      </c>
      <c r="B53">
        <f t="shared" si="6"/>
        <v>0.30361445783132618</v>
      </c>
      <c r="C53">
        <f t="shared" si="6"/>
        <v>0.60722891566265236</v>
      </c>
      <c r="D53">
        <f t="shared" si="6"/>
        <v>0.51325301204819473</v>
      </c>
      <c r="F53">
        <f t="shared" si="7"/>
        <v>0.79863481228668987</v>
      </c>
      <c r="G53">
        <f t="shared" si="7"/>
        <v>0.65529010238908048</v>
      </c>
      <c r="H53">
        <f t="shared" si="7"/>
        <v>0.70648464163822455</v>
      </c>
      <c r="J53">
        <f t="shared" si="8"/>
        <v>1.1347402597402603</v>
      </c>
      <c r="K53">
        <f t="shared" si="8"/>
        <v>0.74512987012987042</v>
      </c>
      <c r="L53">
        <f t="shared" si="8"/>
        <v>0.85227272727272785</v>
      </c>
      <c r="N53">
        <f t="shared" si="9"/>
        <v>0.70184986655544745</v>
      </c>
      <c r="O53">
        <f t="shared" si="10"/>
        <v>0.2309123874401619</v>
      </c>
      <c r="P53">
        <f t="shared" si="11"/>
        <v>7.6970795813387297E-2</v>
      </c>
      <c r="R53" t="s">
        <v>176</v>
      </c>
      <c r="S53">
        <v>42</v>
      </c>
      <c r="T53">
        <v>0.35799999999999998</v>
      </c>
      <c r="U53">
        <v>1</v>
      </c>
      <c r="V53" t="s">
        <v>52</v>
      </c>
      <c r="X53" t="s">
        <v>176</v>
      </c>
      <c r="Y53">
        <v>42</v>
      </c>
      <c r="Z53">
        <v>2.6219999999999999</v>
      </c>
      <c r="AA53">
        <v>6.4000000000000001E-2</v>
      </c>
      <c r="AB53" t="s">
        <v>50</v>
      </c>
    </row>
    <row r="54" spans="1:28" x14ac:dyDescent="0.25">
      <c r="A54" t="s">
        <v>17</v>
      </c>
      <c r="B54">
        <f t="shared" si="6"/>
        <v>1.0698795180722904</v>
      </c>
      <c r="C54">
        <f t="shared" si="6"/>
        <v>0.72289156626506124</v>
      </c>
      <c r="D54">
        <f t="shared" si="6"/>
        <v>0.72289156626506124</v>
      </c>
      <c r="F54">
        <f t="shared" si="7"/>
        <v>1.2491467576791802</v>
      </c>
      <c r="G54">
        <f t="shared" si="7"/>
        <v>1.1877133105802054</v>
      </c>
      <c r="H54">
        <f t="shared" si="7"/>
        <v>1.1569965870307175</v>
      </c>
      <c r="J54">
        <f t="shared" si="8"/>
        <v>1.3344155844155845</v>
      </c>
      <c r="K54">
        <f t="shared" si="8"/>
        <v>1.2126623376623378</v>
      </c>
      <c r="L54">
        <f t="shared" si="8"/>
        <v>1.4220779220779221</v>
      </c>
      <c r="N54">
        <f t="shared" si="9"/>
        <v>1.1198527944498178</v>
      </c>
      <c r="O54">
        <f t="shared" si="10"/>
        <v>0.24656293099814577</v>
      </c>
      <c r="P54">
        <f t="shared" si="11"/>
        <v>8.2187643666048596E-2</v>
      </c>
      <c r="R54" t="s">
        <v>41</v>
      </c>
      <c r="S54">
        <v>662</v>
      </c>
      <c r="T54">
        <v>5.641</v>
      </c>
      <c r="U54">
        <v>6.0000000000000001E-3</v>
      </c>
      <c r="V54" t="s">
        <v>40</v>
      </c>
      <c r="X54" t="s">
        <v>41</v>
      </c>
      <c r="Y54">
        <v>662</v>
      </c>
      <c r="Z54">
        <v>7.6829999999999998</v>
      </c>
      <c r="AA54" t="s">
        <v>32</v>
      </c>
      <c r="AB54" t="s">
        <v>40</v>
      </c>
    </row>
    <row r="55" spans="1:28" x14ac:dyDescent="0.25">
      <c r="A55" t="s">
        <v>18</v>
      </c>
      <c r="B55">
        <f t="shared" si="6"/>
        <v>-0.20963855421686656</v>
      </c>
      <c r="C55">
        <f t="shared" si="6"/>
        <v>0.40481927710843552</v>
      </c>
      <c r="D55">
        <f t="shared" si="6"/>
        <v>0.36144578313253062</v>
      </c>
      <c r="F55">
        <f t="shared" si="7"/>
        <v>0.7576791808873713</v>
      </c>
      <c r="G55">
        <f t="shared" si="7"/>
        <v>0.87030716723549317</v>
      </c>
      <c r="H55">
        <f t="shared" si="7"/>
        <v>0.53242320819112754</v>
      </c>
      <c r="J55">
        <f t="shared" si="8"/>
        <v>1.0227272727272736</v>
      </c>
      <c r="K55">
        <f t="shared" si="8"/>
        <v>1.0275974025974028</v>
      </c>
      <c r="L55">
        <f t="shared" si="8"/>
        <v>0.97889610389610271</v>
      </c>
      <c r="N55">
        <f t="shared" si="9"/>
        <v>0.63847298239543016</v>
      </c>
      <c r="O55">
        <f t="shared" si="10"/>
        <v>0.40999880167157365</v>
      </c>
      <c r="P55">
        <f t="shared" si="11"/>
        <v>0.13666626722385788</v>
      </c>
      <c r="R55" t="s">
        <v>39</v>
      </c>
      <c r="S55">
        <v>643</v>
      </c>
      <c r="T55">
        <v>5.48</v>
      </c>
      <c r="U55">
        <v>8.9999999999999993E-3</v>
      </c>
      <c r="V55" t="s">
        <v>40</v>
      </c>
      <c r="X55" t="s">
        <v>39</v>
      </c>
      <c r="Y55">
        <v>643</v>
      </c>
      <c r="Z55">
        <v>8.2040000000000006</v>
      </c>
      <c r="AA55" t="s">
        <v>32</v>
      </c>
      <c r="AB55" t="s">
        <v>40</v>
      </c>
    </row>
    <row r="56" spans="1:28" x14ac:dyDescent="0.25">
      <c r="A56" t="s">
        <v>19</v>
      </c>
      <c r="B56">
        <f t="shared" si="6"/>
        <v>0.57108433734939923</v>
      </c>
      <c r="C56">
        <f t="shared" si="6"/>
        <v>0.74457831325301271</v>
      </c>
      <c r="D56">
        <f t="shared" si="6"/>
        <v>0.43373493975903676</v>
      </c>
      <c r="F56">
        <f t="shared" si="7"/>
        <v>1.105802047781568</v>
      </c>
      <c r="G56">
        <f t="shared" si="7"/>
        <v>1.0238907849829335</v>
      </c>
      <c r="H56">
        <f t="shared" si="7"/>
        <v>0.93174061433447108</v>
      </c>
      <c r="J56">
        <f t="shared" si="8"/>
        <v>0.92532467532467466</v>
      </c>
      <c r="K56">
        <f t="shared" si="8"/>
        <v>0.90584415584415601</v>
      </c>
      <c r="L56">
        <f t="shared" si="8"/>
        <v>1.2954545454545445</v>
      </c>
      <c r="N56">
        <f t="shared" si="9"/>
        <v>0.88193937934264399</v>
      </c>
      <c r="O56">
        <f t="shared" si="10"/>
        <v>0.26518378367994799</v>
      </c>
      <c r="P56">
        <f t="shared" si="11"/>
        <v>8.8394594559982664E-2</v>
      </c>
      <c r="R56" t="s">
        <v>45</v>
      </c>
      <c r="S56">
        <v>544</v>
      </c>
      <c r="T56">
        <v>4.6360000000000001</v>
      </c>
      <c r="U56">
        <v>7.0999999999999994E-2</v>
      </c>
      <c r="V56" t="s">
        <v>50</v>
      </c>
      <c r="X56" t="s">
        <v>45</v>
      </c>
      <c r="Y56">
        <v>544</v>
      </c>
      <c r="Z56">
        <v>7.7080000000000002</v>
      </c>
      <c r="AA56" t="s">
        <v>32</v>
      </c>
      <c r="AB56" t="s">
        <v>40</v>
      </c>
    </row>
    <row r="57" spans="1:28" x14ac:dyDescent="0.25">
      <c r="R57" t="s">
        <v>43</v>
      </c>
      <c r="S57">
        <v>500.5</v>
      </c>
      <c r="T57">
        <v>4.2649999999999997</v>
      </c>
      <c r="U57">
        <v>0.14699999999999999</v>
      </c>
      <c r="V57" t="s">
        <v>52</v>
      </c>
      <c r="X57" t="s">
        <v>43</v>
      </c>
      <c r="Y57">
        <v>500.5</v>
      </c>
      <c r="Z57">
        <v>7.9720000000000004</v>
      </c>
      <c r="AA57" t="s">
        <v>32</v>
      </c>
      <c r="AB57" t="s">
        <v>40</v>
      </c>
    </row>
    <row r="58" spans="1:28" x14ac:dyDescent="0.25">
      <c r="R58" t="s">
        <v>46</v>
      </c>
      <c r="S58">
        <v>487</v>
      </c>
      <c r="T58">
        <v>4.1500000000000004</v>
      </c>
      <c r="U58">
        <v>0.18</v>
      </c>
      <c r="V58" t="s">
        <v>52</v>
      </c>
      <c r="X58" t="s">
        <v>46</v>
      </c>
      <c r="Y58">
        <v>487</v>
      </c>
      <c r="Z58">
        <v>8.8559999999999999</v>
      </c>
      <c r="AA58" t="s">
        <v>32</v>
      </c>
      <c r="AB58" t="s">
        <v>40</v>
      </c>
    </row>
    <row r="59" spans="1:28" x14ac:dyDescent="0.25">
      <c r="R59" t="s">
        <v>42</v>
      </c>
      <c r="S59">
        <v>439</v>
      </c>
      <c r="T59">
        <v>3.7410000000000001</v>
      </c>
      <c r="U59">
        <v>0.33900000000000002</v>
      </c>
      <c r="V59" t="s">
        <v>52</v>
      </c>
      <c r="X59" t="s">
        <v>42</v>
      </c>
      <c r="Y59">
        <v>439</v>
      </c>
      <c r="Z59">
        <v>9.3019999999999996</v>
      </c>
      <c r="AA59" t="s">
        <v>32</v>
      </c>
      <c r="AB59" t="s">
        <v>40</v>
      </c>
    </row>
    <row r="60" spans="1:28" x14ac:dyDescent="0.25">
      <c r="R60" t="s">
        <v>44</v>
      </c>
      <c r="S60">
        <v>434.5</v>
      </c>
      <c r="T60">
        <v>3.7029999999999998</v>
      </c>
      <c r="U60">
        <v>0.35699999999999998</v>
      </c>
      <c r="V60" t="s">
        <v>52</v>
      </c>
      <c r="X60" t="s">
        <v>44</v>
      </c>
      <c r="Y60">
        <v>434.5</v>
      </c>
      <c r="Z60">
        <v>11.026999999999999</v>
      </c>
      <c r="AA60" t="s">
        <v>32</v>
      </c>
      <c r="AB60" t="s">
        <v>40</v>
      </c>
    </row>
    <row r="61" spans="1:28" x14ac:dyDescent="0.25">
      <c r="R61" t="s">
        <v>47</v>
      </c>
      <c r="S61">
        <v>413</v>
      </c>
      <c r="T61">
        <v>3.52</v>
      </c>
      <c r="U61">
        <v>0.44900000000000001</v>
      </c>
      <c r="V61" t="s">
        <v>52</v>
      </c>
      <c r="X61" t="s">
        <v>47</v>
      </c>
      <c r="Y61">
        <v>413</v>
      </c>
      <c r="Z61">
        <v>13.067</v>
      </c>
      <c r="AA61" t="s">
        <v>32</v>
      </c>
      <c r="AB61" t="s">
        <v>40</v>
      </c>
    </row>
    <row r="62" spans="1:28" x14ac:dyDescent="0.25">
      <c r="R62" t="s">
        <v>51</v>
      </c>
      <c r="S62">
        <v>243</v>
      </c>
      <c r="T62">
        <v>2.0710000000000002</v>
      </c>
      <c r="U62">
        <v>0.98099999999999998</v>
      </c>
      <c r="V62" t="s">
        <v>52</v>
      </c>
      <c r="X62" t="s">
        <v>51</v>
      </c>
      <c r="Y62">
        <v>243</v>
      </c>
      <c r="Z62">
        <v>10.205</v>
      </c>
      <c r="AA62" t="s">
        <v>32</v>
      </c>
      <c r="AB62" t="s">
        <v>40</v>
      </c>
    </row>
    <row r="63" spans="1:28" x14ac:dyDescent="0.25">
      <c r="R63" t="s">
        <v>53</v>
      </c>
      <c r="S63">
        <v>218</v>
      </c>
      <c r="T63">
        <v>1.8580000000000001</v>
      </c>
      <c r="U63">
        <v>0.99399999999999999</v>
      </c>
      <c r="V63" t="s">
        <v>52</v>
      </c>
      <c r="X63" t="s">
        <v>53</v>
      </c>
      <c r="Y63">
        <v>218</v>
      </c>
      <c r="Z63">
        <v>13.612</v>
      </c>
      <c r="AA63" t="s">
        <v>32</v>
      </c>
      <c r="AB63" t="s">
        <v>40</v>
      </c>
    </row>
    <row r="64" spans="1:28" x14ac:dyDescent="0.25">
      <c r="R64" t="s">
        <v>82</v>
      </c>
      <c r="S64">
        <v>444</v>
      </c>
      <c r="T64">
        <v>3.7839999999999998</v>
      </c>
      <c r="U64">
        <v>0.32</v>
      </c>
      <c r="V64" t="s">
        <v>50</v>
      </c>
      <c r="X64" t="s">
        <v>82</v>
      </c>
      <c r="Y64">
        <v>444</v>
      </c>
      <c r="Z64">
        <v>5.665</v>
      </c>
      <c r="AA64">
        <v>2E-3</v>
      </c>
      <c r="AB64" t="s">
        <v>40</v>
      </c>
    </row>
    <row r="65" spans="18:28" x14ac:dyDescent="0.25">
      <c r="R65" t="s">
        <v>81</v>
      </c>
      <c r="S65">
        <v>425</v>
      </c>
      <c r="T65">
        <v>3.6219999999999999</v>
      </c>
      <c r="U65">
        <v>0.39700000000000002</v>
      </c>
      <c r="V65" t="s">
        <v>52</v>
      </c>
      <c r="X65" t="s">
        <v>81</v>
      </c>
      <c r="Y65">
        <v>425</v>
      </c>
      <c r="Z65">
        <v>6.0220000000000002</v>
      </c>
      <c r="AA65" t="s">
        <v>32</v>
      </c>
      <c r="AB65" t="s">
        <v>40</v>
      </c>
    </row>
    <row r="66" spans="18:28" x14ac:dyDescent="0.25">
      <c r="R66" t="s">
        <v>86</v>
      </c>
      <c r="S66">
        <v>326</v>
      </c>
      <c r="T66">
        <v>2.778</v>
      </c>
      <c r="U66">
        <v>0.81399999999999995</v>
      </c>
      <c r="V66" t="s">
        <v>52</v>
      </c>
      <c r="X66" t="s">
        <v>86</v>
      </c>
      <c r="Y66">
        <v>326</v>
      </c>
      <c r="Z66">
        <v>5.1920000000000002</v>
      </c>
      <c r="AA66">
        <v>6.0000000000000001E-3</v>
      </c>
      <c r="AB66" t="s">
        <v>40</v>
      </c>
    </row>
    <row r="67" spans="18:28" x14ac:dyDescent="0.25">
      <c r="R67" t="s">
        <v>84</v>
      </c>
      <c r="S67">
        <v>282.5</v>
      </c>
      <c r="T67">
        <v>2.407</v>
      </c>
      <c r="U67">
        <v>0.93</v>
      </c>
      <c r="V67" t="s">
        <v>52</v>
      </c>
      <c r="X67" t="s">
        <v>84</v>
      </c>
      <c r="Y67">
        <v>282.5</v>
      </c>
      <c r="Z67">
        <v>5.1369999999999996</v>
      </c>
      <c r="AA67">
        <v>5.0000000000000001E-3</v>
      </c>
      <c r="AB67" t="s">
        <v>40</v>
      </c>
    </row>
    <row r="68" spans="18:28" x14ac:dyDescent="0.25">
      <c r="R68" t="s">
        <v>87</v>
      </c>
      <c r="S68">
        <v>269</v>
      </c>
      <c r="T68">
        <v>2.2919999999999998</v>
      </c>
      <c r="U68">
        <v>0.95299999999999996</v>
      </c>
      <c r="V68" t="s">
        <v>52</v>
      </c>
      <c r="X68" t="s">
        <v>87</v>
      </c>
      <c r="Y68">
        <v>269</v>
      </c>
      <c r="Z68">
        <v>5.7</v>
      </c>
      <c r="AA68" t="s">
        <v>32</v>
      </c>
      <c r="AB68" t="s">
        <v>40</v>
      </c>
    </row>
    <row r="69" spans="18:28" x14ac:dyDescent="0.25">
      <c r="R69" t="s">
        <v>83</v>
      </c>
      <c r="S69">
        <v>221</v>
      </c>
      <c r="T69">
        <v>1.883</v>
      </c>
      <c r="U69">
        <v>0.99299999999999999</v>
      </c>
      <c r="V69" t="s">
        <v>52</v>
      </c>
      <c r="X69" t="s">
        <v>83</v>
      </c>
      <c r="Y69">
        <v>221</v>
      </c>
      <c r="Z69">
        <v>5.609</v>
      </c>
      <c r="AA69" t="s">
        <v>32</v>
      </c>
      <c r="AB69" t="s">
        <v>40</v>
      </c>
    </row>
    <row r="70" spans="18:28" x14ac:dyDescent="0.25">
      <c r="R70" t="s">
        <v>85</v>
      </c>
      <c r="S70">
        <v>216.5</v>
      </c>
      <c r="T70">
        <v>1.845</v>
      </c>
      <c r="U70">
        <v>0.99399999999999999</v>
      </c>
      <c r="V70" t="s">
        <v>52</v>
      </c>
      <c r="X70" t="s">
        <v>85</v>
      </c>
      <c r="Y70">
        <v>216.5</v>
      </c>
      <c r="Z70">
        <v>6.85</v>
      </c>
      <c r="AA70" t="s">
        <v>32</v>
      </c>
      <c r="AB70" t="s">
        <v>40</v>
      </c>
    </row>
    <row r="71" spans="18:28" x14ac:dyDescent="0.25">
      <c r="R71" t="s">
        <v>88</v>
      </c>
      <c r="S71">
        <v>195</v>
      </c>
      <c r="T71">
        <v>1.6619999999999999</v>
      </c>
      <c r="U71">
        <v>0.998</v>
      </c>
      <c r="V71" t="s">
        <v>52</v>
      </c>
      <c r="X71" t="s">
        <v>88</v>
      </c>
      <c r="Y71">
        <v>195</v>
      </c>
      <c r="Z71">
        <v>8.1890000000000001</v>
      </c>
      <c r="AA71" t="s">
        <v>32</v>
      </c>
      <c r="AB71" t="s">
        <v>40</v>
      </c>
    </row>
    <row r="72" spans="18:28" x14ac:dyDescent="0.25">
      <c r="R72" t="s">
        <v>91</v>
      </c>
      <c r="S72">
        <v>25</v>
      </c>
      <c r="T72">
        <v>0.21299999999999999</v>
      </c>
      <c r="U72">
        <v>1</v>
      </c>
      <c r="V72" t="s">
        <v>52</v>
      </c>
      <c r="X72" t="s">
        <v>91</v>
      </c>
      <c r="Y72">
        <v>25</v>
      </c>
      <c r="Z72">
        <v>1.5609999999999999</v>
      </c>
      <c r="AA72">
        <v>0.27</v>
      </c>
      <c r="AB72" t="s">
        <v>50</v>
      </c>
    </row>
    <row r="73" spans="18:28" x14ac:dyDescent="0.25">
      <c r="R73" t="s">
        <v>93</v>
      </c>
      <c r="S73">
        <v>419</v>
      </c>
      <c r="T73">
        <v>3.5710000000000002</v>
      </c>
      <c r="U73">
        <v>0.42299999999999999</v>
      </c>
      <c r="V73" t="s">
        <v>52</v>
      </c>
      <c r="X73" t="s">
        <v>93</v>
      </c>
      <c r="Y73">
        <v>419</v>
      </c>
      <c r="Z73">
        <v>5.9370000000000003</v>
      </c>
      <c r="AA73" t="s">
        <v>32</v>
      </c>
      <c r="AB73" t="s">
        <v>40</v>
      </c>
    </row>
    <row r="74" spans="18:28" x14ac:dyDescent="0.25">
      <c r="R74" t="s">
        <v>92</v>
      </c>
      <c r="S74">
        <v>400</v>
      </c>
      <c r="T74">
        <v>3.4089999999999998</v>
      </c>
      <c r="U74">
        <v>0.50700000000000001</v>
      </c>
      <c r="V74" t="s">
        <v>52</v>
      </c>
      <c r="X74" t="s">
        <v>92</v>
      </c>
      <c r="Y74">
        <v>400</v>
      </c>
      <c r="Z74">
        <v>6.3710000000000004</v>
      </c>
      <c r="AA74" t="s">
        <v>32</v>
      </c>
      <c r="AB74" t="s">
        <v>40</v>
      </c>
    </row>
    <row r="75" spans="18:28" x14ac:dyDescent="0.25">
      <c r="R75" t="s">
        <v>97</v>
      </c>
      <c r="S75">
        <v>301</v>
      </c>
      <c r="T75">
        <v>2.5649999999999999</v>
      </c>
      <c r="U75">
        <v>0.88800000000000001</v>
      </c>
      <c r="V75" t="s">
        <v>52</v>
      </c>
      <c r="X75" t="s">
        <v>97</v>
      </c>
      <c r="Y75">
        <v>301</v>
      </c>
      <c r="Z75">
        <v>5.4740000000000002</v>
      </c>
      <c r="AA75">
        <v>2E-3</v>
      </c>
      <c r="AB75" t="s">
        <v>40</v>
      </c>
    </row>
    <row r="76" spans="18:28" x14ac:dyDescent="0.25">
      <c r="R76" t="s">
        <v>95</v>
      </c>
      <c r="S76">
        <v>257.5</v>
      </c>
      <c r="T76">
        <v>2.194</v>
      </c>
      <c r="U76">
        <v>0.96799999999999997</v>
      </c>
      <c r="V76" t="s">
        <v>52</v>
      </c>
      <c r="X76" t="s">
        <v>95</v>
      </c>
      <c r="Y76">
        <v>257.5</v>
      </c>
      <c r="Z76">
        <v>5.4560000000000004</v>
      </c>
      <c r="AA76">
        <v>2E-3</v>
      </c>
      <c r="AB76" t="s">
        <v>40</v>
      </c>
    </row>
    <row r="77" spans="18:28" x14ac:dyDescent="0.25">
      <c r="R77" t="s">
        <v>98</v>
      </c>
      <c r="S77">
        <v>244</v>
      </c>
      <c r="T77">
        <v>2.0790000000000002</v>
      </c>
      <c r="U77">
        <v>0.98099999999999998</v>
      </c>
      <c r="V77" t="s">
        <v>52</v>
      </c>
      <c r="X77" t="s">
        <v>98</v>
      </c>
      <c r="Y77">
        <v>244</v>
      </c>
      <c r="Z77">
        <v>6.1929999999999996</v>
      </c>
      <c r="AA77" t="s">
        <v>32</v>
      </c>
      <c r="AB77" t="s">
        <v>40</v>
      </c>
    </row>
    <row r="78" spans="18:28" x14ac:dyDescent="0.25">
      <c r="R78" t="s">
        <v>94</v>
      </c>
      <c r="S78">
        <v>196</v>
      </c>
      <c r="T78">
        <v>1.67</v>
      </c>
      <c r="U78">
        <v>0.998</v>
      </c>
      <c r="V78" t="s">
        <v>52</v>
      </c>
      <c r="X78" t="s">
        <v>94</v>
      </c>
      <c r="Y78">
        <v>196</v>
      </c>
      <c r="Z78">
        <v>6.2009999999999996</v>
      </c>
      <c r="AA78" t="s">
        <v>32</v>
      </c>
      <c r="AB78" t="s">
        <v>40</v>
      </c>
    </row>
    <row r="79" spans="18:28" x14ac:dyDescent="0.25">
      <c r="R79" t="s">
        <v>96</v>
      </c>
      <c r="S79">
        <v>191.5</v>
      </c>
      <c r="T79">
        <v>1.6319999999999999</v>
      </c>
      <c r="U79">
        <v>0.998</v>
      </c>
      <c r="V79" t="s">
        <v>52</v>
      </c>
      <c r="X79" t="s">
        <v>96</v>
      </c>
      <c r="Y79">
        <v>191.5</v>
      </c>
      <c r="Z79">
        <v>8.0419999999999998</v>
      </c>
      <c r="AA79" t="s">
        <v>32</v>
      </c>
      <c r="AB79" t="s">
        <v>40</v>
      </c>
    </row>
    <row r="80" spans="18:28" x14ac:dyDescent="0.25">
      <c r="R80" t="s">
        <v>99</v>
      </c>
      <c r="S80">
        <v>170</v>
      </c>
      <c r="T80">
        <v>1.4490000000000001</v>
      </c>
      <c r="U80">
        <v>1</v>
      </c>
      <c r="V80" t="s">
        <v>52</v>
      </c>
      <c r="X80" t="s">
        <v>99</v>
      </c>
      <c r="Y80">
        <v>170</v>
      </c>
      <c r="Z80">
        <v>10.615</v>
      </c>
      <c r="AA80" t="s">
        <v>32</v>
      </c>
      <c r="AB80" t="s">
        <v>40</v>
      </c>
    </row>
    <row r="81" spans="18:28" x14ac:dyDescent="0.25">
      <c r="R81" t="s">
        <v>120</v>
      </c>
      <c r="S81">
        <v>249</v>
      </c>
      <c r="T81">
        <v>2.1219999999999999</v>
      </c>
      <c r="U81">
        <v>0.97699999999999998</v>
      </c>
      <c r="V81" t="s">
        <v>52</v>
      </c>
      <c r="X81" t="s">
        <v>120</v>
      </c>
      <c r="Y81">
        <v>249</v>
      </c>
      <c r="Z81">
        <v>3.9660000000000002</v>
      </c>
      <c r="AA81">
        <v>9.4E-2</v>
      </c>
      <c r="AB81" t="s">
        <v>50</v>
      </c>
    </row>
    <row r="82" spans="18:28" x14ac:dyDescent="0.25">
      <c r="R82" t="s">
        <v>119</v>
      </c>
      <c r="S82">
        <v>230</v>
      </c>
      <c r="T82">
        <v>1.96</v>
      </c>
      <c r="U82">
        <v>0.98899999999999999</v>
      </c>
      <c r="V82" t="s">
        <v>52</v>
      </c>
      <c r="X82" t="s">
        <v>119</v>
      </c>
      <c r="Y82">
        <v>230</v>
      </c>
      <c r="Z82">
        <v>4.1829999999999998</v>
      </c>
      <c r="AA82">
        <v>4.9000000000000002E-2</v>
      </c>
      <c r="AB82" t="s">
        <v>52</v>
      </c>
    </row>
    <row r="83" spans="18:28" x14ac:dyDescent="0.25">
      <c r="R83" t="s">
        <v>124</v>
      </c>
      <c r="S83">
        <v>131</v>
      </c>
      <c r="T83">
        <v>1.1160000000000001</v>
      </c>
      <c r="U83">
        <v>1</v>
      </c>
      <c r="V83" t="s">
        <v>52</v>
      </c>
      <c r="X83" t="s">
        <v>124</v>
      </c>
      <c r="Y83">
        <v>131</v>
      </c>
      <c r="Z83">
        <v>2.7759999999999998</v>
      </c>
      <c r="AA83">
        <v>0.36399999999999999</v>
      </c>
      <c r="AB83" t="s">
        <v>52</v>
      </c>
    </row>
    <row r="84" spans="18:28" x14ac:dyDescent="0.25">
      <c r="R84" t="s">
        <v>122</v>
      </c>
      <c r="S84">
        <v>87.5</v>
      </c>
      <c r="T84">
        <v>0.746</v>
      </c>
      <c r="U84">
        <v>1</v>
      </c>
      <c r="V84" t="s">
        <v>52</v>
      </c>
      <c r="X84" t="s">
        <v>122</v>
      </c>
      <c r="Y84">
        <v>87.5</v>
      </c>
      <c r="Z84">
        <v>2.2210000000000001</v>
      </c>
      <c r="AA84">
        <v>0.51700000000000002</v>
      </c>
      <c r="AB84" t="s">
        <v>52</v>
      </c>
    </row>
    <row r="85" spans="18:28" x14ac:dyDescent="0.25">
      <c r="R85" t="s">
        <v>125</v>
      </c>
      <c r="S85">
        <v>74</v>
      </c>
      <c r="T85">
        <v>0.63100000000000001</v>
      </c>
      <c r="U85">
        <v>1</v>
      </c>
      <c r="V85" t="s">
        <v>52</v>
      </c>
      <c r="X85" t="s">
        <v>125</v>
      </c>
      <c r="Y85">
        <v>74</v>
      </c>
      <c r="Z85">
        <v>2.3410000000000002</v>
      </c>
      <c r="AA85">
        <v>0.34799999999999998</v>
      </c>
      <c r="AB85" t="s">
        <v>52</v>
      </c>
    </row>
    <row r="86" spans="18:28" x14ac:dyDescent="0.25">
      <c r="R86" t="s">
        <v>121</v>
      </c>
      <c r="S86">
        <v>26</v>
      </c>
      <c r="T86">
        <v>0.222</v>
      </c>
      <c r="U86">
        <v>1</v>
      </c>
      <c r="V86" t="s">
        <v>52</v>
      </c>
      <c r="X86" t="s">
        <v>121</v>
      </c>
      <c r="Y86">
        <v>26</v>
      </c>
      <c r="Z86">
        <v>1.0920000000000001</v>
      </c>
      <c r="AA86">
        <v>0.72</v>
      </c>
      <c r="AB86" t="s">
        <v>52</v>
      </c>
    </row>
    <row r="87" spans="18:28" x14ac:dyDescent="0.25">
      <c r="R87" t="s">
        <v>123</v>
      </c>
      <c r="S87">
        <v>21.5</v>
      </c>
      <c r="T87">
        <v>0.183</v>
      </c>
      <c r="U87">
        <v>1</v>
      </c>
      <c r="V87" t="s">
        <v>52</v>
      </c>
      <c r="X87" t="s">
        <v>123</v>
      </c>
      <c r="Y87">
        <v>21.5</v>
      </c>
      <c r="Z87">
        <v>1.3420000000000001</v>
      </c>
      <c r="AA87">
        <v>0.34200000000000003</v>
      </c>
      <c r="AB87" t="s">
        <v>52</v>
      </c>
    </row>
    <row r="88" spans="18:28" x14ac:dyDescent="0.25">
      <c r="R88" t="s">
        <v>138</v>
      </c>
      <c r="S88">
        <v>227.5</v>
      </c>
      <c r="T88">
        <v>1.9390000000000001</v>
      </c>
      <c r="U88">
        <v>0.99</v>
      </c>
      <c r="V88" t="s">
        <v>52</v>
      </c>
      <c r="X88" t="s">
        <v>138</v>
      </c>
      <c r="Y88">
        <v>227.5</v>
      </c>
      <c r="Z88">
        <v>4.1369999999999996</v>
      </c>
      <c r="AA88">
        <v>5.3999999999999999E-2</v>
      </c>
      <c r="AB88" t="s">
        <v>52</v>
      </c>
    </row>
    <row r="89" spans="18:28" x14ac:dyDescent="0.25">
      <c r="R89" t="s">
        <v>137</v>
      </c>
      <c r="S89">
        <v>208.5</v>
      </c>
      <c r="T89">
        <v>1.7769999999999999</v>
      </c>
      <c r="U89">
        <v>0.996</v>
      </c>
      <c r="V89" t="s">
        <v>52</v>
      </c>
      <c r="X89" t="s">
        <v>137</v>
      </c>
      <c r="Y89">
        <v>208.5</v>
      </c>
      <c r="Z89">
        <v>4.4180000000000001</v>
      </c>
      <c r="AA89">
        <v>2.1999999999999999E-2</v>
      </c>
      <c r="AB89" t="s">
        <v>52</v>
      </c>
    </row>
    <row r="90" spans="18:28" x14ac:dyDescent="0.25">
      <c r="R90" t="s">
        <v>160</v>
      </c>
      <c r="S90">
        <v>109.5</v>
      </c>
      <c r="T90">
        <v>0.93300000000000005</v>
      </c>
      <c r="U90">
        <v>1</v>
      </c>
      <c r="V90" t="s">
        <v>52</v>
      </c>
      <c r="X90" t="s">
        <v>160</v>
      </c>
      <c r="Y90">
        <v>109.5</v>
      </c>
      <c r="Z90">
        <v>2.7789999999999999</v>
      </c>
      <c r="AA90">
        <v>0.28299999999999997</v>
      </c>
      <c r="AB90" t="s">
        <v>52</v>
      </c>
    </row>
    <row r="91" spans="18:28" x14ac:dyDescent="0.25">
      <c r="R91" t="s">
        <v>140</v>
      </c>
      <c r="S91">
        <v>66</v>
      </c>
      <c r="T91">
        <v>0.56200000000000006</v>
      </c>
      <c r="U91">
        <v>1</v>
      </c>
      <c r="V91" t="s">
        <v>52</v>
      </c>
      <c r="X91" t="s">
        <v>140</v>
      </c>
      <c r="Y91">
        <v>66</v>
      </c>
      <c r="Z91">
        <v>2.0880000000000001</v>
      </c>
      <c r="AA91">
        <v>0.45200000000000001</v>
      </c>
      <c r="AB91" t="s">
        <v>52</v>
      </c>
    </row>
    <row r="92" spans="18:28" x14ac:dyDescent="0.25">
      <c r="R92" t="s">
        <v>161</v>
      </c>
      <c r="S92">
        <v>52.5</v>
      </c>
      <c r="T92">
        <v>0.44700000000000001</v>
      </c>
      <c r="U92">
        <v>1</v>
      </c>
      <c r="V92" t="s">
        <v>52</v>
      </c>
      <c r="X92" t="s">
        <v>161</v>
      </c>
      <c r="Y92">
        <v>52.5</v>
      </c>
      <c r="Z92">
        <v>2.2050000000000001</v>
      </c>
      <c r="AA92">
        <v>0.26400000000000001</v>
      </c>
      <c r="AB92" t="s">
        <v>52</v>
      </c>
    </row>
    <row r="93" spans="18:28" x14ac:dyDescent="0.25">
      <c r="R93" t="s">
        <v>139</v>
      </c>
      <c r="S93">
        <v>4.5</v>
      </c>
      <c r="T93">
        <v>3.8300000000000001E-2</v>
      </c>
      <c r="U93">
        <v>1</v>
      </c>
      <c r="V93" t="s">
        <v>52</v>
      </c>
      <c r="X93" t="s">
        <v>139</v>
      </c>
      <c r="Y93">
        <v>4.5</v>
      </c>
      <c r="Z93">
        <v>0.28100000000000003</v>
      </c>
      <c r="AA93">
        <v>0.84299999999999997</v>
      </c>
      <c r="AB93" t="s">
        <v>52</v>
      </c>
    </row>
    <row r="94" spans="18:28" x14ac:dyDescent="0.25">
      <c r="R94" t="s">
        <v>145</v>
      </c>
      <c r="S94">
        <v>223</v>
      </c>
      <c r="T94">
        <v>1.9</v>
      </c>
      <c r="U94">
        <v>0.99199999999999999</v>
      </c>
      <c r="V94" t="s">
        <v>52</v>
      </c>
      <c r="X94" t="s">
        <v>145</v>
      </c>
      <c r="Y94">
        <v>223</v>
      </c>
      <c r="Z94">
        <v>4.7249999999999996</v>
      </c>
      <c r="AA94">
        <v>1.0999999999999999E-2</v>
      </c>
      <c r="AB94" t="s">
        <v>52</v>
      </c>
    </row>
    <row r="95" spans="18:28" x14ac:dyDescent="0.25">
      <c r="R95" t="s">
        <v>144</v>
      </c>
      <c r="S95">
        <v>204</v>
      </c>
      <c r="T95">
        <v>1.738</v>
      </c>
      <c r="U95">
        <v>0.997</v>
      </c>
      <c r="V95" t="s">
        <v>52</v>
      </c>
      <c r="X95" t="s">
        <v>144</v>
      </c>
      <c r="Y95">
        <v>204</v>
      </c>
      <c r="Z95">
        <v>5.1769999999999996</v>
      </c>
      <c r="AA95">
        <v>2E-3</v>
      </c>
      <c r="AB95" t="s">
        <v>52</v>
      </c>
    </row>
    <row r="96" spans="18:28" x14ac:dyDescent="0.25">
      <c r="R96" t="s">
        <v>193</v>
      </c>
      <c r="S96">
        <v>105</v>
      </c>
      <c r="T96">
        <v>0.89500000000000002</v>
      </c>
      <c r="U96">
        <v>1</v>
      </c>
      <c r="V96" t="s">
        <v>52</v>
      </c>
      <c r="X96" t="s">
        <v>193</v>
      </c>
      <c r="Y96">
        <v>105</v>
      </c>
      <c r="Z96">
        <v>3.3220000000000001</v>
      </c>
      <c r="AA96">
        <v>8.6999999999999994E-2</v>
      </c>
      <c r="AB96" t="s">
        <v>52</v>
      </c>
    </row>
    <row r="97" spans="18:28" x14ac:dyDescent="0.25">
      <c r="R97" t="s">
        <v>201</v>
      </c>
      <c r="S97">
        <v>61.5</v>
      </c>
      <c r="T97">
        <v>0.52400000000000002</v>
      </c>
      <c r="U97">
        <v>1</v>
      </c>
      <c r="V97" t="s">
        <v>52</v>
      </c>
      <c r="X97" t="s">
        <v>201</v>
      </c>
      <c r="Y97">
        <v>61.5</v>
      </c>
      <c r="Z97">
        <v>2.5830000000000002</v>
      </c>
      <c r="AA97">
        <v>0.161</v>
      </c>
      <c r="AB97" t="s">
        <v>52</v>
      </c>
    </row>
    <row r="98" spans="18:28" x14ac:dyDescent="0.25">
      <c r="R98" t="s">
        <v>197</v>
      </c>
      <c r="S98">
        <v>48</v>
      </c>
      <c r="T98">
        <v>0.40899999999999997</v>
      </c>
      <c r="U98">
        <v>1</v>
      </c>
      <c r="V98" t="s">
        <v>52</v>
      </c>
      <c r="X98" t="s">
        <v>197</v>
      </c>
      <c r="Y98">
        <v>48</v>
      </c>
      <c r="Z98">
        <v>2.9969999999999999</v>
      </c>
      <c r="AA98">
        <v>3.4000000000000002E-2</v>
      </c>
      <c r="AB98" t="s">
        <v>52</v>
      </c>
    </row>
    <row r="99" spans="18:28" x14ac:dyDescent="0.25">
      <c r="R99" t="s">
        <v>127</v>
      </c>
      <c r="S99">
        <v>175</v>
      </c>
      <c r="T99">
        <v>1.4910000000000001</v>
      </c>
      <c r="U99">
        <v>0.999</v>
      </c>
      <c r="V99" t="s">
        <v>52</v>
      </c>
      <c r="X99" t="s">
        <v>127</v>
      </c>
      <c r="Y99">
        <v>175</v>
      </c>
      <c r="Z99">
        <v>4.4409999999999998</v>
      </c>
      <c r="AA99">
        <v>1.4999999999999999E-2</v>
      </c>
      <c r="AB99" t="s">
        <v>52</v>
      </c>
    </row>
    <row r="100" spans="18:28" x14ac:dyDescent="0.25">
      <c r="R100" t="s">
        <v>126</v>
      </c>
      <c r="S100">
        <v>156</v>
      </c>
      <c r="T100">
        <v>1.329</v>
      </c>
      <c r="U100">
        <v>1</v>
      </c>
      <c r="V100" t="s">
        <v>52</v>
      </c>
      <c r="X100" t="s">
        <v>126</v>
      </c>
      <c r="Y100">
        <v>156</v>
      </c>
      <c r="Z100">
        <v>4.9359999999999999</v>
      </c>
      <c r="AA100">
        <v>3.0000000000000001E-3</v>
      </c>
      <c r="AB100" t="s">
        <v>52</v>
      </c>
    </row>
    <row r="101" spans="18:28" x14ac:dyDescent="0.25">
      <c r="R101" t="s">
        <v>131</v>
      </c>
      <c r="S101">
        <v>57</v>
      </c>
      <c r="T101">
        <v>0.48599999999999999</v>
      </c>
      <c r="U101">
        <v>1</v>
      </c>
      <c r="V101" t="s">
        <v>52</v>
      </c>
      <c r="X101" t="s">
        <v>131</v>
      </c>
      <c r="Y101">
        <v>57</v>
      </c>
      <c r="Z101">
        <v>2.3940000000000001</v>
      </c>
      <c r="AA101">
        <v>0.20799999999999999</v>
      </c>
      <c r="AB101" t="s">
        <v>52</v>
      </c>
    </row>
    <row r="102" spans="18:28" x14ac:dyDescent="0.25">
      <c r="R102" t="s">
        <v>129</v>
      </c>
      <c r="S102">
        <v>13.5</v>
      </c>
      <c r="T102">
        <v>0.115</v>
      </c>
      <c r="U102">
        <v>1</v>
      </c>
      <c r="V102" t="s">
        <v>52</v>
      </c>
      <c r="X102" t="s">
        <v>129</v>
      </c>
      <c r="Y102">
        <v>13.5</v>
      </c>
      <c r="Z102">
        <v>0.84299999999999997</v>
      </c>
      <c r="AA102">
        <v>0.55100000000000005</v>
      </c>
      <c r="AB102" t="s">
        <v>52</v>
      </c>
    </row>
    <row r="103" spans="18:28" x14ac:dyDescent="0.25">
      <c r="R103" t="s">
        <v>142</v>
      </c>
      <c r="S103">
        <v>161.5</v>
      </c>
      <c r="T103">
        <v>1.3759999999999999</v>
      </c>
      <c r="U103">
        <v>1</v>
      </c>
      <c r="V103" t="s">
        <v>52</v>
      </c>
      <c r="X103" t="s">
        <v>142</v>
      </c>
      <c r="Y103">
        <v>161.5</v>
      </c>
      <c r="Z103">
        <v>5.1100000000000003</v>
      </c>
      <c r="AA103">
        <v>2E-3</v>
      </c>
      <c r="AB103" t="s">
        <v>52</v>
      </c>
    </row>
    <row r="104" spans="18:28" x14ac:dyDescent="0.25">
      <c r="R104" t="s">
        <v>141</v>
      </c>
      <c r="S104">
        <v>142.5</v>
      </c>
      <c r="T104">
        <v>1.214</v>
      </c>
      <c r="U104">
        <v>1</v>
      </c>
      <c r="V104" t="s">
        <v>52</v>
      </c>
      <c r="X104" t="s">
        <v>141</v>
      </c>
      <c r="Y104">
        <v>142.5</v>
      </c>
      <c r="Z104">
        <v>5.984</v>
      </c>
      <c r="AA104" t="s">
        <v>32</v>
      </c>
      <c r="AB104" t="s">
        <v>52</v>
      </c>
    </row>
    <row r="105" spans="18:28" x14ac:dyDescent="0.25">
      <c r="R105" t="s">
        <v>168</v>
      </c>
      <c r="S105">
        <v>43.5</v>
      </c>
      <c r="T105">
        <v>0.371</v>
      </c>
      <c r="U105">
        <v>1</v>
      </c>
      <c r="V105" t="s">
        <v>52</v>
      </c>
      <c r="X105" t="s">
        <v>168</v>
      </c>
      <c r="Y105">
        <v>43.5</v>
      </c>
      <c r="Z105">
        <v>2.7160000000000002</v>
      </c>
      <c r="AA105">
        <v>5.5E-2</v>
      </c>
      <c r="AB105" t="s">
        <v>52</v>
      </c>
    </row>
    <row r="106" spans="18:28" x14ac:dyDescent="0.25">
      <c r="R106" t="s">
        <v>133</v>
      </c>
      <c r="S106">
        <v>118</v>
      </c>
      <c r="T106">
        <v>1.006</v>
      </c>
      <c r="U106">
        <v>1</v>
      </c>
      <c r="V106" t="s">
        <v>52</v>
      </c>
      <c r="X106" t="s">
        <v>133</v>
      </c>
      <c r="Y106">
        <v>118</v>
      </c>
      <c r="Z106">
        <v>4.9560000000000004</v>
      </c>
      <c r="AA106">
        <v>1E-3</v>
      </c>
      <c r="AB106" t="s">
        <v>52</v>
      </c>
    </row>
    <row r="107" spans="18:28" x14ac:dyDescent="0.25">
      <c r="R107" t="s">
        <v>132</v>
      </c>
      <c r="S107">
        <v>99</v>
      </c>
      <c r="T107">
        <v>0.84399999999999997</v>
      </c>
      <c r="U107">
        <v>1</v>
      </c>
      <c r="V107" t="s">
        <v>52</v>
      </c>
      <c r="X107" t="s">
        <v>132</v>
      </c>
      <c r="Y107">
        <v>99</v>
      </c>
      <c r="Z107">
        <v>6.181</v>
      </c>
      <c r="AA107" t="s">
        <v>32</v>
      </c>
      <c r="AB107" t="s">
        <v>52</v>
      </c>
    </row>
    <row r="108" spans="18:28" x14ac:dyDescent="0.25">
      <c r="R108" t="s">
        <v>194</v>
      </c>
      <c r="S108">
        <v>19</v>
      </c>
      <c r="T108">
        <v>0.16200000000000001</v>
      </c>
      <c r="U108">
        <v>1</v>
      </c>
      <c r="V108" t="s">
        <v>52</v>
      </c>
      <c r="X108" t="s">
        <v>194</v>
      </c>
      <c r="Y108">
        <v>19</v>
      </c>
      <c r="Z108">
        <v>1.1859999999999999</v>
      </c>
      <c r="AA108">
        <v>0.40200000000000002</v>
      </c>
      <c r="AB108" t="s">
        <v>52</v>
      </c>
    </row>
  </sheetData>
  <conditionalFormatting sqref="B22:L37">
    <cfRule type="colorScale" priority="7">
      <colorScale>
        <cfvo type="min"/>
        <cfvo type="max"/>
        <color rgb="FFFCFCFF"/>
        <color rgb="FFF8696B"/>
      </colorScale>
    </cfRule>
  </conditionalFormatting>
  <conditionalFormatting sqref="B41:L56">
    <cfRule type="colorScale" priority="6">
      <colorScale>
        <cfvo type="min"/>
        <cfvo type="max"/>
        <color rgb="FFFCFCFF"/>
        <color rgb="FF63BE7B"/>
      </colorScale>
    </cfRule>
  </conditionalFormatting>
  <conditionalFormatting sqref="R1:Z1">
    <cfRule type="containsText" dxfId="4" priority="1" operator="containsText" text="col 11">
      <formula>NOT(ISERROR(SEARCH("col 11",R1)))</formula>
    </cfRule>
    <cfRule type="containsText" dxfId="3" priority="2" operator="containsText" text="col 10">
      <formula>NOT(ISERROR(SEARCH("col 10",R1)))</formula>
    </cfRule>
  </conditionalFormatting>
  <conditionalFormatting sqref="R1:X1">
    <cfRule type="containsText" dxfId="2" priority="3" operator="containsText" text="col 10">
      <formula>NOT(ISERROR(SEARCH("col 10",R1)))</formula>
    </cfRule>
    <cfRule type="containsText" dxfId="1" priority="8" operator="containsText" text="col 11">
      <formula>NOT(ISERROR(SEARCH("col 11",R1)))</formula>
    </cfRule>
    <cfRule type="cellIs" dxfId="0" priority="8" operator="equal">
      <formula>"col 11"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48533-C50F-4751-8C8D-412492A18E14}">
  <dimension ref="A1:AB108"/>
  <sheetViews>
    <sheetView topLeftCell="A30" zoomScale="80" zoomScaleNormal="80" workbookViewId="0">
      <selection activeCell="R1" sqref="R1:Z1"/>
    </sheetView>
  </sheetViews>
  <sheetFormatPr defaultRowHeight="15" x14ac:dyDescent="0.25"/>
  <cols>
    <col min="1" max="1" width="22.5703125" customWidth="1"/>
    <col min="2" max="2" width="9.140625" customWidth="1"/>
  </cols>
  <sheetData>
    <row r="1" spans="1:28" x14ac:dyDescent="0.25">
      <c r="B1" t="s">
        <v>0</v>
      </c>
      <c r="R1" t="s">
        <v>147</v>
      </c>
      <c r="X1" t="s">
        <v>148</v>
      </c>
    </row>
    <row r="2" spans="1:28" x14ac:dyDescent="0.25">
      <c r="A2" t="s">
        <v>1</v>
      </c>
      <c r="B2" s="4">
        <v>43643</v>
      </c>
      <c r="C2" s="4"/>
      <c r="D2" s="4"/>
      <c r="E2" s="4" t="s">
        <v>21</v>
      </c>
      <c r="F2" s="4">
        <v>43767</v>
      </c>
      <c r="G2" s="4"/>
      <c r="H2" s="4"/>
      <c r="I2" s="4" t="s">
        <v>21</v>
      </c>
      <c r="J2" s="4">
        <v>43781</v>
      </c>
      <c r="K2" s="4"/>
      <c r="L2" s="4"/>
      <c r="M2" t="s">
        <v>21</v>
      </c>
      <c r="U2">
        <v>276051</v>
      </c>
      <c r="AA2">
        <v>276051</v>
      </c>
    </row>
    <row r="3" spans="1:28" x14ac:dyDescent="0.25">
      <c r="A3" t="s">
        <v>243</v>
      </c>
      <c r="B3">
        <v>1.1773333333333334E-2</v>
      </c>
      <c r="C3">
        <v>1.1886666666666667E-2</v>
      </c>
      <c r="D3">
        <v>1.1923333333333333E-2</v>
      </c>
      <c r="F3">
        <v>9.0600000000000021E-3</v>
      </c>
      <c r="G3">
        <v>9.5166666666666663E-3</v>
      </c>
      <c r="H3">
        <v>9.8800000000000034E-3</v>
      </c>
      <c r="I3" t="s">
        <v>4</v>
      </c>
      <c r="J3">
        <v>3.7833333333333347E-3</v>
      </c>
      <c r="K3">
        <v>3.823333333333334E-3</v>
      </c>
      <c r="L3">
        <v>4.0000000000000001E-3</v>
      </c>
      <c r="M3" t="s">
        <v>4</v>
      </c>
      <c r="R3" t="s">
        <v>37</v>
      </c>
      <c r="S3" t="s">
        <v>35</v>
      </c>
      <c r="T3" t="s">
        <v>36</v>
      </c>
      <c r="U3" t="s">
        <v>33</v>
      </c>
      <c r="V3" t="s">
        <v>38</v>
      </c>
      <c r="X3" t="s">
        <v>37</v>
      </c>
      <c r="Y3" t="s">
        <v>35</v>
      </c>
      <c r="Z3" t="s">
        <v>36</v>
      </c>
      <c r="AA3" t="s">
        <v>33</v>
      </c>
      <c r="AB3" t="s">
        <v>38</v>
      </c>
    </row>
    <row r="4" spans="1:28" x14ac:dyDescent="0.25">
      <c r="A4" t="s">
        <v>244</v>
      </c>
      <c r="B4">
        <v>9.1866666666666659E-3</v>
      </c>
      <c r="C4">
        <v>9.5099999999999994E-3</v>
      </c>
      <c r="D4">
        <v>9.7966666666666688E-3</v>
      </c>
      <c r="E4">
        <f>AVERAGE(B4:D4)</f>
        <v>9.4977777777777786E-3</v>
      </c>
      <c r="F4">
        <v>7.3299999999999997E-3</v>
      </c>
      <c r="G4">
        <v>7.8200000000000006E-3</v>
      </c>
      <c r="H4">
        <v>7.7999999999999996E-3</v>
      </c>
      <c r="I4">
        <f>AVERAGE(F4:H4)</f>
        <v>7.6499999999999997E-3</v>
      </c>
      <c r="J4">
        <v>4.0199999999999993E-3</v>
      </c>
      <c r="K4">
        <v>2.8133333333333326E-3</v>
      </c>
      <c r="L4">
        <v>2.9766666666666683E-3</v>
      </c>
      <c r="M4">
        <f>AVERAGE(J4:L4)</f>
        <v>3.2699999999999999E-3</v>
      </c>
      <c r="R4" t="s">
        <v>39</v>
      </c>
      <c r="S4">
        <v>1024</v>
      </c>
      <c r="T4">
        <v>8.7260000000000009</v>
      </c>
      <c r="U4" t="s">
        <v>32</v>
      </c>
      <c r="V4" t="s">
        <v>40</v>
      </c>
      <c r="X4" t="s">
        <v>39</v>
      </c>
      <c r="Y4">
        <v>1024</v>
      </c>
      <c r="Z4">
        <v>8.7260000000000009</v>
      </c>
      <c r="AA4" t="s">
        <v>32</v>
      </c>
      <c r="AB4" t="s">
        <v>40</v>
      </c>
    </row>
    <row r="5" spans="1:28" x14ac:dyDescent="0.25">
      <c r="A5" t="s">
        <v>6</v>
      </c>
      <c r="B5">
        <v>9.6799999999999976E-3</v>
      </c>
      <c r="C5">
        <v>1.1503333333333334E-2</v>
      </c>
      <c r="D5">
        <v>9.470000000000001E-3</v>
      </c>
      <c r="F5">
        <v>8.1633333333333332E-3</v>
      </c>
      <c r="G5">
        <v>9.7033333333333312E-3</v>
      </c>
      <c r="H5">
        <v>7.6100000000000022E-3</v>
      </c>
      <c r="J5">
        <v>3.5700000000000011E-3</v>
      </c>
      <c r="K5">
        <v>3.2166666666666659E-3</v>
      </c>
      <c r="L5">
        <v>3.0366666666666671E-3</v>
      </c>
      <c r="R5" t="s">
        <v>41</v>
      </c>
      <c r="S5">
        <v>1012</v>
      </c>
      <c r="T5">
        <v>8.6240000000000006</v>
      </c>
      <c r="U5" t="s">
        <v>32</v>
      </c>
      <c r="V5" t="s">
        <v>40</v>
      </c>
      <c r="X5" t="s">
        <v>41</v>
      </c>
      <c r="Y5">
        <v>1012</v>
      </c>
      <c r="Z5">
        <v>9.2379999999999995</v>
      </c>
      <c r="AA5" t="s">
        <v>32</v>
      </c>
      <c r="AB5" t="s">
        <v>40</v>
      </c>
    </row>
    <row r="6" spans="1:28" x14ac:dyDescent="0.25">
      <c r="A6" t="s">
        <v>7</v>
      </c>
      <c r="B6">
        <v>1.0360000000000001E-2</v>
      </c>
      <c r="C6">
        <v>1.0113333333333335E-2</v>
      </c>
      <c r="D6">
        <v>9.7066666666666655E-3</v>
      </c>
      <c r="E6">
        <f>AVERAGE(B6:D6)</f>
        <v>1.0060000000000001E-2</v>
      </c>
      <c r="F6">
        <v>8.5066666666666658E-3</v>
      </c>
      <c r="G6">
        <v>7.9699999999999997E-3</v>
      </c>
      <c r="H6">
        <v>7.8566666666666628E-3</v>
      </c>
      <c r="I6">
        <f>AVERAGE(F6:H6)</f>
        <v>8.1111111111111106E-3</v>
      </c>
      <c r="J6">
        <v>3.3566666666666671E-3</v>
      </c>
      <c r="K6">
        <v>3.463333333333333E-3</v>
      </c>
      <c r="L6">
        <v>3.0666666666666659E-3</v>
      </c>
      <c r="M6">
        <f>AVERAGE(J6:L6)</f>
        <v>3.295555555555555E-3</v>
      </c>
      <c r="R6" t="s">
        <v>47</v>
      </c>
      <c r="S6">
        <v>1009</v>
      </c>
      <c r="T6">
        <v>8.5990000000000002</v>
      </c>
      <c r="U6" t="s">
        <v>32</v>
      </c>
      <c r="V6" t="s">
        <v>40</v>
      </c>
      <c r="X6" t="s">
        <v>47</v>
      </c>
      <c r="Y6">
        <v>1009</v>
      </c>
      <c r="Z6">
        <v>9.9160000000000004</v>
      </c>
      <c r="AA6" t="s">
        <v>32</v>
      </c>
      <c r="AB6" t="s">
        <v>40</v>
      </c>
    </row>
    <row r="7" spans="1:28" x14ac:dyDescent="0.25">
      <c r="A7" t="s">
        <v>8</v>
      </c>
      <c r="B7">
        <v>9.5766666666666674E-3</v>
      </c>
      <c r="C7">
        <v>9.0866666666666648E-3</v>
      </c>
      <c r="D7">
        <v>9.3533333333333333E-3</v>
      </c>
      <c r="F7">
        <v>7.9166666666666673E-3</v>
      </c>
      <c r="G7">
        <v>7.7866666666666674E-3</v>
      </c>
      <c r="H7">
        <v>7.5233333333333341E-3</v>
      </c>
      <c r="J7">
        <v>3.1800000000000014E-3</v>
      </c>
      <c r="K7">
        <v>2.9700000000000004E-3</v>
      </c>
      <c r="L7">
        <v>2.7733333333333334E-3</v>
      </c>
      <c r="R7" t="s">
        <v>48</v>
      </c>
      <c r="S7">
        <v>973</v>
      </c>
      <c r="T7">
        <v>8.2919999999999998</v>
      </c>
      <c r="U7" t="s">
        <v>32</v>
      </c>
      <c r="V7" t="s">
        <v>40</v>
      </c>
      <c r="X7" t="s">
        <v>48</v>
      </c>
      <c r="Y7">
        <v>973</v>
      </c>
      <c r="Z7">
        <v>10.355</v>
      </c>
      <c r="AA7" t="s">
        <v>32</v>
      </c>
      <c r="AB7" t="s">
        <v>40</v>
      </c>
    </row>
    <row r="8" spans="1:28" x14ac:dyDescent="0.25">
      <c r="A8" t="s">
        <v>9</v>
      </c>
      <c r="B8">
        <v>9.6166666666666675E-3</v>
      </c>
      <c r="C8">
        <v>1.0023333333333332E-2</v>
      </c>
      <c r="D8">
        <v>9.5099999999999994E-3</v>
      </c>
      <c r="F8">
        <v>7.6733333333333358E-3</v>
      </c>
      <c r="G8">
        <v>7.7900000000000009E-3</v>
      </c>
      <c r="H8">
        <v>7.7000000000000028E-3</v>
      </c>
      <c r="J8">
        <v>3.0799999999999994E-3</v>
      </c>
      <c r="K8">
        <v>2.8200000000000005E-3</v>
      </c>
      <c r="L8">
        <v>3.0800000000000011E-3</v>
      </c>
      <c r="R8" t="s">
        <v>55</v>
      </c>
      <c r="S8">
        <v>636</v>
      </c>
      <c r="T8">
        <v>5.42</v>
      </c>
      <c r="U8">
        <v>1.0999999999999999E-2</v>
      </c>
      <c r="V8" t="s">
        <v>40</v>
      </c>
      <c r="X8" t="s">
        <v>55</v>
      </c>
      <c r="Y8">
        <v>636</v>
      </c>
      <c r="Z8">
        <v>7.3810000000000002</v>
      </c>
      <c r="AA8" t="s">
        <v>32</v>
      </c>
      <c r="AB8" t="s">
        <v>40</v>
      </c>
    </row>
    <row r="9" spans="1:28" x14ac:dyDescent="0.25">
      <c r="A9" t="s">
        <v>10</v>
      </c>
      <c r="B9">
        <v>1.0373333333333333E-2</v>
      </c>
      <c r="C9">
        <v>1.0530000000000003E-2</v>
      </c>
      <c r="D9">
        <v>1.0196666666666665E-2</v>
      </c>
      <c r="F9">
        <v>7.8900000000000012E-3</v>
      </c>
      <c r="G9">
        <v>7.986666666666668E-3</v>
      </c>
      <c r="H9">
        <v>7.5533333333333338E-3</v>
      </c>
      <c r="J9">
        <v>2.9266666666666664E-3</v>
      </c>
      <c r="K9">
        <v>2.9966666666666679E-3</v>
      </c>
      <c r="L9">
        <v>3.1733333333333336E-3</v>
      </c>
      <c r="R9" t="s">
        <v>42</v>
      </c>
      <c r="S9">
        <v>586.5</v>
      </c>
      <c r="T9">
        <v>4.9980000000000002</v>
      </c>
      <c r="U9">
        <v>3.1E-2</v>
      </c>
      <c r="V9" t="s">
        <v>40</v>
      </c>
      <c r="X9" t="s">
        <v>42</v>
      </c>
      <c r="Y9">
        <v>586.5</v>
      </c>
      <c r="Z9">
        <v>7.4829999999999997</v>
      </c>
      <c r="AA9" t="s">
        <v>32</v>
      </c>
      <c r="AB9" t="s">
        <v>40</v>
      </c>
    </row>
    <row r="10" spans="1:28" x14ac:dyDescent="0.25">
      <c r="A10" t="s">
        <v>11</v>
      </c>
      <c r="B10">
        <v>7.9700000000000014E-3</v>
      </c>
      <c r="C10">
        <v>8.3266666666666662E-3</v>
      </c>
      <c r="D10">
        <v>8.2166666666666673E-3</v>
      </c>
      <c r="F10">
        <v>5.973333333333334E-3</v>
      </c>
      <c r="G10">
        <v>6.0766666666666668E-3</v>
      </c>
      <c r="H10">
        <v>5.8766666666666672E-3</v>
      </c>
      <c r="J10">
        <v>2.9133333333333324E-3</v>
      </c>
      <c r="K10">
        <v>2.9033333333333337E-3</v>
      </c>
      <c r="L10">
        <v>2.2333333333333333E-3</v>
      </c>
      <c r="R10" t="s">
        <v>45</v>
      </c>
      <c r="S10">
        <v>584</v>
      </c>
      <c r="T10">
        <v>4.9770000000000003</v>
      </c>
      <c r="U10">
        <v>3.3000000000000002E-2</v>
      </c>
      <c r="V10" t="s">
        <v>40</v>
      </c>
      <c r="X10" t="s">
        <v>45</v>
      </c>
      <c r="Y10">
        <v>584</v>
      </c>
      <c r="Z10">
        <v>8.2739999999999991</v>
      </c>
      <c r="AA10" t="s">
        <v>32</v>
      </c>
      <c r="AB10" t="s">
        <v>40</v>
      </c>
    </row>
    <row r="11" spans="1:28" x14ac:dyDescent="0.25">
      <c r="A11" t="s">
        <v>12</v>
      </c>
      <c r="B11">
        <v>1.6550000000000002E-2</v>
      </c>
      <c r="C11">
        <v>1.7346666666666666E-2</v>
      </c>
      <c r="D11">
        <v>1.8860000000000002E-2</v>
      </c>
      <c r="F11">
        <v>1.3669999999999996E-2</v>
      </c>
      <c r="G11">
        <v>1.2656666666666668E-2</v>
      </c>
      <c r="H11">
        <v>1.3866666666666664E-2</v>
      </c>
      <c r="J11">
        <v>6.2333333333333312E-3</v>
      </c>
      <c r="K11">
        <v>7.386666666666669E-3</v>
      </c>
      <c r="L11">
        <v>6.6366666666666683E-3</v>
      </c>
      <c r="R11" t="s">
        <v>43</v>
      </c>
      <c r="S11">
        <v>578.5</v>
      </c>
      <c r="T11">
        <v>4.93</v>
      </c>
      <c r="U11">
        <v>3.6999999999999998E-2</v>
      </c>
      <c r="V11" t="s">
        <v>40</v>
      </c>
      <c r="X11" t="s">
        <v>43</v>
      </c>
      <c r="Y11">
        <v>578.5</v>
      </c>
      <c r="Z11">
        <v>9.2140000000000004</v>
      </c>
      <c r="AA11" t="s">
        <v>32</v>
      </c>
      <c r="AB11" t="s">
        <v>40</v>
      </c>
    </row>
    <row r="12" spans="1:28" x14ac:dyDescent="0.25">
      <c r="A12" t="s">
        <v>13</v>
      </c>
      <c r="B12">
        <v>1.1586666666666667E-2</v>
      </c>
      <c r="C12">
        <v>1.1483333333333333E-2</v>
      </c>
      <c r="D12">
        <v>1.1966666666666665E-2</v>
      </c>
      <c r="F12">
        <v>8.9133333333333356E-3</v>
      </c>
      <c r="G12">
        <v>8.7666666666666674E-3</v>
      </c>
      <c r="H12">
        <v>8.6266666666666679E-3</v>
      </c>
      <c r="J12">
        <v>3.4366666666666673E-3</v>
      </c>
      <c r="K12">
        <v>3.2033333333333341E-3</v>
      </c>
      <c r="L12">
        <v>3.2733333333333338E-3</v>
      </c>
      <c r="R12" t="s">
        <v>46</v>
      </c>
      <c r="S12">
        <v>489.5</v>
      </c>
      <c r="T12">
        <v>4.1710000000000003</v>
      </c>
      <c r="U12">
        <v>0.17399999999999999</v>
      </c>
      <c r="V12" t="s">
        <v>50</v>
      </c>
      <c r="X12" t="s">
        <v>46</v>
      </c>
      <c r="Y12">
        <v>489.5</v>
      </c>
      <c r="Z12">
        <v>8.9009999999999998</v>
      </c>
      <c r="AA12" t="s">
        <v>32</v>
      </c>
      <c r="AB12" t="s">
        <v>40</v>
      </c>
    </row>
    <row r="13" spans="1:28" x14ac:dyDescent="0.25">
      <c r="A13" t="s">
        <v>14</v>
      </c>
      <c r="B13">
        <v>9.8233333333333315E-3</v>
      </c>
      <c r="C13">
        <v>9.8700000000000003E-3</v>
      </c>
      <c r="D13">
        <v>1.0156666666666666E-2</v>
      </c>
      <c r="F13">
        <v>7.6866666666666672E-3</v>
      </c>
      <c r="G13">
        <v>7.8800000000000016E-3</v>
      </c>
      <c r="H13">
        <v>7.9699999999999997E-3</v>
      </c>
      <c r="J13">
        <v>2.8166666666666657E-3</v>
      </c>
      <c r="K13">
        <v>3.1033333333333338E-3</v>
      </c>
      <c r="L13">
        <v>3.156666666666667E-3</v>
      </c>
      <c r="R13" t="s">
        <v>44</v>
      </c>
      <c r="S13">
        <v>468.5</v>
      </c>
      <c r="T13">
        <v>3.992</v>
      </c>
      <c r="U13">
        <v>0.23400000000000001</v>
      </c>
      <c r="V13" t="s">
        <v>52</v>
      </c>
      <c r="X13" t="s">
        <v>44</v>
      </c>
      <c r="Y13">
        <v>468.5</v>
      </c>
      <c r="Z13">
        <v>9.9269999999999996</v>
      </c>
      <c r="AA13" t="s">
        <v>32</v>
      </c>
      <c r="AB13" t="s">
        <v>40</v>
      </c>
    </row>
    <row r="14" spans="1:28" x14ac:dyDescent="0.25">
      <c r="A14" t="s">
        <v>15</v>
      </c>
      <c r="B14">
        <v>1.4686666666666669E-2</v>
      </c>
      <c r="C14">
        <v>1.4686666666666669E-2</v>
      </c>
      <c r="D14">
        <v>1.5446666666666666E-2</v>
      </c>
      <c r="F14">
        <v>1.1476666666666665E-2</v>
      </c>
      <c r="G14">
        <v>8.6566666666666684E-3</v>
      </c>
      <c r="H14">
        <v>9.1566666666666689E-3</v>
      </c>
      <c r="J14">
        <v>5.8233333333333323E-3</v>
      </c>
      <c r="K14">
        <v>5.1766666666666662E-3</v>
      </c>
      <c r="L14">
        <v>4.8366666666666671E-3</v>
      </c>
      <c r="R14" t="s">
        <v>51</v>
      </c>
      <c r="S14">
        <v>398.5</v>
      </c>
      <c r="T14">
        <v>3.3959999999999999</v>
      </c>
      <c r="U14">
        <v>0.51400000000000001</v>
      </c>
      <c r="V14" t="s">
        <v>52</v>
      </c>
      <c r="X14" t="s">
        <v>51</v>
      </c>
      <c r="Y14">
        <v>398.5</v>
      </c>
      <c r="Z14">
        <v>10.114000000000001</v>
      </c>
      <c r="AA14" t="s">
        <v>32</v>
      </c>
      <c r="AB14" t="s">
        <v>40</v>
      </c>
    </row>
    <row r="15" spans="1:28" x14ac:dyDescent="0.25">
      <c r="A15" t="s">
        <v>16</v>
      </c>
      <c r="B15">
        <v>8.1700000000000002E-3</v>
      </c>
      <c r="C15">
        <v>7.8899999999999994E-3</v>
      </c>
      <c r="D15">
        <v>7.8433333333333324E-3</v>
      </c>
      <c r="F15">
        <v>6.3066666666666662E-3</v>
      </c>
      <c r="G15">
        <v>6.3433333333333319E-3</v>
      </c>
      <c r="H15">
        <v>6.6166666666666674E-3</v>
      </c>
      <c r="J15">
        <v>2.4099999999999994E-3</v>
      </c>
      <c r="K15">
        <v>2.3099999999999991E-3</v>
      </c>
      <c r="L15">
        <v>2.4366666666666664E-3</v>
      </c>
      <c r="R15" t="s">
        <v>54</v>
      </c>
      <c r="S15">
        <v>355.5</v>
      </c>
      <c r="T15">
        <v>3.03</v>
      </c>
      <c r="U15">
        <v>0.70299999999999996</v>
      </c>
      <c r="V15" t="s">
        <v>52</v>
      </c>
      <c r="X15" t="s">
        <v>54</v>
      </c>
      <c r="Y15">
        <v>355.5</v>
      </c>
      <c r="Z15">
        <v>11.247999999999999</v>
      </c>
      <c r="AA15" t="s">
        <v>32</v>
      </c>
      <c r="AB15" t="s">
        <v>40</v>
      </c>
    </row>
    <row r="16" spans="1:28" x14ac:dyDescent="0.25">
      <c r="A16" t="s">
        <v>17</v>
      </c>
      <c r="B16">
        <v>8.0666666666666664E-3</v>
      </c>
      <c r="C16">
        <v>8.3999999999999995E-3</v>
      </c>
      <c r="D16">
        <v>7.9400000000000009E-3</v>
      </c>
      <c r="F16">
        <v>6.4599999999999987E-3</v>
      </c>
      <c r="G16">
        <v>6.4066666666666664E-3</v>
      </c>
      <c r="H16">
        <v>6.510000000000001E-3</v>
      </c>
      <c r="J16">
        <v>2.3300000000000005E-3</v>
      </c>
      <c r="K16">
        <v>2.2400000000000011E-3</v>
      </c>
      <c r="L16">
        <v>2.1900000000000001E-3</v>
      </c>
      <c r="R16" t="s">
        <v>53</v>
      </c>
      <c r="S16">
        <v>216</v>
      </c>
      <c r="T16">
        <v>1.841</v>
      </c>
      <c r="U16">
        <v>0.99399999999999999</v>
      </c>
      <c r="V16" t="s">
        <v>52</v>
      </c>
      <c r="X16" t="s">
        <v>53</v>
      </c>
      <c r="Y16">
        <v>216</v>
      </c>
      <c r="Z16">
        <v>9.0709999999999997</v>
      </c>
      <c r="AA16" t="s">
        <v>32</v>
      </c>
      <c r="AB16" t="s">
        <v>40</v>
      </c>
    </row>
    <row r="17" spans="1:28" x14ac:dyDescent="0.25">
      <c r="A17" t="s">
        <v>18</v>
      </c>
      <c r="B17">
        <v>8.4133333333333317E-3</v>
      </c>
      <c r="C17">
        <v>7.0500000000000007E-3</v>
      </c>
      <c r="D17">
        <v>8.2266666666666668E-3</v>
      </c>
      <c r="F17">
        <v>6.0966666666666652E-3</v>
      </c>
      <c r="G17">
        <v>6.7466666666666673E-3</v>
      </c>
      <c r="H17">
        <v>6.1433333333333322E-3</v>
      </c>
      <c r="J17">
        <v>2.2766666666666656E-3</v>
      </c>
      <c r="K17">
        <v>2.2966666666666652E-3</v>
      </c>
      <c r="L17">
        <v>2.2866666666666664E-3</v>
      </c>
      <c r="R17" t="s">
        <v>49</v>
      </c>
      <c r="S17">
        <v>84</v>
      </c>
      <c r="T17">
        <v>0.71599999999999997</v>
      </c>
      <c r="U17">
        <v>1</v>
      </c>
      <c r="V17" t="s">
        <v>52</v>
      </c>
      <c r="X17" t="s">
        <v>49</v>
      </c>
      <c r="Y17">
        <v>84</v>
      </c>
      <c r="Z17">
        <v>5.2450000000000001</v>
      </c>
      <c r="AA17" t="s">
        <v>32</v>
      </c>
      <c r="AB17" t="s">
        <v>40</v>
      </c>
    </row>
    <row r="18" spans="1:28" x14ac:dyDescent="0.25">
      <c r="A18" t="s">
        <v>19</v>
      </c>
      <c r="B18">
        <v>9.5566666666666664E-3</v>
      </c>
      <c r="C18">
        <v>9.470000000000001E-3</v>
      </c>
      <c r="D18">
        <v>1.0196666666666666E-2</v>
      </c>
      <c r="F18">
        <v>7.3799999999999977E-3</v>
      </c>
      <c r="G18">
        <v>8.0600000000000012E-3</v>
      </c>
      <c r="H18">
        <v>7.4533333333333344E-3</v>
      </c>
      <c r="J18">
        <v>3.1700000000000005E-3</v>
      </c>
      <c r="K18">
        <v>2.9633333333333343E-3</v>
      </c>
      <c r="L18">
        <v>3.046666666666668E-3</v>
      </c>
      <c r="R18" t="s">
        <v>102</v>
      </c>
      <c r="S18">
        <v>940</v>
      </c>
      <c r="T18">
        <v>8.0109999999999992</v>
      </c>
      <c r="U18" t="s">
        <v>32</v>
      </c>
      <c r="V18" t="s">
        <v>40</v>
      </c>
      <c r="X18" t="s">
        <v>102</v>
      </c>
      <c r="Y18">
        <v>940</v>
      </c>
      <c r="Z18">
        <v>8.58</v>
      </c>
      <c r="AA18" t="s">
        <v>32</v>
      </c>
      <c r="AB18" t="s">
        <v>40</v>
      </c>
    </row>
    <row r="19" spans="1:28" x14ac:dyDescent="0.25">
      <c r="B19" s="1" t="s">
        <v>2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20</v>
      </c>
      <c r="O19" s="1"/>
      <c r="P19" s="1"/>
      <c r="R19" t="s">
        <v>103</v>
      </c>
      <c r="S19">
        <v>928</v>
      </c>
      <c r="T19">
        <v>7.9080000000000004</v>
      </c>
      <c r="U19" t="s">
        <v>32</v>
      </c>
      <c r="V19" t="s">
        <v>40</v>
      </c>
      <c r="X19" t="s">
        <v>103</v>
      </c>
      <c r="Y19">
        <v>928</v>
      </c>
      <c r="Z19">
        <v>9.1199999999999992</v>
      </c>
      <c r="AA19" t="s">
        <v>32</v>
      </c>
      <c r="AB19" t="s">
        <v>40</v>
      </c>
    </row>
    <row r="20" spans="1:28" x14ac:dyDescent="0.25">
      <c r="B20" s="4">
        <v>43643</v>
      </c>
      <c r="C20" s="4"/>
      <c r="D20" s="4"/>
      <c r="E20" s="4"/>
      <c r="F20" s="4">
        <v>43767</v>
      </c>
      <c r="G20" s="4"/>
      <c r="H20" s="4"/>
      <c r="I20" s="4"/>
      <c r="J20" s="4">
        <v>43781</v>
      </c>
      <c r="K20" s="4"/>
      <c r="L20" s="4"/>
      <c r="M20" s="1"/>
      <c r="N20" t="s">
        <v>21</v>
      </c>
      <c r="O20" s="1" t="s">
        <v>22</v>
      </c>
      <c r="P20" s="1" t="s">
        <v>23</v>
      </c>
      <c r="R20" t="s">
        <v>109</v>
      </c>
      <c r="S20">
        <v>925</v>
      </c>
      <c r="T20">
        <v>7.883</v>
      </c>
      <c r="U20" t="s">
        <v>32</v>
      </c>
      <c r="V20" t="s">
        <v>40</v>
      </c>
      <c r="X20" t="s">
        <v>109</v>
      </c>
      <c r="Y20">
        <v>925</v>
      </c>
      <c r="Z20">
        <v>9.8439999999999994</v>
      </c>
      <c r="AA20" t="s">
        <v>32</v>
      </c>
      <c r="AB20" t="s">
        <v>40</v>
      </c>
    </row>
    <row r="21" spans="1:28" x14ac:dyDescent="0.25">
      <c r="A21" t="s">
        <v>243</v>
      </c>
      <c r="B21">
        <f t="shared" ref="B21:D36" si="0">B3/$E$6*100</f>
        <v>117.03114645460569</v>
      </c>
      <c r="C21">
        <f t="shared" si="0"/>
        <v>118.15772034459906</v>
      </c>
      <c r="D21">
        <f t="shared" si="0"/>
        <v>118.52220013253809</v>
      </c>
      <c r="F21">
        <f t="shared" ref="F21:H36" si="1">F3/$I$6*100</f>
        <v>111.69863013698634</v>
      </c>
      <c r="G21">
        <f t="shared" si="1"/>
        <v>117.32876712328768</v>
      </c>
      <c r="H21">
        <f t="shared" si="1"/>
        <v>121.80821917808224</v>
      </c>
      <c r="J21">
        <f t="shared" ref="J21:L36" si="2">J3/$M$6*100</f>
        <v>114.80107889413358</v>
      </c>
      <c r="K21">
        <f t="shared" si="2"/>
        <v>116.01483479433585</v>
      </c>
      <c r="L21">
        <f t="shared" si="2"/>
        <v>121.37559002022928</v>
      </c>
      <c r="N21">
        <f>AVERAGE(B21:L21)</f>
        <v>117.41535411986644</v>
      </c>
      <c r="O21">
        <f>STDEV(B21:L21)</f>
        <v>3.1302732066293011</v>
      </c>
      <c r="P21">
        <f>O21/SQRT(9)</f>
        <v>1.043424402209767</v>
      </c>
      <c r="R21" t="s">
        <v>110</v>
      </c>
      <c r="S21">
        <v>889</v>
      </c>
      <c r="T21">
        <v>7.5759999999999996</v>
      </c>
      <c r="U21" t="s">
        <v>32</v>
      </c>
      <c r="V21" t="s">
        <v>40</v>
      </c>
      <c r="X21" t="s">
        <v>110</v>
      </c>
      <c r="Y21">
        <v>889</v>
      </c>
      <c r="Z21">
        <v>10.317</v>
      </c>
      <c r="AA21" t="s">
        <v>32</v>
      </c>
      <c r="AB21" t="s">
        <v>40</v>
      </c>
    </row>
    <row r="22" spans="1:28" x14ac:dyDescent="0.25">
      <c r="A22" t="s">
        <v>244</v>
      </c>
      <c r="B22">
        <f t="shared" si="0"/>
        <v>91.318754141815745</v>
      </c>
      <c r="C22">
        <f t="shared" si="0"/>
        <v>94.532803180914499</v>
      </c>
      <c r="D22">
        <f t="shared" si="0"/>
        <v>97.38237243207422</v>
      </c>
      <c r="F22">
        <f t="shared" si="1"/>
        <v>90.369863013698634</v>
      </c>
      <c r="G22">
        <f t="shared" si="1"/>
        <v>96.410958904109606</v>
      </c>
      <c r="H22">
        <f t="shared" si="1"/>
        <v>96.164383561643845</v>
      </c>
      <c r="J22">
        <f t="shared" si="2"/>
        <v>121.9824679703304</v>
      </c>
      <c r="K22">
        <f t="shared" si="2"/>
        <v>85.367498314227902</v>
      </c>
      <c r="L22">
        <f t="shared" si="2"/>
        <v>90.323668240054005</v>
      </c>
      <c r="N22">
        <f t="shared" ref="N22:N36" si="3">AVERAGE(B22:L22)</f>
        <v>95.983641084318748</v>
      </c>
      <c r="O22">
        <f t="shared" ref="O22:O36" si="4">STDEV(B22:L22)</f>
        <v>10.477530136806283</v>
      </c>
      <c r="P22">
        <f t="shared" ref="P22:P36" si="5">O22/SQRT(9)</f>
        <v>3.4925100456020943</v>
      </c>
      <c r="R22" t="s">
        <v>149</v>
      </c>
      <c r="S22">
        <v>552</v>
      </c>
      <c r="T22">
        <v>4.7039999999999997</v>
      </c>
      <c r="U22">
        <v>6.0999999999999999E-2</v>
      </c>
      <c r="V22" t="s">
        <v>50</v>
      </c>
      <c r="X22" t="s">
        <v>149</v>
      </c>
      <c r="Y22">
        <v>552</v>
      </c>
      <c r="Z22">
        <v>7.0430000000000001</v>
      </c>
      <c r="AA22" t="s">
        <v>32</v>
      </c>
      <c r="AB22" t="s">
        <v>40</v>
      </c>
    </row>
    <row r="23" spans="1:28" x14ac:dyDescent="0.25">
      <c r="A23" t="s">
        <v>6</v>
      </c>
      <c r="B23">
        <f t="shared" si="0"/>
        <v>96.222664015904542</v>
      </c>
      <c r="C23">
        <f t="shared" si="0"/>
        <v>114.34724983432736</v>
      </c>
      <c r="D23">
        <f t="shared" si="0"/>
        <v>94.135188866799197</v>
      </c>
      <c r="F23">
        <f t="shared" si="1"/>
        <v>100.64383561643837</v>
      </c>
      <c r="G23">
        <f t="shared" si="1"/>
        <v>119.63013698630137</v>
      </c>
      <c r="H23">
        <f t="shared" si="1"/>
        <v>93.821917808219212</v>
      </c>
      <c r="J23">
        <f t="shared" si="2"/>
        <v>108.32771409305467</v>
      </c>
      <c r="K23">
        <f t="shared" si="2"/>
        <v>97.606203641267683</v>
      </c>
      <c r="L23">
        <f t="shared" si="2"/>
        <v>92.144302090357414</v>
      </c>
      <c r="N23">
        <f t="shared" si="3"/>
        <v>101.87546810585221</v>
      </c>
      <c r="O23">
        <f t="shared" si="4"/>
        <v>9.8967798024755247</v>
      </c>
      <c r="P23">
        <f t="shared" si="5"/>
        <v>3.2989266008251747</v>
      </c>
      <c r="R23" t="s">
        <v>104</v>
      </c>
      <c r="S23">
        <v>502.5</v>
      </c>
      <c r="T23">
        <v>4.282</v>
      </c>
      <c r="U23">
        <v>0.14199999999999999</v>
      </c>
      <c r="V23" t="s">
        <v>52</v>
      </c>
      <c r="X23" t="s">
        <v>104</v>
      </c>
      <c r="Y23">
        <v>502.5</v>
      </c>
      <c r="Z23">
        <v>7.12</v>
      </c>
      <c r="AA23" t="s">
        <v>32</v>
      </c>
      <c r="AB23" t="s">
        <v>40</v>
      </c>
    </row>
    <row r="24" spans="1:28" x14ac:dyDescent="0.25">
      <c r="A24" t="s">
        <v>7</v>
      </c>
      <c r="B24">
        <f t="shared" si="0"/>
        <v>102.98210735586481</v>
      </c>
      <c r="C24">
        <f t="shared" si="0"/>
        <v>100.53015241882042</v>
      </c>
      <c r="D24">
        <f t="shared" si="0"/>
        <v>96.487740225314752</v>
      </c>
      <c r="F24">
        <f t="shared" si="1"/>
        <v>104.87671232876711</v>
      </c>
      <c r="G24">
        <f t="shared" si="1"/>
        <v>98.260273972602747</v>
      </c>
      <c r="H24">
        <f t="shared" si="1"/>
        <v>96.863013698630098</v>
      </c>
      <c r="J24">
        <f t="shared" si="2"/>
        <v>101.85434929197574</v>
      </c>
      <c r="K24">
        <f t="shared" si="2"/>
        <v>105.09103169251517</v>
      </c>
      <c r="L24">
        <f t="shared" si="2"/>
        <v>93.054619015509104</v>
      </c>
      <c r="N24">
        <f t="shared" si="3"/>
        <v>100</v>
      </c>
      <c r="O24">
        <f t="shared" si="4"/>
        <v>4.119392847366341</v>
      </c>
      <c r="P24">
        <f t="shared" si="5"/>
        <v>1.3731309491221138</v>
      </c>
      <c r="R24" t="s">
        <v>107</v>
      </c>
      <c r="S24">
        <v>500</v>
      </c>
      <c r="T24">
        <v>4.2610000000000001</v>
      </c>
      <c r="U24">
        <v>0.14799999999999999</v>
      </c>
      <c r="V24" t="s">
        <v>52</v>
      </c>
      <c r="X24" t="s">
        <v>107</v>
      </c>
      <c r="Y24">
        <v>500</v>
      </c>
      <c r="Z24">
        <v>7.9640000000000004</v>
      </c>
      <c r="AA24" t="s">
        <v>32</v>
      </c>
      <c r="AB24" t="s">
        <v>40</v>
      </c>
    </row>
    <row r="25" spans="1:28" x14ac:dyDescent="0.25">
      <c r="A25" t="s">
        <v>8</v>
      </c>
      <c r="B25">
        <f t="shared" si="0"/>
        <v>95.195493704440025</v>
      </c>
      <c r="C25">
        <f t="shared" si="0"/>
        <v>90.32471835652747</v>
      </c>
      <c r="D25">
        <f t="shared" si="0"/>
        <v>92.975480450629547</v>
      </c>
      <c r="F25">
        <f t="shared" si="1"/>
        <v>97.602739726027409</v>
      </c>
      <c r="G25">
        <f t="shared" si="1"/>
        <v>96.000000000000014</v>
      </c>
      <c r="H25">
        <f t="shared" si="1"/>
        <v>92.753424657534268</v>
      </c>
      <c r="J25">
        <f t="shared" si="2"/>
        <v>96.493594066082323</v>
      </c>
      <c r="K25">
        <f t="shared" si="2"/>
        <v>90.121375590020264</v>
      </c>
      <c r="L25">
        <f t="shared" si="2"/>
        <v>84.153742414025629</v>
      </c>
      <c r="N25">
        <f t="shared" si="3"/>
        <v>92.846729885031891</v>
      </c>
      <c r="O25">
        <f t="shared" si="4"/>
        <v>4.1946463466531672</v>
      </c>
      <c r="P25">
        <f t="shared" si="5"/>
        <v>1.398215448884389</v>
      </c>
      <c r="R25" t="s">
        <v>105</v>
      </c>
      <c r="S25">
        <v>494.5</v>
      </c>
      <c r="T25">
        <v>4.2140000000000004</v>
      </c>
      <c r="U25">
        <v>0.161</v>
      </c>
      <c r="V25" t="s">
        <v>52</v>
      </c>
      <c r="X25" t="s">
        <v>105</v>
      </c>
      <c r="Y25">
        <v>494.5</v>
      </c>
      <c r="Z25">
        <v>8.9920000000000009</v>
      </c>
      <c r="AA25" t="s">
        <v>32</v>
      </c>
      <c r="AB25" t="s">
        <v>40</v>
      </c>
    </row>
    <row r="26" spans="1:28" x14ac:dyDescent="0.25">
      <c r="A26" t="s">
        <v>9</v>
      </c>
      <c r="B26">
        <f t="shared" si="0"/>
        <v>95.593108018555327</v>
      </c>
      <c r="C26">
        <f t="shared" si="0"/>
        <v>99.635520212060953</v>
      </c>
      <c r="D26">
        <f t="shared" si="0"/>
        <v>94.532803180914499</v>
      </c>
      <c r="F26">
        <f t="shared" si="1"/>
        <v>94.602739726027423</v>
      </c>
      <c r="G26">
        <f t="shared" si="1"/>
        <v>96.041095890410972</v>
      </c>
      <c r="H26">
        <f t="shared" si="1"/>
        <v>94.931506849315099</v>
      </c>
      <c r="J26">
        <f t="shared" si="2"/>
        <v>93.459204315576528</v>
      </c>
      <c r="K26">
        <f t="shared" si="2"/>
        <v>85.569790964261657</v>
      </c>
      <c r="L26">
        <f t="shared" si="2"/>
        <v>93.459204315576585</v>
      </c>
      <c r="N26">
        <f t="shared" si="3"/>
        <v>94.202774830299887</v>
      </c>
      <c r="O26">
        <f t="shared" si="4"/>
        <v>3.7292981698140708</v>
      </c>
      <c r="P26">
        <f t="shared" si="5"/>
        <v>1.2430993899380236</v>
      </c>
      <c r="R26" t="s">
        <v>108</v>
      </c>
      <c r="S26">
        <v>405.5</v>
      </c>
      <c r="T26">
        <v>3.456</v>
      </c>
      <c r="U26">
        <v>0.48299999999999998</v>
      </c>
      <c r="V26" t="s">
        <v>52</v>
      </c>
      <c r="X26" t="s">
        <v>108</v>
      </c>
      <c r="Y26">
        <v>405.5</v>
      </c>
      <c r="Z26">
        <v>8.5920000000000005</v>
      </c>
      <c r="AA26" t="s">
        <v>32</v>
      </c>
      <c r="AB26" t="s">
        <v>40</v>
      </c>
    </row>
    <row r="27" spans="1:28" x14ac:dyDescent="0.25">
      <c r="A27" t="s">
        <v>10</v>
      </c>
      <c r="B27">
        <f t="shared" si="0"/>
        <v>103.1146454605699</v>
      </c>
      <c r="C27">
        <f t="shared" si="0"/>
        <v>104.6719681908549</v>
      </c>
      <c r="D27">
        <f t="shared" si="0"/>
        <v>101.35851557322728</v>
      </c>
      <c r="F27">
        <f t="shared" si="1"/>
        <v>97.273972602739747</v>
      </c>
      <c r="G27">
        <f t="shared" si="1"/>
        <v>98.465753424657549</v>
      </c>
      <c r="H27">
        <f t="shared" si="1"/>
        <v>93.123287671232887</v>
      </c>
      <c r="J27">
        <f t="shared" si="2"/>
        <v>88.806473364801093</v>
      </c>
      <c r="K27">
        <f t="shared" si="2"/>
        <v>90.930546190155141</v>
      </c>
      <c r="L27">
        <f t="shared" si="2"/>
        <v>96.291301416048569</v>
      </c>
      <c r="N27">
        <f t="shared" si="3"/>
        <v>97.115162654920795</v>
      </c>
      <c r="O27">
        <f t="shared" si="4"/>
        <v>5.4411864012092739</v>
      </c>
      <c r="P27">
        <f t="shared" si="5"/>
        <v>1.8137288004030914</v>
      </c>
      <c r="Q27" s="1"/>
      <c r="R27" t="s">
        <v>106</v>
      </c>
      <c r="S27">
        <v>384.5</v>
      </c>
      <c r="T27">
        <v>3.2770000000000001</v>
      </c>
      <c r="U27">
        <v>0.57799999999999996</v>
      </c>
      <c r="V27" t="s">
        <v>52</v>
      </c>
      <c r="X27" t="s">
        <v>106</v>
      </c>
      <c r="Y27">
        <v>384.5</v>
      </c>
      <c r="Z27">
        <v>9.7579999999999991</v>
      </c>
      <c r="AA27" t="s">
        <v>32</v>
      </c>
      <c r="AB27" t="s">
        <v>40</v>
      </c>
    </row>
    <row r="28" spans="1:28" x14ac:dyDescent="0.25">
      <c r="A28" t="s">
        <v>11</v>
      </c>
      <c r="B28">
        <f t="shared" si="0"/>
        <v>79.22465208747515</v>
      </c>
      <c r="C28">
        <f t="shared" si="0"/>
        <v>82.770046388336638</v>
      </c>
      <c r="D28">
        <f t="shared" si="0"/>
        <v>81.676607024519541</v>
      </c>
      <c r="F28">
        <f t="shared" si="1"/>
        <v>73.643835616438366</v>
      </c>
      <c r="G28">
        <f t="shared" si="1"/>
        <v>74.917808219178085</v>
      </c>
      <c r="H28">
        <f t="shared" si="1"/>
        <v>72.452054794520564</v>
      </c>
      <c r="J28">
        <f t="shared" si="2"/>
        <v>88.40188806473364</v>
      </c>
      <c r="K28">
        <f t="shared" si="2"/>
        <v>88.098449089683101</v>
      </c>
      <c r="L28">
        <f t="shared" si="2"/>
        <v>67.768037761294693</v>
      </c>
      <c r="N28">
        <f t="shared" si="3"/>
        <v>78.772597671797769</v>
      </c>
      <c r="O28">
        <f t="shared" si="4"/>
        <v>7.128509319351255</v>
      </c>
      <c r="P28">
        <f t="shared" si="5"/>
        <v>2.376169773117085</v>
      </c>
      <c r="R28" t="s">
        <v>150</v>
      </c>
      <c r="S28">
        <v>314.5</v>
      </c>
      <c r="T28">
        <v>2.68</v>
      </c>
      <c r="U28">
        <v>0.85</v>
      </c>
      <c r="V28" t="s">
        <v>52</v>
      </c>
      <c r="X28" t="s">
        <v>150</v>
      </c>
      <c r="Y28">
        <v>314.5</v>
      </c>
      <c r="Z28">
        <v>9.9499999999999993</v>
      </c>
      <c r="AA28" t="s">
        <v>32</v>
      </c>
      <c r="AB28" t="s">
        <v>40</v>
      </c>
    </row>
    <row r="29" spans="1:28" x14ac:dyDescent="0.25">
      <c r="A29" t="s">
        <v>12</v>
      </c>
      <c r="B29">
        <f t="shared" si="0"/>
        <v>164.51292246520873</v>
      </c>
      <c r="C29">
        <f t="shared" si="0"/>
        <v>172.43207422133861</v>
      </c>
      <c r="D29">
        <f t="shared" si="0"/>
        <v>187.47514910536779</v>
      </c>
      <c r="F29">
        <f t="shared" si="1"/>
        <v>168.53424657534245</v>
      </c>
      <c r="G29">
        <f t="shared" si="1"/>
        <v>156.04109589041099</v>
      </c>
      <c r="H29">
        <f t="shared" si="1"/>
        <v>170.95890410958901</v>
      </c>
      <c r="J29">
        <f t="shared" si="2"/>
        <v>189.14362778152389</v>
      </c>
      <c r="K29">
        <f t="shared" si="2"/>
        <v>224.14025623735679</v>
      </c>
      <c r="L29">
        <f t="shared" si="2"/>
        <v>201.38233310856378</v>
      </c>
      <c r="N29">
        <f t="shared" si="3"/>
        <v>181.62451216607801</v>
      </c>
      <c r="O29">
        <f t="shared" si="4"/>
        <v>21.229860717887274</v>
      </c>
      <c r="P29">
        <f t="shared" si="5"/>
        <v>7.0766202392957576</v>
      </c>
      <c r="R29" t="s">
        <v>151</v>
      </c>
      <c r="S29">
        <v>271.5</v>
      </c>
      <c r="T29">
        <v>2.3140000000000001</v>
      </c>
      <c r="U29">
        <v>0.94899999999999995</v>
      </c>
      <c r="V29" t="s">
        <v>52</v>
      </c>
      <c r="X29" t="s">
        <v>151</v>
      </c>
      <c r="Y29">
        <v>271.5</v>
      </c>
      <c r="Z29">
        <v>11.401999999999999</v>
      </c>
      <c r="AA29" t="s">
        <v>32</v>
      </c>
      <c r="AB29" t="s">
        <v>40</v>
      </c>
    </row>
    <row r="30" spans="1:28" x14ac:dyDescent="0.25">
      <c r="A30" t="s">
        <v>13</v>
      </c>
      <c r="B30">
        <f t="shared" si="0"/>
        <v>115.17561298873424</v>
      </c>
      <c r="C30">
        <f t="shared" si="0"/>
        <v>114.14844267726968</v>
      </c>
      <c r="D30">
        <f t="shared" si="0"/>
        <v>118.95294897282966</v>
      </c>
      <c r="F30">
        <f t="shared" si="1"/>
        <v>109.89041095890416</v>
      </c>
      <c r="G30">
        <f t="shared" si="1"/>
        <v>108.08219178082193</v>
      </c>
      <c r="H30">
        <f t="shared" si="1"/>
        <v>106.35616438356166</v>
      </c>
      <c r="J30">
        <f t="shared" si="2"/>
        <v>104.28186109238034</v>
      </c>
      <c r="K30">
        <f t="shared" si="2"/>
        <v>97.201618341200302</v>
      </c>
      <c r="L30">
        <f t="shared" si="2"/>
        <v>99.325691166554307</v>
      </c>
      <c r="N30">
        <f t="shared" si="3"/>
        <v>108.15721581802848</v>
      </c>
      <c r="O30">
        <f t="shared" si="4"/>
        <v>7.2542509153248336</v>
      </c>
      <c r="P30">
        <f t="shared" si="5"/>
        <v>2.4180836384416113</v>
      </c>
      <c r="R30" t="s">
        <v>152</v>
      </c>
      <c r="S30">
        <v>132</v>
      </c>
      <c r="T30">
        <v>1.125</v>
      </c>
      <c r="U30">
        <v>1</v>
      </c>
      <c r="V30" t="s">
        <v>52</v>
      </c>
      <c r="X30" t="s">
        <v>152</v>
      </c>
      <c r="Y30">
        <v>132</v>
      </c>
      <c r="Z30">
        <v>8.2420000000000009</v>
      </c>
      <c r="AA30" t="s">
        <v>32</v>
      </c>
      <c r="AB30" t="s">
        <v>40</v>
      </c>
    </row>
    <row r="31" spans="1:28" x14ac:dyDescent="0.25">
      <c r="A31" t="s">
        <v>14</v>
      </c>
      <c r="B31">
        <f t="shared" si="0"/>
        <v>97.647448641484388</v>
      </c>
      <c r="C31">
        <f t="shared" si="0"/>
        <v>98.111332007952285</v>
      </c>
      <c r="D31">
        <f t="shared" si="0"/>
        <v>100.96090125911196</v>
      </c>
      <c r="F31">
        <f t="shared" si="1"/>
        <v>94.767123287671239</v>
      </c>
      <c r="G31">
        <f t="shared" si="1"/>
        <v>97.150684931506873</v>
      </c>
      <c r="H31">
        <f t="shared" si="1"/>
        <v>98.260273972602747</v>
      </c>
      <c r="J31">
        <f t="shared" si="2"/>
        <v>85.468644639244758</v>
      </c>
      <c r="K31">
        <f t="shared" si="2"/>
        <v>94.167228590694563</v>
      </c>
      <c r="L31">
        <f t="shared" si="2"/>
        <v>95.785569790964288</v>
      </c>
      <c r="N31">
        <f t="shared" si="3"/>
        <v>95.813245235692563</v>
      </c>
      <c r="O31">
        <f t="shared" si="4"/>
        <v>4.3837174780275703</v>
      </c>
      <c r="P31">
        <f t="shared" si="5"/>
        <v>1.4612391593425234</v>
      </c>
      <c r="R31" t="s">
        <v>81</v>
      </c>
      <c r="S31">
        <v>808</v>
      </c>
      <c r="T31">
        <v>6.8860000000000001</v>
      </c>
      <c r="U31" t="s">
        <v>32</v>
      </c>
      <c r="V31" t="s">
        <v>40</v>
      </c>
      <c r="X31" t="s">
        <v>81</v>
      </c>
      <c r="Y31">
        <v>808</v>
      </c>
      <c r="Z31">
        <v>7.94</v>
      </c>
      <c r="AA31" t="s">
        <v>32</v>
      </c>
      <c r="AB31" t="s">
        <v>40</v>
      </c>
    </row>
    <row r="32" spans="1:28" x14ac:dyDescent="0.25">
      <c r="A32" t="s">
        <v>15</v>
      </c>
      <c r="B32">
        <f t="shared" si="0"/>
        <v>145.99072233267066</v>
      </c>
      <c r="C32">
        <f t="shared" si="0"/>
        <v>145.99072233267066</v>
      </c>
      <c r="D32">
        <f t="shared" si="0"/>
        <v>153.54539430086146</v>
      </c>
      <c r="F32">
        <f t="shared" si="1"/>
        <v>141.49315068493149</v>
      </c>
      <c r="G32">
        <f t="shared" si="1"/>
        <v>106.7260273972603</v>
      </c>
      <c r="H32">
        <f t="shared" si="1"/>
        <v>112.89041095890416</v>
      </c>
      <c r="J32">
        <f t="shared" si="2"/>
        <v>176.70262980445045</v>
      </c>
      <c r="K32">
        <f t="shared" si="2"/>
        <v>157.08024275118004</v>
      </c>
      <c r="L32">
        <f t="shared" si="2"/>
        <v>146.76331759946061</v>
      </c>
      <c r="N32">
        <f t="shared" si="3"/>
        <v>143.02029090693219</v>
      </c>
      <c r="O32">
        <f t="shared" si="4"/>
        <v>21.511719370216348</v>
      </c>
      <c r="P32">
        <f t="shared" si="5"/>
        <v>7.1705731234054495</v>
      </c>
      <c r="R32" t="s">
        <v>82</v>
      </c>
      <c r="S32">
        <v>796</v>
      </c>
      <c r="T32">
        <v>6.7830000000000004</v>
      </c>
      <c r="U32" t="s">
        <v>32</v>
      </c>
      <c r="V32" t="s">
        <v>40</v>
      </c>
      <c r="X32" t="s">
        <v>82</v>
      </c>
      <c r="Y32">
        <v>796</v>
      </c>
      <c r="Z32">
        <v>8.4710000000000001</v>
      </c>
      <c r="AA32" t="s">
        <v>32</v>
      </c>
      <c r="AB32" t="s">
        <v>40</v>
      </c>
    </row>
    <row r="33" spans="1:28" x14ac:dyDescent="0.25">
      <c r="A33" t="s">
        <v>16</v>
      </c>
      <c r="B33">
        <f t="shared" si="0"/>
        <v>81.212723658051672</v>
      </c>
      <c r="C33">
        <f t="shared" si="0"/>
        <v>78.429423459244518</v>
      </c>
      <c r="D33">
        <f t="shared" si="0"/>
        <v>77.965540092776649</v>
      </c>
      <c r="F33">
        <f t="shared" si="1"/>
        <v>77.753424657534239</v>
      </c>
      <c r="G33">
        <f t="shared" si="1"/>
        <v>78.205479452054789</v>
      </c>
      <c r="H33">
        <f t="shared" si="1"/>
        <v>81.575342465753437</v>
      </c>
      <c r="J33">
        <f t="shared" si="2"/>
        <v>73.128792987188135</v>
      </c>
      <c r="K33">
        <f t="shared" si="2"/>
        <v>70.094403236682396</v>
      </c>
      <c r="L33">
        <f t="shared" si="2"/>
        <v>73.937963587322997</v>
      </c>
      <c r="N33">
        <f t="shared" si="3"/>
        <v>76.922565955178754</v>
      </c>
      <c r="O33">
        <f t="shared" si="4"/>
        <v>3.8025116851071177</v>
      </c>
      <c r="P33">
        <f t="shared" si="5"/>
        <v>1.2675038950357058</v>
      </c>
      <c r="R33" t="s">
        <v>88</v>
      </c>
      <c r="S33">
        <v>793</v>
      </c>
      <c r="T33">
        <v>6.758</v>
      </c>
      <c r="U33" t="s">
        <v>32</v>
      </c>
      <c r="V33" t="s">
        <v>40</v>
      </c>
      <c r="X33" t="s">
        <v>88</v>
      </c>
      <c r="Y33">
        <v>793</v>
      </c>
      <c r="Z33">
        <v>9.2029999999999994</v>
      </c>
      <c r="AA33" t="s">
        <v>32</v>
      </c>
      <c r="AB33" t="s">
        <v>40</v>
      </c>
    </row>
    <row r="34" spans="1:28" x14ac:dyDescent="0.25">
      <c r="A34" t="s">
        <v>17</v>
      </c>
      <c r="B34">
        <f t="shared" si="0"/>
        <v>80.185553346587142</v>
      </c>
      <c r="C34">
        <f t="shared" si="0"/>
        <v>83.499005964214703</v>
      </c>
      <c r="D34">
        <f t="shared" si="0"/>
        <v>78.92644135188867</v>
      </c>
      <c r="F34">
        <f t="shared" si="1"/>
        <v>79.643835616438338</v>
      </c>
      <c r="G34">
        <f t="shared" si="1"/>
        <v>78.986301369863014</v>
      </c>
      <c r="H34">
        <f t="shared" si="1"/>
        <v>80.260273972602761</v>
      </c>
      <c r="J34">
        <f t="shared" si="2"/>
        <v>70.701281186783575</v>
      </c>
      <c r="K34">
        <f t="shared" si="2"/>
        <v>67.970330411328433</v>
      </c>
      <c r="L34">
        <f t="shared" si="2"/>
        <v>66.453135536075536</v>
      </c>
      <c r="N34">
        <f t="shared" si="3"/>
        <v>76.291795417309132</v>
      </c>
      <c r="O34">
        <f t="shared" si="4"/>
        <v>6.1805320282182858</v>
      </c>
      <c r="P34">
        <f t="shared" si="5"/>
        <v>2.0601773427394288</v>
      </c>
      <c r="R34" t="s">
        <v>89</v>
      </c>
      <c r="S34">
        <v>757</v>
      </c>
      <c r="T34">
        <v>6.4509999999999996</v>
      </c>
      <c r="U34" t="s">
        <v>32</v>
      </c>
      <c r="V34" t="s">
        <v>40</v>
      </c>
      <c r="X34" t="s">
        <v>89</v>
      </c>
      <c r="Y34">
        <v>757</v>
      </c>
      <c r="Z34">
        <v>9.6590000000000007</v>
      </c>
      <c r="AA34" t="s">
        <v>32</v>
      </c>
      <c r="AB34" t="s">
        <v>40</v>
      </c>
    </row>
    <row r="35" spans="1:28" x14ac:dyDescent="0.25">
      <c r="A35" t="s">
        <v>18</v>
      </c>
      <c r="B35">
        <f t="shared" si="0"/>
        <v>83.63154406891978</v>
      </c>
      <c r="C35">
        <f t="shared" si="0"/>
        <v>70.079522862823069</v>
      </c>
      <c r="D35">
        <f t="shared" si="0"/>
        <v>81.776010603048363</v>
      </c>
      <c r="E35" s="3"/>
      <c r="F35">
        <f t="shared" si="1"/>
        <v>75.164383561643817</v>
      </c>
      <c r="G35">
        <f t="shared" si="1"/>
        <v>83.178082191780831</v>
      </c>
      <c r="H35">
        <f t="shared" si="1"/>
        <v>75.739726027397253</v>
      </c>
      <c r="J35">
        <f t="shared" si="2"/>
        <v>69.082939986513807</v>
      </c>
      <c r="K35">
        <f t="shared" si="2"/>
        <v>69.689817936614944</v>
      </c>
      <c r="L35">
        <f t="shared" si="2"/>
        <v>69.386378961564404</v>
      </c>
      <c r="N35">
        <f t="shared" si="3"/>
        <v>75.303156244478487</v>
      </c>
      <c r="O35">
        <f t="shared" si="4"/>
        <v>6.1844507980280978</v>
      </c>
      <c r="P35">
        <f t="shared" si="5"/>
        <v>2.0614835993426994</v>
      </c>
      <c r="R35" t="s">
        <v>153</v>
      </c>
      <c r="S35">
        <v>420</v>
      </c>
      <c r="T35">
        <v>3.5790000000000002</v>
      </c>
      <c r="U35">
        <v>0.41799999999999998</v>
      </c>
      <c r="V35" t="s">
        <v>52</v>
      </c>
      <c r="X35" t="s">
        <v>153</v>
      </c>
      <c r="Y35">
        <v>420</v>
      </c>
      <c r="Z35">
        <v>5.9509999999999996</v>
      </c>
      <c r="AA35" t="s">
        <v>32</v>
      </c>
      <c r="AB35" t="s">
        <v>40</v>
      </c>
    </row>
    <row r="36" spans="1:28" x14ac:dyDescent="0.25">
      <c r="A36" t="s">
        <v>19</v>
      </c>
      <c r="B36">
        <f t="shared" si="0"/>
        <v>94.996686547382353</v>
      </c>
      <c r="C36">
        <f t="shared" si="0"/>
        <v>94.135188866799197</v>
      </c>
      <c r="D36">
        <f t="shared" si="0"/>
        <v>101.35851557322728</v>
      </c>
      <c r="F36">
        <f t="shared" si="1"/>
        <v>90.986301369862986</v>
      </c>
      <c r="G36">
        <f t="shared" si="1"/>
        <v>99.369863013698662</v>
      </c>
      <c r="H36">
        <f t="shared" si="1"/>
        <v>91.890410958904127</v>
      </c>
      <c r="J36">
        <f t="shared" si="2"/>
        <v>96.190155091031727</v>
      </c>
      <c r="K36">
        <f t="shared" si="2"/>
        <v>89.919082939986566</v>
      </c>
      <c r="L36">
        <f t="shared" si="2"/>
        <v>92.44774106540801</v>
      </c>
      <c r="N36">
        <f t="shared" si="3"/>
        <v>94.588216158477877</v>
      </c>
      <c r="O36">
        <f t="shared" si="4"/>
        <v>3.845025562626494</v>
      </c>
      <c r="P36">
        <f t="shared" si="5"/>
        <v>1.2816751875421646</v>
      </c>
      <c r="R36" t="s">
        <v>83</v>
      </c>
      <c r="S36">
        <v>370.5</v>
      </c>
      <c r="T36">
        <v>3.157</v>
      </c>
      <c r="U36">
        <v>0.64</v>
      </c>
      <c r="V36" t="s">
        <v>52</v>
      </c>
      <c r="X36" t="s">
        <v>83</v>
      </c>
      <c r="Y36">
        <v>370.5</v>
      </c>
      <c r="Z36">
        <v>5.9009999999999998</v>
      </c>
      <c r="AA36" t="s">
        <v>32</v>
      </c>
      <c r="AB36" t="s">
        <v>40</v>
      </c>
    </row>
    <row r="37" spans="1:28" x14ac:dyDescent="0.25">
      <c r="R37" t="s">
        <v>86</v>
      </c>
      <c r="S37">
        <v>368</v>
      </c>
      <c r="T37">
        <v>3.1360000000000001</v>
      </c>
      <c r="U37">
        <v>0.65100000000000002</v>
      </c>
      <c r="V37" t="s">
        <v>52</v>
      </c>
      <c r="X37" t="s">
        <v>86</v>
      </c>
      <c r="Y37">
        <v>368</v>
      </c>
      <c r="Z37">
        <v>6.6920000000000002</v>
      </c>
      <c r="AA37" t="s">
        <v>32</v>
      </c>
      <c r="AB37" t="s">
        <v>40</v>
      </c>
    </row>
    <row r="38" spans="1:28" x14ac:dyDescent="0.25">
      <c r="N38" t="s">
        <v>245</v>
      </c>
      <c r="R38" t="s">
        <v>84</v>
      </c>
      <c r="S38">
        <v>362.5</v>
      </c>
      <c r="T38">
        <v>3.089</v>
      </c>
      <c r="U38">
        <v>0.67400000000000004</v>
      </c>
      <c r="V38" t="s">
        <v>52</v>
      </c>
      <c r="X38" t="s">
        <v>84</v>
      </c>
      <c r="Y38">
        <v>362.5</v>
      </c>
      <c r="Z38">
        <v>7.681</v>
      </c>
      <c r="AA38" t="s">
        <v>32</v>
      </c>
      <c r="AB38" t="s">
        <v>40</v>
      </c>
    </row>
    <row r="39" spans="1:28" x14ac:dyDescent="0.25">
      <c r="B39" s="4">
        <v>43643</v>
      </c>
      <c r="C39" s="4"/>
      <c r="D39" s="4"/>
      <c r="E39" s="4"/>
      <c r="F39" s="4">
        <v>43767</v>
      </c>
      <c r="G39" s="4"/>
      <c r="H39" s="4"/>
      <c r="I39" s="4"/>
      <c r="J39" s="4">
        <v>43781</v>
      </c>
      <c r="K39" s="4"/>
      <c r="L39" s="4"/>
      <c r="M39" s="1"/>
      <c r="N39" t="s">
        <v>21</v>
      </c>
      <c r="O39" s="1" t="s">
        <v>22</v>
      </c>
      <c r="P39" s="1" t="s">
        <v>23</v>
      </c>
      <c r="R39" t="s">
        <v>87</v>
      </c>
      <c r="S39">
        <v>273.5</v>
      </c>
      <c r="T39">
        <v>2.331</v>
      </c>
      <c r="U39">
        <v>0.94599999999999995</v>
      </c>
      <c r="V39" t="s">
        <v>52</v>
      </c>
      <c r="X39" t="s">
        <v>87</v>
      </c>
      <c r="Y39">
        <v>273.5</v>
      </c>
      <c r="Z39">
        <v>6.9409999999999998</v>
      </c>
      <c r="AA39" t="s">
        <v>32</v>
      </c>
      <c r="AB39" t="s">
        <v>40</v>
      </c>
    </row>
    <row r="40" spans="1:28" x14ac:dyDescent="0.25">
      <c r="A40" t="s">
        <v>243</v>
      </c>
      <c r="B40">
        <f t="shared" ref="B40:D54" si="6">+B3/$E$4</f>
        <v>1.2395882077678988</v>
      </c>
      <c r="C40">
        <f t="shared" si="6"/>
        <v>1.2515208235844641</v>
      </c>
      <c r="D40">
        <f t="shared" si="6"/>
        <v>1.2553813757604115</v>
      </c>
      <c r="F40">
        <f t="shared" ref="F40:H55" si="7">+F3/$I$4</f>
        <v>1.1843137254901963</v>
      </c>
      <c r="G40">
        <f t="shared" si="7"/>
        <v>1.2440087145969498</v>
      </c>
      <c r="H40">
        <f t="shared" si="7"/>
        <v>1.2915032679738567</v>
      </c>
      <c r="J40">
        <f t="shared" ref="J40:L55" si="8">+J3/$M$4</f>
        <v>1.1569826707441391</v>
      </c>
      <c r="K40">
        <f t="shared" si="8"/>
        <v>1.1692150866462796</v>
      </c>
      <c r="L40">
        <f t="shared" si="8"/>
        <v>1.2232415902140674</v>
      </c>
      <c r="N40">
        <f>AVERAGE(B40:L40)</f>
        <v>1.2239728291975847</v>
      </c>
      <c r="O40">
        <f>STDEV(B40:L40)</f>
        <v>4.4736026618840026E-2</v>
      </c>
      <c r="P40">
        <f>O40/SQRT(9)</f>
        <v>1.4912008872946676E-2</v>
      </c>
      <c r="R40" t="s">
        <v>85</v>
      </c>
      <c r="S40">
        <v>252.5</v>
      </c>
      <c r="T40">
        <v>2.1520000000000001</v>
      </c>
      <c r="U40">
        <v>0.97299999999999998</v>
      </c>
      <c r="V40" t="s">
        <v>52</v>
      </c>
      <c r="X40" t="s">
        <v>85</v>
      </c>
      <c r="Y40">
        <v>252.5</v>
      </c>
      <c r="Z40">
        <v>7.9889999999999999</v>
      </c>
      <c r="AA40" t="s">
        <v>32</v>
      </c>
      <c r="AB40" t="s">
        <v>40</v>
      </c>
    </row>
    <row r="41" spans="1:28" x14ac:dyDescent="0.25">
      <c r="A41" t="s">
        <v>244</v>
      </c>
      <c r="B41">
        <f t="shared" si="6"/>
        <v>0.96724379971923236</v>
      </c>
      <c r="C41">
        <f t="shared" si="6"/>
        <v>1.0012868507253156</v>
      </c>
      <c r="D41">
        <f t="shared" si="6"/>
        <v>1.0314693495554517</v>
      </c>
      <c r="F41">
        <f t="shared" si="7"/>
        <v>0.95816993464052291</v>
      </c>
      <c r="G41">
        <f t="shared" si="7"/>
        <v>1.0222222222222224</v>
      </c>
      <c r="H41">
        <f t="shared" si="7"/>
        <v>1.0196078431372548</v>
      </c>
      <c r="J41">
        <f t="shared" si="8"/>
        <v>1.2293577981651373</v>
      </c>
      <c r="K41">
        <f t="shared" si="8"/>
        <v>0.86034658511722717</v>
      </c>
      <c r="L41">
        <f t="shared" si="8"/>
        <v>0.91029561671763559</v>
      </c>
      <c r="N41">
        <f t="shared" ref="N41:N55" si="9">AVERAGE(B41:L41)</f>
        <v>1</v>
      </c>
      <c r="O41">
        <f t="shared" ref="O41:O55" si="10">STDEV(B41:L41)</f>
        <v>0.10298540302615855</v>
      </c>
      <c r="P41">
        <f t="shared" ref="P41:P55" si="11">O41/SQRT(9)</f>
        <v>3.4328467675386186E-2</v>
      </c>
      <c r="R41" t="s">
        <v>91</v>
      </c>
      <c r="S41">
        <v>182.5</v>
      </c>
      <c r="T41">
        <v>1.5549999999999999</v>
      </c>
      <c r="U41">
        <v>0.999</v>
      </c>
      <c r="V41" t="s">
        <v>52</v>
      </c>
      <c r="X41" t="s">
        <v>91</v>
      </c>
      <c r="Y41">
        <v>182.5</v>
      </c>
      <c r="Z41">
        <v>7.6639999999999997</v>
      </c>
      <c r="AA41" t="s">
        <v>32</v>
      </c>
      <c r="AB41" t="s">
        <v>40</v>
      </c>
    </row>
    <row r="42" spans="1:28" x14ac:dyDescent="0.25">
      <c r="A42" t="s">
        <v>6</v>
      </c>
      <c r="B42">
        <f t="shared" si="6"/>
        <v>1.0191857744501633</v>
      </c>
      <c r="C42">
        <f t="shared" si="6"/>
        <v>1.2111605053813757</v>
      </c>
      <c r="D42">
        <f t="shared" si="6"/>
        <v>0.99707533926064573</v>
      </c>
      <c r="F42">
        <f t="shared" si="7"/>
        <v>1.0671023965141613</v>
      </c>
      <c r="G42">
        <f t="shared" si="7"/>
        <v>1.2684095860566447</v>
      </c>
      <c r="H42">
        <f t="shared" si="7"/>
        <v>0.99477124183006571</v>
      </c>
      <c r="J42">
        <f t="shared" si="8"/>
        <v>1.0917431192660554</v>
      </c>
      <c r="K42">
        <f t="shared" si="8"/>
        <v>0.98369011213047886</v>
      </c>
      <c r="L42">
        <f t="shared" si="8"/>
        <v>0.92864424057084627</v>
      </c>
      <c r="N42">
        <f t="shared" si="9"/>
        <v>1.0624202572733819</v>
      </c>
      <c r="O42">
        <f t="shared" si="10"/>
        <v>0.11194141556394029</v>
      </c>
      <c r="P42">
        <f t="shared" si="11"/>
        <v>3.7313805187980095E-2</v>
      </c>
      <c r="R42" t="s">
        <v>154</v>
      </c>
      <c r="S42">
        <v>139.5</v>
      </c>
      <c r="T42">
        <v>1.1890000000000001</v>
      </c>
      <c r="U42">
        <v>1</v>
      </c>
      <c r="V42" t="s">
        <v>52</v>
      </c>
      <c r="X42" t="s">
        <v>154</v>
      </c>
      <c r="Y42">
        <v>139.5</v>
      </c>
      <c r="Z42">
        <v>8.7100000000000009</v>
      </c>
      <c r="AA42" t="s">
        <v>32</v>
      </c>
      <c r="AB42" t="s">
        <v>40</v>
      </c>
    </row>
    <row r="43" spans="1:28" s="11" customFormat="1" x14ac:dyDescent="0.25">
      <c r="A43" s="11" t="s">
        <v>7</v>
      </c>
      <c r="B43" s="11">
        <f t="shared" si="6"/>
        <v>1.0907814693495554</v>
      </c>
      <c r="C43" s="11">
        <f t="shared" si="6"/>
        <v>1.06481048198409</v>
      </c>
      <c r="D43" s="11">
        <f t="shared" si="6"/>
        <v>1.0219934487599436</v>
      </c>
      <c r="F43" s="11">
        <f t="shared" si="7"/>
        <v>1.1119825708061002</v>
      </c>
      <c r="G43" s="11">
        <f t="shared" si="7"/>
        <v>1.0418300653594772</v>
      </c>
      <c r="H43" s="11">
        <f t="shared" si="7"/>
        <v>1.0270152505446619</v>
      </c>
      <c r="J43" s="11">
        <f t="shared" si="8"/>
        <v>1.0265035677879717</v>
      </c>
      <c r="K43" s="11">
        <f t="shared" si="8"/>
        <v>1.0591233435270131</v>
      </c>
      <c r="L43" s="11">
        <f t="shared" si="8"/>
        <v>0.93781855249745139</v>
      </c>
      <c r="N43" s="11">
        <f t="shared" si="9"/>
        <v>1.0424287500684737</v>
      </c>
      <c r="O43" s="11">
        <f t="shared" si="10"/>
        <v>4.9759184594910064E-2</v>
      </c>
      <c r="P43" s="11">
        <f t="shared" si="11"/>
        <v>1.658639486497002E-2</v>
      </c>
      <c r="R43" t="s">
        <v>69</v>
      </c>
      <c r="S43">
        <v>668.5</v>
      </c>
      <c r="T43">
        <v>5.6970000000000001</v>
      </c>
      <c r="U43">
        <v>5.0000000000000001E-3</v>
      </c>
      <c r="V43" t="s">
        <v>40</v>
      </c>
      <c r="W43"/>
      <c r="X43" t="s">
        <v>69</v>
      </c>
      <c r="Y43">
        <v>668.5</v>
      </c>
      <c r="Z43">
        <v>7.1150000000000002</v>
      </c>
      <c r="AA43" t="s">
        <v>32</v>
      </c>
      <c r="AB43" t="s">
        <v>40</v>
      </c>
    </row>
    <row r="44" spans="1:28" s="11" customFormat="1" x14ac:dyDescent="0.25">
      <c r="A44" s="11" t="s">
        <v>8</v>
      </c>
      <c r="B44" s="11">
        <f t="shared" si="6"/>
        <v>1.008306036499766</v>
      </c>
      <c r="C44" s="11">
        <f t="shared" si="6"/>
        <v>0.95671502105755701</v>
      </c>
      <c r="D44" s="11">
        <f t="shared" si="6"/>
        <v>0.98479176415535785</v>
      </c>
      <c r="F44" s="11">
        <f t="shared" si="7"/>
        <v>1.0348583877995643</v>
      </c>
      <c r="G44" s="11">
        <f t="shared" si="7"/>
        <v>1.0178649237472768</v>
      </c>
      <c r="H44" s="11">
        <f t="shared" si="7"/>
        <v>0.9834422657952071</v>
      </c>
      <c r="J44" s="11">
        <f t="shared" si="8"/>
        <v>0.97247706422018398</v>
      </c>
      <c r="K44" s="11">
        <f t="shared" si="8"/>
        <v>0.90825688073394506</v>
      </c>
      <c r="L44" s="11">
        <f t="shared" si="8"/>
        <v>0.84811416921508664</v>
      </c>
      <c r="N44" s="11">
        <f t="shared" si="9"/>
        <v>0.96831405702488282</v>
      </c>
      <c r="O44" s="11">
        <f t="shared" si="10"/>
        <v>5.829871141821466E-2</v>
      </c>
      <c r="P44" s="11">
        <f t="shared" si="11"/>
        <v>1.9432903806071555E-2</v>
      </c>
      <c r="R44" t="s">
        <v>70</v>
      </c>
      <c r="S44">
        <v>656.5</v>
      </c>
      <c r="T44">
        <v>5.5949999999999998</v>
      </c>
      <c r="U44">
        <v>6.0000000000000001E-3</v>
      </c>
      <c r="V44" t="s">
        <v>40</v>
      </c>
      <c r="X44" t="s">
        <v>70</v>
      </c>
      <c r="Y44">
        <v>656.5</v>
      </c>
      <c r="Z44">
        <v>7.6189999999999998</v>
      </c>
      <c r="AA44" t="s">
        <v>32</v>
      </c>
      <c r="AB44" t="s">
        <v>40</v>
      </c>
    </row>
    <row r="45" spans="1:28" s="11" customFormat="1" x14ac:dyDescent="0.25">
      <c r="A45" s="11" t="s">
        <v>9</v>
      </c>
      <c r="B45" s="11">
        <f t="shared" si="6"/>
        <v>1.0125175479644362</v>
      </c>
      <c r="C45" s="11">
        <f t="shared" si="6"/>
        <v>1.0553345811885819</v>
      </c>
      <c r="D45" s="11">
        <f t="shared" si="6"/>
        <v>1.0012868507253156</v>
      </c>
      <c r="F45" s="11">
        <f t="shared" si="7"/>
        <v>1.0030501089324622</v>
      </c>
      <c r="G45" s="11">
        <f t="shared" si="7"/>
        <v>1.0183006535947714</v>
      </c>
      <c r="H45" s="11">
        <f t="shared" si="7"/>
        <v>1.0065359477124187</v>
      </c>
      <c r="J45" s="11">
        <f t="shared" si="8"/>
        <v>0.94189602446483167</v>
      </c>
      <c r="K45" s="11">
        <f t="shared" si="8"/>
        <v>0.86238532110091759</v>
      </c>
      <c r="L45" s="11">
        <f t="shared" si="8"/>
        <v>0.94189602446483223</v>
      </c>
      <c r="N45" s="11">
        <f t="shared" si="9"/>
        <v>0.98257811779428528</v>
      </c>
      <c r="O45" s="11">
        <f t="shared" si="10"/>
        <v>5.7625344407120818E-2</v>
      </c>
      <c r="P45" s="11">
        <f t="shared" si="11"/>
        <v>1.9208448135706938E-2</v>
      </c>
      <c r="R45" t="s">
        <v>76</v>
      </c>
      <c r="S45">
        <v>653.5</v>
      </c>
      <c r="T45">
        <v>5.569</v>
      </c>
      <c r="U45">
        <v>7.0000000000000001E-3</v>
      </c>
      <c r="V45" t="s">
        <v>40</v>
      </c>
      <c r="X45" t="s">
        <v>76</v>
      </c>
      <c r="Y45">
        <v>653.5</v>
      </c>
      <c r="Z45">
        <v>8.3379999999999992</v>
      </c>
      <c r="AA45" t="s">
        <v>32</v>
      </c>
      <c r="AB45" t="s">
        <v>40</v>
      </c>
    </row>
    <row r="46" spans="1:28" s="11" customFormat="1" x14ac:dyDescent="0.25">
      <c r="A46" s="11" t="s">
        <v>10</v>
      </c>
      <c r="B46" s="11">
        <f t="shared" si="6"/>
        <v>1.0921853065044453</v>
      </c>
      <c r="C46" s="11">
        <f t="shared" si="6"/>
        <v>1.1086803930744036</v>
      </c>
      <c r="D46" s="11">
        <f t="shared" si="6"/>
        <v>1.0735844642021521</v>
      </c>
      <c r="F46" s="11">
        <f t="shared" si="7"/>
        <v>1.031372549019608</v>
      </c>
      <c r="G46" s="11">
        <f t="shared" si="7"/>
        <v>1.0440087145969501</v>
      </c>
      <c r="H46" s="11">
        <f t="shared" si="7"/>
        <v>0.98736383442265807</v>
      </c>
      <c r="J46" s="11">
        <f t="shared" si="8"/>
        <v>0.89500509683995921</v>
      </c>
      <c r="K46" s="11">
        <f t="shared" si="8"/>
        <v>0.91641182466870585</v>
      </c>
      <c r="L46" s="11">
        <f t="shared" si="8"/>
        <v>0.97043832823649345</v>
      </c>
      <c r="N46" s="11">
        <f t="shared" si="9"/>
        <v>1.0132278346183752</v>
      </c>
      <c r="O46" s="11">
        <f t="shared" si="10"/>
        <v>7.5923426163338914E-2</v>
      </c>
      <c r="P46" s="11">
        <f t="shared" si="11"/>
        <v>2.5307808721112972E-2</v>
      </c>
      <c r="R46" t="s">
        <v>77</v>
      </c>
      <c r="S46">
        <v>617.5</v>
      </c>
      <c r="T46">
        <v>5.2619999999999996</v>
      </c>
      <c r="U46">
        <v>1.6E-2</v>
      </c>
      <c r="V46" t="s">
        <v>40</v>
      </c>
      <c r="X46" t="s">
        <v>77</v>
      </c>
      <c r="Y46">
        <v>617.5</v>
      </c>
      <c r="Z46">
        <v>8.7490000000000006</v>
      </c>
      <c r="AA46" t="s">
        <v>32</v>
      </c>
      <c r="AB46" t="s">
        <v>40</v>
      </c>
    </row>
    <row r="47" spans="1:28" s="11" customFormat="1" x14ac:dyDescent="0.25">
      <c r="A47" s="11" t="s">
        <v>11</v>
      </c>
      <c r="B47" s="11">
        <f t="shared" si="6"/>
        <v>0.83914365933551716</v>
      </c>
      <c r="C47" s="11">
        <f t="shared" si="6"/>
        <v>0.8766963032288253</v>
      </c>
      <c r="D47" s="11">
        <f t="shared" si="6"/>
        <v>0.8651146467009827</v>
      </c>
      <c r="F47" s="11">
        <f t="shared" si="7"/>
        <v>0.78082788671023973</v>
      </c>
      <c r="G47" s="11">
        <f t="shared" si="7"/>
        <v>0.79433551198257091</v>
      </c>
      <c r="H47" s="11">
        <f t="shared" si="7"/>
        <v>0.76819172113289769</v>
      </c>
      <c r="J47" s="11">
        <f t="shared" si="8"/>
        <v>0.89092762487257871</v>
      </c>
      <c r="K47" s="11">
        <f t="shared" si="8"/>
        <v>0.88786952089704396</v>
      </c>
      <c r="L47" s="11">
        <f t="shared" si="8"/>
        <v>0.68297655453618755</v>
      </c>
      <c r="N47" s="11">
        <f t="shared" si="9"/>
        <v>0.82067593659964944</v>
      </c>
      <c r="O47" s="11">
        <f t="shared" si="10"/>
        <v>6.9733252859137215E-2</v>
      </c>
      <c r="P47" s="11">
        <f t="shared" si="11"/>
        <v>2.3244417619712406E-2</v>
      </c>
      <c r="R47" t="s">
        <v>155</v>
      </c>
      <c r="S47">
        <v>280.5</v>
      </c>
      <c r="T47">
        <v>2.39</v>
      </c>
      <c r="U47">
        <v>0.93300000000000005</v>
      </c>
      <c r="V47" t="s">
        <v>52</v>
      </c>
      <c r="X47" t="s">
        <v>155</v>
      </c>
      <c r="Y47">
        <v>280.5</v>
      </c>
      <c r="Z47">
        <v>4.468</v>
      </c>
      <c r="AA47">
        <v>3.4000000000000002E-2</v>
      </c>
      <c r="AB47" t="s">
        <v>40</v>
      </c>
    </row>
    <row r="48" spans="1:28" x14ac:dyDescent="0.25">
      <c r="A48" t="s">
        <v>12</v>
      </c>
      <c r="B48">
        <f t="shared" si="6"/>
        <v>1.7425128685072533</v>
      </c>
      <c r="C48">
        <f t="shared" si="6"/>
        <v>1.8263921385119324</v>
      </c>
      <c r="D48">
        <f t="shared" si="6"/>
        <v>1.9857276555919514</v>
      </c>
      <c r="F48">
        <f t="shared" si="7"/>
        <v>1.786928104575163</v>
      </c>
      <c r="G48">
        <f t="shared" si="7"/>
        <v>1.6544662309368194</v>
      </c>
      <c r="H48">
        <f t="shared" si="7"/>
        <v>1.8126361655773418</v>
      </c>
      <c r="J48">
        <f t="shared" si="8"/>
        <v>1.9062181447502542</v>
      </c>
      <c r="K48">
        <f t="shared" si="8"/>
        <v>2.258919469928645</v>
      </c>
      <c r="L48">
        <f t="shared" si="8"/>
        <v>2.0295616717635072</v>
      </c>
      <c r="N48">
        <f t="shared" si="9"/>
        <v>1.8892624944603185</v>
      </c>
      <c r="O48">
        <f t="shared" si="10"/>
        <v>0.18127482637680828</v>
      </c>
      <c r="P48">
        <f t="shared" si="11"/>
        <v>6.042494212560276E-2</v>
      </c>
      <c r="R48" t="s">
        <v>71</v>
      </c>
      <c r="S48">
        <v>231</v>
      </c>
      <c r="T48">
        <v>1.9690000000000001</v>
      </c>
      <c r="U48">
        <v>0.98899999999999999</v>
      </c>
      <c r="V48" t="s">
        <v>52</v>
      </c>
      <c r="W48" s="11"/>
      <c r="X48" t="s">
        <v>71</v>
      </c>
      <c r="Y48">
        <v>231</v>
      </c>
      <c r="Z48">
        <v>4.2009999999999996</v>
      </c>
      <c r="AA48">
        <v>4.7E-2</v>
      </c>
      <c r="AB48" t="s">
        <v>40</v>
      </c>
    </row>
    <row r="49" spans="1:28" x14ac:dyDescent="0.25">
      <c r="A49" t="s">
        <v>13</v>
      </c>
      <c r="B49">
        <f t="shared" si="6"/>
        <v>1.2199344875994385</v>
      </c>
      <c r="C49">
        <f t="shared" si="6"/>
        <v>1.2090547496490407</v>
      </c>
      <c r="D49">
        <f t="shared" si="6"/>
        <v>1.2599438465138042</v>
      </c>
      <c r="F49">
        <f t="shared" si="7"/>
        <v>1.1651416122004361</v>
      </c>
      <c r="G49">
        <f t="shared" si="7"/>
        <v>1.1459694989106755</v>
      </c>
      <c r="H49">
        <f t="shared" si="7"/>
        <v>1.1276688453159043</v>
      </c>
      <c r="J49">
        <f t="shared" si="8"/>
        <v>1.050968399592253</v>
      </c>
      <c r="K49">
        <f t="shared" si="8"/>
        <v>0.97961264016309912</v>
      </c>
      <c r="L49">
        <f t="shared" si="8"/>
        <v>1.0010193679918453</v>
      </c>
      <c r="N49">
        <f t="shared" si="9"/>
        <v>1.1288126053262775</v>
      </c>
      <c r="O49">
        <f t="shared" si="10"/>
        <v>9.8871334934765034E-2</v>
      </c>
      <c r="P49">
        <f t="shared" si="11"/>
        <v>3.2957111644921676E-2</v>
      </c>
      <c r="R49" t="s">
        <v>74</v>
      </c>
      <c r="S49">
        <v>228.5</v>
      </c>
      <c r="T49">
        <v>1.9470000000000001</v>
      </c>
      <c r="U49">
        <v>0.99</v>
      </c>
      <c r="V49" t="s">
        <v>52</v>
      </c>
      <c r="X49" t="s">
        <v>74</v>
      </c>
      <c r="Y49">
        <v>228.5</v>
      </c>
      <c r="Z49">
        <v>4.8410000000000002</v>
      </c>
      <c r="AA49">
        <v>8.0000000000000002E-3</v>
      </c>
      <c r="AB49" t="s">
        <v>40</v>
      </c>
    </row>
    <row r="50" spans="1:28" x14ac:dyDescent="0.25">
      <c r="A50" t="s">
        <v>14</v>
      </c>
      <c r="B50">
        <f t="shared" si="6"/>
        <v>1.0342770238652315</v>
      </c>
      <c r="C50">
        <f t="shared" si="6"/>
        <v>1.0391904539073467</v>
      </c>
      <c r="D50">
        <f t="shared" si="6"/>
        <v>1.0693729527374822</v>
      </c>
      <c r="F50">
        <f t="shared" si="7"/>
        <v>1.0047930283224402</v>
      </c>
      <c r="G50">
        <f t="shared" si="7"/>
        <v>1.0300653594771245</v>
      </c>
      <c r="H50">
        <f t="shared" si="7"/>
        <v>1.0418300653594772</v>
      </c>
      <c r="J50">
        <f t="shared" si="8"/>
        <v>0.86136595310907205</v>
      </c>
      <c r="K50">
        <f t="shared" si="8"/>
        <v>0.94903160040774737</v>
      </c>
      <c r="L50">
        <f t="shared" si="8"/>
        <v>0.96534148827726818</v>
      </c>
      <c r="N50">
        <f t="shared" si="9"/>
        <v>0.99947421394035429</v>
      </c>
      <c r="O50">
        <f t="shared" si="10"/>
        <v>6.4435982798207031E-2</v>
      </c>
      <c r="P50">
        <f t="shared" si="11"/>
        <v>2.1478660932735677E-2</v>
      </c>
      <c r="R50" t="s">
        <v>72</v>
      </c>
      <c r="S50">
        <v>223</v>
      </c>
      <c r="T50">
        <v>1.9</v>
      </c>
      <c r="U50">
        <v>0.99199999999999999</v>
      </c>
      <c r="V50" t="s">
        <v>52</v>
      </c>
      <c r="X50" t="s">
        <v>72</v>
      </c>
      <c r="Y50">
        <v>223</v>
      </c>
      <c r="Z50">
        <v>5.66</v>
      </c>
      <c r="AA50" t="s">
        <v>32</v>
      </c>
      <c r="AB50" t="s">
        <v>40</v>
      </c>
    </row>
    <row r="51" spans="1:28" x14ac:dyDescent="0.25">
      <c r="A51" t="s">
        <v>15</v>
      </c>
      <c r="B51">
        <f t="shared" si="6"/>
        <v>1.5463266261113713</v>
      </c>
      <c r="C51">
        <f t="shared" si="6"/>
        <v>1.5463266261113713</v>
      </c>
      <c r="D51">
        <f t="shared" si="6"/>
        <v>1.6263453439401028</v>
      </c>
      <c r="F51">
        <f t="shared" si="7"/>
        <v>1.500217864923747</v>
      </c>
      <c r="G51">
        <f t="shared" si="7"/>
        <v>1.1315904139433555</v>
      </c>
      <c r="H51">
        <f t="shared" si="7"/>
        <v>1.1969498910675385</v>
      </c>
      <c r="J51">
        <f t="shared" si="8"/>
        <v>1.7808358817533128</v>
      </c>
      <c r="K51">
        <f t="shared" si="8"/>
        <v>1.5830784913353719</v>
      </c>
      <c r="L51">
        <f t="shared" si="8"/>
        <v>1.4791029561671765</v>
      </c>
      <c r="N51">
        <f t="shared" si="9"/>
        <v>1.4878637883725938</v>
      </c>
      <c r="O51">
        <f t="shared" si="10"/>
        <v>0.20393087785641081</v>
      </c>
      <c r="P51">
        <f t="shared" si="11"/>
        <v>6.7976959285470276E-2</v>
      </c>
      <c r="R51" t="s">
        <v>75</v>
      </c>
      <c r="S51">
        <v>134</v>
      </c>
      <c r="T51">
        <v>1.1419999999999999</v>
      </c>
      <c r="U51">
        <v>1</v>
      </c>
      <c r="V51" t="s">
        <v>52</v>
      </c>
      <c r="X51" t="s">
        <v>75</v>
      </c>
      <c r="Y51">
        <v>134</v>
      </c>
      <c r="Z51">
        <v>4.24</v>
      </c>
      <c r="AA51">
        <v>1.4E-2</v>
      </c>
      <c r="AB51" t="s">
        <v>40</v>
      </c>
    </row>
    <row r="52" spans="1:28" x14ac:dyDescent="0.25">
      <c r="A52" t="s">
        <v>16</v>
      </c>
      <c r="B52">
        <f t="shared" si="6"/>
        <v>0.86020121665886751</v>
      </c>
      <c r="C52">
        <f t="shared" si="6"/>
        <v>0.83072063640617677</v>
      </c>
      <c r="D52">
        <f t="shared" si="6"/>
        <v>0.82580720636406157</v>
      </c>
      <c r="F52">
        <f t="shared" si="7"/>
        <v>0.82440087145969498</v>
      </c>
      <c r="G52">
        <f t="shared" si="7"/>
        <v>0.82919389978213487</v>
      </c>
      <c r="H52">
        <f t="shared" si="7"/>
        <v>0.86492374727668864</v>
      </c>
      <c r="J52">
        <f t="shared" si="8"/>
        <v>0.73700305810397537</v>
      </c>
      <c r="K52">
        <f t="shared" si="8"/>
        <v>0.70642201834862361</v>
      </c>
      <c r="L52">
        <f t="shared" si="8"/>
        <v>0.74515800203873594</v>
      </c>
      <c r="N52">
        <f t="shared" si="9"/>
        <v>0.80264785071543998</v>
      </c>
      <c r="O52">
        <f t="shared" si="10"/>
        <v>5.76267442464145E-2</v>
      </c>
      <c r="P52">
        <f t="shared" si="11"/>
        <v>1.9208914748804835E-2</v>
      </c>
      <c r="R52" t="s">
        <v>73</v>
      </c>
      <c r="S52">
        <v>113</v>
      </c>
      <c r="T52">
        <v>0.96299999999999997</v>
      </c>
      <c r="U52">
        <v>1</v>
      </c>
      <c r="V52" t="s">
        <v>52</v>
      </c>
      <c r="X52" t="s">
        <v>73</v>
      </c>
      <c r="Y52">
        <v>113</v>
      </c>
      <c r="Z52">
        <v>4.7460000000000004</v>
      </c>
      <c r="AA52">
        <v>2E-3</v>
      </c>
      <c r="AB52" t="s">
        <v>40</v>
      </c>
    </row>
    <row r="53" spans="1:28" x14ac:dyDescent="0.25">
      <c r="A53" t="s">
        <v>17</v>
      </c>
      <c r="B53">
        <f t="shared" si="6"/>
        <v>0.84932147870846975</v>
      </c>
      <c r="C53">
        <f t="shared" si="6"/>
        <v>0.88441740758072052</v>
      </c>
      <c r="D53">
        <f t="shared" si="6"/>
        <v>0.8359850257370145</v>
      </c>
      <c r="F53">
        <f t="shared" si="7"/>
        <v>0.84444444444444433</v>
      </c>
      <c r="G53">
        <f t="shared" si="7"/>
        <v>0.83747276688453154</v>
      </c>
      <c r="H53">
        <f t="shared" si="7"/>
        <v>0.85098039215686294</v>
      </c>
      <c r="J53">
        <f t="shared" si="8"/>
        <v>0.71253822629969432</v>
      </c>
      <c r="K53">
        <f t="shared" si="8"/>
        <v>0.68501529051987808</v>
      </c>
      <c r="L53">
        <f t="shared" si="8"/>
        <v>0.66972477064220193</v>
      </c>
      <c r="N53">
        <f t="shared" si="9"/>
        <v>0.79665553366375752</v>
      </c>
      <c r="O53">
        <f t="shared" si="10"/>
        <v>8.2594156790862391E-2</v>
      </c>
      <c r="P53">
        <f t="shared" si="11"/>
        <v>2.753138559695413E-2</v>
      </c>
      <c r="R53" t="s">
        <v>79</v>
      </c>
      <c r="S53">
        <v>43</v>
      </c>
      <c r="T53">
        <v>0.36599999999999999</v>
      </c>
      <c r="U53">
        <v>1</v>
      </c>
      <c r="V53" t="s">
        <v>52</v>
      </c>
      <c r="X53" t="s">
        <v>79</v>
      </c>
      <c r="Y53">
        <v>43</v>
      </c>
      <c r="Z53">
        <v>2.6850000000000001</v>
      </c>
      <c r="AA53">
        <v>5.8000000000000003E-2</v>
      </c>
      <c r="AB53" t="s">
        <v>50</v>
      </c>
    </row>
    <row r="54" spans="1:28" x14ac:dyDescent="0.25">
      <c r="A54" t="s">
        <v>18</v>
      </c>
      <c r="B54">
        <f t="shared" si="6"/>
        <v>0.88582124473561041</v>
      </c>
      <c r="C54">
        <f t="shared" si="6"/>
        <v>0.74227889564810479</v>
      </c>
      <c r="D54">
        <f t="shared" si="6"/>
        <v>0.86616752456715018</v>
      </c>
      <c r="F54">
        <f t="shared" si="7"/>
        <v>0.796949891067538</v>
      </c>
      <c r="G54">
        <f t="shared" si="7"/>
        <v>0.88191721132897616</v>
      </c>
      <c r="H54">
        <f t="shared" si="7"/>
        <v>0.80305010893246176</v>
      </c>
      <c r="J54">
        <f t="shared" si="8"/>
        <v>0.69622833843017295</v>
      </c>
      <c r="K54">
        <f t="shared" si="8"/>
        <v>0.70234454638124322</v>
      </c>
      <c r="L54">
        <f t="shared" si="8"/>
        <v>0.69928644240570836</v>
      </c>
      <c r="N54">
        <f t="shared" si="9"/>
        <v>0.78600491149966301</v>
      </c>
      <c r="O54">
        <f t="shared" si="10"/>
        <v>7.9443212905814367E-2</v>
      </c>
      <c r="P54">
        <f t="shared" si="11"/>
        <v>2.6481070968604789E-2</v>
      </c>
      <c r="R54" t="s">
        <v>92</v>
      </c>
      <c r="S54">
        <v>625.5</v>
      </c>
      <c r="T54">
        <v>5.33</v>
      </c>
      <c r="U54">
        <v>1.2999999999999999E-2</v>
      </c>
      <c r="V54" t="s">
        <v>40</v>
      </c>
      <c r="X54" t="s">
        <v>92</v>
      </c>
      <c r="Y54">
        <v>625.5</v>
      </c>
      <c r="Z54">
        <v>7.2590000000000003</v>
      </c>
      <c r="AA54" t="s">
        <v>32</v>
      </c>
      <c r="AB54" t="s">
        <v>40</v>
      </c>
    </row>
    <row r="55" spans="1:28" x14ac:dyDescent="0.25">
      <c r="A55" t="s">
        <v>19</v>
      </c>
      <c r="B55">
        <f t="shared" ref="B55:D55" si="12">+B18/$E$4</f>
        <v>1.0062002807674308</v>
      </c>
      <c r="C55">
        <f t="shared" si="12"/>
        <v>0.99707533926064573</v>
      </c>
      <c r="D55">
        <f t="shared" si="12"/>
        <v>1.0735844642021524</v>
      </c>
      <c r="F55">
        <f t="shared" si="7"/>
        <v>0.96470588235294086</v>
      </c>
      <c r="G55">
        <f t="shared" si="7"/>
        <v>1.0535947712418303</v>
      </c>
      <c r="H55">
        <f t="shared" si="7"/>
        <v>0.97429193899782152</v>
      </c>
      <c r="J55">
        <f t="shared" si="8"/>
        <v>0.96941896024464846</v>
      </c>
      <c r="K55">
        <f t="shared" si="8"/>
        <v>0.90621814475025519</v>
      </c>
      <c r="L55">
        <f t="shared" si="8"/>
        <v>0.93170234454638168</v>
      </c>
      <c r="N55">
        <f t="shared" si="9"/>
        <v>0.98631023626267855</v>
      </c>
      <c r="O55">
        <f t="shared" si="10"/>
        <v>5.3559276234145407E-2</v>
      </c>
      <c r="P55">
        <f t="shared" si="11"/>
        <v>1.7853092078048468E-2</v>
      </c>
      <c r="R55" t="s">
        <v>93</v>
      </c>
      <c r="S55">
        <v>613.5</v>
      </c>
      <c r="T55">
        <v>5.2279999999999998</v>
      </c>
      <c r="U55">
        <v>1.7999999999999999E-2</v>
      </c>
      <c r="V55" t="s">
        <v>40</v>
      </c>
      <c r="X55" t="s">
        <v>93</v>
      </c>
      <c r="Y55">
        <v>613.5</v>
      </c>
      <c r="Z55">
        <v>7.8280000000000003</v>
      </c>
      <c r="AA55" t="s">
        <v>32</v>
      </c>
      <c r="AB55" t="s">
        <v>40</v>
      </c>
    </row>
    <row r="56" spans="1:28" x14ac:dyDescent="0.25">
      <c r="R56" t="s">
        <v>99</v>
      </c>
      <c r="S56">
        <v>610.5</v>
      </c>
      <c r="T56">
        <v>5.2030000000000003</v>
      </c>
      <c r="U56">
        <v>1.9E-2</v>
      </c>
      <c r="V56" t="s">
        <v>40</v>
      </c>
      <c r="X56" t="s">
        <v>99</v>
      </c>
      <c r="Y56">
        <v>610.5</v>
      </c>
      <c r="Z56">
        <v>8.65</v>
      </c>
      <c r="AA56" t="s">
        <v>32</v>
      </c>
      <c r="AB56" t="s">
        <v>40</v>
      </c>
    </row>
    <row r="57" spans="1:28" x14ac:dyDescent="0.25">
      <c r="R57" t="s">
        <v>100</v>
      </c>
      <c r="S57">
        <v>574.5</v>
      </c>
      <c r="T57">
        <v>4.8959999999999999</v>
      </c>
      <c r="U57">
        <v>0.04</v>
      </c>
      <c r="V57" t="s">
        <v>40</v>
      </c>
      <c r="X57" t="s">
        <v>100</v>
      </c>
      <c r="Y57">
        <v>574.5</v>
      </c>
      <c r="Z57">
        <v>9.15</v>
      </c>
      <c r="AA57" t="s">
        <v>32</v>
      </c>
      <c r="AB57" t="s">
        <v>40</v>
      </c>
    </row>
    <row r="58" spans="1:28" x14ac:dyDescent="0.25">
      <c r="R58" t="s">
        <v>156</v>
      </c>
      <c r="S58">
        <v>237.5</v>
      </c>
      <c r="T58">
        <v>2.024</v>
      </c>
      <c r="U58">
        <v>0.98499999999999999</v>
      </c>
      <c r="V58" t="s">
        <v>52</v>
      </c>
      <c r="X58" t="s">
        <v>156</v>
      </c>
      <c r="Y58">
        <v>237.5</v>
      </c>
      <c r="Z58">
        <v>4.319</v>
      </c>
      <c r="AA58">
        <v>3.6999999999999998E-2</v>
      </c>
      <c r="AB58" t="s">
        <v>40</v>
      </c>
    </row>
    <row r="59" spans="1:28" x14ac:dyDescent="0.25">
      <c r="R59" t="s">
        <v>94</v>
      </c>
      <c r="S59">
        <v>188</v>
      </c>
      <c r="T59">
        <v>1.6020000000000001</v>
      </c>
      <c r="U59">
        <v>0.999</v>
      </c>
      <c r="V59" t="s">
        <v>52</v>
      </c>
      <c r="X59" t="s">
        <v>94</v>
      </c>
      <c r="Y59">
        <v>188</v>
      </c>
      <c r="Z59">
        <v>3.9830000000000001</v>
      </c>
      <c r="AA59">
        <v>5.5E-2</v>
      </c>
      <c r="AB59" t="s">
        <v>50</v>
      </c>
    </row>
    <row r="60" spans="1:28" x14ac:dyDescent="0.25">
      <c r="R60" t="s">
        <v>97</v>
      </c>
      <c r="S60">
        <v>185.5</v>
      </c>
      <c r="T60">
        <v>1.581</v>
      </c>
      <c r="U60">
        <v>0.999</v>
      </c>
      <c r="V60" t="s">
        <v>52</v>
      </c>
      <c r="X60" t="s">
        <v>97</v>
      </c>
      <c r="Y60">
        <v>185.5</v>
      </c>
      <c r="Z60">
        <v>4.7080000000000002</v>
      </c>
      <c r="AA60">
        <v>8.0000000000000002E-3</v>
      </c>
      <c r="AB60" t="s">
        <v>52</v>
      </c>
    </row>
    <row r="61" spans="1:28" x14ac:dyDescent="0.25">
      <c r="R61" t="s">
        <v>95</v>
      </c>
      <c r="S61">
        <v>180</v>
      </c>
      <c r="T61">
        <v>1.534</v>
      </c>
      <c r="U61">
        <v>0.999</v>
      </c>
      <c r="V61" t="s">
        <v>52</v>
      </c>
      <c r="X61" t="s">
        <v>95</v>
      </c>
      <c r="Y61">
        <v>180</v>
      </c>
      <c r="Z61">
        <v>5.6950000000000003</v>
      </c>
      <c r="AA61" t="s">
        <v>32</v>
      </c>
      <c r="AB61" t="s">
        <v>52</v>
      </c>
    </row>
    <row r="62" spans="1:28" x14ac:dyDescent="0.25">
      <c r="R62" t="s">
        <v>98</v>
      </c>
      <c r="S62">
        <v>91</v>
      </c>
      <c r="T62">
        <v>0.77500000000000002</v>
      </c>
      <c r="U62">
        <v>1</v>
      </c>
      <c r="V62" t="s">
        <v>52</v>
      </c>
      <c r="X62" t="s">
        <v>98</v>
      </c>
      <c r="Y62">
        <v>91</v>
      </c>
      <c r="Z62">
        <v>3.8220000000000001</v>
      </c>
      <c r="AA62">
        <v>1.9E-2</v>
      </c>
      <c r="AB62" t="s">
        <v>52</v>
      </c>
    </row>
    <row r="63" spans="1:28" x14ac:dyDescent="0.25">
      <c r="R63" t="s">
        <v>96</v>
      </c>
      <c r="S63">
        <v>70</v>
      </c>
      <c r="T63">
        <v>0.59699999999999998</v>
      </c>
      <c r="U63">
        <v>1</v>
      </c>
      <c r="V63" t="s">
        <v>52</v>
      </c>
      <c r="X63" t="s">
        <v>96</v>
      </c>
      <c r="Y63">
        <v>70</v>
      </c>
      <c r="Z63">
        <v>4.3710000000000004</v>
      </c>
      <c r="AA63">
        <v>2E-3</v>
      </c>
      <c r="AB63" t="s">
        <v>52</v>
      </c>
    </row>
    <row r="64" spans="1:28" x14ac:dyDescent="0.25">
      <c r="R64" t="s">
        <v>137</v>
      </c>
      <c r="S64">
        <v>555.5</v>
      </c>
      <c r="T64">
        <v>4.734</v>
      </c>
      <c r="U64">
        <v>5.7000000000000002E-2</v>
      </c>
      <c r="V64" t="s">
        <v>50</v>
      </c>
      <c r="X64" t="s">
        <v>137</v>
      </c>
      <c r="Y64">
        <v>555.5</v>
      </c>
      <c r="Z64">
        <v>7.0880000000000001</v>
      </c>
      <c r="AA64" t="s">
        <v>32</v>
      </c>
      <c r="AB64" t="s">
        <v>40</v>
      </c>
    </row>
    <row r="65" spans="18:28" x14ac:dyDescent="0.25">
      <c r="R65" t="s">
        <v>138</v>
      </c>
      <c r="S65">
        <v>543.5</v>
      </c>
      <c r="T65">
        <v>4.6319999999999997</v>
      </c>
      <c r="U65">
        <v>7.0999999999999994E-2</v>
      </c>
      <c r="V65" t="s">
        <v>52</v>
      </c>
      <c r="X65" t="s">
        <v>138</v>
      </c>
      <c r="Y65">
        <v>543.5</v>
      </c>
      <c r="Z65">
        <v>7.7009999999999996</v>
      </c>
      <c r="AA65" t="s">
        <v>32</v>
      </c>
      <c r="AB65" t="s">
        <v>40</v>
      </c>
    </row>
    <row r="66" spans="18:28" x14ac:dyDescent="0.25">
      <c r="R66" t="s">
        <v>157</v>
      </c>
      <c r="S66">
        <v>540.5</v>
      </c>
      <c r="T66">
        <v>4.6059999999999999</v>
      </c>
      <c r="U66">
        <v>7.4999999999999997E-2</v>
      </c>
      <c r="V66" t="s">
        <v>52</v>
      </c>
      <c r="X66" t="s">
        <v>157</v>
      </c>
      <c r="Y66">
        <v>540.5</v>
      </c>
      <c r="Z66">
        <v>8.609</v>
      </c>
      <c r="AA66" t="s">
        <v>32</v>
      </c>
      <c r="AB66" t="s">
        <v>40</v>
      </c>
    </row>
    <row r="67" spans="18:28" x14ac:dyDescent="0.25">
      <c r="R67" t="s">
        <v>158</v>
      </c>
      <c r="S67">
        <v>504.5</v>
      </c>
      <c r="T67">
        <v>4.2990000000000004</v>
      </c>
      <c r="U67">
        <v>0.13800000000000001</v>
      </c>
      <c r="V67" t="s">
        <v>52</v>
      </c>
      <c r="X67" t="s">
        <v>158</v>
      </c>
      <c r="Y67">
        <v>504.5</v>
      </c>
      <c r="Z67">
        <v>9.1739999999999995</v>
      </c>
      <c r="AA67" t="s">
        <v>32</v>
      </c>
      <c r="AB67" t="s">
        <v>40</v>
      </c>
    </row>
    <row r="68" spans="18:28" x14ac:dyDescent="0.25">
      <c r="R68" t="s">
        <v>159</v>
      </c>
      <c r="S68">
        <v>167.5</v>
      </c>
      <c r="T68">
        <v>1.427</v>
      </c>
      <c r="U68">
        <v>1</v>
      </c>
      <c r="V68" t="s">
        <v>52</v>
      </c>
      <c r="X68" t="s">
        <v>159</v>
      </c>
      <c r="Y68">
        <v>167.5</v>
      </c>
      <c r="Z68">
        <v>3.5489999999999999</v>
      </c>
      <c r="AA68">
        <v>0.121</v>
      </c>
      <c r="AB68" t="s">
        <v>50</v>
      </c>
    </row>
    <row r="69" spans="18:28" x14ac:dyDescent="0.25">
      <c r="R69" t="s">
        <v>139</v>
      </c>
      <c r="S69">
        <v>118</v>
      </c>
      <c r="T69">
        <v>1.006</v>
      </c>
      <c r="U69">
        <v>1</v>
      </c>
      <c r="V69" t="s">
        <v>52</v>
      </c>
      <c r="X69" t="s">
        <v>139</v>
      </c>
      <c r="Y69">
        <v>118</v>
      </c>
      <c r="Z69">
        <v>2.9950000000000001</v>
      </c>
      <c r="AA69">
        <v>0.21199999999999999</v>
      </c>
      <c r="AB69" t="s">
        <v>52</v>
      </c>
    </row>
    <row r="70" spans="18:28" x14ac:dyDescent="0.25">
      <c r="R70" t="s">
        <v>160</v>
      </c>
      <c r="S70">
        <v>115.5</v>
      </c>
      <c r="T70">
        <v>0.98399999999999999</v>
      </c>
      <c r="U70">
        <v>1</v>
      </c>
      <c r="V70" t="s">
        <v>52</v>
      </c>
      <c r="X70" t="s">
        <v>160</v>
      </c>
      <c r="Y70">
        <v>115.5</v>
      </c>
      <c r="Z70">
        <v>3.6539999999999999</v>
      </c>
      <c r="AA70">
        <v>4.8000000000000001E-2</v>
      </c>
      <c r="AB70" t="s">
        <v>52</v>
      </c>
    </row>
    <row r="71" spans="18:28" x14ac:dyDescent="0.25">
      <c r="R71" t="s">
        <v>140</v>
      </c>
      <c r="S71">
        <v>110</v>
      </c>
      <c r="T71">
        <v>0.93700000000000006</v>
      </c>
      <c r="U71">
        <v>1</v>
      </c>
      <c r="V71" t="s">
        <v>52</v>
      </c>
      <c r="X71" t="s">
        <v>140</v>
      </c>
      <c r="Y71">
        <v>110</v>
      </c>
      <c r="Z71">
        <v>4.62</v>
      </c>
      <c r="AA71">
        <v>3.0000000000000001E-3</v>
      </c>
      <c r="AB71" t="s">
        <v>52</v>
      </c>
    </row>
    <row r="72" spans="18:28" x14ac:dyDescent="0.25">
      <c r="R72" t="s">
        <v>161</v>
      </c>
      <c r="S72">
        <v>21</v>
      </c>
      <c r="T72">
        <v>0.17899999999999999</v>
      </c>
      <c r="U72">
        <v>1</v>
      </c>
      <c r="V72" t="s">
        <v>52</v>
      </c>
      <c r="X72" t="s">
        <v>161</v>
      </c>
      <c r="Y72">
        <v>21</v>
      </c>
      <c r="Z72">
        <v>1.3109999999999999</v>
      </c>
      <c r="AA72">
        <v>0.35399999999999998</v>
      </c>
      <c r="AB72" t="s">
        <v>52</v>
      </c>
    </row>
    <row r="73" spans="18:28" x14ac:dyDescent="0.25">
      <c r="R73" t="s">
        <v>126</v>
      </c>
      <c r="S73">
        <v>534.5</v>
      </c>
      <c r="T73">
        <v>4.5549999999999997</v>
      </c>
      <c r="U73">
        <v>8.4000000000000005E-2</v>
      </c>
      <c r="V73" t="s">
        <v>52</v>
      </c>
      <c r="X73" t="s">
        <v>126</v>
      </c>
      <c r="Y73">
        <v>534.5</v>
      </c>
      <c r="Z73">
        <v>7.5730000000000004</v>
      </c>
      <c r="AA73" t="s">
        <v>32</v>
      </c>
      <c r="AB73" t="s">
        <v>40</v>
      </c>
    </row>
    <row r="74" spans="18:28" x14ac:dyDescent="0.25">
      <c r="R74" t="s">
        <v>127</v>
      </c>
      <c r="S74">
        <v>522.5</v>
      </c>
      <c r="T74">
        <v>4.4530000000000003</v>
      </c>
      <c r="U74">
        <v>0.10299999999999999</v>
      </c>
      <c r="V74" t="s">
        <v>52</v>
      </c>
      <c r="X74" t="s">
        <v>127</v>
      </c>
      <c r="Y74">
        <v>522.5</v>
      </c>
      <c r="Z74">
        <v>8.3219999999999992</v>
      </c>
      <c r="AA74" t="s">
        <v>32</v>
      </c>
      <c r="AB74" t="s">
        <v>40</v>
      </c>
    </row>
    <row r="75" spans="18:28" x14ac:dyDescent="0.25">
      <c r="R75" t="s">
        <v>162</v>
      </c>
      <c r="S75">
        <v>519.5</v>
      </c>
      <c r="T75">
        <v>4.4269999999999996</v>
      </c>
      <c r="U75">
        <v>0.108</v>
      </c>
      <c r="V75" t="s">
        <v>52</v>
      </c>
      <c r="X75" t="s">
        <v>162</v>
      </c>
      <c r="Y75">
        <v>519.5</v>
      </c>
      <c r="Z75">
        <v>9.4469999999999992</v>
      </c>
      <c r="AA75" t="s">
        <v>32</v>
      </c>
      <c r="AB75" t="s">
        <v>40</v>
      </c>
    </row>
    <row r="76" spans="18:28" x14ac:dyDescent="0.25">
      <c r="R76" t="s">
        <v>163</v>
      </c>
      <c r="S76">
        <v>483.5</v>
      </c>
      <c r="T76">
        <v>4.12</v>
      </c>
      <c r="U76">
        <v>0.19</v>
      </c>
      <c r="V76" t="s">
        <v>52</v>
      </c>
      <c r="X76" t="s">
        <v>163</v>
      </c>
      <c r="Y76">
        <v>483.5</v>
      </c>
      <c r="Z76">
        <v>10.244</v>
      </c>
      <c r="AA76" t="s">
        <v>32</v>
      </c>
      <c r="AB76" t="s">
        <v>40</v>
      </c>
    </row>
    <row r="77" spans="18:28" x14ac:dyDescent="0.25">
      <c r="R77" t="s">
        <v>164</v>
      </c>
      <c r="S77">
        <v>146.5</v>
      </c>
      <c r="T77">
        <v>1.248</v>
      </c>
      <c r="U77">
        <v>1</v>
      </c>
      <c r="V77" t="s">
        <v>52</v>
      </c>
      <c r="X77" t="s">
        <v>164</v>
      </c>
      <c r="Y77">
        <v>146.5</v>
      </c>
      <c r="Z77">
        <v>3.718</v>
      </c>
      <c r="AA77">
        <v>6.5000000000000002E-2</v>
      </c>
      <c r="AB77" t="s">
        <v>52</v>
      </c>
    </row>
    <row r="78" spans="18:28" x14ac:dyDescent="0.25">
      <c r="R78" t="s">
        <v>128</v>
      </c>
      <c r="S78">
        <v>97</v>
      </c>
      <c r="T78">
        <v>0.82699999999999996</v>
      </c>
      <c r="U78">
        <v>1</v>
      </c>
      <c r="V78" t="s">
        <v>52</v>
      </c>
      <c r="X78" t="s">
        <v>128</v>
      </c>
      <c r="Y78">
        <v>97</v>
      </c>
      <c r="Z78">
        <v>3.069</v>
      </c>
      <c r="AA78">
        <v>0.13200000000000001</v>
      </c>
      <c r="AB78" t="s">
        <v>52</v>
      </c>
    </row>
    <row r="79" spans="18:28" x14ac:dyDescent="0.25">
      <c r="R79" t="s">
        <v>131</v>
      </c>
      <c r="S79">
        <v>94.5</v>
      </c>
      <c r="T79">
        <v>0.80500000000000005</v>
      </c>
      <c r="U79">
        <v>1</v>
      </c>
      <c r="V79" t="s">
        <v>52</v>
      </c>
      <c r="X79" t="s">
        <v>131</v>
      </c>
      <c r="Y79">
        <v>94.5</v>
      </c>
      <c r="Z79">
        <v>3.9689999999999999</v>
      </c>
      <c r="AA79">
        <v>1.4E-2</v>
      </c>
      <c r="AB79" t="s">
        <v>52</v>
      </c>
    </row>
    <row r="80" spans="18:28" x14ac:dyDescent="0.25">
      <c r="R80" t="s">
        <v>129</v>
      </c>
      <c r="S80">
        <v>89</v>
      </c>
      <c r="T80">
        <v>0.75800000000000001</v>
      </c>
      <c r="U80">
        <v>1</v>
      </c>
      <c r="V80" t="s">
        <v>52</v>
      </c>
      <c r="X80" t="s">
        <v>129</v>
      </c>
      <c r="Y80">
        <v>89</v>
      </c>
      <c r="Z80">
        <v>5.5570000000000004</v>
      </c>
      <c r="AA80" t="s">
        <v>32</v>
      </c>
      <c r="AB80" t="s">
        <v>52</v>
      </c>
    </row>
    <row r="81" spans="18:28" x14ac:dyDescent="0.25">
      <c r="R81" t="s">
        <v>141</v>
      </c>
      <c r="S81">
        <v>445.5</v>
      </c>
      <c r="T81">
        <v>3.7959999999999998</v>
      </c>
      <c r="U81">
        <v>0.314</v>
      </c>
      <c r="V81" t="s">
        <v>52</v>
      </c>
      <c r="X81" t="s">
        <v>141</v>
      </c>
      <c r="Y81">
        <v>445.5</v>
      </c>
      <c r="Z81">
        <v>7.0960000000000001</v>
      </c>
      <c r="AA81" t="s">
        <v>32</v>
      </c>
      <c r="AB81" t="s">
        <v>40</v>
      </c>
    </row>
    <row r="82" spans="18:28" x14ac:dyDescent="0.25">
      <c r="R82" t="s">
        <v>142</v>
      </c>
      <c r="S82">
        <v>433.5</v>
      </c>
      <c r="T82">
        <v>3.694</v>
      </c>
      <c r="U82">
        <v>0.36099999999999999</v>
      </c>
      <c r="V82" t="s">
        <v>52</v>
      </c>
      <c r="X82" t="s">
        <v>142</v>
      </c>
      <c r="Y82">
        <v>433.5</v>
      </c>
      <c r="Z82">
        <v>7.883</v>
      </c>
      <c r="AA82" t="s">
        <v>32</v>
      </c>
      <c r="AB82" t="s">
        <v>40</v>
      </c>
    </row>
    <row r="83" spans="18:28" x14ac:dyDescent="0.25">
      <c r="R83" t="s">
        <v>165</v>
      </c>
      <c r="S83">
        <v>430.5</v>
      </c>
      <c r="T83">
        <v>3.669</v>
      </c>
      <c r="U83">
        <v>0.374</v>
      </c>
      <c r="V83" t="s">
        <v>52</v>
      </c>
      <c r="X83" t="s">
        <v>165</v>
      </c>
      <c r="Y83">
        <v>430.5</v>
      </c>
      <c r="Z83">
        <v>9.1210000000000004</v>
      </c>
      <c r="AA83" t="s">
        <v>32</v>
      </c>
      <c r="AB83" t="s">
        <v>40</v>
      </c>
    </row>
    <row r="84" spans="18:28" x14ac:dyDescent="0.25">
      <c r="R84" t="s">
        <v>166</v>
      </c>
      <c r="S84">
        <v>394.5</v>
      </c>
      <c r="T84">
        <v>3.3620000000000001</v>
      </c>
      <c r="U84">
        <v>0.53200000000000003</v>
      </c>
      <c r="V84" t="s">
        <v>52</v>
      </c>
      <c r="X84" t="s">
        <v>166</v>
      </c>
      <c r="Y84">
        <v>394.5</v>
      </c>
      <c r="Z84">
        <v>10.012</v>
      </c>
      <c r="AA84" t="s">
        <v>32</v>
      </c>
      <c r="AB84" t="s">
        <v>40</v>
      </c>
    </row>
    <row r="85" spans="18:28" x14ac:dyDescent="0.25">
      <c r="R85" t="s">
        <v>167</v>
      </c>
      <c r="S85">
        <v>57.5</v>
      </c>
      <c r="T85">
        <v>0.49</v>
      </c>
      <c r="U85">
        <v>1</v>
      </c>
      <c r="V85" t="s">
        <v>52</v>
      </c>
      <c r="X85" t="s">
        <v>167</v>
      </c>
      <c r="Y85">
        <v>57.5</v>
      </c>
      <c r="Z85">
        <v>1.819</v>
      </c>
      <c r="AA85">
        <v>0.57199999999999995</v>
      </c>
      <c r="AB85" t="s">
        <v>52</v>
      </c>
    </row>
    <row r="86" spans="18:28" x14ac:dyDescent="0.25">
      <c r="R86" t="s">
        <v>143</v>
      </c>
      <c r="S86">
        <v>8</v>
      </c>
      <c r="T86">
        <v>6.8199999999999997E-2</v>
      </c>
      <c r="U86">
        <v>1</v>
      </c>
      <c r="V86" t="s">
        <v>52</v>
      </c>
      <c r="X86" t="s">
        <v>143</v>
      </c>
      <c r="Y86">
        <v>8</v>
      </c>
      <c r="Z86">
        <v>0.33600000000000002</v>
      </c>
      <c r="AA86">
        <v>0.96899999999999997</v>
      </c>
      <c r="AB86" t="s">
        <v>52</v>
      </c>
    </row>
    <row r="87" spans="18:28" x14ac:dyDescent="0.25">
      <c r="R87" t="s">
        <v>168</v>
      </c>
      <c r="S87">
        <v>5.5</v>
      </c>
      <c r="T87">
        <v>4.6899999999999997E-2</v>
      </c>
      <c r="U87">
        <v>1</v>
      </c>
      <c r="V87" t="s">
        <v>52</v>
      </c>
      <c r="X87" t="s">
        <v>168</v>
      </c>
      <c r="Y87">
        <v>5.5</v>
      </c>
      <c r="Z87">
        <v>0.34300000000000003</v>
      </c>
      <c r="AA87">
        <v>0.80800000000000005</v>
      </c>
      <c r="AB87" t="s">
        <v>52</v>
      </c>
    </row>
    <row r="88" spans="18:28" x14ac:dyDescent="0.25">
      <c r="R88" t="s">
        <v>132</v>
      </c>
      <c r="S88">
        <v>440</v>
      </c>
      <c r="T88">
        <v>3.75</v>
      </c>
      <c r="U88">
        <v>0.33500000000000002</v>
      </c>
      <c r="V88" t="s">
        <v>52</v>
      </c>
      <c r="X88" t="s">
        <v>132</v>
      </c>
      <c r="Y88">
        <v>440</v>
      </c>
      <c r="Z88">
        <v>8.0009999999999994</v>
      </c>
      <c r="AA88" t="s">
        <v>32</v>
      </c>
      <c r="AB88" t="s">
        <v>40</v>
      </c>
    </row>
    <row r="89" spans="18:28" x14ac:dyDescent="0.25">
      <c r="R89" t="s">
        <v>133</v>
      </c>
      <c r="S89">
        <v>428</v>
      </c>
      <c r="T89">
        <v>3.6469999999999998</v>
      </c>
      <c r="U89">
        <v>0.38400000000000001</v>
      </c>
      <c r="V89" t="s">
        <v>52</v>
      </c>
      <c r="X89" t="s">
        <v>133</v>
      </c>
      <c r="Y89">
        <v>428</v>
      </c>
      <c r="Z89">
        <v>9.0679999999999996</v>
      </c>
      <c r="AA89" t="s">
        <v>32</v>
      </c>
      <c r="AB89" t="s">
        <v>40</v>
      </c>
    </row>
    <row r="90" spans="18:28" x14ac:dyDescent="0.25">
      <c r="R90" t="s">
        <v>169</v>
      </c>
      <c r="S90">
        <v>425</v>
      </c>
      <c r="T90">
        <v>3.6219999999999999</v>
      </c>
      <c r="U90">
        <v>0.39700000000000002</v>
      </c>
      <c r="V90" t="s">
        <v>52</v>
      </c>
      <c r="X90" t="s">
        <v>169</v>
      </c>
      <c r="Y90">
        <v>425</v>
      </c>
      <c r="Z90">
        <v>10.786</v>
      </c>
      <c r="AA90" t="s">
        <v>32</v>
      </c>
      <c r="AB90" t="s">
        <v>40</v>
      </c>
    </row>
    <row r="91" spans="18:28" x14ac:dyDescent="0.25">
      <c r="R91" t="s">
        <v>170</v>
      </c>
      <c r="S91">
        <v>389</v>
      </c>
      <c r="T91">
        <v>3.3149999999999999</v>
      </c>
      <c r="U91">
        <v>0.55700000000000005</v>
      </c>
      <c r="V91" t="s">
        <v>52</v>
      </c>
      <c r="X91" t="s">
        <v>170</v>
      </c>
      <c r="Y91">
        <v>389</v>
      </c>
      <c r="Z91">
        <v>12.307</v>
      </c>
      <c r="AA91" t="s">
        <v>32</v>
      </c>
      <c r="AB91" t="s">
        <v>40</v>
      </c>
    </row>
    <row r="92" spans="18:28" x14ac:dyDescent="0.25">
      <c r="R92" t="s">
        <v>171</v>
      </c>
      <c r="S92">
        <v>52</v>
      </c>
      <c r="T92">
        <v>0.443</v>
      </c>
      <c r="U92">
        <v>1</v>
      </c>
      <c r="V92" t="s">
        <v>52</v>
      </c>
      <c r="X92" t="s">
        <v>171</v>
      </c>
      <c r="Y92">
        <v>52</v>
      </c>
      <c r="Z92">
        <v>2.1840000000000002</v>
      </c>
      <c r="AA92">
        <v>0.27</v>
      </c>
      <c r="AB92" t="s">
        <v>52</v>
      </c>
    </row>
    <row r="93" spans="18:28" x14ac:dyDescent="0.25">
      <c r="R93" t="s">
        <v>134</v>
      </c>
      <c r="S93">
        <v>2.5</v>
      </c>
      <c r="T93">
        <v>2.1299999999999999E-2</v>
      </c>
      <c r="U93">
        <v>1</v>
      </c>
      <c r="V93" t="s">
        <v>52</v>
      </c>
      <c r="X93" t="s">
        <v>134</v>
      </c>
      <c r="Y93">
        <v>2.5</v>
      </c>
      <c r="Z93">
        <v>0.156</v>
      </c>
      <c r="AA93">
        <v>0.91200000000000003</v>
      </c>
      <c r="AB93" t="s">
        <v>52</v>
      </c>
    </row>
    <row r="94" spans="18:28" x14ac:dyDescent="0.25">
      <c r="R94" t="s">
        <v>144</v>
      </c>
      <c r="S94">
        <v>437.5</v>
      </c>
      <c r="T94">
        <v>3.7280000000000002</v>
      </c>
      <c r="U94">
        <v>0.34499999999999997</v>
      </c>
      <c r="V94" t="s">
        <v>52</v>
      </c>
      <c r="X94" t="s">
        <v>144</v>
      </c>
      <c r="Y94">
        <v>437.5</v>
      </c>
      <c r="Z94">
        <v>9.27</v>
      </c>
      <c r="AA94" t="s">
        <v>32</v>
      </c>
      <c r="AB94" t="s">
        <v>40</v>
      </c>
    </row>
    <row r="95" spans="18:28" x14ac:dyDescent="0.25">
      <c r="R95" t="s">
        <v>145</v>
      </c>
      <c r="S95">
        <v>425.5</v>
      </c>
      <c r="T95">
        <v>3.6259999999999999</v>
      </c>
      <c r="U95">
        <v>0.39500000000000002</v>
      </c>
      <c r="V95" t="s">
        <v>52</v>
      </c>
      <c r="X95" t="s">
        <v>145</v>
      </c>
      <c r="Y95">
        <v>425.5</v>
      </c>
      <c r="Z95">
        <v>10.798999999999999</v>
      </c>
      <c r="AA95" t="s">
        <v>32</v>
      </c>
      <c r="AB95" t="s">
        <v>40</v>
      </c>
    </row>
    <row r="96" spans="18:28" x14ac:dyDescent="0.25">
      <c r="R96" t="s">
        <v>172</v>
      </c>
      <c r="S96">
        <v>422.5</v>
      </c>
      <c r="T96">
        <v>3.6</v>
      </c>
      <c r="U96">
        <v>0.40799999999999997</v>
      </c>
      <c r="V96" t="s">
        <v>52</v>
      </c>
      <c r="X96" t="s">
        <v>172</v>
      </c>
      <c r="Y96">
        <v>422.5</v>
      </c>
      <c r="Z96">
        <v>13.367000000000001</v>
      </c>
      <c r="AA96" t="s">
        <v>32</v>
      </c>
      <c r="AB96" t="s">
        <v>40</v>
      </c>
    </row>
    <row r="97" spans="18:28" x14ac:dyDescent="0.25">
      <c r="R97" t="s">
        <v>173</v>
      </c>
      <c r="S97">
        <v>386.5</v>
      </c>
      <c r="T97">
        <v>3.294</v>
      </c>
      <c r="U97">
        <v>0.56899999999999995</v>
      </c>
      <c r="V97" t="s">
        <v>52</v>
      </c>
      <c r="X97" t="s">
        <v>173</v>
      </c>
      <c r="Y97">
        <v>386.5</v>
      </c>
      <c r="Z97">
        <v>16.231000000000002</v>
      </c>
      <c r="AA97" t="s">
        <v>32</v>
      </c>
      <c r="AB97" t="s">
        <v>40</v>
      </c>
    </row>
    <row r="98" spans="18:28" x14ac:dyDescent="0.25">
      <c r="R98" t="s">
        <v>174</v>
      </c>
      <c r="S98">
        <v>49.5</v>
      </c>
      <c r="T98">
        <v>0.42199999999999999</v>
      </c>
      <c r="U98">
        <v>1</v>
      </c>
      <c r="V98" t="s">
        <v>52</v>
      </c>
      <c r="X98" t="s">
        <v>174</v>
      </c>
      <c r="Y98">
        <v>49.5</v>
      </c>
      <c r="Z98">
        <v>3.0910000000000002</v>
      </c>
      <c r="AA98">
        <v>2.9000000000000001E-2</v>
      </c>
      <c r="AB98" t="s">
        <v>52</v>
      </c>
    </row>
    <row r="99" spans="18:28" x14ac:dyDescent="0.25">
      <c r="R99" t="s">
        <v>56</v>
      </c>
      <c r="S99">
        <v>388</v>
      </c>
      <c r="T99">
        <v>3.306</v>
      </c>
      <c r="U99">
        <v>0.56200000000000006</v>
      </c>
      <c r="V99" t="s">
        <v>52</v>
      </c>
      <c r="X99" t="s">
        <v>56</v>
      </c>
      <c r="Y99">
        <v>388</v>
      </c>
      <c r="Z99">
        <v>9.8469999999999995</v>
      </c>
      <c r="AA99" t="s">
        <v>32</v>
      </c>
      <c r="AB99" t="s">
        <v>40</v>
      </c>
    </row>
    <row r="100" spans="18:28" x14ac:dyDescent="0.25">
      <c r="R100" t="s">
        <v>57</v>
      </c>
      <c r="S100">
        <v>376</v>
      </c>
      <c r="T100">
        <v>3.2040000000000002</v>
      </c>
      <c r="U100">
        <v>0.61599999999999999</v>
      </c>
      <c r="V100" t="s">
        <v>52</v>
      </c>
      <c r="X100" t="s">
        <v>57</v>
      </c>
      <c r="Y100">
        <v>376</v>
      </c>
      <c r="Z100">
        <v>11.896000000000001</v>
      </c>
      <c r="AA100" t="s">
        <v>32</v>
      </c>
      <c r="AB100" t="s">
        <v>40</v>
      </c>
    </row>
    <row r="101" spans="18:28" x14ac:dyDescent="0.25">
      <c r="R101" t="s">
        <v>63</v>
      </c>
      <c r="S101">
        <v>373</v>
      </c>
      <c r="T101">
        <v>3.1789999999999998</v>
      </c>
      <c r="U101">
        <v>0.629</v>
      </c>
      <c r="V101" t="s">
        <v>52</v>
      </c>
      <c r="X101" t="s">
        <v>63</v>
      </c>
      <c r="Y101">
        <v>373</v>
      </c>
      <c r="Z101">
        <v>15.664999999999999</v>
      </c>
      <c r="AA101" t="s">
        <v>32</v>
      </c>
      <c r="AB101" t="s">
        <v>40</v>
      </c>
    </row>
    <row r="102" spans="18:28" x14ac:dyDescent="0.25">
      <c r="R102" t="s">
        <v>64</v>
      </c>
      <c r="S102">
        <v>337</v>
      </c>
      <c r="T102">
        <v>2.8719999999999999</v>
      </c>
      <c r="U102">
        <v>0.77500000000000002</v>
      </c>
      <c r="V102" t="s">
        <v>52</v>
      </c>
      <c r="X102" t="s">
        <v>64</v>
      </c>
      <c r="Y102">
        <v>337</v>
      </c>
      <c r="Z102">
        <v>21.042000000000002</v>
      </c>
      <c r="AA102" t="s">
        <v>32</v>
      </c>
      <c r="AB102" t="s">
        <v>40</v>
      </c>
    </row>
    <row r="103" spans="18:28" x14ac:dyDescent="0.25">
      <c r="R103" t="s">
        <v>111</v>
      </c>
      <c r="S103">
        <v>51</v>
      </c>
      <c r="T103">
        <v>0.435</v>
      </c>
      <c r="U103">
        <v>1</v>
      </c>
      <c r="V103" t="s">
        <v>52</v>
      </c>
      <c r="X103" t="s">
        <v>111</v>
      </c>
      <c r="Y103">
        <v>51</v>
      </c>
      <c r="Z103">
        <v>1.6140000000000001</v>
      </c>
      <c r="AA103">
        <v>0.66400000000000003</v>
      </c>
      <c r="AB103" t="s">
        <v>50</v>
      </c>
    </row>
    <row r="104" spans="18:28" x14ac:dyDescent="0.25">
      <c r="R104" t="s">
        <v>112</v>
      </c>
      <c r="S104">
        <v>39</v>
      </c>
      <c r="T104">
        <v>0.33200000000000002</v>
      </c>
      <c r="U104">
        <v>1</v>
      </c>
      <c r="V104" t="s">
        <v>52</v>
      </c>
      <c r="X104" t="s">
        <v>112</v>
      </c>
      <c r="Y104">
        <v>39</v>
      </c>
      <c r="Z104">
        <v>1.6379999999999999</v>
      </c>
      <c r="AA104">
        <v>0.47799999999999998</v>
      </c>
      <c r="AB104" t="s">
        <v>52</v>
      </c>
    </row>
    <row r="105" spans="18:28" x14ac:dyDescent="0.25">
      <c r="R105" t="s">
        <v>118</v>
      </c>
      <c r="S105">
        <v>36</v>
      </c>
      <c r="T105">
        <v>0.307</v>
      </c>
      <c r="U105">
        <v>1</v>
      </c>
      <c r="V105" t="s">
        <v>52</v>
      </c>
      <c r="X105" t="s">
        <v>118</v>
      </c>
      <c r="Y105">
        <v>36</v>
      </c>
      <c r="Z105">
        <v>2.2480000000000002</v>
      </c>
      <c r="AA105">
        <v>0.112</v>
      </c>
      <c r="AB105" t="s">
        <v>52</v>
      </c>
    </row>
    <row r="106" spans="18:28" x14ac:dyDescent="0.25">
      <c r="R106" t="s">
        <v>119</v>
      </c>
      <c r="S106">
        <v>15</v>
      </c>
      <c r="T106">
        <v>0.128</v>
      </c>
      <c r="U106">
        <v>1</v>
      </c>
      <c r="V106" t="s">
        <v>52</v>
      </c>
      <c r="X106" t="s">
        <v>119</v>
      </c>
      <c r="Y106">
        <v>15</v>
      </c>
      <c r="Z106">
        <v>0.63</v>
      </c>
      <c r="AA106">
        <v>0.89600000000000002</v>
      </c>
      <c r="AB106" t="s">
        <v>52</v>
      </c>
    </row>
    <row r="107" spans="18:28" x14ac:dyDescent="0.25">
      <c r="R107" t="s">
        <v>120</v>
      </c>
      <c r="S107">
        <v>3</v>
      </c>
      <c r="T107">
        <v>2.5600000000000001E-2</v>
      </c>
      <c r="U107">
        <v>1</v>
      </c>
      <c r="V107" t="s">
        <v>52</v>
      </c>
      <c r="X107" t="s">
        <v>120</v>
      </c>
      <c r="Y107">
        <v>3</v>
      </c>
      <c r="Z107">
        <v>0.187</v>
      </c>
      <c r="AA107">
        <v>0.89500000000000002</v>
      </c>
      <c r="AB107" t="s">
        <v>52</v>
      </c>
    </row>
    <row r="108" spans="18:28" x14ac:dyDescent="0.25">
      <c r="R108" t="s">
        <v>146</v>
      </c>
      <c r="S108">
        <v>12</v>
      </c>
      <c r="T108">
        <v>0.10199999999999999</v>
      </c>
      <c r="U108">
        <v>1</v>
      </c>
      <c r="V108" t="s">
        <v>52</v>
      </c>
      <c r="X108" t="s">
        <v>146</v>
      </c>
      <c r="Y108">
        <v>12</v>
      </c>
      <c r="Z108">
        <v>0.749</v>
      </c>
      <c r="AA108">
        <v>0.59599999999999997</v>
      </c>
      <c r="AB108" t="s">
        <v>52</v>
      </c>
    </row>
  </sheetData>
  <conditionalFormatting sqref="B21:L36">
    <cfRule type="colorScale" priority="2">
      <colorScale>
        <cfvo type="min"/>
        <cfvo type="max"/>
        <color rgb="FFFCFCFF"/>
        <color rgb="FFF8696B"/>
      </colorScale>
    </cfRule>
  </conditionalFormatting>
  <conditionalFormatting sqref="B40:L5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69F0D-8FEE-4730-A011-A0A29074B2E8}">
  <dimension ref="A1:AF81"/>
  <sheetViews>
    <sheetView topLeftCell="B1" zoomScale="80" zoomScaleNormal="80" workbookViewId="0">
      <selection activeCell="T31" sqref="T31"/>
    </sheetView>
  </sheetViews>
  <sheetFormatPr defaultRowHeight="15" x14ac:dyDescent="0.25"/>
  <cols>
    <col min="1" max="1" width="35" customWidth="1"/>
    <col min="2" max="2" width="11" customWidth="1"/>
    <col min="3" max="6" width="8.7109375" customWidth="1"/>
    <col min="7" max="7" width="20.85546875" customWidth="1"/>
    <col min="8" max="17" width="8.7109375" customWidth="1"/>
  </cols>
  <sheetData>
    <row r="1" spans="1:32" x14ac:dyDescent="0.25">
      <c r="B1" t="s">
        <v>0</v>
      </c>
      <c r="V1" t="s">
        <v>147</v>
      </c>
      <c r="AB1" t="s">
        <v>148</v>
      </c>
    </row>
    <row r="2" spans="1:32" x14ac:dyDescent="0.25">
      <c r="A2" t="s">
        <v>1</v>
      </c>
      <c r="B2" s="5">
        <v>43418</v>
      </c>
      <c r="C2" s="5"/>
      <c r="D2" s="5"/>
      <c r="E2" s="5"/>
      <c r="F2" s="5">
        <v>43497</v>
      </c>
      <c r="G2" s="5"/>
      <c r="H2" s="5"/>
      <c r="I2" s="5"/>
      <c r="J2" s="5">
        <v>43502</v>
      </c>
      <c r="K2" s="5"/>
      <c r="L2" s="5"/>
      <c r="M2" s="5"/>
      <c r="N2" s="5">
        <v>43580</v>
      </c>
      <c r="O2" s="5"/>
      <c r="P2" s="5"/>
      <c r="Y2">
        <v>269904</v>
      </c>
      <c r="AE2">
        <v>269904</v>
      </c>
    </row>
    <row r="3" spans="1:32" x14ac:dyDescent="0.25">
      <c r="A3" t="s">
        <v>243</v>
      </c>
      <c r="V3" t="s">
        <v>37</v>
      </c>
      <c r="W3" t="s">
        <v>35</v>
      </c>
      <c r="X3" t="s">
        <v>34</v>
      </c>
      <c r="Y3" t="s">
        <v>33</v>
      </c>
      <c r="Z3" t="s">
        <v>38</v>
      </c>
      <c r="AB3" t="s">
        <v>37</v>
      </c>
      <c r="AC3" t="s">
        <v>35</v>
      </c>
      <c r="AD3" t="s">
        <v>36</v>
      </c>
      <c r="AE3" t="s">
        <v>33</v>
      </c>
      <c r="AF3" t="s">
        <v>38</v>
      </c>
    </row>
    <row r="4" spans="1:32" x14ac:dyDescent="0.25">
      <c r="A4" t="s">
        <v>244</v>
      </c>
      <c r="B4">
        <v>2.0833333333333354E-4</v>
      </c>
      <c r="C4">
        <v>2.4166666666666664E-4</v>
      </c>
      <c r="D4">
        <v>2.5000000000000001E-4</v>
      </c>
      <c r="E4">
        <f>AVERAGE(B4:D4)</f>
        <v>2.3333333333333341E-4</v>
      </c>
      <c r="F4">
        <v>1.0105555555555543E-3</v>
      </c>
      <c r="G4">
        <v>1.1033333333333338E-3</v>
      </c>
      <c r="H4">
        <v>1.1755555555555547E-3</v>
      </c>
      <c r="I4">
        <f>AVERAGE(F4:H4)</f>
        <v>1.096481481481481E-3</v>
      </c>
      <c r="J4">
        <v>1.2961111111111131E-3</v>
      </c>
      <c r="K4">
        <v>1.820000000000002E-3</v>
      </c>
      <c r="L4">
        <v>1.9588888888888889E-3</v>
      </c>
      <c r="M4">
        <f>AVERAGE(J4:L4)</f>
        <v>1.6916666666666679E-3</v>
      </c>
      <c r="N4">
        <v>4.0333333333333334E-4</v>
      </c>
      <c r="O4">
        <v>6.4999999999999964E-4</v>
      </c>
      <c r="P4">
        <v>4.766666666666669E-4</v>
      </c>
      <c r="Q4">
        <f>AVERAGE(N4:P4)</f>
        <v>5.0999999999999993E-4</v>
      </c>
      <c r="V4" t="s">
        <v>58</v>
      </c>
      <c r="W4">
        <v>98.582999999999998</v>
      </c>
      <c r="X4">
        <v>5.1479999999999997</v>
      </c>
      <c r="Y4" t="s">
        <v>32</v>
      </c>
      <c r="Z4" t="s">
        <v>40</v>
      </c>
      <c r="AB4" t="s">
        <v>58</v>
      </c>
      <c r="AC4">
        <v>1327</v>
      </c>
      <c r="AD4">
        <v>7.3520000000000003</v>
      </c>
      <c r="AE4" t="s">
        <v>32</v>
      </c>
      <c r="AF4" t="s">
        <v>40</v>
      </c>
    </row>
    <row r="5" spans="1:32" x14ac:dyDescent="0.25">
      <c r="A5" t="s">
        <v>6</v>
      </c>
      <c r="B5">
        <v>2.3333333333333352E-4</v>
      </c>
      <c r="C5">
        <v>3.166666666666667E-4</v>
      </c>
      <c r="D5">
        <v>2.4166666666666691E-4</v>
      </c>
      <c r="F5">
        <v>1.2783333333333314E-3</v>
      </c>
      <c r="G5">
        <v>1.3438888888888886E-3</v>
      </c>
      <c r="H5">
        <v>1.2688888888888886E-3</v>
      </c>
      <c r="J5">
        <v>2.3944444444444451E-3</v>
      </c>
      <c r="K5">
        <v>2.3177777777777775E-3</v>
      </c>
      <c r="L5">
        <v>2.4811111111111097E-3</v>
      </c>
      <c r="N5">
        <v>6.3999999999999984E-4</v>
      </c>
      <c r="O5">
        <v>7.5999999999999961E-4</v>
      </c>
      <c r="P5">
        <v>5.8E-4</v>
      </c>
      <c r="V5" t="s">
        <v>63</v>
      </c>
      <c r="W5">
        <v>94.625</v>
      </c>
      <c r="X5">
        <v>4.9409999999999998</v>
      </c>
      <c r="Y5" t="s">
        <v>32</v>
      </c>
      <c r="Z5" t="s">
        <v>40</v>
      </c>
      <c r="AB5" t="s">
        <v>63</v>
      </c>
      <c r="AC5">
        <v>1273.5</v>
      </c>
      <c r="AD5">
        <v>7.5579999999999998</v>
      </c>
      <c r="AE5" t="s">
        <v>32</v>
      </c>
      <c r="AF5" t="s">
        <v>40</v>
      </c>
    </row>
    <row r="6" spans="1:32" x14ac:dyDescent="0.25">
      <c r="A6" t="s">
        <v>7</v>
      </c>
      <c r="B6">
        <v>2.9166666666666669E-4</v>
      </c>
      <c r="C6">
        <v>2.6666666666666668E-4</v>
      </c>
      <c r="D6">
        <v>3.0833333333333315E-4</v>
      </c>
      <c r="E6">
        <f>AVERAGE(B6:D6)</f>
        <v>2.8888888888888888E-4</v>
      </c>
      <c r="F6">
        <v>1.4661111111111127E-3</v>
      </c>
      <c r="G6">
        <v>1.4483333333333329E-3</v>
      </c>
      <c r="H6">
        <v>1.4344444444444433E-3</v>
      </c>
      <c r="I6">
        <f>AVERAGE(F6:H6)</f>
        <v>1.4496296296296297E-3</v>
      </c>
      <c r="J6">
        <v>2.4588888888888889E-3</v>
      </c>
      <c r="K6">
        <v>2.3866666666666676E-3</v>
      </c>
      <c r="L6">
        <v>2.4605555555555557E-3</v>
      </c>
      <c r="M6">
        <f>AVERAGE(J6:L6)</f>
        <v>2.4353703703703707E-3</v>
      </c>
      <c r="N6">
        <v>8.8333333333333319E-4</v>
      </c>
      <c r="O6">
        <v>7.3666666666666694E-4</v>
      </c>
      <c r="P6">
        <v>7.2333333333333321E-4</v>
      </c>
      <c r="Q6">
        <f>AVERAGE(N6:P6)</f>
        <v>7.8111111111111122E-4</v>
      </c>
      <c r="V6" t="s">
        <v>56</v>
      </c>
      <c r="W6">
        <v>93.875</v>
      </c>
      <c r="X6">
        <v>4.9020000000000001</v>
      </c>
      <c r="Y6" t="s">
        <v>32</v>
      </c>
      <c r="Z6" t="s">
        <v>40</v>
      </c>
      <c r="AB6" t="s">
        <v>56</v>
      </c>
      <c r="AC6">
        <v>1246.5</v>
      </c>
      <c r="AD6">
        <v>7.9649999999999999</v>
      </c>
      <c r="AE6" t="s">
        <v>32</v>
      </c>
      <c r="AF6" t="s">
        <v>40</v>
      </c>
    </row>
    <row r="7" spans="1:32" x14ac:dyDescent="0.25">
      <c r="A7" t="s">
        <v>8</v>
      </c>
      <c r="B7">
        <v>3.166666666666667E-4</v>
      </c>
      <c r="C7">
        <v>2.8333333333333335E-4</v>
      </c>
      <c r="D7">
        <v>2.5833333333333334E-4</v>
      </c>
      <c r="F7">
        <v>1.5155555555555562E-3</v>
      </c>
      <c r="G7">
        <v>1.5266666666666684E-3</v>
      </c>
      <c r="H7">
        <v>1.5405555555555537E-3</v>
      </c>
      <c r="J7">
        <v>2.7277777777777747E-3</v>
      </c>
      <c r="K7">
        <v>2.7355555555555566E-3</v>
      </c>
      <c r="L7">
        <v>2.728888888888887E-3</v>
      </c>
      <c r="N7">
        <v>7.4666666666666675E-4</v>
      </c>
      <c r="O7">
        <v>7.133333333333334E-4</v>
      </c>
      <c r="P7">
        <v>7.0333333333333359E-4</v>
      </c>
      <c r="V7" t="s">
        <v>57</v>
      </c>
      <c r="W7">
        <v>91.375</v>
      </c>
      <c r="X7">
        <v>4.7709999999999999</v>
      </c>
      <c r="Y7" t="s">
        <v>32</v>
      </c>
      <c r="Z7" t="s">
        <v>40</v>
      </c>
      <c r="AB7" t="s">
        <v>57</v>
      </c>
      <c r="AC7">
        <v>1225.5</v>
      </c>
      <c r="AD7">
        <v>8.4809999999999999</v>
      </c>
      <c r="AE7" t="s">
        <v>32</v>
      </c>
      <c r="AF7" t="s">
        <v>40</v>
      </c>
    </row>
    <row r="8" spans="1:32" x14ac:dyDescent="0.25">
      <c r="A8" t="s">
        <v>9</v>
      </c>
      <c r="B8">
        <v>1.6666666666666658E-4</v>
      </c>
      <c r="C8">
        <v>2.333333333333333E-4</v>
      </c>
      <c r="D8">
        <v>1.5833333333333324E-4</v>
      </c>
      <c r="F8">
        <v>1.0505555555555544E-3</v>
      </c>
      <c r="G8">
        <v>1.0183333333333322E-3</v>
      </c>
      <c r="H8">
        <v>1.096666666666667E-3</v>
      </c>
      <c r="J8">
        <v>1.7088888888888906E-3</v>
      </c>
      <c r="K8">
        <v>1.7866666666666656E-3</v>
      </c>
      <c r="L8">
        <v>1.6638888888888884E-3</v>
      </c>
      <c r="N8">
        <v>4.6000000000000023E-4</v>
      </c>
      <c r="O8">
        <v>4.2666666666666688E-4</v>
      </c>
      <c r="P8">
        <v>5.6000000000000028E-4</v>
      </c>
      <c r="V8" t="s">
        <v>59</v>
      </c>
      <c r="W8">
        <v>81.375</v>
      </c>
      <c r="X8">
        <v>4.2489999999999997</v>
      </c>
      <c r="Y8">
        <v>2E-3</v>
      </c>
      <c r="Z8" t="s">
        <v>40</v>
      </c>
      <c r="AB8" t="s">
        <v>59</v>
      </c>
      <c r="AC8">
        <v>1084.5</v>
      </c>
      <c r="AD8">
        <v>8.1850000000000005</v>
      </c>
      <c r="AE8" t="s">
        <v>32</v>
      </c>
      <c r="AF8" t="s">
        <v>40</v>
      </c>
    </row>
    <row r="9" spans="1:32" x14ac:dyDescent="0.25">
      <c r="A9" t="s">
        <v>10</v>
      </c>
      <c r="B9">
        <v>1.8333333333333325E-4</v>
      </c>
      <c r="C9">
        <v>1.833333333333335E-4</v>
      </c>
      <c r="D9">
        <v>1.5833333333333324E-4</v>
      </c>
      <c r="F9">
        <v>1.0638888888888885E-3</v>
      </c>
      <c r="G9">
        <v>1.224444444444444E-3</v>
      </c>
      <c r="H9">
        <v>1.2711111111111111E-3</v>
      </c>
      <c r="J9">
        <v>2.0211111111111107E-3</v>
      </c>
      <c r="K9">
        <v>2.1216666666666654E-3</v>
      </c>
      <c r="L9">
        <v>1.8744444444444427E-3</v>
      </c>
      <c r="N9">
        <v>7.0999999999999948E-4</v>
      </c>
      <c r="O9">
        <v>5.8666666666666687E-4</v>
      </c>
      <c r="P9">
        <v>6.0666666666666649E-4</v>
      </c>
      <c r="V9" t="s">
        <v>60</v>
      </c>
      <c r="W9">
        <v>70.917000000000002</v>
      </c>
      <c r="X9">
        <v>3.7029999999999998</v>
      </c>
      <c r="Y9">
        <v>2.1999999999999999E-2</v>
      </c>
      <c r="Z9" t="s">
        <v>52</v>
      </c>
      <c r="AB9" t="s">
        <v>60</v>
      </c>
      <c r="AC9">
        <v>944</v>
      </c>
      <c r="AD9">
        <v>8.7010000000000005</v>
      </c>
      <c r="AE9" t="s">
        <v>32</v>
      </c>
      <c r="AF9" t="s">
        <v>40</v>
      </c>
    </row>
    <row r="10" spans="1:32" x14ac:dyDescent="0.25">
      <c r="A10" t="s">
        <v>11</v>
      </c>
      <c r="B10">
        <v>3.3333333333333359E-4</v>
      </c>
      <c r="C10">
        <v>3.2500000000000031E-4</v>
      </c>
      <c r="D10">
        <v>3.0833333333333337E-4</v>
      </c>
      <c r="F10">
        <v>1.5755555555555566E-3</v>
      </c>
      <c r="G10">
        <v>1.5188888888888899E-3</v>
      </c>
      <c r="H10">
        <v>1.5911111111111102E-3</v>
      </c>
      <c r="J10">
        <v>1.7438888888888903E-3</v>
      </c>
      <c r="K10">
        <v>1.7644444444444437E-3</v>
      </c>
      <c r="L10">
        <v>1.8444444444444443E-3</v>
      </c>
      <c r="N10">
        <v>7.7666666666666628E-4</v>
      </c>
      <c r="O10">
        <v>7.8333333333333315E-4</v>
      </c>
      <c r="P10">
        <v>8.0333333333333363E-4</v>
      </c>
      <c r="V10" t="s">
        <v>61</v>
      </c>
      <c r="W10">
        <v>68.667000000000002</v>
      </c>
      <c r="X10">
        <v>3.5859999999999999</v>
      </c>
      <c r="Y10">
        <v>3.5000000000000003E-2</v>
      </c>
      <c r="Z10" t="s">
        <v>52</v>
      </c>
      <c r="AB10" t="s">
        <v>61</v>
      </c>
      <c r="AC10">
        <v>906.5</v>
      </c>
      <c r="AD10">
        <v>9.3940000000000001</v>
      </c>
      <c r="AE10" t="s">
        <v>32</v>
      </c>
      <c r="AF10" t="s">
        <v>40</v>
      </c>
    </row>
    <row r="11" spans="1:32" x14ac:dyDescent="0.25">
      <c r="A11" t="s">
        <v>12</v>
      </c>
      <c r="B11">
        <v>2.6666666666666646E-4</v>
      </c>
      <c r="C11">
        <v>3.4166666666666671E-4</v>
      </c>
      <c r="D11">
        <v>2.9166666666666669E-4</v>
      </c>
      <c r="F11">
        <v>1.3777777777777775E-3</v>
      </c>
      <c r="G11">
        <v>1.3088888888888883E-3</v>
      </c>
      <c r="H11">
        <v>1.2505555555555566E-3</v>
      </c>
      <c r="J11">
        <v>2.4494444444444464E-3</v>
      </c>
      <c r="K11">
        <v>2.4444444444444453E-3</v>
      </c>
      <c r="L11">
        <v>2.531666666666666E-3</v>
      </c>
      <c r="N11">
        <v>7.6333333333333342E-4</v>
      </c>
      <c r="O11">
        <v>7.1000000000000045E-4</v>
      </c>
      <c r="P11">
        <v>7.2333333333333321E-4</v>
      </c>
      <c r="V11" t="s">
        <v>66</v>
      </c>
      <c r="W11">
        <v>29.792000000000002</v>
      </c>
      <c r="X11">
        <v>1.556</v>
      </c>
      <c r="Y11">
        <v>1</v>
      </c>
      <c r="Z11" t="s">
        <v>52</v>
      </c>
      <c r="AB11" t="s">
        <v>66</v>
      </c>
      <c r="AC11">
        <v>387.5</v>
      </c>
      <c r="AD11">
        <v>5.3449999999999998</v>
      </c>
      <c r="AE11">
        <v>2E-3</v>
      </c>
      <c r="AF11" t="s">
        <v>40</v>
      </c>
    </row>
    <row r="12" spans="1:32" x14ac:dyDescent="0.25">
      <c r="A12" t="s">
        <v>13</v>
      </c>
      <c r="B12">
        <v>2.9166666666666647E-4</v>
      </c>
      <c r="C12">
        <v>2.7500000000000002E-4</v>
      </c>
      <c r="D12">
        <v>3.000000000000003E-4</v>
      </c>
      <c r="F12">
        <v>1.3594444444444435E-3</v>
      </c>
      <c r="G12">
        <v>1.4577777777777785E-3</v>
      </c>
      <c r="H12">
        <v>1.3805555555555561E-3</v>
      </c>
      <c r="J12">
        <v>2.929444444444445E-3</v>
      </c>
      <c r="K12">
        <v>2.2538888888888882E-3</v>
      </c>
      <c r="L12">
        <v>1.2222222222222211E-3</v>
      </c>
      <c r="N12">
        <v>8.0666666666666669E-4</v>
      </c>
      <c r="O12">
        <v>6.6666666666666632E-4</v>
      </c>
      <c r="P12">
        <v>7.1666666666666634E-4</v>
      </c>
      <c r="V12" t="s">
        <v>67</v>
      </c>
      <c r="W12">
        <v>19.957999999999998</v>
      </c>
      <c r="X12">
        <v>1.042</v>
      </c>
      <c r="Y12">
        <v>1</v>
      </c>
      <c r="Z12" t="s">
        <v>52</v>
      </c>
      <c r="AB12" t="s">
        <v>67</v>
      </c>
      <c r="AC12">
        <v>272.5</v>
      </c>
      <c r="AD12">
        <v>4.5039999999999996</v>
      </c>
      <c r="AE12">
        <v>1.2999999999999999E-2</v>
      </c>
      <c r="AF12" t="s">
        <v>40</v>
      </c>
    </row>
    <row r="13" spans="1:32" x14ac:dyDescent="0.25">
      <c r="A13" t="s">
        <v>14</v>
      </c>
      <c r="N13">
        <v>5.9666666666666668E-4</v>
      </c>
      <c r="O13">
        <v>5.4666666666666655E-4</v>
      </c>
      <c r="P13">
        <v>6.1333333333333335E-4</v>
      </c>
      <c r="V13" t="s">
        <v>175</v>
      </c>
      <c r="W13">
        <v>13</v>
      </c>
      <c r="X13">
        <v>0.67900000000000005</v>
      </c>
      <c r="Y13">
        <v>1</v>
      </c>
      <c r="Z13" t="s">
        <v>52</v>
      </c>
      <c r="AB13" t="s">
        <v>175</v>
      </c>
      <c r="AC13">
        <v>174</v>
      </c>
      <c r="AD13">
        <v>3.5880000000000001</v>
      </c>
      <c r="AE13">
        <v>5.3999999999999999E-2</v>
      </c>
      <c r="AF13" t="s">
        <v>50</v>
      </c>
    </row>
    <row r="14" spans="1:32" x14ac:dyDescent="0.25">
      <c r="A14" t="s">
        <v>15</v>
      </c>
      <c r="N14">
        <v>5.6333333333333333E-4</v>
      </c>
      <c r="O14">
        <v>7.5666666666666656E-4</v>
      </c>
      <c r="P14">
        <v>8.3000000000000023E-4</v>
      </c>
      <c r="V14" t="s">
        <v>64</v>
      </c>
      <c r="W14">
        <v>12.5</v>
      </c>
      <c r="X14">
        <v>0.65300000000000002</v>
      </c>
      <c r="Y14">
        <v>1</v>
      </c>
      <c r="Z14" t="s">
        <v>52</v>
      </c>
      <c r="AB14" t="s">
        <v>64</v>
      </c>
      <c r="AC14">
        <v>168</v>
      </c>
      <c r="AD14">
        <v>4.6029999999999998</v>
      </c>
      <c r="AE14">
        <v>3.0000000000000001E-3</v>
      </c>
      <c r="AF14" t="s">
        <v>52</v>
      </c>
    </row>
    <row r="15" spans="1:32" x14ac:dyDescent="0.25">
      <c r="A15" t="s">
        <v>16</v>
      </c>
      <c r="B15">
        <v>1.7499999999999994E-4</v>
      </c>
      <c r="C15">
        <v>1.6666666666666682E-4</v>
      </c>
      <c r="D15">
        <v>1.7500000000000016E-4</v>
      </c>
      <c r="F15">
        <v>1.192222222222221E-3</v>
      </c>
      <c r="G15">
        <v>1.1127777777777779E-3</v>
      </c>
      <c r="H15">
        <v>1.2749999999999994E-3</v>
      </c>
      <c r="J15">
        <v>1.8027777777777764E-3</v>
      </c>
      <c r="K15">
        <v>1.7433333333333339E-3</v>
      </c>
      <c r="L15">
        <v>2.0044444444444458E-3</v>
      </c>
      <c r="N15">
        <v>4.3999999999999964E-4</v>
      </c>
      <c r="O15">
        <v>4.1666666666666702E-4</v>
      </c>
      <c r="P15">
        <v>4.766666666666669E-4</v>
      </c>
      <c r="V15" t="s">
        <v>68</v>
      </c>
      <c r="W15">
        <v>3.5830000000000002</v>
      </c>
      <c r="X15">
        <v>0.187</v>
      </c>
      <c r="Y15">
        <v>1</v>
      </c>
      <c r="Z15" t="s">
        <v>52</v>
      </c>
      <c r="AB15" t="s">
        <v>68</v>
      </c>
      <c r="AC15">
        <v>49</v>
      </c>
      <c r="AD15">
        <v>2</v>
      </c>
      <c r="AE15">
        <v>0.157</v>
      </c>
      <c r="AF15" t="s">
        <v>52</v>
      </c>
    </row>
    <row r="16" spans="1:32" x14ac:dyDescent="0.25">
      <c r="A16" t="s">
        <v>17</v>
      </c>
      <c r="B16">
        <v>1.9166666666666684E-4</v>
      </c>
      <c r="C16">
        <v>1.8333333333333325E-4</v>
      </c>
      <c r="D16">
        <v>1.9166666666666684E-4</v>
      </c>
      <c r="F16">
        <v>8.3277777777777766E-4</v>
      </c>
      <c r="G16">
        <v>1.0461111111111107E-3</v>
      </c>
      <c r="H16">
        <v>1.316666666666665E-3</v>
      </c>
      <c r="J16">
        <v>1.7205555555555568E-3</v>
      </c>
      <c r="K16">
        <v>1.9788888888888894E-3</v>
      </c>
      <c r="L16">
        <v>1.9738888888888896E-3</v>
      </c>
      <c r="N16">
        <v>3.8666666666666661E-4</v>
      </c>
      <c r="O16">
        <v>3.1000000000000011E-4</v>
      </c>
      <c r="P16">
        <v>5.1000000000000025E-4</v>
      </c>
      <c r="V16" t="s">
        <v>71</v>
      </c>
      <c r="W16">
        <v>95</v>
      </c>
      <c r="X16">
        <v>4.9610000000000003</v>
      </c>
      <c r="Y16" t="s">
        <v>32</v>
      </c>
      <c r="Z16" t="s">
        <v>40</v>
      </c>
      <c r="AB16" t="s">
        <v>71</v>
      </c>
      <c r="AC16">
        <v>1278</v>
      </c>
      <c r="AD16">
        <v>7.585</v>
      </c>
      <c r="AE16" t="s">
        <v>32</v>
      </c>
      <c r="AF16" t="s">
        <v>40</v>
      </c>
    </row>
    <row r="17" spans="1:32" x14ac:dyDescent="0.25">
      <c r="A17" t="s">
        <v>18</v>
      </c>
      <c r="B17">
        <v>1.5833333333333324E-4</v>
      </c>
      <c r="C17">
        <v>1.5833333333333324E-4</v>
      </c>
      <c r="D17">
        <v>1.5833333333333324E-4</v>
      </c>
      <c r="F17">
        <v>1.1455555555555553E-3</v>
      </c>
      <c r="G17">
        <v>1.1766666666666681E-3</v>
      </c>
      <c r="H17">
        <v>1.1449999999999993E-3</v>
      </c>
      <c r="J17">
        <v>1.7844444444444461E-3</v>
      </c>
      <c r="K17">
        <v>1.9450000000000021E-3</v>
      </c>
      <c r="L17">
        <v>1.8883333333333356E-3</v>
      </c>
      <c r="N17">
        <v>4.9999999999999947E-4</v>
      </c>
      <c r="O17">
        <v>4.8666666666666671E-4</v>
      </c>
      <c r="P17">
        <v>3.6333333333333405E-4</v>
      </c>
      <c r="V17" t="s">
        <v>76</v>
      </c>
      <c r="W17">
        <v>91.042000000000002</v>
      </c>
      <c r="X17">
        <v>4.7539999999999996</v>
      </c>
      <c r="Y17" t="s">
        <v>32</v>
      </c>
      <c r="Z17" t="s">
        <v>40</v>
      </c>
      <c r="AB17" t="s">
        <v>76</v>
      </c>
      <c r="AC17">
        <v>1224.5</v>
      </c>
      <c r="AD17">
        <v>7.8239999999999998</v>
      </c>
      <c r="AE17" t="s">
        <v>32</v>
      </c>
      <c r="AF17" t="s">
        <v>40</v>
      </c>
    </row>
    <row r="18" spans="1:32" x14ac:dyDescent="0.25">
      <c r="A18" t="s">
        <v>19</v>
      </c>
      <c r="B18">
        <v>1.9999999999999996E-4</v>
      </c>
      <c r="C18">
        <v>2.3333333333333333E-4</v>
      </c>
      <c r="D18">
        <v>2.1666666666666663E-4</v>
      </c>
      <c r="F18">
        <v>1.189999999999999E-3</v>
      </c>
      <c r="G18">
        <v>1.0961111111111117E-3</v>
      </c>
      <c r="H18">
        <v>1.1744444444444461E-3</v>
      </c>
      <c r="J18">
        <v>1.9288888888888897E-3</v>
      </c>
      <c r="K18">
        <v>1.886666666666665E-3</v>
      </c>
      <c r="L18">
        <v>2.1433333333333339E-3</v>
      </c>
      <c r="N18">
        <v>5.9666666666666668E-4</v>
      </c>
      <c r="O18">
        <v>6.8000000000000005E-4</v>
      </c>
      <c r="P18">
        <v>5.2666666666666693E-4</v>
      </c>
      <c r="V18" t="s">
        <v>69</v>
      </c>
      <c r="W18">
        <v>90.292000000000002</v>
      </c>
      <c r="X18">
        <v>4.7149999999999999</v>
      </c>
      <c r="Y18" t="s">
        <v>32</v>
      </c>
      <c r="Z18" t="s">
        <v>40</v>
      </c>
      <c r="AB18" t="s">
        <v>69</v>
      </c>
      <c r="AC18">
        <v>1197.5</v>
      </c>
      <c r="AD18">
        <v>8.2870000000000008</v>
      </c>
      <c r="AE18" t="s">
        <v>32</v>
      </c>
      <c r="AF18" t="s">
        <v>40</v>
      </c>
    </row>
    <row r="19" spans="1:32" x14ac:dyDescent="0.25">
      <c r="B19" s="1" t="s">
        <v>20</v>
      </c>
      <c r="C19" s="1"/>
      <c r="D19" s="1"/>
      <c r="V19" t="s">
        <v>70</v>
      </c>
      <c r="W19">
        <v>87.792000000000002</v>
      </c>
      <c r="X19">
        <v>4.5839999999999996</v>
      </c>
      <c r="Y19" t="s">
        <v>32</v>
      </c>
      <c r="Z19" t="s">
        <v>40</v>
      </c>
      <c r="AB19" t="s">
        <v>70</v>
      </c>
      <c r="AC19">
        <v>1176.5</v>
      </c>
      <c r="AD19">
        <v>8.8789999999999996</v>
      </c>
      <c r="AE19" t="s">
        <v>32</v>
      </c>
      <c r="AF19" t="s">
        <v>40</v>
      </c>
    </row>
    <row r="20" spans="1:32" x14ac:dyDescent="0.25">
      <c r="B20" s="5">
        <v>43418</v>
      </c>
      <c r="C20" s="5"/>
      <c r="D20" s="5"/>
      <c r="E20" s="5"/>
      <c r="F20" s="5">
        <v>43497</v>
      </c>
      <c r="G20" s="5"/>
      <c r="H20" s="5"/>
      <c r="I20" s="5"/>
      <c r="J20" s="5">
        <v>43502</v>
      </c>
      <c r="K20" s="5"/>
      <c r="L20" s="5"/>
      <c r="M20" s="5"/>
      <c r="N20" s="5">
        <v>43580</v>
      </c>
      <c r="R20" s="1" t="s">
        <v>20</v>
      </c>
      <c r="S20" s="1"/>
      <c r="T20" s="1"/>
      <c r="V20" t="s">
        <v>72</v>
      </c>
      <c r="W20">
        <v>77.792000000000002</v>
      </c>
      <c r="X20">
        <v>4.0620000000000003</v>
      </c>
      <c r="Y20">
        <v>5.0000000000000001E-3</v>
      </c>
      <c r="Z20" t="s">
        <v>40</v>
      </c>
      <c r="AB20" t="s">
        <v>72</v>
      </c>
      <c r="AC20">
        <v>1035.5</v>
      </c>
      <c r="AD20">
        <v>8.593</v>
      </c>
      <c r="AE20" t="s">
        <v>32</v>
      </c>
      <c r="AF20" t="s">
        <v>40</v>
      </c>
    </row>
    <row r="21" spans="1:32" x14ac:dyDescent="0.25">
      <c r="A21" t="s">
        <v>243</v>
      </c>
      <c r="R21" t="s">
        <v>21</v>
      </c>
      <c r="S21" s="1" t="s">
        <v>22</v>
      </c>
      <c r="T21" s="1" t="s">
        <v>23</v>
      </c>
      <c r="V21" t="s">
        <v>73</v>
      </c>
      <c r="W21">
        <v>67.332999999999998</v>
      </c>
      <c r="X21">
        <v>3.516</v>
      </c>
      <c r="Y21">
        <v>4.5999999999999999E-2</v>
      </c>
      <c r="Z21" t="s">
        <v>52</v>
      </c>
      <c r="AB21" t="s">
        <v>73</v>
      </c>
      <c r="AC21">
        <v>895</v>
      </c>
      <c r="AD21">
        <v>9.2750000000000004</v>
      </c>
      <c r="AE21" t="s">
        <v>32</v>
      </c>
      <c r="AF21" t="s">
        <v>40</v>
      </c>
    </row>
    <row r="22" spans="1:32" x14ac:dyDescent="0.25">
      <c r="A22" t="s">
        <v>244</v>
      </c>
      <c r="B22">
        <f t="shared" ref="B22:D30" si="0">B4/$E$6*100</f>
        <v>72.115384615384698</v>
      </c>
      <c r="C22">
        <f t="shared" si="0"/>
        <v>83.653846153846146</v>
      </c>
      <c r="D22">
        <f t="shared" si="0"/>
        <v>86.538461538461547</v>
      </c>
      <c r="F22">
        <f t="shared" ref="F22:H30" si="1">F4/$I$6*100</f>
        <v>69.711292795094437</v>
      </c>
      <c r="G22">
        <f t="shared" si="1"/>
        <v>76.111394992335235</v>
      </c>
      <c r="H22">
        <f t="shared" si="1"/>
        <v>81.093510475217101</v>
      </c>
      <c r="J22">
        <f t="shared" ref="J22:L30" si="2">J4/$M$6*100</f>
        <v>53.220287430613709</v>
      </c>
      <c r="K22">
        <f t="shared" si="2"/>
        <v>74.731959546802599</v>
      </c>
      <c r="L22">
        <f t="shared" si="2"/>
        <v>80.434947912706249</v>
      </c>
      <c r="N22">
        <f t="shared" ref="N22:P36" si="3">N4/$Q$6*100</f>
        <v>51.635846372688476</v>
      </c>
      <c r="O22">
        <f t="shared" si="3"/>
        <v>83.214793741109474</v>
      </c>
      <c r="P22">
        <f t="shared" si="3"/>
        <v>61.02418207681368</v>
      </c>
      <c r="R22">
        <f>AVERAGE(B22:P22)</f>
        <v>72.790492304256105</v>
      </c>
      <c r="S22">
        <f>STDEV(B22:P22)</f>
        <v>11.819690570670797</v>
      </c>
      <c r="T22">
        <f>S22/SQRT(12)</f>
        <v>3.4120507663574333</v>
      </c>
      <c r="V22" t="s">
        <v>74</v>
      </c>
      <c r="W22">
        <v>65.082999999999998</v>
      </c>
      <c r="X22">
        <v>3.3980000000000001</v>
      </c>
      <c r="Y22">
        <v>7.0999999999999994E-2</v>
      </c>
      <c r="Z22" t="s">
        <v>52</v>
      </c>
      <c r="AB22" t="s">
        <v>74</v>
      </c>
      <c r="AC22">
        <v>857.5</v>
      </c>
      <c r="AD22">
        <v>10.148</v>
      </c>
      <c r="AE22" t="s">
        <v>32</v>
      </c>
      <c r="AF22" t="s">
        <v>40</v>
      </c>
    </row>
    <row r="23" spans="1:32" x14ac:dyDescent="0.25">
      <c r="A23" t="s">
        <v>6</v>
      </c>
      <c r="B23">
        <f t="shared" si="0"/>
        <v>80.76923076923083</v>
      </c>
      <c r="C23">
        <f t="shared" si="0"/>
        <v>109.61538461538463</v>
      </c>
      <c r="D23">
        <f t="shared" si="0"/>
        <v>83.653846153846246</v>
      </c>
      <c r="F23">
        <f t="shared" si="1"/>
        <v>88.183444047010596</v>
      </c>
      <c r="G23">
        <f t="shared" si="1"/>
        <v>92.705671946857422</v>
      </c>
      <c r="H23">
        <f t="shared" si="1"/>
        <v>87.531936637710757</v>
      </c>
      <c r="J23">
        <f t="shared" si="2"/>
        <v>98.319519428180385</v>
      </c>
      <c r="K23">
        <f t="shared" si="2"/>
        <v>95.17146985020149</v>
      </c>
      <c r="L23">
        <f t="shared" si="2"/>
        <v>101.87818416850422</v>
      </c>
      <c r="N23">
        <f t="shared" si="3"/>
        <v>81.934566145092418</v>
      </c>
      <c r="O23">
        <f t="shared" si="3"/>
        <v>97.297297297297234</v>
      </c>
      <c r="P23">
        <f t="shared" si="3"/>
        <v>74.253200568990025</v>
      </c>
      <c r="R23">
        <f t="shared" ref="R23:R36" si="4">AVERAGE(B23:P23)</f>
        <v>90.942812635692178</v>
      </c>
      <c r="S23">
        <f t="shared" ref="S23:S36" si="5">STDEV(B23:P23)</f>
        <v>10.088708514177533</v>
      </c>
      <c r="T23">
        <f t="shared" ref="T23:T36" si="6">S23/SQRT(12)</f>
        <v>2.9123592882180342</v>
      </c>
      <c r="V23" t="s">
        <v>79</v>
      </c>
      <c r="W23">
        <v>26.207999999999998</v>
      </c>
      <c r="X23">
        <v>1.369</v>
      </c>
      <c r="Y23">
        <v>1</v>
      </c>
      <c r="Z23" t="s">
        <v>52</v>
      </c>
      <c r="AB23" t="s">
        <v>79</v>
      </c>
      <c r="AC23">
        <v>338.5</v>
      </c>
      <c r="AD23">
        <v>5.5949999999999998</v>
      </c>
      <c r="AE23" t="s">
        <v>32</v>
      </c>
      <c r="AF23" t="s">
        <v>40</v>
      </c>
    </row>
    <row r="24" spans="1:32" x14ac:dyDescent="0.25">
      <c r="A24" t="s">
        <v>7</v>
      </c>
      <c r="B24">
        <f t="shared" si="0"/>
        <v>100.96153846153848</v>
      </c>
      <c r="C24">
        <f t="shared" si="0"/>
        <v>92.307692307692307</v>
      </c>
      <c r="D24">
        <f t="shared" si="0"/>
        <v>106.73076923076917</v>
      </c>
      <c r="F24">
        <f t="shared" si="1"/>
        <v>101.13694430250393</v>
      </c>
      <c r="G24">
        <f t="shared" si="1"/>
        <v>99.910577414409772</v>
      </c>
      <c r="H24">
        <f t="shared" si="1"/>
        <v>98.952478283086265</v>
      </c>
      <c r="J24">
        <f t="shared" si="2"/>
        <v>100.96570602995969</v>
      </c>
      <c r="K24">
        <f t="shared" si="2"/>
        <v>98.000152079689784</v>
      </c>
      <c r="L24">
        <f t="shared" si="2"/>
        <v>101.03414189035054</v>
      </c>
      <c r="N24">
        <f t="shared" si="3"/>
        <v>113.08677098150778</v>
      </c>
      <c r="O24">
        <f t="shared" si="3"/>
        <v>94.310099573257489</v>
      </c>
      <c r="P24">
        <f t="shared" si="3"/>
        <v>92.603129445234671</v>
      </c>
      <c r="R24">
        <f t="shared" si="4"/>
        <v>99.999999999999986</v>
      </c>
      <c r="S24">
        <f t="shared" si="5"/>
        <v>5.8165204661137331</v>
      </c>
      <c r="T24">
        <f t="shared" si="6"/>
        <v>1.6790848284288657</v>
      </c>
      <c r="V24" t="s">
        <v>80</v>
      </c>
      <c r="W24">
        <v>16.375</v>
      </c>
      <c r="X24">
        <v>0.85499999999999998</v>
      </c>
      <c r="Y24">
        <v>1</v>
      </c>
      <c r="Z24" t="s">
        <v>52</v>
      </c>
      <c r="AB24" t="s">
        <v>80</v>
      </c>
      <c r="AC24">
        <v>223.5</v>
      </c>
      <c r="AD24">
        <v>4.6079999999999997</v>
      </c>
      <c r="AE24">
        <v>6.0000000000000001E-3</v>
      </c>
      <c r="AF24" t="s">
        <v>40</v>
      </c>
    </row>
    <row r="25" spans="1:32" x14ac:dyDescent="0.25">
      <c r="A25" t="s">
        <v>8</v>
      </c>
      <c r="B25">
        <f t="shared" si="0"/>
        <v>109.61538461538463</v>
      </c>
      <c r="C25">
        <f t="shared" si="0"/>
        <v>98.07692307692308</v>
      </c>
      <c r="D25">
        <f t="shared" si="0"/>
        <v>89.423076923076934</v>
      </c>
      <c r="F25">
        <f t="shared" si="1"/>
        <v>104.54777721001538</v>
      </c>
      <c r="G25">
        <f t="shared" si="1"/>
        <v>105.31425651507421</v>
      </c>
      <c r="H25">
        <f t="shared" si="1"/>
        <v>106.27235564639741</v>
      </c>
      <c r="J25">
        <f t="shared" si="2"/>
        <v>112.00669150634918</v>
      </c>
      <c r="K25">
        <f t="shared" si="2"/>
        <v>112.32605885483997</v>
      </c>
      <c r="L25">
        <f t="shared" si="2"/>
        <v>112.05231541327647</v>
      </c>
      <c r="N25">
        <f t="shared" si="3"/>
        <v>95.590327169274531</v>
      </c>
      <c r="O25">
        <f t="shared" si="3"/>
        <v>91.322901849217629</v>
      </c>
      <c r="P25">
        <f t="shared" si="3"/>
        <v>90.042674253200587</v>
      </c>
      <c r="R25">
        <f t="shared" si="4"/>
        <v>102.2158952527525</v>
      </c>
      <c r="S25">
        <f t="shared" si="5"/>
        <v>8.9066121982630015</v>
      </c>
      <c r="T25">
        <f t="shared" si="6"/>
        <v>2.5711174751173744</v>
      </c>
      <c r="V25" t="s">
        <v>176</v>
      </c>
      <c r="W25">
        <v>9.4169999999999998</v>
      </c>
      <c r="X25">
        <v>0.49199999999999999</v>
      </c>
      <c r="Y25">
        <v>1</v>
      </c>
      <c r="Z25" t="s">
        <v>52</v>
      </c>
      <c r="AB25" t="s">
        <v>176</v>
      </c>
      <c r="AC25">
        <v>125</v>
      </c>
      <c r="AD25">
        <v>3.4249999999999998</v>
      </c>
      <c r="AE25">
        <v>4.1000000000000002E-2</v>
      </c>
      <c r="AF25" t="s">
        <v>52</v>
      </c>
    </row>
    <row r="26" spans="1:32" x14ac:dyDescent="0.25">
      <c r="A26" t="s">
        <v>9</v>
      </c>
      <c r="B26">
        <f t="shared" si="0"/>
        <v>57.692307692307665</v>
      </c>
      <c r="C26">
        <f t="shared" si="0"/>
        <v>80.769230769230759</v>
      </c>
      <c r="D26">
        <f t="shared" si="0"/>
        <v>54.807692307692278</v>
      </c>
      <c r="F26">
        <f t="shared" si="1"/>
        <v>72.470618293306003</v>
      </c>
      <c r="G26">
        <f t="shared" si="1"/>
        <v>70.24782830863559</v>
      </c>
      <c r="H26">
        <f t="shared" si="1"/>
        <v>75.651507409299967</v>
      </c>
      <c r="J26">
        <f t="shared" si="2"/>
        <v>70.1695688540796</v>
      </c>
      <c r="K26">
        <f t="shared" si="2"/>
        <v>73.363242338985572</v>
      </c>
      <c r="L26">
        <f t="shared" si="2"/>
        <v>68.321800623526698</v>
      </c>
      <c r="N26">
        <f t="shared" si="3"/>
        <v>58.89046941678523</v>
      </c>
      <c r="O26">
        <f t="shared" si="3"/>
        <v>54.623044096728322</v>
      </c>
      <c r="P26">
        <f t="shared" si="3"/>
        <v>71.692745376955926</v>
      </c>
      <c r="R26">
        <f t="shared" si="4"/>
        <v>67.391671290627798</v>
      </c>
      <c r="S26">
        <f t="shared" si="5"/>
        <v>8.6949334012872601</v>
      </c>
      <c r="T26">
        <f t="shared" si="6"/>
        <v>2.5100110699095342</v>
      </c>
      <c r="V26" t="s">
        <v>77</v>
      </c>
      <c r="W26">
        <v>8.9169999999999998</v>
      </c>
      <c r="X26">
        <v>0.46600000000000003</v>
      </c>
      <c r="Y26">
        <v>1</v>
      </c>
      <c r="Z26" t="s">
        <v>52</v>
      </c>
      <c r="AB26" t="s">
        <v>77</v>
      </c>
      <c r="AC26">
        <v>119</v>
      </c>
      <c r="AD26">
        <v>4.8579999999999997</v>
      </c>
      <c r="AE26" t="s">
        <v>32</v>
      </c>
      <c r="AF26" t="s">
        <v>52</v>
      </c>
    </row>
    <row r="27" spans="1:32" x14ac:dyDescent="0.25">
      <c r="A27" t="s">
        <v>10</v>
      </c>
      <c r="B27">
        <f t="shared" si="0"/>
        <v>63.461538461538439</v>
      </c>
      <c r="C27">
        <f t="shared" si="0"/>
        <v>63.461538461538524</v>
      </c>
      <c r="D27">
        <f t="shared" si="0"/>
        <v>54.807692307692278</v>
      </c>
      <c r="F27">
        <f t="shared" si="1"/>
        <v>73.390393459376568</v>
      </c>
      <c r="G27">
        <f t="shared" si="1"/>
        <v>84.466019417475692</v>
      </c>
      <c r="H27">
        <f t="shared" si="1"/>
        <v>87.685232498722527</v>
      </c>
      <c r="J27">
        <f t="shared" si="2"/>
        <v>82.989886700631104</v>
      </c>
      <c r="K27">
        <f t="shared" si="2"/>
        <v>87.118850277545363</v>
      </c>
      <c r="L27">
        <f t="shared" si="2"/>
        <v>76.96753098623671</v>
      </c>
      <c r="N27">
        <f t="shared" si="3"/>
        <v>90.896159317211868</v>
      </c>
      <c r="O27">
        <f t="shared" si="3"/>
        <v>75.106685633001433</v>
      </c>
      <c r="P27">
        <f t="shared" si="3"/>
        <v>77.667140825035531</v>
      </c>
      <c r="R27">
        <f t="shared" si="4"/>
        <v>76.5015556955005</v>
      </c>
      <c r="S27">
        <f t="shared" si="5"/>
        <v>11.178086632283874</v>
      </c>
      <c r="T27">
        <f t="shared" si="6"/>
        <v>3.2268356630870261</v>
      </c>
      <c r="V27" t="s">
        <v>113</v>
      </c>
      <c r="W27">
        <v>86.082999999999998</v>
      </c>
      <c r="X27">
        <v>4.4950000000000001</v>
      </c>
      <c r="Y27" t="s">
        <v>32</v>
      </c>
      <c r="Z27" t="s">
        <v>40</v>
      </c>
      <c r="AB27" t="s">
        <v>113</v>
      </c>
      <c r="AC27">
        <v>1159</v>
      </c>
      <c r="AD27">
        <v>7.4059999999999997</v>
      </c>
      <c r="AE27" t="s">
        <v>32</v>
      </c>
      <c r="AF27" t="s">
        <v>40</v>
      </c>
    </row>
    <row r="28" spans="1:32" x14ac:dyDescent="0.25">
      <c r="A28" t="s">
        <v>11</v>
      </c>
      <c r="B28">
        <f t="shared" si="0"/>
        <v>115.38461538461549</v>
      </c>
      <c r="C28">
        <f t="shared" si="0"/>
        <v>112.50000000000011</v>
      </c>
      <c r="D28">
        <f t="shared" si="0"/>
        <v>106.73076923076925</v>
      </c>
      <c r="F28">
        <f t="shared" si="1"/>
        <v>108.68676545733271</v>
      </c>
      <c r="G28">
        <f t="shared" si="1"/>
        <v>104.77772100153302</v>
      </c>
      <c r="H28">
        <f t="shared" si="1"/>
        <v>109.75983648441485</v>
      </c>
      <c r="J28">
        <f t="shared" si="2"/>
        <v>71.606721922287335</v>
      </c>
      <c r="K28">
        <f t="shared" si="2"/>
        <v>72.450764200440986</v>
      </c>
      <c r="L28">
        <f t="shared" si="2"/>
        <v>75.735685499201566</v>
      </c>
      <c r="N28">
        <f t="shared" si="3"/>
        <v>99.431009957325685</v>
      </c>
      <c r="O28">
        <f t="shared" si="3"/>
        <v>100.28449502133709</v>
      </c>
      <c r="P28">
        <f t="shared" si="3"/>
        <v>102.84495021337131</v>
      </c>
      <c r="R28">
        <f t="shared" si="4"/>
        <v>98.349444531052441</v>
      </c>
      <c r="S28">
        <f t="shared" si="5"/>
        <v>15.844364025543539</v>
      </c>
      <c r="T28">
        <f t="shared" si="6"/>
        <v>4.5738739176429926</v>
      </c>
      <c r="V28" t="s">
        <v>118</v>
      </c>
      <c r="W28">
        <v>82.125</v>
      </c>
      <c r="X28">
        <v>4.2880000000000003</v>
      </c>
      <c r="Y28">
        <v>2E-3</v>
      </c>
      <c r="Z28" t="s">
        <v>40</v>
      </c>
      <c r="AB28" t="s">
        <v>118</v>
      </c>
      <c r="AC28">
        <v>1105.5</v>
      </c>
      <c r="AD28">
        <v>7.6509999999999998</v>
      </c>
      <c r="AE28" t="s">
        <v>32</v>
      </c>
      <c r="AF28" t="s">
        <v>40</v>
      </c>
    </row>
    <row r="29" spans="1:32" x14ac:dyDescent="0.25">
      <c r="A29" t="s">
        <v>12</v>
      </c>
      <c r="B29">
        <f t="shared" si="0"/>
        <v>92.30769230769225</v>
      </c>
      <c r="C29">
        <f t="shared" si="0"/>
        <v>118.26923076923079</v>
      </c>
      <c r="D29">
        <f t="shared" si="0"/>
        <v>100.96153846153848</v>
      </c>
      <c r="F29">
        <f t="shared" si="1"/>
        <v>95.043433827286634</v>
      </c>
      <c r="G29">
        <f t="shared" si="1"/>
        <v>90.291262135922295</v>
      </c>
      <c r="H29">
        <f t="shared" si="1"/>
        <v>86.267245784363894</v>
      </c>
      <c r="J29">
        <f t="shared" si="2"/>
        <v>100.5779028210783</v>
      </c>
      <c r="K29">
        <f t="shared" si="2"/>
        <v>100.37259523990573</v>
      </c>
      <c r="L29">
        <f t="shared" si="2"/>
        <v>103.95407193369321</v>
      </c>
      <c r="N29">
        <f t="shared" si="3"/>
        <v>97.724039829302995</v>
      </c>
      <c r="O29">
        <f t="shared" si="3"/>
        <v>90.896159317211982</v>
      </c>
      <c r="P29">
        <f t="shared" si="3"/>
        <v>92.603129445234671</v>
      </c>
      <c r="R29">
        <f t="shared" si="4"/>
        <v>97.439025156038426</v>
      </c>
      <c r="S29">
        <f t="shared" si="5"/>
        <v>8.4286017714253543</v>
      </c>
      <c r="T29">
        <f t="shared" si="6"/>
        <v>2.4331277508122926</v>
      </c>
      <c r="V29" t="s">
        <v>111</v>
      </c>
      <c r="W29">
        <v>81.375</v>
      </c>
      <c r="X29">
        <v>4.2489999999999997</v>
      </c>
      <c r="Y29">
        <v>2E-3</v>
      </c>
      <c r="Z29" t="s">
        <v>40</v>
      </c>
      <c r="AB29" t="s">
        <v>111</v>
      </c>
      <c r="AC29">
        <v>1078.5</v>
      </c>
      <c r="AD29">
        <v>8.14</v>
      </c>
      <c r="AE29" t="s">
        <v>32</v>
      </c>
      <c r="AF29" t="s">
        <v>40</v>
      </c>
    </row>
    <row r="30" spans="1:32" x14ac:dyDescent="0.25">
      <c r="A30" t="s">
        <v>13</v>
      </c>
      <c r="B30">
        <f t="shared" si="0"/>
        <v>100.9615384615384</v>
      </c>
      <c r="C30">
        <f t="shared" si="0"/>
        <v>95.192307692307693</v>
      </c>
      <c r="D30">
        <f t="shared" si="0"/>
        <v>103.84615384615394</v>
      </c>
      <c r="F30">
        <f t="shared" si="1"/>
        <v>93.778742973939629</v>
      </c>
      <c r="G30">
        <f t="shared" si="1"/>
        <v>100.56208482370981</v>
      </c>
      <c r="H30">
        <f t="shared" si="1"/>
        <v>95.235053653551375</v>
      </c>
      <c r="J30">
        <f t="shared" si="2"/>
        <v>120.28743061364156</v>
      </c>
      <c r="K30">
        <f t="shared" si="2"/>
        <v>92.548095201885744</v>
      </c>
      <c r="L30">
        <f t="shared" si="2"/>
        <v>50.186297619952803</v>
      </c>
      <c r="N30">
        <f t="shared" si="3"/>
        <v>103.27169274537695</v>
      </c>
      <c r="O30">
        <f t="shared" si="3"/>
        <v>85.348506401137925</v>
      </c>
      <c r="P30">
        <f t="shared" si="3"/>
        <v>91.749644381223277</v>
      </c>
      <c r="R30">
        <f t="shared" si="4"/>
        <v>94.41396236786828</v>
      </c>
      <c r="S30">
        <f t="shared" si="5"/>
        <v>16.426321816464963</v>
      </c>
      <c r="T30">
        <f t="shared" si="6"/>
        <v>4.7418706612657351</v>
      </c>
      <c r="V30" t="s">
        <v>112</v>
      </c>
      <c r="W30">
        <v>78.875</v>
      </c>
      <c r="X30">
        <v>4.1189999999999998</v>
      </c>
      <c r="Y30">
        <v>4.0000000000000001E-3</v>
      </c>
      <c r="Z30" t="s">
        <v>40</v>
      </c>
      <c r="AB30" t="s">
        <v>112</v>
      </c>
      <c r="AC30">
        <v>1057.5</v>
      </c>
      <c r="AD30">
        <v>8.7759999999999998</v>
      </c>
      <c r="AE30" t="s">
        <v>32</v>
      </c>
      <c r="AF30" t="s">
        <v>40</v>
      </c>
    </row>
    <row r="31" spans="1:32" x14ac:dyDescent="0.25">
      <c r="A31" t="s">
        <v>14</v>
      </c>
      <c r="N31">
        <f t="shared" si="3"/>
        <v>76.386913229018489</v>
      </c>
      <c r="O31">
        <f t="shared" si="3"/>
        <v>69.985775248933109</v>
      </c>
      <c r="P31">
        <f t="shared" si="3"/>
        <v>78.52062588904694</v>
      </c>
      <c r="R31">
        <f t="shared" si="4"/>
        <v>74.964438122332851</v>
      </c>
      <c r="S31">
        <f t="shared" si="5"/>
        <v>4.4416770970116817</v>
      </c>
      <c r="T31">
        <f>S31/SQRT(3)</f>
        <v>2.56440346761309</v>
      </c>
      <c r="V31" t="s">
        <v>114</v>
      </c>
      <c r="W31">
        <v>68.875</v>
      </c>
      <c r="X31">
        <v>3.5960000000000001</v>
      </c>
      <c r="Y31">
        <v>3.4000000000000002E-2</v>
      </c>
      <c r="Z31" t="s">
        <v>40</v>
      </c>
      <c r="AB31" t="s">
        <v>114</v>
      </c>
      <c r="AC31">
        <v>916.5</v>
      </c>
      <c r="AD31">
        <v>8.4469999999999992</v>
      </c>
      <c r="AE31" t="s">
        <v>32</v>
      </c>
      <c r="AF31" t="s">
        <v>40</v>
      </c>
    </row>
    <row r="32" spans="1:32" x14ac:dyDescent="0.25">
      <c r="A32" t="s">
        <v>15</v>
      </c>
      <c r="N32">
        <f t="shared" si="3"/>
        <v>72.119487908961574</v>
      </c>
      <c r="O32">
        <f t="shared" si="3"/>
        <v>96.870554765291587</v>
      </c>
      <c r="P32">
        <f t="shared" si="3"/>
        <v>106.25889046941678</v>
      </c>
      <c r="R32">
        <f t="shared" si="4"/>
        <v>91.74964438122332</v>
      </c>
      <c r="S32">
        <f t="shared" si="5"/>
        <v>17.636396858980245</v>
      </c>
      <c r="T32">
        <f>S32/SQRT(3)</f>
        <v>10.182378474067315</v>
      </c>
      <c r="V32" t="s">
        <v>115</v>
      </c>
      <c r="W32">
        <v>58.417000000000002</v>
      </c>
      <c r="X32">
        <v>3.05</v>
      </c>
      <c r="Y32">
        <v>0.24</v>
      </c>
      <c r="Z32" t="s">
        <v>52</v>
      </c>
      <c r="AB32" t="s">
        <v>115</v>
      </c>
      <c r="AC32">
        <v>776</v>
      </c>
      <c r="AD32">
        <v>9.1839999999999993</v>
      </c>
      <c r="AE32" t="s">
        <v>32</v>
      </c>
      <c r="AF32" t="s">
        <v>40</v>
      </c>
    </row>
    <row r="33" spans="1:32" x14ac:dyDescent="0.25">
      <c r="A33" t="s">
        <v>16</v>
      </c>
      <c r="B33">
        <f t="shared" ref="B33:D36" si="7">B15/$E$6*100</f>
        <v>60.576923076923059</v>
      </c>
      <c r="C33">
        <f t="shared" si="7"/>
        <v>57.69230769230775</v>
      </c>
      <c r="D33">
        <f t="shared" si="7"/>
        <v>60.576923076923137</v>
      </c>
      <c r="F33">
        <f t="shared" ref="F33:H36" si="8">F15/$I$6*100</f>
        <v>82.243229432805236</v>
      </c>
      <c r="G33">
        <f t="shared" si="8"/>
        <v>76.762902401635159</v>
      </c>
      <c r="H33">
        <f t="shared" si="8"/>
        <v>87.953500255493054</v>
      </c>
      <c r="J33">
        <f t="shared" ref="J33:L36" si="9">J15/$M$6*100</f>
        <v>74.024788989430391</v>
      </c>
      <c r="K33">
        <f t="shared" si="9"/>
        <v>71.583909968823676</v>
      </c>
      <c r="L33">
        <f t="shared" si="9"/>
        <v>82.305528096722725</v>
      </c>
      <c r="N33">
        <f t="shared" si="3"/>
        <v>56.330014224751011</v>
      </c>
      <c r="O33">
        <f t="shared" si="3"/>
        <v>53.34281650071128</v>
      </c>
      <c r="P33">
        <f t="shared" si="3"/>
        <v>61.02418207681368</v>
      </c>
      <c r="R33">
        <f t="shared" si="4"/>
        <v>68.701418816111683</v>
      </c>
      <c r="S33">
        <f t="shared" si="5"/>
        <v>11.839161814075597</v>
      </c>
      <c r="T33">
        <f t="shared" si="6"/>
        <v>3.4176716301680421</v>
      </c>
      <c r="V33" t="s">
        <v>116</v>
      </c>
      <c r="W33">
        <v>56.167000000000002</v>
      </c>
      <c r="X33">
        <v>2.9329999999999998</v>
      </c>
      <c r="Y33">
        <v>0.35299999999999998</v>
      </c>
      <c r="Z33" t="s">
        <v>52</v>
      </c>
      <c r="AB33" t="s">
        <v>116</v>
      </c>
      <c r="AC33">
        <v>738.5</v>
      </c>
      <c r="AD33">
        <v>10.186</v>
      </c>
      <c r="AE33" t="s">
        <v>32</v>
      </c>
      <c r="AF33" t="s">
        <v>40</v>
      </c>
    </row>
    <row r="34" spans="1:32" x14ac:dyDescent="0.25">
      <c r="A34" t="s">
        <v>17</v>
      </c>
      <c r="B34">
        <f t="shared" si="7"/>
        <v>66.346153846153911</v>
      </c>
      <c r="C34">
        <f t="shared" si="7"/>
        <v>63.461538461538439</v>
      </c>
      <c r="D34">
        <f t="shared" si="7"/>
        <v>66.346153846153911</v>
      </c>
      <c r="F34">
        <f t="shared" si="8"/>
        <v>57.447623914154313</v>
      </c>
      <c r="G34">
        <f t="shared" si="8"/>
        <v>72.164026571282548</v>
      </c>
      <c r="H34">
        <f t="shared" si="8"/>
        <v>90.827797649463349</v>
      </c>
      <c r="J34">
        <f t="shared" si="9"/>
        <v>70.648619876815488</v>
      </c>
      <c r="K34">
        <f t="shared" si="9"/>
        <v>81.256178237396398</v>
      </c>
      <c r="L34">
        <f t="shared" si="9"/>
        <v>81.050870656223879</v>
      </c>
      <c r="N34">
        <f t="shared" si="3"/>
        <v>49.502133712660012</v>
      </c>
      <c r="O34">
        <f t="shared" si="3"/>
        <v>39.687055476529167</v>
      </c>
      <c r="P34">
        <f t="shared" si="3"/>
        <v>65.291607396870575</v>
      </c>
      <c r="R34">
        <f t="shared" si="4"/>
        <v>67.002479970436823</v>
      </c>
      <c r="S34">
        <f t="shared" si="5"/>
        <v>14.039306980947702</v>
      </c>
      <c r="T34">
        <f t="shared" si="6"/>
        <v>4.0527988323429742</v>
      </c>
      <c r="V34" t="s">
        <v>178</v>
      </c>
      <c r="W34">
        <v>17.292000000000002</v>
      </c>
      <c r="X34">
        <v>0.90300000000000002</v>
      </c>
      <c r="Y34">
        <v>1</v>
      </c>
      <c r="Z34" t="s">
        <v>52</v>
      </c>
      <c r="AB34" t="s">
        <v>178</v>
      </c>
      <c r="AC34">
        <v>219.5</v>
      </c>
      <c r="AD34">
        <v>4.5259999999999998</v>
      </c>
      <c r="AE34">
        <v>7.0000000000000001E-3</v>
      </c>
      <c r="AF34" t="s">
        <v>40</v>
      </c>
    </row>
    <row r="35" spans="1:32" x14ac:dyDescent="0.25">
      <c r="A35" t="s">
        <v>18</v>
      </c>
      <c r="B35">
        <f t="shared" si="7"/>
        <v>54.807692307692278</v>
      </c>
      <c r="C35">
        <f t="shared" si="7"/>
        <v>54.807692307692278</v>
      </c>
      <c r="D35">
        <f t="shared" si="7"/>
        <v>54.807692307692278</v>
      </c>
      <c r="F35">
        <f t="shared" si="8"/>
        <v>79.024016351558473</v>
      </c>
      <c r="G35">
        <f t="shared" si="8"/>
        <v>81.170158405723143</v>
      </c>
      <c r="H35">
        <f t="shared" si="8"/>
        <v>78.985692386305516</v>
      </c>
      <c r="J35">
        <f t="shared" si="9"/>
        <v>73.27199452513122</v>
      </c>
      <c r="K35">
        <f t="shared" si="9"/>
        <v>79.864649076115953</v>
      </c>
      <c r="L35">
        <f t="shared" si="9"/>
        <v>77.537829822827248</v>
      </c>
      <c r="N35">
        <f t="shared" si="3"/>
        <v>64.011379800853405</v>
      </c>
      <c r="O35">
        <f t="shared" si="3"/>
        <v>62.304409672830715</v>
      </c>
      <c r="P35">
        <f t="shared" si="3"/>
        <v>46.514935988620287</v>
      </c>
      <c r="R35">
        <f t="shared" si="4"/>
        <v>67.259011912753579</v>
      </c>
      <c r="S35">
        <f t="shared" si="5"/>
        <v>12.434119007066208</v>
      </c>
      <c r="T35">
        <f t="shared" si="6"/>
        <v>3.5894209779327588</v>
      </c>
      <c r="V35" t="s">
        <v>179</v>
      </c>
      <c r="W35">
        <v>7.4580000000000002</v>
      </c>
      <c r="X35">
        <v>0.38900000000000001</v>
      </c>
      <c r="Y35">
        <v>1</v>
      </c>
      <c r="Z35" t="s">
        <v>52</v>
      </c>
      <c r="AB35" t="s">
        <v>179</v>
      </c>
      <c r="AC35">
        <v>104.5</v>
      </c>
      <c r="AD35">
        <v>2.863</v>
      </c>
      <c r="AE35">
        <v>0.106</v>
      </c>
      <c r="AF35" t="s">
        <v>50</v>
      </c>
    </row>
    <row r="36" spans="1:32" x14ac:dyDescent="0.25">
      <c r="A36" t="s">
        <v>19</v>
      </c>
      <c r="B36">
        <f t="shared" si="7"/>
        <v>69.230769230769212</v>
      </c>
      <c r="C36">
        <f t="shared" si="7"/>
        <v>80.769230769230774</v>
      </c>
      <c r="D36">
        <f t="shared" si="7"/>
        <v>74.999999999999986</v>
      </c>
      <c r="F36">
        <f t="shared" si="8"/>
        <v>82.08993357179348</v>
      </c>
      <c r="G36">
        <f t="shared" si="8"/>
        <v>75.613183444047053</v>
      </c>
      <c r="H36">
        <f t="shared" si="8"/>
        <v>81.016862544711401</v>
      </c>
      <c r="J36">
        <f t="shared" si="9"/>
        <v>79.203102425671077</v>
      </c>
      <c r="K36">
        <f t="shared" si="9"/>
        <v>77.469393962436243</v>
      </c>
      <c r="L36">
        <f t="shared" si="9"/>
        <v>88.008516462626432</v>
      </c>
      <c r="N36">
        <f t="shared" si="3"/>
        <v>76.386913229018489</v>
      </c>
      <c r="O36">
        <f t="shared" si="3"/>
        <v>87.055476529160742</v>
      </c>
      <c r="P36">
        <f t="shared" si="3"/>
        <v>67.425320056899025</v>
      </c>
      <c r="R36">
        <f t="shared" si="4"/>
        <v>78.272391852197003</v>
      </c>
      <c r="S36">
        <f t="shared" si="5"/>
        <v>6.1977308823254269</v>
      </c>
      <c r="T36">
        <f t="shared" si="6"/>
        <v>1.789130796637721</v>
      </c>
      <c r="V36" t="s">
        <v>180</v>
      </c>
      <c r="W36">
        <v>0.5</v>
      </c>
      <c r="X36">
        <v>2.6100000000000002E-2</v>
      </c>
      <c r="Y36">
        <v>1</v>
      </c>
      <c r="Z36" t="s">
        <v>52</v>
      </c>
      <c r="AB36" t="s">
        <v>180</v>
      </c>
      <c r="AC36">
        <v>6</v>
      </c>
      <c r="AD36">
        <v>0.245</v>
      </c>
      <c r="AE36">
        <v>0.86199999999999999</v>
      </c>
      <c r="AF36" t="s">
        <v>52</v>
      </c>
    </row>
    <row r="37" spans="1:32" x14ac:dyDescent="0.25">
      <c r="V37" t="s">
        <v>42</v>
      </c>
      <c r="W37">
        <v>85.582999999999998</v>
      </c>
      <c r="X37">
        <v>4.4690000000000003</v>
      </c>
      <c r="Y37" t="s">
        <v>32</v>
      </c>
      <c r="Z37" t="s">
        <v>40</v>
      </c>
      <c r="AB37" t="s">
        <v>42</v>
      </c>
      <c r="AC37">
        <v>1153</v>
      </c>
      <c r="AD37">
        <v>7.9790000000000001</v>
      </c>
      <c r="AE37" t="s">
        <v>32</v>
      </c>
      <c r="AF37" t="s">
        <v>40</v>
      </c>
    </row>
    <row r="38" spans="1:32" x14ac:dyDescent="0.25">
      <c r="B38" t="s">
        <v>24</v>
      </c>
      <c r="R38" t="s">
        <v>24</v>
      </c>
      <c r="V38" t="s">
        <v>47</v>
      </c>
      <c r="W38">
        <v>81.625</v>
      </c>
      <c r="X38">
        <v>4.2619999999999996</v>
      </c>
      <c r="Y38">
        <v>2E-3</v>
      </c>
      <c r="Z38" t="s">
        <v>40</v>
      </c>
      <c r="AA38" s="11"/>
      <c r="AB38" t="s">
        <v>47</v>
      </c>
      <c r="AC38">
        <v>1099.5</v>
      </c>
      <c r="AD38">
        <v>8.298</v>
      </c>
      <c r="AE38" t="s">
        <v>32</v>
      </c>
      <c r="AF38" t="s">
        <v>40</v>
      </c>
    </row>
    <row r="39" spans="1:32" x14ac:dyDescent="0.25">
      <c r="B39" s="5">
        <v>43418</v>
      </c>
      <c r="C39" s="5"/>
      <c r="D39" s="5"/>
      <c r="E39" s="5"/>
      <c r="F39" s="5">
        <v>43497</v>
      </c>
      <c r="G39" s="5"/>
      <c r="H39" s="5"/>
      <c r="I39" s="5"/>
      <c r="J39" s="5">
        <v>43502</v>
      </c>
      <c r="K39" s="5"/>
      <c r="L39" s="5"/>
      <c r="M39" s="5"/>
      <c r="N39" s="5">
        <v>43580</v>
      </c>
      <c r="R39" t="s">
        <v>21</v>
      </c>
      <c r="S39" s="1" t="s">
        <v>22</v>
      </c>
      <c r="T39" s="1" t="s">
        <v>23</v>
      </c>
      <c r="V39" t="s">
        <v>39</v>
      </c>
      <c r="W39">
        <v>80.875</v>
      </c>
      <c r="X39">
        <v>4.2229999999999999</v>
      </c>
      <c r="Y39">
        <v>3.0000000000000001E-3</v>
      </c>
      <c r="Z39" t="s">
        <v>40</v>
      </c>
      <c r="AA39" s="11"/>
      <c r="AB39" t="s">
        <v>39</v>
      </c>
      <c r="AC39">
        <v>1072.5</v>
      </c>
      <c r="AD39">
        <v>8.9</v>
      </c>
      <c r="AE39" t="s">
        <v>32</v>
      </c>
      <c r="AF39" t="s">
        <v>40</v>
      </c>
    </row>
    <row r="40" spans="1:32" x14ac:dyDescent="0.25">
      <c r="A40" t="s">
        <v>243</v>
      </c>
      <c r="V40" t="s">
        <v>41</v>
      </c>
      <c r="W40">
        <v>78.375</v>
      </c>
      <c r="X40">
        <v>4.093</v>
      </c>
      <c r="Y40">
        <v>4.0000000000000001E-3</v>
      </c>
      <c r="Z40" t="s">
        <v>40</v>
      </c>
      <c r="AA40" s="11"/>
      <c r="AB40" t="s">
        <v>41</v>
      </c>
      <c r="AC40">
        <v>1051.5</v>
      </c>
      <c r="AD40">
        <v>9.6910000000000007</v>
      </c>
      <c r="AE40" t="s">
        <v>32</v>
      </c>
      <c r="AF40" t="s">
        <v>40</v>
      </c>
    </row>
    <row r="41" spans="1:32" x14ac:dyDescent="0.25">
      <c r="A41" t="s">
        <v>244</v>
      </c>
      <c r="B41">
        <f t="shared" ref="B41:D49" si="10">+B4/$E$4</f>
        <v>0.89285714285714346</v>
      </c>
      <c r="C41">
        <f t="shared" si="10"/>
        <v>1.0357142857142851</v>
      </c>
      <c r="D41">
        <f t="shared" si="10"/>
        <v>1.0714285714285712</v>
      </c>
      <c r="F41">
        <f t="shared" ref="F41:H49" si="11">+F4/$I$4</f>
        <v>0.92163485897652342</v>
      </c>
      <c r="G41">
        <f t="shared" si="11"/>
        <v>1.0062489444350624</v>
      </c>
      <c r="H41">
        <f t="shared" si="11"/>
        <v>1.0721161965884138</v>
      </c>
      <c r="J41">
        <f t="shared" ref="J41:L49" si="12">+J4/$M$4</f>
        <v>0.76617405582922882</v>
      </c>
      <c r="K41">
        <f t="shared" si="12"/>
        <v>1.0758620689655176</v>
      </c>
      <c r="L41">
        <f t="shared" si="12"/>
        <v>1.1579638752052537</v>
      </c>
      <c r="N41">
        <f t="shared" ref="N41:P55" si="13">+N4/$Q$4</f>
        <v>0.79084967320261446</v>
      </c>
      <c r="O41">
        <f t="shared" si="13"/>
        <v>1.2745098039215681</v>
      </c>
      <c r="P41">
        <f t="shared" si="13"/>
        <v>0.93464052287581756</v>
      </c>
      <c r="R41">
        <f t="shared" ref="R41:R55" si="14">AVERAGE(B41:P41)</f>
        <v>1</v>
      </c>
      <c r="S41">
        <f t="shared" ref="S41:S55" si="15">STDEV(B41:P41)</f>
        <v>0.14709044766744475</v>
      </c>
      <c r="T41">
        <f t="shared" ref="T41:T55" si="16">S41/SQRT(12)</f>
        <v>4.2461354778010899E-2</v>
      </c>
      <c r="V41" t="s">
        <v>43</v>
      </c>
      <c r="W41">
        <v>68.375</v>
      </c>
      <c r="X41">
        <v>3.57</v>
      </c>
      <c r="Y41">
        <v>3.6999999999999998E-2</v>
      </c>
      <c r="Z41" t="s">
        <v>40</v>
      </c>
      <c r="AA41" s="11"/>
      <c r="AB41" t="s">
        <v>43</v>
      </c>
      <c r="AC41">
        <v>910.5</v>
      </c>
      <c r="AD41">
        <v>9.4350000000000005</v>
      </c>
      <c r="AE41" t="s">
        <v>32</v>
      </c>
      <c r="AF41" t="s">
        <v>40</v>
      </c>
    </row>
    <row r="42" spans="1:32" x14ac:dyDescent="0.25">
      <c r="A42" t="s">
        <v>6</v>
      </c>
      <c r="B42">
        <f t="shared" si="10"/>
        <v>1.0000000000000004</v>
      </c>
      <c r="C42">
        <f t="shared" si="10"/>
        <v>1.3571428571428568</v>
      </c>
      <c r="D42">
        <f t="shared" si="10"/>
        <v>1.0357142857142865</v>
      </c>
      <c r="F42">
        <f t="shared" si="11"/>
        <v>1.1658503631143375</v>
      </c>
      <c r="G42">
        <f t="shared" si="11"/>
        <v>1.2256375612227666</v>
      </c>
      <c r="H42">
        <f t="shared" si="11"/>
        <v>1.1572369532173621</v>
      </c>
      <c r="J42">
        <f t="shared" si="12"/>
        <v>1.41543513957307</v>
      </c>
      <c r="K42">
        <f t="shared" si="12"/>
        <v>1.3701149425287344</v>
      </c>
      <c r="L42">
        <f t="shared" si="12"/>
        <v>1.4666666666666648</v>
      </c>
      <c r="N42">
        <f t="shared" si="13"/>
        <v>1.2549019607843135</v>
      </c>
      <c r="O42">
        <f t="shared" si="13"/>
        <v>1.4901960784313719</v>
      </c>
      <c r="P42">
        <f t="shared" si="13"/>
        <v>1.1372549019607845</v>
      </c>
      <c r="R42">
        <f t="shared" si="14"/>
        <v>1.2563459758630457</v>
      </c>
      <c r="S42">
        <f t="shared" si="15"/>
        <v>0.16372505962499181</v>
      </c>
      <c r="T42">
        <f t="shared" si="16"/>
        <v>4.7263353623788279E-2</v>
      </c>
      <c r="V42" t="s">
        <v>44</v>
      </c>
      <c r="W42">
        <v>57.917000000000002</v>
      </c>
      <c r="X42">
        <v>3.024</v>
      </c>
      <c r="Y42">
        <v>0.26200000000000001</v>
      </c>
      <c r="Z42" t="s">
        <v>52</v>
      </c>
      <c r="AB42" t="s">
        <v>44</v>
      </c>
      <c r="AC42">
        <v>770</v>
      </c>
      <c r="AD42">
        <v>10.621</v>
      </c>
      <c r="AE42" t="s">
        <v>32</v>
      </c>
      <c r="AF42" t="s">
        <v>40</v>
      </c>
    </row>
    <row r="43" spans="1:32" s="11" customFormat="1" x14ac:dyDescent="0.25">
      <c r="A43" s="11" t="s">
        <v>7</v>
      </c>
      <c r="B43" s="11">
        <f t="shared" si="10"/>
        <v>1.2499999999999998</v>
      </c>
      <c r="C43" s="11">
        <f t="shared" si="10"/>
        <v>1.1428571428571426</v>
      </c>
      <c r="D43" s="11">
        <f t="shared" si="10"/>
        <v>1.3214285714285703</v>
      </c>
      <c r="F43" s="11">
        <f t="shared" si="11"/>
        <v>1.3371052187130572</v>
      </c>
      <c r="G43" s="11">
        <f t="shared" si="11"/>
        <v>1.3208917412599224</v>
      </c>
      <c r="H43" s="11">
        <f t="shared" si="11"/>
        <v>1.3082249619996618</v>
      </c>
      <c r="J43" s="11">
        <f t="shared" si="12"/>
        <v>1.4535303776683077</v>
      </c>
      <c r="K43" s="11">
        <f t="shared" si="12"/>
        <v>1.4108374384236448</v>
      </c>
      <c r="L43" s="11">
        <f t="shared" si="12"/>
        <v>1.4545155993431846</v>
      </c>
      <c r="N43" s="11">
        <f t="shared" si="13"/>
        <v>1.7320261437908497</v>
      </c>
      <c r="O43" s="11">
        <f t="shared" si="13"/>
        <v>1.4444444444444451</v>
      </c>
      <c r="P43" s="11">
        <f t="shared" si="13"/>
        <v>1.4183006535947711</v>
      </c>
      <c r="R43" s="11">
        <f t="shared" si="14"/>
        <v>1.3828468577936297</v>
      </c>
      <c r="S43" s="11">
        <f t="shared" si="15"/>
        <v>0.14409850397682342</v>
      </c>
      <c r="T43" s="11">
        <f t="shared" si="16"/>
        <v>4.1597655030420684E-2</v>
      </c>
      <c r="V43" t="s">
        <v>45</v>
      </c>
      <c r="W43">
        <v>55.667000000000002</v>
      </c>
      <c r="X43">
        <v>2.907</v>
      </c>
      <c r="Y43">
        <v>0.38300000000000001</v>
      </c>
      <c r="Z43" t="s">
        <v>52</v>
      </c>
      <c r="AA43"/>
      <c r="AB43" t="s">
        <v>45</v>
      </c>
      <c r="AC43">
        <v>732.5</v>
      </c>
      <c r="AD43">
        <v>12.108000000000001</v>
      </c>
      <c r="AE43" t="s">
        <v>32</v>
      </c>
      <c r="AF43" t="s">
        <v>40</v>
      </c>
    </row>
    <row r="44" spans="1:32" s="11" customFormat="1" x14ac:dyDescent="0.25">
      <c r="A44" s="11" t="s">
        <v>8</v>
      </c>
      <c r="B44" s="11">
        <f t="shared" si="10"/>
        <v>1.3571428571428568</v>
      </c>
      <c r="C44" s="11">
        <f t="shared" si="10"/>
        <v>1.214285714285714</v>
      </c>
      <c r="D44" s="11">
        <f t="shared" si="10"/>
        <v>1.1071428571428568</v>
      </c>
      <c r="F44" s="11">
        <f t="shared" si="11"/>
        <v>1.3821989528795824</v>
      </c>
      <c r="G44" s="11">
        <f t="shared" si="11"/>
        <v>1.3923323762877913</v>
      </c>
      <c r="H44" s="11">
        <f t="shared" si="11"/>
        <v>1.4049991555480481</v>
      </c>
      <c r="J44" s="11">
        <f t="shared" si="12"/>
        <v>1.612479474548437</v>
      </c>
      <c r="K44" s="11">
        <f t="shared" si="12"/>
        <v>1.6170771756978648</v>
      </c>
      <c r="L44" s="11">
        <f t="shared" si="12"/>
        <v>1.6131362889983556</v>
      </c>
      <c r="N44" s="11">
        <f t="shared" si="13"/>
        <v>1.4640522875816997</v>
      </c>
      <c r="O44" s="11">
        <f t="shared" si="13"/>
        <v>1.3986928104575167</v>
      </c>
      <c r="P44" s="11">
        <f t="shared" si="13"/>
        <v>1.3790849673202621</v>
      </c>
      <c r="R44" s="11">
        <f t="shared" si="14"/>
        <v>1.4118854098242488</v>
      </c>
      <c r="S44" s="11">
        <f t="shared" si="15"/>
        <v>0.1546363153586956</v>
      </c>
      <c r="T44" s="11">
        <f t="shared" si="16"/>
        <v>4.4639659149417386E-2</v>
      </c>
      <c r="V44" t="s">
        <v>51</v>
      </c>
      <c r="W44">
        <v>16.792000000000002</v>
      </c>
      <c r="X44">
        <v>0.877</v>
      </c>
      <c r="Y44">
        <v>1</v>
      </c>
      <c r="Z44" t="s">
        <v>52</v>
      </c>
      <c r="AA44"/>
      <c r="AB44" t="s">
        <v>51</v>
      </c>
      <c r="AC44">
        <v>213.5</v>
      </c>
      <c r="AD44">
        <v>5.85</v>
      </c>
      <c r="AE44" t="s">
        <v>32</v>
      </c>
      <c r="AF44" t="s">
        <v>40</v>
      </c>
    </row>
    <row r="45" spans="1:32" s="11" customFormat="1" x14ac:dyDescent="0.25">
      <c r="A45" s="11" t="s">
        <v>9</v>
      </c>
      <c r="B45" s="11">
        <f t="shared" si="10"/>
        <v>0.71428571428571364</v>
      </c>
      <c r="C45" s="11">
        <f t="shared" si="10"/>
        <v>0.99999999999999956</v>
      </c>
      <c r="D45" s="11">
        <f t="shared" si="10"/>
        <v>0.67857142857142794</v>
      </c>
      <c r="F45" s="11">
        <f t="shared" si="11"/>
        <v>0.95811518324607259</v>
      </c>
      <c r="G45" s="11">
        <f t="shared" si="11"/>
        <v>0.92872825536226922</v>
      </c>
      <c r="H45" s="11">
        <f t="shared" si="11"/>
        <v>1.0001688903901376</v>
      </c>
      <c r="J45" s="11">
        <f t="shared" si="12"/>
        <v>1.0101806239737277</v>
      </c>
      <c r="K45" s="11">
        <f t="shared" si="12"/>
        <v>1.0561576354679789</v>
      </c>
      <c r="L45" s="11">
        <f t="shared" si="12"/>
        <v>0.98357963875205145</v>
      </c>
      <c r="N45" s="11">
        <f t="shared" si="13"/>
        <v>0.90196078431372606</v>
      </c>
      <c r="O45" s="11">
        <f t="shared" si="13"/>
        <v>0.83660130718954306</v>
      </c>
      <c r="P45" s="11">
        <f t="shared" si="13"/>
        <v>1.0980392156862753</v>
      </c>
      <c r="R45" s="11">
        <f t="shared" si="14"/>
        <v>0.93053238976991037</v>
      </c>
      <c r="S45" s="11">
        <f t="shared" si="15"/>
        <v>0.1290959766105497</v>
      </c>
      <c r="T45" s="11">
        <f t="shared" si="16"/>
        <v>3.7266798423699253E-2</v>
      </c>
      <c r="V45" t="s">
        <v>53</v>
      </c>
      <c r="W45">
        <v>6.9580000000000002</v>
      </c>
      <c r="X45">
        <v>0.36299999999999999</v>
      </c>
      <c r="Y45">
        <v>1</v>
      </c>
      <c r="Z45" t="s">
        <v>52</v>
      </c>
      <c r="AA45"/>
      <c r="AB45" t="s">
        <v>53</v>
      </c>
      <c r="AC45">
        <v>98.5</v>
      </c>
      <c r="AD45">
        <v>4.0209999999999999</v>
      </c>
      <c r="AE45">
        <v>4.0000000000000001E-3</v>
      </c>
      <c r="AF45" t="s">
        <v>52</v>
      </c>
    </row>
    <row r="46" spans="1:32" s="11" customFormat="1" x14ac:dyDescent="0.25">
      <c r="A46" s="11" t="s">
        <v>10</v>
      </c>
      <c r="B46" s="11">
        <f t="shared" si="10"/>
        <v>0.78571428571428514</v>
      </c>
      <c r="C46" s="11">
        <f t="shared" si="10"/>
        <v>0.78571428571428614</v>
      </c>
      <c r="D46" s="11">
        <f t="shared" si="10"/>
        <v>0.67857142857142794</v>
      </c>
      <c r="F46" s="11">
        <f t="shared" si="11"/>
        <v>0.97027529133592305</v>
      </c>
      <c r="G46" s="11">
        <f t="shared" si="11"/>
        <v>1.1167032595845297</v>
      </c>
      <c r="H46" s="11">
        <f t="shared" si="11"/>
        <v>1.159263637899004</v>
      </c>
      <c r="J46" s="11">
        <f t="shared" si="12"/>
        <v>1.1947454844006558</v>
      </c>
      <c r="K46" s="11">
        <f t="shared" si="12"/>
        <v>1.2541871921182248</v>
      </c>
      <c r="L46" s="11">
        <f t="shared" si="12"/>
        <v>1.1080459770114923</v>
      </c>
      <c r="N46" s="11">
        <f t="shared" si="13"/>
        <v>1.3921568627450973</v>
      </c>
      <c r="O46" s="11">
        <f t="shared" si="13"/>
        <v>1.1503267973856215</v>
      </c>
      <c r="P46" s="11">
        <f t="shared" si="13"/>
        <v>1.1895424836601305</v>
      </c>
      <c r="R46" s="11">
        <f t="shared" si="14"/>
        <v>1.0654372488450565</v>
      </c>
      <c r="S46" s="11">
        <f t="shared" si="15"/>
        <v>0.21535576144208904</v>
      </c>
      <c r="T46" s="11">
        <f t="shared" si="16"/>
        <v>6.2167853420063472E-2</v>
      </c>
      <c r="V46" t="s">
        <v>83</v>
      </c>
      <c r="W46">
        <v>78.625</v>
      </c>
      <c r="X46">
        <v>4.1059999999999999</v>
      </c>
      <c r="Y46">
        <v>4.0000000000000001E-3</v>
      </c>
      <c r="Z46" t="s">
        <v>40</v>
      </c>
      <c r="AA46"/>
      <c r="AB46" t="s">
        <v>83</v>
      </c>
      <c r="AC46">
        <v>1054.5</v>
      </c>
      <c r="AD46">
        <v>7.9589999999999996</v>
      </c>
      <c r="AE46" t="s">
        <v>32</v>
      </c>
      <c r="AF46" t="s">
        <v>40</v>
      </c>
    </row>
    <row r="47" spans="1:32" s="11" customFormat="1" x14ac:dyDescent="0.25">
      <c r="A47" s="11" t="s">
        <v>11</v>
      </c>
      <c r="B47" s="11">
        <f t="shared" si="10"/>
        <v>1.4285714285714293</v>
      </c>
      <c r="C47" s="11">
        <f t="shared" si="10"/>
        <v>1.3928571428571437</v>
      </c>
      <c r="D47" s="11">
        <f t="shared" si="10"/>
        <v>1.3214285714285712</v>
      </c>
      <c r="F47" s="11">
        <f t="shared" si="11"/>
        <v>1.4369194392839062</v>
      </c>
      <c r="G47" s="11">
        <f t="shared" si="11"/>
        <v>1.385238979902045</v>
      </c>
      <c r="H47" s="11">
        <f t="shared" si="11"/>
        <v>1.4511062320553958</v>
      </c>
      <c r="J47" s="11">
        <f t="shared" si="12"/>
        <v>1.0308702791461413</v>
      </c>
      <c r="K47" s="11">
        <f t="shared" si="12"/>
        <v>1.0430213464696212</v>
      </c>
      <c r="L47" s="11">
        <f t="shared" si="12"/>
        <v>1.0903119868637101</v>
      </c>
      <c r="N47" s="11">
        <f t="shared" si="13"/>
        <v>1.5228758169934635</v>
      </c>
      <c r="O47" s="11">
        <f t="shared" si="13"/>
        <v>1.5359477124183005</v>
      </c>
      <c r="P47" s="11">
        <f t="shared" si="13"/>
        <v>1.5751633986928113</v>
      </c>
      <c r="R47" s="11">
        <f t="shared" si="14"/>
        <v>1.3511926945568782</v>
      </c>
      <c r="S47" s="11">
        <f t="shared" si="15"/>
        <v>0.19223740004741596</v>
      </c>
      <c r="T47" s="11">
        <f t="shared" si="16"/>
        <v>5.5494157332844692E-2</v>
      </c>
      <c r="V47" t="s">
        <v>88</v>
      </c>
      <c r="W47">
        <v>74.667000000000002</v>
      </c>
      <c r="X47">
        <v>3.899</v>
      </c>
      <c r="Y47">
        <v>0.01</v>
      </c>
      <c r="Z47" t="s">
        <v>40</v>
      </c>
      <c r="AA47"/>
      <c r="AB47" t="s">
        <v>88</v>
      </c>
      <c r="AC47">
        <v>1001</v>
      </c>
      <c r="AD47">
        <v>8.3070000000000004</v>
      </c>
      <c r="AE47" t="s">
        <v>32</v>
      </c>
      <c r="AF47" t="s">
        <v>40</v>
      </c>
    </row>
    <row r="48" spans="1:32" x14ac:dyDescent="0.25">
      <c r="A48" t="s">
        <v>12</v>
      </c>
      <c r="B48">
        <f t="shared" si="10"/>
        <v>1.1428571428571417</v>
      </c>
      <c r="C48">
        <f t="shared" si="10"/>
        <v>1.464285714285714</v>
      </c>
      <c r="D48">
        <f t="shared" si="10"/>
        <v>1.2499999999999998</v>
      </c>
      <c r="F48">
        <f t="shared" si="11"/>
        <v>1.2565445026178013</v>
      </c>
      <c r="G48">
        <f t="shared" si="11"/>
        <v>1.1937172774869109</v>
      </c>
      <c r="H48">
        <f t="shared" si="11"/>
        <v>1.1405168045938201</v>
      </c>
      <c r="J48">
        <f t="shared" si="12"/>
        <v>1.4479474548440066</v>
      </c>
      <c r="K48">
        <f t="shared" si="12"/>
        <v>1.4449917898193754</v>
      </c>
      <c r="L48">
        <f t="shared" si="12"/>
        <v>1.4965517241379296</v>
      </c>
      <c r="N48">
        <f t="shared" si="13"/>
        <v>1.4967320261437913</v>
      </c>
      <c r="O48">
        <f t="shared" si="13"/>
        <v>1.3921568627450991</v>
      </c>
      <c r="P48">
        <f t="shared" si="13"/>
        <v>1.4183006535947711</v>
      </c>
      <c r="R48">
        <f t="shared" si="14"/>
        <v>1.3453834960938635</v>
      </c>
      <c r="S48">
        <f t="shared" si="15"/>
        <v>0.13844003976303909</v>
      </c>
      <c r="T48">
        <f t="shared" si="16"/>
        <v>3.996419711190656E-2</v>
      </c>
      <c r="V48" t="s">
        <v>81</v>
      </c>
      <c r="W48">
        <v>73.917000000000002</v>
      </c>
      <c r="X48">
        <v>3.86</v>
      </c>
      <c r="Y48">
        <v>1.2E-2</v>
      </c>
      <c r="Z48" t="s">
        <v>40</v>
      </c>
      <c r="AB48" t="s">
        <v>81</v>
      </c>
      <c r="AC48">
        <v>974</v>
      </c>
      <c r="AD48">
        <v>8.9770000000000003</v>
      </c>
      <c r="AE48" t="s">
        <v>32</v>
      </c>
      <c r="AF48" t="s">
        <v>40</v>
      </c>
    </row>
    <row r="49" spans="1:32" x14ac:dyDescent="0.25">
      <c r="A49" t="s">
        <v>13</v>
      </c>
      <c r="B49">
        <f t="shared" si="10"/>
        <v>1.2499999999999987</v>
      </c>
      <c r="C49">
        <f t="shared" si="10"/>
        <v>1.1785714285714282</v>
      </c>
      <c r="D49">
        <f t="shared" si="10"/>
        <v>1.2857142857142865</v>
      </c>
      <c r="F49">
        <f t="shared" si="11"/>
        <v>1.2398243539942573</v>
      </c>
      <c r="G49">
        <f t="shared" si="11"/>
        <v>1.3295051511569005</v>
      </c>
      <c r="H49">
        <f t="shared" si="11"/>
        <v>1.2590778584698541</v>
      </c>
      <c r="J49">
        <f t="shared" si="12"/>
        <v>1.7316912972085376</v>
      </c>
      <c r="K49">
        <f t="shared" si="12"/>
        <v>1.332348111658455</v>
      </c>
      <c r="L49">
        <f t="shared" si="12"/>
        <v>0.7224958949096868</v>
      </c>
      <c r="N49">
        <f t="shared" si="13"/>
        <v>1.5816993464052289</v>
      </c>
      <c r="O49">
        <f t="shared" si="13"/>
        <v>1.3071895424836597</v>
      </c>
      <c r="P49">
        <f t="shared" si="13"/>
        <v>1.4052287581699343</v>
      </c>
      <c r="R49">
        <f t="shared" si="14"/>
        <v>1.3019455023951856</v>
      </c>
      <c r="S49">
        <f t="shared" si="15"/>
        <v>0.24025817826649448</v>
      </c>
      <c r="T49">
        <f t="shared" si="16"/>
        <v>6.9356561948584847E-2</v>
      </c>
      <c r="V49" t="s">
        <v>82</v>
      </c>
      <c r="W49">
        <v>71.417000000000002</v>
      </c>
      <c r="X49">
        <v>3.7290000000000001</v>
      </c>
      <c r="Y49">
        <v>0.02</v>
      </c>
      <c r="Z49" t="s">
        <v>40</v>
      </c>
      <c r="AB49" t="s">
        <v>82</v>
      </c>
      <c r="AC49">
        <v>953</v>
      </c>
      <c r="AD49">
        <v>9.8759999999999994</v>
      </c>
      <c r="AE49" t="s">
        <v>32</v>
      </c>
      <c r="AF49" t="s">
        <v>40</v>
      </c>
    </row>
    <row r="50" spans="1:32" x14ac:dyDescent="0.25">
      <c r="A50" t="s">
        <v>14</v>
      </c>
      <c r="N50">
        <f t="shared" si="13"/>
        <v>1.1699346405228761</v>
      </c>
      <c r="O50">
        <f t="shared" si="13"/>
        <v>1.0718954248366013</v>
      </c>
      <c r="P50">
        <f t="shared" si="13"/>
        <v>1.2026143790849675</v>
      </c>
      <c r="R50">
        <f t="shared" si="14"/>
        <v>1.1481481481481481</v>
      </c>
      <c r="S50">
        <f t="shared" si="15"/>
        <v>6.8028300636148259E-2</v>
      </c>
      <c r="T50">
        <f>S50/SQRT(3)</f>
        <v>3.9276157684792992E-2</v>
      </c>
      <c r="V50" t="s">
        <v>84</v>
      </c>
      <c r="W50">
        <v>61.417000000000002</v>
      </c>
      <c r="X50">
        <v>3.2069999999999999</v>
      </c>
      <c r="Y50">
        <v>0.14099999999999999</v>
      </c>
      <c r="Z50" t="s">
        <v>50</v>
      </c>
      <c r="AB50" t="s">
        <v>84</v>
      </c>
      <c r="AC50">
        <v>812</v>
      </c>
      <c r="AD50">
        <v>9.61</v>
      </c>
      <c r="AE50" t="s">
        <v>32</v>
      </c>
      <c r="AF50" t="s">
        <v>40</v>
      </c>
    </row>
    <row r="51" spans="1:32" x14ac:dyDescent="0.25">
      <c r="A51" t="s">
        <v>15</v>
      </c>
      <c r="N51">
        <f t="shared" si="13"/>
        <v>1.1045751633986929</v>
      </c>
      <c r="O51">
        <f t="shared" si="13"/>
        <v>1.4836601307189543</v>
      </c>
      <c r="P51">
        <f t="shared" si="13"/>
        <v>1.6274509803921575</v>
      </c>
      <c r="R51">
        <f t="shared" si="14"/>
        <v>1.405228758169935</v>
      </c>
      <c r="S51">
        <f t="shared" si="15"/>
        <v>0.27011736365714861</v>
      </c>
      <c r="T51">
        <f>S51/SQRT(3)</f>
        <v>0.1559523326202468</v>
      </c>
      <c r="V51" t="s">
        <v>85</v>
      </c>
      <c r="W51">
        <v>50.957999999999998</v>
      </c>
      <c r="X51">
        <v>2.661</v>
      </c>
      <c r="Y51">
        <v>0.81799999999999995</v>
      </c>
      <c r="Z51" t="s">
        <v>52</v>
      </c>
      <c r="AB51" t="s">
        <v>85</v>
      </c>
      <c r="AC51">
        <v>671.5</v>
      </c>
      <c r="AD51">
        <v>11.1</v>
      </c>
      <c r="AE51" t="s">
        <v>32</v>
      </c>
      <c r="AF51" t="s">
        <v>40</v>
      </c>
    </row>
    <row r="52" spans="1:32" x14ac:dyDescent="0.25">
      <c r="A52" t="s">
        <v>16</v>
      </c>
      <c r="B52">
        <f t="shared" ref="B52:D54" si="17">+B15/$E$4</f>
        <v>0.74999999999999956</v>
      </c>
      <c r="C52">
        <f t="shared" si="17"/>
        <v>0.71428571428571475</v>
      </c>
      <c r="D52">
        <f t="shared" si="17"/>
        <v>0.75000000000000044</v>
      </c>
      <c r="F52">
        <f t="shared" ref="F52:H54" si="18">+F15/$I$4</f>
        <v>1.0873163317007255</v>
      </c>
      <c r="G52">
        <f t="shared" si="18"/>
        <v>1.014862354332039</v>
      </c>
      <c r="H52">
        <f t="shared" si="18"/>
        <v>1.1628103360918762</v>
      </c>
      <c r="J52">
        <f t="shared" ref="J52:L54" si="19">+J15/$M$4</f>
        <v>1.0656814449917882</v>
      </c>
      <c r="K52">
        <f t="shared" si="19"/>
        <v>1.0305418719211819</v>
      </c>
      <c r="L52">
        <f t="shared" si="19"/>
        <v>1.1848932676518882</v>
      </c>
      <c r="N52">
        <f t="shared" si="13"/>
        <v>0.86274509803921506</v>
      </c>
      <c r="O52">
        <f t="shared" si="13"/>
        <v>0.81699346405228834</v>
      </c>
      <c r="P52">
        <f t="shared" si="13"/>
        <v>0.93464052287581756</v>
      </c>
      <c r="R52">
        <f t="shared" si="14"/>
        <v>0.94789753382854458</v>
      </c>
      <c r="S52">
        <f t="shared" si="15"/>
        <v>0.16636308220417684</v>
      </c>
      <c r="T52">
        <f t="shared" si="16"/>
        <v>4.802488514689867E-2</v>
      </c>
      <c r="V52" t="s">
        <v>86</v>
      </c>
      <c r="W52">
        <v>48.707999999999998</v>
      </c>
      <c r="X52">
        <v>2.5430000000000001</v>
      </c>
      <c r="Y52">
        <v>1</v>
      </c>
      <c r="Z52" t="s">
        <v>52</v>
      </c>
      <c r="AB52" t="s">
        <v>86</v>
      </c>
      <c r="AC52">
        <v>634</v>
      </c>
      <c r="AD52">
        <v>13.073</v>
      </c>
      <c r="AE52" t="s">
        <v>32</v>
      </c>
      <c r="AF52" t="s">
        <v>40</v>
      </c>
    </row>
    <row r="53" spans="1:32" x14ac:dyDescent="0.25">
      <c r="A53" t="s">
        <v>17</v>
      </c>
      <c r="B53">
        <f t="shared" si="17"/>
        <v>0.82142857142857184</v>
      </c>
      <c r="C53">
        <f t="shared" si="17"/>
        <v>0.78571428571428514</v>
      </c>
      <c r="D53">
        <f t="shared" si="17"/>
        <v>0.82142857142857184</v>
      </c>
      <c r="F53">
        <f t="shared" si="18"/>
        <v>0.75950008444519523</v>
      </c>
      <c r="G53">
        <f t="shared" si="18"/>
        <v>0.9540618138827901</v>
      </c>
      <c r="H53">
        <f t="shared" si="18"/>
        <v>1.2008106738726556</v>
      </c>
      <c r="J53">
        <f t="shared" si="19"/>
        <v>1.0170771756978654</v>
      </c>
      <c r="K53">
        <f t="shared" si="19"/>
        <v>1.1697865353037762</v>
      </c>
      <c r="L53">
        <f t="shared" si="19"/>
        <v>1.1668308702791457</v>
      </c>
      <c r="N53">
        <f t="shared" si="13"/>
        <v>0.75816993464052285</v>
      </c>
      <c r="O53">
        <f t="shared" si="13"/>
        <v>0.60784313725490224</v>
      </c>
      <c r="P53">
        <f t="shared" si="13"/>
        <v>1.0000000000000007</v>
      </c>
      <c r="R53">
        <f t="shared" si="14"/>
        <v>0.92188763782902339</v>
      </c>
      <c r="S53">
        <f t="shared" si="15"/>
        <v>0.1921105882792242</v>
      </c>
      <c r="T53">
        <f t="shared" si="16"/>
        <v>5.5457549928593732E-2</v>
      </c>
      <c r="V53" t="s">
        <v>91</v>
      </c>
      <c r="W53">
        <v>9.8330000000000002</v>
      </c>
      <c r="X53">
        <v>0.51300000000000001</v>
      </c>
      <c r="Y53">
        <v>1</v>
      </c>
      <c r="Z53" t="s">
        <v>52</v>
      </c>
      <c r="AB53" t="s">
        <v>91</v>
      </c>
      <c r="AC53">
        <v>115</v>
      </c>
      <c r="AD53">
        <v>4.6950000000000003</v>
      </c>
      <c r="AE53" t="s">
        <v>32</v>
      </c>
      <c r="AF53" t="s">
        <v>40</v>
      </c>
    </row>
    <row r="54" spans="1:32" x14ac:dyDescent="0.25">
      <c r="A54" t="s">
        <v>18</v>
      </c>
      <c r="B54">
        <f t="shared" si="17"/>
        <v>0.67857142857142794</v>
      </c>
      <c r="C54">
        <f t="shared" si="17"/>
        <v>0.67857142857142794</v>
      </c>
      <c r="D54">
        <f t="shared" si="17"/>
        <v>0.67857142857142794</v>
      </c>
      <c r="F54">
        <f t="shared" si="18"/>
        <v>1.0447559533862525</v>
      </c>
      <c r="G54">
        <f t="shared" si="18"/>
        <v>1.0731295389292366</v>
      </c>
      <c r="H54">
        <f t="shared" si="18"/>
        <v>1.0442492822158418</v>
      </c>
      <c r="J54">
        <f t="shared" si="19"/>
        <v>1.0548440065681448</v>
      </c>
      <c r="K54">
        <f t="shared" si="19"/>
        <v>1.1497536945812812</v>
      </c>
      <c r="L54">
        <f t="shared" si="19"/>
        <v>1.1162561576354686</v>
      </c>
      <c r="N54">
        <f t="shared" si="13"/>
        <v>0.98039215686274417</v>
      </c>
      <c r="O54">
        <f t="shared" si="13"/>
        <v>0.95424836601307217</v>
      </c>
      <c r="P54">
        <f t="shared" si="13"/>
        <v>0.71241830065359624</v>
      </c>
      <c r="R54">
        <f t="shared" si="14"/>
        <v>0.93048014521332656</v>
      </c>
      <c r="S54">
        <f t="shared" si="15"/>
        <v>0.18717816560955561</v>
      </c>
      <c r="T54">
        <f t="shared" si="16"/>
        <v>5.4033682150548643E-2</v>
      </c>
      <c r="V54" t="s">
        <v>94</v>
      </c>
      <c r="W54">
        <v>68.792000000000002</v>
      </c>
      <c r="X54">
        <v>3.5920000000000001</v>
      </c>
      <c r="Y54">
        <v>3.4000000000000002E-2</v>
      </c>
      <c r="Z54" t="s">
        <v>40</v>
      </c>
      <c r="AB54" t="s">
        <v>94</v>
      </c>
      <c r="AC54">
        <v>939.5</v>
      </c>
      <c r="AD54">
        <v>7.7969999999999997</v>
      </c>
      <c r="AE54" t="s">
        <v>32</v>
      </c>
      <c r="AF54" t="s">
        <v>40</v>
      </c>
    </row>
    <row r="55" spans="1:32" x14ac:dyDescent="0.25">
      <c r="A55" t="s">
        <v>19</v>
      </c>
      <c r="B55">
        <f t="shared" ref="B55:D55" si="20">+B18/$E$4</f>
        <v>0.85714285714285665</v>
      </c>
      <c r="C55">
        <f t="shared" si="20"/>
        <v>0.99999999999999967</v>
      </c>
      <c r="D55">
        <f t="shared" si="20"/>
        <v>0.92857142857142805</v>
      </c>
      <c r="F55">
        <f t="shared" ref="F55:H55" si="21">+F18/$I$4</f>
        <v>1.085289647019084</v>
      </c>
      <c r="G55">
        <f t="shared" si="21"/>
        <v>0.99966221921972731</v>
      </c>
      <c r="H55">
        <f t="shared" si="21"/>
        <v>1.0711028542475951</v>
      </c>
      <c r="J55">
        <f t="shared" ref="J55:L55" si="22">+J18/$M$4</f>
        <v>1.1402298850574708</v>
      </c>
      <c r="K55">
        <f t="shared" si="22"/>
        <v>1.1152709359605892</v>
      </c>
      <c r="L55">
        <f t="shared" si="22"/>
        <v>1.2669950738916249</v>
      </c>
      <c r="N55">
        <f t="shared" si="13"/>
        <v>1.1699346405228761</v>
      </c>
      <c r="O55">
        <f t="shared" si="13"/>
        <v>1.3333333333333337</v>
      </c>
      <c r="P55">
        <f t="shared" si="13"/>
        <v>1.0326797385620921</v>
      </c>
      <c r="R55">
        <f t="shared" si="14"/>
        <v>1.0833510511273896</v>
      </c>
      <c r="S55">
        <f t="shared" si="15"/>
        <v>0.13476124427900776</v>
      </c>
      <c r="T55">
        <f t="shared" si="16"/>
        <v>3.8902220330407029E-2</v>
      </c>
      <c r="V55" t="s">
        <v>99</v>
      </c>
      <c r="W55">
        <v>64.832999999999998</v>
      </c>
      <c r="X55">
        <v>3.3849999999999998</v>
      </c>
      <c r="Y55">
        <v>7.4999999999999997E-2</v>
      </c>
      <c r="Z55" t="s">
        <v>50</v>
      </c>
      <c r="AB55" t="s">
        <v>99</v>
      </c>
      <c r="AC55">
        <v>886</v>
      </c>
      <c r="AD55">
        <v>8.1660000000000004</v>
      </c>
      <c r="AE55" t="s">
        <v>32</v>
      </c>
      <c r="AF55" t="s">
        <v>40</v>
      </c>
    </row>
    <row r="56" spans="1:32" x14ac:dyDescent="0.25">
      <c r="V56" t="s">
        <v>92</v>
      </c>
      <c r="W56">
        <v>64.082999999999998</v>
      </c>
      <c r="X56">
        <v>3.3460000000000001</v>
      </c>
      <c r="Y56">
        <v>8.5999999999999993E-2</v>
      </c>
      <c r="Z56" t="s">
        <v>52</v>
      </c>
      <c r="AB56" t="s">
        <v>92</v>
      </c>
      <c r="AC56">
        <v>859</v>
      </c>
      <c r="AD56">
        <v>8.9019999999999992</v>
      </c>
      <c r="AE56" t="s">
        <v>32</v>
      </c>
      <c r="AF56" t="s">
        <v>40</v>
      </c>
    </row>
    <row r="57" spans="1:32" x14ac:dyDescent="0.25">
      <c r="V57" t="s">
        <v>93</v>
      </c>
      <c r="W57">
        <v>61.582999999999998</v>
      </c>
      <c r="X57">
        <v>3.2160000000000002</v>
      </c>
      <c r="Y57">
        <v>0.13700000000000001</v>
      </c>
      <c r="Z57" t="s">
        <v>52</v>
      </c>
      <c r="AB57" t="s">
        <v>93</v>
      </c>
      <c r="AC57">
        <v>838</v>
      </c>
      <c r="AD57">
        <v>9.9169999999999998</v>
      </c>
      <c r="AE57" t="s">
        <v>32</v>
      </c>
      <c r="AF57" t="s">
        <v>40</v>
      </c>
    </row>
    <row r="58" spans="1:32" x14ac:dyDescent="0.25">
      <c r="V58" t="s">
        <v>95</v>
      </c>
      <c r="W58">
        <v>51.582999999999998</v>
      </c>
      <c r="X58">
        <v>2.694</v>
      </c>
      <c r="Y58">
        <v>0.74199999999999999</v>
      </c>
      <c r="Z58" t="s">
        <v>52</v>
      </c>
      <c r="AB58" t="s">
        <v>95</v>
      </c>
      <c r="AC58">
        <v>697</v>
      </c>
      <c r="AD58">
        <v>9.6140000000000008</v>
      </c>
      <c r="AE58" t="s">
        <v>32</v>
      </c>
      <c r="AF58" t="s">
        <v>40</v>
      </c>
    </row>
    <row r="59" spans="1:32" x14ac:dyDescent="0.25">
      <c r="V59" t="s">
        <v>96</v>
      </c>
      <c r="W59">
        <v>41.125</v>
      </c>
      <c r="X59">
        <v>2.1469999999999998</v>
      </c>
      <c r="Y59">
        <v>1</v>
      </c>
      <c r="Z59" t="s">
        <v>52</v>
      </c>
      <c r="AB59" t="s">
        <v>96</v>
      </c>
      <c r="AC59">
        <v>556.5</v>
      </c>
      <c r="AD59">
        <v>11.475</v>
      </c>
      <c r="AE59" t="s">
        <v>32</v>
      </c>
      <c r="AF59" t="s">
        <v>40</v>
      </c>
    </row>
    <row r="60" spans="1:32" x14ac:dyDescent="0.25">
      <c r="V60" t="s">
        <v>97</v>
      </c>
      <c r="W60">
        <v>38.875</v>
      </c>
      <c r="X60">
        <v>2.0299999999999998</v>
      </c>
      <c r="Y60">
        <v>1</v>
      </c>
      <c r="Z60" t="s">
        <v>52</v>
      </c>
      <c r="AB60" t="s">
        <v>97</v>
      </c>
      <c r="AC60">
        <v>519</v>
      </c>
      <c r="AD60">
        <v>14.221</v>
      </c>
      <c r="AE60" t="s">
        <v>32</v>
      </c>
      <c r="AF60" t="s">
        <v>40</v>
      </c>
    </row>
    <row r="61" spans="1:32" x14ac:dyDescent="0.25">
      <c r="V61" t="s">
        <v>134</v>
      </c>
      <c r="W61">
        <v>29.917000000000002</v>
      </c>
      <c r="X61">
        <v>1.5620000000000001</v>
      </c>
      <c r="Y61">
        <v>1</v>
      </c>
      <c r="Z61" t="s">
        <v>52</v>
      </c>
      <c r="AB61" t="s">
        <v>134</v>
      </c>
      <c r="AC61">
        <v>420.5</v>
      </c>
      <c r="AD61">
        <v>4.3579999999999997</v>
      </c>
      <c r="AE61">
        <v>4.2999999999999997E-2</v>
      </c>
      <c r="AF61" t="s">
        <v>40</v>
      </c>
    </row>
    <row r="62" spans="1:32" x14ac:dyDescent="0.25">
      <c r="V62" t="s">
        <v>169</v>
      </c>
      <c r="W62">
        <v>25.957999999999998</v>
      </c>
      <c r="X62">
        <v>1.355</v>
      </c>
      <c r="Y62">
        <v>1</v>
      </c>
      <c r="Z62" t="s">
        <v>52</v>
      </c>
      <c r="AB62" t="s">
        <v>169</v>
      </c>
      <c r="AC62">
        <v>367</v>
      </c>
      <c r="AD62">
        <v>4.343</v>
      </c>
      <c r="AE62">
        <v>3.5000000000000003E-2</v>
      </c>
      <c r="AF62" t="s">
        <v>40</v>
      </c>
    </row>
    <row r="63" spans="1:32" x14ac:dyDescent="0.25">
      <c r="V63" t="s">
        <v>132</v>
      </c>
      <c r="W63">
        <v>25.207999999999998</v>
      </c>
      <c r="X63">
        <v>1.3160000000000001</v>
      </c>
      <c r="Y63">
        <v>1</v>
      </c>
      <c r="Z63" t="s">
        <v>52</v>
      </c>
      <c r="AB63" t="s">
        <v>132</v>
      </c>
      <c r="AC63">
        <v>340</v>
      </c>
      <c r="AD63">
        <v>4.6900000000000004</v>
      </c>
      <c r="AE63">
        <v>1.2E-2</v>
      </c>
      <c r="AF63" t="s">
        <v>40</v>
      </c>
    </row>
    <row r="64" spans="1:32" x14ac:dyDescent="0.25">
      <c r="V64" t="s">
        <v>133</v>
      </c>
      <c r="W64">
        <v>22.707999999999998</v>
      </c>
      <c r="X64">
        <v>1.1859999999999999</v>
      </c>
      <c r="Y64">
        <v>1</v>
      </c>
      <c r="Z64" t="s">
        <v>52</v>
      </c>
      <c r="AB64" t="s">
        <v>133</v>
      </c>
      <c r="AC64">
        <v>319</v>
      </c>
      <c r="AD64">
        <v>5.2729999999999997</v>
      </c>
      <c r="AE64">
        <v>2E-3</v>
      </c>
      <c r="AF64" t="s">
        <v>40</v>
      </c>
    </row>
    <row r="65" spans="22:32" x14ac:dyDescent="0.25">
      <c r="V65" t="s">
        <v>135</v>
      </c>
      <c r="W65">
        <v>12.708</v>
      </c>
      <c r="X65">
        <v>0.66400000000000003</v>
      </c>
      <c r="Y65">
        <v>1</v>
      </c>
      <c r="Z65" t="s">
        <v>52</v>
      </c>
      <c r="AB65" t="s">
        <v>135</v>
      </c>
      <c r="AC65">
        <v>178</v>
      </c>
      <c r="AD65">
        <v>3.67</v>
      </c>
      <c r="AE65">
        <v>4.7E-2</v>
      </c>
      <c r="AF65" t="s">
        <v>40</v>
      </c>
    </row>
    <row r="66" spans="22:32" x14ac:dyDescent="0.25">
      <c r="V66" t="s">
        <v>136</v>
      </c>
      <c r="W66">
        <v>2.25</v>
      </c>
      <c r="X66">
        <v>0.11700000000000001</v>
      </c>
      <c r="Y66">
        <v>1</v>
      </c>
      <c r="Z66" t="s">
        <v>52</v>
      </c>
      <c r="AB66" t="s">
        <v>136</v>
      </c>
      <c r="AC66">
        <v>37.5</v>
      </c>
      <c r="AD66">
        <v>1.5309999999999999</v>
      </c>
      <c r="AE66">
        <v>0.27900000000000003</v>
      </c>
      <c r="AF66" t="s">
        <v>50</v>
      </c>
    </row>
    <row r="67" spans="22:32" x14ac:dyDescent="0.25">
      <c r="V67" t="s">
        <v>139</v>
      </c>
      <c r="W67">
        <v>27.667000000000002</v>
      </c>
      <c r="X67">
        <v>1.4450000000000001</v>
      </c>
      <c r="Y67">
        <v>1</v>
      </c>
      <c r="Z67" t="s">
        <v>52</v>
      </c>
      <c r="AB67" t="s">
        <v>139</v>
      </c>
      <c r="AC67">
        <v>383</v>
      </c>
      <c r="AD67">
        <v>4.5330000000000004</v>
      </c>
      <c r="AE67">
        <v>2.3E-2</v>
      </c>
      <c r="AF67" t="s">
        <v>40</v>
      </c>
    </row>
    <row r="68" spans="22:32" x14ac:dyDescent="0.25">
      <c r="V68" t="s">
        <v>157</v>
      </c>
      <c r="W68">
        <v>23.707999999999998</v>
      </c>
      <c r="X68">
        <v>1.238</v>
      </c>
      <c r="Y68">
        <v>1</v>
      </c>
      <c r="Z68" t="s">
        <v>52</v>
      </c>
      <c r="AB68" t="s">
        <v>157</v>
      </c>
      <c r="AC68">
        <v>329.5</v>
      </c>
      <c r="AD68">
        <v>4.5449999999999999</v>
      </c>
      <c r="AE68">
        <v>1.7000000000000001E-2</v>
      </c>
      <c r="AF68" t="s">
        <v>40</v>
      </c>
    </row>
    <row r="69" spans="22:32" x14ac:dyDescent="0.25">
      <c r="V69" t="s">
        <v>137</v>
      </c>
      <c r="W69">
        <v>22.957999999999998</v>
      </c>
      <c r="X69">
        <v>1.1990000000000001</v>
      </c>
      <c r="Y69">
        <v>1</v>
      </c>
      <c r="Z69" t="s">
        <v>52</v>
      </c>
      <c r="AB69" t="s">
        <v>137</v>
      </c>
      <c r="AC69">
        <v>302.5</v>
      </c>
      <c r="AD69">
        <v>5</v>
      </c>
      <c r="AE69">
        <v>4.0000000000000001E-3</v>
      </c>
      <c r="AF69" t="s">
        <v>40</v>
      </c>
    </row>
    <row r="70" spans="22:32" x14ac:dyDescent="0.25">
      <c r="V70" t="s">
        <v>138</v>
      </c>
      <c r="W70">
        <v>20.457999999999998</v>
      </c>
      <c r="X70">
        <v>1.0680000000000001</v>
      </c>
      <c r="Y70">
        <v>1</v>
      </c>
      <c r="Z70" t="s">
        <v>52</v>
      </c>
      <c r="AB70" t="s">
        <v>138</v>
      </c>
      <c r="AC70">
        <v>281.5</v>
      </c>
      <c r="AD70">
        <v>5.8040000000000003</v>
      </c>
      <c r="AE70" t="s">
        <v>32</v>
      </c>
      <c r="AF70" t="s">
        <v>40</v>
      </c>
    </row>
    <row r="71" spans="22:32" x14ac:dyDescent="0.25">
      <c r="V71" t="s">
        <v>140</v>
      </c>
      <c r="W71">
        <v>10.458</v>
      </c>
      <c r="X71">
        <v>0.54600000000000004</v>
      </c>
      <c r="Y71">
        <v>1</v>
      </c>
      <c r="Z71" t="s">
        <v>52</v>
      </c>
      <c r="AB71" t="s">
        <v>140</v>
      </c>
      <c r="AC71">
        <v>140.5</v>
      </c>
      <c r="AD71">
        <v>3.85</v>
      </c>
      <c r="AE71">
        <v>1.7999999999999999E-2</v>
      </c>
      <c r="AF71" t="s">
        <v>40</v>
      </c>
    </row>
    <row r="72" spans="22:32" x14ac:dyDescent="0.25">
      <c r="V72" t="s">
        <v>143</v>
      </c>
      <c r="W72">
        <v>17.207999999999998</v>
      </c>
      <c r="X72">
        <v>0.89900000000000002</v>
      </c>
      <c r="Y72">
        <v>1</v>
      </c>
      <c r="Z72" t="s">
        <v>52</v>
      </c>
      <c r="AB72" t="s">
        <v>143</v>
      </c>
      <c r="AC72">
        <v>242.5</v>
      </c>
      <c r="AD72">
        <v>4.008</v>
      </c>
      <c r="AE72">
        <v>3.6999999999999998E-2</v>
      </c>
      <c r="AF72" t="s">
        <v>52</v>
      </c>
    </row>
    <row r="73" spans="22:32" x14ac:dyDescent="0.25">
      <c r="V73" t="s">
        <v>165</v>
      </c>
      <c r="W73">
        <v>13.25</v>
      </c>
      <c r="X73">
        <v>0.69199999999999995</v>
      </c>
      <c r="Y73">
        <v>1</v>
      </c>
      <c r="Z73" t="s">
        <v>52</v>
      </c>
      <c r="AB73" t="s">
        <v>165</v>
      </c>
      <c r="AC73">
        <v>189</v>
      </c>
      <c r="AD73">
        <v>3.8969999999999998</v>
      </c>
      <c r="AE73">
        <v>0.03</v>
      </c>
      <c r="AF73" t="s">
        <v>52</v>
      </c>
    </row>
    <row r="74" spans="22:32" x14ac:dyDescent="0.25">
      <c r="V74" t="s">
        <v>141</v>
      </c>
      <c r="W74">
        <v>12.5</v>
      </c>
      <c r="X74">
        <v>0.65300000000000002</v>
      </c>
      <c r="Y74">
        <v>1</v>
      </c>
      <c r="Z74" t="s">
        <v>52</v>
      </c>
      <c r="AB74" t="s">
        <v>141</v>
      </c>
      <c r="AC74">
        <v>162</v>
      </c>
      <c r="AD74">
        <v>4.4390000000000001</v>
      </c>
      <c r="AE74">
        <v>5.0000000000000001E-3</v>
      </c>
      <c r="AF74" t="s">
        <v>52</v>
      </c>
    </row>
    <row r="75" spans="22:32" x14ac:dyDescent="0.25">
      <c r="V75" t="s">
        <v>142</v>
      </c>
      <c r="W75">
        <v>10</v>
      </c>
      <c r="X75">
        <v>0.52200000000000002</v>
      </c>
      <c r="Y75">
        <v>1</v>
      </c>
      <c r="Z75" t="s">
        <v>52</v>
      </c>
      <c r="AB75" t="s">
        <v>142</v>
      </c>
      <c r="AC75">
        <v>141</v>
      </c>
      <c r="AD75">
        <v>5.7560000000000002</v>
      </c>
      <c r="AE75" t="s">
        <v>32</v>
      </c>
      <c r="AF75" t="s">
        <v>52</v>
      </c>
    </row>
    <row r="76" spans="22:32" x14ac:dyDescent="0.25">
      <c r="V76" t="s">
        <v>182</v>
      </c>
      <c r="W76">
        <v>7.2080000000000002</v>
      </c>
      <c r="X76">
        <v>0.376</v>
      </c>
      <c r="Y76">
        <v>1</v>
      </c>
      <c r="Z76" t="s">
        <v>52</v>
      </c>
      <c r="AB76" t="s">
        <v>182</v>
      </c>
      <c r="AC76">
        <v>101.5</v>
      </c>
      <c r="AD76">
        <v>2.093</v>
      </c>
      <c r="AE76">
        <v>0.45</v>
      </c>
      <c r="AF76" t="s">
        <v>52</v>
      </c>
    </row>
    <row r="77" spans="22:32" x14ac:dyDescent="0.25">
      <c r="V77" t="s">
        <v>183</v>
      </c>
      <c r="W77">
        <v>3.25</v>
      </c>
      <c r="X77">
        <v>0.17</v>
      </c>
      <c r="Y77">
        <v>1</v>
      </c>
      <c r="Z77" t="s">
        <v>52</v>
      </c>
      <c r="AB77" t="s">
        <v>183</v>
      </c>
      <c r="AC77">
        <v>48</v>
      </c>
      <c r="AD77">
        <v>1.3149999999999999</v>
      </c>
      <c r="AE77">
        <v>0.621</v>
      </c>
      <c r="AF77" t="s">
        <v>52</v>
      </c>
    </row>
    <row r="78" spans="22:32" x14ac:dyDescent="0.25">
      <c r="V78" t="s">
        <v>146</v>
      </c>
      <c r="W78">
        <v>2.5</v>
      </c>
      <c r="X78">
        <v>0.13100000000000001</v>
      </c>
      <c r="Y78">
        <v>1</v>
      </c>
      <c r="Z78" t="s">
        <v>52</v>
      </c>
      <c r="AB78" t="s">
        <v>146</v>
      </c>
      <c r="AC78">
        <v>21</v>
      </c>
      <c r="AD78">
        <v>0.85699999999999998</v>
      </c>
      <c r="AE78">
        <v>0.54400000000000004</v>
      </c>
      <c r="AF78" t="s">
        <v>52</v>
      </c>
    </row>
    <row r="79" spans="22:32" x14ac:dyDescent="0.25">
      <c r="V79" t="s">
        <v>184</v>
      </c>
      <c r="W79">
        <v>4.7080000000000002</v>
      </c>
      <c r="X79">
        <v>0.246</v>
      </c>
      <c r="Y79">
        <v>1</v>
      </c>
      <c r="Z79" t="s">
        <v>52</v>
      </c>
      <c r="AB79" t="s">
        <v>184</v>
      </c>
      <c r="AC79">
        <v>80.5</v>
      </c>
      <c r="AD79">
        <v>2.206</v>
      </c>
      <c r="AE79">
        <v>0.26300000000000001</v>
      </c>
      <c r="AF79" t="s">
        <v>52</v>
      </c>
    </row>
    <row r="80" spans="22:32" x14ac:dyDescent="0.25">
      <c r="V80" t="s">
        <v>185</v>
      </c>
      <c r="W80">
        <v>0.75</v>
      </c>
      <c r="X80">
        <v>3.9199999999999999E-2</v>
      </c>
      <c r="Y80">
        <v>1</v>
      </c>
      <c r="Z80" t="s">
        <v>52</v>
      </c>
      <c r="AB80" t="s">
        <v>185</v>
      </c>
      <c r="AC80">
        <v>27</v>
      </c>
      <c r="AD80">
        <v>1.1020000000000001</v>
      </c>
      <c r="AE80">
        <v>0.436</v>
      </c>
      <c r="AF80" t="s">
        <v>52</v>
      </c>
    </row>
    <row r="81" spans="22:32" x14ac:dyDescent="0.25">
      <c r="V81" t="s">
        <v>121</v>
      </c>
      <c r="W81">
        <v>3.9580000000000002</v>
      </c>
      <c r="X81">
        <v>0.20699999999999999</v>
      </c>
      <c r="Y81">
        <v>1</v>
      </c>
      <c r="Z81" t="s">
        <v>52</v>
      </c>
      <c r="AB81" t="s">
        <v>121</v>
      </c>
      <c r="AC81">
        <v>53.5</v>
      </c>
      <c r="AD81">
        <v>2.1840000000000002</v>
      </c>
      <c r="AE81">
        <v>0.122</v>
      </c>
      <c r="AF81" t="s">
        <v>52</v>
      </c>
    </row>
  </sheetData>
  <conditionalFormatting sqref="V1:AF1048576">
    <cfRule type="containsText" dxfId="139" priority="1" operator="containsText" text="col 11">
      <formula>NOT(ISERROR(SEARCH("col 11",V1)))</formula>
    </cfRule>
    <cfRule type="cellIs" dxfId="138" priority="2" operator="equal">
      <formula>"col 11"</formula>
    </cfRule>
    <cfRule type="containsText" dxfId="137" priority="5" operator="containsText" text="col 10">
      <formula>NOT(ISERROR(SEARCH("col 10",V1)))</formula>
    </cfRule>
  </conditionalFormatting>
  <conditionalFormatting sqref="B22:P36">
    <cfRule type="colorScale" priority="4">
      <colorScale>
        <cfvo type="min"/>
        <cfvo type="max"/>
        <color rgb="FFFCFCFF"/>
        <color rgb="FFF8696B"/>
      </colorScale>
    </cfRule>
  </conditionalFormatting>
  <conditionalFormatting sqref="B41:P55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03CFC-54A9-4417-8CE8-5BD438196AAA}">
  <dimension ref="A1:BU108"/>
  <sheetViews>
    <sheetView topLeftCell="AO40" zoomScale="80" zoomScaleNormal="80" workbookViewId="0">
      <selection activeCell="BI44" sqref="BI44"/>
    </sheetView>
  </sheetViews>
  <sheetFormatPr defaultRowHeight="15" x14ac:dyDescent="0.25"/>
  <cols>
    <col min="1" max="1" width="28.42578125" customWidth="1"/>
    <col min="26" max="26" width="16.7109375" customWidth="1"/>
    <col min="32" max="32" width="15.7109375" customWidth="1"/>
    <col min="38" max="38" width="28.42578125" customWidth="1"/>
  </cols>
  <sheetData>
    <row r="1" spans="1:73" x14ac:dyDescent="0.25">
      <c r="Z1" t="s">
        <v>147</v>
      </c>
      <c r="AF1" t="s">
        <v>148</v>
      </c>
      <c r="AL1" t="s">
        <v>246</v>
      </c>
      <c r="BK1" t="s">
        <v>147</v>
      </c>
      <c r="BQ1" t="s">
        <v>148</v>
      </c>
    </row>
    <row r="2" spans="1:73" x14ac:dyDescent="0.25">
      <c r="A2" t="s">
        <v>1</v>
      </c>
      <c r="B2" s="6">
        <v>43502</v>
      </c>
      <c r="C2" s="6"/>
      <c r="D2" s="6"/>
      <c r="E2" s="6"/>
      <c r="F2" s="6">
        <v>43509</v>
      </c>
      <c r="G2" s="6"/>
      <c r="H2" s="6"/>
      <c r="I2" s="6"/>
      <c r="J2" s="6">
        <v>43514</v>
      </c>
      <c r="K2" s="6"/>
      <c r="L2" s="6"/>
      <c r="M2" s="6"/>
      <c r="N2" s="6">
        <v>43581</v>
      </c>
      <c r="O2" s="6"/>
      <c r="P2" s="6"/>
      <c r="Q2" s="6"/>
      <c r="R2" s="6">
        <v>43587</v>
      </c>
      <c r="S2" s="6"/>
      <c r="T2" s="6"/>
      <c r="U2" s="9"/>
      <c r="AC2" t="s">
        <v>198</v>
      </c>
      <c r="AI2" t="s">
        <v>199</v>
      </c>
      <c r="AL2" t="s">
        <v>1</v>
      </c>
      <c r="AM2" s="6">
        <v>43502</v>
      </c>
      <c r="AN2" s="6"/>
      <c r="AO2" s="6"/>
      <c r="AP2" s="6"/>
      <c r="AQ2" s="6">
        <v>43509</v>
      </c>
      <c r="AR2" s="6"/>
      <c r="AS2" s="6"/>
      <c r="AT2" s="6"/>
      <c r="AU2" s="6">
        <v>43514</v>
      </c>
      <c r="AV2" s="6"/>
      <c r="AW2" s="6"/>
      <c r="AX2" s="6"/>
      <c r="AY2" s="6">
        <v>43581</v>
      </c>
      <c r="AZ2" s="6"/>
      <c r="BA2" s="6"/>
      <c r="BB2" s="6"/>
      <c r="BC2" s="6">
        <v>43587</v>
      </c>
      <c r="BD2" s="6"/>
      <c r="BE2" s="6"/>
      <c r="BF2" s="9"/>
      <c r="BN2">
        <v>277757</v>
      </c>
      <c r="BT2">
        <v>277757</v>
      </c>
    </row>
    <row r="3" spans="1:73" x14ac:dyDescent="0.25">
      <c r="A3" t="s">
        <v>243</v>
      </c>
      <c r="U3" s="4"/>
      <c r="Z3" t="s">
        <v>37</v>
      </c>
      <c r="AA3" t="s">
        <v>35</v>
      </c>
      <c r="AB3" t="s">
        <v>34</v>
      </c>
      <c r="AC3" t="s">
        <v>33</v>
      </c>
      <c r="AD3" t="s">
        <v>38</v>
      </c>
      <c r="AF3" t="s">
        <v>37</v>
      </c>
      <c r="AG3" t="s">
        <v>35</v>
      </c>
      <c r="AH3" t="s">
        <v>36</v>
      </c>
      <c r="AI3" t="s">
        <v>33</v>
      </c>
      <c r="AJ3" t="s">
        <v>38</v>
      </c>
      <c r="AL3" t="s">
        <v>243</v>
      </c>
      <c r="BF3" s="4"/>
      <c r="BK3" t="s">
        <v>37</v>
      </c>
      <c r="BL3" t="s">
        <v>35</v>
      </c>
      <c r="BM3" t="s">
        <v>34</v>
      </c>
      <c r="BN3" t="s">
        <v>33</v>
      </c>
      <c r="BO3" t="s">
        <v>38</v>
      </c>
      <c r="BQ3" t="s">
        <v>37</v>
      </c>
      <c r="BR3" t="s">
        <v>35</v>
      </c>
      <c r="BS3" t="s">
        <v>36</v>
      </c>
      <c r="BT3" t="s">
        <v>33</v>
      </c>
      <c r="BU3" t="s">
        <v>38</v>
      </c>
    </row>
    <row r="4" spans="1:73" x14ac:dyDescent="0.25">
      <c r="A4" t="s">
        <v>244</v>
      </c>
      <c r="B4">
        <v>1.4388888888888801E-4</v>
      </c>
      <c r="C4">
        <v>3.6333333333333356E-4</v>
      </c>
      <c r="D4">
        <v>3.3111111111111085E-4</v>
      </c>
      <c r="E4">
        <f>AVERAGE(B4:D4)</f>
        <v>2.7944444444444414E-4</v>
      </c>
      <c r="F4">
        <v>1.3742307692307686E-3</v>
      </c>
      <c r="G4">
        <v>1.4072115384615382E-3</v>
      </c>
      <c r="H4">
        <v>1.2940384615384611E-3</v>
      </c>
      <c r="I4">
        <f>AVERAGE(F4:H4)</f>
        <v>1.3584935897435894E-3</v>
      </c>
      <c r="J4">
        <v>1.38888888888889E-5</v>
      </c>
      <c r="K4">
        <v>8.6111111111111186E-5</v>
      </c>
      <c r="L4">
        <v>8.6388888888888919E-4</v>
      </c>
      <c r="M4">
        <f>AVERAGE(J4:L4)</f>
        <v>3.2129629629629641E-4</v>
      </c>
      <c r="N4">
        <v>2.4150000000000005E-3</v>
      </c>
      <c r="O4">
        <v>1.2950000000000004E-3</v>
      </c>
      <c r="P4">
        <v>1.0399999999999993E-3</v>
      </c>
      <c r="Q4">
        <f>AVERAGE(N4:P4)</f>
        <v>1.5833333333333333E-3</v>
      </c>
      <c r="R4">
        <v>8.4999999999999984E-4</v>
      </c>
      <c r="S4">
        <v>8.8333333333333319E-4</v>
      </c>
      <c r="T4">
        <v>9.4666666666666695E-4</v>
      </c>
      <c r="U4">
        <f>AVERAGE(R4:T4)</f>
        <v>8.9333333333333333E-4</v>
      </c>
      <c r="Z4" t="s">
        <v>103</v>
      </c>
      <c r="AA4">
        <v>128.11099999999999</v>
      </c>
      <c r="AB4">
        <v>4.9390000000000001</v>
      </c>
      <c r="AC4" t="s">
        <v>32</v>
      </c>
      <c r="AD4" t="s">
        <v>40</v>
      </c>
      <c r="AF4" t="s">
        <v>103</v>
      </c>
      <c r="AG4">
        <v>2414</v>
      </c>
      <c r="AH4">
        <v>9.5749999999999993</v>
      </c>
      <c r="AI4" t="s">
        <v>32</v>
      </c>
      <c r="AJ4" t="s">
        <v>40</v>
      </c>
      <c r="AL4" t="s">
        <v>244</v>
      </c>
      <c r="AM4">
        <v>1.4388888888888801E-4</v>
      </c>
      <c r="AN4">
        <v>3.6333333333333356E-4</v>
      </c>
      <c r="AO4">
        <v>3.3111111111111085E-4</v>
      </c>
      <c r="AP4">
        <f>AVERAGE(AM4:AO4)</f>
        <v>2.7944444444444414E-4</v>
      </c>
      <c r="AQ4">
        <v>1.3742307692307686E-3</v>
      </c>
      <c r="AR4">
        <v>1.4072115384615382E-3</v>
      </c>
      <c r="AS4">
        <v>1.2940384615384611E-3</v>
      </c>
      <c r="AT4">
        <f>AVERAGE(AQ4:AS4)</f>
        <v>1.3584935897435894E-3</v>
      </c>
      <c r="AU4">
        <v>1.38888888888889E-5</v>
      </c>
      <c r="AV4">
        <v>8.6111111111111186E-5</v>
      </c>
      <c r="AW4">
        <v>8.6388888888888919E-4</v>
      </c>
      <c r="AX4">
        <f>AVERAGE(AU4:AW4)</f>
        <v>3.2129629629629641E-4</v>
      </c>
      <c r="AY4">
        <v>2.4150000000000005E-3</v>
      </c>
      <c r="AZ4">
        <v>1.2950000000000004E-3</v>
      </c>
      <c r="BA4">
        <v>1.0399999999999993E-3</v>
      </c>
      <c r="BB4">
        <f>AVERAGE(AY4:BA4)</f>
        <v>1.5833333333333333E-3</v>
      </c>
      <c r="BC4">
        <v>8.4999999999999984E-4</v>
      </c>
      <c r="BD4">
        <v>8.8333333333333319E-4</v>
      </c>
      <c r="BE4">
        <v>9.4666666666666695E-4</v>
      </c>
      <c r="BF4">
        <f>AVERAGE(BC4:BE4)</f>
        <v>8.9333333333333333E-4</v>
      </c>
      <c r="BK4" t="s">
        <v>103</v>
      </c>
      <c r="BL4">
        <v>124.72199999999999</v>
      </c>
      <c r="BM4">
        <v>4.8079999999999998</v>
      </c>
      <c r="BN4" t="s">
        <v>32</v>
      </c>
      <c r="BO4" t="s">
        <v>40</v>
      </c>
      <c r="BQ4" t="s">
        <v>103</v>
      </c>
      <c r="BR4">
        <v>2418</v>
      </c>
      <c r="BS4">
        <v>9.5909999999999993</v>
      </c>
      <c r="BT4" t="s">
        <v>32</v>
      </c>
      <c r="BU4" t="s">
        <v>40</v>
      </c>
    </row>
    <row r="5" spans="1:73" x14ac:dyDescent="0.25">
      <c r="A5" t="s">
        <v>6</v>
      </c>
      <c r="N5">
        <v>1.1799999999999992E-3</v>
      </c>
      <c r="O5">
        <v>3.2500000000000016E-3</v>
      </c>
      <c r="P5">
        <v>1.16E-3</v>
      </c>
      <c r="R5">
        <v>9.0999999999999968E-4</v>
      </c>
      <c r="S5">
        <v>2.2933333333333343E-3</v>
      </c>
      <c r="T5">
        <v>1.0300000000000003E-3</v>
      </c>
      <c r="Z5" t="s">
        <v>102</v>
      </c>
      <c r="AA5">
        <v>122.889</v>
      </c>
      <c r="AB5">
        <v>4.7370000000000001</v>
      </c>
      <c r="AC5" t="s">
        <v>32</v>
      </c>
      <c r="AD5" t="s">
        <v>40</v>
      </c>
      <c r="AF5" t="s">
        <v>102</v>
      </c>
      <c r="AG5">
        <v>2308</v>
      </c>
      <c r="AH5">
        <v>9.8070000000000004</v>
      </c>
      <c r="AI5" t="s">
        <v>32</v>
      </c>
      <c r="AJ5" t="s">
        <v>40</v>
      </c>
      <c r="AL5" t="s">
        <v>6</v>
      </c>
      <c r="AY5">
        <v>1.1799999999999992E-3</v>
      </c>
      <c r="AZ5">
        <v>3.2500000000000016E-3</v>
      </c>
      <c r="BA5">
        <v>1.16E-3</v>
      </c>
      <c r="BC5">
        <v>9.0999999999999968E-4</v>
      </c>
      <c r="BD5">
        <v>2.2933333333333343E-3</v>
      </c>
      <c r="BE5">
        <v>1.0300000000000003E-3</v>
      </c>
      <c r="BK5" t="s">
        <v>109</v>
      </c>
      <c r="BL5">
        <v>122.72199999999999</v>
      </c>
      <c r="BM5">
        <v>4.7309999999999999</v>
      </c>
      <c r="BN5" t="s">
        <v>32</v>
      </c>
      <c r="BO5" t="s">
        <v>40</v>
      </c>
      <c r="BQ5" t="s">
        <v>102</v>
      </c>
      <c r="BR5">
        <v>2349</v>
      </c>
      <c r="BS5">
        <v>9.9809999999999999</v>
      </c>
      <c r="BT5" t="s">
        <v>32</v>
      </c>
      <c r="BU5" t="s">
        <v>40</v>
      </c>
    </row>
    <row r="6" spans="1:73" x14ac:dyDescent="0.25">
      <c r="A6" t="s">
        <v>7</v>
      </c>
      <c r="B6">
        <v>3.261111111111116E-4</v>
      </c>
      <c r="C6">
        <v>3.1222222222222252E-4</v>
      </c>
      <c r="D6">
        <v>3.8833333333333325E-4</v>
      </c>
      <c r="E6">
        <f>AVERAGE(B6:D6)</f>
        <v>3.4222222222222244E-4</v>
      </c>
      <c r="F6">
        <v>1.4423076923076915E-3</v>
      </c>
      <c r="G6">
        <v>1.493557692307692E-3</v>
      </c>
      <c r="H6">
        <v>1.5151923076923081E-3</v>
      </c>
      <c r="I6">
        <f>AVERAGE(F6:H6)</f>
        <v>1.4836858974358973E-3</v>
      </c>
      <c r="J6">
        <v>1.6944444444444444E-3</v>
      </c>
      <c r="K6">
        <v>1.3055555555555566E-4</v>
      </c>
      <c r="L6">
        <v>4.9999999999999958E-4</v>
      </c>
      <c r="M6">
        <f>AVERAGE(J6:L6)</f>
        <v>7.7499999999999997E-4</v>
      </c>
      <c r="N6">
        <v>1.9600000000000008E-3</v>
      </c>
      <c r="O6">
        <v>2.3550000000000003E-3</v>
      </c>
      <c r="P6">
        <v>1.4200000000000005E-3</v>
      </c>
      <c r="Q6">
        <f>AVERAGE(N6:P6)</f>
        <v>1.9116666666666672E-3</v>
      </c>
      <c r="R6">
        <v>9.8999999999999913E-4</v>
      </c>
      <c r="S6">
        <v>1.0300000000000003E-3</v>
      </c>
      <c r="U6">
        <f>AVERAGE(R6:T6)</f>
        <v>1.0099999999999996E-3</v>
      </c>
      <c r="Z6" t="s">
        <v>109</v>
      </c>
      <c r="AA6">
        <v>120.889</v>
      </c>
      <c r="AB6">
        <v>4.66</v>
      </c>
      <c r="AC6" t="s">
        <v>32</v>
      </c>
      <c r="AD6" t="s">
        <v>40</v>
      </c>
      <c r="AF6" t="s">
        <v>109</v>
      </c>
      <c r="AG6">
        <v>2264</v>
      </c>
      <c r="AH6">
        <v>10.358000000000001</v>
      </c>
      <c r="AI6" t="s">
        <v>32</v>
      </c>
      <c r="AJ6" t="s">
        <v>40</v>
      </c>
      <c r="AL6" t="s">
        <v>7</v>
      </c>
      <c r="AM6">
        <v>3.261111111111116E-4</v>
      </c>
      <c r="AN6">
        <v>3.1222222222222252E-4</v>
      </c>
      <c r="AO6">
        <v>3.8833333333333325E-4</v>
      </c>
      <c r="AQ6">
        <v>1.4423076923076915E-3</v>
      </c>
      <c r="AR6">
        <v>1.493557692307692E-3</v>
      </c>
      <c r="AS6">
        <v>1.5151923076923081E-3</v>
      </c>
      <c r="AU6">
        <v>1.6944444444444444E-3</v>
      </c>
      <c r="AV6">
        <v>1.3055555555555566E-4</v>
      </c>
      <c r="AW6">
        <v>4.9999999999999958E-4</v>
      </c>
      <c r="AY6">
        <v>1.9600000000000008E-3</v>
      </c>
      <c r="AZ6">
        <v>2.3550000000000003E-3</v>
      </c>
      <c r="BA6">
        <v>1.4200000000000005E-3</v>
      </c>
      <c r="BC6">
        <v>9.8999999999999913E-4</v>
      </c>
      <c r="BD6">
        <v>1.0300000000000003E-3</v>
      </c>
      <c r="BK6" t="s">
        <v>102</v>
      </c>
      <c r="BL6">
        <v>122.167</v>
      </c>
      <c r="BM6">
        <v>4.7089999999999996</v>
      </c>
      <c r="BN6" t="s">
        <v>32</v>
      </c>
      <c r="BO6" t="s">
        <v>40</v>
      </c>
      <c r="BQ6" t="s">
        <v>109</v>
      </c>
      <c r="BR6">
        <v>2344</v>
      </c>
      <c r="BS6">
        <v>10.724</v>
      </c>
      <c r="BT6" t="s">
        <v>32</v>
      </c>
      <c r="BU6" t="s">
        <v>40</v>
      </c>
    </row>
    <row r="7" spans="1:73" x14ac:dyDescent="0.25">
      <c r="A7" t="s">
        <v>8</v>
      </c>
      <c r="N7">
        <v>1.2115000000000004E-2</v>
      </c>
      <c r="O7">
        <v>4.1199999999999987E-3</v>
      </c>
      <c r="P7">
        <v>1.2050000000000006E-3</v>
      </c>
      <c r="R7">
        <v>9.5333333333333381E-4</v>
      </c>
      <c r="S7">
        <v>8.7333333333333338E-4</v>
      </c>
      <c r="T7">
        <v>8.3000000000000023E-4</v>
      </c>
      <c r="Z7" t="s">
        <v>108</v>
      </c>
      <c r="AA7">
        <v>108.083</v>
      </c>
      <c r="AB7">
        <v>4.3920000000000003</v>
      </c>
      <c r="AC7">
        <v>1E-3</v>
      </c>
      <c r="AD7" t="s">
        <v>40</v>
      </c>
      <c r="AF7" t="s">
        <v>108</v>
      </c>
      <c r="AG7">
        <v>2235</v>
      </c>
      <c r="AH7">
        <v>11.074999999999999</v>
      </c>
      <c r="AI7" t="s">
        <v>32</v>
      </c>
      <c r="AJ7" t="s">
        <v>40</v>
      </c>
      <c r="AL7" t="s">
        <v>8</v>
      </c>
      <c r="AY7">
        <v>1.2115000000000004E-2</v>
      </c>
      <c r="AZ7">
        <v>4.1199999999999987E-3</v>
      </c>
      <c r="BA7">
        <v>1.2050000000000006E-3</v>
      </c>
      <c r="BC7">
        <v>9.5333333333333381E-4</v>
      </c>
      <c r="BD7">
        <v>8.7333333333333338E-4</v>
      </c>
      <c r="BE7">
        <v>8.3000000000000023E-4</v>
      </c>
      <c r="BK7" t="s">
        <v>106</v>
      </c>
      <c r="BL7">
        <v>106.767</v>
      </c>
      <c r="BM7">
        <v>4.4909999999999997</v>
      </c>
      <c r="BN7" t="s">
        <v>32</v>
      </c>
      <c r="BO7" t="s">
        <v>40</v>
      </c>
      <c r="BQ7" t="s">
        <v>107</v>
      </c>
      <c r="BR7">
        <v>2056</v>
      </c>
      <c r="BS7">
        <v>10.188000000000001</v>
      </c>
      <c r="BT7" t="s">
        <v>32</v>
      </c>
      <c r="BU7" t="s">
        <v>40</v>
      </c>
    </row>
    <row r="8" spans="1:73" x14ac:dyDescent="0.25">
      <c r="A8" t="s">
        <v>9</v>
      </c>
      <c r="B8">
        <v>2.6777777777777786E-4</v>
      </c>
      <c r="C8">
        <v>2.599999999999996E-4</v>
      </c>
      <c r="D8">
        <v>2.7000000000000065E-4</v>
      </c>
      <c r="F8">
        <v>1.4720192307692305E-3</v>
      </c>
      <c r="G8">
        <v>1.3079807692307687E-3</v>
      </c>
      <c r="H8">
        <v>1.4082692307692303E-3</v>
      </c>
      <c r="J8">
        <v>-2.7777777777778571E-6</v>
      </c>
      <c r="K8">
        <v>-1.9444444444444459E-5</v>
      </c>
      <c r="L8">
        <v>7.2222222222222287E-5</v>
      </c>
      <c r="N8">
        <v>3.9149999999999992E-3</v>
      </c>
      <c r="O8">
        <v>1.0999999999999996E-3</v>
      </c>
      <c r="P8">
        <v>1.0700000000000002E-3</v>
      </c>
      <c r="R8">
        <v>1.2699999999999999E-3</v>
      </c>
      <c r="S8">
        <v>9.9333333333333413E-4</v>
      </c>
      <c r="T8">
        <v>8.6333333333333357E-4</v>
      </c>
      <c r="Z8" t="s">
        <v>106</v>
      </c>
      <c r="AA8">
        <v>106.133</v>
      </c>
      <c r="AB8">
        <v>4.4640000000000004</v>
      </c>
      <c r="AC8" t="s">
        <v>32</v>
      </c>
      <c r="AD8" t="s">
        <v>40</v>
      </c>
      <c r="AF8" t="s">
        <v>106</v>
      </c>
      <c r="AG8">
        <v>2041</v>
      </c>
      <c r="AH8">
        <v>11.03</v>
      </c>
      <c r="AI8" t="s">
        <v>32</v>
      </c>
      <c r="AJ8" t="s">
        <v>40</v>
      </c>
      <c r="AL8" t="s">
        <v>9</v>
      </c>
      <c r="AM8">
        <v>2.6777777777777786E-4</v>
      </c>
      <c r="AN8">
        <v>2.599999999999996E-4</v>
      </c>
      <c r="AO8">
        <v>2.7000000000000065E-4</v>
      </c>
      <c r="AQ8">
        <v>1.4720192307692305E-3</v>
      </c>
      <c r="AR8">
        <v>1.3079807692307687E-3</v>
      </c>
      <c r="AS8">
        <v>1.4082692307692303E-3</v>
      </c>
      <c r="AU8">
        <v>-2.7777777777778571E-6</v>
      </c>
      <c r="AV8">
        <v>-1.9444444444444459E-5</v>
      </c>
      <c r="AW8">
        <v>7.2222222222222287E-5</v>
      </c>
      <c r="AY8">
        <v>3.9149999999999992E-3</v>
      </c>
      <c r="AZ8">
        <v>1.0999999999999996E-3</v>
      </c>
      <c r="BA8">
        <v>1.0700000000000002E-3</v>
      </c>
      <c r="BC8">
        <v>1.2699999999999999E-3</v>
      </c>
      <c r="BD8">
        <v>9.9333333333333413E-4</v>
      </c>
      <c r="BE8">
        <v>8.6333333333333357E-4</v>
      </c>
      <c r="BK8" t="s">
        <v>107</v>
      </c>
      <c r="BL8">
        <v>105.5</v>
      </c>
      <c r="BM8">
        <v>4.0670000000000002</v>
      </c>
      <c r="BN8">
        <v>5.0000000000000001E-3</v>
      </c>
      <c r="BO8" t="s">
        <v>40</v>
      </c>
      <c r="BQ8" t="s">
        <v>106</v>
      </c>
      <c r="BR8">
        <v>2045</v>
      </c>
      <c r="BS8">
        <v>11.052</v>
      </c>
      <c r="BT8" t="s">
        <v>32</v>
      </c>
      <c r="BU8" t="s">
        <v>40</v>
      </c>
    </row>
    <row r="9" spans="1:73" x14ac:dyDescent="0.25">
      <c r="A9" t="s">
        <v>10</v>
      </c>
      <c r="B9">
        <v>3.1666666666666757E-4</v>
      </c>
      <c r="C9">
        <v>3.3944444444444435E-4</v>
      </c>
      <c r="D9">
        <v>3.1888888888888966E-4</v>
      </c>
      <c r="F9">
        <v>1.4923076923076925E-3</v>
      </c>
      <c r="G9">
        <v>1.5364423076923081E-3</v>
      </c>
      <c r="H9">
        <v>1.4700961538461543E-3</v>
      </c>
      <c r="J9">
        <v>-1.3611111111111124E-4</v>
      </c>
      <c r="K9">
        <v>-3.6111111111111143E-5</v>
      </c>
      <c r="L9">
        <v>6.1111111111111161E-5</v>
      </c>
      <c r="N9">
        <v>1.2050000000000006E-3</v>
      </c>
      <c r="O9">
        <v>1.2050000000000006E-3</v>
      </c>
      <c r="P9">
        <v>1.1949999999999988E-3</v>
      </c>
      <c r="R9">
        <v>9.5000000000000087E-4</v>
      </c>
      <c r="S9">
        <v>6.466666666666667E-4</v>
      </c>
      <c r="T9">
        <v>7.4666666666666588E-4</v>
      </c>
      <c r="Z9" t="s">
        <v>104</v>
      </c>
      <c r="AA9">
        <v>104.733</v>
      </c>
      <c r="AB9">
        <v>4.4050000000000002</v>
      </c>
      <c r="AC9">
        <v>1E-3</v>
      </c>
      <c r="AD9" t="s">
        <v>40</v>
      </c>
      <c r="AF9" t="s">
        <v>104</v>
      </c>
      <c r="AG9">
        <v>1970</v>
      </c>
      <c r="AH9">
        <v>11.708</v>
      </c>
      <c r="AI9" t="s">
        <v>32</v>
      </c>
      <c r="AJ9" t="s">
        <v>40</v>
      </c>
      <c r="AL9" t="s">
        <v>10</v>
      </c>
      <c r="AM9">
        <v>3.1666666666666757E-4</v>
      </c>
      <c r="AN9">
        <v>3.3944444444444435E-4</v>
      </c>
      <c r="AO9">
        <v>3.1888888888888966E-4</v>
      </c>
      <c r="AQ9">
        <v>1.4923076923076925E-3</v>
      </c>
      <c r="AR9">
        <v>1.5364423076923081E-3</v>
      </c>
      <c r="AS9">
        <v>1.4700961538461543E-3</v>
      </c>
      <c r="AU9">
        <v>-1.3611111111111124E-4</v>
      </c>
      <c r="AV9">
        <v>-3.6111111111111143E-5</v>
      </c>
      <c r="AW9">
        <v>6.1111111111111161E-5</v>
      </c>
      <c r="AY9">
        <v>1.2050000000000006E-3</v>
      </c>
      <c r="AZ9">
        <v>1.2050000000000006E-3</v>
      </c>
      <c r="BA9">
        <v>1.1949999999999988E-3</v>
      </c>
      <c r="BC9">
        <v>9.5000000000000087E-4</v>
      </c>
      <c r="BD9">
        <v>6.466666666666667E-4</v>
      </c>
      <c r="BE9">
        <v>7.4666666666666588E-4</v>
      </c>
      <c r="BK9" t="s">
        <v>104</v>
      </c>
      <c r="BL9">
        <v>103.56699999999999</v>
      </c>
      <c r="BM9">
        <v>4.3559999999999999</v>
      </c>
      <c r="BN9">
        <v>1E-3</v>
      </c>
      <c r="BO9" t="s">
        <v>40</v>
      </c>
      <c r="BQ9" t="s">
        <v>108</v>
      </c>
      <c r="BR9">
        <v>2031</v>
      </c>
      <c r="BS9">
        <v>12.07</v>
      </c>
      <c r="BT9" t="s">
        <v>32</v>
      </c>
      <c r="BU9" t="s">
        <v>40</v>
      </c>
    </row>
    <row r="10" spans="1:73" x14ac:dyDescent="0.25">
      <c r="A10" t="s">
        <v>11</v>
      </c>
      <c r="B10">
        <v>1.6700000000000003E-3</v>
      </c>
      <c r="C10">
        <v>1.6966666666666658E-3</v>
      </c>
      <c r="D10">
        <v>1.9594444444444429E-3</v>
      </c>
      <c r="F10">
        <v>2.1581730769230766E-3</v>
      </c>
      <c r="G10">
        <v>2.2009615384615388E-3</v>
      </c>
      <c r="H10">
        <v>1.9498076923076932E-3</v>
      </c>
      <c r="J10">
        <v>1.7722222222222226E-3</v>
      </c>
      <c r="K10">
        <v>1.0749999999999998E-3</v>
      </c>
      <c r="L10">
        <v>1.0555555555555555E-3</v>
      </c>
      <c r="N10">
        <v>1.044E-2</v>
      </c>
      <c r="O10">
        <v>1.0465000000000002E-2</v>
      </c>
      <c r="P10">
        <v>1.0754999999999997E-2</v>
      </c>
      <c r="R10">
        <v>7.1266666666666666E-3</v>
      </c>
      <c r="S10">
        <v>7.4166666666666678E-3</v>
      </c>
      <c r="T10">
        <v>7.9100000000000004E-3</v>
      </c>
      <c r="Z10" t="s">
        <v>105</v>
      </c>
      <c r="AA10">
        <v>97.066999999999993</v>
      </c>
      <c r="AB10">
        <v>4.0830000000000002</v>
      </c>
      <c r="AC10">
        <v>5.0000000000000001E-3</v>
      </c>
      <c r="AD10" t="s">
        <v>40</v>
      </c>
      <c r="AF10" t="s">
        <v>105</v>
      </c>
      <c r="AG10">
        <v>1827</v>
      </c>
      <c r="AH10">
        <v>12.06</v>
      </c>
      <c r="AI10" t="s">
        <v>32</v>
      </c>
      <c r="AJ10" t="s">
        <v>40</v>
      </c>
      <c r="AL10" t="s">
        <v>11</v>
      </c>
      <c r="AM10">
        <v>1.6700000000000003E-3</v>
      </c>
      <c r="AN10">
        <v>1.6966666666666658E-3</v>
      </c>
      <c r="AO10">
        <v>1.9594444444444429E-3</v>
      </c>
      <c r="AQ10">
        <v>2.1581730769230766E-3</v>
      </c>
      <c r="AR10">
        <v>2.2009615384615388E-3</v>
      </c>
      <c r="AS10">
        <v>1.9498076923076932E-3</v>
      </c>
      <c r="AU10">
        <v>1.7722222222222226E-3</v>
      </c>
      <c r="AV10">
        <v>1.0749999999999998E-3</v>
      </c>
      <c r="AW10">
        <v>1.0555555555555555E-3</v>
      </c>
      <c r="AY10">
        <v>1.044E-2</v>
      </c>
      <c r="AZ10">
        <v>1.0465000000000002E-2</v>
      </c>
      <c r="BA10">
        <v>1.0754999999999997E-2</v>
      </c>
      <c r="BC10">
        <v>7.1266666666666666E-3</v>
      </c>
      <c r="BD10">
        <v>7.4166666666666678E-3</v>
      </c>
      <c r="BE10">
        <v>7.9100000000000004E-3</v>
      </c>
      <c r="BK10" t="s">
        <v>105</v>
      </c>
      <c r="BL10">
        <v>96.632999999999996</v>
      </c>
      <c r="BM10">
        <v>4.0640000000000001</v>
      </c>
      <c r="BN10">
        <v>5.0000000000000001E-3</v>
      </c>
      <c r="BO10" t="s">
        <v>40</v>
      </c>
      <c r="BQ10" t="s">
        <v>104</v>
      </c>
      <c r="BR10">
        <v>1970</v>
      </c>
      <c r="BS10">
        <v>13.004</v>
      </c>
      <c r="BT10" t="s">
        <v>32</v>
      </c>
      <c r="BU10" t="s">
        <v>40</v>
      </c>
    </row>
    <row r="11" spans="1:73" x14ac:dyDescent="0.25">
      <c r="A11" t="s">
        <v>12</v>
      </c>
      <c r="B11">
        <v>2.8466666666666662E-3</v>
      </c>
      <c r="C11">
        <v>5.8111111111111124E-4</v>
      </c>
      <c r="D11">
        <v>3.4388888888888907E-4</v>
      </c>
      <c r="F11">
        <v>1.3257692307692311E-3</v>
      </c>
      <c r="G11">
        <v>1.342019230769231E-3</v>
      </c>
      <c r="H11">
        <v>1.5492307692307698E-3</v>
      </c>
      <c r="J11">
        <v>9.1666666666666749E-5</v>
      </c>
      <c r="K11">
        <v>5.1388888888888925E-4</v>
      </c>
      <c r="L11">
        <v>1.2500000000000011E-4</v>
      </c>
      <c r="N11">
        <v>1.4049999999999993E-3</v>
      </c>
      <c r="O11">
        <v>1.0800000000000004E-3</v>
      </c>
      <c r="P11">
        <v>1.1450000000000002E-3</v>
      </c>
      <c r="R11">
        <v>5.3966666666666668E-3</v>
      </c>
      <c r="S11">
        <v>1.2900000000000003E-3</v>
      </c>
      <c r="T11">
        <v>9.7666666666666648E-4</v>
      </c>
      <c r="Z11" t="s">
        <v>107</v>
      </c>
      <c r="AA11">
        <v>95.111000000000004</v>
      </c>
      <c r="AB11">
        <v>3.6659999999999999</v>
      </c>
      <c r="AC11">
        <v>2.5999999999999999E-2</v>
      </c>
      <c r="AD11" t="s">
        <v>40</v>
      </c>
      <c r="AF11" t="s">
        <v>107</v>
      </c>
      <c r="AG11">
        <v>1826</v>
      </c>
      <c r="AH11">
        <v>13.554</v>
      </c>
      <c r="AI11" t="s">
        <v>32</v>
      </c>
      <c r="AJ11" t="s">
        <v>40</v>
      </c>
      <c r="AL11" t="s">
        <v>12</v>
      </c>
      <c r="AM11">
        <v>2.8466666666666662E-3</v>
      </c>
      <c r="AN11">
        <v>5.8111111111111124E-4</v>
      </c>
      <c r="AO11">
        <v>3.4388888888888907E-4</v>
      </c>
      <c r="AQ11">
        <v>1.3257692307692311E-3</v>
      </c>
      <c r="AR11">
        <v>1.342019230769231E-3</v>
      </c>
      <c r="AS11">
        <v>1.5492307692307698E-3</v>
      </c>
      <c r="AU11">
        <v>9.1666666666666749E-5</v>
      </c>
      <c r="AV11">
        <v>5.1388888888888925E-4</v>
      </c>
      <c r="AW11">
        <v>1.2500000000000011E-4</v>
      </c>
      <c r="AY11">
        <v>1.4049999999999993E-3</v>
      </c>
      <c r="AZ11">
        <v>1.0800000000000004E-3</v>
      </c>
      <c r="BA11">
        <v>1.1450000000000002E-3</v>
      </c>
      <c r="BC11">
        <v>5.3966666666666668E-3</v>
      </c>
      <c r="BD11">
        <v>1.2900000000000003E-3</v>
      </c>
      <c r="BE11">
        <v>9.7666666666666648E-4</v>
      </c>
      <c r="BK11" t="s">
        <v>108</v>
      </c>
      <c r="BL11">
        <v>92.667000000000002</v>
      </c>
      <c r="BM11">
        <v>3.7650000000000001</v>
      </c>
      <c r="BN11">
        <v>1.7000000000000001E-2</v>
      </c>
      <c r="BO11" t="s">
        <v>40</v>
      </c>
      <c r="BQ11" t="s">
        <v>105</v>
      </c>
      <c r="BR11">
        <v>1828</v>
      </c>
      <c r="BS11">
        <v>13.569000000000001</v>
      </c>
      <c r="BT11" t="s">
        <v>32</v>
      </c>
      <c r="BU11" t="s">
        <v>40</v>
      </c>
    </row>
    <row r="12" spans="1:73" x14ac:dyDescent="0.25">
      <c r="A12" t="s">
        <v>13</v>
      </c>
      <c r="B12">
        <v>5.2955555555555534E-3</v>
      </c>
      <c r="C12">
        <v>1.1732777777777774E-2</v>
      </c>
      <c r="D12">
        <v>4.7099999999999998E-3</v>
      </c>
      <c r="E12">
        <f>AVERAGE(B12:D12)</f>
        <v>7.2461111111111086E-3</v>
      </c>
      <c r="F12">
        <v>2.9430769230769224E-3</v>
      </c>
      <c r="G12">
        <v>3.0427884615384622E-3</v>
      </c>
      <c r="H12">
        <v>3.0969230769230778E-3</v>
      </c>
      <c r="I12">
        <f>AVERAGE(F12:H12)</f>
        <v>3.0275961538461537E-3</v>
      </c>
      <c r="J12">
        <v>3.9611111111111114E-3</v>
      </c>
      <c r="K12">
        <v>2.5694444444444445E-3</v>
      </c>
      <c r="L12">
        <v>2.8388888888888891E-3</v>
      </c>
      <c r="M12">
        <f>AVERAGE(J12:L12)</f>
        <v>3.1231481481481479E-3</v>
      </c>
      <c r="N12">
        <v>1.3270000000000004E-2</v>
      </c>
      <c r="O12">
        <v>1.3154999999999997E-2</v>
      </c>
      <c r="P12">
        <v>1.3194999999999998E-2</v>
      </c>
      <c r="Q12">
        <f>AVERAGE(N12:P12)</f>
        <v>1.3206666666666667E-2</v>
      </c>
      <c r="R12">
        <v>7.4966666666666662E-3</v>
      </c>
      <c r="S12">
        <v>7.8500000000000011E-3</v>
      </c>
      <c r="T12">
        <v>8.0166666666666667E-3</v>
      </c>
      <c r="U12">
        <f>AVERAGE(R12:T12)</f>
        <v>7.787777777777778E-3</v>
      </c>
      <c r="Z12" t="s">
        <v>186</v>
      </c>
      <c r="AA12">
        <v>81.933000000000007</v>
      </c>
      <c r="AB12">
        <v>3.4460000000000002</v>
      </c>
      <c r="AC12">
        <v>0.06</v>
      </c>
      <c r="AD12" t="s">
        <v>50</v>
      </c>
      <c r="AF12" t="s">
        <v>186</v>
      </c>
      <c r="AG12">
        <v>1630</v>
      </c>
      <c r="AH12">
        <v>13.819000000000001</v>
      </c>
      <c r="AI12" t="s">
        <v>32</v>
      </c>
      <c r="AJ12" t="s">
        <v>40</v>
      </c>
      <c r="AL12" t="s">
        <v>13</v>
      </c>
      <c r="AM12">
        <v>5.2955555555555534E-3</v>
      </c>
      <c r="AN12">
        <v>1.1732777777777774E-2</v>
      </c>
      <c r="AO12">
        <v>4.7099999999999998E-3</v>
      </c>
      <c r="AP12">
        <f>AVERAGE(AM12:AO12)</f>
        <v>7.2461111111111086E-3</v>
      </c>
      <c r="AQ12">
        <v>2.9430769230769224E-3</v>
      </c>
      <c r="AR12">
        <v>3.0427884615384622E-3</v>
      </c>
      <c r="AS12">
        <v>3.0969230769230778E-3</v>
      </c>
      <c r="AT12">
        <f>AVERAGE(AQ12:AS12)</f>
        <v>3.0275961538461537E-3</v>
      </c>
      <c r="AU12">
        <v>3.9611111111111114E-3</v>
      </c>
      <c r="AV12">
        <v>2.5694444444444445E-3</v>
      </c>
      <c r="AW12">
        <v>2.8388888888888891E-3</v>
      </c>
      <c r="AX12">
        <f>AVERAGE(AU12:AW12)</f>
        <v>3.1231481481481479E-3</v>
      </c>
      <c r="AY12">
        <v>1.3270000000000004E-2</v>
      </c>
      <c r="AZ12">
        <v>1.3154999999999997E-2</v>
      </c>
      <c r="BA12">
        <v>1.3194999999999998E-2</v>
      </c>
      <c r="BB12">
        <f>AVERAGE(AY12:BA12)</f>
        <v>1.3206666666666667E-2</v>
      </c>
      <c r="BC12">
        <v>7.4966666666666662E-3</v>
      </c>
      <c r="BD12">
        <v>7.8500000000000011E-3</v>
      </c>
      <c r="BE12">
        <v>8.0166666666666667E-3</v>
      </c>
      <c r="BF12">
        <f>AVERAGE(BC12:BE12)</f>
        <v>7.787777777777778E-3</v>
      </c>
      <c r="BK12" t="s">
        <v>186</v>
      </c>
      <c r="BL12">
        <v>83.966999999999999</v>
      </c>
      <c r="BM12">
        <v>3.532</v>
      </c>
      <c r="BN12">
        <v>4.2999999999999997E-2</v>
      </c>
      <c r="BO12" t="s">
        <v>40</v>
      </c>
      <c r="BQ12" t="s">
        <v>186</v>
      </c>
      <c r="BR12">
        <v>1578</v>
      </c>
      <c r="BS12">
        <v>13.378</v>
      </c>
      <c r="BT12" t="s">
        <v>32</v>
      </c>
      <c r="BU12" t="s">
        <v>40</v>
      </c>
    </row>
    <row r="13" spans="1:73" x14ac:dyDescent="0.25">
      <c r="A13" t="s">
        <v>14</v>
      </c>
      <c r="F13">
        <v>1.258846153846154E-3</v>
      </c>
      <c r="G13">
        <v>1.5402884615384619E-3</v>
      </c>
      <c r="H13">
        <v>1.4763461538461543E-3</v>
      </c>
      <c r="J13">
        <v>8.0555555555555624E-5</v>
      </c>
      <c r="K13">
        <v>8.3333333333333412E-5</v>
      </c>
      <c r="L13">
        <v>-8.3333333333333405E-6</v>
      </c>
      <c r="N13">
        <v>1.3499999999999999E-3</v>
      </c>
      <c r="O13">
        <v>1.2749999999999997E-3</v>
      </c>
      <c r="P13">
        <v>1.335E-3</v>
      </c>
      <c r="R13">
        <v>7.7000000000000028E-4</v>
      </c>
      <c r="S13">
        <v>9.3999999999999921E-4</v>
      </c>
      <c r="T13">
        <v>1.5366666666666666E-3</v>
      </c>
      <c r="Z13" t="s">
        <v>150</v>
      </c>
      <c r="AA13">
        <v>80.082999999999998</v>
      </c>
      <c r="AB13">
        <v>2.8180000000000001</v>
      </c>
      <c r="AC13">
        <v>0.50700000000000001</v>
      </c>
      <c r="AD13" t="s">
        <v>52</v>
      </c>
      <c r="AF13" t="s">
        <v>149</v>
      </c>
      <c r="AG13">
        <v>1464</v>
      </c>
      <c r="AH13">
        <v>14.468999999999999</v>
      </c>
      <c r="AI13" t="s">
        <v>32</v>
      </c>
      <c r="AJ13" t="s">
        <v>40</v>
      </c>
      <c r="AL13" t="s">
        <v>14</v>
      </c>
      <c r="AQ13">
        <v>1.258846153846154E-3</v>
      </c>
      <c r="AR13">
        <v>1.5402884615384619E-3</v>
      </c>
      <c r="AS13">
        <v>1.4763461538461543E-3</v>
      </c>
      <c r="AU13">
        <v>8.0555555555555624E-5</v>
      </c>
      <c r="AV13">
        <v>8.3333333333333412E-5</v>
      </c>
      <c r="AW13">
        <v>-8.3333333333333405E-6</v>
      </c>
      <c r="AY13">
        <v>1.3499999999999999E-3</v>
      </c>
      <c r="AZ13">
        <v>1.2749999999999997E-3</v>
      </c>
      <c r="BA13">
        <v>1.335E-3</v>
      </c>
      <c r="BC13">
        <v>7.7000000000000028E-4</v>
      </c>
      <c r="BD13">
        <v>9.3999999999999921E-4</v>
      </c>
      <c r="BE13">
        <v>1.5366666666666666E-3</v>
      </c>
      <c r="BK13" t="s">
        <v>150</v>
      </c>
      <c r="BL13">
        <v>79.417000000000002</v>
      </c>
      <c r="BM13">
        <v>2.7949999999999999</v>
      </c>
      <c r="BN13">
        <v>0.54500000000000004</v>
      </c>
      <c r="BO13" t="s">
        <v>50</v>
      </c>
      <c r="BQ13" t="s">
        <v>151</v>
      </c>
      <c r="BR13">
        <v>1452</v>
      </c>
      <c r="BS13">
        <v>14.351000000000001</v>
      </c>
      <c r="BT13" t="s">
        <v>32</v>
      </c>
      <c r="BU13" t="s">
        <v>40</v>
      </c>
    </row>
    <row r="14" spans="1:73" x14ac:dyDescent="0.25">
      <c r="A14" t="s">
        <v>15</v>
      </c>
      <c r="N14">
        <v>3.5094999999999994E-2</v>
      </c>
      <c r="O14">
        <v>3.3700000000000001E-2</v>
      </c>
      <c r="P14">
        <v>3.1584999999999995E-2</v>
      </c>
      <c r="R14">
        <v>6.8536666666666676E-2</v>
      </c>
      <c r="S14">
        <v>4.6356666666666664E-2</v>
      </c>
      <c r="T14">
        <v>8.1463333333333318E-2</v>
      </c>
      <c r="Z14" t="s">
        <v>149</v>
      </c>
      <c r="AA14">
        <v>75.5</v>
      </c>
      <c r="AB14">
        <v>2.657</v>
      </c>
      <c r="AC14">
        <v>0.82799999999999996</v>
      </c>
      <c r="AD14" t="s">
        <v>52</v>
      </c>
      <c r="AF14" t="s">
        <v>150</v>
      </c>
      <c r="AG14">
        <v>1418</v>
      </c>
      <c r="AH14">
        <v>16.798999999999999</v>
      </c>
      <c r="AI14" t="s">
        <v>32</v>
      </c>
      <c r="AJ14" t="s">
        <v>40</v>
      </c>
      <c r="AL14" t="s">
        <v>15</v>
      </c>
      <c r="AY14">
        <v>3.5094999999999994E-2</v>
      </c>
      <c r="AZ14">
        <v>3.3700000000000001E-2</v>
      </c>
      <c r="BA14">
        <v>3.1584999999999995E-2</v>
      </c>
      <c r="BC14">
        <v>6.8536666666666676E-2</v>
      </c>
      <c r="BD14">
        <v>4.6356666666666664E-2</v>
      </c>
      <c r="BE14">
        <v>8.1463333333333318E-2</v>
      </c>
      <c r="BK14" t="s">
        <v>151</v>
      </c>
      <c r="BL14">
        <v>79.393000000000001</v>
      </c>
      <c r="BM14">
        <v>3.306</v>
      </c>
      <c r="BN14">
        <v>9.9000000000000005E-2</v>
      </c>
      <c r="BO14" t="s">
        <v>52</v>
      </c>
      <c r="BQ14" t="s">
        <v>150</v>
      </c>
      <c r="BR14">
        <v>1429</v>
      </c>
      <c r="BS14">
        <v>16.928999999999998</v>
      </c>
      <c r="BT14" t="s">
        <v>32</v>
      </c>
      <c r="BU14" t="s">
        <v>40</v>
      </c>
    </row>
    <row r="15" spans="1:73" x14ac:dyDescent="0.25">
      <c r="A15" t="s">
        <v>16</v>
      </c>
      <c r="B15">
        <v>2.3500000000000048E-4</v>
      </c>
      <c r="C15">
        <v>1.9222222222222169E-4</v>
      </c>
      <c r="D15">
        <v>2.3333333333333355E-4</v>
      </c>
      <c r="N15">
        <v>9.2000000000000003E-4</v>
      </c>
      <c r="O15">
        <v>9.3000000000000027E-4</v>
      </c>
      <c r="P15">
        <v>9.0999999999999968E-4</v>
      </c>
      <c r="R15">
        <v>9.1333333333333262E-4</v>
      </c>
      <c r="S15">
        <v>6.8666666666666594E-4</v>
      </c>
      <c r="T15">
        <v>6.4999999999999964E-4</v>
      </c>
      <c r="Z15" t="s">
        <v>151</v>
      </c>
      <c r="AA15">
        <v>68.036000000000001</v>
      </c>
      <c r="AB15">
        <v>2.8330000000000002</v>
      </c>
      <c r="AC15">
        <v>0.48399999999999999</v>
      </c>
      <c r="AD15" t="s">
        <v>52</v>
      </c>
      <c r="AF15" t="s">
        <v>151</v>
      </c>
      <c r="AG15">
        <v>1330</v>
      </c>
      <c r="AH15">
        <v>19.663</v>
      </c>
      <c r="AI15" t="s">
        <v>32</v>
      </c>
      <c r="AJ15" t="s">
        <v>40</v>
      </c>
      <c r="AL15" t="s">
        <v>16</v>
      </c>
      <c r="AM15">
        <v>2.3500000000000048E-4</v>
      </c>
      <c r="AN15">
        <v>1.9222222222222169E-4</v>
      </c>
      <c r="AO15">
        <v>2.3333333333333355E-4</v>
      </c>
      <c r="AY15">
        <v>9.2000000000000003E-4</v>
      </c>
      <c r="AZ15">
        <v>9.3000000000000027E-4</v>
      </c>
      <c r="BA15">
        <v>9.0999999999999968E-4</v>
      </c>
      <c r="BC15">
        <v>9.1333333333333262E-4</v>
      </c>
      <c r="BD15">
        <v>6.8666666666666594E-4</v>
      </c>
      <c r="BE15">
        <v>6.4999999999999964E-4</v>
      </c>
      <c r="BK15" t="s">
        <v>149</v>
      </c>
      <c r="BL15">
        <v>70.167000000000002</v>
      </c>
      <c r="BM15">
        <v>2.4689999999999999</v>
      </c>
      <c r="BN15">
        <v>1</v>
      </c>
      <c r="BO15" t="s">
        <v>52</v>
      </c>
      <c r="BQ15" t="s">
        <v>149</v>
      </c>
      <c r="BR15">
        <v>1263</v>
      </c>
      <c r="BS15">
        <v>18.672999999999998</v>
      </c>
      <c r="BT15" t="s">
        <v>32</v>
      </c>
      <c r="BU15" t="s">
        <v>40</v>
      </c>
    </row>
    <row r="16" spans="1:73" x14ac:dyDescent="0.25">
      <c r="A16" t="s">
        <v>17</v>
      </c>
      <c r="B16">
        <v>2.2055555555555579E-4</v>
      </c>
      <c r="C16">
        <v>2.7611111111111136E-4</v>
      </c>
      <c r="D16">
        <v>2.9166666666666664E-4</v>
      </c>
      <c r="N16">
        <v>7.9999999999999928E-4</v>
      </c>
      <c r="O16">
        <v>7.6999999999999985E-4</v>
      </c>
      <c r="P16">
        <v>8.2499999999999934E-4</v>
      </c>
      <c r="R16">
        <v>6.933333333333328E-4</v>
      </c>
      <c r="S16">
        <v>7.3666666666666694E-4</v>
      </c>
      <c r="T16">
        <v>8.466666666666669E-4</v>
      </c>
      <c r="Z16" t="s">
        <v>110</v>
      </c>
      <c r="AA16">
        <v>26.533000000000001</v>
      </c>
      <c r="AB16">
        <v>1.1160000000000001</v>
      </c>
      <c r="AC16">
        <v>1</v>
      </c>
      <c r="AD16" t="s">
        <v>52</v>
      </c>
      <c r="AF16" t="s">
        <v>110</v>
      </c>
      <c r="AG16">
        <v>480</v>
      </c>
      <c r="AH16">
        <v>9.4359999999999999</v>
      </c>
      <c r="AI16" t="s">
        <v>32</v>
      </c>
      <c r="AJ16" t="s">
        <v>40</v>
      </c>
      <c r="AL16" t="s">
        <v>17</v>
      </c>
      <c r="AM16">
        <v>2.2055555555555579E-4</v>
      </c>
      <c r="AN16">
        <v>2.7611111111111136E-4</v>
      </c>
      <c r="AO16">
        <v>2.9166666666666664E-4</v>
      </c>
      <c r="AY16">
        <v>7.9999999999999928E-4</v>
      </c>
      <c r="AZ16">
        <v>7.6999999999999985E-4</v>
      </c>
      <c r="BA16">
        <v>8.2499999999999934E-4</v>
      </c>
      <c r="BC16">
        <v>6.933333333333328E-4</v>
      </c>
      <c r="BD16">
        <v>7.3666666666666694E-4</v>
      </c>
      <c r="BE16">
        <v>8.466666666666669E-4</v>
      </c>
      <c r="BK16" t="s">
        <v>110</v>
      </c>
      <c r="BL16">
        <v>32.633000000000003</v>
      </c>
      <c r="BM16">
        <v>1.373</v>
      </c>
      <c r="BN16">
        <v>1</v>
      </c>
      <c r="BO16" t="s">
        <v>52</v>
      </c>
      <c r="BQ16" t="s">
        <v>110</v>
      </c>
      <c r="BR16">
        <v>597</v>
      </c>
      <c r="BS16">
        <v>11.736000000000001</v>
      </c>
      <c r="BT16" t="s">
        <v>32</v>
      </c>
      <c r="BU16" t="s">
        <v>40</v>
      </c>
    </row>
    <row r="17" spans="1:73" x14ac:dyDescent="0.25">
      <c r="A17" t="s">
        <v>18</v>
      </c>
      <c r="B17">
        <v>2.8277777777777779E-4</v>
      </c>
      <c r="C17">
        <v>2.4055555555555622E-4</v>
      </c>
      <c r="D17">
        <v>2.0499999999999978E-4</v>
      </c>
      <c r="N17">
        <v>7.8000000000000009E-4</v>
      </c>
      <c r="O17">
        <v>1.0300000000000003E-3</v>
      </c>
      <c r="P17">
        <v>9.4999999999999946E-4</v>
      </c>
      <c r="R17">
        <v>8.8000000000000025E-4</v>
      </c>
      <c r="S17">
        <v>6.5666666666666651E-4</v>
      </c>
      <c r="T17">
        <v>7.5333333333333361E-4</v>
      </c>
      <c r="Z17" t="s">
        <v>152</v>
      </c>
      <c r="AA17">
        <v>14.867000000000001</v>
      </c>
      <c r="AB17">
        <v>0.625</v>
      </c>
      <c r="AC17">
        <v>1</v>
      </c>
      <c r="AD17" t="s">
        <v>52</v>
      </c>
      <c r="AF17" t="s">
        <v>152</v>
      </c>
      <c r="AG17">
        <v>328</v>
      </c>
      <c r="AH17">
        <v>9.6199999999999992</v>
      </c>
      <c r="AI17" t="s">
        <v>32</v>
      </c>
      <c r="AJ17" t="s">
        <v>40</v>
      </c>
      <c r="AL17" t="s">
        <v>18</v>
      </c>
      <c r="AM17">
        <v>2.8277777777777779E-4</v>
      </c>
      <c r="AN17">
        <v>2.4055555555555622E-4</v>
      </c>
      <c r="AO17">
        <v>2.0499999999999978E-4</v>
      </c>
      <c r="AY17">
        <v>7.8000000000000009E-4</v>
      </c>
      <c r="AZ17">
        <v>1.0300000000000003E-3</v>
      </c>
      <c r="BA17">
        <v>9.4999999999999946E-4</v>
      </c>
      <c r="BC17">
        <v>8.8000000000000025E-4</v>
      </c>
      <c r="BD17">
        <v>6.5666666666666651E-4</v>
      </c>
      <c r="BE17">
        <v>7.5333333333333361E-4</v>
      </c>
      <c r="BK17" t="s">
        <v>152</v>
      </c>
      <c r="BL17">
        <v>12.632999999999999</v>
      </c>
      <c r="BM17">
        <v>0.53100000000000003</v>
      </c>
      <c r="BN17">
        <v>1</v>
      </c>
      <c r="BO17" t="s">
        <v>52</v>
      </c>
      <c r="BQ17" t="s">
        <v>152</v>
      </c>
      <c r="BR17">
        <v>265</v>
      </c>
      <c r="BS17">
        <v>7.7720000000000002</v>
      </c>
      <c r="BT17" t="s">
        <v>32</v>
      </c>
      <c r="BU17" t="s">
        <v>40</v>
      </c>
    </row>
    <row r="18" spans="1:73" x14ac:dyDescent="0.25">
      <c r="A18" t="s">
        <v>19</v>
      </c>
      <c r="B18">
        <v>2.2166666666666691E-4</v>
      </c>
      <c r="C18">
        <v>2.4166666666666767E-4</v>
      </c>
      <c r="D18">
        <v>3.2722222222222164E-4</v>
      </c>
      <c r="N18">
        <v>2.4650000000000006E-3</v>
      </c>
      <c r="O18">
        <v>1.1649999999999994E-3</v>
      </c>
      <c r="P18">
        <v>1.1700000000000002E-3</v>
      </c>
      <c r="R18">
        <v>9.5333333333333283E-4</v>
      </c>
      <c r="S18">
        <v>8.766666666666673E-4</v>
      </c>
      <c r="T18">
        <v>8.7333333333333338E-4</v>
      </c>
      <c r="Z18" t="s">
        <v>82</v>
      </c>
      <c r="AA18">
        <v>113.244</v>
      </c>
      <c r="AB18">
        <v>5.4569999999999999</v>
      </c>
      <c r="AC18" t="s">
        <v>32</v>
      </c>
      <c r="AD18" t="s">
        <v>40</v>
      </c>
      <c r="AF18" t="s">
        <v>82</v>
      </c>
      <c r="AG18">
        <v>2086</v>
      </c>
      <c r="AH18">
        <v>8.8640000000000008</v>
      </c>
      <c r="AI18" t="s">
        <v>32</v>
      </c>
      <c r="AJ18" t="s">
        <v>40</v>
      </c>
      <c r="AL18" t="s">
        <v>19</v>
      </c>
      <c r="AM18">
        <v>2.2166666666666691E-4</v>
      </c>
      <c r="AN18">
        <v>2.4166666666666767E-4</v>
      </c>
      <c r="AO18">
        <v>3.2722222222222164E-4</v>
      </c>
      <c r="AY18">
        <v>2.4650000000000006E-3</v>
      </c>
      <c r="AZ18">
        <v>1.1649999999999994E-3</v>
      </c>
      <c r="BA18">
        <v>1.1700000000000002E-3</v>
      </c>
      <c r="BC18">
        <v>9.5333333333333283E-4</v>
      </c>
      <c r="BD18">
        <v>8.766666666666673E-4</v>
      </c>
      <c r="BE18">
        <v>8.7333333333333338E-4</v>
      </c>
      <c r="BK18" t="s">
        <v>82</v>
      </c>
      <c r="BL18">
        <v>112.089</v>
      </c>
      <c r="BM18">
        <v>5.4009999999999998</v>
      </c>
      <c r="BN18" t="s">
        <v>32</v>
      </c>
      <c r="BO18" t="s">
        <v>40</v>
      </c>
      <c r="BQ18" t="s">
        <v>82</v>
      </c>
      <c r="BR18">
        <v>2153</v>
      </c>
      <c r="BS18">
        <v>9.1479999999999997</v>
      </c>
      <c r="BT18" t="s">
        <v>32</v>
      </c>
      <c r="BU18" t="s">
        <v>40</v>
      </c>
    </row>
    <row r="19" spans="1:73" x14ac:dyDescent="0.25">
      <c r="Z19" t="s">
        <v>81</v>
      </c>
      <c r="AA19">
        <v>108.02200000000001</v>
      </c>
      <c r="AB19">
        <v>5.2050000000000001</v>
      </c>
      <c r="AC19" t="s">
        <v>32</v>
      </c>
      <c r="AD19" t="s">
        <v>40</v>
      </c>
      <c r="AF19" t="s">
        <v>81</v>
      </c>
      <c r="AG19">
        <v>1980</v>
      </c>
      <c r="AH19">
        <v>9.0589999999999993</v>
      </c>
      <c r="AI19" t="s">
        <v>32</v>
      </c>
      <c r="AJ19" t="s">
        <v>40</v>
      </c>
      <c r="BK19" t="s">
        <v>88</v>
      </c>
      <c r="BL19">
        <v>110.089</v>
      </c>
      <c r="BM19">
        <v>5.3049999999999997</v>
      </c>
      <c r="BN19" t="s">
        <v>32</v>
      </c>
      <c r="BO19" t="s">
        <v>40</v>
      </c>
      <c r="BQ19" t="s">
        <v>81</v>
      </c>
      <c r="BR19">
        <v>2084</v>
      </c>
      <c r="BS19">
        <v>9.5340000000000007</v>
      </c>
      <c r="BT19" t="s">
        <v>32</v>
      </c>
      <c r="BU19" t="s">
        <v>40</v>
      </c>
    </row>
    <row r="20" spans="1:73" x14ac:dyDescent="0.25">
      <c r="A20" t="s">
        <v>10</v>
      </c>
      <c r="B20">
        <v>3.1666666666666757E-4</v>
      </c>
      <c r="C20">
        <v>3.3944444444444435E-4</v>
      </c>
      <c r="D20">
        <v>3.1888888888888966E-4</v>
      </c>
      <c r="F20">
        <v>1.4923076923076925E-3</v>
      </c>
      <c r="G20">
        <v>1.5364423076923081E-3</v>
      </c>
      <c r="H20">
        <v>1.4700961538461543E-3</v>
      </c>
      <c r="J20">
        <v>-1.3611111111111124E-4</v>
      </c>
      <c r="K20">
        <v>-3.6111111111111143E-5</v>
      </c>
      <c r="L20">
        <v>6.1111111111111161E-5</v>
      </c>
      <c r="N20">
        <v>1.2050000000000006E-3</v>
      </c>
      <c r="O20">
        <v>1.2050000000000006E-3</v>
      </c>
      <c r="P20">
        <v>1.1949999999999988E-3</v>
      </c>
      <c r="R20">
        <v>9.5000000000000087E-4</v>
      </c>
      <c r="S20">
        <v>6.466666666666667E-4</v>
      </c>
      <c r="T20">
        <v>7.4666666666666588E-4</v>
      </c>
      <c r="Z20" t="s">
        <v>88</v>
      </c>
      <c r="AA20">
        <v>106.02200000000001</v>
      </c>
      <c r="AB20">
        <v>5.109</v>
      </c>
      <c r="AC20" t="s">
        <v>32</v>
      </c>
      <c r="AD20" t="s">
        <v>40</v>
      </c>
      <c r="AF20" t="s">
        <v>88</v>
      </c>
      <c r="AG20">
        <v>1936</v>
      </c>
      <c r="AH20">
        <v>9.593</v>
      </c>
      <c r="AI20" t="s">
        <v>32</v>
      </c>
      <c r="AJ20" t="s">
        <v>40</v>
      </c>
      <c r="AL20" t="s">
        <v>10</v>
      </c>
      <c r="AM20">
        <v>3.1666666666666757E-4</v>
      </c>
      <c r="AN20">
        <v>3.3944444444444435E-4</v>
      </c>
      <c r="AO20">
        <v>3.1888888888888966E-4</v>
      </c>
      <c r="AQ20">
        <v>1.4923076923076925E-3</v>
      </c>
      <c r="AR20">
        <v>1.5364423076923081E-3</v>
      </c>
      <c r="AS20">
        <v>1.4700961538461543E-3</v>
      </c>
      <c r="AU20">
        <v>-1.3611111111111124E-4</v>
      </c>
      <c r="AV20">
        <v>-3.6111111111111143E-5</v>
      </c>
      <c r="AW20">
        <v>6.1111111111111161E-5</v>
      </c>
      <c r="AY20">
        <v>1.2050000000000006E-3</v>
      </c>
      <c r="AZ20">
        <v>1.2050000000000006E-3</v>
      </c>
      <c r="BA20">
        <v>1.1949999999999988E-3</v>
      </c>
      <c r="BC20">
        <v>9.5000000000000087E-4</v>
      </c>
      <c r="BD20">
        <v>6.466666666666667E-4</v>
      </c>
      <c r="BE20">
        <v>7.4666666666666588E-4</v>
      </c>
      <c r="BK20" t="s">
        <v>81</v>
      </c>
      <c r="BL20">
        <v>109.533</v>
      </c>
      <c r="BM20">
        <v>5.2779999999999996</v>
      </c>
      <c r="BN20" t="s">
        <v>32</v>
      </c>
      <c r="BO20" t="s">
        <v>40</v>
      </c>
      <c r="BQ20" t="s">
        <v>88</v>
      </c>
      <c r="BR20">
        <v>2079</v>
      </c>
      <c r="BS20">
        <v>10.302</v>
      </c>
      <c r="BT20" t="s">
        <v>32</v>
      </c>
      <c r="BU20" t="s">
        <v>40</v>
      </c>
    </row>
    <row r="21" spans="1:73" x14ac:dyDescent="0.25">
      <c r="A21" t="s">
        <v>29</v>
      </c>
      <c r="B21">
        <v>2.9811111111111119E-3</v>
      </c>
      <c r="C21">
        <v>4.8611111111111121E-3</v>
      </c>
      <c r="D21">
        <v>2.6299999999999991E-3</v>
      </c>
      <c r="F21">
        <v>2.3757692307692308E-3</v>
      </c>
      <c r="G21">
        <v>2.5369230769230781E-3</v>
      </c>
      <c r="H21">
        <v>2.3107692307692308E-3</v>
      </c>
      <c r="J21">
        <v>8.9166666666666691E-4</v>
      </c>
      <c r="K21">
        <v>9.3888888888888928E-4</v>
      </c>
      <c r="L21">
        <v>7.1111111111111147E-4</v>
      </c>
      <c r="N21">
        <v>5.1599999999999997E-3</v>
      </c>
      <c r="O21">
        <v>5.3250000000000007E-3</v>
      </c>
      <c r="P21">
        <v>5.4550000000000015E-3</v>
      </c>
      <c r="R21">
        <v>2.9333333333333334E-3</v>
      </c>
      <c r="S21">
        <v>3.1266666666666665E-3</v>
      </c>
      <c r="T21">
        <v>2.8533333333333336E-3</v>
      </c>
      <c r="Z21" t="s">
        <v>87</v>
      </c>
      <c r="AA21">
        <v>93.216999999999999</v>
      </c>
      <c r="AB21">
        <v>4.8899999999999997</v>
      </c>
      <c r="AC21" t="s">
        <v>32</v>
      </c>
      <c r="AD21" t="s">
        <v>40</v>
      </c>
      <c r="AF21" t="s">
        <v>87</v>
      </c>
      <c r="AG21">
        <v>1907</v>
      </c>
      <c r="AH21">
        <v>10.305999999999999</v>
      </c>
      <c r="AI21" t="s">
        <v>32</v>
      </c>
      <c r="AJ21" t="s">
        <v>40</v>
      </c>
      <c r="AL21" t="s">
        <v>29</v>
      </c>
      <c r="AM21">
        <v>2.9811111111111119E-3</v>
      </c>
      <c r="AN21">
        <v>4.8611111111111121E-3</v>
      </c>
      <c r="AO21">
        <v>2.6299999999999991E-3</v>
      </c>
      <c r="AQ21">
        <v>2.3757692307692308E-3</v>
      </c>
      <c r="AR21">
        <v>2.5369230769230781E-3</v>
      </c>
      <c r="AS21">
        <v>2.3107692307692308E-3</v>
      </c>
      <c r="AU21">
        <v>8.9166666666666691E-4</v>
      </c>
      <c r="AV21">
        <v>9.3888888888888928E-4</v>
      </c>
      <c r="AW21">
        <v>7.1111111111111147E-4</v>
      </c>
      <c r="AY21">
        <v>5.1599999999999997E-3</v>
      </c>
      <c r="AZ21">
        <v>5.3250000000000007E-3</v>
      </c>
      <c r="BA21">
        <v>5.4550000000000015E-3</v>
      </c>
      <c r="BC21">
        <v>2.9333333333333334E-3</v>
      </c>
      <c r="BD21">
        <v>3.1266666666666665E-3</v>
      </c>
      <c r="BE21">
        <v>2.8533333333333336E-3</v>
      </c>
      <c r="BK21" t="s">
        <v>85</v>
      </c>
      <c r="BL21">
        <v>94.132999999999996</v>
      </c>
      <c r="BM21">
        <v>5.2380000000000004</v>
      </c>
      <c r="BN21" t="s">
        <v>32</v>
      </c>
      <c r="BO21" t="s">
        <v>40</v>
      </c>
      <c r="BQ21" t="s">
        <v>86</v>
      </c>
      <c r="BR21">
        <v>1791</v>
      </c>
      <c r="BS21">
        <v>9.6790000000000003</v>
      </c>
      <c r="BT21" t="s">
        <v>32</v>
      </c>
      <c r="BU21" t="s">
        <v>40</v>
      </c>
    </row>
    <row r="22" spans="1:73" x14ac:dyDescent="0.25">
      <c r="A22" t="s">
        <v>13</v>
      </c>
      <c r="B22">
        <v>5.2955555555555534E-3</v>
      </c>
      <c r="C22">
        <v>1.1732777777777774E-2</v>
      </c>
      <c r="D22">
        <v>4.7099999999999998E-3</v>
      </c>
      <c r="F22">
        <v>2.9430769230769224E-3</v>
      </c>
      <c r="G22">
        <v>3.0427884615384622E-3</v>
      </c>
      <c r="H22">
        <v>3.0969230769230778E-3</v>
      </c>
      <c r="J22">
        <v>3.9611111111111114E-3</v>
      </c>
      <c r="K22">
        <v>2.5694444444444445E-3</v>
      </c>
      <c r="L22">
        <v>2.8388888888888891E-3</v>
      </c>
      <c r="N22">
        <v>1.3270000000000004E-2</v>
      </c>
      <c r="O22">
        <v>1.3154999999999997E-2</v>
      </c>
      <c r="P22">
        <v>1.3194999999999998E-2</v>
      </c>
      <c r="R22">
        <v>7.4966666666666662E-3</v>
      </c>
      <c r="S22">
        <v>7.8500000000000011E-3</v>
      </c>
      <c r="T22">
        <v>8.0166666666666667E-3</v>
      </c>
      <c r="Z22" t="s">
        <v>85</v>
      </c>
      <c r="AA22">
        <v>91.266999999999996</v>
      </c>
      <c r="AB22">
        <v>5.0780000000000003</v>
      </c>
      <c r="AC22" t="s">
        <v>32</v>
      </c>
      <c r="AD22" t="s">
        <v>40</v>
      </c>
      <c r="AF22" t="s">
        <v>85</v>
      </c>
      <c r="AG22">
        <v>1713</v>
      </c>
      <c r="AH22">
        <v>10.18</v>
      </c>
      <c r="AI22" t="s">
        <v>32</v>
      </c>
      <c r="AJ22" t="s">
        <v>40</v>
      </c>
      <c r="AL22" t="s">
        <v>13</v>
      </c>
      <c r="AM22">
        <v>5.2955555555555534E-3</v>
      </c>
      <c r="AN22">
        <v>1.1732777777777774E-2</v>
      </c>
      <c r="AO22">
        <v>4.7099999999999998E-3</v>
      </c>
      <c r="AQ22">
        <v>2.9430769230769224E-3</v>
      </c>
      <c r="AR22">
        <v>3.0427884615384622E-3</v>
      </c>
      <c r="AS22">
        <v>3.0969230769230778E-3</v>
      </c>
      <c r="AU22">
        <v>3.9611111111111114E-3</v>
      </c>
      <c r="AV22">
        <v>2.5694444444444445E-3</v>
      </c>
      <c r="AW22">
        <v>2.8388888888888891E-3</v>
      </c>
      <c r="AY22">
        <v>1.3270000000000004E-2</v>
      </c>
      <c r="AZ22">
        <v>1.3154999999999997E-2</v>
      </c>
      <c r="BA22">
        <v>1.3194999999999998E-2</v>
      </c>
      <c r="BC22">
        <v>7.4966666666666662E-3</v>
      </c>
      <c r="BD22">
        <v>7.8500000000000011E-3</v>
      </c>
      <c r="BE22">
        <v>8.0166666666666667E-3</v>
      </c>
      <c r="BK22" t="s">
        <v>86</v>
      </c>
      <c r="BL22">
        <v>92.867000000000004</v>
      </c>
      <c r="BM22">
        <v>4.4749999999999996</v>
      </c>
      <c r="BN22" t="s">
        <v>32</v>
      </c>
      <c r="BO22" t="s">
        <v>40</v>
      </c>
      <c r="BQ22" t="s">
        <v>85</v>
      </c>
      <c r="BR22">
        <v>1780</v>
      </c>
      <c r="BS22">
        <v>10.579000000000001</v>
      </c>
      <c r="BT22" t="s">
        <v>32</v>
      </c>
      <c r="BU22" t="s">
        <v>40</v>
      </c>
    </row>
    <row r="23" spans="1:73" x14ac:dyDescent="0.25">
      <c r="A23" t="s">
        <v>30</v>
      </c>
      <c r="B23">
        <v>7.8305555555555576E-3</v>
      </c>
      <c r="C23">
        <v>1.0338888888888891E-2</v>
      </c>
      <c r="D23">
        <v>5.8261111111111092E-3</v>
      </c>
      <c r="F23">
        <v>4.5507692307692315E-3</v>
      </c>
      <c r="G23">
        <v>4.6675000000000015E-3</v>
      </c>
      <c r="H23">
        <v>4.375096153846153E-3</v>
      </c>
      <c r="J23">
        <v>6.5166666666666663E-3</v>
      </c>
      <c r="K23">
        <v>6.2305555555555552E-3</v>
      </c>
      <c r="L23">
        <v>1.0705555555555557E-2</v>
      </c>
      <c r="N23">
        <v>2.5500000000000002E-2</v>
      </c>
      <c r="O23">
        <v>2.6500000000000003E-2</v>
      </c>
      <c r="P23">
        <v>2.6794999999999996E-2</v>
      </c>
      <c r="R23">
        <v>1.6773333333333338E-2</v>
      </c>
      <c r="S23">
        <v>1.5156666666666667E-2</v>
      </c>
      <c r="T23">
        <v>1.7566666666666664E-2</v>
      </c>
      <c r="Z23" t="s">
        <v>83</v>
      </c>
      <c r="AA23">
        <v>89.867000000000004</v>
      </c>
      <c r="AB23">
        <v>5</v>
      </c>
      <c r="AC23" t="s">
        <v>32</v>
      </c>
      <c r="AD23" t="s">
        <v>40</v>
      </c>
      <c r="AF23" t="s">
        <v>83</v>
      </c>
      <c r="AG23">
        <v>1642</v>
      </c>
      <c r="AH23">
        <v>10.839</v>
      </c>
      <c r="AI23" t="s">
        <v>32</v>
      </c>
      <c r="AJ23" t="s">
        <v>40</v>
      </c>
      <c r="AL23" t="s">
        <v>30</v>
      </c>
      <c r="AM23">
        <v>7.8305555555555576E-3</v>
      </c>
      <c r="AN23">
        <v>1.0338888888888891E-2</v>
      </c>
      <c r="AO23">
        <v>5.8261111111111092E-3</v>
      </c>
      <c r="AQ23">
        <v>4.5507692307692315E-3</v>
      </c>
      <c r="AR23">
        <v>4.6675000000000015E-3</v>
      </c>
      <c r="AS23">
        <v>4.375096153846153E-3</v>
      </c>
      <c r="AU23">
        <v>6.5166666666666663E-3</v>
      </c>
      <c r="AV23">
        <v>6.2305555555555552E-3</v>
      </c>
      <c r="AW23">
        <v>1.0705555555555557E-2</v>
      </c>
      <c r="AY23">
        <v>2.5500000000000002E-2</v>
      </c>
      <c r="AZ23">
        <v>2.6500000000000003E-2</v>
      </c>
      <c r="BA23">
        <v>2.6794999999999996E-2</v>
      </c>
      <c r="BC23">
        <v>1.6773333333333338E-2</v>
      </c>
      <c r="BD23">
        <v>1.5156666666666667E-2</v>
      </c>
      <c r="BE23">
        <v>1.7566666666666664E-2</v>
      </c>
      <c r="BK23" t="s">
        <v>83</v>
      </c>
      <c r="BL23">
        <v>90.933000000000007</v>
      </c>
      <c r="BM23">
        <v>5.0599999999999996</v>
      </c>
      <c r="BN23" t="s">
        <v>32</v>
      </c>
      <c r="BO23" t="s">
        <v>40</v>
      </c>
      <c r="BQ23" t="s">
        <v>87</v>
      </c>
      <c r="BR23">
        <v>1766</v>
      </c>
      <c r="BS23">
        <v>11.657</v>
      </c>
      <c r="BT23" t="s">
        <v>32</v>
      </c>
      <c r="BU23" t="s">
        <v>40</v>
      </c>
    </row>
    <row r="24" spans="1:73" x14ac:dyDescent="0.25">
      <c r="A24" s="2" t="s">
        <v>14</v>
      </c>
      <c r="F24">
        <v>1.258846153846154E-3</v>
      </c>
      <c r="G24">
        <v>1.5402884615384619E-3</v>
      </c>
      <c r="H24">
        <v>1.4763461538461543E-3</v>
      </c>
      <c r="J24">
        <v>8.0555555555555624E-5</v>
      </c>
      <c r="K24">
        <v>8.3333333333333412E-5</v>
      </c>
      <c r="L24">
        <v>-8.3333333333333405E-6</v>
      </c>
      <c r="N24">
        <v>1.3499999999999999E-3</v>
      </c>
      <c r="O24">
        <v>1.2749999999999997E-3</v>
      </c>
      <c r="P24">
        <v>1.335E-3</v>
      </c>
      <c r="R24">
        <v>7.7000000000000028E-4</v>
      </c>
      <c r="S24">
        <v>9.3999999999999921E-4</v>
      </c>
      <c r="T24">
        <v>1.5366666666666666E-3</v>
      </c>
      <c r="Z24" t="s">
        <v>84</v>
      </c>
      <c r="AA24">
        <v>82.2</v>
      </c>
      <c r="AB24">
        <v>4.5739999999999998</v>
      </c>
      <c r="AC24" t="s">
        <v>32</v>
      </c>
      <c r="AD24" t="s">
        <v>40</v>
      </c>
      <c r="AF24" t="s">
        <v>84</v>
      </c>
      <c r="AG24">
        <v>1499</v>
      </c>
      <c r="AH24">
        <v>11.127000000000001</v>
      </c>
      <c r="AI24" t="s">
        <v>32</v>
      </c>
      <c r="AJ24" t="s">
        <v>40</v>
      </c>
      <c r="AL24" s="2" t="s">
        <v>14</v>
      </c>
      <c r="AQ24">
        <v>1.258846153846154E-3</v>
      </c>
      <c r="AR24">
        <v>1.5402884615384619E-3</v>
      </c>
      <c r="AS24">
        <v>1.4763461538461543E-3</v>
      </c>
      <c r="AU24">
        <v>8.0555555555555624E-5</v>
      </c>
      <c r="AV24">
        <v>8.3333333333333412E-5</v>
      </c>
      <c r="AW24">
        <v>-8.3333333333333405E-6</v>
      </c>
      <c r="AY24">
        <v>1.3499999999999999E-3</v>
      </c>
      <c r="AZ24">
        <v>1.2749999999999997E-3</v>
      </c>
      <c r="BA24">
        <v>1.335E-3</v>
      </c>
      <c r="BC24">
        <v>7.7000000000000028E-4</v>
      </c>
      <c r="BD24">
        <v>9.3999999999999921E-4</v>
      </c>
      <c r="BE24">
        <v>1.5366666666666666E-3</v>
      </c>
      <c r="BK24" t="s">
        <v>84</v>
      </c>
      <c r="BL24">
        <v>84</v>
      </c>
      <c r="BM24">
        <v>4.6740000000000004</v>
      </c>
      <c r="BN24" t="s">
        <v>32</v>
      </c>
      <c r="BO24" t="s">
        <v>40</v>
      </c>
      <c r="BQ24" t="s">
        <v>83</v>
      </c>
      <c r="BR24">
        <v>1705</v>
      </c>
      <c r="BS24">
        <v>12.656000000000001</v>
      </c>
      <c r="BT24" t="s">
        <v>32</v>
      </c>
      <c r="BU24" t="s">
        <v>40</v>
      </c>
    </row>
    <row r="25" spans="1:73" x14ac:dyDescent="0.25">
      <c r="A25" t="s">
        <v>31</v>
      </c>
      <c r="F25">
        <v>4.2729807692307694E-3</v>
      </c>
      <c r="G25">
        <v>4.4930769230769226E-3</v>
      </c>
      <c r="H25">
        <v>3.9622115384615395E-3</v>
      </c>
      <c r="J25">
        <v>1.1330555555555557E-2</v>
      </c>
      <c r="K25">
        <v>1.7444444444444443E-2</v>
      </c>
      <c r="L25">
        <v>1.6975000000000004E-2</v>
      </c>
      <c r="N25">
        <v>5.484E-2</v>
      </c>
      <c r="O25">
        <v>4.4390000000000006E-2</v>
      </c>
      <c r="P25">
        <v>5.6445000000000002E-2</v>
      </c>
      <c r="R25">
        <v>4.2266666666666668E-2</v>
      </c>
      <c r="S25">
        <v>4.4303333333333333E-2</v>
      </c>
      <c r="T25">
        <v>4.6460000000000008E-2</v>
      </c>
      <c r="Z25" t="s">
        <v>86</v>
      </c>
      <c r="AA25">
        <v>80.244</v>
      </c>
      <c r="AB25">
        <v>3.867</v>
      </c>
      <c r="AC25">
        <v>1.2E-2</v>
      </c>
      <c r="AD25" t="s">
        <v>40</v>
      </c>
      <c r="AF25" t="s">
        <v>86</v>
      </c>
      <c r="AG25">
        <v>1498</v>
      </c>
      <c r="AH25">
        <v>12.7</v>
      </c>
      <c r="AI25" t="s">
        <v>32</v>
      </c>
      <c r="AJ25" t="s">
        <v>40</v>
      </c>
      <c r="AL25" t="s">
        <v>31</v>
      </c>
      <c r="AQ25">
        <v>4.2729807692307694E-3</v>
      </c>
      <c r="AR25">
        <v>4.4930769230769226E-3</v>
      </c>
      <c r="AS25">
        <v>3.9622115384615395E-3</v>
      </c>
      <c r="AU25">
        <v>1.1330555555555557E-2</v>
      </c>
      <c r="AV25">
        <v>1.7444444444444443E-2</v>
      </c>
      <c r="AW25">
        <v>1.6975000000000004E-2</v>
      </c>
      <c r="AY25">
        <v>5.484E-2</v>
      </c>
      <c r="AZ25">
        <v>4.4390000000000006E-2</v>
      </c>
      <c r="BA25">
        <v>5.6445000000000002E-2</v>
      </c>
      <c r="BC25">
        <v>4.2266666666666668E-2</v>
      </c>
      <c r="BD25">
        <v>4.4303333333333333E-2</v>
      </c>
      <c r="BE25">
        <v>4.6460000000000008E-2</v>
      </c>
      <c r="BK25" t="s">
        <v>87</v>
      </c>
      <c r="BL25">
        <v>80.033000000000001</v>
      </c>
      <c r="BM25">
        <v>4.1980000000000004</v>
      </c>
      <c r="BN25">
        <v>3.0000000000000001E-3</v>
      </c>
      <c r="BO25" t="s">
        <v>40</v>
      </c>
      <c r="BQ25" t="s">
        <v>84</v>
      </c>
      <c r="BR25">
        <v>1563</v>
      </c>
      <c r="BS25">
        <v>13.250999999999999</v>
      </c>
      <c r="BT25" t="s">
        <v>32</v>
      </c>
      <c r="BU25" t="s">
        <v>40</v>
      </c>
    </row>
    <row r="26" spans="1:73" x14ac:dyDescent="0.25">
      <c r="B26" s="1" t="s">
        <v>20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Q26" s="1"/>
      <c r="R26" s="1"/>
      <c r="S26" s="1"/>
      <c r="T26" s="1"/>
      <c r="U26" s="1"/>
      <c r="V26" s="1" t="s">
        <v>20</v>
      </c>
      <c r="W26" s="1"/>
      <c r="X26" s="1"/>
      <c r="Y26" s="1"/>
      <c r="Z26" t="s">
        <v>187</v>
      </c>
      <c r="AA26">
        <v>67.066999999999993</v>
      </c>
      <c r="AB26">
        <v>3.7320000000000002</v>
      </c>
      <c r="AC26">
        <v>0.02</v>
      </c>
      <c r="AD26" t="s">
        <v>52</v>
      </c>
      <c r="AF26" t="s">
        <v>187</v>
      </c>
      <c r="AG26">
        <v>1302</v>
      </c>
      <c r="AH26">
        <v>12.868</v>
      </c>
      <c r="AI26" t="s">
        <v>32</v>
      </c>
      <c r="AJ26" t="s">
        <v>40</v>
      </c>
      <c r="BK26" t="s">
        <v>187</v>
      </c>
      <c r="BL26">
        <v>71.332999999999998</v>
      </c>
      <c r="BM26">
        <v>3.9689999999999999</v>
      </c>
      <c r="BN26">
        <v>8.0000000000000002E-3</v>
      </c>
      <c r="BO26" t="s">
        <v>40</v>
      </c>
      <c r="BQ26" t="s">
        <v>187</v>
      </c>
      <c r="BR26">
        <v>1313</v>
      </c>
      <c r="BS26">
        <v>12.977</v>
      </c>
      <c r="BT26" t="s">
        <v>32</v>
      </c>
      <c r="BU26" t="s">
        <v>40</v>
      </c>
    </row>
    <row r="27" spans="1:73" x14ac:dyDescent="0.25">
      <c r="B27" s="6">
        <v>43502</v>
      </c>
      <c r="C27" s="6"/>
      <c r="D27" s="6"/>
      <c r="E27" s="6"/>
      <c r="F27" s="6">
        <v>43509</v>
      </c>
      <c r="G27" s="6"/>
      <c r="H27" s="6"/>
      <c r="I27" s="6"/>
      <c r="J27" s="6">
        <v>43514</v>
      </c>
      <c r="K27" s="6"/>
      <c r="L27" s="6"/>
      <c r="M27" s="6"/>
      <c r="N27" s="6">
        <v>43581</v>
      </c>
      <c r="O27" s="6"/>
      <c r="P27" s="6"/>
      <c r="Q27" s="6"/>
      <c r="R27" s="6">
        <v>43587</v>
      </c>
      <c r="S27" s="6"/>
      <c r="T27" s="6"/>
      <c r="U27" s="1"/>
      <c r="V27" t="s">
        <v>21</v>
      </c>
      <c r="W27" s="1" t="s">
        <v>22</v>
      </c>
      <c r="X27" s="1" t="s">
        <v>23</v>
      </c>
      <c r="Y27" s="1"/>
      <c r="Z27" t="s">
        <v>91</v>
      </c>
      <c r="AA27">
        <v>65.216999999999999</v>
      </c>
      <c r="AB27">
        <v>2.7429999999999999</v>
      </c>
      <c r="AC27">
        <v>0.63900000000000001</v>
      </c>
      <c r="AD27" t="s">
        <v>52</v>
      </c>
      <c r="AF27" t="s">
        <v>153</v>
      </c>
      <c r="AG27">
        <v>1136</v>
      </c>
      <c r="AH27">
        <v>13.458</v>
      </c>
      <c r="AI27" t="s">
        <v>32</v>
      </c>
      <c r="AJ27" t="s">
        <v>40</v>
      </c>
      <c r="AM27" s="1" t="s">
        <v>242</v>
      </c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BB27" s="1"/>
      <c r="BC27" s="1"/>
      <c r="BD27" s="1"/>
      <c r="BE27" s="1"/>
      <c r="BF27" s="1"/>
      <c r="BG27" s="1" t="s">
        <v>242</v>
      </c>
      <c r="BH27" s="1"/>
      <c r="BI27" s="1"/>
      <c r="BJ27" s="1"/>
      <c r="BK27" t="s">
        <v>91</v>
      </c>
      <c r="BL27">
        <v>66.783000000000001</v>
      </c>
      <c r="BM27">
        <v>2.8090000000000002</v>
      </c>
      <c r="BN27">
        <v>0.52200000000000002</v>
      </c>
      <c r="BO27" t="s">
        <v>52</v>
      </c>
      <c r="BQ27" t="s">
        <v>154</v>
      </c>
      <c r="BR27">
        <v>1187</v>
      </c>
      <c r="BS27">
        <v>14.061999999999999</v>
      </c>
      <c r="BT27" t="s">
        <v>32</v>
      </c>
      <c r="BU27" t="s">
        <v>40</v>
      </c>
    </row>
    <row r="28" spans="1:73" x14ac:dyDescent="0.25">
      <c r="A28" t="s">
        <v>243</v>
      </c>
      <c r="Q28" s="1"/>
      <c r="R28" s="1"/>
      <c r="S28" s="1"/>
      <c r="T28" s="1"/>
      <c r="U28" s="1"/>
      <c r="Z28" t="s">
        <v>153</v>
      </c>
      <c r="AA28">
        <v>60.633000000000003</v>
      </c>
      <c r="AB28">
        <v>2.5499999999999998</v>
      </c>
      <c r="AC28">
        <v>1</v>
      </c>
      <c r="AD28" t="s">
        <v>52</v>
      </c>
      <c r="AF28" t="s">
        <v>91</v>
      </c>
      <c r="AG28">
        <v>1090</v>
      </c>
      <c r="AH28">
        <v>16.114999999999998</v>
      </c>
      <c r="AI28" t="s">
        <v>32</v>
      </c>
      <c r="AJ28" t="s">
        <v>40</v>
      </c>
      <c r="AM28" s="6">
        <v>43502</v>
      </c>
      <c r="AN28" s="6"/>
      <c r="AO28" s="6"/>
      <c r="AP28" s="6"/>
      <c r="AQ28" s="6">
        <v>43509</v>
      </c>
      <c r="AR28" s="6"/>
      <c r="AS28" s="6"/>
      <c r="AT28" s="6"/>
      <c r="AU28" s="6">
        <v>43514</v>
      </c>
      <c r="AV28" s="6"/>
      <c r="AW28" s="6"/>
      <c r="AX28" s="6"/>
      <c r="AY28" s="6">
        <v>43581</v>
      </c>
      <c r="AZ28" s="6"/>
      <c r="BA28" s="6"/>
      <c r="BB28" s="6"/>
      <c r="BC28" s="6">
        <v>43587</v>
      </c>
      <c r="BD28" s="6"/>
      <c r="BE28" s="6"/>
      <c r="BF28" s="1"/>
      <c r="BG28" t="s">
        <v>21</v>
      </c>
      <c r="BH28" s="1" t="s">
        <v>22</v>
      </c>
      <c r="BI28" s="1" t="s">
        <v>23</v>
      </c>
      <c r="BJ28" s="1"/>
      <c r="BK28" t="s">
        <v>154</v>
      </c>
      <c r="BL28">
        <v>66.760000000000005</v>
      </c>
      <c r="BM28">
        <v>3.65</v>
      </c>
      <c r="BN28">
        <v>2.8000000000000001E-2</v>
      </c>
      <c r="BO28" t="s">
        <v>52</v>
      </c>
      <c r="BQ28" t="s">
        <v>91</v>
      </c>
      <c r="BR28">
        <v>1164</v>
      </c>
      <c r="BS28">
        <v>17.209</v>
      </c>
      <c r="BT28" t="s">
        <v>32</v>
      </c>
      <c r="BU28" t="s">
        <v>40</v>
      </c>
    </row>
    <row r="29" spans="1:73" x14ac:dyDescent="0.25">
      <c r="A29" t="s">
        <v>244</v>
      </c>
      <c r="B29">
        <f>B4/$E$6*100</f>
        <v>42.045454545454263</v>
      </c>
      <c r="C29">
        <f>C4/$E$6*100</f>
        <v>106.16883116883118</v>
      </c>
      <c r="D29">
        <f>D4/$E$6*100</f>
        <v>96.753246753246614</v>
      </c>
      <c r="F29">
        <f>F4/$I$6*100</f>
        <v>92.622756043291318</v>
      </c>
      <c r="G29">
        <f>G4/$I$6*100</f>
        <v>94.845650342399153</v>
      </c>
      <c r="H29">
        <f>H4/$I$6*100</f>
        <v>87.217817718346964</v>
      </c>
      <c r="J29">
        <f>J4/$M$6*100</f>
        <v>1.7921146953405032</v>
      </c>
      <c r="K29">
        <f>K4/$M$6*100</f>
        <v>11.111111111111121</v>
      </c>
      <c r="L29">
        <f>L4/$M$6*100</f>
        <v>111.46953405017925</v>
      </c>
      <c r="N29">
        <f t="shared" ref="N29:P43" si="0">N4/$Q$6*100</f>
        <v>126.32955536181341</v>
      </c>
      <c r="O29">
        <f t="shared" si="0"/>
        <v>67.741935483870961</v>
      </c>
      <c r="P29">
        <f t="shared" si="0"/>
        <v>54.402789886660798</v>
      </c>
      <c r="R29">
        <f t="shared" ref="R29:T30" si="1">R4/$U$6*100</f>
        <v>84.158415841584173</v>
      </c>
      <c r="S29">
        <f t="shared" si="1"/>
        <v>87.458745874587478</v>
      </c>
      <c r="T29">
        <f t="shared" si="1"/>
        <v>93.729372937293803</v>
      </c>
      <c r="V29">
        <f>AVERAGE(B29:T29)</f>
        <v>77.189822120934068</v>
      </c>
      <c r="W29">
        <f t="shared" ref="W29:W43" si="2">STDEV(B29:T29)</f>
        <v>35.642274396038935</v>
      </c>
      <c r="X29">
        <f>+W29/SQRT(15)</f>
        <v>9.2027956771209212</v>
      </c>
      <c r="Z29" t="s">
        <v>154</v>
      </c>
      <c r="AA29">
        <v>53.168999999999997</v>
      </c>
      <c r="AB29">
        <v>2.907</v>
      </c>
      <c r="AC29">
        <v>0.38300000000000001</v>
      </c>
      <c r="AD29" t="s">
        <v>52</v>
      </c>
      <c r="AF29" t="s">
        <v>154</v>
      </c>
      <c r="AG29">
        <v>1002</v>
      </c>
      <c r="AH29">
        <v>19.698</v>
      </c>
      <c r="AI29" t="s">
        <v>32</v>
      </c>
      <c r="AJ29" t="s">
        <v>40</v>
      </c>
      <c r="AL29" t="s">
        <v>243</v>
      </c>
      <c r="BB29" s="1"/>
      <c r="BC29" s="1"/>
      <c r="BD29" s="1"/>
      <c r="BE29" s="1"/>
      <c r="BF29" s="1"/>
      <c r="BK29" t="s">
        <v>153</v>
      </c>
      <c r="BL29">
        <v>57.533000000000001</v>
      </c>
      <c r="BM29">
        <v>2.42</v>
      </c>
      <c r="BN29">
        <v>1</v>
      </c>
      <c r="BO29" t="s">
        <v>52</v>
      </c>
      <c r="BQ29" t="s">
        <v>153</v>
      </c>
      <c r="BR29">
        <v>998</v>
      </c>
      <c r="BS29">
        <v>19.62</v>
      </c>
      <c r="BT29" t="s">
        <v>32</v>
      </c>
      <c r="BU29" t="s">
        <v>40</v>
      </c>
    </row>
    <row r="30" spans="1:73" x14ac:dyDescent="0.25">
      <c r="A30" t="s">
        <v>6</v>
      </c>
      <c r="N30">
        <f t="shared" si="0"/>
        <v>61.726242371403607</v>
      </c>
      <c r="O30">
        <f t="shared" si="0"/>
        <v>170.00871839581521</v>
      </c>
      <c r="P30">
        <f t="shared" si="0"/>
        <v>60.680034873583246</v>
      </c>
      <c r="R30">
        <f t="shared" si="1"/>
        <v>90.099009900990097</v>
      </c>
      <c r="S30">
        <f t="shared" si="1"/>
        <v>227.06270627062725</v>
      </c>
      <c r="T30">
        <f t="shared" si="1"/>
        <v>101.98019801980205</v>
      </c>
      <c r="V30">
        <f t="shared" ref="V30:V43" si="3">AVERAGE(B30:T30)</f>
        <v>118.59281830537024</v>
      </c>
      <c r="W30">
        <f t="shared" si="2"/>
        <v>66.460342446777489</v>
      </c>
      <c r="X30">
        <f>+W30/SQRT(6)</f>
        <v>27.132321187539823</v>
      </c>
      <c r="Z30" t="s">
        <v>89</v>
      </c>
      <c r="AA30">
        <v>11.667</v>
      </c>
      <c r="AB30">
        <v>0.64900000000000002</v>
      </c>
      <c r="AC30">
        <v>1</v>
      </c>
      <c r="AD30" t="s">
        <v>52</v>
      </c>
      <c r="AF30" t="s">
        <v>89</v>
      </c>
      <c r="AG30">
        <v>152</v>
      </c>
      <c r="AH30">
        <v>4.4580000000000002</v>
      </c>
      <c r="AI30">
        <v>2E-3</v>
      </c>
      <c r="AJ30" t="s">
        <v>40</v>
      </c>
      <c r="AL30" t="s">
        <v>244</v>
      </c>
      <c r="AM30">
        <f>AM4/$E$12*100</f>
        <v>1.9857394771141494</v>
      </c>
      <c r="AN30">
        <f>AN4/$E$12*100</f>
        <v>5.0141838534079639</v>
      </c>
      <c r="AO30">
        <f>AO4/$E$12*100</f>
        <v>4.5695008816989935</v>
      </c>
      <c r="AQ30">
        <f>AQ4/$I$12*100</f>
        <v>45.390161018833155</v>
      </c>
      <c r="AR30">
        <f>AR4/$I$12*100</f>
        <v>46.479499475974208</v>
      </c>
      <c r="AS30">
        <f>AS4/$I$12*100</f>
        <v>42.741448851907123</v>
      </c>
      <c r="AU30">
        <f>AU4/$M$12*100</f>
        <v>0.44470797509635374</v>
      </c>
      <c r="AV30">
        <f>AV4/$M$12*100</f>
        <v>2.7571894455973935</v>
      </c>
      <c r="AW30">
        <f>AW4/$M$12*100</f>
        <v>27.660836050993193</v>
      </c>
      <c r="AY30">
        <f t="shared" ref="AY30:BA44" si="4">AY4/$Q$12*100</f>
        <v>18.286219081272087</v>
      </c>
      <c r="AZ30">
        <f t="shared" si="4"/>
        <v>9.805653710247352</v>
      </c>
      <c r="BA30">
        <f t="shared" si="4"/>
        <v>7.8748107016658198</v>
      </c>
      <c r="BC30">
        <f t="shared" ref="BC30:BE44" si="5">BC4/$U$12*100</f>
        <v>10.914538450563558</v>
      </c>
      <c r="BD30">
        <f t="shared" si="5"/>
        <v>11.342559566271934</v>
      </c>
      <c r="BE30">
        <f t="shared" si="5"/>
        <v>12.155799686117852</v>
      </c>
      <c r="BG30">
        <f t="shared" ref="BG30:BG44" si="6">AVERAGE(AM30:BE30)</f>
        <v>16.494856548450745</v>
      </c>
      <c r="BH30">
        <f t="shared" ref="BH30:BH44" si="7">STDEV(AM30:BE30)</f>
        <v>16.20674125465084</v>
      </c>
      <c r="BI30">
        <f>+BH30/SQRT(15)</f>
        <v>4.18456259837036</v>
      </c>
      <c r="BK30" t="s">
        <v>89</v>
      </c>
      <c r="BL30">
        <v>20</v>
      </c>
      <c r="BM30">
        <v>1.113</v>
      </c>
      <c r="BN30">
        <v>1</v>
      </c>
      <c r="BO30" t="s">
        <v>52</v>
      </c>
      <c r="BQ30" t="s">
        <v>89</v>
      </c>
      <c r="BR30">
        <v>332</v>
      </c>
      <c r="BS30">
        <v>9.7370000000000001</v>
      </c>
      <c r="BT30" t="s">
        <v>32</v>
      </c>
      <c r="BU30" t="s">
        <v>40</v>
      </c>
    </row>
    <row r="31" spans="1:73" x14ac:dyDescent="0.25">
      <c r="A31" t="s">
        <v>7</v>
      </c>
      <c r="B31">
        <f>B6/$E$6*100</f>
        <v>95.292207792207876</v>
      </c>
      <c r="C31">
        <f>C6/$E$6*100</f>
        <v>91.233766233766261</v>
      </c>
      <c r="D31">
        <f>D6/$E$6*100</f>
        <v>113.47402597402588</v>
      </c>
      <c r="F31">
        <f>F6/$I$6*100</f>
        <v>97.211120952236897</v>
      </c>
      <c r="G31">
        <f>G6/$I$6*100</f>
        <v>100.66535611673974</v>
      </c>
      <c r="H31">
        <f>H6/$I$6*100</f>
        <v>102.12352293102333</v>
      </c>
      <c r="J31">
        <f>J6/$M$6*100</f>
        <v>218.63799283154123</v>
      </c>
      <c r="K31">
        <f>K6/$M$6*100</f>
        <v>16.845878136200731</v>
      </c>
      <c r="L31">
        <f>L6/$M$6*100</f>
        <v>64.516129032258007</v>
      </c>
      <c r="N31">
        <f t="shared" si="0"/>
        <v>102.52833478639931</v>
      </c>
      <c r="O31">
        <f t="shared" si="0"/>
        <v>123.19093286835221</v>
      </c>
      <c r="P31">
        <f t="shared" si="0"/>
        <v>74.280732345248481</v>
      </c>
      <c r="R31">
        <f t="shared" ref="R31:S43" si="8">R6/$U$6*100</f>
        <v>98.019801980197968</v>
      </c>
      <c r="S31">
        <f t="shared" si="8"/>
        <v>101.98019801980205</v>
      </c>
      <c r="T31" t="s">
        <v>4</v>
      </c>
      <c r="V31">
        <f t="shared" si="3"/>
        <v>100</v>
      </c>
      <c r="W31">
        <f t="shared" si="2"/>
        <v>42.747479276730679</v>
      </c>
      <c r="X31">
        <f>+W31/SQRT(6)</f>
        <v>17.451585336364712</v>
      </c>
      <c r="Z31" t="s">
        <v>112</v>
      </c>
      <c r="AA31">
        <v>101.578</v>
      </c>
      <c r="AB31">
        <v>4.8949999999999996</v>
      </c>
      <c r="AC31" t="s">
        <v>32</v>
      </c>
      <c r="AD31" t="s">
        <v>40</v>
      </c>
      <c r="AF31" t="s">
        <v>112</v>
      </c>
      <c r="AG31">
        <v>1934</v>
      </c>
      <c r="AH31">
        <v>8.8480000000000008</v>
      </c>
      <c r="AI31" t="s">
        <v>32</v>
      </c>
      <c r="AJ31" t="s">
        <v>40</v>
      </c>
      <c r="AL31" t="s">
        <v>6</v>
      </c>
      <c r="AY31">
        <f t="shared" si="4"/>
        <v>8.9348813730439112</v>
      </c>
      <c r="AZ31">
        <f t="shared" si="4"/>
        <v>24.608783442705715</v>
      </c>
      <c r="BA31">
        <f t="shared" si="4"/>
        <v>8.7834427057041893</v>
      </c>
      <c r="BC31">
        <f t="shared" si="5"/>
        <v>11.684976458838632</v>
      </c>
      <c r="BD31">
        <f t="shared" si="5"/>
        <v>29.447852760736211</v>
      </c>
      <c r="BE31">
        <f t="shared" si="5"/>
        <v>13.225852475388788</v>
      </c>
      <c r="BG31">
        <f t="shared" si="6"/>
        <v>16.11429820273624</v>
      </c>
      <c r="BH31">
        <f t="shared" si="7"/>
        <v>8.7542839205368601</v>
      </c>
      <c r="BI31">
        <f>+BH31/SQRT(6)</f>
        <v>3.5739214447944581</v>
      </c>
      <c r="BK31" t="s">
        <v>112</v>
      </c>
      <c r="BL31">
        <v>92.088999999999999</v>
      </c>
      <c r="BM31">
        <v>4.4370000000000003</v>
      </c>
      <c r="BN31" t="s">
        <v>32</v>
      </c>
      <c r="BO31" t="s">
        <v>40</v>
      </c>
      <c r="BQ31" t="s">
        <v>112</v>
      </c>
      <c r="BR31">
        <v>1821</v>
      </c>
      <c r="BS31">
        <v>8.3309999999999995</v>
      </c>
      <c r="BT31" t="s">
        <v>32</v>
      </c>
      <c r="BU31" t="s">
        <v>40</v>
      </c>
    </row>
    <row r="32" spans="1:73" x14ac:dyDescent="0.25">
      <c r="A32" t="s">
        <v>8</v>
      </c>
      <c r="N32">
        <f t="shared" si="0"/>
        <v>633.74019180470805</v>
      </c>
      <c r="O32">
        <f t="shared" si="0"/>
        <v>215.5187445510025</v>
      </c>
      <c r="P32">
        <f t="shared" si="0"/>
        <v>63.034001743679177</v>
      </c>
      <c r="R32">
        <f t="shared" si="8"/>
        <v>94.389438943894476</v>
      </c>
      <c r="S32">
        <f t="shared" si="8"/>
        <v>86.468646864686505</v>
      </c>
      <c r="T32">
        <f t="shared" ref="T32:T43" si="9">T7/$U$6*100</f>
        <v>82.178217821782226</v>
      </c>
      <c r="V32">
        <f t="shared" si="3"/>
        <v>195.88820695495883</v>
      </c>
      <c r="W32">
        <f t="shared" si="2"/>
        <v>221.3389076291266</v>
      </c>
      <c r="X32">
        <f t="shared" ref="X32:X48" si="10">+W32/SQRT(15)</f>
        <v>57.149460207689934</v>
      </c>
      <c r="Z32" t="s">
        <v>111</v>
      </c>
      <c r="AA32">
        <v>96.355999999999995</v>
      </c>
      <c r="AB32">
        <v>4.6429999999999998</v>
      </c>
      <c r="AC32" t="s">
        <v>32</v>
      </c>
      <c r="AD32" t="s">
        <v>40</v>
      </c>
      <c r="AF32" t="s">
        <v>111</v>
      </c>
      <c r="AG32">
        <v>1828</v>
      </c>
      <c r="AH32">
        <v>9.0579999999999998</v>
      </c>
      <c r="AI32" t="s">
        <v>32</v>
      </c>
      <c r="AJ32" t="s">
        <v>40</v>
      </c>
      <c r="AL32" t="s">
        <v>7</v>
      </c>
      <c r="AM32">
        <f>AM6/$E$12*100</f>
        <v>4.5004983516062333</v>
      </c>
      <c r="AN32">
        <f>AN6/$E$12*100</f>
        <v>4.3088246569040924</v>
      </c>
      <c r="AO32">
        <f>AO6/$E$12*100</f>
        <v>5.3591965038718099</v>
      </c>
      <c r="AQ32">
        <f>AQ6/$I$12*100</f>
        <v>47.638708038237979</v>
      </c>
      <c r="AR32">
        <f>AR6/$I$12*100</f>
        <v>49.33147013053005</v>
      </c>
      <c r="AS32">
        <f>AS6/$I$12*100</f>
        <v>50.046050751103643</v>
      </c>
      <c r="AU32">
        <f>AU6/$M$12*100</f>
        <v>54.254372961755116</v>
      </c>
      <c r="AV32">
        <f>AV6/$M$12*100</f>
        <v>4.1802549659057258</v>
      </c>
      <c r="AW32">
        <f>AW6/$M$12*100</f>
        <v>16.009487103468707</v>
      </c>
      <c r="AY32">
        <f t="shared" si="4"/>
        <v>14.840989399293292</v>
      </c>
      <c r="AZ32">
        <f t="shared" si="4"/>
        <v>17.831903079252907</v>
      </c>
      <c r="BA32">
        <f t="shared" si="4"/>
        <v>10.75214538112065</v>
      </c>
      <c r="BC32">
        <f t="shared" si="5"/>
        <v>12.712227136538722</v>
      </c>
      <c r="BD32">
        <f t="shared" si="5"/>
        <v>13.225852475388788</v>
      </c>
      <c r="BG32">
        <f t="shared" si="6"/>
        <v>21.785141495355553</v>
      </c>
      <c r="BH32">
        <f t="shared" si="7"/>
        <v>19.292435899906646</v>
      </c>
      <c r="BI32">
        <f>+BH32/SQRT(6)</f>
        <v>7.8761039750205475</v>
      </c>
      <c r="BK32" t="s">
        <v>118</v>
      </c>
      <c r="BL32">
        <v>90.088999999999999</v>
      </c>
      <c r="BM32">
        <v>4.3410000000000002</v>
      </c>
      <c r="BN32">
        <v>1E-3</v>
      </c>
      <c r="BO32" t="s">
        <v>40</v>
      </c>
      <c r="BQ32" t="s">
        <v>111</v>
      </c>
      <c r="BR32">
        <v>1752</v>
      </c>
      <c r="BS32">
        <v>8.6820000000000004</v>
      </c>
      <c r="BT32" t="s">
        <v>32</v>
      </c>
      <c r="BU32" t="s">
        <v>40</v>
      </c>
    </row>
    <row r="33" spans="1:73" x14ac:dyDescent="0.25">
      <c r="A33" t="s">
        <v>9</v>
      </c>
      <c r="B33">
        <f t="shared" ref="B33:D37" si="11">B8/$E$6*100</f>
        <v>78.246753246753215</v>
      </c>
      <c r="C33">
        <f t="shared" si="11"/>
        <v>75.974025974025807</v>
      </c>
      <c r="D33">
        <f t="shared" si="11"/>
        <v>78.896103896104037</v>
      </c>
      <c r="F33">
        <f t="shared" ref="F33:H38" si="12">F8/$I$6*100</f>
        <v>99.213670043853014</v>
      </c>
      <c r="G33">
        <f t="shared" si="12"/>
        <v>88.157525220885248</v>
      </c>
      <c r="H33">
        <f t="shared" si="12"/>
        <v>94.916938497764122</v>
      </c>
      <c r="J33">
        <f t="shared" ref="J33:L38" si="13">J8/$M$6*100</f>
        <v>-0.35842293906811057</v>
      </c>
      <c r="K33">
        <f t="shared" si="13"/>
        <v>-2.5089605734767044</v>
      </c>
      <c r="L33">
        <f t="shared" si="13"/>
        <v>9.3189964157706182</v>
      </c>
      <c r="N33">
        <f t="shared" si="0"/>
        <v>204.7951176983434</v>
      </c>
      <c r="O33">
        <f t="shared" si="0"/>
        <v>57.541412380122026</v>
      </c>
      <c r="P33">
        <f t="shared" si="0"/>
        <v>55.972101133391448</v>
      </c>
      <c r="R33">
        <f t="shared" si="8"/>
        <v>125.74257425742579</v>
      </c>
      <c r="S33">
        <f t="shared" si="8"/>
        <v>98.349834983498468</v>
      </c>
      <c r="T33">
        <f t="shared" si="9"/>
        <v>85.478547854785532</v>
      </c>
      <c r="V33">
        <f t="shared" si="3"/>
        <v>76.649081206011871</v>
      </c>
      <c r="W33">
        <f t="shared" si="2"/>
        <v>52.020579003368773</v>
      </c>
      <c r="X33">
        <f t="shared" si="10"/>
        <v>13.431655742674298</v>
      </c>
      <c r="Z33" t="s">
        <v>118</v>
      </c>
      <c r="AA33">
        <v>94.355999999999995</v>
      </c>
      <c r="AB33">
        <v>4.5469999999999997</v>
      </c>
      <c r="AC33" t="s">
        <v>32</v>
      </c>
      <c r="AD33" t="s">
        <v>40</v>
      </c>
      <c r="AF33" t="s">
        <v>118</v>
      </c>
      <c r="AG33">
        <v>1784</v>
      </c>
      <c r="AH33">
        <v>9.641</v>
      </c>
      <c r="AI33" t="s">
        <v>32</v>
      </c>
      <c r="AJ33" t="s">
        <v>40</v>
      </c>
      <c r="AL33" t="s">
        <v>8</v>
      </c>
      <c r="AY33">
        <f t="shared" si="4"/>
        <v>91.733972741039906</v>
      </c>
      <c r="AZ33">
        <f t="shared" si="4"/>
        <v>31.196365471983832</v>
      </c>
      <c r="BA33">
        <f t="shared" si="4"/>
        <v>9.1241797072185804</v>
      </c>
      <c r="BC33">
        <f t="shared" si="5"/>
        <v>12.24140390925953</v>
      </c>
      <c r="BD33">
        <f t="shared" si="5"/>
        <v>11.214153231559424</v>
      </c>
      <c r="BE33">
        <f t="shared" si="5"/>
        <v>10.657725781138538</v>
      </c>
      <c r="BG33">
        <f t="shared" si="6"/>
        <v>27.69463347369997</v>
      </c>
      <c r="BH33">
        <f t="shared" si="7"/>
        <v>32.430928480652646</v>
      </c>
      <c r="BI33">
        <f t="shared" ref="BI33:BI49" si="14">+BH33/SQRT(15)</f>
        <v>8.3736297271740998</v>
      </c>
      <c r="BK33" t="s">
        <v>111</v>
      </c>
      <c r="BL33">
        <v>89.533000000000001</v>
      </c>
      <c r="BM33">
        <v>4.3140000000000001</v>
      </c>
      <c r="BN33">
        <v>2E-3</v>
      </c>
      <c r="BO33" t="s">
        <v>40</v>
      </c>
      <c r="BQ33" t="s">
        <v>118</v>
      </c>
      <c r="BR33">
        <v>1747</v>
      </c>
      <c r="BS33">
        <v>9.4420000000000002</v>
      </c>
      <c r="BT33" t="s">
        <v>32</v>
      </c>
      <c r="BU33" t="s">
        <v>40</v>
      </c>
    </row>
    <row r="34" spans="1:73" x14ac:dyDescent="0.25">
      <c r="A34" t="s">
        <v>10</v>
      </c>
      <c r="B34">
        <f t="shared" si="11"/>
        <v>92.532467532467734</v>
      </c>
      <c r="C34">
        <f t="shared" si="11"/>
        <v>99.1883116883116</v>
      </c>
      <c r="D34">
        <f t="shared" si="11"/>
        <v>93.181818181818343</v>
      </c>
      <c r="F34">
        <f t="shared" si="12"/>
        <v>100.58110647858118</v>
      </c>
      <c r="G34">
        <f t="shared" si="12"/>
        <v>103.55576677971963</v>
      </c>
      <c r="H34">
        <f t="shared" si="12"/>
        <v>99.084055215916749</v>
      </c>
      <c r="J34">
        <f t="shared" si="13"/>
        <v>-17.562724014336933</v>
      </c>
      <c r="K34">
        <f t="shared" si="13"/>
        <v>-4.6594982078853091</v>
      </c>
      <c r="L34">
        <f t="shared" si="13"/>
        <v>7.8853046594982139</v>
      </c>
      <c r="N34">
        <f t="shared" si="0"/>
        <v>63.034001743679177</v>
      </c>
      <c r="O34">
        <f t="shared" si="0"/>
        <v>63.034001743679177</v>
      </c>
      <c r="P34">
        <f t="shared" si="0"/>
        <v>62.510897994768875</v>
      </c>
      <c r="R34">
        <f t="shared" si="8"/>
        <v>94.059405940594175</v>
      </c>
      <c r="S34">
        <f t="shared" si="8"/>
        <v>64.026402640264052</v>
      </c>
      <c r="T34">
        <f t="shared" si="9"/>
        <v>73.927392739273884</v>
      </c>
      <c r="V34">
        <f t="shared" si="3"/>
        <v>66.291914074423346</v>
      </c>
      <c r="W34">
        <f t="shared" si="2"/>
        <v>40.071811009215494</v>
      </c>
      <c r="X34">
        <f t="shared" si="10"/>
        <v>10.346497112737508</v>
      </c>
      <c r="Z34" t="s">
        <v>117</v>
      </c>
      <c r="AA34">
        <v>81.55</v>
      </c>
      <c r="AB34">
        <v>4.2779999999999996</v>
      </c>
      <c r="AC34">
        <v>2E-3</v>
      </c>
      <c r="AD34" t="s">
        <v>40</v>
      </c>
      <c r="AF34" t="s">
        <v>117</v>
      </c>
      <c r="AG34">
        <v>1755</v>
      </c>
      <c r="AH34">
        <v>10.43</v>
      </c>
      <c r="AI34" t="s">
        <v>32</v>
      </c>
      <c r="AJ34" t="s">
        <v>40</v>
      </c>
      <c r="AL34" t="s">
        <v>9</v>
      </c>
      <c r="AM34">
        <f t="shared" ref="AM34:AO38" si="15">AM8/$E$12*100</f>
        <v>3.6954688338572441</v>
      </c>
      <c r="AN34">
        <f t="shared" si="15"/>
        <v>3.5881315648240397</v>
      </c>
      <c r="AO34">
        <f t="shared" si="15"/>
        <v>3.7261366250095942</v>
      </c>
      <c r="AQ34">
        <f t="shared" ref="AQ34:AS39" si="16">AQ8/$I$12*100</f>
        <v>48.6200654238257</v>
      </c>
      <c r="AR34">
        <f t="shared" si="16"/>
        <v>43.20195636294342</v>
      </c>
      <c r="AS34">
        <f t="shared" si="16"/>
        <v>46.514434528535574</v>
      </c>
      <c r="AU34">
        <f t="shared" ref="AU34:AW39" si="17">AU8/$M$12*100</f>
        <v>-8.8941595019273234E-2</v>
      </c>
      <c r="AV34">
        <f t="shared" si="17"/>
        <v>-0.62259116513489532</v>
      </c>
      <c r="AW34">
        <f t="shared" si="17"/>
        <v>2.3124814705010399</v>
      </c>
      <c r="AY34">
        <f t="shared" si="4"/>
        <v>29.644119131751633</v>
      </c>
      <c r="AZ34">
        <f t="shared" si="4"/>
        <v>8.3291267036850059</v>
      </c>
      <c r="BA34">
        <f t="shared" si="4"/>
        <v>8.1019687026754177</v>
      </c>
      <c r="BC34">
        <f t="shared" si="5"/>
        <v>16.307604508489081</v>
      </c>
      <c r="BD34">
        <f t="shared" si="5"/>
        <v>12.755029248109583</v>
      </c>
      <c r="BE34">
        <f t="shared" si="5"/>
        <v>11.085746896846914</v>
      </c>
      <c r="BG34">
        <f t="shared" si="6"/>
        <v>15.811382482726675</v>
      </c>
      <c r="BH34">
        <f t="shared" si="7"/>
        <v>17.434338275716211</v>
      </c>
      <c r="BI34">
        <f t="shared" si="14"/>
        <v>4.5015267862663606</v>
      </c>
      <c r="BK34" t="s">
        <v>115</v>
      </c>
      <c r="BL34">
        <v>74.132999999999996</v>
      </c>
      <c r="BM34">
        <v>4.125</v>
      </c>
      <c r="BN34">
        <v>4.0000000000000001E-3</v>
      </c>
      <c r="BO34" t="s">
        <v>40</v>
      </c>
      <c r="BQ34" t="s">
        <v>116</v>
      </c>
      <c r="BR34">
        <v>1459</v>
      </c>
      <c r="BS34">
        <v>8.6709999999999994</v>
      </c>
      <c r="BT34" t="s">
        <v>32</v>
      </c>
      <c r="BU34" t="s">
        <v>40</v>
      </c>
    </row>
    <row r="35" spans="1:73" x14ac:dyDescent="0.25">
      <c r="A35" t="s">
        <v>11</v>
      </c>
      <c r="B35">
        <f t="shared" si="11"/>
        <v>487.98701298701275</v>
      </c>
      <c r="C35">
        <f t="shared" si="11"/>
        <v>495.77922077922017</v>
      </c>
      <c r="D35">
        <f t="shared" si="11"/>
        <v>572.56493506493428</v>
      </c>
      <c r="F35">
        <f t="shared" si="12"/>
        <v>145.46024065153054</v>
      </c>
      <c r="G35">
        <f t="shared" si="12"/>
        <v>148.34417057311359</v>
      </c>
      <c r="H35">
        <f t="shared" si="12"/>
        <v>131.41647404463077</v>
      </c>
      <c r="J35">
        <f t="shared" si="13"/>
        <v>228.67383512544808</v>
      </c>
      <c r="K35">
        <f t="shared" si="13"/>
        <v>138.70967741935482</v>
      </c>
      <c r="L35">
        <f t="shared" si="13"/>
        <v>136.20071684587813</v>
      </c>
      <c r="N35">
        <f t="shared" si="0"/>
        <v>546.12031386224919</v>
      </c>
      <c r="O35">
        <f t="shared" si="0"/>
        <v>547.42807323452473</v>
      </c>
      <c r="P35">
        <f t="shared" si="0"/>
        <v>562.59808195292044</v>
      </c>
      <c r="R35">
        <f t="shared" si="8"/>
        <v>705.61056105610589</v>
      </c>
      <c r="S35">
        <f t="shared" si="8"/>
        <v>734.32343234323469</v>
      </c>
      <c r="T35">
        <f t="shared" si="9"/>
        <v>783.16831683168346</v>
      </c>
      <c r="V35">
        <f t="shared" si="3"/>
        <v>424.29233751812274</v>
      </c>
      <c r="W35">
        <f t="shared" si="2"/>
        <v>243.02088700913691</v>
      </c>
      <c r="X35">
        <f t="shared" si="10"/>
        <v>62.74772321112944</v>
      </c>
      <c r="Z35" t="s">
        <v>115</v>
      </c>
      <c r="AA35">
        <v>79.599999999999994</v>
      </c>
      <c r="AB35">
        <v>4.4290000000000003</v>
      </c>
      <c r="AC35" t="s">
        <v>32</v>
      </c>
      <c r="AD35" t="s">
        <v>40</v>
      </c>
      <c r="AF35" t="s">
        <v>115</v>
      </c>
      <c r="AG35">
        <v>1561</v>
      </c>
      <c r="AH35">
        <v>10.304</v>
      </c>
      <c r="AI35" t="s">
        <v>32</v>
      </c>
      <c r="AJ35" t="s">
        <v>40</v>
      </c>
      <c r="AL35" t="s">
        <v>10</v>
      </c>
      <c r="AM35">
        <f t="shared" si="15"/>
        <v>4.3701602392087846</v>
      </c>
      <c r="AN35">
        <f t="shared" si="15"/>
        <v>4.6845050985202796</v>
      </c>
      <c r="AO35">
        <f t="shared" si="15"/>
        <v>4.4008280303611249</v>
      </c>
      <c r="AQ35">
        <f t="shared" si="16"/>
        <v>49.290183250230264</v>
      </c>
      <c r="AR35">
        <f t="shared" si="16"/>
        <v>50.747927716200344</v>
      </c>
      <c r="AS35">
        <f t="shared" si="16"/>
        <v>48.556547146441403</v>
      </c>
      <c r="AU35">
        <f t="shared" si="17"/>
        <v>-4.3581381559442676</v>
      </c>
      <c r="AV35">
        <f t="shared" si="17"/>
        <v>-1.15624073525052</v>
      </c>
      <c r="AW35">
        <f t="shared" si="17"/>
        <v>1.9567150904239567</v>
      </c>
      <c r="AY35">
        <f t="shared" si="4"/>
        <v>9.1241797072185804</v>
      </c>
      <c r="AZ35">
        <f t="shared" si="4"/>
        <v>9.1241797072185804</v>
      </c>
      <c r="BA35">
        <f t="shared" si="4"/>
        <v>9.0484603735487035</v>
      </c>
      <c r="BC35">
        <f t="shared" si="5"/>
        <v>12.198601797688696</v>
      </c>
      <c r="BD35">
        <f t="shared" si="5"/>
        <v>8.3036096447424743</v>
      </c>
      <c r="BE35">
        <f t="shared" si="5"/>
        <v>9.5876729918675885</v>
      </c>
      <c r="BG35">
        <f t="shared" si="6"/>
        <v>14.391946126831732</v>
      </c>
      <c r="BH35">
        <f t="shared" si="7"/>
        <v>18.705070573333426</v>
      </c>
      <c r="BI35">
        <f t="shared" si="14"/>
        <v>4.8296284546769854</v>
      </c>
      <c r="BK35" t="s">
        <v>116</v>
      </c>
      <c r="BL35">
        <v>72.867000000000004</v>
      </c>
      <c r="BM35">
        <v>3.5110000000000001</v>
      </c>
      <c r="BN35">
        <v>4.7E-2</v>
      </c>
      <c r="BO35" t="s">
        <v>40</v>
      </c>
      <c r="BQ35" t="s">
        <v>115</v>
      </c>
      <c r="BR35">
        <v>1448</v>
      </c>
      <c r="BS35">
        <v>9.5579999999999998</v>
      </c>
      <c r="BT35" t="s">
        <v>32</v>
      </c>
      <c r="BU35" t="s">
        <v>40</v>
      </c>
    </row>
    <row r="36" spans="1:73" x14ac:dyDescent="0.25">
      <c r="A36" t="s">
        <v>12</v>
      </c>
      <c r="B36">
        <f t="shared" si="11"/>
        <v>831.81818181818107</v>
      </c>
      <c r="C36">
        <f t="shared" si="11"/>
        <v>169.80519480519473</v>
      </c>
      <c r="D36">
        <f t="shared" si="11"/>
        <v>100.48701298701297</v>
      </c>
      <c r="F36">
        <f t="shared" si="12"/>
        <v>89.356462379296218</v>
      </c>
      <c r="G36">
        <f t="shared" si="12"/>
        <v>90.45170767535808</v>
      </c>
      <c r="H36">
        <f t="shared" si="12"/>
        <v>104.41770538549615</v>
      </c>
      <c r="J36">
        <f t="shared" si="13"/>
        <v>11.827956989247323</v>
      </c>
      <c r="K36">
        <f t="shared" si="13"/>
        <v>66.308243727598608</v>
      </c>
      <c r="L36">
        <f t="shared" si="13"/>
        <v>16.129032258064534</v>
      </c>
      <c r="N36">
        <f t="shared" si="0"/>
        <v>73.496076721883114</v>
      </c>
      <c r="O36">
        <f t="shared" si="0"/>
        <v>56.495204882301664</v>
      </c>
      <c r="P36">
        <f t="shared" si="0"/>
        <v>59.89537925021795</v>
      </c>
      <c r="R36">
        <f t="shared" si="8"/>
        <v>534.32343234323457</v>
      </c>
      <c r="S36">
        <f t="shared" si="8"/>
        <v>127.72277227722782</v>
      </c>
      <c r="T36">
        <f t="shared" si="9"/>
        <v>96.699669966996709</v>
      </c>
      <c r="V36">
        <f t="shared" si="3"/>
        <v>161.94893556448741</v>
      </c>
      <c r="W36">
        <f t="shared" si="2"/>
        <v>222.43030080638806</v>
      </c>
      <c r="X36">
        <f t="shared" si="10"/>
        <v>57.43125671433647</v>
      </c>
      <c r="Z36" t="s">
        <v>113</v>
      </c>
      <c r="AA36">
        <v>78.2</v>
      </c>
      <c r="AB36">
        <v>4.351</v>
      </c>
      <c r="AC36">
        <v>1E-3</v>
      </c>
      <c r="AD36" t="s">
        <v>40</v>
      </c>
      <c r="AF36" t="s">
        <v>113</v>
      </c>
      <c r="AG36">
        <v>1490</v>
      </c>
      <c r="AH36">
        <v>11.06</v>
      </c>
      <c r="AI36" t="s">
        <v>32</v>
      </c>
      <c r="AJ36" t="s">
        <v>40</v>
      </c>
      <c r="AL36" t="s">
        <v>11</v>
      </c>
      <c r="AM36">
        <f t="shared" si="15"/>
        <v>23.046845050985215</v>
      </c>
      <c r="AN36">
        <f t="shared" si="15"/>
        <v>23.414858544813306</v>
      </c>
      <c r="AO36">
        <f t="shared" si="15"/>
        <v>27.041324848577769</v>
      </c>
      <c r="AQ36">
        <f t="shared" si="16"/>
        <v>71.283386794550125</v>
      </c>
      <c r="AR36">
        <f t="shared" si="16"/>
        <v>72.696668466351213</v>
      </c>
      <c r="AS36">
        <f t="shared" si="16"/>
        <v>64.401181439959373</v>
      </c>
      <c r="AU36">
        <f t="shared" si="17"/>
        <v>56.744737622294707</v>
      </c>
      <c r="AV36">
        <f t="shared" si="17"/>
        <v>34.420397272457748</v>
      </c>
      <c r="AW36">
        <f t="shared" si="17"/>
        <v>33.797806107322856</v>
      </c>
      <c r="AY36">
        <f t="shared" si="4"/>
        <v>79.050984351337704</v>
      </c>
      <c r="AZ36">
        <f t="shared" si="4"/>
        <v>79.240282685512383</v>
      </c>
      <c r="BA36">
        <f t="shared" si="4"/>
        <v>81.436143361938392</v>
      </c>
      <c r="BC36">
        <f t="shared" si="5"/>
        <v>91.510914538450564</v>
      </c>
      <c r="BD36">
        <f t="shared" si="5"/>
        <v>95.234698245113435</v>
      </c>
      <c r="BE36">
        <f t="shared" si="5"/>
        <v>101.56941075759738</v>
      </c>
      <c r="BG36">
        <f t="shared" si="6"/>
        <v>62.325976005817481</v>
      </c>
      <c r="BH36">
        <f t="shared" si="7"/>
        <v>27.416838867020303</v>
      </c>
      <c r="BI36">
        <f t="shared" si="14"/>
        <v>7.078997355841457</v>
      </c>
      <c r="BK36" t="s">
        <v>113</v>
      </c>
      <c r="BL36">
        <v>70.933000000000007</v>
      </c>
      <c r="BM36">
        <v>3.9470000000000001</v>
      </c>
      <c r="BN36">
        <v>8.0000000000000002E-3</v>
      </c>
      <c r="BO36" t="s">
        <v>40</v>
      </c>
      <c r="BQ36" t="s">
        <v>117</v>
      </c>
      <c r="BR36">
        <v>1434</v>
      </c>
      <c r="BS36">
        <v>10.644</v>
      </c>
      <c r="BT36" t="s">
        <v>32</v>
      </c>
      <c r="BU36" t="s">
        <v>40</v>
      </c>
    </row>
    <row r="37" spans="1:73" x14ac:dyDescent="0.25">
      <c r="A37" t="s">
        <v>13</v>
      </c>
      <c r="B37">
        <f t="shared" si="11"/>
        <v>1547.4025974025958</v>
      </c>
      <c r="C37">
        <f t="shared" si="11"/>
        <v>3428.4090909090878</v>
      </c>
      <c r="D37">
        <f t="shared" si="11"/>
        <v>1376.2987012987005</v>
      </c>
      <c r="F37">
        <f t="shared" si="12"/>
        <v>198.36253267373786</v>
      </c>
      <c r="G37">
        <f t="shared" si="12"/>
        <v>205.08306150223592</v>
      </c>
      <c r="H37">
        <f t="shared" si="12"/>
        <v>208.73171890864324</v>
      </c>
      <c r="J37">
        <f t="shared" si="13"/>
        <v>511.11111111111114</v>
      </c>
      <c r="K37">
        <f t="shared" si="13"/>
        <v>331.54121863799287</v>
      </c>
      <c r="L37">
        <f t="shared" si="13"/>
        <v>366.30824372759861</v>
      </c>
      <c r="N37">
        <f t="shared" si="0"/>
        <v>694.15867480383611</v>
      </c>
      <c r="O37">
        <f t="shared" si="0"/>
        <v>688.14298169136839</v>
      </c>
      <c r="P37">
        <f t="shared" si="0"/>
        <v>690.23539668700926</v>
      </c>
      <c r="R37">
        <f t="shared" si="8"/>
        <v>742.24422442244247</v>
      </c>
      <c r="S37">
        <f t="shared" si="8"/>
        <v>777.22772277227762</v>
      </c>
      <c r="T37">
        <f t="shared" si="9"/>
        <v>793.72937293729399</v>
      </c>
      <c r="V37">
        <f t="shared" si="3"/>
        <v>837.26577663239527</v>
      </c>
      <c r="W37">
        <f t="shared" si="2"/>
        <v>818.29881603375532</v>
      </c>
      <c r="X37">
        <f t="shared" si="10"/>
        <v>211.28384578133208</v>
      </c>
      <c r="Z37" t="s">
        <v>114</v>
      </c>
      <c r="AA37">
        <v>70.533000000000001</v>
      </c>
      <c r="AB37">
        <v>3.9249999999999998</v>
      </c>
      <c r="AC37">
        <v>8.9999999999999993E-3</v>
      </c>
      <c r="AD37" t="s">
        <v>40</v>
      </c>
      <c r="AF37" t="s">
        <v>114</v>
      </c>
      <c r="AG37">
        <v>1347</v>
      </c>
      <c r="AH37">
        <v>11.42</v>
      </c>
      <c r="AI37" t="s">
        <v>32</v>
      </c>
      <c r="AJ37" t="s">
        <v>40</v>
      </c>
      <c r="AL37" t="s">
        <v>12</v>
      </c>
      <c r="AM37">
        <f t="shared" si="15"/>
        <v>39.285440466150433</v>
      </c>
      <c r="AN37">
        <f t="shared" si="15"/>
        <v>8.019627386337504</v>
      </c>
      <c r="AO37">
        <f t="shared" si="15"/>
        <v>4.7458406808249674</v>
      </c>
      <c r="AQ37">
        <f t="shared" si="16"/>
        <v>43.789500428748383</v>
      </c>
      <c r="AR37">
        <f t="shared" si="16"/>
        <v>44.326229872645868</v>
      </c>
      <c r="AS37">
        <f t="shared" si="16"/>
        <v>51.170324260806069</v>
      </c>
      <c r="AU37">
        <f t="shared" si="17"/>
        <v>2.9350726356359353</v>
      </c>
      <c r="AV37">
        <f t="shared" si="17"/>
        <v>16.454195078565089</v>
      </c>
      <c r="AW37">
        <f t="shared" si="17"/>
        <v>4.002371775867184</v>
      </c>
      <c r="AY37">
        <f t="shared" si="4"/>
        <v>10.638566380615845</v>
      </c>
      <c r="AZ37">
        <f t="shared" si="4"/>
        <v>8.177688036345284</v>
      </c>
      <c r="BA37">
        <f t="shared" si="4"/>
        <v>8.6698637051993952</v>
      </c>
      <c r="BC37">
        <f t="shared" si="5"/>
        <v>69.296618633185901</v>
      </c>
      <c r="BD37">
        <f t="shared" si="5"/>
        <v>16.564417177914116</v>
      </c>
      <c r="BE37">
        <f t="shared" si="5"/>
        <v>12.541018690255385</v>
      </c>
      <c r="BG37">
        <f t="shared" si="6"/>
        <v>22.707785013939823</v>
      </c>
      <c r="BH37">
        <f t="shared" si="7"/>
        <v>21.01112059929099</v>
      </c>
      <c r="BI37">
        <f t="shared" si="14"/>
        <v>5.4250480110806398</v>
      </c>
      <c r="BK37" t="s">
        <v>114</v>
      </c>
      <c r="BL37">
        <v>64</v>
      </c>
      <c r="BM37">
        <v>3.5609999999999999</v>
      </c>
      <c r="BN37">
        <v>3.9E-2</v>
      </c>
      <c r="BO37" t="s">
        <v>40</v>
      </c>
      <c r="BQ37" t="s">
        <v>113</v>
      </c>
      <c r="BR37">
        <v>1373</v>
      </c>
      <c r="BS37">
        <v>11.64</v>
      </c>
      <c r="BT37" t="s">
        <v>32</v>
      </c>
      <c r="BU37" t="s">
        <v>40</v>
      </c>
    </row>
    <row r="38" spans="1:73" x14ac:dyDescent="0.25">
      <c r="A38" t="s">
        <v>14</v>
      </c>
      <c r="F38">
        <f t="shared" si="12"/>
        <v>84.845866367112421</v>
      </c>
      <c r="G38">
        <f t="shared" si="12"/>
        <v>103.81499643559226</v>
      </c>
      <c r="H38">
        <f t="shared" si="12"/>
        <v>99.505303406709771</v>
      </c>
      <c r="J38">
        <f t="shared" si="13"/>
        <v>10.39426523297492</v>
      </c>
      <c r="K38">
        <f t="shared" si="13"/>
        <v>10.752688172043021</v>
      </c>
      <c r="L38">
        <f t="shared" si="13"/>
        <v>-1.0752688172043021</v>
      </c>
      <c r="N38">
        <f t="shared" si="0"/>
        <v>70.619006102877051</v>
      </c>
      <c r="O38">
        <f t="shared" si="0"/>
        <v>66.695727986050528</v>
      </c>
      <c r="P38">
        <f t="shared" si="0"/>
        <v>69.834350479511755</v>
      </c>
      <c r="R38">
        <f t="shared" si="8"/>
        <v>76.237623762376288</v>
      </c>
      <c r="S38">
        <f t="shared" si="8"/>
        <v>93.069306930693031</v>
      </c>
      <c r="T38">
        <f t="shared" si="9"/>
        <v>152.1452145214522</v>
      </c>
      <c r="V38">
        <f t="shared" si="3"/>
        <v>69.736590048349086</v>
      </c>
      <c r="W38">
        <f t="shared" si="2"/>
        <v>44.393520637090703</v>
      </c>
      <c r="X38">
        <f>+W38/SQRT(12)</f>
        <v>12.815305545049762</v>
      </c>
      <c r="Z38" t="s">
        <v>116</v>
      </c>
      <c r="AA38">
        <v>68.578000000000003</v>
      </c>
      <c r="AB38">
        <v>3.3050000000000002</v>
      </c>
      <c r="AC38">
        <v>0.1</v>
      </c>
      <c r="AD38" t="s">
        <v>50</v>
      </c>
      <c r="AF38" t="s">
        <v>116</v>
      </c>
      <c r="AG38">
        <v>1346</v>
      </c>
      <c r="AH38">
        <v>13.303000000000001</v>
      </c>
      <c r="AI38" t="s">
        <v>32</v>
      </c>
      <c r="AJ38" t="s">
        <v>40</v>
      </c>
      <c r="AL38" t="s">
        <v>13</v>
      </c>
      <c r="AM38">
        <f t="shared" si="15"/>
        <v>73.081346316031585</v>
      </c>
      <c r="AN38">
        <f t="shared" si="15"/>
        <v>161.91827033657901</v>
      </c>
      <c r="AO38">
        <f t="shared" si="15"/>
        <v>65.00038334738943</v>
      </c>
      <c r="AQ38">
        <f t="shared" si="16"/>
        <v>97.208371708959234</v>
      </c>
      <c r="AR38">
        <f t="shared" si="16"/>
        <v>100.50179439133613</v>
      </c>
      <c r="AS38">
        <f t="shared" si="16"/>
        <v>102.28983389970467</v>
      </c>
      <c r="AU38">
        <f t="shared" si="17"/>
        <v>126.83071449748</v>
      </c>
      <c r="AV38">
        <f t="shared" si="17"/>
        <v>82.270975392825392</v>
      </c>
      <c r="AW38">
        <f t="shared" si="17"/>
        <v>90.898310109694648</v>
      </c>
      <c r="AY38">
        <f t="shared" si="4"/>
        <v>100.47955577990916</v>
      </c>
      <c r="AZ38">
        <f t="shared" si="4"/>
        <v>99.608783442705672</v>
      </c>
      <c r="BA38">
        <f t="shared" si="4"/>
        <v>99.911660777385151</v>
      </c>
      <c r="BC38">
        <f t="shared" si="5"/>
        <v>96.261948922813517</v>
      </c>
      <c r="BD38">
        <f t="shared" si="5"/>
        <v>100.7989727493223</v>
      </c>
      <c r="BE38">
        <f t="shared" si="5"/>
        <v>102.93907832786418</v>
      </c>
      <c r="BG38">
        <f t="shared" si="6"/>
        <v>100</v>
      </c>
      <c r="BH38">
        <f t="shared" si="7"/>
        <v>22.260526104660951</v>
      </c>
      <c r="BI38">
        <f t="shared" si="14"/>
        <v>5.7476431254111544</v>
      </c>
      <c r="BK38" t="s">
        <v>117</v>
      </c>
      <c r="BL38">
        <v>60.033000000000001</v>
      </c>
      <c r="BM38">
        <v>3.149</v>
      </c>
      <c r="BN38">
        <v>0.17199999999999999</v>
      </c>
      <c r="BO38" t="s">
        <v>50</v>
      </c>
      <c r="BQ38" t="s">
        <v>114</v>
      </c>
      <c r="BR38">
        <v>1231</v>
      </c>
      <c r="BS38">
        <v>12.166</v>
      </c>
      <c r="BT38" t="s">
        <v>32</v>
      </c>
      <c r="BU38" t="s">
        <v>40</v>
      </c>
    </row>
    <row r="39" spans="1:73" x14ac:dyDescent="0.25">
      <c r="A39" t="s">
        <v>15</v>
      </c>
      <c r="N39">
        <f t="shared" si="0"/>
        <v>1835.8326068003478</v>
      </c>
      <c r="O39">
        <f t="shared" si="0"/>
        <v>1762.8596338273751</v>
      </c>
      <c r="P39">
        <f t="shared" si="0"/>
        <v>1652.2231909328677</v>
      </c>
      <c r="R39">
        <f t="shared" si="8"/>
        <v>6785.80858085809</v>
      </c>
      <c r="S39">
        <f t="shared" si="8"/>
        <v>4589.7689768976907</v>
      </c>
      <c r="T39">
        <f t="shared" si="9"/>
        <v>8065.6765676567675</v>
      </c>
      <c r="V39">
        <f t="shared" si="3"/>
        <v>4115.3615928288564</v>
      </c>
      <c r="W39">
        <f t="shared" si="2"/>
        <v>2819.8903005055986</v>
      </c>
      <c r="X39">
        <f>+W39/SQRT(6)</f>
        <v>1151.2153944770396</v>
      </c>
      <c r="Z39" t="s">
        <v>180</v>
      </c>
      <c r="AA39">
        <v>55.4</v>
      </c>
      <c r="AB39">
        <v>3.0830000000000002</v>
      </c>
      <c r="AC39">
        <v>0.216</v>
      </c>
      <c r="AD39" t="s">
        <v>52</v>
      </c>
      <c r="AF39" t="s">
        <v>180</v>
      </c>
      <c r="AG39">
        <v>1150</v>
      </c>
      <c r="AH39">
        <v>13.624000000000001</v>
      </c>
      <c r="AI39" t="s">
        <v>32</v>
      </c>
      <c r="AJ39" t="s">
        <v>40</v>
      </c>
      <c r="AL39" t="s">
        <v>14</v>
      </c>
      <c r="AQ39">
        <f t="shared" si="16"/>
        <v>41.579064375774138</v>
      </c>
      <c r="AR39">
        <f t="shared" si="16"/>
        <v>50.874964270968981</v>
      </c>
      <c r="AS39">
        <f t="shared" si="16"/>
        <v>48.762981547940434</v>
      </c>
      <c r="AU39">
        <f t="shared" si="17"/>
        <v>2.5793062555588522</v>
      </c>
      <c r="AV39">
        <f t="shared" si="17"/>
        <v>2.6682478505781231</v>
      </c>
      <c r="AW39">
        <f t="shared" si="17"/>
        <v>-0.26682478505781232</v>
      </c>
      <c r="AY39">
        <f t="shared" si="4"/>
        <v>10.222110045431599</v>
      </c>
      <c r="AZ39">
        <f t="shared" si="4"/>
        <v>9.6542150429076194</v>
      </c>
      <c r="BA39">
        <f t="shared" si="4"/>
        <v>10.108531044926805</v>
      </c>
      <c r="BC39">
        <f t="shared" si="5"/>
        <v>9.8872877728634645</v>
      </c>
      <c r="BD39">
        <f t="shared" si="5"/>
        <v>12.070195462976162</v>
      </c>
      <c r="BE39">
        <f t="shared" si="5"/>
        <v>19.731773434156082</v>
      </c>
      <c r="BG39">
        <f t="shared" si="6"/>
        <v>18.155987693252037</v>
      </c>
      <c r="BH39">
        <f t="shared" si="7"/>
        <v>18.304849356054373</v>
      </c>
      <c r="BI39">
        <f>+BH39/SQRT(12)</f>
        <v>5.28415485159677</v>
      </c>
      <c r="BK39" t="s">
        <v>180</v>
      </c>
      <c r="BL39">
        <v>51.332999999999998</v>
      </c>
      <c r="BM39">
        <v>2.8559999999999999</v>
      </c>
      <c r="BN39">
        <v>0.45</v>
      </c>
      <c r="BO39" t="s">
        <v>52</v>
      </c>
      <c r="BQ39" t="s">
        <v>180</v>
      </c>
      <c r="BR39">
        <v>981</v>
      </c>
      <c r="BS39">
        <v>11.622</v>
      </c>
      <c r="BT39" t="s">
        <v>32</v>
      </c>
      <c r="BU39" t="s">
        <v>40</v>
      </c>
    </row>
    <row r="40" spans="1:73" x14ac:dyDescent="0.25">
      <c r="A40" t="s">
        <v>16</v>
      </c>
      <c r="B40">
        <f t="shared" ref="B40:D43" si="18">B15/$E$6*100</f>
        <v>68.668831168831275</v>
      </c>
      <c r="C40">
        <f t="shared" si="18"/>
        <v>56.168831168830977</v>
      </c>
      <c r="D40">
        <f t="shared" si="18"/>
        <v>68.181818181818201</v>
      </c>
      <c r="N40">
        <f t="shared" si="0"/>
        <v>48.125544899738436</v>
      </c>
      <c r="O40">
        <f t="shared" si="0"/>
        <v>48.648648648648653</v>
      </c>
      <c r="P40">
        <f t="shared" si="0"/>
        <v>47.60244115082822</v>
      </c>
      <c r="R40">
        <f t="shared" si="8"/>
        <v>90.429042904290384</v>
      </c>
      <c r="S40">
        <f t="shared" si="8"/>
        <v>67.986798679867945</v>
      </c>
      <c r="T40">
        <f t="shared" si="9"/>
        <v>64.356435643564353</v>
      </c>
      <c r="V40">
        <f t="shared" si="3"/>
        <v>62.240932494046497</v>
      </c>
      <c r="W40">
        <f t="shared" si="2"/>
        <v>13.891643597906812</v>
      </c>
      <c r="X40">
        <f>+W40/SQRT(9)</f>
        <v>4.6305478659689374</v>
      </c>
      <c r="Z40" t="s">
        <v>178</v>
      </c>
      <c r="AA40">
        <v>53.55</v>
      </c>
      <c r="AB40">
        <v>2.2519999999999998</v>
      </c>
      <c r="AC40">
        <v>1</v>
      </c>
      <c r="AD40" t="s">
        <v>52</v>
      </c>
      <c r="AF40" t="s">
        <v>189</v>
      </c>
      <c r="AG40">
        <v>984</v>
      </c>
      <c r="AH40">
        <v>14.548</v>
      </c>
      <c r="AI40" t="s">
        <v>32</v>
      </c>
      <c r="AJ40" t="s">
        <v>40</v>
      </c>
      <c r="AL40" t="s">
        <v>15</v>
      </c>
      <c r="AY40">
        <f t="shared" si="4"/>
        <v>265.73700151438663</v>
      </c>
      <c r="AZ40">
        <f t="shared" si="4"/>
        <v>255.17415446744067</v>
      </c>
      <c r="BA40">
        <f t="shared" si="4"/>
        <v>239.15951539626445</v>
      </c>
      <c r="BC40">
        <f t="shared" si="5"/>
        <v>880.05421600798979</v>
      </c>
      <c r="BD40">
        <f t="shared" si="5"/>
        <v>595.24896561563696</v>
      </c>
      <c r="BE40">
        <f t="shared" si="5"/>
        <v>1046.0408046796972</v>
      </c>
      <c r="BG40">
        <f t="shared" si="6"/>
        <v>546.90244294690262</v>
      </c>
      <c r="BH40">
        <f t="shared" si="7"/>
        <v>352.51431276296807</v>
      </c>
      <c r="BI40">
        <f>+BH40/SQRT(6)</f>
        <v>143.91336554952525</v>
      </c>
      <c r="BK40" t="s">
        <v>178</v>
      </c>
      <c r="BL40">
        <v>46.783000000000001</v>
      </c>
      <c r="BM40">
        <v>1.968</v>
      </c>
      <c r="BN40">
        <v>1</v>
      </c>
      <c r="BO40" t="s">
        <v>52</v>
      </c>
      <c r="BQ40" t="s">
        <v>188</v>
      </c>
      <c r="BR40">
        <v>855</v>
      </c>
      <c r="BS40">
        <v>12.641</v>
      </c>
      <c r="BT40" t="s">
        <v>32</v>
      </c>
      <c r="BU40" t="s">
        <v>40</v>
      </c>
    </row>
    <row r="41" spans="1:73" x14ac:dyDescent="0.25">
      <c r="A41" t="s">
        <v>17</v>
      </c>
      <c r="B41">
        <f t="shared" si="18"/>
        <v>64.448051948051983</v>
      </c>
      <c r="C41">
        <f t="shared" si="18"/>
        <v>80.681818181818201</v>
      </c>
      <c r="D41">
        <f t="shared" si="18"/>
        <v>85.227272727272663</v>
      </c>
      <c r="N41">
        <f t="shared" si="0"/>
        <v>41.848299912815996</v>
      </c>
      <c r="O41">
        <f t="shared" si="0"/>
        <v>40.278988666085418</v>
      </c>
      <c r="P41">
        <f t="shared" si="0"/>
        <v>43.156059285091494</v>
      </c>
      <c r="R41">
        <f t="shared" si="8"/>
        <v>68.646864686468618</v>
      </c>
      <c r="S41">
        <f t="shared" si="8"/>
        <v>72.937293729372982</v>
      </c>
      <c r="T41">
        <f t="shared" si="9"/>
        <v>83.828382838283886</v>
      </c>
      <c r="V41">
        <f t="shared" si="3"/>
        <v>64.56144799725125</v>
      </c>
      <c r="W41">
        <f t="shared" si="2"/>
        <v>18.400853573063962</v>
      </c>
      <c r="X41">
        <f t="shared" ref="X41:X42" si="19">+W41/SQRT(9)</f>
        <v>6.1336178576879874</v>
      </c>
      <c r="Z41" t="s">
        <v>189</v>
      </c>
      <c r="AA41">
        <v>48.966999999999999</v>
      </c>
      <c r="AB41">
        <v>2.06</v>
      </c>
      <c r="AC41">
        <v>1</v>
      </c>
      <c r="AD41" t="s">
        <v>52</v>
      </c>
      <c r="AF41" t="s">
        <v>178</v>
      </c>
      <c r="AG41">
        <v>938</v>
      </c>
      <c r="AH41">
        <v>18.440000000000001</v>
      </c>
      <c r="AI41" t="s">
        <v>32</v>
      </c>
      <c r="AJ41" t="s">
        <v>40</v>
      </c>
      <c r="AL41" t="s">
        <v>16</v>
      </c>
      <c r="AM41">
        <f t="shared" ref="AM41:AO44" si="20">AM15/$E$12*100</f>
        <v>3.2431189143602013</v>
      </c>
      <c r="AN41">
        <f t="shared" si="20"/>
        <v>2.6527639346775986</v>
      </c>
      <c r="AO41">
        <f t="shared" si="20"/>
        <v>3.2201180709959405</v>
      </c>
      <c r="AY41">
        <f t="shared" si="4"/>
        <v>6.9661786976274609</v>
      </c>
      <c r="AZ41">
        <f t="shared" si="4"/>
        <v>7.0418980312973263</v>
      </c>
      <c r="BA41">
        <f t="shared" si="4"/>
        <v>6.8904593639575946</v>
      </c>
      <c r="BC41">
        <f t="shared" si="5"/>
        <v>11.727778570409464</v>
      </c>
      <c r="BD41">
        <f t="shared" si="5"/>
        <v>8.817234983592515</v>
      </c>
      <c r="BE41">
        <f t="shared" si="5"/>
        <v>8.3464117563133069</v>
      </c>
      <c r="BG41">
        <f t="shared" si="6"/>
        <v>6.5451069248034894</v>
      </c>
      <c r="BH41">
        <f t="shared" si="7"/>
        <v>3.0191002632852633</v>
      </c>
      <c r="BI41">
        <f>+BH41/SQRT(9)</f>
        <v>1.0063667544284212</v>
      </c>
      <c r="BK41" t="s">
        <v>188</v>
      </c>
      <c r="BL41">
        <v>46.76</v>
      </c>
      <c r="BM41">
        <v>2.5569999999999999</v>
      </c>
      <c r="BN41">
        <v>1</v>
      </c>
      <c r="BO41" t="s">
        <v>52</v>
      </c>
      <c r="BQ41" t="s">
        <v>178</v>
      </c>
      <c r="BR41">
        <v>832</v>
      </c>
      <c r="BS41">
        <v>16.356000000000002</v>
      </c>
      <c r="BT41" t="s">
        <v>32</v>
      </c>
      <c r="BU41" t="s">
        <v>40</v>
      </c>
    </row>
    <row r="42" spans="1:73" x14ac:dyDescent="0.25">
      <c r="A42" t="s">
        <v>18</v>
      </c>
      <c r="B42">
        <f t="shared" si="18"/>
        <v>82.629870129870085</v>
      </c>
      <c r="C42">
        <f t="shared" si="18"/>
        <v>70.292207792207932</v>
      </c>
      <c r="D42">
        <f t="shared" si="18"/>
        <v>59.902597402597301</v>
      </c>
      <c r="N42">
        <f t="shared" si="0"/>
        <v>40.802092414995634</v>
      </c>
      <c r="O42">
        <f t="shared" si="0"/>
        <v>53.87968613775066</v>
      </c>
      <c r="P42">
        <f t="shared" si="0"/>
        <v>49.694856146469007</v>
      </c>
      <c r="R42">
        <f t="shared" si="8"/>
        <v>87.128712871287178</v>
      </c>
      <c r="S42">
        <f t="shared" si="8"/>
        <v>65.016501650165026</v>
      </c>
      <c r="T42">
        <f t="shared" si="9"/>
        <v>74.587458745874642</v>
      </c>
      <c r="V42">
        <f t="shared" si="3"/>
        <v>64.881553699024167</v>
      </c>
      <c r="W42">
        <f t="shared" si="2"/>
        <v>15.369304403293818</v>
      </c>
      <c r="X42">
        <f t="shared" si="19"/>
        <v>5.1231014677646058</v>
      </c>
      <c r="Z42" t="s">
        <v>188</v>
      </c>
      <c r="AA42">
        <v>41.502000000000002</v>
      </c>
      <c r="AB42">
        <v>2.2690000000000001</v>
      </c>
      <c r="AC42">
        <v>1</v>
      </c>
      <c r="AD42" t="s">
        <v>52</v>
      </c>
      <c r="AF42" t="s">
        <v>188</v>
      </c>
      <c r="AG42">
        <v>850</v>
      </c>
      <c r="AH42">
        <v>24.93</v>
      </c>
      <c r="AI42" t="s">
        <v>32</v>
      </c>
      <c r="AJ42" t="s">
        <v>40</v>
      </c>
      <c r="AL42" t="s">
        <v>17</v>
      </c>
      <c r="AM42">
        <f t="shared" si="20"/>
        <v>3.0437782718699729</v>
      </c>
      <c r="AN42">
        <f t="shared" si="20"/>
        <v>3.8104730506785298</v>
      </c>
      <c r="AO42">
        <f t="shared" si="20"/>
        <v>4.0251475887449217</v>
      </c>
      <c r="AY42">
        <f t="shared" si="4"/>
        <v>6.0575466935890905</v>
      </c>
      <c r="AZ42">
        <f t="shared" si="4"/>
        <v>5.8303886925795041</v>
      </c>
      <c r="BA42">
        <f t="shared" si="4"/>
        <v>6.2468450277637508</v>
      </c>
      <c r="BC42">
        <f t="shared" si="5"/>
        <v>8.9028392067341926</v>
      </c>
      <c r="BD42">
        <f t="shared" si="5"/>
        <v>9.459266657155089</v>
      </c>
      <c r="BE42">
        <f t="shared" si="5"/>
        <v>10.871736338992728</v>
      </c>
      <c r="BG42">
        <f t="shared" si="6"/>
        <v>6.4720023920119765</v>
      </c>
      <c r="BH42">
        <f t="shared" si="7"/>
        <v>2.7305692904302896</v>
      </c>
      <c r="BI42">
        <f t="shared" ref="BI42:BI43" si="21">+BH42/SQRT(9)</f>
        <v>0.91018976347676317</v>
      </c>
      <c r="BK42" t="s">
        <v>189</v>
      </c>
      <c r="BL42">
        <v>37.533000000000001</v>
      </c>
      <c r="BM42">
        <v>1.579</v>
      </c>
      <c r="BN42">
        <v>1</v>
      </c>
      <c r="BO42" t="s">
        <v>52</v>
      </c>
      <c r="BQ42" t="s">
        <v>189</v>
      </c>
      <c r="BR42">
        <v>666</v>
      </c>
      <c r="BS42">
        <v>19.533000000000001</v>
      </c>
      <c r="BT42" t="s">
        <v>32</v>
      </c>
      <c r="BU42" t="s">
        <v>40</v>
      </c>
    </row>
    <row r="43" spans="1:73" x14ac:dyDescent="0.25">
      <c r="A43" t="s">
        <v>19</v>
      </c>
      <c r="B43">
        <f t="shared" si="18"/>
        <v>64.772727272727309</v>
      </c>
      <c r="C43">
        <f t="shared" si="18"/>
        <v>70.616883116883372</v>
      </c>
      <c r="D43">
        <f t="shared" si="18"/>
        <v>95.616883116882889</v>
      </c>
      <c r="N43">
        <f t="shared" si="0"/>
        <v>128.94507410636442</v>
      </c>
      <c r="O43">
        <f t="shared" si="0"/>
        <v>60.941586748038311</v>
      </c>
      <c r="P43">
        <f t="shared" si="0"/>
        <v>61.203138622493455</v>
      </c>
      <c r="R43">
        <f t="shared" si="8"/>
        <v>94.389438943894376</v>
      </c>
      <c r="S43">
        <f t="shared" si="8"/>
        <v>86.798679867986891</v>
      </c>
      <c r="T43">
        <f t="shared" si="9"/>
        <v>86.468646864686505</v>
      </c>
      <c r="V43">
        <f t="shared" si="3"/>
        <v>83.305895406661932</v>
      </c>
      <c r="W43">
        <f t="shared" si="2"/>
        <v>22.002062520971684</v>
      </c>
      <c r="X43">
        <f>+W43/SQRT(9)</f>
        <v>7.3340208403238947</v>
      </c>
      <c r="Z43" t="s">
        <v>70</v>
      </c>
      <c r="AA43">
        <v>60.075000000000003</v>
      </c>
      <c r="AB43">
        <v>2.8570000000000002</v>
      </c>
      <c r="AC43">
        <v>0.44900000000000001</v>
      </c>
      <c r="AD43" t="s">
        <v>50</v>
      </c>
      <c r="AF43" t="s">
        <v>70</v>
      </c>
      <c r="AG43">
        <v>1084</v>
      </c>
      <c r="AH43">
        <v>5.3719999999999999</v>
      </c>
      <c r="AI43">
        <v>7.0000000000000001E-3</v>
      </c>
      <c r="AJ43" t="s">
        <v>40</v>
      </c>
      <c r="AL43" t="s">
        <v>18</v>
      </c>
      <c r="AM43">
        <f t="shared" si="20"/>
        <v>3.902476424135553</v>
      </c>
      <c r="AN43">
        <f t="shared" si="20"/>
        <v>3.3197883922410591</v>
      </c>
      <c r="AO43">
        <f t="shared" si="20"/>
        <v>2.8291037338035707</v>
      </c>
      <c r="AY43">
        <f t="shared" si="4"/>
        <v>5.9061080262493695</v>
      </c>
      <c r="AZ43">
        <f t="shared" si="4"/>
        <v>7.7990913679959641</v>
      </c>
      <c r="BA43">
        <f t="shared" si="4"/>
        <v>7.1933366986370482</v>
      </c>
      <c r="BC43">
        <f t="shared" si="5"/>
        <v>11.299757454701101</v>
      </c>
      <c r="BD43">
        <f t="shared" si="5"/>
        <v>8.4320159794549845</v>
      </c>
      <c r="BE43">
        <f t="shared" si="5"/>
        <v>9.6732772150092767</v>
      </c>
      <c r="BG43">
        <f t="shared" si="6"/>
        <v>6.7061061435808806</v>
      </c>
      <c r="BH43">
        <f t="shared" si="7"/>
        <v>2.9435340961454055</v>
      </c>
      <c r="BI43">
        <f t="shared" si="21"/>
        <v>0.98117803204846854</v>
      </c>
      <c r="BK43" t="s">
        <v>57</v>
      </c>
      <c r="BL43">
        <v>54.555999999999997</v>
      </c>
      <c r="BM43">
        <v>2.1030000000000002</v>
      </c>
      <c r="BN43">
        <v>1</v>
      </c>
      <c r="BO43" t="s">
        <v>50</v>
      </c>
      <c r="BQ43" t="s">
        <v>57</v>
      </c>
      <c r="BR43">
        <v>1155</v>
      </c>
      <c r="BS43">
        <v>5.7229999999999999</v>
      </c>
      <c r="BT43">
        <v>2E-3</v>
      </c>
      <c r="BU43" t="s">
        <v>40</v>
      </c>
    </row>
    <row r="44" spans="1:73" x14ac:dyDescent="0.25">
      <c r="Z44" t="s">
        <v>69</v>
      </c>
      <c r="AA44">
        <v>54.853000000000002</v>
      </c>
      <c r="AB44">
        <v>2.609</v>
      </c>
      <c r="AC44">
        <v>0.95499999999999996</v>
      </c>
      <c r="AD44" t="s">
        <v>52</v>
      </c>
      <c r="AF44" t="s">
        <v>69</v>
      </c>
      <c r="AG44">
        <v>978</v>
      </c>
      <c r="AH44">
        <v>5.2859999999999996</v>
      </c>
      <c r="AI44">
        <v>7.0000000000000001E-3</v>
      </c>
      <c r="AJ44" t="s">
        <v>40</v>
      </c>
      <c r="AL44" t="s">
        <v>19</v>
      </c>
      <c r="AM44">
        <f t="shared" si="20"/>
        <v>3.0591121674461439</v>
      </c>
      <c r="AN44">
        <f t="shared" si="20"/>
        <v>3.3351222878172346</v>
      </c>
      <c r="AO44">
        <f t="shared" si="20"/>
        <v>4.5158322471823897</v>
      </c>
      <c r="AY44">
        <f t="shared" si="4"/>
        <v>18.664815749621408</v>
      </c>
      <c r="AZ44">
        <f t="shared" si="4"/>
        <v>8.8213023725391171</v>
      </c>
      <c r="BA44">
        <f t="shared" si="4"/>
        <v>8.8591620393740556</v>
      </c>
      <c r="BC44">
        <f t="shared" si="5"/>
        <v>12.241403909259517</v>
      </c>
      <c r="BD44">
        <f t="shared" si="5"/>
        <v>11.256955343130269</v>
      </c>
      <c r="BE44">
        <f t="shared" si="5"/>
        <v>11.214153231559424</v>
      </c>
      <c r="BG44">
        <f t="shared" si="6"/>
        <v>9.1075399275477285</v>
      </c>
      <c r="BH44">
        <f t="shared" si="7"/>
        <v>5.0168729995416905</v>
      </c>
      <c r="BI44">
        <f>+BH44/SQRT(9)</f>
        <v>1.6722909998472302</v>
      </c>
      <c r="BK44" t="s">
        <v>63</v>
      </c>
      <c r="BL44">
        <v>52.555999999999997</v>
      </c>
      <c r="BM44">
        <v>2.0259999999999998</v>
      </c>
      <c r="BN44">
        <v>1</v>
      </c>
      <c r="BO44" t="s">
        <v>52</v>
      </c>
      <c r="BQ44" t="s">
        <v>56</v>
      </c>
      <c r="BR44">
        <v>1086</v>
      </c>
      <c r="BS44">
        <v>5.8689999999999998</v>
      </c>
      <c r="BT44" t="s">
        <v>32</v>
      </c>
      <c r="BU44" t="s">
        <v>40</v>
      </c>
    </row>
    <row r="45" spans="1:73" x14ac:dyDescent="0.25">
      <c r="A45" t="s">
        <v>10</v>
      </c>
      <c r="B45">
        <f t="shared" ref="B45:D48" si="22">B20/$E$6*100</f>
        <v>92.532467532467734</v>
      </c>
      <c r="C45">
        <f t="shared" si="22"/>
        <v>99.1883116883116</v>
      </c>
      <c r="D45">
        <f t="shared" si="22"/>
        <v>93.181818181818343</v>
      </c>
      <c r="F45">
        <f t="shared" ref="F45:H50" si="23">F20/$I$6*100</f>
        <v>100.58110647858118</v>
      </c>
      <c r="G45">
        <f t="shared" si="23"/>
        <v>103.55576677971963</v>
      </c>
      <c r="H45">
        <f t="shared" si="23"/>
        <v>99.084055215916749</v>
      </c>
      <c r="J45">
        <f t="shared" ref="J45:L50" si="24">J20/$M$6*100</f>
        <v>-17.562724014336933</v>
      </c>
      <c r="K45">
        <f t="shared" si="24"/>
        <v>-4.6594982078853091</v>
      </c>
      <c r="L45">
        <f t="shared" si="24"/>
        <v>7.8853046594982139</v>
      </c>
      <c r="N45">
        <f t="shared" ref="N45:P50" si="25">N20/$Q$6*100</f>
        <v>63.034001743679177</v>
      </c>
      <c r="O45">
        <f t="shared" si="25"/>
        <v>63.034001743679177</v>
      </c>
      <c r="P45">
        <f t="shared" si="25"/>
        <v>62.510897994768875</v>
      </c>
      <c r="R45">
        <f t="shared" ref="R45:T50" si="26">R20/$U$6*100</f>
        <v>94.059405940594175</v>
      </c>
      <c r="S45">
        <f t="shared" si="26"/>
        <v>64.026402640264052</v>
      </c>
      <c r="T45">
        <f t="shared" si="26"/>
        <v>73.927392739273884</v>
      </c>
      <c r="V45">
        <f t="shared" ref="V45:V50" si="27">AVERAGE(B45:T45)</f>
        <v>66.291914074423346</v>
      </c>
      <c r="W45">
        <f t="shared" ref="W45:W50" si="28">STDEV(B45:T45)</f>
        <v>40.071811009215494</v>
      </c>
      <c r="X45">
        <f t="shared" si="10"/>
        <v>10.346497112737508</v>
      </c>
      <c r="Z45" t="s">
        <v>76</v>
      </c>
      <c r="AA45">
        <v>52.853000000000002</v>
      </c>
      <c r="AB45">
        <v>2.5129999999999999</v>
      </c>
      <c r="AC45">
        <v>1</v>
      </c>
      <c r="AD45" t="s">
        <v>52</v>
      </c>
      <c r="AF45" t="s">
        <v>76</v>
      </c>
      <c r="AG45">
        <v>934</v>
      </c>
      <c r="AH45">
        <v>5.5510000000000002</v>
      </c>
      <c r="AI45">
        <v>3.0000000000000001E-3</v>
      </c>
      <c r="AJ45" t="s">
        <v>40</v>
      </c>
      <c r="BK45" t="s">
        <v>56</v>
      </c>
      <c r="BL45">
        <v>52</v>
      </c>
      <c r="BM45">
        <v>2.0049999999999999</v>
      </c>
      <c r="BN45">
        <v>1</v>
      </c>
      <c r="BO45" t="s">
        <v>52</v>
      </c>
      <c r="BQ45" t="s">
        <v>63</v>
      </c>
      <c r="BR45">
        <v>1081</v>
      </c>
      <c r="BS45">
        <v>6.4240000000000004</v>
      </c>
      <c r="BT45" t="s">
        <v>32</v>
      </c>
      <c r="BU45" t="s">
        <v>40</v>
      </c>
    </row>
    <row r="46" spans="1:73" x14ac:dyDescent="0.25">
      <c r="A46" t="s">
        <v>29</v>
      </c>
      <c r="B46">
        <f t="shared" si="22"/>
        <v>871.10389610389575</v>
      </c>
      <c r="C46">
        <f t="shared" si="22"/>
        <v>1420.4545454545448</v>
      </c>
      <c r="D46">
        <f t="shared" si="22"/>
        <v>768.50649350649269</v>
      </c>
      <c r="F46">
        <f t="shared" si="23"/>
        <v>160.12615843252468</v>
      </c>
      <c r="G46">
        <f t="shared" si="23"/>
        <v>170.98788101358807</v>
      </c>
      <c r="H46">
        <f t="shared" si="23"/>
        <v>155.7451772482772</v>
      </c>
      <c r="J46">
        <f t="shared" si="24"/>
        <v>115.05376344086025</v>
      </c>
      <c r="K46">
        <f t="shared" si="24"/>
        <v>121.14695340501798</v>
      </c>
      <c r="L46">
        <f t="shared" si="24"/>
        <v>91.756272401433733</v>
      </c>
      <c r="N46">
        <f t="shared" si="25"/>
        <v>269.92153443766335</v>
      </c>
      <c r="O46">
        <f t="shared" si="25"/>
        <v>278.55274629468175</v>
      </c>
      <c r="P46">
        <f t="shared" si="25"/>
        <v>285.3530950305144</v>
      </c>
      <c r="R46">
        <f t="shared" si="26"/>
        <v>290.4290429042905</v>
      </c>
      <c r="S46">
        <f t="shared" si="26"/>
        <v>309.57095709570967</v>
      </c>
      <c r="T46">
        <f t="shared" si="26"/>
        <v>282.50825082508265</v>
      </c>
      <c r="V46">
        <f t="shared" si="27"/>
        <v>372.74778450630515</v>
      </c>
      <c r="W46">
        <f t="shared" si="28"/>
        <v>367.456355442872</v>
      </c>
      <c r="X46">
        <f t="shared" si="10"/>
        <v>94.876823005887758</v>
      </c>
      <c r="Z46" t="s">
        <v>75</v>
      </c>
      <c r="AA46">
        <v>40.048000000000002</v>
      </c>
      <c r="AB46">
        <v>2.0680000000000001</v>
      </c>
      <c r="AC46">
        <v>1</v>
      </c>
      <c r="AD46" t="s">
        <v>52</v>
      </c>
      <c r="AF46" t="s">
        <v>75</v>
      </c>
      <c r="AG46">
        <v>905</v>
      </c>
      <c r="AH46">
        <v>5.9740000000000002</v>
      </c>
      <c r="AI46" t="s">
        <v>32</v>
      </c>
      <c r="AJ46" t="s">
        <v>40</v>
      </c>
      <c r="AL46" t="s">
        <v>10</v>
      </c>
      <c r="AM46">
        <f t="shared" ref="AM46:AO49" si="29">AM20/$E$12*100</f>
        <v>4.3701602392087846</v>
      </c>
      <c r="AN46">
        <f t="shared" si="29"/>
        <v>4.6845050985202796</v>
      </c>
      <c r="AO46">
        <f t="shared" si="29"/>
        <v>4.4008280303611249</v>
      </c>
      <c r="AQ46">
        <f t="shared" ref="AQ46:AS51" si="30">AQ20/$I$12*100</f>
        <v>49.290183250230264</v>
      </c>
      <c r="AR46">
        <f t="shared" si="30"/>
        <v>50.747927716200344</v>
      </c>
      <c r="AS46">
        <f t="shared" si="30"/>
        <v>48.556547146441403</v>
      </c>
      <c r="AU46">
        <f t="shared" ref="AU46:AW51" si="31">AU20/$M$12*100</f>
        <v>-4.3581381559442676</v>
      </c>
      <c r="AV46">
        <f t="shared" si="31"/>
        <v>-1.15624073525052</v>
      </c>
      <c r="AW46">
        <f t="shared" si="31"/>
        <v>1.9567150904239567</v>
      </c>
      <c r="AY46">
        <f t="shared" ref="AY46:BA51" si="32">AY20/$Q$12*100</f>
        <v>9.1241797072185804</v>
      </c>
      <c r="AZ46">
        <f t="shared" si="32"/>
        <v>9.1241797072185804</v>
      </c>
      <c r="BA46">
        <f t="shared" si="32"/>
        <v>9.0484603735487035</v>
      </c>
      <c r="BC46">
        <f t="shared" ref="BC46:BE51" si="33">BC20/$U$12*100</f>
        <v>12.198601797688696</v>
      </c>
      <c r="BD46">
        <f t="shared" si="33"/>
        <v>8.3036096447424743</v>
      </c>
      <c r="BE46">
        <f t="shared" si="33"/>
        <v>9.5876729918675885</v>
      </c>
      <c r="BG46">
        <f t="shared" ref="BG46:BG51" si="34">AVERAGE(AM46:BE46)</f>
        <v>14.391946126831732</v>
      </c>
      <c r="BH46">
        <f t="shared" ref="BH46:BH51" si="35">STDEV(AM46:BE46)</f>
        <v>18.705070573333426</v>
      </c>
      <c r="BI46">
        <f t="shared" si="14"/>
        <v>4.8296284546769854</v>
      </c>
      <c r="BK46" t="s">
        <v>60</v>
      </c>
      <c r="BL46">
        <v>36.6</v>
      </c>
      <c r="BM46">
        <v>1.5389999999999999</v>
      </c>
      <c r="BN46">
        <v>1</v>
      </c>
      <c r="BO46" t="s">
        <v>52</v>
      </c>
      <c r="BQ46" t="s">
        <v>61</v>
      </c>
      <c r="BR46">
        <v>793</v>
      </c>
      <c r="BS46">
        <v>5.2350000000000003</v>
      </c>
      <c r="BT46">
        <v>6.0000000000000001E-3</v>
      </c>
      <c r="BU46" t="s">
        <v>40</v>
      </c>
    </row>
    <row r="47" spans="1:73" x14ac:dyDescent="0.25">
      <c r="A47" t="s">
        <v>13</v>
      </c>
      <c r="B47">
        <f t="shared" si="22"/>
        <v>1547.4025974025958</v>
      </c>
      <c r="C47">
        <f t="shared" si="22"/>
        <v>3428.4090909090878</v>
      </c>
      <c r="D47">
        <f t="shared" si="22"/>
        <v>1376.2987012987005</v>
      </c>
      <c r="F47">
        <f t="shared" si="23"/>
        <v>198.36253267373786</v>
      </c>
      <c r="G47">
        <f t="shared" si="23"/>
        <v>205.08306150223592</v>
      </c>
      <c r="H47">
        <f t="shared" si="23"/>
        <v>208.73171890864324</v>
      </c>
      <c r="J47">
        <f t="shared" si="24"/>
        <v>511.11111111111114</v>
      </c>
      <c r="K47">
        <f t="shared" si="24"/>
        <v>331.54121863799287</v>
      </c>
      <c r="L47">
        <f t="shared" si="24"/>
        <v>366.30824372759861</v>
      </c>
      <c r="N47">
        <f t="shared" si="25"/>
        <v>694.15867480383611</v>
      </c>
      <c r="O47">
        <f t="shared" si="25"/>
        <v>688.14298169136839</v>
      </c>
      <c r="P47">
        <f t="shared" si="25"/>
        <v>690.23539668700926</v>
      </c>
      <c r="R47">
        <f t="shared" si="26"/>
        <v>742.24422442244247</v>
      </c>
      <c r="S47">
        <f t="shared" si="26"/>
        <v>777.22772277227762</v>
      </c>
      <c r="T47">
        <f t="shared" si="26"/>
        <v>793.72937293729399</v>
      </c>
      <c r="V47">
        <f t="shared" si="27"/>
        <v>837.26577663239527</v>
      </c>
      <c r="W47">
        <f t="shared" si="28"/>
        <v>818.29881603375532</v>
      </c>
      <c r="X47">
        <f t="shared" si="10"/>
        <v>211.28384578133208</v>
      </c>
      <c r="Z47" t="s">
        <v>73</v>
      </c>
      <c r="AA47">
        <v>38.097999999999999</v>
      </c>
      <c r="AB47">
        <v>2.0830000000000002</v>
      </c>
      <c r="AC47">
        <v>1</v>
      </c>
      <c r="AD47" t="s">
        <v>52</v>
      </c>
      <c r="AF47" t="s">
        <v>73</v>
      </c>
      <c r="AG47">
        <v>711</v>
      </c>
      <c r="AH47">
        <v>5.2779999999999996</v>
      </c>
      <c r="AI47">
        <v>5.0000000000000001E-3</v>
      </c>
      <c r="AJ47" t="s">
        <v>40</v>
      </c>
      <c r="AL47" t="s">
        <v>29</v>
      </c>
      <c r="AM47">
        <f t="shared" si="29"/>
        <v>41.14084183086716</v>
      </c>
      <c r="AN47">
        <f t="shared" si="29"/>
        <v>67.085793145748724</v>
      </c>
      <c r="AO47">
        <f t="shared" si="29"/>
        <v>36.295330828797056</v>
      </c>
      <c r="AQ47">
        <f t="shared" si="30"/>
        <v>78.470479880585643</v>
      </c>
      <c r="AR47">
        <f t="shared" si="30"/>
        <v>83.793311525391474</v>
      </c>
      <c r="AS47">
        <f t="shared" si="30"/>
        <v>76.323562104995716</v>
      </c>
      <c r="AU47">
        <f t="shared" si="31"/>
        <v>28.5502520011859</v>
      </c>
      <c r="AV47">
        <f t="shared" si="31"/>
        <v>30.062259116513506</v>
      </c>
      <c r="AW47">
        <f t="shared" si="31"/>
        <v>22.769048324933308</v>
      </c>
      <c r="AY47">
        <f t="shared" si="32"/>
        <v>39.071176173649668</v>
      </c>
      <c r="AZ47">
        <f t="shared" si="32"/>
        <v>40.320545179202426</v>
      </c>
      <c r="BA47">
        <f t="shared" si="32"/>
        <v>41.304896516910659</v>
      </c>
      <c r="BC47">
        <f t="shared" si="33"/>
        <v>37.66585818233699</v>
      </c>
      <c r="BD47">
        <f t="shared" si="33"/>
        <v>40.148380653445564</v>
      </c>
      <c r="BE47">
        <f t="shared" si="33"/>
        <v>36.638607504636902</v>
      </c>
      <c r="BG47">
        <f t="shared" si="34"/>
        <v>46.642689531280034</v>
      </c>
      <c r="BH47">
        <f t="shared" si="35"/>
        <v>19.548872953381363</v>
      </c>
      <c r="BI47">
        <f t="shared" si="14"/>
        <v>5.0474972923713741</v>
      </c>
      <c r="BK47" t="s">
        <v>61</v>
      </c>
      <c r="BL47">
        <v>35.332999999999998</v>
      </c>
      <c r="BM47">
        <v>1.3620000000000001</v>
      </c>
      <c r="BN47">
        <v>1</v>
      </c>
      <c r="BO47" t="s">
        <v>52</v>
      </c>
      <c r="BQ47" t="s">
        <v>60</v>
      </c>
      <c r="BR47">
        <v>782</v>
      </c>
      <c r="BS47">
        <v>5.8049999999999997</v>
      </c>
      <c r="BT47">
        <v>1E-3</v>
      </c>
      <c r="BU47" t="s">
        <v>40</v>
      </c>
    </row>
    <row r="48" spans="1:73" x14ac:dyDescent="0.25">
      <c r="A48" t="s">
        <v>30</v>
      </c>
      <c r="B48">
        <f t="shared" si="22"/>
        <v>2288.1493506493498</v>
      </c>
      <c r="C48">
        <f t="shared" si="22"/>
        <v>3021.1038961038948</v>
      </c>
      <c r="D48">
        <f t="shared" si="22"/>
        <v>1702.4350649350633</v>
      </c>
      <c r="F48">
        <f t="shared" si="23"/>
        <v>306.72052882849806</v>
      </c>
      <c r="G48">
        <f t="shared" si="23"/>
        <v>314.58814888423251</v>
      </c>
      <c r="H48">
        <f t="shared" si="23"/>
        <v>294.88021429651548</v>
      </c>
      <c r="J48">
        <f t="shared" si="24"/>
        <v>840.86021505376345</v>
      </c>
      <c r="K48">
        <f t="shared" si="24"/>
        <v>803.94265232974908</v>
      </c>
      <c r="L48">
        <f t="shared" si="24"/>
        <v>1381.3620071684588</v>
      </c>
      <c r="N48">
        <f t="shared" si="25"/>
        <v>1333.9145597210111</v>
      </c>
      <c r="O48">
        <f t="shared" si="25"/>
        <v>1386.2249346120311</v>
      </c>
      <c r="P48">
        <f t="shared" si="25"/>
        <v>1401.6564952048818</v>
      </c>
      <c r="R48">
        <f t="shared" si="26"/>
        <v>1660.7260726072618</v>
      </c>
      <c r="S48">
        <f t="shared" si="26"/>
        <v>1500.6600660066013</v>
      </c>
      <c r="T48">
        <f t="shared" si="26"/>
        <v>1739.2739273927398</v>
      </c>
      <c r="V48">
        <f t="shared" si="27"/>
        <v>1331.7665422529365</v>
      </c>
      <c r="W48">
        <f t="shared" si="28"/>
        <v>751.14825370492952</v>
      </c>
      <c r="X48">
        <f t="shared" si="10"/>
        <v>193.9456451421317</v>
      </c>
      <c r="Z48" t="s">
        <v>71</v>
      </c>
      <c r="AA48">
        <v>36.698</v>
      </c>
      <c r="AB48">
        <v>2.0059999999999998</v>
      </c>
      <c r="AC48">
        <v>1</v>
      </c>
      <c r="AD48" t="s">
        <v>52</v>
      </c>
      <c r="AF48" t="s">
        <v>71</v>
      </c>
      <c r="AG48">
        <v>640</v>
      </c>
      <c r="AH48">
        <v>5.4260000000000002</v>
      </c>
      <c r="AI48">
        <v>2E-3</v>
      </c>
      <c r="AJ48" t="s">
        <v>40</v>
      </c>
      <c r="AL48" t="s">
        <v>13</v>
      </c>
      <c r="AM48">
        <f t="shared" si="29"/>
        <v>73.081346316031585</v>
      </c>
      <c r="AN48">
        <f t="shared" si="29"/>
        <v>161.91827033657901</v>
      </c>
      <c r="AO48">
        <f t="shared" si="29"/>
        <v>65.00038334738943</v>
      </c>
      <c r="AQ48">
        <f t="shared" si="30"/>
        <v>97.208371708959234</v>
      </c>
      <c r="AR48">
        <f t="shared" si="30"/>
        <v>100.50179439133613</v>
      </c>
      <c r="AS48">
        <f t="shared" si="30"/>
        <v>102.28983389970467</v>
      </c>
      <c r="AU48">
        <f t="shared" si="31"/>
        <v>126.83071449748</v>
      </c>
      <c r="AV48">
        <f t="shared" si="31"/>
        <v>82.270975392825392</v>
      </c>
      <c r="AW48">
        <f t="shared" si="31"/>
        <v>90.898310109694648</v>
      </c>
      <c r="AY48">
        <f t="shared" si="32"/>
        <v>100.47955577990916</v>
      </c>
      <c r="AZ48">
        <f t="shared" si="32"/>
        <v>99.608783442705672</v>
      </c>
      <c r="BA48">
        <f t="shared" si="32"/>
        <v>99.911660777385151</v>
      </c>
      <c r="BC48">
        <f t="shared" si="33"/>
        <v>96.261948922813517</v>
      </c>
      <c r="BD48">
        <f t="shared" si="33"/>
        <v>100.7989727493223</v>
      </c>
      <c r="BE48">
        <f t="shared" si="33"/>
        <v>102.93907832786418</v>
      </c>
      <c r="BG48">
        <f t="shared" si="34"/>
        <v>100</v>
      </c>
      <c r="BH48">
        <f t="shared" si="35"/>
        <v>22.260526104660951</v>
      </c>
      <c r="BI48">
        <f t="shared" si="14"/>
        <v>5.7476431254111544</v>
      </c>
      <c r="BK48" t="s">
        <v>58</v>
      </c>
      <c r="BL48">
        <v>33.4</v>
      </c>
      <c r="BM48">
        <v>1.405</v>
      </c>
      <c r="BN48">
        <v>1</v>
      </c>
      <c r="BO48" t="s">
        <v>52</v>
      </c>
      <c r="BQ48" t="s">
        <v>62</v>
      </c>
      <c r="BR48">
        <v>768</v>
      </c>
      <c r="BS48">
        <v>6.5110000000000001</v>
      </c>
      <c r="BT48" t="s">
        <v>32</v>
      </c>
      <c r="BU48" t="s">
        <v>40</v>
      </c>
    </row>
    <row r="49" spans="1:73" x14ac:dyDescent="0.25">
      <c r="A49" s="2" t="s">
        <v>14</v>
      </c>
      <c r="F49">
        <f t="shared" si="23"/>
        <v>84.845866367112421</v>
      </c>
      <c r="G49">
        <f t="shared" si="23"/>
        <v>103.81499643559226</v>
      </c>
      <c r="H49">
        <f t="shared" si="23"/>
        <v>99.505303406709771</v>
      </c>
      <c r="J49">
        <f t="shared" si="24"/>
        <v>10.39426523297492</v>
      </c>
      <c r="K49">
        <f t="shared" si="24"/>
        <v>10.752688172043021</v>
      </c>
      <c r="L49">
        <f t="shared" si="24"/>
        <v>-1.0752688172043021</v>
      </c>
      <c r="N49">
        <f t="shared" si="25"/>
        <v>70.619006102877051</v>
      </c>
      <c r="O49">
        <f t="shared" si="25"/>
        <v>66.695727986050528</v>
      </c>
      <c r="P49">
        <f t="shared" si="25"/>
        <v>69.834350479511755</v>
      </c>
      <c r="R49">
        <f t="shared" si="26"/>
        <v>76.237623762376288</v>
      </c>
      <c r="S49">
        <f t="shared" si="26"/>
        <v>93.069306930693031</v>
      </c>
      <c r="T49">
        <f t="shared" si="26"/>
        <v>152.1452145214522</v>
      </c>
      <c r="V49">
        <f t="shared" si="27"/>
        <v>69.736590048349086</v>
      </c>
      <c r="W49">
        <f t="shared" si="28"/>
        <v>44.393520637090703</v>
      </c>
      <c r="X49">
        <f>+W49/SQRT(12)</f>
        <v>12.815305545049762</v>
      </c>
      <c r="Z49" t="s">
        <v>72</v>
      </c>
      <c r="AA49">
        <v>29.030999999999999</v>
      </c>
      <c r="AB49">
        <v>1.587</v>
      </c>
      <c r="AC49">
        <v>1</v>
      </c>
      <c r="AD49" t="s">
        <v>52</v>
      </c>
      <c r="AF49" t="s">
        <v>72</v>
      </c>
      <c r="AG49">
        <v>497</v>
      </c>
      <c r="AH49">
        <v>4.9119999999999999</v>
      </c>
      <c r="AI49">
        <v>7.0000000000000001E-3</v>
      </c>
      <c r="AJ49" t="s">
        <v>40</v>
      </c>
      <c r="AL49" t="s">
        <v>30</v>
      </c>
      <c r="AM49">
        <f t="shared" si="29"/>
        <v>108.06562907306608</v>
      </c>
      <c r="AN49">
        <f t="shared" si="29"/>
        <v>142.68189833627241</v>
      </c>
      <c r="AO49">
        <f>AO23/$E$12*100</f>
        <v>80.403281453653292</v>
      </c>
      <c r="AQ49">
        <f t="shared" si="30"/>
        <v>150.30965160224858</v>
      </c>
      <c r="AR49">
        <f t="shared" si="30"/>
        <v>154.16521103947667</v>
      </c>
      <c r="AS49">
        <f t="shared" si="30"/>
        <v>144.50725696319114</v>
      </c>
      <c r="AU49">
        <f t="shared" si="31"/>
        <v>208.656981915209</v>
      </c>
      <c r="AV49">
        <f t="shared" si="31"/>
        <v>199.49599762822413</v>
      </c>
      <c r="AW49">
        <f t="shared" si="31"/>
        <v>342.78090720426928</v>
      </c>
      <c r="AY49">
        <f t="shared" si="32"/>
        <v>193.08430085815246</v>
      </c>
      <c r="AZ49">
        <f t="shared" si="32"/>
        <v>200.65623422513883</v>
      </c>
      <c r="BA49">
        <f t="shared" si="32"/>
        <v>202.88995456839976</v>
      </c>
      <c r="BC49">
        <f t="shared" si="33"/>
        <v>215.38022542445435</v>
      </c>
      <c r="BD49">
        <f t="shared" si="33"/>
        <v>194.62120131259809</v>
      </c>
      <c r="BE49">
        <f t="shared" si="33"/>
        <v>225.56712797831358</v>
      </c>
      <c r="BG49">
        <f t="shared" si="34"/>
        <v>184.21772397217782</v>
      </c>
      <c r="BH49">
        <f t="shared" si="35"/>
        <v>60.587140927495902</v>
      </c>
      <c r="BI49">
        <f t="shared" si="14"/>
        <v>15.643532520434228</v>
      </c>
      <c r="BK49" t="s">
        <v>59</v>
      </c>
      <c r="BL49">
        <v>26.466999999999999</v>
      </c>
      <c r="BM49">
        <v>1.113</v>
      </c>
      <c r="BN49">
        <v>1</v>
      </c>
      <c r="BO49" t="s">
        <v>52</v>
      </c>
      <c r="BQ49" t="s">
        <v>58</v>
      </c>
      <c r="BR49">
        <v>707</v>
      </c>
      <c r="BS49">
        <v>6.9880000000000004</v>
      </c>
      <c r="BT49" t="s">
        <v>32</v>
      </c>
      <c r="BU49" t="s">
        <v>40</v>
      </c>
    </row>
    <row r="50" spans="1:73" x14ac:dyDescent="0.25">
      <c r="A50" t="s">
        <v>31</v>
      </c>
      <c r="F50">
        <f t="shared" si="23"/>
        <v>287.99766693309715</v>
      </c>
      <c r="G50">
        <f t="shared" si="23"/>
        <v>302.83208399040848</v>
      </c>
      <c r="H50">
        <f t="shared" si="23"/>
        <v>267.05191073858862</v>
      </c>
      <c r="J50">
        <f t="shared" si="24"/>
        <v>1462.0071684587817</v>
      </c>
      <c r="K50">
        <f t="shared" si="24"/>
        <v>2250.8960573476702</v>
      </c>
      <c r="L50">
        <f t="shared" si="24"/>
        <v>2190.3225806451619</v>
      </c>
      <c r="N50">
        <f t="shared" si="25"/>
        <v>2868.7009590235389</v>
      </c>
      <c r="O50">
        <f t="shared" si="25"/>
        <v>2322.0575414123796</v>
      </c>
      <c r="P50">
        <f t="shared" si="25"/>
        <v>2952.6591107236259</v>
      </c>
      <c r="R50">
        <f t="shared" si="26"/>
        <v>4184.8184818481859</v>
      </c>
      <c r="S50">
        <f t="shared" si="26"/>
        <v>4386.4686468646878</v>
      </c>
      <c r="T50">
        <f t="shared" si="26"/>
        <v>4600.0000000000027</v>
      </c>
      <c r="V50">
        <f t="shared" si="27"/>
        <v>2339.6510173321772</v>
      </c>
      <c r="W50">
        <f t="shared" si="28"/>
        <v>1561.2722155737831</v>
      </c>
      <c r="X50">
        <f t="shared" ref="X50" si="36">+W50/SQRT(12)</f>
        <v>450.70046696990357</v>
      </c>
      <c r="Z50" t="s">
        <v>74</v>
      </c>
      <c r="AA50">
        <v>27.074999999999999</v>
      </c>
      <c r="AB50">
        <v>1.288</v>
      </c>
      <c r="AC50">
        <v>1</v>
      </c>
      <c r="AD50" t="s">
        <v>52</v>
      </c>
      <c r="AF50" t="s">
        <v>74</v>
      </c>
      <c r="AG50">
        <v>496</v>
      </c>
      <c r="AH50">
        <v>5.8760000000000003</v>
      </c>
      <c r="AI50" t="s">
        <v>32</v>
      </c>
      <c r="AJ50" t="s">
        <v>40</v>
      </c>
      <c r="AL50" s="2" t="s">
        <v>14</v>
      </c>
      <c r="AQ50">
        <f t="shared" si="30"/>
        <v>41.579064375774138</v>
      </c>
      <c r="AR50">
        <f t="shared" si="30"/>
        <v>50.874964270968981</v>
      </c>
      <c r="AS50">
        <f t="shared" si="30"/>
        <v>48.762981547940434</v>
      </c>
      <c r="AU50">
        <f t="shared" si="31"/>
        <v>2.5793062555588522</v>
      </c>
      <c r="AV50">
        <f t="shared" si="31"/>
        <v>2.6682478505781231</v>
      </c>
      <c r="AW50">
        <f t="shared" si="31"/>
        <v>-0.26682478505781232</v>
      </c>
      <c r="AY50">
        <f t="shared" si="32"/>
        <v>10.222110045431599</v>
      </c>
      <c r="AZ50">
        <f t="shared" si="32"/>
        <v>9.6542150429076194</v>
      </c>
      <c r="BA50">
        <f t="shared" si="32"/>
        <v>10.108531044926805</v>
      </c>
      <c r="BC50">
        <f t="shared" si="33"/>
        <v>9.8872877728634645</v>
      </c>
      <c r="BD50">
        <f t="shared" si="33"/>
        <v>12.070195462976162</v>
      </c>
      <c r="BE50">
        <f t="shared" si="33"/>
        <v>19.731773434156082</v>
      </c>
      <c r="BG50">
        <f t="shared" si="34"/>
        <v>18.155987693252037</v>
      </c>
      <c r="BH50">
        <f t="shared" si="35"/>
        <v>18.304849356054373</v>
      </c>
      <c r="BI50">
        <f>+BH50/SQRT(12)</f>
        <v>5.28415485159677</v>
      </c>
      <c r="BK50" t="s">
        <v>62</v>
      </c>
      <c r="BL50">
        <v>22.5</v>
      </c>
      <c r="BM50">
        <v>0.91400000000000003</v>
      </c>
      <c r="BN50">
        <v>1</v>
      </c>
      <c r="BO50" t="s">
        <v>52</v>
      </c>
      <c r="BQ50" t="s">
        <v>59</v>
      </c>
      <c r="BR50">
        <v>565</v>
      </c>
      <c r="BS50">
        <v>6.694</v>
      </c>
      <c r="BT50" t="s">
        <v>32</v>
      </c>
      <c r="BU50" t="s">
        <v>40</v>
      </c>
    </row>
    <row r="51" spans="1:73" x14ac:dyDescent="0.25">
      <c r="Z51" t="s">
        <v>176</v>
      </c>
      <c r="AA51">
        <v>13.898</v>
      </c>
      <c r="AB51">
        <v>0.76</v>
      </c>
      <c r="AC51">
        <v>1</v>
      </c>
      <c r="AD51" t="s">
        <v>52</v>
      </c>
      <c r="AF51" t="s">
        <v>176</v>
      </c>
      <c r="AG51">
        <v>300</v>
      </c>
      <c r="AH51">
        <v>4.4349999999999996</v>
      </c>
      <c r="AI51">
        <v>8.9999999999999993E-3</v>
      </c>
      <c r="AJ51" t="s">
        <v>40</v>
      </c>
      <c r="AL51" t="s">
        <v>31</v>
      </c>
      <c r="AQ51">
        <f t="shared" si="30"/>
        <v>141.13443643408391</v>
      </c>
      <c r="AR51">
        <f t="shared" si="30"/>
        <v>148.40410328071903</v>
      </c>
      <c r="AS51">
        <f t="shared" si="30"/>
        <v>130.86988280877827</v>
      </c>
      <c r="AU51">
        <f t="shared" si="31"/>
        <v>362.79276608360516</v>
      </c>
      <c r="AV51">
        <f t="shared" si="31"/>
        <v>558.55321672101979</v>
      </c>
      <c r="AW51">
        <f t="shared" si="31"/>
        <v>543.52208716276323</v>
      </c>
      <c r="AY51">
        <f t="shared" si="32"/>
        <v>415.24482584553255</v>
      </c>
      <c r="AZ51">
        <f t="shared" si="32"/>
        <v>336.11812216052505</v>
      </c>
      <c r="BA51">
        <f t="shared" si="32"/>
        <v>427.3977788995457</v>
      </c>
      <c r="BC51">
        <f t="shared" si="33"/>
        <v>542.73077471821944</v>
      </c>
      <c r="BD51">
        <f t="shared" si="33"/>
        <v>568.88286488800111</v>
      </c>
      <c r="BE51">
        <f t="shared" si="33"/>
        <v>596.57583107433311</v>
      </c>
      <c r="BG51">
        <f t="shared" si="34"/>
        <v>397.68555750642719</v>
      </c>
      <c r="BH51">
        <f t="shared" si="35"/>
        <v>176.42927930987162</v>
      </c>
      <c r="BI51">
        <f t="shared" ref="BI51" si="37">+BH51/SQRT(12)</f>
        <v>50.930745951243026</v>
      </c>
      <c r="BK51" t="s">
        <v>175</v>
      </c>
      <c r="BL51">
        <v>13.8</v>
      </c>
      <c r="BM51">
        <v>0.57999999999999996</v>
      </c>
      <c r="BN51">
        <v>1</v>
      </c>
      <c r="BO51" t="s">
        <v>52</v>
      </c>
      <c r="BQ51" t="s">
        <v>175</v>
      </c>
      <c r="BR51">
        <v>315</v>
      </c>
      <c r="BS51">
        <v>4.657</v>
      </c>
      <c r="BT51">
        <v>5.0000000000000001E-3</v>
      </c>
      <c r="BU51" t="s">
        <v>40</v>
      </c>
    </row>
    <row r="52" spans="1:73" x14ac:dyDescent="0.25">
      <c r="B52" t="s">
        <v>24</v>
      </c>
      <c r="Z52" t="s">
        <v>79</v>
      </c>
      <c r="AA52">
        <v>12.048</v>
      </c>
      <c r="AB52">
        <v>0.502</v>
      </c>
      <c r="AC52">
        <v>1</v>
      </c>
      <c r="AD52" t="s">
        <v>52</v>
      </c>
      <c r="AF52" t="s">
        <v>155</v>
      </c>
      <c r="AG52">
        <v>134</v>
      </c>
      <c r="AH52">
        <v>2.6339999999999999</v>
      </c>
      <c r="AI52">
        <v>0.15</v>
      </c>
      <c r="AJ52" t="s">
        <v>50</v>
      </c>
      <c r="BK52" t="s">
        <v>66</v>
      </c>
      <c r="BL52">
        <v>9.25</v>
      </c>
      <c r="BM52">
        <v>0.32600000000000001</v>
      </c>
      <c r="BN52">
        <v>1</v>
      </c>
      <c r="BO52" t="s">
        <v>52</v>
      </c>
      <c r="BQ52" t="s">
        <v>68</v>
      </c>
      <c r="BR52">
        <v>189</v>
      </c>
      <c r="BS52">
        <v>3.7160000000000002</v>
      </c>
      <c r="BT52">
        <v>2.3E-2</v>
      </c>
      <c r="BU52" t="s">
        <v>40</v>
      </c>
    </row>
    <row r="53" spans="1:73" x14ac:dyDescent="0.25">
      <c r="B53" s="6">
        <v>43502</v>
      </c>
      <c r="C53" s="6"/>
      <c r="D53" s="6"/>
      <c r="E53" s="6"/>
      <c r="F53" s="6">
        <v>43509</v>
      </c>
      <c r="G53" s="6"/>
      <c r="H53" s="6"/>
      <c r="I53" s="6"/>
      <c r="J53" s="6">
        <v>43514</v>
      </c>
      <c r="K53" s="6"/>
      <c r="L53" s="6"/>
      <c r="M53" s="6"/>
      <c r="N53" s="6">
        <v>43581</v>
      </c>
      <c r="O53" s="6"/>
      <c r="P53" s="6"/>
      <c r="Q53" s="6"/>
      <c r="R53" s="6">
        <v>43587</v>
      </c>
      <c r="S53" s="6"/>
      <c r="T53" s="6"/>
      <c r="U53" s="1"/>
      <c r="V53" t="s">
        <v>21</v>
      </c>
      <c r="W53" s="1" t="s">
        <v>22</v>
      </c>
      <c r="X53" s="1" t="s">
        <v>23</v>
      </c>
      <c r="Y53" s="1"/>
      <c r="Z53" t="s">
        <v>155</v>
      </c>
      <c r="AA53">
        <v>7.4640000000000004</v>
      </c>
      <c r="AB53">
        <v>0.311</v>
      </c>
      <c r="AC53">
        <v>1</v>
      </c>
      <c r="AD53" t="s">
        <v>52</v>
      </c>
      <c r="AF53" t="s">
        <v>79</v>
      </c>
      <c r="AG53">
        <v>88</v>
      </c>
      <c r="AH53">
        <v>2.581</v>
      </c>
      <c r="AI53">
        <v>6.8000000000000005E-2</v>
      </c>
      <c r="AJ53" t="s">
        <v>52</v>
      </c>
      <c r="AM53" t="s">
        <v>24</v>
      </c>
      <c r="BK53" t="s">
        <v>68</v>
      </c>
      <c r="BL53">
        <v>9.2260000000000009</v>
      </c>
      <c r="BM53">
        <v>0.38400000000000001</v>
      </c>
      <c r="BN53">
        <v>1</v>
      </c>
      <c r="BO53" t="s">
        <v>52</v>
      </c>
      <c r="BQ53" t="s">
        <v>66</v>
      </c>
      <c r="BR53">
        <v>166</v>
      </c>
      <c r="BS53">
        <v>4.8689999999999998</v>
      </c>
      <c r="BT53" t="s">
        <v>32</v>
      </c>
      <c r="BU53" t="s">
        <v>40</v>
      </c>
    </row>
    <row r="54" spans="1:73" x14ac:dyDescent="0.25">
      <c r="A54" t="s">
        <v>243</v>
      </c>
      <c r="Z54" t="s">
        <v>57</v>
      </c>
      <c r="AA54">
        <v>52.610999999999997</v>
      </c>
      <c r="AB54">
        <v>2.028</v>
      </c>
      <c r="AC54">
        <v>1</v>
      </c>
      <c r="AD54" t="s">
        <v>52</v>
      </c>
      <c r="AF54" t="s">
        <v>93</v>
      </c>
      <c r="AG54">
        <v>996</v>
      </c>
      <c r="AH54">
        <v>5.383</v>
      </c>
      <c r="AI54">
        <v>5.0000000000000001E-3</v>
      </c>
      <c r="AJ54" t="s">
        <v>40</v>
      </c>
      <c r="AM54" s="6">
        <v>43502</v>
      </c>
      <c r="AN54" s="6"/>
      <c r="AO54" s="6"/>
      <c r="AP54" s="6"/>
      <c r="AQ54" s="6">
        <v>43509</v>
      </c>
      <c r="AR54" s="6"/>
      <c r="AS54" s="6"/>
      <c r="AT54" s="6"/>
      <c r="AU54" s="6">
        <v>43514</v>
      </c>
      <c r="AV54" s="6"/>
      <c r="AW54" s="6"/>
      <c r="AX54" s="6"/>
      <c r="AY54" s="6">
        <v>43581</v>
      </c>
      <c r="AZ54" s="6"/>
      <c r="BA54" s="6"/>
      <c r="BB54" s="6"/>
      <c r="BC54" s="6">
        <v>43587</v>
      </c>
      <c r="BD54" s="6"/>
      <c r="BE54" s="6"/>
      <c r="BF54" s="1"/>
      <c r="BG54" t="s">
        <v>21</v>
      </c>
      <c r="BH54" s="1" t="s">
        <v>22</v>
      </c>
      <c r="BI54" s="1" t="s">
        <v>23</v>
      </c>
      <c r="BJ54" s="1"/>
      <c r="BK54" t="s">
        <v>70</v>
      </c>
      <c r="BL54">
        <v>45.329000000000001</v>
      </c>
      <c r="BM54">
        <v>2.1560000000000001</v>
      </c>
      <c r="BN54">
        <v>1</v>
      </c>
      <c r="BO54" t="s">
        <v>52</v>
      </c>
      <c r="BQ54" t="s">
        <v>93</v>
      </c>
      <c r="BR54">
        <v>989</v>
      </c>
      <c r="BS54">
        <v>5.3449999999999998</v>
      </c>
      <c r="BT54">
        <v>6.0000000000000001E-3</v>
      </c>
      <c r="BU54" t="s">
        <v>40</v>
      </c>
    </row>
    <row r="55" spans="1:73" x14ac:dyDescent="0.25">
      <c r="A55" t="s">
        <v>244</v>
      </c>
      <c r="B55">
        <f>+B4/$E$4</f>
        <v>0.51491053677932141</v>
      </c>
      <c r="C55">
        <f>+C4/$E$4</f>
        <v>1.3001988071570598</v>
      </c>
      <c r="D55">
        <f>+D4/$E$4</f>
        <v>1.1848906560636185</v>
      </c>
      <c r="F55">
        <f>+F4/$I$4</f>
        <v>1.0115842868939482</v>
      </c>
      <c r="G55">
        <f>+G4/$I$4</f>
        <v>1.0358617435413473</v>
      </c>
      <c r="H55">
        <f>+H4/$I$4</f>
        <v>0.95255396956470439</v>
      </c>
      <c r="J55">
        <f>+J4/$M$4</f>
        <v>4.3227665706051889E-2</v>
      </c>
      <c r="K55">
        <f>+K4/$M$4</f>
        <v>0.26801152737752176</v>
      </c>
      <c r="L55">
        <f>+L4/$M$4</f>
        <v>2.6887608069164264</v>
      </c>
      <c r="N55">
        <f t="shared" ref="N55:P69" si="38">+N4/$Q$4</f>
        <v>1.5252631578947371</v>
      </c>
      <c r="O55">
        <f t="shared" si="38"/>
        <v>0.81789473684210556</v>
      </c>
      <c r="P55">
        <f t="shared" si="38"/>
        <v>0.65684210526315745</v>
      </c>
      <c r="R55">
        <f t="shared" ref="R55:T56" si="39">+R4/$U$4</f>
        <v>0.95149253731343264</v>
      </c>
      <c r="S55">
        <f t="shared" si="39"/>
        <v>0.98880597014925353</v>
      </c>
      <c r="T55">
        <f t="shared" si="39"/>
        <v>1.0597014925373138</v>
      </c>
      <c r="V55">
        <f t="shared" ref="V55:V69" si="40">AVERAGE(B55:T55)</f>
        <v>1.0000000000000002</v>
      </c>
      <c r="W55">
        <f t="shared" ref="W55:W69" si="41">STDEV(B55:T55)</f>
        <v>0.60351850130153195</v>
      </c>
      <c r="X55">
        <f>+W55/SQRT(15)</f>
        <v>0.15582780697792617</v>
      </c>
      <c r="Z55" t="s">
        <v>56</v>
      </c>
      <c r="AA55">
        <v>47.389000000000003</v>
      </c>
      <c r="AB55">
        <v>1.827</v>
      </c>
      <c r="AC55">
        <v>1</v>
      </c>
      <c r="AD55" t="s">
        <v>52</v>
      </c>
      <c r="AF55" t="s">
        <v>92</v>
      </c>
      <c r="AG55">
        <v>890</v>
      </c>
      <c r="AH55">
        <v>5.2889999999999997</v>
      </c>
      <c r="AI55">
        <v>6.0000000000000001E-3</v>
      </c>
      <c r="AJ55" t="s">
        <v>40</v>
      </c>
      <c r="AL55" t="s">
        <v>243</v>
      </c>
      <c r="BK55" t="s">
        <v>76</v>
      </c>
      <c r="BL55">
        <v>43.329000000000001</v>
      </c>
      <c r="BM55">
        <v>2.06</v>
      </c>
      <c r="BN55">
        <v>1</v>
      </c>
      <c r="BO55" t="s">
        <v>52</v>
      </c>
      <c r="BQ55" t="s">
        <v>92</v>
      </c>
      <c r="BR55">
        <v>920</v>
      </c>
      <c r="BS55">
        <v>5.468</v>
      </c>
      <c r="BT55">
        <v>4.0000000000000001E-3</v>
      </c>
      <c r="BU55" t="s">
        <v>40</v>
      </c>
    </row>
    <row r="56" spans="1:73" x14ac:dyDescent="0.25">
      <c r="A56" t="s">
        <v>6</v>
      </c>
      <c r="N56">
        <f t="shared" si="38"/>
        <v>0.74526315789473641</v>
      </c>
      <c r="O56">
        <f t="shared" si="38"/>
        <v>2.0526315789473695</v>
      </c>
      <c r="P56">
        <f t="shared" si="38"/>
        <v>0.73263157894736841</v>
      </c>
      <c r="R56">
        <f t="shared" si="39"/>
        <v>1.0186567164179101</v>
      </c>
      <c r="S56">
        <f t="shared" si="39"/>
        <v>2.5671641791044788</v>
      </c>
      <c r="T56">
        <f t="shared" si="39"/>
        <v>1.1529850746268659</v>
      </c>
      <c r="V56">
        <f t="shared" si="40"/>
        <v>1.3782220476564548</v>
      </c>
      <c r="W56">
        <f t="shared" si="41"/>
        <v>0.75708051602096094</v>
      </c>
      <c r="X56">
        <f>+W56/SQRT(6)</f>
        <v>0.30907682640905659</v>
      </c>
      <c r="Z56" t="s">
        <v>63</v>
      </c>
      <c r="AA56">
        <v>45.389000000000003</v>
      </c>
      <c r="AB56">
        <v>1.75</v>
      </c>
      <c r="AC56">
        <v>1</v>
      </c>
      <c r="AD56" t="s">
        <v>52</v>
      </c>
      <c r="AF56" t="s">
        <v>99</v>
      </c>
      <c r="AG56">
        <v>846</v>
      </c>
      <c r="AH56">
        <v>5.5839999999999996</v>
      </c>
      <c r="AI56">
        <v>2E-3</v>
      </c>
      <c r="AJ56" t="s">
        <v>40</v>
      </c>
      <c r="AL56" t="s">
        <v>244</v>
      </c>
      <c r="AM56">
        <f>+AM4/$E$4</f>
        <v>0.51491053677932141</v>
      </c>
      <c r="AN56">
        <f>+AN4/$E$4</f>
        <v>1.3001988071570598</v>
      </c>
      <c r="AO56">
        <f>+AO4/$E$4</f>
        <v>1.1848906560636185</v>
      </c>
      <c r="AQ56">
        <f>+AQ4/$I$4</f>
        <v>1.0115842868939482</v>
      </c>
      <c r="AR56">
        <f>+AR4/$I$4</f>
        <v>1.0358617435413473</v>
      </c>
      <c r="AS56">
        <f>+AS4/$I$4</f>
        <v>0.95255396956470439</v>
      </c>
      <c r="AU56">
        <f>+AU4/$M$4</f>
        <v>4.3227665706051889E-2</v>
      </c>
      <c r="AV56">
        <f>+AV4/$M$4</f>
        <v>0.26801152737752176</v>
      </c>
      <c r="AW56">
        <f>+AW4/$M$4</f>
        <v>2.6887608069164264</v>
      </c>
      <c r="AY56">
        <f t="shared" ref="AY56:BA70" si="42">+AY4/$Q$4</f>
        <v>1.5252631578947371</v>
      </c>
      <c r="AZ56">
        <f t="shared" si="42"/>
        <v>0.81789473684210556</v>
      </c>
      <c r="BA56">
        <f t="shared" si="42"/>
        <v>0.65684210526315745</v>
      </c>
      <c r="BC56">
        <f t="shared" ref="BC56:BE70" si="43">+BC4/$U$4</f>
        <v>0.95149253731343264</v>
      </c>
      <c r="BD56">
        <f t="shared" si="43"/>
        <v>0.98880597014925353</v>
      </c>
      <c r="BE56">
        <f t="shared" si="43"/>
        <v>1.0597014925373138</v>
      </c>
      <c r="BG56">
        <f t="shared" ref="BG56:BG70" si="44">AVERAGE(AM56:BE56)</f>
        <v>1.0000000000000002</v>
      </c>
      <c r="BH56">
        <f t="shared" ref="BH56:BH70" si="45">STDEV(AM56:BE56)</f>
        <v>0.60351850130153195</v>
      </c>
      <c r="BI56">
        <f>+BH56/SQRT(15)</f>
        <v>0.15582780697792617</v>
      </c>
      <c r="BK56" t="s">
        <v>69</v>
      </c>
      <c r="BL56">
        <v>42.774000000000001</v>
      </c>
      <c r="BM56">
        <v>2.0339999999999998</v>
      </c>
      <c r="BN56">
        <v>1</v>
      </c>
      <c r="BO56" t="s">
        <v>52</v>
      </c>
      <c r="BQ56" t="s">
        <v>99</v>
      </c>
      <c r="BR56">
        <v>915</v>
      </c>
      <c r="BS56">
        <v>6.04</v>
      </c>
      <c r="BT56" t="s">
        <v>32</v>
      </c>
      <c r="BU56" t="s">
        <v>40</v>
      </c>
    </row>
    <row r="57" spans="1:73" x14ac:dyDescent="0.25">
      <c r="A57" t="s">
        <v>7</v>
      </c>
      <c r="B57">
        <f>+B6/$E$4</f>
        <v>1.1669980119284324</v>
      </c>
      <c r="C57">
        <f>+C6/$E$4</f>
        <v>1.1172962226640182</v>
      </c>
      <c r="D57">
        <f>+D6/$E$4</f>
        <v>1.3896620278330032</v>
      </c>
      <c r="F57">
        <f>+F6/$I$4</f>
        <v>1.0616963548425147</v>
      </c>
      <c r="G57">
        <f>+G6/$I$4</f>
        <v>1.0994219653179191</v>
      </c>
      <c r="H57">
        <f>+H6/$I$4</f>
        <v>1.1153474106405574</v>
      </c>
      <c r="J57">
        <f>+J6/$M$4</f>
        <v>5.2737752161383264</v>
      </c>
      <c r="K57">
        <f>+K6/$M$4</f>
        <v>0.4063400576368878</v>
      </c>
      <c r="L57">
        <f>+L6/$M$4</f>
        <v>1.5561959654178656</v>
      </c>
      <c r="N57">
        <f t="shared" si="38"/>
        <v>1.2378947368421058</v>
      </c>
      <c r="O57">
        <f t="shared" si="38"/>
        <v>1.4873684210526319</v>
      </c>
      <c r="P57">
        <f t="shared" si="38"/>
        <v>0.89684210526315822</v>
      </c>
      <c r="R57">
        <f t="shared" ref="R57:S69" si="46">+R6/$U$4</f>
        <v>1.1082089552238796</v>
      </c>
      <c r="S57">
        <f t="shared" si="46"/>
        <v>1.1529850746268659</v>
      </c>
      <c r="V57">
        <f t="shared" si="40"/>
        <v>1.4335737518162974</v>
      </c>
      <c r="W57">
        <f t="shared" si="41"/>
        <v>1.1386729920175152</v>
      </c>
      <c r="X57">
        <f>+W57/SQRT(6)</f>
        <v>0.46486130238852252</v>
      </c>
      <c r="Z57" t="s">
        <v>62</v>
      </c>
      <c r="AA57">
        <v>32.582999999999998</v>
      </c>
      <c r="AB57">
        <v>1.3240000000000001</v>
      </c>
      <c r="AC57">
        <v>1</v>
      </c>
      <c r="AD57" t="s">
        <v>52</v>
      </c>
      <c r="AF57" t="s">
        <v>98</v>
      </c>
      <c r="AG57">
        <v>817</v>
      </c>
      <c r="AH57">
        <v>6.0640000000000001</v>
      </c>
      <c r="AI57" t="s">
        <v>32</v>
      </c>
      <c r="AJ57" t="s">
        <v>40</v>
      </c>
      <c r="AL57" t="s">
        <v>6</v>
      </c>
      <c r="AY57">
        <f t="shared" si="42"/>
        <v>0.74526315789473641</v>
      </c>
      <c r="AZ57">
        <f t="shared" si="42"/>
        <v>2.0526315789473695</v>
      </c>
      <c r="BA57">
        <f t="shared" si="42"/>
        <v>0.73263157894736841</v>
      </c>
      <c r="BC57">
        <f t="shared" si="43"/>
        <v>1.0186567164179101</v>
      </c>
      <c r="BD57">
        <f t="shared" si="43"/>
        <v>2.5671641791044788</v>
      </c>
      <c r="BE57">
        <f t="shared" si="43"/>
        <v>1.1529850746268659</v>
      </c>
      <c r="BG57">
        <f t="shared" si="44"/>
        <v>1.3782220476564548</v>
      </c>
      <c r="BH57">
        <f t="shared" si="45"/>
        <v>0.75708051602096094</v>
      </c>
      <c r="BI57">
        <f>+BH57/SQRT(6)</f>
        <v>0.30907682640905659</v>
      </c>
      <c r="BK57" t="s">
        <v>73</v>
      </c>
      <c r="BL57">
        <v>27.373999999999999</v>
      </c>
      <c r="BM57">
        <v>1.4970000000000001</v>
      </c>
      <c r="BN57">
        <v>1</v>
      </c>
      <c r="BO57" t="s">
        <v>52</v>
      </c>
      <c r="BQ57" t="s">
        <v>97</v>
      </c>
      <c r="BR57">
        <v>627</v>
      </c>
      <c r="BS57">
        <v>4.6539999999999999</v>
      </c>
      <c r="BT57">
        <v>2.1999999999999999E-2</v>
      </c>
      <c r="BU57" t="s">
        <v>40</v>
      </c>
    </row>
    <row r="58" spans="1:73" x14ac:dyDescent="0.25">
      <c r="A58" t="s">
        <v>8</v>
      </c>
      <c r="N58">
        <f t="shared" si="38"/>
        <v>7.6515789473684235</v>
      </c>
      <c r="O58">
        <f t="shared" si="38"/>
        <v>2.602105263157894</v>
      </c>
      <c r="P58">
        <f t="shared" si="38"/>
        <v>0.76105263157894776</v>
      </c>
      <c r="R58">
        <f t="shared" si="46"/>
        <v>1.0671641791044781</v>
      </c>
      <c r="S58">
        <f t="shared" si="46"/>
        <v>0.97761194029850751</v>
      </c>
      <c r="T58">
        <f t="shared" ref="T58:T69" si="47">+T7/$U$4</f>
        <v>0.92910447761194059</v>
      </c>
      <c r="V58">
        <f t="shared" si="40"/>
        <v>2.3314362398533652</v>
      </c>
      <c r="W58">
        <f t="shared" si="41"/>
        <v>2.6922497385898598</v>
      </c>
      <c r="X58">
        <f t="shared" ref="X58:X74" si="48">+W58/SQRT(15)</f>
        <v>0.69513589342598658</v>
      </c>
      <c r="Z58" t="s">
        <v>60</v>
      </c>
      <c r="AA58">
        <v>30.632999999999999</v>
      </c>
      <c r="AB58">
        <v>1.288</v>
      </c>
      <c r="AC58">
        <v>1</v>
      </c>
      <c r="AD58" t="s">
        <v>52</v>
      </c>
      <c r="AF58" t="s">
        <v>96</v>
      </c>
      <c r="AG58">
        <v>623</v>
      </c>
      <c r="AH58">
        <v>5.282</v>
      </c>
      <c r="AI58">
        <v>4.0000000000000001E-3</v>
      </c>
      <c r="AJ58" t="s">
        <v>40</v>
      </c>
      <c r="AL58" t="s">
        <v>7</v>
      </c>
      <c r="AM58">
        <f>+AM6/$E$4</f>
        <v>1.1669980119284324</v>
      </c>
      <c r="AN58">
        <f>+AN6/$E$4</f>
        <v>1.1172962226640182</v>
      </c>
      <c r="AO58">
        <f>+AO6/$E$4</f>
        <v>1.3896620278330032</v>
      </c>
      <c r="AQ58">
        <f>+AQ6/$I$4</f>
        <v>1.0616963548425147</v>
      </c>
      <c r="AR58">
        <f>+AR6/$I$4</f>
        <v>1.0994219653179191</v>
      </c>
      <c r="AS58">
        <f>+AS6/$I$4</f>
        <v>1.1153474106405574</v>
      </c>
      <c r="AU58">
        <f>+AU6/$M$4</f>
        <v>5.2737752161383264</v>
      </c>
      <c r="AV58">
        <f>+AV6/$M$4</f>
        <v>0.4063400576368878</v>
      </c>
      <c r="AW58">
        <f>+AW6/$M$4</f>
        <v>1.5561959654178656</v>
      </c>
      <c r="AY58">
        <f t="shared" si="42"/>
        <v>1.2378947368421058</v>
      </c>
      <c r="AZ58">
        <f t="shared" si="42"/>
        <v>1.4873684210526319</v>
      </c>
      <c r="BA58">
        <f t="shared" si="42"/>
        <v>0.89684210526315822</v>
      </c>
      <c r="BC58">
        <f t="shared" si="43"/>
        <v>1.1082089552238796</v>
      </c>
      <c r="BD58">
        <f t="shared" si="43"/>
        <v>1.1529850746268659</v>
      </c>
      <c r="BG58">
        <f t="shared" si="44"/>
        <v>1.4335737518162974</v>
      </c>
      <c r="BH58">
        <f t="shared" si="45"/>
        <v>1.1386729920175152</v>
      </c>
      <c r="BI58">
        <f>+BH58/SQRT(6)</f>
        <v>0.46486130238852252</v>
      </c>
      <c r="BK58" t="s">
        <v>74</v>
      </c>
      <c r="BL58">
        <v>26.106999999999999</v>
      </c>
      <c r="BM58">
        <v>1.242</v>
      </c>
      <c r="BN58">
        <v>1</v>
      </c>
      <c r="BO58" t="s">
        <v>52</v>
      </c>
      <c r="BQ58" t="s">
        <v>96</v>
      </c>
      <c r="BR58">
        <v>616</v>
      </c>
      <c r="BS58">
        <v>5.2220000000000004</v>
      </c>
      <c r="BT58">
        <v>4.0000000000000001E-3</v>
      </c>
      <c r="BU58" t="s">
        <v>40</v>
      </c>
    </row>
    <row r="59" spans="1:73" x14ac:dyDescent="0.25">
      <c r="A59" t="s">
        <v>9</v>
      </c>
      <c r="B59">
        <f t="shared" ref="B59:D63" si="49">+B8/$E$4</f>
        <v>0.958250497017894</v>
      </c>
      <c r="C59">
        <f t="shared" si="49"/>
        <v>0.93041749502982063</v>
      </c>
      <c r="D59">
        <f t="shared" si="49"/>
        <v>0.96620278330020215</v>
      </c>
      <c r="F59">
        <f t="shared" ref="F59:H64" si="50">+F8/$I$4</f>
        <v>1.083567299752271</v>
      </c>
      <c r="G59">
        <f t="shared" si="50"/>
        <v>0.962817034328182</v>
      </c>
      <c r="H59">
        <f t="shared" si="50"/>
        <v>1.0366403208682315</v>
      </c>
      <c r="J59">
        <f t="shared" ref="J59:L64" si="51">+J8/$M$4</f>
        <v>-8.6455331412106182E-3</v>
      </c>
      <c r="K59">
        <f t="shared" si="51"/>
        <v>-6.0518731988472643E-2</v>
      </c>
      <c r="L59">
        <f t="shared" si="51"/>
        <v>0.22478386167146985</v>
      </c>
      <c r="N59">
        <f t="shared" si="38"/>
        <v>2.4726315789473681</v>
      </c>
      <c r="O59">
        <f t="shared" si="38"/>
        <v>0.69473684210526299</v>
      </c>
      <c r="P59">
        <f t="shared" si="38"/>
        <v>0.67578947368421072</v>
      </c>
      <c r="R59">
        <f t="shared" si="46"/>
        <v>1.4216417910447761</v>
      </c>
      <c r="S59">
        <f t="shared" si="46"/>
        <v>1.1119402985074636</v>
      </c>
      <c r="T59">
        <f t="shared" si="47"/>
        <v>0.96641791044776149</v>
      </c>
      <c r="V59">
        <f t="shared" si="40"/>
        <v>0.89577819477168186</v>
      </c>
      <c r="W59">
        <f t="shared" si="41"/>
        <v>0.60686022609020329</v>
      </c>
      <c r="X59">
        <f t="shared" si="48"/>
        <v>0.15669063660820168</v>
      </c>
      <c r="Z59" t="s">
        <v>58</v>
      </c>
      <c r="AA59">
        <v>29.233000000000001</v>
      </c>
      <c r="AB59">
        <v>1.23</v>
      </c>
      <c r="AC59">
        <v>1</v>
      </c>
      <c r="AD59" t="s">
        <v>52</v>
      </c>
      <c r="AF59" t="s">
        <v>94</v>
      </c>
      <c r="AG59">
        <v>552</v>
      </c>
      <c r="AH59">
        <v>5.4560000000000004</v>
      </c>
      <c r="AI59">
        <v>2E-3</v>
      </c>
      <c r="AJ59" t="s">
        <v>40</v>
      </c>
      <c r="AL59" t="s">
        <v>8</v>
      </c>
      <c r="AY59">
        <f t="shared" si="42"/>
        <v>7.6515789473684235</v>
      </c>
      <c r="AZ59">
        <f t="shared" si="42"/>
        <v>2.602105263157894</v>
      </c>
      <c r="BA59">
        <f t="shared" si="42"/>
        <v>0.76105263157894776</v>
      </c>
      <c r="BC59">
        <f t="shared" si="43"/>
        <v>1.0671641791044781</v>
      </c>
      <c r="BD59">
        <f t="shared" si="43"/>
        <v>0.97761194029850751</v>
      </c>
      <c r="BE59">
        <f t="shared" si="43"/>
        <v>0.92910447761194059</v>
      </c>
      <c r="BG59">
        <f t="shared" si="44"/>
        <v>2.3314362398533652</v>
      </c>
      <c r="BH59">
        <f t="shared" si="45"/>
        <v>2.6922497385898598</v>
      </c>
      <c r="BI59">
        <f t="shared" ref="BI59:BI75" si="52">+BH59/SQRT(15)</f>
        <v>0.69513589342598658</v>
      </c>
      <c r="BK59" t="s">
        <v>71</v>
      </c>
      <c r="BL59">
        <v>24.173999999999999</v>
      </c>
      <c r="BM59">
        <v>1.3220000000000001</v>
      </c>
      <c r="BN59">
        <v>1</v>
      </c>
      <c r="BO59" t="s">
        <v>52</v>
      </c>
      <c r="BQ59" t="s">
        <v>98</v>
      </c>
      <c r="BR59">
        <v>602</v>
      </c>
      <c r="BS59">
        <v>5.95</v>
      </c>
      <c r="BT59" t="s">
        <v>32</v>
      </c>
      <c r="BU59" t="s">
        <v>40</v>
      </c>
    </row>
    <row r="60" spans="1:73" x14ac:dyDescent="0.25">
      <c r="A60" t="s">
        <v>10</v>
      </c>
      <c r="B60">
        <f t="shared" si="49"/>
        <v>1.1332007952286327</v>
      </c>
      <c r="C60">
        <f t="shared" si="49"/>
        <v>1.2147117296222674</v>
      </c>
      <c r="D60">
        <f t="shared" si="49"/>
        <v>1.1411530815109383</v>
      </c>
      <c r="F60">
        <f t="shared" si="50"/>
        <v>1.098501828477056</v>
      </c>
      <c r="G60">
        <f t="shared" si="50"/>
        <v>1.1309897369352371</v>
      </c>
      <c r="H60">
        <f t="shared" si="50"/>
        <v>1.0821517046124816</v>
      </c>
      <c r="J60">
        <f t="shared" si="51"/>
        <v>-0.42363112391930857</v>
      </c>
      <c r="K60">
        <f t="shared" si="51"/>
        <v>-0.11239193083573493</v>
      </c>
      <c r="L60">
        <f t="shared" si="51"/>
        <v>0.19020172910662833</v>
      </c>
      <c r="N60">
        <f t="shared" si="38"/>
        <v>0.76105263157894776</v>
      </c>
      <c r="O60">
        <f t="shared" si="38"/>
        <v>0.76105263157894776</v>
      </c>
      <c r="P60">
        <f t="shared" si="38"/>
        <v>0.75473684210526237</v>
      </c>
      <c r="R60">
        <f t="shared" si="46"/>
        <v>1.0634328358208964</v>
      </c>
      <c r="S60">
        <f t="shared" si="46"/>
        <v>0.72388059701492546</v>
      </c>
      <c r="T60">
        <f t="shared" si="47"/>
        <v>0.83582089552238714</v>
      </c>
      <c r="V60">
        <f t="shared" si="40"/>
        <v>0.75699093229063752</v>
      </c>
      <c r="W60">
        <f t="shared" si="41"/>
        <v>0.49519528966172688</v>
      </c>
      <c r="X60">
        <f t="shared" si="48"/>
        <v>0.12785887399868173</v>
      </c>
      <c r="Z60" t="s">
        <v>59</v>
      </c>
      <c r="AA60">
        <v>21.567</v>
      </c>
      <c r="AB60">
        <v>0.90700000000000003</v>
      </c>
      <c r="AC60">
        <v>1</v>
      </c>
      <c r="AD60" t="s">
        <v>52</v>
      </c>
      <c r="AF60" t="s">
        <v>95</v>
      </c>
      <c r="AG60">
        <v>409</v>
      </c>
      <c r="AH60">
        <v>4.8449999999999998</v>
      </c>
      <c r="AI60">
        <v>6.0000000000000001E-3</v>
      </c>
      <c r="AJ60" t="s">
        <v>40</v>
      </c>
      <c r="AL60" t="s">
        <v>9</v>
      </c>
      <c r="AM60">
        <f t="shared" ref="AM60:AO64" si="53">+AM8/$E$4</f>
        <v>0.958250497017894</v>
      </c>
      <c r="AN60">
        <f t="shared" si="53"/>
        <v>0.93041749502982063</v>
      </c>
      <c r="AO60">
        <f t="shared" si="53"/>
        <v>0.96620278330020215</v>
      </c>
      <c r="AQ60">
        <f t="shared" ref="AQ60:AS65" si="54">+AQ8/$I$4</f>
        <v>1.083567299752271</v>
      </c>
      <c r="AR60">
        <f t="shared" si="54"/>
        <v>0.962817034328182</v>
      </c>
      <c r="AS60">
        <f t="shared" si="54"/>
        <v>1.0366403208682315</v>
      </c>
      <c r="AU60">
        <f t="shared" ref="AU60:AW65" si="55">+AU8/$M$4</f>
        <v>-8.6455331412106182E-3</v>
      </c>
      <c r="AV60">
        <f t="shared" si="55"/>
        <v>-6.0518731988472643E-2</v>
      </c>
      <c r="AW60">
        <f t="shared" si="55"/>
        <v>0.22478386167146985</v>
      </c>
      <c r="AY60">
        <f t="shared" si="42"/>
        <v>2.4726315789473681</v>
      </c>
      <c r="AZ60">
        <f t="shared" si="42"/>
        <v>0.69473684210526299</v>
      </c>
      <c r="BA60">
        <f t="shared" si="42"/>
        <v>0.67578947368421072</v>
      </c>
      <c r="BC60">
        <f t="shared" si="43"/>
        <v>1.4216417910447761</v>
      </c>
      <c r="BD60">
        <f t="shared" si="43"/>
        <v>1.1119402985074636</v>
      </c>
      <c r="BE60">
        <f t="shared" si="43"/>
        <v>0.96641791044776149</v>
      </c>
      <c r="BG60">
        <f t="shared" si="44"/>
        <v>0.89577819477168186</v>
      </c>
      <c r="BH60">
        <f t="shared" si="45"/>
        <v>0.60686022609020329</v>
      </c>
      <c r="BI60">
        <f t="shared" si="52"/>
        <v>0.15669063660820168</v>
      </c>
      <c r="BK60" t="s">
        <v>72</v>
      </c>
      <c r="BL60">
        <v>17.239999999999998</v>
      </c>
      <c r="BM60">
        <v>0.94299999999999995</v>
      </c>
      <c r="BN60">
        <v>1</v>
      </c>
      <c r="BO60" t="s">
        <v>52</v>
      </c>
      <c r="BQ60" t="s">
        <v>94</v>
      </c>
      <c r="BR60">
        <v>541</v>
      </c>
      <c r="BS60">
        <v>6.4089999999999998</v>
      </c>
      <c r="BT60" t="s">
        <v>32</v>
      </c>
      <c r="BU60" t="s">
        <v>40</v>
      </c>
    </row>
    <row r="61" spans="1:73" x14ac:dyDescent="0.25">
      <c r="A61" t="s">
        <v>11</v>
      </c>
      <c r="B61">
        <f t="shared" si="49"/>
        <v>5.9761431411530888</v>
      </c>
      <c r="C61">
        <f t="shared" si="49"/>
        <v>6.0715705765407586</v>
      </c>
      <c r="D61">
        <f t="shared" si="49"/>
        <v>7.0119284294234614</v>
      </c>
      <c r="F61">
        <f t="shared" si="50"/>
        <v>1.5886516456293502</v>
      </c>
      <c r="G61">
        <f t="shared" si="50"/>
        <v>1.6201486374896787</v>
      </c>
      <c r="H61">
        <f t="shared" si="50"/>
        <v>1.4352719122331024</v>
      </c>
      <c r="J61">
        <f t="shared" si="51"/>
        <v>5.5158501440922176</v>
      </c>
      <c r="K61">
        <f t="shared" si="51"/>
        <v>3.3458213256484131</v>
      </c>
      <c r="L61">
        <f t="shared" si="51"/>
        <v>3.2853025936599409</v>
      </c>
      <c r="N61">
        <f t="shared" si="38"/>
        <v>6.593684210526316</v>
      </c>
      <c r="O61">
        <f t="shared" si="38"/>
        <v>6.6094736842105277</v>
      </c>
      <c r="P61">
        <f t="shared" si="38"/>
        <v>6.7926315789473666</v>
      </c>
      <c r="R61">
        <f t="shared" si="46"/>
        <v>7.9776119402985071</v>
      </c>
      <c r="S61">
        <f t="shared" si="46"/>
        <v>8.3022388059701502</v>
      </c>
      <c r="T61">
        <f t="shared" si="47"/>
        <v>8.8544776119402986</v>
      </c>
      <c r="V61">
        <f t="shared" si="40"/>
        <v>5.398720415850879</v>
      </c>
      <c r="W61">
        <f t="shared" si="41"/>
        <v>2.5134864054919248</v>
      </c>
      <c r="X61">
        <f t="shared" si="48"/>
        <v>0.64897939929259785</v>
      </c>
      <c r="Z61" t="s">
        <v>61</v>
      </c>
      <c r="AA61">
        <v>19.611000000000001</v>
      </c>
      <c r="AB61">
        <v>0.75600000000000001</v>
      </c>
      <c r="AC61">
        <v>1</v>
      </c>
      <c r="AD61" t="s">
        <v>52</v>
      </c>
      <c r="AF61" t="s">
        <v>97</v>
      </c>
      <c r="AG61">
        <v>408</v>
      </c>
      <c r="AH61">
        <v>6.032</v>
      </c>
      <c r="AI61" t="s">
        <v>32</v>
      </c>
      <c r="AJ61" t="s">
        <v>40</v>
      </c>
      <c r="AL61" t="s">
        <v>10</v>
      </c>
      <c r="AM61">
        <f t="shared" si="53"/>
        <v>1.1332007952286327</v>
      </c>
      <c r="AN61">
        <f t="shared" si="53"/>
        <v>1.2147117296222674</v>
      </c>
      <c r="AO61">
        <f t="shared" si="53"/>
        <v>1.1411530815109383</v>
      </c>
      <c r="AQ61">
        <f t="shared" si="54"/>
        <v>1.098501828477056</v>
      </c>
      <c r="AR61">
        <f t="shared" si="54"/>
        <v>1.1309897369352371</v>
      </c>
      <c r="AS61">
        <f t="shared" si="54"/>
        <v>1.0821517046124816</v>
      </c>
      <c r="AU61">
        <f t="shared" si="55"/>
        <v>-0.42363112391930857</v>
      </c>
      <c r="AV61">
        <f t="shared" si="55"/>
        <v>-0.11239193083573493</v>
      </c>
      <c r="AW61">
        <f t="shared" si="55"/>
        <v>0.19020172910662833</v>
      </c>
      <c r="AY61">
        <f t="shared" si="42"/>
        <v>0.76105263157894776</v>
      </c>
      <c r="AZ61">
        <f t="shared" si="42"/>
        <v>0.76105263157894776</v>
      </c>
      <c r="BA61">
        <f t="shared" si="42"/>
        <v>0.75473684210526237</v>
      </c>
      <c r="BC61">
        <f t="shared" si="43"/>
        <v>1.0634328358208964</v>
      </c>
      <c r="BD61">
        <f t="shared" si="43"/>
        <v>0.72388059701492546</v>
      </c>
      <c r="BE61">
        <f t="shared" si="43"/>
        <v>0.83582089552238714</v>
      </c>
      <c r="BG61">
        <f t="shared" si="44"/>
        <v>0.75699093229063752</v>
      </c>
      <c r="BH61">
        <f t="shared" si="45"/>
        <v>0.49519528966172688</v>
      </c>
      <c r="BI61">
        <f t="shared" si="52"/>
        <v>0.12785887399868173</v>
      </c>
      <c r="BK61" t="s">
        <v>75</v>
      </c>
      <c r="BL61">
        <v>13.273999999999999</v>
      </c>
      <c r="BM61">
        <v>0.68600000000000005</v>
      </c>
      <c r="BN61">
        <v>1</v>
      </c>
      <c r="BO61" t="s">
        <v>52</v>
      </c>
      <c r="BQ61" t="s">
        <v>95</v>
      </c>
      <c r="BR61">
        <v>399</v>
      </c>
      <c r="BS61">
        <v>5.899</v>
      </c>
      <c r="BT61" t="s">
        <v>32</v>
      </c>
      <c r="BU61" t="s">
        <v>40</v>
      </c>
    </row>
    <row r="62" spans="1:73" x14ac:dyDescent="0.25">
      <c r="A62" t="s">
        <v>12</v>
      </c>
      <c r="B62">
        <f t="shared" si="49"/>
        <v>10.186878727634204</v>
      </c>
      <c r="C62">
        <f t="shared" si="49"/>
        <v>2.0795228628230644</v>
      </c>
      <c r="D62">
        <f t="shared" si="49"/>
        <v>1.2306163021868808</v>
      </c>
      <c r="F62">
        <f t="shared" si="50"/>
        <v>0.97591128937124028</v>
      </c>
      <c r="G62">
        <f t="shared" si="50"/>
        <v>0.98787306830246602</v>
      </c>
      <c r="H62">
        <f t="shared" si="50"/>
        <v>1.1404034446148408</v>
      </c>
      <c r="J62">
        <f t="shared" si="51"/>
        <v>0.28530259365994254</v>
      </c>
      <c r="K62">
        <f t="shared" si="51"/>
        <v>1.5994236311239198</v>
      </c>
      <c r="L62">
        <f t="shared" si="51"/>
        <v>0.38904899135446708</v>
      </c>
      <c r="N62">
        <f t="shared" si="38"/>
        <v>0.88736842105263114</v>
      </c>
      <c r="O62">
        <f t="shared" si="38"/>
        <v>0.68210526315789499</v>
      </c>
      <c r="P62">
        <f t="shared" si="38"/>
        <v>0.72315789473684222</v>
      </c>
      <c r="R62">
        <f t="shared" si="46"/>
        <v>6.0410447761194028</v>
      </c>
      <c r="S62">
        <f t="shared" si="46"/>
        <v>1.444029850746269</v>
      </c>
      <c r="T62">
        <f t="shared" si="47"/>
        <v>1.0932835820895521</v>
      </c>
      <c r="V62">
        <f t="shared" si="40"/>
        <v>1.9830647132649077</v>
      </c>
      <c r="W62">
        <f t="shared" si="41"/>
        <v>2.6483584499206176</v>
      </c>
      <c r="X62">
        <f t="shared" si="48"/>
        <v>0.68380321142201606</v>
      </c>
      <c r="Z62" t="s">
        <v>175</v>
      </c>
      <c r="AA62">
        <v>6.4329999999999998</v>
      </c>
      <c r="AB62">
        <v>0.27100000000000002</v>
      </c>
      <c r="AC62">
        <v>1</v>
      </c>
      <c r="AD62" t="s">
        <v>52</v>
      </c>
      <c r="AF62" t="s">
        <v>190</v>
      </c>
      <c r="AG62">
        <v>212</v>
      </c>
      <c r="AH62">
        <v>4.1680000000000001</v>
      </c>
      <c r="AI62">
        <v>8.9999999999999993E-3</v>
      </c>
      <c r="AJ62" t="s">
        <v>40</v>
      </c>
      <c r="AL62" t="s">
        <v>11</v>
      </c>
      <c r="AM62">
        <f t="shared" si="53"/>
        <v>5.9761431411530888</v>
      </c>
      <c r="AN62">
        <f t="shared" si="53"/>
        <v>6.0715705765407586</v>
      </c>
      <c r="AO62">
        <f t="shared" si="53"/>
        <v>7.0119284294234614</v>
      </c>
      <c r="AQ62">
        <f t="shared" si="54"/>
        <v>1.5886516456293502</v>
      </c>
      <c r="AR62">
        <f t="shared" si="54"/>
        <v>1.6201486374896787</v>
      </c>
      <c r="AS62">
        <f t="shared" si="54"/>
        <v>1.4352719122331024</v>
      </c>
      <c r="AU62">
        <f t="shared" si="55"/>
        <v>5.5158501440922176</v>
      </c>
      <c r="AV62">
        <f t="shared" si="55"/>
        <v>3.3458213256484131</v>
      </c>
      <c r="AW62">
        <f t="shared" si="55"/>
        <v>3.2853025936599409</v>
      </c>
      <c r="AY62">
        <f t="shared" si="42"/>
        <v>6.593684210526316</v>
      </c>
      <c r="AZ62">
        <f t="shared" si="42"/>
        <v>6.6094736842105277</v>
      </c>
      <c r="BA62">
        <f t="shared" si="42"/>
        <v>6.7926315789473666</v>
      </c>
      <c r="BC62">
        <f t="shared" si="43"/>
        <v>7.9776119402985071</v>
      </c>
      <c r="BD62">
        <f t="shared" si="43"/>
        <v>8.3022388059701502</v>
      </c>
      <c r="BE62">
        <f t="shared" si="43"/>
        <v>8.8544776119402986</v>
      </c>
      <c r="BG62">
        <f t="shared" si="44"/>
        <v>5.398720415850879</v>
      </c>
      <c r="BH62">
        <f t="shared" si="45"/>
        <v>2.5134864054919248</v>
      </c>
      <c r="BI62">
        <f t="shared" si="52"/>
        <v>0.64897939929259785</v>
      </c>
      <c r="BK62" t="s">
        <v>176</v>
      </c>
      <c r="BL62">
        <v>4.5739999999999998</v>
      </c>
      <c r="BM62">
        <v>0.25</v>
      </c>
      <c r="BN62">
        <v>1</v>
      </c>
      <c r="BO62" t="s">
        <v>52</v>
      </c>
      <c r="BQ62" t="s">
        <v>190</v>
      </c>
      <c r="BR62">
        <v>149</v>
      </c>
      <c r="BS62">
        <v>2.9289999999999998</v>
      </c>
      <c r="BT62">
        <v>9.6000000000000002E-2</v>
      </c>
      <c r="BU62" t="s">
        <v>50</v>
      </c>
    </row>
    <row r="63" spans="1:73" x14ac:dyDescent="0.25">
      <c r="A63" t="s">
        <v>13</v>
      </c>
      <c r="B63">
        <f t="shared" si="49"/>
        <v>18.9502982107356</v>
      </c>
      <c r="C63">
        <f t="shared" si="49"/>
        <v>41.986083499006</v>
      </c>
      <c r="D63">
        <f t="shared" si="49"/>
        <v>16.85487077534793</v>
      </c>
      <c r="F63">
        <f t="shared" si="50"/>
        <v>2.1664268019346467</v>
      </c>
      <c r="G63">
        <f t="shared" si="50"/>
        <v>2.2398254099327604</v>
      </c>
      <c r="H63">
        <f t="shared" si="50"/>
        <v>2.2796744131178497</v>
      </c>
      <c r="J63">
        <f t="shared" si="51"/>
        <v>12.328530259365991</v>
      </c>
      <c r="K63">
        <f t="shared" si="51"/>
        <v>7.997118155619594</v>
      </c>
      <c r="L63">
        <f t="shared" si="51"/>
        <v>8.8357348703170011</v>
      </c>
      <c r="N63">
        <f t="shared" si="38"/>
        <v>8.3810526315789495</v>
      </c>
      <c r="O63">
        <f t="shared" si="38"/>
        <v>8.3084210526315765</v>
      </c>
      <c r="P63">
        <f t="shared" si="38"/>
        <v>8.3336842105263145</v>
      </c>
      <c r="R63">
        <f t="shared" si="46"/>
        <v>8.3917910447761184</v>
      </c>
      <c r="S63">
        <f t="shared" si="46"/>
        <v>8.7873134328358216</v>
      </c>
      <c r="T63">
        <f t="shared" si="47"/>
        <v>8.9738805970149258</v>
      </c>
      <c r="V63">
        <f t="shared" si="40"/>
        <v>10.98764702431607</v>
      </c>
      <c r="W63">
        <f t="shared" si="41"/>
        <v>9.7867313286281892</v>
      </c>
      <c r="X63">
        <f t="shared" si="48"/>
        <v>2.5269231633055576</v>
      </c>
      <c r="Z63" t="s">
        <v>66</v>
      </c>
      <c r="AA63">
        <v>4.5830000000000002</v>
      </c>
      <c r="AB63">
        <v>0.161</v>
      </c>
      <c r="AC63">
        <v>1</v>
      </c>
      <c r="AD63" t="s">
        <v>52</v>
      </c>
      <c r="AF63" t="s">
        <v>156</v>
      </c>
      <c r="AG63">
        <v>46</v>
      </c>
      <c r="AH63">
        <v>1.349</v>
      </c>
      <c r="AI63">
        <v>0.34</v>
      </c>
      <c r="AJ63" t="s">
        <v>52</v>
      </c>
      <c r="AL63" t="s">
        <v>12</v>
      </c>
      <c r="AM63">
        <f t="shared" si="53"/>
        <v>10.186878727634204</v>
      </c>
      <c r="AN63">
        <f t="shared" si="53"/>
        <v>2.0795228628230644</v>
      </c>
      <c r="AO63">
        <f t="shared" si="53"/>
        <v>1.2306163021868808</v>
      </c>
      <c r="AQ63">
        <f t="shared" si="54"/>
        <v>0.97591128937124028</v>
      </c>
      <c r="AR63">
        <f t="shared" si="54"/>
        <v>0.98787306830246602</v>
      </c>
      <c r="AS63">
        <f t="shared" si="54"/>
        <v>1.1404034446148408</v>
      </c>
      <c r="AU63">
        <f t="shared" si="55"/>
        <v>0.28530259365994254</v>
      </c>
      <c r="AV63">
        <f t="shared" si="55"/>
        <v>1.5994236311239198</v>
      </c>
      <c r="AW63">
        <f t="shared" si="55"/>
        <v>0.38904899135446708</v>
      </c>
      <c r="AY63">
        <f t="shared" si="42"/>
        <v>0.88736842105263114</v>
      </c>
      <c r="AZ63">
        <f t="shared" si="42"/>
        <v>0.68210526315789499</v>
      </c>
      <c r="BA63">
        <f t="shared" si="42"/>
        <v>0.72315789473684222</v>
      </c>
      <c r="BC63">
        <f t="shared" si="43"/>
        <v>6.0410447761194028</v>
      </c>
      <c r="BD63">
        <f t="shared" si="43"/>
        <v>1.444029850746269</v>
      </c>
      <c r="BE63">
        <f t="shared" si="43"/>
        <v>1.0932835820895521</v>
      </c>
      <c r="BG63">
        <f t="shared" si="44"/>
        <v>1.9830647132649077</v>
      </c>
      <c r="BH63">
        <f t="shared" si="45"/>
        <v>2.6483584499206176</v>
      </c>
      <c r="BI63">
        <f t="shared" si="52"/>
        <v>0.68380321142201606</v>
      </c>
      <c r="BK63" t="s">
        <v>79</v>
      </c>
      <c r="BL63">
        <v>2.3800000000000002E-2</v>
      </c>
      <c r="BM63">
        <v>9.9099999999999991E-4</v>
      </c>
      <c r="BN63">
        <v>1</v>
      </c>
      <c r="BO63" t="s">
        <v>52</v>
      </c>
      <c r="BQ63" t="s">
        <v>195</v>
      </c>
      <c r="BR63">
        <v>23</v>
      </c>
      <c r="BS63">
        <v>0.67500000000000004</v>
      </c>
      <c r="BT63">
        <v>0.63300000000000001</v>
      </c>
      <c r="BU63" t="s">
        <v>52</v>
      </c>
    </row>
    <row r="64" spans="1:73" x14ac:dyDescent="0.25">
      <c r="A64" t="s">
        <v>14</v>
      </c>
      <c r="F64">
        <f t="shared" si="50"/>
        <v>0.92664857850654747</v>
      </c>
      <c r="G64">
        <f t="shared" si="50"/>
        <v>1.1338209272148172</v>
      </c>
      <c r="H64">
        <f t="shared" si="50"/>
        <v>1.0867523888167989</v>
      </c>
      <c r="J64">
        <f t="shared" si="51"/>
        <v>0.25072046109510099</v>
      </c>
      <c r="K64">
        <f t="shared" si="51"/>
        <v>0.2593659942363114</v>
      </c>
      <c r="L64">
        <f t="shared" si="51"/>
        <v>-2.5936599423631138E-2</v>
      </c>
      <c r="N64">
        <f t="shared" si="38"/>
        <v>0.8526315789473683</v>
      </c>
      <c r="O64">
        <f t="shared" si="38"/>
        <v>0.80526315789473668</v>
      </c>
      <c r="P64">
        <f t="shared" si="38"/>
        <v>0.84315789473684211</v>
      </c>
      <c r="R64">
        <f t="shared" si="46"/>
        <v>0.86194029850746301</v>
      </c>
      <c r="S64">
        <f t="shared" si="46"/>
        <v>1.0522388059701484</v>
      </c>
      <c r="T64">
        <f t="shared" si="47"/>
        <v>1.7201492537313432</v>
      </c>
      <c r="V64">
        <f t="shared" si="40"/>
        <v>0.8138960616861538</v>
      </c>
      <c r="W64">
        <f t="shared" si="41"/>
        <v>0.46732765020402495</v>
      </c>
      <c r="X64">
        <f>+W64/SQRT(12)</f>
        <v>0.13490587232252454</v>
      </c>
      <c r="Z64" t="s">
        <v>93</v>
      </c>
      <c r="AA64">
        <v>48.027999999999999</v>
      </c>
      <c r="AB64">
        <v>1.851</v>
      </c>
      <c r="AC64">
        <v>1</v>
      </c>
      <c r="AD64" t="s">
        <v>52</v>
      </c>
      <c r="AF64" t="s">
        <v>57</v>
      </c>
      <c r="AG64">
        <v>950</v>
      </c>
      <c r="AH64">
        <v>5.6459999999999999</v>
      </c>
      <c r="AI64">
        <v>2E-3</v>
      </c>
      <c r="AJ64" t="s">
        <v>40</v>
      </c>
      <c r="AL64" t="s">
        <v>13</v>
      </c>
      <c r="AM64">
        <f t="shared" si="53"/>
        <v>18.9502982107356</v>
      </c>
      <c r="AN64">
        <f t="shared" si="53"/>
        <v>41.986083499006</v>
      </c>
      <c r="AO64">
        <f t="shared" si="53"/>
        <v>16.85487077534793</v>
      </c>
      <c r="AQ64">
        <f t="shared" si="54"/>
        <v>2.1664268019346467</v>
      </c>
      <c r="AR64">
        <f t="shared" si="54"/>
        <v>2.2398254099327604</v>
      </c>
      <c r="AS64">
        <f t="shared" si="54"/>
        <v>2.2796744131178497</v>
      </c>
      <c r="AU64">
        <f t="shared" si="55"/>
        <v>12.328530259365991</v>
      </c>
      <c r="AV64">
        <f t="shared" si="55"/>
        <v>7.997118155619594</v>
      </c>
      <c r="AW64">
        <f t="shared" si="55"/>
        <v>8.8357348703170011</v>
      </c>
      <c r="AY64">
        <f t="shared" si="42"/>
        <v>8.3810526315789495</v>
      </c>
      <c r="AZ64">
        <f t="shared" si="42"/>
        <v>8.3084210526315765</v>
      </c>
      <c r="BA64">
        <f t="shared" si="42"/>
        <v>8.3336842105263145</v>
      </c>
      <c r="BC64">
        <f t="shared" si="43"/>
        <v>8.3917910447761184</v>
      </c>
      <c r="BD64">
        <f t="shared" si="43"/>
        <v>8.7873134328358216</v>
      </c>
      <c r="BE64">
        <f t="shared" si="43"/>
        <v>8.9738805970149258</v>
      </c>
      <c r="BG64">
        <f t="shared" si="44"/>
        <v>10.98764702431607</v>
      </c>
      <c r="BH64">
        <f t="shared" si="45"/>
        <v>9.7867313286281892</v>
      </c>
      <c r="BI64">
        <f t="shared" si="52"/>
        <v>2.5269231633055576</v>
      </c>
      <c r="BK64" t="s">
        <v>93</v>
      </c>
      <c r="BL64">
        <v>45.305999999999997</v>
      </c>
      <c r="BM64">
        <v>1.7470000000000001</v>
      </c>
      <c r="BN64">
        <v>1</v>
      </c>
      <c r="BO64" t="s">
        <v>52</v>
      </c>
      <c r="BQ64" t="s">
        <v>70</v>
      </c>
      <c r="BR64">
        <v>966</v>
      </c>
      <c r="BS64">
        <v>5.7409999999999997</v>
      </c>
      <c r="BT64">
        <v>1E-3</v>
      </c>
      <c r="BU64" t="s">
        <v>40</v>
      </c>
    </row>
    <row r="65" spans="1:73" x14ac:dyDescent="0.25">
      <c r="A65" t="s">
        <v>15</v>
      </c>
      <c r="N65">
        <f t="shared" si="38"/>
        <v>22.165263157894735</v>
      </c>
      <c r="O65">
        <f t="shared" si="38"/>
        <v>21.284210526315789</v>
      </c>
      <c r="P65">
        <f t="shared" si="38"/>
        <v>19.948421052631577</v>
      </c>
      <c r="R65">
        <f t="shared" si="46"/>
        <v>76.72014925373135</v>
      </c>
      <c r="S65">
        <f t="shared" si="46"/>
        <v>51.89179104477612</v>
      </c>
      <c r="T65">
        <f t="shared" si="47"/>
        <v>91.190298507462671</v>
      </c>
      <c r="V65">
        <f t="shared" si="40"/>
        <v>47.200022257135373</v>
      </c>
      <c r="W65">
        <f t="shared" si="41"/>
        <v>31.207733739781741</v>
      </c>
      <c r="X65">
        <f>+W65/SQRT(6)</f>
        <v>12.740503948517315</v>
      </c>
      <c r="Z65" t="s">
        <v>92</v>
      </c>
      <c r="AA65">
        <v>42.805999999999997</v>
      </c>
      <c r="AB65">
        <v>1.65</v>
      </c>
      <c r="AC65">
        <v>1</v>
      </c>
      <c r="AD65" t="s">
        <v>52</v>
      </c>
      <c r="AF65" t="s">
        <v>56</v>
      </c>
      <c r="AG65">
        <v>844</v>
      </c>
      <c r="AH65">
        <v>5.5709999999999997</v>
      </c>
      <c r="AI65">
        <v>2E-3</v>
      </c>
      <c r="AJ65" t="s">
        <v>40</v>
      </c>
      <c r="AL65" t="s">
        <v>14</v>
      </c>
      <c r="AQ65">
        <f t="shared" si="54"/>
        <v>0.92664857850654747</v>
      </c>
      <c r="AR65">
        <f t="shared" si="54"/>
        <v>1.1338209272148172</v>
      </c>
      <c r="AS65">
        <f t="shared" si="54"/>
        <v>1.0867523888167989</v>
      </c>
      <c r="AU65">
        <f t="shared" si="55"/>
        <v>0.25072046109510099</v>
      </c>
      <c r="AV65">
        <f t="shared" si="55"/>
        <v>0.2593659942363114</v>
      </c>
      <c r="AW65">
        <f t="shared" si="55"/>
        <v>-2.5936599423631138E-2</v>
      </c>
      <c r="AY65">
        <f t="shared" si="42"/>
        <v>0.8526315789473683</v>
      </c>
      <c r="AZ65">
        <f t="shared" si="42"/>
        <v>0.80526315789473668</v>
      </c>
      <c r="BA65">
        <f t="shared" si="42"/>
        <v>0.84315789473684211</v>
      </c>
      <c r="BC65">
        <f t="shared" si="43"/>
        <v>0.86194029850746301</v>
      </c>
      <c r="BD65">
        <f t="shared" si="43"/>
        <v>1.0522388059701484</v>
      </c>
      <c r="BE65">
        <f t="shared" si="43"/>
        <v>1.7201492537313432</v>
      </c>
      <c r="BG65">
        <f t="shared" si="44"/>
        <v>0.8138960616861538</v>
      </c>
      <c r="BH65">
        <f t="shared" si="45"/>
        <v>0.46732765020402495</v>
      </c>
      <c r="BI65">
        <f>+BH65/SQRT(12)</f>
        <v>0.13490587232252454</v>
      </c>
      <c r="BK65" t="s">
        <v>99</v>
      </c>
      <c r="BL65">
        <v>43.305999999999997</v>
      </c>
      <c r="BM65">
        <v>1.669</v>
      </c>
      <c r="BN65">
        <v>1</v>
      </c>
      <c r="BO65" t="s">
        <v>52</v>
      </c>
      <c r="BQ65" t="s">
        <v>69</v>
      </c>
      <c r="BR65">
        <v>897</v>
      </c>
      <c r="BS65">
        <v>5.9210000000000003</v>
      </c>
      <c r="BT65" t="s">
        <v>32</v>
      </c>
      <c r="BU65" t="s">
        <v>40</v>
      </c>
    </row>
    <row r="66" spans="1:73" x14ac:dyDescent="0.25">
      <c r="A66" t="s">
        <v>16</v>
      </c>
      <c r="B66">
        <f t="shared" ref="B66:D69" si="56">+B15/$E$4</f>
        <v>0.84095427435387937</v>
      </c>
      <c r="C66">
        <f t="shared" si="56"/>
        <v>0.687872763419482</v>
      </c>
      <c r="D66">
        <f t="shared" si="56"/>
        <v>0.83499005964214879</v>
      </c>
      <c r="N66">
        <f t="shared" si="38"/>
        <v>0.58105263157894738</v>
      </c>
      <c r="O66">
        <f t="shared" si="38"/>
        <v>0.58736842105263176</v>
      </c>
      <c r="P66">
        <f t="shared" si="38"/>
        <v>0.57473684210526299</v>
      </c>
      <c r="R66">
        <f t="shared" si="46"/>
        <v>1.0223880597014918</v>
      </c>
      <c r="S66">
        <f t="shared" si="46"/>
        <v>0.76865671641790967</v>
      </c>
      <c r="T66">
        <f t="shared" si="47"/>
        <v>0.72761194029850706</v>
      </c>
      <c r="V66">
        <f t="shared" si="40"/>
        <v>0.73618130095225132</v>
      </c>
      <c r="W66">
        <f t="shared" si="41"/>
        <v>0.1493281401106239</v>
      </c>
      <c r="X66">
        <f>+W66/SQRT(9)</f>
        <v>4.9776046703541299E-2</v>
      </c>
      <c r="Z66" t="s">
        <v>99</v>
      </c>
      <c r="AA66">
        <v>40.805999999999997</v>
      </c>
      <c r="AB66">
        <v>1.573</v>
      </c>
      <c r="AC66">
        <v>1</v>
      </c>
      <c r="AD66" t="s">
        <v>52</v>
      </c>
      <c r="AF66" t="s">
        <v>63</v>
      </c>
      <c r="AG66">
        <v>800</v>
      </c>
      <c r="AH66">
        <v>5.9379999999999997</v>
      </c>
      <c r="AI66" t="s">
        <v>32</v>
      </c>
      <c r="AJ66" t="s">
        <v>40</v>
      </c>
      <c r="AL66" t="s">
        <v>15</v>
      </c>
      <c r="AY66">
        <f t="shared" si="42"/>
        <v>22.165263157894735</v>
      </c>
      <c r="AZ66">
        <f t="shared" si="42"/>
        <v>21.284210526315789</v>
      </c>
      <c r="BA66">
        <f t="shared" si="42"/>
        <v>19.948421052631577</v>
      </c>
      <c r="BC66">
        <f t="shared" si="43"/>
        <v>76.72014925373135</v>
      </c>
      <c r="BD66">
        <f t="shared" si="43"/>
        <v>51.89179104477612</v>
      </c>
      <c r="BE66">
        <f t="shared" si="43"/>
        <v>91.190298507462671</v>
      </c>
      <c r="BG66">
        <f t="shared" si="44"/>
        <v>47.200022257135373</v>
      </c>
      <c r="BH66">
        <f t="shared" si="45"/>
        <v>31.207733739781741</v>
      </c>
      <c r="BI66">
        <f>+BH66/SQRT(6)</f>
        <v>12.740503948517315</v>
      </c>
      <c r="BK66" t="s">
        <v>92</v>
      </c>
      <c r="BL66">
        <v>42.75</v>
      </c>
      <c r="BM66">
        <v>1.6479999999999999</v>
      </c>
      <c r="BN66">
        <v>1</v>
      </c>
      <c r="BO66" t="s">
        <v>52</v>
      </c>
      <c r="BQ66" t="s">
        <v>76</v>
      </c>
      <c r="BR66">
        <v>892</v>
      </c>
      <c r="BS66">
        <v>6.6210000000000004</v>
      </c>
      <c r="BT66" t="s">
        <v>32</v>
      </c>
      <c r="BU66" t="s">
        <v>40</v>
      </c>
    </row>
    <row r="67" spans="1:73" x14ac:dyDescent="0.25">
      <c r="A67" t="s">
        <v>17</v>
      </c>
      <c r="B67">
        <f t="shared" si="56"/>
        <v>0.78926441351888832</v>
      </c>
      <c r="C67">
        <f t="shared" si="56"/>
        <v>0.98807157057654271</v>
      </c>
      <c r="D67">
        <f t="shared" si="56"/>
        <v>1.0437375745526849</v>
      </c>
      <c r="N67">
        <f t="shared" si="38"/>
        <v>0.50526315789473641</v>
      </c>
      <c r="O67">
        <f t="shared" si="38"/>
        <v>0.48631578947368415</v>
      </c>
      <c r="P67">
        <f t="shared" si="38"/>
        <v>0.52105263157894699</v>
      </c>
      <c r="R67">
        <f t="shared" si="46"/>
        <v>0.77611940298507409</v>
      </c>
      <c r="S67">
        <f t="shared" si="46"/>
        <v>0.82462686567164212</v>
      </c>
      <c r="T67">
        <f t="shared" si="47"/>
        <v>0.94776119402985104</v>
      </c>
      <c r="V67">
        <f t="shared" si="40"/>
        <v>0.76469028892022783</v>
      </c>
      <c r="W67">
        <f t="shared" si="41"/>
        <v>0.21498911388738695</v>
      </c>
      <c r="X67">
        <f t="shared" ref="X67:X68" si="57">+W67/SQRT(9)</f>
        <v>7.1663037962462317E-2</v>
      </c>
      <c r="Z67" t="s">
        <v>98</v>
      </c>
      <c r="AA67">
        <v>28</v>
      </c>
      <c r="AB67">
        <v>1.1379999999999999</v>
      </c>
      <c r="AC67">
        <v>1</v>
      </c>
      <c r="AD67" t="s">
        <v>52</v>
      </c>
      <c r="AF67" t="s">
        <v>62</v>
      </c>
      <c r="AG67">
        <v>771</v>
      </c>
      <c r="AH67">
        <v>6.5369999999999999</v>
      </c>
      <c r="AI67" t="s">
        <v>32</v>
      </c>
      <c r="AJ67" t="s">
        <v>40</v>
      </c>
      <c r="AL67" t="s">
        <v>16</v>
      </c>
      <c r="AM67">
        <f t="shared" ref="AM67:AO70" si="58">+AM15/$E$4</f>
        <v>0.84095427435387937</v>
      </c>
      <c r="AN67">
        <f t="shared" si="58"/>
        <v>0.687872763419482</v>
      </c>
      <c r="AO67">
        <f t="shared" si="58"/>
        <v>0.83499005964214879</v>
      </c>
      <c r="AY67">
        <f t="shared" si="42"/>
        <v>0.58105263157894738</v>
      </c>
      <c r="AZ67">
        <f t="shared" si="42"/>
        <v>0.58736842105263176</v>
      </c>
      <c r="BA67">
        <f t="shared" si="42"/>
        <v>0.57473684210526299</v>
      </c>
      <c r="BC67">
        <f t="shared" si="43"/>
        <v>1.0223880597014918</v>
      </c>
      <c r="BD67">
        <f t="shared" si="43"/>
        <v>0.76865671641790967</v>
      </c>
      <c r="BE67">
        <f t="shared" si="43"/>
        <v>0.72761194029850706</v>
      </c>
      <c r="BG67">
        <f t="shared" si="44"/>
        <v>0.73618130095225132</v>
      </c>
      <c r="BH67">
        <f t="shared" si="45"/>
        <v>0.1493281401106239</v>
      </c>
      <c r="BI67">
        <f>+BH67/SQRT(9)</f>
        <v>4.9776046703541299E-2</v>
      </c>
      <c r="BK67" t="s">
        <v>96</v>
      </c>
      <c r="BL67">
        <v>27.35</v>
      </c>
      <c r="BM67">
        <v>1.1499999999999999</v>
      </c>
      <c r="BN67">
        <v>1</v>
      </c>
      <c r="BO67" t="s">
        <v>52</v>
      </c>
      <c r="BQ67" t="s">
        <v>74</v>
      </c>
      <c r="BR67">
        <v>604</v>
      </c>
      <c r="BS67">
        <v>5.1210000000000004</v>
      </c>
      <c r="BT67">
        <v>6.0000000000000001E-3</v>
      </c>
      <c r="BU67" t="s">
        <v>40</v>
      </c>
    </row>
    <row r="68" spans="1:73" x14ac:dyDescent="0.25">
      <c r="A68" t="s">
        <v>18</v>
      </c>
      <c r="B68">
        <f t="shared" si="56"/>
        <v>1.0119284294234603</v>
      </c>
      <c r="C68">
        <f t="shared" si="56"/>
        <v>0.86083499005964548</v>
      </c>
      <c r="D68">
        <f t="shared" si="56"/>
        <v>0.73359840954274358</v>
      </c>
      <c r="N68">
        <f t="shared" si="38"/>
        <v>0.49263157894736848</v>
      </c>
      <c r="O68">
        <f t="shared" si="38"/>
        <v>0.65052631578947395</v>
      </c>
      <c r="P68">
        <f t="shared" si="38"/>
        <v>0.59999999999999964</v>
      </c>
      <c r="R68">
        <f t="shared" si="46"/>
        <v>0.98507462686567193</v>
      </c>
      <c r="S68">
        <f t="shared" si="46"/>
        <v>0.73507462686567149</v>
      </c>
      <c r="T68">
        <f t="shared" si="47"/>
        <v>0.84328358208955256</v>
      </c>
      <c r="V68">
        <f t="shared" si="40"/>
        <v>0.76810583995373194</v>
      </c>
      <c r="W68">
        <f t="shared" si="41"/>
        <v>0.17357552679584859</v>
      </c>
      <c r="X68">
        <f t="shared" si="57"/>
        <v>5.7858508931949527E-2</v>
      </c>
      <c r="Z68" t="s">
        <v>96</v>
      </c>
      <c r="AA68">
        <v>26.05</v>
      </c>
      <c r="AB68">
        <v>1.0960000000000001</v>
      </c>
      <c r="AC68">
        <v>1</v>
      </c>
      <c r="AD68" t="s">
        <v>52</v>
      </c>
      <c r="AF68" t="s">
        <v>60</v>
      </c>
      <c r="AG68">
        <v>577</v>
      </c>
      <c r="AH68">
        <v>5.7030000000000003</v>
      </c>
      <c r="AI68" t="s">
        <v>32</v>
      </c>
      <c r="AJ68" t="s">
        <v>40</v>
      </c>
      <c r="AL68" t="s">
        <v>17</v>
      </c>
      <c r="AM68">
        <f t="shared" si="58"/>
        <v>0.78926441351888832</v>
      </c>
      <c r="AN68">
        <f t="shared" si="58"/>
        <v>0.98807157057654271</v>
      </c>
      <c r="AO68">
        <f t="shared" si="58"/>
        <v>1.0437375745526849</v>
      </c>
      <c r="AY68">
        <f t="shared" si="42"/>
        <v>0.50526315789473641</v>
      </c>
      <c r="AZ68">
        <f t="shared" si="42"/>
        <v>0.48631578947368415</v>
      </c>
      <c r="BA68">
        <f t="shared" si="42"/>
        <v>0.52105263157894699</v>
      </c>
      <c r="BC68">
        <f t="shared" si="43"/>
        <v>0.77611940298507409</v>
      </c>
      <c r="BD68">
        <f t="shared" si="43"/>
        <v>0.82462686567164212</v>
      </c>
      <c r="BE68">
        <f t="shared" si="43"/>
        <v>0.94776119402985104</v>
      </c>
      <c r="BG68">
        <f t="shared" si="44"/>
        <v>0.76469028892022783</v>
      </c>
      <c r="BH68">
        <f t="shared" si="45"/>
        <v>0.21498911388738695</v>
      </c>
      <c r="BI68">
        <f t="shared" ref="BI68:BI69" si="59">+BH68/SQRT(9)</f>
        <v>7.1663037962462317E-2</v>
      </c>
      <c r="BK68" t="s">
        <v>97</v>
      </c>
      <c r="BL68">
        <v>26.082999999999998</v>
      </c>
      <c r="BM68">
        <v>1.006</v>
      </c>
      <c r="BN68">
        <v>1</v>
      </c>
      <c r="BO68" t="s">
        <v>52</v>
      </c>
      <c r="BQ68" t="s">
        <v>73</v>
      </c>
      <c r="BR68">
        <v>593</v>
      </c>
      <c r="BS68">
        <v>5.8609999999999998</v>
      </c>
      <c r="BT68" t="s">
        <v>32</v>
      </c>
      <c r="BU68" t="s">
        <v>40</v>
      </c>
    </row>
    <row r="69" spans="1:73" x14ac:dyDescent="0.25">
      <c r="A69" t="s">
        <v>19</v>
      </c>
      <c r="B69">
        <f t="shared" si="56"/>
        <v>0.79324055666004145</v>
      </c>
      <c r="C69">
        <f t="shared" si="56"/>
        <v>0.86481113320079972</v>
      </c>
      <c r="D69">
        <f t="shared" si="56"/>
        <v>1.1709741550695818</v>
      </c>
      <c r="N69">
        <f t="shared" si="38"/>
        <v>1.5568421052631582</v>
      </c>
      <c r="O69">
        <f t="shared" si="38"/>
        <v>0.7357894736842101</v>
      </c>
      <c r="P69">
        <f t="shared" si="38"/>
        <v>0.7389473684210528</v>
      </c>
      <c r="R69">
        <f t="shared" si="46"/>
        <v>1.067164179104477</v>
      </c>
      <c r="S69">
        <f t="shared" si="46"/>
        <v>0.98134328358209022</v>
      </c>
      <c r="T69">
        <f t="shared" si="47"/>
        <v>0.97761194029850751</v>
      </c>
      <c r="V69">
        <f t="shared" si="40"/>
        <v>0.98741379947599106</v>
      </c>
      <c r="W69">
        <f t="shared" si="41"/>
        <v>0.2603413818742436</v>
      </c>
      <c r="X69">
        <f>+W69/SQRT(9)</f>
        <v>8.6780460624747868E-2</v>
      </c>
      <c r="Z69" t="s">
        <v>94</v>
      </c>
      <c r="AA69">
        <v>24.65</v>
      </c>
      <c r="AB69">
        <v>1.0369999999999999</v>
      </c>
      <c r="AC69">
        <v>1</v>
      </c>
      <c r="AD69" t="s">
        <v>52</v>
      </c>
      <c r="AF69" t="s">
        <v>58</v>
      </c>
      <c r="AG69">
        <v>506</v>
      </c>
      <c r="AH69">
        <v>5.9950000000000001</v>
      </c>
      <c r="AI69" t="s">
        <v>32</v>
      </c>
      <c r="AJ69" t="s">
        <v>40</v>
      </c>
      <c r="AL69" t="s">
        <v>18</v>
      </c>
      <c r="AM69">
        <f t="shared" si="58"/>
        <v>1.0119284294234603</v>
      </c>
      <c r="AN69">
        <f t="shared" si="58"/>
        <v>0.86083499005964548</v>
      </c>
      <c r="AO69">
        <f t="shared" si="58"/>
        <v>0.73359840954274358</v>
      </c>
      <c r="AY69">
        <f t="shared" si="42"/>
        <v>0.49263157894736848</v>
      </c>
      <c r="AZ69">
        <f t="shared" si="42"/>
        <v>0.65052631578947395</v>
      </c>
      <c r="BA69">
        <f t="shared" si="42"/>
        <v>0.59999999999999964</v>
      </c>
      <c r="BC69">
        <f t="shared" si="43"/>
        <v>0.98507462686567193</v>
      </c>
      <c r="BD69">
        <f t="shared" si="43"/>
        <v>0.73507462686567149</v>
      </c>
      <c r="BE69">
        <f t="shared" si="43"/>
        <v>0.84328358208955256</v>
      </c>
      <c r="BG69">
        <f t="shared" si="44"/>
        <v>0.76810583995373194</v>
      </c>
      <c r="BH69">
        <f t="shared" si="45"/>
        <v>0.17357552679584859</v>
      </c>
      <c r="BI69">
        <f t="shared" si="59"/>
        <v>5.7858508931949527E-2</v>
      </c>
      <c r="BK69" t="s">
        <v>94</v>
      </c>
      <c r="BL69">
        <v>24.15</v>
      </c>
      <c r="BM69">
        <v>1.016</v>
      </c>
      <c r="BN69">
        <v>1</v>
      </c>
      <c r="BO69" t="s">
        <v>52</v>
      </c>
      <c r="BQ69" t="s">
        <v>75</v>
      </c>
      <c r="BR69">
        <v>579</v>
      </c>
      <c r="BS69">
        <v>6.859</v>
      </c>
      <c r="BT69" t="s">
        <v>32</v>
      </c>
      <c r="BU69" t="s">
        <v>40</v>
      </c>
    </row>
    <row r="70" spans="1:73" x14ac:dyDescent="0.25">
      <c r="Z70" t="s">
        <v>95</v>
      </c>
      <c r="AA70">
        <v>16.983000000000001</v>
      </c>
      <c r="AB70">
        <v>0.71399999999999997</v>
      </c>
      <c r="AC70">
        <v>1</v>
      </c>
      <c r="AD70" t="s">
        <v>52</v>
      </c>
      <c r="AF70" t="s">
        <v>59</v>
      </c>
      <c r="AG70">
        <v>363</v>
      </c>
      <c r="AH70">
        <v>5.367</v>
      </c>
      <c r="AI70" t="s">
        <v>32</v>
      </c>
      <c r="AJ70" t="s">
        <v>40</v>
      </c>
      <c r="AL70" t="s">
        <v>19</v>
      </c>
      <c r="AM70">
        <f t="shared" si="58"/>
        <v>0.79324055666004145</v>
      </c>
      <c r="AN70">
        <f t="shared" si="58"/>
        <v>0.86481113320079972</v>
      </c>
      <c r="AO70">
        <f t="shared" si="58"/>
        <v>1.1709741550695818</v>
      </c>
      <c r="AY70">
        <f t="shared" si="42"/>
        <v>1.5568421052631582</v>
      </c>
      <c r="AZ70">
        <f t="shared" si="42"/>
        <v>0.7357894736842101</v>
      </c>
      <c r="BA70">
        <f t="shared" si="42"/>
        <v>0.7389473684210528</v>
      </c>
      <c r="BC70">
        <f t="shared" si="43"/>
        <v>1.067164179104477</v>
      </c>
      <c r="BD70">
        <f t="shared" si="43"/>
        <v>0.98134328358209022</v>
      </c>
      <c r="BE70">
        <f t="shared" si="43"/>
        <v>0.97761194029850751</v>
      </c>
      <c r="BG70">
        <f t="shared" si="44"/>
        <v>0.98741379947599106</v>
      </c>
      <c r="BH70">
        <f t="shared" si="45"/>
        <v>0.2603413818742436</v>
      </c>
      <c r="BI70">
        <f>+BH70/SQRT(9)</f>
        <v>8.6780460624747868E-2</v>
      </c>
      <c r="BK70" t="s">
        <v>95</v>
      </c>
      <c r="BL70">
        <v>17.216999999999999</v>
      </c>
      <c r="BM70">
        <v>0.72399999999999998</v>
      </c>
      <c r="BN70">
        <v>1</v>
      </c>
      <c r="BO70" t="s">
        <v>52</v>
      </c>
      <c r="BQ70" t="s">
        <v>71</v>
      </c>
      <c r="BR70">
        <v>518</v>
      </c>
      <c r="BS70">
        <v>7.6580000000000004</v>
      </c>
      <c r="BT70" t="s">
        <v>32</v>
      </c>
      <c r="BU70" t="s">
        <v>40</v>
      </c>
    </row>
    <row r="71" spans="1:73" x14ac:dyDescent="0.25">
      <c r="A71" t="s">
        <v>10</v>
      </c>
      <c r="B71">
        <f t="shared" ref="B71:D74" si="60">+B20/$E$4</f>
        <v>1.1332007952286327</v>
      </c>
      <c r="C71">
        <f t="shared" si="60"/>
        <v>1.2147117296222674</v>
      </c>
      <c r="D71">
        <f t="shared" si="60"/>
        <v>1.1411530815109383</v>
      </c>
      <c r="F71">
        <f t="shared" ref="F71:H76" si="61">+F20/$I$4</f>
        <v>1.098501828477056</v>
      </c>
      <c r="G71">
        <f t="shared" si="61"/>
        <v>1.1309897369352371</v>
      </c>
      <c r="H71">
        <f t="shared" si="61"/>
        <v>1.0821517046124816</v>
      </c>
      <c r="J71">
        <f t="shared" ref="J71:L76" si="62">+J20/$M$4</f>
        <v>-0.42363112391930857</v>
      </c>
      <c r="K71">
        <f t="shared" si="62"/>
        <v>-0.11239193083573493</v>
      </c>
      <c r="L71">
        <f t="shared" si="62"/>
        <v>0.19020172910662833</v>
      </c>
      <c r="N71">
        <f t="shared" ref="N71:P76" si="63">+N20/$Q$4</f>
        <v>0.76105263157894776</v>
      </c>
      <c r="O71">
        <f t="shared" si="63"/>
        <v>0.76105263157894776</v>
      </c>
      <c r="P71">
        <f t="shared" si="63"/>
        <v>0.75473684210526237</v>
      </c>
      <c r="R71">
        <f t="shared" ref="R71:T76" si="64">+R20/$U$4</f>
        <v>1.0634328358208964</v>
      </c>
      <c r="S71">
        <f t="shared" si="64"/>
        <v>0.72388059701492546</v>
      </c>
      <c r="T71">
        <f t="shared" si="64"/>
        <v>0.83582089552238714</v>
      </c>
      <c r="V71">
        <f t="shared" ref="V71:V76" si="65">AVERAGE(B71:T71)</f>
        <v>0.75699093229063752</v>
      </c>
      <c r="W71">
        <f t="shared" ref="W71:W76" si="66">STDEV(B71:T71)</f>
        <v>0.49519528966172688</v>
      </c>
      <c r="X71">
        <f t="shared" si="48"/>
        <v>0.12785887399868173</v>
      </c>
      <c r="Z71" t="s">
        <v>97</v>
      </c>
      <c r="AA71">
        <v>15.028</v>
      </c>
      <c r="AB71">
        <v>0.57899999999999996</v>
      </c>
      <c r="AC71">
        <v>1</v>
      </c>
      <c r="AD71" t="s">
        <v>52</v>
      </c>
      <c r="AF71" t="s">
        <v>61</v>
      </c>
      <c r="AG71">
        <v>362</v>
      </c>
      <c r="AH71">
        <v>7.117</v>
      </c>
      <c r="AI71" t="s">
        <v>32</v>
      </c>
      <c r="AJ71" t="s">
        <v>40</v>
      </c>
      <c r="BK71" t="s">
        <v>98</v>
      </c>
      <c r="BL71">
        <v>13.25</v>
      </c>
      <c r="BM71">
        <v>0.53800000000000003</v>
      </c>
      <c r="BN71">
        <v>1</v>
      </c>
      <c r="BO71" t="s">
        <v>52</v>
      </c>
      <c r="BQ71" t="s">
        <v>72</v>
      </c>
      <c r="BR71">
        <v>376</v>
      </c>
      <c r="BS71">
        <v>7.3920000000000003</v>
      </c>
      <c r="BT71" t="s">
        <v>32</v>
      </c>
      <c r="BU71" t="s">
        <v>40</v>
      </c>
    </row>
    <row r="72" spans="1:73" x14ac:dyDescent="0.25">
      <c r="A72" t="s">
        <v>29</v>
      </c>
      <c r="B72">
        <f t="shared" si="60"/>
        <v>10.667992047713732</v>
      </c>
      <c r="C72">
        <f t="shared" si="60"/>
        <v>17.395626242544754</v>
      </c>
      <c r="D72">
        <f t="shared" si="60"/>
        <v>9.4115308151093515</v>
      </c>
      <c r="F72">
        <f t="shared" si="61"/>
        <v>1.7488262356965913</v>
      </c>
      <c r="G72">
        <f t="shared" si="61"/>
        <v>1.8674531084109958</v>
      </c>
      <c r="H72">
        <f t="shared" si="61"/>
        <v>1.7009791199716886</v>
      </c>
      <c r="J72">
        <f t="shared" si="62"/>
        <v>2.7752161383285299</v>
      </c>
      <c r="K72">
        <f t="shared" si="62"/>
        <v>2.9221902017291068</v>
      </c>
      <c r="L72">
        <f t="shared" si="62"/>
        <v>2.2132564841498561</v>
      </c>
      <c r="N72">
        <f t="shared" si="63"/>
        <v>3.2589473684210524</v>
      </c>
      <c r="O72">
        <f t="shared" si="63"/>
        <v>3.3631578947368426</v>
      </c>
      <c r="P72">
        <f t="shared" si="63"/>
        <v>3.4452631578947379</v>
      </c>
      <c r="R72">
        <f t="shared" si="64"/>
        <v>3.283582089552239</v>
      </c>
      <c r="S72">
        <f t="shared" si="64"/>
        <v>3.5</v>
      </c>
      <c r="T72">
        <f t="shared" si="64"/>
        <v>3.194029850746269</v>
      </c>
      <c r="V72">
        <f t="shared" si="65"/>
        <v>4.716536717000384</v>
      </c>
      <c r="W72">
        <f t="shared" si="66"/>
        <v>4.3827484356766488</v>
      </c>
      <c r="X72">
        <f t="shared" si="48"/>
        <v>1.131620780132818</v>
      </c>
      <c r="Z72" t="s">
        <v>190</v>
      </c>
      <c r="AA72">
        <v>1.85</v>
      </c>
      <c r="AB72">
        <v>7.7799999999999994E-2</v>
      </c>
      <c r="AC72">
        <v>1</v>
      </c>
      <c r="AD72" t="s">
        <v>52</v>
      </c>
      <c r="AF72" t="s">
        <v>175</v>
      </c>
      <c r="AG72">
        <v>166</v>
      </c>
      <c r="AH72">
        <v>4.8689999999999998</v>
      </c>
      <c r="AI72" t="s">
        <v>32</v>
      </c>
      <c r="AJ72" t="s">
        <v>40</v>
      </c>
      <c r="AL72" t="s">
        <v>10</v>
      </c>
      <c r="AM72">
        <f t="shared" ref="AM72:AO75" si="67">+AM20/$E$4</f>
        <v>1.1332007952286327</v>
      </c>
      <c r="AN72">
        <f t="shared" si="67"/>
        <v>1.2147117296222674</v>
      </c>
      <c r="AO72">
        <f t="shared" si="67"/>
        <v>1.1411530815109383</v>
      </c>
      <c r="AQ72">
        <f t="shared" ref="AQ72:AS77" si="68">+AQ20/$I$4</f>
        <v>1.098501828477056</v>
      </c>
      <c r="AR72">
        <f t="shared" si="68"/>
        <v>1.1309897369352371</v>
      </c>
      <c r="AS72">
        <f t="shared" si="68"/>
        <v>1.0821517046124816</v>
      </c>
      <c r="AU72">
        <f t="shared" ref="AU72:AW77" si="69">+AU20/$M$4</f>
        <v>-0.42363112391930857</v>
      </c>
      <c r="AV72">
        <f t="shared" si="69"/>
        <v>-0.11239193083573493</v>
      </c>
      <c r="AW72">
        <f t="shared" si="69"/>
        <v>0.19020172910662833</v>
      </c>
      <c r="AY72">
        <f t="shared" ref="AY72:BA77" si="70">+AY20/$Q$4</f>
        <v>0.76105263157894776</v>
      </c>
      <c r="AZ72">
        <f t="shared" si="70"/>
        <v>0.76105263157894776</v>
      </c>
      <c r="BA72">
        <f t="shared" si="70"/>
        <v>0.75473684210526237</v>
      </c>
      <c r="BC72">
        <f t="shared" ref="BC72:BE77" si="71">+BC20/$U$4</f>
        <v>1.0634328358208964</v>
      </c>
      <c r="BD72">
        <f t="shared" si="71"/>
        <v>0.72388059701492546</v>
      </c>
      <c r="BE72">
        <f t="shared" si="71"/>
        <v>0.83582089552238714</v>
      </c>
      <c r="BG72">
        <f t="shared" ref="BG72:BG77" si="72">AVERAGE(AM72:BE72)</f>
        <v>0.75699093229063752</v>
      </c>
      <c r="BH72">
        <f t="shared" ref="BH72:BH77" si="73">STDEV(AM72:BE72)</f>
        <v>0.49519528966172688</v>
      </c>
      <c r="BI72">
        <f t="shared" si="52"/>
        <v>0.12785887399868173</v>
      </c>
      <c r="BK72" t="s">
        <v>190</v>
      </c>
      <c r="BL72">
        <v>4.55</v>
      </c>
      <c r="BM72">
        <v>0.191</v>
      </c>
      <c r="BN72">
        <v>1</v>
      </c>
      <c r="BO72" t="s">
        <v>52</v>
      </c>
      <c r="BQ72" t="s">
        <v>176</v>
      </c>
      <c r="BR72">
        <v>126</v>
      </c>
      <c r="BS72">
        <v>3.6960000000000002</v>
      </c>
      <c r="BT72">
        <v>8.9999999999999993E-3</v>
      </c>
      <c r="BU72" t="s">
        <v>52</v>
      </c>
    </row>
    <row r="73" spans="1:73" x14ac:dyDescent="0.25">
      <c r="A73" t="s">
        <v>13</v>
      </c>
      <c r="B73">
        <f t="shared" si="60"/>
        <v>18.9502982107356</v>
      </c>
      <c r="C73">
        <f t="shared" si="60"/>
        <v>41.986083499006</v>
      </c>
      <c r="D73">
        <f t="shared" si="60"/>
        <v>16.85487077534793</v>
      </c>
      <c r="F73">
        <f t="shared" si="61"/>
        <v>2.1664268019346467</v>
      </c>
      <c r="G73">
        <f t="shared" si="61"/>
        <v>2.2398254099327604</v>
      </c>
      <c r="H73">
        <f t="shared" si="61"/>
        <v>2.2796744131178497</v>
      </c>
      <c r="J73">
        <f t="shared" si="62"/>
        <v>12.328530259365991</v>
      </c>
      <c r="K73">
        <f t="shared" si="62"/>
        <v>7.997118155619594</v>
      </c>
      <c r="L73">
        <f t="shared" si="62"/>
        <v>8.8357348703170011</v>
      </c>
      <c r="N73">
        <f t="shared" si="63"/>
        <v>8.3810526315789495</v>
      </c>
      <c r="O73">
        <f t="shared" si="63"/>
        <v>8.3084210526315765</v>
      </c>
      <c r="P73">
        <f t="shared" si="63"/>
        <v>8.3336842105263145</v>
      </c>
      <c r="R73">
        <f t="shared" si="64"/>
        <v>8.3917910447761184</v>
      </c>
      <c r="S73">
        <f t="shared" si="64"/>
        <v>8.7873134328358216</v>
      </c>
      <c r="T73">
        <f t="shared" si="64"/>
        <v>8.9738805970149258</v>
      </c>
      <c r="V73">
        <f t="shared" si="65"/>
        <v>10.98764702431607</v>
      </c>
      <c r="W73">
        <f t="shared" si="66"/>
        <v>9.7867313286281892</v>
      </c>
      <c r="X73">
        <f t="shared" si="48"/>
        <v>2.5269231633055576</v>
      </c>
      <c r="Z73" t="s">
        <v>41</v>
      </c>
      <c r="AA73">
        <v>46.177999999999997</v>
      </c>
      <c r="AB73">
        <v>2.2250000000000001</v>
      </c>
      <c r="AC73">
        <v>1</v>
      </c>
      <c r="AD73" t="s">
        <v>52</v>
      </c>
      <c r="AF73" t="s">
        <v>41</v>
      </c>
      <c r="AG73">
        <v>784</v>
      </c>
      <c r="AH73">
        <v>5.1749999999999998</v>
      </c>
      <c r="AI73">
        <v>7.0000000000000001E-3</v>
      </c>
      <c r="AJ73" t="s">
        <v>40</v>
      </c>
      <c r="AL73" t="s">
        <v>29</v>
      </c>
      <c r="AM73">
        <f t="shared" si="67"/>
        <v>10.667992047713732</v>
      </c>
      <c r="AN73">
        <f t="shared" si="67"/>
        <v>17.395626242544754</v>
      </c>
      <c r="AO73">
        <f t="shared" si="67"/>
        <v>9.4115308151093515</v>
      </c>
      <c r="AQ73">
        <f t="shared" si="68"/>
        <v>1.7488262356965913</v>
      </c>
      <c r="AR73">
        <f t="shared" si="68"/>
        <v>1.8674531084109958</v>
      </c>
      <c r="AS73">
        <f t="shared" si="68"/>
        <v>1.7009791199716886</v>
      </c>
      <c r="AU73">
        <f t="shared" si="69"/>
        <v>2.7752161383285299</v>
      </c>
      <c r="AV73">
        <f t="shared" si="69"/>
        <v>2.9221902017291068</v>
      </c>
      <c r="AW73">
        <f t="shared" si="69"/>
        <v>2.2132564841498561</v>
      </c>
      <c r="AY73">
        <f t="shared" si="70"/>
        <v>3.2589473684210524</v>
      </c>
      <c r="AZ73">
        <f t="shared" si="70"/>
        <v>3.3631578947368426</v>
      </c>
      <c r="BA73">
        <f t="shared" si="70"/>
        <v>3.4452631578947379</v>
      </c>
      <c r="BC73">
        <f t="shared" si="71"/>
        <v>3.283582089552239</v>
      </c>
      <c r="BD73">
        <f t="shared" si="71"/>
        <v>3.5</v>
      </c>
      <c r="BE73">
        <f t="shared" si="71"/>
        <v>3.194029850746269</v>
      </c>
      <c r="BG73">
        <f t="shared" si="72"/>
        <v>4.716536717000384</v>
      </c>
      <c r="BH73">
        <f t="shared" si="73"/>
        <v>4.3827484356766488</v>
      </c>
      <c r="BI73">
        <f t="shared" si="52"/>
        <v>1.131620780132818</v>
      </c>
      <c r="BK73" t="s">
        <v>41</v>
      </c>
      <c r="BL73">
        <v>40.756</v>
      </c>
      <c r="BM73">
        <v>1.964</v>
      </c>
      <c r="BN73">
        <v>1</v>
      </c>
      <c r="BO73" t="s">
        <v>52</v>
      </c>
      <c r="BQ73" t="s">
        <v>41</v>
      </c>
      <c r="BR73">
        <v>840</v>
      </c>
      <c r="BS73">
        <v>5.5449999999999999</v>
      </c>
      <c r="BT73">
        <v>2E-3</v>
      </c>
      <c r="BU73" t="s">
        <v>40</v>
      </c>
    </row>
    <row r="74" spans="1:73" x14ac:dyDescent="0.25">
      <c r="A74" t="s">
        <v>30</v>
      </c>
      <c r="B74">
        <f t="shared" si="60"/>
        <v>28.021868787276379</v>
      </c>
      <c r="C74">
        <f t="shared" si="60"/>
        <v>36.99801192842947</v>
      </c>
      <c r="D74">
        <f t="shared" si="60"/>
        <v>20.848906560636198</v>
      </c>
      <c r="F74">
        <f t="shared" si="61"/>
        <v>3.3498643387991049</v>
      </c>
      <c r="G74">
        <f t="shared" si="61"/>
        <v>3.4357909637843598</v>
      </c>
      <c r="H74">
        <f t="shared" si="61"/>
        <v>3.2205497227792854</v>
      </c>
      <c r="J74">
        <f t="shared" si="62"/>
        <v>20.282420749279531</v>
      </c>
      <c r="K74">
        <f t="shared" si="62"/>
        <v>19.391930835734861</v>
      </c>
      <c r="L74">
        <f t="shared" si="62"/>
        <v>33.319884726224778</v>
      </c>
      <c r="N74">
        <f t="shared" si="63"/>
        <v>16.10526315789474</v>
      </c>
      <c r="O74">
        <f t="shared" si="63"/>
        <v>16.736842105263161</v>
      </c>
      <c r="P74">
        <f t="shared" si="63"/>
        <v>16.923157894736839</v>
      </c>
      <c r="R74">
        <f t="shared" si="64"/>
        <v>18.776119402985081</v>
      </c>
      <c r="S74">
        <f t="shared" si="64"/>
        <v>16.966417910447763</v>
      </c>
      <c r="T74">
        <f t="shared" si="64"/>
        <v>19.664179104477611</v>
      </c>
      <c r="V74">
        <f t="shared" si="65"/>
        <v>18.269413879249946</v>
      </c>
      <c r="W74">
        <f t="shared" si="66"/>
        <v>9.8785328084736701</v>
      </c>
      <c r="X74">
        <f t="shared" si="48"/>
        <v>2.550626203478807</v>
      </c>
      <c r="Z74" t="s">
        <v>39</v>
      </c>
      <c r="AA74">
        <v>40.956000000000003</v>
      </c>
      <c r="AB74">
        <v>1.974</v>
      </c>
      <c r="AC74">
        <v>1</v>
      </c>
      <c r="AD74" t="s">
        <v>52</v>
      </c>
      <c r="AF74" t="s">
        <v>39</v>
      </c>
      <c r="AG74">
        <v>678</v>
      </c>
      <c r="AH74">
        <v>5.0330000000000004</v>
      </c>
      <c r="AI74">
        <v>8.9999999999999993E-3</v>
      </c>
      <c r="AJ74" t="s">
        <v>40</v>
      </c>
      <c r="AL74" t="s">
        <v>13</v>
      </c>
      <c r="AM74">
        <f t="shared" si="67"/>
        <v>18.9502982107356</v>
      </c>
      <c r="AN74">
        <f t="shared" si="67"/>
        <v>41.986083499006</v>
      </c>
      <c r="AO74">
        <f t="shared" si="67"/>
        <v>16.85487077534793</v>
      </c>
      <c r="AQ74">
        <f t="shared" si="68"/>
        <v>2.1664268019346467</v>
      </c>
      <c r="AR74">
        <f t="shared" si="68"/>
        <v>2.2398254099327604</v>
      </c>
      <c r="AS74">
        <f t="shared" si="68"/>
        <v>2.2796744131178497</v>
      </c>
      <c r="AU74">
        <f t="shared" si="69"/>
        <v>12.328530259365991</v>
      </c>
      <c r="AV74">
        <f t="shared" si="69"/>
        <v>7.997118155619594</v>
      </c>
      <c r="AW74">
        <f t="shared" si="69"/>
        <v>8.8357348703170011</v>
      </c>
      <c r="AY74">
        <f t="shared" si="70"/>
        <v>8.3810526315789495</v>
      </c>
      <c r="AZ74">
        <f t="shared" si="70"/>
        <v>8.3084210526315765</v>
      </c>
      <c r="BA74">
        <f t="shared" si="70"/>
        <v>8.3336842105263145</v>
      </c>
      <c r="BC74">
        <f t="shared" si="71"/>
        <v>8.3917910447761184</v>
      </c>
      <c r="BD74">
        <f t="shared" si="71"/>
        <v>8.7873134328358216</v>
      </c>
      <c r="BE74">
        <f t="shared" si="71"/>
        <v>8.9738805970149258</v>
      </c>
      <c r="BG74">
        <f t="shared" si="72"/>
        <v>10.98764702431607</v>
      </c>
      <c r="BH74">
        <f t="shared" si="73"/>
        <v>9.7867313286281892</v>
      </c>
      <c r="BI74">
        <f t="shared" si="52"/>
        <v>2.5269231633055576</v>
      </c>
      <c r="BK74" t="s">
        <v>47</v>
      </c>
      <c r="BL74">
        <v>38.756</v>
      </c>
      <c r="BM74">
        <v>1.8680000000000001</v>
      </c>
      <c r="BN74">
        <v>1</v>
      </c>
      <c r="BO74" t="s">
        <v>52</v>
      </c>
      <c r="BQ74" t="s">
        <v>39</v>
      </c>
      <c r="BR74">
        <v>771</v>
      </c>
      <c r="BS74">
        <v>5.7229999999999999</v>
      </c>
      <c r="BT74">
        <v>1E-3</v>
      </c>
      <c r="BU74" t="s">
        <v>40</v>
      </c>
    </row>
    <row r="75" spans="1:73" x14ac:dyDescent="0.25">
      <c r="A75" s="2" t="s">
        <v>14</v>
      </c>
      <c r="F75">
        <f t="shared" si="61"/>
        <v>0.92664857850654747</v>
      </c>
      <c r="G75">
        <f t="shared" si="61"/>
        <v>1.1338209272148172</v>
      </c>
      <c r="H75">
        <f t="shared" si="61"/>
        <v>1.0867523888167989</v>
      </c>
      <c r="J75">
        <f t="shared" si="62"/>
        <v>0.25072046109510099</v>
      </c>
      <c r="K75">
        <f t="shared" si="62"/>
        <v>0.2593659942363114</v>
      </c>
      <c r="L75">
        <f t="shared" si="62"/>
        <v>-2.5936599423631138E-2</v>
      </c>
      <c r="N75">
        <f t="shared" si="63"/>
        <v>0.8526315789473683</v>
      </c>
      <c r="O75">
        <f t="shared" si="63"/>
        <v>0.80526315789473668</v>
      </c>
      <c r="P75">
        <f t="shared" si="63"/>
        <v>0.84315789473684211</v>
      </c>
      <c r="R75">
        <f t="shared" si="64"/>
        <v>0.86194029850746301</v>
      </c>
      <c r="S75">
        <f t="shared" si="64"/>
        <v>1.0522388059701484</v>
      </c>
      <c r="T75">
        <f t="shared" si="64"/>
        <v>1.7201492537313432</v>
      </c>
      <c r="V75">
        <f t="shared" si="65"/>
        <v>0.8138960616861538</v>
      </c>
      <c r="W75">
        <f t="shared" si="66"/>
        <v>0.46732765020402495</v>
      </c>
      <c r="X75">
        <f>+W75/SQRT(12)</f>
        <v>0.13490587232252454</v>
      </c>
      <c r="Z75" t="s">
        <v>47</v>
      </c>
      <c r="AA75">
        <v>38.956000000000003</v>
      </c>
      <c r="AB75">
        <v>1.877</v>
      </c>
      <c r="AC75">
        <v>1</v>
      </c>
      <c r="AD75" t="s">
        <v>52</v>
      </c>
      <c r="AF75" t="s">
        <v>47</v>
      </c>
      <c r="AG75">
        <v>634</v>
      </c>
      <c r="AH75">
        <v>5.375</v>
      </c>
      <c r="AI75">
        <v>3.0000000000000001E-3</v>
      </c>
      <c r="AJ75" t="s">
        <v>40</v>
      </c>
      <c r="AL75" t="s">
        <v>30</v>
      </c>
      <c r="AM75">
        <f t="shared" si="67"/>
        <v>28.021868787276379</v>
      </c>
      <c r="AN75">
        <f t="shared" si="67"/>
        <v>36.99801192842947</v>
      </c>
      <c r="AO75">
        <f t="shared" si="67"/>
        <v>20.848906560636198</v>
      </c>
      <c r="AQ75">
        <f t="shared" si="68"/>
        <v>3.3498643387991049</v>
      </c>
      <c r="AR75">
        <f t="shared" si="68"/>
        <v>3.4357909637843598</v>
      </c>
      <c r="AS75">
        <f t="shared" si="68"/>
        <v>3.2205497227792854</v>
      </c>
      <c r="AU75">
        <f t="shared" si="69"/>
        <v>20.282420749279531</v>
      </c>
      <c r="AV75">
        <f t="shared" si="69"/>
        <v>19.391930835734861</v>
      </c>
      <c r="AW75">
        <f t="shared" si="69"/>
        <v>33.319884726224778</v>
      </c>
      <c r="AY75">
        <f t="shared" si="70"/>
        <v>16.10526315789474</v>
      </c>
      <c r="AZ75">
        <f t="shared" si="70"/>
        <v>16.736842105263161</v>
      </c>
      <c r="BA75">
        <f t="shared" si="70"/>
        <v>16.923157894736839</v>
      </c>
      <c r="BC75">
        <f t="shared" si="71"/>
        <v>18.776119402985081</v>
      </c>
      <c r="BD75">
        <f t="shared" si="71"/>
        <v>16.966417910447763</v>
      </c>
      <c r="BE75">
        <f t="shared" si="71"/>
        <v>19.664179104477611</v>
      </c>
      <c r="BG75">
        <f t="shared" si="72"/>
        <v>18.269413879249946</v>
      </c>
      <c r="BH75">
        <f t="shared" si="73"/>
        <v>9.8785328084736701</v>
      </c>
      <c r="BI75">
        <f t="shared" si="52"/>
        <v>2.550626203478807</v>
      </c>
      <c r="BK75" t="s">
        <v>39</v>
      </c>
      <c r="BL75">
        <v>38.200000000000003</v>
      </c>
      <c r="BM75">
        <v>1.841</v>
      </c>
      <c r="BN75">
        <v>1</v>
      </c>
      <c r="BO75" t="s">
        <v>52</v>
      </c>
      <c r="BQ75" t="s">
        <v>47</v>
      </c>
      <c r="BR75">
        <v>766</v>
      </c>
      <c r="BS75">
        <v>6.4939999999999998</v>
      </c>
      <c r="BT75" t="s">
        <v>32</v>
      </c>
      <c r="BU75" t="s">
        <v>40</v>
      </c>
    </row>
    <row r="76" spans="1:73" x14ac:dyDescent="0.25">
      <c r="A76" t="s">
        <v>31</v>
      </c>
      <c r="F76">
        <f t="shared" si="61"/>
        <v>3.145381620856436</v>
      </c>
      <c r="G76">
        <f t="shared" si="61"/>
        <v>3.3073964846054036</v>
      </c>
      <c r="H76">
        <f t="shared" si="61"/>
        <v>2.9166214462663693</v>
      </c>
      <c r="J76">
        <f t="shared" si="62"/>
        <v>35.265129682997113</v>
      </c>
      <c r="K76">
        <f t="shared" si="62"/>
        <v>54.293948126801126</v>
      </c>
      <c r="L76">
        <f t="shared" si="62"/>
        <v>52.832853025936593</v>
      </c>
      <c r="N76">
        <f t="shared" si="63"/>
        <v>34.635789473684213</v>
      </c>
      <c r="O76">
        <f t="shared" si="63"/>
        <v>28.035789473684215</v>
      </c>
      <c r="P76">
        <f t="shared" si="63"/>
        <v>35.649473684210527</v>
      </c>
      <c r="R76">
        <f t="shared" si="64"/>
        <v>47.313432835820898</v>
      </c>
      <c r="S76">
        <f t="shared" si="64"/>
        <v>49.593283582089555</v>
      </c>
      <c r="T76">
        <f t="shared" si="64"/>
        <v>52.007462686567173</v>
      </c>
      <c r="V76">
        <f t="shared" si="65"/>
        <v>33.249713510293304</v>
      </c>
      <c r="W76">
        <f t="shared" si="66"/>
        <v>20.011245441276134</v>
      </c>
      <c r="X76">
        <f t="shared" ref="X76" si="74">+W76/SQRT(12)</f>
        <v>5.7767489711702238</v>
      </c>
      <c r="Z76" t="s">
        <v>46</v>
      </c>
      <c r="AA76">
        <v>26.15</v>
      </c>
      <c r="AB76">
        <v>1.3720000000000001</v>
      </c>
      <c r="AC76">
        <v>1</v>
      </c>
      <c r="AD76" t="s">
        <v>52</v>
      </c>
      <c r="AF76" t="s">
        <v>46</v>
      </c>
      <c r="AG76">
        <v>605</v>
      </c>
      <c r="AH76">
        <v>5.9790000000000001</v>
      </c>
      <c r="AI76" t="s">
        <v>32</v>
      </c>
      <c r="AJ76" t="s">
        <v>40</v>
      </c>
      <c r="AL76" s="2" t="s">
        <v>14</v>
      </c>
      <c r="AQ76">
        <f t="shared" si="68"/>
        <v>0.92664857850654747</v>
      </c>
      <c r="AR76">
        <f t="shared" si="68"/>
        <v>1.1338209272148172</v>
      </c>
      <c r="AS76">
        <f t="shared" si="68"/>
        <v>1.0867523888167989</v>
      </c>
      <c r="AU76">
        <f t="shared" si="69"/>
        <v>0.25072046109510099</v>
      </c>
      <c r="AV76">
        <f t="shared" si="69"/>
        <v>0.2593659942363114</v>
      </c>
      <c r="AW76">
        <f t="shared" si="69"/>
        <v>-2.5936599423631138E-2</v>
      </c>
      <c r="AY76">
        <f t="shared" si="70"/>
        <v>0.8526315789473683</v>
      </c>
      <c r="AZ76">
        <f t="shared" si="70"/>
        <v>0.80526315789473668</v>
      </c>
      <c r="BA76">
        <f t="shared" si="70"/>
        <v>0.84315789473684211</v>
      </c>
      <c r="BC76">
        <f t="shared" si="71"/>
        <v>0.86194029850746301</v>
      </c>
      <c r="BD76">
        <f t="shared" si="71"/>
        <v>1.0522388059701484</v>
      </c>
      <c r="BE76">
        <f t="shared" si="71"/>
        <v>1.7201492537313432</v>
      </c>
      <c r="BG76">
        <f t="shared" si="72"/>
        <v>0.8138960616861538</v>
      </c>
      <c r="BH76">
        <f t="shared" si="73"/>
        <v>0.46732765020402495</v>
      </c>
      <c r="BI76">
        <f>+BH76/SQRT(12)</f>
        <v>0.13490587232252454</v>
      </c>
      <c r="BK76" t="s">
        <v>44</v>
      </c>
      <c r="BL76">
        <v>22.8</v>
      </c>
      <c r="BM76">
        <v>1.2689999999999999</v>
      </c>
      <c r="BN76">
        <v>1</v>
      </c>
      <c r="BO76" t="s">
        <v>52</v>
      </c>
      <c r="BQ76" t="s">
        <v>45</v>
      </c>
      <c r="BR76">
        <v>478</v>
      </c>
      <c r="BS76">
        <v>4.7240000000000002</v>
      </c>
      <c r="BT76">
        <v>1.0999999999999999E-2</v>
      </c>
      <c r="BU76" t="s">
        <v>40</v>
      </c>
    </row>
    <row r="77" spans="1:73" x14ac:dyDescent="0.25">
      <c r="Z77" t="s">
        <v>44</v>
      </c>
      <c r="AA77">
        <v>24.2</v>
      </c>
      <c r="AB77">
        <v>1.347</v>
      </c>
      <c r="AC77">
        <v>1</v>
      </c>
      <c r="AD77" t="s">
        <v>52</v>
      </c>
      <c r="AF77" t="s">
        <v>44</v>
      </c>
      <c r="AG77">
        <v>411</v>
      </c>
      <c r="AH77">
        <v>4.8689999999999998</v>
      </c>
      <c r="AI77">
        <v>5.0000000000000001E-3</v>
      </c>
      <c r="AJ77" t="s">
        <v>40</v>
      </c>
      <c r="AL77" t="s">
        <v>31</v>
      </c>
      <c r="AQ77">
        <f t="shared" si="68"/>
        <v>3.145381620856436</v>
      </c>
      <c r="AR77">
        <f t="shared" si="68"/>
        <v>3.3073964846054036</v>
      </c>
      <c r="AS77">
        <f t="shared" si="68"/>
        <v>2.9166214462663693</v>
      </c>
      <c r="AU77">
        <f t="shared" si="69"/>
        <v>35.265129682997113</v>
      </c>
      <c r="AV77">
        <f t="shared" si="69"/>
        <v>54.293948126801126</v>
      </c>
      <c r="AW77">
        <f t="shared" si="69"/>
        <v>52.832853025936593</v>
      </c>
      <c r="AY77">
        <f t="shared" si="70"/>
        <v>34.635789473684213</v>
      </c>
      <c r="AZ77">
        <f t="shared" si="70"/>
        <v>28.035789473684215</v>
      </c>
      <c r="BA77">
        <f t="shared" si="70"/>
        <v>35.649473684210527</v>
      </c>
      <c r="BC77">
        <f t="shared" si="71"/>
        <v>47.313432835820898</v>
      </c>
      <c r="BD77">
        <f t="shared" si="71"/>
        <v>49.593283582089555</v>
      </c>
      <c r="BE77">
        <f t="shared" si="71"/>
        <v>52.007462686567173</v>
      </c>
      <c r="BG77">
        <f t="shared" si="72"/>
        <v>33.249713510293304</v>
      </c>
      <c r="BH77">
        <f t="shared" si="73"/>
        <v>20.011245441276134</v>
      </c>
      <c r="BI77">
        <f t="shared" ref="BI77" si="75">+BH77/SQRT(12)</f>
        <v>5.7767489711702238</v>
      </c>
      <c r="BK77" t="s">
        <v>45</v>
      </c>
      <c r="BL77">
        <v>21.533000000000001</v>
      </c>
      <c r="BM77">
        <v>1.038</v>
      </c>
      <c r="BN77">
        <v>1</v>
      </c>
      <c r="BO77" t="s">
        <v>52</v>
      </c>
      <c r="BQ77" t="s">
        <v>44</v>
      </c>
      <c r="BR77">
        <v>467</v>
      </c>
      <c r="BS77">
        <v>5.5330000000000004</v>
      </c>
      <c r="BT77" t="s">
        <v>32</v>
      </c>
      <c r="BU77" t="s">
        <v>40</v>
      </c>
    </row>
    <row r="78" spans="1:73" x14ac:dyDescent="0.25">
      <c r="Z78" t="s">
        <v>42</v>
      </c>
      <c r="AA78">
        <v>22.8</v>
      </c>
      <c r="AB78">
        <v>1.2689999999999999</v>
      </c>
      <c r="AC78">
        <v>1</v>
      </c>
      <c r="AD78" t="s">
        <v>52</v>
      </c>
      <c r="AF78" t="s">
        <v>42</v>
      </c>
      <c r="AG78">
        <v>340</v>
      </c>
      <c r="AH78">
        <v>5.0270000000000001</v>
      </c>
      <c r="AI78">
        <v>2E-3</v>
      </c>
      <c r="AJ78" t="s">
        <v>40</v>
      </c>
      <c r="BK78" t="s">
        <v>42</v>
      </c>
      <c r="BL78">
        <v>19.600000000000001</v>
      </c>
      <c r="BM78">
        <v>1.091</v>
      </c>
      <c r="BN78">
        <v>1</v>
      </c>
      <c r="BO78" t="s">
        <v>52</v>
      </c>
      <c r="BQ78" t="s">
        <v>46</v>
      </c>
      <c r="BR78">
        <v>453</v>
      </c>
      <c r="BS78">
        <v>6.6970000000000001</v>
      </c>
      <c r="BT78" t="s">
        <v>32</v>
      </c>
      <c r="BU78" t="s">
        <v>40</v>
      </c>
    </row>
    <row r="79" spans="1:73" x14ac:dyDescent="0.25">
      <c r="Z79" t="s">
        <v>43</v>
      </c>
      <c r="AA79">
        <v>15.132999999999999</v>
      </c>
      <c r="AB79">
        <v>0.84199999999999997</v>
      </c>
      <c r="AC79">
        <v>1</v>
      </c>
      <c r="AD79" t="s">
        <v>52</v>
      </c>
      <c r="AF79" t="s">
        <v>43</v>
      </c>
      <c r="AG79">
        <v>197</v>
      </c>
      <c r="AH79">
        <v>3.8730000000000002</v>
      </c>
      <c r="AI79">
        <v>1.7000000000000001E-2</v>
      </c>
      <c r="AJ79" t="s">
        <v>40</v>
      </c>
      <c r="BK79" t="s">
        <v>43</v>
      </c>
      <c r="BL79">
        <v>12.667</v>
      </c>
      <c r="BM79">
        <v>0.70499999999999996</v>
      </c>
      <c r="BN79">
        <v>1</v>
      </c>
      <c r="BO79" t="s">
        <v>52</v>
      </c>
      <c r="BQ79" t="s">
        <v>42</v>
      </c>
      <c r="BR79">
        <v>392</v>
      </c>
      <c r="BS79">
        <v>7.7060000000000004</v>
      </c>
      <c r="BT79" t="s">
        <v>32</v>
      </c>
      <c r="BU79" t="s">
        <v>40</v>
      </c>
    </row>
    <row r="80" spans="1:73" x14ac:dyDescent="0.25">
      <c r="Z80" t="s">
        <v>45</v>
      </c>
      <c r="AA80">
        <v>13.178000000000001</v>
      </c>
      <c r="AB80">
        <v>0.63500000000000001</v>
      </c>
      <c r="AC80">
        <v>1</v>
      </c>
      <c r="AD80" t="s">
        <v>52</v>
      </c>
      <c r="AF80" t="s">
        <v>45</v>
      </c>
      <c r="AG80">
        <v>196</v>
      </c>
      <c r="AH80">
        <v>5.7489999999999997</v>
      </c>
      <c r="AI80" t="s">
        <v>32</v>
      </c>
      <c r="AJ80" t="s">
        <v>40</v>
      </c>
      <c r="BK80" t="s">
        <v>46</v>
      </c>
      <c r="BL80">
        <v>8.6999999999999993</v>
      </c>
      <c r="BM80">
        <v>0.45600000000000002</v>
      </c>
      <c r="BN80">
        <v>1</v>
      </c>
      <c r="BO80" t="s">
        <v>52</v>
      </c>
      <c r="BQ80" t="s">
        <v>43</v>
      </c>
      <c r="BR80">
        <v>250</v>
      </c>
      <c r="BS80">
        <v>7.3319999999999999</v>
      </c>
      <c r="BT80" t="s">
        <v>32</v>
      </c>
      <c r="BU80" t="s">
        <v>40</v>
      </c>
    </row>
    <row r="81" spans="26:73" x14ac:dyDescent="0.25">
      <c r="Z81" t="s">
        <v>133</v>
      </c>
      <c r="AA81">
        <v>33</v>
      </c>
      <c r="AB81">
        <v>1.4219999999999999</v>
      </c>
      <c r="AC81">
        <v>1</v>
      </c>
      <c r="AD81" t="s">
        <v>52</v>
      </c>
      <c r="AF81" t="s">
        <v>133</v>
      </c>
      <c r="AG81">
        <v>588</v>
      </c>
      <c r="AH81">
        <v>4.3650000000000002</v>
      </c>
      <c r="AI81">
        <v>4.2000000000000003E-2</v>
      </c>
      <c r="AJ81" t="s">
        <v>40</v>
      </c>
      <c r="BK81" t="s">
        <v>127</v>
      </c>
      <c r="BL81">
        <v>32.055999999999997</v>
      </c>
      <c r="BM81">
        <v>1.4770000000000001</v>
      </c>
      <c r="BN81">
        <v>1</v>
      </c>
      <c r="BO81" t="s">
        <v>52</v>
      </c>
      <c r="BQ81" t="s">
        <v>142</v>
      </c>
      <c r="BR81">
        <v>590</v>
      </c>
      <c r="BS81">
        <v>4.3789999999999996</v>
      </c>
      <c r="BT81">
        <v>4.1000000000000002E-2</v>
      </c>
      <c r="BU81" t="s">
        <v>40</v>
      </c>
    </row>
    <row r="82" spans="26:73" x14ac:dyDescent="0.25">
      <c r="Z82" t="s">
        <v>132</v>
      </c>
      <c r="AA82">
        <v>27.777999999999999</v>
      </c>
      <c r="AB82">
        <v>1.1970000000000001</v>
      </c>
      <c r="AC82">
        <v>1</v>
      </c>
      <c r="AD82" t="s">
        <v>52</v>
      </c>
      <c r="AF82" t="s">
        <v>132</v>
      </c>
      <c r="AG82">
        <v>482</v>
      </c>
      <c r="AH82">
        <v>4.0860000000000003</v>
      </c>
      <c r="AI82">
        <v>5.8999999999999997E-2</v>
      </c>
      <c r="AJ82" t="s">
        <v>50</v>
      </c>
      <c r="BK82" t="s">
        <v>162</v>
      </c>
      <c r="BL82">
        <v>30.056000000000001</v>
      </c>
      <c r="BM82">
        <v>1.385</v>
      </c>
      <c r="BN82">
        <v>1</v>
      </c>
      <c r="BO82" t="s">
        <v>52</v>
      </c>
      <c r="BQ82" t="s">
        <v>141</v>
      </c>
      <c r="BR82">
        <v>521</v>
      </c>
      <c r="BS82">
        <v>4.4169999999999998</v>
      </c>
      <c r="BT82">
        <v>0.03</v>
      </c>
      <c r="BU82" t="s">
        <v>40</v>
      </c>
    </row>
    <row r="83" spans="26:73" x14ac:dyDescent="0.25">
      <c r="Z83" t="s">
        <v>169</v>
      </c>
      <c r="AA83">
        <v>25.777999999999999</v>
      </c>
      <c r="AB83">
        <v>1.111</v>
      </c>
      <c r="AC83">
        <v>1</v>
      </c>
      <c r="AD83" t="s">
        <v>52</v>
      </c>
      <c r="AF83" t="s">
        <v>169</v>
      </c>
      <c r="AG83">
        <v>438</v>
      </c>
      <c r="AH83">
        <v>4.3289999999999997</v>
      </c>
      <c r="AI83">
        <v>2.7E-2</v>
      </c>
      <c r="AJ83" t="s">
        <v>52</v>
      </c>
      <c r="BK83" t="s">
        <v>126</v>
      </c>
      <c r="BL83">
        <v>29.5</v>
      </c>
      <c r="BM83">
        <v>1.359</v>
      </c>
      <c r="BN83">
        <v>1</v>
      </c>
      <c r="BO83" t="s">
        <v>52</v>
      </c>
      <c r="BQ83" t="s">
        <v>165</v>
      </c>
      <c r="BR83">
        <v>516</v>
      </c>
      <c r="BS83">
        <v>5.0999999999999996</v>
      </c>
      <c r="BT83">
        <v>4.0000000000000001E-3</v>
      </c>
      <c r="BU83" t="s">
        <v>40</v>
      </c>
    </row>
    <row r="84" spans="26:73" x14ac:dyDescent="0.25">
      <c r="Z84" t="s">
        <v>181</v>
      </c>
      <c r="AA84">
        <v>12.972</v>
      </c>
      <c r="AB84">
        <v>0.59799999999999998</v>
      </c>
      <c r="AC84">
        <v>1</v>
      </c>
      <c r="AD84" t="s">
        <v>52</v>
      </c>
      <c r="AF84" t="s">
        <v>181</v>
      </c>
      <c r="AG84">
        <v>409</v>
      </c>
      <c r="AH84">
        <v>4.8449999999999998</v>
      </c>
      <c r="AI84">
        <v>6.0000000000000001E-3</v>
      </c>
      <c r="AJ84" t="s">
        <v>52</v>
      </c>
      <c r="BK84" t="s">
        <v>130</v>
      </c>
      <c r="BL84">
        <v>14.1</v>
      </c>
      <c r="BM84">
        <v>0.74</v>
      </c>
      <c r="BN84">
        <v>1</v>
      </c>
      <c r="BO84" t="s">
        <v>52</v>
      </c>
      <c r="BQ84" t="s">
        <v>168</v>
      </c>
      <c r="BR84">
        <v>228</v>
      </c>
      <c r="BS84">
        <v>2.7010000000000001</v>
      </c>
      <c r="BT84">
        <v>0.312</v>
      </c>
      <c r="BU84" t="s">
        <v>50</v>
      </c>
    </row>
    <row r="85" spans="26:73" x14ac:dyDescent="0.25">
      <c r="Z85" t="s">
        <v>136</v>
      </c>
      <c r="AA85">
        <v>11.022</v>
      </c>
      <c r="AB85">
        <v>0.53100000000000003</v>
      </c>
      <c r="AC85">
        <v>1</v>
      </c>
      <c r="AD85" t="s">
        <v>52</v>
      </c>
      <c r="AF85" t="s">
        <v>136</v>
      </c>
      <c r="AG85">
        <v>215</v>
      </c>
      <c r="AH85">
        <v>3.1789999999999998</v>
      </c>
      <c r="AI85">
        <v>0.111</v>
      </c>
      <c r="AJ85" t="s">
        <v>52</v>
      </c>
      <c r="BK85" t="s">
        <v>131</v>
      </c>
      <c r="BL85">
        <v>12.833</v>
      </c>
      <c r="BM85">
        <v>0.59099999999999997</v>
      </c>
      <c r="BN85">
        <v>1</v>
      </c>
      <c r="BO85" t="s">
        <v>52</v>
      </c>
      <c r="BQ85" t="s">
        <v>191</v>
      </c>
      <c r="BR85">
        <v>217</v>
      </c>
      <c r="BS85">
        <v>3.2080000000000002</v>
      </c>
      <c r="BT85">
        <v>0.105</v>
      </c>
      <c r="BU85" t="s">
        <v>52</v>
      </c>
    </row>
    <row r="86" spans="26:73" x14ac:dyDescent="0.25">
      <c r="Z86" t="s">
        <v>134</v>
      </c>
      <c r="AA86">
        <v>9.6219999999999999</v>
      </c>
      <c r="AB86">
        <v>0.46400000000000002</v>
      </c>
      <c r="AC86">
        <v>1</v>
      </c>
      <c r="AD86" t="s">
        <v>52</v>
      </c>
      <c r="AF86" t="s">
        <v>134</v>
      </c>
      <c r="AG86">
        <v>144</v>
      </c>
      <c r="AH86">
        <v>2.831</v>
      </c>
      <c r="AI86">
        <v>0.112</v>
      </c>
      <c r="AJ86" t="s">
        <v>52</v>
      </c>
      <c r="BK86" t="s">
        <v>128</v>
      </c>
      <c r="BL86">
        <v>10.9</v>
      </c>
      <c r="BM86">
        <v>0.57199999999999995</v>
      </c>
      <c r="BN86">
        <v>1</v>
      </c>
      <c r="BO86" t="s">
        <v>52</v>
      </c>
      <c r="BQ86" t="s">
        <v>196</v>
      </c>
      <c r="BR86">
        <v>203</v>
      </c>
      <c r="BS86">
        <v>3.9910000000000001</v>
      </c>
      <c r="BT86">
        <v>1.2999999999999999E-2</v>
      </c>
      <c r="BU86" t="s">
        <v>52</v>
      </c>
    </row>
    <row r="87" spans="26:73" x14ac:dyDescent="0.25">
      <c r="Z87" t="s">
        <v>135</v>
      </c>
      <c r="AA87">
        <v>1.956</v>
      </c>
      <c r="AB87">
        <v>9.4200000000000006E-2</v>
      </c>
      <c r="AC87">
        <v>1</v>
      </c>
      <c r="AD87" t="s">
        <v>52</v>
      </c>
      <c r="AF87" t="s">
        <v>135</v>
      </c>
      <c r="AG87">
        <v>1</v>
      </c>
      <c r="AH87">
        <v>2.93E-2</v>
      </c>
      <c r="AI87">
        <v>0.98299999999999998</v>
      </c>
      <c r="AJ87" t="s">
        <v>52</v>
      </c>
      <c r="BK87" t="s">
        <v>129</v>
      </c>
      <c r="BL87">
        <v>3.9670000000000001</v>
      </c>
      <c r="BM87">
        <v>0.20799999999999999</v>
      </c>
      <c r="BN87">
        <v>1</v>
      </c>
      <c r="BO87" t="s">
        <v>52</v>
      </c>
      <c r="BQ87" t="s">
        <v>143</v>
      </c>
      <c r="BR87">
        <v>142</v>
      </c>
      <c r="BS87">
        <v>4.165</v>
      </c>
      <c r="BT87">
        <v>3.0000000000000001E-3</v>
      </c>
      <c r="BU87" t="s">
        <v>52</v>
      </c>
    </row>
    <row r="88" spans="26:73" x14ac:dyDescent="0.25">
      <c r="Z88" t="s">
        <v>142</v>
      </c>
      <c r="AA88">
        <v>31.044</v>
      </c>
      <c r="AB88">
        <v>1.496</v>
      </c>
      <c r="AC88">
        <v>1</v>
      </c>
      <c r="AD88" t="s">
        <v>52</v>
      </c>
      <c r="AF88" t="s">
        <v>142</v>
      </c>
      <c r="AG88">
        <v>587</v>
      </c>
      <c r="AH88">
        <v>4.9770000000000003</v>
      </c>
      <c r="AI88">
        <v>8.0000000000000002E-3</v>
      </c>
      <c r="AJ88" t="s">
        <v>40</v>
      </c>
      <c r="BK88" t="s">
        <v>142</v>
      </c>
      <c r="BL88">
        <v>28.088999999999999</v>
      </c>
      <c r="BM88">
        <v>1.3540000000000001</v>
      </c>
      <c r="BN88">
        <v>1</v>
      </c>
      <c r="BO88" t="s">
        <v>52</v>
      </c>
      <c r="BQ88" t="s">
        <v>145</v>
      </c>
      <c r="BR88">
        <v>448</v>
      </c>
      <c r="BS88">
        <v>3.798</v>
      </c>
      <c r="BT88">
        <v>0.10199999999999999</v>
      </c>
      <c r="BU88" t="s">
        <v>50</v>
      </c>
    </row>
    <row r="89" spans="26:73" x14ac:dyDescent="0.25">
      <c r="Z89" t="s">
        <v>141</v>
      </c>
      <c r="AA89">
        <v>25.821999999999999</v>
      </c>
      <c r="AB89">
        <v>1.244</v>
      </c>
      <c r="AC89">
        <v>1</v>
      </c>
      <c r="AD89" t="s">
        <v>52</v>
      </c>
      <c r="AF89" t="s">
        <v>141</v>
      </c>
      <c r="AG89">
        <v>481</v>
      </c>
      <c r="AH89">
        <v>4.7539999999999996</v>
      </c>
      <c r="AI89">
        <v>0.01</v>
      </c>
      <c r="AJ89" t="s">
        <v>52</v>
      </c>
      <c r="BK89" t="s">
        <v>165</v>
      </c>
      <c r="BL89">
        <v>26.088999999999999</v>
      </c>
      <c r="BM89">
        <v>1.2569999999999999</v>
      </c>
      <c r="BN89">
        <v>1</v>
      </c>
      <c r="BO89" t="s">
        <v>52</v>
      </c>
      <c r="BQ89" t="s">
        <v>144</v>
      </c>
      <c r="BR89">
        <v>379</v>
      </c>
      <c r="BS89">
        <v>3.746</v>
      </c>
      <c r="BT89">
        <v>8.5999999999999993E-2</v>
      </c>
      <c r="BU89" t="s">
        <v>52</v>
      </c>
    </row>
    <row r="90" spans="26:73" x14ac:dyDescent="0.25">
      <c r="Z90" t="s">
        <v>165</v>
      </c>
      <c r="AA90">
        <v>23.821999999999999</v>
      </c>
      <c r="AB90">
        <v>1.1479999999999999</v>
      </c>
      <c r="AC90">
        <v>1</v>
      </c>
      <c r="AD90" t="s">
        <v>52</v>
      </c>
      <c r="AF90" t="s">
        <v>165</v>
      </c>
      <c r="AG90">
        <v>437</v>
      </c>
      <c r="AH90">
        <v>5.1769999999999996</v>
      </c>
      <c r="AI90">
        <v>2E-3</v>
      </c>
      <c r="AJ90" t="s">
        <v>52</v>
      </c>
      <c r="BK90" t="s">
        <v>141</v>
      </c>
      <c r="BL90">
        <v>25.533000000000001</v>
      </c>
      <c r="BM90">
        <v>1.23</v>
      </c>
      <c r="BN90">
        <v>1</v>
      </c>
      <c r="BO90" t="s">
        <v>52</v>
      </c>
      <c r="BQ90" t="s">
        <v>172</v>
      </c>
      <c r="BR90">
        <v>374</v>
      </c>
      <c r="BS90">
        <v>4.431</v>
      </c>
      <c r="BT90">
        <v>1.4999999999999999E-2</v>
      </c>
      <c r="BU90" t="s">
        <v>52</v>
      </c>
    </row>
    <row r="91" spans="26:73" x14ac:dyDescent="0.25">
      <c r="Z91" t="s">
        <v>196</v>
      </c>
      <c r="AA91">
        <v>11.016999999999999</v>
      </c>
      <c r="AB91">
        <v>0.57799999999999996</v>
      </c>
      <c r="AC91">
        <v>1</v>
      </c>
      <c r="AD91" t="s">
        <v>52</v>
      </c>
      <c r="AF91" t="s">
        <v>196</v>
      </c>
      <c r="AG91">
        <v>408</v>
      </c>
      <c r="AH91">
        <v>6.032</v>
      </c>
      <c r="AI91" t="s">
        <v>32</v>
      </c>
      <c r="AJ91" t="s">
        <v>52</v>
      </c>
      <c r="BK91" t="s">
        <v>191</v>
      </c>
      <c r="BL91">
        <v>10.132999999999999</v>
      </c>
      <c r="BM91">
        <v>0.56399999999999995</v>
      </c>
      <c r="BN91">
        <v>1</v>
      </c>
      <c r="BO91" t="s">
        <v>52</v>
      </c>
      <c r="BQ91" t="s">
        <v>193</v>
      </c>
      <c r="BR91">
        <v>86</v>
      </c>
      <c r="BS91">
        <v>1.2709999999999999</v>
      </c>
      <c r="BT91">
        <v>0.80500000000000005</v>
      </c>
      <c r="BU91" t="s">
        <v>52</v>
      </c>
    </row>
    <row r="92" spans="26:73" x14ac:dyDescent="0.25">
      <c r="Z92" t="s">
        <v>191</v>
      </c>
      <c r="AA92">
        <v>9.0670000000000002</v>
      </c>
      <c r="AB92">
        <v>0.504</v>
      </c>
      <c r="AC92">
        <v>1</v>
      </c>
      <c r="AD92" t="s">
        <v>52</v>
      </c>
      <c r="AF92" t="s">
        <v>191</v>
      </c>
      <c r="AG92">
        <v>214</v>
      </c>
      <c r="AH92">
        <v>4.2069999999999999</v>
      </c>
      <c r="AI92">
        <v>8.0000000000000002E-3</v>
      </c>
      <c r="AJ92" t="s">
        <v>52</v>
      </c>
      <c r="BK92" t="s">
        <v>168</v>
      </c>
      <c r="BL92">
        <v>8.8670000000000009</v>
      </c>
      <c r="BM92">
        <v>0.42699999999999999</v>
      </c>
      <c r="BN92">
        <v>1</v>
      </c>
      <c r="BO92" t="s">
        <v>52</v>
      </c>
      <c r="BQ92" t="s">
        <v>192</v>
      </c>
      <c r="BR92">
        <v>75</v>
      </c>
      <c r="BS92">
        <v>1.474</v>
      </c>
      <c r="BT92">
        <v>0.55000000000000004</v>
      </c>
      <c r="BU92" t="s">
        <v>52</v>
      </c>
    </row>
    <row r="93" spans="26:73" x14ac:dyDescent="0.25">
      <c r="Z93" t="s">
        <v>143</v>
      </c>
      <c r="AA93">
        <v>7.6669999999999998</v>
      </c>
      <c r="AB93">
        <v>0.42699999999999999</v>
      </c>
      <c r="AC93">
        <v>1</v>
      </c>
      <c r="AD93" t="s">
        <v>52</v>
      </c>
      <c r="AF93" t="s">
        <v>143</v>
      </c>
      <c r="AG93">
        <v>143</v>
      </c>
      <c r="AH93">
        <v>4.194</v>
      </c>
      <c r="AI93">
        <v>3.0000000000000001E-3</v>
      </c>
      <c r="AJ93" t="s">
        <v>52</v>
      </c>
      <c r="BK93" t="s">
        <v>143</v>
      </c>
      <c r="BL93">
        <v>6.9329999999999998</v>
      </c>
      <c r="BM93">
        <v>0.38600000000000001</v>
      </c>
      <c r="BN93">
        <v>1</v>
      </c>
      <c r="BO93" t="s">
        <v>52</v>
      </c>
      <c r="BQ93" t="s">
        <v>197</v>
      </c>
      <c r="BR93">
        <v>61</v>
      </c>
      <c r="BS93">
        <v>1.7889999999999999</v>
      </c>
      <c r="BT93">
        <v>0.20599999999999999</v>
      </c>
      <c r="BU93" t="s">
        <v>52</v>
      </c>
    </row>
    <row r="94" spans="26:73" x14ac:dyDescent="0.25">
      <c r="Z94" t="s">
        <v>145</v>
      </c>
      <c r="AA94">
        <v>23.378</v>
      </c>
      <c r="AB94">
        <v>1.127</v>
      </c>
      <c r="AC94">
        <v>1</v>
      </c>
      <c r="AD94" t="s">
        <v>52</v>
      </c>
      <c r="AF94" t="s">
        <v>145</v>
      </c>
      <c r="AG94">
        <v>444</v>
      </c>
      <c r="AH94">
        <v>4.3879999999999999</v>
      </c>
      <c r="AI94">
        <v>2.4E-2</v>
      </c>
      <c r="AJ94" t="s">
        <v>40</v>
      </c>
      <c r="BK94" t="s">
        <v>145</v>
      </c>
      <c r="BL94">
        <v>21.155999999999999</v>
      </c>
      <c r="BM94">
        <v>1.0189999999999999</v>
      </c>
      <c r="BN94">
        <v>1</v>
      </c>
      <c r="BO94" t="s">
        <v>52</v>
      </c>
      <c r="BQ94" t="s">
        <v>127</v>
      </c>
      <c r="BR94">
        <v>387</v>
      </c>
      <c r="BS94">
        <v>3.8250000000000002</v>
      </c>
      <c r="BT94">
        <v>7.3999999999999996E-2</v>
      </c>
      <c r="BU94" t="s">
        <v>52</v>
      </c>
    </row>
    <row r="95" spans="26:73" x14ac:dyDescent="0.25">
      <c r="Z95" t="s">
        <v>144</v>
      </c>
      <c r="AA95">
        <v>18.155999999999999</v>
      </c>
      <c r="AB95">
        <v>0.875</v>
      </c>
      <c r="AC95">
        <v>1</v>
      </c>
      <c r="AD95" t="s">
        <v>52</v>
      </c>
      <c r="AF95" t="s">
        <v>144</v>
      </c>
      <c r="AG95">
        <v>338</v>
      </c>
      <c r="AH95">
        <v>4.0039999999999996</v>
      </c>
      <c r="AI95">
        <v>3.6999999999999998E-2</v>
      </c>
      <c r="AJ95" t="s">
        <v>52</v>
      </c>
      <c r="BK95" t="s">
        <v>172</v>
      </c>
      <c r="BL95">
        <v>19.155999999999999</v>
      </c>
      <c r="BM95">
        <v>0.92300000000000004</v>
      </c>
      <c r="BN95">
        <v>1</v>
      </c>
      <c r="BO95" t="s">
        <v>52</v>
      </c>
      <c r="BQ95" t="s">
        <v>126</v>
      </c>
      <c r="BR95">
        <v>318</v>
      </c>
      <c r="BS95">
        <v>3.7669999999999999</v>
      </c>
      <c r="BT95">
        <v>5.8999999999999997E-2</v>
      </c>
      <c r="BU95" t="s">
        <v>52</v>
      </c>
    </row>
    <row r="96" spans="26:73" x14ac:dyDescent="0.25">
      <c r="Z96" t="s">
        <v>172</v>
      </c>
      <c r="AA96">
        <v>16.155999999999999</v>
      </c>
      <c r="AB96">
        <v>0.77800000000000002</v>
      </c>
      <c r="AC96">
        <v>1</v>
      </c>
      <c r="AD96" t="s">
        <v>52</v>
      </c>
      <c r="AF96" t="s">
        <v>172</v>
      </c>
      <c r="AG96">
        <v>294</v>
      </c>
      <c r="AH96">
        <v>4.3470000000000004</v>
      </c>
      <c r="AI96">
        <v>1.0999999999999999E-2</v>
      </c>
      <c r="AJ96" t="s">
        <v>52</v>
      </c>
      <c r="BK96" t="s">
        <v>144</v>
      </c>
      <c r="BL96">
        <v>18.600000000000001</v>
      </c>
      <c r="BM96">
        <v>0.89600000000000002</v>
      </c>
      <c r="BN96">
        <v>1</v>
      </c>
      <c r="BO96" t="s">
        <v>52</v>
      </c>
      <c r="BQ96" t="s">
        <v>162</v>
      </c>
      <c r="BR96">
        <v>313</v>
      </c>
      <c r="BS96">
        <v>4.6280000000000001</v>
      </c>
      <c r="BT96">
        <v>6.0000000000000001E-3</v>
      </c>
      <c r="BU96" t="s">
        <v>52</v>
      </c>
    </row>
    <row r="97" spans="26:73" x14ac:dyDescent="0.25">
      <c r="Z97" t="s">
        <v>197</v>
      </c>
      <c r="AA97">
        <v>3.35</v>
      </c>
      <c r="AB97">
        <v>0.17599999999999999</v>
      </c>
      <c r="AC97">
        <v>1</v>
      </c>
      <c r="AD97" t="s">
        <v>52</v>
      </c>
      <c r="AF97" t="s">
        <v>197</v>
      </c>
      <c r="AG97">
        <v>265</v>
      </c>
      <c r="AH97">
        <v>5.21</v>
      </c>
      <c r="AI97" t="s">
        <v>32</v>
      </c>
      <c r="AJ97" t="s">
        <v>52</v>
      </c>
      <c r="BK97" t="s">
        <v>192</v>
      </c>
      <c r="BL97">
        <v>3.2</v>
      </c>
      <c r="BM97">
        <v>0.17799999999999999</v>
      </c>
      <c r="BN97">
        <v>1</v>
      </c>
      <c r="BO97" t="s">
        <v>52</v>
      </c>
      <c r="BQ97" t="s">
        <v>131</v>
      </c>
      <c r="BR97">
        <v>25</v>
      </c>
      <c r="BS97">
        <v>0.49099999999999999</v>
      </c>
      <c r="BT97">
        <v>0.93600000000000005</v>
      </c>
      <c r="BU97" t="s">
        <v>52</v>
      </c>
    </row>
    <row r="98" spans="26:73" x14ac:dyDescent="0.25">
      <c r="Z98" t="s">
        <v>192</v>
      </c>
      <c r="AA98">
        <v>1.4</v>
      </c>
      <c r="AB98">
        <v>7.7899999999999997E-2</v>
      </c>
      <c r="AC98">
        <v>1</v>
      </c>
      <c r="AD98" t="s">
        <v>52</v>
      </c>
      <c r="AF98" t="s">
        <v>192</v>
      </c>
      <c r="AG98">
        <v>71</v>
      </c>
      <c r="AH98">
        <v>2.0819999999999999</v>
      </c>
      <c r="AI98">
        <v>0.14099999999999999</v>
      </c>
      <c r="AJ98" t="s">
        <v>52</v>
      </c>
      <c r="BK98" t="s">
        <v>193</v>
      </c>
      <c r="BL98">
        <v>1.9330000000000001</v>
      </c>
      <c r="BM98">
        <v>9.3200000000000005E-2</v>
      </c>
      <c r="BN98">
        <v>1</v>
      </c>
      <c r="BO98" t="s">
        <v>52</v>
      </c>
      <c r="BQ98" t="s">
        <v>130</v>
      </c>
      <c r="BR98">
        <v>14</v>
      </c>
      <c r="BS98">
        <v>0.41099999999999998</v>
      </c>
      <c r="BT98">
        <v>0.77200000000000002</v>
      </c>
      <c r="BU98" t="s">
        <v>52</v>
      </c>
    </row>
    <row r="99" spans="26:73" x14ac:dyDescent="0.25">
      <c r="Z99" t="s">
        <v>138</v>
      </c>
      <c r="AA99">
        <v>21.978000000000002</v>
      </c>
      <c r="AB99">
        <v>1.0589999999999999</v>
      </c>
      <c r="AC99">
        <v>1</v>
      </c>
      <c r="AD99" t="s">
        <v>52</v>
      </c>
      <c r="AF99" t="s">
        <v>138</v>
      </c>
      <c r="AG99">
        <v>373</v>
      </c>
      <c r="AH99">
        <v>4.4189999999999996</v>
      </c>
      <c r="AI99">
        <v>1.4999999999999999E-2</v>
      </c>
      <c r="AJ99" t="s">
        <v>40</v>
      </c>
      <c r="BK99" t="s">
        <v>133</v>
      </c>
      <c r="BL99">
        <v>19.222000000000001</v>
      </c>
      <c r="BM99">
        <v>0.82799999999999996</v>
      </c>
      <c r="BN99">
        <v>1</v>
      </c>
      <c r="BO99" t="s">
        <v>52</v>
      </c>
      <c r="BQ99" t="s">
        <v>138</v>
      </c>
      <c r="BR99">
        <v>373</v>
      </c>
      <c r="BS99">
        <v>4.4189999999999996</v>
      </c>
      <c r="BT99">
        <v>1.4999999999999999E-2</v>
      </c>
      <c r="BU99" t="s">
        <v>52</v>
      </c>
    </row>
    <row r="100" spans="26:73" x14ac:dyDescent="0.25">
      <c r="Z100" t="s">
        <v>137</v>
      </c>
      <c r="AA100">
        <v>16.756</v>
      </c>
      <c r="AB100">
        <v>0.80700000000000005</v>
      </c>
      <c r="AC100">
        <v>1</v>
      </c>
      <c r="AD100" t="s">
        <v>52</v>
      </c>
      <c r="AF100" t="s">
        <v>137</v>
      </c>
      <c r="AG100">
        <v>267</v>
      </c>
      <c r="AH100">
        <v>3.9470000000000001</v>
      </c>
      <c r="AI100">
        <v>2.7E-2</v>
      </c>
      <c r="AJ100" t="s">
        <v>52</v>
      </c>
      <c r="BK100" t="s">
        <v>169</v>
      </c>
      <c r="BL100">
        <v>17.222000000000001</v>
      </c>
      <c r="BM100">
        <v>0.74199999999999999</v>
      </c>
      <c r="BN100">
        <v>1</v>
      </c>
      <c r="BO100" t="s">
        <v>52</v>
      </c>
      <c r="BQ100" t="s">
        <v>137</v>
      </c>
      <c r="BR100">
        <v>304</v>
      </c>
      <c r="BS100">
        <v>4.4939999999999998</v>
      </c>
      <c r="BT100">
        <v>8.0000000000000002E-3</v>
      </c>
      <c r="BU100" t="s">
        <v>52</v>
      </c>
    </row>
    <row r="101" spans="26:73" x14ac:dyDescent="0.25">
      <c r="Z101" t="s">
        <v>157</v>
      </c>
      <c r="AA101">
        <v>14.756</v>
      </c>
      <c r="AB101">
        <v>0.71099999999999997</v>
      </c>
      <c r="AC101">
        <v>1</v>
      </c>
      <c r="AD101" t="s">
        <v>52</v>
      </c>
      <c r="AF101" t="s">
        <v>157</v>
      </c>
      <c r="AG101">
        <v>223</v>
      </c>
      <c r="AH101">
        <v>4.3840000000000003</v>
      </c>
      <c r="AI101">
        <v>5.0000000000000001E-3</v>
      </c>
      <c r="AJ101" t="s">
        <v>52</v>
      </c>
      <c r="BK101" t="s">
        <v>132</v>
      </c>
      <c r="BL101">
        <v>16.667000000000002</v>
      </c>
      <c r="BM101">
        <v>0.71799999999999997</v>
      </c>
      <c r="BN101">
        <v>1</v>
      </c>
      <c r="BO101" t="s">
        <v>52</v>
      </c>
      <c r="BQ101" t="s">
        <v>157</v>
      </c>
      <c r="BR101">
        <v>299</v>
      </c>
      <c r="BS101">
        <v>5.8780000000000001</v>
      </c>
      <c r="BT101" t="s">
        <v>32</v>
      </c>
      <c r="BU101" t="s">
        <v>52</v>
      </c>
    </row>
    <row r="102" spans="26:73" x14ac:dyDescent="0.25">
      <c r="Z102" t="s">
        <v>161</v>
      </c>
      <c r="AA102">
        <v>1.95</v>
      </c>
      <c r="AB102">
        <v>0.10199999999999999</v>
      </c>
      <c r="AC102">
        <v>1</v>
      </c>
      <c r="AD102" t="s">
        <v>52</v>
      </c>
      <c r="AF102" t="s">
        <v>161</v>
      </c>
      <c r="AG102">
        <v>194</v>
      </c>
      <c r="AH102">
        <v>5.69</v>
      </c>
      <c r="AI102" t="s">
        <v>32</v>
      </c>
      <c r="AJ102" t="s">
        <v>52</v>
      </c>
      <c r="BK102" t="s">
        <v>136</v>
      </c>
      <c r="BL102">
        <v>1.2669999999999999</v>
      </c>
      <c r="BM102">
        <v>6.0999999999999999E-2</v>
      </c>
      <c r="BN102">
        <v>1</v>
      </c>
      <c r="BO102" t="s">
        <v>52</v>
      </c>
      <c r="BQ102" t="s">
        <v>160</v>
      </c>
      <c r="BR102">
        <v>11</v>
      </c>
      <c r="BS102">
        <v>0.32300000000000001</v>
      </c>
      <c r="BT102">
        <v>0.82</v>
      </c>
      <c r="BU102" t="s">
        <v>52</v>
      </c>
    </row>
    <row r="103" spans="26:73" x14ac:dyDescent="0.25">
      <c r="Z103" t="s">
        <v>127</v>
      </c>
      <c r="AA103">
        <v>20.027999999999999</v>
      </c>
      <c r="AB103">
        <v>0.92300000000000004</v>
      </c>
      <c r="AC103">
        <v>1</v>
      </c>
      <c r="AD103" t="s">
        <v>52</v>
      </c>
      <c r="AF103" t="s">
        <v>127</v>
      </c>
      <c r="AG103">
        <v>179</v>
      </c>
      <c r="AH103">
        <v>2.6459999999999999</v>
      </c>
      <c r="AI103">
        <v>0.24</v>
      </c>
      <c r="AJ103" t="s">
        <v>50</v>
      </c>
      <c r="BK103" t="s">
        <v>138</v>
      </c>
      <c r="BL103">
        <v>17.956</v>
      </c>
      <c r="BM103">
        <v>0.86499999999999999</v>
      </c>
      <c r="BN103">
        <v>1</v>
      </c>
      <c r="BO103" t="s">
        <v>52</v>
      </c>
      <c r="BQ103" t="s">
        <v>133</v>
      </c>
      <c r="BR103">
        <v>362</v>
      </c>
      <c r="BS103">
        <v>5.3520000000000003</v>
      </c>
      <c r="BT103" t="s">
        <v>32</v>
      </c>
      <c r="BU103" t="s">
        <v>52</v>
      </c>
    </row>
    <row r="104" spans="26:73" x14ac:dyDescent="0.25">
      <c r="Z104" t="s">
        <v>126</v>
      </c>
      <c r="AA104">
        <v>14.805999999999999</v>
      </c>
      <c r="AB104">
        <v>0.68200000000000005</v>
      </c>
      <c r="AC104">
        <v>1</v>
      </c>
      <c r="AD104" t="s">
        <v>52</v>
      </c>
      <c r="AF104" t="s">
        <v>126</v>
      </c>
      <c r="AG104">
        <v>73</v>
      </c>
      <c r="AH104">
        <v>1.4350000000000001</v>
      </c>
      <c r="AI104">
        <v>0.56699999999999995</v>
      </c>
      <c r="AJ104" t="s">
        <v>52</v>
      </c>
      <c r="BK104" t="s">
        <v>157</v>
      </c>
      <c r="BL104">
        <v>15.956</v>
      </c>
      <c r="BM104">
        <v>0.76900000000000002</v>
      </c>
      <c r="BN104">
        <v>1</v>
      </c>
      <c r="BO104" t="s">
        <v>52</v>
      </c>
      <c r="BQ104" t="s">
        <v>132</v>
      </c>
      <c r="BR104">
        <v>293</v>
      </c>
      <c r="BS104">
        <v>5.76</v>
      </c>
      <c r="BT104" t="s">
        <v>32</v>
      </c>
      <c r="BU104" t="s">
        <v>52</v>
      </c>
    </row>
    <row r="105" spans="26:73" x14ac:dyDescent="0.25">
      <c r="Z105" t="s">
        <v>162</v>
      </c>
      <c r="AA105">
        <v>12.805999999999999</v>
      </c>
      <c r="AB105">
        <v>0.59</v>
      </c>
      <c r="AC105">
        <v>1</v>
      </c>
      <c r="AD105" t="s">
        <v>52</v>
      </c>
      <c r="AF105" t="s">
        <v>162</v>
      </c>
      <c r="AG105">
        <v>29</v>
      </c>
      <c r="AH105">
        <v>0.85099999999999998</v>
      </c>
      <c r="AI105">
        <v>0.54800000000000004</v>
      </c>
      <c r="AJ105" t="s">
        <v>52</v>
      </c>
      <c r="BK105" t="s">
        <v>137</v>
      </c>
      <c r="BL105">
        <v>15.4</v>
      </c>
      <c r="BM105">
        <v>0.74199999999999999</v>
      </c>
      <c r="BN105">
        <v>1</v>
      </c>
      <c r="BO105" t="s">
        <v>52</v>
      </c>
      <c r="BQ105" t="s">
        <v>169</v>
      </c>
      <c r="BR105">
        <v>288</v>
      </c>
      <c r="BS105">
        <v>8.4469999999999992</v>
      </c>
      <c r="BT105" t="s">
        <v>32</v>
      </c>
      <c r="BU105" t="s">
        <v>52</v>
      </c>
    </row>
    <row r="106" spans="26:73" x14ac:dyDescent="0.25">
      <c r="Z106" t="s">
        <v>120</v>
      </c>
      <c r="AA106">
        <v>7.2220000000000004</v>
      </c>
      <c r="AB106">
        <v>0.311</v>
      </c>
      <c r="AC106">
        <v>1</v>
      </c>
      <c r="AD106" t="s">
        <v>52</v>
      </c>
      <c r="AF106" t="s">
        <v>120</v>
      </c>
      <c r="AG106">
        <v>150</v>
      </c>
      <c r="AH106">
        <v>2.9489999999999998</v>
      </c>
      <c r="AI106">
        <v>9.2999999999999999E-2</v>
      </c>
      <c r="AJ106" t="s">
        <v>52</v>
      </c>
      <c r="BK106" t="s">
        <v>194</v>
      </c>
      <c r="BL106">
        <v>2.556</v>
      </c>
      <c r="BM106">
        <v>0.11</v>
      </c>
      <c r="BN106">
        <v>1</v>
      </c>
      <c r="BO106" t="s">
        <v>52</v>
      </c>
      <c r="BQ106" t="s">
        <v>120</v>
      </c>
      <c r="BR106">
        <v>74</v>
      </c>
      <c r="BS106">
        <v>1.4550000000000001</v>
      </c>
      <c r="BT106">
        <v>0.55900000000000005</v>
      </c>
      <c r="BU106" t="s">
        <v>52</v>
      </c>
    </row>
    <row r="107" spans="26:73" x14ac:dyDescent="0.25">
      <c r="Z107" t="s">
        <v>119</v>
      </c>
      <c r="AA107">
        <v>2</v>
      </c>
      <c r="AB107">
        <v>8.6199999999999999E-2</v>
      </c>
      <c r="AC107">
        <v>1</v>
      </c>
      <c r="AD107" t="s">
        <v>52</v>
      </c>
      <c r="AF107" t="s">
        <v>119</v>
      </c>
      <c r="AG107">
        <v>44</v>
      </c>
      <c r="AH107">
        <v>1.29</v>
      </c>
      <c r="AI107">
        <v>0.36099999999999999</v>
      </c>
      <c r="AJ107" t="s">
        <v>52</v>
      </c>
      <c r="BK107" t="s">
        <v>185</v>
      </c>
      <c r="BL107">
        <v>0.55600000000000005</v>
      </c>
      <c r="BM107">
        <v>2.3900000000000001E-2</v>
      </c>
      <c r="BN107">
        <v>1</v>
      </c>
      <c r="BO107" t="s">
        <v>52</v>
      </c>
      <c r="BQ107" t="s">
        <v>119</v>
      </c>
      <c r="BR107">
        <v>5</v>
      </c>
      <c r="BS107">
        <v>0.14699999999999999</v>
      </c>
      <c r="BT107">
        <v>0.91700000000000004</v>
      </c>
      <c r="BU107" t="s">
        <v>52</v>
      </c>
    </row>
    <row r="108" spans="26:73" x14ac:dyDescent="0.25">
      <c r="Z108" t="s">
        <v>194</v>
      </c>
      <c r="AA108">
        <v>5.2220000000000004</v>
      </c>
      <c r="AB108">
        <v>0.22500000000000001</v>
      </c>
      <c r="AC108">
        <v>1</v>
      </c>
      <c r="AD108" t="s">
        <v>52</v>
      </c>
      <c r="AF108" t="s">
        <v>194</v>
      </c>
      <c r="AG108">
        <v>106</v>
      </c>
      <c r="AH108">
        <v>3.109</v>
      </c>
      <c r="AI108">
        <v>2.8000000000000001E-2</v>
      </c>
      <c r="AJ108" t="s">
        <v>52</v>
      </c>
      <c r="BK108" t="s">
        <v>120</v>
      </c>
      <c r="BL108">
        <v>2</v>
      </c>
      <c r="BM108">
        <v>8.6199999999999999E-2</v>
      </c>
      <c r="BN108">
        <v>1</v>
      </c>
      <c r="BO108" t="s">
        <v>52</v>
      </c>
      <c r="BQ108" t="s">
        <v>194</v>
      </c>
      <c r="BR108">
        <v>69</v>
      </c>
      <c r="BS108">
        <v>2.024</v>
      </c>
      <c r="BT108">
        <v>0.152</v>
      </c>
      <c r="BU108" t="s">
        <v>52</v>
      </c>
    </row>
  </sheetData>
  <conditionalFormatting sqref="B29:T50">
    <cfRule type="colorScale" priority="10">
      <colorScale>
        <cfvo type="min"/>
        <cfvo type="max"/>
        <color rgb="FFFCFCFF"/>
        <color rgb="FFF8696B"/>
      </colorScale>
    </cfRule>
  </conditionalFormatting>
  <conditionalFormatting sqref="B55:T76">
    <cfRule type="colorScale" priority="9">
      <colorScale>
        <cfvo type="min"/>
        <cfvo type="max"/>
        <color rgb="FFFCFCFF"/>
        <color rgb="FF63BE7B"/>
      </colorScale>
    </cfRule>
  </conditionalFormatting>
  <conditionalFormatting sqref="Z1:AJ1">
    <cfRule type="containsText" dxfId="136" priority="6" operator="containsText" text="col 11">
      <formula>NOT(ISERROR(SEARCH("col 11",Z1)))</formula>
    </cfRule>
    <cfRule type="cellIs" dxfId="135" priority="7" operator="equal">
      <formula>"col 11"</formula>
    </cfRule>
    <cfRule type="containsText" dxfId="134" priority="8" operator="containsText" text="col 10">
      <formula>NOT(ISERROR(SEARCH("col 10",Z1)))</formula>
    </cfRule>
  </conditionalFormatting>
  <conditionalFormatting sqref="BK1:BU1">
    <cfRule type="containsText" dxfId="133" priority="3" operator="containsText" text="col 11">
      <formula>NOT(ISERROR(SEARCH("col 11",BK1)))</formula>
    </cfRule>
    <cfRule type="cellIs" dxfId="132" priority="4" operator="equal">
      <formula>"col 11"</formula>
    </cfRule>
    <cfRule type="containsText" dxfId="131" priority="5" operator="containsText" text="col 10">
      <formula>NOT(ISERROR(SEARCH("col 10",BK1)))</formula>
    </cfRule>
  </conditionalFormatting>
  <conditionalFormatting sqref="AM30:BE51">
    <cfRule type="colorScale" priority="2">
      <colorScale>
        <cfvo type="min"/>
        <cfvo type="max"/>
        <color rgb="FFFCFCFF"/>
        <color rgb="FFF8696B"/>
      </colorScale>
    </cfRule>
  </conditionalFormatting>
  <conditionalFormatting sqref="AM56:BE7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E6EB7-AD2B-4E6D-8DBA-9DEF65B0E44D}">
  <dimension ref="A1:AJ81"/>
  <sheetViews>
    <sheetView topLeftCell="A18" zoomScale="80" zoomScaleNormal="80" workbookViewId="0">
      <selection activeCell="Z1" sqref="Z1:AH1"/>
    </sheetView>
  </sheetViews>
  <sheetFormatPr defaultRowHeight="15" x14ac:dyDescent="0.25"/>
  <cols>
    <col min="1" max="1" width="28.140625" customWidth="1"/>
  </cols>
  <sheetData>
    <row r="1" spans="1:36" x14ac:dyDescent="0.25">
      <c r="B1" t="s">
        <v>25</v>
      </c>
      <c r="Z1" t="s">
        <v>147</v>
      </c>
      <c r="AF1" t="s">
        <v>148</v>
      </c>
    </row>
    <row r="2" spans="1:36" x14ac:dyDescent="0.25">
      <c r="A2" t="s">
        <v>1</v>
      </c>
      <c r="B2" s="9">
        <v>43447</v>
      </c>
      <c r="C2" s="9"/>
      <c r="D2" s="9"/>
      <c r="E2" s="9"/>
      <c r="F2" s="9">
        <v>43453</v>
      </c>
      <c r="G2" s="9"/>
      <c r="H2" s="9"/>
      <c r="I2" s="9"/>
      <c r="J2" s="9">
        <v>43493</v>
      </c>
      <c r="K2" s="9"/>
      <c r="L2" s="9"/>
      <c r="M2" s="9"/>
      <c r="N2" s="9">
        <v>43503</v>
      </c>
      <c r="O2" s="9"/>
      <c r="P2" s="9"/>
      <c r="Q2" s="9"/>
      <c r="R2" s="9">
        <v>43509</v>
      </c>
      <c r="S2" s="9"/>
      <c r="T2" s="9"/>
      <c r="U2" s="9"/>
      <c r="AC2">
        <v>271972</v>
      </c>
      <c r="AI2">
        <v>271972</v>
      </c>
    </row>
    <row r="3" spans="1:36" x14ac:dyDescent="0.25">
      <c r="A3" t="s">
        <v>24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Z3" t="s">
        <v>37</v>
      </c>
      <c r="AA3" t="s">
        <v>35</v>
      </c>
      <c r="AB3" t="s">
        <v>34</v>
      </c>
      <c r="AC3" t="s">
        <v>33</v>
      </c>
      <c r="AD3" t="s">
        <v>38</v>
      </c>
      <c r="AF3" t="s">
        <v>37</v>
      </c>
      <c r="AG3" t="s">
        <v>35</v>
      </c>
      <c r="AH3" t="s">
        <v>36</v>
      </c>
      <c r="AI3" t="s">
        <v>33</v>
      </c>
      <c r="AJ3" t="s">
        <v>38</v>
      </c>
    </row>
    <row r="4" spans="1:36" x14ac:dyDescent="0.25">
      <c r="A4" t="s">
        <v>244</v>
      </c>
      <c r="B4">
        <v>3.2000000000000002E-3</v>
      </c>
      <c r="C4">
        <v>3.3666666666666671E-3</v>
      </c>
      <c r="D4">
        <v>3.4333333333333334E-3</v>
      </c>
      <c r="E4">
        <f>AVERAGE(B4:D4)</f>
        <v>3.3333333333333335E-3</v>
      </c>
      <c r="F4">
        <v>1.666666666666668E-4</v>
      </c>
      <c r="G4">
        <v>3.8333333333333367E-4</v>
      </c>
      <c r="H4">
        <v>2.666666666666669E-4</v>
      </c>
      <c r="I4">
        <f>AVERAGE(F4:H4)</f>
        <v>2.7222222222222247E-4</v>
      </c>
      <c r="J4">
        <v>7.5222222222222129E-4</v>
      </c>
      <c r="K4">
        <v>8.1944444444444458E-4</v>
      </c>
      <c r="L4">
        <v>8.6611111111111079E-4</v>
      </c>
      <c r="M4">
        <f>AVERAGE(J4:L4)</f>
        <v>8.1259259259259219E-4</v>
      </c>
      <c r="N4">
        <v>5.4999999999999982E-4</v>
      </c>
      <c r="O4">
        <v>3.0000000000000024E-4</v>
      </c>
      <c r="P4">
        <v>3.0000000000000024E-4</v>
      </c>
      <c r="Q4">
        <f>AVERAGE(N4:P4)</f>
        <v>3.8333333333333345E-4</v>
      </c>
      <c r="R4">
        <v>6.1904761904761965E-4</v>
      </c>
      <c r="S4">
        <v>2.261904761904764E-4</v>
      </c>
      <c r="T4">
        <v>4.0476190476190516E-4</v>
      </c>
      <c r="U4">
        <f>AVERAGE(R4:T4)</f>
        <v>4.1666666666666702E-4</v>
      </c>
      <c r="Z4" t="s">
        <v>44</v>
      </c>
      <c r="AA4">
        <v>169.86699999999999</v>
      </c>
      <c r="AB4">
        <v>8.16</v>
      </c>
      <c r="AC4" t="s">
        <v>32</v>
      </c>
      <c r="AD4" t="s">
        <v>52</v>
      </c>
      <c r="AF4" t="s">
        <v>44</v>
      </c>
      <c r="AG4">
        <v>2660</v>
      </c>
      <c r="AH4">
        <v>12.17</v>
      </c>
      <c r="AI4" t="s">
        <v>32</v>
      </c>
      <c r="AJ4" t="s">
        <v>40</v>
      </c>
    </row>
    <row r="5" spans="1:36" x14ac:dyDescent="0.25">
      <c r="A5" t="s">
        <v>6</v>
      </c>
      <c r="B5">
        <v>3.9299999999999995E-2</v>
      </c>
      <c r="C5">
        <v>3.9999999999999994E-2</v>
      </c>
      <c r="D5">
        <v>3.8300000000000001E-2</v>
      </c>
      <c r="F5">
        <v>4.3999999999999994E-3</v>
      </c>
      <c r="G5">
        <v>4.3499999999999997E-3</v>
      </c>
      <c r="H5">
        <v>4.749999999999999E-3</v>
      </c>
      <c r="J5">
        <v>8.0766666666666678E-3</v>
      </c>
      <c r="K5">
        <v>9.1211111111111111E-3</v>
      </c>
      <c r="L5">
        <v>8.3838888888888886E-3</v>
      </c>
      <c r="N5">
        <v>9.1000000000000004E-3</v>
      </c>
      <c r="O5">
        <v>9.3500000000000007E-3</v>
      </c>
      <c r="P5">
        <v>1.0600000000000002E-2</v>
      </c>
      <c r="R5">
        <v>3.2511904761904763E-2</v>
      </c>
      <c r="S5">
        <v>2.9738095238095241E-2</v>
      </c>
      <c r="T5">
        <v>3.3738095238095241E-2</v>
      </c>
      <c r="Z5" t="s">
        <v>41</v>
      </c>
      <c r="AA5">
        <v>161.267</v>
      </c>
      <c r="AB5">
        <v>7.7460000000000004</v>
      </c>
      <c r="AC5" t="s">
        <v>32</v>
      </c>
      <c r="AD5" t="s">
        <v>52</v>
      </c>
      <c r="AF5" t="s">
        <v>41</v>
      </c>
      <c r="AG5">
        <v>2503</v>
      </c>
      <c r="AH5">
        <v>12.403</v>
      </c>
      <c r="AI5" t="s">
        <v>32</v>
      </c>
      <c r="AJ5" t="s">
        <v>40</v>
      </c>
    </row>
    <row r="6" spans="1:36" x14ac:dyDescent="0.25">
      <c r="A6" t="s">
        <v>7</v>
      </c>
      <c r="B6">
        <v>3.8866666666666667E-2</v>
      </c>
      <c r="C6">
        <v>3.7466666666666676E-2</v>
      </c>
      <c r="D6">
        <v>3.6566666666666671E-2</v>
      </c>
      <c r="E6">
        <f>AVERAGE(B6:D6)</f>
        <v>3.7633333333333331E-2</v>
      </c>
      <c r="F6">
        <v>5.5499999999999994E-3</v>
      </c>
      <c r="G6">
        <v>5.1499999999999992E-3</v>
      </c>
      <c r="H6">
        <v>4.749999999999999E-3</v>
      </c>
      <c r="I6">
        <f>AVERAGE(F6:H6)</f>
        <v>5.1499999999999992E-3</v>
      </c>
      <c r="J6">
        <v>9.195E-3</v>
      </c>
      <c r="K6">
        <v>8.9361111111111117E-3</v>
      </c>
      <c r="L6">
        <v>9.3355555555555553E-3</v>
      </c>
      <c r="M6">
        <f>AVERAGE(J6:L6)</f>
        <v>9.1555555555555557E-3</v>
      </c>
      <c r="N6">
        <v>1.0850000000000002E-2</v>
      </c>
      <c r="O6">
        <v>1.1950000000000002E-2</v>
      </c>
      <c r="P6">
        <v>1.235E-2</v>
      </c>
      <c r="Q6">
        <f>AVERAGE(N6:P6)</f>
        <v>1.1716666666666667E-2</v>
      </c>
      <c r="R6">
        <v>3.1214285714285712E-2</v>
      </c>
      <c r="S6">
        <v>2.8892857142857137E-2</v>
      </c>
      <c r="T6">
        <v>3.1345238095238086E-2</v>
      </c>
      <c r="U6">
        <f>AVERAGE(R6:T6)</f>
        <v>3.0484126984126975E-2</v>
      </c>
      <c r="Z6" t="s">
        <v>43</v>
      </c>
      <c r="AA6">
        <v>153.5</v>
      </c>
      <c r="AB6">
        <v>7.3730000000000002</v>
      </c>
      <c r="AC6" t="s">
        <v>32</v>
      </c>
      <c r="AD6" t="s">
        <v>52</v>
      </c>
      <c r="AF6" t="s">
        <v>43</v>
      </c>
      <c r="AG6">
        <v>2302.5</v>
      </c>
      <c r="AH6">
        <v>12.444000000000001</v>
      </c>
      <c r="AI6" t="s">
        <v>32</v>
      </c>
      <c r="AJ6" t="s">
        <v>40</v>
      </c>
    </row>
    <row r="7" spans="1:36" x14ac:dyDescent="0.25">
      <c r="A7" t="s">
        <v>8</v>
      </c>
      <c r="B7">
        <v>3.4000000000000002E-2</v>
      </c>
      <c r="C7">
        <v>3.2099999999999997E-2</v>
      </c>
      <c r="D7">
        <v>3.1366666666666661E-2</v>
      </c>
      <c r="F7">
        <v>4.0000000000000001E-3</v>
      </c>
      <c r="G7">
        <v>4.7999999999999987E-3</v>
      </c>
      <c r="H7">
        <v>4.6999999999999993E-3</v>
      </c>
      <c r="J7">
        <v>7.6616666666666665E-3</v>
      </c>
      <c r="K7">
        <v>7.3849999999999992E-3</v>
      </c>
      <c r="L7">
        <v>9.000555555555555E-3</v>
      </c>
      <c r="N7">
        <v>1.005E-2</v>
      </c>
      <c r="O7">
        <v>1.1100000000000002E-2</v>
      </c>
      <c r="P7">
        <v>1.1000000000000001E-2</v>
      </c>
      <c r="R7">
        <v>2.5773809523809522E-2</v>
      </c>
      <c r="S7">
        <v>2.494047619047619E-2</v>
      </c>
      <c r="T7">
        <v>2.6619047619047615E-2</v>
      </c>
      <c r="Z7" t="s">
        <v>45</v>
      </c>
      <c r="AA7">
        <v>131.167</v>
      </c>
      <c r="AB7">
        <v>6.3010000000000002</v>
      </c>
      <c r="AC7" t="s">
        <v>32</v>
      </c>
      <c r="AD7" t="s">
        <v>52</v>
      </c>
      <c r="AF7" t="s">
        <v>45</v>
      </c>
      <c r="AG7">
        <v>1967.5</v>
      </c>
      <c r="AH7">
        <v>11.693</v>
      </c>
      <c r="AI7" t="s">
        <v>32</v>
      </c>
      <c r="AJ7" t="s">
        <v>40</v>
      </c>
    </row>
    <row r="8" spans="1:36" x14ac:dyDescent="0.25">
      <c r="A8" t="s">
        <v>9</v>
      </c>
      <c r="B8">
        <v>-7.000000000000014E-4</v>
      </c>
      <c r="C8">
        <v>5.3999999999999959E-3</v>
      </c>
      <c r="D8">
        <v>5.0000000000000036E-3</v>
      </c>
      <c r="F8">
        <v>8.1666666666666736E-4</v>
      </c>
      <c r="G8">
        <v>9.9999999999999959E-4</v>
      </c>
      <c r="H8">
        <v>8.5000000000000071E-4</v>
      </c>
      <c r="J8">
        <v>1.1401666666666666E-2</v>
      </c>
      <c r="K8">
        <v>1.1018888888888889E-2</v>
      </c>
      <c r="L8">
        <v>9.7616666666666685E-3</v>
      </c>
      <c r="N8">
        <v>2.0500000000000006E-3</v>
      </c>
      <c r="O8">
        <v>2.2500000000000003E-3</v>
      </c>
      <c r="P8">
        <v>2.700000000000001E-3</v>
      </c>
      <c r="R8">
        <v>1.4047619047619061E-3</v>
      </c>
      <c r="S8">
        <v>1.3214285714285726E-3</v>
      </c>
      <c r="T8">
        <v>1.4047619047619061E-3</v>
      </c>
      <c r="Z8" t="s">
        <v>42</v>
      </c>
      <c r="AA8">
        <v>104.6</v>
      </c>
      <c r="AB8">
        <v>5.024</v>
      </c>
      <c r="AC8" t="s">
        <v>32</v>
      </c>
      <c r="AD8" t="s">
        <v>52</v>
      </c>
      <c r="AF8" t="s">
        <v>42</v>
      </c>
      <c r="AG8">
        <v>1597</v>
      </c>
      <c r="AH8">
        <v>10.542</v>
      </c>
      <c r="AI8" t="s">
        <v>32</v>
      </c>
      <c r="AJ8" t="s">
        <v>40</v>
      </c>
    </row>
    <row r="9" spans="1:36" x14ac:dyDescent="0.25">
      <c r="A9" t="s">
        <v>10</v>
      </c>
      <c r="B9">
        <v>1.9000000000000017E-3</v>
      </c>
      <c r="C9">
        <v>2.6666666666666597E-4</v>
      </c>
      <c r="D9">
        <v>2.4333333333333347E-3</v>
      </c>
      <c r="F9">
        <v>-4.8333333333333377E-4</v>
      </c>
      <c r="G9">
        <v>-1.6666666666666674E-5</v>
      </c>
      <c r="H9">
        <v>-2.3333333333333355E-4</v>
      </c>
      <c r="J9">
        <v>3.3777777777777793E-4</v>
      </c>
      <c r="K9">
        <v>4.4166666666666643E-4</v>
      </c>
      <c r="L9">
        <v>2.7833333333333291E-4</v>
      </c>
      <c r="N9">
        <v>4.0000000000000311E-4</v>
      </c>
      <c r="O9">
        <v>5.0000000000000044E-4</v>
      </c>
      <c r="P9">
        <v>1.5000000000000012E-4</v>
      </c>
      <c r="R9">
        <v>3.5714285714285747E-4</v>
      </c>
      <c r="S9">
        <v>-7.1428571428572816E-5</v>
      </c>
      <c r="T9">
        <v>5.9523809523805939E-5</v>
      </c>
      <c r="Z9" t="s">
        <v>53</v>
      </c>
      <c r="AA9">
        <v>99.266999999999996</v>
      </c>
      <c r="AB9">
        <v>4.7679999999999998</v>
      </c>
      <c r="AC9" t="s">
        <v>32</v>
      </c>
      <c r="AD9" t="s">
        <v>52</v>
      </c>
      <c r="AF9" t="s">
        <v>53</v>
      </c>
      <c r="AG9">
        <v>1489</v>
      </c>
      <c r="AH9">
        <v>11.052</v>
      </c>
      <c r="AI9" t="s">
        <v>32</v>
      </c>
      <c r="AJ9" t="s">
        <v>40</v>
      </c>
    </row>
    <row r="10" spans="1:36" x14ac:dyDescent="0.25">
      <c r="A10" t="s">
        <v>11</v>
      </c>
      <c r="B10">
        <v>5.7333333333333342E-3</v>
      </c>
      <c r="C10">
        <v>6.6666666666666688E-3</v>
      </c>
      <c r="D10">
        <v>6.3666666666666689E-3</v>
      </c>
      <c r="F10">
        <v>1.5333333333333323E-3</v>
      </c>
      <c r="G10">
        <v>1.8999999999999993E-3</v>
      </c>
      <c r="H10">
        <v>1.6166666666666658E-3</v>
      </c>
      <c r="J10">
        <v>1.5183333333333331E-3</v>
      </c>
      <c r="K10">
        <v>1.7544444444444439E-3</v>
      </c>
      <c r="L10">
        <v>1.9794444444444447E-3</v>
      </c>
      <c r="N10">
        <v>3.3000000000000017E-3</v>
      </c>
      <c r="O10">
        <v>3.1499999999999983E-3</v>
      </c>
      <c r="P10">
        <v>3.3000000000000017E-3</v>
      </c>
      <c r="R10">
        <v>5.2500000000000012E-3</v>
      </c>
      <c r="S10">
        <v>5.8214285714285677E-3</v>
      </c>
      <c r="T10">
        <v>5.9047619047619057E-3</v>
      </c>
      <c r="Z10" t="s">
        <v>48</v>
      </c>
      <c r="AA10">
        <v>98.033000000000001</v>
      </c>
      <c r="AB10">
        <v>4.7089999999999996</v>
      </c>
      <c r="AC10" t="s">
        <v>32</v>
      </c>
      <c r="AD10" t="s">
        <v>52</v>
      </c>
      <c r="AF10" t="s">
        <v>48</v>
      </c>
      <c r="AG10">
        <v>1470.5</v>
      </c>
      <c r="AH10">
        <v>12.467000000000001</v>
      </c>
      <c r="AI10" t="s">
        <v>32</v>
      </c>
      <c r="AJ10" t="s">
        <v>40</v>
      </c>
    </row>
    <row r="11" spans="1:36" x14ac:dyDescent="0.25">
      <c r="A11" t="s">
        <v>12</v>
      </c>
      <c r="B11">
        <v>0.10803333333333336</v>
      </c>
      <c r="C11">
        <v>0.10876666666666666</v>
      </c>
      <c r="D11">
        <v>0.10186666666666667</v>
      </c>
      <c r="F11">
        <v>4.703333333333333E-2</v>
      </c>
      <c r="G11">
        <v>4.8066666666666667E-2</v>
      </c>
      <c r="H11">
        <v>4.3816666666666663E-2</v>
      </c>
      <c r="J11">
        <v>5.4782777777777771E-2</v>
      </c>
      <c r="K11">
        <v>5.8780555555555551E-2</v>
      </c>
      <c r="L11">
        <v>5.371055555555556E-2</v>
      </c>
      <c r="N11">
        <v>7.0099999999999996E-2</v>
      </c>
      <c r="O11">
        <v>6.7250000000000004E-2</v>
      </c>
      <c r="P11">
        <v>6.8250000000000005E-2</v>
      </c>
      <c r="R11">
        <v>0.10833333333333335</v>
      </c>
      <c r="S11">
        <v>0.10807142857142858</v>
      </c>
      <c r="T11">
        <v>0.10939285714285714</v>
      </c>
      <c r="Z11" t="s">
        <v>39</v>
      </c>
      <c r="AA11">
        <v>87.033000000000001</v>
      </c>
      <c r="AB11">
        <v>4.181</v>
      </c>
      <c r="AC11">
        <v>3.0000000000000001E-3</v>
      </c>
      <c r="AD11" t="s">
        <v>52</v>
      </c>
      <c r="AF11" t="s">
        <v>39</v>
      </c>
      <c r="AG11">
        <v>1305.5</v>
      </c>
      <c r="AH11">
        <v>12.903</v>
      </c>
      <c r="AI11" t="s">
        <v>32</v>
      </c>
      <c r="AJ11" t="s">
        <v>40</v>
      </c>
    </row>
    <row r="12" spans="1:36" x14ac:dyDescent="0.25">
      <c r="A12" t="s">
        <v>13</v>
      </c>
      <c r="B12">
        <v>5.6666666666666671E-3</v>
      </c>
      <c r="C12">
        <v>7.2333333333333355E-3</v>
      </c>
      <c r="D12">
        <v>5.1000000000000012E-3</v>
      </c>
      <c r="F12">
        <v>6.0000000000000049E-4</v>
      </c>
      <c r="G12">
        <v>1.1166666666666668E-3</v>
      </c>
      <c r="H12">
        <v>1.0166666666666675E-3</v>
      </c>
      <c r="J12">
        <v>1.7288888888888892E-3</v>
      </c>
      <c r="K12">
        <v>1.7800000000000001E-3</v>
      </c>
      <c r="L12">
        <v>1.7061111111111112E-3</v>
      </c>
      <c r="N12">
        <v>3.6999999999999993E-3</v>
      </c>
      <c r="O12">
        <v>2.6499999999999983E-3</v>
      </c>
      <c r="P12">
        <v>3.6500000000000022E-3</v>
      </c>
      <c r="R12">
        <v>8.7738095238095292E-3</v>
      </c>
      <c r="S12">
        <v>7.3928571428571481E-3</v>
      </c>
      <c r="T12">
        <v>8.8928571428571381E-3</v>
      </c>
      <c r="Z12" t="s">
        <v>47</v>
      </c>
      <c r="AA12">
        <v>60.732999999999997</v>
      </c>
      <c r="AB12">
        <v>2.9169999999999998</v>
      </c>
      <c r="AC12">
        <v>0.371</v>
      </c>
      <c r="AD12" t="s">
        <v>52</v>
      </c>
      <c r="AF12" t="s">
        <v>47</v>
      </c>
      <c r="AG12">
        <v>911</v>
      </c>
      <c r="AH12">
        <v>10.792999999999999</v>
      </c>
      <c r="AI12" t="s">
        <v>32</v>
      </c>
      <c r="AJ12" t="s">
        <v>40</v>
      </c>
    </row>
    <row r="13" spans="1:36" x14ac:dyDescent="0.25">
      <c r="A13" t="s">
        <v>14</v>
      </c>
      <c r="Z13" t="s">
        <v>55</v>
      </c>
      <c r="AA13">
        <v>45.8</v>
      </c>
      <c r="AB13">
        <v>2.2000000000000002</v>
      </c>
      <c r="AC13">
        <v>1</v>
      </c>
      <c r="AD13" t="s">
        <v>52</v>
      </c>
      <c r="AF13" t="s">
        <v>55</v>
      </c>
      <c r="AG13">
        <v>687</v>
      </c>
      <c r="AH13">
        <v>10.157</v>
      </c>
      <c r="AI13" t="s">
        <v>32</v>
      </c>
      <c r="AJ13" t="s">
        <v>40</v>
      </c>
    </row>
    <row r="14" spans="1:36" x14ac:dyDescent="0.25">
      <c r="A14" t="s">
        <v>15</v>
      </c>
      <c r="Z14" t="s">
        <v>51</v>
      </c>
      <c r="AA14">
        <v>34.433</v>
      </c>
      <c r="AB14">
        <v>1.6539999999999999</v>
      </c>
      <c r="AC14">
        <v>1</v>
      </c>
      <c r="AD14" t="s">
        <v>52</v>
      </c>
      <c r="AF14" t="s">
        <v>51</v>
      </c>
      <c r="AG14">
        <v>516.5</v>
      </c>
      <c r="AH14">
        <v>10.154</v>
      </c>
      <c r="AI14" t="s">
        <v>32</v>
      </c>
      <c r="AJ14" t="s">
        <v>40</v>
      </c>
    </row>
    <row r="15" spans="1:36" x14ac:dyDescent="0.25">
      <c r="A15" t="s">
        <v>16</v>
      </c>
      <c r="B15">
        <v>3.7000000000000019E-3</v>
      </c>
      <c r="C15">
        <v>3.8333333333333357E-3</v>
      </c>
      <c r="D15">
        <v>3.400000000000002E-3</v>
      </c>
      <c r="F15">
        <v>1.5000000000000012E-4</v>
      </c>
      <c r="G15">
        <v>-1.666666666666599E-5</v>
      </c>
      <c r="H15">
        <v>1.5000000000000012E-4</v>
      </c>
      <c r="J15">
        <v>3.6888888888888909E-4</v>
      </c>
      <c r="K15">
        <v>3.8222222222222303E-4</v>
      </c>
      <c r="L15">
        <v>5.8555555555555444E-4</v>
      </c>
      <c r="N15">
        <v>3.5000000000000032E-4</v>
      </c>
      <c r="O15">
        <v>5.0000000000000044E-4</v>
      </c>
      <c r="P15">
        <v>4.0000000000000034E-4</v>
      </c>
      <c r="R15">
        <v>-1.1904761904761916E-4</v>
      </c>
      <c r="S15">
        <v>-7.1428571428566867E-5</v>
      </c>
      <c r="T15">
        <v>3.0952380952380983E-4</v>
      </c>
      <c r="Z15" t="s">
        <v>54</v>
      </c>
      <c r="AA15">
        <v>25.367000000000001</v>
      </c>
      <c r="AB15">
        <v>1.218</v>
      </c>
      <c r="AC15">
        <v>1</v>
      </c>
      <c r="AD15" t="s">
        <v>52</v>
      </c>
      <c r="AF15" t="s">
        <v>54</v>
      </c>
      <c r="AG15">
        <v>380.5</v>
      </c>
      <c r="AH15">
        <v>11.16</v>
      </c>
      <c r="AI15" t="s">
        <v>32</v>
      </c>
      <c r="AJ15" t="s">
        <v>40</v>
      </c>
    </row>
    <row r="16" spans="1:36" x14ac:dyDescent="0.25">
      <c r="A16" t="s">
        <v>17</v>
      </c>
      <c r="B16">
        <v>1.61E-2</v>
      </c>
      <c r="C16">
        <v>1.4633333333333332E-2</v>
      </c>
      <c r="D16">
        <v>1.8033333333333332E-2</v>
      </c>
      <c r="F16">
        <v>3.5166666666666662E-3</v>
      </c>
      <c r="G16">
        <v>3.5166666666666662E-3</v>
      </c>
      <c r="H16">
        <v>3.2500000000000003E-3</v>
      </c>
      <c r="J16">
        <v>9.2666666666666661E-3</v>
      </c>
      <c r="K16">
        <v>9.5683333333333332E-3</v>
      </c>
      <c r="L16">
        <v>9.0827777777777782E-3</v>
      </c>
      <c r="N16">
        <v>8.5499999999999986E-3</v>
      </c>
      <c r="O16">
        <v>7.3499999999999998E-3</v>
      </c>
      <c r="P16">
        <v>8.4000000000000012E-3</v>
      </c>
      <c r="R16">
        <v>7.0000000000000053E-3</v>
      </c>
      <c r="S16">
        <v>6.7142857142857169E-3</v>
      </c>
      <c r="T16">
        <v>8.9047619047619032E-3</v>
      </c>
      <c r="Z16" t="s">
        <v>73</v>
      </c>
      <c r="AA16">
        <v>144.5</v>
      </c>
      <c r="AB16">
        <v>6.9409999999999998</v>
      </c>
      <c r="AC16" t="s">
        <v>32</v>
      </c>
      <c r="AD16" t="s">
        <v>52</v>
      </c>
      <c r="AF16" t="s">
        <v>73</v>
      </c>
      <c r="AG16">
        <v>2279.5</v>
      </c>
      <c r="AH16">
        <v>11.295999999999999</v>
      </c>
      <c r="AI16" t="s">
        <v>32</v>
      </c>
      <c r="AJ16" t="s">
        <v>40</v>
      </c>
    </row>
    <row r="17" spans="1:36" x14ac:dyDescent="0.25">
      <c r="A17" t="s">
        <v>18</v>
      </c>
      <c r="B17">
        <v>1.2266666666666664E-2</v>
      </c>
      <c r="C17">
        <v>1.2499999999999997E-2</v>
      </c>
      <c r="D17">
        <v>1.4066666666666667E-2</v>
      </c>
      <c r="F17">
        <v>1.3666666666666671E-3</v>
      </c>
      <c r="G17">
        <v>1.2999999999999999E-3</v>
      </c>
      <c r="H17">
        <v>1.1333333333333332E-3</v>
      </c>
      <c r="J17">
        <v>4.7183333333333339E-3</v>
      </c>
      <c r="K17">
        <v>3.944444444444444E-3</v>
      </c>
      <c r="L17">
        <v>3.4894444444444443E-3</v>
      </c>
      <c r="N17">
        <v>3.5499999999999998E-3</v>
      </c>
      <c r="O17">
        <v>4.5999999999999999E-3</v>
      </c>
      <c r="P17">
        <v>4.5999999999999999E-3</v>
      </c>
      <c r="R17">
        <v>2.2261904761904745E-3</v>
      </c>
      <c r="S17">
        <v>5.9047619047619057E-3</v>
      </c>
      <c r="T17">
        <v>2.702380952380947E-3</v>
      </c>
      <c r="Z17" t="s">
        <v>70</v>
      </c>
      <c r="AA17">
        <v>135.9</v>
      </c>
      <c r="AB17">
        <v>6.5279999999999996</v>
      </c>
      <c r="AC17" t="s">
        <v>32</v>
      </c>
      <c r="AD17" t="s">
        <v>52</v>
      </c>
      <c r="AF17" t="s">
        <v>70</v>
      </c>
      <c r="AG17">
        <v>2122.5</v>
      </c>
      <c r="AH17">
        <v>11.471</v>
      </c>
      <c r="AI17" t="s">
        <v>32</v>
      </c>
      <c r="AJ17" t="s">
        <v>40</v>
      </c>
    </row>
    <row r="18" spans="1:36" x14ac:dyDescent="0.25">
      <c r="A18" t="s">
        <v>19</v>
      </c>
      <c r="B18">
        <v>3.5333333333333341E-3</v>
      </c>
      <c r="C18">
        <v>2.9666666666666665E-3</v>
      </c>
      <c r="D18">
        <v>3.3333333333333335E-3</v>
      </c>
      <c r="F18">
        <v>1.8333333333333233E-4</v>
      </c>
      <c r="G18">
        <v>4.3333333333333255E-4</v>
      </c>
      <c r="H18">
        <v>2.666666666666669E-4</v>
      </c>
      <c r="J18">
        <v>1.5938888888888895E-3</v>
      </c>
      <c r="K18">
        <v>1.2988888888888894E-3</v>
      </c>
      <c r="L18">
        <v>1.2522222222222236E-3</v>
      </c>
      <c r="N18">
        <v>1.7499999999999994E-3</v>
      </c>
      <c r="O18">
        <v>1.7499999999999994E-3</v>
      </c>
      <c r="P18">
        <v>2.15E-3</v>
      </c>
      <c r="R18">
        <v>3.047619047619049E-3</v>
      </c>
      <c r="S18">
        <v>3.3571428571428589E-3</v>
      </c>
      <c r="T18">
        <v>3.5714285714285709E-3</v>
      </c>
      <c r="Z18" t="s">
        <v>72</v>
      </c>
      <c r="AA18">
        <v>128.13300000000001</v>
      </c>
      <c r="AB18">
        <v>6.1550000000000002</v>
      </c>
      <c r="AC18" t="s">
        <v>32</v>
      </c>
      <c r="AD18" t="s">
        <v>52</v>
      </c>
      <c r="AF18" t="s">
        <v>72</v>
      </c>
      <c r="AG18">
        <v>1922</v>
      </c>
      <c r="AH18">
        <v>11.423</v>
      </c>
      <c r="AI18" t="s">
        <v>32</v>
      </c>
      <c r="AJ18" t="s">
        <v>40</v>
      </c>
    </row>
    <row r="19" spans="1:36" x14ac:dyDescent="0.25">
      <c r="B19" s="1" t="s">
        <v>2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U19" s="1"/>
      <c r="V19" s="1"/>
      <c r="W19" s="1"/>
      <c r="X19" s="1"/>
      <c r="Y19" s="1"/>
      <c r="Z19" t="s">
        <v>74</v>
      </c>
      <c r="AA19">
        <v>105.8</v>
      </c>
      <c r="AB19">
        <v>5.0819999999999999</v>
      </c>
      <c r="AC19" t="s">
        <v>32</v>
      </c>
      <c r="AD19" t="s">
        <v>52</v>
      </c>
      <c r="AF19" t="s">
        <v>74</v>
      </c>
      <c r="AG19">
        <v>1587</v>
      </c>
      <c r="AH19">
        <v>10.476000000000001</v>
      </c>
      <c r="AI19" t="s">
        <v>32</v>
      </c>
      <c r="AJ19" t="s">
        <v>40</v>
      </c>
    </row>
    <row r="20" spans="1:36" x14ac:dyDescent="0.25">
      <c r="B20" s="9">
        <v>43447</v>
      </c>
      <c r="C20" s="9"/>
      <c r="D20" s="9"/>
      <c r="E20" s="9"/>
      <c r="F20" s="9">
        <v>43453</v>
      </c>
      <c r="G20" s="9"/>
      <c r="H20" s="9"/>
      <c r="I20" s="9"/>
      <c r="J20" s="9">
        <v>43493</v>
      </c>
      <c r="K20" s="9"/>
      <c r="L20" s="9"/>
      <c r="M20" s="9"/>
      <c r="N20" s="9">
        <v>43503</v>
      </c>
      <c r="O20" s="9"/>
      <c r="P20" s="9"/>
      <c r="Q20" s="9"/>
      <c r="R20" s="9">
        <v>43509</v>
      </c>
      <c r="S20" s="1"/>
      <c r="T20" s="1"/>
      <c r="U20" s="1"/>
      <c r="V20" s="1"/>
      <c r="W20" s="1"/>
      <c r="X20" s="1"/>
      <c r="Y20" s="1"/>
      <c r="Z20" t="s">
        <v>71</v>
      </c>
      <c r="AA20">
        <v>79.233000000000004</v>
      </c>
      <c r="AB20">
        <v>3.806</v>
      </c>
      <c r="AC20">
        <v>1.4999999999999999E-2</v>
      </c>
      <c r="AD20" t="s">
        <v>52</v>
      </c>
      <c r="AF20" t="s">
        <v>71</v>
      </c>
      <c r="AG20">
        <v>1216.5</v>
      </c>
      <c r="AH20">
        <v>9.0299999999999994</v>
      </c>
      <c r="AI20" t="s">
        <v>32</v>
      </c>
      <c r="AJ20" t="s">
        <v>40</v>
      </c>
    </row>
    <row r="21" spans="1:36" x14ac:dyDescent="0.25">
      <c r="A21" t="s">
        <v>243</v>
      </c>
      <c r="U21" s="1"/>
      <c r="V21" t="s">
        <v>21</v>
      </c>
      <c r="W21" s="1" t="s">
        <v>22</v>
      </c>
      <c r="X21" s="1" t="s">
        <v>23</v>
      </c>
      <c r="Y21" s="1"/>
      <c r="Z21" t="s">
        <v>80</v>
      </c>
      <c r="AA21">
        <v>73.900000000000006</v>
      </c>
      <c r="AB21">
        <v>3.55</v>
      </c>
      <c r="AC21">
        <v>0.04</v>
      </c>
      <c r="AD21" t="s">
        <v>52</v>
      </c>
      <c r="AF21" t="s">
        <v>80</v>
      </c>
      <c r="AG21">
        <v>1108.5</v>
      </c>
      <c r="AH21">
        <v>9.3979999999999997</v>
      </c>
      <c r="AI21" t="s">
        <v>32</v>
      </c>
      <c r="AJ21" t="s">
        <v>40</v>
      </c>
    </row>
    <row r="22" spans="1:36" x14ac:dyDescent="0.25">
      <c r="A22" t="s">
        <v>244</v>
      </c>
      <c r="B22">
        <f t="shared" ref="B22:D30" si="0">B4/$E$6*100</f>
        <v>8.5031000885739605</v>
      </c>
      <c r="C22">
        <f t="shared" si="0"/>
        <v>8.9459698848538558</v>
      </c>
      <c r="D22">
        <f t="shared" si="0"/>
        <v>9.1231178033658118</v>
      </c>
      <c r="F22">
        <f t="shared" ref="F22:H30" si="1">F4/$I$6*100</f>
        <v>3.2362459546925599</v>
      </c>
      <c r="G22">
        <f t="shared" si="1"/>
        <v>7.4433656957928873</v>
      </c>
      <c r="H22">
        <f t="shared" si="1"/>
        <v>5.1779935275080957</v>
      </c>
      <c r="J22">
        <f t="shared" ref="J22:L30" si="2">J4/$M$6*100</f>
        <v>8.2160194174757173</v>
      </c>
      <c r="K22">
        <f t="shared" si="2"/>
        <v>8.9502427184466029</v>
      </c>
      <c r="L22">
        <f t="shared" si="2"/>
        <v>9.4599514563106766</v>
      </c>
      <c r="N22">
        <f t="shared" ref="N22:P30" si="3">N4/$Q$6*100</f>
        <v>4.6941678520625869</v>
      </c>
      <c r="O22">
        <f t="shared" si="3"/>
        <v>2.5604551920341412</v>
      </c>
      <c r="P22">
        <f t="shared" si="3"/>
        <v>2.5604551920341412</v>
      </c>
      <c r="R22">
        <f t="shared" ref="R22:T30" si="4">R4/$U$6*100</f>
        <v>2.030721166362929</v>
      </c>
      <c r="S22">
        <f t="shared" si="4"/>
        <v>0.74199427232491633</v>
      </c>
      <c r="T22">
        <f t="shared" si="4"/>
        <v>1.3277792241603767</v>
      </c>
      <c r="V22">
        <f>AVERAGE(B22:T22)</f>
        <v>5.5314386297332838</v>
      </c>
      <c r="W22">
        <f>STDEV(B22:T22)</f>
        <v>3.2512164881138363</v>
      </c>
      <c r="X22">
        <f>W22/SQRT(15)</f>
        <v>0.83946048755865676</v>
      </c>
      <c r="Z22" t="s">
        <v>77</v>
      </c>
      <c r="AA22">
        <v>72.667000000000002</v>
      </c>
      <c r="AB22">
        <v>3.4910000000000001</v>
      </c>
      <c r="AC22">
        <v>5.0999999999999997E-2</v>
      </c>
      <c r="AD22" t="s">
        <v>52</v>
      </c>
      <c r="AF22" t="s">
        <v>77</v>
      </c>
      <c r="AG22">
        <v>1090</v>
      </c>
      <c r="AH22">
        <v>10.773</v>
      </c>
      <c r="AI22" t="s">
        <v>32</v>
      </c>
      <c r="AJ22" t="s">
        <v>40</v>
      </c>
    </row>
    <row r="23" spans="1:36" x14ac:dyDescent="0.25">
      <c r="A23" t="s">
        <v>6</v>
      </c>
      <c r="B23">
        <f t="shared" si="0"/>
        <v>104.42869796279892</v>
      </c>
      <c r="C23">
        <f t="shared" si="0"/>
        <v>106.28875110717448</v>
      </c>
      <c r="D23">
        <f t="shared" si="0"/>
        <v>101.77147918511957</v>
      </c>
      <c r="F23">
        <f t="shared" si="1"/>
        <v>85.4368932038835</v>
      </c>
      <c r="G23">
        <f t="shared" si="1"/>
        <v>84.466019417475735</v>
      </c>
      <c r="H23">
        <f t="shared" si="1"/>
        <v>92.233009708737853</v>
      </c>
      <c r="J23">
        <f t="shared" si="2"/>
        <v>88.216019417475749</v>
      </c>
      <c r="K23">
        <f t="shared" si="2"/>
        <v>99.623786407766985</v>
      </c>
      <c r="L23">
        <f t="shared" si="2"/>
        <v>91.571601941747574</v>
      </c>
      <c r="N23">
        <f t="shared" si="3"/>
        <v>77.66714082503556</v>
      </c>
      <c r="O23">
        <f t="shared" si="3"/>
        <v>79.80085348506401</v>
      </c>
      <c r="P23">
        <f t="shared" si="3"/>
        <v>90.469416785206263</v>
      </c>
      <c r="R23">
        <f t="shared" si="4"/>
        <v>106.65191356417603</v>
      </c>
      <c r="S23">
        <f t="shared" si="4"/>
        <v>97.552720645665232</v>
      </c>
      <c r="T23">
        <f t="shared" si="4"/>
        <v>110.67430356677951</v>
      </c>
      <c r="V23">
        <f t="shared" ref="V23:V36" si="5">AVERAGE(B23:T23)</f>
        <v>94.456840481607131</v>
      </c>
      <c r="W23">
        <f t="shared" ref="W23:W36" si="6">STDEV(B23:T23)</f>
        <v>10.305785665267997</v>
      </c>
      <c r="X23">
        <f t="shared" ref="X23:X36" si="7">W23/SQRT(15)</f>
        <v>2.6609424167444051</v>
      </c>
      <c r="Z23" t="s">
        <v>69</v>
      </c>
      <c r="AA23">
        <v>61.667000000000002</v>
      </c>
      <c r="AB23">
        <v>2.9620000000000002</v>
      </c>
      <c r="AC23">
        <v>0.32100000000000001</v>
      </c>
      <c r="AD23" t="s">
        <v>52</v>
      </c>
      <c r="AF23" t="s">
        <v>69</v>
      </c>
      <c r="AG23">
        <v>925</v>
      </c>
      <c r="AH23">
        <v>10.958</v>
      </c>
      <c r="AI23" t="s">
        <v>32</v>
      </c>
      <c r="AJ23" t="s">
        <v>40</v>
      </c>
    </row>
    <row r="24" spans="1:36" x14ac:dyDescent="0.25">
      <c r="A24" t="s">
        <v>7</v>
      </c>
      <c r="B24">
        <f t="shared" si="0"/>
        <v>103.27723649247122</v>
      </c>
      <c r="C24">
        <f t="shared" si="0"/>
        <v>99.557130203720135</v>
      </c>
      <c r="D24">
        <f t="shared" si="0"/>
        <v>97.16563330380869</v>
      </c>
      <c r="F24">
        <f t="shared" si="1"/>
        <v>107.76699029126213</v>
      </c>
      <c r="G24">
        <f t="shared" si="1"/>
        <v>100</v>
      </c>
      <c r="H24">
        <f t="shared" si="1"/>
        <v>92.233009708737853</v>
      </c>
      <c r="J24">
        <f t="shared" si="2"/>
        <v>100.43082524271844</v>
      </c>
      <c r="K24">
        <f t="shared" si="2"/>
        <v>97.603155339805824</v>
      </c>
      <c r="L24">
        <f t="shared" si="2"/>
        <v>101.96601941747572</v>
      </c>
      <c r="N24">
        <f t="shared" si="3"/>
        <v>92.603129445234728</v>
      </c>
      <c r="O24">
        <f t="shared" si="3"/>
        <v>101.99146514935991</v>
      </c>
      <c r="P24">
        <f t="shared" si="3"/>
        <v>105.40540540540539</v>
      </c>
      <c r="R24">
        <f t="shared" si="4"/>
        <v>102.39520958083834</v>
      </c>
      <c r="S24">
        <f t="shared" si="4"/>
        <v>94.780005206977364</v>
      </c>
      <c r="T24">
        <f t="shared" si="4"/>
        <v>102.82478521218432</v>
      </c>
      <c r="V24">
        <f t="shared" si="5"/>
        <v>100</v>
      </c>
      <c r="W24">
        <f t="shared" si="6"/>
        <v>4.4583857728887084</v>
      </c>
      <c r="X24">
        <f t="shared" si="7"/>
        <v>1.1511502566244034</v>
      </c>
      <c r="Z24" t="s">
        <v>76</v>
      </c>
      <c r="AA24">
        <v>35.366999999999997</v>
      </c>
      <c r="AB24">
        <v>1.6990000000000001</v>
      </c>
      <c r="AC24">
        <v>1</v>
      </c>
      <c r="AD24" t="s">
        <v>52</v>
      </c>
      <c r="AF24" t="s">
        <v>76</v>
      </c>
      <c r="AG24">
        <v>530.5</v>
      </c>
      <c r="AH24">
        <v>7.843</v>
      </c>
      <c r="AI24" t="s">
        <v>32</v>
      </c>
      <c r="AJ24" t="s">
        <v>40</v>
      </c>
    </row>
    <row r="25" spans="1:36" x14ac:dyDescent="0.25">
      <c r="A25" t="s">
        <v>8</v>
      </c>
      <c r="B25">
        <f t="shared" si="0"/>
        <v>90.345438441098324</v>
      </c>
      <c r="C25">
        <f t="shared" si="0"/>
        <v>85.296722763507532</v>
      </c>
      <c r="D25">
        <f t="shared" si="0"/>
        <v>83.34809565987598</v>
      </c>
      <c r="F25">
        <f t="shared" si="1"/>
        <v>77.669902912621367</v>
      </c>
      <c r="G25">
        <f t="shared" si="1"/>
        <v>93.203883495145618</v>
      </c>
      <c r="H25">
        <f t="shared" si="1"/>
        <v>91.262135922330103</v>
      </c>
      <c r="J25">
        <f t="shared" si="2"/>
        <v>83.683252427184456</v>
      </c>
      <c r="K25">
        <f t="shared" si="2"/>
        <v>80.66140776699028</v>
      </c>
      <c r="L25">
        <f t="shared" si="2"/>
        <v>98.307038834951456</v>
      </c>
      <c r="N25">
        <f t="shared" si="3"/>
        <v>85.775248933143672</v>
      </c>
      <c r="O25">
        <f t="shared" si="3"/>
        <v>94.736842105263179</v>
      </c>
      <c r="P25">
        <f t="shared" si="3"/>
        <v>93.883357041251784</v>
      </c>
      <c r="R25">
        <f t="shared" si="4"/>
        <v>84.548294714918001</v>
      </c>
      <c r="S25">
        <f t="shared" si="4"/>
        <v>81.814631606352535</v>
      </c>
      <c r="T25">
        <f t="shared" si="4"/>
        <v>87.321010153605854</v>
      </c>
      <c r="V25">
        <f t="shared" si="5"/>
        <v>87.457150851882673</v>
      </c>
      <c r="W25">
        <f t="shared" si="6"/>
        <v>5.9086400911084356</v>
      </c>
      <c r="X25">
        <f t="shared" si="7"/>
        <v>1.5256043114397631</v>
      </c>
      <c r="Z25" t="s">
        <v>155</v>
      </c>
      <c r="AA25">
        <v>20.433</v>
      </c>
      <c r="AB25">
        <v>0.98199999999999998</v>
      </c>
      <c r="AC25">
        <v>1</v>
      </c>
      <c r="AD25" t="s">
        <v>52</v>
      </c>
      <c r="AF25" t="s">
        <v>155</v>
      </c>
      <c r="AG25">
        <v>306.5</v>
      </c>
      <c r="AH25">
        <v>6.0250000000000004</v>
      </c>
      <c r="AI25" t="s">
        <v>32</v>
      </c>
      <c r="AJ25" t="s">
        <v>40</v>
      </c>
    </row>
    <row r="26" spans="1:36" x14ac:dyDescent="0.25">
      <c r="A26" t="s">
        <v>9</v>
      </c>
      <c r="B26">
        <f t="shared" si="0"/>
        <v>-1.8600531443755575</v>
      </c>
      <c r="C26">
        <f t="shared" si="0"/>
        <v>14.348981399468547</v>
      </c>
      <c r="D26">
        <f t="shared" si="0"/>
        <v>13.286093888396822</v>
      </c>
      <c r="F26">
        <f t="shared" si="1"/>
        <v>15.857605177993545</v>
      </c>
      <c r="G26">
        <f t="shared" si="1"/>
        <v>19.417475728155335</v>
      </c>
      <c r="H26">
        <f t="shared" si="1"/>
        <v>16.504854368932058</v>
      </c>
      <c r="J26">
        <f t="shared" si="2"/>
        <v>124.53276699029125</v>
      </c>
      <c r="K26">
        <f t="shared" si="2"/>
        <v>120.35194174757282</v>
      </c>
      <c r="L26">
        <f t="shared" si="2"/>
        <v>106.62014563106798</v>
      </c>
      <c r="N26">
        <f t="shared" si="3"/>
        <v>17.496443812233288</v>
      </c>
      <c r="O26">
        <f t="shared" si="3"/>
        <v>19.203413940256048</v>
      </c>
      <c r="P26">
        <f t="shared" si="3"/>
        <v>23.044096728307263</v>
      </c>
      <c r="R26">
        <f t="shared" si="4"/>
        <v>4.6081749544389536</v>
      </c>
      <c r="S26">
        <f t="shared" si="4"/>
        <v>4.3348086435824058</v>
      </c>
      <c r="T26">
        <f t="shared" si="4"/>
        <v>4.6081749544389536</v>
      </c>
      <c r="V26">
        <f t="shared" si="5"/>
        <v>33.490328321383977</v>
      </c>
      <c r="W26">
        <f t="shared" si="6"/>
        <v>43.989282598875974</v>
      </c>
      <c r="X26">
        <f t="shared" si="7"/>
        <v>11.357983927803891</v>
      </c>
      <c r="Z26" t="s">
        <v>79</v>
      </c>
      <c r="AA26">
        <v>9.0670000000000002</v>
      </c>
      <c r="AB26">
        <v>0.436</v>
      </c>
      <c r="AC26">
        <v>1</v>
      </c>
      <c r="AD26" t="s">
        <v>52</v>
      </c>
      <c r="AF26" t="s">
        <v>79</v>
      </c>
      <c r="AG26">
        <v>136</v>
      </c>
      <c r="AH26">
        <v>3.9889999999999999</v>
      </c>
      <c r="AI26">
        <v>5.0000000000000001E-3</v>
      </c>
      <c r="AJ26" t="s">
        <v>40</v>
      </c>
    </row>
    <row r="27" spans="1:36" x14ac:dyDescent="0.25">
      <c r="A27" t="s">
        <v>10</v>
      </c>
      <c r="B27">
        <f t="shared" si="0"/>
        <v>5.0487156775907938</v>
      </c>
      <c r="C27">
        <f t="shared" si="0"/>
        <v>0.70859167404782819</v>
      </c>
      <c r="D27">
        <f t="shared" si="0"/>
        <v>6.4658990256864515</v>
      </c>
      <c r="F27">
        <f t="shared" si="1"/>
        <v>-9.3851132686084231</v>
      </c>
      <c r="G27">
        <f t="shared" si="1"/>
        <v>-0.32362459546925587</v>
      </c>
      <c r="H27">
        <f t="shared" si="1"/>
        <v>-4.5307443365695841</v>
      </c>
      <c r="J27">
        <f t="shared" si="2"/>
        <v>3.6893203883495165</v>
      </c>
      <c r="K27">
        <f t="shared" si="2"/>
        <v>4.8240291262135893</v>
      </c>
      <c r="L27">
        <f t="shared" si="2"/>
        <v>3.0400485436893159</v>
      </c>
      <c r="N27">
        <f t="shared" si="3"/>
        <v>3.4139402560455459</v>
      </c>
      <c r="O27">
        <f t="shared" si="3"/>
        <v>4.267425320056903</v>
      </c>
      <c r="P27">
        <f t="shared" si="3"/>
        <v>1.2802275960170706</v>
      </c>
      <c r="R27">
        <f t="shared" si="4"/>
        <v>1.1715699036709204</v>
      </c>
      <c r="S27">
        <f t="shared" si="4"/>
        <v>-0.23431398073418844</v>
      </c>
      <c r="T27">
        <f t="shared" si="4"/>
        <v>0.19526165061180814</v>
      </c>
      <c r="V27">
        <f t="shared" si="5"/>
        <v>1.3087488653732193</v>
      </c>
      <c r="W27">
        <f t="shared" si="6"/>
        <v>4.0524647665048406</v>
      </c>
      <c r="X27">
        <f t="shared" si="7"/>
        <v>1.0463419034510384</v>
      </c>
      <c r="Z27" t="s">
        <v>96</v>
      </c>
      <c r="AA27">
        <v>135.43299999999999</v>
      </c>
      <c r="AB27">
        <v>6.5060000000000002</v>
      </c>
      <c r="AC27" t="s">
        <v>32</v>
      </c>
      <c r="AD27" t="s">
        <v>52</v>
      </c>
      <c r="AF27" t="s">
        <v>96</v>
      </c>
      <c r="AG27">
        <v>2143.5</v>
      </c>
      <c r="AH27">
        <v>11.584</v>
      </c>
      <c r="AI27" t="s">
        <v>32</v>
      </c>
      <c r="AJ27" t="s">
        <v>40</v>
      </c>
    </row>
    <row r="28" spans="1:36" x14ac:dyDescent="0.25">
      <c r="A28" t="s">
        <v>11</v>
      </c>
      <c r="B28">
        <f t="shared" si="0"/>
        <v>15.234720992028347</v>
      </c>
      <c r="C28">
        <f t="shared" si="0"/>
        <v>17.714791851195756</v>
      </c>
      <c r="D28">
        <f t="shared" si="0"/>
        <v>16.917626217891947</v>
      </c>
      <c r="F28">
        <f t="shared" si="1"/>
        <v>29.773462783171507</v>
      </c>
      <c r="G28">
        <f t="shared" si="1"/>
        <v>36.89320388349514</v>
      </c>
      <c r="H28">
        <f t="shared" si="1"/>
        <v>31.391585760517788</v>
      </c>
      <c r="J28">
        <f t="shared" si="2"/>
        <v>16.583737864077666</v>
      </c>
      <c r="K28">
        <f t="shared" si="2"/>
        <v>19.162621359223294</v>
      </c>
      <c r="L28">
        <f t="shared" si="2"/>
        <v>21.620145631067963</v>
      </c>
      <c r="N28">
        <f t="shared" si="3"/>
        <v>28.165007112375545</v>
      </c>
      <c r="O28">
        <f t="shared" si="3"/>
        <v>26.884779516358449</v>
      </c>
      <c r="P28">
        <f t="shared" si="3"/>
        <v>28.165007112375545</v>
      </c>
      <c r="R28">
        <f t="shared" si="4"/>
        <v>17.22207758396252</v>
      </c>
      <c r="S28">
        <f t="shared" si="4"/>
        <v>19.096589429835976</v>
      </c>
      <c r="T28">
        <f t="shared" si="4"/>
        <v>19.369955740692539</v>
      </c>
      <c r="V28">
        <f t="shared" si="5"/>
        <v>22.946354189218003</v>
      </c>
      <c r="W28">
        <f t="shared" si="6"/>
        <v>6.6684059680623493</v>
      </c>
      <c r="X28">
        <f t="shared" si="7"/>
        <v>1.7217750173370416</v>
      </c>
      <c r="Z28" t="s">
        <v>93</v>
      </c>
      <c r="AA28">
        <v>126.833</v>
      </c>
      <c r="AB28">
        <v>6.0919999999999996</v>
      </c>
      <c r="AC28" t="s">
        <v>32</v>
      </c>
      <c r="AD28" t="s">
        <v>52</v>
      </c>
      <c r="AF28" t="s">
        <v>93</v>
      </c>
      <c r="AG28">
        <v>1986.5</v>
      </c>
      <c r="AH28">
        <v>11.805999999999999</v>
      </c>
      <c r="AI28" t="s">
        <v>32</v>
      </c>
      <c r="AJ28" t="s">
        <v>40</v>
      </c>
    </row>
    <row r="29" spans="1:36" x14ac:dyDescent="0.25">
      <c r="A29" t="s">
        <v>12</v>
      </c>
      <c r="B29">
        <f t="shared" si="0"/>
        <v>287.06820194862718</v>
      </c>
      <c r="C29">
        <f t="shared" si="0"/>
        <v>289.01682905225863</v>
      </c>
      <c r="D29">
        <f t="shared" si="0"/>
        <v>270.68201948627109</v>
      </c>
      <c r="F29">
        <f t="shared" si="1"/>
        <v>913.26860841423957</v>
      </c>
      <c r="G29">
        <f t="shared" si="1"/>
        <v>933.3333333333336</v>
      </c>
      <c r="H29">
        <f t="shared" si="1"/>
        <v>850.80906148867325</v>
      </c>
      <c r="J29">
        <f t="shared" si="2"/>
        <v>598.35558252427177</v>
      </c>
      <c r="K29">
        <f t="shared" si="2"/>
        <v>642.02063106796118</v>
      </c>
      <c r="L29">
        <f t="shared" si="2"/>
        <v>586.64441747572823</v>
      </c>
      <c r="N29">
        <f t="shared" si="3"/>
        <v>598.29302987197718</v>
      </c>
      <c r="O29">
        <f t="shared" si="3"/>
        <v>573.96870554765292</v>
      </c>
      <c r="P29">
        <f t="shared" si="3"/>
        <v>582.50355618776678</v>
      </c>
      <c r="R29">
        <f t="shared" si="4"/>
        <v>355.37620411351224</v>
      </c>
      <c r="S29">
        <f t="shared" si="4"/>
        <v>354.51705285082022</v>
      </c>
      <c r="T29">
        <f t="shared" si="4"/>
        <v>358.85186149440261</v>
      </c>
      <c r="V29">
        <f t="shared" si="5"/>
        <v>546.31393965716643</v>
      </c>
      <c r="W29">
        <f t="shared" si="6"/>
        <v>225.70467061644894</v>
      </c>
      <c r="X29">
        <f t="shared" si="7"/>
        <v>58.276695363915813</v>
      </c>
      <c r="Z29" t="s">
        <v>95</v>
      </c>
      <c r="AA29">
        <v>119.06699999999999</v>
      </c>
      <c r="AB29">
        <v>5.7190000000000003</v>
      </c>
      <c r="AC29" t="s">
        <v>32</v>
      </c>
      <c r="AD29" t="s">
        <v>52</v>
      </c>
      <c r="AF29" t="s">
        <v>95</v>
      </c>
      <c r="AG29">
        <v>1786</v>
      </c>
      <c r="AH29">
        <v>11.789</v>
      </c>
      <c r="AI29" t="s">
        <v>32</v>
      </c>
      <c r="AJ29" t="s">
        <v>40</v>
      </c>
    </row>
    <row r="30" spans="1:36" x14ac:dyDescent="0.25">
      <c r="A30" t="s">
        <v>13</v>
      </c>
      <c r="B30">
        <f t="shared" si="0"/>
        <v>15.057573073516389</v>
      </c>
      <c r="C30">
        <f t="shared" si="0"/>
        <v>19.220549158547396</v>
      </c>
      <c r="D30">
        <f t="shared" si="0"/>
        <v>13.551815766164751</v>
      </c>
      <c r="F30">
        <f t="shared" si="1"/>
        <v>11.650485436893215</v>
      </c>
      <c r="G30">
        <f t="shared" si="1"/>
        <v>21.682847896440137</v>
      </c>
      <c r="H30">
        <f t="shared" si="1"/>
        <v>19.741100323624615</v>
      </c>
      <c r="J30">
        <f t="shared" si="2"/>
        <v>18.88349514563107</v>
      </c>
      <c r="K30">
        <f t="shared" si="2"/>
        <v>19.441747572815533</v>
      </c>
      <c r="L30">
        <f t="shared" si="2"/>
        <v>18.634708737864077</v>
      </c>
      <c r="N30">
        <f t="shared" si="3"/>
        <v>31.578947368421044</v>
      </c>
      <c r="O30">
        <f t="shared" si="3"/>
        <v>22.617354196301552</v>
      </c>
      <c r="P30">
        <f t="shared" si="3"/>
        <v>31.152204836415383</v>
      </c>
      <c r="R30">
        <f t="shared" si="4"/>
        <v>28.781567300182271</v>
      </c>
      <c r="S30">
        <f t="shared" si="4"/>
        <v>24.25149700598805</v>
      </c>
      <c r="T30">
        <f t="shared" si="4"/>
        <v>29.172090601405877</v>
      </c>
      <c r="V30">
        <f t="shared" si="5"/>
        <v>21.694532294680759</v>
      </c>
      <c r="W30">
        <f t="shared" si="6"/>
        <v>6.2346433940050927</v>
      </c>
      <c r="X30">
        <f t="shared" si="7"/>
        <v>1.6097780023015873</v>
      </c>
      <c r="Z30" t="s">
        <v>97</v>
      </c>
      <c r="AA30">
        <v>96.733000000000004</v>
      </c>
      <c r="AB30">
        <v>4.6470000000000002</v>
      </c>
      <c r="AC30" t="s">
        <v>32</v>
      </c>
      <c r="AD30" t="s">
        <v>52</v>
      </c>
      <c r="AF30" t="s">
        <v>97</v>
      </c>
      <c r="AG30">
        <v>1451</v>
      </c>
      <c r="AH30">
        <v>10.77</v>
      </c>
      <c r="AI30" t="s">
        <v>32</v>
      </c>
      <c r="AJ30" t="s">
        <v>40</v>
      </c>
    </row>
    <row r="31" spans="1:36" x14ac:dyDescent="0.25">
      <c r="A31" t="s">
        <v>14</v>
      </c>
      <c r="Z31" t="s">
        <v>94</v>
      </c>
      <c r="AA31">
        <v>70.167000000000002</v>
      </c>
      <c r="AB31">
        <v>3.37</v>
      </c>
      <c r="AC31">
        <v>7.9000000000000001E-2</v>
      </c>
      <c r="AD31" t="s">
        <v>52</v>
      </c>
      <c r="AF31" t="s">
        <v>94</v>
      </c>
      <c r="AG31">
        <v>1080.5</v>
      </c>
      <c r="AH31">
        <v>9.1609999999999996</v>
      </c>
      <c r="AI31" t="s">
        <v>32</v>
      </c>
      <c r="AJ31" t="s">
        <v>40</v>
      </c>
    </row>
    <row r="32" spans="1:36" x14ac:dyDescent="0.25">
      <c r="A32" t="s">
        <v>15</v>
      </c>
      <c r="Z32" t="s">
        <v>200</v>
      </c>
      <c r="AA32">
        <v>64.832999999999998</v>
      </c>
      <c r="AB32">
        <v>3.1139999999999999</v>
      </c>
      <c r="AC32">
        <v>0.19400000000000001</v>
      </c>
      <c r="AD32" t="s">
        <v>52</v>
      </c>
      <c r="AF32" t="s">
        <v>200</v>
      </c>
      <c r="AG32">
        <v>972.5</v>
      </c>
      <c r="AH32">
        <v>9.6120000000000001</v>
      </c>
      <c r="AI32" t="s">
        <v>32</v>
      </c>
      <c r="AJ32" t="s">
        <v>40</v>
      </c>
    </row>
    <row r="33" spans="1:36" x14ac:dyDescent="0.25">
      <c r="A33" t="s">
        <v>16</v>
      </c>
      <c r="B33">
        <f t="shared" ref="B33:D36" si="8">B15/$E$6*100</f>
        <v>9.8317094774136464</v>
      </c>
      <c r="C33">
        <f t="shared" si="8"/>
        <v>10.186005314437562</v>
      </c>
      <c r="D33">
        <f t="shared" si="8"/>
        <v>9.0345438441098374</v>
      </c>
      <c r="F33">
        <f t="shared" ref="F33:H36" si="9">F15/$I$6*100</f>
        <v>2.9126213592233037</v>
      </c>
      <c r="G33">
        <f t="shared" si="9"/>
        <v>-0.3236245954692426</v>
      </c>
      <c r="H33">
        <f t="shared" si="9"/>
        <v>2.9126213592233037</v>
      </c>
      <c r="J33">
        <f t="shared" ref="J33:L36" si="10">J15/$M$6*100</f>
        <v>4.0291262135922352</v>
      </c>
      <c r="K33">
        <f t="shared" si="10"/>
        <v>4.1747572815534069</v>
      </c>
      <c r="L33">
        <f t="shared" si="10"/>
        <v>6.3956310679611521</v>
      </c>
      <c r="N33">
        <f t="shared" ref="N33:P36" si="11">N15/$Q$6*100</f>
        <v>2.9871977240398322</v>
      </c>
      <c r="O33">
        <f t="shared" si="11"/>
        <v>4.267425320056903</v>
      </c>
      <c r="P33">
        <f t="shared" si="11"/>
        <v>3.4139402560455223</v>
      </c>
      <c r="R33">
        <f t="shared" ref="R33:T36" si="12">R15/$U$6*100</f>
        <v>-0.39052330122364015</v>
      </c>
      <c r="S33">
        <f t="shared" si="12"/>
        <v>-0.23431398073416893</v>
      </c>
      <c r="T33">
        <f t="shared" si="12"/>
        <v>1.0153605831814645</v>
      </c>
      <c r="V33">
        <f t="shared" si="5"/>
        <v>4.0141651948940735</v>
      </c>
      <c r="W33">
        <f t="shared" si="6"/>
        <v>3.5051289256209728</v>
      </c>
      <c r="X33">
        <f t="shared" si="7"/>
        <v>0.9050203970159949</v>
      </c>
      <c r="Z33" t="s">
        <v>100</v>
      </c>
      <c r="AA33">
        <v>63.6</v>
      </c>
      <c r="AB33">
        <v>3.0550000000000002</v>
      </c>
      <c r="AC33">
        <v>0.23599999999999999</v>
      </c>
      <c r="AD33" t="s">
        <v>52</v>
      </c>
      <c r="AF33" t="s">
        <v>100</v>
      </c>
      <c r="AG33">
        <v>954</v>
      </c>
      <c r="AH33">
        <v>11.302</v>
      </c>
      <c r="AI33" t="s">
        <v>32</v>
      </c>
      <c r="AJ33" t="s">
        <v>40</v>
      </c>
    </row>
    <row r="34" spans="1:36" x14ac:dyDescent="0.25">
      <c r="A34" t="s">
        <v>17</v>
      </c>
      <c r="B34">
        <f t="shared" si="8"/>
        <v>42.781222320637738</v>
      </c>
      <c r="C34">
        <f t="shared" si="8"/>
        <v>38.883968113374664</v>
      </c>
      <c r="D34">
        <f t="shared" si="8"/>
        <v>47.918511957484498</v>
      </c>
      <c r="F34">
        <f t="shared" si="9"/>
        <v>68.284789644012946</v>
      </c>
      <c r="G34">
        <f t="shared" si="9"/>
        <v>68.284789644012946</v>
      </c>
      <c r="H34">
        <f t="shared" si="9"/>
        <v>63.106796116504867</v>
      </c>
      <c r="J34">
        <f t="shared" si="10"/>
        <v>101.21359223300969</v>
      </c>
      <c r="K34">
        <f t="shared" si="10"/>
        <v>104.50849514563107</v>
      </c>
      <c r="L34">
        <f t="shared" si="10"/>
        <v>99.205097087378647</v>
      </c>
      <c r="N34">
        <f t="shared" si="11"/>
        <v>72.972972972972954</v>
      </c>
      <c r="O34">
        <f t="shared" si="11"/>
        <v>62.731152204836413</v>
      </c>
      <c r="P34">
        <f t="shared" si="11"/>
        <v>71.692745376955912</v>
      </c>
      <c r="R34">
        <f t="shared" si="12"/>
        <v>22.962770111950036</v>
      </c>
      <c r="S34">
        <f t="shared" si="12"/>
        <v>22.025514189013293</v>
      </c>
      <c r="T34">
        <f t="shared" si="12"/>
        <v>29.211142931528251</v>
      </c>
      <c r="V34">
        <f t="shared" si="5"/>
        <v>61.052237336620266</v>
      </c>
      <c r="W34">
        <f t="shared" si="6"/>
        <v>27.136572893416083</v>
      </c>
      <c r="X34">
        <f t="shared" si="7"/>
        <v>7.00663299262294</v>
      </c>
      <c r="Z34" t="s">
        <v>92</v>
      </c>
      <c r="AA34">
        <v>52.6</v>
      </c>
      <c r="AB34">
        <v>2.5270000000000001</v>
      </c>
      <c r="AC34">
        <v>1</v>
      </c>
      <c r="AD34" t="s">
        <v>52</v>
      </c>
      <c r="AF34" t="s">
        <v>92</v>
      </c>
      <c r="AG34">
        <v>789</v>
      </c>
      <c r="AH34">
        <v>11.664999999999999</v>
      </c>
      <c r="AI34" t="s">
        <v>32</v>
      </c>
      <c r="AJ34" t="s">
        <v>40</v>
      </c>
    </row>
    <row r="35" spans="1:36" x14ac:dyDescent="0.25">
      <c r="A35" t="s">
        <v>18</v>
      </c>
      <c r="B35">
        <f t="shared" si="8"/>
        <v>32.595217006200173</v>
      </c>
      <c r="C35">
        <f t="shared" si="8"/>
        <v>33.215234720992022</v>
      </c>
      <c r="D35">
        <f t="shared" si="8"/>
        <v>37.378210806023034</v>
      </c>
      <c r="F35">
        <f t="shared" si="9"/>
        <v>26.537216828478975</v>
      </c>
      <c r="G35">
        <f t="shared" si="9"/>
        <v>25.242718446601948</v>
      </c>
      <c r="H35">
        <f t="shared" si="9"/>
        <v>22.006472491909385</v>
      </c>
      <c r="J35">
        <f t="shared" si="10"/>
        <v>51.535194174757294</v>
      </c>
      <c r="K35">
        <f t="shared" si="10"/>
        <v>43.082524271844655</v>
      </c>
      <c r="L35">
        <f t="shared" si="10"/>
        <v>38.112864077669897</v>
      </c>
      <c r="N35">
        <f t="shared" si="11"/>
        <v>30.298719772403981</v>
      </c>
      <c r="O35">
        <f t="shared" si="11"/>
        <v>39.26031294452347</v>
      </c>
      <c r="P35">
        <f t="shared" si="11"/>
        <v>39.26031294452347</v>
      </c>
      <c r="R35">
        <f t="shared" si="12"/>
        <v>7.3027857328820582</v>
      </c>
      <c r="S35">
        <f t="shared" si="12"/>
        <v>19.369955740692539</v>
      </c>
      <c r="T35">
        <f t="shared" si="12"/>
        <v>8.8648789377766057</v>
      </c>
      <c r="V35">
        <f t="shared" si="5"/>
        <v>30.270841259818635</v>
      </c>
      <c r="W35">
        <f t="shared" si="6"/>
        <v>12.294354016386245</v>
      </c>
      <c r="X35">
        <f t="shared" si="7"/>
        <v>3.1743885571894794</v>
      </c>
      <c r="Z35" t="s">
        <v>99</v>
      </c>
      <c r="AA35">
        <v>26.3</v>
      </c>
      <c r="AB35">
        <v>1.2629999999999999</v>
      </c>
      <c r="AC35">
        <v>1</v>
      </c>
      <c r="AD35" t="s">
        <v>52</v>
      </c>
      <c r="AF35" t="s">
        <v>99</v>
      </c>
      <c r="AG35">
        <v>394.5</v>
      </c>
      <c r="AH35">
        <v>7.7549999999999999</v>
      </c>
      <c r="AI35" t="s">
        <v>32</v>
      </c>
      <c r="AJ35" t="s">
        <v>40</v>
      </c>
    </row>
    <row r="36" spans="1:36" x14ac:dyDescent="0.25">
      <c r="A36" t="s">
        <v>19</v>
      </c>
      <c r="B36">
        <f t="shared" si="8"/>
        <v>9.3888396811337493</v>
      </c>
      <c r="C36">
        <f t="shared" si="8"/>
        <v>7.8830823737821074</v>
      </c>
      <c r="D36">
        <f t="shared" si="8"/>
        <v>8.857395925597876</v>
      </c>
      <c r="F36">
        <f t="shared" si="9"/>
        <v>3.5598705501617935</v>
      </c>
      <c r="G36">
        <f t="shared" si="9"/>
        <v>8.4142394822006334</v>
      </c>
      <c r="H36">
        <f t="shared" si="9"/>
        <v>5.1779935275080957</v>
      </c>
      <c r="J36">
        <f t="shared" si="10"/>
        <v>17.408980582524279</v>
      </c>
      <c r="K36">
        <f t="shared" si="10"/>
        <v>14.1868932038835</v>
      </c>
      <c r="L36">
        <f t="shared" si="10"/>
        <v>13.677184466019431</v>
      </c>
      <c r="N36">
        <f t="shared" si="11"/>
        <v>14.935988620199142</v>
      </c>
      <c r="O36">
        <f t="shared" si="11"/>
        <v>14.935988620199142</v>
      </c>
      <c r="P36">
        <f t="shared" si="11"/>
        <v>18.349928876244665</v>
      </c>
      <c r="R36">
        <f t="shared" si="12"/>
        <v>9.9973965113251833</v>
      </c>
      <c r="S36">
        <f t="shared" si="12"/>
        <v>11.012757094506648</v>
      </c>
      <c r="T36">
        <f t="shared" si="12"/>
        <v>11.715699036709191</v>
      </c>
      <c r="V36">
        <f t="shared" si="5"/>
        <v>11.300149236799694</v>
      </c>
      <c r="W36">
        <f t="shared" si="6"/>
        <v>4.2795992040765309</v>
      </c>
      <c r="X36">
        <f t="shared" si="7"/>
        <v>1.1049877630553946</v>
      </c>
      <c r="Z36" t="s">
        <v>156</v>
      </c>
      <c r="AA36">
        <v>11.367000000000001</v>
      </c>
      <c r="AB36">
        <v>0.54600000000000004</v>
      </c>
      <c r="AC36">
        <v>1</v>
      </c>
      <c r="AD36" t="s">
        <v>52</v>
      </c>
      <c r="AF36" t="s">
        <v>156</v>
      </c>
      <c r="AG36">
        <v>170.5</v>
      </c>
      <c r="AH36">
        <v>5.0010000000000003</v>
      </c>
      <c r="AI36" t="s">
        <v>32</v>
      </c>
      <c r="AJ36" t="s">
        <v>40</v>
      </c>
    </row>
    <row r="37" spans="1:36" x14ac:dyDescent="0.25">
      <c r="Z37" t="s">
        <v>60</v>
      </c>
      <c r="AA37">
        <v>124.06699999999999</v>
      </c>
      <c r="AB37">
        <v>5.96</v>
      </c>
      <c r="AC37" t="s">
        <v>32</v>
      </c>
      <c r="AD37" t="s">
        <v>52</v>
      </c>
      <c r="AF37" t="s">
        <v>60</v>
      </c>
      <c r="AG37">
        <v>1973</v>
      </c>
      <c r="AH37">
        <v>11.726000000000001</v>
      </c>
      <c r="AI37" t="s">
        <v>32</v>
      </c>
      <c r="AJ37" t="s">
        <v>40</v>
      </c>
    </row>
    <row r="38" spans="1:36" x14ac:dyDescent="0.25">
      <c r="B38" t="s">
        <v>24</v>
      </c>
      <c r="Z38" t="s">
        <v>57</v>
      </c>
      <c r="AA38">
        <v>115.467</v>
      </c>
      <c r="AB38">
        <v>5.5460000000000003</v>
      </c>
      <c r="AC38" t="s">
        <v>32</v>
      </c>
      <c r="AD38" t="s">
        <v>52</v>
      </c>
      <c r="AF38" t="s">
        <v>57</v>
      </c>
      <c r="AG38">
        <v>1816</v>
      </c>
      <c r="AH38">
        <v>11.987</v>
      </c>
      <c r="AI38" t="s">
        <v>32</v>
      </c>
      <c r="AJ38" t="s">
        <v>40</v>
      </c>
    </row>
    <row r="39" spans="1:36" x14ac:dyDescent="0.25">
      <c r="B39" s="9">
        <v>43447</v>
      </c>
      <c r="C39" s="9"/>
      <c r="D39" s="9"/>
      <c r="E39" s="9"/>
      <c r="F39" s="9">
        <v>43453</v>
      </c>
      <c r="G39" s="9"/>
      <c r="H39" s="9"/>
      <c r="I39" s="9"/>
      <c r="J39" s="9">
        <v>43493</v>
      </c>
      <c r="K39" s="9"/>
      <c r="L39" s="9"/>
      <c r="M39" s="9"/>
      <c r="N39" s="9">
        <v>43503</v>
      </c>
      <c r="O39" s="9"/>
      <c r="P39" s="9"/>
      <c r="Q39" s="9"/>
      <c r="R39" s="9">
        <v>43509</v>
      </c>
      <c r="V39" t="s">
        <v>21</v>
      </c>
      <c r="W39" s="1" t="s">
        <v>22</v>
      </c>
      <c r="X39" s="1" t="s">
        <v>23</v>
      </c>
      <c r="Z39" t="s">
        <v>59</v>
      </c>
      <c r="AA39">
        <v>107.7</v>
      </c>
      <c r="AB39">
        <v>5.173</v>
      </c>
      <c r="AC39" t="s">
        <v>32</v>
      </c>
      <c r="AD39" t="s">
        <v>52</v>
      </c>
      <c r="AF39" t="s">
        <v>59</v>
      </c>
      <c r="AG39">
        <v>1615.5</v>
      </c>
      <c r="AH39">
        <v>11.991</v>
      </c>
      <c r="AI39" t="s">
        <v>32</v>
      </c>
      <c r="AJ39" t="s">
        <v>40</v>
      </c>
    </row>
    <row r="40" spans="1:36" x14ac:dyDescent="0.25">
      <c r="A40" t="s">
        <v>243</v>
      </c>
      <c r="Z40" t="s">
        <v>61</v>
      </c>
      <c r="AA40">
        <v>85.367000000000004</v>
      </c>
      <c r="AB40">
        <v>4.101</v>
      </c>
      <c r="AC40">
        <v>4.0000000000000001E-3</v>
      </c>
      <c r="AD40" t="s">
        <v>52</v>
      </c>
      <c r="AF40" t="s">
        <v>61</v>
      </c>
      <c r="AG40">
        <v>1280.5</v>
      </c>
      <c r="AH40">
        <v>10.856</v>
      </c>
      <c r="AI40" t="s">
        <v>32</v>
      </c>
      <c r="AJ40" t="s">
        <v>40</v>
      </c>
    </row>
    <row r="41" spans="1:36" x14ac:dyDescent="0.25">
      <c r="A41" t="s">
        <v>244</v>
      </c>
      <c r="B41">
        <f t="shared" ref="B41:D49" si="13">+B4/$E$4</f>
        <v>0.96</v>
      </c>
      <c r="C41">
        <f t="shared" si="13"/>
        <v>1.01</v>
      </c>
      <c r="D41">
        <f t="shared" si="13"/>
        <v>1.03</v>
      </c>
      <c r="F41">
        <f t="shared" ref="F41:H49" si="14">+F4/$I$4</f>
        <v>0.61224489795918358</v>
      </c>
      <c r="G41">
        <f t="shared" si="14"/>
        <v>1.4081632653061225</v>
      </c>
      <c r="H41">
        <f t="shared" si="14"/>
        <v>0.97959183673469385</v>
      </c>
      <c r="J41">
        <f t="shared" ref="J41:L49" si="15">+J4/$M$4</f>
        <v>0.92570647219689994</v>
      </c>
      <c r="K41">
        <f t="shared" si="15"/>
        <v>1.0084320875113955</v>
      </c>
      <c r="L41">
        <f t="shared" si="15"/>
        <v>1.0658614402917048</v>
      </c>
      <c r="N41">
        <f t="shared" ref="N41:P49" si="16">+N4/$Q$4</f>
        <v>1.4347826086956512</v>
      </c>
      <c r="O41">
        <f t="shared" si="16"/>
        <v>0.78260869565217428</v>
      </c>
      <c r="P41">
        <f t="shared" si="16"/>
        <v>0.78260869565217428</v>
      </c>
      <c r="R41">
        <f t="shared" ref="R41:T49" si="17">+R4/$U$4</f>
        <v>1.485714285714286</v>
      </c>
      <c r="S41">
        <f t="shared" si="17"/>
        <v>0.54285714285714293</v>
      </c>
      <c r="T41">
        <f t="shared" si="17"/>
        <v>0.97142857142857153</v>
      </c>
      <c r="V41">
        <f>AVERAGE(B41:T41)</f>
        <v>0.99999999999999989</v>
      </c>
      <c r="W41">
        <f>STDEV(B41:T41)</f>
        <v>0.27505379760447596</v>
      </c>
      <c r="X41">
        <f>W41/SQRT(15)</f>
        <v>7.1018585162216055E-2</v>
      </c>
      <c r="Z41" t="s">
        <v>58</v>
      </c>
      <c r="AA41">
        <v>58.8</v>
      </c>
      <c r="AB41">
        <v>2.8239999999999998</v>
      </c>
      <c r="AC41">
        <v>0.497</v>
      </c>
      <c r="AD41" t="s">
        <v>52</v>
      </c>
      <c r="AF41" t="s">
        <v>58</v>
      </c>
      <c r="AG41">
        <v>910</v>
      </c>
      <c r="AH41">
        <v>8.9939999999999998</v>
      </c>
      <c r="AI41" t="s">
        <v>32</v>
      </c>
      <c r="AJ41" t="s">
        <v>40</v>
      </c>
    </row>
    <row r="42" spans="1:36" x14ac:dyDescent="0.25">
      <c r="A42" t="s">
        <v>6</v>
      </c>
      <c r="B42">
        <f t="shared" si="13"/>
        <v>11.789999999999997</v>
      </c>
      <c r="C42">
        <f t="shared" si="13"/>
        <v>11.999999999999998</v>
      </c>
      <c r="D42">
        <f t="shared" si="13"/>
        <v>11.49</v>
      </c>
      <c r="F42">
        <f t="shared" si="14"/>
        <v>16.163265306122433</v>
      </c>
      <c r="G42">
        <f t="shared" si="14"/>
        <v>15.979591836734677</v>
      </c>
      <c r="H42">
        <f t="shared" si="14"/>
        <v>17.448979591836714</v>
      </c>
      <c r="J42">
        <f t="shared" si="15"/>
        <v>9.9393801276207903</v>
      </c>
      <c r="K42">
        <f t="shared" si="15"/>
        <v>11.224703737465822</v>
      </c>
      <c r="L42">
        <f t="shared" si="15"/>
        <v>10.317456700091162</v>
      </c>
      <c r="N42">
        <f t="shared" si="16"/>
        <v>23.739130434782602</v>
      </c>
      <c r="O42">
        <f t="shared" si="16"/>
        <v>24.391304347826082</v>
      </c>
      <c r="P42">
        <f t="shared" si="16"/>
        <v>27.652173913043473</v>
      </c>
      <c r="R42">
        <f t="shared" si="17"/>
        <v>78.028571428571368</v>
      </c>
      <c r="S42">
        <f t="shared" si="17"/>
        <v>71.371428571428524</v>
      </c>
      <c r="T42">
        <f t="shared" si="17"/>
        <v>80.971428571428504</v>
      </c>
      <c r="V42">
        <f t="shared" ref="V42:V55" si="18">AVERAGE(B42:T42)</f>
        <v>28.167160971130141</v>
      </c>
      <c r="W42">
        <f t="shared" ref="W42:W55" si="19">STDEV(B42:T42)</f>
        <v>25.812962109325223</v>
      </c>
      <c r="X42">
        <f t="shared" ref="X42:X55" si="20">W42/SQRT(15)</f>
        <v>6.6648781577133107</v>
      </c>
      <c r="Z42" t="s">
        <v>67</v>
      </c>
      <c r="AA42">
        <v>53.466999999999999</v>
      </c>
      <c r="AB42">
        <v>2.5680000000000001</v>
      </c>
      <c r="AC42">
        <v>1</v>
      </c>
      <c r="AD42" t="s">
        <v>52</v>
      </c>
      <c r="AF42" t="s">
        <v>67</v>
      </c>
      <c r="AG42">
        <v>802</v>
      </c>
      <c r="AH42">
        <v>9.5009999999999994</v>
      </c>
      <c r="AI42" t="s">
        <v>32</v>
      </c>
      <c r="AJ42" t="s">
        <v>40</v>
      </c>
    </row>
    <row r="43" spans="1:36" x14ac:dyDescent="0.25">
      <c r="A43" t="s">
        <v>7</v>
      </c>
      <c r="B43">
        <f t="shared" si="13"/>
        <v>11.66</v>
      </c>
      <c r="C43">
        <f t="shared" si="13"/>
        <v>11.240000000000002</v>
      </c>
      <c r="D43">
        <f t="shared" si="13"/>
        <v>10.97</v>
      </c>
      <c r="F43">
        <f t="shared" si="14"/>
        <v>20.387755102040796</v>
      </c>
      <c r="G43">
        <f t="shared" si="14"/>
        <v>18.918367346938755</v>
      </c>
      <c r="H43">
        <f t="shared" si="14"/>
        <v>17.448979591836714</v>
      </c>
      <c r="J43">
        <f t="shared" si="15"/>
        <v>11.315633546034645</v>
      </c>
      <c r="K43">
        <f t="shared" si="15"/>
        <v>10.997037374658165</v>
      </c>
      <c r="L43">
        <f t="shared" si="15"/>
        <v>11.48860528714677</v>
      </c>
      <c r="N43">
        <f t="shared" si="16"/>
        <v>28.304347826086953</v>
      </c>
      <c r="O43">
        <f t="shared" si="16"/>
        <v>31.173913043478258</v>
      </c>
      <c r="P43">
        <f t="shared" si="16"/>
        <v>32.217391304347814</v>
      </c>
      <c r="R43">
        <f t="shared" si="17"/>
        <v>74.91428571428564</v>
      </c>
      <c r="S43">
        <f t="shared" si="17"/>
        <v>69.342857142857071</v>
      </c>
      <c r="T43">
        <f t="shared" si="17"/>
        <v>75.228571428571342</v>
      </c>
      <c r="V43">
        <f t="shared" si="18"/>
        <v>29.040516313885529</v>
      </c>
      <c r="W43">
        <f t="shared" si="19"/>
        <v>24.027050322927082</v>
      </c>
      <c r="X43">
        <f t="shared" si="20"/>
        <v>6.2037577172789415</v>
      </c>
      <c r="Z43" t="s">
        <v>64</v>
      </c>
      <c r="AA43">
        <v>52.232999999999997</v>
      </c>
      <c r="AB43">
        <v>2.5089999999999999</v>
      </c>
      <c r="AC43">
        <v>1</v>
      </c>
      <c r="AD43" t="s">
        <v>52</v>
      </c>
      <c r="AF43" t="s">
        <v>64</v>
      </c>
      <c r="AG43">
        <v>783.5</v>
      </c>
      <c r="AH43">
        <v>11.584</v>
      </c>
      <c r="AI43" t="s">
        <v>32</v>
      </c>
      <c r="AJ43" t="s">
        <v>40</v>
      </c>
    </row>
    <row r="44" spans="1:36" x14ac:dyDescent="0.25">
      <c r="A44" t="s">
        <v>8</v>
      </c>
      <c r="B44">
        <f t="shared" si="13"/>
        <v>10.199999999999999</v>
      </c>
      <c r="C44">
        <f t="shared" si="13"/>
        <v>9.629999999999999</v>
      </c>
      <c r="D44">
        <f t="shared" si="13"/>
        <v>9.4099999999999984</v>
      </c>
      <c r="F44">
        <f t="shared" si="14"/>
        <v>14.693877551020394</v>
      </c>
      <c r="G44">
        <f t="shared" si="14"/>
        <v>17.63265306122447</v>
      </c>
      <c r="H44">
        <f t="shared" si="14"/>
        <v>17.265306122448962</v>
      </c>
      <c r="J44">
        <f t="shared" si="15"/>
        <v>9.4286690975387462</v>
      </c>
      <c r="K44">
        <f t="shared" si="15"/>
        <v>9.0881950774840501</v>
      </c>
      <c r="L44">
        <f t="shared" si="15"/>
        <v>11.076344576116687</v>
      </c>
      <c r="N44">
        <f t="shared" si="16"/>
        <v>26.217391304347817</v>
      </c>
      <c r="O44">
        <f t="shared" si="16"/>
        <v>28.95652173913043</v>
      </c>
      <c r="P44">
        <f t="shared" si="16"/>
        <v>28.695652173913036</v>
      </c>
      <c r="R44">
        <f t="shared" si="17"/>
        <v>61.857142857142797</v>
      </c>
      <c r="S44">
        <f t="shared" si="17"/>
        <v>59.857142857142804</v>
      </c>
      <c r="T44">
        <f t="shared" si="17"/>
        <v>63.885714285714222</v>
      </c>
      <c r="V44">
        <f t="shared" si="18"/>
        <v>25.192974046881627</v>
      </c>
      <c r="W44">
        <f t="shared" si="19"/>
        <v>20.220159745611486</v>
      </c>
      <c r="X44">
        <f t="shared" si="20"/>
        <v>5.2208227968271252</v>
      </c>
      <c r="Z44" t="s">
        <v>56</v>
      </c>
      <c r="AA44">
        <v>41.232999999999997</v>
      </c>
      <c r="AB44">
        <v>1.9810000000000001</v>
      </c>
      <c r="AC44">
        <v>1</v>
      </c>
      <c r="AD44" t="s">
        <v>52</v>
      </c>
      <c r="AF44" t="s">
        <v>56</v>
      </c>
      <c r="AG44">
        <v>618.5</v>
      </c>
      <c r="AH44">
        <v>12.159000000000001</v>
      </c>
      <c r="AI44" t="s">
        <v>32</v>
      </c>
      <c r="AJ44" t="s">
        <v>40</v>
      </c>
    </row>
    <row r="45" spans="1:36" x14ac:dyDescent="0.25">
      <c r="A45" t="s">
        <v>9</v>
      </c>
      <c r="B45">
        <f t="shared" si="13"/>
        <v>-0.21000000000000041</v>
      </c>
      <c r="C45">
        <f t="shared" si="13"/>
        <v>1.6199999999999988</v>
      </c>
      <c r="D45">
        <f t="shared" si="13"/>
        <v>1.5000000000000009</v>
      </c>
      <c r="F45">
        <f t="shared" si="14"/>
        <v>3</v>
      </c>
      <c r="G45">
        <f t="shared" si="14"/>
        <v>3.6734693877550972</v>
      </c>
      <c r="H45">
        <f t="shared" si="14"/>
        <v>3.1224489795918364</v>
      </c>
      <c r="J45">
        <f t="shared" si="15"/>
        <v>14.031221513217872</v>
      </c>
      <c r="K45">
        <f t="shared" si="15"/>
        <v>13.560164083865093</v>
      </c>
      <c r="L45">
        <f t="shared" si="15"/>
        <v>12.012989972652697</v>
      </c>
      <c r="N45">
        <f t="shared" si="16"/>
        <v>5.3478260869565215</v>
      </c>
      <c r="O45">
        <f t="shared" si="16"/>
        <v>5.8695652173913029</v>
      </c>
      <c r="P45">
        <f t="shared" si="16"/>
        <v>7.0434782608695654</v>
      </c>
      <c r="R45">
        <f t="shared" si="17"/>
        <v>3.3714285714285719</v>
      </c>
      <c r="S45">
        <f t="shared" si="17"/>
        <v>3.1714285714285717</v>
      </c>
      <c r="T45">
        <f t="shared" si="17"/>
        <v>3.3714285714285719</v>
      </c>
      <c r="V45">
        <f t="shared" si="18"/>
        <v>5.365696614439047</v>
      </c>
      <c r="W45">
        <f t="shared" si="19"/>
        <v>4.438628037181271</v>
      </c>
      <c r="X45">
        <f t="shared" si="20"/>
        <v>1.1460488312008252</v>
      </c>
      <c r="Z45" t="s">
        <v>63</v>
      </c>
      <c r="AA45">
        <v>14.933</v>
      </c>
      <c r="AB45">
        <v>0.71699999999999997</v>
      </c>
      <c r="AC45">
        <v>1</v>
      </c>
      <c r="AD45" t="s">
        <v>52</v>
      </c>
      <c r="AF45" t="s">
        <v>63</v>
      </c>
      <c r="AG45">
        <v>224</v>
      </c>
      <c r="AH45">
        <v>6.57</v>
      </c>
      <c r="AI45" t="s">
        <v>32</v>
      </c>
      <c r="AJ45" t="s">
        <v>40</v>
      </c>
    </row>
    <row r="46" spans="1:36" x14ac:dyDescent="0.25">
      <c r="A46" t="s">
        <v>10</v>
      </c>
      <c r="B46">
        <f t="shared" si="13"/>
        <v>0.57000000000000051</v>
      </c>
      <c r="C46">
        <f t="shared" si="13"/>
        <v>7.9999999999999793E-2</v>
      </c>
      <c r="D46">
        <f t="shared" si="13"/>
        <v>0.73000000000000032</v>
      </c>
      <c r="F46">
        <f t="shared" si="14"/>
        <v>-1.7755102040816326</v>
      </c>
      <c r="G46">
        <f t="shared" si="14"/>
        <v>-6.1224489795918338E-2</v>
      </c>
      <c r="H46">
        <f t="shared" si="14"/>
        <v>-0.8571428571428571</v>
      </c>
      <c r="J46">
        <f t="shared" si="15"/>
        <v>0.4156791248860533</v>
      </c>
      <c r="K46">
        <f t="shared" si="15"/>
        <v>0.54352780309936188</v>
      </c>
      <c r="L46">
        <f t="shared" si="15"/>
        <v>0.34252506836827679</v>
      </c>
      <c r="N46">
        <f t="shared" si="16"/>
        <v>1.043478260869573</v>
      </c>
      <c r="O46">
        <f t="shared" si="16"/>
        <v>1.3043478260869572</v>
      </c>
      <c r="P46">
        <f t="shared" si="16"/>
        <v>0.39130434782608714</v>
      </c>
      <c r="R46">
        <f t="shared" si="17"/>
        <v>0.85714285714285721</v>
      </c>
      <c r="S46">
        <f t="shared" si="17"/>
        <v>-0.17142857142857462</v>
      </c>
      <c r="T46">
        <f t="shared" si="17"/>
        <v>0.14285714285713413</v>
      </c>
      <c r="V46">
        <f t="shared" si="18"/>
        <v>0.23703708724582123</v>
      </c>
      <c r="W46">
        <f t="shared" si="19"/>
        <v>0.76651316923222046</v>
      </c>
      <c r="X46">
        <f t="shared" si="20"/>
        <v>0.19791284927233715</v>
      </c>
      <c r="Z46" t="s">
        <v>123</v>
      </c>
      <c r="AA46">
        <v>109.133</v>
      </c>
      <c r="AB46">
        <v>5.242</v>
      </c>
      <c r="AC46" t="s">
        <v>32</v>
      </c>
      <c r="AD46" t="s">
        <v>52</v>
      </c>
      <c r="AF46" t="s">
        <v>123</v>
      </c>
      <c r="AG46">
        <v>1749</v>
      </c>
      <c r="AH46">
        <v>11.545</v>
      </c>
      <c r="AI46" t="s">
        <v>32</v>
      </c>
      <c r="AJ46" t="s">
        <v>40</v>
      </c>
    </row>
    <row r="47" spans="1:36" x14ac:dyDescent="0.25">
      <c r="A47" t="s">
        <v>11</v>
      </c>
      <c r="B47">
        <f t="shared" si="13"/>
        <v>1.7200000000000002</v>
      </c>
      <c r="C47">
        <f t="shared" si="13"/>
        <v>2.0000000000000004</v>
      </c>
      <c r="D47">
        <f t="shared" si="13"/>
        <v>1.9100000000000006</v>
      </c>
      <c r="F47">
        <f t="shared" si="14"/>
        <v>5.632653061224481</v>
      </c>
      <c r="G47">
        <f t="shared" si="14"/>
        <v>6.9795918367346852</v>
      </c>
      <c r="H47">
        <f t="shared" si="14"/>
        <v>5.9387755102040725</v>
      </c>
      <c r="J47">
        <f t="shared" si="15"/>
        <v>1.8685050136736561</v>
      </c>
      <c r="K47">
        <f t="shared" si="15"/>
        <v>2.1590701914311765</v>
      </c>
      <c r="L47">
        <f t="shared" si="15"/>
        <v>2.4359617137648146</v>
      </c>
      <c r="N47">
        <f t="shared" si="16"/>
        <v>8.608695652173914</v>
      </c>
      <c r="O47">
        <f t="shared" si="16"/>
        <v>8.2173913043478191</v>
      </c>
      <c r="P47">
        <f t="shared" si="16"/>
        <v>8.608695652173914</v>
      </c>
      <c r="R47">
        <f t="shared" si="17"/>
        <v>12.599999999999993</v>
      </c>
      <c r="S47">
        <f t="shared" si="17"/>
        <v>13.97142857142855</v>
      </c>
      <c r="T47">
        <f t="shared" si="17"/>
        <v>14.171428571428562</v>
      </c>
      <c r="V47">
        <f t="shared" si="18"/>
        <v>6.4548131385723764</v>
      </c>
      <c r="W47">
        <f t="shared" si="19"/>
        <v>4.5195579557102477</v>
      </c>
      <c r="X47">
        <f t="shared" si="20"/>
        <v>1.1669448463123351</v>
      </c>
      <c r="Z47" t="s">
        <v>120</v>
      </c>
      <c r="AA47">
        <v>100.533</v>
      </c>
      <c r="AB47">
        <v>4.8289999999999997</v>
      </c>
      <c r="AC47" t="s">
        <v>32</v>
      </c>
      <c r="AD47" t="s">
        <v>52</v>
      </c>
      <c r="AF47" t="s">
        <v>120</v>
      </c>
      <c r="AG47">
        <v>1592</v>
      </c>
      <c r="AH47">
        <v>11.817</v>
      </c>
      <c r="AI47" t="s">
        <v>32</v>
      </c>
      <c r="AJ47" t="s">
        <v>40</v>
      </c>
    </row>
    <row r="48" spans="1:36" x14ac:dyDescent="0.25">
      <c r="A48" t="s">
        <v>12</v>
      </c>
      <c r="B48">
        <f t="shared" si="13"/>
        <v>32.410000000000004</v>
      </c>
      <c r="C48">
        <f t="shared" si="13"/>
        <v>32.629999999999995</v>
      </c>
      <c r="D48">
        <f t="shared" si="13"/>
        <v>30.56</v>
      </c>
      <c r="F48">
        <f t="shared" si="14"/>
        <v>172.77551020408146</v>
      </c>
      <c r="G48">
        <f t="shared" si="14"/>
        <v>176.57142857142841</v>
      </c>
      <c r="H48">
        <f t="shared" si="14"/>
        <v>160.95918367346923</v>
      </c>
      <c r="J48">
        <f t="shared" si="15"/>
        <v>67.417274384685527</v>
      </c>
      <c r="K48">
        <f t="shared" si="15"/>
        <v>72.33705560619876</v>
      </c>
      <c r="L48">
        <f t="shared" si="15"/>
        <v>66.097766636280809</v>
      </c>
      <c r="N48">
        <f t="shared" si="16"/>
        <v>182.86956521739123</v>
      </c>
      <c r="O48">
        <f t="shared" si="16"/>
        <v>175.4347826086956</v>
      </c>
      <c r="P48">
        <f t="shared" si="16"/>
        <v>178.04347826086953</v>
      </c>
      <c r="R48">
        <f t="shared" si="17"/>
        <v>259.99999999999983</v>
      </c>
      <c r="S48">
        <f t="shared" si="17"/>
        <v>259.3714285714284</v>
      </c>
      <c r="T48">
        <f t="shared" si="17"/>
        <v>262.54285714285692</v>
      </c>
      <c r="V48">
        <f t="shared" si="18"/>
        <v>142.00135539182571</v>
      </c>
      <c r="W48">
        <f t="shared" si="19"/>
        <v>85.099535737601613</v>
      </c>
      <c r="X48">
        <f t="shared" si="20"/>
        <v>21.972605645447597</v>
      </c>
      <c r="Z48" t="s">
        <v>122</v>
      </c>
      <c r="AA48">
        <v>92.766999999999996</v>
      </c>
      <c r="AB48">
        <v>4.4560000000000004</v>
      </c>
      <c r="AC48" t="s">
        <v>32</v>
      </c>
      <c r="AD48" t="s">
        <v>52</v>
      </c>
      <c r="AF48" t="s">
        <v>122</v>
      </c>
      <c r="AG48">
        <v>1391.5</v>
      </c>
      <c r="AH48">
        <v>11.797000000000001</v>
      </c>
      <c r="AI48" t="s">
        <v>32</v>
      </c>
      <c r="AJ48" t="s">
        <v>40</v>
      </c>
    </row>
    <row r="49" spans="1:36" x14ac:dyDescent="0.25">
      <c r="A49" t="s">
        <v>13</v>
      </c>
      <c r="B49">
        <f t="shared" si="13"/>
        <v>1.7</v>
      </c>
      <c r="C49">
        <f t="shared" si="13"/>
        <v>2.1700000000000004</v>
      </c>
      <c r="D49">
        <f t="shared" si="13"/>
        <v>1.5300000000000002</v>
      </c>
      <c r="F49">
        <f t="shared" si="14"/>
        <v>2.204081632653061</v>
      </c>
      <c r="G49">
        <f t="shared" si="14"/>
        <v>4.1020408163265278</v>
      </c>
      <c r="H49">
        <f t="shared" si="14"/>
        <v>3.7346938775510199</v>
      </c>
      <c r="J49">
        <f t="shared" si="15"/>
        <v>2.1276207839562455</v>
      </c>
      <c r="K49">
        <f t="shared" si="15"/>
        <v>2.1905195989061088</v>
      </c>
      <c r="L49">
        <f t="shared" si="15"/>
        <v>2.0995897903372844</v>
      </c>
      <c r="N49">
        <f t="shared" si="16"/>
        <v>9.6521739130434732</v>
      </c>
      <c r="O49">
        <f t="shared" si="16"/>
        <v>6.913043478260863</v>
      </c>
      <c r="P49">
        <f t="shared" si="16"/>
        <v>9.5217391304347849</v>
      </c>
      <c r="R49">
        <f t="shared" si="17"/>
        <v>21.057142857142853</v>
      </c>
      <c r="S49">
        <f t="shared" si="17"/>
        <v>17.74285714285714</v>
      </c>
      <c r="T49">
        <f t="shared" si="17"/>
        <v>21.342857142857113</v>
      </c>
      <c r="V49">
        <f t="shared" si="18"/>
        <v>7.2058906776217642</v>
      </c>
      <c r="W49">
        <f t="shared" si="19"/>
        <v>7.2001037351716803</v>
      </c>
      <c r="X49">
        <f t="shared" si="20"/>
        <v>1.8590587904857157</v>
      </c>
      <c r="Z49" t="s">
        <v>124</v>
      </c>
      <c r="AA49">
        <v>70.433000000000007</v>
      </c>
      <c r="AB49">
        <v>3.383</v>
      </c>
      <c r="AC49">
        <v>7.4999999999999997E-2</v>
      </c>
      <c r="AD49" t="s">
        <v>52</v>
      </c>
      <c r="AF49" t="s">
        <v>124</v>
      </c>
      <c r="AG49">
        <v>1056.5</v>
      </c>
      <c r="AH49">
        <v>10.442</v>
      </c>
      <c r="AI49" t="s">
        <v>32</v>
      </c>
      <c r="AJ49" t="s">
        <v>40</v>
      </c>
    </row>
    <row r="50" spans="1:36" x14ac:dyDescent="0.25">
      <c r="A50" t="s">
        <v>14</v>
      </c>
      <c r="Z50" t="s">
        <v>121</v>
      </c>
      <c r="AA50">
        <v>43.866999999999997</v>
      </c>
      <c r="AB50">
        <v>2.1070000000000002</v>
      </c>
      <c r="AC50">
        <v>1</v>
      </c>
      <c r="AD50" t="s">
        <v>52</v>
      </c>
      <c r="AF50" t="s">
        <v>121</v>
      </c>
      <c r="AG50">
        <v>686</v>
      </c>
      <c r="AH50">
        <v>8.1270000000000007</v>
      </c>
      <c r="AI50" t="s">
        <v>32</v>
      </c>
      <c r="AJ50" t="s">
        <v>40</v>
      </c>
    </row>
    <row r="51" spans="1:36" x14ac:dyDescent="0.25">
      <c r="A51" t="s">
        <v>15</v>
      </c>
      <c r="Z51" t="s">
        <v>212</v>
      </c>
      <c r="AA51">
        <v>38.533000000000001</v>
      </c>
      <c r="AB51">
        <v>1.851</v>
      </c>
      <c r="AC51">
        <v>1</v>
      </c>
      <c r="AD51" t="s">
        <v>52</v>
      </c>
      <c r="AF51" t="s">
        <v>212</v>
      </c>
      <c r="AG51">
        <v>578</v>
      </c>
      <c r="AH51">
        <v>8.5449999999999999</v>
      </c>
      <c r="AI51" t="s">
        <v>32</v>
      </c>
      <c r="AJ51" t="s">
        <v>40</v>
      </c>
    </row>
    <row r="52" spans="1:36" x14ac:dyDescent="0.25">
      <c r="A52" t="s">
        <v>16</v>
      </c>
      <c r="B52">
        <f t="shared" ref="B52:D54" si="21">+B15/$E$4</f>
        <v>1.1100000000000005</v>
      </c>
      <c r="C52">
        <f t="shared" si="21"/>
        <v>1.1500000000000006</v>
      </c>
      <c r="D52">
        <f t="shared" si="21"/>
        <v>1.0200000000000005</v>
      </c>
      <c r="F52">
        <f t="shared" ref="F52:H54" si="22">+F15/$I$4</f>
        <v>0.55102040816326525</v>
      </c>
      <c r="G52">
        <f t="shared" si="22"/>
        <v>-6.1224489795915826E-2</v>
      </c>
      <c r="H52">
        <f t="shared" si="22"/>
        <v>0.55102040816326525</v>
      </c>
      <c r="J52">
        <f t="shared" ref="J52:L54" si="23">+J15/$M$4</f>
        <v>0.45396536007292665</v>
      </c>
      <c r="K52">
        <f t="shared" si="23"/>
        <v>0.47037374658158737</v>
      </c>
      <c r="L52">
        <f t="shared" si="23"/>
        <v>0.72060164083864986</v>
      </c>
      <c r="N52">
        <f t="shared" ref="N52:P54" si="24">+N15/$Q$4</f>
        <v>0.91304347826087007</v>
      </c>
      <c r="O52">
        <f t="shared" si="24"/>
        <v>1.3043478260869572</v>
      </c>
      <c r="P52">
        <f t="shared" si="24"/>
        <v>1.0434782608695659</v>
      </c>
      <c r="R52">
        <f t="shared" ref="R52:T54" si="25">+R15/$U$4</f>
        <v>-0.28571428571428575</v>
      </c>
      <c r="S52">
        <f t="shared" si="25"/>
        <v>-0.17142857142856033</v>
      </c>
      <c r="T52">
        <f t="shared" si="25"/>
        <v>0.74285714285714299</v>
      </c>
      <c r="V52">
        <f t="shared" si="18"/>
        <v>0.63415606166369798</v>
      </c>
      <c r="W52">
        <f t="shared" si="19"/>
        <v>0.4933098970351123</v>
      </c>
      <c r="X52">
        <f t="shared" si="20"/>
        <v>0.12737206771575235</v>
      </c>
      <c r="Z52" t="s">
        <v>214</v>
      </c>
      <c r="AA52">
        <v>37.299999999999997</v>
      </c>
      <c r="AB52">
        <v>1.792</v>
      </c>
      <c r="AC52">
        <v>1</v>
      </c>
      <c r="AD52" t="s">
        <v>52</v>
      </c>
      <c r="AF52" t="s">
        <v>214</v>
      </c>
      <c r="AG52">
        <v>559.5</v>
      </c>
      <c r="AH52">
        <v>10.999000000000001</v>
      </c>
      <c r="AI52" t="s">
        <v>32</v>
      </c>
      <c r="AJ52" t="s">
        <v>40</v>
      </c>
    </row>
    <row r="53" spans="1:36" x14ac:dyDescent="0.25">
      <c r="A53" t="s">
        <v>17</v>
      </c>
      <c r="B53">
        <f t="shared" si="21"/>
        <v>4.8299999999999992</v>
      </c>
      <c r="C53">
        <f t="shared" si="21"/>
        <v>4.3899999999999988</v>
      </c>
      <c r="D53">
        <f t="shared" si="21"/>
        <v>5.4099999999999993</v>
      </c>
      <c r="F53">
        <f t="shared" si="22"/>
        <v>12.918367346938762</v>
      </c>
      <c r="G53">
        <f t="shared" si="22"/>
        <v>12.918367346938762</v>
      </c>
      <c r="H53">
        <f t="shared" si="22"/>
        <v>11.938775510204072</v>
      </c>
      <c r="J53">
        <f t="shared" si="23"/>
        <v>11.403828623518692</v>
      </c>
      <c r="K53">
        <f t="shared" si="23"/>
        <v>11.775068368277125</v>
      </c>
      <c r="L53">
        <f t="shared" si="23"/>
        <v>11.177529626253424</v>
      </c>
      <c r="N53">
        <f t="shared" si="24"/>
        <v>22.304347826086946</v>
      </c>
      <c r="O53">
        <f t="shared" si="24"/>
        <v>19.173913043478255</v>
      </c>
      <c r="P53">
        <f t="shared" si="24"/>
        <v>21.913043478260867</v>
      </c>
      <c r="R53">
        <f t="shared" si="25"/>
        <v>16.799999999999997</v>
      </c>
      <c r="S53">
        <f t="shared" si="25"/>
        <v>16.114285714285707</v>
      </c>
      <c r="T53">
        <f t="shared" si="25"/>
        <v>21.371428571428549</v>
      </c>
      <c r="V53">
        <f t="shared" si="18"/>
        <v>13.629263697044744</v>
      </c>
      <c r="W53">
        <f t="shared" si="19"/>
        <v>5.9726081802053272</v>
      </c>
      <c r="X53">
        <f t="shared" si="20"/>
        <v>1.5421208010238279</v>
      </c>
      <c r="Z53" t="s">
        <v>119</v>
      </c>
      <c r="AA53">
        <v>26.3</v>
      </c>
      <c r="AB53">
        <v>1.2629999999999999</v>
      </c>
      <c r="AC53">
        <v>1</v>
      </c>
      <c r="AD53" t="s">
        <v>52</v>
      </c>
      <c r="AF53" t="s">
        <v>119</v>
      </c>
      <c r="AG53">
        <v>394.5</v>
      </c>
      <c r="AH53">
        <v>11.57</v>
      </c>
      <c r="AI53" t="s">
        <v>32</v>
      </c>
      <c r="AJ53" t="s">
        <v>40</v>
      </c>
    </row>
    <row r="54" spans="1:36" x14ac:dyDescent="0.25">
      <c r="A54" t="s">
        <v>18</v>
      </c>
      <c r="B54">
        <f t="shared" si="21"/>
        <v>3.6799999999999988</v>
      </c>
      <c r="C54">
        <f t="shared" si="21"/>
        <v>3.7499999999999991</v>
      </c>
      <c r="D54">
        <f t="shared" si="21"/>
        <v>4.22</v>
      </c>
      <c r="F54">
        <f t="shared" si="22"/>
        <v>5.0204081632653033</v>
      </c>
      <c r="G54">
        <f t="shared" si="22"/>
        <v>4.7755102040816277</v>
      </c>
      <c r="H54">
        <f t="shared" si="22"/>
        <v>4.1632653061224447</v>
      </c>
      <c r="J54">
        <f t="shared" si="23"/>
        <v>5.806517775752055</v>
      </c>
      <c r="K54">
        <f t="shared" si="23"/>
        <v>4.8541476754785799</v>
      </c>
      <c r="L54">
        <f t="shared" si="23"/>
        <v>4.2942114858705578</v>
      </c>
      <c r="N54">
        <f t="shared" si="24"/>
        <v>9.2608695652173871</v>
      </c>
      <c r="O54">
        <f t="shared" si="24"/>
        <v>11.999999999999996</v>
      </c>
      <c r="P54">
        <f t="shared" si="24"/>
        <v>11.999999999999996</v>
      </c>
      <c r="R54">
        <f t="shared" si="25"/>
        <v>5.3428571428571345</v>
      </c>
      <c r="S54">
        <f t="shared" si="25"/>
        <v>14.171428571428562</v>
      </c>
      <c r="T54">
        <f t="shared" si="25"/>
        <v>6.4857142857142671</v>
      </c>
      <c r="V54">
        <f t="shared" si="18"/>
        <v>6.6549953450525274</v>
      </c>
      <c r="W54">
        <f t="shared" si="19"/>
        <v>3.4573315879756525</v>
      </c>
      <c r="X54">
        <f t="shared" si="20"/>
        <v>0.89267917750310299</v>
      </c>
      <c r="Z54" t="s">
        <v>215</v>
      </c>
      <c r="AA54">
        <v>82.832999999999998</v>
      </c>
      <c r="AB54">
        <v>3.9790000000000001</v>
      </c>
      <c r="AC54">
        <v>7.0000000000000001E-3</v>
      </c>
      <c r="AD54" t="s">
        <v>52</v>
      </c>
      <c r="AF54" t="s">
        <v>215</v>
      </c>
      <c r="AG54">
        <v>1354.5</v>
      </c>
      <c r="AH54">
        <v>10.054</v>
      </c>
      <c r="AI54" t="s">
        <v>32</v>
      </c>
      <c r="AJ54" t="s">
        <v>40</v>
      </c>
    </row>
    <row r="55" spans="1:36" x14ac:dyDescent="0.25">
      <c r="A55" t="s">
        <v>19</v>
      </c>
      <c r="B55">
        <f t="shared" ref="B55:D55" si="26">+B18/$E$4</f>
        <v>1.06</v>
      </c>
      <c r="C55">
        <f t="shared" si="26"/>
        <v>0.8899999999999999</v>
      </c>
      <c r="D55">
        <f t="shared" si="26"/>
        <v>1</v>
      </c>
      <c r="F55">
        <f t="shared" ref="F55:H55" si="27">+F18/$I$4</f>
        <v>0.67346938775509779</v>
      </c>
      <c r="G55">
        <f t="shared" si="27"/>
        <v>1.5918367346938733</v>
      </c>
      <c r="H55">
        <f t="shared" si="27"/>
        <v>0.97959183673469385</v>
      </c>
      <c r="J55">
        <f t="shared" ref="J55:L55" si="28">+J18/$M$4</f>
        <v>1.9614858705560636</v>
      </c>
      <c r="K55">
        <f t="shared" si="28"/>
        <v>1.5984503190519612</v>
      </c>
      <c r="L55">
        <f t="shared" si="28"/>
        <v>1.5410209662716523</v>
      </c>
      <c r="N55">
        <f t="shared" ref="N55:P55" si="29">+N18/$Q$4</f>
        <v>4.565217391304345</v>
      </c>
      <c r="O55">
        <f t="shared" si="29"/>
        <v>4.565217391304345</v>
      </c>
      <c r="P55">
        <f t="shared" si="29"/>
        <v>5.6086956521739113</v>
      </c>
      <c r="R55">
        <f t="shared" ref="R55:T55" si="30">+R18/$U$4</f>
        <v>7.3142857142857114</v>
      </c>
      <c r="S55">
        <f t="shared" si="30"/>
        <v>8.0571428571428552</v>
      </c>
      <c r="T55">
        <f t="shared" si="30"/>
        <v>8.5714285714285623</v>
      </c>
      <c r="V55">
        <f t="shared" si="18"/>
        <v>3.331856179513538</v>
      </c>
      <c r="W55">
        <f t="shared" si="19"/>
        <v>2.8554038754094235</v>
      </c>
      <c r="X55">
        <f t="shared" si="20"/>
        <v>0.73726211041045431</v>
      </c>
      <c r="Z55" t="s">
        <v>194</v>
      </c>
      <c r="AA55">
        <v>74.233000000000004</v>
      </c>
      <c r="AB55">
        <v>3.5659999999999998</v>
      </c>
      <c r="AC55">
        <v>3.7999999999999999E-2</v>
      </c>
      <c r="AD55" t="s">
        <v>52</v>
      </c>
      <c r="AF55" t="s">
        <v>194</v>
      </c>
      <c r="AG55">
        <v>1197.5</v>
      </c>
      <c r="AH55">
        <v>10.151999999999999</v>
      </c>
      <c r="AI55" t="s">
        <v>32</v>
      </c>
      <c r="AJ55" t="s">
        <v>40</v>
      </c>
    </row>
    <row r="56" spans="1:36" x14ac:dyDescent="0.25">
      <c r="Z56" t="s">
        <v>213</v>
      </c>
      <c r="AA56">
        <v>66.466999999999999</v>
      </c>
      <c r="AB56">
        <v>3.1930000000000001</v>
      </c>
      <c r="AC56">
        <v>0.14799999999999999</v>
      </c>
      <c r="AD56" t="s">
        <v>52</v>
      </c>
      <c r="AF56" t="s">
        <v>213</v>
      </c>
      <c r="AG56">
        <v>997</v>
      </c>
      <c r="AH56">
        <v>9.8539999999999992</v>
      </c>
      <c r="AI56" t="s">
        <v>32</v>
      </c>
      <c r="AJ56" t="s">
        <v>40</v>
      </c>
    </row>
    <row r="57" spans="1:36" x14ac:dyDescent="0.25">
      <c r="Z57" t="s">
        <v>216</v>
      </c>
      <c r="AA57">
        <v>44.133000000000003</v>
      </c>
      <c r="AB57">
        <v>2.12</v>
      </c>
      <c r="AC57">
        <v>1</v>
      </c>
      <c r="AD57" t="s">
        <v>52</v>
      </c>
      <c r="AF57" t="s">
        <v>216</v>
      </c>
      <c r="AG57">
        <v>662</v>
      </c>
      <c r="AH57">
        <v>7.843</v>
      </c>
      <c r="AI57" t="s">
        <v>32</v>
      </c>
      <c r="AJ57" t="s">
        <v>40</v>
      </c>
    </row>
    <row r="58" spans="1:36" x14ac:dyDescent="0.25">
      <c r="Z58" t="s">
        <v>184</v>
      </c>
      <c r="AA58">
        <v>17.567</v>
      </c>
      <c r="AB58">
        <v>0.84399999999999997</v>
      </c>
      <c r="AC58">
        <v>1</v>
      </c>
      <c r="AD58" t="s">
        <v>52</v>
      </c>
      <c r="AF58" t="s">
        <v>184</v>
      </c>
      <c r="AG58">
        <v>291.5</v>
      </c>
      <c r="AH58">
        <v>4.3099999999999996</v>
      </c>
      <c r="AI58">
        <v>1.2E-2</v>
      </c>
      <c r="AJ58" t="s">
        <v>40</v>
      </c>
    </row>
    <row r="59" spans="1:36" x14ac:dyDescent="0.25">
      <c r="Z59" t="s">
        <v>217</v>
      </c>
      <c r="AA59">
        <v>12.233000000000001</v>
      </c>
      <c r="AB59">
        <v>0.58799999999999997</v>
      </c>
      <c r="AC59">
        <v>1</v>
      </c>
      <c r="AD59" t="s">
        <v>52</v>
      </c>
      <c r="AF59" t="s">
        <v>217</v>
      </c>
      <c r="AG59">
        <v>183.5</v>
      </c>
      <c r="AH59">
        <v>3.6070000000000002</v>
      </c>
      <c r="AI59">
        <v>2.9000000000000001E-2</v>
      </c>
      <c r="AJ59" t="s">
        <v>40</v>
      </c>
    </row>
    <row r="60" spans="1:36" x14ac:dyDescent="0.25">
      <c r="Z60" t="s">
        <v>218</v>
      </c>
      <c r="AA60">
        <v>11</v>
      </c>
      <c r="AB60">
        <v>0.52800000000000002</v>
      </c>
      <c r="AC60">
        <v>1</v>
      </c>
      <c r="AD60" t="s">
        <v>52</v>
      </c>
      <c r="AF60" t="s">
        <v>218</v>
      </c>
      <c r="AG60">
        <v>165</v>
      </c>
      <c r="AH60">
        <v>4.8390000000000004</v>
      </c>
      <c r="AI60" t="s">
        <v>32</v>
      </c>
      <c r="AJ60" t="s">
        <v>40</v>
      </c>
    </row>
    <row r="61" spans="1:36" x14ac:dyDescent="0.25">
      <c r="Z61" t="s">
        <v>115</v>
      </c>
      <c r="AA61">
        <v>71.832999999999998</v>
      </c>
      <c r="AB61">
        <v>3.45</v>
      </c>
      <c r="AC61">
        <v>5.8999999999999997E-2</v>
      </c>
      <c r="AD61" t="s">
        <v>52</v>
      </c>
      <c r="AF61" t="s">
        <v>115</v>
      </c>
      <c r="AG61">
        <v>1189.5</v>
      </c>
      <c r="AH61">
        <v>10.085000000000001</v>
      </c>
      <c r="AI61" t="s">
        <v>32</v>
      </c>
      <c r="AJ61" t="s">
        <v>40</v>
      </c>
    </row>
    <row r="62" spans="1:36" x14ac:dyDescent="0.25">
      <c r="Z62" t="s">
        <v>112</v>
      </c>
      <c r="AA62">
        <v>63.232999999999997</v>
      </c>
      <c r="AB62">
        <v>3.0369999999999999</v>
      </c>
      <c r="AC62">
        <v>0.251</v>
      </c>
      <c r="AD62" t="s">
        <v>52</v>
      </c>
      <c r="AF62" t="s">
        <v>112</v>
      </c>
      <c r="AG62">
        <v>1032.5</v>
      </c>
      <c r="AH62">
        <v>10.205</v>
      </c>
      <c r="AI62" t="s">
        <v>32</v>
      </c>
      <c r="AJ62" t="s">
        <v>40</v>
      </c>
    </row>
    <row r="63" spans="1:36" x14ac:dyDescent="0.25">
      <c r="Z63" t="s">
        <v>114</v>
      </c>
      <c r="AA63">
        <v>55.466999999999999</v>
      </c>
      <c r="AB63">
        <v>2.6640000000000001</v>
      </c>
      <c r="AC63">
        <v>0.81</v>
      </c>
      <c r="AD63" t="s">
        <v>52</v>
      </c>
      <c r="AF63" t="s">
        <v>114</v>
      </c>
      <c r="AG63">
        <v>832</v>
      </c>
      <c r="AH63">
        <v>9.8569999999999993</v>
      </c>
      <c r="AI63" t="s">
        <v>32</v>
      </c>
      <c r="AJ63" t="s">
        <v>40</v>
      </c>
    </row>
    <row r="64" spans="1:36" x14ac:dyDescent="0.25">
      <c r="Z64" t="s">
        <v>116</v>
      </c>
      <c r="AA64">
        <v>33.133000000000003</v>
      </c>
      <c r="AB64">
        <v>1.5920000000000001</v>
      </c>
      <c r="AC64">
        <v>1</v>
      </c>
      <c r="AD64" t="s">
        <v>52</v>
      </c>
      <c r="AF64" t="s">
        <v>116</v>
      </c>
      <c r="AG64">
        <v>497</v>
      </c>
      <c r="AH64">
        <v>7.3479999999999999</v>
      </c>
      <c r="AI64" t="s">
        <v>32</v>
      </c>
      <c r="AJ64" t="s">
        <v>40</v>
      </c>
    </row>
    <row r="65" spans="26:36" x14ac:dyDescent="0.25">
      <c r="Z65" t="s">
        <v>113</v>
      </c>
      <c r="AA65">
        <v>6.5670000000000002</v>
      </c>
      <c r="AB65">
        <v>0.315</v>
      </c>
      <c r="AC65">
        <v>1</v>
      </c>
      <c r="AD65" t="s">
        <v>52</v>
      </c>
      <c r="AF65" t="s">
        <v>113</v>
      </c>
      <c r="AG65">
        <v>126.5</v>
      </c>
      <c r="AH65">
        <v>2.4870000000000001</v>
      </c>
      <c r="AI65">
        <v>0.184</v>
      </c>
      <c r="AJ65" t="s">
        <v>50</v>
      </c>
    </row>
    <row r="66" spans="26:36" x14ac:dyDescent="0.25">
      <c r="Z66" t="s">
        <v>179</v>
      </c>
      <c r="AA66">
        <v>1.2330000000000001</v>
      </c>
      <c r="AB66">
        <v>5.9200000000000003E-2</v>
      </c>
      <c r="AC66">
        <v>1</v>
      </c>
      <c r="AD66" t="s">
        <v>52</v>
      </c>
      <c r="AF66" t="s">
        <v>179</v>
      </c>
      <c r="AG66">
        <v>18.5</v>
      </c>
      <c r="AH66">
        <v>0.54300000000000004</v>
      </c>
      <c r="AI66">
        <v>0.70099999999999996</v>
      </c>
      <c r="AJ66" t="s">
        <v>52</v>
      </c>
    </row>
    <row r="67" spans="26:36" x14ac:dyDescent="0.25">
      <c r="Z67" t="s">
        <v>85</v>
      </c>
      <c r="AA67">
        <v>70.599999999999994</v>
      </c>
      <c r="AB67">
        <v>3.391</v>
      </c>
      <c r="AC67">
        <v>7.2999999999999995E-2</v>
      </c>
      <c r="AD67" t="s">
        <v>52</v>
      </c>
      <c r="AF67" t="s">
        <v>85</v>
      </c>
      <c r="AG67">
        <v>1171</v>
      </c>
      <c r="AH67">
        <v>11.573</v>
      </c>
      <c r="AI67" t="s">
        <v>32</v>
      </c>
      <c r="AJ67" t="s">
        <v>40</v>
      </c>
    </row>
    <row r="68" spans="26:36" x14ac:dyDescent="0.25">
      <c r="Z68" t="s">
        <v>82</v>
      </c>
      <c r="AA68">
        <v>62</v>
      </c>
      <c r="AB68">
        <v>2.9780000000000002</v>
      </c>
      <c r="AC68">
        <v>0.30399999999999999</v>
      </c>
      <c r="AD68" t="s">
        <v>52</v>
      </c>
      <c r="AF68" t="s">
        <v>82</v>
      </c>
      <c r="AG68">
        <v>1014</v>
      </c>
      <c r="AH68">
        <v>12.013</v>
      </c>
      <c r="AI68" t="s">
        <v>32</v>
      </c>
      <c r="AJ68" t="s">
        <v>40</v>
      </c>
    </row>
    <row r="69" spans="26:36" x14ac:dyDescent="0.25">
      <c r="Z69" t="s">
        <v>84</v>
      </c>
      <c r="AA69">
        <v>54.232999999999997</v>
      </c>
      <c r="AB69">
        <v>2.605</v>
      </c>
      <c r="AC69">
        <v>0.96399999999999997</v>
      </c>
      <c r="AD69" t="s">
        <v>52</v>
      </c>
      <c r="AF69" t="s">
        <v>84</v>
      </c>
      <c r="AG69">
        <v>813.5</v>
      </c>
      <c r="AH69">
        <v>12.026999999999999</v>
      </c>
      <c r="AI69" t="s">
        <v>32</v>
      </c>
      <c r="AJ69" t="s">
        <v>40</v>
      </c>
    </row>
    <row r="70" spans="26:36" x14ac:dyDescent="0.25">
      <c r="Z70" t="s">
        <v>86</v>
      </c>
      <c r="AA70">
        <v>31.9</v>
      </c>
      <c r="AB70">
        <v>1.532</v>
      </c>
      <c r="AC70">
        <v>1</v>
      </c>
      <c r="AD70" t="s">
        <v>52</v>
      </c>
      <c r="AF70" t="s">
        <v>86</v>
      </c>
      <c r="AG70">
        <v>478.5</v>
      </c>
      <c r="AH70">
        <v>9.407</v>
      </c>
      <c r="AI70" t="s">
        <v>32</v>
      </c>
      <c r="AJ70" t="s">
        <v>40</v>
      </c>
    </row>
    <row r="71" spans="26:36" x14ac:dyDescent="0.25">
      <c r="Z71" t="s">
        <v>83</v>
      </c>
      <c r="AA71">
        <v>5.3330000000000002</v>
      </c>
      <c r="AB71">
        <v>0.25600000000000001</v>
      </c>
      <c r="AC71">
        <v>1</v>
      </c>
      <c r="AD71" t="s">
        <v>52</v>
      </c>
      <c r="AF71" t="s">
        <v>83</v>
      </c>
      <c r="AG71">
        <v>108</v>
      </c>
      <c r="AH71">
        <v>3.1680000000000001</v>
      </c>
      <c r="AI71">
        <v>2.5000000000000001E-2</v>
      </c>
      <c r="AJ71" t="s">
        <v>52</v>
      </c>
    </row>
    <row r="72" spans="26:36" x14ac:dyDescent="0.25">
      <c r="Z72" t="s">
        <v>192</v>
      </c>
      <c r="AA72">
        <v>65.266999999999996</v>
      </c>
      <c r="AB72">
        <v>3.1349999999999998</v>
      </c>
      <c r="AC72">
        <v>0.18</v>
      </c>
      <c r="AD72" t="s">
        <v>52</v>
      </c>
      <c r="AF72" t="s">
        <v>192</v>
      </c>
      <c r="AG72">
        <v>1063</v>
      </c>
      <c r="AH72">
        <v>12.593</v>
      </c>
      <c r="AI72" t="s">
        <v>32</v>
      </c>
      <c r="AJ72" t="s">
        <v>40</v>
      </c>
    </row>
    <row r="73" spans="26:36" x14ac:dyDescent="0.25">
      <c r="Z73" t="s">
        <v>145</v>
      </c>
      <c r="AA73">
        <v>56.667000000000002</v>
      </c>
      <c r="AB73">
        <v>2.722</v>
      </c>
      <c r="AC73">
        <v>0.68100000000000005</v>
      </c>
      <c r="AD73" t="s">
        <v>52</v>
      </c>
      <c r="AF73" t="s">
        <v>145</v>
      </c>
      <c r="AG73">
        <v>906</v>
      </c>
      <c r="AH73">
        <v>13.395</v>
      </c>
      <c r="AI73" t="s">
        <v>32</v>
      </c>
      <c r="AJ73" t="s">
        <v>40</v>
      </c>
    </row>
    <row r="74" spans="26:36" x14ac:dyDescent="0.25">
      <c r="Z74" t="s">
        <v>201</v>
      </c>
      <c r="AA74">
        <v>48.9</v>
      </c>
      <c r="AB74">
        <v>2.3490000000000002</v>
      </c>
      <c r="AC74">
        <v>1</v>
      </c>
      <c r="AD74" t="s">
        <v>52</v>
      </c>
      <c r="AF74" t="s">
        <v>201</v>
      </c>
      <c r="AG74">
        <v>705.5</v>
      </c>
      <c r="AH74">
        <v>13.869</v>
      </c>
      <c r="AI74" t="s">
        <v>32</v>
      </c>
      <c r="AJ74" t="s">
        <v>40</v>
      </c>
    </row>
    <row r="75" spans="26:36" x14ac:dyDescent="0.25">
      <c r="Z75" t="s">
        <v>193</v>
      </c>
      <c r="AA75">
        <v>26.567</v>
      </c>
      <c r="AB75">
        <v>1.276</v>
      </c>
      <c r="AC75">
        <v>1</v>
      </c>
      <c r="AD75" t="s">
        <v>52</v>
      </c>
      <c r="AF75" t="s">
        <v>193</v>
      </c>
      <c r="AG75">
        <v>370.5</v>
      </c>
      <c r="AH75">
        <v>10.867000000000001</v>
      </c>
      <c r="AI75" t="s">
        <v>32</v>
      </c>
      <c r="AJ75" t="s">
        <v>40</v>
      </c>
    </row>
    <row r="76" spans="26:36" x14ac:dyDescent="0.25">
      <c r="Z76" t="s">
        <v>136</v>
      </c>
      <c r="AA76">
        <v>38.700000000000003</v>
      </c>
      <c r="AB76">
        <v>1.859</v>
      </c>
      <c r="AC76">
        <v>1</v>
      </c>
      <c r="AD76" t="s">
        <v>52</v>
      </c>
      <c r="AF76" t="s">
        <v>136</v>
      </c>
      <c r="AG76">
        <v>692.5</v>
      </c>
      <c r="AH76">
        <v>10.238</v>
      </c>
      <c r="AI76" t="s">
        <v>32</v>
      </c>
      <c r="AJ76" t="s">
        <v>40</v>
      </c>
    </row>
    <row r="77" spans="26:36" x14ac:dyDescent="0.25">
      <c r="Z77" t="s">
        <v>133</v>
      </c>
      <c r="AA77">
        <v>30.1</v>
      </c>
      <c r="AB77">
        <v>1.446</v>
      </c>
      <c r="AC77">
        <v>1</v>
      </c>
      <c r="AD77" t="s">
        <v>52</v>
      </c>
      <c r="AF77" t="s">
        <v>133</v>
      </c>
      <c r="AG77">
        <v>535.5</v>
      </c>
      <c r="AH77">
        <v>10.526999999999999</v>
      </c>
      <c r="AI77" t="s">
        <v>32</v>
      </c>
      <c r="AJ77" t="s">
        <v>40</v>
      </c>
    </row>
    <row r="78" spans="26:36" x14ac:dyDescent="0.25">
      <c r="Z78" t="s">
        <v>135</v>
      </c>
      <c r="AA78">
        <v>22.332999999999998</v>
      </c>
      <c r="AB78">
        <v>1.073</v>
      </c>
      <c r="AC78">
        <v>1</v>
      </c>
      <c r="AD78" t="s">
        <v>52</v>
      </c>
      <c r="AF78" t="s">
        <v>135</v>
      </c>
      <c r="AG78">
        <v>335</v>
      </c>
      <c r="AH78">
        <v>9.8249999999999993</v>
      </c>
      <c r="AI78" t="s">
        <v>32</v>
      </c>
      <c r="AJ78" t="s">
        <v>40</v>
      </c>
    </row>
    <row r="79" spans="26:36" x14ac:dyDescent="0.25">
      <c r="Z79" t="s">
        <v>191</v>
      </c>
      <c r="AA79">
        <v>16.367000000000001</v>
      </c>
      <c r="AB79">
        <v>0.78600000000000003</v>
      </c>
      <c r="AC79">
        <v>1</v>
      </c>
      <c r="AD79" t="s">
        <v>52</v>
      </c>
      <c r="AF79" t="s">
        <v>191</v>
      </c>
      <c r="AG79">
        <v>357.5</v>
      </c>
      <c r="AH79">
        <v>7.0279999999999996</v>
      </c>
      <c r="AI79" t="s">
        <v>32</v>
      </c>
      <c r="AJ79" t="s">
        <v>40</v>
      </c>
    </row>
    <row r="80" spans="26:36" x14ac:dyDescent="0.25">
      <c r="Z80" t="s">
        <v>142</v>
      </c>
      <c r="AA80">
        <v>7.7670000000000003</v>
      </c>
      <c r="AB80">
        <v>0.373</v>
      </c>
      <c r="AC80">
        <v>1</v>
      </c>
      <c r="AD80" t="s">
        <v>52</v>
      </c>
      <c r="AF80" t="s">
        <v>142</v>
      </c>
      <c r="AG80">
        <v>200.5</v>
      </c>
      <c r="AH80">
        <v>5.8810000000000002</v>
      </c>
      <c r="AI80" t="s">
        <v>32</v>
      </c>
      <c r="AJ80" t="s">
        <v>40</v>
      </c>
    </row>
    <row r="81" spans="26:36" x14ac:dyDescent="0.25">
      <c r="Z81" t="s">
        <v>219</v>
      </c>
      <c r="AA81">
        <v>8.6</v>
      </c>
      <c r="AB81">
        <v>0.41299999999999998</v>
      </c>
      <c r="AC81">
        <v>1</v>
      </c>
      <c r="AD81" t="s">
        <v>52</v>
      </c>
      <c r="AF81" t="s">
        <v>219</v>
      </c>
      <c r="AG81">
        <v>157</v>
      </c>
      <c r="AH81">
        <v>4.6050000000000004</v>
      </c>
      <c r="AI81">
        <v>1E-3</v>
      </c>
      <c r="AJ81" t="s">
        <v>40</v>
      </c>
    </row>
  </sheetData>
  <conditionalFormatting sqref="B22:T36">
    <cfRule type="colorScale" priority="11">
      <colorScale>
        <cfvo type="min"/>
        <cfvo type="max"/>
        <color rgb="FFFCFCFF"/>
        <color rgb="FFF8696B"/>
      </colorScale>
    </cfRule>
  </conditionalFormatting>
  <conditionalFormatting sqref="B41:T55">
    <cfRule type="colorScale" priority="10">
      <colorScale>
        <cfvo type="min"/>
        <cfvo type="max"/>
        <color rgb="FFFCFCFF"/>
        <color rgb="FF63BE7B"/>
      </colorScale>
    </cfRule>
  </conditionalFormatting>
  <conditionalFormatting sqref="Z1:AJ1048576">
    <cfRule type="containsText" dxfId="130" priority="8" operator="containsText" text="col 11">
      <formula>NOT(ISERROR(SEARCH("col 11",Z1)))</formula>
    </cfRule>
    <cfRule type="containsText" dxfId="129" priority="9" operator="containsText" text="col 10">
      <formula>NOT(ISERROR(SEARCH("col 10",Z1)))</formula>
    </cfRule>
  </conditionalFormatting>
  <conditionalFormatting sqref="Z1:AF1">
    <cfRule type="containsText" dxfId="128" priority="3" operator="containsText" text="col 11">
      <formula>NOT(ISERROR(SEARCH("col 11",Z1)))</formula>
    </cfRule>
    <cfRule type="containsText" dxfId="127" priority="4" operator="containsText" text="col 10">
      <formula>NOT(ISERROR(SEARCH("col 10",Z1)))</formula>
    </cfRule>
  </conditionalFormatting>
  <conditionalFormatting sqref="Z1:AF1">
    <cfRule type="containsText" dxfId="126" priority="5" operator="containsText" text="col 11">
      <formula>NOT(ISERROR(SEARCH("col 11",Z1)))</formula>
    </cfRule>
    <cfRule type="cellIs" dxfId="125" priority="6" operator="equal">
      <formula>"col 11"</formula>
    </cfRule>
    <cfRule type="containsText" dxfId="124" priority="7" operator="containsText" text="col 10">
      <formula>NOT(ISERROR(SEARCH("col 10",Z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46431-1917-4D6B-A92E-86162F5BD60A}">
  <dimension ref="A1:AF108"/>
  <sheetViews>
    <sheetView topLeftCell="A23" zoomScale="80" zoomScaleNormal="80" workbookViewId="0">
      <selection activeCell="Q64" sqref="Q64"/>
    </sheetView>
  </sheetViews>
  <sheetFormatPr defaultRowHeight="15" x14ac:dyDescent="0.25"/>
  <cols>
    <col min="1" max="1" width="32.42578125" customWidth="1"/>
  </cols>
  <sheetData>
    <row r="1" spans="1:32" x14ac:dyDescent="0.25">
      <c r="B1" t="s">
        <v>25</v>
      </c>
      <c r="V1" t="s">
        <v>147</v>
      </c>
      <c r="AB1" t="s">
        <v>148</v>
      </c>
    </row>
    <row r="2" spans="1:32" x14ac:dyDescent="0.25">
      <c r="A2" t="s">
        <v>1</v>
      </c>
      <c r="B2" s="9">
        <v>43531</v>
      </c>
      <c r="C2" s="9"/>
      <c r="D2" s="9"/>
      <c r="E2" s="9"/>
      <c r="F2" s="9">
        <v>43536</v>
      </c>
      <c r="G2" s="9"/>
      <c r="H2" s="9"/>
      <c r="I2" s="9"/>
      <c r="J2" s="9">
        <v>43579</v>
      </c>
      <c r="K2" s="9"/>
      <c r="L2" s="9"/>
      <c r="M2" s="9"/>
      <c r="N2" s="9">
        <v>43595</v>
      </c>
      <c r="Y2">
        <v>293670</v>
      </c>
      <c r="AE2">
        <v>293670</v>
      </c>
    </row>
    <row r="3" spans="1:32" x14ac:dyDescent="0.25">
      <c r="A3" t="s">
        <v>24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V3" t="s">
        <v>37</v>
      </c>
      <c r="W3" t="s">
        <v>35</v>
      </c>
      <c r="X3" t="s">
        <v>34</v>
      </c>
      <c r="Y3" t="s">
        <v>33</v>
      </c>
      <c r="Z3" t="s">
        <v>38</v>
      </c>
      <c r="AB3" t="s">
        <v>37</v>
      </c>
      <c r="AC3" t="s">
        <v>35</v>
      </c>
      <c r="AD3" t="s">
        <v>36</v>
      </c>
      <c r="AE3" t="s">
        <v>33</v>
      </c>
      <c r="AF3" t="s">
        <v>38</v>
      </c>
    </row>
    <row r="4" spans="1:32" x14ac:dyDescent="0.25">
      <c r="A4" t="s">
        <v>244</v>
      </c>
      <c r="B4">
        <v>-6.6666666666666724E-5</v>
      </c>
      <c r="C4">
        <v>7.7777777777777849E-5</v>
      </c>
      <c r="D4">
        <v>2.222222222222224E-5</v>
      </c>
      <c r="E4">
        <f>AVERAGE(B4:D4)</f>
        <v>1.111111111111112E-5</v>
      </c>
      <c r="F4">
        <v>-2.5000000000000022E-5</v>
      </c>
      <c r="G4">
        <v>2.9166666666666693E-5</v>
      </c>
      <c r="H4">
        <v>1.2500000000000011E-4</v>
      </c>
      <c r="I4">
        <f>AVERAGE(F4:H4)</f>
        <v>4.3055555555555593E-5</v>
      </c>
      <c r="J4">
        <v>1.5000000000000012E-4</v>
      </c>
      <c r="K4">
        <v>6.09999999999999E-4</v>
      </c>
      <c r="L4">
        <v>-2.6000000000000187E-4</v>
      </c>
      <c r="M4">
        <f>AVERAGE(J4:L4)</f>
        <v>1.6666666666666577E-4</v>
      </c>
      <c r="N4">
        <v>1.4999999999999999E-4</v>
      </c>
      <c r="O4">
        <v>-5.9999999999998944E-5</v>
      </c>
      <c r="P4">
        <v>5.0000000000000043E-5</v>
      </c>
      <c r="Q4">
        <f>AVERAGE(N4:P4)</f>
        <v>4.6666666666667031E-5</v>
      </c>
      <c r="V4" t="s">
        <v>43</v>
      </c>
      <c r="W4">
        <v>139.833</v>
      </c>
      <c r="X4">
        <v>7.0419999999999998</v>
      </c>
      <c r="Y4" t="s">
        <v>32</v>
      </c>
      <c r="Z4" t="s">
        <v>40</v>
      </c>
      <c r="AB4" t="s">
        <v>43</v>
      </c>
      <c r="AC4">
        <v>1804</v>
      </c>
      <c r="AD4">
        <v>9.9939999999999998</v>
      </c>
      <c r="AE4" t="s">
        <v>32</v>
      </c>
      <c r="AF4" t="s">
        <v>40</v>
      </c>
    </row>
    <row r="5" spans="1:32" x14ac:dyDescent="0.25">
      <c r="A5" t="s">
        <v>6</v>
      </c>
      <c r="B5">
        <v>1.3833333333333331E-2</v>
      </c>
      <c r="C5">
        <v>1.2822222222222221E-2</v>
      </c>
      <c r="D5">
        <v>1.4588888888888887E-2</v>
      </c>
      <c r="F5">
        <v>9.4166666666666715E-4</v>
      </c>
      <c r="G5">
        <v>1.1166666666666668E-3</v>
      </c>
      <c r="H5">
        <v>1.5124999999999997E-3</v>
      </c>
      <c r="J5">
        <v>5.6599999999999984E-3</v>
      </c>
      <c r="K5">
        <v>5.0199999999999993E-3</v>
      </c>
      <c r="L5">
        <v>5.1799999999999988E-3</v>
      </c>
      <c r="N5">
        <v>9.9899999999999989E-3</v>
      </c>
      <c r="O5">
        <v>7.5600000000000025E-3</v>
      </c>
      <c r="P5">
        <v>9.7700000000000009E-3</v>
      </c>
      <c r="V5" t="s">
        <v>41</v>
      </c>
      <c r="W5">
        <v>137.417</v>
      </c>
      <c r="X5">
        <v>6.92</v>
      </c>
      <c r="Y5" t="s">
        <v>32</v>
      </c>
      <c r="Z5" t="s">
        <v>40</v>
      </c>
      <c r="AB5" t="s">
        <v>41</v>
      </c>
      <c r="AC5">
        <v>1775</v>
      </c>
      <c r="AD5">
        <v>10.534000000000001</v>
      </c>
      <c r="AE5" t="s">
        <v>32</v>
      </c>
      <c r="AF5" t="s">
        <v>40</v>
      </c>
    </row>
    <row r="6" spans="1:32" x14ac:dyDescent="0.25">
      <c r="A6" t="s">
        <v>7</v>
      </c>
      <c r="B6">
        <v>2.0766666666666669E-2</v>
      </c>
      <c r="C6">
        <v>1.6588888888888886E-2</v>
      </c>
      <c r="D6">
        <v>1.6111111111111114E-2</v>
      </c>
      <c r="E6">
        <f>AVERAGE(B6:D6)</f>
        <v>1.7822222222222225E-2</v>
      </c>
      <c r="F6">
        <v>1.4000000000000006E-3</v>
      </c>
      <c r="G6">
        <v>1.4541666666666665E-3</v>
      </c>
      <c r="H6">
        <v>2.0541666666666668E-3</v>
      </c>
      <c r="I6">
        <f>AVERAGE(F6:H6)</f>
        <v>1.6361111111111114E-3</v>
      </c>
      <c r="J6">
        <v>5.6400000000000009E-3</v>
      </c>
      <c r="K6">
        <v>6.5899999999999986E-3</v>
      </c>
      <c r="L6">
        <v>6.4200000000000004E-3</v>
      </c>
      <c r="M6">
        <f>AVERAGE(J6:L6)</f>
        <v>6.2166666666666663E-3</v>
      </c>
      <c r="N6">
        <v>1.1880000000000002E-2</v>
      </c>
      <c r="O6">
        <v>1.1260000000000003E-2</v>
      </c>
      <c r="P6">
        <v>1.1730000000000001E-2</v>
      </c>
      <c r="Q6">
        <f>AVERAGE(N6:P6)</f>
        <v>1.1623333333333334E-2</v>
      </c>
      <c r="V6" t="s">
        <v>45</v>
      </c>
      <c r="W6">
        <v>128.583</v>
      </c>
      <c r="X6">
        <v>6.4749999999999996</v>
      </c>
      <c r="Y6" t="s">
        <v>32</v>
      </c>
      <c r="Z6" t="s">
        <v>40</v>
      </c>
      <c r="AB6" t="s">
        <v>45</v>
      </c>
      <c r="AC6">
        <v>1669</v>
      </c>
      <c r="AD6">
        <v>10.664999999999999</v>
      </c>
      <c r="AE6" t="s">
        <v>32</v>
      </c>
      <c r="AF6" t="s">
        <v>40</v>
      </c>
    </row>
    <row r="7" spans="1:32" x14ac:dyDescent="0.25">
      <c r="A7" t="s">
        <v>8</v>
      </c>
      <c r="B7">
        <v>1.7666666666666667E-2</v>
      </c>
      <c r="C7">
        <v>1.5899999999999997E-2</v>
      </c>
      <c r="D7">
        <v>1.6999999999999998E-2</v>
      </c>
      <c r="F7">
        <v>1.9041666666666653E-3</v>
      </c>
      <c r="G7">
        <v>2.0333333333333336E-3</v>
      </c>
      <c r="H7">
        <v>2.4874999999999993E-3</v>
      </c>
      <c r="J7">
        <v>4.8399999999999997E-3</v>
      </c>
      <c r="K7">
        <v>6.8300000000000001E-3</v>
      </c>
      <c r="L7">
        <v>6.0000000000000001E-3</v>
      </c>
      <c r="N7">
        <v>1.1659999999999998E-2</v>
      </c>
      <c r="O7">
        <v>1.179E-2</v>
      </c>
      <c r="P7">
        <v>1.074E-2</v>
      </c>
      <c r="V7" t="s">
        <v>44</v>
      </c>
      <c r="W7">
        <v>128.5</v>
      </c>
      <c r="X7">
        <v>6.4710000000000001</v>
      </c>
      <c r="Y7" t="s">
        <v>32</v>
      </c>
      <c r="Z7" t="s">
        <v>40</v>
      </c>
      <c r="AB7" t="s">
        <v>44</v>
      </c>
      <c r="AC7">
        <v>1665</v>
      </c>
      <c r="AD7">
        <v>11.523</v>
      </c>
      <c r="AE7" t="s">
        <v>32</v>
      </c>
      <c r="AF7" t="s">
        <v>40</v>
      </c>
    </row>
    <row r="8" spans="1:32" x14ac:dyDescent="0.25">
      <c r="A8" t="s">
        <v>9</v>
      </c>
      <c r="B8">
        <v>-2.666666666666669E-4</v>
      </c>
      <c r="C8">
        <v>3.3333333333333362E-5</v>
      </c>
      <c r="D8">
        <v>4.0000000000000034E-4</v>
      </c>
      <c r="F8">
        <v>3.4583333333333287E-4</v>
      </c>
      <c r="G8">
        <v>3.4583333333333363E-4</v>
      </c>
      <c r="H8">
        <v>6.8749999999999909E-4</v>
      </c>
      <c r="J8">
        <v>1.7399999999999998E-3</v>
      </c>
      <c r="K8">
        <v>9.599999999999997E-4</v>
      </c>
      <c r="L8">
        <v>1.670000000000002E-3</v>
      </c>
      <c r="N8">
        <v>2.5999999999999994E-3</v>
      </c>
      <c r="O8">
        <v>1.8999999999999989E-3</v>
      </c>
      <c r="P8">
        <v>1.5399999999999997E-3</v>
      </c>
      <c r="V8" t="s">
        <v>42</v>
      </c>
      <c r="W8">
        <v>108.583</v>
      </c>
      <c r="X8">
        <v>5.468</v>
      </c>
      <c r="Y8" t="s">
        <v>32</v>
      </c>
      <c r="Z8" t="s">
        <v>40</v>
      </c>
      <c r="AB8" t="s">
        <v>42</v>
      </c>
      <c r="AC8">
        <v>1426</v>
      </c>
      <c r="AD8">
        <v>10.762</v>
      </c>
      <c r="AE8" t="s">
        <v>32</v>
      </c>
      <c r="AF8" t="s">
        <v>40</v>
      </c>
    </row>
    <row r="9" spans="1:32" x14ac:dyDescent="0.25">
      <c r="A9" t="s">
        <v>10</v>
      </c>
      <c r="B9">
        <v>-1.3333333333333342E-4</v>
      </c>
      <c r="C9">
        <v>1.6666666666666682E-4</v>
      </c>
      <c r="D9">
        <v>6.6666666666666729E-4</v>
      </c>
      <c r="F9">
        <v>2.1250000000000018E-4</v>
      </c>
      <c r="G9">
        <v>1.3333333333333345E-4</v>
      </c>
      <c r="H9">
        <v>7.0833333333333273E-4</v>
      </c>
      <c r="J9">
        <v>-4.8999999999999879E-4</v>
      </c>
      <c r="K9">
        <v>1.2000000000000067E-4</v>
      </c>
      <c r="L9">
        <v>9.6999999999999864E-4</v>
      </c>
      <c r="N9">
        <v>2.2999999999999965E-4</v>
      </c>
      <c r="O9">
        <v>1.799999999999996E-4</v>
      </c>
      <c r="P9">
        <v>4.0000000000001148E-5</v>
      </c>
      <c r="V9" t="s">
        <v>48</v>
      </c>
      <c r="W9">
        <v>95.667000000000002</v>
      </c>
      <c r="X9">
        <v>4.8179999999999996</v>
      </c>
      <c r="Y9" t="s">
        <v>32</v>
      </c>
      <c r="Z9" t="s">
        <v>40</v>
      </c>
      <c r="AB9" t="s">
        <v>48</v>
      </c>
      <c r="AC9">
        <v>1269</v>
      </c>
      <c r="AD9">
        <v>10.531000000000001</v>
      </c>
      <c r="AE9" t="s">
        <v>32</v>
      </c>
      <c r="AF9" t="s">
        <v>40</v>
      </c>
    </row>
    <row r="10" spans="1:32" x14ac:dyDescent="0.25">
      <c r="A10" t="s">
        <v>11</v>
      </c>
      <c r="B10">
        <v>3.5111111111111102E-3</v>
      </c>
      <c r="C10">
        <v>3.6000000000000008E-3</v>
      </c>
      <c r="D10">
        <v>3.3000000000000013E-3</v>
      </c>
      <c r="F10">
        <v>3.9583333333333365E-4</v>
      </c>
      <c r="G10">
        <v>6.1249999999999965E-4</v>
      </c>
      <c r="H10">
        <v>5.3750000000000054E-4</v>
      </c>
      <c r="J10">
        <v>1.880000000000001E-3</v>
      </c>
      <c r="K10">
        <v>1.2300000000000006E-3</v>
      </c>
      <c r="L10">
        <v>1.7299999999999982E-3</v>
      </c>
      <c r="N10">
        <v>2.1100000000000008E-3</v>
      </c>
      <c r="O10">
        <v>2.3499999999999992E-3</v>
      </c>
      <c r="P10">
        <v>2.5700000000000002E-3</v>
      </c>
      <c r="V10" t="s">
        <v>39</v>
      </c>
      <c r="W10">
        <v>84.25</v>
      </c>
      <c r="X10">
        <v>4.2430000000000003</v>
      </c>
      <c r="Y10">
        <v>2E-3</v>
      </c>
      <c r="Z10" t="s">
        <v>40</v>
      </c>
      <c r="AB10" t="s">
        <v>39</v>
      </c>
      <c r="AC10">
        <v>1116</v>
      </c>
      <c r="AD10">
        <v>10.286</v>
      </c>
      <c r="AE10" t="s">
        <v>32</v>
      </c>
      <c r="AF10" t="s">
        <v>40</v>
      </c>
    </row>
    <row r="11" spans="1:32" x14ac:dyDescent="0.25">
      <c r="A11" t="s">
        <v>12</v>
      </c>
      <c r="B11">
        <v>6.3411111111111113E-2</v>
      </c>
      <c r="C11">
        <v>6.2511111111111115E-2</v>
      </c>
      <c r="D11">
        <v>6.0211111111111104E-2</v>
      </c>
      <c r="F11">
        <v>3.5833333333333335E-2</v>
      </c>
      <c r="G11">
        <v>3.701666666666667E-2</v>
      </c>
      <c r="H11">
        <v>3.8074999999999998E-2</v>
      </c>
      <c r="J11">
        <v>0.12059</v>
      </c>
      <c r="K11">
        <v>0.12831000000000001</v>
      </c>
      <c r="L11">
        <v>0.10933</v>
      </c>
      <c r="N11">
        <v>9.2850000000000016E-2</v>
      </c>
      <c r="O11">
        <v>0.11252999999999999</v>
      </c>
      <c r="P11">
        <v>0.10854</v>
      </c>
      <c r="V11" t="s">
        <v>53</v>
      </c>
      <c r="W11">
        <v>62.25</v>
      </c>
      <c r="X11">
        <v>3.1349999999999998</v>
      </c>
      <c r="Y11">
        <v>0.18099999999999999</v>
      </c>
      <c r="Z11" t="s">
        <v>50</v>
      </c>
      <c r="AB11" t="s">
        <v>53</v>
      </c>
      <c r="AC11">
        <v>837</v>
      </c>
      <c r="AD11">
        <v>8.6739999999999995</v>
      </c>
      <c r="AE11" t="s">
        <v>32</v>
      </c>
      <c r="AF11" t="s">
        <v>40</v>
      </c>
    </row>
    <row r="12" spans="1:32" x14ac:dyDescent="0.25">
      <c r="A12" t="s">
        <v>13</v>
      </c>
      <c r="B12">
        <v>7.3999999999999969E-3</v>
      </c>
      <c r="C12">
        <v>7.4777777777777776E-3</v>
      </c>
      <c r="D12">
        <v>8.3888888888888902E-3</v>
      </c>
      <c r="F12">
        <v>1.6666666666666672E-3</v>
      </c>
      <c r="G12">
        <v>1.7166666666666654E-3</v>
      </c>
      <c r="H12">
        <v>1.8875000000000003E-3</v>
      </c>
      <c r="J12">
        <v>4.0300000000000006E-3</v>
      </c>
      <c r="K12">
        <v>3.9099999999999994E-3</v>
      </c>
      <c r="L12">
        <v>3.3299999999999996E-3</v>
      </c>
      <c r="N12">
        <v>5.3100000000000005E-3</v>
      </c>
      <c r="O12">
        <v>5.9299999999999995E-3</v>
      </c>
      <c r="P12">
        <v>5.7099999999999981E-3</v>
      </c>
      <c r="V12" t="s">
        <v>51</v>
      </c>
      <c r="W12">
        <v>56.667000000000002</v>
      </c>
      <c r="X12">
        <v>2.8540000000000001</v>
      </c>
      <c r="Y12">
        <v>0.45400000000000001</v>
      </c>
      <c r="Z12" t="s">
        <v>52</v>
      </c>
      <c r="AB12" t="s">
        <v>51</v>
      </c>
      <c r="AC12">
        <v>770</v>
      </c>
      <c r="AD12">
        <v>9.1129999999999995</v>
      </c>
      <c r="AE12" t="s">
        <v>32</v>
      </c>
      <c r="AF12" t="s">
        <v>40</v>
      </c>
    </row>
    <row r="13" spans="1:32" x14ac:dyDescent="0.25">
      <c r="A13" t="s">
        <v>14</v>
      </c>
      <c r="J13">
        <v>2.2199999999999998E-3</v>
      </c>
      <c r="K13">
        <v>1.8000000000000017E-3</v>
      </c>
      <c r="L13">
        <v>2.1199999999999995E-3</v>
      </c>
      <c r="N13">
        <v>1.6609999999999996E-2</v>
      </c>
      <c r="O13">
        <v>1.6889999999999995E-2</v>
      </c>
      <c r="P13">
        <v>1.6800000000000002E-2</v>
      </c>
      <c r="V13" t="s">
        <v>46</v>
      </c>
      <c r="W13">
        <v>52.332999999999998</v>
      </c>
      <c r="X13">
        <v>2.1520000000000001</v>
      </c>
      <c r="Y13">
        <v>1</v>
      </c>
      <c r="Z13" t="s">
        <v>52</v>
      </c>
      <c r="AB13" t="s">
        <v>46</v>
      </c>
      <c r="AC13">
        <v>718</v>
      </c>
      <c r="AD13">
        <v>9.9039999999999999</v>
      </c>
      <c r="AE13" t="s">
        <v>32</v>
      </c>
      <c r="AF13" t="s">
        <v>40</v>
      </c>
    </row>
    <row r="14" spans="1:32" x14ac:dyDescent="0.25">
      <c r="A14" t="s">
        <v>15</v>
      </c>
      <c r="J14">
        <v>3.5800000000000005E-2</v>
      </c>
      <c r="K14">
        <v>3.3459999999999997E-2</v>
      </c>
      <c r="L14">
        <v>3.3549999999999996E-2</v>
      </c>
      <c r="N14">
        <v>5.4999999999999993E-2</v>
      </c>
      <c r="O14">
        <v>5.6810000000000006E-2</v>
      </c>
      <c r="P14">
        <v>5.5180000000000007E-2</v>
      </c>
      <c r="V14" t="s">
        <v>54</v>
      </c>
      <c r="W14">
        <v>37.332999999999998</v>
      </c>
      <c r="X14">
        <v>1.88</v>
      </c>
      <c r="Y14">
        <v>1</v>
      </c>
      <c r="Z14" t="s">
        <v>52</v>
      </c>
      <c r="AB14" t="s">
        <v>54</v>
      </c>
      <c r="AC14">
        <v>538</v>
      </c>
      <c r="AD14">
        <v>8.8930000000000007</v>
      </c>
      <c r="AE14" t="s">
        <v>32</v>
      </c>
      <c r="AF14" t="s">
        <v>40</v>
      </c>
    </row>
    <row r="15" spans="1:32" x14ac:dyDescent="0.25">
      <c r="A15" t="s">
        <v>16</v>
      </c>
      <c r="B15">
        <v>5.5555555555555534E-4</v>
      </c>
      <c r="C15">
        <v>7.7777777777777784E-4</v>
      </c>
      <c r="D15">
        <v>6.7777777777777834E-4</v>
      </c>
      <c r="F15">
        <v>-5.4166666666666712E-5</v>
      </c>
      <c r="G15">
        <v>1.1666666666666676E-4</v>
      </c>
      <c r="H15">
        <v>8.7500000000000067E-5</v>
      </c>
      <c r="J15">
        <v>-2.2000000000000074E-4</v>
      </c>
      <c r="K15">
        <v>-7.5000000000000067E-4</v>
      </c>
      <c r="L15">
        <v>-2.9999999999999748E-4</v>
      </c>
      <c r="N15">
        <v>1.1000000000000177E-4</v>
      </c>
      <c r="O15">
        <v>1.8999999999999849E-4</v>
      </c>
      <c r="P15">
        <v>2.5999999999999911E-4</v>
      </c>
      <c r="V15" t="s">
        <v>55</v>
      </c>
      <c r="W15">
        <v>36.25</v>
      </c>
      <c r="X15">
        <v>1.825</v>
      </c>
      <c r="Y15">
        <v>1</v>
      </c>
      <c r="Z15" t="s">
        <v>52</v>
      </c>
      <c r="AB15" t="s">
        <v>55</v>
      </c>
      <c r="AC15">
        <v>522</v>
      </c>
      <c r="AD15">
        <v>10.763</v>
      </c>
      <c r="AE15" t="s">
        <v>32</v>
      </c>
      <c r="AF15" t="s">
        <v>40</v>
      </c>
    </row>
    <row r="16" spans="1:32" x14ac:dyDescent="0.25">
      <c r="A16" t="s">
        <v>17</v>
      </c>
      <c r="B16">
        <v>3.1966666666666664E-2</v>
      </c>
      <c r="C16">
        <v>2.8566666666666667E-2</v>
      </c>
      <c r="D16">
        <v>3.3422222222222221E-2</v>
      </c>
      <c r="F16">
        <v>4.3625000000000018E-3</v>
      </c>
      <c r="G16">
        <v>4.6541666666666658E-3</v>
      </c>
      <c r="H16">
        <v>3.8416666666666655E-3</v>
      </c>
      <c r="J16">
        <v>6.3299999999999997E-3</v>
      </c>
      <c r="K16">
        <v>7.8099999999999975E-3</v>
      </c>
      <c r="L16">
        <v>6.7599999999999995E-3</v>
      </c>
      <c r="N16">
        <v>9.8199999999999954E-3</v>
      </c>
      <c r="O16">
        <v>9.6600000000000019E-3</v>
      </c>
      <c r="P16">
        <v>9.6200000000000001E-3</v>
      </c>
      <c r="V16" t="s">
        <v>47</v>
      </c>
      <c r="W16">
        <v>27.25</v>
      </c>
      <c r="X16">
        <v>1.3720000000000001</v>
      </c>
      <c r="Y16">
        <v>1</v>
      </c>
      <c r="Z16" t="s">
        <v>52</v>
      </c>
      <c r="AB16" t="s">
        <v>47</v>
      </c>
      <c r="AC16">
        <v>399</v>
      </c>
      <c r="AD16">
        <v>10.933</v>
      </c>
      <c r="AE16" t="s">
        <v>32</v>
      </c>
      <c r="AF16" t="s">
        <v>40</v>
      </c>
    </row>
    <row r="17" spans="1:32" x14ac:dyDescent="0.25">
      <c r="A17" t="s">
        <v>18</v>
      </c>
      <c r="B17">
        <v>2.1000000000000003E-3</v>
      </c>
      <c r="C17">
        <v>2.1666666666666679E-3</v>
      </c>
      <c r="D17">
        <v>2.5000000000000005E-3</v>
      </c>
      <c r="F17">
        <v>1.0249999999999994E-3</v>
      </c>
      <c r="G17">
        <v>7.7083333333333322E-4</v>
      </c>
      <c r="H17">
        <v>1.2874999999999998E-3</v>
      </c>
      <c r="J17">
        <v>2.5200000000000001E-3</v>
      </c>
      <c r="K17">
        <v>4.2000000000000006E-3</v>
      </c>
      <c r="L17">
        <v>3.2799999999999995E-3</v>
      </c>
      <c r="N17">
        <v>3.8300000000000001E-3</v>
      </c>
      <c r="O17">
        <v>3.7099999999999993E-3</v>
      </c>
      <c r="P17">
        <v>3.7499999999999977E-3</v>
      </c>
      <c r="V17" t="s">
        <v>49</v>
      </c>
      <c r="W17">
        <v>4.5</v>
      </c>
      <c r="X17">
        <v>0.185</v>
      </c>
      <c r="Y17">
        <v>1</v>
      </c>
      <c r="Z17" t="s">
        <v>52</v>
      </c>
      <c r="AB17" t="s">
        <v>49</v>
      </c>
      <c r="AC17">
        <v>72</v>
      </c>
      <c r="AD17">
        <v>2.9390000000000001</v>
      </c>
      <c r="AE17">
        <v>3.7999999999999999E-2</v>
      </c>
      <c r="AF17" t="s">
        <v>40</v>
      </c>
    </row>
    <row r="18" spans="1:32" x14ac:dyDescent="0.25">
      <c r="A18" t="s">
        <v>19</v>
      </c>
      <c r="B18">
        <v>6.9999999999999717E-4</v>
      </c>
      <c r="C18">
        <v>8.2222222222222289E-4</v>
      </c>
      <c r="D18">
        <v>7.3333333333333399E-4</v>
      </c>
      <c r="F18">
        <v>-9.1666666666666735E-5</v>
      </c>
      <c r="G18">
        <v>1.4583333333333329E-4</v>
      </c>
      <c r="H18">
        <v>-4.1666666666666699E-5</v>
      </c>
      <c r="J18">
        <v>9.2000000000000133E-4</v>
      </c>
      <c r="K18">
        <v>2.7000000000000082E-4</v>
      </c>
      <c r="L18">
        <v>1.2999999999999955E-4</v>
      </c>
      <c r="N18">
        <v>4.0000000000000034E-4</v>
      </c>
      <c r="O18">
        <v>3.4999999999999756E-4</v>
      </c>
      <c r="P18">
        <v>3.5000000000000032E-4</v>
      </c>
      <c r="V18" t="s">
        <v>105</v>
      </c>
      <c r="W18">
        <v>135.333</v>
      </c>
      <c r="X18">
        <v>5.5650000000000004</v>
      </c>
      <c r="Y18" t="s">
        <v>32</v>
      </c>
      <c r="Z18" t="s">
        <v>40</v>
      </c>
      <c r="AB18" t="s">
        <v>105</v>
      </c>
      <c r="AC18">
        <v>1732</v>
      </c>
      <c r="AD18">
        <v>10.279</v>
      </c>
      <c r="AE18" t="s">
        <v>32</v>
      </c>
      <c r="AF18" t="s">
        <v>40</v>
      </c>
    </row>
    <row r="19" spans="1:32" x14ac:dyDescent="0.25">
      <c r="B19" s="1" t="s">
        <v>2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V19" t="s">
        <v>103</v>
      </c>
      <c r="W19">
        <v>132.917</v>
      </c>
      <c r="X19">
        <v>5.4649999999999999</v>
      </c>
      <c r="Y19" t="s">
        <v>32</v>
      </c>
      <c r="Z19" t="s">
        <v>40</v>
      </c>
      <c r="AB19" t="s">
        <v>103</v>
      </c>
      <c r="AC19">
        <v>1703</v>
      </c>
      <c r="AD19">
        <v>10.882</v>
      </c>
      <c r="AE19" t="s">
        <v>32</v>
      </c>
      <c r="AF19" t="s">
        <v>40</v>
      </c>
    </row>
    <row r="20" spans="1:32" x14ac:dyDescent="0.25">
      <c r="B20" s="9">
        <v>43531</v>
      </c>
      <c r="C20" s="9"/>
      <c r="D20" s="9"/>
      <c r="E20" s="9"/>
      <c r="F20" s="9">
        <v>43536</v>
      </c>
      <c r="G20" s="9"/>
      <c r="H20" s="9"/>
      <c r="I20" s="9"/>
      <c r="J20" s="9">
        <v>43579</v>
      </c>
      <c r="K20" s="9"/>
      <c r="L20" s="9"/>
      <c r="M20" s="9"/>
      <c r="N20" s="9">
        <v>43595</v>
      </c>
      <c r="R20" s="1" t="s">
        <v>20</v>
      </c>
      <c r="S20" s="1"/>
      <c r="T20" s="1"/>
      <c r="V20" t="s">
        <v>107</v>
      </c>
      <c r="W20">
        <v>124.083</v>
      </c>
      <c r="X20">
        <v>5.1020000000000003</v>
      </c>
      <c r="Y20" t="s">
        <v>32</v>
      </c>
      <c r="Z20" t="s">
        <v>40</v>
      </c>
      <c r="AB20" t="s">
        <v>107</v>
      </c>
      <c r="AC20">
        <v>1597</v>
      </c>
      <c r="AD20">
        <v>11.052</v>
      </c>
      <c r="AE20" t="s">
        <v>32</v>
      </c>
      <c r="AF20" t="s">
        <v>40</v>
      </c>
    </row>
    <row r="21" spans="1:32" x14ac:dyDescent="0.25">
      <c r="A21" t="s">
        <v>243</v>
      </c>
      <c r="R21" t="s">
        <v>21</v>
      </c>
      <c r="S21" s="1" t="s">
        <v>22</v>
      </c>
      <c r="T21" s="1" t="s">
        <v>23</v>
      </c>
      <c r="V21" t="s">
        <v>106</v>
      </c>
      <c r="W21">
        <v>124</v>
      </c>
      <c r="X21">
        <v>5.0990000000000002</v>
      </c>
      <c r="Y21" t="s">
        <v>32</v>
      </c>
      <c r="Z21" t="s">
        <v>40</v>
      </c>
      <c r="AB21" t="s">
        <v>106</v>
      </c>
      <c r="AC21">
        <v>1593</v>
      </c>
      <c r="AD21">
        <v>12.023</v>
      </c>
      <c r="AE21" t="s">
        <v>32</v>
      </c>
      <c r="AF21" t="s">
        <v>40</v>
      </c>
    </row>
    <row r="22" spans="1:32" x14ac:dyDescent="0.25">
      <c r="A22" t="s">
        <v>244</v>
      </c>
      <c r="B22">
        <f t="shared" ref="B22:D30" si="0">B4/$E$6*100</f>
        <v>-0.37406483790523715</v>
      </c>
      <c r="C22">
        <f t="shared" si="0"/>
        <v>0.43640897755611002</v>
      </c>
      <c r="D22">
        <f t="shared" si="0"/>
        <v>0.12468827930174572</v>
      </c>
      <c r="F22">
        <f t="shared" ref="F22:H30" si="1">F4/$I$6*100</f>
        <v>-1.5280135823429553</v>
      </c>
      <c r="G22">
        <f t="shared" si="1"/>
        <v>1.7826825127334478</v>
      </c>
      <c r="H22">
        <f t="shared" si="1"/>
        <v>7.6400679117147767</v>
      </c>
      <c r="J22">
        <f t="shared" ref="J22:L36" si="2">J4/$M$6*100</f>
        <v>2.4128686327077769</v>
      </c>
      <c r="K22">
        <f t="shared" si="2"/>
        <v>9.8123324396782685</v>
      </c>
      <c r="L22">
        <f t="shared" si="2"/>
        <v>-4.18230563002684</v>
      </c>
      <c r="N22">
        <f t="shared" ref="N22:P36" si="3">N4/$Q$6*100</f>
        <v>1.2905075996558646</v>
      </c>
      <c r="O22">
        <f t="shared" si="3"/>
        <v>-0.51620303986233673</v>
      </c>
      <c r="P22">
        <f t="shared" si="3"/>
        <v>0.43016919988528857</v>
      </c>
      <c r="R22">
        <f>AVERAGE(B22:P22)</f>
        <v>1.4440948719246594</v>
      </c>
      <c r="S22">
        <f>STDEV(B22:P22)</f>
        <v>3.8247617743158271</v>
      </c>
      <c r="T22">
        <f>S22/SQRT(12)</f>
        <v>1.1041136199937167</v>
      </c>
      <c r="V22" t="s">
        <v>104</v>
      </c>
      <c r="W22">
        <v>104.083</v>
      </c>
      <c r="X22">
        <v>4.28</v>
      </c>
      <c r="Y22">
        <v>2E-3</v>
      </c>
      <c r="Z22" t="s">
        <v>40</v>
      </c>
      <c r="AB22" t="s">
        <v>104</v>
      </c>
      <c r="AC22">
        <v>1354</v>
      </c>
      <c r="AD22">
        <v>11.237</v>
      </c>
      <c r="AE22" t="s">
        <v>32</v>
      </c>
      <c r="AF22" t="s">
        <v>40</v>
      </c>
    </row>
    <row r="23" spans="1:32" x14ac:dyDescent="0.25">
      <c r="A23" t="s">
        <v>6</v>
      </c>
      <c r="B23">
        <f t="shared" si="0"/>
        <v>77.618453865336633</v>
      </c>
      <c r="C23">
        <f t="shared" si="0"/>
        <v>71.945137157107212</v>
      </c>
      <c r="D23">
        <f t="shared" si="0"/>
        <v>81.857855361595995</v>
      </c>
      <c r="F23">
        <f t="shared" si="1"/>
        <v>57.555178268251296</v>
      </c>
      <c r="G23">
        <f t="shared" si="1"/>
        <v>68.251273344651949</v>
      </c>
      <c r="H23">
        <f t="shared" si="1"/>
        <v>92.444821731748689</v>
      </c>
      <c r="J23">
        <f t="shared" si="2"/>
        <v>91.045576407506672</v>
      </c>
      <c r="K23">
        <f t="shared" si="2"/>
        <v>80.750670241286855</v>
      </c>
      <c r="L23">
        <f t="shared" si="2"/>
        <v>83.324396782841816</v>
      </c>
      <c r="N23">
        <f t="shared" si="3"/>
        <v>85.947806137080562</v>
      </c>
      <c r="O23">
        <f t="shared" si="3"/>
        <v>65.041583022655587</v>
      </c>
      <c r="P23">
        <f t="shared" si="3"/>
        <v>84.055061657585313</v>
      </c>
      <c r="R23">
        <f t="shared" ref="R23:R36" si="4">AVERAGE(B23:P23)</f>
        <v>78.319817831470701</v>
      </c>
      <c r="S23">
        <f t="shared" ref="S23:S36" si="5">STDEV(B23:P23)</f>
        <v>10.642958775051584</v>
      </c>
      <c r="T23">
        <f t="shared" ref="T23:T36" si="6">S23/SQRT(12)</f>
        <v>3.072357556875061</v>
      </c>
      <c r="V23" t="s">
        <v>110</v>
      </c>
      <c r="W23">
        <v>91.167000000000002</v>
      </c>
      <c r="X23">
        <v>3.7490000000000001</v>
      </c>
      <c r="Y23">
        <v>1.9E-2</v>
      </c>
      <c r="Z23" t="s">
        <v>40</v>
      </c>
      <c r="AB23" t="s">
        <v>110</v>
      </c>
      <c r="AC23">
        <v>1197</v>
      </c>
      <c r="AD23">
        <v>11.032</v>
      </c>
      <c r="AE23" t="s">
        <v>32</v>
      </c>
      <c r="AF23" t="s">
        <v>40</v>
      </c>
    </row>
    <row r="24" spans="1:32" x14ac:dyDescent="0.25">
      <c r="A24" t="s">
        <v>7</v>
      </c>
      <c r="B24">
        <f t="shared" si="0"/>
        <v>116.52119700748129</v>
      </c>
      <c r="C24">
        <f t="shared" si="0"/>
        <v>93.079800498753087</v>
      </c>
      <c r="D24">
        <f t="shared" si="0"/>
        <v>90.399002493765593</v>
      </c>
      <c r="F24">
        <f t="shared" si="1"/>
        <v>85.568760611205448</v>
      </c>
      <c r="G24">
        <f t="shared" si="1"/>
        <v>88.879456706281815</v>
      </c>
      <c r="H24">
        <f t="shared" si="1"/>
        <v>125.55178268251272</v>
      </c>
      <c r="J24">
        <f t="shared" si="2"/>
        <v>90.723860589812361</v>
      </c>
      <c r="K24">
        <f t="shared" si="2"/>
        <v>106.00536193029488</v>
      </c>
      <c r="L24">
        <f t="shared" si="2"/>
        <v>103.27077747989277</v>
      </c>
      <c r="N24">
        <f t="shared" si="3"/>
        <v>102.20820189274448</v>
      </c>
      <c r="O24">
        <f t="shared" si="3"/>
        <v>96.874103814166929</v>
      </c>
      <c r="P24">
        <f t="shared" si="3"/>
        <v>100.91769429308862</v>
      </c>
      <c r="R24">
        <f t="shared" si="4"/>
        <v>99.999999999999986</v>
      </c>
      <c r="S24">
        <f t="shared" si="5"/>
        <v>11.855714699838693</v>
      </c>
      <c r="T24">
        <f t="shared" si="6"/>
        <v>3.4224500366936366</v>
      </c>
      <c r="V24" t="s">
        <v>102</v>
      </c>
      <c r="W24">
        <v>79.75</v>
      </c>
      <c r="X24">
        <v>3.2789999999999999</v>
      </c>
      <c r="Y24">
        <v>0.109</v>
      </c>
      <c r="Z24" t="s">
        <v>50</v>
      </c>
      <c r="AB24" t="s">
        <v>102</v>
      </c>
      <c r="AC24">
        <v>1044</v>
      </c>
      <c r="AD24">
        <v>10.819000000000001</v>
      </c>
      <c r="AE24" t="s">
        <v>32</v>
      </c>
      <c r="AF24" t="s">
        <v>40</v>
      </c>
    </row>
    <row r="25" spans="1:32" x14ac:dyDescent="0.25">
      <c r="A25" t="s">
        <v>8</v>
      </c>
      <c r="B25">
        <f t="shared" si="0"/>
        <v>99.127182044887761</v>
      </c>
      <c r="C25">
        <f t="shared" si="0"/>
        <v>89.214463840398977</v>
      </c>
      <c r="D25">
        <f t="shared" si="0"/>
        <v>95.386533665835387</v>
      </c>
      <c r="F25">
        <f t="shared" si="1"/>
        <v>116.38370118845491</v>
      </c>
      <c r="G25">
        <f t="shared" si="1"/>
        <v>124.27843803056027</v>
      </c>
      <c r="H25">
        <f t="shared" si="1"/>
        <v>152.03735144312387</v>
      </c>
      <c r="J25">
        <f t="shared" si="2"/>
        <v>77.855227882037539</v>
      </c>
      <c r="K25">
        <f t="shared" si="2"/>
        <v>109.86595174262735</v>
      </c>
      <c r="L25">
        <f t="shared" si="2"/>
        <v>96.514745308311007</v>
      </c>
      <c r="N25">
        <f t="shared" si="3"/>
        <v>100.31545741324919</v>
      </c>
      <c r="O25">
        <f t="shared" si="3"/>
        <v>101.43389733295096</v>
      </c>
      <c r="P25">
        <f t="shared" si="3"/>
        <v>92.400344135359887</v>
      </c>
      <c r="R25">
        <f t="shared" si="4"/>
        <v>104.56777450231641</v>
      </c>
      <c r="S25">
        <f t="shared" si="5"/>
        <v>19.337994513075159</v>
      </c>
      <c r="T25">
        <f t="shared" si="6"/>
        <v>5.5823981688557254</v>
      </c>
      <c r="V25" t="s">
        <v>152</v>
      </c>
      <c r="W25">
        <v>57.75</v>
      </c>
      <c r="X25">
        <v>2.375</v>
      </c>
      <c r="Y25">
        <v>1</v>
      </c>
      <c r="Z25" t="s">
        <v>52</v>
      </c>
      <c r="AB25" t="s">
        <v>152</v>
      </c>
      <c r="AC25">
        <v>765</v>
      </c>
      <c r="AD25">
        <v>9.0530000000000008</v>
      </c>
      <c r="AE25" t="s">
        <v>32</v>
      </c>
      <c r="AF25" t="s">
        <v>40</v>
      </c>
    </row>
    <row r="26" spans="1:32" x14ac:dyDescent="0.25">
      <c r="A26" t="s">
        <v>9</v>
      </c>
      <c r="B26">
        <f t="shared" si="0"/>
        <v>-1.4962593516209486</v>
      </c>
      <c r="C26">
        <f t="shared" si="0"/>
        <v>0.18703241895261857</v>
      </c>
      <c r="D26">
        <f t="shared" si="0"/>
        <v>2.2443890274314229</v>
      </c>
      <c r="F26">
        <f t="shared" si="1"/>
        <v>21.137521222410836</v>
      </c>
      <c r="G26">
        <f t="shared" si="1"/>
        <v>21.137521222410879</v>
      </c>
      <c r="H26">
        <f t="shared" si="1"/>
        <v>42.020373514431178</v>
      </c>
      <c r="J26">
        <f t="shared" si="2"/>
        <v>27.989276139410187</v>
      </c>
      <c r="K26">
        <f t="shared" si="2"/>
        <v>15.442359249329755</v>
      </c>
      <c r="L26">
        <f t="shared" si="2"/>
        <v>26.863270777479926</v>
      </c>
      <c r="N26">
        <f t="shared" si="3"/>
        <v>22.368798394034979</v>
      </c>
      <c r="O26">
        <f t="shared" si="3"/>
        <v>16.346429595640942</v>
      </c>
      <c r="P26">
        <f t="shared" si="3"/>
        <v>13.249211356466873</v>
      </c>
      <c r="R26">
        <f t="shared" si="4"/>
        <v>17.290826963864884</v>
      </c>
      <c r="S26">
        <f t="shared" si="5"/>
        <v>12.669045834201322</v>
      </c>
      <c r="T26">
        <f t="shared" si="6"/>
        <v>3.6572385113759203</v>
      </c>
      <c r="V26" t="s">
        <v>150</v>
      </c>
      <c r="W26">
        <v>52.167000000000002</v>
      </c>
      <c r="X26">
        <v>2.145</v>
      </c>
      <c r="Y26">
        <v>1</v>
      </c>
      <c r="Z26" t="s">
        <v>52</v>
      </c>
      <c r="AB26" t="s">
        <v>150</v>
      </c>
      <c r="AC26">
        <v>698</v>
      </c>
      <c r="AD26">
        <v>9.6280000000000001</v>
      </c>
      <c r="AE26" t="s">
        <v>32</v>
      </c>
      <c r="AF26" t="s">
        <v>40</v>
      </c>
    </row>
    <row r="27" spans="1:32" x14ac:dyDescent="0.25">
      <c r="A27" t="s">
        <v>10</v>
      </c>
      <c r="B27">
        <f t="shared" si="0"/>
        <v>-0.74812967581047418</v>
      </c>
      <c r="C27">
        <f t="shared" si="0"/>
        <v>0.93516209476309298</v>
      </c>
      <c r="D27">
        <f t="shared" si="0"/>
        <v>3.7406483790523719</v>
      </c>
      <c r="F27">
        <f t="shared" si="1"/>
        <v>12.988115449915119</v>
      </c>
      <c r="G27">
        <f t="shared" si="1"/>
        <v>8.1494057724957614</v>
      </c>
      <c r="H27">
        <f t="shared" si="1"/>
        <v>43.293718166383655</v>
      </c>
      <c r="J27">
        <f t="shared" si="2"/>
        <v>-7.8820375335120456</v>
      </c>
      <c r="K27">
        <f t="shared" si="2"/>
        <v>1.9302949061662307</v>
      </c>
      <c r="L27">
        <f t="shared" si="2"/>
        <v>15.603217158176921</v>
      </c>
      <c r="N27">
        <f t="shared" si="3"/>
        <v>1.9787783194723227</v>
      </c>
      <c r="O27">
        <f t="shared" si="3"/>
        <v>1.548609119587034</v>
      </c>
      <c r="P27">
        <f t="shared" si="3"/>
        <v>0.3441353599082404</v>
      </c>
      <c r="Q27" s="1"/>
      <c r="R27">
        <f t="shared" si="4"/>
        <v>6.8234931263831848</v>
      </c>
      <c r="S27">
        <f t="shared" si="5"/>
        <v>13.07982863362623</v>
      </c>
      <c r="T27">
        <f t="shared" si="6"/>
        <v>3.7758212912891396</v>
      </c>
      <c r="V27" t="s">
        <v>108</v>
      </c>
      <c r="W27">
        <v>47.832999999999998</v>
      </c>
      <c r="X27">
        <v>1.7030000000000001</v>
      </c>
      <c r="Y27">
        <v>1</v>
      </c>
      <c r="Z27" t="s">
        <v>52</v>
      </c>
      <c r="AB27" t="s">
        <v>108</v>
      </c>
      <c r="AC27">
        <v>646</v>
      </c>
      <c r="AD27">
        <v>10.678000000000001</v>
      </c>
      <c r="AE27" t="s">
        <v>32</v>
      </c>
      <c r="AF27" t="s">
        <v>40</v>
      </c>
    </row>
    <row r="28" spans="1:32" x14ac:dyDescent="0.25">
      <c r="A28" t="s">
        <v>11</v>
      </c>
      <c r="B28">
        <f t="shared" si="0"/>
        <v>19.700748129675802</v>
      </c>
      <c r="C28">
        <f t="shared" si="0"/>
        <v>20.199501246882797</v>
      </c>
      <c r="D28">
        <f t="shared" si="0"/>
        <v>18.516209476309232</v>
      </c>
      <c r="F28">
        <f t="shared" si="1"/>
        <v>24.19354838709679</v>
      </c>
      <c r="G28">
        <f t="shared" si="1"/>
        <v>37.436332767402348</v>
      </c>
      <c r="H28">
        <f t="shared" si="1"/>
        <v>32.85229202037354</v>
      </c>
      <c r="J28">
        <f t="shared" si="2"/>
        <v>30.241286863270794</v>
      </c>
      <c r="K28">
        <f t="shared" si="2"/>
        <v>19.785522788203764</v>
      </c>
      <c r="L28">
        <f t="shared" si="2"/>
        <v>27.828418230562974</v>
      </c>
      <c r="N28">
        <f t="shared" si="3"/>
        <v>18.153140235159167</v>
      </c>
      <c r="O28">
        <f t="shared" si="3"/>
        <v>20.217952394608538</v>
      </c>
      <c r="P28">
        <f t="shared" si="3"/>
        <v>22.110696874103812</v>
      </c>
      <c r="R28">
        <f t="shared" si="4"/>
        <v>24.269637451137466</v>
      </c>
      <c r="S28">
        <f t="shared" si="5"/>
        <v>6.3567703522210586</v>
      </c>
      <c r="T28">
        <f t="shared" si="6"/>
        <v>1.8350415370157303</v>
      </c>
      <c r="V28" t="s">
        <v>151</v>
      </c>
      <c r="W28">
        <v>32.832999999999998</v>
      </c>
      <c r="X28">
        <v>1.35</v>
      </c>
      <c r="Y28">
        <v>1</v>
      </c>
      <c r="Z28" t="s">
        <v>52</v>
      </c>
      <c r="AB28" t="s">
        <v>151</v>
      </c>
      <c r="AC28">
        <v>466</v>
      </c>
      <c r="AD28">
        <v>9.609</v>
      </c>
      <c r="AE28" t="s">
        <v>32</v>
      </c>
      <c r="AF28" t="s">
        <v>40</v>
      </c>
    </row>
    <row r="29" spans="1:32" x14ac:dyDescent="0.25">
      <c r="A29" t="s">
        <v>12</v>
      </c>
      <c r="B29">
        <f t="shared" si="0"/>
        <v>355.7980049875311</v>
      </c>
      <c r="C29">
        <f t="shared" si="0"/>
        <v>350.74812967581039</v>
      </c>
      <c r="D29">
        <f t="shared" si="0"/>
        <v>337.84289276807971</v>
      </c>
      <c r="F29">
        <f t="shared" si="1"/>
        <v>2190.1528013582338</v>
      </c>
      <c r="G29">
        <f t="shared" si="1"/>
        <v>2262.4787775891336</v>
      </c>
      <c r="H29">
        <f t="shared" si="1"/>
        <v>2327.1646859083189</v>
      </c>
      <c r="J29">
        <f t="shared" si="2"/>
        <v>1939.7855227882039</v>
      </c>
      <c r="K29">
        <f t="shared" si="2"/>
        <v>2063.9678284182305</v>
      </c>
      <c r="L29">
        <f t="shared" si="2"/>
        <v>1758.6595174262736</v>
      </c>
      <c r="N29">
        <f t="shared" si="3"/>
        <v>798.82420418698018</v>
      </c>
      <c r="O29">
        <f t="shared" si="3"/>
        <v>968.13880126182937</v>
      </c>
      <c r="P29">
        <f t="shared" si="3"/>
        <v>933.81129911098344</v>
      </c>
      <c r="R29">
        <f t="shared" si="4"/>
        <v>1357.2810387899674</v>
      </c>
      <c r="S29">
        <f t="shared" si="5"/>
        <v>806.31136660266907</v>
      </c>
      <c r="T29">
        <f t="shared" si="6"/>
        <v>232.76204227935301</v>
      </c>
      <c r="V29" t="s">
        <v>149</v>
      </c>
      <c r="W29">
        <v>31.75</v>
      </c>
      <c r="X29">
        <v>1.3049999999999999</v>
      </c>
      <c r="Y29">
        <v>1</v>
      </c>
      <c r="Z29" t="s">
        <v>52</v>
      </c>
      <c r="AB29" t="s">
        <v>149</v>
      </c>
      <c r="AC29">
        <v>450</v>
      </c>
      <c r="AD29">
        <v>12.33</v>
      </c>
      <c r="AE29" t="s">
        <v>32</v>
      </c>
      <c r="AF29" t="s">
        <v>40</v>
      </c>
    </row>
    <row r="30" spans="1:32" x14ac:dyDescent="0.25">
      <c r="A30" t="s">
        <v>13</v>
      </c>
      <c r="B30">
        <f t="shared" si="0"/>
        <v>41.52119700748127</v>
      </c>
      <c r="C30">
        <f t="shared" si="0"/>
        <v>41.957605985037397</v>
      </c>
      <c r="D30">
        <f t="shared" si="0"/>
        <v>47.069825436408976</v>
      </c>
      <c r="F30">
        <f t="shared" si="1"/>
        <v>101.86757215619696</v>
      </c>
      <c r="G30">
        <f t="shared" si="1"/>
        <v>104.92359932088276</v>
      </c>
      <c r="H30">
        <f t="shared" si="1"/>
        <v>115.36502546689304</v>
      </c>
      <c r="J30">
        <f t="shared" si="2"/>
        <v>64.825737265415569</v>
      </c>
      <c r="K30">
        <f t="shared" si="2"/>
        <v>62.895442359249323</v>
      </c>
      <c r="L30">
        <f t="shared" si="2"/>
        <v>53.565683646112596</v>
      </c>
      <c r="N30">
        <f t="shared" si="3"/>
        <v>45.683969027817604</v>
      </c>
      <c r="O30">
        <f t="shared" si="3"/>
        <v>51.018067106395172</v>
      </c>
      <c r="P30">
        <f t="shared" si="3"/>
        <v>49.125322626899894</v>
      </c>
      <c r="R30">
        <f t="shared" si="4"/>
        <v>64.984920617065882</v>
      </c>
      <c r="S30">
        <f t="shared" si="5"/>
        <v>26.712703813561163</v>
      </c>
      <c r="T30">
        <f t="shared" si="6"/>
        <v>7.7112933687711402</v>
      </c>
      <c r="V30" t="s">
        <v>109</v>
      </c>
      <c r="W30">
        <v>22.75</v>
      </c>
      <c r="X30">
        <v>0.93500000000000005</v>
      </c>
      <c r="Y30">
        <v>1</v>
      </c>
      <c r="Z30" t="s">
        <v>52</v>
      </c>
      <c r="AB30" t="s">
        <v>109</v>
      </c>
      <c r="AC30">
        <v>327</v>
      </c>
      <c r="AD30">
        <v>13.35</v>
      </c>
      <c r="AE30" t="s">
        <v>32</v>
      </c>
      <c r="AF30" t="s">
        <v>40</v>
      </c>
    </row>
    <row r="31" spans="1:32" x14ac:dyDescent="0.25">
      <c r="A31" t="s">
        <v>14</v>
      </c>
      <c r="J31">
        <f t="shared" si="2"/>
        <v>35.710455764075064</v>
      </c>
      <c r="K31">
        <f t="shared" si="2"/>
        <v>28.954423592493328</v>
      </c>
      <c r="L31">
        <f t="shared" si="2"/>
        <v>34.101876675603208</v>
      </c>
      <c r="N31">
        <f t="shared" si="3"/>
        <v>142.90220820189271</v>
      </c>
      <c r="O31">
        <f t="shared" si="3"/>
        <v>145.31115572125032</v>
      </c>
      <c r="P31">
        <f t="shared" si="3"/>
        <v>144.53685116145684</v>
      </c>
      <c r="R31">
        <f t="shared" si="4"/>
        <v>88.586161852795257</v>
      </c>
      <c r="S31">
        <f t="shared" si="5"/>
        <v>61.022552041164921</v>
      </c>
      <c r="T31">
        <f>S31/SQRT(6)</f>
        <v>24.912352550547695</v>
      </c>
      <c r="V31" t="s">
        <v>122</v>
      </c>
      <c r="W31">
        <v>112.583</v>
      </c>
      <c r="X31">
        <v>5.6689999999999996</v>
      </c>
      <c r="Y31" t="s">
        <v>32</v>
      </c>
      <c r="Z31" t="s">
        <v>40</v>
      </c>
      <c r="AB31" t="s">
        <v>122</v>
      </c>
      <c r="AC31">
        <v>1405</v>
      </c>
      <c r="AD31">
        <v>8.9779999999999998</v>
      </c>
      <c r="AE31" t="s">
        <v>32</v>
      </c>
      <c r="AF31" t="s">
        <v>40</v>
      </c>
    </row>
    <row r="32" spans="1:32" x14ac:dyDescent="0.25">
      <c r="A32" t="s">
        <v>15</v>
      </c>
      <c r="J32">
        <f t="shared" si="2"/>
        <v>575.87131367292238</v>
      </c>
      <c r="K32">
        <f t="shared" si="2"/>
        <v>538.23056300268092</v>
      </c>
      <c r="L32">
        <f t="shared" si="2"/>
        <v>539.67828418230556</v>
      </c>
      <c r="N32">
        <f t="shared" si="3"/>
        <v>473.18611987381695</v>
      </c>
      <c r="O32">
        <f t="shared" si="3"/>
        <v>488.75824490966443</v>
      </c>
      <c r="P32">
        <f t="shared" si="3"/>
        <v>474.73472899340408</v>
      </c>
      <c r="R32">
        <f t="shared" si="4"/>
        <v>515.07654243913237</v>
      </c>
      <c r="S32">
        <f t="shared" si="5"/>
        <v>42.219144411188893</v>
      </c>
      <c r="T32">
        <f>S32/SQRT(6)</f>
        <v>17.235893530714822</v>
      </c>
      <c r="V32" t="s">
        <v>120</v>
      </c>
      <c r="W32">
        <v>110.167</v>
      </c>
      <c r="X32">
        <v>5.548</v>
      </c>
      <c r="Y32" t="s">
        <v>32</v>
      </c>
      <c r="Z32" t="s">
        <v>40</v>
      </c>
      <c r="AB32" t="s">
        <v>120</v>
      </c>
      <c r="AC32">
        <v>1376</v>
      </c>
      <c r="AD32">
        <v>9.5229999999999997</v>
      </c>
      <c r="AE32" t="s">
        <v>32</v>
      </c>
      <c r="AF32" t="s">
        <v>40</v>
      </c>
    </row>
    <row r="33" spans="1:32" x14ac:dyDescent="0.25">
      <c r="A33" t="s">
        <v>16</v>
      </c>
      <c r="B33">
        <f t="shared" ref="B33:D36" si="7">B15/$E$6*100</f>
        <v>3.1172069825436388</v>
      </c>
      <c r="C33">
        <f t="shared" si="7"/>
        <v>4.364089775561097</v>
      </c>
      <c r="D33">
        <f t="shared" si="7"/>
        <v>3.8029925187032445</v>
      </c>
      <c r="F33">
        <f t="shared" ref="F33:H36" si="8">F15/$I$6*100</f>
        <v>-3.3106960950764028</v>
      </c>
      <c r="G33">
        <f t="shared" si="8"/>
        <v>7.1307300509337912</v>
      </c>
      <c r="H33">
        <f t="shared" si="8"/>
        <v>5.3480475382003432</v>
      </c>
      <c r="J33">
        <f t="shared" si="2"/>
        <v>-3.5388739946380818</v>
      </c>
      <c r="K33">
        <f t="shared" si="2"/>
        <v>-12.064343163538885</v>
      </c>
      <c r="L33">
        <f t="shared" si="2"/>
        <v>-4.8257372654155093</v>
      </c>
      <c r="N33">
        <f t="shared" si="3"/>
        <v>0.94637223974764917</v>
      </c>
      <c r="O33">
        <f t="shared" si="3"/>
        <v>1.6346429595640821</v>
      </c>
      <c r="P33">
        <f t="shared" si="3"/>
        <v>2.2368798394034908</v>
      </c>
      <c r="R33">
        <f t="shared" si="4"/>
        <v>0.40344261549903832</v>
      </c>
      <c r="S33">
        <f t="shared" si="5"/>
        <v>5.4071712196463979</v>
      </c>
      <c r="T33">
        <f t="shared" si="6"/>
        <v>1.5609158796086224</v>
      </c>
      <c r="V33" t="s">
        <v>124</v>
      </c>
      <c r="W33">
        <v>101.333</v>
      </c>
      <c r="X33">
        <v>5.1029999999999998</v>
      </c>
      <c r="Y33" t="s">
        <v>32</v>
      </c>
      <c r="Z33" t="s">
        <v>40</v>
      </c>
      <c r="AB33" t="s">
        <v>124</v>
      </c>
      <c r="AC33">
        <v>1270</v>
      </c>
      <c r="AD33">
        <v>9.5850000000000009</v>
      </c>
      <c r="AE33" t="s">
        <v>32</v>
      </c>
      <c r="AF33" t="s">
        <v>40</v>
      </c>
    </row>
    <row r="34" spans="1:32" x14ac:dyDescent="0.25">
      <c r="A34" t="s">
        <v>17</v>
      </c>
      <c r="B34">
        <f t="shared" si="7"/>
        <v>179.36408977556104</v>
      </c>
      <c r="C34">
        <f t="shared" si="7"/>
        <v>160.28678304239398</v>
      </c>
      <c r="D34">
        <f t="shared" si="7"/>
        <v>187.5311720698254</v>
      </c>
      <c r="F34">
        <f t="shared" si="8"/>
        <v>266.63837011884556</v>
      </c>
      <c r="G34">
        <f t="shared" si="8"/>
        <v>284.46519524617986</v>
      </c>
      <c r="H34">
        <f t="shared" si="8"/>
        <v>234.80475382003382</v>
      </c>
      <c r="J34">
        <f t="shared" si="2"/>
        <v>101.82305630026809</v>
      </c>
      <c r="K34">
        <f t="shared" si="2"/>
        <v>125.63002680965145</v>
      </c>
      <c r="L34">
        <f t="shared" si="2"/>
        <v>108.73994638069703</v>
      </c>
      <c r="N34">
        <f t="shared" si="3"/>
        <v>84.485230857470555</v>
      </c>
      <c r="O34">
        <f t="shared" si="3"/>
        <v>83.108689417837695</v>
      </c>
      <c r="P34">
        <f t="shared" si="3"/>
        <v>82.764554057929445</v>
      </c>
      <c r="R34">
        <f t="shared" si="4"/>
        <v>158.30348899139116</v>
      </c>
      <c r="S34">
        <f t="shared" si="5"/>
        <v>72.820494683204416</v>
      </c>
      <c r="T34">
        <f t="shared" si="6"/>
        <v>21.021466103934891</v>
      </c>
      <c r="V34" t="s">
        <v>123</v>
      </c>
      <c r="W34">
        <v>101.25</v>
      </c>
      <c r="X34">
        <v>5.0990000000000002</v>
      </c>
      <c r="Y34" t="s">
        <v>32</v>
      </c>
      <c r="Z34" t="s">
        <v>40</v>
      </c>
      <c r="AB34" t="s">
        <v>123</v>
      </c>
      <c r="AC34">
        <v>1266</v>
      </c>
      <c r="AD34">
        <v>10.506</v>
      </c>
      <c r="AE34" t="s">
        <v>32</v>
      </c>
      <c r="AF34" t="s">
        <v>40</v>
      </c>
    </row>
    <row r="35" spans="1:32" x14ac:dyDescent="0.25">
      <c r="A35" t="s">
        <v>18</v>
      </c>
      <c r="B35">
        <f t="shared" si="7"/>
        <v>11.783042394014963</v>
      </c>
      <c r="C35">
        <f t="shared" si="7"/>
        <v>12.157107231920204</v>
      </c>
      <c r="D35">
        <f t="shared" si="7"/>
        <v>14.027431421446385</v>
      </c>
      <c r="E35" s="3"/>
      <c r="F35">
        <f t="shared" si="8"/>
        <v>62.648556876061079</v>
      </c>
      <c r="G35">
        <f t="shared" si="8"/>
        <v>47.113752122241067</v>
      </c>
      <c r="H35">
        <f t="shared" si="8"/>
        <v>78.692699490662108</v>
      </c>
      <c r="J35">
        <f t="shared" si="2"/>
        <v>40.536193029490619</v>
      </c>
      <c r="K35">
        <f t="shared" si="2"/>
        <v>67.560321715817707</v>
      </c>
      <c r="L35">
        <f t="shared" si="2"/>
        <v>52.761394101876668</v>
      </c>
      <c r="N35">
        <f t="shared" si="3"/>
        <v>32.950960711213071</v>
      </c>
      <c r="O35">
        <f t="shared" si="3"/>
        <v>31.918554631488377</v>
      </c>
      <c r="P35">
        <f t="shared" si="3"/>
        <v>32.262689991396591</v>
      </c>
      <c r="R35">
        <f t="shared" si="4"/>
        <v>40.367725309802402</v>
      </c>
      <c r="S35">
        <f t="shared" si="5"/>
        <v>22.161882340127757</v>
      </c>
      <c r="T35">
        <f t="shared" si="6"/>
        <v>6.3975843674107873</v>
      </c>
      <c r="V35" t="s">
        <v>121</v>
      </c>
      <c r="W35">
        <v>81.332999999999998</v>
      </c>
      <c r="X35">
        <v>4.0960000000000001</v>
      </c>
      <c r="Y35">
        <v>4.0000000000000001E-3</v>
      </c>
      <c r="Z35" t="s">
        <v>40</v>
      </c>
      <c r="AB35" t="s">
        <v>121</v>
      </c>
      <c r="AC35">
        <v>1027</v>
      </c>
      <c r="AD35">
        <v>9.4659999999999993</v>
      </c>
      <c r="AE35" t="s">
        <v>32</v>
      </c>
      <c r="AF35" t="s">
        <v>40</v>
      </c>
    </row>
    <row r="36" spans="1:32" x14ac:dyDescent="0.25">
      <c r="A36" t="s">
        <v>19</v>
      </c>
      <c r="B36">
        <f t="shared" si="7"/>
        <v>3.9276807980049711</v>
      </c>
      <c r="C36">
        <f t="shared" si="7"/>
        <v>4.613466334164591</v>
      </c>
      <c r="D36">
        <f t="shared" si="7"/>
        <v>4.1147132169576093</v>
      </c>
      <c r="F36">
        <f t="shared" si="8"/>
        <v>-5.6027164685908346</v>
      </c>
      <c r="G36">
        <f t="shared" si="8"/>
        <v>8.9134125636672277</v>
      </c>
      <c r="H36">
        <f t="shared" si="8"/>
        <v>-2.546689303904925</v>
      </c>
      <c r="J36">
        <f t="shared" si="2"/>
        <v>14.798927613941041</v>
      </c>
      <c r="K36">
        <f t="shared" si="2"/>
        <v>4.3431635388740082</v>
      </c>
      <c r="L36">
        <f t="shared" si="2"/>
        <v>2.0911528150133978</v>
      </c>
      <c r="N36">
        <f t="shared" si="3"/>
        <v>3.4413535990823085</v>
      </c>
      <c r="O36">
        <f t="shared" si="3"/>
        <v>3.011184399196996</v>
      </c>
      <c r="P36">
        <f t="shared" si="3"/>
        <v>3.01118439919702</v>
      </c>
      <c r="R36">
        <f t="shared" si="4"/>
        <v>3.6764027921336182</v>
      </c>
      <c r="S36">
        <f t="shared" si="5"/>
        <v>5.0542238908123647</v>
      </c>
      <c r="T36">
        <f t="shared" si="6"/>
        <v>1.4590287619525784</v>
      </c>
      <c r="V36" t="s">
        <v>214</v>
      </c>
      <c r="W36">
        <v>68.417000000000002</v>
      </c>
      <c r="X36">
        <v>3.4449999999999998</v>
      </c>
      <c r="Y36">
        <v>0.06</v>
      </c>
      <c r="Z36" t="s">
        <v>50</v>
      </c>
      <c r="AB36" t="s">
        <v>214</v>
      </c>
      <c r="AC36">
        <v>870</v>
      </c>
      <c r="AD36">
        <v>9.016</v>
      </c>
      <c r="AE36" t="s">
        <v>32</v>
      </c>
      <c r="AF36" t="s">
        <v>40</v>
      </c>
    </row>
    <row r="37" spans="1:32" x14ac:dyDescent="0.25">
      <c r="V37" t="s">
        <v>119</v>
      </c>
      <c r="W37">
        <v>57</v>
      </c>
      <c r="X37">
        <v>2.87</v>
      </c>
      <c r="Y37">
        <v>0.43</v>
      </c>
      <c r="Z37" t="s">
        <v>52</v>
      </c>
      <c r="AB37" t="s">
        <v>119</v>
      </c>
      <c r="AC37">
        <v>717</v>
      </c>
      <c r="AD37">
        <v>8.4849999999999994</v>
      </c>
      <c r="AE37" t="s">
        <v>32</v>
      </c>
      <c r="AF37" t="s">
        <v>40</v>
      </c>
    </row>
    <row r="38" spans="1:32" x14ac:dyDescent="0.25">
      <c r="V38" t="s">
        <v>212</v>
      </c>
      <c r="W38">
        <v>35</v>
      </c>
      <c r="X38">
        <v>1.7629999999999999</v>
      </c>
      <c r="Y38">
        <v>1</v>
      </c>
      <c r="Z38" t="s">
        <v>52</v>
      </c>
      <c r="AB38" t="s">
        <v>212</v>
      </c>
      <c r="AC38">
        <v>438</v>
      </c>
      <c r="AD38">
        <v>6.0419999999999998</v>
      </c>
      <c r="AE38" t="s">
        <v>32</v>
      </c>
      <c r="AF38" t="s">
        <v>40</v>
      </c>
    </row>
    <row r="39" spans="1:32" x14ac:dyDescent="0.25">
      <c r="B39" t="s">
        <v>24</v>
      </c>
      <c r="R39" t="s">
        <v>24</v>
      </c>
      <c r="V39" t="s">
        <v>220</v>
      </c>
      <c r="W39">
        <v>29.417000000000002</v>
      </c>
      <c r="X39">
        <v>1.4810000000000001</v>
      </c>
      <c r="Y39">
        <v>1</v>
      </c>
      <c r="Z39" t="s">
        <v>52</v>
      </c>
      <c r="AB39" t="s">
        <v>220</v>
      </c>
      <c r="AC39">
        <v>371</v>
      </c>
      <c r="AD39">
        <v>6.1319999999999997</v>
      </c>
      <c r="AE39" t="s">
        <v>32</v>
      </c>
      <c r="AF39" t="s">
        <v>40</v>
      </c>
    </row>
    <row r="40" spans="1:32" x14ac:dyDescent="0.25">
      <c r="B40" s="9">
        <v>43531</v>
      </c>
      <c r="C40" s="9"/>
      <c r="D40" s="9"/>
      <c r="E40" s="9"/>
      <c r="F40" s="9">
        <v>43536</v>
      </c>
      <c r="G40" s="9"/>
      <c r="H40" s="9"/>
      <c r="I40" s="9"/>
      <c r="J40" s="9">
        <v>43579</v>
      </c>
      <c r="K40" s="9"/>
      <c r="L40" s="9"/>
      <c r="M40" s="9"/>
      <c r="N40" s="9">
        <v>43595</v>
      </c>
      <c r="R40" t="s">
        <v>21</v>
      </c>
      <c r="S40" s="1" t="s">
        <v>22</v>
      </c>
      <c r="T40" s="1" t="s">
        <v>23</v>
      </c>
      <c r="V40" t="s">
        <v>125</v>
      </c>
      <c r="W40">
        <v>25.082999999999998</v>
      </c>
      <c r="X40">
        <v>1.0309999999999999</v>
      </c>
      <c r="Y40">
        <v>1</v>
      </c>
      <c r="Z40" t="s">
        <v>52</v>
      </c>
      <c r="AB40" t="s">
        <v>125</v>
      </c>
      <c r="AC40">
        <v>319</v>
      </c>
      <c r="AD40">
        <v>6.5780000000000003</v>
      </c>
      <c r="AE40" t="s">
        <v>32</v>
      </c>
      <c r="AF40" t="s">
        <v>40</v>
      </c>
    </row>
    <row r="41" spans="1:32" x14ac:dyDescent="0.25">
      <c r="A41" t="s">
        <v>243</v>
      </c>
      <c r="V41" t="s">
        <v>221</v>
      </c>
      <c r="W41">
        <v>10.083</v>
      </c>
      <c r="X41">
        <v>0.50800000000000001</v>
      </c>
      <c r="Y41">
        <v>1</v>
      </c>
      <c r="Z41" t="s">
        <v>52</v>
      </c>
      <c r="AB41" t="s">
        <v>221</v>
      </c>
      <c r="AC41">
        <v>139</v>
      </c>
      <c r="AD41">
        <v>3.8090000000000002</v>
      </c>
      <c r="AE41">
        <v>1.9E-2</v>
      </c>
      <c r="AF41" t="s">
        <v>40</v>
      </c>
    </row>
    <row r="42" spans="1:32" x14ac:dyDescent="0.25">
      <c r="A42" t="s">
        <v>244</v>
      </c>
      <c r="B42">
        <f t="shared" ref="B42:D50" si="9">+B4/$E$4</f>
        <v>-6</v>
      </c>
      <c r="C42">
        <f t="shared" si="9"/>
        <v>7.0000000000000009</v>
      </c>
      <c r="D42">
        <f t="shared" si="9"/>
        <v>2</v>
      </c>
      <c r="F42">
        <f t="shared" ref="F42:H50" si="10">+F4/$I$4</f>
        <v>-0.58064516129032262</v>
      </c>
      <c r="G42">
        <f t="shared" si="10"/>
        <v>0.67741935483870974</v>
      </c>
      <c r="H42">
        <f t="shared" si="10"/>
        <v>2.903225806451613</v>
      </c>
      <c r="J42">
        <f t="shared" ref="J42:L55" si="11">+J4/$M$4</f>
        <v>0.90000000000000557</v>
      </c>
      <c r="K42">
        <f t="shared" si="11"/>
        <v>3.6600000000000139</v>
      </c>
      <c r="L42">
        <f t="shared" si="11"/>
        <v>-1.5600000000000196</v>
      </c>
      <c r="N42">
        <f t="shared" ref="N42:P55" si="12">+N4/$Q$4</f>
        <v>3.2142857142856891</v>
      </c>
      <c r="O42">
        <f t="shared" si="12"/>
        <v>-1.2857142857142532</v>
      </c>
      <c r="P42">
        <f t="shared" si="12"/>
        <v>1.0714285714285641</v>
      </c>
      <c r="R42">
        <f t="shared" ref="R42:R56" si="13">AVERAGE(B42:P42)</f>
        <v>1</v>
      </c>
      <c r="S42">
        <f t="shared" ref="S42:S56" si="14">STDEV(B42:P42)</f>
        <v>3.2473292373063494</v>
      </c>
      <c r="T42">
        <f t="shared" ref="T42:T56" si="15">S42/SQRT(12)</f>
        <v>0.93742320465308149</v>
      </c>
      <c r="V42" t="s">
        <v>222</v>
      </c>
      <c r="W42">
        <v>9</v>
      </c>
      <c r="X42">
        <v>0.45300000000000001</v>
      </c>
      <c r="Y42">
        <v>1</v>
      </c>
      <c r="Z42" t="s">
        <v>52</v>
      </c>
      <c r="AB42" t="s">
        <v>222</v>
      </c>
      <c r="AC42">
        <v>123</v>
      </c>
      <c r="AD42">
        <v>5.0209999999999999</v>
      </c>
      <c r="AE42" t="s">
        <v>32</v>
      </c>
      <c r="AF42" t="s">
        <v>40</v>
      </c>
    </row>
    <row r="43" spans="1:32" x14ac:dyDescent="0.25">
      <c r="A43" t="s">
        <v>6</v>
      </c>
      <c r="B43">
        <f t="shared" si="9"/>
        <v>1244.9999999999989</v>
      </c>
      <c r="C43">
        <f t="shared" si="9"/>
        <v>1153.9999999999989</v>
      </c>
      <c r="D43">
        <f t="shared" si="9"/>
        <v>1312.9999999999989</v>
      </c>
      <c r="F43">
        <f t="shared" si="10"/>
        <v>21.870967741935477</v>
      </c>
      <c r="G43">
        <f t="shared" si="10"/>
        <v>25.935483870967722</v>
      </c>
      <c r="H43">
        <f t="shared" si="10"/>
        <v>35.129032258064477</v>
      </c>
      <c r="J43">
        <f t="shared" si="11"/>
        <v>33.960000000000171</v>
      </c>
      <c r="K43">
        <f t="shared" si="11"/>
        <v>30.120000000000157</v>
      </c>
      <c r="L43">
        <f t="shared" si="11"/>
        <v>31.080000000000162</v>
      </c>
      <c r="N43">
        <f t="shared" si="12"/>
        <v>214.07142857142688</v>
      </c>
      <c r="O43">
        <f t="shared" si="12"/>
        <v>161.99999999999878</v>
      </c>
      <c r="P43">
        <f t="shared" si="12"/>
        <v>209.35714285714124</v>
      </c>
      <c r="R43">
        <f t="shared" si="13"/>
        <v>372.96033794162764</v>
      </c>
      <c r="S43">
        <f t="shared" si="14"/>
        <v>527.24235634154991</v>
      </c>
      <c r="T43">
        <f t="shared" si="15"/>
        <v>152.20175818098323</v>
      </c>
      <c r="V43" t="s">
        <v>59</v>
      </c>
      <c r="W43">
        <v>103.583</v>
      </c>
      <c r="X43">
        <v>5.2160000000000002</v>
      </c>
      <c r="Y43" t="s">
        <v>32</v>
      </c>
      <c r="Z43" t="s">
        <v>40</v>
      </c>
      <c r="AB43" t="s">
        <v>59</v>
      </c>
      <c r="AC43">
        <v>1282</v>
      </c>
      <c r="AD43">
        <v>8.8719999999999999</v>
      </c>
      <c r="AE43" t="s">
        <v>32</v>
      </c>
      <c r="AF43" t="s">
        <v>40</v>
      </c>
    </row>
    <row r="44" spans="1:32" x14ac:dyDescent="0.25">
      <c r="A44" t="s">
        <v>7</v>
      </c>
      <c r="B44">
        <f t="shared" si="9"/>
        <v>1868.9999999999986</v>
      </c>
      <c r="C44">
        <f t="shared" si="9"/>
        <v>1492.9999999999984</v>
      </c>
      <c r="D44">
        <f t="shared" si="9"/>
        <v>1449.9999999999991</v>
      </c>
      <c r="F44">
        <f t="shared" si="10"/>
        <v>32.51612903225805</v>
      </c>
      <c r="G44">
        <f t="shared" si="10"/>
        <v>33.774193548387068</v>
      </c>
      <c r="H44">
        <f t="shared" si="10"/>
        <v>47.709677419354797</v>
      </c>
      <c r="J44">
        <f t="shared" si="11"/>
        <v>33.840000000000188</v>
      </c>
      <c r="K44">
        <f t="shared" si="11"/>
        <v>39.540000000000205</v>
      </c>
      <c r="L44">
        <f t="shared" si="11"/>
        <v>38.520000000000209</v>
      </c>
      <c r="N44">
        <f t="shared" si="12"/>
        <v>254.57142857142662</v>
      </c>
      <c r="O44">
        <f t="shared" si="12"/>
        <v>241.28571428571246</v>
      </c>
      <c r="P44">
        <f t="shared" si="12"/>
        <v>251.3571428571409</v>
      </c>
      <c r="R44">
        <f t="shared" si="13"/>
        <v>482.09285714285647</v>
      </c>
      <c r="S44">
        <f t="shared" si="14"/>
        <v>689.57299714106034</v>
      </c>
      <c r="T44">
        <f t="shared" si="15"/>
        <v>199.06257776264411</v>
      </c>
      <c r="V44" t="s">
        <v>57</v>
      </c>
      <c r="W44">
        <v>101.167</v>
      </c>
      <c r="X44">
        <v>5.0949999999999998</v>
      </c>
      <c r="Y44" t="s">
        <v>32</v>
      </c>
      <c r="Z44" t="s">
        <v>40</v>
      </c>
      <c r="AB44" t="s">
        <v>57</v>
      </c>
      <c r="AC44">
        <v>1253</v>
      </c>
      <c r="AD44">
        <v>9.4570000000000007</v>
      </c>
      <c r="AE44" t="s">
        <v>32</v>
      </c>
      <c r="AF44" t="s">
        <v>40</v>
      </c>
    </row>
    <row r="45" spans="1:32" x14ac:dyDescent="0.25">
      <c r="A45" t="s">
        <v>8</v>
      </c>
      <c r="B45">
        <f t="shared" si="9"/>
        <v>1589.9999999999989</v>
      </c>
      <c r="C45">
        <f t="shared" si="9"/>
        <v>1430.9999999999986</v>
      </c>
      <c r="D45">
        <f t="shared" si="9"/>
        <v>1529.9999999999986</v>
      </c>
      <c r="F45">
        <f t="shared" si="10"/>
        <v>44.225806451612833</v>
      </c>
      <c r="G45">
        <f t="shared" si="10"/>
        <v>47.225806451612868</v>
      </c>
      <c r="H45">
        <f t="shared" si="10"/>
        <v>57.774193548387032</v>
      </c>
      <c r="J45">
        <f t="shared" si="11"/>
        <v>29.040000000000155</v>
      </c>
      <c r="K45">
        <f t="shared" si="11"/>
        <v>40.980000000000224</v>
      </c>
      <c r="L45">
        <f t="shared" si="11"/>
        <v>36.000000000000192</v>
      </c>
      <c r="N45">
        <f t="shared" si="12"/>
        <v>249.85714285714087</v>
      </c>
      <c r="O45">
        <f t="shared" si="12"/>
        <v>252.64285714285518</v>
      </c>
      <c r="P45">
        <f t="shared" si="12"/>
        <v>230.14285714285535</v>
      </c>
      <c r="R45">
        <f t="shared" si="13"/>
        <v>461.57405529953843</v>
      </c>
      <c r="S45">
        <f t="shared" si="14"/>
        <v>643.19650437761641</v>
      </c>
      <c r="T45">
        <f t="shared" si="15"/>
        <v>185.67483747212157</v>
      </c>
      <c r="V45" t="s">
        <v>61</v>
      </c>
      <c r="W45">
        <v>92.332999999999998</v>
      </c>
      <c r="X45">
        <v>4.6500000000000004</v>
      </c>
      <c r="Y45" t="s">
        <v>32</v>
      </c>
      <c r="Z45" t="s">
        <v>40</v>
      </c>
      <c r="AB45" t="s">
        <v>61</v>
      </c>
      <c r="AC45">
        <v>1147</v>
      </c>
      <c r="AD45">
        <v>9.5190000000000001</v>
      </c>
      <c r="AE45" t="s">
        <v>32</v>
      </c>
      <c r="AF45" t="s">
        <v>40</v>
      </c>
    </row>
    <row r="46" spans="1:32" x14ac:dyDescent="0.25">
      <c r="A46" t="s">
        <v>9</v>
      </c>
      <c r="B46">
        <f t="shared" si="9"/>
        <v>-24</v>
      </c>
      <c r="C46">
        <f t="shared" si="9"/>
        <v>3</v>
      </c>
      <c r="D46">
        <f t="shared" si="9"/>
        <v>36</v>
      </c>
      <c r="F46">
        <f t="shared" si="10"/>
        <v>8.0322580645161104</v>
      </c>
      <c r="G46">
        <f t="shared" si="10"/>
        <v>8.0322580645161281</v>
      </c>
      <c r="H46">
        <f t="shared" si="10"/>
        <v>15.967741935483836</v>
      </c>
      <c r="J46">
        <f t="shared" si="11"/>
        <v>10.440000000000055</v>
      </c>
      <c r="K46">
        <f t="shared" si="11"/>
        <v>5.7600000000000291</v>
      </c>
      <c r="L46">
        <f t="shared" si="11"/>
        <v>10.020000000000065</v>
      </c>
      <c r="N46">
        <f t="shared" si="12"/>
        <v>55.714285714285268</v>
      </c>
      <c r="O46">
        <f t="shared" si="12"/>
        <v>40.714285714285374</v>
      </c>
      <c r="P46">
        <f t="shared" si="12"/>
        <v>32.999999999999737</v>
      </c>
      <c r="R46">
        <f t="shared" si="13"/>
        <v>16.890069124423885</v>
      </c>
      <c r="S46">
        <f t="shared" si="14"/>
        <v>21.181072586996656</v>
      </c>
      <c r="T46">
        <f t="shared" si="15"/>
        <v>6.1144489799137611</v>
      </c>
      <c r="V46" t="s">
        <v>60</v>
      </c>
      <c r="W46">
        <v>92.25</v>
      </c>
      <c r="X46">
        <v>4.6459999999999999</v>
      </c>
      <c r="Y46" t="s">
        <v>32</v>
      </c>
      <c r="Z46" t="s">
        <v>40</v>
      </c>
      <c r="AB46" t="s">
        <v>60</v>
      </c>
      <c r="AC46">
        <v>1143</v>
      </c>
      <c r="AD46">
        <v>10.535</v>
      </c>
      <c r="AE46" t="s">
        <v>32</v>
      </c>
      <c r="AF46" t="s">
        <v>40</v>
      </c>
    </row>
    <row r="47" spans="1:32" x14ac:dyDescent="0.25">
      <c r="A47" t="s">
        <v>10</v>
      </c>
      <c r="B47">
        <f t="shared" si="9"/>
        <v>-11.999999999999998</v>
      </c>
      <c r="C47">
        <f t="shared" si="9"/>
        <v>15.000000000000002</v>
      </c>
      <c r="D47">
        <f t="shared" si="9"/>
        <v>60.000000000000007</v>
      </c>
      <c r="F47">
        <f t="shared" si="10"/>
        <v>4.935483870967742</v>
      </c>
      <c r="G47">
        <f t="shared" si="10"/>
        <v>3.096774193548387</v>
      </c>
      <c r="H47">
        <f t="shared" si="10"/>
        <v>16.451612903225779</v>
      </c>
      <c r="J47">
        <f t="shared" si="11"/>
        <v>-2.9400000000000088</v>
      </c>
      <c r="K47">
        <f t="shared" si="11"/>
        <v>0.72000000000000786</v>
      </c>
      <c r="L47">
        <f t="shared" si="11"/>
        <v>5.8200000000000234</v>
      </c>
      <c r="N47">
        <f t="shared" si="12"/>
        <v>4.9285714285713826</v>
      </c>
      <c r="O47">
        <f t="shared" si="12"/>
        <v>3.8571428571428186</v>
      </c>
      <c r="P47">
        <f t="shared" si="12"/>
        <v>0.85714285714287508</v>
      </c>
      <c r="R47">
        <f t="shared" si="13"/>
        <v>8.3938940092165861</v>
      </c>
      <c r="S47">
        <f t="shared" si="14"/>
        <v>17.865794031492747</v>
      </c>
      <c r="T47">
        <f t="shared" si="15"/>
        <v>5.1574104966843741</v>
      </c>
      <c r="V47" t="s">
        <v>58</v>
      </c>
      <c r="W47">
        <v>72.332999999999998</v>
      </c>
      <c r="X47">
        <v>3.6429999999999998</v>
      </c>
      <c r="Y47">
        <v>2.8000000000000001E-2</v>
      </c>
      <c r="Z47" t="s">
        <v>40</v>
      </c>
      <c r="AB47" t="s">
        <v>58</v>
      </c>
      <c r="AC47">
        <v>904</v>
      </c>
      <c r="AD47">
        <v>9.3680000000000003</v>
      </c>
      <c r="AE47" t="s">
        <v>32</v>
      </c>
      <c r="AF47" t="s">
        <v>40</v>
      </c>
    </row>
    <row r="48" spans="1:32" x14ac:dyDescent="0.25">
      <c r="A48" t="s">
        <v>11</v>
      </c>
      <c r="B48">
        <f t="shared" si="9"/>
        <v>315.99999999999966</v>
      </c>
      <c r="C48">
        <f t="shared" si="9"/>
        <v>323.99999999999983</v>
      </c>
      <c r="D48">
        <f t="shared" si="9"/>
        <v>296.99999999999989</v>
      </c>
      <c r="F48">
        <f t="shared" si="10"/>
        <v>9.193548387096774</v>
      </c>
      <c r="G48">
        <f t="shared" si="10"/>
        <v>14.225806451612883</v>
      </c>
      <c r="H48">
        <f t="shared" si="10"/>
        <v>12.483870967741938</v>
      </c>
      <c r="J48">
        <f t="shared" si="11"/>
        <v>11.280000000000067</v>
      </c>
      <c r="K48">
        <f t="shared" si="11"/>
        <v>7.3800000000000434</v>
      </c>
      <c r="L48">
        <f t="shared" si="11"/>
        <v>10.380000000000045</v>
      </c>
      <c r="N48">
        <f t="shared" si="12"/>
        <v>45.214285714285381</v>
      </c>
      <c r="O48">
        <f t="shared" si="12"/>
        <v>50.357142857142449</v>
      </c>
      <c r="P48">
        <f t="shared" si="12"/>
        <v>55.07142857142815</v>
      </c>
      <c r="R48">
        <f t="shared" si="13"/>
        <v>96.048840245775594</v>
      </c>
      <c r="S48">
        <f t="shared" si="14"/>
        <v>131.66129696344703</v>
      </c>
      <c r="T48">
        <f t="shared" si="15"/>
        <v>38.007342621850704</v>
      </c>
      <c r="V48" t="s">
        <v>64</v>
      </c>
      <c r="W48">
        <v>59.417000000000002</v>
      </c>
      <c r="X48">
        <v>2.992</v>
      </c>
      <c r="Y48">
        <v>0.29099999999999998</v>
      </c>
      <c r="Z48" t="s">
        <v>52</v>
      </c>
      <c r="AB48" t="s">
        <v>64</v>
      </c>
      <c r="AC48">
        <v>747</v>
      </c>
      <c r="AD48">
        <v>8.84</v>
      </c>
      <c r="AE48" t="s">
        <v>32</v>
      </c>
      <c r="AF48" t="s">
        <v>40</v>
      </c>
    </row>
    <row r="49" spans="1:32" x14ac:dyDescent="0.25">
      <c r="A49" t="s">
        <v>12</v>
      </c>
      <c r="B49">
        <f t="shared" si="9"/>
        <v>5706.9999999999955</v>
      </c>
      <c r="C49">
        <f t="shared" si="9"/>
        <v>5625.9999999999955</v>
      </c>
      <c r="D49">
        <f t="shared" si="9"/>
        <v>5418.9999999999945</v>
      </c>
      <c r="F49">
        <f t="shared" si="10"/>
        <v>832.25806451612834</v>
      </c>
      <c r="G49">
        <f t="shared" si="10"/>
        <v>859.74193548387029</v>
      </c>
      <c r="H49">
        <f t="shared" si="10"/>
        <v>884.32258064516043</v>
      </c>
      <c r="J49">
        <f t="shared" si="11"/>
        <v>723.54000000000394</v>
      </c>
      <c r="K49">
        <f t="shared" si="11"/>
        <v>769.86000000000422</v>
      </c>
      <c r="L49">
        <f t="shared" si="11"/>
        <v>655.98000000000354</v>
      </c>
      <c r="N49">
        <f t="shared" si="12"/>
        <v>1989.6428571428419</v>
      </c>
      <c r="O49">
        <f t="shared" si="12"/>
        <v>2411.357142857124</v>
      </c>
      <c r="P49">
        <f t="shared" si="12"/>
        <v>2325.8571428571245</v>
      </c>
      <c r="R49">
        <f t="shared" si="13"/>
        <v>2350.3799769585203</v>
      </c>
      <c r="S49">
        <f t="shared" si="14"/>
        <v>2050.2577976514685</v>
      </c>
      <c r="T49">
        <f t="shared" si="15"/>
        <v>591.85844569110236</v>
      </c>
      <c r="V49" t="s">
        <v>56</v>
      </c>
      <c r="W49">
        <v>48</v>
      </c>
      <c r="X49">
        <v>2.4169999999999998</v>
      </c>
      <c r="Y49">
        <v>1</v>
      </c>
      <c r="Z49" t="s">
        <v>52</v>
      </c>
      <c r="AB49" t="s">
        <v>56</v>
      </c>
      <c r="AC49">
        <v>594</v>
      </c>
      <c r="AD49">
        <v>8.1929999999999996</v>
      </c>
      <c r="AE49" t="s">
        <v>32</v>
      </c>
      <c r="AF49" t="s">
        <v>40</v>
      </c>
    </row>
    <row r="50" spans="1:32" x14ac:dyDescent="0.25">
      <c r="A50" t="s">
        <v>13</v>
      </c>
      <c r="B50">
        <f t="shared" si="9"/>
        <v>665.9999999999992</v>
      </c>
      <c r="C50">
        <f t="shared" si="9"/>
        <v>672.99999999999943</v>
      </c>
      <c r="D50">
        <f t="shared" si="9"/>
        <v>754.99999999999955</v>
      </c>
      <c r="F50">
        <f t="shared" si="10"/>
        <v>38.709677419354819</v>
      </c>
      <c r="G50">
        <f t="shared" si="10"/>
        <v>39.870967741935416</v>
      </c>
      <c r="H50">
        <f t="shared" si="10"/>
        <v>43.838709677419324</v>
      </c>
      <c r="J50">
        <f t="shared" si="11"/>
        <v>24.180000000000135</v>
      </c>
      <c r="K50">
        <f t="shared" si="11"/>
        <v>23.460000000000122</v>
      </c>
      <c r="L50">
        <f t="shared" si="11"/>
        <v>19.980000000000107</v>
      </c>
      <c r="N50">
        <f t="shared" si="12"/>
        <v>113.78571428571341</v>
      </c>
      <c r="O50">
        <f t="shared" si="12"/>
        <v>127.07142857142757</v>
      </c>
      <c r="P50">
        <f t="shared" si="12"/>
        <v>122.35714285714187</v>
      </c>
      <c r="R50">
        <f t="shared" si="13"/>
        <v>220.60447004608258</v>
      </c>
      <c r="S50">
        <f t="shared" si="14"/>
        <v>291.254938428966</v>
      </c>
      <c r="T50">
        <f t="shared" si="15"/>
        <v>84.078058552385698</v>
      </c>
      <c r="V50" t="s">
        <v>67</v>
      </c>
      <c r="W50">
        <v>26</v>
      </c>
      <c r="X50">
        <v>1.3089999999999999</v>
      </c>
      <c r="Y50">
        <v>1</v>
      </c>
      <c r="Z50" t="s">
        <v>52</v>
      </c>
      <c r="AB50" t="s">
        <v>67</v>
      </c>
      <c r="AC50">
        <v>315</v>
      </c>
      <c r="AD50">
        <v>5.2069999999999999</v>
      </c>
      <c r="AE50">
        <v>2E-3</v>
      </c>
      <c r="AF50" t="s">
        <v>40</v>
      </c>
    </row>
    <row r="51" spans="1:32" x14ac:dyDescent="0.25">
      <c r="A51" t="s">
        <v>14</v>
      </c>
      <c r="J51">
        <f t="shared" si="11"/>
        <v>13.32000000000007</v>
      </c>
      <c r="K51">
        <f t="shared" si="11"/>
        <v>10.800000000000068</v>
      </c>
      <c r="L51">
        <f t="shared" si="11"/>
        <v>12.720000000000066</v>
      </c>
      <c r="N51">
        <f t="shared" si="12"/>
        <v>355.92857142856855</v>
      </c>
      <c r="O51">
        <f t="shared" si="12"/>
        <v>361.92857142856849</v>
      </c>
      <c r="P51">
        <f t="shared" si="12"/>
        <v>359.99999999999727</v>
      </c>
      <c r="R51">
        <f t="shared" si="13"/>
        <v>185.78285714285576</v>
      </c>
      <c r="S51">
        <f t="shared" si="14"/>
        <v>190.07455354493274</v>
      </c>
      <c r="T51">
        <f t="shared" ref="T51:T52" si="16">S51/SQRT(6)</f>
        <v>77.597611545400795</v>
      </c>
      <c r="V51" t="s">
        <v>66</v>
      </c>
      <c r="W51">
        <v>20.417000000000002</v>
      </c>
      <c r="X51">
        <v>1.028</v>
      </c>
      <c r="Y51">
        <v>1</v>
      </c>
      <c r="Z51" t="s">
        <v>52</v>
      </c>
      <c r="AB51" t="s">
        <v>66</v>
      </c>
      <c r="AC51">
        <v>248</v>
      </c>
      <c r="AD51">
        <v>5.1139999999999999</v>
      </c>
      <c r="AE51">
        <v>2E-3</v>
      </c>
      <c r="AF51" t="s">
        <v>40</v>
      </c>
    </row>
    <row r="52" spans="1:32" x14ac:dyDescent="0.25">
      <c r="A52" t="s">
        <v>15</v>
      </c>
      <c r="J52">
        <f t="shared" si="11"/>
        <v>214.80000000000121</v>
      </c>
      <c r="K52">
        <f t="shared" si="11"/>
        <v>200.76000000000107</v>
      </c>
      <c r="L52">
        <f t="shared" si="11"/>
        <v>201.30000000000106</v>
      </c>
      <c r="N52">
        <f t="shared" si="12"/>
        <v>1178.5714285714193</v>
      </c>
      <c r="O52">
        <f t="shared" si="12"/>
        <v>1217.3571428571336</v>
      </c>
      <c r="P52">
        <f t="shared" si="12"/>
        <v>1182.4285714285622</v>
      </c>
      <c r="R52">
        <f t="shared" si="13"/>
        <v>699.20285714285308</v>
      </c>
      <c r="S52">
        <f t="shared" si="14"/>
        <v>540.88517210594307</v>
      </c>
      <c r="T52">
        <f t="shared" si="16"/>
        <v>220.81544684950362</v>
      </c>
      <c r="V52" t="s">
        <v>62</v>
      </c>
      <c r="W52">
        <v>16.082999999999998</v>
      </c>
      <c r="X52">
        <v>0.66100000000000003</v>
      </c>
      <c r="Y52">
        <v>1</v>
      </c>
      <c r="Z52" t="s">
        <v>52</v>
      </c>
      <c r="AB52" t="s">
        <v>62</v>
      </c>
      <c r="AC52">
        <v>196</v>
      </c>
      <c r="AD52">
        <v>5.37</v>
      </c>
      <c r="AE52" t="s">
        <v>32</v>
      </c>
      <c r="AF52" t="s">
        <v>40</v>
      </c>
    </row>
    <row r="53" spans="1:32" x14ac:dyDescent="0.25">
      <c r="A53" t="s">
        <v>16</v>
      </c>
      <c r="B53">
        <f t="shared" ref="B53:D55" si="17">+B15/$E$4</f>
        <v>49.999999999999943</v>
      </c>
      <c r="C53">
        <f t="shared" si="17"/>
        <v>69.999999999999943</v>
      </c>
      <c r="D53">
        <f t="shared" si="17"/>
        <v>61</v>
      </c>
      <c r="F53">
        <f t="shared" ref="F53:H55" si="18">+F15/$I$4</f>
        <v>-1.2580645161290323</v>
      </c>
      <c r="G53">
        <f t="shared" si="18"/>
        <v>2.7096774193548385</v>
      </c>
      <c r="H53">
        <f t="shared" si="18"/>
        <v>2.032258064516129</v>
      </c>
      <c r="J53">
        <f t="shared" si="11"/>
        <v>-1.3200000000000116</v>
      </c>
      <c r="K53">
        <f t="shared" si="11"/>
        <v>-4.5000000000000284</v>
      </c>
      <c r="L53">
        <f t="shared" si="11"/>
        <v>-1.7999999999999945</v>
      </c>
      <c r="N53">
        <f t="shared" si="12"/>
        <v>2.3571428571428767</v>
      </c>
      <c r="O53">
        <f t="shared" si="12"/>
        <v>4.0714285714285072</v>
      </c>
      <c r="P53">
        <f t="shared" si="12"/>
        <v>5.571428571428509</v>
      </c>
      <c r="R53">
        <f t="shared" si="13"/>
        <v>15.738655913978475</v>
      </c>
      <c r="S53">
        <f t="shared" si="14"/>
        <v>27.369521104736723</v>
      </c>
      <c r="T53">
        <f t="shared" si="15"/>
        <v>7.900900188705446</v>
      </c>
      <c r="V53" t="s">
        <v>68</v>
      </c>
      <c r="W53">
        <v>1.083</v>
      </c>
      <c r="X53">
        <v>5.4600000000000003E-2</v>
      </c>
      <c r="Y53">
        <v>1</v>
      </c>
      <c r="Z53" t="s">
        <v>52</v>
      </c>
      <c r="AB53" t="s">
        <v>68</v>
      </c>
      <c r="AC53">
        <v>16</v>
      </c>
      <c r="AD53">
        <v>0.65300000000000002</v>
      </c>
      <c r="AE53">
        <v>0.64400000000000002</v>
      </c>
      <c r="AF53" t="s">
        <v>50</v>
      </c>
    </row>
    <row r="54" spans="1:32" x14ac:dyDescent="0.25">
      <c r="A54" t="s">
        <v>17</v>
      </c>
      <c r="B54">
        <f t="shared" si="17"/>
        <v>2876.9999999999973</v>
      </c>
      <c r="C54">
        <f t="shared" si="17"/>
        <v>2570.9999999999982</v>
      </c>
      <c r="D54">
        <f t="shared" si="17"/>
        <v>3007.9999999999973</v>
      </c>
      <c r="F54">
        <f t="shared" si="18"/>
        <v>101.32258064516124</v>
      </c>
      <c r="G54">
        <f t="shared" si="18"/>
        <v>108.09677419354827</v>
      </c>
      <c r="H54">
        <f t="shared" si="18"/>
        <v>89.225806451612797</v>
      </c>
      <c r="J54">
        <f t="shared" si="11"/>
        <v>37.980000000000203</v>
      </c>
      <c r="K54">
        <f t="shared" si="11"/>
        <v>46.860000000000241</v>
      </c>
      <c r="L54">
        <f t="shared" si="11"/>
        <v>40.560000000000215</v>
      </c>
      <c r="N54">
        <f t="shared" si="12"/>
        <v>210.42857142856968</v>
      </c>
      <c r="O54">
        <f t="shared" si="12"/>
        <v>206.99999999999844</v>
      </c>
      <c r="P54">
        <f t="shared" si="12"/>
        <v>206.14285714285555</v>
      </c>
      <c r="R54">
        <f t="shared" si="13"/>
        <v>791.96804915514474</v>
      </c>
      <c r="S54">
        <f t="shared" si="14"/>
        <v>1227.4694310842701</v>
      </c>
      <c r="T54">
        <f t="shared" si="15"/>
        <v>354.33990322927008</v>
      </c>
      <c r="V54" t="s">
        <v>72</v>
      </c>
      <c r="W54">
        <v>102.5</v>
      </c>
      <c r="X54">
        <v>5.1619999999999999</v>
      </c>
      <c r="Y54" t="s">
        <v>32</v>
      </c>
      <c r="Z54" t="s">
        <v>40</v>
      </c>
      <c r="AB54" t="s">
        <v>72</v>
      </c>
      <c r="AC54">
        <v>1266</v>
      </c>
      <c r="AD54">
        <v>9.5549999999999997</v>
      </c>
      <c r="AE54" t="s">
        <v>32</v>
      </c>
      <c r="AF54" t="s">
        <v>40</v>
      </c>
    </row>
    <row r="55" spans="1:32" x14ac:dyDescent="0.25">
      <c r="A55" t="s">
        <v>18</v>
      </c>
      <c r="B55">
        <f t="shared" si="17"/>
        <v>188.99999999999989</v>
      </c>
      <c r="C55">
        <f t="shared" si="17"/>
        <v>194.99999999999994</v>
      </c>
      <c r="D55">
        <f t="shared" si="17"/>
        <v>224.99999999999986</v>
      </c>
      <c r="F55">
        <f t="shared" si="18"/>
        <v>23.806451612903192</v>
      </c>
      <c r="G55">
        <f t="shared" si="18"/>
        <v>17.903225806451594</v>
      </c>
      <c r="H55">
        <f t="shared" si="18"/>
        <v>29.903225806451584</v>
      </c>
      <c r="J55">
        <f t="shared" si="11"/>
        <v>15.120000000000083</v>
      </c>
      <c r="K55">
        <f t="shared" si="11"/>
        <v>25.200000000000141</v>
      </c>
      <c r="L55">
        <f t="shared" si="11"/>
        <v>19.680000000000103</v>
      </c>
      <c r="N55">
        <f t="shared" si="12"/>
        <v>82.07142857142793</v>
      </c>
      <c r="O55">
        <f t="shared" si="12"/>
        <v>79.499999999999361</v>
      </c>
      <c r="P55">
        <f t="shared" si="12"/>
        <v>80.357142857142179</v>
      </c>
      <c r="R55">
        <f t="shared" si="13"/>
        <v>81.878456221197993</v>
      </c>
      <c r="S55">
        <f t="shared" si="14"/>
        <v>77.733632024090781</v>
      </c>
      <c r="T55">
        <f t="shared" si="15"/>
        <v>22.439766687098064</v>
      </c>
      <c r="V55" t="s">
        <v>70</v>
      </c>
      <c r="W55">
        <v>100.083</v>
      </c>
      <c r="X55">
        <v>5.04</v>
      </c>
      <c r="Y55" t="s">
        <v>32</v>
      </c>
      <c r="Z55" t="s">
        <v>40</v>
      </c>
      <c r="AB55" t="s">
        <v>70</v>
      </c>
      <c r="AC55">
        <v>1237</v>
      </c>
      <c r="AD55">
        <v>10.266</v>
      </c>
      <c r="AE55" t="s">
        <v>32</v>
      </c>
      <c r="AF55" t="s">
        <v>40</v>
      </c>
    </row>
    <row r="56" spans="1:32" x14ac:dyDescent="0.25">
      <c r="A56" t="s">
        <v>19</v>
      </c>
      <c r="B56">
        <f t="shared" ref="B56:D56" si="19">+B18/$E$4</f>
        <v>62.999999999999694</v>
      </c>
      <c r="C56">
        <f t="shared" si="19"/>
        <v>74</v>
      </c>
      <c r="D56">
        <f t="shared" si="19"/>
        <v>66</v>
      </c>
      <c r="F56">
        <f t="shared" ref="F56:H56" si="20">+F18/$I$4</f>
        <v>-2.129032258064516</v>
      </c>
      <c r="G56">
        <f t="shared" si="20"/>
        <v>3.3870967741935445</v>
      </c>
      <c r="H56">
        <f t="shared" si="20"/>
        <v>-0.96774193548387089</v>
      </c>
      <c r="J56">
        <f t="shared" ref="J56:L56" si="21">+J18/$M$4</f>
        <v>5.5200000000000378</v>
      </c>
      <c r="K56">
        <f t="shared" si="21"/>
        <v>1.6200000000000137</v>
      </c>
      <c r="L56">
        <f t="shared" si="21"/>
        <v>0.78000000000000158</v>
      </c>
      <c r="N56">
        <f t="shared" ref="N56:P56" si="22">+N18/$Q$4</f>
        <v>8.5714285714285126</v>
      </c>
      <c r="O56">
        <f t="shared" si="22"/>
        <v>7.499999999999889</v>
      </c>
      <c r="P56">
        <f t="shared" si="22"/>
        <v>7.4999999999999485</v>
      </c>
      <c r="R56">
        <f t="shared" si="13"/>
        <v>19.565145929339437</v>
      </c>
      <c r="S56">
        <f t="shared" si="14"/>
        <v>29.301062798419597</v>
      </c>
      <c r="T56">
        <f t="shared" si="15"/>
        <v>8.4584882471048424</v>
      </c>
      <c r="V56" t="s">
        <v>74</v>
      </c>
      <c r="W56">
        <v>91.25</v>
      </c>
      <c r="X56">
        <v>4.5949999999999998</v>
      </c>
      <c r="Y56" t="s">
        <v>32</v>
      </c>
      <c r="Z56" t="s">
        <v>40</v>
      </c>
      <c r="AB56" t="s">
        <v>74</v>
      </c>
      <c r="AC56">
        <v>1131</v>
      </c>
      <c r="AD56">
        <v>10.423999999999999</v>
      </c>
      <c r="AE56" t="s">
        <v>32</v>
      </c>
      <c r="AF56" t="s">
        <v>40</v>
      </c>
    </row>
    <row r="57" spans="1:32" x14ac:dyDescent="0.25">
      <c r="V57" t="s">
        <v>73</v>
      </c>
      <c r="W57">
        <v>91.167000000000002</v>
      </c>
      <c r="X57">
        <v>4.5910000000000002</v>
      </c>
      <c r="Y57" t="s">
        <v>32</v>
      </c>
      <c r="Z57" t="s">
        <v>40</v>
      </c>
      <c r="AB57" t="s">
        <v>73</v>
      </c>
      <c r="AC57">
        <v>1127</v>
      </c>
      <c r="AD57">
        <v>11.679</v>
      </c>
      <c r="AE57" t="s">
        <v>32</v>
      </c>
      <c r="AF57" t="s">
        <v>40</v>
      </c>
    </row>
    <row r="58" spans="1:32" x14ac:dyDescent="0.25">
      <c r="V58" t="s">
        <v>71</v>
      </c>
      <c r="W58">
        <v>71.25</v>
      </c>
      <c r="X58">
        <v>3.5880000000000001</v>
      </c>
      <c r="Y58">
        <v>3.5000000000000003E-2</v>
      </c>
      <c r="Z58" t="s">
        <v>40</v>
      </c>
      <c r="AB58" t="s">
        <v>71</v>
      </c>
      <c r="AC58">
        <v>888</v>
      </c>
      <c r="AD58">
        <v>10.509</v>
      </c>
      <c r="AE58" t="s">
        <v>32</v>
      </c>
      <c r="AF58" t="s">
        <v>40</v>
      </c>
    </row>
    <row r="59" spans="1:32" x14ac:dyDescent="0.25">
      <c r="V59" t="s">
        <v>77</v>
      </c>
      <c r="W59">
        <v>58.332999999999998</v>
      </c>
      <c r="X59">
        <v>2.9380000000000002</v>
      </c>
      <c r="Y59">
        <v>0.34699999999999998</v>
      </c>
      <c r="Z59" t="s">
        <v>52</v>
      </c>
      <c r="AB59" t="s">
        <v>77</v>
      </c>
      <c r="AC59">
        <v>731</v>
      </c>
      <c r="AD59">
        <v>10.083</v>
      </c>
      <c r="AE59" t="s">
        <v>32</v>
      </c>
      <c r="AF59" t="s">
        <v>40</v>
      </c>
    </row>
    <row r="60" spans="1:32" x14ac:dyDescent="0.25">
      <c r="V60" t="s">
        <v>69</v>
      </c>
      <c r="W60">
        <v>46.917000000000002</v>
      </c>
      <c r="X60">
        <v>2.363</v>
      </c>
      <c r="Y60">
        <v>1</v>
      </c>
      <c r="Z60" t="s">
        <v>52</v>
      </c>
      <c r="AB60" t="s">
        <v>69</v>
      </c>
      <c r="AC60">
        <v>578</v>
      </c>
      <c r="AD60">
        <v>9.5540000000000003</v>
      </c>
      <c r="AE60" t="s">
        <v>32</v>
      </c>
      <c r="AF60" t="s">
        <v>40</v>
      </c>
    </row>
    <row r="61" spans="1:32" x14ac:dyDescent="0.25">
      <c r="V61" t="s">
        <v>80</v>
      </c>
      <c r="W61">
        <v>24.917000000000002</v>
      </c>
      <c r="X61">
        <v>1.2549999999999999</v>
      </c>
      <c r="Y61">
        <v>1</v>
      </c>
      <c r="Z61" t="s">
        <v>52</v>
      </c>
      <c r="AB61" t="s">
        <v>80</v>
      </c>
      <c r="AC61">
        <v>299</v>
      </c>
      <c r="AD61">
        <v>6.165</v>
      </c>
      <c r="AE61" t="s">
        <v>32</v>
      </c>
      <c r="AF61" t="s">
        <v>40</v>
      </c>
    </row>
    <row r="62" spans="1:32" x14ac:dyDescent="0.25">
      <c r="V62" t="s">
        <v>79</v>
      </c>
      <c r="W62">
        <v>19.332999999999998</v>
      </c>
      <c r="X62">
        <v>0.97399999999999998</v>
      </c>
      <c r="Y62">
        <v>1</v>
      </c>
      <c r="Z62" t="s">
        <v>52</v>
      </c>
      <c r="AB62" t="s">
        <v>79</v>
      </c>
      <c r="AC62">
        <v>232</v>
      </c>
      <c r="AD62">
        <v>6.3570000000000002</v>
      </c>
      <c r="AE62" t="s">
        <v>32</v>
      </c>
      <c r="AF62" t="s">
        <v>40</v>
      </c>
    </row>
    <row r="63" spans="1:32" x14ac:dyDescent="0.25">
      <c r="V63" t="s">
        <v>75</v>
      </c>
      <c r="W63">
        <v>15</v>
      </c>
      <c r="X63">
        <v>0.61699999999999999</v>
      </c>
      <c r="Y63">
        <v>1</v>
      </c>
      <c r="Z63" t="s">
        <v>52</v>
      </c>
      <c r="AB63" t="s">
        <v>75</v>
      </c>
      <c r="AC63">
        <v>180</v>
      </c>
      <c r="AD63">
        <v>7.3479999999999999</v>
      </c>
      <c r="AE63" t="s">
        <v>32</v>
      </c>
      <c r="AF63" t="s">
        <v>40</v>
      </c>
    </row>
    <row r="64" spans="1:32" x14ac:dyDescent="0.25">
      <c r="V64" t="s">
        <v>129</v>
      </c>
      <c r="W64">
        <v>87.5</v>
      </c>
      <c r="X64">
        <v>3.5979999999999999</v>
      </c>
      <c r="Y64">
        <v>3.4000000000000002E-2</v>
      </c>
      <c r="Z64" t="s">
        <v>40</v>
      </c>
      <c r="AB64" t="s">
        <v>129</v>
      </c>
      <c r="AC64">
        <v>1086</v>
      </c>
      <c r="AD64">
        <v>9.0129999999999999</v>
      </c>
      <c r="AE64" t="s">
        <v>32</v>
      </c>
      <c r="AF64" t="s">
        <v>40</v>
      </c>
    </row>
    <row r="65" spans="22:32" x14ac:dyDescent="0.25">
      <c r="V65" t="s">
        <v>127</v>
      </c>
      <c r="W65">
        <v>85.082999999999998</v>
      </c>
      <c r="X65">
        <v>3.4980000000000002</v>
      </c>
      <c r="Y65">
        <v>4.9000000000000002E-2</v>
      </c>
      <c r="Z65" t="s">
        <v>40</v>
      </c>
      <c r="AB65" t="s">
        <v>127</v>
      </c>
      <c r="AC65">
        <v>1057</v>
      </c>
      <c r="AD65">
        <v>9.7420000000000009</v>
      </c>
      <c r="AE65" t="s">
        <v>32</v>
      </c>
      <c r="AF65" t="s">
        <v>40</v>
      </c>
    </row>
    <row r="66" spans="22:32" x14ac:dyDescent="0.25">
      <c r="V66" t="s">
        <v>131</v>
      </c>
      <c r="W66">
        <v>76.25</v>
      </c>
      <c r="X66">
        <v>3.1349999999999998</v>
      </c>
      <c r="Y66">
        <v>0.18</v>
      </c>
      <c r="Z66" t="s">
        <v>50</v>
      </c>
      <c r="AB66" t="s">
        <v>131</v>
      </c>
      <c r="AC66">
        <v>951</v>
      </c>
      <c r="AD66">
        <v>9.8550000000000004</v>
      </c>
      <c r="AE66" t="s">
        <v>32</v>
      </c>
      <c r="AF66" t="s">
        <v>40</v>
      </c>
    </row>
    <row r="67" spans="22:32" x14ac:dyDescent="0.25">
      <c r="V67" t="s">
        <v>130</v>
      </c>
      <c r="W67">
        <v>76.167000000000002</v>
      </c>
      <c r="X67">
        <v>3.1320000000000001</v>
      </c>
      <c r="Y67">
        <v>0.182</v>
      </c>
      <c r="Z67" t="s">
        <v>52</v>
      </c>
      <c r="AB67" t="s">
        <v>130</v>
      </c>
      <c r="AC67">
        <v>947</v>
      </c>
      <c r="AD67">
        <v>11.207000000000001</v>
      </c>
      <c r="AE67" t="s">
        <v>32</v>
      </c>
      <c r="AF67" t="s">
        <v>40</v>
      </c>
    </row>
    <row r="68" spans="22:32" x14ac:dyDescent="0.25">
      <c r="V68" t="s">
        <v>128</v>
      </c>
      <c r="W68">
        <v>56.25</v>
      </c>
      <c r="X68">
        <v>2.3130000000000002</v>
      </c>
      <c r="Y68">
        <v>1</v>
      </c>
      <c r="Z68" t="s">
        <v>52</v>
      </c>
      <c r="AB68" t="s">
        <v>128</v>
      </c>
      <c r="AC68">
        <v>708</v>
      </c>
      <c r="AD68">
        <v>9.766</v>
      </c>
      <c r="AE68" t="s">
        <v>32</v>
      </c>
      <c r="AF68" t="s">
        <v>40</v>
      </c>
    </row>
    <row r="69" spans="22:32" x14ac:dyDescent="0.25">
      <c r="V69" t="s">
        <v>163</v>
      </c>
      <c r="W69">
        <v>43.332999999999998</v>
      </c>
      <c r="X69">
        <v>1.782</v>
      </c>
      <c r="Y69">
        <v>1</v>
      </c>
      <c r="Z69" t="s">
        <v>52</v>
      </c>
      <c r="AB69" t="s">
        <v>163</v>
      </c>
      <c r="AC69">
        <v>551</v>
      </c>
      <c r="AD69">
        <v>9.1080000000000005</v>
      </c>
      <c r="AE69" t="s">
        <v>32</v>
      </c>
      <c r="AF69" t="s">
        <v>40</v>
      </c>
    </row>
    <row r="70" spans="22:32" x14ac:dyDescent="0.25">
      <c r="V70" t="s">
        <v>126</v>
      </c>
      <c r="W70">
        <v>31.917000000000002</v>
      </c>
      <c r="X70">
        <v>1.3120000000000001</v>
      </c>
      <c r="Y70">
        <v>1</v>
      </c>
      <c r="Z70" t="s">
        <v>52</v>
      </c>
      <c r="AB70" t="s">
        <v>126</v>
      </c>
      <c r="AC70">
        <v>398</v>
      </c>
      <c r="AD70">
        <v>8.2070000000000007</v>
      </c>
      <c r="AE70" t="s">
        <v>32</v>
      </c>
      <c r="AF70" t="s">
        <v>40</v>
      </c>
    </row>
    <row r="71" spans="22:32" x14ac:dyDescent="0.25">
      <c r="V71" t="s">
        <v>223</v>
      </c>
      <c r="W71">
        <v>9.9169999999999998</v>
      </c>
      <c r="X71">
        <v>0.40799999999999997</v>
      </c>
      <c r="Y71">
        <v>1</v>
      </c>
      <c r="Z71" t="s">
        <v>52</v>
      </c>
      <c r="AB71" t="s">
        <v>223</v>
      </c>
      <c r="AC71">
        <v>119</v>
      </c>
      <c r="AD71">
        <v>3.2610000000000001</v>
      </c>
      <c r="AE71">
        <v>5.5E-2</v>
      </c>
      <c r="AF71" t="s">
        <v>50</v>
      </c>
    </row>
    <row r="72" spans="22:32" x14ac:dyDescent="0.25">
      <c r="V72" t="s">
        <v>224</v>
      </c>
      <c r="W72">
        <v>4.3330000000000002</v>
      </c>
      <c r="X72">
        <v>0.17799999999999999</v>
      </c>
      <c r="Y72">
        <v>1</v>
      </c>
      <c r="Z72" t="s">
        <v>52</v>
      </c>
      <c r="AB72" t="s">
        <v>224</v>
      </c>
      <c r="AC72">
        <v>52</v>
      </c>
      <c r="AD72">
        <v>2.1230000000000002</v>
      </c>
      <c r="AE72">
        <v>0.13300000000000001</v>
      </c>
      <c r="AF72" t="s">
        <v>52</v>
      </c>
    </row>
    <row r="73" spans="22:32" x14ac:dyDescent="0.25">
      <c r="V73" t="s">
        <v>95</v>
      </c>
      <c r="W73">
        <v>83.167000000000002</v>
      </c>
      <c r="X73">
        <v>4.1879999999999997</v>
      </c>
      <c r="Y73">
        <v>3.0000000000000001E-3</v>
      </c>
      <c r="Z73" t="s">
        <v>40</v>
      </c>
      <c r="AB73" t="s">
        <v>95</v>
      </c>
      <c r="AC73">
        <v>1034</v>
      </c>
      <c r="AD73">
        <v>9.5299999999999994</v>
      </c>
      <c r="AE73" t="s">
        <v>32</v>
      </c>
      <c r="AF73" t="s">
        <v>40</v>
      </c>
    </row>
    <row r="74" spans="22:32" x14ac:dyDescent="0.25">
      <c r="V74" t="s">
        <v>93</v>
      </c>
      <c r="W74">
        <v>80.75</v>
      </c>
      <c r="X74">
        <v>4.0659999999999998</v>
      </c>
      <c r="Y74">
        <v>5.0000000000000001E-3</v>
      </c>
      <c r="Z74" t="s">
        <v>40</v>
      </c>
      <c r="AB74" t="s">
        <v>93</v>
      </c>
      <c r="AC74">
        <v>1005</v>
      </c>
      <c r="AD74">
        <v>10.414999999999999</v>
      </c>
      <c r="AE74" t="s">
        <v>32</v>
      </c>
      <c r="AF74" t="s">
        <v>40</v>
      </c>
    </row>
    <row r="75" spans="22:32" x14ac:dyDescent="0.25">
      <c r="V75" t="s">
        <v>97</v>
      </c>
      <c r="W75">
        <v>71.917000000000002</v>
      </c>
      <c r="X75">
        <v>3.6219999999999999</v>
      </c>
      <c r="Y75">
        <v>3.1E-2</v>
      </c>
      <c r="Z75" t="s">
        <v>52</v>
      </c>
      <c r="AB75" t="s">
        <v>97</v>
      </c>
      <c r="AC75">
        <v>899</v>
      </c>
      <c r="AD75">
        <v>10.638999999999999</v>
      </c>
      <c r="AE75" t="s">
        <v>32</v>
      </c>
      <c r="AF75" t="s">
        <v>40</v>
      </c>
    </row>
    <row r="76" spans="22:32" x14ac:dyDescent="0.25">
      <c r="V76" t="s">
        <v>96</v>
      </c>
      <c r="W76">
        <v>71.832999999999998</v>
      </c>
      <c r="X76">
        <v>3.617</v>
      </c>
      <c r="Y76">
        <v>3.1E-2</v>
      </c>
      <c r="Z76" t="s">
        <v>52</v>
      </c>
      <c r="AB76" t="s">
        <v>96</v>
      </c>
      <c r="AC76">
        <v>895</v>
      </c>
      <c r="AD76">
        <v>12.345000000000001</v>
      </c>
      <c r="AE76" t="s">
        <v>32</v>
      </c>
      <c r="AF76" t="s">
        <v>40</v>
      </c>
    </row>
    <row r="77" spans="22:32" x14ac:dyDescent="0.25">
      <c r="V77" t="s">
        <v>94</v>
      </c>
      <c r="W77">
        <v>51.917000000000002</v>
      </c>
      <c r="X77">
        <v>2.6139999999999999</v>
      </c>
      <c r="Y77">
        <v>0.93799999999999994</v>
      </c>
      <c r="Z77" t="s">
        <v>52</v>
      </c>
      <c r="AB77" t="s">
        <v>94</v>
      </c>
      <c r="AC77">
        <v>656</v>
      </c>
      <c r="AD77">
        <v>10.843</v>
      </c>
      <c r="AE77" t="s">
        <v>32</v>
      </c>
      <c r="AF77" t="s">
        <v>40</v>
      </c>
    </row>
    <row r="78" spans="22:32" x14ac:dyDescent="0.25">
      <c r="V78" t="s">
        <v>100</v>
      </c>
      <c r="W78">
        <v>39</v>
      </c>
      <c r="X78">
        <v>1.964</v>
      </c>
      <c r="Y78">
        <v>1</v>
      </c>
      <c r="Z78" t="s">
        <v>52</v>
      </c>
      <c r="AB78" t="s">
        <v>100</v>
      </c>
      <c r="AC78">
        <v>499</v>
      </c>
      <c r="AD78">
        <v>10.289</v>
      </c>
      <c r="AE78" t="s">
        <v>32</v>
      </c>
      <c r="AF78" t="s">
        <v>40</v>
      </c>
    </row>
    <row r="79" spans="22:32" x14ac:dyDescent="0.25">
      <c r="V79" t="s">
        <v>92</v>
      </c>
      <c r="W79">
        <v>27.582999999999998</v>
      </c>
      <c r="X79">
        <v>1.389</v>
      </c>
      <c r="Y79">
        <v>1</v>
      </c>
      <c r="Z79" t="s">
        <v>52</v>
      </c>
      <c r="AB79" t="s">
        <v>92</v>
      </c>
      <c r="AC79">
        <v>346</v>
      </c>
      <c r="AD79">
        <v>9.48</v>
      </c>
      <c r="AE79" t="s">
        <v>32</v>
      </c>
      <c r="AF79" t="s">
        <v>40</v>
      </c>
    </row>
    <row r="80" spans="22:32" x14ac:dyDescent="0.25">
      <c r="V80" t="s">
        <v>200</v>
      </c>
      <c r="W80">
        <v>5.5830000000000002</v>
      </c>
      <c r="X80">
        <v>0.28100000000000003</v>
      </c>
      <c r="Y80">
        <v>1</v>
      </c>
      <c r="Z80" t="s">
        <v>52</v>
      </c>
      <c r="AB80" t="s">
        <v>200</v>
      </c>
      <c r="AC80">
        <v>67</v>
      </c>
      <c r="AD80">
        <v>2.7349999999999999</v>
      </c>
      <c r="AE80">
        <v>5.2999999999999999E-2</v>
      </c>
      <c r="AF80" t="s">
        <v>52</v>
      </c>
    </row>
    <row r="81" spans="22:32" x14ac:dyDescent="0.25">
      <c r="V81" t="s">
        <v>84</v>
      </c>
      <c r="W81">
        <v>77.582999999999998</v>
      </c>
      <c r="X81">
        <v>3.907</v>
      </c>
      <c r="Y81">
        <v>0.01</v>
      </c>
      <c r="Z81" t="s">
        <v>40</v>
      </c>
      <c r="AB81" t="s">
        <v>84</v>
      </c>
      <c r="AC81">
        <v>967</v>
      </c>
      <c r="AD81">
        <v>10.021000000000001</v>
      </c>
      <c r="AE81" t="s">
        <v>32</v>
      </c>
      <c r="AF81" t="s">
        <v>40</v>
      </c>
    </row>
    <row r="82" spans="22:32" x14ac:dyDescent="0.25">
      <c r="V82" t="s">
        <v>82</v>
      </c>
      <c r="W82">
        <v>75.167000000000002</v>
      </c>
      <c r="X82">
        <v>3.7850000000000001</v>
      </c>
      <c r="Y82">
        <v>1.6E-2</v>
      </c>
      <c r="Z82" t="s">
        <v>40</v>
      </c>
      <c r="AB82" t="s">
        <v>82</v>
      </c>
      <c r="AC82">
        <v>938</v>
      </c>
      <c r="AD82">
        <v>11.101000000000001</v>
      </c>
      <c r="AE82" t="s">
        <v>32</v>
      </c>
      <c r="AF82" t="s">
        <v>40</v>
      </c>
    </row>
    <row r="83" spans="22:32" x14ac:dyDescent="0.25">
      <c r="V83" t="s">
        <v>86</v>
      </c>
      <c r="W83">
        <v>66.332999999999998</v>
      </c>
      <c r="X83">
        <v>3.34</v>
      </c>
      <c r="Y83">
        <v>8.7999999999999995E-2</v>
      </c>
      <c r="Z83" t="s">
        <v>52</v>
      </c>
      <c r="AB83" t="s">
        <v>86</v>
      </c>
      <c r="AC83">
        <v>832</v>
      </c>
      <c r="AD83">
        <v>11.476000000000001</v>
      </c>
      <c r="AE83" t="s">
        <v>32</v>
      </c>
      <c r="AF83" t="s">
        <v>40</v>
      </c>
    </row>
    <row r="84" spans="22:32" x14ac:dyDescent="0.25">
      <c r="V84" t="s">
        <v>85</v>
      </c>
      <c r="W84">
        <v>66.25</v>
      </c>
      <c r="X84">
        <v>3.3359999999999999</v>
      </c>
      <c r="Y84">
        <v>8.8999999999999996E-2</v>
      </c>
      <c r="Z84" t="s">
        <v>52</v>
      </c>
      <c r="AB84" t="s">
        <v>85</v>
      </c>
      <c r="AC84">
        <v>828</v>
      </c>
      <c r="AD84">
        <v>13.686</v>
      </c>
      <c r="AE84" t="s">
        <v>32</v>
      </c>
      <c r="AF84" t="s">
        <v>40</v>
      </c>
    </row>
    <row r="85" spans="22:32" x14ac:dyDescent="0.25">
      <c r="V85" t="s">
        <v>83</v>
      </c>
      <c r="W85">
        <v>46.332999999999998</v>
      </c>
      <c r="X85">
        <v>2.3330000000000002</v>
      </c>
      <c r="Y85">
        <v>1</v>
      </c>
      <c r="Z85" t="s">
        <v>52</v>
      </c>
      <c r="AB85" t="s">
        <v>83</v>
      </c>
      <c r="AC85">
        <v>589</v>
      </c>
      <c r="AD85">
        <v>12.145</v>
      </c>
      <c r="AE85" t="s">
        <v>32</v>
      </c>
      <c r="AF85" t="s">
        <v>40</v>
      </c>
    </row>
    <row r="86" spans="22:32" x14ac:dyDescent="0.25">
      <c r="V86" t="s">
        <v>89</v>
      </c>
      <c r="W86">
        <v>33.417000000000002</v>
      </c>
      <c r="X86">
        <v>1.6830000000000001</v>
      </c>
      <c r="Y86">
        <v>1</v>
      </c>
      <c r="Z86" t="s">
        <v>52</v>
      </c>
      <c r="AB86" t="s">
        <v>89</v>
      </c>
      <c r="AC86">
        <v>432</v>
      </c>
      <c r="AD86">
        <v>11.837</v>
      </c>
      <c r="AE86" t="s">
        <v>32</v>
      </c>
      <c r="AF86" t="s">
        <v>40</v>
      </c>
    </row>
    <row r="87" spans="22:32" x14ac:dyDescent="0.25">
      <c r="V87" t="s">
        <v>81</v>
      </c>
      <c r="W87">
        <v>22</v>
      </c>
      <c r="X87">
        <v>1.1080000000000001</v>
      </c>
      <c r="Y87">
        <v>1</v>
      </c>
      <c r="Z87" t="s">
        <v>52</v>
      </c>
      <c r="AB87" t="s">
        <v>81</v>
      </c>
      <c r="AC87">
        <v>279</v>
      </c>
      <c r="AD87">
        <v>11.39</v>
      </c>
      <c r="AE87" t="s">
        <v>32</v>
      </c>
      <c r="AF87" t="s">
        <v>40</v>
      </c>
    </row>
    <row r="88" spans="22:32" x14ac:dyDescent="0.25">
      <c r="V88" t="s">
        <v>213</v>
      </c>
      <c r="W88">
        <v>55.582999999999998</v>
      </c>
      <c r="X88">
        <v>2.7989999999999999</v>
      </c>
      <c r="Y88">
        <v>0.53800000000000003</v>
      </c>
      <c r="Z88" t="s">
        <v>50</v>
      </c>
      <c r="AB88" t="s">
        <v>213</v>
      </c>
      <c r="AC88">
        <v>688</v>
      </c>
      <c r="AD88">
        <v>8.1419999999999995</v>
      </c>
      <c r="AE88" t="s">
        <v>32</v>
      </c>
      <c r="AF88" t="s">
        <v>40</v>
      </c>
    </row>
    <row r="89" spans="22:32" x14ac:dyDescent="0.25">
      <c r="V89" t="s">
        <v>194</v>
      </c>
      <c r="W89">
        <v>53.167000000000002</v>
      </c>
      <c r="X89">
        <v>2.677</v>
      </c>
      <c r="Y89">
        <v>0.77900000000000003</v>
      </c>
      <c r="Z89" t="s">
        <v>52</v>
      </c>
      <c r="AB89" t="s">
        <v>194</v>
      </c>
      <c r="AC89">
        <v>659</v>
      </c>
      <c r="AD89">
        <v>9.09</v>
      </c>
      <c r="AE89" t="s">
        <v>32</v>
      </c>
      <c r="AF89" t="s">
        <v>40</v>
      </c>
    </row>
    <row r="90" spans="22:32" x14ac:dyDescent="0.25">
      <c r="V90" t="s">
        <v>216</v>
      </c>
      <c r="W90">
        <v>44.332999999999998</v>
      </c>
      <c r="X90">
        <v>2.2330000000000001</v>
      </c>
      <c r="Y90">
        <v>1</v>
      </c>
      <c r="Z90" t="s">
        <v>52</v>
      </c>
      <c r="AB90" t="s">
        <v>216</v>
      </c>
      <c r="AC90">
        <v>553</v>
      </c>
      <c r="AD90">
        <v>9.141</v>
      </c>
      <c r="AE90" t="s">
        <v>32</v>
      </c>
      <c r="AF90" t="s">
        <v>40</v>
      </c>
    </row>
    <row r="91" spans="22:32" x14ac:dyDescent="0.25">
      <c r="V91" t="s">
        <v>215</v>
      </c>
      <c r="W91">
        <v>44.25</v>
      </c>
      <c r="X91">
        <v>2.2280000000000002</v>
      </c>
      <c r="Y91">
        <v>1</v>
      </c>
      <c r="Z91" t="s">
        <v>52</v>
      </c>
      <c r="AB91" t="s">
        <v>215</v>
      </c>
      <c r="AC91">
        <v>549</v>
      </c>
      <c r="AD91">
        <v>11.32</v>
      </c>
      <c r="AE91" t="s">
        <v>32</v>
      </c>
      <c r="AF91" t="s">
        <v>40</v>
      </c>
    </row>
    <row r="92" spans="22:32" x14ac:dyDescent="0.25">
      <c r="V92" t="s">
        <v>184</v>
      </c>
      <c r="W92">
        <v>24.332999999999998</v>
      </c>
      <c r="X92">
        <v>1.2250000000000001</v>
      </c>
      <c r="Y92">
        <v>1</v>
      </c>
      <c r="Z92" t="s">
        <v>52</v>
      </c>
      <c r="AB92" t="s">
        <v>184</v>
      </c>
      <c r="AC92">
        <v>310</v>
      </c>
      <c r="AD92">
        <v>8.4939999999999998</v>
      </c>
      <c r="AE92" t="s">
        <v>32</v>
      </c>
      <c r="AF92" t="s">
        <v>40</v>
      </c>
    </row>
    <row r="93" spans="22:32" x14ac:dyDescent="0.25">
      <c r="V93" t="s">
        <v>218</v>
      </c>
      <c r="W93">
        <v>11.417</v>
      </c>
      <c r="X93">
        <v>0.57499999999999996</v>
      </c>
      <c r="Y93">
        <v>1</v>
      </c>
      <c r="Z93" t="s">
        <v>52</v>
      </c>
      <c r="AB93" t="s">
        <v>218</v>
      </c>
      <c r="AC93">
        <v>153</v>
      </c>
      <c r="AD93">
        <v>6.2460000000000004</v>
      </c>
      <c r="AE93" t="s">
        <v>32</v>
      </c>
      <c r="AF93" t="s">
        <v>40</v>
      </c>
    </row>
    <row r="94" spans="22:32" x14ac:dyDescent="0.25">
      <c r="V94" t="s">
        <v>114</v>
      </c>
      <c r="W94">
        <v>44.167000000000002</v>
      </c>
      <c r="X94">
        <v>2.2240000000000002</v>
      </c>
      <c r="Y94">
        <v>1</v>
      </c>
      <c r="Z94" t="s">
        <v>52</v>
      </c>
      <c r="AB94" t="s">
        <v>114</v>
      </c>
      <c r="AC94">
        <v>535</v>
      </c>
      <c r="AD94">
        <v>7.3789999999999996</v>
      </c>
      <c r="AE94" t="s">
        <v>32</v>
      </c>
      <c r="AF94" t="s">
        <v>40</v>
      </c>
    </row>
    <row r="95" spans="22:32" x14ac:dyDescent="0.25">
      <c r="V95" t="s">
        <v>112</v>
      </c>
      <c r="W95">
        <v>41.75</v>
      </c>
      <c r="X95">
        <v>2.1019999999999999</v>
      </c>
      <c r="Y95">
        <v>1</v>
      </c>
      <c r="Z95" t="s">
        <v>52</v>
      </c>
      <c r="AB95" t="s">
        <v>112</v>
      </c>
      <c r="AC95">
        <v>506</v>
      </c>
      <c r="AD95">
        <v>8.3640000000000008</v>
      </c>
      <c r="AE95" t="s">
        <v>32</v>
      </c>
      <c r="AF95" t="s">
        <v>40</v>
      </c>
    </row>
    <row r="96" spans="22:32" x14ac:dyDescent="0.25">
      <c r="V96" t="s">
        <v>116</v>
      </c>
      <c r="W96">
        <v>32.917000000000002</v>
      </c>
      <c r="X96">
        <v>1.6579999999999999</v>
      </c>
      <c r="Y96">
        <v>1</v>
      </c>
      <c r="Z96" t="s">
        <v>52</v>
      </c>
      <c r="AB96" t="s">
        <v>116</v>
      </c>
      <c r="AC96">
        <v>400</v>
      </c>
      <c r="AD96">
        <v>8.2479999999999993</v>
      </c>
      <c r="AE96" t="s">
        <v>32</v>
      </c>
      <c r="AF96" t="s">
        <v>40</v>
      </c>
    </row>
    <row r="97" spans="22:32" x14ac:dyDescent="0.25">
      <c r="V97" t="s">
        <v>115</v>
      </c>
      <c r="W97">
        <v>32.832999999999998</v>
      </c>
      <c r="X97">
        <v>1.653</v>
      </c>
      <c r="Y97">
        <v>1</v>
      </c>
      <c r="Z97" t="s">
        <v>52</v>
      </c>
      <c r="AB97" t="s">
        <v>115</v>
      </c>
      <c r="AC97">
        <v>396</v>
      </c>
      <c r="AD97">
        <v>10.85</v>
      </c>
      <c r="AE97" t="s">
        <v>32</v>
      </c>
      <c r="AF97" t="s">
        <v>40</v>
      </c>
    </row>
    <row r="98" spans="22:32" x14ac:dyDescent="0.25">
      <c r="V98" t="s">
        <v>113</v>
      </c>
      <c r="W98">
        <v>12.917</v>
      </c>
      <c r="X98">
        <v>0.65</v>
      </c>
      <c r="Y98">
        <v>1</v>
      </c>
      <c r="Z98" t="s">
        <v>52</v>
      </c>
      <c r="AB98" t="s">
        <v>113</v>
      </c>
      <c r="AC98">
        <v>157</v>
      </c>
      <c r="AD98">
        <v>6.4089999999999998</v>
      </c>
      <c r="AE98" t="s">
        <v>32</v>
      </c>
      <c r="AF98" t="s">
        <v>40</v>
      </c>
    </row>
    <row r="99" spans="22:32" x14ac:dyDescent="0.25">
      <c r="V99" t="s">
        <v>201</v>
      </c>
      <c r="W99">
        <v>31.25</v>
      </c>
      <c r="X99">
        <v>1.5740000000000001</v>
      </c>
      <c r="Y99">
        <v>1</v>
      </c>
      <c r="Z99" t="s">
        <v>52</v>
      </c>
      <c r="AB99" t="s">
        <v>201</v>
      </c>
      <c r="AC99">
        <v>378</v>
      </c>
      <c r="AD99">
        <v>6.2480000000000002</v>
      </c>
      <c r="AE99" t="s">
        <v>32</v>
      </c>
      <c r="AF99" t="s">
        <v>40</v>
      </c>
    </row>
    <row r="100" spans="22:32" x14ac:dyDescent="0.25">
      <c r="V100" t="s">
        <v>145</v>
      </c>
      <c r="W100">
        <v>28.832999999999998</v>
      </c>
      <c r="X100">
        <v>1.452</v>
      </c>
      <c r="Y100">
        <v>1</v>
      </c>
      <c r="Z100" t="s">
        <v>52</v>
      </c>
      <c r="AB100" t="s">
        <v>145</v>
      </c>
      <c r="AC100">
        <v>349</v>
      </c>
      <c r="AD100">
        <v>7.1959999999999997</v>
      </c>
      <c r="AE100" t="s">
        <v>32</v>
      </c>
      <c r="AF100" t="s">
        <v>40</v>
      </c>
    </row>
    <row r="101" spans="22:32" x14ac:dyDescent="0.25">
      <c r="V101" t="s">
        <v>193</v>
      </c>
      <c r="W101">
        <v>20</v>
      </c>
      <c r="X101">
        <v>1.0069999999999999</v>
      </c>
      <c r="Y101">
        <v>1</v>
      </c>
      <c r="Z101" t="s">
        <v>52</v>
      </c>
      <c r="AB101" t="s">
        <v>193</v>
      </c>
      <c r="AC101">
        <v>243</v>
      </c>
      <c r="AD101">
        <v>6.6580000000000004</v>
      </c>
      <c r="AE101" t="s">
        <v>32</v>
      </c>
      <c r="AF101" t="s">
        <v>40</v>
      </c>
    </row>
    <row r="102" spans="22:32" x14ac:dyDescent="0.25">
      <c r="V102" t="s">
        <v>192</v>
      </c>
      <c r="W102">
        <v>19.917000000000002</v>
      </c>
      <c r="X102">
        <v>1.0029999999999999</v>
      </c>
      <c r="Y102">
        <v>1</v>
      </c>
      <c r="Z102" t="s">
        <v>52</v>
      </c>
      <c r="AB102" t="s">
        <v>192</v>
      </c>
      <c r="AC102">
        <v>239</v>
      </c>
      <c r="AD102">
        <v>9.7569999999999997</v>
      </c>
      <c r="AE102" t="s">
        <v>32</v>
      </c>
      <c r="AF102" t="s">
        <v>40</v>
      </c>
    </row>
    <row r="103" spans="22:32" x14ac:dyDescent="0.25">
      <c r="V103" t="s">
        <v>140</v>
      </c>
      <c r="W103">
        <v>11.333</v>
      </c>
      <c r="X103">
        <v>0.57099999999999995</v>
      </c>
      <c r="Y103">
        <v>1</v>
      </c>
      <c r="Z103" t="s">
        <v>52</v>
      </c>
      <c r="AB103" t="s">
        <v>140</v>
      </c>
      <c r="AC103">
        <v>139</v>
      </c>
      <c r="AD103">
        <v>2.8660000000000001</v>
      </c>
      <c r="AE103">
        <v>0.17799999999999999</v>
      </c>
      <c r="AF103" t="s">
        <v>50</v>
      </c>
    </row>
    <row r="104" spans="22:32" x14ac:dyDescent="0.25">
      <c r="V104" t="s">
        <v>138</v>
      </c>
      <c r="W104">
        <v>8.9169999999999998</v>
      </c>
      <c r="X104">
        <v>0.44900000000000001</v>
      </c>
      <c r="Y104">
        <v>1</v>
      </c>
      <c r="Z104" t="s">
        <v>52</v>
      </c>
      <c r="AB104" t="s">
        <v>138</v>
      </c>
      <c r="AC104">
        <v>110</v>
      </c>
      <c r="AD104">
        <v>3.0139999999999998</v>
      </c>
      <c r="AE104">
        <v>8.4000000000000005E-2</v>
      </c>
      <c r="AF104" t="s">
        <v>52</v>
      </c>
    </row>
    <row r="105" spans="22:32" x14ac:dyDescent="0.25">
      <c r="V105" t="s">
        <v>160</v>
      </c>
      <c r="W105">
        <v>8.3299999999999999E-2</v>
      </c>
      <c r="X105">
        <v>4.1999999999999997E-3</v>
      </c>
      <c r="Y105">
        <v>1</v>
      </c>
      <c r="Z105" t="s">
        <v>52</v>
      </c>
      <c r="AB105" t="s">
        <v>160</v>
      </c>
      <c r="AC105">
        <v>4</v>
      </c>
      <c r="AD105">
        <v>0.16300000000000001</v>
      </c>
      <c r="AE105">
        <v>0.90800000000000003</v>
      </c>
      <c r="AF105" t="s">
        <v>52</v>
      </c>
    </row>
    <row r="106" spans="22:32" x14ac:dyDescent="0.25">
      <c r="V106" t="s">
        <v>135</v>
      </c>
      <c r="W106">
        <v>11.25</v>
      </c>
      <c r="X106">
        <v>0.56699999999999995</v>
      </c>
      <c r="Y106">
        <v>1</v>
      </c>
      <c r="Z106" t="s">
        <v>52</v>
      </c>
      <c r="AB106" t="s">
        <v>135</v>
      </c>
      <c r="AC106">
        <v>135</v>
      </c>
      <c r="AD106">
        <v>3.6989999999999998</v>
      </c>
      <c r="AE106">
        <v>2.4E-2</v>
      </c>
      <c r="AF106" t="s">
        <v>52</v>
      </c>
    </row>
    <row r="107" spans="22:32" x14ac:dyDescent="0.25">
      <c r="V107" t="s">
        <v>133</v>
      </c>
      <c r="W107">
        <v>8.8330000000000002</v>
      </c>
      <c r="X107">
        <v>0.44500000000000001</v>
      </c>
      <c r="Y107">
        <v>1</v>
      </c>
      <c r="Z107" t="s">
        <v>52</v>
      </c>
      <c r="AB107" t="s">
        <v>133</v>
      </c>
      <c r="AC107">
        <v>106</v>
      </c>
      <c r="AD107">
        <v>4.327</v>
      </c>
      <c r="AE107">
        <v>2E-3</v>
      </c>
      <c r="AF107" t="s">
        <v>52</v>
      </c>
    </row>
    <row r="108" spans="22:32" x14ac:dyDescent="0.25">
      <c r="V108" t="s">
        <v>225</v>
      </c>
      <c r="W108">
        <v>2.4169999999999998</v>
      </c>
      <c r="X108">
        <v>0.122</v>
      </c>
      <c r="Y108">
        <v>1</v>
      </c>
      <c r="Z108" t="s">
        <v>52</v>
      </c>
      <c r="AB108" t="s">
        <v>225</v>
      </c>
      <c r="AC108">
        <v>29</v>
      </c>
      <c r="AD108">
        <v>1.1839999999999999</v>
      </c>
      <c r="AE108">
        <v>0.40300000000000002</v>
      </c>
      <c r="AF108" t="s">
        <v>52</v>
      </c>
    </row>
  </sheetData>
  <conditionalFormatting sqref="B22:P36">
    <cfRule type="colorScale" priority="9">
      <colorScale>
        <cfvo type="min"/>
        <cfvo type="max"/>
        <color rgb="FFFCFCFF"/>
        <color rgb="FFF8696B"/>
      </colorScale>
    </cfRule>
  </conditionalFormatting>
  <conditionalFormatting sqref="B42:P56">
    <cfRule type="colorScale" priority="8">
      <colorScale>
        <cfvo type="min"/>
        <cfvo type="max"/>
        <color rgb="FFFCFCFF"/>
        <color rgb="FF63BE7B"/>
      </colorScale>
    </cfRule>
  </conditionalFormatting>
  <conditionalFormatting sqref="V1:AB1">
    <cfRule type="containsText" dxfId="123" priority="1" operator="containsText" text="col 11">
      <formula>NOT(ISERROR(SEARCH("col 11",V1)))</formula>
    </cfRule>
    <cfRule type="containsText" dxfId="122" priority="2" operator="containsText" text="col 10">
      <formula>NOT(ISERROR(SEARCH("col 10",V1)))</formula>
    </cfRule>
  </conditionalFormatting>
  <conditionalFormatting sqref="V1:AD1">
    <cfRule type="containsText" dxfId="121" priority="6" operator="containsText" text="col 11">
      <formula>NOT(ISERROR(SEARCH("col 11",V1)))</formula>
    </cfRule>
    <cfRule type="containsText" dxfId="120" priority="7" operator="containsText" text="col 10">
      <formula>NOT(ISERROR(SEARCH("col 10",V1)))</formula>
    </cfRule>
  </conditionalFormatting>
  <conditionalFormatting sqref="V1:AB1">
    <cfRule type="containsText" dxfId="119" priority="3" operator="containsText" text="col 11">
      <formula>NOT(ISERROR(SEARCH("col 11",V1)))</formula>
    </cfRule>
    <cfRule type="cellIs" dxfId="118" priority="4" operator="equal">
      <formula>"col 11"</formula>
    </cfRule>
    <cfRule type="containsText" dxfId="117" priority="5" operator="containsText" text="col 10">
      <formula>NOT(ISERROR(SEARCH("col 10",V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B318F-0B72-45F7-9B45-3594F37A7528}">
  <dimension ref="A1:AJ108"/>
  <sheetViews>
    <sheetView zoomScale="80" zoomScaleNormal="80" workbookViewId="0">
      <selection activeCell="Z1" sqref="Z1:AJ1"/>
    </sheetView>
  </sheetViews>
  <sheetFormatPr defaultRowHeight="15" x14ac:dyDescent="0.25"/>
  <cols>
    <col min="1" max="1" width="25.42578125" customWidth="1"/>
  </cols>
  <sheetData>
    <row r="1" spans="1:36" x14ac:dyDescent="0.25">
      <c r="B1" t="s">
        <v>26</v>
      </c>
      <c r="Z1" t="s">
        <v>147</v>
      </c>
      <c r="AF1" t="s">
        <v>148</v>
      </c>
    </row>
    <row r="2" spans="1:36" x14ac:dyDescent="0.25">
      <c r="A2" t="s">
        <v>1</v>
      </c>
      <c r="B2" s="9">
        <v>43685</v>
      </c>
      <c r="C2" s="9"/>
      <c r="D2" s="9"/>
      <c r="E2" s="9"/>
      <c r="F2" s="9">
        <v>43686</v>
      </c>
      <c r="G2" s="9"/>
      <c r="H2" s="9"/>
      <c r="I2" s="9"/>
      <c r="J2" s="9">
        <v>43696</v>
      </c>
      <c r="K2" s="9"/>
      <c r="L2" s="9"/>
      <c r="M2" s="9"/>
      <c r="N2" s="9">
        <v>43698</v>
      </c>
      <c r="O2" s="9"/>
      <c r="P2" s="9"/>
      <c r="Q2" s="9"/>
      <c r="R2" s="9">
        <v>43718</v>
      </c>
      <c r="S2" s="9"/>
      <c r="T2" s="9"/>
      <c r="U2" s="1"/>
      <c r="AC2">
        <v>280357</v>
      </c>
      <c r="AI2">
        <v>280357</v>
      </c>
    </row>
    <row r="3" spans="1:36" x14ac:dyDescent="0.25">
      <c r="A3" t="s">
        <v>243</v>
      </c>
      <c r="B3">
        <v>3.4333333333333346E-4</v>
      </c>
      <c r="C3">
        <v>2.8333333333333357E-4</v>
      </c>
      <c r="D3">
        <v>2.8333333333333357E-4</v>
      </c>
      <c r="F3">
        <v>2.4333333333333336E-4</v>
      </c>
      <c r="G3">
        <v>2.8333333333333265E-4</v>
      </c>
      <c r="H3">
        <v>2.6333333333333395E-4</v>
      </c>
      <c r="J3">
        <v>2.1866666666666662E-3</v>
      </c>
      <c r="K3">
        <v>2.1600000000000009E-3</v>
      </c>
      <c r="L3">
        <v>2.2900000000000004E-3</v>
      </c>
      <c r="N3">
        <v>2.1333333333333298E-4</v>
      </c>
      <c r="O3">
        <v>2.6333333333333395E-4</v>
      </c>
      <c r="P3">
        <v>1.799999999999996E-4</v>
      </c>
      <c r="R3">
        <v>1.156666666666667E-3</v>
      </c>
      <c r="S3">
        <v>1.1133333333333329E-3</v>
      </c>
      <c r="T3">
        <v>1.2500000000000002E-3</v>
      </c>
      <c r="Z3" t="s">
        <v>37</v>
      </c>
      <c r="AA3" t="s">
        <v>35</v>
      </c>
      <c r="AB3" t="s">
        <v>36</v>
      </c>
      <c r="AC3" t="s">
        <v>33</v>
      </c>
      <c r="AD3" t="s">
        <v>38</v>
      </c>
      <c r="AF3" t="s">
        <v>37</v>
      </c>
      <c r="AG3" t="s">
        <v>35</v>
      </c>
      <c r="AH3" t="s">
        <v>36</v>
      </c>
      <c r="AI3" t="s">
        <v>33</v>
      </c>
      <c r="AJ3" t="s">
        <v>38</v>
      </c>
    </row>
    <row r="4" spans="1:36" x14ac:dyDescent="0.25">
      <c r="A4" t="s">
        <v>244</v>
      </c>
      <c r="B4">
        <v>3.2333333333333286E-4</v>
      </c>
      <c r="C4">
        <v>4.166666666666661E-4</v>
      </c>
      <c r="D4">
        <v>2.8000000000000063E-4</v>
      </c>
      <c r="E4">
        <f>AVERAGE(B4:D4)</f>
        <v>3.3999999999999986E-4</v>
      </c>
      <c r="F4">
        <v>5.5666666666666646E-4</v>
      </c>
      <c r="G4">
        <v>4.7000000000000004E-4</v>
      </c>
      <c r="H4">
        <v>5.8999999999999981E-4</v>
      </c>
      <c r="I4">
        <f>AVERAGE(F4:H4)</f>
        <v>5.3888888888888877E-4</v>
      </c>
      <c r="J4">
        <v>3.4833333333333344E-3</v>
      </c>
      <c r="K4">
        <v>3.62E-3</v>
      </c>
      <c r="L4">
        <v>3.7466666666666668E-3</v>
      </c>
      <c r="M4">
        <f>AVERAGE(J4:L4)</f>
        <v>3.6166666666666673E-3</v>
      </c>
      <c r="N4">
        <v>2.5333333333333317E-4</v>
      </c>
      <c r="O4">
        <v>3.1000000000000011E-4</v>
      </c>
      <c r="P4">
        <v>3.9666666666666648E-4</v>
      </c>
      <c r="Q4">
        <f>AVERAGE(N4:P4)</f>
        <v>3.1999999999999992E-4</v>
      </c>
      <c r="R4">
        <v>2.0599999999999998E-3</v>
      </c>
      <c r="S4">
        <v>1.633333333333333E-3</v>
      </c>
      <c r="T4">
        <v>1.6433333333333337E-3</v>
      </c>
      <c r="U4">
        <f>AVERAGE(R4:T4)</f>
        <v>1.7788888888888889E-3</v>
      </c>
      <c r="Z4" t="s">
        <v>43</v>
      </c>
      <c r="AA4">
        <v>2822</v>
      </c>
      <c r="AB4">
        <v>11.193</v>
      </c>
      <c r="AC4" t="s">
        <v>32</v>
      </c>
      <c r="AD4" t="s">
        <v>40</v>
      </c>
      <c r="AF4" t="s">
        <v>43</v>
      </c>
      <c r="AG4">
        <v>2822</v>
      </c>
      <c r="AH4">
        <v>11.193</v>
      </c>
      <c r="AI4" t="s">
        <v>32</v>
      </c>
      <c r="AJ4" t="s">
        <v>40</v>
      </c>
    </row>
    <row r="5" spans="1:36" x14ac:dyDescent="0.25">
      <c r="A5" t="s">
        <v>6</v>
      </c>
      <c r="B5">
        <v>1.6400000000000006E-3</v>
      </c>
      <c r="C5">
        <v>2.0566666666666667E-3</v>
      </c>
      <c r="D5">
        <v>1.6066666666666664E-3</v>
      </c>
      <c r="F5">
        <v>2.7400000000000007E-3</v>
      </c>
      <c r="G5">
        <v>2.4100000000000011E-3</v>
      </c>
      <c r="H5">
        <v>2.5400000000000006E-3</v>
      </c>
      <c r="J5">
        <v>2.8730000000000002E-2</v>
      </c>
      <c r="K5">
        <v>2.8853333333333335E-2</v>
      </c>
      <c r="L5">
        <v>2.7223333333333332E-2</v>
      </c>
      <c r="N5">
        <v>1.3300000000000007E-3</v>
      </c>
      <c r="O5">
        <v>1.313333333333333E-3</v>
      </c>
      <c r="P5">
        <v>1.1966666666666662E-3</v>
      </c>
      <c r="R5">
        <v>1.2069999999999999E-2</v>
      </c>
      <c r="S5">
        <v>1.0129999999999998E-2</v>
      </c>
      <c r="T5">
        <v>1.2393333333333334E-2</v>
      </c>
      <c r="Z5" t="s">
        <v>42</v>
      </c>
      <c r="AA5">
        <v>2699</v>
      </c>
      <c r="AB5">
        <v>10.705</v>
      </c>
      <c r="AC5" t="s">
        <v>32</v>
      </c>
      <c r="AD5" t="s">
        <v>40</v>
      </c>
      <c r="AF5" t="s">
        <v>42</v>
      </c>
      <c r="AG5">
        <v>2699</v>
      </c>
      <c r="AH5">
        <v>11.468</v>
      </c>
      <c r="AI5" t="s">
        <v>32</v>
      </c>
      <c r="AJ5" t="s">
        <v>40</v>
      </c>
    </row>
    <row r="6" spans="1:36" x14ac:dyDescent="0.25">
      <c r="A6" t="s">
        <v>7</v>
      </c>
      <c r="B6">
        <v>2.1099999999999999E-3</v>
      </c>
      <c r="C6">
        <v>2.9133333333333346E-3</v>
      </c>
      <c r="D6">
        <v>2.5100000000000001E-3</v>
      </c>
      <c r="E6">
        <f>AVERAGE(B6:D6)</f>
        <v>2.5111111111111115E-3</v>
      </c>
      <c r="F6">
        <v>2.9700000000000004E-3</v>
      </c>
      <c r="G6">
        <v>3.1700000000000005E-3</v>
      </c>
      <c r="H6">
        <v>3.3299999999999996E-3</v>
      </c>
      <c r="I6">
        <f>AVERAGE(F6:H6)</f>
        <v>3.156666666666667E-3</v>
      </c>
      <c r="J6">
        <v>2.6739999999999996E-2</v>
      </c>
      <c r="K6">
        <v>2.806666666666667E-2</v>
      </c>
      <c r="L6">
        <v>3.1233333333333335E-2</v>
      </c>
      <c r="M6">
        <f>AVERAGE(J6:L6)</f>
        <v>2.8680000000000001E-2</v>
      </c>
      <c r="N6">
        <v>1.4766666666666669E-3</v>
      </c>
      <c r="O6">
        <v>1.8700000000000004E-3</v>
      </c>
      <c r="P6">
        <v>1.7866666666666669E-3</v>
      </c>
      <c r="Q6">
        <f>AVERAGE(N6:P6)</f>
        <v>1.7111111111111112E-3</v>
      </c>
      <c r="R6">
        <v>1.3196666666666666E-2</v>
      </c>
      <c r="S6">
        <v>1.3656666666666666E-2</v>
      </c>
      <c r="T6">
        <v>1.4570000000000001E-2</v>
      </c>
      <c r="U6">
        <f>AVERAGE(R6:T6)</f>
        <v>1.3807777777777778E-2</v>
      </c>
      <c r="Z6" t="s">
        <v>41</v>
      </c>
      <c r="AA6">
        <v>2466</v>
      </c>
      <c r="AB6">
        <v>9.7810000000000006</v>
      </c>
      <c r="AC6" t="s">
        <v>32</v>
      </c>
      <c r="AD6" t="s">
        <v>40</v>
      </c>
      <c r="AF6" t="s">
        <v>41</v>
      </c>
      <c r="AG6">
        <v>2466</v>
      </c>
      <c r="AH6">
        <v>11.282</v>
      </c>
      <c r="AI6" t="s">
        <v>32</v>
      </c>
      <c r="AJ6" t="s">
        <v>40</v>
      </c>
    </row>
    <row r="7" spans="1:36" x14ac:dyDescent="0.25">
      <c r="A7" t="s">
        <v>8</v>
      </c>
      <c r="B7">
        <v>2.4400000000000003E-3</v>
      </c>
      <c r="C7">
        <v>2.6766666666666662E-3</v>
      </c>
      <c r="D7">
        <v>2.6499999999999996E-3</v>
      </c>
      <c r="F7">
        <v>2.9566666666666656E-3</v>
      </c>
      <c r="G7">
        <v>3.0133333333333336E-3</v>
      </c>
      <c r="H7">
        <v>2.9499999999999999E-3</v>
      </c>
      <c r="J7">
        <v>2.4593333333333335E-2</v>
      </c>
      <c r="K7">
        <v>2.9176666666666667E-2</v>
      </c>
      <c r="L7">
        <v>2.5590000000000002E-2</v>
      </c>
      <c r="N7">
        <v>2.1533333333333339E-3</v>
      </c>
      <c r="O7">
        <v>2.0566666666666667E-3</v>
      </c>
      <c r="P7">
        <v>2.0199999999999997E-3</v>
      </c>
      <c r="R7">
        <v>1.2710000000000001E-2</v>
      </c>
      <c r="S7">
        <v>1.3236666666666667E-2</v>
      </c>
      <c r="T7">
        <v>1.2833333333333334E-2</v>
      </c>
      <c r="Z7" t="s">
        <v>46</v>
      </c>
      <c r="AA7">
        <v>2343.5</v>
      </c>
      <c r="AB7">
        <v>9.2949999999999999</v>
      </c>
      <c r="AC7" t="s">
        <v>32</v>
      </c>
      <c r="AD7" t="s">
        <v>40</v>
      </c>
      <c r="AF7" t="s">
        <v>46</v>
      </c>
      <c r="AG7">
        <v>2343.5</v>
      </c>
      <c r="AH7">
        <v>11.613</v>
      </c>
      <c r="AI7" t="s">
        <v>32</v>
      </c>
      <c r="AJ7" t="s">
        <v>40</v>
      </c>
    </row>
    <row r="8" spans="1:36" x14ac:dyDescent="0.25">
      <c r="A8" t="s">
        <v>9</v>
      </c>
      <c r="B8">
        <v>3.6999999999999994E-4</v>
      </c>
      <c r="C8">
        <v>6.1333333333333335E-4</v>
      </c>
      <c r="D8">
        <v>4.9000000000000063E-4</v>
      </c>
      <c r="F8">
        <v>5.3999999999999979E-4</v>
      </c>
      <c r="G8">
        <v>3.9999999999999942E-4</v>
      </c>
      <c r="H8">
        <v>5.1666666666666625E-4</v>
      </c>
      <c r="J8">
        <v>3.7199999999999993E-3</v>
      </c>
      <c r="K8">
        <v>3.8166666666666666E-3</v>
      </c>
      <c r="L8">
        <v>4.4733333333333335E-3</v>
      </c>
      <c r="N8">
        <v>4.4333333333333356E-4</v>
      </c>
      <c r="O8">
        <v>2.4333333333333336E-4</v>
      </c>
      <c r="P8">
        <v>3.2999999999999973E-4</v>
      </c>
      <c r="R8">
        <v>2.1433333333333343E-3</v>
      </c>
      <c r="S8">
        <v>1.9933333333333322E-3</v>
      </c>
      <c r="T8">
        <v>1.6800000000000001E-3</v>
      </c>
      <c r="Z8" t="s">
        <v>44</v>
      </c>
      <c r="AA8">
        <v>2323</v>
      </c>
      <c r="AB8">
        <v>9.2140000000000004</v>
      </c>
      <c r="AC8" t="s">
        <v>32</v>
      </c>
      <c r="AD8" t="s">
        <v>40</v>
      </c>
      <c r="AF8" t="s">
        <v>44</v>
      </c>
      <c r="AG8">
        <v>2323</v>
      </c>
      <c r="AH8">
        <v>12.554</v>
      </c>
      <c r="AI8" t="s">
        <v>32</v>
      </c>
      <c r="AJ8" t="s">
        <v>40</v>
      </c>
    </row>
    <row r="9" spans="1:36" x14ac:dyDescent="0.25">
      <c r="A9" t="s">
        <v>10</v>
      </c>
      <c r="B9">
        <v>5.9666666666666755E-4</v>
      </c>
      <c r="C9">
        <v>9.3000000000000027E-4</v>
      </c>
      <c r="D9">
        <v>6.8666666666666691E-4</v>
      </c>
      <c r="F9">
        <v>6.2000000000000022E-4</v>
      </c>
      <c r="G9">
        <v>7.3666666666666694E-4</v>
      </c>
      <c r="H9">
        <v>6.8666666666666691E-4</v>
      </c>
      <c r="J9">
        <v>4.0066666666666671E-3</v>
      </c>
      <c r="K9">
        <v>4.1466666666666683E-3</v>
      </c>
      <c r="L9">
        <v>4.2033333333333341E-3</v>
      </c>
      <c r="N9">
        <v>5.2666666666666606E-4</v>
      </c>
      <c r="O9">
        <v>4.5333333333333337E-4</v>
      </c>
      <c r="P9">
        <v>4.766666666666669E-4</v>
      </c>
      <c r="R9">
        <v>2.6133333333333325E-3</v>
      </c>
      <c r="S9">
        <v>2.2499999999999994E-3</v>
      </c>
      <c r="T9">
        <v>2.4366666666666655E-3</v>
      </c>
      <c r="Z9" t="s">
        <v>39</v>
      </c>
      <c r="AA9">
        <v>1979.5</v>
      </c>
      <c r="AB9">
        <v>7.8520000000000003</v>
      </c>
      <c r="AC9" t="s">
        <v>32</v>
      </c>
      <c r="AD9" t="s">
        <v>40</v>
      </c>
      <c r="AF9" t="s">
        <v>39</v>
      </c>
      <c r="AG9">
        <v>1979.5</v>
      </c>
      <c r="AH9">
        <v>11.763999999999999</v>
      </c>
      <c r="AI9" t="s">
        <v>32</v>
      </c>
      <c r="AJ9" t="s">
        <v>40</v>
      </c>
    </row>
    <row r="10" spans="1:36" x14ac:dyDescent="0.25">
      <c r="A10" t="s">
        <v>11</v>
      </c>
      <c r="B10">
        <v>7.1666666666666634E-4</v>
      </c>
      <c r="C10">
        <v>4.7000000000000004E-4</v>
      </c>
      <c r="D10">
        <v>6.6333333333333337E-4</v>
      </c>
      <c r="F10">
        <v>1.0566666666666669E-3</v>
      </c>
      <c r="G10">
        <v>1.0100000000000007E-3</v>
      </c>
      <c r="H10">
        <v>1.1133333333333338E-3</v>
      </c>
      <c r="J10">
        <v>6.9233333333333334E-3</v>
      </c>
      <c r="K10">
        <v>6.8633333333333341E-3</v>
      </c>
      <c r="L10">
        <v>7.1833333333333341E-3</v>
      </c>
      <c r="N10">
        <v>6.5000000000000062E-4</v>
      </c>
      <c r="O10">
        <v>7.2333333333333321E-4</v>
      </c>
      <c r="P10">
        <v>7.3666666666666607E-4</v>
      </c>
      <c r="R10">
        <v>4.5799999999999999E-3</v>
      </c>
      <c r="S10">
        <v>4.8900000000000002E-3</v>
      </c>
      <c r="T10">
        <v>4.1766666666666662E-3</v>
      </c>
      <c r="Z10" t="s">
        <v>48</v>
      </c>
      <c r="AA10">
        <v>1896</v>
      </c>
      <c r="AB10">
        <v>7.52</v>
      </c>
      <c r="AC10" t="s">
        <v>32</v>
      </c>
      <c r="AD10" t="s">
        <v>40</v>
      </c>
      <c r="AF10" t="s">
        <v>48</v>
      </c>
      <c r="AG10">
        <v>1896</v>
      </c>
      <c r="AH10">
        <v>12.515000000000001</v>
      </c>
      <c r="AI10" t="s">
        <v>32</v>
      </c>
      <c r="AJ10" t="s">
        <v>40</v>
      </c>
    </row>
    <row r="11" spans="1:36" x14ac:dyDescent="0.25">
      <c r="A11" t="s">
        <v>12</v>
      </c>
      <c r="B11">
        <v>3.0333333333333341E-3</v>
      </c>
      <c r="C11">
        <v>7.0566666666666677E-3</v>
      </c>
      <c r="D11">
        <v>8.5366666666666664E-3</v>
      </c>
      <c r="F11">
        <v>1.3700000000000008E-3</v>
      </c>
      <c r="G11">
        <v>7.0466666666666655E-3</v>
      </c>
      <c r="H11">
        <v>6.743333333333333E-3</v>
      </c>
      <c r="J11">
        <v>4.908333333333334E-2</v>
      </c>
      <c r="K11">
        <v>5.204333333333333E-2</v>
      </c>
      <c r="L11">
        <v>5.3486666666666668E-2</v>
      </c>
      <c r="N11">
        <v>6.5466666666666676E-3</v>
      </c>
      <c r="O11">
        <v>6.4366666666666643E-3</v>
      </c>
      <c r="P11">
        <v>5.5400000000000007E-3</v>
      </c>
      <c r="R11">
        <v>4.8640000000000003E-2</v>
      </c>
      <c r="S11">
        <v>4.2483333333333338E-2</v>
      </c>
      <c r="T11">
        <v>3.6866666666666673E-2</v>
      </c>
      <c r="Z11" t="s">
        <v>53</v>
      </c>
      <c r="AA11">
        <v>1223</v>
      </c>
      <c r="AB11">
        <v>4.851</v>
      </c>
      <c r="AC11">
        <v>4.3999999999999997E-2</v>
      </c>
      <c r="AD11" t="s">
        <v>40</v>
      </c>
      <c r="AF11" t="s">
        <v>53</v>
      </c>
      <c r="AG11">
        <v>1223</v>
      </c>
      <c r="AH11">
        <v>9.0779999999999994</v>
      </c>
      <c r="AI11" t="s">
        <v>32</v>
      </c>
      <c r="AJ11" t="s">
        <v>40</v>
      </c>
    </row>
    <row r="12" spans="1:36" x14ac:dyDescent="0.25">
      <c r="A12" t="s">
        <v>13</v>
      </c>
      <c r="B12">
        <v>1.8033333333333337E-3</v>
      </c>
      <c r="C12">
        <v>1.7100000000000004E-3</v>
      </c>
      <c r="D12">
        <v>1.5433333333333336E-3</v>
      </c>
      <c r="F12">
        <v>1.7266666666666671E-3</v>
      </c>
      <c r="G12">
        <v>1.786666666666666E-3</v>
      </c>
      <c r="H12">
        <v>1.99E-3</v>
      </c>
      <c r="J12">
        <v>1.3936666666666668E-2</v>
      </c>
      <c r="K12">
        <v>1.2509999999999999E-2</v>
      </c>
      <c r="L12">
        <v>1.3099999999999999E-2</v>
      </c>
      <c r="N12">
        <v>1.3266666666666667E-3</v>
      </c>
      <c r="O12">
        <v>1.2466666666666663E-3</v>
      </c>
      <c r="P12">
        <v>1.2366666666666665E-3</v>
      </c>
      <c r="R12">
        <v>8.483333333333334E-3</v>
      </c>
      <c r="S12">
        <v>7.6466666666666662E-3</v>
      </c>
      <c r="T12">
        <v>7.5066666666666693E-3</v>
      </c>
      <c r="Z12" t="s">
        <v>45</v>
      </c>
      <c r="AA12">
        <v>1196</v>
      </c>
      <c r="AB12">
        <v>4.7439999999999998</v>
      </c>
      <c r="AC12">
        <v>5.6000000000000001E-2</v>
      </c>
      <c r="AD12" t="s">
        <v>50</v>
      </c>
      <c r="AF12" t="s">
        <v>45</v>
      </c>
      <c r="AG12">
        <v>1196</v>
      </c>
      <c r="AH12">
        <v>10.14</v>
      </c>
      <c r="AI12" t="s">
        <v>32</v>
      </c>
      <c r="AJ12" t="s">
        <v>40</v>
      </c>
    </row>
    <row r="13" spans="1:36" x14ac:dyDescent="0.25">
      <c r="A13" t="s">
        <v>14</v>
      </c>
      <c r="B13">
        <v>3.3666666666666659E-4</v>
      </c>
      <c r="C13">
        <v>6.7333333333333318E-4</v>
      </c>
      <c r="D13">
        <v>6.8333333333333397E-4</v>
      </c>
      <c r="F13">
        <v>7.0999999999999948E-4</v>
      </c>
      <c r="G13">
        <v>6.1999999999999924E-4</v>
      </c>
      <c r="H13">
        <v>6.7333333333333318E-4</v>
      </c>
      <c r="J13">
        <v>4.1400000000000005E-3</v>
      </c>
      <c r="K13">
        <v>4.4466666666666673E-3</v>
      </c>
      <c r="L13">
        <v>4.7399999999999994E-3</v>
      </c>
      <c r="N13">
        <v>4.9333333333333358E-4</v>
      </c>
      <c r="O13">
        <v>4.3333333333333277E-4</v>
      </c>
      <c r="P13">
        <v>5.3999999999999979E-4</v>
      </c>
      <c r="R13">
        <v>2.6866666666666658E-3</v>
      </c>
      <c r="S13">
        <v>2.7300000000000002E-3</v>
      </c>
      <c r="T13">
        <v>2.63E-3</v>
      </c>
      <c r="Z13" t="s">
        <v>49</v>
      </c>
      <c r="AA13">
        <v>945</v>
      </c>
      <c r="AB13">
        <v>3.7480000000000002</v>
      </c>
      <c r="AC13">
        <v>0.33600000000000002</v>
      </c>
      <c r="AD13" t="s">
        <v>52</v>
      </c>
      <c r="AF13" t="s">
        <v>49</v>
      </c>
      <c r="AG13">
        <v>945</v>
      </c>
      <c r="AH13">
        <v>9.34</v>
      </c>
      <c r="AI13" t="s">
        <v>32</v>
      </c>
      <c r="AJ13" t="s">
        <v>40</v>
      </c>
    </row>
    <row r="14" spans="1:36" x14ac:dyDescent="0.25">
      <c r="A14" t="s">
        <v>15</v>
      </c>
      <c r="B14">
        <v>2.5699999999999989E-3</v>
      </c>
      <c r="C14">
        <v>2.3699999999999997E-3</v>
      </c>
      <c r="D14">
        <v>1.9800000000000004E-3</v>
      </c>
      <c r="F14">
        <v>1.5033333333333333E-3</v>
      </c>
      <c r="G14">
        <v>1.5333333333333329E-3</v>
      </c>
      <c r="H14">
        <v>1.5733333333333322E-3</v>
      </c>
      <c r="J14">
        <v>1.2770000000000002E-2</v>
      </c>
      <c r="K14">
        <v>1.3496666666666665E-2</v>
      </c>
      <c r="L14">
        <v>1.3953333333333335E-2</v>
      </c>
      <c r="N14">
        <v>1.4066666666666672E-3</v>
      </c>
      <c r="O14">
        <v>1.7733333333333331E-3</v>
      </c>
      <c r="P14">
        <v>1.5400000000000006E-3</v>
      </c>
      <c r="R14">
        <v>1.2610000000000001E-2</v>
      </c>
      <c r="S14">
        <v>1.2593333333333335E-2</v>
      </c>
      <c r="T14">
        <v>1.2660000000000001E-2</v>
      </c>
      <c r="Z14" t="s">
        <v>51</v>
      </c>
      <c r="AA14">
        <v>784</v>
      </c>
      <c r="AB14">
        <v>3.11</v>
      </c>
      <c r="AC14">
        <v>0.66400000000000003</v>
      </c>
      <c r="AD14" t="s">
        <v>52</v>
      </c>
      <c r="AF14" t="s">
        <v>51</v>
      </c>
      <c r="AG14">
        <v>784</v>
      </c>
      <c r="AH14">
        <v>9.2880000000000003</v>
      </c>
      <c r="AI14" t="s">
        <v>32</v>
      </c>
      <c r="AJ14" t="s">
        <v>40</v>
      </c>
    </row>
    <row r="15" spans="1:36" x14ac:dyDescent="0.25">
      <c r="A15" t="s">
        <v>16</v>
      </c>
      <c r="B15">
        <v>4.0333333333333334E-4</v>
      </c>
      <c r="C15">
        <v>3.0666666666666619E-4</v>
      </c>
      <c r="D15">
        <v>5.4666666666666655E-4</v>
      </c>
      <c r="F15">
        <v>5.2333333333333301E-4</v>
      </c>
      <c r="G15">
        <v>5.7333333333333401E-4</v>
      </c>
      <c r="H15">
        <v>5.2999999999999987E-4</v>
      </c>
      <c r="J15">
        <v>6.6199999999999991E-3</v>
      </c>
      <c r="K15">
        <v>5.6099999999999995E-3</v>
      </c>
      <c r="L15">
        <v>6.11E-3</v>
      </c>
      <c r="N15">
        <v>3.5333333333333419E-4</v>
      </c>
      <c r="O15">
        <v>4.8333333333333377E-4</v>
      </c>
      <c r="P15">
        <v>4.1333333333333315E-4</v>
      </c>
      <c r="R15">
        <v>2.4233333333333338E-3</v>
      </c>
      <c r="S15">
        <v>2.2433333333333333E-3</v>
      </c>
      <c r="T15">
        <v>2.303333333333333E-3</v>
      </c>
      <c r="Z15" t="s">
        <v>47</v>
      </c>
      <c r="AA15">
        <v>498</v>
      </c>
      <c r="AB15">
        <v>1.9750000000000001</v>
      </c>
      <c r="AC15">
        <v>0.98799999999999999</v>
      </c>
      <c r="AD15" t="s">
        <v>52</v>
      </c>
      <c r="AF15" t="s">
        <v>47</v>
      </c>
      <c r="AG15">
        <v>498</v>
      </c>
      <c r="AH15">
        <v>7.3630000000000004</v>
      </c>
      <c r="AI15" t="s">
        <v>32</v>
      </c>
      <c r="AJ15" t="s">
        <v>40</v>
      </c>
    </row>
    <row r="16" spans="1:36" x14ac:dyDescent="0.25">
      <c r="A16" t="s">
        <v>17</v>
      </c>
      <c r="B16">
        <v>2.8733333333333323E-3</v>
      </c>
      <c r="C16">
        <v>3.3633333333333332E-3</v>
      </c>
      <c r="D16">
        <v>2.7666666666666673E-3</v>
      </c>
      <c r="F16">
        <v>2.4999999999999996E-3</v>
      </c>
      <c r="G16">
        <v>2.3033333333333321E-3</v>
      </c>
      <c r="H16">
        <v>2.2366666666666672E-3</v>
      </c>
      <c r="J16">
        <v>1.7040000000000003E-2</v>
      </c>
      <c r="K16">
        <v>1.7679999999999998E-2</v>
      </c>
      <c r="L16">
        <v>1.8406666666666668E-2</v>
      </c>
      <c r="N16">
        <v>1.9799999999999996E-3</v>
      </c>
      <c r="O16">
        <v>1.6833333333333329E-3</v>
      </c>
      <c r="P16">
        <v>1.736666666666667E-3</v>
      </c>
      <c r="R16">
        <v>1.9443333333333333E-2</v>
      </c>
      <c r="S16">
        <v>1.9740000000000001E-2</v>
      </c>
      <c r="T16">
        <v>2.1089999999999998E-2</v>
      </c>
      <c r="Z16" t="s">
        <v>55</v>
      </c>
      <c r="AA16">
        <v>393</v>
      </c>
      <c r="AB16">
        <v>1.5589999999999999</v>
      </c>
      <c r="AC16">
        <v>0.999</v>
      </c>
      <c r="AD16" t="s">
        <v>52</v>
      </c>
      <c r="AF16" t="s">
        <v>55</v>
      </c>
      <c r="AG16">
        <v>393</v>
      </c>
      <c r="AH16">
        <v>7.726</v>
      </c>
      <c r="AI16" t="s">
        <v>32</v>
      </c>
      <c r="AJ16" t="s">
        <v>40</v>
      </c>
    </row>
    <row r="17" spans="1:36" x14ac:dyDescent="0.25">
      <c r="A17" t="s">
        <v>18</v>
      </c>
      <c r="B17">
        <v>7.3666666666666607E-4</v>
      </c>
      <c r="C17">
        <v>9.3000000000000027E-4</v>
      </c>
      <c r="D17">
        <v>9.7000000000000048E-4</v>
      </c>
      <c r="F17">
        <v>7.8333333333333401E-4</v>
      </c>
      <c r="G17">
        <v>9.3333333333333419E-4</v>
      </c>
      <c r="H17">
        <v>8.9999999999999987E-4</v>
      </c>
      <c r="J17">
        <v>1.0566666666666669E-2</v>
      </c>
      <c r="K17">
        <v>1.0916666666666665E-2</v>
      </c>
      <c r="L17">
        <v>9.2266666666666677E-3</v>
      </c>
      <c r="N17">
        <v>7.4999999999999969E-4</v>
      </c>
      <c r="O17">
        <v>4.5666666666666723E-4</v>
      </c>
      <c r="P17">
        <v>8.5333333333333279E-4</v>
      </c>
      <c r="R17">
        <v>2.3466666666666675E-3</v>
      </c>
      <c r="S17">
        <v>2.1599999999999992E-3</v>
      </c>
      <c r="T17">
        <v>1.7066666666666675E-3</v>
      </c>
      <c r="Z17" t="s">
        <v>54</v>
      </c>
      <c r="AA17">
        <v>377</v>
      </c>
      <c r="AB17">
        <v>1.4950000000000001</v>
      </c>
      <c r="AC17">
        <v>0.999</v>
      </c>
      <c r="AD17" t="s">
        <v>52</v>
      </c>
      <c r="AF17" t="s">
        <v>54</v>
      </c>
      <c r="AG17">
        <v>377</v>
      </c>
      <c r="AH17">
        <v>11.057</v>
      </c>
      <c r="AI17" t="s">
        <v>32</v>
      </c>
      <c r="AJ17" t="s">
        <v>40</v>
      </c>
    </row>
    <row r="18" spans="1:36" x14ac:dyDescent="0.25">
      <c r="A18" t="s">
        <v>19</v>
      </c>
      <c r="B18">
        <v>1.6800000000000001E-3</v>
      </c>
      <c r="C18">
        <v>1.8500000000000007E-3</v>
      </c>
      <c r="D18">
        <v>2.0533333333333328E-3</v>
      </c>
      <c r="F18">
        <v>2.0966666666666673E-3</v>
      </c>
      <c r="G18">
        <v>2.2600000000000007E-3</v>
      </c>
      <c r="H18">
        <v>2.0666666666666667E-3</v>
      </c>
      <c r="J18">
        <v>1.6670000000000001E-2</v>
      </c>
      <c r="K18">
        <v>1.5250000000000001E-2</v>
      </c>
      <c r="L18">
        <v>1.5663333333333331E-2</v>
      </c>
      <c r="N18">
        <v>9.4333333333333302E-4</v>
      </c>
      <c r="O18">
        <v>1.053333333333333E-3</v>
      </c>
      <c r="P18">
        <v>1.0366666666666662E-3</v>
      </c>
      <c r="R18">
        <v>7.0666666666666655E-3</v>
      </c>
      <c r="S18">
        <v>7.0533333333333333E-3</v>
      </c>
      <c r="T18">
        <v>7.026666666666668E-3</v>
      </c>
      <c r="Z18" t="s">
        <v>72</v>
      </c>
      <c r="AA18">
        <v>2445</v>
      </c>
      <c r="AB18">
        <v>9.6980000000000004</v>
      </c>
      <c r="AC18" t="s">
        <v>32</v>
      </c>
      <c r="AD18" t="s">
        <v>40</v>
      </c>
      <c r="AF18" t="s">
        <v>72</v>
      </c>
      <c r="AG18">
        <v>2445</v>
      </c>
      <c r="AH18">
        <v>10.388999999999999</v>
      </c>
      <c r="AI18" t="s">
        <v>32</v>
      </c>
      <c r="AJ18" t="s">
        <v>40</v>
      </c>
    </row>
    <row r="19" spans="1:36" x14ac:dyDescent="0.25">
      <c r="Z19" t="s">
        <v>71</v>
      </c>
      <c r="AA19">
        <v>2322</v>
      </c>
      <c r="AB19">
        <v>9.2100000000000009</v>
      </c>
      <c r="AC19" t="s">
        <v>32</v>
      </c>
      <c r="AD19" t="s">
        <v>40</v>
      </c>
      <c r="AF19" t="s">
        <v>71</v>
      </c>
      <c r="AG19">
        <v>2322</v>
      </c>
      <c r="AH19">
        <v>10.622999999999999</v>
      </c>
      <c r="AI19" t="s">
        <v>32</v>
      </c>
      <c r="AJ19" t="s">
        <v>40</v>
      </c>
    </row>
    <row r="20" spans="1:36" x14ac:dyDescent="0.25">
      <c r="B20" s="1" t="s">
        <v>20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V20" s="1" t="s">
        <v>20</v>
      </c>
      <c r="W20" s="1"/>
      <c r="X20" s="1"/>
      <c r="Z20" t="s">
        <v>70</v>
      </c>
      <c r="AA20">
        <v>2089</v>
      </c>
      <c r="AB20">
        <v>8.2859999999999996</v>
      </c>
      <c r="AC20" t="s">
        <v>32</v>
      </c>
      <c r="AD20" t="s">
        <v>40</v>
      </c>
      <c r="AF20" t="s">
        <v>70</v>
      </c>
      <c r="AG20">
        <v>2089</v>
      </c>
      <c r="AH20">
        <v>10.352</v>
      </c>
      <c r="AI20" t="s">
        <v>32</v>
      </c>
      <c r="AJ20" t="s">
        <v>40</v>
      </c>
    </row>
    <row r="21" spans="1:36" x14ac:dyDescent="0.25">
      <c r="B21" s="9">
        <v>43685</v>
      </c>
      <c r="C21" s="9"/>
      <c r="D21" s="9"/>
      <c r="E21" s="9"/>
      <c r="F21" s="9">
        <v>43686</v>
      </c>
      <c r="G21" s="9"/>
      <c r="H21" s="9"/>
      <c r="I21" s="9"/>
      <c r="J21" s="9">
        <v>43696</v>
      </c>
      <c r="K21" s="9"/>
      <c r="L21" s="9"/>
      <c r="M21" s="9"/>
      <c r="N21" s="9">
        <v>43698</v>
      </c>
      <c r="O21" s="9"/>
      <c r="P21" s="9"/>
      <c r="Q21" s="9"/>
      <c r="R21" s="9">
        <v>43718</v>
      </c>
      <c r="S21" s="9"/>
      <c r="T21" s="9"/>
      <c r="V21" t="s">
        <v>21</v>
      </c>
      <c r="W21" s="1" t="s">
        <v>22</v>
      </c>
      <c r="X21" s="1" t="s">
        <v>23</v>
      </c>
      <c r="Z21" t="s">
        <v>75</v>
      </c>
      <c r="AA21">
        <v>1966.5</v>
      </c>
      <c r="AB21">
        <v>7.8</v>
      </c>
      <c r="AC21" t="s">
        <v>32</v>
      </c>
      <c r="AD21" t="s">
        <v>40</v>
      </c>
      <c r="AF21" t="s">
        <v>75</v>
      </c>
      <c r="AG21">
        <v>1966.5</v>
      </c>
      <c r="AH21">
        <v>10.628</v>
      </c>
      <c r="AI21" t="s">
        <v>32</v>
      </c>
      <c r="AJ21" t="s">
        <v>40</v>
      </c>
    </row>
    <row r="22" spans="1:36" x14ac:dyDescent="0.25">
      <c r="A22" t="s">
        <v>243</v>
      </c>
      <c r="B22">
        <f t="shared" ref="B22:D37" si="0">B3/$E$6*100</f>
        <v>13.67256637168142</v>
      </c>
      <c r="C22">
        <f t="shared" si="0"/>
        <v>11.283185840707972</v>
      </c>
      <c r="D22">
        <f t="shared" si="0"/>
        <v>11.283185840707972</v>
      </c>
      <c r="F22">
        <f t="shared" ref="F22:H37" si="1">F3/$I$6*100</f>
        <v>7.7085533262935586</v>
      </c>
      <c r="G22">
        <f t="shared" si="1"/>
        <v>8.9757127771911076</v>
      </c>
      <c r="H22">
        <f t="shared" si="1"/>
        <v>8.3421330517423637</v>
      </c>
      <c r="J22">
        <f t="shared" ref="J22:L37" si="2">J3/$M$6*100</f>
        <v>7.6243607624360745</v>
      </c>
      <c r="K22">
        <f t="shared" si="2"/>
        <v>7.5313807531380785</v>
      </c>
      <c r="L22">
        <f t="shared" si="2"/>
        <v>7.9846582984658312</v>
      </c>
      <c r="N22">
        <f t="shared" ref="N22:P37" si="3">N3/$Q$6*100</f>
        <v>12.467532467532447</v>
      </c>
      <c r="O22">
        <f t="shared" si="3"/>
        <v>15.389610389610425</v>
      </c>
      <c r="P22">
        <f t="shared" si="3"/>
        <v>10.519480519480497</v>
      </c>
      <c r="R22">
        <f t="shared" ref="R22:T37" si="4">R3/$U$6*100</f>
        <v>8.3769212199243608</v>
      </c>
      <c r="S22">
        <f t="shared" si="4"/>
        <v>8.0630884364689752</v>
      </c>
      <c r="T22">
        <f t="shared" si="4"/>
        <v>9.0528687535205616</v>
      </c>
      <c r="V22">
        <f>AVERAGE(B22:T22)</f>
        <v>9.8850159205934425</v>
      </c>
      <c r="W22">
        <f>STDEV(B22:T22)</f>
        <v>2.4512367255874028</v>
      </c>
      <c r="X22">
        <f>W22/SQRT(15)</f>
        <v>0.6329066010541341</v>
      </c>
      <c r="Z22" t="s">
        <v>73</v>
      </c>
      <c r="AA22">
        <v>1946</v>
      </c>
      <c r="AB22">
        <v>7.7190000000000003</v>
      </c>
      <c r="AC22" t="s">
        <v>32</v>
      </c>
      <c r="AD22" t="s">
        <v>40</v>
      </c>
      <c r="AF22" t="s">
        <v>73</v>
      </c>
      <c r="AG22">
        <v>1946</v>
      </c>
      <c r="AH22">
        <v>11.565</v>
      </c>
      <c r="AI22" t="s">
        <v>32</v>
      </c>
      <c r="AJ22" t="s">
        <v>40</v>
      </c>
    </row>
    <row r="23" spans="1:36" x14ac:dyDescent="0.25">
      <c r="A23" t="s">
        <v>244</v>
      </c>
      <c r="B23">
        <f t="shared" si="0"/>
        <v>12.876106194690246</v>
      </c>
      <c r="C23">
        <f t="shared" si="0"/>
        <v>16.592920353982276</v>
      </c>
      <c r="D23">
        <f t="shared" si="0"/>
        <v>11.15044247787613</v>
      </c>
      <c r="F23">
        <f t="shared" si="1"/>
        <v>17.634635691657859</v>
      </c>
      <c r="G23">
        <f t="shared" si="1"/>
        <v>14.889123548046463</v>
      </c>
      <c r="H23">
        <f t="shared" si="1"/>
        <v>18.690601900739168</v>
      </c>
      <c r="J23">
        <f t="shared" si="2"/>
        <v>12.145513714551374</v>
      </c>
      <c r="K23">
        <f t="shared" si="2"/>
        <v>12.622036262203626</v>
      </c>
      <c r="L23">
        <f t="shared" si="2"/>
        <v>13.06369130636913</v>
      </c>
      <c r="N23">
        <f t="shared" si="3"/>
        <v>14.805194805194796</v>
      </c>
      <c r="O23">
        <f t="shared" si="3"/>
        <v>18.116883116883123</v>
      </c>
      <c r="P23">
        <f t="shared" si="3"/>
        <v>23.181818181818169</v>
      </c>
      <c r="R23">
        <f t="shared" si="4"/>
        <v>14.919127705801879</v>
      </c>
      <c r="S23">
        <f t="shared" si="4"/>
        <v>11.829081837933529</v>
      </c>
      <c r="T23">
        <f t="shared" si="4"/>
        <v>11.901504787961699</v>
      </c>
      <c r="V23">
        <f t="shared" ref="V23:V37" si="5">AVERAGE(B23:T23)</f>
        <v>14.961245459047296</v>
      </c>
      <c r="W23">
        <f t="shared" ref="W23:W37" si="6">STDEV(B23:T23)</f>
        <v>3.341600490036102</v>
      </c>
      <c r="X23">
        <f t="shared" ref="X23:X37" si="7">W23/SQRT(15)</f>
        <v>0.86279753650589108</v>
      </c>
      <c r="Z23" t="s">
        <v>69</v>
      </c>
      <c r="AA23">
        <v>1602.5</v>
      </c>
      <c r="AB23">
        <v>6.3559999999999999</v>
      </c>
      <c r="AC23" t="s">
        <v>32</v>
      </c>
      <c r="AD23" t="s">
        <v>40</v>
      </c>
      <c r="AF23" t="s">
        <v>69</v>
      </c>
      <c r="AG23">
        <v>1602.5</v>
      </c>
      <c r="AH23">
        <v>10.577999999999999</v>
      </c>
      <c r="AI23" t="s">
        <v>32</v>
      </c>
      <c r="AJ23" t="s">
        <v>40</v>
      </c>
    </row>
    <row r="24" spans="1:36" x14ac:dyDescent="0.25">
      <c r="A24" t="s">
        <v>6</v>
      </c>
      <c r="B24">
        <f t="shared" si="0"/>
        <v>65.30973451327435</v>
      </c>
      <c r="C24">
        <f t="shared" si="0"/>
        <v>81.902654867256629</v>
      </c>
      <c r="D24">
        <f t="shared" si="0"/>
        <v>63.982300884955734</v>
      </c>
      <c r="F24">
        <f t="shared" si="1"/>
        <v>86.800422386483646</v>
      </c>
      <c r="G24">
        <f t="shared" si="1"/>
        <v>76.346356916578699</v>
      </c>
      <c r="H24">
        <f t="shared" si="1"/>
        <v>80.464625131995788</v>
      </c>
      <c r="J24">
        <f t="shared" si="2"/>
        <v>100.17433751743377</v>
      </c>
      <c r="K24">
        <f t="shared" si="2"/>
        <v>100.60437006043701</v>
      </c>
      <c r="L24">
        <f t="shared" si="2"/>
        <v>94.920966992096695</v>
      </c>
      <c r="N24">
        <f t="shared" si="3"/>
        <v>77.727272727272762</v>
      </c>
      <c r="O24">
        <f t="shared" si="3"/>
        <v>76.753246753246728</v>
      </c>
      <c r="P24">
        <f t="shared" si="3"/>
        <v>69.935064935064901</v>
      </c>
      <c r="R24">
        <f t="shared" si="4"/>
        <v>87.414500683994518</v>
      </c>
      <c r="S24">
        <f t="shared" si="4"/>
        <v>73.364448378530597</v>
      </c>
      <c r="T24">
        <f t="shared" si="4"/>
        <v>89.756176068238517</v>
      </c>
      <c r="V24">
        <f t="shared" si="5"/>
        <v>81.697098587790691</v>
      </c>
      <c r="W24">
        <f t="shared" si="6"/>
        <v>11.520095553976951</v>
      </c>
      <c r="X24">
        <f t="shared" si="7"/>
        <v>2.9744758818180559</v>
      </c>
      <c r="Z24" t="s">
        <v>77</v>
      </c>
      <c r="AA24">
        <v>1519</v>
      </c>
      <c r="AB24">
        <v>6.0250000000000004</v>
      </c>
      <c r="AC24">
        <v>2E-3</v>
      </c>
      <c r="AD24" t="s">
        <v>40</v>
      </c>
      <c r="AF24" t="s">
        <v>77</v>
      </c>
      <c r="AG24">
        <v>1519</v>
      </c>
      <c r="AH24">
        <v>11.275</v>
      </c>
      <c r="AI24" t="s">
        <v>32</v>
      </c>
      <c r="AJ24" t="s">
        <v>40</v>
      </c>
    </row>
    <row r="25" spans="1:36" x14ac:dyDescent="0.25">
      <c r="A25" t="s">
        <v>7</v>
      </c>
      <c r="B25">
        <f t="shared" si="0"/>
        <v>84.026548672566364</v>
      </c>
      <c r="C25">
        <f t="shared" si="0"/>
        <v>116.01769911504427</v>
      </c>
      <c r="D25">
        <f t="shared" si="0"/>
        <v>99.95575221238937</v>
      </c>
      <c r="F25">
        <f t="shared" si="1"/>
        <v>94.086589229144664</v>
      </c>
      <c r="G25">
        <f t="shared" si="1"/>
        <v>100.42238648363254</v>
      </c>
      <c r="H25">
        <f t="shared" si="1"/>
        <v>105.49102428722279</v>
      </c>
      <c r="J25">
        <f t="shared" si="2"/>
        <v>93.235704323570417</v>
      </c>
      <c r="K25">
        <f t="shared" si="2"/>
        <v>97.861459786145986</v>
      </c>
      <c r="L25">
        <f t="shared" si="2"/>
        <v>108.9028358902836</v>
      </c>
      <c r="N25">
        <f t="shared" si="3"/>
        <v>86.298701298701303</v>
      </c>
      <c r="O25">
        <f t="shared" si="3"/>
        <v>109.28571428571429</v>
      </c>
      <c r="P25">
        <f t="shared" si="3"/>
        <v>104.41558441558443</v>
      </c>
      <c r="R25">
        <f t="shared" si="4"/>
        <v>95.574153053834394</v>
      </c>
      <c r="S25">
        <f t="shared" si="4"/>
        <v>98.905608755129947</v>
      </c>
      <c r="T25">
        <f t="shared" si="4"/>
        <v>105.52023819103566</v>
      </c>
      <c r="V25">
        <f t="shared" si="5"/>
        <v>99.999999999999986</v>
      </c>
      <c r="W25">
        <f t="shared" si="6"/>
        <v>8.6656704338874704</v>
      </c>
      <c r="X25">
        <f t="shared" si="7"/>
        <v>2.2374664849445449</v>
      </c>
      <c r="Z25" t="s">
        <v>80</v>
      </c>
      <c r="AA25">
        <v>846</v>
      </c>
      <c r="AB25">
        <v>3.3559999999999999</v>
      </c>
      <c r="AC25">
        <v>0.53600000000000003</v>
      </c>
      <c r="AD25" t="s">
        <v>50</v>
      </c>
      <c r="AF25" t="s">
        <v>80</v>
      </c>
      <c r="AG25">
        <v>846</v>
      </c>
      <c r="AH25">
        <v>7.1719999999999997</v>
      </c>
      <c r="AI25" t="s">
        <v>32</v>
      </c>
      <c r="AJ25" t="s">
        <v>40</v>
      </c>
    </row>
    <row r="26" spans="1:36" x14ac:dyDescent="0.25">
      <c r="A26" t="s">
        <v>8</v>
      </c>
      <c r="B26">
        <f t="shared" si="0"/>
        <v>97.16814159292035</v>
      </c>
      <c r="C26">
        <f t="shared" si="0"/>
        <v>106.59292035398227</v>
      </c>
      <c r="D26">
        <f t="shared" si="0"/>
        <v>105.5309734513274</v>
      </c>
      <c r="F26">
        <f t="shared" si="1"/>
        <v>93.6642027455121</v>
      </c>
      <c r="G26">
        <f t="shared" si="1"/>
        <v>95.459345300950375</v>
      </c>
      <c r="H26">
        <f t="shared" si="1"/>
        <v>93.453009503695867</v>
      </c>
      <c r="J26">
        <f t="shared" si="2"/>
        <v>85.750813575081366</v>
      </c>
      <c r="K26">
        <f t="shared" si="2"/>
        <v>101.73175267317527</v>
      </c>
      <c r="L26">
        <f t="shared" si="2"/>
        <v>89.225941422594147</v>
      </c>
      <c r="N26">
        <f t="shared" si="3"/>
        <v>125.84415584415586</v>
      </c>
      <c r="O26">
        <f t="shared" si="3"/>
        <v>120.19480519480518</v>
      </c>
      <c r="P26">
        <f t="shared" si="3"/>
        <v>118.05194805194803</v>
      </c>
      <c r="R26">
        <f t="shared" si="4"/>
        <v>92.049569485797051</v>
      </c>
      <c r="S26">
        <f t="shared" si="4"/>
        <v>95.863844853947057</v>
      </c>
      <c r="T26">
        <f t="shared" si="4"/>
        <v>92.942785869477746</v>
      </c>
      <c r="V26">
        <f t="shared" si="5"/>
        <v>100.90161399462468</v>
      </c>
      <c r="W26">
        <f t="shared" si="6"/>
        <v>12.033792953029607</v>
      </c>
      <c r="X26">
        <f t="shared" si="7"/>
        <v>3.107111979919456</v>
      </c>
      <c r="Z26" t="s">
        <v>74</v>
      </c>
      <c r="AA26">
        <v>819</v>
      </c>
      <c r="AB26">
        <v>3.2490000000000001</v>
      </c>
      <c r="AC26">
        <v>0.59199999999999997</v>
      </c>
      <c r="AD26" t="s">
        <v>52</v>
      </c>
      <c r="AF26" t="s">
        <v>74</v>
      </c>
      <c r="AG26">
        <v>819</v>
      </c>
      <c r="AH26">
        <v>8.0939999999999994</v>
      </c>
      <c r="AI26" t="s">
        <v>32</v>
      </c>
      <c r="AJ26" t="s">
        <v>40</v>
      </c>
    </row>
    <row r="27" spans="1:36" x14ac:dyDescent="0.25">
      <c r="A27" t="s">
        <v>9</v>
      </c>
      <c r="B27">
        <f t="shared" si="0"/>
        <v>14.734513274336278</v>
      </c>
      <c r="C27">
        <f t="shared" si="0"/>
        <v>24.424778761061944</v>
      </c>
      <c r="D27">
        <f t="shared" si="0"/>
        <v>19.513274336283207</v>
      </c>
      <c r="F27">
        <f t="shared" si="1"/>
        <v>17.106652587117203</v>
      </c>
      <c r="G27">
        <f t="shared" si="1"/>
        <v>12.671594508975693</v>
      </c>
      <c r="H27">
        <f t="shared" si="1"/>
        <v>16.367476240760283</v>
      </c>
      <c r="J27">
        <f t="shared" si="2"/>
        <v>12.970711297071128</v>
      </c>
      <c r="K27">
        <f t="shared" si="2"/>
        <v>13.307763830776381</v>
      </c>
      <c r="L27">
        <f t="shared" si="2"/>
        <v>15.597396559739657</v>
      </c>
      <c r="N27">
        <f t="shared" si="3"/>
        <v>25.909090909090921</v>
      </c>
      <c r="O27">
        <f t="shared" si="3"/>
        <v>14.220779220779223</v>
      </c>
      <c r="P27">
        <f t="shared" si="3"/>
        <v>19.28571428571427</v>
      </c>
      <c r="R27">
        <f t="shared" si="4"/>
        <v>15.522652289369926</v>
      </c>
      <c r="S27">
        <f t="shared" si="4"/>
        <v>14.436308038947447</v>
      </c>
      <c r="T27">
        <f t="shared" si="4"/>
        <v>12.167055604731633</v>
      </c>
      <c r="V27">
        <f t="shared" si="5"/>
        <v>16.549050782983681</v>
      </c>
      <c r="W27">
        <f t="shared" si="6"/>
        <v>4.1312441889736276</v>
      </c>
      <c r="X27">
        <f t="shared" si="7"/>
        <v>1.0666826628674018</v>
      </c>
      <c r="Z27" t="s">
        <v>78</v>
      </c>
      <c r="AA27">
        <v>568</v>
      </c>
      <c r="AB27">
        <v>2.2530000000000001</v>
      </c>
      <c r="AC27">
        <v>0.95899999999999996</v>
      </c>
      <c r="AD27" t="s">
        <v>52</v>
      </c>
      <c r="AF27" t="s">
        <v>78</v>
      </c>
      <c r="AG27">
        <v>568</v>
      </c>
      <c r="AH27">
        <v>6.7290000000000001</v>
      </c>
      <c r="AI27" t="s">
        <v>32</v>
      </c>
      <c r="AJ27" t="s">
        <v>40</v>
      </c>
    </row>
    <row r="28" spans="1:36" x14ac:dyDescent="0.25">
      <c r="A28" t="s">
        <v>10</v>
      </c>
      <c r="B28">
        <f t="shared" si="0"/>
        <v>23.761061946902686</v>
      </c>
      <c r="C28">
        <f t="shared" si="0"/>
        <v>37.035398230088504</v>
      </c>
      <c r="D28">
        <f t="shared" si="0"/>
        <v>27.345132743362839</v>
      </c>
      <c r="F28">
        <f t="shared" si="1"/>
        <v>19.64097148891236</v>
      </c>
      <c r="G28">
        <f t="shared" si="1"/>
        <v>23.336853220696945</v>
      </c>
      <c r="H28">
        <f t="shared" si="1"/>
        <v>21.75290390707498</v>
      </c>
      <c r="J28">
        <f t="shared" si="2"/>
        <v>13.97024639702464</v>
      </c>
      <c r="K28">
        <f t="shared" si="2"/>
        <v>14.458391445839149</v>
      </c>
      <c r="L28">
        <f t="shared" si="2"/>
        <v>14.655973965597399</v>
      </c>
      <c r="N28">
        <f t="shared" si="3"/>
        <v>30.779220779220744</v>
      </c>
      <c r="O28">
        <f t="shared" si="3"/>
        <v>26.493506493506498</v>
      </c>
      <c r="P28">
        <f t="shared" si="3"/>
        <v>27.857142857142868</v>
      </c>
      <c r="R28">
        <f t="shared" si="4"/>
        <v>18.926530940693645</v>
      </c>
      <c r="S28">
        <f t="shared" si="4"/>
        <v>16.295163756337004</v>
      </c>
      <c r="T28">
        <f t="shared" si="4"/>
        <v>17.647058823529402</v>
      </c>
      <c r="V28">
        <f t="shared" si="5"/>
        <v>22.263703799728642</v>
      </c>
      <c r="W28">
        <f t="shared" si="6"/>
        <v>6.7183361207641701</v>
      </c>
      <c r="X28">
        <f t="shared" si="7"/>
        <v>1.7346669273295581</v>
      </c>
      <c r="Z28" t="s">
        <v>79</v>
      </c>
      <c r="AA28">
        <v>407</v>
      </c>
      <c r="AB28">
        <v>1.6140000000000001</v>
      </c>
      <c r="AC28">
        <v>0.999</v>
      </c>
      <c r="AD28" t="s">
        <v>52</v>
      </c>
      <c r="AF28" t="s">
        <v>79</v>
      </c>
      <c r="AG28">
        <v>407</v>
      </c>
      <c r="AH28">
        <v>6.0170000000000003</v>
      </c>
      <c r="AI28" t="s">
        <v>32</v>
      </c>
      <c r="AJ28" t="s">
        <v>40</v>
      </c>
    </row>
    <row r="29" spans="1:36" x14ac:dyDescent="0.25">
      <c r="A29" t="s">
        <v>11</v>
      </c>
      <c r="B29">
        <f t="shared" si="0"/>
        <v>28.539823008849542</v>
      </c>
      <c r="C29">
        <f t="shared" si="0"/>
        <v>18.716814159292035</v>
      </c>
      <c r="D29">
        <f t="shared" si="0"/>
        <v>26.415929203539822</v>
      </c>
      <c r="F29">
        <f t="shared" si="1"/>
        <v>33.474128827877514</v>
      </c>
      <c r="G29">
        <f t="shared" si="1"/>
        <v>31.995776135163695</v>
      </c>
      <c r="H29">
        <f t="shared" si="1"/>
        <v>35.26927138331574</v>
      </c>
      <c r="J29">
        <f t="shared" si="2"/>
        <v>24.139934913993493</v>
      </c>
      <c r="K29">
        <f t="shared" si="2"/>
        <v>23.930729893072993</v>
      </c>
      <c r="L29">
        <f t="shared" si="2"/>
        <v>25.046490004649002</v>
      </c>
      <c r="N29">
        <f t="shared" si="3"/>
        <v>37.987012987013024</v>
      </c>
      <c r="O29">
        <f t="shared" si="3"/>
        <v>42.272727272727259</v>
      </c>
      <c r="P29">
        <f t="shared" si="3"/>
        <v>43.051948051948017</v>
      </c>
      <c r="R29">
        <f t="shared" si="4"/>
        <v>33.169711112899328</v>
      </c>
      <c r="S29">
        <f t="shared" si="4"/>
        <v>35.414822563772432</v>
      </c>
      <c r="T29">
        <f t="shared" si="4"/>
        <v>30.248652128430027</v>
      </c>
      <c r="V29">
        <f t="shared" si="5"/>
        <v>31.311584776436259</v>
      </c>
      <c r="W29">
        <f t="shared" si="6"/>
        <v>6.9703990493722996</v>
      </c>
      <c r="X29">
        <f t="shared" si="7"/>
        <v>1.7997492956425951</v>
      </c>
      <c r="Z29" t="s">
        <v>76</v>
      </c>
      <c r="AA29">
        <v>121</v>
      </c>
      <c r="AB29">
        <v>0.48</v>
      </c>
      <c r="AC29">
        <v>1</v>
      </c>
      <c r="AD29" t="s">
        <v>52</v>
      </c>
      <c r="AF29" t="s">
        <v>76</v>
      </c>
      <c r="AG29">
        <v>121</v>
      </c>
      <c r="AH29">
        <v>2.379</v>
      </c>
      <c r="AI29">
        <v>0.21199999999999999</v>
      </c>
      <c r="AJ29" t="s">
        <v>50</v>
      </c>
    </row>
    <row r="30" spans="1:36" x14ac:dyDescent="0.25">
      <c r="A30" t="s">
        <v>12</v>
      </c>
      <c r="B30">
        <f t="shared" si="0"/>
        <v>120.79646017699115</v>
      </c>
      <c r="C30">
        <f t="shared" si="0"/>
        <v>281.01769911504425</v>
      </c>
      <c r="D30">
        <f t="shared" si="0"/>
        <v>339.95575221238931</v>
      </c>
      <c r="F30">
        <f t="shared" si="1"/>
        <v>43.400211193241837</v>
      </c>
      <c r="G30">
        <f t="shared" si="1"/>
        <v>223.23125659978876</v>
      </c>
      <c r="H30">
        <f t="shared" si="1"/>
        <v>213.62196409714883</v>
      </c>
      <c r="J30">
        <f t="shared" si="2"/>
        <v>171.14132961413299</v>
      </c>
      <c r="K30">
        <f t="shared" si="2"/>
        <v>181.46211064621104</v>
      </c>
      <c r="L30">
        <f t="shared" si="2"/>
        <v>186.49465364946536</v>
      </c>
      <c r="N30">
        <f t="shared" si="3"/>
        <v>382.59740259740266</v>
      </c>
      <c r="O30">
        <f t="shared" si="3"/>
        <v>376.16883116883105</v>
      </c>
      <c r="P30">
        <f t="shared" si="3"/>
        <v>323.76623376623377</v>
      </c>
      <c r="R30">
        <f t="shared" si="4"/>
        <v>352.26522893699206</v>
      </c>
      <c r="S30">
        <f t="shared" si="4"/>
        <v>307.67683270298545</v>
      </c>
      <c r="T30">
        <f t="shared" si="4"/>
        <v>266.99927577049976</v>
      </c>
      <c r="V30">
        <f t="shared" si="5"/>
        <v>251.37301614982388</v>
      </c>
      <c r="W30">
        <f t="shared" si="6"/>
        <v>99.429711352035795</v>
      </c>
      <c r="X30">
        <f t="shared" si="7"/>
        <v>25.672641078976344</v>
      </c>
      <c r="Z30" t="s">
        <v>155</v>
      </c>
      <c r="AA30">
        <v>16</v>
      </c>
      <c r="AB30">
        <v>6.3500000000000001E-2</v>
      </c>
      <c r="AC30">
        <v>1</v>
      </c>
      <c r="AD30" t="s">
        <v>52</v>
      </c>
      <c r="AF30" t="s">
        <v>155</v>
      </c>
      <c r="AG30">
        <v>16</v>
      </c>
      <c r="AH30">
        <v>0.46899999999999997</v>
      </c>
      <c r="AI30">
        <v>0.74</v>
      </c>
      <c r="AJ30" t="s">
        <v>52</v>
      </c>
    </row>
    <row r="31" spans="1:36" x14ac:dyDescent="0.25">
      <c r="A31" t="s">
        <v>13</v>
      </c>
      <c r="B31">
        <f t="shared" si="0"/>
        <v>71.814159292035399</v>
      </c>
      <c r="C31">
        <f t="shared" si="0"/>
        <v>68.097345132743371</v>
      </c>
      <c r="D31">
        <f t="shared" si="0"/>
        <v>61.460176991150441</v>
      </c>
      <c r="F31">
        <f t="shared" si="1"/>
        <v>54.699049630411835</v>
      </c>
      <c r="G31">
        <f t="shared" si="1"/>
        <v>56.599788806758156</v>
      </c>
      <c r="H31">
        <f t="shared" si="1"/>
        <v>63.041182682154165</v>
      </c>
      <c r="J31">
        <f t="shared" si="2"/>
        <v>48.593677359367746</v>
      </c>
      <c r="K31">
        <f t="shared" si="2"/>
        <v>43.61924686192468</v>
      </c>
      <c r="L31">
        <f t="shared" si="2"/>
        <v>45.676429567642948</v>
      </c>
      <c r="N31">
        <f t="shared" si="3"/>
        <v>77.532467532467535</v>
      </c>
      <c r="O31">
        <f t="shared" si="3"/>
        <v>72.857142857142833</v>
      </c>
      <c r="P31">
        <f t="shared" si="3"/>
        <v>72.272727272727266</v>
      </c>
      <c r="R31">
        <f t="shared" si="4"/>
        <v>61.438802607226208</v>
      </c>
      <c r="S31">
        <f t="shared" si="4"/>
        <v>55.379415788203104</v>
      </c>
      <c r="T31">
        <f t="shared" si="4"/>
        <v>54.365494487808817</v>
      </c>
      <c r="V31">
        <f t="shared" si="5"/>
        <v>60.496473791317634</v>
      </c>
      <c r="W31">
        <f t="shared" si="6"/>
        <v>10.469566107510808</v>
      </c>
      <c r="X31">
        <f t="shared" si="7"/>
        <v>2.703230345093798</v>
      </c>
      <c r="Z31" t="s">
        <v>59</v>
      </c>
      <c r="AA31">
        <v>2429</v>
      </c>
      <c r="AB31">
        <v>9.6340000000000003</v>
      </c>
      <c r="AC31" t="s">
        <v>32</v>
      </c>
      <c r="AD31" t="s">
        <v>40</v>
      </c>
      <c r="AF31" t="s">
        <v>59</v>
      </c>
      <c r="AG31">
        <v>2429</v>
      </c>
      <c r="AH31">
        <v>11.113</v>
      </c>
      <c r="AI31" t="s">
        <v>32</v>
      </c>
      <c r="AJ31" t="s">
        <v>40</v>
      </c>
    </row>
    <row r="32" spans="1:36" x14ac:dyDescent="0.25">
      <c r="A32" t="s">
        <v>14</v>
      </c>
      <c r="B32">
        <f t="shared" si="0"/>
        <v>13.407079646017694</v>
      </c>
      <c r="C32">
        <f t="shared" si="0"/>
        <v>26.814159292035388</v>
      </c>
      <c r="D32">
        <f t="shared" si="0"/>
        <v>27.212389380530993</v>
      </c>
      <c r="F32">
        <f t="shared" si="1"/>
        <v>22.492080253431869</v>
      </c>
      <c r="G32">
        <f t="shared" si="1"/>
        <v>19.640971488912328</v>
      </c>
      <c r="H32">
        <f t="shared" si="1"/>
        <v>21.330517423442444</v>
      </c>
      <c r="J32">
        <f t="shared" si="2"/>
        <v>14.435146443514647</v>
      </c>
      <c r="K32">
        <f t="shared" si="2"/>
        <v>15.504416550441658</v>
      </c>
      <c r="L32">
        <f t="shared" si="2"/>
        <v>16.527196652719663</v>
      </c>
      <c r="N32">
        <f t="shared" si="3"/>
        <v>28.831168831168846</v>
      </c>
      <c r="O32">
        <f t="shared" si="3"/>
        <v>25.32467532467529</v>
      </c>
      <c r="P32">
        <f t="shared" si="3"/>
        <v>31.558441558441547</v>
      </c>
      <c r="R32">
        <f t="shared" si="4"/>
        <v>19.457632574233514</v>
      </c>
      <c r="S32">
        <f t="shared" si="4"/>
        <v>19.771465357688907</v>
      </c>
      <c r="T32">
        <f t="shared" si="4"/>
        <v>19.047235857407259</v>
      </c>
      <c r="V32">
        <f t="shared" si="5"/>
        <v>21.4236384423108</v>
      </c>
      <c r="W32">
        <f t="shared" si="6"/>
        <v>5.5036223937964248</v>
      </c>
      <c r="X32">
        <f t="shared" si="7"/>
        <v>1.42102919166585</v>
      </c>
      <c r="Z32" t="s">
        <v>58</v>
      </c>
      <c r="AA32">
        <v>2306</v>
      </c>
      <c r="AB32">
        <v>9.1470000000000002</v>
      </c>
      <c r="AC32" t="s">
        <v>32</v>
      </c>
      <c r="AD32" t="s">
        <v>40</v>
      </c>
      <c r="AF32" t="s">
        <v>58</v>
      </c>
      <c r="AG32">
        <v>2306</v>
      </c>
      <c r="AH32">
        <v>11.427</v>
      </c>
      <c r="AI32" t="s">
        <v>32</v>
      </c>
      <c r="AJ32" t="s">
        <v>40</v>
      </c>
    </row>
    <row r="33" spans="1:36" x14ac:dyDescent="0.25">
      <c r="A33" t="s">
        <v>15</v>
      </c>
      <c r="B33">
        <f t="shared" si="0"/>
        <v>102.34513274336277</v>
      </c>
      <c r="C33">
        <f t="shared" si="0"/>
        <v>94.3805309734513</v>
      </c>
      <c r="D33">
        <f t="shared" si="0"/>
        <v>78.849557522123888</v>
      </c>
      <c r="F33">
        <f t="shared" si="1"/>
        <v>47.62407602956705</v>
      </c>
      <c r="G33">
        <f t="shared" si="1"/>
        <v>48.574445617740217</v>
      </c>
      <c r="H33">
        <f t="shared" si="1"/>
        <v>49.841605068637762</v>
      </c>
      <c r="J33">
        <f t="shared" si="2"/>
        <v>44.525801952580203</v>
      </c>
      <c r="K33">
        <f t="shared" si="2"/>
        <v>47.059507205950716</v>
      </c>
      <c r="L33">
        <f t="shared" si="2"/>
        <v>48.651789865178991</v>
      </c>
      <c r="N33">
        <f t="shared" si="3"/>
        <v>82.207792207792224</v>
      </c>
      <c r="O33">
        <f t="shared" si="3"/>
        <v>103.63636363636361</v>
      </c>
      <c r="P33">
        <f t="shared" si="3"/>
        <v>90.000000000000028</v>
      </c>
      <c r="R33">
        <f t="shared" si="4"/>
        <v>91.325339985515413</v>
      </c>
      <c r="S33">
        <f t="shared" si="4"/>
        <v>91.204635068801807</v>
      </c>
      <c r="T33">
        <f t="shared" si="4"/>
        <v>91.687454735656232</v>
      </c>
      <c r="V33">
        <f t="shared" si="5"/>
        <v>74.127602174181476</v>
      </c>
      <c r="W33">
        <f t="shared" si="6"/>
        <v>23.169573464848654</v>
      </c>
      <c r="X33">
        <f t="shared" si="7"/>
        <v>5.9823581445392069</v>
      </c>
      <c r="Z33" t="s">
        <v>57</v>
      </c>
      <c r="AA33">
        <v>2073</v>
      </c>
      <c r="AB33">
        <v>8.2219999999999995</v>
      </c>
      <c r="AC33" t="s">
        <v>32</v>
      </c>
      <c r="AD33" t="s">
        <v>40</v>
      </c>
      <c r="AF33" t="s">
        <v>57</v>
      </c>
      <c r="AG33">
        <v>2073</v>
      </c>
      <c r="AH33">
        <v>11.202999999999999</v>
      </c>
      <c r="AI33" t="s">
        <v>32</v>
      </c>
      <c r="AJ33" t="s">
        <v>40</v>
      </c>
    </row>
    <row r="34" spans="1:36" x14ac:dyDescent="0.25">
      <c r="A34" t="s">
        <v>16</v>
      </c>
      <c r="B34">
        <f t="shared" si="0"/>
        <v>16.061946902654864</v>
      </c>
      <c r="C34">
        <f t="shared" si="0"/>
        <v>12.212389380530952</v>
      </c>
      <c r="D34">
        <f t="shared" si="0"/>
        <v>21.769911504424773</v>
      </c>
      <c r="F34">
        <f t="shared" si="1"/>
        <v>16.578669482576547</v>
      </c>
      <c r="G34">
        <f t="shared" si="1"/>
        <v>18.16261879619854</v>
      </c>
      <c r="H34">
        <f t="shared" si="1"/>
        <v>16.789862724392815</v>
      </c>
      <c r="J34">
        <f t="shared" si="2"/>
        <v>23.082287308228729</v>
      </c>
      <c r="K34">
        <f t="shared" si="2"/>
        <v>19.560669456066943</v>
      </c>
      <c r="L34">
        <f t="shared" si="2"/>
        <v>21.304044630404462</v>
      </c>
      <c r="N34">
        <f t="shared" si="3"/>
        <v>20.649350649350698</v>
      </c>
      <c r="O34">
        <f t="shared" si="3"/>
        <v>28.246753246753268</v>
      </c>
      <c r="P34">
        <f t="shared" si="3"/>
        <v>24.155844155844143</v>
      </c>
      <c r="R34">
        <f t="shared" si="4"/>
        <v>17.550494890158529</v>
      </c>
      <c r="S34">
        <f t="shared" si="4"/>
        <v>16.246881789651564</v>
      </c>
      <c r="T34">
        <f t="shared" si="4"/>
        <v>16.681419489820549</v>
      </c>
      <c r="V34">
        <f t="shared" si="5"/>
        <v>19.270209627137159</v>
      </c>
      <c r="W34">
        <f t="shared" si="6"/>
        <v>4.0078485035225384</v>
      </c>
      <c r="X34">
        <f t="shared" si="7"/>
        <v>1.0348220338843406</v>
      </c>
      <c r="Z34" t="s">
        <v>62</v>
      </c>
      <c r="AA34">
        <v>1950.5</v>
      </c>
      <c r="AB34">
        <v>7.7370000000000001</v>
      </c>
      <c r="AC34" t="s">
        <v>32</v>
      </c>
      <c r="AD34" t="s">
        <v>40</v>
      </c>
      <c r="AF34" t="s">
        <v>62</v>
      </c>
      <c r="AG34">
        <v>1950.5</v>
      </c>
      <c r="AH34">
        <v>11.592000000000001</v>
      </c>
      <c r="AI34" t="s">
        <v>32</v>
      </c>
      <c r="AJ34" t="s">
        <v>40</v>
      </c>
    </row>
    <row r="35" spans="1:36" x14ac:dyDescent="0.25">
      <c r="A35" t="s">
        <v>17</v>
      </c>
      <c r="B35">
        <f t="shared" si="0"/>
        <v>114.4247787610619</v>
      </c>
      <c r="C35">
        <f t="shared" si="0"/>
        <v>133.93805309734509</v>
      </c>
      <c r="D35">
        <f t="shared" si="0"/>
        <v>110.17699115044249</v>
      </c>
      <c r="F35">
        <f t="shared" si="1"/>
        <v>79.197465681098194</v>
      </c>
      <c r="G35">
        <f t="shared" si="1"/>
        <v>72.967265047518438</v>
      </c>
      <c r="H35">
        <f t="shared" si="1"/>
        <v>70.855332629355871</v>
      </c>
      <c r="J35">
        <f t="shared" si="2"/>
        <v>59.414225941422607</v>
      </c>
      <c r="K35">
        <f t="shared" si="2"/>
        <v>61.645746164574611</v>
      </c>
      <c r="L35">
        <f t="shared" si="2"/>
        <v>64.179451417945145</v>
      </c>
      <c r="N35">
        <f t="shared" si="3"/>
        <v>115.71428571428568</v>
      </c>
      <c r="O35">
        <f t="shared" si="3"/>
        <v>98.376623376623357</v>
      </c>
      <c r="P35">
        <f t="shared" si="3"/>
        <v>101.4935064935065</v>
      </c>
      <c r="R35">
        <f t="shared" si="4"/>
        <v>140.81435583809449</v>
      </c>
      <c r="S35">
        <f t="shared" si="4"/>
        <v>142.96290335559669</v>
      </c>
      <c r="T35">
        <f t="shared" si="4"/>
        <v>152.74000160939886</v>
      </c>
      <c r="V35">
        <f t="shared" si="5"/>
        <v>101.26006575188465</v>
      </c>
      <c r="W35">
        <f t="shared" si="6"/>
        <v>32.07006491674921</v>
      </c>
      <c r="X35">
        <f t="shared" si="7"/>
        <v>8.2804551556240291</v>
      </c>
      <c r="Z35" t="s">
        <v>60</v>
      </c>
      <c r="AA35">
        <v>1930</v>
      </c>
      <c r="AB35">
        <v>7.6550000000000002</v>
      </c>
      <c r="AC35" t="s">
        <v>32</v>
      </c>
      <c r="AD35" t="s">
        <v>40</v>
      </c>
      <c r="AF35" t="s">
        <v>60</v>
      </c>
      <c r="AG35">
        <v>1930</v>
      </c>
      <c r="AH35">
        <v>12.74</v>
      </c>
      <c r="AI35" t="s">
        <v>32</v>
      </c>
      <c r="AJ35" t="s">
        <v>40</v>
      </c>
    </row>
    <row r="36" spans="1:36" x14ac:dyDescent="0.25">
      <c r="A36" t="s">
        <v>18</v>
      </c>
      <c r="B36">
        <f t="shared" si="0"/>
        <v>29.336283185840678</v>
      </c>
      <c r="C36">
        <f t="shared" si="0"/>
        <v>37.035398230088504</v>
      </c>
      <c r="D36">
        <f t="shared" si="0"/>
        <v>38.628318584070811</v>
      </c>
      <c r="F36">
        <f t="shared" si="1"/>
        <v>24.815205913410789</v>
      </c>
      <c r="G36">
        <f t="shared" si="1"/>
        <v>29.567053854276686</v>
      </c>
      <c r="H36">
        <f t="shared" si="1"/>
        <v>28.511087645195349</v>
      </c>
      <c r="J36">
        <f t="shared" si="2"/>
        <v>36.843328684332874</v>
      </c>
      <c r="K36">
        <f t="shared" si="2"/>
        <v>38.063691306369122</v>
      </c>
      <c r="L36">
        <f t="shared" si="2"/>
        <v>32.171083217108325</v>
      </c>
      <c r="N36">
        <f t="shared" si="3"/>
        <v>43.83116883116881</v>
      </c>
      <c r="O36">
        <f t="shared" si="3"/>
        <v>26.688311688311721</v>
      </c>
      <c r="P36">
        <f t="shared" si="3"/>
        <v>49.870129870129837</v>
      </c>
      <c r="R36">
        <f t="shared" si="4"/>
        <v>16.995252273275938</v>
      </c>
      <c r="S36">
        <f t="shared" si="4"/>
        <v>15.643357206083522</v>
      </c>
      <c r="T36">
        <f t="shared" si="4"/>
        <v>12.360183471473411</v>
      </c>
      <c r="V36">
        <f t="shared" si="5"/>
        <v>30.690656930742424</v>
      </c>
      <c r="W36">
        <f t="shared" si="6"/>
        <v>10.510453092636569</v>
      </c>
      <c r="X36">
        <f t="shared" si="7"/>
        <v>2.7137873192583779</v>
      </c>
      <c r="Z36" t="s">
        <v>56</v>
      </c>
      <c r="AA36">
        <v>1586.5</v>
      </c>
      <c r="AB36">
        <v>6.2930000000000001</v>
      </c>
      <c r="AC36" t="s">
        <v>32</v>
      </c>
      <c r="AD36" t="s">
        <v>40</v>
      </c>
      <c r="AF36" t="s">
        <v>56</v>
      </c>
      <c r="AG36">
        <v>1586.5</v>
      </c>
      <c r="AH36">
        <v>11.776</v>
      </c>
      <c r="AI36" t="s">
        <v>32</v>
      </c>
      <c r="AJ36" t="s">
        <v>40</v>
      </c>
    </row>
    <row r="37" spans="1:36" x14ac:dyDescent="0.25">
      <c r="A37" t="s">
        <v>19</v>
      </c>
      <c r="B37">
        <f t="shared" si="0"/>
        <v>66.902654867256629</v>
      </c>
      <c r="C37">
        <f t="shared" si="0"/>
        <v>73.672566371681441</v>
      </c>
      <c r="D37">
        <f t="shared" si="0"/>
        <v>81.769911504424741</v>
      </c>
      <c r="F37">
        <f t="shared" si="1"/>
        <v>66.420274551214376</v>
      </c>
      <c r="G37">
        <f t="shared" si="1"/>
        <v>71.594508975712785</v>
      </c>
      <c r="H37">
        <f t="shared" si="1"/>
        <v>65.469904963041188</v>
      </c>
      <c r="J37">
        <f t="shared" si="2"/>
        <v>58.124128312412836</v>
      </c>
      <c r="K37">
        <f t="shared" si="2"/>
        <v>53.172942817294292</v>
      </c>
      <c r="L37">
        <f t="shared" si="2"/>
        <v>54.61413296141329</v>
      </c>
      <c r="N37">
        <f t="shared" si="3"/>
        <v>55.129870129870106</v>
      </c>
      <c r="O37">
        <f t="shared" si="3"/>
        <v>61.558441558441537</v>
      </c>
      <c r="P37">
        <f t="shared" si="3"/>
        <v>60.584415584415552</v>
      </c>
      <c r="R37">
        <f t="shared" si="4"/>
        <v>51.17888468656956</v>
      </c>
      <c r="S37">
        <f t="shared" si="4"/>
        <v>51.082320753198672</v>
      </c>
      <c r="T37">
        <f t="shared" si="4"/>
        <v>50.889192886456911</v>
      </c>
      <c r="V37">
        <f t="shared" si="5"/>
        <v>61.47761006156027</v>
      </c>
      <c r="W37">
        <f t="shared" si="6"/>
        <v>9.362938768783696</v>
      </c>
      <c r="X37">
        <f t="shared" si="7"/>
        <v>2.417500394870602</v>
      </c>
      <c r="Z37" t="s">
        <v>64</v>
      </c>
      <c r="AA37">
        <v>1503</v>
      </c>
      <c r="AB37">
        <v>5.9619999999999997</v>
      </c>
      <c r="AC37">
        <v>2E-3</v>
      </c>
      <c r="AD37" t="s">
        <v>40</v>
      </c>
      <c r="AF37" t="s">
        <v>64</v>
      </c>
      <c r="AG37">
        <v>1503</v>
      </c>
      <c r="AH37">
        <v>12.743</v>
      </c>
      <c r="AI37" t="s">
        <v>32</v>
      </c>
      <c r="AJ37" t="s">
        <v>40</v>
      </c>
    </row>
    <row r="38" spans="1:36" x14ac:dyDescent="0.25">
      <c r="V38" t="s">
        <v>24</v>
      </c>
      <c r="Z38" t="s">
        <v>67</v>
      </c>
      <c r="AA38">
        <v>830</v>
      </c>
      <c r="AB38">
        <v>3.2919999999999998</v>
      </c>
      <c r="AC38">
        <v>0.56899999999999995</v>
      </c>
      <c r="AD38" t="s">
        <v>52</v>
      </c>
      <c r="AF38" t="s">
        <v>67</v>
      </c>
      <c r="AG38">
        <v>830</v>
      </c>
      <c r="AH38">
        <v>8.2029999999999994</v>
      </c>
      <c r="AI38" t="s">
        <v>32</v>
      </c>
      <c r="AJ38" t="s">
        <v>40</v>
      </c>
    </row>
    <row r="39" spans="1:36" x14ac:dyDescent="0.25">
      <c r="B39" t="s">
        <v>24</v>
      </c>
      <c r="V39" t="s">
        <v>21</v>
      </c>
      <c r="W39" s="1" t="s">
        <v>22</v>
      </c>
      <c r="X39" s="1" t="s">
        <v>23</v>
      </c>
      <c r="Z39" t="s">
        <v>61</v>
      </c>
      <c r="AA39">
        <v>803</v>
      </c>
      <c r="AB39">
        <v>3.1850000000000001</v>
      </c>
      <c r="AC39">
        <v>0.626</v>
      </c>
      <c r="AD39" t="s">
        <v>52</v>
      </c>
      <c r="AF39" t="s">
        <v>61</v>
      </c>
      <c r="AG39">
        <v>803</v>
      </c>
      <c r="AH39">
        <v>9.5129999999999999</v>
      </c>
      <c r="AI39" t="s">
        <v>32</v>
      </c>
      <c r="AJ39" t="s">
        <v>40</v>
      </c>
    </row>
    <row r="40" spans="1:36" x14ac:dyDescent="0.25">
      <c r="B40" s="9">
        <v>43685</v>
      </c>
      <c r="C40" s="9"/>
      <c r="D40" s="9"/>
      <c r="E40" s="9"/>
      <c r="F40" s="9">
        <v>43686</v>
      </c>
      <c r="G40" s="9"/>
      <c r="H40" s="9"/>
      <c r="I40" s="9"/>
      <c r="J40" s="9">
        <v>43696</v>
      </c>
      <c r="K40" s="9"/>
      <c r="L40" s="9"/>
      <c r="M40" s="9"/>
      <c r="N40" s="9">
        <v>43698</v>
      </c>
      <c r="O40" s="9"/>
      <c r="P40" s="9"/>
      <c r="Q40" s="9"/>
      <c r="R40" s="9">
        <v>43718</v>
      </c>
      <c r="S40" s="9"/>
      <c r="T40" s="9"/>
      <c r="Z40" t="s">
        <v>65</v>
      </c>
      <c r="AA40">
        <v>552</v>
      </c>
      <c r="AB40">
        <v>2.1890000000000001</v>
      </c>
      <c r="AC40">
        <v>0.96899999999999997</v>
      </c>
      <c r="AD40" t="s">
        <v>52</v>
      </c>
      <c r="AF40" t="s">
        <v>65</v>
      </c>
      <c r="AG40">
        <v>552</v>
      </c>
      <c r="AH40">
        <v>8.1609999999999996</v>
      </c>
      <c r="AI40" t="s">
        <v>32</v>
      </c>
      <c r="AJ40" t="s">
        <v>40</v>
      </c>
    </row>
    <row r="41" spans="1:36" x14ac:dyDescent="0.25">
      <c r="A41" t="s">
        <v>243</v>
      </c>
      <c r="B41">
        <f t="shared" ref="B41:D55" si="8">+B3/$E$4</f>
        <v>1.0098039215686283</v>
      </c>
      <c r="C41">
        <f t="shared" si="8"/>
        <v>0.83333333333333437</v>
      </c>
      <c r="D41">
        <f t="shared" si="8"/>
        <v>0.83333333333333437</v>
      </c>
      <c r="F41">
        <f t="shared" ref="F41:H55" si="9">+F3/$I$4</f>
        <v>0.45154639175257744</v>
      </c>
      <c r="G41">
        <f t="shared" si="9"/>
        <v>0.52577319587628746</v>
      </c>
      <c r="H41">
        <f t="shared" si="9"/>
        <v>0.48865979381443425</v>
      </c>
      <c r="J41">
        <f t="shared" ref="J41:L55" si="10">+J3/$M$4</f>
        <v>0.60460829493087531</v>
      </c>
      <c r="K41">
        <f t="shared" si="10"/>
        <v>0.5972350230414748</v>
      </c>
      <c r="L41">
        <f t="shared" si="10"/>
        <v>0.63317972350230411</v>
      </c>
      <c r="N41">
        <f t="shared" ref="N41:P55" si="11">+N3/$Q$4</f>
        <v>0.66666666666666574</v>
      </c>
      <c r="O41">
        <f t="shared" si="11"/>
        <v>0.82291666666666885</v>
      </c>
      <c r="P41">
        <f t="shared" si="11"/>
        <v>0.56249999999999889</v>
      </c>
      <c r="R41">
        <f t="shared" ref="R41:T55" si="12">+R3/$U$4</f>
        <v>0.65021861336664599</v>
      </c>
      <c r="S41">
        <f t="shared" si="12"/>
        <v>0.62585883822610844</v>
      </c>
      <c r="T41">
        <f t="shared" si="12"/>
        <v>0.70268582136164914</v>
      </c>
      <c r="V41">
        <f>AVERAGE(B41:T41)</f>
        <v>0.66722130782939915</v>
      </c>
      <c r="W41">
        <f>STDEV(B41:T41)</f>
        <v>0.15104388912741534</v>
      </c>
      <c r="X41">
        <f>W41/SQRT(15)</f>
        <v>3.8999364475791942E-2</v>
      </c>
      <c r="Z41" t="s">
        <v>66</v>
      </c>
      <c r="AA41">
        <v>391</v>
      </c>
      <c r="AB41">
        <v>1.5509999999999999</v>
      </c>
      <c r="AC41">
        <v>0.999</v>
      </c>
      <c r="AD41" t="s">
        <v>52</v>
      </c>
      <c r="AF41" t="s">
        <v>66</v>
      </c>
      <c r="AG41">
        <v>391</v>
      </c>
      <c r="AH41">
        <v>7.6870000000000003</v>
      </c>
      <c r="AI41" t="s">
        <v>32</v>
      </c>
      <c r="AJ41" t="s">
        <v>40</v>
      </c>
    </row>
    <row r="42" spans="1:36" x14ac:dyDescent="0.25">
      <c r="A42" t="s">
        <v>244</v>
      </c>
      <c r="B42">
        <f t="shared" si="8"/>
        <v>0.9509803921568617</v>
      </c>
      <c r="C42">
        <f t="shared" si="8"/>
        <v>1.2254901960784301</v>
      </c>
      <c r="D42">
        <f t="shared" si="8"/>
        <v>0.82352941176470806</v>
      </c>
      <c r="F42">
        <f t="shared" si="9"/>
        <v>1.0329896907216494</v>
      </c>
      <c r="G42">
        <f t="shared" si="9"/>
        <v>0.87216494845360848</v>
      </c>
      <c r="H42">
        <f t="shared" si="9"/>
        <v>1.0948453608247422</v>
      </c>
      <c r="J42">
        <f t="shared" si="10"/>
        <v>0.96313364055299555</v>
      </c>
      <c r="K42">
        <f t="shared" si="10"/>
        <v>1.0009216589861749</v>
      </c>
      <c r="L42">
        <f t="shared" si="10"/>
        <v>1.0359447004608293</v>
      </c>
      <c r="N42">
        <f t="shared" si="11"/>
        <v>0.7916666666666663</v>
      </c>
      <c r="O42">
        <f t="shared" si="11"/>
        <v>0.96875000000000056</v>
      </c>
      <c r="P42">
        <f t="shared" si="11"/>
        <v>1.239583333333333</v>
      </c>
      <c r="R42">
        <f t="shared" si="12"/>
        <v>1.1580262336039975</v>
      </c>
      <c r="S42">
        <f t="shared" si="12"/>
        <v>0.91817613991255442</v>
      </c>
      <c r="T42">
        <f t="shared" si="12"/>
        <v>0.92379762648344799</v>
      </c>
      <c r="V42">
        <f t="shared" ref="V42:V56" si="13">AVERAGE(B42:T42)</f>
        <v>1.0000000000000002</v>
      </c>
      <c r="W42">
        <f t="shared" ref="W42:W56" si="14">STDEV(B42:T42)</f>
        <v>0.13435617141733711</v>
      </c>
      <c r="X42">
        <f t="shared" ref="X42:X56" si="15">W42/SQRT(15)</f>
        <v>3.4690614290635705E-2</v>
      </c>
      <c r="Z42" t="s">
        <v>63</v>
      </c>
      <c r="AA42">
        <v>105</v>
      </c>
      <c r="AB42">
        <v>0.41599999999999998</v>
      </c>
      <c r="AC42">
        <v>1</v>
      </c>
      <c r="AD42" t="s">
        <v>52</v>
      </c>
      <c r="AF42" t="s">
        <v>63</v>
      </c>
      <c r="AG42">
        <v>105</v>
      </c>
      <c r="AH42">
        <v>3.08</v>
      </c>
      <c r="AI42">
        <v>2.9000000000000001E-2</v>
      </c>
      <c r="AJ42" t="s">
        <v>52</v>
      </c>
    </row>
    <row r="43" spans="1:36" x14ac:dyDescent="0.25">
      <c r="A43" t="s">
        <v>6</v>
      </c>
      <c r="B43">
        <f t="shared" si="8"/>
        <v>4.8235294117647101</v>
      </c>
      <c r="C43">
        <f t="shared" si="8"/>
        <v>6.0490196078431397</v>
      </c>
      <c r="D43">
        <f t="shared" si="8"/>
        <v>4.7254901960784323</v>
      </c>
      <c r="F43">
        <f t="shared" si="9"/>
        <v>5.0845360824742292</v>
      </c>
      <c r="G43">
        <f t="shared" si="9"/>
        <v>4.472164948453611</v>
      </c>
      <c r="H43">
        <f t="shared" si="9"/>
        <v>4.713402061855672</v>
      </c>
      <c r="J43">
        <f t="shared" si="10"/>
        <v>7.9437788018433171</v>
      </c>
      <c r="K43">
        <f t="shared" si="10"/>
        <v>7.9778801843317959</v>
      </c>
      <c r="L43">
        <f t="shared" si="10"/>
        <v>7.5271889400921639</v>
      </c>
      <c r="N43">
        <f t="shared" si="11"/>
        <v>4.1562500000000036</v>
      </c>
      <c r="O43">
        <f t="shared" si="11"/>
        <v>4.104166666666667</v>
      </c>
      <c r="P43">
        <f t="shared" si="11"/>
        <v>3.7395833333333326</v>
      </c>
      <c r="R43">
        <f t="shared" si="12"/>
        <v>6.7851342910680819</v>
      </c>
      <c r="S43">
        <f t="shared" si="12"/>
        <v>5.6945658963148027</v>
      </c>
      <c r="T43">
        <f t="shared" si="12"/>
        <v>6.9668956901936294</v>
      </c>
      <c r="V43">
        <f t="shared" si="13"/>
        <v>5.6509057408209049</v>
      </c>
      <c r="W43">
        <f t="shared" si="14"/>
        <v>1.4584932145457425</v>
      </c>
      <c r="X43">
        <f t="shared" si="15"/>
        <v>0.3765813286994788</v>
      </c>
      <c r="Z43" t="s">
        <v>122</v>
      </c>
      <c r="AA43">
        <v>2324</v>
      </c>
      <c r="AB43">
        <v>9.218</v>
      </c>
      <c r="AC43" t="s">
        <v>32</v>
      </c>
      <c r="AD43" t="s">
        <v>40</v>
      </c>
      <c r="AF43" t="s">
        <v>122</v>
      </c>
      <c r="AG43">
        <v>2324</v>
      </c>
      <c r="AH43">
        <v>11.516</v>
      </c>
      <c r="AI43" t="s">
        <v>32</v>
      </c>
      <c r="AJ43" t="s">
        <v>40</v>
      </c>
    </row>
    <row r="44" spans="1:36" x14ac:dyDescent="0.25">
      <c r="A44" t="s">
        <v>7</v>
      </c>
      <c r="B44">
        <f t="shared" si="8"/>
        <v>6.2058823529411784</v>
      </c>
      <c r="C44">
        <f t="shared" si="8"/>
        <v>8.568627450980399</v>
      </c>
      <c r="D44">
        <f t="shared" si="8"/>
        <v>7.3823529411764737</v>
      </c>
      <c r="F44">
        <f t="shared" si="9"/>
        <v>5.5113402061855687</v>
      </c>
      <c r="G44">
        <f t="shared" si="9"/>
        <v>5.8824742268041259</v>
      </c>
      <c r="H44">
        <f t="shared" si="9"/>
        <v>6.1793814432989693</v>
      </c>
      <c r="J44">
        <f t="shared" si="10"/>
        <v>7.3935483870967715</v>
      </c>
      <c r="K44">
        <f t="shared" si="10"/>
        <v>7.7603686635944698</v>
      </c>
      <c r="L44">
        <f t="shared" si="10"/>
        <v>8.6359447004608292</v>
      </c>
      <c r="N44">
        <f t="shared" si="11"/>
        <v>4.6145833333333357</v>
      </c>
      <c r="O44">
        <f t="shared" si="11"/>
        <v>5.8437500000000027</v>
      </c>
      <c r="P44">
        <f t="shared" si="11"/>
        <v>5.5833333333333357</v>
      </c>
      <c r="R44">
        <f t="shared" si="12"/>
        <v>7.4184884447220485</v>
      </c>
      <c r="S44">
        <f t="shared" si="12"/>
        <v>7.6770768269831349</v>
      </c>
      <c r="T44">
        <f t="shared" si="12"/>
        <v>8.1905059337913819</v>
      </c>
      <c r="V44">
        <f t="shared" si="13"/>
        <v>6.8565105496468028</v>
      </c>
      <c r="W44">
        <f t="shared" si="14"/>
        <v>1.2410034555058507</v>
      </c>
      <c r="X44">
        <f t="shared" si="15"/>
        <v>0.32042571438400108</v>
      </c>
      <c r="Z44" t="s">
        <v>121</v>
      </c>
      <c r="AA44">
        <v>2201</v>
      </c>
      <c r="AB44">
        <v>8.73</v>
      </c>
      <c r="AC44" t="s">
        <v>32</v>
      </c>
      <c r="AD44" t="s">
        <v>40</v>
      </c>
      <c r="AF44" t="s">
        <v>121</v>
      </c>
      <c r="AG44">
        <v>2201</v>
      </c>
      <c r="AH44">
        <v>11.895</v>
      </c>
      <c r="AI44" t="s">
        <v>32</v>
      </c>
      <c r="AJ44" t="s">
        <v>40</v>
      </c>
    </row>
    <row r="45" spans="1:36" x14ac:dyDescent="0.25">
      <c r="A45" t="s">
        <v>8</v>
      </c>
      <c r="B45">
        <f t="shared" si="8"/>
        <v>7.1764705882352979</v>
      </c>
      <c r="C45">
        <f t="shared" si="8"/>
        <v>7.8725490196078445</v>
      </c>
      <c r="D45">
        <f t="shared" si="8"/>
        <v>7.7941176470588251</v>
      </c>
      <c r="F45">
        <f t="shared" si="9"/>
        <v>5.4865979381443291</v>
      </c>
      <c r="G45">
        <f t="shared" si="9"/>
        <v>5.5917525773195891</v>
      </c>
      <c r="H45">
        <f t="shared" si="9"/>
        <v>5.4742268041237123</v>
      </c>
      <c r="J45">
        <f t="shared" si="10"/>
        <v>6.7999999999999989</v>
      </c>
      <c r="K45">
        <f t="shared" si="10"/>
        <v>8.0672811059907819</v>
      </c>
      <c r="L45">
        <f t="shared" si="10"/>
        <v>7.0755760368663587</v>
      </c>
      <c r="N45">
        <f t="shared" si="11"/>
        <v>6.7291666666666705</v>
      </c>
      <c r="O45">
        <f t="shared" si="11"/>
        <v>6.4270833333333348</v>
      </c>
      <c r="P45">
        <f t="shared" si="11"/>
        <v>6.3125000000000009</v>
      </c>
      <c r="R45">
        <f t="shared" si="12"/>
        <v>7.1449094316052468</v>
      </c>
      <c r="S45">
        <f t="shared" si="12"/>
        <v>7.4409743910056223</v>
      </c>
      <c r="T45">
        <f t="shared" si="12"/>
        <v>7.2142410993129298</v>
      </c>
      <c r="V45">
        <f t="shared" si="13"/>
        <v>6.8404964426180346</v>
      </c>
      <c r="W45">
        <f t="shared" si="14"/>
        <v>0.84360678586803484</v>
      </c>
      <c r="X45">
        <f t="shared" si="15"/>
        <v>0.21781833549429769</v>
      </c>
      <c r="Z45" t="s">
        <v>120</v>
      </c>
      <c r="AA45">
        <v>1968</v>
      </c>
      <c r="AB45">
        <v>7.806</v>
      </c>
      <c r="AC45" t="s">
        <v>32</v>
      </c>
      <c r="AD45" t="s">
        <v>40</v>
      </c>
      <c r="AF45" t="s">
        <v>120</v>
      </c>
      <c r="AG45">
        <v>1968</v>
      </c>
      <c r="AH45">
        <v>11.696</v>
      </c>
      <c r="AI45" t="s">
        <v>32</v>
      </c>
      <c r="AJ45" t="s">
        <v>40</v>
      </c>
    </row>
    <row r="46" spans="1:36" x14ac:dyDescent="0.25">
      <c r="A46" t="s">
        <v>9</v>
      </c>
      <c r="B46">
        <f t="shared" si="8"/>
        <v>1.0882352941176474</v>
      </c>
      <c r="C46">
        <f t="shared" si="8"/>
        <v>1.8039215686274517</v>
      </c>
      <c r="D46">
        <f t="shared" si="8"/>
        <v>1.4411764705882377</v>
      </c>
      <c r="F46">
        <f t="shared" si="9"/>
        <v>1.0020618556701029</v>
      </c>
      <c r="G46">
        <f t="shared" si="9"/>
        <v>0.74226804123711254</v>
      </c>
      <c r="H46">
        <f t="shared" si="9"/>
        <v>0.95876288659793762</v>
      </c>
      <c r="J46">
        <f t="shared" si="10"/>
        <v>1.0285714285714282</v>
      </c>
      <c r="K46">
        <f t="shared" si="10"/>
        <v>1.0552995391705067</v>
      </c>
      <c r="L46">
        <f t="shared" si="10"/>
        <v>1.2368663594470044</v>
      </c>
      <c r="N46">
        <f t="shared" si="11"/>
        <v>1.3854166666666676</v>
      </c>
      <c r="O46">
        <f t="shared" si="11"/>
        <v>0.76041666666666696</v>
      </c>
      <c r="P46">
        <f t="shared" si="11"/>
        <v>1.0312499999999993</v>
      </c>
      <c r="R46">
        <f t="shared" si="12"/>
        <v>1.204871955028108</v>
      </c>
      <c r="S46">
        <f t="shared" si="12"/>
        <v>1.1205496564647088</v>
      </c>
      <c r="T46">
        <f t="shared" si="12"/>
        <v>0.94440974391005628</v>
      </c>
      <c r="V46">
        <f t="shared" si="13"/>
        <v>1.1202718755175758</v>
      </c>
      <c r="W46">
        <f t="shared" si="14"/>
        <v>0.27076089631457079</v>
      </c>
      <c r="X46">
        <f t="shared" si="15"/>
        <v>6.9910162815368382E-2</v>
      </c>
      <c r="Z46" t="s">
        <v>125</v>
      </c>
      <c r="AA46">
        <v>1845.5</v>
      </c>
      <c r="AB46">
        <v>7.32</v>
      </c>
      <c r="AC46" t="s">
        <v>32</v>
      </c>
      <c r="AD46" t="s">
        <v>40</v>
      </c>
      <c r="AF46" t="s">
        <v>125</v>
      </c>
      <c r="AG46">
        <v>1845.5</v>
      </c>
      <c r="AH46">
        <v>12.182</v>
      </c>
      <c r="AI46" t="s">
        <v>32</v>
      </c>
      <c r="AJ46" t="s">
        <v>40</v>
      </c>
    </row>
    <row r="47" spans="1:36" x14ac:dyDescent="0.25">
      <c r="A47" t="s">
        <v>10</v>
      </c>
      <c r="B47">
        <f t="shared" si="8"/>
        <v>1.754901960784317</v>
      </c>
      <c r="C47">
        <f t="shared" si="8"/>
        <v>2.7352941176470607</v>
      </c>
      <c r="D47">
        <f t="shared" si="8"/>
        <v>2.0196078431372566</v>
      </c>
      <c r="F47">
        <f t="shared" si="9"/>
        <v>1.1505154639175263</v>
      </c>
      <c r="G47">
        <f t="shared" si="9"/>
        <v>1.3670103092783512</v>
      </c>
      <c r="H47">
        <f t="shared" si="9"/>
        <v>1.2742268041237121</v>
      </c>
      <c r="J47">
        <f t="shared" si="10"/>
        <v>1.1078341013824884</v>
      </c>
      <c r="K47">
        <f t="shared" si="10"/>
        <v>1.1465437788018435</v>
      </c>
      <c r="L47">
        <f t="shared" si="10"/>
        <v>1.1622119815668204</v>
      </c>
      <c r="N47">
        <f t="shared" si="11"/>
        <v>1.6458333333333319</v>
      </c>
      <c r="O47">
        <f t="shared" si="11"/>
        <v>1.4166666666666672</v>
      </c>
      <c r="P47">
        <f t="shared" si="11"/>
        <v>1.4895833333333344</v>
      </c>
      <c r="R47">
        <f t="shared" si="12"/>
        <v>1.4690818238600869</v>
      </c>
      <c r="S47">
        <f t="shared" si="12"/>
        <v>1.2648344784509677</v>
      </c>
      <c r="T47">
        <f t="shared" si="12"/>
        <v>1.3697688944409738</v>
      </c>
      <c r="V47">
        <f t="shared" si="13"/>
        <v>1.491594326048316</v>
      </c>
      <c r="W47">
        <f t="shared" si="14"/>
        <v>0.42636533873519578</v>
      </c>
      <c r="X47">
        <f t="shared" si="15"/>
        <v>0.11008705708809982</v>
      </c>
      <c r="Z47" t="s">
        <v>123</v>
      </c>
      <c r="AA47">
        <v>1825</v>
      </c>
      <c r="AB47">
        <v>7.2389999999999999</v>
      </c>
      <c r="AC47" t="s">
        <v>32</v>
      </c>
      <c r="AD47" t="s">
        <v>40</v>
      </c>
      <c r="AF47" t="s">
        <v>123</v>
      </c>
      <c r="AG47">
        <v>1825</v>
      </c>
      <c r="AH47">
        <v>13.545999999999999</v>
      </c>
      <c r="AI47" t="s">
        <v>32</v>
      </c>
      <c r="AJ47" t="s">
        <v>40</v>
      </c>
    </row>
    <row r="48" spans="1:36" x14ac:dyDescent="0.25">
      <c r="A48" t="s">
        <v>11</v>
      </c>
      <c r="B48">
        <f t="shared" si="8"/>
        <v>2.107843137254902</v>
      </c>
      <c r="C48">
        <f t="shared" si="8"/>
        <v>1.3823529411764712</v>
      </c>
      <c r="D48">
        <f t="shared" si="8"/>
        <v>1.9509803921568636</v>
      </c>
      <c r="F48">
        <f t="shared" si="9"/>
        <v>1.960824742268042</v>
      </c>
      <c r="G48">
        <f t="shared" si="9"/>
        <v>1.8742268041237131</v>
      </c>
      <c r="H48">
        <f t="shared" si="9"/>
        <v>2.0659793814433001</v>
      </c>
      <c r="J48">
        <f t="shared" si="10"/>
        <v>1.9142857142857139</v>
      </c>
      <c r="K48">
        <f t="shared" si="10"/>
        <v>1.8976958525345622</v>
      </c>
      <c r="L48">
        <f t="shared" si="10"/>
        <v>1.9861751152073732</v>
      </c>
      <c r="N48">
        <f t="shared" si="11"/>
        <v>2.0312500000000027</v>
      </c>
      <c r="O48">
        <f t="shared" si="11"/>
        <v>2.260416666666667</v>
      </c>
      <c r="P48">
        <f t="shared" si="11"/>
        <v>2.3020833333333321</v>
      </c>
      <c r="R48">
        <f t="shared" si="12"/>
        <v>2.5746408494690818</v>
      </c>
      <c r="S48">
        <f t="shared" si="12"/>
        <v>2.7489069331667708</v>
      </c>
      <c r="T48">
        <f t="shared" si="12"/>
        <v>2.3479075577763897</v>
      </c>
      <c r="V48">
        <f t="shared" si="13"/>
        <v>2.0937046280575458</v>
      </c>
      <c r="W48">
        <f t="shared" si="14"/>
        <v>0.32466298868697957</v>
      </c>
      <c r="X48">
        <f t="shared" si="15"/>
        <v>8.3827623220973257E-2</v>
      </c>
      <c r="Z48" t="s">
        <v>119</v>
      </c>
      <c r="AA48">
        <v>1481.5</v>
      </c>
      <c r="AB48">
        <v>5.8760000000000003</v>
      </c>
      <c r="AC48">
        <v>3.0000000000000001E-3</v>
      </c>
      <c r="AD48" t="s">
        <v>40</v>
      </c>
      <c r="AF48" t="s">
        <v>119</v>
      </c>
      <c r="AG48">
        <v>1481.5</v>
      </c>
      <c r="AH48">
        <v>12.56</v>
      </c>
      <c r="AI48" t="s">
        <v>32</v>
      </c>
      <c r="AJ48" t="s">
        <v>40</v>
      </c>
    </row>
    <row r="49" spans="1:36" x14ac:dyDescent="0.25">
      <c r="A49" t="s">
        <v>12</v>
      </c>
      <c r="B49">
        <f t="shared" si="8"/>
        <v>8.921568627450986</v>
      </c>
      <c r="C49">
        <f t="shared" si="8"/>
        <v>20.754901960784323</v>
      </c>
      <c r="D49">
        <f t="shared" si="8"/>
        <v>25.10784313725491</v>
      </c>
      <c r="F49">
        <f t="shared" si="9"/>
        <v>2.5422680412371155</v>
      </c>
      <c r="G49">
        <f t="shared" si="9"/>
        <v>13.076288659793816</v>
      </c>
      <c r="H49">
        <f t="shared" si="9"/>
        <v>12.513402061855672</v>
      </c>
      <c r="J49">
        <f t="shared" si="10"/>
        <v>13.571428571428571</v>
      </c>
      <c r="K49">
        <f t="shared" si="10"/>
        <v>14.38986175115207</v>
      </c>
      <c r="L49">
        <f t="shared" si="10"/>
        <v>14.788940092165896</v>
      </c>
      <c r="N49">
        <f t="shared" si="11"/>
        <v>20.458333333333343</v>
      </c>
      <c r="O49">
        <f t="shared" si="11"/>
        <v>20.114583333333332</v>
      </c>
      <c r="P49">
        <f t="shared" si="11"/>
        <v>17.312500000000007</v>
      </c>
      <c r="R49">
        <f t="shared" si="12"/>
        <v>27.342910680824485</v>
      </c>
      <c r="S49">
        <f t="shared" si="12"/>
        <v>23.881948782011246</v>
      </c>
      <c r="T49">
        <f t="shared" si="12"/>
        <v>20.724547158026237</v>
      </c>
      <c r="V49">
        <f t="shared" si="13"/>
        <v>17.033421746043466</v>
      </c>
      <c r="W49">
        <f t="shared" si="14"/>
        <v>6.5631880811561114</v>
      </c>
      <c r="X49">
        <f t="shared" si="15"/>
        <v>1.6946078757563088</v>
      </c>
      <c r="Z49" t="s">
        <v>214</v>
      </c>
      <c r="AA49">
        <v>1398</v>
      </c>
      <c r="AB49">
        <v>5.5449999999999999</v>
      </c>
      <c r="AC49">
        <v>7.0000000000000001E-3</v>
      </c>
      <c r="AD49" t="s">
        <v>40</v>
      </c>
      <c r="AF49" t="s">
        <v>214</v>
      </c>
      <c r="AG49">
        <v>1398</v>
      </c>
      <c r="AH49">
        <v>13.817</v>
      </c>
      <c r="AI49" t="s">
        <v>32</v>
      </c>
      <c r="AJ49" t="s">
        <v>40</v>
      </c>
    </row>
    <row r="50" spans="1:36" x14ac:dyDescent="0.25">
      <c r="A50" t="s">
        <v>13</v>
      </c>
      <c r="B50">
        <f t="shared" si="8"/>
        <v>5.3039215686274543</v>
      </c>
      <c r="C50">
        <f t="shared" si="8"/>
        <v>5.0294117647058858</v>
      </c>
      <c r="D50">
        <f t="shared" si="8"/>
        <v>4.5392156862745123</v>
      </c>
      <c r="F50">
        <f t="shared" si="9"/>
        <v>3.2041237113402077</v>
      </c>
      <c r="G50">
        <f t="shared" si="9"/>
        <v>3.3154639175257725</v>
      </c>
      <c r="H50">
        <f t="shared" si="9"/>
        <v>3.6927835051546398</v>
      </c>
      <c r="J50">
        <f t="shared" si="10"/>
        <v>3.8534562211981562</v>
      </c>
      <c r="K50">
        <f t="shared" si="10"/>
        <v>3.4589861751152062</v>
      </c>
      <c r="L50">
        <f t="shared" si="10"/>
        <v>3.622119815668202</v>
      </c>
      <c r="N50">
        <f t="shared" si="11"/>
        <v>4.1458333333333348</v>
      </c>
      <c r="O50">
        <f t="shared" si="11"/>
        <v>3.895833333333333</v>
      </c>
      <c r="P50">
        <f t="shared" si="11"/>
        <v>3.8645833333333339</v>
      </c>
      <c r="R50">
        <f t="shared" si="12"/>
        <v>4.7688944409743916</v>
      </c>
      <c r="S50">
        <f t="shared" si="12"/>
        <v>4.2985633978763271</v>
      </c>
      <c r="T50">
        <f t="shared" si="12"/>
        <v>4.2198625858838241</v>
      </c>
      <c r="V50">
        <f t="shared" si="13"/>
        <v>4.080870186022973</v>
      </c>
      <c r="W50">
        <f t="shared" si="14"/>
        <v>0.62019829783989711</v>
      </c>
      <c r="X50">
        <f t="shared" si="15"/>
        <v>0.16013451192534059</v>
      </c>
      <c r="Z50" t="s">
        <v>212</v>
      </c>
      <c r="AA50">
        <v>725</v>
      </c>
      <c r="AB50">
        <v>2.8759999999999999</v>
      </c>
      <c r="AC50">
        <v>0.77300000000000002</v>
      </c>
      <c r="AD50" t="s">
        <v>52</v>
      </c>
      <c r="AF50" t="s">
        <v>212</v>
      </c>
      <c r="AG50">
        <v>725</v>
      </c>
      <c r="AH50">
        <v>8.5890000000000004</v>
      </c>
      <c r="AI50" t="s">
        <v>32</v>
      </c>
      <c r="AJ50" t="s">
        <v>40</v>
      </c>
    </row>
    <row r="51" spans="1:36" x14ac:dyDescent="0.25">
      <c r="A51" t="s">
        <v>14</v>
      </c>
      <c r="B51">
        <f t="shared" si="8"/>
        <v>0.99019607843137269</v>
      </c>
      <c r="C51">
        <f t="shared" si="8"/>
        <v>1.9803921568627454</v>
      </c>
      <c r="D51">
        <f t="shared" si="8"/>
        <v>2.0098039215686301</v>
      </c>
      <c r="F51">
        <f t="shared" si="9"/>
        <v>1.3175257731958756</v>
      </c>
      <c r="G51">
        <f t="shared" si="9"/>
        <v>1.1505154639175246</v>
      </c>
      <c r="H51">
        <f t="shared" si="9"/>
        <v>1.2494845360824742</v>
      </c>
      <c r="J51">
        <f t="shared" si="10"/>
        <v>1.1447004608294931</v>
      </c>
      <c r="K51">
        <f t="shared" si="10"/>
        <v>1.2294930875576036</v>
      </c>
      <c r="L51">
        <f t="shared" si="10"/>
        <v>1.3105990783410135</v>
      </c>
      <c r="N51">
        <f t="shared" si="11"/>
        <v>1.5416666666666679</v>
      </c>
      <c r="O51">
        <f t="shared" si="11"/>
        <v>1.3541666666666652</v>
      </c>
      <c r="P51">
        <f t="shared" si="11"/>
        <v>1.6874999999999998</v>
      </c>
      <c r="R51">
        <f t="shared" si="12"/>
        <v>1.5103060587133037</v>
      </c>
      <c r="S51">
        <f t="shared" si="12"/>
        <v>1.5346658338538415</v>
      </c>
      <c r="T51">
        <f t="shared" si="12"/>
        <v>1.4784509681449094</v>
      </c>
      <c r="V51">
        <f t="shared" si="13"/>
        <v>1.4326311167221413</v>
      </c>
      <c r="W51">
        <f t="shared" si="14"/>
        <v>0.29227054077219422</v>
      </c>
      <c r="X51">
        <f t="shared" si="15"/>
        <v>7.5463929133182936E-2</v>
      </c>
      <c r="Z51" t="s">
        <v>124</v>
      </c>
      <c r="AA51">
        <v>698</v>
      </c>
      <c r="AB51">
        <v>2.7690000000000001</v>
      </c>
      <c r="AC51">
        <v>0.81699999999999995</v>
      </c>
      <c r="AD51" t="s">
        <v>52</v>
      </c>
      <c r="AF51" t="s">
        <v>124</v>
      </c>
      <c r="AG51">
        <v>698</v>
      </c>
      <c r="AH51">
        <v>10.32</v>
      </c>
      <c r="AI51" t="s">
        <v>32</v>
      </c>
      <c r="AJ51" t="s">
        <v>40</v>
      </c>
    </row>
    <row r="52" spans="1:36" x14ac:dyDescent="0.25">
      <c r="A52" t="s">
        <v>15</v>
      </c>
      <c r="B52">
        <f t="shared" si="8"/>
        <v>7.5588235294117645</v>
      </c>
      <c r="C52">
        <f t="shared" si="8"/>
        <v>6.9705882352941195</v>
      </c>
      <c r="D52">
        <f t="shared" si="8"/>
        <v>5.8235294117647092</v>
      </c>
      <c r="F52">
        <f t="shared" si="9"/>
        <v>2.7896907216494853</v>
      </c>
      <c r="G52">
        <f t="shared" si="9"/>
        <v>2.8453608247422681</v>
      </c>
      <c r="H52">
        <f t="shared" si="9"/>
        <v>2.9195876288659779</v>
      </c>
      <c r="J52">
        <f t="shared" si="10"/>
        <v>3.5308755760368662</v>
      </c>
      <c r="K52">
        <f t="shared" si="10"/>
        <v>3.7317972350230404</v>
      </c>
      <c r="L52">
        <f t="shared" si="10"/>
        <v>3.8580645161290321</v>
      </c>
      <c r="N52">
        <f t="shared" si="11"/>
        <v>4.3958333333333357</v>
      </c>
      <c r="O52">
        <f t="shared" si="11"/>
        <v>5.5416666666666679</v>
      </c>
      <c r="P52">
        <f t="shared" si="11"/>
        <v>4.8125000000000027</v>
      </c>
      <c r="R52">
        <f t="shared" si="12"/>
        <v>7.0886945658963159</v>
      </c>
      <c r="S52">
        <f t="shared" si="12"/>
        <v>7.079325421611494</v>
      </c>
      <c r="T52">
        <f t="shared" si="12"/>
        <v>7.1168019987507813</v>
      </c>
      <c r="V52">
        <f t="shared" si="13"/>
        <v>5.0708759776783916</v>
      </c>
      <c r="W52">
        <f t="shared" si="14"/>
        <v>1.7692017158063966</v>
      </c>
      <c r="X52">
        <f t="shared" si="15"/>
        <v>0.45680591875998405</v>
      </c>
      <c r="Z52" t="s">
        <v>208</v>
      </c>
      <c r="AA52">
        <v>447</v>
      </c>
      <c r="AB52">
        <v>1.7729999999999999</v>
      </c>
      <c r="AC52">
        <v>0.996</v>
      </c>
      <c r="AD52" t="s">
        <v>52</v>
      </c>
      <c r="AF52" t="s">
        <v>208</v>
      </c>
      <c r="AG52">
        <v>447</v>
      </c>
      <c r="AH52">
        <v>8.7880000000000003</v>
      </c>
      <c r="AI52" t="s">
        <v>32</v>
      </c>
      <c r="AJ52" t="s">
        <v>40</v>
      </c>
    </row>
    <row r="53" spans="1:36" x14ac:dyDescent="0.25">
      <c r="A53" t="s">
        <v>16</v>
      </c>
      <c r="B53">
        <f t="shared" si="8"/>
        <v>1.186274509803922</v>
      </c>
      <c r="C53">
        <f t="shared" si="8"/>
        <v>0.9019607843137244</v>
      </c>
      <c r="D53">
        <f t="shared" si="8"/>
        <v>1.6078431372549022</v>
      </c>
      <c r="F53">
        <f t="shared" si="9"/>
        <v>0.97113402061855636</v>
      </c>
      <c r="G53">
        <f t="shared" si="9"/>
        <v>1.0639175257731974</v>
      </c>
      <c r="H53">
        <f t="shared" si="9"/>
        <v>0.98350515463917521</v>
      </c>
      <c r="J53">
        <f t="shared" si="10"/>
        <v>1.8304147465437783</v>
      </c>
      <c r="K53">
        <f t="shared" si="10"/>
        <v>1.5511520737327185</v>
      </c>
      <c r="L53">
        <f t="shared" si="10"/>
        <v>1.6894009216589858</v>
      </c>
      <c r="N53">
        <f t="shared" si="11"/>
        <v>1.1041666666666696</v>
      </c>
      <c r="O53">
        <f t="shared" si="11"/>
        <v>1.5104166666666685</v>
      </c>
      <c r="P53">
        <f t="shared" si="11"/>
        <v>1.2916666666666665</v>
      </c>
      <c r="R53">
        <f t="shared" si="12"/>
        <v>1.3622735790131171</v>
      </c>
      <c r="S53">
        <f t="shared" si="12"/>
        <v>1.2610868207370394</v>
      </c>
      <c r="T53">
        <f t="shared" si="12"/>
        <v>1.2948157401623983</v>
      </c>
      <c r="V53">
        <f t="shared" si="13"/>
        <v>1.307335267616768</v>
      </c>
      <c r="W53">
        <f t="shared" si="14"/>
        <v>0.28202715572131237</v>
      </c>
      <c r="X53">
        <f t="shared" si="15"/>
        <v>7.2819098485792572E-2</v>
      </c>
      <c r="Z53" t="s">
        <v>220</v>
      </c>
      <c r="AA53">
        <v>286</v>
      </c>
      <c r="AB53">
        <v>1.1339999999999999</v>
      </c>
      <c r="AC53">
        <v>1</v>
      </c>
      <c r="AD53" t="s">
        <v>52</v>
      </c>
      <c r="AF53" t="s">
        <v>220</v>
      </c>
      <c r="AG53">
        <v>286</v>
      </c>
      <c r="AH53">
        <v>8.3879999999999999</v>
      </c>
      <c r="AI53" t="s">
        <v>32</v>
      </c>
      <c r="AJ53" t="s">
        <v>40</v>
      </c>
    </row>
    <row r="54" spans="1:36" x14ac:dyDescent="0.25">
      <c r="A54" t="s">
        <v>17</v>
      </c>
      <c r="B54">
        <f t="shared" si="8"/>
        <v>8.4509803921568629</v>
      </c>
      <c r="C54">
        <f t="shared" si="8"/>
        <v>9.892156862745102</v>
      </c>
      <c r="D54">
        <f t="shared" si="8"/>
        <v>8.1372549019607892</v>
      </c>
      <c r="F54">
        <f t="shared" si="9"/>
        <v>4.6391752577319592</v>
      </c>
      <c r="G54">
        <f t="shared" si="9"/>
        <v>4.2742268041237104</v>
      </c>
      <c r="H54">
        <f t="shared" si="9"/>
        <v>4.1505154639175279</v>
      </c>
      <c r="J54">
        <f t="shared" si="10"/>
        <v>4.7115207373271888</v>
      </c>
      <c r="K54">
        <f t="shared" si="10"/>
        <v>4.88847926267281</v>
      </c>
      <c r="L54">
        <f t="shared" si="10"/>
        <v>5.0894009216589859</v>
      </c>
      <c r="N54">
        <f t="shared" si="11"/>
        <v>6.1875</v>
      </c>
      <c r="O54">
        <f t="shared" si="11"/>
        <v>5.260416666666667</v>
      </c>
      <c r="P54">
        <f t="shared" si="11"/>
        <v>5.4270833333333357</v>
      </c>
      <c r="R54">
        <f t="shared" si="12"/>
        <v>10.930043722673329</v>
      </c>
      <c r="S54">
        <f t="shared" si="12"/>
        <v>11.09681449094316</v>
      </c>
      <c r="T54">
        <f t="shared" si="12"/>
        <v>11.855715178013741</v>
      </c>
      <c r="V54">
        <f t="shared" si="13"/>
        <v>6.9994189330616781</v>
      </c>
      <c r="W54">
        <f t="shared" si="14"/>
        <v>2.7800266693510922</v>
      </c>
      <c r="X54">
        <f t="shared" si="15"/>
        <v>0.71779979949395023</v>
      </c>
      <c r="Z54" t="s">
        <v>95</v>
      </c>
      <c r="AA54">
        <v>2038</v>
      </c>
      <c r="AB54">
        <v>8.0839999999999996</v>
      </c>
      <c r="AC54" t="s">
        <v>32</v>
      </c>
      <c r="AD54" t="s">
        <v>40</v>
      </c>
      <c r="AF54" t="s">
        <v>95</v>
      </c>
      <c r="AG54">
        <v>2038</v>
      </c>
      <c r="AH54">
        <v>11.013999999999999</v>
      </c>
      <c r="AI54" t="s">
        <v>32</v>
      </c>
      <c r="AJ54" t="s">
        <v>40</v>
      </c>
    </row>
    <row r="55" spans="1:36" x14ac:dyDescent="0.25">
      <c r="A55" t="s">
        <v>18</v>
      </c>
      <c r="B55">
        <f t="shared" si="8"/>
        <v>2.1666666666666656</v>
      </c>
      <c r="C55">
        <f t="shared" si="8"/>
        <v>2.7352941176470607</v>
      </c>
      <c r="D55">
        <f t="shared" si="8"/>
        <v>2.852941176470591</v>
      </c>
      <c r="F55">
        <f t="shared" si="9"/>
        <v>1.4536082474226819</v>
      </c>
      <c r="G55">
        <f t="shared" si="9"/>
        <v>1.7319587628866</v>
      </c>
      <c r="H55">
        <f t="shared" si="9"/>
        <v>1.6701030927835052</v>
      </c>
      <c r="J55">
        <f t="shared" si="10"/>
        <v>2.9216589861751152</v>
      </c>
      <c r="K55">
        <f t="shared" si="10"/>
        <v>3.0184331797235013</v>
      </c>
      <c r="L55">
        <f t="shared" si="10"/>
        <v>2.5511520737327187</v>
      </c>
      <c r="N55">
        <f t="shared" si="11"/>
        <v>2.3437499999999996</v>
      </c>
      <c r="O55">
        <f t="shared" si="11"/>
        <v>1.4270833333333355</v>
      </c>
      <c r="P55">
        <f t="shared" si="11"/>
        <v>2.6666666666666656</v>
      </c>
      <c r="R55">
        <f t="shared" si="12"/>
        <v>1.3191755153029361</v>
      </c>
      <c r="S55">
        <f t="shared" si="12"/>
        <v>1.2142410993129289</v>
      </c>
      <c r="T55">
        <f t="shared" si="12"/>
        <v>0.95940037476577189</v>
      </c>
      <c r="V55">
        <f t="shared" si="13"/>
        <v>2.0688088861926719</v>
      </c>
      <c r="W55">
        <f t="shared" si="14"/>
        <v>0.70453655519899117</v>
      </c>
      <c r="X55">
        <f t="shared" si="15"/>
        <v>0.18191055633866901</v>
      </c>
      <c r="Z55" t="s">
        <v>94</v>
      </c>
      <c r="AA55">
        <v>1915</v>
      </c>
      <c r="AB55">
        <v>7.5960000000000001</v>
      </c>
      <c r="AC55" t="s">
        <v>32</v>
      </c>
      <c r="AD55" t="s">
        <v>40</v>
      </c>
      <c r="AF55" t="s">
        <v>94</v>
      </c>
      <c r="AG55">
        <v>1915</v>
      </c>
      <c r="AH55">
        <v>11.381</v>
      </c>
      <c r="AI55" t="s">
        <v>32</v>
      </c>
      <c r="AJ55" t="s">
        <v>40</v>
      </c>
    </row>
    <row r="56" spans="1:36" x14ac:dyDescent="0.25">
      <c r="A56" t="s">
        <v>19</v>
      </c>
      <c r="B56">
        <f t="shared" ref="B56:D56" si="16">+B18/$E$4</f>
        <v>4.9411764705882373</v>
      </c>
      <c r="C56">
        <f t="shared" si="16"/>
        <v>5.4411764705882399</v>
      </c>
      <c r="D56">
        <f t="shared" si="16"/>
        <v>6.0392156862745106</v>
      </c>
      <c r="F56">
        <f t="shared" ref="F56:H56" si="17">+F18/$I$4</f>
        <v>3.8907216494845378</v>
      </c>
      <c r="G56">
        <f t="shared" si="17"/>
        <v>4.1938144329896927</v>
      </c>
      <c r="H56">
        <f t="shared" si="17"/>
        <v>3.8350515463917536</v>
      </c>
      <c r="J56">
        <f t="shared" ref="J56:L56" si="18">+J18/$M$4</f>
        <v>4.6092165898617505</v>
      </c>
      <c r="K56">
        <f t="shared" si="18"/>
        <v>4.2165898617511512</v>
      </c>
      <c r="L56">
        <f t="shared" si="18"/>
        <v>4.3308755760368651</v>
      </c>
      <c r="N56">
        <f t="shared" ref="N56:P56" si="19">+N18/$Q$4</f>
        <v>2.9479166666666665</v>
      </c>
      <c r="O56">
        <f t="shared" si="19"/>
        <v>3.2916666666666665</v>
      </c>
      <c r="P56">
        <f t="shared" si="19"/>
        <v>3.2395833333333326</v>
      </c>
      <c r="R56">
        <f t="shared" ref="R56:T56" si="20">+R18/$U$4</f>
        <v>3.9725171767645215</v>
      </c>
      <c r="S56">
        <f t="shared" si="20"/>
        <v>3.9650218613366648</v>
      </c>
      <c r="T56">
        <f t="shared" si="20"/>
        <v>3.9500312304809504</v>
      </c>
      <c r="V56">
        <f t="shared" si="13"/>
        <v>4.1909716812810363</v>
      </c>
      <c r="W56">
        <f t="shared" si="14"/>
        <v>0.81808677947961561</v>
      </c>
      <c r="X56">
        <f t="shared" si="15"/>
        <v>0.21122909817846738</v>
      </c>
      <c r="Z56" t="s">
        <v>93</v>
      </c>
      <c r="AA56">
        <v>1682</v>
      </c>
      <c r="AB56">
        <v>6.6719999999999997</v>
      </c>
      <c r="AC56" t="s">
        <v>32</v>
      </c>
      <c r="AD56" t="s">
        <v>40</v>
      </c>
      <c r="AF56" t="s">
        <v>93</v>
      </c>
      <c r="AG56">
        <v>1682</v>
      </c>
      <c r="AH56">
        <v>11.103</v>
      </c>
      <c r="AI56" t="s">
        <v>32</v>
      </c>
      <c r="AJ56" t="s">
        <v>40</v>
      </c>
    </row>
    <row r="57" spans="1:36" x14ac:dyDescent="0.25">
      <c r="Z57" t="s">
        <v>98</v>
      </c>
      <c r="AA57">
        <v>1559.5</v>
      </c>
      <c r="AB57">
        <v>6.1859999999999999</v>
      </c>
      <c r="AC57" t="s">
        <v>32</v>
      </c>
      <c r="AD57" t="s">
        <v>40</v>
      </c>
      <c r="AF57" t="s">
        <v>98</v>
      </c>
      <c r="AG57">
        <v>1559.5</v>
      </c>
      <c r="AH57">
        <v>11.576000000000001</v>
      </c>
      <c r="AI57" t="s">
        <v>32</v>
      </c>
      <c r="AJ57" t="s">
        <v>40</v>
      </c>
    </row>
    <row r="58" spans="1:36" x14ac:dyDescent="0.25">
      <c r="Z58" t="s">
        <v>96</v>
      </c>
      <c r="AA58">
        <v>1539</v>
      </c>
      <c r="AB58">
        <v>6.1040000000000001</v>
      </c>
      <c r="AC58">
        <v>1E-3</v>
      </c>
      <c r="AD58" t="s">
        <v>40</v>
      </c>
      <c r="AF58" t="s">
        <v>96</v>
      </c>
      <c r="AG58">
        <v>1539</v>
      </c>
      <c r="AH58">
        <v>13.048</v>
      </c>
      <c r="AI58" t="s">
        <v>32</v>
      </c>
      <c r="AJ58" t="s">
        <v>40</v>
      </c>
    </row>
    <row r="59" spans="1:36" x14ac:dyDescent="0.25">
      <c r="Z59" t="s">
        <v>92</v>
      </c>
      <c r="AA59">
        <v>1195.5</v>
      </c>
      <c r="AB59">
        <v>4.742</v>
      </c>
      <c r="AC59">
        <v>5.6000000000000001E-2</v>
      </c>
      <c r="AD59" t="s">
        <v>50</v>
      </c>
      <c r="AF59" t="s">
        <v>92</v>
      </c>
      <c r="AG59">
        <v>1195.5</v>
      </c>
      <c r="AH59">
        <v>11.816000000000001</v>
      </c>
      <c r="AI59" t="s">
        <v>32</v>
      </c>
      <c r="AJ59" t="s">
        <v>40</v>
      </c>
    </row>
    <row r="60" spans="1:36" x14ac:dyDescent="0.25">
      <c r="Z60" t="s">
        <v>100</v>
      </c>
      <c r="AA60">
        <v>1112</v>
      </c>
      <c r="AB60">
        <v>4.4109999999999996</v>
      </c>
      <c r="AC60">
        <v>0.112</v>
      </c>
      <c r="AD60" t="s">
        <v>52</v>
      </c>
      <c r="AF60" t="s">
        <v>100</v>
      </c>
      <c r="AG60">
        <v>1112</v>
      </c>
      <c r="AH60">
        <v>13.173999999999999</v>
      </c>
      <c r="AI60" t="s">
        <v>32</v>
      </c>
      <c r="AJ60" t="s">
        <v>40</v>
      </c>
    </row>
    <row r="61" spans="1:36" x14ac:dyDescent="0.25">
      <c r="Z61" t="s">
        <v>200</v>
      </c>
      <c r="AA61">
        <v>439</v>
      </c>
      <c r="AB61">
        <v>1.7410000000000001</v>
      </c>
      <c r="AC61">
        <v>0.997</v>
      </c>
      <c r="AD61" t="s">
        <v>52</v>
      </c>
      <c r="AF61" t="s">
        <v>200</v>
      </c>
      <c r="AG61">
        <v>439</v>
      </c>
      <c r="AH61">
        <v>6.49</v>
      </c>
      <c r="AI61" t="s">
        <v>32</v>
      </c>
      <c r="AJ61" t="s">
        <v>40</v>
      </c>
    </row>
    <row r="62" spans="1:36" x14ac:dyDescent="0.25">
      <c r="Z62" t="s">
        <v>97</v>
      </c>
      <c r="AA62">
        <v>412</v>
      </c>
      <c r="AB62">
        <v>1.6339999999999999</v>
      </c>
      <c r="AC62">
        <v>0.998</v>
      </c>
      <c r="AD62" t="s">
        <v>52</v>
      </c>
      <c r="AF62" t="s">
        <v>97</v>
      </c>
      <c r="AG62">
        <v>412</v>
      </c>
      <c r="AH62">
        <v>8.0990000000000002</v>
      </c>
      <c r="AI62" t="s">
        <v>32</v>
      </c>
      <c r="AJ62" t="s">
        <v>40</v>
      </c>
    </row>
    <row r="63" spans="1:36" x14ac:dyDescent="0.25">
      <c r="Z63" t="s">
        <v>101</v>
      </c>
      <c r="AA63">
        <v>161</v>
      </c>
      <c r="AB63">
        <v>0.63900000000000001</v>
      </c>
      <c r="AC63">
        <v>1</v>
      </c>
      <c r="AD63" t="s">
        <v>52</v>
      </c>
      <c r="AF63" t="s">
        <v>101</v>
      </c>
      <c r="AG63">
        <v>161</v>
      </c>
      <c r="AH63">
        <v>4.7220000000000004</v>
      </c>
      <c r="AI63" t="s">
        <v>32</v>
      </c>
      <c r="AJ63" t="s">
        <v>40</v>
      </c>
    </row>
    <row r="64" spans="1:36" x14ac:dyDescent="0.25">
      <c r="Z64" t="s">
        <v>105</v>
      </c>
      <c r="AA64">
        <v>1877</v>
      </c>
      <c r="AB64">
        <v>7.4450000000000003</v>
      </c>
      <c r="AC64" t="s">
        <v>32</v>
      </c>
      <c r="AD64" t="s">
        <v>40</v>
      </c>
      <c r="AF64" t="s">
        <v>105</v>
      </c>
      <c r="AG64">
        <v>1877</v>
      </c>
      <c r="AH64">
        <v>11.154999999999999</v>
      </c>
      <c r="AI64" t="s">
        <v>32</v>
      </c>
      <c r="AJ64" t="s">
        <v>40</v>
      </c>
    </row>
    <row r="65" spans="26:36" x14ac:dyDescent="0.25">
      <c r="Z65" t="s">
        <v>104</v>
      </c>
      <c r="AA65">
        <v>1754</v>
      </c>
      <c r="AB65">
        <v>6.9569999999999999</v>
      </c>
      <c r="AC65" t="s">
        <v>32</v>
      </c>
      <c r="AD65" t="s">
        <v>40</v>
      </c>
      <c r="AF65" t="s">
        <v>104</v>
      </c>
      <c r="AG65">
        <v>1754</v>
      </c>
      <c r="AH65">
        <v>11.577999999999999</v>
      </c>
      <c r="AI65" t="s">
        <v>32</v>
      </c>
      <c r="AJ65" t="s">
        <v>40</v>
      </c>
    </row>
    <row r="66" spans="26:36" x14ac:dyDescent="0.25">
      <c r="Z66" t="s">
        <v>103</v>
      </c>
      <c r="AA66">
        <v>1521</v>
      </c>
      <c r="AB66">
        <v>6.0330000000000004</v>
      </c>
      <c r="AC66">
        <v>2E-3</v>
      </c>
      <c r="AD66" t="s">
        <v>40</v>
      </c>
      <c r="AF66" t="s">
        <v>103</v>
      </c>
      <c r="AG66">
        <v>1521</v>
      </c>
      <c r="AH66">
        <v>11.29</v>
      </c>
      <c r="AI66" t="s">
        <v>32</v>
      </c>
      <c r="AJ66" t="s">
        <v>40</v>
      </c>
    </row>
    <row r="67" spans="26:36" x14ac:dyDescent="0.25">
      <c r="Z67" t="s">
        <v>108</v>
      </c>
      <c r="AA67">
        <v>1398.5</v>
      </c>
      <c r="AB67">
        <v>5.5469999999999997</v>
      </c>
      <c r="AC67">
        <v>7.0000000000000001E-3</v>
      </c>
      <c r="AD67" t="s">
        <v>40</v>
      </c>
      <c r="AF67" t="s">
        <v>108</v>
      </c>
      <c r="AG67">
        <v>1398.5</v>
      </c>
      <c r="AH67">
        <v>11.856999999999999</v>
      </c>
      <c r="AI67" t="s">
        <v>32</v>
      </c>
      <c r="AJ67" t="s">
        <v>40</v>
      </c>
    </row>
    <row r="68" spans="26:36" x14ac:dyDescent="0.25">
      <c r="Z68" t="s">
        <v>106</v>
      </c>
      <c r="AA68">
        <v>1378</v>
      </c>
      <c r="AB68">
        <v>5.4660000000000002</v>
      </c>
      <c r="AC68">
        <v>8.9999999999999993E-3</v>
      </c>
      <c r="AD68" t="s">
        <v>40</v>
      </c>
      <c r="AF68" t="s">
        <v>106</v>
      </c>
      <c r="AG68">
        <v>1378</v>
      </c>
      <c r="AH68">
        <v>13.619</v>
      </c>
      <c r="AI68" t="s">
        <v>32</v>
      </c>
      <c r="AJ68" t="s">
        <v>40</v>
      </c>
    </row>
    <row r="69" spans="26:36" x14ac:dyDescent="0.25">
      <c r="Z69" t="s">
        <v>102</v>
      </c>
      <c r="AA69">
        <v>1034.5</v>
      </c>
      <c r="AB69">
        <v>4.1029999999999998</v>
      </c>
      <c r="AC69">
        <v>0.19500000000000001</v>
      </c>
      <c r="AD69" t="s">
        <v>52</v>
      </c>
      <c r="AF69" t="s">
        <v>102</v>
      </c>
      <c r="AG69">
        <v>1034.5</v>
      </c>
      <c r="AH69">
        <v>12.256</v>
      </c>
      <c r="AI69" t="s">
        <v>32</v>
      </c>
      <c r="AJ69" t="s">
        <v>40</v>
      </c>
    </row>
    <row r="70" spans="26:36" x14ac:dyDescent="0.25">
      <c r="Z70" t="s">
        <v>110</v>
      </c>
      <c r="AA70">
        <v>951</v>
      </c>
      <c r="AB70">
        <v>3.7719999999999998</v>
      </c>
      <c r="AC70">
        <v>0.32500000000000001</v>
      </c>
      <c r="AD70" t="s">
        <v>52</v>
      </c>
      <c r="AF70" t="s">
        <v>110</v>
      </c>
      <c r="AG70">
        <v>951</v>
      </c>
      <c r="AH70">
        <v>14.06</v>
      </c>
      <c r="AI70" t="s">
        <v>32</v>
      </c>
      <c r="AJ70" t="s">
        <v>40</v>
      </c>
    </row>
    <row r="71" spans="26:36" x14ac:dyDescent="0.25">
      <c r="Z71" t="s">
        <v>152</v>
      </c>
      <c r="AA71">
        <v>278</v>
      </c>
      <c r="AB71">
        <v>1.103</v>
      </c>
      <c r="AC71">
        <v>1</v>
      </c>
      <c r="AD71" t="s">
        <v>52</v>
      </c>
      <c r="AF71" t="s">
        <v>152</v>
      </c>
      <c r="AG71">
        <v>278</v>
      </c>
      <c r="AH71">
        <v>5.4649999999999999</v>
      </c>
      <c r="AI71" t="s">
        <v>32</v>
      </c>
      <c r="AJ71" t="s">
        <v>40</v>
      </c>
    </row>
    <row r="72" spans="26:36" x14ac:dyDescent="0.25">
      <c r="Z72" t="s">
        <v>107</v>
      </c>
      <c r="AA72">
        <v>251</v>
      </c>
      <c r="AB72">
        <v>0.996</v>
      </c>
      <c r="AC72">
        <v>1</v>
      </c>
      <c r="AD72" t="s">
        <v>52</v>
      </c>
      <c r="AF72" t="s">
        <v>107</v>
      </c>
      <c r="AG72">
        <v>251</v>
      </c>
      <c r="AH72">
        <v>7.3620000000000001</v>
      </c>
      <c r="AI72" t="s">
        <v>32</v>
      </c>
      <c r="AJ72" t="s">
        <v>40</v>
      </c>
    </row>
    <row r="73" spans="26:36" x14ac:dyDescent="0.25">
      <c r="Z73" t="s">
        <v>135</v>
      </c>
      <c r="AA73">
        <v>1626</v>
      </c>
      <c r="AB73">
        <v>6.4489999999999998</v>
      </c>
      <c r="AC73" t="s">
        <v>32</v>
      </c>
      <c r="AD73" t="s">
        <v>40</v>
      </c>
      <c r="AF73" t="s">
        <v>135</v>
      </c>
      <c r="AG73">
        <v>1626</v>
      </c>
      <c r="AH73">
        <v>10.733000000000001</v>
      </c>
      <c r="AI73" t="s">
        <v>32</v>
      </c>
      <c r="AJ73" t="s">
        <v>40</v>
      </c>
    </row>
    <row r="74" spans="26:36" x14ac:dyDescent="0.25">
      <c r="Z74" t="s">
        <v>134</v>
      </c>
      <c r="AA74">
        <v>1503</v>
      </c>
      <c r="AB74">
        <v>5.9619999999999997</v>
      </c>
      <c r="AC74">
        <v>2E-3</v>
      </c>
      <c r="AD74" t="s">
        <v>40</v>
      </c>
      <c r="AF74" t="s">
        <v>134</v>
      </c>
      <c r="AG74">
        <v>1503</v>
      </c>
      <c r="AH74">
        <v>11.156000000000001</v>
      </c>
      <c r="AI74" t="s">
        <v>32</v>
      </c>
      <c r="AJ74" t="s">
        <v>40</v>
      </c>
    </row>
    <row r="75" spans="26:36" x14ac:dyDescent="0.25">
      <c r="Z75" t="s">
        <v>133</v>
      </c>
      <c r="AA75">
        <v>1270</v>
      </c>
      <c r="AB75">
        <v>5.0369999999999999</v>
      </c>
      <c r="AC75">
        <v>2.8000000000000001E-2</v>
      </c>
      <c r="AD75" t="s">
        <v>40</v>
      </c>
      <c r="AF75" t="s">
        <v>133</v>
      </c>
      <c r="AG75">
        <v>1270</v>
      </c>
      <c r="AH75">
        <v>10.766999999999999</v>
      </c>
      <c r="AI75" t="s">
        <v>32</v>
      </c>
      <c r="AJ75" t="s">
        <v>40</v>
      </c>
    </row>
    <row r="76" spans="26:36" x14ac:dyDescent="0.25">
      <c r="Z76" t="s">
        <v>181</v>
      </c>
      <c r="AA76">
        <v>1147.5</v>
      </c>
      <c r="AB76">
        <v>4.5510000000000002</v>
      </c>
      <c r="AC76">
        <v>8.4000000000000005E-2</v>
      </c>
      <c r="AD76" t="s">
        <v>50</v>
      </c>
      <c r="AF76" t="s">
        <v>181</v>
      </c>
      <c r="AG76">
        <v>1147.5</v>
      </c>
      <c r="AH76">
        <v>11.340999999999999</v>
      </c>
      <c r="AI76" t="s">
        <v>32</v>
      </c>
      <c r="AJ76" t="s">
        <v>40</v>
      </c>
    </row>
    <row r="77" spans="26:36" x14ac:dyDescent="0.25">
      <c r="Z77" t="s">
        <v>136</v>
      </c>
      <c r="AA77">
        <v>1127</v>
      </c>
      <c r="AB77">
        <v>4.47</v>
      </c>
      <c r="AC77">
        <v>9.9000000000000005E-2</v>
      </c>
      <c r="AD77" t="s">
        <v>52</v>
      </c>
      <c r="AF77" t="s">
        <v>136</v>
      </c>
      <c r="AG77">
        <v>1127</v>
      </c>
      <c r="AH77">
        <v>13.352</v>
      </c>
      <c r="AI77" t="s">
        <v>32</v>
      </c>
      <c r="AJ77" t="s">
        <v>40</v>
      </c>
    </row>
    <row r="78" spans="26:36" x14ac:dyDescent="0.25">
      <c r="Z78" t="s">
        <v>132</v>
      </c>
      <c r="AA78">
        <v>783.5</v>
      </c>
      <c r="AB78">
        <v>3.1080000000000001</v>
      </c>
      <c r="AC78">
        <v>0.66500000000000004</v>
      </c>
      <c r="AD78" t="s">
        <v>52</v>
      </c>
      <c r="AF78" t="s">
        <v>132</v>
      </c>
      <c r="AG78">
        <v>783.5</v>
      </c>
      <c r="AH78">
        <v>11.584</v>
      </c>
      <c r="AI78" t="s">
        <v>32</v>
      </c>
      <c r="AJ78" t="s">
        <v>40</v>
      </c>
    </row>
    <row r="79" spans="26:36" x14ac:dyDescent="0.25">
      <c r="Z79" t="s">
        <v>170</v>
      </c>
      <c r="AA79">
        <v>700</v>
      </c>
      <c r="AB79">
        <v>2.7759999999999998</v>
      </c>
      <c r="AC79">
        <v>0.81399999999999995</v>
      </c>
      <c r="AD79" t="s">
        <v>52</v>
      </c>
      <c r="AF79" t="s">
        <v>170</v>
      </c>
      <c r="AG79">
        <v>700</v>
      </c>
      <c r="AH79">
        <v>13.760999999999999</v>
      </c>
      <c r="AI79" t="s">
        <v>32</v>
      </c>
      <c r="AJ79" t="s">
        <v>40</v>
      </c>
    </row>
    <row r="80" spans="26:36" x14ac:dyDescent="0.25">
      <c r="Z80" t="s">
        <v>226</v>
      </c>
      <c r="AA80">
        <v>27</v>
      </c>
      <c r="AB80">
        <v>0.107</v>
      </c>
      <c r="AC80">
        <v>1</v>
      </c>
      <c r="AD80" t="s">
        <v>52</v>
      </c>
      <c r="AF80" t="s">
        <v>226</v>
      </c>
      <c r="AG80">
        <v>27</v>
      </c>
      <c r="AH80">
        <v>0.79200000000000004</v>
      </c>
      <c r="AI80">
        <v>0.57599999999999996</v>
      </c>
      <c r="AJ80" t="s">
        <v>50</v>
      </c>
    </row>
    <row r="81" spans="26:36" x14ac:dyDescent="0.25">
      <c r="Z81" t="s">
        <v>84</v>
      </c>
      <c r="AA81">
        <v>1599</v>
      </c>
      <c r="AB81">
        <v>6.3419999999999996</v>
      </c>
      <c r="AC81" t="s">
        <v>32</v>
      </c>
      <c r="AD81" t="s">
        <v>40</v>
      </c>
      <c r="AF81" t="s">
        <v>84</v>
      </c>
      <c r="AG81">
        <v>1599</v>
      </c>
      <c r="AH81">
        <v>11.869</v>
      </c>
      <c r="AI81" t="s">
        <v>32</v>
      </c>
      <c r="AJ81" t="s">
        <v>40</v>
      </c>
    </row>
    <row r="82" spans="26:36" x14ac:dyDescent="0.25">
      <c r="Z82" t="s">
        <v>83</v>
      </c>
      <c r="AA82">
        <v>1476</v>
      </c>
      <c r="AB82">
        <v>5.8540000000000001</v>
      </c>
      <c r="AC82">
        <v>3.0000000000000001E-3</v>
      </c>
      <c r="AD82" t="s">
        <v>40</v>
      </c>
      <c r="AF82" t="s">
        <v>83</v>
      </c>
      <c r="AG82">
        <v>1476</v>
      </c>
      <c r="AH82">
        <v>12.513999999999999</v>
      </c>
      <c r="AI82" t="s">
        <v>32</v>
      </c>
      <c r="AJ82" t="s">
        <v>40</v>
      </c>
    </row>
    <row r="83" spans="26:36" x14ac:dyDescent="0.25">
      <c r="Z83" t="s">
        <v>82</v>
      </c>
      <c r="AA83">
        <v>1243</v>
      </c>
      <c r="AB83">
        <v>4.93</v>
      </c>
      <c r="AC83">
        <v>3.6999999999999998E-2</v>
      </c>
      <c r="AD83" t="s">
        <v>40</v>
      </c>
      <c r="AF83" t="s">
        <v>82</v>
      </c>
      <c r="AG83">
        <v>1243</v>
      </c>
      <c r="AH83">
        <v>12.285</v>
      </c>
      <c r="AI83" t="s">
        <v>32</v>
      </c>
      <c r="AJ83" t="s">
        <v>40</v>
      </c>
    </row>
    <row r="84" spans="26:36" x14ac:dyDescent="0.25">
      <c r="Z84" t="s">
        <v>87</v>
      </c>
      <c r="AA84">
        <v>1120.5</v>
      </c>
      <c r="AB84">
        <v>4.444</v>
      </c>
      <c r="AC84">
        <v>0.105</v>
      </c>
      <c r="AD84" t="s">
        <v>52</v>
      </c>
      <c r="AF84" t="s">
        <v>87</v>
      </c>
      <c r="AG84">
        <v>1120.5</v>
      </c>
      <c r="AH84">
        <v>13.275</v>
      </c>
      <c r="AI84" t="s">
        <v>32</v>
      </c>
      <c r="AJ84" t="s">
        <v>40</v>
      </c>
    </row>
    <row r="85" spans="26:36" x14ac:dyDescent="0.25">
      <c r="Z85" t="s">
        <v>85</v>
      </c>
      <c r="AA85">
        <v>1100</v>
      </c>
      <c r="AB85">
        <v>4.3630000000000004</v>
      </c>
      <c r="AC85">
        <v>0.122</v>
      </c>
      <c r="AD85" t="s">
        <v>52</v>
      </c>
      <c r="AF85" t="s">
        <v>85</v>
      </c>
      <c r="AG85">
        <v>1100</v>
      </c>
      <c r="AH85">
        <v>16.263000000000002</v>
      </c>
      <c r="AI85" t="s">
        <v>32</v>
      </c>
      <c r="AJ85" t="s">
        <v>40</v>
      </c>
    </row>
    <row r="86" spans="26:36" x14ac:dyDescent="0.25">
      <c r="Z86" t="s">
        <v>81</v>
      </c>
      <c r="AA86">
        <v>756.5</v>
      </c>
      <c r="AB86">
        <v>3.0009999999999999</v>
      </c>
      <c r="AC86">
        <v>0.71699999999999997</v>
      </c>
      <c r="AD86" t="s">
        <v>52</v>
      </c>
      <c r="AF86" t="s">
        <v>81</v>
      </c>
      <c r="AG86">
        <v>756.5</v>
      </c>
      <c r="AH86">
        <v>14.872</v>
      </c>
      <c r="AI86" t="s">
        <v>32</v>
      </c>
      <c r="AJ86" t="s">
        <v>40</v>
      </c>
    </row>
    <row r="87" spans="26:36" x14ac:dyDescent="0.25">
      <c r="Z87" t="s">
        <v>89</v>
      </c>
      <c r="AA87">
        <v>673</v>
      </c>
      <c r="AB87">
        <v>2.669</v>
      </c>
      <c r="AC87">
        <v>0.85399999999999998</v>
      </c>
      <c r="AD87" t="s">
        <v>52</v>
      </c>
      <c r="AF87" t="s">
        <v>89</v>
      </c>
      <c r="AG87">
        <v>673</v>
      </c>
      <c r="AH87">
        <v>19.739000000000001</v>
      </c>
      <c r="AI87" t="s">
        <v>32</v>
      </c>
      <c r="AJ87" t="s">
        <v>40</v>
      </c>
    </row>
    <row r="88" spans="26:36" x14ac:dyDescent="0.25">
      <c r="Z88" t="s">
        <v>114</v>
      </c>
      <c r="AA88">
        <v>926</v>
      </c>
      <c r="AB88">
        <v>3.673</v>
      </c>
      <c r="AC88">
        <v>0.372</v>
      </c>
      <c r="AD88" t="s">
        <v>50</v>
      </c>
      <c r="AF88" t="s">
        <v>114</v>
      </c>
      <c r="AG88">
        <v>926</v>
      </c>
      <c r="AH88">
        <v>7.851</v>
      </c>
      <c r="AI88" t="s">
        <v>32</v>
      </c>
      <c r="AJ88" t="s">
        <v>40</v>
      </c>
    </row>
    <row r="89" spans="26:36" x14ac:dyDescent="0.25">
      <c r="Z89" t="s">
        <v>113</v>
      </c>
      <c r="AA89">
        <v>803</v>
      </c>
      <c r="AB89">
        <v>3.1850000000000001</v>
      </c>
      <c r="AC89">
        <v>0.626</v>
      </c>
      <c r="AD89" t="s">
        <v>52</v>
      </c>
      <c r="AF89" t="s">
        <v>113</v>
      </c>
      <c r="AG89">
        <v>803</v>
      </c>
      <c r="AH89">
        <v>7.9359999999999999</v>
      </c>
      <c r="AI89" t="s">
        <v>32</v>
      </c>
      <c r="AJ89" t="s">
        <v>40</v>
      </c>
    </row>
    <row r="90" spans="26:36" x14ac:dyDescent="0.25">
      <c r="Z90" t="s">
        <v>112</v>
      </c>
      <c r="AA90">
        <v>570</v>
      </c>
      <c r="AB90">
        <v>2.2610000000000001</v>
      </c>
      <c r="AC90">
        <v>0.95799999999999996</v>
      </c>
      <c r="AD90" t="s">
        <v>52</v>
      </c>
      <c r="AF90" t="s">
        <v>112</v>
      </c>
      <c r="AG90">
        <v>570</v>
      </c>
      <c r="AH90">
        <v>6.7530000000000001</v>
      </c>
      <c r="AI90" t="s">
        <v>32</v>
      </c>
      <c r="AJ90" t="s">
        <v>40</v>
      </c>
    </row>
    <row r="91" spans="26:36" x14ac:dyDescent="0.25">
      <c r="Z91" t="s">
        <v>117</v>
      </c>
      <c r="AA91">
        <v>447.5</v>
      </c>
      <c r="AB91">
        <v>1.7749999999999999</v>
      </c>
      <c r="AC91">
        <v>0.996</v>
      </c>
      <c r="AD91" t="s">
        <v>52</v>
      </c>
      <c r="AF91" t="s">
        <v>117</v>
      </c>
      <c r="AG91">
        <v>447.5</v>
      </c>
      <c r="AH91">
        <v>6.6159999999999997</v>
      </c>
      <c r="AI91" t="s">
        <v>32</v>
      </c>
      <c r="AJ91" t="s">
        <v>40</v>
      </c>
    </row>
    <row r="92" spans="26:36" x14ac:dyDescent="0.25">
      <c r="Z92" t="s">
        <v>115</v>
      </c>
      <c r="AA92">
        <v>427</v>
      </c>
      <c r="AB92">
        <v>1.694</v>
      </c>
      <c r="AC92">
        <v>0.998</v>
      </c>
      <c r="AD92" t="s">
        <v>52</v>
      </c>
      <c r="AF92" t="s">
        <v>115</v>
      </c>
      <c r="AG92">
        <v>427</v>
      </c>
      <c r="AH92">
        <v>8.3940000000000001</v>
      </c>
      <c r="AI92" t="s">
        <v>32</v>
      </c>
      <c r="AJ92" t="s">
        <v>40</v>
      </c>
    </row>
    <row r="93" spans="26:36" x14ac:dyDescent="0.25">
      <c r="Z93" t="s">
        <v>111</v>
      </c>
      <c r="AA93">
        <v>83.5</v>
      </c>
      <c r="AB93">
        <v>0.33100000000000002</v>
      </c>
      <c r="AC93">
        <v>1</v>
      </c>
      <c r="AD93" t="s">
        <v>52</v>
      </c>
      <c r="AF93" t="s">
        <v>111</v>
      </c>
      <c r="AG93">
        <v>83.5</v>
      </c>
      <c r="AH93">
        <v>2.4489999999999998</v>
      </c>
      <c r="AI93">
        <v>8.3000000000000004E-2</v>
      </c>
      <c r="AJ93" t="s">
        <v>50</v>
      </c>
    </row>
    <row r="94" spans="26:36" x14ac:dyDescent="0.25">
      <c r="Z94" t="s">
        <v>213</v>
      </c>
      <c r="AA94">
        <v>842.5</v>
      </c>
      <c r="AB94">
        <v>3.3420000000000001</v>
      </c>
      <c r="AC94">
        <v>0.54300000000000004</v>
      </c>
      <c r="AD94" t="s">
        <v>52</v>
      </c>
      <c r="AF94" t="s">
        <v>213</v>
      </c>
      <c r="AG94">
        <v>842.5</v>
      </c>
      <c r="AH94">
        <v>8.327</v>
      </c>
      <c r="AI94" t="s">
        <v>32</v>
      </c>
      <c r="AJ94" t="s">
        <v>40</v>
      </c>
    </row>
    <row r="95" spans="26:36" x14ac:dyDescent="0.25">
      <c r="Z95" t="s">
        <v>184</v>
      </c>
      <c r="AA95">
        <v>719.5</v>
      </c>
      <c r="AB95">
        <v>2.8540000000000001</v>
      </c>
      <c r="AC95">
        <v>0.78300000000000003</v>
      </c>
      <c r="AD95" t="s">
        <v>52</v>
      </c>
      <c r="AF95" t="s">
        <v>184</v>
      </c>
      <c r="AG95">
        <v>719.5</v>
      </c>
      <c r="AH95">
        <v>8.5239999999999991</v>
      </c>
      <c r="AI95" t="s">
        <v>32</v>
      </c>
      <c r="AJ95" t="s">
        <v>40</v>
      </c>
    </row>
    <row r="96" spans="26:36" x14ac:dyDescent="0.25">
      <c r="Z96" t="s">
        <v>194</v>
      </c>
      <c r="AA96">
        <v>486.5</v>
      </c>
      <c r="AB96">
        <v>1.93</v>
      </c>
      <c r="AC96">
        <v>0.99099999999999999</v>
      </c>
      <c r="AD96" t="s">
        <v>52</v>
      </c>
      <c r="AF96" t="s">
        <v>194</v>
      </c>
      <c r="AG96">
        <v>486.5</v>
      </c>
      <c r="AH96">
        <v>7.1929999999999996</v>
      </c>
      <c r="AI96" t="s">
        <v>32</v>
      </c>
      <c r="AJ96" t="s">
        <v>40</v>
      </c>
    </row>
    <row r="97" spans="26:36" x14ac:dyDescent="0.25">
      <c r="Z97" t="s">
        <v>209</v>
      </c>
      <c r="AA97">
        <v>364</v>
      </c>
      <c r="AB97">
        <v>1.444</v>
      </c>
      <c r="AC97">
        <v>1</v>
      </c>
      <c r="AD97" t="s">
        <v>52</v>
      </c>
      <c r="AF97" t="s">
        <v>209</v>
      </c>
      <c r="AG97">
        <v>364</v>
      </c>
      <c r="AH97">
        <v>7.1559999999999997</v>
      </c>
      <c r="AI97" t="s">
        <v>32</v>
      </c>
      <c r="AJ97" t="s">
        <v>40</v>
      </c>
    </row>
    <row r="98" spans="26:36" x14ac:dyDescent="0.25">
      <c r="Z98" t="s">
        <v>215</v>
      </c>
      <c r="AA98">
        <v>343.5</v>
      </c>
      <c r="AB98">
        <v>1.3620000000000001</v>
      </c>
      <c r="AC98">
        <v>1</v>
      </c>
      <c r="AD98" t="s">
        <v>52</v>
      </c>
      <c r="AF98" t="s">
        <v>215</v>
      </c>
      <c r="AG98">
        <v>343.5</v>
      </c>
      <c r="AH98">
        <v>10.074999999999999</v>
      </c>
      <c r="AI98" t="s">
        <v>32</v>
      </c>
      <c r="AJ98" t="s">
        <v>40</v>
      </c>
    </row>
    <row r="99" spans="26:36" x14ac:dyDescent="0.25">
      <c r="Z99" t="s">
        <v>140</v>
      </c>
      <c r="AA99">
        <v>499</v>
      </c>
      <c r="AB99">
        <v>1.9790000000000001</v>
      </c>
      <c r="AC99">
        <v>0.98799999999999999</v>
      </c>
      <c r="AD99" t="s">
        <v>52</v>
      </c>
      <c r="AF99" t="s">
        <v>140</v>
      </c>
      <c r="AG99">
        <v>499</v>
      </c>
      <c r="AH99">
        <v>5.9119999999999999</v>
      </c>
      <c r="AI99" t="s">
        <v>32</v>
      </c>
      <c r="AJ99" t="s">
        <v>40</v>
      </c>
    </row>
    <row r="100" spans="26:36" x14ac:dyDescent="0.25">
      <c r="Z100" t="s">
        <v>139</v>
      </c>
      <c r="AA100">
        <v>376</v>
      </c>
      <c r="AB100">
        <v>1.4910000000000001</v>
      </c>
      <c r="AC100">
        <v>0.999</v>
      </c>
      <c r="AD100" t="s">
        <v>52</v>
      </c>
      <c r="AF100" t="s">
        <v>139</v>
      </c>
      <c r="AG100">
        <v>376</v>
      </c>
      <c r="AH100">
        <v>5.5590000000000002</v>
      </c>
      <c r="AI100" t="s">
        <v>32</v>
      </c>
      <c r="AJ100" t="s">
        <v>40</v>
      </c>
    </row>
    <row r="101" spans="26:36" x14ac:dyDescent="0.25">
      <c r="Z101" t="s">
        <v>138</v>
      </c>
      <c r="AA101">
        <v>143</v>
      </c>
      <c r="AB101">
        <v>0.56699999999999995</v>
      </c>
      <c r="AC101">
        <v>1</v>
      </c>
      <c r="AD101" t="s">
        <v>52</v>
      </c>
      <c r="AF101" t="s">
        <v>138</v>
      </c>
      <c r="AG101">
        <v>143</v>
      </c>
      <c r="AH101">
        <v>2.8109999999999999</v>
      </c>
      <c r="AI101">
        <v>0.115</v>
      </c>
      <c r="AJ101" t="s">
        <v>50</v>
      </c>
    </row>
    <row r="102" spans="26:36" x14ac:dyDescent="0.25">
      <c r="Z102" t="s">
        <v>161</v>
      </c>
      <c r="AA102">
        <v>20.5</v>
      </c>
      <c r="AB102">
        <v>8.1299999999999997E-2</v>
      </c>
      <c r="AC102">
        <v>1</v>
      </c>
      <c r="AD102" t="s">
        <v>52</v>
      </c>
      <c r="AF102" t="s">
        <v>161</v>
      </c>
      <c r="AG102">
        <v>20.5</v>
      </c>
      <c r="AH102">
        <v>0.60099999999999998</v>
      </c>
      <c r="AI102">
        <v>0.67100000000000004</v>
      </c>
      <c r="AJ102" t="s">
        <v>52</v>
      </c>
    </row>
    <row r="103" spans="26:36" x14ac:dyDescent="0.25">
      <c r="Z103" t="s">
        <v>129</v>
      </c>
      <c r="AA103">
        <v>478.5</v>
      </c>
      <c r="AB103">
        <v>1.8979999999999999</v>
      </c>
      <c r="AC103">
        <v>0.99199999999999999</v>
      </c>
      <c r="AD103" t="s">
        <v>52</v>
      </c>
      <c r="AF103" t="s">
        <v>129</v>
      </c>
      <c r="AG103">
        <v>478.5</v>
      </c>
      <c r="AH103">
        <v>7.0739999999999998</v>
      </c>
      <c r="AI103" t="s">
        <v>32</v>
      </c>
      <c r="AJ103" t="s">
        <v>40</v>
      </c>
    </row>
    <row r="104" spans="26:36" x14ac:dyDescent="0.25">
      <c r="Z104" t="s">
        <v>128</v>
      </c>
      <c r="AA104">
        <v>355.5</v>
      </c>
      <c r="AB104">
        <v>1.41</v>
      </c>
      <c r="AC104">
        <v>1</v>
      </c>
      <c r="AD104" t="s">
        <v>52</v>
      </c>
      <c r="AF104" t="s">
        <v>128</v>
      </c>
      <c r="AG104">
        <v>355.5</v>
      </c>
      <c r="AH104">
        <v>6.9889999999999999</v>
      </c>
      <c r="AI104" t="s">
        <v>32</v>
      </c>
      <c r="AJ104" t="s">
        <v>40</v>
      </c>
    </row>
    <row r="105" spans="26:36" x14ac:dyDescent="0.25">
      <c r="Z105" t="s">
        <v>127</v>
      </c>
      <c r="AA105">
        <v>122.5</v>
      </c>
      <c r="AB105">
        <v>0.48599999999999999</v>
      </c>
      <c r="AC105">
        <v>1</v>
      </c>
      <c r="AD105" t="s">
        <v>52</v>
      </c>
      <c r="AF105" t="s">
        <v>127</v>
      </c>
      <c r="AG105">
        <v>122.5</v>
      </c>
      <c r="AH105">
        <v>3.593</v>
      </c>
      <c r="AI105">
        <v>1.0999999999999999E-2</v>
      </c>
      <c r="AJ105" t="s">
        <v>52</v>
      </c>
    </row>
    <row r="106" spans="26:36" x14ac:dyDescent="0.25">
      <c r="Z106" t="s">
        <v>225</v>
      </c>
      <c r="AA106">
        <v>356</v>
      </c>
      <c r="AB106">
        <v>1.4119999999999999</v>
      </c>
      <c r="AC106">
        <v>1</v>
      </c>
      <c r="AD106" t="s">
        <v>52</v>
      </c>
      <c r="AF106" t="s">
        <v>225</v>
      </c>
      <c r="AG106">
        <v>356</v>
      </c>
      <c r="AH106">
        <v>6.9989999999999997</v>
      </c>
      <c r="AI106" t="s">
        <v>32</v>
      </c>
      <c r="AJ106" t="s">
        <v>40</v>
      </c>
    </row>
    <row r="107" spans="26:36" x14ac:dyDescent="0.25">
      <c r="Z107" t="s">
        <v>182</v>
      </c>
      <c r="AA107">
        <v>233</v>
      </c>
      <c r="AB107">
        <v>0.92400000000000004</v>
      </c>
      <c r="AC107">
        <v>1</v>
      </c>
      <c r="AD107" t="s">
        <v>52</v>
      </c>
      <c r="AF107" t="s">
        <v>182</v>
      </c>
      <c r="AG107">
        <v>233</v>
      </c>
      <c r="AH107">
        <v>6.8339999999999996</v>
      </c>
      <c r="AI107" t="s">
        <v>32</v>
      </c>
      <c r="AJ107" t="s">
        <v>40</v>
      </c>
    </row>
    <row r="108" spans="26:36" x14ac:dyDescent="0.25">
      <c r="Z108" t="s">
        <v>201</v>
      </c>
      <c r="AA108">
        <v>123</v>
      </c>
      <c r="AB108">
        <v>0.48799999999999999</v>
      </c>
      <c r="AC108">
        <v>1</v>
      </c>
      <c r="AD108" t="s">
        <v>52</v>
      </c>
      <c r="AF108" t="s">
        <v>201</v>
      </c>
      <c r="AG108">
        <v>123</v>
      </c>
      <c r="AH108">
        <v>3.6080000000000001</v>
      </c>
      <c r="AI108">
        <v>1.0999999999999999E-2</v>
      </c>
      <c r="AJ108" t="s">
        <v>40</v>
      </c>
    </row>
  </sheetData>
  <conditionalFormatting sqref="B22:T37">
    <cfRule type="colorScale" priority="9">
      <colorScale>
        <cfvo type="min"/>
        <cfvo type="max"/>
        <color rgb="FFFCFCFF"/>
        <color rgb="FFF8696B"/>
      </colorScale>
    </cfRule>
  </conditionalFormatting>
  <conditionalFormatting sqref="B41:T56">
    <cfRule type="colorScale" priority="8">
      <colorScale>
        <cfvo type="min"/>
        <cfvo type="max"/>
        <color rgb="FFFCFCFF"/>
        <color rgb="FF63BE7B"/>
      </colorScale>
    </cfRule>
  </conditionalFormatting>
  <conditionalFormatting sqref="Z1:AF1">
    <cfRule type="containsText" dxfId="116" priority="1" operator="containsText" text="col 11">
      <formula>NOT(ISERROR(SEARCH("col 11",Z1)))</formula>
    </cfRule>
    <cfRule type="containsText" dxfId="115" priority="2" operator="containsText" text="col 10">
      <formula>NOT(ISERROR(SEARCH("col 10",Z1)))</formula>
    </cfRule>
  </conditionalFormatting>
  <conditionalFormatting sqref="Z1:AH1">
    <cfRule type="containsText" dxfId="114" priority="6" operator="containsText" text="col 11">
      <formula>NOT(ISERROR(SEARCH("col 11",Z1)))</formula>
    </cfRule>
    <cfRule type="containsText" dxfId="113" priority="7" operator="containsText" text="col 10">
      <formula>NOT(ISERROR(SEARCH("col 10",Z1)))</formula>
    </cfRule>
  </conditionalFormatting>
  <conditionalFormatting sqref="Z1:AF1">
    <cfRule type="containsText" dxfId="112" priority="3" operator="containsText" text="col 11">
      <formula>NOT(ISERROR(SEARCH("col 11",Z1)))</formula>
    </cfRule>
    <cfRule type="cellIs" dxfId="111" priority="4" operator="equal">
      <formula>"col 11"</formula>
    </cfRule>
    <cfRule type="containsText" dxfId="110" priority="5" operator="containsText" text="col 10">
      <formula>NOT(ISERROR(SEARCH("col 10",Z1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F62EB-6B89-4524-B93C-DE0F2135E4C9}">
  <dimension ref="A1:AN108"/>
  <sheetViews>
    <sheetView topLeftCell="E1" zoomScale="80" zoomScaleNormal="80" workbookViewId="0">
      <selection activeCell="AB31" sqref="AB31"/>
    </sheetView>
  </sheetViews>
  <sheetFormatPr defaultRowHeight="15" x14ac:dyDescent="0.25"/>
  <cols>
    <col min="1" max="1" width="27.140625" customWidth="1"/>
  </cols>
  <sheetData>
    <row r="1" spans="1:40" x14ac:dyDescent="0.25">
      <c r="AD1" t="s">
        <v>147</v>
      </c>
      <c r="AJ1" t="s">
        <v>148</v>
      </c>
    </row>
    <row r="2" spans="1:40" x14ac:dyDescent="0.25">
      <c r="A2" t="s">
        <v>1</v>
      </c>
      <c r="B2" s="9">
        <v>43410</v>
      </c>
      <c r="C2" s="9"/>
      <c r="D2" s="9"/>
      <c r="E2" s="9"/>
      <c r="F2" s="9">
        <v>43413</v>
      </c>
      <c r="G2" s="9"/>
      <c r="H2" s="9"/>
      <c r="I2" s="9"/>
      <c r="J2" s="9">
        <v>43791</v>
      </c>
      <c r="K2" s="9"/>
      <c r="L2" s="9"/>
      <c r="M2" s="9"/>
      <c r="N2" s="9">
        <v>43558</v>
      </c>
      <c r="O2" s="9"/>
      <c r="P2" s="9"/>
      <c r="Q2" s="9"/>
      <c r="R2" s="9">
        <v>43566</v>
      </c>
      <c r="S2" s="9"/>
      <c r="T2" s="9"/>
      <c r="U2" s="9"/>
      <c r="V2" s="9">
        <v>43573</v>
      </c>
      <c r="W2" s="9"/>
      <c r="X2" s="9"/>
      <c r="Y2" s="1"/>
      <c r="AG2" t="s">
        <v>227</v>
      </c>
      <c r="AM2" t="s">
        <v>227</v>
      </c>
    </row>
    <row r="3" spans="1:40" x14ac:dyDescent="0.25">
      <c r="A3" t="s">
        <v>243</v>
      </c>
      <c r="AD3" t="s">
        <v>37</v>
      </c>
      <c r="AE3" t="s">
        <v>35</v>
      </c>
      <c r="AF3" t="s">
        <v>34</v>
      </c>
      <c r="AG3" t="s">
        <v>33</v>
      </c>
      <c r="AH3" t="s">
        <v>38</v>
      </c>
      <c r="AJ3" t="s">
        <v>37</v>
      </c>
      <c r="AK3" t="s">
        <v>35</v>
      </c>
      <c r="AL3" t="s">
        <v>36</v>
      </c>
      <c r="AM3" t="s">
        <v>33</v>
      </c>
      <c r="AN3" t="s">
        <v>38</v>
      </c>
    </row>
    <row r="4" spans="1:40" x14ac:dyDescent="0.25">
      <c r="A4" t="s">
        <v>244</v>
      </c>
      <c r="B4">
        <v>7.4999999999999969E-4</v>
      </c>
      <c r="C4">
        <v>5.9444444444444399E-4</v>
      </c>
      <c r="D4">
        <v>1.1611111111111108E-3</v>
      </c>
      <c r="E4">
        <f>AVERAGE(B4:D4)</f>
        <v>8.3518518518518479E-4</v>
      </c>
      <c r="F4">
        <v>2.714285714285715E-4</v>
      </c>
      <c r="G4">
        <v>2.6190476190476213E-4</v>
      </c>
      <c r="H4">
        <v>2.3571428571428593E-4</v>
      </c>
      <c r="I4">
        <f>AVERAGE(F4:H4)</f>
        <v>2.563492063492065E-4</v>
      </c>
      <c r="J4">
        <v>1.5882352941176485E-4</v>
      </c>
      <c r="K4">
        <v>2.2573529411764725E-4</v>
      </c>
      <c r="L4">
        <v>1.4632352941176482E-4</v>
      </c>
      <c r="M4">
        <f>AVERAGE(J4:L4)</f>
        <v>1.7696078431372563E-4</v>
      </c>
      <c r="N4">
        <v>2.0000000000000017E-4</v>
      </c>
      <c r="O4">
        <v>3.0000000000000024E-4</v>
      </c>
      <c r="P4">
        <v>3.0000000000000024E-4</v>
      </c>
      <c r="Q4">
        <f>AVERAGE(N4:P4)</f>
        <v>2.666666666666669E-4</v>
      </c>
      <c r="R4">
        <v>6.499999999999978E-4</v>
      </c>
      <c r="S4">
        <v>3.5000000000000032E-4</v>
      </c>
      <c r="T4">
        <v>4.0000000000000034E-4</v>
      </c>
      <c r="U4">
        <f>AVERAGE(R4:T4)</f>
        <v>4.6666666666666617E-4</v>
      </c>
      <c r="V4">
        <v>1.3399999999999968E-3</v>
      </c>
      <c r="W4">
        <v>1.200000000000001E-3</v>
      </c>
      <c r="X4">
        <v>1.4400000000000025E-3</v>
      </c>
      <c r="Y4">
        <f>AVERAGE(V4:X4)</f>
        <v>1.326666666666667E-3</v>
      </c>
      <c r="AD4" t="s">
        <v>105</v>
      </c>
      <c r="AE4">
        <v>217.94399999999999</v>
      </c>
      <c r="AF4">
        <v>7.3239999999999998</v>
      </c>
      <c r="AG4" t="s">
        <v>32</v>
      </c>
      <c r="AH4" t="s">
        <v>40</v>
      </c>
      <c r="AJ4" t="s">
        <v>105</v>
      </c>
      <c r="AK4">
        <v>4166</v>
      </c>
      <c r="AL4">
        <v>12.574999999999999</v>
      </c>
      <c r="AM4" t="s">
        <v>32</v>
      </c>
      <c r="AN4" t="s">
        <v>40</v>
      </c>
    </row>
    <row r="5" spans="1:40" x14ac:dyDescent="0.25">
      <c r="A5" t="s">
        <v>6</v>
      </c>
      <c r="B5">
        <v>1.9855555555555557E-2</v>
      </c>
      <c r="C5">
        <v>1.9677777777777777E-2</v>
      </c>
      <c r="D5">
        <v>1.9699999999999999E-2</v>
      </c>
      <c r="F5">
        <v>6.0666666666666673E-3</v>
      </c>
      <c r="G5">
        <v>6.2619047619047611E-3</v>
      </c>
      <c r="H5">
        <v>6.830952380952382E-3</v>
      </c>
      <c r="J5">
        <v>1.8079411764705882E-2</v>
      </c>
      <c r="K5">
        <v>1.7355147058823531E-2</v>
      </c>
      <c r="L5">
        <v>1.7183823529411765E-2</v>
      </c>
      <c r="N5">
        <v>1.2000000000000002E-2</v>
      </c>
      <c r="O5">
        <v>1.1100000000000002E-2</v>
      </c>
      <c r="P5">
        <v>1.5800000000000002E-2</v>
      </c>
      <c r="R5">
        <v>7.6159999999999992E-2</v>
      </c>
      <c r="S5">
        <v>7.1290000000000006E-2</v>
      </c>
      <c r="T5">
        <v>7.6079999999999995E-2</v>
      </c>
      <c r="V5">
        <v>0.10211999999999999</v>
      </c>
      <c r="W5">
        <v>9.935999999999999E-2</v>
      </c>
      <c r="X5">
        <v>0.11932000000000001</v>
      </c>
      <c r="AD5" t="s">
        <v>103</v>
      </c>
      <c r="AE5">
        <v>203</v>
      </c>
      <c r="AF5">
        <v>6.8220000000000001</v>
      </c>
      <c r="AG5" t="s">
        <v>32</v>
      </c>
      <c r="AH5" t="s">
        <v>40</v>
      </c>
      <c r="AJ5" t="s">
        <v>103</v>
      </c>
      <c r="AK5">
        <v>3894</v>
      </c>
      <c r="AL5">
        <v>12.592000000000001</v>
      </c>
      <c r="AM5" t="s">
        <v>32</v>
      </c>
      <c r="AN5" t="s">
        <v>40</v>
      </c>
    </row>
    <row r="6" spans="1:40" x14ac:dyDescent="0.25">
      <c r="A6" t="s">
        <v>7</v>
      </c>
      <c r="B6">
        <v>2.6849999999999995E-2</v>
      </c>
      <c r="C6">
        <v>2.7805555555555556E-2</v>
      </c>
      <c r="D6">
        <v>2.633333333333333E-2</v>
      </c>
      <c r="E6">
        <f>AVERAGE(B6:D6)</f>
        <v>2.6996296296296296E-2</v>
      </c>
      <c r="F6">
        <v>1.0128571428571429E-2</v>
      </c>
      <c r="G6">
        <v>9.4904761904761898E-3</v>
      </c>
      <c r="H6">
        <v>1.0728571428571429E-2</v>
      </c>
      <c r="I6">
        <f>AVERAGE(F6:H6)</f>
        <v>1.0115873015873016E-2</v>
      </c>
      <c r="J6">
        <v>2.416911764705882E-2</v>
      </c>
      <c r="K6">
        <v>2.4670588235294118E-2</v>
      </c>
      <c r="L6">
        <v>2.3413235294117651E-2</v>
      </c>
      <c r="M6">
        <f>AVERAGE(J6:L6)</f>
        <v>2.4084313725490195E-2</v>
      </c>
      <c r="N6">
        <v>1.5000000000000003E-2</v>
      </c>
      <c r="O6">
        <v>1.5499999999999996E-2</v>
      </c>
      <c r="P6">
        <v>1.6900000000000005E-2</v>
      </c>
      <c r="Q6">
        <f>AVERAGE(N6:P6)</f>
        <v>1.5800000000000002E-2</v>
      </c>
      <c r="R6">
        <v>8.9109999999999995E-2</v>
      </c>
      <c r="S6">
        <v>9.7110000000000002E-2</v>
      </c>
      <c r="T6">
        <v>9.0679999999999983E-2</v>
      </c>
      <c r="U6">
        <f>AVERAGE(R6:T6)</f>
        <v>9.2299999999999993E-2</v>
      </c>
      <c r="V6">
        <v>0.14001999999999998</v>
      </c>
      <c r="W6">
        <v>0.14232</v>
      </c>
      <c r="X6">
        <v>0.14780000000000001</v>
      </c>
      <c r="Y6">
        <f>AVERAGE(V6:X6)</f>
        <v>0.14337999999999998</v>
      </c>
      <c r="AD6" t="s">
        <v>107</v>
      </c>
      <c r="AE6">
        <v>196.47200000000001</v>
      </c>
      <c r="AF6">
        <v>6.6020000000000003</v>
      </c>
      <c r="AG6" t="s">
        <v>32</v>
      </c>
      <c r="AH6" t="s">
        <v>40</v>
      </c>
      <c r="AJ6" t="s">
        <v>107</v>
      </c>
      <c r="AK6">
        <v>3772.5</v>
      </c>
      <c r="AL6">
        <v>13.135</v>
      </c>
      <c r="AM6" t="s">
        <v>32</v>
      </c>
      <c r="AN6" t="s">
        <v>40</v>
      </c>
    </row>
    <row r="7" spans="1:40" x14ac:dyDescent="0.25">
      <c r="A7" t="s">
        <v>8</v>
      </c>
      <c r="B7">
        <v>2.7333333333333338E-2</v>
      </c>
      <c r="C7">
        <v>2.3727777777777778E-2</v>
      </c>
      <c r="D7">
        <v>2.4999999999999998E-2</v>
      </c>
      <c r="F7">
        <v>9.304761904761906E-3</v>
      </c>
      <c r="G7">
        <v>9.6595238095238106E-3</v>
      </c>
      <c r="H7">
        <v>1.0002380952380952E-2</v>
      </c>
      <c r="J7">
        <v>2.5773529411764706E-2</v>
      </c>
      <c r="K7">
        <v>2.5491176470588232E-2</v>
      </c>
      <c r="L7">
        <v>2.3397058823529413E-2</v>
      </c>
      <c r="N7">
        <v>1.5199999999999997E-2</v>
      </c>
      <c r="O7">
        <v>1.6399999999999998E-2</v>
      </c>
      <c r="P7">
        <v>1.8200000000000001E-2</v>
      </c>
      <c r="R7">
        <v>9.0120000000000006E-2</v>
      </c>
      <c r="S7">
        <v>9.6079999999999999E-2</v>
      </c>
      <c r="T7">
        <v>9.9389999999999992E-2</v>
      </c>
      <c r="V7">
        <v>0.17094000000000001</v>
      </c>
      <c r="W7">
        <v>0.15230000000000002</v>
      </c>
      <c r="X7">
        <v>0.16120000000000001</v>
      </c>
      <c r="AD7" t="s">
        <v>106</v>
      </c>
      <c r="AE7">
        <v>181.61099999999999</v>
      </c>
      <c r="AF7">
        <v>6.1029999999999998</v>
      </c>
      <c r="AG7" t="s">
        <v>32</v>
      </c>
      <c r="AH7" t="s">
        <v>40</v>
      </c>
      <c r="AJ7" t="s">
        <v>106</v>
      </c>
      <c r="AK7">
        <v>3504.5</v>
      </c>
      <c r="AL7">
        <v>13.217000000000001</v>
      </c>
      <c r="AM7" t="s">
        <v>32</v>
      </c>
      <c r="AN7" t="s">
        <v>40</v>
      </c>
    </row>
    <row r="8" spans="1:40" x14ac:dyDescent="0.25">
      <c r="A8" t="s">
        <v>9</v>
      </c>
      <c r="B8">
        <v>6.9611111111111115E-3</v>
      </c>
      <c r="C8">
        <v>7.5277777777777782E-3</v>
      </c>
      <c r="D8">
        <v>7.9222222222222229E-3</v>
      </c>
      <c r="F8">
        <v>1.7761904761904763E-3</v>
      </c>
      <c r="G8">
        <v>1.7904761904761902E-3</v>
      </c>
      <c r="H8">
        <v>1.9761904761904764E-3</v>
      </c>
      <c r="J8">
        <v>6.0588235294117625E-4</v>
      </c>
      <c r="K8">
        <v>7.1029411764705918E-4</v>
      </c>
      <c r="L8">
        <v>1.0647058823529418E-3</v>
      </c>
      <c r="N8">
        <v>1.6999999999999988E-3</v>
      </c>
      <c r="O8">
        <v>1.8999999999999989E-3</v>
      </c>
      <c r="P8">
        <v>1.7000000000000014E-3</v>
      </c>
      <c r="R8">
        <v>9.3900000000000008E-3</v>
      </c>
      <c r="S8">
        <v>8.7600000000000004E-3</v>
      </c>
      <c r="T8">
        <v>9.6200000000000001E-3</v>
      </c>
      <c r="V8">
        <v>4.6199999999999965E-3</v>
      </c>
      <c r="W8">
        <v>4.1400000000000048E-3</v>
      </c>
      <c r="X8">
        <v>3.5999999999999977E-3</v>
      </c>
      <c r="AD8" t="s">
        <v>104</v>
      </c>
      <c r="AE8">
        <v>164.22200000000001</v>
      </c>
      <c r="AF8">
        <v>5.5190000000000001</v>
      </c>
      <c r="AG8" t="s">
        <v>32</v>
      </c>
      <c r="AH8" t="s">
        <v>40</v>
      </c>
      <c r="AJ8" t="s">
        <v>104</v>
      </c>
      <c r="AK8">
        <v>3147</v>
      </c>
      <c r="AL8">
        <v>12.945</v>
      </c>
      <c r="AM8" t="s">
        <v>32</v>
      </c>
      <c r="AN8" t="s">
        <v>40</v>
      </c>
    </row>
    <row r="9" spans="1:40" x14ac:dyDescent="0.25">
      <c r="A9" t="s">
        <v>10</v>
      </c>
      <c r="B9">
        <v>1.6333333333333332E-3</v>
      </c>
      <c r="C9">
        <v>1.3222222222222218E-3</v>
      </c>
      <c r="D9">
        <v>1.1444444444444442E-3</v>
      </c>
      <c r="F9">
        <v>5.0476190476190488E-4</v>
      </c>
      <c r="G9">
        <v>2.4761904761904768E-4</v>
      </c>
      <c r="H9">
        <v>3.6190476190476185E-4</v>
      </c>
      <c r="J9">
        <v>1.5161764705882359E-3</v>
      </c>
      <c r="K9">
        <v>9.7352941176470588E-4</v>
      </c>
      <c r="L9">
        <v>1.0566176470588238E-3</v>
      </c>
      <c r="N9">
        <v>1.200000000000001E-3</v>
      </c>
      <c r="O9">
        <v>6.0000000000000049E-4</v>
      </c>
      <c r="P9">
        <v>3.0000000000000024E-4</v>
      </c>
      <c r="R9">
        <v>9.6500000000000023E-3</v>
      </c>
      <c r="S9">
        <v>7.9500000000000022E-3</v>
      </c>
      <c r="T9">
        <v>8.850000000000002E-3</v>
      </c>
      <c r="V9">
        <v>6.1999999999999998E-3</v>
      </c>
      <c r="W9">
        <v>4.899999999999999E-3</v>
      </c>
      <c r="X9">
        <v>4.2800000000000008E-3</v>
      </c>
      <c r="AD9" t="s">
        <v>102</v>
      </c>
      <c r="AE9">
        <v>129.833</v>
      </c>
      <c r="AF9">
        <v>4.3630000000000004</v>
      </c>
      <c r="AG9">
        <v>1E-3</v>
      </c>
      <c r="AH9" t="s">
        <v>40</v>
      </c>
      <c r="AJ9" t="s">
        <v>102</v>
      </c>
      <c r="AK9">
        <v>2488</v>
      </c>
      <c r="AL9">
        <v>11.255000000000001</v>
      </c>
      <c r="AM9" t="s">
        <v>32</v>
      </c>
      <c r="AN9" t="s">
        <v>40</v>
      </c>
    </row>
    <row r="10" spans="1:40" x14ac:dyDescent="0.25">
      <c r="A10" t="s">
        <v>11</v>
      </c>
      <c r="B10">
        <v>1.1455555555555554E-2</v>
      </c>
      <c r="C10">
        <v>1.0833333333333334E-2</v>
      </c>
      <c r="D10">
        <v>1.2227777777777777E-2</v>
      </c>
      <c r="F10">
        <v>4.7880952380952389E-3</v>
      </c>
      <c r="G10">
        <v>4.338095238095239E-3</v>
      </c>
      <c r="H10">
        <v>4.9547619047619054E-3</v>
      </c>
      <c r="J10">
        <v>8.4720588235294124E-3</v>
      </c>
      <c r="K10">
        <v>8.0919117647058822E-3</v>
      </c>
      <c r="L10">
        <v>6.8352941176470592E-3</v>
      </c>
      <c r="N10">
        <v>6.6E-3</v>
      </c>
      <c r="O10">
        <v>7.3000000000000009E-3</v>
      </c>
      <c r="P10">
        <v>8.5000000000000023E-3</v>
      </c>
      <c r="R10">
        <v>4.2080000000000006E-2</v>
      </c>
      <c r="S10">
        <v>3.2770000000000007E-2</v>
      </c>
      <c r="T10">
        <v>4.1889999999999997E-2</v>
      </c>
      <c r="V10">
        <v>8.1439999999999999E-2</v>
      </c>
      <c r="W10">
        <v>8.5360000000000019E-2</v>
      </c>
      <c r="X10">
        <v>8.43E-2</v>
      </c>
      <c r="AD10" t="s">
        <v>110</v>
      </c>
      <c r="AE10">
        <v>122.5</v>
      </c>
      <c r="AF10">
        <v>4.117</v>
      </c>
      <c r="AG10">
        <v>4.0000000000000001E-3</v>
      </c>
      <c r="AH10" t="s">
        <v>40</v>
      </c>
      <c r="AJ10" t="s">
        <v>108</v>
      </c>
      <c r="AK10">
        <v>2341</v>
      </c>
      <c r="AL10">
        <v>11.763</v>
      </c>
      <c r="AM10" t="s">
        <v>32</v>
      </c>
      <c r="AN10" t="s">
        <v>40</v>
      </c>
    </row>
    <row r="11" spans="1:40" x14ac:dyDescent="0.25">
      <c r="A11" t="s">
        <v>12</v>
      </c>
      <c r="B11">
        <v>5.2955555555555554E-2</v>
      </c>
      <c r="C11">
        <v>4.7500000000000007E-2</v>
      </c>
      <c r="D11">
        <v>4.7522222222222223E-2</v>
      </c>
      <c r="F11">
        <v>2.7771428571428572E-2</v>
      </c>
      <c r="G11">
        <v>2.8673809523809528E-2</v>
      </c>
      <c r="H11">
        <v>2.9842857142857143E-2</v>
      </c>
      <c r="J11">
        <v>5.4982352941176468E-2</v>
      </c>
      <c r="K11">
        <v>5.459117647058824E-2</v>
      </c>
      <c r="L11">
        <v>5.3199264705882356E-2</v>
      </c>
      <c r="N11">
        <v>4.3400000000000008E-2</v>
      </c>
      <c r="O11">
        <v>4.7E-2</v>
      </c>
      <c r="P11">
        <v>4.8099999999999997E-2</v>
      </c>
      <c r="R11">
        <v>0.18200000000000002</v>
      </c>
      <c r="S11">
        <v>0.14891000000000001</v>
      </c>
      <c r="T11">
        <v>0.14975999999999998</v>
      </c>
      <c r="V11">
        <v>0.41539999999999999</v>
      </c>
      <c r="W11">
        <v>0.34375999999999995</v>
      </c>
      <c r="X11">
        <v>0.34967999999999994</v>
      </c>
      <c r="AD11" t="s">
        <v>108</v>
      </c>
      <c r="AE11">
        <v>121.056</v>
      </c>
      <c r="AF11">
        <v>3.5230000000000001</v>
      </c>
      <c r="AG11">
        <v>4.4999999999999998E-2</v>
      </c>
      <c r="AH11" t="s">
        <v>40</v>
      </c>
      <c r="AJ11" t="s">
        <v>110</v>
      </c>
      <c r="AK11">
        <v>2340</v>
      </c>
      <c r="AL11">
        <v>13.222</v>
      </c>
      <c r="AM11" t="s">
        <v>32</v>
      </c>
      <c r="AN11" t="s">
        <v>40</v>
      </c>
    </row>
    <row r="12" spans="1:40" x14ac:dyDescent="0.25">
      <c r="A12" t="s">
        <v>13</v>
      </c>
      <c r="B12">
        <v>1.5005555555555557E-2</v>
      </c>
      <c r="C12">
        <v>1.498888888888889E-2</v>
      </c>
      <c r="D12">
        <v>1.4933333333333333E-2</v>
      </c>
      <c r="F12">
        <v>6.8571428571428568E-3</v>
      </c>
      <c r="G12">
        <v>7.0119047619047635E-3</v>
      </c>
      <c r="H12">
        <v>6.2833333333333343E-3</v>
      </c>
      <c r="J12">
        <v>1.6816911764705879E-2</v>
      </c>
      <c r="K12">
        <v>1.8372058823529411E-2</v>
      </c>
      <c r="L12">
        <v>1.8572058823529414E-2</v>
      </c>
      <c r="N12">
        <v>1.1100000000000002E-2</v>
      </c>
      <c r="O12">
        <v>1.1700000000000002E-2</v>
      </c>
      <c r="P12">
        <v>1.3000000000000003E-2</v>
      </c>
      <c r="R12">
        <v>8.8249999999999981E-2</v>
      </c>
      <c r="S12">
        <v>9.1910000000000006E-2</v>
      </c>
      <c r="T12">
        <v>9.4830000000000012E-2</v>
      </c>
      <c r="V12">
        <v>0.15594000000000002</v>
      </c>
      <c r="W12">
        <v>0.16375999999999999</v>
      </c>
      <c r="X12">
        <v>0.16118000000000002</v>
      </c>
      <c r="AD12" t="s">
        <v>150</v>
      </c>
      <c r="AE12">
        <v>83.805999999999997</v>
      </c>
      <c r="AF12">
        <v>2.8159999999999998</v>
      </c>
      <c r="AG12">
        <v>0.51</v>
      </c>
      <c r="AH12" t="s">
        <v>50</v>
      </c>
      <c r="AJ12" t="s">
        <v>150</v>
      </c>
      <c r="AK12">
        <v>1641.5</v>
      </c>
      <c r="AL12">
        <v>10.595000000000001</v>
      </c>
      <c r="AM12" t="s">
        <v>32</v>
      </c>
      <c r="AN12" t="s">
        <v>40</v>
      </c>
    </row>
    <row r="13" spans="1:40" x14ac:dyDescent="0.25">
      <c r="A13" t="s">
        <v>14</v>
      </c>
      <c r="N13">
        <v>1.1999999999999997E-3</v>
      </c>
      <c r="O13">
        <v>1.5E-3</v>
      </c>
      <c r="P13">
        <v>1.5E-3</v>
      </c>
      <c r="R13">
        <v>8.7099999999999997E-2</v>
      </c>
      <c r="S13">
        <v>8.7250000000000008E-2</v>
      </c>
      <c r="T13">
        <v>9.9900000000000003E-2</v>
      </c>
      <c r="V13">
        <v>1.7900000000000006E-2</v>
      </c>
      <c r="W13">
        <v>1.8279999999999998E-2</v>
      </c>
      <c r="X13">
        <v>2.2160000000000003E-2</v>
      </c>
      <c r="AD13" t="s">
        <v>152</v>
      </c>
      <c r="AE13">
        <v>74.75</v>
      </c>
      <c r="AF13">
        <v>2.512</v>
      </c>
      <c r="AG13">
        <v>1</v>
      </c>
      <c r="AH13" t="s">
        <v>52</v>
      </c>
      <c r="AJ13" t="s">
        <v>152</v>
      </c>
      <c r="AK13">
        <v>1465.5</v>
      </c>
      <c r="AL13">
        <v>11.028</v>
      </c>
      <c r="AM13" t="s">
        <v>32</v>
      </c>
      <c r="AN13" t="s">
        <v>40</v>
      </c>
    </row>
    <row r="14" spans="1:40" x14ac:dyDescent="0.25">
      <c r="A14" t="s">
        <v>15</v>
      </c>
      <c r="N14">
        <v>4.4699999999999997E-2</v>
      </c>
      <c r="O14">
        <v>4.7699999999999999E-2</v>
      </c>
      <c r="P14">
        <v>4.6299999999999994E-2</v>
      </c>
      <c r="R14">
        <v>0.18826999999999999</v>
      </c>
      <c r="S14">
        <v>0.17459000000000002</v>
      </c>
      <c r="T14">
        <v>0.19265000000000004</v>
      </c>
      <c r="V14">
        <v>0.31192000000000003</v>
      </c>
      <c r="W14">
        <v>0.40651999999999999</v>
      </c>
      <c r="X14">
        <v>0.30312</v>
      </c>
      <c r="AD14" t="s">
        <v>109</v>
      </c>
      <c r="AE14">
        <v>55.277999999999999</v>
      </c>
      <c r="AF14">
        <v>1.8580000000000001</v>
      </c>
      <c r="AG14">
        <v>1</v>
      </c>
      <c r="AH14" t="s">
        <v>52</v>
      </c>
      <c r="AJ14" t="s">
        <v>109</v>
      </c>
      <c r="AK14">
        <v>1102</v>
      </c>
      <c r="AL14">
        <v>9.9420000000000002</v>
      </c>
      <c r="AM14" t="s">
        <v>32</v>
      </c>
      <c r="AN14" t="s">
        <v>40</v>
      </c>
    </row>
    <row r="15" spans="1:40" x14ac:dyDescent="0.25">
      <c r="A15" t="s">
        <v>16</v>
      </c>
      <c r="B15">
        <v>5.5555555555555606E-5</v>
      </c>
      <c r="C15">
        <v>2.7777777777777718E-4</v>
      </c>
      <c r="D15">
        <v>2.4444444444444383E-4</v>
      </c>
      <c r="F15">
        <v>7.1190476190476223E-4</v>
      </c>
      <c r="G15">
        <v>5.4523809523809559E-4</v>
      </c>
      <c r="H15">
        <v>1.0357142857142861E-3</v>
      </c>
      <c r="J15">
        <v>7.830882352941168E-4</v>
      </c>
      <c r="K15">
        <v>7.5588235294117578E-4</v>
      </c>
      <c r="L15">
        <v>6.1397058823529395E-4</v>
      </c>
      <c r="N15">
        <v>4.0000000000000034E-4</v>
      </c>
      <c r="O15">
        <v>6.0000000000000049E-4</v>
      </c>
      <c r="P15">
        <v>7.0000000000000064E-4</v>
      </c>
      <c r="R15">
        <v>1.949999999999999E-3</v>
      </c>
      <c r="S15">
        <v>1.3400000000000022E-3</v>
      </c>
      <c r="T15">
        <v>1.200000000000001E-3</v>
      </c>
      <c r="V15">
        <v>2.1399999999999974E-3</v>
      </c>
      <c r="W15">
        <v>2.2199999999999998E-3</v>
      </c>
      <c r="X15">
        <v>2.0399999999999975E-3</v>
      </c>
      <c r="AD15" t="s">
        <v>151</v>
      </c>
      <c r="AE15">
        <v>48.667000000000002</v>
      </c>
      <c r="AF15">
        <v>1.635</v>
      </c>
      <c r="AG15">
        <v>1</v>
      </c>
      <c r="AH15" t="s">
        <v>52</v>
      </c>
      <c r="AJ15" t="s">
        <v>151</v>
      </c>
      <c r="AK15">
        <v>977</v>
      </c>
      <c r="AL15">
        <v>11.003</v>
      </c>
      <c r="AM15" t="s">
        <v>32</v>
      </c>
      <c r="AN15" t="s">
        <v>40</v>
      </c>
    </row>
    <row r="16" spans="1:40" x14ac:dyDescent="0.25">
      <c r="A16" t="s">
        <v>17</v>
      </c>
      <c r="B16">
        <v>2.4594444444444443E-2</v>
      </c>
      <c r="C16">
        <v>2.7016666666666665E-2</v>
      </c>
      <c r="D16">
        <v>2.7377777777777779E-2</v>
      </c>
      <c r="F16">
        <v>1.4088095238095238E-2</v>
      </c>
      <c r="G16">
        <v>1.5292857142857144E-2</v>
      </c>
      <c r="H16">
        <v>1.6190476190476189E-2</v>
      </c>
      <c r="J16">
        <v>2.5061029411764704E-2</v>
      </c>
      <c r="K16">
        <v>2.5971323529411762E-2</v>
      </c>
      <c r="L16">
        <v>2.2983823529411765E-2</v>
      </c>
      <c r="N16">
        <v>1.0400000000000001E-2</v>
      </c>
      <c r="O16">
        <v>8.7999999999999988E-3</v>
      </c>
      <c r="P16">
        <v>8.9999999999999993E-3</v>
      </c>
      <c r="R16">
        <v>6.6589999999999996E-2</v>
      </c>
      <c r="S16">
        <v>5.8250000000000003E-2</v>
      </c>
      <c r="T16">
        <v>5.8510000000000006E-2</v>
      </c>
      <c r="V16">
        <v>0.16795999999999997</v>
      </c>
      <c r="W16">
        <v>0.21059999999999998</v>
      </c>
      <c r="X16">
        <v>0.1971</v>
      </c>
      <c r="AD16" t="s">
        <v>149</v>
      </c>
      <c r="AE16">
        <v>44.722000000000001</v>
      </c>
      <c r="AF16">
        <v>1.5029999999999999</v>
      </c>
      <c r="AG16">
        <v>1</v>
      </c>
      <c r="AH16" t="s">
        <v>52</v>
      </c>
      <c r="AJ16" t="s">
        <v>149</v>
      </c>
      <c r="AK16">
        <v>907</v>
      </c>
      <c r="AL16">
        <v>13.589</v>
      </c>
      <c r="AM16" t="s">
        <v>32</v>
      </c>
      <c r="AN16" t="s">
        <v>40</v>
      </c>
    </row>
    <row r="17" spans="1:40" x14ac:dyDescent="0.25">
      <c r="A17" t="s">
        <v>18</v>
      </c>
      <c r="B17">
        <v>1.1138888888888887E-2</v>
      </c>
      <c r="C17">
        <v>1.3027777777777779E-2</v>
      </c>
      <c r="D17">
        <v>1.1405555555555556E-2</v>
      </c>
      <c r="F17">
        <v>6.5761904761904759E-3</v>
      </c>
      <c r="G17">
        <v>6.8999999999999999E-3</v>
      </c>
      <c r="H17">
        <v>6.6166666666666665E-3</v>
      </c>
      <c r="J17">
        <v>8.5308823529411763E-3</v>
      </c>
      <c r="K17">
        <v>7.7897058823529408E-3</v>
      </c>
      <c r="L17">
        <v>4.8816176470588236E-3</v>
      </c>
      <c r="N17">
        <v>5.2000000000000015E-3</v>
      </c>
      <c r="O17">
        <v>5.6999999999999993E-3</v>
      </c>
      <c r="P17">
        <v>6.5000000000000006E-3</v>
      </c>
      <c r="R17">
        <v>4.8509999999999998E-2</v>
      </c>
      <c r="S17">
        <v>4.4590000000000005E-2</v>
      </c>
      <c r="T17">
        <v>4.1779999999999998E-2</v>
      </c>
      <c r="V17">
        <v>1.234E-2</v>
      </c>
      <c r="W17">
        <v>1.1140000000000001E-2</v>
      </c>
      <c r="X17">
        <v>9.9600000000000018E-3</v>
      </c>
      <c r="AD17" t="s">
        <v>186</v>
      </c>
      <c r="AE17">
        <v>1</v>
      </c>
      <c r="AF17">
        <v>3.3599999999999998E-2</v>
      </c>
      <c r="AG17">
        <v>1</v>
      </c>
      <c r="AH17" t="s">
        <v>52</v>
      </c>
      <c r="AJ17" t="s">
        <v>186</v>
      </c>
      <c r="AK17">
        <v>24</v>
      </c>
      <c r="AL17">
        <v>0.53700000000000003</v>
      </c>
      <c r="AM17">
        <v>0.70399999999999996</v>
      </c>
      <c r="AN17" t="s">
        <v>50</v>
      </c>
    </row>
    <row r="18" spans="1:40" x14ac:dyDescent="0.25">
      <c r="A18" t="s">
        <v>19</v>
      </c>
      <c r="B18">
        <v>1.5111111111111109E-3</v>
      </c>
      <c r="C18">
        <v>2.4166666666666668E-3</v>
      </c>
      <c r="D18">
        <v>1.6666666666666668E-3</v>
      </c>
      <c r="F18">
        <v>1.0357142857142861E-3</v>
      </c>
      <c r="G18">
        <v>4.8095238095238123E-4</v>
      </c>
      <c r="H18">
        <v>-3.3619047619047617E-3</v>
      </c>
      <c r="J18">
        <v>4.6985294117646954E-4</v>
      </c>
      <c r="K18">
        <v>4.5514705882352985E-4</v>
      </c>
      <c r="L18">
        <v>2.9044117647058777E-4</v>
      </c>
      <c r="N18">
        <v>1.0999999999999996E-3</v>
      </c>
      <c r="O18">
        <v>1.3999999999999998E-3</v>
      </c>
      <c r="P18">
        <v>1.5E-3</v>
      </c>
      <c r="R18">
        <v>6.8000000000000005E-4</v>
      </c>
      <c r="S18">
        <v>-6.0999999999999943E-4</v>
      </c>
      <c r="T18">
        <v>6.900000000000017E-4</v>
      </c>
      <c r="V18">
        <v>3.1399999999999983E-3</v>
      </c>
      <c r="W18">
        <v>3.6800000000000001E-3</v>
      </c>
      <c r="X18">
        <v>4.020000000000001E-3</v>
      </c>
      <c r="AD18" t="s">
        <v>43</v>
      </c>
      <c r="AE18">
        <v>216.94399999999999</v>
      </c>
      <c r="AF18">
        <v>8.9290000000000003</v>
      </c>
      <c r="AG18" t="s">
        <v>32</v>
      </c>
      <c r="AH18" t="s">
        <v>40</v>
      </c>
      <c r="AJ18" t="s">
        <v>43</v>
      </c>
      <c r="AK18">
        <v>4142</v>
      </c>
      <c r="AL18">
        <v>13.394</v>
      </c>
      <c r="AM18" t="s">
        <v>32</v>
      </c>
      <c r="AN18" t="s">
        <v>40</v>
      </c>
    </row>
    <row r="19" spans="1:40" x14ac:dyDescent="0.25">
      <c r="B19" s="1" t="s">
        <v>2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U19" s="1"/>
      <c r="V19" s="1"/>
      <c r="W19" s="1"/>
      <c r="X19" s="1"/>
      <c r="Y19" s="1"/>
      <c r="Z19" s="1" t="s">
        <v>20</v>
      </c>
      <c r="AA19" s="1"/>
      <c r="AB19" s="1"/>
      <c r="AD19" t="s">
        <v>41</v>
      </c>
      <c r="AE19">
        <v>202</v>
      </c>
      <c r="AF19">
        <v>8.3140000000000001</v>
      </c>
      <c r="AG19" t="s">
        <v>32</v>
      </c>
      <c r="AH19" t="s">
        <v>40</v>
      </c>
      <c r="AJ19" t="s">
        <v>41</v>
      </c>
      <c r="AK19">
        <v>3870</v>
      </c>
      <c r="AL19">
        <v>13.475</v>
      </c>
      <c r="AM19" t="s">
        <v>32</v>
      </c>
      <c r="AN19" t="s">
        <v>40</v>
      </c>
    </row>
    <row r="20" spans="1:40" x14ac:dyDescent="0.25">
      <c r="B20" s="9">
        <v>43410</v>
      </c>
      <c r="C20" s="9"/>
      <c r="D20" s="9"/>
      <c r="E20" s="9"/>
      <c r="F20" s="9">
        <v>43413</v>
      </c>
      <c r="G20" s="9"/>
      <c r="H20" s="9"/>
      <c r="I20" s="9"/>
      <c r="J20" s="9">
        <v>43791</v>
      </c>
      <c r="K20" s="9"/>
      <c r="L20" s="9"/>
      <c r="M20" s="9"/>
      <c r="N20" s="9">
        <v>43558</v>
      </c>
      <c r="O20" s="9"/>
      <c r="P20" s="9"/>
      <c r="Q20" s="9"/>
      <c r="R20" s="9">
        <v>43566</v>
      </c>
      <c r="S20" s="9"/>
      <c r="T20" s="9"/>
      <c r="U20" s="9"/>
      <c r="V20" s="9">
        <v>43573</v>
      </c>
      <c r="W20" s="9"/>
      <c r="X20" s="9"/>
      <c r="Y20" s="1"/>
      <c r="Z20" t="s">
        <v>21</v>
      </c>
      <c r="AA20" s="1" t="s">
        <v>22</v>
      </c>
      <c r="AB20" s="1" t="s">
        <v>23</v>
      </c>
      <c r="AD20" t="s">
        <v>45</v>
      </c>
      <c r="AE20">
        <v>195.47200000000001</v>
      </c>
      <c r="AF20">
        <v>8.0449999999999999</v>
      </c>
      <c r="AG20" t="s">
        <v>32</v>
      </c>
      <c r="AH20" t="s">
        <v>40</v>
      </c>
      <c r="AJ20" t="s">
        <v>45</v>
      </c>
      <c r="AK20">
        <v>3748.5</v>
      </c>
      <c r="AL20">
        <v>14.137</v>
      </c>
      <c r="AM20" t="s">
        <v>32</v>
      </c>
      <c r="AN20" t="s">
        <v>40</v>
      </c>
    </row>
    <row r="21" spans="1:40" x14ac:dyDescent="0.25">
      <c r="A21" t="s">
        <v>243</v>
      </c>
      <c r="U21" s="1"/>
      <c r="V21" s="1"/>
      <c r="W21" s="1"/>
      <c r="X21" s="1"/>
      <c r="Y21" s="1"/>
      <c r="AD21" t="s">
        <v>44</v>
      </c>
      <c r="AE21">
        <v>180.61099999999999</v>
      </c>
      <c r="AF21">
        <v>7.4340000000000002</v>
      </c>
      <c r="AG21" t="s">
        <v>32</v>
      </c>
      <c r="AH21" t="s">
        <v>40</v>
      </c>
      <c r="AJ21" t="s">
        <v>44</v>
      </c>
      <c r="AK21">
        <v>3480.5</v>
      </c>
      <c r="AL21">
        <v>14.317</v>
      </c>
      <c r="AM21" t="s">
        <v>32</v>
      </c>
      <c r="AN21" t="s">
        <v>40</v>
      </c>
    </row>
    <row r="22" spans="1:40" x14ac:dyDescent="0.25">
      <c r="A22" t="s">
        <v>244</v>
      </c>
      <c r="B22">
        <f t="shared" ref="B22:D30" si="0">B4/$E$6*100</f>
        <v>2.778158869529427</v>
      </c>
      <c r="C22">
        <f t="shared" si="0"/>
        <v>2.2019481410344337</v>
      </c>
      <c r="D22">
        <f t="shared" si="0"/>
        <v>4.3010015091233349</v>
      </c>
      <c r="F22">
        <f t="shared" ref="F22:H30" si="1">F4/$I$6*100</f>
        <v>2.6831947277577286</v>
      </c>
      <c r="G22">
        <f t="shared" si="1"/>
        <v>2.5890475443276344</v>
      </c>
      <c r="H22">
        <f t="shared" si="1"/>
        <v>2.3301427898948712</v>
      </c>
      <c r="J22">
        <f t="shared" ref="J22:L30" si="2">J4/$M$6*100</f>
        <v>0.65944801758528115</v>
      </c>
      <c r="K22">
        <f t="shared" si="2"/>
        <v>0.9372710249938947</v>
      </c>
      <c r="L22">
        <f t="shared" si="2"/>
        <v>0.60754701620125429</v>
      </c>
      <c r="N22">
        <f t="shared" ref="N22:P36" si="3">N4/$Q$6*100</f>
        <v>1.2658227848101276</v>
      </c>
      <c r="O22">
        <f t="shared" si="3"/>
        <v>1.8987341772151913</v>
      </c>
      <c r="P22">
        <f t="shared" si="3"/>
        <v>1.8987341772151913</v>
      </c>
      <c r="R22">
        <f t="shared" ref="R22:T36" si="4">R4/$U$6*100</f>
        <v>0.70422535211267379</v>
      </c>
      <c r="S22">
        <f t="shared" si="4"/>
        <v>0.37919826652221056</v>
      </c>
      <c r="T22">
        <f t="shared" si="4"/>
        <v>0.43336944745395489</v>
      </c>
      <c r="V22">
        <f t="shared" ref="V22:X36" si="5">V4/$Y$6*100</f>
        <v>0.93457943925233433</v>
      </c>
      <c r="W22">
        <f t="shared" si="5"/>
        <v>0.83693681127074981</v>
      </c>
      <c r="X22">
        <f t="shared" si="5"/>
        <v>1.0043241735249007</v>
      </c>
      <c r="Z22">
        <f>AVERAGE(B22:X22)</f>
        <v>1.5802046816569553</v>
      </c>
      <c r="AA22">
        <f>STDEV(B22:X22)</f>
        <v>1.0670474622238988</v>
      </c>
      <c r="AB22">
        <f>AA22/SQRT(18)</f>
        <v>0.25150549879547179</v>
      </c>
      <c r="AD22" t="s">
        <v>42</v>
      </c>
      <c r="AE22">
        <v>163.22200000000001</v>
      </c>
      <c r="AF22">
        <v>6.718</v>
      </c>
      <c r="AG22" t="s">
        <v>32</v>
      </c>
      <c r="AH22" t="s">
        <v>40</v>
      </c>
      <c r="AJ22" t="s">
        <v>42</v>
      </c>
      <c r="AK22">
        <v>3123</v>
      </c>
      <c r="AL22">
        <v>14.127000000000001</v>
      </c>
      <c r="AM22" t="s">
        <v>32</v>
      </c>
      <c r="AN22" t="s">
        <v>40</v>
      </c>
    </row>
    <row r="23" spans="1:40" x14ac:dyDescent="0.25">
      <c r="A23" t="s">
        <v>6</v>
      </c>
      <c r="B23">
        <f t="shared" si="0"/>
        <v>73.549183701467967</v>
      </c>
      <c r="C23">
        <f t="shared" si="0"/>
        <v>72.890657154616548</v>
      </c>
      <c r="D23">
        <f t="shared" si="0"/>
        <v>72.972972972972968</v>
      </c>
      <c r="F23">
        <f t="shared" si="1"/>
        <v>59.971755844970978</v>
      </c>
      <c r="G23">
        <f t="shared" si="1"/>
        <v>61.90177310528793</v>
      </c>
      <c r="H23">
        <f t="shared" si="1"/>
        <v>67.527067315236167</v>
      </c>
      <c r="J23">
        <f t="shared" si="2"/>
        <v>75.067166001791094</v>
      </c>
      <c r="K23">
        <f t="shared" si="2"/>
        <v>72.059960921598957</v>
      </c>
      <c r="L23">
        <f t="shared" si="2"/>
        <v>71.348611902629656</v>
      </c>
      <c r="N23">
        <f t="shared" si="3"/>
        <v>75.949367088607602</v>
      </c>
      <c r="O23">
        <f t="shared" si="3"/>
        <v>70.253164556962034</v>
      </c>
      <c r="P23">
        <f t="shared" si="3"/>
        <v>100</v>
      </c>
      <c r="R23">
        <f t="shared" si="4"/>
        <v>82.513542795232937</v>
      </c>
      <c r="S23">
        <f t="shared" si="4"/>
        <v>77.237269772481056</v>
      </c>
      <c r="T23">
        <f t="shared" si="4"/>
        <v>82.42686890574214</v>
      </c>
      <c r="V23">
        <f t="shared" si="5"/>
        <v>71.223322639140747</v>
      </c>
      <c r="W23">
        <f t="shared" si="5"/>
        <v>69.298367973218021</v>
      </c>
      <c r="X23">
        <f t="shared" si="5"/>
        <v>83.219416934021496</v>
      </c>
      <c r="Z23">
        <f t="shared" ref="Z23:Z36" si="6">AVERAGE(B23:X23)</f>
        <v>74.411692754776553</v>
      </c>
      <c r="AA23">
        <f t="shared" ref="AA23:AA36" si="7">STDEV(B23:X23)</f>
        <v>8.9411541811323101</v>
      </c>
      <c r="AB23">
        <f t="shared" ref="AB23:AB36" si="8">AA23/SQRT(18)</f>
        <v>2.1074502510377031</v>
      </c>
      <c r="AD23" t="s">
        <v>39</v>
      </c>
      <c r="AE23">
        <v>128.833</v>
      </c>
      <c r="AF23">
        <v>5.3019999999999996</v>
      </c>
      <c r="AG23" t="s">
        <v>32</v>
      </c>
      <c r="AH23" t="s">
        <v>40</v>
      </c>
      <c r="AJ23" t="s">
        <v>39</v>
      </c>
      <c r="AK23">
        <v>2464</v>
      </c>
      <c r="AL23">
        <v>12.381</v>
      </c>
      <c r="AM23" t="s">
        <v>32</v>
      </c>
      <c r="AN23" t="s">
        <v>40</v>
      </c>
    </row>
    <row r="24" spans="1:40" x14ac:dyDescent="0.25">
      <c r="A24" t="s">
        <v>7</v>
      </c>
      <c r="B24">
        <f t="shared" si="0"/>
        <v>99.458087529153502</v>
      </c>
      <c r="C24">
        <f t="shared" si="0"/>
        <v>102.99766771847992</v>
      </c>
      <c r="D24">
        <f t="shared" si="0"/>
        <v>97.544244752366566</v>
      </c>
      <c r="F24">
        <f t="shared" si="1"/>
        <v>100.12552957790682</v>
      </c>
      <c r="G24">
        <f t="shared" si="1"/>
        <v>93.817668288090374</v>
      </c>
      <c r="H24">
        <f t="shared" si="1"/>
        <v>106.05680213400284</v>
      </c>
      <c r="J24">
        <f t="shared" si="2"/>
        <v>100.35211267605632</v>
      </c>
      <c r="K24">
        <f t="shared" si="2"/>
        <v>102.43425873158023</v>
      </c>
      <c r="L24">
        <f t="shared" si="2"/>
        <v>97.213628592363449</v>
      </c>
      <c r="N24">
        <f t="shared" si="3"/>
        <v>94.936708860759495</v>
      </c>
      <c r="O24">
        <f t="shared" si="3"/>
        <v>98.101265822784782</v>
      </c>
      <c r="P24">
        <f t="shared" si="3"/>
        <v>106.96202531645571</v>
      </c>
      <c r="R24">
        <f t="shared" si="4"/>
        <v>96.54387865655471</v>
      </c>
      <c r="S24">
        <f t="shared" si="4"/>
        <v>105.21126760563382</v>
      </c>
      <c r="T24">
        <f t="shared" si="4"/>
        <v>98.244853737811482</v>
      </c>
      <c r="V24">
        <f t="shared" si="5"/>
        <v>97.656576928441893</v>
      </c>
      <c r="W24">
        <f t="shared" si="5"/>
        <v>99.260705816710853</v>
      </c>
      <c r="X24">
        <f t="shared" si="5"/>
        <v>103.08271725484728</v>
      </c>
      <c r="Z24">
        <f t="shared" si="6"/>
        <v>100</v>
      </c>
      <c r="AA24">
        <f t="shared" si="7"/>
        <v>3.7532854314019044</v>
      </c>
      <c r="AB24">
        <f t="shared" si="8"/>
        <v>0.88465786009098779</v>
      </c>
      <c r="AD24" t="s">
        <v>48</v>
      </c>
      <c r="AE24">
        <v>121.5</v>
      </c>
      <c r="AF24">
        <v>5.0010000000000003</v>
      </c>
      <c r="AG24" t="s">
        <v>32</v>
      </c>
      <c r="AH24" t="s">
        <v>40</v>
      </c>
      <c r="AJ24" t="s">
        <v>46</v>
      </c>
      <c r="AK24">
        <v>2317</v>
      </c>
      <c r="AL24">
        <v>13.092000000000001</v>
      </c>
      <c r="AM24" t="s">
        <v>32</v>
      </c>
      <c r="AN24" t="s">
        <v>40</v>
      </c>
    </row>
    <row r="25" spans="1:40" x14ac:dyDescent="0.25">
      <c r="A25" t="s">
        <v>8</v>
      </c>
      <c r="B25">
        <f t="shared" si="0"/>
        <v>101.24845657840584</v>
      </c>
      <c r="C25">
        <f t="shared" si="0"/>
        <v>87.892715050075452</v>
      </c>
      <c r="D25">
        <f t="shared" si="0"/>
        <v>92.605295650980921</v>
      </c>
      <c r="F25">
        <f t="shared" si="1"/>
        <v>91.981798211203525</v>
      </c>
      <c r="G25">
        <f t="shared" si="1"/>
        <v>95.488780793974598</v>
      </c>
      <c r="H25">
        <f t="shared" si="1"/>
        <v>98.878079397458023</v>
      </c>
      <c r="J25">
        <f t="shared" si="2"/>
        <v>107.01375885370024</v>
      </c>
      <c r="K25">
        <f t="shared" si="2"/>
        <v>105.84140682243751</v>
      </c>
      <c r="L25">
        <f t="shared" si="2"/>
        <v>97.146462590572341</v>
      </c>
      <c r="N25">
        <f t="shared" si="3"/>
        <v>96.202531645569593</v>
      </c>
      <c r="O25">
        <f t="shared" si="3"/>
        <v>103.79746835443035</v>
      </c>
      <c r="P25">
        <f t="shared" si="3"/>
        <v>115.18987341772151</v>
      </c>
      <c r="R25">
        <f t="shared" si="4"/>
        <v>97.638136511375961</v>
      </c>
      <c r="S25">
        <f t="shared" si="4"/>
        <v>104.09534127843986</v>
      </c>
      <c r="T25">
        <f t="shared" si="4"/>
        <v>107.68147345612134</v>
      </c>
      <c r="V25">
        <f t="shared" si="5"/>
        <v>119.22164876551821</v>
      </c>
      <c r="W25">
        <f t="shared" si="5"/>
        <v>106.22123029711258</v>
      </c>
      <c r="X25">
        <f t="shared" si="5"/>
        <v>112.42851164737064</v>
      </c>
      <c r="Z25">
        <f t="shared" si="6"/>
        <v>102.25405385124824</v>
      </c>
      <c r="AA25">
        <f t="shared" si="7"/>
        <v>8.3746968478095294</v>
      </c>
      <c r="AB25">
        <f t="shared" si="8"/>
        <v>1.9739349771559076</v>
      </c>
      <c r="AD25" t="s">
        <v>46</v>
      </c>
      <c r="AE25">
        <v>120.056</v>
      </c>
      <c r="AF25">
        <v>4.0339999999999998</v>
      </c>
      <c r="AG25">
        <v>6.0000000000000001E-3</v>
      </c>
      <c r="AH25" t="s">
        <v>40</v>
      </c>
      <c r="AJ25" t="s">
        <v>48</v>
      </c>
      <c r="AK25">
        <v>2316</v>
      </c>
      <c r="AL25">
        <v>14.949</v>
      </c>
      <c r="AM25" t="s">
        <v>32</v>
      </c>
      <c r="AN25" t="s">
        <v>40</v>
      </c>
    </row>
    <row r="26" spans="1:40" x14ac:dyDescent="0.25">
      <c r="A26" t="s">
        <v>9</v>
      </c>
      <c r="B26">
        <f t="shared" si="0"/>
        <v>25.785430100150915</v>
      </c>
      <c r="C26">
        <f t="shared" si="0"/>
        <v>27.884483468239818</v>
      </c>
      <c r="D26">
        <f t="shared" si="0"/>
        <v>29.345589244066407</v>
      </c>
      <c r="F26">
        <f t="shared" si="1"/>
        <v>17.558449709712853</v>
      </c>
      <c r="G26">
        <f t="shared" si="1"/>
        <v>17.699670484857993</v>
      </c>
      <c r="H26">
        <f t="shared" si="1"/>
        <v>19.535540561744863</v>
      </c>
      <c r="J26">
        <f t="shared" si="2"/>
        <v>2.5156720670845876</v>
      </c>
      <c r="K26">
        <f t="shared" si="2"/>
        <v>2.9491980786452836</v>
      </c>
      <c r="L26">
        <f t="shared" si="2"/>
        <v>4.4207441178865121</v>
      </c>
      <c r="N26">
        <f t="shared" si="3"/>
        <v>10.759493670886068</v>
      </c>
      <c r="O26">
        <f t="shared" si="3"/>
        <v>12.025316455696194</v>
      </c>
      <c r="P26">
        <f t="shared" si="3"/>
        <v>10.759493670886084</v>
      </c>
      <c r="R26">
        <f t="shared" si="4"/>
        <v>10.173347778981585</v>
      </c>
      <c r="S26">
        <f t="shared" si="4"/>
        <v>9.4907908992416044</v>
      </c>
      <c r="T26">
        <f t="shared" si="4"/>
        <v>10.422535211267608</v>
      </c>
      <c r="V26">
        <f t="shared" si="5"/>
        <v>3.2222067233923819</v>
      </c>
      <c r="W26">
        <f t="shared" si="5"/>
        <v>2.8874319988840877</v>
      </c>
      <c r="X26">
        <f t="shared" si="5"/>
        <v>2.5108104338122459</v>
      </c>
      <c r="Z26">
        <f t="shared" si="6"/>
        <v>12.219233593079839</v>
      </c>
      <c r="AA26">
        <f t="shared" si="7"/>
        <v>8.9349729884959483</v>
      </c>
      <c r="AB26">
        <f t="shared" si="8"/>
        <v>2.1059933299613727</v>
      </c>
      <c r="AD26" t="s">
        <v>51</v>
      </c>
      <c r="AE26">
        <v>82.805999999999997</v>
      </c>
      <c r="AF26">
        <v>3.4079999999999999</v>
      </c>
      <c r="AG26">
        <v>6.9000000000000006E-2</v>
      </c>
      <c r="AH26" t="s">
        <v>52</v>
      </c>
      <c r="AJ26" t="s">
        <v>51</v>
      </c>
      <c r="AK26">
        <v>1617.5</v>
      </c>
      <c r="AL26">
        <v>12.172000000000001</v>
      </c>
      <c r="AM26" t="s">
        <v>32</v>
      </c>
      <c r="AN26" t="s">
        <v>40</v>
      </c>
    </row>
    <row r="27" spans="1:40" x14ac:dyDescent="0.25">
      <c r="A27" t="s">
        <v>10</v>
      </c>
      <c r="B27">
        <f t="shared" si="0"/>
        <v>6.0502126491974204</v>
      </c>
      <c r="C27">
        <f t="shared" si="0"/>
        <v>4.8977911922074346</v>
      </c>
      <c r="D27">
        <f t="shared" si="0"/>
        <v>4.2392646453560152</v>
      </c>
      <c r="F27">
        <f t="shared" si="1"/>
        <v>4.9898007217950742</v>
      </c>
      <c r="G27">
        <f t="shared" si="1"/>
        <v>2.4478267691824893</v>
      </c>
      <c r="H27">
        <f t="shared" si="1"/>
        <v>3.5775929703436371</v>
      </c>
      <c r="J27">
        <f t="shared" si="2"/>
        <v>6.2952861678743002</v>
      </c>
      <c r="K27">
        <f t="shared" si="2"/>
        <v>4.0421721077912567</v>
      </c>
      <c r="L27">
        <f t="shared" si="2"/>
        <v>4.3871611169909643</v>
      </c>
      <c r="N27">
        <f t="shared" si="3"/>
        <v>7.5949367088607653</v>
      </c>
      <c r="O27">
        <f t="shared" si="3"/>
        <v>3.7974683544303827</v>
      </c>
      <c r="P27">
        <f t="shared" si="3"/>
        <v>1.8987341772151913</v>
      </c>
      <c r="R27">
        <f t="shared" si="4"/>
        <v>10.455037919826655</v>
      </c>
      <c r="S27">
        <f t="shared" si="4"/>
        <v>8.613217768147349</v>
      </c>
      <c r="T27">
        <f t="shared" si="4"/>
        <v>9.5882990249187472</v>
      </c>
      <c r="V27">
        <f t="shared" si="5"/>
        <v>4.3241735248988711</v>
      </c>
      <c r="W27">
        <f t="shared" si="5"/>
        <v>3.4174919793555589</v>
      </c>
      <c r="X27">
        <f t="shared" si="5"/>
        <v>2.9850746268656727</v>
      </c>
      <c r="Z27">
        <f t="shared" si="6"/>
        <v>5.2000856902920987</v>
      </c>
      <c r="AA27">
        <f t="shared" si="7"/>
        <v>2.4394200808840281</v>
      </c>
      <c r="AB27">
        <f t="shared" si="8"/>
        <v>0.57497682711857756</v>
      </c>
      <c r="AD27" t="s">
        <v>53</v>
      </c>
      <c r="AE27">
        <v>73.75</v>
      </c>
      <c r="AF27">
        <v>3.0350000000000001</v>
      </c>
      <c r="AG27">
        <v>0.252</v>
      </c>
      <c r="AH27" t="s">
        <v>52</v>
      </c>
      <c r="AJ27" t="s">
        <v>53</v>
      </c>
      <c r="AK27">
        <v>1441.5</v>
      </c>
      <c r="AL27">
        <v>13.006</v>
      </c>
      <c r="AM27" t="s">
        <v>32</v>
      </c>
      <c r="AN27" t="s">
        <v>40</v>
      </c>
    </row>
    <row r="28" spans="1:40" x14ac:dyDescent="0.25">
      <c r="A28" t="s">
        <v>11</v>
      </c>
      <c r="B28">
        <f t="shared" si="0"/>
        <v>42.433804362738371</v>
      </c>
      <c r="C28">
        <f t="shared" si="0"/>
        <v>40.128961448758403</v>
      </c>
      <c r="D28">
        <f t="shared" si="0"/>
        <v>45.294279050624226</v>
      </c>
      <c r="F28">
        <f t="shared" si="1"/>
        <v>47.332496469480631</v>
      </c>
      <c r="G28">
        <f t="shared" si="1"/>
        <v>42.88404205240861</v>
      </c>
      <c r="H28">
        <f t="shared" si="1"/>
        <v>48.980072179507303</v>
      </c>
      <c r="J28">
        <f t="shared" si="2"/>
        <v>35.176666938044455</v>
      </c>
      <c r="K28">
        <f t="shared" si="2"/>
        <v>33.598265895953752</v>
      </c>
      <c r="L28">
        <f t="shared" si="2"/>
        <v>28.380688756818369</v>
      </c>
      <c r="N28">
        <f t="shared" si="3"/>
        <v>41.772151898734172</v>
      </c>
      <c r="O28">
        <f t="shared" si="3"/>
        <v>46.202531645569621</v>
      </c>
      <c r="P28">
        <f t="shared" si="3"/>
        <v>53.797468354430386</v>
      </c>
      <c r="R28">
        <f t="shared" si="4"/>
        <v>45.590465872156024</v>
      </c>
      <c r="S28">
        <f t="shared" si="4"/>
        <v>35.503791982665234</v>
      </c>
      <c r="T28">
        <f t="shared" si="4"/>
        <v>45.384615384615387</v>
      </c>
      <c r="V28">
        <f t="shared" si="5"/>
        <v>56.80011159157484</v>
      </c>
      <c r="W28">
        <f t="shared" si="5"/>
        <v>59.534105175059302</v>
      </c>
      <c r="X28">
        <f t="shared" si="5"/>
        <v>58.794810991770127</v>
      </c>
      <c r="Z28">
        <f t="shared" si="6"/>
        <v>44.866073891717171</v>
      </c>
      <c r="AA28">
        <f t="shared" si="7"/>
        <v>8.6746709537737683</v>
      </c>
      <c r="AB28">
        <f t="shared" si="8"/>
        <v>2.0446395519918026</v>
      </c>
      <c r="AD28" t="s">
        <v>47</v>
      </c>
      <c r="AE28">
        <v>54.277999999999999</v>
      </c>
      <c r="AF28">
        <v>2.234</v>
      </c>
      <c r="AG28">
        <v>1</v>
      </c>
      <c r="AH28" t="s">
        <v>52</v>
      </c>
      <c r="AJ28" t="s">
        <v>47</v>
      </c>
      <c r="AK28">
        <v>1078</v>
      </c>
      <c r="AL28">
        <v>12.141</v>
      </c>
      <c r="AM28" t="s">
        <v>32</v>
      </c>
      <c r="AN28" t="s">
        <v>40</v>
      </c>
    </row>
    <row r="29" spans="1:40" x14ac:dyDescent="0.25">
      <c r="A29" t="s">
        <v>12</v>
      </c>
      <c r="B29">
        <f t="shared" si="0"/>
        <v>196.15859514336671</v>
      </c>
      <c r="C29">
        <f t="shared" si="0"/>
        <v>175.9500617368638</v>
      </c>
      <c r="D29">
        <f t="shared" si="0"/>
        <v>176.03237755522019</v>
      </c>
      <c r="F29">
        <f t="shared" si="1"/>
        <v>274.53318688215916</v>
      </c>
      <c r="G29">
        <f t="shared" si="1"/>
        <v>283.45363251216071</v>
      </c>
      <c r="H29">
        <f t="shared" si="1"/>
        <v>295.01019927820494</v>
      </c>
      <c r="J29">
        <f t="shared" si="2"/>
        <v>228.29113408776357</v>
      </c>
      <c r="K29">
        <f t="shared" si="2"/>
        <v>226.66693804445171</v>
      </c>
      <c r="L29">
        <f t="shared" si="2"/>
        <v>220.88760889033625</v>
      </c>
      <c r="N29">
        <f t="shared" si="3"/>
        <v>274.68354430379753</v>
      </c>
      <c r="O29">
        <f t="shared" si="3"/>
        <v>297.46835443037975</v>
      </c>
      <c r="P29">
        <f t="shared" si="3"/>
        <v>304.4303797468354</v>
      </c>
      <c r="R29">
        <f t="shared" si="4"/>
        <v>197.18309859154934</v>
      </c>
      <c r="S29">
        <f t="shared" si="4"/>
        <v>161.33261105092095</v>
      </c>
      <c r="T29">
        <f t="shared" si="4"/>
        <v>162.25352112676055</v>
      </c>
      <c r="V29">
        <f t="shared" si="5"/>
        <v>289.71962616822435</v>
      </c>
      <c r="W29">
        <f t="shared" si="5"/>
        <v>239.75449853536057</v>
      </c>
      <c r="X29">
        <f t="shared" si="5"/>
        <v>243.88338680429626</v>
      </c>
      <c r="Z29">
        <f t="shared" si="6"/>
        <v>235.98293082714736</v>
      </c>
      <c r="AA29">
        <f t="shared" si="7"/>
        <v>49.60032364763525</v>
      </c>
      <c r="AB29">
        <f t="shared" si="8"/>
        <v>11.690908400096786</v>
      </c>
      <c r="AD29" t="s">
        <v>54</v>
      </c>
      <c r="AE29">
        <v>47.667000000000002</v>
      </c>
      <c r="AF29">
        <v>1.962</v>
      </c>
      <c r="AG29">
        <v>1</v>
      </c>
      <c r="AH29" t="s">
        <v>52</v>
      </c>
      <c r="AJ29" t="s">
        <v>54</v>
      </c>
      <c r="AK29">
        <v>953</v>
      </c>
      <c r="AL29">
        <v>14.278</v>
      </c>
      <c r="AM29" t="s">
        <v>32</v>
      </c>
      <c r="AN29" t="s">
        <v>40</v>
      </c>
    </row>
    <row r="30" spans="1:40" x14ac:dyDescent="0.25">
      <c r="A30" t="s">
        <v>13</v>
      </c>
      <c r="B30">
        <f t="shared" si="0"/>
        <v>55.583756345177669</v>
      </c>
      <c r="C30">
        <f t="shared" si="0"/>
        <v>55.522019481410346</v>
      </c>
      <c r="D30">
        <f t="shared" si="0"/>
        <v>55.316229935519281</v>
      </c>
      <c r="F30">
        <f t="shared" si="1"/>
        <v>67.785972069668915</v>
      </c>
      <c r="G30">
        <f t="shared" si="1"/>
        <v>69.315863800407982</v>
      </c>
      <c r="H30">
        <f t="shared" si="1"/>
        <v>62.113604268005659</v>
      </c>
      <c r="J30">
        <f t="shared" si="2"/>
        <v>69.825164862004385</v>
      </c>
      <c r="K30">
        <f t="shared" si="2"/>
        <v>76.282260034193598</v>
      </c>
      <c r="L30">
        <f t="shared" si="2"/>
        <v>77.112676056338032</v>
      </c>
      <c r="N30">
        <f t="shared" si="3"/>
        <v>70.253164556962034</v>
      </c>
      <c r="O30">
        <f t="shared" si="3"/>
        <v>74.050632911392412</v>
      </c>
      <c r="P30">
        <f t="shared" si="3"/>
        <v>82.278481012658233</v>
      </c>
      <c r="R30">
        <f t="shared" si="4"/>
        <v>95.612134344528698</v>
      </c>
      <c r="S30">
        <f t="shared" si="4"/>
        <v>99.577464788732399</v>
      </c>
      <c r="T30">
        <f t="shared" si="4"/>
        <v>102.74106175514628</v>
      </c>
      <c r="V30">
        <f t="shared" si="5"/>
        <v>108.75993862463386</v>
      </c>
      <c r="W30">
        <f t="shared" si="5"/>
        <v>114.21397684474823</v>
      </c>
      <c r="X30">
        <f t="shared" si="5"/>
        <v>112.41456270051613</v>
      </c>
      <c r="Z30">
        <f t="shared" si="6"/>
        <v>80.486609132891346</v>
      </c>
      <c r="AA30">
        <f t="shared" si="7"/>
        <v>20.055050489063039</v>
      </c>
      <c r="AB30">
        <f t="shared" si="8"/>
        <v>4.727020732618354</v>
      </c>
      <c r="AD30" t="s">
        <v>55</v>
      </c>
      <c r="AE30">
        <v>43.722000000000001</v>
      </c>
      <c r="AF30">
        <v>1.8</v>
      </c>
      <c r="AG30">
        <v>1</v>
      </c>
      <c r="AH30" t="s">
        <v>52</v>
      </c>
      <c r="AJ30" t="s">
        <v>55</v>
      </c>
      <c r="AK30">
        <v>883</v>
      </c>
      <c r="AL30">
        <v>19.754000000000001</v>
      </c>
      <c r="AM30" t="s">
        <v>32</v>
      </c>
      <c r="AN30" t="s">
        <v>40</v>
      </c>
    </row>
    <row r="31" spans="1:40" x14ac:dyDescent="0.25">
      <c r="A31" t="s">
        <v>14</v>
      </c>
      <c r="N31">
        <f t="shared" si="3"/>
        <v>7.5949367088607573</v>
      </c>
      <c r="O31">
        <f t="shared" si="3"/>
        <v>9.4936708860759484</v>
      </c>
      <c r="P31">
        <f t="shared" si="3"/>
        <v>9.4936708860759484</v>
      </c>
      <c r="R31">
        <f t="shared" si="4"/>
        <v>94.366197183098592</v>
      </c>
      <c r="S31">
        <f t="shared" si="4"/>
        <v>94.528710725893845</v>
      </c>
      <c r="T31">
        <f t="shared" si="4"/>
        <v>108.23401950162514</v>
      </c>
      <c r="V31">
        <f t="shared" si="5"/>
        <v>12.484307434788681</v>
      </c>
      <c r="W31">
        <f t="shared" si="5"/>
        <v>12.749337425024409</v>
      </c>
      <c r="X31">
        <f t="shared" si="5"/>
        <v>15.455433114799835</v>
      </c>
      <c r="Z31">
        <f t="shared" si="6"/>
        <v>40.488920429582578</v>
      </c>
      <c r="AA31">
        <f t="shared" si="7"/>
        <v>44.153569771971817</v>
      </c>
      <c r="AB31">
        <f>AA31/SQRT(9)</f>
        <v>14.717856590657272</v>
      </c>
      <c r="AD31" t="s">
        <v>59</v>
      </c>
      <c r="AE31">
        <v>173.22200000000001</v>
      </c>
      <c r="AF31">
        <v>7.1289999999999996</v>
      </c>
      <c r="AG31" t="s">
        <v>32</v>
      </c>
      <c r="AH31" t="s">
        <v>40</v>
      </c>
      <c r="AJ31" t="s">
        <v>59</v>
      </c>
      <c r="AK31">
        <v>3259</v>
      </c>
      <c r="AL31">
        <v>11.347</v>
      </c>
      <c r="AM31" t="s">
        <v>32</v>
      </c>
      <c r="AN31" t="s">
        <v>40</v>
      </c>
    </row>
    <row r="32" spans="1:40" x14ac:dyDescent="0.25">
      <c r="A32" t="s">
        <v>15</v>
      </c>
      <c r="N32">
        <f t="shared" si="3"/>
        <v>282.91139240506322</v>
      </c>
      <c r="O32">
        <f t="shared" si="3"/>
        <v>301.89873417721515</v>
      </c>
      <c r="P32">
        <f t="shared" si="3"/>
        <v>293.03797468354423</v>
      </c>
      <c r="R32">
        <f t="shared" si="4"/>
        <v>203.97616468039007</v>
      </c>
      <c r="S32">
        <f t="shared" si="4"/>
        <v>189.15492957746483</v>
      </c>
      <c r="T32">
        <f t="shared" si="4"/>
        <v>208.72156013001089</v>
      </c>
      <c r="V32">
        <f t="shared" si="5"/>
        <v>217.54777514297677</v>
      </c>
      <c r="W32">
        <f t="shared" si="5"/>
        <v>283.52629376482076</v>
      </c>
      <c r="X32">
        <f t="shared" si="5"/>
        <v>211.41023852699124</v>
      </c>
      <c r="Z32">
        <f t="shared" si="6"/>
        <v>243.57611812094189</v>
      </c>
      <c r="AA32">
        <f t="shared" si="7"/>
        <v>45.343224233621292</v>
      </c>
      <c r="AB32">
        <f>AA32/SQRT(9)</f>
        <v>15.114408077873764</v>
      </c>
      <c r="AD32" t="s">
        <v>57</v>
      </c>
      <c r="AE32">
        <v>158.27799999999999</v>
      </c>
      <c r="AF32">
        <v>6.5140000000000002</v>
      </c>
      <c r="AG32" t="s">
        <v>32</v>
      </c>
      <c r="AH32" t="s">
        <v>40</v>
      </c>
      <c r="AJ32" t="s">
        <v>57</v>
      </c>
      <c r="AK32">
        <v>2987</v>
      </c>
      <c r="AL32">
        <v>11.265000000000001</v>
      </c>
      <c r="AM32" t="s">
        <v>32</v>
      </c>
      <c r="AN32" t="s">
        <v>40</v>
      </c>
    </row>
    <row r="33" spans="1:40" x14ac:dyDescent="0.25">
      <c r="A33" t="s">
        <v>16</v>
      </c>
      <c r="B33">
        <f t="shared" ref="B33:D36" si="9">B15/$E$6*100</f>
        <v>0.2057895458910689</v>
      </c>
      <c r="C33">
        <f t="shared" si="9"/>
        <v>1.0289477294553415</v>
      </c>
      <c r="D33">
        <f t="shared" si="9"/>
        <v>0.90547400192070004</v>
      </c>
      <c r="F33">
        <f t="shared" ref="F33:H36" si="10">F15/$I$6*100</f>
        <v>7.0375019613996583</v>
      </c>
      <c r="G33">
        <f t="shared" si="10"/>
        <v>5.3899262513729829</v>
      </c>
      <c r="H33">
        <f t="shared" si="10"/>
        <v>10.238506198022913</v>
      </c>
      <c r="J33">
        <f t="shared" ref="J33:L36" si="11">J15/$M$6*100</f>
        <v>3.2514450867051985</v>
      </c>
      <c r="K33">
        <f t="shared" si="11"/>
        <v>3.138484083692906</v>
      </c>
      <c r="L33">
        <f t="shared" si="11"/>
        <v>2.5492550679801345</v>
      </c>
      <c r="N33">
        <f t="shared" si="3"/>
        <v>2.5316455696202551</v>
      </c>
      <c r="O33">
        <f t="shared" si="3"/>
        <v>3.7974683544303827</v>
      </c>
      <c r="P33">
        <f t="shared" si="3"/>
        <v>4.4303797468354462</v>
      </c>
      <c r="R33">
        <f t="shared" si="4"/>
        <v>2.1126760563380276</v>
      </c>
      <c r="S33">
        <f t="shared" si="4"/>
        <v>1.4517876489707502</v>
      </c>
      <c r="T33">
        <f t="shared" si="4"/>
        <v>1.3001083423618647</v>
      </c>
      <c r="V33">
        <f t="shared" si="5"/>
        <v>1.4925373134328341</v>
      </c>
      <c r="W33">
        <f t="shared" si="5"/>
        <v>1.5483331008508858</v>
      </c>
      <c r="X33">
        <f t="shared" si="5"/>
        <v>1.4227925791602718</v>
      </c>
      <c r="Z33">
        <f t="shared" si="6"/>
        <v>2.9907254799134235</v>
      </c>
      <c r="AA33">
        <f t="shared" si="7"/>
        <v>2.5042958803643036</v>
      </c>
      <c r="AB33">
        <f t="shared" si="8"/>
        <v>0.59026819970104472</v>
      </c>
      <c r="AD33" t="s">
        <v>61</v>
      </c>
      <c r="AE33">
        <v>151.75</v>
      </c>
      <c r="AF33">
        <v>6.2460000000000004</v>
      </c>
      <c r="AG33" t="s">
        <v>32</v>
      </c>
      <c r="AH33" t="s">
        <v>40</v>
      </c>
      <c r="AJ33" t="s">
        <v>61</v>
      </c>
      <c r="AK33">
        <v>2865.5</v>
      </c>
      <c r="AL33">
        <v>11.787000000000001</v>
      </c>
      <c r="AM33" t="s">
        <v>32</v>
      </c>
      <c r="AN33" t="s">
        <v>40</v>
      </c>
    </row>
    <row r="34" spans="1:40" x14ac:dyDescent="0.25">
      <c r="A34" t="s">
        <v>17</v>
      </c>
      <c r="B34">
        <f t="shared" si="9"/>
        <v>91.103031965976129</v>
      </c>
      <c r="C34">
        <f t="shared" si="9"/>
        <v>100.07545616682671</v>
      </c>
      <c r="D34">
        <f t="shared" si="9"/>
        <v>101.41308821511868</v>
      </c>
      <c r="F34">
        <f t="shared" si="10"/>
        <v>139.26722108896911</v>
      </c>
      <c r="G34">
        <f t="shared" si="10"/>
        <v>151.17683979287622</v>
      </c>
      <c r="H34">
        <f t="shared" si="10"/>
        <v>160.0502118311627</v>
      </c>
      <c r="J34">
        <f t="shared" si="11"/>
        <v>104.05540177481072</v>
      </c>
      <c r="K34">
        <f t="shared" si="11"/>
        <v>107.83501587560042</v>
      </c>
      <c r="L34">
        <f t="shared" si="11"/>
        <v>95.430676544818056</v>
      </c>
      <c r="N34">
        <f t="shared" si="3"/>
        <v>65.822784810126592</v>
      </c>
      <c r="O34">
        <f t="shared" si="3"/>
        <v>55.696202531645554</v>
      </c>
      <c r="P34">
        <f t="shared" si="3"/>
        <v>56.962025316455687</v>
      </c>
      <c r="R34">
        <f t="shared" si="4"/>
        <v>72.145178764897082</v>
      </c>
      <c r="S34">
        <f t="shared" si="4"/>
        <v>63.109425785482131</v>
      </c>
      <c r="T34">
        <f t="shared" si="4"/>
        <v>63.391115926327203</v>
      </c>
      <c r="V34">
        <f t="shared" si="5"/>
        <v>117.14325568419584</v>
      </c>
      <c r="W34">
        <f t="shared" si="5"/>
        <v>146.88241037801646</v>
      </c>
      <c r="X34">
        <f t="shared" si="5"/>
        <v>137.46687125122054</v>
      </c>
      <c r="Z34">
        <f t="shared" si="6"/>
        <v>101.61256742802919</v>
      </c>
      <c r="AA34">
        <f t="shared" si="7"/>
        <v>34.518439728162171</v>
      </c>
      <c r="AB34">
        <f t="shared" si="8"/>
        <v>8.1360742692542001</v>
      </c>
      <c r="AD34" t="s">
        <v>60</v>
      </c>
      <c r="AE34">
        <v>136.88900000000001</v>
      </c>
      <c r="AF34">
        <v>5.6340000000000003</v>
      </c>
      <c r="AG34" t="s">
        <v>32</v>
      </c>
      <c r="AH34" t="s">
        <v>40</v>
      </c>
      <c r="AJ34" t="s">
        <v>60</v>
      </c>
      <c r="AK34">
        <v>2597.5</v>
      </c>
      <c r="AL34">
        <v>11.75</v>
      </c>
      <c r="AM34" t="s">
        <v>32</v>
      </c>
      <c r="AN34" t="s">
        <v>40</v>
      </c>
    </row>
    <row r="35" spans="1:40" x14ac:dyDescent="0.25">
      <c r="A35" t="s">
        <v>18</v>
      </c>
      <c r="B35">
        <f t="shared" si="9"/>
        <v>41.260803951159275</v>
      </c>
      <c r="C35">
        <f t="shared" si="9"/>
        <v>48.257648511455621</v>
      </c>
      <c r="D35">
        <f t="shared" si="9"/>
        <v>42.248593771436411</v>
      </c>
      <c r="F35">
        <f t="shared" si="10"/>
        <v>65.008630158481097</v>
      </c>
      <c r="G35">
        <f t="shared" si="10"/>
        <v>68.209634395104345</v>
      </c>
      <c r="H35">
        <f t="shared" si="10"/>
        <v>65.408755688058989</v>
      </c>
      <c r="J35">
        <f t="shared" si="11"/>
        <v>35.420906944557515</v>
      </c>
      <c r="K35">
        <f t="shared" si="11"/>
        <v>32.343482862492877</v>
      </c>
      <c r="L35">
        <f t="shared" si="11"/>
        <v>20.268867540503134</v>
      </c>
      <c r="N35">
        <f t="shared" si="3"/>
        <v>32.911392405063303</v>
      </c>
      <c r="O35">
        <f t="shared" si="3"/>
        <v>36.075949367088597</v>
      </c>
      <c r="P35">
        <f t="shared" si="3"/>
        <v>41.139240506329109</v>
      </c>
      <c r="R35">
        <f t="shared" si="4"/>
        <v>52.556879739978335</v>
      </c>
      <c r="S35">
        <f t="shared" si="4"/>
        <v>48.309859154929583</v>
      </c>
      <c r="T35">
        <f t="shared" si="4"/>
        <v>45.265438786565547</v>
      </c>
      <c r="V35">
        <f t="shared" si="5"/>
        <v>8.6065002092342038</v>
      </c>
      <c r="W35">
        <f t="shared" si="5"/>
        <v>7.7695633979634557</v>
      </c>
      <c r="X35">
        <f t="shared" si="5"/>
        <v>6.9465755335472199</v>
      </c>
      <c r="Z35">
        <f t="shared" si="6"/>
        <v>38.778262384663812</v>
      </c>
      <c r="AA35">
        <f t="shared" si="7"/>
        <v>18.821100206923962</v>
      </c>
      <c r="AB35">
        <f t="shared" si="8"/>
        <v>4.4361758619024894</v>
      </c>
      <c r="AD35" t="s">
        <v>58</v>
      </c>
      <c r="AE35">
        <v>119.5</v>
      </c>
      <c r="AF35">
        <v>4.9180000000000001</v>
      </c>
      <c r="AG35" t="s">
        <v>32</v>
      </c>
      <c r="AH35" t="s">
        <v>40</v>
      </c>
      <c r="AJ35" t="s">
        <v>58</v>
      </c>
      <c r="AK35">
        <v>2240</v>
      </c>
      <c r="AL35">
        <v>11.255000000000001</v>
      </c>
      <c r="AM35" t="s">
        <v>32</v>
      </c>
      <c r="AN35" t="s">
        <v>40</v>
      </c>
    </row>
    <row r="36" spans="1:40" x14ac:dyDescent="0.25">
      <c r="A36" t="s">
        <v>19</v>
      </c>
      <c r="B36">
        <f t="shared" si="9"/>
        <v>5.5974756482370687</v>
      </c>
      <c r="C36">
        <f t="shared" si="9"/>
        <v>8.9518452462614899</v>
      </c>
      <c r="D36">
        <f t="shared" si="9"/>
        <v>6.1736863767320624</v>
      </c>
      <c r="F36">
        <f t="shared" si="10"/>
        <v>10.238506198022913</v>
      </c>
      <c r="G36">
        <f t="shared" si="10"/>
        <v>4.7544327632198371</v>
      </c>
      <c r="H36">
        <f t="shared" si="10"/>
        <v>-33.233955750823782</v>
      </c>
      <c r="J36">
        <f t="shared" si="11"/>
        <v>1.9508670520231171</v>
      </c>
      <c r="K36">
        <f t="shared" si="11"/>
        <v>1.8898070503948565</v>
      </c>
      <c r="L36">
        <f t="shared" si="11"/>
        <v>1.2059350321582656</v>
      </c>
      <c r="N36">
        <f t="shared" si="3"/>
        <v>6.9620253164556933</v>
      </c>
      <c r="O36">
        <f t="shared" si="3"/>
        <v>8.8607594936708836</v>
      </c>
      <c r="P36">
        <f t="shared" si="3"/>
        <v>9.4936708860759484</v>
      </c>
      <c r="R36">
        <f t="shared" si="4"/>
        <v>0.7367280606717227</v>
      </c>
      <c r="S36">
        <f t="shared" si="4"/>
        <v>-0.66088840736728005</v>
      </c>
      <c r="T36">
        <f t="shared" si="4"/>
        <v>0.74756229685807341</v>
      </c>
      <c r="V36">
        <f t="shared" si="5"/>
        <v>2.1899846561584591</v>
      </c>
      <c r="W36">
        <f t="shared" si="5"/>
        <v>2.5666062212302978</v>
      </c>
      <c r="X36">
        <f t="shared" si="5"/>
        <v>2.8037383177570105</v>
      </c>
      <c r="Z36">
        <f t="shared" si="6"/>
        <v>2.2904881365409238</v>
      </c>
      <c r="AA36">
        <f t="shared" si="7"/>
        <v>9.4986131912711187</v>
      </c>
      <c r="AB36">
        <f t="shared" si="8"/>
        <v>2.2388445998052671</v>
      </c>
      <c r="AD36" t="s">
        <v>56</v>
      </c>
      <c r="AE36">
        <v>85.111000000000004</v>
      </c>
      <c r="AF36">
        <v>3.5030000000000001</v>
      </c>
      <c r="AG36">
        <v>4.8000000000000001E-2</v>
      </c>
      <c r="AH36" t="s">
        <v>40</v>
      </c>
      <c r="AJ36" t="s">
        <v>56</v>
      </c>
      <c r="AK36">
        <v>1581</v>
      </c>
      <c r="AL36">
        <v>8.9329999999999998</v>
      </c>
      <c r="AM36" t="s">
        <v>32</v>
      </c>
      <c r="AN36" t="s">
        <v>40</v>
      </c>
    </row>
    <row r="37" spans="1:40" x14ac:dyDescent="0.25">
      <c r="AD37" t="s">
        <v>64</v>
      </c>
      <c r="AE37">
        <v>77.778000000000006</v>
      </c>
      <c r="AF37">
        <v>3.2010000000000001</v>
      </c>
      <c r="AG37">
        <v>0.14399999999999999</v>
      </c>
      <c r="AH37" t="s">
        <v>50</v>
      </c>
      <c r="AJ37" t="s">
        <v>62</v>
      </c>
      <c r="AK37">
        <v>1434</v>
      </c>
      <c r="AL37">
        <v>9.2560000000000002</v>
      </c>
      <c r="AM37" t="s">
        <v>32</v>
      </c>
      <c r="AN37" t="s">
        <v>40</v>
      </c>
    </row>
    <row r="38" spans="1:40" x14ac:dyDescent="0.25">
      <c r="B38" t="s">
        <v>24</v>
      </c>
      <c r="Z38" t="s">
        <v>24</v>
      </c>
      <c r="AD38" t="s">
        <v>62</v>
      </c>
      <c r="AE38">
        <v>76.332999999999998</v>
      </c>
      <c r="AF38">
        <v>2.5649999999999999</v>
      </c>
      <c r="AG38">
        <v>1</v>
      </c>
      <c r="AH38" t="s">
        <v>52</v>
      </c>
      <c r="AJ38" t="s">
        <v>64</v>
      </c>
      <c r="AK38">
        <v>1433</v>
      </c>
      <c r="AL38">
        <v>10.784000000000001</v>
      </c>
      <c r="AM38" t="s">
        <v>32</v>
      </c>
      <c r="AN38" t="s">
        <v>40</v>
      </c>
    </row>
    <row r="39" spans="1:40" x14ac:dyDescent="0.25">
      <c r="B39" s="9">
        <v>43410</v>
      </c>
      <c r="C39" s="9"/>
      <c r="D39" s="9"/>
      <c r="E39" s="9"/>
      <c r="F39" s="9">
        <v>43413</v>
      </c>
      <c r="G39" s="9"/>
      <c r="H39" s="9"/>
      <c r="I39" s="9"/>
      <c r="J39" s="9">
        <v>43791</v>
      </c>
      <c r="K39" s="9"/>
      <c r="L39" s="9"/>
      <c r="M39" s="9"/>
      <c r="N39" s="9">
        <v>43558</v>
      </c>
      <c r="O39" s="9"/>
      <c r="P39" s="9"/>
      <c r="Q39" s="9"/>
      <c r="R39" s="9">
        <v>43566</v>
      </c>
      <c r="S39" s="9"/>
      <c r="T39" s="9"/>
      <c r="U39" s="9"/>
      <c r="V39" s="9">
        <v>43573</v>
      </c>
      <c r="Z39" t="s">
        <v>21</v>
      </c>
      <c r="AA39" s="1" t="s">
        <v>22</v>
      </c>
      <c r="AB39" s="1" t="s">
        <v>23</v>
      </c>
      <c r="AD39" t="s">
        <v>66</v>
      </c>
      <c r="AE39">
        <v>39.082999999999998</v>
      </c>
      <c r="AF39">
        <v>1.609</v>
      </c>
      <c r="AG39">
        <v>1</v>
      </c>
      <c r="AH39" t="s">
        <v>52</v>
      </c>
      <c r="AJ39" t="s">
        <v>66</v>
      </c>
      <c r="AK39">
        <v>734.5</v>
      </c>
      <c r="AL39">
        <v>6.6269999999999998</v>
      </c>
      <c r="AM39" t="s">
        <v>32</v>
      </c>
      <c r="AN39" t="s">
        <v>40</v>
      </c>
    </row>
    <row r="40" spans="1:40" x14ac:dyDescent="0.25">
      <c r="A40" t="s">
        <v>243</v>
      </c>
      <c r="AD40" t="s">
        <v>67</v>
      </c>
      <c r="AE40">
        <v>30.027999999999999</v>
      </c>
      <c r="AF40">
        <v>1.236</v>
      </c>
      <c r="AG40">
        <v>1</v>
      </c>
      <c r="AH40" t="s">
        <v>52</v>
      </c>
      <c r="AJ40" t="s">
        <v>67</v>
      </c>
      <c r="AK40">
        <v>558.5</v>
      </c>
      <c r="AL40">
        <v>6.29</v>
      </c>
      <c r="AM40" t="s">
        <v>32</v>
      </c>
      <c r="AN40" t="s">
        <v>40</v>
      </c>
    </row>
    <row r="41" spans="1:40" x14ac:dyDescent="0.25">
      <c r="A41" t="s">
        <v>244</v>
      </c>
      <c r="B41">
        <f t="shared" ref="B41:D49" si="12">+B4/$E$4</f>
        <v>0.8980044345898005</v>
      </c>
      <c r="C41">
        <f t="shared" si="12"/>
        <v>0.71175166297117498</v>
      </c>
      <c r="D41">
        <f t="shared" si="12"/>
        <v>1.3902439024390247</v>
      </c>
      <c r="F41">
        <f t="shared" ref="F41:H49" si="13">+F4/$I$4</f>
        <v>1.0588235294117643</v>
      </c>
      <c r="G41">
        <f t="shared" si="13"/>
        <v>1.0216718266253872</v>
      </c>
      <c r="H41">
        <f t="shared" si="13"/>
        <v>0.91950464396284859</v>
      </c>
      <c r="J41">
        <f t="shared" ref="J41:L49" si="14">+J4/$M$4</f>
        <v>0.89750692520775632</v>
      </c>
      <c r="K41">
        <f t="shared" si="14"/>
        <v>1.2756232686980611</v>
      </c>
      <c r="L41">
        <f t="shared" si="14"/>
        <v>0.82686980609418281</v>
      </c>
      <c r="N41">
        <f t="shared" ref="N41:P54" si="15">+N4/$Q$4</f>
        <v>0.75</v>
      </c>
      <c r="O41">
        <f t="shared" si="15"/>
        <v>1.125</v>
      </c>
      <c r="P41">
        <f t="shared" si="15"/>
        <v>1.125</v>
      </c>
      <c r="R41">
        <f t="shared" ref="R41:T54" si="16">+R4/$U$4</f>
        <v>1.3928571428571397</v>
      </c>
      <c r="S41">
        <f t="shared" si="16"/>
        <v>0.75000000000000144</v>
      </c>
      <c r="T41">
        <f t="shared" si="16"/>
        <v>0.85714285714285876</v>
      </c>
      <c r="V41">
        <f t="shared" ref="V41:X54" si="17">+V4/$Y$4</f>
        <v>1.0100502512562788</v>
      </c>
      <c r="W41">
        <f t="shared" si="17"/>
        <v>0.90452261306532722</v>
      </c>
      <c r="X41">
        <f t="shared" si="17"/>
        <v>1.0854271356783936</v>
      </c>
      <c r="Z41">
        <f>AVERAGE(B41:X41)</f>
        <v>1</v>
      </c>
      <c r="AA41">
        <f>STDEV(B41:X41)</f>
        <v>0.20581925161269576</v>
      </c>
      <c r="AB41">
        <f>AA41/SQRT(18)</f>
        <v>4.8512062838025817E-2</v>
      </c>
      <c r="AD41" t="s">
        <v>63</v>
      </c>
      <c r="AE41">
        <v>10.555999999999999</v>
      </c>
      <c r="AF41">
        <v>0.434</v>
      </c>
      <c r="AG41">
        <v>1</v>
      </c>
      <c r="AH41" t="s">
        <v>52</v>
      </c>
      <c r="AJ41" t="s">
        <v>63</v>
      </c>
      <c r="AK41">
        <v>195</v>
      </c>
      <c r="AL41">
        <v>2.9220000000000002</v>
      </c>
      <c r="AM41">
        <v>9.7000000000000003E-2</v>
      </c>
      <c r="AN41" t="s">
        <v>50</v>
      </c>
    </row>
    <row r="42" spans="1:40" x14ac:dyDescent="0.25">
      <c r="A42" t="s">
        <v>6</v>
      </c>
      <c r="B42">
        <f t="shared" si="12"/>
        <v>23.773835920177397</v>
      </c>
      <c r="C42">
        <f t="shared" si="12"/>
        <v>23.560975609756106</v>
      </c>
      <c r="D42">
        <f t="shared" si="12"/>
        <v>23.587583148558767</v>
      </c>
      <c r="F42">
        <f t="shared" si="13"/>
        <v>23.66563467492259</v>
      </c>
      <c r="G42">
        <f t="shared" si="13"/>
        <v>24.427244582043325</v>
      </c>
      <c r="H42">
        <f t="shared" si="13"/>
        <v>26.647058823529399</v>
      </c>
      <c r="J42">
        <f t="shared" si="14"/>
        <v>102.16620498614949</v>
      </c>
      <c r="K42">
        <f t="shared" si="14"/>
        <v>98.073407202215989</v>
      </c>
      <c r="L42">
        <f t="shared" si="14"/>
        <v>97.105263157894669</v>
      </c>
      <c r="N42">
        <f t="shared" si="15"/>
        <v>44.999999999999972</v>
      </c>
      <c r="O42">
        <f t="shared" si="15"/>
        <v>41.624999999999972</v>
      </c>
      <c r="P42">
        <f t="shared" si="15"/>
        <v>59.249999999999957</v>
      </c>
      <c r="R42">
        <f t="shared" si="16"/>
        <v>163.20000000000016</v>
      </c>
      <c r="S42">
        <f t="shared" si="16"/>
        <v>152.76428571428588</v>
      </c>
      <c r="T42">
        <f t="shared" si="16"/>
        <v>163.02857142857158</v>
      </c>
      <c r="V42">
        <f t="shared" si="17"/>
        <v>76.974874371859272</v>
      </c>
      <c r="W42">
        <f t="shared" si="17"/>
        <v>74.894472361809022</v>
      </c>
      <c r="X42">
        <f t="shared" si="17"/>
        <v>89.939698492462298</v>
      </c>
      <c r="Z42">
        <f t="shared" ref="Z42:Z55" si="18">AVERAGE(B42:X42)</f>
        <v>72.760228359679758</v>
      </c>
      <c r="AA42">
        <f t="shared" ref="AA42:AA55" si="19">STDEV(B42:X42)</f>
        <v>49.215910199627757</v>
      </c>
      <c r="AB42">
        <f t="shared" ref="AB42:AB55" si="20">AA42/SQRT(18)</f>
        <v>11.600301281474987</v>
      </c>
      <c r="AD42" t="s">
        <v>68</v>
      </c>
      <c r="AE42">
        <v>3.944</v>
      </c>
      <c r="AF42">
        <v>0.16200000000000001</v>
      </c>
      <c r="AG42">
        <v>1</v>
      </c>
      <c r="AH42" t="s">
        <v>52</v>
      </c>
      <c r="AJ42" t="s">
        <v>68</v>
      </c>
      <c r="AK42">
        <v>70</v>
      </c>
      <c r="AL42">
        <v>1.5660000000000001</v>
      </c>
      <c r="AM42">
        <v>0.26800000000000002</v>
      </c>
      <c r="AN42" t="s">
        <v>52</v>
      </c>
    </row>
    <row r="43" spans="1:40" x14ac:dyDescent="0.25">
      <c r="A43" t="s">
        <v>7</v>
      </c>
      <c r="B43">
        <f t="shared" si="12"/>
        <v>32.148558758314863</v>
      </c>
      <c r="C43">
        <f t="shared" si="12"/>
        <v>33.292682926829286</v>
      </c>
      <c r="D43">
        <f t="shared" si="12"/>
        <v>31.529933481153005</v>
      </c>
      <c r="F43">
        <f t="shared" si="13"/>
        <v>39.510835913312675</v>
      </c>
      <c r="G43">
        <f t="shared" si="13"/>
        <v>37.021671826625365</v>
      </c>
      <c r="H43">
        <f t="shared" si="13"/>
        <v>41.851393188854466</v>
      </c>
      <c r="J43">
        <f t="shared" si="14"/>
        <v>136.57894736842093</v>
      </c>
      <c r="K43">
        <f t="shared" si="14"/>
        <v>139.41274238227135</v>
      </c>
      <c r="L43">
        <f t="shared" si="14"/>
        <v>132.30747922437664</v>
      </c>
      <c r="N43">
        <f t="shared" si="15"/>
        <v>56.249999999999964</v>
      </c>
      <c r="O43">
        <f t="shared" si="15"/>
        <v>58.124999999999936</v>
      </c>
      <c r="P43">
        <f t="shared" si="15"/>
        <v>63.374999999999964</v>
      </c>
      <c r="R43">
        <f t="shared" si="16"/>
        <v>190.95000000000019</v>
      </c>
      <c r="S43">
        <f t="shared" si="16"/>
        <v>208.09285714285735</v>
      </c>
      <c r="T43">
        <f t="shared" si="16"/>
        <v>194.31428571428589</v>
      </c>
      <c r="V43">
        <f t="shared" si="17"/>
        <v>105.54271356783916</v>
      </c>
      <c r="W43">
        <f t="shared" si="17"/>
        <v>107.27638190954772</v>
      </c>
      <c r="X43">
        <f t="shared" si="17"/>
        <v>111.40703517587939</v>
      </c>
      <c r="Z43">
        <f t="shared" si="18"/>
        <v>95.499306587809357</v>
      </c>
      <c r="AA43">
        <f t="shared" si="19"/>
        <v>60.581863619470361</v>
      </c>
      <c r="AB43">
        <f t="shared" si="20"/>
        <v>14.279282194082032</v>
      </c>
      <c r="AD43" t="s">
        <v>72</v>
      </c>
      <c r="AE43">
        <v>169.27799999999999</v>
      </c>
      <c r="AF43">
        <v>6.9669999999999996</v>
      </c>
      <c r="AG43" t="s">
        <v>32</v>
      </c>
      <c r="AH43" t="s">
        <v>40</v>
      </c>
      <c r="AJ43" t="s">
        <v>72</v>
      </c>
      <c r="AK43">
        <v>3189</v>
      </c>
      <c r="AL43">
        <v>12.026999999999999</v>
      </c>
      <c r="AM43" t="s">
        <v>32</v>
      </c>
      <c r="AN43" t="s">
        <v>40</v>
      </c>
    </row>
    <row r="44" spans="1:40" x14ac:dyDescent="0.25">
      <c r="A44" t="s">
        <v>8</v>
      </c>
      <c r="B44">
        <f t="shared" si="12"/>
        <v>32.727272727272748</v>
      </c>
      <c r="C44">
        <f t="shared" si="12"/>
        <v>28.410199556541034</v>
      </c>
      <c r="D44">
        <f t="shared" si="12"/>
        <v>29.933481152993359</v>
      </c>
      <c r="F44">
        <f t="shared" si="13"/>
        <v>36.297213622291004</v>
      </c>
      <c r="G44">
        <f t="shared" si="13"/>
        <v>37.681114551083574</v>
      </c>
      <c r="H44">
        <f t="shared" si="13"/>
        <v>39.018575851393166</v>
      </c>
      <c r="J44">
        <f t="shared" si="14"/>
        <v>145.64542936288078</v>
      </c>
      <c r="K44">
        <f t="shared" si="14"/>
        <v>144.04986149584474</v>
      </c>
      <c r="L44">
        <f t="shared" si="14"/>
        <v>132.21606648199437</v>
      </c>
      <c r="N44">
        <f t="shared" si="15"/>
        <v>56.999999999999936</v>
      </c>
      <c r="O44">
        <f t="shared" si="15"/>
        <v>61.499999999999936</v>
      </c>
      <c r="P44">
        <f t="shared" si="15"/>
        <v>68.249999999999943</v>
      </c>
      <c r="R44">
        <f t="shared" si="16"/>
        <v>193.11428571428593</v>
      </c>
      <c r="S44">
        <f t="shared" si="16"/>
        <v>205.8857142857145</v>
      </c>
      <c r="T44">
        <f t="shared" si="16"/>
        <v>212.97857142857163</v>
      </c>
      <c r="V44">
        <f t="shared" si="17"/>
        <v>128.84924623115575</v>
      </c>
      <c r="W44">
        <f t="shared" si="17"/>
        <v>114.79899497487436</v>
      </c>
      <c r="X44">
        <f t="shared" si="17"/>
        <v>121.50753768844218</v>
      </c>
      <c r="Z44">
        <f t="shared" si="18"/>
        <v>99.436864729185501</v>
      </c>
      <c r="AA44">
        <f t="shared" si="19"/>
        <v>64.066100745963837</v>
      </c>
      <c r="AB44">
        <f t="shared" si="20"/>
        <v>15.100524760550522</v>
      </c>
      <c r="AD44" t="s">
        <v>70</v>
      </c>
      <c r="AE44">
        <v>154.333</v>
      </c>
      <c r="AF44">
        <v>6.3520000000000003</v>
      </c>
      <c r="AG44" t="s">
        <v>32</v>
      </c>
      <c r="AH44" t="s">
        <v>40</v>
      </c>
      <c r="AJ44" t="s">
        <v>70</v>
      </c>
      <c r="AK44">
        <v>2917</v>
      </c>
      <c r="AL44">
        <v>11.999000000000001</v>
      </c>
      <c r="AM44" t="s">
        <v>32</v>
      </c>
      <c r="AN44" t="s">
        <v>40</v>
      </c>
    </row>
    <row r="45" spans="1:40" x14ac:dyDescent="0.25">
      <c r="A45" t="s">
        <v>9</v>
      </c>
      <c r="B45">
        <f t="shared" si="12"/>
        <v>8.3348115299334857</v>
      </c>
      <c r="C45">
        <f t="shared" si="12"/>
        <v>9.0133037694013343</v>
      </c>
      <c r="D45">
        <f t="shared" si="12"/>
        <v>9.4855875831485648</v>
      </c>
      <c r="F45">
        <f t="shared" si="13"/>
        <v>6.9287925696594392</v>
      </c>
      <c r="G45">
        <f t="shared" si="13"/>
        <v>6.9845201238390038</v>
      </c>
      <c r="H45">
        <f t="shared" si="13"/>
        <v>7.7089783281733713</v>
      </c>
      <c r="J45">
        <f t="shared" si="14"/>
        <v>3.4238227146814366</v>
      </c>
      <c r="K45">
        <f t="shared" si="14"/>
        <v>4.0138504155124641</v>
      </c>
      <c r="L45">
        <f t="shared" si="14"/>
        <v>6.016620498614957</v>
      </c>
      <c r="N45">
        <f t="shared" si="15"/>
        <v>6.3749999999999902</v>
      </c>
      <c r="O45">
        <f t="shared" si="15"/>
        <v>7.1249999999999893</v>
      </c>
      <c r="P45">
        <f t="shared" si="15"/>
        <v>6.375</v>
      </c>
      <c r="R45">
        <f t="shared" si="16"/>
        <v>20.121428571428595</v>
      </c>
      <c r="S45">
        <f t="shared" si="16"/>
        <v>18.771428571428594</v>
      </c>
      <c r="T45">
        <f t="shared" si="16"/>
        <v>20.614285714285735</v>
      </c>
      <c r="V45">
        <f t="shared" si="17"/>
        <v>3.4824120603015043</v>
      </c>
      <c r="W45">
        <f t="shared" si="17"/>
        <v>3.1206030150753796</v>
      </c>
      <c r="X45">
        <f t="shared" si="17"/>
        <v>2.7135678391959774</v>
      </c>
      <c r="Z45">
        <f t="shared" si="18"/>
        <v>8.3671674058155432</v>
      </c>
      <c r="AA45">
        <f t="shared" si="19"/>
        <v>5.6580523723716301</v>
      </c>
      <c r="AB45">
        <f t="shared" si="20"/>
        <v>1.3336157336042043</v>
      </c>
      <c r="AD45" t="s">
        <v>74</v>
      </c>
      <c r="AE45">
        <v>147.80600000000001</v>
      </c>
      <c r="AF45">
        <v>6.0830000000000002</v>
      </c>
      <c r="AG45" t="s">
        <v>32</v>
      </c>
      <c r="AH45" t="s">
        <v>40</v>
      </c>
      <c r="AJ45" t="s">
        <v>74</v>
      </c>
      <c r="AK45">
        <v>2795.5</v>
      </c>
      <c r="AL45">
        <v>12.646000000000001</v>
      </c>
      <c r="AM45" t="s">
        <v>32</v>
      </c>
      <c r="AN45" t="s">
        <v>40</v>
      </c>
    </row>
    <row r="46" spans="1:40" x14ac:dyDescent="0.25">
      <c r="A46" t="s">
        <v>10</v>
      </c>
      <c r="B46">
        <f t="shared" si="12"/>
        <v>1.9556541019955662</v>
      </c>
      <c r="C46">
        <f t="shared" si="12"/>
        <v>1.5831485587583152</v>
      </c>
      <c r="D46">
        <f t="shared" si="12"/>
        <v>1.3702882483370291</v>
      </c>
      <c r="F46">
        <f t="shared" si="13"/>
        <v>1.9690402476780178</v>
      </c>
      <c r="G46">
        <f t="shared" si="13"/>
        <v>0.96594427244582004</v>
      </c>
      <c r="H46">
        <f t="shared" si="13"/>
        <v>1.4117647058823519</v>
      </c>
      <c r="J46">
        <f t="shared" si="14"/>
        <v>8.5678670360110765</v>
      </c>
      <c r="K46">
        <f t="shared" si="14"/>
        <v>5.5013850415512424</v>
      </c>
      <c r="L46">
        <f t="shared" si="14"/>
        <v>5.9709141274238196</v>
      </c>
      <c r="N46">
        <f t="shared" si="15"/>
        <v>4.5</v>
      </c>
      <c r="O46">
        <f t="shared" si="15"/>
        <v>2.25</v>
      </c>
      <c r="P46">
        <f t="shared" si="15"/>
        <v>1.125</v>
      </c>
      <c r="R46">
        <f t="shared" si="16"/>
        <v>20.678571428571455</v>
      </c>
      <c r="S46">
        <f t="shared" si="16"/>
        <v>17.03571428571431</v>
      </c>
      <c r="T46">
        <f t="shared" si="16"/>
        <v>18.96428571428574</v>
      </c>
      <c r="V46">
        <f t="shared" si="17"/>
        <v>4.673366834170853</v>
      </c>
      <c r="W46">
        <f t="shared" si="17"/>
        <v>3.6934673366834154</v>
      </c>
      <c r="X46">
        <f t="shared" si="17"/>
        <v>3.2261306532663316</v>
      </c>
      <c r="Z46">
        <f t="shared" si="18"/>
        <v>5.8579190329319637</v>
      </c>
      <c r="AA46">
        <f t="shared" si="19"/>
        <v>6.3551485087599184</v>
      </c>
      <c r="AB46">
        <f t="shared" si="20"/>
        <v>1.4979228686639046</v>
      </c>
      <c r="AD46" t="s">
        <v>73</v>
      </c>
      <c r="AE46">
        <v>132.94399999999999</v>
      </c>
      <c r="AF46">
        <v>5.4720000000000004</v>
      </c>
      <c r="AG46" t="s">
        <v>32</v>
      </c>
      <c r="AH46" t="s">
        <v>40</v>
      </c>
      <c r="AJ46" t="s">
        <v>73</v>
      </c>
      <c r="AK46">
        <v>2527.5</v>
      </c>
      <c r="AL46">
        <v>12.7</v>
      </c>
      <c r="AM46" t="s">
        <v>32</v>
      </c>
      <c r="AN46" t="s">
        <v>40</v>
      </c>
    </row>
    <row r="47" spans="1:40" x14ac:dyDescent="0.25">
      <c r="A47" t="s">
        <v>11</v>
      </c>
      <c r="B47">
        <f t="shared" si="12"/>
        <v>13.716186252771623</v>
      </c>
      <c r="C47">
        <f t="shared" si="12"/>
        <v>12.971175166297124</v>
      </c>
      <c r="D47">
        <f t="shared" si="12"/>
        <v>14.640798226164085</v>
      </c>
      <c r="F47">
        <f t="shared" si="13"/>
        <v>18.678018575851386</v>
      </c>
      <c r="G47">
        <f t="shared" si="13"/>
        <v>16.922600619195041</v>
      </c>
      <c r="H47">
        <f t="shared" si="13"/>
        <v>19.328173374612994</v>
      </c>
      <c r="J47">
        <f t="shared" si="14"/>
        <v>47.875346260387779</v>
      </c>
      <c r="K47">
        <f t="shared" si="14"/>
        <v>45.727146814404392</v>
      </c>
      <c r="L47">
        <f t="shared" si="14"/>
        <v>38.626038781163409</v>
      </c>
      <c r="N47">
        <f t="shared" si="15"/>
        <v>24.749999999999979</v>
      </c>
      <c r="O47">
        <f t="shared" si="15"/>
        <v>27.374999999999979</v>
      </c>
      <c r="P47">
        <f t="shared" si="15"/>
        <v>31.874999999999982</v>
      </c>
      <c r="R47">
        <f t="shared" si="16"/>
        <v>90.171428571428677</v>
      </c>
      <c r="S47">
        <f t="shared" si="16"/>
        <v>70.22142857142866</v>
      </c>
      <c r="T47">
        <f t="shared" si="16"/>
        <v>89.764285714285805</v>
      </c>
      <c r="V47">
        <f t="shared" si="17"/>
        <v>61.386934673366817</v>
      </c>
      <c r="W47">
        <f t="shared" si="17"/>
        <v>64.341708542713562</v>
      </c>
      <c r="X47">
        <f t="shared" si="17"/>
        <v>63.542713567839179</v>
      </c>
      <c r="Z47">
        <f t="shared" si="18"/>
        <v>41.772999095106144</v>
      </c>
      <c r="AA47">
        <f t="shared" si="19"/>
        <v>25.995777485504703</v>
      </c>
      <c r="AB47">
        <f t="shared" si="20"/>
        <v>6.1272635140723182</v>
      </c>
      <c r="AD47" t="s">
        <v>71</v>
      </c>
      <c r="AE47">
        <v>115.556</v>
      </c>
      <c r="AF47">
        <v>4.7560000000000002</v>
      </c>
      <c r="AG47" t="s">
        <v>32</v>
      </c>
      <c r="AH47" t="s">
        <v>40</v>
      </c>
      <c r="AJ47" t="s">
        <v>71</v>
      </c>
      <c r="AK47">
        <v>2170</v>
      </c>
      <c r="AL47">
        <v>12.262</v>
      </c>
      <c r="AM47" t="s">
        <v>32</v>
      </c>
      <c r="AN47" t="s">
        <v>40</v>
      </c>
    </row>
    <row r="48" spans="1:40" x14ac:dyDescent="0.25">
      <c r="A48" t="s">
        <v>12</v>
      </c>
      <c r="B48">
        <f t="shared" si="12"/>
        <v>63.405764966740605</v>
      </c>
      <c r="C48">
        <f t="shared" si="12"/>
        <v>56.873614190687398</v>
      </c>
      <c r="D48">
        <f t="shared" si="12"/>
        <v>56.900221729490049</v>
      </c>
      <c r="F48">
        <f t="shared" si="13"/>
        <v>108.33436532507734</v>
      </c>
      <c r="G48">
        <f t="shared" si="13"/>
        <v>111.85448916408664</v>
      </c>
      <c r="H48">
        <f t="shared" si="13"/>
        <v>116.41486068111449</v>
      </c>
      <c r="J48">
        <f t="shared" si="14"/>
        <v>310.70360110803296</v>
      </c>
      <c r="K48">
        <f t="shared" si="14"/>
        <v>308.49307479224353</v>
      </c>
      <c r="L48">
        <f t="shared" si="14"/>
        <v>300.62742382271443</v>
      </c>
      <c r="N48">
        <f t="shared" si="15"/>
        <v>162.74999999999989</v>
      </c>
      <c r="O48">
        <f t="shared" si="15"/>
        <v>176.24999999999986</v>
      </c>
      <c r="P48">
        <f t="shared" si="15"/>
        <v>180.37499999999983</v>
      </c>
      <c r="R48">
        <f t="shared" si="16"/>
        <v>390.00000000000045</v>
      </c>
      <c r="S48">
        <f t="shared" si="16"/>
        <v>319.0928571428575</v>
      </c>
      <c r="T48">
        <f t="shared" si="16"/>
        <v>320.914285714286</v>
      </c>
      <c r="V48">
        <f t="shared" si="17"/>
        <v>313.11557788944714</v>
      </c>
      <c r="W48">
        <f t="shared" si="17"/>
        <v>259.11557788944714</v>
      </c>
      <c r="X48">
        <f t="shared" si="17"/>
        <v>263.57788944723609</v>
      </c>
      <c r="Z48">
        <f t="shared" si="18"/>
        <v>212.15547799241452</v>
      </c>
      <c r="AA48">
        <f t="shared" si="19"/>
        <v>108.96404499749295</v>
      </c>
      <c r="AB48">
        <f t="shared" si="20"/>
        <v>25.683071707747789</v>
      </c>
      <c r="AD48" t="s">
        <v>69</v>
      </c>
      <c r="AE48">
        <v>81.167000000000002</v>
      </c>
      <c r="AF48">
        <v>3.3410000000000002</v>
      </c>
      <c r="AG48">
        <v>8.7999999999999995E-2</v>
      </c>
      <c r="AH48" t="s">
        <v>50</v>
      </c>
      <c r="AJ48" t="s">
        <v>69</v>
      </c>
      <c r="AK48">
        <v>1511</v>
      </c>
      <c r="AL48">
        <v>9.7530000000000001</v>
      </c>
      <c r="AM48" t="s">
        <v>32</v>
      </c>
      <c r="AN48" t="s">
        <v>40</v>
      </c>
    </row>
    <row r="49" spans="1:40" x14ac:dyDescent="0.25">
      <c r="A49" t="s">
        <v>13</v>
      </c>
      <c r="B49">
        <f t="shared" si="12"/>
        <v>17.966740576496683</v>
      </c>
      <c r="C49">
        <f t="shared" si="12"/>
        <v>17.946784922394688</v>
      </c>
      <c r="D49">
        <f t="shared" si="12"/>
        <v>17.880266075388036</v>
      </c>
      <c r="F49">
        <f t="shared" si="13"/>
        <v>26.749226006191932</v>
      </c>
      <c r="G49">
        <f t="shared" si="13"/>
        <v>27.352941176470576</v>
      </c>
      <c r="H49">
        <f t="shared" si="13"/>
        <v>24.510835913312683</v>
      </c>
      <c r="J49">
        <f t="shared" si="14"/>
        <v>95.03185595567858</v>
      </c>
      <c r="K49">
        <f t="shared" si="14"/>
        <v>103.81994459833787</v>
      </c>
      <c r="L49">
        <f t="shared" si="14"/>
        <v>104.95013850415505</v>
      </c>
      <c r="N49">
        <f t="shared" si="15"/>
        <v>41.624999999999972</v>
      </c>
      <c r="O49">
        <f t="shared" si="15"/>
        <v>43.874999999999972</v>
      </c>
      <c r="P49">
        <f t="shared" si="15"/>
        <v>48.749999999999972</v>
      </c>
      <c r="R49">
        <f t="shared" si="16"/>
        <v>189.107142857143</v>
      </c>
      <c r="S49">
        <f t="shared" si="16"/>
        <v>196.95000000000022</v>
      </c>
      <c r="T49">
        <f t="shared" si="16"/>
        <v>203.20714285714308</v>
      </c>
      <c r="V49">
        <f t="shared" si="17"/>
        <v>117.54271356783919</v>
      </c>
      <c r="W49">
        <f t="shared" si="17"/>
        <v>123.43718592964821</v>
      </c>
      <c r="X49">
        <f t="shared" si="17"/>
        <v>121.49246231155777</v>
      </c>
      <c r="Z49">
        <f t="shared" si="18"/>
        <v>84.566410069542087</v>
      </c>
      <c r="AA49">
        <f t="shared" si="19"/>
        <v>64.542858559870638</v>
      </c>
      <c r="AB49">
        <f t="shared" si="20"/>
        <v>15.212897654949579</v>
      </c>
      <c r="AD49" t="s">
        <v>77</v>
      </c>
      <c r="AE49">
        <v>73.832999999999998</v>
      </c>
      <c r="AF49">
        <v>3.0390000000000001</v>
      </c>
      <c r="AG49">
        <v>0.249</v>
      </c>
      <c r="AH49" t="s">
        <v>52</v>
      </c>
      <c r="AJ49" t="s">
        <v>75</v>
      </c>
      <c r="AK49">
        <v>1364</v>
      </c>
      <c r="AL49">
        <v>10.265000000000001</v>
      </c>
      <c r="AM49" t="s">
        <v>32</v>
      </c>
      <c r="AN49" t="s">
        <v>40</v>
      </c>
    </row>
    <row r="50" spans="1:40" x14ac:dyDescent="0.25">
      <c r="A50" t="s">
        <v>14</v>
      </c>
      <c r="N50">
        <f t="shared" si="15"/>
        <v>4.4999999999999947</v>
      </c>
      <c r="O50">
        <f t="shared" si="15"/>
        <v>5.6249999999999956</v>
      </c>
      <c r="P50">
        <f t="shared" si="15"/>
        <v>5.6249999999999956</v>
      </c>
      <c r="R50">
        <f t="shared" si="16"/>
        <v>186.64285714285734</v>
      </c>
      <c r="S50">
        <f t="shared" si="16"/>
        <v>186.96428571428592</v>
      </c>
      <c r="T50">
        <f t="shared" si="16"/>
        <v>214.07142857142881</v>
      </c>
      <c r="V50">
        <f t="shared" si="17"/>
        <v>13.492462311557791</v>
      </c>
      <c r="W50">
        <f t="shared" si="17"/>
        <v>13.778894472361804</v>
      </c>
      <c r="X50">
        <f t="shared" si="17"/>
        <v>16.703517587939697</v>
      </c>
      <c r="Z50">
        <f t="shared" si="18"/>
        <v>71.933716200047925</v>
      </c>
      <c r="AA50">
        <f t="shared" si="19"/>
        <v>93.395720104358304</v>
      </c>
      <c r="AB50">
        <f t="shared" ref="AB50:AB51" si="21">AA50/SQRT(9)</f>
        <v>31.131906701452767</v>
      </c>
      <c r="AD50" t="s">
        <v>75</v>
      </c>
      <c r="AE50">
        <v>72.388999999999996</v>
      </c>
      <c r="AF50">
        <v>2.4329999999999998</v>
      </c>
      <c r="AG50">
        <v>1</v>
      </c>
      <c r="AH50" t="s">
        <v>52</v>
      </c>
      <c r="AJ50" t="s">
        <v>77</v>
      </c>
      <c r="AK50">
        <v>1363</v>
      </c>
      <c r="AL50">
        <v>12.297000000000001</v>
      </c>
      <c r="AM50" t="s">
        <v>32</v>
      </c>
      <c r="AN50" t="s">
        <v>40</v>
      </c>
    </row>
    <row r="51" spans="1:40" x14ac:dyDescent="0.25">
      <c r="A51" t="s">
        <v>15</v>
      </c>
      <c r="N51">
        <f t="shared" si="15"/>
        <v>167.62499999999983</v>
      </c>
      <c r="O51">
        <f t="shared" si="15"/>
        <v>178.87499999999983</v>
      </c>
      <c r="P51">
        <f t="shared" si="15"/>
        <v>173.62499999999983</v>
      </c>
      <c r="R51">
        <f t="shared" si="16"/>
        <v>403.43571428571471</v>
      </c>
      <c r="S51">
        <f t="shared" si="16"/>
        <v>374.12142857142902</v>
      </c>
      <c r="T51">
        <f t="shared" si="16"/>
        <v>412.82142857142912</v>
      </c>
      <c r="V51">
        <f t="shared" si="17"/>
        <v>235.1155778894472</v>
      </c>
      <c r="W51">
        <f t="shared" si="17"/>
        <v>306.42211055276374</v>
      </c>
      <c r="X51">
        <f t="shared" si="17"/>
        <v>228.48241206030147</v>
      </c>
      <c r="Z51">
        <f t="shared" si="18"/>
        <v>275.61374132567613</v>
      </c>
      <c r="AA51">
        <f t="shared" si="19"/>
        <v>100.68542930537974</v>
      </c>
      <c r="AB51">
        <f t="shared" si="21"/>
        <v>33.561809768459916</v>
      </c>
      <c r="AD51" t="s">
        <v>79</v>
      </c>
      <c r="AE51">
        <v>35.139000000000003</v>
      </c>
      <c r="AF51">
        <v>1.446</v>
      </c>
      <c r="AG51">
        <v>1</v>
      </c>
      <c r="AH51" t="s">
        <v>52</v>
      </c>
      <c r="AJ51" t="s">
        <v>79</v>
      </c>
      <c r="AK51">
        <v>664.5</v>
      </c>
      <c r="AL51">
        <v>7.484</v>
      </c>
      <c r="AM51" t="s">
        <v>32</v>
      </c>
      <c r="AN51" t="s">
        <v>40</v>
      </c>
    </row>
    <row r="52" spans="1:40" x14ac:dyDescent="0.25">
      <c r="A52" t="s">
        <v>16</v>
      </c>
      <c r="B52">
        <f t="shared" ref="B52:D54" si="22">+B15/$E$4</f>
        <v>6.6518847006651977E-2</v>
      </c>
      <c r="C52">
        <f t="shared" si="22"/>
        <v>0.33259423503325886</v>
      </c>
      <c r="D52">
        <f t="shared" si="22"/>
        <v>0.29268292682926772</v>
      </c>
      <c r="F52">
        <f t="shared" ref="F52:H54" si="23">+F15/$I$4</f>
        <v>2.7770897832817334</v>
      </c>
      <c r="G52">
        <f t="shared" si="23"/>
        <v>2.126934984520124</v>
      </c>
      <c r="H52">
        <f t="shared" si="23"/>
        <v>4.0402476780185745</v>
      </c>
      <c r="J52">
        <f t="shared" ref="J52:L54" si="24">+J15/$M$4</f>
        <v>4.4252077562326786</v>
      </c>
      <c r="K52">
        <f t="shared" si="24"/>
        <v>4.2714681440443139</v>
      </c>
      <c r="L52">
        <f t="shared" si="24"/>
        <v>3.4695290858725722</v>
      </c>
      <c r="N52">
        <f t="shared" si="15"/>
        <v>1.5</v>
      </c>
      <c r="O52">
        <f t="shared" si="15"/>
        <v>2.25</v>
      </c>
      <c r="P52">
        <f t="shared" si="15"/>
        <v>2.625</v>
      </c>
      <c r="R52">
        <f t="shared" si="16"/>
        <v>4.1785714285714306</v>
      </c>
      <c r="S52">
        <f t="shared" si="16"/>
        <v>2.871428571428579</v>
      </c>
      <c r="T52">
        <f t="shared" si="16"/>
        <v>2.5714285714285761</v>
      </c>
      <c r="V52">
        <f t="shared" si="17"/>
        <v>1.6130653266331634</v>
      </c>
      <c r="W52">
        <f t="shared" si="17"/>
        <v>1.6733668341708536</v>
      </c>
      <c r="X52">
        <f t="shared" si="17"/>
        <v>1.5376884422110531</v>
      </c>
      <c r="Z52">
        <f t="shared" si="18"/>
        <v>2.3679345897379354</v>
      </c>
      <c r="AA52">
        <f t="shared" si="19"/>
        <v>1.3716761201052265</v>
      </c>
      <c r="AB52">
        <f t="shared" si="20"/>
        <v>0.323307162039353</v>
      </c>
      <c r="AD52" t="s">
        <v>80</v>
      </c>
      <c r="AE52">
        <v>26.082999999999998</v>
      </c>
      <c r="AF52">
        <v>1.0740000000000001</v>
      </c>
      <c r="AG52">
        <v>1</v>
      </c>
      <c r="AH52" t="s">
        <v>52</v>
      </c>
      <c r="AJ52" t="s">
        <v>80</v>
      </c>
      <c r="AK52">
        <v>488.5</v>
      </c>
      <c r="AL52">
        <v>7.319</v>
      </c>
      <c r="AM52" t="s">
        <v>32</v>
      </c>
      <c r="AN52" t="s">
        <v>40</v>
      </c>
    </row>
    <row r="53" spans="1:40" x14ac:dyDescent="0.25">
      <c r="A53" t="s">
        <v>17</v>
      </c>
      <c r="B53">
        <f t="shared" si="22"/>
        <v>29.447893569844801</v>
      </c>
      <c r="C53">
        <f t="shared" si="22"/>
        <v>32.348115299334822</v>
      </c>
      <c r="D53">
        <f t="shared" si="22"/>
        <v>32.780487804878064</v>
      </c>
      <c r="F53">
        <f t="shared" si="23"/>
        <v>54.956656346749192</v>
      </c>
      <c r="G53">
        <f t="shared" si="23"/>
        <v>59.656346749225975</v>
      </c>
      <c r="H53">
        <f t="shared" si="23"/>
        <v>63.15789473684206</v>
      </c>
      <c r="J53">
        <f t="shared" si="24"/>
        <v>141.61911357340708</v>
      </c>
      <c r="K53">
        <f t="shared" si="24"/>
        <v>146.76315789473671</v>
      </c>
      <c r="L53">
        <f t="shared" si="24"/>
        <v>129.8808864265927</v>
      </c>
      <c r="N53">
        <f t="shared" si="15"/>
        <v>38.999999999999972</v>
      </c>
      <c r="O53">
        <f t="shared" si="15"/>
        <v>32.999999999999964</v>
      </c>
      <c r="P53">
        <f t="shared" si="15"/>
        <v>33.749999999999972</v>
      </c>
      <c r="R53">
        <f t="shared" si="16"/>
        <v>142.69285714285729</v>
      </c>
      <c r="S53">
        <f t="shared" si="16"/>
        <v>124.82142857142871</v>
      </c>
      <c r="T53">
        <f t="shared" si="16"/>
        <v>125.37857142857158</v>
      </c>
      <c r="V53">
        <f t="shared" si="17"/>
        <v>126.60301507537683</v>
      </c>
      <c r="W53">
        <f t="shared" si="17"/>
        <v>158.74371859296477</v>
      </c>
      <c r="X53">
        <f t="shared" si="17"/>
        <v>148.56783919597987</v>
      </c>
      <c r="Z53">
        <f t="shared" si="18"/>
        <v>90.17599902271057</v>
      </c>
      <c r="AA53">
        <f t="shared" si="19"/>
        <v>51.082749814146254</v>
      </c>
      <c r="AB53">
        <f t="shared" si="20"/>
        <v>12.040319598412889</v>
      </c>
      <c r="AD53" t="s">
        <v>76</v>
      </c>
      <c r="AE53">
        <v>6.6109999999999998</v>
      </c>
      <c r="AF53">
        <v>0.27200000000000002</v>
      </c>
      <c r="AG53">
        <v>1</v>
      </c>
      <c r="AH53" t="s">
        <v>52</v>
      </c>
      <c r="AJ53" t="s">
        <v>76</v>
      </c>
      <c r="AK53">
        <v>125</v>
      </c>
      <c r="AL53">
        <v>2.7959999999999998</v>
      </c>
      <c r="AM53">
        <v>4.8000000000000001E-2</v>
      </c>
      <c r="AN53" t="s">
        <v>52</v>
      </c>
    </row>
    <row r="54" spans="1:40" x14ac:dyDescent="0.25">
      <c r="A54" t="s">
        <v>18</v>
      </c>
      <c r="B54">
        <f t="shared" si="22"/>
        <v>13.337028824833707</v>
      </c>
      <c r="C54">
        <f t="shared" si="22"/>
        <v>15.598669623059875</v>
      </c>
      <c r="D54">
        <f t="shared" si="22"/>
        <v>13.656319290465639</v>
      </c>
      <c r="F54">
        <f t="shared" si="23"/>
        <v>25.653250773993793</v>
      </c>
      <c r="G54">
        <f t="shared" si="23"/>
        <v>26.916408668730632</v>
      </c>
      <c r="H54">
        <f t="shared" si="23"/>
        <v>25.811145510835896</v>
      </c>
      <c r="J54">
        <f t="shared" si="24"/>
        <v>48.20775623268694</v>
      </c>
      <c r="K54">
        <f t="shared" si="24"/>
        <v>44.019390581717417</v>
      </c>
      <c r="L54">
        <f t="shared" si="24"/>
        <v>27.585872576177263</v>
      </c>
      <c r="N54">
        <f t="shared" si="15"/>
        <v>19.499999999999989</v>
      </c>
      <c r="O54">
        <f t="shared" si="15"/>
        <v>21.374999999999979</v>
      </c>
      <c r="P54">
        <f t="shared" si="15"/>
        <v>24.374999999999982</v>
      </c>
      <c r="R54">
        <f t="shared" si="16"/>
        <v>103.9500000000001</v>
      </c>
      <c r="S54">
        <f t="shared" si="16"/>
        <v>95.550000000000111</v>
      </c>
      <c r="T54">
        <f t="shared" si="16"/>
        <v>89.528571428571524</v>
      </c>
      <c r="V54">
        <f t="shared" si="17"/>
        <v>9.3015075376884404</v>
      </c>
      <c r="W54">
        <f t="shared" si="17"/>
        <v>8.3969849246231139</v>
      </c>
      <c r="X54">
        <f t="shared" si="17"/>
        <v>7.5075376884422109</v>
      </c>
      <c r="Z54">
        <f t="shared" si="18"/>
        <v>34.459469092323701</v>
      </c>
      <c r="AA54">
        <f t="shared" si="19"/>
        <v>30.582976825952525</v>
      </c>
      <c r="AB54">
        <f t="shared" si="20"/>
        <v>7.2084767675006889</v>
      </c>
      <c r="AD54" t="s">
        <v>122</v>
      </c>
      <c r="AE54">
        <v>162.667</v>
      </c>
      <c r="AF54">
        <v>6.6950000000000003</v>
      </c>
      <c r="AG54" t="s">
        <v>32</v>
      </c>
      <c r="AH54" t="s">
        <v>40</v>
      </c>
      <c r="AJ54" t="s">
        <v>122</v>
      </c>
      <c r="AK54">
        <v>3064</v>
      </c>
      <c r="AL54">
        <v>12.603</v>
      </c>
      <c r="AM54" t="s">
        <v>32</v>
      </c>
      <c r="AN54" t="s">
        <v>40</v>
      </c>
    </row>
    <row r="55" spans="1:40" x14ac:dyDescent="0.25">
      <c r="A55" t="s">
        <v>19</v>
      </c>
      <c r="B55">
        <f t="shared" ref="B55:D55" si="25">+B18/$E$4</f>
        <v>1.8093126385809317</v>
      </c>
      <c r="C55">
        <f t="shared" si="25"/>
        <v>2.8935698447893583</v>
      </c>
      <c r="D55">
        <f t="shared" si="25"/>
        <v>1.9955654101995577</v>
      </c>
      <c r="F55">
        <f t="shared" ref="F55:H55" si="26">+F18/$I$4</f>
        <v>4.0402476780185745</v>
      </c>
      <c r="G55">
        <f t="shared" si="26"/>
        <v>1.8761609907120742</v>
      </c>
      <c r="H55">
        <f t="shared" si="26"/>
        <v>-13.114551083591323</v>
      </c>
      <c r="J55">
        <f t="shared" ref="J55:L55" si="27">+J18/$M$4</f>
        <v>2.655124653739604</v>
      </c>
      <c r="K55">
        <f t="shared" si="27"/>
        <v>2.5720221606648201</v>
      </c>
      <c r="L55">
        <f t="shared" si="27"/>
        <v>1.6412742382271428</v>
      </c>
      <c r="N55">
        <f t="shared" ref="N55:P55" si="28">+N18/$Q$4</f>
        <v>4.1249999999999947</v>
      </c>
      <c r="O55">
        <f t="shared" si="28"/>
        <v>5.2499999999999947</v>
      </c>
      <c r="P55">
        <f t="shared" si="28"/>
        <v>5.6249999999999956</v>
      </c>
      <c r="R55">
        <f t="shared" ref="R55:T55" si="29">+R18/$U$4</f>
        <v>1.4571428571428588</v>
      </c>
      <c r="S55">
        <f t="shared" si="29"/>
        <v>-1.3071428571428574</v>
      </c>
      <c r="T55">
        <f t="shared" si="29"/>
        <v>1.4785714285714338</v>
      </c>
      <c r="V55">
        <f t="shared" ref="V55:X55" si="30">+V18/$Y$4</f>
        <v>2.3668341708542697</v>
      </c>
      <c r="W55">
        <f t="shared" si="30"/>
        <v>2.7738693467336679</v>
      </c>
      <c r="X55">
        <f t="shared" si="30"/>
        <v>3.0301507537688441</v>
      </c>
      <c r="Z55">
        <f t="shared" si="18"/>
        <v>1.7315640128482748</v>
      </c>
      <c r="AA55">
        <f t="shared" si="19"/>
        <v>4.0188355550898143</v>
      </c>
      <c r="AB55">
        <f t="shared" si="20"/>
        <v>0.94724862449253688</v>
      </c>
      <c r="AD55" t="s">
        <v>120</v>
      </c>
      <c r="AE55">
        <v>147.72200000000001</v>
      </c>
      <c r="AF55">
        <v>6.08</v>
      </c>
      <c r="AG55" t="s">
        <v>32</v>
      </c>
      <c r="AH55" t="s">
        <v>40</v>
      </c>
      <c r="AJ55" t="s">
        <v>120</v>
      </c>
      <c r="AK55">
        <v>2792</v>
      </c>
      <c r="AL55">
        <v>12.63</v>
      </c>
      <c r="AM55" t="s">
        <v>32</v>
      </c>
      <c r="AN55" t="s">
        <v>40</v>
      </c>
    </row>
    <row r="56" spans="1:40" x14ac:dyDescent="0.25">
      <c r="AD56" t="s">
        <v>124</v>
      </c>
      <c r="AE56">
        <v>141.19399999999999</v>
      </c>
      <c r="AF56">
        <v>5.8109999999999999</v>
      </c>
      <c r="AG56" t="s">
        <v>32</v>
      </c>
      <c r="AH56" t="s">
        <v>40</v>
      </c>
      <c r="AJ56" t="s">
        <v>124</v>
      </c>
      <c r="AK56">
        <v>2670.5</v>
      </c>
      <c r="AL56">
        <v>13.417999999999999</v>
      </c>
      <c r="AM56" t="s">
        <v>32</v>
      </c>
      <c r="AN56" t="s">
        <v>40</v>
      </c>
    </row>
    <row r="57" spans="1:40" x14ac:dyDescent="0.25">
      <c r="AD57" t="s">
        <v>123</v>
      </c>
      <c r="AE57">
        <v>126.333</v>
      </c>
      <c r="AF57">
        <v>5.2</v>
      </c>
      <c r="AG57" t="s">
        <v>32</v>
      </c>
      <c r="AH57" t="s">
        <v>40</v>
      </c>
      <c r="AJ57" t="s">
        <v>123</v>
      </c>
      <c r="AK57">
        <v>2402.5</v>
      </c>
      <c r="AL57">
        <v>13.574999999999999</v>
      </c>
      <c r="AM57" t="s">
        <v>32</v>
      </c>
      <c r="AN57" t="s">
        <v>40</v>
      </c>
    </row>
    <row r="58" spans="1:40" x14ac:dyDescent="0.25">
      <c r="AD58" t="s">
        <v>121</v>
      </c>
      <c r="AE58">
        <v>108.944</v>
      </c>
      <c r="AF58">
        <v>4.484</v>
      </c>
      <c r="AG58" t="s">
        <v>32</v>
      </c>
      <c r="AH58" t="s">
        <v>40</v>
      </c>
      <c r="AJ58" t="s">
        <v>121</v>
      </c>
      <c r="AK58">
        <v>2045</v>
      </c>
      <c r="AL58">
        <v>13.2</v>
      </c>
      <c r="AM58" t="s">
        <v>32</v>
      </c>
      <c r="AN58" t="s">
        <v>40</v>
      </c>
    </row>
    <row r="59" spans="1:40" x14ac:dyDescent="0.25">
      <c r="AD59" t="s">
        <v>119</v>
      </c>
      <c r="AE59">
        <v>74.555999999999997</v>
      </c>
      <c r="AF59">
        <v>3.069</v>
      </c>
      <c r="AG59">
        <v>0.22600000000000001</v>
      </c>
      <c r="AH59" t="s">
        <v>52</v>
      </c>
      <c r="AJ59" t="s">
        <v>119</v>
      </c>
      <c r="AK59">
        <v>1386</v>
      </c>
      <c r="AL59">
        <v>10.43</v>
      </c>
      <c r="AM59" t="s">
        <v>32</v>
      </c>
      <c r="AN59" t="s">
        <v>40</v>
      </c>
    </row>
    <row r="60" spans="1:40" x14ac:dyDescent="0.25">
      <c r="AD60" t="s">
        <v>214</v>
      </c>
      <c r="AE60">
        <v>67.221999999999994</v>
      </c>
      <c r="AF60">
        <v>2.7669999999999999</v>
      </c>
      <c r="AG60">
        <v>0.59499999999999997</v>
      </c>
      <c r="AH60" t="s">
        <v>52</v>
      </c>
      <c r="AJ60" t="s">
        <v>125</v>
      </c>
      <c r="AK60">
        <v>1239</v>
      </c>
      <c r="AL60">
        <v>11.179</v>
      </c>
      <c r="AM60" t="s">
        <v>32</v>
      </c>
      <c r="AN60" t="s">
        <v>40</v>
      </c>
    </row>
    <row r="61" spans="1:40" x14ac:dyDescent="0.25">
      <c r="AD61" t="s">
        <v>125</v>
      </c>
      <c r="AE61">
        <v>65.778000000000006</v>
      </c>
      <c r="AF61">
        <v>2.21</v>
      </c>
      <c r="AG61">
        <v>1</v>
      </c>
      <c r="AH61" t="s">
        <v>52</v>
      </c>
      <c r="AJ61" t="s">
        <v>214</v>
      </c>
      <c r="AK61">
        <v>1238</v>
      </c>
      <c r="AL61">
        <v>13.943</v>
      </c>
      <c r="AM61" t="s">
        <v>32</v>
      </c>
      <c r="AN61" t="s">
        <v>40</v>
      </c>
    </row>
    <row r="62" spans="1:40" x14ac:dyDescent="0.25">
      <c r="AD62" t="s">
        <v>220</v>
      </c>
      <c r="AE62">
        <v>28.527999999999999</v>
      </c>
      <c r="AF62">
        <v>1.1739999999999999</v>
      </c>
      <c r="AG62">
        <v>1</v>
      </c>
      <c r="AH62" t="s">
        <v>52</v>
      </c>
      <c r="AJ62" t="s">
        <v>220</v>
      </c>
      <c r="AK62">
        <v>539.5</v>
      </c>
      <c r="AL62">
        <v>8.0830000000000002</v>
      </c>
      <c r="AM62" t="s">
        <v>32</v>
      </c>
      <c r="AN62" t="s">
        <v>40</v>
      </c>
    </row>
    <row r="63" spans="1:40" x14ac:dyDescent="0.25">
      <c r="AD63" t="s">
        <v>212</v>
      </c>
      <c r="AE63">
        <v>19.472000000000001</v>
      </c>
      <c r="AF63">
        <v>0.80100000000000005</v>
      </c>
      <c r="AG63">
        <v>1</v>
      </c>
      <c r="AH63" t="s">
        <v>52</v>
      </c>
      <c r="AJ63" t="s">
        <v>212</v>
      </c>
      <c r="AK63">
        <v>363.5</v>
      </c>
      <c r="AL63">
        <v>8.1319999999999997</v>
      </c>
      <c r="AM63" t="s">
        <v>32</v>
      </c>
      <c r="AN63" t="s">
        <v>40</v>
      </c>
    </row>
    <row r="64" spans="1:40" x14ac:dyDescent="0.25">
      <c r="AD64" t="s">
        <v>84</v>
      </c>
      <c r="AE64">
        <v>143.19399999999999</v>
      </c>
      <c r="AF64">
        <v>5.8940000000000001</v>
      </c>
      <c r="AG64" t="s">
        <v>32</v>
      </c>
      <c r="AH64" t="s">
        <v>40</v>
      </c>
      <c r="AJ64" t="s">
        <v>84</v>
      </c>
      <c r="AK64">
        <v>2700.5</v>
      </c>
      <c r="AL64">
        <v>12.215999999999999</v>
      </c>
      <c r="AM64" t="s">
        <v>32</v>
      </c>
      <c r="AN64" t="s">
        <v>40</v>
      </c>
    </row>
    <row r="65" spans="30:40" x14ac:dyDescent="0.25">
      <c r="AD65" t="s">
        <v>82</v>
      </c>
      <c r="AE65">
        <v>128.25</v>
      </c>
      <c r="AF65">
        <v>5.2779999999999996</v>
      </c>
      <c r="AG65" t="s">
        <v>32</v>
      </c>
      <c r="AH65" t="s">
        <v>40</v>
      </c>
      <c r="AJ65" t="s">
        <v>82</v>
      </c>
      <c r="AK65">
        <v>2428.5</v>
      </c>
      <c r="AL65">
        <v>12.202</v>
      </c>
      <c r="AM65" t="s">
        <v>32</v>
      </c>
      <c r="AN65" t="s">
        <v>40</v>
      </c>
    </row>
    <row r="66" spans="30:40" x14ac:dyDescent="0.25">
      <c r="AD66" t="s">
        <v>86</v>
      </c>
      <c r="AE66">
        <v>121.72199999999999</v>
      </c>
      <c r="AF66">
        <v>5.01</v>
      </c>
      <c r="AG66" t="s">
        <v>32</v>
      </c>
      <c r="AH66" t="s">
        <v>40</v>
      </c>
      <c r="AJ66" t="s">
        <v>86</v>
      </c>
      <c r="AK66">
        <v>2307</v>
      </c>
      <c r="AL66">
        <v>13.036</v>
      </c>
      <c r="AM66" t="s">
        <v>32</v>
      </c>
      <c r="AN66" t="s">
        <v>40</v>
      </c>
    </row>
    <row r="67" spans="30:40" x14ac:dyDescent="0.25">
      <c r="AD67" t="s">
        <v>85</v>
      </c>
      <c r="AE67">
        <v>106.861</v>
      </c>
      <c r="AF67">
        <v>4.3979999999999997</v>
      </c>
      <c r="AG67">
        <v>1E-3</v>
      </c>
      <c r="AH67" t="s">
        <v>40</v>
      </c>
      <c r="AJ67" t="s">
        <v>85</v>
      </c>
      <c r="AK67">
        <v>2039</v>
      </c>
      <c r="AL67">
        <v>13.161</v>
      </c>
      <c r="AM67" t="s">
        <v>32</v>
      </c>
      <c r="AN67" t="s">
        <v>40</v>
      </c>
    </row>
    <row r="68" spans="30:40" x14ac:dyDescent="0.25">
      <c r="AD68" t="s">
        <v>83</v>
      </c>
      <c r="AE68">
        <v>89.471999999999994</v>
      </c>
      <c r="AF68">
        <v>3.6819999999999999</v>
      </c>
      <c r="AG68">
        <v>2.4E-2</v>
      </c>
      <c r="AH68" t="s">
        <v>40</v>
      </c>
      <c r="AJ68" t="s">
        <v>83</v>
      </c>
      <c r="AK68">
        <v>1681.5</v>
      </c>
      <c r="AL68">
        <v>12.654</v>
      </c>
      <c r="AM68" t="s">
        <v>32</v>
      </c>
      <c r="AN68" t="s">
        <v>40</v>
      </c>
    </row>
    <row r="69" spans="30:40" x14ac:dyDescent="0.25">
      <c r="AD69" t="s">
        <v>81</v>
      </c>
      <c r="AE69">
        <v>55.082999999999998</v>
      </c>
      <c r="AF69">
        <v>2.2669999999999999</v>
      </c>
      <c r="AG69">
        <v>1</v>
      </c>
      <c r="AH69" t="s">
        <v>52</v>
      </c>
      <c r="AJ69" t="s">
        <v>81</v>
      </c>
      <c r="AK69">
        <v>1022.5</v>
      </c>
      <c r="AL69">
        <v>9.2249999999999996</v>
      </c>
      <c r="AM69" t="s">
        <v>32</v>
      </c>
      <c r="AN69" t="s">
        <v>40</v>
      </c>
    </row>
    <row r="70" spans="30:40" x14ac:dyDescent="0.25">
      <c r="AD70" t="s">
        <v>89</v>
      </c>
      <c r="AE70">
        <v>47.75</v>
      </c>
      <c r="AF70">
        <v>1.9650000000000001</v>
      </c>
      <c r="AG70">
        <v>1</v>
      </c>
      <c r="AH70" t="s">
        <v>52</v>
      </c>
      <c r="AJ70" t="s">
        <v>87</v>
      </c>
      <c r="AK70">
        <v>875.5</v>
      </c>
      <c r="AL70">
        <v>9.86</v>
      </c>
      <c r="AM70" t="s">
        <v>32</v>
      </c>
      <c r="AN70" t="s">
        <v>40</v>
      </c>
    </row>
    <row r="71" spans="30:40" x14ac:dyDescent="0.25">
      <c r="AD71" t="s">
        <v>87</v>
      </c>
      <c r="AE71">
        <v>46.305999999999997</v>
      </c>
      <c r="AF71">
        <v>1.556</v>
      </c>
      <c r="AG71">
        <v>1</v>
      </c>
      <c r="AH71" t="s">
        <v>52</v>
      </c>
      <c r="AJ71" t="s">
        <v>89</v>
      </c>
      <c r="AK71">
        <v>874.5</v>
      </c>
      <c r="AL71">
        <v>13.102</v>
      </c>
      <c r="AM71" t="s">
        <v>32</v>
      </c>
      <c r="AN71" t="s">
        <v>40</v>
      </c>
    </row>
    <row r="72" spans="30:40" x14ac:dyDescent="0.25">
      <c r="AD72" t="s">
        <v>91</v>
      </c>
      <c r="AE72">
        <v>9.0559999999999992</v>
      </c>
      <c r="AF72">
        <v>0.373</v>
      </c>
      <c r="AG72">
        <v>1</v>
      </c>
      <c r="AH72" t="s">
        <v>52</v>
      </c>
      <c r="AJ72" t="s">
        <v>91</v>
      </c>
      <c r="AK72">
        <v>176</v>
      </c>
      <c r="AL72">
        <v>3.9369999999999998</v>
      </c>
      <c r="AM72">
        <v>5.0000000000000001E-3</v>
      </c>
      <c r="AN72" t="s">
        <v>40</v>
      </c>
    </row>
    <row r="73" spans="30:40" x14ac:dyDescent="0.25">
      <c r="AD73" t="s">
        <v>95</v>
      </c>
      <c r="AE73">
        <v>134.13900000000001</v>
      </c>
      <c r="AF73">
        <v>5.5209999999999999</v>
      </c>
      <c r="AG73" t="s">
        <v>32</v>
      </c>
      <c r="AH73" t="s">
        <v>40</v>
      </c>
      <c r="AJ73" t="s">
        <v>95</v>
      </c>
      <c r="AK73">
        <v>2524.5</v>
      </c>
      <c r="AL73">
        <v>12.685</v>
      </c>
      <c r="AM73" t="s">
        <v>32</v>
      </c>
      <c r="AN73" t="s">
        <v>40</v>
      </c>
    </row>
    <row r="74" spans="30:40" x14ac:dyDescent="0.25">
      <c r="AD74" t="s">
        <v>93</v>
      </c>
      <c r="AE74">
        <v>119.194</v>
      </c>
      <c r="AF74">
        <v>4.9059999999999997</v>
      </c>
      <c r="AG74" t="s">
        <v>32</v>
      </c>
      <c r="AH74" t="s">
        <v>40</v>
      </c>
      <c r="AJ74" t="s">
        <v>93</v>
      </c>
      <c r="AK74">
        <v>2252.5</v>
      </c>
      <c r="AL74">
        <v>12.728</v>
      </c>
      <c r="AM74" t="s">
        <v>32</v>
      </c>
      <c r="AN74" t="s">
        <v>40</v>
      </c>
    </row>
    <row r="75" spans="30:40" x14ac:dyDescent="0.25">
      <c r="AD75" t="s">
        <v>97</v>
      </c>
      <c r="AE75">
        <v>112.667</v>
      </c>
      <c r="AF75">
        <v>4.6369999999999996</v>
      </c>
      <c r="AG75" t="s">
        <v>32</v>
      </c>
      <c r="AH75" t="s">
        <v>40</v>
      </c>
      <c r="AJ75" t="s">
        <v>97</v>
      </c>
      <c r="AK75">
        <v>2131</v>
      </c>
      <c r="AL75">
        <v>13.755000000000001</v>
      </c>
      <c r="AM75" t="s">
        <v>32</v>
      </c>
      <c r="AN75" t="s">
        <v>40</v>
      </c>
    </row>
    <row r="76" spans="30:40" x14ac:dyDescent="0.25">
      <c r="AD76" t="s">
        <v>96</v>
      </c>
      <c r="AE76">
        <v>97.805999999999997</v>
      </c>
      <c r="AF76">
        <v>4.0250000000000004</v>
      </c>
      <c r="AG76">
        <v>6.0000000000000001E-3</v>
      </c>
      <c r="AH76" t="s">
        <v>40</v>
      </c>
      <c r="AJ76" t="s">
        <v>96</v>
      </c>
      <c r="AK76">
        <v>1863</v>
      </c>
      <c r="AL76">
        <v>14.02</v>
      </c>
      <c r="AM76" t="s">
        <v>32</v>
      </c>
      <c r="AN76" t="s">
        <v>40</v>
      </c>
    </row>
    <row r="77" spans="30:40" x14ac:dyDescent="0.25">
      <c r="AD77" t="s">
        <v>94</v>
      </c>
      <c r="AE77">
        <v>80.417000000000002</v>
      </c>
      <c r="AF77">
        <v>3.31</v>
      </c>
      <c r="AG77">
        <v>9.8000000000000004E-2</v>
      </c>
      <c r="AH77" t="s">
        <v>50</v>
      </c>
      <c r="AJ77" t="s">
        <v>94</v>
      </c>
      <c r="AK77">
        <v>1505.5</v>
      </c>
      <c r="AL77">
        <v>13.583</v>
      </c>
      <c r="AM77" t="s">
        <v>32</v>
      </c>
      <c r="AN77" t="s">
        <v>40</v>
      </c>
    </row>
    <row r="78" spans="30:40" x14ac:dyDescent="0.25">
      <c r="AD78" t="s">
        <v>92</v>
      </c>
      <c r="AE78">
        <v>46.027999999999999</v>
      </c>
      <c r="AF78">
        <v>1.8939999999999999</v>
      </c>
      <c r="AG78">
        <v>1</v>
      </c>
      <c r="AH78" t="s">
        <v>52</v>
      </c>
      <c r="AJ78" t="s">
        <v>92</v>
      </c>
      <c r="AK78">
        <v>846.5</v>
      </c>
      <c r="AL78">
        <v>9.5340000000000007</v>
      </c>
      <c r="AM78" t="s">
        <v>32</v>
      </c>
      <c r="AN78" t="s">
        <v>40</v>
      </c>
    </row>
    <row r="79" spans="30:40" x14ac:dyDescent="0.25">
      <c r="AD79" t="s">
        <v>100</v>
      </c>
      <c r="AE79">
        <v>38.694000000000003</v>
      </c>
      <c r="AF79">
        <v>1.593</v>
      </c>
      <c r="AG79">
        <v>1</v>
      </c>
      <c r="AH79" t="s">
        <v>52</v>
      </c>
      <c r="AJ79" t="s">
        <v>98</v>
      </c>
      <c r="AK79">
        <v>699.5</v>
      </c>
      <c r="AL79">
        <v>10.48</v>
      </c>
      <c r="AM79" t="s">
        <v>32</v>
      </c>
      <c r="AN79" t="s">
        <v>40</v>
      </c>
    </row>
    <row r="80" spans="30:40" x14ac:dyDescent="0.25">
      <c r="AD80" t="s">
        <v>98</v>
      </c>
      <c r="AE80">
        <v>37.25</v>
      </c>
      <c r="AF80">
        <v>1.252</v>
      </c>
      <c r="AG80">
        <v>1</v>
      </c>
      <c r="AH80" t="s">
        <v>52</v>
      </c>
      <c r="AJ80" t="s">
        <v>100</v>
      </c>
      <c r="AK80">
        <v>698.5</v>
      </c>
      <c r="AL80">
        <v>15.627000000000001</v>
      </c>
      <c r="AM80" t="s">
        <v>32</v>
      </c>
      <c r="AN80" t="s">
        <v>40</v>
      </c>
    </row>
    <row r="81" spans="30:40" x14ac:dyDescent="0.25">
      <c r="AD81" t="s">
        <v>129</v>
      </c>
      <c r="AE81">
        <v>96.888999999999996</v>
      </c>
      <c r="AF81">
        <v>3.2559999999999998</v>
      </c>
      <c r="AG81">
        <v>0.11899999999999999</v>
      </c>
      <c r="AH81" t="s">
        <v>50</v>
      </c>
      <c r="AJ81" t="s">
        <v>114</v>
      </c>
      <c r="AK81">
        <v>1826</v>
      </c>
      <c r="AL81">
        <v>10.318</v>
      </c>
      <c r="AM81" t="s">
        <v>32</v>
      </c>
      <c r="AN81" t="s">
        <v>40</v>
      </c>
    </row>
    <row r="82" spans="30:40" x14ac:dyDescent="0.25">
      <c r="AD82" t="s">
        <v>127</v>
      </c>
      <c r="AE82">
        <v>81.944000000000003</v>
      </c>
      <c r="AF82">
        <v>2.754</v>
      </c>
      <c r="AG82">
        <v>0.61899999999999999</v>
      </c>
      <c r="AH82" t="s">
        <v>52</v>
      </c>
      <c r="AJ82" t="s">
        <v>112</v>
      </c>
      <c r="AK82">
        <v>1554</v>
      </c>
      <c r="AL82">
        <v>10.029999999999999</v>
      </c>
      <c r="AM82" t="s">
        <v>32</v>
      </c>
      <c r="AN82" t="s">
        <v>40</v>
      </c>
    </row>
    <row r="83" spans="30:40" x14ac:dyDescent="0.25">
      <c r="AD83" t="s">
        <v>131</v>
      </c>
      <c r="AE83">
        <v>75.417000000000002</v>
      </c>
      <c r="AF83">
        <v>2.5339999999999998</v>
      </c>
      <c r="AG83">
        <v>1</v>
      </c>
      <c r="AH83" t="s">
        <v>52</v>
      </c>
      <c r="AJ83" t="s">
        <v>116</v>
      </c>
      <c r="AK83">
        <v>1432.5</v>
      </c>
      <c r="AL83">
        <v>10.78</v>
      </c>
      <c r="AM83" t="s">
        <v>32</v>
      </c>
      <c r="AN83" t="s">
        <v>40</v>
      </c>
    </row>
    <row r="84" spans="30:40" x14ac:dyDescent="0.25">
      <c r="AD84" t="s">
        <v>130</v>
      </c>
      <c r="AE84">
        <v>60.555999999999997</v>
      </c>
      <c r="AF84">
        <v>2.0350000000000001</v>
      </c>
      <c r="AG84">
        <v>1</v>
      </c>
      <c r="AH84" t="s">
        <v>52</v>
      </c>
      <c r="AJ84" t="s">
        <v>115</v>
      </c>
      <c r="AK84">
        <v>1164.5</v>
      </c>
      <c r="AL84">
        <v>10.506</v>
      </c>
      <c r="AM84" t="s">
        <v>32</v>
      </c>
      <c r="AN84" t="s">
        <v>40</v>
      </c>
    </row>
    <row r="85" spans="30:40" x14ac:dyDescent="0.25">
      <c r="AD85" t="s">
        <v>128</v>
      </c>
      <c r="AE85">
        <v>43.167000000000002</v>
      </c>
      <c r="AF85">
        <v>1.4510000000000001</v>
      </c>
      <c r="AG85">
        <v>1</v>
      </c>
      <c r="AH85" t="s">
        <v>52</v>
      </c>
      <c r="AJ85" t="s">
        <v>113</v>
      </c>
      <c r="AK85">
        <v>807</v>
      </c>
      <c r="AL85">
        <v>9.0890000000000004</v>
      </c>
      <c r="AM85" t="s">
        <v>32</v>
      </c>
      <c r="AN85" t="s">
        <v>40</v>
      </c>
    </row>
    <row r="86" spans="30:40" x14ac:dyDescent="0.25">
      <c r="AD86" t="s">
        <v>126</v>
      </c>
      <c r="AE86">
        <v>8.7780000000000005</v>
      </c>
      <c r="AF86">
        <v>0.29499999999999998</v>
      </c>
      <c r="AG86">
        <v>1</v>
      </c>
      <c r="AH86" t="s">
        <v>52</v>
      </c>
      <c r="AJ86" t="s">
        <v>111</v>
      </c>
      <c r="AK86">
        <v>148</v>
      </c>
      <c r="AL86">
        <v>2.2170000000000001</v>
      </c>
      <c r="AM86">
        <v>0.26</v>
      </c>
      <c r="AN86" t="s">
        <v>50</v>
      </c>
    </row>
    <row r="87" spans="30:40" x14ac:dyDescent="0.25">
      <c r="AD87" t="s">
        <v>163</v>
      </c>
      <c r="AE87">
        <v>1.444</v>
      </c>
      <c r="AF87">
        <v>4.8500000000000001E-2</v>
      </c>
      <c r="AG87">
        <v>1</v>
      </c>
      <c r="AH87" t="s">
        <v>52</v>
      </c>
      <c r="AJ87" t="s">
        <v>117</v>
      </c>
      <c r="AK87">
        <v>1</v>
      </c>
      <c r="AL87">
        <v>2.24E-2</v>
      </c>
      <c r="AM87">
        <v>0.98699999999999999</v>
      </c>
      <c r="AN87" t="s">
        <v>52</v>
      </c>
    </row>
    <row r="88" spans="30:40" x14ac:dyDescent="0.25">
      <c r="AD88" t="s">
        <v>114</v>
      </c>
      <c r="AE88">
        <v>95.444000000000003</v>
      </c>
      <c r="AF88">
        <v>3.9279999999999999</v>
      </c>
      <c r="AG88">
        <v>8.9999999999999993E-3</v>
      </c>
      <c r="AH88" t="s">
        <v>52</v>
      </c>
      <c r="AJ88" t="s">
        <v>129</v>
      </c>
      <c r="AK88">
        <v>1825</v>
      </c>
      <c r="AL88">
        <v>11.78</v>
      </c>
      <c r="AM88" t="s">
        <v>32</v>
      </c>
      <c r="AN88" t="s">
        <v>40</v>
      </c>
    </row>
    <row r="89" spans="30:40" x14ac:dyDescent="0.25">
      <c r="AD89" t="s">
        <v>112</v>
      </c>
      <c r="AE89">
        <v>80.5</v>
      </c>
      <c r="AF89">
        <v>3.3130000000000002</v>
      </c>
      <c r="AG89">
        <v>9.7000000000000003E-2</v>
      </c>
      <c r="AH89" t="s">
        <v>52</v>
      </c>
      <c r="AJ89" t="s">
        <v>127</v>
      </c>
      <c r="AK89">
        <v>1553</v>
      </c>
      <c r="AL89">
        <v>11.686999999999999</v>
      </c>
      <c r="AM89" t="s">
        <v>32</v>
      </c>
      <c r="AN89" t="s">
        <v>40</v>
      </c>
    </row>
    <row r="90" spans="30:40" x14ac:dyDescent="0.25">
      <c r="AD90" t="s">
        <v>116</v>
      </c>
      <c r="AE90">
        <v>73.971999999999994</v>
      </c>
      <c r="AF90">
        <v>3.0449999999999999</v>
      </c>
      <c r="AG90">
        <v>0.245</v>
      </c>
      <c r="AH90" t="s">
        <v>52</v>
      </c>
      <c r="AJ90" t="s">
        <v>131</v>
      </c>
      <c r="AK90">
        <v>1431.5</v>
      </c>
      <c r="AL90">
        <v>12.914999999999999</v>
      </c>
      <c r="AM90" t="s">
        <v>32</v>
      </c>
      <c r="AN90" t="s">
        <v>40</v>
      </c>
    </row>
    <row r="91" spans="30:40" x14ac:dyDescent="0.25">
      <c r="AD91" t="s">
        <v>115</v>
      </c>
      <c r="AE91">
        <v>59.110999999999997</v>
      </c>
      <c r="AF91">
        <v>2.4329999999999998</v>
      </c>
      <c r="AG91">
        <v>1</v>
      </c>
      <c r="AH91" t="s">
        <v>52</v>
      </c>
      <c r="AJ91" t="s">
        <v>130</v>
      </c>
      <c r="AK91">
        <v>1163.5</v>
      </c>
      <c r="AL91">
        <v>13.103999999999999</v>
      </c>
      <c r="AM91" t="s">
        <v>32</v>
      </c>
      <c r="AN91" t="s">
        <v>40</v>
      </c>
    </row>
    <row r="92" spans="30:40" x14ac:dyDescent="0.25">
      <c r="AD92" t="s">
        <v>113</v>
      </c>
      <c r="AE92">
        <v>41.722000000000001</v>
      </c>
      <c r="AF92">
        <v>1.7170000000000001</v>
      </c>
      <c r="AG92">
        <v>1</v>
      </c>
      <c r="AH92" t="s">
        <v>52</v>
      </c>
      <c r="AJ92" t="s">
        <v>128</v>
      </c>
      <c r="AK92">
        <v>806</v>
      </c>
      <c r="AL92">
        <v>12.076000000000001</v>
      </c>
      <c r="AM92" t="s">
        <v>32</v>
      </c>
      <c r="AN92" t="s">
        <v>40</v>
      </c>
    </row>
    <row r="93" spans="30:40" x14ac:dyDescent="0.25">
      <c r="AD93" t="s">
        <v>111</v>
      </c>
      <c r="AE93">
        <v>7.3330000000000002</v>
      </c>
      <c r="AF93">
        <v>0.30199999999999999</v>
      </c>
      <c r="AG93">
        <v>1</v>
      </c>
      <c r="AH93" t="s">
        <v>52</v>
      </c>
      <c r="AJ93" t="s">
        <v>126</v>
      </c>
      <c r="AK93">
        <v>147</v>
      </c>
      <c r="AL93">
        <v>3.2890000000000001</v>
      </c>
      <c r="AM93">
        <v>0.02</v>
      </c>
      <c r="AN93" t="s">
        <v>52</v>
      </c>
    </row>
    <row r="94" spans="30:40" x14ac:dyDescent="0.25">
      <c r="AD94" t="s">
        <v>213</v>
      </c>
      <c r="AE94">
        <v>88.111000000000004</v>
      </c>
      <c r="AF94">
        <v>3.6259999999999999</v>
      </c>
      <c r="AG94">
        <v>0.03</v>
      </c>
      <c r="AH94" t="s">
        <v>52</v>
      </c>
      <c r="AJ94" t="s">
        <v>213</v>
      </c>
      <c r="AK94">
        <v>1678</v>
      </c>
      <c r="AL94">
        <v>12.628</v>
      </c>
      <c r="AM94" t="s">
        <v>32</v>
      </c>
      <c r="AN94" t="s">
        <v>40</v>
      </c>
    </row>
    <row r="95" spans="30:40" x14ac:dyDescent="0.25">
      <c r="AD95" t="s">
        <v>194</v>
      </c>
      <c r="AE95">
        <v>73.167000000000002</v>
      </c>
      <c r="AF95">
        <v>3.0110000000000001</v>
      </c>
      <c r="AG95">
        <v>0.27300000000000002</v>
      </c>
      <c r="AH95" t="s">
        <v>52</v>
      </c>
      <c r="AJ95" t="s">
        <v>194</v>
      </c>
      <c r="AK95">
        <v>1406</v>
      </c>
      <c r="AL95">
        <v>12.685</v>
      </c>
      <c r="AM95" t="s">
        <v>32</v>
      </c>
      <c r="AN95" t="s">
        <v>40</v>
      </c>
    </row>
    <row r="96" spans="30:40" x14ac:dyDescent="0.25">
      <c r="AD96" t="s">
        <v>216</v>
      </c>
      <c r="AE96">
        <v>66.638999999999996</v>
      </c>
      <c r="AF96">
        <v>2.7429999999999999</v>
      </c>
      <c r="AG96">
        <v>0.64</v>
      </c>
      <c r="AH96" t="s">
        <v>52</v>
      </c>
      <c r="AJ96" t="s">
        <v>216</v>
      </c>
      <c r="AK96">
        <v>1284.5</v>
      </c>
      <c r="AL96">
        <v>14.465999999999999</v>
      </c>
      <c r="AM96" t="s">
        <v>32</v>
      </c>
      <c r="AN96" t="s">
        <v>40</v>
      </c>
    </row>
    <row r="97" spans="30:40" x14ac:dyDescent="0.25">
      <c r="AD97" t="s">
        <v>215</v>
      </c>
      <c r="AE97">
        <v>51.777999999999999</v>
      </c>
      <c r="AF97">
        <v>2.1309999999999998</v>
      </c>
      <c r="AG97">
        <v>1</v>
      </c>
      <c r="AH97" t="s">
        <v>52</v>
      </c>
      <c r="AJ97" t="s">
        <v>215</v>
      </c>
      <c r="AK97">
        <v>1016.5</v>
      </c>
      <c r="AL97">
        <v>15.228999999999999</v>
      </c>
      <c r="AM97" t="s">
        <v>32</v>
      </c>
      <c r="AN97" t="s">
        <v>40</v>
      </c>
    </row>
    <row r="98" spans="30:40" x14ac:dyDescent="0.25">
      <c r="AD98" t="s">
        <v>184</v>
      </c>
      <c r="AE98">
        <v>34.389000000000003</v>
      </c>
      <c r="AF98">
        <v>1.415</v>
      </c>
      <c r="AG98">
        <v>1</v>
      </c>
      <c r="AH98" t="s">
        <v>52</v>
      </c>
      <c r="AJ98" t="s">
        <v>184</v>
      </c>
      <c r="AK98">
        <v>659</v>
      </c>
      <c r="AL98">
        <v>14.743</v>
      </c>
      <c r="AM98" t="s">
        <v>32</v>
      </c>
      <c r="AN98" t="s">
        <v>40</v>
      </c>
    </row>
    <row r="99" spans="30:40" x14ac:dyDescent="0.25">
      <c r="AD99" t="s">
        <v>201</v>
      </c>
      <c r="AE99">
        <v>53.722000000000001</v>
      </c>
      <c r="AF99">
        <v>2.2109999999999999</v>
      </c>
      <c r="AG99">
        <v>1</v>
      </c>
      <c r="AH99" t="s">
        <v>52</v>
      </c>
      <c r="AJ99" t="s">
        <v>201</v>
      </c>
      <c r="AK99">
        <v>1019</v>
      </c>
      <c r="AL99">
        <v>9.1940000000000008</v>
      </c>
      <c r="AM99" t="s">
        <v>32</v>
      </c>
      <c r="AN99" t="s">
        <v>40</v>
      </c>
    </row>
    <row r="100" spans="30:40" x14ac:dyDescent="0.25">
      <c r="AD100" t="s">
        <v>145</v>
      </c>
      <c r="AE100">
        <v>38.777999999999999</v>
      </c>
      <c r="AF100">
        <v>1.5960000000000001</v>
      </c>
      <c r="AG100">
        <v>1</v>
      </c>
      <c r="AH100" t="s">
        <v>52</v>
      </c>
      <c r="AJ100" t="s">
        <v>145</v>
      </c>
      <c r="AK100">
        <v>747</v>
      </c>
      <c r="AL100">
        <v>8.4130000000000003</v>
      </c>
      <c r="AM100" t="s">
        <v>32</v>
      </c>
      <c r="AN100" t="s">
        <v>40</v>
      </c>
    </row>
    <row r="101" spans="30:40" x14ac:dyDescent="0.25">
      <c r="AD101" t="s">
        <v>193</v>
      </c>
      <c r="AE101">
        <v>32.25</v>
      </c>
      <c r="AF101">
        <v>1.327</v>
      </c>
      <c r="AG101">
        <v>1</v>
      </c>
      <c r="AH101" t="s">
        <v>52</v>
      </c>
      <c r="AJ101" t="s">
        <v>193</v>
      </c>
      <c r="AK101">
        <v>625.5</v>
      </c>
      <c r="AL101">
        <v>9.3710000000000004</v>
      </c>
      <c r="AM101" t="s">
        <v>32</v>
      </c>
      <c r="AN101" t="s">
        <v>40</v>
      </c>
    </row>
    <row r="102" spans="30:40" x14ac:dyDescent="0.25">
      <c r="AD102" t="s">
        <v>192</v>
      </c>
      <c r="AE102">
        <v>17.388999999999999</v>
      </c>
      <c r="AF102">
        <v>0.71599999999999997</v>
      </c>
      <c r="AG102">
        <v>1</v>
      </c>
      <c r="AH102" t="s">
        <v>52</v>
      </c>
      <c r="AJ102" t="s">
        <v>192</v>
      </c>
      <c r="AK102">
        <v>357.5</v>
      </c>
      <c r="AL102">
        <v>7.9980000000000002</v>
      </c>
      <c r="AM102" t="s">
        <v>32</v>
      </c>
      <c r="AN102" t="s">
        <v>40</v>
      </c>
    </row>
    <row r="103" spans="30:40" x14ac:dyDescent="0.25">
      <c r="AD103" t="s">
        <v>140</v>
      </c>
      <c r="AE103">
        <v>36.332999999999998</v>
      </c>
      <c r="AF103">
        <v>1.4950000000000001</v>
      </c>
      <c r="AG103">
        <v>1</v>
      </c>
      <c r="AH103" t="s">
        <v>52</v>
      </c>
      <c r="AJ103" t="s">
        <v>140</v>
      </c>
      <c r="AK103">
        <v>661.5</v>
      </c>
      <c r="AL103">
        <v>7.45</v>
      </c>
      <c r="AM103" t="s">
        <v>32</v>
      </c>
      <c r="AN103" t="s">
        <v>40</v>
      </c>
    </row>
    <row r="104" spans="30:40" x14ac:dyDescent="0.25">
      <c r="AD104" t="s">
        <v>138</v>
      </c>
      <c r="AE104">
        <v>21.388999999999999</v>
      </c>
      <c r="AF104">
        <v>0.88</v>
      </c>
      <c r="AG104">
        <v>1</v>
      </c>
      <c r="AH104" t="s">
        <v>52</v>
      </c>
      <c r="AJ104" t="s">
        <v>138</v>
      </c>
      <c r="AK104">
        <v>389.5</v>
      </c>
      <c r="AL104">
        <v>5.8360000000000003</v>
      </c>
      <c r="AM104" t="s">
        <v>32</v>
      </c>
      <c r="AN104" t="s">
        <v>40</v>
      </c>
    </row>
    <row r="105" spans="30:40" x14ac:dyDescent="0.25">
      <c r="AD105" t="s">
        <v>160</v>
      </c>
      <c r="AE105">
        <v>14.861000000000001</v>
      </c>
      <c r="AF105">
        <v>0.61199999999999999</v>
      </c>
      <c r="AG105">
        <v>1</v>
      </c>
      <c r="AH105" t="s">
        <v>52</v>
      </c>
      <c r="AJ105" t="s">
        <v>160</v>
      </c>
      <c r="AK105">
        <v>268</v>
      </c>
      <c r="AL105">
        <v>5.9960000000000004</v>
      </c>
      <c r="AM105" t="s">
        <v>32</v>
      </c>
      <c r="AN105" t="s">
        <v>40</v>
      </c>
    </row>
    <row r="106" spans="30:40" x14ac:dyDescent="0.25">
      <c r="AD106" t="s">
        <v>135</v>
      </c>
      <c r="AE106">
        <v>21.472000000000001</v>
      </c>
      <c r="AF106">
        <v>0.88400000000000001</v>
      </c>
      <c r="AG106">
        <v>1</v>
      </c>
      <c r="AH106" t="s">
        <v>52</v>
      </c>
      <c r="AJ106" t="s">
        <v>135</v>
      </c>
      <c r="AK106">
        <v>393.5</v>
      </c>
      <c r="AL106">
        <v>5.8959999999999999</v>
      </c>
      <c r="AM106" t="s">
        <v>32</v>
      </c>
      <c r="AN106" t="s">
        <v>40</v>
      </c>
    </row>
    <row r="107" spans="30:40" x14ac:dyDescent="0.25">
      <c r="AD107" t="s">
        <v>133</v>
      </c>
      <c r="AE107">
        <v>6.5279999999999996</v>
      </c>
      <c r="AF107">
        <v>0.26900000000000002</v>
      </c>
      <c r="AG107">
        <v>1</v>
      </c>
      <c r="AH107" t="s">
        <v>52</v>
      </c>
      <c r="AJ107" t="s">
        <v>133</v>
      </c>
      <c r="AK107">
        <v>121.5</v>
      </c>
      <c r="AL107">
        <v>2.718</v>
      </c>
      <c r="AM107">
        <v>5.5E-2</v>
      </c>
      <c r="AN107" t="s">
        <v>50</v>
      </c>
    </row>
    <row r="108" spans="30:40" x14ac:dyDescent="0.25">
      <c r="AD108" t="s">
        <v>225</v>
      </c>
      <c r="AE108">
        <v>14.944000000000001</v>
      </c>
      <c r="AF108">
        <v>0.61499999999999999</v>
      </c>
      <c r="AG108">
        <v>1</v>
      </c>
      <c r="AH108" t="s">
        <v>52</v>
      </c>
      <c r="AJ108" t="s">
        <v>225</v>
      </c>
      <c r="AK108">
        <v>272</v>
      </c>
      <c r="AL108">
        <v>6.085</v>
      </c>
      <c r="AM108" t="s">
        <v>32</v>
      </c>
      <c r="AN108" t="s">
        <v>40</v>
      </c>
    </row>
  </sheetData>
  <conditionalFormatting sqref="B22:X36">
    <cfRule type="colorScale" priority="9">
      <colorScale>
        <cfvo type="min"/>
        <cfvo type="max"/>
        <color rgb="FFFCFCFF"/>
        <color rgb="FFF8696B"/>
      </colorScale>
    </cfRule>
  </conditionalFormatting>
  <conditionalFormatting sqref="B41:X55">
    <cfRule type="colorScale" priority="8">
      <colorScale>
        <cfvo type="min"/>
        <cfvo type="max"/>
        <color rgb="FFFCFCFF"/>
        <color rgb="FF63BE7B"/>
      </colorScale>
    </cfRule>
  </conditionalFormatting>
  <conditionalFormatting sqref="AD1:AJ1">
    <cfRule type="containsText" dxfId="109" priority="1" operator="containsText" text="col 11">
      <formula>NOT(ISERROR(SEARCH("col 11",AD1)))</formula>
    </cfRule>
    <cfRule type="containsText" dxfId="108" priority="2" operator="containsText" text="col 10">
      <formula>NOT(ISERROR(SEARCH("col 10",AD1)))</formula>
    </cfRule>
  </conditionalFormatting>
  <conditionalFormatting sqref="AD1:AL1">
    <cfRule type="containsText" dxfId="107" priority="6" operator="containsText" text="col 11">
      <formula>NOT(ISERROR(SEARCH("col 11",AD1)))</formula>
    </cfRule>
    <cfRule type="containsText" dxfId="106" priority="7" operator="containsText" text="col 10">
      <formula>NOT(ISERROR(SEARCH("col 10",AD1)))</formula>
    </cfRule>
  </conditionalFormatting>
  <conditionalFormatting sqref="AD1:AJ1">
    <cfRule type="containsText" dxfId="105" priority="3" operator="containsText" text="col 11">
      <formula>NOT(ISERROR(SEARCH("col 11",AD1)))</formula>
    </cfRule>
    <cfRule type="cellIs" dxfId="104" priority="4" operator="equal">
      <formula>"col 11"</formula>
    </cfRule>
    <cfRule type="containsText" dxfId="103" priority="5" operator="containsText" text="col 10">
      <formula>NOT(ISERROR(SEARCH("col 10",AD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ReadMe</vt:lpstr>
      <vt:lpstr>278745</vt:lpstr>
      <vt:lpstr>276051</vt:lpstr>
      <vt:lpstr>269904</vt:lpstr>
      <vt:lpstr>277757</vt:lpstr>
      <vt:lpstr>271972</vt:lpstr>
      <vt:lpstr>293670</vt:lpstr>
      <vt:lpstr>280357</vt:lpstr>
      <vt:lpstr>ecmB_ST</vt:lpstr>
      <vt:lpstr>288331</vt:lpstr>
      <vt:lpstr>ecmA_pstA</vt:lpstr>
      <vt:lpstr>279361</vt:lpstr>
      <vt:lpstr>287091</vt:lpstr>
      <vt:lpstr>EcmB</vt:lpstr>
      <vt:lpstr>280277</vt:lpstr>
      <vt:lpstr>270980</vt:lpstr>
      <vt:lpstr>280217</vt:lpstr>
      <vt:lpstr>271196</vt:lpstr>
      <vt:lpstr>EcmA</vt:lpstr>
      <vt:lpstr>EcmA_PstO</vt:lpstr>
      <vt:lpstr>272500</vt:lpstr>
      <vt:lpstr>271354</vt:lpstr>
      <vt:lpstr>276687</vt:lpstr>
      <vt:lpstr>271780</vt:lpstr>
      <vt:lpstr>274317</vt:lpstr>
      <vt:lpstr>28848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Schaap</dc:creator>
  <cp:lastModifiedBy>Pauline Schaap</cp:lastModifiedBy>
  <dcterms:created xsi:type="dcterms:W3CDTF">2021-12-18T08:56:53Z</dcterms:created>
  <dcterms:modified xsi:type="dcterms:W3CDTF">2022-03-16T11:54:37Z</dcterms:modified>
</cp:coreProperties>
</file>